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fangshanhua/Desktop/乙肝/CHB SUPPLE/"/>
    </mc:Choice>
  </mc:AlternateContent>
  <bookViews>
    <workbookView xWindow="6460" yWindow="5140" windowWidth="19960" windowHeight="16120" tabRatio="500"/>
  </bookViews>
  <sheets>
    <sheet name="Intensity" sheetId="1" r:id="rId1"/>
    <sheet name="RAW DATA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13" i="1" l="1"/>
  <c r="X55" i="1"/>
  <c r="X283" i="1"/>
</calcChain>
</file>

<file path=xl/sharedStrings.xml><?xml version="1.0" encoding="utf-8"?>
<sst xmlns="http://schemas.openxmlformats.org/spreadsheetml/2006/main" count="7871" uniqueCount="4451">
  <si>
    <t>CON1</t>
  </si>
  <si>
    <t>CON2</t>
  </si>
  <si>
    <t>CON3</t>
  </si>
  <si>
    <t>CON4</t>
  </si>
  <si>
    <t>data[, "Fasta.headers"]</t>
  </si>
  <si>
    <t>IPI00514285_PTGDS</t>
  </si>
  <si>
    <t>PTGDS Uncharacterized protein</t>
  </si>
  <si>
    <t>&gt;IPI:IPI00514285.2|TREMBL:F8W7I2;Q5SQ11|ENSEMBL:ENSP00000224167;ENSP00000392633|VEGA:OTTHUMP00000022640 Tax_Id=9606 Gene_Symbol=PTGDS Uncharacterized protein;&gt;IPI:IPI00513767.2|TREMBL:Q5SQ09|ENSEMBL:ENSP00000397468|VEGA:OTTHUMP00000022642 Tax_Id=9606 Gene_</t>
  </si>
  <si>
    <t>IPI00021856_APOC2</t>
  </si>
  <si>
    <t>&gt;IPI:IPI00021856.3|SWISS-PROT:P02655|TREMBL:Q6P163|ENSEMBL:ENSP00000252490|REFSEQ:NP_000474 Tax_Id=9606 Gene_Symbol=APOC2 Apolipoprotein C-II</t>
  </si>
  <si>
    <t>IPI00028931_DSG2</t>
  </si>
  <si>
    <t>DSG2 Desmoglein-2</t>
  </si>
  <si>
    <t>&gt;IPI:IPI00028931.2|SWISS-PROT:Q14126|ENSEMBL:ENSP00000261590|REFSEQ:NP_001934 Tax_Id=9606 Gene_Symbol=DSG2 Desmoglein-2</t>
  </si>
  <si>
    <t>IPI00022431_AHSG</t>
  </si>
  <si>
    <t>AHSG cDNA FLJ55606, highly similar to Alpha-2-HS-glycoprotein</t>
  </si>
  <si>
    <t>&gt;IPI:IPI00022431.2|TREMBL:B7Z8Q2;C9JV77;F5H0Q5|ENSEMBL:ENSP00000273784;ENSP00000438707|VEGA:OTTHUMP00000210159 Tax_Id=9606 Gene_Symbol=AHSG cDNA FLJ55606, highly similar to Alpha-2-HS-glycoprotein;&gt;IPI:IPI00953689.1|SWISS-PROT:P02765|ENSEMBL:ENSP0000039388</t>
  </si>
  <si>
    <t>IPI00400826_CLU</t>
  </si>
  <si>
    <t>CLU Isoform 2 of Clusterin</t>
  </si>
  <si>
    <t>&gt;IPI:IPI00400826.1|SWISS-PROT:P10909-2|ENSEMBL:ENSP00000315130|VEGA:OTTHUMP00000128311 Tax_Id=9606 Gene_Symbol=CLU Isoform 2 of Clusterin;&gt;IPI:IPI00954954.1|SWISS-PROT:P10909-5|ENSEMBL:ENSP00000446413 Tax_Id=9606 Gene_Symbol=CLU Isoform 5 of Clusterin;&gt;IPI</t>
  </si>
  <si>
    <t>IPI00795918_NCAM1</t>
  </si>
  <si>
    <t>NCAM1 Isoform 1 of Neural cell adhesion molecule 1</t>
  </si>
  <si>
    <t>&gt;IPI:IPI00795918.1|SWISS-PROT:P13591-2|ENSEMBL:ENSP00000318472|REFSEQ:NP_851996 Tax_Id=9606 Gene_Symbol=NCAM1 Isoform 1 of Neural cell adhesion molecule 1;&gt;IPI:IPI00435020.3|SWISS-PROT:P13591-1|TREMBL:E9PLH7|ENSEMBL:ENSP00000433345|REFSEQ:NP_000606|VEGA:OT</t>
  </si>
  <si>
    <t>IPI01012400_CADM1</t>
  </si>
  <si>
    <t>CADM1 52 kDa protein</t>
  </si>
  <si>
    <t>&gt;IPI:IPI01012400.1|ENSEMBL:ENSP00000329797|VEGA:OTTHUMP00000238285 Tax_Id=9606 Gene_Symbol=CADM1 52 kDa protein;&gt;IPI:IPI01012391.1|TREMBL:F5H0J4;F5H0P2|ENSEMBL:ENSP00000438730;ENSP00000439817|VEGA:OTTHUMP00000238282 Tax_Id=9606 Gene_Symbol=CADM1 Uncharacte</t>
  </si>
  <si>
    <t>IPI00473066_-</t>
  </si>
  <si>
    <t>&gt;IPI:IPI00473066.1|TREMBL:B9EJA8|ENSEMBL:ENSP00000332124|VEGA:OTTHUMP00000019243 Tax_Id=9606 Gene_Symbol=- Mannose receptor, C type 1-like 1;&gt;IPI:IPI00027848.1|SWISS-PROT:P22897-1|TREMBL:B4DLK9;Q0Z8D6|ENSEMBL:ENSP00000239761|REFSEQ:NP_002429|H-INV:HIT00019</t>
  </si>
  <si>
    <t>IPI00022937_F5</t>
  </si>
  <si>
    <t>F5 252 kDa protein</t>
  </si>
  <si>
    <t>&gt;IPI:IPI00022937.4|ENSEMBL:ENSP00000356770|VEGA:OTTHUMP00000032548 Tax_Id=9606 Gene_Symbol=F5 252 kDa protein;&gt;IPI:IPI00478809.4|SWISS-PROT:P12259|TREMBL:C8C1T0;C8C1T1;F6MG31;Q1L610;Q2HZY9;Q2HZZ0;Q2HZZ1;Q8TD21;Q8WWQ7;Q9P1A8|ENSEMBL:ENSP00000356771|REFSEQ:N</t>
  </si>
  <si>
    <t>IPI00017841_OLFM1</t>
  </si>
  <si>
    <t>OLFM1 Isoform 1 of Noelin</t>
  </si>
  <si>
    <t>&gt;IPI:IPI00017841.3|SWISS-PROT:Q99784-1|ENSEMBL:ENSP00000360858|VEGA:OTTHUMP00000022529 Tax_Id=9606 Gene_Symbol=OLFM1 Isoform 1 of Noelin;&gt;IPI:IPI00472517.4|SWISS-PROT:Q99784-3|TREMBL:A8K104;A8K1K6;Q6IMJ8|ENSEMBL:ENSP00000252854|REFSEQ:NP_055094|H-INV:HIT00</t>
  </si>
  <si>
    <t>IPI00643623_LCN2</t>
  </si>
  <si>
    <t>LCN2 Neutrophil gelatinase-associated lipocalin</t>
  </si>
  <si>
    <t>&gt;IPI:IPI00643623.1|TREMBL:B2ZDQ1|ENSEMBL:ENSP00000362089;ENSP00000362104|VEGA:OTTHUMP00000022239 Tax_Id=9606 Gene_Symbol=LCN2 Neutrophil gelatinase-associated lipocalin;&gt;IPI:IPI00299547.4|SWISS-PROT:P80188-1|ENSEMBL:ENSP00000277480;ENSP00000362108|REFSEQ:N</t>
  </si>
  <si>
    <t>IPI00892604_-</t>
  </si>
  <si>
    <t>NA</t>
  </si>
  <si>
    <t>&gt;IPI:IPI00892604.1|TREMBL:A2BHY4|ENSEMBL:ENSP00000364321;ENSP00000412786|VEGA:OTTHUMP00000175022;OTTHUMP00000175023 Tax_Id=9606 Gene_Symbol=- Uncharacterized protein;&gt;IPI:IPI01014124.1|TREMBL:F8VX64|ENSEMBL:ENSP00000447600;ENSP00000449433 Tax_Id=9606 Gene_</t>
  </si>
  <si>
    <t>IPI00657670_APOC3</t>
  </si>
  <si>
    <t>APOC3 Apolipoprotein C-III variant 1</t>
  </si>
  <si>
    <t>&gt;IPI:IPI00657670.1|TREMBL:B0YIW2|ENSEMBL:ENSP00000364494|VEGA:OTTHUMP00000069353 Tax_Id=9606 Gene_Symbol=APOC3 Apolipoprotein C-III variant 1;&gt;IPI:IPI00021857.1|SWISS-PROT:P02656|TREMBL:A3KPE2|ENSEMBL:ENSP00000227667|REFSEQ:NP_000031|H-INV:HIT000320891|VEG</t>
  </si>
  <si>
    <t>IPI00645213_NA</t>
  </si>
  <si>
    <t>&gt;IPI:IPI00645213.1|TREMBL:Q5SRP4|ENSEMBL:ENSP00000365085;ENSP00000383021;ENSP00000392021;ENSP00000393581;ENSP00000403062;ENSP00000413446;ENSP00000416335|VEGA:OTTHUMP00000014761;OTTHUMP00000029365;OTTHUMP00000029803;OTTHUMP00000174513;OTTHUMP00000193347;OTT</t>
  </si>
  <si>
    <t>IPI00554481_SLC3A2</t>
  </si>
  <si>
    <t>SLC3A2 Isoform 4 of 4F2 cell-surface antigen heavy chain</t>
  </si>
  <si>
    <t>&gt;IPI:IPI00554481.1|SWISS-PROT:P08195-4|ENSEMBL:ENSP00000367124;ENSP00000440001|VEGA:OTTHUMP00000236710 Tax_Id=9606 Gene_Symbol=SLC3A2 Isoform 4 of 4F2 cell-surface antigen heavy chain;&gt;IPI:IPI01010400.1|TREMBL:F5H4J7|ENSEMBL:ENSP00000444862|VEGA:OTTHUMP000</t>
  </si>
  <si>
    <t>IPI00877698_SERPING1</t>
  </si>
  <si>
    <t>&gt;IPI:IPI00877698.2|TREMBL:B4E1F0|ENSEMBL:ENSP00000367574|VEGA:OTTHUMP00000197007 Tax_Id=9606 Gene_Symbol=SERPING1 cDNA FLJ58826, highly similar to Plasma protease C1 inhibitor;&gt;IPI:IPI00291866.5|SWISS-PROT:P05155|TREMBL:E9KL26|ENSEMBL:ENSP00000278407|REFSE</t>
  </si>
  <si>
    <t>IPI00657860_BST1</t>
  </si>
  <si>
    <t>BST1 Uncharacterized protein</t>
  </si>
  <si>
    <t>&gt;IPI:IPI00657860.1|TREMBL:A6NC48|ENSEMBL:ENSP00000371783|VEGA:OTTHUMP00000123365 Tax_Id=9606 Gene_Symbol=BST1 Uncharacterized protein;&gt;IPI:IPI00026240.2|SWISS-PROT:Q10588|TREMBL:Q1XII0|ENSEMBL:ENSP00000265016|REFSEQ:NP_004325|H-INV:HIT000101111|VEGA:OTTHUM</t>
  </si>
  <si>
    <t>IPI00643525_C4A</t>
  </si>
  <si>
    <t>C4A Uncharacterized protein</t>
  </si>
  <si>
    <t>&gt;IPI:IPI00643525.1|TREMBL:F8VSI2;Q5JNX2;Q6U2F6|ENSEMBL:ENSP00000372815;ENSP00000448276|VEGA:OTTHUMP00000014606 Tax_Id=9606 Gene_Symbol=C4A Uncharacterized protein</t>
  </si>
  <si>
    <t>IPI00979213_SSC5D</t>
  </si>
  <si>
    <t>SSC5D Isoform 1 of Soluble scavenger receptor cysteine-rich domain-containing protein SSC5D</t>
  </si>
  <si>
    <t>&gt;IPI:IPI00979213.1|SWISS-PROT:A1L4H1-1|ENSEMBL:ENSP00000374274|REFSEQ:NP_001138422 Tax_Id=9606 Gene_Symbol=SSC5D Isoform 1 of Soluble scavenger receptor cysteine-rich domain-containing protein SSC5D;&gt;IPI:IPI00946928.3|SWISS-PROT:A1L4H1-2|TREMBL:F5GZN4|ENSE</t>
  </si>
  <si>
    <t>IPI00719452_IGLV1-40</t>
  </si>
  <si>
    <t>IGLV1-40 IGL@ protein</t>
  </si>
  <si>
    <t>&gt;IPI:IPI00719452.1|TREMBL:Q5NV69;Q6GMX3;Q6GMX4|ENSEMBL:ENSP00000374834|VEGA:OTTHUMP00000199060 Tax_Id=9606 Gene_Symbol=IGLV1-40 IGL@ protein;&gt;IPI:IPI00658130.1|TREMBL:Q5NV84;Q6PIQ7|ENSEMBL:ENSP00000374849|VEGA:OTTHUMP00000199439 Tax_Id=9606 Gene_Symbol=IGL</t>
  </si>
  <si>
    <t>IPI00399007_IGHG2</t>
  </si>
  <si>
    <t>IGHG2 Putative uncharacterized protein DKFZp686I04196 (Fragment)</t>
  </si>
  <si>
    <t>&gt;IPI:IPI00399007.7|SWISS-PROT:P01859|TREMBL:Q6N093|ENSEMBL:ENSP00000374987|VEGA:OTTHUMP00000201760 Tax_Id=9606 Gene_Symbol=IGHG2 Putative uncharacterized protein DKFZp686I04196 (Fragment);&gt;IPI:IPI00930442.1|SWISS-PROT:P01861|TREMBL:Q6MZX7|ENSEMBL:ENSP00000</t>
  </si>
  <si>
    <t>IPI00449920_IGHA1</t>
  </si>
  <si>
    <t>IGHA1 cDNA FLJ90170 fis, clone MAMMA1000370, highly similar to Ig alpha-1 chain C region</t>
  </si>
  <si>
    <t>&gt;IPI:IPI00449920.1|SWISS-PROT:P01876|TREMBL:Q8NCL6;Q9UP60|ENSEMBL:ENSP00000374989|VEGA:OTTHUMP00000201806 Tax_Id=9606 Gene_Symbol=IGHA1 cDNA FLJ90170 fis, clone MAMMA1000370, highly similar to Ig alpha-1 chain C region</t>
  </si>
  <si>
    <t>IPI00479708_IGHM</t>
  </si>
  <si>
    <t>IGHM Full-length cDNA clone CS0DD006YL02 of Neuroblastoma of Homo sapiens</t>
  </si>
  <si>
    <t>&gt;IPI:IPI00479708.6|SWISS-PROT:P01871-1|TREMBL:Q86TT1|ENSEMBL:ENSP00000375001|VEGA:OTTHUMP00000201693 Tax_Id=9606 Gene_Symbol=IGHM Full-length cDNA clone CS0DD006YL02 of Neuroblastoma of Homo sapiens</t>
  </si>
  <si>
    <t>IPI00876888_IGHV4-31</t>
  </si>
  <si>
    <t>IGHV4-31</t>
  </si>
  <si>
    <t>&gt;IPI:IPI00876888.1|TREMBL:A8K008|ENSEMBL:ENSP00000375012|VEGA:OTTHUMP00000201409 Tax_Id=9606 Gene_Symbol=IGHV4-31;IGHG1 cDNA FLJ78387;&gt;IPI:IPI00423463.1|SWISS-PROT:P01857|TREMBL:Q6GMX6;Q6N094;Q6PYX1|ENSEMBL:ENSP00000374991|H-INV:HIT000045505|VEGA:OTTHUMP00</t>
  </si>
  <si>
    <t>IPI00893824_LILRA3</t>
  </si>
  <si>
    <t>LILRA3 Uncharacterized protein</t>
  </si>
  <si>
    <t>&gt;IPI:IPI00893824.2|TREMBL:E7EU74|ENSEMBL:ENSP00000375625|VEGA:OTTHUMP00000067957 Tax_Id=9606 Gene_Symbol=LILRA3 Uncharacterized protein;&gt;IPI:IPI00329104.7|SWISS-PROT:Q8N6C8|ENSEMBL:ENSP00000251390|REFSEQ:NP_006856|VEGA:OTTHUMP00000067955;OTTHUMP00000179073</t>
  </si>
  <si>
    <t>IPI00790458_ADAMTSL2</t>
  </si>
  <si>
    <t>ADAMTSL2 ADAMTS-like 2</t>
  </si>
  <si>
    <t>&gt;IPI:IPI00790458.1|TREMBL:B1B0D4|ENSEMBL:ENSP00000376781|VEGA:OTTHUMP00000162493 Tax_Id=9606 Gene_Symbol=ADAMTSL2 ADAMTS-like 2;&gt;IPI:IPI00644346.2|SWISS-PROT:Q86TH1|TREMBL:B4DE73|ENSEMBL:ENSP00000346478;ENSP00000376780|REFSEQ:NP_001138792;NP_055509|H-INV:H</t>
  </si>
  <si>
    <t>IPI00853454_LAMB1</t>
  </si>
  <si>
    <t>LAMB1 200 kDa protein</t>
  </si>
  <si>
    <t>&gt;IPI:IPI00853454.1|ENSEMBL:ENSP00000377191|VEGA:OTTHUMP00000195576 Tax_Id=9606 Gene_Symbol=LAMB1 200 kDa protein;&gt;IPI:IPI00013976.4|SWISS-PROT:P07942|TREMBL:Q8TAS6|ENSEMBL:ENSP00000222399|REFSEQ:NP_002282|H-INV:HIT000196005|VEGA:OTTHUMP00000195574 Tax_Id=9</t>
  </si>
  <si>
    <t>IPI00796990_CFI</t>
  </si>
  <si>
    <t>CFI cDNA FLJ58124, highly similar to Complement factor I</t>
  </si>
  <si>
    <t>&gt;IPI:IPI00796990.4|TREMBL:A8K3L0;B4DRF2;E7ETH0|ENSEMBL:ENSP00000378131|VEGA:OTTHUMP00000221928 Tax_Id=9606 Gene_Symbol=CFI cDNA FLJ58124, highly similar to Complement factor I;&gt;IPI:IPI00291867.4|SWISS-PROT:P05156|TREMBL:Q6LAM0|ENSEMBL:ENSP00000378130;ENSP0</t>
  </si>
  <si>
    <t>IPI00796333_ALDOA</t>
  </si>
  <si>
    <t>ALDOA 45 kDa protein</t>
  </si>
  <si>
    <t>&gt;IPI:IPI00796333.1|ENSEMBL:ENSP00000378669|VEGA:OTTHUMP00000162984 Tax_Id=9606 Gene_Symbol=ALDOA 45 kDa protein;&gt;IPI:IPI00465439.5|SWISS-PROT:P04075|TREMBL:A4UCS9;A4UCT0|ENSEMBL:ENSP00000336927;ENSP00000378661;ENSP00000400452|REFSEQ:NP_000025;NP_001121089;</t>
  </si>
  <si>
    <t>IPI00640271_UMOD</t>
  </si>
  <si>
    <t>UMOD Uncharacterized protein</t>
  </si>
  <si>
    <t>&gt;IPI:IPI00640271.1|TREMBL:E9PEA4|ENSEMBL:ENSP00000379438;ENSP00000416346|VEGA:OTTHUMP00000162213 Tax_Id=9606 Gene_Symbol=UMOD Uncharacterized protein;&gt;IPI:IPI00013945.1|SWISS-PROT:P07911-1|ENSEMBL:ENSP00000306279;ENSP00000379442;ENSP00000379446|REFSEQ:NP_0</t>
  </si>
  <si>
    <t>IPI00853068_HBA2</t>
  </si>
  <si>
    <t>HBA2</t>
  </si>
  <si>
    <t>&gt;IPI:IPI00853068.2|TREMBL:P78461;Q6J1Z9;Q86YL2;Q86YQ1;Q86YQ4;Q9NQT3|ENSEMBL:ENSP00000380899;ENSP00000380908;ENSP00000442364|VEGA:OTTHUMP00000194924;OTTHUMP00000194926 Tax_Id=9606 Gene_Symbol=HBA2;HBA1 Hemoglobin alpha-2;&gt;P01966 SWISS-PROT:P01966 (Bos tauru</t>
  </si>
  <si>
    <t>IPI00790218_ICOSLG</t>
  </si>
  <si>
    <t>ICOSLG 52 kDa protein</t>
  </si>
  <si>
    <t>&gt;IPI:IPI00790218.1|ENSEMBL:ENSP00000383230|VEGA:OTTHUMP00000109527 Tax_Id=9606 Gene_Symbol=ICOSLG 52 kDa protein;&gt;IPI:IPI00414888.2|SWISS-PROT:O75144-2|ENSEMBL:ENSP00000339477|H-INV:HIT000073709|VEGA:OTTHUMP00000109526 Tax_Id=9606 Gene_Symbol=ICOSLG Isofor</t>
  </si>
  <si>
    <t>IPI00925520_PFKL</t>
  </si>
  <si>
    <t>PFKL Similar to Phosphofructokinase</t>
  </si>
  <si>
    <t>&gt;IPI:IPI00925520.1|SWISS-PROT:P17858-2|ENSEMBL:ENSP00000384038|H-INV:HIT000032824 Tax_Id=9606 Gene_Symbol=PFKL Similar to Phosphofructokinase;&gt;IPI:IPI00332371.9|SWISS-PROT:P17858-1|ENSEMBL:ENSP00000269848|REFSEQ:NP_002617|VEGA:OTTHUMP00000109514 Tax_Id=960</t>
  </si>
  <si>
    <t>IPI00877703_FGG</t>
  </si>
  <si>
    <t>FGG Uncharacterized protein</t>
  </si>
  <si>
    <t>&gt;IPI:IPI00877703.1|TREMBL:C9JC84|ENSEMBL:ENSP00000384552|VEGA:OTTHUMP00000197060 Tax_Id=9606 Gene_Symbol=FGG Uncharacterized protein;&gt;IPI:IPI00021891.5|SWISS-PROT:P02679-1|ENSEMBL:ENSP00000336829|REFSEQ:NP_068656|VEGA:OTTHUMP00000197058 Tax_Id=9606 Gene_Sy</t>
  </si>
  <si>
    <t>IPI00889740_FBLN1</t>
  </si>
  <si>
    <t>FBLN1 Uncharacterized protein</t>
  </si>
  <si>
    <t>&gt;IPI:IPI00889740.1|TREMBL:B1AHL2|ENSEMBL:ENSP00000385521|VEGA:OTTHUMP00000199865 Tax_Id=9606 Gene_Symbol=FBLN1 Uncharacterized protein;&gt;IPI:IPI00296537.4|SWISS-PROT:P23142-4|TREMBL:B4DUV1|ENSEMBL:ENSP00000262722|REFSEQ:NP_001987|H-INV:HIT000279036|VEGA:OTT</t>
  </si>
  <si>
    <t>IPI00908685_PROC</t>
  </si>
  <si>
    <t>PROC cDNA FLJ51925, highly similar to Vitamin K-dependent protein C</t>
  </si>
  <si>
    <t>&gt;IPI:IPI00908685.1|TREMBL:B4DPQ7;E7END6|ENSEMBL:ENSP00000386679;ENSP00000404030|VEGA:OTTHUMP00000203820 Tax_Id=9606 Gene_Symbol=PROC cDNA FLJ51925, highly similar to Vitamin K-dependent protein C;&gt;IPI:IPI00021817.1|SWISS-PROT:P04070|ENSEMBL:ENSP00000234071</t>
  </si>
  <si>
    <t>IPI00916600_CALM3</t>
  </si>
  <si>
    <t>CALM3</t>
  </si>
  <si>
    <t>&gt;IPI:IPI00916600.1|TREMBL:E7EMB3|ENSEMBL:ENSP00000387065|VEGA:OTTHUMP00000202342 Tax_Id=9606 Gene_Symbol=CALM3;CALM2;CALM1 Uncharacterized protein;&gt;IPI:IPI00794543.2|TREMBL:A8K1M2;B2RDW0;E7ETZ0|ENSEMBL:ENSP00000403491;ENSP00000411440|VEGA:OTTHUMP0000020234</t>
  </si>
  <si>
    <t>IPI00927683_BTD</t>
  </si>
  <si>
    <t>BTD cDNA FLJ51892, highly similar to Biotinidase</t>
  </si>
  <si>
    <t>&gt;IPI:IPI00927683.1|TREMBL:B4DLJ9|ENSEMBL:ENSP00000388212|VEGA:OTTHUMP00000209134 Tax_Id=9606 Gene_Symbol=BTD cDNA FLJ51892, highly similar to Biotinidase;&gt;IPI:IPI00744685.3|TREMBL:A6NHF2|ENSEMBL:ENSP00000400995|VEGA:OTTHUMP00000209135 Tax_Id=9606 Gene_Symb</t>
  </si>
  <si>
    <t>IPI00843913_C4A</t>
  </si>
  <si>
    <t>&gt;IPI:IPI00843913.3|TREMBL:B0V2C8;F8W1T0|ENSEMBL:ENSP00000388662;ENSP00000447434|VEGA:OTTHUMP00000194382 Tax_Id=9606 Gene_Symbol=C4A Uncharacterized protein;&gt;IPI:IPI00892547.1|TREMBL:B0UZ83;F8VW91;Q6U2E0;Q6U2E5;Q6U2E8;Q6U2F0;Q6U2F3;Q6U2F4;Q6U2F8;Q6U2G0;Q6U2</t>
  </si>
  <si>
    <t>IPI00643920_TKT</t>
  </si>
  <si>
    <t>TKT cDNA FLJ54957, highly similar to Transketolase</t>
  </si>
  <si>
    <t>&gt;IPI:IPI00643920.4|TREMBL:B4DE31;E7EPA7|ENSEMBL:ENSP00000391481|VEGA:OTTHUMP00000212667 Tax_Id=9606 Gene_Symbol=TKT cDNA FLJ54957, highly similar to Transketolase;&gt;IPI:IPI00942979.1|SWISS-PROT:P29401|TREMBL:Q53EM5|ENSEMBL:ENSP00000405455;ENSP00000417773|RE</t>
  </si>
  <si>
    <t>IPI00983517_FN1</t>
  </si>
  <si>
    <t>FN1 FN1 protein</t>
  </si>
  <si>
    <t>&gt;IPI:IPI00983517.1|TREMBL:Q14328|ENSEMBL:ENSP00000392565|VEGA:OTTHUMP00000206769 Tax_Id=9606 Gene_Symbol=FN1 FN1 protein</t>
  </si>
  <si>
    <t>IPI00893324_COLEC11</t>
  </si>
  <si>
    <t>COLEC11 cDNA FLJ59812, highly similar to Homo sapiens collectin sub-family member 11 (COLEC11), transcript variant 1, mRNA</t>
  </si>
  <si>
    <t>&gt;IPI:IPI00893324.2|TREMBL:B4E1G0;C9JWT5|ENSEMBL:ENSP00000393167;ENSP00000411770|VEGA:OTTHUMP00000200063 Tax_Id=9606 Gene_Symbol=COLEC11 cDNA FLJ59812, highly similar to Homo sapiens collectin sub-family member 11 (COLEC11), transcript variant 1, mRNA;&gt;IPI:</t>
  </si>
  <si>
    <t>IPI00879915_C6</t>
  </si>
  <si>
    <t>C6 Uncharacterized protein</t>
  </si>
  <si>
    <t>&gt;IPI:IPI00879915.1|TREMBL:C9JC72|ENSEMBL:ENSP00000396565|VEGA:OTTHUMP00000197103 Tax_Id=9606 Gene_Symbol=C6 Uncharacterized protein</t>
  </si>
  <si>
    <t>IPI00748955_GP1BA</t>
  </si>
  <si>
    <t>GP1BA Platelet glycoprotein Ib alpha polypeptide (Fragment)</t>
  </si>
  <si>
    <t>&gt;IPI:IPI00748955.4|SWISS-PROT:P07359|TREMBL:A5CKE2;E0D852;E0D853;E0D854;E5FY30;Q06AK0|ENSEMBL:ENSP00000396783|H-INV:HIT000191104 Tax_Id=9606 Gene_Symbol=GP1BA Platelet glycoprotein Ib alpha polypeptide (Fragment);&gt;IPI:IPI00943099.3|TREMBL:E0D851;E7ES66|ENS</t>
  </si>
  <si>
    <t>IPI00419966_ABI3BP</t>
  </si>
  <si>
    <t>ABI3BP Uncharacterized protein</t>
  </si>
  <si>
    <t>&gt;IPI:IPI00419966.2|SWISS-PROT:Q7Z7G0-2|TREMBL:D3YTG3|ENSEMBL:ENSP00000399645;ENSP00000420524|VEGA:OTTHUMP00000214055 Tax_Id=9606 Gene_Symbol=ABI3BP Uncharacterized protein;&gt;IPI:IPI00440822.3|SWISS-PROT:Q7Z7G0-1|ENSEMBL:ENSP00000284322|REFSEQ:NP_056244|VEGA</t>
  </si>
  <si>
    <t>IPI00910781_GPI</t>
  </si>
  <si>
    <t>GPI glucose-6-phosphate isomerase isoform 1</t>
  </si>
  <si>
    <t>&gt;IPI:IPI00910781.1|TREMBL:B4DE36;B4DG39|ENSEMBL:ENSP00000405573|REFSEQ:NP_001171651 Tax_Id=9606 Gene_Symbol=GPI glucose-6-phosphate isomerase isoform 1;&gt;IPI:IPI00027497.5|SWISS-PROT:P06744|ENSEMBL:ENSP00000348877|REFSEQ:NP_000166|H-INV:HIT000049155 Tax_Id=</t>
  </si>
  <si>
    <t>IPI00878716_C1S</t>
  </si>
  <si>
    <t>C1S Uncharacterized protein</t>
  </si>
  <si>
    <t>&gt;IPI:IPI00878716.1|TREMBL:C9IZP8|ENSEMBL:ENSP00000406643|VEGA:OTTHUMP00000197024 Tax_Id=9606 Gene_Symbol=C1S Uncharacterized protein</t>
  </si>
  <si>
    <t>IPI00019591_CFB</t>
  </si>
  <si>
    <t>CFB cDNA FLJ55673, highly similar to Complement factor B</t>
  </si>
  <si>
    <t>&gt;IPI:IPI00019591.2|TREMBL:B4E1Z4;Q53F89|ENSEMBL:ENSP00000410815;ENSP00000446706;ENSP00000447504;ENSP00000448991;ENSP00000450384;ENSP00000451848|VEGA:OTTHUMP00000215940 Tax_Id=9606 Gene_Symbol=CFB cDNA FLJ55673, highly similar to Complement factor B;&gt;IPI:IP</t>
  </si>
  <si>
    <t>IPI00924574_APOD</t>
  </si>
  <si>
    <t>APOD Uncharacterized protein</t>
  </si>
  <si>
    <t>&gt;IPI:IPI00924574.1|TREMBL:C9JF17|ENSEMBL:ENSP00000415235|VEGA:OTTHUMP00000208788 Tax_Id=9606 Gene_Symbol=APOD Uncharacterized protein;&gt;IPI:IPI00006662.1|SWISS-PROT:P05090|ENSEMBL:ENSP00000345179|REFSEQ:NP_001638|H-INV:HIT000033192|VEGA:OTTHUMP00000208785 T</t>
  </si>
  <si>
    <t>IPI00922213_FN1</t>
  </si>
  <si>
    <t>FN1 cDNA FLJ53292, highly similar to Homo sapiens fibronectin 1 (FN1), transcript variant 5, mRNA</t>
  </si>
  <si>
    <t>&gt;IPI:IPI00922213.2|TREMBL:B4DTH2;B4DTK1;Q14327;Q53S27;Q6PJE5;Q7L553;Q9H382|ENSEMBL:ENSP00000416139|VEGA:OTTHUMP00000206764 Tax_Id=9606 Gene_Symbol=FN1 cDNA FLJ53292, highly similar to Homo sapiens fibronectin 1 (FN1), transcript variant 5, mRNA</t>
  </si>
  <si>
    <t>IPI00925635_IGFALS</t>
  </si>
  <si>
    <t>IGFALS insulin-like growth factor-binding protein complex acid labile subunit isoform 1 precursor</t>
  </si>
  <si>
    <t>&gt;IPI:IPI00925635.1|TREMBL:B0AZL7;B4DZY8;E9PGU3;Q8TAY0|ENSEMBL:ENSP00000416683|REFSEQ:NP_001139478 Tax_Id=9606 Gene_Symbol=IGFALS insulin-like growth factor-binding protein complex acid labile subunit isoform 1 precursor;&gt;IPI:IPI00020996.5|SWISS-PROT:P35858</t>
  </si>
  <si>
    <t>IPI00944960_ITIH4</t>
  </si>
  <si>
    <t>ITIH4 Uncharacterized protein</t>
  </si>
  <si>
    <t>&gt;IPI:IPI00944960.1|TREMBL:B2RMS9;B7Z8Q7;B7ZKJ8;F5GXQ1|ENSEMBL:ENSP00000417824;ENSP00000440036|VEGA:OTTHUMP00000213869 Tax_Id=9606 Gene_Symbol=ITIH4 Uncharacterized protein;&gt;IPI:IPI00896419.3|SWISS-PROT:Q14624-1|TREMBL:B7Z545;B7Z551;Q68DH2|ENSEMBL:ENSP00000</t>
  </si>
  <si>
    <t>IPI00945846_PRSS1</t>
  </si>
  <si>
    <t>PRSS1 Uncharacterized protein</t>
  </si>
  <si>
    <t>&gt;IPI:IPI00945846.1|TREMBL:E7EQ64|ENSEMBL:ENSP00000417854|VEGA:OTTHUMP00000213669 Tax_Id=9606 Gene_Symbol=PRSS1 Uncharacterized protein;&gt;P07477 SWISS-PROT:P07477 Tax_Id=9606 Gene_Symbol=PRSS1 Trypsin-1 precursor;&gt;IPI:IPI00011694.1|SWISS-PROT:P07477|TREMBL:A</t>
  </si>
  <si>
    <t>IPI00550731_-</t>
  </si>
  <si>
    <t>&gt;IPI:IPI00550731.2|SWISS-PROT:P06310|TREMBL:Q8TCD0|ENSEMBL:ENSP00000418138|VEGA:OTTHUMP00000200369 Tax_Id=9606 Gene_Symbol=- Putative uncharacterized protein;&gt;IPI:IPI00784773.19|TREMBL:Q7Z3Y4|ENSEMBL:ENSP00000417344|VEGA:OTTHUMP00000200331 Tax_Id=9606 Gene</t>
  </si>
  <si>
    <t>IPI00967086_HGFAC</t>
  </si>
  <si>
    <t>HGFAC Uncharacterized protein</t>
  </si>
  <si>
    <t>&gt;IPI:IPI00967086.1|TREMBL:D6RAR4|ENSEMBL:ENSP00000421801|VEGA:OTTHUMP00000217082 Tax_Id=9606 Gene_Symbol=HGFAC Uncharacterized protein</t>
  </si>
  <si>
    <t>IPI00965445_FIP1L1</t>
  </si>
  <si>
    <t>FIP1L1 95 kDa protein</t>
  </si>
  <si>
    <t>&gt;IPI:IPI00965445.1|ENSEMBL:ENSP00000423325|VEGA:OTTHUMP00000218548 Tax_Id=9606 Gene_Symbol=FIP1L1 95 kDa protein</t>
  </si>
  <si>
    <t>IPI00964840_IGJ</t>
  </si>
  <si>
    <t>IGJ Uncharacterized protein</t>
  </si>
  <si>
    <t>&gt;IPI:IPI00964840.2|TREMBL:D6RHJ6|ENSEMBL:ENSP00000426045;ENSP00000440066|VEGA:OTTHUMP00000219133 Tax_Id=9606 Gene_Symbol=IGJ Uncharacterized protein;&gt;IPI:IPI00178926.2|SWISS-PROT:P01591|ENSEMBL:ENSP00000254801;ENSP00000426687|REFSEQ:NP_653247|H-INV:HIT0000</t>
  </si>
  <si>
    <t>IPI00982101_YWHAZ</t>
  </si>
  <si>
    <t>YWHAZ Uncharacterized protein</t>
  </si>
  <si>
    <t>&gt;IPI:IPI00982101.1|TREMBL:E7EX29|ENSEMBL:ENSP00000430058|VEGA:OTTHUMP00000227485 Tax_Id=9606 Gene_Symbol=YWHAZ Uncharacterized protein;&gt;IPI:IPI00021263.3|SWISS-PROT:P63104|TREMBL:D0PNI1|ENSEMBL:ENSP00000309503;ENSP00000379281;ENSP00000379283;ENSP0000037928</t>
  </si>
  <si>
    <t>IPI00982887_-</t>
  </si>
  <si>
    <t>- 25 kDa protein</t>
  </si>
  <si>
    <t>&gt;IPI:IPI00982887.1|ENSEMBL:ENSP00000431536|VEGA:OTTHUMP00000235231 Tax_Id=9606 Gene_Symbol=- 25 kDa protein;&gt;IPI:IPI00010341.2|SWISS-PROT:P13727|TREMBL:B2R5I1|ENSEMBL:ENSP00000312134;ENSP00000433016|REFSEQ:NP_002719|H-INV:HIT000032529|VEGA:OTTHUMP000002347</t>
  </si>
  <si>
    <t>IPI00984795_CFL1</t>
  </si>
  <si>
    <t>CFL1 Uncharacterized protein</t>
  </si>
  <si>
    <t>&gt;IPI:IPI00984795.1|TREMBL:E9PK25|ENSEMBL:ENSP00000431696|VEGA:OTTHUMP00000233681 Tax_Id=9606 Gene_Symbol=CFL1 Uncharacterized protein;&gt;IPI:IPI00012011.6|SWISS-PROT:P23528|ENSEMBL:ENSP00000309629;ENSP00000432660|REFSEQ:NP_005498|H-INV:HIT000022544|VEGA:OTTH</t>
  </si>
  <si>
    <t>IPI00984385_PRMT3</t>
  </si>
  <si>
    <t>PRMT3 Uncharacterized protein</t>
  </si>
  <si>
    <t>&gt;IPI:IPI00984385.1|TREMBL:E9PRB4|ENSEMBL:ENSP00000434260|VEGA:OTTHUMP00000232171 Tax_Id=9606 Gene_Symbol=PRMT3 Uncharacterized protein</t>
  </si>
  <si>
    <t>IPI01015090_A2M</t>
  </si>
  <si>
    <t>A2M 8 kDa protein</t>
  </si>
  <si>
    <t>&gt;IPI:IPI01015090.1|ENSEMBL:ENSP00000438599|VEGA:OTTHUMP00000238974 Tax_Id=9606 Gene_Symbol=A2M 8 kDa protein</t>
  </si>
  <si>
    <t>IPI00947127_LDHA</t>
  </si>
  <si>
    <t>LDHA L-lactate dehydrogenase A chain isoform 3</t>
  </si>
  <si>
    <t>&gt;IPI:IPI00947127.1|TREMBL:B7Z5E3|ENSEMBL:ENSP00000445175|REFSEQ:NP_001158886 Tax_Id=9606 Gene_Symbol=LDHA L-lactate dehydrogenase A chain isoform 3;&gt;IPI:IPI00217966.9|SWISS-PROT:P00338-1|ENSEMBL:ENSP00000368722;ENSP00000395337;ENSP00000445331|REFSEQ:NP_005</t>
  </si>
  <si>
    <t>IPI01025667_SERPINA3</t>
  </si>
  <si>
    <t>SERPINA3 cDNA FLJ35730 fis, clone TESTI2003131, highly similar to ALPHA-1-ANTICHYMOTRYPSIN</t>
  </si>
  <si>
    <t>&gt;IPI:IPI01025667.1|TREMBL:B3KS79|ENSEMBL:ENSP00000452367|H-INV:HIT000017916 Tax_Id=9606 Gene_Symbol=SERPINA3 cDNA FLJ35730 fis, clone TESTI2003131, highly similar to ALPHA-1-ANTICHYMOTRYPSIN;&gt;IPI:IPI00847635.1|SWISS-PROT:P01011-1|ENSEMBL:ENSP00000376793;EN</t>
  </si>
  <si>
    <t>IPI00298994_TLN1</t>
  </si>
  <si>
    <t>TLN1 Talin-1</t>
  </si>
  <si>
    <t>&gt;IPI:IPI00298994.6|SWISS-PROT:Q9Y490|ENSEMBL:ENSP00000316029|REFSEQ:NP_006280|H-INV:HIT000000744|VEGA:OTTHUMP00000021350 Tax_Id=9606 Gene_Symbol=TLN1 Talin-1;&gt;IPI:IPI01014975.1|TREMBL:Q5TCU5;Q5TCU6|ENSEMBL:ENSP00000442981 Tax_Id=9606 Gene_Symbol=TLN1 Uncha</t>
  </si>
  <si>
    <t>IPI00297263_HEG1</t>
  </si>
  <si>
    <t>HEG1 Isoform 1 of Protein HEG homolog 1</t>
  </si>
  <si>
    <t>&gt;IPI:IPI00297263.6|SWISS-PROT:Q9ULI3-1|ENSEMBL:ENSP00000311502|REFSEQ:NP_065784|H-INV:HIT000000953|VEGA:OTTHUMP00000215555 Tax_Id=9606 Gene_Symbol=HEG1 Isoform 1 of Protein HEG homolog 1</t>
  </si>
  <si>
    <t>IPI00297212_KIAA1274</t>
  </si>
  <si>
    <t>KIAA1274 Paladin</t>
  </si>
  <si>
    <t>&gt;IPI:IPI00297212.5|SWISS-PROT:Q9ULE6|ENSEMBL:ENSP00000263563;ENSP00000362310|REFSEQ:NP_055246|H-INV:HIT000000990|VEGA:OTTHUMP00000019757 Tax_Id=9606 Gene_Symbol=KIAA1274 Paladin</t>
  </si>
  <si>
    <t>IPI00015525_MMRN2</t>
  </si>
  <si>
    <t>MMRN2 Multimerin-2</t>
  </si>
  <si>
    <t>&gt;IPI:IPI00015525.2|SWISS-PROT:Q9H8L6|TREMBL:B4E3H8|ENSEMBL:ENSP00000361097|REFSEQ:NP_079032|H-INV:HIT000006801|VEGA:OTTHUMP00000020015 Tax_Id=9606 Gene_Symbol=MMRN2 Multimerin-2;&gt;IPI:IPI00908953.1|TREMBL:B4DEW5;E7EN39|ENSEMBL:ENSP00000400043 Tax_Id=9606 Ge</t>
  </si>
  <si>
    <t>IPI00032288_MANSC1</t>
  </si>
  <si>
    <t>MANSC1 MANSC domain-containing protein 1</t>
  </si>
  <si>
    <t>&gt;IPI:IPI00032288.3|SWISS-PROT:Q9H8J5|ENSEMBL:ENSP00000438205|REFSEQ:NP_060520|H-INV:HIT000006896|VEGA:OTTHUMP00000238984 Tax_Id=9606 Gene_Symbol=MANSC1 MANSC domain-containing protein 1;&gt;IPI:IPI01013703.1|TREMBL:F5H6G8|ENSEMBL:ENSP00000437624|VEGA:OTTHUMP0</t>
  </si>
  <si>
    <t>IPI00844511_MAN1A1</t>
  </si>
  <si>
    <t>MAN1A1 Mannosyl-oligosaccharide 1,2-alpha-mannosidase IA</t>
  </si>
  <si>
    <t>&gt;IPI:IPI00844511.1|SWISS-PROT:P33908|ENSEMBL:ENSP00000357453|REFSEQ:NP_005898|H-INV:HIT000008873|VEGA:OTTHUMP00000017107 Tax_Id=9606 Gene_Symbol=MAN1A1 Mannosyl-oligosaccharide 1,2-alpha-mannosidase IA;&gt;IPI:IPI00439446.3|TREMBL:Q6P052|ENSEMBL:ENSP000003574</t>
  </si>
  <si>
    <t>IPI00827714_SNED1</t>
  </si>
  <si>
    <t>SNED1 Isoform 1 of Sushi, nidogen and EGF-like domain-containing protein 1</t>
  </si>
  <si>
    <t>&gt;IPI:IPI00827714.1|SWISS-PROT:Q8TER0-1|ENSEMBL:ENSP00000308893|REFSEQ:NP_001073906|H-INV:HIT000014842|VEGA:OTTHUMP00000200552 Tax_Id=9606 Gene_Symbol=SNED1 Isoform 1 of Sushi, nidogen and EGF-like domain-containing protein 1;&gt;IPI:IPI00152789.5|SWISS-PROT:Q</t>
  </si>
  <si>
    <t>IPI00217802_FAM186B</t>
  </si>
  <si>
    <t>FAM186B Protein FAM186B</t>
  </si>
  <si>
    <t>&gt;IPI:IPI00217802.2|SWISS-PROT:Q8IYM0|TREMBL:B3KSB5|ENSEMBL:ENSP00000257894|REFSEQ:NP_115506|H-INV:HIT000018109|VEGA:OTTHUMP00000235922 Tax_Id=9606 Gene_Symbol=FAM186B Protein FAM186B;&gt;IPI:IPI01014964.1|TREMBL:B4DZ15|ENSEMBL:ENSP00000438569 Tax_Id=9606 Gene</t>
  </si>
  <si>
    <t>IPI00015102_ALCAM</t>
  </si>
  <si>
    <t>ALCAM Isoform 1 of CD166 antigen</t>
  </si>
  <si>
    <t>&gt;IPI:IPI00015102.2|SWISS-PROT:Q13740-1|TREMBL:B3KNN9|ENSEMBL:ENSP00000305988|REFSEQ:NP_001618|H-INV:HIT000028614|VEGA:OTTHUMP00000214313 Tax_Id=9606 Gene_Symbol=ALCAM Isoform 1 of CD166 antigen;&gt;IPI:IPI00944977.1|TREMBL:B4DTU0;Q6PEY4|ENSEMBL:ENSP0000041923</t>
  </si>
  <si>
    <t>IPI00029723_FSTL1</t>
  </si>
  <si>
    <t>FSTL1</t>
  </si>
  <si>
    <t>&gt;IPI:IPI00029723.1|SWISS-PROT:Q12841|TREMBL:A8K523|ENSEMBL:ENSP00000295633|REFSEQ:NP_009016|H-INV:HIT000029313|VEGA:OTTHUMP00000215346 Tax_Id=9606 Gene_Symbol=FSTL1;MIR198 Follistatin-related protein 1;&gt;IPI:IPI01015631.1|TREMBL:B4DTT5|ENSEMBL:ENSP000003943</t>
  </si>
  <si>
    <t>IPI00018219_TGFBI</t>
  </si>
  <si>
    <t>TGFBI Transforming growth factor-beta-induced protein ig-h3</t>
  </si>
  <si>
    <t>&gt;IPI:IPI00018219.1|SWISS-PROT:Q15582|ENSEMBL:ENSP00000416330|REFSEQ:NP_000349|H-INV:HIT000029343|VEGA:OTTHUMP00000223339 Tax_Id=9606 Gene_Symbol=TGFBI Transforming growth factor-beta-induced protein ig-h3;&gt;IPI:IPI00965868.1|TREMBL:Q53GU8|ENSEMBL:ENSP000004</t>
  </si>
  <si>
    <t>IPI00032292_TIMP1</t>
  </si>
  <si>
    <t>TIMP1 Metalloproteinase inhibitor 1</t>
  </si>
  <si>
    <t>&gt;IPI:IPI00032292.1|SWISS-PROT:P01033|TREMBL:B3KQF4;Q58P21;Q6FGX5|ENSEMBL:ENSP00000218388|REFSEQ:NP_003245|H-INV:HIT000029962|VEGA:OTTHUMP00000023214 Tax_Id=9606 Gene_Symbol=TIMP1 Metalloproteinase inhibitor 1;&gt;IPI:IPI00642739.1|TREMBL:Q5H9A7|ENSEMBL:ENSP00</t>
  </si>
  <si>
    <t>IPI00027780_MMP2</t>
  </si>
  <si>
    <t>MMP2 72 kDa type IV collagenase</t>
  </si>
  <si>
    <t>&gt;IPI:IPI00027780.1|SWISS-PROT:P08253|ENSEMBL:ENSP00000219070|REFSEQ:NP_004521|H-INV:HIT000031004|VEGA:OTTHUMP00000164261 Tax_Id=9606 Gene_Symbol=MMP2 72 kDa type IV collagenase;&gt;IPI:IPI00895858.1|TREMBL:E9PE45|ENSEMBL:ENSP00000394237|REFSEQ:NP_001121363 Ta</t>
  </si>
  <si>
    <t>IPI00009866_KRT13</t>
  </si>
  <si>
    <t>KRT13 Isoform 1 of Keratin, type I cytoskeletal 13</t>
  </si>
  <si>
    <t>&gt;IPI:IPI00009866.7|SWISS-PROT:P13646-1|TREMBL:A1A4E9;A8K2H9;B4DL17|ENSEMBL:ENSP00000246635|REFSEQ:NP_705694|H-INV:HIT000031075|VEGA:OTTHUMP00000164632 Tax_Id=9606 Gene_Symbol=KRT13 Isoform 1 of Keratin, type I cytoskeletal 13;&gt;ENSEMBL:ENSP00000377550 Tax_I</t>
  </si>
  <si>
    <t>IPI00297284_IGFBP2</t>
  </si>
  <si>
    <t>IGFBP2 insulin-like growth factor-binding protein 2 precursor</t>
  </si>
  <si>
    <t>&gt;IPI:IPI00297284.1|SWISS-PROT:P18065|ENSEMBL:ENSP00000233809|REFSEQ:NP_000588|H-INV:HIT000031860|VEGA:OTTHUMP00000207751 Tax_Id=9606 Gene_Symbol=IGFBP2 insulin-like growth factor-binding protein 2 precursor;&gt;IPI:IPI00927165.1|TREMBL:C9JMY1|ENSEMBL:ENSP0000</t>
  </si>
  <si>
    <t>IPI00021854_APOA2</t>
  </si>
  <si>
    <t>APOA2 Apolipoprotein A-II</t>
  </si>
  <si>
    <t>&gt;IPI:IPI00021854.1|SWISS-PROT:P02652|ENSEMBL:ENSP00000356969|REFSEQ:NP_001634|H-INV:HIT000032344|VEGA:OTTHUMP00000032244 Tax_Id=9606 Gene_Symbol=APOA2 Apolipoprotein A-II</t>
  </si>
  <si>
    <t>IPI00329775_CPB2</t>
  </si>
  <si>
    <t>CPB2 Isoform 1 of Carboxypeptidase B2</t>
  </si>
  <si>
    <t>&gt;IPI:IPI00329775.8|SWISS-PROT:Q96IY4-1|ENSEMBL:ENSP00000181383|REFSEQ:NP_001863|H-INV:HIT000033017|VEGA:OTTHUMP00000018364 Tax_Id=9606 Gene_Symbol=CPB2 Isoform 1 of Carboxypeptidase B2;&gt;IPI:IPI00293057.6|SWISS-PROT:Q96IY4-2|TREMBL:C9J9G1|ENSEMBL:ENSP000004</t>
  </si>
  <si>
    <t>IPI00022391_APCS</t>
  </si>
  <si>
    <t>APCS Serum amyloid P-component</t>
  </si>
  <si>
    <t>&gt;IPI:IPI00022391.1|SWISS-PROT:P02743|ENSEMBL:ENSP00000255040|REFSEQ:NP_001630|H-INV:HIT000033018|VEGA:OTTHUMP00000024355 Tax_Id=9606 Gene_Symbol=APCS Serum amyloid P-component</t>
  </si>
  <si>
    <t>IPI00654755_NA</t>
  </si>
  <si>
    <t>&gt;IPI:IPI00654755.3|SWISS-PROT:P68871|TREMBL:A1YZ08;B2M1S6;B2M1S7;B3VL05;B3VL17;B3VL31;B3VL86;C8C504;D9YZU5;E9NGZ5;Q0Z944;Q3LR79;Q3Y9I8;Q4JLR8;Q4TWB7;Q4TZM4;Q52MT0;Q6J1Z7;Q6J1Z8;Q6V0K9;Q6VFQ5;Q6VFQ6;Q8IUL9;Q8IZI0;Q9BWU5;Q9BWV6;Q9GZL9;Q9UE59;Q9UK54|ENSEMBL:E</t>
  </si>
  <si>
    <t>IPI00010706_GSS</t>
  </si>
  <si>
    <t>GSS Glutathione synthetase</t>
  </si>
  <si>
    <t>&gt;IPI:IPI00010706.1|SWISS-PROT:P48637|TREMBL:B7Z1C5|ENSEMBL:ENSP00000216951|REFSEQ:NP_000169|H-INV:HIT000033538|VEGA:OTTHUMP00000030711 Tax_Id=9606 Gene_Symbol=GSS Glutathione synthetase;&gt;IPI:IPI00915302.1|TREMBL:B6F210;Q8TDA8|ENSEMBL:ENSP00000407517 Tax_Id</t>
  </si>
  <si>
    <t>IPI00012303_SELENBP1</t>
  </si>
  <si>
    <t>SELENBP1 Isoform 1 of Selenium-binding protein 1</t>
  </si>
  <si>
    <t>&gt;IPI:IPI00012303.5|SWISS-PROT:Q13228-1|ENSEMBL:ENSP00000357861|REFSEQ:NP_003935|H-INV:HIT000034168|VEGA:OTTHUMP00000082403 Tax_Id=9606 Gene_Symbol=SELENBP1 Isoform 1 of Selenium-binding protein 1;&gt;IPI:IPI00942368.1|TREMBL:B4E1F3|ENSEMBL:ENSP00000413960 Tax</t>
  </si>
  <si>
    <t>IPI00010471_LCP1</t>
  </si>
  <si>
    <t>LCP1 Plastin-2</t>
  </si>
  <si>
    <t>&gt;IPI:IPI00010471.6|SWISS-PROT:P13796|TREMBL:B3KUI1;Q53FI1;Q59GX5|ENSEMBL:ENSP00000315757;ENSP00000381581|REFSEQ:NP_002289|H-INV:HIT000034874|VEGA:OTTHUMP00000018362 Tax_Id=9606 Gene_Symbol=LCP1 Plastin-2</t>
  </si>
  <si>
    <t>IPI00021447_AMY2B</t>
  </si>
  <si>
    <t>AMY2B Alpha-amylase 2B</t>
  </si>
  <si>
    <t>&gt;IPI:IPI00021447.1|SWISS-PROT:P19961|ENSEMBL:ENSP00000354610|REFSEQ:NP_066188|H-INV:HIT000035191|VEGA:OTTHUMP00000012696 Tax_Id=9606 Gene_Symbol=AMY2B Alpha-amylase 2B;&gt;IPI:IPI00025476.1|SWISS-PROT:P04746|ENSEMBL:ENSP00000397582|REFSEQ:NP_000690|VEGA:OTTHU</t>
  </si>
  <si>
    <t>IPI00453473_NA</t>
  </si>
  <si>
    <t>&gt;IPI:IPI00453473.6|SWISS-PROT:P62805|TREMBL:B2R4R0;Q0VAS5;Q6B823|ENSEMBL:ENSP00000289352;ENSP00000343282;ENSP00000346316;ENSP00000347168;ENSP00000348258;ENSP00000350159;ENSP00000350767;ENSP00000352980;ENSP00000353624;ENSP00000358153;ENSP00000358162;ENSP000</t>
  </si>
  <si>
    <t>IPI00028004_PSMB3</t>
  </si>
  <si>
    <t>PSMB3 Proteasome subunit beta type-3</t>
  </si>
  <si>
    <t>&gt;IPI:IPI00028004.2|SWISS-PROT:P49720|ENSEMBL:ENSP00000225426|REFSEQ:NP_002786|H-INV:HIT000036078|VEGA:OTTHUMP00000164161 Tax_Id=9606 Gene_Symbol=PSMB3 Proteasome subunit beta type-3</t>
  </si>
  <si>
    <t>IPI00217493_MB</t>
  </si>
  <si>
    <t>MB Myoglob</t>
  </si>
  <si>
    <t>&gt;IPI:IPI00217493.5|SWISS-PROT:P02144|TREMBL:B2RA67|ENSEMBL:ENSP00000352835;ENSP00000380489;ENSP00000380491;ENSP00000384239|REFSEQ:NP_005359;NP_976311;NP_976312|H-INV:HIT000036769|VEGA:OTTHUMP00000197919;OTTHUMP00000197922 Tax_Id=9606 Gene_Symbol=MB Myoglob</t>
  </si>
  <si>
    <t>IPI00219217_LDHB</t>
  </si>
  <si>
    <t>LDHB L-lactate dehydrogenase B chain</t>
  </si>
  <si>
    <t>&gt;IPI:IPI00219217.3|SWISS-PROT:P07195|TREMBL:Q5U077|ENSEMBL:ENSP00000229319;ENSP00000379386|REFSEQ:NP_001167568;NP_002291|H-INV:HIT000037014|VEGA:OTTHUMP00000165228;OTTHUMP00000165229 Tax_Id=9606 Gene_Symbol=LDHB L-lactate dehydrogenase B chain;&gt;IPI:IPI0078</t>
  </si>
  <si>
    <t>IPI00009521_MARCO</t>
  </si>
  <si>
    <t>MARCO Macrophage receptor MARCO</t>
  </si>
  <si>
    <t>&gt;IPI:IPI00009521.1|SWISS-PROT:Q9UEW3|TREMBL:B4DLJ6;Q4ZG40|ENSEMBL:ENSP00000318916|REFSEQ:NP_006761|H-INV:HIT000037442|VEGA:OTTHUMP00000162090 Tax_Id=9606 Gene_Symbol=MARCO Macrophage receptor MARCO;&gt;IPI:IPI00917216.2|TREMBL:B4DW79;C9JKT8|ENSEMBL:ENSP000004</t>
  </si>
  <si>
    <t>IPI00003865_HSPA</t>
  </si>
  <si>
    <t>HSPA</t>
  </si>
  <si>
    <t>&gt;IPI:IPI00003865.1|SWISS-PROT:P11142-1|TREMBL:B3KTV0;B4E1Q1;Q53GZ6;Q96IS6|ENSEMBL:ENSP00000227378;ENSP00000432083;ENSP00000437125|REFSEQ:NP_006588|H-INV:HIT000037619|VEGA:OTTHUMP00000231743;OTTHUMP00000231745;OTTHUMP00000231747 Tax_Id=9606 Gene_Symbol=HSPA</t>
  </si>
  <si>
    <t>IPI00171678_DBH</t>
  </si>
  <si>
    <t>DBH Dopamine beta-hydroxylase</t>
  </si>
  <si>
    <t>&gt;IPI:IPI00171678.4|SWISS-PROT:P09172|ENSEMBL:ENSP00000376776|REFSEQ:NP_000778|H-INV:HIT000037853|VEGA:OTTHUMP00000022501 Tax_Id=9606 Gene_Symbol=DBH Dopamine beta-hydroxylase</t>
  </si>
  <si>
    <t>IPI00306844_CRHBP</t>
  </si>
  <si>
    <t>CRHBP Corticotropin-releasing factor-binding protein</t>
  </si>
  <si>
    <t>&gt;IPI:IPI00306844.1|SWISS-PROT:P24387|ENSEMBL:ENSP00000274368|REFSEQ:NP_001873|H-INV:HIT000038230|VEGA:OTTHUMP00000128328 Tax_Id=9606 Gene_Symbol=CRHBP Corticotropin-releasing factor-binding protein</t>
  </si>
  <si>
    <t>IPI00217458_GPT</t>
  </si>
  <si>
    <t>GPT Alanine aminotransferase 1</t>
  </si>
  <si>
    <t>&gt;IPI:IPI00217458.3|SWISS-PROT:P24298|ENSEMBL:ENSP00000378408;ENSP00000433586|REFSEQ:NP_005300|H-INV:HIT000038314|VEGA:OTTHUMP00000228783 Tax_Id=9606 Gene_Symbol=GPT Alanine aminotransferase 1</t>
  </si>
  <si>
    <t>IPI00003362_HSPA5</t>
  </si>
  <si>
    <t>HSPA5 78 kDa glucose-regulated protein</t>
  </si>
  <si>
    <t>&gt;IPI:IPI00003362.3|SWISS-PROT:P11021|ENSEMBL:ENSP00000324173|REFSEQ:NP_005338|H-INV:HIT000038771|VEGA:OTTHUMP00000022124 Tax_Id=9606 Gene_Symbol=HSPA5 78 kDa glucose-regulated protein;&gt;IPI:IPI01014129.1|TREMBL:B4DEF7|ENSEMBL:ENSP00000440776 Tax_Id=9606 Gen</t>
  </si>
  <si>
    <t>IPI00022420_RBP4</t>
  </si>
  <si>
    <t>RBP4 Retinol-binding protein 4</t>
  </si>
  <si>
    <t>&gt;IPI:IPI00022420.3|SWISS-PROT:P02753|ENSEMBL:ENSP00000360519;ENSP00000360522|REFSEQ:NP_006735|H-INV:HIT000038863|VEGA:OTTHUMP00000020114;OTTHUMP00000020116 Tax_Id=9606 Gene_Symbol=RBP4 Retinol-binding protein 4;&gt;IPI:IPI00480192.1|TREMBL:Q5VY30|ENSEMBL:ENSP</t>
  </si>
  <si>
    <t>IPI00022395_C9</t>
  </si>
  <si>
    <t>C9 Complement component C9</t>
  </si>
  <si>
    <t>&gt;IPI:IPI00022395.1|SWISS-PROT:P02748|TREMBL:Q9UGI4|ENSEMBL:ENSP00000263408|REFSEQ:NP_001728|H-INV:HIT000038916|VEGA:OTTHUMP00000119994 Tax_Id=9606 Gene_Symbol=C9 Complement component C9</t>
  </si>
  <si>
    <t>IPI00292946_SERPINA7</t>
  </si>
  <si>
    <t>SERPINA7 Thyroxine-binding globulin</t>
  </si>
  <si>
    <t>&gt;IPI:IPI00292946.1|SWISS-PROT:P05543|ENSEMBL:ENSP00000329374;ENSP00000361644|REFSEQ:NP_000345|H-INV:HIT000038932|VEGA:OTTHUMP00000023778;OTTHUMP00000023779 Tax_Id=9606 Gene_Symbol=SERPINA7 Thyroxine-binding globulin</t>
  </si>
  <si>
    <t>IPI00022432_TTR</t>
  </si>
  <si>
    <t>TTR Transthyretin</t>
  </si>
  <si>
    <t>&gt;IPI:IPI00022432.1|SWISS-PROT:P02766|TREMBL:E9KL36|ENSEMBL:ENSP00000237014|REFSEQ:NP_000362|H-INV:HIT000038962|VEGA:OTTHUMP00000162827 Tax_Id=9606 Gene_Symbol=TTR Transthyretin;&gt;IPI:IPI00940791.2|TREMBL:E7EW61|ENSEMBL:ENSP00000396762 Tax_Id=9606 Gene_Symbo</t>
  </si>
  <si>
    <t>IPI00397484_ZCCHC13</t>
  </si>
  <si>
    <t>ZCCHC13 Zinc finger CCHC domain-containing protein 13</t>
  </si>
  <si>
    <t>&gt;IPI:IPI00397484.3|SWISS-PROT:Q8WW36|ENSEMBL:ENSP00000345633|REFSEQ:NP_976048|H-INV:HIT000039118|VEGA:OTTHUMP00000023572 Tax_Id=9606 Gene_Symbol=ZCCHC13 Zinc finger CCHC domain-containing protein 13</t>
  </si>
  <si>
    <t>IPI00006154_CFHR2</t>
  </si>
  <si>
    <t>CFHR2 Isoform Long of Complement factor H-related protein 2</t>
  </si>
  <si>
    <t>&gt;IPI:IPI00006154.1|SWISS-PROT:P36980-1|ENSEMBL:ENSP00000356385;ENSP00000356391|REFSEQ:NP_005657|H-INV:HIT000039448|VEGA:OTTHUMP00000034673 Tax_Id=9606 Gene_Symbol=CFHR2 Isoform Long of Complement factor H-related protein 2</t>
  </si>
  <si>
    <t>IPI00021727_C4BPA</t>
  </si>
  <si>
    <t>C4BPA C4b-binding protein alpha chain</t>
  </si>
  <si>
    <t>&gt;IPI:IPI00021727.1|SWISS-PROT:P04003|TREMBL:B4E1D8;B4E1E1;Q5VVQ8|ENSEMBL:ENSP00000356037|REFSEQ:NP_000706|H-INV:HIT000039462|VEGA:OTTHUMP00000034376 Tax_Id=9606 Gene_Symbol=C4BPA C4b-binding protein alpha chain</t>
  </si>
  <si>
    <t>IPI00023728_GGH</t>
  </si>
  <si>
    <t>GGH Gamma-glutamyl hydrolase</t>
  </si>
  <si>
    <t>&gt;IPI:IPI00023728.1|SWISS-PROT:Q92820|TREMBL:A8K335;B4DVI2|ENSEMBL:ENSP00000260118|REFSEQ:NP_003869|H-INV:HIT000039846|VEGA:OTTHUMP00000226541 Tax_Id=9606 Gene_Symbol=GGH Gamma-glutamyl hydrolase</t>
  </si>
  <si>
    <t>IPI00215983_NA</t>
  </si>
  <si>
    <t>&gt;IPI:IPI00215983.3|SWISS-PROT:P00915|ENSEMBL:ENSP00000256119;ENSP00000392338;ENSP00000401551;ENSP00000429798;ENSP00000430656;ENSP00000443517|REFSEQ:NP_001122301;NP_001122302;NP_001122303;NP_001158302;NP_001729|H-INV:HIT000040338|VEGA:OTTHUMP00000227973;OTT</t>
  </si>
  <si>
    <t>IPI00010295_CPN1</t>
  </si>
  <si>
    <t>CPN1 Carboxypeptidase N catalytic chain</t>
  </si>
  <si>
    <t>&gt;IPI:IPI00010295.1|SWISS-PROT:P15169|TREMBL:B1AP59|ENSEMBL:ENSP00000359446|REFSEQ:NP_001299|H-INV:HIT000040341|VEGA:OTTHUMP00000020269 Tax_Id=9606 Gene_Symbol=CPN1 Carboxypeptidase N catalytic chain</t>
  </si>
  <si>
    <t>IPI00299485_CD93</t>
  </si>
  <si>
    <t>CD93 Complement component C1q receptor</t>
  </si>
  <si>
    <t>&gt;IPI:IPI00299485.5|SWISS-PROT:Q9NPY3|TREMBL:Q59EB6;Q8IXK1|ENSEMBL:ENSP00000246006|REFSEQ:NP_036204|H-INV:HIT000040426|VEGA:OTTHUMP00000030419 Tax_Id=9606 Gene_Symbol=CD93 Complement component C1q receptor;&gt;IPI:IPI00909029.1|TREMBL:B4DSX2;E7ENZ5|ENSEMBL:ENS</t>
  </si>
  <si>
    <t>IPI00022445_PPBP</t>
  </si>
  <si>
    <t>PPBP Platelet basic protein</t>
  </si>
  <si>
    <t>&gt;IPI:IPI00022445.1|SWISS-PROT:P02775|TREMBL:D3JV41;D3JV42;D3JV43|ENSEMBL:ENSP00000296028|REFSEQ:NP_002695|H-INV:HIT000040491|VEGA:OTTHUMP00000160477 Tax_Id=9606 Gene_Symbol=PPBP Platelet basic protein</t>
  </si>
  <si>
    <t>IPI00022392_C1QA</t>
  </si>
  <si>
    <t>C1QA Complement C1q subcomponent subunit A</t>
  </si>
  <si>
    <t>&gt;IPI:IPI00022392.1|SWISS-PROT:P02745|ENSEMBL:ENSP00000363773;ENSP00000385564|REFSEQ:NP_057075|H-INV:HIT000040965|VEGA:OTTHUMP00000002936;OTTHUMP00000197085 Tax_Id=9606 Gene_Symbol=C1QA Complement C1q subcomponent subunit A;&gt;IPI:IPI00844400.1|ENSEMBL:ENSP00</t>
  </si>
  <si>
    <t>IPI00019954_CST6</t>
  </si>
  <si>
    <t>CST6 Cystatin-M</t>
  </si>
  <si>
    <t>&gt;IPI:IPI00019954.4|SWISS-PROT:Q15828|TREMBL:Q6IBD2|ENSEMBL:ENSP00000311313|REFSEQ:NP_001314|H-INV:HIT000041285|VEGA:OTTHUMP00000234150 Tax_Id=9606 Gene_Symbol=CST6 Cystatin-M</t>
  </si>
  <si>
    <t>IPI00166729_AZGP1</t>
  </si>
  <si>
    <t>AZGP1 Zinc-alpha-2-glycoprotein</t>
  </si>
  <si>
    <t>&gt;IPI:IPI00166729.4|SWISS-PROT:P25311|ENSEMBL:ENSP00000292401|REFSEQ:NP_001176|H-INV:HIT000041985|VEGA:OTTHUMP00000024684 Tax_Id=9606 Gene_Symbol=AZGP1 Zinc-alpha-2-glycoprotein;&gt;IPI:IPI00924948.1|TREMBL:C9JEV0|ENSEMBL:ENSP00000396093|VEGA:OTTHUMP0000021030</t>
  </si>
  <si>
    <t>IPI00387168_PCSK9</t>
  </si>
  <si>
    <t>PCSK9 Isoform 1 of Proprotein convertase subtilisin/kexin type 9</t>
  </si>
  <si>
    <t>&gt;IPI:IPI00387168.4|SWISS-PROT:Q8NBP7-1|ENSEMBL:ENSP00000303208|REFSEQ:NP_777596|H-INV:HIT000042590|VEGA:OTTHUMP00000009833 Tax_Id=9606 Gene_Symbol=PCSK9 Isoform 1 of Proprotein convertase subtilisin/kexin type 9;&gt;IPI:IPI00909849.2|TREMBL:B4DMI2;F5GWF0|ENSE</t>
  </si>
  <si>
    <t>IPI00852577_IGLC1</t>
  </si>
  <si>
    <t>IGLC1 Putative uncharacterized protein</t>
  </si>
  <si>
    <t>&gt;IPI:IPI00852577.3|SWISS-PROT:P0CG04|TREMBL:A0M8Q9;Q6DHW4|ENSEMBL:ENSP00000374855|H-INV:HIT000049686|VEGA:OTTHUMP00000199427 Tax_Id=9606 Gene_Symbol=IGLC1 Putative uncharacterized protein;&gt;IPI:IPI00829640.1|TREMBL:A2N2W9;Q5NV73;Q6GMW4;Q7Z2E8;Q9NSD6|ENSEMBL</t>
  </si>
  <si>
    <t>IPI00879709_C6</t>
  </si>
  <si>
    <t>C6 Complement component C6 precursor</t>
  </si>
  <si>
    <t>&gt;IPI:IPI00879709.3|SWISS-PROT:P13671|TREMBL:A8K8Z4|ENSEMBL:ENSP00000263413;ENSP00000338861|REFSEQ:NP_000056;NP_001108603|H-INV:HIT000051487|VEGA:OTTHUMP00000120010;OTTHUMP00000197101 Tax_Id=9606 Gene_Symbol=C6 Complement component C6 precursor</t>
  </si>
  <si>
    <t>IPI00409637_ZNF238</t>
  </si>
  <si>
    <t>ZNF238 Isoform 2 of Zinc finger protein 238</t>
  </si>
  <si>
    <t>&gt;IPI:IPI00409637.1|SWISS-PROT:Q99592-2|ENSEMBL:ENSP00000351539|REFSEQ:NP_991331|H-INV:HIT000051766|VEGA:OTTHUMP00000037918 Tax_Id=9606 Gene_Symbol=ZNF238 Isoform 2 of Zinc finger protein 238;&gt;IPI:IPI00007360.2|SWISS-PROT:Q99592-1|REFSEQ:NP_006343 Tax_Id=96</t>
  </si>
  <si>
    <t>IPI00019530_TIE1</t>
  </si>
  <si>
    <t>TIE1 Tyrosine-protein kinase receptor Tie-1</t>
  </si>
  <si>
    <t>&gt;IPI:IPI00019530.1|SWISS-PROT:P35590|TREMBL:B4DKW0;B4DTW8;B5A952|ENSEMBL:ENSP00000361554|REFSEQ:NP_005415|H-INV:HIT000052011|VEGA:OTTHUMP00000008352 Tax_Id=9606 Gene_Symbol=TIE1 Tyrosine-protein kinase receptor Tie-1;&gt;IPI:IPI00936406.1|TREMBL:B5A949|ENSEMB</t>
  </si>
  <si>
    <t>IPI00478003_A2M</t>
  </si>
  <si>
    <t>A2M Alpha-2-macroglobulin</t>
  </si>
  <si>
    <t>&gt;IPI:IPI00478003.3|SWISS-PROT:P01023|TREMBL:Q9BQ22|ENSEMBL:ENSP00000323929|REFSEQ:NP_000005|H-INV:HIT000052315|VEGA:OTTHUMP00000196829 Tax_Id=9606 Gene_Symbol=A2M Alpha-2-macroglobulin</t>
  </si>
  <si>
    <t>IPI00022426_AMBP</t>
  </si>
  <si>
    <t>AMBP Protein AMBP</t>
  </si>
  <si>
    <t>&gt;IPI:IPI00022426.1|SWISS-PROT:P02760|TREMBL:P78492|ENSEMBL:ENSP00000265132|REFSEQ:NP_001624|H-INV:HIT000052567|VEGA:OTTHUMP00000021967 Tax_Id=9606 Gene_Symbol=AMBP Protein AMBP;&gt;IPI:IPI00922298.1|TREMBL:B7Z8R6|ENSEMBL:ENSP00000443109 Tax_Id=9606 Gene_Symbo</t>
  </si>
  <si>
    <t>IPI00002745_CTSZ</t>
  </si>
  <si>
    <t>CTSZ Cathepsin Z</t>
  </si>
  <si>
    <t>&gt;IPI:IPI00002745.1|SWISS-PROT:Q9UBR2|TREMBL:Q5U000|ENSEMBL:ENSP00000217131|REFSEQ:NP_001327|H-INV:HIT000052666|VEGA:OTTHUMP00000031409 Tax_Id=9606 Gene_Symbol=CTSZ Cathepsin Z</t>
  </si>
  <si>
    <t>IPI00019576_F10</t>
  </si>
  <si>
    <t>F10 Coagulation factor X</t>
  </si>
  <si>
    <t>&gt;IPI:IPI00019576.1|SWISS-PROT:P00742|TREMBL:Q5JVE7|ENSEMBL:ENSP00000364709|REFSEQ:NP_000495|H-INV:HIT000052996|VEGA:OTTHUMP00000018735 Tax_Id=9606 Gene_Symbol=F10 Coagulation factor X</t>
  </si>
  <si>
    <t>IPI00328703_OAF</t>
  </si>
  <si>
    <t>OAF Out at first protein homolog</t>
  </si>
  <si>
    <t>&gt;IPI:IPI00328703.1|SWISS-PROT:Q86UD1|ENSEMBL:ENSP00000332613|REFSEQ:NP_848602|H-INV:HIT000053226|VEGA:OTTHUMP00000231985 Tax_Id=9606 Gene_Symbol=OAF Out at first protein homolog;&gt;IPI:IPI00979582.1|TREMBL:E9PJ29|ENSEMBL:ENSP00000431865|VEGA:OTTHUMP000002319</t>
  </si>
  <si>
    <t>IPI00925540_MST1</t>
  </si>
  <si>
    <t>MST1 hepatocyte growth factor-like protein precursor</t>
  </si>
  <si>
    <t>&gt;IPI:IPI00925540.2|SWISS-PROT:P26927|TREMBL:B7Z250;Q53GN8|ENSEMBL:ENSP00000414287|REFSEQ:NP_066278|H-INV:HIT000053327|VEGA:OTTHUMP00000208927 Tax_Id=9606 Gene_Symbol=MST1 hepatocyte growth factor-like protein precursor;&gt;IPI:IPI00925822.2|ENSEMBL:ENSP000003</t>
  </si>
  <si>
    <t>IPI00328550_THBS4</t>
  </si>
  <si>
    <t>THBS4 Thrombospondin-4</t>
  </si>
  <si>
    <t>&gt;IPI:IPI00328550.3|SWISS-PROT:P35443|TREMBL:B7Z832|ENSEMBL:ENSP00000339730|REFSEQ:NP_003239|H-INV:HIT000053464|VEGA:OTTHUMP00000135313 Tax_Id=9606 Gene_Symbol=THBS4 Thrombospondin-4;&gt;IPI:IPI00966406.1|TREMBL:E7ES19|ENSEMBL:ENSP00000422298|VEGA:OTTHUMP00000</t>
  </si>
  <si>
    <t>IPI00019568_F2</t>
  </si>
  <si>
    <t>F2 Prothrombin (Fragment)</t>
  </si>
  <si>
    <t>&gt;IPI:IPI00019568.1|SWISS-PROT:P00734|TREMBL:B4DDT3;Q69EZ7;Q69EZ8|ENSEMBL:ENSP00000308541|REFSEQ:NP_000497|H-INV:HIT000053628|VEGA:OTTHUMP00000197117 Tax_Id=9606 Gene_Symbol=F2 Prothrombin (Fragment);&gt;IPI:IPI00975497.1|TREMBL:E9PIT3;Q15253;Q86WA1;Q8TD58|ENS</t>
  </si>
  <si>
    <t>IPI00384280_PCYOX1</t>
  </si>
  <si>
    <t>PCYOX1 Prenylcysteine oxidase 1</t>
  </si>
  <si>
    <t>&gt;IPI:IPI00384280.5|SWISS-PROT:Q9UHG3|TREMBL:B7Z8A2|ENSEMBL:ENSP00000387654|REFSEQ:NP_057381|H-INV:HIT000053735|VEGA:OTTHUMP00000160077 Tax_Id=9606 Gene_Symbol=PCYOX1 Prenylcysteine oxidase 1;&gt;IPI:IPI00924611.2|TREMBL:B7Z9P8;C9K055|ENSEMBL:ENSP00000413178;E</t>
  </si>
  <si>
    <t>IPI00291136_COL6A1</t>
  </si>
  <si>
    <t>COL6A1 Collagen alpha-1(VI) chain</t>
  </si>
  <si>
    <t>&gt;IPI:IPI00291136.4|SWISS-PROT:P12109|TREMBL:Q8TBN2|ENSEMBL:ENSP00000355180|REFSEQ:NP_001839|H-INV:HIT000053797|VEGA:OTTHUMP00000115501 Tax_Id=9606 Gene_Symbol=COL6A1 Collagen alpha-1(VI) chain;&gt;IPI:IPI01009421.1|TREMBL:B4DRR8|ENSEMBL:ENSP00000446304 Tax_Id</t>
  </si>
  <si>
    <t>IPI00292532_CAMP</t>
  </si>
  <si>
    <t>CAMP Cathelicidin antimicrobial peptide precursor</t>
  </si>
  <si>
    <t>&gt;IPI:IPI00292532.6|SWISS-PROT:P49913|ENSEMBL:ENSP00000296435|REFSEQ:NP_004336|H-INV:HIT000054108|VEGA:OTTHUMP00000164805 Tax_Id=9606 Gene_Symbol=CAMP Cathelicidin antimicrobial peptide precursor</t>
  </si>
  <si>
    <t>IPI00016334_MCAM</t>
  </si>
  <si>
    <t>MCAM Isoform 1 of Cell surface glycoprotein MUC18</t>
  </si>
  <si>
    <t>&gt;IPI:IPI00016334.2|SWISS-PROT:P43121-1|TREMBL:A8K6A6;B2R642;B3KXZ9|ENSEMBL:ENSP00000264036|REFSEQ:NP_006491|H-INV:HIT000054169|VEGA:OTTHUMP00000232151 Tax_Id=9606 Gene_Symbol=MCAM Isoform 1 of Cell surface glycoprotein MUC18;&gt;IPI:IPI00445227.1|SWISS-PROT:P</t>
  </si>
  <si>
    <t>IPI00019755_GSTO1</t>
  </si>
  <si>
    <t>GSTO1 Glutathione S-transferase omega-1</t>
  </si>
  <si>
    <t>&gt;IPI:IPI00019755.3|SWISS-PROT:P78417|TREMBL:B2R983|ENSEMBL:ENSP00000358727|REFSEQ:NP_004823|H-INV:HIT000054246|VEGA:OTTHUMP00000020429 Tax_Id=9606 Gene_Symbol=GSTO1 Glutathione S-transferase omega-1;&gt;IPI:IPI00642936.2|TREMBL:D3DRA3;Q5TA02|ENSEMBL:ENSP00000</t>
  </si>
  <si>
    <t>IPI00176221_NEGR1</t>
  </si>
  <si>
    <t>NEGR1 Neuronal growth regulator 1</t>
  </si>
  <si>
    <t>&gt;IPI:IPI00176221.7|SWISS-PROT:Q7Z3B1|ENSEMBL:ENSP00000350364|REFSEQ:NP_776169|H-INV:HIT000054798|VEGA:OTTHUMP00000011267 Tax_Id=9606 Gene_Symbol=NEGR1 Neuronal growth regulator 1;&gt;IPI:IPI00645710.1|TREMBL:B4DI94;Q68DZ8;Q8N440|ENSEMBL:ENSP00000305938;ENSP00</t>
  </si>
  <si>
    <t>IPI00031131_C20orf3</t>
  </si>
  <si>
    <t>C20orf3 Isoform 1 of Adipocyte plasma membrane-associated protein</t>
  </si>
  <si>
    <t>&gt;IPI:IPI00031131.4|SWISS-PROT:Q9HDC9-1|ENSEMBL:ENSP00000217456|REFSEQ:NP_065392|H-INV:HIT000059095|VEGA:OTTHUMP00000030464 Tax_Id=9606 Gene_Symbol=C20orf3 Isoform 1 of Adipocyte plasma membrane-associated protein;&gt;IPI:IPI00791304.3|TREMBL:A2A2F9|ENSEMBL:EN</t>
  </si>
  <si>
    <t>IPI00012792_CDH5</t>
  </si>
  <si>
    <t>CDH5 Cadherin-5</t>
  </si>
  <si>
    <t>&gt;IPI:IPI00012792.2|SWISS-PROT:P33151|TREMBL:Q59EA3|ENSEMBL:ENSP00000344115|REFSEQ:NP_001786|H-INV:HIT000059130|VEGA:OTTHUMP00000174777 Tax_Id=9606 Gene_Symbol=CDH5 Cadherin-5;&gt;IPI:IPI00607725.6|TREMBL:E7EPJ8;Q4VAI4;Q4VAI5;Q4VAI6|ENSEMBL:ENSP00000368846 Tax</t>
  </si>
  <si>
    <t>IPI00307446_CDHR2</t>
  </si>
  <si>
    <t>CDHR2 Cadherin</t>
  </si>
  <si>
    <t>&gt;IPI:IPI00307446.4|SWISS-PROT:Q9BYE9|TREMBL:A1L3U4|ENSEMBL:ENSP00000261944;ENSP00000421078;ENSP00000424565|REFSEQ:NP_001165447;NP_060145|H-INV:HIT000059471|VEGA:OTTHUMP00000223383;OTTHUMP00000223384;OTTHUMP00000223385 Tax_Id=9606 Gene_Symbol=CDHR2 Cadherin</t>
  </si>
  <si>
    <t>IPI00449028_ADAMTS13</t>
  </si>
  <si>
    <t>ADAMTS13 Isoform 1 of A disintegrin and metalloproteinase with thrombospondin motifs 13</t>
  </si>
  <si>
    <t>&gt;IPI:IPI00449028.2|SWISS-PROT:Q76LX8-1|ENSEMBL:ENSP00000360997|REFSEQ:NP_620594|H-INV:HIT000061172|VEGA:OTTHUMP00000022496 Tax_Id=9606 Gene_Symbol=ADAMTS13 Isoform 1 of A disintegrin and metalloproteinase with thrombospondin motifs 13;&gt;IPI:IPI00453457.2|SW</t>
  </si>
  <si>
    <t>IPI00019581_F12</t>
  </si>
  <si>
    <t>F12 Coagulation factor XII</t>
  </si>
  <si>
    <t>&gt;IPI:IPI00019581.2|SWISS-PROT:P00748|TREMBL:Q1JR85;Q8IZZ5;Q96EF3|ENSEMBL:ENSP00000253496|REFSEQ:NP_000496|H-INV:HIT000061501|VEGA:OTTHUMP00000223845 Tax_Id=9606 Gene_Symbol=F12 Coagulation factor XII</t>
  </si>
  <si>
    <t>IPI00299059_CHL1</t>
  </si>
  <si>
    <t>CHL1 Isoform 2 of Neural cell adhesion molecule L1-like protein</t>
  </si>
  <si>
    <t>&gt;IPI:IPI00299059.7|SWISS-PROT:O00533-2|ENSEMBL:ENSP00000256509|REFSEQ:NP_006605|H-INV:HIT000061682|VEGA:OTTHUMP00000115720 Tax_Id=9606 Gene_Symbol=CHL1 Isoform 2 of Neural cell adhesion molecule L1-like protein;&gt;IPI:IPI00783390.3|SWISS-PROT:O00533-1|TREMBL</t>
  </si>
  <si>
    <t>IPI00032179_SERPINC1</t>
  </si>
  <si>
    <t>&gt;IPI:IPI00032179.3|SWISS-PROT:P01008|TREMBL:Q9UE54|ENSEMBL:ENSP00000356671|REFSEQ:NP_000479|H-INV:HIT000070696|VEGA:OTTHUMP00000035393 Tax_Id=9606 Gene_Symbol=SERPINC1 Antithrombin-III</t>
  </si>
  <si>
    <t>IPI00290283_MASP1</t>
  </si>
  <si>
    <t>MASP1 Isoform 2 of Mannan-binding lectin serine protease 1</t>
  </si>
  <si>
    <t>&gt;IPI:IPI00290283.6|SWISS-PROT:P48740-2|ENSEMBL:ENSP00000296280|REFSEQ:NP_624302|H-INV:HIT000076231|VEGA:OTTHUMP00000209928 Tax_Id=9606 Gene_Symbol=MASP1 Isoform 2 of Mannan-binding lectin serine protease 1;&gt;IPI:IPI00924973.1|SWISS-PROT:P48740-4|TREMBL:F5H2</t>
  </si>
  <si>
    <t>IPI00290239_CAMKK2</t>
  </si>
  <si>
    <t>CAMKK2 Isoform 1 of Calcium/calmodulin-dependent protein kinase kinase 2</t>
  </si>
  <si>
    <t>&gt;IPI:IPI00290239.3|SWISS-PROT:Q96RR4-1|ENSEMBL:ENSP00000312741;ENSP00000384600|REFSEQ:NP_006540|H-INV:HIT000076328|VEGA:OTTHUMP00000240239;OTTHUMP00000240242 Tax_Id=9606 Gene_Symbol=CAMKK2 Isoform 1 of Calcium/calmodulin-dependent protein kinase kinase 2;&gt;</t>
  </si>
  <si>
    <t>IPI00297655_NOTCH2</t>
  </si>
  <si>
    <t>NOTCH2 Neurogenic locus notch homolog protein 2</t>
  </si>
  <si>
    <t>&gt;IPI:IPI00297655.4|SWISS-PROT:Q04721|TREMBL:Q13560;Q96JU8;Q9UFD5|ENSEMBL:ENSP00000256646|REFSEQ:NP_077719|H-INV:HIT000077141|VEGA:OTTHUMP00000014035 Tax_Id=9606 Gene_Symbol=NOTCH2 Neurogenic locus notch homolog protein 2;&gt;IPI:IPI00981408.1|TREMBL:Q6IQ50|RE</t>
  </si>
  <si>
    <t>IPI00290135_FCRL5</t>
  </si>
  <si>
    <t>FCRL5 Isoform 1 of Fc receptor-like protein 5</t>
  </si>
  <si>
    <t>&gt;IPI:IPI00290135.8|SWISS-PROT:Q96RD9-1|ENSEMBL:ENSP00000354691|REFSEQ:NP_112571|H-INV:HIT000078083|VEGA:OTTHUMP00000018869 Tax_Id=9606 Gene_Symbol=FCRL5 Isoform 1 of Fc receptor-like protein 5;&gt;IPI:IPI00641062.3|TREMBL:A6NJE8|ENSEMBL:ENSP00000349434 Tax_Id</t>
  </si>
  <si>
    <t>IPI00163207_PGLYRP2</t>
  </si>
  <si>
    <t>PGLYRP2 Isoform 1 of N-acetylmuramoyl-L-alanine amidase</t>
  </si>
  <si>
    <t>&gt;IPI:IPI00163207.1|SWISS-PROT:Q96PD5-1|TREMBL:A8K050|ENSEMBL:ENSP00000345968|REFSEQ:NP_443122|H-INV:HIT000078719|VEGA:OTTHUMP00000198257 Tax_Id=9606 Gene_Symbol=PGLYRP2 Isoform 1 of N-acetylmuramoyl-L-alanine amidase;&gt;IPI:IPI00394992.1|SWISS-PROT:Q96PD5-2|</t>
  </si>
  <si>
    <t>IPI00006114_SERPINF1</t>
  </si>
  <si>
    <t>SERPINF1 Pigment epithelium-derived factor</t>
  </si>
  <si>
    <t>&gt;IPI:IPI00006114.5|SWISS-PROT:P36955|TREMBL:F1T092|ENSEMBL:ENSP00000254722|REFSEQ:NP_002606|H-INV:HIT000079049|VEGA:OTTHUMP00000115682 Tax_Id=9606 Gene_Symbol=SERPINF1 Pigment epithelium-derived factor</t>
  </si>
  <si>
    <t>IPI00410333_TREML1</t>
  </si>
  <si>
    <t>TREML1 Isoform 1 of Trem-like transcript 1 protein</t>
  </si>
  <si>
    <t>&gt;IPI:IPI00410333.2|SWISS-PROT:Q86YW5-1|ENSEMBL:ENSP00000362219|REFSEQ:NP_835468|H-INV:HIT000081410|VEGA:OTTHUMP00000017858 Tax_Id=9606 Gene_Symbol=TREML1 Isoform 1 of Trem-like transcript 1 protein;&gt;IPI:IPI00795384.1|SWISS-PROT:Q86YW5-2|ENSEMBL:ENSP0000040</t>
  </si>
  <si>
    <t>IPI00171411_GOLM1</t>
  </si>
  <si>
    <t>&gt;IPI:IPI00171411.4|SWISS-PROT:Q8NBJ4-1|TREMBL:B3KNK9;Q5VZE3|ENSEMBL:ENSP00000373363;ENSP00000373364|REFSEQ:NP_057632;NP_808800|H-INV:HIT000082590|VEGA:OTTHUMP00000021582;OTTHUMP00000021583 Tax_Id=9606 Gene_Symbol=GOLM1 Golgi membrane protein 1</t>
  </si>
  <si>
    <t>IPI00296534_FBLN1</t>
  </si>
  <si>
    <t>&gt;IPI:IPI00296534.2|SWISS-PROT:P23142-1|TREMBL:Q8NBH6|ENSEMBL:ENSP00000331544|REFSEQ:NP_006477|H-INV:HIT000082599|VEGA:OTTHUMP00000199864 Tax_Id=9606 Gene_Symbol=FBLN1 Isoform D of Fibulin-1;&gt;IPI:IPI01025069.1|TREMBL:F8W7M9|ENSEMBL:ENSP00000262723 Tax_Id=96</t>
  </si>
  <si>
    <t>IPI00473011_HBD</t>
  </si>
  <si>
    <t>HBD Hemoglobin subunit delta</t>
  </si>
  <si>
    <t>&gt;IPI:IPI00473011.3|SWISS-PROT:P02042|TREMBL:A0N071;Q9UE58|ENSEMBL:ENSP00000369654|REFSEQ:NP_000510|H-INV:HIT000083484|VEGA:OTTHUMP00000069639 Tax_Id=9606 Gene_Symbol=HBD Hemoglobin subunit delta;&gt;IPI:IPI00657660.1|TREMBL:B2M1S8;D1MGQ0;E9PFT6;Q4F786|ENSEMBL</t>
  </si>
  <si>
    <t>IPI00029168_LPA</t>
  </si>
  <si>
    <t>LPA Apolipoprotein(a)</t>
  </si>
  <si>
    <t>&gt;IPI:IPI00029168.1|SWISS-PROT:P08519|TREMBL:Q1HP67;Q8N696;Q9UIR5;Q9UIR6;Q9UIR8;Q9UKJ7|ENSEMBL:ENSP00000321334;ENSP00000395608|REFSEQ:NP_005568|H-INV:HIT000083593|VEGA:OTTHUMP00000017543 Tax_Id=9606 Gene_Symbol=LPA Apolipoprotein(a)</t>
  </si>
  <si>
    <t>IPI00884105_LAMP1</t>
  </si>
  <si>
    <t>LAMP1 Lysosome-associated membrane glycoprotein 1</t>
  </si>
  <si>
    <t>&gt;IPI:IPI00884105.2|SWISS-PROT:P11279|TREMBL:B3KRY3|ENSEMBL:ENSP00000333298|REFSEQ:NP_005552|H-INV:HIT000091043|VEGA:OTTHUMP00000018748 Tax_Id=9606 Gene_Symbol=LAMP1 Lysosome-associated membrane glycoprotein 1</t>
  </si>
  <si>
    <t>IPI00479116_CPN2</t>
  </si>
  <si>
    <t>CPN2 Carboxypeptidase N subunit 2</t>
  </si>
  <si>
    <t>&gt;IPI:IPI00479116.2|SWISS-PROT:P22792|ENSEMBL:ENSP00000319464;ENSP00000402232|REFSEQ:NP_001073982|H-INV:HIT000092405|VEGA:OTTHUMP00000209122;OTTHUMP00000209123 Tax_Id=9606 Gene_Symbol=CPN2 Carboxypeptidase N subunit 2</t>
  </si>
  <si>
    <t>IPI00029193_HGFAC</t>
  </si>
  <si>
    <t>HGFAC Hepatocyte growth factor activator</t>
  </si>
  <si>
    <t>&gt;IPI:IPI00029193.1|SWISS-PROT:Q04756|ENSEMBL:ENSP00000372224|REFSEQ:NP_001519|H-INV:HIT000100531|VEGA:OTTHUMP00000115316 Tax_Id=9606 Gene_Symbol=HGFAC Hepatocyte growth factor activator</t>
  </si>
  <si>
    <t>IPI00020019_ADIPOQ</t>
  </si>
  <si>
    <t>ADIPOQ Adiponectin</t>
  </si>
  <si>
    <t>&gt;IPI:IPI00020019.1|SWISS-PROT:Q15848|TREMBL:A8K660;B2R773|ENSEMBL:ENSP00000320709;ENSP00000389814;ENSP00000405611|REFSEQ:NP_001171271;NP_004788|H-INV:HIT000101492|VEGA:OTTHUMP00000210047;OTTHUMP00000210048 Tax_Id=9606 Gene_Symbol=ADIPOQ Adiponectin</t>
  </si>
  <si>
    <t>IPI00871650_FCN2</t>
  </si>
  <si>
    <t>FCN2 Uncharacterized protein</t>
  </si>
  <si>
    <t>&gt;IPI:IPI00871650.1|SWISS-PROT:Q15485-1|TREMBL:A8MT47;Q14CE6|ENSEMBL:ENSP00000291744|REFSEQ:NP_004099|H-INV:HIT000101503|VEGA:OTTHUMP00000022518 Tax_Id=9606 Gene_Symbol=FCN2 Uncharacterized protein;&gt;IPI:IPI00025052.2|SWISS-PROT:Q15485-2|ENSEMBL:ENSP00000291</t>
  </si>
  <si>
    <t>IPI00746623_HABP2</t>
  </si>
  <si>
    <t>HABP2 Hyaluronan-binding protein 2</t>
  </si>
  <si>
    <t>&gt;IPI:IPI00746623.2|SWISS-PROT:Q14520|TREMBL:B7Z8U5|ENSEMBL:ENSP00000277903|REFSEQ:NP_004123|H-INV:HIT000101528|VEGA:OTTHUMP00000020505 Tax_Id=9606 Gene_Symbol=HABP2 Hyaluronan-binding protein 2;&gt;IPI:IPI00964994.1|TREMBL:F5H5M6|ENSEMBL:ENSP00000443283|REFSE</t>
  </si>
  <si>
    <t>IPI00003802_MAN2A1</t>
  </si>
  <si>
    <t>MAN2A1 Alpha-mannosidase 2</t>
  </si>
  <si>
    <t>&gt;IPI:IPI00003802.2|SWISS-PROT:Q16706|TREMBL:A5PKX5;Q49A69|ENSEMBL:ENSP00000261483|REFSEQ:NP_002363|H-INV:HIT000101696|VEGA:OTTHUMP00000222794 Tax_Id=9606 Gene_Symbol=MAN2A1 Alpha-mannosidase 2</t>
  </si>
  <si>
    <t>IPI00437751_ACE</t>
  </si>
  <si>
    <t>ACE Isoform Somatic-1 of Angiotensin-converting enzyme</t>
  </si>
  <si>
    <t>&gt;IPI:IPI00437751.1|SWISS-PROT:P12821-1|ENSEMBL:ENSP00000290866|REFSEQ:NP_000780|H-INV:HIT000191244|VEGA:OTTHUMP00000206956 Tax_Id=9606 Gene_Symbol=ACE Isoform Somatic-1 of Angiotensin-converting enzyme;&gt;IPI:IPI00877100.1|SWISS-PROT:P12821-2|ENSEMBL:ENSP000</t>
  </si>
  <si>
    <t>IPI00027509_MMP9</t>
  </si>
  <si>
    <t>MMP9 Matrix metalloproteinase-9</t>
  </si>
  <si>
    <t>&gt;IPI:IPI00027509.5|SWISS-PROT:P14780|TREMBL:B7Z507;B7Z747;B7Z8A9;F5GY52;Q9Y354|ENSEMBL:ENSP00000361405|REFSEQ:NP_004985|H-INV:HIT000191311|VEGA:OTTHUMP00000031674 Tax_Id=9606 Gene_Symbol=MMP9 Matrix metalloproteinase-9</t>
  </si>
  <si>
    <t>IPI00032220_AGT</t>
  </si>
  <si>
    <t>AGT Angiotensinogen</t>
  </si>
  <si>
    <t>&gt;IPI:IPI00032220.3|SWISS-PROT:P01019|TREMBL:A7L3A3;A7L3A4;A7L3A5;B0ZBE2;B2R5S1;B4E1B3;Q53GY3;Q53YY1;Q59EP2;Q86U78|ENSEMBL:ENSP00000355627|REFSEQ:NP_000020|H-INV:HIT000191381|VEGA:OTTHUMP00000035878 Tax_Id=9606 Gene_Symbol=AGT Angiotensinogen;&gt;IPI:IPI009083</t>
  </si>
  <si>
    <t>IPI00783987_C3</t>
  </si>
  <si>
    <t>C3 Complement C3 (Fragment)</t>
  </si>
  <si>
    <t>&gt;IPI:IPI00783987.2|SWISS-PROT:P01024|TREMBL:B4DR57;B4E216;Q6LDJ0|ENSEMBL:ENSP00000245907|REFSEQ:NP_000055|H-INV:HIT000191391|VEGA:OTTHUMP00000197086 Tax_Id=9606 Gene_Symbol=C3 Complement C3 (Fragment)</t>
  </si>
  <si>
    <t>IPI00011651_PTPRG</t>
  </si>
  <si>
    <t>PTPRG Isoform 1 of Receptor-type tyrosine-protein phosphatase gamma</t>
  </si>
  <si>
    <t>&gt;IPI:IPI00011651.3|SWISS-PROT:P23470-1|ENSEMBL:ENSP00000418112|REFSEQ:NP_002832|H-INV:HIT000191975|VEGA:OTTHUMP00000213232 Tax_Id=9606 Gene_Symbol=PTPRG Isoform 1 of Receptor-type tyrosine-protein phosphatase gamma;&gt;IPI:IPI00796281.3|SWISS-PROT:P23470-2|TR</t>
  </si>
  <si>
    <t>IPI00027410_GP5</t>
  </si>
  <si>
    <t>GP5 Platelet glycoprotein V</t>
  </si>
  <si>
    <t>&gt;IPI:IPI00027410.1|SWISS-PROT:P40197|TREMBL:D1MER9|ENSEMBL:ENSP00000319286;ENSP00000383931|REFSEQ:NP_004479|H-INV:HIT000192048|VEGA:OTTHUMP00000197119 Tax_Id=9606 Gene_Symbol=GP5 Platelet glycoprotein V</t>
  </si>
  <si>
    <t>IPI00299503_GPLD1</t>
  </si>
  <si>
    <t>GPLD1 Isoform 1 of Phosphatidylinositol-glycan-specific phospholipase D</t>
  </si>
  <si>
    <t>&gt;IPI:IPI00299503.2|SWISS-PROT:P80108-1|ENSEMBL:ENSP00000230036|REFSEQ:NP_001494|H-INV:HIT000192082|VEGA:OTTHUMP00000017721 Tax_Id=9606 Gene_Symbol=GPLD1 Isoform 1 of Phosphatidylinositol-glycan-specific phospholipase D</t>
  </si>
  <si>
    <t>IPI00028911_NA</t>
  </si>
  <si>
    <t>&gt;IPI:IPI00028911.2|SWISS-PROT:Q14118|ENSEMBL:ENSP00000312435;ENSP00000438421;ENSP00000439334;ENSP00000440590;ENSP00000440705;ENSP00000442600|REFSEQ:NP_001159400;NP_001171105;NP_001171106;NP_001171107;NP_001171108;NP_001171109;NP_001171110;NP_001171111;NP_0</t>
  </si>
  <si>
    <t>IPI00296176_F9</t>
  </si>
  <si>
    <t>F9 Coagulation factor IX</t>
  </si>
  <si>
    <t>&gt;IPI:IPI00296176.2|SWISS-PROT:P00740|TREMBL:F2RM35;F2RM36;F2RM37;Q19UL0;Q19UL1|ENSEMBL:ENSP00000218099|REFSEQ:NP_000124|H-INV:HIT000194108|VEGA:OTTHUMP00000024154 Tax_Id=9606 Gene_Symbol=F9 Coagulation factor IX;&gt;IPI:IPI01012693.1|TREMBL:Q14316;Q19UG1;Q19U</t>
  </si>
  <si>
    <t>IPI00654888_KLKB1</t>
  </si>
  <si>
    <t>KLKB1 Plasma kallikrein</t>
  </si>
  <si>
    <t>&gt;IPI:IPI00654888.4|SWISS-PROT:P03952|ENSEMBL:ENSP00000264690|REFSEQ:NP_000883|H-INV:HIT000194201|VEGA:OTTHUMP00000197124 Tax_Id=9606 Gene_Symbol=KLKB1 Plasma kallikrein;&gt;IPI:IPI00966520.1|TREMBL:A8K9A9|ENSEMBL:ENSP00000426629|VEGA:OTTHUMP00000218136 Tax_Id</t>
  </si>
  <si>
    <t>IPI00022371_HRG</t>
  </si>
  <si>
    <t>HRG Histidine-rich glycoprotein</t>
  </si>
  <si>
    <t>&gt;IPI:IPI00022371.1|SWISS-PROT:P04196|TREMBL:B2R8I2;Q68DR3|ENSEMBL:ENSP00000232003|REFSEQ:NP_000403|H-INV:HIT000194205|VEGA:OTTHUMP00000210110 Tax_Id=9606 Gene_Symbol=HRG Histidine-rich glycoprotein</t>
  </si>
  <si>
    <t>IPI00329555_F7</t>
  </si>
  <si>
    <t>F7 Isoform A of Coagulation factor VII</t>
  </si>
  <si>
    <t>&gt;IPI:IPI00329555.2|SWISS-PROT:P08709-1|ENSEMBL:ENSP00000364731|REFSEQ:NP_000122|H-INV:HIT000194212|VEGA:OTTHUMP00000018733 Tax_Id=9606 Gene_Symbol=F7 Isoform A of Coagulation factor VII;&gt;IPI:IPI00798065.1|SWISS-PROT:P08709-2|ENSEMBL:ENSP00000329546|REFSEQ:</t>
  </si>
  <si>
    <t>IPI00017601_CP</t>
  </si>
  <si>
    <t>CP Ceruloplasmin</t>
  </si>
  <si>
    <t>&gt;IPI:IPI00017601.1|SWISS-PROT:P00450|TREMBL:A5PL27;A8K5A4;B3KTA8;Q1L857|ENSEMBL:ENSP00000264613|REFSEQ:NP_000087|H-INV:HIT000194240|VEGA:OTTHUMP00000197026 Tax_Id=9606 Gene_Symbol=CP Ceruloplasmin;&gt;IPI:IPI00947307.1|TREMBL:B7Z5Q2;E9PFZ2;Q6NSB2|ENSEMBL:ENSP</t>
  </si>
  <si>
    <t>IPI00007240_F13B</t>
  </si>
  <si>
    <t>F13B Coagulation factor XIII B chain</t>
  </si>
  <si>
    <t>&gt;IPI:IPI00007240.2|SWISS-PROT:P05160|ENSEMBL:ENSP00000356382|REFSEQ:NP_001985|H-INV:HIT000194291|VEGA:OTTHUMP00000034674 Tax_Id=9606 Gene_Symbol=F13B Coagulation factor XIII B chain</t>
  </si>
  <si>
    <t>IPI00017603_NA</t>
  </si>
  <si>
    <t>&gt;IPI:IPI00017603.1|SWISS-PROT:P00451|TREMBL:A0FJ18;A0FJ19;A0FJ20;A5JQJ5;A5JQJ8;A8KA37;B2M0I8;D5H408;E3VWA2;E3VWA4;E3VWA6;F8UV73;Q003U9;Q003V0;Q003V2;Q003V3;Q003V4;Q003V5;Q003V6;Q003V7;Q003V8;Q003V9;Q003W0;Q003W2;Q2VF45;Q71UI6|ENSEMBL:ENSP00000353393|REFSEQ</t>
  </si>
  <si>
    <t>IPI00025864_BCHE</t>
  </si>
  <si>
    <t>BCHE Butyrylcholinesterase, isoform CRA_b</t>
  </si>
  <si>
    <t>&gt;IPI:IPI00025864.5|SWISS-PROT:P06276|TREMBL:D3DNN4|ENSEMBL:ENSP00000264381|REFSEQ:NP_000046|H-INV:HIT000194458|VEGA:OTTHUMP00000212636 Tax_Id=9606 Gene_Symbol=BCHE Butyrylcholinesterase, isoform CRA_b;&gt;IPI:IPI00946206.1|TREMBL:F8WF14|ENSEMBL:ENSP0000041950</t>
  </si>
  <si>
    <t>IPI00294395_C8B</t>
  </si>
  <si>
    <t>C8B Complement component C8 beta chain</t>
  </si>
  <si>
    <t>&gt;IPI:IPI00294395.1|SWISS-PROT:P07358|TREMBL:A1L4K7;A8K9M5;B7Z555;B7ZA94;Q05CV3|ENSEMBL:ENSP00000360281|REFSEQ:NP_000057|H-INV:HIT000194504|VEGA:OTTHUMP00000010015 Tax_Id=9606 Gene_Symbol=C8B Complement component C8 beta chain;&gt;IPI:IPI01012234.2|TREMBL:B7Z5</t>
  </si>
  <si>
    <t>IPI00011252_C8A</t>
  </si>
  <si>
    <t>C8A Complement component C8 alpha chain</t>
  </si>
  <si>
    <t>&gt;IPI:IPI00011252.1|SWISS-PROT:P07357|TREMBL:Q05CV2|ENSEMBL:ENSP00000354458|REFSEQ:NP_000553|H-INV:HIT000194505|VEGA:OTTHUMP00000010016 Tax_Id=9606 Gene_Symbol=C8A Complement component C8 alpha chain</t>
  </si>
  <si>
    <t>IPI00011261_C8G</t>
  </si>
  <si>
    <t>C8G Complement component C8 gamma chain</t>
  </si>
  <si>
    <t>&gt;IPI:IPI00011261.2|SWISS-PROT:P07360|ENSEMBL:ENSP00000224181|REFSEQ:NP_000597|H-INV:HIT000194609|VEGA:OTTHUMP00000022634 Tax_Id=9606 Gene_Symbol=C8G Complement component C8 gamma chain;&gt;IPI:IPI00513935.1|TREMBL:Q5SQ08|ENSEMBL:ENSP00000360697|VEGA:OTTHUMP00</t>
  </si>
  <si>
    <t>IPI00221224_ANPEP</t>
  </si>
  <si>
    <t>ANPEP Aminopeptidase N</t>
  </si>
  <si>
    <t>&gt;IPI:IPI00221224.6|SWISS-PROT:P15144|TREMBL:B4DP01;B4DP96;B4DPH5;B4DV63;Q59E93;Q71E46;Q8IVL7|ENSEMBL:ENSP00000300060|REFSEQ:NP_001141|H-INV:HIT000194832|VEGA:OTTHUMP00000194690 Tax_Id=9606 Gene_Symbol=ANPEP Aminopeptidase N</t>
  </si>
  <si>
    <t>IPI00299158_PVR</t>
  </si>
  <si>
    <t>PVR Isoform Alpha of Poliovirus receptor</t>
  </si>
  <si>
    <t>&gt;IPI:IPI00299158.1|SWISS-PROT:P15151-1|TREMBL:A8K4I1;B3KSS4|ENSEMBL:ENSP00000402060|REFSEQ:NP_006496|H-INV:HIT000194931|VEGA:OTTHUMP00000200165 Tax_Id=9606 Gene_Symbol=PVR Isoform Alpha of Poliovirus receptor;&gt;IPI:IPI00219427.1|SWISS-PROT:P15151-4|ENSEMBL:</t>
  </si>
  <si>
    <t>IPI00022446_PF4</t>
  </si>
  <si>
    <t>PF4 Platelet factor 4</t>
  </si>
  <si>
    <t>&gt;IPI:IPI00022446.1|SWISS-PROT:P02776|ENSEMBL:ENSP00000296029|REFSEQ:NP_002610|H-INV:HIT000195020|VEGA:OTTHUMP00000160478 Tax_Id=9606 Gene_Symbol=PF4 Platelet factor 4</t>
  </si>
  <si>
    <t>IPI00026944_NID1</t>
  </si>
  <si>
    <t>NID1 Isoform 1 of Nidogen-1</t>
  </si>
  <si>
    <t>&gt;IPI:IPI00026944.3|SWISS-PROT:P14543-1|ENSEMBL:ENSP00000264187|REFSEQ:NP_002499|H-INV:HIT000195360|VEGA:OTTHUMP00000037970 Tax_Id=9606 Gene_Symbol=NID1 Isoform 1 of Nidogen-1;&gt;IPI:IPI00384542.4|SWISS-PROT:P14543-2|ENSEMBL:ENSP00000355554|VEGA:OTTHUMP000000</t>
  </si>
  <si>
    <t>IPI00023505_FCGR2A</t>
  </si>
  <si>
    <t>FCGR2A Isoform 1 of Low affinity immunoglobulin gamma Fc region receptor II-a</t>
  </si>
  <si>
    <t>&gt;IPI:IPI00023505.4|SWISS-PROT:P12318-1|ENSEMBL:ENSP00000271450|REFSEQ:NP_001129691|H-INV:HIT000195446|VEGA:OTTHUMP00000032376 Tax_Id=9606 Gene_Symbol=FCGR2A Isoform 1 of Low affinity immunoglobulin gamma Fc region receptor II-a;&gt;IPI:IPI00646445.2|SWISS-PRO</t>
  </si>
  <si>
    <t>IPI00216065_PROZ</t>
  </si>
  <si>
    <t>PROZ Isoform 2 of Vitamin K-dependent protein Z</t>
  </si>
  <si>
    <t>&gt;IPI:IPI00216065.3|SWISS-PROT:P22891-2|TREMBL:B0YJC6|ENSEMBL:ENSP00000344458|H-INV:HIT000195810|VEGA:OTTHUMP00000018739 Tax_Id=9606 Gene_Symbol=PROZ Isoform 2 of Vitamin K-dependent protein Z;&gt;IPI:IPI00027843.1|SWISS-PROT:P22891-1|ENSEMBL:ENSP00000364697|R</t>
  </si>
  <si>
    <t>IPI00297124_IL6ST</t>
  </si>
  <si>
    <t>IL6ST Isoform 1 of Interleukin-6 receptor subunit beta</t>
  </si>
  <si>
    <t>&gt;IPI:IPI00297124.2|SWISS-PROT:P40189-1|TREMBL:Q17RA0|ENSEMBL:ENSP00000338799;ENSP00000370698|REFSEQ:NP_002175|H-INV:HIT000195817|VEGA:OTTHUMP00000122545 Tax_Id=9606 Gene_Symbol=IL6ST Isoform 1 of Interleukin-6 receptor subunit beta;&gt;IPI:IPI00554518.1|TREMB</t>
  </si>
  <si>
    <t>IPI00032291_C5</t>
  </si>
  <si>
    <t>C5 Complement C5</t>
  </si>
  <si>
    <t>&gt;IPI:IPI00032291.2|SWISS-PROT:P01031|ENSEMBL:ENSP00000223642|REFSEQ:NP_001726|H-INV:HIT000195837|VEGA:OTTHUMP00000022001 Tax_Id=9606 Gene_Symbol=C5 Complement C5;&gt;IPI:IPI00816741.1|TREMBL:Q59GS8|ENSEMBL:ENSP00000394199 Tax_Id=9606 Gene_Symbol=C5 Complement</t>
  </si>
  <si>
    <t>IPI00019399_SAA4</t>
  </si>
  <si>
    <t>SAA4 Serum amyloid A-4 protein</t>
  </si>
  <si>
    <t>&gt;IPI:IPI00019399.2|SWISS-PROT:P35542|TREMBL:B2R5G8|ENSEMBL:ENSP00000278222|REFSEQ:NP_006503|H-INV:HIT000196466|VEGA:OTTHUMP00000233012 Tax_Id=9606 Gene_Symbol=SAA4 Serum amyloid A-4 protein</t>
  </si>
  <si>
    <t>IPI00216354_CACNA1D</t>
  </si>
  <si>
    <t>CACNA1D Isoform Beta-cell-type of Voltage-dependent L-type calcium channel subunit alpha-1D</t>
  </si>
  <si>
    <t>&gt;IPI:IPI00216354.4|SWISS-PROT:Q01668-2|ENSEMBL:ENSP00000288139|REFSEQ:NP_000711|H-INV:HIT000196537|VEGA:OTTHUMP00000212730 Tax_Id=9606 Gene_Symbol=CACNA1D Isoform Beta-cell-type of Voltage-dependent L-type calcium channel subunit alpha-1D;&gt;IPI:IPI00009008.</t>
  </si>
  <si>
    <t>IPI00021364_CFP</t>
  </si>
  <si>
    <t>CFP Properdin</t>
  </si>
  <si>
    <t>&gt;IPI:IPI00021364.1|SWISS-PROT:P27918|ENSEMBL:ENSP00000247153;ENSP00000380189|REFSEQ:NP_001138724;NP_002612|H-INV:HIT000196540|VEGA:OTTHUMP00000023223 Tax_Id=9606 Gene_Symbol=CFP Properdin;&gt;IPI:IPI00946489.1|TREMBL:B3KVK6;E9PAQ1|ENSEMBL:ENSP00000366204|VEGA</t>
  </si>
  <si>
    <t>IPI00024284_HSPG2</t>
  </si>
  <si>
    <t xml:space="preserve">HSPG2 Basement membrane-specific heparan sulfate proteoglycan core </t>
  </si>
  <si>
    <t xml:space="preserve">&gt;IPI:IPI00024284.6|SWISS-PROT:P98160|TREMBL:B6EU51;Q2VPA1;Q59EG0|ENSEMBL:ENSP00000363827;ENSP00000416385|REFSEQ:NP_005520|H-INV:HIT000196616|VEGA:OTTHUMP00000002765 Tax_Id=9606 Gene_Symbol=HSPG2 Basement membrane-specific heparan sulfate proteoglycan core </t>
  </si>
  <si>
    <t>IPI00290085_CDH2</t>
  </si>
  <si>
    <t>CDH2 Cadherin-2</t>
  </si>
  <si>
    <t>&gt;IPI:IPI00290085.2|SWISS-PROT:P19022|ENSEMBL:ENSP00000269141|REFSEQ:NP_001783|H-INV:HIT000215590|VEGA:OTTHUMP00000066304 Tax_Id=9606 Gene_Symbol=CDH2 Cadherin-2;&gt;IPI:IPI00658202.1|TREMBL:A8MWK3|ENSEMBL:ENSP00000382312|VEGA:OTTHUMP00000067378 Tax_Id=9606 Ge</t>
  </si>
  <si>
    <t>IPI00218732_PON1</t>
  </si>
  <si>
    <t>PON1 Serum paraoxonase/arylesterase 1</t>
  </si>
  <si>
    <t>&gt;IPI:IPI00218732.4|SWISS-PROT:P27169|TREMBL:B1PWC6;Q96P89;Q96P91|ENSEMBL:ENSP00000222381|REFSEQ:NP_000437|H-INV:HIT000216072|VEGA:OTTHUMP00000204571 Tax_Id=9606 Gene_Symbol=PON1 Serum paraoxonase/arylesterase 1;&gt;IPI:IPI01010259.1|TREMBL:B4DX19;F5H4W9|ENSEM</t>
  </si>
  <si>
    <t>IPI00022463_TF</t>
  </si>
  <si>
    <t>TF Serotransferrin</t>
  </si>
  <si>
    <t>&gt;IPI:IPI00022463.2|SWISS-PROT:P02787|TREMBL:A0PJA6;B4DEX9;B4DI57;B4E1B2;Q06AH7;Q53H26|ENSEMBL:ENSP00000385834|REFSEQ:NP_001054|H-INV:HIT000217260|VEGA:OTTHUMP00000197155 Tax_Id=9606 Gene_Symbol=TF Serotransferrin;&gt;IPI:IPI00945626.2|TREMBL:B4DHZ6;C9JVG0|ENS</t>
  </si>
  <si>
    <t>IPI00029756_MERTK</t>
  </si>
  <si>
    <t>MERTK Tyrosine-protein kinase Mer</t>
  </si>
  <si>
    <t>&gt;IPI:IPI00029756.2|SWISS-PROT:Q12866|TREMBL:B2RE75;Q1RMG3;Q53QW0|ENSEMBL:ENSP00000295408;ENSP00000389152|REFSEQ:NP_006334|H-INV:HIT000217824|VEGA:OTTHUMP00000161952 Tax_Id=9606 Gene_Symbol=MERTK Tyrosine-protein kinase Mer;&gt;IPI:IPI00917839.1|TREMBL:B4DFQ0;</t>
  </si>
  <si>
    <t>IPI00295461_FAP</t>
  </si>
  <si>
    <t>FAP Isoform 1 of Seprase</t>
  </si>
  <si>
    <t>&gt;IPI:IPI00295461.4|SWISS-PROT:Q12884-1|TREMBL:B2RD89|ENSEMBL:ENSP00000188790|REFSEQ:NP_004451|H-INV:HIT000217896|VEGA:OTTHUMP00000204566 Tax_Id=9606 Gene_Symbol=FAP Isoform 1 of Seprase;&gt;IPI:IPI00375396.4|SWISS-PROT:Q12884-2|TREMBL:B4DLR2|ENSEMBL:ENSP00000</t>
  </si>
  <si>
    <t>IPI00290328_PTPRJ</t>
  </si>
  <si>
    <t>PTPRJ Receptor-type tyrosine-protein phosphatase eta precursor</t>
  </si>
  <si>
    <t>&gt;IPI:IPI00290328.3|SWISS-PROT:Q12913|ENSEMBL:ENSP00000400010|REFSEQ:NP_002834|H-INV:HIT000218018|VEGA:OTTHUMP00000233525 Tax_Id=9606 Gene_Symbol=PTPRJ Receptor-type tyrosine-protein phosphatase eta precursor;&gt;IPI:IPI00847732.1|TREMBL:Q6P4H4|ENSEMBL:ENSP000</t>
  </si>
  <si>
    <t>IPI00011588_PLA2G7</t>
  </si>
  <si>
    <t>PLA2G7 Platelet-activating factor acetylhydrolase</t>
  </si>
  <si>
    <t>&gt;IPI:IPI00011588.3|SWISS-PROT:Q13093|TREMBL:A8K2W6;B4DG88|ENSEMBL:ENSP00000274793;ENSP00000445666|REFSEQ:NP_001161829;NP_005075|H-INV:HIT000218544|VEGA:OTTHUMP00000016555 Tax_Id=9606 Gene_Symbol=PLA2G7 Platelet-activating factor acetylhydrolase;&gt;IPI:IPI010</t>
  </si>
  <si>
    <t>IPI00005539_TERF1</t>
  </si>
  <si>
    <t>TERF1 Isoform 1 of Telomeric repeat-binding factor 1</t>
  </si>
  <si>
    <t>&gt;IPI:IPI00005539.4|SWISS-PROT:P54274-1|TREMBL:A8K914|ENSEMBL:ENSP00000276603|REFSEQ:NP_059523|H-INV:HIT000219736|VEGA:OTTHUMP00000226889 Tax_Id=9606 Gene_Symbol=TERF1 Isoform 1 of Telomeric repeat-binding factor 1;&gt;IPI:IPI00220583.4|SWISS-PROT:P54274-2|ENS</t>
  </si>
  <si>
    <t>IPI00000877_HYOU1</t>
  </si>
  <si>
    <t>HYOU1 Hypoxia up-regulated protein 1</t>
  </si>
  <si>
    <t>&gt;IPI:IPI00000877.1|SWISS-PROT:Q9Y4L1|TREMBL:A8C1Z0;Q6IN67|ENSEMBL:ENSP00000384144|REFSEQ:NP_001124463;NP_006380|H-INV:HIT000220888|VEGA:OTTHUMP00000232709 Tax_Id=9606 Gene_Symbol=HYOU1 Hypoxia up-regulated protein 1;&gt;IPI:IPI01011324.1|TREMBL:B3KXH0;B7Z766|</t>
  </si>
  <si>
    <t>IPI00023814_NEO1</t>
  </si>
  <si>
    <t>NEO1 Isoform 1 of Neogenin</t>
  </si>
  <si>
    <t>&gt;IPI:IPI00023814.2|SWISS-PROT:Q92859-1|ENSEMBL:ENSP00000261908|REFSEQ:NP_002490|H-INV:HIT000221174|VEGA:OTTHUMP00000164776 Tax_Id=9606 Gene_Symbol=NEO1 Isoform 1 of Neogenin;&gt;IPI:IPI00556554.4|TREMBL:B7ZKN0;E7EUX3;Q59FP8|ENSEMBL:ENSP00000369171|REFSEQ:NP_0</t>
  </si>
  <si>
    <t>IPI00025204_CD5L</t>
  </si>
  <si>
    <t>CD5L CD5 antigen-like</t>
  </si>
  <si>
    <t>&gt;IPI:IPI00025204.1|SWISS-PROT:O43866|ENSEMBL:ENSP00000357156|REFSEQ:NP_005885|H-INV:HIT000221785|VEGA:OTTHUMP00000024057 Tax_Id=9606 Gene_Symbol=CD5L CD5 antigen-like</t>
  </si>
  <si>
    <t>IPI00003590_QSOX1</t>
  </si>
  <si>
    <t>QSOX1 Isoform 1 of Sulfhydryl oxidase 1</t>
  </si>
  <si>
    <t>&gt;IPI:IPI00003590.2|SWISS-PROT:O00391-1|TREMBL:A8K477;A8K4C2|ENSEMBL:ENSP00000356574|REFSEQ:NP_002817|H-INV:HIT000222878|VEGA:OTTHUMP00000033189 Tax_Id=9606 Gene_Symbol=QSOX1 Isoform 1 of Sulfhydryl oxidase 1;&gt;IPI:IPI00465016.7|SWISS-PROT:O00391-2|ENSEMBL:E</t>
  </si>
  <si>
    <t>IPI00743766_FETUB</t>
  </si>
  <si>
    <t>FETUB Fetuin-B</t>
  </si>
  <si>
    <t>&gt;IPI:IPI00743766.2|SWISS-PROT:Q9UGM5|ENSEMBL:ENSP00000265029;ENSP00000404288|REFSEQ:NP_055190|H-INV:HIT000243747|VEGA:OTTHUMP00000210120;OTTHUMP00000210121 Tax_Id=9606 Gene_Symbol=FETUB Fetuin-B;&gt;IPI:IPI00552199.4|TREMBL:E9PG06;Q5J876|ENSEMBL:ENSP000003715</t>
  </si>
  <si>
    <t>IPI00030871_VNN1</t>
  </si>
  <si>
    <t>VNN1 Pantetheinase</t>
  </si>
  <si>
    <t>&gt;IPI:IPI00030871.2|SWISS-PROT:O95497|TREMBL:B2RAN2|ENSEMBL:ENSP00000356905|REFSEQ:NP_004657|H-INV:HIT000244668|VEGA:OTTHUMP00000017227 Tax_Id=9606 Gene_Symbol=VNN1 Pantetheinase</t>
  </si>
  <si>
    <t>IPI00218795_SELL</t>
  </si>
  <si>
    <t>SELL L-selectin precursor</t>
  </si>
  <si>
    <t>&gt;IPI:IPI00218795.1|SWISS-PROT:P14151|TREMBL:B4DQA0;Q6ULR8;Q8WW79;Q9UJ43|ENSEMBL:ENSP00000236147|REFSEQ:NP_000646|H-INV:HIT000245910|VEGA:OTTHUMP00000032696 Tax_Id=9606 Gene_Symbol=SELL L-selectin precursor</t>
  </si>
  <si>
    <t>IPI00451624_CRTAC1</t>
  </si>
  <si>
    <t>CRTAC1 Isoform 1 of Cartilage acidic protein 1</t>
  </si>
  <si>
    <t>&gt;IPI:IPI00451624.1|SWISS-PROT:Q9NQ79-1|ENSEMBL:ENSP00000359629|REFSEQ:NP_060528|H-INV:HIT000246286|VEGA:OTTHUMP00000020233 Tax_Id=9606 Gene_Symbol=CRTAC1 Isoform 1 of Cartilage acidic protein 1;&gt;IPI:IPI00451625.1|SWISS-PROT:Q9NQ79-2|ENSEMBL:ENSP00000310810</t>
  </si>
  <si>
    <t>IPI00007127_DPEP2</t>
  </si>
  <si>
    <t>DPEP2 Isoform 1 of Dipeptidase 2</t>
  </si>
  <si>
    <t>&gt;IPI:IPI00007127.4|SWISS-PROT:Q9H4A9-1|ENSEMBL:ENSP00000377430;ENSP00000412549|REFSEQ:NP_071750|H-INV:HIT000246662|VEGA:OTTHUMP00000174846 Tax_Id=9606 Gene_Symbol=DPEP2 Isoform 1 of Dipeptidase 2;&gt;IPI:IPI00953503.1|TREMBL:C9J3S5|ENSEMBL:ENSP00000314702 Tax</t>
  </si>
  <si>
    <t>IPI00011832_SPP2</t>
  </si>
  <si>
    <t>SPP2 Secreted phosphoprotein 24</t>
  </si>
  <si>
    <t>&gt;IPI:IPI00011832.1|SWISS-PROT:Q13103|ENSEMBL:ENSP00000168148;ENSP00000362466|REFSEQ:NP_008875|H-INV:HIT000246978|VEGA:OTTHUMP00000065381;OTTHUMP00000065382 Tax_Id=9606 Gene_Symbol=SPP2 Secreted phosphoprotein 24;&gt;IPI:IPI00916734.1|TREMBL:C9J6K0|ENSEMBL:ENS</t>
  </si>
  <si>
    <t>IPI00002441_SDC1</t>
  </si>
  <si>
    <t>SDC1 Syndecan-1</t>
  </si>
  <si>
    <t>&gt;IPI:IPI00002441.2|SWISS-PROT:P18827|ENSEMBL:ENSP00000254351;ENSP00000370542|REFSEQ:NP_001006947;NP_002988|H-INV:HIT000248611|VEGA:OTTHUMP00000115942 Tax_Id=9606 Gene_Symbol=SDC1 Syndecan-1;&gt;IPI:IPI00893400.1|ENSEMBL:ENSP00000400773|VEGA:OTTHUMP00000200551</t>
  </si>
  <si>
    <t>IPI00031104_TCHP</t>
  </si>
  <si>
    <t>TCHP Trichoplein keratin fil</t>
  </si>
  <si>
    <t>&gt;IPI:IPI00031104.5|SWISS-PROT:Q9BT92|ENSEMBL:ENSP00000324404;ENSP00000384520;ENSP00000440838|REFSEQ:NP_001137324;NP_115676|H-INV:HIT000250648|VEGA:OTTHUMP00000240671;OTTHUMP00000240672;OTTHUMP00000240673 Tax_Id=9606 Gene_Symbol=TCHP Trichoplein keratin fil</t>
  </si>
  <si>
    <t>IPI00395488_VASN</t>
  </si>
  <si>
    <t>VASN Vasorin</t>
  </si>
  <si>
    <t>&gt;IPI:IPI00395488.2|SWISS-PROT:Q6EMK4|ENSEMBL:ENSP00000306864|REFSEQ:NP_612449|H-INV:HIT000250873|VEGA:OTTHUMP00000159843 Tax_Id=9606 Gene_Symbol=VASN Vasorin</t>
  </si>
  <si>
    <t>IPI00387015_RIMS1</t>
  </si>
  <si>
    <t>RIMS1 Isoform 1 of Regulating synaptic membrane exocytosis protein 1</t>
  </si>
  <si>
    <t>&gt;IPI:IPI00387015.1|SWISS-PROT:Q86UR5-1|ENSEMBL:ENSP00000428417|REFSEQ:NP_055804|H-INV:HIT000250949|VEGA:OTTHUMP00000224638 Tax_Id=9606 Gene_Symbol=RIMS1 Isoform 1 of Regulating synaptic membrane exocytosis protein 1;&gt;IPI:IPI00339392.1|SWISS-PROT:Q86UR5-4|T</t>
  </si>
  <si>
    <t>IPI00004957_ANGPTL3</t>
  </si>
  <si>
    <t>ANGPTL3 Angiopoietin-related protein 3</t>
  </si>
  <si>
    <t>&gt;IPI:IPI00004957.1|SWISS-PROT:Q9Y5C1|TREMBL:A0JLS0;A8K061;B1ALJ0;B2RCW1|ENSEMBL:ENSP00000360170|REFSEQ:NP_055310|H-INV:HIT000252317|VEGA:OTTHUMP00000010719 Tax_Id=9606 Gene_Symbol=ANGPTL3 Angiopoietin-related protein 3</t>
  </si>
  <si>
    <t>IPI00301143_PI16</t>
  </si>
  <si>
    <t>PI16 Isoform 1 of Peptidase inhibitor 16</t>
  </si>
  <si>
    <t>&gt;IPI:IPI00301143.5|SWISS-PROT:Q6UXB8-1|TREMBL:B2R701|ENSEMBL:ENSP00000362778|REFSEQ:NP_001186088;NP_699201|H-INV:HIT000252466|VEGA:OTTHUMP00000016309 Tax_Id=9606 Gene_Symbol=PI16 Isoform 1 of Peptidase inhibitor 16;&gt;IPI:IPI00845506.1|SWISS-PROT:Q6UXB8-2|EN</t>
  </si>
  <si>
    <t>IPI00044369_PLXDC2</t>
  </si>
  <si>
    <t>PLXDC2 Isoform 1 of Plexin domain-containing protein 2</t>
  </si>
  <si>
    <t>&gt;IPI:IPI00044369.2|SWISS-PROT:Q6UX71-1|TREMBL:B4E367|ENSEMBL:ENSP00000366460|REFSEQ:NP_116201|H-INV:HIT000252530|VEGA:OTTHUMP00000019264 Tax_Id=9606 Gene_Symbol=PLXDC2 Isoform 1 of Plexin domain-containing protein 2;&gt;IPI:IPI00640599.2|SWISS-PROT:Q6UX71-3|T</t>
  </si>
  <si>
    <t>IPI00012440_FUCA2</t>
  </si>
  <si>
    <t>FUCA2 Plasma alpha-L-fucosidase</t>
  </si>
  <si>
    <t>&gt;IPI:IPI00012440.8|SWISS-PROT:Q9BTY2|ENSEMBL:ENSP00000002165|REFSEQ:NP_114409|H-INV:HIT000252595|VEGA:OTTHUMP00000017331 Tax_Id=9606 Gene_Symbol=FUCA2 Plasma alpha-L-fucosidase</t>
  </si>
  <si>
    <t>IPI00064667_CNDP1</t>
  </si>
  <si>
    <t>CNDP1 Beta-Ala-His dipeptidase</t>
  </si>
  <si>
    <t>&gt;IPI:IPI00064667.5|SWISS-PROT:Q96KN2|TREMBL:A8K1K1;B4E180;E7EX03|ENSEMBL:ENSP00000351682|REFSEQ:NP_116038|H-INV:HIT000252800|VEGA:OTTHUMP00000163751 Tax_Id=9606 Gene_Symbol=CNDP1 Beta-Ala-His dipeptidase</t>
  </si>
  <si>
    <t>IPI00290856_LYVE1</t>
  </si>
  <si>
    <t>LYVE1 Lymphatic vessel endothelial hyaluronic acid receptor 1</t>
  </si>
  <si>
    <t>&gt;IPI:IPI00290856.4|SWISS-PROT:Q9Y5Y7|TREMBL:B2R672|ENSEMBL:ENSP00000256178|REFSEQ:NP_006682|H-INV:HIT000252969|VEGA:OTTHUMP00000230796 Tax_Id=9606 Gene_Symbol=LYVE1 Lymphatic vessel endothelial hyaluronic acid receptor 1</t>
  </si>
  <si>
    <t>IPI00437186_GPR116</t>
  </si>
  <si>
    <t>GPR116 Isoform 1 of Probable G-protein coupled rec</t>
  </si>
  <si>
    <t>&gt;IPI:IPI00437186.2|SWISS-PROT:Q8IZF2-1|TREMBL:A8K0D8|ENSEMBL:ENSP00000265417;ENSP00000283296;ENSP00000394590|REFSEQ:NP_001091988;NP_056049|H-INV:HIT000254976|VEGA:OTTHUMP00000016557 Tax_Id=9606 Gene_Symbol=GPR116 Isoform 1 of Probable G-protein coupled rec</t>
  </si>
  <si>
    <t>IPI00017696_C1S</t>
  </si>
  <si>
    <t>C1S Comple</t>
  </si>
  <si>
    <t>&gt;IPI:IPI00017696.1|SWISS-PROT:P09871|TREMBL:A8K2N0;B3KNX0|ENSEMBL:ENSP00000328173;ENSP00000354057;ENSP00000385035|REFSEQ:NP_001725;NP_958850|H-INV:HIT000259628|VEGA:OTTHUMP00000197019;OTTHUMP00000197021;OTTHUMP00000197022 Tax_Id=9606 Gene_Symbol=C1S Comple</t>
  </si>
  <si>
    <t>IPI00027507_CFHR3</t>
  </si>
  <si>
    <t>CFHR3 Complement factor H-related protein 3</t>
  </si>
  <si>
    <t>&gt;IPI:IPI00027507.1|SWISS-PROT:Q02985|ENSEMBL:ENSP00000356395|REFSEQ:NP_066303|H-INV:HIT000259799|VEGA:OTTHUMP00000034107 Tax_Id=9606 Gene_Symbol=CFHR3 Complement factor H-related protein 3;&gt;IPI:IPI00908535.1|TREMBL:B4DPR0|ENSEMBL:ENSP00000375845|REFSEQ:NP_</t>
  </si>
  <si>
    <t>IPI00296608_C7</t>
  </si>
  <si>
    <t>C7 Complement component C7</t>
  </si>
  <si>
    <t>&gt;IPI:IPI00296608.6|SWISS-PROT:P10643|TREMBL:A8K2T4;B2R6W1|ENSEMBL:ENSP00000322061|REFSEQ:NP_000578|H-INV:HIT000261227|VEGA:OTTHUMP00000197104 Tax_Id=9606 Gene_Symbol=C7 Complement component C7</t>
  </si>
  <si>
    <t>IPI00016915_IGFBP7</t>
  </si>
  <si>
    <t>IGFBP7 Insulin-like growth factor-binding protein 7</t>
  </si>
  <si>
    <t>&gt;IPI:IPI00016915.1|SWISS-PROT:Q16270|TREMBL:B7Z9W7|ENSEMBL:ENSP00000295666|REFSEQ:NP_001544|H-INV:HIT000262230|VEGA:OTTHUMP00000158974 Tax_Id=9606 Gene_Symbol=IGFBP7 Insulin-like growth factor-binding protein 7;&gt;IPI:IPI01011823.1|TREMBL:B4E1N2|ENSEMBL:ENSP</t>
  </si>
  <si>
    <t>IPI00018136_VCAM1</t>
  </si>
  <si>
    <t>VCAM1 Isoform 1 of Vascular cell adhesion protein 1</t>
  </si>
  <si>
    <t>&gt;IPI:IPI00018136.1|SWISS-PROT:P19320-1|TREMBL:Q53FL7|ENSEMBL:ENSP00000294728|REFSEQ:NP_001069|H-INV:HIT000263047|VEGA:OTTHUMP00000012650 Tax_Id=9606 Gene_Symbol=VCAM1 Isoform 1 of Vascular cell adhesion protein 1;&gt;IPI:IPI00643090.1|TREMBL:B4DKS4;E9PDD1;F2Y</t>
  </si>
  <si>
    <t>IPI00292530_ITIH1</t>
  </si>
  <si>
    <t>ITIH1 Inter-alpha-trypsin inhibitor heavy chain H1</t>
  </si>
  <si>
    <t>&gt;IPI:IPI00292530.1|SWISS-PROT:P19827|TREMBL:B7Z539;B7Z549;B7Z558|ENSEMBL:ENSP00000273283|REFSEQ:NP_002206|H-INV:HIT000263615|VEGA:OTTHUMP00000197035 Tax_Id=9606 Gene_Symbol=ITIH1 Inter-alpha-trypsin inhibitor heavy chain H1;&gt;IPI:IPI01014157.2|TREMBL:F5H7E1</t>
  </si>
  <si>
    <t>IPI00027166_TIMP2</t>
  </si>
  <si>
    <t>TIMP2 Metalloproteinase inhibitor 2</t>
  </si>
  <si>
    <t>&gt;IPI:IPI00027166.1|SWISS-PROT:P16035|ENSEMBL:ENSP00000262768|REFSEQ:NP_003246|H-INV:HIT000264415|VEGA:OTTHUMP00000205879 Tax_Id=9606 Gene_Symbol=TIMP2 Metalloproteinase inhibitor 2</t>
  </si>
  <si>
    <t>IPI00014572_SPARC</t>
  </si>
  <si>
    <t>SPARC Secreted protein, acidic, cysteine-rich (Osteonectin), isoform CRA_a</t>
  </si>
  <si>
    <t>&gt;IPI:IPI00014572.2|SWISS-PROT:P09486|TREMBL:B2RDL6;B4DRV4;D3DQH8|ENSEMBL:ENSP00000231061|REFSEQ:NP_003109|H-INV:HIT000264901|VEGA:OTTHUMP00000160617 Tax_Id=9606 Gene_Symbol=SPARC Secreted protein, acidic, cysteine-rich (Osteonectin), isoform CRA_a;&gt;IPI:IPI</t>
  </si>
  <si>
    <t>IPI00973474_IGHG3</t>
  </si>
  <si>
    <t>IGHG3 Putative uncharacterized protein</t>
  </si>
  <si>
    <t>&gt;IPI:IPI00973474.2|SWISS-PROT:P01860|TREMBL:Q5EBM2|ENSEMBL:ENSP00000374993|H-INV:HIT000266264|VEGA:OTTHUMP00000201900 Tax_Id=9606 Gene_Symbol=IGHG3 Putative uncharacterized protein</t>
  </si>
  <si>
    <t>IPI00553177_NA</t>
  </si>
  <si>
    <t>&gt;IPI:IPI00553177.1|SWISS-PROT:P01009-1|TREMBL:E9KL23|ENSEMBL:ENSP00000348068;ENSP00000376802;ENSP00000376803;ENSP00000385960;ENSP00000390299;ENSP00000408474;ENSP00000416066;ENSP00000416354|REFSEQ:NP_000286;NP_001002235;NP_001002236;NP_001121172;NP_00112117</t>
  </si>
  <si>
    <t>IPI00303071_CECR1</t>
  </si>
  <si>
    <t>CECR1 Isoform 1 of Adenosine deaminase CECR1</t>
  </si>
  <si>
    <t>&gt;IPI:IPI00303071.4|SWISS-PROT:Q9NZK5-1|TREMBL:B2RAS2|ENSEMBL:ENSP00000262607;ENSP00000382731;ENSP00000382733|REFSEQ:NP_059120|H-INV:HIT000267351|VEGA:OTTHUMP00000196142;OTTHUMP00000196143 Tax_Id=9606 Gene_Symbol=CECR1 Isoform 1 of Adenosine deaminase CECR1</t>
  </si>
  <si>
    <t>IPI00293925_FCN3</t>
  </si>
  <si>
    <t>FCN3 Isoform 1 of Ficolin-3</t>
  </si>
  <si>
    <t>&gt;IPI:IPI00293925.2|SWISS-PROT:O75636-1|ENSEMBL:ENSP00000270879|REFSEQ:NP_003656|H-INV:HIT000267658|VEGA:OTTHUMP00000006338 Tax_Id=9606 Gene_Symbol=FCN3 Isoform 1 of Ficolin-3;&gt;IPI:IPI00419744.4|SWISS-PROT:O75636-2|TREMBL:Q6UXM4;Q6UY50|ENSEMBL:ENSP000003470</t>
  </si>
  <si>
    <t>IPI00019176_RARRES2</t>
  </si>
  <si>
    <t>RARRES2 Retinoic acid recep</t>
  </si>
  <si>
    <t>&gt;IPI:IPI00019176.3|SWISS-PROT:Q99969|TREMBL:Q7LE02|ENSEMBL:ENSP00000223271;ENSP00000418009;ENSP00000418483|REFSEQ:NP_002880|H-INV:HIT000270327|VEGA:OTTHUMP00000212797;OTTHUMP00000212798;OTTHUMP00000212799 Tax_Id=9606 Gene_Symbol=RARRES2 Retinoic acid recep</t>
  </si>
  <si>
    <t>IPI01019005_ATXN10</t>
  </si>
  <si>
    <t>ATXN10 Ataxin-10</t>
  </si>
  <si>
    <t>&gt;IPI:IPI01019005.1|SWISS-PROT:Q9UBB4|ENSEMBL:ENSP00000252934|REFSEQ:NP_037368|H-INV:HIT000271035|VEGA:OTTHUMP00000197383 Tax_Id=9606 Gene_Symbol=ATXN10 Ataxin-10;&gt;IPI:IPI00940340.2|TREMBL:E7ESH8;Q7Z524|ENSEMBL:ENSP00000379332 Tax_Id=9606 Gene_Symbol=ATXN10</t>
  </si>
  <si>
    <t>IPI00029623_PSMA6</t>
  </si>
  <si>
    <t>PSMA6 Proteasome subunit alpha type-6</t>
  </si>
  <si>
    <t>&gt;IPI:IPI00029623.1|SWISS-PROT:P60900|ENSEMBL:ENSP00000261479|REFSEQ:NP_002782|H-INV:HIT000271674|VEGA:OTTHUMP00000178843 Tax_Id=9606 Gene_Symbol=PSMA6 Proteasome subunit alpha type-6;&gt;IPI:IPI00867679.2|TREMBL:B4DXJ9|ENSEMBL:ENSP00000444844 Tax_Id=9606 Gene</t>
  </si>
  <si>
    <t>IPI00879573_SERPIND1</t>
  </si>
  <si>
    <t>SERPIND1 Heparin cofactor 2</t>
  </si>
  <si>
    <t>&gt;IPI:IPI00879573.1|SWISS-PROT:P05546|TREMBL:Q8IVC0|ENSEMBL:ENSP00000215727;ENSP00000384050|REFSEQ:NP_000176|H-INV:HIT000272677|VEGA:OTTHUMP00000198450;OTTHUMP00000198451 Tax_Id=9606 Gene_Symbol=SERPIND1 Heparin cofactor 2</t>
  </si>
  <si>
    <t>IPI00410714_NA</t>
  </si>
  <si>
    <t>&gt;IPI:IPI00410714.5|SWISS-PROT:P69905|TREMBL:D1MGQ2;E1B2D1;E9LUX2;E9M4D4;Q4ZGM8;Q7Z6G4;Q7Z7B4;Q86YQ5;Q96T46;Q9BX83|ENSEMBL:ENSP00000251595;ENSP00000322421|REFSEQ:NP_000508;NP_000549|H-INV:HIT000273650|VEGA:OTTHUMP00000066291;OTTHUMP00000066501 Tax_Id=9606 G</t>
  </si>
  <si>
    <t>IPI00027827_SOD3</t>
  </si>
  <si>
    <t>SOD3 Extracellular superoxide dismutase [Cu-Zn]</t>
  </si>
  <si>
    <t>&gt;IPI:IPI00027827.2|SWISS-PROT:P08294|TREMBL:B2R9V7;Q16867|ENSEMBL:ENSP00000371554|REFSEQ:NP_003093|H-INV:HIT000274226|VEGA:OTTHUMP00000158715 Tax_Id=9606 Gene_Symbol=SOD3 Extracellular superoxide dismutase [Cu-Zn]</t>
  </si>
  <si>
    <t>IPI00477992_C1QB</t>
  </si>
  <si>
    <t>C1QB Complement C1q subcomponent subunit B</t>
  </si>
  <si>
    <t>&gt;IPI:IPI00477992.1|SWISS-PROT:P02746|TREMBL:D6R934;Q5T960|ENSEMBL:ENSP00000313967;ENSP00000423689|REFSEQ:NP_000482|H-INV:HIT000274879|VEGA:OTTHUMP00000002940 Tax_Id=9606 Gene_Symbol=C1QB Complement C1q subcomponent subunit B;&gt;IPI:IPI00643948.3|TREMBL:D6RA0</t>
  </si>
  <si>
    <t>IPI00299738_PCOLCE</t>
  </si>
  <si>
    <t>PCOLCE Procollagen C-endopeptidase enhancer 1</t>
  </si>
  <si>
    <t>&gt;IPI:IPI00299738.1|SWISS-PROT:Q15113|TREMBL:A4D2D2|ENSEMBL:ENSP00000223061|REFSEQ:NP_002584|H-INV:HIT000275580|VEGA:OTTHUMP00000210409 Tax_Id=9606 Gene_Symbol=PCOLCE Procollagen C-endopeptidase enhancer 1</t>
  </si>
  <si>
    <t>IPI00000137_GNPTG</t>
  </si>
  <si>
    <t>GNPTG N-acetylglucosamine-1-phosphotransferase subunit gamma</t>
  </si>
  <si>
    <t>&gt;IPI:IPI00000137.1|SWISS-PROT:Q9UJJ9|TREMBL:A2VDJ4|ENSEMBL:ENSP00000204679|REFSEQ:NP_115909|H-INV:HIT000276737|VEGA:OTTHUMP00000045503 Tax_Id=9606 Gene_Symbol=GNPTG N-acetylglucosamine-1-phosphotransferase subunit gamma;&gt;IPI:IPI00977899.1|ENSEMBL:ENSP00000</t>
  </si>
  <si>
    <t>IPI00027350_PRDX2</t>
  </si>
  <si>
    <t>PRDX2 Peroxiredoxin-2</t>
  </si>
  <si>
    <t>&gt;IPI:IPI00027350.3|SWISS-PROT:P32119|ENSEMBL:ENSP00000301522|REFSEQ:NP_005800|H-INV:HIT000277909|VEGA:OTTHUMP00000165823 Tax_Id=9606 Gene_Symbol=PRDX2 Peroxiredoxin-2;&gt;IPI:IPI00794777.1|TREMBL:A6NIW5|ENSEMBL:ENSP00000334063|VEGA:OTTHUMP00000165825 Tax_Id=9</t>
  </si>
  <si>
    <t>IPI00009950_LMAN2</t>
  </si>
  <si>
    <t>LMAN2 Vesicular integral-membrane protein VIP36</t>
  </si>
  <si>
    <t>&gt;IPI:IPI00009950.1|SWISS-PROT:Q12907|TREMBL:A8K7T4|ENSEMBL:ENSP00000303366|REFSEQ:NP_006807|H-INV:HIT000278435|VEGA:OTTHUMP00000161453 Tax_Id=9606 Gene_Symbol=LMAN2 Vesicular integral-membrane protein VIP36;&gt;IPI:IPI00966202.2|TREMBL:B4DWN1;D6RIU4|ENSEMBL:E</t>
  </si>
  <si>
    <t>IPI00006173_CETP</t>
  </si>
  <si>
    <t>CETP Isoform 1 of Cholesteryl ester transfer protein</t>
  </si>
  <si>
    <t>&gt;IPI:IPI00006173.3|SWISS-PROT:P11597-1|TREMBL:A8K6C1|ENSEMBL:ENSP00000200676|REFSEQ:NP_000069|H-INV:HIT000278841|VEGA:OTTHUMP00000164380 Tax_Id=9606 Gene_Symbol=CETP Isoform 1 of Cholesteryl ester transfer protein;&gt;IPI:IPI00641481.2|SWISS-PROT:P11597-2|TRE</t>
  </si>
  <si>
    <t>IPI00304273_APOA4</t>
  </si>
  <si>
    <t>APOA4 Apolipoprotein A-IV</t>
  </si>
  <si>
    <t>&gt;IPI:IPI00304273.2|SWISS-PROT:P06727|TREMBL:Q13784|ENSEMBL:ENSP00000350425|REFSEQ:NP_000473|H-INV:HIT000279016|VEGA:OTTHUMP00000043267 Tax_Id=9606 Gene_Symbol=APOA4 Apolipoprotein A-IV</t>
  </si>
  <si>
    <t>IPI00291922_PSMA5</t>
  </si>
  <si>
    <t>PSMA5 Proteasome subunit alpha type-5</t>
  </si>
  <si>
    <t>&gt;IPI:IPI00291922.2|SWISS-PROT:P28066|TREMBL:Q5U0A0|ENSEMBL:ENSP00000271308|REFSEQ:NP_002781|H-INV:HIT000279617|VEGA:OTTHUMP00000013792 Tax_Id=9606 Gene_Symbol=PSMA5 Proteasome subunit alpha type-5;&gt;IPI:IPI00983632.1|TREMBL:B4E2V4|ENSEMBL:ENSP00000440618|RE</t>
  </si>
  <si>
    <t>IPI00031708_FAH</t>
  </si>
  <si>
    <t>FAH Fumarylacetoacetase</t>
  </si>
  <si>
    <t>&gt;IPI:IPI00031708.1|SWISS-PROT:P16930|ENSEMBL:ENSP00000261755;ENSP00000385080|REFSEQ:NP_000128|H-INV:HIT000279813|VEGA:OTTHUMP00000185572 Tax_Id=9606 Gene_Symbol=FAH Fumarylacetoacetase;&gt;IPI:IPI01013601.1|TREMBL:Q53XA7|ENSEMBL:ENSP00000439429 Tax_Id=9606 Ge</t>
  </si>
  <si>
    <t>IPI00009276_PROCR</t>
  </si>
  <si>
    <t>PROCR Endothelial protein C receptor precursor</t>
  </si>
  <si>
    <t>&gt;IPI:IPI00009276.2|SWISS-PROT:Q9UNN8|ENSEMBL:ENSP00000216968;ENSP00000363601|REFSEQ:NP_006395|H-INV:HIT000280471|VEGA:OTTHUMP00000030729 Tax_Id=9606 Gene_Symbol=PROCR Endothelial protein C receptor precursor</t>
  </si>
  <si>
    <t>IPI00007778_CTBS</t>
  </si>
  <si>
    <t>CTBS Di-N-acetylchitobiase</t>
  </si>
  <si>
    <t>&gt;IPI:IPI00007778.1|SWISS-PROT:Q01459|TREMBL:B2RBF5;B3KQS3;B4DQ98;Q5VX50;Q5VX51;Q8TC97|ENSEMBL:ENSP00000359664|REFSEQ:NP_004379|H-INV:HIT000281477|VEGA:OTTHUMP00000011569 Tax_Id=9606 Gene_Symbol=CTBS Di-N-acetylchitobiase</t>
  </si>
  <si>
    <t>IPI00305380_IGFBP4</t>
  </si>
  <si>
    <t>IGFBP4 Insulin-like growth factor-binding protein 4</t>
  </si>
  <si>
    <t>&gt;IPI:IPI00305380.3|SWISS-PROT:P22692|ENSEMBL:ENSP00000269593|REFSEQ:NP_001543|H-INV:HIT000282577|VEGA:OTTHUMP00000164451 Tax_Id=9606 Gene_Symbol=IGFBP4 Insulin-like growth factor-binding protein 4;&gt;IPI:IPI01009723.1|TREMBL:B4E351|ENSEMBL:ENSP00000437734 Ta</t>
  </si>
  <si>
    <t>IPI00215894_KNG1</t>
  </si>
  <si>
    <t>KNG1 Isoform LMW of Kininogen-1</t>
  </si>
  <si>
    <t>&gt;IPI:IPI00215894.1|SWISS-PROT:P01042-2|TREMBL:D3DNU8|ENSEMBL:ENSP00000287611|REFSEQ:NP_000884|H-INV:HIT000285605|VEGA:OTTHUMP00000197128 Tax_Id=9606 Gene_Symbol=KNG1 Isoform LMW of Kininogen-1;&gt;IPI:IPI01012492.1|TREMBL:B4DPP8|ENSEMBL:ENSP00000393745 Tax_Id</t>
  </si>
  <si>
    <t>IPI00022488_HPX</t>
  </si>
  <si>
    <t>HPX Hemopexin</t>
  </si>
  <si>
    <t>&gt;IPI:IPI00022488.1|SWISS-PROT:P02790|ENSEMBL:ENSP00000265983|REFSEQ:NP_000604|H-INV:HIT000291102|VEGA:OTTHUMP00000164583 Tax_Id=9606 Gene_Symbol=HPX Hemopexin;&gt;IPI:IPI01015184.1|TREMBL:Q9BS19|ENSEMBL:ENSP00000439442 Tax_Id=9606 Gene_Symbol=HPX Uncharacteri</t>
  </si>
  <si>
    <t>IPI00218414_CA2</t>
  </si>
  <si>
    <t>CA2 Carbonic anhydrase 2</t>
  </si>
  <si>
    <t>&gt;IPI:IPI00218414.5|SWISS-PROT:P00918|TREMBL:Q6LD99|ENSEMBL:ENSP00000285379|REFSEQ:NP_000058|H-INV:HIT000292604|VEGA:OTTHUMP00000227991 Tax_Id=9606 Gene_Symbol=CA2 Carbonic anhydrase 2;&gt;IPI:IPI00790885.1|TREMBL:E5RK37|ENSEMBL:ENSP00000428947|VEGA:OTTHUMP000</t>
  </si>
  <si>
    <t>IPI00011229_CTSD</t>
  </si>
  <si>
    <t>CTSD Cathepsin D</t>
  </si>
  <si>
    <t>&gt;IPI:IPI00011229.1|SWISS-PROT:P07339|ENSEMBL:ENSP00000236671|REFSEQ:NP_001900|H-INV:HIT000292605|VEGA:OTTHUMP00000042282 Tax_Id=9606 Gene_Symbol=CTSD Cathepsin D;&gt;IPI:IPI00852597.1|TREMBL:C9JH19|ENSEMBL:ENSP00000415036|VEGA:OTTHUMP00000196039 Tax_Id=9606 G</t>
  </si>
  <si>
    <t>IPI00032311_LBP</t>
  </si>
  <si>
    <t>LBP Lipopolysaccharide-binding protein</t>
  </si>
  <si>
    <t>&gt;IPI:IPI00032311.4|SWISS-PROT:P18428|ENSEMBL:ENSP00000217407|REFSEQ:NP_004130|H-INV:HIT000293133|VEGA:OTTHUMP00000030965 Tax_Id=9606 Gene_Symbol=LBP Lipopolysaccharide-binding protein;&gt;IPI:IPI01009486.1|TREMBL:Q8TCF0|ENSEMBL:ENSP00000441450 Tax_Id=9606 Gen</t>
  </si>
  <si>
    <t>IPI00029260_CD14</t>
  </si>
  <si>
    <t>CD14 Monocyte differentiation antig</t>
  </si>
  <si>
    <t>&gt;IPI:IPI00029260.2|SWISS-PROT:P08571|TREMBL:B2R888;F1C4A7|ENSEMBL:ENSP00000304236;ENSP00000385519|REFSEQ:NP_000582;NP_001035110;NP_001167575;NP_001167576|H-INV:HIT000293210|VEGA:OTTHUMP00000159892 Tax_Id=9606 Gene_Symbol=CD14 Monocyte differentiation antig</t>
  </si>
  <si>
    <t>IPI00295741_NA</t>
  </si>
  <si>
    <t>&gt;IPI:IPI00295741.4|SWISS-PROT:P07858|TREMBL:A8K2H4;Q6LAF9|ENSEMBL:ENSP00000342070;ENSP00000345672;ENSP00000409917;ENSP00000415889;ENSP00000432244;ENSP00000433215;ENSP00000434217;ENSP00000435105|REFSEQ:NP_001899;NP_680090;NP_680091;NP_680092;NP_680093|H-INV</t>
  </si>
  <si>
    <t>IPI00025019_PSMB1</t>
  </si>
  <si>
    <t>PSMB1 Proteasome subunit beta type-1</t>
  </si>
  <si>
    <t>&gt;IPI:IPI00025019.3|SWISS-PROT:P20618|TREMBL:Q53FT8|ENSEMBL:ENSP00000262193|REFSEQ:NP_002784|H-INV:HIT000294693|VEGA:OTTHUMP00000017708 Tax_Id=9606 Gene_Symbol=PSMB1 Proteasome subunit beta type-1</t>
  </si>
  <si>
    <t>IPI00022394_C1QC</t>
  </si>
  <si>
    <t>C1QC Complement C1q subcompo</t>
  </si>
  <si>
    <t>&gt;IPI:IPI00022394.2|SWISS-PROT:P02747|ENSEMBL:ENSP00000363768;ENSP00000363770;ENSP00000363771|REFSEQ:NP_001107573;NP_758957|H-INV:HIT000294840|VEGA:OTTHUMP00000002932;OTTHUMP00000002933;OTTHUMP00000037922 Tax_Id=9606 Gene_Symbol=C1QC Complement C1q subcompo</t>
  </si>
  <si>
    <t>IPI00298497_FGB</t>
  </si>
  <si>
    <t>FGB Fibrinogen beta chain</t>
  </si>
  <si>
    <t>&gt;IPI:IPI00298497.3|SWISS-PROT:P02675|TREMBL:Q32Q65|ENSEMBL:ENSP00000306099|REFSEQ:NP_005132|H-INV:HIT000295767|VEGA:OTTHUMP00000197066 Tax_Id=9606 Gene_Symbol=FGB Fibrinogen beta chain;&gt;IPI:IPI00965713.3|TREMBL:B4E1D3;D3DP13;D6REL8|ENSEMBL:ENSP00000426757;</t>
  </si>
  <si>
    <t>IPI00879231_SERPINF2</t>
  </si>
  <si>
    <t>SERPINF2 Alpha-2-antiplasmin</t>
  </si>
  <si>
    <t>&gt;IPI:IPI00879231.1|SWISS-PROT:P08697|ENSEMBL:ENSP00000321853;ENSP00000371493|REFSEQ:NP_000925;NP_001159392|H-INV:HIT000296502|VEGA:OTTHUMP00000115656 Tax_Id=9606 Gene_Symbol=SERPINF2 Alpha-2-antiplasmin;&gt;IPI:IPI00879608.2|TREMBL:B4E1B7;C9JY78|ENSEMBL:ENSP0</t>
  </si>
  <si>
    <t>IPI00219029_GOT1</t>
  </si>
  <si>
    <t>GOT1 Aspartate aminotransferase, cytoplasmic</t>
  </si>
  <si>
    <t>&gt;IPI:IPI00219029.3|SWISS-PROT:P17174|TREMBL:Q2TU84|ENSEMBL:ENSP00000359539|REFSEQ:NP_002070|H-INV:HIT000298438|VEGA:OTTHUMP00000020254 Tax_Id=9606 Gene_Symbol=GOT1 Aspartate aminotransferase, cytoplasmic;&gt;IPI:IPI01014476.1|TREMBL:B7Z7E9|ENSEMBL:ENSP0000044</t>
  </si>
  <si>
    <t>IPI00029699_NA</t>
  </si>
  <si>
    <t xml:space="preserve">&gt;IPI:IPI00029699.1|SWISS-PROT:P34096|TREMBL:Q53XB4|ENSEMBL:ENSP00000307096;ENSP00000381081;ENSP00000381085;ENSP00000381087;ENSP00000451624;ENSP00000452245|REFSEQ:NP_002928;NP_919412|H-INV:HIT000301402|VEGA:OTTHUMP00000164022;OTTHUMP00000164024 Tax_Id=9606 </t>
  </si>
  <si>
    <t>IPI00026199_GPX3</t>
  </si>
  <si>
    <t>GPX3 Glutathione peroxidase 3</t>
  </si>
  <si>
    <t>&gt;IPI:IPI00026199.2|SWISS-PROT:P22352|ENSEMBL:ENSP00000373477|REFSEQ:NP_002075|H-INV:HIT000301899|VEGA:OTTHUMP00000224545 Tax_Id=9606 Gene_Symbol=GPX3 Glutathione peroxidase 3</t>
  </si>
  <si>
    <t>IPI00298971_VTN</t>
  </si>
  <si>
    <t>VTN Vitronectin</t>
  </si>
  <si>
    <t>&gt;IPI:IPI00298971.1|SWISS-PROT:P04004|TREMBL:D9ZGG2|ENSEMBL:ENSP00000226218|REFSEQ:NP_000629|H-INV:HIT000304267|VEGA:OTTHUMP00000163323 Tax_Id=9606 Gene_Symbol=VTN Vitronectin</t>
  </si>
  <si>
    <t>IPI00479877_ALDH9A1</t>
  </si>
  <si>
    <t>ALDH9A1 4-trimethylaminobutyraldehyde dehydrogenase</t>
  </si>
  <si>
    <t>&gt;IPI:IPI00479877.4|SWISS-PROT:P49189|TREMBL:B4DE91;B4DX14;B9EKV4|ENSEMBL:ENSP00000346827|REFSEQ:NP_000687|H-INV:HIT000304494|VEGA:OTTHUMP00000032604 Tax_Id=9606 Gene_Symbol=ALDH9A1 4-trimethylaminobutyraldehyde dehydrogenase</t>
  </si>
  <si>
    <t>IPI00220267_ASL</t>
  </si>
  <si>
    <t>ASL Argininosuccinate lyase</t>
  </si>
  <si>
    <t>&gt;IPI:IPI00220267.7|SWISS-PROT:P04424|ENSEMBL:ENSP00000307188;ENSP00000378741|REFSEQ:NP_000039;NP_001020114|H-INV:HIT000305766|VEGA:OTTHUMP00000159903;OTTHUMP00000210325 Tax_Id=9606 Gene_Symbol=ASL Argininosuccinate lyase;&gt;IPI:IPI00607562.1|TREMBL:E7EMI0|EN</t>
  </si>
  <si>
    <t>IPI00007067_GLIPR2</t>
  </si>
  <si>
    <t>GLIPR2 Golgi-associated plant pathogenesis-related protein 1</t>
  </si>
  <si>
    <t>&gt;IPI:IPI00007067.5|SWISS-PROT:Q9H4G4|TREMBL:D3DRP5|ENSEMBL:ENSP00000367196|REFSEQ:NP_071738|H-INV:HIT000306019|VEGA:OTTHUMP00000021371 Tax_Id=9606 Gene_Symbol=GLIPR2 Golgi-associated plant pathogenesis-related protein 1</t>
  </si>
  <si>
    <t>IPI00004573_PIGR</t>
  </si>
  <si>
    <t>PIGR Polymeric immunoglobulin receptor</t>
  </si>
  <si>
    <t>&gt;IPI:IPI00004573.2|SWISS-PROT:P01833|ENSEMBL:ENSP00000348888|REFSEQ:NP_002635|H-INV:HIT000306546|VEGA:OTTHUMP00000034748 Tax_Id=9606 Gene_Symbol=PIGR Polymeric immunoglobulin receptor</t>
  </si>
  <si>
    <t>IPI00218407_ALDOB</t>
  </si>
  <si>
    <t>ALDOB Fructose-bisphosphate aldolase B</t>
  </si>
  <si>
    <t>&gt;IPI:IPI00218407.6|SWISS-PROT:P05062|TREMBL:A8K430|ENSEMBL:ENSP00000363988|REFSEQ:NP_000026|H-INV:HIT000320941|VEGA:OTTHUMP00000021803 Tax_Id=9606 Gene_Symbol=ALDOB Fructose-bisphosphate aldolase B;&gt;IPI:IPI00942961.2|TREMBL:C9J4K3;Q8NHT3|ENSEMBL:ENSP000003</t>
  </si>
  <si>
    <t>IPI00465436_CAT</t>
  </si>
  <si>
    <t>CAT Catalase</t>
  </si>
  <si>
    <t>&gt;IPI:IPI00465436.4|SWISS-PROT:P04040|TREMBL:B4DWK8;Q8TAK2|ENSEMBL:ENSP00000241052|REFSEQ:NP_001743|H-INV:HIT000321009|VEGA:OTTHUMP00000041455 Tax_Id=9606 Gene_Symbol=CAT Catalase</t>
  </si>
  <si>
    <t>IPI00023014_VWF</t>
  </si>
  <si>
    <t>VWF von Willebrand factor</t>
  </si>
  <si>
    <t>&gt;IPI:IPI00023014.3|SWISS-PROT:P04275|TREMBL:A8K7V7;A8MZH7;B4DMS3|ENSEMBL:ENSP00000261405|REFSEQ:NP_000543|H-INV:HIT000321031|VEGA:OTTHUMP00000238431 Tax_Id=9606 Gene_Symbol=VWF von Willebrand factor</t>
  </si>
  <si>
    <t>IPI00022229_APOB</t>
  </si>
  <si>
    <t>APOB Apolipoprotein B-100</t>
  </si>
  <si>
    <t>&gt;IPI:IPI00022229.2|SWISS-PROT:P04114|TREMBL:C0JYY2;E1A689;E1B4S9;Q59HB3;Q9UE51|ENSEMBL:ENSP00000233242|REFSEQ:NP_000375|H-INV:HIT000321047|VEGA:OTTHUMP00000115994 Tax_Id=9606 Gene_Symbol=APOB Apolipoprotein B-100;&gt;IPI:IPI01014270.2|TREMBL:A8K479;E1B4S6;E1B</t>
  </si>
  <si>
    <t>IPI00019580_PLG</t>
  </si>
  <si>
    <t>PLG Plasminogen</t>
  </si>
  <si>
    <t>&gt;IPI:IPI00019580.1|SWISS-PROT:P00747|TREMBL:B2R7F8;B4DPH4;Q9UMI2|ENSEMBL:ENSP00000308938|REFSEQ:NP_000292|H-INV:HIT000321118|VEGA:OTTHUMP00000017544 Tax_Id=9606 Gene_Symbol=PLG Plasminogen</t>
  </si>
  <si>
    <t>IPI00022296_KIT</t>
  </si>
  <si>
    <t>KIT Isoform 1 of Mast/stem cell growth factor receptor</t>
  </si>
  <si>
    <t>&gt;IPI:IPI00022296.1|SWISS-PROT:P10721-1|TREMBL:D5M931;D5MAV9;Q14708;Q6IQ28;Q8TCG9|ENSEMBL:ENSP00000288135|REFSEQ:NP_000213|H-INV:HIT000321163|VEGA:OTTHUMP00000158901 Tax_Id=9606 Gene_Symbol=KIT Isoform 1 of Mast/stem cell growth factor receptor;&gt;IPI:IPI0084</t>
  </si>
  <si>
    <t>IPI00296099_THBS1</t>
  </si>
  <si>
    <t>THBS1 Thrombospondin-1</t>
  </si>
  <si>
    <t>&gt;IPI:IPI00296099.6|SWISS-PROT:P07996|TREMBL:A0PJG0;B4E3J7;Q59E99;Q7KYY3|ENSEMBL:ENSP00000260356|REFSEQ:NP_003237|H-INV:HIT000321462|VEGA:OTTHUMP00000165029 Tax_Id=9606 Gene_Symbol=THBS1 Thrombospondin-1;&gt;Q28194 TREMBL:Q28194 (Bos taurus) Thrombospondin-1</t>
  </si>
  <si>
    <t>IPI00004373_MBL2</t>
  </si>
  <si>
    <t>MBL2 Mannose-binding protein C</t>
  </si>
  <si>
    <t>&gt;IPI:IPI00004373.1|SWISS-PROT:P11226|TREMBL:B1PN75;Q5SQS3;Q9HCS8|ENSEMBL:ENSP00000363079|REFSEQ:NP_000233|H-INV:HIT000321505|VEGA:OTTHUMP00000019622 Tax_Id=9606 Gene_Symbol=MBL2 Mannose-binding protein C</t>
  </si>
  <si>
    <t>IPI00022200_COL6A3</t>
  </si>
  <si>
    <t>COL6A3 Isoform 1 of Collagen alpha-3(VI) chain</t>
  </si>
  <si>
    <t>&gt;IPI:IPI00022200.4|SWISS-PROT:P12111-1|TREMBL:D9ZGF2|ENSEMBL:ENSP00000295550|REFSEQ:NP_004360|H-INV:HIT000321715|VEGA:OTTHUMP00000195994 Tax_Id=9606 Gene_Symbol=COL6A3 Isoform 1 of Collagen alpha-3(VI) chain;&gt;IPI:IPI00941465.1|TREMBL:E7EVT9;E9PGQ9;Q63HQ4|E</t>
  </si>
  <si>
    <t>IPI00025426_PZP</t>
  </si>
  <si>
    <t>PZP Isoform 1 of Pregnancy zone protein</t>
  </si>
  <si>
    <t>&gt;IPI:IPI00025426.3|SWISS-PROT:P20742-1|TREMBL:B2R950|ENSEMBL:ENSP00000261336|REFSEQ:NP_002855|H-INV:HIT000321889|VEGA:OTTHUMP00000206936 Tax_Id=9606 Gene_Symbol=PZP Isoform 1 of Pregnancy zone protein;&gt;IPI:IPI00884981.2|SWISS-PROT:P20742-2|ENSEMBL:ENSP0000</t>
  </si>
  <si>
    <t>IPI00795906_NA</t>
  </si>
  <si>
    <t>&gt;IPI:IPI00795906.1|SWISS-PROT:P30504;Q9TNN7|TREMBL:A2BCW2;A2BCX0;A2BCY5;A6H582;A6Q0R4;A6YS07;A7MA45;A7MAN2;A7MAP6;A8YQF4;A9JPG2;A9QUT9;B0BK81;B0BKZ5;B0FZC9;B1PC45;B1PL06;B1PMU8;B2G4X1;B3W6H1;B5AFW1;B5AH69;B5AU43;B5B2D3;B6ETP9;B6VPZ4;B8Y6A9;B9WPQ7;C0KJX2;C0</t>
  </si>
  <si>
    <t>IPI00009028_CLEC3B</t>
  </si>
  <si>
    <t>CLEC3B Tetranectin</t>
  </si>
  <si>
    <t>&gt;IPI:IPI00009028.2|SWISS-PROT:P05452|TREMBL:B2R582|ENSEMBL:ENSP00000296130|REFSEQ:NP_003269|H-INV:HIT000322691|VEGA:OTTHUMP00000164117 Tax_Id=9606 Gene_Symbol=CLEC3B Tetranectin;&gt;IPI:IPI00792115.1|TREMBL:E9PHK0;Q68DS3|ENSEMBL:ENSP00000396013|H-INV:HIT00030</t>
  </si>
  <si>
    <t>IPI00028413_ITIH3</t>
  </si>
  <si>
    <t>ITIH3 Isoform 1 of Inter-alpha-trypsin inhibitor heavy chain H3</t>
  </si>
  <si>
    <t>&gt;IPI:IPI00028413.8|SWISS-PROT:Q06033-1|ENSEMBL:ENSP00000415769|REFSEQ:NP_002208|H-INV:HIT000322854|VEGA:OTTHUMP00000213735 Tax_Id=9606 Gene_Symbol=ITIH3 Isoform 1 of Inter-alpha-trypsin inhibitor heavy chain H3;&gt;IPI:IPI00953573.2|TREMBL:C9JX84|ENSEMBL:ENSP</t>
  </si>
  <si>
    <t>IPI00218297_HPD</t>
  </si>
  <si>
    <t>HPD 4-hydroxyphenylpyruvate dioxygenase</t>
  </si>
  <si>
    <t>&gt;IPI:IPI00218297.11|SWISS-PROT:P32754|ENSEMBL:ENSP00000289004|REFSEQ:NP_002141|H-INV:HIT000323263|VEGA:OTTHUMP00000240051 Tax_Id=9606 Gene_Symbol=HPD 4-hydroxyphenylpyruvate dioxygenase;&gt;IPI:IPI00795913.1|TREMBL:B3KQ63|ENSEMBL:ENSP00000437419;ENSP000004416</t>
  </si>
  <si>
    <t>IPI00031008_TNC</t>
  </si>
  <si>
    <t>TNC Isoform 1 of Tenascin</t>
  </si>
  <si>
    <t>&gt;IPI:IPI00031008.2|SWISS-PROT:P24821-1|TREMBL:Q4LE33|ENSEMBL:ENSP00000265131|REFSEQ:NP_002151|H-INV:HIT000323670|VEGA:OTTHUMP00000022738 Tax_Id=9606 Gene_Symbol=TNC Isoform 1 of Tenascin;&gt;IPI:IPI01011141.1|ENSEMBL:ENSP00000339553|VEGA:OTTHUMP00000237669 Ta</t>
  </si>
  <si>
    <t>IPI00296777_SPARCL1</t>
  </si>
  <si>
    <t>SPARCL1 SPARC-like protein 1</t>
  </si>
  <si>
    <t>&gt;IPI:IPI00296777.4|SWISS-PROT:Q14515|TREMBL:B7ZB68;Q8N4S1|ENSEMBL:ENSP00000282470;ENSP00000414856|REFSEQ:NP_001121782;NP_004675|H-INV:HIT000323906|VEGA:OTTHUMP00000161184 Tax_Id=9606 Gene_Symbol=SPARCL1 SPARC-like protein 1;&gt;IPI:IPI00965611.1|TREMBL:B4E2Z0</t>
  </si>
  <si>
    <t>IPI00735451_-</t>
  </si>
  <si>
    <t>&gt;IPI:IPI00735451.4|TREMBL:A2KLM6|ENSEMBL:ENSP00000375035|H-INV:HIT000324823|VEGA:OTTHUMP00000200867 Tax_Id=9606 Gene_Symbol=- Immunolgoobulin heavy chain</t>
  </si>
  <si>
    <t>IPI00289819_IGF2R</t>
  </si>
  <si>
    <t>IGF2R Cation-independent mannose-6-phosphate receptor</t>
  </si>
  <si>
    <t>&gt;IPI:IPI00289819.5|SWISS-PROT:P11717|TREMBL:A0N9R6;A0N9R7;B4DUY7;Q59EZ3|ENSEMBL:ENSP00000349437|REFSEQ:NP_000867|H-INV:HIT000325277|VEGA:OTTHUMP00000017536 Tax_Id=9606 Gene_Symbol=IGF2R Cation-independent mannose-6-phosphate receptor</t>
  </si>
  <si>
    <t>IPI00294004_PROS1</t>
  </si>
  <si>
    <t>PROS1 Vitamin K-dependent protein S</t>
  </si>
  <si>
    <t>&gt;IPI:IPI00294004.1|SWISS-PROT:P07225|TREMBL:Q16519;Q9NSD0|ENSEMBL:ENSP00000377783|REFSEQ:NP_000304|H-INV:HIT000325306|VEGA:OTTHUMP00000197145 Tax_Id=9606 Gene_Symbol=PROS1 Vitamin K-dependent protein S;&gt;IPI:IPI00878131.1|TREMBL:B4E1L6;Q06F35;Q16441;Q1W146;</t>
  </si>
  <si>
    <t>IPI00939148_MID2</t>
  </si>
  <si>
    <t>MID2 Isoform 1 of Probable E3 ubiquitin-protein ligase MID2</t>
  </si>
  <si>
    <t>&gt;IPI:IPI00939148.2|SWISS-PROT:Q9UJV3-1|ENSEMBL:ENSP00000262843|REFSEQ:NP_036348|H-INV:HIT000326098|VEGA:OTTHUMP00000023816 Tax_Id=9606 Gene_Symbol=MID2 Isoform 1 of Probable E3 ubiquitin-protein ligase MID2;&gt;IPI:IPI00943123.2|SWISS-PROT:Q9UJV3-2|TREMBL:Q6G</t>
  </si>
  <si>
    <t>IPI00104074_CD163</t>
  </si>
  <si>
    <t>CD163 Isoform 1 of Scavenger receptor cysteine-rich type 1 protein M130</t>
  </si>
  <si>
    <t>&gt;IPI:IPI00104074.5|SWISS-PROT:Q86VB7-1|ENSEMBL:ENSP00000352071|REFSEQ:NP_004235|H-INV:HIT000326672|VEGA:OTTHUMP00000238617 Tax_Id=9606 Gene_Symbol=CD163 Isoform 1 of Scavenger receptor cysteine-rich type 1 protein M130;&gt;IPI:IPI00513892.2|SWISS-PROT:Q86VB7-</t>
  </si>
  <si>
    <t>IPI00019359_KRT9</t>
  </si>
  <si>
    <t>KRT9 Keratin, type I cytoskeletal 9</t>
  </si>
  <si>
    <t>&gt;IPI:IPI00019359.4|SWISS-PROT:P35527|ENSEMBL:ENSP00000246662|REFSEQ:NP_000217|H-INV:HIT000326846|VEGA:OTTHUMP00000164967 Tax_Id=9606 Gene_Symbol=KRT9 Keratin, type I cytoskeletal 9;&gt;P35527 SWISS-PROT:P35527 Tax_Id=9606 Gene_Symbol=KRT9 Keratin, type I cyto</t>
  </si>
  <si>
    <t>IPI00843910_FUCA1</t>
  </si>
  <si>
    <t>FUCA1 Tissue alpha-L-fucosidase</t>
  </si>
  <si>
    <t>&gt;IPI:IPI00843910.2|SWISS-PROT:P04066|TREMBL:B2RBG3|ENSEMBL:ENSP00000363603|REFSEQ:NP_000138|H-INV:HIT000328510|VEGA:OTTHUMP00000003009 Tax_Id=9606 Gene_Symbol=FUCA1 Tissue alpha-L-fucosidase;&gt;IPI:IPI00385751.6|TREMBL:B5MDC5;B7Z362|ENSEMBL:ENSP00000363599 T</t>
  </si>
  <si>
    <t>IPI00297550_F13A1</t>
  </si>
  <si>
    <t>F13A1 Coagulation factor XIII A chain</t>
  </si>
  <si>
    <t>&gt;IPI:IPI00297550.8|SWISS-PROT:P00488|TREMBL:B2R6V9|ENSEMBL:ENSP00000264870|REFSEQ:NP_000120|H-INV:HIT000328787|VEGA:OTTHUMP00000015990 Tax_Id=9606 Gene_Symbol=F13A1 Coagulation factor XIII A chain</t>
  </si>
  <si>
    <t>IPI00297646_COL1A1</t>
  </si>
  <si>
    <t>COL1A1 Collagen alpha-1(I) chain</t>
  </si>
  <si>
    <t>&gt;IPI:IPI00297646.5|SWISS-PROT:P02452|TREMBL:D3DTX7;Q14042;Q6LAN8;Q9UMA6|ENSEMBL:ENSP00000225964|REFSEQ:NP_000079|H-INV:HIT000329532|VEGA:OTTHUMP00000192905 Tax_Id=9606 Gene_Symbol=COL1A1 Collagen alpha-1(I) chain</t>
  </si>
  <si>
    <t>IPI00657936_COL28A1</t>
  </si>
  <si>
    <t>COL28A1 Isoform 1 of Collagen alpha-1(XXVIII) chain</t>
  </si>
  <si>
    <t>&gt;IPI:IPI00657936.2|SWISS-PROT:Q2UY09-1|ENSEMBL:ENSP00000382356|REFSEQ:NP_001032852|H-INV:HIT000330190|VEGA:OTTHUMP00000196066 Tax_Id=9606 Gene_Symbol=COL28A1 Isoform 1 of Collagen alpha-1(XXVIII) chain;&gt;IPI:IPI00235632.10|SWISS-PROT:Q2UY09-2|TREMBL:B5MDS6|</t>
  </si>
  <si>
    <t>IPI00073772_FBP1</t>
  </si>
  <si>
    <t>FBP1 Fructose-1,6-bisphosphatase 1</t>
  </si>
  <si>
    <t>&gt;IPI:IPI00073772.6|SWISS-PROT:P09467|TREMBL:A8QID0;B2RE74;Q2TU34|ENSEMBL:ENSP00000364475;ENSP00000408025|REFSEQ:NP_000498;NP_001121100|H-INV:HIT000331175|VEGA:OTTHUMP00000021694 Tax_Id=9606 Gene_Symbol=FBP1 Fructose-1,6-bisphosphatase 1</t>
  </si>
  <si>
    <t>IPI00029658_EFEMP1</t>
  </si>
  <si>
    <t>EFEMP1 Isoform</t>
  </si>
  <si>
    <t>&gt;IPI:IPI00029658.1|SWISS-PROT:Q12805-1|TREMBL:A8KAJ3;B2R6M6;Q59G97|ENSEMBL:ENSP00000347596;ENSP00000378057;ENSP00000378058|REFSEQ:NP_001034437;NP_001034438|H-INV:HIT000336012|VEGA:OTTHUMP00000159697;OTTHUMP00000201001 Tax_Id=9606 Gene_Symbol=EFEMP1 Isoform</t>
  </si>
  <si>
    <t>IPI00023019_SHBG</t>
  </si>
  <si>
    <t>SHBG Isoform 1 of Sex hormone-binding globulin</t>
  </si>
  <si>
    <t>&gt;IPI:IPI00023019.1|SWISS-PROT:P04278-1|ENSEMBL:ENSP00000369816|REFSEQ:NP_001031|H-INV:HIT000337133|VEGA:OTTHUMP00000135293 Tax_Id=9606 Gene_Symbol=SHBG Isoform 1 of Sex hormone-binding globulin;&gt;IPI:IPI00219583.3|TREMBL:F5H5Z8|ENSEMBL:ENSP00000388867|REFSE</t>
  </si>
  <si>
    <t>IPI00552578_NA</t>
  </si>
  <si>
    <t>&gt;IPI:IPI00552578.2|SWISS-PROT:P02735|TREMBL:E9PQD6;Q15423|ENSEMBL:ENSP00000348918;ENSP00000384906;ENSP00000436866|REFSEQ:NP_000322;NP_001171477;NP_954630|H-INV:HIT000338277|VEGA:OTTHUMP00000232000;OTTHUMP00000232001;OTTHUMP00000236629 Tax_Id=9606 Gene_Symb</t>
  </si>
  <si>
    <t>IPI00032293_CST3</t>
  </si>
  <si>
    <t>CST3 Cystatin-C</t>
  </si>
  <si>
    <t>&gt;IPI:IPI00032293.1|SWISS-PROT:P01034|TREMBL:E9RH26|ENSEMBL:ENSP00000366124;ENSP00000381446;ENSP00000381448|REFSEQ:NP_000090|H-INV:HIT000339480|VEGA:OTTHUMP00000030440;OTTHUMP00000164181;OTTHUMP00000164182 Tax_Id=9606 Gene_Symbol=CST3 Cystatin-C</t>
  </si>
  <si>
    <t>IPI00007320_TCF25</t>
  </si>
  <si>
    <t>TCF25 Transcription factor 25</t>
  </si>
  <si>
    <t>&gt;IPI:IPI00007320.3|SWISS-PROT:Q9BQ70|ENSEMBL:ENSP00000263346|REFSEQ:NP_055787|H-INV:HIT000342646|VEGA:OTTHUMP00000176847 Tax_Id=9606 Gene_Symbol=TCF25 Transcription factor 25;&gt;IPI:IPI00023205.3|TREMBL:Q9H384|ENSEMBL:ENSP00000263347 Tax_Id=9606 Gene_Symbol=</t>
  </si>
  <si>
    <t>IPI00021885_FGA</t>
  </si>
  <si>
    <t>FGA Isoform 1 of Fibrinogen alpha chain</t>
  </si>
  <si>
    <t>&gt;IPI:IPI00021885.1|SWISS-PROT:P02671-1|TREMBL:A8K3E4|ENSEMBL:ENSP00000306361|REFSEQ:NP_000499|H-INV:HIT000365135|VEGA:OTTHUMP00000197064 Tax_Id=9606 Gene_Symbol=FGA Isoform 1 of Fibrinogen alpha chain;&gt;IPI:IPI00029717.1|SWISS-PROT:P02671-2|ENSEMBL:ENSP0000</t>
  </si>
  <si>
    <t>IPI00739770_C2orf77</t>
  </si>
  <si>
    <t>C2orf77 Uncharacterized protein C2orf77</t>
  </si>
  <si>
    <t>&gt;IPI:IPI00739770.3|SWISS-PROT:Q0VFZ6|TREMBL:B4DX81|ENSEMBL:ENSP00000391504|REFSEQ:NP_001078916|H-INV:HIT000387733|VEGA:OTTHUMP00000205101 Tax_Id=9606 Gene_Symbol=C2orf77 Uncharacterized protein C2orf77</t>
  </si>
  <si>
    <t>IPI00008556_F11</t>
  </si>
  <si>
    <t>F11 Isoform 1 of Coagulation factor XI</t>
  </si>
  <si>
    <t>&gt;IPI:IPI00008556.1|SWISS-PROT:P03951-1|ENSEMBL:ENSP00000384957|REFSEQ:NP_000119|H-INV:HIT000387937|VEGA:OTTHUMP00000197033 Tax_Id=9606 Gene_Symbol=F11 Isoform 1 of Coagulation factor XI;&gt;IPI:IPI00216588.2|SWISS-PROT:P03951-2|TREMBL:E9PGP2;Q9UEG0|ENSEMBL:EN</t>
  </si>
  <si>
    <t>IPI00022295_PF4V1</t>
  </si>
  <si>
    <t>PF4V1 Platelet factor 4 variant</t>
  </si>
  <si>
    <t>&gt;IPI:IPI00022295.1|SWISS-PROT:P10720|ENSEMBL:ENSP00000226524|REFSEQ:NP_002611|H-INV:HIT000390443|VEGA:OTTHUMP00000160680 Tax_Id=9606 Gene_Symbol=PF4V1 Platelet factor 4 variant</t>
  </si>
  <si>
    <t>IPI00305461_ITIH2</t>
  </si>
  <si>
    <t>ITIH2 Inter-alpha (Globulin) inhibitor H2, isoform CRA_a</t>
  </si>
  <si>
    <t>&gt;IPI:IPI00305461.4|SWISS-PROT:P19823|TREMBL:A2RTY6;D3DRR6|ENSEMBL:ENSP00000351190|REFSEQ:NP_002207|H-INV:HIT000390740|VEGA:OTTHUMP00000019058 Tax_Id=9606 Gene_Symbol=ITIH2 Inter-alpha (Globulin) inhibitor H2, isoform CRA_a;&gt;IPI:IPI00645038.1|TREMBL:Q5T985|</t>
  </si>
  <si>
    <t>IPI00019943_AFM</t>
  </si>
  <si>
    <t>AFM Afamin</t>
  </si>
  <si>
    <t>&gt;IPI:IPI00019943.1|SWISS-PROT:P43652|ENSEMBL:ENSP00000226355|REFSEQ:NP_001124|H-INV:HIT000423353|VEGA:OTTHUMP00000160471 Tax_Id=9606 Gene_Symbol=AFM Afamin</t>
  </si>
  <si>
    <t>IPI00021841_APOA1</t>
  </si>
  <si>
    <t>APOA1 Apoli</t>
  </si>
  <si>
    <t>&gt;IPI:IPI00021841.1|SWISS-PROT:P02647|TREMBL:Q6LEJ8|ENSEMBL:ENSP00000236850;ENSP00000352471;ENSP00000364469;ENSP00000364472|REFSEQ:NP_000030|VEGA:OTTHUMP00000043268;OTTHUMP00000069346;OTTHUMP00000069347;OTTHUMP00000069348 Tax_Id=9606 Gene_Symbol=APOA1 Apoli</t>
  </si>
  <si>
    <t>IPI00021842_APOE</t>
  </si>
  <si>
    <t>APOE Apolipoprotein E</t>
  </si>
  <si>
    <t>&gt;IPI:IPI00021842.1|SWISS-PROT:P02649|ENSEMBL:ENSP00000252486|REFSEQ:NP_000032|VEGA:OTTHUMP00000159143 Tax_Id=9606 Gene_Symbol=APOE Apolipoprotein E;&gt;IPI:IPI00878953.1|TREMBL:Q6LBZ1|ENSEMBL:ENSP00000413653|VEGA:OTTHUMP00000197076 Tax_Id=9606 Gene_Symbol=APO</t>
  </si>
  <si>
    <t>IPI00298828_APOH</t>
  </si>
  <si>
    <t>APOH Beta-2-glycoprotein 1</t>
  </si>
  <si>
    <t>&gt;IPI:IPI00298828.3|SWISS-PROT:P02749|TREMBL:D9IWP9|ENSEMBL:ENSP00000205948|REFSEQ:NP_000033|H-INV:HIT000270737 Tax_Id=9606 Gene_Symbol=APOH Beta-2-glycoprotein 1</t>
  </si>
  <si>
    <t>IPI00303963_NA</t>
  </si>
  <si>
    <t>&gt;IPI:IPI00303963.1|SWISS-PROT:P06681|TREMBL:B4DV20;Q53GZ8;Q53HP3;Q5JP69;Q95IG1|ENSEMBL:ENSP00000299367;ENSP00000364660;ENSP00000372853;ENSP00000392835;ENSP00000402278;ENSP00000405800;ENSP00000407961|REFSEQ:NP_000054|VEGA:OTTHUMP00000014614;OTTHUMP000000292</t>
  </si>
  <si>
    <t>IPI00028030_COMP</t>
  </si>
  <si>
    <t>COMP Cartilage oligomeric matrix protein</t>
  </si>
  <si>
    <t>&gt;IPI:IPI00028030.4|SWISS-PROT:P49747|TREMBL:A8K3I0;Q53FR6|ENSEMBL:ENSP00000222271|REFSEQ:NP_000086|H-INV:HIT000192873 Tax_Id=9606 Gene_Symbol=COMP Cartilage oligomeric matrix protein;&gt;IPI:IPI00643348.4|TREMBL:B4DN75|ENSEMBL:ENSP00000439156 Tax_Id=9606 Gene</t>
  </si>
  <si>
    <t>IPI00328113_FBN1</t>
  </si>
  <si>
    <t>FBN1 Fibrillin-1</t>
  </si>
  <si>
    <t>&gt;IPI:IPI00328113.4|SWISS-PROT:P35555|TREMBL:D2JYH6;Q75N88;Q9NP01|ENSEMBL:ENSP00000325527|REFSEQ:NP_000129|H-INV:HIT000192231 Tax_Id=9606 Gene_Symbol=FBN1 Fibrillin-1;&gt;IPI:IPI01009156.2|TREMBL:B4E3I6;F5H2N7|ENSEMBL:ENSP00000445506 Tax_Id=9606 Gene_Symbol=FB</t>
  </si>
  <si>
    <t>IPI00026314_GSN</t>
  </si>
  <si>
    <t>GSN Isoform 1 of Gelsolin</t>
  </si>
  <si>
    <t>&gt;IPI:IPI00026314.1|SWISS-PROT:P06396-1|TREMBL:B7Z6N2;B7Z9A0;Q5T0I2|ENSEMBL:ENSP00000362924|REFSEQ:NP_000168|VEGA:OTTHUMP00000022011 Tax_Id=9606 Gene_Symbol=GSN Isoform 1 of Gelsolin</t>
  </si>
  <si>
    <t>IPI00029739_CFH</t>
  </si>
  <si>
    <t>CFH Isoform 1 of Complement factor H</t>
  </si>
  <si>
    <t>&gt;IPI:IPI00029739.5|SWISS-PROT:P08603-1|TREMBL:A8K5T0;Q14006|ENSEMBL:ENSP00000356399|REFSEQ:NP_000177|VEGA:OTTHUMP00000033598 Tax_Id=9606 Gene_Symbol=CFH Isoform 1 of Complement factor H</t>
  </si>
  <si>
    <t>IPI00008494_ICAM1</t>
  </si>
  <si>
    <t>ICAM1 Intercellular adhesion molecule 1</t>
  </si>
  <si>
    <t>&gt;IPI:IPI00008494.4|SWISS-PROT:P05362|TREMBL:B4DNT6;O00177;Q15463;Q5NKV8|ENSEMBL:ENSP00000264832|REFSEQ:NP_000192|H-INV:HIT000194922 Tax_Id=9606 Gene_Symbol=ICAM1 Intercellular adhesion molecule 1</t>
  </si>
  <si>
    <t>IPI00022331_LCAT</t>
  </si>
  <si>
    <t>LCAT Phosphatidylcholine-sterol acyltransferase</t>
  </si>
  <si>
    <t>&gt;IPI:IPI00022331.1|SWISS-PROT:P04180|TREMBL:Q9Y5N3|ENSEMBL:ENSP00000264005|REFSEQ:NP_000220|VEGA:OTTHUMP00000174856 Tax_Id=9606 Gene_Symbol=LCAT Phosphatidylcholine-sterol acyltransferase</t>
  </si>
  <si>
    <t>IPI00019038_LYZ</t>
  </si>
  <si>
    <t>LYZ Lysozyme C</t>
  </si>
  <si>
    <t>&gt;IPI:IPI00019038.1|SWISS-PROT:P61626|TREMBL:B2R4C5|ENSEMBL:ENSP00000261267|REFSEQ:NP_000230|H-INV:HIT000049420 Tax_Id=9606 Gene_Symbol=LYZ Lysozyme C;&gt;IPI:IPI01023021.1|TREMBL:F8VV32|ENSEMBL:ENSP00000449969 Tax_Id=9606 Gene_Symbol=LYZ Uncharacterized prote</t>
  </si>
  <si>
    <t>IPI00008787_NAGLU</t>
  </si>
  <si>
    <t>NAGLU Alpha-N-acetylglucosaminidase</t>
  </si>
  <si>
    <t>&gt;IPI:IPI00008787.4|SWISS-PROT:P54802|TREMBL:Q14769|ENSEMBL:ENSP00000225927|REFSEQ:NP_000254|H-INV:HIT000219747 Tax_Id=9606 Gene_Symbol=NAGLU Alpha-N-acetylglucosaminidase</t>
  </si>
  <si>
    <t>IPI00257882_PEPD</t>
  </si>
  <si>
    <t>PEPD Xaa-Pro dipeptidase</t>
  </si>
  <si>
    <t>&gt;IPI:IPI00257882.7|SWISS-PROT:P12955|TREMBL:A8K3Z1;A8K416;A8K696|ENSEMBL:ENSP00000244137|REFSEQ:NP_000276|H-INV:HIT000036969 Tax_Id=9606 Gene_Symbol=PEPD Xaa-Pro dipeptidase;&gt;IPI:IPI00909399.2|TREMBL:B4DDB7;E9PCE8|ENSEMBL:ENSP00000391890|REFSEQ:NP_00115952</t>
  </si>
  <si>
    <t>IPI00219575_BLMH</t>
  </si>
  <si>
    <t>BLMH Bleomycin hydrolase</t>
  </si>
  <si>
    <t>&gt;IPI:IPI00219575.5|SWISS-PROT:Q13867|ENSEMBL:ENSP00000261714|REFSEQ:NP_000377|H-INV:HIT000031645 Tax_Id=9606 Gene_Symbol=BLMH Bleomycin hydrolase;&gt;IPI:IPI00794082.2|TREMBL:B4DXF3;E7EMN3|ENSEMBL:ENSP00000378296 Tax_Id=9606 Gene_Symbol=BLMH cDNA FLJ57650, hi</t>
  </si>
  <si>
    <t>IPI00006608_APP</t>
  </si>
  <si>
    <t>APP Isoform APP770 of Amyloid beta A4 protein (Fragment)</t>
  </si>
  <si>
    <t>&gt;IPI:IPI00006608.1|SWISS-PROT:P05067-1|TREMBL:B4DGD0|ENSEMBL:ENSP00000284981|REFSEQ:NP_000475|VEGA:OTTHUMP00000096098 Tax_Id=9606 Gene_Symbol=APP Isoform APP770 of Amyloid beta A4 protein (Fragment);&gt;IPI:IPI00412681.2|SWISS-PROT:P05067-9|ENSEMBL:ENSP000003</t>
  </si>
  <si>
    <t>IPI00022389_CRP</t>
  </si>
  <si>
    <t>CRP Isoform 1 of C-reactive protein</t>
  </si>
  <si>
    <t>&gt;IPI:IPI00022389.1|SWISS-PROT:P02741-1|ENSEMBL:ENSP00000255030|REFSEQ:NP_000558|VEGA:OTTHUMP00000033307 Tax_Id=9606 Gene_Symbol=CRP Isoform 1 of C-reactive protein;&gt;IPI:IPI00642842.1|TREMBL:Q5VVP7|ENSEMBL:ENSP00000340882;ENSP00000357091;ENSP00000357092|VEG</t>
  </si>
  <si>
    <t>IPI00640044_FCGR3A</t>
  </si>
  <si>
    <t>FCGR3A low affinity immunoglobulin gamma Fc region receptor III-A isoform a precursor</t>
  </si>
  <si>
    <t>&gt;IPI:IPI00640044.2|ENSEMBL:ENSP00000356946|REFSEQ:NP_000560|VEGA:OTTHUMP00000032374 Tax_Id=9606 Gene_Symbol=FCGR3A low affinity immunoglobulin gamma Fc region receptor III-A isoform a precursor;&gt;IPI:IPI00853533.2|TREMBL:E9PG94|ENSEMBL:ENSP00000392047;ENSP0</t>
  </si>
  <si>
    <t>IPI00022429_ORM1</t>
  </si>
  <si>
    <t>ORM1 Alpha-1-acid glycoprotein 1</t>
  </si>
  <si>
    <t>&gt;IPI:IPI00022429.3|SWISS-PROT:P02763|ENSEMBL:ENSP00000259396|REFSEQ:NP_000598|VEGA:OTTHUMP00000022741 Tax_Id=9606 Gene_Symbol=ORM1 Alpha-1-acid glycoprotein 1</t>
  </si>
  <si>
    <t>IPI00020091_ORM2</t>
  </si>
  <si>
    <t>ORM2 Alpha-1-acid glycoprotein 2</t>
  </si>
  <si>
    <t>&gt;IPI:IPI00020091.1|SWISS-PROT:P19652|ENSEMBL:ENSP00000394936|REFSEQ:NP_000599|VEGA:OTTHUMP00000022746 Tax_Id=9606 Gene_Symbol=ORM2 Alpha-1-acid glycoprotein 2</t>
  </si>
  <si>
    <t>IPI00305064_CD44</t>
  </si>
  <si>
    <t>CD44 Isoform 1 of CD44 antigen</t>
  </si>
  <si>
    <t>&gt;IPI:IPI00305064.2|SWISS-PROT:P16070-1|ENSEMBL:ENSP00000398632|REFSEQ:NP_000601|VEGA:OTTHUMP00000232489 Tax_Id=9606 Gene_Symbol=CD44 Isoform 1 of CD44 antigen;&gt;IPI:IPI00984539.2|SWISS-PROT:P16070-7|TREMBL:E7EPC6|ENSEMBL:ENSP00000414567 Tax_Id=9606 Gene_Sym</t>
  </si>
  <si>
    <t>IPI00007221_SERPINA5</t>
  </si>
  <si>
    <t>SERPINA5 Plasma serine protease inhibitor</t>
  </si>
  <si>
    <t>&gt;IPI:IPI00007221.2|SWISS-PROT:P05154|TREMBL:B4DPC7|ENSEMBL:ENSP00000333203;ENSP00000450837;ENSP00000451126;ENSP00000451610|REFSEQ:NP_000615|H-INV:HIT000034075 Tax_Id=9606 Gene_Symbol=SERPINA5 Plasma serine protease inhibitor;&gt;IPI:IPI00917825.3|TREMBL:B4DDH</t>
  </si>
  <si>
    <t>IPI00783862_BLVRB</t>
  </si>
  <si>
    <t>BLVRB Flavin reductase</t>
  </si>
  <si>
    <t>&gt;IPI:IPI00783862.2|SWISS-PROT:P30043|ENSEMBL:ENSP00000263368|REFSEQ:NP_000704|H-INV:HIT000101399 Tax_Id=9606 Gene_Symbol=BLVRB Flavin reductase</t>
  </si>
  <si>
    <t>IPI00025862_C4BPB</t>
  </si>
  <si>
    <t>C4BPB Isoform 1 of C4b-binding protein beta chain</t>
  </si>
  <si>
    <t>&gt;IPI:IPI00025862.2|SWISS-PROT:P20851-1|ENSEMBL:ENSP00000243611;ENSP00000356045;ENSP00000375790|REFSEQ:NP_000707;NP_001017365;NP_001017367|VEGA:OTTHUMP00000034289;OTTHUMP00000034375 Tax_Id=9606 Gene_Symbol=C4BPB Isoform 1 of C4b-binding protein beta chain;&gt;</t>
  </si>
  <si>
    <t>IPI00009477_ICAM2</t>
  </si>
  <si>
    <t>ICAM2 Intercellular adh</t>
  </si>
  <si>
    <t>&gt;IPI:IPI00009477.4|SWISS-PROT:P13598|TREMBL:A8KAP5;Q59ED3;Q6FHE2|ENSEMBL:ENSP00000388666;ENSP00000392634;ENSP00000415283|REFSEQ:NP_000864;NP_001093256;NP_001093257;NP_001093258;NP_001093259|H-INV:HIT000295122 Tax_Id=9606 Gene_Symbol=ICAM2 Intercellular adh</t>
  </si>
  <si>
    <t>IPI00219077_LTA4H</t>
  </si>
  <si>
    <t>LTA4H Isoform 1 of Leukotriene A-4 hydrolase</t>
  </si>
  <si>
    <t>&gt;IPI:IPI00219077.4|SWISS-PROT:P09960-1|TREMBL:Q59ES1|ENSEMBL:ENSP00000228740|REFSEQ:NP_000886|H-INV:HIT000191156 Tax_Id=9606 Gene_Symbol=LTA4H Isoform 1 of Leukotriene A-4 hydrolase;&gt;IPI:IPI00790203.2|TREMBL:B4DVZ8;F8VV40;Q49AK0|ENSEMBL:ENSP00000449958 Tax</t>
  </si>
  <si>
    <t>IPI00299778_PON3</t>
  </si>
  <si>
    <t>PON3 Serum paraoxonase/lactonase 3</t>
  </si>
  <si>
    <t>&gt;IPI:IPI00299778.2|SWISS-PROT:Q15166|ENSEMBL:ENSP00000265627|REFSEQ:NP_000931|VEGA:OTTHUMP00000204648 Tax_Id=9606 Gene_Symbol=PON3 Serum paraoxonase/lactonase 3;&gt;IPI:IPI00924890.1|TREMBL:F8WD41|ENSEMBL:ENSP00000403850|VEGA:OTTHUMP00000205061 Tax_Id=9606 Ge</t>
  </si>
  <si>
    <t>IPI00418163_C4B</t>
  </si>
  <si>
    <t>C4B complement C4-B preproprotein</t>
  </si>
  <si>
    <t>&gt;IPI:IPI00418163.3|TREMBL:B4E344;Q6U2E9;Q6U2G1|ENSEMBL:ENSP00000407942;ENSP00000415941|REFSEQ:NP_001002029|VEGA:OTTHUMP00000029269;OTTHUMP00000029709 Tax_Id=9606 Gene_Symbol=C4B complement C4-B preproprotein;&gt;IPI:IPI01022932.1|TREMBL:F5GXS0;Q6U2M5;Q6VCV8;Q</t>
  </si>
  <si>
    <t>IPI00183445_LPHN1</t>
  </si>
  <si>
    <t>LPHN1 Isoform 1 of Latrophilin-1</t>
  </si>
  <si>
    <t>&gt;IPI:IPI00183445.1|SWISS-PROT:O94910-1|ENSEMBL:ENSP00000340688|REFSEQ:NP_001008701|H-INV:HIT000000538 Tax_Id=9606 Gene_Symbol=LPHN1 Isoform 1 of Latrophilin-1;&gt;IPI:IPI00410210.1|SWISS-PROT:O94910-2|ENSEMBL:ENSP00000355328|REFSEQ:NP_055736 Tax_Id=9606 Gene_</t>
  </si>
  <si>
    <t>IPI00556155_IGFBP3</t>
  </si>
  <si>
    <t>IGFBP3 insulin-like growth factor-binding protein 3 isoform a precursor</t>
  </si>
  <si>
    <t>&gt;IPI:IPI00556155.2|ENSEMBL:ENSP00000370473|REFSEQ:NP_001013416|VEGA:OTTHUMP00000214350 Tax_Id=9606 Gene_Symbol=IGFBP3 insulin-like growth factor-binding protein 3 isoform a precursor;&gt;IPI:IPI00018305.4|SWISS-PROT:P17936|ENSEMBL:ENSP00000275521|REFSEQ:NP_00</t>
  </si>
  <si>
    <t>IPI00980395_SIRT3</t>
  </si>
  <si>
    <t>SIRT3 NAD-dependent deacetylase sirtuin-3, mitochondrial isoform b</t>
  </si>
  <si>
    <t>&gt;IPI:IPI00980395.1|TREMBL:B7Z5U6|ENSEMBL:ENSP00000437216|REFSEQ:NP_001017524|VEGA:OTTHUMP00000230528 Tax_Id=9606 Gene_Symbol=SIRT3 NAD-dependent deacetylase sirtuin-3, mitochondrial isoform b;&gt;IPI:IPI00982768.1|TREMBL:E9PNA0|ENSEMBL:ENSP00000432857|VEGA:OT</t>
  </si>
  <si>
    <t>IPI00021000_SPP1</t>
  </si>
  <si>
    <t>&gt;IPI:IPI00021000.1|SWISS-PROT:P10451-1|TREMBL:A6XMV6;Q4W597|ENSEMBL:ENSP00000378517|REFSEQ:NP_001035147|VEGA:OTTHUMP00000161173 Tax_Id=9606 Gene_Symbol=SPP1 Isoform A of Osteopontin;&gt;IPI:IPI00306339.4|TREMBL:B2RDA1|ENSEMBL:ENSP00000237623|REFSEQ:NP_000573|</t>
  </si>
  <si>
    <t>IPI00029061_SEPP1</t>
  </si>
  <si>
    <t>SEPP1 Selenoprotein P</t>
  </si>
  <si>
    <t>&gt;IPI:IPI00029061.3|SWISS-PROT:P49908|ENSEMBL:ENSP00000420939;ENSP00000425915;ENSP00000427671|REFSEQ:NP_001078955;NP_005401|VEGA:OTTHUMP00000221366;OTTHUMP00000221367;OTTHUMP00000221368 Tax_Id=9606 Gene_Symbol=SEPP1 Selenoprotein P;&gt;IPI:IPI00967366.1|TREMBL</t>
  </si>
  <si>
    <t>IPI00008554_ANG</t>
  </si>
  <si>
    <t>ANG Angiogenin</t>
  </si>
  <si>
    <t>&gt;IPI:IPI00008554.1|SWISS-PROT:P03950|ENSEMBL:ENSP00000336762;ENSP00000381077|REFSEQ:NP_001091046;NP_001136|VEGA:OTTHUMP00000164019;OTTHUMP00000164020 Tax_Id=9606 Gene_Symbol=ANG Angiogenin</t>
  </si>
  <si>
    <t>IPI00032328_KNG1</t>
  </si>
  <si>
    <t>KNG1 Isoform HMW of Kininogen-1</t>
  </si>
  <si>
    <t>&gt;IPI:IPI00032328.2|SWISS-PROT:P01042-1|TREMBL:B4E1C2|ENSEMBL:ENSP00000265023|REFSEQ:NP_001095886|VEGA:OTTHUMP00000197129 Tax_Id=9606 Gene_Symbol=KNG1 Isoform HMW of Kininogen-1</t>
  </si>
  <si>
    <t>IPI00216172_LAMP2</t>
  </si>
  <si>
    <t>LAMP2 lysosome-associated membrane glycoprotein 2 isoform C precursor</t>
  </si>
  <si>
    <t>&gt;IPI:IPI00216172.2|TREMBL:Q6Q3G8|ENSEMBL:ENSP00000408411|REFSEQ:NP_001116078|VEGA:OTTHUMP00000226572 Tax_Id=9606 Gene_Symbol=LAMP2 lysosome-associated membrane glycoprotein 2 isoform C precursor;&gt;IPI:IPI00009030.1|SWISS-PROT:P13473-1|ENSEMBL:ENSP0000020063</t>
  </si>
  <si>
    <t>IPI00215977_IGF2</t>
  </si>
  <si>
    <t>IGF2</t>
  </si>
  <si>
    <t>&gt;IPI:IPI00215977.2|TREMBL:A8K6C9;C9JAF2;E3UN45|ENSEMBL:ENSP00000391826|REFSEQ:NP_001121070|VEGA:OTTHUMP00000011158 Tax_Id=9606 Gene_Symbol=IGF2;INS;INS-IGF2 insulin-like growth factor II isoform 2;&gt;IPI:IPI00940065.1|SWISS-PROT:P01344-2|ENSEMBL:ENSP00000370</t>
  </si>
  <si>
    <t>IPI00647556_GSN</t>
  </si>
  <si>
    <t>GSN gelsolin isoform c</t>
  </si>
  <si>
    <t>&gt;IPI:IPI00647556.2|TREMBL:B7Z373;B7Z5V1;Q5T0I1;Q69YR8|ENSEMBL:ENSP00000377882;ENSP00000410657;ENSP00000411293|REFSEQ:NP_001121138;NP_001121139|VEGA:OTTHUMP00000022013 Tax_Id=9606 Gene_Symbol=GSN gelsolin isoform c;&gt;IPI:IPI01009415.2|TREMBL:F5H1A8|ENSEMBL:E</t>
  </si>
  <si>
    <t>IPI01008796_ENPP2</t>
  </si>
  <si>
    <t>ENPP2 ectonucleotide pyrophosphatase/phosphodiesterase family member 2 isoform 3 preproprotein</t>
  </si>
  <si>
    <t>&gt;IPI:IPI01008796.1|TREMBL:E9PHP7|ENSEMBL:ENSP00000428291|REFSEQ:NP_001124335|VEGA:OTTHUMP00000228161 Tax_Id=9606 Gene_Symbol=ENPP2 ectonucleotide pyrophosphatase/phosphodiesterase family member 2 isoform 3 preproprotein;&gt;IPI:IPI00980017.1|TREMBL:B4DJD3;E7E</t>
  </si>
  <si>
    <t>IPI00216975_TPM4</t>
  </si>
  <si>
    <t>TPM4 Isoform 2 of Tropomyosin alpha-4 chain</t>
  </si>
  <si>
    <t>&gt;IPI:IPI00216975.1|SWISS-PROT:P67936-2|ENSEMBL:ENSP00000345230;ENSP00000439135|REFSEQ:NP_001138632|H-INV:HIT000279153 Tax_Id=9606 Gene_Symbol=TPM4 Isoform 2 of Tropomyosin alpha-4 chain;&gt;IPI:IPI00010779.4|SWISS-PROT:P67936-1|TREMBL:B4DVY2|ENSEMBL:ENSP00000</t>
  </si>
  <si>
    <t>IPI00929313_CCDC168</t>
  </si>
  <si>
    <t>CCDC168 hypothetical protein LOC643677</t>
  </si>
  <si>
    <t>&gt;IPI:IPI00929313.1|SWISS-PROT:Q8NDH2|ENSEMBL:ENSP00000320232|REFSEQ:NP_001139669|H-INV:HIT000028411 Tax_Id=9606 Gene_Symbol=CCDC168 hypothetical protein LOC643677</t>
  </si>
  <si>
    <t>IPI00947285_SBSN</t>
  </si>
  <si>
    <t>SBSN suprabasin isoform 1 precursor</t>
  </si>
  <si>
    <t>&gt;IPI:IPI00947285.1|TREMBL:E9PBV3|ENSEMBL:ENSP00000430242|REFSEQ:NP_001159506|VEGA:OTTHUMP00000225014 Tax_Id=9606 Gene_Symbol=SBSN suprabasin isoform 1 precursor</t>
  </si>
  <si>
    <t>IPI00925621_IL1RAP</t>
  </si>
  <si>
    <t>IL1RAP Isoform 4 of Interleukin-1 receptor accessory protein</t>
  </si>
  <si>
    <t>&gt;IPI:IPI00925621.1|SWISS-PROT:Q9NPH3-5|TREMBL:Q8N9C1|ENSEMBL:ENSP00000314807;ENSP00000408893|REFSEQ:NP_001161403|VEGA:OTTHUMP00000209490 Tax_Id=9606 Gene_Symbol=IL1RAP Isoform 4 of Interleukin-1 receptor accessory protein;&gt;IPI:IPI00031789.1|SWISS-PROT:Q9NP</t>
  </si>
  <si>
    <t>IPI00974055_CRISP3</t>
  </si>
  <si>
    <t>CRISP3 cysteine-rich secretory protein 3 isoform 2 precursor</t>
  </si>
  <si>
    <t>&gt;IPI:IPI00974055.1|ENSEMBL:ENSP00000360201;ENSP00000389026|REFSEQ:NP_001177915|VEGA:OTTHUMP00000236204 Tax_Id=9606 Gene_Symbol=CRISP3 cysteine-rich secretory protein 3 isoform 2 precursor;&gt;IPI:IPI00942117.2|SWISS-PROT:P54108|TREMBL:A8K9S1;B4E1S8|ENSEMBL:EN</t>
  </si>
  <si>
    <t>IPI00027255_MYL6B</t>
  </si>
  <si>
    <t>MYL6B Myosin light chain 6B</t>
  </si>
  <si>
    <t>&gt;IPI:IPI00027255.1|SWISS-PROT:P14649|ENSEMBL:ENSP00000207437;ENSP00000446643;ENSP00000450385|REFSEQ:NP_001186558;NP_002466|H-INV:HIT000036675 Tax_Id=9606 Gene_Symbol=MYL6B Myosin light chain 6B;&gt;IPI:IPI01021943.1|TREMBL:F8W1I5|ENSEMBL:ENSP00000446965 Tax_I</t>
  </si>
  <si>
    <t>IPI00645849_ECM1</t>
  </si>
  <si>
    <t>ECM1 Isoform 4 of Extracellular matrix protein 1</t>
  </si>
  <si>
    <t>&gt;IPI:IPI00645849.1|SWISS-PROT:Q16610-4|ENSEMBL:ENSP00000358045|REFSEQ:NP_001189787|VEGA:OTTHUMP00000014933 Tax_Id=9606 Gene_Symbol=ECM1 Isoform 4 of Extracellular matrix protein 1;&gt;IPI:IPI00003351.2|SWISS-PROT:Q16610-1|TREMBL:C8CHS3|ENSEMBL:ENSP00000358043</t>
  </si>
  <si>
    <t>IPI00968027_GC</t>
  </si>
  <si>
    <t>GC vitamin D-binding protein isoform 3 precursor</t>
  </si>
  <si>
    <t>&gt;IPI:IPI00968027.1|SWISS-PROT:P02774-1|TREMBL:D6RAK8|ENSEMBL:ENSP00000421725|REFSEQ:NP_001191236|VEGA:OTTHUMP00000218975 Tax_Id=9606 Gene_Symbol=GC vitamin D-binding protein isoform 3 precursor;&gt;IPI:IPI00965085.1|TREMBL:D6RF35|ENSEMBL:ENSP00000426683|VEGA:</t>
  </si>
  <si>
    <t>IPI00012545_TGOLN2</t>
  </si>
  <si>
    <t>TGOLN2 Isoform TGN51 of Trans-Golgi network integral membrane protein 2</t>
  </si>
  <si>
    <t>&gt;IPI:IPI00012545.2|SWISS-PROT:O43493-1|TREMBL:D6W5K3|ENSEMBL:ENSP00000387035|REFSEQ:NP_001193769|VEGA:OTTHUMP00000202907 Tax_Id=9606 Gene_Symbol=TGOLN2 Isoform TGN51 of Trans-Golgi network integral membrane protein 2;&gt;IPI:IPI01026516.1|TREMBL:F8WBK2|ENSEMB</t>
  </si>
  <si>
    <t>IPI00290315_CHGA</t>
  </si>
  <si>
    <t>CHGA Chromogranin-A</t>
  </si>
  <si>
    <t>&gt;IPI:IPI00290315.4|SWISS-PROT:P10645|ENSEMBL:ENSP00000216492|REFSEQ:NP_001266|H-INV:HIT000032846 Tax_Id=9606 Gene_Symbol=CHGA Chromogranin-A;&gt;IPI:IPI00383975.2|TREMBL:Q86T07|ENSEMBL:ENSP00000334023 Tax_Id=9606 Gene_Symbol=CHGA Full-length cDNA clone CS0DN0</t>
  </si>
  <si>
    <t>IPI00299435_APOF</t>
  </si>
  <si>
    <t>APOF Apolipoprotein F</t>
  </si>
  <si>
    <t>&gt;IPI:IPI00299435.3|SWISS-PROT:Q13790|TREMBL:B2RC09|ENSEMBL:ENSP00000381250|REFSEQ:NP_001629|H-INV:HIT000040164 Tax_Id=9606 Gene_Symbol=APOF Apolipoprotein F;&gt;IPI:IPI01012338.1|TREMBL:F5GXS5|ENSEMBL:ENSP00000440997 Tax_Id=9606 Gene_Symbol=APOF Uncharacteriz</t>
  </si>
  <si>
    <t>IPI00021855_APOC1</t>
  </si>
  <si>
    <t>APOC1 Apolipoprotein C-I</t>
  </si>
  <si>
    <t>&gt;IPI:IPI00021855.1|SWISS-PROT:P02654|TREMBL:B2R526|ENSEMBL:ENSP00000252491|REFSEQ:NP_001636|H-INV:HIT000054109 Tax_Id=9606 Gene_Symbol=APOC1 Apolipoprotein C-I</t>
  </si>
  <si>
    <t>IPI00022731_APOC4</t>
  </si>
  <si>
    <t>APOC4 Apolipoprotein C-IV</t>
  </si>
  <si>
    <t>&gt;IPI:IPI00022731.1|SWISS-PROT:P55056|TREMBL:A5YAK2|ENSEMBL:ENSP00000406381;ENSP00000412935|REFSEQ:NP_001637|H-INV:HIT000046130 Tax_Id=9606 Gene_Symbol=APOC4 Apolipoprotein C-IV</t>
  </si>
  <si>
    <t>IPI00956148_C1R</t>
  </si>
  <si>
    <t>C1R cDNA FLJ54471, highly similar to Complement C1r subcomponent</t>
  </si>
  <si>
    <t>&gt;IPI:IPI00956148.2|TREMBL:A8K5J8;B4DPQ0;D3DUT5;Q53HT9;Q53HU9|ENSEMBL:ENSP00000438615;ENSP00000438682|REFSEQ:NP_001724|VEGA:OTTHUMP00000238099 Tax_Id=9606 Gene_Symbol=C1R cDNA FLJ54471, highly similar to Complement C1r subcomponent;&gt;IPI:IPI01011865.1|TREMBL</t>
  </si>
  <si>
    <t>IPI00027482_SERPINA6</t>
  </si>
  <si>
    <t>SERPINA6 Corticosteroid-binding globulin</t>
  </si>
  <si>
    <t>&gt;IPI:IPI00027482.1|SWISS-PROT:P08185|TREMBL:B2R9F2|ENSEMBL:ENSP00000342850|REFSEQ:NP_001747|H-INV:HIT000259810 Tax_Id=9606 Gene_Symbol=SERPINA6 Corticosteroid-binding globulin</t>
  </si>
  <si>
    <t>IPI00029751_CNTN1</t>
  </si>
  <si>
    <t>CNTN1 Isoform 1 of Contactin-1</t>
  </si>
  <si>
    <t>&gt;IPI:IPI00029751.1|SWISS-PROT:Q12860-1|ENSEMBL:ENSP00000325660;ENSP00000447006|REFSEQ:NP_001834|H-INV:HIT000217804 Tax_Id=9606 Gene_Symbol=CNTN1 Isoform 1 of Contactin-1;&gt;IPI:IPI00216641.1|SWISS-PROT:Q12860-2|ENSEMBL:ENSP00000261160|REFSEQ:NP_778203 Tax_Id</t>
  </si>
  <si>
    <t>IPI00299307_MASP1</t>
  </si>
  <si>
    <t>MASP1 Isoform 1 of Mannan-binding lectin serine protease 1</t>
  </si>
  <si>
    <t>&gt;IPI:IPI00299307.5|SWISS-PROT:P48740-1|ENSEMBL:ENSP00000336792|REFSEQ:NP_001870|VEGA:OTTHUMP00000209926 Tax_Id=9606 Gene_Symbol=MASP1 Isoform 1 of Mannan-binding lectin serine protease 1</t>
  </si>
  <si>
    <t>IPI00165972_CFD</t>
  </si>
  <si>
    <t>CFD Complement factor D preproprotein</t>
  </si>
  <si>
    <t>&gt;IPI:IPI00165972.3|SWISS-PROT:P00746|TREMBL:A6XNE2;Q6FHW3|ENSEMBL:ENSP00000332139|REFSEQ:NP_001919|H-INV:HIT000259744 Tax_Id=9606 Gene_Symbol=CFD Complement factor D preproprotein</t>
  </si>
  <si>
    <t>IPI00011264_CFHR1</t>
  </si>
  <si>
    <t>CFHR1 Complement factor H-related protein 1</t>
  </si>
  <si>
    <t>&gt;IPI:IPI00011264.2|SWISS-PROT:Q03591|ENSEMBL:ENSP00000314299|REFSEQ:NP_002104|VEGA:OTTHUMP00000034408 Tax_Id=9606 Gene_Symbol=CFHR1 Complement factor H-related protein 1;&gt;IPI:IPI00883722.1|TREMBL:B1AKG0;Q6LBM9|ENSEMBL:ENSP00000356394|VEGA:OTTHUMP0000003440</t>
  </si>
  <si>
    <t>IPI00339269_HSPA6</t>
  </si>
  <si>
    <t>HSPA6 Heat shock 70 kDa protein 6</t>
  </si>
  <si>
    <t>&gt;IPI:IPI00339269.1|SWISS-PROT:P17066|TREMBL:B2R6X5;B3KSM6;Q53FC7|ENSEMBL:ENSP00000310219|REFSEQ:NP_002146|VEGA:OTTHUMP00000032372 Tax_Id=9606 Gene_Symbol=HSPA6 Heat shock 70 kDa protein 6</t>
  </si>
  <si>
    <t>IPI00029235_IGFBP6</t>
  </si>
  <si>
    <t>IGFBP6 Insulin-like growth factor-binding protein 6</t>
  </si>
  <si>
    <t>&gt;IPI:IPI00029235.1|SWISS-PROT:P24592|ENSEMBL:ENSP00000301464|REFSEQ:NP_002169|H-INV:HIT000034846 Tax_Id=9606 Gene_Symbol=IGFBP6 Insulin-like growth factor-binding protein 6;&gt;IPI:IPI01022800.1|TREMBL:F8VYK9|ENSEMBL:ENSP00000448953 Tax_Id=9606 Gene_Symbol=IG</t>
  </si>
  <si>
    <t>IPI00020557_LRP1</t>
  </si>
  <si>
    <t>LRP1 Prolow-density lipoprotein receptor-related protein 1</t>
  </si>
  <si>
    <t>&gt;IPI:IPI00020557.2|SWISS-PROT:Q07954|TREMBL:Q59FG2;Q6LAF4;Q6LBN5|ENSEMBL:ENSP00000243077|REFSEQ:NP_002323|H-INV:HIT000321395 Tax_Id=9606 Gene_Symbol=LRP1 Prolow-density lipoprotein receptor-related protein 1</t>
  </si>
  <si>
    <t>IPI00020986_LUM</t>
  </si>
  <si>
    <t>LUM Lumican</t>
  </si>
  <si>
    <t>&gt;IPI:IPI00020986.2|SWISS-PROT:P51884|TREMBL:Q53FV4|ENSEMBL:ENSP00000266718|REFSEQ:NP_002336|H-INV:HIT000270954 Tax_Id=9606 Gene_Symbol=LUM Lumican</t>
  </si>
  <si>
    <t>IPI00027230_HSP90B1</t>
  </si>
  <si>
    <t>HSP90B1 Endoplasmin</t>
  </si>
  <si>
    <t>&gt;IPI:IPI00027230.3|SWISS-PROT:P14625|TREMBL:Q59FC6;Q5CAQ5|ENSEMBL:ENSP00000299767|REFSEQ:NP_003290|H-INV:HIT000262289 Tax_Id=9606 Gene_Symbol=HSP90B1 Endoplasmin;&gt;IPI:IPI01012598.1|TREMBL:Q96GW1|ENSEMBL:ENSP00000443770 Tax_Id=9606 Gene_Symbol=HSP90B1 Uncha</t>
  </si>
  <si>
    <t>IPI00004457_AOC3</t>
  </si>
  <si>
    <t>AOC3 Membrane primary amine oxidase</t>
  </si>
  <si>
    <t>&gt;IPI:IPI00004457.3|SWISS-PROT:Q16853|TREMBL:Q9UEU7|ENSEMBL:ENSP00000312326|REFSEQ:NP_003725|H-INV:HIT000219688 Tax_Id=9606 Gene_Symbol=AOC3 Membrane primary amine oxidase;&gt;IPI:IPI00024357.2|SWISS-PROT:O75106-1|ENSEMBL:ENSP00000253799|REFSEQ:NP_033720|H-INV</t>
  </si>
  <si>
    <t>IPI00299594_NRP1</t>
  </si>
  <si>
    <t>NRP1 Isoform 1 of Neuropilin-1</t>
  </si>
  <si>
    <t>&gt;IPI:IPI00299594.2|SWISS-PROT:O14786-1|TREMBL:A8K9V7;Q59F20;Q68DN3;Q6X907|ENSEMBL:ENSP00000265371;ENSP00000364001|REFSEQ:NP_003864|VEGA:OTTHUMP00000020818 Tax_Id=9606 Gene_Symbol=NRP1 Isoform 1 of Neuropilin-1;&gt;IPI:IPI00639917.1|TREMBL:Q5T7F0;Q9H2E1|ENSEMB</t>
  </si>
  <si>
    <t>IPI00242956_FCGBP</t>
  </si>
  <si>
    <t>FCGBP IgGFc-binding protein</t>
  </si>
  <si>
    <t>&gt;IPI:IPI00242956.5|SWISS-PROT:Q9Y6R7|ENSEMBL:ENSP00000221347|REFSEQ:NP_003881|H-INV:HIT000101865 Tax_Id=9606 Gene_Symbol=FCGBP IgGFc-binding protein</t>
  </si>
  <si>
    <t>IPI00020599_CALR</t>
  </si>
  <si>
    <t>CALR Calreticulin</t>
  </si>
  <si>
    <t>&gt;IPI:IPI00020599.1|SWISS-PROT:P27797|TREMBL:B4DHR1;Q53G71|ENSEMBL:ENSP00000320866|REFSEQ:NP_004334|H-INV:HIT000283506 Tax_Id=9606 Gene_Symbol=CALR Calreticulin</t>
  </si>
  <si>
    <t>IPI00024035_CDH6</t>
  </si>
  <si>
    <t>CDH6 Isoform 1 of Cadherin-6</t>
  </si>
  <si>
    <t>&gt;IPI:IPI00024035.1|SWISS-PROT:P55285-1|ENSEMBL:ENSP00000265071|REFSEQ:NP_004923|VEGA:OTTHUMP00000115839 Tax_Id=9606 Gene_Symbol=CDH6 Isoform 1 of Cadherin-6;&gt;IPI:IPI00217314.1|SWISS-PROT:P55285-2|TREMBL:D6RF86|ENSEMBL:ENSP00000424843|H-INV:HIT000029285|VEG</t>
  </si>
  <si>
    <t>IPI00294776_RELN</t>
  </si>
  <si>
    <t>RELN Isoform 1 of Reelin</t>
  </si>
  <si>
    <t>&gt;IPI:IPI00294776.5|SWISS-PROT:P78509-1|TREMBL:B4DEZ5;B4DMH0|ENSEMBL:ENSP00000392423|REFSEQ:NP_005036|VEGA:OTTHUMP00000211830 Tax_Id=9606 Gene_Symbol=RELN Isoform 1 of Reelin;&gt;IPI:IPI00241562.7|SWISS-PROT:P78509-2|ENSEMBL:ENSP00000345694|REFSEQ:NP_774959|VE</t>
  </si>
  <si>
    <t>IPI00641737_HP</t>
  </si>
  <si>
    <t>HP</t>
  </si>
  <si>
    <t>&gt;IPI:IPI00641737.2|SWISS-PROT:P00738|ENSEMBL:ENSP00000348170|REFSEQ:NP_005134|H-INV:HIT000192823 Tax_Id=9606 Gene_Symbol=HP;HPR Haptoglobin;&gt;IPI:IPI00478493.3|TREMBL:B3KP77;Q0VAC5;Q6NSB4;Q6PEJ8|ENSEMBL:ENSP00000381199|REFSEQ:NP_001119574 Tax_Id=9606 Gene_S</t>
  </si>
  <si>
    <t>IPI00011218_CSF1R</t>
  </si>
  <si>
    <t>CSF1R Macrophage colony-stimulating factor 1 receptor</t>
  </si>
  <si>
    <t>&gt;IPI:IPI00011218.1|SWISS-PROT:P07333|TREMBL:Q86VW7|ENSEMBL:ENSP00000286301|REFSEQ:NP_005202|VEGA:OTTHUMP00000160525 Tax_Id=9606 Gene_Symbol=CSF1R Macrophage colony-stimulating factor 1 receptor;&gt;IPI:IPI00965831.1|TREMBL:A2VDG3;B4E2Y8;E9PEK4;Q59HE0;Q6LEI2|E</t>
  </si>
  <si>
    <t>IPI00023673_LGALS3BP</t>
  </si>
  <si>
    <t>LGALS3BP Galectin-3-binding protein</t>
  </si>
  <si>
    <t>&gt;IPI:IPI00023673.1|SWISS-PROT:Q08380|ENSEMBL:ENSP00000262776|REFSEQ:NP_005558|H-INV:HIT000192184 Tax_Id=9606 Gene_Symbol=LGALS3BP Galectin-3-binding protein;&gt;IPI:IPI01010990.1|TREMBL:B4DVE1;B4DWA8|ENSEMBL:ENSP00000438601 Tax_Id=9606 Gene_Symbol=LGALS3BP cD</t>
  </si>
  <si>
    <t>IPI00980560_IL18BP</t>
  </si>
  <si>
    <t>IL18BP interleukin-18-binding protein isoform c precursor</t>
  </si>
  <si>
    <t>&gt;IPI:IPI00980560.1|ENSEMBL:ENSP00000434717;ENSP00000434835|REFSEQ:NP_005690|VEGA:OTTHUMP00000236509;OTTHUMP00000236510 Tax_Id=9606 Gene_Symbol=IL18BP interleukin-18-binding protein isoform c precursor;&gt;IPI:IPI00873924.2|SWISS-PROT:O95998-2|TREMBL:Q9UNH2|EN</t>
  </si>
  <si>
    <t>IPI00024825_PRG4</t>
  </si>
  <si>
    <t>PRG4 Isoform A of Proteoglycan 4</t>
  </si>
  <si>
    <t>&gt;IPI:IPI00024825.2|SWISS-PROT:Q92954-1|TREMBL:B4DW29;B7Z759|ENSEMBL:ENSP00000399679|REFSEQ:NP_005798|VEGA:OTTHUMP00000033580 Tax_Id=9606 Gene_Symbol=PRG4 Isoform A of Proteoglycan 4;&gt;IPI:IPI00656092.1|SWISS-PROT:Q92954-6|ENSEMBL:ENSP00000356456 Tax_Id=9606</t>
  </si>
  <si>
    <t>IPI00220327_KRT1</t>
  </si>
  <si>
    <t>KRT1 Keratin, type II cytoskeletal 1</t>
  </si>
  <si>
    <t>&gt;IPI:IPI00220327.4|SWISS-PROT:P04264|ENSEMBL:ENSP00000252244|REFSEQ:NP_006112|H-INV:HIT000261150 Tax_Id=9606 Gene_Symbol=KRT1 Keratin, type II cytoskeletal 1;&gt;P04264 SWISS-PROT:P04264 Tax_Id=9606 Gene_Symbol=KRT1 Keratin, type II cytoskeletal 1</t>
  </si>
  <si>
    <t>IPI00328609_SERPINA4</t>
  </si>
  <si>
    <t>SERPINA4 Kallistatin</t>
  </si>
  <si>
    <t>&gt;IPI:IPI00328609.3|SWISS-PROT:P29622|TREMBL:B2R815|ENSEMBL:ENSP00000298841;ENSP00000450838;ENSP00000451172|REFSEQ:NP_006206|H-INV:HIT000036951 Tax_Id=9606 Gene_Symbol=SERPINA4 Kallistatin</t>
  </si>
  <si>
    <t>IPI00294713_MASP2</t>
  </si>
  <si>
    <t>MASP2 Isoform 1 of Mannan-binding lectin serine protease 2</t>
  </si>
  <si>
    <t>&gt;IPI:IPI00294713.5|SWISS-PROT:O00187-1|ENSEMBL:ENSP00000383690|REFSEQ:NP_006601|VEGA:OTTHUMP00000002174 Tax_Id=9606 Gene_Symbol=MASP2 Isoform 1 of Mannan-binding lectin serine protease 2</t>
  </si>
  <si>
    <t>IPI00032258_C4A</t>
  </si>
  <si>
    <t>C4A Complement C4-A</t>
  </si>
  <si>
    <t>&gt;IPI:IPI00032258.4|SWISS-PROT:P0C0L4|TREMBL:A7E2V2;B2RUT6;B7ZVZ6;Q4LE82;Q6P4R1|ENSEMBL:ENSP00000396688|REFSEQ:NP_009224|VEGA:OTTHUMP00000029266 Tax_Id=9606 Gene_Symbol=C4A Complement C4-A</t>
  </si>
  <si>
    <t>IPI00012269_MMRN1</t>
  </si>
  <si>
    <t>MMRN1 Isoform 1 of Multimerin-1</t>
  </si>
  <si>
    <t>&gt;IPI:IPI00012269.3|SWISS-PROT:Q13201-1|TREMBL:B7Z7R8|ENSEMBL:ENSP00000264790;ENSP00000378431|REFSEQ:NP_031377|VEGA:OTTHUMP00000161558 Tax_Id=9606 Gene_Symbol=MMRN1 Isoform 1 of Multimerin-1;&gt;IPI:IPI00967837.1|TREMBL:E7EPG1|ENSEMBL:ENSP00000426461|VEGA:OTTH</t>
  </si>
  <si>
    <t>IPI00296161_IL1RL1</t>
  </si>
  <si>
    <t>IL1RL1 Isoform A of Interleukin-1 receptor-like 1</t>
  </si>
  <si>
    <t>&gt;IPI:IPI00296161.3|SWISS-PROT:Q01638-1|TREMBL:A8VPX0|ENSEMBL:ENSP00000233954|REFSEQ:NP_057316|VEGA:OTTHUMP00000161342 Tax_Id=9606 Gene_Symbol=IL1RL1 Isoform A of Interleukin-1 receptor-like 1;&gt;IPI:IPI00218676.2|SWISS-PROT:Q01638-2|ENSEMBL:ENSP00000310371|R</t>
  </si>
  <si>
    <t>IPI00448095_DCXR</t>
  </si>
  <si>
    <t>DCXR L-xylulose reductase</t>
  </si>
  <si>
    <t>&gt;IPI:IPI00448095.3|SWISS-PROT:Q7Z4W1|ENSEMBL:ENSP00000303356|REFSEQ:NP_057370|H-INV:HIT000001904 Tax_Id=9606 Gene_Symbol=DCXR L-xylulose reductase</t>
  </si>
  <si>
    <t>IPI00009793_C1RL</t>
  </si>
  <si>
    <t>C1RL Complement C1r subcomponent-like protein</t>
  </si>
  <si>
    <t>&gt;IPI:IPI00009793.4|SWISS-PROT:Q9NZP8|ENSEMBL:ENSP00000266542|REFSEQ:NP_057630|VEGA:OTTHUMP00000238049 Tax_Id=9606 Gene_Symbol=C1RL Complement C1r subcomponent-like protein;&gt;IPI:IPI00872573.4|TREMBL:E7ER29;Q9H804|ENSEMBL:ENSP00000379896|H-INV:HIT000007358 T</t>
  </si>
  <si>
    <t>IPI00030739_NA</t>
  </si>
  <si>
    <t>&gt;IPI:IPI00030739.1|SWISS-PROT:O95445|ENSEMBL:ENSP00000365081;ENSP00000372930;ENSP00000389591;ENSP00000394610;ENSP00000398944;ENSP00000401684;ENSP00000405730|REFSEQ:NP_061974|VEGA:OTTHUMP00000014760;OTTHUMP00000029364;OTTHUMP00000029802;OTTHUMP00000174512;O</t>
  </si>
  <si>
    <t>IPI00969566_UBC</t>
  </si>
  <si>
    <t>UBC Polyubiquitin-C</t>
  </si>
  <si>
    <t>&gt;IPI:IPI00969566.2|SWISS-PROT:P0CG48|TREMBL:Q59EM9;Q66K58|ENSEMBL:ENSP00000344818;ENSP00000441543|REFSEQ:NP_066289|VEGA:OTTHUMP00000239007;OTTHUMP00000239012 Tax_Id=9606 Gene_Symbol=UBC Polyubiquitin-C;&gt;IPI:IPI01015749.1|TREMBL:A8K674;F5H041|ENSEMBL:ENSP00</t>
  </si>
  <si>
    <t>IPI00215742_CCL14-CCL15</t>
  </si>
  <si>
    <t>CCL14-CCL15</t>
  </si>
  <si>
    <t>&gt;IPI:IPI00215742.1|SWISS-PROT:Q16627-2|ENSEMBL:ENSP00000409197;ENSP00000441771|REFSEQ:NP_116738|H-INV:HIT000327885 Tax_Id=9606 Gene_Symbol=CCL14-CCL15;CCL14 Isoform HCC-3 of C-C motif chemokine 14;&gt;IPI:IPI00003375.1|SWISS-PROT:Q16627-1|ENSEMBL:ENSP00000378</t>
  </si>
  <si>
    <t>IPI00298388_PIK3IP1</t>
  </si>
  <si>
    <t>PIK3IP1 Isoform 1 of Phosphoinositide-3-kinase-interacting protein 1</t>
  </si>
  <si>
    <t>&gt;IPI:IPI00298388.2|SWISS-PROT:Q96FE7-1|ENSEMBL:ENSP00000215912|REFSEQ:NP_443112|VEGA:OTTHUMP00000199499 Tax_Id=9606 Gene_Symbol=PIK3IP1 Isoform 1 of Phosphoinositide-3-kinase-interacting protein 1;&gt;IPI:IPI00829851.2|TREMBL:B4DV97;E7EN02|ENSEMBL:ENSP0000040</t>
  </si>
  <si>
    <t>IPI00022417_LRG1</t>
  </si>
  <si>
    <t>LRG1 Leucine-rich alpha-2-glycoprotein</t>
  </si>
  <si>
    <t>&gt;IPI:IPI00022417.4|SWISS-PROT:P02750|TREMBL:Q68CK4|ENSEMBL:ENSP00000302621|REFSEQ:NP_443204|H-INV:HIT000264156 Tax_Id=9606 Gene_Symbol=LRG1 Leucine-rich alpha-2-glycoprotein;&gt;IPI:IPI01012772.1|TREMBL:B4E1I8|ENSEMBL:ENSP00000442275 Tax_Id=9606 Gene_Symbol=L</t>
  </si>
  <si>
    <t>IPI00022895_A1BG</t>
  </si>
  <si>
    <t>A1BG Isoform 1 of Alpha-1B-glycoprotein</t>
  </si>
  <si>
    <t>&gt;IPI:IPI00022895.8|SWISS-PROT:P04217-1|TREMBL:B3KP79;Q7Z3U3|ENSEMBL:ENSP00000263100|REFSEQ:NP_570602|H-INV:HIT000242016 Tax_Id=9606 Gene_Symbol=A1BG Isoform 1 of Alpha-1B-glycoprotein</t>
  </si>
  <si>
    <t>IPI00152540_CD109</t>
  </si>
  <si>
    <t>CD109 Isoform 1 of CD109 antigen</t>
  </si>
  <si>
    <t xml:space="preserve">&gt;IPI:IPI00152540.3|SWISS-PROT:Q6YHK3-1|ENSEMBL:ENSP00000287097|REFSEQ:NP_598000|VEGA:OTTHUMP00000016748 Tax_Id=9606 Gene_Symbol=CD109 Isoform 1 of CD109 antigen;&gt;IPI:IPI00795801.1|SWISS-PROT:Q6YHK3-4|ENSEMBL:ENSP00000388062|REFSEQ:NP_001153059 Tax_Id=9606 </t>
  </si>
  <si>
    <t>IPI00027235_ATRN</t>
  </si>
  <si>
    <t>ATRN Isoform 1 of Attractin</t>
  </si>
  <si>
    <t>&gt;IPI:IPI00027235.1|SWISS-PROT:O75882-1|TREMBL:C9IZD4|ENSEMBL:ENSP00000262919|REFSEQ:NP_647537|VEGA:OTTHUMP00000030103 Tax_Id=9606 Gene_Symbol=ATRN Isoform 1 of Attractin;&gt;IPI:IPI00162735.3|SWISS-PROT:O75882-2|TREMBL:B4DZ36|ENSEMBL:ENSP00000416587|REFSEQ:NP</t>
  </si>
  <si>
    <t>IPI00186903_APOL1</t>
  </si>
  <si>
    <t>APOL1 Isoform 2 of Apolipoprotein L1</t>
  </si>
  <si>
    <t>&gt;IPI:IPI00186903.4|SWISS-PROT:O14791-2|TREMBL:A5PL32;B2R9E5;Q1WWL5;Q29RW7|ENSEMBL:ENSP00000317674|REFSEQ:NP_663318|VEGA:OTTHUMP00000028705 Tax_Id=9606 Gene_Symbol=APOL1 Isoform 2 of Apolipoprotein L1;&gt;IPI:IPI00514475.5|SWISS-PROT:O14791-1|TREMBL:B4DU12;Q2K</t>
  </si>
  <si>
    <t>IPI00472442_PSMA1</t>
  </si>
  <si>
    <t>PSMA1 Isoform Long of Proteasome subunit alpha type-1</t>
  </si>
  <si>
    <t>&gt;IPI:IPI00472442.4|SWISS-PROT:P25786-2|TREMBL:Q53YE8|ENSEMBL:ENSP00000414359|REFSEQ:NP_683877|VEGA:OTTHUMP00000237996 Tax_Id=9606 Gene_Symbol=PSMA1 Isoform Long of Proteasome subunit alpha type-1;&gt;IPI:IPI00016832.1|SWISS-PROT:P25786-1|ENSEMBL:ENSP000003796</t>
  </si>
  <si>
    <t>IPI00221172_UBR7</t>
  </si>
  <si>
    <t>UBR7 Putative E3 ubiquitin-protein ligase UBR7</t>
  </si>
  <si>
    <t>&gt;IPI:IPI00221172.2|SWISS-PROT:Q8N806|ENSEMBL:ENSP00000013070|REFSEQ:NP_786924|H-INV:HIT000036981 Tax_Id=9606 Gene_Symbol=UBR7 Putative E3 ubiquitin-protein ligase UBR7</t>
  </si>
  <si>
    <t>IPI00376403_SPINT1</t>
  </si>
  <si>
    <t>SPINT1 Isoform 1 of Kunitz-type protease inhibitor 1</t>
  </si>
  <si>
    <t>&gt;IPI:IPI00376403.2|SWISS-PROT:O43278-1|TREMBL:B4DTF6|ENSEMBL:ENSP00000342098|REFSEQ:NP_857593|VEGA:OTTHUMP00000160545 Tax_Id=9606 Gene_Symbol=SPINT1 Isoform 1 of Kunitz-type protease inhibitor 1;&gt;IPI:IPI00011643.1|SWISS-PROT:O43278-2|TREMBL:B2RBU9|ENSEMBL:</t>
  </si>
  <si>
    <t>IPI00293565_FLT4</t>
  </si>
  <si>
    <t>FLT4 Isoform Long of Vascular endothelial growth factor receptor 3</t>
  </si>
  <si>
    <t>&gt;IPI:IPI00293565.4|SWISS-PROT:P35916-2|ENSEMBL:ENSP00000261937|REFSEQ:NP_891555|VEGA:OTTHUMP00000161539 Tax_Id=9606 Gene_Symbol=FLT4 Isoform Long of Vascular endothelial growth factor receptor 3;&gt;IPI:IPI00966321.1|TREMBL:A8K6L4;E9PD35;Q86W08|ENSEMBL:ENSP00</t>
  </si>
  <si>
    <t>IPI00376119_PRKACB</t>
  </si>
  <si>
    <t>PRKACB Isoform 2 of cAMP-dependent protein kinase catalytic subunit beta</t>
  </si>
  <si>
    <t>&gt;IPI:IPI00376119.1|SWISS-PROT:P22694-2|TREMBL:B4E2L0|ENSEMBL:ENSP00000359719|REFSEQ:NP_891993|VEGA:OTTHUMP00000011666 Tax_Id=9606 Gene_Symbol=PRKACB Isoform 2 of cAMP-dependent protein kinase catalytic subunit beta;&gt;IPI:IPI00219592.3|SWISS-PROT:P22612|ENSE</t>
  </si>
  <si>
    <t>IPI00423342_GPR126</t>
  </si>
  <si>
    <t>GPR126 Isoform 3 of G-protein coupled receptor 126</t>
  </si>
  <si>
    <t>&gt;IPI:IPI00423342.2|SWISS-PROT:Q86SQ4-3|ENSEMBL:ENSP00000356581|REFSEQ:NP_940971|VEGA:OTTHUMP00000237115 Tax_Id=9606 Gene_Symbol=GPR126 Isoform 3 of G-protein coupled receptor 126;&gt;IPI:IPI00651770.2|SWISS-PROT:Q86SQ4-4|ENSEMBL:ENSP00000356580|REFSEQ:NP_0010</t>
  </si>
  <si>
    <t>IPI00029693_NRP2</t>
  </si>
  <si>
    <t>NRP2 Isoform A22 of Neuropilin-2</t>
  </si>
  <si>
    <t>&gt;IPI:IPI00029693.2|SWISS-PROT:O60462-1|TREMBL:B7ZL68;Q7LBX7;Q7Z3T9|ENSEMBL:ENSP00000353582|REFSEQ:NP_957718|VEGA:OTTHUMP00000163807 Tax_Id=9606 Gene_Symbol=NRP2 Isoform A22 of Neuropilin-2;&gt;IPI:IPI00218781.2|SWISS-PROT:O60462-3|TREMBL:Q7LBX6|ENSEMBL:ENSP00</t>
  </si>
  <si>
    <t>IPI00795260_PAPLN</t>
  </si>
  <si>
    <t>PAPLN Isoform 1 of Papilin</t>
  </si>
  <si>
    <t>&gt;IPI:IPI00795260.4|SWISS-PROT:O95428-1|ENSEMBL:ENSP00000403403;ENSP00000451803 Tax_Id=9606 Gene_Symbol=PAPLN Isoform 1 of Papilin;&gt;IPI:IPI00937971.1|SWISS-PROT:O95428-5|ENSEMBL:ENSP00000451729 Tax_Id=9606 Gene_Symbol=PAPLN Isoform 5 of Papilin;&gt;IPI:IPI0093</t>
  </si>
  <si>
    <t>IPI00607707_HPR</t>
  </si>
  <si>
    <t>HPR Isoform 2 of Haptoglobin-related protein</t>
  </si>
  <si>
    <t>&gt;IPI:IPI00607707.2|SWISS-PROT:P00739-2|ENSEMBL:ENSP00000228226 Tax_Id=9606 Gene_Symbol=HPR Isoform 2 of Haptoglobin-related protein;&gt;IPI:IPI00477597.2|SWISS-PROT:P00739-1|TREMBL:Q14552|ENSEMBL:ENSP00000349451;ENSP00000441828|REFSEQ:NP_066275 Tax_Id=9606 Ge</t>
  </si>
  <si>
    <t>IPI00236556_MPO</t>
  </si>
  <si>
    <t>MPO Isoform H7 of Myeloperoxidase</t>
  </si>
  <si>
    <t xml:space="preserve">&gt;IPI:IPI00236556.1|SWISS-PROT:P05164-3|ENSEMBL:ENSP00000344419 Tax_Id=9606 Gene_Symbol=MPO Isoform H7 of Myeloperoxidase;&gt;IPI:IPI00007244.1|SWISS-PROT:P05164-1|ENSEMBL:ENSP00000225275|REFSEQ:NP_000241|H-INV:HIT000321072 Tax_Id=9606 Gene_Symbol=MPO Isoform </t>
  </si>
  <si>
    <t>IPI00742968_HLA-B</t>
  </si>
  <si>
    <t>HLA-B</t>
  </si>
  <si>
    <t>&gt;IPI:IPI00742968.1|SWISS-PROT:P05534|TREMBL:Q95J06 Tax_Id=9606 Gene_Symbol=HLA-B;HLA-C;HLA-A;MICA;LOC441528 HLA class I histocompatibility antigen, A-24 alpha chain;&gt;IPI:IPI00816779.1|TREMBL:A2RQE0;A2VBZ7;A2VC06;A4GWZ0;A4GWZ1;A4URG8;A5PHT7;A6YT92;B0FWH0;B0</t>
  </si>
  <si>
    <t>IPI00217561_ITGB1</t>
  </si>
  <si>
    <t>ITGB1 Isoform Beta-1C of Integrin beta-1</t>
  </si>
  <si>
    <t>&gt;IPI:IPI00217561.2|SWISS-PROT:P05556-3|ENSEMBL:ENSP00000364094 Tax_Id=9606 Gene_Symbol=ITGB1 Isoform Beta-1C of Integrin beta-1;&gt;IPI:IPI00549336.2|SWISS-PROT:P05556-5|ENSEMBL:ENSP00000388694;ENSP00000417508|REFSEQ:NP_391988|VEGA:OTTHUMP00000216557 Tax_Id=9</t>
  </si>
  <si>
    <t>IPI00025276_TNXB</t>
  </si>
  <si>
    <t>TNXB Isoform XB of Tenascin-X</t>
  </si>
  <si>
    <t>&gt;IPI:IPI00025276.2|SWISS-PROT:P22105-1|TREMBL:E7EW42 Tax_Id=9606 Gene_Symbol=TNXB Isoform XB of Tenascin-X;&gt;IPI:IPI00895929.2|SWISS-PROT:P22105-3|TREMBL:E7EPZ9|ENSEMBL:ENSP00000364393;ENSP00000364396|REFSEQ:NP_061978|VEGA:OTTHUMP00000174881 Tax_Id=9606 Gen</t>
  </si>
  <si>
    <t>IPI00783931_COL18A1</t>
  </si>
  <si>
    <t>COL18A1 Isoform 1 of Collagen alpha-1(XVIII) chain</t>
  </si>
  <si>
    <t>&gt;IPI:IPI00783931.3|SWISS-PROT:P39060-3|ENSEMBL:ENSP00000352798 Tax_Id=9606 Gene_Symbol=COL18A1 Isoform 1 of Collagen alpha-1(XVIII) chain;&gt;IPI:IPI01014165.1|TREMBL:F5GZA2|ENSEMBL:ENSP00000443853 Tax_Id=9606 Gene_Symbol=COL18A1 Uncharacterized protein;&gt;IPI:</t>
  </si>
  <si>
    <t>IPI00218192_ITIH4</t>
  </si>
  <si>
    <t>ITIH4 Isoform 2 of Inter-alpha-trypsin inhibitor heavy chain H4</t>
  </si>
  <si>
    <t>&gt;IPI:IPI00218192.3|SWISS-PROT:Q14624-2|ENSEMBL:ENSP00000340520 Tax_Id=9606 Gene_Symbol=ITIH4 Isoform 2 of Inter-alpha-trypsin inhibitor heavy chain H4;&gt;IPI:IPI00896413.1|TREMBL:E9PGN5|ENSEMBL:ENSP00000384425|REFSEQ:NP_001159921|VEGA:OTTHUMP00000197121 Tax_</t>
  </si>
  <si>
    <t>IPI00027310_MEGF8</t>
  </si>
  <si>
    <t>MEGF8 Isoform 1 of Multiple epidermal growth factor-like domains protein 8</t>
  </si>
  <si>
    <t>&gt;IPI:IPI00027310.5|SWISS-PROT:Q7Z7M0-1|ENSEMBL:ENSP00000251268 Tax_Id=9606 Gene_Symbol=MEGF8 Isoform 1 of Multiple epidermal growth factor-like domains protein 8;&gt;IPI:IPI00607580.2|SWISS-PROT:Q7Z7M0-2|TREMBL:Q05BT0|ENSEMBL:ENSP00000334219|REFSEQ:NP_001401|</t>
  </si>
  <si>
    <t>IPI00855900_PRAP1</t>
  </si>
  <si>
    <t>PRAP1 Isoform 3 of Proline-rich acidic protein 1</t>
  </si>
  <si>
    <t>&gt;IPI:IPI00855900.2|SWISS-PROT:Q96NZ9-3|ENSEMBL:ENSP00000409495 Tax_Id=9606 Gene_Symbol=PRAP1 Isoform 3 of Proline-rich acidic protein 1;&gt;IPI:IPI00465255.7|SWISS-PROT:Q96NZ9-1|TREMBL:E9KL31|ENSEMBL:ENSP00000416126|REFSEQ:NP_660203|H-INV:HIT000264685|VEGA:OT</t>
  </si>
  <si>
    <t>IPI01013136_ROR1</t>
  </si>
  <si>
    <t>ROR1 ROR1 protein (Fragment)</t>
  </si>
  <si>
    <t>&gt;IPI:IPI01013136.1|TREMBL:A2VCQ3|ENSEMBL:ENSP00000442826 Tax_Id=9606 Gene_Symbol=ROR1 ROR1 protein (Fragment);&gt;IPI:IPI00010405.4|SWISS-PROT:Q01973-1|ENSEMBL:ENSP00000360120|REFSEQ:NP_005003|H-INV:HIT000196965|VEGA:OTTHUMP00000010573 Tax_Id=9606 Gene_Symbol</t>
  </si>
  <si>
    <t>IPI00022418_FN1</t>
  </si>
  <si>
    <t>FN1 Isoform 1 of Fibronectin</t>
  </si>
  <si>
    <t>&gt;IPI:IPI00022418.2|SWISS-PROT:P02751-1|TREMBL:A6YID6|ENSEMBL:ENSP00000352696 Tax_Id=9606 Gene_Symbol=FN1 Isoform 1 of Fibronectin;&gt;IPI:IPI00339223.2|SWISS-PROT:P02751-3|TREMBL:A6YID2;O95617;Q68CX6|ENSEMBL:ENSP00000338200|REFSEQ:NP_002017|VEGA:OTTHUMP000001</t>
  </si>
  <si>
    <t>IPI01026485_SERPINA10</t>
  </si>
  <si>
    <t>SERPINA10 cDNA, FLJ95778, highly similar to Homo sapiens serpin peptidase inhibitor, clade A (alpha-1 antiproteinase, antitrypsin), member 10 (SERPINA10), mRNA</t>
  </si>
  <si>
    <t>&gt;IPI:IPI01026485.1|TREMBL:B2RBZ5|ENSEMBL:ENSP00000450896 Tax_Id=9606 Gene_Symbol=SERPINA10 cDNA, FLJ95778, highly similar to Homo sapiens serpin peptidase inhibitor, clade A (alpha-1 antiproteinase, antitrypsin), member 10 (SERPINA10), mRNA;&gt;IPI:IPI0000719</t>
  </si>
  <si>
    <t>IPI00896415_ADAMTSL4</t>
  </si>
  <si>
    <t>ADAMTSL4 ADAMTSL4 protein</t>
  </si>
  <si>
    <t>&gt;IPI:IPI00896415.1|TREMBL:B2RTT0;F8WAD0|ENSEMBL:ENSP00000358035 Tax_Id=9606 Gene_Symbol=ADAMTSL4 ADAMTSL4 protein;&gt;IPI:IPI00374068.4|SWISS-PROT:Q6UY14-1|TREMBL:A8KAH2;B7ZMJ3;Q9UFG7|ENSEMBL:ENSP00000271643;ENSP00000358034|REFSEQ:NP_061905|VEGA:OTTHUMP000000</t>
  </si>
  <si>
    <t>IPI00643034_PLTP</t>
  </si>
  <si>
    <t>PLTP cDNA FLJ39690 fis, clone SMINT2010639, highly similar to PHOSPHOLIPID TRANSFER PROTEIN</t>
  </si>
  <si>
    <t>&gt;IPI:IPI00643034.3|TREMBL:B3KUE5;Q53H91|ENSEMBL:ENSP00000440296 Tax_Id=9606 Gene_Symbol=PLTP cDNA FLJ39690 fis, clone SMINT2010639, highly similar to PHOSPHOLIPID TRANSFER PROTEIN;&gt;IPI:IPI01010596.1|SWISS-PROT:P55058-1|TREMBL:B4DDD5|ENSEMBL:ENSP00000361508</t>
  </si>
  <si>
    <t>IPI00009268_ACY1</t>
  </si>
  <si>
    <t>ACY1</t>
  </si>
  <si>
    <t>&gt;IPI:IPI00009268.2|TREMBL:B4DNW0|ENSEMBL:ENSP00000390557 Tax_Id=9606 Gene_Symbol=ACY1;ABHD14A cDNA FLJ60317, highly similar to Aminoacylase-1;&gt;IPI:IPI00940464.1|SWISS-PROT:Q03154|ENSEMBL:ENSP00000232907;ENSP00000384296|REFSEQ:NP_000657;NP_001185824|H-INV:H</t>
  </si>
  <si>
    <t>IPI01015326_F5</t>
  </si>
  <si>
    <t>F5 cDNA FLJ50218, highly similar to Coagulation factor V</t>
  </si>
  <si>
    <t>&gt;IPI:IPI01015326.1|TREMBL:B4DU26;Q15430|ENSEMBL:ENSP00000439664 Tax_Id=9606 Gene_Symbol=F5 cDNA FLJ50218, highly similar to Coagulation factor V</t>
  </si>
  <si>
    <t>IPI00301579_NPC2</t>
  </si>
  <si>
    <t>NPC2 cDNA FLJ59142, highly similar to Epididymal secretory protein E1</t>
  </si>
  <si>
    <t>&gt;IPI:IPI00301579.4|TREMBL:B4DV10;E7EMS2|ENSEMBL:ENSP00000412103 Tax_Id=9606 Gene_Symbol=NPC2 cDNA FLJ59142, highly similar to Epididymal secretory protein E1;&gt;IPI:IPI01025295.1|TREMBL:B2R4S5;Q53HV6|ENSEMBL:ENSP00000451206 Tax_Id=9606 Gene_Symbol=NPC2 cDNA,</t>
  </si>
  <si>
    <t>IPI00796379_B2M</t>
  </si>
  <si>
    <t>B2M cDNA FLJ57067, highly similar to Beta-2-microglobulin</t>
  </si>
  <si>
    <t>&gt;IPI:IPI00796379.2|TREMBL:B4E0X1;F5H6I0|ENSEMBL:ENSP00000437604 Tax_Id=9606 Gene_Symbol=B2M cDNA FLJ57067, highly similar to Beta-2-microglobulin;&gt;IPI:IPI00004656.3|SWISS-PROT:P61769|ENSEMBL:ENSP00000340858|REFSEQ:NP_004039|H-INV:HIT000273639|VEGA:OTTHUMP0</t>
  </si>
  <si>
    <t>IPI00923551_EPPK1</t>
  </si>
  <si>
    <t>EPPK1 cDNA FLJ54318, highly similar to Complement C1r subcomponent</t>
  </si>
  <si>
    <t>&gt;IPI:IPI00923551.1|TREMBL:B4E1B0|H-INV:HIT000018866 Tax_Id=9606 Gene_Symbol=EPPK1 cDNA FLJ54318, highly similar to Complement C1r subcomponent</t>
  </si>
  <si>
    <t>IPI00909594_C7</t>
  </si>
  <si>
    <t>C7 cDNA FLJ58413, highly similar to Complement component C7</t>
  </si>
  <si>
    <t>&gt;IPI:IPI00909594.1|TREMBL:B4E3S6;E7EPA5;Q8TCS7|ENSEMBL:ENSP00000391486 Tax_Id=9606 Gene_Symbol=C7 cDNA FLJ58413, highly similar to Complement component C7</t>
  </si>
  <si>
    <t>IPI00794900_MTHFD1</t>
  </si>
  <si>
    <t>MTHFD1 cDNA FLJ56016, highly similar to C-1-tetrahydrofolate synthase, cytoplasmic</t>
  </si>
  <si>
    <t>&gt;IPI:IPI00794900.3|TREMBL:B7Z809;F5H2F4|ENSEMBL:ENSP00000438588 Tax_Id=9606 Gene_Symbol=MTHFD1 cDNA FLJ56016, highly similar to C-1-tetrahydrofolate synthase, cytoplasmic;&gt;IPI:IPI00218342.11|SWISS-PROT:P11586|ENSEMBL:ENSP00000216605;ENSP00000450560|REFSEQ:</t>
  </si>
  <si>
    <t>IPI00024046_CDH13</t>
  </si>
  <si>
    <t>CDH13 cDNA FLJ52398, highly similar to Cadherin-13</t>
  </si>
  <si>
    <t>&gt;IPI:IPI00024046.2|TREMBL:B7Z9B1|ENSEMBL:ENSP00000268613 Tax_Id=9606 Gene_Symbol=CDH13 cDNA FLJ52398, highly similar to Cadherin-13;&gt;IPI:IPI01013272.1|SWISS-PROT:P55290|TREMBL:C9JRI6|ENSEMBL:ENSP00000394557|REFSEQ:NP_001248|H-INV:HIT000220577 Tax_Id=9606 G</t>
  </si>
  <si>
    <t>IPI00744889_CDH1</t>
  </si>
  <si>
    <t>CDH1 E-cadherin</t>
  </si>
  <si>
    <t>&gt;IPI:IPI00744889.2|TREMBL:D3XNU5;F5GYI6;Q9UII7|ENSEMBL:ENSP00000368415 Tax_Id=9606 Gene_Symbol=CDH1 E-cadherin;&gt;IPI:IPI00025861.3|SWISS-PROT:P12830|TREMBL:A8K1U7;B3GN61|ENSEMBL:ENSP00000261769|REFSEQ:NP_004351|H-INV:HIT000326429|VEGA:OTTHUMP00000174868 Tax</t>
  </si>
  <si>
    <t>IPI00796386_NSRP1</t>
  </si>
  <si>
    <t>NSRP1 Uncharacterized protein</t>
  </si>
  <si>
    <t>&gt;IPI:IPI00796386.3|TREMBL:F5H727|ENSEMBL:ENSP00000442854 Tax_Id=9606 Gene_Symbol=NSRP1 Uncharacterized protein</t>
  </si>
  <si>
    <t>IPI00470535_CACNA2D1</t>
  </si>
  <si>
    <t>CACNA2D1 Uncharacterized protein</t>
  </si>
  <si>
    <t xml:space="preserve">&gt;IPI:IPI00470535.2|TREMBL:F8WC36;Q9UIU0|ENSEMBL:ENSP00000284088 Tax_Id=9606 Gene_Symbol=CACNA2D1 Uncharacterized protein;&gt;IPI:IPI00978064.1|SWISS-PROT:P54289-1|ENSEMBL:ENSP00000348589 Tax_Id=9606 Gene_Symbol=CACNA2D1 Isoform 1 of Voltage-dependent calcium </t>
  </si>
  <si>
    <t>IPI00423461_IGHA2</t>
  </si>
  <si>
    <t>IGHA2 Putative uncharacterized protein DKFZp686C02220 (Fragment)</t>
  </si>
  <si>
    <t>&gt;IPI:IPI00423461.3|TREMBL:Q6N091|H-INV:HIT000328385 Tax_Id=9606 Gene_Symbol=IGHA2 Putative uncharacterized protein DKFZp686C02220 (Fragment);&gt;IPI:IPI01015266.1|TREMBL:Q6N041;Q7Z379|ENSEMBL:ENSP00000374981|VEGA:OTTHUMP00000201728 Tax_Id=9606 Gene_Symbol=IGH</t>
  </si>
  <si>
    <t>MIX1</t>
    <phoneticPr fontId="1" type="noConversion"/>
  </si>
  <si>
    <t>MIX2</t>
  </si>
  <si>
    <t>MIX3</t>
  </si>
  <si>
    <t>MIX4</t>
  </si>
  <si>
    <t>ACLF1</t>
    <phoneticPr fontId="1" type="noConversion"/>
  </si>
  <si>
    <t>ACLF2</t>
  </si>
  <si>
    <t>ACLF3</t>
  </si>
  <si>
    <t>ACLF4</t>
  </si>
  <si>
    <t>CHB1</t>
    <phoneticPr fontId="1" type="noConversion"/>
  </si>
  <si>
    <t>CHB2</t>
  </si>
  <si>
    <t>CHB3</t>
  </si>
  <si>
    <t>CHB4</t>
  </si>
  <si>
    <t>ratio.ACLF:CHB</t>
    <phoneticPr fontId="1" type="noConversion"/>
  </si>
  <si>
    <t>ratio.ACLF:CON</t>
    <phoneticPr fontId="1" type="noConversion"/>
  </si>
  <si>
    <t>ratio.CHB:CON</t>
    <phoneticPr fontId="1" type="noConversion"/>
  </si>
  <si>
    <t>p value. ACLF-CHB</t>
    <phoneticPr fontId="1" type="noConversion"/>
  </si>
  <si>
    <t>p value. ACLF-CON</t>
    <phoneticPr fontId="1" type="noConversion"/>
  </si>
  <si>
    <t>p value. CHB-CON</t>
    <phoneticPr fontId="1" type="noConversion"/>
  </si>
  <si>
    <t>protein names</t>
    <phoneticPr fontId="1" type="noConversion"/>
  </si>
  <si>
    <t>APO-CII Apolipoprotein C-II</t>
    <phoneticPr fontId="1" type="noConversion"/>
  </si>
  <si>
    <t>SERPING1 cDNA FLJ58826, highly similar to Plasma protease C1 inhibitor</t>
    <phoneticPr fontId="1" type="noConversion"/>
  </si>
  <si>
    <t>&gt;IPI:IPI00877698.2|TREMBL:B4E1F0|ENSEMBL:ENSP00000367574|VEGA:OTTHUMP00000197007 Tax_Id=9606 Gene_Symbol=SERPING1 cDNA FLJ58826, highly similar to Plasma protease C1 inhibitor;&gt;IPI:IPI00291866.5|SWISS-PROT:P05155|TREMBL:E9KL26|ENSEMBL:ENSP00000278407|REFSE</t>
    <phoneticPr fontId="1" type="noConversion"/>
  </si>
  <si>
    <t>ATIII Antithrombin-III</t>
    <phoneticPr fontId="1" type="noConversion"/>
  </si>
  <si>
    <t>MMR  Mannose receptor, C type 1-like 1</t>
    <phoneticPr fontId="1" type="noConversion"/>
  </si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Proteins</t>
  </si>
  <si>
    <t>Peptides</t>
  </si>
  <si>
    <t>Razor + unique peptides</t>
  </si>
  <si>
    <t>Unique peptides</t>
  </si>
  <si>
    <t>Peptides E1</t>
  </si>
  <si>
    <t>Peptides E2</t>
  </si>
  <si>
    <t>Razor + unique peptides E1</t>
  </si>
  <si>
    <t>Razor + unique peptides E2</t>
  </si>
  <si>
    <t>Unique peptides E1</t>
  </si>
  <si>
    <t>Unique peptides E2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Experiment E1</t>
  </si>
  <si>
    <t>Experiment E2</t>
  </si>
  <si>
    <t>PEP</t>
  </si>
  <si>
    <t>Reporter intensity 0</t>
  </si>
  <si>
    <t>Reporter intensity not corrected 0</t>
  </si>
  <si>
    <t>Reporter intensity count 0</t>
  </si>
  <si>
    <t>Reporter intensity 1</t>
  </si>
  <si>
    <t>Reporter intensity not corrected 1</t>
  </si>
  <si>
    <t>Reporter intensity count 1</t>
  </si>
  <si>
    <t>Reporter intensity 2</t>
  </si>
  <si>
    <t>Reporter intensity not corrected 2</t>
  </si>
  <si>
    <t>Reporter intensity count 2</t>
  </si>
  <si>
    <t>Reporter intensity 3</t>
  </si>
  <si>
    <t>Reporter intensity not corrected 3</t>
  </si>
  <si>
    <t>Reporter intensity count 3</t>
  </si>
  <si>
    <t>Reporter intensity 4</t>
  </si>
  <si>
    <t>Reporter intensity not corrected 4</t>
  </si>
  <si>
    <t>Reporter intensity count 4</t>
  </si>
  <si>
    <t>Reporter intensity 5</t>
  </si>
  <si>
    <t>Reporter intensity not corrected 5</t>
  </si>
  <si>
    <t>Reporter intensity count 5</t>
  </si>
  <si>
    <t>Reporter intensity 6</t>
  </si>
  <si>
    <t>Reporter intensity not corrected 6</t>
  </si>
  <si>
    <t>Reporter intensity count 6</t>
  </si>
  <si>
    <t>Reporter intensity 7</t>
  </si>
  <si>
    <t>Reporter intensity not corrected 7</t>
  </si>
  <si>
    <t>Reporter intensity count 7</t>
  </si>
  <si>
    <t>Reporter intensity 0 E1</t>
  </si>
  <si>
    <t>Reporter intensity not corrected 0 E1</t>
  </si>
  <si>
    <t>Reporter intensity count 0 E1</t>
  </si>
  <si>
    <t>Reporter intensity 1 E1</t>
  </si>
  <si>
    <t>Reporter intensity not corrected 1 E1</t>
  </si>
  <si>
    <t>Reporter intensity count 1 E1</t>
  </si>
  <si>
    <t>Reporter intensity 2 E1</t>
  </si>
  <si>
    <t>Reporter intensity not corrected 2 E1</t>
  </si>
  <si>
    <t>Reporter intensity count 2 E1</t>
  </si>
  <si>
    <t>Reporter intensity 3 E1</t>
  </si>
  <si>
    <t>Reporter intensity not corrected 3 E1</t>
  </si>
  <si>
    <t>Reporter intensity count 3 E1</t>
  </si>
  <si>
    <t>Reporter intensity 4 E1</t>
  </si>
  <si>
    <t>Reporter intensity not corrected 4 E1</t>
  </si>
  <si>
    <t>Reporter intensity count 4 E1</t>
  </si>
  <si>
    <t>Reporter intensity 5 E1</t>
  </si>
  <si>
    <t>Reporter intensity not corrected 5 E1</t>
  </si>
  <si>
    <t>Reporter intensity count 5 E1</t>
  </si>
  <si>
    <t>Reporter intensity 6 E1</t>
  </si>
  <si>
    <t>Reporter intensity not corrected 6 E1</t>
  </si>
  <si>
    <t>Reporter intensity count 6 E1</t>
  </si>
  <si>
    <t>Reporter intensity 7 E1</t>
  </si>
  <si>
    <t>Reporter intensity not corrected 7 E1</t>
  </si>
  <si>
    <t>Reporter intensity count 7 E1</t>
  </si>
  <si>
    <t>Reporter intensity 0 E2</t>
  </si>
  <si>
    <t>Reporter intensity not corrected 0 E2</t>
  </si>
  <si>
    <t>Reporter intensity count 0 E2</t>
  </si>
  <si>
    <t>Reporter intensity 1 E2</t>
  </si>
  <si>
    <t>Reporter intensity not corrected 1 E2</t>
  </si>
  <si>
    <t>Reporter intensity count 1 E2</t>
  </si>
  <si>
    <t>Reporter intensity 2 E2</t>
  </si>
  <si>
    <t>Reporter intensity not corrected 2 E2</t>
  </si>
  <si>
    <t>Reporter intensity count 2 E2</t>
  </si>
  <si>
    <t>Reporter intensity 3 E2</t>
  </si>
  <si>
    <t>Reporter intensity not corrected 3 E2</t>
  </si>
  <si>
    <t>Reporter intensity count 3 E2</t>
  </si>
  <si>
    <t>Reporter intensity 4 E2</t>
  </si>
  <si>
    <t>Reporter intensity not corrected 4 E2</t>
  </si>
  <si>
    <t>Reporter intensity count 4 E2</t>
  </si>
  <si>
    <t>Reporter intensity 5 E2</t>
  </si>
  <si>
    <t>Reporter intensity not corrected 5 E2</t>
  </si>
  <si>
    <t>Reporter intensity count 5 E2</t>
  </si>
  <si>
    <t>Reporter intensity 6 E2</t>
  </si>
  <si>
    <t>Reporter intensity not corrected 6 E2</t>
  </si>
  <si>
    <t>Reporter intensity count 6 E2</t>
  </si>
  <si>
    <t>Reporter intensity 7 E2</t>
  </si>
  <si>
    <t>Reporter intensity not corrected 7 E2</t>
  </si>
  <si>
    <t>Reporter intensity count 7 E2</t>
  </si>
  <si>
    <t>Sequence coverage E1 [%]</t>
  </si>
  <si>
    <t>Sequence coverage E2 [%]</t>
  </si>
  <si>
    <t>Intensity</t>
  </si>
  <si>
    <t>Intensity E1</t>
  </si>
  <si>
    <t>Intensity E2</t>
  </si>
  <si>
    <t>Only identified by site</t>
  </si>
  <si>
    <t>Reverse</t>
  </si>
  <si>
    <t>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ENSEMBL:ENSP00000224167;ENSP00000392633;ENSEMBL:ENSP00000397468;H-INV:HIT000096730</t>
  </si>
  <si>
    <t>1;1;1</t>
  </si>
  <si>
    <t>224;213;190</t>
  </si>
  <si>
    <t>753;754;755</t>
  </si>
  <si>
    <t>1283;1284;1285;1286;1287;1288</t>
  </si>
  <si>
    <t>ENSEMBL:ENSP00000252490</t>
  </si>
  <si>
    <t>1003;3055;3111;3378</t>
  </si>
  <si>
    <t>True;True;True;True</t>
  </si>
  <si>
    <t>1075;3280;3281;3343;3626</t>
  </si>
  <si>
    <t>4062;4063;4064;12052;12053;12054;12055;12056;12057;12058;12059;12265;12266;12267;12268;12269;13380;13381;13382;13383;13384;13385</t>
  </si>
  <si>
    <t>6745;6746;6747;20046;20047;20048;20049;20050;20051;20052;20053;20054;20055;20056;20057;20058;20059;20370;20371;20372;20373;20374;20375;20376;20377;20378;22183;22184;22185;22186;22187;22188;22189;22190;22191;22192;22193</t>
  </si>
  <si>
    <t>6745;20055;20371;22189</t>
  </si>
  <si>
    <t>ENSEMBL:ENSP00000261590</t>
  </si>
  <si>
    <t>595;663;1474;1707;1724;2397;2590;2832</t>
  </si>
  <si>
    <t>True;True;True;True;True;True;True;True</t>
  </si>
  <si>
    <t>634;706;1578;1822;1841;2585;2788;3044</t>
  </si>
  <si>
    <t>2302;2547;5803;5804;6681;6739;9372;9977;11071</t>
  </si>
  <si>
    <t>3822;4236;9693;9694;9695;9696;11054;11055;11141;15567;16408;18265</t>
  </si>
  <si>
    <t>3822;4236;9696;11054;11141;15567;16408;18265</t>
  </si>
  <si>
    <t>ENSEMBL:ENSP00000273784;ENSP00000438707;H-INV:HIT000053302;CON__P12763</t>
  </si>
  <si>
    <t>ENSEMBL:ENSP00000273784;ENSP00000438707;H-INV:HIT000053302</t>
  </si>
  <si>
    <t>11;11;2</t>
  </si>
  <si>
    <t>433;367;359</t>
  </si>
  <si>
    <t>190;278;279;748;869;870;1214;1614;1615;2642;3361</t>
  </si>
  <si>
    <t>True;True;True;True;True;True;True;True;True;True;True</t>
  </si>
  <si>
    <t>206;300;301;798;930;931;1298;1723;1724;1725;2841;3609</t>
  </si>
  <si>
    <t>762;763;764;765;766;767;768;1170;1171;1172;1173;1174;1175;1176;1177;1178;1179;1180;1181;1182;1183;2963;2964;2965;2966;2967;2968;2969;3368;3369;3370;3371;3372;3373;3374;3375;3376;3377;3378;3379;3380;3381;3382;3383;3384;3385;3386;3387;3388;3389;3390;3391;4905;4906;4907;6316;6317;6318;6319;6320;6321;6322;6323;6324;6325;6326;6327;6328;6329;6330;6331;6332;6333;6334;6335;6336;6337;6338;6339;6340;10215;10216;13330;13331;13332</t>
  </si>
  <si>
    <t>1296;1297;1298;1299;1300;1301;1302;1303;1304;1305;1306;1307;1308;1309;1310;1311;1312;1313;1314;1315;1316;1317;1318;1319;1320;1321;1322;1323;1324;1325;1326;1327;1328;1329;1330;1331;1953;1954;1955;1956;1957;1958;1959;1960;1961;1962;1963;1964;1965;1966;1967;1968;1969;1970;1971;1972;1973;1974;1975;1976;1977;1978;1979;1980;4926;4927;4928;4929;4930;4931;4932;4933;4934;4935;4936;4937;4938;4939;4940;5604;5605;5606;5607;5608;5609;5610;5611;5612;5613;5614;5615;5616;5617;5618;5619;5620;5621;5622;5623;5624;5625;5626;5627;5628;5629;5630;5631;5632;5633;5634;5635;5636;5637;5638;5639;5640;5641;5642;5643;5644;5645;5646;5647;5648;5649;5650;5651;5652;5653;5654;5655;5656;5657;5658;5659;5660;5661;5662;8167;8168;8169;8170;8171;8172;10482;10483;10484;10485;10486;10487;10488;10489;10490;10491;10492;10493;10494;10495;10496;10497;10498;10499;10500;10501;10502;10503;10504;10505;10506;10507;10508;10509;10510;16792;16793;16794;16795;22116;22117;22118;22119;22120;22121</t>
  </si>
  <si>
    <t>1316;1973;1978;4937;5616;5662;8171;10483;10507;16795;22116</t>
  </si>
  <si>
    <t>ENSEMBL:ENSP00000315130;SWISS-PROT:P10909-5;H-INV:HIT000331871;ENSEMBL:ENSP00000430821;ENSEMBL:ENSP00000369812;ENSP00000431096;ENSEMBL:ENSP00000429336;ENSEMBL:ENSP00000431070;ENSEMBL:ENSP00000428033;ENSEMBL:ENSP00000431026;ENSEMBL:ENSP00000429881;ENSEMBL:ENSP00000428779;ENSEMBL:ENSP00000427868;ENSP00000428526</t>
  </si>
  <si>
    <t>ENSEMBL:ENSP00000315130;SWISS-PROT:P10909-5;H-INV:HIT000331871;ENSEMBL:ENSP00000430821;ENSEMBL:ENSP00000369812;ENSP00000431096;ENSEMBL:ENSP00000429336</t>
  </si>
  <si>
    <t>13;13;13;13;9;7;6;5;4;3;3;3</t>
  </si>
  <si>
    <t>501;460;449;416;314;204;271;140;139;136;129;82</t>
  </si>
  <si>
    <t>210;885;897;1168;1656;1901;2002;2667;2727;2887;3247;3248;3647</t>
  </si>
  <si>
    <t>True;True;True;True;True;True;True;True;True;True;True;True;True</t>
  </si>
  <si>
    <t>227;947;961;1250;1251;1769;2034;2140;2867;2933;3101;3486;3487;3911</t>
  </si>
  <si>
    <t>829;830;831;832;3456;3457;3458;3459;3460;3521;3522;3523;3524;3525;3526;3527;3528;3529;4772;4773;4774;4775;4776;4777;4778;6535;6536;6537;6538;6539;7327;7328;7329;7330;7729;7730;7731;7732;10363;10576;10577;10578;10579;11269;11270;12931;12932;12933;12934;12935;12936;12937;14613;14614;14615;14616;14617;14618;14619;14620;14621;14622;14623;14624</t>
  </si>
  <si>
    <t>1410;1411;1412;1413;1414;1415;5764;5765;5766;5767;5768;5769;5770;5771;5875;5876;5877;5878;5879;5880;5881;5882;5883;5884;5885;5886;5887;5888;5889;5890;5891;5892;5893;5894;5895;5896;5897;5898;5899;5900;5901;7962;7963;7964;7965;7966;7967;7968;7969;7970;7971;10848;10849;10850;10851;10852;10853;10854;12006;12007;12008;12009;12010;12011;12012;12013;12014;12737;12738;12739;12740;12741;12742;17117;17118;17119;17410;17411;17412;17413;17414;17415;17416;18570;18571;18572;21505;21506;21507;21508;21509;21510;21511;21512;21513;24324;24325;24326;24327;24328;24329;24330;24331;24332;24333;24334;24335;24336;24337;24338</t>
  </si>
  <si>
    <t>1411;5768;5885;7963;10851;12008;12741;17118;17415;18572;21509;21511;24324</t>
  </si>
  <si>
    <t>ENSEMBL:ENSP00000318472;REFSEQ:NP_000606;REFSEQ:NP_001070150;TREMBL:B5MCV7;TREMBL:B4DSQ7;E7ESD8</t>
  </si>
  <si>
    <t>ENSEMBL:ENSP00000318472;REFSEQ:NP_000606;REFSEQ:NP_001070150;TREMBL:B5MCV7</t>
  </si>
  <si>
    <t>10;10;10;8;3</t>
  </si>
  <si>
    <t>858;848;761;665;313</t>
  </si>
  <si>
    <t>87;237;378;746;1414;1979;2332;2334;2567;3817</t>
  </si>
  <si>
    <t>True;True;True;True;True;True;True;True;True;True</t>
  </si>
  <si>
    <t>98;256;406;796;1513;2115;2518;2520;2762;4097</t>
  </si>
  <si>
    <t>465;466;1027;1428;1429;2958;2959;2960;2961;5603;7621;9140;9141;9146;9147;9889;9890;9891;15239;15240</t>
  </si>
  <si>
    <t>853;854;855;1741;2337;2338;4919;4920;4921;4922;4923;4924;9321;12505;15230;15231;15236;15237;15238;15239;16287;16288;16289;16290;25319;25320;25321</t>
  </si>
  <si>
    <t>855;1741;2338;4924;9321;12505;15231;15236;16290;25319</t>
  </si>
  <si>
    <t>ENSEMBL:ENSP00000329797;ENSEMBL:ENSP00000438730;ENSP00000439817;H-INV:HIT000082535;REFSEQ:NP_055148;ENSEMBL:ENSP00000385329;ENSP00000442387;REFSEQ:NP_001091987;ENSEMBL:ENSP00000439696;ENSEMBL:ENSP00000442001;ENSEMBL:ENSP00000442227;ENSEMBL:ENSP00000439847</t>
  </si>
  <si>
    <t>ENSEMBL:ENSP00000329797;ENSEMBL:ENSP00000438730;ENSP00000439817;H-INV:HIT000082535;REFSEQ:NP_055148;ENSEMBL:ENSP00000385329;ENSP00000442387;REFSEQ:NP_001091987;ENSEMBL:ENSP00000439696;ENSEMBL:ENSP00000442001</t>
  </si>
  <si>
    <t>6;6;6;6;6;6;3;3;2;1</t>
  </si>
  <si>
    <t>471;453;443;442;413;333;182;111;189;79</t>
  </si>
  <si>
    <t>767;848;2406;2805;2844;3485</t>
  </si>
  <si>
    <t>True;True;True;True;True;True</t>
  </si>
  <si>
    <t>817;905;2594;3014;3056;3740</t>
  </si>
  <si>
    <t>3014;3296;3297;3298;9395;9396;9397;10890;10891;10892;11108;13824</t>
  </si>
  <si>
    <t>5007;5486;5487;5488;5489;15593;15594;15595;17884;17885;17886;17887;18327;22917</t>
  </si>
  <si>
    <t>5007;5488;15594;17886;18327;22917</t>
  </si>
  <si>
    <t>ENSEMBL:ENSP00000332124;H-INV:HIT000191339</t>
  </si>
  <si>
    <t>6;6</t>
  </si>
  <si>
    <t>1456;1456</t>
  </si>
  <si>
    <t>600;2339;2504;3039;3196;3831</t>
  </si>
  <si>
    <t>639;2526;2697;3263;3432;4111</t>
  </si>
  <si>
    <t>2317;9163;9164;9165;9166;9167;9739;9740;11885;11886;12684;12685;15281</t>
  </si>
  <si>
    <t>3839;15261;15262;15263;15264;15265;15266;15267;16089;16090;19578;19579;19580;21113;21114;25371</t>
  </si>
  <si>
    <t>3839;15266;16090;19579;21113;25371</t>
  </si>
  <si>
    <t>ENSEMBL:ENSP00000356770;H-INV:HIT000385209</t>
  </si>
  <si>
    <t>31;31</t>
  </si>
  <si>
    <t>20;20</t>
  </si>
  <si>
    <t>2229;2224</t>
  </si>
  <si>
    <t>1;66;477;501;603;832;950;1016;1227;1322;1566;1611;1684;1776;1859;1921;2099;2255;2294;2317;2352;2620;2712;2821;2881;2972;3016;3050;3372;3546;3547</t>
  </si>
  <si>
    <t>True;True;True;True;True;True;True;True;True;True;True;True;True;True;True;True;True;True;True;True;True;True;True;True;True;True;True;True;True;True;True</t>
  </si>
  <si>
    <t>1;75;508;533;642;889;1016;1089;1312;1415;1672;1720;1798;1895;1990;2055;2242;2414;2468;2469;2500;2539;2818;2917;3033;3094;3194;3239;3275;3620;3803;3804</t>
  </si>
  <si>
    <t>4;5;345;346;1768;1769;1895;1896;1897;2323;2324;3255;3256;3257;3723;4125;4126;4934;4935;4936;5267;5268;5269;5270;6100;6101;6311;6626;6627;6890;7208;7458;8285;8826;8827;8978;8979;8980;9077;9228;10129;10130;10530;10531;10532;10971;10972;11231;11232;11628;11797;11798;12043;12044;13361;13362;13363;14061;14062</t>
  </si>
  <si>
    <t>4;5;621;622;623;2869;2870;3093;3094;3095;3854;3855;3856;5424;5425;5426;6219;6858;6859;6860;8216;8217;8218;8733;8734;8735;8736;8737;10128;10129;10477;10981;10982;11375;11845;12274;13888;14753;14754;14994;14995;14996;14997;15141;15362;16660;16661;17349;17350;17351;18026;18027;18514;18515;19121;19437;19438;19439;20032;20033;22161;22162;22163;23309;23310</t>
  </si>
  <si>
    <t>4;623;2869;3095;3855;5426;6219;6858;8217;8734;10129;10477;10981;11375;11845;12274;13888;14753;14997;15141;15362;16660;17351;18026;18515;19121;19438;20033;22162;23309;23310</t>
  </si>
  <si>
    <t>18;19;20</t>
  </si>
  <si>
    <t>395;1914;1916</t>
  </si>
  <si>
    <t>ENSEMBL:ENSP00000360858;H-INV:HIT000033951;ENSEMBL:ENSP00000360861;ENSEMBL:ENSP00000443806;ENSEMBL:ENSP00000340318;ENSEMBL:ENSP00000444296;ENSEMBL:ENSP00000376717;REFSEQ:NP_006325;ENSEMBL:ENSP00000437906</t>
  </si>
  <si>
    <t>ENSEMBL:ENSP00000360858;H-INV:HIT000033951;ENSEMBL:ENSP00000360861;ENSEMBL:ENSP00000443806;ENSEMBL:ENSP00000340318;ENSEMBL:ENSP00000444296</t>
  </si>
  <si>
    <t>4;4;4;4;2;2;1;1;1</t>
  </si>
  <si>
    <t>485;467;458;208;163;129;153;135;99</t>
  </si>
  <si>
    <t>1139;2179;2256;2695</t>
  </si>
  <si>
    <t>1221;2330;2415;2898</t>
  </si>
  <si>
    <t>4665;4666;4667;8541;8828;8829;10475</t>
  </si>
  <si>
    <t>7793;7794;7795;14330;14755;14756;17274</t>
  </si>
  <si>
    <t>7793;14330;14756;17274</t>
  </si>
  <si>
    <t>ENSEMBL:ENSP00000362089;ENSP00000362104;H-INV:HIT000041793;SWISS-PROT:P80188-2</t>
  </si>
  <si>
    <t>200;198;198</t>
  </si>
  <si>
    <t>12642;12643;12644</t>
  </si>
  <si>
    <t>21060;21061;21062</t>
  </si>
  <si>
    <t>ENSEMBL:ENSP00000364321;ENSP00000412786;TREMBL:F8VX64;TREMBL:F8VWK3;Q6U2L6;Q6U2M2;TREMBL:F5H2J9;TREMBL:F5H4F4;TREMBL:B4DDH0;Q96EG2;Q9UM89</t>
  </si>
  <si>
    <t>ENSEMBL:ENSP00000364321;ENSP00000412786;TREMBL:F8VX64</t>
  </si>
  <si>
    <t>92;87;23;22;22;21</t>
  </si>
  <si>
    <t>1;1;0;0;0;0</t>
  </si>
  <si>
    <t>0;0;0;0;0;0</t>
  </si>
  <si>
    <t>1744;1698;650;270;268;511</t>
  </si>
  <si>
    <t>28;31;52;53;58;136;203;209;238;270;356;417;435;436;488;518;642;742;763;810;827;845;940;960;1086;1119;1120;1131;1132;1254;1379;1404;1405;1408;1425;1455;1463;1475;1496;1594;1790;1792;1828;1848;1915;1986;2028;2069;2087;2115;2139;2191;2192;2193;2194;2223;2298;2428;2542;2543;2545;2548;2613;2730;2731;2738;2800;2853;2893;2896;3063;3163;3237;3337;3381;3410;3424;3425;3452;3455;3471;3479;3490;3532;3534;3586;3621;3660;3822;3828;3882;3887</t>
  </si>
  <si>
    <t>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True;False;False;False;False;False;False;False;False;False;False;False;False;False;False;False;False;False;False;False;False;False;False;False;False;False;False;False;False;False;False;False;False;False;False;False;False;False;False;False;False;False</t>
  </si>
  <si>
    <t>32;35;59;60;65;66;148;220;226;257;292;383;447;465;466;519;551;685;792;813;863;881;902;1005;1006;1027;1164;1199;1200;1212;1213;1340;1473;1502;1503;1506;1524;1558;1566;1579;1601;1703;1911;1912;1914;1955;1977;1978;2049;2122;2167;2209;2227;2261;2262;2286;2342;2343;2344;2345;2376;2474;2475;2619;2737;2738;2740;2743;2811;2936;2937;2944;3009;3065;3108;3112;3290;3398;3475;3476;3584;3630;3631;3662;3677;3678;3705;3708;3724;3733;3734;3745;3788;3790;3846;3881;3926;4102;4108;4165;4170</t>
  </si>
  <si>
    <t>145;146;147;156;268;269;270;271;272;273;274;306;307;308;309;310;311;312;313;314;315;316;317;603;604;605;606;607;608;609;610;805;806;807;808;825;826;827;828;1028;1029;1153;1154;1155;1369;1370;1371;1579;1580;1581;1629;1630;1631;1632;1633;1634;1635;1636;1637;1638;1639;1640;1641;1804;1805;1806;1807;1808;1951;1952;1953;1954;2483;2946;3003;3151;3152;3153;3154;3155;3156;3157;3158;3226;3227;3228;3229;3230;3289;3290;3291;3292;3675;3676;3677;3678;3679;3680;3681;3814;3815;3816;3817;3818;3819;3820;4446;4602;4603;4604;4605;4606;4607;4608;4609;4639;4640;4641;4642;4643;4644;4645;4646;4647;5020;5021;5451;5452;5453;5454;5455;5456;5457;5458;5554;5555;5556;5557;5558;5559;5560;5561;5562;5563;5564;5565;5566;5567;5568;5569;5570;5574;5623;5624;5625;5626;5627;5628;5725;5726;5727;5728;5742;5743;5805;5806;5872;5873;5874;5875;5876;5877;5878;5879;6204;6205;6206;6207;6208;6209;6938;6939;6940;6941;6942;6943;6944;6945;6949;6950;6951;6952;6953;6954;7099;7100;7175;7176;7177;7442;7443;7444;7657;7658;7659;7660;7833;7834;7835;7836;8039;8040;8041;8042;8043;8044;8045;8046;8169;8170;8330;8331;8332;8333;8334;8335;8421;8422;8423;8424;8572;8573;8574;8575;8576;8577;8578;8579;8580;8581;8582;8583;8691;8999;9000;9001;9002;9003;9004;9005;9006;9007;9008;9009;9010;9011;9481;9482;9836;9837;9838;9839;9840;9841;9844;9845;9851;10110;10111;10112;10587;10588;10589;10590;10591;10592;10593;10609;10610;10611;10860;10861;10862;10863;10864;10865;10866;10867;11134;11135;11291;11292;11293;11294;11312;11313;11314;11315;11316;11317;11318;12081;12082;12083;12084;12085;12086;12533;12534;12535;12536;12537;12538;12539;12540;12541;12904;12905;12906;12907;12908;12909;12910;12911;12912;13250;13251;13418;13419;13420;13421;13422;13423;13424;13523;13524;13525;13590;13591;13592;13593;13594;13595;13596;13597;13598;13599;13600;13705;13706;13707;13708;13709;13712;13713;13714;13715;13716;13717;13776;13777;13778;13779;13780;13781;13782;13783;13808;13809;13810;13811;13812;13813;13858;13859;14022;14023;14024;14026;14027;14028;14029;14030;14031;14032;14033;14244;14245;14450;14451;14452;14453;14454;14668;14669;15249;15250;15251;15252;15276;15277;15472;15473;15474;15483;15484;15485;15486;15487</t>
  </si>
  <si>
    <t>293;294;295;312;313;497;498;499;500;501;502;503;504;505;506;507;508;560;561;562;563;564;565;566;567;568;569;570;571;572;573;574;575;576;577;578;579;580;581;582;1054;1055;1056;1057;1058;1059;1060;1061;1062;1063;1064;1065;1066;1067;1068;1069;1070;1376;1377;1378;1379;1380;1404;1405;1406;1407;1408;1409;1742;1743;1744;1933;1934;1935;1936;2235;2236;2237;2238;2239;2240;2580;2581;2582;2583;2659;2660;2661;2662;2663;2664;2665;2666;2667;2668;2669;2670;2671;2672;2673;2674;2675;2676;2928;2929;2930;2931;2932;2933;2934;2935;2936;2937;2938;2939;3170;3171;3172;3173;3174;3175;4142;4143;4900;4988;5250;5251;5252;5253;5254;5255;5256;5257;5258;5259;5260;5261;5262;5263;5264;5265;5266;5267;5268;5269;5270;5271;5272;5273;5274;5275;5276;5277;5278;5279;5280;5281;5383;5384;5385;5386;5387;5472;5473;5474;5475;5476;5477;5478;6154;6155;6156;6157;6158;6159;6160;6161;6162;6163;6344;6345;6346;6347;6348;6349;6350;6351;6352;6353;6354;6355;7444;7670;7671;7672;7673;7674;7675;7676;7677;7678;7679;7680;7681;7682;7744;7745;7746;7747;7748;7749;7750;7751;7752;7753;7754;7755;7756;7757;7758;7759;7760;7761;7762;7763;7764;7765;7766;7767;8359;8360;9014;9015;9016;9017;9018;9019;9020;9021;9022;9023;9024;9025;9026;9027;9028;9029;9030;9175;9176;9177;9178;9179;9180;9181;9182;9183;9184;9185;9186;9187;9188;9189;9190;9191;9192;9193;9194;9195;9196;9197;9198;9199;9200;9201;9202;9203;9204;9205;9206;9207;9208;9209;9210;9211;9212;9213;9214;9215;9216;9220;9221;9344;9345;9346;9347;9348;9349;9350;9351;9352;9551;9552;9553;9554;9555;9556;9557;9558;9577;9578;9579;9697;9698;9699;9700;9794;9795;9796;9797;9798;9799;9800;9801;9802;9803;9804;9805;9806;9807;10292;10293;10294;10295;10296;10297;10298;10299;10300;11442;11443;11444;11445;11446;11447;11448;11449;11450;11454;11455;11456;11457;11458;11459;11460;11461;11462;11680;11681;11792;11793;11794;12248;12249;12250;12251;12609;12610;12611;12612;12613;12614;12902;12903;12904;12905;12906;12907;12908;13422;13423;13424;13425;13426;13427;13428;13429;13430;13431;13432;13433;13434;13435;13436;13437;13438;13439;13639;13640;13641;13948;13949;13950;13951;13952;13953;13954;13955;13956;13957;13958;14150;14151;14152;14153;14154;14155;14368;14369;14370;14371;14372;14373;14374;14375;14376;14377;14378;14379;14380;14381;14382;14383;14384;14385;14386;14387;14388;14389;14551;15022;15023;15024;15025;15026;15027;15028;15029;15030;15031;15032;15033;15034;15035;15036;15037;15038;15705;15706;15707;15708;16215;16216;16217;16218;16219;16220;16221;16222;16223;16224;16227;16228;16229;16235;16635;16636;16637;16638;17426;17427;17428;17429;17430;17431;17432;17433;17434;17456;17457;17458;17459;17460;17838;17839;17840;17841;17842;17843;17844;17845;17846;17847;17848;17849;18364;18365;18599;18600;18601;18602;18603;18604;18605;18606;18607;18608;18638;18639;18640;18641;18642;18643;18644;18645;20085;20086;20087;20088;20089;20090;20091;20092;20093;20094;20095;20873;20874;20875;20876;20877;20878;20879;20880;20881;20882;20883;20884;20885;20886;20887;20888;20889;20890;20891;20892;20893;20894;20895;20896;20897;20898;20899;21474;21475;21476;21477;21478;21479;21480;21481;21482;21483;21484;21485;21983;21984;21985;21986;21987;21988;22245;22246;22247;22248;22249;22250;22251;22252;22253;22254;22407;22408;22409;22410;22515;22516;22517;22518;22519;22520;22521;22522;22523;22524;22525;22526;22527;22528;22529;22530;22531;22532;22533;22534;22535;22536;22537;22742;22743;22744;22745;22746;22747;22748;22749;22750;22753;22754;22755;22756;22757;22758;22759;22760;22761;22843;22844;22845;22846;22847;22848;22849;22850;22851;22852;22853;22854;22886;22887;22888;22889;22890;22891;22892;22893;22894;22895;22896;22897;22898;22899;22900;22901;22902;22903;22970;22971;23256;23257;23258;23262;23263;23264;23265;23266;23267;23268;23269;23270;23271;23272;23273;23552;23553;23935;23936;23937;23938;23939;23940;24411;24412;24413;24414;25331;25332;25333;25334;25364;25365;25366;25367;25653;25654;25655;25656;25657;25666;25667;25668;25669;25670;25671;25672;25673;25674;25675;25676;25677;25678</t>
  </si>
  <si>
    <t>293;312;504;508;581;1056;1376;1405;1742;1933;2240;2580;2664;2675;2930;3175;4142;4900;4988;5263;5384;5474;6161;6353;7444;7671;7677;7750;7766;8360;9017;9177;9201;9220;9346;9557;9579;9699;9798;10299;11449;11462;11680;11793;12251;12614;12902;13423;13641;13955;14150;14368;14372;14381;14386;14551;15033;15705;16216;16220;16229;16235;16635;17427;17432;17459;17839;18364;18602;18642;20087;20885;21482;21986;22253;22410;22531;22537;22744;22761;22852;22898;22970;23258;23267;23552;23938;24412;25333;25365;25657;25671</t>
  </si>
  <si>
    <t>23;24;25;26;27;28;29;30;31</t>
  </si>
  <si>
    <t>167;177;262;328;393;968;1281;1389;1483</t>
  </si>
  <si>
    <t>ENSEMBL:ENSP00000364494;H-INV:HIT000320891</t>
  </si>
  <si>
    <t>7;7</t>
  </si>
  <si>
    <t>117;99</t>
  </si>
  <si>
    <t>394;517;722;1197;1198;1551;3116</t>
  </si>
  <si>
    <t>True;True;True;True;True;True;True</t>
  </si>
  <si>
    <t>422;550;771;1281;1282;1657;3348</t>
  </si>
  <si>
    <t>1458;1459;1460;1461;1462;1463;1464;1465;1466;1467;1468;1469;1470;1471;1472;1473;1474;1475;1476;1477;1478;1479;1480;1481;1482;1483;1484;1485;1486;1950;2882;4857;4858;4859;6048;6049;6050;6051;6052;6053;6054;6055;6056;6057;6058;6059;6060;6061;6062;12296;12297</t>
  </si>
  <si>
    <t>2369;2370;2371;2372;2373;2374;2375;2376;2377;2378;2379;2380;2381;2382;2383;2384;2385;2386;2387;2388;2389;2390;2391;2392;2393;2394;2395;2396;2397;2398;2399;2400;2401;2402;2403;2404;2405;2406;2407;2408;3169;4804;8099;8100;8101;8102;8103;10064;10065;10066;10067;10068;10069;10070;10071;10072;10073;10074;10075;10076;10077;10078;10079;10080;10081;10082;20472;20473</t>
  </si>
  <si>
    <t>2384;3169;4804;8099;8100;10072;20472</t>
  </si>
  <si>
    <t>ENSEMBL:ENSP00000365085;ENSP00000383021;ENSP00000392021;ENSP00000393581;ENSP00000403062;ENSP00000413446;ENSP00000416335;ENSEMBL:ENSP00000365083;ENSP00000392489;ENSP00000395189;ENSP00000397018;ENSP00000412182;ENSP00000413055;ENSP00000414574</t>
  </si>
  <si>
    <t>8;7</t>
  </si>
  <si>
    <t>1;1</t>
  </si>
  <si>
    <t>116;129</t>
  </si>
  <si>
    <t>72;469;2245;2454;2978;3154;3159;3728</t>
  </si>
  <si>
    <t>False;False;True;False;False;False;False;False</t>
  </si>
  <si>
    <t>81;500;2399;2645;3200;3387;3394;3997</t>
  </si>
  <si>
    <t>370;371;1754;8758;9549;11643;11644;11645;11646;11647;12460;12461;12515;12516;14890;14891</t>
  </si>
  <si>
    <t>681;682;683;2854;14656;14657;15814;19140;19141;19142;19143;19144;19145;19146;20732;20733;20734;20831;20832;20833;20834;24795;24796;24797</t>
  </si>
  <si>
    <t>682;2854;14656;15814;19141;20732;20833;24797</t>
  </si>
  <si>
    <t>ENSEMBL:ENSP00000367124;ENSP00000440001;ENSEMBL:ENSP00000444862;REFSEQ:NP_002385;H-INV:HIT000008858;REFSEQ:NP_001012682;REFSEQ:NP_001013269;ENSEMBL:ENSP00000407516;ENSP00000444439</t>
  </si>
  <si>
    <t>3;3;3;3;3;3;3</t>
  </si>
  <si>
    <t>661;631;630;599;568;529;511</t>
  </si>
  <si>
    <t>771;802;1697</t>
  </si>
  <si>
    <t>True;True;True</t>
  </si>
  <si>
    <t>821;854;1811</t>
  </si>
  <si>
    <t>3022;3023;3127;6660</t>
  </si>
  <si>
    <t>5017;5018;5204;11027</t>
  </si>
  <si>
    <t>5018;5204;11027</t>
  </si>
  <si>
    <t>ENSEMBL:ENSP00000367574;H-INV:HIT000293574;ENSEMBL:ENSP00000384420;ENSEMBL:ENSP00000341861;ENSEMBL:ENSP00000367575;ENSEMBL:ENSP00000431226;CON__P50448;ENSEMBL:ENSP00000384561;TREMBL:Q5UGI5;ENSEMBL:ENSP00000399746</t>
  </si>
  <si>
    <t>ENSEMBL:ENSP00000367574;H-INV:HIT000293574;ENSEMBL:ENSP00000384420;ENSEMBL:ENSP00000341861;ENSEMBL:ENSP00000367575</t>
  </si>
  <si>
    <t>16;16;15;15;15;3;1;1;1;1</t>
  </si>
  <si>
    <t>505;500;543;463;448;86;468;160;133;122</t>
  </si>
  <si>
    <t>452;1178;1186;1546;1721;1912;1974;2074;2220;2267;3264;3278;3399;3535;3646;3848</t>
  </si>
  <si>
    <t>True;True;True;True;True;True;True;True;True;True;True;True;True;True;True;True</t>
  </si>
  <si>
    <t>482;1261;1269;1651;1838;2046;2109;2110;2214;2373;2429;3505;3524;3651;3791;3909;3910;4129</t>
  </si>
  <si>
    <t>1700;1701;1702;1703;1704;1705;1706;1707;1708;1709;1710;1711;4810;4825;4826;6020;6021;6022;6023;6024;6025;6026;6027;6028;6029;6030;6031;6731;6732;7412;7413;7414;7415;7416;7417;7591;7592;7593;7594;7595;7596;7597;7598;7599;7600;7601;7602;7603;7604;7605;7606;7607;7608;8110;8111;8112;8113;8114;8115;8116;8677;8678;8679;8680;8878;13003;13004;13005;13006;13007;13008;13009;13010;13011;13012;13053;13054;13055;13056;13480;13481;14034;14589;14590;14591;14592;14593;14594;14595;14596;14597;14598;14599;14600;14601;14602;14603;14604;14605;14606;14607;14608;14609;14610;14611;14612;15329;15330;15331;15332</t>
  </si>
  <si>
    <t>2773;2774;2775;2776;2777;2778;2779;2780;2781;2782;2783;2784;2785;2786;2787;2788;2789;2790;2791;2792;2793;2794;8035;8036;8056;8057;8058;8059;10025;10026;10027;10028;10029;10030;10031;10032;10033;10034;10035;10036;10037;10038;10039;10040;10041;10042;10043;11126;11127;12203;12204;12205;12206;12207;12208;12209;12210;12211;12212;12213;12214;12456;12457;12458;12459;12460;12461;12462;12463;12464;12465;12466;12467;12468;12469;12470;12471;12472;12473;12474;12475;12476;12477;12478;12479;12480;12481;12482;12483;12484;12485;12486;12487;12488;12489;13539;13540;13541;13542;13543;13544;13545;13546;13547;13548;13549;14522;14523;14524;14525;14526;14527;14528;14529;14530;14531;14532;14533;14854;21633;21634;21635;21636;21637;21638;21639;21640;21641;21642;21643;21644;21645;21646;21647;21697;21698;21699;21700;21701;21702;21703;22347;22348;23274;24286;24287;24288;24289;24290;24291;24292;24293;24294;24295;24296;24297;24298;24299;24300;24301;24302;24303;24304;24305;24306;24307;24308;24309;24310;24311;24312;24313;24314;24315;24316;24317;24318;24319;24320;24321;24322;24323;25431;25432;25433;25434;25435;25436;25437;25438;25439;25440;25441;25442</t>
  </si>
  <si>
    <t>2789;8035;8059;10031;11126;12212;12468;13540;14533;14854;21644;21701;22347;23274;24320;25437</t>
  </si>
  <si>
    <t>32;33;34</t>
  </si>
  <si>
    <t>375;414;418</t>
  </si>
  <si>
    <t>ENSEMBL:ENSP00000371783;H-INV:HIT000101111;ENSEMBL:ENSP00000423357;ENSEMBL:ENSP00000420925;ENSEMBL:ENSP00000424761</t>
  </si>
  <si>
    <t>3;3;3;3;3</t>
  </si>
  <si>
    <t>333;318;186;155;97</t>
  </si>
  <si>
    <t>567;1325;1678</t>
  </si>
  <si>
    <t>602;1418;1792</t>
  </si>
  <si>
    <t>2136;5280;5281;6616</t>
  </si>
  <si>
    <t>3554;8751;8752;10970</t>
  </si>
  <si>
    <t>3554;8752;10970</t>
  </si>
  <si>
    <t>ENSEMBL:ENSP00000372815;ENSP00000448276</t>
  </si>
  <si>
    <t>28;31;52;53;58;136;203;209;238;270;356;417;435;436;488;518;642;648;742;763;810;827;845;940;960;1086;1119;1120;1131;1132;1254;1379;1404;1405;1408;1425;1455;1463;1475;1496;1594;1790;1792;1828;1848;1915;1986;2028;2069;2087;2115;2191;2192;2193;2194;2223;2298;2428;2542;2543;2545;2548;2613;2730;2731;2738;2800;2853;2893;2896;3063;3163;3237;3337;3381;3410;3424;3425;3452;3455;3471;3479;3490;3532;3534;3586;3621;3660;3822;3828;3882;3887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32;35;59;60;65;66;148;220;226;257;292;383;447;465;466;519;551;685;691;792;813;863;881;902;1005;1006;1027;1164;1199;1200;1212;1213;1340;1473;1502;1503;1506;1524;1558;1566;1579;1601;1703;1911;1912;1914;1955;1977;1978;2049;2122;2167;2209;2227;2261;2262;2342;2343;2344;2345;2376;2474;2475;2619;2737;2738;2740;2743;2811;2936;2937;2944;3009;3065;3108;3112;3290;3398;3475;3476;3584;3630;3631;3662;3677;3678;3705;3708;3724;3733;3734;3745;3788;3790;3846;3881;3926;4102;4108;4165;4170</t>
  </si>
  <si>
    <t>145;146;147;156;268;269;270;271;272;273;274;306;307;308;309;310;311;312;313;314;315;316;317;603;604;605;606;607;608;609;610;805;806;807;808;825;826;827;828;1028;1029;1153;1154;1155;1369;1370;1371;1579;1580;1581;1629;1630;1631;1632;1633;1634;1635;1636;1637;1638;1639;1640;1641;1804;1805;1806;1807;1808;1951;1952;1953;1954;2483;2505;2506;2507;2508;2946;3003;3151;3152;3153;3154;3155;3156;3157;3158;3226;3227;3228;3229;3230;3289;3290;3291;3292;3675;3676;3677;3678;3679;3680;3681;3814;3815;3816;3817;3818;3819;3820;4446;4602;4603;4604;4605;4606;4607;4608;4609;4639;4640;4641;4642;4643;4644;4645;4646;4647;5020;5021;5451;5452;5453;5454;5455;5456;5457;5458;5554;5555;5556;5557;5558;5559;5560;5561;5562;5563;5564;5565;5566;5567;5568;5569;5570;5574;5623;5624;5625;5626;5627;5628;5725;5726;5727;5728;5742;5743;5805;5806;5872;5873;5874;5875;5876;5877;5878;5879;6204;6205;6206;6207;6208;6209;6938;6939;6940;6941;6942;6943;6944;6945;6949;6950;6951;6952;6953;6954;7099;7100;7175;7176;7177;7442;7443;7444;7657;7658;7659;7660;7833;7834;7835;7836;8039;8040;8041;8042;8043;8044;8045;8046;8169;8170;8330;8331;8332;8333;8334;8335;8572;8573;8574;8575;8576;8577;8578;8579;8580;8581;8582;8583;8691;8999;9000;9001;9002;9003;9004;9005;9006;9007;9008;9009;9010;9011;9481;9482;9836;9837;9838;9839;9840;9841;9844;9845;9851;10110;10111;10112;10587;10588;10589;10590;10591;10592;10593;10609;10610;10611;10860;10861;10862;10863;10864;10865;10866;10867;11134;11135;11291;11292;11293;11294;11312;11313;11314;11315;11316;11317;11318;12081;12082;12083;12084;12085;12086;12533;12534;12535;12536;12537;12538;12539;12540;12541;12904;12905;12906;12907;12908;12909;12910;12911;12912;13250;13251;13418;13419;13420;13421;13422;13423;13424;13523;13524;13525;13590;13591;13592;13593;13594;13595;13596;13597;13598;13599;13600;13705;13706;13707;13708;13709;13712;13713;13714;13715;13716;13717;13776;13777;13778;13779;13780;13781;13782;13783;13808;13809;13810;13811;13812;13813;13858;13859;14022;14023;14024;14026;14027;14028;14029;14030;14031;14032;14033;14244;14245;14450;14451;14452;14453;14454;14668;14669;15249;15250;15251;15252;15276;15277;15472;15473;15474;15483;15484;15485;15486;15487</t>
  </si>
  <si>
    <t>293;294;295;312;313;497;498;499;500;501;502;503;504;505;506;507;508;560;561;562;563;564;565;566;567;568;569;570;571;572;573;574;575;576;577;578;579;580;581;582;1054;1055;1056;1057;1058;1059;1060;1061;1062;1063;1064;1065;1066;1067;1068;1069;1070;1376;1377;1378;1379;1380;1404;1405;1406;1407;1408;1409;1742;1743;1744;1933;1934;1935;1936;2235;2236;2237;2238;2239;2240;2580;2581;2582;2583;2659;2660;2661;2662;2663;2664;2665;2666;2667;2668;2669;2670;2671;2672;2673;2674;2675;2676;2928;2929;2930;2931;2932;2933;2934;2935;2936;2937;2938;2939;3170;3171;3172;3173;3174;3175;4142;4143;4177;4178;4179;4180;4181;4900;4988;5250;5251;5252;5253;5254;5255;5256;5257;5258;5259;5260;5261;5262;5263;5264;5265;5266;5267;5268;5269;5270;5271;5272;5273;5274;5275;5276;5277;5278;5279;5280;5281;5383;5384;5385;5386;5387;5472;5473;5474;5475;5476;5477;5478;6154;6155;6156;6157;6158;6159;6160;6161;6162;6163;6344;6345;6346;6347;6348;6349;6350;6351;6352;6353;6354;6355;7444;7670;7671;7672;7673;7674;7675;7676;7677;7678;7679;7680;7681;7682;7744;7745;7746;7747;7748;7749;7750;7751;7752;7753;7754;7755;7756;7757;7758;7759;7760;7761;7762;7763;7764;7765;7766;7767;8359;8360;9014;9015;9016;9017;9018;9019;9020;9021;9022;9023;9024;9025;9026;9027;9028;9029;9030;9175;9176;9177;9178;9179;9180;9181;9182;9183;9184;9185;9186;9187;9188;9189;9190;9191;9192;9193;9194;9195;9196;9197;9198;9199;9200;9201;9202;9203;9204;9205;9206;9207;9208;9209;9210;9211;9212;9213;9214;9215;9216;9220;9221;9344;9345;9346;9347;9348;9349;9350;9351;9352;9551;9552;9553;9554;9555;9556;9557;9558;9577;9578;9579;9697;9698;9699;9700;9794;9795;9796;9797;9798;9799;9800;9801;9802;9803;9804;9805;9806;9807;10292;10293;10294;10295;10296;10297;10298;10299;10300;11442;11443;11444;11445;11446;11447;11448;11449;11450;11454;11455;11456;11457;11458;11459;11460;11461;11462;11680;11681;11792;11793;11794;12248;12249;12250;12251;12609;12610;12611;12612;12613;12614;12902;12903;12904;12905;12906;12907;12908;13422;13423;13424;13425;13426;13427;13428;13429;13430;13431;13432;13433;13434;13435;13436;13437;13438;13439;13639;13640;13641;13948;13949;13950;13951;13952;13953;13954;13955;13956;13957;13958;14368;14369;14370;14371;14372;14373;14374;14375;14376;14377;14378;14379;14380;14381;14382;14383;14384;14385;14386;14387;14388;14389;14551;15022;15023;15024;15025;15026;15027;15028;15029;15030;15031;15032;15033;15034;15035;15036;15037;15038;15705;15706;15707;15708;16215;16216;16217;16218;16219;16220;16221;16222;16223;16224;16227;16228;16229;16235;16635;16636;16637;16638;17426;17427;17428;17429;17430;17431;17432;17433;17434;17456;17457;17458;17459;17460;17838;17839;17840;17841;17842;17843;17844;17845;17846;17847;17848;17849;18364;18365;18599;18600;18601;18602;18603;18604;18605;18606;18607;18608;18638;18639;18640;18641;18642;18643;18644;18645;20085;20086;20087;20088;20089;20090;20091;20092;20093;20094;20095;20873;20874;20875;20876;20877;20878;20879;20880;20881;20882;20883;20884;20885;20886;20887;20888;20889;20890;20891;20892;20893;20894;20895;20896;20897;20898;20899;21474;21475;21476;21477;21478;21479;21480;21481;21482;21483;21484;21485;21983;21984;21985;21986;21987;21988;22245;22246;22247;22248;22249;22250;22251;22252;22253;22254;22407;22408;22409;22410;22515;22516;22517;22518;22519;22520;22521;22522;22523;22524;22525;22526;22527;22528;22529;22530;22531;22532;22533;22534;22535;22536;22537;22742;22743;22744;22745;22746;22747;22748;22749;22750;22753;22754;22755;22756;22757;22758;22759;22760;22761;22843;22844;22845;22846;22847;22848;22849;22850;22851;22852;22853;22854;22886;22887;22888;22889;22890;22891;22892;22893;22894;22895;22896;22897;22898;22899;22900;22901;22902;22903;22970;22971;23256;23257;23258;23262;23263;23264;23265;23266;23267;23268;23269;23270;23271;23272;23273;23552;23553;23935;23936;23937;23938;23939;23940;24411;24412;24413;24414;25331;25332;25333;25334;25364;25365;25366;25367;25653;25654;25655;25656;25657;25666;25667;25668;25669;25670;25671;25672;25673;25674;25675;25676;25677;25678</t>
  </si>
  <si>
    <t>293;312;504;508;581;1056;1376;1405;1742;1933;2240;2580;2664;2675;2930;3175;4142;4181;4900;4988;5263;5384;5474;6161;6353;7444;7671;7677;7750;7766;8360;9017;9177;9201;9220;9346;9557;9579;9699;9798;10299;11449;11462;11680;11793;12251;12614;12902;13423;13641;13955;14368;14372;14381;14386;14551;15033;15705;16216;16220;16229;16235;16635;17427;17432;17459;17839;18364;18602;18642;20087;20885;21482;21986;22253;22410;22531;22537;22744;22761;22852;22898;22970;23258;23267;23552;23938;24412;25333;25365;25657;25671</t>
  </si>
  <si>
    <t>ENSEMBL:ENSP00000374274;REFSEQ:NP_001182196</t>
  </si>
  <si>
    <t>1573;953</t>
  </si>
  <si>
    <t>ENSEMBL:ENSP00000374834;ENSEMBL:ENSP00000374849;H-INV:HIT000327299;ENSEMBL:ENSP00000374825;H-INV:HIT000266256</t>
  </si>
  <si>
    <t>6;6;6;6;6</t>
  </si>
  <si>
    <t>2;2;2;2;2</t>
  </si>
  <si>
    <t>236;236;236;235;234</t>
  </si>
  <si>
    <t>9;37;103;3105;3347;3756</t>
  </si>
  <si>
    <t>11;41;114;3336;3594;4028</t>
  </si>
  <si>
    <t>30;31;32;33;177;508;509;510;12246;12247;13275;15014;15015</t>
  </si>
  <si>
    <t>40;41;42;43;44;45;46;47;48;49;50;51;52;53;54;55;56;57;58;59;60;343;917;918;919;920;20335;20336;22027;24980;24981</t>
  </si>
  <si>
    <t>49;343;917;20336;22027;24981</t>
  </si>
  <si>
    <t>ENSEMBL:ENSP00000374987;ENSEMBL:ENSP00000374985</t>
  </si>
  <si>
    <t>7;4</t>
  </si>
  <si>
    <t>3;1</t>
  </si>
  <si>
    <t>417;476</t>
  </si>
  <si>
    <t>668;963;1422;1462;2459;3064;3339</t>
  </si>
  <si>
    <t>False;False;True;False;False;True;True</t>
  </si>
  <si>
    <t>711;1030;1521;1565;2650;3291;3586</t>
  </si>
  <si>
    <t>2558;2559;3826;5619;5741;9565;9566;9567;9568;12087;13253;13254</t>
  </si>
  <si>
    <t>4248;4249;6361;9339;9576;15835;15836;15837;15838;20096;21990;21991</t>
  </si>
  <si>
    <t>4248;6361;9339;9576;15837;20096;21991</t>
  </si>
  <si>
    <t>ENSEMBL:ENSP00000374989</t>
  </si>
  <si>
    <t>402;531;2589;2788;2879;3298</t>
  </si>
  <si>
    <t>430;564;2787;2996;3092;3545</t>
  </si>
  <si>
    <t>1522;2045;9976;10815;11229;13114</t>
  </si>
  <si>
    <t>2504;2505;3415;16407;17771;18510;18511;21786</t>
  </si>
  <si>
    <t>2504;3415;16407;17771;18510;21786</t>
  </si>
  <si>
    <t>ENSEMBL:ENSP00000375001</t>
  </si>
  <si>
    <t>462;995;998;1216;1476;1531;2048;2489;2628;2702;3645;3788;3888</t>
  </si>
  <si>
    <t>492;1067;1070;1300;1580;1636;2187;2682;2826;2907;3908;4062;4171</t>
  </si>
  <si>
    <t>1730;1731;4038;4042;4043;4910;4911;5807;5975;5976;7984;7985;9670;9671;9672;9673;10145;10146;10500;10501;10502;10503;14583;14584;14585;14586;14587;14588;15135;15136;15488;15489</t>
  </si>
  <si>
    <t>2818;2819;2820;6710;6714;6715;6716;8175;8176;9701;9954;9955;9956;13346;13347;15997;15998;15999;16000;16001;16002;16003;16679;16680;17306;17307;17308;17309;24280;24281;24282;24283;24284;24285;25157;25158;25159;25679;25680;25681;25682;25683;25684</t>
  </si>
  <si>
    <t>2820;6710;6715;8176;9701;9954;13347;16003;16679;17309;24283;25157;25679</t>
  </si>
  <si>
    <t>ENSEMBL:ENSP00000375012;H-INV:HIT000045505;ENSEMBL:ENSP00000374990;ENSEMBL:ENSP00000374984;ENSEMBL:ENSP00000375045;ENSEMBL:ENSP00000416201</t>
  </si>
  <si>
    <t>ENSEMBL:ENSP00000375012;H-INV:HIT000045505;ENSEMBL:ENSP00000374990;ENSEMBL:ENSP00000374984</t>
  </si>
  <si>
    <t>10;9;9;7;1;1</t>
  </si>
  <si>
    <t>4;3;3;2;1;1</t>
  </si>
  <si>
    <t>472;480;399;295;119;119</t>
  </si>
  <si>
    <t>151;668;963;1172;1412;2459;3065;3291;3340;3685</t>
  </si>
  <si>
    <t>False;False;False;True;True;False;False;True;True;False</t>
  </si>
  <si>
    <t>164;711;1030;1255;1510;2650;3292;3538;3587;3953</t>
  </si>
  <si>
    <t>656;657;2558;2559;3826;4794;4795;5591;9565;9566;9567;9568;12088;13093;13094;13255;13256;14760;14761;14762;14763</t>
  </si>
  <si>
    <t>1140;1141;4248;4249;6361;7995;7996;7997;7998;9286;15835;15836;15837;15838;20097;20098;21751;21752;21753;21754;21992;21993;21994;24554;24555;24556;24557</t>
  </si>
  <si>
    <t>1141;4248;6361;7997;9286;15837;20098;21753;21992;24557</t>
  </si>
  <si>
    <t>ENSEMBL:ENSP00000375625;REFSEQ:NP_006856;REFSEQ:NP_001166125</t>
  </si>
  <si>
    <t>489;439;375</t>
  </si>
  <si>
    <t>3287;3288</t>
  </si>
  <si>
    <t>5470;5471</t>
  </si>
  <si>
    <t>ENSEMBL:ENSP00000376781;H-INV:HIT000053486;TREMBL:A8MZ67;B3KXC5</t>
  </si>
  <si>
    <t>6;6;4</t>
  </si>
  <si>
    <t>1060;951;387</t>
  </si>
  <si>
    <t>381;1533;2354;2880;3680;3763</t>
  </si>
  <si>
    <t>409;1638;2541;3093;3946;4035</t>
  </si>
  <si>
    <t>1433;5981;9230;11230;14719;15027;15028</t>
  </si>
  <si>
    <t>2342;9963;15364;18512;18513;24497;24998;24999;25000</t>
  </si>
  <si>
    <t>2342;9963;15364;18513;24497;25000</t>
  </si>
  <si>
    <t>ENSEMBL:ENSP00000377191;H-INV:HIT000196005;ENSEMBL:ENSP00000377190</t>
  </si>
  <si>
    <t>ENSEMBL:ENSP00000377191;H-INV:HIT000196005</t>
  </si>
  <si>
    <t>4;4;1</t>
  </si>
  <si>
    <t>1810;1786;850</t>
  </si>
  <si>
    <t>898;1385;3450;3858</t>
  </si>
  <si>
    <t>962;1481;3703;4141</t>
  </si>
  <si>
    <t>3530;5482;5483;13702;15397</t>
  </si>
  <si>
    <t>5902;5903;9064;9065;22737;25549</t>
  </si>
  <si>
    <t>5902;9065;22737;25549</t>
  </si>
  <si>
    <t>ENSEMBL:ENSP00000378131;H-INV:HIT000325280;ENSEMBL:ENSP00000422009;ENSP00000439559;CON__Q32PI4</t>
  </si>
  <si>
    <t>ENSEMBL:ENSP00000378131;H-INV:HIT000325280;ENSEMBL:ENSP00000422009;ENSP00000439559</t>
  </si>
  <si>
    <t>17;17;11;1</t>
  </si>
  <si>
    <t>591;583;377;618</t>
  </si>
  <si>
    <t>18;36;189;306;739;937;1409;1576;1712;1803;2859;2936;3267;3457;3468;3651;3852</t>
  </si>
  <si>
    <t>True;True;True;True;True;True;True;True;True;True;True;True;True;True;True;True;True</t>
  </si>
  <si>
    <t>20;40;205;328;789;1001;1002;1507;1683;1827;1828;1926;3071;3154;3509;3510;3710;3721;3916;4133</t>
  </si>
  <si>
    <t>107;108;175;176;758;759;760;761;1258;1259;1260;1261;2937;2938;2939;2940;2941;3662;3663;3664;3665;3666;3667;3668;3669;3670;5575;5576;5577;5578;5579;6132;6133;6134;6135;6136;6137;6699;6700;6701;6702;6703;6704;6985;6986;11147;11148;11149;11150;11480;11481;11482;11483;11484;13022;13023;13024;13025;13026;13027;13028;13029;13723;13724;13753;13754;13755;13756;14636;14637;14638;14639;14640;14641;15338;15339;15340</t>
  </si>
  <si>
    <t>239;240;339;340;341;342;1291;1292;1293;1294;1295;2082;2083;2084;2085;4888;4889;4890;4891;4892;4893;4894;4895;6129;6130;6131;6132;6133;6134;6135;6136;6137;6138;6139;6140;6141;6142;6143;6144;6145;9222;9223;9224;9225;9226;9227;9228;9229;10174;10175;10176;10177;10178;10179;10180;10181;10182;10183;10184;11082;11083;11084;11085;11086;11087;11088;11089;11090;11091;11500;11501;11502;11503;18380;18381;18382;18383;18384;18385;18386;18387;18388;18389;18891;18892;18893;18894;18895;21658;21659;21660;21661;21662;21663;21664;21665;21666;21667;21668;22771;22772;22773;22774;22811;22812;22813;22814;22815;24358;24359;24360;24361;24362;24363;25449;25450;25451;25452;25453</t>
  </si>
  <si>
    <t>239;342;1291;2082;4893;6132;9229;10180;11085;11502;18383;18892;21668;22772;22813;24362;25449</t>
  </si>
  <si>
    <t>35;36;37</t>
  </si>
  <si>
    <t>204;443;516</t>
  </si>
  <si>
    <t>ENSEMBL:ENSP00000378669;H-INV:HIT000031868</t>
  </si>
  <si>
    <t>2;2</t>
  </si>
  <si>
    <t>418;364</t>
  </si>
  <si>
    <t>927;1203</t>
  </si>
  <si>
    <t>True;True</t>
  </si>
  <si>
    <t>991;1287</t>
  </si>
  <si>
    <t>3614;4870</t>
  </si>
  <si>
    <t>6043;8116</t>
  </si>
  <si>
    <t>ENSEMBL:ENSP00000379438;ENSP00000416346;REFSEQ:NP_001008390;NP_003352;SWISS-PROT:P07911-4;TREMBL:B3KXM9;Q8NHW8</t>
  </si>
  <si>
    <t>1;1;1;1</t>
  </si>
  <si>
    <t>673;640;618;507</t>
  </si>
  <si>
    <t>2863;2864</t>
  </si>
  <si>
    <t>ENSEMBL:ENSP00000380899;ENSP00000380908;ENSP00000442364;CON__P01966;H-INV:HIT000040339</t>
  </si>
  <si>
    <t>ENSEMBL:ENSP00000380899;ENSP00000380908;ENSP00000442364;CON__P01966</t>
  </si>
  <si>
    <t>6;4;1</t>
  </si>
  <si>
    <t>1;1;0</t>
  </si>
  <si>
    <t>110;142;142</t>
  </si>
  <si>
    <t>+</t>
  </si>
  <si>
    <t>1151;1165;2270;3374;3387;3420</t>
  </si>
  <si>
    <t>False;True;False;False;False;False</t>
  </si>
  <si>
    <t>1233;1247;2433;3622;3638;3639;3673</t>
  </si>
  <si>
    <t>4704;4705;4706;4707;4763;4764;4765;8884;8885;13368;13369;13441;13442;13443;13444;13445;13446;13447;13448;13449;13450;13451;13577</t>
  </si>
  <si>
    <t>7851;7852;7853;7854;7855;7856;7857;7858;7859;7860;7861;7862;7863;7864;7865;7866;7867;7947;7948;7949;7950;7951;14862;14863;22168;22169;22284;22285;22286;22287;22288;22289;22290;22291;22292;22293;22294;22295;22296;22297;22298;22299;22300;22301;22302;22303;22304;22305;22306;22307;22308;22487</t>
  </si>
  <si>
    <t>7853;7950;14863;22168;22292;22487</t>
  </si>
  <si>
    <t>ENSEMBL:ENSP00000383230;H-INV:HIT000073709;REFSEQ:NP_056074</t>
  </si>
  <si>
    <t>473;309;302</t>
  </si>
  <si>
    <t>717;718;719</t>
  </si>
  <si>
    <t>1236;1237;1238</t>
  </si>
  <si>
    <t>ENSEMBL:ENSP00000384038;REFSEQ:NP_002617;TREMBL:B4E108;E9PDI3</t>
  </si>
  <si>
    <t>830;780;253</t>
  </si>
  <si>
    <t>11111;11112</t>
  </si>
  <si>
    <t>18330;18331</t>
  </si>
  <si>
    <t>ENSEMBL:ENSP00000384552;REFSEQ:NP_068656;ENSEMBL:ENSP00000384101;H-INV:HIT000295120;ENSEMBL:ENSP00000407562;ENSEMBL:ENSP00000377429</t>
  </si>
  <si>
    <t>4;4;4;4;2;2</t>
  </si>
  <si>
    <t>461;453;445;437;123;119</t>
  </si>
  <si>
    <t>574;3329;3395;3396</t>
  </si>
  <si>
    <t>612;3576;3647;3648</t>
  </si>
  <si>
    <t>2228;13223;13474;13475;13476</t>
  </si>
  <si>
    <t>3722;21951;22338;22339;22340;22341;22342;22343</t>
  </si>
  <si>
    <t>3722;21951;22338;22340</t>
  </si>
  <si>
    <t>ENSEMBL:ENSP00000385521;H-INV:HIT000279036</t>
  </si>
  <si>
    <t>16;16</t>
  </si>
  <si>
    <t>721;683</t>
  </si>
  <si>
    <t>269;309;370;373;407;547;647;1553;1556;1711;1796;2253;2312;2490;3014;3207</t>
  </si>
  <si>
    <t>False;False;False;False;False;True;False;False;False;False;True;False;False;False;False;False</t>
  </si>
  <si>
    <t>291;331;397;400;435;581;690;1659;1662;1826;1918;2410;2411;2493;2494;2683;3237;3443</t>
  </si>
  <si>
    <t>1149;1150;1151;1152;1266;1267;1414;1415;1419;1536;1537;1538;2084;2085;2086;2503;2504;6067;6068;6069;6075;6076;6077;6078;6695;6696;6697;6698;6965;6966;8819;8820;8821;8822;9055;9056;9057;9058;9059;9674;11789;11790;11791;11792;12738;12739</t>
  </si>
  <si>
    <t>1929;1930;1931;1932;2090;2091;2322;2323;2327;2523;2524;2525;2526;2527;3467;3468;3469;4172;4173;4174;4175;4176;10088;10089;10090;10091;10100;10101;10102;10103;11076;11077;11078;11079;11080;11081;11477;11478;11479;14744;14745;14746;14747;14748;14749;15108;15109;15110;15111;15112;15113;15114;16004;19424;19425;19426;19427;19428;19429;19430;21206;21207</t>
  </si>
  <si>
    <t>1929;2091;2322;2327;2524;3469;4172;10090;10102;11079;11478;14746;15113;16004;19427;21206</t>
  </si>
  <si>
    <t>109;110</t>
  </si>
  <si>
    <t>101;434</t>
  </si>
  <si>
    <t>ENSEMBL:ENSP00000386679;ENSP00000404030;H-INV:HIT000320942;ENSEMBL:ENSP00000384225;ENSP00000442106;ENSEMBL:ENSP00000411241</t>
  </si>
  <si>
    <t>ENSEMBL:ENSP00000386679;ENSP00000404030;H-INV:HIT000320942;ENSEMBL:ENSP00000384225;ENSP00000442106</t>
  </si>
  <si>
    <t>8;8;8;1</t>
  </si>
  <si>
    <t>516;461;421;175</t>
  </si>
  <si>
    <t>516;1287;2012;2018;2734;3068;3182;3717</t>
  </si>
  <si>
    <t>549;1376;2151;2157;2940;3296;3418;3985</t>
  </si>
  <si>
    <t>1949;5142;5143;7760;7761;7762;7789;10600;10601;12097;12641;14866</t>
  </si>
  <si>
    <t>3168;8524;8525;8526;8527;8528;12781;12782;12783;12830;17445;17446;20112;21058;21059;24755</t>
  </si>
  <si>
    <t>3168;8524;12782;12830;17445;20112;21058;24755</t>
  </si>
  <si>
    <t>ENSEMBL:ENSP00000387065;ENSEMBL:ENSP00000403491;ENSP00000411440;H-INV:HIT000035481;HIT000191227;HIT000272851;ENSEMBL:ENSP00000406112;ENSP00000451646</t>
  </si>
  <si>
    <t>196;150;149;83</t>
  </si>
  <si>
    <t>2808;2809</t>
  </si>
  <si>
    <t>ENSEMBL:ENSP00000388212;ENSEMBL:ENSP00000400995;H-INV:HIT000217495;ENSEMBL:ENSP00000373288;ENSP00000394277</t>
  </si>
  <si>
    <t>9;9;9;9</t>
  </si>
  <si>
    <t>545;545;543;523</t>
  </si>
  <si>
    <t>397;1275;1735;2171;2578;2897;3320;3414;3736</t>
  </si>
  <si>
    <t>True;True;True;True;True;True;True;True;True</t>
  </si>
  <si>
    <t>425;1363;1854;2322;2774;3113;3567;3667;4005</t>
  </si>
  <si>
    <t>1508;1509;1510;1511;5093;5094;6789;6790;6791;8523;8524;9926;9927;9928;11319;11320;11321;13194;13195;13557;13558;14913;14914;14915</t>
  </si>
  <si>
    <t>2484;2485;2486;2487;2488;2489;2490;8460;8461;11219;11220;11221;11222;14305;14306;16335;16336;16337;16338;16339;18646;18647;18648;21906;21907;21908;21909;21910;22458;22459;22460;22461;24831;24832;24833</t>
  </si>
  <si>
    <t>2486;8461;11220;14306;16336;18648;21907;22460;24831</t>
  </si>
  <si>
    <t>ENSEMBL:ENSP00000388662;ENSP00000447434;ENSEMBL:ENSP00000364444;ENSP00000449828;TREMBL:F8VZD8</t>
  </si>
  <si>
    <t>92;89;87</t>
  </si>
  <si>
    <t>0;0;0</t>
  </si>
  <si>
    <t>1744;1744;1698</t>
  </si>
  <si>
    <t>28;31;52;53;58;136;173;203;238;270;356;417;435;436;488;518;642;648;742;763;810;827;845;940;960;1086;1119;1120;1131;1132;1254;1379;1404;1405;1408;1425;1455;1463;1475;1496;1594;1790;1792;1828;1848;1915;1986;2028;2069;2087;2115;2191;2192;2193;2194;2223;2298;2428;2542;2543;2545;2548;2613;2730;2731;2738;2800;2853;2893;2896;3063;3163;3237;3337;3381;3410;3424;3425;3452;3455;3471;3479;3490;3532;3534;3586;3621;3660;3822;3828;3882;3887</t>
  </si>
  <si>
    <t>False;False;False;False;False;False;Tru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</t>
  </si>
  <si>
    <t>32;35;59;60;65;66;148;188;220;257;292;383;447;465;466;519;551;685;691;792;813;863;881;902;1005;1006;1027;1164;1199;1200;1212;1213;1340;1473;1502;1503;1506;1524;1558;1566;1579;1601;1703;1911;1912;1914;1955;1977;1978;2049;2122;2167;2209;2227;2261;2262;2342;2343;2344;2345;2376;2474;2475;2619;2737;2738;2740;2743;2811;2936;2937;2944;3009;3065;3108;3112;3290;3398;3475;3476;3584;3630;3631;3662;3677;3678;3705;3708;3724;3733;3734;3745;3788;3790;3846;3881;3926;4102;4108;4165;4170</t>
  </si>
  <si>
    <t>145;146;147;156;268;269;270;271;272;273;274;306;307;308;309;310;311;312;313;314;315;316;317;603;604;605;606;607;608;609;610;722;723;724;805;806;807;808;1028;1029;1153;1154;1155;1369;1370;1371;1579;1580;1581;1629;1630;1631;1632;1633;1634;1635;1636;1637;1638;1639;1640;1641;1804;1805;1806;1807;1808;1951;1952;1953;1954;2483;2505;2506;2507;2508;2946;3003;3151;3152;3153;3154;3155;3156;3157;3158;3226;3227;3228;3229;3230;3289;3290;3291;3292;3675;3676;3677;3678;3679;3680;3681;3814;3815;3816;3817;3818;3819;3820;4446;4602;4603;4604;4605;4606;4607;4608;4609;4639;4640;4641;4642;4643;4644;4645;4646;4647;5020;5021;5451;5452;5453;5454;5455;5456;5457;5458;5554;5555;5556;5557;5558;5559;5560;5561;5562;5563;5564;5565;5566;5567;5568;5569;5570;5574;5623;5624;5625;5626;5627;5628;5725;5726;5727;5728;5742;5743;5805;5806;5872;5873;5874;5875;5876;5877;5878;5879;6204;6205;6206;6207;6208;6209;6938;6939;6940;6941;6942;6943;6944;6945;6949;6950;6951;6952;6953;6954;7099;7100;7175;7176;7177;7442;7443;7444;7657;7658;7659;7660;7833;7834;7835;7836;8039;8040;8041;8042;8043;8044;8045;8046;8169;8170;8330;8331;8332;8333;8334;8335;8572;8573;8574;8575;8576;8577;8578;8579;8580;8581;8582;8583;8691;8999;9000;9001;9002;9003;9004;9005;9006;9007;9008;9009;9010;9011;9481;9482;9836;9837;9838;9839;9840;9841;9844;9845;9851;10110;10111;10112;10587;10588;10589;10590;10591;10592;10593;10609;10610;10611;10860;10861;10862;10863;10864;10865;10866;10867;11134;11135;11291;11292;11293;11294;11312;11313;11314;11315;11316;11317;11318;12081;12082;12083;12084;12085;12086;12533;12534;12535;12536;12537;12538;12539;12540;12541;12904;12905;12906;12907;12908;12909;12910;12911;12912;13250;13251;13418;13419;13420;13421;13422;13423;13424;13523;13524;13525;13590;13591;13592;13593;13594;13595;13596;13597;13598;13599;13600;13705;13706;13707;13708;13709;13712;13713;13714;13715;13716;13717;13776;13777;13778;13779;13780;13781;13782;13783;13808;13809;13810;13811;13812;13813;13858;13859;14022;14023;14024;14026;14027;14028;14029;14030;14031;14032;14033;14244;14245;14450;14451;14452;14453;14454;14668;14669;15249;15250;15251;15252;15276;15277;15472;15473;15474;15483;15484;15485;15486;15487</t>
  </si>
  <si>
    <t>293;294;295;312;313;497;498;499;500;501;502;503;504;505;506;507;508;560;561;562;563;564;565;566;567;568;569;570;571;572;573;574;575;576;577;578;579;580;581;582;1054;1055;1056;1057;1058;1059;1060;1061;1062;1063;1064;1065;1066;1067;1068;1069;1070;1241;1242;1243;1244;1376;1377;1378;1379;1380;1742;1743;1744;1933;1934;1935;1936;2235;2236;2237;2238;2239;2240;2580;2581;2582;2583;2659;2660;2661;2662;2663;2664;2665;2666;2667;2668;2669;2670;2671;2672;2673;2674;2675;2676;2928;2929;2930;2931;2932;2933;2934;2935;2936;2937;2938;2939;3170;3171;3172;3173;3174;3175;4142;4143;4177;4178;4179;4180;4181;4900;4988;5250;5251;5252;5253;5254;5255;5256;5257;5258;5259;5260;5261;5262;5263;5264;5265;5266;5267;5268;5269;5270;5271;5272;5273;5274;5275;5276;5277;5278;5279;5280;5281;5383;5384;5385;5386;5387;5472;5473;5474;5475;5476;5477;5478;6154;6155;6156;6157;6158;6159;6160;6161;6162;6163;6344;6345;6346;6347;6348;6349;6350;6351;6352;6353;6354;6355;7444;7670;7671;7672;7673;7674;7675;7676;7677;7678;7679;7680;7681;7682;7744;7745;7746;7747;7748;7749;7750;7751;7752;7753;7754;7755;7756;7757;7758;7759;7760;7761;7762;7763;7764;7765;7766;7767;8359;8360;9014;9015;9016;9017;9018;9019;9020;9021;9022;9023;9024;9025;9026;9027;9028;9029;9030;9175;9176;9177;9178;9179;9180;9181;9182;9183;9184;9185;9186;9187;9188;9189;9190;9191;9192;9193;9194;9195;9196;9197;9198;9199;9200;9201;9202;9203;9204;9205;9206;9207;9208;9209;9210;9211;9212;9213;9214;9215;9216;9220;9221;9344;9345;9346;9347;9348;9349;9350;9351;9352;9551;9552;9553;9554;9555;9556;9557;9558;9577;9578;9579;9697;9698;9699;9700;9794;9795;9796;9797;9798;9799;9800;9801;9802;9803;9804;9805;9806;9807;10292;10293;10294;10295;10296;10297;10298;10299;10300;11442;11443;11444;11445;11446;11447;11448;11449;11450;11454;11455;11456;11457;11458;11459;11460;11461;11462;11680;11681;11792;11793;11794;12248;12249;12250;12251;12609;12610;12611;12612;12613;12614;12902;12903;12904;12905;12906;12907;12908;13422;13423;13424;13425;13426;13427;13428;13429;13430;13431;13432;13433;13434;13435;13436;13437;13438;13439;13639;13640;13641;13948;13949;13950;13951;13952;13953;13954;13955;13956;13957;13958;14368;14369;14370;14371;14372;14373;14374;14375;14376;14377;14378;14379;14380;14381;14382;14383;14384;14385;14386;14387;14388;14389;14551;15022;15023;15024;15025;15026;15027;15028;15029;15030;15031;15032;15033;15034;15035;15036;15037;15038;15705;15706;15707;15708;16215;16216;16217;16218;16219;16220;16221;16222;16223;16224;16227;16228;16229;16235;16635;16636;16637;16638;17426;17427;17428;17429;17430;17431;17432;17433;17434;17456;17457;17458;17459;17460;17838;17839;17840;17841;17842;17843;17844;17845;17846;17847;17848;17849;18364;18365;18599;18600;18601;18602;18603;18604;18605;18606;18607;18608;18638;18639;18640;18641;18642;18643;18644;18645;20085;20086;20087;20088;20089;20090;20091;20092;20093;20094;20095;20873;20874;20875;20876;20877;20878;20879;20880;20881;20882;20883;20884;20885;20886;20887;20888;20889;20890;20891;20892;20893;20894;20895;20896;20897;20898;20899;21474;21475;21476;21477;21478;21479;21480;21481;21482;21483;21484;21485;21983;21984;21985;21986;21987;21988;22245;22246;22247;22248;22249;22250;22251;22252;22253;22254;22407;22408;22409;22410;22515;22516;22517;22518;22519;22520;22521;22522;22523;22524;22525;22526;22527;22528;22529;22530;22531;22532;22533;22534;22535;22536;22537;22742;22743;22744;22745;22746;22747;22748;22749;22750;22753;22754;22755;22756;22757;22758;22759;22760;22761;22843;22844;22845;22846;22847;22848;22849;22850;22851;22852;22853;22854;22886;22887;22888;22889;22890;22891;22892;22893;22894;22895;22896;22897;22898;22899;22900;22901;22902;22903;22970;22971;23256;23257;23258;23262;23263;23264;23265;23266;23267;23268;23269;23270;23271;23272;23273;23552;23553;23935;23936;23937;23938;23939;23940;24411;24412;24413;24414;25331;25332;25333;25334;25364;25365;25366;25367;25653;25654;25655;25656;25657;25666;25667;25668;25669;25670;25671;25672;25673;25674;25675;25676;25677;25678</t>
  </si>
  <si>
    <t>293;312;504;508;581;1056;1242;1376;1742;1933;2240;2580;2664;2675;2930;3175;4142;4181;4900;4988;5263;5384;5474;6161;6353;7444;7671;7677;7750;7766;8360;9017;9177;9201;9220;9346;9557;9579;9699;9798;10299;11449;11462;11680;11793;12251;12614;12902;13423;13641;13955;14368;14372;14381;14386;14551;15033;15705;16216;16220;16229;16235;16635;17427;17432;17459;17839;18364;18602;18642;20087;20885;21482;21986;22253;22410;22531;22537;22744;22761;22852;22898;22970;23258;23267;23552;23938;24412;25333;25365;25657;25671</t>
  </si>
  <si>
    <t>ENSEMBL:ENSP00000391481;H-INV:HIT000055895;TREMBL:B3KPZ8;B3KSI4;B4DVU1;ENSEMBL:ENSP00000296289;ENSP00000418340</t>
  </si>
  <si>
    <t>ENSEMBL:ENSP00000391481;H-INV:HIT000055895;TREMBL:B3KPZ8;B3KSI4;B4DVU1</t>
  </si>
  <si>
    <t>3;3;3;1</t>
  </si>
  <si>
    <t>631;623;540;334</t>
  </si>
  <si>
    <t>391;1395;3085</t>
  </si>
  <si>
    <t>419;1493;3314</t>
  </si>
  <si>
    <t>1454;5526;12163;12164</t>
  </si>
  <si>
    <t>2365;9133;20204;20205;20206</t>
  </si>
  <si>
    <t>2365;9133;20204</t>
  </si>
  <si>
    <t>ENSEMBL:ENSP00000392565</t>
  </si>
  <si>
    <t>1152;2840;3045;3781;3837</t>
  </si>
  <si>
    <t>False;False;False;False;True</t>
  </si>
  <si>
    <t>1234;3052;3269;4054;4117</t>
  </si>
  <si>
    <t>4708;4709;4710;4711;11096;11097;11098;11908;11909;11910;11911;11912;15101;15102;15291;15292</t>
  </si>
  <si>
    <t>7868;7869;7870;7871;7872;7873;18311;18312;18313;19611;19612;19613;19614;19615;19616;19617;19618;19619;25112;25113;25382;25383;25384</t>
  </si>
  <si>
    <t>7872;18311;19613;25113;25382</t>
  </si>
  <si>
    <t>ENSEMBL:ENSP00000393167;ENSP00000411770;REFSEQ:NP_076932;H-INV:HIT000050523;SWISS-PROT:Q9BWP8-3;ENSEMBL:ENSP00000385130;ENSEMBL:ENSP00000384882;ENSEMBL:ENSP00000385653;ENSEMBL:ENSP00000385827</t>
  </si>
  <si>
    <t>4;4;4;4;4;4;4;4</t>
  </si>
  <si>
    <t>285;271;268;247;245;221;221;197</t>
  </si>
  <si>
    <t>114;1363;3461;3757</t>
  </si>
  <si>
    <t>125;1456;3714;4029</t>
  </si>
  <si>
    <t>540;541;5377;5378;13732;15016;15017</t>
  </si>
  <si>
    <t>964;965;966;8903;8904;22783;24982;24983</t>
  </si>
  <si>
    <t>966;8903;22783;24982</t>
  </si>
  <si>
    <t>ENSEMBL:ENSP00000396565</t>
  </si>
  <si>
    <t>334;3078;3899</t>
  </si>
  <si>
    <t>False;True;False</t>
  </si>
  <si>
    <t>359;3306;4182</t>
  </si>
  <si>
    <t>1322;12127;12128;15517;15518;15519;15520</t>
  </si>
  <si>
    <t>2173;20148;20149;25726;25727;25728;25729;25730;25731</t>
  </si>
  <si>
    <t>2173;20149;25726</t>
  </si>
  <si>
    <t>ENSEMBL:ENSP00000396783;ENSEMBL:ENSP00000329380</t>
  </si>
  <si>
    <t>4;3</t>
  </si>
  <si>
    <t>639;665</t>
  </si>
  <si>
    <t>1415;2188;2190;3255</t>
  </si>
  <si>
    <t>1514;2339;2341;3495</t>
  </si>
  <si>
    <t>5604;5605;5606;8568;8571;12976;12977</t>
  </si>
  <si>
    <t>9322;9323;9324;14364;14367;21586;21587</t>
  </si>
  <si>
    <t>9322;14364;14367;21587</t>
  </si>
  <si>
    <t>ENSEMBL:ENSP00000399645;ENSP00000420524;REFSEQ:NP_056244;TREMBL:D3YTD6;H-INV:HIT000057373;ENSEMBL:ENSP00000419029</t>
  </si>
  <si>
    <t>ENSEMBL:ENSP00000399645;ENSP00000420524;REFSEQ:NP_056244;TREMBL:D3YTD6;H-INV:HIT000057373</t>
  </si>
  <si>
    <t>5;5;5;5;1</t>
  </si>
  <si>
    <t>1777;1075;784;655;233</t>
  </si>
  <si>
    <t>392;1376;3203;3601;3820</t>
  </si>
  <si>
    <t>True;True;True;True;True</t>
  </si>
  <si>
    <t>420;1470;3439;3861;4100</t>
  </si>
  <si>
    <t>1455;1456;5436;5437;5438;5439;12709;12710;14289;15246</t>
  </si>
  <si>
    <t>2366;2367;8993;8994;8995;8996;21161;21162;23617;25328</t>
  </si>
  <si>
    <t>2366;8993;21162;23617;25328</t>
  </si>
  <si>
    <t>ENSEMBL:ENSP00000405573;REFSEQ:NP_000166;CON__Q3ZBD7</t>
  </si>
  <si>
    <t>569;558;557</t>
  </si>
  <si>
    <t>ENSEMBL:ENSP00000406643</t>
  </si>
  <si>
    <t>ENSEMBL:ENSP00000410815;ENSP00000446706;ENSP00000447504;ENSP00000448991;ENSP00000450384;ENSP00000451848;TREMBL:E7EVA3;ENSEMBL:ENSP00000418996;REFSEQ:NP_001701;ENSEMBL:ENSP00000382862;ENSP00000411474;ENSEMBL:ENSP00000364592;ENSP00000364604;TREMBL:F8VNY6;Q7Z685;ENSEMBL:ENSP00000419887;ENSEMBL:ENSP00000389865;ENSP00000396369;ENSP00000400097;ENSP00000405749;ENSEMBL:ENSP00000390659;ENSP00000393055;ENSEMBL:ENSP00000391354;ENSEMBL:ENSP00000420090;ENSEMBL:ENSP00000418833;ENSEMBL:ENSP00000387374;ENSP00000391508;ENSP00000406121;ENSP00000411298;ENSP00000413995;ENSEMBL:ENSP00000388286;ENSP00000390302;ENSP00000391400;ENSP00000401708;ENSP00000403325;ENSP00000403658;ENSP00000412289;ENSEMBL:ENSP00000419048;ENSEMBL:ENSP00000395426;ENSP00000416938;ENSEMBL:ENSP00000389650;ENSP00000392182;ENSP00000392445;ENSP00000404144;ENSP00000405701;ENSP00000409041;ENSEMBL:ENSP00000418332</t>
  </si>
  <si>
    <t>ENSEMBL:ENSP00000410815;ENSP00000446706;ENSP00000447504;ENSP00000448991;ENSP00000450384;ENSP00000451848;TREMBL:E7EVA3;ENSEMBL:ENSP00000418996;REFSEQ:NP_001701;ENSEMBL:ENSP00000382862;ENSP00000411474</t>
  </si>
  <si>
    <t>54;53;46;33;32;19;19;19;3;3;2;2;2;1;1;1;1;1;1</t>
  </si>
  <si>
    <t>31;30;29;31;30;18;0;18;0;0;0;2;2;0;0;0;0;0;0</t>
  </si>
  <si>
    <t>1266;1266;1115;764;764;589;377;305;169;145;203;144;68;158;139;136;134;125;104</t>
  </si>
  <si>
    <t>141;142;146;239;325;353;400;441;471;490;510;551;552;584;729;808;884;918;1070;1145;1154;1245;1281;1372;1561;1562;1621;1840;1858;1886;1975;2082;2124;2280;2340;2456;2530;2538;2643;2644;2706;2752;2988;3032;3059;3122;3130;3304;3398;3501;3599;3743;3802;3806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53;154;158;258;349;380;428;471;502;521;543;585;586;622;778;861;946;982;1147;1227;1236;1331;1370;1465;1667;1668;1731;1732;1733;1968;1989;2017;2111;2222;2271;2446;2447;2527;2647;2724;2732;2842;2843;2911;2958;3211;3256;3285;3354;3362;3551;3650;3757;3859;4013;4078;4083</t>
  </si>
  <si>
    <t>618;619;620;621;622;623;632;633;1030;1031;1032;1033;1303;1304;1305;1306;1307;1364;1365;1516;1517;1518;1519;1659;1660;1661;1662;1663;1756;1757;1758;1759;1813;1814;1815;1931;1932;1933;1934;2092;2093;2094;2095;2257;2258;2259;2260;2261;2262;2896;2897;2898;2899;2900;2901;2902;2903;2904;2905;2906;3142;3143;3144;3145;3146;3147;3148;3149;3452;3453;3454;3455;3586;3587;4350;4351;4352;4353;4678;4679;4680;4716;4717;4718;4719;4720;4721;4994;5116;5117;5118;5119;5120;5121;5122;5123;5124;5125;5126;5413;5414;6089;6090;6091;6092;6093;6363;6364;6365;6366;6367;6368;6369;6370;6371;6372;6373;6374;6375;6376;6377;6378;6379;6380;6381;7145;7146;7147;7148;7149;7150;7151;7207;7270;7271;7272;7609;7610;7611;7612;7613;8147;8373;8374;8375;8376;8377;8378;8379;8380;8381;8382;8383;8384;8931;8932;8933;9168;9169;9170;9171;9554;9555;9556;9557;9558;9801;9802;9803;9818;9819;9820;10217;10218;10219;10220;10221;10222;10223;10224;10225;10226;10227;10228;10513;10514;10515;10657;10658;10659;11705;11706;11834;11835;12068;12069;12070;12071;12339;12340;12341;12362;13125;13478;13479;13927;13928;13929;13930;14280;14281;14282;14283;14284;14285;14286;14978;14979;15182;15183;15184;15199;15200;15201;15202;15203;15204</t>
  </si>
  <si>
    <t>1081;1082;1083;1084;1085;1086;1087;1088;1099;1100;1101;1102;1745;1746;1747;1748;2144;2145;2146;2147;2148;2149;2150;2151;2152;2228;2229;2230;2231;2495;2496;2497;2498;2499;2500;2703;2704;2705;2706;2707;2708;2856;2857;2858;2859;2946;2947;2948;3141;3142;3143;3144;3145;3146;3476;3477;3478;3479;3480;3481;3762;3763;3764;3765;3766;3767;3768;3769;4821;4822;4823;4824;4825;4826;4827;4828;4829;4830;4831;4832;4833;4834;4835;4836;4837;4838;4839;4840;4841;4842;5231;5232;5233;5234;5235;5236;5237;5238;5239;5240;5241;5242;5243;5244;5245;5246;5247;5248;5758;5759;5760;5761;5762;5763;5989;5990;5991;5992;5993;7290;7291;7292;7293;7294;7295;7811;7812;7813;7814;7815;7816;7817;7818;7819;7820;7821;7822;7879;7880;7881;7882;7883;7884;7885;7886;7887;7888;8327;8492;8493;8494;8495;8496;8497;8498;8499;8500;8501;8502;8503;8504;8960;8961;10116;10117;10118;10119;10120;10121;10555;10556;10557;10558;10559;10560;10561;10562;10563;10564;10565;10566;10567;10568;10569;10570;10571;10572;10573;10574;10575;10576;10577;10578;10579;10580;10581;10582;10583;10584;10585;10586;10587;10588;10589;11754;11755;11756;11757;11758;11759;11760;11761;11844;11926;11927;11928;12490;12491;12492;12493;12494;12495;13601;14067;14068;14069;14070;14071;14072;14073;14074;14075;14076;14077;14078;14079;14080;14081;14082;14083;14084;14085;14086;14087;14088;14089;14090;14091;14092;14093;14925;14926;14927;14928;14929;14930;14931;15268;15269;15270;15271;15272;15820;15821;15822;15823;15824;15825;15826;15827;16169;16170;16171;16187;16188;16189;16190;16796;16797;16798;16799;16800;16801;16802;16803;16804;16805;16806;16807;16808;16809;16810;16811;16812;16813;17322;17323;17324;17547;17548;17549;19280;19281;19282;19487;19488;19489;20068;20069;20070;20071;20072;20073;20074;20527;20528;20529;20530;20531;20532;20533;20559;21806;22345;22346;23109;23110;23111;23112;23605;23606;23607;23608;23609;23610;23611;23612;23613;23614;24928;24929;25229;25230;25231;25232;25233;25262;25263;25264;25265;25266;25267;25268;25269;25270;25271;25272</t>
  </si>
  <si>
    <t>1086;1087;1101;1747;2151;2228;2497;2706;2856;2947;3143;3476;3481;3768;4825;5236;5762;5991;7290;7813;7886;8327;8502;8961;10118;10121;10579;11756;11844;11927;12494;13601;14076;14929;15272;15827;16171;16189;16797;16813;17323;17548;19280;19487;20069;20532;20559;21806;22345;23109;23612;24928;25232;25262</t>
  </si>
  <si>
    <t>40;41;42</t>
  </si>
  <si>
    <t>478;889;896</t>
  </si>
  <si>
    <t>ENSEMBL:ENSP00000415235;H-INV:HIT000033192;ENSEMBL:ENSP00000393076;ENSEMBL:ENSP00000391597</t>
  </si>
  <si>
    <t>ENSEMBL:ENSP00000415235;H-INV:HIT000033192;ENSEMBL:ENSP00000393076</t>
  </si>
  <si>
    <t>8;8;4;1</t>
  </si>
  <si>
    <t>215;189;149;108</t>
  </si>
  <si>
    <t>29;335;1752;1883;2306;2383;2451;3528</t>
  </si>
  <si>
    <t>33;360;1871;2014;2485;2486;2571;2642;3784</t>
  </si>
  <si>
    <t>148;1323;1324;1325;1326;1327;6839;7265;9037;9038;9039;9040;9041;9042;9043;9044;9310;9311;9312;9313;9314;9315;9316;9536;9537;9538;9539;9540;9541;9542;9543;9544;9545;14012;14013;14014</t>
  </si>
  <si>
    <t>296;2174;2175;2176;2177;2178;2179;2180;11289;11919;15082;15083;15084;15085;15086;15087;15088;15089;15090;15091;15092;15093;15094;15482;15483;15484;15485;15486;15487;15488;15489;15490;15491;15492;15781;15782;15783;15784;15785;15786;15787;15788;15789;15790;15791;15792;15793;15794;15795;15796;15797;15798;15799;15800;15801;15802;15803;15804;15805;15806;15807;15808;15809;15810;23240;23241;23242;23243;23244</t>
  </si>
  <si>
    <t>296;2175;11289;11919;15091;15485;15795;23241</t>
  </si>
  <si>
    <t>ENSEMBL:ENSP00000416139</t>
  </si>
  <si>
    <t>276;670;814;888;1085;1152;1251;1285;1286;1579;1794;1821;1899;2465;2518;2761;2840;3045;3056;3106;3138;3158;3165;3282;3375;3567;3593;3623;3649;3709;3731;3781;3786</t>
  </si>
  <si>
    <t>False;False;False;False;False;False;True;False;False;False;False;False;False;False;False;False;False;False;False;False;False;False;False;False;False;False;False;False;False;False;False;False;False</t>
  </si>
  <si>
    <t>298;713;867;951;952;1163;1234;1337;1374;1375;1686;1916;1947;2032;2657;2711;2967;3052;3269;3282;3337;3371;3392;3393;3400;3528;3529;3623;3825;3853;3883;3914;3977;4000;4054;4060</t>
  </si>
  <si>
    <t>1163;1164;1165;1166;1167;2562;2563;2564;3176;3177;3178;3484;3485;3486;3487;3488;3489;3490;3491;4442;4443;4444;4445;4708;4709;4710;4711;5005;5006;5007;5008;5009;5010;5011;5136;5137;5138;5139;5140;5141;6144;6958;6959;6960;6961;6962;6963;7078;7079;7080;7325;9587;9588;9771;10682;10683;10684;10685;10686;10687;10688;10689;11096;11097;11098;11908;11909;11910;11911;11912;12060;12061;12062;12248;12249;12250;12251;12252;12253;12400;12401;12402;12403;12404;12405;12406;12407;12503;12504;12505;12506;12507;12508;12509;12510;12511;12512;12513;12514;12548;13070;13071;13072;13073;13074;13075;13370;13371;13372;13373;14126;14127;14262;14263;14459;14630;14631;14632;14633;14847;14898;14899;15101;15102;15129;15130;15131;15132</t>
  </si>
  <si>
    <t>1944;1945;1946;1947;1948;1949;4254;4255;4256;5313;5314;5315;5316;5317;5318;5319;5816;5817;5818;5819;5820;5821;5822;5823;5824;5825;5826;5827;5828;5829;5830;7439;7440;7441;7442;7443;7868;7869;7870;7871;7872;7873;8340;8341;8342;8343;8344;8345;8346;8347;8348;8349;8518;8519;8520;8521;8522;8523;10192;11469;11470;11471;11472;11473;11474;11475;11652;11653;11654;11655;12003;12004;15867;15868;15869;15870;16124;16125;16126;17579;17580;17581;17582;17583;17584;17585;17586;17587;17588;17589;17590;18311;18312;18313;19611;19612;19613;19614;19615;19616;19617;19618;19619;20060;20061;20062;20337;20338;20339;20340;20341;20342;20343;20344;20345;20346;20347;20622;20623;20624;20625;20626;20627;20628;20629;20630;20631;20632;20633;20634;20809;20810;20811;20812;20813;20814;20815;20816;20817;20818;20819;20820;20821;20822;20823;20824;20825;20826;20827;20828;20829;20830;20909;21717;21718;21719;21720;21721;21722;21723;21724;21725;21726;21727;22170;22171;22172;22173;23394;23395;23576;23577;23578;23945;23946;24346;24347;24348;24349;24350;24351;24352;24353;24354;24355;24730;24806;24807;25112;25113;25149;25150;25151;25152</t>
  </si>
  <si>
    <t>1944;4255;5313;5826;7443;7872;8348;8518;8519;10192;11475;11653;12004;15867;16124;17585;18311;19613;20062;20345;20634;20809;20909;21727;22171;23395;23578;23945;24348;24730;24807;25113;25150</t>
  </si>
  <si>
    <t>43;44;45</t>
  </si>
  <si>
    <t>266;411;1001</t>
  </si>
  <si>
    <t>ENSEMBL:ENSP00000416683;H-INV:HIT000196646</t>
  </si>
  <si>
    <t>17;17</t>
  </si>
  <si>
    <t>643;605</t>
  </si>
  <si>
    <t>437;540;555;934;1926;1942;1972;1999;2009;2155;2237;2402;2409;2851;2928;3180;3730</t>
  </si>
  <si>
    <t>467;574;589;998;2060;2076;2107;2137;2147;2303;2391;2590;2597;3063;3146;3416;3999</t>
  </si>
  <si>
    <t>1642;1643;1644;2062;2063;2064;2065;2105;2106;3657;3658;7467;7468;7469;7470;7510;7511;7588;7589;7725;7726;7747;7748;8466;8722;8723;8724;8725;9384;9385;9386;9387;9402;9403;11128;11129;11130;11131;11425;11426;12637;12638;12639;14893;14894;14895;14896;14897</t>
  </si>
  <si>
    <t>2677;2678;2679;2680;3434;3435;3436;3437;3438;3439;3440;3494;3495;6124;6125;12285;12286;12287;12288;12289;12290;12291;12345;12346;12451;12452;12453;12454;12732;12733;12734;12765;12766;14220;14590;14591;14592;14593;15580;15581;15582;15583;15584;15601;15602;18355;18356;18357;18358;18359;18360;18802;18803;18804;18805;18806;18807;21054;21055;21056;24799;24800;24801;24802;24803;24804;24805</t>
  </si>
  <si>
    <t>2679;3440;3494;6125;12286;12345;12454;12733;12766;14220;14592;15583;15602;18357;18806;21055;24803</t>
  </si>
  <si>
    <t>ENSEMBL:ENSP00000417824;ENSP00000440036;REFSEQ:NP_002209</t>
  </si>
  <si>
    <t>38;37</t>
  </si>
  <si>
    <t>935;930</t>
  </si>
  <si>
    <t>43;174;609;610;892;1024;1095;1150;1209;1453;1492;1723;1750;1785;1931;2032;2118;2361;2416;2450;2485;2496;2535;2554;2611;2641;2745;2748;2849;2888;2909;2998;3199;3200;3578;3635;3816;3896</t>
  </si>
  <si>
    <t>True;True;True;True;True;True;True;True;True;True;True;True;True;True;True;True;True;True;True;True;True;True;True;True;True;True;True;True;True;True;True;True;True;True;True;True;True;True</t>
  </si>
  <si>
    <t>49;189;190;649;650;956;1097;1098;1173;1232;1293;1556;1596;1597;1840;1869;1906;2065;2171;2265;2548;2604;2605;2641;2678;2689;2729;2749;2809;2840;2951;2954;3061;3102;3103;3126;3221;3435;3436;3837;3895;4095;4096;4179</t>
  </si>
  <si>
    <t>214;215;216;217;218;219;220;221;222;223;725;726;727;728;729;730;731;732;733;2341;2342;2343;2344;2345;2346;3504;3505;3506;3507;4138;4139;4140;4141;4142;4143;4144;4145;4146;4147;4148;4149;4150;4151;4489;4490;4491;4492;4493;4702;4703;4889;4890;4891;4892;4893;4894;5701;5702;5703;5704;5857;5858;5859;5860;5861;5862;5863;6737;6738;6834;6835;6923;6924;6925;6926;7480;7481;7848;7849;7850;7851;7852;7853;8341;8342;8343;8344;9258;9259;9260;9261;9428;9429;9430;9431;9432;9433;9434;9435;9436;9437;9438;9531;9532;9533;9534;9535;9664;9665;9666;9686;9687;9688;9689;9690;9691;9813;9814;9859;10102;10103;10104;10105;10106;10107;10108;10206;10207;10208;10209;10210;10211;10212;10213;10214;10639;10640;10641;10642;10649;11119;11120;11271;11272;11273;11274;11359;11360;11361;11743;11744;11745;11746;11747;11748;11749;11750;11751;11752;11753;11754;11755;12692;12693;12694;12695;12696;12697;12698;12699;14186;14187;14188;14543;14544;15235;15236;15237;15238;15513;15514</t>
  </si>
  <si>
    <t>414;415;416;417;418;419;420;421;422;423;424;425;426;427;428;429;430;431;432;1245;1246;1247;1248;1249;1250;1251;1252;1253;1254;1255;1256;1257;1258;1259;1260;1261;3881;3882;3883;3884;3885;3886;3887;5856;5857;5858;5859;6881;6882;6883;6884;6885;6886;6887;6888;6889;6890;6891;6892;6893;6894;6895;6896;6897;6898;6899;6900;6901;7509;7510;7511;7512;7513;7849;7850;8144;8145;8146;8147;8148;8149;8150;8151;8152;9470;9471;9472;9473;9474;9475;9476;9477;9774;9775;9776;9777;9778;9779;9780;9781;9782;9783;9784;9785;11134;11135;11136;11137;11138;11139;11140;11283;11284;11285;11415;11416;11417;11418;11419;11420;11421;11422;12303;12304;12927;12928;12929;12930;12931;12932;12933;12934;12935;12936;12937;12938;13966;13967;13968;13969;15404;15405;15406;15407;15408;15637;15638;15639;15640;15641;15642;15643;15644;15645;15646;15647;15648;15649;15650;15775;15776;15777;15778;15779;15780;15991;15992;15993;16018;16019;16020;16021;16022;16023;16024;16025;16026;16182;16183;16243;16624;16625;16626;16627;16628;16629;16630;16631;16632;16633;16779;16780;16781;16782;16783;16784;16785;16786;16787;16788;16789;16790;16791;17517;17518;17519;17520;17521;17522;17523;17524;17534;18340;18341;18342;18343;18344;18345;18346;18573;18574;18575;18576;18696;18697;18698;18699;18700;19346;19347;19348;19349;19350;19351;19352;19353;19354;19355;19356;19357;19358;19359;19360;19361;19362;19363;19364;19365;19366;19367;19368;19369;19370;19371;19372;21127;21128;21129;21130;21131;21132;21133;21134;21135;21136;21137;21138;21139;21140;21141;21142;21143;21144;23482;23483;23484;24231;24232;24233;24234;25313;25314;25315;25316;25317;25318;25720;25721;25722;25723</t>
  </si>
  <si>
    <t>424;1257;3881;3886;5856;6901;7511;7849;8145;9473;9779;11138;11283;11415;12303;12930;13966;15404;15644;15779;15991;16023;16183;16243;16629;16790;17518;17534;18341;18574;18699;19348;21141;21143;23482;24232;25316;25720</t>
  </si>
  <si>
    <t>48;49;50;51;52;53</t>
  </si>
  <si>
    <t>71;125;356;358;491;827</t>
  </si>
  <si>
    <t>ENSEMBL:ENSP00000417854;CON__P07477;H-INV:HIT000194852;REFSEQ:NP_002761;ENSEMBL:ENSP00000419912</t>
  </si>
  <si>
    <t>2;2;2;1;1</t>
  </si>
  <si>
    <t>1;1;1;1;1</t>
  </si>
  <si>
    <t>261;247;247;247;142</t>
  </si>
  <si>
    <t>2015;2392</t>
  </si>
  <si>
    <t>True;False</t>
  </si>
  <si>
    <t>2154;2580</t>
  </si>
  <si>
    <t>7780;9348</t>
  </si>
  <si>
    <t>12813;12814;12815;15536</t>
  </si>
  <si>
    <t>12814;15536</t>
  </si>
  <si>
    <t>ENSEMBL:ENSP00000418138;ENSEMBL:ENSP00000417344;H-INV:HIT000334151</t>
  </si>
  <si>
    <t>4;4;4</t>
  </si>
  <si>
    <t>239;236;236</t>
  </si>
  <si>
    <t>651;2891;3346;3418</t>
  </si>
  <si>
    <t>694;3106;3593;3671</t>
  </si>
  <si>
    <t>2516;2517;2518;11283;11284;13270;13271;13272;13273;13274;13571;13572;13573;13574</t>
  </si>
  <si>
    <t>4193;4194;4195;4196;4197;18587;18588;22013;22014;22015;22016;22017;22018;22019;22020;22021;22022;22023;22024;22025;22026;22480;22481;22482;22483;22484</t>
  </si>
  <si>
    <t>4194;18588;22014;22483</t>
  </si>
  <si>
    <t>ENSEMBL:ENSP00000421801;CON__ENSEMBL:ENSBTAP00000023055</t>
  </si>
  <si>
    <t>ENSEMBL:ENSP00000421801</t>
  </si>
  <si>
    <t>12;5</t>
  </si>
  <si>
    <t>1;0</t>
  </si>
  <si>
    <t>662;634</t>
  </si>
  <si>
    <t>625;738;1946;1967;2443;2606;2803;3015;3333;3390;3581;3787</t>
  </si>
  <si>
    <t>False;False;False;True;False;False;False;False;False;False;False;False</t>
  </si>
  <si>
    <t>666;788;2080;2102;2634;2804;3012;3238;3580;3642;3841;4061</t>
  </si>
  <si>
    <t>2381;2382;2935;2936;7519;7520;7579;7580;9517;10056;10057;10884;10885;11793;11794;11795;11796;13232;13233;13234;13462;14202;14203;15133;15134</t>
  </si>
  <si>
    <t>3933;3934;4884;4885;4886;4887;12357;12358;12442;12443;15755;16515;16516;17875;17876;19431;19432;19433;19434;19435;19436;21962;21963;21964;22323;23502;23503;23504;25153;25154;25155;25156</t>
  </si>
  <si>
    <t>3933;4884;12358;12442;15755;16515;17875;19431;21964;22323;23504;25156</t>
  </si>
  <si>
    <t>ENSEMBL:ENSP00000423325</t>
  </si>
  <si>
    <t>10554;10555;10556</t>
  </si>
  <si>
    <t>17384;17385;17386</t>
  </si>
  <si>
    <t>ENSEMBL:ENSP00000426045;ENSP00000440066;H-INV:HIT000052104;ENSEMBL:ENSP00000427112;ENSEMBL:ENSP00000417560</t>
  </si>
  <si>
    <t>2;2;2;1</t>
  </si>
  <si>
    <t>175;159;158;70</t>
  </si>
  <si>
    <t>382;3028</t>
  </si>
  <si>
    <t>410;3252</t>
  </si>
  <si>
    <t>1434;1435;11823;11824;11825</t>
  </si>
  <si>
    <t>2343;2344;19474;19475;19476;19477;19478</t>
  </si>
  <si>
    <t>2344;19474</t>
  </si>
  <si>
    <t>ENSEMBL:ENSP00000430058;H-INV:HIT000196622;ENSEMBL:ENSP00000430072;ENSEMBL:ENSP00000379278;ENSP00000427801;ENSEMBL:ENSP00000428860;ENSEMBL:ENSP00000428775;ENSP00000429623</t>
  </si>
  <si>
    <t>4;4;3;3;3;3</t>
  </si>
  <si>
    <t>2;2;2;2;2;2</t>
  </si>
  <si>
    <t>246;245;170;168;130;125</t>
  </si>
  <si>
    <t>650;1398;2404;3113</t>
  </si>
  <si>
    <t>693;1496;2592;3345</t>
  </si>
  <si>
    <t>2515;5533;9390;9391;12271;12272</t>
  </si>
  <si>
    <t>4192;9141;15587;15588;15589;20381;20382;20383;20384;20385</t>
  </si>
  <si>
    <t>4192;9141;15587;20384</t>
  </si>
  <si>
    <t>ENSEMBL:ENSP00000431536;H-INV:HIT000032529;ENSEMBL:ENSP00000433231</t>
  </si>
  <si>
    <t>227;222;211</t>
  </si>
  <si>
    <t>14685;14686</t>
  </si>
  <si>
    <t>24435;24436</t>
  </si>
  <si>
    <t>ENSEMBL:ENSP00000431696;H-INV:HIT000022544;ENSEMBL:ENSP00000436431;ENSEMBL:ENSP00000432155;ENSP00000432226;ENSP00000433131;ENSP00000433910;ENSEMBL:ENSP00000436899;ENSEMBL:ENSP00000432153;ENSEMBL:ENSP00000433308</t>
  </si>
  <si>
    <t>2;2;2;2;2;2;2</t>
  </si>
  <si>
    <t>204;166;160;149;122;91;79</t>
  </si>
  <si>
    <t>886;2378</t>
  </si>
  <si>
    <t>948;2566</t>
  </si>
  <si>
    <t>3461;9298;9299</t>
  </si>
  <si>
    <t>5772;15465;15466</t>
  </si>
  <si>
    <t>5772;15466</t>
  </si>
  <si>
    <t>ENSEMBL:ENSP00000434260</t>
  </si>
  <si>
    <t>ENSEMBL:ENSP00000438599</t>
  </si>
  <si>
    <t>1355;1373;1374;1874;2153;2360;2809;3204;3205</t>
  </si>
  <si>
    <t>False;False;False;False;False;True;False;False;False</t>
  </si>
  <si>
    <t>1448;1466;1467;2005;2301;2547;3018;3440;3441</t>
  </si>
  <si>
    <t>5360;5361;5362;5415;5416;5417;5418;5419;5420;5421;5422;5423;5424;5425;5426;7244;7245;8459;8460;8461;9255;9256;9257;10898;10899;10900;10901;10902;10903;10904;10905;10906;10907;10908;10909;10910;12711;12712;12713;12714;12715;12716;12717;12718;12719;12720;12721;12722;12723;12724;12725;12726;12727;12728;12729;12730;12731;12732;12733</t>
  </si>
  <si>
    <t>8882;8883;8884;8962;8963;8964;8965;8966;8967;8968;8969;8970;8971;8972;8973;8974;8975;8976;8977;8978;11894;11895;14209;14210;14211;14212;15400;15401;15402;15403;17894;17895;17896;17897;17898;17899;17900;17901;17902;17903;17904;17905;17906;17907;17908;17909;17910;17911;17912;17913;17914;17915;17916;17917;17918;17919;17920;17921;17922;21163;21164;21165;21166;21167;21168;21169;21170;21171;21172;21173;21174;21175;21176;21177;21178;21179;21180;21181;21182;21183;21184;21185;21186;21187;21188;21189;21190;21191;21192;21193;21194;21195;21196;21197;21198;21199;21200</t>
  </si>
  <si>
    <t>8882;8967;8978;11894;14209;15403;17918;21166;21199</t>
  </si>
  <si>
    <t>ENSEMBL:ENSP00000445175;H-INV:HIT000049306;REFSEQ:NP_001128711;ENSEMBL:ENSP00000404535;ENSP00000438241;REFSEQ:NP_001158887;REFSEQ:NP_001158888;H-INV:HIT000218143;H-INV:HIT000255613;ENSEMBL:ENSP00000439555;ENSEMBL:ENSP00000439060;ENSEMBL:ENSP00000443997;ENSEMBL:ENSP00000443414;ENSEMBL:ENSP00000440161;ENSEMBL:ENSP00000441241;ENSEMBL:ENSP00000446415;ENSEMBL:ENSP00000442979;ENSEMBL:ENSP00000443362;ENSEMBL:ENSP00000444292</t>
  </si>
  <si>
    <t>ENSEMBL:ENSP00000445175;H-INV:HIT000049306;REFSEQ:NP_001128711;ENSEMBL:ENSP00000404535;ENSP00000438241;REFSEQ:NP_001158887;REFSEQ:NP_001158888</t>
  </si>
  <si>
    <t>3;3;3;2;2;2;1;1;1;1;1;1;1;1;1;1;1;1</t>
  </si>
  <si>
    <t>2;2;2;1;1;1;0;0;0;0;0;0;1;1;1;1;1;1</t>
  </si>
  <si>
    <t>361;332;274;305;274;241;332;332;318;241;225;183;157;144;114;94;89;72</t>
  </si>
  <si>
    <t>525;3494;3640</t>
  </si>
  <si>
    <t>True;False;True</t>
  </si>
  <si>
    <t>558;3750;3901</t>
  </si>
  <si>
    <t>1965;1966;13874;13875;14565;14566</t>
  </si>
  <si>
    <t>3186;3187;3188;3189;22993;22994;24261;24262</t>
  </si>
  <si>
    <t>3188;22993;24262</t>
  </si>
  <si>
    <t>ENSEMBL:ENSP00000452367;REFSEQ:NP_001076;SWISS-PROT:P01011-2</t>
  </si>
  <si>
    <t>ENSEMBL:ENSP00000452367;REFSEQ:NP_001076</t>
  </si>
  <si>
    <t>16;16;7</t>
  </si>
  <si>
    <t>448;423;216</t>
  </si>
  <si>
    <t>33;240;424;533;882;976;1218;1787;1870;2051;2241;2262;2263;2394;2751;3719</t>
  </si>
  <si>
    <t>37;259;454;566;567;944;1045;1302;1908;2001;2191;2395;2421;2422;2423;2424;2582;2957;3987;3988</t>
  </si>
  <si>
    <t>167;168;169;1034;1035;1036;1037;1038;1039;1040;1041;1042;1043;1044;1045;1046;1047;1048;1049;1050;1594;1595;1596;1597;1598;1599;1600;1601;2050;2051;3439;3440;3441;3442;3443;3444;3960;3961;3962;3963;3964;4918;6931;6932;6933;6934;7237;7992;7993;8736;8737;8738;8739;8740;8741;8742;8743;8744;8745;8746;8747;8839;8840;8841;8842;8843;8844;8845;8846;8847;8848;8849;8850;8851;8852;8853;8854;8855;8856;8857;8858;8859;8860;8861;8862;8863;8864;8865;8866;8867;8868;8869;8870;8871;9350;9351;9352;9353;9354;9355;9356;9357;9358;9359;9360;9361;9362;9363;9364;10655;10656;14869;14870</t>
  </si>
  <si>
    <t>328;329;330;331;332;333;1749;1750;1751;1752;1753;1754;1755;1756;1757;1758;1759;1760;1761;1762;1763;1764;1765;1766;1767;1768;1769;1770;1771;1772;1773;1774;1775;1776;1777;1778;1779;1780;1781;1782;1783;1784;2599;2600;2601;2602;2603;2604;2605;2606;2607;2608;2609;2610;2611;2612;2613;2614;2615;3422;3423;5740;5741;5742;5743;5744;5745;5746;5747;6570;6571;6572;6573;6574;6575;6576;6577;8192;11427;11428;11429;11430;11431;11432;11433;11434;11435;11436;11437;11887;13359;13360;14608;14609;14610;14611;14612;14613;14614;14615;14616;14617;14618;14619;14620;14621;14622;14623;14624;14625;14626;14627;14628;14629;14630;14631;14632;14633;14634;14635;14636;14637;14638;14770;14771;14772;14773;14774;14775;14776;14777;14778;14779;14780;14781;14782;14783;14784;14785;14786;14787;14788;14789;14790;14791;14792;14793;14794;14795;14796;14797;14798;14799;14800;14801;14802;14803;14804;14805;14806;14807;14808;14809;14810;14811;14812;14813;14814;14815;14816;14817;14818;14819;14820;14821;14822;14823;14824;14825;14826;14827;14828;14829;14830;14831;14832;14833;14834;14835;14836;14837;14838;14839;14840;14841;14842;14843;14844;14845;14846;14847;15538;15539;15540;15541;15542;15543;15544;15545;15546;15547;15548;15549;15550;15551;15552;15553;15554;15555;17542;17543;17544;17545;17546;24762;24763;24764</t>
  </si>
  <si>
    <t>333;1764;2607;3423;5747;6576;8192;11433;11887;13359;14636;14839;14846;15544;17542;24762</t>
  </si>
  <si>
    <t>59;60;61;62;63</t>
  </si>
  <si>
    <t>229;230;244;309;315</t>
  </si>
  <si>
    <t>H-INV:HIT000000744;TREMBL:Q5TCU5;Q5TCU6</t>
  </si>
  <si>
    <t>2541;2429</t>
  </si>
  <si>
    <t>H-INV:HIT000000953</t>
  </si>
  <si>
    <t>2890;3268</t>
  </si>
  <si>
    <t>3105;3511</t>
  </si>
  <si>
    <t>11281;11282;13030</t>
  </si>
  <si>
    <t>18585;18586;21669</t>
  </si>
  <si>
    <t>18586;21669</t>
  </si>
  <si>
    <t>H-INV:HIT000000990</t>
  </si>
  <si>
    <t>13700;13701</t>
  </si>
  <si>
    <t>22735;22736</t>
  </si>
  <si>
    <t>H-INV:HIT000006801;TREMBL:B4DEW5;E7EN39</t>
  </si>
  <si>
    <t>3;3</t>
  </si>
  <si>
    <t>949;727</t>
  </si>
  <si>
    <t>2971;3302;3694</t>
  </si>
  <si>
    <t>3193;3549;3962</t>
  </si>
  <si>
    <t>11627;13123;14783;14784</t>
  </si>
  <si>
    <t>19120;21804;24583;24584</t>
  </si>
  <si>
    <t>19120;21804;24583</t>
  </si>
  <si>
    <t>H-INV:HIT000006896;ENSEMBL:ENSP00000437624</t>
  </si>
  <si>
    <t>431;57</t>
  </si>
  <si>
    <t>11490;11491</t>
  </si>
  <si>
    <t>18902;18903;18904</t>
  </si>
  <si>
    <t>H-INV:HIT000008873;TREMBL:Q6P052</t>
  </si>
  <si>
    <t>4;2</t>
  </si>
  <si>
    <t>653;367</t>
  </si>
  <si>
    <t>1105;1424;3048;3393</t>
  </si>
  <si>
    <t>1183;1523;3272;3645</t>
  </si>
  <si>
    <t>4533;4534;5622;11922;13469;13470</t>
  </si>
  <si>
    <t>7564;7565;9342;9343;19630;22331;22332;22333</t>
  </si>
  <si>
    <t>7564;9343;19630;22331</t>
  </si>
  <si>
    <t>H-INV:HIT000014842;TREMBL:B5MEF5;ENSEMBL:ENSP00000386007;ENSEMBL:ENSP00000384871</t>
  </si>
  <si>
    <t>1413;1380;1352;1324</t>
  </si>
  <si>
    <t>H-INV:HIT000018109;TREMBL:B4DZ15;ENSEMBL:ENSP00000436995;ENSP00000448989</t>
  </si>
  <si>
    <t>893;781;506</t>
  </si>
  <si>
    <t>9795;9796;9797;9798;9799;9800</t>
  </si>
  <si>
    <t>16163;16164;16165;16166;16167;16168</t>
  </si>
  <si>
    <t>H-INV:HIT000028614;ENSEMBL:ENSP00000419236;ENSEMBL:ENSP00000418213</t>
  </si>
  <si>
    <t>583;570;532</t>
  </si>
  <si>
    <t>H-INV:HIT000029313;ENSEMBL:ENSP00000394355;TREMBL:B4DTZ8;Q9BZQ0;ENSEMBL:ENSP00000418505</t>
  </si>
  <si>
    <t>2;2;1;1</t>
  </si>
  <si>
    <t>308;273;251;140</t>
  </si>
  <si>
    <t>385;1247</t>
  </si>
  <si>
    <t>413;1333</t>
  </si>
  <si>
    <t>1439;4996</t>
  </si>
  <si>
    <t>2348;8329</t>
  </si>
  <si>
    <t>H-INV:HIT000029343;ENSEMBL:ENSP00000421540;ENSEMBL:ENSP00000381794;ENSP00000421440;ENSEMBL:ENSP00000423871;ENSEMBL:ENSP00000427137;ENSEMBL:ENSP00000426589;ENSEMBL:ENSP00000423935</t>
  </si>
  <si>
    <t>H-INV:HIT000029343;ENSEMBL:ENSP00000421540;ENSEMBL:ENSP00000381794;ENSP00000421440</t>
  </si>
  <si>
    <t>15;14;13;4;2;2;1</t>
  </si>
  <si>
    <t>683;683;416;194;78;59;65</t>
  </si>
  <si>
    <t>480;548;866;896;1268;1727;2184;2429;2555;2618;2969;3071;3540;3808;3836</t>
  </si>
  <si>
    <t>True;True;True;True;True;True;True;True;True;True;True;True;True;True;True</t>
  </si>
  <si>
    <t>511;582;927;960;1356;1844;2335;2620;2750;2816;3191;3299;3796;3797;4085;4116</t>
  </si>
  <si>
    <t>1776;1777;1778;2087;2088;2089;3362;3363;3519;3520;5077;5078;5079;6746;6747;8556;9483;9484;9485;9860;10124;11624;11625;12109;14042;14043;14044;14045;14046;15206;15207;15289;15290</t>
  </si>
  <si>
    <t>2879;2880;2881;2882;2883;3470;3471;3472;5596;5597;5873;5874;8439;8440;8441;11151;11152;14347;15709;15710;15711;16244;16655;19116;19117;20126;23285;23286;23287;23288;23289;23290;23291;25274;25275;25380;25381</t>
  </si>
  <si>
    <t>2879;3472;5597;5874;8439;11152;14347;15711;16244;16655;19116;20126;23288;25275;25380</t>
  </si>
  <si>
    <t>H-INV:HIT000029962;ENSEMBL:ENSP00000366216;ENSEMBL:ENSP00000406671;ENSEMBL:ENSP00000405380</t>
  </si>
  <si>
    <t>207;143;136;96</t>
  </si>
  <si>
    <t>1333;2825</t>
  </si>
  <si>
    <t>1426;3037</t>
  </si>
  <si>
    <t>5307;5308;10987;10988;10989</t>
  </si>
  <si>
    <t>8791;8792;18047;18048;18049</t>
  </si>
  <si>
    <t>8792;18047</t>
  </si>
  <si>
    <t>H-INV:HIT000031004;ENSEMBL:ENSP00000394237;TREMBL:B4DWH3;Q2EF79</t>
  </si>
  <si>
    <t>2;2;2</t>
  </si>
  <si>
    <t>660;610;584</t>
  </si>
  <si>
    <t>1648;3795</t>
  </si>
  <si>
    <t>1761;4071</t>
  </si>
  <si>
    <t>6508;6509;15168</t>
  </si>
  <si>
    <t>10808;10809;25212</t>
  </si>
  <si>
    <t>10809;25212</t>
  </si>
  <si>
    <t>H-INV:HIT000031075;CON__ENSEMBL:ENSP00000377550;REFSEQ:NP_002265;CON__P13646-1;TREMBL:C9JA77;CON__Q6IFX2</t>
  </si>
  <si>
    <t>H-INV:HIT000031075;CON__ENSEMBL:ENSP00000377550;REFSEQ:NP_002265;CON__P13646-1;TREMBL:C9JA77</t>
  </si>
  <si>
    <t>7;7;7;6;6;3</t>
  </si>
  <si>
    <t>1;1;1;1;1;1</t>
  </si>
  <si>
    <t>458;420;420;458;355;452</t>
  </si>
  <si>
    <t>134;1884;1920;1991;2368;2680;2681</t>
  </si>
  <si>
    <t>True;False;False;False;False;False;False</t>
  </si>
  <si>
    <t>146;2015;2054;2127;2555;2881;2882</t>
  </si>
  <si>
    <t>597;598;7266;7457;7669;7670;9275;10414;10415;10416</t>
  </si>
  <si>
    <t>1046;1047;11920;12273;12628;12629;15430;17193;17194;17195;17196;17197;17198</t>
  </si>
  <si>
    <t>1047;11920;12273;12628;15430;17194;17198</t>
  </si>
  <si>
    <t>H-INV:HIT000031860;H-INV:HIT000284394;ENSEMBL:ENSP00000401698</t>
  </si>
  <si>
    <t>H-INV:HIT000031860;H-INV:HIT000284394</t>
  </si>
  <si>
    <t>3;2;1</t>
  </si>
  <si>
    <t>328;181;78</t>
  </si>
  <si>
    <t>1276;1918;3283</t>
  </si>
  <si>
    <t>1364;2052;3530</t>
  </si>
  <si>
    <t>5095;5096;7451;13076;13077</t>
  </si>
  <si>
    <t>8462;8463;8464;12262;21728;21729</t>
  </si>
  <si>
    <t>8464;12262;21729</t>
  </si>
  <si>
    <t>H-INV:HIT000032344</t>
  </si>
  <si>
    <t>100;957;977;2921;2922;2996;3507</t>
  </si>
  <si>
    <t>111;1024;1046;3138;3139;3219;3763</t>
  </si>
  <si>
    <t>505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3808;3809;3965;3966;3967;3968;3969;3970;3971;3972;3973;3974;3975;3976;3977;11394;11395;11396;11397;11398;11399;11400;11731;11732;11733;11734;11735;11736;11737;11738;11739;11740;11741;13947;13948;13949</t>
  </si>
  <si>
    <t>914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6308;6309;6310;6311;6312;6313;6314;6315;6316;6317;6318;6319;6320;6321;6322;6323;6324;6325;6326;6327;6328;6329;6330;6331;6332;6333;6334;6335;6336;6337;6338;6578;6579;6580;6581;6582;6583;6584;6585;6586;6587;6588;6589;6590;6591;6592;6593;6594;6595;6596;6597;6598;6599;6600;6601;6602;6603;6604;6605;18743;18744;18745;18746;18747;18748;18749;18750;18751;18752;19314;19315;19316;19317;19318;19319;19320;19321;19322;19323;19324;19325;19326;19327;19328;19329;19330;19331;19332;19333;19334;19335;19336;19337;19338;19339;19340;19341;19342;19343;19344;23136;23137;23138</t>
  </si>
  <si>
    <t>914;6260;6583;18749;18752;19319;23138</t>
  </si>
  <si>
    <t>H-INV:HIT000033017;REFSEQ:NP_057497</t>
  </si>
  <si>
    <t>7;5</t>
  </si>
  <si>
    <t>423;360</t>
  </si>
  <si>
    <t>489;665;727;1705;2325;2863;2918</t>
  </si>
  <si>
    <t>520;708;776;1819;2511;3075;3135</t>
  </si>
  <si>
    <t>1809;1810;1811;1812;2550;2551;2891;2892;2893;6677;9113;9114;11155;11156;11157;11389;11390;11391</t>
  </si>
  <si>
    <t>2940;2941;2942;2943;2944;2945;4239;4240;4241;4816;4817;4818;11049;15192;15193;18394;18395;18396;18738;18739;18740</t>
  </si>
  <si>
    <t>2942;4241;4816;11049;15193;18394;18740</t>
  </si>
  <si>
    <t>H-INV:HIT000033018</t>
  </si>
  <si>
    <t>257;258;581;582;1009;1559;1804;2616;3476</t>
  </si>
  <si>
    <t>278;279;619;620;1082;1665;1927;2814;3729</t>
  </si>
  <si>
    <t>1097;1098;1099;1100;1101;1102;2251;2252;2253;2254;4085;4086;4087;4088;6084;6987;6988;6989;6990;10119;10120;13792;13793</t>
  </si>
  <si>
    <t>1852;1853;1854;1855;1856;1857;3756;3757;3758;3759;6774;6775;6776;6777;10111;11504;11505;11506;11507;11508;11509;16647;16648;16649;16650;16651;22864;22865</t>
  </si>
  <si>
    <t>1854;1855;3756;3759;6774;10111;11505;16647;22865</t>
  </si>
  <si>
    <t>H-INV:HIT000033032;ENSEMBL:ENSP00000369671;TREMBL:E9PBX7;Q14403;H-INV:HIT000300227;REFSEQ:NP_000175;REFSEQ:NP_005321;ENSEMBL:ENSP00000369602;ENSEMBL:ENSP00000380104</t>
  </si>
  <si>
    <t>H-INV:HIT000033032;ENSEMBL:ENSP00000369671</t>
  </si>
  <si>
    <t>9;5;1;1;1;1;1;1</t>
  </si>
  <si>
    <t>5;3;0;0;0;0;0;0</t>
  </si>
  <si>
    <t>147;90;158;147;147;147;137;87</t>
  </si>
  <si>
    <t>839;1123;1517;2045;2101;2789;3520;3559;3654</t>
  </si>
  <si>
    <t>896;1203;1204;1622;2184;2244;2997;3776;3817;3919</t>
  </si>
  <si>
    <t>3274;3275;3276;3277;3278;3279;4617;4618;4619;4620;4621;4622;4623;4624;4625;4626;5936;5937;5938;7978;7979;8287;8288;8289;10816;10817;10818;13982;13983;13984;13985;13986;14103;14104;14646;14647;14648;14649</t>
  </si>
  <si>
    <t>5451;5452;5453;5454;5455;5456;5457;5458;5459;5460;7704;7705;7706;7707;7708;7709;7710;7711;7712;7713;7714;7715;7716;7717;7718;7719;7720;7721;7722;7723;9889;9890;9891;13340;13341;13890;13891;13892;17772;17773;17774;17775;17776;23185;23186;23187;23188;23189;23190;23191;23192;23193;23363;23364;24371;24372;24373;24374;24375;24376;24377;24378;24379;24380;24381;24382;24383;24384</t>
  </si>
  <si>
    <t>5452;7720;9889;13340;13891;17776;23193;23363;24372</t>
  </si>
  <si>
    <t>H-INV:HIT000033538;TREMBL:B6F210;Q8TDA8;TREMBL:B7Z514</t>
  </si>
  <si>
    <t>474;363;346</t>
  </si>
  <si>
    <t>855;1679</t>
  </si>
  <si>
    <t>912;1793</t>
  </si>
  <si>
    <t>3312;3313;6617</t>
  </si>
  <si>
    <t>5508;5509;10971</t>
  </si>
  <si>
    <t>5508;10971</t>
  </si>
  <si>
    <t>H-INV:HIT000034168;TREMBL:B4E1F3;TREMBL:B4DPI7;ENSEMBL:ENSP00000397261;ENSEMBL:ENSP00000396209;ENSEMBL:ENSP00000406222</t>
  </si>
  <si>
    <t>472;410;408;349;306;295</t>
  </si>
  <si>
    <t>470;1346</t>
  </si>
  <si>
    <t>501;1439</t>
  </si>
  <si>
    <t>1755;5339;5340</t>
  </si>
  <si>
    <t>2855;8844;8845</t>
  </si>
  <si>
    <t>2855;8844</t>
  </si>
  <si>
    <t>H-INV:HIT000034874;TREMBL:B4DUA0</t>
  </si>
  <si>
    <t>H-INV:HIT000034874</t>
  </si>
  <si>
    <t>5;1</t>
  </si>
  <si>
    <t>627;196</t>
  </si>
  <si>
    <t>45;853;2343;2597;3697</t>
  </si>
  <si>
    <t>52;910;2530;2795;3965</t>
  </si>
  <si>
    <t>234;3310;9185;10021;14790;14791</t>
  </si>
  <si>
    <t>445;5506;15289;16465;24610;24611</t>
  </si>
  <si>
    <t>445;5506;15289;16465;24611</t>
  </si>
  <si>
    <t>H-INV:HIT000035191;REFSEQ:NP_000690;REFSEQ:NP_001008219;NP_001008220;NP_001008222;NP_004029;ENSEMBL:ENSP00000390219;ENSP00000393463;ENSP00000399836</t>
  </si>
  <si>
    <t>511;511;511;495</t>
  </si>
  <si>
    <t>H-INV:HIT000035884;HIT000037968;HIT000039019;HIT000263543;HIT000263618;HIT000263805;HIT000265621;HIT000334738;HIT000386584;HIT000388136;HIT000389632;HIT000390348</t>
  </si>
  <si>
    <t>1768;3360;3463</t>
  </si>
  <si>
    <t>1887;3608;3716</t>
  </si>
  <si>
    <t>6871;13328;13329;13744</t>
  </si>
  <si>
    <t>11347;22113;22114;22115;22801</t>
  </si>
  <si>
    <t>11347;22115;22801</t>
  </si>
  <si>
    <t>H-INV:HIT000036078</t>
  </si>
  <si>
    <t>1134;2301</t>
  </si>
  <si>
    <t>1216;2479</t>
  </si>
  <si>
    <t>4656;4657;9022</t>
  </si>
  <si>
    <t>7783;7784;15060</t>
  </si>
  <si>
    <t>7783;15060</t>
  </si>
  <si>
    <t>H-INV:HIT000036769;ENSEMBL:ENSP00000403351;ENSEMBL:ENSP00000389263;ENSP00000397944;ENSEMBL:ENSP00000414243</t>
  </si>
  <si>
    <t>154;143;106;77</t>
  </si>
  <si>
    <t>H-INV:HIT000037014;ENSEMBL:ENSP00000379385;ENSEMBL:ENSP00000398015;ENSEMBL:ENSP00000442680</t>
  </si>
  <si>
    <t>H-INV:HIT000037014;ENSEMBL:ENSP00000379385</t>
  </si>
  <si>
    <t>6;3;2;2</t>
  </si>
  <si>
    <t>5;2;2;2</t>
  </si>
  <si>
    <t>334;232;137;102</t>
  </si>
  <si>
    <t>1433;2047;2056;2316;2925;3494</t>
  </si>
  <si>
    <t>1532;2186;2196;2499;3143;3750</t>
  </si>
  <si>
    <t>5636;5637;7982;7983;8010;9076;11406;11407;11408;13874;13875</t>
  </si>
  <si>
    <t>9361;9362;13344;13345;13386;15140;18761;18762;18763;18764;18765;18766;22993;22994</t>
  </si>
  <si>
    <t>9361;13344;13386;15140;18762;22993</t>
  </si>
  <si>
    <t>H-INV:HIT000037442;ENSEMBL:ENSP00000409192;ENSP00000441769;ENSEMBL:ENSP00000386428</t>
  </si>
  <si>
    <t>2;2;1</t>
  </si>
  <si>
    <t>520;442;466</t>
  </si>
  <si>
    <t>3469;3604</t>
  </si>
  <si>
    <t>3722;3864</t>
  </si>
  <si>
    <t>13757;13758;13759;14352;14353</t>
  </si>
  <si>
    <t>22816;22817;22818;23769;23770</t>
  </si>
  <si>
    <t>22818;23769</t>
  </si>
  <si>
    <t>H-INV:HIT000037619;ENSEMBL:ENSP00000433584;REFSEQ:NP_694881;ENSEMBL:ENSP00000437189;ENSEMBL:ENSP00000433316</t>
  </si>
  <si>
    <t>646;627;494;500;410</t>
  </si>
  <si>
    <t>1714;2905</t>
  </si>
  <si>
    <t>False;True</t>
  </si>
  <si>
    <t>1830;3122</t>
  </si>
  <si>
    <t>6709;6710;11353</t>
  </si>
  <si>
    <t>11096;11097;18689;18690</t>
  </si>
  <si>
    <t>11097;18689</t>
  </si>
  <si>
    <t>H-INV:HIT000037853;ENSEMBL:ENSP00000263611;ENSP00000360947</t>
  </si>
  <si>
    <t>H-INV:HIT000037853</t>
  </si>
  <si>
    <t>12;1</t>
  </si>
  <si>
    <t>617;244</t>
  </si>
  <si>
    <t>1012;1184;1473;1622;1997;2787;2992;3286;3498;3684;3688;3790</t>
  </si>
  <si>
    <t>True;True;True;True;True;True;True;True;True;True;True;True</t>
  </si>
  <si>
    <t>1085;1267;1577;1734;2135;2995;3215;3533;3754;3952;3956;4064</t>
  </si>
  <si>
    <t>4099;4100;4101;4819;4820;5801;5802;6382;7722;10811;10812;10813;10814;11719;13081;13082;13920;13921;13922;13923;14758;14759;14773;14774;15139</t>
  </si>
  <si>
    <t>6795;6796;6797;6798;6799;6800;8047;8048;9690;9691;9692;10590;12729;17767;17768;17769;17770;19299;21735;21736;23100;23101;23102;23103;23104;23105;24551;24552;24553;24569;24570;25162</t>
  </si>
  <si>
    <t>6795;8048;9690;10590;12729;17770;19299;21735;23105;24553;24570;25162</t>
  </si>
  <si>
    <t>H-INV:HIT000038230</t>
  </si>
  <si>
    <t>H-INV:HIT000038314</t>
  </si>
  <si>
    <t>129;137;464;1370</t>
  </si>
  <si>
    <t>140;149;495;1463</t>
  </si>
  <si>
    <t>583;584;611;612;1744;5409</t>
  </si>
  <si>
    <t>1027;1028;1071;1072;2837;2838;8956</t>
  </si>
  <si>
    <t>1028;1071;2837;8956</t>
  </si>
  <si>
    <t>H-INV:HIT000038771;TREMBL:B4DEF7;ENSEMBL:ENSP00000372881;ENSP00000408347;ENSP00000448714;ENSP00000449191;ENSEMBL:ENSP00000409151;ENSP00000448584;REFSEQ:NP_005518;H-INV:HIT000030626;TREMBL:F8WEE3;TREMBL:B4DXY3;TREMBL:F8W1P1;ENSEMBL:ENSP00000432884;ENSEMBL:ENSP00000434565;ENSEMBL:ENSP00000435154;ENSEMBL:ENSP00000436762</t>
  </si>
  <si>
    <t>H-INV:HIT000038771;TREMBL:B4DEF7</t>
  </si>
  <si>
    <t>7;4;1;1;1;1;1;1;1;1;1;1;1</t>
  </si>
  <si>
    <t>6;3;0;0;0;0;0;0;0;0;0;0;0</t>
  </si>
  <si>
    <t>654;278;705;641;641;639;586;532;532;312;210;187;168</t>
  </si>
  <si>
    <t>900;1683;1714;2458;3017;3170;3363</t>
  </si>
  <si>
    <t>964;1797;1830;2649;3240;3405;3611</t>
  </si>
  <si>
    <t>3534;3535;6625;6709;6710;9564;11799;12602;13334</t>
  </si>
  <si>
    <t>5907;5908;10980;11096;11097;15834;19440;19441;21005;22123</t>
  </si>
  <si>
    <t>5908;10980;11097;15834;19440;21005;22123</t>
  </si>
  <si>
    <t>H-INV:HIT000038863;ENSEMBL:ENSP00000360524;TREMBL:A6NCP9</t>
  </si>
  <si>
    <t>9;9;9</t>
  </si>
  <si>
    <t>201;199;199</t>
  </si>
  <si>
    <t>601;1202;1441;1837;2093;2094;2582;2670;3892</t>
  </si>
  <si>
    <t>640;1286;1544;1964;1965;2235;2236;2237;2779;2871;4175</t>
  </si>
  <si>
    <t>2318;2319;2320;2321;4868;4869;5673;5674;5675;7123;7124;7125;7126;7127;7128;7129;7130;8226;8227;8228;8229;8230;8231;8232;8233;8234;8235;8236;8237;8238;8239;8240;8241;9942;9943;10372;10373;10374;10375;15498;15499;15500;15501;15502;15503;15504</t>
  </si>
  <si>
    <t>3840;3841;3842;3843;3844;3845;3846;3847;3848;3849;3850;3851;3852;8114;8115;9427;9428;9429;9430;9431;9432;11717;11718;11719;11720;11721;11722;11723;11724;11725;11726;11727;11728;11729;11730;11731;11732;11733;11734;13747;13748;13749;13750;13751;13752;13753;13754;13755;13756;13757;13758;13759;13760;13761;13762;13763;13764;13765;13766;13767;13768;13769;13770;13771;13772;13773;13774;13775;13776;13777;13778;13779;13780;13781;13782;13783;13784;13785;13786;13787;13788;16359;16360;16361;16362;16363;17134;17135;17136;17137;25697;25698;25699;25700;25701;25702;25703;25704</t>
  </si>
  <si>
    <t>3848;8114;9430;11731;13747;13768;16363;17137;25698</t>
  </si>
  <si>
    <t>21;22</t>
  </si>
  <si>
    <t>71;91</t>
  </si>
  <si>
    <t>H-INV:HIT000038916;CON__Q3MHN2</t>
  </si>
  <si>
    <t>H-INV:HIT000038916</t>
  </si>
  <si>
    <t>19;3</t>
  </si>
  <si>
    <t>559;548</t>
  </si>
  <si>
    <t>62;111;153;312;328;359;473;620;702;1116;1223;1303;2166;2564;2766;2901;3157;3322;3661</t>
  </si>
  <si>
    <t>True;True;True;True;True;True;True;True;True;True;True;True;True;True;True;True;True;True;True</t>
  </si>
  <si>
    <t>71;122;166;334;352;386;504;660;748;1196;1308;1393;2316;2759;2972;3117;3391;3569;3927</t>
  </si>
  <si>
    <t>330;331;533;534;535;536;660;661;662;1272;1273;1311;1387;1388;1761;1762;2369;2370;2692;2693;2694;2695;2696;2697;4597;4598;4599;4926;4927;5203;8507;9883;9884;10704;10705;10706;10707;11342;11343;11344;12496;12497;12498;12499;12500;12501;12502;13200;13201;13202;13203;14670;14671;14672</t>
  </si>
  <si>
    <t>600;601;602;949;950;951;952;953;954;955;956;1144;1145;1146;2099;2100;2156;2157;2158;2279;2280;2861;2862;3918;3919;3920;4458;4459;4460;4461;4462;4463;4464;7662;7663;7664;7665;7666;7667;8204;8205;8206;8645;8646;14276;16277;16278;16279;16280;17611;17612;17613;17614;17615;18676;18677;18678;18679;20800;20801;20802;20803;20804;20805;20806;20807;20808;21918;21919;21920;21921;24415;24416;24417;24418;24419;24420</t>
  </si>
  <si>
    <t>602;951;1144;2100;2157;2280;2862;3919;4458;7666;8204;8645;14276;16279;17615;18679;20807;21918;24420</t>
  </si>
  <si>
    <t>H-INV:HIT000038932;CON__Q9TT36</t>
  </si>
  <si>
    <t>H-INV:HIT000038932</t>
  </si>
  <si>
    <t>16;3</t>
  </si>
  <si>
    <t>415;411</t>
  </si>
  <si>
    <t>195;196;241;862;901;1204;1226;1515;1845;2275;2326;2584;2732;2857;2903;3146</t>
  </si>
  <si>
    <t>211;212;260;921;922;923;965;1288;1311;1620;1974;2440;2512;2781;2782;2938;3069;3119;3379</t>
  </si>
  <si>
    <t>784;785;786;787;788;1051;1052;3335;3336;3337;3338;3339;3340;3341;3342;3343;3344;3345;3346;3347;3348;3349;3536;3537;3538;4871;4872;4930;4931;4932;4933;5926;5927;5928;5929;5930;5931;5932;5933;7170;7171;8919;8920;8921;9115;9116;9947;9948;9949;9950;9951;9952;10594;10595;11143;11144;11346;12428;12429;12430;12431</t>
  </si>
  <si>
    <t>1352;1353;1354;1355;1356;1785;1786;5541;5542;5543;5544;5545;5546;5547;5548;5549;5550;5551;5552;5553;5554;5555;5556;5557;5558;5559;5560;5561;5562;5563;5564;5565;5566;5909;5910;5911;5912;5913;5914;5915;8117;8118;8119;8209;8210;8211;8212;8213;8214;8215;9871;9872;9873;9874;9875;9876;9877;9878;9879;9880;9881;9882;9883;9884;11786;11787;11788;14910;14911;14912;14913;15194;15195;15196;16367;16368;16369;16370;16371;16372;17435;17436;18374;18375;18681;20685;20686;20687;20688</t>
  </si>
  <si>
    <t>1353;1355;1786;5564;5910;8118;8212;9879;11786;14911;15195;16371;17436;18374;18681;20687</t>
  </si>
  <si>
    <t>65;66;67;68</t>
  </si>
  <si>
    <t>179;277;284;323</t>
  </si>
  <si>
    <t>H-INV:HIT000038962;TREMBL:E7EW61;TREMBL:A6XMH1;F5H868;Q53WY6;Q8TDB1;Q8TDB2</t>
  </si>
  <si>
    <t>6;5;5</t>
  </si>
  <si>
    <t>147;184;139</t>
  </si>
  <si>
    <t>0;144;1501;1826;3317;3874</t>
  </si>
  <si>
    <t>0;156;1606;1953;3564;4157</t>
  </si>
  <si>
    <t>0;1;2;3;628;629;5898;7096;7097;13180;13181;13182;13183;13184;13185;13186;13187;15440;15441</t>
  </si>
  <si>
    <t>0;1;2;3;1095;1096;9839;11677;11678;21887;21888;21889;21890;21891;21892;21893;21894;25605;25606;25607</t>
  </si>
  <si>
    <t>1;1096;9839;11677;21893;25605</t>
  </si>
  <si>
    <t>H-INV:HIT000039118</t>
  </si>
  <si>
    <t>H-INV:HIT000039448</t>
  </si>
  <si>
    <t>313;1742;1777;2143;2235;2366;3061;3189;3827</t>
  </si>
  <si>
    <t>True;False;True;False;True;False;True;True;False</t>
  </si>
  <si>
    <t>335;336;1861;1896;2290;2389;2553;3287;3425;4107</t>
  </si>
  <si>
    <t>1274;1275;1276;1277;6803;6804;6805;6806;6807;6808;6809;6891;6892;8430;8431;8719;8720;9268;9269;9270;9271;9272;12075;12076;12665;15274;15275</t>
  </si>
  <si>
    <t>2101;2102;2103;2104;2105;2106;11236;11237;11238;11239;11240;11241;11242;11376;11377;14163;14164;14165;14587;14588;15421;15422;15423;15424;15425;15426;15427;20079;20080;21087;25362;25363</t>
  </si>
  <si>
    <t>2102;11237;11377;14165;14588;15421;20079;21087;25363</t>
  </si>
  <si>
    <t>H-INV:HIT000039462;ENSEMBL:ENSP00000403386;CON__Q28065;ENSEMBL:ENSP00000395968</t>
  </si>
  <si>
    <t>H-INV:HIT000039462</t>
  </si>
  <si>
    <t>18;2;1;1</t>
  </si>
  <si>
    <t>597;152;610;118</t>
  </si>
  <si>
    <t>288;303;348;791;804;1193;1509;1537;1554;1887;2103;2158;2249;2677;3300;3368;3749;3868</t>
  </si>
  <si>
    <t>True;True;True;True;True;True;True;True;True;True;True;True;True;True;True;True;True;True</t>
  </si>
  <si>
    <t>310;325;374;843;856;1276;1614;1642;1660;2018;2019;2247;2306;2403;2878;3547;3616;4020;4151</t>
  </si>
  <si>
    <t>1207;1208;1209;1210;1252;1253;1254;1255;1351;3082;3083;3084;3085;3130;3131;3132;3133;4848;4849;5910;5911;5912;5994;5995;5996;5997;5998;5999;6070;6071;6072;7273;7274;7275;7276;8292;8293;8473;8474;8475;8476;8767;10407;10408;10409;13119;13120;13343;13344;14994;14995;14996;14997;15427;15428</t>
  </si>
  <si>
    <t>2013;2014;2015;2016;2017;2018;2019;2075;2076;2077;2078;2079;2213;5135;5136;5137;5138;5139;5140;5209;5210;5211;5212;5213;5214;5215;8086;8087;8088;8089;8090;9851;9852;9853;9854;9981;9982;9983;9984;9985;9986;9987;9988;9989;9990;10092;10093;10094;11929;11930;11931;11932;13895;13896;13897;14228;14229;14230;14231;14232;14233;14234;14235;14236;14667;17186;17187;17188;21800;21801;22134;22135;22136;22137;22138;24952;24953;24954;24955;25589;25590</t>
  </si>
  <si>
    <t>2017;2076;2213;5137;5212;8087;9853;9986;10092;11930;13895;14232;14667;17186;21801;22137;24955;25589</t>
  </si>
  <si>
    <t>H-INV:HIT000039846</t>
  </si>
  <si>
    <t>1127;3115;3849</t>
  </si>
  <si>
    <t>1208;3347;4130</t>
  </si>
  <si>
    <t>4633;12295;15333;15334</t>
  </si>
  <si>
    <t>7736;20471;25443;25444;25445</t>
  </si>
  <si>
    <t>7736;20471;25443</t>
  </si>
  <si>
    <t>H-INV:HIT000040338;ENSEMBL:ENSP00000428923;ENSEMBL:ENSP00000430861;ENSEMBL:ENSP00000430543;ENSEMBL:ENSP00000427773;ENSEMBL:ENSP00000429300;ENSEMBL:ENSP00000429843;ENSEMBL:ENSP00000430571;ENSEMBL:ENSP00000427852;ENSP00000430471;ENSEMBL:ENSP00000430737;ENSEMBL:ENSP00000430372;ENSEMBL:ENSP00000430975</t>
  </si>
  <si>
    <t>H-INV:HIT000040338;ENSEMBL:ENSP00000428923;ENSEMBL:ENSP00000430861;ENSEMBL:ENSP00000430543;ENSEMBL:ENSP00000427773;ENSEMBL:ENSP00000429300;ENSEMBL:ENSP00000429843</t>
  </si>
  <si>
    <t>7;7;6;5;5;4;4;3;2;2;1;1</t>
  </si>
  <si>
    <t>261;194;251;138;127;178;176;87;149;148;118;99</t>
  </si>
  <si>
    <t>25;1000;1357;2953;2954;3512;3866</t>
  </si>
  <si>
    <t>29;1072;1450;3173;3174;3768;4149</t>
  </si>
  <si>
    <t>142;4048;4049;4050;5365;5366;11569;11570;13959;13960;13961;13962;15417;15418</t>
  </si>
  <si>
    <t>288;289;290;6721;6722;6723;8887;8888;8889;8890;19032;19033;19034;23152;23153;23154;23155;23156;25573;25574</t>
  </si>
  <si>
    <t>288;6721;8888;19033;19034;23156;25574</t>
  </si>
  <si>
    <t>H-INV:HIT000040341;ENSEMBL:ENSP00000410895;CON__Q2KJ83</t>
  </si>
  <si>
    <t>H-INV:HIT000040341</t>
  </si>
  <si>
    <t>11;4;2</t>
  </si>
  <si>
    <t>458;204;462</t>
  </si>
  <si>
    <t>734;1175;1440;1706;1806;2355;2906;3020;3119;3798;3881</t>
  </si>
  <si>
    <t>783;1258;1543;1820;1821;1929;2542;3123;3243;3351;4074;4164</t>
  </si>
  <si>
    <t>2914;2915;2916;2917;4801;5672;6678;6679;6680;6996;6997;6998;6999;9231;9232;9233;11354;11355;11803;12330;12331;12332;15173;15469;15470;15471</t>
  </si>
  <si>
    <t>4851;4852;4853;4854;4855;4856;4857;4858;4859;8009;8010;8011;8012;8013;8014;9425;9426;11050;11051;11052;11053;11517;11518;11519;11520;11521;11522;11523;15365;15366;15367;18691;18692;19447;19448;20511;20512;20513;20514;25217;25218;25650;25651;25652</t>
  </si>
  <si>
    <t>4852;8010;9426;11051;11520;15367;18691;19448;20511;25217;25652</t>
  </si>
  <si>
    <t>H-INV:HIT000040426;TREMBL:B4DSX2;E7ENZ5</t>
  </si>
  <si>
    <t>652;347</t>
  </si>
  <si>
    <t>14976;14977</t>
  </si>
  <si>
    <t>24926;24927</t>
  </si>
  <si>
    <t>H-INV:HIT000040491</t>
  </si>
  <si>
    <t>813;1402;1519;1645;1862;2388;3342</t>
  </si>
  <si>
    <t>866;1500;1624;1758;1993;2576;3589</t>
  </si>
  <si>
    <t>3169;3170;3171;3172;3173;3174;3175;5541;5542;5543;5544;5545;5546;5547;5548;5549;5550;5551;5942;5943;5944;5945;5946;5947;6502;6503;7213;7214;7215;7216;9338;9339;9340;9341;9342;9343;13258;13259</t>
  </si>
  <si>
    <t>5300;5301;5302;5303;5304;5305;5306;5307;5308;5309;5310;5311;5312;9153;9154;9155;9156;9157;9158;9159;9160;9161;9162;9163;9164;9165;9166;9167;9168;9169;9170;9171;9172;9895;9896;9897;9898;9899;9900;9901;9902;9903;9904;9905;9906;9907;9908;9909;9910;9911;9912;9913;9914;9915;10800;10801;10802;11850;11851;11852;11853;15522;15523;15524;15525;15526;15527;15528;15529;15530;15531;21996;21997;21998</t>
  </si>
  <si>
    <t>5309;9166;9902;10802;11850;15525;21998</t>
  </si>
  <si>
    <t>H-INV:HIT000040965;ENSEMBL:ENSP00000416841</t>
  </si>
  <si>
    <t>5;3</t>
  </si>
  <si>
    <t>245;221</t>
  </si>
  <si>
    <t>1378;1413;1854;2753;2945</t>
  </si>
  <si>
    <t>1472;1511;1512;1984;2959;3163</t>
  </si>
  <si>
    <t>5448;5449;5450;5592;5593;5594;5595;5596;5597;5598;5599;5600;5601;5602;7197;7198;10660;11531;11532;11533;11534;11535;11536;11537;11538;11539;11540;11541;11542</t>
  </si>
  <si>
    <t>9008;9009;9010;9011;9012;9013;9287;9288;9289;9290;9291;9292;9293;9294;9295;9296;9297;9298;9299;9300;9301;9302;9303;9304;9305;9306;9307;9308;9309;9310;9311;9312;9313;9314;9315;9316;9317;9318;9319;9320;11829;11830;11831;17550;17551;18977;18978;18979;18980;18981;18982;18983;18984;18985;18986;18987;18988;18989;18990;18991;18992;18993;18994</t>
  </si>
  <si>
    <t>9012;9309;11830;17551;18980</t>
  </si>
  <si>
    <t>H-INV:HIT000041285</t>
  </si>
  <si>
    <t>557;3631</t>
  </si>
  <si>
    <t>591;3891</t>
  </si>
  <si>
    <t>2108;2109;14476</t>
  </si>
  <si>
    <t>3497;3498;23973</t>
  </si>
  <si>
    <t>3498;23973</t>
  </si>
  <si>
    <t>H-INV:HIT000041985;ENSEMBL:ENSP00000396093;ENSEMBL:ENSP00000389942</t>
  </si>
  <si>
    <t>H-INV:HIT000041985;ENSEMBL:ENSP00000396093</t>
  </si>
  <si>
    <t>19;15;2</t>
  </si>
  <si>
    <t>298;227;85</t>
  </si>
  <si>
    <t>89;202;256;311;716;776;889;1620;2381;2573;2576;2634;2696;2697;3018;3030;3713;3862;3902</t>
  </si>
  <si>
    <t>100;218;219;277;333;765;826;827;953;1730;2569;2769;2772;2833;2899;2900;2901;2902;3241;3254;3981;4145;4186</t>
  </si>
  <si>
    <t>473;474;475;476;477;478;798;799;800;801;802;803;804;1093;1094;1095;1096;1270;1271;2814;2815;2816;3040;3041;3042;3043;3044;3045;3046;3492;3493;3494;3495;3496;3497;3498;3499;6357;6358;6359;6360;6361;6362;9306;9307;9308;9912;9913;9914;9915;9916;9923;9924;10187;10188;10189;10476;10477;10478;10479;10480;10481;10482;10483;10484;10485;10486;10487;10488;10489;11800;11801;11830;14857;14858;14859;15406;15407;15408;15409;15538;15539;15540</t>
  </si>
  <si>
    <t>862;863;864;865;866;867;868;869;870;871;872;873;874;1369;1370;1371;1372;1373;1374;1375;1847;1848;1849;1850;1851;2097;2098;4676;4677;4678;4679;5045;5046;5047;5048;5049;5050;5051;5052;5053;5054;5055;5056;5831;5832;5833;5834;5835;5836;5837;5838;5839;5840;5841;5842;5843;5844;5845;5846;5847;5848;5849;5850;10537;10538;10539;10540;10541;10542;10543;10544;10545;10546;10547;10548;10549;10550;10551;10552;10553;10554;15477;15478;15479;15480;16317;16318;16319;16320;16321;16322;16323;16331;16332;16333;16754;16755;16756;16757;16758;17275;17276;17277;17278;17279;17280;17281;17282;17283;17284;17285;17286;17287;17288;17289;17290;17291;17292;19442;19443;19444;19445;19483;24740;24741;24742;24743;24744;24745;25560;25561;25562;25563;25564;25757;25758;25759</t>
  </si>
  <si>
    <t>862;1373;1848;2098;4678;5055;5849;10538;15478;16320;16333;16757;17279;17292;19444;19483;24743;25560;25759</t>
  </si>
  <si>
    <t>71;72</t>
  </si>
  <si>
    <t>80;98</t>
  </si>
  <si>
    <t>H-INV:HIT000042590;TREMBL:B4DMI2;F5GWF0</t>
  </si>
  <si>
    <t>2;1</t>
  </si>
  <si>
    <t>692;266</t>
  </si>
  <si>
    <t>694;3545</t>
  </si>
  <si>
    <t>740;3802</t>
  </si>
  <si>
    <t>2680;14060</t>
  </si>
  <si>
    <t>4444;23308</t>
  </si>
  <si>
    <t>H-INV:HIT000049686;ENSEMBL:ENSP00000374844;ENSEMBL:ENSP00000436353;REFSEQ:NP_001171597</t>
  </si>
  <si>
    <t>6;6;6;6</t>
  </si>
  <si>
    <t>3;3;3;3</t>
  </si>
  <si>
    <t>2;2;2;2</t>
  </si>
  <si>
    <t>237;233;215;214</t>
  </si>
  <si>
    <t>27;102;171;3105;3347;3756</t>
  </si>
  <si>
    <t>True;True;True;False;False;False</t>
  </si>
  <si>
    <t>31;113;186;3336;3594;4028</t>
  </si>
  <si>
    <t>144;507;720;12246;12247;13275;15014;15015</t>
  </si>
  <si>
    <t>292;916;1239;20335;20336;22027;24980;24981</t>
  </si>
  <si>
    <t>292;916;1239;20336;22027;24981</t>
  </si>
  <si>
    <t>H-INV:HIT000051487</t>
  </si>
  <si>
    <t>150;156;317;318;334;350;368;541;760;948;992;1315;1339;1356;1371;1507;1567;1669;1700;1847;1867;2279;2384;2464;2556;2600;2637;2839;2847;3079;3178;3252;3563;3564;3869;3899</t>
  </si>
  <si>
    <t>True;True;True;True;True;True;True;True;True;True;True;True;True;True;True;True;True;True;True;True;True;True;True;True;True;True;True;True;True;True;True;True;True;True;True;True</t>
  </si>
  <si>
    <t>163;170;341;342;359;376;395;575;810;1014;1064;1407;1432;1449;1464;1612;1673;1782;1814;1976;1998;2445;2572;2656;2751;2798;2836;3051;3059;3307;3414;3492;3821;3822;4152;4182</t>
  </si>
  <si>
    <t>655;672;673;1289;1290;1291;1292;1322;1356;1357;1409;1410;1411;1412;2066;2067;2998;3718;3719;3720;4027;4028;4029;4030;5235;5236;5237;5238;5319;5320;5363;5364;5410;5411;5412;5907;5908;6102;6103;6104;6581;6665;6666;6667;7173;7174;7229;7230;7231;8930;9317;9318;9319;9320;9584;9585;9586;9861;9862;9863;10028;10029;10194;10195;11094;11095;11113;11114;11115;11116;12129;12130;12131;12132;12133;12629;12630;12631;12632;12967;12968;12969;14115;14116;14117;14118;14119;14120;14121;15429;15430;15517;15518;15519;15520</t>
  </si>
  <si>
    <t>1138;1139;1162;1163;1164;2122;2123;2124;2125;2126;2127;2173;2220;2221;2314;2315;2316;2317;2318;2319;2320;3441;3442;3443;3444;3445;4979;6214;6215;6216;6699;6700;6701;6702;8685;8686;8687;8688;8689;8690;8691;8692;8805;8806;8885;8886;8957;8958;8959;9848;9849;10130;10131;10132;10910;10911;11034;11035;11036;11790;11791;11866;11867;11868;11869;11870;14924;15493;15494;15495;15496;15497;15864;15865;15866;16245;16246;16247;16476;16477;16478;16765;16766;18308;18309;18310;18332;18333;18334;18335;20150;20151;20152;20153;20154;21041;21042;21043;21044;21045;21046;21047;21575;21576;21577;23379;23380;23381;23382;23383;23384;23385;23386;23387;23388;25591;25592;25726;25727;25728;25729;25730;25731</t>
  </si>
  <si>
    <t>1139;1164;2123;2127;2173;2220;2314;3445;4979;6214;6701;8687;8806;8886;8957;9848;10132;10910;11036;11790;11868;14924;15495;15865;16247;16477;16765;18308;18332;20151;21042;21576;23385;23386;25592;25726</t>
  </si>
  <si>
    <t>H-INV:HIT000051766;SWISS-PROT:Q99592-1</t>
  </si>
  <si>
    <t>531;522</t>
  </si>
  <si>
    <t>H-INV:HIT000052011;TREMBL:B5A949</t>
  </si>
  <si>
    <t>1138;379</t>
  </si>
  <si>
    <t>5901;5902</t>
  </si>
  <si>
    <t>9842;9843</t>
  </si>
  <si>
    <t>H-INV:HIT000052315;ENSEMBL:ENSP00000443302;ENSEMBL:ENSP00000385710;ENSEMBL:ENSP00000445717</t>
  </si>
  <si>
    <t>H-INV:HIT000052315</t>
  </si>
  <si>
    <t>91;7;5;1</t>
  </si>
  <si>
    <t>69;2;5;1</t>
  </si>
  <si>
    <t>1474;200;168;90</t>
  </si>
  <si>
    <t>11;74;80;115;147;226;233;234;543;572;588;589;590;676;800;966;1030;1052;1081;1122;1189;1201;1294;1355;1365;1373;1374;1543;1625;1640;1836;1839;1874;1913;2043;2085;2086;2090;2123;2153;2204;2218;2219;2252;2314;2327;2345;2457;2519;2532;2541;2547;2594;2595;2608;2665;2675;2676;2693;2786;2809;2862;2874;2916;2942;2957;2958;2993;3033;3049;3117;3156;3168;3204;3205;3224;3416;3478;3609;3618;3620;3632;3633;3681;3682;3700;3701;3768;3793;3843;3857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3;83;84;90;126;159;243;250;251;252;253;577;608;609;610;626;627;628;720;852;1034;1104;1128;1159;1202;1272;1285;1384;1448;1458;1466;1467;1648;1737;1753;1963;1967;2005;2047;2182;2225;2226;2231;2232;2270;2301;2356;2371;2372;2407;2408;2409;2496;2497;2513;2532;2648;2712;2726;2735;2736;2742;2792;2793;2806;2865;2876;2877;2896;2993;2994;3018;3074;3087;3133;3160;3177;3178;3216;3257;3273;3274;3349;3390;3403;3440;3441;3462;3669;3731;3732;3869;3878;3880;3892;3893;3947;3948;3949;3950;3968;3969;4040;4069;4123;4140</t>
  </si>
  <si>
    <t>36;37;38;39;40;41;42;43;44;45;46;47;48;49;50;51;52;53;54;55;56;57;58;59;60;61;62;63;64;65;66;67;68;69;70;71;72;73;74;75;76;77;78;79;80;376;377;378;379;396;397;398;399;400;401;402;403;404;405;406;407;408;409;410;411;412;413;414;415;416;417;418;419;420;421;422;423;424;425;426;427;428;429;430;431;432;433;434;435;436;542;543;544;545;634;635;636;637;638;639;956;957;958;959;960;961;962;974;975;976;977;978;979;980;981;982;983;984;985;986;987;988;989;990;991;992;993;994;995;996;997;998;999;1000;1001;1002;1003;1004;1005;1006;1007;1008;1009;1010;1011;1012;1013;1014;1015;1016;1017;1018;1019;1020;1021;1022;1023;2069;2070;2071;2072;2073;2149;2150;2151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67;2268;2269;2270;2271;2272;2273;2274;2275;2276;2277;2278;2279;2280;2281;2282;2283;2284;2285;2286;2287;2288;2582;2583;2584;2585;2586;2587;2588;2589;2590;2591;2592;2593;2594;2595;2596;2597;2598;2599;2600;2601;2602;2603;3109;3110;3111;3112;3113;3114;3115;3116;3117;3118;3119;3120;3121;3122;3123;3124;3125;3838;3839;3840;3841;4162;4163;4164;4165;4166;4167;4168;4169;4170;4171;4172;4173;4174;4175;4176;4177;4178;4179;4180;4181;4182;4183;4257;4425;4612;4613;4614;4615;4616;4830;4831;4832;4833;4834;4835;4836;4837;4838;4839;4840;4863;4864;4865;4866;4867;5167;5168;5169;5360;5361;5362;5383;5384;5415;5416;5417;5418;5419;5420;5421;5422;5423;5424;5425;5426;6013;6014;6015;6390;6391;6392;6393;6394;6395;6396;6397;6398;6399;6400;6401;6402;6403;6404;6405;6406;6407;6408;6409;6410;6411;6412;6413;6414;6475;6476;6477;6478;6479;6480;6481;6482;6483;6484;6485;7120;7121;7122;7133;7134;7135;7136;7137;7138;7139;7140;7141;7142;7143;7144;7244;7245;7418;7419;7420;7421;7422;7423;7424;7425;7426;7427;7428;7429;7430;7431;7432;7433;7434;7435;7436;7437;7438;7899;7900;7901;7902;7903;7904;7905;7906;7907;7908;7909;7910;7911;7912;7913;7914;7915;7916;7917;7918;7919;7920;7921;7922;7923;7924;7925;7926;7927;7928;7929;7930;7931;7932;7933;7934;7935;7936;7937;7938;7939;7940;7941;7942;7943;7944;7945;7946;7947;7948;7949;7950;7951;7952;7953;7954;7955;7956;7957;7958;7959;7960;7961;7962;7963;7964;7965;7966;7967;7968;7969;7970;7971;7972;8151;8152;8153;8154;8155;8156;8157;8158;8159;8160;8161;8162;8163;8164;8165;8166;8167;8168;8178;8179;8180;8181;8182;8183;8184;8185;8186;8187;8188;8189;8190;8191;8192;8193;8194;8195;8196;8197;8198;8199;8200;8201;8202;8203;8204;8205;8206;8207;8208;8209;8210;8211;8212;8213;8214;8215;8216;8217;8218;8219;8220;8221;8354;8355;8356;8357;8358;8359;8360;8361;8362;8363;8364;8365;8366;8367;8368;8369;8370;8371;8372;8459;8460;8461;8606;8642;8643;8644;8645;8646;8647;8648;8649;8650;8651;8652;8653;8654;8655;8656;8657;8658;8659;8660;8661;8662;8663;8664;8665;8666;8667;8668;8669;8670;8671;8672;8673;8674;8675;8676;8780;8781;8782;8783;8784;8785;8786;8787;8788;8789;8790;8791;8792;8793;8794;8795;8796;8797;8798;8799;8800;8801;8802;8803;8804;8805;8806;8807;8808;8809;8810;8811;8812;8813;8814;8815;8816;8817;8818;9061;9062;9063;9064;9065;9066;9067;9068;9069;9070;9071;9072;9073;9074;9117;9118;9119;9120;9121;9122;9123;9124;9125;9126;9127;9128;9129;9130;9190;9191;9192;9193;9194;9195;9196;9197;9198;9199;9200;9201;9202;9203;9204;9205;9206;9207;9208;9209;9210;9211;9212;9213;9214;9215;9559;9560;9561;9562;9563;9772;9806;9807;9808;9809;9828;9829;9830;9831;9832;9833;9834;9835;9848;9849;9850;9985;9986;9987;9988;9989;9990;9991;9992;9993;9994;9995;9996;9997;9998;9999;10000;10001;10002;10003;10004;10005;10006;10007;10008;10009;10010;10011;10012;10013;10014;10015;10016;10017;10018;10059;10060;10294;10295;10296;10297;10298;10299;10300;10301;10302;10303;10304;10305;10306;10307;10308;10309;10310;10311;10312;10313;10314;10315;10316;10317;10318;10319;10320;10321;10322;10323;10324;10325;10326;10327;10328;10329;10330;10331;10332;10333;10334;10335;10336;10337;10338;10339;10340;10341;10342;10343;10344;10345;10346;10347;10348;10349;10350;10351;10352;10353;10354;10355;10356;10357;10358;10359;10397;10398;10399;10400;10401;10402;10403;10404;10405;10406;10460;10461;10462;10463;10464;10465;10466;10467;10468;10469;10470;10471;10472;10473;10760;10761;10762;10763;10764;10765;10766;10767;10768;10769;10770;10771;10772;10773;10774;10775;10776;10777;10778;10779;10780;10781;10782;10783;10784;10785;10786;10787;10788;10789;10790;10791;10792;10793;10794;10795;10796;10797;10798;10799;10800;10801;10802;10803;10804;10805;10806;10807;10808;10809;10810;10898;10899;10900;10901;10902;10903;10904;10905;10906;10907;10908;10909;10910;11154;11206;11381;11382;11383;11384;11385;11504;11505;11506;11507;11508;11509;11575;11576;11577;11578;11579;11580;11581;11582;11583;11584;11585;11586;11720;11721;11722;11723;11724;11836;11837;11838;11839;11840;11841;11842;11843;11844;11845;11846;11847;11848;11849;11850;11851;11852;11853;11854;11855;11856;11857;11858;11859;11923;11924;11925;11926;11927;11928;11929;11930;11931;11932;11933;11934;11935;11936;11937;11938;11939;11940;11941;11942;11943;11944;11945;11946;11947;11948;11949;11950;11951;11952;11953;11954;11955;11956;11957;11958;11959;11960;11961;11962;11963;11964;11965;11966;11967;11968;11969;11970;11971;11972;11973;11974;11975;11976;11977;11978;11979;11980;11981;11982;11983;11984;11985;11986;11987;11988;11989;11990;11991;11992;11993;11994;11995;11996;11997;11998;11999;12000;12001;12002;12003;12004;12005;12006;12007;12008;12009;12010;12011;12012;12013;12014;12015;12016;12017;12018;12019;12020;12021;12022;12023;12024;12025;12026;12027;12028;12029;12030;12031;12032;12033;12034;12035;12036;12037;12038;12039;12040;12041;12042;12298;12299;12300;12301;12302;12303;12304;12305;12306;12307;12308;12309;12310;12311;12312;12313;12314;12315;12316;12317;12318;12319;12320;12321;12322;12323;12324;12325;12471;12472;12473;12474;12475;12476;12477;12478;12479;12480;12481;12482;12483;12484;12485;12486;12487;12488;12489;12490;12491;12492;12493;12494;12495;12560;12561;12562;12563;12564;12565;12566;12567;12568;12569;12570;12571;12572;12573;12574;12575;12576;12577;12578;12579;12580;12581;12582;12583;12584;12585;12586;12587;12588;12589;12590;12591;12592;12593;12594;12595;12596;12597;12598;12599;12711;12712;12713;12714;12715;12716;12717;12718;12719;12720;12721;12722;12723;12724;12725;12726;12727;12728;12729;12730;12731;12732;12733;12847;13561;13562;13563;13564;13565;13566;13567;13568;13795;13796;13797;13798;13799;13800;13801;13802;13803;13804;13805;13806;13807;14379;14380;14412;14413;14414;14415;14416;14417;14418;14419;14420;14421;14422;14423;14424;14425;14426;14427;14428;14429;14430;14431;14432;14433;14436;14437;14438;14439;14440;14441;14442;14443;14444;14445;14446;14447;14448;14449;14477;14478;14479;14480;14481;14482;14483;14484;14485;14486;14487;14488;14489;14490;14491;14492;14493;14494;14495;14496;14497;14498;14499;14500;14501;14502;14503;14504;14505;14506;14507;14508;14509;14510;14511;14512;14513;14514;14515;14516;14517;14518;14519;14520;14521;14522;14523;14524;14525;14526;14527;14528;14529;14530;14531;14532;14533;14534;14535;14536;14537;14538;14539;14720;14721;14722;14723;14724;14725;14726;14727;14728;14729;14730;14731;14732;14733;14734;14735;14736;14737;14738;14739;14740;14741;14742;14743;14744;14745;14746;14747;14748;14749;14750;14751;14752;14753;14754;14755;14756;14806;14807;14808;14809;14810;14811;14812;14813;14814;14815;14816;14817;14818;14819;14820;14821;14822;14823;14824;14825;14826;14827;14828;14829;14830;15036;15037;15038;15039;15040;15041;15042;15043;15044;15045;15046;15047;15048;15049;15050;15051;15052;15053;15054;15055;15056;15057;15058;15059;15060;15061;15062;15063;15064;15065;15159;15160;15161;15162;15301;15302;15303;15304;15305;15306;15307;15308;15309;15310;15372;15373;15374;15375;15376;15377;15378;15379;15380;15381;15382;15383;15384;15385;15386;15387;15388;15389;15390;15391;15392;15393;15394;15395;15396</t>
  </si>
  <si>
    <t>63;64;65;66;67;68;69;70;71;72;73;74;75;76;77;78;79;80;81;82;83;84;85;86;87;88;89;90;91;92;93;94;95;96;97;98;99;100;101;102;103;104;105;106;107;108;109;110;111;112;113;114;115;116;117;118;119;120;121;122;123;124;125;126;127;128;129;130;131;132;133;134;135;136;137;138;139;140;141;142;143;144;145;146;147;148;149;150;151;152;153;154;155;156;157;158;159;160;161;162;163;164;165;166;167;168;169;170;171;172;173;174;175;176;177;178;179;180;181;182;183;184;185;186;187;188;189;190;191;192;193;194;195;196;197;689;690;691;692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967;968;969;970;971;972;1103;1104;1105;1106;1107;1108;1109;1110;1111;1112;1603;1604;1605;1606;1607;1608;1609;1610;1611;1612;1613;1614;1615;1616;1617;1618;1619;1620;1621;1622;1623;1624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;1720;1721;1722;1723;1724;1725;1726;1727;1728;1729;1730;1731;1732;1733;1734;1735;1736;1737;3447;3448;3449;3450;3451;3452;3570;3571;3572;3573;3574;3575;3576;3577;3578;3579;3580;3581;3582;3583;3584;3585;3586;3587;3588;3589;3590;3591;3592;3593;3594;3595;3596;3597;3598;3599;3600;3601;3602;3603;3604;3605;3606;3607;3608;3609;3610;3611;3612;3613;3614;3615;3616;3617;3618;3619;3620;3621;3622;3623;3624;3625;3626;3627;3628;3629;3630;3631;3632;3633;3634;3635;3636;3637;3638;3639;3640;3641;3642;3643;3644;3645;3646;3647;3648;3649;3650;3651;3652;3653;3654;3655;3656;3657;3658;3659;3660;3661;3662;3663;3664;3665;3666;3667;3668;3669;3670;3671;3672;3673;3674;3675;3676;3677;3678;3679;3680;3681;3682;3683;3684;3685;3686;3687;3688;3689;3690;3691;3692;3693;3694;3695;3696;3697;3698;3699;3700;3701;3702;3703;3704;3705;3706;3707;3708;3709;3710;3711;3712;3713;3714;3715;3716;3717;3718;3719;3720;3774;3775;3776;3777;3778;3779;3780;3781;3782;3783;3784;3785;3786;3787;3788;3789;3790;3791;3792;3793;3794;3795;3796;3797;3798;3799;3800;3801;3802;3803;3804;4283;4284;4285;4286;4287;4288;4289;4290;4291;4292;4293;4294;4295;4296;4297;4298;4299;4300;4301;4302;4303;4304;4305;4306;4307;4308;4309;4310;4311;4312;4313;4314;4315;4316;4317;4318;4319;4320;4321;5174;5175;5176;5177;5178;5179;5180;5181;5182;5183;5184;5185;5186;5187;5188;5189;5190;5191;5192;5193;5194;5195;5196;5197;5198;5199;5200;5201;6376;6377;6378;6379;6380;6917;6918;6919;6920;6921;6922;6923;6924;6925;6926;6927;6928;6929;6930;6931;6932;6933;6934;6935;6936;6937;6938;6939;6940;6941;6942;6943;6944;6945;6946;6947;6948;6949;6950;6951;6952;6953;6954;6955;6956;6957;6958;6959;6960;6961;6962;6963;6964;6965;6966;6967;6968;6969;6970;6971;6972;6973;6974;6975;6976;6977;6978;6979;6980;7127;7417;7685;7686;7687;7688;7689;7690;7691;7692;7693;7694;7695;7696;7697;7698;7699;7700;7701;7702;7703;8063;8064;8065;8066;8067;8068;8069;8070;8071;8072;8073;8074;8075;8076;8077;8078;8107;8108;8109;8110;8111;8112;8113;8560;8561;8562;8563;8564;8565;8566;8567;8568;8882;8883;8884;8913;8914;8915;8916;8917;8962;8963;8964;8965;8966;8967;8968;8969;8970;8971;8972;8973;8974;8975;8976;8977;8978;10014;10015;10016;10017;10018;10601;10602;10603;10604;10605;10606;10607;10608;10609;10610;10611;10612;10613;10614;10615;10616;10617;10618;10619;10620;10621;10622;10623;10624;10625;10626;10627;10628;10629;10743;10744;10745;10746;10747;10748;10749;10750;10751;10752;10753;10754;10755;10756;10757;10758;10759;10760;10761;10762;10763;10764;10765;10766;10767;10768;10769;10770;10771;10772;10773;10774;10775;10776;10777;11714;11715;11716;11737;11738;11739;11740;11741;11742;11743;11744;11745;11746;11747;11748;11749;11750;11751;11752;11753;11894;11895;12215;12216;12217;12218;12219;12220;12221;12222;12223;12224;12225;12226;12227;12228;12229;12230;12231;12232;12233;12234;12235;12236;12237;12238;12239;12240;12241;12242;12243;12244;13024;13025;13026;13027;13028;13029;13030;13031;13032;13033;13034;13035;13036;13037;13038;13039;13040;13041;13042;13043;13044;13045;13046;13047;13048;13049;13050;13051;13052;13053;13054;13055;13056;13057;13058;13059;13060;13061;13062;13063;13064;13065;13066;13067;13068;13069;13070;13071;13072;13073;13074;13075;13076;13077;13078;13079;13080;13081;13082;13083;13084;13085;13086;13087;13088;13089;13090;13091;13092;13093;13094;13095;13096;13097;13098;13099;13100;13101;13102;13103;13104;13105;13106;13107;13108;13109;13110;13111;13112;13113;13114;13115;13116;13117;13118;13119;13120;13121;13122;13123;13124;13125;13126;13127;13128;13129;13130;13131;13132;13133;13134;13135;13136;13137;13138;13139;13140;13141;13142;13143;13144;13145;13146;13147;13148;13149;13150;13151;13152;13153;13154;13155;13156;13157;13158;13159;13160;13161;13162;13163;13164;13165;13166;13167;13168;13169;13170;13171;13172;13173;13174;13175;13176;13177;13178;13179;13180;13181;13182;13183;13184;13185;13186;13187;13188;13189;13190;13191;13192;13193;13194;13195;13196;13197;13198;13199;13200;13201;13202;13203;13204;13205;13206;13207;13208;13209;13210;13211;13212;13213;13214;13215;13216;13217;13218;13219;13220;13221;13222;13223;13224;13225;13226;13227;13228;13229;13230;13231;13232;13233;13234;13235;13236;13237;13238;13239;13240;13241;13242;13243;13244;13245;13246;13247;13248;13249;13250;13251;13252;13253;13254;13255;13256;13257;13258;13259;13260;13261;13262;13263;13264;13265;13266;13267;13268;13269;13270;13271;13272;13273;13274;13275;13276;13277;13278;13279;13280;13281;13282;13283;13284;13285;13286;13287;13288;13289;13290;13291;13292;13293;13294;13295;13296;13297;13298;13299;13300;13301;13302;13303;13304;13305;13306;13307;13308;13309;13310;13311;13312;13313;13314;13315;13316;13317;13318;13319;13320;13321;13322;13323;13324;13325;13326;13327;13328;13329;13330;13331;13332;13333;13334;13607;13608;13609;13610;13611;13612;13613;13614;13615;13616;13617;13618;13619;13620;13621;13622;13623;13624;13625;13626;13627;13628;13629;13630;13631;13632;13633;13634;13635;13636;13637;13638;13656;13657;13658;13659;13660;13661;13662;13663;13664;13665;13666;13667;13668;13669;13670;13671;13672;13673;13674;13675;13676;13677;13678;13679;13680;13681;13682;13683;13684;13685;13686;13687;13688;13689;13690;13691;13692;13693;13694;13695;13696;13697;13698;13699;13700;13701;13702;13703;13704;13705;13706;13707;13708;13709;13710;13711;13712;13713;13714;13715;13716;13717;13718;13719;13720;13721;13722;13723;13724;13725;13726;13727;13728;13729;13730;13731;13732;13733;13734;13735;13736;13737;13738;13739;13740;13741;13742;13982;13983;13984;13985;13986;13987;13988;13989;13990;13991;13992;13993;13994;13995;13996;13997;13998;13999;14000;14001;14002;14003;14004;14005;14006;14007;14008;14009;14010;14011;14012;14013;14014;14015;14016;14017;14018;14019;14020;14021;14022;14023;14024;14025;14026;14027;14028;14029;14030;14031;14032;14033;14034;14035;14036;14037;14038;14039;14040;14041;14042;14043;14044;14045;14046;14047;14048;14049;14050;14051;14052;14053;14054;14055;14056;14057;14058;14059;14060;14061;14062;14063;14064;14065;14066;14209;14210;14211;14212;14414;14455;14456;14457;14458;14459;14460;14461;14462;14463;14464;14465;14466;14467;14468;14469;14470;14471;14472;14473;14474;14475;14476;14477;14478;14479;14480;14481;14482;14483;14484;14485;14486;14487;14488;14489;14490;14491;14492;14493;14494;14495;14496;14497;14498;14499;14500;14501;14502;14503;14504;14505;14506;14507;14508;14509;14510;14511;14512;14513;14514;14515;14516;14517;14518;14519;14520;14521;14687;14688;14689;14690;14691;14692;14693;14694;14695;14696;14697;14698;14699;14700;14701;14702;14703;14704;14705;14706;14707;14708;14709;14710;14711;14712;14713;14714;14715;14716;14717;14718;14719;14720;14721;14722;14723;14724;14725;14726;14727;14728;14729;14730;14731;14732;14733;14734;14735;14736;14737;14738;14739;14740;14741;14742;14743;15117;15118;15119;15120;15121;15122;15123;15124;15125;15126;15127;15128;15129;15130;15131;15132;15133;15134;15135;15136;15137;15138;15197;15198;15199;15200;15201;15202;15203;15204;15205;15206;15207;15208;15209;15210;15211;15212;15213;15214;15215;15216;15217;15218;15296;15297;15298;15299;15300;15301;15302;15303;15304;15305;15306;15307;15308;15309;15310;15311;15312;15313;15314;15315;15316;15317;15318;15319;15320;15321;15322;15323;15324;15325;15326;15327;15328;15329;15330;15331;15332;15333;15334;15335;15336;15337;15338;15339;15340;15341;15342;15343;15344;15345;15828;15829;15830;15831;15832;15833;16127;16174;16175;16176;16177;16200;16201;16202;16203;16204;16205;16206;16207;16208;16209;16210;16211;16212;16213;16214;16232;16233;16234;16419;16420;16421;16422;16423;16424;16425;16426;16427;16428;16429;16430;16431;16432;16433;16434;16435;16436;16437;16438;16439;16440;16441;16442;16443;16444;16445;16446;16447;16448;16449;16450;16451;16452;16453;16454;16455;16456;16457;16458;16459;16460;16461;16462;16518;16519;16520;16521;16522;16523;16909;16910;16911;16912;16913;16914;16915;16916;16917;16918;16919;16920;16921;16922;16923;16924;16925;16926;16927;16928;16929;16930;16931;16932;16933;16934;16935;16936;16937;16938;16939;16940;16941;16942;16943;16944;16945;16946;16947;16948;16949;16950;16951;16952;16953;16954;16955;16956;16957;16958;16959;16960;16961;16962;16963;16964;16965;16966;16967;16968;16969;16970;16971;16972;16973;16974;16975;16976;16977;16978;16979;16980;16981;16982;16983;16984;16985;16986;16987;16988;16989;16990;16991;16992;16993;16994;16995;16996;16997;16998;16999;17000;17001;17002;17003;17004;17005;17006;17007;17008;17009;17010;17011;17012;17013;17014;17015;17016;17017;17018;17019;17020;17021;17022;17023;17024;17025;17026;17027;17028;17029;17030;17031;17032;17033;17034;17035;17036;17037;17038;17039;17040;17041;17042;17043;17044;17045;17046;17047;17048;17049;17050;17051;17052;17053;17054;17055;17056;17057;17058;17059;17060;17061;17062;17063;17064;17065;17066;17067;17068;17069;17070;17071;17072;17073;17074;17075;17076;17077;17078;17079;17080;17081;17082;17083;17084;17085;17086;17087;17088;17089;17090;17091;17092;17093;17094;17095;17096;17097;17098;17099;17100;17101;17102;17103;17104;17105;17106;17107;17108;17109;17110;17111;17112;17176;17177;17178;17179;17180;17181;17182;17183;17184;17185;17253;17254;17255;17256;17257;17258;17259;17260;17261;17262;17263;17264;17265;17266;17267;17268;17269;17270;17271;17272;17691;17692;17693;17694;17695;17696;17697;17698;17699;17700;17701;17702;17703;17704;17705;17706;17707;17708;17709;17710;17711;17712;17713;17714;17715;17716;17717;17718;17719;17720;17721;17722;17723;17724;17725;17726;17727;17728;17729;17730;17731;17732;17733;17734;17735;17736;17737;17738;17739;17740;17741;17742;17743;17744;17745;17746;17747;17748;17749;17750;17751;17752;17753;17754;17755;17756;17757;17758;17759;17760;17761;17762;17763;17764;17765;17766;17894;17895;17896;17897;17898;17899;17900;17901;17902;17903;17904;17905;17906;17907;17908;17909;17910;17911;17912;17913;17914;17915;17916;17917;17918;17919;17920;17921;17922;18393;18480;18729;18730;18731;18732;18733;18734;18930;18931;18932;18933;18934;18935;19039;19040;19041;19042;19043;19044;19045;19046;19047;19048;19049;19050;19051;19052;19053;19054;19055;19056;19057;19058;19059;19060;19061;19062;19063;19300;19301;19302;19303;19304;19305;19306;19490;19491;19492;19493;19494;19495;19496;19497;19498;19499;19500;19501;19502;19503;19504;19505;19506;19507;19508;19509;19510;19511;19512;19513;19514;19515;19516;19517;19518;19519;19520;19521;19522;19523;19524;19525;19526;19527;19528;19631;19632;19633;19634;19635;19636;19637;19638;19639;19640;19641;19642;19643;19644;19645;19646;19647;19648;19649;19650;19651;19652;19653;19654;19655;19656;19657;19658;19659;19660;19661;19662;19663;19664;19665;19666;19667;19668;19669;19670;19671;19672;19673;19674;19675;19676;19677;19678;19679;19680;19681;19682;19683;19684;19685;19686;19687;19688;19689;19690;19691;19692;19693;19694;19695;19696;19697;19698;19699;19700;19701;19702;19703;19704;19705;19706;19707;19708;19709;19710;19711;19712;19713;19714;19715;19716;19717;19718;19719;19720;19721;19722;19723;19724;19725;19726;19727;19728;19729;19730;19731;19732;19733;19734;19735;19736;19737;19738;19739;19740;19741;19742;19743;19744;19745;19746;19747;19748;19749;19750;19751;19752;19753;19754;19755;19756;19757;19758;19759;19760;19761;19762;19763;19764;19765;19766;19767;19768;19769;19770;19771;19772;19773;19774;19775;19776;19777;19778;19779;19780;19781;19782;19783;19784;19785;19786;19787;19788;19789;19790;19791;19792;19793;19794;19795;19796;19797;19798;19799;19800;19801;19802;19803;19804;19805;19806;19807;19808;19809;19810;19811;19812;19813;19814;19815;19816;19817;19818;19819;19820;19821;19822;19823;19824;19825;19826;19827;19828;19829;19830;19831;19832;19833;19834;19835;19836;19837;19838;19839;19840;19841;19842;19843;19844;19845;19846;19847;19848;19849;19850;19851;19852;19853;19854;19855;19856;19857;19858;19859;19860;19861;19862;19863;19864;19865;19866;19867;19868;19869;19870;19871;19872;19873;19874;19875;19876;19877;19878;19879;19880;19881;19882;19883;19884;19885;19886;19887;19888;19889;19890;19891;19892;19893;19894;19895;19896;19897;19898;19899;19900;19901;19902;19903;19904;19905;19906;19907;19908;19909;19910;19911;19912;19913;19914;19915;19916;19917;19918;19919;19920;19921;19922;19923;19924;19925;19926;19927;19928;19929;19930;19931;19932;19933;19934;19935;19936;19937;19938;19939;19940;19941;19942;19943;19944;19945;19946;19947;19948;19949;19950;19951;19952;19953;19954;19955;19956;19957;19958;19959;19960;19961;19962;19963;19964;19965;19966;19967;19968;19969;19970;19971;19972;19973;19974;19975;19976;19977;19978;19979;19980;19981;19982;19983;19984;19985;19986;19987;19988;19989;19990;19991;19992;19993;19994;19995;19996;19997;19998;19999;20000;20001;20002;20003;20004;20005;20006;20007;20008;20009;20010;20011;20012;20013;20014;20015;20016;20017;20018;20019;20020;20021;20022;20023;20024;20025;20026;20027;20028;20029;20030;20031;20474;20475;20476;20477;20478;20479;20480;20481;20482;20483;20484;20485;20486;20487;20488;20489;20490;20491;20492;20493;20494;20495;20496;20497;20498;20499;20500;20501;20502;20503;20504;20505;20745;20746;20747;20748;20749;20750;20751;20752;20753;20754;20755;20756;20757;20758;20759;20760;20761;20762;20763;20764;20765;20766;20767;20768;20769;20770;20771;20772;20773;20774;20775;20776;20777;20778;20779;20780;20781;20782;20783;20784;20785;20786;20787;20788;20789;20790;20791;20792;20793;20794;20795;20796;20797;20798;20799;20940;20941;20942;20943;20944;20945;20946;20947;20948;20949;20950;20951;20952;20953;20954;20955;20956;20957;20958;20959;20960;20961;20962;20963;20964;20965;20966;20967;20968;20969;20970;20971;20972;20973;20974;20975;20976;20977;20978;20979;20980;20981;20982;20983;20984;20985;20986;20987;20988;20989;20990;20991;20992;20993;20994;20995;20996;20997;20998;20999;21000;21001;21163;21164;21165;21166;21167;21168;21169;21170;21171;21172;21173;21174;21175;21176;21177;21178;21179;21180;21181;21182;21183;21184;21185;21186;21187;21188;21189;21190;21191;21192;21193;21194;21195;21196;21197;21198;21199;21200;21384;22466;22467;22468;22469;22470;22471;22472;22473;22474;22475;22476;22477;22867;22868;22869;22870;22871;22872;22873;22874;22875;22876;22877;22878;22879;22880;22881;22882;22883;22884;22885;23824;23825;23876;23877;23878;23879;23880;23881;23882;23883;23884;23885;23886;23887;23888;23889;23890;23891;23892;23893;23894;23895;23896;23897;23898;23899;23900;23901;23902;23903;23904;23905;23906;23907;23908;23909;23910;23911;23912;23916;23917;23918;23919;23920;23921;23922;23923;23924;23925;23926;23927;23928;23929;23930;23931;23932;23933;23934;23974;23975;23976;23977;23978;23979;23980;23981;23982;23983;23984;23985;23986;23987;23988;23989;23990;23991;23992;23993;23994;23995;23996;23997;23998;23999;24000;24001;24002;24003;24004;24005;24006;24007;24008;24009;24010;24011;24012;24013;24014;24015;24016;24017;24018;24019;24020;24021;24022;24023;24024;24025;24026;24027;24028;24029;24030;24031;24032;24033;24034;24035;24036;24037;24038;24039;24040;24041;24042;24043;24044;24045;24046;24047;24048;24049;24050;24051;24052;24053;24054;24055;24056;24057;24058;24059;24060;24061;24062;24063;24064;24065;24066;24067;24068;24069;24070;24071;24072;24073;24074;24075;24076;24077;24078;24079;24080;24081;24082;24083;24084;24085;24086;24087;24088;24089;24090;24091;24092;24093;24094;24095;24096;24097;24098;24099;24100;24101;24102;24103;24104;24105;24106;24107;24108;24109;24110;24111;24112;24113;24114;24115;24116;24117;24118;24119;24120;24121;24122;24123;24124;24125;24126;24127;24128;24129;24130;24131;24132;24133;24134;24135;24136;24137;24138;24139;24140;24141;24142;24143;24144;24145;24146;24147;24148;24149;24150;24151;24152;24153;24154;24155;24156;24157;24158;24159;24160;24161;24162;24163;24164;24165;24166;24167;24168;24169;24170;24171;24172;24173;24174;24175;24176;24177;24178;24179;24180;24181;24182;24183;24184;24185;24186;24187;24188;24189;24190;24191;24192;24193;24194;24195;24196;24197;24198;24199;24200;24201;24202;24203;24204;24205;24206;24207;24208;24209;24210;24211;24212;24213;24214;24215;24216;24217;24218;24219;24220;24221;24222;24223;24224;24225;24226;24498;24499;24500;24501;24502;24503;24504;24505;24506;24507;24508;24509;24510;24511;24512;24513;24514;24515;24516;24517;24518;24519;24520;24521;24522;24523;24524;24525;24526;24527;24528;24529;24530;24531;24532;24533;24534;24535;24536;24537;24538;24539;24540;24541;24542;24543;24544;24545;24546;24547;24548;24549;24648;24649;24650;24651;24652;24653;24654;24655;24656;24657;24658;24659;24660;24661;24662;24663;24664;24665;24666;24667;24668;24669;24670;24671;24672;24673;24674;24675;24676;24677;24678;24679;24680;24681;24682;24683;24684;24685;24686;24687;24688;24689;24690;24691;24692;24693;24694;24695;24696;24697;24698;24699;24700;24701;24702;24703;24704;25011;25012;25013;25014;25015;25016;25017;25018;25019;25020;25021;25022;25023;25024;25025;25026;25027;25028;25029;25030;25031;25032;25033;25034;25035;25036;25037;25038;25039;25040;25041;25042;25043;25044;25045;25046;25047;25048;25049;25050;25051;25052;25053;25054;25055;25056;25057;25058;25059;25060;25061;25200;25201;25202;25203;25204;25205;25393;25394;25395;25396;25397;25398;25399;25400;25401;25402;25403;25404;25405;25512;25513;25514;25515;25516;25517;25518;25519;25520;25521;25522;25523;25524;25525;25526;25527;25528;25529;25530;25531;25532;25533;25534;25535;25536;25537;25538;25539;25540;25541;25542;25543;25544;25545;25546;25547;25548</t>
  </si>
  <si>
    <t>96;692;757;969;1109;1619;1646;1658;3448;3697;3792;3799;3803;4298;5192;6379;6918;7127;7417;7700;8066;8107;8562;8882;8913;8967;8978;10015;10617;10745;11714;11753;11894;12225;13253;13629;13638;13727;14048;14209;14414;14468;14517;14732;15126;15213;15304;15831;16127;16177;16210;16232;16452;16462;16519;17011;17177;17183;17269;17746;17918;18393;18480;18730;18934;19041;19062;19305;19495;19911;20481;20750;20963;21166;21199;21384;22476;22883;23824;23891;23933;24090;24226;24529;24548;24673;24703;25024;25203;25396;25527</t>
  </si>
  <si>
    <t>1;74;75;76;77;78;79;80;81;82;83;84;85</t>
  </si>
  <si>
    <t>32;101;151;607;666;673;688;697;713;798;1314;1378;1385</t>
  </si>
  <si>
    <t>H-INV:HIT000052567;TREMBL:B7Z8R6;CON__P00978</t>
  </si>
  <si>
    <t>H-INV:HIT000052567;TREMBL:B7Z8R6</t>
  </si>
  <si>
    <t>12;9;1</t>
  </si>
  <si>
    <t>352;270;352</t>
  </si>
  <si>
    <t>70;759;788;1025;1080;1298;1532;1578;1841;1860;3345;3655</t>
  </si>
  <si>
    <t>79;809;839;840;1099;1158;1388;1637;1685;1969;1970;1991;3592;3920;3921</t>
  </si>
  <si>
    <t>351;352;353;354;2997;3072;3073;3074;4152;4153;4154;4420;4421;4422;4423;4424;5195;5196;5977;5978;5979;5980;6143;7152;7153;7154;7155;7156;7157;7158;7159;7160;7161;7162;7163;7164;7209;7210;13266;13267;13268;13269;14650;14651;14652;14653;14654;14655;14656;14657;14658;14659;14660;14661</t>
  </si>
  <si>
    <t>628;629;630;631;4977;4978;5122;5123;5124;6902;6903;6904;6905;6906;6907;6908;7403;7404;7405;7406;7407;7408;7409;7410;7411;7412;7413;7414;7415;7416;8635;8636;8637;8638;9957;9958;9959;9960;9961;9962;10191;11762;11763;11764;11765;11766;11767;11768;11769;11770;11771;11772;11773;11774;11775;11776;11846;11847;22005;22006;22007;22008;22009;22010;22011;22012;24385;24386;24387;24388;24389;24390;24391;24392;24393;24394;24395;24396;24397;24398;24399;24400;24401</t>
  </si>
  <si>
    <t>631;4978;5123;6904;7412;8635;9959;10191;11772;11846;22006;24400</t>
  </si>
  <si>
    <t>86;87;88</t>
  </si>
  <si>
    <t>182;241;243</t>
  </si>
  <si>
    <t>H-INV:HIT000052666</t>
  </si>
  <si>
    <t>2482;3474</t>
  </si>
  <si>
    <t>2675;3727</t>
  </si>
  <si>
    <t>9648;13790</t>
  </si>
  <si>
    <t>15973;22862</t>
  </si>
  <si>
    <t>H-INV:HIT000052996;ENSEMBL:ENSP00000387092;ENSEMBL:ENSP00000364701;ENSEMBL:ENSP00000386320</t>
  </si>
  <si>
    <t>H-INV:HIT000052996</t>
  </si>
  <si>
    <t>12;5;5;3</t>
  </si>
  <si>
    <t>488;334;332;130</t>
  </si>
  <si>
    <t>458;679;705;1036;1557;1801;2283;2291;2472;3198;3276;3823</t>
  </si>
  <si>
    <t>488;723;751;752;1111;1663;1924;2451;2462;2463;2664;3434;3522;4103</t>
  </si>
  <si>
    <t>1722;1723;2630;2713;2714;2715;2716;2717;2718;2719;4195;4196;4197;6079;6981;6982;8946;8947;8966;8967;8968;9602;9603;9604;9605;12690;12691;13050;15253;15254;15255;15256</t>
  </si>
  <si>
    <t>2810;2811;4366;4494;4495;4496;4497;4498;4499;4500;4501;4502;6997;6998;6999;7000;7001;10104;11496;11497;14953;14954;14979;14980;14981;14982;15888;15889;15890;15891;15892;15893;15894;15895;21123;21124;21125;21126;21692;25335;25336;25337;25338</t>
  </si>
  <si>
    <t>2811;4366;4500;6998;10104;11497;14954;14982;15891;21123;21692;25336</t>
  </si>
  <si>
    <t>89;90</t>
  </si>
  <si>
    <t>336;354</t>
  </si>
  <si>
    <t>H-INV:HIT000053226;ENSEMBL:ENSP00000431865</t>
  </si>
  <si>
    <t>273;157</t>
  </si>
  <si>
    <t>H-INV:HIT000053327;ENSEMBL:ENSP00000387988;H-INV:HIT000218906;ENSEMBL:ENSP00000439273;TREMBL:B7Z557;ENSEMBL:ENSP00000411117;TREMBL:B7Z3P3;F5H6L8;ENSEMBL:ENSP00000394756;ENSEMBL:ENSP00000445054;TREMBL:B4DPQ8;ENSEMBL:ENSP00000438344</t>
  </si>
  <si>
    <t>H-INV:HIT000053327;ENSEMBL:ENSP00000387988</t>
  </si>
  <si>
    <t>22;11;10;9;8;3;3;2;2;2;1</t>
  </si>
  <si>
    <t>725;273;715;689;264;164;164;195;176;164;40</t>
  </si>
  <si>
    <t>261;300;360;823;988;1156;1187;1516;1521;2308;2363;2438;2439;2441;2442;2579;2999;3092;3293;3667;3711;3740</t>
  </si>
  <si>
    <t>True;True;True;True;True;True;True;True;True;True;True;True;True;True;True;True;True;True;True;True;True;True</t>
  </si>
  <si>
    <t>282;322;387;877;1059;1238;1270;1621;1626;2488;2489;2550;2629;2630;2632;2633;2775;3222;3321;3540;3933;3979;4010</t>
  </si>
  <si>
    <t>1117;1118;1119;1248;1389;1390;3208;3209;4013;4014;4723;4724;4725;4827;5934;5935;5949;9046;9047;9263;9264;9507;9508;9513;9514;9515;9516;9929;9930;11756;11757;12201;12202;12203;13099;13100;14682;14850;14851;14852;14853;14854;14855;14971</t>
  </si>
  <si>
    <t>1881;1882;1883;1884;1885;1886;1887;2070;2281;2282;2283;2284;2285;2286;5358;5359;6661;6662;6663;6664;7890;7891;7892;8060;9885;9886;9887;9888;9917;15096;15097;15098;15410;15411;15412;15740;15741;15751;15752;15753;15754;16340;16341;16342;16343;16344;16345;19373;19374;20262;20263;20264;21763;21764;24432;24733;24734;24735;24736;24737;24738;24920</t>
  </si>
  <si>
    <t>1881;2070;2281;5358;6662;7890;8060;9886;9917;15096;15412;15740;15741;15751;15753;16343;19373;20262;21764;24432;24736;24920</t>
  </si>
  <si>
    <t>H-INV:HIT000053464;ENSEMBL:ENSP00000422298</t>
  </si>
  <si>
    <t>11;11</t>
  </si>
  <si>
    <t>9;9</t>
  </si>
  <si>
    <t>961;870</t>
  </si>
  <si>
    <t>230;467;687;1259;1659;2380;2448;2601;2694;3202;3885</t>
  </si>
  <si>
    <t>False;True;True;True;False;True;True;True;True;True;True</t>
  </si>
  <si>
    <t>247;498;731;1345;1772;2568;2639;2799;2897;3438;4168</t>
  </si>
  <si>
    <t>970;1748;1749;1750;2652;2653;5041;6549;6550;9304;9305;9527;9528;9529;10030;10031;10474;12707;12708;15479;15480</t>
  </si>
  <si>
    <t>1636;2842;2843;2844;2845;2846;2847;2848;2849;4400;4401;4402;8388;10868;10869;10870;15475;15476;15771;15772;15773;16479;16480;17273;21159;21160;25662;25663</t>
  </si>
  <si>
    <t>1636;2842;4401;8388;10868;15475;15773;16479;17273;21159;25663</t>
  </si>
  <si>
    <t>H-INV:HIT000053628;ENSEMBL:ENSP00000433907;ENSEMBL:ENSP00000387413;CON__P00735</t>
  </si>
  <si>
    <t>H-INV:HIT000053628;ENSEMBL:ENSP00000433907</t>
  </si>
  <si>
    <t>30;28;12;7</t>
  </si>
  <si>
    <t>622;583;324;625</t>
  </si>
  <si>
    <t>913;1011;1035;1261;1477;1478;1479;1603;1779;1780;1800;1889;1898;1919;1940;2437;2447;2580;2733;2769;2830;2875;3001;3121;3172;3173;3634;3754;3797;3867</t>
  </si>
  <si>
    <t>True;True;True;True;True;True;True;True;True;True;True;True;True;True;True;True;True;True;True;True;True;True;True;True;True;True;True;True;True;True</t>
  </si>
  <si>
    <t>977;1084;1110;1347;1348;1581;1582;1583;1712;1898;1899;1900;1922;1923;2022;2031;2053;2074;2628;2638;2776;2777;2939;2975;2976;3042;3088;3224;3353;3407;3408;3894;4025;4026;4073;4150</t>
  </si>
  <si>
    <t>3570;3571;3572;3573;3574;3575;4091;4092;4093;4094;4095;4096;4097;4098;4192;4193;4194;5045;5046;5047;5048;5049;5050;5051;5052;5808;5809;5810;5811;5812;5813;5814;5815;5816;5817;5818;5819;5820;5821;6227;6228;6229;6230;6231;6232;6233;6234;6235;6236;6237;6238;6897;6898;6899;6900;6901;6902;6903;6904;6905;6906;6975;6976;6977;6978;6979;6980;7282;7283;7284;7285;7286;7320;7321;7322;7323;7324;7452;7453;7454;7455;7456;7502;7503;7504;7505;7506;9501;9502;9503;9504;9505;9506;9526;9931;9932;9933;9934;9935;9936;10596;10597;10598;10599;10713;10714;10715;10716;10717;10718;10719;10720;10721;11062;11063;11064;11065;11066;11207;11208;11209;11210;11762;11763;11764;12337;12338;12604;12605;12606;12607;12608;12609;14540;14541;14542;15007;15008;15009;15010;15011;15012;15171;15172;15419;15420;15421;15422;15423;15424;15425;15426</t>
  </si>
  <si>
    <t>5961;5962;5963;5964;5965;5966;5967;5968;5969;6781;6782;6783;6784;6785;6786;6787;6788;6789;6790;6791;6792;6793;6794;6992;6993;6994;6995;6996;8393;8394;8395;8396;8397;8398;8399;8400;8401;8402;8403;9702;9703;9704;9705;9706;9707;9708;9709;9710;9711;9712;9713;9714;9715;9716;9717;9718;9719;9720;9721;9722;9723;9724;10324;10325;10326;10327;10328;10329;10330;10331;10332;10333;10334;10335;10336;10337;10338;10339;10340;10341;11382;11383;11384;11385;11386;11387;11388;11389;11390;11391;11392;11393;11490;11491;11492;11493;11494;11495;11944;11945;11946;11947;11948;11997;11998;11999;12000;12001;12002;12263;12264;12265;12266;12267;12268;12269;12270;12271;12272;12329;12330;12331;12332;12333;12334;12335;12336;12337;12338;12339;15733;15734;15735;15736;15737;15738;15739;15769;15770;16346;16347;16348;16349;16350;16351;16352;17437;17438;17439;17440;17441;17442;17443;17444;17621;17622;17623;17624;17625;17626;17627;17628;17629;17630;17631;17632;17633;17634;17635;17636;17637;18247;18248;18249;18250;18251;18252;18253;18254;18255;18256;18257;18258;18481;18482;18483;18484;18485;18486;18487;18488;19384;19385;19386;19387;19388;19389;19390;20523;20524;20525;20526;21007;21008;21009;21010;21011;21012;21013;21014;24227;24228;24229;24230;24972;24973;24974;24975;24976;24977;24978;25215;25216;25575;25576;25577;25578;25579;25580;25581;25582;25583;25584;25585;25586;25587;25588</t>
  </si>
  <si>
    <t>5965;6787;6992;8395;9704;9714;9722;10335;11383;11391;11493;11948;11997;12264;12335;15737;15769;16347;17437;17627;18247;18483;19387;20523;21009;21012;24227;24978;25216;25586</t>
  </si>
  <si>
    <t>92;93;94;95;96;97</t>
  </si>
  <si>
    <t>195;374;380;548;574;585</t>
  </si>
  <si>
    <t>H-INV:HIT000053735;ENSEMBL:ENSP00000413178;ENSP00000441566;TREMBL:B7Z3Y2;Q584P1;ENSEMBL:ENSP00000264441;ENSEMBL:ENSP00000408751;ENSEMBL:ENSP00000404327</t>
  </si>
  <si>
    <t>H-INV:HIT000053735;ENSEMBL:ENSP00000413178;ENSP00000441566;TREMBL:B7Z3Y2;Q584P1</t>
  </si>
  <si>
    <t>7;7;7;3;2;2</t>
  </si>
  <si>
    <t>505;428;427;293;154;130</t>
  </si>
  <si>
    <t>893;2201;2318;2808;3244;3853;3872</t>
  </si>
  <si>
    <t>957;2352;2501;3017;3483;4134;4155</t>
  </si>
  <si>
    <t>3508;3509;8597;9078;10896;10897;12921;12922;12923;15341;15437</t>
  </si>
  <si>
    <t>5860;5861;14404;15142;17892;17893;21495;21496;21497;25454;25602</t>
  </si>
  <si>
    <t>5860;14404;15142;17892;21497;25454;25602</t>
  </si>
  <si>
    <t>H-INV:HIT000053797;TREMBL:B4DRR8;TREMBL:B4DQV1;Q05BT9</t>
  </si>
  <si>
    <t>1028;589;404</t>
  </si>
  <si>
    <t>H-INV:HIT000054108</t>
  </si>
  <si>
    <t>110;3027;3341</t>
  </si>
  <si>
    <t>121;3251;3588</t>
  </si>
  <si>
    <t>531;532;11822;13257</t>
  </si>
  <si>
    <t>947;948;19473;21995</t>
  </si>
  <si>
    <t>947;19473;21995</t>
  </si>
  <si>
    <t>H-INV:HIT000054169;SWISS-PROT:P43121-2</t>
  </si>
  <si>
    <t>8;4</t>
  </si>
  <si>
    <t>646;527</t>
  </si>
  <si>
    <t>176;778;816;958;1064;1249;2612;3610</t>
  </si>
  <si>
    <t>192;829;870;1025;1141;1335;2810;3870</t>
  </si>
  <si>
    <t>735;736;3052;3053;3182;3183;3810;3811;4305;4306;4307;4308;5000;5001;10109;14381</t>
  </si>
  <si>
    <t>1263;1264;1265;5100;5101;5324;5325;5326;5327;6339;6340;7201;7202;7203;7204;7205;7206;8335;8336;16634;23826</t>
  </si>
  <si>
    <t>1263;5101;5324;6339;7202;8335;16634;23826</t>
  </si>
  <si>
    <t>H-INV:HIT000054246;REFSEQ:NP_001177932;REFSEQ:NP_001177931</t>
  </si>
  <si>
    <t>241;213;208</t>
  </si>
  <si>
    <t>3065;3066</t>
  </si>
  <si>
    <t>5114;5115</t>
  </si>
  <si>
    <t>H-INV:HIT000054798;H-INV:HIT000056674</t>
  </si>
  <si>
    <t>354;226</t>
  </si>
  <si>
    <t>H-INV:HIT000059095;H-INV:HIT000272107;SWISS-PROT:Q9HDC9-2</t>
  </si>
  <si>
    <t>416;409;289</t>
  </si>
  <si>
    <t>2091;2725</t>
  </si>
  <si>
    <t>2233;2931</t>
  </si>
  <si>
    <t>8222;8223;10568;10569</t>
  </si>
  <si>
    <t>13743;13744;17398;17399;17400</t>
  </si>
  <si>
    <t>13743;17399</t>
  </si>
  <si>
    <t>H-INV:HIT000059130;TREMBL:E7EPJ8;Q4VAI4;Q4VAI5;Q4VAI6;TREMBL:B4DTP0;F5H6D9</t>
  </si>
  <si>
    <t>H-INV:HIT000059130;TREMBL:E7EPJ8;Q4VAI4;Q4VAI5;Q4VAI6</t>
  </si>
  <si>
    <t>10;8;3</t>
  </si>
  <si>
    <t>784;669;525</t>
  </si>
  <si>
    <t>664;707;899;1083;1291;1888;3407;3780;3839;3871</t>
  </si>
  <si>
    <t>707;755;963;1161;1381;2020;2021;3659;4053;4119;4154</t>
  </si>
  <si>
    <t>2548;2549;2745;3531;3532;3533;4429;4430;5158;5159;5160;7277;7278;7279;7280;7281;13515;13516;15099;15100;15294;15435;15436</t>
  </si>
  <si>
    <t>4237;4238;4535;5904;5905;5906;7422;7423;8550;8551;8552;8553;11933;11934;11935;11936;11937;11938;11939;11940;11941;11942;11943;22398;22399;25109;25110;25111;25386;25599;25600;25601</t>
  </si>
  <si>
    <t>4238;4535;5905;7422;8550;11935;22398;25111;25386;25599</t>
  </si>
  <si>
    <t>H-INV:HIT000059471</t>
  </si>
  <si>
    <t>252;697;732;797;843;939</t>
  </si>
  <si>
    <t>273;743;781;849;900;1004</t>
  </si>
  <si>
    <t>1086;2684;2685;2909;3099;3100;3286;3673;3674</t>
  </si>
  <si>
    <t>1837;4448;4449;4845;5162;5163;5469;6151;6152;6153</t>
  </si>
  <si>
    <t>1837;4448;4845;5162;5469;6153</t>
  </si>
  <si>
    <t>H-INV:HIT000061172;REFSEQ:NP_620596;REFSEQ:NP_620595;TREMBL:Q6QNA4;Q6QNA6;Q9UGQ1</t>
  </si>
  <si>
    <t>3;3;3;2</t>
  </si>
  <si>
    <t>1427;1371;1340;364</t>
  </si>
  <si>
    <t>83;2100;2981</t>
  </si>
  <si>
    <t>93;2243;3203</t>
  </si>
  <si>
    <t>443;444;8286;11651;11652</t>
  </si>
  <si>
    <t>817;818;13889;19150;19151</t>
  </si>
  <si>
    <t>817;13889;19150</t>
  </si>
  <si>
    <t>H-INV:HIT000061501</t>
  </si>
  <si>
    <t>49;292;314;979;1488;1937;2034;2185;2373;2444;2501;2516;2973;3162;3280;3336;3668</t>
  </si>
  <si>
    <t>56;314;337;1048;1592;2071;2173;2336;2561;2635;2694;2709;3195;3397;3526;3583;3934</t>
  </si>
  <si>
    <t>259;260;261;262;1228;1229;1230;1278;1279;1280;1281;3979;3980;5848;5849;5850;7494;7872;7873;7874;8557;9288;9518;9519;9704;9705;9766;9767;11629;11630;12531;12532;13059;13060;13061;13062;13245;13246;13247;13248;13249;14683;14684</t>
  </si>
  <si>
    <t>486;487;488;489;490;491;2048;2049;2050;2107;2108;2109;2110;6607;6608;6609;6610;9763;9764;9765;9766;9767;12318;12976;12977;12978;14348;15448;15756;15757;15758;16045;16046;16119;16120;19122;19123;20871;20872;21706;21707;21708;21709;21977;21978;21979;21980;21981;21982;24433;24434</t>
  </si>
  <si>
    <t>490;2048;2110;6610;9766;12318;12977;14348;15448;15758;16045;16119;19123;20872;21706;21982;24434</t>
  </si>
  <si>
    <t>H-INV:HIT000061682;ENSEMBL:ENSP00000380628;ENSEMBL:ENSP00000397445;ENSEMBL:ENSP00000413628;ENSEMBL:ENSP00000390440;ENSEMBL:ENSP00000403311</t>
  </si>
  <si>
    <t>H-INV:HIT000061682;ENSEMBL:ENSP00000380628</t>
  </si>
  <si>
    <t>7;7;3;2;2;1</t>
  </si>
  <si>
    <t>1224;1208;181;96;85;66</t>
  </si>
  <si>
    <t>472;1274;1652;3432;3491;3544;3589</t>
  </si>
  <si>
    <t>503;1362;1765;3685;3746;3801;3849</t>
  </si>
  <si>
    <t>1760;5092;6518;6519;13616;13617;13860;13861;14059;14255</t>
  </si>
  <si>
    <t>2860;8458;8459;10824;10825;10826;22561;22562;22972;22973;23307;23567</t>
  </si>
  <si>
    <t>2860;8458;10825;22562;22972;23307;23567</t>
  </si>
  <si>
    <t>H-INV:HIT000070696;TREMBL:Q7KYQ5;Q7KYY4;Q8IZZ8;Q8IZZ9;Q8J000;Q8J001;Q8TCE1;Q9UBW9;CON__P41361</t>
  </si>
  <si>
    <t>H-INV:HIT000070696</t>
  </si>
  <si>
    <t>25;12;7</t>
  </si>
  <si>
    <t>464;259;465</t>
  </si>
  <si>
    <t>24;71;215;216;415;508;975;1057;1098;1112;1208;1265;1266;1665;1830;1831;2120;2144;2145;2337;2776;2781;2923;3316;3388</t>
  </si>
  <si>
    <t>True;True;True;True;True;True;True;True;True;True;True;True;True;True;True;True;True;True;True;True;True;True;True;True;True</t>
  </si>
  <si>
    <t>26;27;28;80;232;233;445;540;541;1043;1044;1133;1134;1176;1191;1292;1352;1353;1354;1778;1957;1958;2267;2291;2292;2523;2524;2983;2988;3140;3563;3640</t>
  </si>
  <si>
    <t>125;126;127;128;129;130;131;132;133;134;135;136;137;138;139;140;141;355;356;357;358;359;360;361;362;363;364;365;366;367;368;369;838;839;840;841;842;843;844;845;846;847;848;849;850;851;852;853;854;855;856;857;858;859;860;861;862;1567;1568;1569;1570;1571;1572;1573;1574;1575;1912;1913;1914;1915;1916;1917;1918;1919;1920;1921;1922;1923;3949;3950;3951;3952;3953;3954;3955;3956;3957;3958;3959;4272;4273;4274;4275;4276;4277;4278;4279;4512;4513;4514;4515;4516;4517;4571;4572;4887;4888;5063;5064;5065;5066;5067;5068;5069;5070;5071;5072;5073;6565;6566;6567;6568;6569;6570;7107;7108;7109;7110;7111;7112;8346;8347;8432;8433;8434;9155;9156;9157;9158;9159;9160;9161;10736;10737;10738;10739;10752;11401;11402;13161;13162;13163;13164;13165;13166;13167;13168;13169;13170;13171;13172;13173;13174;13175;13176;13177;13178;13179;13452;13453;13454;13455;13456;13457;13458;13459</t>
  </si>
  <si>
    <t>267;268;269;270;271;272;273;274;275;276;277;278;279;280;281;282;283;284;285;286;287;632;633;634;635;636;637;638;639;640;641;642;643;644;645;646;647;648;649;650;651;652;653;654;655;656;657;658;659;660;661;662;663;664;665;666;667;668;669;670;671;672;673;674;675;676;677;678;679;680;1422;1423;1424;1425;1426;1427;1428;1429;1430;1431;1432;1433;1434;1435;1436;1437;1438;1439;1440;1441;1442;1443;1444;1445;1446;1447;1448;1449;1450;1451;1452;1453;1454;1455;1456;1457;2564;2565;2566;2567;2568;2569;2570;2571;2572;2573;2574;2575;3113;3114;3115;3116;3117;3118;3119;3120;3121;3122;3123;3124;3125;3126;3127;3128;3129;3130;6556;6557;6558;6559;6560;6561;6562;6563;6564;6565;6566;6567;6568;6569;7146;7147;7148;7149;7150;7151;7152;7153;7154;7155;7156;7157;7158;7538;7539;7540;7541;7542;7543;7544;7545;7546;7612;7613;7614;7615;8142;8143;8416;8417;8418;8419;8420;8421;8422;8423;8424;8425;8426;8427;8428;8429;8430;8431;8432;8433;10889;10890;10891;10892;10893;10894;10895;10896;10897;11695;11696;11697;11698;11699;11700;11701;11702;13971;13972;13973;13974;14166;14167;14168;14169;14170;15252;15253;15254;15255;15256;15257;15258;15259;17656;17657;17658;17659;17660;17661;17683;18753;18754;18755;21860;21861;21862;21863;21864;21865;21866;21867;21868;21869;21870;21871;21872;21873;21874;21875;21876;21877;21878;21879;21880;21881;21882;21883;21884;21885;21886;22309;22310;22311;22312;22313;22314;22315;22316;22317;22318;22319;22320</t>
  </si>
  <si>
    <t>286;635;1452;1454;2575;3128;6557;7155;7539;7613;8142;8416;8422;10896;11695;11698;13972;14166;14170;15259;17656;17683;18754;21864;22314</t>
  </si>
  <si>
    <t>99;100;101;102;103;104;105;106</t>
  </si>
  <si>
    <t>49;52;121;283;284;313;370;455</t>
  </si>
  <si>
    <t>H-INV:HIT000076231;ENSEMBL:ENSP00000376264;ENSP00000446240;REFSEQ:NP_001027019;ENSEMBL:ENSP00000376262;ENSEMBL:ENSP00000376267;TREMBL:Q9NSY8</t>
  </si>
  <si>
    <t>H-INV:HIT000076231;ENSEMBL:ENSP00000376264;ENSP00000446240;REFSEQ:NP_001027019;ENSEMBL:ENSP00000376262</t>
  </si>
  <si>
    <t>18;17;11;11;4;1</t>
  </si>
  <si>
    <t>17;16;10;10;3;1</t>
  </si>
  <si>
    <t>6;6;0;0;0;1</t>
  </si>
  <si>
    <t>728;615;380;354;205;82</t>
  </si>
  <si>
    <t>4;177;178;593;617;674;1220;1680;2129;2807;2964;3206;3259;3427;3451;3521;3671;3751</t>
  </si>
  <si>
    <t>True;True;True;True;True;True;True;True;True;False;True;True;True;True;True;True;True;True</t>
  </si>
  <si>
    <t>5;193;194;631;632;657;718;1304;1794;2276;3016;3186;3442;3500;3680;3704;3777;3937;4022</t>
  </si>
  <si>
    <t>12;13;14;737;738;739;2293;2294;2295;2296;2297;2298;2361;2362;2363;2579;2580;4921;6618;8394;10894;10895;11610;11611;12734;12735;12736;12737;12992;12993;12994;12995;13602;13603;13703;13704;13987;14689;14690;14999;15000</t>
  </si>
  <si>
    <t>16;17;18;19;20;21;1266;1267;1268;3809;3810;3811;3812;3813;3814;3815;3816;3907;3908;3909;3910;3911;3912;4280;4281;8196;10972;14108;17889;17890;17891;19094;19095;19096;21201;21202;21203;21204;21205;21619;21620;21621;21622;21623;22539;22540;22738;22739;22740;22741;23194;24440;24441;24442;24957;24958;24959</t>
  </si>
  <si>
    <t>17;1266;1267;3812;3911;4281;8196;10972;14108;17889;19096;21202;21621;22540;22739;23194;24440;24957</t>
  </si>
  <si>
    <t>H-INV:HIT000076328;ENSEMBL:ENSP00000376266;REFSEQ:NP_757365;REFSEQ:NP_705719;NP_757380;REFSEQ:NP_757363;TREMBL:B4DV02;REFSEQ:NP_705720;REFSEQ:NP_757364;ENSEMBL:ENSP00000384591</t>
  </si>
  <si>
    <t>1;1;1;1;1;1;1;1;1</t>
  </si>
  <si>
    <t>588;556;545;541;533;524;498;490;267</t>
  </si>
  <si>
    <t>5734;5735</t>
  </si>
  <si>
    <t>9566;9567</t>
  </si>
  <si>
    <t>H-INV:HIT000077141;TREMBL:Q6IQ50;TREMBL:D2WEZ3;ENSEMBL:ENSP00000344557;REFSEQ:NP_982283;TREMBL:F8WA92</t>
  </si>
  <si>
    <t>2;1;1;1;1;1</t>
  </si>
  <si>
    <t>2471;1235;863;238;236;236</t>
  </si>
  <si>
    <t>678;1419</t>
  </si>
  <si>
    <t>722;1518</t>
  </si>
  <si>
    <t>2629;5616</t>
  </si>
  <si>
    <t>4364;4365;9336</t>
  </si>
  <si>
    <t>4365;9336</t>
  </si>
  <si>
    <t>H-INV:HIT000078083;TREMBL:A6NJE8;ENSEMBL:ENSP00000357173;ENSP00000357174</t>
  </si>
  <si>
    <t>977;977;759</t>
  </si>
  <si>
    <t>1281;1282</t>
  </si>
  <si>
    <t>H-INV:HIT000078719;TREMBL:B7ZM33;CON__ENSEMBL:ENSBTAP00000016285</t>
  </si>
  <si>
    <t>H-INV:HIT000078719;TREMBL:B7ZM33</t>
  </si>
  <si>
    <t>9;7;1</t>
  </si>
  <si>
    <t>576;634;591</t>
  </si>
  <si>
    <t>475;669;838;1255;1505;3135;3179;3364;3365</t>
  </si>
  <si>
    <t>506;712;895;1341;1610;3368;3415;3612;3613</t>
  </si>
  <si>
    <t>1764;1765;2560;2561;3270;3271;3272;3273;5022;5023;5024;5025;5903;5904;5905;12394;12395;12396;12397;12633;12634;12635;12636;13335;13336</t>
  </si>
  <si>
    <t>2865;2866;4250;4251;4252;4253;5445;5446;5447;5448;5449;5450;8361;8362;8363;8364;8365;8366;8367;8368;9844;9845;9846;20616;20617;20618;20619;21048;21049;21050;21051;21052;21053;22124;22125</t>
  </si>
  <si>
    <t>2865;4251;5447;8363;9845;20619;21052;22124;22125</t>
  </si>
  <si>
    <t>H-INV:HIT000079049;CON__Q95121</t>
  </si>
  <si>
    <t>H-INV:HIT000079049</t>
  </si>
  <si>
    <t>18;6</t>
  </si>
  <si>
    <t>418;416</t>
  </si>
  <si>
    <t>92;168;660;912;1902;1917;1959;2147;2174;2189;2968;3029;3102;3164;3321;3358;3538;3801</t>
  </si>
  <si>
    <t>103;183;703;976;2035;2051;2093;2094;2294;2325;2340;3190;3253;3332;3399;3568;3606;3794;4077</t>
  </si>
  <si>
    <t>481;712;713;714;2539;2540;2541;2542;3566;3567;3568;3569;7331;7332;7333;7334;7335;7449;7450;7554;7555;7556;7557;7558;7559;8438;8439;8440;8441;8442;8533;8534;8569;8570;11623;11826;11827;11828;11829;12235;12542;12543;12544;12545;12546;12547;13196;13197;13198;13199;13322;13323;14037;15178;15179;15180;15181</t>
  </si>
  <si>
    <t>877;1228;1229;1230;4224;4225;4226;4227;4228;4229;4230;4231;5953;5954;5955;5956;5957;5958;5959;5960;12015;12016;12017;12018;12019;12259;12260;12261;12411;12412;12413;12414;12415;12416;14175;14176;14177;14178;14179;14180;14181;14182;14183;14319;14320;14321;14365;14366;19115;19479;19480;19481;19482;20309;20900;20901;20902;20903;20904;20905;20906;20907;20908;21911;21912;21913;21914;21915;21916;21917;22104;22105;22106;22107;23277;23278;25224;25225;25226;25227;25228</t>
  </si>
  <si>
    <t>877;1230;4226;5959;12017;12259;12415;14183;14321;14365;19115;19482;20309;20905;21915;22105;23278;25224</t>
  </si>
  <si>
    <t>H-INV:HIT000081410;SWISS-PROT:Q86YW5-2</t>
  </si>
  <si>
    <t>311;199</t>
  </si>
  <si>
    <t>H-INV:HIT000082590</t>
  </si>
  <si>
    <t>667;987;2375</t>
  </si>
  <si>
    <t>710;1058;2563</t>
  </si>
  <si>
    <t>2556;2557;4012;9290</t>
  </si>
  <si>
    <t>4246;4247;6660;15450</t>
  </si>
  <si>
    <t>4246;6660;15450</t>
  </si>
  <si>
    <t>H-INV:HIT000082599;TREMBL:F8W7M9;REFSEQ:NP_006476;REFSEQ:NP_006478;CON__ENSEMBL:ENSBTAP00000016046;ENSEMBL:ENSP00000415289;ENSEMBL:ENSP00000414584;ENSEMBL:ENSP00000401077;ENSEMBL:ENSP00000415160;ENSEMBL:ENSP00000402963;ENSEMBL:ENSP00000404024;ENSEMBL:ENSP00000396084;ENSEMBL:ENSP00000395329</t>
  </si>
  <si>
    <t>H-INV:HIT000082599;TREMBL:F8W7M9;REFSEQ:NP_006476;REFSEQ:NP_006478</t>
  </si>
  <si>
    <t>19;17;14;14;9;5;5;4;3;3;2;1;1</t>
  </si>
  <si>
    <t>5;3;0;0;3;0;0;0;0;0;0;0;0</t>
  </si>
  <si>
    <t>703;703;601;566;706;189;139;183;181;172;65;70;26</t>
  </si>
  <si>
    <t>119;269;309;370;373;407;631;647;840;1553;1556;1711;2253;2312;2490;2783;3014;3207;3838</t>
  </si>
  <si>
    <t>130;291;331;397;400;435;672;690;897;1659;1662;1826;2410;2411;2493;2494;2683;2990;3237;3443;4118</t>
  </si>
  <si>
    <t>552;553;1149;1150;1151;1152;1266;1267;1414;1415;1419;1536;1537;1538;2410;2503;2504;3280;3281;3282;6067;6068;6069;6075;6076;6077;6078;6695;6696;6697;6698;8819;8820;8821;8822;9055;9056;9057;9058;9059;9674;10755;11789;11790;11791;11792;12738;12739;15293</t>
  </si>
  <si>
    <t>980;981;1929;1930;1931;1932;2090;2091;2322;2323;2327;2523;2524;2525;2526;2527;3971;4172;4173;4174;4175;4176;5461;5462;5463;5464;5465;10088;10089;10090;10091;10100;10101;10102;10103;11076;11077;11078;11079;11080;11081;14744;14745;14746;14747;14748;14749;15108;15109;15110;15111;15112;15113;15114;16004;17686;19424;19425;19426;19427;19428;19429;19430;21206;21207;25385</t>
  </si>
  <si>
    <t>980;1929;2091;2322;2327;2524;3971;4172;5464;10090;10102;11079;14746;15113;16004;17686;19427;21206;25385</t>
  </si>
  <si>
    <t>63;396</t>
  </si>
  <si>
    <t>H-INV:HIT000083484;ENSEMBL:ENSP00000292901;ENSEMBL:ENSP00000393810</t>
  </si>
  <si>
    <t>5;4;3</t>
  </si>
  <si>
    <t>147;141;104</t>
  </si>
  <si>
    <t>2045;2101;3520;3558;3654</t>
  </si>
  <si>
    <t>False;False;False;True;False</t>
  </si>
  <si>
    <t>2184;2244;3776;3816;3919</t>
  </si>
  <si>
    <t>7978;7979;8287;8288;8289;13982;13983;13984;13985;13986;14102;14646;14647;14648;14649</t>
  </si>
  <si>
    <t>13340;13341;13890;13891;13892;23185;23186;23187;23188;23189;23190;23191;23192;23193;23362;24371;24372;24373;24374;24375;24376;24377;24378;24379;24380;24381;24382;24383;24384</t>
  </si>
  <si>
    <t>13340;13891;23193;23362;24372</t>
  </si>
  <si>
    <t>H-INV:HIT000083593</t>
  </si>
  <si>
    <t>524;1393;1498;1514;1520;1529;2007;2435;3005;3289;3818</t>
  </si>
  <si>
    <t>False;True;True;True;True;True;True;True;True;True;False</t>
  </si>
  <si>
    <t>557;1489;1603;1619;1625;1634;2145;2626;3228;3536;4098</t>
  </si>
  <si>
    <t>1964;5503;5504;5882;5924;5925;5948;5971;5972;7744;7745;9498;9499;11771;13090;13091;15241;15242;15243</t>
  </si>
  <si>
    <t>3185;9093;9094;9811;9869;9870;9916;9949;9950;12761;12762;15730;15731;19399;21748;21749;25322;25323;25324;25325</t>
  </si>
  <si>
    <t>3185;9093;9811;9870;9916;9949;12762;15731;19399;21748;25322</t>
  </si>
  <si>
    <t>H-INV:HIT000091043</t>
  </si>
  <si>
    <t>H-INV:HIT000092405</t>
  </si>
  <si>
    <t>94;492;534;1483;1985;2010;2092;2164;2197;2377;2651;2956;3009;3026;3664;3665</t>
  </si>
  <si>
    <t>105;523;568;1587;2121;2148;2234;2314;2348;2565;2850;3176;3232;3250;3930;3931</t>
  </si>
  <si>
    <t>486;487;488;489;1825;1826;1827;1828;1829;1830;2052;2053;5830;5831;5832;5833;5834;7654;7655;7656;7749;7750;7751;8224;8225;8500;8501;8502;8589;9294;9295;9296;9297;10242;10243;11573;11574;11779;11780;11820;11821;14675;14676;14677;14678;14679</t>
  </si>
  <si>
    <t>884;885;886;887;888;2964;2965;2966;2967;2968;2969;2970;2971;2972;2973;3424;3425;9737;9738;9739;9740;9741;9742;9743;9744;9745;9746;12606;12607;12608;12767;12768;12769;12770;13745;13746;14263;14264;14265;14266;14267;14268;14269;14396;15454;15455;15456;15457;15458;15459;15460;15461;15462;15463;15464;16829;16830;16831;19037;19038;19408;19409;19410;19411;19471;19472;24423;24424;24425;24426;24427;24428;24429</t>
  </si>
  <si>
    <t>885;2973;3424;9737;12606;12770;13746;14264;14396;15459;16831;19037;19408;19471;24423;24429</t>
  </si>
  <si>
    <t>H-INV:HIT000100531</t>
  </si>
  <si>
    <t>625;738;1946;1968;2443;2606;2803;3015;3333;3390;3581;3787</t>
  </si>
  <si>
    <t>666;788;2080;2103;2634;2804;3012;3238;3580;3642;3841;4061</t>
  </si>
  <si>
    <t>2381;2382;2935;2936;7519;7520;7581;7582;9517;10056;10057;10884;10885;11793;11794;11795;11796;13232;13233;13234;13462;14202;14203;15133;15134</t>
  </si>
  <si>
    <t>3933;3934;4884;4885;4886;4887;12357;12358;12444;12445;15755;16515;16516;17875;17876;19431;19432;19433;19434;19435;19436;21962;21963;21964;22323;23502;23503;23504;25153;25154;25155;25156</t>
  </si>
  <si>
    <t>3933;4884;12358;12444;15755;16515;17875;19431;21964;22323;23504;25156</t>
  </si>
  <si>
    <t>H-INV:HIT000101492</t>
  </si>
  <si>
    <t>1271;1694</t>
  </si>
  <si>
    <t>1359;1808</t>
  </si>
  <si>
    <t>5087;5088;6653;6654;6655</t>
  </si>
  <si>
    <t>8452;8453;11018;11019;11020;11021;11022</t>
  </si>
  <si>
    <t>8453;11020</t>
  </si>
  <si>
    <t>H-INV:HIT000101503;ENSEMBL:ENSP00000291741</t>
  </si>
  <si>
    <t>323;275</t>
  </si>
  <si>
    <t>2013;2311;3412;3417</t>
  </si>
  <si>
    <t>2152;2492;3665;3670</t>
  </si>
  <si>
    <t>7763;7764;9053;9054;13540;13569;13570</t>
  </si>
  <si>
    <t>12784;12785;12786;12787;15106;15107;22437;22478;22479</t>
  </si>
  <si>
    <t>12785;15107;22437;22479</t>
  </si>
  <si>
    <t>H-INV:HIT000101528;ENSEMBL:ENSP00000443283;TREMBL:B7Z8Q5</t>
  </si>
  <si>
    <t>H-INV:HIT000101528;ENSEMBL:ENSP00000443283</t>
  </si>
  <si>
    <t>14;14;5</t>
  </si>
  <si>
    <t>560;534;280</t>
  </si>
  <si>
    <t>427;799;1101;1215;1468;1602;1842;2046;2064;2433;2654;3348;3860;3861</t>
  </si>
  <si>
    <t>True;True;True;True;True;True;True;True;True;True;True;True;True;True</t>
  </si>
  <si>
    <t>457;851;1179;1299;1571;1711;1971;2185;2204;2624;2853;3595;4143;4144</t>
  </si>
  <si>
    <t>1607;1608;1609;1610;1611;1612;3105;3106;3107;3108;4521;4522;4908;4909;5751;5752;6226;7165;7166;7980;7981;8027;8028;8029;9490;9491;10252;10253;10254;10255;10256;10257;10258;13276;15402;15403;15404;15405</t>
  </si>
  <si>
    <t>2625;2626;2627;2628;2629;2630;2631;5169;5170;5171;5172;5173;7550;7551;8173;8174;9589;9590;9591;10323;11777;11778;11779;11780;11781;11782;13342;13343;13407;13408;13409;15717;15718;15719;15720;15721;15722;16851;16852;16853;16854;16855;16856;16857;16858;16859;16860;22028;22029;22030;25555;25556;25557;25558;25559</t>
  </si>
  <si>
    <t>2627;5172;7550;8174;9589;10323;11778;13343;13409;15718;16854;22028;25555;25557</t>
  </si>
  <si>
    <t>H-INV:HIT000101696</t>
  </si>
  <si>
    <t>H-INV:HIT000191244;SWISS-PROT:P12821-2;TREMBL:B4DKH4;B4DU66;F5H1K1;Q16425;ENSEMBL:ENSP00000290863;ENSEMBL:ENSP00000392247;TREMBL:B4DXK6;F6X3S4;Q3KRI5</t>
  </si>
  <si>
    <t>H-INV:HIT000191244;SWISS-PROT:P12821-2;TREMBL:B4DKH4;B4DU66;F5H1K1;Q16425</t>
  </si>
  <si>
    <t>4;4;2;1;1;1</t>
  </si>
  <si>
    <t>1306;1145;475;732;691;511</t>
  </si>
  <si>
    <t>6;731;2770;3239</t>
  </si>
  <si>
    <t>7;780;2977;3478</t>
  </si>
  <si>
    <t>20;2908;10722;12914</t>
  </si>
  <si>
    <t>28;4844;17638;21487</t>
  </si>
  <si>
    <t>H-INV:HIT000191311</t>
  </si>
  <si>
    <t>H-INV:HIT000191381;TREMBL:B4DE80;E7EUC5</t>
  </si>
  <si>
    <t>10;5</t>
  </si>
  <si>
    <t>485;403</t>
  </si>
  <si>
    <t>155;604;964;1169;1964;2135;2659;2932;2933;3323</t>
  </si>
  <si>
    <t>169;643;1031;1252;2099;2282;2858;3150;3151;3570</t>
  </si>
  <si>
    <t>667;668;669;670;671;2325;2326;2327;2328;2329;3827;3828;3829;3830;3831;4779;4780;4781;4782;7566;7567;7568;8408;8409;8410;8411;10268;10269;10270;10271;10272;11457;11458;11459;11460;11461;11462;11463;11464;11465;11466;11467;11468;11469;13204;13205;13206;13207;13208;13209</t>
  </si>
  <si>
    <t>1154;1155;1156;1157;1158;1159;1160;1161;3857;3858;3859;3860;3861;3862;3863;3864;6362;6363;6364;6365;6366;6367;6368;7972;7973;7974;7975;7976;12425;12426;12427;14128;14129;14130;14131;14132;14133;14134;14135;14136;14137;16871;16872;16873;16874;16875;16876;16877;16878;16879;18849;18850;18851;18852;18853;18854;18855;18856;18857;18858;18859;18860;18861;18862;18863;18864;18865;18866;18867;18868;18869;18870;18871;18872;18873;18874;18875;18876;21922;21923;21924;21925;21926;21927;21928;21929;21930</t>
  </si>
  <si>
    <t>1161;3860;6367;7972;12427;14132;16874;18870;18875;21922</t>
  </si>
  <si>
    <t>H-INV:HIT000191391;CON__Q2UVX4;H-INV:HIT000288695</t>
  </si>
  <si>
    <t>H-INV:HIT000191391</t>
  </si>
  <si>
    <t>136;14;2</t>
  </si>
  <si>
    <t>1663;1662;372</t>
  </si>
  <si>
    <t>17;19;30;47;56;85;120;181;207;208;242;260;262;267;395;439;496;566;613;614;627;639;640;677;711;736;777;865;943;962;1066;1091;1146;1147;1234;1241;1243;1278;1383;1410;1472;1534;1535;1558;1590;1606;1674;1692;1693;1709;1732;1733;1749;1770;1771;1810;1811;1861;1876;1892;1904;1906;1907;1957;1993;1994;2062;2102;2130;2131;2156;2157;2199;2221;2347;2348;2476;2477;2517;2525;2527;2534;2575;2586;2598;2631;2635;2662;2663;2707;2742;2744;2763;2771;2804;2826;2827;2828;2829;2876;2882;2883;2886;2950;2985;2987;3037;3038;3087;3088;3108;3160;3176;3201;3227;3229;3269;3357;3433;3441;3462;3486;3524;3573;3580;3596;3605;3636;3674;3675;3678;3698;3792;3821;3855;3901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9;21;34;54;63;95;96;131;197;224;225;261;281;283;288;423;469;527;600;601;653;654;668;681;682;683;721;759;785;828;926;1009;1029;1143;1169;1228;1229;1319;1327;1329;1366;1367;1478;1479;1508;1575;1576;1639;1640;1664;1697;1698;1699;1715;1788;1806;1807;1824;1850;1851;1852;1868;1889;1890;1935;1936;1992;2007;2025;2037;2039;2040;2091;2129;2130;2131;2202;2245;2246;2277;2278;2304;2305;2350;2374;2534;2535;2668;2669;2670;2710;2718;2720;2721;2728;2771;2784;2796;2829;2830;2834;2861;2862;2863;2912;2948;2950;2969;2978;3013;3038;3039;3040;3041;3089;3095;3096;3097;3100;3170;3207;3208;3210;3261;3262;3316;3317;3339;3340;3395;3411;3437;3465;3467;3512;3513;3604;3605;3686;3694;3715;3741;3780;3832;3839;3840;3856;3865;3896;3940;3941;3944;3966;4066;4067;4068;4101;4136;4137;4138;4184;4185</t>
  </si>
  <si>
    <t>101;102;103;104;105;106;109;110;111;112;149;150;151;152;153;154;155;247;248;249;277;278;446;447;448;449;450;451;452;453;454;455;456;457;458;459;460;461;462;463;554;555;743;744;745;746;747;818;819;820;821;822;823;824;1053;1054;1105;1106;1107;1108;1109;1110;1111;1112;1113;1114;1115;1116;1120;1121;1122;1123;1124;1137;1138;1487;1488;1489;1490;1491;1492;1493;1494;1495;1496;1497;1498;1499;1500;1501;1502;1503;1504;1505;1647;1648;1649;1650;1651;1652;1653;1654;1655;1656;1657;1844;1845;1846;1847;1848;2131;2132;2133;2134;2135;2349;2350;2351;2352;2353;2354;2355;2390;2391;2392;2393;2394;2395;2396;2397;2398;2399;2400;2401;2402;2403;2433;2434;2435;2436;2437;2438;2439;2440;2441;2442;2443;2444;2445;2446;2447;2448;2449;2450;2451;2452;2453;2454;2455;2456;2457;2458;2459;2460;2461;2462;2463;2464;2465;2466;2467;2468;2469;2470;2471;2472;2473;2474;2475;2476;2477;2478;2479;2480;2481;2604;2605;2606;2607;2608;2609;2610;2611;2612;2613;2614;2615;2616;2617;2618;2619;2620;2621;2622;2623;2624;2625;2626;2627;2628;2750;2751;2752;2753;2754;2755;2756;2757;2758;2759;2760;2761;2762;2763;2764;2765;2766;2767;2768;2769;2770;2771;2772;2773;2774;2775;2776;2777;2778;2779;2780;2781;2782;2783;2784;2785;2786;2787;2788;2920;2921;2922;2923;2924;3047;3048;3049;3050;3051;3355;3356;3357;3358;3359;3360;3361;3693;3694;3695;3696;3697;3698;3699;3700;3701;3702;3703;3704;3705;3706;3824;3825;4310;4311;4312;4313;4314;4315;4316;4317;4318;4319;4320;4321;4322;4323;4324;4325;4326;4327;4328;4329;4330;4331;4467;4468;4469;4470;4471;4472;4473;4474;4475;4476;4477;4681;4682;4683;4684;4685;4686;4687;4688;4689;4690;4691;4692;4693;4694;4695;4696;4697;4953;4954;4955;4956;4957;4958;4959;4960;4961;4962;4963;4964;4965;4966;4967;4968;4981;4982;4983;4984;4988;4989;4990;5099;5100;5101;5102;5103;5104;5477;5478;5580;5581;5582;5583;5584;5585;5586;5587;5588;5589;5790;5791;5792;5793;5794;5795;5796;5797;5798;5799;5800;5982;5983;5984;5985;5986;5987;5988;5989;5990;5991;6080;6081;6082;6083;6185;6186;6187;6188;6189;6261;6262;6263;6264;6265;6266;6267;6268;6269;6270;6271;6272;6273;6274;6275;6276;6277;6278;6279;6280;6281;6282;6283;6284;6285;6286;6287;6288;6289;6290;6291;6292;6293;6294;6295;6296;6297;6298;6299;6300;6301;6600;6601;6602;6644;6645;6646;6647;6648;6649;6650;6651;6652;6691;6692;6771;6772;6773;6774;6775;6776;6777;6778;6779;6780;6781;6782;6783;6784;6785;6823;6824;6825;6826;6827;6828;6829;6830;6831;6832;6833;6873;6874;6875;6876;6877;6878;6879;6880;6881;6882;7026;7027;7028;7029;7030;7031;7032;7211;7212;7250;7251;7252;7291;7292;7293;7294;7295;7296;7297;7298;7299;7300;7301;7302;7337;7338;7339;7340;7341;7342;7343;7344;7345;7346;7347;7348;7349;7350;7351;7352;7353;7354;7355;7356;7357;7358;7359;7360;7361;7362;7363;7364;7365;7366;7367;7368;7369;7370;7371;7372;7373;7374;7375;7376;7377;7378;7379;7380;7381;7382;7387;7388;7389;7390;7391;7392;7393;7394;7395;7396;7397;7398;7399;7552;7685;7686;7687;7688;7689;7690;7691;7692;7693;7694;7695;7696;7697;7698;7699;7700;7701;7702;7703;7704;7705;7706;7707;7708;7709;8021;8290;8291;8395;8396;8397;8398;8467;8468;8469;8470;8471;8472;8591;8592;8593;8594;8681;8682;8683;8684;8685;8686;9218;9219;9220;9221;9222;9617;9618;9619;9620;9621;9622;9623;9624;9625;9626;9627;9628;9629;9630;9631;9632;9633;9634;9635;9636;9768;9769;9770;9785;9786;9788;9789;9790;9791;9792;9811;9812;9919;9920;9921;9922;9955;9956;9957;9958;9959;9960;9961;9962;9963;9964;9965;9966;10022;10023;10024;10025;10026;10153;10154;10155;10156;10157;10158;10159;10160;10161;10162;10163;10164;10165;10166;10167;10168;10169;10170;10171;10172;10173;10174;10175;10176;10177;10178;10179;10180;10181;10182;10183;10190;10191;10276;10277;10278;10279;10280;10281;10282;10283;10284;10285;10286;10287;10288;10289;10290;10291;10516;10517;10624;10625;10627;10628;10629;10630;10631;10632;10633;10634;10635;10636;10637;10638;10694;10695;10696;10723;10724;10725;10886;10887;10888;10889;10990;10991;10992;10993;10994;10995;10996;10997;10998;10999;11000;11001;11002;11003;11004;11005;11006;11007;11008;11009;11010;11011;11012;11013;11014;11015;11016;11017;11018;11019;11020;11021;11022;11023;11024;11025;11026;11027;11028;11029;11030;11031;11032;11033;11034;11035;11036;11037;11038;11039;11040;11041;11042;11043;11044;11045;11046;11047;11048;11049;11050;11051;11052;11053;11054;11055;11056;11057;11058;11059;11060;11061;11211;11212;11213;11214;11215;11216;11217;11218;11219;11233;11234;11235;11236;11237;11238;11239;11242;11243;11244;11245;11246;11247;11248;11249;11250;11251;11252;11253;11254;11255;11256;11257;11258;11259;11260;11261;11262;11263;11264;11265;11266;11267;11268;11562;11563;11661;11662;11663;11670;11671;11672;11673;11674;11675;11676;11677;11678;11679;11680;11681;11682;11683;11684;11685;11686;11687;11688;11689;11690;11691;11692;11693;11694;11695;11696;11697;11698;11699;11700;11701;11702;11703;11704;11870;11871;11872;11873;11874;11875;11876;11877;11878;11879;11880;11881;11882;11883;11884;12167;12168;12169;12170;12171;12172;12173;12174;12175;12257;12258;12259;12260;12261;12262;12517;12518;12519;12520;12521;12522;12523;12524;12525;12526;12527;12528;12529;12622;12700;12701;12702;12703;12704;12705;12706;12851;12852;12853;12854;12855;12856;12857;12858;12859;12860;12861;12880;12881;13031;13032;13033;13034;13035;13036;13299;13300;13301;13302;13303;13304;13305;13306;13307;13308;13309;13310;13311;13312;13313;13314;13315;13316;13317;13318;13319;13320;13321;13618;13619;13620;13621;13622;13623;13624;13625;13626;13627;13628;13629;13630;13631;13632;13633;13634;13635;13636;13637;13638;13639;13640;13641;13642;13643;13644;13665;13666;13667;13668;13669;13670;13671;13672;13673;13674;13675;13733;13734;13735;13736;13737;13738;13739;13740;13741;13742;13743;13825;13826;13827;13828;13829;13830;13831;13832;13833;13834;13835;13836;13837;13838;13839;13840;13841;13842;13843;13844;13845;13996;13997;13998;13999;14000;14001;14002;14145;14146;14147;14148;14149;14150;14151;14152;14153;14154;14155;14156;14157;14158;14159;14160;14161;14162;14163;14164;14165;14166;14167;14193;14194;14195;14196;14197;14198;14199;14200;14201;14268;14269;14270;14271;14272;14354;14355;14356;14357;14358;14359;14360;14361;14362;14363;14364;14365;14366;14367;14368;14369;14370;14371;14545;14546;14547;14548;14549;14550;14695;14696;14697;14698;14699;14700;14701;14702;14703;14704;14705;14706;14707;14715;14716;14792;14793;14794;14795;14796;14797;14798;14799;14800;14801;14802;14803;14804;15142;15143;15144;15145;15146;15147;15148;15149;15150;15151;15152;15153;15154;15155;15156;15157;15158;15247;15248;15344;15345;15346;15347;15348;15349;15350;15351;15352;15353;15354;15355;15356;15357;15358;15359;15360;15361;15362;15363;15364;15365;15366;15367;15368;15525;15526;15527;15528;15529;15530;15531;15532;15533;15534;15535;15536;15537</t>
  </si>
  <si>
    <t>230;231;232;233;234;235;236;237;238;241;242;243;244;245;246;297;298;299;300;301;302;303;304;305;306;307;308;309;310;311;464;465;466;467;513;514;515;516;820;821;822;823;824;825;826;827;828;829;830;831;832;833;834;835;836;837;838;839;840;841;842;843;844;845;846;847;848;849;850;851;982;983;984;1272;1273;1274;1275;1276;1394;1395;1396;1397;1398;1399;1400;1401;1402;1403;1787;1788;1860;1861;1862;1863;1864;1865;1866;1867;1868;1869;1870;1871;1872;1873;1874;1875;1876;1877;1878;1879;1880;1888;1889;1890;1891;1892;1893;1894;1895;1896;1897;1912;1913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683;2684;2685;2686;2687;2688;2689;2690;2691;2692;2693;2694;2695;2696;2697;2698;2699;2999;3000;3001;3002;3003;3004;3005;3006;3540;3541;3542;3543;3544;3545;3546;3547;3548;3549;3550;3551;3552;3553;3890;3891;3892;3893;3894;3895;3896;3897;3946;3947;3948;3949;3950;3951;3952;3953;3954;3955;3956;3957;3958;3959;3960;3961;3962;3963;4005;4006;4007;4008;4009;4010;4011;4012;4013;4014;4015;4016;4017;4018;4019;4020;4021;4022;4023;4024;4025;4026;4027;4028;4029;4030;4031;4032;4033;4034;4035;4036;4037;4038;4039;4040;4041;4042;4043;4044;4045;4046;4047;4048;4049;4050;4051;4052;4053;4054;4055;4056;4057;4058;4059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322;4323;4324;4325;4326;4327;4328;4329;4330;4331;4332;4333;4334;4335;4336;4337;4338;4339;4340;4341;4342;4343;4344;4345;4346;4347;4348;4349;4350;4351;4352;4353;4354;4355;4356;4357;4358;4359;4360;4361;4362;4363;4540;4541;4542;4543;4544;4545;4546;4547;4548;4549;4550;4551;4552;4553;4554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4;4615;4616;4617;4618;4619;4620;4621;4622;4623;4624;4625;4626;4627;4628;4629;4630;4631;4632;4633;4634;4864;4865;4866;4867;4868;4869;4870;5057;5058;5059;5060;5061;5062;5063;5064;5065;5066;5067;5068;5069;5070;5071;5072;5073;5074;5075;5076;5077;5078;5079;5080;5081;5082;5083;5084;5085;5086;5087;5088;5089;5090;5091;5092;5093;5094;5095;5096;5097;5098;5099;5572;5573;5574;5575;5576;5577;5578;5579;5580;5581;5582;5583;5584;5585;5586;5587;5588;5589;5590;5591;5592;5593;5594;5595;6177;6178;6179;6180;6181;6182;6183;6184;6185;6186;6187;6188;6189;6190;6191;6192;6193;6194;6359;6360;7208;7209;7210;7211;7212;7213;7214;7215;7216;7217;7218;7219;7220;7221;7222;7223;7224;7225;7226;7227;7228;7229;7230;7231;7232;7233;7234;7235;7236;7237;7238;7239;7240;7241;7242;7243;7244;7245;7246;7247;7248;7249;7250;7251;7252;7253;7254;7255;7256;7257;7258;7259;7260;7261;7470;7471;7472;7473;7474;7475;7476;7477;7478;7479;7480;7481;7482;7483;7484;7485;7486;7487;7488;7489;7490;7823;7824;7825;7826;7827;7828;7829;7830;7831;7832;7833;7834;7835;7836;7837;7838;7839;7840;7841;7842;7843;8242;8243;8244;8245;8246;8247;8248;8249;8250;8251;8252;8253;8254;8255;8256;8257;8258;8259;8260;8261;8262;8263;8264;8265;8266;8267;8268;8269;8270;8271;8272;8273;8274;8275;8276;8277;8278;8279;8280;8281;8282;8283;8284;8285;8286;8307;8308;8309;8310;8316;8317;8318;8319;8320;8321;8322;8467;8468;8469;8470;8471;8472;8473;8474;8475;8476;8477;8478;9059;9060;9230;9231;9232;9233;9234;9235;9236;9237;9238;9239;9240;9241;9242;9243;9244;9245;9246;9247;9248;9249;9250;9251;9252;9253;9254;9255;9256;9257;9258;9259;9260;9261;9262;9263;9264;9265;9266;9267;9268;9269;9270;9271;9272;9273;9274;9275;9276;9277;9278;9279;9280;9281;9282;9283;9284;9677;9678;9679;9680;9681;9682;9683;9684;9685;9686;9687;9688;9689;9964;9965;9966;9967;9968;9969;9970;9971;9972;9973;9974;9975;9976;9977;9978;10105;10106;10107;10108;10109;10110;10268;10269;10270;10271;10272;10378;10379;10380;10381;10382;10383;10384;10385;10386;10387;10388;10389;10390;10391;10392;10393;10394;10395;10396;10397;10398;10399;10400;10401;10402;10403;10404;10405;10406;10407;10408;10409;10410;10411;10412;10413;10414;10415;10416;10417;10418;10419;10420;10421;10422;10423;10424;10425;10426;10427;10428;10429;10430;10431;10432;10433;10434;10435;10436;10437;10438;10439;10440;10441;10442;10443;10444;10445;10446;10447;10448;10449;10450;10451;10452;10453;10454;10455;10456;10457;10458;10459;10460;10461;10942;10943;10944;11009;11010;11011;11012;11013;11014;11015;11016;11017;11067;11068;11069;11070;11183;11184;11185;11186;11187;11188;11189;11190;11191;11192;11193;11194;11195;11196;11197;11198;11199;11200;11201;11202;11203;11204;11205;11206;11207;11208;11209;11210;11211;11212;11259;11260;11261;11262;11263;11264;11265;11266;11267;11268;11269;11270;11271;11272;11273;11274;11275;11276;11277;11278;11279;11280;11281;11282;11350;11351;11352;11353;11354;11355;11356;11357;11358;11359;11360;11361;11362;11363;11364;11365;11578;11579;11580;11581;11582;11583;11584;11585;11586;11587;11588;11589;11590;11848;11849;11900;11901;11902;11953;11954;11955;11956;11957;11958;11959;11960;11961;11962;11963;11964;11965;11966;11967;11968;11969;11970;11971;11972;11973;12021;12022;12023;12024;12025;12026;12027;12028;12029;12030;12031;12032;12033;12034;12035;12036;12037;12038;12039;12040;12041;12042;12043;12044;12045;12046;12047;12048;12049;12050;12051;12052;12053;12054;12055;12056;12057;12058;12059;12060;12061;12062;12063;12064;12065;12066;12067;12068;12069;12070;12071;12072;12073;12074;12075;12076;12077;12078;12079;12080;12081;12082;12083;12084;12085;12086;12087;12088;12089;12090;12091;12092;12093;12094;12095;12096;12097;12098;12099;12100;12101;12102;12103;12104;12105;12106;12107;12108;12109;12110;12111;12112;12113;12114;12115;12116;12117;12118;12119;12120;12121;12122;12123;12124;12125;12126;12127;12128;12129;12130;12131;12132;12133;12134;12135;12136;12137;12138;12139;12140;12141;12142;12143;12144;12145;12146;12147;12148;12149;12150;12151;12158;12159;12160;12161;12162;12163;12164;12165;12166;12167;12168;12169;12170;12171;12172;12173;12174;12175;12176;12177;12178;12179;12180;12181;12182;12183;12409;12651;12652;12653;12654;12655;12656;12657;12658;12659;12660;12661;12662;12663;12664;12665;12666;12667;12668;12669;12670;12671;12672;12673;12674;12675;12676;12677;12678;12679;12680;12681;12682;12683;12684;12685;12686;12687;12688;12689;12690;12691;12692;12693;12694;12695;12696;12697;12698;12699;12700;12701;12702;12703;12704;12705;12706;12707;13399;13893;13894;14109;14110;14111;14112;14113;14114;14221;14222;14223;14224;14225;14226;14227;14398;14399;14400;14401;14534;14535;14536;14537;14538;14539;14540;14541;15348;15349;15350;15351;15352;15353;15354;15908;15909;15910;15911;15912;15913;15914;15915;15916;15917;15918;15919;15920;15921;15922;15923;15924;15925;15926;15927;15928;15929;15930;15931;15932;15933;15934;15935;15936;15937;15938;15939;15940;15941;15942;15943;15944;15945;15946;15947;15948;15949;15950;15951;15952;15953;15954;15955;15956;16121;16122;16123;16149;16150;16152;16153;16154;16155;16156;16157;16158;16159;16160;16180;16181;16327;16328;16329;16330;16376;16377;16378;16379;16380;16381;16382;16383;16384;16385;16386;16387;16388;16389;16390;16391;16392;16393;16394;16466;16467;16468;16469;16470;16471;16472;16473;16474;16688;16689;16690;16691;16692;16693;16694;16695;16696;16697;16698;16699;16700;16701;16702;16703;16704;16705;16706;16707;16708;16709;16710;16711;16712;16713;16714;16715;16716;16717;16718;16719;16720;16721;16722;16723;16724;16725;16726;16727;16728;16729;16730;16731;16732;16733;16734;16735;16736;16737;16738;16739;16740;16741;16742;16743;16744;16745;16746;16747;16748;16749;16750;16759;16760;16761;16762;16883;16884;16885;16886;16887;16888;16889;16890;16891;16892;16893;16894;16895;16896;16897;16898;16899;16900;16901;16902;16903;16904;16905;16906;17325;17326;17327;17328;17482;17483;17484;17486;17487;17488;17489;17490;17491;17492;17493;17494;17495;17496;17497;17498;17499;17500;17501;17502;17503;17504;17505;17506;17507;17508;17509;17510;17511;17512;17513;17514;17515;17516;17597;17598;17599;17600;17639;17640;17641;17642;17877;17878;17879;17880;17881;17882;17883;18050;18051;18052;18053;18054;18055;18056;18057;18058;18059;18060;18061;18062;18063;18064;18065;18066;18067;18068;18069;18070;18071;18072;18073;18074;18075;18076;18077;18078;18079;18080;18081;18082;18083;18084;18085;18086;18087;18088;18089;18090;18091;18092;18093;18094;18095;18096;18097;18098;18099;18100;18101;18102;18103;18104;18105;18106;18107;18108;18109;18110;18111;18112;18113;18114;18115;18116;18117;18118;18119;18120;18121;18122;18123;18124;18125;18126;18127;18128;18129;18130;18131;18132;18133;18134;18135;18136;18137;18138;18139;18140;18141;18142;18143;18144;18145;18146;18147;18148;18149;18150;18151;18152;18153;18154;18155;18156;18157;18158;18159;18160;18161;18162;18163;18164;18165;18166;18167;18168;18169;18170;18171;18172;18173;18174;18175;18176;18177;18178;18179;18180;18181;18182;18183;18184;18185;18186;18187;18188;18189;18190;18191;18192;18193;18194;18195;18196;18197;18198;18199;18200;18201;18202;18203;18204;18205;18206;18207;18208;18209;18210;18211;18212;18213;18214;18215;18216;18217;18218;18219;18220;18221;18222;18223;18224;18225;18226;18227;18228;18229;18230;18231;18232;18233;18234;18235;18236;18237;18238;18239;18240;18241;18242;18243;18244;18245;18246;18489;18490;18491;18492;18493;18494;18495;18496;18497;18498;18499;18516;18517;18518;18519;18520;18521;18522;18523;18524;18525;18526;18527;18528;18529;18532;18533;18534;18535;18536;18537;18538;18539;18540;18541;18542;18543;18544;18545;18546;18547;18548;18549;18550;18551;18552;18553;18554;18555;18556;18557;18558;18559;18560;18561;18562;18563;18564;18565;18566;18567;18568;18569;19018;19019;19163;19164;19165;19166;19167;19178;19179;19180;19181;19182;19183;19184;19185;19186;19187;19188;19189;19190;19191;19192;19193;19194;19195;19196;19197;19198;19199;19200;19201;19202;19203;19204;19205;19206;19207;19208;19209;19210;19211;19212;19213;19214;19215;19216;19217;19218;19219;19220;19221;19222;19223;19224;19225;19226;19227;19228;19229;19230;19231;19232;19233;19234;19235;19236;19237;19238;19239;19240;19241;19242;19243;19244;19245;19246;19247;19248;19249;19250;19251;19252;19253;19254;19255;19256;19257;19258;19259;19260;19261;19262;19263;19264;19265;19266;19267;19268;19269;19270;19271;19272;19273;19274;19275;19276;19277;19278;19279;19554;19555;19556;19557;19558;19559;19560;19561;19562;19563;19564;19565;19566;19567;19568;19569;19570;19571;19572;19573;19574;19575;19576;19577;20209;20210;20211;20212;20213;20214;20215;20216;20217;20218;20219;20220;20221;20222;20223;20351;20352;20353;20354;20355;20356;20357;20358;20359;20360;20361;20362;20363;20364;20365;20366;20367;20835;20836;20837;20838;20839;20840;20841;20842;20843;20844;20845;20846;20847;20848;20849;20850;20851;20852;20853;20854;20855;20856;20857;20858;20859;20860;20861;20862;20863;20864;20865;20866;20867;20868;20869;21034;21145;21146;21147;21148;21149;21150;21151;21152;21153;21154;21155;21156;21157;21158;21390;21391;21392;21393;21394;21395;21396;21397;21398;21399;21400;21401;21402;21403;21404;21405;21431;21432;21433;21670;21671;21672;21673;21674;21675;22065;22066;22067;22068;22069;22070;22071;22072;22073;22074;22075;22076;22077;22078;22079;22080;22081;22082;22083;22084;22085;22086;22087;22088;22089;22090;22091;22092;22093;22094;22095;22096;22097;22098;22099;22100;22101;22102;22103;22563;22564;22565;22566;22567;22568;22569;22570;22571;22572;22573;22574;22575;22576;22577;22578;22579;22580;22581;22582;22583;22584;22585;22586;22587;22588;22589;22590;22591;22592;22593;22594;22595;22596;22597;22598;22599;22600;22601;22602;22603;22604;22605;22606;22607;22608;22609;22610;22611;22612;22613;22614;22615;22616;22617;22618;22619;22620;22621;22622;22623;22624;22625;22626;22627;22628;22629;22630;22631;22632;22633;22634;22635;22636;22637;22638;22639;22640;22641;22642;22643;22644;22645;22646;22647;22648;22673;22674;22675;22676;22677;22678;22679;22680;22681;22682;22683;22684;22685;22686;22687;22688;22689;22690;22691;22692;22693;22694;22695;22696;22697;22698;22699;22700;22701;22702;22703;22704;22705;22706;22784;22785;22786;22787;22788;22789;22790;22791;22792;22793;22794;22795;22796;22797;22798;22799;22800;22918;22919;22920;22921;22922;22923;22924;22925;22926;22927;22928;22929;22930;22931;22932;22933;22934;22935;22936;22937;22938;22939;22940;22941;22942;22943;22944;22945;22946;22947;22948;22949;22950;22951;23207;23208;23209;23210;23211;23212;23213;23214;23215;23216;23217;23218;23219;23220;23221;23222;23223;23418;23419;23420;23421;23422;23423;23424;23425;23426;23427;23428;23429;23430;23431;23432;23433;23434;23435;23436;23437;23438;23439;23440;23441;23442;23443;23444;23445;23446;23447;23448;23449;23450;23451;23452;23453;23493;23494;23495;23496;23497;23498;23499;23500;23501;23584;23585;23586;23587;23588;23589;23590;23591;23592;23771;23772;23773;23774;23775;23776;23777;23778;23779;23780;23781;23782;23783;23784;23785;23786;23787;23788;23789;23790;23791;23792;23793;23794;23795;23796;23797;23798;23799;23800;23801;23802;23803;23804;23805;23806;23807;23808;24235;24236;24237;24238;24239;24240;24448;24449;24450;24451;24452;24453;24454;24455;24456;24457;24458;24459;24460;24461;24462;24463;24464;24465;24466;24467;24468;24469;24470;24471;24472;24473;24474;24475;24476;24477;24478;24479;24480;24481;24491;24492;24493;24494;24612;24613;24614;24615;24616;24617;24618;24619;24620;24621;24622;24623;24624;24625;24626;24627;24628;24629;24630;24631;24632;24633;24634;24635;24636;24637;24638;24639;24640;24641;24642;24643;24644;24645;24646;25167;25168;25169;25170;25171;25172;25173;25174;25175;25176;25177;25178;25179;25180;25181;25182;25183;25184;25185;25186;25187;25188;25189;25190;25191;25192;25193;25194;25195;25196;25197;25198;25199;25329;25330;25459;25460;25461;25462;25463;25464;25465;25466;25467;25468;25469;25470;25471;25472;25473;25474;25475;25476;25477;25478;25479;25480;25481;25482;25483;25484;25485;25486;25487;25488;25489;25490;25491;25492;25493;25494;25495;25496;25497;25498;25499;25500;25501;25502;25503;25504;25505;25506;25507;25737;25738;25739;25740;25741;25742;25743;25744;25745;25746;25747;25748;25749;25750;25751;25752;25753;25754;25755;25756</t>
  </si>
  <si>
    <t>233;242;302;467;516;839;982;1272;1396;1403;1788;1875;1890;1913;2414;2685;3000;3553;3890;3897;3956;4043;4137;4328;4549;4868;5073;5585;6181;6360;7222;7485;7833;7843;8254;8309;8319;8475;9060;9254;9689;9966;9978;10108;10269;10395;10943;11010;11015;11067;11188;11212;11274;11355;11361;11578;11584;11849;11902;11973;12092;12158;12182;12409;12666;12705;13399;13894;14113;14114;14221;14222;14398;14541;15353;15354;15923;15951;16122;16149;16158;16180;16330;16390;16468;16728;16760;16884;16903;17325;17484;17503;17598;17641;17877;18089;18195;18213;18244;18490;18516;18527;18542;19018;19166;19191;19560;19576;20210;20223;20363;20845;21034;21147;21397;21433;21674;22088;22623;22698;22787;22944;23214;23423;23494;23587;23797;24235;24457;24468;24491;24623;25189;25329;25459;25748</t>
  </si>
  <si>
    <t>111;112;113;114;115;116;117;118;119;120;121;122;123;124;125;126;127;128;129;130;131;132;133;134</t>
  </si>
  <si>
    <t>42;164;201;338;368;373;441;495;581;809;826;990;1015;1018;1129;1141;1181;1199;1347;1384;1400;1407;1408;1563</t>
  </si>
  <si>
    <t>H-INV:HIT000191975;ENSEMBL:ENSP00000295874</t>
  </si>
  <si>
    <t>1445;1416</t>
  </si>
  <si>
    <t>421;549;587</t>
  </si>
  <si>
    <t>451;583;625</t>
  </si>
  <si>
    <t>1588;1589;2090;2266</t>
  </si>
  <si>
    <t>2591;2592;3473;3773</t>
  </si>
  <si>
    <t>2592;3473;3773</t>
  </si>
  <si>
    <t>H-INV:HIT000192048</t>
  </si>
  <si>
    <t>H-INV:HIT000192082;REFSEQ:NP_803436</t>
  </si>
  <si>
    <t>H-INV:HIT000192082</t>
  </si>
  <si>
    <t>17;1</t>
  </si>
  <si>
    <t>840;176</t>
  </si>
  <si>
    <t>200;545;915;1032;1138;1396;1397;1633;1725;2020;2243;2460;2705;3095;3245;3266;3702</t>
  </si>
  <si>
    <t>216;579;979;1106;1107;1220;1494;1495;1746;1842;2159;2397;2651;2910;3325;3484;3508;3970</t>
  </si>
  <si>
    <t>794;795;796;2076;2077;3578;3579;3580;3581;4186;4187;4188;4189;4664;5527;5528;5529;5530;5531;5532;6441;6442;6443;6444;6740;6741;6742;6743;7794;8754;9569;9570;9571;10510;10511;10512;12217;12218;12219;12924;12925;12926;12927;13018;13019;13020;13021;14831;14832</t>
  </si>
  <si>
    <t>1364;1365;1366;1367;3455;3456;5974;5975;5976;5977;5978;5979;5980;5981;5982;6984;6985;6986;6987;6988;6989;7792;9134;9135;9136;9137;9138;9139;9140;10672;10673;10674;10675;10676;10677;11142;11143;11144;11145;12835;14652;15839;15840;15841;15842;15843;17317;17318;17319;17320;17321;20283;20284;20285;20286;21498;21499;21500;21501;21653;21654;21655;21656;21657;24705;24706</t>
  </si>
  <si>
    <t>1364;3455;5982;6987;7792;9134;9138;10673;11144;12835;14652;15841;17321;20286;21499;21656;24706</t>
  </si>
  <si>
    <t>H-INV:HIT000192365;ENSEMBL:ENSP00000388833;ENSEMBL:ENSP00000412067;ENSEMBL:ENSP00000401382</t>
  </si>
  <si>
    <t>895;117;106;96</t>
  </si>
  <si>
    <t>14556;14557</t>
  </si>
  <si>
    <t>24247;24248</t>
  </si>
  <si>
    <t>H-INV:HIT000194108;TREMBL:Q14316;Q19UG1;Q19UG2;Q19UG3;Q19UG4;Q19UG5;Q19UG6;Q19UG8;Q19UG9;Q19UH5;Q19UH6;Q19UH8;Q19UH9;Q19UI1;Q19UI2;Q19UI3;Q19UI4;Q19UI5;Q19UI6;Q19UJ0;Q19UJ1;Q19UJ4;Q19UJ5;Q19UJ6;Q19UJ7;Q19UK0;Q19UK3;Q19UK4;Q19UK5;Q19UK6;Q19UK8;Q19UK9;Q19UL3;Q19UL5;Q19UL6;Q19UL8;Q19UM0;Q19UM1;Q19UM2;Q5FBE1;Q7Z7N0;Q7Z7N1;Q86XR9</t>
  </si>
  <si>
    <t>13;11</t>
  </si>
  <si>
    <t>461;423</t>
  </si>
  <si>
    <t>412;1089;1137;1715;1793;2333;2797;3408;3619;3657;3666;3727;3841</t>
  </si>
  <si>
    <t>440;1167;1219;1831;1915;2519;3006;3660;3879;3923;3932;3996;4121</t>
  </si>
  <si>
    <t>1549;1550;4464;4465;4663;6711;6955;6956;6957;9142;9143;9144;9145;10838;10839;13517;13518;13519;13520;14434;14435;14663;14664;14680;14681;14889;15299</t>
  </si>
  <si>
    <t>2538;2539;7466;7467;7791;11098;11463;11464;11465;11466;11467;11468;15232;15233;15234;15235;17807;17808;22400;22401;22402;22403;22404;23913;23914;23915;24403;24404;24405;24406;24430;24431;24794;25391</t>
  </si>
  <si>
    <t>2539;7466;7791;11098;11467;15232;17807;22401;23915;24404;24430;24794;25391</t>
  </si>
  <si>
    <t>H-INV:HIT000194201;ENSEMBL:ENSP00000426629;ENSEMBL:ENSP00000397470;ENSP00000424469;ENSEMBL:ENSP00000412366;ENSEMBL:ENSP00000415563;ENSEMBL:ENSP00000392231;H-INV:HIT000040387;TREMBL:Q6XGZ0</t>
  </si>
  <si>
    <t>H-INV:HIT000194201;ENSEMBL:ENSP00000426629;ENSEMBL:ENSP00000397470;ENSP00000424469</t>
  </si>
  <si>
    <t>26;25;17;4;4;3;1;1</t>
  </si>
  <si>
    <t>638;638;552;148;141;107;246;115</t>
  </si>
  <si>
    <t>316;340;341;653;672;883;894;978;1284;1304;1341;1542;1642;1824;1947;2161;2216;2307;2729;3254;3310;3539;3554;3600;3614;3863</t>
  </si>
  <si>
    <t>True;True;True;True;True;True;True;True;True;True;True;True;True;True;True;True;True;True;True;True;True;True;True;True;True;True</t>
  </si>
  <si>
    <t>339;340;365;366;696;716;945;958;1047;1373;1394;1434;1647;1755;1951;2081;2309;2369;2487;2935;3494;3557;3795;3812;3860;3874;4146</t>
  </si>
  <si>
    <t>1285;1286;1287;1288;1336;1337;2521;2522;2523;2573;2574;2575;2576;3445;3446;3447;3448;3449;3450;3451;3510;3511;3512;3513;3978;5132;5133;5134;5135;5204;5323;5324;6009;6010;6011;6012;6492;6493;7086;7087;7088;7521;8482;8483;8484;8638;8639;9045;10584;10585;10586;12971;12972;12973;12974;12975;13140;13141;13142;14038;14039;14040;14041;14077;14078;14079;14080;14081;14082;14287;14288;14387;14388;14389;14390;15410;15411;15412;15413</t>
  </si>
  <si>
    <t>2115;2116;2117;2118;2119;2120;2121;2192;2193;2194;4202;4203;4204;4205;4206;4273;4274;4275;4276;5748;5749;5750;5751;5752;5753;5754;5755;5756;5757;5862;5863;5864;5865;6606;8511;8512;8513;8514;8515;8516;8517;8647;8648;8809;8810;10004;10005;10006;10007;10008;10009;10010;10011;10012;10013;10787;10788;11664;11665;11666;11667;12359;14242;14243;14244;14450;14451;14452;15095;17423;17424;17425;21579;21580;21581;21582;21583;21584;21585;21827;21828;21829;23279;23280;23281;23282;23283;23284;23328;23329;23330;23331;23332;23333;23334;23335;23336;23615;23616;23832;23833;23834;23835;23836;23837;23838;23839;23840;23841;23842;23843;25565;25566;25567;25568;25569</t>
  </si>
  <si>
    <t>2119;2192;2194;4205;4276;5754;5864;6606;8516;8648;8810;10013;10787;11666;12359;14244;14450;15095;17423;21582;21827;23284;23333;23615;23837;25568</t>
  </si>
  <si>
    <t>H-INV:HIT000194205</t>
  </si>
  <si>
    <t>32;131;487;491;644;811;1316;1342;1599;1600;1609;1631;1851;1916;2415;2625;2723;2765;2869;3492;3825;3893</t>
  </si>
  <si>
    <t>36;142;518;522;687;864;1408;1435;1708;1709;1718;1744;1981;2050;2603;2823;2929;2971;3081;3082;3747;4105;4176</t>
  </si>
  <si>
    <t>157;158;159;160;161;162;163;164;165;166;589;590;1798;1799;1800;1801;1802;1803;1816;1817;1818;1819;1820;1821;1822;1823;1824;2486;2487;2488;2489;2490;2491;2492;2493;2494;2495;3159;3160;3161;3162;5239;5240;5241;5242;5243;5244;5325;5326;5327;5328;5329;5330;5331;5332;6220;6221;6222;6306;6434;6435;6436;6437;7184;7185;7186;7187;7188;7189;7190;7445;7446;7447;7448;9427;10140;10141;10565;10566;10699;10700;10701;10702;10703;11193;11194;11195;13862;15262;15263;15264;15265;15266;15267;15268;15269;15270;15271;15505;15506;15507</t>
  </si>
  <si>
    <t>314;315;316;317;318;319;320;321;322;323;324;325;326;327;1033;1034;1035;1036;1037;2917;2918;2919;2920;2921;2922;2923;2924;2925;2926;2927;2949;2950;2951;2952;2953;2954;2955;2956;2957;2958;2959;2960;2961;2962;2963;4148;4149;4150;4151;4152;4153;4154;4155;4156;4157;4158;4159;4160;4161;4162;4163;5282;5283;5284;5285;8693;8694;8695;8696;8697;8698;8699;8700;8701;8702;8703;8811;8812;8813;8814;8815;8816;8817;8818;8819;8820;8821;8822;8823;8824;8825;8826;8827;8828;8829;8830;8831;8832;8833;8834;10316;10317;10318;10319;10468;10658;10659;10660;10661;10662;10663;10664;10665;10666;10667;10668;11808;11809;11810;11811;11812;11813;11814;11815;11816;11817;11818;11819;11820;12252;12253;12254;12255;12256;12257;12258;15636;16674;16675;17395;17396;17606;17607;17608;17609;17610;18463;18464;18465;18466;18467;18468;22974;25346;25347;25348;25349;25350;25351;25352;25353;25354;25355;25356;25357;25358;25705;25706;25707;25708;25709;25710;25711</t>
  </si>
  <si>
    <t>318;1035;2920;2961;4161;5283;8700;8814;10316;10319;10468;10662;11819;12257;15636;16675;17396;17610;18467;22974;25353;25706</t>
  </si>
  <si>
    <t>H-INV:HIT000194212;REFSEQ:NP_062562;ENSEMBL:ENSP00000387669;ENSP00000442051</t>
  </si>
  <si>
    <t>3;3;3</t>
  </si>
  <si>
    <t>466;444;397</t>
  </si>
  <si>
    <t>2042;2403;3397</t>
  </si>
  <si>
    <t>2181;2591;3649</t>
  </si>
  <si>
    <t>7897;7898;9388;9389;13477</t>
  </si>
  <si>
    <t>13022;13023;15585;15586;22344</t>
  </si>
  <si>
    <t>13023;15585;22344</t>
  </si>
  <si>
    <t>H-INV:HIT000194240;ENSEMBL:ENSP00000418773;ENSEMBL:ENSP00000420545;ENSEMBL:ENSP00000420367</t>
  </si>
  <si>
    <t>H-INV:HIT000194240;ENSEMBL:ENSP00000418773;ENSEMBL:ENSP00000420545</t>
  </si>
  <si>
    <t>47;43;34;5</t>
  </si>
  <si>
    <t>35;33;29;4</t>
  </si>
  <si>
    <t>1065;946;852;225</t>
  </si>
  <si>
    <t>48;97;165;411;495;500;565;580;641;688;768;842;871;906;989;1049;1088;1252;1301;1454;1550;1628;1818;1829;1871;2054;2272;2273;2320;2321;2425;2550;2671;2715;2772;2866;3084;3295;3335;3369;3370;3371;3383;3413;3555;3753;3878</t>
  </si>
  <si>
    <t>True;True;True;True;True;True;True;True;True;True;True;True;True;True;True;True;True;True;True;True;True;True;True;True;True;True;True;True;True;True;True;True;True;True;True;True;True;True;True;True;True;True;True;True;True;True;True</t>
  </si>
  <si>
    <t>55;108;180;439;526;531;532;599;618;684;732;818;899;932;970;1060;1125;1166;1338;1391;1557;1655;1656;1740;1943;1956;2002;2194;2435;2436;2437;2438;2505;2506;2507;2616;2745;2872;2920;2979;3078;3313;3542;3582;3617;3618;3619;3633;3666;3813;4024;4161</t>
  </si>
  <si>
    <t>250;251;252;253;254;255;256;257;258;493;494;495;496;497;703;704;705;706;707;1545;1546;1547;1548;1837;1838;1839;1840;1841;1842;1843;1858;1859;1860;1861;1862;1863;1864;1865;1866;1867;1868;1869;1870;1871;1872;1873;1874;1875;1876;1877;1878;1879;1880;1881;1882;1883;1884;1885;1886;1887;1888;1889;1890;1891;1892;1893;1894;2123;2124;2125;2126;2127;2128;2129;2130;2237;2238;2239;2240;2241;2242;2243;2244;2245;2246;2247;2248;2249;2250;2482;2654;2655;2656;2657;2658;2659;2660;3015;3016;3017;3018;3285;3392;3393;3547;3548;3549;3550;4015;4016;4017;4018;4019;4020;4224;4225;4226;4227;4228;4229;4230;4452;4453;4454;4455;4456;4457;4458;4459;4460;4461;4462;4463;5012;5013;5014;5015;5016;5017;5200;5201;5705;5706;5707;5708;5709;5710;5711;5712;5713;5714;5715;5716;5717;5718;5719;5720;5721;5722;5723;5724;6037;6038;6039;6040;6041;6042;6043;6044;6045;6046;6047;6420;7057;7058;7059;7060;7061;7062;7063;7064;7065;7066;7067;7068;7069;7070;7071;7101;7102;7103;7104;7105;7106;7238;7239;7240;7997;7998;7999;8000;8001;8002;8003;8004;8005;8006;8007;8888;8889;8890;8891;8892;8893;8894;8895;8896;8897;8898;8899;8900;8901;8902;8903;8904;8905;8906;8907;8908;8909;8910;8911;8912;8913;8914;8915;9094;9095;9096;9097;9098;9099;9100;9101;9102;9103;9462;9463;9464;9465;9466;9467;9468;9469;9853;9854;10376;10377;10378;10379;10380;10381;10382;10383;10384;10538;10539;10540;10541;10542;10543;10544;10726;10727;10728;10729;11160;11161;11162;11163;11164;11165;11166;12153;12154;12155;12156;12157;12158;12159;12160;12161;12162;13107;13108;13109;13110;13237;13238;13239;13240;13241;13242;13243;13244;13345;13346;13347;13348;13349;13350;13351;13352;13353;13354;13355;13356;13357;13358;13359;13360;13426;13427;13428;13429;13430;13431;13541;13542;13543;13544;13545;13546;13547;13548;13549;13550;13551;13552;13553;13554;13555;13556;14083;14084;14085;14086;14087;14088;14089;14090;14091;14092;14093;15003;15004;15005;15006;15450;15451;15452</t>
  </si>
  <si>
    <t>468;469;470;471;472;473;474;475;476;477;478;479;480;481;482;483;484;485;892;893;894;895;896;897;898;899;900;901;902;1214;1215;1216;1217;1218;1219;1220;1221;1222;1223;2534;2535;2536;2537;2983;2984;2985;2986;2987;2988;2989;2990;2991;2992;2993;2994;2995;2996;2997;2998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518;3519;3520;3521;3522;3523;3524;3525;3526;3527;3528;3529;3530;3531;3532;3533;3534;3535;3536;3537;3538;3539;3732;3733;3734;3735;3736;3737;3738;3739;3740;3741;3742;3743;3744;3745;3746;3747;3748;3749;3750;3751;3752;3753;3754;3755;4141;4403;4404;4405;4406;4407;4408;4409;4410;4411;4412;4413;4414;4415;4416;5008;5009;5010;5011;5012;5468;5663;5664;5665;5926;5927;5928;5929;5930;6665;6666;6667;6668;6669;6670;6671;6672;6673;6674;6675;6676;6677;6678;6679;6680;6681;6682;6683;6684;6685;6686;6687;6688;6689;6690;6691;6692;7038;7039;7040;7041;7042;7043;7044;7045;7046;7047;7048;7049;7451;7452;7453;7454;7455;7456;7457;7458;7459;7460;7461;7462;7463;7464;7465;8350;8351;8352;8353;8354;8355;8642;8643;9478;9479;9480;9481;9482;9483;9484;9485;9486;9487;9488;9489;9490;9491;9492;9493;9494;9495;9496;9497;9498;9499;9500;9501;9502;9503;9504;9505;9506;9507;9508;9509;9510;9511;9512;9513;9514;9515;9516;9517;9518;9519;9520;9521;9522;9523;9524;9525;9526;9527;9528;9529;9530;9531;9532;9533;9534;9535;9536;9537;9538;9539;9540;9541;9542;9543;9544;9545;9546;9547;9548;9549;9550;10050;10051;10052;10053;10054;10055;10056;10057;10058;10059;10060;10061;10062;10063;10636;11624;11625;11626;11627;11628;11629;11630;11631;11632;11633;11634;11635;11636;11637;11638;11639;11640;11641;11642;11682;11683;11684;11685;11686;11687;11688;11689;11690;11691;11692;11693;11694;11888;11889;11890;13365;13366;13367;13368;13369;13370;13371;13372;13373;13374;13375;13376;13377;13378;13379;14866;14867;14868;14869;14870;14871;14872;14873;14874;14875;14876;14877;14878;14879;14880;14881;14882;14883;14884;14885;14886;14887;14888;14889;14890;14891;14892;14893;14894;14895;14896;14897;14898;14899;14900;14901;14902;14903;14904;14905;14906;15169;15170;15171;15172;15173;15174;15175;15176;15177;15178;15179;15180;15181;15678;15679;15680;15681;15682;15683;15684;15685;15686;15687;15688;15689;15690;15691;16237;16238;17138;17139;17140;17141;17142;17143;17144;17145;17146;17147;17148;17149;17150;17151;17152;17153;17154;17357;17358;17359;17360;17361;17362;17363;17364;17365;17366;17367;17643;17644;17645;17646;17647;17648;17649;18399;18400;18401;18402;18403;18404;18405;18406;20177;20178;20179;20180;20181;20182;20183;20184;20185;20186;20187;20188;20189;20190;20191;20192;20193;20194;20195;20196;20197;20198;20199;20200;20201;20202;20203;21779;21780;21781;21782;21967;21968;21969;21970;21971;21972;21973;21974;21975;21976;22139;22140;22141;22142;22143;22144;22145;22146;22147;22148;22149;22150;22151;22152;22153;22154;22155;22156;22157;22158;22159;22160;22256;22257;22258;22259;22260;22261;22262;22438;22439;22440;22441;22442;22443;22444;22445;22446;22447;22448;22449;22450;22451;22452;22453;22454;22455;22456;22457;23337;23338;23339;23340;23341;23342;23343;23344;23345;23346;23347;23348;23349;23350;24963;24964;24965;24966;24967;24968;24969;24970;24971;25619;25620;25621</t>
  </si>
  <si>
    <t>471;894;1215;2535;2994;3086;3528;3743;4141;4404;5009;5468;5663;5930;6684;7041;7454;8350;8642;9493;10059;10636;11642;11682;11889;13365;14870;14883;15174;15181;15689;16238;17139;17365;17645;18399;20194;21781;21976;22141;22150;22156;22257;22453;23348;24968;25620</t>
  </si>
  <si>
    <t>2;4;137;138</t>
  </si>
  <si>
    <t>538;557;599;1028</t>
  </si>
  <si>
    <t>H-INV:HIT000194291;CON__Q2TBQ1</t>
  </si>
  <si>
    <t>H-INV:HIT000194291</t>
  </si>
  <si>
    <t>661;661</t>
  </si>
  <si>
    <t>289;327;336;425;1289;1437;1760;1900;2583;2615;2678;3150;3334;3523;3592;3747;3748</t>
  </si>
  <si>
    <t>311;351;361;455;1378;1539;1879;2033;2780;2813;2879;3383;3581;3779;3852;4017;4018;4019</t>
  </si>
  <si>
    <t>1211;1212;1213;1214;1215;1216;1309;1310;1328;1329;1602;1603;5148;5149;5150;5151;5662;5663;5664;6852;7326;9944;9945;9946;10115;10116;10117;10118;10410;10411;12447;12448;13235;13236;13990;13991;13992;13993;13994;13995;14260;14261;14989;14990;14991;14992;14993</t>
  </si>
  <si>
    <t>2020;2021;2022;2023;2024;2025;2026;2154;2155;2181;2182;2183;2616;2617;2618;8535;8536;8537;8538;8539;8540;8541;9413;9414;9415;9416;9417;11314;12005;16364;16365;16366;16642;16643;16644;16645;16646;17189;17190;20717;20718;20719;20720;21965;21966;23199;23200;23201;23202;23203;23204;23205;23206;23574;23575;24944;24945;24946;24947;24948;24949;24950;24951</t>
  </si>
  <si>
    <t>2025;2154;2182;2616;8538;9413;11314;12005;16366;16646;17190;20718;21965;23206;23574;24945;24951</t>
  </si>
  <si>
    <t>H-INV:HIT000194302;REFSEQ:NP_063916</t>
  </si>
  <si>
    <t>2351;216</t>
  </si>
  <si>
    <t>446;2265</t>
  </si>
  <si>
    <t>476;2427</t>
  </si>
  <si>
    <t>1676;8874</t>
  </si>
  <si>
    <t>2725;14850</t>
  </si>
  <si>
    <t>H-INV:HIT000194458;ENSEMBL:ENSP00000419505;ENSEMBL:ENSP00000419804;ENSEMBL:ENSP00000418325;ENSP00000443583;ENSEMBL:ENSP00000418504;REV__ENSEMBL:ENSP00000361332;ENSP00000387384</t>
  </si>
  <si>
    <t>H-INV:HIT000194458;ENSEMBL:ENSP00000419505;ENSEMBL:ENSP00000419804</t>
  </si>
  <si>
    <t>11;9;7;3;2;1</t>
  </si>
  <si>
    <t>10;8;6;3;2;0</t>
  </si>
  <si>
    <t>643;562;525;64;120;721</t>
  </si>
  <si>
    <t>117;426;733;834;1239;1687;2374;2455;3308;3516;3834</t>
  </si>
  <si>
    <t>128;456;782;891;1325;1801;2562;2646;3555;3772;4114</t>
  </si>
  <si>
    <t>547;548;1604;1605;1606;2910;2911;2912;2913;3262;4979;6632;6633;6634;6635;9289;9550;9551;9552;9553;13134;13135;13136;13972;13973;13974;15285;15286</t>
  </si>
  <si>
    <t>974;975;976;2619;2620;2621;2622;2623;2624;4846;4847;4848;4849;4850;5432;8305;10990;10991;10992;10993;15449;15815;15816;15817;15818;15819;21819;21820;21821;23171;23172;23173;25375;25376</t>
  </si>
  <si>
    <t>974;2624;4849;5432;8305;10990;15449;15818;21820;23172;25375</t>
  </si>
  <si>
    <t>H-INV:HIT000194504;TREMBL:B7Z550;F5H7G1;TREMBL:F5GY80</t>
  </si>
  <si>
    <t>24;23;23</t>
  </si>
  <si>
    <t>591;539;529</t>
  </si>
  <si>
    <t>273;284;342;440;671;1043;1044;1082;1292;1340;1389;1390;1748;1891;2121;2557;2724;2812;2870;2955;3074;3445;3508;3761</t>
  </si>
  <si>
    <t>True;True;True;True;True;True;True;True;True;True;True;True;True;True;True;True;True;True;True;True;True;True;True;True</t>
  </si>
  <si>
    <t>295;306;367;368;470;714;715;1119;1120;1160;1382;1433;1485;1486;1867;2024;2268;2752;2930;3023;3083;3175;3302;3698;3764;4033</t>
  </si>
  <si>
    <t>1159;1196;1197;1198;1199;1338;1339;1658;2565;2566;2567;2568;2569;2570;2571;2572;4209;4210;4211;4212;4426;4427;4428;5161;5162;5163;5164;5321;5322;5496;5497;5498;6819;6820;6821;6822;7288;7289;7290;8348;8349;9864;9865;9866;10567;10928;10929;10930;10931;10932;11196;11197;11198;11199;11571;11572;12112;12113;12114;12115;13682;13683;13684;13950;13951;15025</t>
  </si>
  <si>
    <t>1940;1998;1999;2000;2001;2002;2195;2196;2197;2198;2700;2701;2702;4257;4258;4259;4260;4261;4262;4263;4264;4265;4266;4267;4268;4269;4270;4271;4272;7021;7022;7023;7024;7025;7418;7419;7420;7421;8554;8555;8556;8557;8807;8808;9086;9087;9088;11255;11256;11257;11258;11950;11951;11952;13975;13976;13977;16248;16249;16250;16251;17397;17951;17952;17953;17954;17955;17956;17957;18469;18470;18471;18472;19035;19036;20130;20131;20132;20133;22714;22715;22716;23139;23140;23141;24995;24996</t>
  </si>
  <si>
    <t>1940;2002;2196;2702;4261;7021;7022;7418;8554;8807;9087;9088;11258;11951;13976;16251;17397;17955;18469;19036;20132;22715;23140;24995</t>
  </si>
  <si>
    <t>140;141;142</t>
  </si>
  <si>
    <t>166;360;419</t>
  </si>
  <si>
    <t>H-INV:HIT000194505</t>
  </si>
  <si>
    <t>109;133;169;511;1130;1593;1616;1745;2029;2244;2268;2558;2952;3809;3844</t>
  </si>
  <si>
    <t>120;144;145;184;544;1211;1702;1726;1864;2168;2398;2430;2431;2753;3172;4086;4124;4125</t>
  </si>
  <si>
    <t>526;527;528;529;530;592;593;594;595;596;715;716;1935;1936;4638;6202;6203;6341;6342;6815;6816;7837;7838;7839;7840;7841;8755;8756;8757;8879;8880;8881;9867;11566;11567;11568;15208;15209;15311;15312;15313;15314;15315;15316;15317</t>
  </si>
  <si>
    <t>941;942;943;944;945;946;1040;1041;1042;1043;1044;1045;1231;1232;1233;1234;1235;3147;3148;7743;10288;10289;10290;10291;10511;10512;11249;11250;11251;11252;12909;12910;12911;12912;12913;12914;12915;12916;12917;12918;14653;14654;14655;14855;14856;14857;14858;14859;16252;19023;19024;19025;19026;19027;19028;19029;19030;19031;25276;25277;25278;25279;25406;25407;25408;25409;25410;25411;25412;25413;25414;25415;25416</t>
  </si>
  <si>
    <t>946;1044;1231;3148;7743;10290;10512;11251;12909;14653;14856;16252;19024;25279;25413</t>
  </si>
  <si>
    <t>143;144</t>
  </si>
  <si>
    <t>461;492</t>
  </si>
  <si>
    <t>H-INV:HIT000194609;ENSEMBL:ENSP00000360697</t>
  </si>
  <si>
    <t>9;6</t>
  </si>
  <si>
    <t>202;164</t>
  </si>
  <si>
    <t>44;99;1164;1866;1956;2655;2967;3576;3794</t>
  </si>
  <si>
    <t>50;51;110;1246;1997;2090;2854;3189;3835;4070</t>
  </si>
  <si>
    <t>224;225;226;227;228;229;230;231;232;233;504;4759;4760;4761;4762;7227;7228;7550;7551;10259;10260;11619;11620;11621;11622;14173;14174;14175;14176;14177;14178;15163;15164;15165;15166;15167</t>
  </si>
  <si>
    <t>433;434;435;436;437;438;439;440;441;442;443;444;913;7943;7944;7945;7946;11864;11865;12407;12408;16861;16862;19107;19108;19109;19110;19111;19112;19113;19114;23460;23461;23462;23463;23464;23465;23466;23467;23468;23469;23470;25206;25207;25208;25209;25210;25211</t>
  </si>
  <si>
    <t>437;913;7944;11864;12408;16861;19113;23460;25209</t>
  </si>
  <si>
    <t>H-INV:HIT000194832</t>
  </si>
  <si>
    <t>553;747;935;1067;2908;3656</t>
  </si>
  <si>
    <t>587;797;999;1144;3125;3922</t>
  </si>
  <si>
    <t>2096;2962;3659;3660;4332;11358;14662</t>
  </si>
  <si>
    <t>3482;4925;6126;6127;7262;18695;24402</t>
  </si>
  <si>
    <t>3482;4925;6126;7262;18695;24402</t>
  </si>
  <si>
    <t>H-INV:HIT000194931;REFSEQ:NP_001129242;REFSEQ:NP_001129240;ENSEMBL:ENSP00000340870</t>
  </si>
  <si>
    <t>4;4;4;4</t>
  </si>
  <si>
    <t>417;392;372;364</t>
  </si>
  <si>
    <t>1978;2553;3509;3582</t>
  </si>
  <si>
    <t>2114;2748;3765;3842</t>
  </si>
  <si>
    <t>7620;9858;13952;13953;14204</t>
  </si>
  <si>
    <t>12504;16242;23142;23143;23505</t>
  </si>
  <si>
    <t>12504;16242;23142;23505</t>
  </si>
  <si>
    <t>H-INV:HIT000195020</t>
  </si>
  <si>
    <t>98;1584;1644;3343</t>
  </si>
  <si>
    <t>False;False;True;False</t>
  </si>
  <si>
    <t>109;1691;1757;3590</t>
  </si>
  <si>
    <t>498;499;500;501;502;503;6161;6162;6163;6164;6498;6499;6500;6501;13260;13261</t>
  </si>
  <si>
    <t>903;904;905;906;907;908;909;910;911;912;10221;10222;10223;10224;10225;10796;10797;10798;10799;21999;22000</t>
  </si>
  <si>
    <t>911;10223;10799;21999</t>
  </si>
  <si>
    <t>H-INV:HIT000195360;ENSEMBL:ENSP00000355554</t>
  </si>
  <si>
    <t>1247;1114</t>
  </si>
  <si>
    <t>780;1090;2571</t>
  </si>
  <si>
    <t>831;1168;2767</t>
  </si>
  <si>
    <t>3055;3056;4466;9906</t>
  </si>
  <si>
    <t>5103;5104;7468;7469;16311</t>
  </si>
  <si>
    <t>5103;7468;16311</t>
  </si>
  <si>
    <t>H-INV:HIT000195446;REFSEQ:NP_067674;ENSEMBL:ENSP00000441156;ENSEMBL:ENSP00000440148</t>
  </si>
  <si>
    <t>317;316;137;136</t>
  </si>
  <si>
    <t>7665;7666</t>
  </si>
  <si>
    <t>12620;12621;12622;12623</t>
  </si>
  <si>
    <t>H-INV:HIT000195810;REFSEQ:NP_003882</t>
  </si>
  <si>
    <t>422;400</t>
  </si>
  <si>
    <t>175;434;438;1421;2563;2719;3325</t>
  </si>
  <si>
    <t>191;464;468;1520;2758;2925;3572</t>
  </si>
  <si>
    <t>734;1627;1628;1645;1646;5618;9879;9880;9881;9882;10557;13212</t>
  </si>
  <si>
    <t>1262;2657;2658;2681;2682;9338;16270;16271;16272;16273;16274;16275;16276;17387;21934</t>
  </si>
  <si>
    <t>1262;2658;2682;9338;16275;17387;21934</t>
  </si>
  <si>
    <t>H-INV:HIT000195817;ENSEMBL:ENSP00000370694</t>
  </si>
  <si>
    <t>918;857</t>
  </si>
  <si>
    <t>380;2802</t>
  </si>
  <si>
    <t>408;3011</t>
  </si>
  <si>
    <t>1432;10881;10882;10883</t>
  </si>
  <si>
    <t>2341;17871;17872;17873;17874</t>
  </si>
  <si>
    <t>2341;17874</t>
  </si>
  <si>
    <t>H-INV:HIT000195837;TREMBL:Q59GS8;CON__Q1A7A4</t>
  </si>
  <si>
    <t>H-INV:HIT000195837;TREMBL:Q59GS8</t>
  </si>
  <si>
    <t>66;35;11</t>
  </si>
  <si>
    <t>1676;1106;1677</t>
  </si>
  <si>
    <t>68;75;108;148;160;222;272;371;465;506;630;649;691;773;779;815;860;931;952;1010;1185;1195;1310;1401;1446;1526;1552;1657;1658;1670;1786;1797;1833;1863;2113;2114;2140;2293;2299;2309;2324;2351;2562;2647;2683;2713;2813;2913;3101;3132;3191;3192;3246;3319;3330;3403;3465;3522;3606;3622;3679;3704;3705;3732;3824;388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77;85;119;160;174;239;294;398;496;538;671;692;735;736;823;830;868;869;917;918;919;995;1018;1083;1268;1278;1279;1401;1499;1549;1631;1658;1770;1771;1783;1907;1919;1960;1994;2259;2260;2287;2466;2467;2476;2477;2490;2510;2538;2757;2846;2884;2918;3024;3130;3331;3364;3427;3428;3485;3566;3577;3655;3718;3778;3866;3882;3945;3972;3973;4001;4104;4166</t>
  </si>
  <si>
    <t>348;349;380;381;382;383;384;525;640;641;642;643;644;645;646;647;680;681;682;683;684;933;934;935;936;937;1157;1158;1416;1745;1907;1908;1909;1910;2407;2408;2409;2509;2510;2511;2512;2513;2514;2666;2667;2668;2669;3030;3031;3032;3054;3179;3180;3181;3326;3327;3328;3329;3330;3331;3332;3644;3645;3646;3647;3648;3649;3650;3731;3732;3733;4089;4090;4821;4822;4823;4824;4853;4854;5216;5217;5537;5538;5539;5540;5685;5686;5965;5966;6063;6064;6065;6066;6540;6541;6542;6543;6544;6545;6546;6547;6548;6582;6583;6927;6928;6929;6930;6967;6968;6969;7115;7217;7218;7219;8323;8324;8325;8326;8327;8328;8329;8425;8426;8974;8975;8976;8977;9012;9013;9014;9015;9016;9017;9018;9019;9048;9049;9109;9110;9111;9112;9226;9227;9877;9878;10232;10233;10234;10235;10236;10420;10421;10533;10933;11378;12233;12234;12367;12368;12369;12370;12668;12669;12670;12671;12672;12928;12929;12930;13190;13191;13192;13193;13224;13225;13226;13227;13497;13498;13499;13500;13746;13747;13988;13989;14372;14373;14374;14455;14456;14457;14458;14717;14718;14835;14836;14837;14838;14900;14901;15257;15258;15259;15260;15261;15475</t>
  </si>
  <si>
    <t>625;626;693;694;695;696;697;698;940;1113;1114;1115;1116;1117;1118;1119;1120;1121;1122;1123;1124;1125;1126;1127;1175;1176;1177;1178;1179;1180;1571;1572;1573;1574;1575;1938;1939;2324;2839;3106;3107;3108;3109;3110;3967;3968;3969;3970;4182;4183;4184;4185;4186;4187;4188;4189;4190;4191;4422;4423;4424;4425;4426;4427;4428;5029;5030;5031;5032;5033;5102;5320;5321;5322;5323;5526;5527;5528;5529;5530;5531;5532;5533;5534;5535;5536;5537;5538;6105;6106;6107;6108;6109;6110;6111;6112;6113;6114;6115;6229;6230;6231;6232;6233;6778;6779;6780;8049;8050;8051;8052;8053;8054;8055;8094;8095;8661;8662;9146;9147;9148;9149;9150;9151;9152;9443;9444;9940;9941;10083;10084;10085;10086;10087;10855;10856;10857;10858;10859;10860;10861;10862;10863;10864;10865;10866;10867;10912;10913;10914;11423;11424;11425;11426;11480;11481;11482;11706;11854;11855;11856;13935;13936;13937;13938;13939;13940;13941;13942;13943;13944;13945;13946;13947;14156;14157;14158;14989;14990;14991;14992;14993;15039;15040;15041;15042;15043;15044;15045;15046;15047;15048;15049;15050;15051;15052;15053;15054;15055;15056;15099;15100;15101;15187;15188;15189;15190;15191;15360;15361;16267;16268;16269;16817;16818;16819;16820;16821;16822;16823;17202;17203;17204;17352;17958;18724;18725;20305;20306;20307;20308;20568;20569;20570;20571;20572;20573;20574;20575;21090;21091;21092;21093;21094;21502;21503;21504;21898;21899;21900;21901;21902;21903;21904;21905;21952;21953;21954;21955;22374;22375;22376;22377;22378;22379;22380;22381;22803;22804;23195;23196;23197;23198;23809;23810;23811;23812;23813;23814;23815;23816;23817;23941;23942;23943;23944;24495;24496;24711;24712;24713;24714;24715;24716;24808;24809;24810;24811;25339;25340;25341;25342;25343;25344;25345;25658</t>
  </si>
  <si>
    <t>625;694;940;1120;1180;1573;1938;2324;2839;3110;3967;4188;4427;5030;5102;5321;5536;6106;6232;6779;8055;8095;8661;9147;9444;9940;10086;10855;10862;10912;11426;11480;11706;11855;13935;13945;14158;14992;15049;15099;15190;15360;16269;16819;17202;17352;17958;18724;20307;20572;21090;21094;21504;21901;21954;22379;22804;23197;23810;23942;24495;24711;24716;24809;25340;25658</t>
  </si>
  <si>
    <t>146;147;148;149;150;151;152</t>
  </si>
  <si>
    <t>117;827;859;1053;1057;1247;1424</t>
  </si>
  <si>
    <t>H-INV:HIT000196466</t>
  </si>
  <si>
    <t>259;737;1191;1451;1457;2877</t>
  </si>
  <si>
    <t>280;786;787;1274;1554;1560;3090</t>
  </si>
  <si>
    <t>1103;1104;2925;2926;2927;2928;2929;2930;2931;2932;2933;2934;4844;4845;5695;5696;5697;5698;5699;5731;5732;5733;11220</t>
  </si>
  <si>
    <t>1858;1859;4871;4872;4873;4874;4875;4876;4877;4878;4879;4880;4881;4882;4883;8082;8083;9461;9462;9463;9464;9465;9466;9467;9468;9561;9562;9563;9564;9565;18500</t>
  </si>
  <si>
    <t>1858;4881;8082;9464;9562;18500</t>
  </si>
  <si>
    <t>H-INV:HIT000196537;REFSEQ:NP_001122312;REFSEQ:NP_001122311</t>
  </si>
  <si>
    <t>2181;2161;2137</t>
  </si>
  <si>
    <t>2288;2289</t>
  </si>
  <si>
    <t>2457;2458;2459</t>
  </si>
  <si>
    <t>8959;8960;8961</t>
  </si>
  <si>
    <t>14970;14971;14972</t>
  </si>
  <si>
    <t>14970;14972</t>
  </si>
  <si>
    <t>H-INV:HIT000196540;ENSEMBL:ENSP00000366204;ENSEMBL:ENSP00000418258;ENSEMBL:ENSP00000420336</t>
  </si>
  <si>
    <t>H-INV:HIT000196540;ENSEMBL:ENSP00000366204</t>
  </si>
  <si>
    <t>7;5;2;1</t>
  </si>
  <si>
    <t>469;415;167;98</t>
  </si>
  <si>
    <t>283;349;1420;2873;2911;3126;3847</t>
  </si>
  <si>
    <t>305;375;1519;3086;3128;3358;4128</t>
  </si>
  <si>
    <t>1195;1352;1353;1354;1355;5617;11204;11205;11369;11370;11371;12345;12346;12347;12348;15326;15327;15328</t>
  </si>
  <si>
    <t>1997;2214;2215;2216;2217;2218;2219;9337;18478;18479;18710;18711;18712;20537;20538;20539;20540;25425;25426;25427;25428;25429;25430</t>
  </si>
  <si>
    <t>1997;2215;9337;18479;18711;20537;25428</t>
  </si>
  <si>
    <t>H-INV:HIT000196616</t>
  </si>
  <si>
    <t>55;140;968;2230;2962;3123</t>
  </si>
  <si>
    <t>62;152;1036;2384;3183;3355</t>
  </si>
  <si>
    <t>276;617;3844;8711;11604;12342</t>
  </si>
  <si>
    <t>511;512;1080;6385;6386;14576;19085;20534</t>
  </si>
  <si>
    <t>511;1080;6385;14576;19085;20534</t>
  </si>
  <si>
    <t>H-INV:HIT000215590;ENSEMBL:ENSP00000382312</t>
  </si>
  <si>
    <t>906;875</t>
  </si>
  <si>
    <t>H-INV:HIT000216072;TREMBL:B4DX19;F5H4W9;ENSEMBL:ENSP00000407359</t>
  </si>
  <si>
    <t>H-INV:HIT000216072;TREMBL:B4DX19;F5H4W9</t>
  </si>
  <si>
    <t>11;9;1</t>
  </si>
  <si>
    <t>355;355;77</t>
  </si>
  <si>
    <t>1059;1113;1384;1689;1731;1756;2083;2858;3070;3652;3890</t>
  </si>
  <si>
    <t>1136;1192;1193;1480;1803;1848;1849;1875;2223;3070;3298;3917;4173</t>
  </si>
  <si>
    <t>4290;4291;4292;4293;4294;4295;4573;4574;4575;4576;4577;4578;4579;4580;5479;5480;5481;6637;6638;6639;6640;6761;6762;6763;6764;6765;6766;6767;6768;6769;6770;6845;6846;6847;8148;8149;11145;11146;12102;12103;12104;12105;12106;12107;12108;14642;14643;14644;15491;15492;15493;15494;15495</t>
  </si>
  <si>
    <t>7179;7180;7181;7182;7183;7184;7185;7186;7616;7617;7618;7619;7620;7621;7622;7623;7624;7625;7626;7627;7628;7629;7630;7631;7632;9061;9062;9063;10995;10996;10997;10998;10999;11000;11001;11002;11003;11004;11005;11170;11171;11172;11173;11174;11175;11176;11177;11178;11179;11180;11181;11182;11303;11304;11305;11306;13602;13603;13604;18376;18377;18378;18379;20118;20119;20120;20121;20122;20123;20124;20125;24364;24365;24366;24367;24368;25686;25687;25688;25689;25690;25691;25692;25693;25694</t>
  </si>
  <si>
    <t>7181;7622;9061;11004;11173;11303;13603;18378;20125;24365;25688</t>
  </si>
  <si>
    <t>154;155</t>
  </si>
  <si>
    <t>88;127</t>
  </si>
  <si>
    <t>H-INV:HIT000217260;ENSEMBL:ENSP00000264998;ENSP00000419338;ENSEMBL:ENSP00000419714;ENSEMBL:ENSP00000418396;ENSEMBL:ENSP00000401505;ENSEMBL:ENSP00000418716;ENSEMBL:ENSP00000417468</t>
  </si>
  <si>
    <t>H-INV:HIT000217260;ENSEMBL:ENSP00000264998;ENSP00000419338</t>
  </si>
  <si>
    <t>25;21;4;2;2;1;1</t>
  </si>
  <si>
    <t>698;571;143;120;115;102;76</t>
  </si>
  <si>
    <t>35;275;354;405;419;456;618;624;636;713;783;835;864;868;1104;1607;1612;1662;1890;1945;2784;2785;3077;3707;3830</t>
  </si>
  <si>
    <t>39;297;381;433;449;486;658;665;677;678;761;834;892;925;929;1182;1716;1721;1775;2023;2079;2991;2992;3305;3975;4110</t>
  </si>
  <si>
    <t>172;173;174;1162;1366;1367;1531;1532;1533;1534;1584;1585;1719;1720;2364;2365;2366;2380;2424;2425;2426;2790;2791;3062;3063;3064;3263;3352;3353;3354;3366;3367;4530;4531;4532;6302;6303;6304;6312;6313;6556;6557;6558;6559;7287;7516;7517;7518;10756;10757;10758;10759;12123;12124;12125;12126;14844;15279;15280</t>
  </si>
  <si>
    <t>336;337;338;1943;2232;2233;2517;2518;2519;2520;2521;2586;2587;2588;2806;2807;3913;3914;3915;3932;3992;3993;3994;3995;4636;4637;5111;5112;5113;5433;5569;5570;5571;5601;5602;5603;7560;7561;7562;7563;10462;10463;10464;10465;10466;10478;10479;10876;10877;10878;10879;10880;10881;10882;10883;11949;12353;12354;12355;12356;17687;17688;17689;17690;20144;20145;20146;20147;24726;24727;25369;25370</t>
  </si>
  <si>
    <t>336;1943;2232;2520;2586;2807;3914;3932;3993;4636;5111;5433;5571;5603;7560;10466;10478;10876;11949;12354;17687;17689;20146;24727;25369</t>
  </si>
  <si>
    <t>H-INV:HIT000217824;ENSEMBL:ENSP00000387277;TREMBL:F8WED1</t>
  </si>
  <si>
    <t>999;823;556</t>
  </si>
  <si>
    <t>H-INV:HIT000217896;ENSEMBL:ENSP00000411391</t>
  </si>
  <si>
    <t>760;735</t>
  </si>
  <si>
    <t>675;902;1903</t>
  </si>
  <si>
    <t>719;966;2036</t>
  </si>
  <si>
    <t>2581;3539;3540;3541;3542;7336</t>
  </si>
  <si>
    <t>4282;5916;5917;5918;5919;5920;5921;12020</t>
  </si>
  <si>
    <t>4282;5919;12020</t>
  </si>
  <si>
    <t>H-INV:HIT000218018;REFSEQ:NP_001091973;TREMBL:Q9NPR5</t>
  </si>
  <si>
    <t>5;5;5</t>
  </si>
  <si>
    <t>1392;539;425</t>
  </si>
  <si>
    <t>662;1277;3301;3499;3526</t>
  </si>
  <si>
    <t>705;1365;3548;3755;3782</t>
  </si>
  <si>
    <t>2545;2546;5097;5098;13121;13122;13924;13925;14008;14009</t>
  </si>
  <si>
    <t>4234;4235;8465;8466;21802;21803;23106;23107;23233;23234</t>
  </si>
  <si>
    <t>4234;8466;21802;23106;23233</t>
  </si>
  <si>
    <t>H-INV:HIT000218544;TREMBL:F5GYY6;TREMBL:B4DLM5</t>
  </si>
  <si>
    <t>441;219;137</t>
  </si>
  <si>
    <t>615;762;3241</t>
  </si>
  <si>
    <t>655;812;3480</t>
  </si>
  <si>
    <t>2356;3002;12916</t>
  </si>
  <si>
    <t>3898;4987;21489</t>
  </si>
  <si>
    <t>H-INV:HIT000219736;REFSEQ:NP_003209;ENSEMBL:ENSP00000430121;ENSP00000438102</t>
  </si>
  <si>
    <t>439;419;186</t>
  </si>
  <si>
    <t>H-INV:HIT000220888;TREMBL:B3KXH0;B7Z766;ENSEMBL:ENSP00000433397;ENSP00000437313;ENSP00000444795;TREMBL:F5H4X7;Q68D25;ENSEMBL:ENSP00000433960;ENSP00000440647</t>
  </si>
  <si>
    <t>999;991;981;848;656</t>
  </si>
  <si>
    <t>28;29</t>
  </si>
  <si>
    <t>38;39</t>
  </si>
  <si>
    <t>H-INV:HIT000221174;ENSEMBL:ENSP00000369171;ENSEMBL:ENSP00000341198</t>
  </si>
  <si>
    <t>1461;1450;1408</t>
  </si>
  <si>
    <t>700;2885;3531</t>
  </si>
  <si>
    <t>746;3099;3787</t>
  </si>
  <si>
    <t>2688;2689;11241;14021</t>
  </si>
  <si>
    <t>4453;4454;18531;23255</t>
  </si>
  <si>
    <t>4454;18531;23255</t>
  </si>
  <si>
    <t>H-INV:HIT000221785</t>
  </si>
  <si>
    <t>351;682;750;786;904;1237;1484;1548;1549;1812;1925;2213;2469</t>
  </si>
  <si>
    <t>377;726;800;837;968;1323;1588;1653;1654;1937;2059;2365;2661</t>
  </si>
  <si>
    <t>1358;2635;2636;2973;2974;2975;3068;3544;3545;4976;4977;5835;5836;5837;6033;6034;6035;6036;7033;7465;7466;8627;8628;9592;9593;9594;9595</t>
  </si>
  <si>
    <t>2222;4371;4372;4944;4945;4946;4947;5118;5923;5924;8300;8301;8302;8303;9747;9748;9749;9750;10045;10046;10047;10048;10049;11591;12283;12284;14439;14440;15874;15875;15876;15877;15878;15879;15880;15881</t>
  </si>
  <si>
    <t>2222;4371;4945;5118;5923;8302;9747;10046;10048;11591;12284;14439;15874</t>
  </si>
  <si>
    <t>H-INV:HIT000222878;REFSEQ:NP_001004128</t>
  </si>
  <si>
    <t>747;604</t>
  </si>
  <si>
    <t>2424;3529</t>
  </si>
  <si>
    <t>2615;3785</t>
  </si>
  <si>
    <t>9461;14015;14016</t>
  </si>
  <si>
    <t>15677;23245;23246</t>
  </si>
  <si>
    <t>15677;23245</t>
  </si>
  <si>
    <t>H-INV:HIT000243747;ENSEMBL:ENSP00000371571;ENSEMBL:ENSP00000371569;ENSEMBL:ENSP00000396581;ENSP00000443704;ENSEMBL:ENSP00000393851;ENSEMBL:ENSP00000405438</t>
  </si>
  <si>
    <t>H-INV:HIT000243747;ENSEMBL:ENSP00000371571;ENSEMBL:ENSP00000371569;ENSEMBL:ENSP00000396581;ENSP00000443704</t>
  </si>
  <si>
    <t>10;8;7;6;2;1</t>
  </si>
  <si>
    <t>382;345;317;234;119;92</t>
  </si>
  <si>
    <t>113;211;254;1512;1513;1685;2233;3007;3430;3548</t>
  </si>
  <si>
    <t>124;228;275;1617;1618;1799;2387;3230;3683;3805</t>
  </si>
  <si>
    <t>539;833;1089;1090;5917;5918;5919;5920;5921;5922;5923;6628;6629;8716;11774;11775;13613;13614;14063;14064</t>
  </si>
  <si>
    <t>963;1416;1417;1841;1842;9860;9861;9862;9863;9864;9865;9866;9867;9868;10983;10984;10985;14584;19403;19404;22557;22558;22559;23311;23312</t>
  </si>
  <si>
    <t>963;1416;1842;9860;9868;10985;14584;19404;22559;23312</t>
  </si>
  <si>
    <t>H-INV:HIT000244668;ENSEMBL:ENSP00000438024;ENSP00000440594;ENSEMBL:ENSP00000444491</t>
  </si>
  <si>
    <t>H-INV:HIT000244668</t>
  </si>
  <si>
    <t>5;1;1</t>
  </si>
  <si>
    <t>513;274;207</t>
  </si>
  <si>
    <t>793;1525;2300;3338;3854</t>
  </si>
  <si>
    <t>845;1630;2478;3585;4135</t>
  </si>
  <si>
    <t>3092;3093;5964;9020;9021;13252;15342;15343</t>
  </si>
  <si>
    <t>5153;5154;5155;5156;9938;9939;15057;15058;15059;21989;25455;25456;25457;25458</t>
  </si>
  <si>
    <t>5154;9938;15058;21989;25458</t>
  </si>
  <si>
    <t>H-INV:HIT000245910</t>
  </si>
  <si>
    <t>766;2389;2974;2975;3215</t>
  </si>
  <si>
    <t>816;2577;3196;3197;3451</t>
  </si>
  <si>
    <t>3011;3012;3013;9344;11631;11632;11633;11634;11635;11636;11637;11638;12802;12803;12804</t>
  </si>
  <si>
    <t>5003;5004;5005;5006;15532;19124;19125;19126;19127;19128;19129;19130;19131;19132;19133;19134;19135;21311;21312;21313;21314;21315</t>
  </si>
  <si>
    <t>5006;15532;19125;19134;21311</t>
  </si>
  <si>
    <t>H-INV:HIT000246286;REFSEQ:NP_001193457;ENSEMBL:ENSP00000298819;ENSP00000408445</t>
  </si>
  <si>
    <t>10;10;10</t>
  </si>
  <si>
    <t>661;645;628</t>
  </si>
  <si>
    <t>422;680;873;1269;1530;1710;2224;2481;2610;3714</t>
  </si>
  <si>
    <t>452;724;934;1357;1635;1825;2377;2674;2808;3982</t>
  </si>
  <si>
    <t>1590;1591;2631;2632;3395;3396;5080;5081;5082;5973;5974;6693;6694;8692;9646;9647;10100;10101;14860</t>
  </si>
  <si>
    <t>2593;2594;2595;2596;4367;4368;5668;5669;8442;8443;8444;8445;9951;9952;9953;11071;11072;11073;11074;11075;14552;15971;15972;16622;16623;24746</t>
  </si>
  <si>
    <t>2594;4367;5669;8443;9951;11074;14552;15972;16623;24746</t>
  </si>
  <si>
    <t>H-INV:HIT000246662;TREMBL:C9J3S5</t>
  </si>
  <si>
    <t>486;399</t>
  </si>
  <si>
    <t>447;2488</t>
  </si>
  <si>
    <t>477;2681</t>
  </si>
  <si>
    <t>1677;1678;9669</t>
  </si>
  <si>
    <t>2726;2727;2728;15996</t>
  </si>
  <si>
    <t>2728;15996</t>
  </si>
  <si>
    <t>H-INV:HIT000246978;ENSEMBL:ENSP00000417036</t>
  </si>
  <si>
    <t>211;131</t>
  </si>
  <si>
    <t>393;635;723;1773</t>
  </si>
  <si>
    <t>421;676;772;1892</t>
  </si>
  <si>
    <t>1457;2421;2422;2423;2883;6887</t>
  </si>
  <si>
    <t>2368;3989;3990;3991;4805;11371</t>
  </si>
  <si>
    <t>2368;3989;4805;11371</t>
  </si>
  <si>
    <t>H-INV:HIT000248611;ENSEMBL:ENSP00000400773;ENSEMBL:ENSP00000384613</t>
  </si>
  <si>
    <t>310;215;169</t>
  </si>
  <si>
    <t>3306;3307;3308</t>
  </si>
  <si>
    <t>5501;5502;5503;5504</t>
  </si>
  <si>
    <t>H-INV:HIT000250648;ENSEMBL:ENSP00000441835;ENSP00000442282</t>
  </si>
  <si>
    <t>498;220</t>
  </si>
  <si>
    <t>H-INV:HIT000250873</t>
  </si>
  <si>
    <t>999;1583;1929;2400;2977;3833</t>
  </si>
  <si>
    <t>1071;1690;2063;2588;3199;4113</t>
  </si>
  <si>
    <t>4044;4045;4046;4047;6158;6159;6160;7477;9379;9380;9381;9382;11641;11642;15284</t>
  </si>
  <si>
    <t>6717;6718;6719;6720;10217;10218;10219;10220;12300;15574;15575;15576;15577;15578;19138;19139;25374</t>
  </si>
  <si>
    <t>6720;10218;12300;15578;19139;25374</t>
  </si>
  <si>
    <t>H-INV:HIT000250949;ENSEMBL:ENSP00000264838;ENSP00000264839;ENSEMBL:ENSP00000430101;TREMBL:C9JNW6;ENSEMBL:ENSP00000275037;ENSP00000429959;ENSEMBL:ENSP00000326638;ENSP00000430408;ENSEMBL:ENSP00000430502;ENSEMBL:ENSP00000264837;ENSP00000430932;REFSEQ:NP_001161879;ENSEMBL:ENSP00000430359;REFSEQ:NP_001161882;REFSEQ:NP_001161880;REFSEQ:NP_001161881;ENSEMBL:ENSP00000389503</t>
  </si>
  <si>
    <t>1;1;1;1;1;1;1;1;1;1;1;1;1;1</t>
  </si>
  <si>
    <t>1692;1541;1481;1481;1475;1371;1342;1291;1012;980;826;817;760;753</t>
  </si>
  <si>
    <t>2418;2419;2420</t>
  </si>
  <si>
    <t>3985;3986;3987;3988</t>
  </si>
  <si>
    <t>H-INV:HIT000252317</t>
  </si>
  <si>
    <t>550;879;1565;1995;2646</t>
  </si>
  <si>
    <t>584;941;1671;2132;2845</t>
  </si>
  <si>
    <t>2091;3431;6098;6099;7710;10231</t>
  </si>
  <si>
    <t>3474;3475;5728;10126;10127;12708;16816</t>
  </si>
  <si>
    <t>3475;5728;10126;12708;16816</t>
  </si>
  <si>
    <t>H-INV:HIT000252466;SWISS-PROT:Q6UXB8-2;TREMBL:B4DXZ3;B4E1P4</t>
  </si>
  <si>
    <t>H-INV:HIT000252466;SWISS-PROT:Q6UXB8-2</t>
  </si>
  <si>
    <t>6;5;1</t>
  </si>
  <si>
    <t>463;270;315</t>
  </si>
  <si>
    <t>1307;1696;2141;2735;2997;3710</t>
  </si>
  <si>
    <t>1397;1398;1810;2288;2941;3220;3978</t>
  </si>
  <si>
    <t>5209;5210;5211;6657;6658;6659;8427;10602;10603;10604;10605;11742;14848;14849</t>
  </si>
  <si>
    <t>8653;8654;8655;11024;11025;11026;14159;14160;17447;17448;17449;17450;19345;24731;24732</t>
  </si>
  <si>
    <t>8655;11025;14160;17447;19345;24731</t>
  </si>
  <si>
    <t>H-INV:HIT000252530;ENSEMBL:ENSP00000366446;ENSP00000444716;ENSEMBL:ENSP00000366450</t>
  </si>
  <si>
    <t>H-INV:HIT000252530;ENSEMBL:ENSP00000366446;ENSP00000444716</t>
  </si>
  <si>
    <t>3;3;1</t>
  </si>
  <si>
    <t>529;515;480</t>
  </si>
  <si>
    <t>563;1817;2577</t>
  </si>
  <si>
    <t>597;1942;2773</t>
  </si>
  <si>
    <t>2121;7055;7056;9925</t>
  </si>
  <si>
    <t>3516;11621;11622;11623;16334</t>
  </si>
  <si>
    <t>3516;11622;16334</t>
  </si>
  <si>
    <t>H-INV:HIT000252595</t>
  </si>
  <si>
    <t>730;903</t>
  </si>
  <si>
    <t>779;967</t>
  </si>
  <si>
    <t>2907;3543</t>
  </si>
  <si>
    <t>4843;5922</t>
  </si>
  <si>
    <t>H-INV:HIT000252800</t>
  </si>
  <si>
    <t>116;139;476;805;1077;1270;1448;2271;2287;3093;3352;3466</t>
  </si>
  <si>
    <t>127;151;507;857;1155;1358;1551;2434;2456;3322;3599;3719</t>
  </si>
  <si>
    <t>546;614;615;616;1766;1767;3134;3135;4415;5083;5084;5085;5086;5689;5690;8886;8887;8958;12204;12205;13281;13748;13749;13750</t>
  </si>
  <si>
    <t>973;1074;1075;1076;1077;1078;1079;2867;2868;5216;5217;5218;5219;5220;7395;7396;8446;8447;8448;8449;8450;8451;9447;9448;14864;14865;14969;20265;20266;20267;20268;22035;22805;22806;22807;22808</t>
  </si>
  <si>
    <t>973;1077;2867;5220;7395;8446;9447;14865;14969;20267;22035;22808</t>
  </si>
  <si>
    <t>H-INV:HIT000252969</t>
  </si>
  <si>
    <t>50;616;1739;2081</t>
  </si>
  <si>
    <t>57;656;1858;2221</t>
  </si>
  <si>
    <t>263;264;265;2357;2358;2359;2360;6797;6798;8143;8144;8145;8146</t>
  </si>
  <si>
    <t>492;493;494;3899;3900;3901;3902;3903;3904;3905;3906;11230;11231;13597;13598;13599;13600</t>
  </si>
  <si>
    <t>493;3903;11231;13597</t>
  </si>
  <si>
    <t>H-INV:HIT000254976;TREMBL:E9PBS6;TREMBL:B4DLD2;B4DTV3;TREMBL:F5GWK9;TREMBL:Q4G0K7</t>
  </si>
  <si>
    <t>1346;1326;1204;770;717</t>
  </si>
  <si>
    <t>695;1206</t>
  </si>
  <si>
    <t>741;1290</t>
  </si>
  <si>
    <t>2681;4875</t>
  </si>
  <si>
    <t>4445;8123</t>
  </si>
  <si>
    <t>H-INV:HIT000259628;TREMBL:A6NG18;ENSEMBL:ENSP00000384171;ENSEMBL:ENSP00000397921;ENSEMBL:ENSP00000442298;ENSEMBL:ENSP00000384464</t>
  </si>
  <si>
    <t>H-INV:HIT000259628;TREMBL:A6NG18;ENSEMBL:ENSP00000384171</t>
  </si>
  <si>
    <t>22;20;20;8;6;2</t>
  </si>
  <si>
    <t>21;19;20;7;6;1</t>
  </si>
  <si>
    <t>688;682;521;355;157;168</t>
  </si>
  <si>
    <t>345;346;375;703;789;965;1279;1336;1713;2079;2286;2513;2592;2726;2807;2986;3043;3270;3271;3277;3429;3811</t>
  </si>
  <si>
    <t>371;372;402;749;841;1032;1033;1368;1429;1829;2219;2454;2455;2706;2790;2932;3016;3209;3267;3514;3515;3516;3517;3523;3682;4089;4090</t>
  </si>
  <si>
    <t>1344;1345;1346;1347;1348;1349;1422;1423;2698;2699;2700;2701;2702;2703;2704;2705;3075;3076;3077;3078;3832;3833;3834;3835;3836;3837;5105;5106;5107;5108;5109;5110;5111;5112;5113;5314;5315;6705;6706;6707;6708;8129;8130;8131;8951;8952;8953;8954;8955;8956;8957;9760;9761;9980;9981;10570;10571;10572;10573;10574;10575;10894;10895;11664;11665;11666;11667;11668;11669;11905;11906;13037;13038;13039;13040;13041;13051;13052;13606;13607;13608;13609;13610;13611;13612;15217;15218;15219;15220;15221</t>
  </si>
  <si>
    <t>2203;2204;2205;2206;2207;2208;2209;2210;2211;2330;2331;2332;4465;4466;4467;4468;4469;4470;4471;4472;4473;4474;4475;4476;4477;4478;4479;4480;5125;5126;5127;5128;5129;5130;5131;6369;6370;6371;6372;6373;6374;6375;8479;8480;8481;8482;8483;8484;8485;8486;8487;8488;8489;8799;8800;8801;11092;11093;11094;11095;13575;13576;13577;13578;13579;14959;14960;14961;14962;14963;14964;14965;14966;14967;14968;16113;16114;16412;16413;16414;16415;17401;17402;17403;17404;17405;17406;17407;17408;17409;17889;17890;17891;19168;19169;19170;19171;19172;19173;19174;19175;19176;19177;19607;19608;19609;21676;21677;21678;21679;21680;21693;21694;21695;21696;22546;22547;22548;22549;22550;22551;22552;22553;22554;22555;22556;25290;25291;25292;25293;25294;25295;25296</t>
  </si>
  <si>
    <t>2203;2208;2331;4465;5127;6375;8486;8801;11094;13579;14961;16114;16413;17403;17889;19174;19608;21677;21678;21695;22548;25293</t>
  </si>
  <si>
    <t>158;159;160</t>
  </si>
  <si>
    <t>485;502;679</t>
  </si>
  <si>
    <t>H-INV:HIT000259799;REFSEQ:NP_001160096;TREMBL:A8K9N7;Q5DVJ7;ENSEMBL:ENSP00000440468;REFSEQ:NP_001188480;REFSEQ:NP_006675;ENSEMBL:ENSP00000356397;ENSP00000436258;TREMBL:B1AKF8;F5H414;Q8WW96</t>
  </si>
  <si>
    <t>4;4;2;2;2;2;2;2</t>
  </si>
  <si>
    <t>3;3;2;2;2;2;1;1</t>
  </si>
  <si>
    <t>330;269;578;331;331;331;232;195</t>
  </si>
  <si>
    <t>194;859;2767;3190</t>
  </si>
  <si>
    <t>True;True;False;True</t>
  </si>
  <si>
    <t>210;916;2973;3426</t>
  </si>
  <si>
    <t>783;3324;3325;10708;10709;10710;10711;12666;12667</t>
  </si>
  <si>
    <t>1351;5523;5524;5525;17616;17617;17618;17619;21088;21089</t>
  </si>
  <si>
    <t>1351;5523;17616;21088</t>
  </si>
  <si>
    <t>H-INV:HIT000261227;TREMBL:Q05CI3</t>
  </si>
  <si>
    <t>H-INV:HIT000261227</t>
  </si>
  <si>
    <t>41;13</t>
  </si>
  <si>
    <t>21;8</t>
  </si>
  <si>
    <t>843;343</t>
  </si>
  <si>
    <t>12;20;297;463;626;761;902;929;949;983;1055;1257;1347;1348;1480;1629;1630;1734;2049;2066;2078;2154;2186;2281;2295;2498;2658;2764;2801;2855;2979;2980;3035;3073;3107;3467;3519;3648;3706;3734;3856</t>
  </si>
  <si>
    <t>True;True;True;True;True;True;True;True;True;True;True;True;True;True;True;True;True;True;True;True;True;True;True;True;True;True;True;True;True;True;True;True;True;True;True;True;True;True;True;True;True</t>
  </si>
  <si>
    <t>14;22;319;493;494;667;811;966;993;1015;1053;1054;1131;1343;1440;1441;1584;1741;1742;1743;1853;2188;2206;2218;2302;2337;2448;2470;2471;2691;2857;2970;3010;3067;3201;3202;3259;3301;3338;3720;3775;3912;3913;3974;4003;4139</t>
  </si>
  <si>
    <t>81;82;83;113;114;1238;1239;1240;1241;1242;1732;1733;1734;1735;1736;1737;1738;1739;1740;1741;1742;1743;2383;2384;2385;2386;2387;2388;2389;2999;3000;3001;3539;3540;3541;3542;3623;3624;3625;3626;3627;3628;3629;3721;3722;3998;3999;4000;4001;4002;4003;4004;4005;4006;4265;4266;4267;4268;4269;4270;5028;5029;5030;5031;5032;5033;5034;5035;5036;5037;5038;5039;5341;5342;5343;5344;5345;5346;5822;5823;6421;6422;6423;6424;6425;6426;6427;6428;6429;6430;6431;6432;6433;6786;6787;6788;7986;7987;7988;8034;8035;8125;8126;8127;8128;8462;8463;8464;8465;8558;8559;8560;8561;8934;8935;8936;8937;8938;8981;8982;8983;8984;8985;8986;8987;8988;8989;8990;8991;8992;8993;9693;9694;9695;10265;10266;10267;10697;10698;10868;10869;10870;10871;10872;10873;10874;10875;10876;10877;10878;10879;10880;11140;11141;11648;11649;11650;11863;12111;12254;12255;12256;13751;13752;13979;13980;13981;14625;14626;14627;14628;14629;14839;14840;14841;14842;14843;14903;14904;14905;14906;14907;14908;15369;15370;15371</t>
  </si>
  <si>
    <t>198;199;200;201;247;248;2059;2060;2061;2062;2063;2064;2821;2822;2823;2824;2825;2826;2827;2828;2829;2830;2831;2832;2833;2834;2835;2836;3935;3936;3937;3938;3939;3940;3941;3942;3943;3944;3945;4980;4981;4982;4983;4984;4985;4986;5916;5917;5918;5919;5920;5921;6069;6070;6071;6072;6073;6074;6075;6076;6077;6078;6079;6080;6081;6082;6083;6217;6218;6635;6636;6637;6638;6639;6640;6641;6642;6643;6644;6645;6646;6647;6648;7135;7136;7137;7138;7139;7140;7141;7142;7143;7144;8371;8372;8373;8374;8375;8376;8377;8378;8379;8380;8381;8382;8383;8384;8385;8386;8846;8847;8848;8849;8850;8851;8852;8853;8854;8855;8856;8857;8858;9725;9726;10637;10638;10639;10640;10641;10642;10643;10644;10645;10646;10647;10648;10649;10650;10651;10652;10653;10654;10655;10656;10657;11213;11214;11215;11216;11217;11218;13348;13349;13350;13351;13352;13353;13417;13418;13562;13563;13564;13565;13566;13567;13568;13569;13570;13571;13572;13573;13574;14213;14214;14215;14216;14217;14218;14219;14349;14350;14351;14352;14353;14354;14355;14356;14932;14933;14934;14935;14936;14998;14999;15000;15001;15002;15003;15004;15005;15006;15007;15008;15009;15010;15011;15012;15013;16028;16029;16030;16031;16032;16867;16868;16869;16870;17601;17602;17603;17604;17605;17850;17851;17852;17853;17854;17855;17856;17857;17858;17859;17860;17861;17862;17863;17864;17865;17866;17867;17868;17869;17870;18370;18371;19147;19148;19149;19533;20128;20129;20348;20349;20350;22809;22810;23182;23183;23184;24339;24340;24341;24342;24343;24344;24345;24717;24718;24719;24720;24721;24722;24723;24724;24725;24813;24814;24815;24816;24817;24818;24819;24820;24821;25508;25509;25510;25511</t>
  </si>
  <si>
    <t>199;248;2062;2834;3938;4981;5919;6074;6217;6645;7139;8383;8848;8858;9725;10638;10654;11218;13348;13418;13566;14215;14353;14933;15008;16028;16867;17603;17863;18370;19147;19149;19533;20128;20348;22810;23182;24343;24724;24818;25509</t>
  </si>
  <si>
    <t>161;162;163;164;165</t>
  </si>
  <si>
    <t>588;637;663;717;815</t>
  </si>
  <si>
    <t>H-INV:HIT000262230;TREMBL:B4E1N2</t>
  </si>
  <si>
    <t>282;279</t>
  </si>
  <si>
    <t>78;585</t>
  </si>
  <si>
    <t>88;623</t>
  </si>
  <si>
    <t>392;393;2263</t>
  </si>
  <si>
    <t>708;709;3770</t>
  </si>
  <si>
    <t>708;3770</t>
  </si>
  <si>
    <t>H-INV:HIT000263047;REFSEQ:NP_001186763;REFSEQ:NP_542413;ENSEMBL:ENSP00000359133</t>
  </si>
  <si>
    <t>20;20;18;15</t>
  </si>
  <si>
    <t>739;677;647;540</t>
  </si>
  <si>
    <t>65;355;390;850;924;1046;1047;1313;1682;2038;2039;2176;2260;2478;2939;2940;2976;3011;3012;3307</t>
  </si>
  <si>
    <t>True;True;True;True;True;True;True;True;True;True;True;True;True;True;True;True;True;True;True;True</t>
  </si>
  <si>
    <t>74;382;418;907;988;1122;1123;1404;1405;1796;2177;2178;2327;2419;2671;3157;3158;3198;3234;3235;3554</t>
  </si>
  <si>
    <t>342;343;344;1368;1453;3305;3610;4215;4216;4217;5225;5226;5227;5228;5229;5230;6623;6624;7890;7891;8537;8836;9637;9638;9639;11492;11493;11494;11495;11496;11497;11498;11499;11639;11640;11785;11786;11787;13132;13133</t>
  </si>
  <si>
    <t>618;619;620;2234;2364;5500;6039;7028;7029;7030;8672;8673;8674;8675;8676;8677;8678;8679;8680;10978;10979;13011;13012;14326;14765;15957;15958;15959;18905;18906;18907;18908;18909;18910;18911;18912;18913;18914;18915;18916;18917;19136;19137;19418;19419;19420;19421;19422;21817;21818</t>
  </si>
  <si>
    <t>619;2234;2364;5500;6039;7028;7030;8678;10978;13011;13012;14326;14765;15958;18911;18914;19137;19418;19422;21817</t>
  </si>
  <si>
    <t>H-INV:HIT000263615;TREMBL:F5H7E1;ENSEMBL:ENSP00000443973;ENSEMBL:ENSP00000417340;REFSEQ:NP_001159907;NP_001159908;CON__Q0VCM5;ENSEMBL:ENSP00000419957</t>
  </si>
  <si>
    <t>H-INV:HIT000263615;TREMBL:F5H7E1;ENSEMBL:ENSP00000443973</t>
  </si>
  <si>
    <t>27;26;18;12;11;4;1</t>
  </si>
  <si>
    <t>911;645;769;213;623;906;74</t>
  </si>
  <si>
    <t>5;39;40;523;895;1038;1096;1337;1380;1435;1500;1726;1813;1827;1950;2370;2495;2531;2559;2560;2653;2717;3114;3265;3628;3629;3650</t>
  </si>
  <si>
    <t>True;True;True;True;True;True;True;True;True;True;True;True;True;True;True;True;True;True;True;True;True;True;True;True;True;True;True</t>
  </si>
  <si>
    <t>6;43;44;45;46;556;959;1114;1174;1430;1474;1475;1534;1535;1536;1605;1843;1938;1954;2084;2557;2558;2688;2725;2754;2755;2852;2923;3346;3506;3507;3888;3889;3915</t>
  </si>
  <si>
    <t>15;16;17;18;19;186;187;188;189;190;191;192;193;194;195;196;197;198;199;200;201;202;203;204;205;206;207;208;1963;3514;3515;3516;3517;3518;4201;4202;4203;4494;4495;4496;4497;4498;4499;4500;4501;4502;4503;4504;4505;4506;4507;4508;4509;4510;5316;5317;5459;5460;5461;5462;5463;5464;5465;5466;5467;5468;5469;5470;5471;5472;5473;5640;5641;5642;5643;5644;5645;5646;5647;5648;5649;5650;5651;5652;5653;5654;5655;5656;5657;5885;5886;5887;5888;5889;5890;5891;5892;5893;5894;5895;5896;5897;6744;6745;7034;7035;7036;7037;7038;7039;7040;7041;7042;7043;7044;7045;7046;7047;7048;7098;7525;7526;7527;7528;7529;9277;9278;9279;9280;9281;9282;9283;9685;9804;9805;9868;9869;9870;9871;9872;9873;9874;10245;10246;10247;10248;10249;10250;10251;10549;10550;10551;10552;10553;12273;12274;12275;12276;12277;12278;12279;12280;12281;12282;12283;12284;12285;12286;12287;12288;12289;12290;12291;12292;12293;12294;13013;13014;13015;13016;13017;14467;14468;14469;14470;14471;14472;14473;14634;14635</t>
  </si>
  <si>
    <t>22;23;24;25;26;27;355;356;357;358;359;360;361;362;363;364;365;366;367;368;369;370;371;372;373;374;375;376;377;378;379;380;381;382;383;384;385;386;387;388;389;390;391;392;393;394;395;396;397;398;399;400;401;402;403;404;405;406;407;3184;5866;5867;5868;5869;5870;5871;5872;7007;7008;7009;7010;7011;7012;7013;7014;7514;7515;7516;7517;7518;7519;7520;7521;7522;7523;7524;7525;7526;7527;7528;7529;7530;7531;7532;7533;7534;7535;7536;8802;8803;9031;9032;9033;9034;9035;9036;9037;9038;9039;9040;9041;9042;9043;9044;9045;9046;9047;9048;9049;9050;9051;9052;9053;9054;9055;9365;9366;9367;9368;9369;9370;9371;9372;9373;9374;9375;9376;9377;9378;9379;9380;9381;9382;9383;9384;9385;9386;9387;9388;9389;9390;9391;9392;9393;9394;9395;9396;9397;9398;9399;9400;9401;9402;9403;9404;9405;9406;9407;9814;9815;9816;9817;9818;9819;9820;9821;9822;9823;9824;9825;9826;9827;9828;9829;9830;9831;9832;9833;9834;9835;9836;9837;9838;11146;11147;11148;11149;11150;11592;11593;11594;11595;11596;11597;11598;11599;11600;11601;11602;11603;11604;11605;11606;11607;11608;11609;11610;11611;11612;11679;12366;12367;12368;12369;12370;12371;12372;12373;12374;15432;15433;15434;15435;15436;15437;15438;15439;15440;15441;15442;15443;16017;16172;16173;16253;16254;16255;16256;16257;16258;16259;16260;16261;16262;16263;16264;16833;16834;16835;16836;16837;16838;16839;16840;16841;16842;16843;16844;16845;16846;16847;16848;16849;16850;17374;17375;17376;17377;17378;17379;17380;17381;17382;17383;20386;20387;20388;20389;20390;20391;20392;20393;20394;20395;20396;20397;20398;20399;20400;20401;20402;20403;20404;20405;20406;20407;20408;20409;20410;20411;20412;20413;20414;20415;20416;20417;20418;20419;20420;20421;20422;20423;20424;20425;20426;20427;20428;20429;20430;20431;20432;20433;20434;20435;20436;20437;20438;20439;20440;20441;20442;20443;20444;20445;20446;20447;20448;20449;20450;20451;20452;20453;20454;20455;20456;20457;20458;20459;20460;20461;20462;20463;20464;20465;20466;20467;20468;20469;20470;21648;21649;21650;21651;21652;23958;23959;23960;23961;23962;23963;23964;23965;23966;23967;23968;23969;23970;24356;24357</t>
  </si>
  <si>
    <t>23;370;393;3184;5872;7007;7530;8803;9045;9392;9826;11147;11608;11679;12372;15441;16017;16172;16260;16264;16839;17378;20438;21651;23963;23970;24356</t>
  </si>
  <si>
    <t>167;168;169;170;171;172</t>
  </si>
  <si>
    <t>143;322;547;557;614;636</t>
  </si>
  <si>
    <t>H-INV:HIT000264415</t>
  </si>
  <si>
    <t>H-INV:HIT000264901;ENSEMBL:ENSP00000440127;ENSEMBL:ENSP00000428119</t>
  </si>
  <si>
    <t>9;7;5</t>
  </si>
  <si>
    <t>315;149;115</t>
  </si>
  <si>
    <t>363;423;1124;1969;2487;2746;3171;3813;3819</t>
  </si>
  <si>
    <t>390;453;1205;2104;2680;2952;3406;4092;4099</t>
  </si>
  <si>
    <t>1396;1592;1593;4627;4628;7583;7584;9668;10643;10644;10645;12603;15227;15244;15245</t>
  </si>
  <si>
    <t>2296;2597;2598;7724;7725;7726;7727;12446;12447;15995;17525;17526;17527;17528;21006;25302;25326;25327</t>
  </si>
  <si>
    <t>2296;2598;7725;12446;15995;17526;21006;25302;25327</t>
  </si>
  <si>
    <t>H-INV:HIT000266264</t>
  </si>
  <si>
    <t>151;668;963;1462;2459;2796;3065;3292;3297;3685;3755</t>
  </si>
  <si>
    <t>164;711;1030;1565;2650;3005;3292;3539;3544;3953;4027</t>
  </si>
  <si>
    <t>656;657;2558;2559;3826;5741;9565;9566;9567;9568;10835;10836;10837;12088;13095;13096;13097;13098;13113;14760;14761;14762;14763;15013</t>
  </si>
  <si>
    <t>1140;1141;4248;4249;6361;9576;15835;15836;15837;15838;17799;17800;17801;17802;17803;17804;17805;17806;20097;20098;21755;21756;21757;21758;21759;21760;21761;21762;21785;24554;24555;24556;24557;24979</t>
  </si>
  <si>
    <t>1141;4248;6361;9576;15837;17801;20098;21760;21785;24557;24979</t>
  </si>
  <si>
    <t>H-INV:HIT000266938;ENSEMBL:ENSP00000386094;ENSP00000452169;TREMBL:A6YP93;C5J0G2;Q2L9S7;Q3I0J7</t>
  </si>
  <si>
    <t>418;359;306</t>
  </si>
  <si>
    <t>661;2142</t>
  </si>
  <si>
    <t>704;2289</t>
  </si>
  <si>
    <t>2543;2544;8428;8429</t>
  </si>
  <si>
    <t>4232;4233;14161;14162</t>
  </si>
  <si>
    <t>4233;14162</t>
  </si>
  <si>
    <t>H-INV:HIT000267351;TREMBL:B4DHM2;B4E3Q4;REFSEQ:NP_803124</t>
  </si>
  <si>
    <t>511;469;270</t>
  </si>
  <si>
    <t>507;1229;3382</t>
  </si>
  <si>
    <t>539;1314;3632</t>
  </si>
  <si>
    <t>1911;4940;4941;13425</t>
  </si>
  <si>
    <t>3111;3112;8224;8225;22255</t>
  </si>
  <si>
    <t>3112;8225;22255</t>
  </si>
  <si>
    <t>H-INV:HIT000267658;REFSEQ:NP_775628;ENSEMBL:ENSP00000420809</t>
  </si>
  <si>
    <t>H-INV:HIT000267658;REFSEQ:NP_775628</t>
  </si>
  <si>
    <t>13;12;5</t>
  </si>
  <si>
    <t>299;288;99</t>
  </si>
  <si>
    <t>93;154;917;1199;1308;1536;2080;2570;2768;3169;3673;3760;3800</t>
  </si>
  <si>
    <t>104;167;168;981;1283;1399;1641;2220;2766;2974;3404;3939;4032;4076</t>
  </si>
  <si>
    <t>482;483;484;485;663;664;665;666;3584;3585;4860;5212;5213;5214;5992;5993;8132;8133;8134;8135;8136;8137;8138;8139;8140;8141;8142;9904;9905;10712;12600;12601;14693;14694;15021;15022;15023;15024;15176;15177</t>
  </si>
  <si>
    <t>878;879;880;881;882;883;1147;1148;1149;1150;1151;1152;1153;5985;5986;5987;5988;8104;8656;8657;8658;8659;9979;9980;13580;13581;13582;13583;13584;13585;13586;13587;13588;13589;13590;13591;13592;13593;13594;13595;13596;16309;16310;17620;21002;21003;21004;24446;24447;24988;24989;24990;24991;24992;24993;24994;25221;25222;25223</t>
  </si>
  <si>
    <t>880;1152;5988;8104;8656;9979;13583;16309;17620;21002;24447;24990;25223</t>
  </si>
  <si>
    <t>H-INV:HIT000270327;ENSEMBL:ENSP00000417669</t>
  </si>
  <si>
    <t>3;2</t>
  </si>
  <si>
    <t>163;159</t>
  </si>
  <si>
    <t>725;1428;2217</t>
  </si>
  <si>
    <t>774;1527;2370</t>
  </si>
  <si>
    <t>2887;5631;8640;8641</t>
  </si>
  <si>
    <t>4810;9355;14453;14454</t>
  </si>
  <si>
    <t>4810;9355;14454</t>
  </si>
  <si>
    <t>H-INV:HIT000271035;TREMBL:E7ESH8;Q7Z524;ENSEMBL:ENSP00000370449</t>
  </si>
  <si>
    <t>475;453;411</t>
  </si>
  <si>
    <t>9377;9378</t>
  </si>
  <si>
    <t>15572;15573</t>
  </si>
  <si>
    <t>H-INV:HIT000271674;TREMBL:B4DXJ9;TREMBL:B4DQR4</t>
  </si>
  <si>
    <t>246;227;167</t>
  </si>
  <si>
    <t>H-INV:HIT000272677;CON__ENSEMBL:ENSBTAP00000018574</t>
  </si>
  <si>
    <t>H-INV:HIT000272677</t>
  </si>
  <si>
    <t>18;2</t>
  </si>
  <si>
    <t>499;496</t>
  </si>
  <si>
    <t>1092;1093;1177;1225;1312;1343;1459;2112;2353;2365;2511;2593;3080;3235;3279;3315;3608;3779</t>
  </si>
  <si>
    <t>1170;1171;1260;1310;1403;1436;1562;2258;2540;2552;2704;2791;3308;3473;3525;3562;3868;4052</t>
  </si>
  <si>
    <t>4478;4479;4480;4481;4482;4483;4484;4808;4809;4929;5222;5223;5224;5333;5334;5736;5737;8322;9229;9267;9754;9755;9756;9757;9982;9983;9984;12134;12135;12136;12137;12138;12139;12140;12141;12898;12899;13057;13058;13160;14377;14378;15095;15096;15097;15098</t>
  </si>
  <si>
    <t>7491;7492;7493;7494;7495;7496;7497;7498;7499;7500;7501;7502;7503;7504;8033;8034;8208;8668;8669;8670;8671;8835;8836;8837;9568;9569;13934;15363;15419;15420;16104;16105;16106;16107;16108;16109;16110;16416;16417;16418;20155;20156;20157;20158;20159;20160;20161;20162;21466;21467;21468;21704;21705;21859;23821;23822;23823;25105;25106;25107;25108</t>
  </si>
  <si>
    <t>7501;7503;8033;8208;8671;8837;9568;13934;15363;15420;16105;16417;20159;21468;21705;21859;23823;25106</t>
  </si>
  <si>
    <t>H-INV:HIT000273650</t>
  </si>
  <si>
    <t>1151;2270;3374;3387;3420;3470;3536;3537</t>
  </si>
  <si>
    <t>1233;2433;3622;3638;3639;3673;3723;3792;3793</t>
  </si>
  <si>
    <t>4704;4705;4706;4707;8884;8885;13368;13369;13441;13442;13443;13444;13445;13446;13447;13448;13449;13450;13451;13577;13760;13761;13762;13763;13764;13765;13766;13767;13768;13769;13770;13771;13772;13773;13774;13775;14035;14036</t>
  </si>
  <si>
    <t>7851;7852;7853;7854;7855;7856;7857;7858;7859;7860;7861;7862;7863;7864;7865;7866;7867;14862;14863;22168;22169;22284;22285;22286;22287;22288;22289;22290;22291;22292;22293;22294;22295;22296;22297;22298;22299;22300;22301;22302;22303;22304;22305;22306;22307;22308;22487;22819;22820;22821;22822;22823;22824;22825;22826;22827;22828;22829;22830;22831;22832;22833;22834;22835;22836;22837;22838;22839;22840;22841;22842;23275;23276</t>
  </si>
  <si>
    <t>7853;14863;22168;22292;22487;22832;23275;23276</t>
  </si>
  <si>
    <t>H-INV:HIT000274226</t>
  </si>
  <si>
    <t>249;3625</t>
  </si>
  <si>
    <t>270;3885</t>
  </si>
  <si>
    <t>1080;1081;14461</t>
  </si>
  <si>
    <t>1828;1829;23948</t>
  </si>
  <si>
    <t>1829;23948</t>
  </si>
  <si>
    <t>H-INV:HIT000274879;ENSEMBL:ENSP00000404606;ENSEMBL:ENSP00000426317</t>
  </si>
  <si>
    <t>H-INV:HIT000274879;ENSEMBL:ENSP00000404606</t>
  </si>
  <si>
    <t>6;6;2</t>
  </si>
  <si>
    <t>253;229;153</t>
  </si>
  <si>
    <t>1107;1442;1635;1992;3222;3686</t>
  </si>
  <si>
    <t>1185;1186;1545;1748;2128;3460;3954</t>
  </si>
  <si>
    <t>4539;4540;4541;4542;4543;4544;4545;4546;4547;4548;4549;4550;4551;4552;4553;4554;4555;4556;4557;4558;4559;4560;4561;5676;5677;5678;6456;6457;7671;7672;7673;7674;7675;7676;7677;7678;7679;7680;7681;7682;7683;7684;12843;12844;12845;14764;14765;14766;14767</t>
  </si>
  <si>
    <t>7570;7571;7572;7573;7574;7575;7576;7577;7578;7579;7580;7581;7582;7583;7584;7585;7586;7587;7588;7589;7590;7591;7592;7593;7594;7595;7596;7597;7598;7599;7600;9433;9434;9435;10702;10703;12630;12631;12632;12633;12634;12635;12636;12637;12638;12639;12640;12641;12642;12643;12644;12645;12646;12647;12648;12649;12650;21376;21377;21378;21379;21380;21381;21382;24558;24559;24560;24561;24562</t>
  </si>
  <si>
    <t>7596;9433;10703;12638;21380;24560</t>
  </si>
  <si>
    <t>H-INV:HIT000275580</t>
  </si>
  <si>
    <t>2305;3149;3195;3459</t>
  </si>
  <si>
    <t>2484;3382;3431;3712</t>
  </si>
  <si>
    <t>9036;12445;12446;12682;12683;13729;13730</t>
  </si>
  <si>
    <t>15081;20715;20716;21111;21112;22780;22781</t>
  </si>
  <si>
    <t>15081;20716;21112;22781</t>
  </si>
  <si>
    <t>H-INV:HIT000276737;ENSEMBL:ENSP00000435349;ENSEMBL:ENSP00000434413</t>
  </si>
  <si>
    <t>2;1;1</t>
  </si>
  <si>
    <t>305;185;76</t>
  </si>
  <si>
    <t>3238;3659</t>
  </si>
  <si>
    <t>3477;3925</t>
  </si>
  <si>
    <t>12913;14667</t>
  </si>
  <si>
    <t>21486;24410</t>
  </si>
  <si>
    <t>H-INV:HIT000277909;ENSEMBL:ENSP00000334063;ENSEMBL:ENSP00000408905</t>
  </si>
  <si>
    <t>H-INV:HIT000277909;ENSEMBL:ENSP00000334063</t>
  </si>
  <si>
    <t>198;136;142</t>
  </si>
  <si>
    <t>214;856;1844</t>
  </si>
  <si>
    <t>231;913;1973</t>
  </si>
  <si>
    <t>837;3314;7168;7169</t>
  </si>
  <si>
    <t>1421;5510;11784;11785</t>
  </si>
  <si>
    <t>1421;5510;11785</t>
  </si>
  <si>
    <t>H-INV:HIT000278435;ENSEMBL:ENSP00000427377;ENSP00000445179;ENSEMBL:ENSP00000423998;ENSEMBL:ENSP00000425229;ENSEMBL:ENSP00000424132</t>
  </si>
  <si>
    <t>2;2;1;1;1</t>
  </si>
  <si>
    <t>356;285;325;288;203</t>
  </si>
  <si>
    <t>592;2401</t>
  </si>
  <si>
    <t>630;2589</t>
  </si>
  <si>
    <t>2291;2292;9383</t>
  </si>
  <si>
    <t>3807;3808;15579</t>
  </si>
  <si>
    <t>3807;15579</t>
  </si>
  <si>
    <t>H-INV:HIT000278841;TREMBL:B4DMZ5;F4YZX8;Q5TZS4;Q8IWL9;Q9H4L8</t>
  </si>
  <si>
    <t>493;433</t>
  </si>
  <si>
    <t>6016;6017</t>
  </si>
  <si>
    <t>10019;10020</t>
  </si>
  <si>
    <t>H-INV:HIT000279016</t>
  </si>
  <si>
    <t>67;121;162;522;753;803;923;941;942;1449;1653;1654;1655;1763;1877;1933;1990;2017;2024;2059;2096;2111;2187;2225;2649;2779;2838;2926;2927;2930;3312;3446;3505;3506;3557</t>
  </si>
  <si>
    <t>True;True;True;True;True;True;True;True;True;True;True;True;True;True;True;True;True;True;True;True;True;True;True;True;True;True;True;True;True;True;True;True;True;True;True</t>
  </si>
  <si>
    <t>76;132;176;177;555;803;855;987;1007;1008;1552;1766;1767;1768;1882;2008;2067;2126;2156;2163;2199;2239;2256;2257;2338;2378;2848;2986;3050;3144;3145;3148;3559;3699;3761;3762;3815</t>
  </si>
  <si>
    <t>347;556;557;558;559;692;693;694;695;696;697;698;699;1962;2979;2980;2981;2982;2983;2984;2985;2986;3128;3129;3608;3609;3682;3683;3684;3685;3686;3687;3688;3689;3690;3691;3692;5691;5692;6520;6521;6522;6523;6524;6525;6526;6527;6528;6529;6530;6531;6532;6533;6534;6858;6859;6860;6861;7253;7254;7485;7486;7487;7667;7668;7782;7783;7784;7785;7786;7787;7788;7803;7804;7805;7806;7807;7808;7809;7810;7811;7812;7813;7814;7815;7816;7817;8014;8015;8244;8245;8246;8247;8248;8249;8250;8251;8313;8314;8315;8316;8317;8318;8319;8320;8321;8562;8563;8564;8565;8566;8567;8693;8694;8695;10238;10239;10746;10747;10748;10749;10750;11084;11085;11086;11087;11088;11089;11090;11091;11092;11093;11409;11410;11411;11412;11413;11414;11415;11416;11417;11418;11419;11420;11421;11422;11423;11424;11434;11435;11436;11437;11438;11439;11440;11441;11442;11443;11444;11445;11446;11447;13146;13147;13148;13149;13685;13686;13687;13688;13689;13690;13691;13692;13944;13945;13946;14097;14098;14099;14100;14101</t>
  </si>
  <si>
    <t>624;985;986;987;988;1194;1195;1196;1197;1198;1199;1200;1201;1202;1203;1204;1205;1206;1207;1208;1209;1210;3183;4951;4952;4953;4954;4955;4956;4957;4958;4959;4960;4961;4962;4963;5205;5206;5207;5208;6037;6038;6164;6165;6166;6167;6168;6169;6170;6171;6172;6173;6174;6175;6176;9449;9450;9451;9452;9453;9454;10827;10828;10829;10830;10831;10832;10833;10834;10835;10836;10837;10838;10839;10840;10841;10842;10843;10844;10845;10846;10847;11320;11321;11322;11323;11324;11325;11903;11904;12308;12309;12310;12624;12625;12626;12627;12817;12818;12819;12820;12821;12822;12823;12824;12825;12826;12827;12828;12829;12849;12850;12851;12852;12853;12854;12855;12856;12857;12858;12859;12860;12861;12862;12863;12864;12865;12866;12867;12868;13390;13391;13392;13791;13792;13793;13794;13795;13796;13797;13798;13799;13800;13801;13802;13803;13804;13925;13926;13927;13928;13929;13930;13931;13932;13933;14357;14358;14359;14360;14361;14362;14363;14553;14554;14555;16825;16826;17674;17675;17676;17677;17678;17679;17680;17681;18291;18292;18293;18294;18295;18296;18297;18298;18299;18300;18301;18302;18303;18304;18305;18306;18307;18767;18768;18769;18770;18771;18772;18773;18774;18775;18776;18777;18778;18779;18780;18781;18782;18783;18784;18785;18786;18787;18788;18789;18790;18791;18792;18793;18794;18795;18796;18797;18798;18799;18800;18801;18821;18822;18823;18824;18825;18826;18827;18828;18829;18830;18831;18832;18833;18834;18835;18836;18837;18838;18839;21836;21837;21838;21839;21840;21841;21842;22717;22718;22719;22720;22721;22722;22723;22724;22725;22726;23133;23134;23135;23354;23355;23356;23357;23358;23359;23360;23361</t>
  </si>
  <si>
    <t>624;987;1207;3183;4963;5208;6038;6164;6169;9450;10836;10841;10844;11322;11903;12308;12627;12828;12859;13390;13796;13933;14357;14554;16826;17675;18298;18774;18795;18836;21837;22717;23134;23135;23359</t>
  </si>
  <si>
    <t>174;175</t>
  </si>
  <si>
    <t>245;322</t>
  </si>
  <si>
    <t>H-INV:HIT000279617;ENSEMBL:ENSP00000440618</t>
  </si>
  <si>
    <t>241;183</t>
  </si>
  <si>
    <t>1461;1541</t>
  </si>
  <si>
    <t>1564;1646</t>
  </si>
  <si>
    <t>5740;6007;6008</t>
  </si>
  <si>
    <t>9575;10001;10002;10003</t>
  </si>
  <si>
    <t>9575;10001</t>
  </si>
  <si>
    <t>H-INV:HIT000279813;TREMBL:Q53XA7</t>
  </si>
  <si>
    <t>5;5</t>
  </si>
  <si>
    <t>419;349</t>
  </si>
  <si>
    <t>212;1302;1416;1701;2016</t>
  </si>
  <si>
    <t>229;1392;1515;1815;2155</t>
  </si>
  <si>
    <t>834;5202;5607;5608;6668;6669;7781</t>
  </si>
  <si>
    <t>1418;8644;9325;9326;9327;11037;11038;12816</t>
  </si>
  <si>
    <t>1418;8644;9325;11038;12816</t>
  </si>
  <si>
    <t>H-INV:HIT000280471</t>
  </si>
  <si>
    <t>828;3232</t>
  </si>
  <si>
    <t>882;3470</t>
  </si>
  <si>
    <t>3231;3232;12890;12891</t>
  </si>
  <si>
    <t>5388;5389;5390;21447;21448</t>
  </si>
  <si>
    <t>5389;21447</t>
  </si>
  <si>
    <t>H-INV:HIT000281477</t>
  </si>
  <si>
    <t>502;3099</t>
  </si>
  <si>
    <t>534;3329</t>
  </si>
  <si>
    <t>1898;12229;12230</t>
  </si>
  <si>
    <t>3096;20299;20300</t>
  </si>
  <si>
    <t>3096;20299</t>
  </si>
  <si>
    <t>H-INV:HIT000282577;TREMBL:B4E351</t>
  </si>
  <si>
    <t>258;158</t>
  </si>
  <si>
    <t>1305;1306;2561</t>
  </si>
  <si>
    <t>1395;1396;2756</t>
  </si>
  <si>
    <t>5205;5206;5207;5208;9875;9876</t>
  </si>
  <si>
    <t>8649;8650;8651;8652;16265;16266</t>
  </si>
  <si>
    <t>8649;8652;16265</t>
  </si>
  <si>
    <t>H-INV:HIT000285605;TREMBL:B4DPP8;REFSEQ:NP_001159923;CON__P01044-1;CON__Q2KJ62;CON__P01045-1</t>
  </si>
  <si>
    <t>H-INV:HIT000285605;TREMBL:B4DPP8;REFSEQ:NP_001159923</t>
  </si>
  <si>
    <t>28;28;26;1;1;1</t>
  </si>
  <si>
    <t>4;4;4;0;0;0</t>
  </si>
  <si>
    <t>427;415;391;621;621;619</t>
  </si>
  <si>
    <t>14;15;79;231;232;454;509;817;849;945;1004;1005;1489;1641;1647;1699;1823;1868;1911;2027;2710;2762;3353;3366;3591;3778;3791;3845</t>
  </si>
  <si>
    <t>True;True;True;True;True;True;True;True;True;True;True;True;True;True;True;True;True;True;True;True;True;True;True;True;True;True;True;True</t>
  </si>
  <si>
    <t>16;17;89;248;249;484;542;871;906;1011;1076;1077;1593;1754;1760;1813;1949;1950;1999;2045;2166;2915;2968;3600;3614;3851;4051;4065;4126</t>
  </si>
  <si>
    <t>88;89;90;91;92;93;94;95;96;394;395;971;972;973;1713;1714;1715;1924;1925;1926;1927;1928;1929;1930;3184;3185;3186;3187;3188;3189;3190;3191;3299;3300;3301;3302;3303;3304;3710;3711;3712;3713;4065;4066;4067;4068;4069;4070;4071;5851;6486;6487;6488;6489;6490;6491;6505;6506;6507;6662;6663;6664;7082;7083;7084;7085;7232;7233;7234;7235;7411;7824;7825;7826;7827;7828;7829;7830;7831;7832;10521;10522;10523;10524;10525;10690;10691;10692;10693;13282;13283;13284;13285;13286;13287;13288;13289;13290;13291;13337;13338;13339;13340;13341;14258;14259;15092;15093;15094;15140;15141;15318;15319;15320;15321;15322;15323</t>
  </si>
  <si>
    <t>206;207;208;209;210;211;212;213;214;215;216;217;218;219;220;221;710;711;712;713;1637;1638;1639;1640;1641;2796;2797;2798;2799;2800;2801;2802;3131;3132;3133;3134;3135;3136;3137;3138;3139;3140;5328;5329;5330;5331;5332;5333;5334;5335;5336;5337;5338;5490;5491;5492;5493;5494;5495;5496;5497;5498;5499;6200;6201;6202;6203;6204;6205;6206;6207;6208;6209;6748;6749;6750;6751;6752;6753;6754;6755;9768;10778;10779;10780;10781;10782;10783;10784;10785;10786;10804;10805;10806;10807;11029;11030;11031;11032;11033;11657;11658;11659;11660;11661;11662;11663;11871;11872;11873;11874;11875;11876;11877;11878;11879;11880;11881;11882;11883;11884;11885;12202;12881;12882;12883;12884;12885;12886;12887;12888;12889;12890;12891;12892;12893;12894;12895;12896;12897;12898;12899;12900;12901;17332;17333;17334;17335;17336;17337;17338;17591;17592;17593;17594;17595;17596;22036;22037;22038;22039;22040;22041;22042;22043;22044;22045;22046;22047;22048;22049;22050;22051;22052;22053;22054;22126;22127;22128;22129;22130;22131;22132;23570;23571;23572;23573;25101;25102;25103;25104;25163;25164;25165;25166;25417;25418;25419;25420;25421;25422</t>
  </si>
  <si>
    <t>211;221;713;1637;1641;2801;3133;5337;5498;6204;6753;6755;9768;10781;10807;11029;11663;11879;12202;12886;17336;17592;22043;22130;23570;25104;25164;25422</t>
  </si>
  <si>
    <t>H-INV:HIT000291102;TREMBL:Q9BS19</t>
  </si>
  <si>
    <t>35;21</t>
  </si>
  <si>
    <t>462;254</t>
  </si>
  <si>
    <t>152;484;698;715;908;1050;1075;1076;1109;1273;1296;1297;1300;1317;1368;1369;1555;2040;2097;2238;2242;2356;2605;2747;2750;2867;2868;2947;3096;3411;3695;3696;3712;3729;3894</t>
  </si>
  <si>
    <t>165;515;744;763;764;972;1126;1152;1153;1154;1188;1361;1386;1387;1390;1409;1461;1462;1661;2179;2240;2392;2396;2543;2803;2953;2956;3079;3080;3166;3326;3663;3664;3963;3964;3980;3998;4177</t>
  </si>
  <si>
    <t>658;659;1785;1786;1787;1788;1789;1790;2686;2795;2796;2797;2798;2799;2800;2801;2802;2803;2804;2805;2806;2807;2808;2809;2810;2811;2812;2813;3553;3554;3555;3556;3557;4231;4232;4233;4234;4235;4236;4237;4238;4239;4240;4241;4242;4243;4244;4245;4246;4247;4248;4249;4250;4376;4377;4378;4379;4380;4381;4382;4383;4384;4385;4386;4387;4388;4389;4390;4391;4392;4393;4394;4395;4396;4397;4398;4399;4400;4401;4402;4403;4404;4405;4406;4407;4408;4409;4410;4411;4412;4413;4414;4565;4566;5090;5091;5173;5174;5175;5176;5177;5178;5179;5180;5181;5182;5183;5184;5185;5186;5187;5188;5189;5190;5191;5192;5193;5194;5198;5199;5245;5246;5388;5389;5390;5391;5392;5393;5394;5395;5396;5397;5398;5399;5400;5401;5402;5403;5404;5405;5406;5407;5408;6073;6074;7892;7893;7894;8252;8253;8254;8255;8256;8257;8258;8259;8260;8261;8262;8263;8264;8265;8266;8267;8268;8269;8270;8271;8272;8273;8274;8275;8276;8277;8278;8279;8726;8727;8748;8749;8750;8751;8752;8753;9234;9235;9236;9237;9238;9239;9240;9241;9242;9243;10042;10043;10044;10045;10046;10047;10048;10049;10050;10051;10052;10053;10054;10055;10646;10647;10648;10654;11167;11168;11169;11170;11171;11172;11173;11174;11175;11176;11177;11178;11179;11180;11181;11182;11183;11184;11185;11186;11187;11188;11189;11190;11191;11192;11548;12220;12221;12222;13526;13527;13528;13529;13530;13531;13532;13533;13534;13535;13536;13537;13538;13539;14785;14786;14787;14788;14789;14856;14892;15508;15509;15510;15511</t>
  </si>
  <si>
    <t>1142;1143;2892;2893;2894;2895;2896;2897;2898;2899;2900;2901;2902;2903;2904;2905;4450;4644;4645;4646;4647;4648;4649;4650;4651;4652;4653;4654;4655;4656;4657;4658;4659;4660;4661;4662;4663;4664;4665;4666;4667;4668;4669;4670;4671;4672;4673;4674;4675;5934;5935;5936;5937;5938;7050;7051;7052;7053;7054;7055;7056;7057;7058;7059;7060;7061;7062;7063;7064;7065;7066;7067;7068;7069;7070;7071;7072;7073;7074;7075;7076;7077;7078;7079;7080;7081;7082;7083;7084;7085;7086;7087;7088;7089;7090;7091;7092;7093;7094;7095;7096;7097;7098;7099;7100;7101;7102;7103;7104;7105;7106;7107;7108;7328;7329;7330;7331;7332;7333;7334;7335;7336;7337;7338;7339;7340;7341;7342;7343;7344;7345;7346;7347;7348;7349;7350;7351;7352;7353;7354;7355;7356;7357;7358;7359;7360;7361;7362;7363;7364;7365;7366;7367;7368;7369;7370;7371;7372;7373;7374;7375;7376;7377;7378;7379;7380;7381;7382;7383;7384;7385;7386;7387;7388;7389;7390;7391;7392;7393;7394;7605;7606;8456;8457;8573;8574;8575;8576;8577;8578;8579;8580;8581;8582;8583;8584;8585;8586;8587;8588;8589;8590;8591;8592;8593;8594;8595;8596;8597;8598;8599;8600;8601;8602;8603;8604;8605;8606;8607;8608;8609;8610;8611;8612;8613;8614;8615;8616;8617;8618;8619;8620;8621;8622;8623;8624;8625;8626;8627;8628;8629;8630;8631;8632;8633;8634;8640;8641;8704;8705;8921;8922;8923;8924;8925;8926;8927;8928;8929;8930;8931;8932;8933;8934;8935;8936;8937;8938;8939;8940;8941;8942;8943;8944;8945;8946;8947;8948;8949;8950;8951;8952;8953;8954;8955;10095;10096;10097;10098;10099;13013;13014;13015;13016;13017;13018;13019;13805;13806;13807;13808;13809;13810;13811;13812;13813;13814;13815;13816;13817;13818;13819;13820;13821;13822;13823;13824;13825;13826;13827;13828;13829;13830;13831;13832;13833;13834;13835;13836;13837;13838;13839;13840;13841;13842;13843;13844;13845;13846;13847;13848;13849;13850;13851;13852;13853;13854;13855;13856;13857;13858;13859;13860;13861;13862;13863;13864;13865;13866;13867;13868;13869;13870;13871;13872;13873;13874;13875;13876;13877;13878;13879;13880;13881;13882;14594;14595;14596;14639;14640;14641;14642;14643;14644;14645;14646;14647;14648;14649;14650;14651;15368;15369;15370;15371;15372;15373;15374;15375;15376;15377;15378;15379;15380;15381;15382;15383;16497;16498;16499;16500;16501;16502;16503;16504;16505;16506;16507;16508;16509;16510;16511;16512;16513;16514;17529;17530;17531;17532;17533;17541;18407;18408;18409;18410;18411;18412;18413;18414;18415;18416;18417;18418;18419;18420;18421;18422;18423;18424;18425;18426;18427;18428;18429;18430;18431;18432;18433;18434;18435;18436;18437;18438;18439;18440;18441;18442;18443;18444;18445;18446;18447;18448;18449;18450;18451;18452;18453;18454;18455;18456;18457;18458;18459;18460;18461;18462;19003;20287;20288;20289;20290;20291;22411;22412;22413;22414;22415;22416;22417;22418;22419;22420;22421;22422;22423;22424;22425;22426;22427;22428;22429;22430;22431;22432;22433;22434;22435;22436;24585;24586;24587;24588;24589;24590;24591;24592;24593;24594;24595;24596;24597;24598;24599;24600;24601;24602;24603;24604;24605;24606;24607;24608;24609;24739;24798;25712;25713;25714;25715;25716;25717</t>
  </si>
  <si>
    <t>1142;2901;4450;4649;5938;7067;7340;7392;7605;8457;8587;8634;8641;8705;8931;8955;10097;13014;13832;14594;14647;15380;16512;17533;17541;18422;18462;19003;20290;22422;24585;24609;24739;24798;25712</t>
  </si>
  <si>
    <t>177;178</t>
  </si>
  <si>
    <t>177;229</t>
  </si>
  <si>
    <t>H-INV:HIT000292604;ENSEMBL:ENSP00000428947;ENSEMBL:ENSP00000428443</t>
  </si>
  <si>
    <t>260;101;97</t>
  </si>
  <si>
    <t>15032;15033</t>
  </si>
  <si>
    <t>25007;25008</t>
  </si>
  <si>
    <t>H-INV:HIT000292605;ENSEMBL:ENSP00000415036;ENSEMBL:ENSP00000404902;ENSEMBL:ENSP00000415840;ENSEMBL:ENSP00000356164;ENSEMBL:ENSP00000402586</t>
  </si>
  <si>
    <t>H-INV:HIT000292605;ENSEMBL:ENSP00000415036;ENSEMBL:ENSP00000404902;ENSEMBL:ENSP00000415840;ENSEMBL:ENSP00000356164</t>
  </si>
  <si>
    <t>6;5;5;3;3;1</t>
  </si>
  <si>
    <t>412;299;276;379;199;189</t>
  </si>
  <si>
    <t>597;1774;2699;3272;3477;3864</t>
  </si>
  <si>
    <t>636;1893;2904;3518;3730;4147</t>
  </si>
  <si>
    <t>2307;6888;10491;13042;13043;13794;15414</t>
  </si>
  <si>
    <t>3827;11372;11373;17294;21681;21682;22866;25570</t>
  </si>
  <si>
    <t>3827;11372;17294;21682;22866;25570</t>
  </si>
  <si>
    <t>H-INV:HIT000293133;TREMBL:Q8TCF0</t>
  </si>
  <si>
    <t>481;477</t>
  </si>
  <si>
    <t>1789;3004</t>
  </si>
  <si>
    <t>1910;3227</t>
  </si>
  <si>
    <t>6937;11770</t>
  </si>
  <si>
    <t>11441;19398</t>
  </si>
  <si>
    <t>H-INV:HIT000293210;H-INV:HIT000295266</t>
  </si>
  <si>
    <t>5;4</t>
  </si>
  <si>
    <t>375;294</t>
  </si>
  <si>
    <t>73;932;2195;3515;3533</t>
  </si>
  <si>
    <t>82;996;2346;3771;3789</t>
  </si>
  <si>
    <t>372;373;374;375;3651;3652;3653;3654;8584;8585;8586;13970;13971;14025</t>
  </si>
  <si>
    <t>684;685;686;687;688;6116;6117;6118;6119;14390;14391;14392;23169;23170;23259;23260;23261</t>
  </si>
  <si>
    <t>685;6118;14391;23169;23259</t>
  </si>
  <si>
    <t>H-INV:HIT000294012;TREMBL:B3KUJ8;F5H2P9;ENSEMBL:ENSP00000435367;ENSEMBL:ENSP00000441827</t>
  </si>
  <si>
    <t>339;276;273;245</t>
  </si>
  <si>
    <t>9592;9593</t>
  </si>
  <si>
    <t>H-INV:HIT000294693</t>
  </si>
  <si>
    <t>818;2421</t>
  </si>
  <si>
    <t>872;2612</t>
  </si>
  <si>
    <t>3192;9455</t>
  </si>
  <si>
    <t>5339;15669</t>
  </si>
  <si>
    <t>H-INV:HIT000294840</t>
  </si>
  <si>
    <t>1171;1188;2686;3281;3687</t>
  </si>
  <si>
    <t>1254;1271;2888;3527;3955</t>
  </si>
  <si>
    <t>4785;4786;4787;4788;4789;4790;4791;4792;4793;4828;4829;10431;10432;10433;10434;10435;10436;10437;13063;13064;13065;13066;13067;13068;13069;14768;14769;14770;14771;14772</t>
  </si>
  <si>
    <t>7980;7981;7982;7983;7984;7985;7986;7987;7988;7989;7990;7991;7992;7993;7994;8061;8062;17215;17216;17217;17218;17219;17220;17221;17222;17223;21710;21711;21712;21713;21714;21715;21716;24563;24564;24565;24566;24567;24568</t>
  </si>
  <si>
    <t>7983;8062;17215;21711;24565</t>
  </si>
  <si>
    <t>H-INV:HIT000295767;REFSEQ:NP_001171670;CON__P02676</t>
  </si>
  <si>
    <t>H-INV:HIT000295767;REFSEQ:NP_001171670</t>
  </si>
  <si>
    <t>11;9;3</t>
  </si>
  <si>
    <t>491;432;495</t>
  </si>
  <si>
    <t>579;583;775;794;795;1344;1345;2278;2604;2902;3284</t>
  </si>
  <si>
    <t>617;621;825;846;847;1437;1438;2444;2802;3118;3531</t>
  </si>
  <si>
    <t>2235;2236;2255;2256;3039;3094;3095;3096;5335;5336;5337;5338;8929;10041;11345;13078;13079</t>
  </si>
  <si>
    <t>3729;3730;3731;3760;3761;5044;5157;5158;5159;8838;8839;8840;8841;8842;8843;14923;16496;18680;21730;21731;21732;21733</t>
  </si>
  <si>
    <t>3729;3760;5044;5157;5159;8838;8843;14923;16496;18680;21730</t>
  </si>
  <si>
    <t>H-INV:HIT000296502;REFSEQ:NP_001159393;ENSEMBL:ENSP00000402286;ENSEMBL:ENSP00000402056;CON__P28800</t>
  </si>
  <si>
    <t>H-INV:HIT000296502;REFSEQ:NP_001159393;ENSEMBL:ENSP00000402286</t>
  </si>
  <si>
    <t>21;18;12;8;4</t>
  </si>
  <si>
    <t>491;427;255;264;492</t>
  </si>
  <si>
    <t>445;605;632;772;910;982;1108;1332;1948;2004;2023;2146;2228;2302;2390;2452;2549;2581;2650;3000;3723</t>
  </si>
  <si>
    <t>True;True;True;True;True;True;True;True;True;True;True;True;True;True;True;True;True;True;True;True;True</t>
  </si>
  <si>
    <t>475;644;673;822;974;1052;1187;1425;2082;2142;2162;2293;2381;2382;2480;2578;2643;2744;2778;2849;3223;3992</t>
  </si>
  <si>
    <t>1672;1673;1674;1675;2330;2331;2332;2333;2411;2412;2413;2414;2415;3024;3025;3026;3027;3028;3029;3559;3560;3561;3996;3997;4562;4563;4564;5296;5297;5298;5299;5300;5301;5302;5303;5304;5305;5306;7522;7737;7799;7800;7801;7802;8435;8436;8437;8703;8704;8705;9023;9345;9546;9852;9937;9938;9939;9940;9941;10240;10241;11758;11759;11760;11761;14875;14876;14877;14878;14879;14880;14881</t>
  </si>
  <si>
    <t>2718;2719;2720;2721;2722;2723;2724;3865;3866;3867;3868;3972;3973;3974;3975;3976;3977;3978;3979;5019;5020;5021;5022;5023;5024;5025;5026;5027;5028;5941;5942;5943;5944;5945;6632;6633;6634;7601;7602;7603;7604;8775;8776;8777;8778;8779;8780;8781;8782;8783;8784;8785;8786;8787;8788;8789;8790;12360;12753;12842;12843;12844;12845;12846;12847;12848;14171;14172;14173;14174;14564;14565;14566;15061;15533;15811;16236;16353;16354;16355;16356;16357;16358;16827;16828;19375;19376;19377;19378;19379;19380;19381;19382;19383;24770;24771;24772;24773;24774;24775;24776;24777;24778;24779;24780;24781;24782;24783</t>
  </si>
  <si>
    <t>2718;3865;3979;5019;5941;6634;7602;8783;12360;12753;12843;14174;14566;15061;15533;15811;16236;16358;16827;19378;24780</t>
  </si>
  <si>
    <t>H-INV:HIT000298438;TREMBL:B7Z7E9;TREMBL:B7Z1I2</t>
  </si>
  <si>
    <t>8;7;6</t>
  </si>
  <si>
    <t>413;392;366</t>
  </si>
  <si>
    <t>180;959;1637;1695;1798;2698;3136;3480</t>
  </si>
  <si>
    <t>196;1026;1750;1809;1920;2903;3369;3735</t>
  </si>
  <si>
    <t>741;742;3812;3813;6459;6656;6970;6971;10490;12398;13814</t>
  </si>
  <si>
    <t>1270;1271;6341;6342;6343;10705;11023;11483;11484;11485;17293;20620;22904</t>
  </si>
  <si>
    <t>1270;6343;10705;11023;11485;17293;20620;22904</t>
  </si>
  <si>
    <t>H-INV:HIT000301402</t>
  </si>
  <si>
    <t>2780;2899;3670</t>
  </si>
  <si>
    <t>2987;3115;3936</t>
  </si>
  <si>
    <t>10751;11330;14687;14688</t>
  </si>
  <si>
    <t>17682;18661;24437;24438;24439</t>
  </si>
  <si>
    <t>17682;18661;24439</t>
  </si>
  <si>
    <t>H-INV:HIT000301899;ENSEMBL:ENSP00000429314;ENSEMBL:ENSP00000430743;ENSEMBL:ENSP00000427873</t>
  </si>
  <si>
    <t>H-INV:HIT000301899</t>
  </si>
  <si>
    <t>7;3;1;1</t>
  </si>
  <si>
    <t>226;79;174;139</t>
  </si>
  <si>
    <t>1166;2257;2462;2526;2588;3344;3886</t>
  </si>
  <si>
    <t>1248;2416;2653;2719;2786;3591;4169</t>
  </si>
  <si>
    <t>4766;4767;4768;4769;8830;8831;9573;9574;9787;9971;9972;9973;9974;9975;13262;13263;13264;13265;15481;15482</t>
  </si>
  <si>
    <t>7952;7953;7954;7955;7956;7957;7958;14757;14758;14759;15845;15846;15847;15848;15849;15850;15851;15852;16151;16399;16400;16401;16402;16403;16404;16405;16406;22001;22002;22003;22004;25664;25665</t>
  </si>
  <si>
    <t>7954;14759;15848;16151;16406;22002;25664</t>
  </si>
  <si>
    <t>H-INV:HIT000304267;ENSEMBL:ENSP00000440439;CON__Q3ZBS7</t>
  </si>
  <si>
    <t>H-INV:HIT000304267</t>
  </si>
  <si>
    <t>26;5;2</t>
  </si>
  <si>
    <t>478;118;484</t>
  </si>
  <si>
    <t>338;339;361;362;704;706;1115;1290;1444;1445;1486;1487;1819;2259;2520;2521;2522;2523;2524;2539;2540;2661;2716;2778;2898;3422</t>
  </si>
  <si>
    <t>363;364;388;389;750;753;754;1195;1379;1380;1547;1548;1590;1591;1944;1945;2418;2713;2714;2715;2716;2717;2733;2734;2860;2921;2922;2985;3114;3675</t>
  </si>
  <si>
    <t>1332;1333;1334;1335;1391;1392;1393;1394;1395;2706;2707;2708;2709;2710;2711;2712;2720;2721;2722;2723;2724;2725;2726;2727;2728;2729;2730;2731;2732;2733;2734;2735;2736;2737;2738;2739;2740;2741;2742;2743;2744;4587;4588;4589;4590;4591;4592;4593;4594;4595;4596;5152;5153;5154;5155;5156;5157;5680;5681;5682;5683;5684;5840;5841;5842;5843;5844;5845;5846;5847;7072;7073;7074;7075;8833;8834;8835;9773;9774;9775;9776;9777;9778;9779;9780;9781;9782;9783;9784;9821;9822;9823;9824;9825;9826;9827;10275;10545;10546;10547;10548;10741;10742;10743;10744;10745;11322;11323;11324;11325;11326;11327;11328;11329;13580;13581;13582;13583;13584;13585</t>
  </si>
  <si>
    <t>2188;2189;2190;2191;2287;2288;2289;2290;2291;2292;2293;2294;2295;4481;4482;4483;4484;4485;4486;4487;4488;4489;4490;4491;4492;4493;4503;4504;4505;4506;4507;4508;4509;4510;4511;4512;4513;4514;4515;4516;4517;4518;4519;4520;4521;4522;4523;4524;4525;4526;4527;4528;4529;4530;4531;4532;4533;4534;7642;7643;7644;7645;7646;7647;7648;7649;7650;7651;7652;7653;7654;7655;7656;7657;7658;7659;7660;7661;8542;8543;8544;8545;8546;8547;8548;8549;9438;9439;9440;9441;9442;9753;9754;9755;9756;9757;9758;9759;9760;9761;9762;11643;11644;11645;11646;11647;14762;14763;14764;16128;16129;16130;16131;16132;16133;16134;16135;16136;16137;16138;16139;16140;16141;16142;16143;16144;16145;16146;16147;16148;16191;16192;16193;16194;16195;16196;16197;16198;16199;16882;17368;17369;17370;17371;17372;17373;17663;17664;17665;17666;17667;17668;17669;17670;17671;17672;17673;18649;18650;18651;18652;18653;18654;18655;18656;18657;18658;18659;18660;22491;22492;22493;22494;22495;22496;22497;22498;22499;22500;22501;22502;22503;22504;22505</t>
  </si>
  <si>
    <t>2188;2191;2288;2293;4483;4519;7651;8547;9440;9441;9755;9762;11647;14762;16128;16129;16137;16143;16147;16192;16196;16882;17373;17667;18656;22502</t>
  </si>
  <si>
    <t>180;181;182;183;184</t>
  </si>
  <si>
    <t>70;307;350;359;422</t>
  </si>
  <si>
    <t>H-INV:HIT000304494</t>
  </si>
  <si>
    <t>H-INV:HIT000305766;REFSEQ:NP_001020115;REFSEQ:NP_001020117;TREMBL:B4DU69;Q6XYD2;ENSEMBL:ENSP00000354710</t>
  </si>
  <si>
    <t>7;7;6;6;4</t>
  </si>
  <si>
    <t>464;444;438;217;242</t>
  </si>
  <si>
    <t>60;696;907;1231;1595;1746;2338</t>
  </si>
  <si>
    <t>69;742;971;1316;1704;1865;2525</t>
  </si>
  <si>
    <t>322;2682;2683;3551;3552;4946;4947;6210;6817;9162</t>
  </si>
  <si>
    <t>591;4446;4447;5931;5932;5933;8230;8231;10301;11253;15260</t>
  </si>
  <si>
    <t>591;4447;5931;8230;10301;11253;15260</t>
  </si>
  <si>
    <t>H-INV:HIT000306019</t>
  </si>
  <si>
    <t>H-INV:HIT000306546</t>
  </si>
  <si>
    <t>9107;9108</t>
  </si>
  <si>
    <t>15185;15186</t>
  </si>
  <si>
    <t>H-INV:HIT000320941;TREMBL:C9J4K3;Q8NHT3;ENSEMBL:ENSP00000363986;H-INV:HIT000289368;ENSEMBL:ENSP00000378729;ENSEMBL:ENSP00000398976</t>
  </si>
  <si>
    <t>H-INV:HIT000320941;TREMBL:C9J4K3;Q8NHT3;ENSEMBL:ENSP00000363986</t>
  </si>
  <si>
    <t>8;7;5;2;2;2</t>
  </si>
  <si>
    <t>364;316;223;451;336;149</t>
  </si>
  <si>
    <t>751;1031;1388;1400;1632;1962;3442;3875</t>
  </si>
  <si>
    <t>801;1105;1484;1498;1745;2097;3695;4158</t>
  </si>
  <si>
    <t>2976;2977;4184;4185;5493;5494;5495;5536;6438;6439;6440;7562;7563;13676;15442;15443</t>
  </si>
  <si>
    <t>4948;4949;6981;6982;6983;9083;9084;9085;9144;9145;10669;10670;10671;12420;12421;22707;25608;25609;25610;25611;25612</t>
  </si>
  <si>
    <t>4948;6981;9085;9144;10670;12421;22707;25612</t>
  </si>
  <si>
    <t>H-INV:HIT000321009</t>
  </si>
  <si>
    <t>399;599;1212;1460;2413</t>
  </si>
  <si>
    <t>427;638;1296;1563;2601</t>
  </si>
  <si>
    <t>1513;1514;1515;2315;2316;4899;4900;5738;5739;9417;9418</t>
  </si>
  <si>
    <t>2492;2493;2494;3836;3837;3838;8159;8160;9570;9571;9572;9573;9574;15623;15624</t>
  </si>
  <si>
    <t>2494;3836;8160;9571;15624</t>
  </si>
  <si>
    <t>H-INV:HIT000321031</t>
  </si>
  <si>
    <t>76;77;182;248;304;308;319;320;326;332;430;431;481;741;758;819;829;857;967;1079;1196;1429;1434;1572;1585;1646;1668;1704;1722;1737;2037;2119;2151;2468;2621;2656;2688;2722;2749;2760;2845;2919;2970;3067;3076;3120;3261;3313;3331;3356;3431;3500;3504;3630;3758;3762;3767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86;87;198;269;326;330;343;344;350;357;460;461;512;791;808;873;883;884;914;1035;1157;1280;1528;1533;1678;1692;1759;1781;1818;1839;1856;2176;2266;2299;2660;2819;2855;2890;2928;2955;2966;3057;3136;3192;3295;3304;3352;3502;3560;3578;3603;3684;3756;3760;3890;4030;4034;4039</t>
  </si>
  <si>
    <t>385;386;387;388;389;390;391;748;1079;1256;1265;1293;1294;1295;1308;1320;1618;1619;1620;1621;1622;1623;1779;1780;1781;2944;2945;2996;3193;3233;3234;3235;3236;3237;3315;3316;3317;3318;3842;3843;4418;4419;4855;4856;5632;5638;5639;6120;6165;6166;6504;6579;6580;6675;6676;6733;6734;6735;6736;6793;6794;6795;7889;8345;8456;8457;9591;10131;10261;10442;10562;10563;10564;10650;10651;10652;10653;10679;10680;10681;11109;11110;11392;11626;12096;12120;12121;12122;12333;12334;12335;12336;12998;12999;13150;13151;13228;13229;13298;13615;13926;13942;13943;14474;14475;15018;15026;15034;15035</t>
  </si>
  <si>
    <t>699;700;701;702;703;704;705;706;707;1277;1827;2080;2089;2128;2129;2130;2131;2153;2171;2641;2642;2643;2644;2645;2646;2647;2648;2649;2884;2885;2886;2887;4898;4899;4976;5340;5391;5392;5393;5394;5395;5511;5512;5513;5514;5515;6381;6382;6383;6384;7401;7402;8096;8097;8098;9356;9357;9363;9364;10160;10226;10227;10228;10229;10803;10908;10909;11045;11046;11047;11048;11128;11129;11130;11131;11132;11133;11224;11225;11226;11227;11228;13010;13970;14206;14207;15873;16662;16863;17235;17392;17393;17394;17535;17536;17537;17538;17539;17540;17576;17577;17578;18328;18329;18741;19118;19119;20111;20140;20141;20142;20143;20515;20516;20517;20518;20519;20520;20521;20522;21626;21627;21843;21844;21956;21957;22064;22560;23108;23131;23132;23971;23972;24984;24997;25009;25010</t>
  </si>
  <si>
    <t>702;707;1277;1827;2080;2089;2129;2131;2153;2171;2643;2649;2885;4899;4976;5340;5392;5512;6382;7401;8098;9357;9363;10160;10227;10803;10908;11048;11132;11227;13010;13970;14206;15873;16662;16863;17235;17392;17535;17576;18329;18741;19118;20111;20143;20516;21626;21844;21957;22064;22560;23108;23132;23972;24984;24997;25009</t>
  </si>
  <si>
    <t>H-INV:HIT000321047;TREMBL:A8K479;E1B4S6;E1B4S7;E1B4S8;F5H109;P78482;Q13789;Q13828;Q9UE52;Q9UE53;ENSEMBL:ENSP00000382200;CON__ENSEMBL:ENSBTAP00000032840</t>
  </si>
  <si>
    <t>H-INV:HIT000321047;TREMBL:A8K479;E1B4S6;E1B4S7;E1B4S8;F5H109;P78482;Q13789;Q13828;Q9UE52;Q9UE53</t>
  </si>
  <si>
    <t>244;231;49;4</t>
  </si>
  <si>
    <t>4563;4344;828;825</t>
  </si>
  <si>
    <t>7;13;38;61;95;104;125;159;161;167;188;191;205;219;220;223;225;246;352;376;404;414;428;443;449;450;451;512;514;515;520;539;544;556;594;607;608;654;735;743;807;820;831;836;881;944;947;969;993;1006;1022;1051;1072;1087;1106;1125;1144;1155;1157;1173;1182;1190;1213;1233;1253;1324;1387;1394;1436;1439;1450;1511;1527;1538;1570;1580;1582;1589;1618;1634;1636;1649;1666;1671;1675;1676;1702;1703;1708;1716;1728;1743;1744;1751;1781;1782;1783;1788;1805;1825;1855;1856;1864;1872;1873;1875;1881;1882;1897;1914;1923;1932;1939;1954;1960;1966;1980;1982;1996;1998;2006;2022;2044;2050;2055;2061;2065;2088;2089;2098;2107;2108;2109;2110;2125;2132;2133;2136;2148;2159;2160;2162;2165;2169;2181;2182;2183;2207;2210;2211;2258;2276;2304;2319;2350;2357;2358;2379;2387;2405;2411;2414;2418;2423;2453;2463;2467;2475;2551;2585;2603;2619;2623;2673;2682;2685;2687;2700;2701;2739;2831;2848;2850;2889;2895;2910;2924;2931;2948;2984;2990;2991;3002;3006;3075;3089;3091;3155;3166;3175;3197;3216;3217;3220;3230;3231;3257;3306;3324;3328;3401;3402;3428;3440;3484;3493;3525;3541;3549;3550;3556;3560;3568;3569;3571;3579;3594;3597;3612;3613;3615;3642;3735;3764;3773;3777;3784;3785;3803;3812;3826;3840;3879;3895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8;9;15;42;70;106;115;136;173;175;182;204;207;222;236;237;240;242;266;267;378;379;403;404;432;442;443;444;458;473;479;480;481;545;547;548;553;573;578;590;633;647;648;697;784;793;859;860;874;887;888;893;943;1010;1013;1037;1065;1078;1079;1095;1127;1149;1165;1184;1206;1226;1237;1239;1256;1265;1273;1297;1318;1339;1417;1483;1490;1491;1492;1537;1538;1542;1553;1616;1632;1643;1676;1687;1689;1696;1728;1747;1749;1762;1779;1784;1789;1790;1816;1817;1823;1832;1845;1862;1863;1870;1901;1902;1903;1904;1909;1928;1952;1985;1986;1987;1995;2003;2004;2006;2012;2013;2030;2048;2057;2066;2073;2088;2095;2101;2116;2118;2133;2134;2136;2144;2161;2183;2189;2190;2195;2201;2205;2228;2229;2230;2241;2251;2252;2253;2254;2255;2272;2279;2280;2283;2295;2296;2307;2308;2310;2311;2312;2315;2320;2332;2333;2334;2359;2362;2363;2417;2441;2442;2482;2483;2502;2503;2504;2537;2544;2545;2567;2575;2593;2599;2602;2607;2608;2614;2644;2654;2655;2659;2667;2746;2783;2801;2817;2821;2874;2883;2886;2887;2889;2905;2906;2945;3043;3060;3062;3104;3111;3127;3141;3142;3149;3167;3168;3206;3213;3214;3225;3229;3303;3318;3320;3388;3389;3401;3410;3433;3452;3453;3454;3457;3458;3468;3469;3497;3498;3553;3571;3575;3653;3654;3681;3693;3739;3748;3749;3781;3798;3806;3807;3814;3818;3826;3827;3828;3830;3838;3854;3857;3872;3873;3875;3904;3905;4004;4036;4046;4050;4057;4058;4059;4079;4080;4091;4106;4120;4162;4178</t>
  </si>
  <si>
    <t>21;22;23;24;25;26;27;84;85;86;87;178;179;180;181;182;183;184;185;323;324;325;326;327;328;329;490;491;511;512;513;514;571;572;678;679;685;686;687;688;689;690;691;709;710;711;756;757;769;770;771;772;773;774;775;776;777;778;811;812;920;921;922;923;924;925;926;927;928;929;930;931;938;939;940;941;951;952;953;954;955;1069;1070;1071;1072;1073;1074;1075;1076;1077;1359;1360;1361;1362;1363;1424;1425;1426;1526;1527;1528;1529;1530;1555;1556;1557;1558;1559;1560;1561;1562;1563;1564;1565;1566;1613;1614;1615;1616;1668;1669;1681;1682;1683;1684;1685;1686;1687;1688;1689;1690;1691;1692;1693;1694;1695;1696;1697;1698;1699;1937;1938;1939;1940;1942;1943;1944;1945;1946;1947;1948;1960;2061;2074;2075;2107;2299;2300;2301;2337;2338;2339;2340;2524;2525;2526;2527;2528;2918;2919;2947;2948;3137;3138;3139;3140;3141;3194;3195;3196;3197;3198;3243;3244;3245;3246;3247;3248;3249;3250;3251;3252;3253;3254;3264;3265;3436;3437;3438;3707;3708;3709;3715;3716;3717;3845;3846;3847;4031;4032;4033;4034;4072;4073;4074;4075;4076;4077;4078;4079;4080;4135;4136;4251;4252;4253;4254;4255;4256;4357;4358;4359;4360;4361;4362;4363;4364;4365;4447;4448;4449;4450;4451;4535;4536;4537;4538;4629;4677;4722;4726;4727;4796;4797;4798;4799;4816;4817;4841;4842;4843;4901;4902;4903;4904;4949;4950;4951;4952;5018;5019;5273;5274;5275;5276;5277;5278;5279;5485;5486;5487;5488;5489;5490;5491;5492;5505;5506;5507;5508;5509;5510;5511;5512;5513;5514;5515;5516;5517;5518;5519;5520;5521;5522;5523;5524;5525;5658;5659;5660;5661;5669;5670;5671;5693;5694;5915;5916;5967;5968;6000;6001;6109;6110;6111;6112;6113;6114;6115;6116;6145;6146;6147;6148;6150;6151;6152;6153;6154;6155;6156;6157;6183;6184;6348;6349;6350;6351;6445;6446;6447;6448;6449;6450;6451;6452;6453;6454;6455;6458;6510;6511;6512;6513;6514;6571;6572;6573;6574;6575;6576;6584;6585;6586;6587;6603;6604;6605;6606;6607;6608;6609;6610;6611;6612;6613;6670;6671;6672;6673;6674;6682;6683;6684;6685;6686;6687;6688;6689;6690;6712;6713;6714;6715;6748;6749;6750;6751;6752;6753;6754;6810;6811;6812;6813;6814;6836;6837;6838;6907;6908;6909;6910;6911;6912;6913;6914;6915;6916;6917;6918;6919;6920;6935;6936;6991;6992;6993;6994;6995;7089;7090;7091;7092;7093;7094;7095;7199;7200;7201;7202;7203;7204;7205;7220;7221;7222;7241;7242;7243;7246;7247;7248;7249;7262;7263;7264;7318;7319;7439;7440;7441;7462;7463;7482;7483;7484;7497;7498;7499;7500;7501;7544;7545;7560;7577;7578;7622;7623;7624;7625;7628;7629;7630;7631;7632;7633;7711;7712;7713;7714;7715;7716;7717;7718;7719;7720;7721;7723;7724;7741;7742;7743;7797;7798;7973;7974;7975;7976;7977;7989;7990;7991;8008;8009;8020;8030;8031;8032;8033;8171;8172;8173;8174;8175;8176;8177;8280;8281;8282;8283;8284;8301;8302;8303;8304;8305;8306;8307;8308;8309;8310;8311;8312;8385;8386;8387;8399;8400;8401;8402;8403;8404;8412;8413;8414;8415;8416;8443;8444;8445;8446;8477;8478;8479;8480;8481;8485;8486;8487;8488;8503;8504;8505;8506;8521;8546;8547;8548;8549;8550;8551;8552;8553;8554;8555;8610;8611;8612;8613;8614;8620;8621;8622;8623;8624;8625;8832;8922;8923;8924;8925;8926;8927;9026;9027;9028;9029;9030;9031;9032;9033;9034;9035;9079;9080;9081;9082;9083;9084;9085;9086;9087;9088;9089;9090;9091;9092;9093;9224;9225;9244;9245;9246;9247;9248;9249;9250;9251;9252;9253;9300;9301;9302;9303;9330;9331;9332;9333;9334;9335;9336;9337;9392;9393;9394;9405;9406;9407;9408;9409;9410;9411;9412;9419;9420;9421;9422;9423;9424;9425;9426;9440;9441;9442;9443;9444;9445;9446;9447;9457;9458;9459;9460;9547;9548;9575;9576;9577;9578;9579;9580;9581;9582;9583;9590;9613;9614;9615;9616;9855;9953;9954;10034;10035;10036;10037;10038;10039;10040;10125;10126;10127;10128;10136;10137;10391;10392;10417;10418;10419;10426;10427;10428;10429;10430;10438;10439;10440;10441;10492;10493;10494;10495;10496;10497;10498;10499;10612;10613;10614;10615;11067;11068;11069;11070;11117;11118;11121;11122;11123;11124;11125;11126;11127;11275;11276;11277;11278;11279;11280;11306;11307;11308;11309;11310;11311;11362;11363;11364;11365;11366;11367;11368;11403;11404;11405;11448;11449;11450;11451;11452;11453;11454;11455;11456;11549;11550;11551;11552;11553;11554;11555;11659;11660;11708;11709;11710;11711;11712;11713;11714;11715;11716;11717;11718;11765;11766;11767;11768;11772;11773;12116;12117;12118;12119;12176;12177;12178;12179;12180;12181;12182;12183;12184;12185;12186;12187;12188;12189;12190;12191;12192;12193;12194;12196;12197;12198;12199;12200;12462;12463;12464;12465;12466;12467;12468;12469;12470;12549;12550;12551;12552;12553;12554;12618;12619;12620;12621;12686;12687;12688;12689;12805;12806;12807;12808;12809;12810;12811;12812;12813;12814;12815;12816;12817;12825;12826;12827;12828;12829;12830;12831;12832;12833;12882;12883;12884;12885;12886;12887;12888;12889;12980;12981;12982;12983;12984;12985;12986;12987;12988;12989;13128;13129;13130;13131;13210;13211;13216;13217;13218;13219;13220;13221;13222;13490;13491;13492;13493;13494;13495;13496;13604;13605;13658;13659;13660;13661;13662;13663;13664;13822;13823;13863;13864;13865;13866;13867;13868;13869;13870;13871;13872;13873;14003;14004;14005;14006;14007;14047;14048;14049;14050;14051;14052;14065;14066;14067;14068;14094;14095;14096;14105;14106;14107;14108;14109;14110;14111;14112;14128;14129;14130;14131;14132;14133;14136;14137;14138;14189;14190;14191;14192;14264;14265;14273;14274;14275;14276;14277;14383;14384;14385;14386;14391;14392;14393;14394;14571;14572;14573;14574;14575;14576;14909;14910;14911;14912;15029;15077;15078;15079;15080;15081;15089;15090;15091;15107;15108;15109;15110;15111;15112;15113;15114;15115;15116;15117;15118;15119;15120;15121;15122;15123;15124;15125;15126;15127;15128;15185;15186;15187;15188;15189;15190;15191;15192;15193;15194;15195;15196;15222;15223;15224;15225;15226;15272;15273;15295;15296;15297;15298;15453;15512</t>
  </si>
  <si>
    <t>29;30;31;32;33;34;35;36;37;202;203;204;205;344;345;346;347;348;349;350;351;352;353;354;592;593;594;595;596;597;598;599;889;890;921;922;923;924;1006;1007;1171;1172;1173;1174;1181;1182;1183;1184;1185;1186;1187;1188;1189;1190;1191;1192;1193;1225;1226;1227;1289;1290;1332;1333;1334;1335;1336;1337;1338;1339;1340;1341;1342;1343;1384;1385;1386;1551;1552;1553;1554;1555;1556;1557;1558;1559;1560;1561;1562;1563;1564;1565;1566;1567;1568;1569;1576;1577;1578;1579;1580;1581;1594;1595;1596;1597;1598;1599;1600;1601;1602;1814;1815;1816;1817;1818;1819;1820;1821;1822;1823;1824;1825;2223;2224;2225;2226;2227;2333;2334;2335;2509;2510;2511;2512;2513;2514;2515;2516;2550;2551;2552;2553;2554;2555;2556;2557;2558;2559;2560;2561;2562;2563;2632;2633;2634;2635;2636;2637;2638;2639;2714;2715;2732;2733;2734;2735;2736;2737;2738;2739;2740;2741;2742;2743;2744;2745;2746;2747;2748;2749;2750;2751;2752;2753;2754;2755;2756;2757;2758;2759;2760;2761;2762;2763;2764;2765;2766;2767;2768;2769;2770;2771;2772;3149;3150;3151;3152;3153;3154;3156;3157;3158;3159;3160;3161;3162;3163;3164;3165;3166;3167;3181;3433;3453;3454;3496;3817;3818;3819;3820;3821;3877;3878;3879;3880;4207;4208;4209;4210;4211;4212;4860;4861;4862;4863;4901;4902;5222;5223;5224;5225;5226;5227;5228;5229;5230;5341;5342;5343;5344;5345;5402;5403;5404;5405;5406;5407;5408;5409;5410;5411;5412;5413;5414;5415;5416;5417;5418;5419;5420;5421;5422;5423;5434;5435;5436;5735;5736;5737;5738;5739;6195;6196;6197;6198;6199;6211;6212;6213;6387;6388;6389;6390;6703;6704;6705;6706;6756;6757;6758;6759;6760;6761;6762;6763;6764;6765;6766;6767;6873;6874;6875;6876;6877;6878;7109;7110;7111;7112;7113;7114;7115;7116;7117;7118;7119;7120;7121;7122;7123;7124;7125;7126;7300;7301;7302;7303;7304;7305;7306;7307;7308;7309;7310;7445;7446;7447;7448;7449;7450;7566;7567;7568;7569;7728;7810;7889;7893;7894;7999;8000;8001;8002;8003;8004;8005;8006;8007;8044;8045;8079;8080;8081;8161;8162;8163;8164;8165;8166;8233;8234;8235;8236;8237;8238;8239;8240;8241;8356;8357;8358;8741;8742;8743;8744;8745;8746;8747;8748;8749;8750;9067;9068;9069;9070;9071;9072;9073;9074;9075;9076;9077;9078;9079;9080;9081;9082;9095;9096;9097;9098;9099;9100;9101;9102;9103;9104;9105;9106;9107;9108;9109;9110;9111;9112;9113;9114;9115;9116;9117;9118;9119;9120;9121;9122;9123;9124;9125;9126;9127;9128;9129;9130;9131;9132;9408;9409;9410;9411;9412;9422;9423;9424;9455;9456;9457;9458;9459;9460;9857;9858;9859;9942;9943;9991;9992;9993;10137;10138;10139;10140;10141;10142;10143;10144;10145;10146;10193;10194;10195;10196;10197;10198;10199;10200;10203;10204;10205;10206;10207;10208;10209;10210;10211;10212;10213;10214;10215;10216;10266;10267;10523;10524;10525;10526;10678;10679;10680;10681;10682;10683;10684;10685;10686;10687;10688;10689;10690;10691;10692;10693;10694;10695;10696;10697;10698;10699;10700;10701;10704;10810;10811;10812;10813;10814;10815;10816;10817;10818;10819;10898;10899;10900;10901;10902;10903;10904;10915;10916;10917;10918;10945;10946;10947;10948;10949;10950;10951;10952;10953;10954;10955;10956;10957;10958;10959;10960;10961;10962;10963;10964;10965;11039;11040;11041;11042;11043;11044;11056;11057;11058;11059;11060;11061;11062;11063;11064;11065;11066;11099;11100;11101;11102;11103;11153;11154;11155;11156;11157;11158;11159;11160;11161;11243;11244;11245;11246;11247;11248;11286;11287;11288;11394;11395;11396;11397;11398;11399;11400;11401;11402;11403;11404;11405;11406;11407;11408;11409;11410;11411;11412;11438;11439;11440;11510;11511;11512;11513;11514;11515;11516;11668;11669;11670;11671;11672;11673;11674;11675;11676;11832;11833;11834;11835;11836;11837;11838;11839;11840;11841;11842;11857;11858;11859;11891;11892;11893;11896;11897;11898;11899;11915;11916;11917;11918;11995;11996;12245;12246;12247;12278;12279;12280;12281;12305;12306;12307;12323;12324;12325;12326;12327;12328;12391;12392;12393;12394;12395;12396;12417;12418;12438;12439;12440;12441;12506;12507;12508;12509;12512;12513;12514;12515;12516;12517;12518;12519;12520;12521;12522;12523;12524;12525;12526;12527;12528;12529;12530;12709;12710;12711;12712;12713;12714;12715;12716;12717;12718;12719;12720;12721;12722;12723;12724;12725;12726;12727;12728;12730;12731;12757;12758;12759;12760;12839;12840;12841;13335;13336;13337;13338;13339;13354;13355;13356;13357;13358;13380;13381;13382;13383;13384;13385;13398;13410;13411;13412;13413;13414;13415;13416;13642;13643;13644;13645;13646;13647;13648;13649;13650;13651;13652;13653;13654;13655;13883;13884;13885;13886;13887;13906;13907;13908;13909;13910;13911;13912;13913;13914;13915;13916;13917;13918;13919;13920;13921;13922;13923;13924;14094;14095;14096;14097;14115;14116;14117;14118;14119;14120;14121;14122;14123;14138;14139;14140;14141;14142;14143;14144;14145;14184;14185;14186;14187;14237;14238;14239;14240;14241;14245;14246;14247;14248;14270;14271;14272;14273;14274;14275;14303;14335;14336;14337;14338;14339;14340;14341;14342;14343;14344;14345;14346;14418;14419;14420;14421;14422;14423;14429;14430;14431;14432;14433;14434;14435;14436;14437;14760;14761;14914;14915;14916;14917;14918;14919;14920;14921;15064;15065;15066;15067;15068;15069;15070;15071;15072;15073;15074;15075;15076;15077;15078;15079;15080;15143;15144;15145;15146;15147;15148;15149;15150;15151;15152;15153;15154;15155;15156;15157;15158;15159;15160;15161;15162;15163;15164;15165;15166;15167;15168;15356;15357;15358;15359;15384;15385;15386;15387;15388;15389;15390;15391;15392;15393;15394;15395;15396;15397;15398;15467;15468;15469;15470;15471;15472;15473;15474;15513;15514;15515;15516;15517;15518;15519;15520;15521;15590;15591;15592;15604;15605;15606;15607;15608;15609;15610;15611;15612;15613;15614;15615;15616;15617;15625;15626;15627;15628;15629;15630;15631;15632;15633;15634;15635;15652;15653;15654;15655;15656;15657;15658;15659;15660;15671;15672;15673;15674;15675;15676;15812;15813;15853;15854;15855;15856;15857;15858;15859;15860;15861;15862;15863;15872;15904;15905;15906;15907;16239;16373;16374;16375;16484;16485;16486;16487;16488;16489;16490;16491;16492;16493;16494;16495;16656;16657;16658;16659;16668;16669;16670;17165;17166;17167;17199;17200;17201;17210;17211;17212;17213;17214;17224;17225;17226;17227;17228;17229;17230;17231;17232;17233;17234;17295;17296;17297;17298;17299;17300;17301;17302;17303;17304;17305;17461;17462;17463;17464;17465;17466;17467;17468;18259;18260;18261;18262;18263;18264;18336;18337;18338;18339;18347;18348;18349;18350;18351;18352;18353;18354;18577;18578;18579;18580;18581;18582;18583;18584;18631;18632;18633;18634;18635;18636;18637;18701;18702;18703;18704;18705;18706;18707;18708;18709;18756;18757;18758;18759;18760;18840;18841;18842;18843;18844;18845;18846;18847;18848;19004;19005;19006;19007;19008;19009;19010;19159;19160;19161;19162;19284;19285;19286;19287;19288;19289;19290;19291;19292;19293;19294;19295;19296;19297;19298;19391;19392;19393;19394;19395;19396;19400;19401;19402;20134;20135;20136;20137;20138;20139;20224;20225;20226;20227;20228;20229;20230;20231;20232;20233;20234;20235;20236;20237;20238;20239;20240;20241;20242;20243;20244;20245;20246;20247;20248;20249;20250;20251;20253;20254;20255;20256;20257;20258;20259;20260;20261;20735;20736;20737;20738;20739;20740;20741;20742;20743;20744;20910;20911;20912;20913;20914;20915;20916;20917;20918;20919;20920;20921;20922;20923;20924;20925;20926;20927;20928;20929;20930;21030;21031;21032;21033;21115;21116;21117;21118;21119;21120;21121;21122;21316;21317;21318;21319;21320;21321;21322;21323;21324;21325;21326;21327;21328;21329;21330;21331;21332;21333;21342;21343;21344;21345;21346;21347;21348;21349;21350;21351;21352;21353;21354;21355;21356;21434;21435;21436;21437;21438;21439;21440;21441;21442;21443;21444;21445;21446;21592;21593;21594;21595;21596;21597;21598;21599;21600;21601;21602;21603;21604;21605;21606;21607;21608;21609;21610;21611;21612;21613;21614;21615;21616;21809;21810;21811;21812;21813;21814;21815;21816;21931;21932;21933;21939;21940;21941;21942;21943;21944;21945;21946;21947;21948;21949;21950;22365;22366;22367;22368;22369;22370;22371;22372;22373;22541;22542;22543;22544;22545;22663;22664;22665;22666;22667;22668;22669;22670;22671;22672;22914;22915;22916;22975;22976;22977;22978;22979;22980;22981;22982;22983;22984;22985;22986;22987;22988;22989;22990;22991;22992;23224;23225;23226;23227;23228;23229;23230;23231;23232;23292;23293;23294;23295;23296;23297;23298;23299;23300;23313;23314;23315;23316;23317;23318;23351;23352;23353;23365;23366;23367;23368;23369;23370;23371;23372;23373;23374;23375;23376;23396;23397;23398;23399;23400;23401;23402;23406;23407;23408;23409;23410;23411;23485;23486;23487;23488;23489;23490;23491;23492;23579;23580;23593;23594;23595;23596;23597;23598;23599;23600;23601;23602;23828;23829;23830;23831;23844;23845;23846;23847;23848;23849;23850;24267;24268;24269;24270;24271;24272;24273;24822;24823;24824;24825;24826;24827;24828;24829;24830;25001;25077;25078;25079;25080;25081;25082;25083;25084;25085;25086;25087;25088;25097;25098;25099;25100;25119;25120;25121;25122;25123;25124;25125;25126;25127;25128;25129;25130;25131;25132;25133;25134;25135;25136;25137;25138;25139;25140;25141;25142;25143;25144;25145;25146;25147;25148;25234;25235;25236;25237;25238;25239;25240;25241;25242;25243;25244;25245;25246;25247;25248;25249;25250;25251;25252;25253;25254;25255;25256;25257;25258;25259;25297;25298;25299;25300;25301;25359;25360;25361;25387;25388;25389;25390;25622;25718;25719</t>
  </si>
  <si>
    <t>33;204;353;599;889;923;1007;1171;1183;1225;1289;1333;1386;1561;1566;1581;1600;1820;2227;2334;2510;2555;2637;2715;2733;2741;2771;3152;3158;3164;3181;3433;3454;3496;3820;3877;3880;4209;4860;4901;5225;5341;5419;5434;5735;6197;6211;6388;6703;6762;6877;7117;7306;7446;7567;7728;7810;7889;7894;8000;8045;8081;8166;8237;8356;8743;9074;9103;9411;9423;9456;9857;9943;9992;10141;10197;10212;10267;10526;10685;10704;10819;10901;10916;10948;10957;11039;11043;11056;11101;11155;11245;11248;11287;11397;11407;11412;11440;11516;11673;11835;11840;11859;11891;11893;11898;11915;11918;11995;12247;12280;12305;12327;12396;12418;12439;12506;12514;12718;12731;12758;12839;13336;13356;13383;13398;13412;13643;13647;13884;13913;13917;13918;13924;14095;14116;14123;14139;14186;14237;14241;14247;14273;14303;14336;14344;14345;14420;14431;14436;14760;14916;15071;15162;15358;15387;15395;15467;15519;15590;15611;15627;15658;15673;15812;15859;15872;15907;16239;16374;16492;16656;16670;17165;17200;17212;17231;17295;17304;17467;18259;18336;18347;18583;18637;18703;18756;18840;19008;19159;19289;19291;19394;19401;20134;20242;20253;20736;20919;21030;21118;21316;21326;21356;21434;21440;21607;21813;21932;21942;22366;22370;22545;22668;22914;22986;23226;23296;23317;23318;23351;23376;23399;23400;23408;23492;23580;23599;23829;23831;23846;24270;24826;25001;25078;25100;25121;25126;25252;25300;25359;25387;25622;25718</t>
  </si>
  <si>
    <t>185;186;187;188;189;190;191;192;193;194;195;196;197;198;199;200;201;202;203;204;205;206;207;208;209;210;211;212;213;214;215;216;217;218</t>
  </si>
  <si>
    <t>126;278;306;495;499;628;750;755;812;869;1049;1150;1266;1682;1717;1742;1743;1749;2042;2358;2523;2526;2597;2679;2843;3280;3421;3458;3746;4011;4013;4219;4268;4552</t>
  </si>
  <si>
    <t>H-INV:HIT000321118;TREMBL:Q68DS2;ENSEMBL:ENSP00000389424;REFSEQ:NP_001161810;CON__P06868;TREMBL:Q9UE70;H-INV:HIT000039452;HIT000338897;ENSEMBL:ENSP00000416351</t>
  </si>
  <si>
    <t>H-INV:HIT000321118</t>
  </si>
  <si>
    <t>46;11;9;9;5;2;1;1</t>
  </si>
  <si>
    <t>44;9;9;9;3;2;1;1</t>
  </si>
  <si>
    <t>810;210;166;136;812;68;96;93</t>
  </si>
  <si>
    <t>224;281;347;366;524;701;744;925;926;981;1133;1207;1235;1518;1524;1610;1879;1880;1894;1909;2008;2173;2239;2240;2297;2362;2396;2434;2440;2445;2446;2638;2720;2782;3144;3273;3287;3288;3495;3496;3587;3703;3716;3722;3769;3818</t>
  </si>
  <si>
    <t>True;True;True;True;True;True;True;True;True;True;True;True;True;True;True;True;True;True;True;True;True;True;True;True;True;True;True;True;True;True;True;True;True;True;True;True;True;True;True;True;True;True;True;True;True;True</t>
  </si>
  <si>
    <t>241;303;373;393;557;747;794;989;990;1050;1051;1214;1215;1291;1320;1321;1623;1629;1719;2010;2011;2027;2042;2146;2324;2393;2394;2473;2549;2584;2625;2631;2636;2637;2837;2926;2989;3377;3519;3534;3535;3751;3752;3847;3971;3984;3991;4041;4042;4098</t>
  </si>
  <si>
    <t>942;943;944;945;946;947;948;949;950;1186;1187;1188;1189;1190;1191;1192;1193;1350;1403;1404;1405;1406;1964;2690;2691;2949;2950;2951;2952;2953;2954;2955;3611;3612;3613;3986;3987;3988;3989;3990;3991;3992;3993;3994;3995;4648;4649;4650;4651;4652;4653;4654;4655;4876;4877;4878;4879;4880;4881;4882;4883;4884;4885;4886;4969;4970;4971;4972;4973;4974;5939;5940;5941;5955;5956;5957;5958;5959;5960;5961;5962;5963;6307;6308;6309;6310;7256;7257;7258;7259;7260;7261;7305;7306;7307;7308;7403;7746;8530;8531;8532;8728;8729;8730;8731;8732;8733;8734;8735;8997;8998;9262;9367;9368;9369;9370;9371;9492;9493;9494;9495;9496;9497;9509;9510;9511;9512;9520;9521;9522;9523;9524;9525;10196;10197;10198;10199;10200;10558;10559;10560;10753;10754;12420;12421;12422;12423;12424;12425;12426;13044;13045;13083;13084;13085;13086;13087;13088;13089;13876;13877;13878;13879;13880;13881;13882;13883;13884;13885;13886;13887;13888;13889;13890;13891;13892;13893;13894;13895;13896;13897;13898;13899;13900;13901;13902;13903;13904;13905;13906;13907;13908;13909;13910;13911;13912;13913;13914;13915;13916;14246;14247;14248;14833;14834;14864;14865;14873;14874;15066;15067;15068;15069;15070;15071;15241;15242;15243</t>
  </si>
  <si>
    <t>1582;1583;1584;1585;1586;1587;1588;1589;1590;1591;1592;1593;1983;1984;1985;1986;1987;1988;1989;1990;1991;1992;1993;1994;1995;2212;2306;2307;2308;2309;2310;2311;3185;4455;4456;4457;4903;4904;4905;4906;4907;4908;4909;4910;4911;4912;4913;4914;4915;4916;6040;6041;6042;6619;6620;6621;6622;6623;6624;6625;6626;6627;6628;6629;6630;6631;7768;7769;7770;7771;7772;7773;7774;7775;7776;7777;7778;7779;7780;7781;7782;8124;8125;8126;8127;8128;8129;8130;8131;8132;8133;8134;8135;8136;8137;8138;8139;8140;8141;8287;8288;8289;8290;8291;8292;8293;8294;8295;8296;8297;8298;9892;9893;9894;9924;9925;9926;9927;9928;9929;9930;9931;9932;9933;9934;9935;9936;9937;10469;10470;10471;10472;10473;10474;10475;10476;11907;11908;11909;11910;11911;11912;11913;11914;11976;11977;11978;11979;11980;12189;12763;12764;14314;14315;14316;14317;14318;14597;14598;14599;14600;14601;14602;14603;14604;14605;14606;14607;15020;15021;15409;15558;15559;15560;15561;15562;15563;15564;15565;15566;15723;15724;15725;15726;15727;15728;15729;15742;15743;15744;15745;15746;15747;15748;15749;15750;15759;15760;15761;15762;15763;15764;15765;15766;15767;15768;16767;16768;16769;16770;16771;16772;16773;17388;17389;17390;17684;17685;20657;20658;20659;20660;20661;20662;20663;20664;20665;20666;20667;20668;20669;20670;20671;20672;20673;20674;20675;20676;20677;20678;20679;20680;20681;20682;20683;21683;21684;21685;21737;21738;21739;21740;21741;21742;21743;21744;21745;21746;21747;22995;22996;22997;22998;22999;23000;23001;23002;23003;23004;23005;23006;23007;23008;23009;23010;23011;23012;23013;23014;23015;23016;23017;23018;23019;23020;23021;23022;23023;23024;23025;23026;23027;23028;23029;23030;23031;23032;23033;23034;23035;23036;23037;23038;23039;23040;23041;23042;23043;23044;23045;23046;23047;23048;23049;23050;23051;23052;23053;23054;23055;23056;23057;23058;23059;23060;23061;23062;23063;23064;23065;23066;23067;23068;23069;23070;23071;23072;23073;23074;23075;23076;23077;23078;23079;23080;23081;23082;23083;23084;23085;23086;23087;23088;23089;23090;23091;23092;23093;23094;23095;23554;23555;23556;23557;23558;24707;24708;24709;24710;24752;24753;24754;24767;24768;24769;25062;25063;25064;25065;25066;25067;25068;25069;25070;25071;25322;25323;25324;25325</t>
  </si>
  <si>
    <t>1587;1994;2212;2308;3185;4456;4908;6040;6042;6628;7774;8137;8294;9894;9925;10469;11907;11911;11977;12189;12764;14315;14597;14605;15021;15409;15560;15726;15744;15761;15765;16771;17389;17684;20670;21683;21738;21745;22995;23094;23554;24708;24753;24769;25066;25322</t>
  </si>
  <si>
    <t>219;220;221;222</t>
  </si>
  <si>
    <t>76;186;604;807</t>
  </si>
  <si>
    <t>H-INV:HIT000321163;REFSEQ:NP_001087241;TREMBL:F5H8F8</t>
  </si>
  <si>
    <t>976;972;413</t>
  </si>
  <si>
    <t>H-INV:HIT000321462;CON__Q28194;ENSEMBL:ENSP00000380720;H-INV:HIT000192170</t>
  </si>
  <si>
    <t>H-INV:HIT000321462;CON__Q28194</t>
  </si>
  <si>
    <t>32;24;4;2</t>
  </si>
  <si>
    <t>1170;1170;94;1172</t>
  </si>
  <si>
    <t>101;408;410;466;527;575;576;577;578;659;1180;1221;1230;1260;1329;1367;1523;1663;1664;1738;1747;2226;2266;2331;2432;2622;2709;3124;3125;3226;3624;3676</t>
  </si>
  <si>
    <t>True;True;True;True;True;True;True;True;True;True;True;True;True;True;True;True;True;True;True;True;True;True;True;True;True;True;True;True;True;True;True;True</t>
  </si>
  <si>
    <t>112;436;438;497;560;613;614;615;616;702;1263;1305;1315;1346;1422;1460;1628;1776;1777;1857;1866;2379;2428;2517;2623;2820;2914;3356;3357;3464;3884;3942</t>
  </si>
  <si>
    <t>506;1539;1544;1746;1747;1968;2229;2230;2231;2232;2233;2234;2537;2538;4813;4814;4922;4942;4943;4944;4945;5042;5043;5044;5289;5386;5387;5953;5954;6560;6561;6562;6563;6564;6796;6818;8696;8697;8875;8876;8877;9139;9488;9489;10132;10133;10134;10135;10519;10520;12343;12344;12849;12850;14460;14708</t>
  </si>
  <si>
    <t>915;2528;2533;2840;2841;3191;3723;3724;3725;3726;3727;3728;4222;4223;8040;8041;8042;8197;8198;8226;8227;8228;8229;8389;8390;8391;8392;8767;8919;8920;9921;9922;9923;10884;10885;10886;10887;10888;11229;11254;14556;14557;14851;14852;14853;15229;15714;15715;15716;16663;16664;16665;16666;16667;17330;17331;20535;20536;21387;21388;21389;23947;24482</t>
  </si>
  <si>
    <t>915;2528;2533;2840;3191;3723;3725;3726;3728;4222;8042;8197;8226;8389;8767;8919;9922;10887;10888;11229;11254;14557;14851;15229;15716;16664;17330;20535;20536;21388;23947;24482</t>
  </si>
  <si>
    <t>H-INV:HIT000321505</t>
  </si>
  <si>
    <t>157;792;1179;1426;2322;2994;3153;3733</t>
  </si>
  <si>
    <t>171;844;1262;1525;2508;3217;3386;4002</t>
  </si>
  <si>
    <t>674;675;3086;3087;3088;3089;3090;3091;4811;4812;5629;9104;9105;9106;11725;11726;12457;12458;12459;14902</t>
  </si>
  <si>
    <t>1165;1166;1167;1168;5141;5142;5143;5144;5145;5146;5147;5148;5149;5150;5151;5152;8037;8038;8039;9353;15182;15183;15184;19307;19308;19309;20729;20730;20731;24812</t>
  </si>
  <si>
    <t>1165;5141;8038;9353;15184;19308;20731;24812</t>
  </si>
  <si>
    <t>H-INV:HIT000321715;REFSEQ:NP_476506;ENSEMBL:ENSP00000295546;ENSP00000389539;TREMBL:E7ENL6;REFSEQ:NP_476508;REFSEQ:NP_476507;REFSEQ:NP_476505</t>
  </si>
  <si>
    <t>H-INV:HIT000321715;REFSEQ:NP_476506;ENSEMBL:ENSP00000295546;ENSP00000389539;TREMBL:E7ENL6;REFSEQ:NP_476508;REFSEQ:NP_476507</t>
  </si>
  <si>
    <t>4;4;4;4;4;4;1</t>
  </si>
  <si>
    <t>3177;3010;2977;2976;2971;2570;1036</t>
  </si>
  <si>
    <t>432;1060;1073;3019</t>
  </si>
  <si>
    <t>462;1137;1150;3242</t>
  </si>
  <si>
    <t>1624;1625;4296;4297;4366;11802</t>
  </si>
  <si>
    <t>2650;2651;2652;2653;2654;2655;7187;7188;7189;7311;19446</t>
  </si>
  <si>
    <t>2651;7188;7311;19446</t>
  </si>
  <si>
    <t>H-INV:HIT000321889;SWISS-PROT:P20742-2;ENSEMBL:ENSP00000440811</t>
  </si>
  <si>
    <t>H-INV:HIT000321889;SWISS-PROT:P20742-2</t>
  </si>
  <si>
    <t>28;26;1</t>
  </si>
  <si>
    <t>19;17;1</t>
  </si>
  <si>
    <t>1482;1268;144</t>
  </si>
  <si>
    <t>74;80;226;233;561;754;782;1117;1495;1543;1717;1761;1766;1970;2269;2285;2314;2328;2346;2457;2607;2943;3033;3249;3683;3693;3793;3842</t>
  </si>
  <si>
    <t>False;False;False;False;True;True;True;True;True;False;True;True;True;True;True;True;False;True;True;False;True;True;False;True;True;True;False;True</t>
  </si>
  <si>
    <t>83;84;90;243;250;251;595;804;833;1197;1600;1648;1833;1880;1885;2105;2432;2453;2496;2497;2514;2533;2648;2805;3161;3257;3488;3951;3961;4069;4122</t>
  </si>
  <si>
    <t>376;377;378;379;396;397;398;399;400;401;402;403;404;405;406;407;408;409;410;411;412;413;414;415;416;417;418;419;420;421;422;423;424;425;426;427;428;429;430;431;432;433;434;435;436;956;957;958;959;960;961;962;974;975;976;977;978;979;980;2117;2118;2987;2988;3059;3060;3061;4600;5869;5870;5871;6013;6014;6015;6716;6853;6854;6855;6856;6866;6867;7585;8882;8883;8949;8950;9061;9062;9063;9064;9065;9066;9067;9068;9069;9070;9071;9072;9073;9074;9131;9132;9216;9217;9559;9560;9561;9562;9563;10058;11510;11511;11512;11836;11837;11838;11839;11840;11841;11842;11843;11844;11845;11846;11847;11848;11849;11850;11851;11852;11853;11854;11855;11856;11857;11858;11859;12938;12939;12940;12941;14757;14781;14782;15159;15160;15161;15162;15300</t>
  </si>
  <si>
    <t>689;690;691;692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1603;1604;1605;1606;1607;1608;1609;1610;1611;1612;1613;1614;1615;1616;1617;1618;1619;1620;1621;1622;1623;1624;1642;1643;1644;1645;1646;1647;1648;1649;1650;1651;3510;3511;3512;3513;4964;4965;5108;5109;5110;7668;9791;9792;9793;10014;10015;10016;10017;10018;11104;11315;11316;11317;11318;11330;11331;11332;11333;12448;14860;14861;14956;14957;14958;15117;15118;15119;15120;15121;15122;15123;15124;15125;15126;15127;15128;15129;15130;15131;15132;15133;15134;15135;15136;15137;15138;15219;15220;15346;15347;15828;15829;15830;15831;15832;15833;16517;18936;18937;18938;19490;19491;19492;19493;19494;19495;19496;19497;19498;19499;19500;19501;19502;19503;19504;19505;19506;19507;19508;19509;19510;19511;19512;19513;19514;19515;19516;19517;19518;19519;19520;19521;19522;19523;19524;19525;19526;19527;19528;21514;21515;21516;21517;24550;24580;24581;24582;25200;25201;25202;25203;25204;25205;25392</t>
  </si>
  <si>
    <t>692;757;1619;1646;3511;4965;5110;7668;9793;10015;11104;11318;11331;12448;14861;14957;15126;15220;15346;15831;16517;18938;19495;21514;24550;24582;25203;25392</t>
  </si>
  <si>
    <t>1;74;223</t>
  </si>
  <si>
    <t>603;804;1391</t>
  </si>
  <si>
    <t>H-INV:HIT000322238;ENSEMBL:ENSP00000390282;ENSEMBL:ENSP00000388708;SWISS-PROT:Q95604;ENSEMBL:ENSP00000407431;ENSEMBL:ENSP00000413189;H-INV:HIT000194915;SWISS-PROT:P30508;SWISS-PROT:P30510;ENSEMBL:ENSP00000390851;H-INV:HIT000195055;SWISS-PROT:Q07000;H-INV:HIT000049408;SWISS-PROT:P10319;SWISS-PROT:P18464;SWISS-PROT:P30484;SWISS-PROT:P30490;SWISS-PROT:P30492;SWISS-PROT:P30493;SWISS-PROT:P30495;SWISS-PROT:Q29940;ENSEMBL:ENSP00000415025;ENSEMBL:ENSP00000407494;ENSEMBL:ENSP00000412426;ENSEMBL:ENSP00000392235;ENSEMBL:ENSP00000435221;ENSEMBL:ENSP00000411954;ENSEMBL:ENSP00000431347;ENSEMBL:ENSP00000433409;TREMBL:B4DVY0;F5GXA6;ENSEMBL:ENSP00000379553;ENSEMBL:ENSP00000397867;ENSEMBL:ENSP00000413992;ENSEMBL:ENSP00000372819;ENSEMBL:ENSP00000403624;ENSEMBL:ENSP00000404526;ENSEMBL:ENSP00000389248;ENSEMBL:ENSP00000393458;ENSEMBL:ENSP00000410214;H-INV:HIT000049863;H-INV:HIT000281193;SWISS-PROT:Q31612;ENSEMBL:ENSP00000352656;H-INV:HIT000195468;H-INV:HIT000276513;SWISS-PROT:P03989;SWISS-PROT:P18463;SWISS-PROT:P30462;SWISS-PROT:P30475;SWISS-PROT:P30486;SWISS-PROT:Q29836;SWISS-PROT:Q95365;ENSEMBL:ENSP00000391250;ENSEMBL:ENSP00000400410;ENSEMBL:ENSP00000407051;ENSEMBL:ENSP00000399675;ENSEMBL:ENSP00000405931;ENSEMBL:ENSP00000410579;ENSEMBL:ENSP00000433363;ENSEMBL:ENSP00000433897;ENSEMBL:ENSP00000436637;ENSEMBL:ENSP00000392626;ENSEMBL:ENSP00000365412;ENSEMBL:ENSP00000433088;ENSEMBL:ENSP00000435957</t>
  </si>
  <si>
    <t>2;2;2;2;2;2;2;2;2;2;2;2;2;2;2;2;2;2;2;2;2;2;2;2;2;2;2;2;2;1;1;1;1;1;1;1;1;1;1;1;1;1;1;1;1;1;1;1;1;1;1;1;1;1;1;1;1;1;1;1;1;1;1;1;1</t>
  </si>
  <si>
    <t>1;1;1;1;1;1;1;1;1;1;1;1;1;1;1;1;1;1;1;1;1;1;1;1;1;1;1;1;1;1;1;1;1;1;1;1;1;1;1;1;1;1;1;1;1;1;1;1;1;1;1;1;1;1;1;1;1;1;1;1;1;1;1;1;1</t>
  </si>
  <si>
    <t>398;397;372;372;372;368;366;366;366;366;366;366;362;362;362;362;362;362;362;362;362;355;261;261;246;224;206;131;131;403;397;397;397;372;372;372;368;368;366;366;366;363;362;362;362;362;362;362;362;362;362;362;261;261;261;246;246;224;224;224;224;206;131;131;131</t>
  </si>
  <si>
    <t>1110;1142</t>
  </si>
  <si>
    <t>1189;1224</t>
  </si>
  <si>
    <t>4567;4671;4672</t>
  </si>
  <si>
    <t>7607;7800;7801</t>
  </si>
  <si>
    <t>7607;7800</t>
  </si>
  <si>
    <t>H-INV:HIT000322691;H-INV:HIT000306331;CON__Q2KIS7</t>
  </si>
  <si>
    <t>7;7;4</t>
  </si>
  <si>
    <t>202;160;202</t>
  </si>
  <si>
    <t>295;980;1362;1965;2500;3161;3174</t>
  </si>
  <si>
    <t>317;1049;1455;2100;2693;3396;3409</t>
  </si>
  <si>
    <t>1234;1235;3981;3982;3983;3984;3985;5375;5376;7569;7570;7571;7572;7573;7574;7575;7576;9698;9699;9700;9701;9702;9703;12530;12610;12611;12612;12613;12614;12615;12616;12617</t>
  </si>
  <si>
    <t>2054;2055;6611;6612;6613;6614;6615;6616;6617;6618;8900;8901;8902;12428;12429;12430;12431;12432;12433;12434;12435;12436;12437;16036;16037;16038;16039;16040;16041;16042;16043;16044;20870;21015;21016;21017;21018;21019;21020;21021;21022;21023;21024;21025;21026;21027;21028;21029</t>
  </si>
  <si>
    <t>2055;6617;8902;12435;16042;20870;21025</t>
  </si>
  <si>
    <t>H-INV:HIT000322854;TREMBL:C9JX84;TREMBL:A8MXF4;TREMBL:F5H6B4;ENSEMBL:ENSP00000413922</t>
  </si>
  <si>
    <t>19;19;16;15;14</t>
  </si>
  <si>
    <t>15;15;12;12;10</t>
  </si>
  <si>
    <t>890;885;670;658;698</t>
  </si>
  <si>
    <t>132;444;718;875;1061;1094;1174;1375;1382;1392;1438;2202;2236;2372;2479;3066;3598;3627;3810</t>
  </si>
  <si>
    <t>143;474;767;936;1138;1172;1257;1468;1469;1477;1488;1540;1541;2353;2354;2390;2560;2672;3293;3294;3858;3887;4087;4088</t>
  </si>
  <si>
    <t>591;1670;1671;2819;2820;2821;2822;3399;3400;3401;3402;4298;4299;4300;4301;4302;4485;4486;4487;4488;4800;5427;5428;5429;5430;5431;5432;5433;5434;5435;5476;5500;5501;5502;5665;5666;5667;5668;8598;8599;8600;8601;8602;8603;8604;8721;9285;9286;9287;9640;9641;9642;12089;12090;12091;12092;12093;12094;12095;14278;14279;14464;14465;14466;15210;15211;15212;15213;15214;15215;15216</t>
  </si>
  <si>
    <t>1038;1039;2716;2717;4682;4683;4684;4685;4686;4687;5673;5674;5675;5676;5677;5678;5679;5680;7190;7191;7192;7193;7194;7195;7196;7197;7198;7505;7506;7507;7508;8008;8979;8980;8981;8982;8983;8984;8985;8986;8987;8988;8989;8990;8991;8992;9058;9090;9091;9092;9418;9419;9420;9421;14405;14406;14407;14408;14409;14410;14411;14412;14589;15445;15446;15447;15960;15961;15962;15963;15964;15965;15966;15967;20099;20100;20101;20102;20103;20104;20105;20106;20107;20108;20109;20110;23603;23604;23951;23952;23953;23954;23955;23956;23957;25280;25281;25282;25283;25284;25285;25286;25287;25288;25289</t>
  </si>
  <si>
    <t>1038;2717;4682;5675;7195;7508;8008;8980;9058;9090;9421;14406;14589;15446;15966;20104;23603;23951;25283</t>
  </si>
  <si>
    <t>224;225;226;227</t>
  </si>
  <si>
    <t>359;392;536;601</t>
  </si>
  <si>
    <t>H-INV:HIT000323263;REFSEQ:NP_001165464</t>
  </si>
  <si>
    <t>8;8</t>
  </si>
  <si>
    <t>393;354</t>
  </si>
  <si>
    <t>69;493;946;1068;1099;1406;2914;3145</t>
  </si>
  <si>
    <t>78;524;1012;1145;1177;1504;3131;3378</t>
  </si>
  <si>
    <t>350;1831;1832;3714;4333;4334;4518;5571;5572;11379;12427</t>
  </si>
  <si>
    <t>627;2974;2975;2976;2977;2978;6210;7263;7264;7547;9217;9218;18726;20684</t>
  </si>
  <si>
    <t>627;2974;6210;7263;7547;9217;18726;20684</t>
  </si>
  <si>
    <t>H-INV:HIT000323670;ENSEMBL:ENSP00000339553;ENSEMBL:ENSP00000411406;SWISS-PROT:P24821-3;SWISS-PROT:P24821-2;SWISS-PROT:P24821-5;ENSEMBL:ENSP00000345861;ENSP00000443478;ENSEMBL:ENSP00000442242;ENSEMBL:ENSP00000445380</t>
  </si>
  <si>
    <t>H-INV:HIT000323670;ENSEMBL:ENSP00000339553;ENSEMBL:ENSP00000411406;SWISS-PROT:P24821-3;SWISS-PROT:P24821-2;SWISS-PROT:P24821-5;ENSEMBL:ENSP00000345861;ENSP00000443478;ENSEMBL:ENSP00000442242</t>
  </si>
  <si>
    <t>9;9;9;9;9;9;9;7;3</t>
  </si>
  <si>
    <t>4;4;4;4;4;4;4;3;2</t>
  </si>
  <si>
    <t>2201;2019;1928;1837;1746;1655;1564;1840;615</t>
  </si>
  <si>
    <t>280;282;559;699;801;1407;1795;2419;3052</t>
  </si>
  <si>
    <t>302;304;593;745;853;1505;1917;2609;3277</t>
  </si>
  <si>
    <t>1184;1185;1194;2112;2113;2687;3126;5573;6964;9448;12047</t>
  </si>
  <si>
    <t>1981;1982;1996;3502;3503;3504;3505;3506;4451;4452;5202;5203;9219;11476;15661;15662;20038</t>
  </si>
  <si>
    <t>1982;1996;3502;4451;5203;9219;11476;15661;20038</t>
  </si>
  <si>
    <t>H-INV:HIT000323906;ENSEMBL:ENSP00000393839;ENSP00000422903;ENSEMBL:ENSP00000438188;ENSEMBL:ENSP00000406251;ENSEMBL:ENSP00000423483;ENSEMBL:ENSP00000416971</t>
  </si>
  <si>
    <t>H-INV:HIT000323906;ENSEMBL:ENSP00000393839;ENSP00000422903</t>
  </si>
  <si>
    <t>5;4;2;2;1;1</t>
  </si>
  <si>
    <t>664;539;519;490;144;141</t>
  </si>
  <si>
    <t>611;781;1581;2152;2907</t>
  </si>
  <si>
    <t>651;832;1688;2300;3124</t>
  </si>
  <si>
    <t>2347;3057;3058;6149;8458;11356;11357</t>
  </si>
  <si>
    <t>3888;5105;5106;5107;10201;10202;14208;18693;18694</t>
  </si>
  <si>
    <t>3888;5107;10201;14208;18694</t>
  </si>
  <si>
    <t>H-INV:HIT000324823</t>
  </si>
  <si>
    <t>H-INV:HIT000325277</t>
  </si>
  <si>
    <t>1056;1256;3349</t>
  </si>
  <si>
    <t>1132;1342;3596</t>
  </si>
  <si>
    <t>4271;5026;5027;13277</t>
  </si>
  <si>
    <t>7145;8369;8370;22031</t>
  </si>
  <si>
    <t>7145;8369;22031</t>
  </si>
  <si>
    <t>H-INV:HIT000325306;ENSEMBL:ENSP00000385794;ENSEMBL:ENSP00000330021;CON__P07224;ENSEMBL:ENSP00000419616</t>
  </si>
  <si>
    <t>H-INV:HIT000325306;ENSEMBL:ENSP00000385794</t>
  </si>
  <si>
    <t>17;15;3;1;1</t>
  </si>
  <si>
    <t>676;545;231;675;56</t>
  </si>
  <si>
    <t>105;204;685;755;1192;1564;1681;1753;1905;2385;2426;2599;2679;2799;2860;3010;3448</t>
  </si>
  <si>
    <t>116;221;729;805;1275;1670;1795;1872;2038;2573;2617;2797;2880;3008;3072;3233;3701</t>
  </si>
  <si>
    <t>515;809;810;2648;2649;2989;4846;4847;6095;6096;6097;6619;6620;6621;6622;6840;6841;7383;7384;7385;7386;9321;9322;9323;9324;9470;9471;9472;10027;10412;10413;10857;10858;10859;11151;11781;11782;11783;11784;13695;13696;13697;13698;13699</t>
  </si>
  <si>
    <t>925;1381;1382;1383;4394;4395;4396;4966;4967;8084;8085;10123;10124;10125;10973;10974;10975;10976;10977;11290;11291;11292;11293;11294;11295;11296;11297;12152;12153;12154;12155;12156;12157;15498;15499;15500;15501;15502;15503;15504;15505;15506;15692;15693;15694;16475;17191;17192;17832;17833;17834;17835;17836;17837;18390;19412;19413;19414;19415;19416;19417;22730;22731;22732;22733;22734</t>
  </si>
  <si>
    <t>925;1381;4396;4966;8085;10123;10974;11293;12154;15503;15694;16475;17192;17833;18390;19416;22732</t>
  </si>
  <si>
    <t>H-INV:HIT000326098;REFSEQ:NP_438112</t>
  </si>
  <si>
    <t>735;705</t>
  </si>
  <si>
    <t>13363;13364</t>
  </si>
  <si>
    <t>H-INV:HIT000326672;REFSEQ:NP_981961;ENSEMBL:ENSP00000444071;ENSEMBL:ENSP00000379863;ENSEMBL:ENSP00000445438</t>
  </si>
  <si>
    <t>H-INV:HIT000326672;REFSEQ:NP_981961;ENSEMBL:ENSP00000444071;ENSEMBL:ENSP00000379863</t>
  </si>
  <si>
    <t>20;20;20;19;1</t>
  </si>
  <si>
    <t>1156;1121;1109;1154;124</t>
  </si>
  <si>
    <t>264;301;693;726;764;1183;1452;1573;1624;1936;2137;2203;2205;2212;2507;2639;2640;3040;3436;3725</t>
  </si>
  <si>
    <t>285;323;739;775;814;1266;1555;1679;1736;2070;2284;2355;2357;2364;2700;2838;2839;3264;3689;3994</t>
  </si>
  <si>
    <t>1127;1128;1249;1250;2677;2678;2679;2888;2889;2890;3004;3005;3006;4818;5700;6121;6122;6387;6388;6389;7492;7493;8417;8418;8605;8607;8608;8626;9745;9746;9747;9748;10201;10202;10203;10204;10205;11887;11888;11889;11890;13652;13653;14886</t>
  </si>
  <si>
    <t>1901;1902;1903;2071;2072;2073;4441;4442;4443;4811;4812;4813;4814;4815;4989;4990;4991;8046;9469;10161;10162;10163;10164;10595;10596;10597;10598;10599;10600;12315;12316;12317;14146;14147;14413;14415;14416;14438;16095;16096;16097;16098;16774;16775;16776;16777;16778;19581;19582;19583;19584;22657;22658;24790</t>
  </si>
  <si>
    <t>1902;2072;4441;4811;4989;8046;9469;10162;10596;12315;14147;14413;14416;14438;16097;16774;16776;19581;22658;24790</t>
  </si>
  <si>
    <t>H-INV:HIT000326846;CON__P35527;CON__Q99456;H-INV:HIT000101753;TREMBL:B4DJM5;C9JH30</t>
  </si>
  <si>
    <t>H-INV:HIT000326846;CON__P35527</t>
  </si>
  <si>
    <t>21;20;1;1;1</t>
  </si>
  <si>
    <t>20;19;0;0;0</t>
  </si>
  <si>
    <t>623;623;494;494;177</t>
  </si>
  <si>
    <t>499;612;880;1118;1210;1211;1358;1577;1719;1755;1857;1938;2303;2512;2591;2614;2704;2811;2872;3062;3242</t>
  </si>
  <si>
    <t>True;True;True;True;True;True;True;True;True;True;True;False;True;True;True;True;True;True;True;True;True</t>
  </si>
  <si>
    <t>530;652;942;1198;1294;1295;1451;1684;1836;1874;1988;2072;2481;2705;2789;2812;2909;3020;3021;3022;3085;3288;3289;3481</t>
  </si>
  <si>
    <t>1856;1857;2348;3432;3433;3434;3435;4601;4895;4896;4897;4898;5367;6138;6139;6140;6141;6142;6727;6728;6844;7206;7495;7496;9024;9025;9758;9759;9978;9979;10113;10114;10506;10507;10508;10509;10916;10917;10918;10919;10920;10921;10922;10923;10924;10925;10926;10927;11202;11203;12077;12078;12079;12080;12917;12918</t>
  </si>
  <si>
    <t>3014;3015;3016;3889;5729;5730;5731;5732;5733;5734;7669;8153;8154;8155;8156;8157;8158;8891;10185;10186;10187;10188;10189;10190;11120;11121;11302;11843;12319;12320;12321;12322;15062;15063;16111;16112;16409;16410;16411;16639;16640;16641;17313;17314;17315;17316;17930;17931;17932;17933;17934;17935;17936;17937;17938;17939;17940;17941;17942;17943;17944;17945;17946;17947;17948;17949;17950;18475;18476;18477;20081;20082;20083;20084;21490;21491</t>
  </si>
  <si>
    <t>3016;3889;5731;7669;8155;8158;8891;10186;11120;11302;11843;12319;15063;16111;16409;16639;17316;17943;18476;20084;21490</t>
  </si>
  <si>
    <t>229;230;231</t>
  </si>
  <si>
    <t>157;276;286</t>
  </si>
  <si>
    <t>H-INV:HIT000328510;TREMBL:B5MDC5;B7Z362</t>
  </si>
  <si>
    <t>466;255</t>
  </si>
  <si>
    <t>433;562</t>
  </si>
  <si>
    <t>463;596</t>
  </si>
  <si>
    <t>1626;2119;2120</t>
  </si>
  <si>
    <t>2656;3514;3515</t>
  </si>
  <si>
    <t>2656;3515</t>
  </si>
  <si>
    <t>H-INV:HIT000328787;ENSEMBL:ENSP00000416295;ENSEMBL:ENSP00000413334;ENSP00000416127</t>
  </si>
  <si>
    <t>H-INV:HIT000328787</t>
  </si>
  <si>
    <t>9;2;2</t>
  </si>
  <si>
    <t>732;170;138</t>
  </si>
  <si>
    <t>299;479;1020;1181;1528;2499;2624;3072;3454</t>
  </si>
  <si>
    <t>321;510;1093;1264;1633;2692;2822;3300;3707</t>
  </si>
  <si>
    <t>1247;1774;1775;4132;4133;4815;5969;5970;9696;9697;10138;10139;12110;13711</t>
  </si>
  <si>
    <t>2069;2876;2877;2878;6868;6869;6870;6871;8043;9944;9945;9946;9947;9948;16033;16034;16035;16671;16672;16673;20127;22752</t>
  </si>
  <si>
    <t>2069;2878;6871;8043;9947;16035;16672;20127;22752</t>
  </si>
  <si>
    <t>H-INV:HIT000329532</t>
  </si>
  <si>
    <t>13957;13958</t>
  </si>
  <si>
    <t>23150;23151</t>
  </si>
  <si>
    <t>H-INV:HIT000330190;ENSEMBL:ENSP00000382347;ENSP00000410557</t>
  </si>
  <si>
    <t>1125;713</t>
  </si>
  <si>
    <t>5170;5171;5172</t>
  </si>
  <si>
    <t>8569;8570;8571;8572</t>
  </si>
  <si>
    <t>H-INV:HIT000331175</t>
  </si>
  <si>
    <t>H-INV:HIT000336012;TREMBL:B3KS53;E9PGL6;Q53TA7;TREMBL:B4DW75;B4DWH0;ENSEMBL:ENSP00000392055;ENSEMBL:ENSP00000408195;ENSEMBL:ENSP00000398345;ENSEMBL:ENSP00000389319;ENSEMBL:ENSP00000399480</t>
  </si>
  <si>
    <t>H-INV:HIT000336012;TREMBL:B3KS53;E9PGL6;Q53TA7;TREMBL:B4DW75;B4DWH0</t>
  </si>
  <si>
    <t>12;10;9;1;1;1;1;1</t>
  </si>
  <si>
    <t>493;349;355;172;119;106;87;62</t>
  </si>
  <si>
    <t>34;369;497;769;874;1494;1754;2104;2431;2690;2736;3128</t>
  </si>
  <si>
    <t>38;396;528;819;935;1599;1873;2248;2622;2892;2942;3360</t>
  </si>
  <si>
    <t>170;171;1413;1849;1850;1851;1852;1853;3019;3020;3397;3398;5867;5868;6842;6843;8294;8295;9487;10454;10455;10606;10607;12359;12360</t>
  </si>
  <si>
    <t>334;335;2321;3007;3008;3009;3010;3011;5013;5014;5670;5671;5672;9789;9790;11298;11299;11300;11301;13898;13899;15713;17247;17248;17451;17452;17453;17454;20556;20557</t>
  </si>
  <si>
    <t>335;2321;3007;5014;5670;9790;11301;13898;15713;17248;17451;20556</t>
  </si>
  <si>
    <t>H-INV:HIT000337133;ENSEMBL:ENSP00000388867;ENSEMBL:ENSP00000393426;TREMBL:B4DYU0;TREMBL:B0FWH5;E9PH59;TREMBL:B0FWH2;B0FWH7;E9PGQ3;CON__Q6T181</t>
  </si>
  <si>
    <t>H-INV:HIT000337133;ENSEMBL:ENSP00000388867;ENSEMBL:ENSP00000393426;TREMBL:B4DYU0;TREMBL:B0FWH5;E9PH59;TREMBL:B0FWH2;B0FWH7;E9PGQ3</t>
  </si>
  <si>
    <t>4;4;4;4;3;2;1</t>
  </si>
  <si>
    <t>402;293;287;235;239;140;401</t>
  </si>
  <si>
    <t>420;2552;2708;3362</t>
  </si>
  <si>
    <t>450;2747;2913;3610</t>
  </si>
  <si>
    <t>1586;1587;9856;9857;10518;13333</t>
  </si>
  <si>
    <t>2589;2590;16240;16241;17329;22122</t>
  </si>
  <si>
    <t>2590;16241;17329;22122</t>
  </si>
  <si>
    <t>H-INV:HIT000338277</t>
  </si>
  <si>
    <t>602;740;1126;1456;2740;2854</t>
  </si>
  <si>
    <t>641;790;1207;1559;2946;3066</t>
  </si>
  <si>
    <t>2322;2942;2943;4630;4631;4632;5729;5730;10616;10617;10618;10619;11136;11137;11138;11139</t>
  </si>
  <si>
    <t>3853;4896;4897;7729;7730;7731;7732;7733;7734;7735;9559;9560;17469;17470;17471;17472;17473;17474;17475;18366;18367;18368;18369</t>
  </si>
  <si>
    <t>3853;4897;7731;9559;17469;18366</t>
  </si>
  <si>
    <t>H-INV:HIT000339480</t>
  </si>
  <si>
    <t>130;2214;2215;3309</t>
  </si>
  <si>
    <t>141;2366;2367;2368;3556</t>
  </si>
  <si>
    <t>585;586;587;588;8629;8630;8631;8632;8633;8634;8635;8636;8637;13137;13138;13139</t>
  </si>
  <si>
    <t>1029;1030;1031;1032;14441;14442;14443;14444;14445;14446;14447;14448;14449;21822;21823;21824;21825;21826</t>
  </si>
  <si>
    <t>1029;14445;14449;21824</t>
  </si>
  <si>
    <t>H-INV:HIT000342646;TREMBL:Q9H384</t>
  </si>
  <si>
    <t>676;473</t>
  </si>
  <si>
    <t>H-INV:HIT000365135;REFSEQ:NP_068657;TREMBL:E7EMZ6;Q6NSD8;Q86Z09;Q8WW76</t>
  </si>
  <si>
    <t>H-INV:HIT000365135;REFSEQ:NP_068657</t>
  </si>
  <si>
    <t>19;17;5</t>
  </si>
  <si>
    <t>866;644;289</t>
  </si>
  <si>
    <t>712;1007;1041;1288;1327;1360;1417;1493;1596;2246;2264;2449;2466;2596;2636;3177;3355;3439;3643</t>
  </si>
  <si>
    <t>760;1080;1117;1377;1420;1453;1516;1598;1705;2400;2425;2426;2640;2658;2794;2835;3412;3413;3602;3692;3906</t>
  </si>
  <si>
    <t>2789;4081;4207;5144;5145;5146;5147;5283;5284;5371;5372;5609;5610;5611;5864;5865;5866;6211;6212;6213;6214;8759;8760;8872;8873;9530;9589;10019;10020;10192;10193;12623;12624;12625;12626;12627;12628;13294;13295;13296;13297;13657;14577;14578;14579</t>
  </si>
  <si>
    <t>4635;6768;7018;7019;8529;8530;8531;8532;8533;8534;8754;8755;8756;8757;8896;8897;9328;9329;9330;9331;9786;9787;9788;10302;10303;10304;10305;14658;14659;14660;14848;14849;15774;15871;16463;16464;16763;16764;21035;21036;21037;21038;21039;21040;22057;22058;22059;22060;22061;22062;22063;22662;24274;24275;24276</t>
  </si>
  <si>
    <t>4635;6768;7018;8533;8755;8896;9328;9788;10303;14658;14848;15774;15871;16463;16764;21037;22059;22662;24274</t>
  </si>
  <si>
    <t>H-INV:HIT000387733</t>
  </si>
  <si>
    <t>8538;8539</t>
  </si>
  <si>
    <t>14327;14328</t>
  </si>
  <si>
    <t>H-INV:HIT000387937;ENSEMBL:ENSP00000264692;ENSP00000397401;ENSEMBL:ENSP00000264691;ENSEMBL:ENSP00000424479</t>
  </si>
  <si>
    <t>H-INV:HIT000387937;ENSEMBL:ENSP00000264692;ENSP00000397401</t>
  </si>
  <si>
    <t>9;9;4;2</t>
  </si>
  <si>
    <t>625;573;159;162</t>
  </si>
  <si>
    <t>652;657;790;1282;1354;1757;1802;2247;3318</t>
  </si>
  <si>
    <t>695;700;842;1371;1447;1876;1925;2401;3565</t>
  </si>
  <si>
    <t>2519;2520;2533;2534;3079;3080;3081;5127;5358;5359;6848;6983;6984;8761;13188;13189</t>
  </si>
  <si>
    <t>4198;4199;4200;4201;4217;4218;5132;5133;5134;8505;8880;8881;11307;11498;11499;14661;21895;21896;21897</t>
  </si>
  <si>
    <t>4201;4217;5132;8505;8880;11307;11498;14661;21895</t>
  </si>
  <si>
    <t>H-INV:HIT000390443</t>
  </si>
  <si>
    <t>41;98;1584;3343</t>
  </si>
  <si>
    <t>47;109;1691;3590</t>
  </si>
  <si>
    <t>209;210;211;498;499;500;501;502;503;6161;6162;6163;6164;13260;13261</t>
  </si>
  <si>
    <t>408;409;410;411;903;904;905;906;907;908;909;910;911;912;10221;10222;10223;10224;10225;21999;22000</t>
  </si>
  <si>
    <t>408;911;10223;21999</t>
  </si>
  <si>
    <t>H-INV:HIT000390740;ENSEMBL:ENSP00000368906;ENSEMBL:ENSP00000388826;CON__Q9TRI1</t>
  </si>
  <si>
    <t>H-INV:HIT000390740;ENSEMBL:ENSP00000368906</t>
  </si>
  <si>
    <t>35;34;13;12</t>
  </si>
  <si>
    <t>947;935;237;946</t>
  </si>
  <si>
    <t>46;86;164;519;1013;1161;1242;1560;1587;1759;1815;1816;1820;1850;1869;1878;2030;2163;2251;2282;2335;2382;2493;2692;2904;2929;2963;3025;3167;3218;3219;3311;3577;3588;3677</t>
  </si>
  <si>
    <t>53;97;179;552;1086;1243;1328;1666;1694;1878;1940;1941;1946;1980;2000;2009;2169;2313;2405;2406;2449;2450;2521;2570;2686;2894;2895;3120;3121;3147;3184;3185;3248;3249;3402;3455;3456;3558;3836;3848;3943</t>
  </si>
  <si>
    <t>235;236;237;238;239;240;241;242;243;244;245;246;464;701;702;1955;1956;1957;1958;1959;4102;4103;4104;4105;4106;4107;4108;4109;4110;4111;4112;4113;4114;4115;4116;4117;4118;4119;4120;4738;4739;4740;4741;4742;4743;4744;4745;4746;4747;4748;4749;4750;4751;4752;4753;4754;4755;4985;4986;4987;6085;6086;6087;6088;6168;6169;6170;6171;6172;6173;6174;6175;6176;6177;6178;6179;6180;6850;6851;7050;7051;7052;7053;7054;7076;7077;7183;7236;7255;7842;7843;7844;8489;8490;8491;8492;8493;8494;8495;8496;8497;8498;8499;8769;8770;8771;8772;8773;8774;8775;8776;8777;8778;8779;8939;8940;8941;8942;8943;8944;8945;9148;9149;9150;9151;9152;9153;9309;9680;9681;9682;9683;10457;10458;10459;11347;11348;11349;11350;11351;11352;11427;11428;11429;11430;11431;11432;11433;11605;11606;11607;11608;11609;11811;11812;11813;11814;11815;11816;11817;11818;11819;12555;12556;12557;12558;12559;12818;12819;12820;12821;12822;12823;12824;13143;13144;13145;14179;14180;14181;14182;14183;14184;14185;14249;14250;14251;14252;14253;14254;14709;14710;14711;14712;14713;14714</t>
  </si>
  <si>
    <t>446;447;448;449;450;451;452;453;454;455;456;457;458;459;460;461;462;463;852;1212;1213;3176;3177;3178;3179;3180;6801;6802;6803;6804;6805;6806;6807;6808;6809;6810;6811;6812;6813;6814;6815;6816;6817;6818;6819;6820;6821;6822;6823;6824;6825;6826;6827;6828;6829;6830;6831;6832;6833;6834;6835;6836;6837;6838;6839;6840;6841;6842;6843;6844;6845;6846;6847;6848;6849;6850;6851;6852;7911;7912;7913;7914;7915;7916;7917;7918;7919;7920;7921;7922;7923;7924;7925;7926;7927;7928;7929;7930;7931;7932;7933;7934;7935;7936;7937;7938;8311;8312;8313;8314;8315;10112;10113;10114;10115;10231;10232;10233;10234;10235;10236;10237;10238;10239;10240;10241;10242;10243;10244;10245;10246;10247;10248;10249;10250;10251;10252;10253;10254;10255;10256;10257;10258;10259;10260;10261;10262;10263;11309;11310;11311;11312;11313;11614;11615;11616;11617;11618;11619;11620;11648;11649;11650;11651;11807;11886;11905;11906;12919;12920;12921;14249;14250;14251;14252;14253;14254;14255;14256;14257;14258;14259;14260;14261;14262;14669;14670;14671;14672;14673;14674;14675;14676;14677;14678;14679;14680;14681;14682;14683;14684;14685;14686;14937;14938;14939;14940;14941;14942;14943;14944;14945;14946;14947;14948;14949;14950;14951;14952;15240;15241;15242;15243;15244;15245;15246;15247;15248;15249;15250;15481;16012;16013;16014;16015;17250;17251;17252;18682;18683;18684;18685;18686;18687;18688;18808;18809;18810;18811;18812;18813;18814;18815;18816;18817;18818;18819;18820;19086;19087;19088;19089;19090;19091;19092;19093;19458;19459;19460;19461;19462;19463;19464;19465;19466;19467;19468;19469;19470;20931;20932;20933;20934;20935;20936;20937;20938;20939;21334;21335;21336;21337;21338;21339;21340;21341;21830;21831;21832;21833;21834;21835;23471;23472;23473;23474;23475;23476;23477;23478;23479;23480;23481;23559;23560;23561;23562;23563;23564;23565;23566;24483;24484;24485;24486;24487;24488;24489;24490</t>
  </si>
  <si>
    <t>452;852;1212;3177;6828;7935;8311;10114;10237;11312;11617;11620;11648;11807;11886;11906;12921;14251;14682;14937;15248;15481;16014;17251;18683;18814;19093;19463;20931;21334;21340;21830;23479;23563;24488</t>
  </si>
  <si>
    <t>234;235;236;237;238;239;240</t>
  </si>
  <si>
    <t>63;64;85;89;162;617;641</t>
  </si>
  <si>
    <t>H-INV:HIT000423353</t>
  </si>
  <si>
    <t>63;118;337;387;1002;1167;1217;1219;1465;1466;1467;1568;1569;1597;1619;1639;1643;1896;2063;2122;2313;2574;2741;2792;2815;3221;3253;3385;3542</t>
  </si>
  <si>
    <t>True;True;True;True;True;True;True;True;True;True;True;True;True;True;True;True;True;True;True;True;True;True;True;True;True;True;True;True;True</t>
  </si>
  <si>
    <t>72;129;362;415;1074;1249;1301;1303;1568;1569;1570;1674;1675;1706;1729;1752;1756;2029;2203;2269;2495;2770;2947;3000;3026;3459;3493;3635;3636;3799</t>
  </si>
  <si>
    <t>332;333;334;335;336;337;338;339;549;550;551;1330;1331;1443;1444;1445;1446;4058;4059;4060;4061;4770;4771;4912;4913;4914;4915;4916;4917;4919;4920;5745;5746;5747;5748;5749;5750;6105;6106;6107;6108;6215;6216;6217;6352;6353;6354;6355;6356;6461;6462;6463;6464;6465;6466;6467;6468;6469;6470;6471;6472;6473;6474;6494;6495;6496;6497;7312;7313;7314;7315;7316;7317;8022;8023;8024;8025;8026;8350;8351;8352;8353;9060;9917;9918;10620;10621;10622;10623;10824;10937;10938;10939;10940;12834;12835;12836;12837;12838;12839;12840;12841;12842;12970;13433;13434;13435;13436;13437;13438;14053;14054;14055;14056</t>
  </si>
  <si>
    <t>603;604;605;606;607;608;609;610;611;977;978;979;2184;2185;2186;2187;2352;2353;2354;2355;2356;2357;6733;6734;6735;6736;6737;6738;6739;6740;6741;6742;6743;6744;7959;7960;7961;8177;8178;8179;8180;8181;8182;8183;8184;8185;8186;8187;8188;8189;8190;8191;8193;8194;8195;9581;9582;9583;9584;9585;9586;9587;9588;10133;10134;10135;10136;10306;10307;10308;10309;10310;10311;10312;10313;10527;10528;10529;10530;10531;10532;10533;10534;10535;10536;10707;10708;10709;10710;10711;10712;10713;10714;10715;10716;10717;10718;10719;10720;10721;10722;10723;10724;10725;10726;10727;10728;10729;10730;10731;10732;10733;10734;10735;10736;10737;10738;10739;10740;10741;10742;10789;10790;10791;10792;10793;10794;10795;11985;11986;11987;11988;11989;11990;11991;11992;11993;11994;13400;13401;13402;13403;13404;13405;13406;13978;13979;13980;13981;15115;15116;16324;16325;16326;17476;17477;17478;17479;17480;17481;17784;17785;17963;17964;17965;17966;17967;17968;17969;17970;17971;21357;21358;21359;21360;21361;21362;21363;21364;21365;21366;21367;21368;21369;21370;21371;21372;21373;21374;21375;21578;22265;22266;22267;22268;22269;22270;22271;22272;22273;22274;22275;22276;22277;22278;22279;22280;22281;23301;23302;23303;23304</t>
  </si>
  <si>
    <t>607;979;2187;2354;6744;7959;8184;8193;9581;9586;9587;10134;10135;10307;10534;10713;10793;11985;13405;13981;15116;16324;17480;17784;17966;21373;21578;22275;23301</t>
  </si>
  <si>
    <t>REFSEQ:NP_000030;ENSEMBL:ENSP00000364478;CON__P15497</t>
  </si>
  <si>
    <t>REFSEQ:NP_000030;ENSEMBL:ENSP00000364478</t>
  </si>
  <si>
    <t>51;41;2</t>
  </si>
  <si>
    <t>267;245;265</t>
  </si>
  <si>
    <t>57;106;107;123;124;126;201;217;528;529;530;536;637;720;721;972;973;1017;1018;1571;1910;1922;1927;1928;1971;2035;2036;2072;2073;2149;2150;2167;2168;2514;2587;2609;2630;2632;2633;2645;3209;3210;3444;3502;3503;3583;3584;3602;3603;3737;3738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64;117;118;134;135;137;217;234;561;562;563;570;679;769;770;1040;1041;1090;1091;1677;2043;2044;2056;2061;2062;2106;2174;2175;2212;2213;2297;2298;2317;2318;2319;2707;2785;2807;2828;2831;2832;2844;3445;3446;3697;3758;3759;3843;3844;3862;3863;4006;4007;4008</t>
  </si>
  <si>
    <t>279;280;281;282;283;284;285;286;287;288;289;290;291;292;293;294;295;296;297;298;299;300;301;302;303;304;305;516;517;518;519;520;521;522;523;524;562;563;564;565;566;567;568;569;570;573;574;575;576;577;797;863;864;865;866;867;868;869;870;871;872;873;874;875;876;877;878;879;880;881;882;883;884;885;886;887;888;889;890;891;892;893;894;1969;1970;1971;1972;1973;1974;1975;1976;1977;1978;1979;1980;1981;1982;1983;1984;1985;1986;1987;1988;1989;1990;1991;1992;1993;1994;1995;1996;1997;1998;1999;2000;2001;2002;2003;2004;2005;2006;2007;2008;2009;2010;2011;2012;2013;2014;2015;2016;2017;2018;2019;2020;2021;2022;2023;2024;2025;2026;2027;2028;2029;2030;2031;2032;2033;2034;2035;2036;2037;2038;2039;2040;2041;2042;2043;2044;2056;2427;2428;2429;2430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3895;3896;3897;3898;3899;3900;3901;3902;3903;3904;3905;3906;3907;3908;3909;3910;3911;3912;3913;3914;3915;3916;3917;3918;3919;3920;3921;3922;3923;3924;3925;3926;3927;3928;3929;3930;3931;3932;3933;3934;3935;3936;3937;3938;3939;3940;3941;3942;3943;3944;3945;3946;3947;4127;4128;4129;6117;6118;6119;7404;7405;7406;7407;7408;7409;7410;7459;7460;7461;7471;7472;7473;7474;7475;7476;7586;7587;7875;7876;7877;7878;7879;7880;7881;7882;7883;7884;7885;7886;7887;7888;8049;8050;8051;8052;8053;8054;8055;8056;8057;8058;8059;8060;8061;8062;8063;8064;8065;8066;8067;8068;8069;8070;8071;8072;8073;8074;8075;8076;8077;8078;8079;8080;8081;8082;8083;8084;8085;8086;8087;8088;8089;8090;8091;8092;8093;8094;8095;8096;8097;8098;8099;8100;8101;8102;8103;8104;8105;8106;8107;8108;8109;8447;8448;8449;8450;8451;8452;8453;8454;8455;8508;8509;8510;8511;8512;8513;8514;8515;8516;8517;8518;8519;8520;9762;9763;9967;9968;9969;9970;10061;10062;10063;10064;10065;10066;10067;10068;10069;10070;10071;10072;10073;10074;10075;10076;10077;10078;10079;10080;10081;10082;10083;10084;10085;10086;10087;10088;10089;10090;10091;10092;10093;10094;10095;10096;10097;10098;10099;10151;10152;10184;10185;10186;10229;10230;12743;12744;12745;12746;12747;12748;12749;12750;12751;12752;12753;12754;12755;12756;12757;12758;12759;12760;12761;12762;12763;12764;12765;12766;12767;12768;12769;12770;12771;12772;12773;12774;12775;12776;12777;12778;12779;12780;12781;12782;12783;12784;12785;13678;13679;13680;13681;13931;13932;13933;13934;13935;13936;13937;13938;13939;13940;13941;14205;14206;14207;14208;14209;14210;14211;14212;14213;14214;14215;14216;14217;14218;14219;14220;14221;14222;14223;14224;14225;14226;14227;14228;14229;14230;14231;14232;14233;14234;14235;14236;14237;14238;14239;14240;14290;14291;14292;14293;14294;14295;14296;14297;14298;14299;14300;14301;14302;14303;14304;14305;14306;14307;14308;14309;14310;14311;14312;14313;14314;14315;14316;14317;14318;14319;14320;14321;14322;14323;14324;14325;14326;14327;14328;14329;14330;14331;14332;14333;14334;14335;14336;14337;14338;14339;14340;14341;14342;14343;14344;14345;14346;14347;14348;14349;14350;14351;14916;14917;14918;14919;14920;14921;14922;14923;14924;14925;14926;14927;14928;14929;14930;14931;14932;14933;14934;14935;14936;14937;14938;14939;14940;14941;14942;14943;14944;14945;14946;14947;14948;14949;14950;14951;14952;14953;14954;14955;14956;14957;14958;14959;14960;14961;14962;14963;14964;14965;14966</t>
  </si>
  <si>
    <t>517;518;519;520;521;522;523;524;525;526;527;528;529;530;531;532;533;534;535;536;537;538;539;540;541;542;543;544;545;546;547;548;549;550;551;552;553;554;555;556;557;558;559;926;927;928;929;930;931;932;933;934;935;936;937;938;939;991;992;993;994;995;996;997;998;999;1000;1001;1002;1003;1004;1005;1008;1009;1010;1011;1012;1013;1014;1015;1368;1458;1459;1460;1461;1462;1463;1464;1465;1466;1467;1468;1469;1470;1471;1472;1473;1474;1475;1476;1477;1478;1479;1480;1481;1482;1483;1484;1485;1486;1487;1488;1489;1490;1491;1492;1493;1494;1495;1496;1497;1498;1499;1500;1501;1502;1503;1504;1505;1506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378;3379;3380;3381;3382;3383;3384;3385;3386;3387;3388;3389;3390;3391;3392;3393;3394;3395;3396;3397;3398;3399;3400;3401;3402;3403;3404;3405;3406;3407;3408;3409;3410;3411;3412;3413;3414;3428;3996;3997;3998;3999;4000;4689;4690;4691;4692;4693;4694;4695;4696;4697;4698;4699;4700;4701;4702;4703;4704;4705;4706;4707;4708;4709;4710;4711;4712;4713;4714;4715;4716;4717;4718;4719;4720;4721;4722;4723;4724;4725;4726;4727;4728;4729;4730;4731;4732;4733;4734;4735;4736;4737;4738;4739;4740;4741;4742;4743;4744;4745;4746;4747;4748;4749;4750;4751;4752;4753;4754;4755;4756;4757;4758;4759;4760;4761;4762;4763;4764;4765;4766;4767;4768;4769;4770;4771;4772;4773;4774;4775;4776;4777;4778;4779;4780;4781;4782;4783;4784;4785;4786;4787;4788;4789;4790;4791;4792;4793;4794;4795;4796;4797;4798;4799;4800;4801;4802;4803;6474;6475;6476;6477;6478;6479;6480;6481;6482;6483;6484;6485;6486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861;6862;6863;6864;10147;10148;10149;10150;10151;10152;10153;10154;10155;10156;10157;10158;10159;12190;12191;12192;12193;12194;12195;12196;12197;12198;12199;12200;12201;12275;12276;12277;12292;12293;12294;12295;12296;12297;12298;12299;12449;12450;12979;12980;12981;12982;12983;12984;12985;12986;12987;12988;12989;12990;12991;12992;12993;12994;12995;12996;12997;12998;12999;13000;13001;13002;13003;13004;13005;13006;13007;13008;13009;13442;13443;13444;13445;13446;13447;13448;13449;13450;13451;13452;13453;13454;13455;13456;13457;13458;13459;13460;13461;13462;13463;13464;13465;13466;13467;13468;13469;13470;13471;13472;13473;13474;13475;13476;13477;13478;13479;13480;13481;13482;13483;13484;13485;13486;13487;13488;13489;13490;13491;13492;13493;13494;13495;13496;13497;13498;13499;13500;13501;13502;13503;13504;13505;13506;13507;13508;13509;13510;13511;13512;13513;13514;13515;13516;13517;13518;13519;13520;13521;13522;13523;13524;13525;13526;13527;13528;13529;13530;13531;13532;13533;13534;13535;13536;13537;13538;14188;14189;14190;14191;14192;14193;14194;14195;14196;14197;14198;14199;14200;14201;14202;14203;14204;14205;14277;14278;14279;14280;14281;14282;14283;14284;14285;14286;14287;14288;14289;14290;14291;14292;14293;14294;14295;14296;14297;14298;14299;14300;14301;14302;16115;16116;16395;16396;16397;16398;16524;16525;16526;16527;16528;16529;16530;16531;16532;16533;16534;16535;16536;16537;16538;16539;16540;16541;16542;16543;16544;16545;16546;16547;16548;16549;16550;16551;16552;16553;16554;16555;16556;16557;16558;16559;16560;16561;16562;16563;16564;16565;16566;16567;16568;16569;16570;16571;16572;16573;16574;16575;16576;16577;16578;16579;16580;16581;16582;16583;16584;16585;16586;16587;16588;16589;16590;16591;16592;16593;16594;16595;16596;16597;16598;16599;16600;16601;16602;16603;16604;16605;16606;16607;16608;16609;16610;16611;16612;16613;16614;16615;16616;16617;16618;16619;16620;16621;16686;16687;16751;16752;16753;16814;16815;21212;21213;21214;21215;21216;21217;21218;21219;21220;21221;21222;21223;21224;21225;21226;21227;21228;21229;21230;21231;21232;21233;21234;21235;21236;21237;21238;21239;21240;21241;21242;21243;21244;21245;21246;21247;21248;21249;21250;21251;21252;21253;21254;21255;21256;21257;21258;21259;21260;21261;21262;21263;21264;21265;21266;21267;21268;21269;21270;21271;21272;21273;21274;21275;21276;21277;21278;21279;21280;21281;21282;22709;22710;22711;22712;22713;23113;23114;23115;23116;23117;23118;23119;23120;23121;23122;23123;23124;23125;23126;23127;23128;23129;23130;23506;23507;23508;23509;23510;23511;23512;23513;23514;23515;23516;23517;23518;23519;23520;23521;23522;23523;23524;23525;23526;23527;23528;23529;23530;23531;23532;23533;23534;23535;23536;23537;23538;23539;23540;23541;23542;23543;23544;23545;23546;23547;23548;23618;23619;23620;23621;23622;23623;23624;23625;23626;23627;23628;23629;23630;23631;23632;23633;23634;23635;23636;23637;23638;23639;23640;23641;23642;23643;23644;23645;23646;23647;23648;23649;23650;23651;23652;23653;23654;23655;23656;23657;23658;23659;23660;23661;23662;23663;23664;23665;23666;23667;23668;23669;23670;23671;23672;23673;23674;23675;23676;23677;23678;23679;23680;23681;23682;23683;23684;23685;23686;23687;23688;23689;23690;23691;23692;23693;23694;23695;23696;23697;23698;23699;23700;23701;23702;23703;23704;23705;23706;23707;23708;23709;23710;23711;23712;23713;23714;23715;23716;23717;23718;23719;23720;23721;23722;23723;23724;23725;23726;23727;23728;23729;23730;23731;23732;23733;23734;23735;23736;23737;23738;23739;23740;23741;23742;23743;23744;23745;23746;23747;23748;23749;23750;23751;23752;23753;23754;23755;23756;23757;23758;23759;23760;23761;23762;23763;23764;23765;23766;23767;23768;24834;24835;24836;24837;24838;24839;24840;24841;24842;24843;24844;24845;24846;24847;24848;24849;24850;24851;24852;24853;24854;24855;24856;24857;24858;24859;24860;24861;24862;24863;24864;24865;24866;24867;24868;24869;24870;24871;24872;24873;24874;24875;24876;24877;24878;24879;24880;24881;24882;24883;24884;24885;24886;24887;24888;24889;24890;24891;24892;24893;24894;24895;24896;24897;24898;24899;24900;24901;24902;24903;24904;24905;24906;24907;24908;24909;24910;24911</t>
  </si>
  <si>
    <t>552;936;939;993;1004;1012;1368;1467;3383;3404;3412;3428;3998;4746;4803;6501;6552;6862;6864;10159;12201;12277;12297;12299;12449;12988;13005;13520;13537;14195;14202;14277;14302;16116;16396;16542;16686;16751;16752;16815;21219;21280;22713;23116;23130;23534;23545;23727;23762;24887;24911</t>
  </si>
  <si>
    <t>242;243</t>
  </si>
  <si>
    <t>136;172</t>
  </si>
  <si>
    <t>REFSEQ:NP_000032;ENSEMBL:ENSP00000413653;ENSEMBL:ENSP00000410423;ENSEMBL:ENSP00000413135;CON__Q03247</t>
  </si>
  <si>
    <t>REFSEQ:NP_000032;ENSEMBL:ENSP00000413653;ENSEMBL:ENSP00000410423;ENSEMBL:ENSP00000413135</t>
  </si>
  <si>
    <t>24;15;13;13;4</t>
  </si>
  <si>
    <t>317;288;219;216;316</t>
  </si>
  <si>
    <t>16;122;149;255;386;622;921;984;1318;1941;1977;2011;2026;2067;2134;2261;2666;2711;2836;3094;3447;3574;3715;3750</t>
  </si>
  <si>
    <t>18;133;161;162;276;414;662;985;1055;1410;1411;2075;2113;2149;2150;2165;2207;2281;2420;2866;2916;3048;3323;3324;3700;3833;3983;4021</t>
  </si>
  <si>
    <t>97;98;99;100;560;561;648;649;650;651;652;653;654;1091;1092;1440;1441;1442;2373;3603;3604;3605;4007;4008;5247;5248;5249;5250;5251;5252;5253;5254;5255;5256;5257;7507;7508;7509;7618;7619;7752;7753;7754;7755;7756;7757;7758;7759;7820;7821;7822;7823;8036;8405;8406;8407;8837;8838;10360;10361;10362;10526;10527;10528;10529;11078;11079;11080;11081;11082;12206;12207;12208;12209;12210;12211;12212;12213;12214;12215;12216;13693;13694;14168;14169;14170;14171;14861;14862;14863;14998</t>
  </si>
  <si>
    <t>222;223;224;225;226;227;228;229;989;990;1128;1129;1130;1131;1132;1133;1134;1135;1136;1137;1843;1844;1845;1846;2349;2350;2351;3923;6032;6033;6034;6649;6650;6651;6652;6653;8706;8707;8708;8709;8710;8711;8712;8713;8714;8715;8716;8717;8718;8719;8720;12340;12341;12342;12343;12344;12502;12503;12771;12772;12773;12774;12775;12776;12777;12778;12779;12780;12873;12874;12875;12876;12877;12878;12879;12880;13419;14124;14125;14126;14127;14766;14767;14768;14769;17113;17114;17115;17116;17339;17340;17341;17342;17343;17344;17345;17346;17347;17348;18275;18276;18277;18278;18279;18280;18281;18282;18283;18284;18285;18286;18287;18288;18289;20269;20270;20271;20272;20273;20274;20275;20276;20277;20278;20279;20280;20281;20282;22727;22728;22729;23454;23455;23456;23457;24747;24748;24749;24750;24751;24956</t>
  </si>
  <si>
    <t>228;990;1136;1845;2349;3923;6034;6650;8720;12344;12502;12778;12880;13419;14126;14766;17115;17343;18284;20279;22729;23454;24751;24956</t>
  </si>
  <si>
    <t>244;245;246</t>
  </si>
  <si>
    <t>126;143;290</t>
  </si>
  <si>
    <t>REFSEQ:NP_000033;CON__P17690</t>
  </si>
  <si>
    <t>REFSEQ:NP_000033</t>
  </si>
  <si>
    <t>15;2</t>
  </si>
  <si>
    <t>345;345</t>
  </si>
  <si>
    <t>218;227;333;357;876;1143;1832;1834;2364;3127;3133;3184;3185;3404;3745</t>
  </si>
  <si>
    <t>235;244;358;384;937;1225;1959;1961;2551;3359;3365;3420;3421;3656;4015</t>
  </si>
  <si>
    <t>895;896;897;898;899;900;901;902;903;904;905;906;907;908;909;910;911;912;913;914;915;916;917;918;919;963;964;1321;1372;1373;1374;1375;1376;1377;1378;1379;1380;1381;1382;1383;1384;1385;3403;3404;3405;3406;3407;3408;3409;3410;3411;3412;3413;3414;4673;4674;4675;4676;7113;7114;7116;7117;9265;9266;12349;12350;12351;12352;12353;12354;12355;12356;12357;12358;12371;12372;12373;12374;12375;12376;12377;12378;12379;12645;12646;12647;12648;12649;12650;12651;12652;12653;12654;12655;13501;13502;13503;13504;14983</t>
  </si>
  <si>
    <t>1507;1508;1509;1510;1511;1512;1513;1514;1515;1516;1517;1518;1519;1520;1521;1522;1523;1524;1525;1526;1527;1528;1529;1530;1531;1532;1533;1534;1535;1536;1537;1538;1539;1540;1541;1542;1543;1544;1545;1546;1547;1548;1549;1550;1625;1626;1627;1628;2172;2241;2242;2243;2244;2245;2246;2247;2248;2249;2250;2251;2252;2253;2254;2255;2256;2257;2258;2259;2260;2261;2262;2263;2264;2265;2266;2267;2268;2269;2270;2271;2272;2273;2274;2275;2276;2277;5681;5682;5683;5684;5685;5686;5687;5688;5689;5690;5691;5692;5693;5694;5695;5696;7802;7803;7804;7805;7806;7807;7808;7809;11703;11704;11705;11707;11708;11709;15413;15414;15415;15416;15417;15418;20541;20542;20543;20544;20545;20546;20547;20548;20549;20550;20551;20552;20553;20554;20555;20576;20577;20578;20579;20580;20581;20582;20583;20584;20585;20586;20587;20588;20589;21063;21064;21065;21066;21067;21068;21069;21070;21071;21072;21073;21074;22382;22383;22384;22385;24934</t>
  </si>
  <si>
    <t>1541;1627;2172;2267;5681;7808;11705;11707;15413;20548;20576;21069;21074;22383;24934</t>
  </si>
  <si>
    <t>REFSEQ:NP_000054;REFSEQ:NP_001139375;ENSEMBL:ENSP00000418923;ENSP00000446716;ENSP00000446821;ENSP00000447134;ENSP00000448329;ENSP00000449773;ENSP00000449940;REFSEQ:NP_001171534;ENSEMBL:ENSP00000372664;ENSEMBL:ENSP00000372850;ENSP00000372858;ENSP00000391314;ENSP00000398098;ENSP00000400362;ENSP00000416484;ENSEMBL:ENSP00000416001;ENSP00000417482;ENSP00000446553;ENSP00000448258;ENSP00000448282;ENSP00000448778;ENSP00000448862;ENSP00000450336;ENSEMBL:ENSP00000404452;ENSP00000408250;ENSP00000410904;ENSP00000411376;ENSP00000413295;ENSP00000413482;ENSEMBL:ENSP00000417790;ENSEMBL:ENSP00000406190</t>
  </si>
  <si>
    <t>REFSEQ:NP_000054;REFSEQ:NP_001139375;ENSEMBL:ENSP00000418923;ENSP00000446716;ENSP00000446821;ENSP00000447134;ENSP00000448329;ENSP00000449773;ENSP00000449940;REFSEQ:NP_001171534;ENSEMBL:ENSP00000372664;ENSEMBL:ENSP00000372850;ENSP00000372858;ENSP00000391314;ENSP00000398098;ENSP00000400362;ENSP00000416484;ENSEMBL:ENSP00000416001;ENSP00000417482;ENSP00000446553;ENSP00000448258;ENSP00000448282;ENSP00000448778;ENSP00000448862;ENSP00000450336;ENSEMBL:ENSP00000404452;ENSP00000408250;ENSP00000410904;ENSP00000411376;ENSP00000413295;ENSP00000413482</t>
  </si>
  <si>
    <t>27;25;24;23;23;23;21;14;7;3</t>
  </si>
  <si>
    <t>6;5;5;3;3;3;2;3;2;1</t>
  </si>
  <si>
    <t>752;723;506;538;526;525;463;353;160;328</t>
  </si>
  <si>
    <t>146;239;353;442;471;490;571;884;918;991;1070;1071;1245;1311;1561;1562;1886;2082;2280;2340;2456;2752;2988;3032;3122;3304;3527</t>
  </si>
  <si>
    <t>False;False;False;True;False;False;True;False;False;True;False;True;False;True;False;False;False;False;False;False;False;False;False;False;False;False;True</t>
  </si>
  <si>
    <t>158;258;380;472;502;521;607;946;982;1062;1063;1147;1148;1331;1402;1667;1668;2017;2222;2446;2447;2527;2647;2958;3211;3256;3354;3551;3783</t>
  </si>
  <si>
    <t>632;633;1030;1031;1032;1033;1364;1365;1664;1665;1666;1667;1756;1757;1758;1759;1813;1814;1815;2146;2147;2148;3452;3453;3454;3455;3586;3587;4023;4024;4025;4026;4350;4351;4352;4353;4354;4355;4356;4994;5218;5219;5220;5221;6089;6090;6091;6092;6093;7270;7271;7272;8147;8931;8932;8933;9168;9169;9170;9171;9554;9555;9556;9557;9558;10657;10658;10659;11705;11706;11834;11835;12339;12340;12341;13125;14010;14011</t>
  </si>
  <si>
    <t>1099;1100;1101;1102;1745;1746;1747;1748;2228;2229;2230;2231;2709;2710;2711;2712;2713;2856;2857;2858;2859;2946;2947;2948;3566;3567;3568;3569;5758;5759;5760;5761;5762;5763;5989;5990;5991;5992;5993;6695;6696;6697;6698;7290;7291;7292;7293;7294;7295;7296;7297;7298;7299;8327;8663;8664;8665;8666;8667;10116;10117;10118;10119;10120;10121;11926;11927;11928;13601;14925;14926;14927;14928;14929;14930;14931;15268;15269;15270;15271;15272;15820;15821;15822;15823;15824;15825;15826;15827;17547;17548;17549;19280;19281;19282;19487;19488;19489;20527;20528;20529;20530;20531;20532;20533;21806;23235;23236;23237;23238;23239</t>
  </si>
  <si>
    <t>1101;1747;2228;2711;2856;2947;3567;5762;5991;6698;7290;7299;8327;8664;10118;10121;11927;13601;14929;15272;15827;17548;19280;19487;20532;21806;23238</t>
  </si>
  <si>
    <t>42;247</t>
  </si>
  <si>
    <t>280;631</t>
  </si>
  <si>
    <t>REFSEQ:NP_000086;TREMBL:B4DN75;TREMBL:B4DKJ3;TREMBL:B4DN90;E9PFW4;CON__ENSEMBL:ENSBTAP00000006074</t>
  </si>
  <si>
    <t>REFSEQ:NP_000086;TREMBL:B4DN75;TREMBL:B4DKJ3;TREMBL:B4DN90;E9PFW4</t>
  </si>
  <si>
    <t>18;18;18;17;6</t>
  </si>
  <si>
    <t>16;16;16;15;4</t>
  </si>
  <si>
    <t>757;724;704;744;747</t>
  </si>
  <si>
    <t>230;468;482;483;628;658;922;1103;1240;1497;1659;1835;2227;2330;2470;2989;3051;3658</t>
  </si>
  <si>
    <t>247;499;513;514;669;701;986;1181;1326;1602;1772;1962;2380;2516;2662;3212;3276;3924</t>
  </si>
  <si>
    <t>970;1751;1752;1753;1782;1783;1784;2404;2405;2535;2536;3606;3607;4528;4529;4980;5880;5881;6549;6550;7118;7119;8698;8699;8700;8701;8702;9137;9138;9596;11707;12045;12046;14665;14666</t>
  </si>
  <si>
    <t>1636;2850;2851;2852;2853;2888;2889;2890;2891;3964;3965;4219;4220;4221;6035;6036;7558;7559;8306;9808;9809;9810;10868;10869;10870;11710;11711;11712;11713;14558;14559;14560;14561;14562;14563;15227;15228;15882;19283;20034;20035;20036;20037;24407;24408;24409</t>
  </si>
  <si>
    <t>1636;2850;2889;2891;3965;4221;6036;7558;8306;9810;10868;11712;14558;15228;15882;19283;20037;24408</t>
  </si>
  <si>
    <t>REFSEQ:NP_000129;TREMBL:B4E3I6;F5H2N7;TREMBL:F8W7L2;Q59HB9</t>
  </si>
  <si>
    <t>2871;1149;985</t>
  </si>
  <si>
    <t>REFSEQ:NP_000168</t>
  </si>
  <si>
    <t>81;96;172;192;236;598;645;646;858;953;961;1058;1248;1364;1623;1853;2254;2508;2515;2537;2689;2775;2823;2824;3118;3143;3187;3296;3299;3489;3566;3815</t>
  </si>
  <si>
    <t>91;107;187;208;255;637;688;689;915;1019;1020;1028;1135;1334;1457;1735;1983;2412;2413;2701;2708;2731;2891;2982;3035;3036;3350;3376;3423;3543;3546;3744;3824;4094</t>
  </si>
  <si>
    <t>437;438;439;440;492;721;779;780;781;1026;2308;2309;2310;2311;2312;2313;2314;2496;2497;2498;2499;2500;2501;2502;3319;3320;3321;3322;3323;3734;3735;3736;3737;3738;3739;3740;3741;3742;3743;3821;3822;3823;4280;4281;4282;4283;4284;4285;4286;4287;4288;4289;4997;4998;4999;5379;5380;5381;5382;6383;6384;6385;6386;7196;8823;8824;8825;9749;9750;9764;9765;9817;10443;10444;10445;10446;10447;10448;10449;10450;10451;10452;10453;10735;10975;10976;10977;10978;10979;10980;10981;10982;10983;10984;10985;10986;12326;12327;12328;12329;12416;12417;12418;12419;12658;12659;13111;13112;13115;13116;13117;13118;13854;13855;13856;13857;14123;14124;14125;15232;15233;15234</t>
  </si>
  <si>
    <t>802;803;804;805;806;807;808;809;810;811;812;813;814;891;1240;1344;1345;1346;1347;1740;3828;3829;3830;3831;3832;3833;3834;3835;4164;4165;4166;4167;4168;4169;4170;4171;5516;5517;5518;5519;5520;5521;5522;6234;6235;6236;6237;6238;6239;6240;6241;6242;6243;6356;6357;6358;7159;7160;7161;7162;7163;7164;7165;7166;7167;7168;7169;7170;7171;7172;7173;7174;7175;7176;7177;7178;8330;8331;8332;8333;8334;8905;8906;8907;8908;8909;8910;8911;8912;10591;10592;10593;10594;11828;14750;14751;14752;16099;16100;16117;16118;16186;17236;17237;17238;17239;17240;17241;17242;17243;17244;17245;17246;17655;18030;18031;18032;18033;18034;18035;18036;18037;18038;18039;18040;18041;18042;18043;18044;18045;18046;20506;20507;20508;20509;20510;20647;20648;20649;20650;20651;20652;20653;20654;20655;20656;21077;21078;21079;21783;21784;21787;21788;21789;21790;21791;21792;21793;21794;21795;21796;21797;21798;21799;22965;22966;22967;22968;22969;23390;23391;23392;23393;25309;25310;25311;25312</t>
  </si>
  <si>
    <t>807;891;1240;1346;1740;3832;4164;4165;5519;6239;6356;7162;8334;8909;10594;11828;14752;16100;16118;16186;17239;17655;18045;18046;20510;20652;21078;21783;21787;22966;23390;25310</t>
  </si>
  <si>
    <t>REFSEQ:NP_000177;REFSEQ:NP_001014975;TREMBL:C9JYL1;ENSEMBL:ENSP00000352658</t>
  </si>
  <si>
    <t>REFSEQ:NP_000177</t>
  </si>
  <si>
    <t>59;29;29;21</t>
  </si>
  <si>
    <t>53;28;28;20</t>
  </si>
  <si>
    <t>1231;449;449;385</t>
  </si>
  <si>
    <t>88;193;251;290;315;323;329;364;365;372;486;673;757;821;824;867;887;986;1084;1228;1263;1264;1321;1575;1660;1661;1673;1765;1807;1808;1852;2000;2033;2175;2359;2366;2471;2533;2754;2756;2767;2793;2795;2900;2912;2946;2995;3036;3041;3046;3134;3188;3194;3228;3332;3617;3739;3744;3746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99;209;272;312;338;347;353;354;391;392;399;517;717;807;875;878;928;949;950;1057;1162;1313;1350;1351;1414;1681;1682;1773;1774;1786;1787;1884;1930;1931;1932;1933;1982;2138;2172;2326;2546;2553;2663;2727;2960;2962;2973;3001;3002;3004;3116;3129;3164;3165;3218;3260;3265;3270;3366;3367;3424;3430;3466;3579;3877;4009;4014;4016</t>
  </si>
  <si>
    <t>467;468;469;470;471;472;782;1083;1084;1085;1217;1218;1219;1220;1221;1222;1223;1224;1225;1226;1282;1283;1284;1298;1299;1300;1301;1312;1313;1314;1315;1316;1317;1397;1398;1399;1400;1401;1402;1417;1418;1793;1794;1795;1796;1797;2577;2578;2991;2992;2993;2994;2995;3199;3200;3201;3202;3203;3204;3205;3210;3211;3212;3213;3214;3215;3216;3217;3218;3364;3365;3462;3463;3464;3465;3466;3467;3468;3469;3470;3471;3472;3473;3474;3475;3476;3477;3478;3479;3480;3481;3482;3483;4010;4011;4431;4432;4433;4434;4435;4436;4437;4438;4439;4440;4441;4937;4938;4939;5056;5057;5058;5059;5060;5061;5062;5264;5265;5266;6125;6126;6127;6128;6129;6130;6131;6551;6552;6553;6554;6555;6590;6591;6592;6593;6594;6595;6596;6597;6598;6599;6864;6865;7000;7001;7002;7003;7004;7005;7006;7007;7008;7009;7010;7011;7012;7013;7014;7015;7016;7017;7018;7019;7020;7021;7022;7023;7024;7191;7192;7193;7194;7195;7727;7854;7855;7856;7857;7858;7859;7860;7861;7862;7863;7864;7865;7866;7867;7868;7869;7870;7871;8535;8536;9254;9268;9269;9270;9271;9272;9597;9598;9599;9600;9601;9810;10661;10662;10663;10664;10667;10668;10669;10670;10671;10672;10708;10709;10710;10711;10825;10826;10827;10828;10829;10830;10833;10834;11331;11332;11333;11334;11335;11336;11337;11338;11339;11340;11341;11372;11373;11374;11375;11376;11377;11543;11544;11545;11546;11547;11727;11728;11729;11730;11864;11865;11866;11867;11868;11869;11891;11892;11893;11894;11895;11896;11897;11898;11899;11900;11901;11902;11903;11913;11914;11915;11916;11917;11918;11919;11920;12380;12381;12382;12383;12384;12385;12386;12387;12388;12389;12390;12391;12392;12393;12660;12661;12662;12663;12664;12675;12676;12677;12678;12679;12680;12681;12862;12863;12864;12865;12866;12867;12868;12869;12870;12871;12872;12873;12874;12875;12876;12877;12878;12879;13230;13231;14396;14397;14398;14399;14400;14401;14402;14403;14404;14405;14406;14407;14408;14409;14410;14411;14967;14968;14969;14970;14980;14981;14982;14984;14985;14986;14987;14988</t>
  </si>
  <si>
    <t>856;857;858;859;860;861;1348;1349;1350;1831;1832;1833;1834;1835;1836;2027;2028;2029;2030;2031;2032;2033;2034;2035;2036;2037;2038;2039;2040;2041;2042;2043;2044;2045;2046;2111;2112;2113;2114;2135;2136;2137;2138;2139;2140;2141;2159;2160;2161;2162;2163;2164;2165;2166;2167;2168;2297;2298;2299;2300;2301;2302;2303;2304;2305;2325;2326;2908;2909;2910;2911;2912;2913;2914;2915;2916;4277;4278;4279;4969;4970;4971;4972;4973;4974;4975;5346;5347;5348;5349;5350;5351;5352;5353;5354;5355;5360;5361;5362;5363;5364;5365;5366;5367;5368;5369;5598;5599;5600;5773;5774;5775;5776;5777;5778;5779;5780;5781;5782;5783;5784;5785;5786;5787;5788;5789;5790;5791;5792;5793;5794;5795;5796;5797;5798;5799;5800;5801;5802;5803;5804;5805;5806;5807;5808;5809;5810;5811;5812;5813;5814;5815;6655;6656;6657;6658;6659;7424;7425;7426;7427;7428;7429;7430;7431;7432;7433;7434;7435;7436;7437;7438;8219;8220;8221;8222;8223;8407;8408;8409;8410;8411;8412;8413;8414;8415;8728;8729;8730;8731;8732;10167;10168;10169;10170;10171;10172;10173;10871;10872;10873;10874;10875;10922;10923;10924;10925;10926;10927;10928;10929;10930;10931;10932;10933;10934;10935;10936;10937;10938;10939;10940;10941;11328;11329;11524;11525;11526;11527;11528;11529;11530;11531;11532;11533;11534;11535;11536;11537;11538;11539;11540;11541;11542;11543;11544;11545;11546;11547;11548;11549;11550;11551;11552;11553;11554;11555;11556;11557;11558;11559;11560;11561;11562;11563;11564;11565;11566;11567;11568;11569;11570;11571;11572;11573;11574;11575;11576;11821;11822;11823;11824;11825;11826;11827;12735;12939;12940;12941;12942;12943;12944;12945;12946;12947;12948;12949;12950;12951;12952;12953;12954;12955;12956;12957;12958;12959;12960;12961;12962;12963;12964;12965;12966;12967;12968;12969;12970;12971;12972;12973;12974;12975;14322;14323;14324;14325;15399;15421;15422;15423;15424;15425;15426;15427;15883;15884;15885;15886;15887;16178;16179;17552;17553;17554;17555;17556;17561;17562;17563;17564;17565;17566;17567;17616;17617;17618;17619;17786;17787;17788;17789;17790;17791;17792;17793;17797;17798;18662;18663;18664;18665;18666;18667;18668;18669;18670;18671;18672;18673;18674;18675;18713;18714;18715;18716;18717;18718;18719;18720;18721;18722;18723;18995;18996;18997;18998;18999;19000;19001;19002;19310;19311;19312;19313;19534;19535;19536;19537;19538;19539;19540;19541;19542;19543;19544;19545;19546;19547;19548;19549;19550;19551;19552;19553;19585;19586;19587;19588;19589;19590;19591;19592;19593;19594;19595;19596;19597;19598;19599;19600;19601;19602;19603;19604;19605;19620;19621;19622;19623;19624;19625;19626;19627;19628;20590;20591;20592;20593;20594;20595;20596;20597;20598;20599;20600;20601;20602;20603;20604;20605;20606;20607;20608;20609;20610;20611;20612;20613;20614;20615;21080;21081;21082;21083;21084;21085;21086;21097;21098;21099;21100;21101;21102;21103;21104;21105;21106;21107;21108;21109;21110;21406;21407;21408;21409;21410;21411;21412;21413;21414;21415;21416;21417;21418;21419;21420;21421;21422;21423;21424;21425;21426;21427;21428;21429;21430;21958;21959;21960;21961;23852;23853;23854;23855;23856;23857;23858;23859;23860;23861;23862;23863;23864;23865;23866;23867;23868;23869;23870;23871;23872;23873;23874;23875;24912;24913;24914;24915;24916;24917;24918;24919;24930;24931;24932;24933;24935;24936;24937;24938;24939;24940;24941;24942;24943</t>
  </si>
  <si>
    <t>859;1349;1831;2034;2114;2138;2167;2297;2305;2326;2914;4277;4972;5351;5368;5600;5776;6655;7435;8220;8407;8412;8732;10170;10871;10875;10934;11329;11537;11549;11822;12735;12945;14325;15399;15421;15886;16178;17552;17564;17616;17793;17797;18666;18715;19000;19310;19537;19589;19623;20613;21081;21098;21406;21960;23857;24914;24932;24941</t>
  </si>
  <si>
    <t>17;248;249;250;251</t>
  </si>
  <si>
    <t>162;190;515;1001;1174</t>
  </si>
  <si>
    <t>REFSEQ:NP_000192;TREMBL:B4DW82;E7ESS4</t>
  </si>
  <si>
    <t>REFSEQ:NP_000192</t>
  </si>
  <si>
    <t>8;3</t>
  </si>
  <si>
    <t>532;310</t>
  </si>
  <si>
    <t>213;478;537;916;955;1361;2728;3438</t>
  </si>
  <si>
    <t>230;509;571;980;1022;1454;2934;3691</t>
  </si>
  <si>
    <t>835;836;1770;1771;1772;1773;2057;2058;3582;3583;3745;3746;5373;5374;10580;10581;10582;10583;13655;13656</t>
  </si>
  <si>
    <t>1419;1420;2871;2872;2873;2874;2875;3429;3430;5983;5984;6245;6246;8898;8899;17417;17418;17419;17420;17421;17422;22660;22661</t>
  </si>
  <si>
    <t>1419;2872;3429;5983;6246;8899;17420;22661</t>
  </si>
  <si>
    <t>REFSEQ:NP_000220</t>
  </si>
  <si>
    <t>1958;1988;3031;3058;3376;3384</t>
  </si>
  <si>
    <t>2092;2124;3255;3284;3624;3634</t>
  </si>
  <si>
    <t>7553;7663;7664;11831;11832;11833;12066;12067;13374;13375;13376;13432</t>
  </si>
  <si>
    <t>12410;12617;12618;12619;19484;19485;19486;20066;20067;22174;22175;22176;22177;22178;22263;22264</t>
  </si>
  <si>
    <t>12410;12617;19486;20066;22175;22264</t>
  </si>
  <si>
    <t>REFSEQ:NP_000230;TREMBL:F8VV32</t>
  </si>
  <si>
    <t>148;104</t>
  </si>
  <si>
    <t>3057;3720</t>
  </si>
  <si>
    <t>3283;3989</t>
  </si>
  <si>
    <t>12063;12064;12065;14871</t>
  </si>
  <si>
    <t>20063;20064;20065;24765</t>
  </si>
  <si>
    <t>20065;24765</t>
  </si>
  <si>
    <t>REFSEQ:NP_000254</t>
  </si>
  <si>
    <t>2483;2856</t>
  </si>
  <si>
    <t>2676;3068</t>
  </si>
  <si>
    <t>9649;9650;11142</t>
  </si>
  <si>
    <t>15974;15975;18372;18373</t>
  </si>
  <si>
    <t>15974;18373</t>
  </si>
  <si>
    <t>REFSEQ:NP_000276;ENSEMBL:ENSP00000391890;ENSEMBL:ENSP00000380226</t>
  </si>
  <si>
    <t>9;8;7</t>
  </si>
  <si>
    <t>493;429;452</t>
  </si>
  <si>
    <t>250;745;1121;1540;1650;1885;3140;3350;3759</t>
  </si>
  <si>
    <t>271;795;1201;1645;1763;2016;3373;3597;4031</t>
  </si>
  <si>
    <t>1082;2956;2957;4610;4611;6005;6006;6515;7267;7268;7269;12409;12410;13278;13279;15019;15020</t>
  </si>
  <si>
    <t>1830;4917;4918;7683;7684;9998;9999;10000;10820;11921;11922;11923;11924;11925;20636;20637;20638;22032;22033;24985;24986;24987</t>
  </si>
  <si>
    <t>1830;4917;7684;9998;10820;11923;20636;22033;24986</t>
  </si>
  <si>
    <t>REFSEQ:NP_000377;TREMBL:B4DXF3;E7EMN3</t>
  </si>
  <si>
    <t>455;368</t>
  </si>
  <si>
    <t>460;3263</t>
  </si>
  <si>
    <t>490;3504</t>
  </si>
  <si>
    <t>1725;13002</t>
  </si>
  <si>
    <t>2813;21632</t>
  </si>
  <si>
    <t>REFSEQ:NP_000475;ENSEMBL:ENSP00000351796;H-INV:HIT000261936;ENSEMBL:ENSP00000387483;REFSEQ:NP_001191231;REFSEQ:NP_001129602;SWISS-PROT:P05067-6;ENSEMBL:ENSP00000406539;REFSEQ:NP_958817;REFSEQ:NP_001191232;ENSEMBL:ENSP00000388538;REFSEQ:NP_001129601</t>
  </si>
  <si>
    <t>3;3;3;3;3;3;2;2;2;2;2;2</t>
  </si>
  <si>
    <t>770;752;751;746;733;714;714;696;695;677;660;639</t>
  </si>
  <si>
    <t>324;1040;3829</t>
  </si>
  <si>
    <t>348;1116;4109</t>
  </si>
  <si>
    <t>1302;4205;4206;15278</t>
  </si>
  <si>
    <t>2142;2143;7016;7017;25368</t>
  </si>
  <si>
    <t>2142;7017;25368</t>
  </si>
  <si>
    <t>REFSEQ:NP_000558;ENSEMBL:ENSP00000340882;ENSP00000357091;ENSP00000357092;H-INV:HIT000038948</t>
  </si>
  <si>
    <t>224;102;91</t>
  </si>
  <si>
    <t>994;2572</t>
  </si>
  <si>
    <t>1066;2768</t>
  </si>
  <si>
    <t>4035;4036;4037;9907;9908;9909;9910;9911</t>
  </si>
  <si>
    <t>6707;6708;6709;16312;16313;16314;16315;16316</t>
  </si>
  <si>
    <t>6707;16313</t>
  </si>
  <si>
    <t>REFSEQ:NP_000560;REFSEQ:NP_001121064;ENSEMBL:ENSP00000433642;ENSEMBL:ENSP00000394204;H-INV:HIT000283861;REFSEQ:NP_001121068;H-INV:HIT000249138</t>
  </si>
  <si>
    <t>290;289;269;254;254;253;233</t>
  </si>
  <si>
    <t>638;798</t>
  </si>
  <si>
    <t>680;850</t>
  </si>
  <si>
    <t>2431;2432;3101;3102;3103;3104</t>
  </si>
  <si>
    <t>4001;4002;4003;4004;5164;5165;5166;5167;5168</t>
  </si>
  <si>
    <t>4004;5166</t>
  </si>
  <si>
    <t>REFSEQ:NP_000598</t>
  </si>
  <si>
    <t>513;971;2503;2817;2818;3086;3147;3148;3379;3380;3724;3880</t>
  </si>
  <si>
    <t>546;1039;2696;3029;3030;3315;3380;3381;3627;3628;3629;3993;4163</t>
  </si>
  <si>
    <t>1941;3863;3864;3865;3866;3867;3868;3869;3870;3871;3872;3873;3874;3875;3876;3877;3878;3879;3880;3881;3882;3883;3884;3885;3886;3887;3888;3889;3890;3891;3892;3893;3894;9718;9719;9720;9721;9722;9723;9724;9725;9726;9727;9728;9729;9730;9731;9732;9733;9734;9735;9736;9737;9738;10950;10951;10952;10953;10954;10955;10956;10957;10958;10959;10960;10961;10962;10963;10964;10965;10966;12165;12166;12432;12433;12434;12435;12436;12437;12438;12439;12440;12441;12442;12443;12444;13386;13387;13388;13389;13390;13391;13392;13393;13394;13395;13396;13397;13398;13399;13400;13401;13402;13403;13404;13405;13406;13407;13408;13409;13410;13411;13412;13413;13414;13415;13416;13417;14882;14883;14884;14885;15454;15455;15456;15457;15458;15459;15460;15461;15462;15463;15464;15465;15466;15467;15468</t>
  </si>
  <si>
    <t>3155;6417;6418;6419;6420;6421;6422;6423;6424;6425;6426;6427;6428;6429;6430;6431;6432;6433;6434;6435;6436;6437;6438;6439;6440;6441;6442;6443;6444;6445;6446;6447;6448;6449;6450;6451;6452;6453;6454;6455;6456;6457;6458;6459;6460;6461;6462;6463;6464;6465;6466;6467;6468;6469;6470;6471;6472;6473;16063;16064;16065;16066;16067;16068;16069;16070;16071;16072;16073;16074;16075;16076;16077;16078;16079;16080;16081;16082;16083;16084;16085;16086;16087;16088;17988;17989;17990;17991;17992;17993;17994;17995;17996;17997;17998;17999;18000;18001;18002;18003;18004;18005;18006;18007;18008;18009;18010;18011;18012;18013;18014;18015;18016;18017;18018;18019;18020;18021;20207;20208;20689;20690;20691;20692;20693;20694;20695;20696;20697;20698;20699;20700;20701;20702;20703;20704;20705;20706;20707;20708;20709;20710;20711;20712;20713;20714;22194;22195;22196;22197;22198;22199;22200;22201;22202;22203;22204;22205;22206;22207;22208;22209;22210;22211;22212;22213;22214;22215;22216;22217;22218;22219;22220;22221;22222;22223;22224;22225;22226;22227;22228;22229;22230;22231;22232;22233;22234;22235;22236;22237;22238;22239;22240;22241;22242;22243;22244;24784;24785;24786;24787;24788;24789;25623;25624;25625;25626;25627;25628;25629;25630;25631;25632;25633;25634;25635;25636;25637;25638;25639;25640;25641;25642;25643;25644;25645;25646;25647;25648;25649</t>
  </si>
  <si>
    <t>3155;6424;16065;18018;18021;20208;20695;20714;22234;22242;24789;25633</t>
  </si>
  <si>
    <t>REFSEQ:NP_000599</t>
  </si>
  <si>
    <t>513;877;970;2502;2816;3086;3147;3148;3250;3251;3724</t>
  </si>
  <si>
    <t>False;True;True;True;True;False;False;False;True;True;False</t>
  </si>
  <si>
    <t>546;938;1038;2695;3027;3028;3315;3380;3381;3489;3490;3491;3993</t>
  </si>
  <si>
    <t>1941;3415;3416;3417;3418;3419;3420;3421;3422;3423;3424;3425;3426;3427;3848;3849;3850;3851;3852;3853;3854;3855;3856;3857;3858;3859;3860;3861;3862;9706;9707;9708;9709;9710;9711;9712;9713;9714;9715;9716;9717;10941;10942;10943;10944;10945;10946;10947;10948;10949;12165;12166;12432;12433;12434;12435;12436;12437;12438;12439;12440;12441;12442;12443;12444;12942;12943;12944;12945;12946;12947;12948;12949;12950;12951;12952;12953;12954;12955;12956;12957;12958;12959;12960;12961;12962;12963;12964;12965;12966;14882;14883;14884;14885</t>
  </si>
  <si>
    <t>3155;5697;5698;5699;5700;5701;5702;5703;5704;5705;5706;5707;5708;5709;5710;5711;5712;5713;5714;5715;5716;5717;5718;5719;5720;5721;5722;5723;6391;6392;6393;6394;6395;6396;6397;6398;6399;6400;6401;6402;6403;6404;6405;6406;6407;6408;6409;6410;6411;6412;6413;6414;6415;6416;16047;16048;16049;16050;16051;16052;16053;16054;16055;16056;16057;16058;16059;16060;16061;16062;17972;17973;17974;17975;17976;17977;17978;17979;17980;17981;17982;17983;17984;17985;17986;17987;20207;20208;20689;20690;20691;20692;20693;20694;20695;20696;20697;20698;20699;20700;20701;20702;20703;20704;20705;20706;20707;20708;20709;20710;20711;20712;20713;20714;21518;21519;21520;21521;21522;21523;21524;21525;21526;21527;21528;21529;21530;21531;21532;21533;21534;21535;21536;21537;21538;21539;21540;21541;21542;21543;21544;21545;21546;21547;21548;21549;21550;21551;21552;21553;21554;21555;21556;21557;21558;21559;21560;21561;21562;21563;21564;21565;21566;21567;21568;21569;21570;21571;21572;21573;21574;24784;24785;24786;24787;24788;24789</t>
  </si>
  <si>
    <t>3155;5722;6406;16047;17983;20208;20695;20714;21564;21574;24789</t>
  </si>
  <si>
    <t>254;255</t>
  </si>
  <si>
    <t>129;174</t>
  </si>
  <si>
    <t>REFSEQ:NP_000601;TREMBL:E7EPC6;H-INV:HIT000031897;SWISS-PROT:P16070-6;ENSEMBL:ENSP00000403990;ENSP00000436980;REFSEQ:NP_001001390;REFSEQ:NP_001189484;ENSEMBL:ENSP00000278385;SWISS-PROT:P16070-14;REFSEQ:NP_001001391;REFSEQ:NP_001189485;REFSEQ:NP_001189486;ENSEMBL:ENSP00000279452;ENSEMBL:ENSP00000432405;ENSEMBL:ENSP00000434465;ENSEMBL:ENSP00000432704;ENSEMBL:ENSP00000434530;ENSEMBL:ENSP00000432718;REFSEQ:NP_001001392;ENSEMBL:ENSP00000395953;ENSEMBL:ENSP00000435377</t>
  </si>
  <si>
    <t>2;2;2;2;2;2;2;2;2;2;2;2;2;2;2;2;2;1;1;1;1</t>
  </si>
  <si>
    <t>742;714;699;699;674;493;429;425;396;361;340;294;287;249;240;185;181;230;139;80;78</t>
  </si>
  <si>
    <t>3142;3796</t>
  </si>
  <si>
    <t>3375;4072</t>
  </si>
  <si>
    <t>12413;12414;12415;15169;15170</t>
  </si>
  <si>
    <t>20641;20642;20643;20644;20645;20646;25213;25214</t>
  </si>
  <si>
    <t>20646;25214</t>
  </si>
  <si>
    <t>REFSEQ:NP_000615;TREMBL:B4DDH1;E9PHH2;TREMBL:B3KTV6;TREMBL:F5H6K7</t>
  </si>
  <si>
    <t>8;5;5;5</t>
  </si>
  <si>
    <t>406;330;329;258</t>
  </si>
  <si>
    <t>247;453;787;1335;1522;2296;3262;3721</t>
  </si>
  <si>
    <t>268;483;838;1428;1627;2472;3503;3990</t>
  </si>
  <si>
    <t>1078;1712;3069;3070;3071;5310;5311;5312;5313;5950;5951;5952;8994;8995;8996;13000;13001;14872</t>
  </si>
  <si>
    <t>1826;2795;5119;5120;5121;8794;8795;8796;8797;8798;9918;9919;9920;15014;15015;15016;15017;15018;15019;21628;21629;21630;21631;24766</t>
  </si>
  <si>
    <t>1826;2795;5121;8794;9920;15018;21631;24766</t>
  </si>
  <si>
    <t>REFSEQ:NP_000704</t>
  </si>
  <si>
    <t>REFSEQ:NP_000707;NP_001017365;NP_001017367;H-INV:HIT000032423;TREMBL:B4DDY0;E7EQT9;ENSEMBL:ENSP00000392237</t>
  </si>
  <si>
    <t>REFSEQ:NP_000707;NP_001017365;NP_001017367;H-INV:HIT000032423</t>
  </si>
  <si>
    <t>5;5;2;2</t>
  </si>
  <si>
    <t>252;251;218;181</t>
  </si>
  <si>
    <t>997;1045;2052;2395;3008</t>
  </si>
  <si>
    <t>1069;1121;2192;2583;3231</t>
  </si>
  <si>
    <t>4041;4213;4214;7994;7995;9365;9366;11776;11777;11778</t>
  </si>
  <si>
    <t>6713;7026;7027;13361;13362;15556;15557;19405;19406;19407</t>
  </si>
  <si>
    <t>6713;7027;13362;15556;19406</t>
  </si>
  <si>
    <t>REFSEQ:NP_000864;NP_001093256;NP_001093257;NP_001093258;NP_001093259;TREMBL:B7Z316;Q9NZC6</t>
  </si>
  <si>
    <t>REFSEQ:NP_000864;NP_001093256;NP_001093257;NP_001093258;NP_001093259</t>
  </si>
  <si>
    <t>275;149</t>
  </si>
  <si>
    <t>2703;2861;3460</t>
  </si>
  <si>
    <t>2908;3073;3713</t>
  </si>
  <si>
    <t>10504;10505;11152;11153;13731</t>
  </si>
  <si>
    <t>17310;17311;17312;18391;18392;22782</t>
  </si>
  <si>
    <t>17310;18391;22782</t>
  </si>
  <si>
    <t>REFSEQ:NP_000886;TREMBL:B4DVZ8;F8VV40;Q49AK0;SWISS-PROT:P09960-3</t>
  </si>
  <si>
    <t>611;587;508</t>
  </si>
  <si>
    <t>558;1502;2232</t>
  </si>
  <si>
    <t>592;1607;2386</t>
  </si>
  <si>
    <t>2110;2111;5899;8715</t>
  </si>
  <si>
    <t>3499;3500;3501;9840;14583</t>
  </si>
  <si>
    <t>3500;9840;14583</t>
  </si>
  <si>
    <t>REFSEQ:NP_000931;ENSEMBL:ENSP00000403850;ENSEMBL:ENSP00000413276</t>
  </si>
  <si>
    <t>REFSEQ:NP_000931;ENSEMBL:ENSP00000403850</t>
  </si>
  <si>
    <t>354;270;245</t>
  </si>
  <si>
    <t>1690;1758;3891</t>
  </si>
  <si>
    <t>1804;1877;4174</t>
  </si>
  <si>
    <t>6641;6849;15496;15497</t>
  </si>
  <si>
    <t>11006;11308;25695;25696</t>
  </si>
  <si>
    <t>11006;11308;25696</t>
  </si>
  <si>
    <t>REFSEQ:NP_001002029;TREMBL:F5GXS0;Q6U2M5;Q6VCV8;Q96SA7</t>
  </si>
  <si>
    <t>92;87</t>
  </si>
  <si>
    <t>1744;1698</t>
  </si>
  <si>
    <t>28;31;52;53;58;136;203;209;238;270;356;417;435;436;488;518;642;742;763;810;827;845;940;960;1086;1119;1120;1131;1132;1254;1379;1404;1405;1408;1425;1455;1463;1475;1496;1594;1790;1792;1828;1848;1915;1986;2028;2069;2087;2115;2139;2191;2192;2193;2194;2223;2298;2428;2542;2544;2545;2548;2613;2730;2731;2738;2800;2853;2893;2896;3063;3163;3237;3337;3381;3410;3424;3425;3452;3455;3471;3479;3490;3532;3534;3586;3621;3660;3822;3828;3882;3887</t>
  </si>
  <si>
    <t>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True;False;False;False;False;False;False;False;False;False;False;False;False;False;False;False;False;False;False;False;False;False;False;False;False;False;False;False;False;False;False;False;False</t>
  </si>
  <si>
    <t>32;35;59;60;65;66;148;220;226;257;292;383;447;465;466;519;551;685;792;813;863;881;902;1005;1006;1027;1164;1199;1200;1212;1213;1340;1473;1502;1503;1506;1524;1558;1566;1579;1601;1703;1911;1912;1914;1955;1977;1978;2049;2122;2167;2209;2227;2261;2262;2286;2342;2343;2344;2345;2376;2474;2475;2619;2737;2739;2740;2743;2811;2936;2937;2944;3009;3065;3108;3112;3290;3398;3475;3476;3584;3630;3631;3662;3677;3678;3705;3708;3724;3733;3734;3745;3788;3790;3846;3881;3926;4102;4108;4165;4170</t>
  </si>
  <si>
    <t>145;146;147;156;268;269;270;271;272;273;274;306;307;308;309;310;311;312;313;314;315;316;317;603;604;605;606;607;608;609;610;805;806;807;808;825;826;827;828;1028;1029;1153;1154;1155;1369;1370;1371;1579;1580;1581;1629;1630;1631;1632;1633;1634;1635;1636;1637;1638;1639;1640;1641;1804;1805;1806;1807;1808;1951;1952;1953;1954;2483;2946;3003;3151;3152;3153;3154;3155;3156;3157;3158;3226;3227;3228;3229;3230;3289;3290;3291;3292;3675;3676;3677;3678;3679;3680;3681;3814;3815;3816;3817;3818;3819;3820;4446;4602;4603;4604;4605;4606;4607;4608;4609;4639;4640;4641;4642;4643;4644;4645;4646;4647;5020;5021;5451;5452;5453;5454;5455;5456;5457;5458;5554;5555;5556;5557;5558;5559;5560;5561;5562;5563;5564;5565;5566;5567;5568;5569;5570;5574;5623;5624;5625;5626;5627;5628;5725;5726;5727;5728;5742;5743;5805;5806;5872;5873;5874;5875;5876;5877;5878;5879;6204;6205;6206;6207;6208;6209;6938;6939;6940;6941;6942;6943;6944;6945;6949;6950;6951;6952;6953;6954;7099;7100;7175;7176;7177;7442;7443;7444;7657;7658;7659;7660;7833;7834;7835;7836;8039;8040;8041;8042;8043;8044;8045;8046;8169;8170;8330;8331;8332;8333;8334;8335;8421;8422;8423;8424;8572;8573;8574;8575;8576;8577;8578;8579;8580;8581;8582;8583;8691;8999;9000;9001;9002;9003;9004;9005;9006;9007;9008;9009;9010;9011;9481;9482;9836;9837;9842;9843;9844;9845;9851;10110;10111;10112;10587;10588;10589;10590;10591;10592;10593;10609;10610;10611;10860;10861;10862;10863;10864;10865;10866;10867;11134;11135;11291;11292;11293;11294;11312;11313;11314;11315;11316;11317;11318;12081;12082;12083;12084;12085;12086;12533;12534;12535;12536;12537;12538;12539;12540;12541;12904;12905;12906;12907;12908;12909;12910;12911;12912;13250;13251;13418;13419;13420;13421;13422;13423;13424;13523;13524;13525;13590;13591;13592;13593;13594;13595;13596;13597;13598;13599;13600;13705;13706;13707;13708;13709;13712;13713;13714;13715;13716;13717;13776;13777;13778;13779;13780;13781;13782;13783;13808;13809;13810;13811;13812;13813;13858;13859;14022;14023;14024;14026;14027;14028;14029;14030;14031;14032;14033;14244;14245;14450;14451;14452;14453;14454;14668;14669;15249;15250;15251;15252;15276;15277;15472;15473;15474;15483;15484;15485;15486;15487</t>
  </si>
  <si>
    <t>293;294;295;312;313;497;498;499;500;501;502;503;504;505;506;507;508;560;561;562;563;564;565;566;567;568;569;570;571;572;573;574;575;576;577;578;579;580;581;582;1054;1055;1056;1057;1058;1059;1060;1061;1062;1063;1064;1065;1066;1067;1068;1069;1070;1376;1377;1378;1379;1380;1404;1405;1406;1407;1408;1409;1742;1743;1744;1933;1934;1935;1936;2235;2236;2237;2238;2239;2240;2580;2581;2582;2583;2659;2660;2661;2662;2663;2664;2665;2666;2667;2668;2669;2670;2671;2672;2673;2674;2675;2676;2928;2929;2930;2931;2932;2933;2934;2935;2936;2937;2938;2939;3170;3171;3172;3173;3174;3175;4142;4143;4900;4988;5250;5251;5252;5253;5254;5255;5256;5257;5258;5259;5260;5261;5262;5263;5264;5265;5266;5267;5268;5269;5270;5271;5272;5273;5274;5275;5276;5277;5278;5279;5280;5281;5383;5384;5385;5386;5387;5472;5473;5474;5475;5476;5477;5478;6154;6155;6156;6157;6158;6159;6160;6161;6162;6163;6344;6345;6346;6347;6348;6349;6350;6351;6352;6353;6354;6355;7444;7670;7671;7672;7673;7674;7675;7676;7677;7678;7679;7680;7681;7682;7744;7745;7746;7747;7748;7749;7750;7751;7752;7753;7754;7755;7756;7757;7758;7759;7760;7761;7762;7763;7764;7765;7766;7767;8359;8360;9014;9015;9016;9017;9018;9019;9020;9021;9022;9023;9024;9025;9026;9027;9028;9029;9030;9175;9176;9177;9178;9179;9180;9181;9182;9183;9184;9185;9186;9187;9188;9189;9190;9191;9192;9193;9194;9195;9196;9197;9198;9199;9200;9201;9202;9203;9204;9205;9206;9207;9208;9209;9210;9211;9212;9213;9214;9215;9216;9220;9221;9344;9345;9346;9347;9348;9349;9350;9351;9352;9551;9552;9553;9554;9555;9556;9557;9558;9577;9578;9579;9697;9698;9699;9700;9794;9795;9796;9797;9798;9799;9800;9801;9802;9803;9804;9805;9806;9807;10292;10293;10294;10295;10296;10297;10298;10299;10300;11442;11443;11444;11445;11446;11447;11448;11449;11450;11454;11455;11456;11457;11458;11459;11460;11461;11462;11680;11681;11792;11793;11794;12248;12249;12250;12251;12609;12610;12611;12612;12613;12614;12902;12903;12904;12905;12906;12907;12908;13422;13423;13424;13425;13426;13427;13428;13429;13430;13431;13432;13433;13434;13435;13436;13437;13438;13439;13639;13640;13641;13948;13949;13950;13951;13952;13953;13954;13955;13956;13957;13958;14150;14151;14152;14153;14154;14155;14368;14369;14370;14371;14372;14373;14374;14375;14376;14377;14378;14379;14380;14381;14382;14383;14384;14385;14386;14387;14388;14389;14551;15022;15023;15024;15025;15026;15027;15028;15029;15030;15031;15032;15033;15034;15035;15036;15037;15038;15705;15706;15707;15708;16215;16216;16217;16218;16225;16226;16227;16228;16229;16235;16635;16636;16637;16638;17426;17427;17428;17429;17430;17431;17432;17433;17434;17456;17457;17458;17459;17460;17838;17839;17840;17841;17842;17843;17844;17845;17846;17847;17848;17849;18364;18365;18599;18600;18601;18602;18603;18604;18605;18606;18607;18608;18638;18639;18640;18641;18642;18643;18644;18645;20085;20086;20087;20088;20089;20090;20091;20092;20093;20094;20095;20873;20874;20875;20876;20877;20878;20879;20880;20881;20882;20883;20884;20885;20886;20887;20888;20889;20890;20891;20892;20893;20894;20895;20896;20897;20898;20899;21474;21475;21476;21477;21478;21479;21480;21481;21482;21483;21484;21485;21983;21984;21985;21986;21987;21988;22245;22246;22247;22248;22249;22250;22251;22252;22253;22254;22407;22408;22409;22410;22515;22516;22517;22518;22519;22520;22521;22522;22523;22524;22525;22526;22527;22528;22529;22530;22531;22532;22533;22534;22535;22536;22537;22742;22743;22744;22745;22746;22747;22748;22749;22750;22753;22754;22755;22756;22757;22758;22759;22760;22761;22843;22844;22845;22846;22847;22848;22849;22850;22851;22852;22853;22854;22886;22887;22888;22889;22890;22891;22892;22893;22894;22895;22896;22897;22898;22899;22900;22901;22902;22903;22970;22971;23256;23257;23258;23262;23263;23264;23265;23266;23267;23268;23269;23270;23271;23272;23273;23552;23553;23935;23936;23937;23938;23939;23940;24411;24412;24413;24414;25331;25332;25333;25334;25364;25365;25366;25367;25653;25654;25655;25656;25657;25666;25667;25668;25669;25670;25671;25672;25673;25674;25675;25676;25677;25678</t>
  </si>
  <si>
    <t>293;312;504;508;581;1056;1376;1405;1742;1933;2240;2580;2664;2675;2930;3175;4142;4900;4988;5263;5384;5474;6161;6353;7444;7671;7677;7750;7766;8360;9017;9177;9201;9220;9346;9557;9579;9699;9798;10299;11449;11462;11680;11793;12251;12614;12902;13423;13641;13955;14150;14368;14372;14381;14386;14551;15033;15705;16216;16226;16229;16235;16635;17427;17432;17459;17839;18364;18602;18642;20087;20885;21482;21986;22253;22410;22531;22537;22744;22761;22852;22898;22970;23258;23267;23552;23938;24412;25333;25365;25657;25671</t>
  </si>
  <si>
    <t>REFSEQ:NP_001008701;ENSEMBL:ENSP00000355328</t>
  </si>
  <si>
    <t>1474;1469</t>
  </si>
  <si>
    <t>REFSEQ:NP_001013416;H-INV:HIT000261694;ENSEMBL:ENSP00000370476;ENSP00000404461;TREMBL:B3KVF9;B4DN53;F5H4S6;TREMBL:B3KRZ1;ENSEMBL:ENSP00000392472;ENSP00000399116;ENSEMBL:ENSP00000389668;ENSEMBL:ENSP00000390298</t>
  </si>
  <si>
    <t>REFSEQ:NP_001013416;H-INV:HIT000261694;ENSEMBL:ENSP00000370476;ENSP00000404461;TREMBL:B3KVF9;B4DN53;F5H4S6;TREMBL:B3KRZ1;ENSEMBL:ENSP00000392472;ENSP00000399116</t>
  </si>
  <si>
    <t>9;9;9;8;5;5;4;1</t>
  </si>
  <si>
    <t>297;291;270;276;277;189;132;75</t>
  </si>
  <si>
    <t>128;287;343;344;938;1019;1141;1162;3805</t>
  </si>
  <si>
    <t>139;309;369;370;1003;1092;1223;1244;4082</t>
  </si>
  <si>
    <t>579;580;581;582;1206;1340;1341;1342;1343;3671;3672;4130;4131;4669;4670;4756;4757;15198</t>
  </si>
  <si>
    <t>1017;1018;1019;1020;1021;1022;1023;1024;1025;1026;2012;2199;2200;2201;2202;6146;6147;6148;6149;6150;6865;6866;6867;7797;7798;7799;7939;7940;7941;25261</t>
  </si>
  <si>
    <t>1020;2012;2200;2201;6149;6867;7797;7941;25261</t>
  </si>
  <si>
    <t>REFSEQ:NP_001017524;ENSEMBL:ENSP00000432857;ENSEMBL:ENSP00000433132;ENSEMBL:ENSP00000436085</t>
  </si>
  <si>
    <t>257;93;23;18</t>
  </si>
  <si>
    <t>9050;9051;9052</t>
  </si>
  <si>
    <t>15102;15103;15104;15105</t>
  </si>
  <si>
    <t>REFSEQ:NP_001035147;REFSEQ:NP_000573;ENSEMBL:ENSP00000351971</t>
  </si>
  <si>
    <t>314;300;292</t>
  </si>
  <si>
    <t>15324;15325</t>
  </si>
  <si>
    <t>25423;25424</t>
  </si>
  <si>
    <t>REFSEQ:NP_001078955;NP_005401;H-INV:HIT000384931;ENSEMBL:ENSP00000427414</t>
  </si>
  <si>
    <t>REFSEQ:NP_001078955;NP_005401;H-INV:HIT000384931</t>
  </si>
  <si>
    <t>5;5;2</t>
  </si>
  <si>
    <t>381;310;209</t>
  </si>
  <si>
    <t>307;570;2127;2660;3607</t>
  </si>
  <si>
    <t>329;605;606;2274;2859;3867</t>
  </si>
  <si>
    <t>1262;1263;1264;2140;2141;2142;2143;2144;2145;8391;10273;10274;14375;14376</t>
  </si>
  <si>
    <t>2086;2087;2088;3559;3560;3561;3562;3563;3564;3565;14103;16880;16881;23818;23819;23820</t>
  </si>
  <si>
    <t>2088;3565;14103;16881;23819</t>
  </si>
  <si>
    <t>REFSEQ:NP_001091046;NP_001136</t>
  </si>
  <si>
    <t>505;1432;2497</t>
  </si>
  <si>
    <t>537;1531;2690</t>
  </si>
  <si>
    <t>1905;1906;5635;9692</t>
  </si>
  <si>
    <t>3104;3105;9360;16027</t>
  </si>
  <si>
    <t>3104;9360;16027</t>
  </si>
  <si>
    <t>REFSEQ:NP_001095886</t>
  </si>
  <si>
    <t>14;15;231;232;454;509;849;945;1004;1005;1149;1377;1641;1647;1823;1868;1911;1951;2027;2710;2762;3090;3353;3366;3591;3778;3791;3845</t>
  </si>
  <si>
    <t>False;False;False;False;False;False;False;False;False;False;True;True;False;False;False;False;False;True;False;False;False;True;False;False;False;False;False;False</t>
  </si>
  <si>
    <t>16;17;248;249;484;542;906;1011;1076;1077;1231;1471;1754;1760;1949;1950;1999;2045;2085;2166;2915;2968;3319;3600;3614;3851;4051;4065;4126</t>
  </si>
  <si>
    <t>88;89;90;91;92;93;94;95;96;971;972;973;1713;1714;1715;1924;1925;1926;1927;1928;1929;1930;3299;3300;3301;3302;3303;3304;3710;3711;3712;3713;4065;4066;4067;4068;4069;4070;4071;4699;4700;4701;5440;5441;5442;5443;5444;5445;5446;5447;6486;6487;6488;6489;6490;6491;6505;6506;6507;7082;7083;7084;7085;7232;7233;7234;7235;7411;7530;7531;7532;7533;7534;7535;7536;7537;7538;7824;7825;7826;7827;7828;7829;7830;7831;7832;10521;10522;10523;10524;10525;10690;10691;10692;10693;12195;13282;13283;13284;13285;13286;13287;13288;13289;13290;13291;13337;13338;13339;13340;13341;14258;14259;15092;15093;15094;15140;15141;15318;15319;15320;15321;15322;15323</t>
  </si>
  <si>
    <t>206;207;208;209;210;211;212;213;214;215;216;217;218;219;220;221;1637;1638;1639;1640;1641;2796;2797;2798;2799;2800;2801;2802;3131;3132;3133;3134;3135;3136;3137;3138;3139;3140;5490;5491;5492;5493;5494;5495;5496;5497;5498;5499;6200;6201;6202;6203;6204;6205;6206;6207;6208;6209;6748;6749;6750;6751;6752;6753;6754;6755;7845;7846;7847;7848;8997;8998;8999;9000;9001;9002;9003;9004;9005;9006;9007;10778;10779;10780;10781;10782;10783;10784;10785;10786;10804;10805;10806;10807;11657;11658;11659;11660;11661;11662;11663;11871;11872;11873;11874;11875;11876;11877;11878;11879;11880;11881;11882;11883;11884;11885;12202;12375;12376;12377;12378;12379;12380;12381;12382;12383;12881;12882;12883;12884;12885;12886;12887;12888;12889;12890;12891;12892;12893;12894;12895;12896;12897;12898;12899;12900;12901;17332;17333;17334;17335;17336;17337;17338;17591;17592;17593;17594;17595;17596;20252;22036;22037;22038;22039;22040;22041;22042;22043;22044;22045;22046;22047;22048;22049;22050;22051;22052;22053;22054;22126;22127;22128;22129;22130;22131;22132;23570;23571;23572;23573;25101;25102;25103;25104;25163;25164;25165;25166;25417;25418;25419;25420;25421;25422</t>
  </si>
  <si>
    <t>211;221;1637;1641;2801;3133;5498;6204;6753;6755;7847;8998;10781;10807;11663;11879;12202;12382;12886;17336;17592;20252;22043;22130;23570;25104;25164;25422</t>
  </si>
  <si>
    <t>176;256</t>
  </si>
  <si>
    <t>375;631</t>
  </si>
  <si>
    <t>REFSEQ:NP_001116078;H-INV:HIT000323611;REFSEQ:NP_054701;ENSEMBL:ENSP00000431526;ENSP00000440479;TREMBL:B7Z2R9</t>
  </si>
  <si>
    <t>411;410;410;363;300</t>
  </si>
  <si>
    <t>331;1391</t>
  </si>
  <si>
    <t>356;1487</t>
  </si>
  <si>
    <t>1319;5499</t>
  </si>
  <si>
    <t>2170;9089</t>
  </si>
  <si>
    <t>REFSEQ:NP_001121070;ENSEMBL:ENSP00000370720;ENSP00000370786;ENSP00000370799;ENSP00000370813;H-INV:HIT000341858</t>
  </si>
  <si>
    <t>236;183;180</t>
  </si>
  <si>
    <t>1399;2794</t>
  </si>
  <si>
    <t>1497;3003</t>
  </si>
  <si>
    <t>5534;5535;10831;10832</t>
  </si>
  <si>
    <t>9142;9143;17794;17795;17796</t>
  </si>
  <si>
    <t>9143;17796</t>
  </si>
  <si>
    <t>REFSEQ:NP_001121138;NP_001121139;TREMBL:F5H1A8;H-INV:HIT000045692;TREMBL:F8WA45;ENSEMBL:ENSP00000362912;ENSP00000399323;CON__Q3SX14;ENSEMBL:ENSP00000362913;ENSEMBL:ENSP00000404226;ENSEMBL:ENSP00000362911;REV__REFSEQ:NP_060742;REV__REFSEQ:NP_001076442;REV__REFSEQ:NP_001076441;REV__H-INV:HIT000098575;REV__ENSEMBL:ENSP00000437373;REV__TREMBL:B4DX11</t>
  </si>
  <si>
    <t>REFSEQ:NP_001121138;NP_001121139;TREMBL:F5H1A8;H-INV:HIT000045692;TREMBL:F8WA45;ENSEMBL:ENSP00000362912;ENSP00000399323;CON__Q3SX14;ENSEMBL:ENSP00000362913</t>
  </si>
  <si>
    <t>32;32;32;32;31;22;18;10;8;1;1;1;1;1;1</t>
  </si>
  <si>
    <t>2;2;2;2;2;2;0;2;0;0;0;0;0;0;0</t>
  </si>
  <si>
    <t>742;739;731;715;705;781;485;260;188;722;716;690;676;657;436</t>
  </si>
  <si>
    <t>81;96;172;192;236;598;645;646;858;953;961;1058;1364;1623;1853;2254;2315;2508;2515;2689;2775;2823;2824;3118;3143;3187;3296;3299;3489;3566;3662;3815</t>
  </si>
  <si>
    <t>False;False;False;False;False;False;False;False;False;False;False;False;False;False;False;False;True;False;False;False;False;False;False;False;False;False;False;False;False;False;True;False</t>
  </si>
  <si>
    <t>91;107;187;208;255;637;688;689;915;1019;1020;1028;1135;1457;1735;1983;2412;2413;2498;2701;2708;2891;2982;3035;3036;3350;3376;3423;3543;3546;3744;3824;3928;4094</t>
  </si>
  <si>
    <t>437;438;439;440;492;721;779;780;781;1026;2308;2309;2310;2311;2312;2313;2314;2496;2497;2498;2499;2500;2501;2502;3319;3320;3321;3322;3323;3734;3735;3736;3737;3738;3739;3740;3741;3742;3743;3821;3822;3823;4280;4281;4282;4283;4284;4285;4286;4287;4288;4289;5379;5380;5381;5382;6383;6384;6385;6386;7196;8823;8824;8825;9075;9749;9750;9764;9765;10443;10444;10445;10446;10447;10448;10449;10450;10451;10452;10453;10735;10975;10976;10977;10978;10979;10980;10981;10982;10983;10984;10985;10986;12326;12327;12328;12329;12416;12417;12418;12419;12658;12659;13111;13112;13115;13116;13117;13118;13854;13855;13856;13857;14123;14124;14125;14673;15232;15233;15234</t>
  </si>
  <si>
    <t>802;803;804;805;806;807;808;809;810;811;812;813;814;891;1240;1344;1345;1346;1347;1740;3828;3829;3830;3831;3832;3833;3834;3835;4164;4165;4166;4167;4168;4169;4170;4171;5516;5517;5518;5519;5520;5521;5522;6234;6235;6236;6237;6238;6239;6240;6241;6242;6243;6356;6357;6358;7159;7160;7161;7162;7163;7164;7165;7166;7167;7168;7169;7170;7171;7172;7173;7174;7175;7176;7177;7178;8905;8906;8907;8908;8909;8910;8911;8912;10591;10592;10593;10594;11828;14750;14751;14752;15139;16099;16100;16117;16118;17236;17237;17238;17239;17240;17241;17242;17243;17244;17245;17246;17655;18030;18031;18032;18033;18034;18035;18036;18037;18038;18039;18040;18041;18042;18043;18044;18045;18046;20506;20507;20508;20509;20510;20647;20648;20649;20650;20651;20652;20653;20654;20655;20656;21077;21078;21079;21783;21784;21787;21788;21789;21790;21791;21792;21793;21794;21795;21796;21797;21798;21799;22965;22966;22967;22968;22969;23390;23391;23392;23393;24421;25309;25310;25311;25312</t>
  </si>
  <si>
    <t>807;891;1240;1346;1740;3832;4164;4165;5519;6239;6356;7162;8909;10594;11828;14752;15139;16100;16118;17239;17655;18045;18046;20510;20652;21078;21783;21787;22966;23390;24421;25310</t>
  </si>
  <si>
    <t>REFSEQ:NP_001124335;ENSEMBL:ENSP00000403315;H-INV:HIT000051267;REFSEQ:NP_006200;ENSEMBL:ENSP00000429476;ENSEMBL:ENSP00000428304;ENSEMBL:ENSP00000429447</t>
  </si>
  <si>
    <t>REFSEQ:NP_001124335;ENSEMBL:ENSP00000403315;H-INV:HIT000051267;REFSEQ:NP_006200;ENSEMBL:ENSP00000429476</t>
  </si>
  <si>
    <t>6;6;6;5;3;1;1</t>
  </si>
  <si>
    <t>888;884;863;915;498;245;162</t>
  </si>
  <si>
    <t>291;294;374;498;1667;3804</t>
  </si>
  <si>
    <t>313;316;401;529;1780;4081</t>
  </si>
  <si>
    <t>1227;1232;1233;1420;1421;1854;1855;6577;6578;15197</t>
  </si>
  <si>
    <t>2047;2052;2053;2328;2329;3012;3013;10905;10906;10907;25260</t>
  </si>
  <si>
    <t>2047;2053;2329;3013;10906;25260</t>
  </si>
  <si>
    <t>REFSEQ:NP_001138632;ENSEMBL:ENSP00000300933</t>
  </si>
  <si>
    <t>284;248</t>
  </si>
  <si>
    <t>REFSEQ:NP_001139669</t>
  </si>
  <si>
    <t>145;2075</t>
  </si>
  <si>
    <t>157;2215</t>
  </si>
  <si>
    <t>630;631;8117;8118;8119</t>
  </si>
  <si>
    <t>1097;1098;13550;13551;13552;13553</t>
  </si>
  <si>
    <t>1098;13551</t>
  </si>
  <si>
    <t>REFSEQ:NP_001159506</t>
  </si>
  <si>
    <t>1135;1136</t>
  </si>
  <si>
    <t>1217;1218</t>
  </si>
  <si>
    <t>4658;4659;4660;4661;4662</t>
  </si>
  <si>
    <t>7785;7786;7787;7788;7789;7790</t>
  </si>
  <si>
    <t>7786;7790</t>
  </si>
  <si>
    <t>REFSEQ:NP_001161403;H-INV:HIT000058078;REFSEQ:NP_001161402;NP_608273;ENSEMBL:ENSP00000345829;ENSP00000416296;ENSEMBL:ENSP00000412008;ENSEMBL:ENSP00000389149;ENSEMBL:ENSP00000391899;ENSEMBL:ENSP00000414102</t>
  </si>
  <si>
    <t>REFSEQ:NP_001161403;H-INV:HIT000058078;REFSEQ:NP_001161402;NP_608273;ENSEMBL:ENSP00000345829;ENSP00000416296;ENSEMBL:ENSP00000412008;ENSEMBL:ENSP00000389149</t>
  </si>
  <si>
    <t>4;4;4;4;3;2;1;1</t>
  </si>
  <si>
    <t>687;570;356;346;145;113;215;193</t>
  </si>
  <si>
    <t>535;2349;2627;3389</t>
  </si>
  <si>
    <t>569;2536;2825;3641</t>
  </si>
  <si>
    <t>2054;2055;9223;10144;13460;13461</t>
  </si>
  <si>
    <t>3426;3427;15355;16678;22321;22322</t>
  </si>
  <si>
    <t>3426;15355;16678;22321</t>
  </si>
  <si>
    <t>REFSEQ:NP_001177915;H-INV:HIT000324897</t>
  </si>
  <si>
    <t>276;258</t>
  </si>
  <si>
    <t>15082;15083;15084</t>
  </si>
  <si>
    <t>25089;25090;25091</t>
  </si>
  <si>
    <t>REFSEQ:NP_001186558;NP_002466;TREMBL:F8W1I5</t>
  </si>
  <si>
    <t>208;175</t>
  </si>
  <si>
    <t>REFSEQ:NP_001189787;H-INV:HIT000283096;REFSEQ:NP_073155;SWISS-PROT:Q16610-3</t>
  </si>
  <si>
    <t>REFSEQ:NP_001189787;H-INV:HIT000283096;REFSEQ:NP_073155</t>
  </si>
  <si>
    <t>17;17;10;5</t>
  </si>
  <si>
    <t>567;540;415;170</t>
  </si>
  <si>
    <t>21;253;266;504;911;920;1048;1100;1194;1955;2095;2178;2234;2408;2480;2602;3208</t>
  </si>
  <si>
    <t>23;274;287;536;975;984;1124;1178;1277;2089;2238;2329;2388;2596;2673;2800;3444</t>
  </si>
  <si>
    <t>115;116;117;118;119;1087;1088;1134;1135;1136;1903;1904;3562;3563;3564;3565;3601;3602;4218;4219;4220;4221;4222;4223;4519;4520;4850;4851;4852;7546;7547;7548;7549;8242;8243;8540;8717;8718;9399;9400;9401;9643;9644;9645;10032;10033;12740;12741;12742</t>
  </si>
  <si>
    <t>249;250;251;252;253;254;255;256;257;258;1838;1839;1840;1909;1910;1911;3101;3102;3103;5946;5947;5948;5949;5950;5951;5952;6030;6031;7031;7032;7033;7034;7035;7036;7037;7548;7549;8091;8092;8093;12397;12398;12399;12400;12401;12402;12403;12404;12405;12406;13789;13790;14329;14585;14586;15598;15599;15600;15968;15969;15970;16481;16482;16483;21208;21209;21210;21211</t>
  </si>
  <si>
    <t>251;1838;1911;3101;5947;6031;7035;7548;8091;12405;13789;14329;14585;15598;15968;16482;21209</t>
  </si>
  <si>
    <t>REFSEQ:NP_001191236;ENSEMBL:ENSP00000426683;H-INV:HIT000282165;ENSEMBL:ENSP00000422664;ENSEMBL:ENSP00000426718;CON__ENSEMBL:ENSBTAP00000018229;CON__Q3MHN5;ENSEMBL:ENSP00000441858;H-INV:HIT000078819;ENSEMBL:ENSP00000400855</t>
  </si>
  <si>
    <t>REFSEQ:NP_001191236;ENSEMBL:ENSP00000426683;H-INV:HIT000282165;ENSEMBL:ENSP00000422664</t>
  </si>
  <si>
    <t>29;29;29;20;9;5;5;1;1;1</t>
  </si>
  <si>
    <t>493;476;474;348;145;475;474;3037;3036;2400</t>
  </si>
  <si>
    <t>268;683;774;837;919;930;1069;1078;1114;1176;1470;1591;1605;1846;1849;1865;1943;1944;2116;2774;2798;2944;3103;3211;3314;3405;3518;3572;3870</t>
  </si>
  <si>
    <t>289;290;727;824;894;983;994;1146;1156;1194;1259;1573;1700;1714;1975;1979;1996;2077;2078;2263;2981;3007;3162;3333;3334;3447;3561;3657;3774;3831;4153</t>
  </si>
  <si>
    <t>1139;1140;1141;1142;1143;1144;1145;1146;1147;1148;2637;2638;2639;2640;2641;2642;2643;2644;2645;3033;3034;3035;3036;3037;3038;3266;3267;3268;3269;3588;3589;3590;3591;3592;3593;3594;3595;3596;3597;3598;3599;3600;3630;3631;3632;3633;3634;3635;3636;3637;3638;3639;3640;3641;3642;3643;4335;4336;4337;4338;4339;4340;4341;4342;4343;4344;4345;4346;4347;4348;4349;4416;4417;4581;4582;4583;4584;4585;4586;4802;4803;4804;4805;4806;4807;5754;5755;5756;5757;5758;5759;5760;5761;5762;5763;5764;5765;5766;5767;5768;5769;5770;5771;5772;5773;5774;5775;5776;5777;5778;5779;5780;5781;5782;5783;5784;5785;5786;5787;6190;6191;6192;6193;6194;6195;6196;6197;6245;6246;6247;6248;6249;6250;6251;6252;6253;6254;6255;6256;6257;6258;6259;6260;7172;7178;7179;7180;7181;7182;7223;7224;7225;7226;7512;7513;7514;7515;8336;8337;8338;8339;10731;10732;10733;10734;10840;10841;10842;10843;10844;10845;10846;10847;10848;10849;10850;10851;10852;10853;10854;10855;10856;11513;11514;11515;11516;11517;11518;11519;11520;11521;11522;11523;11524;11525;11526;11527;11528;11529;11530;12236;12237;12238;12239;12240;12241;12242;12243;12244;12786;12787;12788;12789;12790;12791;12792;13152;13153;13154;13155;13156;13157;13158;13159;13505;13506;13507;13508;13509;13510;13511;13976;13977;13978;14139;14140;14141;14142;14143;14144;15431;15432;15433;15434</t>
  </si>
  <si>
    <t>1914;1915;1916;1917;1918;1919;1920;1921;1922;1923;1924;1925;1926;1927;1928;4373;4374;4375;4376;4377;4378;4379;4380;4381;4382;4383;4384;4385;4386;4387;4388;4389;4390;4391;5034;5035;5036;5037;5038;5039;5040;5041;5042;5043;5437;5438;5439;5440;5441;5442;5443;5444;5994;5995;5996;5997;5998;5999;6000;6001;6002;6003;6004;6005;6006;6007;6008;6009;6010;6011;6012;6013;6014;6015;6016;6017;6018;6019;6020;6021;6022;6023;6024;6025;6026;6027;6028;6029;6084;6085;6086;6087;6088;6089;6090;6091;6092;6093;6094;6095;6096;6097;6098;6099;6100;6101;6102;6103;6104;7265;7266;7267;7268;7269;7270;7271;7272;7273;7274;7275;7276;7277;7278;7279;7280;7281;7282;7283;7284;7285;7286;7287;7288;7289;7397;7398;7399;7400;7633;7634;7635;7636;7637;7638;7639;7640;7641;8015;8016;8017;8018;8019;8020;8021;8022;8023;8024;8025;8026;8027;8028;8029;8030;8031;8032;9594;9595;9596;9597;9598;9599;9600;9601;9602;9603;9604;9605;9606;9607;9608;9609;9610;9611;9612;9613;9614;9615;9616;9617;9618;9619;9620;9621;9622;9623;9624;9625;9626;9627;9628;9629;9630;9631;9632;9633;9634;9635;9636;9637;9638;9639;9640;9641;9642;9643;9644;9645;9646;9647;9648;9649;9650;9651;9652;9653;9654;9655;9656;9657;9658;9659;9660;9661;9662;9663;9664;9665;9666;9667;9668;9669;9670;9671;9672;9673;10273;10274;10275;10276;10277;10278;10279;10280;10281;10282;10283;10354;10355;10356;10357;10358;10359;10360;10361;10362;10363;10364;10365;10366;10367;10368;10369;10370;10371;10372;10373;10374;10375;10376;10377;11789;11795;11796;11797;11798;11799;11800;11801;11802;11803;11804;11805;11806;11860;11861;11862;11863;12347;12348;12349;12350;12351;12352;13959;13960;13961;13962;13963;13964;17651;17652;17653;17654;17809;17810;17811;17812;17813;17814;17815;17816;17817;17818;17819;17820;17821;17822;17823;17824;17825;17826;17827;17828;17829;17830;17831;18939;18940;18941;18942;18943;18944;18945;18946;18947;18948;18949;18950;18951;18952;18953;18954;18955;18956;18957;18958;18959;18960;18961;18962;18963;18964;18965;18966;18967;18968;18969;18970;18971;18972;18973;18974;18975;18976;20310;20311;20312;20313;20314;20315;20316;20317;20318;20319;20320;20321;20322;20323;20324;20325;20326;20327;20328;20329;20330;20331;20332;20333;21283;21284;21285;21286;21287;21288;21289;21290;21291;21292;21293;21294;21295;21296;21297;21298;21845;21846;21847;21848;21849;21850;21851;21852;21853;21854;21855;21856;21857;21858;22386;22387;22388;22389;22390;22391;22392;22393;22394;23175;23176;23177;23178;23179;23180;23181;23412;23413;23414;23415;23416;23417;25593;25594;25595;25596;25597;25598</t>
  </si>
  <si>
    <t>1927;4391;5041;5437;6022;6090;7266;7399;7635;8027;9636;10282;10371;11789;11804;11860;12348;12349;13960;17653;17812;18972;20326;21296;21846;22388;23181;23417;25593</t>
  </si>
  <si>
    <t>54;55;56</t>
  </si>
  <si>
    <t>179;204;293</t>
  </si>
  <si>
    <t>REFSEQ:NP_001193769;REFSEQ:NP_001193770;ENSEMBL:ENSP00000391190;H-INV:HIT000220713;REFSEQ:NP_001193773;TREMBL:F8W8W7</t>
  </si>
  <si>
    <t>REFSEQ:NP_001193769;REFSEQ:NP_001193770;ENSEMBL:ENSP00000391190;H-INV:HIT000220713;REFSEQ:NP_001193773</t>
  </si>
  <si>
    <t>3;3;3;3;3;1</t>
  </si>
  <si>
    <t>480;453;447;437;379;281</t>
  </si>
  <si>
    <t>2864;2865;3023</t>
  </si>
  <si>
    <t>3076;3077;3246</t>
  </si>
  <si>
    <t>11158;11159;11809</t>
  </si>
  <si>
    <t>18397;18398;19456</t>
  </si>
  <si>
    <t>REFSEQ:NP_001266;TREMBL:Q86T07</t>
  </si>
  <si>
    <t>457;306</t>
  </si>
  <si>
    <t>752;1309;2820</t>
  </si>
  <si>
    <t>802;1400;3032</t>
  </si>
  <si>
    <t>2978;5215;10969;10970</t>
  </si>
  <si>
    <t>4950;8660;18024;18025</t>
  </si>
  <si>
    <t>4950;8660;18024</t>
  </si>
  <si>
    <t>REFSEQ:NP_001629;TREMBL:F5GXS5</t>
  </si>
  <si>
    <t>326;308</t>
  </si>
  <si>
    <t>2892;2966</t>
  </si>
  <si>
    <t>3107;3188</t>
  </si>
  <si>
    <t>11285;11286;11287;11288;11289;11290;11615;11616;11617;11618</t>
  </si>
  <si>
    <t>18589;18590;18591;18592;18593;18594;18595;18596;18597;18598;19100;19101;19102;19103;19104;19105;19106</t>
  </si>
  <si>
    <t>18595;19105</t>
  </si>
  <si>
    <t>REFSEQ:NP_001636</t>
  </si>
  <si>
    <t>825;826;1074;1720;2060;2672</t>
  </si>
  <si>
    <t>879;880;1151;1837;2200;2873</t>
  </si>
  <si>
    <t>3219;3220;3221;3222;3223;3224;3225;4367;4368;4369;4370;4371;4372;4373;4374;4375;6729;6730;8016;8017;8018;8019;10385;10386;10387;10388;10389;10390</t>
  </si>
  <si>
    <t>5370;5371;5372;5373;5374;5375;5376;5377;5378;5379;5380;5381;5382;7312;7313;7314;7315;7316;7317;7318;7319;7320;7321;7322;7323;7324;7325;7326;7327;11122;11123;11124;11125;13393;13394;13395;13396;13397;17155;17156;17157;17158;17159;17160;17161;17162;17163;17164</t>
  </si>
  <si>
    <t>5374;5381;7325;11123;13397;17156</t>
  </si>
  <si>
    <t>REFSEQ:NP_001637</t>
  </si>
  <si>
    <t>485;914;1330;2200;3213</t>
  </si>
  <si>
    <t>516;978;1423;2351;3449</t>
  </si>
  <si>
    <t>1791;1792;3576;3577;5290;5291;8595;8596;12797</t>
  </si>
  <si>
    <t>2906;2907;5970;5971;5972;5973;8768;8769;14402;14403;21306</t>
  </si>
  <si>
    <t>2907;5971;8768;14403;21306</t>
  </si>
  <si>
    <t>REFSEQ:NP_001724;ENSEMBL:ENSP00000290575;ENSP00000444271;ENSEMBL:ENSP00000438636;ENSEMBL:ENSP00000442946;ENSEMBL:ENSP00000445285;ENSEMBL:ENSP00000446356</t>
  </si>
  <si>
    <t>REFSEQ:NP_001724;ENSEMBL:ENSP00000290575;ENSP00000444271</t>
  </si>
  <si>
    <t>30;15;12;5;5;5</t>
  </si>
  <si>
    <t>5;5;2;5;4;5</t>
  </si>
  <si>
    <t>719;390;342;156;156;144</t>
  </si>
  <si>
    <t>321;322;714;830;996;1102;1328;1351;1431;1608;1843;2003;2021;2128;2209;2277;2376;2410;2528;2546;2566;2617;2669;3104;3233;3530;3616;3726;3876;3877</t>
  </si>
  <si>
    <t>345;346;762;885;886;1068;1180;1421;1444;1530;1717;1972;2141;2160;2275;2361;2443;2564;2598;2722;2741;2761;2815;2870;3335;3471;3786;3876;3995;4159;4160</t>
  </si>
  <si>
    <t>1296;1297;2792;2793;2794;3238;3239;3240;3241;3242;4039;4040;4523;4524;4525;4526;4527;5285;5286;5287;5288;5355;5634;6305;7167;7733;7734;7735;7736;7795;7796;8392;8393;8616;8617;8618;8619;8928;9291;9292;9293;9404;9793;9794;9846;9847;9886;9887;9888;10121;10122;10123;10369;10370;10371;12245;12892;12893;12894;12895;14017;14018;14019;14020;14395;14887;14888;15444;15445;15446;15447;15448;15449</t>
  </si>
  <si>
    <t>2132;2133;2134;4638;4639;4640;4641;4642;4643;5396;5397;5398;5399;5400;5401;6711;6712;7552;7553;7554;7555;7556;7557;8758;8759;8760;8761;8762;8763;8764;8765;8766;8877;9359;10467;11783;12743;12744;12745;12746;12747;12748;12749;12750;12751;12752;12836;12837;12838;14104;14105;14106;14107;14425;14426;14427;14428;14922;15451;15452;15453;15603;16161;16162;16230;16231;16282;16283;16284;16285;16286;16652;16653;16654;17125;17126;17127;17128;17129;17130;17131;17132;17133;20334;21449;21450;21451;21452;21453;21454;21455;23247;23248;23249;23250;23251;23252;23253;23254;23851;24791;24792;24793;25613;25614;25615;25616;25617;25618</t>
  </si>
  <si>
    <t>2132;2134;4642;5401;6711;7555;8762;8877;9359;10467;11783;12747;12837;14106;14426;14922;15451;15603;16161;16230;16282;16652;17125;20334;21450;23252;23851;24792;25613;25618</t>
  </si>
  <si>
    <t>258;259</t>
  </si>
  <si>
    <t>120;486</t>
  </si>
  <si>
    <t>REFSEQ:NP_001747</t>
  </si>
  <si>
    <t>812;1403;1592;1791;2290;2626;2843;3741</t>
  </si>
  <si>
    <t>865;1501;1701;1913;2460;2461;2824;3055;4011</t>
  </si>
  <si>
    <t>3163;3164;3165;3166;3167;3168;5552;5553;6198;6199;6200;6201;6946;6947;6948;8962;8963;8964;8965;10142;10143;11102;11103;11104;11105;11106;11107;14972;14973;14974;14975</t>
  </si>
  <si>
    <t>5286;5287;5288;5289;5290;5291;5292;5293;5294;5295;5296;5297;5298;5299;9173;9174;10284;10285;10286;10287;11451;11452;11453;14973;14974;14975;14976;14977;14978;16676;16677;18319;18320;18321;18322;18323;18324;18325;18326;24921;24922;24923;24924;24925</t>
  </si>
  <si>
    <t>5290;9173;10285;11453;14976;16677;18324;24923</t>
  </si>
  <si>
    <t>REFSEQ:NP_001834;ENSEMBL:ENSP00000261160;SWISS-PROT:Q12860-3</t>
  </si>
  <si>
    <t>1018;1007;627</t>
  </si>
  <si>
    <t>179;3517</t>
  </si>
  <si>
    <t>195;3773</t>
  </si>
  <si>
    <t>740;13975</t>
  </si>
  <si>
    <t>1269;23174</t>
  </si>
  <si>
    <t>REFSEQ:NP_001870</t>
  </si>
  <si>
    <t>4;177;178;384;568;593;617;1220;1680;2806;2807;2965;3206;3427;3451;3521</t>
  </si>
  <si>
    <t>False;False;False;True;True;False;False;False;False;True;False;True;False;False;False;False</t>
  </si>
  <si>
    <t>5;193;194;412;603;631;632;657;1304;1794;3015;3016;3187;3442;3680;3704;3777</t>
  </si>
  <si>
    <t>12;13;14;737;738;739;1437;1438;2137;2138;2293;2294;2295;2296;2297;2298;2361;2362;2363;4921;6618;10893;10894;10895;11612;11613;11614;12734;12735;12736;12737;13602;13603;13703;13704;13987</t>
  </si>
  <si>
    <t>16;17;18;19;20;21;1266;1267;1268;2346;2347;3555;3556;3557;3809;3810;3811;3812;3813;3814;3815;3816;3907;3908;3909;3910;3911;3912;8196;10972;17888;17889;17890;17891;19097;19098;19099;21201;21202;21203;21204;21205;22539;22540;22738;22739;22740;22741;23194</t>
  </si>
  <si>
    <t>17;1266;1267;2346;3555;3812;3911;8196;10972;17888;17889;19098;21202;22540;22739;23194</t>
  </si>
  <si>
    <t>REFSEQ:NP_001919</t>
  </si>
  <si>
    <t>244;681;1283;2759;3421;3590</t>
  </si>
  <si>
    <t>264;725;1372;2965;3674;3850</t>
  </si>
  <si>
    <t>1062;1063;1064;1065;1066;2633;2634;5128;5129;5130;5131;10676;10677;10678;13578;13579;14256;14257</t>
  </si>
  <si>
    <t>1804;1805;1806;1807;1808;1809;1810;1811;4369;4370;8506;8507;8508;8509;8510;17572;17573;17574;17575;22488;22489;22490;23568;23569</t>
  </si>
  <si>
    <t>1804;4370;8508;17573;22489;23568</t>
  </si>
  <si>
    <t>REFSEQ:NP_002104;ENSEMBL:ENSP00000356394;ENSEMBL:ENSP00000356384;REFSEQ:NP_110414</t>
  </si>
  <si>
    <t>REFSEQ:NP_002104;ENSEMBL:ENSP00000356394</t>
  </si>
  <si>
    <t>10;10;1;1</t>
  </si>
  <si>
    <t>5;5;1;1</t>
  </si>
  <si>
    <t>330;271;593;569</t>
  </si>
  <si>
    <t>315;887;1742;1778;2000;2143;2366;3193;3332;3827</t>
  </si>
  <si>
    <t>False;False;True;True;False;True;False;True;False;True</t>
  </si>
  <si>
    <t>338;949;950;1861;1897;2138;2290;2553;3429;3579;4107</t>
  </si>
  <si>
    <t>1282;1283;1284;3462;3463;3464;3465;3466;3467;3468;3469;3470;3471;3472;3473;3474;3475;3476;3477;3478;3479;3480;3481;3482;3483;6803;6804;6805;6806;6807;6808;6809;6893;6894;6895;6896;7727;8430;8431;9268;9269;9270;9271;9272;12673;12674;13230;13231;15274;15275</t>
  </si>
  <si>
    <t>2111;2112;2113;2114;5773;5774;5775;5776;5777;5778;5779;5780;5781;5782;5783;5784;5785;5786;5787;5788;5789;5790;5791;5792;5793;5794;5795;5796;5797;5798;5799;5800;5801;5802;5803;5804;5805;5806;5807;5808;5809;5810;5811;5812;5813;5814;5815;11236;11237;11238;11239;11240;11241;11242;11378;11379;11380;11381;12735;14163;14164;14165;15421;15422;15423;15424;15425;15426;15427;21095;21096;21958;21959;21960;21961;25362;25363</t>
  </si>
  <si>
    <t>2114;5776;11237;11379;12735;14165;15421;21096;21960;25363</t>
  </si>
  <si>
    <t>REFSEQ:NP_002146</t>
  </si>
  <si>
    <t>13650;13651</t>
  </si>
  <si>
    <t>22654;22655;22656</t>
  </si>
  <si>
    <t>REFSEQ:NP_002169;TREMBL:F8VYK9</t>
  </si>
  <si>
    <t>240;238</t>
  </si>
  <si>
    <t>1246;1586</t>
  </si>
  <si>
    <t>1332;1693</t>
  </si>
  <si>
    <t>4995;6167</t>
  </si>
  <si>
    <t>8328;10230</t>
  </si>
  <si>
    <t>REFSEQ:NP_002323;TREMBL:Q6PJ72;TREMBL:Q7Z7K9;TREMBL:Q86SW0</t>
  </si>
  <si>
    <t>REFSEQ:NP_002323</t>
  </si>
  <si>
    <t>5;1;1;1</t>
  </si>
  <si>
    <t>4544;439;296;292</t>
  </si>
  <si>
    <t>406;1688;3240;3565;3699</t>
  </si>
  <si>
    <t>434;1802;3479;3823;3967</t>
  </si>
  <si>
    <t>1535;6636;12915;14122;14805</t>
  </si>
  <si>
    <t>2522;10994;21488;23389;24647</t>
  </si>
  <si>
    <t>REFSEQ:NP_002336</t>
  </si>
  <si>
    <t>765;1170;1730;1767;1772;2058;2126;2386;2427;2937;2941;3083</t>
  </si>
  <si>
    <t>815;1253;1847;1886;1891;2198;2273;2574;2618;3155;3159;3311;3312</t>
  </si>
  <si>
    <t>3007;3008;3009;3010;4783;4784;6757;6758;6759;6760;6868;6869;6870;6883;6884;6885;6886;8012;8013;8388;8389;8390;9325;9326;9327;9328;9329;9473;9474;9475;9476;9477;9478;9479;9480;11485;11486;11487;11488;11489;11500;11501;11502;11503;12147;12148;12149;12150;12151;12152</t>
  </si>
  <si>
    <t>4992;4993;4994;4995;4996;4997;4998;4999;5000;5001;5002;7977;7978;7979;11166;11167;11168;11169;11334;11335;11336;11337;11338;11339;11340;11341;11342;11343;11344;11345;11346;11366;11367;11368;11369;11370;13388;13389;14098;14099;14100;14101;14102;15507;15508;15509;15510;15511;15512;15695;15696;15697;15698;15699;15700;15701;15702;15703;15704;18896;18897;18898;18899;18900;18901;18918;18919;18920;18921;18922;18923;18924;18925;18926;18927;18928;18929;20168;20169;20170;20171;20172;20173;20174;20175;20176</t>
  </si>
  <si>
    <t>4996;7977;11167;11338;11368;13388;14100;15508;15698;18898;18920;20171</t>
  </si>
  <si>
    <t>REFSEQ:NP_003290;TREMBL:Q96GW1;H-INV:HIT000253179;TREMBL:B4DHT9;B4DU71;E9PEX3;ENSEMBL:ENSP00000399096;TREMBL:B4DQX3;F8VPC7;TREMBL:F8W026</t>
  </si>
  <si>
    <t>REFSEQ:NP_003290;TREMBL:Q96GW1</t>
  </si>
  <si>
    <t>3;2;1;1;1;1;1</t>
  </si>
  <si>
    <t>803;315;724;553;168;163;49</t>
  </si>
  <si>
    <t>796;909;1547</t>
  </si>
  <si>
    <t>848;973;1652</t>
  </si>
  <si>
    <t>3097;3098;3558;6032</t>
  </si>
  <si>
    <t>5160;5161;5939;5940;10044</t>
  </si>
  <si>
    <t>5161;5939;10044</t>
  </si>
  <si>
    <t>REFSEQ:NP_003725;REFSEQ:NP_033720;ENSEMBL:ENSP00000406134</t>
  </si>
  <si>
    <t>763;756;729</t>
  </si>
  <si>
    <t>389;809</t>
  </si>
  <si>
    <t>417;862</t>
  </si>
  <si>
    <t>1451;1452;3150</t>
  </si>
  <si>
    <t>2362;2363;5249</t>
  </si>
  <si>
    <t>2362;5249</t>
  </si>
  <si>
    <t>REFSEQ:NP_003864;ENSEMBL:ENSP00000363956;H-INV:HIT000033282;TREMBL:E7EX60;Q71SW6;REFSEQ:NP_001019800;ENSEMBL:ENSP00000364009;ENSP00000379317;ENSEMBL:ENSP00000408911;ENSEMBL:ENSP00000363951;ENSP00000390567;ENSEMBL:ENSP00000363947;ENSP00000393071</t>
  </si>
  <si>
    <t>REFSEQ:NP_003864;ENSEMBL:ENSP00000363956;H-INV:HIT000033282;TREMBL:E7EX60;Q71SW6;REFSEQ:NP_001019800;ENSEMBL:ENSP00000364009;ENSP00000379317;ENSEMBL:ENSP00000408911</t>
  </si>
  <si>
    <t>8;8;8;8;8;7;4;2;1</t>
  </si>
  <si>
    <t>923;704;644;641;609;735;236;188;139</t>
  </si>
  <si>
    <t>861;1232;1386;1981;2505;2852;3047;3770</t>
  </si>
  <si>
    <t>920;1317;1482;2117;2698;3064;3271;4043</t>
  </si>
  <si>
    <t>3333;3334;4948;5484;7626;7627;9741;9742;11132;11133;11921;15072;15073</t>
  </si>
  <si>
    <t>5539;5540;8232;9066;12510;12511;16091;16092;18361;18362;18363;19629;25072;25073</t>
  </si>
  <si>
    <t>5539;8232;9066;12510;16092;18361;19629;25072</t>
  </si>
  <si>
    <t>REFSEQ:NP_003881</t>
  </si>
  <si>
    <t>84;596;846;847;854;1250;1258;1314;1353;1443;1490;1503;1506;1952;1961;1963;1973;2084;2206;2422;2565;2664;2757;3082;3129;3285;3552;3561;3562;3653;3689;3690;3765;3897</t>
  </si>
  <si>
    <t>True;True;True;True;True;True;True;True;True;True;True;True;True;True;True;True;True;True;True;True;True;True;True;True;True;True;True;True;True;True;True;True;True;True</t>
  </si>
  <si>
    <t>94;635;903;904;911;1336;1344;1406;1446;1546;1594;1608;1611;2086;2096;2098;2108;2224;2358;2613;2760;2864;2963;3310;3361;3532;3810;3819;3820;3918;3957;3958;4037;4180</t>
  </si>
  <si>
    <t>445;2303;2304;2305;2306;3293;3294;3295;3311;5002;5003;5004;5040;5231;5232;5233;5234;5357;5679;5852;5853;5900;5906;7539;7540;7561;7564;7565;7590;8150;8609;9456;9885;10292;10293;10673;12145;12146;12361;13080;14072;14073;14113;14114;14645;14775;14776;14777;14778;15030;15031;15515</t>
  </si>
  <si>
    <t>819;3823;3824;3825;3826;5479;5480;5481;5482;5483;5484;5485;5507;8337;8338;8339;8387;8681;8682;8683;8684;8879;9436;9437;9769;9770;9841;9847;12384;12385;12386;12419;12422;12423;12424;12455;13605;13606;14417;15670;16281;16907;16908;17568;20166;20167;20558;21734;23322;23323;23377;23378;24369;24370;24571;24572;24573;24574;24575;24576;24577;25002;25003;25004;25005;25006;25724</t>
  </si>
  <si>
    <t>819;3825;5483;5484;5507;8337;8387;8683;8879;9437;9770;9841;9847;12386;12419;12424;12455;13605;14417;15670;16281;16908;17568;20167;20558;21734;23322;23377;23378;24370;24571;24574;25004;25724</t>
  </si>
  <si>
    <t>REFSEQ:NP_004334</t>
  </si>
  <si>
    <t>REFSEQ:NP_004923;H-INV:HIT000029285</t>
  </si>
  <si>
    <t>790;663</t>
  </si>
  <si>
    <t>591;1809;3290</t>
  </si>
  <si>
    <t>629;1934;3537</t>
  </si>
  <si>
    <t>2289;2290;7025;13092</t>
  </si>
  <si>
    <t>3805;3806;11577;21750</t>
  </si>
  <si>
    <t>3805;11577;21750</t>
  </si>
  <si>
    <t>REFSEQ:NP_005036;REFSEQ:NP_774959;TREMBL:Q75MM8</t>
  </si>
  <si>
    <t>3460;3458;3427</t>
  </si>
  <si>
    <t>REFSEQ:NP_005134;ENSEMBL:ENSP00000381199</t>
  </si>
  <si>
    <t>15;13</t>
  </si>
  <si>
    <t>406;347</t>
  </si>
  <si>
    <t>494;710;1626;1729;2117;2430;2652;2791;3003;3151;3152;3483;3543;3644;3884</t>
  </si>
  <si>
    <t>525;758;1738;1846;2264;2621;2851;2999;3226;3384;3385;3738;3800;3907;4167</t>
  </si>
  <si>
    <t>1833;1834;1835;1836;2749;6415;6755;6756;8340;9486;10244;10821;10822;10823;11769;12449;12450;12451;12452;12453;12454;12455;12456;13820;13821;14057;14058;14580;14581;14582;15476;15477;15478</t>
  </si>
  <si>
    <t>2979;2980;2981;2982;4539;10630;11162;11163;11164;11165;13965;15712;16832;17779;17780;17781;17782;17783;19397;20721;20722;20723;20724;20725;20726;20727;20728;22911;22912;22913;23305;23306;24277;24278;24279;25659;25660;25661</t>
  </si>
  <si>
    <t>2979;4539;10630;11164;13965;15712;16832;17779;19397;20722;20728;22911;23306;24279;25659</t>
  </si>
  <si>
    <t>REFSEQ:NP_005202;ENSEMBL:ENSP00000377844;ENSP00000422212;ENSEMBL:ENSP00000421174;ENSP00000445282</t>
  </si>
  <si>
    <t>972;671;343</t>
  </si>
  <si>
    <t>274;3497</t>
  </si>
  <si>
    <t>296;3753</t>
  </si>
  <si>
    <t>1160;1161;13917;13918;13919</t>
  </si>
  <si>
    <t>1941;1942;23096;23097;23098;23099</t>
  </si>
  <si>
    <t>1941;23099</t>
  </si>
  <si>
    <t>REFSEQ:NP_005558;TREMBL:B4DVE1;B4DWA8</t>
  </si>
  <si>
    <t>15;14</t>
  </si>
  <si>
    <t>585;573</t>
  </si>
  <si>
    <t>2;206;235;928;1485;1651;1924;1934;2743;2810;3060;3214;3256;3865;3898</t>
  </si>
  <si>
    <t>2;3;223;254;992;1589;1764;2058;2068;2949;3019;3286;3450;3496;4148;4181</t>
  </si>
  <si>
    <t>6;7;8;9;813;814;815;816;817;1024;1025;3615;3616;3617;3618;3619;3620;3621;3622;5838;5839;6516;6517;7464;7488;7489;10626;10911;10912;10913;10914;10915;12072;12073;12074;12798;12799;12800;12801;12978;12979;15415;15416;15516</t>
  </si>
  <si>
    <t>6;7;8;9;10;11;12;1387;1388;1389;1390;1391;1392;1393;1738;1739;6044;6045;6046;6047;6048;6049;6050;6051;6052;6053;6054;6055;6056;6057;6058;6059;6060;6061;6062;6063;6064;6065;6066;6067;6068;9751;9752;10821;10822;10823;12282;12311;12312;17485;17923;17924;17925;17926;17927;17928;17929;20075;20076;20077;20078;21307;21308;21309;21310;21588;21589;21590;21591;25571;25572;25725</t>
  </si>
  <si>
    <t>11;1389;1738;6049;9751;10822;12282;12312;17485;17926;20078;21309;21588;25572;25725</t>
  </si>
  <si>
    <t>REFSEQ:NP_005690;H-INV:HIT000052847</t>
  </si>
  <si>
    <t>199;194</t>
  </si>
  <si>
    <t>5913;5914</t>
  </si>
  <si>
    <t>9855;9856</t>
  </si>
  <si>
    <t>REFSEQ:NP_005798;SWISS-PROT:Q92954-6;REFSEQ:NP_001121181;REFSEQ:NP_001121180;REFSEQ:NP_001121182;ENSEMBL:ENSP00000356454;ENSEMBL:ENSP00000431330</t>
  </si>
  <si>
    <t>REFSEQ:NP_005798;SWISS-PROT:Q92954-6;REFSEQ:NP_001121181;REFSEQ:NP_001121180;REFSEQ:NP_001121182;ENSEMBL:ENSP00000356454</t>
  </si>
  <si>
    <t>19;19;19;17;17;17;1</t>
  </si>
  <si>
    <t>1404;1361;1311;1363;1270;933;162</t>
  </si>
  <si>
    <t>138;293;403;619;954;1027;1028;1033;1034;1326;1423;1539;1784;2208;2506;2691;2822;2884;3406</t>
  </si>
  <si>
    <t>150;315;431;659;1021;1101;1102;1108;1109;1419;1522;1644;1905;2360;2699;2893;3034;3098;3658</t>
  </si>
  <si>
    <t>613;1231;1523;1524;1525;2367;2368;3744;4156;4157;4158;4159;4190;4191;5282;5620;5621;6002;6003;6004;6921;6922;8615;9743;9744;10456;10973;10974;11240;13512;13513;13514</t>
  </si>
  <si>
    <t>1073;2051;2506;2507;2508;3916;3917;6244;6910;6911;6912;6913;6914;6990;6991;8753;9340;9341;9994;9995;9996;9997;11413;11414;14424;16093;16094;17249;18028;18029;18530;22395;22396;22397</t>
  </si>
  <si>
    <t>1073;2051;2506;3917;6244;6910;6913;6990;6991;8753;9341;9995;11413;14424;16093;17249;18028;18530;22395</t>
  </si>
  <si>
    <t>REFSEQ:NP_006112;CON__P04264;CON__Q6IFZ6;CON__Q7Z794;REFSEQ:NP_778253;TREMBL:F8VXB4;CON__P05787;REFSEQ:NP_002264;TREMBL:F8VU64;TREMBL:F8W1U3;TREMBL:F8VUG2;TREMBL:F8W0C6;TREMBL:F8VP67;CON__H-INV:HIT000016045;CON__P12035;REFSEQ:NP_476429;TREMBL:F5GY66;CON__Q9R0H5;CON__Q9H552;ENSEMBL:ENSP00000404011;CON__H-INV:HIT000292931</t>
  </si>
  <si>
    <t>REFSEQ:NP_006112;CON__P04264</t>
  </si>
  <si>
    <t>29;28;4;3;3;3;3;3;3;3;3;3;3;3;2;2;2;1;1;1;1</t>
  </si>
  <si>
    <t>18;17;0;0;0;0;0;0;0;0;0;0;0;0;0;0;0;0;0;0;0</t>
  </si>
  <si>
    <t>644;644;572;578;578;511;483;483;329;289;273;179;113;99;629;628;345;524;499;499;443</t>
  </si>
  <si>
    <t>42;197;686;719;1160;1352;1499;1508;1677;1893;1930;2105;2391;2393;2420;2629;2917;2934;2959;2960;2983;3212;3243;3274;3275;3718;3771;3772;3775</t>
  </si>
  <si>
    <t>48;213;730;768;1242;1445;1604;1613;1791;2026;2064;2249;2579;2581;2610;2611;2827;3134;3152;3179;3180;3205;3448;3482;3520;3521;3986;4044;4045;4048</t>
  </si>
  <si>
    <t>212;213;789;790;2650;2651;2823;4735;4736;4737;5356;5883;5884;5909;6614;6615;7303;7304;7478;7479;8296;8297;8298;9346;9347;9349;9449;9450;9451;9452;9453;9454;10147;10148;10149;10150;11386;11387;11388;11470;11471;11472;11473;11474;11475;11476;11477;11478;11587;11588;11589;11590;11591;11592;11655;11656;11657;11658;12793;12794;12795;12796;12919;12920;13046;13047;13048;13049;14867;14868;15074;15075;15076;15085;15086;15087</t>
  </si>
  <si>
    <t>412;413;1357;1358;1359;1360;4397;4398;4399;4688;7907;7908;7909;7910;8878;9812;9813;9850;10966;10967;10968;10969;11974;11975;12301;12302;13900;13901;13902;15534;15535;15537;15663;15664;15665;15666;15667;15668;16681;16682;16683;16684;16685;18735;18736;18737;18877;18878;18879;18880;18881;18882;18883;18884;18885;18886;18887;18888;18889;19064;19065;19066;19067;19068;19069;19154;19155;19156;19157;19158;21299;21300;21301;21302;21303;21304;21305;21492;21493;21494;21686;21687;21688;21689;21690;21691;24756;24757;24758;24759;24760;24761;25074;25075;25076;25092;25093;25094;25095</t>
  </si>
  <si>
    <t>412;1357;4398;4688;7909;8878;9813;9850;10969;11975;12302;13901;15534;15537;15666;16684;18736;18882;19068;19069;19157;21299;21492;21689;21691;24758;25074;25076;25094</t>
  </si>
  <si>
    <t>REFSEQ:NP_006206</t>
  </si>
  <si>
    <t>163;221;455;878;1128;1205;1244;1262;1334;1638;1799;2005;2019;3481;3832</t>
  </si>
  <si>
    <t>178;238;485;939;940;1209;1289;1330;1349;1427;1751;1921;2143;2158;3736;4112</t>
  </si>
  <si>
    <t>700;932;1716;1717;1718;3428;3429;3430;4634;4873;4874;4991;4992;4993;5053;5054;5055;5309;6460;6972;6973;6974;7738;7739;7740;7790;7791;7792;7793;13815;13816;13817;13818;15282;15283</t>
  </si>
  <si>
    <t>1211;1570;2803;2804;2805;5724;5725;5726;5727;7737;8120;8121;8122;8323;8324;8325;8326;8404;8405;8406;8793;10706;11486;11487;11488;11489;12754;12755;12756;12831;12832;12833;12834;22905;22906;22907;22908;25372;25373</t>
  </si>
  <si>
    <t>1211;1570;2805;5727;7737;8121;8324;8404;8793;10706;11489;12755;12831;22907;25372</t>
  </si>
  <si>
    <t>REFSEQ:NP_006601;H-INV:HIT000058145</t>
  </si>
  <si>
    <t>REFSEQ:NP_006601</t>
  </si>
  <si>
    <t>6;2</t>
  </si>
  <si>
    <t>686;185</t>
  </si>
  <si>
    <t>1280;1935;2407;3137;3453;3510</t>
  </si>
  <si>
    <t>1369;2069;2595;3370;3706;3766</t>
  </si>
  <si>
    <t>5114;5115;7490;7491;9398;12399;13710;13954;13955;13956</t>
  </si>
  <si>
    <t>8490;8491;12313;12314;15596;15597;20621;22751;23144;23145;23146;23147;23148;23149</t>
  </si>
  <si>
    <t>8491;12313;15597;20621;22751;23145</t>
  </si>
  <si>
    <t>REFSEQ:NP_009224</t>
  </si>
  <si>
    <t>28;31;52;53;59;136;173;238;270;356;417;435;436;488;518;642;648;742;763;810;827;845;940;960;1086;1119;1120;1131;1132;1254;1379;1404;1405;1408;1425;1455;1463;1475;1496;1594;1790;1792;1828;1848;1915;1986;2028;2069;2087;2115;2191;2192;2193;2194;2223;2298;2428;2542;2543;2545;2548;2613;2730;2731;2738;2800;2853;2893;2896;3063;3163;3237;3337;3381;3410;3424;3425;3452;3455;3471;3479;3490;3532;3534;3586;3621;3660;3822;3828;3882;3887</t>
  </si>
  <si>
    <t>False;False;False;False;Tru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</t>
  </si>
  <si>
    <t>32;35;59;60;67;68;148;188;257;292;383;447;465;466;519;551;685;691;792;813;863;881;902;1005;1006;1027;1164;1199;1200;1212;1213;1340;1473;1502;1503;1506;1524;1558;1566;1579;1601;1703;1911;1912;1914;1955;1977;1978;2049;2122;2167;2209;2227;2261;2262;2342;2343;2344;2345;2376;2474;2475;2619;2737;2738;2740;2743;2811;2936;2937;2944;3009;3065;3108;3112;3290;3398;3475;3476;3584;3630;3631;3662;3677;3678;3705;3708;3724;3733;3734;3745;3788;3790;3846;3881;3926;4102;4108;4165;4170</t>
  </si>
  <si>
    <t>145;146;147;156;268;269;270;271;272;273;274;318;319;320;321;603;604;605;606;607;608;609;610;722;723;724;1028;1029;1153;1154;1155;1369;1370;1371;1579;1580;1581;1629;1630;1631;1632;1633;1634;1635;1636;1637;1638;1639;1640;1641;1804;1805;1806;1807;1808;1951;1952;1953;1954;2483;2505;2506;2507;2508;2946;3003;3151;3152;3153;3154;3155;3156;3157;3158;3226;3227;3228;3229;3230;3289;3290;3291;3292;3675;3676;3677;3678;3679;3680;3681;3814;3815;3816;3817;3818;3819;3820;4446;4602;4603;4604;4605;4606;4607;4608;4609;4639;4640;4641;4642;4643;4644;4645;4646;4647;5020;5021;5451;5452;5453;5454;5455;5456;5457;5458;5554;5555;5556;5557;5558;5559;5560;5561;5562;5563;5564;5565;5566;5567;5568;5569;5570;5574;5623;5624;5625;5626;5627;5628;5725;5726;5727;5728;5742;5743;5805;5806;5872;5873;5874;5875;5876;5877;5878;5879;6204;6205;6206;6207;6208;6209;6938;6939;6940;6941;6942;6943;6944;6945;6949;6950;6951;6952;6953;6954;7099;7100;7175;7176;7177;7442;7443;7444;7657;7658;7659;7660;7833;7834;7835;7836;8039;8040;8041;8042;8043;8044;8045;8046;8169;8170;8330;8331;8332;8333;8334;8335;8572;8573;8574;8575;8576;8577;8578;8579;8580;8581;8582;8583;8691;8999;9000;9001;9002;9003;9004;9005;9006;9007;9008;9009;9010;9011;9481;9482;9836;9837;9838;9839;9840;9841;9844;9845;9851;10110;10111;10112;10587;10588;10589;10590;10591;10592;10593;10609;10610;10611;10860;10861;10862;10863;10864;10865;10866;10867;11134;11135;11291;11292;11293;11294;11312;11313;11314;11315;11316;11317;11318;12081;12082;12083;12084;12085;12086;12533;12534;12535;12536;12537;12538;12539;12540;12541;12904;12905;12906;12907;12908;12909;12910;12911;12912;13250;13251;13418;13419;13420;13421;13422;13423;13424;13523;13524;13525;13590;13591;13592;13593;13594;13595;13596;13597;13598;13599;13600;13705;13706;13707;13708;13709;13712;13713;13714;13715;13716;13717;13776;13777;13778;13779;13780;13781;13782;13783;13808;13809;13810;13811;13812;13813;13858;13859;14022;14023;14024;14026;14027;14028;14029;14030;14031;14032;14033;14244;14245;14450;14451;14452;14453;14454;14668;14669;15249;15250;15251;15252;15276;15277;15472;15473;15474;15483;15484;15485;15486;15487</t>
  </si>
  <si>
    <t>293;294;295;312;313;497;498;499;500;501;502;503;504;505;506;507;508;583;584;585;586;587;588;589;590;1054;1055;1056;1057;1058;1059;1060;1061;1062;1063;1064;1065;1066;1067;1068;1069;1070;1241;1242;1243;1244;1742;1743;1744;1933;1934;1935;1936;2235;2236;2237;2238;2239;2240;2580;2581;2582;2583;2659;2660;2661;2662;2663;2664;2665;2666;2667;2668;2669;2670;2671;2672;2673;2674;2675;2676;2928;2929;2930;2931;2932;2933;2934;2935;2936;2937;2938;2939;3170;3171;3172;3173;3174;3175;4142;4143;4177;4178;4179;4180;4181;4900;4988;5250;5251;5252;5253;5254;5255;5256;5257;5258;5259;5260;5261;5262;5263;5264;5265;5266;5267;5268;5269;5270;5271;5272;5273;5274;5275;5276;5277;5278;5279;5280;5281;5383;5384;5385;5386;5387;5472;5473;5474;5475;5476;5477;5478;6154;6155;6156;6157;6158;6159;6160;6161;6162;6163;6344;6345;6346;6347;6348;6349;6350;6351;6352;6353;6354;6355;7444;7670;7671;7672;7673;7674;7675;7676;7677;7678;7679;7680;7681;7682;7744;7745;7746;7747;7748;7749;7750;7751;7752;7753;7754;7755;7756;7757;7758;7759;7760;7761;7762;7763;7764;7765;7766;7767;8359;8360;9014;9015;9016;9017;9018;9019;9020;9021;9022;9023;9024;9025;9026;9027;9028;9029;9030;9175;9176;9177;9178;9179;9180;9181;9182;9183;9184;9185;9186;9187;9188;9189;9190;9191;9192;9193;9194;9195;9196;9197;9198;9199;9200;9201;9202;9203;9204;9205;9206;9207;9208;9209;9210;9211;9212;9213;9214;9215;9216;9220;9221;9344;9345;9346;9347;9348;9349;9350;9351;9352;9551;9552;9553;9554;9555;9556;9557;9558;9577;9578;9579;9697;9698;9699;9700;9794;9795;9796;9797;9798;9799;9800;9801;9802;9803;9804;9805;9806;9807;10292;10293;10294;10295;10296;10297;10298;10299;10300;11442;11443;11444;11445;11446;11447;11448;11449;11450;11454;11455;11456;11457;11458;11459;11460;11461;11462;11680;11681;11792;11793;11794;12248;12249;12250;12251;12609;12610;12611;12612;12613;12614;12902;12903;12904;12905;12906;12907;12908;13422;13423;13424;13425;13426;13427;13428;13429;13430;13431;13432;13433;13434;13435;13436;13437;13438;13439;13639;13640;13641;13948;13949;13950;13951;13952;13953;13954;13955;13956;13957;13958;14368;14369;14370;14371;14372;14373;14374;14375;14376;14377;14378;14379;14380;14381;14382;14383;14384;14385;14386;14387;14388;14389;14551;15022;15023;15024;15025;15026;15027;15028;15029;15030;15031;15032;15033;15034;15035;15036;15037;15038;15705;15706;15707;15708;16215;16216;16217;16218;16219;16220;16221;16222;16223;16224;16227;16228;16229;16235;16635;16636;16637;16638;17426;17427;17428;17429;17430;17431;17432;17433;17434;17456;17457;17458;17459;17460;17838;17839;17840;17841;17842;17843;17844;17845;17846;17847;17848;17849;18364;18365;18599;18600;18601;18602;18603;18604;18605;18606;18607;18608;18638;18639;18640;18641;18642;18643;18644;18645;20085;20086;20087;20088;20089;20090;20091;20092;20093;20094;20095;20873;20874;20875;20876;20877;20878;20879;20880;20881;20882;20883;20884;20885;20886;20887;20888;20889;20890;20891;20892;20893;20894;20895;20896;20897;20898;20899;21474;21475;21476;21477;21478;21479;21480;21481;21482;21483;21484;21485;21983;21984;21985;21986;21987;21988;22245;22246;22247;22248;22249;22250;22251;22252;22253;22254;22407;22408;22409;22410;22515;22516;22517;22518;22519;22520;22521;22522;22523;22524;22525;22526;22527;22528;22529;22530;22531;22532;22533;22534;22535;22536;22537;22742;22743;22744;22745;22746;22747;22748;22749;22750;22753;22754;22755;22756;22757;22758;22759;22760;22761;22843;22844;22845;22846;22847;22848;22849;22850;22851;22852;22853;22854;22886;22887;22888;22889;22890;22891;22892;22893;22894;22895;22896;22897;22898;22899;22900;22901;22902;22903;22970;22971;23256;23257;23258;23262;23263;23264;23265;23266;23267;23268;23269;23270;23271;23272;23273;23552;23553;23935;23936;23937;23938;23939;23940;24411;24412;24413;24414;25331;25332;25333;25334;25364;25365;25366;25367;25653;25654;25655;25656;25657;25666;25667;25668;25669;25670;25671;25672;25673;25674;25675;25676;25677;25678</t>
  </si>
  <si>
    <t>293;312;504;508;585;1056;1242;1742;1933;2240;2580;2664;2675;2930;3175;4142;4181;4900;4988;5263;5384;5474;6161;6353;7444;7671;7677;7750;7766;8360;9017;9177;9201;9220;9346;9557;9579;9699;9798;10299;11449;11462;11680;11793;12251;12614;12902;13423;13641;13955;14368;14372;14381;14386;14551;15033;15705;16216;16220;16229;16235;16635;17427;17432;17459;17839;18364;18602;18642;20087;20885;21482;21986;22253;22410;22531;22537;22744;22761;22852;22898;22970;23258;23267;23552;23938;24412;25333;25365;25657;25671</t>
  </si>
  <si>
    <t>23;25;26;27;28;29;30;31;263</t>
  </si>
  <si>
    <t>REFSEQ:NP_031377;ENSEMBL:ENSP00000426461;ENSEMBL:ENSP00000378432</t>
  </si>
  <si>
    <t>1228;970;531</t>
  </si>
  <si>
    <t>1430;1613</t>
  </si>
  <si>
    <t>1529;1722</t>
  </si>
  <si>
    <t>5633;6314;6315</t>
  </si>
  <si>
    <t>9358;10480;10481</t>
  </si>
  <si>
    <t>9358;10481</t>
  </si>
  <si>
    <t>REFSEQ:NP_057316;H-INV:HIT000041183;ENSEMBL:ENSP00000384822;ENSP00000386618</t>
  </si>
  <si>
    <t>556;328;314</t>
  </si>
  <si>
    <t>REFSEQ:NP_057370</t>
  </si>
  <si>
    <t>13126;13127</t>
  </si>
  <si>
    <t>21807;21808</t>
  </si>
  <si>
    <t>REFSEQ:NP_057630;ENSEMBL:ENSP00000379896;ENSEMBL:ENSP00000437398;ENSEMBL:ENSP00000441885;ENSEMBL:ENSP00000439180;ENSEMBL:ENSP00000442611;ENSEMBL:ENSP00000438286</t>
  </si>
  <si>
    <t>REFSEQ:NP_057630;ENSEMBL:ENSP00000379896</t>
  </si>
  <si>
    <t>9;8;4;3;3;2;1</t>
  </si>
  <si>
    <t>8;7;4;3;2;2;1</t>
  </si>
  <si>
    <t>487;438;192;314;194;187;110</t>
  </si>
  <si>
    <t>623;724;841;1351;1471;1491;2568;2668;3691</t>
  </si>
  <si>
    <t>True;True;True;False;True;True;True;True;True</t>
  </si>
  <si>
    <t>663;664;773;898;1444;1574;1595;2763;2764;2868;2869;3959</t>
  </si>
  <si>
    <t>2374;2375;2376;2377;2378;2379;2884;2885;2886;3283;3284;5355;5788;5789;5854;5855;5856;9892;9893;9894;9895;9896;10364;10365;10366;10367;10368;14779</t>
  </si>
  <si>
    <t>3924;3925;3926;3927;3928;3929;3930;3931;4806;4807;4808;4809;5466;5467;8877;9674;9675;9676;9771;9772;9773;16291;16292;16293;16294;16295;16296;16297;17120;17121;17122;17123;17124;24578</t>
  </si>
  <si>
    <t>3928;4808;5467;8877;9674;9771;16292;17122;24578</t>
  </si>
  <si>
    <t>264;265</t>
  </si>
  <si>
    <t>229;419</t>
  </si>
  <si>
    <t>REFSEQ:NP_061974</t>
  </si>
  <si>
    <t>72;469;806;833;2454;2978;3154;3159;3728</t>
  </si>
  <si>
    <t>81;500;858;890;2645;3200;3387;3394;3997</t>
  </si>
  <si>
    <t>370;371;1754;3136;3258;3259;3260;3261;9549;11643;11644;11645;11646;11647;12460;12461;12515;12516;14890;14891</t>
  </si>
  <si>
    <t>681;682;683;2854;5221;5427;5428;5429;5430;5431;15814;19140;19141;19142;19143;19144;19145;19146;20732;20733;20734;20831;20832;20833;20834;24795;24796;24797</t>
  </si>
  <si>
    <t>682;2854;5221;5431;15814;19141;20732;20833;24797</t>
  </si>
  <si>
    <t>266;267</t>
  </si>
  <si>
    <t>73;80</t>
  </si>
  <si>
    <t>REFSEQ:NP_066289;ENSEMBL:ENSP00000438394;ENSP00000445320;ENSEMBL:ENSP00000442456;H-INV:HIT000013553;H-INV:HIT000029568;ENSEMBL:ENSP00000440205;ENSEMBL:ENSP00000442800;H-INV:HIT000384848;ENSEMBL:ENSP00000445337;ENSEMBL:ENSP00000442173;TREMBL:B4DV12;ENSEMBL:ENSP00000439492;ENSEMBL:ENSP00000438289;ENSEMBL:ENSP00000441238;REFSEQ:NP_001029102;NP_003324;ENSEMBL:ENSP00000437452;H-INV:HIT000264322;ENSEMBL:ENSP00000445033;ENSEMBL:ENSP00000441556</t>
  </si>
  <si>
    <t>1;1;1;1;1;1;1;1;1;1;1;1;1;1;1;1;1;1;1</t>
  </si>
  <si>
    <t>685;609;533;305;229;169;161;156;155;153;153;149;136;134;128;123;106;88;61</t>
  </si>
  <si>
    <t>21385;21386</t>
  </si>
  <si>
    <t>REFSEQ:NP_116738;REFSEQ:NP_116739</t>
  </si>
  <si>
    <t>109;93</t>
  </si>
  <si>
    <t>5474;5475</t>
  </si>
  <si>
    <t>9056;9057</t>
  </si>
  <si>
    <t>REFSEQ:NP_443112;TREMBL:B4DV97;E7EN02;REFSEQ:NP_001129383;ENSEMBL:ENSP00000414227</t>
  </si>
  <si>
    <t>263;241;234;145</t>
  </si>
  <si>
    <t>5116;5117</t>
  </si>
  <si>
    <t>REFSEQ:NP_443204;TREMBL:B4E1I8</t>
  </si>
  <si>
    <t>11;10</t>
  </si>
  <si>
    <t>347;330</t>
  </si>
  <si>
    <t>143;263;461;546;951;1481;2041;2138;2329;3234;3386</t>
  </si>
  <si>
    <t>155;284;491;580;1017;1585;2180;2285;2515;3472;3637</t>
  </si>
  <si>
    <t>624;625;626;627;1125;1126;1726;1727;1728;1729;2078;2079;2080;2081;2082;2083;3724;3725;3726;3727;3728;3729;3730;5824;5825;5826;5827;7895;7896;8419;8420;9133;9134;9135;9136;12896;12897;13439;13440</t>
  </si>
  <si>
    <t>1089;1090;1091;1092;1093;1094;1898;1899;1900;2814;2815;2816;2817;3457;3458;3459;3460;3461;3462;3463;3464;3465;3466;6220;6221;6222;6223;6224;6225;6226;6227;6228;9727;9728;9729;9730;9731;9732;9733;9734;13020;13021;14148;14149;15221;15222;15223;15224;15225;15226;21456;21457;21458;21459;21460;21461;21462;21463;21464;21465;22282;22283</t>
  </si>
  <si>
    <t>1089;1898;2817;3465;6224;9728;13020;14149;15224;21459;22283</t>
  </si>
  <si>
    <t>REFSEQ:NP_570602</t>
  </si>
  <si>
    <t>228;285;310;1545;1604;1686;1983;1984;2077;2367;2878;2961;3053;3098;3139;3294;3639</t>
  </si>
  <si>
    <t>245;307;332;1650;1713;1800;2119;2120;2217;2554;3091;3181;3182;3278;3328;3372;3541;3900</t>
  </si>
  <si>
    <t>965;966;967;1200;1201;1202;1203;1204;1268;1269;6018;6019;6239;6240;6241;6242;6243;6244;6630;6631;7634;7635;7636;7637;7638;7639;7640;7641;7642;7643;7644;7645;7646;7647;7648;7649;7650;7651;7652;7653;8121;8122;8123;8124;9273;9274;11221;11222;11223;11224;11225;11226;11227;11228;11593;11594;11595;11596;11597;11598;11599;11600;11601;11602;11603;12048;12049;12225;12226;12227;12228;12408;13101;13102;13103;13104;13105;13106;14558;14559;14560;14561;14562;14563;14564</t>
  </si>
  <si>
    <t>1629;1630;1631;1632;2003;2004;2005;2006;2007;2008;2009;2010;2092;2093;2094;2095;2096;10021;10022;10023;10024;10342;10343;10344;10345;10346;10347;10348;10349;10350;10351;10352;10353;10986;10987;10988;10989;12531;12532;12533;12534;12535;12536;12537;12538;12539;12540;12541;12542;12543;12544;12545;12546;12547;12548;12549;12550;12551;12552;12553;12554;12555;12556;12557;12558;12559;12560;12561;12562;12563;12564;12565;12566;12567;12568;12569;12570;12571;12572;12573;12574;12575;12576;12577;12578;12579;12580;12581;12582;12583;12584;12585;12586;12587;12588;12589;12590;12591;12592;12593;12594;12595;12596;12597;12598;12599;12600;12601;12602;12603;12604;12605;13555;13556;13557;13558;13559;13560;13561;15428;15429;18501;18502;18503;18504;18505;18506;18507;18508;18509;19070;19071;19072;19073;19074;19075;19076;19077;19078;19079;19080;19081;19082;19083;19084;20039;20040;20294;20295;20296;20297;20298;20635;21765;21766;21767;21768;21769;21770;21771;21772;21773;21774;21775;21776;21777;21778;24249;24250;24251;24252;24253;24254;24255;24256;24257;24258;24259;24260</t>
  </si>
  <si>
    <t>1630;2009;2094;10021;10344;10989;12531;12557;13559;15428;18504;19074;20040;20294;20635;21769;24256</t>
  </si>
  <si>
    <t>REFSEQ:NP_598000;ENSEMBL:ENSP00000388062;ENSEMBL:ENSP00000404475;TREMBL:Q5XUM8;Q5XUN0;Q5XUN1</t>
  </si>
  <si>
    <t>4;4;4;3</t>
  </si>
  <si>
    <t>1445;1428;1368;665</t>
  </si>
  <si>
    <t>26;296;1672;1775</t>
  </si>
  <si>
    <t>30;318;1785;1894</t>
  </si>
  <si>
    <t>143;1236;1237;6588;6589;6889</t>
  </si>
  <si>
    <t>291;2056;2057;2058;10919;10920;10921;11374</t>
  </si>
  <si>
    <t>291;2056;10920;11374</t>
  </si>
  <si>
    <t>REFSEQ:NP_647537;H-INV:HIT000337058;SWISS-PROT:O75882-3</t>
  </si>
  <si>
    <t>23;23;23</t>
  </si>
  <si>
    <t>1429;1272;1198</t>
  </si>
  <si>
    <t>166;286;298;305;330;367;532;586;633;822;1267;1293;1740;1822;2180;2371;2790;2819;3081;3112;3799;3851;3900</t>
  </si>
  <si>
    <t>True;True;True;True;True;True;True;True;True;True;True;True;True;True;True;True;True;True;True;True;True;True;True</t>
  </si>
  <si>
    <t>181;308;320;327;355;394;565;624;674;876;1355;1383;1859;1948;2331;2559;2998;3031;3309;3344;4075;4132;4183</t>
  </si>
  <si>
    <t>708;1205;1243;1244;1245;1246;1257;1318;1407;1408;2046;2047;2048;2049;2264;2265;2416;2417;3206;3207;5074;5075;5076;5165;5166;6799;6800;7081;8542;8543;8544;8545;9284;10819;10820;10967;10968;12142;12143;12144;12270;15174;15175;15337;15521;15522;15523;15524</t>
  </si>
  <si>
    <t>1224;2011;2065;2066;2067;2068;2081;2169;2312;2313;3416;3417;3418;3419;3420;3421;3771;3772;3980;3981;3982;3983;3984;5356;5357;8434;8435;8436;8437;8438;8558;8559;11232;11233;11656;14331;14332;14333;14334;15444;17777;17778;18022;18023;20163;20164;20165;20379;20380;25219;25220;25448;25732;25733;25734;25735;25736</t>
  </si>
  <si>
    <t>1224;2011;2068;2081;2169;2312;3419;3771;3982;5357;8436;8558;11232;11656;14331;15444;17777;18023;20163;20379;25219;25448;25736</t>
  </si>
  <si>
    <t>REFSEQ:NP_663318;H-INV:HIT000340516;ENSEMBL:ENSP00000388477;ENSEMBL:ENSP00000391302;ENSEMBL:ENSP00000392857;ENSEMBL:ENSP00000391206;ENSP00000392514;ENSP00000397625;ENSEMBL:ENSP00000404525</t>
  </si>
  <si>
    <t>REFSEQ:NP_663318;H-INV:HIT000340516;ENSEMBL:ENSP00000388477</t>
  </si>
  <si>
    <t>12;12;12;4;1;1;1</t>
  </si>
  <si>
    <t>11;11;11;4;1;1;1</t>
  </si>
  <si>
    <t>414;398;380;160;142;141;118</t>
  </si>
  <si>
    <t>127;1588;2341;2342;2835;2841;2842;3394;3551;3585;3626;3752</t>
  </si>
  <si>
    <t>138;1695;2528;2529;3047;3053;3054;3646;3808;3809;3845;3886;4023</t>
  </si>
  <si>
    <t>578;6181;6182;9172;9173;9174;9175;9176;9177;9178;9179;9180;9181;9182;9183;9184;11076;11077;11099;11100;11101;13471;13472;13473;14069;14070;14071;14241;14242;14243;14462;14463;15001;15002</t>
  </si>
  <si>
    <t>1016;10264;10265;15273;15274;15275;15276;15277;15278;15279;15280;15281;15282;15283;15284;15285;15286;15287;15288;18272;18273;18274;18314;18315;18316;18317;18318;22334;22335;22336;22337;23319;23320;23321;23549;23550;23551;23949;23950;24960;24961;24962</t>
  </si>
  <si>
    <t>1016;10264;15281;15288;18274;18315;18318;22336;23319;23549;23949;24962</t>
  </si>
  <si>
    <t>REFSEQ:NP_683877;H-INV:HIT000037007;ENSEMBL:ENSP00000441166</t>
  </si>
  <si>
    <t>269;263;238</t>
  </si>
  <si>
    <t>REFSEQ:NP_786924</t>
  </si>
  <si>
    <t>8762;8763;8764;8765;8766</t>
  </si>
  <si>
    <t>14662;14663;14664;14665;14666</t>
  </si>
  <si>
    <t>REFSEQ:NP_857593;REFSEQ:NP_001027539;NP_003701;TREMBL:F5H877</t>
  </si>
  <si>
    <t>529;513;496</t>
  </si>
  <si>
    <t>2664;2665</t>
  </si>
  <si>
    <t>4420;4421</t>
  </si>
  <si>
    <t>REFSEQ:NP_891555;ENSEMBL:ENSP00000426057;H-INV:HIT000219831;TREMBL:E9PFB0;Q59F24</t>
  </si>
  <si>
    <t>1363;1306;1298;760</t>
  </si>
  <si>
    <t>13467;13468</t>
  </si>
  <si>
    <t>22328;22329;22330</t>
  </si>
  <si>
    <t>REFSEQ:NP_891993;H-INV:HIT000195566;ENSEMBL:ENSP00000359714;ENSP00000378314;TREMBL:C9JK39;ENSEMBL:ENSP00000359716;ENSP00000397175;H-INV:HIT000195565;REFSEQ:NP_002721;ENSEMBL:ENSP00000340940;ENSEMBL:ENSP00000378315;TREMBL:F8W831;REFSEQ:NP_997461;ENSEMBL:ENSP00000359718;TREMBL:B7Z708;ENSEMBL:ENSP00000392275</t>
  </si>
  <si>
    <t>398;360;358;357;355;351;351;343;321;313;257;245;230;214</t>
  </si>
  <si>
    <t>REFSEQ:NP_940971;REFSEQ:NP_001027567;H-INV:HIT000242520;REFSEQ:NP_001027566</t>
  </si>
  <si>
    <t>1250;1222;1221;1193</t>
  </si>
  <si>
    <t>9751;9752</t>
  </si>
  <si>
    <t>16101;16102</t>
  </si>
  <si>
    <t>REFSEQ:NP_957718;H-INV:HIT000387703;TREMBL:F5H1G4;REFSEQ:NP_958436;TREMBL:F5H2X3;REFSEQ:NP_061004;REFSEQ:NP_957719;REFSEQ:NP_957716</t>
  </si>
  <si>
    <t>1;1;1;1;1;1;1;1</t>
  </si>
  <si>
    <t>931;926;926;909;909;906;901;555</t>
  </si>
  <si>
    <t>SWISS-PROT:O95428-1;SWISS-PROT:O95428-5;REFSEQ:NP_775733;SWISS-PROT:O95428-4;TREMBL:B5MDP7;B9EGP7</t>
  </si>
  <si>
    <t>1278;1262;1251;1109;808</t>
  </si>
  <si>
    <t>2646;2647</t>
  </si>
  <si>
    <t>4392;4393</t>
  </si>
  <si>
    <t>SWISS-PROT:P00739-2;ENSEMBL:ENSP00000349451;ENSP00000441828</t>
  </si>
  <si>
    <t>385;348</t>
  </si>
  <si>
    <t>494;1729;2430;2652;2791;3151;3482;3543;3672</t>
  </si>
  <si>
    <t>False;False;False;False;False;False;True;False;True</t>
  </si>
  <si>
    <t>525;1846;2621;2851;2999;3384;3737;3800;3938</t>
  </si>
  <si>
    <t>1833;1834;1835;1836;6755;6756;9486;10244;10821;10822;10823;12449;12450;12451;12452;13819;14057;14058;14691;14692</t>
  </si>
  <si>
    <t>2979;2980;2981;2982;11162;11163;11164;11165;15712;16832;17779;17780;17781;17782;17783;20721;20722;20723;20724;22909;22910;23305;23306;24443;24444;24445</t>
  </si>
  <si>
    <t>2979;11164;15712;16832;17779;20722;22909;23306;24444</t>
  </si>
  <si>
    <t>SWISS-PROT:P05164-3;REFSEQ:NP_000241</t>
  </si>
  <si>
    <t>777;745</t>
  </si>
  <si>
    <t>SWISS-PROT:P05534;TREMBL:A2RQE0;A2VBZ7;A2VC06;A4GWZ0;A4GWZ1;A4URG8;A5PHT7;A6YT92;B0FWH0;B0LL97;B2DFH4;B2DFH5;B2DFH6;B2DFV0;B2DFW8;B2NIY8;B2NJ13;B3IYE6;B3VE20;B5A9M9;B9VJL7;C1KBJ6;C3VAL4;C4PFW7;C6L836;C7EW70;C7EW71;D1MYY9;D2KZ53;D2KZ55;D3JW65;D5H3U7;D5H3V8;D5H3V9;D6CIB9;D6CIC0;D6Q0R2;D9UAY3;D9UB28;D9UC12;E0WN57;E0WN58;E0WN60;E0YW13;E2G792;E3Q0X4;E7BJ52;E9ABX3;F2XI32;F2XI33;F2XI34;F2XI35;F5CIU1;F5GXQ3;O15506;Q0E7X5;Q14SN2;Q1EJP6;Q1EPW2;Q25BN7;Q29926;Q2L4F0;Q2PP85;Q3YBM1;Q4W5U0;Q4ZG93;Q5D1X1;Q5NTA9;Q6AW25;Q6F3E2;Q6IVJ7;Q6IVJ8;Q6L675;Q8HWT0;Q95IG6;Q95IZ1;Q9BCN8;Q9MY72;ENSEMBL:ENSP00000366002;SWISS-PROT:P13746-2;H-INV:HIT000277754;SWISS-PROT:P13746-1;SWISS-PROT:P30447;ENSEMBL:ENSP00000348012;ENSP00000365998;ENSEMBL:ENSP00000373114;ENSEMBL:ENSP00000388526;ENSEMBL:ENSP00000416233;SWISS-PROT:Q09160;ENSEMBL:ENSP00000388724;ENSP00000398188;ENSEMBL:ENSP00000394889;ENSP00000397962;ENSP00000448239;ENSP00000448887;ENSEMBL:ENSP00000404678;ENSP00000406366;ENSP00000447614;ENSP00000447635;H-INV:HIT000101398;H-INV:HIT000194904;H-INV:HIT000196568;H-INV:HIT000217534;SWISS-PROT:P01891;SWISS-PROT:P10316;SWISS-PROT:P16189;SWISS-PROT:P30453;ENSEMBL:ENSP00000403922;ENSP00000448077;ENSEMBL:ENSP00000432736;ENSEMBL:ENSP00000394582;ENSEMBL:ENSP00000366018;ENSEMBL:ENSP00000391738;ENSEMBL:ENSP00000392547;ENSP00000450314;ENSEMBL:ENSP00000390225;TREMBL:F8VPX3;TREMBL:F8VZP0;TREMBL:B3KQW1;B4DEC0;B4DT05;B4DV09</t>
  </si>
  <si>
    <t>SWISS-PROT:P05534;TREMBL:A2RQE0;A2VBZ7;A2VC06;A4GWZ0;A4GWZ1;A4URG8;A5PHT7;A6YT92;B0FWH0;B0LL97;B2DFH4;B2DFH5;B2DFH6;B2DFV0;B2DFW8;B2NIY8;B2NJ13;B3IYE6;B3VE20;B5A9M9;B9VJL7;C1KBJ6;C3VAL4;C4PFW7;C6L836;C7EW70;C7EW71;D1MYY9;D2KZ53;D2KZ55;D3JW65;D5H3U7;D5H3V8;D5H3V9;D6CIB9;D6CIC0;D6Q0R2;D9UAY3;D9UB28;D9UC12;E0WN57;E0WN58;E0WN60;E0YW13;E2G792;E3Q0X4;E7BJ52;E9ABX3;F2XI32;F2XI33;F2XI34;F2XI35;F5CIU1;F5GXQ3;O15506;Q0E7X5;Q14SN2;Q1EJP6;Q1EPW2;Q25BN7;Q29926;Q2L4F0;Q2PP85;Q3YBM1;Q4W5U0;Q4ZG93;Q5D1X1;Q5NTA9;Q6AW25;Q6F3E2;Q6IVJ7;Q6IVJ8;Q6L675;Q8HWT0;Q95IG6;Q95IZ1;Q9BCN8;Q9MY72;ENSEMBL:ENSP00000366002;SWISS-PROT:P13746-2;H-INV:HIT000277754;SWISS-PROT:P13746-1;SWISS-PROT:P30447;ENSEMBL:ENSP00000348012;ENSP00000365998;ENSEMBL:ENSP00000373114;ENSEMBL:ENSP00000388526;ENSEMBL:ENSP00000416233;SWISS-PROT:Q09160;ENSEMBL:ENSP00000388724;ENSP00000398188;ENSEMBL:ENSP00000394889;ENSP00000397962;ENSP00000448239;ENSP00000448887;ENSEMBL:ENSP00000404678;ENSP00000406366;ENSP00000447614;ENSP00000447635;H-INV:HIT000101398;H-INV:HIT000194904;H-INV:HIT000196568;H-INV:HIT000217534;SWISS-PROT:P01891;SWISS-PROT:P10316;SWISS-PROT:P16189;SWISS-PROT:P30453;ENSEMBL:ENSP00000403922;ENSP00000448077;ENSEMBL:ENSP00000432736;ENSEMBL:ENSP00000394582;ENSEMBL:ENSP00000366018;ENSEMBL:ENSP00000391738;ENSEMBL:ENSP00000392547;ENSP00000450314;ENSEMBL:ENSP00000390225;TREMBL:F8VPX3;TREMBL:F8VZP0</t>
  </si>
  <si>
    <t>4;4;3;3;3;3;3;3;2;2;2;2;2;2;2;2;2;2;2;2;2;2;2;2;2;2;2;2;2;2;2;2;1</t>
  </si>
  <si>
    <t>3;3;2;2;2;2;2;2;1;1;1;2;1;1;1;1;1;1;1;1;1;1;1;1;1;1;1;1;1;1;1;1;1</t>
  </si>
  <si>
    <t>365;345;371;371;365;365;365;319;371;371;371;365;365;365;365;365;365;365;365;365;365;365;365;362;342;326;299;299;299;298;295;295;282</t>
  </si>
  <si>
    <t>185;1111;1142;3097</t>
  </si>
  <si>
    <t>201;1190;1224;3327</t>
  </si>
  <si>
    <t>751;4568;4569;4570;4671;4672;12223;12224</t>
  </si>
  <si>
    <t>1280;7608;7609;7610;7611;7800;7801;20292;20293</t>
  </si>
  <si>
    <t>1280;7611;7800;20293</t>
  </si>
  <si>
    <t>SWISS-PROT:P05556-3;REFSEQ:NP_391988;H-INV:HIT000054222;ENSEMBL:ENSP00000417799</t>
  </si>
  <si>
    <t>825;801;798;789</t>
  </si>
  <si>
    <t>521;2486</t>
  </si>
  <si>
    <t>554;2679</t>
  </si>
  <si>
    <t>1961;9667</t>
  </si>
  <si>
    <t>3182;15994</t>
  </si>
  <si>
    <t>SWISS-PROT:P22105-1;REFSEQ:NP_061978;ENSEMBL:ENSP00000372645;ENSP00000449211;ENSEMBL:ENSP00000387561;ENSP00000447829;ENSEMBL:ENSP00000387438;ENSEMBL:ENSP00000399153;ENSP00000447841;ENSEMBL:ENSP00000406495;REFSEQ:NP_115859;TREMBL:F8VYP6</t>
  </si>
  <si>
    <t>SWISS-PROT:P22105-1;REFSEQ:NP_061978;ENSEMBL:ENSP00000372645;ENSP00000449211;ENSEMBL:ENSP00000387561;ENSP00000447829;ENSEMBL:ENSP00000387438;ENSEMBL:ENSP00000399153;ENSP00000447841;ENSEMBL:ENSP00000406495;REFSEQ:NP_115859</t>
  </si>
  <si>
    <t>11;11;11;11;11;10;10;6;2</t>
  </si>
  <si>
    <t>4289;4244;4222;4222;3296;4222;2149;673;313</t>
  </si>
  <si>
    <t>245;398;621;990;1065;1299;1323;2025;2170;3260;3595</t>
  </si>
  <si>
    <t>265;426;661;1061;1142;1389;1416;2164;2321;3501;3855</t>
  </si>
  <si>
    <t>1067;1068;1512;2371;2372;4021;4022;4309;5197;5271;5272;7818;7819;8522;12996;12997;14266;14267</t>
  </si>
  <si>
    <t>1812;1813;2491;3921;3922;6693;6694;7207;8639;8738;8739;8740;12869;12870;12871;12872;14304;21624;21625;23581;23582;23583</t>
  </si>
  <si>
    <t>1812;2491;3921;6694;7207;8639;8738;12872;14304;21624;23583</t>
  </si>
  <si>
    <t>SWISS-PROT:P39060-3;TREMBL:F5GZA2;REFSEQ:NP_085059;H-INV:HIT000261209;ENSEMBL:ENSP00000339118;ENSEMBL:ENSP00000415692</t>
  </si>
  <si>
    <t>1754;1754;1519;1339;687;280</t>
  </si>
  <si>
    <t>1679;1680</t>
  </si>
  <si>
    <t>2729;2730;2731</t>
  </si>
  <si>
    <t>SWISS-PROT:Q14624-2;REFSEQ:NP_001159921;TREMBL:B7Z544;F5H194;ENSEMBL:ENSP00000395634</t>
  </si>
  <si>
    <t>35;35;34;27</t>
  </si>
  <si>
    <t>914;900;888;719</t>
  </si>
  <si>
    <t>43;174;609;610;892;1024;1095;1150;1209;1453;1492;1723;1785;1931;2032;2118;2361;2416;2450;2484;2496;2535;2611;2641;2745;2748;2849;2888;2909;2998;3199;3200;3578;3635;3816</t>
  </si>
  <si>
    <t>False;False;False;False;False;False;False;False;False;False;False;False;False;False;False;False;False;False;False;True;False;False;False;False;False;False;False;False;False;False;False;False;False;False;False</t>
  </si>
  <si>
    <t>49;189;190;649;650;956;1097;1098;1173;1232;1293;1556;1596;1597;1840;1906;2065;2171;2265;2548;2604;2605;2641;2677;2689;2729;2809;2840;2951;2954;3061;3102;3103;3126;3221;3435;3436;3837;3895;4095;4096</t>
  </si>
  <si>
    <t>214;215;216;217;218;219;220;221;222;223;725;726;727;728;729;730;731;732;733;2341;2342;2343;2344;2345;2346;3504;3505;3506;3507;4138;4139;4140;4141;4142;4143;4144;4145;4146;4147;4148;4149;4150;4151;4489;4490;4491;4492;4493;4702;4703;4889;4890;4891;4892;4893;4894;5701;5702;5703;5704;5857;5858;5859;5860;5861;5862;5863;6737;6738;6923;6924;6925;6926;7480;7481;7848;7849;7850;7851;7852;7853;8341;8342;8343;8344;9258;9259;9260;9261;9428;9429;9430;9431;9432;9433;9434;9435;9436;9437;9438;9531;9532;9533;9534;9535;9651;9652;9653;9654;9655;9656;9657;9658;9659;9660;9661;9662;9663;9686;9687;9688;9689;9690;9691;9813;9814;10102;10103;10104;10105;10106;10107;10108;10206;10207;10208;10209;10210;10211;10212;10213;10214;10639;10640;10641;10642;10649;11119;11120;11271;11272;11273;11274;11359;11360;11361;11743;11744;11745;11746;11747;11748;11749;11750;11751;11752;11753;11754;11755;12692;12693;12694;12695;12696;12697;12698;12699;14186;14187;14188;14543;14544;15235;15236;15237;15238</t>
  </si>
  <si>
    <t>414;415;416;417;418;419;420;421;422;423;424;425;426;427;428;429;430;431;432;1245;1246;1247;1248;1249;1250;1251;1252;1253;1254;1255;1256;1257;1258;1259;1260;1261;3881;3882;3883;3884;3885;3886;3887;5856;5857;5858;5859;6881;6882;6883;6884;6885;6886;6887;6888;6889;6890;6891;6892;6893;6894;6895;6896;6897;6898;6899;6900;6901;7509;7510;7511;7512;7513;7849;7850;8144;8145;8146;8147;8148;8149;8150;8151;8152;9470;9471;9472;9473;9474;9475;9476;9477;9774;9775;9776;9777;9778;9779;9780;9781;9782;9783;9784;9785;11134;11135;11136;11137;11138;11139;11140;11415;11416;11417;11418;11419;11420;11421;11422;12303;12304;12927;12928;12929;12930;12931;12932;12933;12934;12935;12936;12937;12938;13966;13967;13968;13969;15404;15405;15406;15407;15408;15637;15638;15639;15640;15641;15642;15643;15644;15645;15646;15647;15648;15649;15650;15775;15776;15777;15778;15779;15780;15976;15977;15978;15979;15980;15981;15982;15983;15984;15985;15986;15987;15988;15989;15990;16018;16019;16020;16021;16022;16023;16024;16025;16026;16182;16183;16624;16625;16626;16627;16628;16629;16630;16631;16632;16633;16779;16780;16781;16782;16783;16784;16785;16786;16787;16788;16789;16790;16791;17517;17518;17519;17520;17521;17522;17523;17524;17534;18340;18341;18342;18343;18344;18345;18346;18573;18574;18575;18576;18696;18697;18698;18699;18700;19346;19347;19348;19349;19350;19351;19352;19353;19354;19355;19356;19357;19358;19359;19360;19361;19362;19363;19364;19365;19366;19367;19368;19369;19370;19371;19372;21127;21128;21129;21130;21131;21132;21133;21134;21135;21136;21137;21138;21139;21140;21141;21142;21143;21144;23482;23483;23484;24231;24232;24233;24234;25313;25314;25315;25316;25317;25318</t>
  </si>
  <si>
    <t>424;1257;3881;3886;5856;6901;7511;7849;8145;9473;9779;11138;11415;12303;12930;13966;15404;15644;15779;15976;16023;16183;16629;16790;17518;17534;18341;18574;18699;19348;21141;21143;23482;24232;25316</t>
  </si>
  <si>
    <t>71;125;356;358;491;806</t>
  </si>
  <si>
    <t>SWISS-PROT:Q7Z7M0-1;H-INV:HIT000000334</t>
  </si>
  <si>
    <t>2845;2778</t>
  </si>
  <si>
    <t>12990;12991</t>
  </si>
  <si>
    <t>21617;21618</t>
  </si>
  <si>
    <t>SWISS-PROT:Q96NZ9-3;H-INV:HIT000264685;ENSEMBL:ENSP00000402700;SWISS-PROT:Q96NZ9-2</t>
  </si>
  <si>
    <t>152;151;142;90</t>
  </si>
  <si>
    <t>TREMBL:A2VCQ3;H-INV:HIT000196965;SWISS-PROT:Q01973-2</t>
  </si>
  <si>
    <t>940;937;388</t>
  </si>
  <si>
    <t>3502;3503</t>
  </si>
  <si>
    <t>5853;5854;5855</t>
  </si>
  <si>
    <t>TREMBL:A6YID6;REFSEQ:NP_002017;REFSEQ:NP_997641;ENSEMBL:ENSP00000415018;REFSEQ:NP_997647;H-INV:HIT000054375;REFSEQ:NP_997643;ENSEMBL:ENSP00000265312;ENSP00000394423;REFSEQ:NP_997639;TREMBL:E7ERA1;ENSEMBL:ENSP00000399538;SWISS-PROT:P02751-6;TREMBL:Q564H7;Q5CZ99;REFSEQ:NP_473375</t>
  </si>
  <si>
    <t>TREMBL:A6YID6;REFSEQ:NP_002017;REFSEQ:NP_997641;ENSEMBL:ENSP00000415018;REFSEQ:NP_997647;H-INV:HIT000054375;REFSEQ:NP_997643;ENSEMBL:ENSP00000265312;ENSP00000394423;REFSEQ:NP_997639;TREMBL:E7ERA1;ENSEMBL:ENSP00000399538;SWISS-PROT:P02751-6;TREMBL:Q564H7;Q5CZ99</t>
  </si>
  <si>
    <t>72;72;72;72;70;70;70;70;70;68;68;68;62;19</t>
  </si>
  <si>
    <t>40;40;40;40;38;38;40;40;40;37;38;40;40;19</t>
  </si>
  <si>
    <t>2386;2355;2296;2265;2477;2446;2330;2240;2176;2387;2267;2184;2031;642</t>
  </si>
  <si>
    <t>276;277;302;358;396;413;554;643;670;749;814;888;1001;1008;1085;1129;1152;1222;1285;1286;1319;1320;1331;1418;1447;1579;1617;1627;1698;1764;1794;1821;1899;2031;2196;2412;2465;2473;2518;2569;2714;2761;2814;2840;3045;3056;3069;3106;3138;3158;3165;3186;3282;3375;3377;3423;3456;3472;3473;3567;3593;3623;3637;3649;3708;3709;3731;3781;3786;3850;3859;387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98;299;324;385;424;441;588;686;713;799;867;951;952;1073;1081;1163;1210;1234;1306;1307;1374;1375;1412;1413;1424;1517;1550;1686;1727;1739;1812;1883;1916;1947;2032;2170;2347;2600;2657;2665;2711;2765;2919;2967;3025;3052;3269;3282;3297;3337;3371;3392;3393;3400;3422;3528;3529;3623;3625;3676;3709;3725;3726;3825;3853;3883;3897;3898;3914;3976;3977;4000;4054;4060;4131;4142;4156</t>
  </si>
  <si>
    <t>1163;1164;1165;1166;1167;1168;1169;1251;1386;1506;1507;1551;1552;1553;1554;2097;2098;2099;2100;2101;2102;2103;2104;2484;2485;2562;2563;2564;2970;2971;2972;3176;3177;3178;3484;3485;3486;3487;3488;3489;3490;3491;4051;4052;4053;4054;4055;4056;4057;4082;4083;4084;4442;4443;4444;4445;4635;4636;4637;4708;4709;4710;4711;4923;4924;4925;5136;5137;5138;5139;5140;5141;5258;5259;5260;5261;5262;5263;5292;5293;5294;5295;5612;5613;5614;5615;5687;5688;6144;6343;6344;6345;6346;6347;6416;6417;6418;6419;6661;6862;6863;6958;6959;6960;6961;6962;6963;7078;7079;7080;7325;7845;7846;7847;8587;8588;9413;9414;9415;9416;9587;9588;9606;9607;9608;9609;9771;9897;9898;9899;9900;9901;9902;9903;10534;10535;10536;10537;10682;10683;10684;10685;10686;10687;10688;10689;10934;10935;10936;11096;11097;11098;11908;11909;11910;11911;11912;12060;12061;12062;12098;12099;12100;12101;12248;12249;12250;12251;12252;12253;12400;12401;12402;12403;12404;12405;12406;12407;12503;12504;12505;12506;12507;12508;12509;12510;12511;12512;12513;12514;12548;12656;12657;13070;13071;13072;13073;13074;13075;13370;13371;13372;13373;13377;13378;13379;13586;13587;13588;13589;13718;13719;13720;13721;13722;13784;13785;13786;13787;13788;13789;14126;14127;14262;14263;14459;14551;14552;14553;14554;14555;14630;14631;14632;14633;14845;14846;14847;14898;14899;15101;15102;15129;15130;15131;15132;15335;15336;15398;15399;15400;15401;15438;15439</t>
  </si>
  <si>
    <t>1944;1945;1946;1947;1948;1949;1950;1951;1952;2074;2278;2482;2483;2540;2541;2542;2543;2544;2545;2546;2547;2548;2549;3483;3484;3485;3486;3487;3488;3489;3490;3491;3492;3493;4144;4145;4146;4147;4254;4255;4256;4941;4942;4943;5313;5314;5315;5316;5317;5318;5319;5816;5817;5818;5819;5820;5821;5822;5823;5824;5825;5826;5827;5828;5829;5830;6724;6725;6726;6727;6728;6729;6730;6731;6732;6769;6770;6771;6772;6773;7439;7440;7441;7442;7443;7738;7739;7740;7741;7742;7868;7869;7870;7871;7872;7873;8199;8200;8201;8202;8203;8518;8519;8520;8521;8522;8523;8721;8722;8723;8724;8725;8726;8727;8770;8771;8772;8773;8774;9332;9333;9334;9335;9445;9446;10192;10513;10514;10515;10516;10517;10518;10519;10520;10521;10522;10631;10632;10633;10634;10635;11028;11326;11327;11469;11470;11471;11472;11473;11474;11475;11652;11653;11654;11655;12003;12004;12922;12923;12924;12925;12926;14393;14394;14395;15618;15619;15620;15621;15622;15867;15868;15869;15870;15896;15897;15898;15899;15900;16124;16125;16126;16298;16299;16300;16301;16302;16303;16304;16305;16306;16307;16308;17353;17354;17355;17356;17579;17580;17581;17582;17583;17584;17585;17586;17587;17588;17589;17590;17959;17960;17961;17962;18311;18312;18313;19611;19612;19613;19614;19615;19616;19617;19618;19619;20060;20061;20062;20113;20114;20115;20116;20117;20337;20338;20339;20340;20341;20342;20343;20344;20345;20346;20347;20622;20623;20624;20625;20626;20627;20628;20629;20630;20631;20632;20633;20634;20809;20810;20811;20812;20813;20814;20815;20816;20817;20818;20819;20820;20821;20822;20823;20824;20825;20826;20827;20828;20829;20830;20909;21075;21076;21717;21718;21719;21720;21721;21722;21723;21724;21725;21726;21727;22170;22171;22172;22173;22179;22180;22181;22182;22506;22507;22508;22509;22510;22511;22512;22513;22514;22762;22763;22764;22765;22766;22767;22768;22769;22770;22855;22856;22857;22858;22859;22860;22861;23394;23395;23576;23577;23578;23945;23946;24241;24242;24243;24244;24245;24246;24346;24347;24348;24349;24350;24351;24352;24353;24354;24355;24728;24729;24730;24806;24807;25112;25113;25149;25150;25151;25152;25446;25447;25550;25551;25552;25553;25554;25603;25604</t>
  </si>
  <si>
    <t>1944;1950;2074;2278;2483;2541;3491;4144;4255;4942;5313;5826;6727;6771;7443;7738;7872;8201;8518;8519;8723;8724;8774;9333;9446;10192;10521;10635;11028;11326;11475;11653;12004;12925;14393;15621;15867;15896;16124;16305;17356;17585;17962;18311;19613;20062;20116;20345;20634;20809;20909;21075;21727;22171;22181;22512;22767;22856;22860;23395;23578;23945;24244;24348;24728;24730;24807;25113;25150;25446;25553;25603</t>
  </si>
  <si>
    <t>43;44;45;46</t>
  </si>
  <si>
    <t>926;1548;1783;2373</t>
  </si>
  <si>
    <t>TREMBL:B2RBZ5;REFSEQ:NP_001094077;NP_057270</t>
  </si>
  <si>
    <t>484;444</t>
  </si>
  <si>
    <t>1029;1691;2001;2417;3354;3782;3789</t>
  </si>
  <si>
    <t>1103;1805;2139;2606;3601;4055;4063</t>
  </si>
  <si>
    <t>4160;4161;6642;6643;7728;9439;13292;13293;15103;15104;15137;15138</t>
  </si>
  <si>
    <t>6915;6916;11007;11008;12736;15651;22055;22056;25114;25115;25116;25160;25161</t>
  </si>
  <si>
    <t>6915;11007;12736;15651;22056;25116;25161</t>
  </si>
  <si>
    <t>TREMBL:B2RTT0;F8WAD0;REFSEQ:NP_061905;H-INV:HIT000252167</t>
  </si>
  <si>
    <t>1097;1074;877</t>
  </si>
  <si>
    <t>2758;2837;3575</t>
  </si>
  <si>
    <t>2964;3049;3834</t>
  </si>
  <si>
    <t>10674;10675;11083;14172</t>
  </si>
  <si>
    <t>17569;17570;17571;18290;23458;23459</t>
  </si>
  <si>
    <t>17571;18290;23458</t>
  </si>
  <si>
    <t>TREMBL:B3KUE5;Q53H91;H-INV:HIT000276626;REFSEQ:NP_872617;ENSEMBL:ENSP00000411671;ENSEMBL:ENSP00000361497</t>
  </si>
  <si>
    <t>5;5;5;5;4</t>
  </si>
  <si>
    <t>513;493;441;398;405</t>
  </si>
  <si>
    <t>82;229;606;1159;3054</t>
  </si>
  <si>
    <t>92;246;645;646;1241;3279</t>
  </si>
  <si>
    <t>441;442;968;969;2334;2335;2336;4731;4732;4733;4734;12050;12051</t>
  </si>
  <si>
    <t>815;816;1633;1634;1635;3869;3870;3871;3872;3873;3874;3875;3876;7901;7902;7903;7904;7905;7906;20041;20042;20043;20044;20045</t>
  </si>
  <si>
    <t>815;1635;3876;7903;20043</t>
  </si>
  <si>
    <t>TREMBL:B4DNW0;H-INV:HIT000191839;ENSEMBL:ENSP00000420487;REFSEQ:NP_001185827;REFSEQ:NP_001185826;ENSEMBL:ENSP00000419830;ENSEMBL:ENSP00000418683;REFSEQ:NP_001185825</t>
  </si>
  <si>
    <t>6;6;5;5;5;4;4;3</t>
  </si>
  <si>
    <t>498;408;509;373;343;228;201;336</t>
  </si>
  <si>
    <t>91;377;569;629;863;3359</t>
  </si>
  <si>
    <t>102;405;604;670;924;3607</t>
  </si>
  <si>
    <t>480;1427;2139;2406;3350;3351;13324;13325;13326;13327</t>
  </si>
  <si>
    <t>876;2336;3558;3966;5567;5568;22108;22109;22110;22111;22112</t>
  </si>
  <si>
    <t>876;2336;3558;3966;5567;22111</t>
  </si>
  <si>
    <t>TREMBL:B4DU26;Q15430</t>
  </si>
  <si>
    <t>409;1859;2255;3016;3546</t>
  </si>
  <si>
    <t>True;False;False;False;False</t>
  </si>
  <si>
    <t>437;1990;2414;3239;3803</t>
  </si>
  <si>
    <t>1540;1541;1542;1543;7208;8826;8827;11797;11798;14061</t>
  </si>
  <si>
    <t>2529;2530;2531;2532;11845;14753;14754;19437;19438;19439;23309</t>
  </si>
  <si>
    <t>2531;11845;14753;19438;23309</t>
  </si>
  <si>
    <t>TREMBL:B4DV10;E7EMS2;TREMBL:B2R4S5;Q53HV6;REFSEQ:NP_006423;TREMBL:B4DQV7</t>
  </si>
  <si>
    <t>201;174;151;125</t>
  </si>
  <si>
    <t>4263;4264</t>
  </si>
  <si>
    <t>7133;7134</t>
  </si>
  <si>
    <t>TREMBL:B4E0X1;F5H6I0;H-INV:HIT000273639;ENSEMBL:ENSP00000379978</t>
  </si>
  <si>
    <t>122;119;124</t>
  </si>
  <si>
    <t>3434;3553</t>
  </si>
  <si>
    <t>3687;3811</t>
  </si>
  <si>
    <t>13645;13646;13647;13648;13649;14074;14075;14076</t>
  </si>
  <si>
    <t>22649;22650;22651;22652;22653;23324;23325;23326;23327</t>
  </si>
  <si>
    <t>22651;23324</t>
  </si>
  <si>
    <t>TREMBL:B4E1B0;ENSEMBL:ENSP00000439223;ENSEMBL:ENSP00000441601;ENSEMBL:ENSP00000444009</t>
  </si>
  <si>
    <t>TREMBL:B4E1B0</t>
  </si>
  <si>
    <t>26;2;1;1</t>
  </si>
  <si>
    <t>1;0;0;0</t>
  </si>
  <si>
    <t>599;94;72;49</t>
  </si>
  <si>
    <t>321;322;714;996;1158;1328;1351;1431;1608;2021;2128;2277;2376;2410;2528;2546;2566;2617;2669;3104;3233;3530;3616;3726;3876;3877</t>
  </si>
  <si>
    <t>False;False;False;False;True;False;False;False;False;False;False;False;False;False;False;False;False;False;False;False;False;False;False;False;False;False</t>
  </si>
  <si>
    <t>345;346;762;1068;1240;1421;1444;1530;1717;2160;2275;2443;2564;2598;2722;2741;2761;2815;2870;3335;3471;3786;3876;3995;4159;4160</t>
  </si>
  <si>
    <t>1296;1297;2792;2793;2794;4039;4040;4728;4729;4730;5285;5286;5287;5288;5355;5634;6305;7795;7796;8392;8393;8928;9291;9292;9293;9404;9793;9794;9846;9847;9886;9887;9888;10121;10122;10123;10369;10370;10371;12245;12892;12893;12894;12895;14017;14018;14019;14020;14395;14887;14888;15444;15445;15446;15447;15448;15449</t>
  </si>
  <si>
    <t>2132;2133;2134;4638;4639;4640;4641;4642;4643;6711;6712;7895;7896;7897;7898;7899;7900;8758;8759;8760;8761;8762;8763;8764;8765;8766;8877;9359;10467;12836;12837;12838;14104;14105;14106;14107;14922;15451;15452;15453;15603;16161;16162;16230;16231;16282;16283;16284;16285;16286;16652;16653;16654;17125;17126;17127;17128;17129;17130;17131;17132;17133;20334;21449;21450;21451;21452;21453;21454;21455;23247;23248;23249;23250;23251;23252;23253;23254;23851;24791;24792;24793;25613;25614;25615;25616;25617;25618</t>
  </si>
  <si>
    <t>2132;2134;4642;6711;7896;8762;8877;9359;10467;12837;14106;14922;15451;15603;16161;16230;16282;16652;17125;20334;21450;23252;23851;24792;25613;25618</t>
  </si>
  <si>
    <t>TREMBL:B4E3S6;E7EPA5;Q8TCS7</t>
  </si>
  <si>
    <t>12;297;463;761;902;1055;1257;1349;1350;2066;2078;2186;2498;2658;2801;3035;3073;3519;3706;3856</t>
  </si>
  <si>
    <t>False;False;False;False;False;False;False;True;True;False;False;False;False;False;False;False;False;False;False;False</t>
  </si>
  <si>
    <t>14;319;493;494;811;966;1131;1343;1442;1443;2206;2218;2337;2691;2857;3010;3259;3301;3775;3974;4139</t>
  </si>
  <si>
    <t>81;82;83;1238;1239;1240;1241;1242;1732;1733;1734;1735;1736;1737;1738;1739;1740;1741;1742;1743;2999;3000;3001;3539;3540;3541;3542;4265;4266;4267;4268;4269;4270;5028;5029;5030;5031;5032;5033;5034;5035;5036;5037;5038;5039;5347;5348;5349;5350;5351;5352;5353;5354;8034;8035;8125;8126;8127;8128;8558;8559;8560;8561;9693;9694;9695;10265;10266;10267;10868;10869;10870;10871;10872;10873;10874;10875;10876;10877;10878;10879;10880;11863;12111;13979;13980;13981;14839;14840;14841;14842;14843;15369;15370;15371</t>
  </si>
  <si>
    <t>198;199;200;201;2059;2060;2061;2062;2063;2064;2821;2822;2823;2824;2825;2826;2827;2828;2829;2830;2831;2832;2833;2834;2835;2836;4980;4981;4982;4983;4984;4985;4986;5916;5917;5918;5919;5920;5921;7135;7136;7137;7138;7139;7140;7141;7142;7143;7144;8371;8372;8373;8374;8375;8376;8377;8378;8379;8380;8381;8382;8383;8384;8385;8386;8859;8860;8861;8862;8863;8864;8865;8866;8867;8868;8869;8870;8871;8872;8873;8874;8875;8876;13417;13418;13562;13563;13564;13565;13566;13567;13568;13569;13570;13571;13572;13573;13574;14349;14350;14351;14352;14353;14354;14355;14356;16028;16029;16030;16031;16032;16867;16868;16869;16870;17850;17851;17852;17853;17854;17855;17856;17857;17858;17859;17860;17861;17862;17863;17864;17865;17866;17867;17868;17869;17870;19533;20128;20129;23182;23183;23184;24717;24718;24719;24720;24721;24722;24723;24724;24725;25508;25509;25510;25511</t>
  </si>
  <si>
    <t>199;2062;2834;4981;5919;7139;8383;8866;8874;13418;13566;14353;16028;16867;17863;19533;20128;23182;24724;25509</t>
  </si>
  <si>
    <t>TREMBL:B7Z809;F5H2F4;H-INV:HIT000191225</t>
  </si>
  <si>
    <t>1020;991</t>
  </si>
  <si>
    <t>872;985;1021;1814;3141;3303;3889</t>
  </si>
  <si>
    <t>933;1056;1094;1939;3374;3550;4172</t>
  </si>
  <si>
    <t>3394;4009;4134;7049;12411;12412;13124;15490</t>
  </si>
  <si>
    <t>5666;5667;6654;6872;11613;20639;20640;21805;25685</t>
  </si>
  <si>
    <t>5666;6654;6872;11613;20639;21805;25685</t>
  </si>
  <si>
    <t>TREMBL:B7Z9B1;REFSEQ:NP_001248;TREMBL:B7Z236;B7Z3H7;F5H6D5;TREMBL:B7Z590;TREMBL:F5H2J5;TREMBL:B7Z985;F5H7W7;TREMBL:A8W477;TREMBL:A8W476</t>
  </si>
  <si>
    <t>TREMBL:B7Z9B1;REFSEQ:NP_001248;TREMBL:B7Z236;B7Z3H7;F5H6D5;TREMBL:B7Z590</t>
  </si>
  <si>
    <t>7;7;6;6;3;1;1;1</t>
  </si>
  <si>
    <t>760;713;674;674;415;272;190;175</t>
  </si>
  <si>
    <t>418;542;1023;1272;1741;2915;3236</t>
  </si>
  <si>
    <t>448;576;1096;1360;1860;3132;3474</t>
  </si>
  <si>
    <t>1582;1583;2068;4137;5089;6801;6802;11380;12900;12901;12902;12903</t>
  </si>
  <si>
    <t>2584;2585;3446;6879;6880;8454;8455;11234;11235;18727;18728;21469;21470;21471;21472;21473</t>
  </si>
  <si>
    <t>2584;3446;6880;8455;11234;18727;21472</t>
  </si>
  <si>
    <t>TREMBL:D3XNU5;F5GYI6;Q9UII7;H-INV:HIT000326429;TREMBL:A5D8W4;TREMBL:Q9UII8</t>
  </si>
  <si>
    <t>5;5;5;4</t>
  </si>
  <si>
    <t>901;882;647;821</t>
  </si>
  <si>
    <t>54;656;708;1482;2474</t>
  </si>
  <si>
    <t>61;699;756;1586;2666</t>
  </si>
  <si>
    <t>275;2531;2532;2746;2747;5828;5829;9610;9611;9612</t>
  </si>
  <si>
    <t>509;510;4215;4216;4536;4537;9735;9736;15901;15902;15903</t>
  </si>
  <si>
    <t>509;4216;4536;9735;15902</t>
  </si>
  <si>
    <t>TREMBL:F5H727</t>
  </si>
  <si>
    <t>2070;2071;2284</t>
  </si>
  <si>
    <t>2210;2211;2452</t>
  </si>
  <si>
    <t>8047;8048;8948</t>
  </si>
  <si>
    <t>13440;13441;14955</t>
  </si>
  <si>
    <t>TREMBL:F8WC36;Q9UIU0;SWISS-PROT:P54289-1;H-INV:HIT000196371;ENSEMBL:ENSP00000405395;ENSEMBL:ENSP00000409374</t>
  </si>
  <si>
    <t>TREMBL:F8WC36;Q9UIU0;SWISS-PROT:P54289-1;H-INV:HIT000196371</t>
  </si>
  <si>
    <t>5;5;5;2;2</t>
  </si>
  <si>
    <t>1110;1103;1091;309;280</t>
  </si>
  <si>
    <t>728;770;1236;2461;3013</t>
  </si>
  <si>
    <t>777;820;1322;2652;3236</t>
  </si>
  <si>
    <t>2894;2895;3021;4975;9572;11788</t>
  </si>
  <si>
    <t>4819;4820;5015;5016;8299;15844;19423</t>
  </si>
  <si>
    <t>4819;5016;8299;15844;19423</t>
  </si>
  <si>
    <t>TREMBL:Q6N091;ENSEMBL:ENSP00000374981</t>
  </si>
  <si>
    <t>500;498</t>
  </si>
  <si>
    <t>401;2788;2879</t>
  </si>
  <si>
    <t>True;False;False</t>
  </si>
  <si>
    <t>429;2996;3092</t>
  </si>
  <si>
    <t>1520;1521;10815;11229</t>
  </si>
  <si>
    <t>2501;2502;2503;17771;18510;18511</t>
  </si>
  <si>
    <t>2502;17771;18510</t>
  </si>
  <si>
    <t>FBLN1 Isoform D of Fibulin-1</t>
    <phoneticPr fontId="1" type="noConversion"/>
  </si>
  <si>
    <t>GP73 Golgi membrane protein 1</t>
    <phoneticPr fontId="1" type="noConversion"/>
  </si>
  <si>
    <t>OPN Isoform A of Osteopont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8"/>
  <sheetViews>
    <sheetView tabSelected="1" topLeftCell="P317" workbookViewId="0">
      <selection activeCell="Y338" sqref="Y338"/>
    </sheetView>
  </sheetViews>
  <sheetFormatPr baseColWidth="10" defaultRowHeight="16" x14ac:dyDescent="0.2"/>
  <sheetData>
    <row r="1" spans="1:25" x14ac:dyDescent="0.2">
      <c r="B1" t="s">
        <v>1262</v>
      </c>
      <c r="C1" t="s">
        <v>1263</v>
      </c>
      <c r="D1" t="s">
        <v>1264</v>
      </c>
      <c r="E1" t="s">
        <v>1265</v>
      </c>
      <c r="F1" t="s">
        <v>1266</v>
      </c>
      <c r="G1" t="s">
        <v>1267</v>
      </c>
      <c r="H1" t="s">
        <v>1268</v>
      </c>
      <c r="I1" t="s">
        <v>1269</v>
      </c>
      <c r="J1" t="s">
        <v>1270</v>
      </c>
      <c r="K1" t="s">
        <v>1271</v>
      </c>
      <c r="L1" t="s">
        <v>1272</v>
      </c>
      <c r="M1" t="s">
        <v>1273</v>
      </c>
      <c r="N1" t="s">
        <v>0</v>
      </c>
      <c r="O1" t="s">
        <v>1</v>
      </c>
      <c r="P1" t="s">
        <v>2</v>
      </c>
      <c r="Q1" t="s">
        <v>3</v>
      </c>
      <c r="R1" t="s">
        <v>1274</v>
      </c>
      <c r="S1" t="s">
        <v>1275</v>
      </c>
      <c r="T1" t="s">
        <v>1276</v>
      </c>
      <c r="U1" t="s">
        <v>1277</v>
      </c>
      <c r="V1" t="s">
        <v>1278</v>
      </c>
      <c r="W1" t="s">
        <v>1279</v>
      </c>
      <c r="X1" t="s">
        <v>1280</v>
      </c>
      <c r="Y1" t="s">
        <v>4</v>
      </c>
    </row>
    <row r="2" spans="1:25" x14ac:dyDescent="0.2">
      <c r="A2" t="s">
        <v>5</v>
      </c>
      <c r="B2">
        <v>453.58</v>
      </c>
      <c r="C2">
        <v>460.70821828192101</v>
      </c>
      <c r="D2">
        <v>453.58</v>
      </c>
      <c r="E2">
        <v>487.85962277896999</v>
      </c>
      <c r="F2">
        <v>436.75651022429003</v>
      </c>
      <c r="G2">
        <v>364.52377876082301</v>
      </c>
      <c r="H2">
        <v>856.254998199135</v>
      </c>
      <c r="I2">
        <v>730.58587091311199</v>
      </c>
      <c r="J2">
        <v>370.03741707348797</v>
      </c>
      <c r="K2">
        <v>377.883786282122</v>
      </c>
      <c r="L2">
        <v>345.39705465160301</v>
      </c>
      <c r="M2">
        <v>472.88415285227899</v>
      </c>
      <c r="N2">
        <v>473.02792642498099</v>
      </c>
      <c r="O2">
        <v>586.038506699246</v>
      </c>
      <c r="P2">
        <v>396.00830139291702</v>
      </c>
      <c r="Q2">
        <v>405.64116018224001</v>
      </c>
      <c r="R2">
        <v>1.5247844988227399</v>
      </c>
      <c r="S2">
        <v>1.2834421229487001</v>
      </c>
      <c r="T2">
        <v>0.84172033749006403</v>
      </c>
      <c r="U2">
        <v>0.50386513305339897</v>
      </c>
      <c r="V2">
        <v>1</v>
      </c>
      <c r="W2">
        <v>0.58127004102428204</v>
      </c>
      <c r="X2" t="s">
        <v>6</v>
      </c>
      <c r="Y2" t="s">
        <v>7</v>
      </c>
    </row>
    <row r="3" spans="1:25" x14ac:dyDescent="0.2">
      <c r="A3" t="s">
        <v>8</v>
      </c>
      <c r="B3">
        <v>9661.2000000000007</v>
      </c>
      <c r="C3">
        <v>10066.636667476299</v>
      </c>
      <c r="D3">
        <v>9661.2000000000007</v>
      </c>
      <c r="E3">
        <v>9535.2319082307804</v>
      </c>
      <c r="F3">
        <v>5587.5629426465302</v>
      </c>
      <c r="G3">
        <v>3549.6632077252998</v>
      </c>
      <c r="H3">
        <v>2915.2252354729599</v>
      </c>
      <c r="I3">
        <v>3933.37721787174</v>
      </c>
      <c r="J3">
        <v>8886.9937816717102</v>
      </c>
      <c r="K3">
        <v>10004.8424107968</v>
      </c>
      <c r="L3">
        <v>8456.4990100115192</v>
      </c>
      <c r="M3">
        <v>8923.0185507716305</v>
      </c>
      <c r="N3">
        <v>28849.928563789999</v>
      </c>
      <c r="O3">
        <v>14977.517211288001</v>
      </c>
      <c r="P3">
        <v>14737.055772220599</v>
      </c>
      <c r="Q3">
        <v>14147.031725106401</v>
      </c>
      <c r="R3">
        <v>0.44072875560326802</v>
      </c>
      <c r="S3">
        <v>0.219852723278817</v>
      </c>
      <c r="T3">
        <v>0.49883907161420299</v>
      </c>
      <c r="U3">
        <v>1.9087923432410701E-2</v>
      </c>
      <c r="V3">
        <v>1.74092721605321E-3</v>
      </c>
      <c r="W3">
        <v>8.7266084457061896E-2</v>
      </c>
      <c r="X3" t="s">
        <v>1281</v>
      </c>
      <c r="Y3" t="s">
        <v>9</v>
      </c>
    </row>
    <row r="4" spans="1:25" x14ac:dyDescent="0.2">
      <c r="A4" t="s">
        <v>10</v>
      </c>
      <c r="B4">
        <v>781.22</v>
      </c>
      <c r="C4">
        <v>756.63622281596599</v>
      </c>
      <c r="D4">
        <v>781.22</v>
      </c>
      <c r="E4">
        <v>723.09631732234004</v>
      </c>
      <c r="F4">
        <v>1000.88948823539</v>
      </c>
      <c r="G4">
        <v>929.69589809295201</v>
      </c>
      <c r="H4">
        <v>967.33477707896998</v>
      </c>
      <c r="I4">
        <v>983.28062764705896</v>
      </c>
      <c r="J4">
        <v>900.10221465298002</v>
      </c>
      <c r="K4">
        <v>762.52154926973606</v>
      </c>
      <c r="L4">
        <v>872.147561903569</v>
      </c>
      <c r="M4">
        <v>867.94979496438998</v>
      </c>
      <c r="N4">
        <v>815.28388621537795</v>
      </c>
      <c r="O4">
        <v>764.72257847112201</v>
      </c>
      <c r="P4">
        <v>799.62444319692997</v>
      </c>
      <c r="Q4">
        <v>760.931063426778</v>
      </c>
      <c r="R4">
        <v>1.1406167750099101</v>
      </c>
      <c r="S4">
        <v>1.23583002867324</v>
      </c>
      <c r="T4">
        <v>1.0834752352844299</v>
      </c>
      <c r="U4">
        <v>8.4772770174587994E-2</v>
      </c>
      <c r="V4">
        <v>2.9269173506324799E-4</v>
      </c>
      <c r="W4">
        <v>0.35972174136503099</v>
      </c>
      <c r="X4" t="s">
        <v>11</v>
      </c>
      <c r="Y4" t="s">
        <v>12</v>
      </c>
    </row>
    <row r="5" spans="1:25" x14ac:dyDescent="0.2">
      <c r="A5" t="s">
        <v>13</v>
      </c>
      <c r="B5">
        <v>34232</v>
      </c>
      <c r="C5">
        <v>28573.565444093601</v>
      </c>
      <c r="D5">
        <v>34232</v>
      </c>
      <c r="E5">
        <v>30311.375125527</v>
      </c>
      <c r="F5">
        <v>44652.509564151303</v>
      </c>
      <c r="G5">
        <v>28715.1105656408</v>
      </c>
      <c r="H5">
        <v>27316.382831430401</v>
      </c>
      <c r="I5">
        <v>25247.543312043399</v>
      </c>
      <c r="J5">
        <v>44731.736751248303</v>
      </c>
      <c r="K5">
        <v>28204.509890922502</v>
      </c>
      <c r="L5">
        <v>46042.538181736898</v>
      </c>
      <c r="M5">
        <v>38421.741122045802</v>
      </c>
      <c r="N5">
        <v>54965.814244465801</v>
      </c>
      <c r="O5">
        <v>37727.5643342373</v>
      </c>
      <c r="P5">
        <v>39461.0726135113</v>
      </c>
      <c r="Q5">
        <v>30933.113253462801</v>
      </c>
      <c r="R5">
        <v>0.80007068284198002</v>
      </c>
      <c r="S5">
        <v>0.77217135899538403</v>
      </c>
      <c r="T5">
        <v>0.96512892617500601</v>
      </c>
      <c r="U5">
        <v>0.671256834762612</v>
      </c>
      <c r="V5">
        <v>0.55153711210190703</v>
      </c>
      <c r="W5">
        <v>1</v>
      </c>
      <c r="X5" t="s">
        <v>14</v>
      </c>
      <c r="Y5" t="s">
        <v>15</v>
      </c>
    </row>
    <row r="6" spans="1:25" x14ac:dyDescent="0.2">
      <c r="A6" t="s">
        <v>16</v>
      </c>
      <c r="B6">
        <v>27155</v>
      </c>
      <c r="C6">
        <v>28304.179532021699</v>
      </c>
      <c r="D6">
        <v>27155</v>
      </c>
      <c r="E6">
        <v>25636.3815259158</v>
      </c>
      <c r="F6">
        <v>17923.033777093198</v>
      </c>
      <c r="G6">
        <v>16629.394127801901</v>
      </c>
      <c r="H6">
        <v>14653.3961014212</v>
      </c>
      <c r="I6">
        <v>13236.430078634699</v>
      </c>
      <c r="J6">
        <v>27878.798934531202</v>
      </c>
      <c r="K6">
        <v>26730.254760584201</v>
      </c>
      <c r="L6">
        <v>34792.292023650698</v>
      </c>
      <c r="M6">
        <v>33603.403773138001</v>
      </c>
      <c r="N6">
        <v>45454.425622928</v>
      </c>
      <c r="O6">
        <v>47068.329538436803</v>
      </c>
      <c r="P6">
        <v>38930.543268046204</v>
      </c>
      <c r="Q6">
        <v>34028.048897736902</v>
      </c>
      <c r="R6">
        <v>0.507641000391296</v>
      </c>
      <c r="S6">
        <v>0.37733711438489698</v>
      </c>
      <c r="T6">
        <v>0.74331489003851403</v>
      </c>
      <c r="U6">
        <v>1.08723795276875E-3</v>
      </c>
      <c r="V6">
        <v>2.2380261523225199E-4</v>
      </c>
      <c r="W6">
        <v>7.7508105517003795E-2</v>
      </c>
      <c r="X6" t="s">
        <v>17</v>
      </c>
      <c r="Y6" t="s">
        <v>18</v>
      </c>
    </row>
    <row r="7" spans="1:25" x14ac:dyDescent="0.2">
      <c r="A7" t="s">
        <v>19</v>
      </c>
      <c r="B7">
        <v>6427.8</v>
      </c>
      <c r="C7">
        <v>6469.1102598979796</v>
      </c>
      <c r="D7">
        <v>6427.8</v>
      </c>
      <c r="E7">
        <v>4485.8194366190401</v>
      </c>
      <c r="F7">
        <v>7558.9381874479404</v>
      </c>
      <c r="G7">
        <v>6669.9207064440398</v>
      </c>
      <c r="H7">
        <v>5820.5205817389397</v>
      </c>
      <c r="I7">
        <v>6302.0374095209099</v>
      </c>
      <c r="J7">
        <v>7459.5671932136702</v>
      </c>
      <c r="K7">
        <v>6591.3002773155904</v>
      </c>
      <c r="L7">
        <v>6923.0854384074801</v>
      </c>
      <c r="M7">
        <v>6702.8167328383497</v>
      </c>
      <c r="N7">
        <v>7029.33977542509</v>
      </c>
      <c r="O7">
        <v>6484.0051432483997</v>
      </c>
      <c r="P7">
        <v>7243.0820292809303</v>
      </c>
      <c r="Q7">
        <v>6404.08396806578</v>
      </c>
      <c r="R7">
        <v>0.95211317022262698</v>
      </c>
      <c r="S7">
        <v>0.97021064760636999</v>
      </c>
      <c r="T7">
        <v>1.0190076956707901</v>
      </c>
      <c r="U7">
        <v>1</v>
      </c>
      <c r="V7">
        <v>1</v>
      </c>
      <c r="W7">
        <v>1</v>
      </c>
      <c r="X7" t="s">
        <v>20</v>
      </c>
      <c r="Y7" t="s">
        <v>21</v>
      </c>
    </row>
    <row r="8" spans="1:25" x14ac:dyDescent="0.2">
      <c r="A8" t="s">
        <v>22</v>
      </c>
      <c r="B8">
        <v>4523.8</v>
      </c>
      <c r="C8">
        <v>5311.80039349041</v>
      </c>
      <c r="D8">
        <v>4523.8</v>
      </c>
      <c r="E8">
        <v>3854.47823539403</v>
      </c>
      <c r="F8">
        <v>7019.1191393049703</v>
      </c>
      <c r="G8">
        <v>6423.2139656893196</v>
      </c>
      <c r="H8">
        <v>7191.3556960922197</v>
      </c>
      <c r="I8">
        <v>8192.9573554987892</v>
      </c>
      <c r="J8">
        <v>3826.9683811928098</v>
      </c>
      <c r="K8">
        <v>4740.49278979479</v>
      </c>
      <c r="L8">
        <v>3099.9418887762699</v>
      </c>
      <c r="M8">
        <v>3610.0295604970602</v>
      </c>
      <c r="N8">
        <v>3684.7196535129901</v>
      </c>
      <c r="O8">
        <v>3735.3392288483701</v>
      </c>
      <c r="P8">
        <v>2476.1010016842902</v>
      </c>
      <c r="Q8">
        <v>2565.4589971241098</v>
      </c>
      <c r="R8">
        <v>1.8868776497404001</v>
      </c>
      <c r="S8">
        <v>2.3132344546457002</v>
      </c>
      <c r="T8">
        <v>1.2259589035695799</v>
      </c>
      <c r="U8">
        <v>5.1125715761763399E-3</v>
      </c>
      <c r="V8">
        <v>5.7845877168163197E-3</v>
      </c>
      <c r="W8">
        <v>0.57622961472132805</v>
      </c>
      <c r="X8" t="s">
        <v>23</v>
      </c>
      <c r="Y8" t="s">
        <v>24</v>
      </c>
    </row>
    <row r="9" spans="1:25" x14ac:dyDescent="0.2">
      <c r="A9" t="s">
        <v>25</v>
      </c>
      <c r="B9">
        <v>5760</v>
      </c>
      <c r="C9">
        <v>5287.3107651202299</v>
      </c>
      <c r="D9">
        <v>5760</v>
      </c>
      <c r="E9">
        <v>4865.4883477551202</v>
      </c>
      <c r="F9">
        <v>8748.1474388193001</v>
      </c>
      <c r="G9">
        <v>14383.7800151053</v>
      </c>
      <c r="H9">
        <v>10046.7054287517</v>
      </c>
      <c r="I9">
        <v>10372.2843808741</v>
      </c>
      <c r="J9">
        <v>3716.28199654744</v>
      </c>
      <c r="K9">
        <v>3841.5360695137701</v>
      </c>
      <c r="L9">
        <v>3636.5436925449899</v>
      </c>
      <c r="M9">
        <v>2979.66886290924</v>
      </c>
      <c r="N9">
        <v>1437.5212402951599</v>
      </c>
      <c r="O9">
        <v>1644.5199809360099</v>
      </c>
      <c r="P9">
        <v>2636.07233070544</v>
      </c>
      <c r="Q9">
        <v>2614.36254824048</v>
      </c>
      <c r="R9">
        <v>3.0725852389116701</v>
      </c>
      <c r="S9">
        <v>5.2266477263132902</v>
      </c>
      <c r="T9">
        <v>1.70105865904784</v>
      </c>
      <c r="U9">
        <v>1.1008158552131501E-3</v>
      </c>
      <c r="V9">
        <v>7.1441220975168303E-4</v>
      </c>
      <c r="W9">
        <v>9.1562310178724099E-2</v>
      </c>
      <c r="X9" t="s">
        <v>1285</v>
      </c>
      <c r="Y9" t="s">
        <v>26</v>
      </c>
    </row>
    <row r="10" spans="1:25" x14ac:dyDescent="0.2">
      <c r="A10" t="s">
        <v>27</v>
      </c>
      <c r="B10">
        <v>24635</v>
      </c>
      <c r="C10">
        <v>24796.3318111894</v>
      </c>
      <c r="D10">
        <v>24635</v>
      </c>
      <c r="E10">
        <v>22105.2951123856</v>
      </c>
      <c r="F10">
        <v>17876.624506860699</v>
      </c>
      <c r="G10">
        <v>14599.4055916705</v>
      </c>
      <c r="H10">
        <v>13948.578047749799</v>
      </c>
      <c r="I10">
        <v>14649.567352553</v>
      </c>
      <c r="J10">
        <v>24298.8697306629</v>
      </c>
      <c r="K10">
        <v>23792.638010722902</v>
      </c>
      <c r="L10">
        <v>31116.189543982498</v>
      </c>
      <c r="M10">
        <v>33637.586703163703</v>
      </c>
      <c r="N10">
        <v>31651.744904288302</v>
      </c>
      <c r="O10">
        <v>31152.965080686299</v>
      </c>
      <c r="P10">
        <v>30174.884998908401</v>
      </c>
      <c r="Q10">
        <v>30712.007150183199</v>
      </c>
      <c r="R10">
        <v>0.54122045104730099</v>
      </c>
      <c r="S10">
        <v>0.493761698006282</v>
      </c>
      <c r="T10">
        <v>0.91231160435792302</v>
      </c>
      <c r="U10">
        <v>5.7678133247912001E-3</v>
      </c>
      <c r="V10">
        <v>2.3056648432576198E-3</v>
      </c>
      <c r="W10">
        <v>0.97010252749446602</v>
      </c>
      <c r="X10" t="s">
        <v>28</v>
      </c>
      <c r="Y10" t="s">
        <v>29</v>
      </c>
    </row>
    <row r="11" spans="1:25" x14ac:dyDescent="0.2">
      <c r="A11" t="s">
        <v>30</v>
      </c>
      <c r="B11">
        <v>1371.3</v>
      </c>
      <c r="C11">
        <v>1279.8746255363901</v>
      </c>
      <c r="D11">
        <v>1371.3</v>
      </c>
      <c r="E11">
        <v>1408.9526158991</v>
      </c>
      <c r="F11">
        <v>1630.3237052638201</v>
      </c>
      <c r="G11">
        <v>2526.1216195074599</v>
      </c>
      <c r="H11">
        <v>1091.3209794663601</v>
      </c>
      <c r="I11">
        <v>2227.5633850161098</v>
      </c>
      <c r="J11">
        <v>941.07489206095795</v>
      </c>
      <c r="K11">
        <v>1338.5704011832099</v>
      </c>
      <c r="L11">
        <v>1420.94837911323</v>
      </c>
      <c r="M11">
        <v>1177.1512979479101</v>
      </c>
      <c r="N11">
        <v>622.12953267030298</v>
      </c>
      <c r="O11">
        <v>915.32924401901005</v>
      </c>
      <c r="P11">
        <v>1079.85068507394</v>
      </c>
      <c r="Q11">
        <v>1382.67994862914</v>
      </c>
      <c r="R11">
        <v>1.5325380344323001</v>
      </c>
      <c r="S11">
        <v>1.86883736987704</v>
      </c>
      <c r="T11">
        <v>1.2194394709227001</v>
      </c>
      <c r="U11">
        <v>0.38620055113199298</v>
      </c>
      <c r="V11">
        <v>0.14997980682773501</v>
      </c>
      <c r="W11">
        <v>0.87585889615705104</v>
      </c>
      <c r="X11" t="s">
        <v>31</v>
      </c>
      <c r="Y11" t="s">
        <v>32</v>
      </c>
    </row>
    <row r="12" spans="1:25" x14ac:dyDescent="0.2">
      <c r="A12" t="s">
        <v>33</v>
      </c>
      <c r="B12">
        <v>590.80999999999995</v>
      </c>
      <c r="C12">
        <v>652.11215658651099</v>
      </c>
      <c r="D12">
        <v>590.80999999999995</v>
      </c>
      <c r="E12">
        <v>645.42503719878096</v>
      </c>
      <c r="F12">
        <v>593.77831428885804</v>
      </c>
      <c r="G12">
        <v>1126.4979445957999</v>
      </c>
      <c r="H12">
        <v>625.75896088994</v>
      </c>
      <c r="I12">
        <v>1007.05262693456</v>
      </c>
      <c r="J12">
        <v>566.94689120709802</v>
      </c>
      <c r="K12">
        <v>329.06875392863799</v>
      </c>
      <c r="L12">
        <v>530.10290911540596</v>
      </c>
      <c r="M12">
        <v>609.59188024043601</v>
      </c>
      <c r="N12">
        <v>338.42059822478899</v>
      </c>
      <c r="O12">
        <v>342.468941411809</v>
      </c>
      <c r="P12">
        <v>699.09839226179304</v>
      </c>
      <c r="Q12">
        <v>496.18880505865798</v>
      </c>
      <c r="R12">
        <v>1.6471339881630001</v>
      </c>
      <c r="S12">
        <v>1.7871918890474501</v>
      </c>
      <c r="T12">
        <v>1.08503127364924</v>
      </c>
      <c r="U12">
        <v>0.195166061571141</v>
      </c>
      <c r="V12">
        <v>0.14564014574532699</v>
      </c>
      <c r="W12">
        <v>1</v>
      </c>
      <c r="X12" t="s">
        <v>34</v>
      </c>
      <c r="Y12" t="s">
        <v>35</v>
      </c>
    </row>
    <row r="13" spans="1:25" x14ac:dyDescent="0.2">
      <c r="A13" t="s">
        <v>36</v>
      </c>
      <c r="B13">
        <v>298.89</v>
      </c>
      <c r="C13">
        <v>152.65201684074199</v>
      </c>
      <c r="D13">
        <v>298.89</v>
      </c>
      <c r="E13">
        <v>138.75180111965199</v>
      </c>
      <c r="F13">
        <v>245.75406488219701</v>
      </c>
      <c r="G13">
        <v>286.94713551641399</v>
      </c>
      <c r="H13" t="s">
        <v>37</v>
      </c>
      <c r="I13">
        <v>49.895315771802103</v>
      </c>
      <c r="J13">
        <v>215.66466708740899</v>
      </c>
      <c r="K13">
        <v>208.88912183398</v>
      </c>
      <c r="L13">
        <v>424.91342149711801</v>
      </c>
      <c r="M13">
        <v>285.30166609335203</v>
      </c>
      <c r="N13">
        <v>232.062479307026</v>
      </c>
      <c r="O13">
        <v>383.82123701098197</v>
      </c>
      <c r="P13">
        <v>397.62860602816801</v>
      </c>
      <c r="Q13">
        <v>343.38368334118701</v>
      </c>
      <c r="R13">
        <v>0.68454058881281299</v>
      </c>
      <c r="S13">
        <v>0.57247965329545003</v>
      </c>
      <c r="T13">
        <v>0.83629760258378805</v>
      </c>
      <c r="U13">
        <v>1</v>
      </c>
      <c r="V13">
        <v>0.88666193543160299</v>
      </c>
      <c r="W13">
        <v>1</v>
      </c>
      <c r="X13" t="e">
        <f>- Uncharacterized protein</f>
        <v>#NAME?</v>
      </c>
      <c r="Y13" t="s">
        <v>38</v>
      </c>
    </row>
    <row r="14" spans="1:25" x14ac:dyDescent="0.2">
      <c r="A14" t="s">
        <v>39</v>
      </c>
      <c r="B14">
        <v>18632</v>
      </c>
      <c r="C14">
        <v>19237.1861711602</v>
      </c>
      <c r="D14">
        <v>18632</v>
      </c>
      <c r="E14">
        <v>18079.878077141599</v>
      </c>
      <c r="F14">
        <v>7805.0205130220202</v>
      </c>
      <c r="G14">
        <v>5630.7414074933204</v>
      </c>
      <c r="H14">
        <v>4955.2326697183198</v>
      </c>
      <c r="I14">
        <v>6002.2832751810301</v>
      </c>
      <c r="J14">
        <v>12219.2154121731</v>
      </c>
      <c r="K14">
        <v>9619.0910889258703</v>
      </c>
      <c r="L14">
        <v>18805.502708247299</v>
      </c>
      <c r="M14">
        <v>15200.144059063599</v>
      </c>
      <c r="N14">
        <v>85958.308245107502</v>
      </c>
      <c r="O14">
        <v>34334.877748838699</v>
      </c>
      <c r="P14">
        <v>26885.996344816798</v>
      </c>
      <c r="Q14">
        <v>26601.073731727902</v>
      </c>
      <c r="R14">
        <v>0.43681144399233701</v>
      </c>
      <c r="S14">
        <v>0.14036852296684399</v>
      </c>
      <c r="T14">
        <v>0.321348089427131</v>
      </c>
      <c r="U14">
        <v>1.4417969214971099E-2</v>
      </c>
      <c r="V14">
        <v>1.26069734840311E-2</v>
      </c>
      <c r="W14">
        <v>7.4283419398056494E-2</v>
      </c>
      <c r="X14" t="s">
        <v>40</v>
      </c>
      <c r="Y14" t="s">
        <v>41</v>
      </c>
    </row>
    <row r="15" spans="1:25" x14ac:dyDescent="0.2">
      <c r="A15" t="s">
        <v>42</v>
      </c>
      <c r="B15">
        <v>377.85</v>
      </c>
      <c r="C15">
        <v>483.47191093838597</v>
      </c>
      <c r="D15" t="s">
        <v>37</v>
      </c>
      <c r="E15" t="s">
        <v>37</v>
      </c>
      <c r="F15">
        <v>418.46446615217798</v>
      </c>
      <c r="G15">
        <v>311.928621233782</v>
      </c>
      <c r="H15" t="s">
        <v>37</v>
      </c>
      <c r="I15" t="s">
        <v>37</v>
      </c>
      <c r="J15">
        <v>359.637174651495</v>
      </c>
      <c r="K15">
        <v>337.819874283601</v>
      </c>
      <c r="L15" t="s">
        <v>37</v>
      </c>
      <c r="M15" t="s">
        <v>37</v>
      </c>
      <c r="N15">
        <v>591.66228296438896</v>
      </c>
      <c r="O15">
        <v>461.26614880648702</v>
      </c>
      <c r="P15" t="s">
        <v>37</v>
      </c>
      <c r="Q15" t="s">
        <v>37</v>
      </c>
      <c r="R15">
        <v>1.0472230347390601</v>
      </c>
      <c r="S15">
        <v>0.69367780881131902</v>
      </c>
      <c r="T15">
        <v>0.66239739367857398</v>
      </c>
      <c r="U15">
        <v>1</v>
      </c>
      <c r="V15">
        <v>0.59690681417693803</v>
      </c>
      <c r="W15">
        <v>0.51807038611517697</v>
      </c>
      <c r="X15" t="s">
        <v>37</v>
      </c>
      <c r="Y15" t="s">
        <v>43</v>
      </c>
    </row>
    <row r="16" spans="1:25" x14ac:dyDescent="0.2">
      <c r="A16" t="s">
        <v>44</v>
      </c>
      <c r="B16">
        <v>817.06</v>
      </c>
      <c r="C16">
        <v>863.06115067605901</v>
      </c>
      <c r="D16">
        <v>817.06</v>
      </c>
      <c r="E16">
        <v>748.33634998564401</v>
      </c>
      <c r="F16">
        <v>908.55767914119099</v>
      </c>
      <c r="G16">
        <v>1114.84250802471</v>
      </c>
      <c r="H16">
        <v>1150.16825185321</v>
      </c>
      <c r="I16">
        <v>1094.0355091209101</v>
      </c>
      <c r="J16">
        <v>848.48867224769401</v>
      </c>
      <c r="K16">
        <v>767.39942133481202</v>
      </c>
      <c r="L16">
        <v>679.80244592209101</v>
      </c>
      <c r="M16">
        <v>842.29238108710797</v>
      </c>
      <c r="N16">
        <v>818.07183980322998</v>
      </c>
      <c r="O16">
        <v>724.07608543887397</v>
      </c>
      <c r="P16">
        <v>681.07259035666198</v>
      </c>
      <c r="Q16">
        <v>809.26863444721403</v>
      </c>
      <c r="R16">
        <v>1.3599831662994899</v>
      </c>
      <c r="S16">
        <v>1.4072940534924301</v>
      </c>
      <c r="T16">
        <v>1.03478784764791</v>
      </c>
      <c r="U16">
        <v>1.8250923793042401E-2</v>
      </c>
      <c r="V16">
        <v>8.7471671745028203E-3</v>
      </c>
      <c r="W16">
        <v>1</v>
      </c>
      <c r="X16" t="s">
        <v>45</v>
      </c>
      <c r="Y16" t="s">
        <v>46</v>
      </c>
    </row>
    <row r="17" spans="1:25" x14ac:dyDescent="0.2">
      <c r="A17" t="s">
        <v>47</v>
      </c>
      <c r="B17">
        <v>47708</v>
      </c>
      <c r="C17">
        <v>49287.126354141401</v>
      </c>
      <c r="D17">
        <v>47708</v>
      </c>
      <c r="E17">
        <v>41897.221534229502</v>
      </c>
      <c r="F17">
        <v>42275.449381512997</v>
      </c>
      <c r="G17">
        <v>35401.446011922402</v>
      </c>
      <c r="H17">
        <v>36699.187150065598</v>
      </c>
      <c r="I17">
        <v>34383.306451647797</v>
      </c>
      <c r="J17">
        <v>50017.412655690197</v>
      </c>
      <c r="K17">
        <v>39606.384544278102</v>
      </c>
      <c r="L17">
        <v>48999.579229180403</v>
      </c>
      <c r="M17">
        <v>48206.586526622697</v>
      </c>
      <c r="N17">
        <v>70906.439482408299</v>
      </c>
      <c r="O17">
        <v>71237.716617887898</v>
      </c>
      <c r="P17">
        <v>58517.4282238265</v>
      </c>
      <c r="Q17">
        <v>51861.582925898998</v>
      </c>
      <c r="R17">
        <v>0.79622875603933396</v>
      </c>
      <c r="S17">
        <v>0.58909204496022705</v>
      </c>
      <c r="T17">
        <v>0.73985276277955203</v>
      </c>
      <c r="U17">
        <v>5.7827782176796703E-2</v>
      </c>
      <c r="V17">
        <v>6.9937768348104796E-3</v>
      </c>
      <c r="W17">
        <v>7.0298855426827803E-2</v>
      </c>
      <c r="X17" t="s">
        <v>1282</v>
      </c>
      <c r="Y17" t="s">
        <v>1283</v>
      </c>
    </row>
    <row r="18" spans="1:25" x14ac:dyDescent="0.2">
      <c r="A18" t="s">
        <v>49</v>
      </c>
      <c r="B18">
        <v>697.97</v>
      </c>
      <c r="C18">
        <v>719.87845680511703</v>
      </c>
      <c r="D18">
        <v>697.97</v>
      </c>
      <c r="E18">
        <v>692.02182543874801</v>
      </c>
      <c r="F18">
        <v>962.75465130534599</v>
      </c>
      <c r="G18">
        <v>719.40268375906999</v>
      </c>
      <c r="H18">
        <v>1261.6434269772501</v>
      </c>
      <c r="I18">
        <v>1192.01333104023</v>
      </c>
      <c r="J18">
        <v>686.37589608894996</v>
      </c>
      <c r="K18">
        <v>881.64814198557997</v>
      </c>
      <c r="L18">
        <v>608.543265864972</v>
      </c>
      <c r="M18">
        <v>643.99564742517498</v>
      </c>
      <c r="N18">
        <v>574.36464827291195</v>
      </c>
      <c r="O18">
        <v>574.25257068442397</v>
      </c>
      <c r="P18">
        <v>576.18075751758897</v>
      </c>
      <c r="Q18">
        <v>468.98823478207498</v>
      </c>
      <c r="R18">
        <v>1.4663080258786101</v>
      </c>
      <c r="S18">
        <v>1.88524026263805</v>
      </c>
      <c r="T18">
        <v>1.28570547890742</v>
      </c>
      <c r="U18">
        <v>0.17132565708999001</v>
      </c>
      <c r="V18">
        <v>3.4094537292707998E-2</v>
      </c>
      <c r="W18">
        <v>0.154795898226122</v>
      </c>
      <c r="X18" t="s">
        <v>50</v>
      </c>
      <c r="Y18" t="s">
        <v>51</v>
      </c>
    </row>
    <row r="19" spans="1:25" x14ac:dyDescent="0.2">
      <c r="A19" t="s">
        <v>52</v>
      </c>
      <c r="B19">
        <v>165760</v>
      </c>
      <c r="C19">
        <v>169806.41842765801</v>
      </c>
      <c r="D19">
        <v>165760</v>
      </c>
      <c r="E19">
        <v>159394.65085425301</v>
      </c>
      <c r="F19">
        <v>101662.336277761</v>
      </c>
      <c r="G19">
        <v>101985.069997033</v>
      </c>
      <c r="H19">
        <v>66477.360903837296</v>
      </c>
      <c r="I19">
        <v>76074.846703939897</v>
      </c>
      <c r="J19">
        <v>160147.69179366299</v>
      </c>
      <c r="K19">
        <v>117049.563320392</v>
      </c>
      <c r="L19">
        <v>208495.18335916399</v>
      </c>
      <c r="M19">
        <v>192331.498957445</v>
      </c>
      <c r="N19">
        <v>278163.83338680398</v>
      </c>
      <c r="O19">
        <v>316257.56115243101</v>
      </c>
      <c r="P19">
        <v>224160.916464448</v>
      </c>
      <c r="Q19">
        <v>228991.399302923</v>
      </c>
      <c r="R19">
        <v>0.51060087228553597</v>
      </c>
      <c r="S19">
        <v>0.33047756971797698</v>
      </c>
      <c r="T19">
        <v>0.64723267752893399</v>
      </c>
      <c r="U19">
        <v>2.3126690632788601E-2</v>
      </c>
      <c r="V19">
        <v>7.2108282577071001E-4</v>
      </c>
      <c r="W19">
        <v>9.3677629266054996E-2</v>
      </c>
      <c r="X19" t="s">
        <v>53</v>
      </c>
      <c r="Y19" t="s">
        <v>54</v>
      </c>
    </row>
    <row r="20" spans="1:25" x14ac:dyDescent="0.2">
      <c r="A20" t="s">
        <v>55</v>
      </c>
      <c r="B20">
        <v>1349.2</v>
      </c>
      <c r="C20">
        <v>1468.9112330985299</v>
      </c>
      <c r="D20" t="s">
        <v>37</v>
      </c>
      <c r="E20" t="s">
        <v>37</v>
      </c>
      <c r="F20">
        <v>1415.5959354321601</v>
      </c>
      <c r="G20">
        <v>2008.4259784748999</v>
      </c>
      <c r="H20" t="s">
        <v>37</v>
      </c>
      <c r="I20" t="s">
        <v>37</v>
      </c>
      <c r="J20">
        <v>1284.00216564884</v>
      </c>
      <c r="K20">
        <v>1101.35815122943</v>
      </c>
      <c r="L20" t="s">
        <v>37</v>
      </c>
      <c r="M20" t="s">
        <v>37</v>
      </c>
      <c r="N20">
        <v>1291.7004855095699</v>
      </c>
      <c r="O20">
        <v>1235.8312891013099</v>
      </c>
      <c r="P20" t="s">
        <v>37</v>
      </c>
      <c r="Q20" t="s">
        <v>37</v>
      </c>
      <c r="R20">
        <v>1.4354317415609901</v>
      </c>
      <c r="S20">
        <v>1.3546899581249401</v>
      </c>
      <c r="T20">
        <v>0.94375087223008602</v>
      </c>
      <c r="U20">
        <v>0.78986564838262796</v>
      </c>
      <c r="V20">
        <v>1</v>
      </c>
      <c r="W20">
        <v>1</v>
      </c>
      <c r="X20" t="s">
        <v>56</v>
      </c>
      <c r="Y20" t="s">
        <v>57</v>
      </c>
    </row>
    <row r="21" spans="1:25" x14ac:dyDescent="0.2">
      <c r="A21" t="s">
        <v>58</v>
      </c>
      <c r="B21">
        <v>6193.3</v>
      </c>
      <c r="C21">
        <v>7558.5488705367998</v>
      </c>
      <c r="D21">
        <v>6193.3</v>
      </c>
      <c r="E21">
        <v>6039.4899212280297</v>
      </c>
      <c r="F21">
        <v>8203.57427031105</v>
      </c>
      <c r="G21">
        <v>7085.2427629271997</v>
      </c>
      <c r="H21">
        <v>13523.595131886001</v>
      </c>
      <c r="I21">
        <v>11410.9671214177</v>
      </c>
      <c r="J21">
        <v>5874.9338555491604</v>
      </c>
      <c r="K21">
        <v>6690.3101867258301</v>
      </c>
      <c r="L21">
        <v>4971.1677873261697</v>
      </c>
      <c r="M21">
        <v>7094.38211113135</v>
      </c>
      <c r="N21">
        <v>5154.1714340712197</v>
      </c>
      <c r="O21">
        <v>4924.7615820422598</v>
      </c>
      <c r="P21">
        <v>5092.5943907348201</v>
      </c>
      <c r="Q21">
        <v>3805.9291618902698</v>
      </c>
      <c r="R21">
        <v>1.63305248638468</v>
      </c>
      <c r="S21">
        <v>2.1195347828012698</v>
      </c>
      <c r="T21">
        <v>1.2978975265477199</v>
      </c>
      <c r="U21">
        <v>0.12859830460479801</v>
      </c>
      <c r="V21">
        <v>2.9103179796881099E-2</v>
      </c>
      <c r="W21">
        <v>0.15453284714860099</v>
      </c>
      <c r="X21" t="s">
        <v>59</v>
      </c>
      <c r="Y21" t="s">
        <v>60</v>
      </c>
    </row>
    <row r="22" spans="1:25" x14ac:dyDescent="0.2">
      <c r="A22" t="s">
        <v>61</v>
      </c>
      <c r="B22">
        <v>2110.3000000000002</v>
      </c>
      <c r="C22">
        <v>2216.0781329447</v>
      </c>
      <c r="D22">
        <v>2110.3000000000002</v>
      </c>
      <c r="E22">
        <v>3443.7114938702898</v>
      </c>
      <c r="F22">
        <v>2442.3727409898902</v>
      </c>
      <c r="G22">
        <v>2412.1897270250602</v>
      </c>
      <c r="H22">
        <v>3726.6112796930101</v>
      </c>
      <c r="I22">
        <v>4771.5067917732304</v>
      </c>
      <c r="J22">
        <v>1930.1940916600199</v>
      </c>
      <c r="K22">
        <v>2659.7111850619299</v>
      </c>
      <c r="L22">
        <v>1822.40062097449</v>
      </c>
      <c r="M22">
        <v>3019.5493186348699</v>
      </c>
      <c r="N22">
        <v>3041.1798695326702</v>
      </c>
      <c r="O22">
        <v>1981.3715073973599</v>
      </c>
      <c r="P22">
        <v>2528.8426757592802</v>
      </c>
      <c r="Q22">
        <v>1918.8729557777101</v>
      </c>
      <c r="R22">
        <v>1.41570032970406</v>
      </c>
      <c r="S22">
        <v>1.4099581909932499</v>
      </c>
      <c r="T22">
        <v>0.99594395890830001</v>
      </c>
      <c r="U22">
        <v>0.50869240520676395</v>
      </c>
      <c r="V22">
        <v>0.50664811647123698</v>
      </c>
      <c r="W22">
        <v>1</v>
      </c>
      <c r="X22" t="s">
        <v>62</v>
      </c>
      <c r="Y22" t="s">
        <v>63</v>
      </c>
    </row>
    <row r="23" spans="1:25" x14ac:dyDescent="0.2">
      <c r="A23" t="s">
        <v>64</v>
      </c>
      <c r="B23">
        <v>1921.5</v>
      </c>
      <c r="C23">
        <v>1833.2236094243401</v>
      </c>
      <c r="D23">
        <v>1921.5</v>
      </c>
      <c r="E23">
        <v>1847.89688678421</v>
      </c>
      <c r="F23">
        <v>3150.7366754161199</v>
      </c>
      <c r="G23">
        <v>1634.4807218191099</v>
      </c>
      <c r="H23">
        <v>3322.61811466687</v>
      </c>
      <c r="I23">
        <v>3406.59098005533</v>
      </c>
      <c r="J23">
        <v>5976.2626955989099</v>
      </c>
      <c r="K23">
        <v>1930.2090774634901</v>
      </c>
      <c r="L23">
        <v>1692.2692602071199</v>
      </c>
      <c r="M23">
        <v>1968.0014105687001</v>
      </c>
      <c r="N23">
        <v>1957.72873489466</v>
      </c>
      <c r="O23">
        <v>1857.32428912816</v>
      </c>
      <c r="P23">
        <v>1427.08523248655</v>
      </c>
      <c r="Q23">
        <v>1477.13549361795</v>
      </c>
      <c r="R23">
        <v>0.99547703667348098</v>
      </c>
      <c r="S23">
        <v>1.71364152141283</v>
      </c>
      <c r="T23">
        <v>1.7214274747503899</v>
      </c>
      <c r="U23">
        <v>1</v>
      </c>
      <c r="V23">
        <v>0.16712476283640701</v>
      </c>
      <c r="W23">
        <v>0.80019247260474202</v>
      </c>
      <c r="X23" t="s">
        <v>65</v>
      </c>
      <c r="Y23" t="s">
        <v>66</v>
      </c>
    </row>
    <row r="24" spans="1:25" x14ac:dyDescent="0.2">
      <c r="A24" t="s">
        <v>67</v>
      </c>
      <c r="B24">
        <v>18635</v>
      </c>
      <c r="C24">
        <v>18122.324993927599</v>
      </c>
      <c r="D24">
        <v>18635</v>
      </c>
      <c r="E24">
        <v>18289.574763414999</v>
      </c>
      <c r="F24">
        <v>22878.638291184001</v>
      </c>
      <c r="G24">
        <v>18271.839397944601</v>
      </c>
      <c r="H24">
        <v>35118.131016861502</v>
      </c>
      <c r="I24">
        <v>34663.112076556703</v>
      </c>
      <c r="J24">
        <v>17522.6706513467</v>
      </c>
      <c r="K24">
        <v>17337.6276576077</v>
      </c>
      <c r="L24">
        <v>14595.5760215107</v>
      </c>
      <c r="M24">
        <v>17012.1836916182</v>
      </c>
      <c r="N24">
        <v>9380.7706854881799</v>
      </c>
      <c r="O24">
        <v>17954.457079182699</v>
      </c>
      <c r="P24">
        <v>15833.916866880299</v>
      </c>
      <c r="Q24">
        <v>11736.037414004901</v>
      </c>
      <c r="R24">
        <v>1.66894782371543</v>
      </c>
      <c r="S24">
        <v>2.0204235128572101</v>
      </c>
      <c r="T24">
        <v>1.2105971703533001</v>
      </c>
      <c r="U24">
        <v>0.16498001625672301</v>
      </c>
      <c r="V24">
        <v>5.6345800207190197E-2</v>
      </c>
      <c r="W24">
        <v>0.69844084263663098</v>
      </c>
      <c r="X24" t="s">
        <v>68</v>
      </c>
      <c r="Y24" t="s">
        <v>69</v>
      </c>
    </row>
    <row r="25" spans="1:25" x14ac:dyDescent="0.2">
      <c r="A25" t="s">
        <v>70</v>
      </c>
      <c r="B25">
        <v>1992.6</v>
      </c>
      <c r="C25">
        <v>2276.0194138126499</v>
      </c>
      <c r="D25">
        <v>1992.6</v>
      </c>
      <c r="E25">
        <v>1874.87585005297</v>
      </c>
      <c r="F25">
        <v>2333.5939392986802</v>
      </c>
      <c r="G25">
        <v>2228.51947239231</v>
      </c>
      <c r="H25">
        <v>5432.9641528459397</v>
      </c>
      <c r="I25">
        <v>3336.14807662366</v>
      </c>
      <c r="J25">
        <v>1185.2265984816099</v>
      </c>
      <c r="K25">
        <v>2322.7385838417499</v>
      </c>
      <c r="L25">
        <v>1518.3684167409101</v>
      </c>
      <c r="M25">
        <v>1667.89983985084</v>
      </c>
      <c r="N25">
        <v>2013.0257148968001</v>
      </c>
      <c r="O25">
        <v>1192.9030233869501</v>
      </c>
      <c r="P25">
        <v>1357.63461846266</v>
      </c>
      <c r="Q25">
        <v>1186.1320104449301</v>
      </c>
      <c r="R25">
        <v>1.9914491723074801</v>
      </c>
      <c r="S25">
        <v>2.3185968629278402</v>
      </c>
      <c r="T25">
        <v>1.1642761940247199</v>
      </c>
      <c r="U25">
        <v>0.13475205127279599</v>
      </c>
      <c r="V25">
        <v>6.4616896602744306E-2</v>
      </c>
      <c r="W25">
        <v>1</v>
      </c>
      <c r="X25" t="s">
        <v>71</v>
      </c>
      <c r="Y25" t="s">
        <v>72</v>
      </c>
    </row>
    <row r="26" spans="1:25" x14ac:dyDescent="0.2">
      <c r="A26" t="s">
        <v>73</v>
      </c>
      <c r="B26">
        <v>2128.4</v>
      </c>
      <c r="C26">
        <v>2081.3851769087501</v>
      </c>
      <c r="D26" t="s">
        <v>37</v>
      </c>
      <c r="E26" t="s">
        <v>37</v>
      </c>
      <c r="F26">
        <v>3770.0174496644299</v>
      </c>
      <c r="G26">
        <v>3937.8863741806699</v>
      </c>
      <c r="H26" t="s">
        <v>37</v>
      </c>
      <c r="I26" t="s">
        <v>37</v>
      </c>
      <c r="J26">
        <v>3514.0253540734702</v>
      </c>
      <c r="K26">
        <v>1998.9592346089901</v>
      </c>
      <c r="L26" t="s">
        <v>37</v>
      </c>
      <c r="M26" t="s">
        <v>37</v>
      </c>
      <c r="N26">
        <v>969.19124671158204</v>
      </c>
      <c r="O26">
        <v>1248.4970611927099</v>
      </c>
      <c r="P26" t="s">
        <v>37</v>
      </c>
      <c r="Q26" t="s">
        <v>37</v>
      </c>
      <c r="R26">
        <v>1.3981362907613699</v>
      </c>
      <c r="S26">
        <v>3.4756479512348899</v>
      </c>
      <c r="T26">
        <v>2.4859149813943899</v>
      </c>
      <c r="U26">
        <v>1</v>
      </c>
      <c r="V26">
        <v>0.17255720291896201</v>
      </c>
      <c r="W26">
        <v>0.467097498491227</v>
      </c>
      <c r="X26" t="s">
        <v>74</v>
      </c>
      <c r="Y26" t="s">
        <v>75</v>
      </c>
    </row>
    <row r="27" spans="1:25" x14ac:dyDescent="0.2">
      <c r="A27" t="s">
        <v>76</v>
      </c>
      <c r="B27">
        <v>3540.8</v>
      </c>
      <c r="C27">
        <v>3587.3807043964098</v>
      </c>
      <c r="D27">
        <v>3540.8</v>
      </c>
      <c r="E27">
        <v>3324.8128282320499</v>
      </c>
      <c r="F27">
        <v>4515.73518696069</v>
      </c>
      <c r="G27">
        <v>4685.8740161303404</v>
      </c>
      <c r="H27">
        <v>4700.2542790084399</v>
      </c>
      <c r="I27">
        <v>6078.62289062934</v>
      </c>
      <c r="J27">
        <v>3974.6839065951399</v>
      </c>
      <c r="K27">
        <v>4594.76182288778</v>
      </c>
      <c r="L27">
        <v>2253.7015947250102</v>
      </c>
      <c r="M27">
        <v>2802.6545068978999</v>
      </c>
      <c r="N27">
        <v>2482.20287669768</v>
      </c>
      <c r="O27">
        <v>2345.4882837043201</v>
      </c>
      <c r="P27">
        <v>2015.01795440045</v>
      </c>
      <c r="Q27">
        <v>1948.2371809814199</v>
      </c>
      <c r="R27">
        <v>1.46637141948712</v>
      </c>
      <c r="S27">
        <v>2.2728481895414898</v>
      </c>
      <c r="T27">
        <v>1.5499812389527099</v>
      </c>
      <c r="U27">
        <v>0.233583409480705</v>
      </c>
      <c r="V27">
        <v>3.4212555903687602E-4</v>
      </c>
      <c r="W27">
        <v>0.24876605351036599</v>
      </c>
      <c r="X27" t="s">
        <v>77</v>
      </c>
      <c r="Y27" t="s">
        <v>78</v>
      </c>
    </row>
    <row r="28" spans="1:25" x14ac:dyDescent="0.2">
      <c r="A28" t="s">
        <v>79</v>
      </c>
      <c r="B28">
        <v>231.13</v>
      </c>
      <c r="C28">
        <v>238.47067168650301</v>
      </c>
      <c r="D28">
        <v>231.13</v>
      </c>
      <c r="E28">
        <v>177.83905652666999</v>
      </c>
      <c r="F28">
        <v>212.384667651635</v>
      </c>
      <c r="G28">
        <v>281.22625873277099</v>
      </c>
      <c r="H28">
        <v>343.070481742813</v>
      </c>
      <c r="I28">
        <v>383.77443072058401</v>
      </c>
      <c r="J28">
        <v>287.95838304902298</v>
      </c>
      <c r="K28">
        <v>277.92977260122001</v>
      </c>
      <c r="L28">
        <v>104.517965731232</v>
      </c>
      <c r="M28">
        <v>241.099073921691</v>
      </c>
      <c r="N28">
        <v>216.366762699177</v>
      </c>
      <c r="O28">
        <v>247.18559487689001</v>
      </c>
      <c r="P28">
        <v>152.44529438479501</v>
      </c>
      <c r="Q28">
        <v>150.928034214767</v>
      </c>
      <c r="R28">
        <v>1.3389455651340301</v>
      </c>
      <c r="S28">
        <v>1.5913612763888001</v>
      </c>
      <c r="T28">
        <v>1.1885182772381799</v>
      </c>
      <c r="U28">
        <v>0.81008210931047098</v>
      </c>
      <c r="V28">
        <v>0.12606605282622499</v>
      </c>
      <c r="W28">
        <v>1</v>
      </c>
      <c r="X28" t="s">
        <v>80</v>
      </c>
      <c r="Y28" t="s">
        <v>81</v>
      </c>
    </row>
    <row r="29" spans="1:25" x14ac:dyDescent="0.2">
      <c r="A29" t="s">
        <v>82</v>
      </c>
      <c r="B29">
        <v>37048</v>
      </c>
      <c r="C29">
        <v>42456.852384422302</v>
      </c>
      <c r="D29">
        <v>37048</v>
      </c>
      <c r="E29">
        <v>36586.477019958002</v>
      </c>
      <c r="F29">
        <v>27520.6972478506</v>
      </c>
      <c r="G29">
        <v>25104.8390877458</v>
      </c>
      <c r="H29">
        <v>26423.409164686</v>
      </c>
      <c r="I29">
        <v>28513.486627718099</v>
      </c>
      <c r="J29">
        <v>35557.3326712825</v>
      </c>
      <c r="K29">
        <v>38870.467369199498</v>
      </c>
      <c r="L29">
        <v>37033.1095662179</v>
      </c>
      <c r="M29">
        <v>41928.279978216597</v>
      </c>
      <c r="N29">
        <v>65891.203635974802</v>
      </c>
      <c r="O29">
        <v>51949.969484198402</v>
      </c>
      <c r="P29">
        <v>49142.800472970499</v>
      </c>
      <c r="Q29">
        <v>50826.936476905597</v>
      </c>
      <c r="R29">
        <v>0.70123867541821705</v>
      </c>
      <c r="S29">
        <v>0.49383399616395601</v>
      </c>
      <c r="T29">
        <v>0.70423097509479904</v>
      </c>
      <c r="U29">
        <v>8.8087241142864603E-4</v>
      </c>
      <c r="V29">
        <v>1.9600363044014299E-3</v>
      </c>
      <c r="W29">
        <v>2.2578943308492201E-2</v>
      </c>
      <c r="X29" t="s">
        <v>83</v>
      </c>
      <c r="Y29" t="s">
        <v>84</v>
      </c>
    </row>
    <row r="30" spans="1:25" x14ac:dyDescent="0.2">
      <c r="A30" t="s">
        <v>85</v>
      </c>
      <c r="B30">
        <v>322.98</v>
      </c>
      <c r="C30">
        <v>197.12984665209299</v>
      </c>
      <c r="D30" t="s">
        <v>37</v>
      </c>
      <c r="E30" t="s">
        <v>37</v>
      </c>
      <c r="F30">
        <v>221.123193656382</v>
      </c>
      <c r="G30">
        <v>162.53506298384301</v>
      </c>
      <c r="H30" t="s">
        <v>37</v>
      </c>
      <c r="I30" t="s">
        <v>37</v>
      </c>
      <c r="J30">
        <v>229.17963506765901</v>
      </c>
      <c r="K30">
        <v>219.21374930671101</v>
      </c>
      <c r="L30" t="s">
        <v>37</v>
      </c>
      <c r="M30" t="s">
        <v>37</v>
      </c>
      <c r="N30">
        <v>150.14439330552901</v>
      </c>
      <c r="O30">
        <v>299.26995690465299</v>
      </c>
      <c r="P30" t="s">
        <v>37</v>
      </c>
      <c r="Q30" t="s">
        <v>37</v>
      </c>
      <c r="R30">
        <v>0.85562871801851303</v>
      </c>
      <c r="S30">
        <v>0.85368492675143903</v>
      </c>
      <c r="T30">
        <v>0.997728230450731</v>
      </c>
      <c r="U30">
        <v>1</v>
      </c>
      <c r="V30">
        <v>1</v>
      </c>
      <c r="W30">
        <v>1</v>
      </c>
      <c r="X30" t="s">
        <v>86</v>
      </c>
      <c r="Y30" t="s">
        <v>87</v>
      </c>
    </row>
    <row r="31" spans="1:25" x14ac:dyDescent="0.2">
      <c r="A31" t="s">
        <v>88</v>
      </c>
      <c r="B31" t="s">
        <v>37</v>
      </c>
      <c r="C31" t="s">
        <v>37</v>
      </c>
      <c r="D31" t="s">
        <v>37</v>
      </c>
      <c r="E31" t="s">
        <v>37</v>
      </c>
      <c r="F31" t="s">
        <v>37</v>
      </c>
      <c r="G31" t="s">
        <v>37</v>
      </c>
      <c r="H31" t="s">
        <v>37</v>
      </c>
      <c r="I31" t="s">
        <v>37</v>
      </c>
      <c r="J31" t="s">
        <v>37</v>
      </c>
      <c r="K31" t="s">
        <v>37</v>
      </c>
      <c r="L31" t="s">
        <v>37</v>
      </c>
      <c r="M31" t="s">
        <v>37</v>
      </c>
      <c r="N31" t="s">
        <v>37</v>
      </c>
      <c r="O31" t="s">
        <v>37</v>
      </c>
      <c r="P31" t="s">
        <v>37</v>
      </c>
      <c r="Q31" t="s">
        <v>37</v>
      </c>
      <c r="R31" t="s">
        <v>37</v>
      </c>
      <c r="S31" t="s">
        <v>37</v>
      </c>
      <c r="T31" t="s">
        <v>37</v>
      </c>
      <c r="U31" t="s">
        <v>37</v>
      </c>
      <c r="V31" t="s">
        <v>37</v>
      </c>
      <c r="W31" t="s">
        <v>37</v>
      </c>
      <c r="X31" t="s">
        <v>89</v>
      </c>
      <c r="Y31" t="s">
        <v>90</v>
      </c>
    </row>
    <row r="32" spans="1:25" x14ac:dyDescent="0.2">
      <c r="A32" t="s">
        <v>91</v>
      </c>
      <c r="B32">
        <v>1861.9</v>
      </c>
      <c r="C32">
        <v>1377.0168180714099</v>
      </c>
      <c r="D32">
        <v>1861.9</v>
      </c>
      <c r="E32">
        <v>1630.1538491722899</v>
      </c>
      <c r="F32">
        <v>807.747688728919</v>
      </c>
      <c r="G32">
        <v>7980.86593477733</v>
      </c>
      <c r="H32">
        <v>2858.4542540408102</v>
      </c>
      <c r="I32">
        <v>3485.0710187179998</v>
      </c>
      <c r="J32">
        <v>630.23062851521195</v>
      </c>
      <c r="K32">
        <v>502.73552412645603</v>
      </c>
      <c r="L32">
        <v>657.79221049150499</v>
      </c>
      <c r="M32">
        <v>666.93702176248905</v>
      </c>
      <c r="N32">
        <v>548.91879563683005</v>
      </c>
      <c r="O32">
        <v>691.72518970007798</v>
      </c>
      <c r="P32">
        <v>351.73422541272902</v>
      </c>
      <c r="Q32">
        <v>519.01068067392896</v>
      </c>
      <c r="R32">
        <v>6.1570441110249599</v>
      </c>
      <c r="S32">
        <v>7.1669122432781602</v>
      </c>
      <c r="T32">
        <v>1.16401833640349</v>
      </c>
      <c r="U32">
        <v>0.13940096588870499</v>
      </c>
      <c r="V32">
        <v>9.4920729352847302E-2</v>
      </c>
      <c r="W32">
        <v>0.96363672273300305</v>
      </c>
      <c r="X32" t="s">
        <v>92</v>
      </c>
      <c r="Y32" t="s">
        <v>93</v>
      </c>
    </row>
    <row r="33" spans="1:25" x14ac:dyDescent="0.2">
      <c r="A33" t="s">
        <v>94</v>
      </c>
      <c r="B33">
        <v>705.61</v>
      </c>
      <c r="C33">
        <v>780.93926354141399</v>
      </c>
      <c r="D33">
        <v>705.61</v>
      </c>
      <c r="E33">
        <v>623.79338720139594</v>
      </c>
      <c r="F33">
        <v>972.22893403328999</v>
      </c>
      <c r="G33">
        <v>753.77650877997496</v>
      </c>
      <c r="H33">
        <v>379.030992845725</v>
      </c>
      <c r="I33">
        <v>722.91255258104297</v>
      </c>
      <c r="J33">
        <v>912.16007926048303</v>
      </c>
      <c r="K33">
        <v>648.01864669994495</v>
      </c>
      <c r="L33">
        <v>661.82167752833197</v>
      </c>
      <c r="M33">
        <v>582.58165456229005</v>
      </c>
      <c r="N33">
        <v>709.00278259009804</v>
      </c>
      <c r="O33">
        <v>620.33277662916498</v>
      </c>
      <c r="P33">
        <v>553.15122034974297</v>
      </c>
      <c r="Q33">
        <v>835.68937086848496</v>
      </c>
      <c r="R33">
        <v>1.00833169780927</v>
      </c>
      <c r="S33">
        <v>1.04038474025492</v>
      </c>
      <c r="T33">
        <v>1.0317881928290999</v>
      </c>
      <c r="U33">
        <v>1</v>
      </c>
      <c r="V33">
        <v>1</v>
      </c>
      <c r="W33">
        <v>1</v>
      </c>
      <c r="X33" t="s">
        <v>95</v>
      </c>
      <c r="Y33" t="s">
        <v>96</v>
      </c>
    </row>
    <row r="34" spans="1:25" x14ac:dyDescent="0.2">
      <c r="A34" t="s">
        <v>97</v>
      </c>
      <c r="B34" t="s">
        <v>37</v>
      </c>
      <c r="C34" t="s">
        <v>37</v>
      </c>
      <c r="D34" t="s">
        <v>37</v>
      </c>
      <c r="E34" t="s">
        <v>37</v>
      </c>
      <c r="F34" t="s">
        <v>37</v>
      </c>
      <c r="G34" t="s">
        <v>37</v>
      </c>
      <c r="H34" t="s">
        <v>37</v>
      </c>
      <c r="I34" t="s">
        <v>37</v>
      </c>
      <c r="J34" t="s">
        <v>37</v>
      </c>
      <c r="K34" t="s">
        <v>37</v>
      </c>
      <c r="L34" t="s">
        <v>37</v>
      </c>
      <c r="M34" t="s">
        <v>37</v>
      </c>
      <c r="N34" t="s">
        <v>37</v>
      </c>
      <c r="O34" t="s">
        <v>37</v>
      </c>
      <c r="P34" t="s">
        <v>37</v>
      </c>
      <c r="Q34" t="s">
        <v>37</v>
      </c>
      <c r="R34" t="s">
        <v>37</v>
      </c>
      <c r="S34" t="s">
        <v>37</v>
      </c>
      <c r="T34" t="s">
        <v>37</v>
      </c>
      <c r="U34" t="s">
        <v>37</v>
      </c>
      <c r="V34" t="s">
        <v>37</v>
      </c>
      <c r="W34" t="s">
        <v>37</v>
      </c>
      <c r="X34" t="s">
        <v>98</v>
      </c>
      <c r="Y34" t="s">
        <v>99</v>
      </c>
    </row>
    <row r="35" spans="1:25" x14ac:dyDescent="0.2">
      <c r="A35" t="s">
        <v>100</v>
      </c>
      <c r="B35">
        <v>783.56</v>
      </c>
      <c r="C35">
        <v>823.39961444417497</v>
      </c>
      <c r="D35">
        <v>783.56</v>
      </c>
      <c r="E35">
        <v>785.83643146913198</v>
      </c>
      <c r="F35">
        <v>981.75981343224998</v>
      </c>
      <c r="G35">
        <v>1262.6722952013599</v>
      </c>
      <c r="H35">
        <v>1499.4218934645801</v>
      </c>
      <c r="I35">
        <v>1228.1168079229301</v>
      </c>
      <c r="J35">
        <v>783.73446364598203</v>
      </c>
      <c r="K35">
        <v>651.92820669255002</v>
      </c>
      <c r="L35">
        <v>650.604692661895</v>
      </c>
      <c r="M35">
        <v>570.01032582462096</v>
      </c>
      <c r="N35">
        <v>301.71510982782598</v>
      </c>
      <c r="O35">
        <v>752.51122721048296</v>
      </c>
      <c r="P35">
        <v>792.32180940615399</v>
      </c>
      <c r="Q35">
        <v>378.742384551008</v>
      </c>
      <c r="R35">
        <v>1.8717812640365801</v>
      </c>
      <c r="S35">
        <v>2.2343018768865801</v>
      </c>
      <c r="T35">
        <v>1.19367680391683</v>
      </c>
      <c r="U35">
        <v>4.7868668071623698E-3</v>
      </c>
      <c r="V35">
        <v>9.0302885626415905E-2</v>
      </c>
      <c r="W35">
        <v>1</v>
      </c>
      <c r="X35" t="s">
        <v>101</v>
      </c>
      <c r="Y35" t="s">
        <v>102</v>
      </c>
    </row>
    <row r="36" spans="1:25" x14ac:dyDescent="0.2">
      <c r="A36" t="s">
        <v>103</v>
      </c>
      <c r="B36">
        <v>906.4</v>
      </c>
      <c r="C36">
        <v>1195.7935681321401</v>
      </c>
      <c r="D36">
        <v>906.4</v>
      </c>
      <c r="E36">
        <v>1014.02205203574</v>
      </c>
      <c r="F36">
        <v>816.395660060041</v>
      </c>
      <c r="G36">
        <v>1101.7301418822301</v>
      </c>
      <c r="H36">
        <v>1661.43833261645</v>
      </c>
      <c r="I36">
        <v>1582.54122524583</v>
      </c>
      <c r="J36">
        <v>804.36116551890598</v>
      </c>
      <c r="K36">
        <v>1432.2545941948599</v>
      </c>
      <c r="L36">
        <v>777.23975319925501</v>
      </c>
      <c r="M36">
        <v>1077.53130221781</v>
      </c>
      <c r="N36">
        <v>1132.74092182654</v>
      </c>
      <c r="O36">
        <v>1212.8201917138799</v>
      </c>
      <c r="P36">
        <v>667.99198641236399</v>
      </c>
      <c r="Q36">
        <v>493.49767555115102</v>
      </c>
      <c r="R36">
        <v>1.2617006391852199</v>
      </c>
      <c r="S36">
        <v>1.47192204796715</v>
      </c>
      <c r="T36">
        <v>1.1666175020072</v>
      </c>
      <c r="U36">
        <v>1</v>
      </c>
      <c r="V36">
        <v>0.54990215558045397</v>
      </c>
      <c r="W36">
        <v>1</v>
      </c>
      <c r="X36" t="s">
        <v>104</v>
      </c>
      <c r="Y36" t="s">
        <v>105</v>
      </c>
    </row>
    <row r="37" spans="1:25" x14ac:dyDescent="0.2">
      <c r="A37" t="s">
        <v>106</v>
      </c>
      <c r="B37">
        <v>2038.5</v>
      </c>
      <c r="C37">
        <v>2289.4304007772698</v>
      </c>
      <c r="D37">
        <v>2038.5</v>
      </c>
      <c r="E37">
        <v>2137.4782304403202</v>
      </c>
      <c r="F37">
        <v>1116.6636384640799</v>
      </c>
      <c r="G37">
        <v>952.51141518085899</v>
      </c>
      <c r="H37">
        <v>589.61067674573803</v>
      </c>
      <c r="I37">
        <v>624.74897252799894</v>
      </c>
      <c r="J37">
        <v>1978.4522859317301</v>
      </c>
      <c r="K37">
        <v>1880.82516176743</v>
      </c>
      <c r="L37">
        <v>2444.4215356248101</v>
      </c>
      <c r="M37">
        <v>2509.3363774004501</v>
      </c>
      <c r="N37">
        <v>4379.3975917014204</v>
      </c>
      <c r="O37">
        <v>3263.9984735386502</v>
      </c>
      <c r="P37">
        <v>3599.5178440916102</v>
      </c>
      <c r="Q37">
        <v>3114.1076455943999</v>
      </c>
      <c r="R37">
        <v>0.37257704848795398</v>
      </c>
      <c r="S37">
        <v>0.22870584197124399</v>
      </c>
      <c r="T37">
        <v>0.61384844530657801</v>
      </c>
      <c r="U37">
        <v>1.04657126285127E-2</v>
      </c>
      <c r="V37">
        <v>2.0908007640661002E-3</v>
      </c>
      <c r="W37">
        <v>1.07014743965469E-2</v>
      </c>
      <c r="X37" t="s">
        <v>107</v>
      </c>
      <c r="Y37" t="s">
        <v>108</v>
      </c>
    </row>
    <row r="38" spans="1:25" x14ac:dyDescent="0.2">
      <c r="A38" t="s">
        <v>109</v>
      </c>
      <c r="B38" t="s">
        <v>37</v>
      </c>
      <c r="C38" t="s">
        <v>37</v>
      </c>
      <c r="D38" t="s">
        <v>37</v>
      </c>
      <c r="E38" t="s">
        <v>37</v>
      </c>
      <c r="F38" t="s">
        <v>37</v>
      </c>
      <c r="G38" t="s">
        <v>37</v>
      </c>
      <c r="H38" t="s">
        <v>37</v>
      </c>
      <c r="I38" t="s">
        <v>37</v>
      </c>
      <c r="J38" t="s">
        <v>37</v>
      </c>
      <c r="K38" t="s">
        <v>37</v>
      </c>
      <c r="L38" t="s">
        <v>37</v>
      </c>
      <c r="M38" t="s">
        <v>37</v>
      </c>
      <c r="N38" t="s">
        <v>37</v>
      </c>
      <c r="O38" t="s">
        <v>37</v>
      </c>
      <c r="P38" t="s">
        <v>37</v>
      </c>
      <c r="Q38" t="s">
        <v>37</v>
      </c>
      <c r="R38" t="s">
        <v>37</v>
      </c>
      <c r="S38" t="s">
        <v>37</v>
      </c>
      <c r="T38" t="s">
        <v>37</v>
      </c>
      <c r="U38" t="s">
        <v>37</v>
      </c>
      <c r="V38" t="s">
        <v>37</v>
      </c>
      <c r="W38" t="s">
        <v>37</v>
      </c>
      <c r="X38" t="s">
        <v>110</v>
      </c>
      <c r="Y38" t="s">
        <v>111</v>
      </c>
    </row>
    <row r="39" spans="1:25" x14ac:dyDescent="0.2">
      <c r="A39" t="s">
        <v>112</v>
      </c>
      <c r="B39">
        <v>13493</v>
      </c>
      <c r="C39">
        <v>12580.671945591401</v>
      </c>
      <c r="D39">
        <v>13493</v>
      </c>
      <c r="E39">
        <v>12490.4701358851</v>
      </c>
      <c r="F39">
        <v>9821.55990129356</v>
      </c>
      <c r="G39">
        <v>9065.0157931648391</v>
      </c>
      <c r="H39">
        <v>7362.0825844251804</v>
      </c>
      <c r="I39">
        <v>8044.9799925712796</v>
      </c>
      <c r="J39">
        <v>11617.2579362575</v>
      </c>
      <c r="K39">
        <v>10443.608818635599</v>
      </c>
      <c r="L39">
        <v>14735.719303010999</v>
      </c>
      <c r="M39">
        <v>14148.6445371706</v>
      </c>
      <c r="N39">
        <v>20655.501443695899</v>
      </c>
      <c r="O39">
        <v>20258.4673764197</v>
      </c>
      <c r="P39">
        <v>17060.2201922237</v>
      </c>
      <c r="Q39">
        <v>18654.233107568802</v>
      </c>
      <c r="R39">
        <v>0.67314717925273904</v>
      </c>
      <c r="S39">
        <v>0.44753157278629802</v>
      </c>
      <c r="T39">
        <v>0.66483465515387496</v>
      </c>
      <c r="U39">
        <v>3.0328126512506302E-2</v>
      </c>
      <c r="V39">
        <v>2.8939591590402999E-4</v>
      </c>
      <c r="W39">
        <v>2.37518252874965E-2</v>
      </c>
      <c r="X39" t="s">
        <v>113</v>
      </c>
      <c r="Y39" t="s">
        <v>114</v>
      </c>
    </row>
    <row r="40" spans="1:25" x14ac:dyDescent="0.2">
      <c r="A40" t="s">
        <v>115</v>
      </c>
      <c r="B40">
        <v>3299.9</v>
      </c>
      <c r="C40">
        <v>3614.3192956036</v>
      </c>
      <c r="D40">
        <v>3299.9</v>
      </c>
      <c r="E40">
        <v>2811.7164967305698</v>
      </c>
      <c r="F40">
        <v>2426.1860930795501</v>
      </c>
      <c r="G40">
        <v>1906.1495225635899</v>
      </c>
      <c r="H40">
        <v>704.43791681370601</v>
      </c>
      <c r="I40">
        <v>1240.16074627849</v>
      </c>
      <c r="J40">
        <v>3036.52322127968</v>
      </c>
      <c r="K40">
        <v>1539.4951562211099</v>
      </c>
      <c r="L40">
        <v>4041.0292688084601</v>
      </c>
      <c r="M40">
        <v>3188.4409448666802</v>
      </c>
      <c r="N40">
        <v>5989.4792963319396</v>
      </c>
      <c r="O40">
        <v>7925.0992884568896</v>
      </c>
      <c r="P40">
        <v>4357.5514613441401</v>
      </c>
      <c r="Q40">
        <v>3981.24730799812</v>
      </c>
      <c r="R40">
        <v>0.53169627248016305</v>
      </c>
      <c r="S40">
        <v>0.28206659056047001</v>
      </c>
      <c r="T40">
        <v>0.53050323118636</v>
      </c>
      <c r="U40">
        <v>0.29568926105397197</v>
      </c>
      <c r="V40">
        <v>2.670712768149E-2</v>
      </c>
      <c r="W40">
        <v>0.14571123736918701</v>
      </c>
      <c r="X40" t="s">
        <v>53</v>
      </c>
      <c r="Y40" t="s">
        <v>116</v>
      </c>
    </row>
    <row r="41" spans="1:25" x14ac:dyDescent="0.2">
      <c r="A41" t="s">
        <v>117</v>
      </c>
      <c r="B41">
        <v>2561.5</v>
      </c>
      <c r="C41">
        <v>2881.7295555015799</v>
      </c>
      <c r="D41">
        <v>2561.5</v>
      </c>
      <c r="E41">
        <v>2571.7104884393302</v>
      </c>
      <c r="F41">
        <v>3843.8195086682499</v>
      </c>
      <c r="G41">
        <v>3528.8776791735199</v>
      </c>
      <c r="H41">
        <v>3359.28648306276</v>
      </c>
      <c r="I41">
        <v>3604.0002844052701</v>
      </c>
      <c r="J41">
        <v>2264.5257921407801</v>
      </c>
      <c r="K41">
        <v>4954.1266407838802</v>
      </c>
      <c r="L41">
        <v>2469.5658050203301</v>
      </c>
      <c r="M41">
        <v>2705.46010864562</v>
      </c>
      <c r="N41">
        <v>1401.1546191851101</v>
      </c>
      <c r="O41">
        <v>1708.91237950756</v>
      </c>
      <c r="P41">
        <v>2058.8915476040502</v>
      </c>
      <c r="Q41">
        <v>2220.7848702154301</v>
      </c>
      <c r="R41">
        <v>1.15671744532998</v>
      </c>
      <c r="S41">
        <v>1.9399839950161899</v>
      </c>
      <c r="T41">
        <v>1.6771459640800701</v>
      </c>
      <c r="U41">
        <v>1</v>
      </c>
      <c r="V41">
        <v>1.55627429663903E-2</v>
      </c>
      <c r="W41">
        <v>0.20398530137328799</v>
      </c>
      <c r="X41" t="s">
        <v>118</v>
      </c>
      <c r="Y41" t="s">
        <v>119</v>
      </c>
    </row>
    <row r="42" spans="1:25" x14ac:dyDescent="0.2">
      <c r="A42" t="s">
        <v>120</v>
      </c>
      <c r="B42">
        <v>2633.5</v>
      </c>
      <c r="C42">
        <v>2256.66094567241</v>
      </c>
      <c r="D42">
        <v>2633.5</v>
      </c>
      <c r="E42">
        <v>2169.2225069612</v>
      </c>
      <c r="F42">
        <v>1659.86716753375</v>
      </c>
      <c r="G42">
        <v>1273.5507026677101</v>
      </c>
      <c r="H42">
        <v>556.43395065802599</v>
      </c>
      <c r="I42">
        <v>977.20101049216601</v>
      </c>
      <c r="J42">
        <v>2922.7622148385999</v>
      </c>
      <c r="K42">
        <v>1596.1414124607099</v>
      </c>
      <c r="L42">
        <v>2201.6706360787498</v>
      </c>
      <c r="M42">
        <v>3675.0621726039799</v>
      </c>
      <c r="N42">
        <v>3937.4838434392</v>
      </c>
      <c r="O42">
        <v>3896.0301694278101</v>
      </c>
      <c r="P42">
        <v>4292.6844579654198</v>
      </c>
      <c r="Q42">
        <v>4383.1190539092104</v>
      </c>
      <c r="R42">
        <v>0.42970460335549998</v>
      </c>
      <c r="S42">
        <v>0.27057767982577802</v>
      </c>
      <c r="T42">
        <v>0.629682990856688</v>
      </c>
      <c r="U42">
        <v>8.1856628602648293E-2</v>
      </c>
      <c r="V42">
        <v>2.7063624404748399E-2</v>
      </c>
      <c r="W42">
        <v>0.19430479805312201</v>
      </c>
      <c r="X42" t="s">
        <v>121</v>
      </c>
      <c r="Y42" t="s">
        <v>122</v>
      </c>
    </row>
    <row r="43" spans="1:25" x14ac:dyDescent="0.2">
      <c r="A43" t="s">
        <v>123</v>
      </c>
      <c r="B43">
        <v>3686.6</v>
      </c>
      <c r="C43">
        <v>3987.14473321998</v>
      </c>
      <c r="D43">
        <v>3686.6</v>
      </c>
      <c r="E43">
        <v>3406.0393675765999</v>
      </c>
      <c r="F43">
        <v>4054.4723181868198</v>
      </c>
      <c r="G43">
        <v>4161.7678849836802</v>
      </c>
      <c r="H43">
        <v>3748.6733393325098</v>
      </c>
      <c r="I43">
        <v>6425.3361533441303</v>
      </c>
      <c r="J43">
        <v>3869.4783694986399</v>
      </c>
      <c r="K43">
        <v>4593.1883157700104</v>
      </c>
      <c r="L43">
        <v>3529.1339584717298</v>
      </c>
      <c r="M43">
        <v>4564.5912658786501</v>
      </c>
      <c r="N43">
        <v>3485.8661683242399</v>
      </c>
      <c r="O43">
        <v>4248.2546559084903</v>
      </c>
      <c r="P43">
        <v>2893.8587987083401</v>
      </c>
      <c r="Q43">
        <v>3001.0555973870401</v>
      </c>
      <c r="R43">
        <v>1.11076433780011</v>
      </c>
      <c r="S43">
        <v>1.34934347138655</v>
      </c>
      <c r="T43">
        <v>1.2147882547786399</v>
      </c>
      <c r="U43">
        <v>1</v>
      </c>
      <c r="V43">
        <v>0.32343929405951199</v>
      </c>
      <c r="W43">
        <v>0.35780279341996102</v>
      </c>
      <c r="X43" t="s">
        <v>124</v>
      </c>
      <c r="Y43" t="s">
        <v>125</v>
      </c>
    </row>
    <row r="44" spans="1:25" x14ac:dyDescent="0.2">
      <c r="A44" t="s">
        <v>126</v>
      </c>
      <c r="B44">
        <v>421.61</v>
      </c>
      <c r="C44">
        <v>367.91585021455802</v>
      </c>
      <c r="D44">
        <v>421.61</v>
      </c>
      <c r="E44">
        <v>348.04755341535099</v>
      </c>
      <c r="F44">
        <v>331.58857614384698</v>
      </c>
      <c r="G44">
        <v>287.40364011544801</v>
      </c>
      <c r="H44">
        <v>223.29642718589699</v>
      </c>
      <c r="I44">
        <v>248.684105681338</v>
      </c>
      <c r="J44">
        <v>591.00914873869999</v>
      </c>
      <c r="K44">
        <v>395.08342946940297</v>
      </c>
      <c r="L44">
        <v>616.84821149843503</v>
      </c>
      <c r="M44">
        <v>460.88993139895302</v>
      </c>
      <c r="N44">
        <v>625.13312907710394</v>
      </c>
      <c r="O44">
        <v>390.27014539645</v>
      </c>
      <c r="P44">
        <v>442.45444530012702</v>
      </c>
      <c r="Q44">
        <v>432.05528918713799</v>
      </c>
      <c r="R44">
        <v>0.52861542275238105</v>
      </c>
      <c r="S44">
        <v>0.57726082838405801</v>
      </c>
      <c r="T44">
        <v>1.0920241891135001</v>
      </c>
      <c r="U44">
        <v>1.16645852613863E-2</v>
      </c>
      <c r="V44">
        <v>2.1134284462947999E-2</v>
      </c>
      <c r="W44">
        <v>1</v>
      </c>
      <c r="X44" t="s">
        <v>127</v>
      </c>
      <c r="Y44" t="s">
        <v>128</v>
      </c>
    </row>
    <row r="45" spans="1:25" x14ac:dyDescent="0.2">
      <c r="A45" t="s">
        <v>129</v>
      </c>
      <c r="B45">
        <v>4565.5</v>
      </c>
      <c r="C45">
        <v>4327.7838021212901</v>
      </c>
      <c r="D45">
        <v>4565.5</v>
      </c>
      <c r="E45">
        <v>4475.1661807180099</v>
      </c>
      <c r="F45">
        <v>4379.5635964981202</v>
      </c>
      <c r="G45">
        <v>3160.5658835271001</v>
      </c>
      <c r="H45">
        <v>4506.7984275302197</v>
      </c>
      <c r="I45">
        <v>3719.9351891614601</v>
      </c>
      <c r="J45">
        <v>4469.4306572865798</v>
      </c>
      <c r="K45">
        <v>3363.3109447217598</v>
      </c>
      <c r="L45">
        <v>4613.8812705242299</v>
      </c>
      <c r="M45">
        <v>5375.1839984550097</v>
      </c>
      <c r="N45">
        <v>5242.2769286707298</v>
      </c>
      <c r="O45">
        <v>7322.4599186424302</v>
      </c>
      <c r="P45">
        <v>6362.2583777309501</v>
      </c>
      <c r="Q45">
        <v>4868.0004904207899</v>
      </c>
      <c r="R45">
        <v>0.88469498131438196</v>
      </c>
      <c r="S45">
        <v>0.662612562962962</v>
      </c>
      <c r="T45">
        <v>0.74897289682657098</v>
      </c>
      <c r="U45">
        <v>1</v>
      </c>
      <c r="V45">
        <v>5.0379671338461302E-2</v>
      </c>
      <c r="W45">
        <v>0.22528508879735701</v>
      </c>
      <c r="X45" t="s">
        <v>130</v>
      </c>
      <c r="Y45" t="s">
        <v>131</v>
      </c>
    </row>
    <row r="46" spans="1:25" x14ac:dyDescent="0.2">
      <c r="A46" t="s">
        <v>132</v>
      </c>
      <c r="B46">
        <v>2461.4</v>
      </c>
      <c r="C46">
        <v>2529.07890697109</v>
      </c>
      <c r="D46">
        <v>2461.4</v>
      </c>
      <c r="E46">
        <v>2241.8384976525799</v>
      </c>
      <c r="F46">
        <v>3336.9397230561299</v>
      </c>
      <c r="G46">
        <v>3451.46615461387</v>
      </c>
      <c r="H46">
        <v>4178.5035919190695</v>
      </c>
      <c r="I46">
        <v>4039.5348467229001</v>
      </c>
      <c r="J46">
        <v>2870.4936443116198</v>
      </c>
      <c r="K46">
        <v>2866.0826955074899</v>
      </c>
      <c r="L46">
        <v>1868.24682933961</v>
      </c>
      <c r="M46">
        <v>2143.2659101479198</v>
      </c>
      <c r="N46">
        <v>1892.5737974548199</v>
      </c>
      <c r="O46">
        <v>1850.2662634589101</v>
      </c>
      <c r="P46">
        <v>1715.8079942903</v>
      </c>
      <c r="Q46">
        <v>1849.1826200282501</v>
      </c>
      <c r="R46">
        <v>1.5394242086039001</v>
      </c>
      <c r="S46">
        <v>2.0534745512333599</v>
      </c>
      <c r="T46">
        <v>1.3339237747181101</v>
      </c>
      <c r="U46">
        <v>5.2572875531525898E-2</v>
      </c>
      <c r="V46">
        <v>1.0416730310615801E-3</v>
      </c>
      <c r="W46">
        <v>0.250271314483615</v>
      </c>
      <c r="X46" t="s">
        <v>133</v>
      </c>
      <c r="Y46" t="s">
        <v>134</v>
      </c>
    </row>
    <row r="47" spans="1:25" x14ac:dyDescent="0.2">
      <c r="A47" t="s">
        <v>135</v>
      </c>
      <c r="B47">
        <v>703.36</v>
      </c>
      <c r="C47">
        <v>633.02190818557199</v>
      </c>
      <c r="D47" t="s">
        <v>37</v>
      </c>
      <c r="E47" t="s">
        <v>37</v>
      </c>
      <c r="F47">
        <v>863.56332568410801</v>
      </c>
      <c r="G47">
        <v>873.73037682410404</v>
      </c>
      <c r="H47" t="s">
        <v>37</v>
      </c>
      <c r="I47" t="s">
        <v>37</v>
      </c>
      <c r="J47">
        <v>901.77320475934198</v>
      </c>
      <c r="K47">
        <v>1229.7563320391901</v>
      </c>
      <c r="L47" t="s">
        <v>37</v>
      </c>
      <c r="M47" t="s">
        <v>37</v>
      </c>
      <c r="N47">
        <v>488.53880633087402</v>
      </c>
      <c r="O47">
        <v>578.63241401068694</v>
      </c>
      <c r="P47" t="s">
        <v>37</v>
      </c>
      <c r="Q47" t="s">
        <v>37</v>
      </c>
      <c r="R47">
        <v>0.81504556822494301</v>
      </c>
      <c r="S47">
        <v>1.6279427981127299</v>
      </c>
      <c r="T47">
        <v>1.9973641494157901</v>
      </c>
      <c r="U47">
        <v>1</v>
      </c>
      <c r="V47">
        <v>0.32190429423377098</v>
      </c>
      <c r="W47">
        <v>0.27017852657026198</v>
      </c>
      <c r="X47" t="s">
        <v>136</v>
      </c>
      <c r="Y47" t="s">
        <v>137</v>
      </c>
    </row>
    <row r="48" spans="1:25" x14ac:dyDescent="0.2">
      <c r="A48" t="s">
        <v>138</v>
      </c>
      <c r="B48" t="s">
        <v>37</v>
      </c>
      <c r="C48" t="s">
        <v>37</v>
      </c>
      <c r="D48" t="s">
        <v>37</v>
      </c>
      <c r="E48" t="s">
        <v>37</v>
      </c>
      <c r="F48" t="s">
        <v>37</v>
      </c>
      <c r="G48" t="s">
        <v>37</v>
      </c>
      <c r="H48" t="s">
        <v>37</v>
      </c>
      <c r="I48" t="s">
        <v>37</v>
      </c>
      <c r="J48" t="s">
        <v>37</v>
      </c>
      <c r="K48" t="s">
        <v>37</v>
      </c>
      <c r="L48" t="s">
        <v>37</v>
      </c>
      <c r="M48" t="s">
        <v>37</v>
      </c>
      <c r="N48" t="s">
        <v>37</v>
      </c>
      <c r="O48" t="s">
        <v>37</v>
      </c>
      <c r="P48" t="s">
        <v>37</v>
      </c>
      <c r="Q48" t="s">
        <v>37</v>
      </c>
      <c r="R48" t="s">
        <v>37</v>
      </c>
      <c r="S48" t="s">
        <v>37</v>
      </c>
      <c r="T48" t="s">
        <v>37</v>
      </c>
      <c r="U48" t="s">
        <v>37</v>
      </c>
      <c r="V48" t="s">
        <v>37</v>
      </c>
      <c r="W48" t="s">
        <v>37</v>
      </c>
      <c r="X48" t="s">
        <v>139</v>
      </c>
      <c r="Y48" t="s">
        <v>140</v>
      </c>
    </row>
    <row r="49" spans="1:25" x14ac:dyDescent="0.2">
      <c r="A49" t="s">
        <v>141</v>
      </c>
      <c r="B49">
        <v>103350</v>
      </c>
      <c r="C49">
        <v>108799.25563922001</v>
      </c>
      <c r="D49">
        <v>103350</v>
      </c>
      <c r="E49">
        <v>102284.108569107</v>
      </c>
      <c r="F49">
        <v>95959.655706269798</v>
      </c>
      <c r="G49">
        <v>86490.138362150305</v>
      </c>
      <c r="H49">
        <v>70313.688503823098</v>
      </c>
      <c r="I49">
        <v>72746.397985991003</v>
      </c>
      <c r="J49">
        <v>119820.68496278299</v>
      </c>
      <c r="K49">
        <v>103346.73710482501</v>
      </c>
      <c r="L49">
        <v>111944.671942045</v>
      </c>
      <c r="M49">
        <v>126830.309393925</v>
      </c>
      <c r="N49">
        <v>159375.446262432</v>
      </c>
      <c r="O49">
        <v>137486.472625728</v>
      </c>
      <c r="P49">
        <v>140539.87548205699</v>
      </c>
      <c r="Q49">
        <v>124391.038401823</v>
      </c>
      <c r="R49">
        <v>0.704654688896033</v>
      </c>
      <c r="S49">
        <v>0.57941266169609096</v>
      </c>
      <c r="T49">
        <v>0.82226467917760304</v>
      </c>
      <c r="U49">
        <v>2.76390358217245E-2</v>
      </c>
      <c r="V49">
        <v>3.86500568368756E-3</v>
      </c>
      <c r="W49">
        <v>8.5158731834000606E-2</v>
      </c>
      <c r="X49" t="s">
        <v>142</v>
      </c>
      <c r="Y49" t="s">
        <v>143</v>
      </c>
    </row>
    <row r="50" spans="1:25" x14ac:dyDescent="0.2">
      <c r="A50" t="s">
        <v>144</v>
      </c>
      <c r="B50">
        <v>22722</v>
      </c>
      <c r="C50">
        <v>22490.8082260546</v>
      </c>
      <c r="D50">
        <v>22722</v>
      </c>
      <c r="E50">
        <v>21174.2575280821</v>
      </c>
      <c r="F50">
        <v>16348.5143894504</v>
      </c>
      <c r="G50">
        <v>14859.7103417582</v>
      </c>
      <c r="H50">
        <v>11723.736277346999</v>
      </c>
      <c r="I50">
        <v>12608.9286072676</v>
      </c>
      <c r="J50">
        <v>23677.261411096501</v>
      </c>
      <c r="K50">
        <v>34057.956369014602</v>
      </c>
      <c r="L50">
        <v>23620.296317805602</v>
      </c>
      <c r="M50">
        <v>22458.406331652001</v>
      </c>
      <c r="N50">
        <v>23532.792770826702</v>
      </c>
      <c r="O50">
        <v>36246.3457965255</v>
      </c>
      <c r="P50">
        <v>27435.870467184599</v>
      </c>
      <c r="Q50">
        <v>25603.648017219999</v>
      </c>
      <c r="R50">
        <v>0.53500425940954799</v>
      </c>
      <c r="S50">
        <v>0.49230234667962097</v>
      </c>
      <c r="T50">
        <v>0.92018397614805003</v>
      </c>
      <c r="U50">
        <v>8.1370235882837396E-3</v>
      </c>
      <c r="V50">
        <v>3.85749445719163E-3</v>
      </c>
      <c r="W50">
        <v>1</v>
      </c>
      <c r="X50" t="s">
        <v>145</v>
      </c>
      <c r="Y50" t="s">
        <v>146</v>
      </c>
    </row>
    <row r="51" spans="1:25" x14ac:dyDescent="0.2">
      <c r="A51" t="s">
        <v>147</v>
      </c>
      <c r="B51">
        <v>4008.5</v>
      </c>
      <c r="C51">
        <v>5015.7091247672297</v>
      </c>
      <c r="D51">
        <v>4008.5</v>
      </c>
      <c r="E51">
        <v>4944.6970440390096</v>
      </c>
      <c r="F51">
        <v>2508.8172327617399</v>
      </c>
      <c r="G51">
        <v>1997.35331373237</v>
      </c>
      <c r="H51">
        <v>583.19529058945295</v>
      </c>
      <c r="I51">
        <v>807.22205405255102</v>
      </c>
      <c r="J51">
        <v>4144.8575390269698</v>
      </c>
      <c r="K51">
        <v>3222.30049916805</v>
      </c>
      <c r="L51">
        <v>1959.2848686407001</v>
      </c>
      <c r="M51">
        <v>7386.0681540211999</v>
      </c>
      <c r="N51">
        <v>9943.4444123623198</v>
      </c>
      <c r="O51">
        <v>9222.6157882018106</v>
      </c>
      <c r="P51">
        <v>7386.7352884524998</v>
      </c>
      <c r="Q51">
        <v>5913.9974744192496</v>
      </c>
      <c r="R51">
        <v>0.352824771194722</v>
      </c>
      <c r="S51">
        <v>0.181619043734219</v>
      </c>
      <c r="T51">
        <v>0.51475706515511299</v>
      </c>
      <c r="U51">
        <v>0.152509614090134</v>
      </c>
      <c r="V51">
        <v>2.7746192414889199E-2</v>
      </c>
      <c r="W51">
        <v>0.19224399207180201</v>
      </c>
      <c r="X51" t="s">
        <v>148</v>
      </c>
      <c r="Y51" t="s">
        <v>149</v>
      </c>
    </row>
    <row r="52" spans="1:25" x14ac:dyDescent="0.2">
      <c r="A52" t="s">
        <v>150</v>
      </c>
      <c r="B52">
        <v>20547</v>
      </c>
      <c r="C52">
        <v>19278.002218443798</v>
      </c>
      <c r="D52">
        <v>20547</v>
      </c>
      <c r="E52">
        <v>19958.399302625199</v>
      </c>
      <c r="F52">
        <v>12287.137277399701</v>
      </c>
      <c r="G52">
        <v>10988.162827394601</v>
      </c>
      <c r="H52">
        <v>6791.9606301905096</v>
      </c>
      <c r="I52">
        <v>9305.5466596262904</v>
      </c>
      <c r="J52">
        <v>15000.1439867837</v>
      </c>
      <c r="K52">
        <v>14088.940654464801</v>
      </c>
      <c r="L52">
        <v>24270.685531217601</v>
      </c>
      <c r="M52">
        <v>16597.487376122401</v>
      </c>
      <c r="N52">
        <v>36925.752133461698</v>
      </c>
      <c r="O52">
        <v>38625.770614612098</v>
      </c>
      <c r="P52">
        <v>33770.085352854498</v>
      </c>
      <c r="Q52">
        <v>36152.817689490097</v>
      </c>
      <c r="R52">
        <v>0.56281233390638297</v>
      </c>
      <c r="S52">
        <v>0.27065105897949798</v>
      </c>
      <c r="T52">
        <v>0.48089041883811501</v>
      </c>
      <c r="U52">
        <v>5.3311869138619697E-2</v>
      </c>
      <c r="V52">
        <v>4.2230200768658098E-3</v>
      </c>
      <c r="W52">
        <v>2.0428202173961699E-2</v>
      </c>
      <c r="X52" t="s">
        <v>151</v>
      </c>
      <c r="Y52" t="s">
        <v>152</v>
      </c>
    </row>
    <row r="53" spans="1:25" x14ac:dyDescent="0.2">
      <c r="A53" t="s">
        <v>153</v>
      </c>
      <c r="B53">
        <v>72303</v>
      </c>
      <c r="C53">
        <v>76799.474568860795</v>
      </c>
      <c r="D53">
        <v>72303</v>
      </c>
      <c r="E53">
        <v>71044.707025156604</v>
      </c>
      <c r="F53">
        <v>55967.316033509902</v>
      </c>
      <c r="G53">
        <v>47543.497059854897</v>
      </c>
      <c r="H53">
        <v>40987.231949099798</v>
      </c>
      <c r="I53">
        <v>43730.648393066404</v>
      </c>
      <c r="J53">
        <v>69735.095910753094</v>
      </c>
      <c r="K53">
        <v>59044.039009059001</v>
      </c>
      <c r="L53">
        <v>72817.613837623401</v>
      </c>
      <c r="M53">
        <v>78545.993809426902</v>
      </c>
      <c r="N53">
        <v>105515.57161800899</v>
      </c>
      <c r="O53">
        <v>136355.25481298499</v>
      </c>
      <c r="P53">
        <v>108029.87843907</v>
      </c>
      <c r="Q53">
        <v>87811.759137228495</v>
      </c>
      <c r="R53">
        <v>0.67190280108936296</v>
      </c>
      <c r="S53">
        <v>0.43002817811556598</v>
      </c>
      <c r="T53">
        <v>0.64001545672730797</v>
      </c>
      <c r="U53">
        <v>1.3882284456357899E-2</v>
      </c>
      <c r="V53">
        <v>1.29809186426448E-3</v>
      </c>
      <c r="W53">
        <v>2.6889046734340699E-2</v>
      </c>
      <c r="X53" t="s">
        <v>154</v>
      </c>
      <c r="Y53" t="s">
        <v>155</v>
      </c>
    </row>
    <row r="54" spans="1:25" x14ac:dyDescent="0.2">
      <c r="A54" t="s">
        <v>156</v>
      </c>
      <c r="B54">
        <v>643.02</v>
      </c>
      <c r="C54">
        <v>407.71732717998498</v>
      </c>
      <c r="D54" t="s">
        <v>37</v>
      </c>
      <c r="E54" t="s">
        <v>37</v>
      </c>
      <c r="F54">
        <v>1669.37540826431</v>
      </c>
      <c r="G54">
        <v>768.132121490033</v>
      </c>
      <c r="H54" t="s">
        <v>37</v>
      </c>
      <c r="I54" t="s">
        <v>37</v>
      </c>
      <c r="J54">
        <v>886.09263360124703</v>
      </c>
      <c r="K54">
        <v>543.73143649473104</v>
      </c>
      <c r="L54" t="s">
        <v>37</v>
      </c>
      <c r="M54" t="s">
        <v>37</v>
      </c>
      <c r="N54">
        <v>1112.47049684526</v>
      </c>
      <c r="O54">
        <v>594.87554157828299</v>
      </c>
      <c r="P54" t="s">
        <v>37</v>
      </c>
      <c r="Q54" t="s">
        <v>37</v>
      </c>
      <c r="R54">
        <v>1.7047604532148599</v>
      </c>
      <c r="S54">
        <v>1.42765876096505</v>
      </c>
      <c r="T54">
        <v>0.8374541761998</v>
      </c>
      <c r="U54">
        <v>1</v>
      </c>
      <c r="V54">
        <v>1</v>
      </c>
      <c r="W54">
        <v>1</v>
      </c>
      <c r="X54" t="s">
        <v>157</v>
      </c>
      <c r="Y54" t="s">
        <v>158</v>
      </c>
    </row>
    <row r="55" spans="1:25" x14ac:dyDescent="0.2">
      <c r="A55" t="s">
        <v>159</v>
      </c>
      <c r="B55">
        <v>2520</v>
      </c>
      <c r="C55">
        <v>2974.9067605861901</v>
      </c>
      <c r="D55">
        <v>2520</v>
      </c>
      <c r="E55">
        <v>2301.3835117059698</v>
      </c>
      <c r="F55">
        <v>3516.01159014822</v>
      </c>
      <c r="G55">
        <v>3480.8961319558698</v>
      </c>
      <c r="H55">
        <v>4702.1645100738897</v>
      </c>
      <c r="I55">
        <v>4081.1545472042399</v>
      </c>
      <c r="J55">
        <v>1770.0463998663499</v>
      </c>
      <c r="K55">
        <v>2898.0369938990598</v>
      </c>
      <c r="L55">
        <v>1780.9950479761801</v>
      </c>
      <c r="M55">
        <v>2202.2332268539199</v>
      </c>
      <c r="N55">
        <v>1841.1275820767801</v>
      </c>
      <c r="O55">
        <v>1607.1994616438001</v>
      </c>
      <c r="P55">
        <v>1728.82906014891</v>
      </c>
      <c r="Q55">
        <v>1668.9205290380401</v>
      </c>
      <c r="R55">
        <v>1.8240270821203699</v>
      </c>
      <c r="S55">
        <v>2.3050029419084002</v>
      </c>
      <c r="T55">
        <v>1.26368899042272</v>
      </c>
      <c r="U55">
        <v>1.9319336870497798E-2</v>
      </c>
      <c r="V55">
        <v>1.31271212798242E-3</v>
      </c>
      <c r="W55">
        <v>0.48396136718871702</v>
      </c>
      <c r="X55" t="e">
        <f>- Putative Uncharacterized protein</f>
        <v>#NAME?</v>
      </c>
      <c r="Y55" t="s">
        <v>160</v>
      </c>
    </row>
    <row r="56" spans="1:25" x14ac:dyDescent="0.2">
      <c r="A56" t="s">
        <v>161</v>
      </c>
      <c r="B56">
        <v>1807.3</v>
      </c>
      <c r="C56">
        <v>1716.13986235932</v>
      </c>
      <c r="D56">
        <v>1807.3</v>
      </c>
      <c r="E56">
        <v>1872.2762134803399</v>
      </c>
      <c r="F56">
        <v>1573.95342093268</v>
      </c>
      <c r="G56">
        <v>1864.67559409813</v>
      </c>
      <c r="H56">
        <v>717.47324033755399</v>
      </c>
      <c r="I56">
        <v>848.36527004396203</v>
      </c>
      <c r="J56">
        <v>1443.20073506209</v>
      </c>
      <c r="K56">
        <v>1477.76526160104</v>
      </c>
      <c r="L56">
        <v>2372.6463846336701</v>
      </c>
      <c r="M56">
        <v>2096.17162631151</v>
      </c>
      <c r="N56">
        <v>1894.1141033044601</v>
      </c>
      <c r="O56">
        <v>2012.5041685685901</v>
      </c>
      <c r="P56">
        <v>3038.2279315078499</v>
      </c>
      <c r="Q56">
        <v>3106.6202036662398</v>
      </c>
      <c r="R56">
        <v>0.67721431644820396</v>
      </c>
      <c r="S56">
        <v>0.49788432082941297</v>
      </c>
      <c r="T56">
        <v>0.73519461821285004</v>
      </c>
      <c r="U56">
        <v>0.47124975705393501</v>
      </c>
      <c r="V56">
        <v>0.11904209961633599</v>
      </c>
      <c r="W56">
        <v>0.43019041163511601</v>
      </c>
      <c r="X56" t="s">
        <v>162</v>
      </c>
      <c r="Y56" t="s">
        <v>163</v>
      </c>
    </row>
    <row r="57" spans="1:25" x14ac:dyDescent="0.2">
      <c r="A57" t="s">
        <v>164</v>
      </c>
      <c r="B57">
        <v>1946.4</v>
      </c>
      <c r="C57">
        <v>1806.4016354951</v>
      </c>
      <c r="D57">
        <v>1946.4</v>
      </c>
      <c r="E57">
        <v>1872.54322241758</v>
      </c>
      <c r="F57">
        <v>2342.6494066611099</v>
      </c>
      <c r="G57">
        <v>2509.31836511747</v>
      </c>
      <c r="H57">
        <v>1936.6190303907199</v>
      </c>
      <c r="I57">
        <v>2550.6953996133202</v>
      </c>
      <c r="J57">
        <v>1795.84648710857</v>
      </c>
      <c r="K57">
        <v>1985.6449436124999</v>
      </c>
      <c r="L57">
        <v>1416.6373926102001</v>
      </c>
      <c r="M57">
        <v>2132.7413196990601</v>
      </c>
      <c r="N57">
        <v>1750.0955063629599</v>
      </c>
      <c r="O57">
        <v>2019.85225008726</v>
      </c>
      <c r="P57">
        <v>1772.23227090558</v>
      </c>
      <c r="Q57">
        <v>1688.2778977503699</v>
      </c>
      <c r="R57">
        <v>1.2739663941069499</v>
      </c>
      <c r="S57">
        <v>1.2916584673501801</v>
      </c>
      <c r="T57">
        <v>1.0138873939886299</v>
      </c>
      <c r="U57">
        <v>0.20634545557853401</v>
      </c>
      <c r="V57">
        <v>5.7707769508660002E-2</v>
      </c>
      <c r="W57">
        <v>1</v>
      </c>
      <c r="X57" t="s">
        <v>165</v>
      </c>
      <c r="Y57" t="s">
        <v>166</v>
      </c>
    </row>
    <row r="58" spans="1:25" x14ac:dyDescent="0.2">
      <c r="A58" t="s">
        <v>167</v>
      </c>
      <c r="B58">
        <v>1760.9</v>
      </c>
      <c r="C58">
        <v>1768.0345510484999</v>
      </c>
      <c r="D58">
        <v>1760.9</v>
      </c>
      <c r="E58">
        <v>1624.69468873143</v>
      </c>
      <c r="F58">
        <v>2362.5714348584602</v>
      </c>
      <c r="G58">
        <v>2154.5074501658901</v>
      </c>
      <c r="H58">
        <v>4814.44681860741</v>
      </c>
      <c r="I58">
        <v>3564.7643082474701</v>
      </c>
      <c r="J58">
        <v>1740.2359363688699</v>
      </c>
      <c r="K58">
        <v>1841.2454058051401</v>
      </c>
      <c r="L58">
        <v>1180.57365050672</v>
      </c>
      <c r="M58">
        <v>1439.6601732869401</v>
      </c>
      <c r="N58">
        <v>1174.3753889423599</v>
      </c>
      <c r="O58">
        <v>1546.67447439787</v>
      </c>
      <c r="P58">
        <v>1117.49228406626</v>
      </c>
      <c r="Q58">
        <v>1083.14306555351</v>
      </c>
      <c r="R58">
        <v>2.07947151179218</v>
      </c>
      <c r="S58">
        <v>2.6202996440975501</v>
      </c>
      <c r="T58">
        <v>1.2600796063992501</v>
      </c>
      <c r="U58">
        <v>7.5102664000296901E-2</v>
      </c>
      <c r="V58">
        <v>3.0241643913685098E-2</v>
      </c>
      <c r="W58">
        <v>0.39827687205872098</v>
      </c>
      <c r="X58" t="s">
        <v>168</v>
      </c>
      <c r="Y58" t="s">
        <v>169</v>
      </c>
    </row>
    <row r="59" spans="1:25" x14ac:dyDescent="0.2">
      <c r="A59" t="s">
        <v>170</v>
      </c>
      <c r="B59">
        <v>2380.6999999999998</v>
      </c>
      <c r="C59">
        <v>2388.6717043154399</v>
      </c>
      <c r="D59">
        <v>2380.6999999999998</v>
      </c>
      <c r="E59">
        <v>2549.2467276625998</v>
      </c>
      <c r="F59">
        <v>3102.74269839524</v>
      </c>
      <c r="G59">
        <v>2903.07786394411</v>
      </c>
      <c r="H59">
        <v>3230.8858044251701</v>
      </c>
      <c r="I59">
        <v>4834.3303750617997</v>
      </c>
      <c r="J59">
        <v>1922.1733391494799</v>
      </c>
      <c r="K59">
        <v>2058.87354409318</v>
      </c>
      <c r="L59">
        <v>2119.0491890392</v>
      </c>
      <c r="M59">
        <v>2697.6433304275502</v>
      </c>
      <c r="N59">
        <v>1067.63219356219</v>
      </c>
      <c r="O59">
        <v>1189.4223531938901</v>
      </c>
      <c r="P59">
        <v>1743.7049955622999</v>
      </c>
      <c r="Q59">
        <v>1634.7742733974401</v>
      </c>
      <c r="R59">
        <v>1.5993923095167999</v>
      </c>
      <c r="S59">
        <v>2.4968418612956298</v>
      </c>
      <c r="T59">
        <v>1.5611190865672999</v>
      </c>
      <c r="U59">
        <v>5.9661023003364601E-2</v>
      </c>
      <c r="V59">
        <v>4.50842453274673E-3</v>
      </c>
      <c r="W59">
        <v>6.7247768925718807E-2</v>
      </c>
      <c r="X59" t="s">
        <v>171</v>
      </c>
      <c r="Y59" t="s">
        <v>172</v>
      </c>
    </row>
    <row r="60" spans="1:25" x14ac:dyDescent="0.2">
      <c r="A60" t="s">
        <v>173</v>
      </c>
      <c r="B60">
        <v>1801.1</v>
      </c>
      <c r="C60">
        <v>1610.4846085337199</v>
      </c>
      <c r="D60">
        <v>1801.1</v>
      </c>
      <c r="E60">
        <v>1790.46462884776</v>
      </c>
      <c r="F60">
        <v>2099.3969146377899</v>
      </c>
      <c r="G60">
        <v>2095.64749548189</v>
      </c>
      <c r="H60">
        <v>1323.02537654413</v>
      </c>
      <c r="I60">
        <v>1953.36683122981</v>
      </c>
      <c r="J60">
        <v>1696.9238728119799</v>
      </c>
      <c r="K60">
        <v>2251.8097245331901</v>
      </c>
      <c r="L60">
        <v>2016.2710153825201</v>
      </c>
      <c r="M60">
        <v>2097.1227744017701</v>
      </c>
      <c r="N60">
        <v>1442.6196526574699</v>
      </c>
      <c r="O60">
        <v>1821.55073436619</v>
      </c>
      <c r="P60">
        <v>1718.2883887544999</v>
      </c>
      <c r="Q60">
        <v>1758.20659518199</v>
      </c>
      <c r="R60">
        <v>0.92673264253070198</v>
      </c>
      <c r="S60">
        <v>1.10841233123391</v>
      </c>
      <c r="T60">
        <v>1.1960432603378299</v>
      </c>
      <c r="U60">
        <v>1</v>
      </c>
      <c r="V60">
        <v>1</v>
      </c>
      <c r="W60">
        <v>0.202694425726861</v>
      </c>
      <c r="X60" t="s">
        <v>174</v>
      </c>
      <c r="Y60" t="s">
        <v>175</v>
      </c>
    </row>
    <row r="61" spans="1:25" x14ac:dyDescent="0.2">
      <c r="A61" t="s">
        <v>176</v>
      </c>
      <c r="B61">
        <v>813.64</v>
      </c>
      <c r="C61">
        <v>676.89332815156695</v>
      </c>
      <c r="D61">
        <v>813.64</v>
      </c>
      <c r="E61">
        <v>575.99551727784399</v>
      </c>
      <c r="F61">
        <v>1127.5415186332</v>
      </c>
      <c r="G61">
        <v>894.19538087017497</v>
      </c>
      <c r="H61">
        <v>2222.4654533619801</v>
      </c>
      <c r="I61">
        <v>1007.14026806359</v>
      </c>
      <c r="J61">
        <v>859.86477289180095</v>
      </c>
      <c r="K61">
        <v>673.92099463856505</v>
      </c>
      <c r="L61">
        <v>671.86566592722102</v>
      </c>
      <c r="M61">
        <v>737.29857214527999</v>
      </c>
      <c r="N61">
        <v>608.95991765586598</v>
      </c>
      <c r="O61">
        <v>618.50542477781096</v>
      </c>
      <c r="P61">
        <v>706.28982662644898</v>
      </c>
      <c r="Q61">
        <v>398.48353238838899</v>
      </c>
      <c r="R61">
        <v>1.78438050627136</v>
      </c>
      <c r="S61">
        <v>2.2516317123403402</v>
      </c>
      <c r="T61">
        <v>1.2618562601568399</v>
      </c>
      <c r="U61">
        <v>0.244178562314354</v>
      </c>
      <c r="V61">
        <v>7.2740002109098603E-2</v>
      </c>
      <c r="W61">
        <v>0.417497762672636</v>
      </c>
      <c r="X61" t="s">
        <v>177</v>
      </c>
      <c r="Y61" t="s">
        <v>178</v>
      </c>
    </row>
    <row r="62" spans="1:25" x14ac:dyDescent="0.2">
      <c r="A62" t="s">
        <v>179</v>
      </c>
      <c r="B62" t="s">
        <v>37</v>
      </c>
      <c r="C62" t="s">
        <v>37</v>
      </c>
      <c r="D62" t="s">
        <v>37</v>
      </c>
      <c r="E62" t="s">
        <v>37</v>
      </c>
      <c r="F62" t="s">
        <v>37</v>
      </c>
      <c r="G62" t="s">
        <v>37</v>
      </c>
      <c r="H62" t="s">
        <v>37</v>
      </c>
      <c r="I62" t="s">
        <v>37</v>
      </c>
      <c r="J62" t="s">
        <v>37</v>
      </c>
      <c r="K62" t="s">
        <v>37</v>
      </c>
      <c r="L62" t="s">
        <v>37</v>
      </c>
      <c r="M62" t="s">
        <v>37</v>
      </c>
      <c r="N62" t="s">
        <v>37</v>
      </c>
      <c r="O62" t="s">
        <v>37</v>
      </c>
      <c r="P62" t="s">
        <v>37</v>
      </c>
      <c r="Q62" t="s">
        <v>37</v>
      </c>
      <c r="R62" t="s">
        <v>37</v>
      </c>
      <c r="S62" t="s">
        <v>37</v>
      </c>
      <c r="T62" t="s">
        <v>37</v>
      </c>
      <c r="U62" t="s">
        <v>37</v>
      </c>
      <c r="V62" t="s">
        <v>37</v>
      </c>
      <c r="W62" t="s">
        <v>37</v>
      </c>
      <c r="X62" t="s">
        <v>180</v>
      </c>
      <c r="Y62" t="s">
        <v>181</v>
      </c>
    </row>
    <row r="63" spans="1:25" x14ac:dyDescent="0.2">
      <c r="A63" t="s">
        <v>182</v>
      </c>
      <c r="B63">
        <v>1669.9</v>
      </c>
      <c r="C63">
        <v>1196.6098890778101</v>
      </c>
      <c r="D63">
        <v>1669.9</v>
      </c>
      <c r="E63">
        <v>1362.9179548658501</v>
      </c>
      <c r="F63">
        <v>2398.90649765022</v>
      </c>
      <c r="G63">
        <v>5889.4920993715104</v>
      </c>
      <c r="H63">
        <v>2627.9945584371999</v>
      </c>
      <c r="I63">
        <v>2644.3562877668201</v>
      </c>
      <c r="J63">
        <v>1180.1467885582799</v>
      </c>
      <c r="K63">
        <v>811.094503605103</v>
      </c>
      <c r="L63">
        <v>783.99721403318301</v>
      </c>
      <c r="M63">
        <v>544.15851611785001</v>
      </c>
      <c r="N63">
        <v>152.93388719923001</v>
      </c>
      <c r="O63">
        <v>413.51328746341602</v>
      </c>
      <c r="P63">
        <v>478.52315219729599</v>
      </c>
      <c r="Q63">
        <v>710.78309130920798</v>
      </c>
      <c r="R63">
        <v>4.0853050575344199</v>
      </c>
      <c r="S63">
        <v>7.7236070298336799</v>
      </c>
      <c r="T63">
        <v>1.89058269114793</v>
      </c>
      <c r="U63">
        <v>7.4517603305403702E-3</v>
      </c>
      <c r="V63">
        <v>8.0557085988138006E-3</v>
      </c>
      <c r="W63">
        <v>0.32132803096158102</v>
      </c>
      <c r="X63" t="s">
        <v>183</v>
      </c>
      <c r="Y63" t="s">
        <v>184</v>
      </c>
    </row>
    <row r="64" spans="1:25" x14ac:dyDescent="0.2">
      <c r="A64" t="s">
        <v>185</v>
      </c>
      <c r="B64">
        <v>1622</v>
      </c>
      <c r="C64">
        <v>1593.57510323051</v>
      </c>
      <c r="D64">
        <v>1622</v>
      </c>
      <c r="E64">
        <v>1447.70587857225</v>
      </c>
      <c r="F64">
        <v>1494.60488816937</v>
      </c>
      <c r="G64">
        <v>1186.03779974645</v>
      </c>
      <c r="H64">
        <v>2050.5464093760502</v>
      </c>
      <c r="I64">
        <v>2119.9501314725298</v>
      </c>
      <c r="J64">
        <v>1478.49204610844</v>
      </c>
      <c r="K64">
        <v>1835.3144943612499</v>
      </c>
      <c r="L64">
        <v>2012.0902530804501</v>
      </c>
      <c r="M64">
        <v>1843.52997573776</v>
      </c>
      <c r="N64">
        <v>1747.47698641857</v>
      </c>
      <c r="O64">
        <v>1544.8374540182001</v>
      </c>
      <c r="P64">
        <v>1543.60220857831</v>
      </c>
      <c r="Q64">
        <v>1225.38507608646</v>
      </c>
      <c r="R64">
        <v>0.95560488296122004</v>
      </c>
      <c r="S64">
        <v>1.1303082307207899</v>
      </c>
      <c r="T64">
        <v>1.1828196474030199</v>
      </c>
      <c r="U64">
        <v>1</v>
      </c>
      <c r="V64">
        <v>1</v>
      </c>
      <c r="W64">
        <v>0.41399309909091597</v>
      </c>
      <c r="X64" t="s">
        <v>186</v>
      </c>
      <c r="Y64" t="s">
        <v>187</v>
      </c>
    </row>
    <row r="65" spans="1:25" x14ac:dyDescent="0.2">
      <c r="A65" t="s">
        <v>188</v>
      </c>
      <c r="B65">
        <v>32499</v>
      </c>
      <c r="C65">
        <v>33581.111359404102</v>
      </c>
      <c r="D65">
        <v>32499</v>
      </c>
      <c r="E65">
        <v>31707.702992935399</v>
      </c>
      <c r="F65">
        <v>26430.645364097902</v>
      </c>
      <c r="G65">
        <v>29908.821527796499</v>
      </c>
      <c r="H65">
        <v>25815.937232894299</v>
      </c>
      <c r="I65">
        <v>28983.929294773901</v>
      </c>
      <c r="J65">
        <v>29835.8625471015</v>
      </c>
      <c r="K65">
        <v>30415.89258643</v>
      </c>
      <c r="L65">
        <v>22559.065611874499</v>
      </c>
      <c r="M65">
        <v>33406.5073457787</v>
      </c>
      <c r="N65">
        <v>46976.247802374099</v>
      </c>
      <c r="O65">
        <v>59679.957871277802</v>
      </c>
      <c r="P65">
        <v>33136.500560393397</v>
      </c>
      <c r="Q65">
        <v>34926.867931445297</v>
      </c>
      <c r="R65">
        <v>0.95630604527718999</v>
      </c>
      <c r="S65">
        <v>0.63610121504928696</v>
      </c>
      <c r="T65">
        <v>0.66516490007642903</v>
      </c>
      <c r="U65">
        <v>1</v>
      </c>
      <c r="V65">
        <v>0.14702599172527001</v>
      </c>
      <c r="W65">
        <v>0.18153407888258299</v>
      </c>
      <c r="X65" t="s">
        <v>189</v>
      </c>
      <c r="Y65" t="s">
        <v>190</v>
      </c>
    </row>
    <row r="66" spans="1:25" x14ac:dyDescent="0.2">
      <c r="A66" t="s">
        <v>191</v>
      </c>
      <c r="B66" t="s">
        <v>37</v>
      </c>
      <c r="C66" t="s">
        <v>37</v>
      </c>
      <c r="D66" t="s">
        <v>37</v>
      </c>
      <c r="E66" t="s">
        <v>37</v>
      </c>
      <c r="F66" t="s">
        <v>37</v>
      </c>
      <c r="G66" t="s">
        <v>37</v>
      </c>
      <c r="H66" t="s">
        <v>37</v>
      </c>
      <c r="I66" t="s">
        <v>37</v>
      </c>
      <c r="J66" t="s">
        <v>37</v>
      </c>
      <c r="K66" t="s">
        <v>37</v>
      </c>
      <c r="L66" t="s">
        <v>37</v>
      </c>
      <c r="M66" t="s">
        <v>37</v>
      </c>
      <c r="N66" t="s">
        <v>37</v>
      </c>
      <c r="O66" t="s">
        <v>37</v>
      </c>
      <c r="P66" t="s">
        <v>37</v>
      </c>
      <c r="Q66" t="s">
        <v>37</v>
      </c>
      <c r="R66" t="s">
        <v>37</v>
      </c>
      <c r="S66" t="s">
        <v>37</v>
      </c>
      <c r="T66" t="s">
        <v>37</v>
      </c>
      <c r="U66" t="s">
        <v>37</v>
      </c>
      <c r="V66" t="s">
        <v>37</v>
      </c>
      <c r="W66" t="s">
        <v>37</v>
      </c>
      <c r="X66" t="s">
        <v>192</v>
      </c>
      <c r="Y66" t="s">
        <v>193</v>
      </c>
    </row>
    <row r="67" spans="1:25" x14ac:dyDescent="0.2">
      <c r="A67" t="s">
        <v>194</v>
      </c>
      <c r="B67">
        <v>3554.3</v>
      </c>
      <c r="C67">
        <v>2690.4772196583299</v>
      </c>
      <c r="D67">
        <v>3554.3</v>
      </c>
      <c r="E67">
        <v>3277.3576115347</v>
      </c>
      <c r="F67">
        <v>4797.24702859029</v>
      </c>
      <c r="G67">
        <v>4617.1069403609099</v>
      </c>
      <c r="H67">
        <v>4227.71336085027</v>
      </c>
      <c r="I67">
        <v>5798.7249150479602</v>
      </c>
      <c r="J67">
        <v>3516.0305422011002</v>
      </c>
      <c r="K67">
        <v>2802.2951377334098</v>
      </c>
      <c r="L67">
        <v>3772.93320047509</v>
      </c>
      <c r="M67">
        <v>3113.1964388377</v>
      </c>
      <c r="N67">
        <v>2128.08656186504</v>
      </c>
      <c r="O67">
        <v>2095.55682678624</v>
      </c>
      <c r="P67">
        <v>2147.4144545416898</v>
      </c>
      <c r="Q67">
        <v>2760.5725518137101</v>
      </c>
      <c r="R67">
        <v>1.4722903576728199</v>
      </c>
      <c r="S67">
        <v>2.1289508449093599</v>
      </c>
      <c r="T67">
        <v>1.4460128967186101</v>
      </c>
      <c r="U67">
        <v>1.8482627638436E-2</v>
      </c>
      <c r="V67">
        <v>5.8126779987756295E-4</v>
      </c>
      <c r="W67">
        <v>2.2153151757342199E-2</v>
      </c>
      <c r="X67" t="s">
        <v>195</v>
      </c>
      <c r="Y67" t="s">
        <v>196</v>
      </c>
    </row>
    <row r="68" spans="1:25" x14ac:dyDescent="0.2">
      <c r="A68" t="s">
        <v>197</v>
      </c>
      <c r="B68">
        <v>2033.7</v>
      </c>
      <c r="C68">
        <v>1943.7767889239699</v>
      </c>
      <c r="D68" t="s">
        <v>37</v>
      </c>
      <c r="E68" t="s">
        <v>37</v>
      </c>
      <c r="F68">
        <v>3427.7207833645102</v>
      </c>
      <c r="G68">
        <v>3398.9195614058699</v>
      </c>
      <c r="H68" t="s">
        <v>37</v>
      </c>
      <c r="I68" t="s">
        <v>37</v>
      </c>
      <c r="J68">
        <v>1950.1122937278401</v>
      </c>
      <c r="K68">
        <v>2010.33690146053</v>
      </c>
      <c r="L68" t="s">
        <v>37</v>
      </c>
      <c r="M68" t="s">
        <v>37</v>
      </c>
      <c r="N68">
        <v>854.80813431718502</v>
      </c>
      <c r="O68">
        <v>627.67118961952599</v>
      </c>
      <c r="P68" t="s">
        <v>37</v>
      </c>
      <c r="Q68" t="s">
        <v>37</v>
      </c>
      <c r="R68">
        <v>1.7237035518759301</v>
      </c>
      <c r="S68">
        <v>4.60488064456933</v>
      </c>
      <c r="T68">
        <v>2.6715038322905098</v>
      </c>
      <c r="U68">
        <v>3.33977293144486E-2</v>
      </c>
      <c r="V68">
        <v>0.190475734643096</v>
      </c>
      <c r="W68">
        <v>0.28619857140086202</v>
      </c>
      <c r="X68" t="s">
        <v>198</v>
      </c>
      <c r="Y68" t="s">
        <v>199</v>
      </c>
    </row>
    <row r="69" spans="1:25" x14ac:dyDescent="0.2">
      <c r="A69" t="s">
        <v>200</v>
      </c>
      <c r="B69">
        <v>319.98</v>
      </c>
      <c r="C69">
        <v>313.49056659379801</v>
      </c>
      <c r="D69">
        <v>319.98</v>
      </c>
      <c r="E69">
        <v>362.453450792534</v>
      </c>
      <c r="F69">
        <v>340.67800150888797</v>
      </c>
      <c r="G69">
        <v>346.62297076039198</v>
      </c>
      <c r="H69">
        <v>471.13145317753703</v>
      </c>
      <c r="I69">
        <v>414.40451156527001</v>
      </c>
      <c r="J69">
        <v>334.27822879735697</v>
      </c>
      <c r="K69">
        <v>504.40586245147</v>
      </c>
      <c r="L69">
        <v>372.84054652285198</v>
      </c>
      <c r="M69">
        <v>367.41977868334902</v>
      </c>
      <c r="N69">
        <v>348.940887177842</v>
      </c>
      <c r="O69">
        <v>453.395966758854</v>
      </c>
      <c r="P69">
        <v>362.09150119028902</v>
      </c>
      <c r="Q69">
        <v>333.67385896669498</v>
      </c>
      <c r="R69">
        <v>0.99613192245446303</v>
      </c>
      <c r="S69">
        <v>1.0498862642450699</v>
      </c>
      <c r="T69">
        <v>1.0539630751498901</v>
      </c>
      <c r="U69">
        <v>1</v>
      </c>
      <c r="V69">
        <v>1</v>
      </c>
      <c r="W69">
        <v>1</v>
      </c>
      <c r="X69" t="s">
        <v>201</v>
      </c>
      <c r="Y69" t="s">
        <v>202</v>
      </c>
    </row>
    <row r="70" spans="1:25" x14ac:dyDescent="0.2">
      <c r="A70" t="s">
        <v>203</v>
      </c>
      <c r="B70">
        <v>142.41999999999999</v>
      </c>
      <c r="C70">
        <v>100.206894599628</v>
      </c>
      <c r="D70">
        <v>142.41999999999999</v>
      </c>
      <c r="E70">
        <v>110.670289329155</v>
      </c>
      <c r="F70">
        <v>142.476459613662</v>
      </c>
      <c r="G70">
        <v>204.62090186928501</v>
      </c>
      <c r="H70">
        <v>397.78557301277698</v>
      </c>
      <c r="I70">
        <v>325.973049785954</v>
      </c>
      <c r="J70">
        <v>119.85009438865499</v>
      </c>
      <c r="K70">
        <v>127.211998520984</v>
      </c>
      <c r="L70">
        <v>101.74221337479899</v>
      </c>
      <c r="M70">
        <v>105.588002540926</v>
      </c>
      <c r="N70">
        <v>86.9841519409689</v>
      </c>
      <c r="O70">
        <v>103.91734231936201</v>
      </c>
      <c r="P70">
        <v>130.96942898828499</v>
      </c>
      <c r="Q70">
        <v>90.957086770542602</v>
      </c>
      <c r="R70">
        <v>2.35667717847143</v>
      </c>
      <c r="S70">
        <v>2.5939518595939801</v>
      </c>
      <c r="T70">
        <v>1.1006818767076301</v>
      </c>
      <c r="U70">
        <v>0.11812721000130499</v>
      </c>
      <c r="V70">
        <v>7.2169305294334796E-2</v>
      </c>
      <c r="W70">
        <v>1</v>
      </c>
      <c r="X70" t="s">
        <v>204</v>
      </c>
      <c r="Y70" t="s">
        <v>205</v>
      </c>
    </row>
    <row r="71" spans="1:25" x14ac:dyDescent="0.2">
      <c r="A71" t="s">
        <v>206</v>
      </c>
      <c r="B71">
        <v>4651.3999999999996</v>
      </c>
      <c r="C71">
        <v>3926.3871314063599</v>
      </c>
      <c r="D71">
        <v>4651.3999999999996</v>
      </c>
      <c r="E71">
        <v>3652.3428164239199</v>
      </c>
      <c r="F71">
        <v>4870.2567341999002</v>
      </c>
      <c r="G71">
        <v>4206.2528012300099</v>
      </c>
      <c r="H71">
        <v>2635.47414496691</v>
      </c>
      <c r="I71">
        <v>3883.4995273121199</v>
      </c>
      <c r="J71">
        <v>4980.3525922075996</v>
      </c>
      <c r="K71">
        <v>3769.7599371418</v>
      </c>
      <c r="L71">
        <v>5101.8617851323897</v>
      </c>
      <c r="M71">
        <v>4708.8890015175703</v>
      </c>
      <c r="N71">
        <v>5478.4058154208096</v>
      </c>
      <c r="O71">
        <v>6574.4058829847199</v>
      </c>
      <c r="P71">
        <v>4954.7693145182402</v>
      </c>
      <c r="Q71">
        <v>5670.6382379250199</v>
      </c>
      <c r="R71">
        <v>0.84023479631282605</v>
      </c>
      <c r="S71">
        <v>0.68768552923859905</v>
      </c>
      <c r="T71">
        <v>0.81844447796776099</v>
      </c>
      <c r="U71">
        <v>0.773951618863291</v>
      </c>
      <c r="V71">
        <v>0.149423859430662</v>
      </c>
      <c r="W71">
        <v>0.204881805438026</v>
      </c>
      <c r="X71" t="s">
        <v>207</v>
      </c>
      <c r="Y71" t="s">
        <v>208</v>
      </c>
    </row>
    <row r="72" spans="1:25" x14ac:dyDescent="0.2">
      <c r="A72" t="s">
        <v>209</v>
      </c>
      <c r="B72">
        <v>807.07</v>
      </c>
      <c r="C72">
        <v>696.12351728604995</v>
      </c>
      <c r="D72" t="s">
        <v>37</v>
      </c>
      <c r="E72" t="s">
        <v>37</v>
      </c>
      <c r="F72">
        <v>724.77696902063701</v>
      </c>
      <c r="G72">
        <v>723.54036374180703</v>
      </c>
      <c r="H72" t="s">
        <v>37</v>
      </c>
      <c r="I72" t="s">
        <v>37</v>
      </c>
      <c r="J72">
        <v>646.63306739925395</v>
      </c>
      <c r="K72">
        <v>656.11615640598995</v>
      </c>
      <c r="L72" t="s">
        <v>37</v>
      </c>
      <c r="M72" t="s">
        <v>37</v>
      </c>
      <c r="N72">
        <v>809.49233622072495</v>
      </c>
      <c r="O72">
        <v>709.00284979727701</v>
      </c>
      <c r="P72" t="s">
        <v>37</v>
      </c>
      <c r="Q72" t="s">
        <v>37</v>
      </c>
      <c r="R72">
        <v>1.1117391638369201</v>
      </c>
      <c r="S72">
        <v>0.95378460603514403</v>
      </c>
      <c r="T72">
        <v>0.85792120765392998</v>
      </c>
      <c r="U72">
        <v>0.123233583420536</v>
      </c>
      <c r="V72">
        <v>1</v>
      </c>
      <c r="W72">
        <v>0.77964834036161501</v>
      </c>
      <c r="X72" t="s">
        <v>210</v>
      </c>
      <c r="Y72" t="s">
        <v>211</v>
      </c>
    </row>
    <row r="73" spans="1:25" x14ac:dyDescent="0.2">
      <c r="A73" t="s">
        <v>212</v>
      </c>
      <c r="B73">
        <v>3671.1</v>
      </c>
      <c r="C73">
        <v>3069.7166075621399</v>
      </c>
      <c r="D73">
        <v>3671.1</v>
      </c>
      <c r="E73">
        <v>3158.0500965341198</v>
      </c>
      <c r="F73">
        <v>2501.6860522138199</v>
      </c>
      <c r="G73">
        <v>2072.2394937016202</v>
      </c>
      <c r="H73">
        <v>576.65565031500398</v>
      </c>
      <c r="I73">
        <v>1015.68326828946</v>
      </c>
      <c r="J73">
        <v>3887.9261002728599</v>
      </c>
      <c r="K73">
        <v>2935.9222037345198</v>
      </c>
      <c r="L73">
        <v>5419.3412199665499</v>
      </c>
      <c r="M73">
        <v>3666.07126273118</v>
      </c>
      <c r="N73">
        <v>2838.32158913485</v>
      </c>
      <c r="O73">
        <v>5091.83375130897</v>
      </c>
      <c r="P73">
        <v>5623.6953949649296</v>
      </c>
      <c r="Q73">
        <v>4570.6102007324298</v>
      </c>
      <c r="R73">
        <v>0.387589627650888</v>
      </c>
      <c r="S73">
        <v>0.34021781316673699</v>
      </c>
      <c r="T73">
        <v>0.87777842567340403</v>
      </c>
      <c r="U73">
        <v>0.12773384540497701</v>
      </c>
      <c r="V73">
        <v>8.8984851885541894E-2</v>
      </c>
      <c r="W73">
        <v>1</v>
      </c>
      <c r="X73" t="s">
        <v>213</v>
      </c>
      <c r="Y73" t="s">
        <v>214</v>
      </c>
    </row>
    <row r="74" spans="1:25" x14ac:dyDescent="0.2">
      <c r="A74" t="s">
        <v>215</v>
      </c>
      <c r="B74">
        <v>414.4</v>
      </c>
      <c r="C74">
        <v>630.17644660351402</v>
      </c>
      <c r="D74" t="s">
        <v>37</v>
      </c>
      <c r="E74" t="s">
        <v>37</v>
      </c>
      <c r="F74">
        <v>586.88483975920701</v>
      </c>
      <c r="G74">
        <v>765.41251962344597</v>
      </c>
      <c r="H74" t="s">
        <v>37</v>
      </c>
      <c r="I74" t="s">
        <v>37</v>
      </c>
      <c r="J74">
        <v>301.07231340374602</v>
      </c>
      <c r="K74">
        <v>452.48012756516903</v>
      </c>
      <c r="L74" t="s">
        <v>37</v>
      </c>
      <c r="M74" t="s">
        <v>37</v>
      </c>
      <c r="N74">
        <v>256.43011784835898</v>
      </c>
      <c r="O74">
        <v>276.577920951588</v>
      </c>
      <c r="P74" t="s">
        <v>37</v>
      </c>
      <c r="Q74" t="s">
        <v>37</v>
      </c>
      <c r="R74">
        <v>1.7945630401566699</v>
      </c>
      <c r="S74">
        <v>2.53710499831731</v>
      </c>
      <c r="T74">
        <v>1.4137731255714601</v>
      </c>
      <c r="U74">
        <v>0.460903231096087</v>
      </c>
      <c r="V74">
        <v>0.216614080602584</v>
      </c>
      <c r="W74">
        <v>1</v>
      </c>
      <c r="X74" t="s">
        <v>216</v>
      </c>
      <c r="Y74" t="s">
        <v>217</v>
      </c>
    </row>
    <row r="75" spans="1:25" x14ac:dyDescent="0.2">
      <c r="A75" t="s">
        <v>218</v>
      </c>
      <c r="B75" t="s">
        <v>37</v>
      </c>
      <c r="C75" t="s">
        <v>37</v>
      </c>
      <c r="D75" t="s">
        <v>37</v>
      </c>
      <c r="E75" t="s">
        <v>37</v>
      </c>
      <c r="F75" t="s">
        <v>37</v>
      </c>
      <c r="G75" t="s">
        <v>37</v>
      </c>
      <c r="H75" t="s">
        <v>37</v>
      </c>
      <c r="I75" t="s">
        <v>37</v>
      </c>
      <c r="J75" t="s">
        <v>37</v>
      </c>
      <c r="K75" t="s">
        <v>37</v>
      </c>
      <c r="L75" t="s">
        <v>37</v>
      </c>
      <c r="M75" t="s">
        <v>37</v>
      </c>
      <c r="N75" t="s">
        <v>37</v>
      </c>
      <c r="O75" t="s">
        <v>37</v>
      </c>
      <c r="P75" t="s">
        <v>37</v>
      </c>
      <c r="Q75" t="s">
        <v>37</v>
      </c>
      <c r="R75" t="s">
        <v>37</v>
      </c>
      <c r="S75" t="s">
        <v>37</v>
      </c>
      <c r="T75" t="s">
        <v>37</v>
      </c>
      <c r="U75" t="s">
        <v>37</v>
      </c>
      <c r="V75" t="s">
        <v>37</v>
      </c>
      <c r="W75" t="s">
        <v>37</v>
      </c>
      <c r="X75" t="s">
        <v>219</v>
      </c>
      <c r="Y75" t="s">
        <v>220</v>
      </c>
    </row>
    <row r="76" spans="1:25" x14ac:dyDescent="0.2">
      <c r="A76" t="s">
        <v>221</v>
      </c>
      <c r="B76">
        <v>12732</v>
      </c>
      <c r="C76">
        <v>11751.5230993442</v>
      </c>
      <c r="D76">
        <v>12732</v>
      </c>
      <c r="E76">
        <v>11300.5647962111</v>
      </c>
      <c r="F76">
        <v>14069.9324143785</v>
      </c>
      <c r="G76">
        <v>13324.1065735171</v>
      </c>
      <c r="H76">
        <v>11625.782878623801</v>
      </c>
      <c r="I76">
        <v>12834.3337001248</v>
      </c>
      <c r="J76">
        <v>14516.225251981499</v>
      </c>
      <c r="K76">
        <v>14770.3902754668</v>
      </c>
      <c r="L76">
        <v>11862.9271028556</v>
      </c>
      <c r="M76">
        <v>13458.911387877301</v>
      </c>
      <c r="N76">
        <v>11222.9764816597</v>
      </c>
      <c r="O76">
        <v>11130.409795129301</v>
      </c>
      <c r="P76">
        <v>10416.8599410114</v>
      </c>
      <c r="Q76">
        <v>10750.514910586</v>
      </c>
      <c r="R76">
        <v>0.94956278288669305</v>
      </c>
      <c r="S76">
        <v>1.1914808983619101</v>
      </c>
      <c r="T76">
        <v>1.2547678993270801</v>
      </c>
      <c r="U76">
        <v>1</v>
      </c>
      <c r="V76">
        <v>4.8598589336204402E-2</v>
      </c>
      <c r="W76">
        <v>4.6889019786708598E-2</v>
      </c>
      <c r="X76" t="s">
        <v>222</v>
      </c>
      <c r="Y76" t="s">
        <v>223</v>
      </c>
    </row>
    <row r="77" spans="1:25" x14ac:dyDescent="0.2">
      <c r="A77" t="s">
        <v>224</v>
      </c>
      <c r="B77">
        <v>2534.5</v>
      </c>
      <c r="C77">
        <v>2983.3032045988198</v>
      </c>
      <c r="D77">
        <v>2534.5</v>
      </c>
      <c r="E77">
        <v>2436.8131636120502</v>
      </c>
      <c r="F77">
        <v>3724.5137261682098</v>
      </c>
      <c r="G77">
        <v>4452.1825128799901</v>
      </c>
      <c r="H77">
        <v>2973.4124918832099</v>
      </c>
      <c r="I77">
        <v>4410.3452595700501</v>
      </c>
      <c r="J77">
        <v>2305.1642715274802</v>
      </c>
      <c r="K77">
        <v>2931.3227213902801</v>
      </c>
      <c r="L77">
        <v>2031.20538488333</v>
      </c>
      <c r="M77">
        <v>2608.7561501832702</v>
      </c>
      <c r="N77">
        <v>2030.5852015827199</v>
      </c>
      <c r="O77">
        <v>1575.3900034905901</v>
      </c>
      <c r="P77">
        <v>2046.8408363689</v>
      </c>
      <c r="Q77">
        <v>2282.6544419267502</v>
      </c>
      <c r="R77">
        <v>1.5755110702406601</v>
      </c>
      <c r="S77">
        <v>1.9608735264169701</v>
      </c>
      <c r="T77">
        <v>1.24459520688575</v>
      </c>
      <c r="U77">
        <v>3.3600892708204502E-2</v>
      </c>
      <c r="V77">
        <v>5.3311778078469797E-3</v>
      </c>
      <c r="W77">
        <v>0.29303423472767798</v>
      </c>
      <c r="X77" t="s">
        <v>225</v>
      </c>
      <c r="Y77" t="s">
        <v>226</v>
      </c>
    </row>
    <row r="78" spans="1:25" x14ac:dyDescent="0.2">
      <c r="A78" t="s">
        <v>227</v>
      </c>
      <c r="B78">
        <v>607.92999999999995</v>
      </c>
      <c r="C78">
        <v>633.96650813699296</v>
      </c>
      <c r="D78">
        <v>607.92999999999995</v>
      </c>
      <c r="E78">
        <v>607.59195860383204</v>
      </c>
      <c r="F78">
        <v>876.44472800716699</v>
      </c>
      <c r="G78">
        <v>660.59129339411402</v>
      </c>
      <c r="H78">
        <v>1178.0227239056801</v>
      </c>
      <c r="I78">
        <v>853.33990446973496</v>
      </c>
      <c r="J78">
        <v>903.17683644868498</v>
      </c>
      <c r="K78">
        <v>576.09726751710105</v>
      </c>
      <c r="L78">
        <v>783.11372918563495</v>
      </c>
      <c r="M78">
        <v>666.63825158024997</v>
      </c>
      <c r="N78">
        <v>662.87062239332704</v>
      </c>
      <c r="O78">
        <v>558.07712281502597</v>
      </c>
      <c r="P78">
        <v>709.20963853146304</v>
      </c>
      <c r="Q78">
        <v>457.137853645701</v>
      </c>
      <c r="R78">
        <v>1.2182884503411999</v>
      </c>
      <c r="S78">
        <v>1.49474543152219</v>
      </c>
      <c r="T78">
        <v>1.22692243458729</v>
      </c>
      <c r="U78">
        <v>0.78607068976350902</v>
      </c>
      <c r="V78">
        <v>0.13116835820801201</v>
      </c>
      <c r="W78">
        <v>0.57014178562998596</v>
      </c>
      <c r="X78" t="s">
        <v>228</v>
      </c>
      <c r="Y78" t="s">
        <v>229</v>
      </c>
    </row>
    <row r="79" spans="1:25" x14ac:dyDescent="0.2">
      <c r="A79" t="s">
        <v>230</v>
      </c>
      <c r="B79" t="s">
        <v>37</v>
      </c>
      <c r="C79" t="s">
        <v>37</v>
      </c>
      <c r="D79" t="s">
        <v>37</v>
      </c>
      <c r="E79" t="s">
        <v>37</v>
      </c>
      <c r="F79" t="s">
        <v>37</v>
      </c>
      <c r="G79" t="s">
        <v>37</v>
      </c>
      <c r="H79" t="s">
        <v>37</v>
      </c>
      <c r="I79" t="s">
        <v>37</v>
      </c>
      <c r="J79" t="s">
        <v>37</v>
      </c>
      <c r="K79" t="s">
        <v>37</v>
      </c>
      <c r="L79" t="s">
        <v>37</v>
      </c>
      <c r="M79" t="s">
        <v>37</v>
      </c>
      <c r="N79" t="s">
        <v>37</v>
      </c>
      <c r="O79" t="s">
        <v>37</v>
      </c>
      <c r="P79" t="s">
        <v>37</v>
      </c>
      <c r="Q79" t="s">
        <v>37</v>
      </c>
      <c r="R79" t="s">
        <v>37</v>
      </c>
      <c r="S79" t="s">
        <v>37</v>
      </c>
      <c r="T79" t="s">
        <v>37</v>
      </c>
      <c r="U79" t="s">
        <v>37</v>
      </c>
      <c r="V79" t="s">
        <v>37</v>
      </c>
      <c r="W79" t="s">
        <v>37</v>
      </c>
      <c r="X79" t="s">
        <v>231</v>
      </c>
      <c r="Y79" t="s">
        <v>232</v>
      </c>
    </row>
    <row r="80" spans="1:25" x14ac:dyDescent="0.2">
      <c r="A80" t="s">
        <v>233</v>
      </c>
      <c r="B80">
        <v>1457.3</v>
      </c>
      <c r="C80">
        <v>1557.6569816209201</v>
      </c>
      <c r="D80">
        <v>1457.3</v>
      </c>
      <c r="E80">
        <v>1337.0315151146201</v>
      </c>
      <c r="F80">
        <v>1499.6985885607401</v>
      </c>
      <c r="G80">
        <v>1568.3361192781799</v>
      </c>
      <c r="H80">
        <v>1641.01734227168</v>
      </c>
      <c r="I80">
        <v>1642.7245920072701</v>
      </c>
      <c r="J80">
        <v>2001.84614742079</v>
      </c>
      <c r="K80">
        <v>1245.9755592531001</v>
      </c>
      <c r="L80">
        <v>1342.4789106927899</v>
      </c>
      <c r="M80">
        <v>1621.1331051030199</v>
      </c>
      <c r="N80">
        <v>1267.71792343065</v>
      </c>
      <c r="O80">
        <v>1380.66584324571</v>
      </c>
      <c r="P80">
        <v>1393.1091866858201</v>
      </c>
      <c r="Q80">
        <v>1201.01785452641</v>
      </c>
      <c r="R80">
        <v>1.0225942875540099</v>
      </c>
      <c r="S80">
        <v>1.2115905669779701</v>
      </c>
      <c r="T80">
        <v>1.1848203942895299</v>
      </c>
      <c r="U80">
        <v>1</v>
      </c>
      <c r="V80">
        <v>1.72427031809342E-2</v>
      </c>
      <c r="W80">
        <v>0.73730373675844796</v>
      </c>
      <c r="X80" t="s">
        <v>234</v>
      </c>
      <c r="Y80" t="s">
        <v>235</v>
      </c>
    </row>
    <row r="81" spans="1:25" x14ac:dyDescent="0.2">
      <c r="A81" t="s">
        <v>236</v>
      </c>
      <c r="B81">
        <v>32405</v>
      </c>
      <c r="C81">
        <v>34869.732280787</v>
      </c>
      <c r="D81">
        <v>32405</v>
      </c>
      <c r="E81">
        <v>29504.292447009801</v>
      </c>
      <c r="F81">
        <v>13731.4843217076</v>
      </c>
      <c r="G81">
        <v>7884.9999689801198</v>
      </c>
      <c r="H81">
        <v>11985.1776806337</v>
      </c>
      <c r="I81">
        <v>7623.8851377323099</v>
      </c>
      <c r="J81">
        <v>43590.1163105823</v>
      </c>
      <c r="K81">
        <v>38943.090774634897</v>
      </c>
      <c r="L81">
        <v>52571.967174192803</v>
      </c>
      <c r="M81">
        <v>43820.380336766997</v>
      </c>
      <c r="N81">
        <v>79257.977799165907</v>
      </c>
      <c r="O81">
        <v>59361.863289745699</v>
      </c>
      <c r="P81">
        <v>65151.728733513497</v>
      </c>
      <c r="Q81">
        <v>40639.176125363403</v>
      </c>
      <c r="R81">
        <v>0.23040614406420101</v>
      </c>
      <c r="S81">
        <v>0.16867321831201501</v>
      </c>
      <c r="T81">
        <v>0.73206909909926499</v>
      </c>
      <c r="U81">
        <v>2.1685301758259498E-3</v>
      </c>
      <c r="V81">
        <v>3.76419663504048E-4</v>
      </c>
      <c r="W81">
        <v>0.38864397755889801</v>
      </c>
      <c r="X81" t="s">
        <v>237</v>
      </c>
      <c r="Y81" t="s">
        <v>238</v>
      </c>
    </row>
    <row r="82" spans="1:25" x14ac:dyDescent="0.2">
      <c r="A82" t="s">
        <v>239</v>
      </c>
      <c r="B82">
        <v>8814.2000000000007</v>
      </c>
      <c r="C82">
        <v>9948.5033649097295</v>
      </c>
      <c r="D82">
        <v>8814.2000000000007</v>
      </c>
      <c r="E82">
        <v>8316.7918708038505</v>
      </c>
      <c r="F82">
        <v>7059.5291624098199</v>
      </c>
      <c r="G82">
        <v>6329.7762158444102</v>
      </c>
      <c r="H82">
        <v>6811.6950904950099</v>
      </c>
      <c r="I82">
        <v>5989.3435595454603</v>
      </c>
      <c r="J82">
        <v>8309.4996009132592</v>
      </c>
      <c r="K82">
        <v>8100.05152523572</v>
      </c>
      <c r="L82">
        <v>10024.6217019962</v>
      </c>
      <c r="M82">
        <v>9807.1538375711298</v>
      </c>
      <c r="N82">
        <v>16516.699625708501</v>
      </c>
      <c r="O82">
        <v>13326.132575248999</v>
      </c>
      <c r="P82">
        <v>12247.9895937902</v>
      </c>
      <c r="Q82">
        <v>11394.9268862832</v>
      </c>
      <c r="R82">
        <v>0.72266515709730805</v>
      </c>
      <c r="S82">
        <v>0.489669578797226</v>
      </c>
      <c r="T82">
        <v>0.67758847093729702</v>
      </c>
      <c r="U82">
        <v>1.2274852515514899E-2</v>
      </c>
      <c r="V82">
        <v>3.2254514929367299E-3</v>
      </c>
      <c r="W82">
        <v>2.9237505123566099E-2</v>
      </c>
      <c r="X82" t="s">
        <v>240</v>
      </c>
      <c r="Y82" t="s">
        <v>241</v>
      </c>
    </row>
    <row r="83" spans="1:25" x14ac:dyDescent="0.2">
      <c r="A83" t="s">
        <v>242</v>
      </c>
      <c r="B83">
        <v>16527</v>
      </c>
      <c r="C83">
        <v>18339.233130920598</v>
      </c>
      <c r="D83">
        <v>16527</v>
      </c>
      <c r="E83">
        <v>16542.2939219244</v>
      </c>
      <c r="F83">
        <v>8792.7456155792697</v>
      </c>
      <c r="G83">
        <v>7159.0605278774301</v>
      </c>
      <c r="H83">
        <v>8443.9025253924101</v>
      </c>
      <c r="I83">
        <v>7940.4254566264599</v>
      </c>
      <c r="J83">
        <v>13966.803705009899</v>
      </c>
      <c r="K83">
        <v>11099.3981697171</v>
      </c>
      <c r="L83">
        <v>18443.304261039699</v>
      </c>
      <c r="M83">
        <v>16600.254059294999</v>
      </c>
      <c r="N83">
        <v>42028.785413324797</v>
      </c>
      <c r="O83">
        <v>26624.226418387399</v>
      </c>
      <c r="P83">
        <v>25599.165646800298</v>
      </c>
      <c r="Q83">
        <v>29672.674914544699</v>
      </c>
      <c r="R83">
        <v>0.53795147444511104</v>
      </c>
      <c r="S83">
        <v>0.260933408441059</v>
      </c>
      <c r="T83">
        <v>0.485050085066145</v>
      </c>
      <c r="U83">
        <v>2.23142008973914E-2</v>
      </c>
      <c r="V83">
        <v>1.32650932874218E-3</v>
      </c>
      <c r="W83">
        <v>1.15694967895158E-2</v>
      </c>
      <c r="X83" t="s">
        <v>243</v>
      </c>
      <c r="Y83" t="s">
        <v>244</v>
      </c>
    </row>
    <row r="84" spans="1:25" x14ac:dyDescent="0.2">
      <c r="A84" t="s">
        <v>245</v>
      </c>
      <c r="B84">
        <v>12046</v>
      </c>
      <c r="C84">
        <v>11467.0935584163</v>
      </c>
      <c r="D84">
        <v>12046</v>
      </c>
      <c r="E84">
        <v>10946.367305581</v>
      </c>
      <c r="F84">
        <v>4770.30701318706</v>
      </c>
      <c r="G84">
        <v>42005.222115825498</v>
      </c>
      <c r="H84">
        <v>28136.760232802801</v>
      </c>
      <c r="I84">
        <v>29257.8441378717</v>
      </c>
      <c r="J84">
        <v>4531.1904516176901</v>
      </c>
      <c r="K84">
        <v>6331.18744684785</v>
      </c>
      <c r="L84">
        <v>6079.4030167166702</v>
      </c>
      <c r="M84">
        <v>7570.6832705822799</v>
      </c>
      <c r="N84">
        <v>5181.74290877981</v>
      </c>
      <c r="O84">
        <v>4822.1784966302403</v>
      </c>
      <c r="P84">
        <v>4127.6693963733296</v>
      </c>
      <c r="Q84">
        <v>4393.9787756771302</v>
      </c>
      <c r="R84">
        <v>4.2496801916872702</v>
      </c>
      <c r="S84">
        <v>5.6230461937552398</v>
      </c>
      <c r="T84">
        <v>1.32316925983145</v>
      </c>
      <c r="U84">
        <v>0.261963690892208</v>
      </c>
      <c r="V84">
        <v>0.168356424915417</v>
      </c>
      <c r="W84">
        <v>0.24382360068900599</v>
      </c>
      <c r="X84" t="s">
        <v>37</v>
      </c>
      <c r="Y84" t="s">
        <v>246</v>
      </c>
    </row>
    <row r="85" spans="1:25" x14ac:dyDescent="0.2">
      <c r="A85" t="s">
        <v>247</v>
      </c>
      <c r="B85">
        <v>154.59</v>
      </c>
      <c r="C85">
        <v>253.91079928750699</v>
      </c>
      <c r="D85">
        <v>154.59</v>
      </c>
      <c r="E85">
        <v>133.03163929904699</v>
      </c>
      <c r="F85">
        <v>283.798347138613</v>
      </c>
      <c r="G85">
        <v>305.59583403015699</v>
      </c>
      <c r="H85">
        <v>221.922851780907</v>
      </c>
      <c r="I85">
        <v>224.558220511402</v>
      </c>
      <c r="J85">
        <v>238.52381174243101</v>
      </c>
      <c r="K85">
        <v>492.09619523017199</v>
      </c>
      <c r="L85">
        <v>111.51089667972001</v>
      </c>
      <c r="M85">
        <v>116.29218532287101</v>
      </c>
      <c r="N85">
        <v>138.55821270452401</v>
      </c>
      <c r="O85">
        <v>128.99750476599601</v>
      </c>
      <c r="P85">
        <v>72.152006393140695</v>
      </c>
      <c r="Q85">
        <v>99.439715527769096</v>
      </c>
      <c r="R85">
        <v>1.08081208119548</v>
      </c>
      <c r="S85">
        <v>2.35883250257953</v>
      </c>
      <c r="T85">
        <v>2.1824631160399699</v>
      </c>
      <c r="U85">
        <v>1</v>
      </c>
      <c r="V85">
        <v>1.2593172581240099E-2</v>
      </c>
      <c r="W85">
        <v>0.53677400393726604</v>
      </c>
      <c r="X85" t="s">
        <v>248</v>
      </c>
      <c r="Y85" t="s">
        <v>249</v>
      </c>
    </row>
    <row r="86" spans="1:25" x14ac:dyDescent="0.2">
      <c r="A86" t="s">
        <v>250</v>
      </c>
      <c r="B86">
        <v>785.23</v>
      </c>
      <c r="C86">
        <v>926.47762642701002</v>
      </c>
      <c r="D86" t="s">
        <v>37</v>
      </c>
      <c r="E86" t="s">
        <v>37</v>
      </c>
      <c r="F86">
        <v>926.98555522373999</v>
      </c>
      <c r="G86">
        <v>937.32049618320605</v>
      </c>
      <c r="H86" t="s">
        <v>37</v>
      </c>
      <c r="I86" t="s">
        <v>37</v>
      </c>
      <c r="J86">
        <v>692.32462086759597</v>
      </c>
      <c r="K86">
        <v>863.05655019412097</v>
      </c>
      <c r="L86" t="s">
        <v>37</v>
      </c>
      <c r="M86" t="s">
        <v>37</v>
      </c>
      <c r="N86">
        <v>492.46658624745999</v>
      </c>
      <c r="O86">
        <v>516.85051808393496</v>
      </c>
      <c r="P86" t="s">
        <v>37</v>
      </c>
      <c r="Q86" t="s">
        <v>37</v>
      </c>
      <c r="R86">
        <v>1.1986168317405801</v>
      </c>
      <c r="S86">
        <v>1.8470964609699401</v>
      </c>
      <c r="T86">
        <v>1.5410232962335999</v>
      </c>
      <c r="U86">
        <v>1</v>
      </c>
      <c r="V86">
        <v>5.6359937023385299E-2</v>
      </c>
      <c r="W86">
        <v>0.44190095414347003</v>
      </c>
      <c r="X86" t="s">
        <v>251</v>
      </c>
      <c r="Y86" t="s">
        <v>252</v>
      </c>
    </row>
    <row r="87" spans="1:25" x14ac:dyDescent="0.2">
      <c r="A87" t="s">
        <v>253</v>
      </c>
      <c r="B87">
        <v>3339</v>
      </c>
      <c r="C87">
        <v>3171.4068739373301</v>
      </c>
      <c r="D87">
        <v>3339</v>
      </c>
      <c r="E87">
        <v>2875.6429898649099</v>
      </c>
      <c r="F87">
        <v>2513.1185797588901</v>
      </c>
      <c r="G87">
        <v>2128.0884606047498</v>
      </c>
      <c r="H87">
        <v>1480.85707137804</v>
      </c>
      <c r="I87">
        <v>2001.57793155075</v>
      </c>
      <c r="J87">
        <v>741.54530544057297</v>
      </c>
      <c r="K87">
        <v>3260.9119430578698</v>
      </c>
      <c r="L87">
        <v>3943.8718265511802</v>
      </c>
      <c r="M87">
        <v>2926.3719933102602</v>
      </c>
      <c r="N87">
        <v>4390.9498855737402</v>
      </c>
      <c r="O87">
        <v>5486.4063918051697</v>
      </c>
      <c r="P87">
        <v>3572.74992671775</v>
      </c>
      <c r="Q87">
        <v>3009.46591450604</v>
      </c>
      <c r="R87">
        <v>0.74715951374149903</v>
      </c>
      <c r="S87">
        <v>0.49355122871700002</v>
      </c>
      <c r="T87">
        <v>0.66057009198140104</v>
      </c>
      <c r="U87">
        <v>1</v>
      </c>
      <c r="V87">
        <v>2.0176323073936998E-2</v>
      </c>
      <c r="W87">
        <v>0.73601542933224995</v>
      </c>
      <c r="X87" t="s">
        <v>254</v>
      </c>
      <c r="Y87" t="s">
        <v>255</v>
      </c>
    </row>
    <row r="88" spans="1:25" x14ac:dyDescent="0.2">
      <c r="A88" t="s">
        <v>256</v>
      </c>
      <c r="B88" t="s">
        <v>37</v>
      </c>
      <c r="C88" t="s">
        <v>37</v>
      </c>
      <c r="D88" t="s">
        <v>37</v>
      </c>
      <c r="E88" t="s">
        <v>37</v>
      </c>
      <c r="F88" t="s">
        <v>37</v>
      </c>
      <c r="G88" t="s">
        <v>37</v>
      </c>
      <c r="H88" t="s">
        <v>37</v>
      </c>
      <c r="I88" t="s">
        <v>37</v>
      </c>
      <c r="J88" t="s">
        <v>37</v>
      </c>
      <c r="K88" t="s">
        <v>37</v>
      </c>
      <c r="L88" t="s">
        <v>37</v>
      </c>
      <c r="M88" t="s">
        <v>37</v>
      </c>
      <c r="N88" t="s">
        <v>37</v>
      </c>
      <c r="O88" t="s">
        <v>37</v>
      </c>
      <c r="P88" t="s">
        <v>37</v>
      </c>
      <c r="Q88" t="s">
        <v>37</v>
      </c>
      <c r="R88" t="s">
        <v>37</v>
      </c>
      <c r="S88" t="s">
        <v>37</v>
      </c>
      <c r="T88" t="s">
        <v>37</v>
      </c>
      <c r="U88" t="s">
        <v>37</v>
      </c>
      <c r="V88" t="s">
        <v>37</v>
      </c>
      <c r="W88" t="s">
        <v>37</v>
      </c>
      <c r="X88" t="s">
        <v>257</v>
      </c>
      <c r="Y88" t="s">
        <v>258</v>
      </c>
    </row>
    <row r="89" spans="1:25" x14ac:dyDescent="0.2">
      <c r="A89" t="s">
        <v>259</v>
      </c>
      <c r="B89">
        <v>757.2</v>
      </c>
      <c r="C89">
        <v>879.41089304509796</v>
      </c>
      <c r="D89">
        <v>757.2</v>
      </c>
      <c r="E89">
        <v>602.24961766091099</v>
      </c>
      <c r="F89">
        <v>890.55993775835805</v>
      </c>
      <c r="G89">
        <v>826.389878617862</v>
      </c>
      <c r="H89">
        <v>600.91693498837503</v>
      </c>
      <c r="I89">
        <v>1483.0409930051201</v>
      </c>
      <c r="J89">
        <v>790.31148070461995</v>
      </c>
      <c r="K89">
        <v>679.02884082085404</v>
      </c>
      <c r="L89">
        <v>287.19705352108798</v>
      </c>
      <c r="M89">
        <v>660.47537989100101</v>
      </c>
      <c r="N89">
        <v>722.75771382739799</v>
      </c>
      <c r="O89">
        <v>682.31771165051202</v>
      </c>
      <c r="P89">
        <v>1074.9882575516499</v>
      </c>
      <c r="Q89">
        <v>264.32341084388997</v>
      </c>
      <c r="R89">
        <v>1.5725642062107801</v>
      </c>
      <c r="S89">
        <v>1.38497508345482</v>
      </c>
      <c r="T89">
        <v>0.88071131085453802</v>
      </c>
      <c r="U89">
        <v>0.50445037133460902</v>
      </c>
      <c r="V89">
        <v>0.96517629599369303</v>
      </c>
      <c r="W89">
        <v>1</v>
      </c>
      <c r="X89" t="s">
        <v>37</v>
      </c>
      <c r="Y89" t="s">
        <v>260</v>
      </c>
    </row>
    <row r="90" spans="1:25" x14ac:dyDescent="0.2">
      <c r="A90" t="s">
        <v>261</v>
      </c>
      <c r="B90">
        <v>545.21</v>
      </c>
      <c r="C90">
        <v>516.20638085984899</v>
      </c>
      <c r="D90">
        <v>545.21</v>
      </c>
      <c r="E90">
        <v>401.82898577282901</v>
      </c>
      <c r="F90">
        <v>854.05508495355502</v>
      </c>
      <c r="G90">
        <v>360.735761875219</v>
      </c>
      <c r="H90">
        <v>406.30616879973797</v>
      </c>
      <c r="I90">
        <v>578.09169787098404</v>
      </c>
      <c r="J90">
        <v>460.53824123401301</v>
      </c>
      <c r="K90">
        <v>1976.3249399149599</v>
      </c>
      <c r="L90">
        <v>499.95381587116998</v>
      </c>
      <c r="M90">
        <v>431.06721301214401</v>
      </c>
      <c r="N90">
        <v>373.277719602182</v>
      </c>
      <c r="O90">
        <v>289.31137274118601</v>
      </c>
      <c r="P90">
        <v>415.35771461885599</v>
      </c>
      <c r="Q90">
        <v>263.57515382646397</v>
      </c>
      <c r="R90">
        <v>0.65298821941340301</v>
      </c>
      <c r="S90">
        <v>1.6393236769725199</v>
      </c>
      <c r="T90">
        <v>2.5104950261509602</v>
      </c>
      <c r="U90">
        <v>1</v>
      </c>
      <c r="V90">
        <v>0.300839371795387</v>
      </c>
      <c r="W90">
        <v>0.443186964558129</v>
      </c>
      <c r="X90" t="s">
        <v>262</v>
      </c>
      <c r="Y90" t="s">
        <v>263</v>
      </c>
    </row>
    <row r="91" spans="1:25" x14ac:dyDescent="0.2">
      <c r="A91" t="s">
        <v>264</v>
      </c>
      <c r="B91" t="s">
        <v>37</v>
      </c>
      <c r="C91" t="s">
        <v>37</v>
      </c>
      <c r="D91" t="s">
        <v>37</v>
      </c>
      <c r="E91" t="s">
        <v>37</v>
      </c>
      <c r="F91" t="s">
        <v>37</v>
      </c>
      <c r="G91" t="s">
        <v>37</v>
      </c>
      <c r="H91" t="s">
        <v>37</v>
      </c>
      <c r="I91" t="s">
        <v>37</v>
      </c>
      <c r="J91" t="s">
        <v>37</v>
      </c>
      <c r="K91" t="s">
        <v>37</v>
      </c>
      <c r="L91" t="s">
        <v>37</v>
      </c>
      <c r="M91" t="s">
        <v>37</v>
      </c>
      <c r="N91" t="s">
        <v>37</v>
      </c>
      <c r="O91" t="s">
        <v>37</v>
      </c>
      <c r="P91" t="s">
        <v>37</v>
      </c>
      <c r="Q91" t="s">
        <v>37</v>
      </c>
      <c r="R91" t="s">
        <v>37</v>
      </c>
      <c r="S91" t="s">
        <v>37</v>
      </c>
      <c r="T91" t="s">
        <v>37</v>
      </c>
      <c r="U91" t="s">
        <v>37</v>
      </c>
      <c r="V91" t="s">
        <v>37</v>
      </c>
      <c r="W91" t="s">
        <v>37</v>
      </c>
      <c r="X91" t="s">
        <v>265</v>
      </c>
      <c r="Y91" t="s">
        <v>266</v>
      </c>
    </row>
    <row r="92" spans="1:25" x14ac:dyDescent="0.2">
      <c r="A92" t="s">
        <v>267</v>
      </c>
      <c r="B92">
        <v>3722.4</v>
      </c>
      <c r="C92">
        <v>3335.02091490568</v>
      </c>
      <c r="D92">
        <v>3722.4</v>
      </c>
      <c r="E92">
        <v>3701.2019019100098</v>
      </c>
      <c r="F92">
        <v>3319.39475504142</v>
      </c>
      <c r="G92">
        <v>1555.90365360235</v>
      </c>
      <c r="H92">
        <v>4642.8960482912398</v>
      </c>
      <c r="I92">
        <v>4385.6893959696199</v>
      </c>
      <c r="J92">
        <v>3559.0752473409698</v>
      </c>
      <c r="K92">
        <v>3305.81741541875</v>
      </c>
      <c r="L92">
        <v>4093.38784065653</v>
      </c>
      <c r="M92">
        <v>4486.3538650766804</v>
      </c>
      <c r="N92">
        <v>2979.8756967169302</v>
      </c>
      <c r="O92">
        <v>4526.6115860698701</v>
      </c>
      <c r="P92">
        <v>4068.4388786968998</v>
      </c>
      <c r="Q92">
        <v>3878.8693335958701</v>
      </c>
      <c r="R92">
        <v>0.90024040201745203</v>
      </c>
      <c r="S92">
        <v>0.89970673271375801</v>
      </c>
      <c r="T92">
        <v>0.99940719245381804</v>
      </c>
      <c r="U92">
        <v>1</v>
      </c>
      <c r="V92">
        <v>1</v>
      </c>
      <c r="W92">
        <v>1</v>
      </c>
      <c r="X92" t="s">
        <v>268</v>
      </c>
      <c r="Y92" t="s">
        <v>269</v>
      </c>
    </row>
    <row r="93" spans="1:25" x14ac:dyDescent="0.2">
      <c r="A93" t="s">
        <v>270</v>
      </c>
      <c r="B93">
        <v>1770</v>
      </c>
      <c r="C93">
        <v>1608.96858392033</v>
      </c>
      <c r="D93">
        <v>1770</v>
      </c>
      <c r="E93">
        <v>1381.9698935881499</v>
      </c>
      <c r="F93">
        <v>2787.8388208666702</v>
      </c>
      <c r="G93">
        <v>2591.8777074960199</v>
      </c>
      <c r="H93">
        <v>1477.06853111226</v>
      </c>
      <c r="I93">
        <v>1890.5761762612799</v>
      </c>
      <c r="J93">
        <v>1850.12024576318</v>
      </c>
      <c r="K93">
        <v>2358.2030134960301</v>
      </c>
      <c r="L93">
        <v>2343.2966775854002</v>
      </c>
      <c r="M93">
        <v>1327.0661864644701</v>
      </c>
      <c r="N93">
        <v>1025.0889459950799</v>
      </c>
      <c r="O93">
        <v>1206.7290188760301</v>
      </c>
      <c r="P93">
        <v>1466.62252121755</v>
      </c>
      <c r="Q93">
        <v>1108.6106936926101</v>
      </c>
      <c r="R93">
        <v>1.11025634208947</v>
      </c>
      <c r="S93">
        <v>1.81969380158217</v>
      </c>
      <c r="T93">
        <v>1.6389852798836999</v>
      </c>
      <c r="U93">
        <v>1</v>
      </c>
      <c r="V93">
        <v>6.2449815149450798E-2</v>
      </c>
      <c r="W93">
        <v>8.9429106196741895E-2</v>
      </c>
      <c r="X93" t="s">
        <v>271</v>
      </c>
      <c r="Y93" t="s">
        <v>272</v>
      </c>
    </row>
    <row r="94" spans="1:25" x14ac:dyDescent="0.2">
      <c r="A94" t="s">
        <v>273</v>
      </c>
      <c r="B94" t="s">
        <v>37</v>
      </c>
      <c r="C94" t="s">
        <v>37</v>
      </c>
      <c r="D94" t="s">
        <v>37</v>
      </c>
      <c r="E94" t="s">
        <v>37</v>
      </c>
      <c r="F94" t="s">
        <v>37</v>
      </c>
      <c r="G94" t="s">
        <v>37</v>
      </c>
      <c r="H94" t="s">
        <v>37</v>
      </c>
      <c r="I94" t="s">
        <v>37</v>
      </c>
      <c r="J94" t="s">
        <v>37</v>
      </c>
      <c r="K94" t="s">
        <v>37</v>
      </c>
      <c r="L94" t="s">
        <v>37</v>
      </c>
      <c r="M94" t="s">
        <v>37</v>
      </c>
      <c r="N94" t="s">
        <v>37</v>
      </c>
      <c r="O94" t="s">
        <v>37</v>
      </c>
      <c r="P94" t="s">
        <v>37</v>
      </c>
      <c r="Q94" t="s">
        <v>37</v>
      </c>
      <c r="R94" t="s">
        <v>37</v>
      </c>
      <c r="S94" t="s">
        <v>37</v>
      </c>
      <c r="T94" t="s">
        <v>37</v>
      </c>
      <c r="U94" t="s">
        <v>37</v>
      </c>
      <c r="V94" t="s">
        <v>37</v>
      </c>
      <c r="W94" t="s">
        <v>37</v>
      </c>
      <c r="X94" t="s">
        <v>274</v>
      </c>
      <c r="Y94" t="s">
        <v>275</v>
      </c>
    </row>
    <row r="95" spans="1:25" x14ac:dyDescent="0.2">
      <c r="A95" t="s">
        <v>276</v>
      </c>
      <c r="B95">
        <v>7385.7</v>
      </c>
      <c r="C95">
        <v>6772.4317998542601</v>
      </c>
      <c r="D95">
        <v>7385.7</v>
      </c>
      <c r="E95">
        <v>6965.7387336886704</v>
      </c>
      <c r="F95">
        <v>7616.1008251732901</v>
      </c>
      <c r="G95">
        <v>6833.1939470773896</v>
      </c>
      <c r="H95">
        <v>5896.8565236070299</v>
      </c>
      <c r="I95">
        <v>8122.2977992023198</v>
      </c>
      <c r="J95">
        <v>9460.8786238004195</v>
      </c>
      <c r="K95">
        <v>8297.5871880199702</v>
      </c>
      <c r="L95">
        <v>9254.7935491323897</v>
      </c>
      <c r="M95">
        <v>8726.8427004736805</v>
      </c>
      <c r="N95">
        <v>6714.3472291733497</v>
      </c>
      <c r="O95">
        <v>7142.4319214348998</v>
      </c>
      <c r="P95">
        <v>5831.0873552488001</v>
      </c>
      <c r="Q95">
        <v>6019.1243786028099</v>
      </c>
      <c r="R95">
        <v>0.79654078900310199</v>
      </c>
      <c r="S95">
        <v>1.10742051541589</v>
      </c>
      <c r="T95">
        <v>1.39028726551701</v>
      </c>
      <c r="U95">
        <v>0.110508762111185</v>
      </c>
      <c r="V95">
        <v>0.885728999544805</v>
      </c>
      <c r="W95">
        <v>5.5939493029674098E-3</v>
      </c>
      <c r="X95" t="s">
        <v>277</v>
      </c>
      <c r="Y95" t="s">
        <v>278</v>
      </c>
    </row>
    <row r="96" spans="1:25" x14ac:dyDescent="0.2">
      <c r="A96" t="s">
        <v>279</v>
      </c>
      <c r="B96">
        <v>28.469000000000001</v>
      </c>
      <c r="C96">
        <v>33.6242597522468</v>
      </c>
      <c r="D96" t="s">
        <v>37</v>
      </c>
      <c r="E96" t="s">
        <v>37</v>
      </c>
      <c r="F96">
        <v>34.5126499850683</v>
      </c>
      <c r="G96">
        <v>58.959997181237</v>
      </c>
      <c r="H96" t="s">
        <v>37</v>
      </c>
      <c r="I96" t="s">
        <v>37</v>
      </c>
      <c r="J96" t="s">
        <v>37</v>
      </c>
      <c r="K96">
        <v>26.3647169532261</v>
      </c>
      <c r="L96" t="s">
        <v>37</v>
      </c>
      <c r="M96" t="s">
        <v>37</v>
      </c>
      <c r="N96" t="s">
        <v>37</v>
      </c>
      <c r="O96">
        <v>49.295958461992903</v>
      </c>
      <c r="P96" t="s">
        <v>37</v>
      </c>
      <c r="Q96" t="s">
        <v>37</v>
      </c>
      <c r="R96">
        <v>1.7726844428509501</v>
      </c>
      <c r="S96">
        <v>0.94807617178569203</v>
      </c>
      <c r="T96">
        <v>0.53482512108073299</v>
      </c>
      <c r="U96" t="s">
        <v>37</v>
      </c>
      <c r="V96" t="s">
        <v>37</v>
      </c>
      <c r="W96" t="s">
        <v>37</v>
      </c>
      <c r="X96" t="s">
        <v>280</v>
      </c>
      <c r="Y96" t="s">
        <v>281</v>
      </c>
    </row>
    <row r="97" spans="1:25" x14ac:dyDescent="0.2">
      <c r="A97" t="s">
        <v>282</v>
      </c>
      <c r="B97">
        <v>2873.5</v>
      </c>
      <c r="C97">
        <v>1898.52928507813</v>
      </c>
      <c r="D97">
        <v>2873.5</v>
      </c>
      <c r="E97">
        <v>2275.89258403862</v>
      </c>
      <c r="F97">
        <v>2729.2046696949201</v>
      </c>
      <c r="G97">
        <v>1878.4678607072501</v>
      </c>
      <c r="H97">
        <v>1903.54734995134</v>
      </c>
      <c r="I97">
        <v>2280.2033041669101</v>
      </c>
      <c r="J97">
        <v>2028.8493475395801</v>
      </c>
      <c r="K97">
        <v>4292.1643002403398</v>
      </c>
      <c r="L97">
        <v>3548.7850581747698</v>
      </c>
      <c r="M97">
        <v>2396.6399418781398</v>
      </c>
      <c r="N97">
        <v>1248.78756453855</v>
      </c>
      <c r="O97">
        <v>1408.22114894074</v>
      </c>
      <c r="P97">
        <v>1326.2710843462201</v>
      </c>
      <c r="Q97">
        <v>1581.47887968703</v>
      </c>
      <c r="R97">
        <v>0.71670542990679997</v>
      </c>
      <c r="S97">
        <v>1.5798390719164499</v>
      </c>
      <c r="T97">
        <v>2.2043073848650598</v>
      </c>
      <c r="U97">
        <v>0.56575716525464204</v>
      </c>
      <c r="V97">
        <v>2.2825451054771E-2</v>
      </c>
      <c r="W97">
        <v>5.5233540675765101E-2</v>
      </c>
      <c r="X97" t="s">
        <v>283</v>
      </c>
      <c r="Y97" t="s">
        <v>284</v>
      </c>
    </row>
    <row r="98" spans="1:25" x14ac:dyDescent="0.2">
      <c r="A98" t="s">
        <v>285</v>
      </c>
      <c r="B98">
        <v>1209.2</v>
      </c>
      <c r="C98">
        <v>1258.3004291150501</v>
      </c>
      <c r="D98">
        <v>1209.2</v>
      </c>
      <c r="E98">
        <v>1061.18477583603</v>
      </c>
      <c r="F98">
        <v>1201.09455228455</v>
      </c>
      <c r="G98">
        <v>1302.0093936287899</v>
      </c>
      <c r="H98">
        <v>969.38964995435595</v>
      </c>
      <c r="I98">
        <v>1135.8275632166501</v>
      </c>
      <c r="J98">
        <v>1448.01318656841</v>
      </c>
      <c r="K98">
        <v>1319.32519874284</v>
      </c>
      <c r="L98">
        <v>1299.49726364396</v>
      </c>
      <c r="M98">
        <v>1288.3223715870899</v>
      </c>
      <c r="N98">
        <v>1400.5076907282601</v>
      </c>
      <c r="O98">
        <v>1205.56879547835</v>
      </c>
      <c r="P98">
        <v>1250.16558800393</v>
      </c>
      <c r="Q98">
        <v>1185.62441683464</v>
      </c>
      <c r="R98">
        <v>0.86053878175151799</v>
      </c>
      <c r="S98">
        <v>0.91401094560301299</v>
      </c>
      <c r="T98">
        <v>1.0621380058463601</v>
      </c>
      <c r="U98">
        <v>0.25012439104591899</v>
      </c>
      <c r="V98">
        <v>0.76741317881885096</v>
      </c>
      <c r="W98">
        <v>0.71161995417648904</v>
      </c>
      <c r="X98" t="s">
        <v>286</v>
      </c>
      <c r="Y98" t="s">
        <v>287</v>
      </c>
    </row>
    <row r="99" spans="1:25" x14ac:dyDescent="0.2">
      <c r="A99" t="s">
        <v>288</v>
      </c>
      <c r="B99">
        <v>12520</v>
      </c>
      <c r="C99">
        <v>12416.2415836774</v>
      </c>
      <c r="D99">
        <v>12520</v>
      </c>
      <c r="E99">
        <v>11505.853508292001</v>
      </c>
      <c r="F99">
        <v>5542.5119925184299</v>
      </c>
      <c r="G99">
        <v>4926.0731381328696</v>
      </c>
      <c r="H99">
        <v>2624.1367865972002</v>
      </c>
      <c r="I99">
        <v>2919.4531701170299</v>
      </c>
      <c r="J99">
        <v>6855.06981233642</v>
      </c>
      <c r="K99">
        <v>5152.0254205952997</v>
      </c>
      <c r="L99">
        <v>12836.932424160999</v>
      </c>
      <c r="M99">
        <v>9961.6724569917405</v>
      </c>
      <c r="N99">
        <v>33071.906897658002</v>
      </c>
      <c r="O99">
        <v>26686.104999597199</v>
      </c>
      <c r="P99">
        <v>19438.082506779199</v>
      </c>
      <c r="Q99">
        <v>25173.809300257399</v>
      </c>
      <c r="R99">
        <v>0.460044620130656</v>
      </c>
      <c r="S99">
        <v>0.15341755160311699</v>
      </c>
      <c r="T99">
        <v>0.33348406847915202</v>
      </c>
      <c r="U99">
        <v>9.4146736906953105E-2</v>
      </c>
      <c r="V99">
        <v>1.0834139311821599E-3</v>
      </c>
      <c r="W99">
        <v>1.55520883632765E-2</v>
      </c>
      <c r="X99" t="s">
        <v>289</v>
      </c>
      <c r="Y99" t="s">
        <v>290</v>
      </c>
    </row>
    <row r="100" spans="1:25" x14ac:dyDescent="0.2">
      <c r="A100" t="s">
        <v>291</v>
      </c>
      <c r="B100">
        <v>25286</v>
      </c>
      <c r="C100">
        <v>27899.5175775241</v>
      </c>
      <c r="D100">
        <v>25286</v>
      </c>
      <c r="E100">
        <v>25769.488956213099</v>
      </c>
      <c r="F100">
        <v>12315.4356129073</v>
      </c>
      <c r="G100">
        <v>10255.8128961778</v>
      </c>
      <c r="H100">
        <v>8765.7005182317498</v>
      </c>
      <c r="I100">
        <v>7517.9507922398298</v>
      </c>
      <c r="J100">
        <v>29374.669277745801</v>
      </c>
      <c r="K100">
        <v>26715.730079497102</v>
      </c>
      <c r="L100">
        <v>33145.1737210719</v>
      </c>
      <c r="M100">
        <v>28912.874944966199</v>
      </c>
      <c r="N100">
        <v>34228.676590739</v>
      </c>
      <c r="O100">
        <v>58493.629447144398</v>
      </c>
      <c r="P100">
        <v>46009.593228211001</v>
      </c>
      <c r="Q100">
        <v>27809.929204247401</v>
      </c>
      <c r="R100">
        <v>0.32886508853591001</v>
      </c>
      <c r="S100">
        <v>0.23330415053342601</v>
      </c>
      <c r="T100">
        <v>0.70942206596657698</v>
      </c>
      <c r="U100">
        <v>1.74919335384388E-3</v>
      </c>
      <c r="V100">
        <v>1.9394856489039899E-3</v>
      </c>
      <c r="W100">
        <v>0.46851495419656802</v>
      </c>
      <c r="X100" t="s">
        <v>292</v>
      </c>
      <c r="Y100" t="s">
        <v>293</v>
      </c>
    </row>
    <row r="101" spans="1:25" x14ac:dyDescent="0.2">
      <c r="A101" t="s">
        <v>294</v>
      </c>
      <c r="B101">
        <v>23927</v>
      </c>
      <c r="C101">
        <v>27118.1818152376</v>
      </c>
      <c r="D101">
        <v>23927</v>
      </c>
      <c r="E101">
        <v>22959.281926112399</v>
      </c>
      <c r="F101">
        <v>27993.845417537701</v>
      </c>
      <c r="G101">
        <v>22433.801540204498</v>
      </c>
      <c r="H101">
        <v>18820.136956125301</v>
      </c>
      <c r="I101">
        <v>19075.993565073601</v>
      </c>
      <c r="J101">
        <v>29620.639021402199</v>
      </c>
      <c r="K101">
        <v>31566.973562580901</v>
      </c>
      <c r="L101">
        <v>23868.005953247401</v>
      </c>
      <c r="M101">
        <v>26853.7679860348</v>
      </c>
      <c r="N101">
        <v>30057.528349909098</v>
      </c>
      <c r="O101">
        <v>31656.695405848099</v>
      </c>
      <c r="P101">
        <v>23640.5367301529</v>
      </c>
      <c r="Q101">
        <v>21551.359540396399</v>
      </c>
      <c r="R101">
        <v>0.78924369280300799</v>
      </c>
      <c r="S101">
        <v>0.82618074116998297</v>
      </c>
      <c r="T101">
        <v>1.04680056198586</v>
      </c>
      <c r="U101">
        <v>0.22974806413393301</v>
      </c>
      <c r="V101">
        <v>0.58303588869909495</v>
      </c>
      <c r="W101">
        <v>1</v>
      </c>
      <c r="X101" t="s">
        <v>295</v>
      </c>
      <c r="Y101" t="s">
        <v>296</v>
      </c>
    </row>
    <row r="102" spans="1:25" x14ac:dyDescent="0.2">
      <c r="A102" t="s">
        <v>297</v>
      </c>
      <c r="B102">
        <v>4231.5</v>
      </c>
      <c r="C102">
        <v>5547.2506776779201</v>
      </c>
      <c r="D102">
        <v>4231.5</v>
      </c>
      <c r="E102">
        <v>4423.3306467174698</v>
      </c>
      <c r="F102">
        <v>2491.7250381151498</v>
      </c>
      <c r="G102">
        <v>1973.9453119520899</v>
      </c>
      <c r="H102">
        <v>5799.7557789429602</v>
      </c>
      <c r="I102">
        <v>2216.7607911824298</v>
      </c>
      <c r="J102">
        <v>2402.3490561134499</v>
      </c>
      <c r="K102">
        <v>3864.4124422259201</v>
      </c>
      <c r="L102">
        <v>4107.1744347100503</v>
      </c>
      <c r="M102">
        <v>7050.11382402852</v>
      </c>
      <c r="N102">
        <v>11000.556316971401</v>
      </c>
      <c r="O102">
        <v>10330.8225035577</v>
      </c>
      <c r="P102">
        <v>5976.2308526263596</v>
      </c>
      <c r="Q102">
        <v>5682.2718526181598</v>
      </c>
      <c r="R102">
        <v>0.71637690974350898</v>
      </c>
      <c r="S102">
        <v>0.37836410265495501</v>
      </c>
      <c r="T102">
        <v>0.52816345349604299</v>
      </c>
      <c r="U102">
        <v>0.94427460944802499</v>
      </c>
      <c r="V102">
        <v>5.0027672726779999E-2</v>
      </c>
      <c r="W102">
        <v>0.17373606903312999</v>
      </c>
      <c r="X102" t="s">
        <v>298</v>
      </c>
      <c r="Y102" t="s">
        <v>299</v>
      </c>
    </row>
    <row r="103" spans="1:25" x14ac:dyDescent="0.2">
      <c r="A103" t="s">
        <v>300</v>
      </c>
      <c r="B103" t="s">
        <v>37</v>
      </c>
      <c r="C103" t="s">
        <v>37</v>
      </c>
      <c r="D103" t="s">
        <v>37</v>
      </c>
      <c r="E103" t="s">
        <v>37</v>
      </c>
      <c r="F103" t="s">
        <v>37</v>
      </c>
      <c r="G103" t="s">
        <v>37</v>
      </c>
      <c r="H103" t="s">
        <v>37</v>
      </c>
      <c r="I103" t="s">
        <v>37</v>
      </c>
      <c r="J103" t="s">
        <v>37</v>
      </c>
      <c r="K103" t="s">
        <v>37</v>
      </c>
      <c r="L103" t="s">
        <v>37</v>
      </c>
      <c r="M103" t="s">
        <v>37</v>
      </c>
      <c r="N103" t="s">
        <v>37</v>
      </c>
      <c r="O103" t="s">
        <v>37</v>
      </c>
      <c r="P103" t="s">
        <v>37</v>
      </c>
      <c r="Q103" t="s">
        <v>37</v>
      </c>
      <c r="R103" t="s">
        <v>37</v>
      </c>
      <c r="S103" t="s">
        <v>37</v>
      </c>
      <c r="T103" t="s">
        <v>37</v>
      </c>
      <c r="U103" t="s">
        <v>37</v>
      </c>
      <c r="V103" t="s">
        <v>37</v>
      </c>
      <c r="W103" t="s">
        <v>37</v>
      </c>
      <c r="X103" t="s">
        <v>301</v>
      </c>
      <c r="Y103" t="s">
        <v>302</v>
      </c>
    </row>
    <row r="104" spans="1:25" x14ac:dyDescent="0.2">
      <c r="A104" t="s">
        <v>303</v>
      </c>
      <c r="B104">
        <v>2677.6</v>
      </c>
      <c r="C104">
        <v>2444.7646150109299</v>
      </c>
      <c r="D104">
        <v>2677.6</v>
      </c>
      <c r="E104">
        <v>2887.3570485278701</v>
      </c>
      <c r="F104">
        <v>1408.35156154221</v>
      </c>
      <c r="G104">
        <v>1142.6212985191401</v>
      </c>
      <c r="H104">
        <v>1348.2095607374199</v>
      </c>
      <c r="I104">
        <v>1567.34075781364</v>
      </c>
      <c r="J104">
        <v>2433.4963116960298</v>
      </c>
      <c r="K104">
        <v>1545.78918469218</v>
      </c>
      <c r="L104">
        <v>2693.51103319612</v>
      </c>
      <c r="M104">
        <v>2921.03793376556</v>
      </c>
      <c r="N104">
        <v>4459.8015570527205</v>
      </c>
      <c r="O104">
        <v>4321.0586741132602</v>
      </c>
      <c r="P104">
        <v>2973.5152896081599</v>
      </c>
      <c r="Q104">
        <v>5516.4331637363002</v>
      </c>
      <c r="R104">
        <v>0.56979544513671698</v>
      </c>
      <c r="S104">
        <v>0.31651807847973801</v>
      </c>
      <c r="T104">
        <v>0.55549422372759205</v>
      </c>
      <c r="U104">
        <v>7.1279294662270606E-2</v>
      </c>
      <c r="V104">
        <v>2.66217125263201E-3</v>
      </c>
      <c r="W104">
        <v>6.4926270024727298E-2</v>
      </c>
      <c r="X104" t="s">
        <v>304</v>
      </c>
      <c r="Y104" t="s">
        <v>305</v>
      </c>
    </row>
    <row r="105" spans="1:25" x14ac:dyDescent="0.2">
      <c r="A105" t="s">
        <v>306</v>
      </c>
      <c r="B105">
        <v>26684</v>
      </c>
      <c r="C105">
        <v>29921.6611772326</v>
      </c>
      <c r="D105">
        <v>26684</v>
      </c>
      <c r="E105">
        <v>26514.700792436499</v>
      </c>
      <c r="F105">
        <v>14723.0579978938</v>
      </c>
      <c r="G105">
        <v>13024.9503681925</v>
      </c>
      <c r="H105">
        <v>13952.258195336501</v>
      </c>
      <c r="I105">
        <v>13935.107407784</v>
      </c>
      <c r="J105">
        <v>23629.136896033298</v>
      </c>
      <c r="K105">
        <v>23422.258643002398</v>
      </c>
      <c r="L105">
        <v>30297.2119438792</v>
      </c>
      <c r="M105">
        <v>25706.415218514299</v>
      </c>
      <c r="N105">
        <v>56198.058924179197</v>
      </c>
      <c r="O105">
        <v>48998.167789920299</v>
      </c>
      <c r="P105">
        <v>45008.773522109797</v>
      </c>
      <c r="Q105">
        <v>36776.280586361201</v>
      </c>
      <c r="R105">
        <v>0.53986086762984498</v>
      </c>
      <c r="S105">
        <v>0.297545153848851</v>
      </c>
      <c r="T105">
        <v>0.55115154975978398</v>
      </c>
      <c r="U105">
        <v>2.0223778630729201E-3</v>
      </c>
      <c r="V105">
        <v>1.3498739452389901E-3</v>
      </c>
      <c r="W105">
        <v>6.9097463851247702E-3</v>
      </c>
      <c r="X105" t="s">
        <v>307</v>
      </c>
      <c r="Y105" t="s">
        <v>308</v>
      </c>
    </row>
    <row r="106" spans="1:25" x14ac:dyDescent="0.2">
      <c r="A106" t="s">
        <v>309</v>
      </c>
      <c r="B106">
        <v>1074.5999999999999</v>
      </c>
      <c r="C106">
        <v>1161.9512340701201</v>
      </c>
      <c r="D106">
        <v>1074.5999999999999</v>
      </c>
      <c r="E106">
        <v>1023.8057346844799</v>
      </c>
      <c r="F106">
        <v>1219.8846470615999</v>
      </c>
      <c r="G106">
        <v>1174.2852345372601</v>
      </c>
      <c r="H106" t="s">
        <v>37</v>
      </c>
      <c r="I106">
        <v>953.29179471419798</v>
      </c>
      <c r="J106">
        <v>1427.15923004102</v>
      </c>
      <c r="K106">
        <v>1514.4400813459099</v>
      </c>
      <c r="L106">
        <v>1161.2289280658899</v>
      </c>
      <c r="M106">
        <v>1557.5821628255801</v>
      </c>
      <c r="N106">
        <v>1788.44912201904</v>
      </c>
      <c r="O106">
        <v>1478.0279233681499</v>
      </c>
      <c r="P106">
        <v>1123.63908444413</v>
      </c>
      <c r="Q106">
        <v>1291.08241238912</v>
      </c>
      <c r="R106">
        <v>0.78850859175998</v>
      </c>
      <c r="S106">
        <v>0.78562335076211798</v>
      </c>
      <c r="T106">
        <v>0.99634088832003498</v>
      </c>
      <c r="U106">
        <v>0.21877299109465401</v>
      </c>
      <c r="V106">
        <v>0.36952996075606898</v>
      </c>
      <c r="W106">
        <v>1</v>
      </c>
      <c r="X106" t="s">
        <v>310</v>
      </c>
      <c r="Y106" t="s">
        <v>311</v>
      </c>
    </row>
    <row r="107" spans="1:25" x14ac:dyDescent="0.2">
      <c r="A107" t="s">
        <v>312</v>
      </c>
      <c r="B107">
        <v>3656.7</v>
      </c>
      <c r="C107">
        <v>3861.08145575257</v>
      </c>
      <c r="D107">
        <v>3656.7</v>
      </c>
      <c r="E107">
        <v>3765.2699726015398</v>
      </c>
      <c r="F107">
        <v>3799.1081385662401</v>
      </c>
      <c r="G107">
        <v>4676.7439241496504</v>
      </c>
      <c r="H107">
        <v>4839.1305965541796</v>
      </c>
      <c r="I107">
        <v>2518.8448173061302</v>
      </c>
      <c r="J107">
        <v>3737.13595307482</v>
      </c>
      <c r="K107">
        <v>4029.87276760954</v>
      </c>
      <c r="L107">
        <v>5392.7012253981802</v>
      </c>
      <c r="M107">
        <v>7529.89551257741</v>
      </c>
      <c r="N107">
        <v>2916.4150957116899</v>
      </c>
      <c r="O107">
        <v>2910.4203930939998</v>
      </c>
      <c r="P107">
        <v>2992.2301684090198</v>
      </c>
      <c r="Q107">
        <v>2609.6129344669798</v>
      </c>
      <c r="R107">
        <v>0.76530350026315797</v>
      </c>
      <c r="S107">
        <v>1.3854469131803899</v>
      </c>
      <c r="T107">
        <v>1.8103235026417499</v>
      </c>
      <c r="U107">
        <v>0.84204375399185705</v>
      </c>
      <c r="V107">
        <v>0.425127093474996</v>
      </c>
      <c r="W107">
        <v>0.11223794827615199</v>
      </c>
      <c r="X107" t="s">
        <v>37</v>
      </c>
      <c r="Y107" t="s">
        <v>313</v>
      </c>
    </row>
    <row r="108" spans="1:25" x14ac:dyDescent="0.2">
      <c r="A108" t="s">
        <v>314</v>
      </c>
      <c r="B108">
        <v>9456.2999999999993</v>
      </c>
      <c r="C108">
        <v>8475.6271443607802</v>
      </c>
      <c r="D108">
        <v>9456.2999999999993</v>
      </c>
      <c r="E108">
        <v>8724.7383057169809</v>
      </c>
      <c r="F108">
        <v>6856.6866934913496</v>
      </c>
      <c r="G108">
        <v>6200.4979985434102</v>
      </c>
      <c r="H108">
        <v>6063.5689033497802</v>
      </c>
      <c r="I108">
        <v>5670.8958448557696</v>
      </c>
      <c r="J108">
        <v>8941.8022571603597</v>
      </c>
      <c r="K108">
        <v>8583.6023664263303</v>
      </c>
      <c r="L108">
        <v>10180.8040748902</v>
      </c>
      <c r="M108">
        <v>10814.516427763399</v>
      </c>
      <c r="N108">
        <v>10660.148724200601</v>
      </c>
      <c r="O108">
        <v>13779.5865531778</v>
      </c>
      <c r="P108">
        <v>11908.660113431401</v>
      </c>
      <c r="Q108">
        <v>14206.4330501857</v>
      </c>
      <c r="R108">
        <v>0.64359249102899796</v>
      </c>
      <c r="S108">
        <v>0.49039132768842503</v>
      </c>
      <c r="T108">
        <v>0.76195936796026098</v>
      </c>
      <c r="U108">
        <v>2.6157861912398401E-3</v>
      </c>
      <c r="V108">
        <v>9.1545905986167104E-4</v>
      </c>
      <c r="W108">
        <v>6.3917575888785397E-2</v>
      </c>
      <c r="X108" t="s">
        <v>315</v>
      </c>
      <c r="Y108" t="s">
        <v>316</v>
      </c>
    </row>
    <row r="109" spans="1:25" x14ac:dyDescent="0.2">
      <c r="A109" t="s">
        <v>317</v>
      </c>
      <c r="B109">
        <v>315.62</v>
      </c>
      <c r="C109">
        <v>336.45250862278402</v>
      </c>
      <c r="D109">
        <v>315.62</v>
      </c>
      <c r="E109">
        <v>249.936598130151</v>
      </c>
      <c r="F109">
        <v>366.91621819153499</v>
      </c>
      <c r="G109">
        <v>504.068493108192</v>
      </c>
      <c r="H109">
        <v>270.18661750380102</v>
      </c>
      <c r="I109">
        <v>379.27627305278997</v>
      </c>
      <c r="J109">
        <v>290.11061830601602</v>
      </c>
      <c r="K109">
        <v>330.46070253281601</v>
      </c>
      <c r="L109">
        <v>363.12966314092</v>
      </c>
      <c r="M109">
        <v>345.537046647956</v>
      </c>
      <c r="N109">
        <v>289.038392685274</v>
      </c>
      <c r="O109">
        <v>356.875048599737</v>
      </c>
      <c r="P109">
        <v>308.33329227487599</v>
      </c>
      <c r="Q109">
        <v>280.250891047197</v>
      </c>
      <c r="R109">
        <v>1.1438490073431899</v>
      </c>
      <c r="S109">
        <v>1.2316326670456299</v>
      </c>
      <c r="T109">
        <v>1.0767440974629501</v>
      </c>
      <c r="U109">
        <v>1</v>
      </c>
      <c r="V109">
        <v>0.731996203864828</v>
      </c>
      <c r="W109">
        <v>1</v>
      </c>
      <c r="X109" t="s">
        <v>318</v>
      </c>
      <c r="Y109" t="s">
        <v>319</v>
      </c>
    </row>
    <row r="110" spans="1:25" x14ac:dyDescent="0.2">
      <c r="A110" t="s">
        <v>320</v>
      </c>
      <c r="B110">
        <v>20650</v>
      </c>
      <c r="C110">
        <v>21712.970982106701</v>
      </c>
      <c r="D110">
        <v>20650</v>
      </c>
      <c r="E110">
        <v>21263.185006995202</v>
      </c>
      <c r="F110">
        <v>19919.764330509399</v>
      </c>
      <c r="G110">
        <v>21588.7823888005</v>
      </c>
      <c r="H110">
        <v>9682.8018896343092</v>
      </c>
      <c r="I110">
        <v>5628.6468382834901</v>
      </c>
      <c r="J110">
        <v>22454.096653240002</v>
      </c>
      <c r="K110">
        <v>21160.039563690199</v>
      </c>
      <c r="L110">
        <v>8198.8057014082697</v>
      </c>
      <c r="M110">
        <v>13108.1197805463</v>
      </c>
      <c r="N110">
        <v>52693.863116244203</v>
      </c>
      <c r="O110">
        <v>35650.764452380303</v>
      </c>
      <c r="P110">
        <v>29817.609728801199</v>
      </c>
      <c r="Q110">
        <v>37033.421349338802</v>
      </c>
      <c r="R110">
        <v>0.87521667021973204</v>
      </c>
      <c r="S110">
        <v>0.366118459386507</v>
      </c>
      <c r="T110">
        <v>0.418317511359318</v>
      </c>
      <c r="U110">
        <v>1</v>
      </c>
      <c r="V110">
        <v>9.6362501532562997E-2</v>
      </c>
      <c r="W110">
        <v>6.2179610056170002E-2</v>
      </c>
      <c r="X110" t="s">
        <v>321</v>
      </c>
      <c r="Y110" t="s">
        <v>322</v>
      </c>
    </row>
    <row r="111" spans="1:25" x14ac:dyDescent="0.2">
      <c r="A111" t="s">
        <v>323</v>
      </c>
      <c r="B111">
        <v>11528</v>
      </c>
      <c r="C111">
        <v>10028.036348473801</v>
      </c>
      <c r="D111">
        <v>11528</v>
      </c>
      <c r="E111">
        <v>8710.5373521376405</v>
      </c>
      <c r="F111">
        <v>24722.557832859198</v>
      </c>
      <c r="G111">
        <v>11992.472945270099</v>
      </c>
      <c r="H111">
        <v>22132.708223994799</v>
      </c>
      <c r="I111">
        <v>14929.9330807201</v>
      </c>
      <c r="J111">
        <v>10209.348512241801</v>
      </c>
      <c r="K111">
        <v>10506.06494731</v>
      </c>
      <c r="L111">
        <v>11085.4838137263</v>
      </c>
      <c r="M111">
        <v>8216.3380731698999</v>
      </c>
      <c r="N111">
        <v>12937.182861726</v>
      </c>
      <c r="O111">
        <v>8860.0459764251009</v>
      </c>
      <c r="P111">
        <v>10519.6992324604</v>
      </c>
      <c r="Q111">
        <v>8473.3517666982098</v>
      </c>
      <c r="R111">
        <v>1.84364740452748</v>
      </c>
      <c r="S111">
        <v>1.8087071816399201</v>
      </c>
      <c r="T111">
        <v>0.98104831607076504</v>
      </c>
      <c r="U111">
        <v>0.104550404973034</v>
      </c>
      <c r="V111">
        <v>0.106403804110245</v>
      </c>
      <c r="W111">
        <v>1</v>
      </c>
      <c r="X111" t="s">
        <v>324</v>
      </c>
      <c r="Y111" t="s">
        <v>325</v>
      </c>
    </row>
    <row r="112" spans="1:25" x14ac:dyDescent="0.2">
      <c r="A112" t="s">
        <v>326</v>
      </c>
      <c r="B112" t="s">
        <v>37</v>
      </c>
      <c r="C112" t="s">
        <v>37</v>
      </c>
      <c r="D112" t="s">
        <v>37</v>
      </c>
      <c r="E112" t="s">
        <v>37</v>
      </c>
      <c r="F112" t="s">
        <v>37</v>
      </c>
      <c r="G112" t="s">
        <v>37</v>
      </c>
      <c r="H112" t="s">
        <v>37</v>
      </c>
      <c r="I112" t="s">
        <v>37</v>
      </c>
      <c r="J112" t="s">
        <v>37</v>
      </c>
      <c r="K112" t="s">
        <v>37</v>
      </c>
      <c r="L112" t="s">
        <v>37</v>
      </c>
      <c r="M112" t="s">
        <v>37</v>
      </c>
      <c r="N112" t="s">
        <v>37</v>
      </c>
      <c r="O112" t="s">
        <v>37</v>
      </c>
      <c r="P112" t="s">
        <v>37</v>
      </c>
      <c r="Q112" t="s">
        <v>37</v>
      </c>
      <c r="R112" t="s">
        <v>37</v>
      </c>
      <c r="S112" t="s">
        <v>37</v>
      </c>
      <c r="T112" t="s">
        <v>37</v>
      </c>
      <c r="U112" t="s">
        <v>37</v>
      </c>
      <c r="V112" t="s">
        <v>37</v>
      </c>
      <c r="W112" t="s">
        <v>37</v>
      </c>
      <c r="X112" t="s">
        <v>327</v>
      </c>
      <c r="Y112" t="s">
        <v>328</v>
      </c>
    </row>
    <row r="113" spans="1:25" x14ac:dyDescent="0.2">
      <c r="A113" t="s">
        <v>329</v>
      </c>
      <c r="B113">
        <v>42501</v>
      </c>
      <c r="C113">
        <v>46869.650182171499</v>
      </c>
      <c r="D113">
        <v>42501</v>
      </c>
      <c r="E113">
        <v>43478.224163092797</v>
      </c>
      <c r="F113">
        <v>41019.003284975603</v>
      </c>
      <c r="G113">
        <v>33027.622096943902</v>
      </c>
      <c r="H113">
        <v>38586.625428022897</v>
      </c>
      <c r="I113">
        <v>37174.4933714789</v>
      </c>
      <c r="J113">
        <v>37205.597312197198</v>
      </c>
      <c r="K113">
        <v>34254.039563690203</v>
      </c>
      <c r="L113">
        <v>38800.026859697296</v>
      </c>
      <c r="M113">
        <v>43341.971140927599</v>
      </c>
      <c r="N113">
        <v>79316.509421452298</v>
      </c>
      <c r="O113">
        <v>60615.871412077497</v>
      </c>
      <c r="P113">
        <v>52287.597472114801</v>
      </c>
      <c r="Q113">
        <v>59716.967512976204</v>
      </c>
      <c r="R113">
        <v>0.97530045368240403</v>
      </c>
      <c r="S113">
        <v>0.59462395916029598</v>
      </c>
      <c r="T113">
        <v>0.60968284892639801</v>
      </c>
      <c r="U113">
        <v>1</v>
      </c>
      <c r="V113">
        <v>1.40117072625403E-2</v>
      </c>
      <c r="W113">
        <v>1.62335490809658E-2</v>
      </c>
      <c r="X113" t="s">
        <v>330</v>
      </c>
      <c r="Y113" t="s">
        <v>331</v>
      </c>
    </row>
    <row r="114" spans="1:25" x14ac:dyDescent="0.2">
      <c r="A114" t="s">
        <v>332</v>
      </c>
      <c r="B114">
        <v>431.09</v>
      </c>
      <c r="C114">
        <v>496.71963371386897</v>
      </c>
      <c r="D114" t="s">
        <v>37</v>
      </c>
      <c r="E114" t="s">
        <v>37</v>
      </c>
      <c r="F114">
        <v>321.72943605299997</v>
      </c>
      <c r="G114">
        <v>356.90889353437802</v>
      </c>
      <c r="H114" t="s">
        <v>37</v>
      </c>
      <c r="I114" t="s">
        <v>37</v>
      </c>
      <c r="J114">
        <v>483.66474430605302</v>
      </c>
      <c r="K114">
        <v>422.038816786837</v>
      </c>
      <c r="L114" t="s">
        <v>37</v>
      </c>
      <c r="M114" t="s">
        <v>37</v>
      </c>
      <c r="N114">
        <v>476.06232894877598</v>
      </c>
      <c r="O114">
        <v>385.31985889965898</v>
      </c>
      <c r="P114" t="s">
        <v>37</v>
      </c>
      <c r="Q114" t="s">
        <v>37</v>
      </c>
      <c r="R114">
        <v>0.74929409438170003</v>
      </c>
      <c r="S114">
        <v>0.78784811104869101</v>
      </c>
      <c r="T114">
        <v>1.0514537842431599</v>
      </c>
      <c r="U114">
        <v>0.25809103507223902</v>
      </c>
      <c r="V114">
        <v>0.69148190943368903</v>
      </c>
      <c r="W114">
        <v>1</v>
      </c>
      <c r="X114" t="s">
        <v>333</v>
      </c>
      <c r="Y114" t="s">
        <v>334</v>
      </c>
    </row>
    <row r="115" spans="1:25" x14ac:dyDescent="0.2">
      <c r="A115" t="s">
        <v>335</v>
      </c>
      <c r="B115" t="s">
        <v>37</v>
      </c>
      <c r="C115" t="s">
        <v>37</v>
      </c>
      <c r="D115" t="s">
        <v>37</v>
      </c>
      <c r="E115" t="s">
        <v>37</v>
      </c>
      <c r="F115" t="s">
        <v>37</v>
      </c>
      <c r="G115" t="s">
        <v>37</v>
      </c>
      <c r="H115" t="s">
        <v>37</v>
      </c>
      <c r="I115" t="s">
        <v>37</v>
      </c>
      <c r="J115" t="s">
        <v>37</v>
      </c>
      <c r="K115" t="s">
        <v>37</v>
      </c>
      <c r="L115" t="s">
        <v>37</v>
      </c>
      <c r="M115" t="s">
        <v>37</v>
      </c>
      <c r="N115" t="s">
        <v>37</v>
      </c>
      <c r="O115" t="s">
        <v>37</v>
      </c>
      <c r="P115" t="s">
        <v>37</v>
      </c>
      <c r="Q115" t="s">
        <v>37</v>
      </c>
      <c r="R115" t="s">
        <v>37</v>
      </c>
      <c r="S115" t="s">
        <v>37</v>
      </c>
      <c r="T115" t="s">
        <v>37</v>
      </c>
      <c r="U115" t="s">
        <v>37</v>
      </c>
      <c r="V115" t="s">
        <v>37</v>
      </c>
      <c r="W115" t="s">
        <v>37</v>
      </c>
      <c r="X115" t="s">
        <v>336</v>
      </c>
      <c r="Y115" t="s">
        <v>337</v>
      </c>
    </row>
    <row r="116" spans="1:25" x14ac:dyDescent="0.2">
      <c r="A116" t="s">
        <v>338</v>
      </c>
      <c r="B116">
        <v>63774</v>
      </c>
      <c r="C116">
        <v>70681.732167435795</v>
      </c>
      <c r="D116">
        <v>63774</v>
      </c>
      <c r="E116">
        <v>63515.951170580702</v>
      </c>
      <c r="F116">
        <v>35148.796567279103</v>
      </c>
      <c r="G116">
        <v>29826.262185418</v>
      </c>
      <c r="H116">
        <v>25634.225756285599</v>
      </c>
      <c r="I116">
        <v>31928.071466355599</v>
      </c>
      <c r="J116">
        <v>69372.825255693999</v>
      </c>
      <c r="K116">
        <v>49824.497689036798</v>
      </c>
      <c r="L116">
        <v>77136.121115696398</v>
      </c>
      <c r="M116">
        <v>76529.140222323404</v>
      </c>
      <c r="N116">
        <v>112266.732156989</v>
      </c>
      <c r="O116">
        <v>107127.293719625</v>
      </c>
      <c r="P116">
        <v>103175.374565039</v>
      </c>
      <c r="Q116">
        <v>91700.489121159801</v>
      </c>
      <c r="R116">
        <v>0.44908083054861198</v>
      </c>
      <c r="S116">
        <v>0.29579112328113999</v>
      </c>
      <c r="T116">
        <v>0.65865898332777095</v>
      </c>
      <c r="U116">
        <v>3.5334067594232099E-3</v>
      </c>
      <c r="V116" s="1">
        <v>4.91228601319516E-5</v>
      </c>
      <c r="W116">
        <v>5.3738185723027597E-2</v>
      </c>
      <c r="X116" t="s">
        <v>339</v>
      </c>
      <c r="Y116" t="s">
        <v>340</v>
      </c>
    </row>
    <row r="117" spans="1:25" x14ac:dyDescent="0.2">
      <c r="A117" t="s">
        <v>341</v>
      </c>
      <c r="B117">
        <v>1064.4000000000001</v>
      </c>
      <c r="C117">
        <v>1381.3316573556799</v>
      </c>
      <c r="D117" t="s">
        <v>37</v>
      </c>
      <c r="E117" t="s">
        <v>37</v>
      </c>
      <c r="F117">
        <v>832.25404727850002</v>
      </c>
      <c r="G117">
        <v>1064.4327448547499</v>
      </c>
      <c r="H117" t="s">
        <v>37</v>
      </c>
      <c r="I117" t="s">
        <v>37</v>
      </c>
      <c r="J117">
        <v>1535.8404265587601</v>
      </c>
      <c r="K117">
        <v>1335.42338694768</v>
      </c>
      <c r="L117" t="s">
        <v>37</v>
      </c>
      <c r="M117" t="s">
        <v>37</v>
      </c>
      <c r="N117">
        <v>2029.50698748797</v>
      </c>
      <c r="O117">
        <v>2371.6899954353798</v>
      </c>
      <c r="P117" t="s">
        <v>37</v>
      </c>
      <c r="Q117" t="s">
        <v>37</v>
      </c>
      <c r="R117">
        <v>0.66057559156049095</v>
      </c>
      <c r="S117">
        <v>0.43094794427343103</v>
      </c>
      <c r="T117">
        <v>0.65238248245805497</v>
      </c>
      <c r="U117">
        <v>0.38245727410018499</v>
      </c>
      <c r="V117">
        <v>0.123333064251297</v>
      </c>
      <c r="W117">
        <v>0.16909212723148301</v>
      </c>
      <c r="X117" t="s">
        <v>342</v>
      </c>
      <c r="Y117" t="s">
        <v>343</v>
      </c>
    </row>
    <row r="118" spans="1:25" x14ac:dyDescent="0.2">
      <c r="A118" t="s">
        <v>344</v>
      </c>
      <c r="B118">
        <v>282.35000000000002</v>
      </c>
      <c r="C118">
        <v>321.28060076107198</v>
      </c>
      <c r="D118" t="s">
        <v>37</v>
      </c>
      <c r="E118" t="s">
        <v>37</v>
      </c>
      <c r="F118">
        <v>452.41114942709402</v>
      </c>
      <c r="G118">
        <v>421.13034904108099</v>
      </c>
      <c r="H118" t="s">
        <v>37</v>
      </c>
      <c r="I118" t="s">
        <v>37</v>
      </c>
      <c r="J118">
        <v>450.44546099159101</v>
      </c>
      <c r="K118">
        <v>326.67218154927002</v>
      </c>
      <c r="L118" t="s">
        <v>37</v>
      </c>
      <c r="M118" t="s">
        <v>37</v>
      </c>
      <c r="N118">
        <v>265.28687648379901</v>
      </c>
      <c r="O118">
        <v>287.000594474129</v>
      </c>
      <c r="P118" t="s">
        <v>37</v>
      </c>
      <c r="Q118" t="s">
        <v>37</v>
      </c>
      <c r="R118">
        <v>1.1240788403825801</v>
      </c>
      <c r="S118">
        <v>1.58167900668295</v>
      </c>
      <c r="T118">
        <v>1.4070890313571101</v>
      </c>
      <c r="U118">
        <v>1</v>
      </c>
      <c r="V118">
        <v>4.06322812750965E-2</v>
      </c>
      <c r="W118">
        <v>0.82472209516231898</v>
      </c>
      <c r="X118" t="s">
        <v>345</v>
      </c>
      <c r="Y118" t="s">
        <v>346</v>
      </c>
    </row>
    <row r="119" spans="1:25" x14ac:dyDescent="0.2">
      <c r="A119" t="s">
        <v>347</v>
      </c>
      <c r="B119">
        <v>467320</v>
      </c>
      <c r="C119">
        <v>478025.88405797101</v>
      </c>
      <c r="D119">
        <v>467320</v>
      </c>
      <c r="E119">
        <v>422252.595223126</v>
      </c>
      <c r="F119">
        <v>603128.08434056898</v>
      </c>
      <c r="G119">
        <v>528661.46427319106</v>
      </c>
      <c r="H119">
        <v>571967.92542630294</v>
      </c>
      <c r="I119">
        <v>481350.98343085003</v>
      </c>
      <c r="J119">
        <v>541895.40753253002</v>
      </c>
      <c r="K119">
        <v>468360.44555370702</v>
      </c>
      <c r="L119">
        <v>469659.24951234797</v>
      </c>
      <c r="M119">
        <v>701992.26894789306</v>
      </c>
      <c r="N119">
        <v>371968.45962998603</v>
      </c>
      <c r="O119">
        <v>473496.83712375502</v>
      </c>
      <c r="P119">
        <v>520882.40685256402</v>
      </c>
      <c r="Q119">
        <v>395409.53125127201</v>
      </c>
      <c r="R119">
        <v>1.0014671044088199</v>
      </c>
      <c r="S119">
        <v>1.24030054438662</v>
      </c>
      <c r="T119">
        <v>1.23848355969593</v>
      </c>
      <c r="U119">
        <v>1</v>
      </c>
      <c r="V119">
        <v>0.18459660911472001</v>
      </c>
      <c r="W119">
        <v>0.426884073259369</v>
      </c>
      <c r="X119" t="s">
        <v>348</v>
      </c>
      <c r="Y119" t="s">
        <v>349</v>
      </c>
    </row>
    <row r="120" spans="1:25" x14ac:dyDescent="0.2">
      <c r="A120" t="s">
        <v>350</v>
      </c>
      <c r="B120">
        <v>19101</v>
      </c>
      <c r="C120">
        <v>21421.4277872237</v>
      </c>
      <c r="D120">
        <v>19101</v>
      </c>
      <c r="E120">
        <v>18855.016393703401</v>
      </c>
      <c r="F120">
        <v>11498.179683447799</v>
      </c>
      <c r="G120">
        <v>9675.4692835756505</v>
      </c>
      <c r="H120">
        <v>8337.1390960984609</v>
      </c>
      <c r="I120">
        <v>10981.201774124</v>
      </c>
      <c r="J120">
        <v>18082.786534998999</v>
      </c>
      <c r="K120">
        <v>16700.9624699575</v>
      </c>
      <c r="L120">
        <v>21246.381916667899</v>
      </c>
      <c r="M120">
        <v>21169.537797266301</v>
      </c>
      <c r="N120">
        <v>36207.969607528597</v>
      </c>
      <c r="O120">
        <v>36817.755819885599</v>
      </c>
      <c r="P120">
        <v>26506.0191176554</v>
      </c>
      <c r="Q120">
        <v>25006.0139021342</v>
      </c>
      <c r="R120">
        <v>0.52450989115886704</v>
      </c>
      <c r="S120">
        <v>0.32513825800399299</v>
      </c>
      <c r="T120">
        <v>0.61988965982247402</v>
      </c>
      <c r="U120">
        <v>1.56590500573363E-3</v>
      </c>
      <c r="V120">
        <v>5.7404066235552898E-4</v>
      </c>
      <c r="W120">
        <v>3.38265047094699E-2</v>
      </c>
      <c r="X120" t="s">
        <v>351</v>
      </c>
      <c r="Y120" t="s">
        <v>352</v>
      </c>
    </row>
    <row r="121" spans="1:25" x14ac:dyDescent="0.2">
      <c r="A121" t="s">
        <v>353</v>
      </c>
      <c r="B121">
        <v>3094.9</v>
      </c>
      <c r="C121">
        <v>3038.9296461825002</v>
      </c>
      <c r="D121">
        <v>3094.9</v>
      </c>
      <c r="E121">
        <v>3254.9650808500401</v>
      </c>
      <c r="F121">
        <v>3060.29519513384</v>
      </c>
      <c r="G121">
        <v>2665.1127006176998</v>
      </c>
      <c r="H121">
        <v>4042.6531747714498</v>
      </c>
      <c r="I121">
        <v>6189.5782023562897</v>
      </c>
      <c r="J121">
        <v>3635.8071130250801</v>
      </c>
      <c r="K121">
        <v>3582.9967461637998</v>
      </c>
      <c r="L121">
        <v>3625.1770269334602</v>
      </c>
      <c r="M121">
        <v>3682.0840695091601</v>
      </c>
      <c r="N121">
        <v>3521.1391722810399</v>
      </c>
      <c r="O121">
        <v>3007.2023615175999</v>
      </c>
      <c r="P121">
        <v>2704.33115898799</v>
      </c>
      <c r="Q121">
        <v>3765.1017155339</v>
      </c>
      <c r="R121">
        <v>1.0985521076506499</v>
      </c>
      <c r="S121">
        <v>1.22772089833041</v>
      </c>
      <c r="T121">
        <v>1.1175809411134701</v>
      </c>
      <c r="U121">
        <v>1</v>
      </c>
      <c r="V121">
        <v>1</v>
      </c>
      <c r="W121">
        <v>0.62857268240320796</v>
      </c>
      <c r="X121" t="s">
        <v>354</v>
      </c>
      <c r="Y121" t="s">
        <v>355</v>
      </c>
    </row>
    <row r="122" spans="1:25" x14ac:dyDescent="0.2">
      <c r="A122" t="s">
        <v>356</v>
      </c>
      <c r="B122">
        <v>20112</v>
      </c>
      <c r="C122">
        <v>20565.456967047201</v>
      </c>
      <c r="D122">
        <v>20112</v>
      </c>
      <c r="E122">
        <v>18845.1734114393</v>
      </c>
      <c r="F122">
        <v>15793.8670135014</v>
      </c>
      <c r="G122">
        <v>16076.732177056099</v>
      </c>
      <c r="H122">
        <v>13159.8040615872</v>
      </c>
      <c r="I122">
        <v>15760.5313029997</v>
      </c>
      <c r="J122">
        <v>19343.381471237899</v>
      </c>
      <c r="K122">
        <v>18678.739877981101</v>
      </c>
      <c r="L122">
        <v>20517.396808367401</v>
      </c>
      <c r="M122">
        <v>22579.0471504056</v>
      </c>
      <c r="N122">
        <v>32318.697337183199</v>
      </c>
      <c r="O122">
        <v>23387.2031388449</v>
      </c>
      <c r="P122">
        <v>26963.0595609997</v>
      </c>
      <c r="Q122">
        <v>25975.961715325499</v>
      </c>
      <c r="R122">
        <v>0.74940840391262598</v>
      </c>
      <c r="S122">
        <v>0.55953774529574496</v>
      </c>
      <c r="T122">
        <v>0.74663927222382998</v>
      </c>
      <c r="U122">
        <v>1.14782540380171E-2</v>
      </c>
      <c r="V122">
        <v>2.0220439472283598E-3</v>
      </c>
      <c r="W122">
        <v>4.4950036624234503E-2</v>
      </c>
      <c r="X122" t="s">
        <v>357</v>
      </c>
      <c r="Y122" t="s">
        <v>358</v>
      </c>
    </row>
    <row r="123" spans="1:25" x14ac:dyDescent="0.2">
      <c r="A123" t="s">
        <v>359</v>
      </c>
      <c r="B123">
        <v>32.779000000000003</v>
      </c>
      <c r="C123">
        <v>49.024737478746701</v>
      </c>
      <c r="D123" t="s">
        <v>37</v>
      </c>
      <c r="E123" t="s">
        <v>37</v>
      </c>
      <c r="F123">
        <v>58.560575499426299</v>
      </c>
      <c r="G123">
        <v>60.2362674857713</v>
      </c>
      <c r="H123" t="s">
        <v>37</v>
      </c>
      <c r="I123" t="s">
        <v>37</v>
      </c>
      <c r="J123">
        <v>116.144506728788</v>
      </c>
      <c r="K123">
        <v>67.387257903494202</v>
      </c>
      <c r="L123" t="s">
        <v>37</v>
      </c>
      <c r="M123" t="s">
        <v>37</v>
      </c>
      <c r="N123">
        <v>76.4484599294193</v>
      </c>
      <c r="O123">
        <v>63.267948728620098</v>
      </c>
      <c r="P123" t="s">
        <v>37</v>
      </c>
      <c r="Q123" t="s">
        <v>37</v>
      </c>
      <c r="R123">
        <v>0.64728219239440499</v>
      </c>
      <c r="S123">
        <v>0.85027123246459102</v>
      </c>
      <c r="T123">
        <v>1.3136020772011301</v>
      </c>
      <c r="U123">
        <v>1</v>
      </c>
      <c r="V123">
        <v>1</v>
      </c>
      <c r="W123">
        <v>1</v>
      </c>
      <c r="X123" t="s">
        <v>360</v>
      </c>
      <c r="Y123" t="s">
        <v>361</v>
      </c>
    </row>
    <row r="124" spans="1:25" x14ac:dyDescent="0.2">
      <c r="A124" t="s">
        <v>362</v>
      </c>
      <c r="B124">
        <v>17823</v>
      </c>
      <c r="C124">
        <v>18319.4081936685</v>
      </c>
      <c r="D124">
        <v>17823</v>
      </c>
      <c r="E124">
        <v>16743.685086065601</v>
      </c>
      <c r="F124">
        <v>13500.569903965599</v>
      </c>
      <c r="G124">
        <v>12773.3871955331</v>
      </c>
      <c r="H124">
        <v>10633.8180553765</v>
      </c>
      <c r="I124">
        <v>12090.6357051754</v>
      </c>
      <c r="J124">
        <v>19236.438104430799</v>
      </c>
      <c r="K124">
        <v>16153.866149010901</v>
      </c>
      <c r="L124">
        <v>19839.474670856998</v>
      </c>
      <c r="M124">
        <v>22359.3577468519</v>
      </c>
      <c r="N124">
        <v>24580.200748583</v>
      </c>
      <c r="O124">
        <v>22844.798700426902</v>
      </c>
      <c r="P124">
        <v>22179.839182544001</v>
      </c>
      <c r="Q124">
        <v>23985.425594726901</v>
      </c>
      <c r="R124">
        <v>0.63151122647133795</v>
      </c>
      <c r="S124">
        <v>0.52354175153927396</v>
      </c>
      <c r="T124">
        <v>0.82902999914133202</v>
      </c>
      <c r="U124">
        <v>6.1202572286257603E-3</v>
      </c>
      <c r="V124">
        <v>7.3346593128229204E-4</v>
      </c>
      <c r="W124">
        <v>0.17224495248613</v>
      </c>
      <c r="X124" t="s">
        <v>363</v>
      </c>
      <c r="Y124" t="s">
        <v>364</v>
      </c>
    </row>
    <row r="125" spans="1:25" x14ac:dyDescent="0.2">
      <c r="A125" t="s">
        <v>365</v>
      </c>
      <c r="B125">
        <v>7528.2</v>
      </c>
      <c r="C125">
        <v>8558.6586462634605</v>
      </c>
      <c r="D125">
        <v>7528.2</v>
      </c>
      <c r="E125">
        <v>7078.9408974766402</v>
      </c>
      <c r="F125">
        <v>9370.7108199864906</v>
      </c>
      <c r="G125">
        <v>9844.9587570469103</v>
      </c>
      <c r="H125">
        <v>11168.054385285899</v>
      </c>
      <c r="I125">
        <v>10082.7205450454</v>
      </c>
      <c r="J125">
        <v>11814.835806433701</v>
      </c>
      <c r="K125">
        <v>10926.4334257719</v>
      </c>
      <c r="L125">
        <v>6122.8146569360297</v>
      </c>
      <c r="M125">
        <v>7094.8937581345099</v>
      </c>
      <c r="N125">
        <v>7089.8737953160098</v>
      </c>
      <c r="O125">
        <v>7620.0572201487503</v>
      </c>
      <c r="P125">
        <v>6628.4851657877698</v>
      </c>
      <c r="Q125">
        <v>6108.7341298817701</v>
      </c>
      <c r="R125">
        <v>1.1253502506189901</v>
      </c>
      <c r="S125">
        <v>1.47434047063709</v>
      </c>
      <c r="T125">
        <v>1.3101169789815601</v>
      </c>
      <c r="U125">
        <v>1</v>
      </c>
      <c r="V125">
        <v>2.37023215464594E-3</v>
      </c>
      <c r="W125">
        <v>0.72681544999237802</v>
      </c>
      <c r="X125" t="s">
        <v>366</v>
      </c>
      <c r="Y125" t="s">
        <v>367</v>
      </c>
    </row>
    <row r="126" spans="1:25" x14ac:dyDescent="0.2">
      <c r="A126" t="s">
        <v>368</v>
      </c>
      <c r="B126">
        <v>71025</v>
      </c>
      <c r="C126">
        <v>73251.976973524404</v>
      </c>
      <c r="D126">
        <v>71025</v>
      </c>
      <c r="E126">
        <v>67264.076523739801</v>
      </c>
      <c r="F126">
        <v>43084.781777030301</v>
      </c>
      <c r="G126">
        <v>34863.353356890497</v>
      </c>
      <c r="H126">
        <v>31587.612727802501</v>
      </c>
      <c r="I126">
        <v>38325.791013860398</v>
      </c>
      <c r="J126">
        <v>65151.235850982899</v>
      </c>
      <c r="K126">
        <v>49646.570345720102</v>
      </c>
      <c r="L126">
        <v>93660.969409547804</v>
      </c>
      <c r="M126">
        <v>79169.8491839239</v>
      </c>
      <c r="N126">
        <v>112436.165800449</v>
      </c>
      <c r="O126">
        <v>115838.63773058</v>
      </c>
      <c r="P126">
        <v>117015.89393986001</v>
      </c>
      <c r="Q126">
        <v>97547.328475169095</v>
      </c>
      <c r="R126">
        <v>0.51407101425822599</v>
      </c>
      <c r="S126">
        <v>0.33389530756691299</v>
      </c>
      <c r="T126">
        <v>0.64951202908941297</v>
      </c>
      <c r="U126">
        <v>3.2977323506670403E-2</v>
      </c>
      <c r="V126" s="1">
        <v>8.8140955207146297E-5</v>
      </c>
      <c r="W126">
        <v>0.11646690767137</v>
      </c>
      <c r="X126" t="s">
        <v>369</v>
      </c>
      <c r="Y126" t="s">
        <v>370</v>
      </c>
    </row>
    <row r="127" spans="1:25" x14ac:dyDescent="0.2">
      <c r="A127" t="s">
        <v>371</v>
      </c>
      <c r="B127">
        <v>2439.6</v>
      </c>
      <c r="C127">
        <v>3011.9910549753099</v>
      </c>
      <c r="D127">
        <v>2439.6</v>
      </c>
      <c r="E127">
        <v>2179.3486169839698</v>
      </c>
      <c r="F127">
        <v>2180.2169608474901</v>
      </c>
      <c r="G127">
        <v>2001.14133061797</v>
      </c>
      <c r="H127">
        <v>1218.85453961705</v>
      </c>
      <c r="I127">
        <v>1699.28939946938</v>
      </c>
      <c r="J127">
        <v>2606.0761698810202</v>
      </c>
      <c r="K127">
        <v>3238.8828434091301</v>
      </c>
      <c r="L127">
        <v>2584.2756001964299</v>
      </c>
      <c r="M127">
        <v>2659.2916780679502</v>
      </c>
      <c r="N127">
        <v>5365.9634883969602</v>
      </c>
      <c r="O127">
        <v>3863.64059957576</v>
      </c>
      <c r="P127">
        <v>3333.4785421606898</v>
      </c>
      <c r="Q127">
        <v>3189.8057337307901</v>
      </c>
      <c r="R127">
        <v>0.64025660794610395</v>
      </c>
      <c r="S127">
        <v>0.450679397109012</v>
      </c>
      <c r="T127">
        <v>0.70390432760195698</v>
      </c>
      <c r="U127">
        <v>8.5784466238952001E-2</v>
      </c>
      <c r="V127">
        <v>1.14618180345262E-2</v>
      </c>
      <c r="W127">
        <v>0.17571354460405</v>
      </c>
      <c r="X127" t="s">
        <v>372</v>
      </c>
      <c r="Y127" t="s">
        <v>373</v>
      </c>
    </row>
    <row r="128" spans="1:25" x14ac:dyDescent="0.2">
      <c r="A128" t="s">
        <v>374</v>
      </c>
      <c r="B128" t="s">
        <v>37</v>
      </c>
      <c r="C128" t="s">
        <v>37</v>
      </c>
      <c r="D128" t="s">
        <v>37</v>
      </c>
      <c r="E128" t="s">
        <v>37</v>
      </c>
      <c r="F128" t="s">
        <v>37</v>
      </c>
      <c r="G128" t="s">
        <v>37</v>
      </c>
      <c r="H128" t="s">
        <v>37</v>
      </c>
      <c r="I128" t="s">
        <v>37</v>
      </c>
      <c r="J128" t="s">
        <v>37</v>
      </c>
      <c r="K128" t="s">
        <v>37</v>
      </c>
      <c r="L128" t="s">
        <v>37</v>
      </c>
      <c r="M128" t="s">
        <v>37</v>
      </c>
      <c r="N128" t="s">
        <v>37</v>
      </c>
      <c r="O128" t="s">
        <v>37</v>
      </c>
      <c r="P128" t="s">
        <v>37</v>
      </c>
      <c r="Q128" t="s">
        <v>37</v>
      </c>
      <c r="R128" t="s">
        <v>37</v>
      </c>
      <c r="S128" t="s">
        <v>37</v>
      </c>
      <c r="T128" t="s">
        <v>37</v>
      </c>
      <c r="U128" t="s">
        <v>37</v>
      </c>
      <c r="V128" t="s">
        <v>37</v>
      </c>
      <c r="W128" t="s">
        <v>37</v>
      </c>
      <c r="X128" t="s">
        <v>375</v>
      </c>
      <c r="Y128" t="s">
        <v>376</v>
      </c>
    </row>
    <row r="129" spans="1:25" x14ac:dyDescent="0.2">
      <c r="A129" t="s">
        <v>377</v>
      </c>
      <c r="B129">
        <v>2063.3000000000002</v>
      </c>
      <c r="C129">
        <v>2013.04745202818</v>
      </c>
      <c r="D129">
        <v>2063.3000000000002</v>
      </c>
      <c r="E129">
        <v>1797.48337918265</v>
      </c>
      <c r="F129">
        <v>1649.2269933829</v>
      </c>
      <c r="G129">
        <v>2009.8829080462899</v>
      </c>
      <c r="H129">
        <v>1132.57737743647</v>
      </c>
      <c r="I129">
        <v>1063.90478167384</v>
      </c>
      <c r="J129">
        <v>1832.3409110314999</v>
      </c>
      <c r="K129">
        <v>1927.6672582732499</v>
      </c>
      <c r="L129">
        <v>2224.2053068831801</v>
      </c>
      <c r="M129">
        <v>1914.7582606252099</v>
      </c>
      <c r="N129">
        <v>2969.4016169393599</v>
      </c>
      <c r="O129">
        <v>2489.4526703004599</v>
      </c>
      <c r="P129">
        <v>2763.0308181934502</v>
      </c>
      <c r="Q129">
        <v>2118.3901226099201</v>
      </c>
      <c r="R129">
        <v>0.74131067379941695</v>
      </c>
      <c r="S129">
        <v>0.56628976805751996</v>
      </c>
      <c r="T129">
        <v>0.76390343222111301</v>
      </c>
      <c r="U129">
        <v>0.34316613605771801</v>
      </c>
      <c r="V129">
        <v>6.4055483196964594E-2</v>
      </c>
      <c r="W129">
        <v>8.3096182506453398E-2</v>
      </c>
      <c r="X129" t="s">
        <v>378</v>
      </c>
      <c r="Y129" t="s">
        <v>379</v>
      </c>
    </row>
    <row r="130" spans="1:25" x14ac:dyDescent="0.2">
      <c r="A130" t="s">
        <v>380</v>
      </c>
      <c r="B130">
        <v>5191.2</v>
      </c>
      <c r="C130">
        <v>5927.5396210833096</v>
      </c>
      <c r="D130">
        <v>5191.2</v>
      </c>
      <c r="E130">
        <v>5118.7468264132303</v>
      </c>
      <c r="F130">
        <v>6964.2203684202304</v>
      </c>
      <c r="G130">
        <v>6781.0358684217599</v>
      </c>
      <c r="H130">
        <v>11266.0133493966</v>
      </c>
      <c r="I130">
        <v>9279.9640911080496</v>
      </c>
      <c r="J130">
        <v>5423.2318099975901</v>
      </c>
      <c r="K130">
        <v>5978.6008134590502</v>
      </c>
      <c r="L130">
        <v>4208.7563710311197</v>
      </c>
      <c r="M130">
        <v>5480.2311744204299</v>
      </c>
      <c r="N130">
        <v>3598.00043417816</v>
      </c>
      <c r="O130">
        <v>3944.66286684746</v>
      </c>
      <c r="P130">
        <v>3956.7984232046401</v>
      </c>
      <c r="Q130">
        <v>3912.9416841552902</v>
      </c>
      <c r="R130">
        <v>1.6258843137782899</v>
      </c>
      <c r="S130">
        <v>2.2249115059296698</v>
      </c>
      <c r="T130">
        <v>1.3684316203035001</v>
      </c>
      <c r="U130">
        <v>6.4179811779456003E-2</v>
      </c>
      <c r="V130">
        <v>1.9803857082744201E-2</v>
      </c>
      <c r="W130">
        <v>6.7455177302827504E-2</v>
      </c>
      <c r="X130" t="s">
        <v>381</v>
      </c>
      <c r="Y130" t="s">
        <v>382</v>
      </c>
    </row>
    <row r="131" spans="1:25" x14ac:dyDescent="0.2">
      <c r="A131" t="s">
        <v>383</v>
      </c>
      <c r="B131">
        <v>259.19</v>
      </c>
      <c r="C131">
        <v>309.140742126144</v>
      </c>
      <c r="D131">
        <v>259.19</v>
      </c>
      <c r="E131">
        <v>267.61300273925701</v>
      </c>
      <c r="F131">
        <v>292.01618377002001</v>
      </c>
      <c r="G131">
        <v>258.01251422868398</v>
      </c>
      <c r="H131">
        <v>374.36929562246303</v>
      </c>
      <c r="I131">
        <v>266.64392801855303</v>
      </c>
      <c r="J131">
        <v>351.53621461585601</v>
      </c>
      <c r="K131">
        <v>505.71308374930697</v>
      </c>
      <c r="L131">
        <v>383.53213877136898</v>
      </c>
      <c r="M131">
        <v>286.42649359189801</v>
      </c>
      <c r="N131">
        <v>263.83898898513502</v>
      </c>
      <c r="O131">
        <v>225.51842292511299</v>
      </c>
      <c r="P131">
        <v>178.256175653752</v>
      </c>
      <c r="Q131">
        <v>135.259366309814</v>
      </c>
      <c r="R131">
        <v>0.779881964777142</v>
      </c>
      <c r="S131">
        <v>1.4834749581400299</v>
      </c>
      <c r="T131">
        <v>1.9021788233863699</v>
      </c>
      <c r="U131">
        <v>0.46741365034170901</v>
      </c>
      <c r="V131">
        <v>0.177137536378903</v>
      </c>
      <c r="W131">
        <v>4.1996706304698803E-2</v>
      </c>
      <c r="X131" t="s">
        <v>384</v>
      </c>
      <c r="Y131" t="s">
        <v>385</v>
      </c>
    </row>
    <row r="132" spans="1:25" x14ac:dyDescent="0.2">
      <c r="A132" t="s">
        <v>386</v>
      </c>
      <c r="B132" t="s">
        <v>37</v>
      </c>
      <c r="C132" t="s">
        <v>37</v>
      </c>
      <c r="D132" t="s">
        <v>37</v>
      </c>
      <c r="E132" t="s">
        <v>37</v>
      </c>
      <c r="F132" t="s">
        <v>37</v>
      </c>
      <c r="G132" t="s">
        <v>37</v>
      </c>
      <c r="H132" t="s">
        <v>37</v>
      </c>
      <c r="I132" t="s">
        <v>37</v>
      </c>
      <c r="J132" t="s">
        <v>37</v>
      </c>
      <c r="K132" t="s">
        <v>37</v>
      </c>
      <c r="L132" t="s">
        <v>37</v>
      </c>
      <c r="M132" t="s">
        <v>37</v>
      </c>
      <c r="N132" t="s">
        <v>37</v>
      </c>
      <c r="O132" t="s">
        <v>37</v>
      </c>
      <c r="P132" t="s">
        <v>37</v>
      </c>
      <c r="Q132" t="s">
        <v>37</v>
      </c>
      <c r="R132" t="s">
        <v>37</v>
      </c>
      <c r="S132" t="s">
        <v>37</v>
      </c>
      <c r="T132" t="s">
        <v>37</v>
      </c>
      <c r="U132" t="s">
        <v>37</v>
      </c>
      <c r="V132" t="s">
        <v>37</v>
      </c>
      <c r="W132" t="s">
        <v>37</v>
      </c>
      <c r="X132" t="s">
        <v>387</v>
      </c>
      <c r="Y132" t="s">
        <v>388</v>
      </c>
    </row>
    <row r="133" spans="1:25" x14ac:dyDescent="0.2">
      <c r="A133" t="s">
        <v>389</v>
      </c>
      <c r="B133">
        <v>290.2</v>
      </c>
      <c r="C133">
        <v>301.37403141445998</v>
      </c>
      <c r="D133">
        <v>290.2</v>
      </c>
      <c r="E133">
        <v>203.32525813553801</v>
      </c>
      <c r="F133">
        <v>217.12746868270901</v>
      </c>
      <c r="G133">
        <v>247.143819626143</v>
      </c>
      <c r="H133">
        <v>150.01182395912701</v>
      </c>
      <c r="I133">
        <v>111.66936952244301</v>
      </c>
      <c r="J133">
        <v>313.78520613294199</v>
      </c>
      <c r="K133">
        <v>285.53102237012399</v>
      </c>
      <c r="L133">
        <v>321.963376537942</v>
      </c>
      <c r="M133">
        <v>295.862859486503</v>
      </c>
      <c r="N133">
        <v>402.18926039995699</v>
      </c>
      <c r="O133">
        <v>434.21360658378802</v>
      </c>
      <c r="P133">
        <v>433.75122812271502</v>
      </c>
      <c r="Q133">
        <v>243.27383265826899</v>
      </c>
      <c r="R133">
        <v>0.59644002485134995</v>
      </c>
      <c r="S133">
        <v>0.47967429995997501</v>
      </c>
      <c r="T133">
        <v>0.80422889137851505</v>
      </c>
      <c r="U133">
        <v>0.152708966713512</v>
      </c>
      <c r="V133">
        <v>5.3213058793455198E-2</v>
      </c>
      <c r="W133">
        <v>0.78850269913539495</v>
      </c>
      <c r="X133" t="s">
        <v>390</v>
      </c>
      <c r="Y133" t="s">
        <v>391</v>
      </c>
    </row>
    <row r="134" spans="1:25" x14ac:dyDescent="0.2">
      <c r="A134" t="s">
        <v>392</v>
      </c>
      <c r="B134">
        <v>15448</v>
      </c>
      <c r="C134">
        <v>16343.911505141299</v>
      </c>
      <c r="D134">
        <v>15448</v>
      </c>
      <c r="E134">
        <v>16011.659973469599</v>
      </c>
      <c r="F134">
        <v>15032.075821636799</v>
      </c>
      <c r="G134">
        <v>16622.595123135401</v>
      </c>
      <c r="H134">
        <v>16531.9243438019</v>
      </c>
      <c r="I134">
        <v>17041.8412021033</v>
      </c>
      <c r="J134">
        <v>16628.356746422101</v>
      </c>
      <c r="K134">
        <v>16899.466444814199</v>
      </c>
      <c r="L134">
        <v>18036.037297181501</v>
      </c>
      <c r="M134">
        <v>20315.857696667499</v>
      </c>
      <c r="N134">
        <v>15686.474772751601</v>
      </c>
      <c r="O134">
        <v>16558.321590634499</v>
      </c>
      <c r="P134">
        <v>16274.6860115583</v>
      </c>
      <c r="Q134">
        <v>11729.0663519146</v>
      </c>
      <c r="R134">
        <v>0.90746650289750297</v>
      </c>
      <c r="S134">
        <v>1.08265572979019</v>
      </c>
      <c r="T134">
        <v>1.19305310590894</v>
      </c>
      <c r="U134">
        <v>0.40376196127207598</v>
      </c>
      <c r="V134">
        <v>1</v>
      </c>
      <c r="W134">
        <v>0.32968222756684401</v>
      </c>
      <c r="X134" t="s">
        <v>393</v>
      </c>
      <c r="Y134" t="s">
        <v>394</v>
      </c>
    </row>
    <row r="135" spans="1:25" x14ac:dyDescent="0.2">
      <c r="A135" t="s">
        <v>395</v>
      </c>
      <c r="B135">
        <v>5114.7</v>
      </c>
      <c r="C135">
        <v>5776.1703943000603</v>
      </c>
      <c r="D135">
        <v>5114.7</v>
      </c>
      <c r="E135">
        <v>4391.5883250567103</v>
      </c>
      <c r="F135">
        <v>9801.7510664382407</v>
      </c>
      <c r="G135">
        <v>9230.3287351981198</v>
      </c>
      <c r="H135">
        <v>8579.7657009493505</v>
      </c>
      <c r="I135">
        <v>7539.4405410425397</v>
      </c>
      <c r="J135">
        <v>4968.0541050247803</v>
      </c>
      <c r="K135">
        <v>6505.6046589018297</v>
      </c>
      <c r="L135">
        <v>3006.0192104443599</v>
      </c>
      <c r="M135">
        <v>4891.5753516887698</v>
      </c>
      <c r="N135">
        <v>2622.3707090150801</v>
      </c>
      <c r="O135">
        <v>2353.4164769218401</v>
      </c>
      <c r="P135">
        <v>1742.2314055961599</v>
      </c>
      <c r="Q135">
        <v>1940.4367990067201</v>
      </c>
      <c r="R135">
        <v>1.8146108283215701</v>
      </c>
      <c r="S135">
        <v>4.0597640639269699</v>
      </c>
      <c r="T135">
        <v>2.2372643216739001</v>
      </c>
      <c r="U135">
        <v>7.1574967991613406E-2</v>
      </c>
      <c r="V135">
        <v>1.4865912302247999E-4</v>
      </c>
      <c r="W135">
        <v>2.7597335156910398E-2</v>
      </c>
      <c r="X135" t="s">
        <v>396</v>
      </c>
      <c r="Y135" t="s">
        <v>397</v>
      </c>
    </row>
    <row r="136" spans="1:25" x14ac:dyDescent="0.2">
      <c r="A136" t="s">
        <v>398</v>
      </c>
      <c r="B136">
        <v>1546.6</v>
      </c>
      <c r="C136">
        <v>1352.9936588130499</v>
      </c>
      <c r="D136">
        <v>1546.6</v>
      </c>
      <c r="E136">
        <v>1459.0179891708401</v>
      </c>
      <c r="F136">
        <v>1570.78400735583</v>
      </c>
      <c r="G136">
        <v>1110.37459067246</v>
      </c>
      <c r="H136">
        <v>1518.70988901027</v>
      </c>
      <c r="I136">
        <v>1470.9422515194001</v>
      </c>
      <c r="J136">
        <v>2113.8693241512401</v>
      </c>
      <c r="K136">
        <v>1217.41035311518</v>
      </c>
      <c r="L136">
        <v>1849.6215757814</v>
      </c>
      <c r="M136">
        <v>1701.4668341829399</v>
      </c>
      <c r="N136">
        <v>2488.67216126617</v>
      </c>
      <c r="O136">
        <v>2450.9719276105602</v>
      </c>
      <c r="P136">
        <v>1838.81097242851</v>
      </c>
      <c r="Q136">
        <v>1549.8822501659399</v>
      </c>
      <c r="R136">
        <v>0.82396214016500002</v>
      </c>
      <c r="S136">
        <v>0.68090550688276896</v>
      </c>
      <c r="T136">
        <v>0.82637960373569597</v>
      </c>
      <c r="U136">
        <v>0.75362741484437101</v>
      </c>
      <c r="V136">
        <v>0.124940772645798</v>
      </c>
      <c r="W136">
        <v>0.870704552956587</v>
      </c>
      <c r="X136" t="s">
        <v>399</v>
      </c>
      <c r="Y136" t="s">
        <v>400</v>
      </c>
    </row>
    <row r="137" spans="1:25" x14ac:dyDescent="0.2">
      <c r="A137" t="s">
        <v>401</v>
      </c>
      <c r="B137">
        <v>23168</v>
      </c>
      <c r="C137">
        <v>18566.6368229293</v>
      </c>
      <c r="D137">
        <v>23168</v>
      </c>
      <c r="E137">
        <v>21282.307643472701</v>
      </c>
      <c r="F137">
        <v>20159.734215613898</v>
      </c>
      <c r="G137">
        <v>18691.435114503802</v>
      </c>
      <c r="H137">
        <v>9823.1011340858804</v>
      </c>
      <c r="I137">
        <v>15540.9253689816</v>
      </c>
      <c r="J137">
        <v>23818.9613721159</v>
      </c>
      <c r="K137">
        <v>20697.670549084902</v>
      </c>
      <c r="L137">
        <v>24965.708606807799</v>
      </c>
      <c r="M137">
        <v>25678.716345609901</v>
      </c>
      <c r="N137">
        <v>21633.595658218401</v>
      </c>
      <c r="O137">
        <v>25622.566885052202</v>
      </c>
      <c r="P137">
        <v>31961.8403412999</v>
      </c>
      <c r="Q137">
        <v>37390.601537539602</v>
      </c>
      <c r="R137">
        <v>0.674805408250857</v>
      </c>
      <c r="S137">
        <v>0.55069002970598402</v>
      </c>
      <c r="T137">
        <v>0.81607234170427201</v>
      </c>
      <c r="U137">
        <v>0.21869933838836</v>
      </c>
      <c r="V137">
        <v>7.5927964086288602E-2</v>
      </c>
      <c r="W137">
        <v>0.68411868904188999</v>
      </c>
      <c r="X137" t="s">
        <v>402</v>
      </c>
      <c r="Y137" t="s">
        <v>403</v>
      </c>
    </row>
    <row r="138" spans="1:25" x14ac:dyDescent="0.2">
      <c r="A138" t="s">
        <v>404</v>
      </c>
      <c r="B138">
        <v>2924.2</v>
      </c>
      <c r="C138">
        <v>3392.8630847704599</v>
      </c>
      <c r="D138">
        <v>2924.2</v>
      </c>
      <c r="E138">
        <v>3006.0490678538399</v>
      </c>
      <c r="F138">
        <v>3407.0064017729401</v>
      </c>
      <c r="G138">
        <v>3004.7715480268698</v>
      </c>
      <c r="H138">
        <v>3867.8860635738001</v>
      </c>
      <c r="I138">
        <v>3846.2919348512801</v>
      </c>
      <c r="J138">
        <v>3264.4462717873498</v>
      </c>
      <c r="K138">
        <v>3511.9468478461799</v>
      </c>
      <c r="L138">
        <v>2846.5378819170401</v>
      </c>
      <c r="M138">
        <v>4112.1606528852499</v>
      </c>
      <c r="N138">
        <v>3064.90057961715</v>
      </c>
      <c r="O138">
        <v>2693.2652471605402</v>
      </c>
      <c r="P138">
        <v>3042.4003791373002</v>
      </c>
      <c r="Q138">
        <v>2847.9639142122601</v>
      </c>
      <c r="R138">
        <v>1.0284573487838999</v>
      </c>
      <c r="S138">
        <v>1.21268141152135</v>
      </c>
      <c r="T138">
        <v>1.1791265947540699</v>
      </c>
      <c r="U138">
        <v>1</v>
      </c>
      <c r="V138">
        <v>0.12697546156182399</v>
      </c>
      <c r="W138">
        <v>0.39109092430168901</v>
      </c>
      <c r="X138" t="s">
        <v>405</v>
      </c>
      <c r="Y138" t="s">
        <v>406</v>
      </c>
    </row>
    <row r="139" spans="1:25" x14ac:dyDescent="0.2">
      <c r="A139" t="s">
        <v>407</v>
      </c>
      <c r="B139">
        <v>73830</v>
      </c>
      <c r="C139">
        <v>85218.075864302504</v>
      </c>
      <c r="D139">
        <v>73830</v>
      </c>
      <c r="E139">
        <v>76140.920132655796</v>
      </c>
      <c r="F139">
        <v>46379.839963535203</v>
      </c>
      <c r="G139">
        <v>31469.6787419416</v>
      </c>
      <c r="H139">
        <v>38586.357209713402</v>
      </c>
      <c r="I139">
        <v>41477.748858228399</v>
      </c>
      <c r="J139">
        <v>75532.763183784104</v>
      </c>
      <c r="K139">
        <v>73717.598077278599</v>
      </c>
      <c r="L139">
        <v>100092.92592078701</v>
      </c>
      <c r="M139">
        <v>116394.674733512</v>
      </c>
      <c r="N139">
        <v>120416.49040744299</v>
      </c>
      <c r="O139">
        <v>112396.64165078</v>
      </c>
      <c r="P139">
        <v>123695.784302336</v>
      </c>
      <c r="Q139">
        <v>97010.239931379096</v>
      </c>
      <c r="R139">
        <v>0.43176711530416101</v>
      </c>
      <c r="S139">
        <v>0.34819615132589199</v>
      </c>
      <c r="T139">
        <v>0.80644435155883298</v>
      </c>
      <c r="U139">
        <v>3.8431778721839099E-3</v>
      </c>
      <c r="V139">
        <v>2.6915994532238801E-4</v>
      </c>
      <c r="W139">
        <v>0.39343394067308302</v>
      </c>
      <c r="X139" t="s">
        <v>1284</v>
      </c>
      <c r="Y139" t="s">
        <v>408</v>
      </c>
    </row>
    <row r="140" spans="1:25" x14ac:dyDescent="0.2">
      <c r="A140" t="s">
        <v>409</v>
      </c>
      <c r="B140">
        <v>17245</v>
      </c>
      <c r="C140">
        <v>18897.8298923164</v>
      </c>
      <c r="D140">
        <v>17245</v>
      </c>
      <c r="E140">
        <v>16404.960504294799</v>
      </c>
      <c r="F140">
        <v>18119.990192226101</v>
      </c>
      <c r="G140">
        <v>16831.4216950341</v>
      </c>
      <c r="H140">
        <v>17719.948694370301</v>
      </c>
      <c r="I140">
        <v>19721.6941238242</v>
      </c>
      <c r="J140">
        <v>15143.180739888299</v>
      </c>
      <c r="K140">
        <v>18148.589018302799</v>
      </c>
      <c r="L140">
        <v>16062.515027915701</v>
      </c>
      <c r="M140">
        <v>18130.1704596157</v>
      </c>
      <c r="N140">
        <v>25025.349139129499</v>
      </c>
      <c r="O140">
        <v>17590.920414574601</v>
      </c>
      <c r="P140">
        <v>18303.409349736401</v>
      </c>
      <c r="Q140">
        <v>15391.1358071424</v>
      </c>
      <c r="R140">
        <v>1.0727367427337</v>
      </c>
      <c r="S140">
        <v>0.94866048776983003</v>
      </c>
      <c r="T140">
        <v>0.88433671559745097</v>
      </c>
      <c r="U140">
        <v>0.75716590303003595</v>
      </c>
      <c r="V140">
        <v>1</v>
      </c>
      <c r="W140">
        <v>1</v>
      </c>
      <c r="X140" t="s">
        <v>410</v>
      </c>
      <c r="Y140" t="s">
        <v>411</v>
      </c>
    </row>
    <row r="141" spans="1:25" x14ac:dyDescent="0.2">
      <c r="A141" t="s">
        <v>412</v>
      </c>
      <c r="B141" t="s">
        <v>37</v>
      </c>
      <c r="C141" t="s">
        <v>37</v>
      </c>
      <c r="D141" t="s">
        <v>37</v>
      </c>
      <c r="E141" t="s">
        <v>37</v>
      </c>
      <c r="F141" t="s">
        <v>37</v>
      </c>
      <c r="G141" t="s">
        <v>37</v>
      </c>
      <c r="H141" t="s">
        <v>37</v>
      </c>
      <c r="I141" t="s">
        <v>37</v>
      </c>
      <c r="J141" t="s">
        <v>37</v>
      </c>
      <c r="K141" t="s">
        <v>37</v>
      </c>
      <c r="L141" t="s">
        <v>37</v>
      </c>
      <c r="M141" t="s">
        <v>37</v>
      </c>
      <c r="N141" t="s">
        <v>37</v>
      </c>
      <c r="O141" t="s">
        <v>37</v>
      </c>
      <c r="P141" t="s">
        <v>37</v>
      </c>
      <c r="Q141" t="s">
        <v>37</v>
      </c>
      <c r="R141" t="s">
        <v>37</v>
      </c>
      <c r="S141" t="s">
        <v>37</v>
      </c>
      <c r="T141" t="s">
        <v>37</v>
      </c>
      <c r="U141" t="s">
        <v>37</v>
      </c>
      <c r="V141" t="s">
        <v>37</v>
      </c>
      <c r="W141" t="s">
        <v>37</v>
      </c>
      <c r="X141" t="s">
        <v>413</v>
      </c>
      <c r="Y141" t="s">
        <v>414</v>
      </c>
    </row>
    <row r="142" spans="1:25" x14ac:dyDescent="0.2">
      <c r="A142" t="s">
        <v>415</v>
      </c>
      <c r="B142" t="s">
        <v>37</v>
      </c>
      <c r="C142" t="s">
        <v>37</v>
      </c>
      <c r="D142" t="s">
        <v>37</v>
      </c>
      <c r="E142" t="s">
        <v>37</v>
      </c>
      <c r="F142" t="s">
        <v>37</v>
      </c>
      <c r="G142" t="s">
        <v>37</v>
      </c>
      <c r="H142" t="s">
        <v>37</v>
      </c>
      <c r="I142" t="s">
        <v>37</v>
      </c>
      <c r="J142" t="s">
        <v>37</v>
      </c>
      <c r="K142" t="s">
        <v>37</v>
      </c>
      <c r="L142" t="s">
        <v>37</v>
      </c>
      <c r="M142" t="s">
        <v>37</v>
      </c>
      <c r="N142" t="s">
        <v>37</v>
      </c>
      <c r="O142" t="s">
        <v>37</v>
      </c>
      <c r="P142" t="s">
        <v>37</v>
      </c>
      <c r="Q142" t="s">
        <v>37</v>
      </c>
      <c r="R142" t="s">
        <v>37</v>
      </c>
      <c r="S142" t="s">
        <v>37</v>
      </c>
      <c r="T142" t="s">
        <v>37</v>
      </c>
      <c r="U142" t="s">
        <v>37</v>
      </c>
      <c r="V142" t="s">
        <v>37</v>
      </c>
      <c r="W142" t="s">
        <v>37</v>
      </c>
      <c r="X142" t="s">
        <v>416</v>
      </c>
      <c r="Y142" t="s">
        <v>417</v>
      </c>
    </row>
    <row r="143" spans="1:25" x14ac:dyDescent="0.2">
      <c r="A143" t="s">
        <v>418</v>
      </c>
      <c r="B143" t="s">
        <v>37</v>
      </c>
      <c r="C143" t="s">
        <v>37</v>
      </c>
      <c r="D143" t="s">
        <v>37</v>
      </c>
      <c r="E143" t="s">
        <v>37</v>
      </c>
      <c r="F143" t="s">
        <v>37</v>
      </c>
      <c r="G143" t="s">
        <v>37</v>
      </c>
      <c r="H143" t="s">
        <v>37</v>
      </c>
      <c r="I143" t="s">
        <v>37</v>
      </c>
      <c r="J143" t="s">
        <v>37</v>
      </c>
      <c r="K143" t="s">
        <v>37</v>
      </c>
      <c r="L143" t="s">
        <v>37</v>
      </c>
      <c r="M143" t="s">
        <v>37</v>
      </c>
      <c r="N143" t="s">
        <v>37</v>
      </c>
      <c r="O143" t="s">
        <v>37</v>
      </c>
      <c r="P143" t="s">
        <v>37</v>
      </c>
      <c r="Q143" t="s">
        <v>37</v>
      </c>
      <c r="R143" t="s">
        <v>37</v>
      </c>
      <c r="S143" t="s">
        <v>37</v>
      </c>
      <c r="T143" t="s">
        <v>37</v>
      </c>
      <c r="U143" t="s">
        <v>37</v>
      </c>
      <c r="V143" t="s">
        <v>37</v>
      </c>
      <c r="W143" t="s">
        <v>37</v>
      </c>
      <c r="X143" t="s">
        <v>419</v>
      </c>
      <c r="Y143" t="s">
        <v>420</v>
      </c>
    </row>
    <row r="144" spans="1:25" x14ac:dyDescent="0.2">
      <c r="A144" t="s">
        <v>421</v>
      </c>
      <c r="B144">
        <v>10856</v>
      </c>
      <c r="C144">
        <v>10527.9746190592</v>
      </c>
      <c r="D144">
        <v>10856</v>
      </c>
      <c r="E144">
        <v>11087.461229811101</v>
      </c>
      <c r="F144">
        <v>5449.5802587114704</v>
      </c>
      <c r="G144">
        <v>4400.2186915005504</v>
      </c>
      <c r="H144">
        <v>6020.5811265656002</v>
      </c>
      <c r="I144">
        <v>5179.6995433538796</v>
      </c>
      <c r="J144">
        <v>12596.4581385852</v>
      </c>
      <c r="K144">
        <v>9261.0577001294205</v>
      </c>
      <c r="L144">
        <v>13496.074816975701</v>
      </c>
      <c r="M144">
        <v>14364.1904848182</v>
      </c>
      <c r="N144">
        <v>17798.234092610401</v>
      </c>
      <c r="O144">
        <v>19355.4268318879</v>
      </c>
      <c r="P144">
        <v>16524.313320719601</v>
      </c>
      <c r="Q144">
        <v>12674.9028755319</v>
      </c>
      <c r="R144">
        <v>0.42339137301082302</v>
      </c>
      <c r="S144">
        <v>0.31724441401123199</v>
      </c>
      <c r="T144">
        <v>0.74929352422852102</v>
      </c>
      <c r="U144">
        <v>1.87566264657888E-3</v>
      </c>
      <c r="V144">
        <v>2.9396975056119598E-4</v>
      </c>
      <c r="W144">
        <v>0.21963188247114501</v>
      </c>
      <c r="X144" t="s">
        <v>422</v>
      </c>
      <c r="Y144" t="s">
        <v>423</v>
      </c>
    </row>
    <row r="145" spans="1:25" x14ac:dyDescent="0.2">
      <c r="A145" t="s">
        <v>424</v>
      </c>
      <c r="B145">
        <v>21215</v>
      </c>
      <c r="C145">
        <v>22413.8408226055</v>
      </c>
      <c r="D145">
        <v>21215</v>
      </c>
      <c r="E145">
        <v>19473.641916049</v>
      </c>
      <c r="F145">
        <v>16407.374927306199</v>
      </c>
      <c r="G145">
        <v>13779.6398861705</v>
      </c>
      <c r="H145">
        <v>14797.4408701998</v>
      </c>
      <c r="I145">
        <v>14029.868014031799</v>
      </c>
      <c r="J145">
        <v>15891.784307538101</v>
      </c>
      <c r="K145">
        <v>17336.417267517099</v>
      </c>
      <c r="L145">
        <v>22533.363098661699</v>
      </c>
      <c r="M145">
        <v>25514.954388238501</v>
      </c>
      <c r="N145">
        <v>33943.720008555203</v>
      </c>
      <c r="O145">
        <v>33461.809642080399</v>
      </c>
      <c r="P145">
        <v>25065.452906015398</v>
      </c>
      <c r="Q145">
        <v>26289.152382900898</v>
      </c>
      <c r="R145">
        <v>0.72609314939684999</v>
      </c>
      <c r="S145">
        <v>0.49692031528716502</v>
      </c>
      <c r="T145">
        <v>0.68437543543820201</v>
      </c>
      <c r="U145">
        <v>0.194290854288936</v>
      </c>
      <c r="V145">
        <v>2.9203131775819599E-3</v>
      </c>
      <c r="W145">
        <v>9.7315259161611503E-2</v>
      </c>
      <c r="X145" t="s">
        <v>425</v>
      </c>
      <c r="Y145" t="s">
        <v>426</v>
      </c>
    </row>
    <row r="146" spans="1:25" x14ac:dyDescent="0.2">
      <c r="A146" t="s">
        <v>427</v>
      </c>
      <c r="B146">
        <v>581.42999999999995</v>
      </c>
      <c r="C146">
        <v>455.79863088009103</v>
      </c>
      <c r="D146" t="s">
        <v>37</v>
      </c>
      <c r="E146" t="s">
        <v>37</v>
      </c>
      <c r="F146">
        <v>520.36111264794204</v>
      </c>
      <c r="G146">
        <v>591.39685161707996</v>
      </c>
      <c r="H146" t="s">
        <v>37</v>
      </c>
      <c r="I146" t="s">
        <v>37</v>
      </c>
      <c r="J146">
        <v>686.49620737660803</v>
      </c>
      <c r="K146">
        <v>301.56869107043798</v>
      </c>
      <c r="L146" t="s">
        <v>37</v>
      </c>
      <c r="M146" t="s">
        <v>37</v>
      </c>
      <c r="N146">
        <v>839.82095840017098</v>
      </c>
      <c r="O146">
        <v>987.156740864055</v>
      </c>
      <c r="P146" t="s">
        <v>37</v>
      </c>
      <c r="Q146" t="s">
        <v>37</v>
      </c>
      <c r="R146">
        <v>1.1251871876152899</v>
      </c>
      <c r="S146">
        <v>0.608523007540134</v>
      </c>
      <c r="T146">
        <v>0.54081935364890699</v>
      </c>
      <c r="U146">
        <v>1</v>
      </c>
      <c r="V146">
        <v>0.13477027220944901</v>
      </c>
      <c r="W146">
        <v>0.99814847778054505</v>
      </c>
      <c r="X146" t="s">
        <v>428</v>
      </c>
      <c r="Y146" t="s">
        <v>429</v>
      </c>
    </row>
    <row r="147" spans="1:25" x14ac:dyDescent="0.2">
      <c r="A147" t="s">
        <v>430</v>
      </c>
      <c r="B147">
        <v>1374.6</v>
      </c>
      <c r="C147">
        <v>1733.98230588616</v>
      </c>
      <c r="D147">
        <v>1374.6</v>
      </c>
      <c r="E147">
        <v>1775.4750934583301</v>
      </c>
      <c r="F147">
        <v>2292.9575295097702</v>
      </c>
      <c r="G147">
        <v>3101.4145429288201</v>
      </c>
      <c r="H147">
        <v>3883.5381762564598</v>
      </c>
      <c r="I147">
        <v>3679.7249723125201</v>
      </c>
      <c r="J147">
        <v>1386.7881090713299</v>
      </c>
      <c r="K147">
        <v>1511.0509890922499</v>
      </c>
      <c r="L147">
        <v>802.48030067754303</v>
      </c>
      <c r="M147">
        <v>1670.2364940709799</v>
      </c>
      <c r="N147">
        <v>1635.0346593947199</v>
      </c>
      <c r="O147">
        <v>831.28072738501203</v>
      </c>
      <c r="P147">
        <v>1361.3525715998101</v>
      </c>
      <c r="Q147">
        <v>888.17505418572398</v>
      </c>
      <c r="R147">
        <v>2.4127176924289402</v>
      </c>
      <c r="S147">
        <v>2.7476816311489198</v>
      </c>
      <c r="T147">
        <v>1.1388326283556001</v>
      </c>
      <c r="U147">
        <v>1.6506677473371201E-2</v>
      </c>
      <c r="V147">
        <v>8.8486615321283907E-3</v>
      </c>
      <c r="W147">
        <v>1</v>
      </c>
      <c r="X147" t="s">
        <v>4449</v>
      </c>
      <c r="Y147" t="s">
        <v>431</v>
      </c>
    </row>
    <row r="148" spans="1:25" x14ac:dyDescent="0.2">
      <c r="A148" t="s">
        <v>432</v>
      </c>
      <c r="B148">
        <v>15001</v>
      </c>
      <c r="C148">
        <v>15010.9760181362</v>
      </c>
      <c r="D148">
        <v>15001</v>
      </c>
      <c r="E148">
        <v>13897.735299567999</v>
      </c>
      <c r="F148">
        <v>14066.5366141175</v>
      </c>
      <c r="G148">
        <v>13926.304129690099</v>
      </c>
      <c r="H148">
        <v>20452.225546844998</v>
      </c>
      <c r="I148">
        <v>17320.463620438499</v>
      </c>
      <c r="J148">
        <v>15230.072225419</v>
      </c>
      <c r="K148">
        <v>17194.801626918099</v>
      </c>
      <c r="L148">
        <v>16471.8685193622</v>
      </c>
      <c r="M148">
        <v>17023.385409182702</v>
      </c>
      <c r="N148">
        <v>12856.6248657898</v>
      </c>
      <c r="O148">
        <v>22796.4560588567</v>
      </c>
      <c r="P148">
        <v>12933.009119230201</v>
      </c>
      <c r="Q148">
        <v>10290.4373260587</v>
      </c>
      <c r="R148">
        <v>0.99765476987082302</v>
      </c>
      <c r="S148">
        <v>1.11700762339243</v>
      </c>
      <c r="T148">
        <v>1.119633421426</v>
      </c>
      <c r="U148">
        <v>1</v>
      </c>
      <c r="V148">
        <v>1</v>
      </c>
      <c r="W148">
        <v>1</v>
      </c>
      <c r="X148" t="s">
        <v>4448</v>
      </c>
      <c r="Y148" t="s">
        <v>433</v>
      </c>
    </row>
    <row r="149" spans="1:25" x14ac:dyDescent="0.2">
      <c r="A149" t="s">
        <v>434</v>
      </c>
      <c r="B149">
        <v>1791.3</v>
      </c>
      <c r="C149">
        <v>1773.9820322241101</v>
      </c>
      <c r="D149" t="s">
        <v>37</v>
      </c>
      <c r="E149" t="s">
        <v>37</v>
      </c>
      <c r="F149">
        <v>2163.2379595429302</v>
      </c>
      <c r="G149">
        <v>4785.3337415369697</v>
      </c>
      <c r="H149" t="s">
        <v>37</v>
      </c>
      <c r="I149" t="s">
        <v>37</v>
      </c>
      <c r="J149">
        <v>1579.01881090713</v>
      </c>
      <c r="K149">
        <v>901.92217600295805</v>
      </c>
      <c r="L149" t="s">
        <v>37</v>
      </c>
      <c r="M149" t="s">
        <v>37</v>
      </c>
      <c r="N149">
        <v>1378.95881189178</v>
      </c>
      <c r="O149">
        <v>945.89146201970902</v>
      </c>
      <c r="P149" t="s">
        <v>37</v>
      </c>
      <c r="Q149" t="s">
        <v>37</v>
      </c>
      <c r="R149">
        <v>2.8007807270474698</v>
      </c>
      <c r="S149">
        <v>2.98882546504346</v>
      </c>
      <c r="T149">
        <v>1.0671401142474399</v>
      </c>
      <c r="U149">
        <v>0.57633913753013499</v>
      </c>
      <c r="V149">
        <v>0.57241811278261101</v>
      </c>
      <c r="W149">
        <v>1</v>
      </c>
      <c r="X149" t="s">
        <v>435</v>
      </c>
      <c r="Y149" t="s">
        <v>436</v>
      </c>
    </row>
    <row r="150" spans="1:25" x14ac:dyDescent="0.2">
      <c r="A150" t="s">
        <v>437</v>
      </c>
      <c r="B150">
        <v>5201.3999999999996</v>
      </c>
      <c r="C150">
        <v>5930.2218184762396</v>
      </c>
      <c r="D150">
        <v>5201.3999999999996</v>
      </c>
      <c r="E150">
        <v>5324.5932370130704</v>
      </c>
      <c r="F150">
        <v>3473.2245068607299</v>
      </c>
      <c r="G150">
        <v>3376.5799746446201</v>
      </c>
      <c r="H150">
        <v>1872.8591983275001</v>
      </c>
      <c r="I150">
        <v>2037.4002020114101</v>
      </c>
      <c r="J150">
        <v>5896.0551704935697</v>
      </c>
      <c r="K150">
        <v>4405.2147347014197</v>
      </c>
      <c r="L150">
        <v>5243.5949408028</v>
      </c>
      <c r="M150">
        <v>10910.135130188301</v>
      </c>
      <c r="N150">
        <v>5860.5556967169296</v>
      </c>
      <c r="O150">
        <v>13764.116907875299</v>
      </c>
      <c r="P150">
        <v>6224.8239609049697</v>
      </c>
      <c r="Q150">
        <v>7677.3387491077101</v>
      </c>
      <c r="R150">
        <v>0.40673082183066001</v>
      </c>
      <c r="S150">
        <v>0.32093884737033201</v>
      </c>
      <c r="T150">
        <v>0.78906940449168606</v>
      </c>
      <c r="U150">
        <v>4.47047165241901E-2</v>
      </c>
      <c r="V150">
        <v>1.49496797961918E-2</v>
      </c>
      <c r="W150">
        <v>1</v>
      </c>
      <c r="X150" t="s">
        <v>438</v>
      </c>
      <c r="Y150" t="s">
        <v>439</v>
      </c>
    </row>
    <row r="151" spans="1:25" x14ac:dyDescent="0.2">
      <c r="A151" t="s">
        <v>440</v>
      </c>
      <c r="B151" t="s">
        <v>37</v>
      </c>
      <c r="C151" t="s">
        <v>37</v>
      </c>
      <c r="D151" t="s">
        <v>37</v>
      </c>
      <c r="E151" t="s">
        <v>37</v>
      </c>
      <c r="F151" t="s">
        <v>37</v>
      </c>
      <c r="G151" t="s">
        <v>37</v>
      </c>
      <c r="H151" t="s">
        <v>37</v>
      </c>
      <c r="I151" t="s">
        <v>37</v>
      </c>
      <c r="J151" t="s">
        <v>37</v>
      </c>
      <c r="K151" t="s">
        <v>37</v>
      </c>
      <c r="L151" t="s">
        <v>37</v>
      </c>
      <c r="M151" t="s">
        <v>37</v>
      </c>
      <c r="N151" t="s">
        <v>37</v>
      </c>
      <c r="O151" t="s">
        <v>37</v>
      </c>
      <c r="P151" t="s">
        <v>37</v>
      </c>
      <c r="Q151" t="s">
        <v>37</v>
      </c>
      <c r="R151" t="s">
        <v>37</v>
      </c>
      <c r="S151" t="s">
        <v>37</v>
      </c>
      <c r="T151" t="s">
        <v>37</v>
      </c>
      <c r="U151" t="s">
        <v>37</v>
      </c>
      <c r="V151" t="s">
        <v>37</v>
      </c>
      <c r="W151" t="s">
        <v>37</v>
      </c>
      <c r="X151" t="s">
        <v>441</v>
      </c>
      <c r="Y151" t="s">
        <v>442</v>
      </c>
    </row>
    <row r="152" spans="1:25" x14ac:dyDescent="0.2">
      <c r="A152" t="s">
        <v>443</v>
      </c>
      <c r="B152">
        <v>18433</v>
      </c>
      <c r="C152">
        <v>18603.954351874301</v>
      </c>
      <c r="D152">
        <v>18433</v>
      </c>
      <c r="E152">
        <v>17098.532848412298</v>
      </c>
      <c r="F152">
        <v>10888.746729956199</v>
      </c>
      <c r="G152">
        <v>8772.8528497828593</v>
      </c>
      <c r="H152">
        <v>10967.7689693374</v>
      </c>
      <c r="I152">
        <v>11524.363200625399</v>
      </c>
      <c r="J152">
        <v>15827.618287453801</v>
      </c>
      <c r="K152">
        <v>13670.1456831207</v>
      </c>
      <c r="L152">
        <v>19498.209360434601</v>
      </c>
      <c r="M152">
        <v>21620.37254334</v>
      </c>
      <c r="N152">
        <v>31095.6944925676</v>
      </c>
      <c r="O152">
        <v>36645.656015895598</v>
      </c>
      <c r="P152">
        <v>23339.813816258102</v>
      </c>
      <c r="Q152">
        <v>23729.398623249399</v>
      </c>
      <c r="R152">
        <v>0.59694014505802695</v>
      </c>
      <c r="S152">
        <v>0.367159002336787</v>
      </c>
      <c r="T152">
        <v>0.61506837055010999</v>
      </c>
      <c r="U152">
        <v>2.6379786681419298E-2</v>
      </c>
      <c r="V152">
        <v>2.1038791223396101E-3</v>
      </c>
      <c r="W152">
        <v>5.48582697434358E-2</v>
      </c>
      <c r="X152" t="s">
        <v>444</v>
      </c>
      <c r="Y152" t="s">
        <v>445</v>
      </c>
    </row>
    <row r="153" spans="1:25" x14ac:dyDescent="0.2">
      <c r="A153" t="s">
        <v>446</v>
      </c>
      <c r="B153">
        <v>12832</v>
      </c>
      <c r="C153">
        <v>13401.657582382</v>
      </c>
      <c r="D153">
        <v>12832</v>
      </c>
      <c r="E153">
        <v>11970.560539413</v>
      </c>
      <c r="F153">
        <v>10664.1711393678</v>
      </c>
      <c r="G153">
        <v>8493.2195007148093</v>
      </c>
      <c r="H153">
        <v>6722.9131031669904</v>
      </c>
      <c r="I153">
        <v>7359.8222132276896</v>
      </c>
      <c r="J153">
        <v>13076.6338555492</v>
      </c>
      <c r="K153">
        <v>12159.5788500647</v>
      </c>
      <c r="L153">
        <v>14443.0016154645</v>
      </c>
      <c r="M153">
        <v>15792.0859814138</v>
      </c>
      <c r="N153">
        <v>16439.6843332264</v>
      </c>
      <c r="O153">
        <v>18901.006001127698</v>
      </c>
      <c r="P153">
        <v>20575.007254115499</v>
      </c>
      <c r="Q153">
        <v>19037.1704040242</v>
      </c>
      <c r="R153">
        <v>0.59923105777608698</v>
      </c>
      <c r="S153">
        <v>0.44348037435747201</v>
      </c>
      <c r="T153">
        <v>0.74008242497201504</v>
      </c>
      <c r="U153">
        <v>2.1304570470544602E-2</v>
      </c>
      <c r="V153">
        <v>4.15300980973278E-3</v>
      </c>
      <c r="W153">
        <v>2.0666960993801199E-2</v>
      </c>
      <c r="X153" t="s">
        <v>447</v>
      </c>
      <c r="Y153" t="s">
        <v>448</v>
      </c>
    </row>
    <row r="154" spans="1:25" x14ac:dyDescent="0.2">
      <c r="A154" t="s">
        <v>449</v>
      </c>
      <c r="B154">
        <v>4020.9</v>
      </c>
      <c r="C154">
        <v>3922.4221439559601</v>
      </c>
      <c r="D154">
        <v>4020.9</v>
      </c>
      <c r="E154">
        <v>3451.4161561492401</v>
      </c>
      <c r="F154">
        <v>5624.46397214844</v>
      </c>
      <c r="G154">
        <v>5955.73383055054</v>
      </c>
      <c r="H154">
        <v>10343.2937274625</v>
      </c>
      <c r="I154">
        <v>7575.2139504584102</v>
      </c>
      <c r="J154">
        <v>3277.81419263824</v>
      </c>
      <c r="K154">
        <v>3284.5145498243701</v>
      </c>
      <c r="L154">
        <v>1970.4079935416901</v>
      </c>
      <c r="M154">
        <v>3779.1578813241499</v>
      </c>
      <c r="N154">
        <v>1634.72659822479</v>
      </c>
      <c r="O154">
        <v>2547.2704696184501</v>
      </c>
      <c r="P154">
        <v>2213.2016738064199</v>
      </c>
      <c r="Q154">
        <v>2523.9765605687398</v>
      </c>
      <c r="R154">
        <v>2.3959517521455802</v>
      </c>
      <c r="S154">
        <v>3.30733554180541</v>
      </c>
      <c r="T154">
        <v>1.3803848674513901</v>
      </c>
      <c r="U154">
        <v>1.4103787906410601E-2</v>
      </c>
      <c r="V154">
        <v>2.0137759280158202E-3</v>
      </c>
      <c r="W154">
        <v>0.40620117338213901</v>
      </c>
      <c r="X154" t="s">
        <v>450</v>
      </c>
      <c r="Y154" t="s">
        <v>451</v>
      </c>
    </row>
    <row r="155" spans="1:25" x14ac:dyDescent="0.2">
      <c r="A155" t="s">
        <v>452</v>
      </c>
      <c r="B155">
        <v>3218.2</v>
      </c>
      <c r="C155">
        <v>3229.83213019189</v>
      </c>
      <c r="D155">
        <v>3218.2</v>
      </c>
      <c r="E155">
        <v>3048.3861335985798</v>
      </c>
      <c r="F155">
        <v>1265.3883705578201</v>
      </c>
      <c r="G155">
        <v>1576.6891821541301</v>
      </c>
      <c r="H155">
        <v>742.51145423479295</v>
      </c>
      <c r="I155">
        <v>1652.00178664954</v>
      </c>
      <c r="J155">
        <v>2756.46527945353</v>
      </c>
      <c r="K155">
        <v>4482.5586614901104</v>
      </c>
      <c r="L155">
        <v>1087.3729969216499</v>
      </c>
      <c r="M155">
        <v>971.30559974070502</v>
      </c>
      <c r="N155">
        <v>8411.6102448935999</v>
      </c>
      <c r="O155">
        <v>7272.9570536745196</v>
      </c>
      <c r="P155">
        <v>776.567906494</v>
      </c>
      <c r="Q155">
        <v>7073.2221867272801</v>
      </c>
      <c r="R155">
        <v>0.56321341454150398</v>
      </c>
      <c r="S155">
        <v>0.22250833988877899</v>
      </c>
      <c r="T155">
        <v>0.39506931856358002</v>
      </c>
      <c r="U155">
        <v>1</v>
      </c>
      <c r="V155">
        <v>0.34990414307186601</v>
      </c>
      <c r="W155">
        <v>0.85266645878402403</v>
      </c>
      <c r="X155" t="s">
        <v>453</v>
      </c>
      <c r="Y155" t="s">
        <v>454</v>
      </c>
    </row>
    <row r="156" spans="1:25" x14ac:dyDescent="0.2">
      <c r="A156" t="s">
        <v>455</v>
      </c>
      <c r="B156">
        <v>14108</v>
      </c>
      <c r="C156">
        <v>15908.929058375799</v>
      </c>
      <c r="D156">
        <v>14108</v>
      </c>
      <c r="E156">
        <v>13788.7666973745</v>
      </c>
      <c r="F156">
        <v>10570.7866321928</v>
      </c>
      <c r="G156">
        <v>9416.4272057831804</v>
      </c>
      <c r="H156">
        <v>10855.886338087799</v>
      </c>
      <c r="I156">
        <v>9637.2413501019801</v>
      </c>
      <c r="J156">
        <v>12856.196840717999</v>
      </c>
      <c r="K156">
        <v>13491.007949713399</v>
      </c>
      <c r="L156">
        <v>13516.9471389714</v>
      </c>
      <c r="M156">
        <v>14418.1002895236</v>
      </c>
      <c r="N156">
        <v>28275.394481873602</v>
      </c>
      <c r="O156">
        <v>23623.115229707601</v>
      </c>
      <c r="P156">
        <v>18510.1307365701</v>
      </c>
      <c r="Q156">
        <v>18826.6190290097</v>
      </c>
      <c r="R156">
        <v>0.74573806117888897</v>
      </c>
      <c r="S156">
        <v>0.45363617210668</v>
      </c>
      <c r="T156">
        <v>0.60830497425537899</v>
      </c>
      <c r="U156">
        <v>2.1464159018788902E-3</v>
      </c>
      <c r="V156">
        <v>7.6405460631735998E-3</v>
      </c>
      <c r="W156">
        <v>4.44669997552345E-2</v>
      </c>
      <c r="X156" t="s">
        <v>456</v>
      </c>
      <c r="Y156" t="s">
        <v>457</v>
      </c>
    </row>
    <row r="157" spans="1:25" x14ac:dyDescent="0.2">
      <c r="A157" t="s">
        <v>458</v>
      </c>
      <c r="B157" t="s">
        <v>37</v>
      </c>
      <c r="C157" t="s">
        <v>37</v>
      </c>
      <c r="D157" t="s">
        <v>37</v>
      </c>
      <c r="E157" t="s">
        <v>37</v>
      </c>
      <c r="F157" t="s">
        <v>37</v>
      </c>
      <c r="G157" t="s">
        <v>37</v>
      </c>
      <c r="H157" t="s">
        <v>37</v>
      </c>
      <c r="I157" t="s">
        <v>37</v>
      </c>
      <c r="J157" t="s">
        <v>37</v>
      </c>
      <c r="K157" t="s">
        <v>37</v>
      </c>
      <c r="L157" t="s">
        <v>37</v>
      </c>
      <c r="M157" t="s">
        <v>37</v>
      </c>
      <c r="N157" t="s">
        <v>37</v>
      </c>
      <c r="O157" t="s">
        <v>37</v>
      </c>
      <c r="P157" t="s">
        <v>37</v>
      </c>
      <c r="Q157" t="s">
        <v>37</v>
      </c>
      <c r="R157" t="s">
        <v>37</v>
      </c>
      <c r="S157" t="s">
        <v>37</v>
      </c>
      <c r="T157" t="s">
        <v>37</v>
      </c>
      <c r="U157" t="s">
        <v>37</v>
      </c>
      <c r="V157" t="s">
        <v>37</v>
      </c>
      <c r="W157" t="s">
        <v>37</v>
      </c>
      <c r="X157" t="s">
        <v>459</v>
      </c>
      <c r="Y157" t="s">
        <v>460</v>
      </c>
    </row>
    <row r="158" spans="1:25" x14ac:dyDescent="0.2">
      <c r="A158" t="s">
        <v>461</v>
      </c>
      <c r="B158">
        <v>163.77000000000001</v>
      </c>
      <c r="C158">
        <v>196.65171581248501</v>
      </c>
      <c r="D158">
        <v>163.77000000000001</v>
      </c>
      <c r="E158">
        <v>155.944113035398</v>
      </c>
      <c r="F158">
        <v>144.547897772818</v>
      </c>
      <c r="G158">
        <v>96.025256763682506</v>
      </c>
      <c r="H158">
        <v>334.17099656740601</v>
      </c>
      <c r="I158">
        <v>223.039230290858</v>
      </c>
      <c r="J158">
        <v>192.33764520260601</v>
      </c>
      <c r="K158">
        <v>141.700367905343</v>
      </c>
      <c r="L158">
        <v>190.603098523271</v>
      </c>
      <c r="M158">
        <v>188.421208628004</v>
      </c>
      <c r="N158">
        <v>235.11228488931701</v>
      </c>
      <c r="O158">
        <v>460.97609295706599</v>
      </c>
      <c r="P158">
        <v>165.656327934769</v>
      </c>
      <c r="Q158">
        <v>151.17770374243699</v>
      </c>
      <c r="R158">
        <v>1.1188129827204201</v>
      </c>
      <c r="S158">
        <v>0.78760561904241999</v>
      </c>
      <c r="T158">
        <v>0.70396539118391199</v>
      </c>
      <c r="U158">
        <v>1</v>
      </c>
      <c r="V158">
        <v>1</v>
      </c>
      <c r="W158">
        <v>1</v>
      </c>
      <c r="X158" t="s">
        <v>462</v>
      </c>
      <c r="Y158" t="s">
        <v>463</v>
      </c>
    </row>
    <row r="159" spans="1:25" x14ac:dyDescent="0.2">
      <c r="A159" t="s">
        <v>464</v>
      </c>
      <c r="B159">
        <v>761.65</v>
      </c>
      <c r="C159">
        <v>813.49880754594801</v>
      </c>
      <c r="D159" t="s">
        <v>37</v>
      </c>
      <c r="E159" t="s">
        <v>37</v>
      </c>
      <c r="F159">
        <v>916.45857441491296</v>
      </c>
      <c r="G159">
        <v>1205.2692700887401</v>
      </c>
      <c r="H159" t="s">
        <v>37</v>
      </c>
      <c r="I159" t="s">
        <v>37</v>
      </c>
      <c r="J159">
        <v>849.86556809533499</v>
      </c>
      <c r="K159">
        <v>564.33227583656901</v>
      </c>
      <c r="L159" t="s">
        <v>37</v>
      </c>
      <c r="M159" t="s">
        <v>37</v>
      </c>
      <c r="N159">
        <v>744.99973029622504</v>
      </c>
      <c r="O159">
        <v>728.07885616088902</v>
      </c>
      <c r="P159" t="s">
        <v>37</v>
      </c>
      <c r="Q159" t="s">
        <v>37</v>
      </c>
      <c r="R159">
        <v>1.5003048219933699</v>
      </c>
      <c r="S159">
        <v>1.4403358137236899</v>
      </c>
      <c r="T159">
        <v>0.96002878389073298</v>
      </c>
      <c r="U159">
        <v>0.75040486794257699</v>
      </c>
      <c r="V159">
        <v>0.69606542657632797</v>
      </c>
      <c r="W159">
        <v>1</v>
      </c>
      <c r="X159" t="s">
        <v>465</v>
      </c>
      <c r="Y159" t="s">
        <v>466</v>
      </c>
    </row>
    <row r="160" spans="1:25" x14ac:dyDescent="0.2">
      <c r="A160" t="s">
        <v>467</v>
      </c>
      <c r="B160">
        <v>22635</v>
      </c>
      <c r="C160">
        <v>23999.835802769001</v>
      </c>
      <c r="D160">
        <v>22635</v>
      </c>
      <c r="E160">
        <v>21849.398655064801</v>
      </c>
      <c r="F160">
        <v>18123.385992487001</v>
      </c>
      <c r="G160">
        <v>14303.1632454886</v>
      </c>
      <c r="H160">
        <v>15763.757204158101</v>
      </c>
      <c r="I160">
        <v>14309.0619090482</v>
      </c>
      <c r="J160">
        <v>20936.837636664</v>
      </c>
      <c r="K160">
        <v>18327.726751710099</v>
      </c>
      <c r="L160">
        <v>22196.673905775599</v>
      </c>
      <c r="M160">
        <v>24492.069396288702</v>
      </c>
      <c r="N160">
        <v>43227.143364346099</v>
      </c>
      <c r="O160">
        <v>41382.268036946502</v>
      </c>
      <c r="P160">
        <v>31531.070471974599</v>
      </c>
      <c r="Q160">
        <v>27984.039447666699</v>
      </c>
      <c r="R160">
        <v>0.727131625652779</v>
      </c>
      <c r="S160">
        <v>0.43364840193994098</v>
      </c>
      <c r="T160">
        <v>0.59638225960896096</v>
      </c>
      <c r="U160">
        <v>2.54962418039257E-2</v>
      </c>
      <c r="V160">
        <v>4.1645519538878297E-3</v>
      </c>
      <c r="W160">
        <v>2.8841265176172901E-2</v>
      </c>
      <c r="X160" t="s">
        <v>468</v>
      </c>
      <c r="Y160" t="s">
        <v>469</v>
      </c>
    </row>
    <row r="161" spans="1:25" x14ac:dyDescent="0.2">
      <c r="A161" t="s">
        <v>470</v>
      </c>
      <c r="B161">
        <v>436690</v>
      </c>
      <c r="C161">
        <v>429034.965589831</v>
      </c>
      <c r="D161">
        <v>436690</v>
      </c>
      <c r="E161">
        <v>401508.84628404101</v>
      </c>
      <c r="F161">
        <v>350978.59563365497</v>
      </c>
      <c r="G161">
        <v>311093.31494618702</v>
      </c>
      <c r="H161">
        <v>281568.61447676597</v>
      </c>
      <c r="I161">
        <v>285075.17201383098</v>
      </c>
      <c r="J161">
        <v>474160.15258107003</v>
      </c>
      <c r="K161">
        <v>346728.34535034199</v>
      </c>
      <c r="L161">
        <v>486450.43360012298</v>
      </c>
      <c r="M161">
        <v>515242.66268381401</v>
      </c>
      <c r="N161">
        <v>769043.90460913302</v>
      </c>
      <c r="O161">
        <v>649734.77123217797</v>
      </c>
      <c r="P161">
        <v>634463.967312744</v>
      </c>
      <c r="Q161">
        <v>567122.33642071299</v>
      </c>
      <c r="R161">
        <v>0.67416224380309298</v>
      </c>
      <c r="S161">
        <v>0.46891013528574699</v>
      </c>
      <c r="T161">
        <v>0.69554493683972096</v>
      </c>
      <c r="U161">
        <v>4.2430327761808197E-2</v>
      </c>
      <c r="V161">
        <v>3.2856453422602902E-4</v>
      </c>
      <c r="W161">
        <v>5.2498649182658702E-2</v>
      </c>
      <c r="X161" t="s">
        <v>471</v>
      </c>
      <c r="Y161" t="s">
        <v>472</v>
      </c>
    </row>
    <row r="162" spans="1:25" x14ac:dyDescent="0.2">
      <c r="A162" t="s">
        <v>473</v>
      </c>
      <c r="B162">
        <v>2700.4</v>
      </c>
      <c r="C162">
        <v>2903.6536037567798</v>
      </c>
      <c r="D162">
        <v>2700.4</v>
      </c>
      <c r="E162">
        <v>2729.7014577571399</v>
      </c>
      <c r="F162">
        <v>3509.8991496785802</v>
      </c>
      <c r="G162">
        <v>3681.8552841690698</v>
      </c>
      <c r="H162">
        <v>5950.1938039994202</v>
      </c>
      <c r="I162">
        <v>5238.2069092743995</v>
      </c>
      <c r="J162">
        <v>2365.8546321905201</v>
      </c>
      <c r="K162">
        <v>2490.13553337031</v>
      </c>
      <c r="L162">
        <v>2275.9506621649498</v>
      </c>
      <c r="M162">
        <v>2604.1887288274502</v>
      </c>
      <c r="N162">
        <v>2121.30921612662</v>
      </c>
      <c r="O162">
        <v>1980.4046545659601</v>
      </c>
      <c r="P162">
        <v>2023.27446200548</v>
      </c>
      <c r="Q162">
        <v>2166.6955606389301</v>
      </c>
      <c r="R162">
        <v>1.88782976236692</v>
      </c>
      <c r="S162">
        <v>2.2166975229110402</v>
      </c>
      <c r="T162">
        <v>1.1742041401719301</v>
      </c>
      <c r="U162">
        <v>4.7182973413371299E-2</v>
      </c>
      <c r="V162">
        <v>2.5909860217052501E-2</v>
      </c>
      <c r="W162">
        <v>1.69483492074212E-2</v>
      </c>
      <c r="X162" t="s">
        <v>474</v>
      </c>
      <c r="Y162" t="s">
        <v>475</v>
      </c>
    </row>
    <row r="163" spans="1:25" x14ac:dyDescent="0.2">
      <c r="A163" t="s">
        <v>476</v>
      </c>
      <c r="B163">
        <v>955.53</v>
      </c>
      <c r="C163">
        <v>1073.4970287426099</v>
      </c>
      <c r="D163" t="s">
        <v>37</v>
      </c>
      <c r="E163" t="s">
        <v>37</v>
      </c>
      <c r="F163">
        <v>478.35506342046102</v>
      </c>
      <c r="G163">
        <v>1117.85349580557</v>
      </c>
      <c r="H163" t="s">
        <v>37</v>
      </c>
      <c r="I163" t="s">
        <v>37</v>
      </c>
      <c r="J163">
        <v>1181.08254301784</v>
      </c>
      <c r="K163">
        <v>1172.5290885561101</v>
      </c>
      <c r="L163" t="s">
        <v>37</v>
      </c>
      <c r="M163" t="s">
        <v>37</v>
      </c>
      <c r="N163">
        <v>3581.36513100203</v>
      </c>
      <c r="O163">
        <v>2310.4882112074802</v>
      </c>
      <c r="P163" t="s">
        <v>37</v>
      </c>
      <c r="Q163" t="s">
        <v>37</v>
      </c>
      <c r="R163">
        <v>0.67819539035783505</v>
      </c>
      <c r="S163">
        <v>0.27091790418317502</v>
      </c>
      <c r="T163">
        <v>0.39946880800860501</v>
      </c>
      <c r="U163">
        <v>1</v>
      </c>
      <c r="V163">
        <v>0.42628456602577203</v>
      </c>
      <c r="W163">
        <v>0.45894438124551901</v>
      </c>
      <c r="X163" t="s">
        <v>477</v>
      </c>
      <c r="Y163" t="s">
        <v>478</v>
      </c>
    </row>
    <row r="164" spans="1:25" x14ac:dyDescent="0.2">
      <c r="A164" t="s">
        <v>479</v>
      </c>
      <c r="B164">
        <v>19577</v>
      </c>
      <c r="C164">
        <v>22221.422313982701</v>
      </c>
      <c r="D164">
        <v>19577</v>
      </c>
      <c r="E164">
        <v>18837.549033348099</v>
      </c>
      <c r="F164">
        <v>10979.0750168964</v>
      </c>
      <c r="G164">
        <v>8558.7813314271807</v>
      </c>
      <c r="H164">
        <v>7916.0613083570897</v>
      </c>
      <c r="I164">
        <v>9119.5734979953904</v>
      </c>
      <c r="J164">
        <v>18181.709149295599</v>
      </c>
      <c r="K164">
        <v>19776.5636901461</v>
      </c>
      <c r="L164">
        <v>24455.204446289201</v>
      </c>
      <c r="M164">
        <v>24906.600664342899</v>
      </c>
      <c r="N164">
        <v>39639.771040530402</v>
      </c>
      <c r="O164">
        <v>32845.924388475702</v>
      </c>
      <c r="P164">
        <v>27626.547672894401</v>
      </c>
      <c r="Q164">
        <v>27864.3009444075</v>
      </c>
      <c r="R164">
        <v>0.41884400487580198</v>
      </c>
      <c r="S164">
        <v>0.28578276923497797</v>
      </c>
      <c r="T164">
        <v>0.68231314262148801</v>
      </c>
      <c r="U164">
        <v>5.3211645314633904E-4</v>
      </c>
      <c r="V164">
        <v>1.0830748224509E-4</v>
      </c>
      <c r="W164">
        <v>5.0131989368757998E-2</v>
      </c>
      <c r="X164" t="s">
        <v>480</v>
      </c>
      <c r="Y164" t="s">
        <v>481</v>
      </c>
    </row>
    <row r="165" spans="1:25" x14ac:dyDescent="0.2">
      <c r="A165" t="s">
        <v>482</v>
      </c>
      <c r="B165">
        <v>289.22000000000003</v>
      </c>
      <c r="C165">
        <v>269.245971338353</v>
      </c>
      <c r="D165">
        <v>289.22000000000003</v>
      </c>
      <c r="E165">
        <v>281.79580105860202</v>
      </c>
      <c r="F165">
        <v>262.201057479214</v>
      </c>
      <c r="G165">
        <v>247.10496817090601</v>
      </c>
      <c r="H165">
        <v>229.577256933282</v>
      </c>
      <c r="I165">
        <v>213.71891661865899</v>
      </c>
      <c r="J165">
        <v>297.11540883188201</v>
      </c>
      <c r="K165">
        <v>512.37022924755001</v>
      </c>
      <c r="L165">
        <v>279.70283670673803</v>
      </c>
      <c r="M165">
        <v>329.6224977169</v>
      </c>
      <c r="N165">
        <v>304.82652764410199</v>
      </c>
      <c r="O165">
        <v>286.449488360229</v>
      </c>
      <c r="P165">
        <v>278.34950710871101</v>
      </c>
      <c r="Q165">
        <v>271.18364794630003</v>
      </c>
      <c r="R165">
        <v>0.67140881883756198</v>
      </c>
      <c r="S165">
        <v>0.83502326538757099</v>
      </c>
      <c r="T165">
        <v>1.2436882596110099</v>
      </c>
      <c r="U165">
        <v>0.202891100829488</v>
      </c>
      <c r="V165">
        <v>5.24153488502982E-2</v>
      </c>
      <c r="W165">
        <v>0.78685533822970999</v>
      </c>
      <c r="X165" t="s">
        <v>37</v>
      </c>
      <c r="Y165" t="s">
        <v>483</v>
      </c>
    </row>
    <row r="166" spans="1:25" x14ac:dyDescent="0.2">
      <c r="A166" t="s">
        <v>484</v>
      </c>
      <c r="B166">
        <v>14405</v>
      </c>
      <c r="C166">
        <v>16174.8164521091</v>
      </c>
      <c r="D166">
        <v>14405</v>
      </c>
      <c r="E166">
        <v>15430.9289857068</v>
      </c>
      <c r="F166">
        <v>7689.3369174669597</v>
      </c>
      <c r="G166">
        <v>6050.0457381382703</v>
      </c>
      <c r="H166">
        <v>6592.2710951651998</v>
      </c>
      <c r="I166">
        <v>5837.7243253008901</v>
      </c>
      <c r="J166">
        <v>12339.5266998311</v>
      </c>
      <c r="K166">
        <v>10056.6471066741</v>
      </c>
      <c r="L166">
        <v>15391.6559610681</v>
      </c>
      <c r="M166">
        <v>18001.424830335702</v>
      </c>
      <c r="N166">
        <v>32797.7324564218</v>
      </c>
      <c r="O166">
        <v>28320.086284670899</v>
      </c>
      <c r="P166">
        <v>23735.539853844999</v>
      </c>
      <c r="Q166">
        <v>21942.129263294901</v>
      </c>
      <c r="R166">
        <v>0.46907560003592802</v>
      </c>
      <c r="S166">
        <v>0.245041982586477</v>
      </c>
      <c r="T166">
        <v>0.522393368079065</v>
      </c>
      <c r="U166">
        <v>1.5461602464720701E-2</v>
      </c>
      <c r="V166">
        <v>1.04051838513173E-4</v>
      </c>
      <c r="W166">
        <v>2.06832979994814E-2</v>
      </c>
      <c r="X166" t="s">
        <v>485</v>
      </c>
      <c r="Y166" t="s">
        <v>486</v>
      </c>
    </row>
    <row r="167" spans="1:25" x14ac:dyDescent="0.2">
      <c r="A167" t="s">
        <v>487</v>
      </c>
      <c r="B167">
        <v>42392</v>
      </c>
      <c r="C167">
        <v>48543.108120799901</v>
      </c>
      <c r="D167">
        <v>42392</v>
      </c>
      <c r="E167">
        <v>43305.503132888902</v>
      </c>
      <c r="F167">
        <v>22451.899391729399</v>
      </c>
      <c r="G167">
        <v>18660.353950314198</v>
      </c>
      <c r="H167">
        <v>17297.911585956001</v>
      </c>
      <c r="I167">
        <v>16993.473107495101</v>
      </c>
      <c r="J167">
        <v>34374.2716759787</v>
      </c>
      <c r="K167">
        <v>35666.564799408399</v>
      </c>
      <c r="L167">
        <v>42853.507827060799</v>
      </c>
      <c r="M167">
        <v>45699.576763744102</v>
      </c>
      <c r="N167">
        <v>94924.428595872101</v>
      </c>
      <c r="O167">
        <v>74757.060924200501</v>
      </c>
      <c r="P167">
        <v>67008.780980079304</v>
      </c>
      <c r="Q167">
        <v>70369.191858568694</v>
      </c>
      <c r="R167">
        <v>0.47545099792333001</v>
      </c>
      <c r="S167">
        <v>0.24556689266720899</v>
      </c>
      <c r="T167">
        <v>0.51649253811600604</v>
      </c>
      <c r="U167">
        <v>6.8180729942780502E-4</v>
      </c>
      <c r="V167" s="1">
        <v>3.2952489020807998E-5</v>
      </c>
      <c r="W167">
        <v>2.24264297071623E-3</v>
      </c>
      <c r="X167" t="s">
        <v>488</v>
      </c>
      <c r="Y167" t="s">
        <v>489</v>
      </c>
    </row>
    <row r="168" spans="1:25" x14ac:dyDescent="0.2">
      <c r="A168" t="s">
        <v>490</v>
      </c>
      <c r="B168">
        <v>38407</v>
      </c>
      <c r="C168">
        <v>43623.025163954298</v>
      </c>
      <c r="D168">
        <v>38407</v>
      </c>
      <c r="E168">
        <v>39350.329366272497</v>
      </c>
      <c r="F168">
        <v>28950.329157694501</v>
      </c>
      <c r="G168">
        <v>21152.674803765502</v>
      </c>
      <c r="H168">
        <v>23636.9214429366</v>
      </c>
      <c r="I168">
        <v>18306.5308091361</v>
      </c>
      <c r="J168">
        <v>38920.701557366403</v>
      </c>
      <c r="K168">
        <v>38523.085413200199</v>
      </c>
      <c r="L168">
        <v>47637.613712192397</v>
      </c>
      <c r="M168">
        <v>49514.421887620003</v>
      </c>
      <c r="N168">
        <v>77366.482215805794</v>
      </c>
      <c r="O168">
        <v>65100.134844131797</v>
      </c>
      <c r="P168">
        <v>67787.707209311295</v>
      </c>
      <c r="Q168">
        <v>58679.591929012997</v>
      </c>
      <c r="R168">
        <v>0.52719735706408</v>
      </c>
      <c r="S168">
        <v>0.34226421685569303</v>
      </c>
      <c r="T168">
        <v>0.64921459159381201</v>
      </c>
      <c r="U168">
        <v>6.5859767608204001E-3</v>
      </c>
      <c r="V168">
        <v>7.0752357778151702E-4</v>
      </c>
      <c r="W168">
        <v>8.0255171151385508E-3</v>
      </c>
      <c r="X168" t="s">
        <v>491</v>
      </c>
      <c r="Y168" t="s">
        <v>492</v>
      </c>
    </row>
    <row r="169" spans="1:25" x14ac:dyDescent="0.2">
      <c r="A169" t="s">
        <v>493</v>
      </c>
      <c r="B169">
        <v>1061.0999999999999</v>
      </c>
      <c r="C169">
        <v>504.87118144279799</v>
      </c>
      <c r="D169">
        <v>1061.0999999999999</v>
      </c>
      <c r="E169">
        <v>1330.5334096075801</v>
      </c>
      <c r="F169">
        <v>652.00496942929499</v>
      </c>
      <c r="G169">
        <v>812.77244355730602</v>
      </c>
      <c r="H169">
        <v>560.30091251936199</v>
      </c>
      <c r="I169">
        <v>724.50188212168496</v>
      </c>
      <c r="J169">
        <v>1208.5536203664201</v>
      </c>
      <c r="K169">
        <v>918.11719541504897</v>
      </c>
      <c r="L169">
        <v>1715.0309673742699</v>
      </c>
      <c r="M169">
        <v>1377.98312892372</v>
      </c>
      <c r="N169">
        <v>1553.7065105336301</v>
      </c>
      <c r="O169">
        <v>1343.3453239534899</v>
      </c>
      <c r="P169">
        <v>1960.1175875214601</v>
      </c>
      <c r="Q169">
        <v>1824.2371001917199</v>
      </c>
      <c r="R169">
        <v>0.52677130017264795</v>
      </c>
      <c r="S169">
        <v>0.41152715352547697</v>
      </c>
      <c r="T169">
        <v>0.78122546423960504</v>
      </c>
      <c r="U169">
        <v>2.8926967838993799E-2</v>
      </c>
      <c r="V169">
        <v>7.9134328086280297E-4</v>
      </c>
      <c r="W169">
        <v>0.45590423616101799</v>
      </c>
      <c r="X169" t="s">
        <v>494</v>
      </c>
      <c r="Y169" t="s">
        <v>495</v>
      </c>
    </row>
    <row r="170" spans="1:25" x14ac:dyDescent="0.2">
      <c r="A170" t="s">
        <v>496</v>
      </c>
      <c r="B170">
        <v>144020</v>
      </c>
      <c r="C170">
        <v>154704.480932718</v>
      </c>
      <c r="D170">
        <v>144020</v>
      </c>
      <c r="E170">
        <v>132103.903244432</v>
      </c>
      <c r="F170">
        <v>179309.573110353</v>
      </c>
      <c r="G170">
        <v>142060.34607396199</v>
      </c>
      <c r="H170">
        <v>176024.112935346</v>
      </c>
      <c r="I170">
        <v>161622.901583509</v>
      </c>
      <c r="J170">
        <v>167780.77459952101</v>
      </c>
      <c r="K170">
        <v>145198.39526714699</v>
      </c>
      <c r="L170">
        <v>130850.21006233001</v>
      </c>
      <c r="M170">
        <v>147797.79234523501</v>
      </c>
      <c r="N170">
        <v>189704.06844187799</v>
      </c>
      <c r="O170">
        <v>163736.52699836201</v>
      </c>
      <c r="P170">
        <v>178738.96022383799</v>
      </c>
      <c r="Q170">
        <v>166107.60710840599</v>
      </c>
      <c r="R170">
        <v>1.1139057916658699</v>
      </c>
      <c r="S170">
        <v>0.94376206357081704</v>
      </c>
      <c r="T170">
        <v>0.84725483127204104</v>
      </c>
      <c r="U170">
        <v>0.58186625486471999</v>
      </c>
      <c r="V170">
        <v>1</v>
      </c>
      <c r="W170">
        <v>0.117028863623795</v>
      </c>
      <c r="X170" t="s">
        <v>497</v>
      </c>
      <c r="Y170" t="s">
        <v>498</v>
      </c>
    </row>
    <row r="171" spans="1:25" x14ac:dyDescent="0.2">
      <c r="A171" t="s">
        <v>499</v>
      </c>
      <c r="B171">
        <v>21789</v>
      </c>
      <c r="C171">
        <v>21842.416160634799</v>
      </c>
      <c r="D171">
        <v>21789</v>
      </c>
      <c r="E171">
        <v>20636.123102956299</v>
      </c>
      <c r="F171">
        <v>17890.207707904399</v>
      </c>
      <c r="G171">
        <v>14617.860032908</v>
      </c>
      <c r="H171">
        <v>11698.564105119</v>
      </c>
      <c r="I171">
        <v>15173.497396197499</v>
      </c>
      <c r="J171">
        <v>22607.8277430253</v>
      </c>
      <c r="K171">
        <v>18120.750046219298</v>
      </c>
      <c r="L171">
        <v>24086.261878474499</v>
      </c>
      <c r="M171">
        <v>22393.078511109499</v>
      </c>
      <c r="N171">
        <v>37361.658688910298</v>
      </c>
      <c r="O171">
        <v>29757.796444969499</v>
      </c>
      <c r="P171">
        <v>24245.493652608398</v>
      </c>
      <c r="Q171">
        <v>27901.522252237901</v>
      </c>
      <c r="R171">
        <v>0.68090295562799696</v>
      </c>
      <c r="S171">
        <v>0.49787780861603598</v>
      </c>
      <c r="T171">
        <v>0.73120230203266401</v>
      </c>
      <c r="U171">
        <v>3.90196324489556E-2</v>
      </c>
      <c r="V171">
        <v>4.3721728608194198E-3</v>
      </c>
      <c r="W171">
        <v>0.106488572687001</v>
      </c>
      <c r="X171" t="s">
        <v>500</v>
      </c>
      <c r="Y171" t="s">
        <v>501</v>
      </c>
    </row>
    <row r="172" spans="1:25" x14ac:dyDescent="0.2">
      <c r="A172" t="s">
        <v>502</v>
      </c>
      <c r="B172">
        <v>132.51</v>
      </c>
      <c r="C172">
        <v>152.477090923812</v>
      </c>
      <c r="D172">
        <v>132.51</v>
      </c>
      <c r="E172">
        <v>217.124918464503</v>
      </c>
      <c r="F172">
        <v>272.37713892774599</v>
      </c>
      <c r="G172">
        <v>143.332731232973</v>
      </c>
      <c r="H172">
        <v>290.49417064182398</v>
      </c>
      <c r="I172">
        <v>172.31320221163199</v>
      </c>
      <c r="J172">
        <v>109.028762459859</v>
      </c>
      <c r="K172">
        <v>124.791218339804</v>
      </c>
      <c r="L172">
        <v>258.70189917024101</v>
      </c>
      <c r="M172">
        <v>296.501072325427</v>
      </c>
      <c r="N172">
        <v>70.550628831141097</v>
      </c>
      <c r="O172">
        <v>97.748821255000905</v>
      </c>
      <c r="P172">
        <v>235.95342268553699</v>
      </c>
      <c r="Q172">
        <v>155.121215454305</v>
      </c>
      <c r="R172">
        <v>1.1134241918546199</v>
      </c>
      <c r="S172">
        <v>1.5705361787499501</v>
      </c>
      <c r="T172">
        <v>1.41054612450438</v>
      </c>
      <c r="U172">
        <v>1</v>
      </c>
      <c r="V172">
        <v>0.49209003488756298</v>
      </c>
      <c r="W172">
        <v>1</v>
      </c>
      <c r="X172" t="s">
        <v>37</v>
      </c>
      <c r="Y172" t="s">
        <v>503</v>
      </c>
    </row>
    <row r="173" spans="1:25" x14ac:dyDescent="0.2">
      <c r="A173" t="s">
        <v>504</v>
      </c>
      <c r="B173">
        <v>11594</v>
      </c>
      <c r="C173">
        <v>11674.5556958951</v>
      </c>
      <c r="D173">
        <v>11594</v>
      </c>
      <c r="E173">
        <v>11398.184171421901</v>
      </c>
      <c r="F173">
        <v>8326.1626597299692</v>
      </c>
      <c r="G173">
        <v>9280.4471124538104</v>
      </c>
      <c r="H173">
        <v>4238.5315918322804</v>
      </c>
      <c r="I173">
        <v>5721.70596952295</v>
      </c>
      <c r="J173">
        <v>10652.8961260743</v>
      </c>
      <c r="K173">
        <v>9583.5056202625292</v>
      </c>
      <c r="L173">
        <v>13392.0210260763</v>
      </c>
      <c r="M173">
        <v>12398.457023790799</v>
      </c>
      <c r="N173">
        <v>18854.8839054647</v>
      </c>
      <c r="O173">
        <v>15871.8560803372</v>
      </c>
      <c r="P173">
        <v>17652.287176834201</v>
      </c>
      <c r="Q173">
        <v>18812.692596650399</v>
      </c>
      <c r="R173">
        <v>0.59892930947304002</v>
      </c>
      <c r="S173">
        <v>0.38721985403285802</v>
      </c>
      <c r="T173">
        <v>0.64652012834961703</v>
      </c>
      <c r="U173">
        <v>0.141298321915132</v>
      </c>
      <c r="V173">
        <v>2.9074860613661699E-2</v>
      </c>
      <c r="W173">
        <v>1.33808952649607E-2</v>
      </c>
      <c r="X173" t="s">
        <v>505</v>
      </c>
      <c r="Y173" t="s">
        <v>506</v>
      </c>
    </row>
    <row r="174" spans="1:25" x14ac:dyDescent="0.2">
      <c r="A174" t="s">
        <v>507</v>
      </c>
      <c r="B174">
        <v>38848</v>
      </c>
      <c r="C174">
        <v>41841.1131568294</v>
      </c>
      <c r="D174">
        <v>38848</v>
      </c>
      <c r="E174">
        <v>38771.943262998197</v>
      </c>
      <c r="F174">
        <v>24436.178677522301</v>
      </c>
      <c r="G174">
        <v>22977.721913522</v>
      </c>
      <c r="H174">
        <v>18931.919258596401</v>
      </c>
      <c r="I174">
        <v>17074.3112042098</v>
      </c>
      <c r="J174">
        <v>39849.772056503301</v>
      </c>
      <c r="K174">
        <v>30458.256239600702</v>
      </c>
      <c r="L174">
        <v>45583.4832932422</v>
      </c>
      <c r="M174">
        <v>51762.9538015707</v>
      </c>
      <c r="N174">
        <v>74706.374013474502</v>
      </c>
      <c r="O174">
        <v>75361.343943828397</v>
      </c>
      <c r="P174">
        <v>56962.284821841</v>
      </c>
      <c r="Q174">
        <v>45808.819434852703</v>
      </c>
      <c r="R174">
        <v>0.49757178169601002</v>
      </c>
      <c r="S174">
        <v>0.32993402802377297</v>
      </c>
      <c r="T174">
        <v>0.66308830235341798</v>
      </c>
      <c r="U174">
        <v>1.03540941674623E-2</v>
      </c>
      <c r="V174">
        <v>1.43508259414936E-3</v>
      </c>
      <c r="W174">
        <v>0.14395378285107899</v>
      </c>
      <c r="X174" t="s">
        <v>508</v>
      </c>
      <c r="Y174" t="s">
        <v>509</v>
      </c>
    </row>
    <row r="175" spans="1:25" x14ac:dyDescent="0.2">
      <c r="A175" t="s">
        <v>510</v>
      </c>
      <c r="B175">
        <v>19811</v>
      </c>
      <c r="C175">
        <v>19463.423690389402</v>
      </c>
      <c r="D175">
        <v>19811</v>
      </c>
      <c r="E175">
        <v>18579.686081065502</v>
      </c>
      <c r="F175">
        <v>11357.8199393301</v>
      </c>
      <c r="G175">
        <v>10012.9913009468</v>
      </c>
      <c r="H175">
        <v>9526.4692948330194</v>
      </c>
      <c r="I175">
        <v>10648.882183468901</v>
      </c>
      <c r="J175">
        <v>17676.4017411319</v>
      </c>
      <c r="K175">
        <v>15581.351636162</v>
      </c>
      <c r="L175">
        <v>23715.593084849799</v>
      </c>
      <c r="M175">
        <v>22179.041019300199</v>
      </c>
      <c r="N175">
        <v>39826.148048337098</v>
      </c>
      <c r="O175">
        <v>39628.397000778699</v>
      </c>
      <c r="P175">
        <v>29929.098708024801</v>
      </c>
      <c r="Q175">
        <v>23772.425148486</v>
      </c>
      <c r="R175">
        <v>0.524888307738269</v>
      </c>
      <c r="S175">
        <v>0.312011033819452</v>
      </c>
      <c r="T175">
        <v>0.59443319506182302</v>
      </c>
      <c r="U175">
        <v>1.2547241641152999E-2</v>
      </c>
      <c r="V175">
        <v>4.6038920982597502E-3</v>
      </c>
      <c r="W175">
        <v>5.7421295195825998E-2</v>
      </c>
      <c r="X175" t="s">
        <v>511</v>
      </c>
      <c r="Y175" t="s">
        <v>512</v>
      </c>
    </row>
    <row r="176" spans="1:25" x14ac:dyDescent="0.2">
      <c r="A176" t="s">
        <v>513</v>
      </c>
      <c r="B176">
        <v>18306</v>
      </c>
      <c r="C176">
        <v>18474.509173346301</v>
      </c>
      <c r="D176">
        <v>18306</v>
      </c>
      <c r="E176">
        <v>16918.647652252799</v>
      </c>
      <c r="F176">
        <v>11607.977225217301</v>
      </c>
      <c r="G176">
        <v>9372.1365468130498</v>
      </c>
      <c r="H176">
        <v>8717.0109422431706</v>
      </c>
      <c r="I176">
        <v>9258.4879204489207</v>
      </c>
      <c r="J176">
        <v>17236.597145137599</v>
      </c>
      <c r="K176">
        <v>13263.454612682601</v>
      </c>
      <c r="L176">
        <v>23711.113051301101</v>
      </c>
      <c r="M176">
        <v>20548.409233188399</v>
      </c>
      <c r="N176">
        <v>34887.9274943856</v>
      </c>
      <c r="O176">
        <v>34150.208858040402</v>
      </c>
      <c r="P176">
        <v>25146.8264306403</v>
      </c>
      <c r="Q176">
        <v>21438.583072367299</v>
      </c>
      <c r="R176">
        <v>0.52107857934925905</v>
      </c>
      <c r="S176">
        <v>0.33691764377672201</v>
      </c>
      <c r="T176">
        <v>0.64657742062142698</v>
      </c>
      <c r="U176">
        <v>2.49576237889634E-2</v>
      </c>
      <c r="V176">
        <v>2.32479563618048E-3</v>
      </c>
      <c r="W176">
        <v>0.13317064179427801</v>
      </c>
      <c r="X176" t="s">
        <v>514</v>
      </c>
      <c r="Y176" t="s">
        <v>515</v>
      </c>
    </row>
    <row r="177" spans="1:25" x14ac:dyDescent="0.2">
      <c r="A177" t="s">
        <v>516</v>
      </c>
      <c r="B177">
        <v>3878.7</v>
      </c>
      <c r="C177">
        <v>3976.53256092624</v>
      </c>
      <c r="D177">
        <v>3878.7</v>
      </c>
      <c r="E177">
        <v>3880.1752335125602</v>
      </c>
      <c r="F177">
        <v>5353.4791113276697</v>
      </c>
      <c r="G177">
        <v>4014.0352264451199</v>
      </c>
      <c r="H177">
        <v>5585.3836098648999</v>
      </c>
      <c r="I177">
        <v>7598.9699636491596</v>
      </c>
      <c r="J177">
        <v>4156.6213093757497</v>
      </c>
      <c r="K177">
        <v>3712.1453688297302</v>
      </c>
      <c r="L177">
        <v>3296.6767573257698</v>
      </c>
      <c r="M177">
        <v>3630.6351856615502</v>
      </c>
      <c r="N177">
        <v>3207.9949930488701</v>
      </c>
      <c r="O177">
        <v>3904.8285301935898</v>
      </c>
      <c r="P177">
        <v>2674.1115658400599</v>
      </c>
      <c r="Q177">
        <v>2971.6059785155699</v>
      </c>
      <c r="R177">
        <v>1.52417870225326</v>
      </c>
      <c r="S177">
        <v>1.76758986719572</v>
      </c>
      <c r="T177">
        <v>1.15969988596653</v>
      </c>
      <c r="U177">
        <v>0.145390449086651</v>
      </c>
      <c r="V177">
        <v>4.6274263041976203E-2</v>
      </c>
      <c r="W177">
        <v>0.47680991671192302</v>
      </c>
      <c r="X177" t="s">
        <v>517</v>
      </c>
      <c r="Y177" t="s">
        <v>518</v>
      </c>
    </row>
    <row r="178" spans="1:25" x14ac:dyDescent="0.2">
      <c r="A178" t="s">
        <v>519</v>
      </c>
      <c r="B178">
        <v>1475.1</v>
      </c>
      <c r="C178">
        <v>1192.8781361833101</v>
      </c>
      <c r="D178">
        <v>1475.1</v>
      </c>
      <c r="E178">
        <v>1963.9948769576899</v>
      </c>
      <c r="F178">
        <v>1465.0614258994401</v>
      </c>
      <c r="G178">
        <v>783.05108030102804</v>
      </c>
      <c r="H178">
        <v>854.04826989248897</v>
      </c>
      <c r="I178">
        <v>1318.66691664686</v>
      </c>
      <c r="J178">
        <v>1456.5686559129799</v>
      </c>
      <c r="K178">
        <v>1667.5544278055099</v>
      </c>
      <c r="L178">
        <v>2167.8818593239098</v>
      </c>
      <c r="M178">
        <v>2712.2456640164301</v>
      </c>
      <c r="N178">
        <v>1187.25234584536</v>
      </c>
      <c r="O178">
        <v>1107.43323309078</v>
      </c>
      <c r="P178">
        <v>1968.7855050001201</v>
      </c>
      <c r="Q178">
        <v>2103.3379390498098</v>
      </c>
      <c r="R178">
        <v>0.55231000499174199</v>
      </c>
      <c r="S178">
        <v>0.69435531626271696</v>
      </c>
      <c r="T178">
        <v>1.2571840270630199</v>
      </c>
      <c r="U178">
        <v>8.4950783484941395E-2</v>
      </c>
      <c r="V178">
        <v>0.49858232172891898</v>
      </c>
      <c r="W178">
        <v>0.92936453807499797</v>
      </c>
      <c r="X178" t="s">
        <v>520</v>
      </c>
      <c r="Y178" t="s">
        <v>521</v>
      </c>
    </row>
    <row r="179" spans="1:25" x14ac:dyDescent="0.2">
      <c r="A179" t="s">
        <v>522</v>
      </c>
      <c r="B179">
        <v>678.47</v>
      </c>
      <c r="C179">
        <v>692.030250829892</v>
      </c>
      <c r="D179">
        <v>678.47</v>
      </c>
      <c r="E179">
        <v>763.60057123981096</v>
      </c>
      <c r="F179">
        <v>470.91826084906398</v>
      </c>
      <c r="G179">
        <v>196.403819086667</v>
      </c>
      <c r="H179">
        <v>144.38935855339699</v>
      </c>
      <c r="I179">
        <v>102.059816145341</v>
      </c>
      <c r="J179">
        <v>470.20324800920702</v>
      </c>
      <c r="K179">
        <v>350.69842484747602</v>
      </c>
      <c r="L179">
        <v>272.91425077180799</v>
      </c>
      <c r="M179">
        <v>467.69431844167701</v>
      </c>
      <c r="N179">
        <v>2620.06025024062</v>
      </c>
      <c r="O179">
        <v>2252.7670971726202</v>
      </c>
      <c r="P179">
        <v>1263.5241322465899</v>
      </c>
      <c r="Q179">
        <v>1370.0196521964999</v>
      </c>
      <c r="R179">
        <v>0.58518428506945896</v>
      </c>
      <c r="S179">
        <v>0.121732757224927</v>
      </c>
      <c r="T179">
        <v>0.20802465194443501</v>
      </c>
      <c r="U179">
        <v>0.376209277116969</v>
      </c>
      <c r="V179">
        <v>7.1640671841839603E-3</v>
      </c>
      <c r="W179">
        <v>1.9804859531023602E-3</v>
      </c>
      <c r="X179" t="s">
        <v>523</v>
      </c>
      <c r="Y179" t="s">
        <v>524</v>
      </c>
    </row>
    <row r="180" spans="1:25" x14ac:dyDescent="0.2">
      <c r="A180" t="s">
        <v>525</v>
      </c>
      <c r="B180">
        <v>6426.6</v>
      </c>
      <c r="C180">
        <v>5967.8891992551198</v>
      </c>
      <c r="D180">
        <v>6426.6</v>
      </c>
      <c r="E180">
        <v>7747.2449236035</v>
      </c>
      <c r="F180">
        <v>7678.2439699479801</v>
      </c>
      <c r="G180">
        <v>6795.9936786879898</v>
      </c>
      <c r="H180">
        <v>8524.7530082648791</v>
      </c>
      <c r="I180">
        <v>9563.3140354732695</v>
      </c>
      <c r="J180">
        <v>7442.3225753160204</v>
      </c>
      <c r="K180">
        <v>6582.5854686633402</v>
      </c>
      <c r="L180">
        <v>5221.0676001656802</v>
      </c>
      <c r="M180">
        <v>6848.5075948533604</v>
      </c>
      <c r="N180">
        <v>6595.8977093358999</v>
      </c>
      <c r="O180">
        <v>6203.8111927073596</v>
      </c>
      <c r="P180">
        <v>7970.9799388787796</v>
      </c>
      <c r="Q180">
        <v>5792.2197222169198</v>
      </c>
      <c r="R180">
        <v>1.24786164164039</v>
      </c>
      <c r="S180">
        <v>1.22585614504431</v>
      </c>
      <c r="T180">
        <v>0.98236543550842303</v>
      </c>
      <c r="U180">
        <v>0.23921027838787801</v>
      </c>
      <c r="V180">
        <v>0.26779897836734301</v>
      </c>
      <c r="W180">
        <v>1</v>
      </c>
      <c r="X180" t="s">
        <v>526</v>
      </c>
      <c r="Y180" t="s">
        <v>527</v>
      </c>
    </row>
    <row r="181" spans="1:25" x14ac:dyDescent="0.2">
      <c r="A181" t="s">
        <v>528</v>
      </c>
      <c r="B181">
        <v>102.24</v>
      </c>
      <c r="C181">
        <v>72.092801230669593</v>
      </c>
      <c r="D181">
        <v>102.24</v>
      </c>
      <c r="E181">
        <v>97.585543310163601</v>
      </c>
      <c r="F181">
        <v>127.59153513666401</v>
      </c>
      <c r="G181">
        <v>210.84684757100899</v>
      </c>
      <c r="H181">
        <v>279.24814438657398</v>
      </c>
      <c r="I181">
        <v>298.01014081066899</v>
      </c>
      <c r="J181">
        <v>98.846417147736304</v>
      </c>
      <c r="K181">
        <v>73.844689036790498</v>
      </c>
      <c r="L181">
        <v>101.007203607883</v>
      </c>
      <c r="M181" t="s">
        <v>37</v>
      </c>
      <c r="N181">
        <v>26.4208662389049</v>
      </c>
      <c r="O181">
        <v>48.693609148027797</v>
      </c>
      <c r="P181">
        <v>57.1304686955691</v>
      </c>
      <c r="Q181" t="s">
        <v>37</v>
      </c>
      <c r="R181">
        <v>2.50923179412244</v>
      </c>
      <c r="S181">
        <v>5.1931853099823604</v>
      </c>
      <c r="T181">
        <v>2.06963155900812</v>
      </c>
      <c r="U181">
        <v>3.93012773896401E-2</v>
      </c>
      <c r="V181">
        <v>1.3662630889079101E-2</v>
      </c>
      <c r="W181">
        <v>0.195681412492134</v>
      </c>
      <c r="X181" t="s">
        <v>529</v>
      </c>
      <c r="Y181" t="s">
        <v>530</v>
      </c>
    </row>
    <row r="182" spans="1:25" x14ac:dyDescent="0.2">
      <c r="A182" t="s">
        <v>531</v>
      </c>
      <c r="B182">
        <v>7055</v>
      </c>
      <c r="C182">
        <v>7505.8378609019501</v>
      </c>
      <c r="D182">
        <v>7055</v>
      </c>
      <c r="E182">
        <v>6955.0336624717302</v>
      </c>
      <c r="F182">
        <v>5159.0129497194403</v>
      </c>
      <c r="G182">
        <v>4887.5130688101899</v>
      </c>
      <c r="H182">
        <v>4237.63712717418</v>
      </c>
      <c r="I182">
        <v>4622.47724758195</v>
      </c>
      <c r="J182">
        <v>6621.6659142798799</v>
      </c>
      <c r="K182">
        <v>5707.7155111850598</v>
      </c>
      <c r="L182">
        <v>7085.7296800334097</v>
      </c>
      <c r="M182">
        <v>7518.9076965378399</v>
      </c>
      <c r="N182">
        <v>14161.109889851399</v>
      </c>
      <c r="O182">
        <v>10594.7733265312</v>
      </c>
      <c r="P182">
        <v>8625.7556997039392</v>
      </c>
      <c r="Q182">
        <v>11272.850672640099</v>
      </c>
      <c r="R182">
        <v>0.70196135720587005</v>
      </c>
      <c r="S182">
        <v>0.42339842124315602</v>
      </c>
      <c r="T182">
        <v>0.60316485643665196</v>
      </c>
      <c r="U182">
        <v>1.15805734677668E-2</v>
      </c>
      <c r="V182">
        <v>4.7126620991503202E-3</v>
      </c>
      <c r="W182">
        <v>2.7713080264675199E-2</v>
      </c>
      <c r="X182" t="s">
        <v>532</v>
      </c>
      <c r="Y182" t="s">
        <v>533</v>
      </c>
    </row>
    <row r="183" spans="1:25" x14ac:dyDescent="0.2">
      <c r="A183" t="s">
        <v>534</v>
      </c>
      <c r="B183">
        <v>411.64</v>
      </c>
      <c r="C183">
        <v>427.36733851510002</v>
      </c>
      <c r="D183">
        <v>411.64</v>
      </c>
      <c r="E183">
        <v>342.63740419790003</v>
      </c>
      <c r="F183">
        <v>488.27080018232402</v>
      </c>
      <c r="G183">
        <v>516.45239446497499</v>
      </c>
      <c r="H183">
        <v>557.75380904456802</v>
      </c>
      <c r="I183">
        <v>625.77022636476204</v>
      </c>
      <c r="J183">
        <v>372.71100124366598</v>
      </c>
      <c r="K183">
        <v>458.09633758550598</v>
      </c>
      <c r="L183">
        <v>476.36884204417902</v>
      </c>
      <c r="M183">
        <v>473.831017706826</v>
      </c>
      <c r="N183">
        <v>408.50451438348802</v>
      </c>
      <c r="O183">
        <v>396.69971672529101</v>
      </c>
      <c r="P183">
        <v>321.05173606907101</v>
      </c>
      <c r="Q183">
        <v>471.00132747650201</v>
      </c>
      <c r="R183">
        <v>1.2286571507409401</v>
      </c>
      <c r="S183">
        <v>1.37000296532073</v>
      </c>
      <c r="T183">
        <v>1.11504089199705</v>
      </c>
      <c r="U183">
        <v>0.121932160135916</v>
      </c>
      <c r="V183">
        <v>5.6527517200126998E-2</v>
      </c>
      <c r="W183">
        <v>0.89027469234598899</v>
      </c>
      <c r="X183" t="s">
        <v>535</v>
      </c>
      <c r="Y183" t="s">
        <v>536</v>
      </c>
    </row>
    <row r="184" spans="1:25" x14ac:dyDescent="0.2">
      <c r="A184" t="s">
        <v>537</v>
      </c>
      <c r="B184">
        <v>98598</v>
      </c>
      <c r="C184">
        <v>109995.74891101901</v>
      </c>
      <c r="D184">
        <v>98598</v>
      </c>
      <c r="E184">
        <v>99540.610675434495</v>
      </c>
      <c r="F184">
        <v>77562.341826069198</v>
      </c>
      <c r="G184">
        <v>66706.977355487805</v>
      </c>
      <c r="H184">
        <v>63540.4073889465</v>
      </c>
      <c r="I184">
        <v>71108.803239148998</v>
      </c>
      <c r="J184">
        <v>111373.495777105</v>
      </c>
      <c r="K184">
        <v>103142.181179516</v>
      </c>
      <c r="L184">
        <v>104878.78782026</v>
      </c>
      <c r="M184">
        <v>128418.853430421</v>
      </c>
      <c r="N184">
        <v>150692.74218800099</v>
      </c>
      <c r="O184">
        <v>148025.16848803801</v>
      </c>
      <c r="P184">
        <v>130865.297720538</v>
      </c>
      <c r="Q184">
        <v>121413.841878312</v>
      </c>
      <c r="R184">
        <v>0.62284554404551096</v>
      </c>
      <c r="S184">
        <v>0.50620693825947305</v>
      </c>
      <c r="T184">
        <v>0.81273269608955301</v>
      </c>
      <c r="U184">
        <v>1.21990377514863E-3</v>
      </c>
      <c r="V184">
        <v>1.94912965883793E-4</v>
      </c>
      <c r="W184">
        <v>8.2725681758202996E-2</v>
      </c>
      <c r="X184" t="s">
        <v>538</v>
      </c>
      <c r="Y184" t="s">
        <v>539</v>
      </c>
    </row>
    <row r="185" spans="1:25" x14ac:dyDescent="0.2">
      <c r="A185" t="s">
        <v>540</v>
      </c>
      <c r="B185">
        <v>10549</v>
      </c>
      <c r="C185">
        <v>11015.3182236256</v>
      </c>
      <c r="D185">
        <v>10549</v>
      </c>
      <c r="E185">
        <v>10298.2242228537</v>
      </c>
      <c r="F185">
        <v>5431.9220973547299</v>
      </c>
      <c r="G185">
        <v>4465.48913629865</v>
      </c>
      <c r="H185">
        <v>3736.9778406461501</v>
      </c>
      <c r="I185">
        <v>3901.18462650833</v>
      </c>
      <c r="J185">
        <v>10450.906842017301</v>
      </c>
      <c r="K185">
        <v>10890.847957108501</v>
      </c>
      <c r="L185">
        <v>12913.764828957301</v>
      </c>
      <c r="M185">
        <v>10907.2593595043</v>
      </c>
      <c r="N185">
        <v>19129.058346700898</v>
      </c>
      <c r="O185">
        <v>20713.855060011301</v>
      </c>
      <c r="P185">
        <v>15042.9419593359</v>
      </c>
      <c r="Q185">
        <v>12293.921633907399</v>
      </c>
      <c r="R185">
        <v>0.388274904554198</v>
      </c>
      <c r="S185">
        <v>0.26102458930191902</v>
      </c>
      <c r="T185">
        <v>0.67226747399916897</v>
      </c>
      <c r="U185">
        <v>7.5453226773972604E-4</v>
      </c>
      <c r="V185">
        <v>5.07567644402554E-4</v>
      </c>
      <c r="W185">
        <v>0.125529896244304</v>
      </c>
      <c r="X185" t="s">
        <v>541</v>
      </c>
      <c r="Y185" t="s">
        <v>542</v>
      </c>
    </row>
    <row r="186" spans="1:25" x14ac:dyDescent="0.2">
      <c r="A186" t="s">
        <v>543</v>
      </c>
      <c r="B186" t="s">
        <v>37</v>
      </c>
      <c r="C186" t="s">
        <v>37</v>
      </c>
      <c r="D186" t="s">
        <v>37</v>
      </c>
      <c r="E186" t="s">
        <v>37</v>
      </c>
      <c r="F186" t="s">
        <v>37</v>
      </c>
      <c r="G186" t="s">
        <v>37</v>
      </c>
      <c r="H186" t="s">
        <v>37</v>
      </c>
      <c r="I186" t="s">
        <v>37</v>
      </c>
      <c r="J186" t="s">
        <v>37</v>
      </c>
      <c r="K186" t="s">
        <v>37</v>
      </c>
      <c r="L186" t="s">
        <v>37</v>
      </c>
      <c r="M186" t="s">
        <v>37</v>
      </c>
      <c r="N186" t="s">
        <v>37</v>
      </c>
      <c r="O186" t="s">
        <v>37</v>
      </c>
      <c r="P186" t="s">
        <v>37</v>
      </c>
      <c r="Q186" t="s">
        <v>37</v>
      </c>
      <c r="R186" t="s">
        <v>37</v>
      </c>
      <c r="S186" t="s">
        <v>37</v>
      </c>
      <c r="T186" t="s">
        <v>37</v>
      </c>
      <c r="U186" t="s">
        <v>37</v>
      </c>
      <c r="V186" t="s">
        <v>37</v>
      </c>
      <c r="W186" t="s">
        <v>37</v>
      </c>
      <c r="X186" t="s">
        <v>544</v>
      </c>
      <c r="Y186" t="s">
        <v>545</v>
      </c>
    </row>
    <row r="187" spans="1:25" x14ac:dyDescent="0.2">
      <c r="A187" t="s">
        <v>546</v>
      </c>
      <c r="B187">
        <v>8941</v>
      </c>
      <c r="C187">
        <v>8814.8668059266492</v>
      </c>
      <c r="D187">
        <v>8941</v>
      </c>
      <c r="E187">
        <v>8775.6099474030998</v>
      </c>
      <c r="F187">
        <v>9679.1626770193197</v>
      </c>
      <c r="G187">
        <v>9763.3707010492799</v>
      </c>
      <c r="H187">
        <v>10282.710373752599</v>
      </c>
      <c r="I187">
        <v>8414.0563206364495</v>
      </c>
      <c r="J187">
        <v>8554.1325524845506</v>
      </c>
      <c r="K187">
        <v>6213.4164910334603</v>
      </c>
      <c r="L187">
        <v>9490.3700290244105</v>
      </c>
      <c r="M187">
        <v>9468.1875766336998</v>
      </c>
      <c r="N187">
        <v>10050.033577157499</v>
      </c>
      <c r="O187">
        <v>8918.0571463093693</v>
      </c>
      <c r="P187">
        <v>10776.5979762734</v>
      </c>
      <c r="Q187">
        <v>10576.745635974899</v>
      </c>
      <c r="R187">
        <v>1.1308539248003999</v>
      </c>
      <c r="S187">
        <v>0.94588153176573198</v>
      </c>
      <c r="T187">
        <v>0.83643122336307496</v>
      </c>
      <c r="U187">
        <v>0.850070589201808</v>
      </c>
      <c r="V187">
        <v>1</v>
      </c>
      <c r="W187">
        <v>0.46295472437507901</v>
      </c>
      <c r="X187" t="s">
        <v>547</v>
      </c>
      <c r="Y187" t="s">
        <v>548</v>
      </c>
    </row>
    <row r="188" spans="1:25" x14ac:dyDescent="0.2">
      <c r="A188" t="s">
        <v>549</v>
      </c>
      <c r="B188">
        <v>1222.7</v>
      </c>
      <c r="C188">
        <v>1573.6335487005099</v>
      </c>
      <c r="D188">
        <v>1222.7</v>
      </c>
      <c r="E188">
        <v>1156.77076383023</v>
      </c>
      <c r="F188">
        <v>1322.3246215991101</v>
      </c>
      <c r="G188">
        <v>1268.0143702964399</v>
      </c>
      <c r="H188">
        <v>2346.3722492515299</v>
      </c>
      <c r="I188">
        <v>2158.9206257192</v>
      </c>
      <c r="J188">
        <v>1201.57556568225</v>
      </c>
      <c r="K188">
        <v>1398.4847106674099</v>
      </c>
      <c r="L188">
        <v>885.35963776482799</v>
      </c>
      <c r="M188">
        <v>1268.35961190802</v>
      </c>
      <c r="N188">
        <v>1627.4871607314701</v>
      </c>
      <c r="O188">
        <v>1225.3892785221401</v>
      </c>
      <c r="P188">
        <v>977.91979968009605</v>
      </c>
      <c r="Q188">
        <v>1192.6562974276101</v>
      </c>
      <c r="R188">
        <v>1.4926295651753101</v>
      </c>
      <c r="S188">
        <v>1.41250102703387</v>
      </c>
      <c r="T188">
        <v>0.94631719750772403</v>
      </c>
      <c r="U188">
        <v>0.308724582282561</v>
      </c>
      <c r="V188">
        <v>0.45148399128540201</v>
      </c>
      <c r="W188">
        <v>1</v>
      </c>
      <c r="X188" t="s">
        <v>550</v>
      </c>
      <c r="Y188" t="s">
        <v>551</v>
      </c>
    </row>
    <row r="189" spans="1:25" x14ac:dyDescent="0.2">
      <c r="A189" t="s">
        <v>552</v>
      </c>
      <c r="B189">
        <v>343.85</v>
      </c>
      <c r="C189">
        <v>369.71175629503699</v>
      </c>
      <c r="D189" t="s">
        <v>37</v>
      </c>
      <c r="E189" t="s">
        <v>37</v>
      </c>
      <c r="F189">
        <v>357.32874212156003</v>
      </c>
      <c r="G189">
        <v>366.88400466646902</v>
      </c>
      <c r="H189" t="s">
        <v>37</v>
      </c>
      <c r="I189" t="s">
        <v>37</v>
      </c>
      <c r="J189">
        <v>258.99009856514402</v>
      </c>
      <c r="K189">
        <v>345.92948789055299</v>
      </c>
      <c r="L189" t="s">
        <v>37</v>
      </c>
      <c r="M189" t="s">
        <v>37</v>
      </c>
      <c r="N189">
        <v>288.93057127579902</v>
      </c>
      <c r="O189">
        <v>234.964575087936</v>
      </c>
      <c r="P189" t="s">
        <v>37</v>
      </c>
      <c r="Q189" t="s">
        <v>37</v>
      </c>
      <c r="R189">
        <v>1.1972049888999099</v>
      </c>
      <c r="S189">
        <v>1.38236200853293</v>
      </c>
      <c r="T189">
        <v>1.1546577414475701</v>
      </c>
      <c r="U189">
        <v>1</v>
      </c>
      <c r="V189">
        <v>0.56675394753207498</v>
      </c>
      <c r="W189">
        <v>1</v>
      </c>
      <c r="X189" t="s">
        <v>553</v>
      </c>
      <c r="Y189" t="s">
        <v>554</v>
      </c>
    </row>
    <row r="190" spans="1:25" x14ac:dyDescent="0.2">
      <c r="A190" t="s">
        <v>555</v>
      </c>
      <c r="B190">
        <v>19988</v>
      </c>
      <c r="C190">
        <v>22444.161314873301</v>
      </c>
      <c r="D190">
        <v>19988</v>
      </c>
      <c r="E190">
        <v>21360.531888617999</v>
      </c>
      <c r="F190">
        <v>10135.558232085899</v>
      </c>
      <c r="G190">
        <v>5745.2560718042796</v>
      </c>
      <c r="H190">
        <v>5845.8568140737198</v>
      </c>
      <c r="I190">
        <v>4909.52374008284</v>
      </c>
      <c r="J190">
        <v>19112.1164405175</v>
      </c>
      <c r="K190">
        <v>20524.584766130502</v>
      </c>
      <c r="L190">
        <v>26570.957635564901</v>
      </c>
      <c r="M190">
        <v>26404.5271138965</v>
      </c>
      <c r="N190">
        <v>36942.695497807697</v>
      </c>
      <c r="O190">
        <v>41125.0851837929</v>
      </c>
      <c r="P190">
        <v>36644.935581939098</v>
      </c>
      <c r="Q190">
        <v>30339.9510264889</v>
      </c>
      <c r="R190">
        <v>0.287610043787003</v>
      </c>
      <c r="S190">
        <v>0.18363119655558199</v>
      </c>
      <c r="T190">
        <v>0.63847282291565199</v>
      </c>
      <c r="U190">
        <v>3.6418746137592299E-3</v>
      </c>
      <c r="V190">
        <v>1.74791261179577E-3</v>
      </c>
      <c r="W190">
        <v>1.8830982483860701E-2</v>
      </c>
      <c r="X190" t="s">
        <v>556</v>
      </c>
      <c r="Y190" t="s">
        <v>557</v>
      </c>
    </row>
    <row r="191" spans="1:25" x14ac:dyDescent="0.2">
      <c r="A191" t="s">
        <v>558</v>
      </c>
      <c r="B191">
        <v>26807</v>
      </c>
      <c r="C191">
        <v>30049.940182981099</v>
      </c>
      <c r="D191">
        <v>26807</v>
      </c>
      <c r="E191">
        <v>27509.205572123701</v>
      </c>
      <c r="F191">
        <v>12898.3813243638</v>
      </c>
      <c r="G191">
        <v>12340.193469641001</v>
      </c>
      <c r="H191">
        <v>12132.070946015499</v>
      </c>
      <c r="I191">
        <v>11254.134085604201</v>
      </c>
      <c r="J191">
        <v>39180.039221873703</v>
      </c>
      <c r="K191">
        <v>18946.2360880015</v>
      </c>
      <c r="L191">
        <v>26720.382542791001</v>
      </c>
      <c r="M191">
        <v>32921.483464372497</v>
      </c>
      <c r="N191">
        <v>35100.489701636201</v>
      </c>
      <c r="O191">
        <v>35256.288497167297</v>
      </c>
      <c r="P191">
        <v>98307.893065832293</v>
      </c>
      <c r="Q191">
        <v>21869.729137109902</v>
      </c>
      <c r="R191">
        <v>0.41288568607637099</v>
      </c>
      <c r="S191">
        <v>0.25520210378334901</v>
      </c>
      <c r="T191">
        <v>0.61809385112988602</v>
      </c>
      <c r="U191">
        <v>3.2354413056175403E-2</v>
      </c>
      <c r="V191">
        <v>9.4907488482336003E-2</v>
      </c>
      <c r="W191">
        <v>1</v>
      </c>
      <c r="X191" t="s">
        <v>559</v>
      </c>
      <c r="Y191" t="s">
        <v>560</v>
      </c>
    </row>
    <row r="192" spans="1:25" x14ac:dyDescent="0.2">
      <c r="A192" t="s">
        <v>561</v>
      </c>
      <c r="B192" t="s">
        <v>37</v>
      </c>
      <c r="C192" t="s">
        <v>37</v>
      </c>
      <c r="D192" t="s">
        <v>37</v>
      </c>
      <c r="E192" t="s">
        <v>37</v>
      </c>
      <c r="F192" t="s">
        <v>37</v>
      </c>
      <c r="G192" t="s">
        <v>37</v>
      </c>
      <c r="H192" t="s">
        <v>37</v>
      </c>
      <c r="I192" t="s">
        <v>37</v>
      </c>
      <c r="J192" t="s">
        <v>37</v>
      </c>
      <c r="K192" t="s">
        <v>37</v>
      </c>
      <c r="L192" t="s">
        <v>37</v>
      </c>
      <c r="M192" t="s">
        <v>37</v>
      </c>
      <c r="N192" t="s">
        <v>37</v>
      </c>
      <c r="O192" t="s">
        <v>37</v>
      </c>
      <c r="P192" t="s">
        <v>37</v>
      </c>
      <c r="Q192" t="s">
        <v>37</v>
      </c>
      <c r="R192" t="s">
        <v>37</v>
      </c>
      <c r="S192" t="s">
        <v>37</v>
      </c>
      <c r="T192" t="s">
        <v>37</v>
      </c>
      <c r="U192" t="s">
        <v>37</v>
      </c>
      <c r="V192" t="s">
        <v>37</v>
      </c>
      <c r="W192" t="s">
        <v>37</v>
      </c>
      <c r="X192" t="s">
        <v>562</v>
      </c>
      <c r="Y192" t="s">
        <v>563</v>
      </c>
    </row>
    <row r="193" spans="1:25" x14ac:dyDescent="0.2">
      <c r="A193" t="s">
        <v>564</v>
      </c>
      <c r="B193" t="s">
        <v>37</v>
      </c>
      <c r="C193" t="s">
        <v>37</v>
      </c>
      <c r="D193" t="s">
        <v>37</v>
      </c>
      <c r="E193" t="s">
        <v>37</v>
      </c>
      <c r="F193" t="s">
        <v>37</v>
      </c>
      <c r="G193" t="s">
        <v>37</v>
      </c>
      <c r="H193" t="s">
        <v>37</v>
      </c>
      <c r="I193" t="s">
        <v>37</v>
      </c>
      <c r="J193" t="s">
        <v>37</v>
      </c>
      <c r="K193" t="s">
        <v>37</v>
      </c>
      <c r="L193" t="s">
        <v>37</v>
      </c>
      <c r="M193" t="s">
        <v>37</v>
      </c>
      <c r="N193" t="s">
        <v>37</v>
      </c>
      <c r="O193" t="s">
        <v>37</v>
      </c>
      <c r="P193" t="s">
        <v>37</v>
      </c>
      <c r="Q193" t="s">
        <v>37</v>
      </c>
      <c r="R193" t="s">
        <v>37</v>
      </c>
      <c r="S193" t="s">
        <v>37</v>
      </c>
      <c r="T193" t="s">
        <v>37</v>
      </c>
      <c r="U193" t="s">
        <v>37</v>
      </c>
      <c r="V193" t="s">
        <v>37</v>
      </c>
      <c r="W193" t="s">
        <v>37</v>
      </c>
      <c r="X193" t="s">
        <v>565</v>
      </c>
      <c r="Y193" t="s">
        <v>566</v>
      </c>
    </row>
    <row r="194" spans="1:25" x14ac:dyDescent="0.2">
      <c r="A194" t="s">
        <v>567</v>
      </c>
      <c r="B194">
        <v>4120.8999999999996</v>
      </c>
      <c r="C194">
        <v>4653.8457112784399</v>
      </c>
      <c r="D194">
        <v>4120.8999999999996</v>
      </c>
      <c r="E194">
        <v>3898.6450894463301</v>
      </c>
      <c r="F194">
        <v>5310.0128679879899</v>
      </c>
      <c r="G194">
        <v>6032.5625832816304</v>
      </c>
      <c r="H194">
        <v>5778.7487057458802</v>
      </c>
      <c r="I194">
        <v>5314.7179318526196</v>
      </c>
      <c r="J194">
        <v>4057.1639782451298</v>
      </c>
      <c r="K194">
        <v>4474.2069698650403</v>
      </c>
      <c r="L194">
        <v>3798.6096330452301</v>
      </c>
      <c r="M194">
        <v>4059.3589558686199</v>
      </c>
      <c r="N194">
        <v>3866.4757437707199</v>
      </c>
      <c r="O194">
        <v>3250.4625338989899</v>
      </c>
      <c r="P194">
        <v>3851.8525060587799</v>
      </c>
      <c r="Q194">
        <v>3735.06690070475</v>
      </c>
      <c r="R194">
        <v>1.36894119730599</v>
      </c>
      <c r="S194">
        <v>1.52586093869916</v>
      </c>
      <c r="T194">
        <v>1.1146285477433</v>
      </c>
      <c r="U194">
        <v>1.5259624555100299E-3</v>
      </c>
      <c r="V194">
        <v>7.3422821275544799E-4</v>
      </c>
      <c r="W194">
        <v>0.26024788649276198</v>
      </c>
      <c r="X194" t="s">
        <v>568</v>
      </c>
      <c r="Y194" t="s">
        <v>569</v>
      </c>
    </row>
    <row r="195" spans="1:25" x14ac:dyDescent="0.2">
      <c r="A195" t="s">
        <v>570</v>
      </c>
      <c r="B195" t="s">
        <v>37</v>
      </c>
      <c r="C195" t="s">
        <v>37</v>
      </c>
      <c r="D195" t="s">
        <v>37</v>
      </c>
      <c r="E195" t="s">
        <v>37</v>
      </c>
      <c r="F195" t="s">
        <v>37</v>
      </c>
      <c r="G195" t="s">
        <v>37</v>
      </c>
      <c r="H195" t="s">
        <v>37</v>
      </c>
      <c r="I195" t="s">
        <v>37</v>
      </c>
      <c r="J195" t="s">
        <v>37</v>
      </c>
      <c r="K195" t="s">
        <v>37</v>
      </c>
      <c r="L195" t="s">
        <v>37</v>
      </c>
      <c r="M195" t="s">
        <v>37</v>
      </c>
      <c r="N195" t="s">
        <v>37</v>
      </c>
      <c r="O195" t="s">
        <v>37</v>
      </c>
      <c r="P195" t="s">
        <v>37</v>
      </c>
      <c r="Q195" t="s">
        <v>37</v>
      </c>
      <c r="R195" t="s">
        <v>37</v>
      </c>
      <c r="S195" t="s">
        <v>37</v>
      </c>
      <c r="T195" t="s">
        <v>37</v>
      </c>
      <c r="U195" t="s">
        <v>37</v>
      </c>
      <c r="V195" t="s">
        <v>37</v>
      </c>
      <c r="W195" t="s">
        <v>37</v>
      </c>
      <c r="X195" t="s">
        <v>571</v>
      </c>
      <c r="Y195" t="s">
        <v>572</v>
      </c>
    </row>
    <row r="196" spans="1:25" x14ac:dyDescent="0.2">
      <c r="A196" t="s">
        <v>573</v>
      </c>
      <c r="B196" t="s">
        <v>37</v>
      </c>
      <c r="C196" t="s">
        <v>37</v>
      </c>
      <c r="D196" t="s">
        <v>37</v>
      </c>
      <c r="E196" t="s">
        <v>37</v>
      </c>
      <c r="F196" t="s">
        <v>37</v>
      </c>
      <c r="G196" t="s">
        <v>37</v>
      </c>
      <c r="H196" t="s">
        <v>37</v>
      </c>
      <c r="I196" t="s">
        <v>37</v>
      </c>
      <c r="J196" t="s">
        <v>37</v>
      </c>
      <c r="K196" t="s">
        <v>37</v>
      </c>
      <c r="L196" t="s">
        <v>37</v>
      </c>
      <c r="M196" t="s">
        <v>37</v>
      </c>
      <c r="N196" t="s">
        <v>37</v>
      </c>
      <c r="O196" t="s">
        <v>37</v>
      </c>
      <c r="P196" t="s">
        <v>37</v>
      </c>
      <c r="Q196" t="s">
        <v>37</v>
      </c>
      <c r="R196" t="s">
        <v>37</v>
      </c>
      <c r="S196" t="s">
        <v>37</v>
      </c>
      <c r="T196" t="s">
        <v>37</v>
      </c>
      <c r="U196" t="s">
        <v>37</v>
      </c>
      <c r="V196" t="s">
        <v>37</v>
      </c>
      <c r="W196" t="s">
        <v>37</v>
      </c>
      <c r="X196" t="s">
        <v>574</v>
      </c>
      <c r="Y196" t="s">
        <v>575</v>
      </c>
    </row>
    <row r="197" spans="1:25" x14ac:dyDescent="0.2">
      <c r="A197" t="s">
        <v>576</v>
      </c>
      <c r="B197">
        <v>270.54000000000002</v>
      </c>
      <c r="C197">
        <v>215.68365557444699</v>
      </c>
      <c r="D197">
        <v>270.54000000000002</v>
      </c>
      <c r="E197">
        <v>245.341439005371</v>
      </c>
      <c r="F197">
        <v>171.64638385489499</v>
      </c>
      <c r="G197">
        <v>188.371280716424</v>
      </c>
      <c r="H197">
        <v>375.39452389770798</v>
      </c>
      <c r="I197">
        <v>373.34658592942498</v>
      </c>
      <c r="J197">
        <v>189.757636478384</v>
      </c>
      <c r="K197">
        <v>178.823031983731</v>
      </c>
      <c r="L197">
        <v>325.25734905126899</v>
      </c>
      <c r="M197">
        <v>327.96908259997099</v>
      </c>
      <c r="N197">
        <v>261.913606673083</v>
      </c>
      <c r="O197">
        <v>340.53523574899998</v>
      </c>
      <c r="P197">
        <v>437.40684828170998</v>
      </c>
      <c r="Q197">
        <v>232.49931415564899</v>
      </c>
      <c r="R197">
        <v>1.0850959777784399</v>
      </c>
      <c r="S197">
        <v>0.87142249620886103</v>
      </c>
      <c r="T197">
        <v>0.80308333461244497</v>
      </c>
      <c r="U197">
        <v>1</v>
      </c>
      <c r="V197">
        <v>1</v>
      </c>
      <c r="W197">
        <v>0.99868593059088595</v>
      </c>
      <c r="X197" t="s">
        <v>577</v>
      </c>
      <c r="Y197" t="s">
        <v>578</v>
      </c>
    </row>
    <row r="198" spans="1:25" x14ac:dyDescent="0.2">
      <c r="A198" t="s">
        <v>579</v>
      </c>
      <c r="B198" t="s">
        <v>37</v>
      </c>
      <c r="C198" t="s">
        <v>37</v>
      </c>
      <c r="D198" t="s">
        <v>37</v>
      </c>
      <c r="E198" t="s">
        <v>37</v>
      </c>
      <c r="F198" t="s">
        <v>37</v>
      </c>
      <c r="G198" t="s">
        <v>37</v>
      </c>
      <c r="H198" t="s">
        <v>37</v>
      </c>
      <c r="I198" t="s">
        <v>37</v>
      </c>
      <c r="J198" t="s">
        <v>37</v>
      </c>
      <c r="K198" t="s">
        <v>37</v>
      </c>
      <c r="L198" t="s">
        <v>37</v>
      </c>
      <c r="M198" t="s">
        <v>37</v>
      </c>
      <c r="N198" t="s">
        <v>37</v>
      </c>
      <c r="O198" t="s">
        <v>37</v>
      </c>
      <c r="P198" t="s">
        <v>37</v>
      </c>
      <c r="Q198" t="s">
        <v>37</v>
      </c>
      <c r="R198" t="s">
        <v>37</v>
      </c>
      <c r="S198" t="s">
        <v>37</v>
      </c>
      <c r="T198" t="s">
        <v>37</v>
      </c>
      <c r="U198" t="s">
        <v>37</v>
      </c>
      <c r="V198" t="s">
        <v>37</v>
      </c>
      <c r="W198" t="s">
        <v>37</v>
      </c>
      <c r="X198" t="s">
        <v>580</v>
      </c>
      <c r="Y198" t="s">
        <v>581</v>
      </c>
    </row>
    <row r="199" spans="1:25" x14ac:dyDescent="0.2">
      <c r="A199" t="s">
        <v>582</v>
      </c>
      <c r="B199">
        <v>10075</v>
      </c>
      <c r="C199">
        <v>10139.1726143632</v>
      </c>
      <c r="D199">
        <v>10075</v>
      </c>
      <c r="E199">
        <v>9435.2443589977393</v>
      </c>
      <c r="F199">
        <v>12040.3757917734</v>
      </c>
      <c r="G199">
        <v>8652.2190812720892</v>
      </c>
      <c r="H199">
        <v>18821.7076336549</v>
      </c>
      <c r="I199">
        <v>14195.613087115</v>
      </c>
      <c r="J199">
        <v>8913.7296233734905</v>
      </c>
      <c r="K199">
        <v>8901.4508042151992</v>
      </c>
      <c r="L199">
        <v>9271.5032169357692</v>
      </c>
      <c r="M199">
        <v>9479.2235070969491</v>
      </c>
      <c r="N199">
        <v>10123.198105015499</v>
      </c>
      <c r="O199">
        <v>12981.932967269</v>
      </c>
      <c r="P199">
        <v>7069.9373459201797</v>
      </c>
      <c r="Q199">
        <v>6993.6724917483998</v>
      </c>
      <c r="R199">
        <v>1.46885226643239</v>
      </c>
      <c r="S199">
        <v>1.4450291906291799</v>
      </c>
      <c r="T199">
        <v>0.98378116278428296</v>
      </c>
      <c r="U199">
        <v>0.36690172971170598</v>
      </c>
      <c r="V199">
        <v>0.45367563358421698</v>
      </c>
      <c r="W199">
        <v>1</v>
      </c>
      <c r="X199" t="s">
        <v>583</v>
      </c>
      <c r="Y199" t="s">
        <v>584</v>
      </c>
    </row>
    <row r="200" spans="1:25" x14ac:dyDescent="0.2">
      <c r="A200" t="s">
        <v>585</v>
      </c>
      <c r="B200">
        <v>3346.2</v>
      </c>
      <c r="C200">
        <v>2441.3827139502901</v>
      </c>
      <c r="D200">
        <v>3346.2</v>
      </c>
      <c r="E200">
        <v>2687.85188508996</v>
      </c>
      <c r="F200">
        <v>3292.5679329802101</v>
      </c>
      <c r="G200">
        <v>3199.4173387640599</v>
      </c>
      <c r="H200">
        <v>2364.3985274772099</v>
      </c>
      <c r="I200">
        <v>2692.4733839351802</v>
      </c>
      <c r="J200">
        <v>3069.1409481558499</v>
      </c>
      <c r="K200">
        <v>3289.59818820484</v>
      </c>
      <c r="L200">
        <v>3376.3781382106899</v>
      </c>
      <c r="M200">
        <v>2533.69093482683</v>
      </c>
      <c r="N200">
        <v>2308.61040744305</v>
      </c>
      <c r="O200">
        <v>2915.9314542330098</v>
      </c>
      <c r="P200">
        <v>2458.47947320392</v>
      </c>
      <c r="Q200">
        <v>2824.0408488325402</v>
      </c>
      <c r="R200">
        <v>0.94131858498773702</v>
      </c>
      <c r="S200">
        <v>1.0991518829172899</v>
      </c>
      <c r="T200">
        <v>1.16767256107199</v>
      </c>
      <c r="U200">
        <v>1</v>
      </c>
      <c r="V200">
        <v>1</v>
      </c>
      <c r="W200">
        <v>0.370932719830043</v>
      </c>
      <c r="X200" t="s">
        <v>586</v>
      </c>
      <c r="Y200" t="s">
        <v>587</v>
      </c>
    </row>
    <row r="201" spans="1:25" x14ac:dyDescent="0.2">
      <c r="A201" t="s">
        <v>588</v>
      </c>
      <c r="B201">
        <v>11034</v>
      </c>
      <c r="C201">
        <v>12564.345526678</v>
      </c>
      <c r="D201">
        <v>11034</v>
      </c>
      <c r="E201">
        <v>11123.0604266273</v>
      </c>
      <c r="F201">
        <v>7233.1677490844504</v>
      </c>
      <c r="G201">
        <v>5835.9742197825899</v>
      </c>
      <c r="H201">
        <v>4563.3321969080298</v>
      </c>
      <c r="I201">
        <v>5095.4748726141897</v>
      </c>
      <c r="J201">
        <v>10781.3618454513</v>
      </c>
      <c r="K201">
        <v>11588.7588833426</v>
      </c>
      <c r="L201">
        <v>14306.1663267737</v>
      </c>
      <c r="M201">
        <v>13477.6817814937</v>
      </c>
      <c r="N201">
        <v>19443.2807400278</v>
      </c>
      <c r="O201">
        <v>22161.233748623901</v>
      </c>
      <c r="P201">
        <v>15575.962530070199</v>
      </c>
      <c r="Q201">
        <v>11910.444688615</v>
      </c>
      <c r="R201">
        <v>0.45316351956566298</v>
      </c>
      <c r="S201">
        <v>0.328957097064978</v>
      </c>
      <c r="T201">
        <v>0.72591257429607103</v>
      </c>
      <c r="U201">
        <v>2.8194119735832999E-3</v>
      </c>
      <c r="V201">
        <v>2.6331463786132599E-3</v>
      </c>
      <c r="W201">
        <v>0.338258013965475</v>
      </c>
      <c r="X201" t="s">
        <v>589</v>
      </c>
      <c r="Y201" t="s">
        <v>590</v>
      </c>
    </row>
    <row r="202" spans="1:25" x14ac:dyDescent="0.2">
      <c r="A202" t="s">
        <v>591</v>
      </c>
      <c r="B202">
        <v>2858.7</v>
      </c>
      <c r="C202">
        <v>2741.4389701238802</v>
      </c>
      <c r="D202">
        <v>2858.7</v>
      </c>
      <c r="E202">
        <v>2781.61910684136</v>
      </c>
      <c r="F202">
        <v>3590.0400358360998</v>
      </c>
      <c r="G202">
        <v>3109.08770533812</v>
      </c>
      <c r="H202">
        <v>2756.9832223489402</v>
      </c>
      <c r="I202">
        <v>3426.9554075698202</v>
      </c>
      <c r="J202">
        <v>4961.2364653908298</v>
      </c>
      <c r="K202">
        <v>3326.15196894066</v>
      </c>
      <c r="L202">
        <v>2341.27327838989</v>
      </c>
      <c r="M202">
        <v>3703.3840632779902</v>
      </c>
      <c r="N202">
        <v>3775.2896374719298</v>
      </c>
      <c r="O202">
        <v>3080.0063797223602</v>
      </c>
      <c r="P202">
        <v>2481.58688050512</v>
      </c>
      <c r="Q202">
        <v>3111.3832896727099</v>
      </c>
      <c r="R202">
        <v>0.89889933178047299</v>
      </c>
      <c r="S202">
        <v>1.03492857376089</v>
      </c>
      <c r="T202">
        <v>1.15132867182244</v>
      </c>
      <c r="U202">
        <v>1</v>
      </c>
      <c r="V202">
        <v>1</v>
      </c>
      <c r="W202">
        <v>1</v>
      </c>
      <c r="X202" t="s">
        <v>592</v>
      </c>
      <c r="Y202" t="s">
        <v>593</v>
      </c>
    </row>
    <row r="203" spans="1:25" x14ac:dyDescent="0.2">
      <c r="A203" t="s">
        <v>594</v>
      </c>
      <c r="B203">
        <v>6588.7</v>
      </c>
      <c r="C203">
        <v>8070.6153380293099</v>
      </c>
      <c r="D203">
        <v>6588.7</v>
      </c>
      <c r="E203">
        <v>6581.5601201887503</v>
      </c>
      <c r="F203">
        <v>10154.8011002311</v>
      </c>
      <c r="G203">
        <v>10419.960294553999</v>
      </c>
      <c r="H203">
        <v>14108.453842499101</v>
      </c>
      <c r="I203">
        <v>11606.025435315099</v>
      </c>
      <c r="J203">
        <v>6343.3458021643501</v>
      </c>
      <c r="K203">
        <v>8285.4832871140698</v>
      </c>
      <c r="L203">
        <v>3721.8980777912998</v>
      </c>
      <c r="M203">
        <v>5656.0577577884496</v>
      </c>
      <c r="N203">
        <v>5265.3815164153602</v>
      </c>
      <c r="O203">
        <v>4518.6833928523502</v>
      </c>
      <c r="P203">
        <v>4077.00591323871</v>
      </c>
      <c r="Q203">
        <v>4190.2517857797402</v>
      </c>
      <c r="R203">
        <v>1.9281732567474501</v>
      </c>
      <c r="S203">
        <v>2.5643129690314699</v>
      </c>
      <c r="T203">
        <v>1.32991833594721</v>
      </c>
      <c r="U203">
        <v>5.4748419717530798E-2</v>
      </c>
      <c r="V203">
        <v>2.6441488756095402E-4</v>
      </c>
      <c r="W203">
        <v>0.70068130151557195</v>
      </c>
      <c r="X203" t="s">
        <v>595</v>
      </c>
      <c r="Y203" t="s">
        <v>596</v>
      </c>
    </row>
    <row r="204" spans="1:25" x14ac:dyDescent="0.2">
      <c r="A204" t="s">
        <v>597</v>
      </c>
      <c r="B204">
        <v>9924.9</v>
      </c>
      <c r="C204">
        <v>10777.302359323099</v>
      </c>
      <c r="D204">
        <v>9924.9</v>
      </c>
      <c r="E204">
        <v>10380.098743172999</v>
      </c>
      <c r="F204">
        <v>10841.0923329614</v>
      </c>
      <c r="G204">
        <v>9497.2382326760708</v>
      </c>
      <c r="H204">
        <v>10163.180480167</v>
      </c>
      <c r="I204">
        <v>10170.2604998976</v>
      </c>
      <c r="J204">
        <v>11406.1784660219</v>
      </c>
      <c r="K204">
        <v>10545.644703272301</v>
      </c>
      <c r="L204">
        <v>9397.7474488482803</v>
      </c>
      <c r="M204">
        <v>11423.176871676</v>
      </c>
      <c r="N204">
        <v>10236.4105849642</v>
      </c>
      <c r="O204">
        <v>12697.678234836099</v>
      </c>
      <c r="P204">
        <v>11903.637701461599</v>
      </c>
      <c r="Q204">
        <v>11048.7935400611</v>
      </c>
      <c r="R204">
        <v>0.95088050061276397</v>
      </c>
      <c r="S204">
        <v>0.88635554605901901</v>
      </c>
      <c r="T204">
        <v>0.93214188900480699</v>
      </c>
      <c r="U204">
        <v>1</v>
      </c>
      <c r="V204">
        <v>0.243337595101456</v>
      </c>
      <c r="W204">
        <v>0.97499969529285602</v>
      </c>
      <c r="X204" t="s">
        <v>598</v>
      </c>
      <c r="Y204" t="s">
        <v>599</v>
      </c>
    </row>
    <row r="205" spans="1:25" x14ac:dyDescent="0.2">
      <c r="A205" t="s">
        <v>600</v>
      </c>
      <c r="B205">
        <v>550.5</v>
      </c>
      <c r="C205">
        <v>509.02275653793203</v>
      </c>
      <c r="D205">
        <v>550.5</v>
      </c>
      <c r="E205">
        <v>478.39546120407101</v>
      </c>
      <c r="F205">
        <v>729.30470270185299</v>
      </c>
      <c r="G205">
        <v>698.31605642920704</v>
      </c>
      <c r="H205">
        <v>1155.3960893702499</v>
      </c>
      <c r="I205">
        <v>893.80753224827799</v>
      </c>
      <c r="J205">
        <v>564.12625990755998</v>
      </c>
      <c r="K205">
        <v>657.87122203734498</v>
      </c>
      <c r="L205">
        <v>417.05464887173002</v>
      </c>
      <c r="M205">
        <v>592.35818848409201</v>
      </c>
      <c r="N205">
        <v>416.02120692974</v>
      </c>
      <c r="O205">
        <v>370.80739790027701</v>
      </c>
      <c r="P205">
        <v>403.38647331209302</v>
      </c>
      <c r="Q205">
        <v>378.308250231052</v>
      </c>
      <c r="R205">
        <v>1.55812866449374</v>
      </c>
      <c r="S205">
        <v>2.2166226780673202</v>
      </c>
      <c r="T205">
        <v>1.42261850935625</v>
      </c>
      <c r="U205">
        <v>8.5304531649157994E-2</v>
      </c>
      <c r="V205">
        <v>1.54752881252828E-2</v>
      </c>
      <c r="W205">
        <v>0.107068372019896</v>
      </c>
      <c r="X205" t="s">
        <v>601</v>
      </c>
      <c r="Y205" t="s">
        <v>602</v>
      </c>
    </row>
    <row r="206" spans="1:25" x14ac:dyDescent="0.2">
      <c r="A206" t="s">
        <v>603</v>
      </c>
      <c r="B206">
        <v>1063.9000000000001</v>
      </c>
      <c r="C206">
        <v>1192.5282843494499</v>
      </c>
      <c r="D206">
        <v>1063.9000000000001</v>
      </c>
      <c r="E206">
        <v>823.319255417622</v>
      </c>
      <c r="F206">
        <v>537.83816465743496</v>
      </c>
      <c r="G206">
        <v>557.26584819140601</v>
      </c>
      <c r="H206">
        <v>582.45282419546095</v>
      </c>
      <c r="I206">
        <v>468.44481025961301</v>
      </c>
      <c r="J206">
        <v>1417.4006478198701</v>
      </c>
      <c r="K206">
        <v>1319.4462377519001</v>
      </c>
      <c r="L206">
        <v>1153.89987060623</v>
      </c>
      <c r="M206">
        <v>1414.39296696817</v>
      </c>
      <c r="N206">
        <v>1600.83986953267</v>
      </c>
      <c r="O206">
        <v>1997.7113202481</v>
      </c>
      <c r="P206">
        <v>1517.69786640351</v>
      </c>
      <c r="Q206">
        <v>1411.7742723518299</v>
      </c>
      <c r="R206">
        <v>0.40451369036351198</v>
      </c>
      <c r="S206">
        <v>0.32873682266468701</v>
      </c>
      <c r="T206">
        <v>0.81267168576982296</v>
      </c>
      <c r="U206" s="1">
        <v>3.1821180823144902E-5</v>
      </c>
      <c r="V206">
        <v>1.6169724347405199E-4</v>
      </c>
      <c r="W206">
        <v>0.21336285643558101</v>
      </c>
      <c r="X206" t="s">
        <v>604</v>
      </c>
      <c r="Y206" t="s">
        <v>605</v>
      </c>
    </row>
    <row r="207" spans="1:25" x14ac:dyDescent="0.2">
      <c r="A207" t="s">
        <v>606</v>
      </c>
      <c r="B207">
        <v>290.69</v>
      </c>
      <c r="C207">
        <v>321.64211432272702</v>
      </c>
      <c r="D207" t="s">
        <v>37</v>
      </c>
      <c r="E207" t="s">
        <v>37</v>
      </c>
      <c r="F207">
        <v>606.03715323075005</v>
      </c>
      <c r="G207">
        <v>623.59499514471497</v>
      </c>
      <c r="H207" t="s">
        <v>37</v>
      </c>
      <c r="I207" t="s">
        <v>37</v>
      </c>
      <c r="J207">
        <v>86.584023351214896</v>
      </c>
      <c r="K207">
        <v>150.185202440377</v>
      </c>
      <c r="L207" t="s">
        <v>37</v>
      </c>
      <c r="M207" t="s">
        <v>37</v>
      </c>
      <c r="N207">
        <v>49.530074901080098</v>
      </c>
      <c r="O207">
        <v>119.831739924281</v>
      </c>
      <c r="P207" t="s">
        <v>37</v>
      </c>
      <c r="Q207" t="s">
        <v>37</v>
      </c>
      <c r="R207">
        <v>5.1933782537170003</v>
      </c>
      <c r="S207">
        <v>7.2603859945844897</v>
      </c>
      <c r="T207">
        <v>1.3980083174931599</v>
      </c>
      <c r="U207">
        <v>0.30713675555360198</v>
      </c>
      <c r="V207">
        <v>0.39930775070697699</v>
      </c>
      <c r="W207">
        <v>1</v>
      </c>
      <c r="X207" t="s">
        <v>607</v>
      </c>
      <c r="Y207" t="s">
        <v>608</v>
      </c>
    </row>
    <row r="208" spans="1:25" x14ac:dyDescent="0.2">
      <c r="A208" t="s">
        <v>609</v>
      </c>
      <c r="B208" t="s">
        <v>37</v>
      </c>
      <c r="C208" t="s">
        <v>37</v>
      </c>
      <c r="D208" t="s">
        <v>37</v>
      </c>
      <c r="E208" t="s">
        <v>37</v>
      </c>
      <c r="F208" t="s">
        <v>37</v>
      </c>
      <c r="G208" t="s">
        <v>37</v>
      </c>
      <c r="H208" t="s">
        <v>37</v>
      </c>
      <c r="I208" t="s">
        <v>37</v>
      </c>
      <c r="J208" t="s">
        <v>37</v>
      </c>
      <c r="K208" t="s">
        <v>37</v>
      </c>
      <c r="L208" t="s">
        <v>37</v>
      </c>
      <c r="M208" t="s">
        <v>37</v>
      </c>
      <c r="N208" t="s">
        <v>37</v>
      </c>
      <c r="O208" t="s">
        <v>37</v>
      </c>
      <c r="P208" t="s">
        <v>37</v>
      </c>
      <c r="Q208" t="s">
        <v>37</v>
      </c>
      <c r="R208" t="s">
        <v>37</v>
      </c>
      <c r="S208" t="s">
        <v>37</v>
      </c>
      <c r="T208" t="s">
        <v>37</v>
      </c>
      <c r="U208" t="s">
        <v>37</v>
      </c>
      <c r="V208" t="s">
        <v>37</v>
      </c>
      <c r="W208" t="s">
        <v>37</v>
      </c>
      <c r="X208" t="s">
        <v>610</v>
      </c>
      <c r="Y208" t="s">
        <v>611</v>
      </c>
    </row>
    <row r="209" spans="1:25" x14ac:dyDescent="0.2">
      <c r="A209" t="s">
        <v>612</v>
      </c>
      <c r="B209">
        <v>2699.1</v>
      </c>
      <c r="C209">
        <v>2548.5539923892802</v>
      </c>
      <c r="D209">
        <v>2699.1</v>
      </c>
      <c r="E209">
        <v>2329.1251819081699</v>
      </c>
      <c r="F209">
        <v>2850.0951589833899</v>
      </c>
      <c r="G209">
        <v>3139.4889690610398</v>
      </c>
      <c r="H209">
        <v>2666.3920857078301</v>
      </c>
      <c r="I209">
        <v>3254.5284975443801</v>
      </c>
      <c r="J209">
        <v>2475.2042247508002</v>
      </c>
      <c r="K209">
        <v>2505.2654095026801</v>
      </c>
      <c r="L209">
        <v>2818.0525629642998</v>
      </c>
      <c r="M209">
        <v>2441.2988231432</v>
      </c>
      <c r="N209">
        <v>2214.3436894449801</v>
      </c>
      <c r="O209">
        <v>2611.8562387562802</v>
      </c>
      <c r="P209">
        <v>2130.8248733876499</v>
      </c>
      <c r="Q209">
        <v>2447.0557423280102</v>
      </c>
      <c r="R209">
        <v>1.16315555590412</v>
      </c>
      <c r="S209">
        <v>1.26652517018275</v>
      </c>
      <c r="T209">
        <v>1.0888699828272601</v>
      </c>
      <c r="U209">
        <v>0.122072047979879</v>
      </c>
      <c r="V209">
        <v>3.2574826064988002E-2</v>
      </c>
      <c r="W209">
        <v>0.55224424387556503</v>
      </c>
      <c r="X209" t="s">
        <v>613</v>
      </c>
      <c r="Y209" t="s">
        <v>614</v>
      </c>
    </row>
    <row r="210" spans="1:25" x14ac:dyDescent="0.2">
      <c r="A210" t="s">
        <v>615</v>
      </c>
      <c r="B210">
        <v>1298.7</v>
      </c>
      <c r="C210">
        <v>1483.3717755647299</v>
      </c>
      <c r="D210">
        <v>1298.7</v>
      </c>
      <c r="E210">
        <v>1346.2521745183001</v>
      </c>
      <c r="F210">
        <v>2012.2380412743801</v>
      </c>
      <c r="G210">
        <v>4415.3707590429703</v>
      </c>
      <c r="H210">
        <v>3501.8317388918499</v>
      </c>
      <c r="I210">
        <v>3364.2428919286099</v>
      </c>
      <c r="J210">
        <v>531.94967441946801</v>
      </c>
      <c r="K210">
        <v>703.69659086707304</v>
      </c>
      <c r="L210">
        <v>478.75283999823</v>
      </c>
      <c r="M210">
        <v>529.817916940901</v>
      </c>
      <c r="N210">
        <v>16.1608889744412</v>
      </c>
      <c r="O210">
        <v>40.923979794860799</v>
      </c>
      <c r="P210">
        <v>435.13225519913999</v>
      </c>
      <c r="Q210">
        <v>394.02867294231203</v>
      </c>
      <c r="R210">
        <v>5.9235284731750104</v>
      </c>
      <c r="S210">
        <v>14.999996025342501</v>
      </c>
      <c r="T210">
        <v>2.5322738116767298</v>
      </c>
      <c r="U210">
        <v>1.2955105321833099E-3</v>
      </c>
      <c r="V210">
        <v>6.8585194961791496E-2</v>
      </c>
      <c r="W210">
        <v>0.40047696679782302</v>
      </c>
      <c r="X210" t="s">
        <v>616</v>
      </c>
      <c r="Y210" t="s">
        <v>617</v>
      </c>
    </row>
    <row r="211" spans="1:25" x14ac:dyDescent="0.2">
      <c r="A211" t="s">
        <v>618</v>
      </c>
      <c r="B211">
        <v>4643.6000000000004</v>
      </c>
      <c r="C211">
        <v>4319.7372099425202</v>
      </c>
      <c r="D211">
        <v>4643.6000000000004</v>
      </c>
      <c r="E211">
        <v>4562.5610532160999</v>
      </c>
      <c r="F211">
        <v>4276.3312685663996</v>
      </c>
      <c r="G211">
        <v>3191.4527904404799</v>
      </c>
      <c r="H211">
        <v>5785.6199265490804</v>
      </c>
      <c r="I211">
        <v>4488.0156148728502</v>
      </c>
      <c r="J211">
        <v>5764.7821877378301</v>
      </c>
      <c r="K211">
        <v>5108.6934553521896</v>
      </c>
      <c r="L211">
        <v>4831.3867855272101</v>
      </c>
      <c r="M211">
        <v>6898.91182669913</v>
      </c>
      <c r="N211">
        <v>4410.6658004491501</v>
      </c>
      <c r="O211">
        <v>5659.1829927771696</v>
      </c>
      <c r="P211">
        <v>3833.6329425028898</v>
      </c>
      <c r="Q211">
        <v>4270.2744801929202</v>
      </c>
      <c r="R211">
        <v>0.78488748825900501</v>
      </c>
      <c r="S211">
        <v>0.97621093788445701</v>
      </c>
      <c r="T211">
        <v>1.2437590769217599</v>
      </c>
      <c r="U211">
        <v>0.41482001029396098</v>
      </c>
      <c r="V211">
        <v>1</v>
      </c>
      <c r="W211">
        <v>0.30921015050130202</v>
      </c>
      <c r="X211" t="s">
        <v>619</v>
      </c>
      <c r="Y211" t="s">
        <v>620</v>
      </c>
    </row>
    <row r="212" spans="1:25" x14ac:dyDescent="0.2">
      <c r="A212" t="s">
        <v>621</v>
      </c>
      <c r="B212">
        <v>2301.1</v>
      </c>
      <c r="C212">
        <v>2618.8742109950599</v>
      </c>
      <c r="D212">
        <v>2301.1</v>
      </c>
      <c r="E212">
        <v>2334.9256697277801</v>
      </c>
      <c r="F212">
        <v>1960.8482639925801</v>
      </c>
      <c r="G212">
        <v>1450.13056671972</v>
      </c>
      <c r="H212">
        <v>1621.58887411009</v>
      </c>
      <c r="I212">
        <v>1764.66541248053</v>
      </c>
      <c r="J212">
        <v>2047.9654743563599</v>
      </c>
      <c r="K212">
        <v>2217.79776298761</v>
      </c>
      <c r="L212">
        <v>2594.6508234039002</v>
      </c>
      <c r="M212">
        <v>2977.2134799936598</v>
      </c>
      <c r="N212">
        <v>2609.27810929312</v>
      </c>
      <c r="O212">
        <v>3687.57669897699</v>
      </c>
      <c r="P212">
        <v>3017.5698724618101</v>
      </c>
      <c r="Q212">
        <v>2712.70819210842</v>
      </c>
      <c r="R212">
        <v>0.69094231197032796</v>
      </c>
      <c r="S212">
        <v>0.56515822924451298</v>
      </c>
      <c r="T212">
        <v>0.81795284418590297</v>
      </c>
      <c r="U212">
        <v>4.3722412754946101E-2</v>
      </c>
      <c r="V212">
        <v>4.4615165327087499E-3</v>
      </c>
      <c r="W212">
        <v>0.37803313932840998</v>
      </c>
      <c r="X212" t="s">
        <v>622</v>
      </c>
      <c r="Y212" t="s">
        <v>623</v>
      </c>
    </row>
    <row r="213" spans="1:25" x14ac:dyDescent="0.2">
      <c r="A213" t="s">
        <v>624</v>
      </c>
      <c r="B213">
        <v>1225.7</v>
      </c>
      <c r="C213">
        <v>1205.82265403611</v>
      </c>
      <c r="D213" t="s">
        <v>37</v>
      </c>
      <c r="E213" t="s">
        <v>37</v>
      </c>
      <c r="F213">
        <v>1263.4640837433001</v>
      </c>
      <c r="G213">
        <v>997.51111320907398</v>
      </c>
      <c r="H213" t="s">
        <v>37</v>
      </c>
      <c r="I213" t="s">
        <v>37</v>
      </c>
      <c r="J213">
        <v>1267.76014181501</v>
      </c>
      <c r="K213">
        <v>1113.8251691625101</v>
      </c>
      <c r="L213" t="s">
        <v>37</v>
      </c>
      <c r="M213" t="s">
        <v>37</v>
      </c>
      <c r="N213">
        <v>1406.5456896588601</v>
      </c>
      <c r="O213">
        <v>1419.8233829175999</v>
      </c>
      <c r="P213" t="s">
        <v>37</v>
      </c>
      <c r="Q213" t="s">
        <v>37</v>
      </c>
      <c r="R213">
        <v>0.94935721451202704</v>
      </c>
      <c r="S213">
        <v>0.79995752107891605</v>
      </c>
      <c r="T213">
        <v>0.84263068616389702</v>
      </c>
      <c r="U213">
        <v>1</v>
      </c>
      <c r="V213">
        <v>0.90475466205476096</v>
      </c>
      <c r="W213">
        <v>0.67797730822079305</v>
      </c>
      <c r="X213" t="s">
        <v>625</v>
      </c>
      <c r="Y213" t="s">
        <v>626</v>
      </c>
    </row>
    <row r="214" spans="1:25" x14ac:dyDescent="0.2">
      <c r="A214" t="s">
        <v>627</v>
      </c>
      <c r="B214" t="s">
        <v>37</v>
      </c>
      <c r="C214" t="s">
        <v>37</v>
      </c>
      <c r="D214" t="s">
        <v>37</v>
      </c>
      <c r="E214" t="s">
        <v>37</v>
      </c>
      <c r="F214" t="s">
        <v>37</v>
      </c>
      <c r="G214" t="s">
        <v>37</v>
      </c>
      <c r="H214" t="s">
        <v>37</v>
      </c>
      <c r="I214" t="s">
        <v>37</v>
      </c>
      <c r="J214" t="s">
        <v>37</v>
      </c>
      <c r="K214" t="s">
        <v>37</v>
      </c>
      <c r="L214" t="s">
        <v>37</v>
      </c>
      <c r="M214" t="s">
        <v>37</v>
      </c>
      <c r="N214" t="s">
        <v>37</v>
      </c>
      <c r="O214" t="s">
        <v>37</v>
      </c>
      <c r="P214" t="s">
        <v>37</v>
      </c>
      <c r="Q214" t="s">
        <v>37</v>
      </c>
      <c r="R214" t="s">
        <v>37</v>
      </c>
      <c r="S214" t="s">
        <v>37</v>
      </c>
      <c r="T214" t="s">
        <v>37</v>
      </c>
      <c r="U214" t="s">
        <v>37</v>
      </c>
      <c r="V214" t="s">
        <v>37</v>
      </c>
      <c r="W214" t="s">
        <v>37</v>
      </c>
      <c r="X214" t="s">
        <v>628</v>
      </c>
      <c r="Y214" t="s">
        <v>629</v>
      </c>
    </row>
    <row r="215" spans="1:25" x14ac:dyDescent="0.2">
      <c r="A215" t="s">
        <v>630</v>
      </c>
      <c r="B215">
        <v>6036.4</v>
      </c>
      <c r="C215">
        <v>6509.22660351389</v>
      </c>
      <c r="D215">
        <v>6036.4</v>
      </c>
      <c r="E215">
        <v>4054.9251470859899</v>
      </c>
      <c r="F215">
        <v>3300.26508023828</v>
      </c>
      <c r="G215">
        <v>2730.0917595015198</v>
      </c>
      <c r="H215">
        <v>1840.63829728827</v>
      </c>
      <c r="I215">
        <v>2033.5900462917</v>
      </c>
      <c r="J215">
        <v>3903.4328884598999</v>
      </c>
      <c r="K215">
        <v>4383.3066740617496</v>
      </c>
      <c r="L215">
        <v>4940.4975950543903</v>
      </c>
      <c r="M215">
        <v>2919.4159959379499</v>
      </c>
      <c r="N215">
        <v>14306.8228232275</v>
      </c>
      <c r="O215">
        <v>9833.8601482157701</v>
      </c>
      <c r="P215">
        <v>7215.3428492631701</v>
      </c>
      <c r="Q215">
        <v>7321.6883964694898</v>
      </c>
      <c r="R215">
        <v>0.61341412917910099</v>
      </c>
      <c r="S215">
        <v>0.25607989985409702</v>
      </c>
      <c r="T215">
        <v>0.41746658199216002</v>
      </c>
      <c r="U215">
        <v>9.15702802154853E-2</v>
      </c>
      <c r="V215">
        <v>2.2525977413931099E-3</v>
      </c>
      <c r="W215">
        <v>1.8968514530018101E-2</v>
      </c>
      <c r="X215" t="s">
        <v>631</v>
      </c>
      <c r="Y215" t="s">
        <v>632</v>
      </c>
    </row>
    <row r="216" spans="1:25" x14ac:dyDescent="0.2">
      <c r="A216" t="s">
        <v>633</v>
      </c>
      <c r="B216">
        <v>4662.7</v>
      </c>
      <c r="C216">
        <v>4748.0724718646297</v>
      </c>
      <c r="D216">
        <v>4662.7</v>
      </c>
      <c r="E216">
        <v>4427.0620585285997</v>
      </c>
      <c r="F216">
        <v>5733.8087405497999</v>
      </c>
      <c r="G216">
        <v>6659.2365562538798</v>
      </c>
      <c r="H216">
        <v>6928.5539881754703</v>
      </c>
      <c r="I216">
        <v>7221.0104095643201</v>
      </c>
      <c r="J216">
        <v>3565.8928869749202</v>
      </c>
      <c r="K216">
        <v>3848.6773710482498</v>
      </c>
      <c r="L216">
        <v>3624.56337944804</v>
      </c>
      <c r="M216">
        <v>5307.2527323493396</v>
      </c>
      <c r="N216">
        <v>2644.55111324992</v>
      </c>
      <c r="O216">
        <v>3247.07854898907</v>
      </c>
      <c r="P216">
        <v>3697.8986709447599</v>
      </c>
      <c r="Q216">
        <v>3258.7843237035399</v>
      </c>
      <c r="R216">
        <v>1.6237600833629899</v>
      </c>
      <c r="S216">
        <v>2.0658440063968602</v>
      </c>
      <c r="T216">
        <v>1.27225938583135</v>
      </c>
      <c r="U216">
        <v>2.00899779832685E-2</v>
      </c>
      <c r="V216">
        <v>7.0464186459269604E-4</v>
      </c>
      <c r="W216">
        <v>0.28291317775229702</v>
      </c>
      <c r="X216" t="s">
        <v>634</v>
      </c>
      <c r="Y216" t="s">
        <v>635</v>
      </c>
    </row>
    <row r="217" spans="1:25" x14ac:dyDescent="0.2">
      <c r="A217" t="s">
        <v>636</v>
      </c>
      <c r="B217" t="s">
        <v>37</v>
      </c>
      <c r="C217" t="s">
        <v>37</v>
      </c>
      <c r="D217" t="s">
        <v>37</v>
      </c>
      <c r="E217" t="s">
        <v>37</v>
      </c>
      <c r="F217" t="s">
        <v>37</v>
      </c>
      <c r="G217" t="s">
        <v>37</v>
      </c>
      <c r="H217" t="s">
        <v>37</v>
      </c>
      <c r="I217" t="s">
        <v>37</v>
      </c>
      <c r="J217" t="s">
        <v>37</v>
      </c>
      <c r="K217" t="s">
        <v>37</v>
      </c>
      <c r="L217" t="s">
        <v>37</v>
      </c>
      <c r="M217" t="s">
        <v>37</v>
      </c>
      <c r="N217" t="s">
        <v>37</v>
      </c>
      <c r="O217" t="s">
        <v>37</v>
      </c>
      <c r="P217" t="s">
        <v>37</v>
      </c>
      <c r="Q217" t="s">
        <v>37</v>
      </c>
      <c r="R217" t="s">
        <v>37</v>
      </c>
      <c r="S217" t="s">
        <v>37</v>
      </c>
      <c r="T217" t="s">
        <v>37</v>
      </c>
      <c r="U217" t="s">
        <v>37</v>
      </c>
      <c r="V217" t="s">
        <v>37</v>
      </c>
      <c r="W217" t="s">
        <v>37</v>
      </c>
      <c r="X217" t="s">
        <v>637</v>
      </c>
      <c r="Y217" t="s">
        <v>638</v>
      </c>
    </row>
    <row r="218" spans="1:25" x14ac:dyDescent="0.2">
      <c r="A218" t="s">
        <v>639</v>
      </c>
      <c r="B218">
        <v>28555</v>
      </c>
      <c r="C218">
        <v>30824.278908590401</v>
      </c>
      <c r="D218">
        <v>28555</v>
      </c>
      <c r="E218">
        <v>28107.558929347299</v>
      </c>
      <c r="F218">
        <v>24377.318139666499</v>
      </c>
      <c r="G218">
        <v>24403.570320718602</v>
      </c>
      <c r="H218">
        <v>24565.995783838101</v>
      </c>
      <c r="I218">
        <v>21807.485658987</v>
      </c>
      <c r="J218">
        <v>31419.961167932001</v>
      </c>
      <c r="K218">
        <v>27192.623775189499</v>
      </c>
      <c r="L218">
        <v>30398.388244417201</v>
      </c>
      <c r="M218">
        <v>37339.3734860232</v>
      </c>
      <c r="N218">
        <v>40747.250946422799</v>
      </c>
      <c r="O218">
        <v>37405.602341379599</v>
      </c>
      <c r="P218">
        <v>34208.138670104803</v>
      </c>
      <c r="Q218">
        <v>38234.595965955901</v>
      </c>
      <c r="R218">
        <v>0.75309939709980001</v>
      </c>
      <c r="S218">
        <v>0.63185363671688399</v>
      </c>
      <c r="T218">
        <v>0.839004305607154</v>
      </c>
      <c r="U218">
        <v>5.0927278015528002E-2</v>
      </c>
      <c r="V218">
        <v>2.4683905378362398E-4</v>
      </c>
      <c r="W218">
        <v>0.195085340043605</v>
      </c>
      <c r="X218" t="s">
        <v>640</v>
      </c>
      <c r="Y218" t="s">
        <v>641</v>
      </c>
    </row>
    <row r="219" spans="1:25" x14ac:dyDescent="0.2">
      <c r="A219" t="s">
        <v>642</v>
      </c>
      <c r="B219">
        <v>2566.1999999999998</v>
      </c>
      <c r="C219">
        <v>2482.4319957898101</v>
      </c>
      <c r="D219">
        <v>2566.1999999999998</v>
      </c>
      <c r="E219">
        <v>2748.4284982848199</v>
      </c>
      <c r="F219">
        <v>1409.70988164657</v>
      </c>
      <c r="G219">
        <v>1035.5855393413001</v>
      </c>
      <c r="H219">
        <v>1515.3827574418101</v>
      </c>
      <c r="I219">
        <v>1290.48430734208</v>
      </c>
      <c r="J219">
        <v>2298.7476695190499</v>
      </c>
      <c r="K219">
        <v>1511.0509890922499</v>
      </c>
      <c r="L219">
        <v>3234.7775808290799</v>
      </c>
      <c r="M219">
        <v>3693.0735325278201</v>
      </c>
      <c r="N219">
        <v>4665.27835739493</v>
      </c>
      <c r="O219">
        <v>4438.7246636951904</v>
      </c>
      <c r="P219">
        <v>3051.1683851087701</v>
      </c>
      <c r="Q219">
        <v>3541.6210696661701</v>
      </c>
      <c r="R219">
        <v>0.489042071336736</v>
      </c>
      <c r="S219">
        <v>0.33453729440876501</v>
      </c>
      <c r="T219">
        <v>0.68406649246832596</v>
      </c>
      <c r="U219">
        <v>0.109045519595475</v>
      </c>
      <c r="V219">
        <v>5.3491606220948905E-4</v>
      </c>
      <c r="W219">
        <v>0.37601834991402</v>
      </c>
      <c r="X219" t="s">
        <v>643</v>
      </c>
      <c r="Y219" t="s">
        <v>644</v>
      </c>
    </row>
    <row r="220" spans="1:25" x14ac:dyDescent="0.2">
      <c r="A220" t="s">
        <v>645</v>
      </c>
      <c r="B220">
        <v>77948</v>
      </c>
      <c r="C220">
        <v>84472.891458181504</v>
      </c>
      <c r="D220">
        <v>77948</v>
      </c>
      <c r="E220">
        <v>73474.403853374897</v>
      </c>
      <c r="F220">
        <v>97933.747591279898</v>
      </c>
      <c r="G220">
        <v>91271.781215439798</v>
      </c>
      <c r="H220">
        <v>127584.08627980499</v>
      </c>
      <c r="I220">
        <v>128278.74812177</v>
      </c>
      <c r="J220">
        <v>85637.574554971899</v>
      </c>
      <c r="K220">
        <v>80666.4475873544</v>
      </c>
      <c r="L220">
        <v>59952.117781625901</v>
      </c>
      <c r="M220">
        <v>93948.325150947203</v>
      </c>
      <c r="N220">
        <v>63529.914768474002</v>
      </c>
      <c r="O220">
        <v>71581.916225867899</v>
      </c>
      <c r="P220">
        <v>54570.789010629298</v>
      </c>
      <c r="Q220">
        <v>46265.609100238398</v>
      </c>
      <c r="R220">
        <v>1.3899505214712999</v>
      </c>
      <c r="S220">
        <v>1.8862966884563399</v>
      </c>
      <c r="T220">
        <v>1.35709628459267</v>
      </c>
      <c r="U220">
        <v>0.13675187499849001</v>
      </c>
      <c r="V220">
        <v>8.1307520853813407E-3</v>
      </c>
      <c r="W220">
        <v>0.19605239009818601</v>
      </c>
      <c r="X220" t="s">
        <v>646</v>
      </c>
      <c r="Y220" t="s">
        <v>647</v>
      </c>
    </row>
    <row r="221" spans="1:25" x14ac:dyDescent="0.2">
      <c r="A221" t="s">
        <v>648</v>
      </c>
      <c r="B221">
        <v>3412.1</v>
      </c>
      <c r="C221">
        <v>3196.12973686341</v>
      </c>
      <c r="D221">
        <v>3412.1</v>
      </c>
      <c r="E221">
        <v>2982.9680080511198</v>
      </c>
      <c r="F221">
        <v>4481.5507976675099</v>
      </c>
      <c r="G221">
        <v>3869.2164270493299</v>
      </c>
      <c r="H221">
        <v>3906.0804406399998</v>
      </c>
      <c r="I221">
        <v>4660.8965292288804</v>
      </c>
      <c r="J221">
        <v>3893.67430623875</v>
      </c>
      <c r="K221">
        <v>3086.2526529857701</v>
      </c>
      <c r="L221">
        <v>4965.9470640980699</v>
      </c>
      <c r="M221">
        <v>2919.2726303207301</v>
      </c>
      <c r="N221">
        <v>2558.75607742487</v>
      </c>
      <c r="O221">
        <v>2589.5219383508302</v>
      </c>
      <c r="P221">
        <v>2914.6142904315502</v>
      </c>
      <c r="Q221">
        <v>3402.5172701834199</v>
      </c>
      <c r="R221">
        <v>1.1380812170083301</v>
      </c>
      <c r="S221">
        <v>1.47554643223757</v>
      </c>
      <c r="T221">
        <v>1.2965212062073499</v>
      </c>
      <c r="U221">
        <v>0.95835567827150903</v>
      </c>
      <c r="V221">
        <v>1.15884609051395E-2</v>
      </c>
      <c r="W221">
        <v>0.42859675862351099</v>
      </c>
      <c r="X221" t="s">
        <v>649</v>
      </c>
      <c r="Y221" t="s">
        <v>650</v>
      </c>
    </row>
    <row r="222" spans="1:25" x14ac:dyDescent="0.2">
      <c r="A222" t="s">
        <v>651</v>
      </c>
      <c r="B222">
        <v>19606</v>
      </c>
      <c r="C222">
        <v>19522.898502145599</v>
      </c>
      <c r="D222">
        <v>19606</v>
      </c>
      <c r="E222">
        <v>18227.837031814499</v>
      </c>
      <c r="F222">
        <v>26028.80899989</v>
      </c>
      <c r="G222">
        <v>30951.011814528101</v>
      </c>
      <c r="H222">
        <v>27970.316407044102</v>
      </c>
      <c r="I222">
        <v>30821.5572041388</v>
      </c>
      <c r="J222">
        <v>19208.365470643901</v>
      </c>
      <c r="K222">
        <v>20740.034202255501</v>
      </c>
      <c r="L222">
        <v>16800.9129752585</v>
      </c>
      <c r="M222">
        <v>17491.787694789698</v>
      </c>
      <c r="N222">
        <v>10193.7441129291</v>
      </c>
      <c r="O222">
        <v>11698.9192599952</v>
      </c>
      <c r="P222">
        <v>10944.2088294853</v>
      </c>
      <c r="Q222">
        <v>10400.0019397019</v>
      </c>
      <c r="R222">
        <v>1.5594016507138</v>
      </c>
      <c r="S222">
        <v>2.67761480733046</v>
      </c>
      <c r="T222">
        <v>1.7170783461110299</v>
      </c>
      <c r="U222">
        <v>1.3050957846959799E-3</v>
      </c>
      <c r="V222" s="1">
        <v>9.2254139114164302E-6</v>
      </c>
      <c r="W222">
        <v>5.4724831596071903E-4</v>
      </c>
      <c r="X222" t="s">
        <v>652</v>
      </c>
      <c r="Y222" t="s">
        <v>653</v>
      </c>
    </row>
    <row r="223" spans="1:25" x14ac:dyDescent="0.2">
      <c r="A223" t="s">
        <v>654</v>
      </c>
      <c r="B223">
        <v>54353</v>
      </c>
      <c r="C223">
        <v>57436.341737511102</v>
      </c>
      <c r="D223">
        <v>54353</v>
      </c>
      <c r="E223">
        <v>51181.761687086699</v>
      </c>
      <c r="F223">
        <v>32192.186473445101</v>
      </c>
      <c r="G223">
        <v>29595.096026758001</v>
      </c>
      <c r="H223">
        <v>26876.051632356899</v>
      </c>
      <c r="I223">
        <v>31028.144662267201</v>
      </c>
      <c r="J223">
        <v>49304.902474337803</v>
      </c>
      <c r="K223">
        <v>45031.3529303014</v>
      </c>
      <c r="L223">
        <v>57400.9168289308</v>
      </c>
      <c r="M223">
        <v>63386.431152278601</v>
      </c>
      <c r="N223">
        <v>96979.196599294199</v>
      </c>
      <c r="O223">
        <v>104980.880433907</v>
      </c>
      <c r="P223">
        <v>78300.302183380802</v>
      </c>
      <c r="Q223">
        <v>69154.849325946605</v>
      </c>
      <c r="R223">
        <v>0.55638468727277202</v>
      </c>
      <c r="S223">
        <v>0.34254797449464702</v>
      </c>
      <c r="T223">
        <v>0.61566750906411905</v>
      </c>
      <c r="U223">
        <v>4.9888675627965803E-3</v>
      </c>
      <c r="V223">
        <v>1.61074034697859E-3</v>
      </c>
      <c r="W223">
        <v>2.5957050436966899E-2</v>
      </c>
      <c r="X223" t="s">
        <v>655</v>
      </c>
      <c r="Y223" t="s">
        <v>656</v>
      </c>
    </row>
    <row r="224" spans="1:25" x14ac:dyDescent="0.2">
      <c r="A224" t="s">
        <v>657</v>
      </c>
      <c r="B224">
        <v>423.45</v>
      </c>
      <c r="C224">
        <v>614.23486470731098</v>
      </c>
      <c r="D224" t="s">
        <v>37</v>
      </c>
      <c r="E224" t="s">
        <v>37</v>
      </c>
      <c r="F224">
        <v>473.71413639721499</v>
      </c>
      <c r="G224">
        <v>470.09289550346602</v>
      </c>
      <c r="H224" t="s">
        <v>37</v>
      </c>
      <c r="I224" t="s">
        <v>37</v>
      </c>
      <c r="J224">
        <v>560.83775137824102</v>
      </c>
      <c r="K224">
        <v>588.89109077463502</v>
      </c>
      <c r="L224" t="s">
        <v>37</v>
      </c>
      <c r="M224" t="s">
        <v>37</v>
      </c>
      <c r="N224">
        <v>879.14496674152497</v>
      </c>
      <c r="O224">
        <v>725.391005289585</v>
      </c>
      <c r="P224" t="s">
        <v>37</v>
      </c>
      <c r="Q224" t="s">
        <v>37</v>
      </c>
      <c r="R224">
        <v>0.82089532531287501</v>
      </c>
      <c r="S224">
        <v>0.58821182469717903</v>
      </c>
      <c r="T224">
        <v>0.71654912211004296</v>
      </c>
      <c r="U224">
        <v>0.217067334493495</v>
      </c>
      <c r="V224">
        <v>0.34374259052796002</v>
      </c>
      <c r="W224">
        <v>0.48982963417515801</v>
      </c>
      <c r="X224" t="s">
        <v>658</v>
      </c>
      <c r="Y224" t="s">
        <v>659</v>
      </c>
    </row>
    <row r="225" spans="1:25" x14ac:dyDescent="0.2">
      <c r="A225" t="s">
        <v>660</v>
      </c>
      <c r="B225">
        <v>7951.5</v>
      </c>
      <c r="C225">
        <v>8750.6106857744307</v>
      </c>
      <c r="D225">
        <v>7951.5</v>
      </c>
      <c r="E225">
        <v>8562.0065953517005</v>
      </c>
      <c r="F225">
        <v>7818.8301007497303</v>
      </c>
      <c r="G225">
        <v>8178.9112278477596</v>
      </c>
      <c r="H225">
        <v>5819.2874977171596</v>
      </c>
      <c r="I225">
        <v>5263.6516385574096</v>
      </c>
      <c r="J225">
        <v>8563.7574554971907</v>
      </c>
      <c r="K225">
        <v>8589.4122388611595</v>
      </c>
      <c r="L225">
        <v>5427.0706470760097</v>
      </c>
      <c r="M225">
        <v>7489.1593393916801</v>
      </c>
      <c r="N225">
        <v>15438.4855309593</v>
      </c>
      <c r="O225">
        <v>9794.2191821281795</v>
      </c>
      <c r="P225">
        <v>10452.8176754665</v>
      </c>
      <c r="Q225">
        <v>10895.546292765101</v>
      </c>
      <c r="R225">
        <v>0.90060595663106102</v>
      </c>
      <c r="S225">
        <v>0.58136666314254304</v>
      </c>
      <c r="T225">
        <v>0.645528334408633</v>
      </c>
      <c r="U225">
        <v>1</v>
      </c>
      <c r="V225">
        <v>3.2344325692450902E-2</v>
      </c>
      <c r="W225">
        <v>7.7205627590381506E-2</v>
      </c>
      <c r="X225" t="s">
        <v>661</v>
      </c>
      <c r="Y225" t="s">
        <v>662</v>
      </c>
    </row>
    <row r="226" spans="1:25" x14ac:dyDescent="0.2">
      <c r="A226" t="s">
        <v>663</v>
      </c>
      <c r="B226">
        <v>9533.6</v>
      </c>
      <c r="C226">
        <v>10170.542662132601</v>
      </c>
      <c r="D226">
        <v>9533.6</v>
      </c>
      <c r="E226">
        <v>8937.7489946565001</v>
      </c>
      <c r="F226">
        <v>11641.9352278264</v>
      </c>
      <c r="G226">
        <v>13549.4450138915</v>
      </c>
      <c r="H226">
        <v>13911.794546598099</v>
      </c>
      <c r="I226">
        <v>12703.6037592129</v>
      </c>
      <c r="J226">
        <v>6880.7362203701296</v>
      </c>
      <c r="K226">
        <v>9349.1740987243502</v>
      </c>
      <c r="L226">
        <v>8181.8170074306499</v>
      </c>
      <c r="M226">
        <v>11179.8399219945</v>
      </c>
      <c r="N226">
        <v>10238.567013153701</v>
      </c>
      <c r="O226">
        <v>9454.08035604006</v>
      </c>
      <c r="P226">
        <v>7270.0615403857801</v>
      </c>
      <c r="Q226">
        <v>6336.2062453626504</v>
      </c>
      <c r="R226">
        <v>1.4555913816827999</v>
      </c>
      <c r="S226">
        <v>1.55580980060366</v>
      </c>
      <c r="T226">
        <v>1.06885065423031</v>
      </c>
      <c r="U226">
        <v>7.65631558758883E-2</v>
      </c>
      <c r="V226">
        <v>6.1826863103157499E-2</v>
      </c>
      <c r="W226">
        <v>1</v>
      </c>
      <c r="X226" t="s">
        <v>664</v>
      </c>
      <c r="Y226" t="s">
        <v>665</v>
      </c>
    </row>
    <row r="227" spans="1:25" x14ac:dyDescent="0.2">
      <c r="A227" t="s">
        <v>666</v>
      </c>
      <c r="B227">
        <v>2732.8</v>
      </c>
      <c r="C227">
        <v>3158.6955906404301</v>
      </c>
      <c r="D227">
        <v>2732.8</v>
      </c>
      <c r="E227">
        <v>2957.92724738169</v>
      </c>
      <c r="F227">
        <v>3220.2373874227901</v>
      </c>
      <c r="G227">
        <v>3353.8518733310002</v>
      </c>
      <c r="H227">
        <v>5337.1037105260302</v>
      </c>
      <c r="I227">
        <v>3378.9581018880799</v>
      </c>
      <c r="J227">
        <v>3076.4933046238398</v>
      </c>
      <c r="K227">
        <v>4496.5991865409496</v>
      </c>
      <c r="L227">
        <v>2684.8512770525699</v>
      </c>
      <c r="M227">
        <v>3132.2010894782402</v>
      </c>
      <c r="N227">
        <v>4674.5201924927796</v>
      </c>
      <c r="O227">
        <v>2469.2454461241</v>
      </c>
      <c r="P227">
        <v>1791.31967018655</v>
      </c>
      <c r="Q227">
        <v>2196.6879092917102</v>
      </c>
      <c r="R227">
        <v>1.1418958671220301</v>
      </c>
      <c r="S227">
        <v>1.3735593398824499</v>
      </c>
      <c r="T227">
        <v>1.2028761811217401</v>
      </c>
      <c r="U227">
        <v>1</v>
      </c>
      <c r="V227">
        <v>0.57175934302904297</v>
      </c>
      <c r="W227">
        <v>1</v>
      </c>
      <c r="X227" t="s">
        <v>37</v>
      </c>
      <c r="Y227" t="s">
        <v>667</v>
      </c>
    </row>
    <row r="228" spans="1:25" x14ac:dyDescent="0.2">
      <c r="A228" t="s">
        <v>668</v>
      </c>
      <c r="B228">
        <v>1474.3</v>
      </c>
      <c r="C228">
        <v>1141.86973880657</v>
      </c>
      <c r="D228">
        <v>1474.3</v>
      </c>
      <c r="E228">
        <v>1297.00822793989</v>
      </c>
      <c r="F228">
        <v>1552.10710592082</v>
      </c>
      <c r="G228">
        <v>1445.5655207293701</v>
      </c>
      <c r="H228">
        <v>1997.1984821977001</v>
      </c>
      <c r="I228">
        <v>1678.75364847068</v>
      </c>
      <c r="J228">
        <v>1136.9684042099</v>
      </c>
      <c r="K228">
        <v>1327.19273433167</v>
      </c>
      <c r="L228">
        <v>1156.85877455997</v>
      </c>
      <c r="M228">
        <v>1642.4638909084399</v>
      </c>
      <c r="N228">
        <v>610.70046326596105</v>
      </c>
      <c r="O228">
        <v>595.54267003195196</v>
      </c>
      <c r="P228">
        <v>880.88702547972002</v>
      </c>
      <c r="Q228">
        <v>727.84684520187295</v>
      </c>
      <c r="R228">
        <v>1.26791019138964</v>
      </c>
      <c r="S228">
        <v>2.37075640329713</v>
      </c>
      <c r="T228">
        <v>1.8698141393585199</v>
      </c>
      <c r="U228">
        <v>0.21659543418382399</v>
      </c>
      <c r="V228">
        <v>1.1089713537238101E-3</v>
      </c>
      <c r="W228">
        <v>7.1258101995818604E-3</v>
      </c>
      <c r="X228" t="s">
        <v>669</v>
      </c>
      <c r="Y228" t="s">
        <v>670</v>
      </c>
    </row>
    <row r="229" spans="1:25" x14ac:dyDescent="0.2">
      <c r="A229" t="s">
        <v>671</v>
      </c>
      <c r="B229">
        <v>14655</v>
      </c>
      <c r="C229">
        <v>16401.053971338399</v>
      </c>
      <c r="D229">
        <v>14655</v>
      </c>
      <c r="E229">
        <v>13960.953100910599</v>
      </c>
      <c r="F229">
        <v>15695.388805934999</v>
      </c>
      <c r="G229">
        <v>9339.5984530520891</v>
      </c>
      <c r="H229">
        <v>14924.3431271019</v>
      </c>
      <c r="I229">
        <v>12239.7491973259</v>
      </c>
      <c r="J229">
        <v>11479.9693891189</v>
      </c>
      <c r="K229">
        <v>16498.827324828999</v>
      </c>
      <c r="L229">
        <v>16661.948248613</v>
      </c>
      <c r="M229">
        <v>19088.738904917202</v>
      </c>
      <c r="N229">
        <v>32249.383573949301</v>
      </c>
      <c r="O229">
        <v>16611.498496361699</v>
      </c>
      <c r="P229">
        <v>16323.187338034801</v>
      </c>
      <c r="Q229">
        <v>17268.8417035696</v>
      </c>
      <c r="R229">
        <v>0.81907268685809498</v>
      </c>
      <c r="S229">
        <v>0.63307746057096503</v>
      </c>
      <c r="T229">
        <v>0.77291975514334998</v>
      </c>
      <c r="U229">
        <v>0.76034161909408704</v>
      </c>
      <c r="V229">
        <v>0.24353901950106399</v>
      </c>
      <c r="W229">
        <v>0.88418068672926697</v>
      </c>
      <c r="X229" t="s">
        <v>672</v>
      </c>
      <c r="Y229" t="s">
        <v>673</v>
      </c>
    </row>
    <row r="230" spans="1:25" x14ac:dyDescent="0.2">
      <c r="A230" t="s">
        <v>674</v>
      </c>
      <c r="B230">
        <v>720.94</v>
      </c>
      <c r="C230">
        <v>550.07203837745897</v>
      </c>
      <c r="D230">
        <v>720.94</v>
      </c>
      <c r="E230">
        <v>726.52634279293397</v>
      </c>
      <c r="F230">
        <v>674.88134385363799</v>
      </c>
      <c r="G230">
        <v>403.04499662827402</v>
      </c>
      <c r="H230">
        <v>313.65042248232203</v>
      </c>
      <c r="I230">
        <v>252.07203475970701</v>
      </c>
      <c r="J230">
        <v>726.372715274813</v>
      </c>
      <c r="K230">
        <v>447.28755407653898</v>
      </c>
      <c r="L230">
        <v>859.00058662915103</v>
      </c>
      <c r="M230">
        <v>846.55183864857497</v>
      </c>
      <c r="N230">
        <v>1105.13864100096</v>
      </c>
      <c r="O230">
        <v>855.94514311414196</v>
      </c>
      <c r="P230">
        <v>1100.27477132492</v>
      </c>
      <c r="Q230">
        <v>1124.263112803</v>
      </c>
      <c r="R230">
        <v>0.57086744608691997</v>
      </c>
      <c r="S230">
        <v>0.39268928919079399</v>
      </c>
      <c r="T230">
        <v>0.68788173486249804</v>
      </c>
      <c r="U230">
        <v>0.19768884789625499</v>
      </c>
      <c r="V230">
        <v>4.1990431362206503E-2</v>
      </c>
      <c r="W230">
        <v>0.21826383338993299</v>
      </c>
      <c r="X230" t="s">
        <v>675</v>
      </c>
      <c r="Y230" t="s">
        <v>676</v>
      </c>
    </row>
    <row r="231" spans="1:25" x14ac:dyDescent="0.2">
      <c r="A231" t="s">
        <v>677</v>
      </c>
      <c r="B231">
        <v>2410.5</v>
      </c>
      <c r="C231">
        <v>1505.2958238199301</v>
      </c>
      <c r="D231">
        <v>2410.5</v>
      </c>
      <c r="E231">
        <v>2122.1741078885598</v>
      </c>
      <c r="F231">
        <v>4115.25714285714</v>
      </c>
      <c r="G231">
        <v>5605.4879615892996</v>
      </c>
      <c r="H231">
        <v>1859.1498038756699</v>
      </c>
      <c r="I231">
        <v>3619.2528037249899</v>
      </c>
      <c r="J231">
        <v>2120.0185677426498</v>
      </c>
      <c r="K231">
        <v>1456.9465520428901</v>
      </c>
      <c r="L231">
        <v>1535.4278012715599</v>
      </c>
      <c r="M231">
        <v>1160.3858104938799</v>
      </c>
      <c r="N231">
        <v>668.36951427654799</v>
      </c>
      <c r="O231">
        <v>538.67238648873604</v>
      </c>
      <c r="P231">
        <v>932.76617799346798</v>
      </c>
      <c r="Q231">
        <v>1249.6272143408401</v>
      </c>
      <c r="R231">
        <v>2.4230326562609301</v>
      </c>
      <c r="S231">
        <v>4.4842713896885398</v>
      </c>
      <c r="T231">
        <v>1.8506854945192399</v>
      </c>
      <c r="U231">
        <v>8.4349885580095096E-2</v>
      </c>
      <c r="V231">
        <v>8.6879148207090091E-3</v>
      </c>
      <c r="W231">
        <v>9.7365664543154595E-2</v>
      </c>
      <c r="X231" t="s">
        <v>678</v>
      </c>
      <c r="Y231" t="s">
        <v>679</v>
      </c>
    </row>
    <row r="232" spans="1:25" x14ac:dyDescent="0.2">
      <c r="A232" t="s">
        <v>680</v>
      </c>
      <c r="B232">
        <v>91.018000000000001</v>
      </c>
      <c r="C232">
        <v>128.54722548781501</v>
      </c>
      <c r="D232" t="s">
        <v>37</v>
      </c>
      <c r="E232" t="s">
        <v>37</v>
      </c>
      <c r="F232">
        <v>163.03237052638201</v>
      </c>
      <c r="G232">
        <v>80.340924284519701</v>
      </c>
      <c r="H232" t="s">
        <v>37</v>
      </c>
      <c r="I232" t="s">
        <v>37</v>
      </c>
      <c r="J232">
        <v>40.671899188833002</v>
      </c>
      <c r="K232">
        <v>412.54935847661301</v>
      </c>
      <c r="L232" t="s">
        <v>37</v>
      </c>
      <c r="M232" t="s">
        <v>37</v>
      </c>
      <c r="N232" t="s">
        <v>37</v>
      </c>
      <c r="O232">
        <v>43.570255994415099</v>
      </c>
      <c r="P232" t="s">
        <v>37</v>
      </c>
      <c r="Q232" t="s">
        <v>37</v>
      </c>
      <c r="R232">
        <v>0.53698561286494695</v>
      </c>
      <c r="S232">
        <v>2.7928834620813099</v>
      </c>
      <c r="T232">
        <v>5.2010396464452802</v>
      </c>
      <c r="U232">
        <v>0.93308334109341295</v>
      </c>
      <c r="V232" t="s">
        <v>37</v>
      </c>
      <c r="W232" t="s">
        <v>37</v>
      </c>
      <c r="X232" t="s">
        <v>681</v>
      </c>
      <c r="Y232" t="s">
        <v>682</v>
      </c>
    </row>
    <row r="233" spans="1:25" x14ac:dyDescent="0.2">
      <c r="A233" t="s">
        <v>683</v>
      </c>
      <c r="B233">
        <v>29712</v>
      </c>
      <c r="C233">
        <v>29400.381944781799</v>
      </c>
      <c r="D233">
        <v>29712</v>
      </c>
      <c r="E233">
        <v>27930.8461215073</v>
      </c>
      <c r="F233">
        <v>11725.6983009289</v>
      </c>
      <c r="G233">
        <v>10259.6980417015</v>
      </c>
      <c r="H233">
        <v>4400.1492310288104</v>
      </c>
      <c r="I233">
        <v>5392.9033449864701</v>
      </c>
      <c r="J233">
        <v>22209.463701668701</v>
      </c>
      <c r="K233">
        <v>17134.282122388599</v>
      </c>
      <c r="L233">
        <v>28973.738742108599</v>
      </c>
      <c r="M233">
        <v>25971.2792383173</v>
      </c>
      <c r="N233">
        <v>72922.699839589404</v>
      </c>
      <c r="O233">
        <v>69107.739830303704</v>
      </c>
      <c r="P233">
        <v>46498.946859506199</v>
      </c>
      <c r="Q233">
        <v>40607.370381803703</v>
      </c>
      <c r="R233">
        <v>0.33703325440283999</v>
      </c>
      <c r="S233">
        <v>0.13868769614715601</v>
      </c>
      <c r="T233">
        <v>0.41149558488786198</v>
      </c>
      <c r="U233">
        <v>3.1360871066864499E-2</v>
      </c>
      <c r="V233">
        <v>2.4799393959353999E-3</v>
      </c>
      <c r="W233">
        <v>1.0893838012688501E-2</v>
      </c>
      <c r="X233" t="s">
        <v>684</v>
      </c>
      <c r="Y233" t="s">
        <v>685</v>
      </c>
    </row>
    <row r="234" spans="1:25" x14ac:dyDescent="0.2">
      <c r="A234" t="s">
        <v>686</v>
      </c>
      <c r="B234">
        <v>13167</v>
      </c>
      <c r="C234">
        <v>12236.6509756295</v>
      </c>
      <c r="D234">
        <v>13167</v>
      </c>
      <c r="E234">
        <v>12173.478746934001</v>
      </c>
      <c r="F234">
        <v>5657.6296213633404</v>
      </c>
      <c r="G234">
        <v>48535.180454778398</v>
      </c>
      <c r="H234">
        <v>21767.473722211998</v>
      </c>
      <c r="I234">
        <v>25647.478469128899</v>
      </c>
      <c r="J234">
        <v>6277.9766692035</v>
      </c>
      <c r="K234">
        <v>5426.5418931410604</v>
      </c>
      <c r="L234">
        <v>10855.4857968039</v>
      </c>
      <c r="M234">
        <v>10864.1576867355</v>
      </c>
      <c r="N234">
        <v>4574.4003122660697</v>
      </c>
      <c r="O234">
        <v>4479.23579733104</v>
      </c>
      <c r="P234">
        <v>7890.2624920165899</v>
      </c>
      <c r="Q234">
        <v>7858.12284357713</v>
      </c>
      <c r="R234">
        <v>3.0399494272436098</v>
      </c>
      <c r="S234">
        <v>4.0967532623105898</v>
      </c>
      <c r="T234">
        <v>1.34763862372053</v>
      </c>
      <c r="U234">
        <v>0.40756890164410398</v>
      </c>
      <c r="V234">
        <v>0.21320183449789301</v>
      </c>
      <c r="W234">
        <v>0.83974501067750096</v>
      </c>
      <c r="X234" t="s">
        <v>37</v>
      </c>
      <c r="Y234" t="s">
        <v>687</v>
      </c>
    </row>
    <row r="235" spans="1:25" x14ac:dyDescent="0.2">
      <c r="A235" t="s">
        <v>688</v>
      </c>
      <c r="B235">
        <v>463.45</v>
      </c>
      <c r="C235">
        <v>564.92907958869705</v>
      </c>
      <c r="D235">
        <v>463.45</v>
      </c>
      <c r="E235">
        <v>423.41338813124599</v>
      </c>
      <c r="F235">
        <v>651.699347405813</v>
      </c>
      <c r="G235">
        <v>661.15463949504999</v>
      </c>
      <c r="H235">
        <v>840.82823447456803</v>
      </c>
      <c r="I235">
        <v>440.99167900666498</v>
      </c>
      <c r="J235">
        <v>790.792725855252</v>
      </c>
      <c r="K235">
        <v>485.74164725457598</v>
      </c>
      <c r="L235">
        <v>399.730534568434</v>
      </c>
      <c r="M235">
        <v>622.87412104645603</v>
      </c>
      <c r="N235">
        <v>459.99693893701198</v>
      </c>
      <c r="O235">
        <v>468.02445009800499</v>
      </c>
      <c r="P235">
        <v>413.51751478574602</v>
      </c>
      <c r="Q235">
        <v>483.76916268470802</v>
      </c>
      <c r="R235">
        <v>1.1285415401004699</v>
      </c>
      <c r="S235">
        <v>1.42149916937011</v>
      </c>
      <c r="T235">
        <v>1.25958958430858</v>
      </c>
      <c r="U235">
        <v>1</v>
      </c>
      <c r="V235">
        <v>0.26358899800687102</v>
      </c>
      <c r="W235">
        <v>0.82040374422780604</v>
      </c>
      <c r="X235" t="s">
        <v>689</v>
      </c>
      <c r="Y235" t="s">
        <v>690</v>
      </c>
    </row>
    <row r="236" spans="1:25" x14ac:dyDescent="0.2">
      <c r="A236" t="s">
        <v>691</v>
      </c>
      <c r="B236">
        <v>21402</v>
      </c>
      <c r="C236">
        <v>20477.9940085823</v>
      </c>
      <c r="D236">
        <v>21402</v>
      </c>
      <c r="E236">
        <v>17678.4924850481</v>
      </c>
      <c r="F236">
        <v>29712.1203495591</v>
      </c>
      <c r="G236">
        <v>23195.290062848999</v>
      </c>
      <c r="H236">
        <v>20082.217316165901</v>
      </c>
      <c r="I236">
        <v>25468.393269996501</v>
      </c>
      <c r="J236">
        <v>19335.360718727399</v>
      </c>
      <c r="K236">
        <v>19487.280458495101</v>
      </c>
      <c r="L236">
        <v>19618.739973510899</v>
      </c>
      <c r="M236">
        <v>18844.118124732198</v>
      </c>
      <c r="N236">
        <v>18836.400235269</v>
      </c>
      <c r="O236">
        <v>21972.697446499998</v>
      </c>
      <c r="P236">
        <v>16266.891349036199</v>
      </c>
      <c r="Q236">
        <v>20807.136681927299</v>
      </c>
      <c r="R236">
        <v>1.2739520598507199</v>
      </c>
      <c r="S236">
        <v>1.26417654784077</v>
      </c>
      <c r="T236">
        <v>0.99232662490369095</v>
      </c>
      <c r="U236">
        <v>0.19717108539702999</v>
      </c>
      <c r="V236">
        <v>0.22011874427838199</v>
      </c>
      <c r="W236">
        <v>1</v>
      </c>
      <c r="X236" t="s">
        <v>692</v>
      </c>
      <c r="Y236" t="s">
        <v>693</v>
      </c>
    </row>
    <row r="237" spans="1:25" x14ac:dyDescent="0.2">
      <c r="A237" t="s">
        <v>694</v>
      </c>
      <c r="B237">
        <v>951.22</v>
      </c>
      <c r="C237">
        <v>709.61613634523496</v>
      </c>
      <c r="D237">
        <v>951.22</v>
      </c>
      <c r="E237">
        <v>736.98072234749202</v>
      </c>
      <c r="F237">
        <v>978.53380318438303</v>
      </c>
      <c r="G237">
        <v>784.23604968575501</v>
      </c>
      <c r="H237">
        <v>1129.1436615149</v>
      </c>
      <c r="I237">
        <v>890.31757490825396</v>
      </c>
      <c r="J237">
        <v>948.10641842852601</v>
      </c>
      <c r="K237">
        <v>623.24196154557205</v>
      </c>
      <c r="L237">
        <v>1012.516727434</v>
      </c>
      <c r="M237">
        <v>719.24243290451602</v>
      </c>
      <c r="N237">
        <v>900.10852935514902</v>
      </c>
      <c r="O237">
        <v>877.65098917917499</v>
      </c>
      <c r="P237">
        <v>627.28754863555503</v>
      </c>
      <c r="Q237">
        <v>793.37644118474395</v>
      </c>
      <c r="R237">
        <v>1.1450523614908801</v>
      </c>
      <c r="S237">
        <v>1.18252979301012</v>
      </c>
      <c r="T237">
        <v>1.0327298844835699</v>
      </c>
      <c r="U237">
        <v>1</v>
      </c>
      <c r="V237">
        <v>0.55640366791950102</v>
      </c>
      <c r="W237">
        <v>1</v>
      </c>
      <c r="X237" t="s">
        <v>695</v>
      </c>
      <c r="Y237" t="s">
        <v>696</v>
      </c>
    </row>
    <row r="238" spans="1:25" x14ac:dyDescent="0.2">
      <c r="A238" t="s">
        <v>697</v>
      </c>
      <c r="B238">
        <v>877.39</v>
      </c>
      <c r="C238">
        <v>937.06647526516099</v>
      </c>
      <c r="D238">
        <v>877.39</v>
      </c>
      <c r="E238">
        <v>764.34075963817395</v>
      </c>
      <c r="F238">
        <v>1074.47647988935</v>
      </c>
      <c r="G238">
        <v>936.60174426132198</v>
      </c>
      <c r="H238">
        <v>766.18151485678902</v>
      </c>
      <c r="I238">
        <v>1072.2098378682999</v>
      </c>
      <c r="J238">
        <v>859.73109368329199</v>
      </c>
      <c r="K238">
        <v>1099.3004880754299</v>
      </c>
      <c r="L238">
        <v>655.38187800331798</v>
      </c>
      <c r="M238">
        <v>1140.92653152195</v>
      </c>
      <c r="N238">
        <v>675.47032424339602</v>
      </c>
      <c r="O238">
        <v>683.22655331203202</v>
      </c>
      <c r="P238">
        <v>703.93544776257795</v>
      </c>
      <c r="Q238">
        <v>1056.8956041143199</v>
      </c>
      <c r="R238">
        <v>1.02506552956862</v>
      </c>
      <c r="S238">
        <v>1.2339910601718</v>
      </c>
      <c r="T238">
        <v>1.2038167556869299</v>
      </c>
      <c r="U238">
        <v>1</v>
      </c>
      <c r="V238">
        <v>0.47040551387797502</v>
      </c>
      <c r="W238">
        <v>0.97274962903357898</v>
      </c>
      <c r="X238" t="s">
        <v>698</v>
      </c>
      <c r="Y238" t="s">
        <v>699</v>
      </c>
    </row>
    <row r="239" spans="1:25" x14ac:dyDescent="0.2">
      <c r="A239" t="s">
        <v>700</v>
      </c>
      <c r="B239">
        <v>728.63</v>
      </c>
      <c r="C239">
        <v>792.204492591693</v>
      </c>
      <c r="D239">
        <v>728.63</v>
      </c>
      <c r="E239">
        <v>810.74107582950001</v>
      </c>
      <c r="F239">
        <v>477.07597865551799</v>
      </c>
      <c r="G239">
        <v>528.97227591508602</v>
      </c>
      <c r="H239">
        <v>932.42329373526002</v>
      </c>
      <c r="I239">
        <v>539.86901233675496</v>
      </c>
      <c r="J239">
        <v>673.19512612997198</v>
      </c>
      <c r="K239">
        <v>759.54398964688505</v>
      </c>
      <c r="L239">
        <v>1061.2566512081301</v>
      </c>
      <c r="M239">
        <v>1628.5109853588999</v>
      </c>
      <c r="N239">
        <v>755.93590182868104</v>
      </c>
      <c r="O239">
        <v>666.142263781113</v>
      </c>
      <c r="P239">
        <v>620.79209949763003</v>
      </c>
      <c r="Q239">
        <v>527.46338491573499</v>
      </c>
      <c r="R239">
        <v>0.60117319619513998</v>
      </c>
      <c r="S239">
        <v>0.96420967006376301</v>
      </c>
      <c r="T239">
        <v>1.6038800069036701</v>
      </c>
      <c r="U239">
        <v>0.308043497899675</v>
      </c>
      <c r="V239">
        <v>1</v>
      </c>
      <c r="W239">
        <v>0.36351230144154101</v>
      </c>
      <c r="X239" t="s">
        <v>701</v>
      </c>
      <c r="Y239" t="s">
        <v>702</v>
      </c>
    </row>
    <row r="240" spans="1:25" x14ac:dyDescent="0.2">
      <c r="A240" t="s">
        <v>703</v>
      </c>
      <c r="B240">
        <v>1539.3</v>
      </c>
      <c r="C240">
        <v>1768.96748927212</v>
      </c>
      <c r="D240">
        <v>1539.3</v>
      </c>
      <c r="E240">
        <v>1533.9446892927399</v>
      </c>
      <c r="F240">
        <v>1601.3462097040399</v>
      </c>
      <c r="G240">
        <v>1751.0350875300101</v>
      </c>
      <c r="H240">
        <v>1588.45688600994</v>
      </c>
      <c r="I240">
        <v>1340.9532890366499</v>
      </c>
      <c r="J240">
        <v>2025.50736732686</v>
      </c>
      <c r="K240">
        <v>2487.59371418007</v>
      </c>
      <c r="L240">
        <v>1725.73850841123</v>
      </c>
      <c r="M240">
        <v>1757.07632371719</v>
      </c>
      <c r="N240">
        <v>1604.9986953267</v>
      </c>
      <c r="O240">
        <v>1526.8539913540801</v>
      </c>
      <c r="P240">
        <v>1435.6129204257099</v>
      </c>
      <c r="Q240">
        <v>1467.21303472048</v>
      </c>
      <c r="R240">
        <v>0.78562500408094105</v>
      </c>
      <c r="S240">
        <v>1.0409487969650799</v>
      </c>
      <c r="T240">
        <v>1.32499448408319</v>
      </c>
      <c r="U240">
        <v>0.19853284906414301</v>
      </c>
      <c r="V240">
        <v>1</v>
      </c>
      <c r="W240">
        <v>0.13205490860800001</v>
      </c>
      <c r="X240" t="s">
        <v>704</v>
      </c>
      <c r="Y240" t="s">
        <v>705</v>
      </c>
    </row>
    <row r="241" spans="1:25" x14ac:dyDescent="0.2">
      <c r="A241" t="s">
        <v>706</v>
      </c>
      <c r="B241">
        <v>183.42</v>
      </c>
      <c r="C241">
        <v>165.82976924945399</v>
      </c>
      <c r="D241">
        <v>183.42</v>
      </c>
      <c r="E241">
        <v>157.13111840485101</v>
      </c>
      <c r="F241">
        <v>136.092355123147</v>
      </c>
      <c r="G241">
        <v>86.751414398618905</v>
      </c>
      <c r="H241" t="s">
        <v>37</v>
      </c>
      <c r="I241">
        <v>162.13454819016999</v>
      </c>
      <c r="J241">
        <v>130.19953871141399</v>
      </c>
      <c r="K241">
        <v>217.65234608985</v>
      </c>
      <c r="L241">
        <v>259.53470227063099</v>
      </c>
      <c r="M241">
        <v>191.563412850482</v>
      </c>
      <c r="N241">
        <v>330.22617110469503</v>
      </c>
      <c r="O241">
        <v>312.11943103402001</v>
      </c>
      <c r="P241">
        <v>226.074433014063</v>
      </c>
      <c r="Q241">
        <v>199.69331858585801</v>
      </c>
      <c r="R241">
        <v>0.64247377641377501</v>
      </c>
      <c r="S241">
        <v>0.48057111337409503</v>
      </c>
      <c r="T241">
        <v>0.74800113407989299</v>
      </c>
      <c r="U241">
        <v>0.39187477506892898</v>
      </c>
      <c r="V241">
        <v>9.98095959462066E-2</v>
      </c>
      <c r="W241">
        <v>0.51009319987703905</v>
      </c>
      <c r="X241" t="s">
        <v>707</v>
      </c>
      <c r="Y241" t="s">
        <v>708</v>
      </c>
    </row>
    <row r="242" spans="1:25" x14ac:dyDescent="0.2">
      <c r="A242" t="s">
        <v>709</v>
      </c>
      <c r="B242">
        <v>89613</v>
      </c>
      <c r="C242">
        <v>98195.246554934798</v>
      </c>
      <c r="D242">
        <v>89613</v>
      </c>
      <c r="E242">
        <v>89139.4072586572</v>
      </c>
      <c r="F242">
        <v>87315.080175408293</v>
      </c>
      <c r="G242">
        <v>84988.5296172417</v>
      </c>
      <c r="H242">
        <v>100720.396911277</v>
      </c>
      <c r="I242">
        <v>86883.954558433601</v>
      </c>
      <c r="J242">
        <v>69276.576225567595</v>
      </c>
      <c r="K242">
        <v>71780.973932334993</v>
      </c>
      <c r="L242">
        <v>87213.401393876906</v>
      </c>
      <c r="M242">
        <v>105102.766322133</v>
      </c>
      <c r="N242">
        <v>147947.91716394</v>
      </c>
      <c r="O242">
        <v>133280.66280911799</v>
      </c>
      <c r="P242">
        <v>115092.839741576</v>
      </c>
      <c r="Q242">
        <v>91444.613385505494</v>
      </c>
      <c r="R242">
        <v>1.07959308717457</v>
      </c>
      <c r="S242">
        <v>0.73787007876473198</v>
      </c>
      <c r="T242">
        <v>0.68347054786709605</v>
      </c>
      <c r="U242">
        <v>1</v>
      </c>
      <c r="V242">
        <v>0.18678897357963301</v>
      </c>
      <c r="W242">
        <v>0.11196191006523901</v>
      </c>
      <c r="X242" t="s">
        <v>710</v>
      </c>
      <c r="Y242" t="s">
        <v>711</v>
      </c>
    </row>
    <row r="243" spans="1:25" x14ac:dyDescent="0.2">
      <c r="A243" t="s">
        <v>712</v>
      </c>
      <c r="B243">
        <v>1063.5999999999999</v>
      </c>
      <c r="C243">
        <v>1116.84367095782</v>
      </c>
      <c r="D243">
        <v>1063.5999999999999</v>
      </c>
      <c r="E243">
        <v>941.14167506327203</v>
      </c>
      <c r="F243">
        <v>1692.12727001242</v>
      </c>
      <c r="G243">
        <v>853.488768645645</v>
      </c>
      <c r="H243">
        <v>1007.7138277358</v>
      </c>
      <c r="I243">
        <v>1165.06290030538</v>
      </c>
      <c r="J243">
        <v>978.03719321366896</v>
      </c>
      <c r="K243">
        <v>3437.87097430209</v>
      </c>
      <c r="L243">
        <v>1319.38518276117</v>
      </c>
      <c r="M243">
        <v>1014.33895478504</v>
      </c>
      <c r="N243">
        <v>582.482060100524</v>
      </c>
      <c r="O243">
        <v>851.08187337217703</v>
      </c>
      <c r="P243">
        <v>588.64745072502399</v>
      </c>
      <c r="Q243">
        <v>701.90274836405501</v>
      </c>
      <c r="R243">
        <v>0.69905923070218501</v>
      </c>
      <c r="S243">
        <v>1.73208336255061</v>
      </c>
      <c r="T243">
        <v>2.4777347705011801</v>
      </c>
      <c r="U243">
        <v>1</v>
      </c>
      <c r="V243">
        <v>8.2205483783369102E-2</v>
      </c>
      <c r="W243">
        <v>0.220969776456654</v>
      </c>
      <c r="X243" t="s">
        <v>713</v>
      </c>
      <c r="Y243" t="s">
        <v>714</v>
      </c>
    </row>
    <row r="244" spans="1:25" x14ac:dyDescent="0.2">
      <c r="A244" t="s">
        <v>715</v>
      </c>
      <c r="B244">
        <v>7355.1</v>
      </c>
      <c r="C244">
        <v>7311.6700931098703</v>
      </c>
      <c r="D244">
        <v>7355.1</v>
      </c>
      <c r="E244">
        <v>6391.5111399197203</v>
      </c>
      <c r="F244">
        <v>10985.527037392099</v>
      </c>
      <c r="G244">
        <v>6807.2606007067097</v>
      </c>
      <c r="H244">
        <v>8505.6525499374402</v>
      </c>
      <c r="I244">
        <v>9239.8762945137096</v>
      </c>
      <c r="J244">
        <v>7494.19010821747</v>
      </c>
      <c r="K244">
        <v>16733.643002403402</v>
      </c>
      <c r="L244">
        <v>4602.2686651411004</v>
      </c>
      <c r="M244">
        <v>4539.3980371171101</v>
      </c>
      <c r="N244">
        <v>4079.8081039460999</v>
      </c>
      <c r="O244">
        <v>4102.2598783663998</v>
      </c>
      <c r="P244">
        <v>3003.3802493706498</v>
      </c>
      <c r="Q244">
        <v>3559.1952140121998</v>
      </c>
      <c r="R244">
        <v>1.06499398198453</v>
      </c>
      <c r="S244">
        <v>2.41025268691223</v>
      </c>
      <c r="T244">
        <v>2.2631608513138501</v>
      </c>
      <c r="U244">
        <v>1</v>
      </c>
      <c r="V244">
        <v>1.73522252274993E-3</v>
      </c>
      <c r="W244">
        <v>0.34090474497036799</v>
      </c>
      <c r="X244" t="s">
        <v>716</v>
      </c>
      <c r="Y244" t="s">
        <v>717</v>
      </c>
    </row>
    <row r="245" spans="1:25" x14ac:dyDescent="0.2">
      <c r="A245" t="s">
        <v>718</v>
      </c>
      <c r="B245">
        <v>1713.1</v>
      </c>
      <c r="C245">
        <v>1701.5627026151701</v>
      </c>
      <c r="D245">
        <v>1713.1</v>
      </c>
      <c r="E245">
        <v>2291.9684842870502</v>
      </c>
      <c r="F245">
        <v>2019.82199519042</v>
      </c>
      <c r="G245">
        <v>2626.2612453807401</v>
      </c>
      <c r="H245">
        <v>2632.3740081381702</v>
      </c>
      <c r="I245">
        <v>3018.8751498663401</v>
      </c>
      <c r="J245">
        <v>1800.52525940638</v>
      </c>
      <c r="K245">
        <v>1998.71715659087</v>
      </c>
      <c r="L245">
        <v>1516.6456849424801</v>
      </c>
      <c r="M245">
        <v>2096.4934218569201</v>
      </c>
      <c r="N245">
        <v>1557.5572751577399</v>
      </c>
      <c r="O245">
        <v>1872.1171374486501</v>
      </c>
      <c r="P245">
        <v>1444.3354054044</v>
      </c>
      <c r="Q245">
        <v>1487.8027461269301</v>
      </c>
      <c r="R245">
        <v>1.3892070135497501</v>
      </c>
      <c r="S245">
        <v>1.61861612469109</v>
      </c>
      <c r="T245">
        <v>1.1651367354928199</v>
      </c>
      <c r="U245">
        <v>7.8938948048380198E-2</v>
      </c>
      <c r="V245">
        <v>1.40033516680066E-2</v>
      </c>
      <c r="W245">
        <v>0.468804809433222</v>
      </c>
      <c r="X245" t="s">
        <v>719</v>
      </c>
      <c r="Y245" t="s">
        <v>720</v>
      </c>
    </row>
    <row r="246" spans="1:25" x14ac:dyDescent="0.2">
      <c r="A246" t="s">
        <v>721</v>
      </c>
      <c r="B246" t="s">
        <v>37</v>
      </c>
      <c r="C246" t="s">
        <v>37</v>
      </c>
      <c r="D246" t="s">
        <v>37</v>
      </c>
      <c r="E246" t="s">
        <v>37</v>
      </c>
      <c r="F246" t="s">
        <v>37</v>
      </c>
      <c r="G246" t="s">
        <v>37</v>
      </c>
      <c r="H246" t="s">
        <v>37</v>
      </c>
      <c r="I246" t="s">
        <v>37</v>
      </c>
      <c r="J246" t="s">
        <v>37</v>
      </c>
      <c r="K246" t="s">
        <v>37</v>
      </c>
      <c r="L246" t="s">
        <v>37</v>
      </c>
      <c r="M246" t="s">
        <v>37</v>
      </c>
      <c r="N246" t="s">
        <v>37</v>
      </c>
      <c r="O246" t="s">
        <v>37</v>
      </c>
      <c r="P246" t="s">
        <v>37</v>
      </c>
      <c r="Q246" t="s">
        <v>37</v>
      </c>
      <c r="R246" t="s">
        <v>37</v>
      </c>
      <c r="S246" t="s">
        <v>37</v>
      </c>
      <c r="T246" t="s">
        <v>37</v>
      </c>
      <c r="U246" t="s">
        <v>37</v>
      </c>
      <c r="V246" t="s">
        <v>37</v>
      </c>
      <c r="W246" t="s">
        <v>37</v>
      </c>
      <c r="X246" t="s">
        <v>722</v>
      </c>
      <c r="Y246" t="s">
        <v>723</v>
      </c>
    </row>
    <row r="247" spans="1:25" x14ac:dyDescent="0.2">
      <c r="A247" t="s">
        <v>724</v>
      </c>
      <c r="B247">
        <v>1751.9</v>
      </c>
      <c r="C247">
        <v>1780.7458343454</v>
      </c>
      <c r="D247">
        <v>1751.9</v>
      </c>
      <c r="E247">
        <v>1533.6957322139699</v>
      </c>
      <c r="F247">
        <v>1378.1289392200899</v>
      </c>
      <c r="G247">
        <v>1487.03944919483</v>
      </c>
      <c r="H247">
        <v>1611.20060240216</v>
      </c>
      <c r="I247">
        <v>1591.72123488737</v>
      </c>
      <c r="J247">
        <v>1810.8185584615701</v>
      </c>
      <c r="K247">
        <v>1072.3208929561799</v>
      </c>
      <c r="L247">
        <v>2195.1972632380098</v>
      </c>
      <c r="M247">
        <v>2031.9642384686099</v>
      </c>
      <c r="N247">
        <v>2541.0425601539901</v>
      </c>
      <c r="O247">
        <v>2179.5763378352999</v>
      </c>
      <c r="P247">
        <v>2278.5172791416398</v>
      </c>
      <c r="Q247">
        <v>2236.2192758410902</v>
      </c>
      <c r="R247">
        <v>0.85342241709727396</v>
      </c>
      <c r="S247">
        <v>0.65704999191467905</v>
      </c>
      <c r="T247">
        <v>0.76990008552796996</v>
      </c>
      <c r="U247">
        <v>1</v>
      </c>
      <c r="V247">
        <v>4.4088964548381199E-4</v>
      </c>
      <c r="W247">
        <v>0.49232669085859998</v>
      </c>
      <c r="X247" t="s">
        <v>725</v>
      </c>
      <c r="Y247" t="s">
        <v>726</v>
      </c>
    </row>
    <row r="248" spans="1:25" x14ac:dyDescent="0.2">
      <c r="A248" t="s">
        <v>727</v>
      </c>
      <c r="B248">
        <v>53151</v>
      </c>
      <c r="C248">
        <v>57267.246684479003</v>
      </c>
      <c r="D248">
        <v>53151</v>
      </c>
      <c r="E248">
        <v>51557.521230347702</v>
      </c>
      <c r="F248">
        <v>35255.198308787702</v>
      </c>
      <c r="G248">
        <v>27134.827623877201</v>
      </c>
      <c r="H248">
        <v>38546.813626501898</v>
      </c>
      <c r="I248">
        <v>32317.0837283123</v>
      </c>
      <c r="J248">
        <v>49581.618435951197</v>
      </c>
      <c r="K248">
        <v>50825.490293954499</v>
      </c>
      <c r="L248">
        <v>61706.402032094498</v>
      </c>
      <c r="M248">
        <v>65807.018321749201</v>
      </c>
      <c r="N248">
        <v>99277.332926959702</v>
      </c>
      <c r="O248">
        <v>92385.688599199901</v>
      </c>
      <c r="P248">
        <v>75317.116217771501</v>
      </c>
      <c r="Q248">
        <v>60496.0376602775</v>
      </c>
      <c r="R248">
        <v>0.58465081589256396</v>
      </c>
      <c r="S248">
        <v>0.406911810066799</v>
      </c>
      <c r="T248">
        <v>0.69599117799157095</v>
      </c>
      <c r="U248">
        <v>5.9124944624695704E-3</v>
      </c>
      <c r="V248">
        <v>2.9257990740506798E-3</v>
      </c>
      <c r="W248">
        <v>0.13137525159820401</v>
      </c>
      <c r="X248" t="s">
        <v>728</v>
      </c>
      <c r="Y248" t="s">
        <v>729</v>
      </c>
    </row>
    <row r="249" spans="1:25" x14ac:dyDescent="0.2">
      <c r="A249" t="s">
        <v>730</v>
      </c>
      <c r="B249">
        <v>104870</v>
      </c>
      <c r="C249">
        <v>104529.89709335301</v>
      </c>
      <c r="D249">
        <v>104870</v>
      </c>
      <c r="E249">
        <v>99037.885960754604</v>
      </c>
      <c r="F249">
        <v>63301.112663659398</v>
      </c>
      <c r="G249">
        <v>48465.247835351904</v>
      </c>
      <c r="H249">
        <v>56911.585389384301</v>
      </c>
      <c r="I249">
        <v>43347.013001795298</v>
      </c>
      <c r="J249">
        <v>115866.45397509</v>
      </c>
      <c r="K249">
        <v>88784.533924939897</v>
      </c>
      <c r="L249">
        <v>130084.874099129</v>
      </c>
      <c r="M249">
        <v>122195.046861197</v>
      </c>
      <c r="N249">
        <v>196404.39888781999</v>
      </c>
      <c r="O249">
        <v>172824.943613565</v>
      </c>
      <c r="P249">
        <v>185684.411768185</v>
      </c>
      <c r="Q249">
        <v>144118.926056439</v>
      </c>
      <c r="R249">
        <v>0.46401973422854698</v>
      </c>
      <c r="S249">
        <v>0.30331194071113898</v>
      </c>
      <c r="T249">
        <v>0.65366172672679201</v>
      </c>
      <c r="U249">
        <v>1.9457370010099301E-3</v>
      </c>
      <c r="V249">
        <v>1.2882584248398801E-4</v>
      </c>
      <c r="W249">
        <v>2.3986055435605301E-2</v>
      </c>
      <c r="X249" t="s">
        <v>731</v>
      </c>
      <c r="Y249" t="s">
        <v>732</v>
      </c>
    </row>
    <row r="250" spans="1:25" x14ac:dyDescent="0.2">
      <c r="A250" t="s">
        <v>733</v>
      </c>
      <c r="B250">
        <v>336.7</v>
      </c>
      <c r="C250">
        <v>398.28298939357097</v>
      </c>
      <c r="D250">
        <v>336.7</v>
      </c>
      <c r="E250">
        <v>343.35987228832698</v>
      </c>
      <c r="F250">
        <v>453.26009949232201</v>
      </c>
      <c r="G250">
        <v>421.65484368678</v>
      </c>
      <c r="H250">
        <v>1085.1219372277401</v>
      </c>
      <c r="I250">
        <v>450.58640494896099</v>
      </c>
      <c r="J250">
        <v>288.88076958773399</v>
      </c>
      <c r="K250">
        <v>293.12016823812201</v>
      </c>
      <c r="L250">
        <v>336.98992828328801</v>
      </c>
      <c r="M250">
        <v>762.57785799685996</v>
      </c>
      <c r="N250">
        <v>137.04563236017501</v>
      </c>
      <c r="O250">
        <v>147.12599535483201</v>
      </c>
      <c r="P250">
        <v>218.01973978949701</v>
      </c>
      <c r="Q250">
        <v>233.28110228611499</v>
      </c>
      <c r="R250">
        <v>1.4335562090317699</v>
      </c>
      <c r="S250">
        <v>3.27765264421397</v>
      </c>
      <c r="T250">
        <v>2.2863788832024201</v>
      </c>
      <c r="U250">
        <v>0.90690249084443397</v>
      </c>
      <c r="V250">
        <v>2.4272112708031299E-2</v>
      </c>
      <c r="W250">
        <v>0.111477669034846</v>
      </c>
      <c r="X250" t="s">
        <v>734</v>
      </c>
      <c r="Y250" t="s">
        <v>735</v>
      </c>
    </row>
    <row r="251" spans="1:25" x14ac:dyDescent="0.2">
      <c r="A251" t="s">
        <v>736</v>
      </c>
      <c r="B251">
        <v>4752.7</v>
      </c>
      <c r="C251">
        <v>4991.2194963970496</v>
      </c>
      <c r="D251">
        <v>4752.7</v>
      </c>
      <c r="E251">
        <v>4309.7169254781202</v>
      </c>
      <c r="F251">
        <v>6778.4700941483397</v>
      </c>
      <c r="G251">
        <v>5429.3937407277499</v>
      </c>
      <c r="H251">
        <v>5385.1908226382702</v>
      </c>
      <c r="I251">
        <v>7981.4718172763596</v>
      </c>
      <c r="J251">
        <v>4706.7112523898804</v>
      </c>
      <c r="K251">
        <v>6459.7308744684797</v>
      </c>
      <c r="L251">
        <v>3587.3461284872501</v>
      </c>
      <c r="M251">
        <v>3452.5728201215402</v>
      </c>
      <c r="N251">
        <v>3879.8764046626002</v>
      </c>
      <c r="O251">
        <v>3338.0594004242398</v>
      </c>
      <c r="P251">
        <v>2887.3556822537598</v>
      </c>
      <c r="Q251">
        <v>3171.26830076735</v>
      </c>
      <c r="R251">
        <v>1.40470280517792</v>
      </c>
      <c r="S251">
        <v>1.92629166613615</v>
      </c>
      <c r="T251">
        <v>1.3713161666906299</v>
      </c>
      <c r="U251">
        <v>0.27414298331301701</v>
      </c>
      <c r="V251">
        <v>6.1957928757954703E-3</v>
      </c>
      <c r="W251">
        <v>0.419736496430971</v>
      </c>
      <c r="X251" t="s">
        <v>737</v>
      </c>
      <c r="Y251" t="s">
        <v>738</v>
      </c>
    </row>
    <row r="252" spans="1:25" x14ac:dyDescent="0.2">
      <c r="A252" t="s">
        <v>739</v>
      </c>
      <c r="B252" t="s">
        <v>37</v>
      </c>
      <c r="C252" t="s">
        <v>37</v>
      </c>
      <c r="D252" t="s">
        <v>37</v>
      </c>
      <c r="E252" t="s">
        <v>37</v>
      </c>
      <c r="F252" t="s">
        <v>37</v>
      </c>
      <c r="G252" t="s">
        <v>37</v>
      </c>
      <c r="H252" t="s">
        <v>37</v>
      </c>
      <c r="I252" t="s">
        <v>37</v>
      </c>
      <c r="J252" t="s">
        <v>37</v>
      </c>
      <c r="K252" t="s">
        <v>37</v>
      </c>
      <c r="L252" t="s">
        <v>37</v>
      </c>
      <c r="M252" t="s">
        <v>37</v>
      </c>
      <c r="N252" t="s">
        <v>37</v>
      </c>
      <c r="O252" t="s">
        <v>37</v>
      </c>
      <c r="P252" t="s">
        <v>37</v>
      </c>
      <c r="Q252" t="s">
        <v>37</v>
      </c>
      <c r="R252" t="s">
        <v>37</v>
      </c>
      <c r="S252" t="s">
        <v>37</v>
      </c>
      <c r="T252" t="s">
        <v>37</v>
      </c>
      <c r="U252" t="s">
        <v>37</v>
      </c>
      <c r="V252" t="s">
        <v>37</v>
      </c>
      <c r="W252" t="s">
        <v>37</v>
      </c>
      <c r="X252" t="s">
        <v>740</v>
      </c>
      <c r="Y252" t="s">
        <v>741</v>
      </c>
    </row>
    <row r="253" spans="1:25" x14ac:dyDescent="0.2">
      <c r="A253" t="s">
        <v>742</v>
      </c>
      <c r="B253">
        <v>4946</v>
      </c>
      <c r="C253">
        <v>5794.1294551048504</v>
      </c>
      <c r="D253">
        <v>4946</v>
      </c>
      <c r="E253">
        <v>4974.0646963143799</v>
      </c>
      <c r="F253">
        <v>3793.7880514908102</v>
      </c>
      <c r="G253">
        <v>3973.8239702748601</v>
      </c>
      <c r="H253">
        <v>5052.07262213785</v>
      </c>
      <c r="I253">
        <v>3380.77616329069</v>
      </c>
      <c r="J253">
        <v>5803.4154789968998</v>
      </c>
      <c r="K253">
        <v>8280.88380476983</v>
      </c>
      <c r="L253">
        <v>5843.9918486786501</v>
      </c>
      <c r="M253">
        <v>6213.0827094932902</v>
      </c>
      <c r="N253">
        <v>6821.86057747834</v>
      </c>
      <c r="O253">
        <v>7357.8467322718398</v>
      </c>
      <c r="P253">
        <v>4772.7187559552804</v>
      </c>
      <c r="Q253">
        <v>4311.3782915907004</v>
      </c>
      <c r="R253">
        <v>0.61972491978228705</v>
      </c>
      <c r="S253">
        <v>0.69638054715299902</v>
      </c>
      <c r="T253">
        <v>1.1236929884918001</v>
      </c>
      <c r="U253">
        <v>2.1000573083892301E-2</v>
      </c>
      <c r="V253">
        <v>0.22629893945978799</v>
      </c>
      <c r="W253">
        <v>1</v>
      </c>
      <c r="X253" t="s">
        <v>743</v>
      </c>
      <c r="Y253" t="s">
        <v>744</v>
      </c>
    </row>
    <row r="254" spans="1:25" x14ac:dyDescent="0.2">
      <c r="A254" t="s">
        <v>745</v>
      </c>
      <c r="B254">
        <v>491.69</v>
      </c>
      <c r="C254">
        <v>414.62107003481498</v>
      </c>
      <c r="D254" t="s">
        <v>37</v>
      </c>
      <c r="E254" t="s">
        <v>37</v>
      </c>
      <c r="F254">
        <v>414.75172453358101</v>
      </c>
      <c r="G254">
        <v>395.21642839802502</v>
      </c>
      <c r="H254" t="s">
        <v>37</v>
      </c>
      <c r="I254" t="s">
        <v>37</v>
      </c>
      <c r="J254">
        <v>483.90536688136899</v>
      </c>
      <c r="K254">
        <v>524.13522092808296</v>
      </c>
      <c r="L254" t="s">
        <v>37</v>
      </c>
      <c r="M254" t="s">
        <v>37</v>
      </c>
      <c r="N254">
        <v>503.88025259330601</v>
      </c>
      <c r="O254">
        <v>515.23587385549001</v>
      </c>
      <c r="P254" t="s">
        <v>37</v>
      </c>
      <c r="Q254" t="s">
        <v>37</v>
      </c>
      <c r="R254">
        <v>0.80350748047926102</v>
      </c>
      <c r="S254">
        <v>0.79477513102850705</v>
      </c>
      <c r="T254">
        <v>0.98913221138209495</v>
      </c>
      <c r="U254">
        <v>0.18409669185352501</v>
      </c>
      <c r="V254">
        <v>0.103078529527698</v>
      </c>
      <c r="W254">
        <v>1</v>
      </c>
      <c r="X254" t="s">
        <v>37</v>
      </c>
      <c r="Y254" t="s">
        <v>746</v>
      </c>
    </row>
    <row r="255" spans="1:25" x14ac:dyDescent="0.2">
      <c r="A255" t="s">
        <v>747</v>
      </c>
      <c r="B255">
        <v>1631.1</v>
      </c>
      <c r="C255">
        <v>1375.1509416241599</v>
      </c>
      <c r="D255" t="s">
        <v>37</v>
      </c>
      <c r="E255" t="s">
        <v>37</v>
      </c>
      <c r="F255">
        <v>2067.1368121591199</v>
      </c>
      <c r="G255">
        <v>1408.3652523399801</v>
      </c>
      <c r="H255" t="s">
        <v>37</v>
      </c>
      <c r="I255" t="s">
        <v>37</v>
      </c>
      <c r="J255">
        <v>1860.14618640135</v>
      </c>
      <c r="K255">
        <v>3994.0452209280802</v>
      </c>
      <c r="L255" t="s">
        <v>37</v>
      </c>
      <c r="M255" t="s">
        <v>37</v>
      </c>
      <c r="N255">
        <v>1122.9291735643201</v>
      </c>
      <c r="O255">
        <v>1456.95053164353</v>
      </c>
      <c r="P255" t="s">
        <v>37</v>
      </c>
      <c r="Q255" t="s">
        <v>37</v>
      </c>
      <c r="R255">
        <v>0.593677558978988</v>
      </c>
      <c r="S255">
        <v>1.3471566358242599</v>
      </c>
      <c r="T255">
        <v>2.26917223912104</v>
      </c>
      <c r="U255">
        <v>1</v>
      </c>
      <c r="V255">
        <v>1</v>
      </c>
      <c r="W255">
        <v>0.82369279029263698</v>
      </c>
      <c r="X255" t="s">
        <v>748</v>
      </c>
      <c r="Y255" t="s">
        <v>749</v>
      </c>
    </row>
    <row r="256" spans="1:25" x14ac:dyDescent="0.2">
      <c r="A256" t="s">
        <v>750</v>
      </c>
      <c r="B256">
        <v>14803</v>
      </c>
      <c r="C256">
        <v>13695.533122824099</v>
      </c>
      <c r="D256">
        <v>14803</v>
      </c>
      <c r="E256">
        <v>12667.688948471299</v>
      </c>
      <c r="F256">
        <v>19974.097134684002</v>
      </c>
      <c r="G256">
        <v>14013.7199039732</v>
      </c>
      <c r="H256">
        <v>11400.077278496499</v>
      </c>
      <c r="I256">
        <v>13545.4962441556</v>
      </c>
      <c r="J256">
        <v>14184.700814879399</v>
      </c>
      <c r="K256">
        <v>13624.150859678301</v>
      </c>
      <c r="L256">
        <v>16584.815681371099</v>
      </c>
      <c r="M256">
        <v>13298.407511888199</v>
      </c>
      <c r="N256">
        <v>18050.844251951701</v>
      </c>
      <c r="O256">
        <v>15015.2244717128</v>
      </c>
      <c r="P256">
        <v>13234.558477734799</v>
      </c>
      <c r="Q256">
        <v>15976.3550304986</v>
      </c>
      <c r="R256">
        <v>1.0215162255186101</v>
      </c>
      <c r="S256">
        <v>0.94631095549655697</v>
      </c>
      <c r="T256">
        <v>0.92637878073461799</v>
      </c>
      <c r="U256">
        <v>1</v>
      </c>
      <c r="V256">
        <v>1</v>
      </c>
      <c r="W256">
        <v>1</v>
      </c>
      <c r="X256" t="s">
        <v>751</v>
      </c>
      <c r="Y256" t="s">
        <v>752</v>
      </c>
    </row>
    <row r="257" spans="1:25" x14ac:dyDescent="0.2">
      <c r="A257" t="s">
        <v>753</v>
      </c>
      <c r="B257">
        <v>6407.7</v>
      </c>
      <c r="C257">
        <v>6621.5290421828204</v>
      </c>
      <c r="D257">
        <v>6407.7</v>
      </c>
      <c r="E257">
        <v>5929.2167309097003</v>
      </c>
      <c r="F257">
        <v>7354.6242050830697</v>
      </c>
      <c r="G257">
        <v>8111.0183098211601</v>
      </c>
      <c r="H257">
        <v>11052.8339951587</v>
      </c>
      <c r="I257">
        <v>9310.0267387981094</v>
      </c>
      <c r="J257">
        <v>6448.4176600523497</v>
      </c>
      <c r="K257">
        <v>5465.8795710852301</v>
      </c>
      <c r="L257">
        <v>5301.99194709533</v>
      </c>
      <c r="M257">
        <v>6498.3809226312796</v>
      </c>
      <c r="N257">
        <v>4849.3449064271199</v>
      </c>
      <c r="O257">
        <v>7216.7829041699097</v>
      </c>
      <c r="P257">
        <v>6038.8042162623697</v>
      </c>
      <c r="Q257">
        <v>4537.3176590104204</v>
      </c>
      <c r="R257">
        <v>1.5108160095195899</v>
      </c>
      <c r="S257">
        <v>1.5823738253014801</v>
      </c>
      <c r="T257">
        <v>1.0473636864654701</v>
      </c>
      <c r="U257">
        <v>3.4403269918060302E-2</v>
      </c>
      <c r="V257">
        <v>4.7816237135403297E-2</v>
      </c>
      <c r="W257">
        <v>1</v>
      </c>
      <c r="X257" t="s">
        <v>754</v>
      </c>
      <c r="Y257" t="s">
        <v>755</v>
      </c>
    </row>
    <row r="258" spans="1:25" x14ac:dyDescent="0.2">
      <c r="A258" t="s">
        <v>756</v>
      </c>
      <c r="B258">
        <v>34223</v>
      </c>
      <c r="C258">
        <v>38526.850117399401</v>
      </c>
      <c r="D258">
        <v>34223</v>
      </c>
      <c r="E258">
        <v>32474.586725949299</v>
      </c>
      <c r="F258">
        <v>22515.287663266401</v>
      </c>
      <c r="G258">
        <v>23494.4462681736</v>
      </c>
      <c r="H258">
        <v>20585.1027113116</v>
      </c>
      <c r="I258">
        <v>19915.540867076601</v>
      </c>
      <c r="J258">
        <v>37606.634937723902</v>
      </c>
      <c r="K258">
        <v>38284.638565353998</v>
      </c>
      <c r="L258">
        <v>43397.385391406497</v>
      </c>
      <c r="M258">
        <v>42156.930988277898</v>
      </c>
      <c r="N258">
        <v>55147.570334723598</v>
      </c>
      <c r="O258">
        <v>56247.630319791599</v>
      </c>
      <c r="P258">
        <v>46128.944685471397</v>
      </c>
      <c r="Q258">
        <v>36405.790703077</v>
      </c>
      <c r="R258">
        <v>0.53584850210309198</v>
      </c>
      <c r="S258">
        <v>0.44609088867341201</v>
      </c>
      <c r="T258">
        <v>0.83249442131983198</v>
      </c>
      <c r="U258" s="1">
        <v>6.5002086098784297E-5</v>
      </c>
      <c r="V258">
        <v>6.3234675050160404E-3</v>
      </c>
      <c r="W258">
        <v>0.57431489769614796</v>
      </c>
      <c r="X258" t="s">
        <v>757</v>
      </c>
      <c r="Y258" t="s">
        <v>758</v>
      </c>
    </row>
    <row r="259" spans="1:25" x14ac:dyDescent="0.2">
      <c r="A259" t="s">
        <v>759</v>
      </c>
      <c r="B259">
        <v>492.71</v>
      </c>
      <c r="C259">
        <v>548.26447056918505</v>
      </c>
      <c r="D259">
        <v>492.71</v>
      </c>
      <c r="E259">
        <v>406.36276273809801</v>
      </c>
      <c r="F259">
        <v>1027.2182595916599</v>
      </c>
      <c r="G259">
        <v>1015.67416853236</v>
      </c>
      <c r="H259">
        <v>606.28656840416897</v>
      </c>
      <c r="I259">
        <v>658.29160339612201</v>
      </c>
      <c r="J259">
        <v>266.476134241642</v>
      </c>
      <c r="K259">
        <v>1036.4449306711001</v>
      </c>
      <c r="L259">
        <v>509.644959850254</v>
      </c>
      <c r="M259">
        <v>367.18609251623701</v>
      </c>
      <c r="N259">
        <v>172.437239867394</v>
      </c>
      <c r="O259">
        <v>157.471320650861</v>
      </c>
      <c r="P259">
        <v>168.79225582864399</v>
      </c>
      <c r="Q259">
        <v>179.96574403399899</v>
      </c>
      <c r="R259">
        <v>1.51736088415993</v>
      </c>
      <c r="S259">
        <v>4.8734839654807898</v>
      </c>
      <c r="T259">
        <v>3.2118159999748102</v>
      </c>
      <c r="U259">
        <v>0.52772547453543694</v>
      </c>
      <c r="V259">
        <v>3.4646495115364202E-3</v>
      </c>
      <c r="W259">
        <v>0.11161186675337401</v>
      </c>
      <c r="X259" t="s">
        <v>760</v>
      </c>
      <c r="Y259" t="s">
        <v>761</v>
      </c>
    </row>
    <row r="260" spans="1:25" x14ac:dyDescent="0.2">
      <c r="A260" t="s">
        <v>762</v>
      </c>
      <c r="B260">
        <v>339.46</v>
      </c>
      <c r="C260">
        <v>499.64672739049502</v>
      </c>
      <c r="D260">
        <v>339.46</v>
      </c>
      <c r="E260">
        <v>445.81825340863799</v>
      </c>
      <c r="F260">
        <v>418.58897882841097</v>
      </c>
      <c r="G260">
        <v>370.48747713969698</v>
      </c>
      <c r="H260">
        <v>677.86509538560097</v>
      </c>
      <c r="I260">
        <v>472.378559148004</v>
      </c>
      <c r="J260">
        <v>491.17751582425302</v>
      </c>
      <c r="K260">
        <v>382.01121649103402</v>
      </c>
      <c r="L260">
        <v>427.226730348871</v>
      </c>
      <c r="M260">
        <v>289.765509669106</v>
      </c>
      <c r="N260">
        <v>486.76745460378601</v>
      </c>
      <c r="O260">
        <v>353.549074859705</v>
      </c>
      <c r="P260">
        <v>386.98369678950098</v>
      </c>
      <c r="Q260">
        <v>562.533679594977</v>
      </c>
      <c r="R260">
        <v>1.21955937358259</v>
      </c>
      <c r="S260">
        <v>1.08351959596101</v>
      </c>
      <c r="T260">
        <v>0.88845169774559796</v>
      </c>
      <c r="U260">
        <v>0.93667532112331897</v>
      </c>
      <c r="V260">
        <v>1</v>
      </c>
      <c r="W260">
        <v>1</v>
      </c>
      <c r="X260" t="s">
        <v>37</v>
      </c>
      <c r="Y260" t="s">
        <v>763</v>
      </c>
    </row>
    <row r="261" spans="1:25" x14ac:dyDescent="0.2">
      <c r="A261" t="s">
        <v>764</v>
      </c>
      <c r="B261">
        <v>12914</v>
      </c>
      <c r="C261">
        <v>12185.3393733301</v>
      </c>
      <c r="D261">
        <v>12914</v>
      </c>
      <c r="E261">
        <v>12089.5793810552</v>
      </c>
      <c r="F261">
        <v>17309.5258632884</v>
      </c>
      <c r="G261">
        <v>17285.012434925698</v>
      </c>
      <c r="H261">
        <v>15664.8868802822</v>
      </c>
      <c r="I261">
        <v>19181.623524591701</v>
      </c>
      <c r="J261">
        <v>10836.0366417315</v>
      </c>
      <c r="K261">
        <v>11742.720502865601</v>
      </c>
      <c r="L261">
        <v>10165.0758320438</v>
      </c>
      <c r="M261">
        <v>10915.401389475801</v>
      </c>
      <c r="N261">
        <v>8777.2788535985492</v>
      </c>
      <c r="O261">
        <v>10206.098488306499</v>
      </c>
      <c r="P261">
        <v>9865.0893029778308</v>
      </c>
      <c r="Q261">
        <v>10266.013713091301</v>
      </c>
      <c r="R261">
        <v>1.5905237393942999</v>
      </c>
      <c r="S261">
        <v>1.77532842230208</v>
      </c>
      <c r="T261">
        <v>1.11619108745787</v>
      </c>
      <c r="U261">
        <v>5.1640546938870298E-4</v>
      </c>
      <c r="V261">
        <v>1.53223809524453E-4</v>
      </c>
      <c r="W261">
        <v>0.174778062783844</v>
      </c>
      <c r="X261" t="s">
        <v>765</v>
      </c>
      <c r="Y261" t="s">
        <v>766</v>
      </c>
    </row>
    <row r="262" spans="1:25" x14ac:dyDescent="0.2">
      <c r="A262" t="s">
        <v>767</v>
      </c>
      <c r="B262">
        <v>40093</v>
      </c>
      <c r="C262">
        <v>38431.223949477797</v>
      </c>
      <c r="D262">
        <v>40093</v>
      </c>
      <c r="E262">
        <v>34221.003087260302</v>
      </c>
      <c r="F262">
        <v>31390.7776118699</v>
      </c>
      <c r="G262">
        <v>26669.581447414599</v>
      </c>
      <c r="H262">
        <v>23750.786183754</v>
      </c>
      <c r="I262">
        <v>22648.385240780499</v>
      </c>
      <c r="J262">
        <v>34204.499081172398</v>
      </c>
      <c r="K262">
        <v>33912.709558143797</v>
      </c>
      <c r="L262">
        <v>47596.138559760097</v>
      </c>
      <c r="M262">
        <v>41495.473056655501</v>
      </c>
      <c r="N262">
        <v>56694.037407763899</v>
      </c>
      <c r="O262">
        <v>58087.551257954503</v>
      </c>
      <c r="P262">
        <v>50416.1115065798</v>
      </c>
      <c r="Q262">
        <v>50886.605866750098</v>
      </c>
      <c r="R262">
        <v>0.66446354799873497</v>
      </c>
      <c r="S262">
        <v>0.483420255726217</v>
      </c>
      <c r="T262">
        <v>0.72753465134725204</v>
      </c>
      <c r="U262">
        <v>3.03780792218242E-2</v>
      </c>
      <c r="V262">
        <v>1.56330268437703E-3</v>
      </c>
      <c r="W262">
        <v>6.1702912593508998E-2</v>
      </c>
      <c r="X262" t="s">
        <v>768</v>
      </c>
      <c r="Y262" t="s">
        <v>769</v>
      </c>
    </row>
    <row r="263" spans="1:25" x14ac:dyDescent="0.2">
      <c r="A263" t="s">
        <v>770</v>
      </c>
      <c r="B263" t="s">
        <v>37</v>
      </c>
      <c r="C263" t="s">
        <v>37</v>
      </c>
      <c r="D263" t="s">
        <v>37</v>
      </c>
      <c r="E263" t="s">
        <v>37</v>
      </c>
      <c r="F263" t="s">
        <v>37</v>
      </c>
      <c r="G263" t="s">
        <v>37</v>
      </c>
      <c r="H263" t="s">
        <v>37</v>
      </c>
      <c r="I263" t="s">
        <v>37</v>
      </c>
      <c r="J263" t="s">
        <v>37</v>
      </c>
      <c r="K263" t="s">
        <v>37</v>
      </c>
      <c r="L263" t="s">
        <v>37</v>
      </c>
      <c r="M263" t="s">
        <v>37</v>
      </c>
      <c r="N263" t="s">
        <v>37</v>
      </c>
      <c r="O263" t="s">
        <v>37</v>
      </c>
      <c r="P263" t="s">
        <v>37</v>
      </c>
      <c r="Q263" t="s">
        <v>37</v>
      </c>
      <c r="R263" t="s">
        <v>37</v>
      </c>
      <c r="S263" t="s">
        <v>37</v>
      </c>
      <c r="T263" t="s">
        <v>37</v>
      </c>
      <c r="U263" t="s">
        <v>37</v>
      </c>
      <c r="V263" t="s">
        <v>37</v>
      </c>
      <c r="W263" t="s">
        <v>37</v>
      </c>
      <c r="X263" t="s">
        <v>771</v>
      </c>
      <c r="Y263" t="s">
        <v>772</v>
      </c>
    </row>
    <row r="264" spans="1:25" x14ac:dyDescent="0.2">
      <c r="A264" t="s">
        <v>773</v>
      </c>
      <c r="B264">
        <v>3411.9</v>
      </c>
      <c r="C264">
        <v>2801.49686826978</v>
      </c>
      <c r="D264">
        <v>3411.9</v>
      </c>
      <c r="E264">
        <v>3061.23308372274</v>
      </c>
      <c r="F264">
        <v>4753.5543985665599</v>
      </c>
      <c r="G264">
        <v>2472.7008685566302</v>
      </c>
      <c r="H264">
        <v>2259.6987944399302</v>
      </c>
      <c r="I264">
        <v>3416.7673392438401</v>
      </c>
      <c r="J264">
        <v>2378.6878362073799</v>
      </c>
      <c r="K264">
        <v>6264.8580698835303</v>
      </c>
      <c r="L264">
        <v>3462.2041552984801</v>
      </c>
      <c r="M264">
        <v>3308.7364345129899</v>
      </c>
      <c r="N264">
        <v>1796.30468185221</v>
      </c>
      <c r="O264">
        <v>1658.4426617082399</v>
      </c>
      <c r="P264">
        <v>2683.03070533959</v>
      </c>
      <c r="Q264">
        <v>2878.36406331536</v>
      </c>
      <c r="R264">
        <v>0.83705165295236295</v>
      </c>
      <c r="S264">
        <v>1.43106899161737</v>
      </c>
      <c r="T264">
        <v>1.70965434040999</v>
      </c>
      <c r="U264">
        <v>1</v>
      </c>
      <c r="V264">
        <v>0.51035985282524299</v>
      </c>
      <c r="W264">
        <v>0.27788188957570897</v>
      </c>
      <c r="X264" t="s">
        <v>774</v>
      </c>
      <c r="Y264" t="s">
        <v>775</v>
      </c>
    </row>
    <row r="265" spans="1:25" x14ac:dyDescent="0.2">
      <c r="A265" t="s">
        <v>776</v>
      </c>
      <c r="B265" t="s">
        <v>37</v>
      </c>
      <c r="C265" t="s">
        <v>37</v>
      </c>
      <c r="D265" t="s">
        <v>37</v>
      </c>
      <c r="E265" t="s">
        <v>37</v>
      </c>
      <c r="F265" t="s">
        <v>37</v>
      </c>
      <c r="G265" t="s">
        <v>37</v>
      </c>
      <c r="H265" t="s">
        <v>37</v>
      </c>
      <c r="I265" t="s">
        <v>37</v>
      </c>
      <c r="J265" t="s">
        <v>37</v>
      </c>
      <c r="K265" t="s">
        <v>37</v>
      </c>
      <c r="L265" t="s">
        <v>37</v>
      </c>
      <c r="M265" t="s">
        <v>37</v>
      </c>
      <c r="N265" t="s">
        <v>37</v>
      </c>
      <c r="O265" t="s">
        <v>37</v>
      </c>
      <c r="P265" t="s">
        <v>37</v>
      </c>
      <c r="Q265" t="s">
        <v>37</v>
      </c>
      <c r="R265" t="s">
        <v>37</v>
      </c>
      <c r="S265" t="s">
        <v>37</v>
      </c>
      <c r="T265" t="s">
        <v>37</v>
      </c>
      <c r="U265" t="s">
        <v>37</v>
      </c>
      <c r="V265" t="s">
        <v>37</v>
      </c>
      <c r="W265" t="s">
        <v>37</v>
      </c>
      <c r="X265" t="s">
        <v>777</v>
      </c>
      <c r="Y265" t="s">
        <v>778</v>
      </c>
    </row>
    <row r="266" spans="1:25" x14ac:dyDescent="0.2">
      <c r="A266" t="s">
        <v>779</v>
      </c>
      <c r="B266" t="s">
        <v>37</v>
      </c>
      <c r="C266" t="s">
        <v>37</v>
      </c>
      <c r="D266" t="s">
        <v>37</v>
      </c>
      <c r="E266" t="s">
        <v>37</v>
      </c>
      <c r="F266" t="s">
        <v>37</v>
      </c>
      <c r="G266" t="s">
        <v>37</v>
      </c>
      <c r="H266" t="s">
        <v>37</v>
      </c>
      <c r="I266" t="s">
        <v>37</v>
      </c>
      <c r="J266" t="s">
        <v>37</v>
      </c>
      <c r="K266" t="s">
        <v>37</v>
      </c>
      <c r="L266" t="s">
        <v>37</v>
      </c>
      <c r="M266" t="s">
        <v>37</v>
      </c>
      <c r="N266" t="s">
        <v>37</v>
      </c>
      <c r="O266" t="s">
        <v>37</v>
      </c>
      <c r="P266" t="s">
        <v>37</v>
      </c>
      <c r="Q266" t="s">
        <v>37</v>
      </c>
      <c r="R266" t="s">
        <v>37</v>
      </c>
      <c r="S266" t="s">
        <v>37</v>
      </c>
      <c r="T266" t="s">
        <v>37</v>
      </c>
      <c r="U266" t="s">
        <v>37</v>
      </c>
      <c r="V266" t="s">
        <v>37</v>
      </c>
      <c r="W266" t="s">
        <v>37</v>
      </c>
      <c r="X266" t="s">
        <v>780</v>
      </c>
      <c r="Y266" t="s">
        <v>781</v>
      </c>
    </row>
    <row r="267" spans="1:25" x14ac:dyDescent="0.2">
      <c r="A267" t="s">
        <v>782</v>
      </c>
      <c r="B267">
        <v>12196</v>
      </c>
      <c r="C267">
        <v>13336.3519067282</v>
      </c>
      <c r="D267">
        <v>12196</v>
      </c>
      <c r="E267">
        <v>12050.162755785501</v>
      </c>
      <c r="F267">
        <v>14183.125756408799</v>
      </c>
      <c r="G267">
        <v>6959.9468197879896</v>
      </c>
      <c r="H267">
        <v>8501.4872053750296</v>
      </c>
      <c r="I267">
        <v>10776.3869947077</v>
      </c>
      <c r="J267">
        <v>8096.9496593841104</v>
      </c>
      <c r="K267">
        <v>45188.703642077999</v>
      </c>
      <c r="L267">
        <v>26317.355235726602</v>
      </c>
      <c r="M267">
        <v>9557.7337422384098</v>
      </c>
      <c r="N267">
        <v>6212.5155833600702</v>
      </c>
      <c r="O267">
        <v>6163.8801707703497</v>
      </c>
      <c r="P267">
        <v>4610.5785298432302</v>
      </c>
      <c r="Q267">
        <v>5358.7010274282702</v>
      </c>
      <c r="R267">
        <v>0.45334915056675401</v>
      </c>
      <c r="S267">
        <v>1.8088934978686799</v>
      </c>
      <c r="T267">
        <v>3.9900670280451398</v>
      </c>
      <c r="U267">
        <v>0.77898149570802799</v>
      </c>
      <c r="V267">
        <v>8.0031254779412295E-2</v>
      </c>
      <c r="W267">
        <v>0.20002385112696999</v>
      </c>
      <c r="X267" t="s">
        <v>783</v>
      </c>
      <c r="Y267" t="s">
        <v>784</v>
      </c>
    </row>
    <row r="268" spans="1:25" x14ac:dyDescent="0.2">
      <c r="A268" t="s">
        <v>785</v>
      </c>
      <c r="B268">
        <v>7057</v>
      </c>
      <c r="C268">
        <v>6428.1775953364104</v>
      </c>
      <c r="D268">
        <v>7057</v>
      </c>
      <c r="E268">
        <v>6546.0941829711801</v>
      </c>
      <c r="F268">
        <v>8477.3889646825901</v>
      </c>
      <c r="G268">
        <v>7207.4305896474498</v>
      </c>
      <c r="H268">
        <v>9102.2402955344496</v>
      </c>
      <c r="I268">
        <v>6722.7284780745404</v>
      </c>
      <c r="J268">
        <v>5282.7349618547296</v>
      </c>
      <c r="K268">
        <v>9757.8017933074498</v>
      </c>
      <c r="L268">
        <v>10401.7185766165</v>
      </c>
      <c r="M268">
        <v>8310.4830038241307</v>
      </c>
      <c r="N268">
        <v>3627.4202759063201</v>
      </c>
      <c r="O268">
        <v>4010.4088593829701</v>
      </c>
      <c r="P268">
        <v>4421.8085521852199</v>
      </c>
      <c r="Q268">
        <v>4148.4933531066399</v>
      </c>
      <c r="R268">
        <v>0.93354761366730699</v>
      </c>
      <c r="S268">
        <v>1.9440729007586599</v>
      </c>
      <c r="T268">
        <v>2.0824571476559699</v>
      </c>
      <c r="U268">
        <v>1</v>
      </c>
      <c r="V268">
        <v>1.59183000823825E-3</v>
      </c>
      <c r="W268">
        <v>4.7456819728173297E-2</v>
      </c>
      <c r="X268" t="s">
        <v>786</v>
      </c>
      <c r="Y268" t="s">
        <v>787</v>
      </c>
    </row>
    <row r="269" spans="1:25" x14ac:dyDescent="0.2">
      <c r="A269" t="s">
        <v>788</v>
      </c>
      <c r="B269">
        <v>36397</v>
      </c>
      <c r="C269">
        <v>38055.716314468496</v>
      </c>
      <c r="D269">
        <v>36397</v>
      </c>
      <c r="E269">
        <v>34799.594820804399</v>
      </c>
      <c r="F269">
        <v>43397.195401034201</v>
      </c>
      <c r="G269">
        <v>41963.456801445798</v>
      </c>
      <c r="H269">
        <v>53744.724643364301</v>
      </c>
      <c r="I269">
        <v>59894.4274097952</v>
      </c>
      <c r="J269">
        <v>37126.726579176997</v>
      </c>
      <c r="K269">
        <v>42387.860972453302</v>
      </c>
      <c r="L269">
        <v>30478.5326529341</v>
      </c>
      <c r="M269">
        <v>40903.623094004397</v>
      </c>
      <c r="N269">
        <v>24906.745588707101</v>
      </c>
      <c r="O269">
        <v>38377.289436941202</v>
      </c>
      <c r="P269">
        <v>32065.993814682799</v>
      </c>
      <c r="Q269">
        <v>25238.0823484336</v>
      </c>
      <c r="R269">
        <v>1.3187813063791101</v>
      </c>
      <c r="S269">
        <v>1.6502439775686599</v>
      </c>
      <c r="T269">
        <v>1.2513401347033299</v>
      </c>
      <c r="U269">
        <v>0.157668622330259</v>
      </c>
      <c r="V269">
        <v>2.98397560167179E-2</v>
      </c>
      <c r="W269">
        <v>0.36815325577768299</v>
      </c>
      <c r="X269" t="s">
        <v>789</v>
      </c>
      <c r="Y269" t="s">
        <v>790</v>
      </c>
    </row>
    <row r="270" spans="1:25" x14ac:dyDescent="0.2">
      <c r="A270" t="s">
        <v>791</v>
      </c>
      <c r="B270">
        <v>432600</v>
      </c>
      <c r="C270">
        <v>471751.87450408901</v>
      </c>
      <c r="D270">
        <v>432600</v>
      </c>
      <c r="E270">
        <v>423417.206361647</v>
      </c>
      <c r="F270">
        <v>552723.08913443296</v>
      </c>
      <c r="G270">
        <v>396877.32810940599</v>
      </c>
      <c r="H270">
        <v>420000.80628764897</v>
      </c>
      <c r="I270">
        <v>553500.23324233305</v>
      </c>
      <c r="J270">
        <v>407133.39743470802</v>
      </c>
      <c r="K270">
        <v>466847.45794047002</v>
      </c>
      <c r="L270">
        <v>315221.49780793698</v>
      </c>
      <c r="M270">
        <v>432191.58716568502</v>
      </c>
      <c r="N270">
        <v>598670.67458025902</v>
      </c>
      <c r="O270">
        <v>587256.74126681499</v>
      </c>
      <c r="P270">
        <v>401430.21657995199</v>
      </c>
      <c r="Q270">
        <v>433480.46456135198</v>
      </c>
      <c r="R270">
        <v>1.1860790946092501</v>
      </c>
      <c r="S270">
        <v>0.95163559101532502</v>
      </c>
      <c r="T270">
        <v>0.80233737812303496</v>
      </c>
      <c r="U270">
        <v>0.64992519566352502</v>
      </c>
      <c r="V270">
        <v>1</v>
      </c>
      <c r="W270">
        <v>0.48022949352695798</v>
      </c>
      <c r="X270" t="s">
        <v>792</v>
      </c>
      <c r="Y270" t="s">
        <v>793</v>
      </c>
    </row>
    <row r="271" spans="1:25" x14ac:dyDescent="0.2">
      <c r="A271" t="s">
        <v>794</v>
      </c>
      <c r="B271">
        <v>74863</v>
      </c>
      <c r="C271">
        <v>81060.669905270799</v>
      </c>
      <c r="D271">
        <v>74863</v>
      </c>
      <c r="E271">
        <v>72909.867668809005</v>
      </c>
      <c r="F271">
        <v>52454.926630306698</v>
      </c>
      <c r="G271">
        <v>42915.317454751399</v>
      </c>
      <c r="H271">
        <v>46373.7384937569</v>
      </c>
      <c r="I271">
        <v>41964.085183204799</v>
      </c>
      <c r="J271">
        <v>69834.018525049702</v>
      </c>
      <c r="K271">
        <v>62406.502680717298</v>
      </c>
      <c r="L271">
        <v>83234.319261865196</v>
      </c>
      <c r="M271">
        <v>86005.557743913698</v>
      </c>
      <c r="N271">
        <v>137384.49964709699</v>
      </c>
      <c r="O271">
        <v>117520.961657224</v>
      </c>
      <c r="P271">
        <v>109718.547300711</v>
      </c>
      <c r="Q271">
        <v>113106.808920681</v>
      </c>
      <c r="R271">
        <v>0.60935327421557195</v>
      </c>
      <c r="S271">
        <v>0.384543054420248</v>
      </c>
      <c r="T271">
        <v>0.63106751156014695</v>
      </c>
      <c r="U271">
        <v>7.6525428014445401E-3</v>
      </c>
      <c r="V271" s="1">
        <v>3.1135898908115098E-5</v>
      </c>
      <c r="W271">
        <v>9.7874976267749592E-3</v>
      </c>
      <c r="X271" t="s">
        <v>795</v>
      </c>
      <c r="Y271" t="s">
        <v>796</v>
      </c>
    </row>
    <row r="272" spans="1:25" x14ac:dyDescent="0.2">
      <c r="A272" t="s">
        <v>797</v>
      </c>
      <c r="B272" t="s">
        <v>37</v>
      </c>
      <c r="C272" t="s">
        <v>37</v>
      </c>
      <c r="D272" t="s">
        <v>37</v>
      </c>
      <c r="E272" t="s">
        <v>37</v>
      </c>
      <c r="F272" t="s">
        <v>37</v>
      </c>
      <c r="G272" t="s">
        <v>37</v>
      </c>
      <c r="H272" t="s">
        <v>37</v>
      </c>
      <c r="I272" t="s">
        <v>37</v>
      </c>
      <c r="J272" t="s">
        <v>37</v>
      </c>
      <c r="K272" t="s">
        <v>37</v>
      </c>
      <c r="L272" t="s">
        <v>37</v>
      </c>
      <c r="M272" t="s">
        <v>37</v>
      </c>
      <c r="N272" t="s">
        <v>37</v>
      </c>
      <c r="O272" t="s">
        <v>37</v>
      </c>
      <c r="P272" t="s">
        <v>37</v>
      </c>
      <c r="Q272" t="s">
        <v>37</v>
      </c>
      <c r="R272" t="s">
        <v>37</v>
      </c>
      <c r="S272" t="s">
        <v>37</v>
      </c>
      <c r="T272" t="s">
        <v>37</v>
      </c>
      <c r="U272" t="s">
        <v>37</v>
      </c>
      <c r="V272" t="s">
        <v>37</v>
      </c>
      <c r="W272" t="s">
        <v>37</v>
      </c>
      <c r="X272" t="s">
        <v>798</v>
      </c>
      <c r="Y272" t="s">
        <v>799</v>
      </c>
    </row>
    <row r="273" spans="1:25" x14ac:dyDescent="0.2">
      <c r="A273" t="s">
        <v>800</v>
      </c>
      <c r="B273">
        <v>25799</v>
      </c>
      <c r="C273">
        <v>27367.742790057498</v>
      </c>
      <c r="D273">
        <v>25799</v>
      </c>
      <c r="E273">
        <v>25299.691642960701</v>
      </c>
      <c r="F273">
        <v>22416.8094557</v>
      </c>
      <c r="G273">
        <v>18530.201575270399</v>
      </c>
      <c r="H273">
        <v>6855.8964116381603</v>
      </c>
      <c r="I273">
        <v>7017.2382664106899</v>
      </c>
      <c r="J273">
        <v>21897.991145843</v>
      </c>
      <c r="K273">
        <v>26160.161027916402</v>
      </c>
      <c r="L273">
        <v>12126.1424864459</v>
      </c>
      <c r="M273">
        <v>18862.371607482899</v>
      </c>
      <c r="N273">
        <v>63830.274409154103</v>
      </c>
      <c r="O273">
        <v>53007.706481754998</v>
      </c>
      <c r="P273">
        <v>43750.074760714801</v>
      </c>
      <c r="Q273">
        <v>32891.427536426498</v>
      </c>
      <c r="R273">
        <v>0.693516226520839</v>
      </c>
      <c r="S273">
        <v>0.28333828892718999</v>
      </c>
      <c r="T273">
        <v>0.408553222105001</v>
      </c>
      <c r="U273">
        <v>0.741553553357989</v>
      </c>
      <c r="V273">
        <v>4.47468349690213E-2</v>
      </c>
      <c r="W273">
        <v>1.85730505109994E-2</v>
      </c>
      <c r="X273" t="s">
        <v>801</v>
      </c>
      <c r="Y273" t="s">
        <v>802</v>
      </c>
    </row>
    <row r="274" spans="1:25" x14ac:dyDescent="0.2">
      <c r="A274" t="s">
        <v>803</v>
      </c>
      <c r="B274">
        <v>7238.7</v>
      </c>
      <c r="C274">
        <v>6693.8317545138098</v>
      </c>
      <c r="D274">
        <v>7238.7</v>
      </c>
      <c r="E274">
        <v>6415.1398154611898</v>
      </c>
      <c r="F274">
        <v>7598.10308379046</v>
      </c>
      <c r="G274">
        <v>7336.9030642246398</v>
      </c>
      <c r="H274">
        <v>4516.1330553988901</v>
      </c>
      <c r="I274">
        <v>6946.1829660801304</v>
      </c>
      <c r="J274">
        <v>5093.3115233976196</v>
      </c>
      <c r="K274">
        <v>8136.0001109262403</v>
      </c>
      <c r="L274">
        <v>7587.73401210263</v>
      </c>
      <c r="M274">
        <v>6824.6725370525301</v>
      </c>
      <c r="N274">
        <v>6047.8568880333696</v>
      </c>
      <c r="O274">
        <v>8293.27684665575</v>
      </c>
      <c r="P274">
        <v>6595.6151102189497</v>
      </c>
      <c r="Q274">
        <v>6168.9291214146897</v>
      </c>
      <c r="R274">
        <v>0.95498123504027799</v>
      </c>
      <c r="S274">
        <v>0.97386688509659403</v>
      </c>
      <c r="T274">
        <v>1.0197759383780101</v>
      </c>
      <c r="U274">
        <v>1</v>
      </c>
      <c r="V274">
        <v>1</v>
      </c>
      <c r="W274">
        <v>1</v>
      </c>
      <c r="X274" t="s">
        <v>804</v>
      </c>
      <c r="Y274" t="s">
        <v>805</v>
      </c>
    </row>
    <row r="275" spans="1:25" x14ac:dyDescent="0.2">
      <c r="A275" t="s">
        <v>806</v>
      </c>
      <c r="B275">
        <v>1583.4</v>
      </c>
      <c r="C275">
        <v>1926.5174317869</v>
      </c>
      <c r="D275">
        <v>1583.4</v>
      </c>
      <c r="E275">
        <v>1377.09109433407</v>
      </c>
      <c r="F275">
        <v>1998.0888735205799</v>
      </c>
      <c r="G275">
        <v>3214.5694063064798</v>
      </c>
      <c r="H275">
        <v>3107.9821463974199</v>
      </c>
      <c r="I275">
        <v>2582.39205583596</v>
      </c>
      <c r="J275">
        <v>1830.2020436953601</v>
      </c>
      <c r="K275">
        <v>1321.7459789240199</v>
      </c>
      <c r="L275">
        <v>1029.22826359944</v>
      </c>
      <c r="M275">
        <v>1035.9427516390999</v>
      </c>
      <c r="N275">
        <v>1175.63843973907</v>
      </c>
      <c r="O275">
        <v>749.92006162231803</v>
      </c>
      <c r="P275">
        <v>792.85014132983304</v>
      </c>
      <c r="Q275">
        <v>1078.4091705664</v>
      </c>
      <c r="R275">
        <v>2.08985695034804</v>
      </c>
      <c r="S275">
        <v>2.8716238224519399</v>
      </c>
      <c r="T275">
        <v>1.37407673858907</v>
      </c>
      <c r="U275">
        <v>1.6900594521500601E-2</v>
      </c>
      <c r="V275">
        <v>1.51226107393914E-3</v>
      </c>
      <c r="W275">
        <v>0.396225305694691</v>
      </c>
      <c r="X275" t="s">
        <v>807</v>
      </c>
      <c r="Y275" t="s">
        <v>808</v>
      </c>
    </row>
    <row r="276" spans="1:25" x14ac:dyDescent="0.2">
      <c r="A276" t="s">
        <v>809</v>
      </c>
      <c r="B276">
        <v>10143</v>
      </c>
      <c r="C276">
        <v>10495.6716330661</v>
      </c>
      <c r="D276">
        <v>10143</v>
      </c>
      <c r="E276">
        <v>9575.0172328877798</v>
      </c>
      <c r="F276">
        <v>4002.85615422096</v>
      </c>
      <c r="G276">
        <v>5146.65227524074</v>
      </c>
      <c r="H276">
        <v>3606.8891104159702</v>
      </c>
      <c r="I276">
        <v>3661.3135622067898</v>
      </c>
      <c r="J276">
        <v>13540.3670298665</v>
      </c>
      <c r="K276">
        <v>7721.4415048992396</v>
      </c>
      <c r="L276">
        <v>7370.01023555134</v>
      </c>
      <c r="M276">
        <v>10584.5972463815</v>
      </c>
      <c r="N276">
        <v>6961.4122874558898</v>
      </c>
      <c r="O276">
        <v>23275.048210402001</v>
      </c>
      <c r="P276">
        <v>30875.8858161485</v>
      </c>
      <c r="Q276">
        <v>13960.510040883701</v>
      </c>
      <c r="R276">
        <v>0.41864384280026301</v>
      </c>
      <c r="S276">
        <v>0.21869037491358301</v>
      </c>
      <c r="T276">
        <v>0.52237809936672397</v>
      </c>
      <c r="U276">
        <v>1.21549249971337E-2</v>
      </c>
      <c r="V276">
        <v>6.1910328990533801E-2</v>
      </c>
      <c r="W276">
        <v>0.61517335752587599</v>
      </c>
      <c r="X276" t="s">
        <v>810</v>
      </c>
      <c r="Y276" t="s">
        <v>811</v>
      </c>
    </row>
    <row r="277" spans="1:25" x14ac:dyDescent="0.2">
      <c r="A277" t="s">
        <v>812</v>
      </c>
      <c r="B277">
        <v>742.21</v>
      </c>
      <c r="C277">
        <v>696.135179013845</v>
      </c>
      <c r="D277" t="s">
        <v>37</v>
      </c>
      <c r="E277" t="s">
        <v>37</v>
      </c>
      <c r="F277">
        <v>801.05796221492301</v>
      </c>
      <c r="G277">
        <v>488.84843551911098</v>
      </c>
      <c r="H277" t="s">
        <v>37</v>
      </c>
      <c r="I277" t="s">
        <v>37</v>
      </c>
      <c r="J277">
        <v>1031.04099938745</v>
      </c>
      <c r="K277">
        <v>845.07015344795695</v>
      </c>
      <c r="L277" t="s">
        <v>37</v>
      </c>
      <c r="M277" t="s">
        <v>37</v>
      </c>
      <c r="N277">
        <v>740.3788127473</v>
      </c>
      <c r="O277">
        <v>883.18138737480899</v>
      </c>
      <c r="P277" t="s">
        <v>37</v>
      </c>
      <c r="Q277" t="s">
        <v>37</v>
      </c>
      <c r="R277">
        <v>0.68754263082151101</v>
      </c>
      <c r="S277">
        <v>0.79449249719044601</v>
      </c>
      <c r="T277">
        <v>1.15555379633863</v>
      </c>
      <c r="U277">
        <v>0.98670057923926902</v>
      </c>
      <c r="V277">
        <v>1</v>
      </c>
      <c r="W277">
        <v>1</v>
      </c>
      <c r="X277" t="s">
        <v>37</v>
      </c>
      <c r="Y277" t="s">
        <v>813</v>
      </c>
    </row>
    <row r="278" spans="1:25" x14ac:dyDescent="0.2">
      <c r="A278" t="s">
        <v>814</v>
      </c>
      <c r="B278">
        <v>14377</v>
      </c>
      <c r="C278">
        <v>14066.3760667152</v>
      </c>
      <c r="D278">
        <v>14377</v>
      </c>
      <c r="E278">
        <v>13165.071022588099</v>
      </c>
      <c r="F278">
        <v>13953.343272087101</v>
      </c>
      <c r="G278">
        <v>12280.945000404599</v>
      </c>
      <c r="H278">
        <v>12551.756181139401</v>
      </c>
      <c r="I278">
        <v>11807.4643449957</v>
      </c>
      <c r="J278">
        <v>13930.710318712499</v>
      </c>
      <c r="K278">
        <v>12001.380865224601</v>
      </c>
      <c r="L278">
        <v>15900.0062117201</v>
      </c>
      <c r="M278">
        <v>14427.981177797499</v>
      </c>
      <c r="N278">
        <v>15761.949759384001</v>
      </c>
      <c r="O278">
        <v>16421.9953414064</v>
      </c>
      <c r="P278">
        <v>17369.091869192998</v>
      </c>
      <c r="Q278">
        <v>17310.206941029799</v>
      </c>
      <c r="R278">
        <v>0.89927902842457896</v>
      </c>
      <c r="S278">
        <v>0.75667146610416502</v>
      </c>
      <c r="T278">
        <v>0.84142011788016002</v>
      </c>
      <c r="U278">
        <v>0.57772686849375698</v>
      </c>
      <c r="V278">
        <v>3.2642748866325501E-3</v>
      </c>
      <c r="W278">
        <v>0.14702960152885799</v>
      </c>
      <c r="X278" t="s">
        <v>815</v>
      </c>
      <c r="Y278" t="s">
        <v>816</v>
      </c>
    </row>
    <row r="279" spans="1:25" x14ac:dyDescent="0.2">
      <c r="A279" t="s">
        <v>817</v>
      </c>
      <c r="B279">
        <v>31591</v>
      </c>
      <c r="C279">
        <v>32847.588681078501</v>
      </c>
      <c r="D279">
        <v>31591</v>
      </c>
      <c r="E279">
        <v>28909.229738761202</v>
      </c>
      <c r="F279">
        <v>26722.684186536299</v>
      </c>
      <c r="G279">
        <v>25073.757923556201</v>
      </c>
      <c r="H279">
        <v>23622.302238017601</v>
      </c>
      <c r="I279">
        <v>25799.5637862394</v>
      </c>
      <c r="J279">
        <v>37392.748204109703</v>
      </c>
      <c r="K279">
        <v>38970.929746718401</v>
      </c>
      <c r="L279">
        <v>32920.213217470999</v>
      </c>
      <c r="M279">
        <v>38393.584775040697</v>
      </c>
      <c r="N279">
        <v>25099.2838199123</v>
      </c>
      <c r="O279">
        <v>42195.3912681578</v>
      </c>
      <c r="P279">
        <v>38029.924081284698</v>
      </c>
      <c r="Q279">
        <v>27049.071151688699</v>
      </c>
      <c r="R279">
        <v>0.68540112490265204</v>
      </c>
      <c r="S279">
        <v>0.76464079215199399</v>
      </c>
      <c r="T279">
        <v>1.1156106466276901</v>
      </c>
      <c r="U279">
        <v>1.0744671112569799E-3</v>
      </c>
      <c r="V279">
        <v>0.44208475288356103</v>
      </c>
      <c r="W279">
        <v>1</v>
      </c>
      <c r="X279" t="s">
        <v>818</v>
      </c>
      <c r="Y279" t="s">
        <v>819</v>
      </c>
    </row>
    <row r="280" spans="1:25" x14ac:dyDescent="0.2">
      <c r="A280" t="s">
        <v>820</v>
      </c>
      <c r="B280">
        <v>1486.7</v>
      </c>
      <c r="C280">
        <v>1768.15116832645</v>
      </c>
      <c r="D280">
        <v>1486.7</v>
      </c>
      <c r="E280">
        <v>1462.8929449698101</v>
      </c>
      <c r="F280">
        <v>2566.4326438552098</v>
      </c>
      <c r="G280">
        <v>2013.8651822080799</v>
      </c>
      <c r="H280">
        <v>1644.9011313892699</v>
      </c>
      <c r="I280">
        <v>2056.92139208459</v>
      </c>
      <c r="J280">
        <v>1548.5399513671</v>
      </c>
      <c r="K280">
        <v>3468.4938435940098</v>
      </c>
      <c r="L280">
        <v>1491.37918667081</v>
      </c>
      <c r="M280">
        <v>1313.77097944104</v>
      </c>
      <c r="N280">
        <v>1200.48357309379</v>
      </c>
      <c r="O280">
        <v>1300.32037295599</v>
      </c>
      <c r="P280">
        <v>636.44354349535695</v>
      </c>
      <c r="Q280">
        <v>674.28361544388599</v>
      </c>
      <c r="R280">
        <v>1.0587989736310299</v>
      </c>
      <c r="S280">
        <v>2.1729116518809102</v>
      </c>
      <c r="T280">
        <v>2.0522419326013801</v>
      </c>
      <c r="U280">
        <v>1</v>
      </c>
      <c r="V280">
        <v>4.4498169161758999E-2</v>
      </c>
      <c r="W280">
        <v>0.16893197749295599</v>
      </c>
      <c r="X280" t="s">
        <v>821</v>
      </c>
      <c r="Y280" t="s">
        <v>822</v>
      </c>
    </row>
    <row r="281" spans="1:25" x14ac:dyDescent="0.2">
      <c r="A281" t="s">
        <v>823</v>
      </c>
      <c r="B281">
        <v>1934.7</v>
      </c>
      <c r="C281">
        <v>1875.9055331552099</v>
      </c>
      <c r="D281">
        <v>1934.7</v>
      </c>
      <c r="E281">
        <v>1708.8982508618101</v>
      </c>
      <c r="F281">
        <v>2120.11129622935</v>
      </c>
      <c r="G281">
        <v>3258.4715507242499</v>
      </c>
      <c r="H281">
        <v>3232.8276372935002</v>
      </c>
      <c r="I281">
        <v>3030.4560034168599</v>
      </c>
      <c r="J281">
        <v>1690.23991238654</v>
      </c>
      <c r="K281">
        <v>1871.26308005177</v>
      </c>
      <c r="L281">
        <v>1664.27364186862</v>
      </c>
      <c r="M281">
        <v>1859.3241882633799</v>
      </c>
      <c r="N281">
        <v>1222.0170488717799</v>
      </c>
      <c r="O281">
        <v>1004.56009182934</v>
      </c>
      <c r="P281">
        <v>1509.8108075940099</v>
      </c>
      <c r="Q281">
        <v>1403.8547442249401</v>
      </c>
      <c r="R281">
        <v>1.64314761062787</v>
      </c>
      <c r="S281">
        <v>2.26484763153399</v>
      </c>
      <c r="T281">
        <v>1.3783592033271801</v>
      </c>
      <c r="U281">
        <v>4.1705743901129702E-2</v>
      </c>
      <c r="V281">
        <v>3.0790497395992598E-3</v>
      </c>
      <c r="W281">
        <v>8.5149647076089199E-2</v>
      </c>
      <c r="X281" t="s">
        <v>824</v>
      </c>
      <c r="Y281" t="s">
        <v>825</v>
      </c>
    </row>
    <row r="282" spans="1:25" x14ac:dyDescent="0.2">
      <c r="A282" t="s">
        <v>826</v>
      </c>
      <c r="B282">
        <v>2167.3000000000002</v>
      </c>
      <c r="C282">
        <v>2479.5165638409799</v>
      </c>
      <c r="D282">
        <v>2167.3000000000002</v>
      </c>
      <c r="E282">
        <v>1979.84565740167</v>
      </c>
      <c r="F282">
        <v>2454.9372019552702</v>
      </c>
      <c r="G282">
        <v>2697.9421802929401</v>
      </c>
      <c r="H282">
        <v>4356.1047530200503</v>
      </c>
      <c r="I282">
        <v>3882.0910247249799</v>
      </c>
      <c r="J282">
        <v>2533.4883596606801</v>
      </c>
      <c r="K282">
        <v>2256.89336291366</v>
      </c>
      <c r="L282">
        <v>1725.8332155027499</v>
      </c>
      <c r="M282">
        <v>1843.4629224047801</v>
      </c>
      <c r="N282">
        <v>1921.9936391829799</v>
      </c>
      <c r="O282">
        <v>2164.6868042316701</v>
      </c>
      <c r="P282">
        <v>463.31241023711999</v>
      </c>
      <c r="Q282">
        <v>1612.43963810183</v>
      </c>
      <c r="R282">
        <v>1.6018649741631701</v>
      </c>
      <c r="S282">
        <v>2.1730177454946298</v>
      </c>
      <c r="T282">
        <v>1.3565548785594901</v>
      </c>
      <c r="U282">
        <v>0.116932008242579</v>
      </c>
      <c r="V282">
        <v>0.24246283122821699</v>
      </c>
      <c r="W282">
        <v>0.91928348289830297</v>
      </c>
      <c r="X282" t="s">
        <v>827</v>
      </c>
      <c r="Y282" t="s">
        <v>828</v>
      </c>
    </row>
    <row r="283" spans="1:25" x14ac:dyDescent="0.2">
      <c r="A283" t="s">
        <v>829</v>
      </c>
      <c r="B283" t="s">
        <v>37</v>
      </c>
      <c r="C283" t="s">
        <v>37</v>
      </c>
      <c r="D283" t="s">
        <v>37</v>
      </c>
      <c r="E283" t="s">
        <v>37</v>
      </c>
      <c r="F283" t="s">
        <v>37</v>
      </c>
      <c r="G283" t="s">
        <v>37</v>
      </c>
      <c r="H283" t="s">
        <v>37</v>
      </c>
      <c r="I283" t="s">
        <v>37</v>
      </c>
      <c r="J283" t="s">
        <v>37</v>
      </c>
      <c r="K283" t="s">
        <v>37</v>
      </c>
      <c r="L283" t="s">
        <v>37</v>
      </c>
      <c r="M283" t="s">
        <v>37</v>
      </c>
      <c r="N283" t="s">
        <v>37</v>
      </c>
      <c r="O283" t="s">
        <v>37</v>
      </c>
      <c r="P283" t="s">
        <v>37</v>
      </c>
      <c r="Q283" t="s">
        <v>37</v>
      </c>
      <c r="R283" t="s">
        <v>37</v>
      </c>
      <c r="S283" t="s">
        <v>37</v>
      </c>
      <c r="T283" t="s">
        <v>37</v>
      </c>
      <c r="U283" t="s">
        <v>37</v>
      </c>
      <c r="V283" t="s">
        <v>37</v>
      </c>
      <c r="W283" t="s">
        <v>37</v>
      </c>
      <c r="X283" t="e">
        <f>- Immunolgoobulin heavy chain</f>
        <v>#NAME?</v>
      </c>
      <c r="Y283" t="s">
        <v>830</v>
      </c>
    </row>
    <row r="284" spans="1:25" x14ac:dyDescent="0.2">
      <c r="A284" t="s">
        <v>831</v>
      </c>
      <c r="B284" t="s">
        <v>37</v>
      </c>
      <c r="C284" t="s">
        <v>37</v>
      </c>
      <c r="D284" t="s">
        <v>37</v>
      </c>
      <c r="E284" t="s">
        <v>37</v>
      </c>
      <c r="F284" t="s">
        <v>37</v>
      </c>
      <c r="G284" t="s">
        <v>37</v>
      </c>
      <c r="H284" t="s">
        <v>37</v>
      </c>
      <c r="I284" t="s">
        <v>37</v>
      </c>
      <c r="J284" t="s">
        <v>37</v>
      </c>
      <c r="K284" t="s">
        <v>37</v>
      </c>
      <c r="L284" t="s">
        <v>37</v>
      </c>
      <c r="M284" t="s">
        <v>37</v>
      </c>
      <c r="N284" t="s">
        <v>37</v>
      </c>
      <c r="O284" t="s">
        <v>37</v>
      </c>
      <c r="P284" t="s">
        <v>37</v>
      </c>
      <c r="Q284" t="s">
        <v>37</v>
      </c>
      <c r="R284" t="s">
        <v>37</v>
      </c>
      <c r="S284" t="s">
        <v>37</v>
      </c>
      <c r="T284" t="s">
        <v>37</v>
      </c>
      <c r="U284" t="s">
        <v>37</v>
      </c>
      <c r="V284" t="s">
        <v>37</v>
      </c>
      <c r="W284" t="s">
        <v>37</v>
      </c>
      <c r="X284" t="s">
        <v>832</v>
      </c>
      <c r="Y284" t="s">
        <v>833</v>
      </c>
    </row>
    <row r="285" spans="1:25" x14ac:dyDescent="0.2">
      <c r="A285" t="s">
        <v>834</v>
      </c>
      <c r="B285">
        <v>30629</v>
      </c>
      <c r="C285">
        <v>29800.379208161299</v>
      </c>
      <c r="D285">
        <v>30629</v>
      </c>
      <c r="E285">
        <v>29772.217211773401</v>
      </c>
      <c r="F285">
        <v>21904.043616302301</v>
      </c>
      <c r="G285">
        <v>19986.1598602757</v>
      </c>
      <c r="H285">
        <v>15474.8514182618</v>
      </c>
      <c r="I285">
        <v>21050.3245067266</v>
      </c>
      <c r="J285">
        <v>29073.891058600799</v>
      </c>
      <c r="K285">
        <v>28982.7907191718</v>
      </c>
      <c r="L285">
        <v>32245.281746222001</v>
      </c>
      <c r="M285">
        <v>31039.3045176614</v>
      </c>
      <c r="N285">
        <v>47573.886472035098</v>
      </c>
      <c r="O285">
        <v>42215.695177617301</v>
      </c>
      <c r="P285">
        <v>42231.733013359997</v>
      </c>
      <c r="Q285">
        <v>36384.1776529735</v>
      </c>
      <c r="R285">
        <v>0.64623833809488995</v>
      </c>
      <c r="S285">
        <v>0.46563433486143302</v>
      </c>
      <c r="T285">
        <v>0.72053034834504404</v>
      </c>
      <c r="U285">
        <v>2.20982060719861E-2</v>
      </c>
      <c r="V285">
        <v>1.0168946746058199E-3</v>
      </c>
      <c r="W285">
        <v>1.46422334554777E-2</v>
      </c>
      <c r="X285" t="s">
        <v>835</v>
      </c>
      <c r="Y285" t="s">
        <v>836</v>
      </c>
    </row>
    <row r="286" spans="1:25" x14ac:dyDescent="0.2">
      <c r="A286" t="s">
        <v>837</v>
      </c>
      <c r="B286">
        <v>170.95</v>
      </c>
      <c r="C286">
        <v>241.75927892478299</v>
      </c>
      <c r="D286" t="s">
        <v>37</v>
      </c>
      <c r="E286" t="s">
        <v>37</v>
      </c>
      <c r="F286">
        <v>141.808618895682</v>
      </c>
      <c r="G286">
        <v>161.058707684838</v>
      </c>
      <c r="H286" t="s">
        <v>37</v>
      </c>
      <c r="I286" t="s">
        <v>37</v>
      </c>
      <c r="J286">
        <v>264.67146492677199</v>
      </c>
      <c r="K286">
        <v>303.22692549454598</v>
      </c>
      <c r="L286" t="s">
        <v>37</v>
      </c>
      <c r="M286" t="s">
        <v>37</v>
      </c>
      <c r="N286">
        <v>287.94477553202898</v>
      </c>
      <c r="O286">
        <v>330.20924750959898</v>
      </c>
      <c r="P286" t="s">
        <v>37</v>
      </c>
      <c r="Q286" t="s">
        <v>37</v>
      </c>
      <c r="R286">
        <v>0.53331252859481804</v>
      </c>
      <c r="S286">
        <v>0.48995446974568102</v>
      </c>
      <c r="T286">
        <v>0.91870046825380802</v>
      </c>
      <c r="U286">
        <v>6.4531160384071001E-2</v>
      </c>
      <c r="V286">
        <v>5.1024098895433301E-2</v>
      </c>
      <c r="W286">
        <v>1</v>
      </c>
      <c r="X286" t="s">
        <v>838</v>
      </c>
      <c r="Y286" t="s">
        <v>839</v>
      </c>
    </row>
    <row r="287" spans="1:25" x14ac:dyDescent="0.2">
      <c r="A287" t="s">
        <v>840</v>
      </c>
      <c r="B287">
        <v>19038</v>
      </c>
      <c r="C287">
        <v>17822.618589587899</v>
      </c>
      <c r="D287">
        <v>19038</v>
      </c>
      <c r="E287">
        <v>18054.978576240999</v>
      </c>
      <c r="F287">
        <v>28225.891768699999</v>
      </c>
      <c r="G287">
        <v>28126.511018800698</v>
      </c>
      <c r="H287">
        <v>29312.188033424201</v>
      </c>
      <c r="I287">
        <v>36040.163898364903</v>
      </c>
      <c r="J287">
        <v>18086.796911254201</v>
      </c>
      <c r="K287">
        <v>20666.200406729498</v>
      </c>
      <c r="L287">
        <v>16461.8780733112</v>
      </c>
      <c r="M287">
        <v>18832.276907125499</v>
      </c>
      <c r="N287">
        <v>9823.1465255052899</v>
      </c>
      <c r="O287">
        <v>9772.9484198372902</v>
      </c>
      <c r="P287">
        <v>11476.5476467769</v>
      </c>
      <c r="Q287">
        <v>11200.270982369701</v>
      </c>
      <c r="R287">
        <v>1.64361154941925</v>
      </c>
      <c r="S287">
        <v>2.87902452015364</v>
      </c>
      <c r="T287">
        <v>1.75164534538037</v>
      </c>
      <c r="U287">
        <v>2.1965928467103301E-3</v>
      </c>
      <c r="V287" s="1">
        <v>4.3681448622524902E-5</v>
      </c>
      <c r="W287">
        <v>3.7453512006361601E-4</v>
      </c>
      <c r="X287" t="s">
        <v>841</v>
      </c>
      <c r="Y287" t="s">
        <v>842</v>
      </c>
    </row>
    <row r="288" spans="1:25" x14ac:dyDescent="0.2">
      <c r="A288" t="s">
        <v>843</v>
      </c>
      <c r="B288">
        <v>21923</v>
      </c>
      <c r="C288">
        <v>21241.8371791758</v>
      </c>
      <c r="D288">
        <v>21923</v>
      </c>
      <c r="E288">
        <v>19983.640025012501</v>
      </c>
      <c r="F288">
        <v>24050.189381198601</v>
      </c>
      <c r="G288">
        <v>28076.004126992699</v>
      </c>
      <c r="H288">
        <v>14739.338307591601</v>
      </c>
      <c r="I288">
        <v>12741.8354015389</v>
      </c>
      <c r="J288">
        <v>19593.361591149602</v>
      </c>
      <c r="K288">
        <v>43095.9391754483</v>
      </c>
      <c r="L288">
        <v>22735.191581880099</v>
      </c>
      <c r="M288">
        <v>21585.339484010801</v>
      </c>
      <c r="N288">
        <v>18619.217110469501</v>
      </c>
      <c r="O288">
        <v>23960.546867867801</v>
      </c>
      <c r="P288">
        <v>18745.751685408599</v>
      </c>
      <c r="Q288">
        <v>20399.508808770501</v>
      </c>
      <c r="R288">
        <v>0.74392572957163094</v>
      </c>
      <c r="S288">
        <v>0.97408801932012001</v>
      </c>
      <c r="T288">
        <v>1.3093888013270101</v>
      </c>
      <c r="U288">
        <v>0.900486922290053</v>
      </c>
      <c r="V288">
        <v>1</v>
      </c>
      <c r="W288">
        <v>0.93220204076286395</v>
      </c>
      <c r="X288" t="s">
        <v>844</v>
      </c>
      <c r="Y288" t="s">
        <v>845</v>
      </c>
    </row>
    <row r="289" spans="1:25" x14ac:dyDescent="0.2">
      <c r="A289" t="s">
        <v>846</v>
      </c>
      <c r="B289" t="s">
        <v>37</v>
      </c>
      <c r="C289" t="s">
        <v>37</v>
      </c>
      <c r="D289" t="s">
        <v>37</v>
      </c>
      <c r="E289" t="s">
        <v>37</v>
      </c>
      <c r="F289" t="s">
        <v>37</v>
      </c>
      <c r="G289" t="s">
        <v>37</v>
      </c>
      <c r="H289" t="s">
        <v>37</v>
      </c>
      <c r="I289" t="s">
        <v>37</v>
      </c>
      <c r="J289" t="s">
        <v>37</v>
      </c>
      <c r="K289" t="s">
        <v>37</v>
      </c>
      <c r="L289" t="s">
        <v>37</v>
      </c>
      <c r="M289" t="s">
        <v>37</v>
      </c>
      <c r="N289" t="s">
        <v>37</v>
      </c>
      <c r="O289" t="s">
        <v>37</v>
      </c>
      <c r="P289" t="s">
        <v>37</v>
      </c>
      <c r="Q289" t="s">
        <v>37</v>
      </c>
      <c r="R289" t="s">
        <v>37</v>
      </c>
      <c r="S289" t="s">
        <v>37</v>
      </c>
      <c r="T289" t="s">
        <v>37</v>
      </c>
      <c r="U289" t="s">
        <v>37</v>
      </c>
      <c r="V289" t="s">
        <v>37</v>
      </c>
      <c r="W289" t="s">
        <v>37</v>
      </c>
      <c r="X289" t="s">
        <v>847</v>
      </c>
      <c r="Y289" t="s">
        <v>848</v>
      </c>
    </row>
    <row r="290" spans="1:25" x14ac:dyDescent="0.2">
      <c r="A290" t="s">
        <v>849</v>
      </c>
      <c r="B290">
        <v>1221.5999999999999</v>
      </c>
      <c r="C290">
        <v>1428.6782722046801</v>
      </c>
      <c r="D290">
        <v>1221.5999999999999</v>
      </c>
      <c r="E290">
        <v>1136.1731181072</v>
      </c>
      <c r="F290">
        <v>1289.83813243638</v>
      </c>
      <c r="G290">
        <v>1627.48745987646</v>
      </c>
      <c r="H290">
        <v>1076.2007474730301</v>
      </c>
      <c r="I290">
        <v>1298.0261193788799</v>
      </c>
      <c r="J290">
        <v>1530.09222059288</v>
      </c>
      <c r="K290">
        <v>1263.16309853947</v>
      </c>
      <c r="L290">
        <v>1460.9667205984299</v>
      </c>
      <c r="M290">
        <v>1510.9861321718199</v>
      </c>
      <c r="N290">
        <v>1268.5650916479501</v>
      </c>
      <c r="O290">
        <v>1153.1653720162201</v>
      </c>
      <c r="P290">
        <v>1703.1826870446901</v>
      </c>
      <c r="Q290">
        <v>1018.44357976402</v>
      </c>
      <c r="R290">
        <v>0.91784239204990803</v>
      </c>
      <c r="S290">
        <v>1.02881303717743</v>
      </c>
      <c r="T290">
        <v>1.1209038132131599</v>
      </c>
      <c r="U290">
        <v>1</v>
      </c>
      <c r="V290">
        <v>1</v>
      </c>
      <c r="W290">
        <v>1</v>
      </c>
      <c r="X290" t="s">
        <v>850</v>
      </c>
      <c r="Y290" t="s">
        <v>851</v>
      </c>
    </row>
    <row r="291" spans="1:25" x14ac:dyDescent="0.2">
      <c r="A291" t="s">
        <v>852</v>
      </c>
      <c r="B291">
        <v>196.54</v>
      </c>
      <c r="C291">
        <v>190.52930871994201</v>
      </c>
      <c r="D291">
        <v>196.54</v>
      </c>
      <c r="E291">
        <v>221.03926616088199</v>
      </c>
      <c r="F291">
        <v>270.554726121057</v>
      </c>
      <c r="G291">
        <v>255.195783724004</v>
      </c>
      <c r="H291">
        <v>332.847706128938</v>
      </c>
      <c r="I291">
        <v>270.89164361447098</v>
      </c>
      <c r="J291">
        <v>301.07231340374602</v>
      </c>
      <c r="K291">
        <v>293.906921797005</v>
      </c>
      <c r="L291">
        <v>168.59995213779101</v>
      </c>
      <c r="M291">
        <v>204.79565939287599</v>
      </c>
      <c r="N291">
        <v>230.691607100845</v>
      </c>
      <c r="O291">
        <v>202.78771285879199</v>
      </c>
      <c r="P291">
        <v>139.12379747009999</v>
      </c>
      <c r="Q291">
        <v>187.099085849472</v>
      </c>
      <c r="R291">
        <v>1.1663767015436901</v>
      </c>
      <c r="S291">
        <v>1.48675343406021</v>
      </c>
      <c r="T291">
        <v>1.2746768964885</v>
      </c>
      <c r="U291">
        <v>0.92997437812908401</v>
      </c>
      <c r="V291">
        <v>6.9242247853781802E-2</v>
      </c>
      <c r="W291">
        <v>0.73911521436419603</v>
      </c>
      <c r="X291" t="s">
        <v>853</v>
      </c>
      <c r="Y291" t="s">
        <v>854</v>
      </c>
    </row>
    <row r="292" spans="1:25" x14ac:dyDescent="0.2">
      <c r="A292" t="s">
        <v>855</v>
      </c>
      <c r="B292">
        <v>3528.1</v>
      </c>
      <c r="C292">
        <v>3868.4283442636201</v>
      </c>
      <c r="D292">
        <v>3528.1</v>
      </c>
      <c r="E292">
        <v>3254.4914668475699</v>
      </c>
      <c r="F292">
        <v>7552.0333935840799</v>
      </c>
      <c r="G292">
        <v>7103.8914614409396</v>
      </c>
      <c r="H292">
        <v>10329.8030504608</v>
      </c>
      <c r="I292">
        <v>9812.7463267053208</v>
      </c>
      <c r="J292">
        <v>2388.4464184285298</v>
      </c>
      <c r="K292">
        <v>3136.3628027361801</v>
      </c>
      <c r="L292">
        <v>1314.15128365446</v>
      </c>
      <c r="M292">
        <v>1474.7916219593201</v>
      </c>
      <c r="N292">
        <v>1319.7340519730501</v>
      </c>
      <c r="O292">
        <v>1287.4612302983101</v>
      </c>
      <c r="P292">
        <v>1153.6072200809299</v>
      </c>
      <c r="Q292">
        <v>1115.5323125428599</v>
      </c>
      <c r="R292">
        <v>4.1856521221153198</v>
      </c>
      <c r="S292">
        <v>7.1361946119647897</v>
      </c>
      <c r="T292">
        <v>1.7049182310827899</v>
      </c>
      <c r="U292">
        <v>6.9057367610704003E-3</v>
      </c>
      <c r="V292">
        <v>1.04681757551137E-4</v>
      </c>
      <c r="W292">
        <v>0.30352938619025399</v>
      </c>
      <c r="X292" t="s">
        <v>856</v>
      </c>
      <c r="Y292" t="s">
        <v>857</v>
      </c>
    </row>
    <row r="293" spans="1:25" x14ac:dyDescent="0.2">
      <c r="A293" t="s">
        <v>858</v>
      </c>
      <c r="B293">
        <v>47.034999999999997</v>
      </c>
      <c r="C293">
        <v>60.9511864950207</v>
      </c>
      <c r="D293" t="s">
        <v>37</v>
      </c>
      <c r="E293" t="s">
        <v>37</v>
      </c>
      <c r="F293">
        <v>40.548118982129097</v>
      </c>
      <c r="G293">
        <v>90.747286569740794</v>
      </c>
      <c r="H293" t="s">
        <v>37</v>
      </c>
      <c r="I293" t="s">
        <v>37</v>
      </c>
      <c r="J293" t="s">
        <v>37</v>
      </c>
      <c r="K293">
        <v>104.385251802551</v>
      </c>
      <c r="L293" t="s">
        <v>37</v>
      </c>
      <c r="M293" t="s">
        <v>37</v>
      </c>
      <c r="N293">
        <v>33.798931258688903</v>
      </c>
      <c r="O293" t="s">
        <v>37</v>
      </c>
      <c r="P293" t="s">
        <v>37</v>
      </c>
      <c r="Q293" t="s">
        <v>37</v>
      </c>
      <c r="R293">
        <v>0.62889825566652002</v>
      </c>
      <c r="S293">
        <v>1.94230114181668</v>
      </c>
      <c r="T293">
        <v>3.0884187137046299</v>
      </c>
      <c r="U293" t="s">
        <v>37</v>
      </c>
      <c r="V293" t="s">
        <v>37</v>
      </c>
      <c r="W293" t="s">
        <v>37</v>
      </c>
      <c r="X293" t="s">
        <v>859</v>
      </c>
      <c r="Y293" t="s">
        <v>860</v>
      </c>
    </row>
    <row r="294" spans="1:25" x14ac:dyDescent="0.2">
      <c r="A294" t="s">
        <v>861</v>
      </c>
      <c r="B294">
        <v>5651.1</v>
      </c>
      <c r="C294">
        <v>8034.4639818638198</v>
      </c>
      <c r="D294">
        <v>5651.1</v>
      </c>
      <c r="E294">
        <v>5329.3639279339304</v>
      </c>
      <c r="F294">
        <v>7039.4939408704404</v>
      </c>
      <c r="G294">
        <v>6542.0022900763397</v>
      </c>
      <c r="H294">
        <v>7787.8563713612102</v>
      </c>
      <c r="I294">
        <v>6748.0867412198304</v>
      </c>
      <c r="J294">
        <v>7877.1810405954702</v>
      </c>
      <c r="K294">
        <v>8893.3411906082492</v>
      </c>
      <c r="L294">
        <v>5468.6742402365899</v>
      </c>
      <c r="M294">
        <v>7243.1608446055498</v>
      </c>
      <c r="N294">
        <v>7300.8956967169297</v>
      </c>
      <c r="O294">
        <v>11606.101388180299</v>
      </c>
      <c r="P294">
        <v>5271.3097865384098</v>
      </c>
      <c r="Q294">
        <v>4467.0493389127396</v>
      </c>
      <c r="R294">
        <v>0.95370390644525604</v>
      </c>
      <c r="S294">
        <v>0.98157059514484701</v>
      </c>
      <c r="T294">
        <v>1.0292194343666501</v>
      </c>
      <c r="U294">
        <v>1</v>
      </c>
      <c r="V294">
        <v>1</v>
      </c>
      <c r="W294">
        <v>1</v>
      </c>
      <c r="X294" t="s">
        <v>862</v>
      </c>
      <c r="Y294" t="s">
        <v>863</v>
      </c>
    </row>
    <row r="295" spans="1:25" x14ac:dyDescent="0.2">
      <c r="A295" t="s">
        <v>864</v>
      </c>
      <c r="B295">
        <v>5795.4</v>
      </c>
      <c r="C295">
        <v>4630.7554902437096</v>
      </c>
      <c r="D295">
        <v>5795.4</v>
      </c>
      <c r="E295">
        <v>5300.4218363725704</v>
      </c>
      <c r="F295">
        <v>3153.9060889929701</v>
      </c>
      <c r="G295">
        <v>2287.8650702667701</v>
      </c>
      <c r="H295">
        <v>3006.5600772315702</v>
      </c>
      <c r="I295">
        <v>2819.7024656424201</v>
      </c>
      <c r="J295">
        <v>7263.5934735396204</v>
      </c>
      <c r="K295">
        <v>7176.1607690885603</v>
      </c>
      <c r="L295">
        <v>7637.0468793412301</v>
      </c>
      <c r="M295">
        <v>8362.7166789003695</v>
      </c>
      <c r="N295">
        <v>3916.0735921291798</v>
      </c>
      <c r="O295">
        <v>7700.3060051553302</v>
      </c>
      <c r="P295">
        <v>8118.4714859969399</v>
      </c>
      <c r="Q295">
        <v>3917.2053461156202</v>
      </c>
      <c r="R295">
        <v>0.370177798999555</v>
      </c>
      <c r="S295">
        <v>0.47640820305708098</v>
      </c>
      <c r="T295">
        <v>1.2869712995880001</v>
      </c>
      <c r="U295">
        <v>3.91685635764873E-4</v>
      </c>
      <c r="V295">
        <v>0.10951903960448001</v>
      </c>
      <c r="W295">
        <v>0.66971114731148995</v>
      </c>
      <c r="X295" t="s">
        <v>865</v>
      </c>
      <c r="Y295" t="s">
        <v>866</v>
      </c>
    </row>
    <row r="296" spans="1:25" x14ac:dyDescent="0.2">
      <c r="A296" t="s">
        <v>867</v>
      </c>
      <c r="B296">
        <v>7709.3</v>
      </c>
      <c r="C296">
        <v>8968.9182301028195</v>
      </c>
      <c r="D296">
        <v>7709.3</v>
      </c>
      <c r="E296">
        <v>7732.7774433929699</v>
      </c>
      <c r="F296">
        <v>3662.0310013674298</v>
      </c>
      <c r="G296">
        <v>5516.0324859061902</v>
      </c>
      <c r="H296">
        <v>3714.9369936159001</v>
      </c>
      <c r="I296">
        <v>4410.4203266378399</v>
      </c>
      <c r="J296">
        <v>14464.090360663</v>
      </c>
      <c r="K296">
        <v>5674.0666666666702</v>
      </c>
      <c r="L296">
        <v>5716.3847795995598</v>
      </c>
      <c r="M296">
        <v>9668.0018959339905</v>
      </c>
      <c r="N296">
        <v>4390.3337632338798</v>
      </c>
      <c r="O296">
        <v>7506.2586418924402</v>
      </c>
      <c r="P296">
        <v>5293.8750089116502</v>
      </c>
      <c r="Q296">
        <v>27045.009310669699</v>
      </c>
      <c r="R296">
        <v>0.48711097246486401</v>
      </c>
      <c r="S296">
        <v>0.39116614284983098</v>
      </c>
      <c r="T296">
        <v>0.80303291233712903</v>
      </c>
      <c r="U296">
        <v>0.167018691785876</v>
      </c>
      <c r="V296">
        <v>0.61049457002242702</v>
      </c>
      <c r="W296">
        <v>1</v>
      </c>
      <c r="X296" t="s">
        <v>37</v>
      </c>
      <c r="Y296" t="s">
        <v>868</v>
      </c>
    </row>
    <row r="297" spans="1:25" x14ac:dyDescent="0.2">
      <c r="A297" t="s">
        <v>869</v>
      </c>
      <c r="B297">
        <v>4287.5</v>
      </c>
      <c r="C297">
        <v>4564.05040725447</v>
      </c>
      <c r="D297">
        <v>4287.5</v>
      </c>
      <c r="E297">
        <v>4216.8836044926302</v>
      </c>
      <c r="F297">
        <v>2737.5809770051701</v>
      </c>
      <c r="G297">
        <v>3680.5926118738698</v>
      </c>
      <c r="H297">
        <v>4308.3568623620404</v>
      </c>
      <c r="I297">
        <v>5079.2172904234503</v>
      </c>
      <c r="J297">
        <v>4236.16043843855</v>
      </c>
      <c r="K297">
        <v>4155.5112590127601</v>
      </c>
      <c r="L297">
        <v>4564.5903586989198</v>
      </c>
      <c r="M297">
        <v>4815.2618191914798</v>
      </c>
      <c r="N297">
        <v>5659.6998139236503</v>
      </c>
      <c r="O297">
        <v>5355.9779448486997</v>
      </c>
      <c r="P297">
        <v>3833.60611284061</v>
      </c>
      <c r="Q297">
        <v>3950.4262521000301</v>
      </c>
      <c r="R297">
        <v>0.88938618052868701</v>
      </c>
      <c r="S297">
        <v>0.840744226248892</v>
      </c>
      <c r="T297">
        <v>0.945308398820768</v>
      </c>
      <c r="U297">
        <v>1</v>
      </c>
      <c r="V297">
        <v>0.94204280417050801</v>
      </c>
      <c r="W297">
        <v>1</v>
      </c>
      <c r="X297" t="s">
        <v>870</v>
      </c>
      <c r="Y297" t="s">
        <v>871</v>
      </c>
    </row>
    <row r="298" spans="1:25" x14ac:dyDescent="0.2">
      <c r="A298" t="s">
        <v>872</v>
      </c>
      <c r="B298" t="s">
        <v>37</v>
      </c>
      <c r="C298" t="s">
        <v>37</v>
      </c>
      <c r="D298" t="s">
        <v>37</v>
      </c>
      <c r="E298" t="s">
        <v>37</v>
      </c>
      <c r="F298" t="s">
        <v>37</v>
      </c>
      <c r="G298" t="s">
        <v>37</v>
      </c>
      <c r="H298" t="s">
        <v>37</v>
      </c>
      <c r="I298" t="s">
        <v>37</v>
      </c>
      <c r="J298" t="s">
        <v>37</v>
      </c>
      <c r="K298" t="s">
        <v>37</v>
      </c>
      <c r="L298" t="s">
        <v>37</v>
      </c>
      <c r="M298" t="s">
        <v>37</v>
      </c>
      <c r="N298" t="s">
        <v>37</v>
      </c>
      <c r="O298" t="s">
        <v>37</v>
      </c>
      <c r="P298" t="s">
        <v>37</v>
      </c>
      <c r="Q298" t="s">
        <v>37</v>
      </c>
      <c r="R298" t="s">
        <v>37</v>
      </c>
      <c r="S298" t="s">
        <v>37</v>
      </c>
      <c r="T298" t="s">
        <v>37</v>
      </c>
      <c r="U298" t="s">
        <v>37</v>
      </c>
      <c r="V298" t="s">
        <v>37</v>
      </c>
      <c r="W298" t="s">
        <v>37</v>
      </c>
      <c r="X298" t="s">
        <v>873</v>
      </c>
      <c r="Y298" t="s">
        <v>874</v>
      </c>
    </row>
    <row r="299" spans="1:25" x14ac:dyDescent="0.2">
      <c r="A299" t="s">
        <v>875</v>
      </c>
      <c r="B299">
        <v>23107</v>
      </c>
      <c r="C299">
        <v>25177.670310096299</v>
      </c>
      <c r="D299">
        <v>23107</v>
      </c>
      <c r="E299">
        <v>23765.853922649101</v>
      </c>
      <c r="F299">
        <v>23846.441365543898</v>
      </c>
      <c r="G299">
        <v>24713.410676233401</v>
      </c>
      <c r="H299">
        <v>42806.8520137878</v>
      </c>
      <c r="I299">
        <v>18572.233140413799</v>
      </c>
      <c r="J299">
        <v>24363.035750747102</v>
      </c>
      <c r="K299">
        <v>20518.532815677601</v>
      </c>
      <c r="L299">
        <v>21930.445410164499</v>
      </c>
      <c r="M299">
        <v>18369.7541659362</v>
      </c>
      <c r="N299">
        <v>24051.8758421559</v>
      </c>
      <c r="O299">
        <v>32876.863679080598</v>
      </c>
      <c r="P299">
        <v>21333.554088081401</v>
      </c>
      <c r="Q299">
        <v>22274.903048959</v>
      </c>
      <c r="R299">
        <v>1.2906392951603201</v>
      </c>
      <c r="S299">
        <v>1.09351504567666</v>
      </c>
      <c r="T299">
        <v>0.84726619573505602</v>
      </c>
      <c r="U299">
        <v>0.973030149271078</v>
      </c>
      <c r="V299">
        <v>1</v>
      </c>
      <c r="W299">
        <v>0.69368321580827597</v>
      </c>
      <c r="X299" t="s">
        <v>876</v>
      </c>
      <c r="Y299" t="s">
        <v>877</v>
      </c>
    </row>
    <row r="300" spans="1:25" x14ac:dyDescent="0.2">
      <c r="A300" t="s">
        <v>878</v>
      </c>
      <c r="B300">
        <v>1094.5</v>
      </c>
      <c r="C300">
        <v>1111.38598234961</v>
      </c>
      <c r="D300">
        <v>1094.5</v>
      </c>
      <c r="E300">
        <v>1091.6744284568899</v>
      </c>
      <c r="F300">
        <v>1570.4444273297399</v>
      </c>
      <c r="G300">
        <v>2436.86040110053</v>
      </c>
      <c r="H300">
        <v>2313.1903094883401</v>
      </c>
      <c r="I300">
        <v>2297.0371456272601</v>
      </c>
      <c r="J300">
        <v>1346.4169881016501</v>
      </c>
      <c r="K300">
        <v>1665.73884266963</v>
      </c>
      <c r="L300">
        <v>490.78207494044</v>
      </c>
      <c r="M300">
        <v>534.992105725275</v>
      </c>
      <c r="N300">
        <v>291.872555448615</v>
      </c>
      <c r="O300">
        <v>472.288271084499</v>
      </c>
      <c r="P300">
        <v>456.24863445660702</v>
      </c>
      <c r="Q300">
        <v>446.63289883367401</v>
      </c>
      <c r="R300">
        <v>2.1341460251013902</v>
      </c>
      <c r="S300">
        <v>5.1693541155479696</v>
      </c>
      <c r="T300">
        <v>2.4222120017782598</v>
      </c>
      <c r="U300">
        <v>0.18220382687359399</v>
      </c>
      <c r="V300">
        <v>1.1991154808310901E-4</v>
      </c>
      <c r="W300">
        <v>0.26514901225924498</v>
      </c>
      <c r="X300" t="s">
        <v>879</v>
      </c>
      <c r="Y300" t="s">
        <v>880</v>
      </c>
    </row>
    <row r="301" spans="1:25" x14ac:dyDescent="0.2">
      <c r="A301" t="s">
        <v>881</v>
      </c>
      <c r="B301">
        <v>7746.4</v>
      </c>
      <c r="C301">
        <v>7520.0651688122398</v>
      </c>
      <c r="D301">
        <v>7746.4</v>
      </c>
      <c r="E301">
        <v>7534.1060989866</v>
      </c>
      <c r="F301">
        <v>5544.8890527010699</v>
      </c>
      <c r="G301">
        <v>4458.9815175464601</v>
      </c>
      <c r="H301">
        <v>3542.74285076772</v>
      </c>
      <c r="I301">
        <v>4215.1155794771703</v>
      </c>
      <c r="J301">
        <v>7202.6357544595603</v>
      </c>
      <c r="K301">
        <v>5781.0651506748</v>
      </c>
      <c r="L301">
        <v>9932.3805711442292</v>
      </c>
      <c r="M301">
        <v>8695.5959623579602</v>
      </c>
      <c r="N301">
        <v>12672.2502555876</v>
      </c>
      <c r="O301">
        <v>11193.2552291706</v>
      </c>
      <c r="P301">
        <v>11553.266377776001</v>
      </c>
      <c r="Q301">
        <v>11442.0452368959</v>
      </c>
      <c r="R301">
        <v>0.56187239778625697</v>
      </c>
      <c r="S301">
        <v>0.37903156837417601</v>
      </c>
      <c r="T301">
        <v>0.67458656069872502</v>
      </c>
      <c r="U301">
        <v>2.9670654450854799E-2</v>
      </c>
      <c r="V301">
        <v>2.92357389632104E-3</v>
      </c>
      <c r="W301">
        <v>0.107426358236985</v>
      </c>
      <c r="X301" t="s">
        <v>882</v>
      </c>
      <c r="Y301" t="s">
        <v>883</v>
      </c>
    </row>
    <row r="302" spans="1:25" x14ac:dyDescent="0.2">
      <c r="A302" t="s">
        <v>884</v>
      </c>
      <c r="B302">
        <v>4957.3999999999996</v>
      </c>
      <c r="C302">
        <v>5569.6411950449401</v>
      </c>
      <c r="D302">
        <v>4957.3999999999996</v>
      </c>
      <c r="E302">
        <v>4828.6511005308203</v>
      </c>
      <c r="F302">
        <v>3611.6599641639</v>
      </c>
      <c r="G302">
        <v>4080.1798289860499</v>
      </c>
      <c r="H302">
        <v>3628.9721267816699</v>
      </c>
      <c r="I302">
        <v>2315.9347513625698</v>
      </c>
      <c r="J302">
        <v>5056.9507786832</v>
      </c>
      <c r="K302">
        <v>5549.5175263449801</v>
      </c>
      <c r="L302">
        <v>2989.0488927962201</v>
      </c>
      <c r="M302">
        <v>3932.3343269146599</v>
      </c>
      <c r="N302">
        <v>12243.429107047399</v>
      </c>
      <c r="O302">
        <v>7600.8168488038</v>
      </c>
      <c r="P302">
        <v>7204.3534691780096</v>
      </c>
      <c r="Q302">
        <v>7833.4002414985698</v>
      </c>
      <c r="R302">
        <v>0.77800446061784001</v>
      </c>
      <c r="S302">
        <v>0.390939361322792</v>
      </c>
      <c r="T302">
        <v>0.50248987134640999</v>
      </c>
      <c r="U302">
        <v>0.71442771959262297</v>
      </c>
      <c r="V302">
        <v>5.1999314323052503E-3</v>
      </c>
      <c r="W302">
        <v>2.97446326726655E-2</v>
      </c>
      <c r="X302" t="s">
        <v>885</v>
      </c>
      <c r="Y302" t="s">
        <v>886</v>
      </c>
    </row>
    <row r="303" spans="1:25" x14ac:dyDescent="0.2">
      <c r="A303" t="s">
        <v>887</v>
      </c>
      <c r="B303">
        <v>79975</v>
      </c>
      <c r="C303">
        <v>83579.603109060001</v>
      </c>
      <c r="D303">
        <v>79975</v>
      </c>
      <c r="E303">
        <v>78370.509128634105</v>
      </c>
      <c r="F303">
        <v>54873.868349496297</v>
      </c>
      <c r="G303">
        <v>45420.265031154697</v>
      </c>
      <c r="H303">
        <v>36019.369494553102</v>
      </c>
      <c r="I303">
        <v>41662.501202558698</v>
      </c>
      <c r="J303">
        <v>82925.223414326305</v>
      </c>
      <c r="K303">
        <v>68776.785727491195</v>
      </c>
      <c r="L303">
        <v>84530.339300417298</v>
      </c>
      <c r="M303">
        <v>90805.833172492406</v>
      </c>
      <c r="N303">
        <v>136483.420725056</v>
      </c>
      <c r="O303">
        <v>151824.900115458</v>
      </c>
      <c r="P303">
        <v>114944.20086852901</v>
      </c>
      <c r="Q303">
        <v>101351.29411325599</v>
      </c>
      <c r="R303">
        <v>0.54420558235438798</v>
      </c>
      <c r="S303">
        <v>0.35270443563280302</v>
      </c>
      <c r="T303">
        <v>0.64810881598623704</v>
      </c>
      <c r="U303">
        <v>5.4442839396835899E-3</v>
      </c>
      <c r="V303">
        <v>5.0019226236685003E-4</v>
      </c>
      <c r="W303">
        <v>2.9461073397450601E-2</v>
      </c>
      <c r="X303" t="s">
        <v>888</v>
      </c>
      <c r="Y303" t="s">
        <v>889</v>
      </c>
    </row>
    <row r="304" spans="1:25" x14ac:dyDescent="0.2">
      <c r="A304" t="s">
        <v>890</v>
      </c>
      <c r="B304">
        <v>57520</v>
      </c>
      <c r="C304">
        <v>59359.360650959403</v>
      </c>
      <c r="D304">
        <v>57520</v>
      </c>
      <c r="E304">
        <v>58131.1361702293</v>
      </c>
      <c r="F304">
        <v>59270.297753956896</v>
      </c>
      <c r="G304">
        <v>50344.6869824401</v>
      </c>
      <c r="H304">
        <v>47021.008026604701</v>
      </c>
      <c r="I304">
        <v>39682.122560416203</v>
      </c>
      <c r="J304">
        <v>54386.049189761099</v>
      </c>
      <c r="K304">
        <v>57641.196894065499</v>
      </c>
      <c r="L304">
        <v>58939.022733797603</v>
      </c>
      <c r="M304">
        <v>71243.361461566004</v>
      </c>
      <c r="N304">
        <v>89035.839332691699</v>
      </c>
      <c r="O304">
        <v>81113.151437854103</v>
      </c>
      <c r="P304">
        <v>65878.056951259699</v>
      </c>
      <c r="Q304">
        <v>67427.350250748801</v>
      </c>
      <c r="R304">
        <v>0.81052976752875505</v>
      </c>
      <c r="S304">
        <v>0.646944373306376</v>
      </c>
      <c r="T304">
        <v>0.79817472377215903</v>
      </c>
      <c r="U304">
        <v>0.25143629348034202</v>
      </c>
      <c r="V304">
        <v>2.3067501359056101E-2</v>
      </c>
      <c r="W304">
        <v>0.16918369868357799</v>
      </c>
      <c r="X304" t="s">
        <v>891</v>
      </c>
      <c r="Y304" t="s">
        <v>892</v>
      </c>
    </row>
    <row r="305" spans="1:25" x14ac:dyDescent="0.2">
      <c r="A305" t="s">
        <v>893</v>
      </c>
      <c r="B305">
        <v>252930</v>
      </c>
      <c r="C305">
        <v>261246.026070764</v>
      </c>
      <c r="D305">
        <v>252930</v>
      </c>
      <c r="E305">
        <v>239500.94161189001</v>
      </c>
      <c r="F305">
        <v>123969.348191692</v>
      </c>
      <c r="G305">
        <v>90776.425161168503</v>
      </c>
      <c r="H305">
        <v>88263.430628036105</v>
      </c>
      <c r="I305">
        <v>73368.615045414699</v>
      </c>
      <c r="J305">
        <v>264765.04037272802</v>
      </c>
      <c r="K305">
        <v>246326.48733592199</v>
      </c>
      <c r="L305">
        <v>377472.76931321301</v>
      </c>
      <c r="M305">
        <v>295669.74463417602</v>
      </c>
      <c r="N305">
        <v>472149.95209068502</v>
      </c>
      <c r="O305">
        <v>514240.015439143</v>
      </c>
      <c r="P305">
        <v>490749.98870727699</v>
      </c>
      <c r="Q305">
        <v>336680.87821513001</v>
      </c>
      <c r="R305">
        <v>0.31782384713412098</v>
      </c>
      <c r="S305">
        <v>0.20750551095085101</v>
      </c>
      <c r="T305">
        <v>0.65289471769336704</v>
      </c>
      <c r="U305">
        <v>6.7066540779443698E-4</v>
      </c>
      <c r="V305">
        <v>1.19578040513135E-4</v>
      </c>
      <c r="W305">
        <v>5.7420772099744402E-2</v>
      </c>
      <c r="X305" t="s">
        <v>894</v>
      </c>
      <c r="Y305" t="s">
        <v>895</v>
      </c>
    </row>
    <row r="306" spans="1:25" x14ac:dyDescent="0.2">
      <c r="A306" t="s">
        <v>896</v>
      </c>
      <c r="B306">
        <v>47562</v>
      </c>
      <c r="C306">
        <v>48397.336523358397</v>
      </c>
      <c r="D306">
        <v>47562</v>
      </c>
      <c r="E306">
        <v>46927.079993395797</v>
      </c>
      <c r="F306">
        <v>49014.980966002899</v>
      </c>
      <c r="G306">
        <v>30433.316173495499</v>
      </c>
      <c r="H306">
        <v>39750.736195077501</v>
      </c>
      <c r="I306">
        <v>47733.815910854202</v>
      </c>
      <c r="J306">
        <v>40578.323742876797</v>
      </c>
      <c r="K306">
        <v>58757.176557589199</v>
      </c>
      <c r="L306">
        <v>51275.2775933292</v>
      </c>
      <c r="M306">
        <v>44101.102947053398</v>
      </c>
      <c r="N306">
        <v>105963.800620255</v>
      </c>
      <c r="O306">
        <v>67127.625231587197</v>
      </c>
      <c r="P306">
        <v>40428.086223533799</v>
      </c>
      <c r="Q306">
        <v>41592.650208034203</v>
      </c>
      <c r="R306">
        <v>0.85733263180727903</v>
      </c>
      <c r="S306">
        <v>0.65435080692068603</v>
      </c>
      <c r="T306">
        <v>0.76324029045913899</v>
      </c>
      <c r="U306">
        <v>0.86316969136880595</v>
      </c>
      <c r="V306">
        <v>0.66834345079885005</v>
      </c>
      <c r="W306">
        <v>1</v>
      </c>
      <c r="X306" t="s">
        <v>897</v>
      </c>
      <c r="Y306" t="s">
        <v>898</v>
      </c>
    </row>
    <row r="307" spans="1:25" x14ac:dyDescent="0.2">
      <c r="A307" t="s">
        <v>899</v>
      </c>
      <c r="B307">
        <v>45719</v>
      </c>
      <c r="C307">
        <v>47147.199303700101</v>
      </c>
      <c r="D307">
        <v>45719</v>
      </c>
      <c r="E307">
        <v>47060.782760269598</v>
      </c>
      <c r="F307">
        <v>32877.006192729103</v>
      </c>
      <c r="G307">
        <v>25034.906468319299</v>
      </c>
      <c r="H307">
        <v>35145.389531091801</v>
      </c>
      <c r="I307">
        <v>29712.454805083999</v>
      </c>
      <c r="J307">
        <v>41852.286599966603</v>
      </c>
      <c r="K307">
        <v>35019.006100942897</v>
      </c>
      <c r="L307">
        <v>47195.395364230899</v>
      </c>
      <c r="M307">
        <v>54362.995813195397</v>
      </c>
      <c r="N307">
        <v>94034.131814779204</v>
      </c>
      <c r="O307">
        <v>73069.902733399605</v>
      </c>
      <c r="P307">
        <v>67126.780492280101</v>
      </c>
      <c r="Q307">
        <v>71149.003211138202</v>
      </c>
      <c r="R307">
        <v>0.68805679822274401</v>
      </c>
      <c r="S307">
        <v>0.402023151693922</v>
      </c>
      <c r="T307">
        <v>0.58428774009987405</v>
      </c>
      <c r="U307">
        <v>6.7468039145519298E-2</v>
      </c>
      <c r="V307">
        <v>3.86545724495626E-4</v>
      </c>
      <c r="W307">
        <v>1.32948420452484E-2</v>
      </c>
      <c r="X307" t="s">
        <v>900</v>
      </c>
      <c r="Y307" t="s">
        <v>901</v>
      </c>
    </row>
    <row r="308" spans="1:25" x14ac:dyDescent="0.2">
      <c r="A308" t="s">
        <v>902</v>
      </c>
      <c r="B308">
        <v>8333.4</v>
      </c>
      <c r="C308">
        <v>8353.52885434378</v>
      </c>
      <c r="D308">
        <v>8333.4</v>
      </c>
      <c r="E308">
        <v>7866.3344426452904</v>
      </c>
      <c r="F308">
        <v>8444.5628954937692</v>
      </c>
      <c r="G308">
        <v>6684.9756453483697</v>
      </c>
      <c r="H308">
        <v>7269.7961009464898</v>
      </c>
      <c r="I308">
        <v>7256.4145066964002</v>
      </c>
      <c r="J308">
        <v>10025.272242125</v>
      </c>
      <c r="K308">
        <v>7986.2748567202798</v>
      </c>
      <c r="L308">
        <v>10373.4295804822</v>
      </c>
      <c r="M308">
        <v>8906.3928863394503</v>
      </c>
      <c r="N308">
        <v>11149.657923216801</v>
      </c>
      <c r="O308">
        <v>9955.6836049727499</v>
      </c>
      <c r="P308">
        <v>9888.1923152613908</v>
      </c>
      <c r="Q308">
        <v>9122.0250875776801</v>
      </c>
      <c r="R308">
        <v>0.79524430166781002</v>
      </c>
      <c r="S308">
        <v>0.73925803201378004</v>
      </c>
      <c r="T308">
        <v>0.92959865347464499</v>
      </c>
      <c r="U308">
        <v>7.9854087155018197E-2</v>
      </c>
      <c r="V308">
        <v>1.0173450431707001E-2</v>
      </c>
      <c r="W308">
        <v>1</v>
      </c>
      <c r="X308" t="s">
        <v>37</v>
      </c>
      <c r="Y308" t="s">
        <v>903</v>
      </c>
    </row>
    <row r="309" spans="1:25" x14ac:dyDescent="0.2">
      <c r="A309" t="s">
        <v>904</v>
      </c>
      <c r="B309">
        <v>12497</v>
      </c>
      <c r="C309">
        <v>13703.696332280801</v>
      </c>
      <c r="D309">
        <v>12497</v>
      </c>
      <c r="E309">
        <v>12244.3142761528</v>
      </c>
      <c r="F309">
        <v>14527.233516181301</v>
      </c>
      <c r="G309">
        <v>14564.4392819572</v>
      </c>
      <c r="H309">
        <v>20286.609892133201</v>
      </c>
      <c r="I309">
        <v>17010.9451034593</v>
      </c>
      <c r="J309">
        <v>13104.305451710499</v>
      </c>
      <c r="K309">
        <v>14040.525050841199</v>
      </c>
      <c r="L309">
        <v>9490.3938703248496</v>
      </c>
      <c r="M309">
        <v>12664.7291288578</v>
      </c>
      <c r="N309">
        <v>12671.3260720779</v>
      </c>
      <c r="O309">
        <v>14162.460274413999</v>
      </c>
      <c r="P309">
        <v>12733.301005793601</v>
      </c>
      <c r="Q309">
        <v>9729.6798737856207</v>
      </c>
      <c r="R309">
        <v>1.34663875071191</v>
      </c>
      <c r="S309">
        <v>1.34672579013701</v>
      </c>
      <c r="T309">
        <v>1.00006463457631</v>
      </c>
      <c r="U309">
        <v>0.1314650685763</v>
      </c>
      <c r="V309">
        <v>0.11548492278663799</v>
      </c>
      <c r="W309">
        <v>1</v>
      </c>
      <c r="X309" t="s">
        <v>905</v>
      </c>
      <c r="Y309" t="s">
        <v>906</v>
      </c>
    </row>
    <row r="310" spans="1:25" x14ac:dyDescent="0.2">
      <c r="A310" t="s">
        <v>907</v>
      </c>
      <c r="B310">
        <v>2778.7</v>
      </c>
      <c r="C310">
        <v>1833.4568439802399</v>
      </c>
      <c r="D310" t="s">
        <v>37</v>
      </c>
      <c r="E310" t="s">
        <v>37</v>
      </c>
      <c r="F310">
        <v>4001.2714474325298</v>
      </c>
      <c r="G310">
        <v>3603.2782159523099</v>
      </c>
      <c r="H310" t="s">
        <v>37</v>
      </c>
      <c r="I310" t="s">
        <v>37</v>
      </c>
      <c r="J310">
        <v>2998.5583260631502</v>
      </c>
      <c r="K310">
        <v>1925.12543908301</v>
      </c>
      <c r="L310" t="s">
        <v>37</v>
      </c>
      <c r="M310" t="s">
        <v>37</v>
      </c>
      <c r="N310">
        <v>1181.5840203186799</v>
      </c>
      <c r="O310">
        <v>1837.9872325000699</v>
      </c>
      <c r="P310" t="s">
        <v>37</v>
      </c>
      <c r="Q310" t="s">
        <v>37</v>
      </c>
      <c r="R310">
        <v>1.5444837698992799</v>
      </c>
      <c r="S310">
        <v>2.5184203407308399</v>
      </c>
      <c r="T310">
        <v>1.6305903563460999</v>
      </c>
      <c r="U310">
        <v>0.82165075558298195</v>
      </c>
      <c r="V310">
        <v>0.39125389589576898</v>
      </c>
      <c r="W310">
        <v>0.77592258360412203</v>
      </c>
      <c r="X310" t="s">
        <v>908</v>
      </c>
      <c r="Y310" t="s">
        <v>909</v>
      </c>
    </row>
    <row r="311" spans="1:25" x14ac:dyDescent="0.2">
      <c r="A311" t="s">
        <v>910</v>
      </c>
      <c r="B311">
        <v>55698</v>
      </c>
      <c r="C311">
        <v>61702.201765039303</v>
      </c>
      <c r="D311">
        <v>55698</v>
      </c>
      <c r="E311">
        <v>55913.8999698931</v>
      </c>
      <c r="F311">
        <v>27615.779655156199</v>
      </c>
      <c r="G311">
        <v>31057.8533164297</v>
      </c>
      <c r="H311">
        <v>31699.971605623501</v>
      </c>
      <c r="I311">
        <v>24534.2675073133</v>
      </c>
      <c r="J311">
        <v>45888.061904850299</v>
      </c>
      <c r="K311">
        <v>59560.875577740801</v>
      </c>
      <c r="L311">
        <v>68695.022198405</v>
      </c>
      <c r="M311">
        <v>76400.035956090898</v>
      </c>
      <c r="N311">
        <v>81134.070324029497</v>
      </c>
      <c r="O311">
        <v>121436.715624413</v>
      </c>
      <c r="P311">
        <v>83309.013199523004</v>
      </c>
      <c r="Q311">
        <v>56689.369778466498</v>
      </c>
      <c r="R311">
        <v>0.45863350982462497</v>
      </c>
      <c r="S311">
        <v>0.33542969568636199</v>
      </c>
      <c r="T311">
        <v>0.73136761379390902</v>
      </c>
      <c r="U311">
        <v>6.7696487335401501E-3</v>
      </c>
      <c r="V311">
        <v>1.05942838173399E-2</v>
      </c>
      <c r="W311">
        <v>0.537905447034287</v>
      </c>
      <c r="X311" t="s">
        <v>911</v>
      </c>
      <c r="Y311" t="s">
        <v>912</v>
      </c>
    </row>
    <row r="312" spans="1:25" x14ac:dyDescent="0.2">
      <c r="A312" t="s">
        <v>913</v>
      </c>
      <c r="B312">
        <v>154720</v>
      </c>
      <c r="C312">
        <v>157899.794348636</v>
      </c>
      <c r="D312">
        <v>154720</v>
      </c>
      <c r="E312">
        <v>145428.83216451199</v>
      </c>
      <c r="F312">
        <v>139669.26473130801</v>
      </c>
      <c r="G312">
        <v>123353.370377364</v>
      </c>
      <c r="H312">
        <v>137332.341832918</v>
      </c>
      <c r="I312">
        <v>128270.09518789301</v>
      </c>
      <c r="J312">
        <v>159866.96545579401</v>
      </c>
      <c r="K312">
        <v>146602.44777223101</v>
      </c>
      <c r="L312">
        <v>156614.080861989</v>
      </c>
      <c r="M312">
        <v>173438.98510150801</v>
      </c>
      <c r="N312">
        <v>220094.30285531</v>
      </c>
      <c r="O312">
        <v>195323.60900034901</v>
      </c>
      <c r="P312">
        <v>182779.127901275</v>
      </c>
      <c r="Q312">
        <v>196203.31811401399</v>
      </c>
      <c r="R312">
        <v>0.83048924336641505</v>
      </c>
      <c r="S312">
        <v>0.66543911629928898</v>
      </c>
      <c r="T312">
        <v>0.801261571554991</v>
      </c>
      <c r="U312">
        <v>2.04541926635105E-2</v>
      </c>
      <c r="V312">
        <v>6.7554539606721196E-4</v>
      </c>
      <c r="W312">
        <v>1.62939289781396E-2</v>
      </c>
      <c r="X312" t="s">
        <v>914</v>
      </c>
      <c r="Y312" t="s">
        <v>915</v>
      </c>
    </row>
    <row r="313" spans="1:25" x14ac:dyDescent="0.2">
      <c r="A313" t="s">
        <v>916</v>
      </c>
      <c r="B313">
        <v>8320.6</v>
      </c>
      <c r="C313">
        <v>9108.8589636466695</v>
      </c>
      <c r="D313">
        <v>8320.6</v>
      </c>
      <c r="E313">
        <v>8453.3463582068998</v>
      </c>
      <c r="F313">
        <v>14888.320277258201</v>
      </c>
      <c r="G313">
        <v>15365.7505462196</v>
      </c>
      <c r="H313">
        <v>20225.617742009701</v>
      </c>
      <c r="I313">
        <v>18510.529765325799</v>
      </c>
      <c r="J313">
        <v>7187.2626454810397</v>
      </c>
      <c r="K313">
        <v>10017.309428729901</v>
      </c>
      <c r="L313">
        <v>5746.4010889443098</v>
      </c>
      <c r="M313">
        <v>7314.08427429946</v>
      </c>
      <c r="N313">
        <v>3443.8158186290202</v>
      </c>
      <c r="O313">
        <v>3600.85</v>
      </c>
      <c r="P313">
        <v>3997.4206290417001</v>
      </c>
      <c r="Q313">
        <v>4195.7962149393898</v>
      </c>
      <c r="R313">
        <v>2.27953369899884</v>
      </c>
      <c r="S313">
        <v>4.5275462384349296</v>
      </c>
      <c r="T313">
        <v>1.98617210196253</v>
      </c>
      <c r="U313">
        <v>4.5411458246184602E-3</v>
      </c>
      <c r="V313" s="1">
        <v>3.4346239582078798E-5</v>
      </c>
      <c r="W313">
        <v>1.7446143542548701E-2</v>
      </c>
      <c r="X313" t="s">
        <v>917</v>
      </c>
      <c r="Y313" t="s">
        <v>918</v>
      </c>
    </row>
    <row r="314" spans="1:25" x14ac:dyDescent="0.2">
      <c r="A314" t="s">
        <v>919</v>
      </c>
      <c r="B314">
        <v>5636.1</v>
      </c>
      <c r="C314">
        <v>6261.2982705853801</v>
      </c>
      <c r="D314">
        <v>5636.1</v>
      </c>
      <c r="E314">
        <v>5835.1272526908197</v>
      </c>
      <c r="F314">
        <v>1950.5476698678201</v>
      </c>
      <c r="G314">
        <v>1646.7189302187601</v>
      </c>
      <c r="H314">
        <v>733.84466587879899</v>
      </c>
      <c r="I314">
        <v>1444.3410555406999</v>
      </c>
      <c r="J314">
        <v>4445.3683997549797</v>
      </c>
      <c r="K314">
        <v>3723.4019966722099</v>
      </c>
      <c r="L314">
        <v>7987.0183355561603</v>
      </c>
      <c r="M314">
        <v>7019.0168329016997</v>
      </c>
      <c r="N314">
        <v>13122.019563682999</v>
      </c>
      <c r="O314">
        <v>11571.294686249799</v>
      </c>
      <c r="P314">
        <v>11182.773385774</v>
      </c>
      <c r="Q314">
        <v>9999.7957809761101</v>
      </c>
      <c r="R314">
        <v>0.24921254701947401</v>
      </c>
      <c r="S314">
        <v>0.125892994126099</v>
      </c>
      <c r="T314">
        <v>0.50516314540239304</v>
      </c>
      <c r="U314">
        <v>8.0079406129147396E-3</v>
      </c>
      <c r="V314">
        <v>4.1480667733316103E-3</v>
      </c>
      <c r="W314">
        <v>6.9465988094057698E-2</v>
      </c>
      <c r="X314" t="s">
        <v>920</v>
      </c>
      <c r="Y314" t="s">
        <v>921</v>
      </c>
    </row>
    <row r="315" spans="1:25" x14ac:dyDescent="0.2">
      <c r="A315" t="s">
        <v>922</v>
      </c>
      <c r="B315">
        <v>2476.5</v>
      </c>
      <c r="C315">
        <v>2332.5787936199499</v>
      </c>
      <c r="D315">
        <v>2476.5</v>
      </c>
      <c r="E315">
        <v>2724.1942905822898</v>
      </c>
      <c r="F315">
        <v>2596.42887949327</v>
      </c>
      <c r="G315">
        <v>2309.9132711137499</v>
      </c>
      <c r="H315">
        <v>1957.0630326749499</v>
      </c>
      <c r="I315">
        <v>2846.8954378240201</v>
      </c>
      <c r="J315">
        <v>2601.7984352087301</v>
      </c>
      <c r="K315">
        <v>1995.5701423553301</v>
      </c>
      <c r="L315">
        <v>3314.9616415393798</v>
      </c>
      <c r="M315">
        <v>3100.5417313660901</v>
      </c>
      <c r="N315">
        <v>2509.9283819912298</v>
      </c>
      <c r="O315">
        <v>2901.1386059125198</v>
      </c>
      <c r="P315">
        <v>3001.69860837643</v>
      </c>
      <c r="Q315">
        <v>3614.1066596996002</v>
      </c>
      <c r="R315">
        <v>0.88172282986473605</v>
      </c>
      <c r="S315">
        <v>0.80738369997053905</v>
      </c>
      <c r="T315">
        <v>0.91568877727074205</v>
      </c>
      <c r="U315">
        <v>1</v>
      </c>
      <c r="V315">
        <v>0.29767655684300498</v>
      </c>
      <c r="W315">
        <v>1</v>
      </c>
      <c r="X315" t="s">
        <v>923</v>
      </c>
      <c r="Y315" t="s">
        <v>924</v>
      </c>
    </row>
    <row r="316" spans="1:25" x14ac:dyDescent="0.2">
      <c r="A316" t="s">
        <v>925</v>
      </c>
      <c r="B316">
        <v>249.89</v>
      </c>
      <c r="C316">
        <v>209.059794186706</v>
      </c>
      <c r="D316">
        <v>249.89</v>
      </c>
      <c r="E316">
        <v>194.779791000573</v>
      </c>
      <c r="F316">
        <v>114.381872121717</v>
      </c>
      <c r="G316">
        <v>156.16342432498001</v>
      </c>
      <c r="H316">
        <v>272.11748644835302</v>
      </c>
      <c r="I316">
        <v>262.79882690464598</v>
      </c>
      <c r="J316">
        <v>292.69062703023798</v>
      </c>
      <c r="K316">
        <v>216.75665742281399</v>
      </c>
      <c r="L316">
        <v>256.30179398881</v>
      </c>
      <c r="M316">
        <v>264.02480191390998</v>
      </c>
      <c r="N316">
        <v>172.29861234092601</v>
      </c>
      <c r="O316">
        <v>184.52386287356001</v>
      </c>
      <c r="P316">
        <v>212.56943327856999</v>
      </c>
      <c r="Q316">
        <v>215.772512209474</v>
      </c>
      <c r="R316">
        <v>0.78217327625499899</v>
      </c>
      <c r="S316">
        <v>1.02585087729651</v>
      </c>
      <c r="T316">
        <v>1.31153915435238</v>
      </c>
      <c r="U316">
        <v>0.74400925368198301</v>
      </c>
      <c r="V316">
        <v>1</v>
      </c>
      <c r="W316">
        <v>5.3402168937442297E-2</v>
      </c>
      <c r="X316" t="s">
        <v>926</v>
      </c>
      <c r="Y316" t="s">
        <v>927</v>
      </c>
    </row>
    <row r="317" spans="1:25" x14ac:dyDescent="0.2">
      <c r="A317" t="s">
        <v>928</v>
      </c>
      <c r="B317">
        <v>6552.4</v>
      </c>
      <c r="C317">
        <v>6973.9464561573996</v>
      </c>
      <c r="D317">
        <v>6552.4</v>
      </c>
      <c r="E317">
        <v>6297.6542337112096</v>
      </c>
      <c r="F317">
        <v>7626.5146126400796</v>
      </c>
      <c r="G317">
        <v>6918.2786340463399</v>
      </c>
      <c r="H317">
        <v>10766.502981799</v>
      </c>
      <c r="I317">
        <v>8744.4706349052394</v>
      </c>
      <c r="J317">
        <v>5680.6979655857303</v>
      </c>
      <c r="K317">
        <v>9290.3491403216904</v>
      </c>
      <c r="L317">
        <v>4847.1271050080104</v>
      </c>
      <c r="M317">
        <v>6034.5391609143599</v>
      </c>
      <c r="N317">
        <v>5414.9452144155703</v>
      </c>
      <c r="O317">
        <v>6008.2168649142104</v>
      </c>
      <c r="P317">
        <v>5230.3327972676698</v>
      </c>
      <c r="Q317">
        <v>5004.3998042958701</v>
      </c>
      <c r="R317">
        <v>1.3172995179878999</v>
      </c>
      <c r="S317">
        <v>1.57244124441305</v>
      </c>
      <c r="T317">
        <v>1.19368543215962</v>
      </c>
      <c r="U317">
        <v>0.42179370174795</v>
      </c>
      <c r="V317">
        <v>3.98478227417648E-2</v>
      </c>
      <c r="W317">
        <v>1</v>
      </c>
      <c r="X317" t="s">
        <v>929</v>
      </c>
      <c r="Y317" t="s">
        <v>930</v>
      </c>
    </row>
    <row r="318" spans="1:25" x14ac:dyDescent="0.2">
      <c r="A318" t="s">
        <v>931</v>
      </c>
      <c r="B318" t="s">
        <v>37</v>
      </c>
      <c r="C318" t="s">
        <v>37</v>
      </c>
      <c r="D318" t="s">
        <v>37</v>
      </c>
      <c r="E318" t="s">
        <v>37</v>
      </c>
      <c r="F318" t="s">
        <v>37</v>
      </c>
      <c r="G318" t="s">
        <v>37</v>
      </c>
      <c r="H318" t="s">
        <v>37</v>
      </c>
      <c r="I318" t="s">
        <v>37</v>
      </c>
      <c r="J318" t="s">
        <v>37</v>
      </c>
      <c r="K318" t="s">
        <v>37</v>
      </c>
      <c r="L318" t="s">
        <v>37</v>
      </c>
      <c r="M318" t="s">
        <v>37</v>
      </c>
      <c r="N318" t="s">
        <v>37</v>
      </c>
      <c r="O318" t="s">
        <v>37</v>
      </c>
      <c r="P318" t="s">
        <v>37</v>
      </c>
      <c r="Q318" t="s">
        <v>37</v>
      </c>
      <c r="R318" t="s">
        <v>37</v>
      </c>
      <c r="S318" t="s">
        <v>37</v>
      </c>
      <c r="T318" t="s">
        <v>37</v>
      </c>
      <c r="U318" t="s">
        <v>37</v>
      </c>
      <c r="V318" t="s">
        <v>37</v>
      </c>
      <c r="W318" t="s">
        <v>37</v>
      </c>
      <c r="X318" t="s">
        <v>932</v>
      </c>
      <c r="Y318" t="s">
        <v>933</v>
      </c>
    </row>
    <row r="319" spans="1:25" x14ac:dyDescent="0.2">
      <c r="A319" t="s">
        <v>934</v>
      </c>
      <c r="B319">
        <v>637.74</v>
      </c>
      <c r="C319">
        <v>772.28626151728599</v>
      </c>
      <c r="D319">
        <v>637.74</v>
      </c>
      <c r="E319">
        <v>601.71254031281796</v>
      </c>
      <c r="F319">
        <v>749.93984895399501</v>
      </c>
      <c r="G319">
        <v>824.19477139697403</v>
      </c>
      <c r="H319">
        <v>440.10991385786002</v>
      </c>
      <c r="I319">
        <v>374.60359711242302</v>
      </c>
      <c r="J319">
        <v>888.81968945482902</v>
      </c>
      <c r="K319">
        <v>825.75232760214499</v>
      </c>
      <c r="L319">
        <v>362.21540696251901</v>
      </c>
      <c r="M319">
        <v>528.790207873746</v>
      </c>
      <c r="N319">
        <v>1123.9303723665901</v>
      </c>
      <c r="O319">
        <v>1007.94407673925</v>
      </c>
      <c r="P319">
        <v>824.95628862107606</v>
      </c>
      <c r="Q319">
        <v>749.913541401158</v>
      </c>
      <c r="R319">
        <v>0.91682093908117002</v>
      </c>
      <c r="S319">
        <v>0.64445992262600005</v>
      </c>
      <c r="T319">
        <v>0.70292888737016901</v>
      </c>
      <c r="U319">
        <v>1</v>
      </c>
      <c r="V319">
        <v>0.25270604474782099</v>
      </c>
      <c r="W319">
        <v>0.45516314835243499</v>
      </c>
      <c r="X319" t="s">
        <v>935</v>
      </c>
      <c r="Y319" t="s">
        <v>936</v>
      </c>
    </row>
    <row r="320" spans="1:25" x14ac:dyDescent="0.2">
      <c r="A320" t="s">
        <v>937</v>
      </c>
      <c r="B320">
        <v>1857.6</v>
      </c>
      <c r="C320">
        <v>2231.3549963565702</v>
      </c>
      <c r="D320">
        <v>1857.6</v>
      </c>
      <c r="E320">
        <v>2063.2962198222699</v>
      </c>
      <c r="F320">
        <v>2239.4170787293901</v>
      </c>
      <c r="G320">
        <v>5637.8317980740703</v>
      </c>
      <c r="H320">
        <v>5979.1065781665502</v>
      </c>
      <c r="I320">
        <v>2865.0520311906698</v>
      </c>
      <c r="J320">
        <v>1544.1285374863101</v>
      </c>
      <c r="K320">
        <v>1582.94816047329</v>
      </c>
      <c r="L320">
        <v>497.11085301829098</v>
      </c>
      <c r="M320">
        <v>2440.8877678970098</v>
      </c>
      <c r="N320">
        <v>759.49400834135395</v>
      </c>
      <c r="O320">
        <v>807.36078833606302</v>
      </c>
      <c r="P320">
        <v>623.11570436267698</v>
      </c>
      <c r="Q320">
        <v>887.25788377601498</v>
      </c>
      <c r="R320">
        <v>2.7569991479120799</v>
      </c>
      <c r="S320">
        <v>5.43391825210918</v>
      </c>
      <c r="T320">
        <v>1.9709539106039899</v>
      </c>
      <c r="U320">
        <v>0.14069707371109499</v>
      </c>
      <c r="V320">
        <v>1.4328020497647E-2</v>
      </c>
      <c r="W320">
        <v>0.62855605523238101</v>
      </c>
      <c r="X320" t="s">
        <v>938</v>
      </c>
      <c r="Y320" t="s">
        <v>939</v>
      </c>
    </row>
    <row r="321" spans="1:25" x14ac:dyDescent="0.2">
      <c r="A321" t="s">
        <v>940</v>
      </c>
      <c r="B321">
        <v>3174.4</v>
      </c>
      <c r="C321">
        <v>3162.7771953688002</v>
      </c>
      <c r="D321">
        <v>3174.4</v>
      </c>
      <c r="E321">
        <v>3009.12377579843</v>
      </c>
      <c r="F321">
        <v>3765.4897159832199</v>
      </c>
      <c r="G321">
        <v>4177.2113384403701</v>
      </c>
      <c r="H321">
        <v>7921.7688954879804</v>
      </c>
      <c r="I321">
        <v>5416.30593188279</v>
      </c>
      <c r="J321">
        <v>3404.27472388766</v>
      </c>
      <c r="K321">
        <v>2692.7548345350301</v>
      </c>
      <c r="L321">
        <v>2438.2124757442598</v>
      </c>
      <c r="M321">
        <v>2464.2297923821102</v>
      </c>
      <c r="N321">
        <v>1776.43473639183</v>
      </c>
      <c r="O321">
        <v>2603.9280455387602</v>
      </c>
      <c r="P321">
        <v>1975.1771968046901</v>
      </c>
      <c r="Q321">
        <v>1835.71099067762</v>
      </c>
      <c r="R321">
        <v>1.9347088857875501</v>
      </c>
      <c r="S321">
        <v>2.5979885076478899</v>
      </c>
      <c r="T321">
        <v>1.3428317442137201</v>
      </c>
      <c r="U321">
        <v>7.2606576890165503E-2</v>
      </c>
      <c r="V321">
        <v>1.6913874927915601E-2</v>
      </c>
      <c r="W321">
        <v>0.131569109376975</v>
      </c>
      <c r="X321" t="s">
        <v>941</v>
      </c>
      <c r="Y321" t="s">
        <v>942</v>
      </c>
    </row>
    <row r="322" spans="1:25" x14ac:dyDescent="0.2">
      <c r="A322" t="s">
        <v>943</v>
      </c>
      <c r="B322">
        <v>53606</v>
      </c>
      <c r="C322">
        <v>51767.575856206</v>
      </c>
      <c r="D322">
        <v>53606</v>
      </c>
      <c r="E322">
        <v>45881.090420363798</v>
      </c>
      <c r="F322">
        <v>54873.868349496297</v>
      </c>
      <c r="G322">
        <v>37722.820462331103</v>
      </c>
      <c r="H322">
        <v>45949.6875542372</v>
      </c>
      <c r="I322">
        <v>42366.471978660498</v>
      </c>
      <c r="J322">
        <v>53522.481502793598</v>
      </c>
      <c r="K322">
        <v>47229.421334812403</v>
      </c>
      <c r="L322">
        <v>52929.895868099004</v>
      </c>
      <c r="M322">
        <v>43282.380925358302</v>
      </c>
      <c r="N322">
        <v>78181.304010266307</v>
      </c>
      <c r="O322">
        <v>70601.527454823707</v>
      </c>
      <c r="P322">
        <v>68339.8321884662</v>
      </c>
      <c r="Q322">
        <v>82255.099943203997</v>
      </c>
      <c r="R322">
        <v>0.91850634304976497</v>
      </c>
      <c r="S322">
        <v>0.60429621148617196</v>
      </c>
      <c r="T322">
        <v>0.65791185445676403</v>
      </c>
      <c r="U322">
        <v>1</v>
      </c>
      <c r="V322">
        <v>8.8824718455781E-3</v>
      </c>
      <c r="W322">
        <v>2.4072614493668601E-3</v>
      </c>
      <c r="X322" t="s">
        <v>944</v>
      </c>
      <c r="Y322" t="s">
        <v>945</v>
      </c>
    </row>
    <row r="323" spans="1:25" x14ac:dyDescent="0.2">
      <c r="A323" t="s">
        <v>946</v>
      </c>
      <c r="B323">
        <v>30427</v>
      </c>
      <c r="C323">
        <v>30377.634734029602</v>
      </c>
      <c r="D323">
        <v>30427</v>
      </c>
      <c r="E323">
        <v>29345.258112085401</v>
      </c>
      <c r="F323">
        <v>30599.556151077399</v>
      </c>
      <c r="G323">
        <v>18974.0794513527</v>
      </c>
      <c r="H323">
        <v>23130.306750197698</v>
      </c>
      <c r="I323">
        <v>22313.751294862599</v>
      </c>
      <c r="J323">
        <v>27246.496278284099</v>
      </c>
      <c r="K323">
        <v>27834.1305232021</v>
      </c>
      <c r="L323">
        <v>34031.338406073497</v>
      </c>
      <c r="M323">
        <v>29483.9190158981</v>
      </c>
      <c r="N323">
        <v>58360.648337076302</v>
      </c>
      <c r="O323">
        <v>38208.090191445401</v>
      </c>
      <c r="P323">
        <v>48560.372194822703</v>
      </c>
      <c r="Q323">
        <v>39857.072675599498</v>
      </c>
      <c r="R323">
        <v>0.80118879562851097</v>
      </c>
      <c r="S323">
        <v>0.51364751627192595</v>
      </c>
      <c r="T323">
        <v>0.64110671426574695</v>
      </c>
      <c r="U323">
        <v>0.29234862767091502</v>
      </c>
      <c r="V323">
        <v>9.0992033226791596E-3</v>
      </c>
      <c r="W323">
        <v>4.0245559755240398E-2</v>
      </c>
      <c r="X323" t="s">
        <v>947</v>
      </c>
      <c r="Y323" t="s">
        <v>948</v>
      </c>
    </row>
    <row r="324" spans="1:25" x14ac:dyDescent="0.2">
      <c r="A324" t="s">
        <v>949</v>
      </c>
      <c r="B324">
        <v>3127.8</v>
      </c>
      <c r="C324">
        <v>3094.7893223220799</v>
      </c>
      <c r="D324">
        <v>3127.8</v>
      </c>
      <c r="E324">
        <v>3275.0018028913501</v>
      </c>
      <c r="F324">
        <v>4225.7338446788099</v>
      </c>
      <c r="G324">
        <v>3918.266389286</v>
      </c>
      <c r="H324">
        <v>4268.8408154901699</v>
      </c>
      <c r="I324">
        <v>5134.9552737149797</v>
      </c>
      <c r="J324">
        <v>2565.3040112857998</v>
      </c>
      <c r="K324">
        <v>3538.4543908300998</v>
      </c>
      <c r="L324">
        <v>3032.1176804175002</v>
      </c>
      <c r="M324">
        <v>3278.68422088647</v>
      </c>
      <c r="N324">
        <v>2323.3973435996199</v>
      </c>
      <c r="O324">
        <v>2574.7290900303401</v>
      </c>
      <c r="P324">
        <v>2838.1262987434102</v>
      </c>
      <c r="Q324">
        <v>2159.9330722740701</v>
      </c>
      <c r="R324">
        <v>1.4134851250701199</v>
      </c>
      <c r="S324">
        <v>1.7731878391904501</v>
      </c>
      <c r="T324">
        <v>1.2544793063191799</v>
      </c>
      <c r="U324">
        <v>2.6021794138822101E-2</v>
      </c>
      <c r="V324">
        <v>1.36082105022168E-3</v>
      </c>
      <c r="W324">
        <v>0.14746026603435</v>
      </c>
      <c r="X324" t="s">
        <v>950</v>
      </c>
      <c r="Y324" t="s">
        <v>951</v>
      </c>
    </row>
    <row r="325" spans="1:25" x14ac:dyDescent="0.2">
      <c r="A325" t="s">
        <v>952</v>
      </c>
      <c r="B325">
        <v>8373.5</v>
      </c>
      <c r="C325">
        <v>8698.3661452514007</v>
      </c>
      <c r="D325">
        <v>8373.5</v>
      </c>
      <c r="E325">
        <v>8618.5472657709706</v>
      </c>
      <c r="F325">
        <v>5601.0329503481498</v>
      </c>
      <c r="G325">
        <v>4236.1684217624697</v>
      </c>
      <c r="H325">
        <v>4484.2417210298299</v>
      </c>
      <c r="I325">
        <v>4149.1580498590001</v>
      </c>
      <c r="J325">
        <v>6636.10326879884</v>
      </c>
      <c r="K325">
        <v>5820.1607506008504</v>
      </c>
      <c r="L325">
        <v>10348.5279517665</v>
      </c>
      <c r="M325">
        <v>11718.212706155</v>
      </c>
      <c r="N325">
        <v>17929.160089829998</v>
      </c>
      <c r="O325">
        <v>17287.328625513499</v>
      </c>
      <c r="P325">
        <v>11529.716800944099</v>
      </c>
      <c r="Q325">
        <v>9701.4285271360695</v>
      </c>
      <c r="R325">
        <v>0.53502298874735998</v>
      </c>
      <c r="S325">
        <v>0.32721656905567498</v>
      </c>
      <c r="T325">
        <v>0.61159347530427</v>
      </c>
      <c r="U325">
        <v>9.69124768739697E-2</v>
      </c>
      <c r="V325">
        <v>7.1362650154772004E-3</v>
      </c>
      <c r="W325">
        <v>0.21087928702827699</v>
      </c>
      <c r="X325" t="s">
        <v>953</v>
      </c>
      <c r="Y325" t="s">
        <v>954</v>
      </c>
    </row>
    <row r="326" spans="1:25" x14ac:dyDescent="0.2">
      <c r="A326" t="s">
        <v>955</v>
      </c>
      <c r="B326" t="s">
        <v>37</v>
      </c>
      <c r="C326" t="s">
        <v>37</v>
      </c>
      <c r="D326" t="s">
        <v>37</v>
      </c>
      <c r="E326" t="s">
        <v>37</v>
      </c>
      <c r="F326" t="s">
        <v>37</v>
      </c>
      <c r="G326" t="s">
        <v>37</v>
      </c>
      <c r="H326" t="s">
        <v>37</v>
      </c>
      <c r="I326" t="s">
        <v>37</v>
      </c>
      <c r="J326" t="s">
        <v>37</v>
      </c>
      <c r="K326" t="s">
        <v>37</v>
      </c>
      <c r="L326" t="s">
        <v>37</v>
      </c>
      <c r="M326" t="s">
        <v>37</v>
      </c>
      <c r="N326" t="s">
        <v>37</v>
      </c>
      <c r="O326" t="s">
        <v>37</v>
      </c>
      <c r="P326" t="s">
        <v>37</v>
      </c>
      <c r="Q326" t="s">
        <v>37</v>
      </c>
      <c r="R326" t="s">
        <v>37</v>
      </c>
      <c r="S326" t="s">
        <v>37</v>
      </c>
      <c r="T326" t="s">
        <v>37</v>
      </c>
      <c r="U326" t="s">
        <v>37</v>
      </c>
      <c r="V326" t="s">
        <v>37</v>
      </c>
      <c r="W326" t="s">
        <v>37</v>
      </c>
      <c r="X326" t="s">
        <v>956</v>
      </c>
      <c r="Y326" t="s">
        <v>957</v>
      </c>
    </row>
    <row r="327" spans="1:25" x14ac:dyDescent="0.2">
      <c r="A327" t="s">
        <v>958</v>
      </c>
      <c r="B327">
        <v>3951.4</v>
      </c>
      <c r="C327">
        <v>4972.3274973686302</v>
      </c>
      <c r="D327">
        <v>3951.4</v>
      </c>
      <c r="E327">
        <v>4055.0090833116001</v>
      </c>
      <c r="F327">
        <v>2211.9110966160001</v>
      </c>
      <c r="G327">
        <v>2015.5163690556501</v>
      </c>
      <c r="H327">
        <v>3082.42028797887</v>
      </c>
      <c r="I327">
        <v>2674.86155145059</v>
      </c>
      <c r="J327">
        <v>4184.6939431626197</v>
      </c>
      <c r="K327">
        <v>4285.6281937511603</v>
      </c>
      <c r="L327">
        <v>4399.6030108789901</v>
      </c>
      <c r="M327">
        <v>3967.9605282081998</v>
      </c>
      <c r="N327">
        <v>8329.3579125227297</v>
      </c>
      <c r="O327">
        <v>6576.8230150632298</v>
      </c>
      <c r="P327">
        <v>6248.9605216908403</v>
      </c>
      <c r="Q327">
        <v>5206.3907416512502</v>
      </c>
      <c r="R327">
        <v>0.59299068168233904</v>
      </c>
      <c r="S327">
        <v>0.37876058314005001</v>
      </c>
      <c r="T327">
        <v>0.63872940138872103</v>
      </c>
      <c r="U327">
        <v>2.7422481119357699E-2</v>
      </c>
      <c r="V327">
        <v>1.13796937822598E-3</v>
      </c>
      <c r="W327">
        <v>5.3813425934961003E-2</v>
      </c>
      <c r="X327" t="s">
        <v>959</v>
      </c>
      <c r="Y327" t="s">
        <v>960</v>
      </c>
    </row>
    <row r="328" spans="1:25" x14ac:dyDescent="0.2">
      <c r="A328" t="s">
        <v>961</v>
      </c>
      <c r="B328">
        <v>2361.9</v>
      </c>
      <c r="C328">
        <v>2522.4317221277602</v>
      </c>
      <c r="D328">
        <v>2361.9</v>
      </c>
      <c r="E328">
        <v>2228.5766768112198</v>
      </c>
      <c r="F328">
        <v>3199.52300583123</v>
      </c>
      <c r="G328">
        <v>3245.35918458177</v>
      </c>
      <c r="H328">
        <v>2367.51035583568</v>
      </c>
      <c r="I328">
        <v>3114.3827560289701</v>
      </c>
      <c r="J328">
        <v>2650.4576671059699</v>
      </c>
      <c r="K328">
        <v>2516.6430763542198</v>
      </c>
      <c r="L328">
        <v>2203.5127727854101</v>
      </c>
      <c r="M328">
        <v>2775.19458399428</v>
      </c>
      <c r="N328">
        <v>1652.7481766656001</v>
      </c>
      <c r="O328">
        <v>2067.8081505249302</v>
      </c>
      <c r="P328">
        <v>1920.30621788036</v>
      </c>
      <c r="Q328">
        <v>1794.4529545606699</v>
      </c>
      <c r="R328">
        <v>1.1755372449825501</v>
      </c>
      <c r="S328">
        <v>1.60407117934251</v>
      </c>
      <c r="T328">
        <v>1.36454305143375</v>
      </c>
      <c r="U328">
        <v>0.41251045216140803</v>
      </c>
      <c r="V328">
        <v>9.1896017938585609E-3</v>
      </c>
      <c r="W328">
        <v>1.2410295755289499E-2</v>
      </c>
      <c r="X328" t="s">
        <v>962</v>
      </c>
      <c r="Y328" t="s">
        <v>963</v>
      </c>
    </row>
    <row r="329" spans="1:25" x14ac:dyDescent="0.2">
      <c r="A329" t="s">
        <v>964</v>
      </c>
      <c r="B329" t="s">
        <v>37</v>
      </c>
      <c r="C329" t="s">
        <v>37</v>
      </c>
      <c r="D329" t="s">
        <v>37</v>
      </c>
      <c r="E329" t="s">
        <v>37</v>
      </c>
      <c r="F329" t="s">
        <v>37</v>
      </c>
      <c r="G329" t="s">
        <v>37</v>
      </c>
      <c r="H329" t="s">
        <v>37</v>
      </c>
      <c r="I329" t="s">
        <v>37</v>
      </c>
      <c r="J329" t="s">
        <v>37</v>
      </c>
      <c r="K329" t="s">
        <v>37</v>
      </c>
      <c r="L329" t="s">
        <v>37</v>
      </c>
      <c r="M329" t="s">
        <v>37</v>
      </c>
      <c r="N329" t="s">
        <v>37</v>
      </c>
      <c r="O329" t="s">
        <v>37</v>
      </c>
      <c r="P329" t="s">
        <v>37</v>
      </c>
      <c r="Q329" t="s">
        <v>37</v>
      </c>
      <c r="R329" t="s">
        <v>37</v>
      </c>
      <c r="S329" t="s">
        <v>37</v>
      </c>
      <c r="T329" t="s">
        <v>37</v>
      </c>
      <c r="U329" t="s">
        <v>37</v>
      </c>
      <c r="V329" t="s">
        <v>37</v>
      </c>
      <c r="W329" t="s">
        <v>37</v>
      </c>
      <c r="X329" t="s">
        <v>965</v>
      </c>
      <c r="Y329" t="s">
        <v>966</v>
      </c>
    </row>
    <row r="330" spans="1:25" x14ac:dyDescent="0.2">
      <c r="A330" t="s">
        <v>967</v>
      </c>
      <c r="B330">
        <v>1136.5999999999999</v>
      </c>
      <c r="C330">
        <v>1299.5829455104899</v>
      </c>
      <c r="D330">
        <v>1136.5999999999999</v>
      </c>
      <c r="E330">
        <v>1367.73804406775</v>
      </c>
      <c r="F330">
        <v>684.02736588969401</v>
      </c>
      <c r="G330">
        <v>506.88522361287198</v>
      </c>
      <c r="H330" t="s">
        <v>37</v>
      </c>
      <c r="I330">
        <v>630.85311416188597</v>
      </c>
      <c r="J330">
        <v>1298.29247303844</v>
      </c>
      <c r="K330">
        <v>1092.63123867628</v>
      </c>
      <c r="L330">
        <v>1578.5065316387199</v>
      </c>
      <c r="M330">
        <v>1416.1420914042001</v>
      </c>
      <c r="N330">
        <v>1641.81200513314</v>
      </c>
      <c r="O330">
        <v>3261.8713973095601</v>
      </c>
      <c r="P330">
        <v>1852.0842385660101</v>
      </c>
      <c r="Q330">
        <v>1539.3614812373401</v>
      </c>
      <c r="R330">
        <v>0.45102373289886899</v>
      </c>
      <c r="S330">
        <v>0.29282497022319598</v>
      </c>
      <c r="T330">
        <v>0.649245148012766</v>
      </c>
      <c r="U330">
        <v>5.1740338565924096E-3</v>
      </c>
      <c r="V330">
        <v>7.9132960352976608E-3</v>
      </c>
      <c r="W330">
        <v>0.30565063184518898</v>
      </c>
      <c r="X330" t="s">
        <v>968</v>
      </c>
      <c r="Y330" t="s">
        <v>969</v>
      </c>
    </row>
    <row r="331" spans="1:25" x14ac:dyDescent="0.2">
      <c r="A331" t="s">
        <v>970</v>
      </c>
      <c r="B331" t="s">
        <v>37</v>
      </c>
      <c r="C331" t="s">
        <v>37</v>
      </c>
      <c r="D331" t="s">
        <v>37</v>
      </c>
      <c r="E331" t="s">
        <v>37</v>
      </c>
      <c r="F331" t="s">
        <v>37</v>
      </c>
      <c r="G331" t="s">
        <v>37</v>
      </c>
      <c r="H331" t="s">
        <v>37</v>
      </c>
      <c r="I331" t="s">
        <v>37</v>
      </c>
      <c r="J331" t="s">
        <v>37</v>
      </c>
      <c r="K331" t="s">
        <v>37</v>
      </c>
      <c r="L331" t="s">
        <v>37</v>
      </c>
      <c r="M331" t="s">
        <v>37</v>
      </c>
      <c r="N331" t="s">
        <v>37</v>
      </c>
      <c r="O331" t="s">
        <v>37</v>
      </c>
      <c r="P331" t="s">
        <v>37</v>
      </c>
      <c r="Q331" t="s">
        <v>37</v>
      </c>
      <c r="R331" t="s">
        <v>37</v>
      </c>
      <c r="S331" t="s">
        <v>37</v>
      </c>
      <c r="T331" t="s">
        <v>37</v>
      </c>
      <c r="U331" t="s">
        <v>37</v>
      </c>
      <c r="V331" t="s">
        <v>37</v>
      </c>
      <c r="W331" t="s">
        <v>37</v>
      </c>
      <c r="X331" t="s">
        <v>971</v>
      </c>
      <c r="Y331" t="s">
        <v>972</v>
      </c>
    </row>
    <row r="332" spans="1:25" x14ac:dyDescent="0.2">
      <c r="A332" t="s">
        <v>973</v>
      </c>
      <c r="B332" t="s">
        <v>37</v>
      </c>
      <c r="C332" t="s">
        <v>37</v>
      </c>
      <c r="D332" t="s">
        <v>37</v>
      </c>
      <c r="E332" t="s">
        <v>37</v>
      </c>
      <c r="F332" t="s">
        <v>37</v>
      </c>
      <c r="G332" t="s">
        <v>37</v>
      </c>
      <c r="H332" t="s">
        <v>37</v>
      </c>
      <c r="I332" t="s">
        <v>37</v>
      </c>
      <c r="J332" t="s">
        <v>37</v>
      </c>
      <c r="K332" t="s">
        <v>37</v>
      </c>
      <c r="L332" t="s">
        <v>37</v>
      </c>
      <c r="M332" t="s">
        <v>37</v>
      </c>
      <c r="N332" t="s">
        <v>37</v>
      </c>
      <c r="O332" t="s">
        <v>37</v>
      </c>
      <c r="P332" t="s">
        <v>37</v>
      </c>
      <c r="Q332" t="s">
        <v>37</v>
      </c>
      <c r="R332" t="s">
        <v>37</v>
      </c>
      <c r="S332" t="s">
        <v>37</v>
      </c>
      <c r="T332" t="s">
        <v>37</v>
      </c>
      <c r="U332" t="s">
        <v>37</v>
      </c>
      <c r="V332" t="s">
        <v>37</v>
      </c>
      <c r="W332" t="s">
        <v>37</v>
      </c>
      <c r="X332" t="s">
        <v>974</v>
      </c>
      <c r="Y332" t="s">
        <v>975</v>
      </c>
    </row>
    <row r="333" spans="1:25" x14ac:dyDescent="0.2">
      <c r="A333" t="s">
        <v>976</v>
      </c>
      <c r="B333">
        <v>11322</v>
      </c>
      <c r="C333">
        <v>10084.1292591693</v>
      </c>
      <c r="D333">
        <v>11322</v>
      </c>
      <c r="E333">
        <v>10925.444096584601</v>
      </c>
      <c r="F333">
        <v>7371.9427864137197</v>
      </c>
      <c r="G333">
        <v>6237.1154951042499</v>
      </c>
      <c r="H333">
        <v>4418.7643908972605</v>
      </c>
      <c r="I333">
        <v>5433.4584819075098</v>
      </c>
      <c r="J333">
        <v>8394.5195775249194</v>
      </c>
      <c r="K333">
        <v>7102.0848955444699</v>
      </c>
      <c r="L333">
        <v>13441.4150603008</v>
      </c>
      <c r="M333">
        <v>9462.7868740975391</v>
      </c>
      <c r="N333">
        <v>19489.489915517101</v>
      </c>
      <c r="O333">
        <v>17972.8272829794</v>
      </c>
      <c r="P333">
        <v>18178.100160132999</v>
      </c>
      <c r="Q333">
        <v>19940.820519598699</v>
      </c>
      <c r="R333">
        <v>0.61095803315631203</v>
      </c>
      <c r="S333">
        <v>0.31041144354002398</v>
      </c>
      <c r="T333">
        <v>0.508073266401599</v>
      </c>
      <c r="U333">
        <v>0.100596833515931</v>
      </c>
      <c r="V333">
        <v>3.2701879452525398E-3</v>
      </c>
      <c r="W333">
        <v>3.6397951749754298E-2</v>
      </c>
      <c r="X333" t="s">
        <v>977</v>
      </c>
      <c r="Y333" t="s">
        <v>978</v>
      </c>
    </row>
    <row r="334" spans="1:25" x14ac:dyDescent="0.2">
      <c r="A334" t="s">
        <v>979</v>
      </c>
      <c r="B334" t="s">
        <v>37</v>
      </c>
      <c r="C334" t="s">
        <v>37</v>
      </c>
      <c r="D334" t="s">
        <v>37</v>
      </c>
      <c r="E334" t="s">
        <v>37</v>
      </c>
      <c r="F334" t="s">
        <v>37</v>
      </c>
      <c r="G334" t="s">
        <v>37</v>
      </c>
      <c r="H334" t="s">
        <v>37</v>
      </c>
      <c r="I334" t="s">
        <v>37</v>
      </c>
      <c r="J334" t="s">
        <v>37</v>
      </c>
      <c r="K334" t="s">
        <v>37</v>
      </c>
      <c r="L334" t="s">
        <v>37</v>
      </c>
      <c r="M334" t="s">
        <v>37</v>
      </c>
      <c r="N334" t="s">
        <v>37</v>
      </c>
      <c r="O334" t="s">
        <v>37</v>
      </c>
      <c r="P334" t="s">
        <v>37</v>
      </c>
      <c r="Q334" t="s">
        <v>37</v>
      </c>
      <c r="R334" t="s">
        <v>37</v>
      </c>
      <c r="S334" t="s">
        <v>37</v>
      </c>
      <c r="T334" t="s">
        <v>37</v>
      </c>
      <c r="U334" t="s">
        <v>37</v>
      </c>
      <c r="V334" t="s">
        <v>37</v>
      </c>
      <c r="W334" t="s">
        <v>37</v>
      </c>
      <c r="X334" t="s">
        <v>980</v>
      </c>
      <c r="Y334" t="s">
        <v>981</v>
      </c>
    </row>
    <row r="335" spans="1:25" x14ac:dyDescent="0.2">
      <c r="A335" t="s">
        <v>982</v>
      </c>
      <c r="B335">
        <v>271.31</v>
      </c>
      <c r="C335">
        <v>366.46979596793801</v>
      </c>
      <c r="D335">
        <v>271.31</v>
      </c>
      <c r="E335">
        <v>301.06700745020902</v>
      </c>
      <c r="F335">
        <v>383.82730349087598</v>
      </c>
      <c r="G335">
        <v>581.27604752785101</v>
      </c>
      <c r="H335">
        <v>472.57980189118899</v>
      </c>
      <c r="I335">
        <v>599.366869677301</v>
      </c>
      <c r="J335">
        <v>199.44937909527999</v>
      </c>
      <c r="K335" t="s">
        <v>37</v>
      </c>
      <c r="L335">
        <v>168.17877940587999</v>
      </c>
      <c r="M335">
        <v>253.201682038418</v>
      </c>
      <c r="N335">
        <v>198.51461790182901</v>
      </c>
      <c r="O335">
        <v>206.084681013882</v>
      </c>
      <c r="P335">
        <v>162.11476659278199</v>
      </c>
      <c r="Q335">
        <v>201.78574415527601</v>
      </c>
      <c r="R335">
        <v>2.46087964394974</v>
      </c>
      <c r="S335">
        <v>2.65068383488404</v>
      </c>
      <c r="T335">
        <v>1.0771285956226899</v>
      </c>
      <c r="U335">
        <v>9.8616032850999298E-3</v>
      </c>
      <c r="V335">
        <v>1.9452744493976199E-3</v>
      </c>
      <c r="W335">
        <v>1</v>
      </c>
      <c r="X335" t="s">
        <v>4450</v>
      </c>
      <c r="Y335" t="s">
        <v>983</v>
      </c>
    </row>
    <row r="336" spans="1:25" x14ac:dyDescent="0.2">
      <c r="A336" t="s">
        <v>984</v>
      </c>
      <c r="B336">
        <v>4144.6000000000004</v>
      </c>
      <c r="C336">
        <v>4477.1705351793398</v>
      </c>
      <c r="D336">
        <v>4144.6000000000004</v>
      </c>
      <c r="E336">
        <v>4229.39900177457</v>
      </c>
      <c r="F336">
        <v>3855.7048095814398</v>
      </c>
      <c r="G336">
        <v>2983.7917621989</v>
      </c>
      <c r="H336">
        <v>2300.9370227672198</v>
      </c>
      <c r="I336">
        <v>2404.9202104362498</v>
      </c>
      <c r="J336">
        <v>3937.6547658381801</v>
      </c>
      <c r="K336">
        <v>3249.7763542244402</v>
      </c>
      <c r="L336">
        <v>4251.3374943523004</v>
      </c>
      <c r="M336">
        <v>4503.9419286706297</v>
      </c>
      <c r="N336">
        <v>7443.5280183937502</v>
      </c>
      <c r="O336">
        <v>6403.4663023924004</v>
      </c>
      <c r="P336">
        <v>5463.6788647480598</v>
      </c>
      <c r="Q336">
        <v>6421.7470626702798</v>
      </c>
      <c r="R336">
        <v>0.72417759663780101</v>
      </c>
      <c r="S336">
        <v>0.44866956522635698</v>
      </c>
      <c r="T336">
        <v>0.61955736729420097</v>
      </c>
      <c r="U336">
        <v>0.177967200495457</v>
      </c>
      <c r="V336">
        <v>6.9822363486175196E-3</v>
      </c>
      <c r="W336">
        <v>7.3011708762823401E-3</v>
      </c>
      <c r="X336" t="s">
        <v>985</v>
      </c>
      <c r="Y336" t="s">
        <v>986</v>
      </c>
    </row>
    <row r="337" spans="1:25" x14ac:dyDescent="0.2">
      <c r="A337" t="s">
        <v>987</v>
      </c>
      <c r="B337">
        <v>5133.8999999999996</v>
      </c>
      <c r="C337">
        <v>5995.2942595741197</v>
      </c>
      <c r="D337">
        <v>5133.8999999999996</v>
      </c>
      <c r="E337">
        <v>4684.8085569246095</v>
      </c>
      <c r="F337">
        <v>5015.37059868287</v>
      </c>
      <c r="G337">
        <v>3926.32806624767</v>
      </c>
      <c r="H337">
        <v>4614.0738990291102</v>
      </c>
      <c r="I337">
        <v>4373.1195290625201</v>
      </c>
      <c r="J337">
        <v>5304.1236352161604</v>
      </c>
      <c r="K337">
        <v>5381.7574597892399</v>
      </c>
      <c r="L337">
        <v>5627.8925093764701</v>
      </c>
      <c r="M337">
        <v>5114.9873306741201</v>
      </c>
      <c r="N337">
        <v>8473.6845706341592</v>
      </c>
      <c r="O337">
        <v>5757.6086110141496</v>
      </c>
      <c r="P337">
        <v>5130.8384284655003</v>
      </c>
      <c r="Q337">
        <v>7302.4585761414901</v>
      </c>
      <c r="R337">
        <v>0.83667423176539002</v>
      </c>
      <c r="S337">
        <v>0.67238581083702198</v>
      </c>
      <c r="T337">
        <v>0.80364111300318497</v>
      </c>
      <c r="U337">
        <v>9.3758433763667395E-2</v>
      </c>
      <c r="V337">
        <v>0.106149192969761</v>
      </c>
      <c r="W337">
        <v>0.52700882816640904</v>
      </c>
      <c r="X337" t="s">
        <v>988</v>
      </c>
      <c r="Y337" t="s">
        <v>989</v>
      </c>
    </row>
    <row r="338" spans="1:25" x14ac:dyDescent="0.2">
      <c r="A338" t="s">
        <v>990</v>
      </c>
      <c r="B338">
        <v>9449.7999999999993</v>
      </c>
      <c r="C338">
        <v>16322.920395109701</v>
      </c>
      <c r="D338">
        <v>9449.7999999999993</v>
      </c>
      <c r="E338">
        <v>11024.8207571886</v>
      </c>
      <c r="F338">
        <v>8912.7305581314904</v>
      </c>
      <c r="G338">
        <v>7728.9142475656099</v>
      </c>
      <c r="H338">
        <v>9192.9805425189406</v>
      </c>
      <c r="I338">
        <v>7207.8560318889104</v>
      </c>
      <c r="J338">
        <v>13190.662220407299</v>
      </c>
      <c r="K338">
        <v>16349.9493436865</v>
      </c>
      <c r="L338">
        <v>11439.7899152927</v>
      </c>
      <c r="M338">
        <v>14434.7932504454</v>
      </c>
      <c r="N338">
        <v>23013.709699497402</v>
      </c>
      <c r="O338">
        <v>19005.4261069194</v>
      </c>
      <c r="P338">
        <v>11091.4595315969</v>
      </c>
      <c r="Q338">
        <v>12157.4748334755</v>
      </c>
      <c r="R338">
        <v>0.59627114081613297</v>
      </c>
      <c r="S338">
        <v>0.50625798025416102</v>
      </c>
      <c r="T338">
        <v>0.849039884038713</v>
      </c>
      <c r="U338">
        <v>6.0458062497630201E-3</v>
      </c>
      <c r="V338">
        <v>8.9347401795749307E-2</v>
      </c>
      <c r="W338">
        <v>1</v>
      </c>
      <c r="X338" t="s">
        <v>991</v>
      </c>
      <c r="Y338" t="s">
        <v>992</v>
      </c>
    </row>
    <row r="339" spans="1:25" x14ac:dyDescent="0.2">
      <c r="A339" t="s">
        <v>993</v>
      </c>
      <c r="B339" t="s">
        <v>37</v>
      </c>
      <c r="C339" t="s">
        <v>37</v>
      </c>
      <c r="D339" t="s">
        <v>37</v>
      </c>
      <c r="E339" t="s">
        <v>37</v>
      </c>
      <c r="F339" t="s">
        <v>37</v>
      </c>
      <c r="G339" t="s">
        <v>37</v>
      </c>
      <c r="H339" t="s">
        <v>37</v>
      </c>
      <c r="I339" t="s">
        <v>37</v>
      </c>
      <c r="J339" t="s">
        <v>37</v>
      </c>
      <c r="K339" t="s">
        <v>37</v>
      </c>
      <c r="L339" t="s">
        <v>37</v>
      </c>
      <c r="M339" t="s">
        <v>37</v>
      </c>
      <c r="N339" t="s">
        <v>37</v>
      </c>
      <c r="O339" t="s">
        <v>37</v>
      </c>
      <c r="P339" t="s">
        <v>37</v>
      </c>
      <c r="Q339" t="s">
        <v>37</v>
      </c>
      <c r="R339" t="s">
        <v>37</v>
      </c>
      <c r="S339" t="s">
        <v>37</v>
      </c>
      <c r="T339" t="s">
        <v>37</v>
      </c>
      <c r="U339" t="s">
        <v>37</v>
      </c>
      <c r="V339" t="s">
        <v>37</v>
      </c>
      <c r="W339" t="s">
        <v>37</v>
      </c>
      <c r="X339" t="s">
        <v>994</v>
      </c>
      <c r="Y339" t="s">
        <v>995</v>
      </c>
    </row>
    <row r="340" spans="1:25" x14ac:dyDescent="0.2">
      <c r="A340" t="s">
        <v>996</v>
      </c>
      <c r="B340">
        <v>1880.5</v>
      </c>
      <c r="C340">
        <v>1939.4619496397099</v>
      </c>
      <c r="D340">
        <v>1880.5</v>
      </c>
      <c r="E340">
        <v>1750.5745687356</v>
      </c>
      <c r="F340">
        <v>1252.48432956635</v>
      </c>
      <c r="G340">
        <v>1125.1381436624999</v>
      </c>
      <c r="H340">
        <v>463.30813897410297</v>
      </c>
      <c r="I340">
        <v>33.891604707828499</v>
      </c>
      <c r="J340">
        <v>1410.98404581145</v>
      </c>
      <c r="K340">
        <v>945.48411536328297</v>
      </c>
      <c r="L340">
        <v>1878.7055972912999</v>
      </c>
      <c r="M340">
        <v>1539.4980076816701</v>
      </c>
      <c r="N340">
        <v>4237.3813923644502</v>
      </c>
      <c r="O340">
        <v>3867.0245844856699</v>
      </c>
      <c r="P340">
        <v>3267.9903825605002</v>
      </c>
      <c r="Q340">
        <v>3039.7179080900901</v>
      </c>
      <c r="R340">
        <v>0.49783300823495802</v>
      </c>
      <c r="S340">
        <v>0.19947262168143501</v>
      </c>
      <c r="T340">
        <v>0.40068179164868101</v>
      </c>
      <c r="U340">
        <v>0.66786459139181598</v>
      </c>
      <c r="V340">
        <v>0.22966682268715599</v>
      </c>
      <c r="W340">
        <v>9.1839988457037905E-3</v>
      </c>
      <c r="X340" t="s">
        <v>997</v>
      </c>
      <c r="Y340" t="s">
        <v>998</v>
      </c>
    </row>
    <row r="341" spans="1:25" x14ac:dyDescent="0.2">
      <c r="A341" t="s">
        <v>999</v>
      </c>
      <c r="B341" t="s">
        <v>37</v>
      </c>
      <c r="C341" t="s">
        <v>37</v>
      </c>
      <c r="D341" t="s">
        <v>37</v>
      </c>
      <c r="E341" t="s">
        <v>37</v>
      </c>
      <c r="F341" t="s">
        <v>37</v>
      </c>
      <c r="G341" t="s">
        <v>37</v>
      </c>
      <c r="H341" t="s">
        <v>37</v>
      </c>
      <c r="I341" t="s">
        <v>37</v>
      </c>
      <c r="J341" t="s">
        <v>37</v>
      </c>
      <c r="K341" t="s">
        <v>37</v>
      </c>
      <c r="L341" t="s">
        <v>37</v>
      </c>
      <c r="M341" t="s">
        <v>37</v>
      </c>
      <c r="N341" t="s">
        <v>37</v>
      </c>
      <c r="O341" t="s">
        <v>37</v>
      </c>
      <c r="P341" t="s">
        <v>37</v>
      </c>
      <c r="Q341" t="s">
        <v>37</v>
      </c>
      <c r="R341" t="s">
        <v>37</v>
      </c>
      <c r="S341" t="s">
        <v>37</v>
      </c>
      <c r="T341" t="s">
        <v>37</v>
      </c>
      <c r="U341" t="s">
        <v>37</v>
      </c>
      <c r="V341" t="s">
        <v>37</v>
      </c>
      <c r="W341" t="s">
        <v>37</v>
      </c>
      <c r="X341" t="s">
        <v>1000</v>
      </c>
      <c r="Y341" t="s">
        <v>1001</v>
      </c>
    </row>
    <row r="342" spans="1:25" x14ac:dyDescent="0.2">
      <c r="A342" t="s">
        <v>1002</v>
      </c>
      <c r="B342">
        <v>1075.0999999999999</v>
      </c>
      <c r="C342">
        <v>1220.5164310582099</v>
      </c>
      <c r="D342">
        <v>1075.0999999999999</v>
      </c>
      <c r="E342">
        <v>1005.86955843158</v>
      </c>
      <c r="F342">
        <v>1434.7256102352901</v>
      </c>
      <c r="G342">
        <v>1545.8994038788301</v>
      </c>
      <c r="H342">
        <v>1254.91357623154</v>
      </c>
      <c r="I342">
        <v>1631.8455094583501</v>
      </c>
      <c r="J342">
        <v>1054.34128543055</v>
      </c>
      <c r="K342">
        <v>1129.4755130338301</v>
      </c>
      <c r="L342">
        <v>840.05094476963802</v>
      </c>
      <c r="M342">
        <v>952.24016633400595</v>
      </c>
      <c r="N342">
        <v>924.93825965137398</v>
      </c>
      <c r="O342">
        <v>879.17861665279395</v>
      </c>
      <c r="P342">
        <v>766.75500466655399</v>
      </c>
      <c r="Q342">
        <v>763.70552536068203</v>
      </c>
      <c r="R342">
        <v>1.4756601765472399</v>
      </c>
      <c r="S342">
        <v>1.75955852416667</v>
      </c>
      <c r="T342">
        <v>1.1923873477996201</v>
      </c>
      <c r="U342">
        <v>1.22222196419363E-2</v>
      </c>
      <c r="V342">
        <v>9.5211347307245999E-4</v>
      </c>
      <c r="W342">
        <v>0.23597155796355801</v>
      </c>
      <c r="X342" t="s">
        <v>1003</v>
      </c>
      <c r="Y342" t="s">
        <v>1004</v>
      </c>
    </row>
    <row r="343" spans="1:25" x14ac:dyDescent="0.2">
      <c r="A343" t="s">
        <v>1005</v>
      </c>
      <c r="B343" t="s">
        <v>37</v>
      </c>
      <c r="C343" t="s">
        <v>37</v>
      </c>
      <c r="D343" t="s">
        <v>37</v>
      </c>
      <c r="E343" t="s">
        <v>37</v>
      </c>
      <c r="F343" t="s">
        <v>37</v>
      </c>
      <c r="G343" t="s">
        <v>37</v>
      </c>
      <c r="H343" t="s">
        <v>37</v>
      </c>
      <c r="I343" t="s">
        <v>37</v>
      </c>
      <c r="J343" t="s">
        <v>37</v>
      </c>
      <c r="K343" t="s">
        <v>37</v>
      </c>
      <c r="L343" t="s">
        <v>37</v>
      </c>
      <c r="M343" t="s">
        <v>37</v>
      </c>
      <c r="N343" t="s">
        <v>37</v>
      </c>
      <c r="O343" t="s">
        <v>37</v>
      </c>
      <c r="P343" t="s">
        <v>37</v>
      </c>
      <c r="Q343" t="s">
        <v>37</v>
      </c>
      <c r="R343" t="s">
        <v>37</v>
      </c>
      <c r="S343" t="s">
        <v>37</v>
      </c>
      <c r="T343" t="s">
        <v>37</v>
      </c>
      <c r="U343" t="s">
        <v>37</v>
      </c>
      <c r="V343" t="s">
        <v>37</v>
      </c>
      <c r="W343" t="s">
        <v>37</v>
      </c>
      <c r="X343" t="s">
        <v>1006</v>
      </c>
      <c r="Y343" t="s">
        <v>1007</v>
      </c>
    </row>
    <row r="344" spans="1:25" x14ac:dyDescent="0.2">
      <c r="A344" t="s">
        <v>1008</v>
      </c>
      <c r="B344">
        <v>5344</v>
      </c>
      <c r="C344">
        <v>5770.3395304023998</v>
      </c>
      <c r="D344">
        <v>5344</v>
      </c>
      <c r="E344">
        <v>4840.4393128696101</v>
      </c>
      <c r="F344">
        <v>5055.3278484195998</v>
      </c>
      <c r="G344">
        <v>3942.7428060852899</v>
      </c>
      <c r="H344">
        <v>3380.2354611669698</v>
      </c>
      <c r="I344">
        <v>4071.23870275324</v>
      </c>
      <c r="J344">
        <v>6692.3822155810903</v>
      </c>
      <c r="K344">
        <v>5871.8444074690296</v>
      </c>
      <c r="L344">
        <v>5705.6423920995903</v>
      </c>
      <c r="M344">
        <v>6165.19804175835</v>
      </c>
      <c r="N344">
        <v>9157.7343984600593</v>
      </c>
      <c r="O344">
        <v>5182.5245468947196</v>
      </c>
      <c r="P344">
        <v>6364.8572246860303</v>
      </c>
      <c r="Q344">
        <v>8232.2924229983601</v>
      </c>
      <c r="R344">
        <v>0.67319417540843696</v>
      </c>
      <c r="S344">
        <v>0.56845258847338498</v>
      </c>
      <c r="T344">
        <v>0.84441103211936797</v>
      </c>
      <c r="U344">
        <v>3.2031313714138303E-2</v>
      </c>
      <c r="V344">
        <v>4.4218666946390497E-2</v>
      </c>
      <c r="W344">
        <v>1</v>
      </c>
      <c r="X344" t="s">
        <v>1009</v>
      </c>
      <c r="Y344" t="s">
        <v>1010</v>
      </c>
    </row>
    <row r="345" spans="1:25" x14ac:dyDescent="0.2">
      <c r="A345" t="s">
        <v>1011</v>
      </c>
      <c r="B345">
        <v>238.53</v>
      </c>
      <c r="C345">
        <v>144.570439478585</v>
      </c>
      <c r="D345">
        <v>238.53</v>
      </c>
      <c r="E345">
        <v>210.76779722325099</v>
      </c>
      <c r="F345">
        <v>306.92374691542398</v>
      </c>
      <c r="G345">
        <v>384.54199107166897</v>
      </c>
      <c r="H345">
        <v>86.895790919593495</v>
      </c>
      <c r="I345">
        <v>237.313783396047</v>
      </c>
      <c r="J345">
        <v>206.96215061347999</v>
      </c>
      <c r="K345">
        <v>223.89795895729301</v>
      </c>
      <c r="L345">
        <v>268.72442801372603</v>
      </c>
      <c r="M345">
        <v>197.883265740686</v>
      </c>
      <c r="N345">
        <v>178.27499903753599</v>
      </c>
      <c r="O345">
        <v>229.09577840131001</v>
      </c>
      <c r="P345">
        <v>214.435074165456</v>
      </c>
      <c r="Q345">
        <v>232.03946528064401</v>
      </c>
      <c r="R345">
        <v>1.1317122559044199</v>
      </c>
      <c r="S345">
        <v>1.1895308110468801</v>
      </c>
      <c r="T345">
        <v>1.05108944861276</v>
      </c>
      <c r="U345">
        <v>1</v>
      </c>
      <c r="V345">
        <v>1</v>
      </c>
      <c r="W345">
        <v>1</v>
      </c>
      <c r="X345" t="s">
        <v>1012</v>
      </c>
      <c r="Y345" t="s">
        <v>1013</v>
      </c>
    </row>
    <row r="346" spans="1:25" x14ac:dyDescent="0.2">
      <c r="A346" t="s">
        <v>1014</v>
      </c>
      <c r="B346">
        <v>1002</v>
      </c>
      <c r="C346">
        <v>1225.2977394543</v>
      </c>
      <c r="D346">
        <v>1002</v>
      </c>
      <c r="E346">
        <v>1009.73152973556</v>
      </c>
      <c r="F346">
        <v>645.05489822862796</v>
      </c>
      <c r="G346">
        <v>550.71937798397801</v>
      </c>
      <c r="H346">
        <v>673.10218582204504</v>
      </c>
      <c r="I346">
        <v>800.49389706278805</v>
      </c>
      <c r="J346">
        <v>795.68538488667798</v>
      </c>
      <c r="K346">
        <v>1035.1135015714599</v>
      </c>
      <c r="L346">
        <v>1299.2493053738599</v>
      </c>
      <c r="M346">
        <v>1111.6093701699001</v>
      </c>
      <c r="N346">
        <v>2003.6298492139899</v>
      </c>
      <c r="O346">
        <v>1519.0224834196999</v>
      </c>
      <c r="P346">
        <v>1532.2380340935299</v>
      </c>
      <c r="Q346">
        <v>1536.5725497660401</v>
      </c>
      <c r="R346">
        <v>0.62932245710038004</v>
      </c>
      <c r="S346">
        <v>0.40497388711967103</v>
      </c>
      <c r="T346">
        <v>0.64350776386655295</v>
      </c>
      <c r="U346">
        <v>4.01605666068207E-2</v>
      </c>
      <c r="V346">
        <v>3.8032594235197601E-4</v>
      </c>
      <c r="W346">
        <v>4.0818707782305598E-2</v>
      </c>
      <c r="X346" t="s">
        <v>1015</v>
      </c>
      <c r="Y346" t="s">
        <v>1016</v>
      </c>
    </row>
    <row r="347" spans="1:25" x14ac:dyDescent="0.2">
      <c r="A347" t="s">
        <v>1017</v>
      </c>
      <c r="B347">
        <v>1650.7</v>
      </c>
      <c r="C347">
        <v>2023.8928588778199</v>
      </c>
      <c r="D347">
        <v>1650.7</v>
      </c>
      <c r="E347">
        <v>1616.8550538450199</v>
      </c>
      <c r="F347">
        <v>2002.16383383368</v>
      </c>
      <c r="G347">
        <v>1783.1846667386001</v>
      </c>
      <c r="H347">
        <v>2179.1699878877098</v>
      </c>
      <c r="I347">
        <v>1718.3102792976099</v>
      </c>
      <c r="J347">
        <v>1625.1381378427</v>
      </c>
      <c r="K347">
        <v>1901.5228323165099</v>
      </c>
      <c r="L347">
        <v>1523.2450685599499</v>
      </c>
      <c r="M347">
        <v>1645.7675777315001</v>
      </c>
      <c r="N347">
        <v>1749.78744519303</v>
      </c>
      <c r="O347">
        <v>1866.41270574336</v>
      </c>
      <c r="P347">
        <v>1972.5520652253899</v>
      </c>
      <c r="Q347">
        <v>1778.5892477617101</v>
      </c>
      <c r="R347">
        <v>1.14743179071357</v>
      </c>
      <c r="S347">
        <v>1.0428224082430499</v>
      </c>
      <c r="T347">
        <v>0.90883172026682102</v>
      </c>
      <c r="U347">
        <v>0.32124390582205398</v>
      </c>
      <c r="V347">
        <v>1</v>
      </c>
      <c r="W347">
        <v>0.39675531547866399</v>
      </c>
      <c r="X347" t="s">
        <v>1018</v>
      </c>
      <c r="Y347" t="s">
        <v>1019</v>
      </c>
    </row>
    <row r="348" spans="1:25" x14ac:dyDescent="0.2">
      <c r="A348" t="s">
        <v>1020</v>
      </c>
      <c r="B348" t="s">
        <v>37</v>
      </c>
      <c r="C348" t="s">
        <v>37</v>
      </c>
      <c r="D348" t="s">
        <v>37</v>
      </c>
      <c r="E348" t="s">
        <v>37</v>
      </c>
      <c r="F348" t="s">
        <v>37</v>
      </c>
      <c r="G348" t="s">
        <v>37</v>
      </c>
      <c r="H348" t="s">
        <v>37</v>
      </c>
      <c r="I348" t="s">
        <v>37</v>
      </c>
      <c r="J348" t="s">
        <v>37</v>
      </c>
      <c r="K348" t="s">
        <v>37</v>
      </c>
      <c r="L348" t="s">
        <v>37</v>
      </c>
      <c r="M348" t="s">
        <v>37</v>
      </c>
      <c r="N348" t="s">
        <v>37</v>
      </c>
      <c r="O348" t="s">
        <v>37</v>
      </c>
      <c r="P348" t="s">
        <v>37</v>
      </c>
      <c r="Q348" t="s">
        <v>37</v>
      </c>
      <c r="R348" t="s">
        <v>37</v>
      </c>
      <c r="S348" t="s">
        <v>37</v>
      </c>
      <c r="T348" t="s">
        <v>37</v>
      </c>
      <c r="U348" t="s">
        <v>37</v>
      </c>
      <c r="V348" t="s">
        <v>37</v>
      </c>
      <c r="W348" t="s">
        <v>37</v>
      </c>
      <c r="X348" t="s">
        <v>1021</v>
      </c>
      <c r="Y348" t="s">
        <v>1022</v>
      </c>
    </row>
    <row r="349" spans="1:25" x14ac:dyDescent="0.2">
      <c r="A349" t="s">
        <v>1023</v>
      </c>
      <c r="B349">
        <v>24091</v>
      </c>
      <c r="C349">
        <v>25830.727066634299</v>
      </c>
      <c r="D349">
        <v>24091</v>
      </c>
      <c r="E349">
        <v>23391.175111775501</v>
      </c>
      <c r="F349">
        <v>25825.060984235301</v>
      </c>
      <c r="G349">
        <v>30264.3123432147</v>
      </c>
      <c r="H349">
        <v>21164.118572022799</v>
      </c>
      <c r="I349">
        <v>23627.9140653338</v>
      </c>
      <c r="J349">
        <v>24635.7413361053</v>
      </c>
      <c r="K349">
        <v>26846.4522092808</v>
      </c>
      <c r="L349">
        <v>22431.751186855501</v>
      </c>
      <c r="M349">
        <v>25680.3110538775</v>
      </c>
      <c r="N349">
        <v>24952.9547641963</v>
      </c>
      <c r="O349">
        <v>29677.5476599629</v>
      </c>
      <c r="P349">
        <v>24316.740307042699</v>
      </c>
      <c r="Q349">
        <v>27144.771744137099</v>
      </c>
      <c r="R349">
        <v>1.01292393992533</v>
      </c>
      <c r="S349">
        <v>0.95088594993411302</v>
      </c>
      <c r="T349">
        <v>0.93875355537969896</v>
      </c>
      <c r="U349">
        <v>1</v>
      </c>
      <c r="V349">
        <v>1</v>
      </c>
      <c r="W349">
        <v>1</v>
      </c>
      <c r="X349" t="s">
        <v>1024</v>
      </c>
      <c r="Y349" t="s">
        <v>1025</v>
      </c>
    </row>
    <row r="350" spans="1:25" x14ac:dyDescent="0.2">
      <c r="A350" t="s">
        <v>1026</v>
      </c>
      <c r="B350">
        <v>113010</v>
      </c>
      <c r="C350">
        <v>119241.16670714899</v>
      </c>
      <c r="D350">
        <v>113010</v>
      </c>
      <c r="E350">
        <v>107006.208353397</v>
      </c>
      <c r="F350">
        <v>78847.086258114199</v>
      </c>
      <c r="G350">
        <v>67582.106384700499</v>
      </c>
      <c r="H350">
        <v>58201.691963426398</v>
      </c>
      <c r="I350">
        <v>51591.149930848303</v>
      </c>
      <c r="J350">
        <v>123027.649174911</v>
      </c>
      <c r="K350">
        <v>91426.815492697395</v>
      </c>
      <c r="L350">
        <v>142372.19692271299</v>
      </c>
      <c r="M350">
        <v>126703.593559984</v>
      </c>
      <c r="N350">
        <v>210837.06469896299</v>
      </c>
      <c r="O350">
        <v>181816.67494562699</v>
      </c>
      <c r="P350">
        <v>192708.619068617</v>
      </c>
      <c r="Q350">
        <v>169326.232301693</v>
      </c>
      <c r="R350">
        <v>0.52989866054491797</v>
      </c>
      <c r="S350">
        <v>0.33950696696305399</v>
      </c>
      <c r="T350">
        <v>0.64070168928889903</v>
      </c>
      <c r="U350">
        <v>8.8094099557699795E-3</v>
      </c>
      <c r="V350">
        <v>7.7652000920212598E-4</v>
      </c>
      <c r="W350">
        <v>3.0490876182684701E-2</v>
      </c>
      <c r="X350" t="s">
        <v>1027</v>
      </c>
      <c r="Y350" t="s">
        <v>1028</v>
      </c>
    </row>
    <row r="351" spans="1:25" x14ac:dyDescent="0.2">
      <c r="A351" t="s">
        <v>1029</v>
      </c>
      <c r="B351">
        <v>1372.3</v>
      </c>
      <c r="C351">
        <v>1545.6454019917401</v>
      </c>
      <c r="D351" t="s">
        <v>37</v>
      </c>
      <c r="E351" t="s">
        <v>37</v>
      </c>
      <c r="F351">
        <v>1917.15563396885</v>
      </c>
      <c r="G351">
        <v>1897.21368785909</v>
      </c>
      <c r="H351" t="s">
        <v>37</v>
      </c>
      <c r="I351" t="s">
        <v>37</v>
      </c>
      <c r="J351">
        <v>1677.5403875781899</v>
      </c>
      <c r="K351">
        <v>1331.30806063967</v>
      </c>
      <c r="L351" t="s">
        <v>37</v>
      </c>
      <c r="M351" t="s">
        <v>37</v>
      </c>
      <c r="N351">
        <v>974.27425601540006</v>
      </c>
      <c r="O351">
        <v>1000.20925408802</v>
      </c>
      <c r="P351" t="s">
        <v>37</v>
      </c>
      <c r="Q351" t="s">
        <v>37</v>
      </c>
      <c r="R351">
        <v>1.26771733022551</v>
      </c>
      <c r="S351">
        <v>1.93183143961944</v>
      </c>
      <c r="T351">
        <v>1.52386608083664</v>
      </c>
      <c r="U351">
        <v>0.84365404313453396</v>
      </c>
      <c r="V351">
        <v>1.36704936417759E-2</v>
      </c>
      <c r="W351">
        <v>0.50739676627814601</v>
      </c>
      <c r="X351" t="s">
        <v>1030</v>
      </c>
      <c r="Y351" t="s">
        <v>1031</v>
      </c>
    </row>
    <row r="352" spans="1:25" x14ac:dyDescent="0.2">
      <c r="A352" t="s">
        <v>1032</v>
      </c>
      <c r="B352">
        <v>747.67</v>
      </c>
      <c r="C352">
        <v>863.25940004857898</v>
      </c>
      <c r="D352">
        <v>747.67</v>
      </c>
      <c r="E352">
        <v>699.94929376432196</v>
      </c>
      <c r="F352">
        <v>1384.2413796897399</v>
      </c>
      <c r="G352">
        <v>1078.41926874005</v>
      </c>
      <c r="H352">
        <v>1296.2052868692001</v>
      </c>
      <c r="I352">
        <v>1874.0866654056099</v>
      </c>
      <c r="J352">
        <v>707.991824104839</v>
      </c>
      <c r="K352">
        <v>680.239230911444</v>
      </c>
      <c r="L352">
        <v>573.11911704283602</v>
      </c>
      <c r="M352">
        <v>544.999965421723</v>
      </c>
      <c r="N352">
        <v>643.26252892738796</v>
      </c>
      <c r="O352">
        <v>669.34254665306196</v>
      </c>
      <c r="P352">
        <v>465.39830212076703</v>
      </c>
      <c r="Q352">
        <v>617.48608078344898</v>
      </c>
      <c r="R352">
        <v>2.2474723369522298</v>
      </c>
      <c r="S352">
        <v>2.35148294255817</v>
      </c>
      <c r="T352">
        <v>1.0462789258385199</v>
      </c>
      <c r="U352">
        <v>6.6337054866261302E-3</v>
      </c>
      <c r="V352">
        <v>4.20905702535167E-3</v>
      </c>
      <c r="W352">
        <v>1</v>
      </c>
      <c r="X352" t="s">
        <v>1033</v>
      </c>
      <c r="Y352" t="s">
        <v>1034</v>
      </c>
    </row>
    <row r="353" spans="1:25" x14ac:dyDescent="0.2">
      <c r="A353" t="s">
        <v>1035</v>
      </c>
      <c r="B353">
        <v>3247.6</v>
      </c>
      <c r="C353">
        <v>4005.5702631365898</v>
      </c>
      <c r="D353">
        <v>3247.6</v>
      </c>
      <c r="E353">
        <v>3096.2889631206999</v>
      </c>
      <c r="F353">
        <v>1125.8549378369501</v>
      </c>
      <c r="G353">
        <v>1039.5678135030901</v>
      </c>
      <c r="H353">
        <v>727.95807837534596</v>
      </c>
      <c r="I353">
        <v>602.32395441427502</v>
      </c>
      <c r="J353">
        <v>4079.0873684405901</v>
      </c>
      <c r="K353">
        <v>3004.7933998890699</v>
      </c>
      <c r="L353">
        <v>3862.4073913729699</v>
      </c>
      <c r="M353">
        <v>2830.2328405969902</v>
      </c>
      <c r="N353">
        <v>6439.0945738423698</v>
      </c>
      <c r="O353">
        <v>7004.1719665440496</v>
      </c>
      <c r="P353">
        <v>5888.2733710781904</v>
      </c>
      <c r="Q353">
        <v>5281.5742482098103</v>
      </c>
      <c r="R353">
        <v>0.25374365444321001</v>
      </c>
      <c r="S353">
        <v>0.14202610695467899</v>
      </c>
      <c r="T353">
        <v>0.559722792935758</v>
      </c>
      <c r="U353">
        <v>1.49244451195429E-3</v>
      </c>
      <c r="V353">
        <v>7.5489826122354003E-4</v>
      </c>
      <c r="W353">
        <v>7.7164051885563103E-3</v>
      </c>
      <c r="X353" t="s">
        <v>1036</v>
      </c>
      <c r="Y353" t="s">
        <v>1037</v>
      </c>
    </row>
    <row r="354" spans="1:25" x14ac:dyDescent="0.2">
      <c r="A354" t="s">
        <v>1038</v>
      </c>
      <c r="B354">
        <v>22280</v>
      </c>
      <c r="C354">
        <v>24582.922192534999</v>
      </c>
      <c r="D354">
        <v>22280</v>
      </c>
      <c r="E354">
        <v>21950.417040849101</v>
      </c>
      <c r="F354">
        <v>9658.6746821118195</v>
      </c>
      <c r="G354">
        <v>4713.0700347962102</v>
      </c>
      <c r="H354">
        <v>5519.9749276304901</v>
      </c>
      <c r="I354">
        <v>5859.8735421278498</v>
      </c>
      <c r="J354">
        <v>27393.543407643901</v>
      </c>
      <c r="K354">
        <v>25793.4128304677</v>
      </c>
      <c r="L354">
        <v>26278.4672712223</v>
      </c>
      <c r="M354">
        <v>22552.567170319398</v>
      </c>
      <c r="N354">
        <v>63882.6448080419</v>
      </c>
      <c r="O354">
        <v>37567.066764224197</v>
      </c>
      <c r="P354">
        <v>38315.398911974997</v>
      </c>
      <c r="Q354">
        <v>27780.123526596799</v>
      </c>
      <c r="R354">
        <v>0.25242207786202098</v>
      </c>
      <c r="S354">
        <v>0.153699347753459</v>
      </c>
      <c r="T354">
        <v>0.60889819565416103</v>
      </c>
      <c r="U354">
        <v>5.3493322102917702E-3</v>
      </c>
      <c r="V354">
        <v>6.3142146971167099E-4</v>
      </c>
      <c r="W354">
        <v>0.22687209070782799</v>
      </c>
      <c r="X354" t="s">
        <v>1039</v>
      </c>
      <c r="Y354" t="s">
        <v>1040</v>
      </c>
    </row>
    <row r="355" spans="1:25" x14ac:dyDescent="0.2">
      <c r="A355" t="s">
        <v>1041</v>
      </c>
      <c r="B355">
        <v>3273</v>
      </c>
      <c r="C355">
        <v>3883.7052076754899</v>
      </c>
      <c r="D355">
        <v>3273</v>
      </c>
      <c r="E355">
        <v>3199.13382072473</v>
      </c>
      <c r="F355">
        <v>1485.5494208069399</v>
      </c>
      <c r="G355">
        <v>1073.2714509211601</v>
      </c>
      <c r="H355">
        <v>1117.4542888076101</v>
      </c>
      <c r="I355">
        <v>1346.6719811683399</v>
      </c>
      <c r="J355">
        <v>1976.0460601785701</v>
      </c>
      <c r="K355">
        <v>2799.7533185431698</v>
      </c>
      <c r="L355">
        <v>3457.8964218258002</v>
      </c>
      <c r="M355">
        <v>2240.8220001735599</v>
      </c>
      <c r="N355">
        <v>11185.8551106834</v>
      </c>
      <c r="O355">
        <v>6455.5796700050996</v>
      </c>
      <c r="P355">
        <v>5662.2959061921601</v>
      </c>
      <c r="Q355">
        <v>4567.4448575140304</v>
      </c>
      <c r="R355">
        <v>0.47953970170906002</v>
      </c>
      <c r="S355">
        <v>0.18022013939466699</v>
      </c>
      <c r="T355">
        <v>0.37581901717911897</v>
      </c>
      <c r="U355">
        <v>1.2674289959713401E-2</v>
      </c>
      <c r="V355">
        <v>4.03186384250443E-3</v>
      </c>
      <c r="W355">
        <v>2.52807679592001E-2</v>
      </c>
      <c r="X355" t="s">
        <v>1042</v>
      </c>
      <c r="Y355" t="s">
        <v>1043</v>
      </c>
    </row>
    <row r="356" spans="1:25" x14ac:dyDescent="0.2">
      <c r="A356" t="s">
        <v>1044</v>
      </c>
      <c r="B356">
        <v>46798</v>
      </c>
      <c r="C356">
        <v>48017.164197231003</v>
      </c>
      <c r="D356">
        <v>46798</v>
      </c>
      <c r="E356">
        <v>42000.238709808298</v>
      </c>
      <c r="F356">
        <v>36349.777926221701</v>
      </c>
      <c r="G356">
        <v>37674.256143284903</v>
      </c>
      <c r="H356">
        <v>32117.482074457101</v>
      </c>
      <c r="I356">
        <v>31548.751630525599</v>
      </c>
      <c r="J356">
        <v>48171.302786182299</v>
      </c>
      <c r="K356">
        <v>42502.848031059402</v>
      </c>
      <c r="L356">
        <v>50798.022319719603</v>
      </c>
      <c r="M356">
        <v>52387.243674026402</v>
      </c>
      <c r="N356">
        <v>63548.398438669697</v>
      </c>
      <c r="O356">
        <v>63154.826947345799</v>
      </c>
      <c r="P356">
        <v>53220.888625776199</v>
      </c>
      <c r="Q356">
        <v>62086.550167681402</v>
      </c>
      <c r="R356">
        <v>0.71025834101593799</v>
      </c>
      <c r="S356">
        <v>0.56894297712591402</v>
      </c>
      <c r="T356">
        <v>0.80103667112463794</v>
      </c>
      <c r="U356">
        <v>5.2513085449177096E-3</v>
      </c>
      <c r="V356">
        <v>2.7695422560694002E-4</v>
      </c>
      <c r="W356">
        <v>3.6274143909853299E-2</v>
      </c>
      <c r="X356" t="s">
        <v>1045</v>
      </c>
      <c r="Y356" t="s">
        <v>1046</v>
      </c>
    </row>
    <row r="357" spans="1:25" x14ac:dyDescent="0.2">
      <c r="A357" t="s">
        <v>1047</v>
      </c>
      <c r="B357">
        <v>22762</v>
      </c>
      <c r="C357">
        <v>23094.8857258522</v>
      </c>
      <c r="D357">
        <v>22762</v>
      </c>
      <c r="E357">
        <v>20841.495277094698</v>
      </c>
      <c r="F357">
        <v>17784.937899816101</v>
      </c>
      <c r="G357">
        <v>15434.7118792652</v>
      </c>
      <c r="H357">
        <v>13669.095642092499</v>
      </c>
      <c r="I357">
        <v>14290.378443801501</v>
      </c>
      <c r="J357">
        <v>22325.7646130715</v>
      </c>
      <c r="K357">
        <v>22965.941578850099</v>
      </c>
      <c r="L357">
        <v>25695.716309351799</v>
      </c>
      <c r="M357">
        <v>27196.245721883799</v>
      </c>
      <c r="N357">
        <v>32691.451352796499</v>
      </c>
      <c r="O357">
        <v>33881.423770909998</v>
      </c>
      <c r="P357">
        <v>31615.2615857126</v>
      </c>
      <c r="Q357">
        <v>22248.189218330001</v>
      </c>
      <c r="R357">
        <v>0.62310896478143496</v>
      </c>
      <c r="S357">
        <v>0.50797899548743497</v>
      </c>
      <c r="T357">
        <v>0.81523300770615104</v>
      </c>
      <c r="U357">
        <v>2.43498195394875E-3</v>
      </c>
      <c r="V357">
        <v>6.4676579379131698E-3</v>
      </c>
      <c r="W357">
        <v>0.42444132907038401</v>
      </c>
      <c r="X357" t="s">
        <v>1048</v>
      </c>
      <c r="Y357" t="s">
        <v>1049</v>
      </c>
    </row>
    <row r="358" spans="1:25" x14ac:dyDescent="0.2">
      <c r="A358" t="s">
        <v>1050</v>
      </c>
      <c r="B358">
        <v>205.62</v>
      </c>
      <c r="C358">
        <v>231.776839931989</v>
      </c>
      <c r="D358" t="s">
        <v>37</v>
      </c>
      <c r="E358" t="s">
        <v>37</v>
      </c>
      <c r="F358">
        <v>258.839215220911</v>
      </c>
      <c r="G358">
        <v>264.22874706659798</v>
      </c>
      <c r="H358" t="s">
        <v>37</v>
      </c>
      <c r="I358" t="s">
        <v>37</v>
      </c>
      <c r="J358">
        <v>240.35521689900301</v>
      </c>
      <c r="K358">
        <v>210.862057681642</v>
      </c>
      <c r="L358" t="s">
        <v>37</v>
      </c>
      <c r="M358" t="s">
        <v>37</v>
      </c>
      <c r="N358">
        <v>237.34572837129701</v>
      </c>
      <c r="O358">
        <v>193.56393684719299</v>
      </c>
      <c r="P358" t="s">
        <v>37</v>
      </c>
      <c r="Q358" t="s">
        <v>37</v>
      </c>
      <c r="R358">
        <v>1.1592374489067201</v>
      </c>
      <c r="S358">
        <v>1.21386918073024</v>
      </c>
      <c r="T358">
        <v>1.0471273006880899</v>
      </c>
      <c r="U358">
        <v>0.76671742604950599</v>
      </c>
      <c r="V358">
        <v>0.89679784046774502</v>
      </c>
      <c r="W358">
        <v>1</v>
      </c>
      <c r="X358" t="s">
        <v>1051</v>
      </c>
      <c r="Y358" t="s">
        <v>1052</v>
      </c>
    </row>
    <row r="359" spans="1:25" x14ac:dyDescent="0.2">
      <c r="A359" t="s">
        <v>1053</v>
      </c>
      <c r="B359">
        <v>4851.3</v>
      </c>
      <c r="C359">
        <v>5230.2849162011198</v>
      </c>
      <c r="D359">
        <v>4851.3</v>
      </c>
      <c r="E359">
        <v>4578.4101416312096</v>
      </c>
      <c r="F359">
        <v>5390.4933341716096</v>
      </c>
      <c r="G359">
        <v>4713.9441925390402</v>
      </c>
      <c r="H359">
        <v>4983.5979277605002</v>
      </c>
      <c r="I359">
        <v>4714.3333720805404</v>
      </c>
      <c r="J359">
        <v>6296.42439997773</v>
      </c>
      <c r="K359">
        <v>5039.70122018858</v>
      </c>
      <c r="L359">
        <v>6057.2661038924098</v>
      </c>
      <c r="M359">
        <v>6031.1600333996503</v>
      </c>
      <c r="N359">
        <v>8981.3693786760796</v>
      </c>
      <c r="O359">
        <v>4914.3195714630901</v>
      </c>
      <c r="P359">
        <v>6400.9695064081398</v>
      </c>
      <c r="Q359">
        <v>5091.9102365905001</v>
      </c>
      <c r="R359">
        <v>0.84536810059755496</v>
      </c>
      <c r="S359">
        <v>0.77997184740485204</v>
      </c>
      <c r="T359">
        <v>0.92264168337263197</v>
      </c>
      <c r="U359">
        <v>0.11041548959880999</v>
      </c>
      <c r="V359">
        <v>0.63471195174708595</v>
      </c>
      <c r="W359">
        <v>1</v>
      </c>
      <c r="X359" t="s">
        <v>1054</v>
      </c>
      <c r="Y359" t="s">
        <v>1055</v>
      </c>
    </row>
    <row r="360" spans="1:25" x14ac:dyDescent="0.2">
      <c r="A360" t="s">
        <v>1056</v>
      </c>
      <c r="B360">
        <v>3011.4</v>
      </c>
      <c r="C360">
        <v>3396.1283685531498</v>
      </c>
      <c r="D360">
        <v>3011.4</v>
      </c>
      <c r="E360">
        <v>2927.3166541618798</v>
      </c>
      <c r="F360">
        <v>3794.4672115429998</v>
      </c>
      <c r="G360">
        <v>3418.5395463005402</v>
      </c>
      <c r="H360">
        <v>5131.9702785762902</v>
      </c>
      <c r="I360">
        <v>3885.0474354560702</v>
      </c>
      <c r="J360">
        <v>2923.5642900896601</v>
      </c>
      <c r="K360">
        <v>2729.1875762617901</v>
      </c>
      <c r="L360">
        <v>2883.9827993128401</v>
      </c>
      <c r="M360">
        <v>3152.8706132030602</v>
      </c>
      <c r="N360">
        <v>3203.9901978398002</v>
      </c>
      <c r="O360">
        <v>2769.2598797089399</v>
      </c>
      <c r="P360">
        <v>2756.9680742051801</v>
      </c>
      <c r="Q360">
        <v>2821.5312516926401</v>
      </c>
      <c r="R360">
        <v>1.38841509911518</v>
      </c>
      <c r="S360">
        <v>1.4049841201570299</v>
      </c>
      <c r="T360">
        <v>1.0119337660995</v>
      </c>
      <c r="U360">
        <v>8.76060707192967E-2</v>
      </c>
      <c r="V360">
        <v>7.3842253222090801E-2</v>
      </c>
      <c r="W360">
        <v>1</v>
      </c>
      <c r="X360" t="s">
        <v>1057</v>
      </c>
      <c r="Y360" t="s">
        <v>1058</v>
      </c>
    </row>
    <row r="361" spans="1:25" x14ac:dyDescent="0.2">
      <c r="A361" t="s">
        <v>1059</v>
      </c>
      <c r="B361">
        <v>11764</v>
      </c>
      <c r="C361">
        <v>12624.986511213699</v>
      </c>
      <c r="D361">
        <v>11764</v>
      </c>
      <c r="E361">
        <v>12276.0562260734</v>
      </c>
      <c r="F361">
        <v>8578.3574257737</v>
      </c>
      <c r="G361">
        <v>6336.7694777870702</v>
      </c>
      <c r="H361">
        <v>5893.5078285047202</v>
      </c>
      <c r="I361">
        <v>5451.2573470784801</v>
      </c>
      <c r="J361">
        <v>11151.385894604</v>
      </c>
      <c r="K361">
        <v>8922.3905527824008</v>
      </c>
      <c r="L361">
        <v>14592.1307356365</v>
      </c>
      <c r="M361">
        <v>14397.562370617699</v>
      </c>
      <c r="N361">
        <v>21513.451801946299</v>
      </c>
      <c r="O361">
        <v>17791.058950675299</v>
      </c>
      <c r="P361">
        <v>18112.103025917899</v>
      </c>
      <c r="Q361">
        <v>18827.398897486801</v>
      </c>
      <c r="R361">
        <v>0.53522289226680797</v>
      </c>
      <c r="S361">
        <v>0.34441907183881698</v>
      </c>
      <c r="T361">
        <v>0.64350586795738995</v>
      </c>
      <c r="U361">
        <v>2.1492894590837201E-2</v>
      </c>
      <c r="V361">
        <v>1.5264179028075401E-3</v>
      </c>
      <c r="W361">
        <v>7.0371866090347193E-2</v>
      </c>
      <c r="X361" t="s">
        <v>1060</v>
      </c>
      <c r="Y361" t="s">
        <v>1061</v>
      </c>
    </row>
    <row r="362" spans="1:25" x14ac:dyDescent="0.2">
      <c r="A362" t="s">
        <v>1062</v>
      </c>
      <c r="B362">
        <v>2275.6999999999998</v>
      </c>
      <c r="C362">
        <v>2583.53917577524</v>
      </c>
      <c r="D362" t="s">
        <v>37</v>
      </c>
      <c r="E362" t="s">
        <v>37</v>
      </c>
      <c r="F362">
        <v>2384.5309432123599</v>
      </c>
      <c r="G362">
        <v>1927.8092088582</v>
      </c>
      <c r="H362" t="s">
        <v>37</v>
      </c>
      <c r="I362" t="s">
        <v>37</v>
      </c>
      <c r="J362">
        <v>2135.7927143467</v>
      </c>
      <c r="K362">
        <v>2432.7630430763502</v>
      </c>
      <c r="L362" t="s">
        <v>37</v>
      </c>
      <c r="M362" t="s">
        <v>37</v>
      </c>
      <c r="N362">
        <v>3401.1493465939502</v>
      </c>
      <c r="O362">
        <v>2804.3566374889201</v>
      </c>
      <c r="P362" t="s">
        <v>37</v>
      </c>
      <c r="Q362" t="s">
        <v>37</v>
      </c>
      <c r="R362">
        <v>0.94391759257043195</v>
      </c>
      <c r="S362">
        <v>0.69492160077384801</v>
      </c>
      <c r="T362">
        <v>0.73621003172689004</v>
      </c>
      <c r="U362">
        <v>1</v>
      </c>
      <c r="V362">
        <v>0.38180650626252299</v>
      </c>
      <c r="W362">
        <v>0.41331288380106401</v>
      </c>
      <c r="X362" t="s">
        <v>1063</v>
      </c>
      <c r="Y362" t="s">
        <v>1064</v>
      </c>
    </row>
    <row r="363" spans="1:25" x14ac:dyDescent="0.2">
      <c r="A363" t="s">
        <v>1065</v>
      </c>
      <c r="B363">
        <v>1715.3</v>
      </c>
      <c r="C363">
        <v>1377.71652173913</v>
      </c>
      <c r="D363">
        <v>1715.3</v>
      </c>
      <c r="E363">
        <v>1192.82177744152</v>
      </c>
      <c r="F363">
        <v>1642.8881662291899</v>
      </c>
      <c r="G363">
        <v>1474.9954980713701</v>
      </c>
      <c r="H363">
        <v>1001.1411042654699</v>
      </c>
      <c r="I363">
        <v>1482.8760124283201</v>
      </c>
      <c r="J363">
        <v>1960.0045551574999</v>
      </c>
      <c r="K363">
        <v>1669.00689591422</v>
      </c>
      <c r="L363">
        <v>1590.5411977175199</v>
      </c>
      <c r="M363">
        <v>1711.2699219083299</v>
      </c>
      <c r="N363">
        <v>1881.63762592236</v>
      </c>
      <c r="O363">
        <v>2147.9602502483699</v>
      </c>
      <c r="P363">
        <v>1510.9777532994101</v>
      </c>
      <c r="Q363">
        <v>1560.79742690174</v>
      </c>
      <c r="R363">
        <v>0.80825915305901896</v>
      </c>
      <c r="S363">
        <v>0.78884755617336699</v>
      </c>
      <c r="T363">
        <v>0.97598344935261805</v>
      </c>
      <c r="U363">
        <v>0.38269189330339898</v>
      </c>
      <c r="V363">
        <v>0.38726444783648201</v>
      </c>
      <c r="W363">
        <v>1</v>
      </c>
      <c r="X363" t="s">
        <v>1066</v>
      </c>
      <c r="Y363" t="s">
        <v>1067</v>
      </c>
    </row>
    <row r="364" spans="1:25" x14ac:dyDescent="0.2">
      <c r="A364" t="s">
        <v>1068</v>
      </c>
      <c r="B364" t="s">
        <v>37</v>
      </c>
      <c r="C364" t="s">
        <v>37</v>
      </c>
      <c r="D364" t="s">
        <v>37</v>
      </c>
      <c r="E364" t="s">
        <v>37</v>
      </c>
      <c r="F364" t="s">
        <v>37</v>
      </c>
      <c r="G364" t="s">
        <v>37</v>
      </c>
      <c r="H364" t="s">
        <v>37</v>
      </c>
      <c r="I364" t="s">
        <v>37</v>
      </c>
      <c r="J364" t="s">
        <v>37</v>
      </c>
      <c r="K364" t="s">
        <v>37</v>
      </c>
      <c r="L364" t="s">
        <v>37</v>
      </c>
      <c r="M364" t="s">
        <v>37</v>
      </c>
      <c r="N364" t="s">
        <v>37</v>
      </c>
      <c r="O364" t="s">
        <v>37</v>
      </c>
      <c r="P364" t="s">
        <v>37</v>
      </c>
      <c r="Q364" t="s">
        <v>37</v>
      </c>
      <c r="R364" t="s">
        <v>37</v>
      </c>
      <c r="S364" t="s">
        <v>37</v>
      </c>
      <c r="T364" t="s">
        <v>37</v>
      </c>
      <c r="U364" t="s">
        <v>37</v>
      </c>
      <c r="V364" t="s">
        <v>37</v>
      </c>
      <c r="W364" t="s">
        <v>37</v>
      </c>
      <c r="X364" t="s">
        <v>1069</v>
      </c>
      <c r="Y364" t="s">
        <v>1070</v>
      </c>
    </row>
    <row r="365" spans="1:25" x14ac:dyDescent="0.2">
      <c r="A365" t="s">
        <v>1071</v>
      </c>
      <c r="B365">
        <v>24935</v>
      </c>
      <c r="C365">
        <v>27099.523050765099</v>
      </c>
      <c r="D365">
        <v>24935</v>
      </c>
      <c r="E365">
        <v>25057.424509859</v>
      </c>
      <c r="F365">
        <v>24813.1125064835</v>
      </c>
      <c r="G365">
        <v>29881.625509130601</v>
      </c>
      <c r="H365">
        <v>31775.4099694543</v>
      </c>
      <c r="I365">
        <v>34242.930006471601</v>
      </c>
      <c r="J365">
        <v>22098.509958606399</v>
      </c>
      <c r="K365">
        <v>24856.5709003513</v>
      </c>
      <c r="L365">
        <v>18135.312669491701</v>
      </c>
      <c r="M365">
        <v>25324.523210057901</v>
      </c>
      <c r="N365">
        <v>28195.2985776922</v>
      </c>
      <c r="O365">
        <v>37908.365813709999</v>
      </c>
      <c r="P365">
        <v>21548.6630765931</v>
      </c>
      <c r="Q365">
        <v>20819.7903417917</v>
      </c>
      <c r="R365">
        <v>1.3351013565677401</v>
      </c>
      <c r="S365">
        <v>1.1128489092765601</v>
      </c>
      <c r="T365">
        <v>0.83353140478971499</v>
      </c>
      <c r="U365">
        <v>9.2311581172654797E-2</v>
      </c>
      <c r="V365">
        <v>1</v>
      </c>
      <c r="W365">
        <v>1</v>
      </c>
      <c r="X365" t="s">
        <v>1072</v>
      </c>
      <c r="Y365" t="s">
        <v>1073</v>
      </c>
    </row>
    <row r="366" spans="1:25" x14ac:dyDescent="0.2">
      <c r="A366" t="s">
        <v>1074</v>
      </c>
      <c r="B366">
        <v>1234.4000000000001</v>
      </c>
      <c r="C366">
        <v>1587.8608566108001</v>
      </c>
      <c r="D366">
        <v>1234.4000000000001</v>
      </c>
      <c r="E366">
        <v>1190.62650773989</v>
      </c>
      <c r="F366">
        <v>1341.68068308631</v>
      </c>
      <c r="G366">
        <v>1275.3961467914701</v>
      </c>
      <c r="H366">
        <v>1170.82533826749</v>
      </c>
      <c r="I366">
        <v>1594.1684754037601</v>
      </c>
      <c r="J366">
        <v>1607.7598407365499</v>
      </c>
      <c r="K366">
        <v>1738.1201700868901</v>
      </c>
      <c r="L366">
        <v>1224.63230727372</v>
      </c>
      <c r="M366">
        <v>1117.0409387043601</v>
      </c>
      <c r="N366">
        <v>1258.69173115175</v>
      </c>
      <c r="O366">
        <v>1266.9639502725299</v>
      </c>
      <c r="P366">
        <v>894.65654486705</v>
      </c>
      <c r="Q366">
        <v>1049.70113852243</v>
      </c>
      <c r="R366">
        <v>0.94628927423454301</v>
      </c>
      <c r="S366">
        <v>1.20403904961775</v>
      </c>
      <c r="T366">
        <v>1.2723794746502901</v>
      </c>
      <c r="U366">
        <v>1</v>
      </c>
      <c r="V366">
        <v>0.37750207536853297</v>
      </c>
      <c r="W366">
        <v>0.40638180706421601</v>
      </c>
      <c r="X366" t="s">
        <v>1075</v>
      </c>
      <c r="Y366" t="s">
        <v>1076</v>
      </c>
    </row>
    <row r="367" spans="1:25" x14ac:dyDescent="0.2">
      <c r="A367" t="s">
        <v>1077</v>
      </c>
      <c r="B367">
        <v>1300.2</v>
      </c>
      <c r="C367">
        <v>1370.01978139422</v>
      </c>
      <c r="D367">
        <v>1300.2</v>
      </c>
      <c r="E367">
        <v>1325.5947933504101</v>
      </c>
      <c r="F367">
        <v>1772.1549628279099</v>
      </c>
      <c r="G367">
        <v>1826.60116796591</v>
      </c>
      <c r="H367">
        <v>2568.2846626404498</v>
      </c>
      <c r="I367">
        <v>2368.2545752977799</v>
      </c>
      <c r="J367">
        <v>1125.7126148534501</v>
      </c>
      <c r="K367">
        <v>1355.2737844333501</v>
      </c>
      <c r="L367">
        <v>1168.36725614938</v>
      </c>
      <c r="M367">
        <v>1481.4497440765299</v>
      </c>
      <c r="N367">
        <v>829.50090920757202</v>
      </c>
      <c r="O367">
        <v>1219.78153209999</v>
      </c>
      <c r="P367">
        <v>1167.3935952103</v>
      </c>
      <c r="Q367">
        <v>808.67497247716005</v>
      </c>
      <c r="R367">
        <v>1.663539743024</v>
      </c>
      <c r="S367">
        <v>2.1203853650673299</v>
      </c>
      <c r="T367">
        <v>1.2746226075806699</v>
      </c>
      <c r="U367">
        <v>1.71567212784412E-2</v>
      </c>
      <c r="V367">
        <v>6.0481690513119199E-3</v>
      </c>
      <c r="W367">
        <v>0.30787261224926399</v>
      </c>
      <c r="X367" t="s">
        <v>1078</v>
      </c>
      <c r="Y367" t="s">
        <v>1079</v>
      </c>
    </row>
    <row r="368" spans="1:25" x14ac:dyDescent="0.2">
      <c r="A368" t="s">
        <v>1080</v>
      </c>
      <c r="B368">
        <v>3973</v>
      </c>
      <c r="C368">
        <v>3710.2953153590802</v>
      </c>
      <c r="D368">
        <v>3973</v>
      </c>
      <c r="E368">
        <v>3452.2488075558399</v>
      </c>
      <c r="F368">
        <v>5401.0203149804302</v>
      </c>
      <c r="G368">
        <v>6015.4679429773696</v>
      </c>
      <c r="H368">
        <v>4237.8652638765197</v>
      </c>
      <c r="I368">
        <v>6215.3591759124301</v>
      </c>
      <c r="J368">
        <v>3484.74960741002</v>
      </c>
      <c r="K368">
        <v>3938.9724718062498</v>
      </c>
      <c r="L368">
        <v>3172.54987829523</v>
      </c>
      <c r="M368">
        <v>3518.0215012560202</v>
      </c>
      <c r="N368">
        <v>2050.7632082130299</v>
      </c>
      <c r="O368">
        <v>2432.50503853073</v>
      </c>
      <c r="P368">
        <v>2936.0771029625198</v>
      </c>
      <c r="Q368">
        <v>2984.33875894223</v>
      </c>
      <c r="R368">
        <v>1.54947272150996</v>
      </c>
      <c r="S368">
        <v>2.10211233533769</v>
      </c>
      <c r="T368">
        <v>1.3566630158478601</v>
      </c>
      <c r="U368">
        <v>2.6897497418035401E-2</v>
      </c>
      <c r="V368">
        <v>2.89269837418202E-3</v>
      </c>
      <c r="W368">
        <v>8.8768034742230301E-2</v>
      </c>
      <c r="X368" t="s">
        <v>1081</v>
      </c>
      <c r="Y368" t="s">
        <v>1082</v>
      </c>
    </row>
    <row r="369" spans="1:25" x14ac:dyDescent="0.2">
      <c r="A369" t="s">
        <v>1083</v>
      </c>
      <c r="B369">
        <v>17323</v>
      </c>
      <c r="C369">
        <v>20223.7683426443</v>
      </c>
      <c r="D369">
        <v>17323</v>
      </c>
      <c r="E369">
        <v>16252.1973825856</v>
      </c>
      <c r="F369">
        <v>20450.641104631999</v>
      </c>
      <c r="G369">
        <v>19432.5266231489</v>
      </c>
      <c r="H369">
        <v>20202.606330593</v>
      </c>
      <c r="I369">
        <v>24286.922255683199</v>
      </c>
      <c r="J369">
        <v>23372.472815696201</v>
      </c>
      <c r="K369">
        <v>22161.032168607901</v>
      </c>
      <c r="L369">
        <v>16288.3017320161</v>
      </c>
      <c r="M369">
        <v>20412.298151176899</v>
      </c>
      <c r="N369">
        <v>15557.0890813817</v>
      </c>
      <c r="O369">
        <v>17901.280173455401</v>
      </c>
      <c r="P369">
        <v>14983.8256712739</v>
      </c>
      <c r="Q369">
        <v>16165.160576276699</v>
      </c>
      <c r="R369">
        <v>1.0260061375995499</v>
      </c>
      <c r="S369">
        <v>1.30593019413926</v>
      </c>
      <c r="T369">
        <v>1.2728288323836101</v>
      </c>
      <c r="U369">
        <v>1</v>
      </c>
      <c r="V369">
        <v>1.8666736464768199E-2</v>
      </c>
      <c r="W369">
        <v>0.157503489177787</v>
      </c>
      <c r="X369" t="s">
        <v>1084</v>
      </c>
      <c r="Y369" t="s">
        <v>1085</v>
      </c>
    </row>
    <row r="370" spans="1:25" x14ac:dyDescent="0.2">
      <c r="A370" t="s">
        <v>1086</v>
      </c>
      <c r="B370">
        <v>735.12</v>
      </c>
      <c r="C370">
        <v>767.67987903813503</v>
      </c>
      <c r="D370" t="s">
        <v>37</v>
      </c>
      <c r="E370" t="s">
        <v>37</v>
      </c>
      <c r="F370">
        <v>997.21070461939905</v>
      </c>
      <c r="G370">
        <v>892.06826369595103</v>
      </c>
      <c r="H370" t="s">
        <v>37</v>
      </c>
      <c r="I370" t="s">
        <v>37</v>
      </c>
      <c r="J370">
        <v>841.17641954225701</v>
      </c>
      <c r="K370">
        <v>760.06445738583898</v>
      </c>
      <c r="L370" t="s">
        <v>37</v>
      </c>
      <c r="M370" t="s">
        <v>37</v>
      </c>
      <c r="N370">
        <v>628.47559277082701</v>
      </c>
      <c r="O370">
        <v>589.13243575974002</v>
      </c>
      <c r="P370" t="s">
        <v>37</v>
      </c>
      <c r="Q370" t="s">
        <v>37</v>
      </c>
      <c r="R370">
        <v>1.17988429819494</v>
      </c>
      <c r="S370">
        <v>1.55163149720306</v>
      </c>
      <c r="T370">
        <v>1.3150708926094301</v>
      </c>
      <c r="U370">
        <v>0.48232099236228498</v>
      </c>
      <c r="V370">
        <v>0.10758187635357</v>
      </c>
      <c r="W370">
        <v>0.182342918354193</v>
      </c>
      <c r="X370" t="s">
        <v>1087</v>
      </c>
      <c r="Y370" t="s">
        <v>1088</v>
      </c>
    </row>
    <row r="371" spans="1:25" x14ac:dyDescent="0.2">
      <c r="A371" t="s">
        <v>1089</v>
      </c>
      <c r="B371">
        <v>761.32</v>
      </c>
      <c r="C371">
        <v>784.06460659055995</v>
      </c>
      <c r="D371">
        <v>761.32</v>
      </c>
      <c r="E371">
        <v>806.86396775821095</v>
      </c>
      <c r="F371">
        <v>979.14504723134701</v>
      </c>
      <c r="G371">
        <v>1941.5043468292299</v>
      </c>
      <c r="H371">
        <v>1189.79355579311</v>
      </c>
      <c r="I371">
        <v>1120.389909661</v>
      </c>
      <c r="J371">
        <v>718.44553821023499</v>
      </c>
      <c r="K371">
        <v>644.30274912183404</v>
      </c>
      <c r="L371">
        <v>712.81152727020401</v>
      </c>
      <c r="M371">
        <v>798.13398508142097</v>
      </c>
      <c r="N371">
        <v>323.01753972837099</v>
      </c>
      <c r="O371">
        <v>462.66808541202403</v>
      </c>
      <c r="P371">
        <v>465.61697616560502</v>
      </c>
      <c r="Q371">
        <v>454.13648615847001</v>
      </c>
      <c r="R371">
        <v>1.8202471189138001</v>
      </c>
      <c r="S371">
        <v>3.06714728069915</v>
      </c>
      <c r="T371">
        <v>1.6850169676573501</v>
      </c>
      <c r="U371">
        <v>8.2525154354712596E-2</v>
      </c>
      <c r="V371">
        <v>4.7982915336332397E-3</v>
      </c>
      <c r="W371">
        <v>1.37280213098484E-2</v>
      </c>
      <c r="X371" t="s">
        <v>1090</v>
      </c>
      <c r="Y371" t="s">
        <v>1091</v>
      </c>
    </row>
    <row r="372" spans="1:25" x14ac:dyDescent="0.2">
      <c r="A372" t="s">
        <v>1092</v>
      </c>
      <c r="B372" t="s">
        <v>37</v>
      </c>
      <c r="C372" t="s">
        <v>37</v>
      </c>
      <c r="D372" t="s">
        <v>37</v>
      </c>
      <c r="E372" t="s">
        <v>37</v>
      </c>
      <c r="F372" t="s">
        <v>37</v>
      </c>
      <c r="G372" t="s">
        <v>37</v>
      </c>
      <c r="H372" t="s">
        <v>37</v>
      </c>
      <c r="I372" t="s">
        <v>37</v>
      </c>
      <c r="J372" t="s">
        <v>37</v>
      </c>
      <c r="K372" t="s">
        <v>37</v>
      </c>
      <c r="L372" t="s">
        <v>37</v>
      </c>
      <c r="M372" t="s">
        <v>37</v>
      </c>
      <c r="N372" t="s">
        <v>37</v>
      </c>
      <c r="O372" t="s">
        <v>37</v>
      </c>
      <c r="P372" t="s">
        <v>37</v>
      </c>
      <c r="Q372" t="s">
        <v>37</v>
      </c>
      <c r="R372" t="s">
        <v>37</v>
      </c>
      <c r="S372" t="s">
        <v>37</v>
      </c>
      <c r="T372" t="s">
        <v>37</v>
      </c>
      <c r="U372" t="s">
        <v>37</v>
      </c>
      <c r="V372" t="s">
        <v>37</v>
      </c>
      <c r="W372" t="s">
        <v>37</v>
      </c>
      <c r="X372" t="s">
        <v>1093</v>
      </c>
      <c r="Y372" t="s">
        <v>1094</v>
      </c>
    </row>
    <row r="373" spans="1:25" x14ac:dyDescent="0.2">
      <c r="A373" t="s">
        <v>1095</v>
      </c>
      <c r="B373">
        <v>18031</v>
      </c>
      <c r="C373">
        <v>20517.643883086399</v>
      </c>
      <c r="D373">
        <v>18031</v>
      </c>
      <c r="E373">
        <v>18696.831974001801</v>
      </c>
      <c r="F373">
        <v>10156.4990003615</v>
      </c>
      <c r="G373">
        <v>5477.5695452215896</v>
      </c>
      <c r="H373">
        <v>11902.221375736</v>
      </c>
      <c r="I373">
        <v>4296.15666232065</v>
      </c>
      <c r="J373">
        <v>17477.219720453701</v>
      </c>
      <c r="K373">
        <v>12371.3971159179</v>
      </c>
      <c r="L373">
        <v>28613.1880805291</v>
      </c>
      <c r="M373">
        <v>35763.764393375102</v>
      </c>
      <c r="N373">
        <v>46218.417324350303</v>
      </c>
      <c r="O373">
        <v>20796.037550680699</v>
      </c>
      <c r="P373">
        <v>25005.764642273301</v>
      </c>
      <c r="Q373">
        <v>19372.212994896501</v>
      </c>
      <c r="R373">
        <v>0.33783236139246497</v>
      </c>
      <c r="S373">
        <v>0.285768484139649</v>
      </c>
      <c r="T373">
        <v>0.84588842514014795</v>
      </c>
      <c r="U373">
        <v>5.6788865739586601E-2</v>
      </c>
      <c r="V373">
        <v>2.1678327212749399E-2</v>
      </c>
      <c r="W373">
        <v>1</v>
      </c>
      <c r="X373" t="s">
        <v>1096</v>
      </c>
      <c r="Y373" t="s">
        <v>1097</v>
      </c>
    </row>
    <row r="374" spans="1:25" x14ac:dyDescent="0.2">
      <c r="A374" t="s">
        <v>1098</v>
      </c>
      <c r="B374">
        <v>753.2</v>
      </c>
      <c r="C374">
        <v>882.53623609424301</v>
      </c>
      <c r="D374">
        <v>753.2</v>
      </c>
      <c r="E374">
        <v>935.15541796503305</v>
      </c>
      <c r="F374">
        <v>1490.52992785628</v>
      </c>
      <c r="G374">
        <v>1684.3077131605201</v>
      </c>
      <c r="H374">
        <v>1626.39986806405</v>
      </c>
      <c r="I374">
        <v>2038.4463625979199</v>
      </c>
      <c r="J374">
        <v>555.24996046256899</v>
      </c>
      <c r="K374">
        <v>729.59893880569405</v>
      </c>
      <c r="L374">
        <v>457.79495051512401</v>
      </c>
      <c r="M374">
        <v>552.98959248688197</v>
      </c>
      <c r="N374">
        <v>174.270203828468</v>
      </c>
      <c r="O374">
        <v>269.74227143355802</v>
      </c>
      <c r="P374">
        <v>233.82086078535099</v>
      </c>
      <c r="Q374">
        <v>331.008149587091</v>
      </c>
      <c r="R374">
        <v>2.9794320581576201</v>
      </c>
      <c r="S374">
        <v>6.7797408899944704</v>
      </c>
      <c r="T374">
        <v>2.2755145133891199</v>
      </c>
      <c r="U374">
        <v>4.80243976359915E-4</v>
      </c>
      <c r="V374">
        <v>3.6923032573651899E-4</v>
      </c>
      <c r="W374">
        <v>9.4325644216259209E-3</v>
      </c>
      <c r="X374" t="s">
        <v>1099</v>
      </c>
      <c r="Y374" t="s">
        <v>1100</v>
      </c>
    </row>
    <row r="375" spans="1:25" x14ac:dyDescent="0.2">
      <c r="A375" t="s">
        <v>1101</v>
      </c>
      <c r="B375">
        <v>15976</v>
      </c>
      <c r="C375">
        <v>17618.538353169799</v>
      </c>
      <c r="D375">
        <v>15976</v>
      </c>
      <c r="E375">
        <v>14426.636157830801</v>
      </c>
      <c r="F375">
        <v>19900.521462364199</v>
      </c>
      <c r="G375">
        <v>23086.505988185501</v>
      </c>
      <c r="H375">
        <v>22654.340025263999</v>
      </c>
      <c r="I375">
        <v>25194.746338802699</v>
      </c>
      <c r="J375">
        <v>19420.915412173101</v>
      </c>
      <c r="K375">
        <v>16928.515806988398</v>
      </c>
      <c r="L375">
        <v>13225.978797497901</v>
      </c>
      <c r="M375">
        <v>16720.8543809804</v>
      </c>
      <c r="N375">
        <v>11895.3199850283</v>
      </c>
      <c r="O375">
        <v>11786.902867653</v>
      </c>
      <c r="P375">
        <v>10362.374927417501</v>
      </c>
      <c r="Q375">
        <v>12847.270553325099</v>
      </c>
      <c r="R375">
        <v>1.3701543313178099</v>
      </c>
      <c r="S375">
        <v>1.9371399998125001</v>
      </c>
      <c r="T375">
        <v>1.41381153606935</v>
      </c>
      <c r="U375">
        <v>5.6298313141690801E-2</v>
      </c>
      <c r="V375">
        <v>1.81305683513793E-4</v>
      </c>
      <c r="W375">
        <v>4.5727268502337798E-2</v>
      </c>
      <c r="X375" t="s">
        <v>1102</v>
      </c>
      <c r="Y375" t="s">
        <v>1103</v>
      </c>
    </row>
    <row r="376" spans="1:25" x14ac:dyDescent="0.2">
      <c r="A376" t="s">
        <v>1104</v>
      </c>
      <c r="B376">
        <v>1383.2</v>
      </c>
      <c r="C376">
        <v>1599.0561152943101</v>
      </c>
      <c r="D376">
        <v>1383.2</v>
      </c>
      <c r="E376">
        <v>1454.86712848812</v>
      </c>
      <c r="F376">
        <v>1998.8812269148</v>
      </c>
      <c r="G376">
        <v>1650.7012043805501</v>
      </c>
      <c r="H376">
        <v>2379.4588864203902</v>
      </c>
      <c r="I376">
        <v>2464.24039786721</v>
      </c>
      <c r="J376">
        <v>1230.70426521634</v>
      </c>
      <c r="K376">
        <v>1751.91861711962</v>
      </c>
      <c r="L376">
        <v>1095.61092067906</v>
      </c>
      <c r="M376">
        <v>1413.57407392552</v>
      </c>
      <c r="N376">
        <v>814.11325376964999</v>
      </c>
      <c r="O376">
        <v>747.06784576967505</v>
      </c>
      <c r="P376">
        <v>866.22096398864005</v>
      </c>
      <c r="Q376">
        <v>904.84885466473895</v>
      </c>
      <c r="R376">
        <v>1.54653656972328</v>
      </c>
      <c r="S376">
        <v>2.5488121765420302</v>
      </c>
      <c r="T376">
        <v>1.6480775343049801</v>
      </c>
      <c r="U376">
        <v>5.5307555488992598E-2</v>
      </c>
      <c r="V376">
        <v>1.92045639906795E-3</v>
      </c>
      <c r="W376">
        <v>3.3697801909282503E-2</v>
      </c>
      <c r="X376" t="s">
        <v>1105</v>
      </c>
      <c r="Y376" t="s">
        <v>1106</v>
      </c>
    </row>
    <row r="377" spans="1:25" x14ac:dyDescent="0.2">
      <c r="A377" t="s">
        <v>1107</v>
      </c>
      <c r="B377">
        <v>10770</v>
      </c>
      <c r="C377">
        <v>11996.419383045901</v>
      </c>
      <c r="D377">
        <v>10770</v>
      </c>
      <c r="E377">
        <v>10089.771111104799</v>
      </c>
      <c r="F377">
        <v>7057.6048755952997</v>
      </c>
      <c r="G377">
        <v>6386.2079545761098</v>
      </c>
      <c r="H377">
        <v>8718.0886010316208</v>
      </c>
      <c r="I377">
        <v>7593.8590694669101</v>
      </c>
      <c r="J377">
        <v>6196.2986728045598</v>
      </c>
      <c r="K377">
        <v>11693.457626178601</v>
      </c>
      <c r="L377">
        <v>10069.5333128198</v>
      </c>
      <c r="M377">
        <v>10516.8423011377</v>
      </c>
      <c r="N377">
        <v>29157.989733718299</v>
      </c>
      <c r="O377">
        <v>15016.191324544199</v>
      </c>
      <c r="P377">
        <v>13875.116638115</v>
      </c>
      <c r="Q377">
        <v>14732.408913294001</v>
      </c>
      <c r="R377">
        <v>0.773356338625666</v>
      </c>
      <c r="S377">
        <v>0.40883570730554802</v>
      </c>
      <c r="T377">
        <v>0.52865113646329098</v>
      </c>
      <c r="U377">
        <v>0.59865685940805702</v>
      </c>
      <c r="V377">
        <v>3.4590433957293297E-2</v>
      </c>
      <c r="W377">
        <v>0.106748980049098</v>
      </c>
      <c r="X377" t="s">
        <v>1108</v>
      </c>
      <c r="Y377" t="s">
        <v>1109</v>
      </c>
    </row>
    <row r="378" spans="1:25" x14ac:dyDescent="0.2">
      <c r="A378" t="s">
        <v>1110</v>
      </c>
      <c r="B378">
        <v>44800</v>
      </c>
      <c r="C378">
        <v>48958.265630313297</v>
      </c>
      <c r="D378">
        <v>44800</v>
      </c>
      <c r="E378">
        <v>43828.278185998097</v>
      </c>
      <c r="F378">
        <v>52818.277258224203</v>
      </c>
      <c r="G378">
        <v>55999.516292180298</v>
      </c>
      <c r="H378">
        <v>34928.029537465198</v>
      </c>
      <c r="I378">
        <v>30189.594803631</v>
      </c>
      <c r="J378">
        <v>38241.611178141196</v>
      </c>
      <c r="K378">
        <v>81788.479201331094</v>
      </c>
      <c r="L378">
        <v>43470.6085868593</v>
      </c>
      <c r="M378">
        <v>38408.061128484398</v>
      </c>
      <c r="N378">
        <v>38096.384579189398</v>
      </c>
      <c r="O378">
        <v>53276.491568885402</v>
      </c>
      <c r="P378">
        <v>33943.060721113703</v>
      </c>
      <c r="Q378">
        <v>45890.3247070863</v>
      </c>
      <c r="R378">
        <v>0.86145552976414197</v>
      </c>
      <c r="S378">
        <v>1.01594075058995</v>
      </c>
      <c r="T378">
        <v>1.1793304651118901</v>
      </c>
      <c r="U378">
        <v>1</v>
      </c>
      <c r="V378">
        <v>1</v>
      </c>
      <c r="W378">
        <v>1</v>
      </c>
      <c r="X378" t="s">
        <v>1111</v>
      </c>
      <c r="Y378" t="s">
        <v>1112</v>
      </c>
    </row>
    <row r="379" spans="1:25" x14ac:dyDescent="0.2">
      <c r="A379" t="s">
        <v>1113</v>
      </c>
      <c r="B379">
        <v>15555</v>
      </c>
      <c r="C379">
        <v>16542.160877661699</v>
      </c>
      <c r="D379">
        <v>15555</v>
      </c>
      <c r="E379">
        <v>13917.552674397</v>
      </c>
      <c r="F379">
        <v>6732.7399839680602</v>
      </c>
      <c r="G379">
        <v>5268.6458446848101</v>
      </c>
      <c r="H379">
        <v>3348.01414255901</v>
      </c>
      <c r="I379">
        <v>3957.5563852549799</v>
      </c>
      <c r="J379">
        <v>9999.0711172572501</v>
      </c>
      <c r="K379">
        <v>11826.7215751525</v>
      </c>
      <c r="L379">
        <v>18061.112768778501</v>
      </c>
      <c r="M379">
        <v>16030.6480868942</v>
      </c>
      <c r="N379">
        <v>35827.514062667098</v>
      </c>
      <c r="O379">
        <v>43304.3714657788</v>
      </c>
      <c r="P379">
        <v>20766.580227964499</v>
      </c>
      <c r="Q379">
        <v>17775.1407820762</v>
      </c>
      <c r="R379">
        <v>0.34527541230617598</v>
      </c>
      <c r="S379">
        <v>0.16407210524436799</v>
      </c>
      <c r="T379">
        <v>0.47519197543923303</v>
      </c>
      <c r="U379">
        <v>6.2877778587776701E-3</v>
      </c>
      <c r="V379">
        <v>2.2738663100438298E-3</v>
      </c>
      <c r="W379">
        <v>0.113658335784425</v>
      </c>
      <c r="X379" t="s">
        <v>1114</v>
      </c>
      <c r="Y379" t="s">
        <v>1115</v>
      </c>
    </row>
    <row r="380" spans="1:25" x14ac:dyDescent="0.2">
      <c r="A380" t="s">
        <v>1116</v>
      </c>
      <c r="B380">
        <v>2146.5</v>
      </c>
      <c r="C380">
        <v>1772.5826248886699</v>
      </c>
      <c r="D380">
        <v>2146.5</v>
      </c>
      <c r="E380">
        <v>1822.3017229725899</v>
      </c>
      <c r="F380">
        <v>2258.5467535325301</v>
      </c>
      <c r="G380">
        <v>1814.4600882043501</v>
      </c>
      <c r="H380">
        <v>1658.9871395308101</v>
      </c>
      <c r="I380">
        <v>1929.4496285955599</v>
      </c>
      <c r="J380">
        <v>2085.5293319473599</v>
      </c>
      <c r="K380">
        <v>1557.77204658902</v>
      </c>
      <c r="L380">
        <v>2391.97157639435</v>
      </c>
      <c r="M380">
        <v>1845.6354926527299</v>
      </c>
      <c r="N380">
        <v>2664.72911988023</v>
      </c>
      <c r="O380">
        <v>2458.6100649786499</v>
      </c>
      <c r="P380">
        <v>1801.24185671587</v>
      </c>
      <c r="Q380">
        <v>2113.3631935194599</v>
      </c>
      <c r="R380">
        <v>0.97215234269248496</v>
      </c>
      <c r="S380">
        <v>0.84769759699489799</v>
      </c>
      <c r="T380">
        <v>0.87198020286316902</v>
      </c>
      <c r="U380">
        <v>1</v>
      </c>
      <c r="V380">
        <v>0.57522158388782996</v>
      </c>
      <c r="W380">
        <v>0.93971943928054003</v>
      </c>
      <c r="X380" t="s">
        <v>1117</v>
      </c>
      <c r="Y380" t="s">
        <v>1118</v>
      </c>
    </row>
    <row r="381" spans="1:25" x14ac:dyDescent="0.2">
      <c r="A381" t="s">
        <v>1119</v>
      </c>
      <c r="B381">
        <v>4426.8999999999996</v>
      </c>
      <c r="C381">
        <v>5379.7882665371199</v>
      </c>
      <c r="D381">
        <v>4426.8999999999996</v>
      </c>
      <c r="E381">
        <v>3503.9606803612801</v>
      </c>
      <c r="F381">
        <v>1617.3064709303201</v>
      </c>
      <c r="G381">
        <v>1246.64606991611</v>
      </c>
      <c r="H381">
        <v>1987.8330483239099</v>
      </c>
      <c r="I381">
        <v>1213.0268993894999</v>
      </c>
      <c r="J381">
        <v>3750.5038739257102</v>
      </c>
      <c r="K381">
        <v>2070.73536698096</v>
      </c>
      <c r="L381">
        <v>4215.6040010311099</v>
      </c>
      <c r="M381">
        <v>10711.411177005701</v>
      </c>
      <c r="N381">
        <v>10628.726484867901</v>
      </c>
      <c r="O381">
        <v>8419.6445117203202</v>
      </c>
      <c r="P381">
        <v>17032.4476932039</v>
      </c>
      <c r="Q381">
        <v>5475.2119506819599</v>
      </c>
      <c r="R381">
        <v>0.292304709885501</v>
      </c>
      <c r="S381">
        <v>0.14594301705641999</v>
      </c>
      <c r="T381">
        <v>0.49928383676605098</v>
      </c>
      <c r="U381">
        <v>0.13534230625223301</v>
      </c>
      <c r="V381">
        <v>4.4997874120544503E-3</v>
      </c>
      <c r="W381">
        <v>0.33003769150987899</v>
      </c>
      <c r="X381" t="s">
        <v>1120</v>
      </c>
      <c r="Y381" t="s">
        <v>1121</v>
      </c>
    </row>
    <row r="382" spans="1:25" x14ac:dyDescent="0.2">
      <c r="A382" t="s">
        <v>1122</v>
      </c>
      <c r="B382">
        <v>1257.7</v>
      </c>
      <c r="C382">
        <v>1009.07764440126</v>
      </c>
      <c r="D382">
        <v>1257.7</v>
      </c>
      <c r="E382">
        <v>1488.2235534695999</v>
      </c>
      <c r="F382">
        <v>1642.66177954513</v>
      </c>
      <c r="G382">
        <v>2499.89688722251</v>
      </c>
      <c r="H382">
        <v>1972.4327336925001</v>
      </c>
      <c r="I382">
        <v>1985.27908422468</v>
      </c>
      <c r="J382">
        <v>1334.2521801273399</v>
      </c>
      <c r="K382">
        <v>852.91348123497903</v>
      </c>
      <c r="L382">
        <v>1036.6527828067899</v>
      </c>
      <c r="M382">
        <v>1430.7633417048</v>
      </c>
      <c r="N382">
        <v>608.57484119345497</v>
      </c>
      <c r="O382">
        <v>626.91704441103002</v>
      </c>
      <c r="P382">
        <v>948.13096462257602</v>
      </c>
      <c r="Q382">
        <v>1519.3163023602301</v>
      </c>
      <c r="R382">
        <v>1.74027890309462</v>
      </c>
      <c r="S382">
        <v>2.1875245989459602</v>
      </c>
      <c r="T382">
        <v>1.2569965624797499</v>
      </c>
      <c r="U382">
        <v>3.0670323058862602E-2</v>
      </c>
      <c r="V382">
        <v>6.7065273942415599E-2</v>
      </c>
      <c r="W382">
        <v>0.92400873900909297</v>
      </c>
      <c r="X382" t="s">
        <v>1123</v>
      </c>
      <c r="Y382" t="s">
        <v>1124</v>
      </c>
    </row>
    <row r="383" spans="1:25" x14ac:dyDescent="0.2">
      <c r="A383" t="s">
        <v>1125</v>
      </c>
      <c r="B383" t="s">
        <v>37</v>
      </c>
      <c r="C383" t="s">
        <v>37</v>
      </c>
      <c r="D383" t="s">
        <v>37</v>
      </c>
      <c r="E383" t="s">
        <v>37</v>
      </c>
      <c r="F383" t="s">
        <v>37</v>
      </c>
      <c r="G383" t="s">
        <v>37</v>
      </c>
      <c r="H383" t="s">
        <v>37</v>
      </c>
      <c r="I383" t="s">
        <v>37</v>
      </c>
      <c r="J383" t="s">
        <v>37</v>
      </c>
      <c r="K383" t="s">
        <v>37</v>
      </c>
      <c r="L383" t="s">
        <v>37</v>
      </c>
      <c r="M383" t="s">
        <v>37</v>
      </c>
      <c r="N383" t="s">
        <v>37</v>
      </c>
      <c r="O383" t="s">
        <v>37</v>
      </c>
      <c r="P383" t="s">
        <v>37</v>
      </c>
      <c r="Q383" t="s">
        <v>37</v>
      </c>
      <c r="R383" t="s">
        <v>37</v>
      </c>
      <c r="S383" t="s">
        <v>37</v>
      </c>
      <c r="T383" t="s">
        <v>37</v>
      </c>
      <c r="U383" t="s">
        <v>37</v>
      </c>
      <c r="V383" t="s">
        <v>37</v>
      </c>
      <c r="W383" t="s">
        <v>37</v>
      </c>
      <c r="X383" t="s">
        <v>1126</v>
      </c>
      <c r="Y383" t="s">
        <v>1127</v>
      </c>
    </row>
    <row r="384" spans="1:25" x14ac:dyDescent="0.2">
      <c r="A384" t="s">
        <v>1128</v>
      </c>
      <c r="B384" t="s">
        <v>37</v>
      </c>
      <c r="C384" t="s">
        <v>37</v>
      </c>
      <c r="D384" t="s">
        <v>37</v>
      </c>
      <c r="E384" t="s">
        <v>37</v>
      </c>
      <c r="F384" t="s">
        <v>37</v>
      </c>
      <c r="G384" t="s">
        <v>37</v>
      </c>
      <c r="H384" t="s">
        <v>37</v>
      </c>
      <c r="I384" t="s">
        <v>37</v>
      </c>
      <c r="J384" t="s">
        <v>37</v>
      </c>
      <c r="K384" t="s">
        <v>37</v>
      </c>
      <c r="L384" t="s">
        <v>37</v>
      </c>
      <c r="M384" t="s">
        <v>37</v>
      </c>
      <c r="N384" t="s">
        <v>37</v>
      </c>
      <c r="O384" t="s">
        <v>37</v>
      </c>
      <c r="P384" t="s">
        <v>37</v>
      </c>
      <c r="Q384" t="s">
        <v>37</v>
      </c>
      <c r="R384" t="s">
        <v>37</v>
      </c>
      <c r="S384" t="s">
        <v>37</v>
      </c>
      <c r="T384" t="s">
        <v>37</v>
      </c>
      <c r="U384" t="s">
        <v>37</v>
      </c>
      <c r="V384" t="s">
        <v>37</v>
      </c>
      <c r="W384" t="s">
        <v>37</v>
      </c>
      <c r="X384" t="s">
        <v>1129</v>
      </c>
      <c r="Y384" t="s">
        <v>1130</v>
      </c>
    </row>
    <row r="385" spans="1:25" x14ac:dyDescent="0.2">
      <c r="A385" t="s">
        <v>1131</v>
      </c>
      <c r="B385">
        <v>10715</v>
      </c>
      <c r="C385">
        <v>12588.8351550482</v>
      </c>
      <c r="D385">
        <v>10715</v>
      </c>
      <c r="E385">
        <v>9517.8697238983295</v>
      </c>
      <c r="F385">
        <v>8506.3664602423705</v>
      </c>
      <c r="G385">
        <v>8221.4535713322402</v>
      </c>
      <c r="H385">
        <v>10661.3382053362</v>
      </c>
      <c r="I385">
        <v>9063.3802121752997</v>
      </c>
      <c r="J385">
        <v>11378.6405490691</v>
      </c>
      <c r="K385">
        <v>11600.8627842485</v>
      </c>
      <c r="L385">
        <v>11390.8029644447</v>
      </c>
      <c r="M385">
        <v>12371.564184431099</v>
      </c>
      <c r="N385">
        <v>16378.0720992407</v>
      </c>
      <c r="O385">
        <v>13340.6353677201</v>
      </c>
      <c r="P385">
        <v>12630.3782257574</v>
      </c>
      <c r="Q385">
        <v>11837.4117592811</v>
      </c>
      <c r="R385">
        <v>0.77986905686568497</v>
      </c>
      <c r="S385">
        <v>0.672723651890902</v>
      </c>
      <c r="T385">
        <v>0.86261103190142896</v>
      </c>
      <c r="U385">
        <v>5.0268571725088397E-2</v>
      </c>
      <c r="V385">
        <v>1.6001410166605501E-2</v>
      </c>
      <c r="W385">
        <v>0.40942222652996102</v>
      </c>
      <c r="X385" t="s">
        <v>1132</v>
      </c>
      <c r="Y385" t="s">
        <v>1133</v>
      </c>
    </row>
    <row r="386" spans="1:25" x14ac:dyDescent="0.2">
      <c r="A386" t="s">
        <v>1134</v>
      </c>
      <c r="B386">
        <v>6864.8</v>
      </c>
      <c r="C386">
        <v>6770.4493061290596</v>
      </c>
      <c r="D386">
        <v>6864.8</v>
      </c>
      <c r="E386">
        <v>6610.2181953292402</v>
      </c>
      <c r="F386">
        <v>3321.8850085660902</v>
      </c>
      <c r="G386">
        <v>2720.3788956922799</v>
      </c>
      <c r="H386">
        <v>2903.5208263026698</v>
      </c>
      <c r="I386">
        <v>3772.6725210813802</v>
      </c>
      <c r="J386">
        <v>6643.7229836838496</v>
      </c>
      <c r="K386">
        <v>7067.4677389536</v>
      </c>
      <c r="L386">
        <v>7101.5137925553299</v>
      </c>
      <c r="M386">
        <v>6181.5821953409804</v>
      </c>
      <c r="N386">
        <v>12329.0701122875</v>
      </c>
      <c r="O386">
        <v>14000.9958515694</v>
      </c>
      <c r="P386">
        <v>8641.1162304046902</v>
      </c>
      <c r="Q386">
        <v>8064.0687088029099</v>
      </c>
      <c r="R386">
        <v>0.47115366996081398</v>
      </c>
      <c r="S386">
        <v>0.29553579878714598</v>
      </c>
      <c r="T386">
        <v>0.62725988913919695</v>
      </c>
      <c r="U386">
        <v>1.69596535742113E-3</v>
      </c>
      <c r="V386">
        <v>2.2879168720176301E-3</v>
      </c>
      <c r="W386">
        <v>0.127505658203417</v>
      </c>
      <c r="X386" t="s">
        <v>37</v>
      </c>
      <c r="Y386" t="s">
        <v>1135</v>
      </c>
    </row>
    <row r="387" spans="1:25" x14ac:dyDescent="0.2">
      <c r="A387" t="s">
        <v>1136</v>
      </c>
      <c r="B387">
        <v>386.78</v>
      </c>
      <c r="C387">
        <v>365.28029973281502</v>
      </c>
      <c r="D387" t="s">
        <v>37</v>
      </c>
      <c r="E387" t="s">
        <v>37</v>
      </c>
      <c r="F387">
        <v>442.48409333102802</v>
      </c>
      <c r="G387">
        <v>496.27877633318002</v>
      </c>
      <c r="H387" t="s">
        <v>37</v>
      </c>
      <c r="I387" t="s">
        <v>37</v>
      </c>
      <c r="J387">
        <v>307.18145323260302</v>
      </c>
      <c r="K387">
        <v>300.963496025143</v>
      </c>
      <c r="L387" t="s">
        <v>37</v>
      </c>
      <c r="M387" t="s">
        <v>37</v>
      </c>
      <c r="N387">
        <v>194.740868570206</v>
      </c>
      <c r="O387">
        <v>171.45201259297099</v>
      </c>
      <c r="P387" t="s">
        <v>37</v>
      </c>
      <c r="Q387" t="s">
        <v>37</v>
      </c>
      <c r="R387">
        <v>1.5436498663846301</v>
      </c>
      <c r="S387">
        <v>2.5635748753015601</v>
      </c>
      <c r="T387">
        <v>1.6607230247787199</v>
      </c>
      <c r="U387">
        <v>0.228074674965343</v>
      </c>
      <c r="V387">
        <v>2.5487378064826701E-2</v>
      </c>
      <c r="W387">
        <v>0.21854530614057099</v>
      </c>
      <c r="X387" t="s">
        <v>1137</v>
      </c>
      <c r="Y387" t="s">
        <v>1138</v>
      </c>
    </row>
    <row r="388" spans="1:25" x14ac:dyDescent="0.2">
      <c r="A388" t="s">
        <v>1139</v>
      </c>
      <c r="B388">
        <v>1957.3</v>
      </c>
      <c r="C388">
        <v>2123.60063152781</v>
      </c>
      <c r="D388" t="s">
        <v>37</v>
      </c>
      <c r="E388" t="s">
        <v>37</v>
      </c>
      <c r="F388">
        <v>2153.1637521022299</v>
      </c>
      <c r="G388">
        <v>4075.8090402718999</v>
      </c>
      <c r="H388" t="s">
        <v>37</v>
      </c>
      <c r="I388" t="s">
        <v>37</v>
      </c>
      <c r="J388">
        <v>2111.1957399810699</v>
      </c>
      <c r="K388">
        <v>1961.4371418006999</v>
      </c>
      <c r="L388" t="s">
        <v>37</v>
      </c>
      <c r="M388" t="s">
        <v>37</v>
      </c>
      <c r="N388">
        <v>2042.29152604</v>
      </c>
      <c r="O388">
        <v>1537.48937249953</v>
      </c>
      <c r="P388" t="s">
        <v>37</v>
      </c>
      <c r="Q388" t="s">
        <v>37</v>
      </c>
      <c r="R388">
        <v>1.5294707313881299</v>
      </c>
      <c r="S388">
        <v>1.74004302747004</v>
      </c>
      <c r="T388">
        <v>1.1376765777602</v>
      </c>
      <c r="U388">
        <v>1</v>
      </c>
      <c r="V388">
        <v>0.98461851887333296</v>
      </c>
      <c r="W388">
        <v>1</v>
      </c>
      <c r="X388" t="s">
        <v>1140</v>
      </c>
      <c r="Y388" t="s">
        <v>1141</v>
      </c>
    </row>
    <row r="389" spans="1:25" x14ac:dyDescent="0.2">
      <c r="A389" t="s">
        <v>1142</v>
      </c>
      <c r="B389" t="s">
        <v>37</v>
      </c>
      <c r="C389" t="s">
        <v>37</v>
      </c>
      <c r="D389" t="s">
        <v>37</v>
      </c>
      <c r="E389" t="s">
        <v>37</v>
      </c>
      <c r="F389" t="s">
        <v>37</v>
      </c>
      <c r="G389" t="s">
        <v>37</v>
      </c>
      <c r="H389" t="s">
        <v>37</v>
      </c>
      <c r="I389" t="s">
        <v>37</v>
      </c>
      <c r="J389" t="s">
        <v>37</v>
      </c>
      <c r="K389" t="s">
        <v>37</v>
      </c>
      <c r="L389" t="s">
        <v>37</v>
      </c>
      <c r="M389" t="s">
        <v>37</v>
      </c>
      <c r="N389" t="s">
        <v>37</v>
      </c>
      <c r="O389" t="s">
        <v>37</v>
      </c>
      <c r="P389" t="s">
        <v>37</v>
      </c>
      <c r="Q389" t="s">
        <v>37</v>
      </c>
      <c r="R389" t="s">
        <v>37</v>
      </c>
      <c r="S389" t="s">
        <v>37</v>
      </c>
      <c r="T389" t="s">
        <v>37</v>
      </c>
      <c r="U389" t="s">
        <v>37</v>
      </c>
      <c r="V389" t="s">
        <v>37</v>
      </c>
      <c r="W389" t="s">
        <v>37</v>
      </c>
      <c r="X389" t="s">
        <v>1143</v>
      </c>
      <c r="Y389" t="s">
        <v>1144</v>
      </c>
    </row>
    <row r="390" spans="1:25" x14ac:dyDescent="0.2">
      <c r="A390" t="s">
        <v>1145</v>
      </c>
      <c r="B390">
        <v>12394</v>
      </c>
      <c r="C390">
        <v>13555.5923892802</v>
      </c>
      <c r="D390">
        <v>12394</v>
      </c>
      <c r="E390">
        <v>11593.8473473266</v>
      </c>
      <c r="F390">
        <v>11116.0389607532</v>
      </c>
      <c r="G390">
        <v>9952.7715453294895</v>
      </c>
      <c r="H390">
        <v>9035.9450682428705</v>
      </c>
      <c r="I390">
        <v>8770.0053175756693</v>
      </c>
      <c r="J390">
        <v>13008.7248176266</v>
      </c>
      <c r="K390">
        <v>14142.197818450701</v>
      </c>
      <c r="L390">
        <v>10606.0980514494</v>
      </c>
      <c r="M390">
        <v>14799.626723533</v>
      </c>
      <c r="N390">
        <v>16941.824040209602</v>
      </c>
      <c r="O390">
        <v>17345.339795397798</v>
      </c>
      <c r="P390">
        <v>15332.0248012334</v>
      </c>
      <c r="Q390">
        <v>12471.6243029617</v>
      </c>
      <c r="R390">
        <v>0.73967352955090904</v>
      </c>
      <c r="S390">
        <v>0.62609521523885603</v>
      </c>
      <c r="T390">
        <v>0.84644804799083195</v>
      </c>
      <c r="U390">
        <v>5.8381415699777103E-2</v>
      </c>
      <c r="V390">
        <v>9.5218871005151601E-3</v>
      </c>
      <c r="W390">
        <v>0.49526832782560798</v>
      </c>
      <c r="X390" t="s">
        <v>1146</v>
      </c>
      <c r="Y390" t="s">
        <v>1147</v>
      </c>
    </row>
    <row r="391" spans="1:25" x14ac:dyDescent="0.2">
      <c r="A391" t="s">
        <v>1148</v>
      </c>
      <c r="B391">
        <v>31519</v>
      </c>
      <c r="C391">
        <v>31240.6025908833</v>
      </c>
      <c r="D391">
        <v>31519</v>
      </c>
      <c r="E391">
        <v>29074.304363379499</v>
      </c>
      <c r="F391">
        <v>26016.357732266599</v>
      </c>
      <c r="G391">
        <v>20787.4711245381</v>
      </c>
      <c r="H391">
        <v>12011.5863150277</v>
      </c>
      <c r="I391">
        <v>17020.173424573899</v>
      </c>
      <c r="J391">
        <v>36927.544558498703</v>
      </c>
      <c r="K391">
        <v>33572.589942688101</v>
      </c>
      <c r="L391">
        <v>36318.912686149</v>
      </c>
      <c r="M391">
        <v>39495.786468311497</v>
      </c>
      <c r="N391">
        <v>36463.660378569097</v>
      </c>
      <c r="O391">
        <v>46271.642805359399</v>
      </c>
      <c r="P391">
        <v>42724.221059677897</v>
      </c>
      <c r="Q391">
        <v>36899.7005655057</v>
      </c>
      <c r="R391">
        <v>0.51830417122904804</v>
      </c>
      <c r="S391">
        <v>0.46708518524627801</v>
      </c>
      <c r="T391">
        <v>0.90117967628677398</v>
      </c>
      <c r="U391">
        <v>6.5203128861137494E-2</v>
      </c>
      <c r="V391">
        <v>3.5965096424029799E-2</v>
      </c>
      <c r="W391">
        <v>0.58492972182412695</v>
      </c>
      <c r="X391" t="s">
        <v>1149</v>
      </c>
      <c r="Y391" t="s">
        <v>1150</v>
      </c>
    </row>
    <row r="392" spans="1:25" x14ac:dyDescent="0.2">
      <c r="A392" t="s">
        <v>1151</v>
      </c>
      <c r="B392">
        <v>326.69</v>
      </c>
      <c r="C392">
        <v>354.39990769978101</v>
      </c>
      <c r="D392">
        <v>326.69</v>
      </c>
      <c r="E392">
        <v>503.076058842284</v>
      </c>
      <c r="F392">
        <v>427.25958882793998</v>
      </c>
      <c r="G392">
        <v>470.248301324414</v>
      </c>
      <c r="H392">
        <v>632.35220350911902</v>
      </c>
      <c r="I392">
        <v>583.04563139048298</v>
      </c>
      <c r="J392">
        <v>369.14176637647802</v>
      </c>
      <c r="K392">
        <v>291.34089480495498</v>
      </c>
      <c r="L392">
        <v>293.52001761284401</v>
      </c>
      <c r="M392">
        <v>423.94534047911998</v>
      </c>
      <c r="N392">
        <v>301.71510982782598</v>
      </c>
      <c r="O392">
        <v>286.51716805842699</v>
      </c>
      <c r="P392">
        <v>329.15877383718902</v>
      </c>
      <c r="Q392">
        <v>317.26053346258999</v>
      </c>
      <c r="R392">
        <v>1.53337113991144</v>
      </c>
      <c r="S392">
        <v>1.7113376359805901</v>
      </c>
      <c r="T392">
        <v>1.1160622444475099</v>
      </c>
      <c r="U392">
        <v>4.8866469583988603E-2</v>
      </c>
      <c r="V392">
        <v>2.1167074463522499E-2</v>
      </c>
      <c r="W392">
        <v>1</v>
      </c>
      <c r="X392" t="s">
        <v>1152</v>
      </c>
      <c r="Y392" t="s">
        <v>1153</v>
      </c>
    </row>
    <row r="393" spans="1:25" x14ac:dyDescent="0.2">
      <c r="A393" t="s">
        <v>1154</v>
      </c>
      <c r="B393">
        <v>32434</v>
      </c>
      <c r="C393">
        <v>32849.921026637501</v>
      </c>
      <c r="D393">
        <v>32434</v>
      </c>
      <c r="E393">
        <v>31655.677314973102</v>
      </c>
      <c r="F393">
        <v>34848.834210898603</v>
      </c>
      <c r="G393">
        <v>30996.662274431499</v>
      </c>
      <c r="H393">
        <v>31265.992285602901</v>
      </c>
      <c r="I393">
        <v>28483.988781500499</v>
      </c>
      <c r="J393">
        <v>31291.629127763401</v>
      </c>
      <c r="K393">
        <v>33554.434091329298</v>
      </c>
      <c r="L393">
        <v>30260.660416921601</v>
      </c>
      <c r="M393">
        <v>35973.672061642203</v>
      </c>
      <c r="N393">
        <v>37796.024938509297</v>
      </c>
      <c r="O393">
        <v>35320.100784039998</v>
      </c>
      <c r="P393">
        <v>37943.421069485397</v>
      </c>
      <c r="Q393">
        <v>38211.673858257702</v>
      </c>
      <c r="R393">
        <v>0.95815607577296202</v>
      </c>
      <c r="S393">
        <v>0.84139110677385398</v>
      </c>
      <c r="T393">
        <v>0.87813575266961497</v>
      </c>
      <c r="U393">
        <v>1</v>
      </c>
      <c r="V393">
        <v>5.0975458424817599E-2</v>
      </c>
      <c r="W393">
        <v>9.9345600567878903E-2</v>
      </c>
      <c r="X393" t="s">
        <v>1155</v>
      </c>
      <c r="Y393" t="s">
        <v>1156</v>
      </c>
    </row>
    <row r="394" spans="1:25" x14ac:dyDescent="0.2">
      <c r="A394" t="s">
        <v>1157</v>
      </c>
      <c r="B394">
        <v>13160</v>
      </c>
      <c r="C394">
        <v>13798.156327422899</v>
      </c>
      <c r="D394">
        <v>13160</v>
      </c>
      <c r="E394">
        <v>13236.8355987253</v>
      </c>
      <c r="F394">
        <v>5624.3507788064098</v>
      </c>
      <c r="G394">
        <v>4742.6942694144</v>
      </c>
      <c r="H394">
        <v>4522.3184029500899</v>
      </c>
      <c r="I394">
        <v>5093.9967242878201</v>
      </c>
      <c r="J394">
        <v>11750.669786349399</v>
      </c>
      <c r="K394">
        <v>17206.905527824001</v>
      </c>
      <c r="L394">
        <v>18639.696538788699</v>
      </c>
      <c r="M394">
        <v>13816.11694656</v>
      </c>
      <c r="N394">
        <v>31677.9301037322</v>
      </c>
      <c r="O394">
        <v>24471.045162849401</v>
      </c>
      <c r="P394">
        <v>15687.86074724</v>
      </c>
      <c r="Q394">
        <v>17872.5932813037</v>
      </c>
      <c r="R394">
        <v>0.32539093780824302</v>
      </c>
      <c r="S394">
        <v>0.22275651882387601</v>
      </c>
      <c r="T394">
        <v>0.68458120046093396</v>
      </c>
      <c r="U394">
        <v>1.5730653691718301E-3</v>
      </c>
      <c r="V394">
        <v>4.6042318658682897E-3</v>
      </c>
      <c r="W394">
        <v>0.34882792618786002</v>
      </c>
      <c r="X394" t="s">
        <v>1158</v>
      </c>
      <c r="Y394" t="s">
        <v>1159</v>
      </c>
    </row>
    <row r="395" spans="1:25" x14ac:dyDescent="0.2">
      <c r="A395" t="s">
        <v>1160</v>
      </c>
      <c r="B395">
        <v>1148.9000000000001</v>
      </c>
      <c r="C395">
        <v>1079.0596729009801</v>
      </c>
      <c r="D395" t="s">
        <v>37</v>
      </c>
      <c r="E395" t="s">
        <v>37</v>
      </c>
      <c r="F395">
        <v>1568.7465271992801</v>
      </c>
      <c r="G395">
        <v>875.43984085452996</v>
      </c>
      <c r="H395" t="s">
        <v>37</v>
      </c>
      <c r="I395" t="s">
        <v>37</v>
      </c>
      <c r="J395">
        <v>1077.38758097748</v>
      </c>
      <c r="K395">
        <v>2511.1963209465698</v>
      </c>
      <c r="L395" t="s">
        <v>37</v>
      </c>
      <c r="M395" t="s">
        <v>37</v>
      </c>
      <c r="N395">
        <v>863.63408683563296</v>
      </c>
      <c r="O395">
        <v>888.73112262707104</v>
      </c>
      <c r="P395" t="s">
        <v>37</v>
      </c>
      <c r="Q395" t="s">
        <v>37</v>
      </c>
      <c r="R395">
        <v>0.68110052178056602</v>
      </c>
      <c r="S395">
        <v>1.39479279482114</v>
      </c>
      <c r="T395">
        <v>2.0478516022492599</v>
      </c>
      <c r="U395">
        <v>1</v>
      </c>
      <c r="V395">
        <v>1</v>
      </c>
      <c r="W395">
        <v>1</v>
      </c>
      <c r="X395" t="s">
        <v>1161</v>
      </c>
      <c r="Y395" t="s">
        <v>1162</v>
      </c>
    </row>
    <row r="396" spans="1:25" x14ac:dyDescent="0.2">
      <c r="A396" t="s">
        <v>1163</v>
      </c>
      <c r="B396">
        <v>2258.3000000000002</v>
      </c>
      <c r="C396">
        <v>1084.58733187596</v>
      </c>
      <c r="D396" t="s">
        <v>37</v>
      </c>
      <c r="E396" t="s">
        <v>37</v>
      </c>
      <c r="F396">
        <v>2356.45899438882</v>
      </c>
      <c r="G396">
        <v>2051.1625792355599</v>
      </c>
      <c r="H396" t="s">
        <v>37</v>
      </c>
      <c r="I396" t="s">
        <v>37</v>
      </c>
      <c r="J396">
        <v>2408.09726207933</v>
      </c>
      <c r="K396">
        <v>1251.6643926788699</v>
      </c>
      <c r="L396" t="s">
        <v>37</v>
      </c>
      <c r="M396" t="s">
        <v>37</v>
      </c>
      <c r="N396">
        <v>1030.7726745802599</v>
      </c>
      <c r="O396">
        <v>1830.44578041511</v>
      </c>
      <c r="P396" t="s">
        <v>37</v>
      </c>
      <c r="Q396" t="s">
        <v>37</v>
      </c>
      <c r="R396">
        <v>1.20434661855475</v>
      </c>
      <c r="S396">
        <v>1.5404701329006101</v>
      </c>
      <c r="T396">
        <v>1.2790920065431099</v>
      </c>
      <c r="U396">
        <v>1</v>
      </c>
      <c r="V396">
        <v>1</v>
      </c>
      <c r="W396">
        <v>1</v>
      </c>
      <c r="X396" t="s">
        <v>1164</v>
      </c>
      <c r="Y396" t="s">
        <v>1165</v>
      </c>
    </row>
    <row r="397" spans="1:25" x14ac:dyDescent="0.2">
      <c r="A397" t="s">
        <v>1166</v>
      </c>
      <c r="B397">
        <v>2250.6999999999998</v>
      </c>
      <c r="C397">
        <v>2634.1510744069301</v>
      </c>
      <c r="D397">
        <v>2250.6999999999998</v>
      </c>
      <c r="E397">
        <v>2082.8558178692301</v>
      </c>
      <c r="F397">
        <v>3185.0342580513302</v>
      </c>
      <c r="G397">
        <v>6607.3698635125302</v>
      </c>
      <c r="H397">
        <v>4670.7729369562403</v>
      </c>
      <c r="I397">
        <v>5314.4416730787698</v>
      </c>
      <c r="J397">
        <v>2153.5720490783901</v>
      </c>
      <c r="K397">
        <v>1663.4391014974999</v>
      </c>
      <c r="L397">
        <v>1269.5411863039301</v>
      </c>
      <c r="M397">
        <v>1446.6912999604299</v>
      </c>
      <c r="N397">
        <v>803.73159234306502</v>
      </c>
      <c r="O397">
        <v>863.09985406653595</v>
      </c>
      <c r="P397">
        <v>1016.33037908124</v>
      </c>
      <c r="Q397">
        <v>970.28019028611004</v>
      </c>
      <c r="R397">
        <v>3.0272281015321401</v>
      </c>
      <c r="S397">
        <v>5.4134207265892398</v>
      </c>
      <c r="T397">
        <v>1.78824341774886</v>
      </c>
      <c r="U397">
        <v>4.8242069554528802E-3</v>
      </c>
      <c r="V397">
        <v>2.20423185775959E-3</v>
      </c>
      <c r="W397">
        <v>2.7200469869936201E-2</v>
      </c>
      <c r="X397" t="s">
        <v>1167</v>
      </c>
      <c r="Y397" t="s">
        <v>1168</v>
      </c>
    </row>
    <row r="398" spans="1:25" x14ac:dyDescent="0.2">
      <c r="A398" t="s">
        <v>1169</v>
      </c>
      <c r="B398">
        <v>558.44000000000005</v>
      </c>
      <c r="C398">
        <v>602.39821099506105</v>
      </c>
      <c r="D398">
        <v>558.44000000000005</v>
      </c>
      <c r="E398">
        <v>514.72708504242803</v>
      </c>
      <c r="F398">
        <v>650.805120003772</v>
      </c>
      <c r="G398">
        <v>753.56282577617105</v>
      </c>
      <c r="H398">
        <v>740.52429568434297</v>
      </c>
      <c r="I398">
        <v>516.841203226998</v>
      </c>
      <c r="J398">
        <v>742.81525792140803</v>
      </c>
      <c r="K398">
        <v>978.20095951192502</v>
      </c>
      <c r="L398">
        <v>726.88159565749197</v>
      </c>
      <c r="M398">
        <v>491.26962699540201</v>
      </c>
      <c r="N398">
        <v>522.51795337397095</v>
      </c>
      <c r="O398">
        <v>655.86461818328303</v>
      </c>
      <c r="P398">
        <v>424.32695543769199</v>
      </c>
      <c r="Q398">
        <v>489.32446944988601</v>
      </c>
      <c r="R398">
        <v>0.90560796516349495</v>
      </c>
      <c r="S398">
        <v>1.2723184466479001</v>
      </c>
      <c r="T398">
        <v>1.4049329241690101</v>
      </c>
      <c r="U398">
        <v>1</v>
      </c>
      <c r="V398">
        <v>0.30600351526147801</v>
      </c>
      <c r="W398">
        <v>0.33395940816418701</v>
      </c>
      <c r="X398" t="s">
        <v>1170</v>
      </c>
      <c r="Y398" t="s">
        <v>1171</v>
      </c>
    </row>
    <row r="399" spans="1:25" x14ac:dyDescent="0.2">
      <c r="A399" t="s">
        <v>1172</v>
      </c>
      <c r="B399" t="s">
        <v>37</v>
      </c>
      <c r="C399" t="s">
        <v>37</v>
      </c>
      <c r="D399" t="s">
        <v>37</v>
      </c>
      <c r="E399" t="s">
        <v>37</v>
      </c>
      <c r="F399" t="s">
        <v>37</v>
      </c>
      <c r="G399" t="s">
        <v>37</v>
      </c>
      <c r="H399" t="s">
        <v>37</v>
      </c>
      <c r="I399" t="s">
        <v>37</v>
      </c>
      <c r="J399" t="s">
        <v>37</v>
      </c>
      <c r="K399" t="s">
        <v>37</v>
      </c>
      <c r="L399" t="s">
        <v>37</v>
      </c>
      <c r="M399" t="s">
        <v>37</v>
      </c>
      <c r="N399" t="s">
        <v>37</v>
      </c>
      <c r="O399" t="s">
        <v>37</v>
      </c>
      <c r="P399" t="s">
        <v>37</v>
      </c>
      <c r="Q399" t="s">
        <v>37</v>
      </c>
      <c r="R399" t="s">
        <v>37</v>
      </c>
      <c r="S399" t="s">
        <v>37</v>
      </c>
      <c r="T399" t="s">
        <v>37</v>
      </c>
      <c r="U399" t="s">
        <v>37</v>
      </c>
      <c r="V399" t="s">
        <v>37</v>
      </c>
      <c r="W399" t="s">
        <v>37</v>
      </c>
      <c r="X399" t="s">
        <v>1173</v>
      </c>
      <c r="Y399" t="s">
        <v>1174</v>
      </c>
    </row>
    <row r="400" spans="1:25" x14ac:dyDescent="0.2">
      <c r="A400" t="s">
        <v>1175</v>
      </c>
      <c r="B400" t="s">
        <v>37</v>
      </c>
      <c r="C400" t="s">
        <v>37</v>
      </c>
      <c r="D400" t="s">
        <v>37</v>
      </c>
      <c r="E400" t="s">
        <v>37</v>
      </c>
      <c r="F400" t="s">
        <v>37</v>
      </c>
      <c r="G400" t="s">
        <v>37</v>
      </c>
      <c r="H400" t="s">
        <v>37</v>
      </c>
      <c r="I400" t="s">
        <v>37</v>
      </c>
      <c r="J400" t="s">
        <v>37</v>
      </c>
      <c r="K400" t="s">
        <v>37</v>
      </c>
      <c r="L400" t="s">
        <v>37</v>
      </c>
      <c r="M400" t="s">
        <v>37</v>
      </c>
      <c r="N400" t="s">
        <v>37</v>
      </c>
      <c r="O400" t="s">
        <v>37</v>
      </c>
      <c r="P400" t="s">
        <v>37</v>
      </c>
      <c r="Q400" t="s">
        <v>37</v>
      </c>
      <c r="R400" t="s">
        <v>37</v>
      </c>
      <c r="S400" t="s">
        <v>37</v>
      </c>
      <c r="T400" t="s">
        <v>37</v>
      </c>
      <c r="U400" t="s">
        <v>37</v>
      </c>
      <c r="V400" t="s">
        <v>37</v>
      </c>
      <c r="W400" t="s">
        <v>37</v>
      </c>
      <c r="X400" t="s">
        <v>1176</v>
      </c>
      <c r="Y400" t="s">
        <v>1177</v>
      </c>
    </row>
    <row r="401" spans="1:25" x14ac:dyDescent="0.2">
      <c r="A401" t="s">
        <v>1178</v>
      </c>
      <c r="B401">
        <v>677.51</v>
      </c>
      <c r="C401">
        <v>716.251659460773</v>
      </c>
      <c r="D401" t="s">
        <v>37</v>
      </c>
      <c r="E401" t="s">
        <v>37</v>
      </c>
      <c r="F401">
        <v>931.61516291278303</v>
      </c>
      <c r="G401">
        <v>1015.57703989426</v>
      </c>
      <c r="H401" t="s">
        <v>37</v>
      </c>
      <c r="I401" t="s">
        <v>37</v>
      </c>
      <c r="J401">
        <v>938.66866630779805</v>
      </c>
      <c r="K401">
        <v>862.52397855426204</v>
      </c>
      <c r="L401" t="s">
        <v>37</v>
      </c>
      <c r="M401" t="s">
        <v>37</v>
      </c>
      <c r="N401">
        <v>575.47366848465401</v>
      </c>
      <c r="O401">
        <v>606.86451668769996</v>
      </c>
      <c r="P401" t="s">
        <v>37</v>
      </c>
      <c r="Q401" t="s">
        <v>37</v>
      </c>
      <c r="R401">
        <v>1.0810571586340001</v>
      </c>
      <c r="S401">
        <v>1.64689953113812</v>
      </c>
      <c r="T401">
        <v>1.5234157768485601</v>
      </c>
      <c r="U401">
        <v>0.97896956537468405</v>
      </c>
      <c r="V401">
        <v>5.4299216888023E-2</v>
      </c>
      <c r="W401">
        <v>6.7889242448539999E-2</v>
      </c>
      <c r="X401" t="s">
        <v>1179</v>
      </c>
      <c r="Y401" t="s">
        <v>1180</v>
      </c>
    </row>
    <row r="402" spans="1:25" x14ac:dyDescent="0.2">
      <c r="A402" t="s">
        <v>1181</v>
      </c>
      <c r="B402">
        <v>1755.1</v>
      </c>
      <c r="C402">
        <v>2002.5518970123901</v>
      </c>
      <c r="D402">
        <v>1755.1</v>
      </c>
      <c r="E402">
        <v>1567.6925476756901</v>
      </c>
      <c r="F402">
        <v>2514.9296732313801</v>
      </c>
      <c r="G402">
        <v>2696.5823793596401</v>
      </c>
      <c r="H402">
        <v>3771.74269063367</v>
      </c>
      <c r="I402">
        <v>3363.14820097847</v>
      </c>
      <c r="J402">
        <v>2004.51973159096</v>
      </c>
      <c r="K402">
        <v>2060.4470512109401</v>
      </c>
      <c r="L402">
        <v>2280.04475678273</v>
      </c>
      <c r="M402">
        <v>1510.2070857459501</v>
      </c>
      <c r="N402">
        <v>1229.0562466046399</v>
      </c>
      <c r="O402">
        <v>1080.5547243777401</v>
      </c>
      <c r="P402">
        <v>1068.2945578589399</v>
      </c>
      <c r="Q402">
        <v>1184.32842003886</v>
      </c>
      <c r="R402">
        <v>1.57174529864642</v>
      </c>
      <c r="S402">
        <v>2.7062187258576702</v>
      </c>
      <c r="T402">
        <v>1.72179215562996</v>
      </c>
      <c r="U402">
        <v>3.9678138764429903E-2</v>
      </c>
      <c r="V402">
        <v>2.4040963184088402E-3</v>
      </c>
      <c r="W402">
        <v>1.58929753905412E-2</v>
      </c>
      <c r="X402" t="s">
        <v>1182</v>
      </c>
      <c r="Y402" t="s">
        <v>1183</v>
      </c>
    </row>
    <row r="403" spans="1:25" x14ac:dyDescent="0.2">
      <c r="A403" t="s">
        <v>1184</v>
      </c>
      <c r="B403">
        <v>1234.3</v>
      </c>
      <c r="C403">
        <v>1194.27754351874</v>
      </c>
      <c r="D403">
        <v>1234.3</v>
      </c>
      <c r="E403">
        <v>1515.05287861337</v>
      </c>
      <c r="F403">
        <v>552.67781179762005</v>
      </c>
      <c r="G403">
        <v>688.75859844091406</v>
      </c>
      <c r="H403">
        <v>992.16833619104102</v>
      </c>
      <c r="I403">
        <v>572.85875928515497</v>
      </c>
      <c r="J403">
        <v>809.26719247118206</v>
      </c>
      <c r="K403">
        <v>804.28000739508195</v>
      </c>
      <c r="L403">
        <v>1049.2956676506701</v>
      </c>
      <c r="M403">
        <v>1134.7632470276001</v>
      </c>
      <c r="N403">
        <v>3666.3900139022599</v>
      </c>
      <c r="O403">
        <v>1520.85950379937</v>
      </c>
      <c r="P403">
        <v>2432.99487798675</v>
      </c>
      <c r="Q403">
        <v>3096.2971037074799</v>
      </c>
      <c r="R403">
        <v>0.73900858094950705</v>
      </c>
      <c r="S403">
        <v>0.26188145735944202</v>
      </c>
      <c r="T403">
        <v>0.354368628606405</v>
      </c>
      <c r="U403">
        <v>0.30451818755093102</v>
      </c>
      <c r="V403">
        <v>5.76451551007606E-3</v>
      </c>
      <c r="W403">
        <v>2.36597816868633E-2</v>
      </c>
      <c r="X403" t="s">
        <v>1185</v>
      </c>
      <c r="Y403" t="s">
        <v>1186</v>
      </c>
    </row>
    <row r="404" spans="1:25" x14ac:dyDescent="0.2">
      <c r="A404" t="s">
        <v>1187</v>
      </c>
      <c r="B404" t="s">
        <v>37</v>
      </c>
      <c r="C404" t="s">
        <v>37</v>
      </c>
      <c r="D404" t="s">
        <v>37</v>
      </c>
      <c r="E404" t="s">
        <v>37</v>
      </c>
      <c r="F404" t="s">
        <v>37</v>
      </c>
      <c r="G404" t="s">
        <v>37</v>
      </c>
      <c r="H404" t="s">
        <v>37</v>
      </c>
      <c r="I404" t="s">
        <v>37</v>
      </c>
      <c r="J404" t="s">
        <v>37</v>
      </c>
      <c r="K404" t="s">
        <v>37</v>
      </c>
      <c r="L404" t="s">
        <v>37</v>
      </c>
      <c r="M404" t="s">
        <v>37</v>
      </c>
      <c r="N404" t="s">
        <v>37</v>
      </c>
      <c r="O404" t="s">
        <v>37</v>
      </c>
      <c r="P404" t="s">
        <v>37</v>
      </c>
      <c r="Q404" t="s">
        <v>37</v>
      </c>
      <c r="R404" t="s">
        <v>37</v>
      </c>
      <c r="S404" t="s">
        <v>37</v>
      </c>
      <c r="T404" t="s">
        <v>37</v>
      </c>
      <c r="U404" t="s">
        <v>37</v>
      </c>
      <c r="V404" t="s">
        <v>37</v>
      </c>
      <c r="W404" t="s">
        <v>37</v>
      </c>
      <c r="X404" t="s">
        <v>1188</v>
      </c>
      <c r="Y404" t="s">
        <v>1189</v>
      </c>
    </row>
    <row r="405" spans="1:25" x14ac:dyDescent="0.2">
      <c r="A405" t="s">
        <v>1190</v>
      </c>
      <c r="B405">
        <v>3891.3</v>
      </c>
      <c r="C405">
        <v>3384.2334062019299</v>
      </c>
      <c r="D405">
        <v>3891.3</v>
      </c>
      <c r="E405">
        <v>3473.7792296852299</v>
      </c>
      <c r="F405">
        <v>4131.4437907674901</v>
      </c>
      <c r="G405">
        <v>3391.34352763467</v>
      </c>
      <c r="H405">
        <v>3392.5927786607399</v>
      </c>
      <c r="I405">
        <v>2161.4468355629501</v>
      </c>
      <c r="J405">
        <v>3343.71804243313</v>
      </c>
      <c r="K405">
        <v>3618.7032538362</v>
      </c>
      <c r="L405">
        <v>7698.7720730055598</v>
      </c>
      <c r="M405">
        <v>8130.6538778246604</v>
      </c>
      <c r="N405">
        <v>3511.28121484333</v>
      </c>
      <c r="O405">
        <v>3070.1444808420401</v>
      </c>
      <c r="P405">
        <v>4574.2255514994904</v>
      </c>
      <c r="Q405">
        <v>3628.2869996537702</v>
      </c>
      <c r="R405">
        <v>0.57375020071223004</v>
      </c>
      <c r="S405">
        <v>0.88452932596780698</v>
      </c>
      <c r="T405">
        <v>1.5416627739211</v>
      </c>
      <c r="U405">
        <v>0.39379762294272602</v>
      </c>
      <c r="V405">
        <v>1</v>
      </c>
      <c r="W405">
        <v>0.69226671371981996</v>
      </c>
      <c r="X405" t="s">
        <v>1191</v>
      </c>
      <c r="Y405" t="s">
        <v>1192</v>
      </c>
    </row>
    <row r="406" spans="1:25" x14ac:dyDescent="0.2">
      <c r="A406" t="s">
        <v>1193</v>
      </c>
      <c r="B406" t="s">
        <v>37</v>
      </c>
      <c r="C406" t="s">
        <v>37</v>
      </c>
      <c r="D406" t="s">
        <v>37</v>
      </c>
      <c r="E406" t="s">
        <v>37</v>
      </c>
      <c r="F406" t="s">
        <v>37</v>
      </c>
      <c r="G406" t="s">
        <v>37</v>
      </c>
      <c r="H406" t="s">
        <v>37</v>
      </c>
      <c r="I406" t="s">
        <v>37</v>
      </c>
      <c r="J406" t="s">
        <v>37</v>
      </c>
      <c r="K406" t="s">
        <v>37</v>
      </c>
      <c r="L406" t="s">
        <v>37</v>
      </c>
      <c r="M406" t="s">
        <v>37</v>
      </c>
      <c r="N406" t="s">
        <v>37</v>
      </c>
      <c r="O406" t="s">
        <v>37</v>
      </c>
      <c r="P406" t="s">
        <v>37</v>
      </c>
      <c r="Q406" t="s">
        <v>37</v>
      </c>
      <c r="R406" t="s">
        <v>37</v>
      </c>
      <c r="S406" t="s">
        <v>37</v>
      </c>
      <c r="T406" t="s">
        <v>37</v>
      </c>
      <c r="U406" t="s">
        <v>37</v>
      </c>
      <c r="V406" t="s">
        <v>37</v>
      </c>
      <c r="W406" t="s">
        <v>37</v>
      </c>
      <c r="X406" t="s">
        <v>1194</v>
      </c>
      <c r="Y406" t="s">
        <v>1195</v>
      </c>
    </row>
    <row r="407" spans="1:25" x14ac:dyDescent="0.2">
      <c r="A407" t="s">
        <v>1196</v>
      </c>
      <c r="B407">
        <v>7129.3</v>
      </c>
      <c r="C407">
        <v>7198.78456805117</v>
      </c>
      <c r="D407">
        <v>7129.3</v>
      </c>
      <c r="E407">
        <v>6972.1429624268003</v>
      </c>
      <c r="F407">
        <v>9353.0526586297401</v>
      </c>
      <c r="G407">
        <v>7567.1950651417501</v>
      </c>
      <c r="H407">
        <v>8799.4333523122696</v>
      </c>
      <c r="I407">
        <v>8125.93163969132</v>
      </c>
      <c r="J407">
        <v>10923.462844096301</v>
      </c>
      <c r="K407">
        <v>7352.2725272693697</v>
      </c>
      <c r="L407">
        <v>9223.4726247158196</v>
      </c>
      <c r="M407">
        <v>8216.6602637782198</v>
      </c>
      <c r="N407">
        <v>7360.0434413431703</v>
      </c>
      <c r="O407">
        <v>7727.3778844346598</v>
      </c>
      <c r="P407">
        <v>7289.38207959594</v>
      </c>
      <c r="Q407">
        <v>5848.9909262759902</v>
      </c>
      <c r="R407">
        <v>0.94763516511828505</v>
      </c>
      <c r="S407">
        <v>1.19910222253068</v>
      </c>
      <c r="T407">
        <v>1.26536273311576</v>
      </c>
      <c r="U407">
        <v>1</v>
      </c>
      <c r="V407">
        <v>0.175089671971602</v>
      </c>
      <c r="W407">
        <v>0.22450189315895999</v>
      </c>
      <c r="X407" t="s">
        <v>1197</v>
      </c>
      <c r="Y407" t="s">
        <v>1198</v>
      </c>
    </row>
    <row r="408" spans="1:25" x14ac:dyDescent="0.2">
      <c r="A408" t="s">
        <v>1199</v>
      </c>
      <c r="B408">
        <v>173.03</v>
      </c>
      <c r="C408">
        <v>154.249673548701</v>
      </c>
      <c r="D408">
        <v>173.03</v>
      </c>
      <c r="E408">
        <v>159.70439788427399</v>
      </c>
      <c r="F408">
        <v>182.558222026626</v>
      </c>
      <c r="G408">
        <v>127.044258624875</v>
      </c>
      <c r="H408">
        <v>126.09921289131501</v>
      </c>
      <c r="I408">
        <v>133.953001760695</v>
      </c>
      <c r="J408">
        <v>125.761388988918</v>
      </c>
      <c r="K408">
        <v>149.059539656129</v>
      </c>
      <c r="L408">
        <v>168.43405004078599</v>
      </c>
      <c r="M408">
        <v>141.269451493313</v>
      </c>
      <c r="N408">
        <v>147.347197882579</v>
      </c>
      <c r="O408">
        <v>129.24888650216101</v>
      </c>
      <c r="P408">
        <v>131.48578245642</v>
      </c>
      <c r="Q408">
        <v>165.891006559923</v>
      </c>
      <c r="R408">
        <v>0.97456096938313097</v>
      </c>
      <c r="S408">
        <v>0.99247668609844697</v>
      </c>
      <c r="T408">
        <v>1.0183833718752899</v>
      </c>
      <c r="U408">
        <v>1</v>
      </c>
      <c r="V408">
        <v>1</v>
      </c>
      <c r="W408">
        <v>1</v>
      </c>
      <c r="X408" t="s">
        <v>1200</v>
      </c>
      <c r="Y408" t="s">
        <v>1201</v>
      </c>
    </row>
    <row r="409" spans="1:25" x14ac:dyDescent="0.2">
      <c r="A409" t="s">
        <v>1202</v>
      </c>
      <c r="B409">
        <v>4126.8</v>
      </c>
      <c r="C409">
        <v>3137.93771516476</v>
      </c>
      <c r="D409">
        <v>4126.8</v>
      </c>
      <c r="E409">
        <v>3274.4815357185098</v>
      </c>
      <c r="F409">
        <v>4291.8387564245604</v>
      </c>
      <c r="G409">
        <v>3598.4217840476899</v>
      </c>
      <c r="H409">
        <v>1201.7429806497</v>
      </c>
      <c r="I409">
        <v>2740.58072705529</v>
      </c>
      <c r="J409">
        <v>4369.43860932192</v>
      </c>
      <c r="K409">
        <v>2777.2400628582</v>
      </c>
      <c r="L409">
        <v>4202.86366823766</v>
      </c>
      <c r="M409">
        <v>3413.3372163434001</v>
      </c>
      <c r="N409">
        <v>3603.6995658218402</v>
      </c>
      <c r="O409">
        <v>4720.9490051821804</v>
      </c>
      <c r="P409">
        <v>5195.1090896518899</v>
      </c>
      <c r="Q409">
        <v>4887.8901270205397</v>
      </c>
      <c r="R409">
        <v>0.80150923149393904</v>
      </c>
      <c r="S409">
        <v>0.64280805373182603</v>
      </c>
      <c r="T409">
        <v>0.80199706812320903</v>
      </c>
      <c r="U409">
        <v>1</v>
      </c>
      <c r="V409">
        <v>0.45732163527969</v>
      </c>
      <c r="W409">
        <v>0.41886945085765798</v>
      </c>
      <c r="X409" t="s">
        <v>1203</v>
      </c>
      <c r="Y409" t="s">
        <v>1204</v>
      </c>
    </row>
    <row r="410" spans="1:25" x14ac:dyDescent="0.2">
      <c r="A410" t="s">
        <v>1205</v>
      </c>
      <c r="B410">
        <v>1112.2</v>
      </c>
      <c r="C410">
        <v>845.61520589426004</v>
      </c>
      <c r="D410">
        <v>1112.2</v>
      </c>
      <c r="E410">
        <v>1177.84084960665</v>
      </c>
      <c r="F410">
        <v>1283.72569196674</v>
      </c>
      <c r="G410">
        <v>1391.65912658808</v>
      </c>
      <c r="H410">
        <v>1181.00885382516</v>
      </c>
      <c r="I410">
        <v>1654.45979343815</v>
      </c>
      <c r="J410">
        <v>1012.2189668294</v>
      </c>
      <c r="K410">
        <v>819.63985764466599</v>
      </c>
      <c r="L410">
        <v>962.83363420257899</v>
      </c>
      <c r="M410">
        <v>1202.56676309718</v>
      </c>
      <c r="N410">
        <v>933.04026842048995</v>
      </c>
      <c r="O410">
        <v>766.10517802003096</v>
      </c>
      <c r="P410">
        <v>985.88294752857303</v>
      </c>
      <c r="Q410">
        <v>1327.2169849511499</v>
      </c>
      <c r="R410">
        <v>1.37865801542203</v>
      </c>
      <c r="S410">
        <v>1.37350858319169</v>
      </c>
      <c r="T410">
        <v>0.99626489515692396</v>
      </c>
      <c r="U410">
        <v>7.0882787468679806E-2</v>
      </c>
      <c r="V410">
        <v>0.17219765786372901</v>
      </c>
      <c r="W410">
        <v>1</v>
      </c>
      <c r="X410" t="s">
        <v>1206</v>
      </c>
      <c r="Y410" t="s">
        <v>1207</v>
      </c>
    </row>
    <row r="411" spans="1:25" x14ac:dyDescent="0.2">
      <c r="A411" t="s">
        <v>1208</v>
      </c>
      <c r="B411" t="s">
        <v>37</v>
      </c>
      <c r="C411" t="s">
        <v>37</v>
      </c>
      <c r="D411" t="s">
        <v>37</v>
      </c>
      <c r="E411" t="s">
        <v>37</v>
      </c>
      <c r="F411" t="s">
        <v>37</v>
      </c>
      <c r="G411" t="s">
        <v>37</v>
      </c>
      <c r="H411" t="s">
        <v>37</v>
      </c>
      <c r="I411" t="s">
        <v>37</v>
      </c>
      <c r="J411" t="s">
        <v>37</v>
      </c>
      <c r="K411" t="s">
        <v>37</v>
      </c>
      <c r="L411" t="s">
        <v>37</v>
      </c>
      <c r="M411" t="s">
        <v>37</v>
      </c>
      <c r="N411" t="s">
        <v>37</v>
      </c>
      <c r="O411" t="s">
        <v>37</v>
      </c>
      <c r="P411" t="s">
        <v>37</v>
      </c>
      <c r="Q411" t="s">
        <v>37</v>
      </c>
      <c r="R411" t="s">
        <v>37</v>
      </c>
      <c r="S411" t="s">
        <v>37</v>
      </c>
      <c r="T411" t="s">
        <v>37</v>
      </c>
      <c r="U411" t="s">
        <v>37</v>
      </c>
      <c r="V411" t="s">
        <v>37</v>
      </c>
      <c r="W411" t="s">
        <v>37</v>
      </c>
      <c r="X411" t="s">
        <v>1209</v>
      </c>
      <c r="Y411" t="s">
        <v>1210</v>
      </c>
    </row>
    <row r="412" spans="1:25" x14ac:dyDescent="0.2">
      <c r="A412" t="s">
        <v>1211</v>
      </c>
      <c r="B412">
        <v>792.16</v>
      </c>
      <c r="C412">
        <v>774.00053550319797</v>
      </c>
      <c r="D412">
        <v>792.16</v>
      </c>
      <c r="E412">
        <v>921.437082061821</v>
      </c>
      <c r="F412">
        <v>300.64151643273698</v>
      </c>
      <c r="G412">
        <v>276.389252555768</v>
      </c>
      <c r="H412">
        <v>225.496529980041</v>
      </c>
      <c r="I412">
        <v>166.17399779279799</v>
      </c>
      <c r="J412">
        <v>436.62303083177102</v>
      </c>
      <c r="K412">
        <v>388.753089295618</v>
      </c>
      <c r="L412">
        <v>1014.11946541309</v>
      </c>
      <c r="M412">
        <v>1034.6960608622501</v>
      </c>
      <c r="N412">
        <v>1726.9909186183299</v>
      </c>
      <c r="O412">
        <v>2250.3499650941098</v>
      </c>
      <c r="P412">
        <v>1706.3882392099199</v>
      </c>
      <c r="Q412">
        <v>1098.07076171262</v>
      </c>
      <c r="R412">
        <v>0.33703434423857898</v>
      </c>
      <c r="S412">
        <v>0.14283837819456399</v>
      </c>
      <c r="T412">
        <v>0.42380956313891899</v>
      </c>
      <c r="U412">
        <v>6.8391269303819099E-2</v>
      </c>
      <c r="V412">
        <v>2.1760717116802E-4</v>
      </c>
      <c r="W412">
        <v>9.0511192431921503E-2</v>
      </c>
      <c r="X412" t="s">
        <v>1212</v>
      </c>
      <c r="Y412" t="s">
        <v>1213</v>
      </c>
    </row>
    <row r="413" spans="1:25" x14ac:dyDescent="0.2">
      <c r="A413" t="s">
        <v>1214</v>
      </c>
      <c r="B413">
        <v>99942</v>
      </c>
      <c r="C413">
        <v>101390.55997085301</v>
      </c>
      <c r="D413">
        <v>99942</v>
      </c>
      <c r="E413">
        <v>100716.195680946</v>
      </c>
      <c r="F413">
        <v>77632.521698128097</v>
      </c>
      <c r="G413">
        <v>72197.659266851901</v>
      </c>
      <c r="H413">
        <v>30961.818963040401</v>
      </c>
      <c r="I413">
        <v>34552.377382107901</v>
      </c>
      <c r="J413">
        <v>114954.761773059</v>
      </c>
      <c r="K413">
        <v>76356.248474764303</v>
      </c>
      <c r="L413">
        <v>62423.977408846396</v>
      </c>
      <c r="M413">
        <v>141784.88695437199</v>
      </c>
      <c r="N413">
        <v>183696.87562827501</v>
      </c>
      <c r="O413">
        <v>193718.633300218</v>
      </c>
      <c r="P413">
        <v>154433.65220899001</v>
      </c>
      <c r="Q413">
        <v>126041.60794807599</v>
      </c>
      <c r="R413">
        <v>0.54445905536833095</v>
      </c>
      <c r="S413">
        <v>0.32732542760776001</v>
      </c>
      <c r="T413">
        <v>0.60119383520276204</v>
      </c>
      <c r="U413">
        <v>0.249416189871735</v>
      </c>
      <c r="V413">
        <v>3.1496524593414399E-2</v>
      </c>
      <c r="W413">
        <v>0.16111181021721399</v>
      </c>
      <c r="X413" t="s">
        <v>1215</v>
      </c>
      <c r="Y413" t="s">
        <v>1216</v>
      </c>
    </row>
    <row r="414" spans="1:25" x14ac:dyDescent="0.2">
      <c r="A414" t="s">
        <v>1217</v>
      </c>
      <c r="B414">
        <v>5763.1</v>
      </c>
      <c r="C414">
        <v>5341.4211820905202</v>
      </c>
      <c r="D414">
        <v>5763.1</v>
      </c>
      <c r="E414">
        <v>5548.3830188044303</v>
      </c>
      <c r="F414">
        <v>3805.2205790358798</v>
      </c>
      <c r="G414">
        <v>3027.2082634262101</v>
      </c>
      <c r="H414">
        <v>3595.21813020128</v>
      </c>
      <c r="I414">
        <v>2328.92593817641</v>
      </c>
      <c r="J414">
        <v>5524.0259332133</v>
      </c>
      <c r="K414">
        <v>4142.5600850434503</v>
      </c>
      <c r="L414">
        <v>7535.5598615373501</v>
      </c>
      <c r="M414">
        <v>6087.0755538404301</v>
      </c>
      <c r="N414">
        <v>10789.072323815601</v>
      </c>
      <c r="O414">
        <v>9930.5454313562295</v>
      </c>
      <c r="P414">
        <v>8999.9932405035106</v>
      </c>
      <c r="Q414">
        <v>8267.5899971272502</v>
      </c>
      <c r="R414">
        <v>0.54774578648716099</v>
      </c>
      <c r="S414">
        <v>0.335812394107603</v>
      </c>
      <c r="T414">
        <v>0.61308074364434195</v>
      </c>
      <c r="U414">
        <v>3.51880461542887E-2</v>
      </c>
      <c r="V414">
        <v>1.47908465631803E-3</v>
      </c>
      <c r="W414">
        <v>5.6291128447854999E-2</v>
      </c>
      <c r="X414" t="s">
        <v>1218</v>
      </c>
      <c r="Y414" t="s">
        <v>1219</v>
      </c>
    </row>
    <row r="415" spans="1:25" x14ac:dyDescent="0.2">
      <c r="A415" t="s">
        <v>1220</v>
      </c>
      <c r="B415">
        <v>1845.4</v>
      </c>
      <c r="C415">
        <v>1917.77113594041</v>
      </c>
      <c r="D415">
        <v>1845.4</v>
      </c>
      <c r="E415">
        <v>2309.7191646280198</v>
      </c>
      <c r="F415">
        <v>1889.64965185546</v>
      </c>
      <c r="G415">
        <v>2154.9930933563501</v>
      </c>
      <c r="H415">
        <v>1292.56576644909</v>
      </c>
      <c r="I415">
        <v>1943.49507557222</v>
      </c>
      <c r="J415">
        <v>2487.6363911421299</v>
      </c>
      <c r="K415">
        <v>1925.7306341282999</v>
      </c>
      <c r="L415">
        <v>3564.0395524268401</v>
      </c>
      <c r="M415">
        <v>2781.8079611661101</v>
      </c>
      <c r="N415">
        <v>2244.6877146829202</v>
      </c>
      <c r="O415">
        <v>1939.41009451441</v>
      </c>
      <c r="P415">
        <v>2726.4997860057401</v>
      </c>
      <c r="Q415">
        <v>2451.4397251599398</v>
      </c>
      <c r="R415">
        <v>0.67669471232630196</v>
      </c>
      <c r="S415">
        <v>0.77768367483401801</v>
      </c>
      <c r="T415">
        <v>1.1492385867188799</v>
      </c>
      <c r="U415">
        <v>0.19570163550170899</v>
      </c>
      <c r="V415">
        <v>0.31599929736757199</v>
      </c>
      <c r="W415">
        <v>1</v>
      </c>
      <c r="X415" t="s">
        <v>1221</v>
      </c>
      <c r="Y415" t="s">
        <v>1222</v>
      </c>
    </row>
    <row r="416" spans="1:25" x14ac:dyDescent="0.2">
      <c r="A416" t="s">
        <v>1223</v>
      </c>
      <c r="B416">
        <v>3658.8</v>
      </c>
      <c r="C416">
        <v>3857.6995546919302</v>
      </c>
      <c r="D416">
        <v>3658.8</v>
      </c>
      <c r="E416">
        <v>3089.0768420739801</v>
      </c>
      <c r="F416">
        <v>2787.2728541565202</v>
      </c>
      <c r="G416">
        <v>3823.0803239554398</v>
      </c>
      <c r="H416">
        <v>3023.8870117200599</v>
      </c>
      <c r="I416">
        <v>2677.44421964</v>
      </c>
      <c r="J416">
        <v>3912.2557162214798</v>
      </c>
      <c r="K416">
        <v>5634.1237936772104</v>
      </c>
      <c r="L416">
        <v>3552.0978877658799</v>
      </c>
      <c r="M416">
        <v>3776.2837553199201</v>
      </c>
      <c r="N416">
        <v>3706.90005774784</v>
      </c>
      <c r="O416">
        <v>5009.65126063958</v>
      </c>
      <c r="P416">
        <v>3677.8095958018498</v>
      </c>
      <c r="Q416">
        <v>3204.9182303553998</v>
      </c>
      <c r="R416">
        <v>0.72959162490395002</v>
      </c>
      <c r="S416">
        <v>0.78924700913359902</v>
      </c>
      <c r="T416">
        <v>1.08176544548123</v>
      </c>
      <c r="U416">
        <v>0.180119466413623</v>
      </c>
      <c r="V416">
        <v>0.32853838224066301</v>
      </c>
      <c r="W416">
        <v>1</v>
      </c>
      <c r="X416" t="s">
        <v>1224</v>
      </c>
      <c r="Y416" t="s">
        <v>1225</v>
      </c>
    </row>
    <row r="417" spans="1:25" x14ac:dyDescent="0.2">
      <c r="A417" t="s">
        <v>1226</v>
      </c>
      <c r="B417">
        <v>3647.4</v>
      </c>
      <c r="C417">
        <v>3615.95193749494</v>
      </c>
      <c r="D417">
        <v>3647.4</v>
      </c>
      <c r="E417">
        <v>3677.4420410191801</v>
      </c>
      <c r="F417">
        <v>6611.9626880216301</v>
      </c>
      <c r="G417">
        <v>4913.0579006284897</v>
      </c>
      <c r="H417">
        <v>5556.4356100023097</v>
      </c>
      <c r="I417">
        <v>5885.9841999125101</v>
      </c>
      <c r="J417">
        <v>2431.4911235683899</v>
      </c>
      <c r="K417">
        <v>7580.0679423183601</v>
      </c>
      <c r="L417">
        <v>3282.3359039502702</v>
      </c>
      <c r="M417">
        <v>2131.9452320166001</v>
      </c>
      <c r="N417">
        <v>1631.80001711047</v>
      </c>
      <c r="O417">
        <v>1889.52048841393</v>
      </c>
      <c r="P417">
        <v>1129.8997834930501</v>
      </c>
      <c r="Q417">
        <v>1356.9055976116799</v>
      </c>
      <c r="R417">
        <v>1.4888939661001499</v>
      </c>
      <c r="S417">
        <v>3.82272955526417</v>
      </c>
      <c r="T417">
        <v>2.5674961698427898</v>
      </c>
      <c r="U417">
        <v>0.480959825201488</v>
      </c>
      <c r="V417">
        <v>5.67541800371896E-4</v>
      </c>
      <c r="W417">
        <v>0.166506500609584</v>
      </c>
      <c r="X417" t="s">
        <v>1227</v>
      </c>
      <c r="Y417" t="s">
        <v>1228</v>
      </c>
    </row>
    <row r="418" spans="1:25" x14ac:dyDescent="0.2">
      <c r="A418" t="s">
        <v>1229</v>
      </c>
      <c r="B418" t="s">
        <v>37</v>
      </c>
      <c r="C418" t="s">
        <v>37</v>
      </c>
      <c r="D418" t="s">
        <v>37</v>
      </c>
      <c r="E418" t="s">
        <v>37</v>
      </c>
      <c r="F418" t="s">
        <v>37</v>
      </c>
      <c r="G418" t="s">
        <v>37</v>
      </c>
      <c r="H418" t="s">
        <v>37</v>
      </c>
      <c r="I418" t="s">
        <v>37</v>
      </c>
      <c r="J418" t="s">
        <v>37</v>
      </c>
      <c r="K418" t="s">
        <v>37</v>
      </c>
      <c r="L418" t="s">
        <v>37</v>
      </c>
      <c r="M418" t="s">
        <v>37</v>
      </c>
      <c r="N418" t="s">
        <v>37</v>
      </c>
      <c r="O418" t="s">
        <v>37</v>
      </c>
      <c r="P418" t="s">
        <v>37</v>
      </c>
      <c r="Q418" t="s">
        <v>37</v>
      </c>
      <c r="R418" t="s">
        <v>37</v>
      </c>
      <c r="S418" t="s">
        <v>37</v>
      </c>
      <c r="T418" t="s">
        <v>37</v>
      </c>
      <c r="U418" t="s">
        <v>37</v>
      </c>
      <c r="V418" t="s">
        <v>37</v>
      </c>
      <c r="W418" t="s">
        <v>37</v>
      </c>
      <c r="X418" t="s">
        <v>1230</v>
      </c>
      <c r="Y418" t="s">
        <v>1231</v>
      </c>
    </row>
    <row r="419" spans="1:25" x14ac:dyDescent="0.2">
      <c r="A419" t="s">
        <v>1232</v>
      </c>
      <c r="B419">
        <v>592.85</v>
      </c>
      <c r="C419">
        <v>651.09758626831899</v>
      </c>
      <c r="D419">
        <v>592.85</v>
      </c>
      <c r="E419">
        <v>563.94551083664999</v>
      </c>
      <c r="F419">
        <v>861.79750954843405</v>
      </c>
      <c r="G419">
        <v>688.27295525045201</v>
      </c>
      <c r="H419">
        <v>694.03672541817002</v>
      </c>
      <c r="I419">
        <v>668.29295871138095</v>
      </c>
      <c r="J419">
        <v>590.31401685445405</v>
      </c>
      <c r="K419">
        <v>542.56946200776497</v>
      </c>
      <c r="L419">
        <v>517.40827742130796</v>
      </c>
      <c r="M419">
        <v>616.06175506627096</v>
      </c>
      <c r="N419">
        <v>409.21305507432402</v>
      </c>
      <c r="O419">
        <v>536.29392852348099</v>
      </c>
      <c r="P419">
        <v>510.32541905703903</v>
      </c>
      <c r="Q419">
        <v>632.495676230252</v>
      </c>
      <c r="R419">
        <v>1.28505995836186</v>
      </c>
      <c r="S419">
        <v>1.39460852840866</v>
      </c>
      <c r="T419">
        <v>1.0852478278028701</v>
      </c>
      <c r="U419">
        <v>4.71927464771408E-2</v>
      </c>
      <c r="V419">
        <v>7.1792990432001602E-2</v>
      </c>
      <c r="W419">
        <v>1</v>
      </c>
      <c r="X419" t="s">
        <v>1233</v>
      </c>
      <c r="Y419" t="s">
        <v>1234</v>
      </c>
    </row>
    <row r="420" spans="1:25" x14ac:dyDescent="0.2">
      <c r="A420" t="s">
        <v>1235</v>
      </c>
      <c r="B420">
        <v>6867</v>
      </c>
      <c r="C420">
        <v>9335.0964828758806</v>
      </c>
      <c r="D420">
        <v>6867</v>
      </c>
      <c r="E420">
        <v>6900.0152645244598</v>
      </c>
      <c r="F420">
        <v>6694.7070210458496</v>
      </c>
      <c r="G420">
        <v>5305.8461130741998</v>
      </c>
      <c r="H420">
        <v>10852.717971842099</v>
      </c>
      <c r="I420">
        <v>8440.2482896820493</v>
      </c>
      <c r="J420">
        <v>6606.0254468843405</v>
      </c>
      <c r="K420">
        <v>9316.7356442965392</v>
      </c>
      <c r="L420">
        <v>7278.8550448481001</v>
      </c>
      <c r="M420">
        <v>8404.9119294256707</v>
      </c>
      <c r="N420">
        <v>10018.4573072399</v>
      </c>
      <c r="O420">
        <v>7193.3850656499199</v>
      </c>
      <c r="P420">
        <v>6525.3611592934703</v>
      </c>
      <c r="Q420">
        <v>6196.0519095736099</v>
      </c>
      <c r="R420">
        <v>0.99009670821286599</v>
      </c>
      <c r="S420">
        <v>1.04544323475053</v>
      </c>
      <c r="T420">
        <v>1.05590012175433</v>
      </c>
      <c r="U420">
        <v>1</v>
      </c>
      <c r="V420">
        <v>1</v>
      </c>
      <c r="W420">
        <v>1</v>
      </c>
      <c r="X420" t="s">
        <v>1236</v>
      </c>
      <c r="Y420" t="s">
        <v>1237</v>
      </c>
    </row>
    <row r="421" spans="1:25" x14ac:dyDescent="0.2">
      <c r="A421" t="s">
        <v>1238</v>
      </c>
      <c r="B421">
        <v>173.06</v>
      </c>
      <c r="C421">
        <v>272.18472674277399</v>
      </c>
      <c r="D421">
        <v>173.06</v>
      </c>
      <c r="E421">
        <v>185.28001882372399</v>
      </c>
      <c r="F421">
        <v>185.55784559043099</v>
      </c>
      <c r="G421">
        <v>285.752453267877</v>
      </c>
      <c r="H421">
        <v>180.79814106050699</v>
      </c>
      <c r="I421">
        <v>140.90213863518301</v>
      </c>
      <c r="J421">
        <v>375.61184006830899</v>
      </c>
      <c r="K421" t="s">
        <v>37</v>
      </c>
      <c r="L421">
        <v>138.71177263301999</v>
      </c>
      <c r="M421">
        <v>152.70786633575199</v>
      </c>
      <c r="N421">
        <v>80.678139792535603</v>
      </c>
      <c r="O421">
        <v>236.482534033241</v>
      </c>
      <c r="P421">
        <v>147.15960762933</v>
      </c>
      <c r="Q421">
        <v>364.42454122013203</v>
      </c>
      <c r="R421">
        <v>0.89164897400957099</v>
      </c>
      <c r="S421">
        <v>0.95688148734867795</v>
      </c>
      <c r="T421">
        <v>1.0731594105310001</v>
      </c>
      <c r="U421">
        <v>1</v>
      </c>
      <c r="V421">
        <v>1</v>
      </c>
      <c r="W421">
        <v>1</v>
      </c>
      <c r="X421" t="s">
        <v>1239</v>
      </c>
      <c r="Y421" t="s">
        <v>1240</v>
      </c>
    </row>
    <row r="422" spans="1:25" x14ac:dyDescent="0.2">
      <c r="A422" t="s">
        <v>1241</v>
      </c>
      <c r="B422">
        <v>1930.7</v>
      </c>
      <c r="C422">
        <v>1954.5055784956701</v>
      </c>
      <c r="D422">
        <v>1930.7</v>
      </c>
      <c r="E422">
        <v>1815.7852979101101</v>
      </c>
      <c r="F422">
        <v>2821.6836301337598</v>
      </c>
      <c r="G422">
        <v>3059.1635853586199</v>
      </c>
      <c r="H422">
        <v>3153.1911966223902</v>
      </c>
      <c r="I422">
        <v>4227.5915725710702</v>
      </c>
      <c r="J422">
        <v>1511.24345219312</v>
      </c>
      <c r="K422">
        <v>2330.2430024034002</v>
      </c>
      <c r="L422">
        <v>1483.24519592466</v>
      </c>
      <c r="M422">
        <v>2501.3496288147298</v>
      </c>
      <c r="N422">
        <v>1321.4900006416401</v>
      </c>
      <c r="O422">
        <v>860.38299761028895</v>
      </c>
      <c r="P422">
        <v>1088.6239427338</v>
      </c>
      <c r="Q422">
        <v>924.35508494519195</v>
      </c>
      <c r="R422">
        <v>1.6945428384065</v>
      </c>
      <c r="S422">
        <v>3.16140590960245</v>
      </c>
      <c r="T422">
        <v>1.86563941492052</v>
      </c>
      <c r="U422">
        <v>6.2280117643019599E-2</v>
      </c>
      <c r="V422">
        <v>3.5436844115555201E-4</v>
      </c>
      <c r="W422">
        <v>4.12084384850126E-2</v>
      </c>
      <c r="X422" t="s">
        <v>1242</v>
      </c>
      <c r="Y422" t="s">
        <v>1243</v>
      </c>
    </row>
    <row r="423" spans="1:25" x14ac:dyDescent="0.2">
      <c r="A423" t="s">
        <v>1244</v>
      </c>
      <c r="B423">
        <v>5191.3</v>
      </c>
      <c r="C423">
        <v>5045.4465306452903</v>
      </c>
      <c r="D423">
        <v>5191.3</v>
      </c>
      <c r="E423">
        <v>4687.7526677414398</v>
      </c>
      <c r="F423">
        <v>8221.9115917199797</v>
      </c>
      <c r="G423">
        <v>8045.8449936611596</v>
      </c>
      <c r="H423">
        <v>5695.2263089533099</v>
      </c>
      <c r="I423">
        <v>8527.6399900976594</v>
      </c>
      <c r="J423">
        <v>5530.7098936387401</v>
      </c>
      <c r="K423">
        <v>8694.7161767424695</v>
      </c>
      <c r="L423">
        <v>3297.4833978091601</v>
      </c>
      <c r="M423">
        <v>2909.8559161780099</v>
      </c>
      <c r="N423">
        <v>2224.3556774676499</v>
      </c>
      <c r="O423">
        <v>2637.1877829390801</v>
      </c>
      <c r="P423">
        <v>1343.57793437087</v>
      </c>
      <c r="Q423">
        <v>1675.90121919078</v>
      </c>
      <c r="R423">
        <v>1.4922416183449301</v>
      </c>
      <c r="S423">
        <v>3.8688663106219701</v>
      </c>
      <c r="T423">
        <v>2.5926540736164401</v>
      </c>
      <c r="U423">
        <v>0.44546276372031202</v>
      </c>
      <c r="V423">
        <v>1.6135146281193E-3</v>
      </c>
      <c r="W423">
        <v>8.9361326441845898E-2</v>
      </c>
      <c r="X423" t="s">
        <v>1245</v>
      </c>
      <c r="Y423" t="s">
        <v>1246</v>
      </c>
    </row>
    <row r="424" spans="1:25" x14ac:dyDescent="0.2">
      <c r="A424" t="s">
        <v>1247</v>
      </c>
      <c r="B424">
        <v>1330.5</v>
      </c>
      <c r="C424">
        <v>1305.5304266861001</v>
      </c>
      <c r="D424">
        <v>1330.5</v>
      </c>
      <c r="E424">
        <v>1314.5946101038901</v>
      </c>
      <c r="F424">
        <v>1551.08836584254</v>
      </c>
      <c r="G424">
        <v>1644.7763574569101</v>
      </c>
      <c r="H424">
        <v>1780.24575816995</v>
      </c>
      <c r="I424">
        <v>1792.4924287245999</v>
      </c>
      <c r="J424">
        <v>1419.0047983219799</v>
      </c>
      <c r="K424">
        <v>1237.62386762803</v>
      </c>
      <c r="L424">
        <v>1232.0432553652599</v>
      </c>
      <c r="M424">
        <v>1385.5699094311101</v>
      </c>
      <c r="N424">
        <v>1344.85644038071</v>
      </c>
      <c r="O424">
        <v>1376.31500550439</v>
      </c>
      <c r="P424">
        <v>1345.40987128643</v>
      </c>
      <c r="Q424">
        <v>1162.3059498702801</v>
      </c>
      <c r="R424">
        <v>1.28333192284362</v>
      </c>
      <c r="S424">
        <v>1.2944633465053199</v>
      </c>
      <c r="T424">
        <v>1.00867384615279</v>
      </c>
      <c r="U424">
        <v>7.9512002380097008E-3</v>
      </c>
      <c r="V424">
        <v>7.80548743513139E-3</v>
      </c>
      <c r="W424">
        <v>1</v>
      </c>
      <c r="X424" t="s">
        <v>1248</v>
      </c>
      <c r="Y424" t="s">
        <v>1249</v>
      </c>
    </row>
    <row r="425" spans="1:25" x14ac:dyDescent="0.2">
      <c r="A425" t="s">
        <v>1250</v>
      </c>
      <c r="B425">
        <v>1568.5</v>
      </c>
      <c r="C425">
        <v>1377.5999044611799</v>
      </c>
      <c r="D425">
        <v>1568.5</v>
      </c>
      <c r="E425">
        <v>1489.6007542668899</v>
      </c>
      <c r="F425">
        <v>2410.6786052213802</v>
      </c>
      <c r="G425">
        <v>3142.0143136514398</v>
      </c>
      <c r="H425">
        <v>2469.7226161461399</v>
      </c>
      <c r="I425">
        <v>2400.1098060067702</v>
      </c>
      <c r="J425">
        <v>1479.1604421509801</v>
      </c>
      <c r="K425">
        <v>1337.9652061379199</v>
      </c>
      <c r="L425">
        <v>1479.5212530139599</v>
      </c>
      <c r="M425">
        <v>1483.87522862743</v>
      </c>
      <c r="N425">
        <v>985.13341225537397</v>
      </c>
      <c r="O425">
        <v>967.14288725398103</v>
      </c>
      <c r="P425">
        <v>1226.2248738748499</v>
      </c>
      <c r="Q425">
        <v>1112.2691675031499</v>
      </c>
      <c r="R425">
        <v>1.80304220047185</v>
      </c>
      <c r="S425">
        <v>2.4290569088976901</v>
      </c>
      <c r="T425">
        <v>1.34719914390357</v>
      </c>
      <c r="U425">
        <v>3.7295821865065298E-3</v>
      </c>
      <c r="V425">
        <v>1.6432843099998301E-4</v>
      </c>
      <c r="W425">
        <v>2.0729528789135501E-2</v>
      </c>
      <c r="X425" t="s">
        <v>1251</v>
      </c>
      <c r="Y425" t="s">
        <v>1252</v>
      </c>
    </row>
    <row r="426" spans="1:25" x14ac:dyDescent="0.2">
      <c r="A426" t="s">
        <v>1253</v>
      </c>
      <c r="B426">
        <v>1756.3</v>
      </c>
      <c r="C426">
        <v>1523.3715019026799</v>
      </c>
      <c r="D426" t="s">
        <v>37</v>
      </c>
      <c r="E426" t="s">
        <v>37</v>
      </c>
      <c r="F426">
        <v>2144.56105810792</v>
      </c>
      <c r="G426">
        <v>2208.3167156690902</v>
      </c>
      <c r="H426" t="s">
        <v>37</v>
      </c>
      <c r="I426" t="s">
        <v>37</v>
      </c>
      <c r="J426">
        <v>1825.92430902307</v>
      </c>
      <c r="K426">
        <v>1902.6121833980401</v>
      </c>
      <c r="L426" t="s">
        <v>37</v>
      </c>
      <c r="M426" t="s">
        <v>37</v>
      </c>
      <c r="N426">
        <v>1791.37570313335</v>
      </c>
      <c r="O426">
        <v>1637.94538168246</v>
      </c>
      <c r="P426" t="s">
        <v>37</v>
      </c>
      <c r="Q426" t="s">
        <v>37</v>
      </c>
      <c r="R426">
        <v>1.1674494222129701</v>
      </c>
      <c r="S426">
        <v>1.26931181598902</v>
      </c>
      <c r="T426">
        <v>1.08725208290648</v>
      </c>
      <c r="U426">
        <v>9.7287197576788303E-2</v>
      </c>
      <c r="V426">
        <v>0.276156674396</v>
      </c>
      <c r="W426">
        <v>0.83494501779984098</v>
      </c>
      <c r="X426" t="s">
        <v>1254</v>
      </c>
      <c r="Y426" t="s">
        <v>1255</v>
      </c>
    </row>
    <row r="427" spans="1:25" x14ac:dyDescent="0.2">
      <c r="A427" t="s">
        <v>1256</v>
      </c>
      <c r="B427">
        <v>459.02</v>
      </c>
      <c r="C427">
        <v>476.11336069953802</v>
      </c>
      <c r="D427">
        <v>459.02</v>
      </c>
      <c r="E427">
        <v>330.26618954313199</v>
      </c>
      <c r="F427">
        <v>555.58688068780202</v>
      </c>
      <c r="G427">
        <v>610.93913360127306</v>
      </c>
      <c r="H427">
        <v>760.47314053683294</v>
      </c>
      <c r="I427">
        <v>651.91986369030599</v>
      </c>
      <c r="J427">
        <v>502.66055983516799</v>
      </c>
      <c r="K427">
        <v>508.29121464226301</v>
      </c>
      <c r="L427">
        <v>295.912682925875</v>
      </c>
      <c r="M427">
        <v>494.20054254404698</v>
      </c>
      <c r="N427">
        <v>417.53070666238898</v>
      </c>
      <c r="O427">
        <v>409.51051674140098</v>
      </c>
      <c r="P427">
        <v>317.75203838106597</v>
      </c>
      <c r="Q427">
        <v>306.13438794706599</v>
      </c>
      <c r="R427">
        <v>1.4318855891328699</v>
      </c>
      <c r="S427">
        <v>1.77742771598067</v>
      </c>
      <c r="T427">
        <v>1.24131964835057</v>
      </c>
      <c r="U427">
        <v>0.17344038258257499</v>
      </c>
      <c r="V427">
        <v>5.2339221340059697E-3</v>
      </c>
      <c r="W427">
        <v>0.74877440463293699</v>
      </c>
      <c r="X427" t="s">
        <v>1257</v>
      </c>
      <c r="Y427" t="s">
        <v>1258</v>
      </c>
    </row>
    <row r="428" spans="1:25" x14ac:dyDescent="0.2">
      <c r="A428" t="s">
        <v>1259</v>
      </c>
      <c r="B428">
        <v>699.9</v>
      </c>
      <c r="C428">
        <v>797.89541575580904</v>
      </c>
      <c r="D428">
        <v>699.9</v>
      </c>
      <c r="E428">
        <v>533.48886452680995</v>
      </c>
      <c r="F428">
        <v>1057.8031006082699</v>
      </c>
      <c r="G428">
        <v>1246.54894127802</v>
      </c>
      <c r="H428">
        <v>1082.4797311172099</v>
      </c>
      <c r="I428">
        <v>1099.4338549639399</v>
      </c>
      <c r="J428">
        <v>646.79348244946402</v>
      </c>
      <c r="K428">
        <v>557.082039193936</v>
      </c>
      <c r="L428">
        <v>435.59605782119002</v>
      </c>
      <c r="M428">
        <v>490.339196266361</v>
      </c>
      <c r="N428">
        <v>406.91799935835701</v>
      </c>
      <c r="O428">
        <v>583.02192586526303</v>
      </c>
      <c r="P428">
        <v>414.96504388352599</v>
      </c>
      <c r="Q428">
        <v>373.305956377592</v>
      </c>
      <c r="R428">
        <v>2.10641512339412</v>
      </c>
      <c r="S428">
        <v>2.5229097199166599</v>
      </c>
      <c r="T428">
        <v>1.1977267405161001</v>
      </c>
      <c r="U428">
        <v>3.3803736137998199E-3</v>
      </c>
      <c r="V428">
        <v>3.1661475776696099E-3</v>
      </c>
      <c r="W428">
        <v>0.61630527322963902</v>
      </c>
      <c r="X428" t="s">
        <v>1260</v>
      </c>
      <c r="Y428" t="s">
        <v>126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428"/>
  <sheetViews>
    <sheetView workbookViewId="0">
      <selection activeCell="E29" sqref="E29"/>
    </sheetView>
  </sheetViews>
  <sheetFormatPr baseColWidth="10" defaultRowHeight="16" x14ac:dyDescent="0.2"/>
  <sheetData>
    <row r="1" spans="1:114" x14ac:dyDescent="0.2">
      <c r="A1" t="s">
        <v>1286</v>
      </c>
      <c r="B1" t="s">
        <v>1287</v>
      </c>
      <c r="C1" t="s">
        <v>1288</v>
      </c>
      <c r="D1" t="s">
        <v>1289</v>
      </c>
      <c r="E1" t="s">
        <v>1290</v>
      </c>
      <c r="F1" t="s">
        <v>1291</v>
      </c>
      <c r="G1" t="s">
        <v>1292</v>
      </c>
      <c r="H1" t="s">
        <v>1293</v>
      </c>
      <c r="I1" t="s">
        <v>1294</v>
      </c>
      <c r="J1" t="s">
        <v>1295</v>
      </c>
      <c r="K1" t="s">
        <v>1296</v>
      </c>
      <c r="L1" t="s">
        <v>1297</v>
      </c>
      <c r="M1" t="s">
        <v>1298</v>
      </c>
      <c r="N1" t="s">
        <v>1299</v>
      </c>
      <c r="O1" t="s">
        <v>1300</v>
      </c>
      <c r="P1" t="s">
        <v>1301</v>
      </c>
      <c r="Q1" t="s">
        <v>1302</v>
      </c>
      <c r="R1" t="s">
        <v>1303</v>
      </c>
      <c r="S1" t="s">
        <v>1304</v>
      </c>
      <c r="T1" t="s">
        <v>1305</v>
      </c>
      <c r="U1" t="s">
        <v>1306</v>
      </c>
      <c r="V1" t="s">
        <v>1307</v>
      </c>
      <c r="W1" t="s">
        <v>1308</v>
      </c>
      <c r="X1" t="s">
        <v>1309</v>
      </c>
      <c r="Y1" t="s">
        <v>1310</v>
      </c>
      <c r="Z1" t="s">
        <v>1311</v>
      </c>
      <c r="AA1" t="s">
        <v>1312</v>
      </c>
      <c r="AB1" t="s">
        <v>1313</v>
      </c>
      <c r="AC1" t="s">
        <v>1314</v>
      </c>
      <c r="AD1" t="s">
        <v>1315</v>
      </c>
      <c r="AE1" t="s">
        <v>1316</v>
      </c>
      <c r="AF1" t="s">
        <v>1317</v>
      </c>
      <c r="AG1" t="s">
        <v>1318</v>
      </c>
      <c r="AH1" t="s">
        <v>1319</v>
      </c>
      <c r="AI1" t="s">
        <v>1320</v>
      </c>
      <c r="AJ1" t="s">
        <v>1321</v>
      </c>
      <c r="AK1" t="s">
        <v>1322</v>
      </c>
      <c r="AL1" t="s">
        <v>1323</v>
      </c>
      <c r="AM1" t="s">
        <v>1324</v>
      </c>
      <c r="AN1" t="s">
        <v>1325</v>
      </c>
      <c r="AO1" t="s">
        <v>1326</v>
      </c>
      <c r="AP1" t="s">
        <v>1327</v>
      </c>
      <c r="AQ1" t="s">
        <v>1328</v>
      </c>
      <c r="AR1" t="s">
        <v>1329</v>
      </c>
      <c r="AS1" t="s">
        <v>1330</v>
      </c>
      <c r="AT1" t="s">
        <v>1331</v>
      </c>
      <c r="AU1" t="s">
        <v>1332</v>
      </c>
      <c r="AV1" t="s">
        <v>1333</v>
      </c>
      <c r="AW1" t="s">
        <v>1334</v>
      </c>
      <c r="AX1" t="s">
        <v>1335</v>
      </c>
      <c r="AY1" t="s">
        <v>1336</v>
      </c>
      <c r="AZ1" t="s">
        <v>1337</v>
      </c>
      <c r="BA1" t="s">
        <v>1338</v>
      </c>
      <c r="BB1" t="s">
        <v>1339</v>
      </c>
      <c r="BC1" t="s">
        <v>1340</v>
      </c>
      <c r="BD1" t="s">
        <v>1341</v>
      </c>
      <c r="BE1" t="s">
        <v>1342</v>
      </c>
      <c r="BF1" t="s">
        <v>1343</v>
      </c>
      <c r="BG1" t="s">
        <v>1344</v>
      </c>
      <c r="BH1" t="s">
        <v>1345</v>
      </c>
      <c r="BI1" t="s">
        <v>1346</v>
      </c>
      <c r="BJ1" t="s">
        <v>1347</v>
      </c>
      <c r="BK1" t="s">
        <v>1348</v>
      </c>
      <c r="BL1" t="s">
        <v>1349</v>
      </c>
      <c r="BM1" t="s">
        <v>1350</v>
      </c>
      <c r="BN1" t="s">
        <v>1351</v>
      </c>
      <c r="BO1" t="s">
        <v>1352</v>
      </c>
      <c r="BP1" t="s">
        <v>1353</v>
      </c>
      <c r="BQ1" t="s">
        <v>1354</v>
      </c>
      <c r="BR1" t="s">
        <v>1355</v>
      </c>
      <c r="BS1" t="s">
        <v>1356</v>
      </c>
      <c r="BT1" t="s">
        <v>1357</v>
      </c>
      <c r="BU1" t="s">
        <v>1358</v>
      </c>
      <c r="BV1" t="s">
        <v>1359</v>
      </c>
      <c r="BW1" t="s">
        <v>1360</v>
      </c>
      <c r="BX1" t="s">
        <v>1361</v>
      </c>
      <c r="BY1" t="s">
        <v>1362</v>
      </c>
      <c r="BZ1" t="s">
        <v>1363</v>
      </c>
      <c r="CA1" t="s">
        <v>1364</v>
      </c>
      <c r="CB1" t="s">
        <v>1365</v>
      </c>
      <c r="CC1" t="s">
        <v>1366</v>
      </c>
      <c r="CD1" t="s">
        <v>1367</v>
      </c>
      <c r="CE1" t="s">
        <v>1368</v>
      </c>
      <c r="CF1" t="s">
        <v>1369</v>
      </c>
      <c r="CG1" t="s">
        <v>1370</v>
      </c>
      <c r="CH1" t="s">
        <v>1371</v>
      </c>
      <c r="CI1" t="s">
        <v>1372</v>
      </c>
      <c r="CJ1" t="s">
        <v>1373</v>
      </c>
      <c r="CK1" t="s">
        <v>1374</v>
      </c>
      <c r="CL1" t="s">
        <v>1375</v>
      </c>
      <c r="CM1" t="s">
        <v>1376</v>
      </c>
      <c r="CN1" t="s">
        <v>1377</v>
      </c>
      <c r="CO1" t="s">
        <v>1378</v>
      </c>
      <c r="CP1" t="s">
        <v>1379</v>
      </c>
      <c r="CQ1" t="s">
        <v>1380</v>
      </c>
      <c r="CR1" t="s">
        <v>1381</v>
      </c>
      <c r="CS1" t="s">
        <v>1382</v>
      </c>
      <c r="CT1" t="s">
        <v>1383</v>
      </c>
      <c r="CU1" t="s">
        <v>1384</v>
      </c>
      <c r="CV1" t="s">
        <v>1385</v>
      </c>
      <c r="CW1" t="s">
        <v>1386</v>
      </c>
      <c r="CX1" t="s">
        <v>1387</v>
      </c>
      <c r="CY1" t="s">
        <v>1388</v>
      </c>
      <c r="CZ1" t="s">
        <v>1389</v>
      </c>
      <c r="DA1" t="s">
        <v>1390</v>
      </c>
      <c r="DB1" t="s">
        <v>1391</v>
      </c>
      <c r="DC1" t="s">
        <v>1392</v>
      </c>
      <c r="DD1" t="s">
        <v>1393</v>
      </c>
      <c r="DE1" t="s">
        <v>1394</v>
      </c>
      <c r="DF1" t="s">
        <v>1395</v>
      </c>
      <c r="DG1" t="s">
        <v>1396</v>
      </c>
      <c r="DH1" t="s">
        <v>1397</v>
      </c>
      <c r="DI1" t="s">
        <v>1398</v>
      </c>
      <c r="DJ1" t="s">
        <v>1399</v>
      </c>
    </row>
    <row r="2" spans="1:114" x14ac:dyDescent="0.2">
      <c r="A2" t="s">
        <v>1400</v>
      </c>
      <c r="B2" t="s">
        <v>1400</v>
      </c>
      <c r="C2" t="s">
        <v>1401</v>
      </c>
      <c r="D2" t="s">
        <v>1401</v>
      </c>
      <c r="E2" t="s">
        <v>1401</v>
      </c>
      <c r="F2" t="s">
        <v>7</v>
      </c>
      <c r="G2">
        <v>3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7.6</v>
      </c>
      <c r="R2">
        <v>7.6</v>
      </c>
      <c r="S2">
        <v>7.6</v>
      </c>
      <c r="T2">
        <v>24.39</v>
      </c>
      <c r="U2">
        <v>224</v>
      </c>
      <c r="V2" t="s">
        <v>1402</v>
      </c>
      <c r="W2">
        <v>1</v>
      </c>
      <c r="X2">
        <v>2</v>
      </c>
      <c r="Y2" s="1">
        <v>2.6700000000000001E-33</v>
      </c>
      <c r="Z2">
        <v>1357</v>
      </c>
      <c r="AA2">
        <v>1274.0999999999999</v>
      </c>
      <c r="AB2">
        <v>3</v>
      </c>
      <c r="AC2">
        <v>1444.5</v>
      </c>
      <c r="AD2">
        <v>1453.9</v>
      </c>
      <c r="AE2">
        <v>3</v>
      </c>
      <c r="AF2">
        <v>906.66</v>
      </c>
      <c r="AG2">
        <v>960.25</v>
      </c>
      <c r="AH2">
        <v>3</v>
      </c>
      <c r="AI2">
        <v>957.2</v>
      </c>
      <c r="AJ2">
        <v>988.1</v>
      </c>
      <c r="AK2">
        <v>3</v>
      </c>
      <c r="AL2">
        <v>1265</v>
      </c>
      <c r="AM2">
        <v>1296.5</v>
      </c>
      <c r="AN2">
        <v>3</v>
      </c>
      <c r="AO2">
        <v>1630.5</v>
      </c>
      <c r="AP2">
        <v>1616.7</v>
      </c>
      <c r="AQ2">
        <v>3</v>
      </c>
      <c r="AR2">
        <v>1024.2</v>
      </c>
      <c r="AS2">
        <v>989.95</v>
      </c>
      <c r="AT2">
        <v>3</v>
      </c>
      <c r="AU2">
        <v>1260.7</v>
      </c>
      <c r="AV2">
        <v>1161.3</v>
      </c>
      <c r="AW2">
        <v>3</v>
      </c>
      <c r="AX2">
        <v>453.58</v>
      </c>
      <c r="AY2">
        <v>424.96</v>
      </c>
      <c r="AZ2">
        <v>1</v>
      </c>
      <c r="BA2">
        <v>385.85</v>
      </c>
      <c r="BB2">
        <v>395.3</v>
      </c>
      <c r="BC2">
        <v>1</v>
      </c>
      <c r="BD2">
        <v>276.81</v>
      </c>
      <c r="BE2">
        <v>290.42</v>
      </c>
      <c r="BF2">
        <v>1</v>
      </c>
      <c r="BG2">
        <v>307.10000000000002</v>
      </c>
      <c r="BH2">
        <v>315.66000000000003</v>
      </c>
      <c r="BI2">
        <v>1</v>
      </c>
      <c r="BJ2">
        <v>395.06</v>
      </c>
      <c r="BK2">
        <v>398.92</v>
      </c>
      <c r="BL2">
        <v>1</v>
      </c>
      <c r="BM2">
        <v>375.3</v>
      </c>
      <c r="BN2">
        <v>379.5</v>
      </c>
      <c r="BO2">
        <v>1</v>
      </c>
      <c r="BP2">
        <v>312.2</v>
      </c>
      <c r="BQ2">
        <v>300.07</v>
      </c>
      <c r="BR2">
        <v>1</v>
      </c>
      <c r="BS2">
        <v>606.13</v>
      </c>
      <c r="BT2">
        <v>558.30999999999995</v>
      </c>
      <c r="BU2">
        <v>1</v>
      </c>
      <c r="BV2">
        <v>903.39</v>
      </c>
      <c r="BW2">
        <v>849.11</v>
      </c>
      <c r="BX2">
        <v>2</v>
      </c>
      <c r="BY2">
        <v>1058.7</v>
      </c>
      <c r="BZ2">
        <v>1058.5999999999999</v>
      </c>
      <c r="CA2">
        <v>2</v>
      </c>
      <c r="CB2">
        <v>629.85</v>
      </c>
      <c r="CC2">
        <v>669.82</v>
      </c>
      <c r="CD2">
        <v>2</v>
      </c>
      <c r="CE2">
        <v>650.1</v>
      </c>
      <c r="CF2">
        <v>672.44</v>
      </c>
      <c r="CG2">
        <v>2</v>
      </c>
      <c r="CH2">
        <v>869.89</v>
      </c>
      <c r="CI2">
        <v>897.62</v>
      </c>
      <c r="CJ2">
        <v>2</v>
      </c>
      <c r="CK2">
        <v>1255.2</v>
      </c>
      <c r="CL2">
        <v>1237.2</v>
      </c>
      <c r="CM2">
        <v>2</v>
      </c>
      <c r="CN2">
        <v>712.01</v>
      </c>
      <c r="CO2">
        <v>689.88</v>
      </c>
      <c r="CP2">
        <v>2</v>
      </c>
      <c r="CQ2">
        <v>654.61</v>
      </c>
      <c r="CR2">
        <v>602.96</v>
      </c>
      <c r="CS2">
        <v>2</v>
      </c>
      <c r="CT2">
        <v>7.6</v>
      </c>
      <c r="CU2">
        <v>7.6</v>
      </c>
      <c r="CV2">
        <v>28578000</v>
      </c>
      <c r="CW2">
        <v>11190000</v>
      </c>
      <c r="CX2">
        <v>17388000</v>
      </c>
      <c r="DB2">
        <v>23</v>
      </c>
      <c r="DC2">
        <v>187</v>
      </c>
      <c r="DD2" t="b">
        <v>1</v>
      </c>
      <c r="DE2">
        <v>203</v>
      </c>
      <c r="DF2" t="s">
        <v>1403</v>
      </c>
      <c r="DG2" t="s">
        <v>1404</v>
      </c>
      <c r="DH2">
        <v>1288</v>
      </c>
    </row>
    <row r="3" spans="1:114" x14ac:dyDescent="0.2">
      <c r="A3" t="s">
        <v>1405</v>
      </c>
      <c r="B3" t="s">
        <v>1405</v>
      </c>
      <c r="C3">
        <v>4</v>
      </c>
      <c r="D3">
        <v>4</v>
      </c>
      <c r="E3">
        <v>4</v>
      </c>
      <c r="F3" t="s">
        <v>9</v>
      </c>
      <c r="G3">
        <v>1</v>
      </c>
      <c r="H3">
        <v>4</v>
      </c>
      <c r="I3">
        <v>4</v>
      </c>
      <c r="J3">
        <v>4</v>
      </c>
      <c r="K3">
        <v>4</v>
      </c>
      <c r="L3">
        <v>4</v>
      </c>
      <c r="M3">
        <v>4</v>
      </c>
      <c r="N3">
        <v>4</v>
      </c>
      <c r="O3">
        <v>4</v>
      </c>
      <c r="P3">
        <v>4</v>
      </c>
      <c r="Q3">
        <v>49.5</v>
      </c>
      <c r="R3">
        <v>49.5</v>
      </c>
      <c r="S3">
        <v>49.5</v>
      </c>
      <c r="T3">
        <v>11.284000000000001</v>
      </c>
      <c r="U3">
        <v>101</v>
      </c>
      <c r="V3">
        <v>101</v>
      </c>
      <c r="W3">
        <v>10</v>
      </c>
      <c r="X3">
        <v>12</v>
      </c>
      <c r="Y3" s="1">
        <v>1.9099999999999999E-113</v>
      </c>
      <c r="Z3">
        <v>16976</v>
      </c>
      <c r="AA3">
        <v>15829</v>
      </c>
      <c r="AB3">
        <v>20</v>
      </c>
      <c r="AC3">
        <v>6306.7</v>
      </c>
      <c r="AD3">
        <v>7270.1</v>
      </c>
      <c r="AE3">
        <v>20</v>
      </c>
      <c r="AF3">
        <v>12511</v>
      </c>
      <c r="AG3">
        <v>12856</v>
      </c>
      <c r="AH3">
        <v>20</v>
      </c>
      <c r="AI3">
        <v>27927</v>
      </c>
      <c r="AJ3">
        <v>27229</v>
      </c>
      <c r="AK3">
        <v>20</v>
      </c>
      <c r="AL3">
        <v>15096</v>
      </c>
      <c r="AM3">
        <v>15496</v>
      </c>
      <c r="AN3">
        <v>20</v>
      </c>
      <c r="AO3">
        <v>6223.7</v>
      </c>
      <c r="AP3">
        <v>7019.2</v>
      </c>
      <c r="AQ3">
        <v>20</v>
      </c>
      <c r="AR3">
        <v>13373</v>
      </c>
      <c r="AS3">
        <v>12664</v>
      </c>
      <c r="AT3">
        <v>20</v>
      </c>
      <c r="AU3">
        <v>24170</v>
      </c>
      <c r="AV3">
        <v>22263</v>
      </c>
      <c r="AW3">
        <v>20</v>
      </c>
      <c r="AX3">
        <v>9661.2000000000007</v>
      </c>
      <c r="AY3">
        <v>9020.7000000000007</v>
      </c>
      <c r="AZ3">
        <v>10</v>
      </c>
      <c r="BA3">
        <v>4936.3</v>
      </c>
      <c r="BB3">
        <v>5381.4</v>
      </c>
      <c r="BC3">
        <v>10</v>
      </c>
      <c r="BD3">
        <v>6648</v>
      </c>
      <c r="BE3">
        <v>7036.5</v>
      </c>
      <c r="BF3">
        <v>10</v>
      </c>
      <c r="BG3">
        <v>18730</v>
      </c>
      <c r="BH3">
        <v>18121</v>
      </c>
      <c r="BI3">
        <v>10</v>
      </c>
      <c r="BJ3">
        <v>8632.2000000000007</v>
      </c>
      <c r="BK3">
        <v>8973.7999999999993</v>
      </c>
      <c r="BL3">
        <v>10</v>
      </c>
      <c r="BM3">
        <v>3654.6</v>
      </c>
      <c r="BN3">
        <v>4140</v>
      </c>
      <c r="BO3">
        <v>10</v>
      </c>
      <c r="BP3">
        <v>8265.7999999999993</v>
      </c>
      <c r="BQ3">
        <v>7825</v>
      </c>
      <c r="BR3">
        <v>10</v>
      </c>
      <c r="BS3">
        <v>15491</v>
      </c>
      <c r="BT3">
        <v>14268</v>
      </c>
      <c r="BU3">
        <v>10</v>
      </c>
      <c r="BV3">
        <v>7315.2</v>
      </c>
      <c r="BW3">
        <v>6808</v>
      </c>
      <c r="BX3">
        <v>10</v>
      </c>
      <c r="BY3">
        <v>1370.3</v>
      </c>
      <c r="BZ3">
        <v>1888.6</v>
      </c>
      <c r="CA3">
        <v>10</v>
      </c>
      <c r="CB3">
        <v>5862.5</v>
      </c>
      <c r="CC3">
        <v>5819.4</v>
      </c>
      <c r="CD3">
        <v>10</v>
      </c>
      <c r="CE3">
        <v>9197.2999999999993</v>
      </c>
      <c r="CF3">
        <v>9108.2000000000007</v>
      </c>
      <c r="CG3">
        <v>10</v>
      </c>
      <c r="CH3">
        <v>6463.6</v>
      </c>
      <c r="CI3">
        <v>6522.6</v>
      </c>
      <c r="CJ3">
        <v>10</v>
      </c>
      <c r="CK3">
        <v>2569.1</v>
      </c>
      <c r="CL3">
        <v>2879.1</v>
      </c>
      <c r="CM3">
        <v>10</v>
      </c>
      <c r="CN3">
        <v>5107.6000000000004</v>
      </c>
      <c r="CO3">
        <v>4838.7</v>
      </c>
      <c r="CP3">
        <v>10</v>
      </c>
      <c r="CQ3">
        <v>8679.2000000000007</v>
      </c>
      <c r="CR3">
        <v>7994.4</v>
      </c>
      <c r="CS3">
        <v>10</v>
      </c>
      <c r="CT3">
        <v>49.5</v>
      </c>
      <c r="CU3">
        <v>49.5</v>
      </c>
      <c r="CV3">
        <v>1469400000</v>
      </c>
      <c r="CW3">
        <v>890380000</v>
      </c>
      <c r="CX3">
        <v>579020000</v>
      </c>
      <c r="DB3">
        <v>24</v>
      </c>
      <c r="DC3" t="s">
        <v>1406</v>
      </c>
      <c r="DD3" t="s">
        <v>1407</v>
      </c>
      <c r="DE3" t="s">
        <v>1408</v>
      </c>
      <c r="DF3" t="s">
        <v>1409</v>
      </c>
      <c r="DG3" t="s">
        <v>1410</v>
      </c>
      <c r="DH3" t="s">
        <v>1411</v>
      </c>
      <c r="DI3">
        <v>13</v>
      </c>
      <c r="DJ3">
        <v>82</v>
      </c>
    </row>
    <row r="4" spans="1:114" x14ac:dyDescent="0.2">
      <c r="A4" t="s">
        <v>1412</v>
      </c>
      <c r="B4" t="s">
        <v>1412</v>
      </c>
      <c r="C4">
        <v>8</v>
      </c>
      <c r="D4">
        <v>8</v>
      </c>
      <c r="E4">
        <v>8</v>
      </c>
      <c r="F4" t="s">
        <v>12</v>
      </c>
      <c r="G4">
        <v>1</v>
      </c>
      <c r="H4">
        <v>8</v>
      </c>
      <c r="I4">
        <v>8</v>
      </c>
      <c r="J4">
        <v>8</v>
      </c>
      <c r="K4">
        <v>4</v>
      </c>
      <c r="L4">
        <v>5</v>
      </c>
      <c r="M4">
        <v>4</v>
      </c>
      <c r="N4">
        <v>5</v>
      </c>
      <c r="O4">
        <v>4</v>
      </c>
      <c r="P4">
        <v>5</v>
      </c>
      <c r="Q4">
        <v>10.199999999999999</v>
      </c>
      <c r="R4">
        <v>10.199999999999999</v>
      </c>
      <c r="S4">
        <v>10.199999999999999</v>
      </c>
      <c r="T4">
        <v>122.29</v>
      </c>
      <c r="U4">
        <v>1118</v>
      </c>
      <c r="V4">
        <v>1118</v>
      </c>
      <c r="W4">
        <v>4</v>
      </c>
      <c r="X4">
        <v>5</v>
      </c>
      <c r="Y4" s="1">
        <v>9.4700000000000001E-55</v>
      </c>
      <c r="Z4">
        <v>3233</v>
      </c>
      <c r="AA4">
        <v>3029.1</v>
      </c>
      <c r="AB4">
        <v>7</v>
      </c>
      <c r="AC4">
        <v>2768.8</v>
      </c>
      <c r="AD4">
        <v>2857.5</v>
      </c>
      <c r="AE4">
        <v>7</v>
      </c>
      <c r="AF4">
        <v>3179.3</v>
      </c>
      <c r="AG4">
        <v>3205.9</v>
      </c>
      <c r="AH4">
        <v>7</v>
      </c>
      <c r="AI4">
        <v>2597.6999999999998</v>
      </c>
      <c r="AJ4">
        <v>2685.8</v>
      </c>
      <c r="AK4">
        <v>7</v>
      </c>
      <c r="AL4">
        <v>2680.5</v>
      </c>
      <c r="AM4">
        <v>2779.3</v>
      </c>
      <c r="AN4">
        <v>7</v>
      </c>
      <c r="AO4">
        <v>3619.1</v>
      </c>
      <c r="AP4">
        <v>3608.6</v>
      </c>
      <c r="AQ4">
        <v>7</v>
      </c>
      <c r="AR4">
        <v>2689.2</v>
      </c>
      <c r="AS4">
        <v>2585.1999999999998</v>
      </c>
      <c r="AT4">
        <v>7</v>
      </c>
      <c r="AU4">
        <v>2725.9</v>
      </c>
      <c r="AV4">
        <v>2510.8000000000002</v>
      </c>
      <c r="AW4">
        <v>7</v>
      </c>
      <c r="AX4">
        <v>781.22</v>
      </c>
      <c r="AY4">
        <v>733.99</v>
      </c>
      <c r="AZ4">
        <v>2</v>
      </c>
      <c r="BA4">
        <v>884.23</v>
      </c>
      <c r="BB4">
        <v>888.82</v>
      </c>
      <c r="BC4">
        <v>2</v>
      </c>
      <c r="BD4">
        <v>673.33</v>
      </c>
      <c r="BE4">
        <v>696.21</v>
      </c>
      <c r="BF4">
        <v>2</v>
      </c>
      <c r="BG4">
        <v>529.29999999999995</v>
      </c>
      <c r="BH4">
        <v>553.09</v>
      </c>
      <c r="BI4">
        <v>2</v>
      </c>
      <c r="BJ4">
        <v>648.82000000000005</v>
      </c>
      <c r="BK4">
        <v>672.56</v>
      </c>
      <c r="BL4">
        <v>2</v>
      </c>
      <c r="BM4">
        <v>957.18</v>
      </c>
      <c r="BN4">
        <v>947.95</v>
      </c>
      <c r="BO4">
        <v>2</v>
      </c>
      <c r="BP4">
        <v>629.98</v>
      </c>
      <c r="BQ4">
        <v>608.09</v>
      </c>
      <c r="BR4">
        <v>2</v>
      </c>
      <c r="BS4">
        <v>790.94</v>
      </c>
      <c r="BT4">
        <v>728.54</v>
      </c>
      <c r="BU4">
        <v>2</v>
      </c>
      <c r="BV4">
        <v>2451.6999999999998</v>
      </c>
      <c r="BW4">
        <v>2295.1</v>
      </c>
      <c r="BX4">
        <v>5</v>
      </c>
      <c r="BY4">
        <v>1884.6</v>
      </c>
      <c r="BZ4">
        <v>1968.7</v>
      </c>
      <c r="CA4">
        <v>5</v>
      </c>
      <c r="CB4">
        <v>2506</v>
      </c>
      <c r="CC4">
        <v>2509.6999999999998</v>
      </c>
      <c r="CD4">
        <v>5</v>
      </c>
      <c r="CE4">
        <v>2068.4</v>
      </c>
      <c r="CF4">
        <v>2132.8000000000002</v>
      </c>
      <c r="CG4">
        <v>5</v>
      </c>
      <c r="CH4">
        <v>2031.6</v>
      </c>
      <c r="CI4">
        <v>2106.8000000000002</v>
      </c>
      <c r="CJ4">
        <v>5</v>
      </c>
      <c r="CK4">
        <v>2661.9</v>
      </c>
      <c r="CL4">
        <v>2660.6</v>
      </c>
      <c r="CM4">
        <v>5</v>
      </c>
      <c r="CN4">
        <v>2059.1999999999998</v>
      </c>
      <c r="CO4">
        <v>1977.1</v>
      </c>
      <c r="CP4">
        <v>5</v>
      </c>
      <c r="CQ4">
        <v>1934.9</v>
      </c>
      <c r="CR4">
        <v>1782.3</v>
      </c>
      <c r="CS4">
        <v>5</v>
      </c>
      <c r="CT4">
        <v>5.4</v>
      </c>
      <c r="CU4">
        <v>6.7</v>
      </c>
      <c r="CV4">
        <v>17654000</v>
      </c>
      <c r="CW4">
        <v>7557500</v>
      </c>
      <c r="CX4">
        <v>10097000</v>
      </c>
      <c r="DB4">
        <v>26</v>
      </c>
      <c r="DC4" t="s">
        <v>1413</v>
      </c>
      <c r="DD4" t="s">
        <v>1414</v>
      </c>
      <c r="DE4" t="s">
        <v>1415</v>
      </c>
      <c r="DF4" t="s">
        <v>1416</v>
      </c>
      <c r="DG4" t="s">
        <v>1417</v>
      </c>
      <c r="DH4" t="s">
        <v>1418</v>
      </c>
    </row>
    <row r="5" spans="1:114" x14ac:dyDescent="0.2">
      <c r="A5" t="s">
        <v>1419</v>
      </c>
      <c r="B5" t="s">
        <v>1420</v>
      </c>
      <c r="C5" t="s">
        <v>1421</v>
      </c>
      <c r="D5" t="s">
        <v>1421</v>
      </c>
      <c r="E5" t="s">
        <v>1421</v>
      </c>
      <c r="F5" t="s">
        <v>15</v>
      </c>
      <c r="G5">
        <v>3</v>
      </c>
      <c r="H5">
        <v>11</v>
      </c>
      <c r="I5">
        <v>11</v>
      </c>
      <c r="J5">
        <v>11</v>
      </c>
      <c r="K5">
        <v>11</v>
      </c>
      <c r="L5">
        <v>11</v>
      </c>
      <c r="M5">
        <v>11</v>
      </c>
      <c r="N5">
        <v>11</v>
      </c>
      <c r="O5">
        <v>11</v>
      </c>
      <c r="P5">
        <v>11</v>
      </c>
      <c r="Q5">
        <v>28.4</v>
      </c>
      <c r="R5">
        <v>28.4</v>
      </c>
      <c r="S5">
        <v>28.4</v>
      </c>
      <c r="T5">
        <v>46.625999999999998</v>
      </c>
      <c r="U5">
        <v>433</v>
      </c>
      <c r="V5" t="s">
        <v>1422</v>
      </c>
      <c r="W5">
        <v>38</v>
      </c>
      <c r="X5">
        <v>47</v>
      </c>
      <c r="Y5" s="1">
        <v>1.1699999999999999E-273</v>
      </c>
      <c r="Z5">
        <v>76557</v>
      </c>
      <c r="AA5">
        <v>71682</v>
      </c>
      <c r="AB5">
        <v>71</v>
      </c>
      <c r="AC5">
        <v>60415</v>
      </c>
      <c r="AD5">
        <v>63070</v>
      </c>
      <c r="AE5">
        <v>72</v>
      </c>
      <c r="AF5">
        <v>85584</v>
      </c>
      <c r="AG5">
        <v>85604</v>
      </c>
      <c r="AH5">
        <v>72</v>
      </c>
      <c r="AI5">
        <v>75900</v>
      </c>
      <c r="AJ5">
        <v>77276</v>
      </c>
      <c r="AK5">
        <v>72</v>
      </c>
      <c r="AL5">
        <v>58054</v>
      </c>
      <c r="AM5">
        <v>59948</v>
      </c>
      <c r="AN5">
        <v>72</v>
      </c>
      <c r="AO5">
        <v>56492</v>
      </c>
      <c r="AP5">
        <v>57795</v>
      </c>
      <c r="AQ5">
        <v>72</v>
      </c>
      <c r="AR5">
        <v>59215</v>
      </c>
      <c r="AS5">
        <v>56516</v>
      </c>
      <c r="AT5">
        <v>72</v>
      </c>
      <c r="AU5">
        <v>70011</v>
      </c>
      <c r="AV5">
        <v>64487</v>
      </c>
      <c r="AW5">
        <v>72</v>
      </c>
      <c r="AX5">
        <v>34232</v>
      </c>
      <c r="AY5">
        <v>32169</v>
      </c>
      <c r="AZ5">
        <v>34</v>
      </c>
      <c r="BA5">
        <v>39448</v>
      </c>
      <c r="BB5">
        <v>39674</v>
      </c>
      <c r="BC5">
        <v>34</v>
      </c>
      <c r="BD5">
        <v>33462</v>
      </c>
      <c r="BE5">
        <v>34584</v>
      </c>
      <c r="BF5">
        <v>34</v>
      </c>
      <c r="BG5">
        <v>35685</v>
      </c>
      <c r="BH5">
        <v>35915</v>
      </c>
      <c r="BI5">
        <v>34</v>
      </c>
      <c r="BJ5">
        <v>24502</v>
      </c>
      <c r="BK5">
        <v>25709</v>
      </c>
      <c r="BL5">
        <v>34</v>
      </c>
      <c r="BM5">
        <v>29564</v>
      </c>
      <c r="BN5">
        <v>29639</v>
      </c>
      <c r="BO5">
        <v>34</v>
      </c>
      <c r="BP5">
        <v>23302</v>
      </c>
      <c r="BQ5">
        <v>22409</v>
      </c>
      <c r="BR5">
        <v>34</v>
      </c>
      <c r="BS5">
        <v>39021</v>
      </c>
      <c r="BT5">
        <v>35943</v>
      </c>
      <c r="BU5">
        <v>34</v>
      </c>
      <c r="BV5">
        <v>42325</v>
      </c>
      <c r="BW5">
        <v>39513</v>
      </c>
      <c r="BX5">
        <v>37</v>
      </c>
      <c r="BY5">
        <v>20967</v>
      </c>
      <c r="BZ5">
        <v>23395</v>
      </c>
      <c r="CA5">
        <v>38</v>
      </c>
      <c r="CB5">
        <v>52122</v>
      </c>
      <c r="CC5">
        <v>51021</v>
      </c>
      <c r="CD5">
        <v>38</v>
      </c>
      <c r="CE5">
        <v>40215</v>
      </c>
      <c r="CF5">
        <v>41361</v>
      </c>
      <c r="CG5">
        <v>38</v>
      </c>
      <c r="CH5">
        <v>33552</v>
      </c>
      <c r="CI5">
        <v>34239</v>
      </c>
      <c r="CJ5">
        <v>38</v>
      </c>
      <c r="CK5">
        <v>26928</v>
      </c>
      <c r="CL5">
        <v>28156</v>
      </c>
      <c r="CM5">
        <v>38</v>
      </c>
      <c r="CN5">
        <v>35913</v>
      </c>
      <c r="CO5">
        <v>34107</v>
      </c>
      <c r="CP5">
        <v>38</v>
      </c>
      <c r="CQ5">
        <v>30989</v>
      </c>
      <c r="CR5">
        <v>28544</v>
      </c>
      <c r="CS5">
        <v>38</v>
      </c>
      <c r="CT5">
        <v>28.4</v>
      </c>
      <c r="CU5">
        <v>28.4</v>
      </c>
      <c r="CV5">
        <v>8127100000</v>
      </c>
      <c r="CW5">
        <v>3812200000</v>
      </c>
      <c r="CX5">
        <v>4314900000</v>
      </c>
      <c r="DB5">
        <v>29</v>
      </c>
      <c r="DC5" t="s">
        <v>1423</v>
      </c>
      <c r="DD5" t="s">
        <v>1424</v>
      </c>
      <c r="DE5" t="s">
        <v>1425</v>
      </c>
      <c r="DF5" t="s">
        <v>1426</v>
      </c>
      <c r="DG5" t="s">
        <v>1427</v>
      </c>
      <c r="DH5" t="s">
        <v>1428</v>
      </c>
      <c r="DI5">
        <v>14</v>
      </c>
      <c r="DJ5">
        <v>387</v>
      </c>
    </row>
    <row r="6" spans="1:114" x14ac:dyDescent="0.2">
      <c r="A6" t="s">
        <v>1429</v>
      </c>
      <c r="B6" t="s">
        <v>1430</v>
      </c>
      <c r="C6" t="s">
        <v>1431</v>
      </c>
      <c r="D6" t="s">
        <v>1431</v>
      </c>
      <c r="E6" t="s">
        <v>1431</v>
      </c>
      <c r="F6" t="s">
        <v>18</v>
      </c>
      <c r="G6">
        <v>12</v>
      </c>
      <c r="H6">
        <v>13</v>
      </c>
      <c r="I6">
        <v>13</v>
      </c>
      <c r="J6">
        <v>13</v>
      </c>
      <c r="K6">
        <v>13</v>
      </c>
      <c r="L6">
        <v>12</v>
      </c>
      <c r="M6">
        <v>13</v>
      </c>
      <c r="N6">
        <v>12</v>
      </c>
      <c r="O6">
        <v>13</v>
      </c>
      <c r="P6">
        <v>12</v>
      </c>
      <c r="Q6">
        <v>26.3</v>
      </c>
      <c r="R6">
        <v>26.3</v>
      </c>
      <c r="S6">
        <v>26.3</v>
      </c>
      <c r="T6">
        <v>57.832000000000001</v>
      </c>
      <c r="U6">
        <v>501</v>
      </c>
      <c r="V6" t="s">
        <v>1432</v>
      </c>
      <c r="W6">
        <v>31</v>
      </c>
      <c r="X6">
        <v>33</v>
      </c>
      <c r="Y6">
        <v>0</v>
      </c>
      <c r="Z6">
        <v>56643</v>
      </c>
      <c r="AA6">
        <v>52858</v>
      </c>
      <c r="AB6">
        <v>58</v>
      </c>
      <c r="AC6">
        <v>25712</v>
      </c>
      <c r="AD6">
        <v>28849</v>
      </c>
      <c r="AE6">
        <v>57</v>
      </c>
      <c r="AF6">
        <v>55447</v>
      </c>
      <c r="AG6">
        <v>55114</v>
      </c>
      <c r="AH6">
        <v>57</v>
      </c>
      <c r="AI6">
        <v>64355</v>
      </c>
      <c r="AJ6">
        <v>64625</v>
      </c>
      <c r="AK6">
        <v>58</v>
      </c>
      <c r="AL6">
        <v>49194</v>
      </c>
      <c r="AM6">
        <v>49918</v>
      </c>
      <c r="AN6">
        <v>58</v>
      </c>
      <c r="AO6">
        <v>29520</v>
      </c>
      <c r="AP6">
        <v>31820</v>
      </c>
      <c r="AQ6">
        <v>57</v>
      </c>
      <c r="AR6">
        <v>49670</v>
      </c>
      <c r="AS6">
        <v>47124</v>
      </c>
      <c r="AT6">
        <v>57</v>
      </c>
      <c r="AU6">
        <v>78622</v>
      </c>
      <c r="AV6">
        <v>72419</v>
      </c>
      <c r="AW6">
        <v>58</v>
      </c>
      <c r="AX6">
        <v>27155</v>
      </c>
      <c r="AY6">
        <v>25373</v>
      </c>
      <c r="AZ6">
        <v>28</v>
      </c>
      <c r="BA6">
        <v>15834</v>
      </c>
      <c r="BB6">
        <v>16988</v>
      </c>
      <c r="BC6">
        <v>28</v>
      </c>
      <c r="BD6">
        <v>20855</v>
      </c>
      <c r="BE6">
        <v>21256</v>
      </c>
      <c r="BF6">
        <v>27</v>
      </c>
      <c r="BG6">
        <v>29510</v>
      </c>
      <c r="BH6">
        <v>29484</v>
      </c>
      <c r="BI6">
        <v>28</v>
      </c>
      <c r="BJ6">
        <v>24271</v>
      </c>
      <c r="BK6">
        <v>24652</v>
      </c>
      <c r="BL6">
        <v>28</v>
      </c>
      <c r="BM6">
        <v>17121</v>
      </c>
      <c r="BN6">
        <v>17946</v>
      </c>
      <c r="BO6">
        <v>27</v>
      </c>
      <c r="BP6">
        <v>22084</v>
      </c>
      <c r="BQ6">
        <v>21064</v>
      </c>
      <c r="BR6">
        <v>27</v>
      </c>
      <c r="BS6">
        <v>48682</v>
      </c>
      <c r="BT6">
        <v>44841</v>
      </c>
      <c r="BU6">
        <v>28</v>
      </c>
      <c r="BV6">
        <v>29488</v>
      </c>
      <c r="BW6">
        <v>27484</v>
      </c>
      <c r="BX6">
        <v>30</v>
      </c>
      <c r="BY6">
        <v>9878.2999999999993</v>
      </c>
      <c r="BZ6">
        <v>11860</v>
      </c>
      <c r="CA6">
        <v>29</v>
      </c>
      <c r="CB6">
        <v>34592</v>
      </c>
      <c r="CC6">
        <v>33858</v>
      </c>
      <c r="CD6">
        <v>30</v>
      </c>
      <c r="CE6">
        <v>34845</v>
      </c>
      <c r="CF6">
        <v>35140</v>
      </c>
      <c r="CG6">
        <v>30</v>
      </c>
      <c r="CH6">
        <v>24923</v>
      </c>
      <c r="CI6">
        <v>25267</v>
      </c>
      <c r="CJ6">
        <v>30</v>
      </c>
      <c r="CK6">
        <v>12399</v>
      </c>
      <c r="CL6">
        <v>13874</v>
      </c>
      <c r="CM6">
        <v>30</v>
      </c>
      <c r="CN6">
        <v>27586</v>
      </c>
      <c r="CO6">
        <v>26060</v>
      </c>
      <c r="CP6">
        <v>30</v>
      </c>
      <c r="CQ6">
        <v>29940</v>
      </c>
      <c r="CR6">
        <v>27578</v>
      </c>
      <c r="CS6">
        <v>30</v>
      </c>
      <c r="CT6">
        <v>26.3</v>
      </c>
      <c r="CU6">
        <v>23.4</v>
      </c>
      <c r="CV6">
        <v>3676000000</v>
      </c>
      <c r="CW6">
        <v>1746000000</v>
      </c>
      <c r="CX6">
        <v>1930100000</v>
      </c>
      <c r="DB6">
        <v>35</v>
      </c>
      <c r="DC6" t="s">
        <v>1433</v>
      </c>
      <c r="DD6" t="s">
        <v>1434</v>
      </c>
      <c r="DE6" t="s">
        <v>1435</v>
      </c>
      <c r="DF6" t="s">
        <v>1436</v>
      </c>
      <c r="DG6" t="s">
        <v>1437</v>
      </c>
      <c r="DH6" t="s">
        <v>1438</v>
      </c>
      <c r="DI6">
        <v>15</v>
      </c>
      <c r="DJ6">
        <v>483</v>
      </c>
    </row>
    <row r="7" spans="1:114" x14ac:dyDescent="0.2">
      <c r="A7" t="s">
        <v>1439</v>
      </c>
      <c r="B7" t="s">
        <v>1440</v>
      </c>
      <c r="C7" t="s">
        <v>1441</v>
      </c>
      <c r="D7" t="s">
        <v>1441</v>
      </c>
      <c r="E7" t="s">
        <v>1441</v>
      </c>
      <c r="F7" t="s">
        <v>21</v>
      </c>
      <c r="G7">
        <v>5</v>
      </c>
      <c r="H7">
        <v>10</v>
      </c>
      <c r="I7">
        <v>10</v>
      </c>
      <c r="J7">
        <v>10</v>
      </c>
      <c r="K7">
        <v>8</v>
      </c>
      <c r="L7">
        <v>9</v>
      </c>
      <c r="M7">
        <v>8</v>
      </c>
      <c r="N7">
        <v>9</v>
      </c>
      <c r="O7">
        <v>8</v>
      </c>
      <c r="P7">
        <v>9</v>
      </c>
      <c r="Q7">
        <v>15.2</v>
      </c>
      <c r="R7">
        <v>15.2</v>
      </c>
      <c r="S7">
        <v>15.2</v>
      </c>
      <c r="T7">
        <v>94.572999999999993</v>
      </c>
      <c r="U7">
        <v>858</v>
      </c>
      <c r="V7" t="s">
        <v>1442</v>
      </c>
      <c r="W7">
        <v>10</v>
      </c>
      <c r="X7">
        <v>10</v>
      </c>
      <c r="Y7" s="1">
        <v>7.3800000000000001E-76</v>
      </c>
      <c r="Z7">
        <v>14460</v>
      </c>
      <c r="AA7">
        <v>13537</v>
      </c>
      <c r="AB7">
        <v>15</v>
      </c>
      <c r="AC7">
        <v>11193</v>
      </c>
      <c r="AD7">
        <v>11660</v>
      </c>
      <c r="AE7">
        <v>15</v>
      </c>
      <c r="AF7">
        <v>13501</v>
      </c>
      <c r="AG7">
        <v>13610</v>
      </c>
      <c r="AH7">
        <v>15</v>
      </c>
      <c r="AI7">
        <v>12024</v>
      </c>
      <c r="AJ7">
        <v>12297</v>
      </c>
      <c r="AK7">
        <v>15</v>
      </c>
      <c r="AL7">
        <v>10566</v>
      </c>
      <c r="AM7">
        <v>10820</v>
      </c>
      <c r="AN7">
        <v>14</v>
      </c>
      <c r="AO7">
        <v>13660</v>
      </c>
      <c r="AP7">
        <v>13727</v>
      </c>
      <c r="AQ7">
        <v>15</v>
      </c>
      <c r="AR7">
        <v>11778</v>
      </c>
      <c r="AS7">
        <v>11284</v>
      </c>
      <c r="AT7">
        <v>15</v>
      </c>
      <c r="AU7">
        <v>13190</v>
      </c>
      <c r="AV7">
        <v>12150</v>
      </c>
      <c r="AW7">
        <v>15</v>
      </c>
      <c r="AX7">
        <v>6427.8</v>
      </c>
      <c r="AY7">
        <v>6033.5</v>
      </c>
      <c r="AZ7">
        <v>7</v>
      </c>
      <c r="BA7">
        <v>6677.9</v>
      </c>
      <c r="BB7">
        <v>6758.2</v>
      </c>
      <c r="BC7">
        <v>7</v>
      </c>
      <c r="BD7">
        <v>5580.2</v>
      </c>
      <c r="BE7">
        <v>5736.4</v>
      </c>
      <c r="BF7">
        <v>7</v>
      </c>
      <c r="BG7">
        <v>4563.6000000000004</v>
      </c>
      <c r="BH7">
        <v>4753.2</v>
      </c>
      <c r="BI7">
        <v>7</v>
      </c>
      <c r="BJ7">
        <v>5547.3</v>
      </c>
      <c r="BK7">
        <v>5689.7</v>
      </c>
      <c r="BL7">
        <v>7</v>
      </c>
      <c r="BM7">
        <v>6867.1</v>
      </c>
      <c r="BN7">
        <v>6879.6</v>
      </c>
      <c r="BO7">
        <v>7</v>
      </c>
      <c r="BP7">
        <v>5445.6</v>
      </c>
      <c r="BQ7">
        <v>5229.6000000000004</v>
      </c>
      <c r="BR7">
        <v>7</v>
      </c>
      <c r="BS7">
        <v>6706.3</v>
      </c>
      <c r="BT7">
        <v>6177.2</v>
      </c>
      <c r="BU7">
        <v>7</v>
      </c>
      <c r="BV7">
        <v>8032.1</v>
      </c>
      <c r="BW7">
        <v>7503.4</v>
      </c>
      <c r="BX7">
        <v>8</v>
      </c>
      <c r="BY7">
        <v>4515.2</v>
      </c>
      <c r="BZ7">
        <v>4901.3999999999996</v>
      </c>
      <c r="CA7">
        <v>8</v>
      </c>
      <c r="CB7">
        <v>7920.7</v>
      </c>
      <c r="CC7">
        <v>7873.2</v>
      </c>
      <c r="CD7">
        <v>8</v>
      </c>
      <c r="CE7">
        <v>7460.1</v>
      </c>
      <c r="CF7">
        <v>7544.2</v>
      </c>
      <c r="CG7">
        <v>8</v>
      </c>
      <c r="CH7">
        <v>5018.3</v>
      </c>
      <c r="CI7">
        <v>5130.6000000000004</v>
      </c>
      <c r="CJ7">
        <v>7</v>
      </c>
      <c r="CK7">
        <v>6793.1</v>
      </c>
      <c r="CL7">
        <v>6847.4</v>
      </c>
      <c r="CM7">
        <v>8</v>
      </c>
      <c r="CN7">
        <v>6331.9</v>
      </c>
      <c r="CO7">
        <v>6054.8</v>
      </c>
      <c r="CP7">
        <v>8</v>
      </c>
      <c r="CQ7">
        <v>6484</v>
      </c>
      <c r="CR7">
        <v>5972.4</v>
      </c>
      <c r="CS7">
        <v>8</v>
      </c>
      <c r="CT7">
        <v>12.5</v>
      </c>
      <c r="CU7">
        <v>13.8</v>
      </c>
      <c r="CV7">
        <v>52371000</v>
      </c>
      <c r="CW7">
        <v>26399000</v>
      </c>
      <c r="CX7">
        <v>25972000</v>
      </c>
      <c r="DB7">
        <v>36</v>
      </c>
      <c r="DC7" t="s">
        <v>1443</v>
      </c>
      <c r="DD7" t="s">
        <v>1444</v>
      </c>
      <c r="DE7" t="s">
        <v>1445</v>
      </c>
      <c r="DF7" t="s">
        <v>1446</v>
      </c>
      <c r="DG7" t="s">
        <v>1447</v>
      </c>
      <c r="DH7" t="s">
        <v>1448</v>
      </c>
    </row>
    <row r="8" spans="1:114" x14ac:dyDescent="0.2">
      <c r="A8" t="s">
        <v>1449</v>
      </c>
      <c r="B8" t="s">
        <v>1450</v>
      </c>
      <c r="C8" t="s">
        <v>1451</v>
      </c>
      <c r="D8" t="s">
        <v>1451</v>
      </c>
      <c r="E8" t="s">
        <v>1451</v>
      </c>
      <c r="F8" t="s">
        <v>24</v>
      </c>
      <c r="G8">
        <v>10</v>
      </c>
      <c r="H8">
        <v>6</v>
      </c>
      <c r="I8">
        <v>6</v>
      </c>
      <c r="J8">
        <v>6</v>
      </c>
      <c r="K8">
        <v>4</v>
      </c>
      <c r="L8">
        <v>5</v>
      </c>
      <c r="M8">
        <v>4</v>
      </c>
      <c r="N8">
        <v>5</v>
      </c>
      <c r="O8">
        <v>4</v>
      </c>
      <c r="P8">
        <v>5</v>
      </c>
      <c r="Q8">
        <v>17.2</v>
      </c>
      <c r="R8">
        <v>17.2</v>
      </c>
      <c r="S8">
        <v>17.2</v>
      </c>
      <c r="T8">
        <v>51.533000000000001</v>
      </c>
      <c r="U8">
        <v>471</v>
      </c>
      <c r="V8" t="s">
        <v>1452</v>
      </c>
      <c r="W8">
        <v>6</v>
      </c>
      <c r="X8">
        <v>6</v>
      </c>
      <c r="Y8" s="1">
        <v>2.0300000000000001E-45</v>
      </c>
      <c r="Z8">
        <v>9447.9</v>
      </c>
      <c r="AA8">
        <v>8880.1</v>
      </c>
      <c r="AB8">
        <v>11</v>
      </c>
      <c r="AC8">
        <v>11060</v>
      </c>
      <c r="AD8">
        <v>11049</v>
      </c>
      <c r="AE8">
        <v>11</v>
      </c>
      <c r="AF8">
        <v>5952.2</v>
      </c>
      <c r="AG8">
        <v>6344.3</v>
      </c>
      <c r="AH8">
        <v>10</v>
      </c>
      <c r="AI8">
        <v>4613.7</v>
      </c>
      <c r="AJ8">
        <v>4933.3</v>
      </c>
      <c r="AK8">
        <v>10</v>
      </c>
      <c r="AL8">
        <v>8311</v>
      </c>
      <c r="AM8">
        <v>8622.7000000000007</v>
      </c>
      <c r="AN8">
        <v>11</v>
      </c>
      <c r="AO8">
        <v>14306</v>
      </c>
      <c r="AP8">
        <v>13983</v>
      </c>
      <c r="AQ8">
        <v>11</v>
      </c>
      <c r="AR8">
        <v>6887.2</v>
      </c>
      <c r="AS8">
        <v>6713.3</v>
      </c>
      <c r="AT8">
        <v>11</v>
      </c>
      <c r="AU8">
        <v>6125.9</v>
      </c>
      <c r="AV8">
        <v>5642.6</v>
      </c>
      <c r="AW8">
        <v>11</v>
      </c>
      <c r="AX8">
        <v>4523.8</v>
      </c>
      <c r="AY8">
        <v>4260.3999999999996</v>
      </c>
      <c r="AZ8">
        <v>5</v>
      </c>
      <c r="BA8">
        <v>6201</v>
      </c>
      <c r="BB8">
        <v>6132.4</v>
      </c>
      <c r="BC8">
        <v>5</v>
      </c>
      <c r="BD8">
        <v>2862.8</v>
      </c>
      <c r="BE8">
        <v>3105</v>
      </c>
      <c r="BF8">
        <v>4</v>
      </c>
      <c r="BG8">
        <v>2392.1999999999998</v>
      </c>
      <c r="BH8">
        <v>2554.9</v>
      </c>
      <c r="BI8">
        <v>4</v>
      </c>
      <c r="BJ8">
        <v>4554.8999999999996</v>
      </c>
      <c r="BK8">
        <v>4662.3999999999996</v>
      </c>
      <c r="BL8">
        <v>5</v>
      </c>
      <c r="BM8">
        <v>6613.1</v>
      </c>
      <c r="BN8">
        <v>6525.8</v>
      </c>
      <c r="BO8">
        <v>5</v>
      </c>
      <c r="BP8">
        <v>3916.5</v>
      </c>
      <c r="BQ8">
        <v>3790.1</v>
      </c>
      <c r="BR8">
        <v>5</v>
      </c>
      <c r="BS8">
        <v>3863.4</v>
      </c>
      <c r="BT8">
        <v>3558.6</v>
      </c>
      <c r="BU8">
        <v>5</v>
      </c>
      <c r="BV8">
        <v>4924.1000000000004</v>
      </c>
      <c r="BW8">
        <v>4619.7</v>
      </c>
      <c r="BX8">
        <v>6</v>
      </c>
      <c r="BY8">
        <v>4859.3999999999996</v>
      </c>
      <c r="BZ8">
        <v>4916.6000000000004</v>
      </c>
      <c r="CA8">
        <v>6</v>
      </c>
      <c r="CB8">
        <v>3089.4</v>
      </c>
      <c r="CC8">
        <v>3239.3</v>
      </c>
      <c r="CD8">
        <v>6</v>
      </c>
      <c r="CE8">
        <v>2221.5</v>
      </c>
      <c r="CF8">
        <v>2378.4</v>
      </c>
      <c r="CG8">
        <v>6</v>
      </c>
      <c r="CH8">
        <v>3756.1</v>
      </c>
      <c r="CI8">
        <v>3960.3</v>
      </c>
      <c r="CJ8">
        <v>6</v>
      </c>
      <c r="CK8">
        <v>7692.8</v>
      </c>
      <c r="CL8">
        <v>7456.8</v>
      </c>
      <c r="CM8">
        <v>6</v>
      </c>
      <c r="CN8">
        <v>2970.6</v>
      </c>
      <c r="CO8">
        <v>2923.2</v>
      </c>
      <c r="CP8">
        <v>6</v>
      </c>
      <c r="CQ8">
        <v>2262.6</v>
      </c>
      <c r="CR8">
        <v>2084</v>
      </c>
      <c r="CS8">
        <v>6</v>
      </c>
      <c r="CT8">
        <v>11.5</v>
      </c>
      <c r="CU8">
        <v>13.2</v>
      </c>
      <c r="CV8">
        <v>34595000</v>
      </c>
      <c r="CW8">
        <v>13044000</v>
      </c>
      <c r="CX8">
        <v>21551000</v>
      </c>
      <c r="DB8">
        <v>37</v>
      </c>
      <c r="DC8" t="s">
        <v>1453</v>
      </c>
      <c r="DD8" t="s">
        <v>1454</v>
      </c>
      <c r="DE8" t="s">
        <v>1455</v>
      </c>
      <c r="DF8" t="s">
        <v>1456</v>
      </c>
      <c r="DG8" t="s">
        <v>1457</v>
      </c>
      <c r="DH8" t="s">
        <v>1458</v>
      </c>
    </row>
    <row r="9" spans="1:114" x14ac:dyDescent="0.2">
      <c r="A9" t="s">
        <v>1459</v>
      </c>
      <c r="B9" t="s">
        <v>1459</v>
      </c>
      <c r="C9" t="s">
        <v>1460</v>
      </c>
      <c r="D9" t="s">
        <v>1460</v>
      </c>
      <c r="E9" t="s">
        <v>1460</v>
      </c>
      <c r="F9" t="s">
        <v>26</v>
      </c>
      <c r="G9">
        <v>2</v>
      </c>
      <c r="H9">
        <v>6</v>
      </c>
      <c r="I9">
        <v>6</v>
      </c>
      <c r="J9">
        <v>6</v>
      </c>
      <c r="K9">
        <v>4</v>
      </c>
      <c r="L9">
        <v>6</v>
      </c>
      <c r="M9">
        <v>4</v>
      </c>
      <c r="N9">
        <v>6</v>
      </c>
      <c r="O9">
        <v>4</v>
      </c>
      <c r="P9">
        <v>6</v>
      </c>
      <c r="Q9">
        <v>5.6</v>
      </c>
      <c r="R9">
        <v>5.6</v>
      </c>
      <c r="S9">
        <v>5.6</v>
      </c>
      <c r="T9">
        <v>166.04</v>
      </c>
      <c r="U9">
        <v>1456</v>
      </c>
      <c r="V9" t="s">
        <v>1461</v>
      </c>
      <c r="W9">
        <v>6</v>
      </c>
      <c r="X9">
        <v>7</v>
      </c>
      <c r="Y9" s="1">
        <v>1.2E-78</v>
      </c>
      <c r="Z9">
        <v>11216</v>
      </c>
      <c r="AA9">
        <v>10547</v>
      </c>
      <c r="AB9">
        <v>12</v>
      </c>
      <c r="AC9">
        <v>13637</v>
      </c>
      <c r="AD9">
        <v>13566</v>
      </c>
      <c r="AE9">
        <v>12</v>
      </c>
      <c r="AF9">
        <v>5934</v>
      </c>
      <c r="AG9">
        <v>6444.5</v>
      </c>
      <c r="AH9">
        <v>12</v>
      </c>
      <c r="AI9">
        <v>2991.4</v>
      </c>
      <c r="AJ9">
        <v>3410.2</v>
      </c>
      <c r="AK9">
        <v>11</v>
      </c>
      <c r="AL9">
        <v>8660.2000000000007</v>
      </c>
      <c r="AM9">
        <v>9305.7999999999993</v>
      </c>
      <c r="AN9">
        <v>12</v>
      </c>
      <c r="AO9">
        <v>23284</v>
      </c>
      <c r="AP9">
        <v>22281</v>
      </c>
      <c r="AQ9">
        <v>12</v>
      </c>
      <c r="AR9">
        <v>5307.6</v>
      </c>
      <c r="AS9">
        <v>5401.4</v>
      </c>
      <c r="AT9">
        <v>12</v>
      </c>
      <c r="AU9">
        <v>3707.5</v>
      </c>
      <c r="AV9">
        <v>3415</v>
      </c>
      <c r="AW9">
        <v>11</v>
      </c>
      <c r="AX9">
        <v>5760</v>
      </c>
      <c r="AY9">
        <v>5423.1</v>
      </c>
      <c r="AZ9">
        <v>6</v>
      </c>
      <c r="BA9">
        <v>7728.5</v>
      </c>
      <c r="BB9">
        <v>7636.6</v>
      </c>
      <c r="BC9">
        <v>6</v>
      </c>
      <c r="BD9">
        <v>2780</v>
      </c>
      <c r="BE9">
        <v>3086.4</v>
      </c>
      <c r="BF9">
        <v>6</v>
      </c>
      <c r="BG9">
        <v>933.27</v>
      </c>
      <c r="BH9">
        <v>1164.5999999999999</v>
      </c>
      <c r="BI9">
        <v>5</v>
      </c>
      <c r="BJ9">
        <v>4533.8999999999996</v>
      </c>
      <c r="BK9">
        <v>4970.8</v>
      </c>
      <c r="BL9">
        <v>6</v>
      </c>
      <c r="BM9">
        <v>14809</v>
      </c>
      <c r="BN9">
        <v>14130</v>
      </c>
      <c r="BO9">
        <v>6</v>
      </c>
      <c r="BP9">
        <v>3173.8</v>
      </c>
      <c r="BQ9">
        <v>3245.1</v>
      </c>
      <c r="BR9">
        <v>6</v>
      </c>
      <c r="BS9">
        <v>1700.9</v>
      </c>
      <c r="BT9">
        <v>1566.7</v>
      </c>
      <c r="BU9">
        <v>5</v>
      </c>
      <c r="BV9">
        <v>5456.3</v>
      </c>
      <c r="BW9">
        <v>5123.8999999999996</v>
      </c>
      <c r="BX9">
        <v>6</v>
      </c>
      <c r="BY9">
        <v>5908.1</v>
      </c>
      <c r="BZ9">
        <v>5929.7</v>
      </c>
      <c r="CA9">
        <v>6</v>
      </c>
      <c r="CB9">
        <v>3154</v>
      </c>
      <c r="CC9">
        <v>3358.1</v>
      </c>
      <c r="CD9">
        <v>6</v>
      </c>
      <c r="CE9">
        <v>2058.1999999999998</v>
      </c>
      <c r="CF9">
        <v>2245.6</v>
      </c>
      <c r="CG9">
        <v>6</v>
      </c>
      <c r="CH9">
        <v>4126.2</v>
      </c>
      <c r="CI9">
        <v>4335</v>
      </c>
      <c r="CJ9">
        <v>6</v>
      </c>
      <c r="CK9">
        <v>8475.6</v>
      </c>
      <c r="CL9">
        <v>8150.5</v>
      </c>
      <c r="CM9">
        <v>6</v>
      </c>
      <c r="CN9">
        <v>2133.8000000000002</v>
      </c>
      <c r="CO9">
        <v>2156.1999999999998</v>
      </c>
      <c r="CP9">
        <v>6</v>
      </c>
      <c r="CQ9">
        <v>2006.6</v>
      </c>
      <c r="CR9">
        <v>1848.3</v>
      </c>
      <c r="CS9">
        <v>6</v>
      </c>
      <c r="CT9">
        <v>3.7</v>
      </c>
      <c r="CU9">
        <v>5.6</v>
      </c>
      <c r="CV9">
        <v>284910000</v>
      </c>
      <c r="CW9">
        <v>150520000</v>
      </c>
      <c r="CX9">
        <v>134400000</v>
      </c>
      <c r="DB9">
        <v>38</v>
      </c>
      <c r="DC9" t="s">
        <v>1462</v>
      </c>
      <c r="DD9" t="s">
        <v>1454</v>
      </c>
      <c r="DE9" t="s">
        <v>1463</v>
      </c>
      <c r="DF9" t="s">
        <v>1464</v>
      </c>
      <c r="DG9" t="s">
        <v>1465</v>
      </c>
      <c r="DH9" t="s">
        <v>1466</v>
      </c>
    </row>
    <row r="10" spans="1:114" x14ac:dyDescent="0.2">
      <c r="A10" t="s">
        <v>1467</v>
      </c>
      <c r="B10" t="s">
        <v>1467</v>
      </c>
      <c r="C10" t="s">
        <v>1468</v>
      </c>
      <c r="D10" t="s">
        <v>1468</v>
      </c>
      <c r="E10" t="s">
        <v>1469</v>
      </c>
      <c r="F10" t="s">
        <v>29</v>
      </c>
      <c r="G10">
        <v>2</v>
      </c>
      <c r="H10">
        <v>31</v>
      </c>
      <c r="I10">
        <v>31</v>
      </c>
      <c r="J10">
        <v>20</v>
      </c>
      <c r="K10">
        <v>22</v>
      </c>
      <c r="L10">
        <v>29</v>
      </c>
      <c r="M10">
        <v>22</v>
      </c>
      <c r="N10">
        <v>29</v>
      </c>
      <c r="O10">
        <v>16</v>
      </c>
      <c r="P10">
        <v>19</v>
      </c>
      <c r="Q10">
        <v>15.7</v>
      </c>
      <c r="R10">
        <v>15.7</v>
      </c>
      <c r="S10">
        <v>10.4</v>
      </c>
      <c r="T10">
        <v>252.2</v>
      </c>
      <c r="U10">
        <v>2229</v>
      </c>
      <c r="V10" t="s">
        <v>1470</v>
      </c>
      <c r="W10">
        <v>26</v>
      </c>
      <c r="X10">
        <v>33</v>
      </c>
      <c r="Y10" s="1">
        <v>1.3700000000000001E-263</v>
      </c>
      <c r="Z10">
        <v>49229</v>
      </c>
      <c r="AA10">
        <v>45958</v>
      </c>
      <c r="AB10">
        <v>52</v>
      </c>
      <c r="AC10">
        <v>24438</v>
      </c>
      <c r="AD10">
        <v>26995</v>
      </c>
      <c r="AE10">
        <v>52</v>
      </c>
      <c r="AF10">
        <v>46620</v>
      </c>
      <c r="AG10">
        <v>46267</v>
      </c>
      <c r="AH10">
        <v>52</v>
      </c>
      <c r="AI10">
        <v>45378</v>
      </c>
      <c r="AJ10">
        <v>46192</v>
      </c>
      <c r="AK10">
        <v>52</v>
      </c>
      <c r="AL10">
        <v>41019</v>
      </c>
      <c r="AM10">
        <v>41448</v>
      </c>
      <c r="AN10">
        <v>52</v>
      </c>
      <c r="AO10">
        <v>27647</v>
      </c>
      <c r="AP10">
        <v>29562</v>
      </c>
      <c r="AQ10">
        <v>52</v>
      </c>
      <c r="AR10">
        <v>45044</v>
      </c>
      <c r="AS10">
        <v>42714</v>
      </c>
      <c r="AT10">
        <v>52</v>
      </c>
      <c r="AU10">
        <v>57063</v>
      </c>
      <c r="AV10">
        <v>52561</v>
      </c>
      <c r="AW10">
        <v>52</v>
      </c>
      <c r="AX10">
        <v>24635</v>
      </c>
      <c r="AY10">
        <v>23032</v>
      </c>
      <c r="AZ10">
        <v>24</v>
      </c>
      <c r="BA10">
        <v>15793</v>
      </c>
      <c r="BB10">
        <v>16726</v>
      </c>
      <c r="BC10">
        <v>24</v>
      </c>
      <c r="BD10">
        <v>18177</v>
      </c>
      <c r="BE10">
        <v>18505</v>
      </c>
      <c r="BF10">
        <v>24</v>
      </c>
      <c r="BG10">
        <v>20549</v>
      </c>
      <c r="BH10">
        <v>20884</v>
      </c>
      <c r="BI10">
        <v>24</v>
      </c>
      <c r="BJ10">
        <v>21263</v>
      </c>
      <c r="BK10">
        <v>21391</v>
      </c>
      <c r="BL10">
        <v>24</v>
      </c>
      <c r="BM10">
        <v>15031</v>
      </c>
      <c r="BN10">
        <v>15766</v>
      </c>
      <c r="BO10">
        <v>24</v>
      </c>
      <c r="BP10">
        <v>19657</v>
      </c>
      <c r="BQ10">
        <v>18716</v>
      </c>
      <c r="BR10">
        <v>24</v>
      </c>
      <c r="BS10">
        <v>32221</v>
      </c>
      <c r="BT10">
        <v>29679</v>
      </c>
      <c r="BU10">
        <v>24</v>
      </c>
      <c r="BV10">
        <v>24594</v>
      </c>
      <c r="BW10">
        <v>22926</v>
      </c>
      <c r="BX10">
        <v>28</v>
      </c>
      <c r="BY10">
        <v>8644.7999999999993</v>
      </c>
      <c r="BZ10">
        <v>10269</v>
      </c>
      <c r="CA10">
        <v>28</v>
      </c>
      <c r="CB10">
        <v>28442</v>
      </c>
      <c r="CC10">
        <v>27762</v>
      </c>
      <c r="CD10">
        <v>28</v>
      </c>
      <c r="CE10">
        <v>24830</v>
      </c>
      <c r="CF10">
        <v>25308</v>
      </c>
      <c r="CG10">
        <v>28</v>
      </c>
      <c r="CH10">
        <v>19757</v>
      </c>
      <c r="CI10">
        <v>20057</v>
      </c>
      <c r="CJ10">
        <v>28</v>
      </c>
      <c r="CK10">
        <v>12616</v>
      </c>
      <c r="CL10">
        <v>13797</v>
      </c>
      <c r="CM10">
        <v>28</v>
      </c>
      <c r="CN10">
        <v>25387</v>
      </c>
      <c r="CO10">
        <v>23998</v>
      </c>
      <c r="CP10">
        <v>28</v>
      </c>
      <c r="CQ10">
        <v>24843</v>
      </c>
      <c r="CR10">
        <v>22882</v>
      </c>
      <c r="CS10">
        <v>28</v>
      </c>
      <c r="CT10">
        <v>11.9</v>
      </c>
      <c r="CU10">
        <v>14.8</v>
      </c>
      <c r="CV10">
        <v>328470000</v>
      </c>
      <c r="CW10">
        <v>140940000</v>
      </c>
      <c r="CX10">
        <v>187530000</v>
      </c>
      <c r="DB10">
        <v>52</v>
      </c>
      <c r="DC10" t="s">
        <v>1471</v>
      </c>
      <c r="DD10" t="s">
        <v>1472</v>
      </c>
      <c r="DE10" t="s">
        <v>1473</v>
      </c>
      <c r="DF10" t="s">
        <v>1474</v>
      </c>
      <c r="DG10" t="s">
        <v>1475</v>
      </c>
      <c r="DH10" t="s">
        <v>1476</v>
      </c>
      <c r="DI10" t="s">
        <v>1477</v>
      </c>
      <c r="DJ10" t="s">
        <v>1478</v>
      </c>
    </row>
    <row r="11" spans="1:114" x14ac:dyDescent="0.2">
      <c r="A11" t="s">
        <v>1479</v>
      </c>
      <c r="B11" t="s">
        <v>1480</v>
      </c>
      <c r="C11" t="s">
        <v>1481</v>
      </c>
      <c r="D11" t="s">
        <v>1481</v>
      </c>
      <c r="E11" t="s">
        <v>1481</v>
      </c>
      <c r="F11" t="s">
        <v>32</v>
      </c>
      <c r="G11">
        <v>9</v>
      </c>
      <c r="H11">
        <v>4</v>
      </c>
      <c r="I11">
        <v>4</v>
      </c>
      <c r="J11">
        <v>4</v>
      </c>
      <c r="K11">
        <v>4</v>
      </c>
      <c r="L11">
        <v>1</v>
      </c>
      <c r="M11">
        <v>4</v>
      </c>
      <c r="N11">
        <v>1</v>
      </c>
      <c r="O11">
        <v>4</v>
      </c>
      <c r="P11">
        <v>1</v>
      </c>
      <c r="Q11">
        <v>10.1</v>
      </c>
      <c r="R11">
        <v>10.1</v>
      </c>
      <c r="S11">
        <v>10.1</v>
      </c>
      <c r="T11">
        <v>55.341999999999999</v>
      </c>
      <c r="U11">
        <v>485</v>
      </c>
      <c r="V11" t="s">
        <v>1482</v>
      </c>
      <c r="W11">
        <v>5</v>
      </c>
      <c r="X11">
        <v>2</v>
      </c>
      <c r="Y11" s="1">
        <v>2.18E-32</v>
      </c>
      <c r="Z11">
        <v>2076</v>
      </c>
      <c r="AA11">
        <v>1945.2</v>
      </c>
      <c r="AB11">
        <v>5</v>
      </c>
      <c r="AC11">
        <v>1788.5</v>
      </c>
      <c r="AD11">
        <v>1832.1</v>
      </c>
      <c r="AE11">
        <v>5</v>
      </c>
      <c r="AF11">
        <v>1372.6</v>
      </c>
      <c r="AG11">
        <v>1413.6</v>
      </c>
      <c r="AH11">
        <v>5</v>
      </c>
      <c r="AI11">
        <v>861.3</v>
      </c>
      <c r="AJ11">
        <v>941.98</v>
      </c>
      <c r="AK11">
        <v>5</v>
      </c>
      <c r="AL11">
        <v>1745.7</v>
      </c>
      <c r="AM11">
        <v>1834.7</v>
      </c>
      <c r="AN11">
        <v>5</v>
      </c>
      <c r="AO11">
        <v>3588.3</v>
      </c>
      <c r="AP11">
        <v>3487.9</v>
      </c>
      <c r="AQ11">
        <v>5</v>
      </c>
      <c r="AR11">
        <v>1563.2</v>
      </c>
      <c r="AS11">
        <v>1530.5</v>
      </c>
      <c r="AT11">
        <v>5</v>
      </c>
      <c r="AU11">
        <v>1522.4</v>
      </c>
      <c r="AV11">
        <v>1402.3</v>
      </c>
      <c r="AW11">
        <v>5</v>
      </c>
      <c r="AX11">
        <v>1371.3</v>
      </c>
      <c r="AY11">
        <v>1287.3</v>
      </c>
      <c r="AZ11">
        <v>3</v>
      </c>
      <c r="BA11">
        <v>1440.3</v>
      </c>
      <c r="BB11">
        <v>1447.2</v>
      </c>
      <c r="BC11">
        <v>3</v>
      </c>
      <c r="BD11">
        <v>703.98</v>
      </c>
      <c r="BE11">
        <v>755.59</v>
      </c>
      <c r="BF11">
        <v>3</v>
      </c>
      <c r="BG11">
        <v>403.9</v>
      </c>
      <c r="BH11">
        <v>456.99</v>
      </c>
      <c r="BI11">
        <v>3</v>
      </c>
      <c r="BJ11">
        <v>1097.5</v>
      </c>
      <c r="BK11">
        <v>1164.3</v>
      </c>
      <c r="BL11">
        <v>3</v>
      </c>
      <c r="BM11">
        <v>2600.8000000000002</v>
      </c>
      <c r="BN11">
        <v>2521.5</v>
      </c>
      <c r="BO11">
        <v>3</v>
      </c>
      <c r="BP11">
        <v>1105.9000000000001</v>
      </c>
      <c r="BQ11">
        <v>1083.5999999999999</v>
      </c>
      <c r="BR11">
        <v>3</v>
      </c>
      <c r="BS11">
        <v>946.71</v>
      </c>
      <c r="BT11">
        <v>872.02</v>
      </c>
      <c r="BU11">
        <v>3</v>
      </c>
      <c r="BV11">
        <v>704.71</v>
      </c>
      <c r="BW11">
        <v>657.87</v>
      </c>
      <c r="BX11">
        <v>2</v>
      </c>
      <c r="BY11">
        <v>348.16</v>
      </c>
      <c r="BZ11">
        <v>384.91</v>
      </c>
      <c r="CA11">
        <v>2</v>
      </c>
      <c r="CB11">
        <v>668.58</v>
      </c>
      <c r="CC11">
        <v>657.96</v>
      </c>
      <c r="CD11">
        <v>2</v>
      </c>
      <c r="CE11">
        <v>457.4</v>
      </c>
      <c r="CF11">
        <v>484.99</v>
      </c>
      <c r="CG11">
        <v>2</v>
      </c>
      <c r="CH11">
        <v>648.22</v>
      </c>
      <c r="CI11">
        <v>670.39</v>
      </c>
      <c r="CJ11">
        <v>2</v>
      </c>
      <c r="CK11">
        <v>987.48</v>
      </c>
      <c r="CL11">
        <v>966.39</v>
      </c>
      <c r="CM11">
        <v>2</v>
      </c>
      <c r="CN11">
        <v>457.32</v>
      </c>
      <c r="CO11">
        <v>446.93</v>
      </c>
      <c r="CP11">
        <v>2</v>
      </c>
      <c r="CQ11">
        <v>575.73</v>
      </c>
      <c r="CR11">
        <v>530.29999999999995</v>
      </c>
      <c r="CS11">
        <v>2</v>
      </c>
      <c r="CT11">
        <v>10.1</v>
      </c>
      <c r="CU11">
        <v>3.3</v>
      </c>
      <c r="CV11">
        <v>14131000</v>
      </c>
      <c r="CW11">
        <v>6507500</v>
      </c>
      <c r="CX11">
        <v>7623500</v>
      </c>
      <c r="DB11">
        <v>55</v>
      </c>
      <c r="DC11" t="s">
        <v>1483</v>
      </c>
      <c r="DD11" t="s">
        <v>1407</v>
      </c>
      <c r="DE11" t="s">
        <v>1484</v>
      </c>
      <c r="DF11" t="s">
        <v>1485</v>
      </c>
      <c r="DG11" t="s">
        <v>1486</v>
      </c>
      <c r="DH11" t="s">
        <v>1487</v>
      </c>
    </row>
    <row r="12" spans="1:114" x14ac:dyDescent="0.2">
      <c r="A12" t="s">
        <v>1488</v>
      </c>
      <c r="B12" t="s">
        <v>1488</v>
      </c>
      <c r="C12" t="s">
        <v>1401</v>
      </c>
      <c r="D12" t="s">
        <v>1401</v>
      </c>
      <c r="E12" t="s">
        <v>1401</v>
      </c>
      <c r="F12" t="s">
        <v>35</v>
      </c>
      <c r="G12">
        <v>3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8.5</v>
      </c>
      <c r="R12">
        <v>8.5</v>
      </c>
      <c r="S12">
        <v>8.5</v>
      </c>
      <c r="T12">
        <v>22.788</v>
      </c>
      <c r="U12">
        <v>200</v>
      </c>
      <c r="V12" t="s">
        <v>1489</v>
      </c>
      <c r="W12">
        <v>1</v>
      </c>
      <c r="X12">
        <v>2</v>
      </c>
      <c r="Y12" s="1">
        <v>1.4100000000000001E-6</v>
      </c>
      <c r="Z12">
        <v>1923.6</v>
      </c>
      <c r="AA12">
        <v>1800</v>
      </c>
      <c r="AB12">
        <v>3</v>
      </c>
      <c r="AC12">
        <v>1400.9</v>
      </c>
      <c r="AD12">
        <v>1463.9</v>
      </c>
      <c r="AE12">
        <v>3</v>
      </c>
      <c r="AF12">
        <v>1519</v>
      </c>
      <c r="AG12">
        <v>1545.4</v>
      </c>
      <c r="AH12">
        <v>3</v>
      </c>
      <c r="AI12">
        <v>1519.6</v>
      </c>
      <c r="AJ12">
        <v>1566.2</v>
      </c>
      <c r="AK12">
        <v>3</v>
      </c>
      <c r="AL12">
        <v>1862.7</v>
      </c>
      <c r="AM12">
        <v>1947.3</v>
      </c>
      <c r="AN12">
        <v>3</v>
      </c>
      <c r="AO12">
        <v>3119.5</v>
      </c>
      <c r="AP12">
        <v>3040.1</v>
      </c>
      <c r="AQ12">
        <v>3</v>
      </c>
      <c r="AR12">
        <v>1311.5</v>
      </c>
      <c r="AS12">
        <v>1286.0999999999999</v>
      </c>
      <c r="AT12">
        <v>3</v>
      </c>
      <c r="AU12">
        <v>1261.2</v>
      </c>
      <c r="AV12">
        <v>1161.7</v>
      </c>
      <c r="AW12">
        <v>3</v>
      </c>
      <c r="AX12">
        <v>590.80999999999995</v>
      </c>
      <c r="AY12">
        <v>553.74</v>
      </c>
      <c r="AZ12">
        <v>1</v>
      </c>
      <c r="BA12">
        <v>524.57000000000005</v>
      </c>
      <c r="BB12">
        <v>536.53</v>
      </c>
      <c r="BC12">
        <v>1</v>
      </c>
      <c r="BD12">
        <v>424.11</v>
      </c>
      <c r="BE12">
        <v>433.71</v>
      </c>
      <c r="BF12">
        <v>1</v>
      </c>
      <c r="BG12">
        <v>219.71</v>
      </c>
      <c r="BH12">
        <v>248.53</v>
      </c>
      <c r="BI12">
        <v>1</v>
      </c>
      <c r="BJ12">
        <v>559.19000000000005</v>
      </c>
      <c r="BK12">
        <v>585.66999999999996</v>
      </c>
      <c r="BL12">
        <v>1</v>
      </c>
      <c r="BM12">
        <v>1159.8</v>
      </c>
      <c r="BN12">
        <v>1114</v>
      </c>
      <c r="BO12">
        <v>1</v>
      </c>
      <c r="BP12">
        <v>271.87</v>
      </c>
      <c r="BQ12">
        <v>276.5</v>
      </c>
      <c r="BR12">
        <v>1</v>
      </c>
      <c r="BS12">
        <v>354.21</v>
      </c>
      <c r="BT12">
        <v>326.26</v>
      </c>
      <c r="BU12">
        <v>1</v>
      </c>
      <c r="BV12">
        <v>1332.8</v>
      </c>
      <c r="BW12">
        <v>1246.3</v>
      </c>
      <c r="BX12">
        <v>2</v>
      </c>
      <c r="BY12">
        <v>876.34</v>
      </c>
      <c r="BZ12">
        <v>927.41</v>
      </c>
      <c r="CA12">
        <v>2</v>
      </c>
      <c r="CB12">
        <v>1094.9000000000001</v>
      </c>
      <c r="CC12">
        <v>1111.7</v>
      </c>
      <c r="CD12">
        <v>2</v>
      </c>
      <c r="CE12">
        <v>1299.9000000000001</v>
      </c>
      <c r="CF12">
        <v>1317.6</v>
      </c>
      <c r="CG12">
        <v>2</v>
      </c>
      <c r="CH12">
        <v>1303.5</v>
      </c>
      <c r="CI12">
        <v>1361.6</v>
      </c>
      <c r="CJ12">
        <v>2</v>
      </c>
      <c r="CK12">
        <v>1959.7</v>
      </c>
      <c r="CL12">
        <v>1926.1</v>
      </c>
      <c r="CM12">
        <v>2</v>
      </c>
      <c r="CN12">
        <v>1039.5999999999999</v>
      </c>
      <c r="CO12">
        <v>1009.6</v>
      </c>
      <c r="CP12">
        <v>2</v>
      </c>
      <c r="CQ12">
        <v>906.95</v>
      </c>
      <c r="CR12">
        <v>835.39</v>
      </c>
      <c r="CS12">
        <v>2</v>
      </c>
      <c r="CT12">
        <v>8.5</v>
      </c>
      <c r="CU12">
        <v>8.5</v>
      </c>
      <c r="CV12">
        <v>16809000</v>
      </c>
      <c r="CW12">
        <v>7714800</v>
      </c>
      <c r="CX12">
        <v>9093900</v>
      </c>
      <c r="DB12">
        <v>56</v>
      </c>
      <c r="DC12">
        <v>3183</v>
      </c>
      <c r="DD12" t="b">
        <v>1</v>
      </c>
      <c r="DE12">
        <v>3419</v>
      </c>
      <c r="DF12" t="s">
        <v>1490</v>
      </c>
      <c r="DG12" t="s">
        <v>1491</v>
      </c>
      <c r="DH12">
        <v>21060</v>
      </c>
    </row>
    <row r="13" spans="1:114" x14ac:dyDescent="0.2">
      <c r="A13" t="s">
        <v>1492</v>
      </c>
      <c r="B13" t="s">
        <v>1493</v>
      </c>
      <c r="C13" t="s">
        <v>1494</v>
      </c>
      <c r="D13" t="s">
        <v>1495</v>
      </c>
      <c r="E13" t="s">
        <v>1496</v>
      </c>
      <c r="F13" t="s">
        <v>38</v>
      </c>
      <c r="G13">
        <v>6</v>
      </c>
      <c r="H13">
        <v>92</v>
      </c>
      <c r="I13">
        <v>1</v>
      </c>
      <c r="J13">
        <v>0</v>
      </c>
      <c r="K13">
        <v>86</v>
      </c>
      <c r="L13">
        <v>87</v>
      </c>
      <c r="M13">
        <v>1</v>
      </c>
      <c r="N13">
        <v>1</v>
      </c>
      <c r="O13">
        <v>0</v>
      </c>
      <c r="P13">
        <v>0</v>
      </c>
      <c r="Q13">
        <v>58.6</v>
      </c>
      <c r="R13">
        <v>1.5</v>
      </c>
      <c r="S13">
        <v>0</v>
      </c>
      <c r="T13">
        <v>192.8</v>
      </c>
      <c r="U13">
        <v>1744</v>
      </c>
      <c r="V13" t="s">
        <v>1497</v>
      </c>
      <c r="W13">
        <v>2</v>
      </c>
      <c r="X13">
        <v>2</v>
      </c>
      <c r="Y13">
        <v>0</v>
      </c>
      <c r="Z13">
        <v>455.11</v>
      </c>
      <c r="AA13">
        <v>424.79</v>
      </c>
      <c r="AB13">
        <v>4</v>
      </c>
      <c r="AC13">
        <v>217.11</v>
      </c>
      <c r="AD13">
        <v>225.54</v>
      </c>
      <c r="AE13">
        <v>2</v>
      </c>
      <c r="AF13">
        <v>364.66</v>
      </c>
      <c r="AG13">
        <v>362.58</v>
      </c>
      <c r="AH13">
        <v>4</v>
      </c>
      <c r="AI13">
        <v>321.95</v>
      </c>
      <c r="AJ13">
        <v>325.98</v>
      </c>
      <c r="AK13">
        <v>4</v>
      </c>
      <c r="AL13">
        <v>195.83</v>
      </c>
      <c r="AM13">
        <v>206.68</v>
      </c>
      <c r="AN13">
        <v>3</v>
      </c>
      <c r="AO13">
        <v>317.92</v>
      </c>
      <c r="AP13">
        <v>314.69</v>
      </c>
      <c r="AQ13">
        <v>3</v>
      </c>
      <c r="AR13">
        <v>285.31</v>
      </c>
      <c r="AS13">
        <v>273.72000000000003</v>
      </c>
      <c r="AT13">
        <v>4</v>
      </c>
      <c r="AU13">
        <v>542.4</v>
      </c>
      <c r="AV13">
        <v>499.6</v>
      </c>
      <c r="AW13">
        <v>4</v>
      </c>
      <c r="AX13">
        <v>298.89</v>
      </c>
      <c r="AY13">
        <v>279.68</v>
      </c>
      <c r="AZ13">
        <v>2</v>
      </c>
      <c r="BA13">
        <v>217.11</v>
      </c>
      <c r="BB13">
        <v>225.54</v>
      </c>
      <c r="BC13">
        <v>2</v>
      </c>
      <c r="BD13">
        <v>161.33000000000001</v>
      </c>
      <c r="BE13">
        <v>168.02</v>
      </c>
      <c r="BF13">
        <v>2</v>
      </c>
      <c r="BG13">
        <v>150.66</v>
      </c>
      <c r="BH13">
        <v>153.88</v>
      </c>
      <c r="BI13">
        <v>2</v>
      </c>
      <c r="BJ13">
        <v>130.9</v>
      </c>
      <c r="BK13">
        <v>142.31</v>
      </c>
      <c r="BL13">
        <v>2</v>
      </c>
      <c r="BM13">
        <v>295.43</v>
      </c>
      <c r="BN13">
        <v>289.33999999999997</v>
      </c>
      <c r="BO13">
        <v>2</v>
      </c>
      <c r="BP13">
        <v>172.58</v>
      </c>
      <c r="BQ13">
        <v>167.7</v>
      </c>
      <c r="BR13">
        <v>2</v>
      </c>
      <c r="BS13">
        <v>396.98</v>
      </c>
      <c r="BT13">
        <v>365.66</v>
      </c>
      <c r="BU13">
        <v>2</v>
      </c>
      <c r="BV13">
        <v>156.22</v>
      </c>
      <c r="BW13">
        <v>145.12</v>
      </c>
      <c r="BX13">
        <v>2</v>
      </c>
      <c r="BY13">
        <v>0</v>
      </c>
      <c r="BZ13">
        <v>0</v>
      </c>
      <c r="CA13">
        <v>0</v>
      </c>
      <c r="CB13">
        <v>203.34</v>
      </c>
      <c r="CC13">
        <v>194.56</v>
      </c>
      <c r="CD13">
        <v>2</v>
      </c>
      <c r="CE13">
        <v>171.3</v>
      </c>
      <c r="CF13">
        <v>172.1</v>
      </c>
      <c r="CG13">
        <v>2</v>
      </c>
      <c r="CH13">
        <v>64.924999999999997</v>
      </c>
      <c r="CI13">
        <v>64.364999999999995</v>
      </c>
      <c r="CJ13">
        <v>1</v>
      </c>
      <c r="CK13">
        <v>22.495999999999999</v>
      </c>
      <c r="CL13">
        <v>25.35</v>
      </c>
      <c r="CM13">
        <v>1</v>
      </c>
      <c r="CN13">
        <v>112.73</v>
      </c>
      <c r="CO13">
        <v>106.03</v>
      </c>
      <c r="CP13">
        <v>2</v>
      </c>
      <c r="CQ13">
        <v>145.41999999999999</v>
      </c>
      <c r="CR13">
        <v>133.94</v>
      </c>
      <c r="CS13">
        <v>2</v>
      </c>
      <c r="CT13">
        <v>54</v>
      </c>
      <c r="CU13">
        <v>56.9</v>
      </c>
      <c r="CV13">
        <v>120400000</v>
      </c>
      <c r="CW13">
        <v>50086000</v>
      </c>
      <c r="CX13">
        <v>70313000</v>
      </c>
      <c r="DB13">
        <v>58</v>
      </c>
      <c r="DC13" t="s">
        <v>1498</v>
      </c>
      <c r="DD13" t="s">
        <v>1499</v>
      </c>
      <c r="DE13" t="s">
        <v>1500</v>
      </c>
      <c r="DF13" t="s">
        <v>1501</v>
      </c>
      <c r="DG13" t="s">
        <v>1502</v>
      </c>
      <c r="DH13" t="s">
        <v>1503</v>
      </c>
      <c r="DI13" t="s">
        <v>1504</v>
      </c>
      <c r="DJ13" t="s">
        <v>1505</v>
      </c>
    </row>
    <row r="14" spans="1:114" x14ac:dyDescent="0.2">
      <c r="A14" t="s">
        <v>1506</v>
      </c>
      <c r="B14" t="s">
        <v>1506</v>
      </c>
      <c r="C14" t="s">
        <v>1507</v>
      </c>
      <c r="D14" t="s">
        <v>1507</v>
      </c>
      <c r="E14" t="s">
        <v>1507</v>
      </c>
      <c r="F14" t="s">
        <v>41</v>
      </c>
      <c r="G14">
        <v>2</v>
      </c>
      <c r="H14">
        <v>7</v>
      </c>
      <c r="I14">
        <v>7</v>
      </c>
      <c r="J14">
        <v>7</v>
      </c>
      <c r="K14">
        <v>7</v>
      </c>
      <c r="L14">
        <v>4</v>
      </c>
      <c r="M14">
        <v>7</v>
      </c>
      <c r="N14">
        <v>4</v>
      </c>
      <c r="O14">
        <v>7</v>
      </c>
      <c r="P14">
        <v>4</v>
      </c>
      <c r="Q14">
        <v>49.6</v>
      </c>
      <c r="R14">
        <v>49.6</v>
      </c>
      <c r="S14">
        <v>49.6</v>
      </c>
      <c r="T14">
        <v>12.815</v>
      </c>
      <c r="U14">
        <v>117</v>
      </c>
      <c r="V14" t="s">
        <v>1508</v>
      </c>
      <c r="W14">
        <v>31</v>
      </c>
      <c r="X14">
        <v>20</v>
      </c>
      <c r="Y14" s="1">
        <v>2.5E-248</v>
      </c>
      <c r="Z14">
        <v>34378</v>
      </c>
      <c r="AA14">
        <v>32023</v>
      </c>
      <c r="AB14">
        <v>42</v>
      </c>
      <c r="AC14">
        <v>9495</v>
      </c>
      <c r="AD14">
        <v>11572</v>
      </c>
      <c r="AE14">
        <v>39</v>
      </c>
      <c r="AF14">
        <v>23692</v>
      </c>
      <c r="AG14">
        <v>24818</v>
      </c>
      <c r="AH14">
        <v>42</v>
      </c>
      <c r="AI14">
        <v>74534</v>
      </c>
      <c r="AJ14">
        <v>71796</v>
      </c>
      <c r="AK14">
        <v>42</v>
      </c>
      <c r="AL14">
        <v>30175</v>
      </c>
      <c r="AM14">
        <v>31585</v>
      </c>
      <c r="AN14">
        <v>42</v>
      </c>
      <c r="AO14">
        <v>10173</v>
      </c>
      <c r="AP14">
        <v>11399</v>
      </c>
      <c r="AQ14">
        <v>40</v>
      </c>
      <c r="AR14">
        <v>17658</v>
      </c>
      <c r="AS14">
        <v>16810</v>
      </c>
      <c r="AT14">
        <v>41</v>
      </c>
      <c r="AU14">
        <v>53726</v>
      </c>
      <c r="AV14">
        <v>49487</v>
      </c>
      <c r="AW14">
        <v>42</v>
      </c>
      <c r="AX14">
        <v>18632</v>
      </c>
      <c r="AY14">
        <v>17372</v>
      </c>
      <c r="AZ14">
        <v>25</v>
      </c>
      <c r="BA14">
        <v>6895.3</v>
      </c>
      <c r="BB14">
        <v>7859.2</v>
      </c>
      <c r="BC14">
        <v>24</v>
      </c>
      <c r="BD14">
        <v>9140.7000000000007</v>
      </c>
      <c r="BE14">
        <v>10543</v>
      </c>
      <c r="BF14">
        <v>25</v>
      </c>
      <c r="BG14">
        <v>55806</v>
      </c>
      <c r="BH14">
        <v>53103</v>
      </c>
      <c r="BI14">
        <v>25</v>
      </c>
      <c r="BJ14">
        <v>16496</v>
      </c>
      <c r="BK14">
        <v>17859</v>
      </c>
      <c r="BL14">
        <v>25</v>
      </c>
      <c r="BM14">
        <v>5797.2</v>
      </c>
      <c r="BN14">
        <v>6367.3</v>
      </c>
      <c r="BO14">
        <v>24</v>
      </c>
      <c r="BP14">
        <v>7947.1</v>
      </c>
      <c r="BQ14">
        <v>7615.4</v>
      </c>
      <c r="BR14">
        <v>24</v>
      </c>
      <c r="BS14">
        <v>35512</v>
      </c>
      <c r="BT14">
        <v>32710</v>
      </c>
      <c r="BU14">
        <v>25</v>
      </c>
      <c r="BV14">
        <v>15746</v>
      </c>
      <c r="BW14">
        <v>14651</v>
      </c>
      <c r="BX14">
        <v>17</v>
      </c>
      <c r="BY14">
        <v>2599.6999999999998</v>
      </c>
      <c r="BZ14">
        <v>3713.2</v>
      </c>
      <c r="CA14">
        <v>15</v>
      </c>
      <c r="CB14">
        <v>14551</v>
      </c>
      <c r="CC14">
        <v>14275</v>
      </c>
      <c r="CD14">
        <v>17</v>
      </c>
      <c r="CE14">
        <v>18728</v>
      </c>
      <c r="CF14">
        <v>18693</v>
      </c>
      <c r="CG14">
        <v>17</v>
      </c>
      <c r="CH14">
        <v>13679</v>
      </c>
      <c r="CI14">
        <v>13726</v>
      </c>
      <c r="CJ14">
        <v>17</v>
      </c>
      <c r="CK14">
        <v>4375.7</v>
      </c>
      <c r="CL14">
        <v>5031.7</v>
      </c>
      <c r="CM14">
        <v>16</v>
      </c>
      <c r="CN14">
        <v>9711.1</v>
      </c>
      <c r="CO14">
        <v>9194.7999999999993</v>
      </c>
      <c r="CP14">
        <v>17</v>
      </c>
      <c r="CQ14">
        <v>18215</v>
      </c>
      <c r="CR14">
        <v>16778</v>
      </c>
      <c r="CS14">
        <v>17</v>
      </c>
      <c r="CT14">
        <v>49.6</v>
      </c>
      <c r="CU14">
        <v>41.9</v>
      </c>
      <c r="CV14">
        <v>3864300000</v>
      </c>
      <c r="CW14">
        <v>2319800000</v>
      </c>
      <c r="CX14">
        <v>1544400000</v>
      </c>
      <c r="DB14">
        <v>59</v>
      </c>
      <c r="DC14" t="s">
        <v>1509</v>
      </c>
      <c r="DD14" t="s">
        <v>1510</v>
      </c>
      <c r="DE14" t="s">
        <v>1511</v>
      </c>
      <c r="DF14" t="s">
        <v>1512</v>
      </c>
      <c r="DG14" t="s">
        <v>1513</v>
      </c>
      <c r="DH14" t="s">
        <v>1514</v>
      </c>
    </row>
    <row r="15" spans="1:114" x14ac:dyDescent="0.2">
      <c r="A15" t="s">
        <v>1515</v>
      </c>
      <c r="B15" t="s">
        <v>1515</v>
      </c>
      <c r="C15" t="s">
        <v>1516</v>
      </c>
      <c r="D15" t="s">
        <v>1517</v>
      </c>
      <c r="E15" t="s">
        <v>1517</v>
      </c>
      <c r="F15" t="s">
        <v>43</v>
      </c>
      <c r="G15">
        <v>2</v>
      </c>
      <c r="H15">
        <v>8</v>
      </c>
      <c r="I15">
        <v>1</v>
      </c>
      <c r="J15">
        <v>1</v>
      </c>
      <c r="K15">
        <v>6</v>
      </c>
      <c r="L15">
        <v>7</v>
      </c>
      <c r="M15">
        <v>1</v>
      </c>
      <c r="N15">
        <v>0</v>
      </c>
      <c r="O15">
        <v>1</v>
      </c>
      <c r="P15">
        <v>0</v>
      </c>
      <c r="Q15">
        <v>77.599999999999994</v>
      </c>
      <c r="R15">
        <v>11.2</v>
      </c>
      <c r="S15">
        <v>11.2</v>
      </c>
      <c r="T15">
        <v>13.051</v>
      </c>
      <c r="U15">
        <v>116</v>
      </c>
      <c r="V15" t="s">
        <v>1518</v>
      </c>
      <c r="W15">
        <v>1</v>
      </c>
      <c r="Y15" s="1">
        <v>1.3100000000000001E-51</v>
      </c>
      <c r="Z15">
        <v>377.85</v>
      </c>
      <c r="AA15">
        <v>354.46</v>
      </c>
      <c r="AB15">
        <v>1</v>
      </c>
      <c r="AC15">
        <v>369.69</v>
      </c>
      <c r="AD15">
        <v>374.9</v>
      </c>
      <c r="AE15">
        <v>1</v>
      </c>
      <c r="AF15">
        <v>269.02999999999997</v>
      </c>
      <c r="AG15">
        <v>284.25</v>
      </c>
      <c r="AH15">
        <v>1</v>
      </c>
      <c r="AI15">
        <v>384.12</v>
      </c>
      <c r="AJ15">
        <v>387.74</v>
      </c>
      <c r="AK15">
        <v>1</v>
      </c>
      <c r="AL15">
        <v>414.58</v>
      </c>
      <c r="AM15">
        <v>417.53</v>
      </c>
      <c r="AN15">
        <v>1</v>
      </c>
      <c r="AO15">
        <v>321.14999999999998</v>
      </c>
      <c r="AP15">
        <v>327.7</v>
      </c>
      <c r="AQ15">
        <v>1</v>
      </c>
      <c r="AR15">
        <v>279.10000000000002</v>
      </c>
      <c r="AS15">
        <v>267.81</v>
      </c>
      <c r="AT15">
        <v>1</v>
      </c>
      <c r="AU15">
        <v>477.08</v>
      </c>
      <c r="AV15">
        <v>439.43</v>
      </c>
      <c r="AW15">
        <v>1</v>
      </c>
      <c r="AX15">
        <v>377.85</v>
      </c>
      <c r="AY15">
        <v>354.46</v>
      </c>
      <c r="AZ15">
        <v>1</v>
      </c>
      <c r="BA15">
        <v>369.69</v>
      </c>
      <c r="BB15">
        <v>374.9</v>
      </c>
      <c r="BC15">
        <v>1</v>
      </c>
      <c r="BD15">
        <v>269.02999999999997</v>
      </c>
      <c r="BE15">
        <v>284.25</v>
      </c>
      <c r="BF15">
        <v>1</v>
      </c>
      <c r="BG15">
        <v>384.12</v>
      </c>
      <c r="BH15">
        <v>387.74</v>
      </c>
      <c r="BI15">
        <v>1</v>
      </c>
      <c r="BJ15">
        <v>414.58</v>
      </c>
      <c r="BK15">
        <v>417.53</v>
      </c>
      <c r="BL15">
        <v>1</v>
      </c>
      <c r="BM15">
        <v>321.14999999999998</v>
      </c>
      <c r="BN15">
        <v>327.7</v>
      </c>
      <c r="BO15">
        <v>1</v>
      </c>
      <c r="BP15">
        <v>279.10000000000002</v>
      </c>
      <c r="BQ15">
        <v>267.81</v>
      </c>
      <c r="BR15">
        <v>1</v>
      </c>
      <c r="BS15">
        <v>477.08</v>
      </c>
      <c r="BT15">
        <v>439.43</v>
      </c>
      <c r="BU15">
        <v>1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62.9</v>
      </c>
      <c r="CU15">
        <v>66.400000000000006</v>
      </c>
      <c r="CV15">
        <v>3056500</v>
      </c>
      <c r="CW15">
        <v>3056500</v>
      </c>
      <c r="CX15">
        <v>0</v>
      </c>
      <c r="DB15">
        <v>60</v>
      </c>
      <c r="DC15" t="s">
        <v>1519</v>
      </c>
      <c r="DD15" t="s">
        <v>1520</v>
      </c>
      <c r="DE15" t="s">
        <v>1521</v>
      </c>
      <c r="DF15" t="s">
        <v>1522</v>
      </c>
      <c r="DG15" t="s">
        <v>1523</v>
      </c>
      <c r="DH15" t="s">
        <v>1524</v>
      </c>
    </row>
    <row r="16" spans="1:114" x14ac:dyDescent="0.2">
      <c r="A16" t="s">
        <v>1525</v>
      </c>
      <c r="B16" t="s">
        <v>1525</v>
      </c>
      <c r="C16" t="s">
        <v>1526</v>
      </c>
      <c r="D16" t="s">
        <v>1526</v>
      </c>
      <c r="E16" t="s">
        <v>1526</v>
      </c>
      <c r="F16" t="s">
        <v>46</v>
      </c>
      <c r="G16">
        <v>7</v>
      </c>
      <c r="H16">
        <v>3</v>
      </c>
      <c r="I16">
        <v>3</v>
      </c>
      <c r="J16">
        <v>3</v>
      </c>
      <c r="K16">
        <v>3</v>
      </c>
      <c r="L16">
        <v>1</v>
      </c>
      <c r="M16">
        <v>3</v>
      </c>
      <c r="N16">
        <v>1</v>
      </c>
      <c r="O16">
        <v>3</v>
      </c>
      <c r="P16">
        <v>1</v>
      </c>
      <c r="Q16">
        <v>6.1</v>
      </c>
      <c r="R16">
        <v>6.1</v>
      </c>
      <c r="S16">
        <v>6.1</v>
      </c>
      <c r="T16">
        <v>71.122</v>
      </c>
      <c r="U16">
        <v>661</v>
      </c>
      <c r="V16" t="s">
        <v>1527</v>
      </c>
      <c r="W16">
        <v>3</v>
      </c>
      <c r="X16">
        <v>1</v>
      </c>
      <c r="Y16" s="1">
        <v>2.14E-8</v>
      </c>
      <c r="Z16">
        <v>1405</v>
      </c>
      <c r="AA16">
        <v>1317.5</v>
      </c>
      <c r="AB16">
        <v>3</v>
      </c>
      <c r="AC16">
        <v>1316.5</v>
      </c>
      <c r="AD16">
        <v>1341.5</v>
      </c>
      <c r="AE16">
        <v>3</v>
      </c>
      <c r="AF16">
        <v>1082.5999999999999</v>
      </c>
      <c r="AG16">
        <v>1116</v>
      </c>
      <c r="AH16">
        <v>3</v>
      </c>
      <c r="AI16">
        <v>935.09</v>
      </c>
      <c r="AJ16">
        <v>974.47</v>
      </c>
      <c r="AK16">
        <v>3</v>
      </c>
      <c r="AL16">
        <v>1222.2</v>
      </c>
      <c r="AM16">
        <v>1265.3</v>
      </c>
      <c r="AN16">
        <v>3</v>
      </c>
      <c r="AO16">
        <v>1826.9</v>
      </c>
      <c r="AP16">
        <v>1802.6</v>
      </c>
      <c r="AQ16">
        <v>3</v>
      </c>
      <c r="AR16">
        <v>1092.2</v>
      </c>
      <c r="AS16">
        <v>1057</v>
      </c>
      <c r="AT16">
        <v>3</v>
      </c>
      <c r="AU16">
        <v>1220.8</v>
      </c>
      <c r="AV16">
        <v>1124.4000000000001</v>
      </c>
      <c r="AW16">
        <v>3</v>
      </c>
      <c r="AX16">
        <v>817.06</v>
      </c>
      <c r="AY16">
        <v>766.51</v>
      </c>
      <c r="AZ16">
        <v>2</v>
      </c>
      <c r="BA16">
        <v>802.66</v>
      </c>
      <c r="BB16">
        <v>814.7</v>
      </c>
      <c r="BC16">
        <v>2</v>
      </c>
      <c r="BD16">
        <v>634.72</v>
      </c>
      <c r="BE16">
        <v>655.63</v>
      </c>
      <c r="BF16">
        <v>2</v>
      </c>
      <c r="BG16">
        <v>531.11</v>
      </c>
      <c r="BH16">
        <v>556.37</v>
      </c>
      <c r="BI16">
        <v>2</v>
      </c>
      <c r="BJ16">
        <v>740.08</v>
      </c>
      <c r="BK16">
        <v>766.72</v>
      </c>
      <c r="BL16">
        <v>2</v>
      </c>
      <c r="BM16">
        <v>1147.8</v>
      </c>
      <c r="BN16">
        <v>1128.7</v>
      </c>
      <c r="BO16">
        <v>2</v>
      </c>
      <c r="BP16">
        <v>634.01</v>
      </c>
      <c r="BQ16">
        <v>615.33000000000004</v>
      </c>
      <c r="BR16">
        <v>2</v>
      </c>
      <c r="BS16">
        <v>748.9</v>
      </c>
      <c r="BT16">
        <v>689.81</v>
      </c>
      <c r="BU16">
        <v>2</v>
      </c>
      <c r="BV16">
        <v>587.97</v>
      </c>
      <c r="BW16">
        <v>551</v>
      </c>
      <c r="BX16">
        <v>1</v>
      </c>
      <c r="BY16">
        <v>513.82000000000005</v>
      </c>
      <c r="BZ16">
        <v>526.79</v>
      </c>
      <c r="CA16">
        <v>1</v>
      </c>
      <c r="CB16">
        <v>447.9</v>
      </c>
      <c r="CC16">
        <v>460.37</v>
      </c>
      <c r="CD16">
        <v>1</v>
      </c>
      <c r="CE16">
        <v>403.97</v>
      </c>
      <c r="CF16">
        <v>418.1</v>
      </c>
      <c r="CG16">
        <v>1</v>
      </c>
      <c r="CH16">
        <v>482.11</v>
      </c>
      <c r="CI16">
        <v>498.59</v>
      </c>
      <c r="CJ16">
        <v>1</v>
      </c>
      <c r="CK16">
        <v>679.13</v>
      </c>
      <c r="CL16">
        <v>673.87</v>
      </c>
      <c r="CM16">
        <v>1</v>
      </c>
      <c r="CN16">
        <v>458.22</v>
      </c>
      <c r="CO16">
        <v>441.69</v>
      </c>
      <c r="CP16">
        <v>1</v>
      </c>
      <c r="CQ16">
        <v>471.86</v>
      </c>
      <c r="CR16">
        <v>434.63</v>
      </c>
      <c r="CS16">
        <v>1</v>
      </c>
      <c r="CT16">
        <v>6.1</v>
      </c>
      <c r="CU16">
        <v>1.7</v>
      </c>
      <c r="CV16">
        <v>7344700</v>
      </c>
      <c r="CW16">
        <v>5342900</v>
      </c>
      <c r="CX16">
        <v>2001800</v>
      </c>
      <c r="DB16">
        <v>63</v>
      </c>
      <c r="DC16" t="s">
        <v>1528</v>
      </c>
      <c r="DD16" t="s">
        <v>1529</v>
      </c>
      <c r="DE16" t="s">
        <v>1530</v>
      </c>
      <c r="DF16" t="s">
        <v>1531</v>
      </c>
      <c r="DG16" t="s">
        <v>1532</v>
      </c>
      <c r="DH16" t="s">
        <v>1533</v>
      </c>
    </row>
    <row r="17" spans="1:114" x14ac:dyDescent="0.2">
      <c r="A17" t="s">
        <v>1534</v>
      </c>
      <c r="B17" t="s">
        <v>1535</v>
      </c>
      <c r="C17" t="s">
        <v>1536</v>
      </c>
      <c r="D17" t="s">
        <v>1536</v>
      </c>
      <c r="E17" t="s">
        <v>1536</v>
      </c>
      <c r="F17" t="s">
        <v>48</v>
      </c>
      <c r="G17">
        <v>10</v>
      </c>
      <c r="H17">
        <v>16</v>
      </c>
      <c r="I17">
        <v>16</v>
      </c>
      <c r="J17">
        <v>16</v>
      </c>
      <c r="K17">
        <v>13</v>
      </c>
      <c r="L17">
        <v>16</v>
      </c>
      <c r="M17">
        <v>13</v>
      </c>
      <c r="N17">
        <v>16</v>
      </c>
      <c r="O17">
        <v>13</v>
      </c>
      <c r="P17">
        <v>16</v>
      </c>
      <c r="Q17">
        <v>31.9</v>
      </c>
      <c r="R17">
        <v>31.9</v>
      </c>
      <c r="S17">
        <v>31.9</v>
      </c>
      <c r="T17">
        <v>55.768000000000001</v>
      </c>
      <c r="U17">
        <v>505</v>
      </c>
      <c r="V17" t="s">
        <v>1537</v>
      </c>
      <c r="W17">
        <v>51</v>
      </c>
      <c r="X17">
        <v>59</v>
      </c>
      <c r="Y17" s="1">
        <v>1.8100000000000001E-222</v>
      </c>
      <c r="Z17">
        <v>102190</v>
      </c>
      <c r="AA17">
        <v>95523</v>
      </c>
      <c r="AB17">
        <v>101</v>
      </c>
      <c r="AC17">
        <v>63367</v>
      </c>
      <c r="AD17">
        <v>67603</v>
      </c>
      <c r="AE17">
        <v>97</v>
      </c>
      <c r="AF17">
        <v>88652</v>
      </c>
      <c r="AG17">
        <v>89305</v>
      </c>
      <c r="AH17">
        <v>100</v>
      </c>
      <c r="AI17">
        <v>101120</v>
      </c>
      <c r="AJ17">
        <v>101860</v>
      </c>
      <c r="AK17">
        <v>100</v>
      </c>
      <c r="AL17">
        <v>85100</v>
      </c>
      <c r="AM17">
        <v>86837</v>
      </c>
      <c r="AN17">
        <v>100</v>
      </c>
      <c r="AO17">
        <v>70321</v>
      </c>
      <c r="AP17">
        <v>72343</v>
      </c>
      <c r="AQ17">
        <v>98</v>
      </c>
      <c r="AR17">
        <v>74342</v>
      </c>
      <c r="AS17">
        <v>71033</v>
      </c>
      <c r="AT17">
        <v>100</v>
      </c>
      <c r="AU17">
        <v>121670</v>
      </c>
      <c r="AV17">
        <v>112070</v>
      </c>
      <c r="AW17">
        <v>101</v>
      </c>
      <c r="AX17">
        <v>47708</v>
      </c>
      <c r="AY17">
        <v>44667</v>
      </c>
      <c r="AZ17">
        <v>50</v>
      </c>
      <c r="BA17">
        <v>37348</v>
      </c>
      <c r="BB17">
        <v>38720</v>
      </c>
      <c r="BC17">
        <v>49</v>
      </c>
      <c r="BD17">
        <v>37416</v>
      </c>
      <c r="BE17">
        <v>38474</v>
      </c>
      <c r="BF17">
        <v>50</v>
      </c>
      <c r="BG17">
        <v>46034</v>
      </c>
      <c r="BH17">
        <v>46428</v>
      </c>
      <c r="BI17">
        <v>50</v>
      </c>
      <c r="BJ17">
        <v>42264</v>
      </c>
      <c r="BK17">
        <v>43021</v>
      </c>
      <c r="BL17">
        <v>49</v>
      </c>
      <c r="BM17">
        <v>36448</v>
      </c>
      <c r="BN17">
        <v>37111</v>
      </c>
      <c r="BO17">
        <v>48</v>
      </c>
      <c r="BP17">
        <v>32722</v>
      </c>
      <c r="BQ17">
        <v>31422</v>
      </c>
      <c r="BR17">
        <v>49</v>
      </c>
      <c r="BS17">
        <v>73680</v>
      </c>
      <c r="BT17">
        <v>67867</v>
      </c>
      <c r="BU17">
        <v>50</v>
      </c>
      <c r="BV17">
        <v>54485</v>
      </c>
      <c r="BW17">
        <v>50856</v>
      </c>
      <c r="BX17">
        <v>51</v>
      </c>
      <c r="BY17">
        <v>26019</v>
      </c>
      <c r="BZ17">
        <v>28883</v>
      </c>
      <c r="CA17">
        <v>48</v>
      </c>
      <c r="CB17">
        <v>51236</v>
      </c>
      <c r="CC17">
        <v>50831</v>
      </c>
      <c r="CD17">
        <v>50</v>
      </c>
      <c r="CE17">
        <v>55084</v>
      </c>
      <c r="CF17">
        <v>55432</v>
      </c>
      <c r="CG17">
        <v>50</v>
      </c>
      <c r="CH17">
        <v>42837</v>
      </c>
      <c r="CI17">
        <v>43816</v>
      </c>
      <c r="CJ17">
        <v>51</v>
      </c>
      <c r="CK17">
        <v>33873</v>
      </c>
      <c r="CL17">
        <v>35232</v>
      </c>
      <c r="CM17">
        <v>50</v>
      </c>
      <c r="CN17">
        <v>41620</v>
      </c>
      <c r="CO17">
        <v>39611</v>
      </c>
      <c r="CP17">
        <v>51</v>
      </c>
      <c r="CQ17">
        <v>47990</v>
      </c>
      <c r="CR17">
        <v>44204</v>
      </c>
      <c r="CS17">
        <v>51</v>
      </c>
      <c r="CT17">
        <v>25.3</v>
      </c>
      <c r="CU17">
        <v>31.9</v>
      </c>
      <c r="CV17">
        <v>5369300000</v>
      </c>
      <c r="CW17">
        <v>2670800000</v>
      </c>
      <c r="CX17">
        <v>2698500000</v>
      </c>
      <c r="DB17">
        <v>64</v>
      </c>
      <c r="DC17" t="s">
        <v>1538</v>
      </c>
      <c r="DD17" t="s">
        <v>1539</v>
      </c>
      <c r="DE17" t="s">
        <v>1540</v>
      </c>
      <c r="DF17" t="s">
        <v>1541</v>
      </c>
      <c r="DG17" t="s">
        <v>1542</v>
      </c>
      <c r="DH17" t="s">
        <v>1543</v>
      </c>
      <c r="DI17" t="s">
        <v>1544</v>
      </c>
      <c r="DJ17" t="s">
        <v>1545</v>
      </c>
    </row>
    <row r="18" spans="1:114" x14ac:dyDescent="0.2">
      <c r="A18" t="s">
        <v>1546</v>
      </c>
      <c r="B18" t="s">
        <v>1546</v>
      </c>
      <c r="C18" t="s">
        <v>1547</v>
      </c>
      <c r="D18" t="s">
        <v>1547</v>
      </c>
      <c r="E18" t="s">
        <v>1547</v>
      </c>
      <c r="F18" t="s">
        <v>51</v>
      </c>
      <c r="G18">
        <v>5</v>
      </c>
      <c r="H18">
        <v>3</v>
      </c>
      <c r="I18">
        <v>3</v>
      </c>
      <c r="J18">
        <v>3</v>
      </c>
      <c r="K18">
        <v>1</v>
      </c>
      <c r="L18">
        <v>3</v>
      </c>
      <c r="M18">
        <v>1</v>
      </c>
      <c r="N18">
        <v>3</v>
      </c>
      <c r="O18">
        <v>1</v>
      </c>
      <c r="P18">
        <v>3</v>
      </c>
      <c r="Q18">
        <v>15.6</v>
      </c>
      <c r="R18">
        <v>15.6</v>
      </c>
      <c r="S18">
        <v>15.6</v>
      </c>
      <c r="T18">
        <v>37.481999999999999</v>
      </c>
      <c r="U18">
        <v>333</v>
      </c>
      <c r="V18" t="s">
        <v>1548</v>
      </c>
      <c r="W18">
        <v>1</v>
      </c>
      <c r="X18">
        <v>3</v>
      </c>
      <c r="Y18" s="1">
        <v>1.5900000000000001E-12</v>
      </c>
      <c r="Z18">
        <v>2540.1</v>
      </c>
      <c r="AA18">
        <v>2386.9</v>
      </c>
      <c r="AB18">
        <v>4</v>
      </c>
      <c r="AC18">
        <v>2917.6</v>
      </c>
      <c r="AD18">
        <v>2925.7</v>
      </c>
      <c r="AE18">
        <v>4</v>
      </c>
      <c r="AF18">
        <v>1983.9</v>
      </c>
      <c r="AG18">
        <v>2072.4</v>
      </c>
      <c r="AH18">
        <v>4</v>
      </c>
      <c r="AI18">
        <v>1626.3</v>
      </c>
      <c r="AJ18">
        <v>1705.8</v>
      </c>
      <c r="AK18">
        <v>4</v>
      </c>
      <c r="AL18">
        <v>2252.4</v>
      </c>
      <c r="AM18">
        <v>2332.1999999999998</v>
      </c>
      <c r="AN18">
        <v>4</v>
      </c>
      <c r="AO18">
        <v>3454.4</v>
      </c>
      <c r="AP18">
        <v>3403.6</v>
      </c>
      <c r="AQ18">
        <v>4</v>
      </c>
      <c r="AR18">
        <v>2013.3</v>
      </c>
      <c r="AS18">
        <v>1948.2</v>
      </c>
      <c r="AT18">
        <v>4</v>
      </c>
      <c r="AU18">
        <v>1596.8</v>
      </c>
      <c r="AV18">
        <v>1470.8</v>
      </c>
      <c r="AW18">
        <v>4</v>
      </c>
      <c r="AX18">
        <v>697.97</v>
      </c>
      <c r="AY18">
        <v>656.34</v>
      </c>
      <c r="AZ18">
        <v>1</v>
      </c>
      <c r="BA18">
        <v>850.54</v>
      </c>
      <c r="BB18">
        <v>848.74</v>
      </c>
      <c r="BC18">
        <v>1</v>
      </c>
      <c r="BD18">
        <v>513.45000000000005</v>
      </c>
      <c r="BE18">
        <v>540.73</v>
      </c>
      <c r="BF18">
        <v>1</v>
      </c>
      <c r="BG18">
        <v>372.89</v>
      </c>
      <c r="BH18">
        <v>398.03</v>
      </c>
      <c r="BI18">
        <v>1</v>
      </c>
      <c r="BJ18">
        <v>617.29999999999995</v>
      </c>
      <c r="BK18">
        <v>626.84</v>
      </c>
      <c r="BL18">
        <v>1</v>
      </c>
      <c r="BM18">
        <v>740.67</v>
      </c>
      <c r="BN18">
        <v>750.46</v>
      </c>
      <c r="BO18">
        <v>1</v>
      </c>
      <c r="BP18">
        <v>728.4</v>
      </c>
      <c r="BQ18">
        <v>695.34</v>
      </c>
      <c r="BR18">
        <v>1</v>
      </c>
      <c r="BS18">
        <v>593.94000000000005</v>
      </c>
      <c r="BT18">
        <v>547.08000000000004</v>
      </c>
      <c r="BU18">
        <v>1</v>
      </c>
      <c r="BV18">
        <v>1842.1</v>
      </c>
      <c r="BW18">
        <v>1730.6</v>
      </c>
      <c r="BX18">
        <v>3</v>
      </c>
      <c r="BY18">
        <v>2067.1</v>
      </c>
      <c r="BZ18">
        <v>2076.9</v>
      </c>
      <c r="CA18">
        <v>3</v>
      </c>
      <c r="CB18">
        <v>1470.5</v>
      </c>
      <c r="CC18">
        <v>1531.7</v>
      </c>
      <c r="CD18">
        <v>3</v>
      </c>
      <c r="CE18">
        <v>1253.4000000000001</v>
      </c>
      <c r="CF18">
        <v>1307.8</v>
      </c>
      <c r="CG18">
        <v>3</v>
      </c>
      <c r="CH18">
        <v>1635.1</v>
      </c>
      <c r="CI18">
        <v>1705.4</v>
      </c>
      <c r="CJ18">
        <v>3</v>
      </c>
      <c r="CK18">
        <v>2713.8</v>
      </c>
      <c r="CL18">
        <v>2653.2</v>
      </c>
      <c r="CM18">
        <v>3</v>
      </c>
      <c r="CN18">
        <v>1284.9000000000001</v>
      </c>
      <c r="CO18">
        <v>1252.9000000000001</v>
      </c>
      <c r="CP18">
        <v>3</v>
      </c>
      <c r="CQ18">
        <v>1002.9</v>
      </c>
      <c r="CR18">
        <v>923.76</v>
      </c>
      <c r="CS18">
        <v>3</v>
      </c>
      <c r="CT18">
        <v>3.9</v>
      </c>
      <c r="CU18">
        <v>15.6</v>
      </c>
      <c r="CV18">
        <v>7501700</v>
      </c>
      <c r="CW18">
        <v>2266000</v>
      </c>
      <c r="CX18">
        <v>5235700</v>
      </c>
      <c r="DB18">
        <v>68</v>
      </c>
      <c r="DC18" t="s">
        <v>1549</v>
      </c>
      <c r="DD18" t="s">
        <v>1529</v>
      </c>
      <c r="DE18" t="s">
        <v>1550</v>
      </c>
      <c r="DF18" t="s">
        <v>1551</v>
      </c>
      <c r="DG18" t="s">
        <v>1552</v>
      </c>
      <c r="DH18" t="s">
        <v>1553</v>
      </c>
    </row>
    <row r="19" spans="1:114" x14ac:dyDescent="0.2">
      <c r="A19" t="s">
        <v>1554</v>
      </c>
      <c r="B19" t="s">
        <v>1554</v>
      </c>
      <c r="C19">
        <v>92</v>
      </c>
      <c r="D19">
        <v>92</v>
      </c>
      <c r="E19">
        <v>0</v>
      </c>
      <c r="F19" t="s">
        <v>54</v>
      </c>
      <c r="G19">
        <v>1</v>
      </c>
      <c r="H19">
        <v>92</v>
      </c>
      <c r="I19">
        <v>92</v>
      </c>
      <c r="J19">
        <v>0</v>
      </c>
      <c r="K19">
        <v>86</v>
      </c>
      <c r="L19">
        <v>87</v>
      </c>
      <c r="M19">
        <v>86</v>
      </c>
      <c r="N19">
        <v>87</v>
      </c>
      <c r="O19">
        <v>0</v>
      </c>
      <c r="P19">
        <v>0</v>
      </c>
      <c r="Q19">
        <v>57.7</v>
      </c>
      <c r="R19">
        <v>57.7</v>
      </c>
      <c r="S19">
        <v>0</v>
      </c>
      <c r="T19">
        <v>192.74</v>
      </c>
      <c r="U19">
        <v>1744</v>
      </c>
      <c r="V19">
        <v>1744</v>
      </c>
      <c r="W19">
        <v>199</v>
      </c>
      <c r="X19">
        <v>210</v>
      </c>
      <c r="Y19">
        <v>0</v>
      </c>
      <c r="Z19">
        <v>351210</v>
      </c>
      <c r="AA19">
        <v>327520</v>
      </c>
      <c r="AB19">
        <v>369</v>
      </c>
      <c r="AC19">
        <v>135980</v>
      </c>
      <c r="AD19">
        <v>156780</v>
      </c>
      <c r="AE19">
        <v>349</v>
      </c>
      <c r="AF19">
        <v>333370</v>
      </c>
      <c r="AG19">
        <v>330320</v>
      </c>
      <c r="AH19">
        <v>366</v>
      </c>
      <c r="AI19">
        <v>387300</v>
      </c>
      <c r="AJ19">
        <v>389110</v>
      </c>
      <c r="AK19">
        <v>366</v>
      </c>
      <c r="AL19">
        <v>305260</v>
      </c>
      <c r="AM19">
        <v>308980</v>
      </c>
      <c r="AN19">
        <v>368</v>
      </c>
      <c r="AO19">
        <v>178420</v>
      </c>
      <c r="AP19">
        <v>190220</v>
      </c>
      <c r="AQ19">
        <v>360</v>
      </c>
      <c r="AR19">
        <v>259370</v>
      </c>
      <c r="AS19">
        <v>246840</v>
      </c>
      <c r="AT19">
        <v>362</v>
      </c>
      <c r="AU19">
        <v>534680</v>
      </c>
      <c r="AV19">
        <v>492490</v>
      </c>
      <c r="AW19">
        <v>368</v>
      </c>
      <c r="AX19">
        <v>165760</v>
      </c>
      <c r="AY19">
        <v>154810</v>
      </c>
      <c r="AZ19">
        <v>180</v>
      </c>
      <c r="BA19">
        <v>89813</v>
      </c>
      <c r="BB19">
        <v>97164</v>
      </c>
      <c r="BC19">
        <v>177</v>
      </c>
      <c r="BD19">
        <v>119800</v>
      </c>
      <c r="BE19">
        <v>122400</v>
      </c>
      <c r="BF19">
        <v>179</v>
      </c>
      <c r="BG19">
        <v>180590</v>
      </c>
      <c r="BH19">
        <v>179810</v>
      </c>
      <c r="BI19">
        <v>177</v>
      </c>
      <c r="BJ19">
        <v>145610</v>
      </c>
      <c r="BK19">
        <v>148080</v>
      </c>
      <c r="BL19">
        <v>181</v>
      </c>
      <c r="BM19">
        <v>105000</v>
      </c>
      <c r="BN19">
        <v>107780</v>
      </c>
      <c r="BO19">
        <v>178</v>
      </c>
      <c r="BP19">
        <v>96704</v>
      </c>
      <c r="BQ19">
        <v>93085</v>
      </c>
      <c r="BR19">
        <v>175</v>
      </c>
      <c r="BS19">
        <v>327100</v>
      </c>
      <c r="BT19">
        <v>301290</v>
      </c>
      <c r="BU19">
        <v>181</v>
      </c>
      <c r="BV19">
        <v>185450</v>
      </c>
      <c r="BW19">
        <v>172700</v>
      </c>
      <c r="BX19">
        <v>189</v>
      </c>
      <c r="BY19">
        <v>46171</v>
      </c>
      <c r="BZ19">
        <v>59613</v>
      </c>
      <c r="CA19">
        <v>172</v>
      </c>
      <c r="CB19">
        <v>213570</v>
      </c>
      <c r="CC19">
        <v>207920</v>
      </c>
      <c r="CD19">
        <v>187</v>
      </c>
      <c r="CE19">
        <v>206710</v>
      </c>
      <c r="CF19">
        <v>209300</v>
      </c>
      <c r="CG19">
        <v>189</v>
      </c>
      <c r="CH19">
        <v>159650</v>
      </c>
      <c r="CI19">
        <v>160900</v>
      </c>
      <c r="CJ19">
        <v>187</v>
      </c>
      <c r="CK19">
        <v>73419</v>
      </c>
      <c r="CL19">
        <v>82444</v>
      </c>
      <c r="CM19">
        <v>182</v>
      </c>
      <c r="CN19">
        <v>162670</v>
      </c>
      <c r="CO19">
        <v>153760</v>
      </c>
      <c r="CP19">
        <v>187</v>
      </c>
      <c r="CQ19">
        <v>207580</v>
      </c>
      <c r="CR19">
        <v>191200</v>
      </c>
      <c r="CS19">
        <v>187</v>
      </c>
      <c r="CT19">
        <v>53.2</v>
      </c>
      <c r="CU19">
        <v>56.1</v>
      </c>
      <c r="CV19">
        <v>25235000000</v>
      </c>
      <c r="CW19">
        <v>12783000000</v>
      </c>
      <c r="CX19">
        <v>12452000000</v>
      </c>
      <c r="DB19">
        <v>70</v>
      </c>
      <c r="DC19" t="s">
        <v>1555</v>
      </c>
      <c r="DD19" t="s">
        <v>1556</v>
      </c>
      <c r="DE19" t="s">
        <v>1557</v>
      </c>
      <c r="DF19" t="s">
        <v>1558</v>
      </c>
      <c r="DG19" t="s">
        <v>1559</v>
      </c>
      <c r="DH19" t="s">
        <v>1560</v>
      </c>
      <c r="DI19" t="s">
        <v>1504</v>
      </c>
      <c r="DJ19" t="s">
        <v>1505</v>
      </c>
    </row>
    <row r="20" spans="1:114" x14ac:dyDescent="0.2">
      <c r="A20" t="s">
        <v>1561</v>
      </c>
      <c r="B20" t="s">
        <v>1561</v>
      </c>
      <c r="C20" t="s">
        <v>1517</v>
      </c>
      <c r="D20" t="s">
        <v>1517</v>
      </c>
      <c r="E20" t="s">
        <v>1517</v>
      </c>
      <c r="F20" t="s">
        <v>57</v>
      </c>
      <c r="G20">
        <v>2</v>
      </c>
      <c r="H20">
        <v>1</v>
      </c>
      <c r="I20">
        <v>1</v>
      </c>
      <c r="J20">
        <v>1</v>
      </c>
      <c r="K20">
        <v>1</v>
      </c>
      <c r="L20">
        <v>0</v>
      </c>
      <c r="M20">
        <v>1</v>
      </c>
      <c r="N20">
        <v>0</v>
      </c>
      <c r="O20">
        <v>1</v>
      </c>
      <c r="P20">
        <v>0</v>
      </c>
      <c r="Q20">
        <v>1</v>
      </c>
      <c r="R20">
        <v>1</v>
      </c>
      <c r="S20">
        <v>1</v>
      </c>
      <c r="T20">
        <v>165.74</v>
      </c>
      <c r="U20">
        <v>1573</v>
      </c>
      <c r="V20" t="s">
        <v>1562</v>
      </c>
      <c r="W20">
        <v>1</v>
      </c>
      <c r="Y20" s="1">
        <v>1.9999999999999999E-6</v>
      </c>
      <c r="Z20">
        <v>1349.2</v>
      </c>
      <c r="AA20">
        <v>1265</v>
      </c>
      <c r="AB20">
        <v>1</v>
      </c>
      <c r="AC20">
        <v>1250.5999999999999</v>
      </c>
      <c r="AD20">
        <v>1274.0999999999999</v>
      </c>
      <c r="AE20">
        <v>1</v>
      </c>
      <c r="AF20">
        <v>960.51</v>
      </c>
      <c r="AG20">
        <v>995.58</v>
      </c>
      <c r="AH20">
        <v>1</v>
      </c>
      <c r="AI20">
        <v>838.6</v>
      </c>
      <c r="AJ20">
        <v>880.07</v>
      </c>
      <c r="AK20">
        <v>1</v>
      </c>
      <c r="AL20">
        <v>1259.5999999999999</v>
      </c>
      <c r="AM20">
        <v>1307.4000000000001</v>
      </c>
      <c r="AN20">
        <v>1</v>
      </c>
      <c r="AO20">
        <v>2067.8000000000002</v>
      </c>
      <c r="AP20">
        <v>2018</v>
      </c>
      <c r="AQ20">
        <v>1</v>
      </c>
      <c r="AR20">
        <v>909.92</v>
      </c>
      <c r="AS20">
        <v>891.56</v>
      </c>
      <c r="AT20">
        <v>1</v>
      </c>
      <c r="AU20">
        <v>1278.2</v>
      </c>
      <c r="AV20">
        <v>1177.4000000000001</v>
      </c>
      <c r="AW20">
        <v>1</v>
      </c>
      <c r="AX20">
        <v>1349.2</v>
      </c>
      <c r="AY20">
        <v>1265</v>
      </c>
      <c r="AZ20">
        <v>1</v>
      </c>
      <c r="BA20">
        <v>1250.5999999999999</v>
      </c>
      <c r="BB20">
        <v>1274.0999999999999</v>
      </c>
      <c r="BC20">
        <v>1</v>
      </c>
      <c r="BD20">
        <v>960.51</v>
      </c>
      <c r="BE20">
        <v>995.58</v>
      </c>
      <c r="BF20">
        <v>1</v>
      </c>
      <c r="BG20">
        <v>838.6</v>
      </c>
      <c r="BH20">
        <v>880.07</v>
      </c>
      <c r="BI20">
        <v>1</v>
      </c>
      <c r="BJ20">
        <v>1259.5999999999999</v>
      </c>
      <c r="BK20">
        <v>1307.4000000000001</v>
      </c>
      <c r="BL20">
        <v>1</v>
      </c>
      <c r="BM20">
        <v>2067.8000000000002</v>
      </c>
      <c r="BN20">
        <v>2018</v>
      </c>
      <c r="BO20">
        <v>1</v>
      </c>
      <c r="BP20">
        <v>909.92</v>
      </c>
      <c r="BQ20">
        <v>891.56</v>
      </c>
      <c r="BR20">
        <v>1</v>
      </c>
      <c r="BS20">
        <v>1278.2</v>
      </c>
      <c r="BT20">
        <v>1177.4000000000001</v>
      </c>
      <c r="BU20">
        <v>1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1</v>
      </c>
      <c r="CU20">
        <v>0</v>
      </c>
      <c r="CV20">
        <v>1591000</v>
      </c>
      <c r="CW20">
        <v>1591000</v>
      </c>
      <c r="CX20">
        <v>0</v>
      </c>
      <c r="DB20">
        <v>72</v>
      </c>
      <c r="DC20">
        <v>905</v>
      </c>
      <c r="DD20" t="b">
        <v>1</v>
      </c>
      <c r="DE20">
        <v>969</v>
      </c>
      <c r="DF20">
        <v>3546</v>
      </c>
      <c r="DG20">
        <v>5925</v>
      </c>
      <c r="DH20">
        <v>5925</v>
      </c>
    </row>
    <row r="21" spans="1:114" x14ac:dyDescent="0.2">
      <c r="A21" t="s">
        <v>1563</v>
      </c>
      <c r="B21" t="s">
        <v>1563</v>
      </c>
      <c r="C21" t="s">
        <v>1564</v>
      </c>
      <c r="D21" t="s">
        <v>1564</v>
      </c>
      <c r="E21" t="s">
        <v>1565</v>
      </c>
      <c r="F21" t="s">
        <v>60</v>
      </c>
      <c r="G21">
        <v>5</v>
      </c>
      <c r="H21">
        <v>6</v>
      </c>
      <c r="I21">
        <v>6</v>
      </c>
      <c r="J21">
        <v>2</v>
      </c>
      <c r="K21">
        <v>5</v>
      </c>
      <c r="L21">
        <v>5</v>
      </c>
      <c r="M21">
        <v>5</v>
      </c>
      <c r="N21">
        <v>5</v>
      </c>
      <c r="O21">
        <v>1</v>
      </c>
      <c r="P21">
        <v>2</v>
      </c>
      <c r="Q21">
        <v>31.4</v>
      </c>
      <c r="R21">
        <v>31.4</v>
      </c>
      <c r="S21">
        <v>7.2</v>
      </c>
      <c r="T21">
        <v>24.7</v>
      </c>
      <c r="U21">
        <v>236</v>
      </c>
      <c r="V21" t="s">
        <v>1566</v>
      </c>
      <c r="W21">
        <v>7</v>
      </c>
      <c r="X21">
        <v>6</v>
      </c>
      <c r="Y21" s="1">
        <v>1.52E-76</v>
      </c>
      <c r="Z21">
        <v>13734</v>
      </c>
      <c r="AA21">
        <v>12922</v>
      </c>
      <c r="AB21">
        <v>11</v>
      </c>
      <c r="AC21">
        <v>17470</v>
      </c>
      <c r="AD21">
        <v>17380</v>
      </c>
      <c r="AE21">
        <v>11</v>
      </c>
      <c r="AF21">
        <v>9936.6</v>
      </c>
      <c r="AG21">
        <v>10560</v>
      </c>
      <c r="AH21">
        <v>11</v>
      </c>
      <c r="AI21">
        <v>8457</v>
      </c>
      <c r="AJ21">
        <v>8907.5</v>
      </c>
      <c r="AK21">
        <v>11</v>
      </c>
      <c r="AL21">
        <v>13065</v>
      </c>
      <c r="AM21">
        <v>13453</v>
      </c>
      <c r="AN21">
        <v>11</v>
      </c>
      <c r="AO21">
        <v>19280</v>
      </c>
      <c r="AP21">
        <v>19056</v>
      </c>
      <c r="AQ21">
        <v>11</v>
      </c>
      <c r="AR21">
        <v>12058</v>
      </c>
      <c r="AS21">
        <v>11640</v>
      </c>
      <c r="AT21">
        <v>11</v>
      </c>
      <c r="AU21">
        <v>8848.2999999999993</v>
      </c>
      <c r="AV21">
        <v>8150.2</v>
      </c>
      <c r="AW21">
        <v>11</v>
      </c>
      <c r="AX21">
        <v>6193.3</v>
      </c>
      <c r="AY21">
        <v>5821.1</v>
      </c>
      <c r="AZ21">
        <v>5</v>
      </c>
      <c r="BA21">
        <v>7247.4</v>
      </c>
      <c r="BB21">
        <v>7249.4</v>
      </c>
      <c r="BC21">
        <v>5</v>
      </c>
      <c r="BD21">
        <v>4394.8</v>
      </c>
      <c r="BE21">
        <v>4631.8999999999996</v>
      </c>
      <c r="BF21">
        <v>5</v>
      </c>
      <c r="BG21">
        <v>3346.2</v>
      </c>
      <c r="BH21">
        <v>3596.9</v>
      </c>
      <c r="BI21">
        <v>5</v>
      </c>
      <c r="BJ21">
        <v>6481.5</v>
      </c>
      <c r="BK21">
        <v>6532.8</v>
      </c>
      <c r="BL21">
        <v>5</v>
      </c>
      <c r="BM21">
        <v>7294.7</v>
      </c>
      <c r="BN21">
        <v>7309.3</v>
      </c>
      <c r="BO21">
        <v>5</v>
      </c>
      <c r="BP21">
        <v>5527.4</v>
      </c>
      <c r="BQ21">
        <v>5309.6</v>
      </c>
      <c r="BR21">
        <v>5</v>
      </c>
      <c r="BS21">
        <v>5093.6000000000004</v>
      </c>
      <c r="BT21">
        <v>4691.7</v>
      </c>
      <c r="BU21">
        <v>5</v>
      </c>
      <c r="BV21">
        <v>7540.8</v>
      </c>
      <c r="BW21">
        <v>7100.8</v>
      </c>
      <c r="BX21">
        <v>6</v>
      </c>
      <c r="BY21">
        <v>10222</v>
      </c>
      <c r="BZ21">
        <v>10130</v>
      </c>
      <c r="CA21">
        <v>6</v>
      </c>
      <c r="CB21">
        <v>5541.8</v>
      </c>
      <c r="CC21">
        <v>5928.3</v>
      </c>
      <c r="CD21">
        <v>6</v>
      </c>
      <c r="CE21">
        <v>5110.8</v>
      </c>
      <c r="CF21">
        <v>5310.6</v>
      </c>
      <c r="CG21">
        <v>6</v>
      </c>
      <c r="CH21">
        <v>6583.3</v>
      </c>
      <c r="CI21">
        <v>6920</v>
      </c>
      <c r="CJ21">
        <v>6</v>
      </c>
      <c r="CK21">
        <v>11985</v>
      </c>
      <c r="CL21">
        <v>11747</v>
      </c>
      <c r="CM21">
        <v>6</v>
      </c>
      <c r="CN21">
        <v>6530.1</v>
      </c>
      <c r="CO21">
        <v>6330</v>
      </c>
      <c r="CP21">
        <v>6</v>
      </c>
      <c r="CQ21">
        <v>3754.7</v>
      </c>
      <c r="CR21">
        <v>3458.5</v>
      </c>
      <c r="CS21">
        <v>6</v>
      </c>
      <c r="CT21">
        <v>28.4</v>
      </c>
      <c r="CU21">
        <v>28</v>
      </c>
      <c r="CV21">
        <v>123840000</v>
      </c>
      <c r="CW21">
        <v>90075000</v>
      </c>
      <c r="CX21">
        <v>33762000</v>
      </c>
      <c r="DB21">
        <v>73</v>
      </c>
      <c r="DC21" t="s">
        <v>1567</v>
      </c>
      <c r="DD21" t="s">
        <v>1454</v>
      </c>
      <c r="DE21" t="s">
        <v>1568</v>
      </c>
      <c r="DF21" t="s">
        <v>1569</v>
      </c>
      <c r="DG21" t="s">
        <v>1570</v>
      </c>
      <c r="DH21" t="s">
        <v>1571</v>
      </c>
    </row>
    <row r="22" spans="1:114" x14ac:dyDescent="0.2">
      <c r="A22" t="s">
        <v>1572</v>
      </c>
      <c r="B22" t="s">
        <v>1572</v>
      </c>
      <c r="C22" t="s">
        <v>1573</v>
      </c>
      <c r="D22" t="s">
        <v>1574</v>
      </c>
      <c r="E22" t="s">
        <v>1574</v>
      </c>
      <c r="F22" t="s">
        <v>63</v>
      </c>
      <c r="G22">
        <v>2</v>
      </c>
      <c r="H22">
        <v>7</v>
      </c>
      <c r="I22">
        <v>3</v>
      </c>
      <c r="J22">
        <v>3</v>
      </c>
      <c r="K22">
        <v>6</v>
      </c>
      <c r="L22">
        <v>4</v>
      </c>
      <c r="M22">
        <v>3</v>
      </c>
      <c r="N22">
        <v>1</v>
      </c>
      <c r="O22">
        <v>3</v>
      </c>
      <c r="P22">
        <v>1</v>
      </c>
      <c r="Q22">
        <v>18.899999999999999</v>
      </c>
      <c r="R22">
        <v>9.4</v>
      </c>
      <c r="S22">
        <v>9.4</v>
      </c>
      <c r="T22">
        <v>46.06</v>
      </c>
      <c r="U22">
        <v>417</v>
      </c>
      <c r="V22" t="s">
        <v>1575</v>
      </c>
      <c r="W22">
        <v>3</v>
      </c>
      <c r="X22">
        <v>1</v>
      </c>
      <c r="Y22" s="1">
        <v>9.8900000000000004E-32</v>
      </c>
      <c r="Z22">
        <v>2250.3000000000002</v>
      </c>
      <c r="AA22">
        <v>2112</v>
      </c>
      <c r="AB22">
        <v>4</v>
      </c>
      <c r="AC22">
        <v>2311.1999999999998</v>
      </c>
      <c r="AD22">
        <v>2333.6999999999998</v>
      </c>
      <c r="AE22">
        <v>4</v>
      </c>
      <c r="AF22">
        <v>1554.6</v>
      </c>
      <c r="AG22">
        <v>1649.8</v>
      </c>
      <c r="AH22">
        <v>4</v>
      </c>
      <c r="AI22">
        <v>2112.6999999999998</v>
      </c>
      <c r="AJ22">
        <v>2131</v>
      </c>
      <c r="AK22">
        <v>4</v>
      </c>
      <c r="AL22">
        <v>2104.9</v>
      </c>
      <c r="AM22">
        <v>2180.6999999999998</v>
      </c>
      <c r="AN22">
        <v>4</v>
      </c>
      <c r="AO22">
        <v>2756.6</v>
      </c>
      <c r="AP22">
        <v>2767.5</v>
      </c>
      <c r="AQ22">
        <v>4</v>
      </c>
      <c r="AR22">
        <v>2348.9</v>
      </c>
      <c r="AS22">
        <v>2249.9</v>
      </c>
      <c r="AT22">
        <v>4</v>
      </c>
      <c r="AU22">
        <v>2152.4</v>
      </c>
      <c r="AV22">
        <v>1982.6</v>
      </c>
      <c r="AW22">
        <v>4</v>
      </c>
      <c r="AX22">
        <v>2110.3000000000002</v>
      </c>
      <c r="AY22">
        <v>1980.5</v>
      </c>
      <c r="AZ22">
        <v>3</v>
      </c>
      <c r="BA22">
        <v>2157.6999999999998</v>
      </c>
      <c r="BB22">
        <v>2179.1999999999998</v>
      </c>
      <c r="BC22">
        <v>3</v>
      </c>
      <c r="BD22">
        <v>1443.9</v>
      </c>
      <c r="BE22">
        <v>1533.3</v>
      </c>
      <c r="BF22">
        <v>3</v>
      </c>
      <c r="BG22">
        <v>1974.4</v>
      </c>
      <c r="BH22">
        <v>1988.4</v>
      </c>
      <c r="BI22">
        <v>3</v>
      </c>
      <c r="BJ22">
        <v>1900.3</v>
      </c>
      <c r="BK22">
        <v>1971.3</v>
      </c>
      <c r="BL22">
        <v>3</v>
      </c>
      <c r="BM22">
        <v>2483.5</v>
      </c>
      <c r="BN22">
        <v>2498</v>
      </c>
      <c r="BO22">
        <v>3</v>
      </c>
      <c r="BP22">
        <v>2197.4</v>
      </c>
      <c r="BQ22">
        <v>2103.1</v>
      </c>
      <c r="BR22">
        <v>3</v>
      </c>
      <c r="BS22">
        <v>2049.3000000000002</v>
      </c>
      <c r="BT22">
        <v>1887.6</v>
      </c>
      <c r="BU22">
        <v>3</v>
      </c>
      <c r="BV22">
        <v>140.02000000000001</v>
      </c>
      <c r="BW22">
        <v>131.51</v>
      </c>
      <c r="BX22">
        <v>1</v>
      </c>
      <c r="BY22">
        <v>153.5</v>
      </c>
      <c r="BZ22">
        <v>154.49</v>
      </c>
      <c r="CA22">
        <v>1</v>
      </c>
      <c r="CB22">
        <v>110.71</v>
      </c>
      <c r="CC22">
        <v>116.49</v>
      </c>
      <c r="CD22">
        <v>1</v>
      </c>
      <c r="CE22">
        <v>138.30000000000001</v>
      </c>
      <c r="CF22">
        <v>142.53</v>
      </c>
      <c r="CG22">
        <v>1</v>
      </c>
      <c r="CH22">
        <v>204.56</v>
      </c>
      <c r="CI22">
        <v>209.41</v>
      </c>
      <c r="CJ22">
        <v>1</v>
      </c>
      <c r="CK22">
        <v>273.10000000000002</v>
      </c>
      <c r="CL22">
        <v>269.42</v>
      </c>
      <c r="CM22">
        <v>1</v>
      </c>
      <c r="CN22">
        <v>151.46</v>
      </c>
      <c r="CO22">
        <v>146.77000000000001</v>
      </c>
      <c r="CP22">
        <v>1</v>
      </c>
      <c r="CQ22">
        <v>103.16</v>
      </c>
      <c r="CR22">
        <v>95.018000000000001</v>
      </c>
      <c r="CS22">
        <v>1</v>
      </c>
      <c r="CT22">
        <v>16.100000000000001</v>
      </c>
      <c r="CU22">
        <v>11</v>
      </c>
      <c r="CV22">
        <v>14433000</v>
      </c>
      <c r="CW22">
        <v>9395600</v>
      </c>
      <c r="CX22">
        <v>5037200</v>
      </c>
      <c r="DB22">
        <v>76</v>
      </c>
      <c r="DC22" t="s">
        <v>1576</v>
      </c>
      <c r="DD22" t="s">
        <v>1577</v>
      </c>
      <c r="DE22" t="s">
        <v>1578</v>
      </c>
      <c r="DF22" t="s">
        <v>1579</v>
      </c>
      <c r="DG22" t="s">
        <v>1580</v>
      </c>
      <c r="DH22" t="s">
        <v>1581</v>
      </c>
    </row>
    <row r="23" spans="1:114" x14ac:dyDescent="0.2">
      <c r="A23" t="s">
        <v>1582</v>
      </c>
      <c r="B23" t="s">
        <v>1582</v>
      </c>
      <c r="C23">
        <v>6</v>
      </c>
      <c r="D23">
        <v>6</v>
      </c>
      <c r="E23">
        <v>4</v>
      </c>
      <c r="F23" t="s">
        <v>66</v>
      </c>
      <c r="G23">
        <v>1</v>
      </c>
      <c r="H23">
        <v>6</v>
      </c>
      <c r="I23">
        <v>6</v>
      </c>
      <c r="J23">
        <v>4</v>
      </c>
      <c r="K23">
        <v>2</v>
      </c>
      <c r="L23">
        <v>4</v>
      </c>
      <c r="M23">
        <v>2</v>
      </c>
      <c r="N23">
        <v>4</v>
      </c>
      <c r="O23">
        <v>0</v>
      </c>
      <c r="P23">
        <v>4</v>
      </c>
      <c r="Q23">
        <v>21.3</v>
      </c>
      <c r="R23">
        <v>21.3</v>
      </c>
      <c r="S23">
        <v>13</v>
      </c>
      <c r="T23">
        <v>53.223999999999997</v>
      </c>
      <c r="U23">
        <v>493</v>
      </c>
      <c r="V23">
        <v>493</v>
      </c>
      <c r="W23">
        <v>2</v>
      </c>
      <c r="X23">
        <v>4</v>
      </c>
      <c r="Y23" s="1">
        <v>3.1299999999999999E-46</v>
      </c>
      <c r="Z23">
        <v>3554.9</v>
      </c>
      <c r="AA23">
        <v>3344.8</v>
      </c>
      <c r="AB23">
        <v>6</v>
      </c>
      <c r="AC23">
        <v>4536.8999999999996</v>
      </c>
      <c r="AD23">
        <v>4573</v>
      </c>
      <c r="AE23">
        <v>6</v>
      </c>
      <c r="AF23">
        <v>5787.8</v>
      </c>
      <c r="AG23">
        <v>5730.9</v>
      </c>
      <c r="AH23">
        <v>6</v>
      </c>
      <c r="AI23">
        <v>2270.9</v>
      </c>
      <c r="AJ23">
        <v>2523.6</v>
      </c>
      <c r="AK23">
        <v>6</v>
      </c>
      <c r="AL23">
        <v>2978.4</v>
      </c>
      <c r="AM23">
        <v>3073.8</v>
      </c>
      <c r="AN23">
        <v>6</v>
      </c>
      <c r="AO23">
        <v>4180.8</v>
      </c>
      <c r="AP23">
        <v>4150.7</v>
      </c>
      <c r="AQ23">
        <v>6</v>
      </c>
      <c r="AR23">
        <v>2859.4</v>
      </c>
      <c r="AS23">
        <v>2755.2</v>
      </c>
      <c r="AT23">
        <v>6</v>
      </c>
      <c r="AU23">
        <v>2938.4</v>
      </c>
      <c r="AV23">
        <v>2706.6</v>
      </c>
      <c r="AW23">
        <v>6</v>
      </c>
      <c r="AX23">
        <v>1921.5</v>
      </c>
      <c r="AY23">
        <v>1811.1</v>
      </c>
      <c r="AZ23">
        <v>2</v>
      </c>
      <c r="BA23">
        <v>2783.5</v>
      </c>
      <c r="BB23">
        <v>2805.1</v>
      </c>
      <c r="BC23">
        <v>2</v>
      </c>
      <c r="BD23">
        <v>4470.6000000000004</v>
      </c>
      <c r="BE23">
        <v>4368.3</v>
      </c>
      <c r="BF23">
        <v>2</v>
      </c>
      <c r="BG23">
        <v>1271</v>
      </c>
      <c r="BH23">
        <v>1469</v>
      </c>
      <c r="BI23">
        <v>2</v>
      </c>
      <c r="BJ23">
        <v>1572</v>
      </c>
      <c r="BK23">
        <v>1602.1</v>
      </c>
      <c r="BL23">
        <v>2</v>
      </c>
      <c r="BM23">
        <v>1682.8</v>
      </c>
      <c r="BN23">
        <v>1706.8</v>
      </c>
      <c r="BO23">
        <v>2</v>
      </c>
      <c r="BP23">
        <v>1594.7</v>
      </c>
      <c r="BQ23">
        <v>1525.2</v>
      </c>
      <c r="BR23">
        <v>2</v>
      </c>
      <c r="BS23">
        <v>1921</v>
      </c>
      <c r="BT23">
        <v>1769.5</v>
      </c>
      <c r="BU23">
        <v>2</v>
      </c>
      <c r="BV23">
        <v>1633.4</v>
      </c>
      <c r="BW23">
        <v>1533.7</v>
      </c>
      <c r="BX23">
        <v>4</v>
      </c>
      <c r="BY23">
        <v>1753.4</v>
      </c>
      <c r="BZ23">
        <v>1768</v>
      </c>
      <c r="CA23">
        <v>4</v>
      </c>
      <c r="CB23">
        <v>1317.1</v>
      </c>
      <c r="CC23">
        <v>1362.6</v>
      </c>
      <c r="CD23">
        <v>4</v>
      </c>
      <c r="CE23">
        <v>999.9</v>
      </c>
      <c r="CF23">
        <v>1054.5999999999999</v>
      </c>
      <c r="CG23">
        <v>4</v>
      </c>
      <c r="CH23">
        <v>1406.3</v>
      </c>
      <c r="CI23">
        <v>1471.7</v>
      </c>
      <c r="CJ23">
        <v>4</v>
      </c>
      <c r="CK23">
        <v>2498</v>
      </c>
      <c r="CL23">
        <v>2444</v>
      </c>
      <c r="CM23">
        <v>4</v>
      </c>
      <c r="CN23">
        <v>1264.7</v>
      </c>
      <c r="CO23">
        <v>1230</v>
      </c>
      <c r="CP23">
        <v>4</v>
      </c>
      <c r="CQ23">
        <v>1017.4</v>
      </c>
      <c r="CR23">
        <v>937.12</v>
      </c>
      <c r="CS23">
        <v>4</v>
      </c>
      <c r="CT23">
        <v>8.3000000000000007</v>
      </c>
      <c r="CU23">
        <v>13</v>
      </c>
      <c r="CV23">
        <v>21301000</v>
      </c>
      <c r="CW23">
        <v>7983300</v>
      </c>
      <c r="CX23">
        <v>13318000</v>
      </c>
      <c r="DB23">
        <v>77</v>
      </c>
      <c r="DC23" t="s">
        <v>1583</v>
      </c>
      <c r="DD23" t="s">
        <v>1454</v>
      </c>
      <c r="DE23" t="s">
        <v>1584</v>
      </c>
      <c r="DF23" t="s">
        <v>1585</v>
      </c>
      <c r="DG23" t="s">
        <v>1586</v>
      </c>
      <c r="DH23" t="s">
        <v>1587</v>
      </c>
    </row>
    <row r="24" spans="1:114" x14ac:dyDescent="0.2">
      <c r="A24" t="s">
        <v>1588</v>
      </c>
      <c r="B24" t="s">
        <v>1588</v>
      </c>
      <c r="C24">
        <v>13</v>
      </c>
      <c r="D24">
        <v>13</v>
      </c>
      <c r="E24">
        <v>13</v>
      </c>
      <c r="F24" t="s">
        <v>69</v>
      </c>
      <c r="G24">
        <v>1</v>
      </c>
      <c r="H24">
        <v>13</v>
      </c>
      <c r="I24">
        <v>13</v>
      </c>
      <c r="J24">
        <v>13</v>
      </c>
      <c r="K24">
        <v>12</v>
      </c>
      <c r="L24">
        <v>12</v>
      </c>
      <c r="M24">
        <v>12</v>
      </c>
      <c r="N24">
        <v>12</v>
      </c>
      <c r="O24">
        <v>12</v>
      </c>
      <c r="P24">
        <v>12</v>
      </c>
      <c r="Q24">
        <v>45.6</v>
      </c>
      <c r="R24">
        <v>45.6</v>
      </c>
      <c r="S24">
        <v>45.6</v>
      </c>
      <c r="T24">
        <v>41.271999999999998</v>
      </c>
      <c r="U24">
        <v>375</v>
      </c>
      <c r="V24">
        <v>375</v>
      </c>
      <c r="W24">
        <v>17</v>
      </c>
      <c r="X24">
        <v>15</v>
      </c>
      <c r="Y24" s="1">
        <v>2.6099999999999999E-172</v>
      </c>
      <c r="Z24">
        <v>37063</v>
      </c>
      <c r="AA24">
        <v>34820</v>
      </c>
      <c r="AB24">
        <v>27</v>
      </c>
      <c r="AC24">
        <v>41771</v>
      </c>
      <c r="AD24">
        <v>41896</v>
      </c>
      <c r="AE24">
        <v>27</v>
      </c>
      <c r="AF24">
        <v>26322</v>
      </c>
      <c r="AG24">
        <v>27612</v>
      </c>
      <c r="AH24">
        <v>27</v>
      </c>
      <c r="AI24">
        <v>18996</v>
      </c>
      <c r="AJ24">
        <v>20297</v>
      </c>
      <c r="AK24">
        <v>26</v>
      </c>
      <c r="AL24">
        <v>31732</v>
      </c>
      <c r="AM24">
        <v>32687</v>
      </c>
      <c r="AN24">
        <v>27</v>
      </c>
      <c r="AO24">
        <v>48381</v>
      </c>
      <c r="AP24">
        <v>47607</v>
      </c>
      <c r="AQ24">
        <v>27</v>
      </c>
      <c r="AR24">
        <v>27042</v>
      </c>
      <c r="AS24">
        <v>26223</v>
      </c>
      <c r="AT24">
        <v>27</v>
      </c>
      <c r="AU24">
        <v>27974</v>
      </c>
      <c r="AV24">
        <v>25767</v>
      </c>
      <c r="AW24">
        <v>26</v>
      </c>
      <c r="AX24">
        <v>18635</v>
      </c>
      <c r="AY24">
        <v>17500</v>
      </c>
      <c r="AZ24">
        <v>14</v>
      </c>
      <c r="BA24">
        <v>20212</v>
      </c>
      <c r="BB24">
        <v>20328</v>
      </c>
      <c r="BC24">
        <v>14</v>
      </c>
      <c r="BD24">
        <v>13108</v>
      </c>
      <c r="BE24">
        <v>13620</v>
      </c>
      <c r="BF24">
        <v>14</v>
      </c>
      <c r="BG24">
        <v>6090.2</v>
      </c>
      <c r="BH24">
        <v>6948.8</v>
      </c>
      <c r="BI24">
        <v>13</v>
      </c>
      <c r="BJ24">
        <v>15540</v>
      </c>
      <c r="BK24">
        <v>15654</v>
      </c>
      <c r="BL24">
        <v>14</v>
      </c>
      <c r="BM24">
        <v>18812</v>
      </c>
      <c r="BN24">
        <v>18818</v>
      </c>
      <c r="BO24">
        <v>14</v>
      </c>
      <c r="BP24">
        <v>14324</v>
      </c>
      <c r="BQ24">
        <v>13773</v>
      </c>
      <c r="BR24">
        <v>14</v>
      </c>
      <c r="BS24">
        <v>18570</v>
      </c>
      <c r="BT24">
        <v>17105</v>
      </c>
      <c r="BU24">
        <v>14</v>
      </c>
      <c r="BV24">
        <v>18428</v>
      </c>
      <c r="BW24">
        <v>17320</v>
      </c>
      <c r="BX24">
        <v>13</v>
      </c>
      <c r="BY24">
        <v>21559</v>
      </c>
      <c r="BZ24">
        <v>21568</v>
      </c>
      <c r="CA24">
        <v>13</v>
      </c>
      <c r="CB24">
        <v>13215</v>
      </c>
      <c r="CC24">
        <v>13992</v>
      </c>
      <c r="CD24">
        <v>13</v>
      </c>
      <c r="CE24">
        <v>12906</v>
      </c>
      <c r="CF24">
        <v>13349</v>
      </c>
      <c r="CG24">
        <v>13</v>
      </c>
      <c r="CH24">
        <v>16192</v>
      </c>
      <c r="CI24">
        <v>17033</v>
      </c>
      <c r="CJ24">
        <v>13</v>
      </c>
      <c r="CK24">
        <v>29569</v>
      </c>
      <c r="CL24">
        <v>28789</v>
      </c>
      <c r="CM24">
        <v>13</v>
      </c>
      <c r="CN24">
        <v>12718</v>
      </c>
      <c r="CO24">
        <v>12451</v>
      </c>
      <c r="CP24">
        <v>13</v>
      </c>
      <c r="CQ24">
        <v>9403.5</v>
      </c>
      <c r="CR24">
        <v>8661.6</v>
      </c>
      <c r="CS24">
        <v>12</v>
      </c>
      <c r="CT24">
        <v>42.1</v>
      </c>
      <c r="CU24">
        <v>43.5</v>
      </c>
      <c r="CV24">
        <v>702100000</v>
      </c>
      <c r="CW24">
        <v>335820000</v>
      </c>
      <c r="CX24">
        <v>366270000</v>
      </c>
      <c r="DB24">
        <v>78</v>
      </c>
      <c r="DC24" t="s">
        <v>1589</v>
      </c>
      <c r="DD24" t="s">
        <v>1434</v>
      </c>
      <c r="DE24" t="s">
        <v>1590</v>
      </c>
      <c r="DF24" t="s">
        <v>1591</v>
      </c>
      <c r="DG24" t="s">
        <v>1592</v>
      </c>
      <c r="DH24" t="s">
        <v>1593</v>
      </c>
    </row>
    <row r="25" spans="1:114" x14ac:dyDescent="0.2">
      <c r="A25" t="s">
        <v>1594</v>
      </c>
      <c r="B25" t="s">
        <v>1595</v>
      </c>
      <c r="C25" t="s">
        <v>1596</v>
      </c>
      <c r="D25" t="s">
        <v>1597</v>
      </c>
      <c r="E25" t="s">
        <v>1597</v>
      </c>
      <c r="F25" t="s">
        <v>72</v>
      </c>
      <c r="G25">
        <v>6</v>
      </c>
      <c r="H25">
        <v>10</v>
      </c>
      <c r="I25">
        <v>4</v>
      </c>
      <c r="J25">
        <v>4</v>
      </c>
      <c r="K25">
        <v>8</v>
      </c>
      <c r="L25">
        <v>9</v>
      </c>
      <c r="M25">
        <v>3</v>
      </c>
      <c r="N25">
        <v>4</v>
      </c>
      <c r="O25">
        <v>3</v>
      </c>
      <c r="P25">
        <v>4</v>
      </c>
      <c r="Q25">
        <v>26.1</v>
      </c>
      <c r="R25">
        <v>12.1</v>
      </c>
      <c r="S25">
        <v>12.1</v>
      </c>
      <c r="T25">
        <v>51.595999999999997</v>
      </c>
      <c r="U25">
        <v>472</v>
      </c>
      <c r="V25" t="s">
        <v>1598</v>
      </c>
      <c r="W25">
        <v>3</v>
      </c>
      <c r="X25">
        <v>4</v>
      </c>
      <c r="Y25" s="1">
        <v>6.5299999999999996E-78</v>
      </c>
      <c r="Z25">
        <v>5190.5</v>
      </c>
      <c r="AA25">
        <v>4891.7</v>
      </c>
      <c r="AB25">
        <v>4</v>
      </c>
      <c r="AC25">
        <v>7474.6</v>
      </c>
      <c r="AD25">
        <v>7367.6</v>
      </c>
      <c r="AE25">
        <v>4</v>
      </c>
      <c r="AF25">
        <v>3117.7</v>
      </c>
      <c r="AG25">
        <v>3445.9</v>
      </c>
      <c r="AH25">
        <v>4</v>
      </c>
      <c r="AI25">
        <v>3102.8</v>
      </c>
      <c r="AJ25">
        <v>3238.2</v>
      </c>
      <c r="AK25">
        <v>4</v>
      </c>
      <c r="AL25">
        <v>4645.5</v>
      </c>
      <c r="AM25">
        <v>4789</v>
      </c>
      <c r="AN25">
        <v>4</v>
      </c>
      <c r="AO25">
        <v>6913</v>
      </c>
      <c r="AP25">
        <v>6810.4</v>
      </c>
      <c r="AQ25">
        <v>4</v>
      </c>
      <c r="AR25">
        <v>3942.6</v>
      </c>
      <c r="AS25">
        <v>3817.1</v>
      </c>
      <c r="AT25">
        <v>4</v>
      </c>
      <c r="AU25">
        <v>2776.2</v>
      </c>
      <c r="AV25">
        <v>2557.1999999999998</v>
      </c>
      <c r="AW25">
        <v>4</v>
      </c>
      <c r="AX25">
        <v>1992.6</v>
      </c>
      <c r="AY25">
        <v>1870.3</v>
      </c>
      <c r="AZ25">
        <v>2</v>
      </c>
      <c r="BA25">
        <v>2061.6</v>
      </c>
      <c r="BB25">
        <v>2071.3000000000002</v>
      </c>
      <c r="BC25">
        <v>2</v>
      </c>
      <c r="BD25">
        <v>886.62</v>
      </c>
      <c r="BE25">
        <v>989.67</v>
      </c>
      <c r="BF25">
        <v>2</v>
      </c>
      <c r="BG25">
        <v>1306.9000000000001</v>
      </c>
      <c r="BH25">
        <v>1340.5</v>
      </c>
      <c r="BI25">
        <v>2</v>
      </c>
      <c r="BJ25">
        <v>1951.7</v>
      </c>
      <c r="BK25">
        <v>1983.4</v>
      </c>
      <c r="BL25">
        <v>2</v>
      </c>
      <c r="BM25">
        <v>2294.4</v>
      </c>
      <c r="BN25">
        <v>2306.9</v>
      </c>
      <c r="BO25">
        <v>2</v>
      </c>
      <c r="BP25">
        <v>1919</v>
      </c>
      <c r="BQ25">
        <v>1837.4</v>
      </c>
      <c r="BR25">
        <v>2</v>
      </c>
      <c r="BS25">
        <v>1233.8</v>
      </c>
      <c r="BT25">
        <v>1136.4000000000001</v>
      </c>
      <c r="BU25">
        <v>2</v>
      </c>
      <c r="BV25">
        <v>3197.9</v>
      </c>
      <c r="BW25">
        <v>3021.4</v>
      </c>
      <c r="BX25">
        <v>2</v>
      </c>
      <c r="BY25">
        <v>5412.9</v>
      </c>
      <c r="BZ25">
        <v>5296.3</v>
      </c>
      <c r="CA25">
        <v>2</v>
      </c>
      <c r="CB25">
        <v>2231.1</v>
      </c>
      <c r="CC25">
        <v>2456.1999999999998</v>
      </c>
      <c r="CD25">
        <v>2</v>
      </c>
      <c r="CE25">
        <v>1795.9</v>
      </c>
      <c r="CF25">
        <v>1897.7</v>
      </c>
      <c r="CG25">
        <v>2</v>
      </c>
      <c r="CH25">
        <v>2693.8</v>
      </c>
      <c r="CI25">
        <v>2805.6</v>
      </c>
      <c r="CJ25">
        <v>2</v>
      </c>
      <c r="CK25">
        <v>4618.6000000000004</v>
      </c>
      <c r="CL25">
        <v>4503.5</v>
      </c>
      <c r="CM25">
        <v>2</v>
      </c>
      <c r="CN25">
        <v>2023.6</v>
      </c>
      <c r="CO25">
        <v>1979.6</v>
      </c>
      <c r="CP25">
        <v>2</v>
      </c>
      <c r="CQ25">
        <v>1542.4</v>
      </c>
      <c r="CR25">
        <v>1420.7</v>
      </c>
      <c r="CS25">
        <v>2</v>
      </c>
      <c r="CT25">
        <v>21.6</v>
      </c>
      <c r="CU25">
        <v>23.7</v>
      </c>
      <c r="CV25">
        <v>30011000</v>
      </c>
      <c r="CW25">
        <v>13146000</v>
      </c>
      <c r="CX25">
        <v>16864000</v>
      </c>
      <c r="DB25">
        <v>79</v>
      </c>
      <c r="DC25" t="s">
        <v>1599</v>
      </c>
      <c r="DD25" t="s">
        <v>1600</v>
      </c>
      <c r="DE25" t="s">
        <v>1601</v>
      </c>
      <c r="DF25" t="s">
        <v>1602</v>
      </c>
      <c r="DG25" t="s">
        <v>1603</v>
      </c>
      <c r="DH25" t="s">
        <v>1604</v>
      </c>
    </row>
    <row r="26" spans="1:114" x14ac:dyDescent="0.2">
      <c r="A26" t="s">
        <v>1605</v>
      </c>
      <c r="B26" t="s">
        <v>1605</v>
      </c>
      <c r="C26" t="s">
        <v>1401</v>
      </c>
      <c r="D26" t="s">
        <v>1401</v>
      </c>
      <c r="E26" t="s">
        <v>1401</v>
      </c>
      <c r="F26" t="s">
        <v>75</v>
      </c>
      <c r="G26">
        <v>3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.8</v>
      </c>
      <c r="R26">
        <v>1.8</v>
      </c>
      <c r="S26">
        <v>1.8</v>
      </c>
      <c r="T26">
        <v>52.933</v>
      </c>
      <c r="U26">
        <v>489</v>
      </c>
      <c r="V26" t="s">
        <v>1606</v>
      </c>
      <c r="W26">
        <v>1</v>
      </c>
      <c r="X26">
        <v>1</v>
      </c>
      <c r="Y26">
        <v>2.0790000000000001E-3</v>
      </c>
      <c r="Z26">
        <v>2128.4</v>
      </c>
      <c r="AA26">
        <v>2008.4</v>
      </c>
      <c r="AB26">
        <v>1</v>
      </c>
      <c r="AC26">
        <v>3330.6</v>
      </c>
      <c r="AD26">
        <v>3293.5</v>
      </c>
      <c r="AE26">
        <v>1</v>
      </c>
      <c r="AF26">
        <v>2628.7</v>
      </c>
      <c r="AG26">
        <v>2667.8</v>
      </c>
      <c r="AH26">
        <v>1</v>
      </c>
      <c r="AI26">
        <v>629.22</v>
      </c>
      <c r="AJ26">
        <v>791.57</v>
      </c>
      <c r="AK26">
        <v>1</v>
      </c>
      <c r="AL26">
        <v>1784.8</v>
      </c>
      <c r="AM26">
        <v>1885.4</v>
      </c>
      <c r="AN26">
        <v>1</v>
      </c>
      <c r="AO26">
        <v>4054.3</v>
      </c>
      <c r="AP26">
        <v>3928.7</v>
      </c>
      <c r="AQ26">
        <v>1</v>
      </c>
      <c r="AR26">
        <v>1651.5</v>
      </c>
      <c r="AS26">
        <v>1621.1</v>
      </c>
      <c r="AT26">
        <v>1</v>
      </c>
      <c r="AU26">
        <v>1291.3</v>
      </c>
      <c r="AV26">
        <v>1189.4000000000001</v>
      </c>
      <c r="AW26">
        <v>1</v>
      </c>
      <c r="AX26">
        <v>2128.4</v>
      </c>
      <c r="AY26">
        <v>2008.4</v>
      </c>
      <c r="AZ26">
        <v>1</v>
      </c>
      <c r="BA26">
        <v>3330.6</v>
      </c>
      <c r="BB26">
        <v>3293.5</v>
      </c>
      <c r="BC26">
        <v>1</v>
      </c>
      <c r="BD26">
        <v>2628.7</v>
      </c>
      <c r="BE26">
        <v>2667.8</v>
      </c>
      <c r="BF26">
        <v>1</v>
      </c>
      <c r="BG26">
        <v>629.22</v>
      </c>
      <c r="BH26">
        <v>791.57</v>
      </c>
      <c r="BI26">
        <v>1</v>
      </c>
      <c r="BJ26">
        <v>1784.8</v>
      </c>
      <c r="BK26">
        <v>1885.4</v>
      </c>
      <c r="BL26">
        <v>1</v>
      </c>
      <c r="BM26">
        <v>4054.3</v>
      </c>
      <c r="BN26">
        <v>3928.7</v>
      </c>
      <c r="BO26">
        <v>1</v>
      </c>
      <c r="BP26">
        <v>1651.5</v>
      </c>
      <c r="BQ26">
        <v>1621.1</v>
      </c>
      <c r="BR26">
        <v>1</v>
      </c>
      <c r="BS26">
        <v>1291.3</v>
      </c>
      <c r="BT26">
        <v>1189.4000000000001</v>
      </c>
      <c r="BU26">
        <v>1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1.8</v>
      </c>
      <c r="CU26">
        <v>1.8</v>
      </c>
      <c r="CV26">
        <v>4324900</v>
      </c>
      <c r="CW26">
        <v>2352300</v>
      </c>
      <c r="CX26">
        <v>1972600</v>
      </c>
      <c r="DB26">
        <v>80</v>
      </c>
      <c r="DC26">
        <v>844</v>
      </c>
      <c r="DD26" t="b">
        <v>1</v>
      </c>
      <c r="DE26">
        <v>901</v>
      </c>
      <c r="DF26" t="s">
        <v>1607</v>
      </c>
      <c r="DG26" t="s">
        <v>1608</v>
      </c>
      <c r="DH26">
        <v>5470</v>
      </c>
    </row>
    <row r="27" spans="1:114" x14ac:dyDescent="0.2">
      <c r="A27" t="s">
        <v>1609</v>
      </c>
      <c r="B27" t="s">
        <v>1609</v>
      </c>
      <c r="C27" t="s">
        <v>1610</v>
      </c>
      <c r="D27" t="s">
        <v>1610</v>
      </c>
      <c r="E27" t="s">
        <v>1610</v>
      </c>
      <c r="F27" t="s">
        <v>78</v>
      </c>
      <c r="G27">
        <v>3</v>
      </c>
      <c r="H27">
        <v>6</v>
      </c>
      <c r="I27">
        <v>6</v>
      </c>
      <c r="J27">
        <v>6</v>
      </c>
      <c r="K27">
        <v>5</v>
      </c>
      <c r="L27">
        <v>2</v>
      </c>
      <c r="M27">
        <v>5</v>
      </c>
      <c r="N27">
        <v>2</v>
      </c>
      <c r="O27">
        <v>5</v>
      </c>
      <c r="P27">
        <v>2</v>
      </c>
      <c r="Q27">
        <v>7.9</v>
      </c>
      <c r="R27">
        <v>7.9</v>
      </c>
      <c r="S27">
        <v>7.9</v>
      </c>
      <c r="T27">
        <v>116.28</v>
      </c>
      <c r="U27">
        <v>1060</v>
      </c>
      <c r="V27" t="s">
        <v>1611</v>
      </c>
      <c r="W27">
        <v>5</v>
      </c>
      <c r="X27">
        <v>2</v>
      </c>
      <c r="Y27" s="1">
        <v>1.5300000000000001E-89</v>
      </c>
      <c r="Z27">
        <v>4140.1000000000004</v>
      </c>
      <c r="AA27">
        <v>3887.9</v>
      </c>
      <c r="AB27">
        <v>4</v>
      </c>
      <c r="AC27">
        <v>4483.3</v>
      </c>
      <c r="AD27">
        <v>4517.2</v>
      </c>
      <c r="AE27">
        <v>4</v>
      </c>
      <c r="AF27">
        <v>3322.6</v>
      </c>
      <c r="AG27">
        <v>3423.1</v>
      </c>
      <c r="AH27">
        <v>4</v>
      </c>
      <c r="AI27">
        <v>1892.6</v>
      </c>
      <c r="AJ27">
        <v>2074.1999999999998</v>
      </c>
      <c r="AK27">
        <v>4</v>
      </c>
      <c r="AL27">
        <v>3580</v>
      </c>
      <c r="AM27">
        <v>3691.8</v>
      </c>
      <c r="AN27">
        <v>4</v>
      </c>
      <c r="AO27">
        <v>5711.9</v>
      </c>
      <c r="AP27">
        <v>5670</v>
      </c>
      <c r="AQ27">
        <v>4</v>
      </c>
      <c r="AR27">
        <v>4154.7</v>
      </c>
      <c r="AS27">
        <v>3992.2</v>
      </c>
      <c r="AT27">
        <v>4</v>
      </c>
      <c r="AU27">
        <v>2693</v>
      </c>
      <c r="AV27">
        <v>2480.6</v>
      </c>
      <c r="AW27">
        <v>4</v>
      </c>
      <c r="AX27">
        <v>3540.8</v>
      </c>
      <c r="AY27">
        <v>3326.6</v>
      </c>
      <c r="AZ27">
        <v>3</v>
      </c>
      <c r="BA27">
        <v>3989.4</v>
      </c>
      <c r="BB27">
        <v>4010</v>
      </c>
      <c r="BC27">
        <v>3</v>
      </c>
      <c r="BD27">
        <v>2973.3</v>
      </c>
      <c r="BE27">
        <v>3059.2</v>
      </c>
      <c r="BF27">
        <v>3</v>
      </c>
      <c r="BG27">
        <v>1611.5</v>
      </c>
      <c r="BH27">
        <v>1774.4</v>
      </c>
      <c r="BI27">
        <v>3</v>
      </c>
      <c r="BJ27">
        <v>3076.2</v>
      </c>
      <c r="BK27">
        <v>3168.1</v>
      </c>
      <c r="BL27">
        <v>3</v>
      </c>
      <c r="BM27">
        <v>4824.3999999999996</v>
      </c>
      <c r="BN27">
        <v>4806.8</v>
      </c>
      <c r="BO27">
        <v>3</v>
      </c>
      <c r="BP27">
        <v>3796.1</v>
      </c>
      <c r="BQ27">
        <v>3640.1</v>
      </c>
      <c r="BR27">
        <v>3</v>
      </c>
      <c r="BS27">
        <v>2425.9</v>
      </c>
      <c r="BT27">
        <v>2234.5</v>
      </c>
      <c r="BU27">
        <v>3</v>
      </c>
      <c r="BV27">
        <v>599.29999999999995</v>
      </c>
      <c r="BW27">
        <v>561.33000000000004</v>
      </c>
      <c r="BX27">
        <v>1</v>
      </c>
      <c r="BY27">
        <v>493.87</v>
      </c>
      <c r="BZ27">
        <v>507.16</v>
      </c>
      <c r="CA27">
        <v>1</v>
      </c>
      <c r="CB27">
        <v>349.25</v>
      </c>
      <c r="CC27">
        <v>363.91</v>
      </c>
      <c r="CD27">
        <v>1</v>
      </c>
      <c r="CE27">
        <v>281.11</v>
      </c>
      <c r="CF27">
        <v>299.72000000000003</v>
      </c>
      <c r="CG27">
        <v>1</v>
      </c>
      <c r="CH27">
        <v>503.8</v>
      </c>
      <c r="CI27">
        <v>523.61</v>
      </c>
      <c r="CJ27">
        <v>1</v>
      </c>
      <c r="CK27">
        <v>887.5</v>
      </c>
      <c r="CL27">
        <v>863.22</v>
      </c>
      <c r="CM27">
        <v>1</v>
      </c>
      <c r="CN27">
        <v>358.61</v>
      </c>
      <c r="CO27">
        <v>352.1</v>
      </c>
      <c r="CP27">
        <v>1</v>
      </c>
      <c r="CQ27">
        <v>267.18</v>
      </c>
      <c r="CR27">
        <v>246.1</v>
      </c>
      <c r="CS27">
        <v>1</v>
      </c>
      <c r="CT27">
        <v>5.8</v>
      </c>
      <c r="CU27">
        <v>4.5999999999999996</v>
      </c>
      <c r="CV27">
        <v>24765000</v>
      </c>
      <c r="CW27">
        <v>15576000</v>
      </c>
      <c r="CX27">
        <v>9189900</v>
      </c>
      <c r="DB27">
        <v>82</v>
      </c>
      <c r="DC27" t="s">
        <v>1612</v>
      </c>
      <c r="DD27" t="s">
        <v>1454</v>
      </c>
      <c r="DE27" t="s">
        <v>1613</v>
      </c>
      <c r="DF27" t="s">
        <v>1614</v>
      </c>
      <c r="DG27" t="s">
        <v>1615</v>
      </c>
      <c r="DH27" t="s">
        <v>1616</v>
      </c>
    </row>
    <row r="28" spans="1:114" x14ac:dyDescent="0.2">
      <c r="A28" t="s">
        <v>1617</v>
      </c>
      <c r="B28" t="s">
        <v>1618</v>
      </c>
      <c r="C28" t="s">
        <v>1619</v>
      </c>
      <c r="D28" t="s">
        <v>1619</v>
      </c>
      <c r="E28" t="s">
        <v>1619</v>
      </c>
      <c r="F28" t="s">
        <v>81</v>
      </c>
      <c r="G28">
        <v>3</v>
      </c>
      <c r="H28">
        <v>4</v>
      </c>
      <c r="I28">
        <v>4</v>
      </c>
      <c r="J28">
        <v>4</v>
      </c>
      <c r="K28">
        <v>2</v>
      </c>
      <c r="L28">
        <v>3</v>
      </c>
      <c r="M28">
        <v>2</v>
      </c>
      <c r="N28">
        <v>3</v>
      </c>
      <c r="O28">
        <v>2</v>
      </c>
      <c r="P28">
        <v>3</v>
      </c>
      <c r="Q28">
        <v>4.2</v>
      </c>
      <c r="R28">
        <v>4.2</v>
      </c>
      <c r="S28">
        <v>4.2</v>
      </c>
      <c r="T28">
        <v>200.48</v>
      </c>
      <c r="U28">
        <v>1810</v>
      </c>
      <c r="V28" t="s">
        <v>1620</v>
      </c>
      <c r="W28">
        <v>2</v>
      </c>
      <c r="X28">
        <v>3</v>
      </c>
      <c r="Y28" s="1">
        <v>4.2999999999999999E-13</v>
      </c>
      <c r="Z28">
        <v>749.46</v>
      </c>
      <c r="AA28">
        <v>702.42</v>
      </c>
      <c r="AB28">
        <v>4</v>
      </c>
      <c r="AC28">
        <v>665.23</v>
      </c>
      <c r="AD28">
        <v>678.39</v>
      </c>
      <c r="AE28">
        <v>4</v>
      </c>
      <c r="AF28">
        <v>430.01</v>
      </c>
      <c r="AG28">
        <v>451.3</v>
      </c>
      <c r="AH28">
        <v>3</v>
      </c>
      <c r="AI28">
        <v>422.26</v>
      </c>
      <c r="AJ28">
        <v>436.85</v>
      </c>
      <c r="AK28">
        <v>3</v>
      </c>
      <c r="AL28">
        <v>561.52</v>
      </c>
      <c r="AM28">
        <v>590.24</v>
      </c>
      <c r="AN28">
        <v>4</v>
      </c>
      <c r="AO28">
        <v>1031.9000000000001</v>
      </c>
      <c r="AP28">
        <v>1015.6</v>
      </c>
      <c r="AQ28">
        <v>4</v>
      </c>
      <c r="AR28">
        <v>638.36</v>
      </c>
      <c r="AS28">
        <v>616.61</v>
      </c>
      <c r="AT28">
        <v>4</v>
      </c>
      <c r="AU28">
        <v>529.9</v>
      </c>
      <c r="AV28">
        <v>488.09</v>
      </c>
      <c r="AW28">
        <v>3</v>
      </c>
      <c r="AX28">
        <v>231.13</v>
      </c>
      <c r="AY28">
        <v>216.46</v>
      </c>
      <c r="AZ28">
        <v>1</v>
      </c>
      <c r="BA28">
        <v>187.63</v>
      </c>
      <c r="BB28">
        <v>194.47</v>
      </c>
      <c r="BC28">
        <v>1</v>
      </c>
      <c r="BD28">
        <v>215.41</v>
      </c>
      <c r="BE28">
        <v>216.25</v>
      </c>
      <c r="BF28">
        <v>1</v>
      </c>
      <c r="BG28">
        <v>140.47</v>
      </c>
      <c r="BH28">
        <v>149.76</v>
      </c>
      <c r="BI28">
        <v>1</v>
      </c>
      <c r="BJ28">
        <v>204.49</v>
      </c>
      <c r="BK28">
        <v>210.42</v>
      </c>
      <c r="BL28">
        <v>1</v>
      </c>
      <c r="BM28">
        <v>289.54000000000002</v>
      </c>
      <c r="BN28">
        <v>289.19</v>
      </c>
      <c r="BO28">
        <v>1</v>
      </c>
      <c r="BP28">
        <v>229.62</v>
      </c>
      <c r="BQ28">
        <v>220.44</v>
      </c>
      <c r="BR28">
        <v>1</v>
      </c>
      <c r="BS28">
        <v>255.66</v>
      </c>
      <c r="BT28">
        <v>235.49</v>
      </c>
      <c r="BU28">
        <v>1</v>
      </c>
      <c r="BV28">
        <v>518.32000000000005</v>
      </c>
      <c r="BW28">
        <v>485.96</v>
      </c>
      <c r="BX28">
        <v>3</v>
      </c>
      <c r="BY28">
        <v>477.61</v>
      </c>
      <c r="BZ28">
        <v>483.92</v>
      </c>
      <c r="CA28">
        <v>3</v>
      </c>
      <c r="CB28">
        <v>214.6</v>
      </c>
      <c r="CC28">
        <v>235.04</v>
      </c>
      <c r="CD28">
        <v>2</v>
      </c>
      <c r="CE28">
        <v>281.77999999999997</v>
      </c>
      <c r="CF28">
        <v>287.08999999999997</v>
      </c>
      <c r="CG28">
        <v>2</v>
      </c>
      <c r="CH28">
        <v>357.04</v>
      </c>
      <c r="CI28">
        <v>379.82</v>
      </c>
      <c r="CJ28">
        <v>3</v>
      </c>
      <c r="CK28">
        <v>742.4</v>
      </c>
      <c r="CL28">
        <v>726.42</v>
      </c>
      <c r="CM28">
        <v>3</v>
      </c>
      <c r="CN28">
        <v>408.74</v>
      </c>
      <c r="CO28">
        <v>396.18</v>
      </c>
      <c r="CP28">
        <v>3</v>
      </c>
      <c r="CQ28">
        <v>274.24</v>
      </c>
      <c r="CR28">
        <v>252.6</v>
      </c>
      <c r="CS28">
        <v>2</v>
      </c>
      <c r="CT28">
        <v>2.4</v>
      </c>
      <c r="CU28">
        <v>3.1</v>
      </c>
      <c r="CV28">
        <v>6729400</v>
      </c>
      <c r="CW28">
        <v>3065100</v>
      </c>
      <c r="CX28">
        <v>3664300</v>
      </c>
      <c r="DB28">
        <v>83</v>
      </c>
      <c r="DC28" t="s">
        <v>1621</v>
      </c>
      <c r="DD28" t="s">
        <v>1407</v>
      </c>
      <c r="DE28" t="s">
        <v>1622</v>
      </c>
      <c r="DF28" t="s">
        <v>1623</v>
      </c>
      <c r="DG28" t="s">
        <v>1624</v>
      </c>
      <c r="DH28" t="s">
        <v>1625</v>
      </c>
    </row>
    <row r="29" spans="1:114" x14ac:dyDescent="0.2">
      <c r="A29" t="s">
        <v>1626</v>
      </c>
      <c r="B29" t="s">
        <v>1627</v>
      </c>
      <c r="C29" t="s">
        <v>1628</v>
      </c>
      <c r="D29" t="s">
        <v>1628</v>
      </c>
      <c r="E29" t="s">
        <v>1628</v>
      </c>
      <c r="F29" t="s">
        <v>84</v>
      </c>
      <c r="G29">
        <v>4</v>
      </c>
      <c r="H29">
        <v>17</v>
      </c>
      <c r="I29">
        <v>17</v>
      </c>
      <c r="J29">
        <v>17</v>
      </c>
      <c r="K29">
        <v>17</v>
      </c>
      <c r="L29">
        <v>17</v>
      </c>
      <c r="M29">
        <v>17</v>
      </c>
      <c r="N29">
        <v>17</v>
      </c>
      <c r="O29">
        <v>17</v>
      </c>
      <c r="P29">
        <v>17</v>
      </c>
      <c r="Q29">
        <v>38.4</v>
      </c>
      <c r="R29">
        <v>38.4</v>
      </c>
      <c r="S29">
        <v>38.4</v>
      </c>
      <c r="T29">
        <v>66.625</v>
      </c>
      <c r="U29">
        <v>591</v>
      </c>
      <c r="V29" t="s">
        <v>1629</v>
      </c>
      <c r="W29">
        <v>40</v>
      </c>
      <c r="X29">
        <v>37</v>
      </c>
      <c r="Y29">
        <v>0</v>
      </c>
      <c r="Z29">
        <v>76395</v>
      </c>
      <c r="AA29">
        <v>71355</v>
      </c>
      <c r="AB29">
        <v>71</v>
      </c>
      <c r="AC29">
        <v>41734</v>
      </c>
      <c r="AD29">
        <v>45252</v>
      </c>
      <c r="AE29">
        <v>71</v>
      </c>
      <c r="AF29">
        <v>62610</v>
      </c>
      <c r="AG29">
        <v>63343</v>
      </c>
      <c r="AH29">
        <v>70</v>
      </c>
      <c r="AI29">
        <v>85796</v>
      </c>
      <c r="AJ29">
        <v>85833</v>
      </c>
      <c r="AK29">
        <v>71</v>
      </c>
      <c r="AL29">
        <v>71192</v>
      </c>
      <c r="AM29">
        <v>72364</v>
      </c>
      <c r="AN29">
        <v>71</v>
      </c>
      <c r="AO29">
        <v>51969</v>
      </c>
      <c r="AP29">
        <v>54325</v>
      </c>
      <c r="AQ29">
        <v>70</v>
      </c>
      <c r="AR29">
        <v>65778</v>
      </c>
      <c r="AS29">
        <v>62631</v>
      </c>
      <c r="AT29">
        <v>71</v>
      </c>
      <c r="AU29">
        <v>97468</v>
      </c>
      <c r="AV29">
        <v>89778</v>
      </c>
      <c r="AW29">
        <v>71</v>
      </c>
      <c r="AX29">
        <v>37048</v>
      </c>
      <c r="AY29">
        <v>34643</v>
      </c>
      <c r="AZ29">
        <v>34</v>
      </c>
      <c r="BA29">
        <v>24313</v>
      </c>
      <c r="BB29">
        <v>25664</v>
      </c>
      <c r="BC29">
        <v>34</v>
      </c>
      <c r="BD29">
        <v>26599</v>
      </c>
      <c r="BE29">
        <v>27513</v>
      </c>
      <c r="BF29">
        <v>34</v>
      </c>
      <c r="BG29">
        <v>42778</v>
      </c>
      <c r="BH29">
        <v>42611</v>
      </c>
      <c r="BI29">
        <v>34</v>
      </c>
      <c r="BJ29">
        <v>36407</v>
      </c>
      <c r="BK29">
        <v>36921</v>
      </c>
      <c r="BL29">
        <v>34</v>
      </c>
      <c r="BM29">
        <v>25847</v>
      </c>
      <c r="BN29">
        <v>27011</v>
      </c>
      <c r="BO29">
        <v>33</v>
      </c>
      <c r="BP29">
        <v>32114</v>
      </c>
      <c r="BQ29">
        <v>30603</v>
      </c>
      <c r="BR29">
        <v>34</v>
      </c>
      <c r="BS29">
        <v>53731</v>
      </c>
      <c r="BT29">
        <v>49492</v>
      </c>
      <c r="BU29">
        <v>34</v>
      </c>
      <c r="BV29">
        <v>39346</v>
      </c>
      <c r="BW29">
        <v>36713</v>
      </c>
      <c r="BX29">
        <v>37</v>
      </c>
      <c r="BY29">
        <v>17421</v>
      </c>
      <c r="BZ29">
        <v>19588</v>
      </c>
      <c r="CA29">
        <v>37</v>
      </c>
      <c r="CB29">
        <v>36010</v>
      </c>
      <c r="CC29">
        <v>35829</v>
      </c>
      <c r="CD29">
        <v>36</v>
      </c>
      <c r="CE29">
        <v>43018</v>
      </c>
      <c r="CF29">
        <v>43221</v>
      </c>
      <c r="CG29">
        <v>37</v>
      </c>
      <c r="CH29">
        <v>34786</v>
      </c>
      <c r="CI29">
        <v>35443</v>
      </c>
      <c r="CJ29">
        <v>37</v>
      </c>
      <c r="CK29">
        <v>26122</v>
      </c>
      <c r="CL29">
        <v>27314</v>
      </c>
      <c r="CM29">
        <v>37</v>
      </c>
      <c r="CN29">
        <v>33663</v>
      </c>
      <c r="CO29">
        <v>32027</v>
      </c>
      <c r="CP29">
        <v>37</v>
      </c>
      <c r="CQ29">
        <v>43737</v>
      </c>
      <c r="CR29">
        <v>40286</v>
      </c>
      <c r="CS29">
        <v>37</v>
      </c>
      <c r="CT29">
        <v>38.4</v>
      </c>
      <c r="CU29">
        <v>38.4</v>
      </c>
      <c r="CV29">
        <v>2917500000</v>
      </c>
      <c r="CW29">
        <v>1660900000</v>
      </c>
      <c r="CX29">
        <v>1256600000</v>
      </c>
      <c r="DB29">
        <v>85</v>
      </c>
      <c r="DC29" t="s">
        <v>1630</v>
      </c>
      <c r="DD29" t="s">
        <v>1631</v>
      </c>
      <c r="DE29" t="s">
        <v>1632</v>
      </c>
      <c r="DF29" t="s">
        <v>1633</v>
      </c>
      <c r="DG29" t="s">
        <v>1634</v>
      </c>
      <c r="DH29" t="s">
        <v>1635</v>
      </c>
      <c r="DI29" t="s">
        <v>1636</v>
      </c>
      <c r="DJ29" t="s">
        <v>1637</v>
      </c>
    </row>
    <row r="30" spans="1:114" x14ac:dyDescent="0.2">
      <c r="A30" t="s">
        <v>1638</v>
      </c>
      <c r="B30" t="s">
        <v>1638</v>
      </c>
      <c r="C30" t="s">
        <v>1639</v>
      </c>
      <c r="D30" t="s">
        <v>1639</v>
      </c>
      <c r="E30" t="s">
        <v>1639</v>
      </c>
      <c r="F30" t="s">
        <v>87</v>
      </c>
      <c r="G30">
        <v>2</v>
      </c>
      <c r="H30">
        <v>2</v>
      </c>
      <c r="I30">
        <v>2</v>
      </c>
      <c r="J30">
        <v>2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5.5</v>
      </c>
      <c r="R30">
        <v>5.5</v>
      </c>
      <c r="S30">
        <v>5.5</v>
      </c>
      <c r="T30">
        <v>45.26</v>
      </c>
      <c r="U30">
        <v>418</v>
      </c>
      <c r="V30" t="s">
        <v>1640</v>
      </c>
      <c r="W30">
        <v>1</v>
      </c>
      <c r="X30">
        <v>1</v>
      </c>
      <c r="Y30">
        <v>0</v>
      </c>
      <c r="Z30">
        <v>322.98</v>
      </c>
      <c r="AA30">
        <v>301.86</v>
      </c>
      <c r="AB30">
        <v>1</v>
      </c>
      <c r="AC30">
        <v>195.35</v>
      </c>
      <c r="AD30">
        <v>207.15</v>
      </c>
      <c r="AE30">
        <v>1</v>
      </c>
      <c r="AF30">
        <v>171.44</v>
      </c>
      <c r="AG30">
        <v>174.73</v>
      </c>
      <c r="AH30">
        <v>1</v>
      </c>
      <c r="AI30">
        <v>97.477000000000004</v>
      </c>
      <c r="AJ30">
        <v>106.09</v>
      </c>
      <c r="AK30">
        <v>1</v>
      </c>
      <c r="AL30">
        <v>169.04</v>
      </c>
      <c r="AM30">
        <v>169.8</v>
      </c>
      <c r="AN30">
        <v>1</v>
      </c>
      <c r="AO30">
        <v>167.34</v>
      </c>
      <c r="AP30">
        <v>171.35</v>
      </c>
      <c r="AQ30">
        <v>1</v>
      </c>
      <c r="AR30">
        <v>181.11</v>
      </c>
      <c r="AS30">
        <v>173.01</v>
      </c>
      <c r="AT30">
        <v>1</v>
      </c>
      <c r="AU30">
        <v>309.52999999999997</v>
      </c>
      <c r="AV30">
        <v>285.11</v>
      </c>
      <c r="AW30">
        <v>1</v>
      </c>
      <c r="AX30">
        <v>322.98</v>
      </c>
      <c r="AY30">
        <v>301.86</v>
      </c>
      <c r="AZ30">
        <v>1</v>
      </c>
      <c r="BA30">
        <v>195.35</v>
      </c>
      <c r="BB30">
        <v>207.15</v>
      </c>
      <c r="BC30">
        <v>1</v>
      </c>
      <c r="BD30">
        <v>171.44</v>
      </c>
      <c r="BE30">
        <v>174.73</v>
      </c>
      <c r="BF30">
        <v>1</v>
      </c>
      <c r="BG30">
        <v>97.477000000000004</v>
      </c>
      <c r="BH30">
        <v>106.09</v>
      </c>
      <c r="BI30">
        <v>1</v>
      </c>
      <c r="BJ30">
        <v>169.04</v>
      </c>
      <c r="BK30">
        <v>169.8</v>
      </c>
      <c r="BL30">
        <v>1</v>
      </c>
      <c r="BM30">
        <v>167.34</v>
      </c>
      <c r="BN30">
        <v>171.35</v>
      </c>
      <c r="BO30">
        <v>1</v>
      </c>
      <c r="BP30">
        <v>181.11</v>
      </c>
      <c r="BQ30">
        <v>173.01</v>
      </c>
      <c r="BR30">
        <v>1</v>
      </c>
      <c r="BS30">
        <v>309.52999999999997</v>
      </c>
      <c r="BT30">
        <v>285.11</v>
      </c>
      <c r="BU30">
        <v>1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3.6</v>
      </c>
      <c r="CU30">
        <v>1.9</v>
      </c>
      <c r="CV30">
        <v>3457000</v>
      </c>
      <c r="CW30">
        <v>3457000</v>
      </c>
      <c r="CX30">
        <v>0</v>
      </c>
      <c r="DB30">
        <v>86</v>
      </c>
      <c r="DC30" t="s">
        <v>1641</v>
      </c>
      <c r="DD30" t="s">
        <v>1642</v>
      </c>
      <c r="DE30" t="s">
        <v>1643</v>
      </c>
      <c r="DF30" t="s">
        <v>1644</v>
      </c>
      <c r="DG30" t="s">
        <v>1645</v>
      </c>
      <c r="DH30" t="s">
        <v>1645</v>
      </c>
    </row>
    <row r="31" spans="1:114" x14ac:dyDescent="0.2">
      <c r="A31" t="s">
        <v>1646</v>
      </c>
      <c r="B31" t="s">
        <v>1646</v>
      </c>
      <c r="C31" t="s">
        <v>1647</v>
      </c>
      <c r="D31" t="s">
        <v>1647</v>
      </c>
      <c r="E31" t="s">
        <v>1647</v>
      </c>
      <c r="F31" t="s">
        <v>90</v>
      </c>
      <c r="G31">
        <v>4</v>
      </c>
      <c r="H31">
        <v>1</v>
      </c>
      <c r="I31">
        <v>1</v>
      </c>
      <c r="J31">
        <v>1</v>
      </c>
      <c r="K31">
        <v>0</v>
      </c>
      <c r="L31">
        <v>1</v>
      </c>
      <c r="M31">
        <v>0</v>
      </c>
      <c r="N31">
        <v>1</v>
      </c>
      <c r="O31">
        <v>0</v>
      </c>
      <c r="P31">
        <v>1</v>
      </c>
      <c r="Q31">
        <v>1.5</v>
      </c>
      <c r="R31">
        <v>1.5</v>
      </c>
      <c r="S31">
        <v>1.5</v>
      </c>
      <c r="T31">
        <v>73.569999999999993</v>
      </c>
      <c r="U31">
        <v>673</v>
      </c>
      <c r="V31" t="s">
        <v>1648</v>
      </c>
      <c r="X31">
        <v>1</v>
      </c>
      <c r="Y31">
        <v>1.4100000000000001E-4</v>
      </c>
      <c r="Z31">
        <v>2106</v>
      </c>
      <c r="AA31">
        <v>1976.8</v>
      </c>
      <c r="AB31">
        <v>1</v>
      </c>
      <c r="AC31">
        <v>2186.1999999999998</v>
      </c>
      <c r="AD31">
        <v>2215.9</v>
      </c>
      <c r="AE31">
        <v>1</v>
      </c>
      <c r="AF31">
        <v>2003.1</v>
      </c>
      <c r="AG31">
        <v>2041.6</v>
      </c>
      <c r="AH31">
        <v>1</v>
      </c>
      <c r="AI31">
        <v>1475.8</v>
      </c>
      <c r="AJ31">
        <v>1547</v>
      </c>
      <c r="AK31">
        <v>1</v>
      </c>
      <c r="AL31">
        <v>1784</v>
      </c>
      <c r="AM31">
        <v>1859.4</v>
      </c>
      <c r="AN31">
        <v>1</v>
      </c>
      <c r="AO31">
        <v>2821.6</v>
      </c>
      <c r="AP31">
        <v>2794.6</v>
      </c>
      <c r="AQ31">
        <v>1</v>
      </c>
      <c r="AR31">
        <v>1927</v>
      </c>
      <c r="AS31">
        <v>1854.9</v>
      </c>
      <c r="AT31">
        <v>1</v>
      </c>
      <c r="AU31">
        <v>1275.5</v>
      </c>
      <c r="AV31">
        <v>1174.8</v>
      </c>
      <c r="AW31">
        <v>1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2106</v>
      </c>
      <c r="BW31">
        <v>1976.8</v>
      </c>
      <c r="BX31">
        <v>1</v>
      </c>
      <c r="BY31">
        <v>2186.1999999999998</v>
      </c>
      <c r="BZ31">
        <v>2215.9</v>
      </c>
      <c r="CA31">
        <v>1</v>
      </c>
      <c r="CB31">
        <v>2003.1</v>
      </c>
      <c r="CC31">
        <v>2041.6</v>
      </c>
      <c r="CD31">
        <v>1</v>
      </c>
      <c r="CE31">
        <v>1475.8</v>
      </c>
      <c r="CF31">
        <v>1547</v>
      </c>
      <c r="CG31">
        <v>1</v>
      </c>
      <c r="CH31">
        <v>1784</v>
      </c>
      <c r="CI31">
        <v>1859.4</v>
      </c>
      <c r="CJ31">
        <v>1</v>
      </c>
      <c r="CK31">
        <v>2821.6</v>
      </c>
      <c r="CL31">
        <v>2794.6</v>
      </c>
      <c r="CM31">
        <v>1</v>
      </c>
      <c r="CN31">
        <v>1927</v>
      </c>
      <c r="CO31">
        <v>1854.9</v>
      </c>
      <c r="CP31">
        <v>1</v>
      </c>
      <c r="CQ31">
        <v>1275.5</v>
      </c>
      <c r="CR31">
        <v>1174.8</v>
      </c>
      <c r="CS31">
        <v>1</v>
      </c>
      <c r="CT31">
        <v>0</v>
      </c>
      <c r="CU31">
        <v>1.5</v>
      </c>
      <c r="CV31">
        <v>2412000</v>
      </c>
      <c r="CW31">
        <v>0</v>
      </c>
      <c r="CX31">
        <v>2412000</v>
      </c>
      <c r="DB31">
        <v>87</v>
      </c>
      <c r="DC31">
        <v>474</v>
      </c>
      <c r="DD31" t="b">
        <v>1</v>
      </c>
      <c r="DE31">
        <v>505</v>
      </c>
      <c r="DF31">
        <v>1763</v>
      </c>
      <c r="DG31" t="s">
        <v>1649</v>
      </c>
      <c r="DH31">
        <v>2864</v>
      </c>
    </row>
    <row r="32" spans="1:114" x14ac:dyDescent="0.2">
      <c r="A32" t="s">
        <v>1650</v>
      </c>
      <c r="B32" t="s">
        <v>1651</v>
      </c>
      <c r="C32" t="s">
        <v>1652</v>
      </c>
      <c r="D32" t="s">
        <v>1653</v>
      </c>
      <c r="E32" t="s">
        <v>1653</v>
      </c>
      <c r="F32" t="s">
        <v>93</v>
      </c>
      <c r="G32">
        <v>3</v>
      </c>
      <c r="H32">
        <v>6</v>
      </c>
      <c r="I32">
        <v>1</v>
      </c>
      <c r="J32">
        <v>1</v>
      </c>
      <c r="K32">
        <v>5</v>
      </c>
      <c r="L32">
        <v>6</v>
      </c>
      <c r="M32">
        <v>1</v>
      </c>
      <c r="N32">
        <v>1</v>
      </c>
      <c r="O32">
        <v>1</v>
      </c>
      <c r="P32">
        <v>1</v>
      </c>
      <c r="Q32">
        <v>66.400000000000006</v>
      </c>
      <c r="R32">
        <v>7.3</v>
      </c>
      <c r="S32">
        <v>7.3</v>
      </c>
      <c r="T32">
        <v>11.948</v>
      </c>
      <c r="U32">
        <v>110</v>
      </c>
      <c r="V32" t="s">
        <v>1654</v>
      </c>
      <c r="W32">
        <v>1</v>
      </c>
      <c r="X32">
        <v>2</v>
      </c>
      <c r="Y32" s="1">
        <v>1.08E-158</v>
      </c>
      <c r="Z32">
        <v>3792.3</v>
      </c>
      <c r="AA32">
        <v>3546.7</v>
      </c>
      <c r="AB32">
        <v>3</v>
      </c>
      <c r="AC32">
        <v>2553.4</v>
      </c>
      <c r="AD32">
        <v>2656.6</v>
      </c>
      <c r="AE32">
        <v>3</v>
      </c>
      <c r="AF32">
        <v>1095.9000000000001</v>
      </c>
      <c r="AG32">
        <v>1199.5999999999999</v>
      </c>
      <c r="AH32">
        <v>3</v>
      </c>
      <c r="AI32">
        <v>656.95</v>
      </c>
      <c r="AJ32">
        <v>781.89</v>
      </c>
      <c r="AK32">
        <v>3</v>
      </c>
      <c r="AL32">
        <v>2693.9</v>
      </c>
      <c r="AM32">
        <v>3075</v>
      </c>
      <c r="AN32">
        <v>3</v>
      </c>
      <c r="AO32">
        <v>11334</v>
      </c>
      <c r="AP32">
        <v>10708</v>
      </c>
      <c r="AQ32">
        <v>3</v>
      </c>
      <c r="AR32">
        <v>938.08</v>
      </c>
      <c r="AS32">
        <v>1091.7</v>
      </c>
      <c r="AT32">
        <v>3</v>
      </c>
      <c r="AU32">
        <v>1151.4000000000001</v>
      </c>
      <c r="AV32">
        <v>1060.5999999999999</v>
      </c>
      <c r="AW32">
        <v>3</v>
      </c>
      <c r="AX32">
        <v>1861.9</v>
      </c>
      <c r="AY32">
        <v>1736.2</v>
      </c>
      <c r="AZ32">
        <v>1</v>
      </c>
      <c r="BA32">
        <v>713.6</v>
      </c>
      <c r="BB32">
        <v>800.8</v>
      </c>
      <c r="BC32">
        <v>1</v>
      </c>
      <c r="BD32">
        <v>471.45</v>
      </c>
      <c r="BE32">
        <v>495.97</v>
      </c>
      <c r="BF32">
        <v>1</v>
      </c>
      <c r="BG32">
        <v>356.37</v>
      </c>
      <c r="BH32">
        <v>408.33</v>
      </c>
      <c r="BI32">
        <v>1</v>
      </c>
      <c r="BJ32">
        <v>1180.8</v>
      </c>
      <c r="BK32">
        <v>1503.6</v>
      </c>
      <c r="BL32">
        <v>1</v>
      </c>
      <c r="BM32">
        <v>8216.7999999999993</v>
      </c>
      <c r="BN32">
        <v>7725.7</v>
      </c>
      <c r="BO32">
        <v>1</v>
      </c>
      <c r="BP32">
        <v>415.35</v>
      </c>
      <c r="BQ32">
        <v>544.04999999999995</v>
      </c>
      <c r="BR32">
        <v>1</v>
      </c>
      <c r="BS32">
        <v>715.44</v>
      </c>
      <c r="BT32">
        <v>658.99</v>
      </c>
      <c r="BU32">
        <v>1</v>
      </c>
      <c r="BV32">
        <v>1930.4</v>
      </c>
      <c r="BW32">
        <v>1810.5</v>
      </c>
      <c r="BX32">
        <v>2</v>
      </c>
      <c r="BY32">
        <v>1839.8</v>
      </c>
      <c r="BZ32">
        <v>1855.8</v>
      </c>
      <c r="CA32">
        <v>2</v>
      </c>
      <c r="CB32">
        <v>624.41999999999996</v>
      </c>
      <c r="CC32">
        <v>703.64</v>
      </c>
      <c r="CD32">
        <v>2</v>
      </c>
      <c r="CE32">
        <v>300.58</v>
      </c>
      <c r="CF32">
        <v>373.56</v>
      </c>
      <c r="CG32">
        <v>2</v>
      </c>
      <c r="CH32">
        <v>1513.1</v>
      </c>
      <c r="CI32">
        <v>1571.4</v>
      </c>
      <c r="CJ32">
        <v>2</v>
      </c>
      <c r="CK32">
        <v>3116.9</v>
      </c>
      <c r="CL32">
        <v>2982.1</v>
      </c>
      <c r="CM32">
        <v>2</v>
      </c>
      <c r="CN32">
        <v>522.74</v>
      </c>
      <c r="CO32">
        <v>547.64</v>
      </c>
      <c r="CP32">
        <v>2</v>
      </c>
      <c r="CQ32">
        <v>436</v>
      </c>
      <c r="CR32">
        <v>401.6</v>
      </c>
      <c r="CS32">
        <v>2</v>
      </c>
      <c r="CT32">
        <v>60</v>
      </c>
      <c r="CU32">
        <v>66.400000000000006</v>
      </c>
      <c r="CV32">
        <v>113690000</v>
      </c>
      <c r="CW32">
        <v>50476000</v>
      </c>
      <c r="CX32">
        <v>63218000</v>
      </c>
      <c r="CY32" t="s">
        <v>1655</v>
      </c>
      <c r="DA32" t="s">
        <v>1655</v>
      </c>
      <c r="DB32">
        <v>89</v>
      </c>
      <c r="DC32" t="s">
        <v>1656</v>
      </c>
      <c r="DD32" t="s">
        <v>1657</v>
      </c>
      <c r="DE32" t="s">
        <v>1658</v>
      </c>
      <c r="DF32" t="s">
        <v>1659</v>
      </c>
      <c r="DG32" t="s">
        <v>1660</v>
      </c>
      <c r="DH32" t="s">
        <v>1661</v>
      </c>
      <c r="DI32">
        <v>38</v>
      </c>
      <c r="DJ32">
        <v>45</v>
      </c>
    </row>
    <row r="33" spans="1:114" x14ac:dyDescent="0.2">
      <c r="A33" t="s">
        <v>1662</v>
      </c>
      <c r="B33" t="s">
        <v>1662</v>
      </c>
      <c r="C33" t="s">
        <v>1401</v>
      </c>
      <c r="D33" t="s">
        <v>1401</v>
      </c>
      <c r="E33" t="s">
        <v>1401</v>
      </c>
      <c r="F33" t="s">
        <v>96</v>
      </c>
      <c r="G33">
        <v>3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3.8</v>
      </c>
      <c r="R33">
        <v>3.8</v>
      </c>
      <c r="S33">
        <v>3.8</v>
      </c>
      <c r="T33">
        <v>51.924999999999997</v>
      </c>
      <c r="U33">
        <v>473</v>
      </c>
      <c r="V33" t="s">
        <v>1663</v>
      </c>
      <c r="W33">
        <v>1</v>
      </c>
      <c r="X33">
        <v>2</v>
      </c>
      <c r="Y33" s="1">
        <v>2.3700000000000002E-6</v>
      </c>
      <c r="Z33">
        <v>976.29</v>
      </c>
      <c r="AA33">
        <v>915.8</v>
      </c>
      <c r="AB33">
        <v>2</v>
      </c>
      <c r="AC33">
        <v>949.17</v>
      </c>
      <c r="AD33">
        <v>967.2</v>
      </c>
      <c r="AE33">
        <v>2</v>
      </c>
      <c r="AF33">
        <v>914.8</v>
      </c>
      <c r="AG33">
        <v>928.45</v>
      </c>
      <c r="AH33">
        <v>2</v>
      </c>
      <c r="AI33">
        <v>635.21</v>
      </c>
      <c r="AJ33">
        <v>672.66</v>
      </c>
      <c r="AK33">
        <v>2</v>
      </c>
      <c r="AL33">
        <v>883.89</v>
      </c>
      <c r="AM33">
        <v>899.08</v>
      </c>
      <c r="AN33">
        <v>2</v>
      </c>
      <c r="AO33">
        <v>1015.3</v>
      </c>
      <c r="AP33">
        <v>1013.2</v>
      </c>
      <c r="AQ33">
        <v>2</v>
      </c>
      <c r="AR33">
        <v>704.33</v>
      </c>
      <c r="AS33">
        <v>678.87</v>
      </c>
      <c r="AT33">
        <v>2</v>
      </c>
      <c r="AU33">
        <v>901.35</v>
      </c>
      <c r="AV33">
        <v>830.23</v>
      </c>
      <c r="AW33">
        <v>2</v>
      </c>
      <c r="AX33">
        <v>705.61</v>
      </c>
      <c r="AY33">
        <v>663.52</v>
      </c>
      <c r="AZ33">
        <v>1</v>
      </c>
      <c r="BA33">
        <v>858.91</v>
      </c>
      <c r="BB33">
        <v>860.23</v>
      </c>
      <c r="BC33">
        <v>1</v>
      </c>
      <c r="BD33">
        <v>682.35</v>
      </c>
      <c r="BE33">
        <v>701.01</v>
      </c>
      <c r="BF33">
        <v>1</v>
      </c>
      <c r="BG33">
        <v>460.3</v>
      </c>
      <c r="BH33">
        <v>489.8</v>
      </c>
      <c r="BI33">
        <v>1</v>
      </c>
      <c r="BJ33">
        <v>669.66</v>
      </c>
      <c r="BK33">
        <v>680.66</v>
      </c>
      <c r="BL33">
        <v>1</v>
      </c>
      <c r="BM33">
        <v>776.06</v>
      </c>
      <c r="BN33">
        <v>774.13</v>
      </c>
      <c r="BO33">
        <v>1</v>
      </c>
      <c r="BP33">
        <v>535.38</v>
      </c>
      <c r="BQ33">
        <v>515.99</v>
      </c>
      <c r="BR33">
        <v>1</v>
      </c>
      <c r="BS33">
        <v>641.6</v>
      </c>
      <c r="BT33">
        <v>590.98</v>
      </c>
      <c r="BU33">
        <v>1</v>
      </c>
      <c r="BV33">
        <v>270.68</v>
      </c>
      <c r="BW33">
        <v>252.29</v>
      </c>
      <c r="BX33">
        <v>1</v>
      </c>
      <c r="BY33">
        <v>90.263999999999996</v>
      </c>
      <c r="BZ33">
        <v>106.97</v>
      </c>
      <c r="CA33">
        <v>1</v>
      </c>
      <c r="CB33">
        <v>232.45</v>
      </c>
      <c r="CC33">
        <v>227.44</v>
      </c>
      <c r="CD33">
        <v>1</v>
      </c>
      <c r="CE33">
        <v>174.9</v>
      </c>
      <c r="CF33">
        <v>182.85</v>
      </c>
      <c r="CG33">
        <v>1</v>
      </c>
      <c r="CH33">
        <v>214.23</v>
      </c>
      <c r="CI33">
        <v>218.41</v>
      </c>
      <c r="CJ33">
        <v>1</v>
      </c>
      <c r="CK33">
        <v>239.22</v>
      </c>
      <c r="CL33">
        <v>239.1</v>
      </c>
      <c r="CM33">
        <v>1</v>
      </c>
      <c r="CN33">
        <v>168.95</v>
      </c>
      <c r="CO33">
        <v>162.88</v>
      </c>
      <c r="CP33">
        <v>1</v>
      </c>
      <c r="CQ33">
        <v>259.75</v>
      </c>
      <c r="CR33">
        <v>239.25</v>
      </c>
      <c r="CS33">
        <v>1</v>
      </c>
      <c r="CT33">
        <v>3.8</v>
      </c>
      <c r="CU33">
        <v>3.8</v>
      </c>
      <c r="CV33">
        <v>8546500</v>
      </c>
      <c r="CW33">
        <v>4098700</v>
      </c>
      <c r="CX33">
        <v>4447800</v>
      </c>
      <c r="DB33">
        <v>92</v>
      </c>
      <c r="DC33">
        <v>170</v>
      </c>
      <c r="DD33" t="b">
        <v>1</v>
      </c>
      <c r="DE33">
        <v>185</v>
      </c>
      <c r="DF33" t="s">
        <v>1664</v>
      </c>
      <c r="DG33" t="s">
        <v>1665</v>
      </c>
      <c r="DH33">
        <v>1236</v>
      </c>
    </row>
    <row r="34" spans="1:114" x14ac:dyDescent="0.2">
      <c r="A34" t="s">
        <v>1666</v>
      </c>
      <c r="B34" t="s">
        <v>1666</v>
      </c>
      <c r="C34" t="s">
        <v>1401</v>
      </c>
      <c r="D34" t="s">
        <v>1401</v>
      </c>
      <c r="E34" t="s">
        <v>1401</v>
      </c>
      <c r="F34" t="s">
        <v>99</v>
      </c>
      <c r="G34">
        <v>3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.8</v>
      </c>
      <c r="R34">
        <v>1.8</v>
      </c>
      <c r="S34">
        <v>1.8</v>
      </c>
      <c r="T34">
        <v>90.576999999999998</v>
      </c>
      <c r="U34">
        <v>830</v>
      </c>
      <c r="V34" t="s">
        <v>1667</v>
      </c>
      <c r="W34">
        <v>1</v>
      </c>
      <c r="X34">
        <v>1</v>
      </c>
      <c r="Y34">
        <v>1.2715999999999999E-3</v>
      </c>
      <c r="Z34">
        <v>123.51</v>
      </c>
      <c r="AA34">
        <v>116.17</v>
      </c>
      <c r="AB34">
        <v>1</v>
      </c>
      <c r="AC34">
        <v>153.15</v>
      </c>
      <c r="AD34">
        <v>151.62</v>
      </c>
      <c r="AE34">
        <v>1</v>
      </c>
      <c r="AF34">
        <v>36.127000000000002</v>
      </c>
      <c r="AG34">
        <v>42.997999999999998</v>
      </c>
      <c r="AH34">
        <v>1</v>
      </c>
      <c r="AI34">
        <v>0</v>
      </c>
      <c r="AJ34">
        <v>0</v>
      </c>
      <c r="AK34">
        <v>0</v>
      </c>
      <c r="AL34">
        <v>81.093999999999994</v>
      </c>
      <c r="AM34">
        <v>82.290999999999997</v>
      </c>
      <c r="AN34">
        <v>1</v>
      </c>
      <c r="AO34">
        <v>138.76</v>
      </c>
      <c r="AP34">
        <v>134.5</v>
      </c>
      <c r="AQ34">
        <v>1</v>
      </c>
      <c r="AR34">
        <v>47.271999999999998</v>
      </c>
      <c r="AS34">
        <v>46.802</v>
      </c>
      <c r="AT34">
        <v>1</v>
      </c>
      <c r="AU34">
        <v>27.818999999999999</v>
      </c>
      <c r="AV34">
        <v>25.623999999999999</v>
      </c>
      <c r="AW34">
        <v>1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123.51</v>
      </c>
      <c r="BW34">
        <v>116.17</v>
      </c>
      <c r="BX34">
        <v>1</v>
      </c>
      <c r="BY34">
        <v>153.15</v>
      </c>
      <c r="BZ34">
        <v>151.62</v>
      </c>
      <c r="CA34">
        <v>1</v>
      </c>
      <c r="CB34">
        <v>36.127000000000002</v>
      </c>
      <c r="CC34">
        <v>42.997999999999998</v>
      </c>
      <c r="CD34">
        <v>1</v>
      </c>
      <c r="CE34">
        <v>0</v>
      </c>
      <c r="CF34">
        <v>0</v>
      </c>
      <c r="CG34">
        <v>0</v>
      </c>
      <c r="CH34">
        <v>81.093999999999994</v>
      </c>
      <c r="CI34">
        <v>82.290999999999997</v>
      </c>
      <c r="CJ34">
        <v>1</v>
      </c>
      <c r="CK34">
        <v>138.76</v>
      </c>
      <c r="CL34">
        <v>134.5</v>
      </c>
      <c r="CM34">
        <v>1</v>
      </c>
      <c r="CN34">
        <v>47.271999999999998</v>
      </c>
      <c r="CO34">
        <v>46.802</v>
      </c>
      <c r="CP34">
        <v>1</v>
      </c>
      <c r="CQ34">
        <v>27.818999999999999</v>
      </c>
      <c r="CR34">
        <v>25.623999999999999</v>
      </c>
      <c r="CS34">
        <v>1</v>
      </c>
      <c r="CT34">
        <v>1.8</v>
      </c>
      <c r="CU34">
        <v>1.8</v>
      </c>
      <c r="CV34">
        <v>1177400</v>
      </c>
      <c r="CW34">
        <v>720020</v>
      </c>
      <c r="CX34">
        <v>457360</v>
      </c>
      <c r="DB34">
        <v>93</v>
      </c>
      <c r="DC34">
        <v>2846</v>
      </c>
      <c r="DD34" t="b">
        <v>1</v>
      </c>
      <c r="DE34">
        <v>3058</v>
      </c>
      <c r="DF34" t="s">
        <v>1668</v>
      </c>
      <c r="DG34" t="s">
        <v>1669</v>
      </c>
      <c r="DH34">
        <v>18331</v>
      </c>
    </row>
    <row r="35" spans="1:114" x14ac:dyDescent="0.2">
      <c r="A35" t="s">
        <v>1670</v>
      </c>
      <c r="B35" t="s">
        <v>1670</v>
      </c>
      <c r="C35" t="s">
        <v>1671</v>
      </c>
      <c r="D35" t="s">
        <v>1671</v>
      </c>
      <c r="E35" t="s">
        <v>1671</v>
      </c>
      <c r="F35" t="s">
        <v>102</v>
      </c>
      <c r="G35">
        <v>6</v>
      </c>
      <c r="H35">
        <v>4</v>
      </c>
      <c r="I35">
        <v>4</v>
      </c>
      <c r="J35">
        <v>4</v>
      </c>
      <c r="K35">
        <v>1</v>
      </c>
      <c r="L35">
        <v>4</v>
      </c>
      <c r="M35">
        <v>1</v>
      </c>
      <c r="N35">
        <v>4</v>
      </c>
      <c r="O35">
        <v>1</v>
      </c>
      <c r="P35">
        <v>4</v>
      </c>
      <c r="Q35">
        <v>9.3000000000000007</v>
      </c>
      <c r="R35">
        <v>9.3000000000000007</v>
      </c>
      <c r="S35">
        <v>9.3000000000000007</v>
      </c>
      <c r="T35">
        <v>52.337000000000003</v>
      </c>
      <c r="U35">
        <v>461</v>
      </c>
      <c r="V35" t="s">
        <v>1672</v>
      </c>
      <c r="W35">
        <v>1</v>
      </c>
      <c r="X35">
        <v>4</v>
      </c>
      <c r="Y35" s="1">
        <v>2.0199999999999999E-31</v>
      </c>
      <c r="Z35">
        <v>2651.6</v>
      </c>
      <c r="AA35">
        <v>2492.1</v>
      </c>
      <c r="AB35">
        <v>3</v>
      </c>
      <c r="AC35">
        <v>3086.4</v>
      </c>
      <c r="AD35">
        <v>3090.8</v>
      </c>
      <c r="AE35">
        <v>3</v>
      </c>
      <c r="AF35">
        <v>2006.4</v>
      </c>
      <c r="AG35">
        <v>2107.1999999999998</v>
      </c>
      <c r="AH35">
        <v>3</v>
      </c>
      <c r="AI35">
        <v>1752.8</v>
      </c>
      <c r="AJ35">
        <v>1830.3</v>
      </c>
      <c r="AK35">
        <v>3</v>
      </c>
      <c r="AL35">
        <v>2383.3000000000002</v>
      </c>
      <c r="AM35">
        <v>2476.1</v>
      </c>
      <c r="AN35">
        <v>3</v>
      </c>
      <c r="AO35">
        <v>3825.6</v>
      </c>
      <c r="AP35">
        <v>3728.5</v>
      </c>
      <c r="AQ35">
        <v>3</v>
      </c>
      <c r="AR35">
        <v>1565.9</v>
      </c>
      <c r="AS35">
        <v>1537.4</v>
      </c>
      <c r="AT35">
        <v>3</v>
      </c>
      <c r="AU35">
        <v>1509.9</v>
      </c>
      <c r="AV35">
        <v>1390.8</v>
      </c>
      <c r="AW35">
        <v>3</v>
      </c>
      <c r="AX35">
        <v>783.56</v>
      </c>
      <c r="AY35">
        <v>736</v>
      </c>
      <c r="AZ35">
        <v>1</v>
      </c>
      <c r="BA35">
        <v>867.33</v>
      </c>
      <c r="BB35">
        <v>871.62</v>
      </c>
      <c r="BC35">
        <v>1</v>
      </c>
      <c r="BD35">
        <v>586.28</v>
      </c>
      <c r="BE35">
        <v>604.78</v>
      </c>
      <c r="BF35">
        <v>1</v>
      </c>
      <c r="BG35">
        <v>195.88</v>
      </c>
      <c r="BH35">
        <v>240.49</v>
      </c>
      <c r="BI35">
        <v>1</v>
      </c>
      <c r="BJ35">
        <v>706.07</v>
      </c>
      <c r="BK35">
        <v>728.9</v>
      </c>
      <c r="BL35">
        <v>1</v>
      </c>
      <c r="BM35">
        <v>1300</v>
      </c>
      <c r="BN35">
        <v>1264.0999999999999</v>
      </c>
      <c r="BO35">
        <v>1</v>
      </c>
      <c r="BP35">
        <v>538.61</v>
      </c>
      <c r="BQ35">
        <v>529.23</v>
      </c>
      <c r="BR35">
        <v>1</v>
      </c>
      <c r="BS35">
        <v>778.31</v>
      </c>
      <c r="BT35">
        <v>716.9</v>
      </c>
      <c r="BU35">
        <v>1</v>
      </c>
      <c r="BV35">
        <v>1868</v>
      </c>
      <c r="BW35">
        <v>1756.1</v>
      </c>
      <c r="BX35">
        <v>2</v>
      </c>
      <c r="BY35">
        <v>2219.1</v>
      </c>
      <c r="BZ35">
        <v>2219.1</v>
      </c>
      <c r="CA35">
        <v>2</v>
      </c>
      <c r="CB35">
        <v>1420.1</v>
      </c>
      <c r="CC35">
        <v>1502.4</v>
      </c>
      <c r="CD35">
        <v>2</v>
      </c>
      <c r="CE35">
        <v>1556.9</v>
      </c>
      <c r="CF35">
        <v>1589.8</v>
      </c>
      <c r="CG35">
        <v>2</v>
      </c>
      <c r="CH35">
        <v>1677.2</v>
      </c>
      <c r="CI35">
        <v>1747.2</v>
      </c>
      <c r="CJ35">
        <v>2</v>
      </c>
      <c r="CK35">
        <v>2525.6</v>
      </c>
      <c r="CL35">
        <v>2464.4</v>
      </c>
      <c r="CM35">
        <v>2</v>
      </c>
      <c r="CN35">
        <v>1027.3</v>
      </c>
      <c r="CO35">
        <v>1008.2</v>
      </c>
      <c r="CP35">
        <v>2</v>
      </c>
      <c r="CQ35">
        <v>731.59</v>
      </c>
      <c r="CR35">
        <v>673.86</v>
      </c>
      <c r="CS35">
        <v>2</v>
      </c>
      <c r="CT35">
        <v>5.2</v>
      </c>
      <c r="CU35">
        <v>9.3000000000000007</v>
      </c>
      <c r="CV35">
        <v>16710000</v>
      </c>
      <c r="CW35">
        <v>4405600</v>
      </c>
      <c r="CX35">
        <v>12305000</v>
      </c>
      <c r="DB35">
        <v>94</v>
      </c>
      <c r="DC35" t="s">
        <v>1673</v>
      </c>
      <c r="DD35" t="s">
        <v>1407</v>
      </c>
      <c r="DE35" t="s">
        <v>1674</v>
      </c>
      <c r="DF35" t="s">
        <v>1675</v>
      </c>
      <c r="DG35" t="s">
        <v>1676</v>
      </c>
      <c r="DH35" t="s">
        <v>1677</v>
      </c>
    </row>
    <row r="36" spans="1:114" x14ac:dyDescent="0.2">
      <c r="A36" t="s">
        <v>1678</v>
      </c>
      <c r="B36" t="s">
        <v>1678</v>
      </c>
      <c r="C36" t="s">
        <v>1679</v>
      </c>
      <c r="D36" t="s">
        <v>1639</v>
      </c>
      <c r="E36" t="s">
        <v>1639</v>
      </c>
      <c r="F36" t="s">
        <v>105</v>
      </c>
      <c r="G36">
        <v>2</v>
      </c>
      <c r="H36">
        <v>16</v>
      </c>
      <c r="I36">
        <v>2</v>
      </c>
      <c r="J36">
        <v>2</v>
      </c>
      <c r="K36">
        <v>14</v>
      </c>
      <c r="L36">
        <v>15</v>
      </c>
      <c r="M36">
        <v>2</v>
      </c>
      <c r="N36">
        <v>2</v>
      </c>
      <c r="O36">
        <v>2</v>
      </c>
      <c r="P36">
        <v>2</v>
      </c>
      <c r="Q36">
        <v>31.6</v>
      </c>
      <c r="R36">
        <v>3.7</v>
      </c>
      <c r="S36">
        <v>3.7</v>
      </c>
      <c r="T36">
        <v>78.328999999999994</v>
      </c>
      <c r="U36">
        <v>721</v>
      </c>
      <c r="V36" t="s">
        <v>1680</v>
      </c>
      <c r="W36">
        <v>3</v>
      </c>
      <c r="X36">
        <v>2</v>
      </c>
      <c r="Y36">
        <v>0</v>
      </c>
      <c r="Z36">
        <v>2961.9</v>
      </c>
      <c r="AA36">
        <v>2780</v>
      </c>
      <c r="AB36">
        <v>3</v>
      </c>
      <c r="AC36">
        <v>3060.2</v>
      </c>
      <c r="AD36">
        <v>3091.8</v>
      </c>
      <c r="AE36">
        <v>3</v>
      </c>
      <c r="AF36">
        <v>2215.5</v>
      </c>
      <c r="AG36">
        <v>2308</v>
      </c>
      <c r="AH36">
        <v>3</v>
      </c>
      <c r="AI36">
        <v>1984</v>
      </c>
      <c r="AJ36">
        <v>2082.8000000000002</v>
      </c>
      <c r="AK36">
        <v>3</v>
      </c>
      <c r="AL36">
        <v>3084.1</v>
      </c>
      <c r="AM36">
        <v>3160.3</v>
      </c>
      <c r="AN36">
        <v>3</v>
      </c>
      <c r="AO36">
        <v>4230.1000000000004</v>
      </c>
      <c r="AP36">
        <v>4209.2</v>
      </c>
      <c r="AQ36">
        <v>3</v>
      </c>
      <c r="AR36">
        <v>3030.6</v>
      </c>
      <c r="AS36">
        <v>2913.8</v>
      </c>
      <c r="AT36">
        <v>3</v>
      </c>
      <c r="AU36">
        <v>2161.1999999999998</v>
      </c>
      <c r="AV36">
        <v>1990.7</v>
      </c>
      <c r="AW36">
        <v>3</v>
      </c>
      <c r="AX36">
        <v>906.4</v>
      </c>
      <c r="AY36">
        <v>848.73</v>
      </c>
      <c r="AZ36">
        <v>2</v>
      </c>
      <c r="BA36">
        <v>721.24</v>
      </c>
      <c r="BB36">
        <v>744.51</v>
      </c>
      <c r="BC36">
        <v>2</v>
      </c>
      <c r="BD36">
        <v>601.71</v>
      </c>
      <c r="BE36">
        <v>626.21</v>
      </c>
      <c r="BF36">
        <v>2</v>
      </c>
      <c r="BG36">
        <v>735.4</v>
      </c>
      <c r="BH36">
        <v>755.79</v>
      </c>
      <c r="BI36">
        <v>2</v>
      </c>
      <c r="BJ36">
        <v>1025.4000000000001</v>
      </c>
      <c r="BK36">
        <v>1041</v>
      </c>
      <c r="BL36">
        <v>2</v>
      </c>
      <c r="BM36">
        <v>1134.3</v>
      </c>
      <c r="BN36">
        <v>1155.5</v>
      </c>
      <c r="BO36">
        <v>2</v>
      </c>
      <c r="BP36">
        <v>1183.3</v>
      </c>
      <c r="BQ36">
        <v>1129.0999999999999</v>
      </c>
      <c r="BR36">
        <v>2</v>
      </c>
      <c r="BS36">
        <v>1254.4000000000001</v>
      </c>
      <c r="BT36">
        <v>1155.5</v>
      </c>
      <c r="BU36">
        <v>2</v>
      </c>
      <c r="BV36">
        <v>2055.5</v>
      </c>
      <c r="BW36">
        <v>1931.3</v>
      </c>
      <c r="BX36">
        <v>1</v>
      </c>
      <c r="BY36">
        <v>2339</v>
      </c>
      <c r="BZ36">
        <v>2347.1999999999998</v>
      </c>
      <c r="CA36">
        <v>1</v>
      </c>
      <c r="CB36">
        <v>1613.8</v>
      </c>
      <c r="CC36">
        <v>1681.7</v>
      </c>
      <c r="CD36">
        <v>1</v>
      </c>
      <c r="CE36">
        <v>1248.5999999999999</v>
      </c>
      <c r="CF36">
        <v>1327</v>
      </c>
      <c r="CG36">
        <v>1</v>
      </c>
      <c r="CH36">
        <v>2058.6999999999998</v>
      </c>
      <c r="CI36">
        <v>2119.3000000000002</v>
      </c>
      <c r="CJ36">
        <v>1</v>
      </c>
      <c r="CK36">
        <v>3095.8</v>
      </c>
      <c r="CL36">
        <v>3053.7</v>
      </c>
      <c r="CM36">
        <v>1</v>
      </c>
      <c r="CN36">
        <v>1847.3</v>
      </c>
      <c r="CO36">
        <v>1784.7</v>
      </c>
      <c r="CP36">
        <v>1</v>
      </c>
      <c r="CQ36">
        <v>906.78</v>
      </c>
      <c r="CR36">
        <v>835.24</v>
      </c>
      <c r="CS36">
        <v>1</v>
      </c>
      <c r="CT36">
        <v>29.3</v>
      </c>
      <c r="CU36">
        <v>30.4</v>
      </c>
      <c r="CV36">
        <v>41034000</v>
      </c>
      <c r="CW36">
        <v>20703000</v>
      </c>
      <c r="CX36">
        <v>20331000</v>
      </c>
      <c r="DB36">
        <v>314</v>
      </c>
      <c r="DC36" t="s">
        <v>1681</v>
      </c>
      <c r="DD36" t="s">
        <v>1682</v>
      </c>
      <c r="DE36" t="s">
        <v>1683</v>
      </c>
      <c r="DF36" t="s">
        <v>1684</v>
      </c>
      <c r="DG36" t="s">
        <v>1685</v>
      </c>
      <c r="DH36" t="s">
        <v>1686</v>
      </c>
      <c r="DI36" t="s">
        <v>1687</v>
      </c>
      <c r="DJ36" t="s">
        <v>1688</v>
      </c>
    </row>
    <row r="37" spans="1:114" x14ac:dyDescent="0.2">
      <c r="A37" t="s">
        <v>1689</v>
      </c>
      <c r="B37" t="s">
        <v>1690</v>
      </c>
      <c r="C37" t="s">
        <v>1691</v>
      </c>
      <c r="D37" t="s">
        <v>1691</v>
      </c>
      <c r="E37" t="s">
        <v>1691</v>
      </c>
      <c r="F37" t="s">
        <v>108</v>
      </c>
      <c r="G37">
        <v>4</v>
      </c>
      <c r="H37">
        <v>8</v>
      </c>
      <c r="I37">
        <v>8</v>
      </c>
      <c r="J37">
        <v>8</v>
      </c>
      <c r="K37">
        <v>4</v>
      </c>
      <c r="L37">
        <v>7</v>
      </c>
      <c r="M37">
        <v>4</v>
      </c>
      <c r="N37">
        <v>7</v>
      </c>
      <c r="O37">
        <v>4</v>
      </c>
      <c r="P37">
        <v>7</v>
      </c>
      <c r="Q37">
        <v>17.8</v>
      </c>
      <c r="R37">
        <v>17.8</v>
      </c>
      <c r="S37">
        <v>17.8</v>
      </c>
      <c r="T37">
        <v>57.555</v>
      </c>
      <c r="U37">
        <v>516</v>
      </c>
      <c r="V37" t="s">
        <v>1692</v>
      </c>
      <c r="W37">
        <v>4</v>
      </c>
      <c r="X37">
        <v>8</v>
      </c>
      <c r="Y37" s="1">
        <v>7.7899999999999995E-43</v>
      </c>
      <c r="Z37">
        <v>7531.9</v>
      </c>
      <c r="AA37">
        <v>7014.9</v>
      </c>
      <c r="AB37">
        <v>10</v>
      </c>
      <c r="AC37">
        <v>1972.9</v>
      </c>
      <c r="AD37">
        <v>2493.8000000000002</v>
      </c>
      <c r="AE37">
        <v>10</v>
      </c>
      <c r="AF37">
        <v>7511.2</v>
      </c>
      <c r="AG37">
        <v>7437.3</v>
      </c>
      <c r="AH37">
        <v>11</v>
      </c>
      <c r="AI37">
        <v>10838</v>
      </c>
      <c r="AJ37">
        <v>10744</v>
      </c>
      <c r="AK37">
        <v>11</v>
      </c>
      <c r="AL37">
        <v>7120</v>
      </c>
      <c r="AM37">
        <v>7196.4</v>
      </c>
      <c r="AN37">
        <v>11</v>
      </c>
      <c r="AO37">
        <v>2433</v>
      </c>
      <c r="AP37">
        <v>2857.1</v>
      </c>
      <c r="AQ37">
        <v>10</v>
      </c>
      <c r="AR37">
        <v>6666</v>
      </c>
      <c r="AS37">
        <v>6294.6</v>
      </c>
      <c r="AT37">
        <v>11</v>
      </c>
      <c r="AU37">
        <v>10176</v>
      </c>
      <c r="AV37">
        <v>9372.7000000000007</v>
      </c>
      <c r="AW37">
        <v>11</v>
      </c>
      <c r="AX37">
        <v>2038.5</v>
      </c>
      <c r="AY37">
        <v>1902.8</v>
      </c>
      <c r="AZ37">
        <v>3</v>
      </c>
      <c r="BA37">
        <v>986.51</v>
      </c>
      <c r="BB37">
        <v>1085.7</v>
      </c>
      <c r="BC37">
        <v>3</v>
      </c>
      <c r="BD37">
        <v>1480</v>
      </c>
      <c r="BE37">
        <v>1522.2</v>
      </c>
      <c r="BF37">
        <v>3</v>
      </c>
      <c r="BG37">
        <v>2843.2</v>
      </c>
      <c r="BH37">
        <v>2799.2</v>
      </c>
      <c r="BI37">
        <v>3</v>
      </c>
      <c r="BJ37">
        <v>1963.2</v>
      </c>
      <c r="BK37">
        <v>1992.2</v>
      </c>
      <c r="BL37">
        <v>3</v>
      </c>
      <c r="BM37">
        <v>980.67</v>
      </c>
      <c r="BN37">
        <v>1061.5999999999999</v>
      </c>
      <c r="BO37">
        <v>3</v>
      </c>
      <c r="BP37">
        <v>1553.9</v>
      </c>
      <c r="BQ37">
        <v>1477.8</v>
      </c>
      <c r="BR37">
        <v>3</v>
      </c>
      <c r="BS37">
        <v>3375.9</v>
      </c>
      <c r="BT37">
        <v>3109.6</v>
      </c>
      <c r="BU37">
        <v>3</v>
      </c>
      <c r="BV37">
        <v>5493.4</v>
      </c>
      <c r="BW37">
        <v>5112.1000000000004</v>
      </c>
      <c r="BX37">
        <v>7</v>
      </c>
      <c r="BY37">
        <v>986.38</v>
      </c>
      <c r="BZ37">
        <v>1408</v>
      </c>
      <c r="CA37">
        <v>7</v>
      </c>
      <c r="CB37">
        <v>6031.2</v>
      </c>
      <c r="CC37">
        <v>5915.1</v>
      </c>
      <c r="CD37">
        <v>8</v>
      </c>
      <c r="CE37">
        <v>7995.2</v>
      </c>
      <c r="CF37">
        <v>7945.1</v>
      </c>
      <c r="CG37">
        <v>8</v>
      </c>
      <c r="CH37">
        <v>5156.8</v>
      </c>
      <c r="CI37">
        <v>5204.2</v>
      </c>
      <c r="CJ37">
        <v>8</v>
      </c>
      <c r="CK37">
        <v>1452.3</v>
      </c>
      <c r="CL37">
        <v>1795.4</v>
      </c>
      <c r="CM37">
        <v>7</v>
      </c>
      <c r="CN37">
        <v>5112.1000000000004</v>
      </c>
      <c r="CO37">
        <v>4816.8</v>
      </c>
      <c r="CP37">
        <v>8</v>
      </c>
      <c r="CQ37">
        <v>6799.6</v>
      </c>
      <c r="CR37">
        <v>6263.2</v>
      </c>
      <c r="CS37">
        <v>8</v>
      </c>
      <c r="CT37">
        <v>6.6</v>
      </c>
      <c r="CU37">
        <v>16.5</v>
      </c>
      <c r="CV37">
        <v>80483000</v>
      </c>
      <c r="CW37">
        <v>33362000</v>
      </c>
      <c r="CX37">
        <v>47121000</v>
      </c>
      <c r="DB37">
        <v>95</v>
      </c>
      <c r="DC37" t="s">
        <v>1693</v>
      </c>
      <c r="DD37" t="s">
        <v>1414</v>
      </c>
      <c r="DE37" t="s">
        <v>1694</v>
      </c>
      <c r="DF37" t="s">
        <v>1695</v>
      </c>
      <c r="DG37" t="s">
        <v>1696</v>
      </c>
      <c r="DH37" t="s">
        <v>1697</v>
      </c>
    </row>
    <row r="38" spans="1:114" x14ac:dyDescent="0.2">
      <c r="A38" t="s">
        <v>1698</v>
      </c>
      <c r="B38" t="s">
        <v>1698</v>
      </c>
      <c r="C38" t="s">
        <v>1647</v>
      </c>
      <c r="D38" t="s">
        <v>1647</v>
      </c>
      <c r="E38" t="s">
        <v>1647</v>
      </c>
      <c r="F38" t="s">
        <v>111</v>
      </c>
      <c r="G38">
        <v>4</v>
      </c>
      <c r="H38">
        <v>1</v>
      </c>
      <c r="I38">
        <v>1</v>
      </c>
      <c r="J38">
        <v>1</v>
      </c>
      <c r="K38">
        <v>0</v>
      </c>
      <c r="L38">
        <v>1</v>
      </c>
      <c r="M38">
        <v>0</v>
      </c>
      <c r="N38">
        <v>1</v>
      </c>
      <c r="O38">
        <v>0</v>
      </c>
      <c r="P38">
        <v>1</v>
      </c>
      <c r="Q38">
        <v>4.5999999999999996</v>
      </c>
      <c r="R38">
        <v>4.5999999999999996</v>
      </c>
      <c r="S38">
        <v>4.5999999999999996</v>
      </c>
      <c r="T38">
        <v>21.689</v>
      </c>
      <c r="U38">
        <v>196</v>
      </c>
      <c r="V38" t="s">
        <v>1699</v>
      </c>
      <c r="X38">
        <v>1</v>
      </c>
      <c r="Y38">
        <v>1.3477999999999999E-3</v>
      </c>
      <c r="Z38">
        <v>1259.9000000000001</v>
      </c>
      <c r="AA38">
        <v>1189.3</v>
      </c>
      <c r="AB38">
        <v>1</v>
      </c>
      <c r="AC38">
        <v>2020.4</v>
      </c>
      <c r="AD38">
        <v>1978.9</v>
      </c>
      <c r="AE38">
        <v>1</v>
      </c>
      <c r="AF38">
        <v>697.6</v>
      </c>
      <c r="AG38">
        <v>799.19</v>
      </c>
      <c r="AH38">
        <v>1</v>
      </c>
      <c r="AI38">
        <v>958.66</v>
      </c>
      <c r="AJ38">
        <v>969.93</v>
      </c>
      <c r="AK38">
        <v>1</v>
      </c>
      <c r="AL38">
        <v>957.91</v>
      </c>
      <c r="AM38">
        <v>1080.7</v>
      </c>
      <c r="AN38">
        <v>1</v>
      </c>
      <c r="AO38">
        <v>3145.1</v>
      </c>
      <c r="AP38">
        <v>2996.1</v>
      </c>
      <c r="AQ38">
        <v>1</v>
      </c>
      <c r="AR38">
        <v>579.58000000000004</v>
      </c>
      <c r="AS38">
        <v>601.15</v>
      </c>
      <c r="AT38">
        <v>1</v>
      </c>
      <c r="AU38">
        <v>406.06</v>
      </c>
      <c r="AV38">
        <v>374.02</v>
      </c>
      <c r="AW38">
        <v>1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1259.9000000000001</v>
      </c>
      <c r="BW38">
        <v>1189.3</v>
      </c>
      <c r="BX38">
        <v>1</v>
      </c>
      <c r="BY38">
        <v>2020.4</v>
      </c>
      <c r="BZ38">
        <v>1978.9</v>
      </c>
      <c r="CA38">
        <v>1</v>
      </c>
      <c r="CB38">
        <v>697.6</v>
      </c>
      <c r="CC38">
        <v>799.19</v>
      </c>
      <c r="CD38">
        <v>1</v>
      </c>
      <c r="CE38">
        <v>958.66</v>
      </c>
      <c r="CF38">
        <v>969.93</v>
      </c>
      <c r="CG38">
        <v>1</v>
      </c>
      <c r="CH38">
        <v>957.91</v>
      </c>
      <c r="CI38">
        <v>1080.7</v>
      </c>
      <c r="CJ38">
        <v>1</v>
      </c>
      <c r="CK38">
        <v>3145.1</v>
      </c>
      <c r="CL38">
        <v>2996.1</v>
      </c>
      <c r="CM38">
        <v>1</v>
      </c>
      <c r="CN38">
        <v>579.58000000000004</v>
      </c>
      <c r="CO38">
        <v>601.15</v>
      </c>
      <c r="CP38">
        <v>1</v>
      </c>
      <c r="CQ38">
        <v>406.06</v>
      </c>
      <c r="CR38">
        <v>374.02</v>
      </c>
      <c r="CS38">
        <v>1</v>
      </c>
      <c r="CT38">
        <v>0</v>
      </c>
      <c r="CU38">
        <v>4.5999999999999996</v>
      </c>
      <c r="CV38">
        <v>1506100</v>
      </c>
      <c r="CW38">
        <v>0</v>
      </c>
      <c r="CX38">
        <v>1506100</v>
      </c>
      <c r="DB38">
        <v>101</v>
      </c>
      <c r="DC38">
        <v>457</v>
      </c>
      <c r="DD38" t="b">
        <v>1</v>
      </c>
      <c r="DE38">
        <v>487</v>
      </c>
      <c r="DF38">
        <v>1721</v>
      </c>
      <c r="DG38" t="s">
        <v>1700</v>
      </c>
      <c r="DH38">
        <v>2808</v>
      </c>
    </row>
    <row r="39" spans="1:114" x14ac:dyDescent="0.2">
      <c r="A39" t="s">
        <v>1701</v>
      </c>
      <c r="B39" t="s">
        <v>1701</v>
      </c>
      <c r="C39" t="s">
        <v>1702</v>
      </c>
      <c r="D39" t="s">
        <v>1702</v>
      </c>
      <c r="E39" t="s">
        <v>1702</v>
      </c>
      <c r="F39" t="s">
        <v>114</v>
      </c>
      <c r="G39">
        <v>4</v>
      </c>
      <c r="H39">
        <v>9</v>
      </c>
      <c r="I39">
        <v>9</v>
      </c>
      <c r="J39">
        <v>9</v>
      </c>
      <c r="K39">
        <v>9</v>
      </c>
      <c r="L39">
        <v>9</v>
      </c>
      <c r="M39">
        <v>9</v>
      </c>
      <c r="N39">
        <v>9</v>
      </c>
      <c r="O39">
        <v>9</v>
      </c>
      <c r="P39">
        <v>9</v>
      </c>
      <c r="Q39">
        <v>22</v>
      </c>
      <c r="R39">
        <v>22</v>
      </c>
      <c r="S39">
        <v>22</v>
      </c>
      <c r="T39">
        <v>61.329000000000001</v>
      </c>
      <c r="U39">
        <v>545</v>
      </c>
      <c r="V39" t="s">
        <v>1703</v>
      </c>
      <c r="W39">
        <v>13</v>
      </c>
      <c r="X39">
        <v>11</v>
      </c>
      <c r="Y39" s="1">
        <v>1.4000000000000001E-67</v>
      </c>
      <c r="Z39">
        <v>24335</v>
      </c>
      <c r="AA39">
        <v>22721</v>
      </c>
      <c r="AB39">
        <v>22</v>
      </c>
      <c r="AC39">
        <v>12349</v>
      </c>
      <c r="AD39">
        <v>13528</v>
      </c>
      <c r="AE39">
        <v>22</v>
      </c>
      <c r="AF39">
        <v>19531</v>
      </c>
      <c r="AG39">
        <v>19678</v>
      </c>
      <c r="AH39">
        <v>23</v>
      </c>
      <c r="AI39">
        <v>24709</v>
      </c>
      <c r="AJ39">
        <v>24767</v>
      </c>
      <c r="AK39">
        <v>23</v>
      </c>
      <c r="AL39">
        <v>19773</v>
      </c>
      <c r="AM39">
        <v>20153</v>
      </c>
      <c r="AN39">
        <v>22</v>
      </c>
      <c r="AO39">
        <v>14909</v>
      </c>
      <c r="AP39">
        <v>15473</v>
      </c>
      <c r="AQ39">
        <v>22</v>
      </c>
      <c r="AR39">
        <v>17223</v>
      </c>
      <c r="AS39">
        <v>16444</v>
      </c>
      <c r="AT39">
        <v>23</v>
      </c>
      <c r="AU39">
        <v>33098</v>
      </c>
      <c r="AV39">
        <v>30487</v>
      </c>
      <c r="AW39">
        <v>22</v>
      </c>
      <c r="AX39">
        <v>13493</v>
      </c>
      <c r="AY39">
        <v>12615</v>
      </c>
      <c r="AZ39">
        <v>12</v>
      </c>
      <c r="BA39">
        <v>8676.7999999999993</v>
      </c>
      <c r="BB39">
        <v>9162.4</v>
      </c>
      <c r="BC39">
        <v>12</v>
      </c>
      <c r="BD39">
        <v>8690.4</v>
      </c>
      <c r="BE39">
        <v>9018.7000000000007</v>
      </c>
      <c r="BF39">
        <v>12</v>
      </c>
      <c r="BG39">
        <v>13410</v>
      </c>
      <c r="BH39">
        <v>13355</v>
      </c>
      <c r="BI39">
        <v>12</v>
      </c>
      <c r="BJ39">
        <v>10788</v>
      </c>
      <c r="BK39">
        <v>11047</v>
      </c>
      <c r="BL39">
        <v>12</v>
      </c>
      <c r="BM39">
        <v>9333</v>
      </c>
      <c r="BN39">
        <v>9518</v>
      </c>
      <c r="BO39">
        <v>12</v>
      </c>
      <c r="BP39">
        <v>8628.2999999999993</v>
      </c>
      <c r="BQ39">
        <v>8284.9</v>
      </c>
      <c r="BR39">
        <v>12</v>
      </c>
      <c r="BS39">
        <v>20953</v>
      </c>
      <c r="BT39">
        <v>19300</v>
      </c>
      <c r="BU39">
        <v>12</v>
      </c>
      <c r="BV39">
        <v>10842</v>
      </c>
      <c r="BW39">
        <v>10106</v>
      </c>
      <c r="BX39">
        <v>10</v>
      </c>
      <c r="BY39">
        <v>3672.4</v>
      </c>
      <c r="BZ39">
        <v>4365.3</v>
      </c>
      <c r="CA39">
        <v>10</v>
      </c>
      <c r="CB39">
        <v>10841</v>
      </c>
      <c r="CC39">
        <v>10659</v>
      </c>
      <c r="CD39">
        <v>11</v>
      </c>
      <c r="CE39">
        <v>11299</v>
      </c>
      <c r="CF39">
        <v>11413</v>
      </c>
      <c r="CG39">
        <v>11</v>
      </c>
      <c r="CH39">
        <v>8985.2000000000007</v>
      </c>
      <c r="CI39">
        <v>9106</v>
      </c>
      <c r="CJ39">
        <v>10</v>
      </c>
      <c r="CK39">
        <v>5576.3</v>
      </c>
      <c r="CL39">
        <v>5954.8</v>
      </c>
      <c r="CM39">
        <v>10</v>
      </c>
      <c r="CN39">
        <v>8594.6</v>
      </c>
      <c r="CO39">
        <v>8159</v>
      </c>
      <c r="CP39">
        <v>11</v>
      </c>
      <c r="CQ39">
        <v>12145</v>
      </c>
      <c r="CR39">
        <v>11187</v>
      </c>
      <c r="CS39">
        <v>10</v>
      </c>
      <c r="CT39">
        <v>22</v>
      </c>
      <c r="CU39">
        <v>22</v>
      </c>
      <c r="CV39">
        <v>276260000</v>
      </c>
      <c r="CW39">
        <v>147800000</v>
      </c>
      <c r="CX39">
        <v>128460000</v>
      </c>
      <c r="DB39">
        <v>71</v>
      </c>
      <c r="DC39" t="s">
        <v>1704</v>
      </c>
      <c r="DD39" t="s">
        <v>1705</v>
      </c>
      <c r="DE39" t="s">
        <v>1706</v>
      </c>
      <c r="DF39" t="s">
        <v>1707</v>
      </c>
      <c r="DG39" t="s">
        <v>1708</v>
      </c>
      <c r="DH39" t="s">
        <v>1709</v>
      </c>
    </row>
    <row r="40" spans="1:114" x14ac:dyDescent="0.2">
      <c r="A40" t="s">
        <v>1710</v>
      </c>
      <c r="B40" t="s">
        <v>1710</v>
      </c>
      <c r="C40" t="s">
        <v>1711</v>
      </c>
      <c r="D40" t="s">
        <v>1401</v>
      </c>
      <c r="E40" t="s">
        <v>1712</v>
      </c>
      <c r="F40" t="s">
        <v>116</v>
      </c>
      <c r="G40">
        <v>3</v>
      </c>
      <c r="H40">
        <v>92</v>
      </c>
      <c r="I40">
        <v>1</v>
      </c>
      <c r="J40">
        <v>0</v>
      </c>
      <c r="K40">
        <v>86</v>
      </c>
      <c r="L40">
        <v>87</v>
      </c>
      <c r="M40">
        <v>1</v>
      </c>
      <c r="N40">
        <v>1</v>
      </c>
      <c r="O40">
        <v>0</v>
      </c>
      <c r="P40">
        <v>0</v>
      </c>
      <c r="Q40">
        <v>57.7</v>
      </c>
      <c r="R40">
        <v>0.5</v>
      </c>
      <c r="S40">
        <v>0</v>
      </c>
      <c r="T40">
        <v>192.84</v>
      </c>
      <c r="U40">
        <v>1744</v>
      </c>
      <c r="V40" t="s">
        <v>1713</v>
      </c>
      <c r="W40">
        <v>1</v>
      </c>
      <c r="X40">
        <v>2</v>
      </c>
      <c r="Y40">
        <v>0</v>
      </c>
      <c r="Z40">
        <v>7535.4</v>
      </c>
      <c r="AA40">
        <v>7025.1</v>
      </c>
      <c r="AB40">
        <v>3</v>
      </c>
      <c r="AC40">
        <v>2704.7</v>
      </c>
      <c r="AD40">
        <v>3166.6</v>
      </c>
      <c r="AE40">
        <v>3</v>
      </c>
      <c r="AF40">
        <v>7020.4</v>
      </c>
      <c r="AG40">
        <v>6957</v>
      </c>
      <c r="AH40">
        <v>3</v>
      </c>
      <c r="AI40">
        <v>8498.5</v>
      </c>
      <c r="AJ40">
        <v>8511.5</v>
      </c>
      <c r="AK40">
        <v>3</v>
      </c>
      <c r="AL40">
        <v>6330.2</v>
      </c>
      <c r="AM40">
        <v>6407.1</v>
      </c>
      <c r="AN40">
        <v>3</v>
      </c>
      <c r="AO40">
        <v>3335.6</v>
      </c>
      <c r="AP40">
        <v>3548.1</v>
      </c>
      <c r="AQ40">
        <v>3</v>
      </c>
      <c r="AR40">
        <v>4365.6000000000004</v>
      </c>
      <c r="AS40">
        <v>4170.5</v>
      </c>
      <c r="AT40">
        <v>3</v>
      </c>
      <c r="AU40">
        <v>12337</v>
      </c>
      <c r="AV40">
        <v>11364</v>
      </c>
      <c r="AW40">
        <v>3</v>
      </c>
      <c r="AX40">
        <v>3299.9</v>
      </c>
      <c r="AY40">
        <v>3085.4</v>
      </c>
      <c r="AZ40">
        <v>1</v>
      </c>
      <c r="BA40">
        <v>2143.4</v>
      </c>
      <c r="BB40">
        <v>2263.4</v>
      </c>
      <c r="BC40">
        <v>1</v>
      </c>
      <c r="BD40">
        <v>2271.5</v>
      </c>
      <c r="BE40">
        <v>2360.5</v>
      </c>
      <c r="BF40">
        <v>1</v>
      </c>
      <c r="BG40">
        <v>3888.5</v>
      </c>
      <c r="BH40">
        <v>3857.8</v>
      </c>
      <c r="BI40">
        <v>1</v>
      </c>
      <c r="BJ40">
        <v>3099.3</v>
      </c>
      <c r="BK40">
        <v>3139.4</v>
      </c>
      <c r="BL40">
        <v>1</v>
      </c>
      <c r="BM40">
        <v>1962.5</v>
      </c>
      <c r="BN40">
        <v>1995.3</v>
      </c>
      <c r="BO40">
        <v>1</v>
      </c>
      <c r="BP40">
        <v>1271.9000000000001</v>
      </c>
      <c r="BQ40">
        <v>1246.0999999999999</v>
      </c>
      <c r="BR40">
        <v>1</v>
      </c>
      <c r="BS40">
        <v>8196.7999999999993</v>
      </c>
      <c r="BT40">
        <v>7550.1</v>
      </c>
      <c r="BU40">
        <v>1</v>
      </c>
      <c r="BV40">
        <v>4235.5</v>
      </c>
      <c r="BW40">
        <v>3939.6</v>
      </c>
      <c r="BX40">
        <v>2</v>
      </c>
      <c r="BY40">
        <v>561.29999999999995</v>
      </c>
      <c r="BZ40">
        <v>903.12</v>
      </c>
      <c r="CA40">
        <v>2</v>
      </c>
      <c r="CB40">
        <v>4748.8999999999996</v>
      </c>
      <c r="CC40">
        <v>4596.5</v>
      </c>
      <c r="CD40">
        <v>2</v>
      </c>
      <c r="CE40">
        <v>4610</v>
      </c>
      <c r="CF40">
        <v>4653.7</v>
      </c>
      <c r="CG40">
        <v>2</v>
      </c>
      <c r="CH40">
        <v>3230.9</v>
      </c>
      <c r="CI40">
        <v>3267.6</v>
      </c>
      <c r="CJ40">
        <v>2</v>
      </c>
      <c r="CK40">
        <v>1373.1</v>
      </c>
      <c r="CL40">
        <v>1552.7</v>
      </c>
      <c r="CM40">
        <v>2</v>
      </c>
      <c r="CN40">
        <v>3093.8</v>
      </c>
      <c r="CO40">
        <v>2924.4</v>
      </c>
      <c r="CP40">
        <v>2</v>
      </c>
      <c r="CQ40">
        <v>4140.3999999999996</v>
      </c>
      <c r="CR40">
        <v>3813.7</v>
      </c>
      <c r="CS40">
        <v>2</v>
      </c>
      <c r="CT40">
        <v>53.2</v>
      </c>
      <c r="CU40">
        <v>56.1</v>
      </c>
      <c r="CV40">
        <v>137210000</v>
      </c>
      <c r="CW40">
        <v>56758000</v>
      </c>
      <c r="CX40">
        <v>80456000</v>
      </c>
      <c r="CY40" t="s">
        <v>1655</v>
      </c>
      <c r="DB40">
        <v>105</v>
      </c>
      <c r="DC40" t="s">
        <v>1714</v>
      </c>
      <c r="DD40" t="s">
        <v>1715</v>
      </c>
      <c r="DE40" t="s">
        <v>1716</v>
      </c>
      <c r="DF40" t="s">
        <v>1717</v>
      </c>
      <c r="DG40" t="s">
        <v>1718</v>
      </c>
      <c r="DH40" t="s">
        <v>1719</v>
      </c>
      <c r="DI40" t="s">
        <v>1504</v>
      </c>
      <c r="DJ40" t="s">
        <v>1505</v>
      </c>
    </row>
    <row r="41" spans="1:114" x14ac:dyDescent="0.2">
      <c r="A41" t="s">
        <v>1720</v>
      </c>
      <c r="B41" t="s">
        <v>1721</v>
      </c>
      <c r="C41" t="s">
        <v>1722</v>
      </c>
      <c r="D41" t="s">
        <v>1722</v>
      </c>
      <c r="E41" t="s">
        <v>1722</v>
      </c>
      <c r="F41" t="s">
        <v>119</v>
      </c>
      <c r="G41">
        <v>4</v>
      </c>
      <c r="H41">
        <v>3</v>
      </c>
      <c r="I41">
        <v>3</v>
      </c>
      <c r="J41">
        <v>3</v>
      </c>
      <c r="K41">
        <v>2</v>
      </c>
      <c r="L41">
        <v>2</v>
      </c>
      <c r="M41">
        <v>2</v>
      </c>
      <c r="N41">
        <v>2</v>
      </c>
      <c r="O41">
        <v>2</v>
      </c>
      <c r="P41">
        <v>2</v>
      </c>
      <c r="Q41">
        <v>5.4</v>
      </c>
      <c r="R41">
        <v>5.4</v>
      </c>
      <c r="S41">
        <v>5.4</v>
      </c>
      <c r="T41">
        <v>68.813000000000002</v>
      </c>
      <c r="U41">
        <v>631</v>
      </c>
      <c r="V41" t="s">
        <v>1723</v>
      </c>
      <c r="W41">
        <v>2</v>
      </c>
      <c r="X41">
        <v>2</v>
      </c>
      <c r="Y41" s="1">
        <v>2.2499999999999999E-26</v>
      </c>
      <c r="Z41">
        <v>4896.1000000000004</v>
      </c>
      <c r="AA41">
        <v>4597.8</v>
      </c>
      <c r="AB41">
        <v>4</v>
      </c>
      <c r="AC41">
        <v>5296.6</v>
      </c>
      <c r="AD41">
        <v>5333.7</v>
      </c>
      <c r="AE41">
        <v>4</v>
      </c>
      <c r="AF41">
        <v>3754.8</v>
      </c>
      <c r="AG41">
        <v>3891.7</v>
      </c>
      <c r="AH41">
        <v>4</v>
      </c>
      <c r="AI41">
        <v>2456.4</v>
      </c>
      <c r="AJ41">
        <v>2660.1</v>
      </c>
      <c r="AK41">
        <v>4</v>
      </c>
      <c r="AL41">
        <v>4569.5</v>
      </c>
      <c r="AM41">
        <v>4675.3</v>
      </c>
      <c r="AN41">
        <v>4</v>
      </c>
      <c r="AO41">
        <v>6466.7</v>
      </c>
      <c r="AP41">
        <v>6505.2</v>
      </c>
      <c r="AQ41">
        <v>4</v>
      </c>
      <c r="AR41">
        <v>5957.1</v>
      </c>
      <c r="AS41">
        <v>5690.5</v>
      </c>
      <c r="AT41">
        <v>4</v>
      </c>
      <c r="AU41">
        <v>3407.5</v>
      </c>
      <c r="AV41">
        <v>3138.6</v>
      </c>
      <c r="AW41">
        <v>4</v>
      </c>
      <c r="AX41">
        <v>2561.5</v>
      </c>
      <c r="AY41">
        <v>2411.3000000000002</v>
      </c>
      <c r="AZ41">
        <v>2</v>
      </c>
      <c r="BA41">
        <v>3395.8</v>
      </c>
      <c r="BB41">
        <v>3366.5</v>
      </c>
      <c r="BC41">
        <v>2</v>
      </c>
      <c r="BD41">
        <v>1694</v>
      </c>
      <c r="BE41">
        <v>1810.5</v>
      </c>
      <c r="BF41">
        <v>2</v>
      </c>
      <c r="BG41">
        <v>909.66</v>
      </c>
      <c r="BH41">
        <v>1032.8</v>
      </c>
      <c r="BI41">
        <v>2</v>
      </c>
      <c r="BJ41">
        <v>2471.1</v>
      </c>
      <c r="BK41">
        <v>2519.3000000000002</v>
      </c>
      <c r="BL41">
        <v>2</v>
      </c>
      <c r="BM41">
        <v>3633.2</v>
      </c>
      <c r="BN41">
        <v>3694</v>
      </c>
      <c r="BO41">
        <v>2</v>
      </c>
      <c r="BP41">
        <v>4093</v>
      </c>
      <c r="BQ41">
        <v>3893.1</v>
      </c>
      <c r="BR41">
        <v>2</v>
      </c>
      <c r="BS41">
        <v>1767.5</v>
      </c>
      <c r="BT41">
        <v>1628.1</v>
      </c>
      <c r="BU41">
        <v>2</v>
      </c>
      <c r="BV41">
        <v>2334.6</v>
      </c>
      <c r="BW41">
        <v>2186.5</v>
      </c>
      <c r="BX41">
        <v>2</v>
      </c>
      <c r="BY41">
        <v>1900.7</v>
      </c>
      <c r="BZ41">
        <v>1967.3</v>
      </c>
      <c r="CA41">
        <v>2</v>
      </c>
      <c r="CB41">
        <v>2060.8000000000002</v>
      </c>
      <c r="CC41">
        <v>2081.1999999999998</v>
      </c>
      <c r="CD41">
        <v>2</v>
      </c>
      <c r="CE41">
        <v>1546.7</v>
      </c>
      <c r="CF41">
        <v>1627.4</v>
      </c>
      <c r="CG41">
        <v>2</v>
      </c>
      <c r="CH41">
        <v>2098.4</v>
      </c>
      <c r="CI41">
        <v>2156</v>
      </c>
      <c r="CJ41">
        <v>2</v>
      </c>
      <c r="CK41">
        <v>2833.5</v>
      </c>
      <c r="CL41">
        <v>2811.3</v>
      </c>
      <c r="CM41">
        <v>2</v>
      </c>
      <c r="CN41">
        <v>1864.1</v>
      </c>
      <c r="CO41">
        <v>1797.5</v>
      </c>
      <c r="CP41">
        <v>2</v>
      </c>
      <c r="CQ41">
        <v>1640</v>
      </c>
      <c r="CR41">
        <v>1510.6</v>
      </c>
      <c r="CS41">
        <v>2</v>
      </c>
      <c r="CT41">
        <v>4.0999999999999996</v>
      </c>
      <c r="CU41">
        <v>4.0999999999999996</v>
      </c>
      <c r="CV41">
        <v>12757000</v>
      </c>
      <c r="CW41">
        <v>5142000</v>
      </c>
      <c r="CX41">
        <v>7614900</v>
      </c>
      <c r="DB41">
        <v>112</v>
      </c>
      <c r="DC41" t="s">
        <v>1724</v>
      </c>
      <c r="DD41" t="s">
        <v>1529</v>
      </c>
      <c r="DE41" t="s">
        <v>1725</v>
      </c>
      <c r="DF41" t="s">
        <v>1726</v>
      </c>
      <c r="DG41" t="s">
        <v>1727</v>
      </c>
      <c r="DH41" t="s">
        <v>1728</v>
      </c>
    </row>
    <row r="42" spans="1:114" x14ac:dyDescent="0.2">
      <c r="A42" t="s">
        <v>1729</v>
      </c>
      <c r="B42" t="s">
        <v>1729</v>
      </c>
      <c r="C42">
        <v>5</v>
      </c>
      <c r="D42">
        <v>1</v>
      </c>
      <c r="E42">
        <v>1</v>
      </c>
      <c r="F42" t="s">
        <v>122</v>
      </c>
      <c r="G42">
        <v>1</v>
      </c>
      <c r="H42">
        <v>5</v>
      </c>
      <c r="I42">
        <v>1</v>
      </c>
      <c r="J42">
        <v>1</v>
      </c>
      <c r="K42">
        <v>5</v>
      </c>
      <c r="L42">
        <v>5</v>
      </c>
      <c r="M42">
        <v>1</v>
      </c>
      <c r="N42">
        <v>1</v>
      </c>
      <c r="O42">
        <v>1</v>
      </c>
      <c r="P42">
        <v>1</v>
      </c>
      <c r="Q42">
        <v>25.7</v>
      </c>
      <c r="R42">
        <v>4.0999999999999996</v>
      </c>
      <c r="S42">
        <v>4.0999999999999996</v>
      </c>
      <c r="T42">
        <v>26.553999999999998</v>
      </c>
      <c r="U42">
        <v>241</v>
      </c>
      <c r="V42">
        <v>241</v>
      </c>
      <c r="W42">
        <v>1</v>
      </c>
      <c r="X42">
        <v>1</v>
      </c>
      <c r="Y42" s="1">
        <v>1.6700000000000001E-99</v>
      </c>
      <c r="Z42">
        <v>4407.1000000000004</v>
      </c>
      <c r="AA42">
        <v>4109.7</v>
      </c>
      <c r="AB42">
        <v>2</v>
      </c>
      <c r="AC42">
        <v>1699</v>
      </c>
      <c r="AD42">
        <v>1950.3</v>
      </c>
      <c r="AE42">
        <v>2</v>
      </c>
      <c r="AF42">
        <v>3544.1</v>
      </c>
      <c r="AG42">
        <v>3551.4</v>
      </c>
      <c r="AH42">
        <v>2</v>
      </c>
      <c r="AI42">
        <v>4939.2</v>
      </c>
      <c r="AJ42">
        <v>4904.2</v>
      </c>
      <c r="AK42">
        <v>2</v>
      </c>
      <c r="AL42">
        <v>3243.1</v>
      </c>
      <c r="AM42">
        <v>3314.6</v>
      </c>
      <c r="AN42">
        <v>2</v>
      </c>
      <c r="AO42">
        <v>1878.9</v>
      </c>
      <c r="AP42">
        <v>2030.8</v>
      </c>
      <c r="AQ42">
        <v>2</v>
      </c>
      <c r="AR42">
        <v>3189.8</v>
      </c>
      <c r="AS42">
        <v>3029.7</v>
      </c>
      <c r="AT42">
        <v>2</v>
      </c>
      <c r="AU42">
        <v>6421.4</v>
      </c>
      <c r="AV42">
        <v>5914.7</v>
      </c>
      <c r="AW42">
        <v>2</v>
      </c>
      <c r="AX42">
        <v>2633.5</v>
      </c>
      <c r="AY42">
        <v>2460</v>
      </c>
      <c r="AZ42">
        <v>1</v>
      </c>
      <c r="BA42">
        <v>1466.4</v>
      </c>
      <c r="BB42">
        <v>1586.3</v>
      </c>
      <c r="BC42">
        <v>1</v>
      </c>
      <c r="BD42">
        <v>2186.4</v>
      </c>
      <c r="BE42">
        <v>2201.6</v>
      </c>
      <c r="BF42">
        <v>1</v>
      </c>
      <c r="BG42">
        <v>2556.3000000000002</v>
      </c>
      <c r="BH42">
        <v>2566.3000000000002</v>
      </c>
      <c r="BI42">
        <v>1</v>
      </c>
      <c r="BJ42">
        <v>1935.1</v>
      </c>
      <c r="BK42">
        <v>1970.8</v>
      </c>
      <c r="BL42">
        <v>1</v>
      </c>
      <c r="BM42">
        <v>1311.2</v>
      </c>
      <c r="BN42">
        <v>1355.8</v>
      </c>
      <c r="BO42">
        <v>1</v>
      </c>
      <c r="BP42">
        <v>1318.7</v>
      </c>
      <c r="BQ42">
        <v>1266.3</v>
      </c>
      <c r="BR42">
        <v>1</v>
      </c>
      <c r="BS42">
        <v>4029.6</v>
      </c>
      <c r="BT42">
        <v>3711.7</v>
      </c>
      <c r="BU42">
        <v>1</v>
      </c>
      <c r="BV42">
        <v>1773.6</v>
      </c>
      <c r="BW42">
        <v>1649.7</v>
      </c>
      <c r="BX42">
        <v>1</v>
      </c>
      <c r="BY42">
        <v>232.64</v>
      </c>
      <c r="BZ42">
        <v>364.07</v>
      </c>
      <c r="CA42">
        <v>1</v>
      </c>
      <c r="CB42">
        <v>1357.6</v>
      </c>
      <c r="CC42">
        <v>1349.8</v>
      </c>
      <c r="CD42">
        <v>1</v>
      </c>
      <c r="CE42">
        <v>2382.9</v>
      </c>
      <c r="CF42">
        <v>2337.9</v>
      </c>
      <c r="CG42">
        <v>1</v>
      </c>
      <c r="CH42">
        <v>1307.9000000000001</v>
      </c>
      <c r="CI42">
        <v>1343.8</v>
      </c>
      <c r="CJ42">
        <v>1</v>
      </c>
      <c r="CK42">
        <v>567.71</v>
      </c>
      <c r="CL42">
        <v>675.03</v>
      </c>
      <c r="CM42">
        <v>1</v>
      </c>
      <c r="CN42">
        <v>1871.1</v>
      </c>
      <c r="CO42">
        <v>1763.4</v>
      </c>
      <c r="CP42">
        <v>1</v>
      </c>
      <c r="CQ42">
        <v>2391.8000000000002</v>
      </c>
      <c r="CR42">
        <v>2203.1</v>
      </c>
      <c r="CS42">
        <v>1</v>
      </c>
      <c r="CT42">
        <v>25.7</v>
      </c>
      <c r="CU42">
        <v>25.7</v>
      </c>
      <c r="CV42">
        <v>43406000</v>
      </c>
      <c r="CW42">
        <v>18421000</v>
      </c>
      <c r="CX42">
        <v>24985000</v>
      </c>
      <c r="DB42">
        <v>113</v>
      </c>
      <c r="DC42" t="s">
        <v>1730</v>
      </c>
      <c r="DD42" t="s">
        <v>1731</v>
      </c>
      <c r="DE42" t="s">
        <v>1732</v>
      </c>
      <c r="DF42" t="s">
        <v>1733</v>
      </c>
      <c r="DG42" t="s">
        <v>1734</v>
      </c>
      <c r="DH42" t="s">
        <v>1735</v>
      </c>
    </row>
    <row r="43" spans="1:114" x14ac:dyDescent="0.2">
      <c r="A43" t="s">
        <v>1736</v>
      </c>
      <c r="B43" t="s">
        <v>1736</v>
      </c>
      <c r="C43" t="s">
        <v>1737</v>
      </c>
      <c r="D43" t="s">
        <v>1737</v>
      </c>
      <c r="E43" t="s">
        <v>1737</v>
      </c>
      <c r="F43" t="s">
        <v>125</v>
      </c>
      <c r="G43">
        <v>8</v>
      </c>
      <c r="H43">
        <v>4</v>
      </c>
      <c r="I43">
        <v>4</v>
      </c>
      <c r="J43">
        <v>4</v>
      </c>
      <c r="K43">
        <v>3</v>
      </c>
      <c r="L43">
        <v>3</v>
      </c>
      <c r="M43">
        <v>3</v>
      </c>
      <c r="N43">
        <v>3</v>
      </c>
      <c r="O43">
        <v>3</v>
      </c>
      <c r="P43">
        <v>3</v>
      </c>
      <c r="Q43">
        <v>16.100000000000001</v>
      </c>
      <c r="R43">
        <v>16.100000000000001</v>
      </c>
      <c r="S43">
        <v>16.100000000000001</v>
      </c>
      <c r="T43">
        <v>30.257999999999999</v>
      </c>
      <c r="U43">
        <v>285</v>
      </c>
      <c r="V43" t="s">
        <v>1738</v>
      </c>
      <c r="W43">
        <v>4</v>
      </c>
      <c r="X43">
        <v>3</v>
      </c>
      <c r="Y43" s="1">
        <v>2.4200000000000001E-31</v>
      </c>
      <c r="Z43">
        <v>9824.7000000000007</v>
      </c>
      <c r="AA43">
        <v>9196.2000000000007</v>
      </c>
      <c r="AB43">
        <v>7</v>
      </c>
      <c r="AC43">
        <v>7456.5</v>
      </c>
      <c r="AD43">
        <v>7767</v>
      </c>
      <c r="AE43">
        <v>7</v>
      </c>
      <c r="AF43">
        <v>8274.4</v>
      </c>
      <c r="AG43">
        <v>8347.6</v>
      </c>
      <c r="AH43">
        <v>7</v>
      </c>
      <c r="AI43">
        <v>6234.4</v>
      </c>
      <c r="AJ43">
        <v>6560.9</v>
      </c>
      <c r="AK43">
        <v>7</v>
      </c>
      <c r="AL43">
        <v>8495.9</v>
      </c>
      <c r="AM43">
        <v>8827.1</v>
      </c>
      <c r="AN43">
        <v>7</v>
      </c>
      <c r="AO43">
        <v>13513</v>
      </c>
      <c r="AP43">
        <v>13399</v>
      </c>
      <c r="AQ43">
        <v>7</v>
      </c>
      <c r="AR43">
        <v>9540.1</v>
      </c>
      <c r="AS43">
        <v>9180.6</v>
      </c>
      <c r="AT43">
        <v>7</v>
      </c>
      <c r="AU43">
        <v>8442.5</v>
      </c>
      <c r="AV43">
        <v>7776.4</v>
      </c>
      <c r="AW43">
        <v>7</v>
      </c>
      <c r="AX43">
        <v>3686.6</v>
      </c>
      <c r="AY43">
        <v>3458.2</v>
      </c>
      <c r="AZ43">
        <v>4</v>
      </c>
      <c r="BA43">
        <v>3581.9</v>
      </c>
      <c r="BB43">
        <v>3639.6</v>
      </c>
      <c r="BC43">
        <v>4</v>
      </c>
      <c r="BD43">
        <v>2894.6</v>
      </c>
      <c r="BE43">
        <v>2980.8</v>
      </c>
      <c r="BF43">
        <v>4</v>
      </c>
      <c r="BG43">
        <v>2263.1</v>
      </c>
      <c r="BH43">
        <v>2389.8000000000002</v>
      </c>
      <c r="BI43">
        <v>4</v>
      </c>
      <c r="BJ43">
        <v>3419</v>
      </c>
      <c r="BK43">
        <v>3487.9</v>
      </c>
      <c r="BL43">
        <v>4</v>
      </c>
      <c r="BM43">
        <v>4284.8</v>
      </c>
      <c r="BN43">
        <v>4313.3999999999996</v>
      </c>
      <c r="BO43">
        <v>4</v>
      </c>
      <c r="BP43">
        <v>3794.8</v>
      </c>
      <c r="BQ43">
        <v>3634.1</v>
      </c>
      <c r="BR43">
        <v>4</v>
      </c>
      <c r="BS43">
        <v>4393.8999999999996</v>
      </c>
      <c r="BT43">
        <v>4047.3</v>
      </c>
      <c r="BU43">
        <v>4</v>
      </c>
      <c r="BV43">
        <v>6138</v>
      </c>
      <c r="BW43">
        <v>5738</v>
      </c>
      <c r="BX43">
        <v>3</v>
      </c>
      <c r="BY43">
        <v>3874.6</v>
      </c>
      <c r="BZ43">
        <v>4127.3999999999996</v>
      </c>
      <c r="CA43">
        <v>3</v>
      </c>
      <c r="CB43">
        <v>5379.8</v>
      </c>
      <c r="CC43">
        <v>5366.8</v>
      </c>
      <c r="CD43">
        <v>3</v>
      </c>
      <c r="CE43">
        <v>3971.3</v>
      </c>
      <c r="CF43">
        <v>4171.1000000000004</v>
      </c>
      <c r="CG43">
        <v>3</v>
      </c>
      <c r="CH43">
        <v>5076.8999999999996</v>
      </c>
      <c r="CI43">
        <v>5339.2</v>
      </c>
      <c r="CJ43">
        <v>3</v>
      </c>
      <c r="CK43">
        <v>9228.2000000000007</v>
      </c>
      <c r="CL43">
        <v>9086</v>
      </c>
      <c r="CM43">
        <v>3</v>
      </c>
      <c r="CN43">
        <v>5745.3</v>
      </c>
      <c r="CO43">
        <v>5546.5</v>
      </c>
      <c r="CP43">
        <v>3</v>
      </c>
      <c r="CQ43">
        <v>4048.5</v>
      </c>
      <c r="CR43">
        <v>3729.1</v>
      </c>
      <c r="CS43">
        <v>3</v>
      </c>
      <c r="CT43">
        <v>12.6</v>
      </c>
      <c r="CU43">
        <v>10.199999999999999</v>
      </c>
      <c r="CV43">
        <v>24340000</v>
      </c>
      <c r="CW43">
        <v>14449000</v>
      </c>
      <c r="CX43">
        <v>9890700</v>
      </c>
      <c r="DB43">
        <v>99</v>
      </c>
      <c r="DC43" t="s">
        <v>1739</v>
      </c>
      <c r="DD43" t="s">
        <v>1407</v>
      </c>
      <c r="DE43" t="s">
        <v>1740</v>
      </c>
      <c r="DF43" t="s">
        <v>1741</v>
      </c>
      <c r="DG43" t="s">
        <v>1742</v>
      </c>
      <c r="DH43" t="s">
        <v>1743</v>
      </c>
    </row>
    <row r="44" spans="1:114" x14ac:dyDescent="0.2">
      <c r="A44" t="s">
        <v>1744</v>
      </c>
      <c r="B44" t="s">
        <v>1744</v>
      </c>
      <c r="C44">
        <v>3</v>
      </c>
      <c r="D44">
        <v>1</v>
      </c>
      <c r="E44">
        <v>1</v>
      </c>
      <c r="F44" t="s">
        <v>128</v>
      </c>
      <c r="G44">
        <v>1</v>
      </c>
      <c r="H44">
        <v>3</v>
      </c>
      <c r="I44">
        <v>1</v>
      </c>
      <c r="J44">
        <v>1</v>
      </c>
      <c r="K44">
        <v>2</v>
      </c>
      <c r="L44">
        <v>3</v>
      </c>
      <c r="M44">
        <v>1</v>
      </c>
      <c r="N44">
        <v>1</v>
      </c>
      <c r="O44">
        <v>1</v>
      </c>
      <c r="P44">
        <v>1</v>
      </c>
      <c r="Q44">
        <v>46.6</v>
      </c>
      <c r="R44">
        <v>20.3</v>
      </c>
      <c r="S44">
        <v>20.3</v>
      </c>
      <c r="T44">
        <v>15.253</v>
      </c>
      <c r="U44">
        <v>133</v>
      </c>
      <c r="V44">
        <v>133</v>
      </c>
      <c r="W44">
        <v>1</v>
      </c>
      <c r="X44">
        <v>1</v>
      </c>
      <c r="Y44" s="1">
        <v>4.8499999999999999E-28</v>
      </c>
      <c r="Z44">
        <v>1024.8</v>
      </c>
      <c r="AA44">
        <v>956.52</v>
      </c>
      <c r="AB44">
        <v>2</v>
      </c>
      <c r="AC44">
        <v>491.24</v>
      </c>
      <c r="AD44">
        <v>550.97</v>
      </c>
      <c r="AE44">
        <v>2</v>
      </c>
      <c r="AF44">
        <v>1250.0999999999999</v>
      </c>
      <c r="AG44">
        <v>1221.9000000000001</v>
      </c>
      <c r="AH44">
        <v>2</v>
      </c>
      <c r="AI44">
        <v>927.58</v>
      </c>
      <c r="AJ44">
        <v>955.87</v>
      </c>
      <c r="AK44">
        <v>2</v>
      </c>
      <c r="AL44">
        <v>761.25</v>
      </c>
      <c r="AM44">
        <v>777.14</v>
      </c>
      <c r="AN44">
        <v>2</v>
      </c>
      <c r="AO44">
        <v>602.79999999999995</v>
      </c>
      <c r="AP44">
        <v>631.79</v>
      </c>
      <c r="AQ44">
        <v>2</v>
      </c>
      <c r="AR44">
        <v>824.86</v>
      </c>
      <c r="AS44">
        <v>783.62</v>
      </c>
      <c r="AT44">
        <v>2</v>
      </c>
      <c r="AU44">
        <v>904.45</v>
      </c>
      <c r="AV44">
        <v>833.09</v>
      </c>
      <c r="AW44">
        <v>2</v>
      </c>
      <c r="AX44">
        <v>421.61</v>
      </c>
      <c r="AY44">
        <v>394.39</v>
      </c>
      <c r="AZ44">
        <v>1</v>
      </c>
      <c r="BA44">
        <v>292.94</v>
      </c>
      <c r="BB44">
        <v>309.79000000000002</v>
      </c>
      <c r="BC44">
        <v>1</v>
      </c>
      <c r="BD44">
        <v>442.11</v>
      </c>
      <c r="BE44">
        <v>441.54</v>
      </c>
      <c r="BF44">
        <v>1</v>
      </c>
      <c r="BG44">
        <v>405.85</v>
      </c>
      <c r="BH44">
        <v>412.59</v>
      </c>
      <c r="BI44">
        <v>1</v>
      </c>
      <c r="BJ44">
        <v>315.49</v>
      </c>
      <c r="BK44">
        <v>324.98</v>
      </c>
      <c r="BL44">
        <v>1</v>
      </c>
      <c r="BM44">
        <v>295.89999999999998</v>
      </c>
      <c r="BN44">
        <v>303.98</v>
      </c>
      <c r="BO44">
        <v>1</v>
      </c>
      <c r="BP44">
        <v>326.41000000000003</v>
      </c>
      <c r="BQ44">
        <v>311.29000000000002</v>
      </c>
      <c r="BR44">
        <v>1</v>
      </c>
      <c r="BS44">
        <v>403.65</v>
      </c>
      <c r="BT44">
        <v>371.8</v>
      </c>
      <c r="BU44">
        <v>1</v>
      </c>
      <c r="BV44">
        <v>603.15</v>
      </c>
      <c r="BW44">
        <v>562.13</v>
      </c>
      <c r="BX44">
        <v>1</v>
      </c>
      <c r="BY44">
        <v>198.31</v>
      </c>
      <c r="BZ44">
        <v>241.17</v>
      </c>
      <c r="CA44">
        <v>1</v>
      </c>
      <c r="CB44">
        <v>807.96</v>
      </c>
      <c r="CC44">
        <v>780.38</v>
      </c>
      <c r="CD44">
        <v>1</v>
      </c>
      <c r="CE44">
        <v>521.72</v>
      </c>
      <c r="CF44">
        <v>543.29</v>
      </c>
      <c r="CG44">
        <v>1</v>
      </c>
      <c r="CH44">
        <v>445.76</v>
      </c>
      <c r="CI44">
        <v>452.16</v>
      </c>
      <c r="CJ44">
        <v>1</v>
      </c>
      <c r="CK44">
        <v>306.89</v>
      </c>
      <c r="CL44">
        <v>327.81</v>
      </c>
      <c r="CM44">
        <v>1</v>
      </c>
      <c r="CN44">
        <v>498.45</v>
      </c>
      <c r="CO44">
        <v>472.32</v>
      </c>
      <c r="CP44">
        <v>1</v>
      </c>
      <c r="CQ44">
        <v>500.81</v>
      </c>
      <c r="CR44">
        <v>461.29</v>
      </c>
      <c r="CS44">
        <v>1</v>
      </c>
      <c r="CT44">
        <v>30.1</v>
      </c>
      <c r="CU44">
        <v>46.6</v>
      </c>
      <c r="CV44">
        <v>11737000</v>
      </c>
      <c r="CW44">
        <v>7250100</v>
      </c>
      <c r="CX44">
        <v>4486700</v>
      </c>
      <c r="DB44">
        <v>118</v>
      </c>
      <c r="DC44" t="s">
        <v>1745</v>
      </c>
      <c r="DD44" t="s">
        <v>1746</v>
      </c>
      <c r="DE44" t="s">
        <v>1747</v>
      </c>
      <c r="DF44" t="s">
        <v>1748</v>
      </c>
      <c r="DG44" t="s">
        <v>1749</v>
      </c>
      <c r="DH44" t="s">
        <v>1750</v>
      </c>
    </row>
    <row r="45" spans="1:114" x14ac:dyDescent="0.2">
      <c r="A45" t="s">
        <v>1751</v>
      </c>
      <c r="B45" t="s">
        <v>1751</v>
      </c>
      <c r="C45" t="s">
        <v>1752</v>
      </c>
      <c r="D45" t="s">
        <v>1752</v>
      </c>
      <c r="E45" t="s">
        <v>1752</v>
      </c>
      <c r="F45" t="s">
        <v>131</v>
      </c>
      <c r="G45">
        <v>2</v>
      </c>
      <c r="H45">
        <v>4</v>
      </c>
      <c r="I45">
        <v>4</v>
      </c>
      <c r="J45">
        <v>4</v>
      </c>
      <c r="K45">
        <v>4</v>
      </c>
      <c r="L45">
        <v>2</v>
      </c>
      <c r="M45">
        <v>4</v>
      </c>
      <c r="N45">
        <v>2</v>
      </c>
      <c r="O45">
        <v>4</v>
      </c>
      <c r="P45">
        <v>2</v>
      </c>
      <c r="Q45">
        <v>6.4</v>
      </c>
      <c r="R45">
        <v>6.4</v>
      </c>
      <c r="S45">
        <v>6.4</v>
      </c>
      <c r="T45">
        <v>70.247</v>
      </c>
      <c r="U45">
        <v>639</v>
      </c>
      <c r="V45" t="s">
        <v>1753</v>
      </c>
      <c r="W45">
        <v>4</v>
      </c>
      <c r="X45">
        <v>3</v>
      </c>
      <c r="Y45" s="1">
        <v>1.42E-18</v>
      </c>
      <c r="Z45">
        <v>10378</v>
      </c>
      <c r="AA45">
        <v>9710.2000000000007</v>
      </c>
      <c r="AB45">
        <v>7</v>
      </c>
      <c r="AC45">
        <v>7431.2</v>
      </c>
      <c r="AD45">
        <v>7790.1</v>
      </c>
      <c r="AE45">
        <v>7</v>
      </c>
      <c r="AF45">
        <v>8721.7999999999993</v>
      </c>
      <c r="AG45">
        <v>8872.6</v>
      </c>
      <c r="AH45">
        <v>7</v>
      </c>
      <c r="AI45">
        <v>10080</v>
      </c>
      <c r="AJ45">
        <v>10174</v>
      </c>
      <c r="AK45">
        <v>7</v>
      </c>
      <c r="AL45">
        <v>8812</v>
      </c>
      <c r="AM45">
        <v>8979.4</v>
      </c>
      <c r="AN45">
        <v>7</v>
      </c>
      <c r="AO45">
        <v>7339.5</v>
      </c>
      <c r="AP45">
        <v>7560.2</v>
      </c>
      <c r="AQ45">
        <v>7</v>
      </c>
      <c r="AR45">
        <v>7952.3</v>
      </c>
      <c r="AS45">
        <v>7593.8</v>
      </c>
      <c r="AT45">
        <v>7</v>
      </c>
      <c r="AU45">
        <v>12595</v>
      </c>
      <c r="AV45">
        <v>11602</v>
      </c>
      <c r="AW45">
        <v>7</v>
      </c>
      <c r="AX45">
        <v>4565.5</v>
      </c>
      <c r="AY45">
        <v>4277.3</v>
      </c>
      <c r="AZ45">
        <v>4</v>
      </c>
      <c r="BA45">
        <v>3869.1</v>
      </c>
      <c r="BB45">
        <v>3975.7</v>
      </c>
      <c r="BC45">
        <v>4</v>
      </c>
      <c r="BD45">
        <v>3343.4</v>
      </c>
      <c r="BE45">
        <v>3449.9</v>
      </c>
      <c r="BF45">
        <v>4</v>
      </c>
      <c r="BG45">
        <v>3403.4</v>
      </c>
      <c r="BH45">
        <v>3485.1</v>
      </c>
      <c r="BI45">
        <v>4</v>
      </c>
      <c r="BJ45">
        <v>3711.1</v>
      </c>
      <c r="BK45">
        <v>3755.3</v>
      </c>
      <c r="BL45">
        <v>4</v>
      </c>
      <c r="BM45">
        <v>3254</v>
      </c>
      <c r="BN45">
        <v>3303.1</v>
      </c>
      <c r="BO45">
        <v>4</v>
      </c>
      <c r="BP45">
        <v>2778.7</v>
      </c>
      <c r="BQ45">
        <v>2675</v>
      </c>
      <c r="BR45">
        <v>4</v>
      </c>
      <c r="BS45">
        <v>7573.5</v>
      </c>
      <c r="BT45">
        <v>6975.9</v>
      </c>
      <c r="BU45">
        <v>4</v>
      </c>
      <c r="BV45">
        <v>5812.7</v>
      </c>
      <c r="BW45">
        <v>5432.9</v>
      </c>
      <c r="BX45">
        <v>3</v>
      </c>
      <c r="BY45">
        <v>3562.1</v>
      </c>
      <c r="BZ45">
        <v>3814.3</v>
      </c>
      <c r="CA45">
        <v>3</v>
      </c>
      <c r="CB45">
        <v>5378.4</v>
      </c>
      <c r="CC45">
        <v>5422.7</v>
      </c>
      <c r="CD45">
        <v>3</v>
      </c>
      <c r="CE45">
        <v>6676.6</v>
      </c>
      <c r="CF45">
        <v>6688.5</v>
      </c>
      <c r="CG45">
        <v>3</v>
      </c>
      <c r="CH45">
        <v>5100.8999999999996</v>
      </c>
      <c r="CI45">
        <v>5224.1000000000004</v>
      </c>
      <c r="CJ45">
        <v>3</v>
      </c>
      <c r="CK45">
        <v>4085.5</v>
      </c>
      <c r="CL45">
        <v>4257</v>
      </c>
      <c r="CM45">
        <v>3</v>
      </c>
      <c r="CN45">
        <v>5173.6000000000004</v>
      </c>
      <c r="CO45">
        <v>4918.8</v>
      </c>
      <c r="CP45">
        <v>3</v>
      </c>
      <c r="CQ45">
        <v>5021.8</v>
      </c>
      <c r="CR45">
        <v>4625.6000000000004</v>
      </c>
      <c r="CS45">
        <v>3</v>
      </c>
      <c r="CT45">
        <v>6.4</v>
      </c>
      <c r="CU45">
        <v>3.6</v>
      </c>
      <c r="CV45">
        <v>59188000</v>
      </c>
      <c r="CW45">
        <v>25014000</v>
      </c>
      <c r="CX45">
        <v>34174000</v>
      </c>
      <c r="DB45">
        <v>119</v>
      </c>
      <c r="DC45" t="s">
        <v>1754</v>
      </c>
      <c r="DD45" t="s">
        <v>1407</v>
      </c>
      <c r="DE45" t="s">
        <v>1755</v>
      </c>
      <c r="DF45" t="s">
        <v>1756</v>
      </c>
      <c r="DG45" t="s">
        <v>1757</v>
      </c>
      <c r="DH45" t="s">
        <v>1758</v>
      </c>
    </row>
    <row r="46" spans="1:114" x14ac:dyDescent="0.2">
      <c r="A46" t="s">
        <v>1759</v>
      </c>
      <c r="B46" t="s">
        <v>1760</v>
      </c>
      <c r="C46" t="s">
        <v>1761</v>
      </c>
      <c r="D46" t="s">
        <v>1761</v>
      </c>
      <c r="E46" t="s">
        <v>1761</v>
      </c>
      <c r="F46" t="s">
        <v>134</v>
      </c>
      <c r="G46">
        <v>5</v>
      </c>
      <c r="H46">
        <v>5</v>
      </c>
      <c r="I46">
        <v>5</v>
      </c>
      <c r="J46">
        <v>5</v>
      </c>
      <c r="K46">
        <v>3</v>
      </c>
      <c r="L46">
        <v>4</v>
      </c>
      <c r="M46">
        <v>3</v>
      </c>
      <c r="N46">
        <v>4</v>
      </c>
      <c r="O46">
        <v>3</v>
      </c>
      <c r="P46">
        <v>4</v>
      </c>
      <c r="Q46">
        <v>4.2</v>
      </c>
      <c r="R46">
        <v>4.2</v>
      </c>
      <c r="S46">
        <v>4.2</v>
      </c>
      <c r="T46">
        <v>195.32</v>
      </c>
      <c r="U46">
        <v>1777</v>
      </c>
      <c r="V46" t="s">
        <v>1762</v>
      </c>
      <c r="W46">
        <v>4</v>
      </c>
      <c r="X46">
        <v>6</v>
      </c>
      <c r="Y46" s="1">
        <v>6.94E-102</v>
      </c>
      <c r="Z46">
        <v>6188.8</v>
      </c>
      <c r="AA46">
        <v>5813.4</v>
      </c>
      <c r="AB46">
        <v>7</v>
      </c>
      <c r="AC46">
        <v>6876.3</v>
      </c>
      <c r="AD46">
        <v>6910.4</v>
      </c>
      <c r="AE46">
        <v>7</v>
      </c>
      <c r="AF46">
        <v>4737.7</v>
      </c>
      <c r="AG46">
        <v>4929.2</v>
      </c>
      <c r="AH46">
        <v>7</v>
      </c>
      <c r="AI46">
        <v>3370.4</v>
      </c>
      <c r="AJ46">
        <v>3589</v>
      </c>
      <c r="AK46">
        <v>7</v>
      </c>
      <c r="AL46">
        <v>5208.2</v>
      </c>
      <c r="AM46">
        <v>5417.6</v>
      </c>
      <c r="AN46">
        <v>7</v>
      </c>
      <c r="AO46">
        <v>8830.6</v>
      </c>
      <c r="AP46">
        <v>8665.9</v>
      </c>
      <c r="AQ46">
        <v>7</v>
      </c>
      <c r="AR46">
        <v>4821.6000000000004</v>
      </c>
      <c r="AS46">
        <v>4677.3</v>
      </c>
      <c r="AT46">
        <v>7</v>
      </c>
      <c r="AU46">
        <v>4182.6000000000004</v>
      </c>
      <c r="AV46">
        <v>3852.6</v>
      </c>
      <c r="AW46">
        <v>7</v>
      </c>
      <c r="AX46">
        <v>2461.4</v>
      </c>
      <c r="AY46">
        <v>2314.1</v>
      </c>
      <c r="AZ46">
        <v>3</v>
      </c>
      <c r="BA46">
        <v>2948</v>
      </c>
      <c r="BB46">
        <v>2951.6</v>
      </c>
      <c r="BC46">
        <v>3</v>
      </c>
      <c r="BD46">
        <v>2147.3000000000002</v>
      </c>
      <c r="BE46">
        <v>2214.8000000000002</v>
      </c>
      <c r="BF46">
        <v>3</v>
      </c>
      <c r="BG46">
        <v>1228.7</v>
      </c>
      <c r="BH46">
        <v>1340.2</v>
      </c>
      <c r="BI46">
        <v>3</v>
      </c>
      <c r="BJ46">
        <v>2168.6999999999998</v>
      </c>
      <c r="BK46">
        <v>2244</v>
      </c>
      <c r="BL46">
        <v>3</v>
      </c>
      <c r="BM46">
        <v>3553.5</v>
      </c>
      <c r="BN46">
        <v>3513.5</v>
      </c>
      <c r="BO46">
        <v>3</v>
      </c>
      <c r="BP46">
        <v>2367.9</v>
      </c>
      <c r="BQ46">
        <v>2281.9</v>
      </c>
      <c r="BR46">
        <v>3</v>
      </c>
      <c r="BS46">
        <v>1913.7</v>
      </c>
      <c r="BT46">
        <v>1762.7</v>
      </c>
      <c r="BU46">
        <v>3</v>
      </c>
      <c r="BV46">
        <v>3727.5</v>
      </c>
      <c r="BW46">
        <v>3499.4</v>
      </c>
      <c r="BX46">
        <v>4</v>
      </c>
      <c r="BY46">
        <v>3928.3</v>
      </c>
      <c r="BZ46">
        <v>3958.9</v>
      </c>
      <c r="CA46">
        <v>4</v>
      </c>
      <c r="CB46">
        <v>2590.4</v>
      </c>
      <c r="CC46">
        <v>2714.4</v>
      </c>
      <c r="CD46">
        <v>4</v>
      </c>
      <c r="CE46">
        <v>2141.6999999999998</v>
      </c>
      <c r="CF46">
        <v>2248.9</v>
      </c>
      <c r="CG46">
        <v>4</v>
      </c>
      <c r="CH46">
        <v>3039.4</v>
      </c>
      <c r="CI46">
        <v>3173.6</v>
      </c>
      <c r="CJ46">
        <v>4</v>
      </c>
      <c r="CK46">
        <v>5277</v>
      </c>
      <c r="CL46">
        <v>5152.3999999999996</v>
      </c>
      <c r="CM46">
        <v>4</v>
      </c>
      <c r="CN46">
        <v>2453.6999999999998</v>
      </c>
      <c r="CO46">
        <v>2395.4</v>
      </c>
      <c r="CP46">
        <v>4</v>
      </c>
      <c r="CQ46">
        <v>2269</v>
      </c>
      <c r="CR46">
        <v>2089.9</v>
      </c>
      <c r="CS46">
        <v>4</v>
      </c>
      <c r="CT46">
        <v>2.6</v>
      </c>
      <c r="CU46">
        <v>3.2</v>
      </c>
      <c r="CV46">
        <v>44032000</v>
      </c>
      <c r="CW46">
        <v>27286000</v>
      </c>
      <c r="CX46">
        <v>16746000</v>
      </c>
      <c r="DB46">
        <v>120</v>
      </c>
      <c r="DC46" t="s">
        <v>1763</v>
      </c>
      <c r="DD46" t="s">
        <v>1764</v>
      </c>
      <c r="DE46" t="s">
        <v>1765</v>
      </c>
      <c r="DF46" t="s">
        <v>1766</v>
      </c>
      <c r="DG46" t="s">
        <v>1767</v>
      </c>
      <c r="DH46" t="s">
        <v>1768</v>
      </c>
    </row>
    <row r="47" spans="1:114" x14ac:dyDescent="0.2">
      <c r="A47" t="s">
        <v>1769</v>
      </c>
      <c r="B47" t="s">
        <v>1769</v>
      </c>
      <c r="C47" t="s">
        <v>1401</v>
      </c>
      <c r="D47" t="s">
        <v>1401</v>
      </c>
      <c r="E47" t="s">
        <v>1401</v>
      </c>
      <c r="F47" t="s">
        <v>137</v>
      </c>
      <c r="G47">
        <v>3</v>
      </c>
      <c r="H47">
        <v>1</v>
      </c>
      <c r="I47">
        <v>1</v>
      </c>
      <c r="J47">
        <v>1</v>
      </c>
      <c r="K47">
        <v>1</v>
      </c>
      <c r="L47">
        <v>0</v>
      </c>
      <c r="M47">
        <v>1</v>
      </c>
      <c r="N47">
        <v>0</v>
      </c>
      <c r="O47">
        <v>1</v>
      </c>
      <c r="P47">
        <v>0</v>
      </c>
      <c r="Q47">
        <v>2.6</v>
      </c>
      <c r="R47">
        <v>2.6</v>
      </c>
      <c r="S47">
        <v>2.6</v>
      </c>
      <c r="T47">
        <v>64.323999999999998</v>
      </c>
      <c r="U47">
        <v>569</v>
      </c>
      <c r="V47" t="s">
        <v>1770</v>
      </c>
      <c r="W47">
        <v>1</v>
      </c>
      <c r="Y47">
        <v>5.4867999999999996E-4</v>
      </c>
      <c r="Z47">
        <v>703.36</v>
      </c>
      <c r="AA47">
        <v>660.52</v>
      </c>
      <c r="AB47">
        <v>1</v>
      </c>
      <c r="AC47">
        <v>762.91</v>
      </c>
      <c r="AD47">
        <v>770.65</v>
      </c>
      <c r="AE47">
        <v>1</v>
      </c>
      <c r="AF47">
        <v>674.58</v>
      </c>
      <c r="AG47">
        <v>684</v>
      </c>
      <c r="AH47">
        <v>1</v>
      </c>
      <c r="AI47">
        <v>317.17</v>
      </c>
      <c r="AJ47">
        <v>351.18</v>
      </c>
      <c r="AK47">
        <v>1</v>
      </c>
      <c r="AL47">
        <v>542.82000000000005</v>
      </c>
      <c r="AM47">
        <v>563.23</v>
      </c>
      <c r="AN47">
        <v>1</v>
      </c>
      <c r="AO47">
        <v>899.56</v>
      </c>
      <c r="AP47">
        <v>912.83</v>
      </c>
      <c r="AQ47">
        <v>1</v>
      </c>
      <c r="AR47">
        <v>1016</v>
      </c>
      <c r="AS47">
        <v>966.73</v>
      </c>
      <c r="AT47">
        <v>1</v>
      </c>
      <c r="AU47">
        <v>598.47</v>
      </c>
      <c r="AV47">
        <v>551.25</v>
      </c>
      <c r="AW47">
        <v>1</v>
      </c>
      <c r="AX47">
        <v>703.36</v>
      </c>
      <c r="AY47">
        <v>660.52</v>
      </c>
      <c r="AZ47">
        <v>1</v>
      </c>
      <c r="BA47">
        <v>762.91</v>
      </c>
      <c r="BB47">
        <v>770.65</v>
      </c>
      <c r="BC47">
        <v>1</v>
      </c>
      <c r="BD47">
        <v>674.58</v>
      </c>
      <c r="BE47">
        <v>684</v>
      </c>
      <c r="BF47">
        <v>1</v>
      </c>
      <c r="BG47">
        <v>317.17</v>
      </c>
      <c r="BH47">
        <v>351.18</v>
      </c>
      <c r="BI47">
        <v>1</v>
      </c>
      <c r="BJ47">
        <v>542.82000000000005</v>
      </c>
      <c r="BK47">
        <v>563.23</v>
      </c>
      <c r="BL47">
        <v>1</v>
      </c>
      <c r="BM47">
        <v>899.56</v>
      </c>
      <c r="BN47">
        <v>912.83</v>
      </c>
      <c r="BO47">
        <v>1</v>
      </c>
      <c r="BP47">
        <v>1016</v>
      </c>
      <c r="BQ47">
        <v>966.73</v>
      </c>
      <c r="BR47">
        <v>1</v>
      </c>
      <c r="BS47">
        <v>598.47</v>
      </c>
      <c r="BT47">
        <v>551.25</v>
      </c>
      <c r="BU47">
        <v>1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2.6</v>
      </c>
      <c r="CU47">
        <v>0</v>
      </c>
      <c r="CV47">
        <v>2214900</v>
      </c>
      <c r="CW47">
        <v>2214900</v>
      </c>
      <c r="CX47">
        <v>0</v>
      </c>
      <c r="DA47" t="s">
        <v>1655</v>
      </c>
      <c r="DB47">
        <v>21</v>
      </c>
      <c r="DC47">
        <v>3181</v>
      </c>
      <c r="DD47" t="b">
        <v>1</v>
      </c>
      <c r="DE47">
        <v>3417</v>
      </c>
      <c r="DF47">
        <v>12640</v>
      </c>
      <c r="DG47">
        <v>21057</v>
      </c>
      <c r="DH47">
        <v>21057</v>
      </c>
    </row>
    <row r="48" spans="1:114" x14ac:dyDescent="0.2">
      <c r="A48" t="s">
        <v>1771</v>
      </c>
      <c r="B48" t="s">
        <v>1771</v>
      </c>
      <c r="C48">
        <v>1</v>
      </c>
      <c r="D48">
        <v>1</v>
      </c>
      <c r="E48">
        <v>1</v>
      </c>
      <c r="F48" t="s">
        <v>140</v>
      </c>
      <c r="G48">
        <v>1</v>
      </c>
      <c r="H48">
        <v>1</v>
      </c>
      <c r="I48">
        <v>1</v>
      </c>
      <c r="J48">
        <v>1</v>
      </c>
      <c r="K48">
        <v>0</v>
      </c>
      <c r="L48">
        <v>1</v>
      </c>
      <c r="M48">
        <v>0</v>
      </c>
      <c r="N48">
        <v>1</v>
      </c>
      <c r="O48">
        <v>0</v>
      </c>
      <c r="P48">
        <v>1</v>
      </c>
      <c r="Q48">
        <v>16.5</v>
      </c>
      <c r="R48">
        <v>16.5</v>
      </c>
      <c r="S48">
        <v>16.5</v>
      </c>
      <c r="T48">
        <v>11.808</v>
      </c>
      <c r="U48">
        <v>103</v>
      </c>
      <c r="V48">
        <v>103</v>
      </c>
      <c r="X48">
        <v>1</v>
      </c>
      <c r="Y48" s="1">
        <v>5.78E-22</v>
      </c>
      <c r="Z48">
        <v>223.89</v>
      </c>
      <c r="AA48">
        <v>209.59</v>
      </c>
      <c r="AB48">
        <v>1</v>
      </c>
      <c r="AC48">
        <v>171.71</v>
      </c>
      <c r="AD48">
        <v>177.8</v>
      </c>
      <c r="AE48">
        <v>1</v>
      </c>
      <c r="AF48">
        <v>142.91999999999999</v>
      </c>
      <c r="AG48">
        <v>148.36000000000001</v>
      </c>
      <c r="AH48">
        <v>1</v>
      </c>
      <c r="AI48">
        <v>162.13</v>
      </c>
      <c r="AJ48">
        <v>163.36000000000001</v>
      </c>
      <c r="AK48">
        <v>1</v>
      </c>
      <c r="AL48">
        <v>128.61000000000001</v>
      </c>
      <c r="AM48">
        <v>132.55000000000001</v>
      </c>
      <c r="AN48">
        <v>1</v>
      </c>
      <c r="AO48">
        <v>125.62</v>
      </c>
      <c r="AP48">
        <v>128.5</v>
      </c>
      <c r="AQ48">
        <v>1</v>
      </c>
      <c r="AR48">
        <v>131.69999999999999</v>
      </c>
      <c r="AS48">
        <v>125.66</v>
      </c>
      <c r="AT48">
        <v>1</v>
      </c>
      <c r="AU48">
        <v>143.62</v>
      </c>
      <c r="AV48">
        <v>132.29</v>
      </c>
      <c r="AW48">
        <v>1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223.89</v>
      </c>
      <c r="BW48">
        <v>209.59</v>
      </c>
      <c r="BX48">
        <v>1</v>
      </c>
      <c r="BY48">
        <v>171.71</v>
      </c>
      <c r="BZ48">
        <v>177.8</v>
      </c>
      <c r="CA48">
        <v>1</v>
      </c>
      <c r="CB48">
        <v>142.91999999999999</v>
      </c>
      <c r="CC48">
        <v>148.36000000000001</v>
      </c>
      <c r="CD48">
        <v>1</v>
      </c>
      <c r="CE48">
        <v>162.13</v>
      </c>
      <c r="CF48">
        <v>163.36000000000001</v>
      </c>
      <c r="CG48">
        <v>1</v>
      </c>
      <c r="CH48">
        <v>128.61000000000001</v>
      </c>
      <c r="CI48">
        <v>132.55000000000001</v>
      </c>
      <c r="CJ48">
        <v>1</v>
      </c>
      <c r="CK48">
        <v>125.62</v>
      </c>
      <c r="CL48">
        <v>128.5</v>
      </c>
      <c r="CM48">
        <v>1</v>
      </c>
      <c r="CN48">
        <v>131.69999999999999</v>
      </c>
      <c r="CO48">
        <v>125.66</v>
      </c>
      <c r="CP48">
        <v>1</v>
      </c>
      <c r="CQ48">
        <v>143.62</v>
      </c>
      <c r="CR48">
        <v>132.29</v>
      </c>
      <c r="CS48">
        <v>1</v>
      </c>
      <c r="CT48">
        <v>0</v>
      </c>
      <c r="CU48">
        <v>16.5</v>
      </c>
      <c r="CV48">
        <v>26171000</v>
      </c>
      <c r="CW48">
        <v>0</v>
      </c>
      <c r="CX48">
        <v>26171000</v>
      </c>
      <c r="DB48">
        <v>124</v>
      </c>
      <c r="DC48">
        <v>3042</v>
      </c>
      <c r="DD48" t="b">
        <v>1</v>
      </c>
      <c r="DE48">
        <v>3266</v>
      </c>
      <c r="DF48">
        <v>11904</v>
      </c>
      <c r="DG48">
        <v>19606</v>
      </c>
      <c r="DH48">
        <v>19606</v>
      </c>
    </row>
    <row r="49" spans="1:114" x14ac:dyDescent="0.2">
      <c r="A49" t="s">
        <v>1772</v>
      </c>
      <c r="B49" t="s">
        <v>1773</v>
      </c>
      <c r="C49" t="s">
        <v>1774</v>
      </c>
      <c r="D49" t="s">
        <v>1774</v>
      </c>
      <c r="E49" t="s">
        <v>1775</v>
      </c>
      <c r="F49" t="s">
        <v>143</v>
      </c>
      <c r="G49">
        <v>19</v>
      </c>
      <c r="H49">
        <v>54</v>
      </c>
      <c r="I49">
        <v>54</v>
      </c>
      <c r="J49">
        <v>31</v>
      </c>
      <c r="K49">
        <v>47</v>
      </c>
      <c r="L49">
        <v>52</v>
      </c>
      <c r="M49">
        <v>47</v>
      </c>
      <c r="N49">
        <v>52</v>
      </c>
      <c r="O49">
        <v>26</v>
      </c>
      <c r="P49">
        <v>30</v>
      </c>
      <c r="Q49">
        <v>45.2</v>
      </c>
      <c r="R49">
        <v>45.2</v>
      </c>
      <c r="S49">
        <v>25.5</v>
      </c>
      <c r="T49">
        <v>140.94</v>
      </c>
      <c r="U49">
        <v>1266</v>
      </c>
      <c r="V49" t="s">
        <v>1776</v>
      </c>
      <c r="W49">
        <v>114</v>
      </c>
      <c r="X49">
        <v>113</v>
      </c>
      <c r="Y49">
        <v>0</v>
      </c>
      <c r="Z49">
        <v>197450</v>
      </c>
      <c r="AA49">
        <v>184590</v>
      </c>
      <c r="AB49">
        <v>204</v>
      </c>
      <c r="AC49">
        <v>124520</v>
      </c>
      <c r="AD49">
        <v>132800</v>
      </c>
      <c r="AE49">
        <v>201</v>
      </c>
      <c r="AF49">
        <v>182960</v>
      </c>
      <c r="AG49">
        <v>184150</v>
      </c>
      <c r="AH49">
        <v>208</v>
      </c>
      <c r="AI49">
        <v>208950</v>
      </c>
      <c r="AJ49">
        <v>210660</v>
      </c>
      <c r="AK49">
        <v>206</v>
      </c>
      <c r="AL49">
        <v>176680</v>
      </c>
      <c r="AM49">
        <v>180270</v>
      </c>
      <c r="AN49">
        <v>207</v>
      </c>
      <c r="AO49">
        <v>146190</v>
      </c>
      <c r="AP49">
        <v>151430</v>
      </c>
      <c r="AQ49">
        <v>207</v>
      </c>
      <c r="AR49">
        <v>172690</v>
      </c>
      <c r="AS49">
        <v>164510</v>
      </c>
      <c r="AT49">
        <v>204</v>
      </c>
      <c r="AU49">
        <v>233980</v>
      </c>
      <c r="AV49">
        <v>215520</v>
      </c>
      <c r="AW49">
        <v>209</v>
      </c>
      <c r="AX49">
        <v>103350</v>
      </c>
      <c r="AY49">
        <v>96796</v>
      </c>
      <c r="AZ49">
        <v>107</v>
      </c>
      <c r="BA49">
        <v>84775</v>
      </c>
      <c r="BB49">
        <v>87628</v>
      </c>
      <c r="BC49">
        <v>106</v>
      </c>
      <c r="BD49">
        <v>89633</v>
      </c>
      <c r="BE49">
        <v>91669</v>
      </c>
      <c r="BF49">
        <v>107</v>
      </c>
      <c r="BG49">
        <v>103470</v>
      </c>
      <c r="BH49">
        <v>104560</v>
      </c>
      <c r="BI49">
        <v>106</v>
      </c>
      <c r="BJ49">
        <v>93296</v>
      </c>
      <c r="BK49">
        <v>95474</v>
      </c>
      <c r="BL49">
        <v>108</v>
      </c>
      <c r="BM49">
        <v>89047</v>
      </c>
      <c r="BN49">
        <v>90691</v>
      </c>
      <c r="BO49">
        <v>108</v>
      </c>
      <c r="BP49">
        <v>85383</v>
      </c>
      <c r="BQ49">
        <v>81744</v>
      </c>
      <c r="BR49">
        <v>106</v>
      </c>
      <c r="BS49">
        <v>142200</v>
      </c>
      <c r="BT49">
        <v>130980</v>
      </c>
      <c r="BU49">
        <v>108</v>
      </c>
      <c r="BV49">
        <v>94108</v>
      </c>
      <c r="BW49">
        <v>87790</v>
      </c>
      <c r="BX49">
        <v>97</v>
      </c>
      <c r="BY49">
        <v>39747</v>
      </c>
      <c r="BZ49">
        <v>45170</v>
      </c>
      <c r="CA49">
        <v>95</v>
      </c>
      <c r="CB49">
        <v>93329</v>
      </c>
      <c r="CC49">
        <v>92484</v>
      </c>
      <c r="CD49">
        <v>101</v>
      </c>
      <c r="CE49">
        <v>105480</v>
      </c>
      <c r="CF49">
        <v>106100</v>
      </c>
      <c r="CG49">
        <v>100</v>
      </c>
      <c r="CH49">
        <v>83382</v>
      </c>
      <c r="CI49">
        <v>84799</v>
      </c>
      <c r="CJ49">
        <v>99</v>
      </c>
      <c r="CK49">
        <v>57141</v>
      </c>
      <c r="CL49">
        <v>60737</v>
      </c>
      <c r="CM49">
        <v>99</v>
      </c>
      <c r="CN49">
        <v>87307</v>
      </c>
      <c r="CO49">
        <v>82762</v>
      </c>
      <c r="CP49">
        <v>98</v>
      </c>
      <c r="CQ49">
        <v>91775</v>
      </c>
      <c r="CR49">
        <v>84534</v>
      </c>
      <c r="CS49">
        <v>101</v>
      </c>
      <c r="CT49">
        <v>39.799999999999997</v>
      </c>
      <c r="CU49">
        <v>43.3</v>
      </c>
      <c r="CV49">
        <v>12608000000</v>
      </c>
      <c r="CW49">
        <v>6566800000</v>
      </c>
      <c r="CX49">
        <v>6041700000</v>
      </c>
      <c r="DB49">
        <v>126</v>
      </c>
      <c r="DC49" t="s">
        <v>1777</v>
      </c>
      <c r="DD49" t="s">
        <v>1778</v>
      </c>
      <c r="DE49" t="s">
        <v>1779</v>
      </c>
      <c r="DF49" t="s">
        <v>1780</v>
      </c>
      <c r="DG49" t="s">
        <v>1781</v>
      </c>
      <c r="DH49" t="s">
        <v>1782</v>
      </c>
      <c r="DI49" t="s">
        <v>1783</v>
      </c>
      <c r="DJ49" t="s">
        <v>1784</v>
      </c>
    </row>
    <row r="50" spans="1:114" x14ac:dyDescent="0.2">
      <c r="A50" t="s">
        <v>1785</v>
      </c>
      <c r="B50" t="s">
        <v>1786</v>
      </c>
      <c r="C50" t="s">
        <v>1787</v>
      </c>
      <c r="D50" t="s">
        <v>1787</v>
      </c>
      <c r="E50" t="s">
        <v>1787</v>
      </c>
      <c r="F50" t="s">
        <v>146</v>
      </c>
      <c r="G50">
        <v>4</v>
      </c>
      <c r="H50">
        <v>8</v>
      </c>
      <c r="I50">
        <v>8</v>
      </c>
      <c r="J50">
        <v>8</v>
      </c>
      <c r="K50">
        <v>7</v>
      </c>
      <c r="L50">
        <v>6</v>
      </c>
      <c r="M50">
        <v>7</v>
      </c>
      <c r="N50">
        <v>6</v>
      </c>
      <c r="O50">
        <v>7</v>
      </c>
      <c r="P50">
        <v>6</v>
      </c>
      <c r="Q50">
        <v>40.9</v>
      </c>
      <c r="R50">
        <v>40.9</v>
      </c>
      <c r="S50">
        <v>40.9</v>
      </c>
      <c r="T50">
        <v>24.158000000000001</v>
      </c>
      <c r="U50">
        <v>215</v>
      </c>
      <c r="V50" t="s">
        <v>1788</v>
      </c>
      <c r="W50">
        <v>20</v>
      </c>
      <c r="X50">
        <v>16</v>
      </c>
      <c r="Y50" s="1">
        <v>1.75E-65</v>
      </c>
      <c r="Z50">
        <v>36160</v>
      </c>
      <c r="AA50">
        <v>33765</v>
      </c>
      <c r="AB50">
        <v>34</v>
      </c>
      <c r="AC50">
        <v>18747</v>
      </c>
      <c r="AD50">
        <v>20500</v>
      </c>
      <c r="AE50">
        <v>34</v>
      </c>
      <c r="AF50">
        <v>30502</v>
      </c>
      <c r="AG50">
        <v>30416</v>
      </c>
      <c r="AH50">
        <v>34</v>
      </c>
      <c r="AI50">
        <v>28652</v>
      </c>
      <c r="AJ50">
        <v>29401</v>
      </c>
      <c r="AK50">
        <v>34</v>
      </c>
      <c r="AL50">
        <v>30496</v>
      </c>
      <c r="AM50">
        <v>30675</v>
      </c>
      <c r="AN50">
        <v>34</v>
      </c>
      <c r="AO50">
        <v>21731</v>
      </c>
      <c r="AP50">
        <v>23339</v>
      </c>
      <c r="AQ50">
        <v>34</v>
      </c>
      <c r="AR50">
        <v>38179</v>
      </c>
      <c r="AS50">
        <v>36175</v>
      </c>
      <c r="AT50">
        <v>34</v>
      </c>
      <c r="AU50">
        <v>49758</v>
      </c>
      <c r="AV50">
        <v>45832</v>
      </c>
      <c r="AW50">
        <v>34</v>
      </c>
      <c r="AX50">
        <v>22722</v>
      </c>
      <c r="AY50">
        <v>21242</v>
      </c>
      <c r="AZ50">
        <v>20</v>
      </c>
      <c r="BA50">
        <v>14443</v>
      </c>
      <c r="BB50">
        <v>15330</v>
      </c>
      <c r="BC50">
        <v>20</v>
      </c>
      <c r="BD50">
        <v>17712</v>
      </c>
      <c r="BE50">
        <v>17838</v>
      </c>
      <c r="BF50">
        <v>20</v>
      </c>
      <c r="BG50">
        <v>15278</v>
      </c>
      <c r="BH50">
        <v>15873</v>
      </c>
      <c r="BI50">
        <v>20</v>
      </c>
      <c r="BJ50">
        <v>19286</v>
      </c>
      <c r="BK50">
        <v>19365</v>
      </c>
      <c r="BL50">
        <v>20</v>
      </c>
      <c r="BM50">
        <v>15299</v>
      </c>
      <c r="BN50">
        <v>16436</v>
      </c>
      <c r="BO50">
        <v>20</v>
      </c>
      <c r="BP50">
        <v>28138</v>
      </c>
      <c r="BQ50">
        <v>26650</v>
      </c>
      <c r="BR50">
        <v>20</v>
      </c>
      <c r="BS50">
        <v>37489</v>
      </c>
      <c r="BT50">
        <v>34531</v>
      </c>
      <c r="BU50">
        <v>20</v>
      </c>
      <c r="BV50">
        <v>13438</v>
      </c>
      <c r="BW50">
        <v>12523</v>
      </c>
      <c r="BX50">
        <v>14</v>
      </c>
      <c r="BY50">
        <v>4304.3</v>
      </c>
      <c r="BZ50">
        <v>5169.3</v>
      </c>
      <c r="CA50">
        <v>14</v>
      </c>
      <c r="CB50">
        <v>12790</v>
      </c>
      <c r="CC50">
        <v>12578</v>
      </c>
      <c r="CD50">
        <v>14</v>
      </c>
      <c r="CE50">
        <v>13374</v>
      </c>
      <c r="CF50">
        <v>13528</v>
      </c>
      <c r="CG50">
        <v>14</v>
      </c>
      <c r="CH50">
        <v>11211</v>
      </c>
      <c r="CI50">
        <v>11310</v>
      </c>
      <c r="CJ50">
        <v>14</v>
      </c>
      <c r="CK50">
        <v>6432.6</v>
      </c>
      <c r="CL50">
        <v>6903.5</v>
      </c>
      <c r="CM50">
        <v>14</v>
      </c>
      <c r="CN50">
        <v>10041</v>
      </c>
      <c r="CO50">
        <v>9525.5</v>
      </c>
      <c r="CP50">
        <v>14</v>
      </c>
      <c r="CQ50">
        <v>12269</v>
      </c>
      <c r="CR50">
        <v>11301</v>
      </c>
      <c r="CS50">
        <v>14</v>
      </c>
      <c r="CT50">
        <v>30.7</v>
      </c>
      <c r="CU50">
        <v>36.299999999999997</v>
      </c>
      <c r="CV50">
        <v>2682400000</v>
      </c>
      <c r="CW50">
        <v>1651000000</v>
      </c>
      <c r="CX50">
        <v>1031400000</v>
      </c>
      <c r="DB50">
        <v>132</v>
      </c>
      <c r="DC50" t="s">
        <v>1789</v>
      </c>
      <c r="DD50" t="s">
        <v>1414</v>
      </c>
      <c r="DE50" t="s">
        <v>1790</v>
      </c>
      <c r="DF50" t="s">
        <v>1791</v>
      </c>
      <c r="DG50" t="s">
        <v>1792</v>
      </c>
      <c r="DH50" t="s">
        <v>1793</v>
      </c>
      <c r="DI50">
        <v>47</v>
      </c>
      <c r="DJ50">
        <v>205</v>
      </c>
    </row>
    <row r="51" spans="1:114" x14ac:dyDescent="0.2">
      <c r="A51" t="s">
        <v>1794</v>
      </c>
      <c r="B51" t="s">
        <v>1794</v>
      </c>
      <c r="C51">
        <v>33</v>
      </c>
      <c r="D51">
        <v>1</v>
      </c>
      <c r="E51">
        <v>1</v>
      </c>
      <c r="F51" t="s">
        <v>149</v>
      </c>
      <c r="G51">
        <v>1</v>
      </c>
      <c r="H51">
        <v>33</v>
      </c>
      <c r="I51">
        <v>1</v>
      </c>
      <c r="J51">
        <v>1</v>
      </c>
      <c r="K51">
        <v>30</v>
      </c>
      <c r="L51">
        <v>28</v>
      </c>
      <c r="M51">
        <v>1</v>
      </c>
      <c r="N51">
        <v>1</v>
      </c>
      <c r="O51">
        <v>1</v>
      </c>
      <c r="P51">
        <v>1</v>
      </c>
      <c r="Q51">
        <v>49.7</v>
      </c>
      <c r="R51">
        <v>1.2</v>
      </c>
      <c r="S51">
        <v>1.2</v>
      </c>
      <c r="T51">
        <v>111.3</v>
      </c>
      <c r="U51">
        <v>1014</v>
      </c>
      <c r="V51">
        <v>1014</v>
      </c>
      <c r="W51">
        <v>4</v>
      </c>
      <c r="X51">
        <v>3</v>
      </c>
      <c r="Y51">
        <v>0</v>
      </c>
      <c r="Z51">
        <v>6952.5</v>
      </c>
      <c r="AA51">
        <v>6481.5</v>
      </c>
      <c r="AB51">
        <v>7</v>
      </c>
      <c r="AC51">
        <v>2482.3000000000002</v>
      </c>
      <c r="AD51">
        <v>2870.6</v>
      </c>
      <c r="AE51">
        <v>7</v>
      </c>
      <c r="AF51">
        <v>4418</v>
      </c>
      <c r="AG51">
        <v>4588.5</v>
      </c>
      <c r="AH51">
        <v>7</v>
      </c>
      <c r="AI51">
        <v>10927</v>
      </c>
      <c r="AJ51">
        <v>10693</v>
      </c>
      <c r="AK51">
        <v>7</v>
      </c>
      <c r="AL51">
        <v>7552.3</v>
      </c>
      <c r="AM51">
        <v>7606.5</v>
      </c>
      <c r="AN51">
        <v>7</v>
      </c>
      <c r="AO51">
        <v>2567.8000000000002</v>
      </c>
      <c r="AP51">
        <v>3004.2</v>
      </c>
      <c r="AQ51">
        <v>7</v>
      </c>
      <c r="AR51">
        <v>6763</v>
      </c>
      <c r="AS51">
        <v>6395.5</v>
      </c>
      <c r="AT51">
        <v>7</v>
      </c>
      <c r="AU51">
        <v>13058</v>
      </c>
      <c r="AV51">
        <v>12028</v>
      </c>
      <c r="AW51">
        <v>7</v>
      </c>
      <c r="AX51">
        <v>4008.5</v>
      </c>
      <c r="AY51">
        <v>3744.3</v>
      </c>
      <c r="AZ51">
        <v>4</v>
      </c>
      <c r="BA51">
        <v>2216.4</v>
      </c>
      <c r="BB51">
        <v>2395.6999999999998</v>
      </c>
      <c r="BC51">
        <v>4</v>
      </c>
      <c r="BD51">
        <v>3100.6</v>
      </c>
      <c r="BE51">
        <v>3211.4</v>
      </c>
      <c r="BF51">
        <v>4</v>
      </c>
      <c r="BG51">
        <v>6455.5</v>
      </c>
      <c r="BH51">
        <v>6336.6</v>
      </c>
      <c r="BI51">
        <v>4</v>
      </c>
      <c r="BJ51">
        <v>4301</v>
      </c>
      <c r="BK51">
        <v>4367.8999999999996</v>
      </c>
      <c r="BL51">
        <v>4</v>
      </c>
      <c r="BM51">
        <v>2056.4</v>
      </c>
      <c r="BN51">
        <v>2198.1</v>
      </c>
      <c r="BO51">
        <v>4</v>
      </c>
      <c r="BP51">
        <v>2662.2</v>
      </c>
      <c r="BQ51">
        <v>2549</v>
      </c>
      <c r="BR51">
        <v>4</v>
      </c>
      <c r="BS51">
        <v>9538.7999999999993</v>
      </c>
      <c r="BT51">
        <v>8786.2000000000007</v>
      </c>
      <c r="BU51">
        <v>4</v>
      </c>
      <c r="BV51">
        <v>2944</v>
      </c>
      <c r="BW51">
        <v>2737.2</v>
      </c>
      <c r="BX51">
        <v>3</v>
      </c>
      <c r="BY51">
        <v>265.89999999999998</v>
      </c>
      <c r="BZ51">
        <v>474.89</v>
      </c>
      <c r="CA51">
        <v>3</v>
      </c>
      <c r="CB51">
        <v>1317.5</v>
      </c>
      <c r="CC51">
        <v>1377.1</v>
      </c>
      <c r="CD51">
        <v>3</v>
      </c>
      <c r="CE51">
        <v>4471.6000000000004</v>
      </c>
      <c r="CF51">
        <v>4356</v>
      </c>
      <c r="CG51">
        <v>3</v>
      </c>
      <c r="CH51">
        <v>3251.2</v>
      </c>
      <c r="CI51">
        <v>3238.6</v>
      </c>
      <c r="CJ51">
        <v>3</v>
      </c>
      <c r="CK51">
        <v>511.41</v>
      </c>
      <c r="CL51">
        <v>806.12</v>
      </c>
      <c r="CM51">
        <v>3</v>
      </c>
      <c r="CN51">
        <v>4100.8999999999996</v>
      </c>
      <c r="CO51">
        <v>3846.4</v>
      </c>
      <c r="CP51">
        <v>3</v>
      </c>
      <c r="CQ51">
        <v>3519.3</v>
      </c>
      <c r="CR51">
        <v>3241.6</v>
      </c>
      <c r="CS51">
        <v>3</v>
      </c>
      <c r="CT51">
        <v>48.7</v>
      </c>
      <c r="CU51">
        <v>40.9</v>
      </c>
      <c r="CV51">
        <v>193660000</v>
      </c>
      <c r="CW51">
        <v>91140000</v>
      </c>
      <c r="CX51">
        <v>102520000</v>
      </c>
      <c r="DB51">
        <v>133</v>
      </c>
      <c r="DC51" t="s">
        <v>1795</v>
      </c>
      <c r="DD51" t="s">
        <v>1796</v>
      </c>
      <c r="DE51" t="s">
        <v>1797</v>
      </c>
      <c r="DF51" t="s">
        <v>1798</v>
      </c>
      <c r="DG51" t="s">
        <v>1799</v>
      </c>
      <c r="DH51" t="s">
        <v>1800</v>
      </c>
      <c r="DI51" t="s">
        <v>1801</v>
      </c>
      <c r="DJ51" t="s">
        <v>1802</v>
      </c>
    </row>
    <row r="52" spans="1:114" x14ac:dyDescent="0.2">
      <c r="A52" t="s">
        <v>1803</v>
      </c>
      <c r="B52" t="s">
        <v>1803</v>
      </c>
      <c r="C52" t="s">
        <v>1804</v>
      </c>
      <c r="D52" t="s">
        <v>1804</v>
      </c>
      <c r="E52" t="s">
        <v>1804</v>
      </c>
      <c r="F52" t="s">
        <v>152</v>
      </c>
      <c r="G52">
        <v>2</v>
      </c>
      <c r="H52">
        <v>17</v>
      </c>
      <c r="I52">
        <v>17</v>
      </c>
      <c r="J52">
        <v>17</v>
      </c>
      <c r="K52">
        <v>16</v>
      </c>
      <c r="L52">
        <v>15</v>
      </c>
      <c r="M52">
        <v>16</v>
      </c>
      <c r="N52">
        <v>15</v>
      </c>
      <c r="O52">
        <v>16</v>
      </c>
      <c r="P52">
        <v>15</v>
      </c>
      <c r="Q52">
        <v>33.299999999999997</v>
      </c>
      <c r="R52">
        <v>33.299999999999997</v>
      </c>
      <c r="S52">
        <v>33.299999999999997</v>
      </c>
      <c r="T52">
        <v>70.234999999999999</v>
      </c>
      <c r="U52">
        <v>643</v>
      </c>
      <c r="V52" t="s">
        <v>1805</v>
      </c>
      <c r="W52">
        <v>25</v>
      </c>
      <c r="X52">
        <v>23</v>
      </c>
      <c r="Y52">
        <v>0</v>
      </c>
      <c r="Z52">
        <v>34582</v>
      </c>
      <c r="AA52">
        <v>32253</v>
      </c>
      <c r="AB52">
        <v>42</v>
      </c>
      <c r="AC52">
        <v>13735</v>
      </c>
      <c r="AD52">
        <v>15627</v>
      </c>
      <c r="AE52">
        <v>39</v>
      </c>
      <c r="AF52">
        <v>26400</v>
      </c>
      <c r="AG52">
        <v>26684</v>
      </c>
      <c r="AH52">
        <v>40</v>
      </c>
      <c r="AI52">
        <v>42986</v>
      </c>
      <c r="AJ52">
        <v>42481</v>
      </c>
      <c r="AK52">
        <v>42</v>
      </c>
      <c r="AL52">
        <v>28736</v>
      </c>
      <c r="AM52">
        <v>29325</v>
      </c>
      <c r="AN52">
        <v>41</v>
      </c>
      <c r="AO52">
        <v>16796</v>
      </c>
      <c r="AP52">
        <v>17668</v>
      </c>
      <c r="AQ52">
        <v>40</v>
      </c>
      <c r="AR52">
        <v>20211</v>
      </c>
      <c r="AS52">
        <v>19338</v>
      </c>
      <c r="AT52">
        <v>41</v>
      </c>
      <c r="AU52">
        <v>59959</v>
      </c>
      <c r="AV52">
        <v>55228</v>
      </c>
      <c r="AW52">
        <v>42</v>
      </c>
      <c r="AX52">
        <v>20547</v>
      </c>
      <c r="AY52">
        <v>19188</v>
      </c>
      <c r="AZ52">
        <v>24</v>
      </c>
      <c r="BA52">
        <v>10855</v>
      </c>
      <c r="BB52">
        <v>11709</v>
      </c>
      <c r="BC52">
        <v>23</v>
      </c>
      <c r="BD52">
        <v>11221</v>
      </c>
      <c r="BE52">
        <v>11805</v>
      </c>
      <c r="BF52">
        <v>22</v>
      </c>
      <c r="BG52">
        <v>23973</v>
      </c>
      <c r="BH52">
        <v>23546</v>
      </c>
      <c r="BI52">
        <v>24</v>
      </c>
      <c r="BJ52">
        <v>16531</v>
      </c>
      <c r="BK52">
        <v>16912</v>
      </c>
      <c r="BL52">
        <v>23</v>
      </c>
      <c r="BM52">
        <v>11313</v>
      </c>
      <c r="BN52">
        <v>11704</v>
      </c>
      <c r="BO52">
        <v>23</v>
      </c>
      <c r="BP52">
        <v>11640</v>
      </c>
      <c r="BQ52">
        <v>11182</v>
      </c>
      <c r="BR52">
        <v>23</v>
      </c>
      <c r="BS52">
        <v>39950</v>
      </c>
      <c r="BT52">
        <v>36798</v>
      </c>
      <c r="BU52">
        <v>24</v>
      </c>
      <c r="BV52">
        <v>14035</v>
      </c>
      <c r="BW52">
        <v>13064</v>
      </c>
      <c r="BX52">
        <v>18</v>
      </c>
      <c r="BY52">
        <v>2880.1</v>
      </c>
      <c r="BZ52">
        <v>3917.8</v>
      </c>
      <c r="CA52">
        <v>16</v>
      </c>
      <c r="CB52">
        <v>15179</v>
      </c>
      <c r="CC52">
        <v>14879</v>
      </c>
      <c r="CD52">
        <v>18</v>
      </c>
      <c r="CE52">
        <v>19013</v>
      </c>
      <c r="CF52">
        <v>18935</v>
      </c>
      <c r="CG52">
        <v>18</v>
      </c>
      <c r="CH52">
        <v>12205</v>
      </c>
      <c r="CI52">
        <v>12413</v>
      </c>
      <c r="CJ52">
        <v>18</v>
      </c>
      <c r="CK52">
        <v>5483.1</v>
      </c>
      <c r="CL52">
        <v>5964.4</v>
      </c>
      <c r="CM52">
        <v>17</v>
      </c>
      <c r="CN52">
        <v>8570.7000000000007</v>
      </c>
      <c r="CO52">
        <v>8156.2</v>
      </c>
      <c r="CP52">
        <v>18</v>
      </c>
      <c r="CQ52">
        <v>20009</v>
      </c>
      <c r="CR52">
        <v>18431</v>
      </c>
      <c r="CS52">
        <v>18</v>
      </c>
      <c r="CT52">
        <v>31.7</v>
      </c>
      <c r="CU52">
        <v>29.2</v>
      </c>
      <c r="CV52">
        <v>1004600000</v>
      </c>
      <c r="CW52">
        <v>449480000</v>
      </c>
      <c r="CX52">
        <v>555130000</v>
      </c>
      <c r="DB52">
        <v>134</v>
      </c>
      <c r="DC52" t="s">
        <v>1806</v>
      </c>
      <c r="DD52" t="s">
        <v>1631</v>
      </c>
      <c r="DE52" t="s">
        <v>1807</v>
      </c>
      <c r="DF52" t="s">
        <v>1808</v>
      </c>
      <c r="DG52" t="s">
        <v>1809</v>
      </c>
      <c r="DH52" t="s">
        <v>1810</v>
      </c>
    </row>
    <row r="53" spans="1:114" x14ac:dyDescent="0.2">
      <c r="A53" t="s">
        <v>1811</v>
      </c>
      <c r="B53" t="s">
        <v>1811</v>
      </c>
      <c r="C53" t="s">
        <v>1812</v>
      </c>
      <c r="D53" t="s">
        <v>1812</v>
      </c>
      <c r="E53" t="s">
        <v>1752</v>
      </c>
      <c r="F53" t="s">
        <v>155</v>
      </c>
      <c r="G53">
        <v>2</v>
      </c>
      <c r="H53">
        <v>38</v>
      </c>
      <c r="I53">
        <v>38</v>
      </c>
      <c r="J53">
        <v>4</v>
      </c>
      <c r="K53">
        <v>38</v>
      </c>
      <c r="L53">
        <v>34</v>
      </c>
      <c r="M53">
        <v>38</v>
      </c>
      <c r="N53">
        <v>34</v>
      </c>
      <c r="O53">
        <v>4</v>
      </c>
      <c r="P53">
        <v>2</v>
      </c>
      <c r="Q53">
        <v>50.4</v>
      </c>
      <c r="R53">
        <v>50.4</v>
      </c>
      <c r="S53">
        <v>4.4000000000000004</v>
      </c>
      <c r="T53">
        <v>103.88</v>
      </c>
      <c r="U53">
        <v>935</v>
      </c>
      <c r="V53" t="s">
        <v>1813</v>
      </c>
      <c r="W53">
        <v>93</v>
      </c>
      <c r="X53">
        <v>88</v>
      </c>
      <c r="Y53">
        <v>0</v>
      </c>
      <c r="Z53">
        <v>154290</v>
      </c>
      <c r="AA53">
        <v>144060</v>
      </c>
      <c r="AB53">
        <v>161</v>
      </c>
      <c r="AC53">
        <v>78297</v>
      </c>
      <c r="AD53">
        <v>85762</v>
      </c>
      <c r="AE53">
        <v>156</v>
      </c>
      <c r="AF53">
        <v>127770</v>
      </c>
      <c r="AG53">
        <v>128730</v>
      </c>
      <c r="AH53">
        <v>157</v>
      </c>
      <c r="AI53">
        <v>169470</v>
      </c>
      <c r="AJ53">
        <v>169480</v>
      </c>
      <c r="AK53">
        <v>159</v>
      </c>
      <c r="AL53">
        <v>137980</v>
      </c>
      <c r="AM53">
        <v>139930</v>
      </c>
      <c r="AN53">
        <v>157</v>
      </c>
      <c r="AO53">
        <v>91725</v>
      </c>
      <c r="AP53">
        <v>96252</v>
      </c>
      <c r="AQ53">
        <v>157</v>
      </c>
      <c r="AR53">
        <v>116110</v>
      </c>
      <c r="AS53">
        <v>110680</v>
      </c>
      <c r="AT53">
        <v>158</v>
      </c>
      <c r="AU53">
        <v>221710</v>
      </c>
      <c r="AV53">
        <v>204210</v>
      </c>
      <c r="AW53">
        <v>159</v>
      </c>
      <c r="AX53">
        <v>72303</v>
      </c>
      <c r="AY53">
        <v>67630</v>
      </c>
      <c r="AZ53">
        <v>83</v>
      </c>
      <c r="BA53">
        <v>49444</v>
      </c>
      <c r="BB53">
        <v>51940</v>
      </c>
      <c r="BC53">
        <v>81</v>
      </c>
      <c r="BD53">
        <v>52166</v>
      </c>
      <c r="BE53">
        <v>53618</v>
      </c>
      <c r="BF53">
        <v>80</v>
      </c>
      <c r="BG53">
        <v>68503</v>
      </c>
      <c r="BH53">
        <v>68860</v>
      </c>
      <c r="BI53">
        <v>80</v>
      </c>
      <c r="BJ53">
        <v>65856</v>
      </c>
      <c r="BK53">
        <v>66533</v>
      </c>
      <c r="BL53">
        <v>81</v>
      </c>
      <c r="BM53">
        <v>48949</v>
      </c>
      <c r="BN53">
        <v>50381</v>
      </c>
      <c r="BO53">
        <v>81</v>
      </c>
      <c r="BP53">
        <v>48781</v>
      </c>
      <c r="BQ53">
        <v>46828</v>
      </c>
      <c r="BR53">
        <v>82</v>
      </c>
      <c r="BS53">
        <v>141030</v>
      </c>
      <c r="BT53">
        <v>129900</v>
      </c>
      <c r="BU53">
        <v>82</v>
      </c>
      <c r="BV53">
        <v>81988</v>
      </c>
      <c r="BW53">
        <v>76430</v>
      </c>
      <c r="BX53">
        <v>78</v>
      </c>
      <c r="BY53">
        <v>28853</v>
      </c>
      <c r="BZ53">
        <v>33821</v>
      </c>
      <c r="CA53">
        <v>75</v>
      </c>
      <c r="CB53">
        <v>75601</v>
      </c>
      <c r="CC53">
        <v>75113</v>
      </c>
      <c r="CD53">
        <v>77</v>
      </c>
      <c r="CE53">
        <v>100970</v>
      </c>
      <c r="CF53">
        <v>100620</v>
      </c>
      <c r="CG53">
        <v>79</v>
      </c>
      <c r="CH53">
        <v>72123</v>
      </c>
      <c r="CI53">
        <v>73392</v>
      </c>
      <c r="CJ53">
        <v>76</v>
      </c>
      <c r="CK53">
        <v>42776</v>
      </c>
      <c r="CL53">
        <v>45871</v>
      </c>
      <c r="CM53">
        <v>76</v>
      </c>
      <c r="CN53">
        <v>67333</v>
      </c>
      <c r="CO53">
        <v>63847</v>
      </c>
      <c r="CP53">
        <v>76</v>
      </c>
      <c r="CQ53">
        <v>80680</v>
      </c>
      <c r="CR53">
        <v>74315</v>
      </c>
      <c r="CS53">
        <v>77</v>
      </c>
      <c r="CT53">
        <v>50.4</v>
      </c>
      <c r="CU53">
        <v>48.3</v>
      </c>
      <c r="CV53">
        <v>7499500000</v>
      </c>
      <c r="CW53">
        <v>3924900000</v>
      </c>
      <c r="CX53">
        <v>3574700000</v>
      </c>
      <c r="DB53">
        <v>137</v>
      </c>
      <c r="DC53" t="s">
        <v>1814</v>
      </c>
      <c r="DD53" t="s">
        <v>1815</v>
      </c>
      <c r="DE53" t="s">
        <v>1816</v>
      </c>
      <c r="DF53" t="s">
        <v>1817</v>
      </c>
      <c r="DG53" t="s">
        <v>1818</v>
      </c>
      <c r="DH53" t="s">
        <v>1819</v>
      </c>
      <c r="DI53" t="s">
        <v>1820</v>
      </c>
      <c r="DJ53" t="s">
        <v>1821</v>
      </c>
    </row>
    <row r="54" spans="1:114" x14ac:dyDescent="0.2">
      <c r="A54" t="s">
        <v>1822</v>
      </c>
      <c r="B54" t="s">
        <v>1822</v>
      </c>
      <c r="C54" t="s">
        <v>1823</v>
      </c>
      <c r="D54" t="s">
        <v>1824</v>
      </c>
      <c r="E54" t="s">
        <v>1824</v>
      </c>
      <c r="F54" t="s">
        <v>158</v>
      </c>
      <c r="G54">
        <v>5</v>
      </c>
      <c r="H54">
        <v>2</v>
      </c>
      <c r="I54">
        <v>1</v>
      </c>
      <c r="J54">
        <v>1</v>
      </c>
      <c r="K54">
        <v>2</v>
      </c>
      <c r="L54">
        <v>0</v>
      </c>
      <c r="M54">
        <v>1</v>
      </c>
      <c r="N54">
        <v>0</v>
      </c>
      <c r="O54">
        <v>1</v>
      </c>
      <c r="P54">
        <v>0</v>
      </c>
      <c r="Q54">
        <v>10.7</v>
      </c>
      <c r="R54">
        <v>7.7</v>
      </c>
      <c r="S54">
        <v>7.7</v>
      </c>
      <c r="T54">
        <v>28.123000000000001</v>
      </c>
      <c r="U54">
        <v>261</v>
      </c>
      <c r="V54" t="s">
        <v>1825</v>
      </c>
      <c r="W54">
        <v>1</v>
      </c>
      <c r="Y54" s="1">
        <v>2.26E-5</v>
      </c>
      <c r="Z54">
        <v>643.02</v>
      </c>
      <c r="AA54">
        <v>611.16999999999996</v>
      </c>
      <c r="AB54">
        <v>1</v>
      </c>
      <c r="AC54">
        <v>1474.8</v>
      </c>
      <c r="AD54">
        <v>1428.3</v>
      </c>
      <c r="AE54">
        <v>1</v>
      </c>
      <c r="AF54">
        <v>662.85</v>
      </c>
      <c r="AG54">
        <v>726.24</v>
      </c>
      <c r="AH54">
        <v>1</v>
      </c>
      <c r="AI54">
        <v>722.24</v>
      </c>
      <c r="AJ54">
        <v>721.93</v>
      </c>
      <c r="AK54">
        <v>1</v>
      </c>
      <c r="AL54">
        <v>349.62</v>
      </c>
      <c r="AM54">
        <v>392.87</v>
      </c>
      <c r="AN54">
        <v>1</v>
      </c>
      <c r="AO54">
        <v>790.84</v>
      </c>
      <c r="AP54">
        <v>774.02</v>
      </c>
      <c r="AQ54">
        <v>1</v>
      </c>
      <c r="AR54">
        <v>449.22</v>
      </c>
      <c r="AS54">
        <v>435.79</v>
      </c>
      <c r="AT54">
        <v>1</v>
      </c>
      <c r="AU54">
        <v>615.27</v>
      </c>
      <c r="AV54">
        <v>566.73</v>
      </c>
      <c r="AW54">
        <v>1</v>
      </c>
      <c r="AX54">
        <v>643.02</v>
      </c>
      <c r="AY54">
        <v>611.16999999999996</v>
      </c>
      <c r="AZ54">
        <v>1</v>
      </c>
      <c r="BA54">
        <v>1474.8</v>
      </c>
      <c r="BB54">
        <v>1428.3</v>
      </c>
      <c r="BC54">
        <v>1</v>
      </c>
      <c r="BD54">
        <v>662.85</v>
      </c>
      <c r="BE54">
        <v>726.24</v>
      </c>
      <c r="BF54">
        <v>1</v>
      </c>
      <c r="BG54">
        <v>722.24</v>
      </c>
      <c r="BH54">
        <v>721.93</v>
      </c>
      <c r="BI54">
        <v>1</v>
      </c>
      <c r="BJ54">
        <v>349.62</v>
      </c>
      <c r="BK54">
        <v>392.87</v>
      </c>
      <c r="BL54">
        <v>1</v>
      </c>
      <c r="BM54">
        <v>790.84</v>
      </c>
      <c r="BN54">
        <v>774.02</v>
      </c>
      <c r="BO54">
        <v>1</v>
      </c>
      <c r="BP54">
        <v>449.22</v>
      </c>
      <c r="BQ54">
        <v>435.79</v>
      </c>
      <c r="BR54">
        <v>1</v>
      </c>
      <c r="BS54">
        <v>615.27</v>
      </c>
      <c r="BT54">
        <v>566.73</v>
      </c>
      <c r="BU54">
        <v>1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10.7</v>
      </c>
      <c r="CU54">
        <v>0</v>
      </c>
      <c r="CV54">
        <v>1852500</v>
      </c>
      <c r="CW54">
        <v>1852500</v>
      </c>
      <c r="CX54">
        <v>0</v>
      </c>
      <c r="DA54" t="s">
        <v>1655</v>
      </c>
      <c r="DB54">
        <v>9</v>
      </c>
      <c r="DC54" t="s">
        <v>1826</v>
      </c>
      <c r="DD54" t="s">
        <v>1827</v>
      </c>
      <c r="DE54" t="s">
        <v>1828</v>
      </c>
      <c r="DF54" t="s">
        <v>1829</v>
      </c>
      <c r="DG54" t="s">
        <v>1830</v>
      </c>
      <c r="DH54" t="s">
        <v>1831</v>
      </c>
    </row>
    <row r="55" spans="1:114" x14ac:dyDescent="0.2">
      <c r="A55" t="s">
        <v>1832</v>
      </c>
      <c r="B55" t="s">
        <v>1832</v>
      </c>
      <c r="C55" t="s">
        <v>1833</v>
      </c>
      <c r="D55" t="s">
        <v>1833</v>
      </c>
      <c r="E55" t="s">
        <v>1833</v>
      </c>
      <c r="F55" t="s">
        <v>160</v>
      </c>
      <c r="G55">
        <v>3</v>
      </c>
      <c r="H55">
        <v>4</v>
      </c>
      <c r="I55">
        <v>4</v>
      </c>
      <c r="J55">
        <v>4</v>
      </c>
      <c r="K55">
        <v>4</v>
      </c>
      <c r="L55">
        <v>4</v>
      </c>
      <c r="M55">
        <v>4</v>
      </c>
      <c r="N55">
        <v>4</v>
      </c>
      <c r="O55">
        <v>4</v>
      </c>
      <c r="P55">
        <v>4</v>
      </c>
      <c r="Q55">
        <v>28.5</v>
      </c>
      <c r="R55">
        <v>28.5</v>
      </c>
      <c r="S55">
        <v>28.5</v>
      </c>
      <c r="T55">
        <v>26.234000000000002</v>
      </c>
      <c r="U55">
        <v>239</v>
      </c>
      <c r="V55" t="s">
        <v>1834</v>
      </c>
      <c r="W55">
        <v>7</v>
      </c>
      <c r="X55">
        <v>7</v>
      </c>
      <c r="Y55" s="1">
        <v>6.8800000000000005E-80</v>
      </c>
      <c r="Z55">
        <v>4554</v>
      </c>
      <c r="AA55">
        <v>4281.5</v>
      </c>
      <c r="AB55">
        <v>12</v>
      </c>
      <c r="AC55">
        <v>5462.1</v>
      </c>
      <c r="AD55">
        <v>5435.4</v>
      </c>
      <c r="AE55">
        <v>11</v>
      </c>
      <c r="AF55">
        <v>2640.2</v>
      </c>
      <c r="AG55">
        <v>2817.9</v>
      </c>
      <c r="AH55">
        <v>11</v>
      </c>
      <c r="AI55">
        <v>2345.4</v>
      </c>
      <c r="AJ55">
        <v>2486.6999999999998</v>
      </c>
      <c r="AK55">
        <v>12</v>
      </c>
      <c r="AL55">
        <v>4213.8999999999996</v>
      </c>
      <c r="AM55">
        <v>4333.1000000000004</v>
      </c>
      <c r="AN55">
        <v>12</v>
      </c>
      <c r="AO55">
        <v>6425.3</v>
      </c>
      <c r="AP55">
        <v>6330.6</v>
      </c>
      <c r="AQ55">
        <v>12</v>
      </c>
      <c r="AR55">
        <v>3738</v>
      </c>
      <c r="AS55">
        <v>3616.9</v>
      </c>
      <c r="AT55">
        <v>12</v>
      </c>
      <c r="AU55">
        <v>2753.7</v>
      </c>
      <c r="AV55">
        <v>2536.4</v>
      </c>
      <c r="AW55">
        <v>12</v>
      </c>
      <c r="AX55">
        <v>2520</v>
      </c>
      <c r="AY55">
        <v>2370.1</v>
      </c>
      <c r="AZ55">
        <v>6</v>
      </c>
      <c r="BA55">
        <v>3106.2</v>
      </c>
      <c r="BB55">
        <v>3086.4</v>
      </c>
      <c r="BC55">
        <v>6</v>
      </c>
      <c r="BD55">
        <v>1324.1</v>
      </c>
      <c r="BE55">
        <v>1415.4</v>
      </c>
      <c r="BF55">
        <v>5</v>
      </c>
      <c r="BG55">
        <v>1195.3</v>
      </c>
      <c r="BH55">
        <v>1281.2</v>
      </c>
      <c r="BI55">
        <v>6</v>
      </c>
      <c r="BJ55">
        <v>2551</v>
      </c>
      <c r="BK55">
        <v>2599.9</v>
      </c>
      <c r="BL55">
        <v>6</v>
      </c>
      <c r="BM55">
        <v>3583.8</v>
      </c>
      <c r="BN55">
        <v>3554.2</v>
      </c>
      <c r="BO55">
        <v>6</v>
      </c>
      <c r="BP55">
        <v>2394.3000000000002</v>
      </c>
      <c r="BQ55">
        <v>2306.4</v>
      </c>
      <c r="BR55">
        <v>6</v>
      </c>
      <c r="BS55">
        <v>1662.3</v>
      </c>
      <c r="BT55">
        <v>1531.1</v>
      </c>
      <c r="BU55">
        <v>6</v>
      </c>
      <c r="BV55">
        <v>2033.9</v>
      </c>
      <c r="BW55">
        <v>1911.5</v>
      </c>
      <c r="BX55">
        <v>6</v>
      </c>
      <c r="BY55">
        <v>2356</v>
      </c>
      <c r="BZ55">
        <v>2349</v>
      </c>
      <c r="CA55">
        <v>5</v>
      </c>
      <c r="CB55">
        <v>1316.1</v>
      </c>
      <c r="CC55">
        <v>1402.5</v>
      </c>
      <c r="CD55">
        <v>6</v>
      </c>
      <c r="CE55">
        <v>1150.0999999999999</v>
      </c>
      <c r="CF55">
        <v>1205.5</v>
      </c>
      <c r="CG55">
        <v>6</v>
      </c>
      <c r="CH55">
        <v>1662.9</v>
      </c>
      <c r="CI55">
        <v>1733.2</v>
      </c>
      <c r="CJ55">
        <v>6</v>
      </c>
      <c r="CK55">
        <v>2841.4</v>
      </c>
      <c r="CL55">
        <v>2776.4</v>
      </c>
      <c r="CM55">
        <v>6</v>
      </c>
      <c r="CN55">
        <v>1343.7</v>
      </c>
      <c r="CO55">
        <v>1310.4000000000001</v>
      </c>
      <c r="CP55">
        <v>6</v>
      </c>
      <c r="CQ55">
        <v>1091.4000000000001</v>
      </c>
      <c r="CR55">
        <v>1005.3</v>
      </c>
      <c r="CS55">
        <v>6</v>
      </c>
      <c r="CT55">
        <v>28.5</v>
      </c>
      <c r="CU55">
        <v>28.5</v>
      </c>
      <c r="CV55">
        <v>163910000</v>
      </c>
      <c r="CW55">
        <v>69566000</v>
      </c>
      <c r="CX55">
        <v>94347000</v>
      </c>
      <c r="DB55">
        <v>135</v>
      </c>
      <c r="DC55" t="s">
        <v>1835</v>
      </c>
      <c r="DD55" t="s">
        <v>1407</v>
      </c>
      <c r="DE55" t="s">
        <v>1836</v>
      </c>
      <c r="DF55" t="s">
        <v>1837</v>
      </c>
      <c r="DG55" t="s">
        <v>1838</v>
      </c>
      <c r="DH55" t="s">
        <v>1839</v>
      </c>
    </row>
    <row r="56" spans="1:114" x14ac:dyDescent="0.2">
      <c r="A56" t="s">
        <v>1840</v>
      </c>
      <c r="B56" t="s">
        <v>1841</v>
      </c>
      <c r="C56" t="s">
        <v>1842</v>
      </c>
      <c r="D56" t="s">
        <v>1843</v>
      </c>
      <c r="E56" t="s">
        <v>1843</v>
      </c>
      <c r="F56" t="s">
        <v>163</v>
      </c>
      <c r="G56">
        <v>2</v>
      </c>
      <c r="H56">
        <v>12</v>
      </c>
      <c r="I56">
        <v>1</v>
      </c>
      <c r="J56">
        <v>1</v>
      </c>
      <c r="K56">
        <v>10</v>
      </c>
      <c r="L56">
        <v>12</v>
      </c>
      <c r="M56">
        <v>1</v>
      </c>
      <c r="N56">
        <v>1</v>
      </c>
      <c r="O56">
        <v>1</v>
      </c>
      <c r="P56">
        <v>1</v>
      </c>
      <c r="Q56">
        <v>23.6</v>
      </c>
      <c r="R56">
        <v>1.7</v>
      </c>
      <c r="S56">
        <v>1.7</v>
      </c>
      <c r="T56">
        <v>71.481999999999999</v>
      </c>
      <c r="U56">
        <v>662</v>
      </c>
      <c r="V56" t="s">
        <v>1844</v>
      </c>
      <c r="W56">
        <v>1</v>
      </c>
      <c r="X56">
        <v>1</v>
      </c>
      <c r="Y56" s="1">
        <v>4.1500000000000003E-124</v>
      </c>
      <c r="Z56">
        <v>2787.5</v>
      </c>
      <c r="AA56">
        <v>2604.6</v>
      </c>
      <c r="AB56">
        <v>2</v>
      </c>
      <c r="AC56">
        <v>1632.1</v>
      </c>
      <c r="AD56">
        <v>1752.4</v>
      </c>
      <c r="AE56">
        <v>2</v>
      </c>
      <c r="AF56">
        <v>2257.6999999999998</v>
      </c>
      <c r="AG56">
        <v>2279.1999999999998</v>
      </c>
      <c r="AH56">
        <v>2</v>
      </c>
      <c r="AI56">
        <v>2587.9</v>
      </c>
      <c r="AJ56">
        <v>2617.3000000000002</v>
      </c>
      <c r="AK56">
        <v>2</v>
      </c>
      <c r="AL56">
        <v>2380.6999999999998</v>
      </c>
      <c r="AM56">
        <v>2436.1999999999998</v>
      </c>
      <c r="AN56">
        <v>2</v>
      </c>
      <c r="AO56">
        <v>2316.8000000000002</v>
      </c>
      <c r="AP56">
        <v>2350.1</v>
      </c>
      <c r="AQ56">
        <v>2</v>
      </c>
      <c r="AR56">
        <v>2080.3000000000002</v>
      </c>
      <c r="AS56">
        <v>1994.4</v>
      </c>
      <c r="AT56">
        <v>2</v>
      </c>
      <c r="AU56">
        <v>3446.7</v>
      </c>
      <c r="AV56">
        <v>3174.8</v>
      </c>
      <c r="AW56">
        <v>2</v>
      </c>
      <c r="AX56">
        <v>1807.3</v>
      </c>
      <c r="AY56">
        <v>1691.8</v>
      </c>
      <c r="AZ56">
        <v>1</v>
      </c>
      <c r="BA56">
        <v>1390.5</v>
      </c>
      <c r="BB56">
        <v>1438</v>
      </c>
      <c r="BC56">
        <v>1</v>
      </c>
      <c r="BD56">
        <v>1079.5999999999999</v>
      </c>
      <c r="BE56">
        <v>1126.9000000000001</v>
      </c>
      <c r="BF56">
        <v>1</v>
      </c>
      <c r="BG56">
        <v>1229.7</v>
      </c>
      <c r="BH56">
        <v>1258.5</v>
      </c>
      <c r="BI56">
        <v>1</v>
      </c>
      <c r="BJ56">
        <v>1471.6</v>
      </c>
      <c r="BK56">
        <v>1514</v>
      </c>
      <c r="BL56">
        <v>1</v>
      </c>
      <c r="BM56">
        <v>1919.8</v>
      </c>
      <c r="BN56">
        <v>1903.9</v>
      </c>
      <c r="BO56">
        <v>1</v>
      </c>
      <c r="BP56">
        <v>1220.9000000000001</v>
      </c>
      <c r="BQ56">
        <v>1181.0999999999999</v>
      </c>
      <c r="BR56">
        <v>1</v>
      </c>
      <c r="BS56">
        <v>2081.5</v>
      </c>
      <c r="BT56">
        <v>1917.3</v>
      </c>
      <c r="BU56">
        <v>1</v>
      </c>
      <c r="BV56">
        <v>980.21</v>
      </c>
      <c r="BW56">
        <v>912.79</v>
      </c>
      <c r="BX56">
        <v>1</v>
      </c>
      <c r="BY56">
        <v>241.57</v>
      </c>
      <c r="BZ56">
        <v>314.33999999999997</v>
      </c>
      <c r="CA56">
        <v>1</v>
      </c>
      <c r="CB56">
        <v>1178.2</v>
      </c>
      <c r="CC56">
        <v>1152.4000000000001</v>
      </c>
      <c r="CD56">
        <v>1</v>
      </c>
      <c r="CE56">
        <v>1358.2</v>
      </c>
      <c r="CF56">
        <v>1358.8</v>
      </c>
      <c r="CG56">
        <v>1</v>
      </c>
      <c r="CH56">
        <v>909.09</v>
      </c>
      <c r="CI56">
        <v>922.14</v>
      </c>
      <c r="CJ56">
        <v>1</v>
      </c>
      <c r="CK56">
        <v>396.91</v>
      </c>
      <c r="CL56">
        <v>446.18</v>
      </c>
      <c r="CM56">
        <v>1</v>
      </c>
      <c r="CN56">
        <v>859.46</v>
      </c>
      <c r="CO56">
        <v>813.28</v>
      </c>
      <c r="CP56">
        <v>1</v>
      </c>
      <c r="CQ56">
        <v>1365.2</v>
      </c>
      <c r="CR56">
        <v>1257.5</v>
      </c>
      <c r="CS56">
        <v>1</v>
      </c>
      <c r="CT56">
        <v>19.8</v>
      </c>
      <c r="CU56">
        <v>23.6</v>
      </c>
      <c r="CV56">
        <v>2484400</v>
      </c>
      <c r="CW56">
        <v>1212200</v>
      </c>
      <c r="CX56">
        <v>1272100</v>
      </c>
      <c r="DB56">
        <v>139</v>
      </c>
      <c r="DC56" t="s">
        <v>1845</v>
      </c>
      <c r="DD56" t="s">
        <v>1846</v>
      </c>
      <c r="DE56" t="s">
        <v>1847</v>
      </c>
      <c r="DF56" t="s">
        <v>1848</v>
      </c>
      <c r="DG56" t="s">
        <v>1849</v>
      </c>
      <c r="DH56" t="s">
        <v>1850</v>
      </c>
    </row>
    <row r="57" spans="1:114" x14ac:dyDescent="0.2">
      <c r="A57" t="s">
        <v>1851</v>
      </c>
      <c r="B57" t="s">
        <v>1851</v>
      </c>
      <c r="C57">
        <v>1</v>
      </c>
      <c r="D57">
        <v>1</v>
      </c>
      <c r="E57">
        <v>1</v>
      </c>
      <c r="F57" t="s">
        <v>166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.8</v>
      </c>
      <c r="R57">
        <v>1.8</v>
      </c>
      <c r="S57">
        <v>1.8</v>
      </c>
      <c r="T57">
        <v>94.701999999999998</v>
      </c>
      <c r="U57">
        <v>849</v>
      </c>
      <c r="V57">
        <v>849</v>
      </c>
      <c r="W57">
        <v>2</v>
      </c>
      <c r="X57">
        <v>1</v>
      </c>
      <c r="Y57">
        <v>2.8222999999999998E-3</v>
      </c>
      <c r="Z57">
        <v>2603.8000000000002</v>
      </c>
      <c r="AA57">
        <v>2442</v>
      </c>
      <c r="AB57">
        <v>3</v>
      </c>
      <c r="AC57">
        <v>2475.6</v>
      </c>
      <c r="AD57">
        <v>2515.1999999999998</v>
      </c>
      <c r="AE57">
        <v>3</v>
      </c>
      <c r="AF57">
        <v>1781.5</v>
      </c>
      <c r="AG57">
        <v>1857.9</v>
      </c>
      <c r="AH57">
        <v>3</v>
      </c>
      <c r="AI57">
        <v>1629.6</v>
      </c>
      <c r="AJ57">
        <v>1692.9</v>
      </c>
      <c r="AK57">
        <v>3</v>
      </c>
      <c r="AL57">
        <v>2115.1999999999998</v>
      </c>
      <c r="AM57">
        <v>2198.4</v>
      </c>
      <c r="AN57">
        <v>3</v>
      </c>
      <c r="AO57">
        <v>3326.6</v>
      </c>
      <c r="AP57">
        <v>3290.1</v>
      </c>
      <c r="AQ57">
        <v>3</v>
      </c>
      <c r="AR57">
        <v>2185</v>
      </c>
      <c r="AS57">
        <v>2108.6999999999998</v>
      </c>
      <c r="AT57">
        <v>3</v>
      </c>
      <c r="AU57">
        <v>2551.1</v>
      </c>
      <c r="AV57">
        <v>2349.8000000000002</v>
      </c>
      <c r="AW57">
        <v>3</v>
      </c>
      <c r="AX57">
        <v>1946.4</v>
      </c>
      <c r="AY57">
        <v>1827.5</v>
      </c>
      <c r="AZ57">
        <v>2</v>
      </c>
      <c r="BA57">
        <v>2069.6</v>
      </c>
      <c r="BB57">
        <v>2084</v>
      </c>
      <c r="BC57">
        <v>2</v>
      </c>
      <c r="BD57">
        <v>1343.4</v>
      </c>
      <c r="BE57">
        <v>1410.3</v>
      </c>
      <c r="BF57">
        <v>2</v>
      </c>
      <c r="BG57">
        <v>1136.2</v>
      </c>
      <c r="BH57">
        <v>1188.9000000000001</v>
      </c>
      <c r="BI57">
        <v>2</v>
      </c>
      <c r="BJ57">
        <v>1549</v>
      </c>
      <c r="BK57">
        <v>1614.7</v>
      </c>
      <c r="BL57">
        <v>2</v>
      </c>
      <c r="BM57">
        <v>2583.5</v>
      </c>
      <c r="BN57">
        <v>2549.1999999999998</v>
      </c>
      <c r="BO57">
        <v>2</v>
      </c>
      <c r="BP57">
        <v>1640.5</v>
      </c>
      <c r="BQ57">
        <v>1585.3</v>
      </c>
      <c r="BR57">
        <v>2</v>
      </c>
      <c r="BS57">
        <v>2089.1</v>
      </c>
      <c r="BT57">
        <v>1924.3</v>
      </c>
      <c r="BU57">
        <v>2</v>
      </c>
      <c r="BV57">
        <v>657.4</v>
      </c>
      <c r="BW57">
        <v>614.47</v>
      </c>
      <c r="BX57">
        <v>1</v>
      </c>
      <c r="BY57">
        <v>406.06</v>
      </c>
      <c r="BZ57">
        <v>431.17</v>
      </c>
      <c r="CA57">
        <v>1</v>
      </c>
      <c r="CB57">
        <v>438.08</v>
      </c>
      <c r="CC57">
        <v>447.59</v>
      </c>
      <c r="CD57">
        <v>1</v>
      </c>
      <c r="CE57">
        <v>493.37</v>
      </c>
      <c r="CF57">
        <v>504</v>
      </c>
      <c r="CG57">
        <v>1</v>
      </c>
      <c r="CH57">
        <v>566.21</v>
      </c>
      <c r="CI57">
        <v>583.66</v>
      </c>
      <c r="CJ57">
        <v>1</v>
      </c>
      <c r="CK57">
        <v>743.15</v>
      </c>
      <c r="CL57">
        <v>740.98</v>
      </c>
      <c r="CM57">
        <v>1</v>
      </c>
      <c r="CN57">
        <v>544.55999999999995</v>
      </c>
      <c r="CO57">
        <v>523.46</v>
      </c>
      <c r="CP57">
        <v>1</v>
      </c>
      <c r="CQ57">
        <v>462.02</v>
      </c>
      <c r="CR57">
        <v>425.57</v>
      </c>
      <c r="CS57">
        <v>1</v>
      </c>
      <c r="CT57">
        <v>1.8</v>
      </c>
      <c r="CU57">
        <v>1.8</v>
      </c>
      <c r="CV57">
        <v>15273000</v>
      </c>
      <c r="CW57">
        <v>11625000</v>
      </c>
      <c r="CX57">
        <v>3647500</v>
      </c>
      <c r="DB57">
        <v>141</v>
      </c>
      <c r="DC57">
        <v>2718</v>
      </c>
      <c r="DD57" t="b">
        <v>1</v>
      </c>
      <c r="DE57">
        <v>2924</v>
      </c>
      <c r="DF57" t="s">
        <v>1852</v>
      </c>
      <c r="DG57" t="s">
        <v>1853</v>
      </c>
      <c r="DH57">
        <v>17386</v>
      </c>
    </row>
    <row r="58" spans="1:114" x14ac:dyDescent="0.2">
      <c r="A58" t="s">
        <v>1854</v>
      </c>
      <c r="B58" t="s">
        <v>1854</v>
      </c>
      <c r="C58" t="s">
        <v>1855</v>
      </c>
      <c r="D58" t="s">
        <v>1855</v>
      </c>
      <c r="E58" t="s">
        <v>1855</v>
      </c>
      <c r="F58" t="s">
        <v>169</v>
      </c>
      <c r="G58">
        <v>4</v>
      </c>
      <c r="H58">
        <v>2</v>
      </c>
      <c r="I58">
        <v>2</v>
      </c>
      <c r="J58">
        <v>2</v>
      </c>
      <c r="K58">
        <v>2</v>
      </c>
      <c r="L58">
        <v>2</v>
      </c>
      <c r="M58">
        <v>2</v>
      </c>
      <c r="N58">
        <v>2</v>
      </c>
      <c r="O58">
        <v>2</v>
      </c>
      <c r="P58">
        <v>2</v>
      </c>
      <c r="Q58">
        <v>15.4</v>
      </c>
      <c r="R58">
        <v>15.4</v>
      </c>
      <c r="S58">
        <v>15.4</v>
      </c>
      <c r="T58">
        <v>19.602</v>
      </c>
      <c r="U58">
        <v>175</v>
      </c>
      <c r="V58" t="s">
        <v>1856</v>
      </c>
      <c r="W58">
        <v>2</v>
      </c>
      <c r="X58">
        <v>3</v>
      </c>
      <c r="Y58" s="1">
        <v>3.4899999999999998E-19</v>
      </c>
      <c r="Z58">
        <v>3843.3</v>
      </c>
      <c r="AA58">
        <v>3622.8</v>
      </c>
      <c r="AB58">
        <v>5</v>
      </c>
      <c r="AC58">
        <v>5621.6</v>
      </c>
      <c r="AD58">
        <v>5541.3</v>
      </c>
      <c r="AE58">
        <v>5</v>
      </c>
      <c r="AF58">
        <v>2580.1</v>
      </c>
      <c r="AG58">
        <v>2796.9</v>
      </c>
      <c r="AH58">
        <v>5</v>
      </c>
      <c r="AI58">
        <v>1851.6</v>
      </c>
      <c r="AJ58">
        <v>1988.6</v>
      </c>
      <c r="AK58">
        <v>5</v>
      </c>
      <c r="AL58">
        <v>3236.1</v>
      </c>
      <c r="AM58">
        <v>3373.4</v>
      </c>
      <c r="AN58">
        <v>5</v>
      </c>
      <c r="AO58">
        <v>5854.4</v>
      </c>
      <c r="AP58">
        <v>5716.8</v>
      </c>
      <c r="AQ58">
        <v>5</v>
      </c>
      <c r="AR58">
        <v>2808.1</v>
      </c>
      <c r="AS58">
        <v>2738</v>
      </c>
      <c r="AT58">
        <v>5</v>
      </c>
      <c r="AU58">
        <v>2637.5</v>
      </c>
      <c r="AV58">
        <v>2429.4</v>
      </c>
      <c r="AW58">
        <v>5</v>
      </c>
      <c r="AX58">
        <v>1760.9</v>
      </c>
      <c r="AY58">
        <v>1655.4</v>
      </c>
      <c r="AZ58">
        <v>2</v>
      </c>
      <c r="BA58">
        <v>2087.1999999999998</v>
      </c>
      <c r="BB58">
        <v>2086.9</v>
      </c>
      <c r="BC58">
        <v>2</v>
      </c>
      <c r="BD58">
        <v>1301.8</v>
      </c>
      <c r="BE58">
        <v>1361.7</v>
      </c>
      <c r="BF58">
        <v>2</v>
      </c>
      <c r="BG58">
        <v>762.43</v>
      </c>
      <c r="BH58">
        <v>836.94</v>
      </c>
      <c r="BI58">
        <v>2</v>
      </c>
      <c r="BJ58">
        <v>1516.1</v>
      </c>
      <c r="BK58">
        <v>1552</v>
      </c>
      <c r="BL58">
        <v>2</v>
      </c>
      <c r="BM58">
        <v>2218.1999999999998</v>
      </c>
      <c r="BN58">
        <v>2200.3000000000002</v>
      </c>
      <c r="BO58">
        <v>2</v>
      </c>
      <c r="BP58">
        <v>1521.2</v>
      </c>
      <c r="BQ58">
        <v>1465.7</v>
      </c>
      <c r="BR58">
        <v>2</v>
      </c>
      <c r="BS58">
        <v>1599.7</v>
      </c>
      <c r="BT58">
        <v>1473.5</v>
      </c>
      <c r="BU58">
        <v>2</v>
      </c>
      <c r="BV58">
        <v>2082.3000000000002</v>
      </c>
      <c r="BW58">
        <v>1967.5</v>
      </c>
      <c r="BX58">
        <v>3</v>
      </c>
      <c r="BY58">
        <v>3534.3</v>
      </c>
      <c r="BZ58">
        <v>3454.4</v>
      </c>
      <c r="CA58">
        <v>3</v>
      </c>
      <c r="CB58">
        <v>1278.2</v>
      </c>
      <c r="CC58">
        <v>1435.2</v>
      </c>
      <c r="CD58">
        <v>3</v>
      </c>
      <c r="CE58">
        <v>1089.2</v>
      </c>
      <c r="CF58">
        <v>1151.7</v>
      </c>
      <c r="CG58">
        <v>3</v>
      </c>
      <c r="CH58">
        <v>1720</v>
      </c>
      <c r="CI58">
        <v>1821.4</v>
      </c>
      <c r="CJ58">
        <v>3</v>
      </c>
      <c r="CK58">
        <v>3636.3</v>
      </c>
      <c r="CL58">
        <v>3516.5</v>
      </c>
      <c r="CM58">
        <v>3</v>
      </c>
      <c r="CN58">
        <v>1287</v>
      </c>
      <c r="CO58">
        <v>1272.3</v>
      </c>
      <c r="CP58">
        <v>3</v>
      </c>
      <c r="CQ58">
        <v>1037.8</v>
      </c>
      <c r="CR58">
        <v>955.92</v>
      </c>
      <c r="CS58">
        <v>3</v>
      </c>
      <c r="CT58">
        <v>15.4</v>
      </c>
      <c r="CU58">
        <v>15.4</v>
      </c>
      <c r="CV58">
        <v>10647000</v>
      </c>
      <c r="CW58">
        <v>5483900</v>
      </c>
      <c r="CX58">
        <v>5162800</v>
      </c>
      <c r="DB58">
        <v>142</v>
      </c>
      <c r="DC58" t="s">
        <v>1857</v>
      </c>
      <c r="DD58" t="s">
        <v>1642</v>
      </c>
      <c r="DE58" t="s">
        <v>1858</v>
      </c>
      <c r="DF58" t="s">
        <v>1859</v>
      </c>
      <c r="DG58" t="s">
        <v>1860</v>
      </c>
      <c r="DH58" t="s">
        <v>1861</v>
      </c>
    </row>
    <row r="59" spans="1:114" x14ac:dyDescent="0.2">
      <c r="A59" t="s">
        <v>1862</v>
      </c>
      <c r="B59" t="s">
        <v>1862</v>
      </c>
      <c r="C59" t="s">
        <v>1863</v>
      </c>
      <c r="D59" t="s">
        <v>1863</v>
      </c>
      <c r="E59" t="s">
        <v>1864</v>
      </c>
      <c r="F59" t="s">
        <v>172</v>
      </c>
      <c r="G59">
        <v>6</v>
      </c>
      <c r="H59">
        <v>4</v>
      </c>
      <c r="I59">
        <v>4</v>
      </c>
      <c r="J59">
        <v>2</v>
      </c>
      <c r="K59">
        <v>3</v>
      </c>
      <c r="L59">
        <v>3</v>
      </c>
      <c r="M59">
        <v>3</v>
      </c>
      <c r="N59">
        <v>3</v>
      </c>
      <c r="O59">
        <v>1</v>
      </c>
      <c r="P59">
        <v>2</v>
      </c>
      <c r="Q59">
        <v>22.4</v>
      </c>
      <c r="R59">
        <v>22.4</v>
      </c>
      <c r="S59">
        <v>15</v>
      </c>
      <c r="T59">
        <v>28.036000000000001</v>
      </c>
      <c r="U59">
        <v>246</v>
      </c>
      <c r="V59" t="s">
        <v>1865</v>
      </c>
      <c r="W59">
        <v>3</v>
      </c>
      <c r="X59">
        <v>3</v>
      </c>
      <c r="Y59" s="1">
        <v>5.1799999999999999E-33</v>
      </c>
      <c r="Z59">
        <v>3095.4</v>
      </c>
      <c r="AA59">
        <v>2906.7</v>
      </c>
      <c r="AB59">
        <v>4</v>
      </c>
      <c r="AC59">
        <v>3343.2</v>
      </c>
      <c r="AD59">
        <v>3360.5</v>
      </c>
      <c r="AE59">
        <v>4</v>
      </c>
      <c r="AF59">
        <v>2020.3</v>
      </c>
      <c r="AG59">
        <v>2118.6999999999998</v>
      </c>
      <c r="AH59">
        <v>4</v>
      </c>
      <c r="AI59">
        <v>1124.5999999999999</v>
      </c>
      <c r="AJ59">
        <v>1259.4000000000001</v>
      </c>
      <c r="AK59">
        <v>4</v>
      </c>
      <c r="AL59">
        <v>2733.4</v>
      </c>
      <c r="AM59">
        <v>2798.8</v>
      </c>
      <c r="AN59">
        <v>4</v>
      </c>
      <c r="AO59">
        <v>4240.8</v>
      </c>
      <c r="AP59">
        <v>4167.8999999999996</v>
      </c>
      <c r="AQ59">
        <v>4</v>
      </c>
      <c r="AR59">
        <v>2313.3000000000002</v>
      </c>
      <c r="AS59">
        <v>2243.1</v>
      </c>
      <c r="AT59">
        <v>4</v>
      </c>
      <c r="AU59">
        <v>1627.9</v>
      </c>
      <c r="AV59">
        <v>1499.4</v>
      </c>
      <c r="AW59">
        <v>4</v>
      </c>
      <c r="AX59">
        <v>2380.6999999999998</v>
      </c>
      <c r="AY59">
        <v>2237.1999999999998</v>
      </c>
      <c r="AZ59">
        <v>2</v>
      </c>
      <c r="BA59">
        <v>2741.1</v>
      </c>
      <c r="BB59">
        <v>2740.3</v>
      </c>
      <c r="BC59">
        <v>2</v>
      </c>
      <c r="BD59">
        <v>1437.9</v>
      </c>
      <c r="BE59">
        <v>1526.7</v>
      </c>
      <c r="BF59">
        <v>2</v>
      </c>
      <c r="BG59">
        <v>693.13</v>
      </c>
      <c r="BH59">
        <v>800.82</v>
      </c>
      <c r="BI59">
        <v>2</v>
      </c>
      <c r="BJ59">
        <v>2048.3000000000002</v>
      </c>
      <c r="BK59">
        <v>2082.5</v>
      </c>
      <c r="BL59">
        <v>2</v>
      </c>
      <c r="BM59">
        <v>2988.9</v>
      </c>
      <c r="BN59">
        <v>2945</v>
      </c>
      <c r="BO59">
        <v>2</v>
      </c>
      <c r="BP59">
        <v>1701</v>
      </c>
      <c r="BQ59">
        <v>1647.1</v>
      </c>
      <c r="BR59">
        <v>2</v>
      </c>
      <c r="BS59">
        <v>1230.2</v>
      </c>
      <c r="BT59">
        <v>1133.2</v>
      </c>
      <c r="BU59">
        <v>2</v>
      </c>
      <c r="BV59">
        <v>714.69</v>
      </c>
      <c r="BW59">
        <v>669.54</v>
      </c>
      <c r="BX59">
        <v>2</v>
      </c>
      <c r="BY59">
        <v>602.12</v>
      </c>
      <c r="BZ59">
        <v>620.16999999999996</v>
      </c>
      <c r="CA59">
        <v>2</v>
      </c>
      <c r="CB59">
        <v>582.44000000000005</v>
      </c>
      <c r="CC59">
        <v>592.04</v>
      </c>
      <c r="CD59">
        <v>2</v>
      </c>
      <c r="CE59">
        <v>431.46</v>
      </c>
      <c r="CF59">
        <v>458.62</v>
      </c>
      <c r="CG59">
        <v>2</v>
      </c>
      <c r="CH59">
        <v>685.13</v>
      </c>
      <c r="CI59">
        <v>716.39</v>
      </c>
      <c r="CJ59">
        <v>2</v>
      </c>
      <c r="CK59">
        <v>1251.9000000000001</v>
      </c>
      <c r="CL59">
        <v>1222.9000000000001</v>
      </c>
      <c r="CM59">
        <v>2</v>
      </c>
      <c r="CN59">
        <v>612.22</v>
      </c>
      <c r="CO59">
        <v>595.99</v>
      </c>
      <c r="CP59">
        <v>2</v>
      </c>
      <c r="CQ59">
        <v>397.64</v>
      </c>
      <c r="CR59">
        <v>366.27</v>
      </c>
      <c r="CS59">
        <v>2</v>
      </c>
      <c r="CT59">
        <v>15</v>
      </c>
      <c r="CU59">
        <v>18.3</v>
      </c>
      <c r="CV59">
        <v>9852900</v>
      </c>
      <c r="CW59">
        <v>5261400</v>
      </c>
      <c r="CX59">
        <v>4591500</v>
      </c>
      <c r="DB59">
        <v>271</v>
      </c>
      <c r="DC59" t="s">
        <v>1866</v>
      </c>
      <c r="DD59" t="s">
        <v>1407</v>
      </c>
      <c r="DE59" t="s">
        <v>1867</v>
      </c>
      <c r="DF59" t="s">
        <v>1868</v>
      </c>
      <c r="DG59" t="s">
        <v>1869</v>
      </c>
      <c r="DH59" t="s">
        <v>1870</v>
      </c>
    </row>
    <row r="60" spans="1:114" x14ac:dyDescent="0.2">
      <c r="A60" t="s">
        <v>1871</v>
      </c>
      <c r="B60" t="s">
        <v>1871</v>
      </c>
      <c r="C60" t="s">
        <v>1401</v>
      </c>
      <c r="D60" t="s">
        <v>1401</v>
      </c>
      <c r="E60" t="s">
        <v>1401</v>
      </c>
      <c r="F60" t="s">
        <v>175</v>
      </c>
      <c r="G60">
        <v>3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4.8</v>
      </c>
      <c r="R60">
        <v>4.8</v>
      </c>
      <c r="S60">
        <v>4.8</v>
      </c>
      <c r="T60">
        <v>24.774999999999999</v>
      </c>
      <c r="U60">
        <v>227</v>
      </c>
      <c r="V60" t="s">
        <v>1872</v>
      </c>
      <c r="W60">
        <v>1</v>
      </c>
      <c r="X60">
        <v>1</v>
      </c>
      <c r="Y60">
        <v>3.5967999999999998E-3</v>
      </c>
      <c r="Z60">
        <v>2950.8</v>
      </c>
      <c r="AA60">
        <v>2763.4</v>
      </c>
      <c r="AB60">
        <v>2</v>
      </c>
      <c r="AC60">
        <v>2379</v>
      </c>
      <c r="AD60">
        <v>2461.8000000000002</v>
      </c>
      <c r="AE60">
        <v>2</v>
      </c>
      <c r="AF60">
        <v>2447.8000000000002</v>
      </c>
      <c r="AG60">
        <v>2479.6</v>
      </c>
      <c r="AH60">
        <v>2</v>
      </c>
      <c r="AI60">
        <v>1840.6</v>
      </c>
      <c r="AJ60">
        <v>1933</v>
      </c>
      <c r="AK60">
        <v>2</v>
      </c>
      <c r="AL60">
        <v>2404.1999999999998</v>
      </c>
      <c r="AM60">
        <v>2473.4</v>
      </c>
      <c r="AN60">
        <v>2</v>
      </c>
      <c r="AO60">
        <v>3233.2</v>
      </c>
      <c r="AP60">
        <v>3250.3</v>
      </c>
      <c r="AQ60">
        <v>2</v>
      </c>
      <c r="AR60">
        <v>2872.4</v>
      </c>
      <c r="AS60">
        <v>2749.2</v>
      </c>
      <c r="AT60">
        <v>2</v>
      </c>
      <c r="AU60">
        <v>2793.4</v>
      </c>
      <c r="AV60">
        <v>2573</v>
      </c>
      <c r="AW60">
        <v>2</v>
      </c>
      <c r="AX60">
        <v>1801.1</v>
      </c>
      <c r="AY60">
        <v>1690.5</v>
      </c>
      <c r="AZ60">
        <v>1</v>
      </c>
      <c r="BA60">
        <v>1854.7</v>
      </c>
      <c r="BB60">
        <v>1872.8</v>
      </c>
      <c r="BC60">
        <v>1</v>
      </c>
      <c r="BD60">
        <v>1269.4000000000001</v>
      </c>
      <c r="BE60">
        <v>1322.7</v>
      </c>
      <c r="BF60">
        <v>1</v>
      </c>
      <c r="BG60">
        <v>936.58</v>
      </c>
      <c r="BH60">
        <v>992.16</v>
      </c>
      <c r="BI60">
        <v>1</v>
      </c>
      <c r="BJ60">
        <v>1381</v>
      </c>
      <c r="BK60">
        <v>1430.4</v>
      </c>
      <c r="BL60">
        <v>1</v>
      </c>
      <c r="BM60">
        <v>2157.6</v>
      </c>
      <c r="BN60">
        <v>2159.1999999999998</v>
      </c>
      <c r="BO60">
        <v>1</v>
      </c>
      <c r="BP60">
        <v>1860.4</v>
      </c>
      <c r="BQ60">
        <v>1782</v>
      </c>
      <c r="BR60">
        <v>1</v>
      </c>
      <c r="BS60">
        <v>1884</v>
      </c>
      <c r="BT60">
        <v>1735.4</v>
      </c>
      <c r="BU60">
        <v>1</v>
      </c>
      <c r="BV60">
        <v>1149.7</v>
      </c>
      <c r="BW60">
        <v>1072.9000000000001</v>
      </c>
      <c r="BX60">
        <v>1</v>
      </c>
      <c r="BY60">
        <v>524.28</v>
      </c>
      <c r="BZ60">
        <v>588.95000000000005</v>
      </c>
      <c r="CA60">
        <v>1</v>
      </c>
      <c r="CB60">
        <v>1178.4000000000001</v>
      </c>
      <c r="CC60">
        <v>1156.9000000000001</v>
      </c>
      <c r="CD60">
        <v>1</v>
      </c>
      <c r="CE60">
        <v>904.06</v>
      </c>
      <c r="CF60">
        <v>940.79</v>
      </c>
      <c r="CG60">
        <v>1</v>
      </c>
      <c r="CH60">
        <v>1023.2</v>
      </c>
      <c r="CI60">
        <v>1043.0999999999999</v>
      </c>
      <c r="CJ60">
        <v>1</v>
      </c>
      <c r="CK60">
        <v>1075.5999999999999</v>
      </c>
      <c r="CL60">
        <v>1091.0999999999999</v>
      </c>
      <c r="CM60">
        <v>1</v>
      </c>
      <c r="CN60">
        <v>1012</v>
      </c>
      <c r="CO60">
        <v>967.2</v>
      </c>
      <c r="CP60">
        <v>1</v>
      </c>
      <c r="CQ60">
        <v>909.36</v>
      </c>
      <c r="CR60">
        <v>837.61</v>
      </c>
      <c r="CS60">
        <v>1</v>
      </c>
      <c r="CT60">
        <v>4.8</v>
      </c>
      <c r="CU60">
        <v>4.8</v>
      </c>
      <c r="CV60">
        <v>6289000</v>
      </c>
      <c r="CW60">
        <v>2773900</v>
      </c>
      <c r="CX60">
        <v>3515100</v>
      </c>
      <c r="DB60">
        <v>150</v>
      </c>
      <c r="DC60">
        <v>3669</v>
      </c>
      <c r="DD60" t="b">
        <v>1</v>
      </c>
      <c r="DE60">
        <v>3935</v>
      </c>
      <c r="DF60" t="s">
        <v>1873</v>
      </c>
      <c r="DG60" t="s">
        <v>1874</v>
      </c>
      <c r="DH60">
        <v>24436</v>
      </c>
    </row>
    <row r="61" spans="1:114" x14ac:dyDescent="0.2">
      <c r="A61" t="s">
        <v>1875</v>
      </c>
      <c r="B61" t="s">
        <v>1875</v>
      </c>
      <c r="C61" t="s">
        <v>1876</v>
      </c>
      <c r="D61" t="s">
        <v>1876</v>
      </c>
      <c r="E61" t="s">
        <v>1876</v>
      </c>
      <c r="F61" t="s">
        <v>178</v>
      </c>
      <c r="G61">
        <v>7</v>
      </c>
      <c r="H61">
        <v>2</v>
      </c>
      <c r="I61">
        <v>2</v>
      </c>
      <c r="J61">
        <v>2</v>
      </c>
      <c r="K61">
        <v>1</v>
      </c>
      <c r="L61">
        <v>2</v>
      </c>
      <c r="M61">
        <v>1</v>
      </c>
      <c r="N61">
        <v>2</v>
      </c>
      <c r="O61">
        <v>1</v>
      </c>
      <c r="P61">
        <v>2</v>
      </c>
      <c r="Q61">
        <v>13.7</v>
      </c>
      <c r="R61">
        <v>13.7</v>
      </c>
      <c r="S61">
        <v>13.7</v>
      </c>
      <c r="T61">
        <v>22.728000000000002</v>
      </c>
      <c r="U61">
        <v>204</v>
      </c>
      <c r="V61" t="s">
        <v>1877</v>
      </c>
      <c r="W61">
        <v>1</v>
      </c>
      <c r="X61">
        <v>2</v>
      </c>
      <c r="Y61" s="1">
        <v>3.4400000000000001E-6</v>
      </c>
      <c r="Z61">
        <v>1139.0999999999999</v>
      </c>
      <c r="AA61">
        <v>1072.7</v>
      </c>
      <c r="AB61">
        <v>2</v>
      </c>
      <c r="AC61">
        <v>1548.1</v>
      </c>
      <c r="AD61">
        <v>1534.9</v>
      </c>
      <c r="AE61">
        <v>2</v>
      </c>
      <c r="AF61">
        <v>889.33</v>
      </c>
      <c r="AG61">
        <v>940.18</v>
      </c>
      <c r="AH61">
        <v>2</v>
      </c>
      <c r="AI61">
        <v>628.25</v>
      </c>
      <c r="AJ61">
        <v>662.44</v>
      </c>
      <c r="AK61">
        <v>2</v>
      </c>
      <c r="AL61">
        <v>786.74</v>
      </c>
      <c r="AM61">
        <v>820.17</v>
      </c>
      <c r="AN61">
        <v>2</v>
      </c>
      <c r="AO61">
        <v>1268.2</v>
      </c>
      <c r="AP61">
        <v>1250.7</v>
      </c>
      <c r="AQ61">
        <v>2</v>
      </c>
      <c r="AR61">
        <v>779.77</v>
      </c>
      <c r="AS61">
        <v>753.67</v>
      </c>
      <c r="AT61">
        <v>2</v>
      </c>
      <c r="AU61">
        <v>768.88</v>
      </c>
      <c r="AV61">
        <v>708.21</v>
      </c>
      <c r="AW61">
        <v>2</v>
      </c>
      <c r="AX61">
        <v>813.64</v>
      </c>
      <c r="AY61">
        <v>765.15</v>
      </c>
      <c r="AZ61">
        <v>1</v>
      </c>
      <c r="BA61">
        <v>996.12</v>
      </c>
      <c r="BB61">
        <v>994.55</v>
      </c>
      <c r="BC61">
        <v>1</v>
      </c>
      <c r="BD61">
        <v>643.23</v>
      </c>
      <c r="BE61">
        <v>671.04</v>
      </c>
      <c r="BF61">
        <v>1</v>
      </c>
      <c r="BG61">
        <v>395.35</v>
      </c>
      <c r="BH61">
        <v>424.33</v>
      </c>
      <c r="BI61">
        <v>1</v>
      </c>
      <c r="BJ61">
        <v>580.44000000000005</v>
      </c>
      <c r="BK61">
        <v>601.69000000000005</v>
      </c>
      <c r="BL61">
        <v>1</v>
      </c>
      <c r="BM61">
        <v>920.63</v>
      </c>
      <c r="BN61">
        <v>907.64</v>
      </c>
      <c r="BO61">
        <v>1</v>
      </c>
      <c r="BP61">
        <v>556.78</v>
      </c>
      <c r="BQ61">
        <v>538.67999999999995</v>
      </c>
      <c r="BR61">
        <v>1</v>
      </c>
      <c r="BS61">
        <v>639.71</v>
      </c>
      <c r="BT61">
        <v>589.23</v>
      </c>
      <c r="BU61">
        <v>1</v>
      </c>
      <c r="BV61">
        <v>325.51</v>
      </c>
      <c r="BW61">
        <v>307.55</v>
      </c>
      <c r="BX61">
        <v>1</v>
      </c>
      <c r="BY61">
        <v>551.97</v>
      </c>
      <c r="BZ61">
        <v>540.38</v>
      </c>
      <c r="CA61">
        <v>1</v>
      </c>
      <c r="CB61">
        <v>246.1</v>
      </c>
      <c r="CC61">
        <v>269.14</v>
      </c>
      <c r="CD61">
        <v>1</v>
      </c>
      <c r="CE61">
        <v>232.9</v>
      </c>
      <c r="CF61">
        <v>238.11</v>
      </c>
      <c r="CG61">
        <v>1</v>
      </c>
      <c r="CH61">
        <v>206.3</v>
      </c>
      <c r="CI61">
        <v>218.47</v>
      </c>
      <c r="CJ61">
        <v>1</v>
      </c>
      <c r="CK61">
        <v>347.57</v>
      </c>
      <c r="CL61">
        <v>343.08</v>
      </c>
      <c r="CM61">
        <v>1</v>
      </c>
      <c r="CN61">
        <v>222.99</v>
      </c>
      <c r="CO61">
        <v>215</v>
      </c>
      <c r="CP61">
        <v>1</v>
      </c>
      <c r="CQ61">
        <v>129.16999999999999</v>
      </c>
      <c r="CR61">
        <v>118.98</v>
      </c>
      <c r="CS61">
        <v>1</v>
      </c>
      <c r="CT61">
        <v>3.9</v>
      </c>
      <c r="CU61">
        <v>13.7</v>
      </c>
      <c r="CV61">
        <v>5635800</v>
      </c>
      <c r="CW61">
        <v>2156700</v>
      </c>
      <c r="CX61">
        <v>3479100</v>
      </c>
      <c r="DB61">
        <v>151</v>
      </c>
      <c r="DC61" t="s">
        <v>1878</v>
      </c>
      <c r="DD61" t="s">
        <v>1642</v>
      </c>
      <c r="DE61" t="s">
        <v>1879</v>
      </c>
      <c r="DF61" t="s">
        <v>1880</v>
      </c>
      <c r="DG61" t="s">
        <v>1881</v>
      </c>
      <c r="DH61" t="s">
        <v>1882</v>
      </c>
    </row>
    <row r="62" spans="1:114" x14ac:dyDescent="0.2">
      <c r="A62" t="s">
        <v>1883</v>
      </c>
      <c r="B62" t="s">
        <v>1883</v>
      </c>
      <c r="C62">
        <v>1</v>
      </c>
      <c r="D62">
        <v>1</v>
      </c>
      <c r="E62">
        <v>1</v>
      </c>
      <c r="F62" t="s">
        <v>181</v>
      </c>
      <c r="G62">
        <v>1</v>
      </c>
      <c r="H62">
        <v>1</v>
      </c>
      <c r="I62">
        <v>1</v>
      </c>
      <c r="J62">
        <v>1</v>
      </c>
      <c r="K62">
        <v>1</v>
      </c>
      <c r="L62">
        <v>0</v>
      </c>
      <c r="M62">
        <v>1</v>
      </c>
      <c r="N62">
        <v>0</v>
      </c>
      <c r="O62">
        <v>1</v>
      </c>
      <c r="P62">
        <v>0</v>
      </c>
      <c r="Q62">
        <v>13</v>
      </c>
      <c r="R62">
        <v>13</v>
      </c>
      <c r="S62">
        <v>13</v>
      </c>
      <c r="T62">
        <v>5.2827000000000002</v>
      </c>
      <c r="U62">
        <v>54</v>
      </c>
      <c r="V62">
        <v>54</v>
      </c>
      <c r="W62">
        <v>1</v>
      </c>
      <c r="Y62" s="1">
        <v>4.1E-5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13</v>
      </c>
      <c r="CU62">
        <v>0</v>
      </c>
      <c r="CV62">
        <v>23099000</v>
      </c>
      <c r="CW62">
        <v>23099000</v>
      </c>
      <c r="CX62">
        <v>0</v>
      </c>
      <c r="DB62">
        <v>156</v>
      </c>
      <c r="DC62">
        <v>2721</v>
      </c>
      <c r="DD62" t="b">
        <v>1</v>
      </c>
      <c r="DE62">
        <v>2927</v>
      </c>
      <c r="DF62">
        <v>10561</v>
      </c>
      <c r="DG62">
        <v>17391</v>
      </c>
      <c r="DH62">
        <v>17391</v>
      </c>
    </row>
    <row r="63" spans="1:114" x14ac:dyDescent="0.2">
      <c r="A63" t="s">
        <v>1884</v>
      </c>
      <c r="B63" t="s">
        <v>1884</v>
      </c>
      <c r="C63">
        <v>9</v>
      </c>
      <c r="D63">
        <v>1</v>
      </c>
      <c r="E63">
        <v>1</v>
      </c>
      <c r="F63" t="s">
        <v>184</v>
      </c>
      <c r="G63">
        <v>1</v>
      </c>
      <c r="H63">
        <v>9</v>
      </c>
      <c r="I63">
        <v>1</v>
      </c>
      <c r="J63">
        <v>1</v>
      </c>
      <c r="K63">
        <v>8</v>
      </c>
      <c r="L63">
        <v>9</v>
      </c>
      <c r="M63">
        <v>1</v>
      </c>
      <c r="N63">
        <v>1</v>
      </c>
      <c r="O63">
        <v>1</v>
      </c>
      <c r="P63">
        <v>1</v>
      </c>
      <c r="Q63">
        <v>78.099999999999994</v>
      </c>
      <c r="R63">
        <v>12.3</v>
      </c>
      <c r="S63">
        <v>12.3</v>
      </c>
      <c r="T63">
        <v>7.8993000000000002</v>
      </c>
      <c r="U63">
        <v>73</v>
      </c>
      <c r="V63">
        <v>73</v>
      </c>
      <c r="W63">
        <v>2</v>
      </c>
      <c r="X63">
        <v>1</v>
      </c>
      <c r="Y63" s="1">
        <v>1.6399999999999999E-36</v>
      </c>
      <c r="Z63">
        <v>4866</v>
      </c>
      <c r="AA63">
        <v>4569.3</v>
      </c>
      <c r="AB63">
        <v>3</v>
      </c>
      <c r="AC63">
        <v>5241.8999999999996</v>
      </c>
      <c r="AD63">
        <v>5252.7</v>
      </c>
      <c r="AE63">
        <v>3</v>
      </c>
      <c r="AF63">
        <v>2256.6999999999998</v>
      </c>
      <c r="AG63">
        <v>2447.5</v>
      </c>
      <c r="AH63">
        <v>3</v>
      </c>
      <c r="AI63">
        <v>854.21</v>
      </c>
      <c r="AJ63">
        <v>1051.3</v>
      </c>
      <c r="AK63">
        <v>3</v>
      </c>
      <c r="AL63">
        <v>3361.6</v>
      </c>
      <c r="AM63">
        <v>3664.9</v>
      </c>
      <c r="AN63">
        <v>3</v>
      </c>
      <c r="AO63">
        <v>10430</v>
      </c>
      <c r="AP63">
        <v>9912.7999999999993</v>
      </c>
      <c r="AQ63">
        <v>3</v>
      </c>
      <c r="AR63">
        <v>1457.5</v>
      </c>
      <c r="AS63">
        <v>1560.5</v>
      </c>
      <c r="AT63">
        <v>3</v>
      </c>
      <c r="AU63">
        <v>1530</v>
      </c>
      <c r="AV63">
        <v>1409.3</v>
      </c>
      <c r="AW63">
        <v>3</v>
      </c>
      <c r="AX63">
        <v>1669.9</v>
      </c>
      <c r="AY63">
        <v>1571.1</v>
      </c>
      <c r="AZ63">
        <v>2</v>
      </c>
      <c r="BA63">
        <v>2119.3000000000002</v>
      </c>
      <c r="BB63">
        <v>2102.6</v>
      </c>
      <c r="BC63">
        <v>2</v>
      </c>
      <c r="BD63">
        <v>882.82</v>
      </c>
      <c r="BE63">
        <v>954.21</v>
      </c>
      <c r="BF63">
        <v>2</v>
      </c>
      <c r="BG63">
        <v>99.287999999999997</v>
      </c>
      <c r="BH63">
        <v>183.34</v>
      </c>
      <c r="BI63">
        <v>2</v>
      </c>
      <c r="BJ63">
        <v>1026.0999999999999</v>
      </c>
      <c r="BK63">
        <v>1248.5999999999999</v>
      </c>
      <c r="BL63">
        <v>2</v>
      </c>
      <c r="BM63">
        <v>6063.6</v>
      </c>
      <c r="BN63">
        <v>5726.1</v>
      </c>
      <c r="BO63">
        <v>2</v>
      </c>
      <c r="BP63">
        <v>670.11</v>
      </c>
      <c r="BQ63">
        <v>740.57</v>
      </c>
      <c r="BR63">
        <v>2</v>
      </c>
      <c r="BS63">
        <v>427.69</v>
      </c>
      <c r="BT63">
        <v>393.95</v>
      </c>
      <c r="BU63">
        <v>2</v>
      </c>
      <c r="BV63">
        <v>3196.2</v>
      </c>
      <c r="BW63">
        <v>2998.3</v>
      </c>
      <c r="BX63">
        <v>1</v>
      </c>
      <c r="BY63">
        <v>3122.6</v>
      </c>
      <c r="BZ63">
        <v>3150.1</v>
      </c>
      <c r="CA63">
        <v>1</v>
      </c>
      <c r="CB63">
        <v>1373.9</v>
      </c>
      <c r="CC63">
        <v>1493.3</v>
      </c>
      <c r="CD63">
        <v>1</v>
      </c>
      <c r="CE63">
        <v>754.92</v>
      </c>
      <c r="CF63">
        <v>867.95</v>
      </c>
      <c r="CG63">
        <v>1</v>
      </c>
      <c r="CH63">
        <v>2335.4</v>
      </c>
      <c r="CI63">
        <v>2416.3000000000002</v>
      </c>
      <c r="CJ63">
        <v>1</v>
      </c>
      <c r="CK63">
        <v>4366</v>
      </c>
      <c r="CL63">
        <v>4186.8</v>
      </c>
      <c r="CM63">
        <v>1</v>
      </c>
      <c r="CN63">
        <v>787.37</v>
      </c>
      <c r="CO63">
        <v>819.91</v>
      </c>
      <c r="CP63">
        <v>1</v>
      </c>
      <c r="CQ63">
        <v>1102.3</v>
      </c>
      <c r="CR63">
        <v>1015.3</v>
      </c>
      <c r="CS63">
        <v>1</v>
      </c>
      <c r="CT63">
        <v>78.099999999999994</v>
      </c>
      <c r="CU63">
        <v>78.099999999999994</v>
      </c>
      <c r="CV63">
        <v>50629000</v>
      </c>
      <c r="CW63">
        <v>42666000</v>
      </c>
      <c r="CX63">
        <v>7963300</v>
      </c>
      <c r="DB63">
        <v>161</v>
      </c>
      <c r="DC63" t="s">
        <v>1885</v>
      </c>
      <c r="DD63" t="s">
        <v>1886</v>
      </c>
      <c r="DE63" t="s">
        <v>1887</v>
      </c>
      <c r="DF63" t="s">
        <v>1888</v>
      </c>
      <c r="DG63" t="s">
        <v>1889</v>
      </c>
      <c r="DH63" t="s">
        <v>1890</v>
      </c>
    </row>
    <row r="64" spans="1:114" x14ac:dyDescent="0.2">
      <c r="A64" t="s">
        <v>1891</v>
      </c>
      <c r="B64" t="s">
        <v>1892</v>
      </c>
      <c r="C64" t="s">
        <v>1893</v>
      </c>
      <c r="D64" t="s">
        <v>1894</v>
      </c>
      <c r="E64" t="s">
        <v>1894</v>
      </c>
      <c r="F64" t="s">
        <v>187</v>
      </c>
      <c r="G64">
        <v>18</v>
      </c>
      <c r="H64">
        <v>3</v>
      </c>
      <c r="I64">
        <v>2</v>
      </c>
      <c r="J64">
        <v>2</v>
      </c>
      <c r="K64">
        <v>3</v>
      </c>
      <c r="L64">
        <v>3</v>
      </c>
      <c r="M64">
        <v>2</v>
      </c>
      <c r="N64">
        <v>2</v>
      </c>
      <c r="O64">
        <v>2</v>
      </c>
      <c r="P64">
        <v>2</v>
      </c>
      <c r="Q64">
        <v>10.199999999999999</v>
      </c>
      <c r="R64">
        <v>6.9</v>
      </c>
      <c r="S64">
        <v>6.9</v>
      </c>
      <c r="T64">
        <v>39.837000000000003</v>
      </c>
      <c r="U64">
        <v>361</v>
      </c>
      <c r="V64" t="s">
        <v>1895</v>
      </c>
      <c r="W64">
        <v>2</v>
      </c>
      <c r="X64">
        <v>2</v>
      </c>
      <c r="Y64" s="1">
        <v>4.2399999999999999E-27</v>
      </c>
      <c r="Z64">
        <v>3805.7</v>
      </c>
      <c r="AA64">
        <v>3563.6</v>
      </c>
      <c r="AB64">
        <v>4</v>
      </c>
      <c r="AC64">
        <v>3034.1</v>
      </c>
      <c r="AD64">
        <v>3151.4</v>
      </c>
      <c r="AE64">
        <v>4</v>
      </c>
      <c r="AF64">
        <v>3586.3</v>
      </c>
      <c r="AG64">
        <v>3609.1</v>
      </c>
      <c r="AH64">
        <v>4</v>
      </c>
      <c r="AI64">
        <v>2847.4</v>
      </c>
      <c r="AJ64">
        <v>2955.2</v>
      </c>
      <c r="AK64">
        <v>4</v>
      </c>
      <c r="AL64">
        <v>3111.4</v>
      </c>
      <c r="AM64">
        <v>3195.5</v>
      </c>
      <c r="AN64">
        <v>4</v>
      </c>
      <c r="AO64">
        <v>3683.1</v>
      </c>
      <c r="AP64">
        <v>3720.7</v>
      </c>
      <c r="AQ64">
        <v>4</v>
      </c>
      <c r="AR64">
        <v>3392.6</v>
      </c>
      <c r="AS64">
        <v>3243.5</v>
      </c>
      <c r="AT64">
        <v>4</v>
      </c>
      <c r="AU64">
        <v>2934.5</v>
      </c>
      <c r="AV64">
        <v>2703</v>
      </c>
      <c r="AW64">
        <v>4</v>
      </c>
      <c r="AX64">
        <v>1622</v>
      </c>
      <c r="AY64">
        <v>1519.1</v>
      </c>
      <c r="AZ64">
        <v>2</v>
      </c>
      <c r="BA64">
        <v>1320.4</v>
      </c>
      <c r="BB64">
        <v>1360.5</v>
      </c>
      <c r="BC64">
        <v>2</v>
      </c>
      <c r="BD64">
        <v>1106</v>
      </c>
      <c r="BE64">
        <v>1144.2</v>
      </c>
      <c r="BF64">
        <v>2</v>
      </c>
      <c r="BG64">
        <v>1134.5</v>
      </c>
      <c r="BH64">
        <v>1166.4000000000001</v>
      </c>
      <c r="BI64">
        <v>2</v>
      </c>
      <c r="BJ64">
        <v>1366.5</v>
      </c>
      <c r="BK64">
        <v>1379.8</v>
      </c>
      <c r="BL64">
        <v>2</v>
      </c>
      <c r="BM64">
        <v>1221.0999999999999</v>
      </c>
      <c r="BN64">
        <v>1265.5</v>
      </c>
      <c r="BO64">
        <v>2</v>
      </c>
      <c r="BP64">
        <v>1516.3</v>
      </c>
      <c r="BQ64">
        <v>1442.5</v>
      </c>
      <c r="BR64">
        <v>2</v>
      </c>
      <c r="BS64">
        <v>1597.8</v>
      </c>
      <c r="BT64">
        <v>1471.7</v>
      </c>
      <c r="BU64">
        <v>2</v>
      </c>
      <c r="BV64">
        <v>2183.6999999999998</v>
      </c>
      <c r="BW64">
        <v>2044.6</v>
      </c>
      <c r="BX64">
        <v>2</v>
      </c>
      <c r="BY64">
        <v>1713.8</v>
      </c>
      <c r="BZ64">
        <v>1790.9</v>
      </c>
      <c r="CA64">
        <v>2</v>
      </c>
      <c r="CB64">
        <v>2480.1999999999998</v>
      </c>
      <c r="CC64">
        <v>2464.8000000000002</v>
      </c>
      <c r="CD64">
        <v>2</v>
      </c>
      <c r="CE64">
        <v>1712.9</v>
      </c>
      <c r="CF64">
        <v>1788.9</v>
      </c>
      <c r="CG64">
        <v>2</v>
      </c>
      <c r="CH64">
        <v>1744.9</v>
      </c>
      <c r="CI64">
        <v>1815.6</v>
      </c>
      <c r="CJ64">
        <v>2</v>
      </c>
      <c r="CK64">
        <v>2462</v>
      </c>
      <c r="CL64">
        <v>2455.1999999999998</v>
      </c>
      <c r="CM64">
        <v>2</v>
      </c>
      <c r="CN64">
        <v>1876.3</v>
      </c>
      <c r="CO64">
        <v>1801.1</v>
      </c>
      <c r="CP64">
        <v>2</v>
      </c>
      <c r="CQ64">
        <v>1336.7</v>
      </c>
      <c r="CR64">
        <v>1231.3</v>
      </c>
      <c r="CS64">
        <v>2</v>
      </c>
      <c r="CT64">
        <v>10.199999999999999</v>
      </c>
      <c r="CU64">
        <v>10.199999999999999</v>
      </c>
      <c r="CV64">
        <v>13939000</v>
      </c>
      <c r="CW64">
        <v>6048000</v>
      </c>
      <c r="CX64">
        <v>7890900</v>
      </c>
      <c r="DB64">
        <v>167</v>
      </c>
      <c r="DC64" t="s">
        <v>1896</v>
      </c>
      <c r="DD64" t="s">
        <v>1897</v>
      </c>
      <c r="DE64" t="s">
        <v>1898</v>
      </c>
      <c r="DF64" t="s">
        <v>1899</v>
      </c>
      <c r="DG64" t="s">
        <v>1900</v>
      </c>
      <c r="DH64" t="s">
        <v>1901</v>
      </c>
    </row>
    <row r="65" spans="1:114" x14ac:dyDescent="0.2">
      <c r="A65" t="s">
        <v>1902</v>
      </c>
      <c r="B65" t="s">
        <v>1903</v>
      </c>
      <c r="C65" t="s">
        <v>1904</v>
      </c>
      <c r="D65" t="s">
        <v>1904</v>
      </c>
      <c r="E65" t="s">
        <v>1904</v>
      </c>
      <c r="F65" t="s">
        <v>190</v>
      </c>
      <c r="G65">
        <v>3</v>
      </c>
      <c r="H65">
        <v>16</v>
      </c>
      <c r="I65">
        <v>16</v>
      </c>
      <c r="J65">
        <v>16</v>
      </c>
      <c r="K65">
        <v>15</v>
      </c>
      <c r="L65">
        <v>13</v>
      </c>
      <c r="M65">
        <v>15</v>
      </c>
      <c r="N65">
        <v>13</v>
      </c>
      <c r="O65">
        <v>15</v>
      </c>
      <c r="P65">
        <v>13</v>
      </c>
      <c r="Q65">
        <v>35.299999999999997</v>
      </c>
      <c r="R65">
        <v>35.299999999999997</v>
      </c>
      <c r="S65">
        <v>35.299999999999997</v>
      </c>
      <c r="T65">
        <v>50.597999999999999</v>
      </c>
      <c r="U65">
        <v>448</v>
      </c>
      <c r="V65" t="s">
        <v>1905</v>
      </c>
      <c r="W65">
        <v>63</v>
      </c>
      <c r="X65">
        <v>50</v>
      </c>
      <c r="Y65" s="1">
        <v>4.6699999999999999E-185</v>
      </c>
      <c r="Z65">
        <v>62363</v>
      </c>
      <c r="AA65">
        <v>58282</v>
      </c>
      <c r="AB65">
        <v>83</v>
      </c>
      <c r="AC65">
        <v>38077</v>
      </c>
      <c r="AD65">
        <v>40455</v>
      </c>
      <c r="AE65">
        <v>83</v>
      </c>
      <c r="AF65">
        <v>41299</v>
      </c>
      <c r="AG65">
        <v>42337</v>
      </c>
      <c r="AH65">
        <v>82</v>
      </c>
      <c r="AI65">
        <v>55595</v>
      </c>
      <c r="AJ65">
        <v>55999</v>
      </c>
      <c r="AK65">
        <v>81</v>
      </c>
      <c r="AL65">
        <v>54882</v>
      </c>
      <c r="AM65">
        <v>55972</v>
      </c>
      <c r="AN65">
        <v>82</v>
      </c>
      <c r="AO65">
        <v>53768</v>
      </c>
      <c r="AP65">
        <v>54532</v>
      </c>
      <c r="AQ65">
        <v>84</v>
      </c>
      <c r="AR65">
        <v>48335</v>
      </c>
      <c r="AS65">
        <v>46357</v>
      </c>
      <c r="AT65">
        <v>82</v>
      </c>
      <c r="AU65">
        <v>87732</v>
      </c>
      <c r="AV65">
        <v>80810</v>
      </c>
      <c r="AW65">
        <v>84</v>
      </c>
      <c r="AX65">
        <v>32499</v>
      </c>
      <c r="AY65">
        <v>30403</v>
      </c>
      <c r="AZ65">
        <v>50</v>
      </c>
      <c r="BA65">
        <v>23350</v>
      </c>
      <c r="BB65">
        <v>24344</v>
      </c>
      <c r="BC65">
        <v>50</v>
      </c>
      <c r="BD65">
        <v>22319</v>
      </c>
      <c r="BE65">
        <v>23004</v>
      </c>
      <c r="BF65">
        <v>49</v>
      </c>
      <c r="BG65">
        <v>30498</v>
      </c>
      <c r="BH65">
        <v>30666</v>
      </c>
      <c r="BI65">
        <v>50</v>
      </c>
      <c r="BJ65">
        <v>28796</v>
      </c>
      <c r="BK65">
        <v>29524</v>
      </c>
      <c r="BL65">
        <v>49</v>
      </c>
      <c r="BM65">
        <v>30793</v>
      </c>
      <c r="BN65">
        <v>31009</v>
      </c>
      <c r="BO65">
        <v>51</v>
      </c>
      <c r="BP65">
        <v>25129</v>
      </c>
      <c r="BQ65">
        <v>24197</v>
      </c>
      <c r="BR65">
        <v>50</v>
      </c>
      <c r="BS65">
        <v>61726</v>
      </c>
      <c r="BT65">
        <v>56856</v>
      </c>
      <c r="BU65">
        <v>51</v>
      </c>
      <c r="BV65">
        <v>29864</v>
      </c>
      <c r="BW65">
        <v>27879</v>
      </c>
      <c r="BX65">
        <v>33</v>
      </c>
      <c r="BY65">
        <v>14727</v>
      </c>
      <c r="BZ65">
        <v>16111</v>
      </c>
      <c r="CA65">
        <v>33</v>
      </c>
      <c r="CB65">
        <v>18980</v>
      </c>
      <c r="CC65">
        <v>19333</v>
      </c>
      <c r="CD65">
        <v>33</v>
      </c>
      <c r="CE65">
        <v>25098</v>
      </c>
      <c r="CF65">
        <v>25333</v>
      </c>
      <c r="CG65">
        <v>31</v>
      </c>
      <c r="CH65">
        <v>26085</v>
      </c>
      <c r="CI65">
        <v>26448</v>
      </c>
      <c r="CJ65">
        <v>33</v>
      </c>
      <c r="CK65">
        <v>22975</v>
      </c>
      <c r="CL65">
        <v>23523</v>
      </c>
      <c r="CM65">
        <v>33</v>
      </c>
      <c r="CN65">
        <v>23207</v>
      </c>
      <c r="CO65">
        <v>22160</v>
      </c>
      <c r="CP65">
        <v>32</v>
      </c>
      <c r="CQ65">
        <v>26005</v>
      </c>
      <c r="CR65">
        <v>23954</v>
      </c>
      <c r="CS65">
        <v>33</v>
      </c>
      <c r="CT65">
        <v>35</v>
      </c>
      <c r="CU65">
        <v>27</v>
      </c>
      <c r="CV65">
        <v>5017100000</v>
      </c>
      <c r="CW65">
        <v>2727500000</v>
      </c>
      <c r="CX65">
        <v>2289500000</v>
      </c>
      <c r="DB65">
        <v>168</v>
      </c>
      <c r="DC65" t="s">
        <v>1906</v>
      </c>
      <c r="DD65" t="s">
        <v>1539</v>
      </c>
      <c r="DE65" t="s">
        <v>1907</v>
      </c>
      <c r="DF65" t="s">
        <v>1908</v>
      </c>
      <c r="DG65" t="s">
        <v>1909</v>
      </c>
      <c r="DH65" t="s">
        <v>1910</v>
      </c>
      <c r="DI65" t="s">
        <v>1911</v>
      </c>
      <c r="DJ65" t="s">
        <v>1912</v>
      </c>
    </row>
    <row r="66" spans="1:114" x14ac:dyDescent="0.2">
      <c r="A66" t="s">
        <v>1913</v>
      </c>
      <c r="B66" t="s">
        <v>1913</v>
      </c>
      <c r="C66" t="s">
        <v>1517</v>
      </c>
      <c r="D66" t="s">
        <v>1517</v>
      </c>
      <c r="E66" t="s">
        <v>1517</v>
      </c>
      <c r="F66" t="s">
        <v>193</v>
      </c>
      <c r="G66">
        <v>2</v>
      </c>
      <c r="H66">
        <v>1</v>
      </c>
      <c r="I66">
        <v>1</v>
      </c>
      <c r="J66">
        <v>1</v>
      </c>
      <c r="K66">
        <v>0</v>
      </c>
      <c r="L66">
        <v>1</v>
      </c>
      <c r="M66">
        <v>0</v>
      </c>
      <c r="N66">
        <v>1</v>
      </c>
      <c r="O66">
        <v>0</v>
      </c>
      <c r="P66">
        <v>1</v>
      </c>
      <c r="Q66">
        <v>0.5</v>
      </c>
      <c r="R66">
        <v>0.5</v>
      </c>
      <c r="S66">
        <v>0.5</v>
      </c>
      <c r="T66">
        <v>269.76</v>
      </c>
      <c r="U66">
        <v>2541</v>
      </c>
      <c r="V66" t="s">
        <v>1914</v>
      </c>
      <c r="X66">
        <v>1</v>
      </c>
      <c r="Y66">
        <v>5.6867999999999997E-3</v>
      </c>
      <c r="Z66">
        <v>2983.2</v>
      </c>
      <c r="AA66">
        <v>2779.5</v>
      </c>
      <c r="AB66">
        <v>1</v>
      </c>
      <c r="AC66">
        <v>885.85</v>
      </c>
      <c r="AD66">
        <v>1093</v>
      </c>
      <c r="AE66">
        <v>1</v>
      </c>
      <c r="AF66">
        <v>3385.8</v>
      </c>
      <c r="AG66">
        <v>3283.1</v>
      </c>
      <c r="AH66">
        <v>1</v>
      </c>
      <c r="AI66">
        <v>2482.8000000000002</v>
      </c>
      <c r="AJ66">
        <v>2573.9</v>
      </c>
      <c r="AK66">
        <v>1</v>
      </c>
      <c r="AL66">
        <v>2395.1999999999998</v>
      </c>
      <c r="AM66">
        <v>2449.3000000000002</v>
      </c>
      <c r="AN66">
        <v>1</v>
      </c>
      <c r="AO66">
        <v>2337.4</v>
      </c>
      <c r="AP66">
        <v>2432.1999999999998</v>
      </c>
      <c r="AQ66">
        <v>1</v>
      </c>
      <c r="AR66">
        <v>3184.3</v>
      </c>
      <c r="AS66">
        <v>3021.7</v>
      </c>
      <c r="AT66">
        <v>1</v>
      </c>
      <c r="AU66">
        <v>2180.1999999999998</v>
      </c>
      <c r="AV66">
        <v>2008.1</v>
      </c>
      <c r="AW66">
        <v>1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2983.2</v>
      </c>
      <c r="BW66">
        <v>2779.5</v>
      </c>
      <c r="BX66">
        <v>1</v>
      </c>
      <c r="BY66">
        <v>885.85</v>
      </c>
      <c r="BZ66">
        <v>1093</v>
      </c>
      <c r="CA66">
        <v>1</v>
      </c>
      <c r="CB66">
        <v>3385.8</v>
      </c>
      <c r="CC66">
        <v>3283.1</v>
      </c>
      <c r="CD66">
        <v>1</v>
      </c>
      <c r="CE66">
        <v>2482.8000000000002</v>
      </c>
      <c r="CF66">
        <v>2573.9</v>
      </c>
      <c r="CG66">
        <v>1</v>
      </c>
      <c r="CH66">
        <v>2395.1999999999998</v>
      </c>
      <c r="CI66">
        <v>2449.3000000000002</v>
      </c>
      <c r="CJ66">
        <v>1</v>
      </c>
      <c r="CK66">
        <v>2337.4</v>
      </c>
      <c r="CL66">
        <v>2432.1999999999998</v>
      </c>
      <c r="CM66">
        <v>1</v>
      </c>
      <c r="CN66">
        <v>3184.3</v>
      </c>
      <c r="CO66">
        <v>3021.7</v>
      </c>
      <c r="CP66">
        <v>1</v>
      </c>
      <c r="CQ66">
        <v>2180.1999999999998</v>
      </c>
      <c r="CR66">
        <v>2008.1</v>
      </c>
      <c r="CS66">
        <v>1</v>
      </c>
      <c r="CT66">
        <v>0</v>
      </c>
      <c r="CU66">
        <v>0.5</v>
      </c>
      <c r="CV66">
        <v>7606100</v>
      </c>
      <c r="CW66">
        <v>0</v>
      </c>
      <c r="CX66">
        <v>7606100</v>
      </c>
      <c r="DB66">
        <v>170</v>
      </c>
      <c r="DC66">
        <v>2250</v>
      </c>
      <c r="DD66" t="b">
        <v>1</v>
      </c>
      <c r="DE66">
        <v>2404</v>
      </c>
      <c r="DF66">
        <v>8768</v>
      </c>
      <c r="DG66">
        <v>14668</v>
      </c>
      <c r="DH66">
        <v>14668</v>
      </c>
    </row>
    <row r="67" spans="1:114" x14ac:dyDescent="0.2">
      <c r="A67" t="s">
        <v>1915</v>
      </c>
      <c r="B67" t="s">
        <v>1915</v>
      </c>
      <c r="C67">
        <v>2</v>
      </c>
      <c r="D67">
        <v>2</v>
      </c>
      <c r="E67">
        <v>2</v>
      </c>
      <c r="F67" t="s">
        <v>196</v>
      </c>
      <c r="G67">
        <v>1</v>
      </c>
      <c r="H67">
        <v>2</v>
      </c>
      <c r="I67">
        <v>2</v>
      </c>
      <c r="J67">
        <v>2</v>
      </c>
      <c r="K67">
        <v>2</v>
      </c>
      <c r="L67">
        <v>1</v>
      </c>
      <c r="M67">
        <v>2</v>
      </c>
      <c r="N67">
        <v>1</v>
      </c>
      <c r="O67">
        <v>2</v>
      </c>
      <c r="P67">
        <v>1</v>
      </c>
      <c r="Q67">
        <v>1.8</v>
      </c>
      <c r="R67">
        <v>1.8</v>
      </c>
      <c r="S67">
        <v>1.8</v>
      </c>
      <c r="T67">
        <v>147.46</v>
      </c>
      <c r="U67">
        <v>1381</v>
      </c>
      <c r="V67">
        <v>1381</v>
      </c>
      <c r="W67">
        <v>2</v>
      </c>
      <c r="X67">
        <v>1</v>
      </c>
      <c r="Y67" s="1">
        <v>2.8699999999999998E-9</v>
      </c>
      <c r="Z67">
        <v>4636.2</v>
      </c>
      <c r="AA67">
        <v>4353.8999999999996</v>
      </c>
      <c r="AB67">
        <v>3</v>
      </c>
      <c r="AC67">
        <v>5037</v>
      </c>
      <c r="AD67">
        <v>5073</v>
      </c>
      <c r="AE67">
        <v>3</v>
      </c>
      <c r="AF67">
        <v>3681.7</v>
      </c>
      <c r="AG67">
        <v>3791.8</v>
      </c>
      <c r="AH67">
        <v>3</v>
      </c>
      <c r="AI67">
        <v>1920.4</v>
      </c>
      <c r="AJ67">
        <v>2104.6999999999998</v>
      </c>
      <c r="AK67">
        <v>3</v>
      </c>
      <c r="AL67">
        <v>3200.2</v>
      </c>
      <c r="AM67">
        <v>3363.9</v>
      </c>
      <c r="AN67">
        <v>3</v>
      </c>
      <c r="AO67">
        <v>6276.3</v>
      </c>
      <c r="AP67">
        <v>6122.1</v>
      </c>
      <c r="AQ67">
        <v>3</v>
      </c>
      <c r="AR67">
        <v>3031.6</v>
      </c>
      <c r="AS67">
        <v>2955.1</v>
      </c>
      <c r="AT67">
        <v>3</v>
      </c>
      <c r="AU67">
        <v>2848.3</v>
      </c>
      <c r="AV67">
        <v>2623.5</v>
      </c>
      <c r="AW67">
        <v>3</v>
      </c>
      <c r="AX67">
        <v>3554.3</v>
      </c>
      <c r="AY67">
        <v>3341.4</v>
      </c>
      <c r="AZ67">
        <v>2</v>
      </c>
      <c r="BA67">
        <v>4238.1000000000004</v>
      </c>
      <c r="BB67">
        <v>4235.7</v>
      </c>
      <c r="BC67">
        <v>2</v>
      </c>
      <c r="BD67">
        <v>2630.2</v>
      </c>
      <c r="BE67">
        <v>2747.5</v>
      </c>
      <c r="BF67">
        <v>2</v>
      </c>
      <c r="BG67">
        <v>1381.6</v>
      </c>
      <c r="BH67">
        <v>1514.7</v>
      </c>
      <c r="BI67">
        <v>2</v>
      </c>
      <c r="BJ67">
        <v>2307.1</v>
      </c>
      <c r="BK67">
        <v>2436</v>
      </c>
      <c r="BL67">
        <v>2</v>
      </c>
      <c r="BM67">
        <v>4753.6000000000004</v>
      </c>
      <c r="BN67">
        <v>4634.5</v>
      </c>
      <c r="BO67">
        <v>2</v>
      </c>
      <c r="BP67">
        <v>2315.1999999999998</v>
      </c>
      <c r="BQ67">
        <v>2256</v>
      </c>
      <c r="BR67">
        <v>2</v>
      </c>
      <c r="BS67">
        <v>2167.4</v>
      </c>
      <c r="BT67">
        <v>1996.4</v>
      </c>
      <c r="BU67">
        <v>2</v>
      </c>
      <c r="BV67">
        <v>1081.9000000000001</v>
      </c>
      <c r="BW67">
        <v>1012.5</v>
      </c>
      <c r="BX67">
        <v>1</v>
      </c>
      <c r="BY67">
        <v>798.89</v>
      </c>
      <c r="BZ67">
        <v>837.28</v>
      </c>
      <c r="CA67">
        <v>1</v>
      </c>
      <c r="CB67">
        <v>1051.5</v>
      </c>
      <c r="CC67">
        <v>1044.4000000000001</v>
      </c>
      <c r="CD67">
        <v>1</v>
      </c>
      <c r="CE67">
        <v>538.77</v>
      </c>
      <c r="CF67">
        <v>590.03</v>
      </c>
      <c r="CG67">
        <v>1</v>
      </c>
      <c r="CH67">
        <v>893.11</v>
      </c>
      <c r="CI67">
        <v>927.96</v>
      </c>
      <c r="CJ67">
        <v>1</v>
      </c>
      <c r="CK67">
        <v>1522.6</v>
      </c>
      <c r="CL67">
        <v>1487.6</v>
      </c>
      <c r="CM67">
        <v>1</v>
      </c>
      <c r="CN67">
        <v>716.39</v>
      </c>
      <c r="CO67">
        <v>699.07</v>
      </c>
      <c r="CP67">
        <v>1</v>
      </c>
      <c r="CQ67">
        <v>680.85</v>
      </c>
      <c r="CR67">
        <v>627.13</v>
      </c>
      <c r="CS67">
        <v>1</v>
      </c>
      <c r="CT67">
        <v>1.8</v>
      </c>
      <c r="CU67">
        <v>0.8</v>
      </c>
      <c r="CV67">
        <v>17781000</v>
      </c>
      <c r="CW67">
        <v>10360000</v>
      </c>
      <c r="CX67">
        <v>7420700</v>
      </c>
      <c r="DB67">
        <v>171</v>
      </c>
      <c r="DC67" t="s">
        <v>1916</v>
      </c>
      <c r="DD67" t="s">
        <v>1642</v>
      </c>
      <c r="DE67" t="s">
        <v>1917</v>
      </c>
      <c r="DF67" t="s">
        <v>1918</v>
      </c>
      <c r="DG67" t="s">
        <v>1919</v>
      </c>
      <c r="DH67" t="s">
        <v>1920</v>
      </c>
    </row>
    <row r="68" spans="1:114" x14ac:dyDescent="0.2">
      <c r="A68" t="s">
        <v>1921</v>
      </c>
      <c r="B68" t="s">
        <v>1921</v>
      </c>
      <c r="C68">
        <v>1</v>
      </c>
      <c r="D68">
        <v>1</v>
      </c>
      <c r="E68">
        <v>1</v>
      </c>
      <c r="F68" t="s">
        <v>199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.1000000000000001</v>
      </c>
      <c r="R68">
        <v>1.1000000000000001</v>
      </c>
      <c r="S68">
        <v>1.1000000000000001</v>
      </c>
      <c r="T68">
        <v>96.753</v>
      </c>
      <c r="U68">
        <v>856</v>
      </c>
      <c r="V68">
        <v>856</v>
      </c>
      <c r="W68">
        <v>1</v>
      </c>
      <c r="X68">
        <v>1</v>
      </c>
      <c r="Y68">
        <v>3.6801999999999998E-3</v>
      </c>
      <c r="Z68">
        <v>2033.7</v>
      </c>
      <c r="AA68">
        <v>1917.6</v>
      </c>
      <c r="AB68">
        <v>1</v>
      </c>
      <c r="AC68">
        <v>3028.2</v>
      </c>
      <c r="AD68">
        <v>2983.7</v>
      </c>
      <c r="AE68">
        <v>1</v>
      </c>
      <c r="AF68">
        <v>1458.8</v>
      </c>
      <c r="AG68">
        <v>1558.2</v>
      </c>
      <c r="AH68">
        <v>1</v>
      </c>
      <c r="AI68">
        <v>554.96</v>
      </c>
      <c r="AJ68">
        <v>659.59</v>
      </c>
      <c r="AK68">
        <v>1</v>
      </c>
      <c r="AL68">
        <v>1666.8</v>
      </c>
      <c r="AM68">
        <v>1745.2</v>
      </c>
      <c r="AN68">
        <v>1</v>
      </c>
      <c r="AO68">
        <v>3499.4</v>
      </c>
      <c r="AP68">
        <v>3408.1</v>
      </c>
      <c r="AQ68">
        <v>1</v>
      </c>
      <c r="AR68">
        <v>1660.9</v>
      </c>
      <c r="AS68">
        <v>1617.6</v>
      </c>
      <c r="AT68">
        <v>1</v>
      </c>
      <c r="AU68">
        <v>649.19000000000005</v>
      </c>
      <c r="AV68">
        <v>597.97</v>
      </c>
      <c r="AW68">
        <v>1</v>
      </c>
      <c r="AX68">
        <v>2033.7</v>
      </c>
      <c r="AY68">
        <v>1917.6</v>
      </c>
      <c r="AZ68">
        <v>1</v>
      </c>
      <c r="BA68">
        <v>3028.2</v>
      </c>
      <c r="BB68">
        <v>2983.7</v>
      </c>
      <c r="BC68">
        <v>1</v>
      </c>
      <c r="BD68">
        <v>1458.8</v>
      </c>
      <c r="BE68">
        <v>1558.2</v>
      </c>
      <c r="BF68">
        <v>1</v>
      </c>
      <c r="BG68">
        <v>554.96</v>
      </c>
      <c r="BH68">
        <v>659.59</v>
      </c>
      <c r="BI68">
        <v>1</v>
      </c>
      <c r="BJ68">
        <v>1666.8</v>
      </c>
      <c r="BK68">
        <v>1745.2</v>
      </c>
      <c r="BL68">
        <v>1</v>
      </c>
      <c r="BM68">
        <v>3499.4</v>
      </c>
      <c r="BN68">
        <v>3408.1</v>
      </c>
      <c r="BO68">
        <v>1</v>
      </c>
      <c r="BP68">
        <v>1660.9</v>
      </c>
      <c r="BQ68">
        <v>1617.6</v>
      </c>
      <c r="BR68">
        <v>1</v>
      </c>
      <c r="BS68">
        <v>649.19000000000005</v>
      </c>
      <c r="BT68">
        <v>597.97</v>
      </c>
      <c r="BU68">
        <v>1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1.1000000000000001</v>
      </c>
      <c r="CU68">
        <v>1.1000000000000001</v>
      </c>
      <c r="CV68">
        <v>13035000</v>
      </c>
      <c r="CW68">
        <v>4329500</v>
      </c>
      <c r="CX68">
        <v>8705900</v>
      </c>
      <c r="DB68">
        <v>172</v>
      </c>
      <c r="DC68">
        <v>3449</v>
      </c>
      <c r="DD68" t="b">
        <v>1</v>
      </c>
      <c r="DE68">
        <v>3702</v>
      </c>
      <c r="DF68" t="s">
        <v>1922</v>
      </c>
      <c r="DG68" t="s">
        <v>1923</v>
      </c>
      <c r="DH68">
        <v>22735</v>
      </c>
    </row>
    <row r="69" spans="1:114" x14ac:dyDescent="0.2">
      <c r="A69" t="s">
        <v>1924</v>
      </c>
      <c r="B69" t="s">
        <v>1924</v>
      </c>
      <c r="C69" t="s">
        <v>1925</v>
      </c>
      <c r="D69" t="s">
        <v>1925</v>
      </c>
      <c r="E69" t="s">
        <v>1925</v>
      </c>
      <c r="F69" t="s">
        <v>202</v>
      </c>
      <c r="G69">
        <v>2</v>
      </c>
      <c r="H69">
        <v>3</v>
      </c>
      <c r="I69">
        <v>3</v>
      </c>
      <c r="J69">
        <v>3</v>
      </c>
      <c r="K69">
        <v>1</v>
      </c>
      <c r="L69">
        <v>3</v>
      </c>
      <c r="M69">
        <v>1</v>
      </c>
      <c r="N69">
        <v>3</v>
      </c>
      <c r="O69">
        <v>1</v>
      </c>
      <c r="P69">
        <v>3</v>
      </c>
      <c r="Q69">
        <v>5.3</v>
      </c>
      <c r="R69">
        <v>5.3</v>
      </c>
      <c r="S69">
        <v>5.3</v>
      </c>
      <c r="T69">
        <v>104.41</v>
      </c>
      <c r="U69">
        <v>949</v>
      </c>
      <c r="V69" t="s">
        <v>1926</v>
      </c>
      <c r="W69">
        <v>1</v>
      </c>
      <c r="X69">
        <v>3</v>
      </c>
      <c r="Y69" s="1">
        <v>1.4100000000000001E-21</v>
      </c>
      <c r="Z69">
        <v>1169.4000000000001</v>
      </c>
      <c r="AA69">
        <v>1096.4000000000001</v>
      </c>
      <c r="AB69">
        <v>4</v>
      </c>
      <c r="AC69">
        <v>1077.4000000000001</v>
      </c>
      <c r="AD69">
        <v>1104.3</v>
      </c>
      <c r="AE69">
        <v>4</v>
      </c>
      <c r="AF69">
        <v>1156.2</v>
      </c>
      <c r="AG69">
        <v>1172.2</v>
      </c>
      <c r="AH69">
        <v>4</v>
      </c>
      <c r="AI69">
        <v>1018.8</v>
      </c>
      <c r="AJ69">
        <v>1051.8</v>
      </c>
      <c r="AK69">
        <v>4</v>
      </c>
      <c r="AL69">
        <v>1130.2</v>
      </c>
      <c r="AM69">
        <v>1158.4000000000001</v>
      </c>
      <c r="AN69">
        <v>4</v>
      </c>
      <c r="AO69">
        <v>1305.8</v>
      </c>
      <c r="AP69">
        <v>1317.2</v>
      </c>
      <c r="AQ69">
        <v>4</v>
      </c>
      <c r="AR69">
        <v>1154.0999999999999</v>
      </c>
      <c r="AS69">
        <v>1104.8</v>
      </c>
      <c r="AT69">
        <v>4</v>
      </c>
      <c r="AU69">
        <v>1186.5999999999999</v>
      </c>
      <c r="AV69">
        <v>1093</v>
      </c>
      <c r="AW69">
        <v>4</v>
      </c>
      <c r="AX69">
        <v>319.98</v>
      </c>
      <c r="AY69">
        <v>300.06</v>
      </c>
      <c r="AZ69">
        <v>1</v>
      </c>
      <c r="BA69">
        <v>300.97000000000003</v>
      </c>
      <c r="BB69">
        <v>306.64999999999998</v>
      </c>
      <c r="BC69">
        <v>1</v>
      </c>
      <c r="BD69">
        <v>250.06</v>
      </c>
      <c r="BE69">
        <v>257.87</v>
      </c>
      <c r="BF69">
        <v>1</v>
      </c>
      <c r="BG69">
        <v>226.54</v>
      </c>
      <c r="BH69">
        <v>234.35</v>
      </c>
      <c r="BI69">
        <v>1</v>
      </c>
      <c r="BJ69">
        <v>268.82</v>
      </c>
      <c r="BK69">
        <v>277.26</v>
      </c>
      <c r="BL69">
        <v>1</v>
      </c>
      <c r="BM69">
        <v>356.87</v>
      </c>
      <c r="BN69">
        <v>364.52</v>
      </c>
      <c r="BO69">
        <v>1</v>
      </c>
      <c r="BP69">
        <v>416.73</v>
      </c>
      <c r="BQ69">
        <v>396.91</v>
      </c>
      <c r="BR69">
        <v>1</v>
      </c>
      <c r="BS69">
        <v>468.94</v>
      </c>
      <c r="BT69">
        <v>431.94</v>
      </c>
      <c r="BU69">
        <v>1</v>
      </c>
      <c r="BV69">
        <v>849.4</v>
      </c>
      <c r="BW69">
        <v>796.3</v>
      </c>
      <c r="BX69">
        <v>3</v>
      </c>
      <c r="BY69">
        <v>776.39</v>
      </c>
      <c r="BZ69">
        <v>797.61</v>
      </c>
      <c r="CA69">
        <v>3</v>
      </c>
      <c r="CB69">
        <v>906.17</v>
      </c>
      <c r="CC69">
        <v>914.36</v>
      </c>
      <c r="CD69">
        <v>3</v>
      </c>
      <c r="CE69">
        <v>792.25</v>
      </c>
      <c r="CF69">
        <v>817.43</v>
      </c>
      <c r="CG69">
        <v>3</v>
      </c>
      <c r="CH69">
        <v>861.37</v>
      </c>
      <c r="CI69">
        <v>881.11</v>
      </c>
      <c r="CJ69">
        <v>3</v>
      </c>
      <c r="CK69">
        <v>948.93</v>
      </c>
      <c r="CL69">
        <v>952.63</v>
      </c>
      <c r="CM69">
        <v>3</v>
      </c>
      <c r="CN69">
        <v>737.33</v>
      </c>
      <c r="CO69">
        <v>707.92</v>
      </c>
      <c r="CP69">
        <v>3</v>
      </c>
      <c r="CQ69">
        <v>717.68</v>
      </c>
      <c r="CR69">
        <v>661.05</v>
      </c>
      <c r="CS69">
        <v>3</v>
      </c>
      <c r="CT69">
        <v>1.3</v>
      </c>
      <c r="CU69">
        <v>5.3</v>
      </c>
      <c r="CV69">
        <v>8579300</v>
      </c>
      <c r="CW69">
        <v>2425400</v>
      </c>
      <c r="CX69">
        <v>6154000</v>
      </c>
      <c r="DB69">
        <v>173</v>
      </c>
      <c r="DC69" t="s">
        <v>1927</v>
      </c>
      <c r="DD69" t="s">
        <v>1529</v>
      </c>
      <c r="DE69" t="s">
        <v>1928</v>
      </c>
      <c r="DF69" t="s">
        <v>1929</v>
      </c>
      <c r="DG69" t="s">
        <v>1930</v>
      </c>
      <c r="DH69" t="s">
        <v>1931</v>
      </c>
    </row>
    <row r="70" spans="1:114" x14ac:dyDescent="0.2">
      <c r="A70" t="s">
        <v>1932</v>
      </c>
      <c r="B70" t="s">
        <v>1932</v>
      </c>
      <c r="C70" t="s">
        <v>1517</v>
      </c>
      <c r="D70" t="s">
        <v>1517</v>
      </c>
      <c r="E70" t="s">
        <v>1517</v>
      </c>
      <c r="F70" t="s">
        <v>205</v>
      </c>
      <c r="G70">
        <v>2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3.5</v>
      </c>
      <c r="R70">
        <v>3.5</v>
      </c>
      <c r="S70">
        <v>3.5</v>
      </c>
      <c r="T70">
        <v>46.81</v>
      </c>
      <c r="U70">
        <v>431</v>
      </c>
      <c r="V70" t="s">
        <v>1933</v>
      </c>
      <c r="W70">
        <v>1</v>
      </c>
      <c r="X70">
        <v>1</v>
      </c>
      <c r="Y70">
        <v>7.4697000000000001E-4</v>
      </c>
      <c r="Z70">
        <v>269.67</v>
      </c>
      <c r="AA70">
        <v>253.75</v>
      </c>
      <c r="AB70">
        <v>2</v>
      </c>
      <c r="AC70">
        <v>346.51</v>
      </c>
      <c r="AD70">
        <v>344.09</v>
      </c>
      <c r="AE70">
        <v>2</v>
      </c>
      <c r="AF70">
        <v>172.89</v>
      </c>
      <c r="AG70">
        <v>186.45</v>
      </c>
      <c r="AH70">
        <v>2</v>
      </c>
      <c r="AI70">
        <v>152.91999999999999</v>
      </c>
      <c r="AJ70">
        <v>158.56</v>
      </c>
      <c r="AK70">
        <v>2</v>
      </c>
      <c r="AL70">
        <v>174.45</v>
      </c>
      <c r="AM70">
        <v>190.89</v>
      </c>
      <c r="AN70">
        <v>2</v>
      </c>
      <c r="AO70">
        <v>461.92</v>
      </c>
      <c r="AP70">
        <v>446.18</v>
      </c>
      <c r="AQ70">
        <v>2</v>
      </c>
      <c r="AR70">
        <v>176.42</v>
      </c>
      <c r="AS70">
        <v>173.8</v>
      </c>
      <c r="AT70">
        <v>2</v>
      </c>
      <c r="AU70">
        <v>173.33</v>
      </c>
      <c r="AV70">
        <v>159.66</v>
      </c>
      <c r="AW70">
        <v>2</v>
      </c>
      <c r="AX70">
        <v>142.41999999999999</v>
      </c>
      <c r="AY70">
        <v>133.47999999999999</v>
      </c>
      <c r="AZ70">
        <v>1</v>
      </c>
      <c r="BA70">
        <v>125.87</v>
      </c>
      <c r="BB70">
        <v>128.56</v>
      </c>
      <c r="BC70">
        <v>1</v>
      </c>
      <c r="BD70">
        <v>89.655000000000001</v>
      </c>
      <c r="BE70">
        <v>92.87</v>
      </c>
      <c r="BF70">
        <v>1</v>
      </c>
      <c r="BG70">
        <v>56.472000000000001</v>
      </c>
      <c r="BH70">
        <v>60.661000000000001</v>
      </c>
      <c r="BI70">
        <v>1</v>
      </c>
      <c r="BJ70">
        <v>85.927999999999997</v>
      </c>
      <c r="BK70">
        <v>92.524000000000001</v>
      </c>
      <c r="BL70">
        <v>1</v>
      </c>
      <c r="BM70">
        <v>210.67</v>
      </c>
      <c r="BN70">
        <v>205.06</v>
      </c>
      <c r="BO70">
        <v>1</v>
      </c>
      <c r="BP70">
        <v>105.1</v>
      </c>
      <c r="BQ70">
        <v>102.34</v>
      </c>
      <c r="BR70">
        <v>1</v>
      </c>
      <c r="BS70">
        <v>107.48</v>
      </c>
      <c r="BT70">
        <v>99.004000000000005</v>
      </c>
      <c r="BU70">
        <v>1</v>
      </c>
      <c r="BV70">
        <v>127.25</v>
      </c>
      <c r="BW70">
        <v>120.28</v>
      </c>
      <c r="BX70">
        <v>1</v>
      </c>
      <c r="BY70">
        <v>220.64</v>
      </c>
      <c r="BZ70">
        <v>215.53</v>
      </c>
      <c r="CA70">
        <v>1</v>
      </c>
      <c r="CB70">
        <v>83.230999999999995</v>
      </c>
      <c r="CC70">
        <v>93.575000000000003</v>
      </c>
      <c r="CD70">
        <v>1</v>
      </c>
      <c r="CE70">
        <v>96.451999999999998</v>
      </c>
      <c r="CF70">
        <v>97.897999999999996</v>
      </c>
      <c r="CG70">
        <v>1</v>
      </c>
      <c r="CH70">
        <v>88.525000000000006</v>
      </c>
      <c r="CI70">
        <v>98.363</v>
      </c>
      <c r="CJ70">
        <v>1</v>
      </c>
      <c r="CK70">
        <v>251.24</v>
      </c>
      <c r="CL70">
        <v>241.11</v>
      </c>
      <c r="CM70">
        <v>1</v>
      </c>
      <c r="CN70">
        <v>71.319999999999993</v>
      </c>
      <c r="CO70">
        <v>71.463999999999999</v>
      </c>
      <c r="CP70">
        <v>1</v>
      </c>
      <c r="CQ70">
        <v>65.847999999999999</v>
      </c>
      <c r="CR70">
        <v>60.652999999999999</v>
      </c>
      <c r="CS70">
        <v>1</v>
      </c>
      <c r="CT70">
        <v>3.5</v>
      </c>
      <c r="CU70">
        <v>3.5</v>
      </c>
      <c r="CV70">
        <v>1780900</v>
      </c>
      <c r="CW70">
        <v>786270</v>
      </c>
      <c r="CX70">
        <v>994630</v>
      </c>
      <c r="DB70">
        <v>160</v>
      </c>
      <c r="DC70">
        <v>2938</v>
      </c>
      <c r="DD70" t="b">
        <v>1</v>
      </c>
      <c r="DE70">
        <v>3156</v>
      </c>
      <c r="DF70" t="s">
        <v>1934</v>
      </c>
      <c r="DG70" t="s">
        <v>1935</v>
      </c>
      <c r="DH70">
        <v>18904</v>
      </c>
    </row>
    <row r="71" spans="1:114" x14ac:dyDescent="0.2">
      <c r="A71" t="s">
        <v>1936</v>
      </c>
      <c r="B71" t="s">
        <v>1936</v>
      </c>
      <c r="C71" t="s">
        <v>1937</v>
      </c>
      <c r="D71" t="s">
        <v>1937</v>
      </c>
      <c r="E71" t="s">
        <v>1937</v>
      </c>
      <c r="F71" t="s">
        <v>208</v>
      </c>
      <c r="G71">
        <v>2</v>
      </c>
      <c r="H71">
        <v>4</v>
      </c>
      <c r="I71">
        <v>4</v>
      </c>
      <c r="J71">
        <v>4</v>
      </c>
      <c r="K71">
        <v>3</v>
      </c>
      <c r="L71">
        <v>3</v>
      </c>
      <c r="M71">
        <v>3</v>
      </c>
      <c r="N71">
        <v>3</v>
      </c>
      <c r="O71">
        <v>3</v>
      </c>
      <c r="P71">
        <v>3</v>
      </c>
      <c r="Q71">
        <v>7</v>
      </c>
      <c r="R71">
        <v>7</v>
      </c>
      <c r="S71">
        <v>7</v>
      </c>
      <c r="T71">
        <v>72.968000000000004</v>
      </c>
      <c r="U71">
        <v>653</v>
      </c>
      <c r="V71" t="s">
        <v>1938</v>
      </c>
      <c r="W71">
        <v>3</v>
      </c>
      <c r="X71">
        <v>3</v>
      </c>
      <c r="Y71" s="1">
        <v>1.37E-13</v>
      </c>
      <c r="Z71">
        <v>7568.6</v>
      </c>
      <c r="AA71">
        <v>7080.6</v>
      </c>
      <c r="AB71">
        <v>5</v>
      </c>
      <c r="AC71">
        <v>5328.7</v>
      </c>
      <c r="AD71">
        <v>5602.3</v>
      </c>
      <c r="AE71">
        <v>5</v>
      </c>
      <c r="AF71">
        <v>6655.2</v>
      </c>
      <c r="AG71">
        <v>6704.1</v>
      </c>
      <c r="AH71">
        <v>5</v>
      </c>
      <c r="AI71">
        <v>6118</v>
      </c>
      <c r="AJ71">
        <v>6247.3</v>
      </c>
      <c r="AK71">
        <v>5</v>
      </c>
      <c r="AL71">
        <v>5417.6</v>
      </c>
      <c r="AM71">
        <v>5609.8</v>
      </c>
      <c r="AN71">
        <v>5</v>
      </c>
      <c r="AO71">
        <v>6431.5</v>
      </c>
      <c r="AP71">
        <v>6464.8</v>
      </c>
      <c r="AQ71">
        <v>5</v>
      </c>
      <c r="AR71">
        <v>5347.1</v>
      </c>
      <c r="AS71">
        <v>5137.5</v>
      </c>
      <c r="AT71">
        <v>5</v>
      </c>
      <c r="AU71">
        <v>9681.5</v>
      </c>
      <c r="AV71">
        <v>8917.6</v>
      </c>
      <c r="AW71">
        <v>5</v>
      </c>
      <c r="AX71">
        <v>4651.3999999999996</v>
      </c>
      <c r="AY71">
        <v>4361.1000000000004</v>
      </c>
      <c r="AZ71">
        <v>3</v>
      </c>
      <c r="BA71">
        <v>4302.6000000000004</v>
      </c>
      <c r="BB71">
        <v>4391.8999999999996</v>
      </c>
      <c r="BC71">
        <v>3</v>
      </c>
      <c r="BD71">
        <v>3725.6</v>
      </c>
      <c r="BE71">
        <v>3835.6</v>
      </c>
      <c r="BF71">
        <v>3</v>
      </c>
      <c r="BG71">
        <v>3556.7</v>
      </c>
      <c r="BH71">
        <v>3635.5</v>
      </c>
      <c r="BI71">
        <v>3</v>
      </c>
      <c r="BJ71">
        <v>3366.9</v>
      </c>
      <c r="BK71">
        <v>3491.7</v>
      </c>
      <c r="BL71">
        <v>3</v>
      </c>
      <c r="BM71">
        <v>4330.6000000000004</v>
      </c>
      <c r="BN71">
        <v>4317</v>
      </c>
      <c r="BO71">
        <v>3</v>
      </c>
      <c r="BP71">
        <v>3114.5</v>
      </c>
      <c r="BQ71">
        <v>3006.6</v>
      </c>
      <c r="BR71">
        <v>3</v>
      </c>
      <c r="BS71">
        <v>6799.8</v>
      </c>
      <c r="BT71">
        <v>6263.3</v>
      </c>
      <c r="BU71">
        <v>3</v>
      </c>
      <c r="BV71">
        <v>2917.2</v>
      </c>
      <c r="BW71">
        <v>2719.5</v>
      </c>
      <c r="BX71">
        <v>2</v>
      </c>
      <c r="BY71">
        <v>1026.0999999999999</v>
      </c>
      <c r="BZ71">
        <v>1210.4000000000001</v>
      </c>
      <c r="CA71">
        <v>2</v>
      </c>
      <c r="CB71">
        <v>2929.6</v>
      </c>
      <c r="CC71">
        <v>2868.5</v>
      </c>
      <c r="CD71">
        <v>2</v>
      </c>
      <c r="CE71">
        <v>2561.3000000000002</v>
      </c>
      <c r="CF71">
        <v>2611.6999999999998</v>
      </c>
      <c r="CG71">
        <v>2</v>
      </c>
      <c r="CH71">
        <v>2050.6999999999998</v>
      </c>
      <c r="CI71">
        <v>2118</v>
      </c>
      <c r="CJ71">
        <v>2</v>
      </c>
      <c r="CK71">
        <v>2101</v>
      </c>
      <c r="CL71">
        <v>2147.8000000000002</v>
      </c>
      <c r="CM71">
        <v>2</v>
      </c>
      <c r="CN71">
        <v>2232.6</v>
      </c>
      <c r="CO71">
        <v>2131</v>
      </c>
      <c r="CP71">
        <v>2</v>
      </c>
      <c r="CQ71">
        <v>2881.6</v>
      </c>
      <c r="CR71">
        <v>2654.3</v>
      </c>
      <c r="CS71">
        <v>2</v>
      </c>
      <c r="CT71">
        <v>5.2</v>
      </c>
      <c r="CU71">
        <v>4.5999999999999996</v>
      </c>
      <c r="CV71">
        <v>26471000</v>
      </c>
      <c r="CW71">
        <v>11137000</v>
      </c>
      <c r="CX71">
        <v>15335000</v>
      </c>
      <c r="DB71">
        <v>174</v>
      </c>
      <c r="DC71" t="s">
        <v>1939</v>
      </c>
      <c r="DD71" t="s">
        <v>1407</v>
      </c>
      <c r="DE71" t="s">
        <v>1940</v>
      </c>
      <c r="DF71" t="s">
        <v>1941</v>
      </c>
      <c r="DG71" t="s">
        <v>1942</v>
      </c>
      <c r="DH71" t="s">
        <v>1943</v>
      </c>
    </row>
    <row r="72" spans="1:114" x14ac:dyDescent="0.2">
      <c r="A72" t="s">
        <v>1944</v>
      </c>
      <c r="B72" t="s">
        <v>1944</v>
      </c>
      <c r="C72" t="s">
        <v>1647</v>
      </c>
      <c r="D72" t="s">
        <v>1647</v>
      </c>
      <c r="E72" t="s">
        <v>1647</v>
      </c>
      <c r="F72" t="s">
        <v>211</v>
      </c>
      <c r="G72">
        <v>4</v>
      </c>
      <c r="H72">
        <v>1</v>
      </c>
      <c r="I72">
        <v>1</v>
      </c>
      <c r="J72">
        <v>1</v>
      </c>
      <c r="K72">
        <v>1</v>
      </c>
      <c r="L72">
        <v>0</v>
      </c>
      <c r="M72">
        <v>1</v>
      </c>
      <c r="N72">
        <v>0</v>
      </c>
      <c r="O72">
        <v>1</v>
      </c>
      <c r="P72">
        <v>0</v>
      </c>
      <c r="Q72">
        <v>1</v>
      </c>
      <c r="R72">
        <v>1</v>
      </c>
      <c r="S72">
        <v>1</v>
      </c>
      <c r="T72">
        <v>152.19999999999999</v>
      </c>
      <c r="U72">
        <v>1413</v>
      </c>
      <c r="V72" t="s">
        <v>1945</v>
      </c>
      <c r="W72">
        <v>1</v>
      </c>
      <c r="Y72">
        <v>2.8502000000000002E-3</v>
      </c>
      <c r="Z72">
        <v>807.07</v>
      </c>
      <c r="AA72">
        <v>755.71</v>
      </c>
      <c r="AB72">
        <v>1</v>
      </c>
      <c r="AC72">
        <v>640.29999999999995</v>
      </c>
      <c r="AD72">
        <v>660.18</v>
      </c>
      <c r="AE72">
        <v>1</v>
      </c>
      <c r="AF72">
        <v>483.72</v>
      </c>
      <c r="AG72">
        <v>505.17</v>
      </c>
      <c r="AH72">
        <v>1</v>
      </c>
      <c r="AI72">
        <v>525.54</v>
      </c>
      <c r="AJ72">
        <v>537.76</v>
      </c>
      <c r="AK72">
        <v>1</v>
      </c>
      <c r="AL72">
        <v>596.92999999999995</v>
      </c>
      <c r="AM72">
        <v>613.70000000000005</v>
      </c>
      <c r="AN72">
        <v>1</v>
      </c>
      <c r="AO72">
        <v>744.93</v>
      </c>
      <c r="AP72">
        <v>743.4</v>
      </c>
      <c r="AQ72">
        <v>1</v>
      </c>
      <c r="AR72">
        <v>542.07000000000005</v>
      </c>
      <c r="AS72">
        <v>521.9</v>
      </c>
      <c r="AT72">
        <v>1</v>
      </c>
      <c r="AU72">
        <v>733.31</v>
      </c>
      <c r="AV72">
        <v>675.45</v>
      </c>
      <c r="AW72">
        <v>1</v>
      </c>
      <c r="AX72">
        <v>807.07</v>
      </c>
      <c r="AY72">
        <v>755.71</v>
      </c>
      <c r="AZ72">
        <v>1</v>
      </c>
      <c r="BA72">
        <v>640.29999999999995</v>
      </c>
      <c r="BB72">
        <v>660.18</v>
      </c>
      <c r="BC72">
        <v>1</v>
      </c>
      <c r="BD72">
        <v>483.72</v>
      </c>
      <c r="BE72">
        <v>505.17</v>
      </c>
      <c r="BF72">
        <v>1</v>
      </c>
      <c r="BG72">
        <v>525.54</v>
      </c>
      <c r="BH72">
        <v>537.76</v>
      </c>
      <c r="BI72">
        <v>1</v>
      </c>
      <c r="BJ72">
        <v>596.92999999999995</v>
      </c>
      <c r="BK72">
        <v>613.70000000000005</v>
      </c>
      <c r="BL72">
        <v>1</v>
      </c>
      <c r="BM72">
        <v>744.93</v>
      </c>
      <c r="BN72">
        <v>743.4</v>
      </c>
      <c r="BO72">
        <v>1</v>
      </c>
      <c r="BP72">
        <v>542.07000000000005</v>
      </c>
      <c r="BQ72">
        <v>521.9</v>
      </c>
      <c r="BR72">
        <v>1</v>
      </c>
      <c r="BS72">
        <v>733.31</v>
      </c>
      <c r="BT72">
        <v>675.45</v>
      </c>
      <c r="BU72">
        <v>1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1</v>
      </c>
      <c r="CU72">
        <v>0</v>
      </c>
      <c r="CV72">
        <v>1368500</v>
      </c>
      <c r="CW72">
        <v>1368500</v>
      </c>
      <c r="CX72">
        <v>0</v>
      </c>
      <c r="DB72">
        <v>98</v>
      </c>
      <c r="DC72">
        <v>1062</v>
      </c>
      <c r="DD72" t="b">
        <v>1</v>
      </c>
      <c r="DE72">
        <v>1139</v>
      </c>
      <c r="DF72">
        <v>4303</v>
      </c>
      <c r="DG72">
        <v>7199</v>
      </c>
      <c r="DH72">
        <v>7199</v>
      </c>
    </row>
    <row r="73" spans="1:114" x14ac:dyDescent="0.2">
      <c r="A73" t="s">
        <v>1946</v>
      </c>
      <c r="B73" t="s">
        <v>1946</v>
      </c>
      <c r="C73" t="s">
        <v>1401</v>
      </c>
      <c r="D73" t="s">
        <v>1401</v>
      </c>
      <c r="E73" t="s">
        <v>1401</v>
      </c>
      <c r="F73" t="s">
        <v>214</v>
      </c>
      <c r="G73">
        <v>3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.8</v>
      </c>
      <c r="R73">
        <v>1.8</v>
      </c>
      <c r="S73">
        <v>1.8</v>
      </c>
      <c r="T73">
        <v>103.72</v>
      </c>
      <c r="U73">
        <v>893</v>
      </c>
      <c r="V73" t="s">
        <v>1947</v>
      </c>
      <c r="W73">
        <v>4</v>
      </c>
      <c r="X73">
        <v>2</v>
      </c>
      <c r="Y73">
        <v>1.0057E-2</v>
      </c>
      <c r="Z73">
        <v>8237.4</v>
      </c>
      <c r="AA73">
        <v>7676.7</v>
      </c>
      <c r="AB73">
        <v>5</v>
      </c>
      <c r="AC73">
        <v>2655.4</v>
      </c>
      <c r="AD73">
        <v>3207.8</v>
      </c>
      <c r="AE73">
        <v>5</v>
      </c>
      <c r="AF73">
        <v>9080.2999999999993</v>
      </c>
      <c r="AG73">
        <v>8848.6</v>
      </c>
      <c r="AH73">
        <v>5</v>
      </c>
      <c r="AI73">
        <v>7608.3</v>
      </c>
      <c r="AJ73">
        <v>7775.6</v>
      </c>
      <c r="AK73">
        <v>5</v>
      </c>
      <c r="AL73">
        <v>6149</v>
      </c>
      <c r="AM73">
        <v>6202.2</v>
      </c>
      <c r="AN73">
        <v>5</v>
      </c>
      <c r="AO73">
        <v>3223.3</v>
      </c>
      <c r="AP73">
        <v>3522.8</v>
      </c>
      <c r="AQ73">
        <v>5</v>
      </c>
      <c r="AR73">
        <v>5872.9</v>
      </c>
      <c r="AS73">
        <v>5568.4</v>
      </c>
      <c r="AT73">
        <v>5</v>
      </c>
      <c r="AU73">
        <v>9872.7999999999993</v>
      </c>
      <c r="AV73">
        <v>9093.7999999999993</v>
      </c>
      <c r="AW73">
        <v>5</v>
      </c>
      <c r="AX73">
        <v>3671.1</v>
      </c>
      <c r="AY73">
        <v>3430.8</v>
      </c>
      <c r="AZ73">
        <v>3</v>
      </c>
      <c r="BA73">
        <v>2210.1</v>
      </c>
      <c r="BB73">
        <v>2363.1</v>
      </c>
      <c r="BC73">
        <v>3</v>
      </c>
      <c r="BD73">
        <v>2908.4</v>
      </c>
      <c r="BE73">
        <v>2900.4</v>
      </c>
      <c r="BF73">
        <v>3</v>
      </c>
      <c r="BG73">
        <v>1842.7</v>
      </c>
      <c r="BH73">
        <v>1964.8</v>
      </c>
      <c r="BI73">
        <v>3</v>
      </c>
      <c r="BJ73">
        <v>2632.3</v>
      </c>
      <c r="BK73">
        <v>2634.4</v>
      </c>
      <c r="BL73">
        <v>3</v>
      </c>
      <c r="BM73">
        <v>2133.5</v>
      </c>
      <c r="BN73">
        <v>2205.4</v>
      </c>
      <c r="BO73">
        <v>3</v>
      </c>
      <c r="BP73">
        <v>2425.6</v>
      </c>
      <c r="BQ73">
        <v>2318.1</v>
      </c>
      <c r="BR73">
        <v>3</v>
      </c>
      <c r="BS73">
        <v>5266.4</v>
      </c>
      <c r="BT73">
        <v>4850.8</v>
      </c>
      <c r="BU73">
        <v>3</v>
      </c>
      <c r="BV73">
        <v>4566.3</v>
      </c>
      <c r="BW73">
        <v>4245.8</v>
      </c>
      <c r="BX73">
        <v>2</v>
      </c>
      <c r="BY73">
        <v>445.28</v>
      </c>
      <c r="BZ73">
        <v>844.76</v>
      </c>
      <c r="CA73">
        <v>2</v>
      </c>
      <c r="CB73">
        <v>6171.8</v>
      </c>
      <c r="CC73">
        <v>5948.2</v>
      </c>
      <c r="CD73">
        <v>2</v>
      </c>
      <c r="CE73">
        <v>5765.6</v>
      </c>
      <c r="CF73">
        <v>5810.8</v>
      </c>
      <c r="CG73">
        <v>2</v>
      </c>
      <c r="CH73">
        <v>3516.7</v>
      </c>
      <c r="CI73">
        <v>3567.9</v>
      </c>
      <c r="CJ73">
        <v>2</v>
      </c>
      <c r="CK73">
        <v>1089.8</v>
      </c>
      <c r="CL73">
        <v>1317.4</v>
      </c>
      <c r="CM73">
        <v>2</v>
      </c>
      <c r="CN73">
        <v>3447.3</v>
      </c>
      <c r="CO73">
        <v>3250.3</v>
      </c>
      <c r="CP73">
        <v>2</v>
      </c>
      <c r="CQ73">
        <v>4606.3999999999996</v>
      </c>
      <c r="CR73">
        <v>4243</v>
      </c>
      <c r="CS73">
        <v>2</v>
      </c>
      <c r="CT73">
        <v>1.8</v>
      </c>
      <c r="CU73">
        <v>1.8</v>
      </c>
      <c r="CV73">
        <v>663400000</v>
      </c>
      <c r="CW73">
        <v>603420000</v>
      </c>
      <c r="CX73">
        <v>59983000</v>
      </c>
      <c r="CY73" t="s">
        <v>1655</v>
      </c>
      <c r="DB73">
        <v>158</v>
      </c>
      <c r="DC73">
        <v>2529</v>
      </c>
      <c r="DD73" t="b">
        <v>1</v>
      </c>
      <c r="DE73">
        <v>2723</v>
      </c>
      <c r="DF73" t="s">
        <v>1948</v>
      </c>
      <c r="DG73" t="s">
        <v>1949</v>
      </c>
      <c r="DH73">
        <v>16164</v>
      </c>
      <c r="DI73">
        <v>58</v>
      </c>
      <c r="DJ73">
        <v>596</v>
      </c>
    </row>
    <row r="74" spans="1:114" x14ac:dyDescent="0.2">
      <c r="A74" t="s">
        <v>1950</v>
      </c>
      <c r="B74" t="s">
        <v>1950</v>
      </c>
      <c r="C74" t="s">
        <v>1401</v>
      </c>
      <c r="D74" t="s">
        <v>1401</v>
      </c>
      <c r="E74" t="s">
        <v>1401</v>
      </c>
      <c r="F74" t="s">
        <v>217</v>
      </c>
      <c r="G74">
        <v>3</v>
      </c>
      <c r="H74">
        <v>1</v>
      </c>
      <c r="I74">
        <v>1</v>
      </c>
      <c r="J74">
        <v>1</v>
      </c>
      <c r="K74">
        <v>1</v>
      </c>
      <c r="L74">
        <v>0</v>
      </c>
      <c r="M74">
        <v>1</v>
      </c>
      <c r="N74">
        <v>0</v>
      </c>
      <c r="O74">
        <v>1</v>
      </c>
      <c r="P74">
        <v>0</v>
      </c>
      <c r="Q74">
        <v>3.1</v>
      </c>
      <c r="R74">
        <v>3.1</v>
      </c>
      <c r="S74">
        <v>3.1</v>
      </c>
      <c r="T74">
        <v>65.102000000000004</v>
      </c>
      <c r="U74">
        <v>583</v>
      </c>
      <c r="V74" t="s">
        <v>1951</v>
      </c>
      <c r="W74">
        <v>1</v>
      </c>
      <c r="Y74" s="1">
        <v>4.7099999999999999E-27</v>
      </c>
      <c r="Z74">
        <v>414.4</v>
      </c>
      <c r="AA74">
        <v>389.81</v>
      </c>
      <c r="AB74">
        <v>1</v>
      </c>
      <c r="AC74">
        <v>518.48</v>
      </c>
      <c r="AD74">
        <v>514.97</v>
      </c>
      <c r="AE74">
        <v>1</v>
      </c>
      <c r="AF74">
        <v>225.22</v>
      </c>
      <c r="AG74">
        <v>246.25</v>
      </c>
      <c r="AH74">
        <v>1</v>
      </c>
      <c r="AI74">
        <v>166.48</v>
      </c>
      <c r="AJ74">
        <v>188.12</v>
      </c>
      <c r="AK74">
        <v>1</v>
      </c>
      <c r="AL74">
        <v>540.38</v>
      </c>
      <c r="AM74">
        <v>548.48</v>
      </c>
      <c r="AN74">
        <v>1</v>
      </c>
      <c r="AO74">
        <v>788.04</v>
      </c>
      <c r="AP74">
        <v>772.24</v>
      </c>
      <c r="AQ74">
        <v>1</v>
      </c>
      <c r="AR74">
        <v>373.83</v>
      </c>
      <c r="AS74">
        <v>364.49</v>
      </c>
      <c r="AT74">
        <v>1</v>
      </c>
      <c r="AU74">
        <v>286.06</v>
      </c>
      <c r="AV74">
        <v>263.49</v>
      </c>
      <c r="AW74">
        <v>1</v>
      </c>
      <c r="AX74">
        <v>414.4</v>
      </c>
      <c r="AY74">
        <v>389.81</v>
      </c>
      <c r="AZ74">
        <v>1</v>
      </c>
      <c r="BA74">
        <v>518.48</v>
      </c>
      <c r="BB74">
        <v>514.97</v>
      </c>
      <c r="BC74">
        <v>1</v>
      </c>
      <c r="BD74">
        <v>225.22</v>
      </c>
      <c r="BE74">
        <v>246.25</v>
      </c>
      <c r="BF74">
        <v>1</v>
      </c>
      <c r="BG74">
        <v>166.48</v>
      </c>
      <c r="BH74">
        <v>188.12</v>
      </c>
      <c r="BI74">
        <v>1</v>
      </c>
      <c r="BJ74">
        <v>540.38</v>
      </c>
      <c r="BK74">
        <v>548.48</v>
      </c>
      <c r="BL74">
        <v>1</v>
      </c>
      <c r="BM74">
        <v>788.04</v>
      </c>
      <c r="BN74">
        <v>772.24</v>
      </c>
      <c r="BO74">
        <v>1</v>
      </c>
      <c r="BP74">
        <v>373.83</v>
      </c>
      <c r="BQ74">
        <v>364.49</v>
      </c>
      <c r="BR74">
        <v>1</v>
      </c>
      <c r="BS74">
        <v>286.06</v>
      </c>
      <c r="BT74">
        <v>263.49</v>
      </c>
      <c r="BU74">
        <v>1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3.1</v>
      </c>
      <c r="CU74">
        <v>0</v>
      </c>
      <c r="CV74">
        <v>1556200</v>
      </c>
      <c r="CW74">
        <v>1556200</v>
      </c>
      <c r="CX74">
        <v>0</v>
      </c>
      <c r="DB74">
        <v>138</v>
      </c>
      <c r="DC74">
        <v>936</v>
      </c>
      <c r="DD74" t="b">
        <v>1</v>
      </c>
      <c r="DE74">
        <v>1000</v>
      </c>
      <c r="DF74">
        <v>3661</v>
      </c>
      <c r="DG74">
        <v>6128</v>
      </c>
      <c r="DH74">
        <v>6128</v>
      </c>
    </row>
    <row r="75" spans="1:114" x14ac:dyDescent="0.2">
      <c r="A75" t="s">
        <v>1952</v>
      </c>
      <c r="B75" t="s">
        <v>1952</v>
      </c>
      <c r="C75" t="s">
        <v>1953</v>
      </c>
      <c r="D75" t="s">
        <v>1953</v>
      </c>
      <c r="E75" t="s">
        <v>1953</v>
      </c>
      <c r="F75" t="s">
        <v>220</v>
      </c>
      <c r="G75">
        <v>4</v>
      </c>
      <c r="H75">
        <v>2</v>
      </c>
      <c r="I75">
        <v>2</v>
      </c>
      <c r="J75">
        <v>2</v>
      </c>
      <c r="K75">
        <v>0</v>
      </c>
      <c r="L75">
        <v>2</v>
      </c>
      <c r="M75">
        <v>0</v>
      </c>
      <c r="N75">
        <v>2</v>
      </c>
      <c r="O75">
        <v>0</v>
      </c>
      <c r="P75">
        <v>2</v>
      </c>
      <c r="Q75">
        <v>6.5</v>
      </c>
      <c r="R75">
        <v>6.5</v>
      </c>
      <c r="S75">
        <v>6.5</v>
      </c>
      <c r="T75">
        <v>34.984999999999999</v>
      </c>
      <c r="U75">
        <v>308</v>
      </c>
      <c r="V75" t="s">
        <v>1954</v>
      </c>
      <c r="X75">
        <v>2</v>
      </c>
      <c r="Y75" s="1">
        <v>1.66E-36</v>
      </c>
      <c r="Z75">
        <v>452.54</v>
      </c>
      <c r="AA75">
        <v>425.33</v>
      </c>
      <c r="AB75">
        <v>1</v>
      </c>
      <c r="AC75">
        <v>528.27</v>
      </c>
      <c r="AD75">
        <v>531.29999999999995</v>
      </c>
      <c r="AE75">
        <v>1</v>
      </c>
      <c r="AF75">
        <v>469.51</v>
      </c>
      <c r="AG75">
        <v>478.94</v>
      </c>
      <c r="AH75">
        <v>1</v>
      </c>
      <c r="AI75">
        <v>327.7</v>
      </c>
      <c r="AJ75">
        <v>350.13</v>
      </c>
      <c r="AK75">
        <v>1</v>
      </c>
      <c r="AL75">
        <v>539.6</v>
      </c>
      <c r="AM75">
        <v>543.20000000000005</v>
      </c>
      <c r="AN75">
        <v>1</v>
      </c>
      <c r="AO75">
        <v>548.51</v>
      </c>
      <c r="AP75">
        <v>556.66999999999996</v>
      </c>
      <c r="AQ75">
        <v>1</v>
      </c>
      <c r="AR75">
        <v>512.80999999999995</v>
      </c>
      <c r="AS75">
        <v>490.35</v>
      </c>
      <c r="AT75">
        <v>1</v>
      </c>
      <c r="AU75">
        <v>531.73</v>
      </c>
      <c r="AV75">
        <v>489.78</v>
      </c>
      <c r="AW75">
        <v>1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452.54</v>
      </c>
      <c r="BW75">
        <v>425.33</v>
      </c>
      <c r="BX75">
        <v>1</v>
      </c>
      <c r="BY75">
        <v>528.27</v>
      </c>
      <c r="BZ75">
        <v>531.29999999999995</v>
      </c>
      <c r="CA75">
        <v>1</v>
      </c>
      <c r="CB75">
        <v>469.51</v>
      </c>
      <c r="CC75">
        <v>478.94</v>
      </c>
      <c r="CD75">
        <v>1</v>
      </c>
      <c r="CE75">
        <v>327.7</v>
      </c>
      <c r="CF75">
        <v>350.13</v>
      </c>
      <c r="CG75">
        <v>1</v>
      </c>
      <c r="CH75">
        <v>539.6</v>
      </c>
      <c r="CI75">
        <v>543.20000000000005</v>
      </c>
      <c r="CJ75">
        <v>1</v>
      </c>
      <c r="CK75">
        <v>548.51</v>
      </c>
      <c r="CL75">
        <v>556.66999999999996</v>
      </c>
      <c r="CM75">
        <v>1</v>
      </c>
      <c r="CN75">
        <v>512.80999999999995</v>
      </c>
      <c r="CO75">
        <v>490.35</v>
      </c>
      <c r="CP75">
        <v>1</v>
      </c>
      <c r="CQ75">
        <v>531.73</v>
      </c>
      <c r="CR75">
        <v>489.78</v>
      </c>
      <c r="CS75">
        <v>1</v>
      </c>
      <c r="CT75">
        <v>0</v>
      </c>
      <c r="CU75">
        <v>6.5</v>
      </c>
      <c r="CV75">
        <v>1292600</v>
      </c>
      <c r="CW75">
        <v>0</v>
      </c>
      <c r="CX75">
        <v>1292600</v>
      </c>
      <c r="DB75">
        <v>116</v>
      </c>
      <c r="DC75" t="s">
        <v>1955</v>
      </c>
      <c r="DD75" t="s">
        <v>1642</v>
      </c>
      <c r="DE75" t="s">
        <v>1956</v>
      </c>
      <c r="DF75" t="s">
        <v>1957</v>
      </c>
      <c r="DG75" t="s">
        <v>1958</v>
      </c>
      <c r="DH75" t="s">
        <v>1958</v>
      </c>
    </row>
    <row r="76" spans="1:114" x14ac:dyDescent="0.2">
      <c r="A76" t="s">
        <v>1959</v>
      </c>
      <c r="B76" t="s">
        <v>1960</v>
      </c>
      <c r="C76" t="s">
        <v>1961</v>
      </c>
      <c r="D76" t="s">
        <v>1961</v>
      </c>
      <c r="E76" t="s">
        <v>1961</v>
      </c>
      <c r="F76" t="s">
        <v>223</v>
      </c>
      <c r="G76">
        <v>7</v>
      </c>
      <c r="H76">
        <v>15</v>
      </c>
      <c r="I76">
        <v>15</v>
      </c>
      <c r="J76">
        <v>15</v>
      </c>
      <c r="K76">
        <v>11</v>
      </c>
      <c r="L76">
        <v>14</v>
      </c>
      <c r="M76">
        <v>11</v>
      </c>
      <c r="N76">
        <v>14</v>
      </c>
      <c r="O76">
        <v>11</v>
      </c>
      <c r="P76">
        <v>14</v>
      </c>
      <c r="Q76">
        <v>25</v>
      </c>
      <c r="R76">
        <v>25</v>
      </c>
      <c r="S76">
        <v>25</v>
      </c>
      <c r="T76">
        <v>74.680000000000007</v>
      </c>
      <c r="U76">
        <v>683</v>
      </c>
      <c r="V76" t="s">
        <v>1962</v>
      </c>
      <c r="W76">
        <v>14</v>
      </c>
      <c r="X76">
        <v>19</v>
      </c>
      <c r="Y76" s="1">
        <v>4.3699999999999998E-90</v>
      </c>
      <c r="Z76">
        <v>29490</v>
      </c>
      <c r="AA76">
        <v>27599</v>
      </c>
      <c r="AB76">
        <v>28</v>
      </c>
      <c r="AC76">
        <v>21930</v>
      </c>
      <c r="AD76">
        <v>22899</v>
      </c>
      <c r="AE76">
        <v>28</v>
      </c>
      <c r="AF76">
        <v>25155</v>
      </c>
      <c r="AG76">
        <v>25322</v>
      </c>
      <c r="AH76">
        <v>28</v>
      </c>
      <c r="AI76">
        <v>18587</v>
      </c>
      <c r="AJ76">
        <v>19500</v>
      </c>
      <c r="AK76">
        <v>28</v>
      </c>
      <c r="AL76">
        <v>23393</v>
      </c>
      <c r="AM76">
        <v>23941</v>
      </c>
      <c r="AN76">
        <v>28</v>
      </c>
      <c r="AO76">
        <v>28290</v>
      </c>
      <c r="AP76">
        <v>28536</v>
      </c>
      <c r="AQ76">
        <v>28</v>
      </c>
      <c r="AR76">
        <v>25595</v>
      </c>
      <c r="AS76">
        <v>24482</v>
      </c>
      <c r="AT76">
        <v>28</v>
      </c>
      <c r="AU76">
        <v>22977</v>
      </c>
      <c r="AV76">
        <v>21164</v>
      </c>
      <c r="AW76">
        <v>28</v>
      </c>
      <c r="AX76">
        <v>12732</v>
      </c>
      <c r="AY76">
        <v>11944</v>
      </c>
      <c r="AZ76">
        <v>13</v>
      </c>
      <c r="BA76">
        <v>12430</v>
      </c>
      <c r="BB76">
        <v>12642</v>
      </c>
      <c r="BC76">
        <v>13</v>
      </c>
      <c r="BD76">
        <v>10859</v>
      </c>
      <c r="BE76">
        <v>11085</v>
      </c>
      <c r="BF76">
        <v>13</v>
      </c>
      <c r="BG76">
        <v>7286.2</v>
      </c>
      <c r="BH76">
        <v>7735.7</v>
      </c>
      <c r="BI76">
        <v>13</v>
      </c>
      <c r="BJ76">
        <v>10077</v>
      </c>
      <c r="BK76">
        <v>10359</v>
      </c>
      <c r="BL76">
        <v>13</v>
      </c>
      <c r="BM76">
        <v>13718</v>
      </c>
      <c r="BN76">
        <v>13787</v>
      </c>
      <c r="BO76">
        <v>13</v>
      </c>
      <c r="BP76">
        <v>12203</v>
      </c>
      <c r="BQ76">
        <v>11678</v>
      </c>
      <c r="BR76">
        <v>13</v>
      </c>
      <c r="BS76">
        <v>11512</v>
      </c>
      <c r="BT76">
        <v>10604</v>
      </c>
      <c r="BU76">
        <v>13</v>
      </c>
      <c r="BV76">
        <v>16758</v>
      </c>
      <c r="BW76">
        <v>15656</v>
      </c>
      <c r="BX76">
        <v>15</v>
      </c>
      <c r="BY76">
        <v>9499.4</v>
      </c>
      <c r="BZ76">
        <v>10258</v>
      </c>
      <c r="CA76">
        <v>15</v>
      </c>
      <c r="CB76">
        <v>14296</v>
      </c>
      <c r="CC76">
        <v>14237</v>
      </c>
      <c r="CD76">
        <v>15</v>
      </c>
      <c r="CE76">
        <v>11301</v>
      </c>
      <c r="CF76">
        <v>11764</v>
      </c>
      <c r="CG76">
        <v>15</v>
      </c>
      <c r="CH76">
        <v>13316</v>
      </c>
      <c r="CI76">
        <v>13583</v>
      </c>
      <c r="CJ76">
        <v>15</v>
      </c>
      <c r="CK76">
        <v>14572</v>
      </c>
      <c r="CL76">
        <v>14748</v>
      </c>
      <c r="CM76">
        <v>15</v>
      </c>
      <c r="CN76">
        <v>13392</v>
      </c>
      <c r="CO76">
        <v>12804</v>
      </c>
      <c r="CP76">
        <v>15</v>
      </c>
      <c r="CQ76">
        <v>11465</v>
      </c>
      <c r="CR76">
        <v>10560</v>
      </c>
      <c r="CS76">
        <v>15</v>
      </c>
      <c r="CT76">
        <v>17.7</v>
      </c>
      <c r="CU76">
        <v>23</v>
      </c>
      <c r="CV76">
        <v>179930000</v>
      </c>
      <c r="CW76">
        <v>102470000</v>
      </c>
      <c r="CX76">
        <v>77468000</v>
      </c>
      <c r="DB76">
        <v>176</v>
      </c>
      <c r="DC76" t="s">
        <v>1963</v>
      </c>
      <c r="DD76" t="s">
        <v>1964</v>
      </c>
      <c r="DE76" t="s">
        <v>1965</v>
      </c>
      <c r="DF76" t="s">
        <v>1966</v>
      </c>
      <c r="DG76" t="s">
        <v>1967</v>
      </c>
      <c r="DH76" t="s">
        <v>1968</v>
      </c>
    </row>
    <row r="77" spans="1:114" x14ac:dyDescent="0.2">
      <c r="A77" t="s">
        <v>1969</v>
      </c>
      <c r="B77" t="s">
        <v>1969</v>
      </c>
      <c r="C77" t="s">
        <v>1953</v>
      </c>
      <c r="D77" t="s">
        <v>1953</v>
      </c>
      <c r="E77" t="s">
        <v>1953</v>
      </c>
      <c r="F77" t="s">
        <v>226</v>
      </c>
      <c r="G77">
        <v>4</v>
      </c>
      <c r="H77">
        <v>2</v>
      </c>
      <c r="I77">
        <v>2</v>
      </c>
      <c r="J77">
        <v>2</v>
      </c>
      <c r="K77">
        <v>2</v>
      </c>
      <c r="L77">
        <v>2</v>
      </c>
      <c r="M77">
        <v>2</v>
      </c>
      <c r="N77">
        <v>2</v>
      </c>
      <c r="O77">
        <v>2</v>
      </c>
      <c r="P77">
        <v>2</v>
      </c>
      <c r="Q77">
        <v>10.1</v>
      </c>
      <c r="R77">
        <v>10.1</v>
      </c>
      <c r="S77">
        <v>10.1</v>
      </c>
      <c r="T77">
        <v>23.170999999999999</v>
      </c>
      <c r="U77">
        <v>207</v>
      </c>
      <c r="V77" t="s">
        <v>1970</v>
      </c>
      <c r="W77">
        <v>2</v>
      </c>
      <c r="X77">
        <v>3</v>
      </c>
      <c r="Y77" s="1">
        <v>3.1900000000000001E-28</v>
      </c>
      <c r="Z77">
        <v>5388.4</v>
      </c>
      <c r="AA77">
        <v>5055.8</v>
      </c>
      <c r="AB77">
        <v>4</v>
      </c>
      <c r="AC77">
        <v>5368.8</v>
      </c>
      <c r="AD77">
        <v>5436.1</v>
      </c>
      <c r="AE77">
        <v>4</v>
      </c>
      <c r="AF77">
        <v>3818.5</v>
      </c>
      <c r="AG77">
        <v>3978.2</v>
      </c>
      <c r="AH77">
        <v>4</v>
      </c>
      <c r="AI77">
        <v>3218.1</v>
      </c>
      <c r="AJ77">
        <v>3392.3</v>
      </c>
      <c r="AK77">
        <v>4</v>
      </c>
      <c r="AL77">
        <v>5014.7</v>
      </c>
      <c r="AM77">
        <v>5231.7</v>
      </c>
      <c r="AN77">
        <v>4</v>
      </c>
      <c r="AO77">
        <v>8867.7000000000007</v>
      </c>
      <c r="AP77">
        <v>8684.7999999999993</v>
      </c>
      <c r="AQ77">
        <v>4</v>
      </c>
      <c r="AR77">
        <v>4642.5</v>
      </c>
      <c r="AS77">
        <v>4509.6000000000004</v>
      </c>
      <c r="AT77">
        <v>4</v>
      </c>
      <c r="AU77">
        <v>3712</v>
      </c>
      <c r="AV77">
        <v>3419.1</v>
      </c>
      <c r="AW77">
        <v>4</v>
      </c>
      <c r="AX77">
        <v>2534.5</v>
      </c>
      <c r="AY77">
        <v>2385.1999999999998</v>
      </c>
      <c r="AZ77">
        <v>2</v>
      </c>
      <c r="BA77">
        <v>3290.4</v>
      </c>
      <c r="BB77">
        <v>3267.1</v>
      </c>
      <c r="BC77">
        <v>2</v>
      </c>
      <c r="BD77">
        <v>1724.4</v>
      </c>
      <c r="BE77">
        <v>1844.2</v>
      </c>
      <c r="BF77">
        <v>2</v>
      </c>
      <c r="BG77">
        <v>1318.3</v>
      </c>
      <c r="BH77">
        <v>1419.1</v>
      </c>
      <c r="BI77">
        <v>2</v>
      </c>
      <c r="BJ77">
        <v>2558.1999999999998</v>
      </c>
      <c r="BK77">
        <v>2659</v>
      </c>
      <c r="BL77">
        <v>2</v>
      </c>
      <c r="BM77">
        <v>4583.8</v>
      </c>
      <c r="BN77">
        <v>4489.3</v>
      </c>
      <c r="BO77">
        <v>2</v>
      </c>
      <c r="BP77">
        <v>2421.8000000000002</v>
      </c>
      <c r="BQ77">
        <v>2350.8000000000002</v>
      </c>
      <c r="BR77">
        <v>2</v>
      </c>
      <c r="BS77">
        <v>1629.4</v>
      </c>
      <c r="BT77">
        <v>1500.8</v>
      </c>
      <c r="BU77">
        <v>2</v>
      </c>
      <c r="BV77">
        <v>2853.9</v>
      </c>
      <c r="BW77">
        <v>2670.6</v>
      </c>
      <c r="BX77">
        <v>2</v>
      </c>
      <c r="BY77">
        <v>2078.5</v>
      </c>
      <c r="BZ77">
        <v>2169</v>
      </c>
      <c r="CA77">
        <v>2</v>
      </c>
      <c r="CB77">
        <v>2094.1</v>
      </c>
      <c r="CC77">
        <v>2134</v>
      </c>
      <c r="CD77">
        <v>2</v>
      </c>
      <c r="CE77">
        <v>1899.7</v>
      </c>
      <c r="CF77">
        <v>1973.1</v>
      </c>
      <c r="CG77">
        <v>2</v>
      </c>
      <c r="CH77">
        <v>2456.5</v>
      </c>
      <c r="CI77">
        <v>2572.6999999999998</v>
      </c>
      <c r="CJ77">
        <v>2</v>
      </c>
      <c r="CK77">
        <v>4283.8999999999996</v>
      </c>
      <c r="CL77">
        <v>4195.5</v>
      </c>
      <c r="CM77">
        <v>2</v>
      </c>
      <c r="CN77">
        <v>2220.6999999999998</v>
      </c>
      <c r="CO77">
        <v>2158.8000000000002</v>
      </c>
      <c r="CP77">
        <v>2</v>
      </c>
      <c r="CQ77">
        <v>2082.6</v>
      </c>
      <c r="CR77">
        <v>1918.3</v>
      </c>
      <c r="CS77">
        <v>2</v>
      </c>
      <c r="CT77">
        <v>10.1</v>
      </c>
      <c r="CU77">
        <v>10.1</v>
      </c>
      <c r="CV77">
        <v>49101000</v>
      </c>
      <c r="CW77">
        <v>24568000</v>
      </c>
      <c r="CX77">
        <v>24533000</v>
      </c>
      <c r="DB77">
        <v>61</v>
      </c>
      <c r="DC77" t="s">
        <v>1971</v>
      </c>
      <c r="DD77" t="s">
        <v>1642</v>
      </c>
      <c r="DE77" t="s">
        <v>1972</v>
      </c>
      <c r="DF77" t="s">
        <v>1973</v>
      </c>
      <c r="DG77" t="s">
        <v>1974</v>
      </c>
      <c r="DH77" t="s">
        <v>1975</v>
      </c>
    </row>
    <row r="78" spans="1:114" x14ac:dyDescent="0.2">
      <c r="A78" t="s">
        <v>1976</v>
      </c>
      <c r="B78" t="s">
        <v>1976</v>
      </c>
      <c r="C78" t="s">
        <v>1977</v>
      </c>
      <c r="D78" t="s">
        <v>1977</v>
      </c>
      <c r="E78" t="s">
        <v>1977</v>
      </c>
      <c r="F78" t="s">
        <v>229</v>
      </c>
      <c r="G78">
        <v>3</v>
      </c>
      <c r="H78">
        <v>2</v>
      </c>
      <c r="I78">
        <v>2</v>
      </c>
      <c r="J78">
        <v>2</v>
      </c>
      <c r="K78">
        <v>2</v>
      </c>
      <c r="L78">
        <v>1</v>
      </c>
      <c r="M78">
        <v>2</v>
      </c>
      <c r="N78">
        <v>1</v>
      </c>
      <c r="O78">
        <v>2</v>
      </c>
      <c r="P78">
        <v>1</v>
      </c>
      <c r="Q78">
        <v>5.2</v>
      </c>
      <c r="R78">
        <v>5.2</v>
      </c>
      <c r="S78">
        <v>5.2</v>
      </c>
      <c r="T78">
        <v>73.881</v>
      </c>
      <c r="U78">
        <v>660</v>
      </c>
      <c r="V78" t="s">
        <v>1978</v>
      </c>
      <c r="W78">
        <v>2</v>
      </c>
      <c r="X78">
        <v>1</v>
      </c>
      <c r="Y78" s="1">
        <v>1.0700000000000001E-10</v>
      </c>
      <c r="Z78">
        <v>1976.2</v>
      </c>
      <c r="AA78">
        <v>1858.5</v>
      </c>
      <c r="AB78">
        <v>2</v>
      </c>
      <c r="AC78">
        <v>2420.3000000000002</v>
      </c>
      <c r="AD78">
        <v>2430.1</v>
      </c>
      <c r="AE78">
        <v>2</v>
      </c>
      <c r="AF78">
        <v>2289.4</v>
      </c>
      <c r="AG78">
        <v>2329.3000000000002</v>
      </c>
      <c r="AH78">
        <v>2</v>
      </c>
      <c r="AI78">
        <v>1746</v>
      </c>
      <c r="AJ78">
        <v>1812.3</v>
      </c>
      <c r="AK78">
        <v>2</v>
      </c>
      <c r="AL78">
        <v>1767.9</v>
      </c>
      <c r="AM78">
        <v>1832</v>
      </c>
      <c r="AN78">
        <v>2</v>
      </c>
      <c r="AO78">
        <v>2336.9</v>
      </c>
      <c r="AP78">
        <v>2324.1</v>
      </c>
      <c r="AQ78">
        <v>2</v>
      </c>
      <c r="AR78">
        <v>1610.2</v>
      </c>
      <c r="AS78">
        <v>1550.6</v>
      </c>
      <c r="AT78">
        <v>2</v>
      </c>
      <c r="AU78">
        <v>1410.9</v>
      </c>
      <c r="AV78">
        <v>1299.5999999999999</v>
      </c>
      <c r="AW78">
        <v>2</v>
      </c>
      <c r="AX78">
        <v>607.92999999999995</v>
      </c>
      <c r="AY78">
        <v>571.99</v>
      </c>
      <c r="AZ78">
        <v>1</v>
      </c>
      <c r="BA78">
        <v>774.29</v>
      </c>
      <c r="BB78">
        <v>774.68</v>
      </c>
      <c r="BC78">
        <v>1</v>
      </c>
      <c r="BD78">
        <v>675.63</v>
      </c>
      <c r="BE78">
        <v>688.63</v>
      </c>
      <c r="BF78">
        <v>1</v>
      </c>
      <c r="BG78">
        <v>430.35</v>
      </c>
      <c r="BH78">
        <v>456.58</v>
      </c>
      <c r="BI78">
        <v>1</v>
      </c>
      <c r="BJ78">
        <v>543.63</v>
      </c>
      <c r="BK78">
        <v>557.32000000000005</v>
      </c>
      <c r="BL78">
        <v>1</v>
      </c>
      <c r="BM78">
        <v>680.12</v>
      </c>
      <c r="BN78">
        <v>677.58</v>
      </c>
      <c r="BO78">
        <v>1</v>
      </c>
      <c r="BP78">
        <v>475.96</v>
      </c>
      <c r="BQ78">
        <v>458.56</v>
      </c>
      <c r="BR78">
        <v>1</v>
      </c>
      <c r="BS78">
        <v>577.21</v>
      </c>
      <c r="BT78">
        <v>531.66</v>
      </c>
      <c r="BU78">
        <v>1</v>
      </c>
      <c r="BV78">
        <v>1368.3</v>
      </c>
      <c r="BW78">
        <v>1286.5</v>
      </c>
      <c r="BX78">
        <v>1</v>
      </c>
      <c r="BY78">
        <v>1646</v>
      </c>
      <c r="BZ78">
        <v>1655.4</v>
      </c>
      <c r="CA78">
        <v>1</v>
      </c>
      <c r="CB78">
        <v>1613.8</v>
      </c>
      <c r="CC78">
        <v>1640.7</v>
      </c>
      <c r="CD78">
        <v>1</v>
      </c>
      <c r="CE78">
        <v>1315.7</v>
      </c>
      <c r="CF78">
        <v>1355.7</v>
      </c>
      <c r="CG78">
        <v>1</v>
      </c>
      <c r="CH78">
        <v>1224.3</v>
      </c>
      <c r="CI78">
        <v>1274.7</v>
      </c>
      <c r="CJ78">
        <v>1</v>
      </c>
      <c r="CK78">
        <v>1656.8</v>
      </c>
      <c r="CL78">
        <v>1646.5</v>
      </c>
      <c r="CM78">
        <v>1</v>
      </c>
      <c r="CN78">
        <v>1134.3</v>
      </c>
      <c r="CO78">
        <v>1092</v>
      </c>
      <c r="CP78">
        <v>1</v>
      </c>
      <c r="CQ78">
        <v>833.67</v>
      </c>
      <c r="CR78">
        <v>767.89</v>
      </c>
      <c r="CS78">
        <v>1</v>
      </c>
      <c r="CT78">
        <v>5.2</v>
      </c>
      <c r="CU78">
        <v>1.8</v>
      </c>
      <c r="CV78">
        <v>10453000</v>
      </c>
      <c r="CW78">
        <v>6758700</v>
      </c>
      <c r="CX78">
        <v>3694400</v>
      </c>
      <c r="DB78">
        <v>115</v>
      </c>
      <c r="DC78" t="s">
        <v>1979</v>
      </c>
      <c r="DD78" t="s">
        <v>1642</v>
      </c>
      <c r="DE78" t="s">
        <v>1980</v>
      </c>
      <c r="DF78" t="s">
        <v>1981</v>
      </c>
      <c r="DG78" t="s">
        <v>1982</v>
      </c>
      <c r="DH78" t="s">
        <v>1983</v>
      </c>
    </row>
    <row r="79" spans="1:114" x14ac:dyDescent="0.2">
      <c r="A79" t="s">
        <v>1984</v>
      </c>
      <c r="B79" t="s">
        <v>1985</v>
      </c>
      <c r="C79" t="s">
        <v>1986</v>
      </c>
      <c r="D79" t="s">
        <v>1987</v>
      </c>
      <c r="E79" t="s">
        <v>1496</v>
      </c>
      <c r="F79" t="s">
        <v>232</v>
      </c>
      <c r="G79">
        <v>6</v>
      </c>
      <c r="H79">
        <v>7</v>
      </c>
      <c r="I79">
        <v>1</v>
      </c>
      <c r="J79">
        <v>0</v>
      </c>
      <c r="K79">
        <v>5</v>
      </c>
      <c r="L79">
        <v>5</v>
      </c>
      <c r="M79">
        <v>1</v>
      </c>
      <c r="N79">
        <v>1</v>
      </c>
      <c r="O79">
        <v>0</v>
      </c>
      <c r="P79">
        <v>0</v>
      </c>
      <c r="Q79">
        <v>10.5</v>
      </c>
      <c r="R79">
        <v>2.6</v>
      </c>
      <c r="S79">
        <v>0</v>
      </c>
      <c r="T79">
        <v>49.588000000000001</v>
      </c>
      <c r="U79">
        <v>458</v>
      </c>
      <c r="V79" t="s">
        <v>1988</v>
      </c>
      <c r="W79">
        <v>1</v>
      </c>
      <c r="X79">
        <v>1</v>
      </c>
      <c r="Y79" s="1">
        <v>1.4000000000000001E-29</v>
      </c>
      <c r="Z79">
        <v>328.1</v>
      </c>
      <c r="AA79">
        <v>308.06</v>
      </c>
      <c r="AB79">
        <v>1</v>
      </c>
      <c r="AC79">
        <v>349.88</v>
      </c>
      <c r="AD79">
        <v>353.88</v>
      </c>
      <c r="AE79">
        <v>1</v>
      </c>
      <c r="AF79">
        <v>313.41000000000003</v>
      </c>
      <c r="AG79">
        <v>320.69</v>
      </c>
      <c r="AH79">
        <v>1</v>
      </c>
      <c r="AI79">
        <v>259.17</v>
      </c>
      <c r="AJ79">
        <v>268.81</v>
      </c>
      <c r="AK79">
        <v>1</v>
      </c>
      <c r="AL79">
        <v>293.61</v>
      </c>
      <c r="AM79">
        <v>298.24</v>
      </c>
      <c r="AN79">
        <v>1</v>
      </c>
      <c r="AO79">
        <v>285.5</v>
      </c>
      <c r="AP79">
        <v>293.81</v>
      </c>
      <c r="AQ79">
        <v>1</v>
      </c>
      <c r="AR79">
        <v>331.26</v>
      </c>
      <c r="AS79">
        <v>315.24</v>
      </c>
      <c r="AT79">
        <v>1</v>
      </c>
      <c r="AU79">
        <v>262.04000000000002</v>
      </c>
      <c r="AV79">
        <v>241.36</v>
      </c>
      <c r="AW79">
        <v>1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328.1</v>
      </c>
      <c r="BW79">
        <v>308.06</v>
      </c>
      <c r="BX79">
        <v>1</v>
      </c>
      <c r="BY79">
        <v>349.88</v>
      </c>
      <c r="BZ79">
        <v>353.88</v>
      </c>
      <c r="CA79">
        <v>1</v>
      </c>
      <c r="CB79">
        <v>313.41000000000003</v>
      </c>
      <c r="CC79">
        <v>320.69</v>
      </c>
      <c r="CD79">
        <v>1</v>
      </c>
      <c r="CE79">
        <v>259.17</v>
      </c>
      <c r="CF79">
        <v>268.81</v>
      </c>
      <c r="CG79">
        <v>1</v>
      </c>
      <c r="CH79">
        <v>293.61</v>
      </c>
      <c r="CI79">
        <v>298.24</v>
      </c>
      <c r="CJ79">
        <v>1</v>
      </c>
      <c r="CK79">
        <v>285.5</v>
      </c>
      <c r="CL79">
        <v>293.81</v>
      </c>
      <c r="CM79">
        <v>1</v>
      </c>
      <c r="CN79">
        <v>331.26</v>
      </c>
      <c r="CO79">
        <v>315.24</v>
      </c>
      <c r="CP79">
        <v>1</v>
      </c>
      <c r="CQ79">
        <v>262.04000000000002</v>
      </c>
      <c r="CR79">
        <v>241.36</v>
      </c>
      <c r="CS79">
        <v>1</v>
      </c>
      <c r="CT79">
        <v>8.6999999999999993</v>
      </c>
      <c r="CU79">
        <v>10.3</v>
      </c>
      <c r="CV79">
        <v>5339000</v>
      </c>
      <c r="CW79">
        <v>3329800</v>
      </c>
      <c r="CX79">
        <v>2009200</v>
      </c>
      <c r="DA79" t="s">
        <v>1655</v>
      </c>
      <c r="DB79">
        <v>5</v>
      </c>
      <c r="DC79" t="s">
        <v>1989</v>
      </c>
      <c r="DD79" t="s">
        <v>1990</v>
      </c>
      <c r="DE79" t="s">
        <v>1991</v>
      </c>
      <c r="DF79" t="s">
        <v>1992</v>
      </c>
      <c r="DG79" t="s">
        <v>1993</v>
      </c>
      <c r="DH79" t="s">
        <v>1994</v>
      </c>
    </row>
    <row r="80" spans="1:114" x14ac:dyDescent="0.2">
      <c r="A80" t="s">
        <v>1995</v>
      </c>
      <c r="B80" t="s">
        <v>1996</v>
      </c>
      <c r="C80" t="s">
        <v>1997</v>
      </c>
      <c r="D80" t="s">
        <v>1997</v>
      </c>
      <c r="E80" t="s">
        <v>1997</v>
      </c>
      <c r="F80" t="s">
        <v>235</v>
      </c>
      <c r="G80">
        <v>3</v>
      </c>
      <c r="H80">
        <v>3</v>
      </c>
      <c r="I80">
        <v>3</v>
      </c>
      <c r="J80">
        <v>3</v>
      </c>
      <c r="K80">
        <v>2</v>
      </c>
      <c r="L80">
        <v>3</v>
      </c>
      <c r="M80">
        <v>2</v>
      </c>
      <c r="N80">
        <v>3</v>
      </c>
      <c r="O80">
        <v>2</v>
      </c>
      <c r="P80">
        <v>3</v>
      </c>
      <c r="Q80">
        <v>15.9</v>
      </c>
      <c r="R80">
        <v>15.9</v>
      </c>
      <c r="S80">
        <v>15.9</v>
      </c>
      <c r="T80">
        <v>35.137</v>
      </c>
      <c r="U80">
        <v>328</v>
      </c>
      <c r="V80" t="s">
        <v>1998</v>
      </c>
      <c r="W80">
        <v>2</v>
      </c>
      <c r="X80">
        <v>3</v>
      </c>
      <c r="Y80" s="1">
        <v>1.5400000000000001E-19</v>
      </c>
      <c r="Z80">
        <v>2952.7</v>
      </c>
      <c r="AA80">
        <v>2765</v>
      </c>
      <c r="AB80">
        <v>4</v>
      </c>
      <c r="AC80">
        <v>2370.1999999999998</v>
      </c>
      <c r="AD80">
        <v>2459.6</v>
      </c>
      <c r="AE80">
        <v>4</v>
      </c>
      <c r="AF80">
        <v>2758.7</v>
      </c>
      <c r="AG80">
        <v>2773.2</v>
      </c>
      <c r="AH80">
        <v>4</v>
      </c>
      <c r="AI80">
        <v>2001.2</v>
      </c>
      <c r="AJ80">
        <v>2103.6999999999998</v>
      </c>
      <c r="AK80">
        <v>4</v>
      </c>
      <c r="AL80">
        <v>2563.9</v>
      </c>
      <c r="AM80">
        <v>2620.4</v>
      </c>
      <c r="AN80">
        <v>4</v>
      </c>
      <c r="AO80">
        <v>3068.6</v>
      </c>
      <c r="AP80">
        <v>3068.3</v>
      </c>
      <c r="AQ80">
        <v>4</v>
      </c>
      <c r="AR80">
        <v>2286.9</v>
      </c>
      <c r="AS80">
        <v>2198.6</v>
      </c>
      <c r="AT80">
        <v>4</v>
      </c>
      <c r="AU80">
        <v>2426.5</v>
      </c>
      <c r="AV80">
        <v>2235</v>
      </c>
      <c r="AW80">
        <v>4</v>
      </c>
      <c r="AX80">
        <v>1457.3</v>
      </c>
      <c r="AY80">
        <v>1366.2</v>
      </c>
      <c r="AZ80">
        <v>2</v>
      </c>
      <c r="BA80">
        <v>1324.9</v>
      </c>
      <c r="BB80">
        <v>1360.8</v>
      </c>
      <c r="BC80">
        <v>2</v>
      </c>
      <c r="BD80">
        <v>1497.5</v>
      </c>
      <c r="BE80">
        <v>1499.8</v>
      </c>
      <c r="BF80">
        <v>2</v>
      </c>
      <c r="BG80">
        <v>823.03</v>
      </c>
      <c r="BH80">
        <v>894.45</v>
      </c>
      <c r="BI80">
        <v>2</v>
      </c>
      <c r="BJ80">
        <v>1335.7</v>
      </c>
      <c r="BK80">
        <v>1357.2</v>
      </c>
      <c r="BL80">
        <v>2</v>
      </c>
      <c r="BM80">
        <v>1614.7</v>
      </c>
      <c r="BN80">
        <v>1604.1</v>
      </c>
      <c r="BO80">
        <v>2</v>
      </c>
      <c r="BP80">
        <v>1029.4000000000001</v>
      </c>
      <c r="BQ80">
        <v>994.99</v>
      </c>
      <c r="BR80">
        <v>2</v>
      </c>
      <c r="BS80">
        <v>1428</v>
      </c>
      <c r="BT80">
        <v>1315.3</v>
      </c>
      <c r="BU80">
        <v>2</v>
      </c>
      <c r="BV80">
        <v>1495.3</v>
      </c>
      <c r="BW80">
        <v>1398.8</v>
      </c>
      <c r="BX80">
        <v>2</v>
      </c>
      <c r="BY80">
        <v>1045.3</v>
      </c>
      <c r="BZ80">
        <v>1098.8</v>
      </c>
      <c r="CA80">
        <v>2</v>
      </c>
      <c r="CB80">
        <v>1261.2</v>
      </c>
      <c r="CC80">
        <v>1273.4000000000001</v>
      </c>
      <c r="CD80">
        <v>2</v>
      </c>
      <c r="CE80">
        <v>1178.2</v>
      </c>
      <c r="CF80">
        <v>1209.3</v>
      </c>
      <c r="CG80">
        <v>2</v>
      </c>
      <c r="CH80">
        <v>1228.2</v>
      </c>
      <c r="CI80">
        <v>1263.2</v>
      </c>
      <c r="CJ80">
        <v>2</v>
      </c>
      <c r="CK80">
        <v>1454</v>
      </c>
      <c r="CL80">
        <v>1464.2</v>
      </c>
      <c r="CM80">
        <v>2</v>
      </c>
      <c r="CN80">
        <v>1257.5</v>
      </c>
      <c r="CO80">
        <v>1203.7</v>
      </c>
      <c r="CP80">
        <v>2</v>
      </c>
      <c r="CQ80">
        <v>998.5</v>
      </c>
      <c r="CR80">
        <v>919.72</v>
      </c>
      <c r="CS80">
        <v>2</v>
      </c>
      <c r="CT80">
        <v>8.8000000000000007</v>
      </c>
      <c r="CU80">
        <v>15.9</v>
      </c>
      <c r="CV80">
        <v>18230000</v>
      </c>
      <c r="CW80">
        <v>7374300</v>
      </c>
      <c r="CX80">
        <v>10856000</v>
      </c>
      <c r="DB80">
        <v>177</v>
      </c>
      <c r="DC80" t="s">
        <v>1999</v>
      </c>
      <c r="DD80" t="s">
        <v>1529</v>
      </c>
      <c r="DE80" t="s">
        <v>2000</v>
      </c>
      <c r="DF80" t="s">
        <v>2001</v>
      </c>
      <c r="DG80" t="s">
        <v>2002</v>
      </c>
      <c r="DH80" t="s">
        <v>2003</v>
      </c>
    </row>
    <row r="81" spans="1:114" x14ac:dyDescent="0.2">
      <c r="A81" t="s">
        <v>2004</v>
      </c>
      <c r="B81" t="s">
        <v>2004</v>
      </c>
      <c r="C81">
        <v>7</v>
      </c>
      <c r="D81">
        <v>7</v>
      </c>
      <c r="E81">
        <v>7</v>
      </c>
      <c r="F81" t="s">
        <v>238</v>
      </c>
      <c r="G81">
        <v>1</v>
      </c>
      <c r="H81">
        <v>7</v>
      </c>
      <c r="I81">
        <v>7</v>
      </c>
      <c r="J81">
        <v>7</v>
      </c>
      <c r="K81">
        <v>6</v>
      </c>
      <c r="L81">
        <v>6</v>
      </c>
      <c r="M81">
        <v>6</v>
      </c>
      <c r="N81">
        <v>6</v>
      </c>
      <c r="O81">
        <v>6</v>
      </c>
      <c r="P81">
        <v>6</v>
      </c>
      <c r="Q81">
        <v>64</v>
      </c>
      <c r="R81">
        <v>64</v>
      </c>
      <c r="S81">
        <v>64</v>
      </c>
      <c r="T81">
        <v>11.175000000000001</v>
      </c>
      <c r="U81">
        <v>100</v>
      </c>
      <c r="V81">
        <v>100</v>
      </c>
      <c r="W81">
        <v>52</v>
      </c>
      <c r="X81">
        <v>45</v>
      </c>
      <c r="Y81" s="1">
        <v>2.1900000000000001E-70</v>
      </c>
      <c r="Z81">
        <v>64258</v>
      </c>
      <c r="AA81">
        <v>59868</v>
      </c>
      <c r="AB81">
        <v>82</v>
      </c>
      <c r="AC81">
        <v>19444</v>
      </c>
      <c r="AD81">
        <v>23921</v>
      </c>
      <c r="AE81">
        <v>70</v>
      </c>
      <c r="AF81">
        <v>79922</v>
      </c>
      <c r="AG81">
        <v>78678</v>
      </c>
      <c r="AH81">
        <v>85</v>
      </c>
      <c r="AI81">
        <v>104240</v>
      </c>
      <c r="AJ81">
        <v>103230</v>
      </c>
      <c r="AK81">
        <v>86</v>
      </c>
      <c r="AL81">
        <v>55865</v>
      </c>
      <c r="AM81">
        <v>57034</v>
      </c>
      <c r="AN81">
        <v>86</v>
      </c>
      <c r="AO81">
        <v>14583</v>
      </c>
      <c r="AP81">
        <v>18799</v>
      </c>
      <c r="AQ81">
        <v>69</v>
      </c>
      <c r="AR81">
        <v>64737</v>
      </c>
      <c r="AS81">
        <v>60946</v>
      </c>
      <c r="AT81">
        <v>85</v>
      </c>
      <c r="AU81">
        <v>93764</v>
      </c>
      <c r="AV81">
        <v>86366</v>
      </c>
      <c r="AW81">
        <v>86</v>
      </c>
      <c r="AX81">
        <v>32405</v>
      </c>
      <c r="AY81">
        <v>30211</v>
      </c>
      <c r="AZ81">
        <v>45</v>
      </c>
      <c r="BA81">
        <v>12131</v>
      </c>
      <c r="BB81">
        <v>14072</v>
      </c>
      <c r="BC81">
        <v>37</v>
      </c>
      <c r="BD81">
        <v>32608</v>
      </c>
      <c r="BE81">
        <v>32618</v>
      </c>
      <c r="BF81">
        <v>45</v>
      </c>
      <c r="BG81">
        <v>51456</v>
      </c>
      <c r="BH81">
        <v>50714</v>
      </c>
      <c r="BI81">
        <v>46</v>
      </c>
      <c r="BJ81">
        <v>29901</v>
      </c>
      <c r="BK81">
        <v>30361</v>
      </c>
      <c r="BL81">
        <v>46</v>
      </c>
      <c r="BM81">
        <v>8118.1</v>
      </c>
      <c r="BN81">
        <v>10209</v>
      </c>
      <c r="BO81">
        <v>38</v>
      </c>
      <c r="BP81">
        <v>32174</v>
      </c>
      <c r="BQ81">
        <v>30346</v>
      </c>
      <c r="BR81">
        <v>46</v>
      </c>
      <c r="BS81">
        <v>61397</v>
      </c>
      <c r="BT81">
        <v>56552</v>
      </c>
      <c r="BU81">
        <v>46</v>
      </c>
      <c r="BV81">
        <v>31853</v>
      </c>
      <c r="BW81">
        <v>29657</v>
      </c>
      <c r="BX81">
        <v>37</v>
      </c>
      <c r="BY81">
        <v>7313.6</v>
      </c>
      <c r="BZ81">
        <v>9849.1</v>
      </c>
      <c r="CA81">
        <v>33</v>
      </c>
      <c r="CB81">
        <v>47314</v>
      </c>
      <c r="CC81">
        <v>46061</v>
      </c>
      <c r="CD81">
        <v>40</v>
      </c>
      <c r="CE81">
        <v>52786</v>
      </c>
      <c r="CF81">
        <v>52515</v>
      </c>
      <c r="CG81">
        <v>40</v>
      </c>
      <c r="CH81">
        <v>25964</v>
      </c>
      <c r="CI81">
        <v>26672</v>
      </c>
      <c r="CJ81">
        <v>40</v>
      </c>
      <c r="CK81">
        <v>6464.5</v>
      </c>
      <c r="CL81">
        <v>8589.7999999999993</v>
      </c>
      <c r="CM81">
        <v>31</v>
      </c>
      <c r="CN81">
        <v>32563</v>
      </c>
      <c r="CO81">
        <v>30600</v>
      </c>
      <c r="CP81">
        <v>39</v>
      </c>
      <c r="CQ81">
        <v>32367</v>
      </c>
      <c r="CR81">
        <v>29814</v>
      </c>
      <c r="CS81">
        <v>40</v>
      </c>
      <c r="CT81">
        <v>42</v>
      </c>
      <c r="CU81">
        <v>63</v>
      </c>
      <c r="CV81">
        <v>11113000000</v>
      </c>
      <c r="CW81">
        <v>5802700000</v>
      </c>
      <c r="CX81">
        <v>5310600000</v>
      </c>
      <c r="DB81">
        <v>178</v>
      </c>
      <c r="DC81" t="s">
        <v>2005</v>
      </c>
      <c r="DD81" t="s">
        <v>1510</v>
      </c>
      <c r="DE81" t="s">
        <v>2006</v>
      </c>
      <c r="DF81" t="s">
        <v>2007</v>
      </c>
      <c r="DG81" t="s">
        <v>2008</v>
      </c>
      <c r="DH81" t="s">
        <v>2009</v>
      </c>
    </row>
    <row r="82" spans="1:114" x14ac:dyDescent="0.2">
      <c r="A82" t="s">
        <v>2010</v>
      </c>
      <c r="B82" t="s">
        <v>2010</v>
      </c>
      <c r="C82" t="s">
        <v>2011</v>
      </c>
      <c r="D82" t="s">
        <v>2011</v>
      </c>
      <c r="E82" t="s">
        <v>2011</v>
      </c>
      <c r="F82" t="s">
        <v>241</v>
      </c>
      <c r="G82">
        <v>2</v>
      </c>
      <c r="H82">
        <v>7</v>
      </c>
      <c r="I82">
        <v>7</v>
      </c>
      <c r="J82">
        <v>7</v>
      </c>
      <c r="K82">
        <v>7</v>
      </c>
      <c r="L82">
        <v>6</v>
      </c>
      <c r="M82">
        <v>7</v>
      </c>
      <c r="N82">
        <v>6</v>
      </c>
      <c r="O82">
        <v>7</v>
      </c>
      <c r="P82">
        <v>6</v>
      </c>
      <c r="Q82">
        <v>17</v>
      </c>
      <c r="R82">
        <v>17</v>
      </c>
      <c r="S82">
        <v>17</v>
      </c>
      <c r="T82">
        <v>48.423999999999999</v>
      </c>
      <c r="U82">
        <v>423</v>
      </c>
      <c r="V82" t="s">
        <v>2012</v>
      </c>
      <c r="W82">
        <v>8</v>
      </c>
      <c r="X82">
        <v>10</v>
      </c>
      <c r="Y82" s="1">
        <v>1.6199999999999999E-98</v>
      </c>
      <c r="Z82">
        <v>21618</v>
      </c>
      <c r="AA82">
        <v>20197</v>
      </c>
      <c r="AB82">
        <v>17</v>
      </c>
      <c r="AC82">
        <v>12380</v>
      </c>
      <c r="AD82">
        <v>13370</v>
      </c>
      <c r="AE82">
        <v>18</v>
      </c>
      <c r="AF82">
        <v>19549</v>
      </c>
      <c r="AG82">
        <v>19709</v>
      </c>
      <c r="AH82">
        <v>18</v>
      </c>
      <c r="AI82">
        <v>25388</v>
      </c>
      <c r="AJ82">
        <v>25384</v>
      </c>
      <c r="AK82">
        <v>18</v>
      </c>
      <c r="AL82">
        <v>19347</v>
      </c>
      <c r="AM82">
        <v>19743</v>
      </c>
      <c r="AN82">
        <v>18</v>
      </c>
      <c r="AO82">
        <v>14022</v>
      </c>
      <c r="AP82">
        <v>14649</v>
      </c>
      <c r="AQ82">
        <v>18</v>
      </c>
      <c r="AR82">
        <v>17462</v>
      </c>
      <c r="AS82">
        <v>16635</v>
      </c>
      <c r="AT82">
        <v>18</v>
      </c>
      <c r="AU82">
        <v>27196</v>
      </c>
      <c r="AV82">
        <v>25050</v>
      </c>
      <c r="AW82">
        <v>18</v>
      </c>
      <c r="AX82">
        <v>8814.2000000000007</v>
      </c>
      <c r="AY82">
        <v>8245.6</v>
      </c>
      <c r="AZ82">
        <v>7</v>
      </c>
      <c r="BA82">
        <v>6236.7</v>
      </c>
      <c r="BB82">
        <v>6524.3</v>
      </c>
      <c r="BC82">
        <v>8</v>
      </c>
      <c r="BD82">
        <v>6216</v>
      </c>
      <c r="BE82">
        <v>6483.2</v>
      </c>
      <c r="BF82">
        <v>8</v>
      </c>
      <c r="BG82">
        <v>10723</v>
      </c>
      <c r="BH82">
        <v>10637</v>
      </c>
      <c r="BI82">
        <v>8</v>
      </c>
      <c r="BJ82">
        <v>8530.9</v>
      </c>
      <c r="BK82">
        <v>8699.2000000000007</v>
      </c>
      <c r="BL82">
        <v>8</v>
      </c>
      <c r="BM82">
        <v>6516.9</v>
      </c>
      <c r="BN82">
        <v>6713.6</v>
      </c>
      <c r="BO82">
        <v>8</v>
      </c>
      <c r="BP82">
        <v>6692.1</v>
      </c>
      <c r="BQ82">
        <v>6405.4</v>
      </c>
      <c r="BR82">
        <v>8</v>
      </c>
      <c r="BS82">
        <v>13783</v>
      </c>
      <c r="BT82">
        <v>12696</v>
      </c>
      <c r="BU82">
        <v>8</v>
      </c>
      <c r="BV82">
        <v>12804</v>
      </c>
      <c r="BW82">
        <v>11951</v>
      </c>
      <c r="BX82">
        <v>10</v>
      </c>
      <c r="BY82">
        <v>6142.8</v>
      </c>
      <c r="BZ82">
        <v>6845.7</v>
      </c>
      <c r="CA82">
        <v>10</v>
      </c>
      <c r="CB82">
        <v>13333</v>
      </c>
      <c r="CC82">
        <v>13226</v>
      </c>
      <c r="CD82">
        <v>10</v>
      </c>
      <c r="CE82">
        <v>14665</v>
      </c>
      <c r="CF82">
        <v>14747</v>
      </c>
      <c r="CG82">
        <v>10</v>
      </c>
      <c r="CH82">
        <v>10816</v>
      </c>
      <c r="CI82">
        <v>11044</v>
      </c>
      <c r="CJ82">
        <v>10</v>
      </c>
      <c r="CK82">
        <v>7505.2</v>
      </c>
      <c r="CL82">
        <v>7935.2</v>
      </c>
      <c r="CM82">
        <v>10</v>
      </c>
      <c r="CN82">
        <v>10770</v>
      </c>
      <c r="CO82">
        <v>10229</v>
      </c>
      <c r="CP82">
        <v>10</v>
      </c>
      <c r="CQ82">
        <v>13412</v>
      </c>
      <c r="CR82">
        <v>12354</v>
      </c>
      <c r="CS82">
        <v>10</v>
      </c>
      <c r="CT82">
        <v>17</v>
      </c>
      <c r="CU82">
        <v>14.9</v>
      </c>
      <c r="CV82">
        <v>238550000</v>
      </c>
      <c r="CW82">
        <v>102190000</v>
      </c>
      <c r="CX82">
        <v>136360000</v>
      </c>
      <c r="DB82">
        <v>180</v>
      </c>
      <c r="DC82" t="s">
        <v>2013</v>
      </c>
      <c r="DD82" t="s">
        <v>1510</v>
      </c>
      <c r="DE82" t="s">
        <v>2014</v>
      </c>
      <c r="DF82" t="s">
        <v>2015</v>
      </c>
      <c r="DG82" t="s">
        <v>2016</v>
      </c>
      <c r="DH82" t="s">
        <v>2017</v>
      </c>
    </row>
    <row r="83" spans="1:114" x14ac:dyDescent="0.2">
      <c r="A83" t="s">
        <v>2018</v>
      </c>
      <c r="B83" t="s">
        <v>2018</v>
      </c>
      <c r="C83">
        <v>9</v>
      </c>
      <c r="D83">
        <v>9</v>
      </c>
      <c r="E83">
        <v>9</v>
      </c>
      <c r="F83" t="s">
        <v>244</v>
      </c>
      <c r="G83">
        <v>1</v>
      </c>
      <c r="H83">
        <v>9</v>
      </c>
      <c r="I83">
        <v>9</v>
      </c>
      <c r="J83">
        <v>9</v>
      </c>
      <c r="K83">
        <v>9</v>
      </c>
      <c r="L83">
        <v>7</v>
      </c>
      <c r="M83">
        <v>9</v>
      </c>
      <c r="N83">
        <v>7</v>
      </c>
      <c r="O83">
        <v>9</v>
      </c>
      <c r="P83">
        <v>7</v>
      </c>
      <c r="Q83">
        <v>39.5</v>
      </c>
      <c r="R83">
        <v>39.5</v>
      </c>
      <c r="S83">
        <v>39.5</v>
      </c>
      <c r="T83">
        <v>25.387</v>
      </c>
      <c r="U83">
        <v>223</v>
      </c>
      <c r="V83">
        <v>223</v>
      </c>
      <c r="W83">
        <v>14</v>
      </c>
      <c r="X83">
        <v>9</v>
      </c>
      <c r="Y83" s="1">
        <v>3.9600000000000002E-70</v>
      </c>
      <c r="Z83">
        <v>31934</v>
      </c>
      <c r="AA83">
        <v>29782</v>
      </c>
      <c r="AB83">
        <v>22</v>
      </c>
      <c r="AC83">
        <v>12655</v>
      </c>
      <c r="AD83">
        <v>14461</v>
      </c>
      <c r="AE83">
        <v>22</v>
      </c>
      <c r="AF83">
        <v>26190</v>
      </c>
      <c r="AG83">
        <v>26547</v>
      </c>
      <c r="AH83">
        <v>22</v>
      </c>
      <c r="AI83">
        <v>46956</v>
      </c>
      <c r="AJ83">
        <v>46197</v>
      </c>
      <c r="AK83">
        <v>22</v>
      </c>
      <c r="AL83">
        <v>29532</v>
      </c>
      <c r="AM83">
        <v>30085</v>
      </c>
      <c r="AN83">
        <v>22</v>
      </c>
      <c r="AO83">
        <v>13756</v>
      </c>
      <c r="AP83">
        <v>14902</v>
      </c>
      <c r="AQ83">
        <v>22</v>
      </c>
      <c r="AR83">
        <v>20869</v>
      </c>
      <c r="AS83">
        <v>19870</v>
      </c>
      <c r="AT83">
        <v>22</v>
      </c>
      <c r="AU83">
        <v>49950</v>
      </c>
      <c r="AV83">
        <v>46009</v>
      </c>
      <c r="AW83">
        <v>22</v>
      </c>
      <c r="AX83">
        <v>16527</v>
      </c>
      <c r="AY83">
        <v>15425</v>
      </c>
      <c r="AZ83">
        <v>13</v>
      </c>
      <c r="BA83">
        <v>7767.9</v>
      </c>
      <c r="BB83">
        <v>8559.2000000000007</v>
      </c>
      <c r="BC83">
        <v>13</v>
      </c>
      <c r="BD83">
        <v>10448</v>
      </c>
      <c r="BE83">
        <v>11003</v>
      </c>
      <c r="BF83">
        <v>13</v>
      </c>
      <c r="BG83">
        <v>27286</v>
      </c>
      <c r="BH83">
        <v>26557</v>
      </c>
      <c r="BI83">
        <v>13</v>
      </c>
      <c r="BJ83">
        <v>15726</v>
      </c>
      <c r="BK83">
        <v>16105</v>
      </c>
      <c r="BL83">
        <v>13</v>
      </c>
      <c r="BM83">
        <v>7370.7</v>
      </c>
      <c r="BN83">
        <v>7869.4</v>
      </c>
      <c r="BO83">
        <v>13</v>
      </c>
      <c r="BP83">
        <v>9170.1</v>
      </c>
      <c r="BQ83">
        <v>8771.4</v>
      </c>
      <c r="BR83">
        <v>13</v>
      </c>
      <c r="BS83">
        <v>27537</v>
      </c>
      <c r="BT83">
        <v>25364</v>
      </c>
      <c r="BU83">
        <v>13</v>
      </c>
      <c r="BV83">
        <v>15407</v>
      </c>
      <c r="BW83">
        <v>14357</v>
      </c>
      <c r="BX83">
        <v>9</v>
      </c>
      <c r="BY83">
        <v>4886.7</v>
      </c>
      <c r="BZ83">
        <v>5902.1</v>
      </c>
      <c r="CA83">
        <v>9</v>
      </c>
      <c r="CB83">
        <v>15742</v>
      </c>
      <c r="CC83">
        <v>15544</v>
      </c>
      <c r="CD83">
        <v>9</v>
      </c>
      <c r="CE83">
        <v>19670</v>
      </c>
      <c r="CF83">
        <v>19639</v>
      </c>
      <c r="CG83">
        <v>9</v>
      </c>
      <c r="CH83">
        <v>13806</v>
      </c>
      <c r="CI83">
        <v>13980</v>
      </c>
      <c r="CJ83">
        <v>9</v>
      </c>
      <c r="CK83">
        <v>6385.4</v>
      </c>
      <c r="CL83">
        <v>7032.4</v>
      </c>
      <c r="CM83">
        <v>9</v>
      </c>
      <c r="CN83">
        <v>11699</v>
      </c>
      <c r="CO83">
        <v>11099</v>
      </c>
      <c r="CP83">
        <v>9</v>
      </c>
      <c r="CQ83">
        <v>22413</v>
      </c>
      <c r="CR83">
        <v>20645</v>
      </c>
      <c r="CS83">
        <v>9</v>
      </c>
      <c r="CT83">
        <v>39.5</v>
      </c>
      <c r="CU83">
        <v>33.6</v>
      </c>
      <c r="CV83">
        <v>492160000</v>
      </c>
      <c r="CW83">
        <v>253050000</v>
      </c>
      <c r="CX83">
        <v>239110000</v>
      </c>
      <c r="DB83">
        <v>181</v>
      </c>
      <c r="DC83" t="s">
        <v>2019</v>
      </c>
      <c r="DD83" t="s">
        <v>1705</v>
      </c>
      <c r="DE83" t="s">
        <v>2020</v>
      </c>
      <c r="DF83" t="s">
        <v>2021</v>
      </c>
      <c r="DG83" t="s">
        <v>2022</v>
      </c>
      <c r="DH83" t="s">
        <v>2023</v>
      </c>
    </row>
    <row r="84" spans="1:114" x14ac:dyDescent="0.2">
      <c r="A84" t="s">
        <v>2024</v>
      </c>
      <c r="B84" t="s">
        <v>2025</v>
      </c>
      <c r="C84" t="s">
        <v>2026</v>
      </c>
      <c r="D84" t="s">
        <v>2026</v>
      </c>
      <c r="E84" t="s">
        <v>2027</v>
      </c>
      <c r="F84" t="s">
        <v>246</v>
      </c>
      <c r="G84">
        <v>8</v>
      </c>
      <c r="H84">
        <v>9</v>
      </c>
      <c r="I84">
        <v>9</v>
      </c>
      <c r="J84">
        <v>5</v>
      </c>
      <c r="K84">
        <v>9</v>
      </c>
      <c r="L84">
        <v>9</v>
      </c>
      <c r="M84">
        <v>9</v>
      </c>
      <c r="N84">
        <v>9</v>
      </c>
      <c r="O84">
        <v>5</v>
      </c>
      <c r="P84">
        <v>5</v>
      </c>
      <c r="Q84">
        <v>76.900000000000006</v>
      </c>
      <c r="R84">
        <v>76.900000000000006</v>
      </c>
      <c r="S84">
        <v>44.9</v>
      </c>
      <c r="T84">
        <v>15.997999999999999</v>
      </c>
      <c r="U84">
        <v>147</v>
      </c>
      <c r="V84" t="s">
        <v>2028</v>
      </c>
      <c r="W84">
        <v>18</v>
      </c>
      <c r="X84">
        <v>20</v>
      </c>
      <c r="Y84" s="1">
        <v>6.7000000000000002E-132</v>
      </c>
      <c r="Z84">
        <v>23625</v>
      </c>
      <c r="AA84">
        <v>22142</v>
      </c>
      <c r="AB84">
        <v>36</v>
      </c>
      <c r="AC84">
        <v>21004</v>
      </c>
      <c r="AD84">
        <v>21326</v>
      </c>
      <c r="AE84">
        <v>36</v>
      </c>
      <c r="AF84">
        <v>8740</v>
      </c>
      <c r="AG84">
        <v>9626.5</v>
      </c>
      <c r="AH84">
        <v>35</v>
      </c>
      <c r="AI84">
        <v>6634.4</v>
      </c>
      <c r="AJ84">
        <v>7418.3</v>
      </c>
      <c r="AK84">
        <v>34</v>
      </c>
      <c r="AL84">
        <v>19253</v>
      </c>
      <c r="AM84">
        <v>21413</v>
      </c>
      <c r="AN84">
        <v>36</v>
      </c>
      <c r="AO84">
        <v>67507</v>
      </c>
      <c r="AP84">
        <v>64179</v>
      </c>
      <c r="AQ84">
        <v>37</v>
      </c>
      <c r="AR84">
        <v>10732</v>
      </c>
      <c r="AS84">
        <v>11304</v>
      </c>
      <c r="AT84">
        <v>36</v>
      </c>
      <c r="AU84">
        <v>8409.7000000000007</v>
      </c>
      <c r="AV84">
        <v>7746.2</v>
      </c>
      <c r="AW84">
        <v>32</v>
      </c>
      <c r="AX84">
        <v>12046</v>
      </c>
      <c r="AY84">
        <v>11229</v>
      </c>
      <c r="AZ84">
        <v>17</v>
      </c>
      <c r="BA84">
        <v>4214.3</v>
      </c>
      <c r="BB84">
        <v>4812.8999999999996</v>
      </c>
      <c r="BC84">
        <v>17</v>
      </c>
      <c r="BD84">
        <v>3389.6</v>
      </c>
      <c r="BE84">
        <v>3530.3</v>
      </c>
      <c r="BF84">
        <v>16</v>
      </c>
      <c r="BG84">
        <v>3364.1</v>
      </c>
      <c r="BH84">
        <v>3704.1</v>
      </c>
      <c r="BI84">
        <v>15</v>
      </c>
      <c r="BJ84">
        <v>9833.1</v>
      </c>
      <c r="BK84">
        <v>11342</v>
      </c>
      <c r="BL84">
        <v>17</v>
      </c>
      <c r="BM84">
        <v>43247</v>
      </c>
      <c r="BN84">
        <v>40955</v>
      </c>
      <c r="BO84">
        <v>18</v>
      </c>
      <c r="BP84">
        <v>5230.7</v>
      </c>
      <c r="BQ84">
        <v>5704.1</v>
      </c>
      <c r="BR84">
        <v>17</v>
      </c>
      <c r="BS84">
        <v>4987.5</v>
      </c>
      <c r="BT84">
        <v>4594</v>
      </c>
      <c r="BU84">
        <v>13</v>
      </c>
      <c r="BV84">
        <v>11579</v>
      </c>
      <c r="BW84">
        <v>10914</v>
      </c>
      <c r="BX84">
        <v>19</v>
      </c>
      <c r="BY84">
        <v>16790</v>
      </c>
      <c r="BZ84">
        <v>16513</v>
      </c>
      <c r="CA84">
        <v>19</v>
      </c>
      <c r="CB84">
        <v>5350.4</v>
      </c>
      <c r="CC84">
        <v>6096.2</v>
      </c>
      <c r="CD84">
        <v>19</v>
      </c>
      <c r="CE84">
        <v>3270.3</v>
      </c>
      <c r="CF84">
        <v>3714.3</v>
      </c>
      <c r="CG84">
        <v>19</v>
      </c>
      <c r="CH84">
        <v>9419.9</v>
      </c>
      <c r="CI84">
        <v>10071</v>
      </c>
      <c r="CJ84">
        <v>19</v>
      </c>
      <c r="CK84">
        <v>24260</v>
      </c>
      <c r="CL84">
        <v>23224</v>
      </c>
      <c r="CM84">
        <v>19</v>
      </c>
      <c r="CN84">
        <v>5501.4</v>
      </c>
      <c r="CO84">
        <v>5599.8</v>
      </c>
      <c r="CP84">
        <v>19</v>
      </c>
      <c r="CQ84">
        <v>3422.2</v>
      </c>
      <c r="CR84">
        <v>3152.2</v>
      </c>
      <c r="CS84">
        <v>19</v>
      </c>
      <c r="CT84">
        <v>76.900000000000006</v>
      </c>
      <c r="CU84">
        <v>76.900000000000006</v>
      </c>
      <c r="CV84">
        <v>750250000</v>
      </c>
      <c r="CW84">
        <v>464280000</v>
      </c>
      <c r="CX84">
        <v>285970000</v>
      </c>
      <c r="DB84">
        <v>182</v>
      </c>
      <c r="DC84" t="s">
        <v>2029</v>
      </c>
      <c r="DD84" t="s">
        <v>1705</v>
      </c>
      <c r="DE84" t="s">
        <v>2030</v>
      </c>
      <c r="DF84" t="s">
        <v>2031</v>
      </c>
      <c r="DG84" t="s">
        <v>2032</v>
      </c>
      <c r="DH84" t="s">
        <v>2033</v>
      </c>
      <c r="DI84">
        <v>64</v>
      </c>
      <c r="DJ84">
        <v>56</v>
      </c>
    </row>
    <row r="85" spans="1:114" x14ac:dyDescent="0.2">
      <c r="A85" t="s">
        <v>2034</v>
      </c>
      <c r="B85" t="s">
        <v>2034</v>
      </c>
      <c r="C85" t="s">
        <v>1977</v>
      </c>
      <c r="D85" t="s">
        <v>1977</v>
      </c>
      <c r="E85" t="s">
        <v>1977</v>
      </c>
      <c r="F85" t="s">
        <v>249</v>
      </c>
      <c r="G85">
        <v>3</v>
      </c>
      <c r="H85">
        <v>2</v>
      </c>
      <c r="I85">
        <v>2</v>
      </c>
      <c r="J85">
        <v>2</v>
      </c>
      <c r="K85">
        <v>1</v>
      </c>
      <c r="L85">
        <v>2</v>
      </c>
      <c r="M85">
        <v>1</v>
      </c>
      <c r="N85">
        <v>2</v>
      </c>
      <c r="O85">
        <v>1</v>
      </c>
      <c r="P85">
        <v>2</v>
      </c>
      <c r="Q85">
        <v>7.4</v>
      </c>
      <c r="R85">
        <v>7.4</v>
      </c>
      <c r="S85">
        <v>7.4</v>
      </c>
      <c r="T85">
        <v>52.384</v>
      </c>
      <c r="U85">
        <v>474</v>
      </c>
      <c r="V85" t="s">
        <v>2035</v>
      </c>
      <c r="W85">
        <v>1</v>
      </c>
      <c r="X85">
        <v>2</v>
      </c>
      <c r="Y85" s="1">
        <v>1.1499999999999999E-19</v>
      </c>
      <c r="Z85">
        <v>768.03</v>
      </c>
      <c r="AA85">
        <v>720.91</v>
      </c>
      <c r="AB85">
        <v>2</v>
      </c>
      <c r="AC85">
        <v>797.41</v>
      </c>
      <c r="AD85">
        <v>805.48</v>
      </c>
      <c r="AE85">
        <v>2</v>
      </c>
      <c r="AF85">
        <v>583.57000000000005</v>
      </c>
      <c r="AG85">
        <v>601.76</v>
      </c>
      <c r="AH85">
        <v>2</v>
      </c>
      <c r="AI85">
        <v>325.95</v>
      </c>
      <c r="AJ85">
        <v>360.69</v>
      </c>
      <c r="AK85">
        <v>2</v>
      </c>
      <c r="AL85">
        <v>690.33</v>
      </c>
      <c r="AM85">
        <v>709.39</v>
      </c>
      <c r="AN85">
        <v>2</v>
      </c>
      <c r="AO85">
        <v>1083.3</v>
      </c>
      <c r="AP85">
        <v>1073.8</v>
      </c>
      <c r="AQ85">
        <v>2</v>
      </c>
      <c r="AR85">
        <v>755.42</v>
      </c>
      <c r="AS85">
        <v>726.62</v>
      </c>
      <c r="AT85">
        <v>2</v>
      </c>
      <c r="AU85">
        <v>453.14</v>
      </c>
      <c r="AV85">
        <v>417.38</v>
      </c>
      <c r="AW85">
        <v>2</v>
      </c>
      <c r="AX85">
        <v>154.59</v>
      </c>
      <c r="AY85">
        <v>145.94999999999999</v>
      </c>
      <c r="AZ85">
        <v>1</v>
      </c>
      <c r="BA85">
        <v>250.72</v>
      </c>
      <c r="BB85">
        <v>247.18</v>
      </c>
      <c r="BC85">
        <v>1</v>
      </c>
      <c r="BD85">
        <v>178.43</v>
      </c>
      <c r="BE85">
        <v>183.96</v>
      </c>
      <c r="BF85">
        <v>1</v>
      </c>
      <c r="BG85">
        <v>89.954999999999998</v>
      </c>
      <c r="BH85">
        <v>101.48</v>
      </c>
      <c r="BI85">
        <v>1</v>
      </c>
      <c r="BJ85">
        <v>217.73</v>
      </c>
      <c r="BK85">
        <v>222.19</v>
      </c>
      <c r="BL85">
        <v>1</v>
      </c>
      <c r="BM85">
        <v>314.63</v>
      </c>
      <c r="BN85">
        <v>322.95</v>
      </c>
      <c r="BO85">
        <v>1</v>
      </c>
      <c r="BP85">
        <v>406.56</v>
      </c>
      <c r="BQ85">
        <v>385.72</v>
      </c>
      <c r="BR85">
        <v>1</v>
      </c>
      <c r="BS85">
        <v>133.41999999999999</v>
      </c>
      <c r="BT85">
        <v>122.89</v>
      </c>
      <c r="BU85">
        <v>1</v>
      </c>
      <c r="BV85">
        <v>613.44000000000005</v>
      </c>
      <c r="BW85">
        <v>574.96</v>
      </c>
      <c r="BX85">
        <v>1</v>
      </c>
      <c r="BY85">
        <v>546.69000000000005</v>
      </c>
      <c r="BZ85">
        <v>558.30999999999995</v>
      </c>
      <c r="CA85">
        <v>1</v>
      </c>
      <c r="CB85">
        <v>405.14</v>
      </c>
      <c r="CC85">
        <v>417.81</v>
      </c>
      <c r="CD85">
        <v>1</v>
      </c>
      <c r="CE85">
        <v>235.99</v>
      </c>
      <c r="CF85">
        <v>259.2</v>
      </c>
      <c r="CG85">
        <v>1</v>
      </c>
      <c r="CH85">
        <v>472.6</v>
      </c>
      <c r="CI85">
        <v>487.19</v>
      </c>
      <c r="CJ85">
        <v>1</v>
      </c>
      <c r="CK85">
        <v>768.67</v>
      </c>
      <c r="CL85">
        <v>750.85</v>
      </c>
      <c r="CM85">
        <v>1</v>
      </c>
      <c r="CN85">
        <v>348.86</v>
      </c>
      <c r="CO85">
        <v>340.91</v>
      </c>
      <c r="CP85">
        <v>1</v>
      </c>
      <c r="CQ85">
        <v>319.72000000000003</v>
      </c>
      <c r="CR85">
        <v>294.49</v>
      </c>
      <c r="CS85">
        <v>1</v>
      </c>
      <c r="CT85">
        <v>3.6</v>
      </c>
      <c r="CU85">
        <v>7.4</v>
      </c>
      <c r="CV85">
        <v>5987500</v>
      </c>
      <c r="CW85">
        <v>1587900</v>
      </c>
      <c r="CX85">
        <v>4399600</v>
      </c>
      <c r="DB85">
        <v>183</v>
      </c>
      <c r="DC85" t="s">
        <v>2036</v>
      </c>
      <c r="DD85" t="s">
        <v>1642</v>
      </c>
      <c r="DE85" t="s">
        <v>2037</v>
      </c>
      <c r="DF85" t="s">
        <v>2038</v>
      </c>
      <c r="DG85" t="s">
        <v>2039</v>
      </c>
      <c r="DH85" t="s">
        <v>2040</v>
      </c>
    </row>
    <row r="86" spans="1:114" x14ac:dyDescent="0.2">
      <c r="A86" t="s">
        <v>2041</v>
      </c>
      <c r="B86" t="s">
        <v>2041</v>
      </c>
      <c r="C86" t="s">
        <v>1864</v>
      </c>
      <c r="D86" t="s">
        <v>1864</v>
      </c>
      <c r="E86" t="s">
        <v>1864</v>
      </c>
      <c r="F86" t="s">
        <v>252</v>
      </c>
      <c r="G86">
        <v>6</v>
      </c>
      <c r="H86">
        <v>2</v>
      </c>
      <c r="I86">
        <v>2</v>
      </c>
      <c r="J86">
        <v>2</v>
      </c>
      <c r="K86">
        <v>2</v>
      </c>
      <c r="L86">
        <v>1</v>
      </c>
      <c r="M86">
        <v>2</v>
      </c>
      <c r="N86">
        <v>1</v>
      </c>
      <c r="O86">
        <v>2</v>
      </c>
      <c r="P86">
        <v>1</v>
      </c>
      <c r="Q86">
        <v>4.9000000000000004</v>
      </c>
      <c r="R86">
        <v>4.9000000000000004</v>
      </c>
      <c r="S86">
        <v>4.9000000000000004</v>
      </c>
      <c r="T86">
        <v>52.39</v>
      </c>
      <c r="U86">
        <v>472</v>
      </c>
      <c r="V86" t="s">
        <v>2042</v>
      </c>
      <c r="W86">
        <v>2</v>
      </c>
      <c r="X86">
        <v>1</v>
      </c>
      <c r="Y86" s="1">
        <v>4.5900000000000001E-8</v>
      </c>
      <c r="Z86">
        <v>785.23</v>
      </c>
      <c r="AA86">
        <v>737.1</v>
      </c>
      <c r="AB86">
        <v>1</v>
      </c>
      <c r="AC86">
        <v>818.94</v>
      </c>
      <c r="AD86">
        <v>825.45</v>
      </c>
      <c r="AE86">
        <v>1</v>
      </c>
      <c r="AF86">
        <v>517.9</v>
      </c>
      <c r="AG86">
        <v>541.79999999999995</v>
      </c>
      <c r="AH86">
        <v>1</v>
      </c>
      <c r="AI86">
        <v>319.72000000000003</v>
      </c>
      <c r="AJ86">
        <v>355.52</v>
      </c>
      <c r="AK86">
        <v>1</v>
      </c>
      <c r="AL86">
        <v>794.46</v>
      </c>
      <c r="AM86">
        <v>800.59</v>
      </c>
      <c r="AN86">
        <v>1</v>
      </c>
      <c r="AO86">
        <v>965.03</v>
      </c>
      <c r="AP86">
        <v>964.03</v>
      </c>
      <c r="AQ86">
        <v>1</v>
      </c>
      <c r="AR86">
        <v>713.04</v>
      </c>
      <c r="AS86">
        <v>685.07</v>
      </c>
      <c r="AT86">
        <v>1</v>
      </c>
      <c r="AU86">
        <v>534.57000000000005</v>
      </c>
      <c r="AV86">
        <v>492.39</v>
      </c>
      <c r="AW86">
        <v>1</v>
      </c>
      <c r="AX86">
        <v>785.23</v>
      </c>
      <c r="AY86">
        <v>737.1</v>
      </c>
      <c r="AZ86">
        <v>1</v>
      </c>
      <c r="BA86">
        <v>818.94</v>
      </c>
      <c r="BB86">
        <v>825.45</v>
      </c>
      <c r="BC86">
        <v>1</v>
      </c>
      <c r="BD86">
        <v>517.9</v>
      </c>
      <c r="BE86">
        <v>541.79999999999995</v>
      </c>
      <c r="BF86">
        <v>1</v>
      </c>
      <c r="BG86">
        <v>319.72000000000003</v>
      </c>
      <c r="BH86">
        <v>355.52</v>
      </c>
      <c r="BI86">
        <v>1</v>
      </c>
      <c r="BJ86">
        <v>794.46</v>
      </c>
      <c r="BK86">
        <v>800.59</v>
      </c>
      <c r="BL86">
        <v>1</v>
      </c>
      <c r="BM86">
        <v>965.03</v>
      </c>
      <c r="BN86">
        <v>964.03</v>
      </c>
      <c r="BO86">
        <v>1</v>
      </c>
      <c r="BP86">
        <v>713.04</v>
      </c>
      <c r="BQ86">
        <v>685.07</v>
      </c>
      <c r="BR86">
        <v>1</v>
      </c>
      <c r="BS86">
        <v>534.57000000000005</v>
      </c>
      <c r="BT86">
        <v>492.39</v>
      </c>
      <c r="BU86">
        <v>1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4.9000000000000004</v>
      </c>
      <c r="CU86">
        <v>3</v>
      </c>
      <c r="CV86">
        <v>3500400</v>
      </c>
      <c r="CW86">
        <v>2569000</v>
      </c>
      <c r="CX86">
        <v>931350</v>
      </c>
      <c r="DB86">
        <v>117</v>
      </c>
      <c r="DC86" t="s">
        <v>2043</v>
      </c>
      <c r="DD86" t="s">
        <v>1642</v>
      </c>
      <c r="DE86" t="s">
        <v>2044</v>
      </c>
      <c r="DF86" t="s">
        <v>2045</v>
      </c>
      <c r="DG86" t="s">
        <v>2046</v>
      </c>
      <c r="DH86" t="s">
        <v>2047</v>
      </c>
    </row>
    <row r="87" spans="1:114" x14ac:dyDescent="0.2">
      <c r="A87" t="s">
        <v>2048</v>
      </c>
      <c r="B87" t="s">
        <v>2049</v>
      </c>
      <c r="C87" t="s">
        <v>2050</v>
      </c>
      <c r="D87" t="s">
        <v>2050</v>
      </c>
      <c r="E87" t="s">
        <v>2050</v>
      </c>
      <c r="F87" t="s">
        <v>255</v>
      </c>
      <c r="G87">
        <v>2</v>
      </c>
      <c r="H87">
        <v>5</v>
      </c>
      <c r="I87">
        <v>5</v>
      </c>
      <c r="J87">
        <v>5</v>
      </c>
      <c r="K87">
        <v>3</v>
      </c>
      <c r="L87">
        <v>3</v>
      </c>
      <c r="M87">
        <v>3</v>
      </c>
      <c r="N87">
        <v>3</v>
      </c>
      <c r="O87">
        <v>3</v>
      </c>
      <c r="P87">
        <v>3</v>
      </c>
      <c r="Q87">
        <v>8.5</v>
      </c>
      <c r="R87">
        <v>8.5</v>
      </c>
      <c r="S87">
        <v>8.5</v>
      </c>
      <c r="T87">
        <v>70.287999999999997</v>
      </c>
      <c r="U87">
        <v>627</v>
      </c>
      <c r="V87" t="s">
        <v>2051</v>
      </c>
      <c r="W87">
        <v>3</v>
      </c>
      <c r="X87">
        <v>3</v>
      </c>
      <c r="Y87" s="1">
        <v>6.0100000000000002E-24</v>
      </c>
      <c r="Z87">
        <v>4617.3</v>
      </c>
      <c r="AA87">
        <v>4313.2</v>
      </c>
      <c r="AB87">
        <v>4</v>
      </c>
      <c r="AC87">
        <v>2572.1</v>
      </c>
      <c r="AD87">
        <v>2746.6</v>
      </c>
      <c r="AE87">
        <v>4</v>
      </c>
      <c r="AF87">
        <v>1937</v>
      </c>
      <c r="AG87">
        <v>1904.2</v>
      </c>
      <c r="AH87">
        <v>3</v>
      </c>
      <c r="AI87">
        <v>3978.1</v>
      </c>
      <c r="AJ87">
        <v>3949.2</v>
      </c>
      <c r="AK87">
        <v>4</v>
      </c>
      <c r="AL87">
        <v>3705.1</v>
      </c>
      <c r="AM87">
        <v>3752.8</v>
      </c>
      <c r="AN87">
        <v>4</v>
      </c>
      <c r="AO87">
        <v>2851.9</v>
      </c>
      <c r="AP87">
        <v>2971.3</v>
      </c>
      <c r="AQ87">
        <v>4</v>
      </c>
      <c r="AR87">
        <v>3541</v>
      </c>
      <c r="AS87">
        <v>3376.2</v>
      </c>
      <c r="AT87">
        <v>4</v>
      </c>
      <c r="AU87">
        <v>6607.9</v>
      </c>
      <c r="AV87">
        <v>6086.6</v>
      </c>
      <c r="AW87">
        <v>4</v>
      </c>
      <c r="AX87">
        <v>3339</v>
      </c>
      <c r="AY87">
        <v>3122.5</v>
      </c>
      <c r="AZ87">
        <v>2</v>
      </c>
      <c r="BA87">
        <v>2220.1999999999998</v>
      </c>
      <c r="BB87">
        <v>2305.1999999999998</v>
      </c>
      <c r="BC87">
        <v>2</v>
      </c>
      <c r="BD87">
        <v>554.72</v>
      </c>
      <c r="BE87">
        <v>561.07000000000005</v>
      </c>
      <c r="BF87">
        <v>1</v>
      </c>
      <c r="BG87">
        <v>2850.7</v>
      </c>
      <c r="BH87">
        <v>2792.4</v>
      </c>
      <c r="BI87">
        <v>2</v>
      </c>
      <c r="BJ87">
        <v>2719.5</v>
      </c>
      <c r="BK87">
        <v>2755.8</v>
      </c>
      <c r="BL87">
        <v>2</v>
      </c>
      <c r="BM87">
        <v>2191</v>
      </c>
      <c r="BN87">
        <v>2277.4</v>
      </c>
      <c r="BO87">
        <v>2</v>
      </c>
      <c r="BP87">
        <v>2694.1</v>
      </c>
      <c r="BQ87">
        <v>2570.9</v>
      </c>
      <c r="BR87">
        <v>2</v>
      </c>
      <c r="BS87">
        <v>5674.5</v>
      </c>
      <c r="BT87">
        <v>5226.8</v>
      </c>
      <c r="BU87">
        <v>2</v>
      </c>
      <c r="BV87">
        <v>1278.2</v>
      </c>
      <c r="BW87">
        <v>1190.7</v>
      </c>
      <c r="BX87">
        <v>2</v>
      </c>
      <c r="BY87">
        <v>351.92</v>
      </c>
      <c r="BZ87">
        <v>441.34</v>
      </c>
      <c r="CA87">
        <v>2</v>
      </c>
      <c r="CB87">
        <v>1382.3</v>
      </c>
      <c r="CC87">
        <v>1343.2</v>
      </c>
      <c r="CD87">
        <v>2</v>
      </c>
      <c r="CE87">
        <v>1127.3</v>
      </c>
      <c r="CF87">
        <v>1156.8</v>
      </c>
      <c r="CG87">
        <v>2</v>
      </c>
      <c r="CH87">
        <v>985.52</v>
      </c>
      <c r="CI87">
        <v>997.05</v>
      </c>
      <c r="CJ87">
        <v>2</v>
      </c>
      <c r="CK87">
        <v>660.96</v>
      </c>
      <c r="CL87">
        <v>693.92</v>
      </c>
      <c r="CM87">
        <v>2</v>
      </c>
      <c r="CN87">
        <v>846.88</v>
      </c>
      <c r="CO87">
        <v>805.34</v>
      </c>
      <c r="CP87">
        <v>2</v>
      </c>
      <c r="CQ87">
        <v>933.45</v>
      </c>
      <c r="CR87">
        <v>859.8</v>
      </c>
      <c r="CS87">
        <v>2</v>
      </c>
      <c r="CT87">
        <v>5.4</v>
      </c>
      <c r="CU87">
        <v>5.3</v>
      </c>
      <c r="CV87">
        <v>11781000</v>
      </c>
      <c r="CW87">
        <v>5646900</v>
      </c>
      <c r="CX87">
        <v>6134500</v>
      </c>
      <c r="DB87">
        <v>184</v>
      </c>
      <c r="DC87" t="s">
        <v>2052</v>
      </c>
      <c r="DD87" t="s">
        <v>1764</v>
      </c>
      <c r="DE87" t="s">
        <v>2053</v>
      </c>
      <c r="DF87" t="s">
        <v>2054</v>
      </c>
      <c r="DG87" t="s">
        <v>2055</v>
      </c>
      <c r="DH87" t="s">
        <v>2056</v>
      </c>
    </row>
    <row r="88" spans="1:114" x14ac:dyDescent="0.2">
      <c r="A88" t="s">
        <v>2057</v>
      </c>
      <c r="B88" t="s">
        <v>2057</v>
      </c>
      <c r="C88" t="s">
        <v>1647</v>
      </c>
      <c r="D88" t="s">
        <v>1647</v>
      </c>
      <c r="E88" t="s">
        <v>1647</v>
      </c>
      <c r="F88" t="s">
        <v>258</v>
      </c>
      <c r="G88">
        <v>4</v>
      </c>
      <c r="H88">
        <v>1</v>
      </c>
      <c r="I88">
        <v>1</v>
      </c>
      <c r="J88">
        <v>1</v>
      </c>
      <c r="K88">
        <v>0</v>
      </c>
      <c r="L88">
        <v>1</v>
      </c>
      <c r="M88">
        <v>0</v>
      </c>
      <c r="N88">
        <v>1</v>
      </c>
      <c r="O88">
        <v>0</v>
      </c>
      <c r="P88">
        <v>1</v>
      </c>
      <c r="Q88">
        <v>3.7</v>
      </c>
      <c r="R88">
        <v>3.7</v>
      </c>
      <c r="S88">
        <v>3.7</v>
      </c>
      <c r="T88">
        <v>57.709000000000003</v>
      </c>
      <c r="U88">
        <v>511</v>
      </c>
      <c r="V88" t="s">
        <v>2058</v>
      </c>
      <c r="X88">
        <v>1</v>
      </c>
      <c r="Y88" s="1">
        <v>5.4499999999999996E-35</v>
      </c>
      <c r="Z88">
        <v>250.62</v>
      </c>
      <c r="AA88">
        <v>234.98</v>
      </c>
      <c r="AB88">
        <v>1</v>
      </c>
      <c r="AC88">
        <v>230.98</v>
      </c>
      <c r="AD88">
        <v>236.72</v>
      </c>
      <c r="AE88">
        <v>1</v>
      </c>
      <c r="AF88">
        <v>247.11</v>
      </c>
      <c r="AG88">
        <v>253.33</v>
      </c>
      <c r="AH88">
        <v>1</v>
      </c>
      <c r="AI88">
        <v>316.33999999999997</v>
      </c>
      <c r="AJ88">
        <v>315.42</v>
      </c>
      <c r="AK88">
        <v>1</v>
      </c>
      <c r="AL88">
        <v>202.47</v>
      </c>
      <c r="AM88">
        <v>225.36</v>
      </c>
      <c r="AN88">
        <v>1</v>
      </c>
      <c r="AO88">
        <v>499.33</v>
      </c>
      <c r="AP88">
        <v>487.18</v>
      </c>
      <c r="AQ88">
        <v>1</v>
      </c>
      <c r="AR88">
        <v>267.83</v>
      </c>
      <c r="AS88">
        <v>259.83</v>
      </c>
      <c r="AT88">
        <v>1</v>
      </c>
      <c r="AU88">
        <v>177.86</v>
      </c>
      <c r="AV88">
        <v>163.82</v>
      </c>
      <c r="AW88">
        <v>1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250.62</v>
      </c>
      <c r="BW88">
        <v>234.98</v>
      </c>
      <c r="BX88">
        <v>1</v>
      </c>
      <c r="BY88">
        <v>230.98</v>
      </c>
      <c r="BZ88">
        <v>236.72</v>
      </c>
      <c r="CA88">
        <v>1</v>
      </c>
      <c r="CB88">
        <v>247.11</v>
      </c>
      <c r="CC88">
        <v>253.33</v>
      </c>
      <c r="CD88">
        <v>1</v>
      </c>
      <c r="CE88">
        <v>316.33999999999997</v>
      </c>
      <c r="CF88">
        <v>315.42</v>
      </c>
      <c r="CG88">
        <v>1</v>
      </c>
      <c r="CH88">
        <v>202.47</v>
      </c>
      <c r="CI88">
        <v>225.36</v>
      </c>
      <c r="CJ88">
        <v>1</v>
      </c>
      <c r="CK88">
        <v>499.33</v>
      </c>
      <c r="CL88">
        <v>487.18</v>
      </c>
      <c r="CM88">
        <v>1</v>
      </c>
      <c r="CN88">
        <v>267.83</v>
      </c>
      <c r="CO88">
        <v>259.83</v>
      </c>
      <c r="CP88">
        <v>1</v>
      </c>
      <c r="CQ88">
        <v>177.86</v>
      </c>
      <c r="CR88">
        <v>163.82</v>
      </c>
      <c r="CS88">
        <v>1</v>
      </c>
      <c r="CT88">
        <v>0</v>
      </c>
      <c r="CU88">
        <v>3.7</v>
      </c>
      <c r="CV88">
        <v>1750100</v>
      </c>
      <c r="CW88">
        <v>0</v>
      </c>
      <c r="CX88">
        <v>1750100</v>
      </c>
      <c r="DB88">
        <v>110</v>
      </c>
      <c r="DC88">
        <v>1063</v>
      </c>
      <c r="DD88" t="b">
        <v>1</v>
      </c>
      <c r="DE88">
        <v>1140</v>
      </c>
      <c r="DF88">
        <v>4304</v>
      </c>
      <c r="DG88">
        <v>7200</v>
      </c>
      <c r="DH88">
        <v>7200</v>
      </c>
    </row>
    <row r="89" spans="1:114" x14ac:dyDescent="0.2">
      <c r="A89" t="s">
        <v>2059</v>
      </c>
      <c r="B89" t="s">
        <v>2059</v>
      </c>
      <c r="C89">
        <v>3</v>
      </c>
      <c r="D89">
        <v>3</v>
      </c>
      <c r="E89">
        <v>3</v>
      </c>
      <c r="F89" t="s">
        <v>260</v>
      </c>
      <c r="G89">
        <v>1</v>
      </c>
      <c r="H89">
        <v>3</v>
      </c>
      <c r="I89">
        <v>3</v>
      </c>
      <c r="J89">
        <v>3</v>
      </c>
      <c r="K89">
        <v>3</v>
      </c>
      <c r="L89">
        <v>1</v>
      </c>
      <c r="M89">
        <v>3</v>
      </c>
      <c r="N89">
        <v>1</v>
      </c>
      <c r="O89">
        <v>3</v>
      </c>
      <c r="P89">
        <v>1</v>
      </c>
      <c r="Q89">
        <v>29.1</v>
      </c>
      <c r="R89">
        <v>29.1</v>
      </c>
      <c r="S89">
        <v>29.1</v>
      </c>
      <c r="T89">
        <v>11.367000000000001</v>
      </c>
      <c r="U89">
        <v>103</v>
      </c>
      <c r="V89">
        <v>103</v>
      </c>
      <c r="W89">
        <v>3</v>
      </c>
      <c r="X89">
        <v>1</v>
      </c>
      <c r="Y89" s="1">
        <v>1.9500000000000001E-9</v>
      </c>
      <c r="Z89">
        <v>991.03</v>
      </c>
      <c r="AA89">
        <v>929.05</v>
      </c>
      <c r="AB89">
        <v>3</v>
      </c>
      <c r="AC89">
        <v>901.97</v>
      </c>
      <c r="AD89">
        <v>919.75</v>
      </c>
      <c r="AE89">
        <v>3</v>
      </c>
      <c r="AF89">
        <v>672.41</v>
      </c>
      <c r="AG89">
        <v>703.04</v>
      </c>
      <c r="AH89">
        <v>3</v>
      </c>
      <c r="AI89">
        <v>742.84</v>
      </c>
      <c r="AJ89">
        <v>762.62</v>
      </c>
      <c r="AK89">
        <v>3</v>
      </c>
      <c r="AL89">
        <v>920.6</v>
      </c>
      <c r="AM89">
        <v>948.15</v>
      </c>
      <c r="AN89">
        <v>3</v>
      </c>
      <c r="AO89">
        <v>1245.9000000000001</v>
      </c>
      <c r="AP89">
        <v>1230.2</v>
      </c>
      <c r="AQ89">
        <v>3</v>
      </c>
      <c r="AR89">
        <v>715.19</v>
      </c>
      <c r="AS89">
        <v>692.99</v>
      </c>
      <c r="AT89">
        <v>3</v>
      </c>
      <c r="AU89">
        <v>771.85</v>
      </c>
      <c r="AV89">
        <v>710.95</v>
      </c>
      <c r="AW89">
        <v>3</v>
      </c>
      <c r="AX89">
        <v>757.2</v>
      </c>
      <c r="AY89">
        <v>710.76</v>
      </c>
      <c r="AZ89">
        <v>2</v>
      </c>
      <c r="BA89">
        <v>786.76</v>
      </c>
      <c r="BB89">
        <v>794.98</v>
      </c>
      <c r="BC89">
        <v>2</v>
      </c>
      <c r="BD89">
        <v>591.20000000000005</v>
      </c>
      <c r="BE89">
        <v>612.29999999999995</v>
      </c>
      <c r="BF89">
        <v>2</v>
      </c>
      <c r="BG89">
        <v>469.23</v>
      </c>
      <c r="BH89">
        <v>496.79</v>
      </c>
      <c r="BI89">
        <v>2</v>
      </c>
      <c r="BJ89">
        <v>754.1</v>
      </c>
      <c r="BK89">
        <v>763.25</v>
      </c>
      <c r="BL89">
        <v>2</v>
      </c>
      <c r="BM89">
        <v>850.82</v>
      </c>
      <c r="BN89">
        <v>847.79</v>
      </c>
      <c r="BO89">
        <v>2</v>
      </c>
      <c r="BP89">
        <v>561</v>
      </c>
      <c r="BQ89">
        <v>541.48</v>
      </c>
      <c r="BR89">
        <v>2</v>
      </c>
      <c r="BS89">
        <v>705.71</v>
      </c>
      <c r="BT89">
        <v>650.03</v>
      </c>
      <c r="BU89">
        <v>2</v>
      </c>
      <c r="BV89">
        <v>233.83</v>
      </c>
      <c r="BW89">
        <v>218.29</v>
      </c>
      <c r="BX89">
        <v>1</v>
      </c>
      <c r="BY89">
        <v>115.2</v>
      </c>
      <c r="BZ89">
        <v>124.78</v>
      </c>
      <c r="CA89">
        <v>1</v>
      </c>
      <c r="CB89">
        <v>81.201999999999998</v>
      </c>
      <c r="CC89">
        <v>90.742999999999995</v>
      </c>
      <c r="CD89">
        <v>1</v>
      </c>
      <c r="CE89">
        <v>273.62</v>
      </c>
      <c r="CF89">
        <v>265.83999999999997</v>
      </c>
      <c r="CG89">
        <v>1</v>
      </c>
      <c r="CH89">
        <v>166.5</v>
      </c>
      <c r="CI89">
        <v>184.9</v>
      </c>
      <c r="CJ89">
        <v>1</v>
      </c>
      <c r="CK89">
        <v>395.06</v>
      </c>
      <c r="CL89">
        <v>382.38</v>
      </c>
      <c r="CM89">
        <v>1</v>
      </c>
      <c r="CN89">
        <v>154.19</v>
      </c>
      <c r="CO89">
        <v>151.51</v>
      </c>
      <c r="CP89">
        <v>1</v>
      </c>
      <c r="CQ89">
        <v>66.137</v>
      </c>
      <c r="CR89">
        <v>60.917999999999999</v>
      </c>
      <c r="CS89">
        <v>1</v>
      </c>
      <c r="CT89">
        <v>29.1</v>
      </c>
      <c r="CU89">
        <v>11.7</v>
      </c>
      <c r="CV89">
        <v>3502800</v>
      </c>
      <c r="CW89">
        <v>2334200</v>
      </c>
      <c r="CX89">
        <v>1168600</v>
      </c>
      <c r="DB89">
        <v>185</v>
      </c>
      <c r="DC89" t="s">
        <v>2060</v>
      </c>
      <c r="DD89" t="s">
        <v>1529</v>
      </c>
      <c r="DE89" t="s">
        <v>2061</v>
      </c>
      <c r="DF89" t="s">
        <v>2062</v>
      </c>
      <c r="DG89" t="s">
        <v>2063</v>
      </c>
      <c r="DH89" t="s">
        <v>2064</v>
      </c>
    </row>
    <row r="90" spans="1:114" x14ac:dyDescent="0.2">
      <c r="A90" t="s">
        <v>2065</v>
      </c>
      <c r="B90" t="s">
        <v>2065</v>
      </c>
      <c r="C90">
        <v>2</v>
      </c>
      <c r="D90">
        <v>2</v>
      </c>
      <c r="E90">
        <v>2</v>
      </c>
      <c r="F90" t="s">
        <v>263</v>
      </c>
      <c r="G90">
        <v>1</v>
      </c>
      <c r="H90">
        <v>2</v>
      </c>
      <c r="I90">
        <v>2</v>
      </c>
      <c r="J90">
        <v>2</v>
      </c>
      <c r="K90">
        <v>2</v>
      </c>
      <c r="L90">
        <v>1</v>
      </c>
      <c r="M90">
        <v>2</v>
      </c>
      <c r="N90">
        <v>1</v>
      </c>
      <c r="O90">
        <v>2</v>
      </c>
      <c r="P90">
        <v>1</v>
      </c>
      <c r="Q90">
        <v>15.1</v>
      </c>
      <c r="R90">
        <v>15.1</v>
      </c>
      <c r="S90">
        <v>15.1</v>
      </c>
      <c r="T90">
        <v>22.949000000000002</v>
      </c>
      <c r="U90">
        <v>205</v>
      </c>
      <c r="V90">
        <v>205</v>
      </c>
      <c r="W90">
        <v>2</v>
      </c>
      <c r="X90">
        <v>1</v>
      </c>
      <c r="Y90" s="1">
        <v>6.1900000000000005E-8</v>
      </c>
      <c r="Z90">
        <v>1055.4000000000001</v>
      </c>
      <c r="AA90">
        <v>989.71</v>
      </c>
      <c r="AB90">
        <v>2</v>
      </c>
      <c r="AC90">
        <v>990.56</v>
      </c>
      <c r="AD90">
        <v>1008.5</v>
      </c>
      <c r="AE90">
        <v>2</v>
      </c>
      <c r="AF90">
        <v>772.89</v>
      </c>
      <c r="AG90">
        <v>796.82</v>
      </c>
      <c r="AH90">
        <v>2</v>
      </c>
      <c r="AI90">
        <v>562.73</v>
      </c>
      <c r="AJ90">
        <v>594.11</v>
      </c>
      <c r="AK90">
        <v>2</v>
      </c>
      <c r="AL90">
        <v>779.31</v>
      </c>
      <c r="AM90">
        <v>791.92</v>
      </c>
      <c r="AN90">
        <v>2</v>
      </c>
      <c r="AO90">
        <v>838.08</v>
      </c>
      <c r="AP90">
        <v>914.61</v>
      </c>
      <c r="AQ90">
        <v>2</v>
      </c>
      <c r="AR90">
        <v>1937.8</v>
      </c>
      <c r="AS90">
        <v>1825.6</v>
      </c>
      <c r="AT90">
        <v>2</v>
      </c>
      <c r="AU90">
        <v>499.08</v>
      </c>
      <c r="AV90">
        <v>459.71</v>
      </c>
      <c r="AW90">
        <v>2</v>
      </c>
      <c r="AX90">
        <v>545.21</v>
      </c>
      <c r="AY90">
        <v>513.54</v>
      </c>
      <c r="AZ90">
        <v>1</v>
      </c>
      <c r="BA90">
        <v>754.51</v>
      </c>
      <c r="BB90">
        <v>745.74</v>
      </c>
      <c r="BC90">
        <v>1</v>
      </c>
      <c r="BD90">
        <v>344.51</v>
      </c>
      <c r="BE90">
        <v>373.62</v>
      </c>
      <c r="BF90">
        <v>1</v>
      </c>
      <c r="BG90">
        <v>242.34</v>
      </c>
      <c r="BH90">
        <v>261</v>
      </c>
      <c r="BI90">
        <v>1</v>
      </c>
      <c r="BJ90">
        <v>442.65</v>
      </c>
      <c r="BK90">
        <v>442.52</v>
      </c>
      <c r="BL90">
        <v>1</v>
      </c>
      <c r="BM90">
        <v>371.4</v>
      </c>
      <c r="BN90">
        <v>451.92</v>
      </c>
      <c r="BO90">
        <v>1</v>
      </c>
      <c r="BP90">
        <v>1632.8</v>
      </c>
      <c r="BQ90">
        <v>1531.7</v>
      </c>
      <c r="BR90">
        <v>1</v>
      </c>
      <c r="BS90">
        <v>299.23</v>
      </c>
      <c r="BT90">
        <v>275.62</v>
      </c>
      <c r="BU90">
        <v>1</v>
      </c>
      <c r="BV90">
        <v>510.23</v>
      </c>
      <c r="BW90">
        <v>476.17</v>
      </c>
      <c r="BX90">
        <v>1</v>
      </c>
      <c r="BY90">
        <v>236.05</v>
      </c>
      <c r="BZ90">
        <v>262.73</v>
      </c>
      <c r="CA90">
        <v>1</v>
      </c>
      <c r="CB90">
        <v>428.38</v>
      </c>
      <c r="CC90">
        <v>423.2</v>
      </c>
      <c r="CD90">
        <v>1</v>
      </c>
      <c r="CE90">
        <v>320.39</v>
      </c>
      <c r="CF90">
        <v>333.12</v>
      </c>
      <c r="CG90">
        <v>1</v>
      </c>
      <c r="CH90">
        <v>336.66</v>
      </c>
      <c r="CI90">
        <v>349.4</v>
      </c>
      <c r="CJ90">
        <v>1</v>
      </c>
      <c r="CK90">
        <v>466.68</v>
      </c>
      <c r="CL90">
        <v>462.69</v>
      </c>
      <c r="CM90">
        <v>1</v>
      </c>
      <c r="CN90">
        <v>304.97000000000003</v>
      </c>
      <c r="CO90">
        <v>293.94</v>
      </c>
      <c r="CP90">
        <v>1</v>
      </c>
      <c r="CQ90">
        <v>199.86</v>
      </c>
      <c r="CR90">
        <v>184.09</v>
      </c>
      <c r="CS90">
        <v>1</v>
      </c>
      <c r="CT90">
        <v>15.1</v>
      </c>
      <c r="CU90">
        <v>7.8</v>
      </c>
      <c r="CV90">
        <v>3235800</v>
      </c>
      <c r="CW90">
        <v>1590400</v>
      </c>
      <c r="CX90">
        <v>1645300</v>
      </c>
      <c r="DB90">
        <v>186</v>
      </c>
      <c r="DC90" t="s">
        <v>2066</v>
      </c>
      <c r="DD90" t="s">
        <v>1642</v>
      </c>
      <c r="DE90" t="s">
        <v>2067</v>
      </c>
      <c r="DF90" t="s">
        <v>2068</v>
      </c>
      <c r="DG90" t="s">
        <v>2069</v>
      </c>
      <c r="DH90" t="s">
        <v>2070</v>
      </c>
    </row>
    <row r="91" spans="1:114" x14ac:dyDescent="0.2">
      <c r="A91" t="s">
        <v>2071</v>
      </c>
      <c r="B91" t="s">
        <v>2071</v>
      </c>
      <c r="C91" t="s">
        <v>1647</v>
      </c>
      <c r="D91" t="s">
        <v>1647</v>
      </c>
      <c r="E91" t="s">
        <v>1647</v>
      </c>
      <c r="F91" t="s">
        <v>266</v>
      </c>
      <c r="G91">
        <v>4</v>
      </c>
      <c r="H91">
        <v>1</v>
      </c>
      <c r="I91">
        <v>1</v>
      </c>
      <c r="J91">
        <v>1</v>
      </c>
      <c r="K91">
        <v>0</v>
      </c>
      <c r="L91">
        <v>1</v>
      </c>
      <c r="M91">
        <v>0</v>
      </c>
      <c r="N91">
        <v>1</v>
      </c>
      <c r="O91">
        <v>0</v>
      </c>
      <c r="P91">
        <v>1</v>
      </c>
      <c r="Q91">
        <v>9.6999999999999993</v>
      </c>
      <c r="R91">
        <v>9.6999999999999993</v>
      </c>
      <c r="S91">
        <v>9.6999999999999993</v>
      </c>
      <c r="T91">
        <v>17.184000000000001</v>
      </c>
      <c r="U91">
        <v>154</v>
      </c>
      <c r="V91" t="s">
        <v>2072</v>
      </c>
      <c r="X91">
        <v>1</v>
      </c>
      <c r="Y91" s="1">
        <v>1.9699999999999999E-12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9.6999999999999993</v>
      </c>
      <c r="CV91">
        <v>6258700</v>
      </c>
      <c r="CW91">
        <v>0</v>
      </c>
      <c r="CX91">
        <v>6258700</v>
      </c>
      <c r="DB91">
        <v>109</v>
      </c>
      <c r="DC91">
        <v>3426</v>
      </c>
      <c r="DD91" t="b">
        <v>1</v>
      </c>
      <c r="DE91">
        <v>3679</v>
      </c>
      <c r="DF91">
        <v>13601</v>
      </c>
      <c r="DG91">
        <v>22538</v>
      </c>
      <c r="DH91">
        <v>22538</v>
      </c>
    </row>
    <row r="92" spans="1:114" x14ac:dyDescent="0.2">
      <c r="A92" t="s">
        <v>2073</v>
      </c>
      <c r="B92" t="s">
        <v>2074</v>
      </c>
      <c r="C92" t="s">
        <v>2075</v>
      </c>
      <c r="D92" t="s">
        <v>2075</v>
      </c>
      <c r="E92" t="s">
        <v>2076</v>
      </c>
      <c r="F92" t="s">
        <v>269</v>
      </c>
      <c r="G92">
        <v>4</v>
      </c>
      <c r="H92">
        <v>6</v>
      </c>
      <c r="I92">
        <v>6</v>
      </c>
      <c r="J92">
        <v>5</v>
      </c>
      <c r="K92">
        <v>3</v>
      </c>
      <c r="L92">
        <v>6</v>
      </c>
      <c r="M92">
        <v>3</v>
      </c>
      <c r="N92">
        <v>6</v>
      </c>
      <c r="O92">
        <v>2</v>
      </c>
      <c r="P92">
        <v>5</v>
      </c>
      <c r="Q92">
        <v>21.9</v>
      </c>
      <c r="R92">
        <v>21.9</v>
      </c>
      <c r="S92">
        <v>18.3</v>
      </c>
      <c r="T92">
        <v>36.637999999999998</v>
      </c>
      <c r="U92">
        <v>334</v>
      </c>
      <c r="V92" t="s">
        <v>2077</v>
      </c>
      <c r="W92">
        <v>3</v>
      </c>
      <c r="X92">
        <v>8</v>
      </c>
      <c r="Y92" s="1">
        <v>1.6799999999999999E-30</v>
      </c>
      <c r="Z92">
        <v>9196.7999999999993</v>
      </c>
      <c r="AA92">
        <v>8610.2999999999993</v>
      </c>
      <c r="AB92">
        <v>7</v>
      </c>
      <c r="AC92">
        <v>7171.3</v>
      </c>
      <c r="AD92">
        <v>7456.6</v>
      </c>
      <c r="AE92">
        <v>7</v>
      </c>
      <c r="AF92">
        <v>8174.1</v>
      </c>
      <c r="AG92">
        <v>8253.2999999999993</v>
      </c>
      <c r="AH92">
        <v>7</v>
      </c>
      <c r="AI92">
        <v>6866.2</v>
      </c>
      <c r="AJ92">
        <v>7110</v>
      </c>
      <c r="AK92">
        <v>7</v>
      </c>
      <c r="AL92">
        <v>7732.8</v>
      </c>
      <c r="AM92">
        <v>7838.2</v>
      </c>
      <c r="AN92">
        <v>7</v>
      </c>
      <c r="AO92">
        <v>7165.6</v>
      </c>
      <c r="AP92">
        <v>7350.2</v>
      </c>
      <c r="AQ92">
        <v>7</v>
      </c>
      <c r="AR92">
        <v>7719.1</v>
      </c>
      <c r="AS92">
        <v>7365.4</v>
      </c>
      <c r="AT92">
        <v>8</v>
      </c>
      <c r="AU92">
        <v>9303.7999999999993</v>
      </c>
      <c r="AV92">
        <v>8569.7000000000007</v>
      </c>
      <c r="AW92">
        <v>7</v>
      </c>
      <c r="AX92">
        <v>3722.4</v>
      </c>
      <c r="AY92">
        <v>3485.3</v>
      </c>
      <c r="AZ92">
        <v>2</v>
      </c>
      <c r="BA92">
        <v>2932.5</v>
      </c>
      <c r="BB92">
        <v>3033.8</v>
      </c>
      <c r="BC92">
        <v>2</v>
      </c>
      <c r="BD92">
        <v>2662.4</v>
      </c>
      <c r="BE92">
        <v>2716.7</v>
      </c>
      <c r="BF92">
        <v>2</v>
      </c>
      <c r="BG92">
        <v>1934.6</v>
      </c>
      <c r="BH92">
        <v>2047.6</v>
      </c>
      <c r="BI92">
        <v>2</v>
      </c>
      <c r="BJ92">
        <v>2859.8</v>
      </c>
      <c r="BK92">
        <v>2825.3</v>
      </c>
      <c r="BL92">
        <v>2</v>
      </c>
      <c r="BM92">
        <v>1601.9</v>
      </c>
      <c r="BN92">
        <v>1733.2</v>
      </c>
      <c r="BO92">
        <v>2</v>
      </c>
      <c r="BP92">
        <v>2731.2</v>
      </c>
      <c r="BQ92">
        <v>2591.8000000000002</v>
      </c>
      <c r="BR92">
        <v>2</v>
      </c>
      <c r="BS92">
        <v>4681.8</v>
      </c>
      <c r="BT92">
        <v>4312.3999999999996</v>
      </c>
      <c r="BU92">
        <v>2</v>
      </c>
      <c r="BV92">
        <v>5474.3</v>
      </c>
      <c r="BW92">
        <v>5124.8999999999996</v>
      </c>
      <c r="BX92">
        <v>5</v>
      </c>
      <c r="BY92">
        <v>4238.8</v>
      </c>
      <c r="BZ92">
        <v>4422.8999999999996</v>
      </c>
      <c r="CA92">
        <v>5</v>
      </c>
      <c r="CB92">
        <v>5511.7</v>
      </c>
      <c r="CC92">
        <v>5536.6</v>
      </c>
      <c r="CD92">
        <v>5</v>
      </c>
      <c r="CE92">
        <v>4931.6000000000004</v>
      </c>
      <c r="CF92">
        <v>5062.3</v>
      </c>
      <c r="CG92">
        <v>5</v>
      </c>
      <c r="CH92">
        <v>4873</v>
      </c>
      <c r="CI92">
        <v>5012.8999999999996</v>
      </c>
      <c r="CJ92">
        <v>5</v>
      </c>
      <c r="CK92">
        <v>5563.7</v>
      </c>
      <c r="CL92">
        <v>5617</v>
      </c>
      <c r="CM92">
        <v>5</v>
      </c>
      <c r="CN92">
        <v>4987.8</v>
      </c>
      <c r="CO92">
        <v>4773.6000000000004</v>
      </c>
      <c r="CP92">
        <v>6</v>
      </c>
      <c r="CQ92">
        <v>4622</v>
      </c>
      <c r="CR92">
        <v>4257.3</v>
      </c>
      <c r="CS92">
        <v>5</v>
      </c>
      <c r="CT92">
        <v>12.9</v>
      </c>
      <c r="CU92">
        <v>21.9</v>
      </c>
      <c r="CV92">
        <v>53345000</v>
      </c>
      <c r="CW92">
        <v>18818000</v>
      </c>
      <c r="CX92">
        <v>34527000</v>
      </c>
      <c r="DB92">
        <v>187</v>
      </c>
      <c r="DC92" t="s">
        <v>2078</v>
      </c>
      <c r="DD92" t="s">
        <v>1454</v>
      </c>
      <c r="DE92" t="s">
        <v>2079</v>
      </c>
      <c r="DF92" t="s">
        <v>2080</v>
      </c>
      <c r="DG92" t="s">
        <v>2081</v>
      </c>
      <c r="DH92" t="s">
        <v>2082</v>
      </c>
    </row>
    <row r="93" spans="1:114" x14ac:dyDescent="0.2">
      <c r="A93" t="s">
        <v>2083</v>
      </c>
      <c r="B93" t="s">
        <v>2083</v>
      </c>
      <c r="C93" t="s">
        <v>2084</v>
      </c>
      <c r="D93" t="s">
        <v>2084</v>
      </c>
      <c r="E93" t="s">
        <v>2084</v>
      </c>
      <c r="F93" t="s">
        <v>272</v>
      </c>
      <c r="G93">
        <v>3</v>
      </c>
      <c r="H93">
        <v>2</v>
      </c>
      <c r="I93">
        <v>2</v>
      </c>
      <c r="J93">
        <v>2</v>
      </c>
      <c r="K93">
        <v>2</v>
      </c>
      <c r="L93">
        <v>2</v>
      </c>
      <c r="M93">
        <v>2</v>
      </c>
      <c r="N93">
        <v>2</v>
      </c>
      <c r="O93">
        <v>2</v>
      </c>
      <c r="P93">
        <v>2</v>
      </c>
      <c r="Q93">
        <v>4.8</v>
      </c>
      <c r="R93">
        <v>4.8</v>
      </c>
      <c r="S93">
        <v>4.8</v>
      </c>
      <c r="T93">
        <v>52.656999999999996</v>
      </c>
      <c r="U93">
        <v>520</v>
      </c>
      <c r="V93" t="s">
        <v>2085</v>
      </c>
      <c r="W93">
        <v>2</v>
      </c>
      <c r="X93">
        <v>3</v>
      </c>
      <c r="Y93" s="1">
        <v>3.2400000000000002E-35</v>
      </c>
      <c r="Z93">
        <v>4334.3999999999996</v>
      </c>
      <c r="AA93">
        <v>4061.8</v>
      </c>
      <c r="AB93">
        <v>5</v>
      </c>
      <c r="AC93">
        <v>3791.4</v>
      </c>
      <c r="AD93">
        <v>3909.1</v>
      </c>
      <c r="AE93">
        <v>5</v>
      </c>
      <c r="AF93">
        <v>4492.3</v>
      </c>
      <c r="AG93">
        <v>4486.5</v>
      </c>
      <c r="AH93">
        <v>5</v>
      </c>
      <c r="AI93">
        <v>2416.9</v>
      </c>
      <c r="AJ93">
        <v>2603.1</v>
      </c>
      <c r="AK93">
        <v>5</v>
      </c>
      <c r="AL93">
        <v>3172.2</v>
      </c>
      <c r="AM93">
        <v>3299.8</v>
      </c>
      <c r="AN93">
        <v>5</v>
      </c>
      <c r="AO93">
        <v>5031.3</v>
      </c>
      <c r="AP93">
        <v>4980.8</v>
      </c>
      <c r="AQ93">
        <v>5</v>
      </c>
      <c r="AR93">
        <v>3401.8</v>
      </c>
      <c r="AS93">
        <v>3276.4</v>
      </c>
      <c r="AT93">
        <v>5</v>
      </c>
      <c r="AU93">
        <v>2549.5</v>
      </c>
      <c r="AV93">
        <v>2348.3000000000002</v>
      </c>
      <c r="AW93">
        <v>5</v>
      </c>
      <c r="AX93">
        <v>1770</v>
      </c>
      <c r="AY93">
        <v>1667.3</v>
      </c>
      <c r="AZ93">
        <v>2</v>
      </c>
      <c r="BA93">
        <v>2462.9</v>
      </c>
      <c r="BB93">
        <v>2438.5</v>
      </c>
      <c r="BC93">
        <v>2</v>
      </c>
      <c r="BD93">
        <v>1384</v>
      </c>
      <c r="BE93">
        <v>1457.6</v>
      </c>
      <c r="BF93">
        <v>2</v>
      </c>
      <c r="BG93">
        <v>665.51</v>
      </c>
      <c r="BH93">
        <v>746.49</v>
      </c>
      <c r="BI93">
        <v>2</v>
      </c>
      <c r="BJ93">
        <v>1379.7</v>
      </c>
      <c r="BK93">
        <v>1442.9</v>
      </c>
      <c r="BL93">
        <v>2</v>
      </c>
      <c r="BM93">
        <v>2668.5</v>
      </c>
      <c r="BN93">
        <v>2640.7</v>
      </c>
      <c r="BO93">
        <v>2</v>
      </c>
      <c r="BP93">
        <v>1948.3</v>
      </c>
      <c r="BQ93">
        <v>1871.9</v>
      </c>
      <c r="BR93">
        <v>2</v>
      </c>
      <c r="BS93">
        <v>1248.0999999999999</v>
      </c>
      <c r="BT93">
        <v>1149.5999999999999</v>
      </c>
      <c r="BU93">
        <v>2</v>
      </c>
      <c r="BV93">
        <v>2564.4</v>
      </c>
      <c r="BW93">
        <v>2394.6</v>
      </c>
      <c r="BX93">
        <v>3</v>
      </c>
      <c r="BY93">
        <v>1328.5</v>
      </c>
      <c r="BZ93">
        <v>1470.6</v>
      </c>
      <c r="CA93">
        <v>3</v>
      </c>
      <c r="CB93">
        <v>3108.4</v>
      </c>
      <c r="CC93">
        <v>3029</v>
      </c>
      <c r="CD93">
        <v>3</v>
      </c>
      <c r="CE93">
        <v>1751.4</v>
      </c>
      <c r="CF93">
        <v>1856.6</v>
      </c>
      <c r="CG93">
        <v>3</v>
      </c>
      <c r="CH93">
        <v>1792.5</v>
      </c>
      <c r="CI93">
        <v>1856.9</v>
      </c>
      <c r="CJ93">
        <v>3</v>
      </c>
      <c r="CK93">
        <v>2362.8000000000002</v>
      </c>
      <c r="CL93">
        <v>2340.1</v>
      </c>
      <c r="CM93">
        <v>3</v>
      </c>
      <c r="CN93">
        <v>1453.5</v>
      </c>
      <c r="CO93">
        <v>1404.5</v>
      </c>
      <c r="CP93">
        <v>3</v>
      </c>
      <c r="CQ93">
        <v>1301.4000000000001</v>
      </c>
      <c r="CR93">
        <v>1198.7</v>
      </c>
      <c r="CS93">
        <v>3</v>
      </c>
      <c r="CT93">
        <v>4.8</v>
      </c>
      <c r="CU93">
        <v>4.8</v>
      </c>
      <c r="CV93">
        <v>10515000</v>
      </c>
      <c r="CW93">
        <v>2492600</v>
      </c>
      <c r="CX93">
        <v>8022000</v>
      </c>
      <c r="DB93">
        <v>125</v>
      </c>
      <c r="DC93" t="s">
        <v>2086</v>
      </c>
      <c r="DD93" t="s">
        <v>1642</v>
      </c>
      <c r="DE93" t="s">
        <v>2087</v>
      </c>
      <c r="DF93" t="s">
        <v>2088</v>
      </c>
      <c r="DG93" t="s">
        <v>2089</v>
      </c>
      <c r="DH93" t="s">
        <v>2090</v>
      </c>
    </row>
    <row r="94" spans="1:114" x14ac:dyDescent="0.2">
      <c r="A94" t="s">
        <v>2091</v>
      </c>
      <c r="B94" t="s">
        <v>2091</v>
      </c>
      <c r="C94" t="s">
        <v>1823</v>
      </c>
      <c r="D94" t="s">
        <v>1824</v>
      </c>
      <c r="E94" t="s">
        <v>1824</v>
      </c>
      <c r="F94" t="s">
        <v>275</v>
      </c>
      <c r="G94">
        <v>5</v>
      </c>
      <c r="H94">
        <v>2</v>
      </c>
      <c r="I94">
        <v>1</v>
      </c>
      <c r="J94">
        <v>1</v>
      </c>
      <c r="K94">
        <v>2</v>
      </c>
      <c r="L94">
        <v>1</v>
      </c>
      <c r="M94">
        <v>1</v>
      </c>
      <c r="N94">
        <v>0</v>
      </c>
      <c r="O94">
        <v>1</v>
      </c>
      <c r="P94">
        <v>0</v>
      </c>
      <c r="Q94">
        <v>6</v>
      </c>
      <c r="R94">
        <v>3.6</v>
      </c>
      <c r="S94">
        <v>3.6</v>
      </c>
      <c r="T94">
        <v>70.897000000000006</v>
      </c>
      <c r="U94">
        <v>646</v>
      </c>
      <c r="V94" t="s">
        <v>2092</v>
      </c>
      <c r="W94">
        <v>1</v>
      </c>
      <c r="Y94" s="1">
        <v>1.01E-18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6</v>
      </c>
      <c r="CU94">
        <v>2.5</v>
      </c>
      <c r="CV94">
        <v>312000</v>
      </c>
      <c r="CW94">
        <v>312000</v>
      </c>
      <c r="CX94">
        <v>0</v>
      </c>
      <c r="DB94">
        <v>155</v>
      </c>
      <c r="DC94" t="s">
        <v>2093</v>
      </c>
      <c r="DD94" t="s">
        <v>2094</v>
      </c>
      <c r="DE94" t="s">
        <v>2095</v>
      </c>
      <c r="DF94" t="s">
        <v>2096</v>
      </c>
      <c r="DG94" t="s">
        <v>2097</v>
      </c>
      <c r="DH94" t="s">
        <v>2098</v>
      </c>
    </row>
    <row r="95" spans="1:114" x14ac:dyDescent="0.2">
      <c r="A95" t="s">
        <v>2099</v>
      </c>
      <c r="B95" t="s">
        <v>2100</v>
      </c>
      <c r="C95" t="s">
        <v>2101</v>
      </c>
      <c r="D95" t="s">
        <v>2101</v>
      </c>
      <c r="E95" t="s">
        <v>2101</v>
      </c>
      <c r="F95" t="s">
        <v>278</v>
      </c>
      <c r="G95">
        <v>2</v>
      </c>
      <c r="H95">
        <v>12</v>
      </c>
      <c r="I95">
        <v>12</v>
      </c>
      <c r="J95">
        <v>12</v>
      </c>
      <c r="K95">
        <v>10</v>
      </c>
      <c r="L95">
        <v>10</v>
      </c>
      <c r="M95">
        <v>10</v>
      </c>
      <c r="N95">
        <v>10</v>
      </c>
      <c r="O95">
        <v>10</v>
      </c>
      <c r="P95">
        <v>10</v>
      </c>
      <c r="Q95">
        <v>25.1</v>
      </c>
      <c r="R95">
        <v>25.1</v>
      </c>
      <c r="S95">
        <v>25.1</v>
      </c>
      <c r="T95">
        <v>69.063999999999993</v>
      </c>
      <c r="U95">
        <v>617</v>
      </c>
      <c r="V95" t="s">
        <v>2102</v>
      </c>
      <c r="W95">
        <v>13</v>
      </c>
      <c r="X95">
        <v>12</v>
      </c>
      <c r="Y95" s="1">
        <v>7.5300000000000008E-127</v>
      </c>
      <c r="Z95">
        <v>15160</v>
      </c>
      <c r="AA95">
        <v>14182</v>
      </c>
      <c r="AB95">
        <v>20</v>
      </c>
      <c r="AC95">
        <v>10582</v>
      </c>
      <c r="AD95">
        <v>11186</v>
      </c>
      <c r="AE95">
        <v>20</v>
      </c>
      <c r="AF95">
        <v>15997</v>
      </c>
      <c r="AG95">
        <v>15827</v>
      </c>
      <c r="AH95">
        <v>20</v>
      </c>
      <c r="AI95">
        <v>9418.4</v>
      </c>
      <c r="AJ95">
        <v>10059</v>
      </c>
      <c r="AK95">
        <v>20</v>
      </c>
      <c r="AL95">
        <v>12372</v>
      </c>
      <c r="AM95">
        <v>12623</v>
      </c>
      <c r="AN95">
        <v>20</v>
      </c>
      <c r="AO95">
        <v>14411</v>
      </c>
      <c r="AP95">
        <v>14592</v>
      </c>
      <c r="AQ95">
        <v>20</v>
      </c>
      <c r="AR95">
        <v>13800</v>
      </c>
      <c r="AS95">
        <v>13177</v>
      </c>
      <c r="AT95">
        <v>19</v>
      </c>
      <c r="AU95">
        <v>12521</v>
      </c>
      <c r="AV95">
        <v>11533</v>
      </c>
      <c r="AW95">
        <v>20</v>
      </c>
      <c r="AX95">
        <v>7385.7</v>
      </c>
      <c r="AY95">
        <v>6923.8</v>
      </c>
      <c r="AZ95">
        <v>10</v>
      </c>
      <c r="BA95">
        <v>6728.4</v>
      </c>
      <c r="BB95">
        <v>6899.3</v>
      </c>
      <c r="BC95">
        <v>10</v>
      </c>
      <c r="BD95">
        <v>7077.3</v>
      </c>
      <c r="BE95">
        <v>7130</v>
      </c>
      <c r="BF95">
        <v>10</v>
      </c>
      <c r="BG95">
        <v>4359.1000000000004</v>
      </c>
      <c r="BH95">
        <v>4645.8999999999996</v>
      </c>
      <c r="BI95">
        <v>10</v>
      </c>
      <c r="BJ95">
        <v>5807.4</v>
      </c>
      <c r="BK95">
        <v>5935.7</v>
      </c>
      <c r="BL95">
        <v>10</v>
      </c>
      <c r="BM95">
        <v>7035.2</v>
      </c>
      <c r="BN95">
        <v>7123.5</v>
      </c>
      <c r="BO95">
        <v>10</v>
      </c>
      <c r="BP95">
        <v>6855.3</v>
      </c>
      <c r="BQ95">
        <v>6543.2</v>
      </c>
      <c r="BR95">
        <v>9</v>
      </c>
      <c r="BS95">
        <v>7387.3</v>
      </c>
      <c r="BT95">
        <v>6804.4</v>
      </c>
      <c r="BU95">
        <v>10</v>
      </c>
      <c r="BV95">
        <v>7774.6</v>
      </c>
      <c r="BW95">
        <v>7258</v>
      </c>
      <c r="BX95">
        <v>10</v>
      </c>
      <c r="BY95">
        <v>3853.5</v>
      </c>
      <c r="BZ95">
        <v>4287.1000000000004</v>
      </c>
      <c r="CA95">
        <v>10</v>
      </c>
      <c r="CB95">
        <v>8919.7000000000007</v>
      </c>
      <c r="CC95">
        <v>8697.1</v>
      </c>
      <c r="CD95">
        <v>10</v>
      </c>
      <c r="CE95">
        <v>5059.3</v>
      </c>
      <c r="CF95">
        <v>5413.1</v>
      </c>
      <c r="CG95">
        <v>10</v>
      </c>
      <c r="CH95">
        <v>6564.5</v>
      </c>
      <c r="CI95">
        <v>6687.4</v>
      </c>
      <c r="CJ95">
        <v>10</v>
      </c>
      <c r="CK95">
        <v>7375.4</v>
      </c>
      <c r="CL95">
        <v>7468.4</v>
      </c>
      <c r="CM95">
        <v>10</v>
      </c>
      <c r="CN95">
        <v>6944.7</v>
      </c>
      <c r="CO95">
        <v>6634.1</v>
      </c>
      <c r="CP95">
        <v>10</v>
      </c>
      <c r="CQ95">
        <v>5133.8</v>
      </c>
      <c r="CR95">
        <v>4728.8</v>
      </c>
      <c r="CS95">
        <v>10</v>
      </c>
      <c r="CT95">
        <v>22.2</v>
      </c>
      <c r="CU95">
        <v>20.6</v>
      </c>
      <c r="CV95">
        <v>147950000</v>
      </c>
      <c r="CW95">
        <v>70348000</v>
      </c>
      <c r="CX95">
        <v>77602000</v>
      </c>
      <c r="DB95">
        <v>188</v>
      </c>
      <c r="DC95" t="s">
        <v>2103</v>
      </c>
      <c r="DD95" t="s">
        <v>2104</v>
      </c>
      <c r="DE95" t="s">
        <v>2105</v>
      </c>
      <c r="DF95" t="s">
        <v>2106</v>
      </c>
      <c r="DG95" t="s">
        <v>2107</v>
      </c>
      <c r="DH95" t="s">
        <v>2108</v>
      </c>
    </row>
    <row r="96" spans="1:114" x14ac:dyDescent="0.2">
      <c r="A96" t="s">
        <v>2109</v>
      </c>
      <c r="B96" t="s">
        <v>2109</v>
      </c>
      <c r="C96">
        <v>1</v>
      </c>
      <c r="D96">
        <v>1</v>
      </c>
      <c r="E96">
        <v>1</v>
      </c>
      <c r="F96" t="s">
        <v>281</v>
      </c>
      <c r="G96">
        <v>1</v>
      </c>
      <c r="H96">
        <v>1</v>
      </c>
      <c r="I96">
        <v>1</v>
      </c>
      <c r="J96">
        <v>1</v>
      </c>
      <c r="K96">
        <v>1</v>
      </c>
      <c r="L96">
        <v>0</v>
      </c>
      <c r="M96">
        <v>1</v>
      </c>
      <c r="N96">
        <v>0</v>
      </c>
      <c r="O96">
        <v>1</v>
      </c>
      <c r="P96">
        <v>0</v>
      </c>
      <c r="Q96">
        <v>7.5</v>
      </c>
      <c r="R96">
        <v>7.5</v>
      </c>
      <c r="S96">
        <v>7.5</v>
      </c>
      <c r="T96">
        <v>36.143999999999998</v>
      </c>
      <c r="U96">
        <v>322</v>
      </c>
      <c r="V96">
        <v>322</v>
      </c>
      <c r="W96">
        <v>1</v>
      </c>
      <c r="Y96">
        <v>2.6051E-3</v>
      </c>
      <c r="Z96">
        <v>28.469000000000001</v>
      </c>
      <c r="AA96">
        <v>26.731999999999999</v>
      </c>
      <c r="AB96">
        <v>1</v>
      </c>
      <c r="AC96">
        <v>30.49</v>
      </c>
      <c r="AD96">
        <v>30.317</v>
      </c>
      <c r="AE96">
        <v>1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28.832999999999998</v>
      </c>
      <c r="AM96">
        <v>29.788</v>
      </c>
      <c r="AN96">
        <v>1</v>
      </c>
      <c r="AO96">
        <v>60.703000000000003</v>
      </c>
      <c r="AP96">
        <v>58.710999999999999</v>
      </c>
      <c r="AQ96">
        <v>1</v>
      </c>
      <c r="AR96">
        <v>21.782</v>
      </c>
      <c r="AS96">
        <v>21.608000000000001</v>
      </c>
      <c r="AT96">
        <v>1</v>
      </c>
      <c r="AU96">
        <v>50.985999999999997</v>
      </c>
      <c r="AV96">
        <v>46.963000000000001</v>
      </c>
      <c r="AW96">
        <v>1</v>
      </c>
      <c r="AX96">
        <v>28.469000000000001</v>
      </c>
      <c r="AY96">
        <v>26.731999999999999</v>
      </c>
      <c r="AZ96">
        <v>1</v>
      </c>
      <c r="BA96">
        <v>30.49</v>
      </c>
      <c r="BB96">
        <v>30.317</v>
      </c>
      <c r="BC96">
        <v>1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28.832999999999998</v>
      </c>
      <c r="BK96">
        <v>29.788</v>
      </c>
      <c r="BL96">
        <v>1</v>
      </c>
      <c r="BM96">
        <v>60.703000000000003</v>
      </c>
      <c r="BN96">
        <v>58.710999999999999</v>
      </c>
      <c r="BO96">
        <v>1</v>
      </c>
      <c r="BP96">
        <v>21.782</v>
      </c>
      <c r="BQ96">
        <v>21.608000000000001</v>
      </c>
      <c r="BR96">
        <v>1</v>
      </c>
      <c r="BS96">
        <v>50.985999999999997</v>
      </c>
      <c r="BT96">
        <v>46.963000000000001</v>
      </c>
      <c r="BU96">
        <v>1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7.5</v>
      </c>
      <c r="CU96">
        <v>0</v>
      </c>
      <c r="CV96">
        <v>803880</v>
      </c>
      <c r="CW96">
        <v>803880</v>
      </c>
      <c r="CX96">
        <v>0</v>
      </c>
      <c r="DB96">
        <v>189</v>
      </c>
      <c r="DC96">
        <v>3024</v>
      </c>
      <c r="DD96" t="b">
        <v>1</v>
      </c>
      <c r="DE96">
        <v>3247</v>
      </c>
      <c r="DF96">
        <v>11810</v>
      </c>
      <c r="DG96">
        <v>19457</v>
      </c>
      <c r="DH96">
        <v>19457</v>
      </c>
    </row>
    <row r="97" spans="1:114" x14ac:dyDescent="0.2">
      <c r="A97" t="s">
        <v>2110</v>
      </c>
      <c r="B97" t="s">
        <v>2110</v>
      </c>
      <c r="C97">
        <v>4</v>
      </c>
      <c r="D97">
        <v>4</v>
      </c>
      <c r="E97">
        <v>4</v>
      </c>
      <c r="F97" t="s">
        <v>284</v>
      </c>
      <c r="G97">
        <v>1</v>
      </c>
      <c r="H97">
        <v>4</v>
      </c>
      <c r="I97">
        <v>4</v>
      </c>
      <c r="J97">
        <v>4</v>
      </c>
      <c r="K97">
        <v>4</v>
      </c>
      <c r="L97">
        <v>2</v>
      </c>
      <c r="M97">
        <v>4</v>
      </c>
      <c r="N97">
        <v>2</v>
      </c>
      <c r="O97">
        <v>4</v>
      </c>
      <c r="P97">
        <v>2</v>
      </c>
      <c r="Q97">
        <v>14.3</v>
      </c>
      <c r="R97">
        <v>14.3</v>
      </c>
      <c r="S97">
        <v>14.3</v>
      </c>
      <c r="T97">
        <v>54.636000000000003</v>
      </c>
      <c r="U97">
        <v>496</v>
      </c>
      <c r="V97">
        <v>496</v>
      </c>
      <c r="W97">
        <v>4</v>
      </c>
      <c r="X97">
        <v>2</v>
      </c>
      <c r="Y97" s="1">
        <v>3.5400000000000001E-23</v>
      </c>
      <c r="Z97">
        <v>5557.4</v>
      </c>
      <c r="AA97">
        <v>5195.3</v>
      </c>
      <c r="AB97">
        <v>6</v>
      </c>
      <c r="AC97">
        <v>3514.8</v>
      </c>
      <c r="AD97">
        <v>3737.2</v>
      </c>
      <c r="AE97">
        <v>6</v>
      </c>
      <c r="AF97">
        <v>4552.5</v>
      </c>
      <c r="AG97">
        <v>4512.6000000000004</v>
      </c>
      <c r="AH97">
        <v>6</v>
      </c>
      <c r="AI97">
        <v>1831.8</v>
      </c>
      <c r="AJ97">
        <v>2067</v>
      </c>
      <c r="AK97">
        <v>5</v>
      </c>
      <c r="AL97">
        <v>3531</v>
      </c>
      <c r="AM97">
        <v>3555</v>
      </c>
      <c r="AN97">
        <v>6</v>
      </c>
      <c r="AO97">
        <v>3771.1</v>
      </c>
      <c r="AP97">
        <v>3918.7</v>
      </c>
      <c r="AQ97">
        <v>6</v>
      </c>
      <c r="AR97">
        <v>5238.3999999999996</v>
      </c>
      <c r="AS97">
        <v>4967</v>
      </c>
      <c r="AT97">
        <v>6</v>
      </c>
      <c r="AU97">
        <v>2653.3</v>
      </c>
      <c r="AV97">
        <v>2444</v>
      </c>
      <c r="AW97">
        <v>5</v>
      </c>
      <c r="AX97">
        <v>2873.5</v>
      </c>
      <c r="AY97">
        <v>2691.9</v>
      </c>
      <c r="AZ97">
        <v>4</v>
      </c>
      <c r="BA97">
        <v>2411.1</v>
      </c>
      <c r="BB97">
        <v>2468.8000000000002</v>
      </c>
      <c r="BC97">
        <v>4</v>
      </c>
      <c r="BD97">
        <v>1517.7</v>
      </c>
      <c r="BE97">
        <v>1585.7</v>
      </c>
      <c r="BF97">
        <v>4</v>
      </c>
      <c r="BG97">
        <v>810.74</v>
      </c>
      <c r="BH97">
        <v>891.43</v>
      </c>
      <c r="BI97">
        <v>3</v>
      </c>
      <c r="BJ97">
        <v>1628</v>
      </c>
      <c r="BK97">
        <v>1648</v>
      </c>
      <c r="BL97">
        <v>4</v>
      </c>
      <c r="BM97">
        <v>1934</v>
      </c>
      <c r="BN97">
        <v>2053</v>
      </c>
      <c r="BO97">
        <v>4</v>
      </c>
      <c r="BP97">
        <v>3546.1</v>
      </c>
      <c r="BQ97">
        <v>3349.9</v>
      </c>
      <c r="BR97">
        <v>4</v>
      </c>
      <c r="BS97">
        <v>1456.5</v>
      </c>
      <c r="BT97">
        <v>1341.6</v>
      </c>
      <c r="BU97">
        <v>3</v>
      </c>
      <c r="BV97">
        <v>2683.8</v>
      </c>
      <c r="BW97">
        <v>2503.4</v>
      </c>
      <c r="BX97">
        <v>2</v>
      </c>
      <c r="BY97">
        <v>1103.7</v>
      </c>
      <c r="BZ97">
        <v>1268.4000000000001</v>
      </c>
      <c r="CA97">
        <v>2</v>
      </c>
      <c r="CB97">
        <v>3034.7</v>
      </c>
      <c r="CC97">
        <v>2926.9</v>
      </c>
      <c r="CD97">
        <v>2</v>
      </c>
      <c r="CE97">
        <v>1021</v>
      </c>
      <c r="CF97">
        <v>1175.5999999999999</v>
      </c>
      <c r="CG97">
        <v>2</v>
      </c>
      <c r="CH97">
        <v>1903</v>
      </c>
      <c r="CI97">
        <v>1907.1</v>
      </c>
      <c r="CJ97">
        <v>2</v>
      </c>
      <c r="CK97">
        <v>1837.1</v>
      </c>
      <c r="CL97">
        <v>1865.7</v>
      </c>
      <c r="CM97">
        <v>2</v>
      </c>
      <c r="CN97">
        <v>1692.2</v>
      </c>
      <c r="CO97">
        <v>1617.1</v>
      </c>
      <c r="CP97">
        <v>2</v>
      </c>
      <c r="CQ97">
        <v>1196.8</v>
      </c>
      <c r="CR97">
        <v>1102.4000000000001</v>
      </c>
      <c r="CS97">
        <v>2</v>
      </c>
      <c r="CT97">
        <v>14.3</v>
      </c>
      <c r="CU97">
        <v>5.2</v>
      </c>
      <c r="CV97">
        <v>21223000</v>
      </c>
      <c r="CW97">
        <v>12636000</v>
      </c>
      <c r="CX97">
        <v>8587100</v>
      </c>
      <c r="DB97">
        <v>190</v>
      </c>
      <c r="DC97" t="s">
        <v>2111</v>
      </c>
      <c r="DD97" t="s">
        <v>1407</v>
      </c>
      <c r="DE97" t="s">
        <v>2112</v>
      </c>
      <c r="DF97" t="s">
        <v>2113</v>
      </c>
      <c r="DG97" t="s">
        <v>2114</v>
      </c>
      <c r="DH97" t="s">
        <v>2115</v>
      </c>
    </row>
    <row r="98" spans="1:114" x14ac:dyDescent="0.2">
      <c r="A98" t="s">
        <v>2116</v>
      </c>
      <c r="B98" t="s">
        <v>2117</v>
      </c>
      <c r="C98" t="s">
        <v>2118</v>
      </c>
      <c r="D98" t="s">
        <v>2118</v>
      </c>
      <c r="E98" t="s">
        <v>2119</v>
      </c>
      <c r="F98" t="s">
        <v>287</v>
      </c>
      <c r="G98">
        <v>13</v>
      </c>
      <c r="H98">
        <v>7</v>
      </c>
      <c r="I98">
        <v>7</v>
      </c>
      <c r="J98">
        <v>6</v>
      </c>
      <c r="K98">
        <v>3</v>
      </c>
      <c r="L98">
        <v>6</v>
      </c>
      <c r="M98">
        <v>3</v>
      </c>
      <c r="N98">
        <v>6</v>
      </c>
      <c r="O98">
        <v>2</v>
      </c>
      <c r="P98">
        <v>5</v>
      </c>
      <c r="Q98">
        <v>15.6</v>
      </c>
      <c r="R98">
        <v>15.6</v>
      </c>
      <c r="S98">
        <v>13.1</v>
      </c>
      <c r="T98">
        <v>72.331999999999994</v>
      </c>
      <c r="U98">
        <v>654</v>
      </c>
      <c r="V98" t="s">
        <v>2120</v>
      </c>
      <c r="W98">
        <v>3</v>
      </c>
      <c r="X98">
        <v>6</v>
      </c>
      <c r="Y98" s="1">
        <v>2.4999999999999999E-37</v>
      </c>
      <c r="Z98">
        <v>4374.8999999999996</v>
      </c>
      <c r="AA98">
        <v>4088.6</v>
      </c>
      <c r="AB98">
        <v>8</v>
      </c>
      <c r="AC98">
        <v>2636.6</v>
      </c>
      <c r="AD98">
        <v>2832.4</v>
      </c>
      <c r="AE98">
        <v>8</v>
      </c>
      <c r="AF98">
        <v>4198.1000000000004</v>
      </c>
      <c r="AG98">
        <v>4178.3</v>
      </c>
      <c r="AH98">
        <v>8</v>
      </c>
      <c r="AI98">
        <v>3607</v>
      </c>
      <c r="AJ98">
        <v>3710</v>
      </c>
      <c r="AK98">
        <v>8</v>
      </c>
      <c r="AL98">
        <v>3566.2</v>
      </c>
      <c r="AM98">
        <v>3660.8</v>
      </c>
      <c r="AN98">
        <v>8</v>
      </c>
      <c r="AO98">
        <v>3905.7</v>
      </c>
      <c r="AP98">
        <v>3956</v>
      </c>
      <c r="AQ98">
        <v>8</v>
      </c>
      <c r="AR98">
        <v>3639.8</v>
      </c>
      <c r="AS98">
        <v>3480.6</v>
      </c>
      <c r="AT98">
        <v>8</v>
      </c>
      <c r="AU98">
        <v>3761.9</v>
      </c>
      <c r="AV98">
        <v>3465</v>
      </c>
      <c r="AW98">
        <v>8</v>
      </c>
      <c r="AX98">
        <v>1209.2</v>
      </c>
      <c r="AY98">
        <v>1133.2</v>
      </c>
      <c r="AZ98">
        <v>3</v>
      </c>
      <c r="BA98">
        <v>1061.0999999999999</v>
      </c>
      <c r="BB98">
        <v>1090.5</v>
      </c>
      <c r="BC98">
        <v>3</v>
      </c>
      <c r="BD98">
        <v>1083.2</v>
      </c>
      <c r="BE98">
        <v>1100.2</v>
      </c>
      <c r="BF98">
        <v>3</v>
      </c>
      <c r="BG98">
        <v>909.24</v>
      </c>
      <c r="BH98">
        <v>944.16</v>
      </c>
      <c r="BI98">
        <v>3</v>
      </c>
      <c r="BJ98">
        <v>1079</v>
      </c>
      <c r="BK98">
        <v>1107.8</v>
      </c>
      <c r="BL98">
        <v>3</v>
      </c>
      <c r="BM98">
        <v>1340.5</v>
      </c>
      <c r="BN98">
        <v>1344.4</v>
      </c>
      <c r="BO98">
        <v>3</v>
      </c>
      <c r="BP98">
        <v>1090</v>
      </c>
      <c r="BQ98">
        <v>1045.9000000000001</v>
      </c>
      <c r="BR98">
        <v>3</v>
      </c>
      <c r="BS98">
        <v>1246.9000000000001</v>
      </c>
      <c r="BT98">
        <v>1148.5</v>
      </c>
      <c r="BU98">
        <v>3</v>
      </c>
      <c r="BV98">
        <v>3165.7</v>
      </c>
      <c r="BW98">
        <v>2955.4</v>
      </c>
      <c r="BX98">
        <v>5</v>
      </c>
      <c r="BY98">
        <v>1575.5</v>
      </c>
      <c r="BZ98">
        <v>1741.9</v>
      </c>
      <c r="CA98">
        <v>5</v>
      </c>
      <c r="CB98">
        <v>3114.9</v>
      </c>
      <c r="CC98">
        <v>3078</v>
      </c>
      <c r="CD98">
        <v>5</v>
      </c>
      <c r="CE98">
        <v>2697.7</v>
      </c>
      <c r="CF98">
        <v>2765.8</v>
      </c>
      <c r="CG98">
        <v>5</v>
      </c>
      <c r="CH98">
        <v>2487.1999999999998</v>
      </c>
      <c r="CI98">
        <v>2553</v>
      </c>
      <c r="CJ98">
        <v>5</v>
      </c>
      <c r="CK98">
        <v>2565.1</v>
      </c>
      <c r="CL98">
        <v>2611.6</v>
      </c>
      <c r="CM98">
        <v>5</v>
      </c>
      <c r="CN98">
        <v>2549.8000000000002</v>
      </c>
      <c r="CO98">
        <v>2434.6999999999998</v>
      </c>
      <c r="CP98">
        <v>5</v>
      </c>
      <c r="CQ98">
        <v>2515</v>
      </c>
      <c r="CR98">
        <v>2316.5</v>
      </c>
      <c r="CS98">
        <v>5</v>
      </c>
      <c r="CT98">
        <v>6.9</v>
      </c>
      <c r="CU98">
        <v>13</v>
      </c>
      <c r="CV98">
        <v>23412000</v>
      </c>
      <c r="CW98">
        <v>7150700</v>
      </c>
      <c r="CX98">
        <v>16261000</v>
      </c>
      <c r="DB98">
        <v>191</v>
      </c>
      <c r="DC98" t="s">
        <v>2121</v>
      </c>
      <c r="DD98" t="s">
        <v>1510</v>
      </c>
      <c r="DE98" t="s">
        <v>2122</v>
      </c>
      <c r="DF98" t="s">
        <v>2123</v>
      </c>
      <c r="DG98" t="s">
        <v>2124</v>
      </c>
      <c r="DH98" t="s">
        <v>2125</v>
      </c>
    </row>
    <row r="99" spans="1:114" x14ac:dyDescent="0.2">
      <c r="A99" t="s">
        <v>2126</v>
      </c>
      <c r="B99" t="s">
        <v>2126</v>
      </c>
      <c r="C99" t="s">
        <v>2127</v>
      </c>
      <c r="D99" t="s">
        <v>2127</v>
      </c>
      <c r="E99" t="s">
        <v>2127</v>
      </c>
      <c r="F99" t="s">
        <v>290</v>
      </c>
      <c r="G99">
        <v>3</v>
      </c>
      <c r="H99">
        <v>9</v>
      </c>
      <c r="I99">
        <v>9</v>
      </c>
      <c r="J99">
        <v>9</v>
      </c>
      <c r="K99">
        <v>9</v>
      </c>
      <c r="L99">
        <v>8</v>
      </c>
      <c r="M99">
        <v>9</v>
      </c>
      <c r="N99">
        <v>8</v>
      </c>
      <c r="O99">
        <v>9</v>
      </c>
      <c r="P99">
        <v>8</v>
      </c>
      <c r="Q99">
        <v>66.2</v>
      </c>
      <c r="R99">
        <v>66.2</v>
      </c>
      <c r="S99">
        <v>66.2</v>
      </c>
      <c r="T99">
        <v>23.01</v>
      </c>
      <c r="U99">
        <v>201</v>
      </c>
      <c r="V99" t="s">
        <v>2128</v>
      </c>
      <c r="W99">
        <v>29</v>
      </c>
      <c r="X99">
        <v>17</v>
      </c>
      <c r="Y99" s="1">
        <v>1.25E-239</v>
      </c>
      <c r="Z99">
        <v>21834</v>
      </c>
      <c r="AA99">
        <v>20338</v>
      </c>
      <c r="AB99">
        <v>40</v>
      </c>
      <c r="AC99">
        <v>6108.4</v>
      </c>
      <c r="AD99">
        <v>7389.7</v>
      </c>
      <c r="AE99">
        <v>35</v>
      </c>
      <c r="AF99">
        <v>13872</v>
      </c>
      <c r="AG99">
        <v>14259</v>
      </c>
      <c r="AH99">
        <v>38</v>
      </c>
      <c r="AI99">
        <v>33390</v>
      </c>
      <c r="AJ99">
        <v>32509</v>
      </c>
      <c r="AK99">
        <v>42</v>
      </c>
      <c r="AL99">
        <v>18310</v>
      </c>
      <c r="AM99">
        <v>18738</v>
      </c>
      <c r="AN99">
        <v>42</v>
      </c>
      <c r="AO99">
        <v>6945.1</v>
      </c>
      <c r="AP99">
        <v>7586.2</v>
      </c>
      <c r="AQ99">
        <v>40</v>
      </c>
      <c r="AR99">
        <v>9858.9</v>
      </c>
      <c r="AS99">
        <v>9444.6</v>
      </c>
      <c r="AT99">
        <v>39</v>
      </c>
      <c r="AU99">
        <v>42775</v>
      </c>
      <c r="AV99">
        <v>39400</v>
      </c>
      <c r="AW99">
        <v>41</v>
      </c>
      <c r="AX99">
        <v>12520</v>
      </c>
      <c r="AY99">
        <v>11675</v>
      </c>
      <c r="AZ99">
        <v>25</v>
      </c>
      <c r="BA99">
        <v>4896.5</v>
      </c>
      <c r="BB99">
        <v>5488.8</v>
      </c>
      <c r="BC99">
        <v>22</v>
      </c>
      <c r="BD99">
        <v>5128</v>
      </c>
      <c r="BE99">
        <v>5684.5</v>
      </c>
      <c r="BF99">
        <v>23</v>
      </c>
      <c r="BG99">
        <v>21471</v>
      </c>
      <c r="BH99">
        <v>20678</v>
      </c>
      <c r="BI99">
        <v>27</v>
      </c>
      <c r="BJ99">
        <v>10647</v>
      </c>
      <c r="BK99">
        <v>11020</v>
      </c>
      <c r="BL99">
        <v>27</v>
      </c>
      <c r="BM99">
        <v>5071.7</v>
      </c>
      <c r="BN99">
        <v>5291.7</v>
      </c>
      <c r="BO99">
        <v>25</v>
      </c>
      <c r="BP99">
        <v>4256.5</v>
      </c>
      <c r="BQ99">
        <v>4139.7</v>
      </c>
      <c r="BR99">
        <v>24</v>
      </c>
      <c r="BS99">
        <v>27601</v>
      </c>
      <c r="BT99">
        <v>25423</v>
      </c>
      <c r="BU99">
        <v>26</v>
      </c>
      <c r="BV99">
        <v>9314</v>
      </c>
      <c r="BW99">
        <v>8663.1</v>
      </c>
      <c r="BX99">
        <v>15</v>
      </c>
      <c r="BY99">
        <v>1211.9000000000001</v>
      </c>
      <c r="BZ99">
        <v>1900.9</v>
      </c>
      <c r="CA99">
        <v>13</v>
      </c>
      <c r="CB99">
        <v>8743.6</v>
      </c>
      <c r="CC99">
        <v>8574.2000000000007</v>
      </c>
      <c r="CD99">
        <v>15</v>
      </c>
      <c r="CE99">
        <v>11919</v>
      </c>
      <c r="CF99">
        <v>11831</v>
      </c>
      <c r="CG99">
        <v>15</v>
      </c>
      <c r="CH99">
        <v>7663</v>
      </c>
      <c r="CI99">
        <v>7718.5</v>
      </c>
      <c r="CJ99">
        <v>15</v>
      </c>
      <c r="CK99">
        <v>1873.5</v>
      </c>
      <c r="CL99">
        <v>2294.5</v>
      </c>
      <c r="CM99">
        <v>15</v>
      </c>
      <c r="CN99">
        <v>5602.4</v>
      </c>
      <c r="CO99">
        <v>5304.9</v>
      </c>
      <c r="CP99">
        <v>15</v>
      </c>
      <c r="CQ99">
        <v>15174</v>
      </c>
      <c r="CR99">
        <v>13976</v>
      </c>
      <c r="CS99">
        <v>15</v>
      </c>
      <c r="CT99">
        <v>66.2</v>
      </c>
      <c r="CU99">
        <v>51.7</v>
      </c>
      <c r="CV99">
        <v>1123100000</v>
      </c>
      <c r="CW99">
        <v>564100000</v>
      </c>
      <c r="CX99">
        <v>558970000</v>
      </c>
      <c r="DB99">
        <v>54</v>
      </c>
      <c r="DC99" t="s">
        <v>2129</v>
      </c>
      <c r="DD99" t="s">
        <v>1705</v>
      </c>
      <c r="DE99" t="s">
        <v>2130</v>
      </c>
      <c r="DF99" t="s">
        <v>2131</v>
      </c>
      <c r="DG99" t="s">
        <v>2132</v>
      </c>
      <c r="DH99" t="s">
        <v>2133</v>
      </c>
      <c r="DI99" t="s">
        <v>2134</v>
      </c>
      <c r="DJ99" t="s">
        <v>2135</v>
      </c>
    </row>
    <row r="100" spans="1:114" x14ac:dyDescent="0.2">
      <c r="A100" t="s">
        <v>2136</v>
      </c>
      <c r="B100" t="s">
        <v>2137</v>
      </c>
      <c r="C100" t="s">
        <v>2138</v>
      </c>
      <c r="D100" t="s">
        <v>2138</v>
      </c>
      <c r="E100" t="s">
        <v>2138</v>
      </c>
      <c r="F100" t="s">
        <v>293</v>
      </c>
      <c r="G100">
        <v>2</v>
      </c>
      <c r="H100">
        <v>19</v>
      </c>
      <c r="I100">
        <v>19</v>
      </c>
      <c r="J100">
        <v>19</v>
      </c>
      <c r="K100">
        <v>18</v>
      </c>
      <c r="L100">
        <v>17</v>
      </c>
      <c r="M100">
        <v>18</v>
      </c>
      <c r="N100">
        <v>17</v>
      </c>
      <c r="O100">
        <v>18</v>
      </c>
      <c r="P100">
        <v>17</v>
      </c>
      <c r="Q100">
        <v>39.200000000000003</v>
      </c>
      <c r="R100">
        <v>39.200000000000003</v>
      </c>
      <c r="S100">
        <v>39.200000000000003</v>
      </c>
      <c r="T100">
        <v>63.173000000000002</v>
      </c>
      <c r="U100">
        <v>559</v>
      </c>
      <c r="V100" t="s">
        <v>2139</v>
      </c>
      <c r="W100">
        <v>28</v>
      </c>
      <c r="X100">
        <v>26</v>
      </c>
      <c r="Y100" s="1">
        <v>1.67E-129</v>
      </c>
      <c r="Z100">
        <v>48532</v>
      </c>
      <c r="AA100">
        <v>45231</v>
      </c>
      <c r="AB100">
        <v>44</v>
      </c>
      <c r="AC100">
        <v>15883</v>
      </c>
      <c r="AD100">
        <v>19025</v>
      </c>
      <c r="AE100">
        <v>41</v>
      </c>
      <c r="AF100">
        <v>49874</v>
      </c>
      <c r="AG100">
        <v>49123</v>
      </c>
      <c r="AH100">
        <v>45</v>
      </c>
      <c r="AI100">
        <v>57088</v>
      </c>
      <c r="AJ100">
        <v>57397</v>
      </c>
      <c r="AK100">
        <v>45</v>
      </c>
      <c r="AL100">
        <v>45134</v>
      </c>
      <c r="AM100">
        <v>45219</v>
      </c>
      <c r="AN100">
        <v>45</v>
      </c>
      <c r="AO100">
        <v>16522</v>
      </c>
      <c r="AP100">
        <v>19144</v>
      </c>
      <c r="AQ100">
        <v>45</v>
      </c>
      <c r="AR100">
        <v>42166</v>
      </c>
      <c r="AS100">
        <v>39883</v>
      </c>
      <c r="AT100">
        <v>45</v>
      </c>
      <c r="AU100">
        <v>81215</v>
      </c>
      <c r="AV100">
        <v>74808</v>
      </c>
      <c r="AW100">
        <v>45</v>
      </c>
      <c r="AX100">
        <v>25286</v>
      </c>
      <c r="AY100">
        <v>23590</v>
      </c>
      <c r="AZ100">
        <v>23</v>
      </c>
      <c r="BA100">
        <v>10880</v>
      </c>
      <c r="BB100">
        <v>12270</v>
      </c>
      <c r="BC100">
        <v>22</v>
      </c>
      <c r="BD100">
        <v>21974</v>
      </c>
      <c r="BE100">
        <v>21801</v>
      </c>
      <c r="BF100">
        <v>23</v>
      </c>
      <c r="BG100">
        <v>22222</v>
      </c>
      <c r="BH100">
        <v>22719</v>
      </c>
      <c r="BI100">
        <v>23</v>
      </c>
      <c r="BJ100">
        <v>23924</v>
      </c>
      <c r="BK100">
        <v>23736</v>
      </c>
      <c r="BL100">
        <v>23</v>
      </c>
      <c r="BM100">
        <v>10559</v>
      </c>
      <c r="BN100">
        <v>11808</v>
      </c>
      <c r="BO100">
        <v>23</v>
      </c>
      <c r="BP100">
        <v>22072</v>
      </c>
      <c r="BQ100">
        <v>20961</v>
      </c>
      <c r="BR100">
        <v>23</v>
      </c>
      <c r="BS100">
        <v>60499</v>
      </c>
      <c r="BT100">
        <v>55726</v>
      </c>
      <c r="BU100">
        <v>23</v>
      </c>
      <c r="BV100">
        <v>23247</v>
      </c>
      <c r="BW100">
        <v>21641</v>
      </c>
      <c r="BX100">
        <v>21</v>
      </c>
      <c r="BY100">
        <v>5002.8999999999996</v>
      </c>
      <c r="BZ100">
        <v>6754.5</v>
      </c>
      <c r="CA100">
        <v>19</v>
      </c>
      <c r="CB100">
        <v>27900</v>
      </c>
      <c r="CC100">
        <v>27322</v>
      </c>
      <c r="CD100">
        <v>22</v>
      </c>
      <c r="CE100">
        <v>34865</v>
      </c>
      <c r="CF100">
        <v>34678</v>
      </c>
      <c r="CG100">
        <v>22</v>
      </c>
      <c r="CH100">
        <v>21210</v>
      </c>
      <c r="CI100">
        <v>21483</v>
      </c>
      <c r="CJ100">
        <v>22</v>
      </c>
      <c r="CK100">
        <v>5962.2</v>
      </c>
      <c r="CL100">
        <v>7336.6</v>
      </c>
      <c r="CM100">
        <v>22</v>
      </c>
      <c r="CN100">
        <v>20095</v>
      </c>
      <c r="CO100">
        <v>18922</v>
      </c>
      <c r="CP100">
        <v>22</v>
      </c>
      <c r="CQ100">
        <v>20716</v>
      </c>
      <c r="CR100">
        <v>19082</v>
      </c>
      <c r="CS100">
        <v>22</v>
      </c>
      <c r="CT100">
        <v>34.700000000000003</v>
      </c>
      <c r="CU100">
        <v>36</v>
      </c>
      <c r="CV100">
        <v>1269000000</v>
      </c>
      <c r="CW100">
        <v>716240000</v>
      </c>
      <c r="CX100">
        <v>552730000</v>
      </c>
      <c r="DB100">
        <v>192</v>
      </c>
      <c r="DC100" t="s">
        <v>2140</v>
      </c>
      <c r="DD100" t="s">
        <v>2141</v>
      </c>
      <c r="DE100" t="s">
        <v>2142</v>
      </c>
      <c r="DF100" t="s">
        <v>2143</v>
      </c>
      <c r="DG100" t="s">
        <v>2144</v>
      </c>
      <c r="DH100" t="s">
        <v>2145</v>
      </c>
    </row>
    <row r="101" spans="1:114" x14ac:dyDescent="0.2">
      <c r="A101" t="s">
        <v>2146</v>
      </c>
      <c r="B101" t="s">
        <v>2147</v>
      </c>
      <c r="C101" t="s">
        <v>2148</v>
      </c>
      <c r="D101" t="s">
        <v>2148</v>
      </c>
      <c r="E101" t="s">
        <v>2148</v>
      </c>
      <c r="F101" t="s">
        <v>296</v>
      </c>
      <c r="G101">
        <v>2</v>
      </c>
      <c r="H101">
        <v>16</v>
      </c>
      <c r="I101">
        <v>16</v>
      </c>
      <c r="J101">
        <v>16</v>
      </c>
      <c r="K101">
        <v>14</v>
      </c>
      <c r="L101">
        <v>15</v>
      </c>
      <c r="M101">
        <v>14</v>
      </c>
      <c r="N101">
        <v>15</v>
      </c>
      <c r="O101">
        <v>14</v>
      </c>
      <c r="P101">
        <v>15</v>
      </c>
      <c r="Q101">
        <v>41.7</v>
      </c>
      <c r="R101">
        <v>41.7</v>
      </c>
      <c r="S101">
        <v>41.7</v>
      </c>
      <c r="T101">
        <v>46.323999999999998</v>
      </c>
      <c r="U101">
        <v>415</v>
      </c>
      <c r="V101" t="s">
        <v>2149</v>
      </c>
      <c r="W101">
        <v>31</v>
      </c>
      <c r="X101">
        <v>30</v>
      </c>
      <c r="Y101" s="1">
        <v>2.95E-255</v>
      </c>
      <c r="Z101">
        <v>51951</v>
      </c>
      <c r="AA101">
        <v>48618</v>
      </c>
      <c r="AB101">
        <v>54</v>
      </c>
      <c r="AC101">
        <v>38416</v>
      </c>
      <c r="AD101">
        <v>40204</v>
      </c>
      <c r="AE101">
        <v>54</v>
      </c>
      <c r="AF101">
        <v>47753</v>
      </c>
      <c r="AG101">
        <v>48071</v>
      </c>
      <c r="AH101">
        <v>54</v>
      </c>
      <c r="AI101">
        <v>42336</v>
      </c>
      <c r="AJ101">
        <v>43680</v>
      </c>
      <c r="AK101">
        <v>52</v>
      </c>
      <c r="AL101">
        <v>47328</v>
      </c>
      <c r="AM101">
        <v>47915</v>
      </c>
      <c r="AN101">
        <v>53</v>
      </c>
      <c r="AO101">
        <v>42370</v>
      </c>
      <c r="AP101">
        <v>43754</v>
      </c>
      <c r="AQ101">
        <v>54</v>
      </c>
      <c r="AR101">
        <v>49857</v>
      </c>
      <c r="AS101">
        <v>47472</v>
      </c>
      <c r="AT101">
        <v>54</v>
      </c>
      <c r="AU101">
        <v>53195</v>
      </c>
      <c r="AV101">
        <v>48998</v>
      </c>
      <c r="AW101">
        <v>53</v>
      </c>
      <c r="AX101">
        <v>23927</v>
      </c>
      <c r="AY101">
        <v>22458</v>
      </c>
      <c r="AZ101">
        <v>29</v>
      </c>
      <c r="BA101">
        <v>24731</v>
      </c>
      <c r="BB101">
        <v>25065</v>
      </c>
      <c r="BC101">
        <v>29</v>
      </c>
      <c r="BD101">
        <v>22158</v>
      </c>
      <c r="BE101">
        <v>22710</v>
      </c>
      <c r="BF101">
        <v>29</v>
      </c>
      <c r="BG101">
        <v>19514</v>
      </c>
      <c r="BH101">
        <v>20209</v>
      </c>
      <c r="BI101">
        <v>28</v>
      </c>
      <c r="BJ101">
        <v>23254</v>
      </c>
      <c r="BK101">
        <v>23601</v>
      </c>
      <c r="BL101">
        <v>29</v>
      </c>
      <c r="BM101">
        <v>23097</v>
      </c>
      <c r="BN101">
        <v>23713</v>
      </c>
      <c r="BO101">
        <v>29</v>
      </c>
      <c r="BP101">
        <v>26080</v>
      </c>
      <c r="BQ101">
        <v>24863</v>
      </c>
      <c r="BR101">
        <v>29</v>
      </c>
      <c r="BS101">
        <v>32742</v>
      </c>
      <c r="BT101">
        <v>30159</v>
      </c>
      <c r="BU101">
        <v>29</v>
      </c>
      <c r="BV101">
        <v>28024</v>
      </c>
      <c r="BW101">
        <v>26160</v>
      </c>
      <c r="BX101">
        <v>25</v>
      </c>
      <c r="BY101">
        <v>13684</v>
      </c>
      <c r="BZ101">
        <v>15139</v>
      </c>
      <c r="CA101">
        <v>25</v>
      </c>
      <c r="CB101">
        <v>25595</v>
      </c>
      <c r="CC101">
        <v>25361</v>
      </c>
      <c r="CD101">
        <v>25</v>
      </c>
      <c r="CE101">
        <v>22822</v>
      </c>
      <c r="CF101">
        <v>23471</v>
      </c>
      <c r="CG101">
        <v>24</v>
      </c>
      <c r="CH101">
        <v>24074</v>
      </c>
      <c r="CI101">
        <v>24314</v>
      </c>
      <c r="CJ101">
        <v>24</v>
      </c>
      <c r="CK101">
        <v>19273</v>
      </c>
      <c r="CL101">
        <v>20041</v>
      </c>
      <c r="CM101">
        <v>25</v>
      </c>
      <c r="CN101">
        <v>23777</v>
      </c>
      <c r="CO101">
        <v>22609</v>
      </c>
      <c r="CP101">
        <v>25</v>
      </c>
      <c r="CQ101">
        <v>20452</v>
      </c>
      <c r="CR101">
        <v>18839</v>
      </c>
      <c r="CS101">
        <v>24</v>
      </c>
      <c r="CT101">
        <v>40</v>
      </c>
      <c r="CU101">
        <v>41.4</v>
      </c>
      <c r="CV101">
        <v>1405400000</v>
      </c>
      <c r="CW101">
        <v>769760000</v>
      </c>
      <c r="CX101">
        <v>635600000</v>
      </c>
      <c r="DB101">
        <v>193</v>
      </c>
      <c r="DC101" t="s">
        <v>2150</v>
      </c>
      <c r="DD101" t="s">
        <v>1539</v>
      </c>
      <c r="DE101" t="s">
        <v>2151</v>
      </c>
      <c r="DF101" t="s">
        <v>2152</v>
      </c>
      <c r="DG101" t="s">
        <v>2153</v>
      </c>
      <c r="DH101" t="s">
        <v>2154</v>
      </c>
      <c r="DI101" t="s">
        <v>2155</v>
      </c>
      <c r="DJ101" t="s">
        <v>2156</v>
      </c>
    </row>
    <row r="102" spans="1:114" x14ac:dyDescent="0.2">
      <c r="A102" t="s">
        <v>2157</v>
      </c>
      <c r="B102" t="s">
        <v>2157</v>
      </c>
      <c r="C102" t="s">
        <v>2158</v>
      </c>
      <c r="D102" t="s">
        <v>2158</v>
      </c>
      <c r="E102" t="s">
        <v>2158</v>
      </c>
      <c r="F102" t="s">
        <v>299</v>
      </c>
      <c r="G102">
        <v>3</v>
      </c>
      <c r="H102">
        <v>6</v>
      </c>
      <c r="I102">
        <v>6</v>
      </c>
      <c r="J102">
        <v>6</v>
      </c>
      <c r="K102">
        <v>6</v>
      </c>
      <c r="L102">
        <v>5</v>
      </c>
      <c r="M102">
        <v>6</v>
      </c>
      <c r="N102">
        <v>5</v>
      </c>
      <c r="O102">
        <v>6</v>
      </c>
      <c r="P102">
        <v>5</v>
      </c>
      <c r="Q102">
        <v>63.9</v>
      </c>
      <c r="R102">
        <v>63.9</v>
      </c>
      <c r="S102">
        <v>63.9</v>
      </c>
      <c r="T102">
        <v>15.887</v>
      </c>
      <c r="U102">
        <v>147</v>
      </c>
      <c r="V102" t="s">
        <v>2159</v>
      </c>
      <c r="W102">
        <v>10</v>
      </c>
      <c r="X102">
        <v>9</v>
      </c>
      <c r="Y102" s="1">
        <v>1.65E-157</v>
      </c>
      <c r="Z102">
        <v>7973.9</v>
      </c>
      <c r="AA102">
        <v>7456.2</v>
      </c>
      <c r="AB102">
        <v>15</v>
      </c>
      <c r="AC102">
        <v>5385.6</v>
      </c>
      <c r="AD102">
        <v>5649.2</v>
      </c>
      <c r="AE102">
        <v>15</v>
      </c>
      <c r="AF102">
        <v>5122.8999999999996</v>
      </c>
      <c r="AG102">
        <v>5419.2</v>
      </c>
      <c r="AH102">
        <v>15</v>
      </c>
      <c r="AI102">
        <v>11498</v>
      </c>
      <c r="AJ102">
        <v>11292</v>
      </c>
      <c r="AK102">
        <v>16</v>
      </c>
      <c r="AL102">
        <v>8259.1</v>
      </c>
      <c r="AM102">
        <v>8344.9</v>
      </c>
      <c r="AN102">
        <v>16</v>
      </c>
      <c r="AO102">
        <v>3723.5</v>
      </c>
      <c r="AP102">
        <v>4152.8</v>
      </c>
      <c r="AQ102">
        <v>15</v>
      </c>
      <c r="AR102">
        <v>7906.5</v>
      </c>
      <c r="AS102">
        <v>7489</v>
      </c>
      <c r="AT102">
        <v>16</v>
      </c>
      <c r="AU102">
        <v>14757</v>
      </c>
      <c r="AV102">
        <v>13592</v>
      </c>
      <c r="AW102">
        <v>16</v>
      </c>
      <c r="AX102">
        <v>4231.5</v>
      </c>
      <c r="AY102">
        <v>3949.9</v>
      </c>
      <c r="AZ102">
        <v>8</v>
      </c>
      <c r="BA102">
        <v>2201.3000000000002</v>
      </c>
      <c r="BB102">
        <v>2372.5</v>
      </c>
      <c r="BC102">
        <v>9</v>
      </c>
      <c r="BD102">
        <v>1797.1</v>
      </c>
      <c r="BE102">
        <v>2001.2</v>
      </c>
      <c r="BF102">
        <v>8</v>
      </c>
      <c r="BG102">
        <v>7141.8</v>
      </c>
      <c r="BH102">
        <v>6929.6</v>
      </c>
      <c r="BI102">
        <v>9</v>
      </c>
      <c r="BJ102">
        <v>4756.8</v>
      </c>
      <c r="BK102">
        <v>4818.2</v>
      </c>
      <c r="BL102">
        <v>9</v>
      </c>
      <c r="BM102">
        <v>2032.3</v>
      </c>
      <c r="BN102">
        <v>2203.8000000000002</v>
      </c>
      <c r="BO102">
        <v>8</v>
      </c>
      <c r="BP102">
        <v>3192.7</v>
      </c>
      <c r="BQ102">
        <v>3046.8</v>
      </c>
      <c r="BR102">
        <v>9</v>
      </c>
      <c r="BS102">
        <v>10685</v>
      </c>
      <c r="BT102">
        <v>9841.7999999999993</v>
      </c>
      <c r="BU102">
        <v>9</v>
      </c>
      <c r="BV102">
        <v>3742.4</v>
      </c>
      <c r="BW102">
        <v>3506.3</v>
      </c>
      <c r="BX102">
        <v>7</v>
      </c>
      <c r="BY102">
        <v>3184.3</v>
      </c>
      <c r="BZ102">
        <v>3276.7</v>
      </c>
      <c r="CA102">
        <v>6</v>
      </c>
      <c r="CB102">
        <v>3325.8</v>
      </c>
      <c r="CC102">
        <v>3418</v>
      </c>
      <c r="CD102">
        <v>7</v>
      </c>
      <c r="CE102">
        <v>4356.5</v>
      </c>
      <c r="CF102">
        <v>4362.3</v>
      </c>
      <c r="CG102">
        <v>7</v>
      </c>
      <c r="CH102">
        <v>3502.3</v>
      </c>
      <c r="CI102">
        <v>3526.8</v>
      </c>
      <c r="CJ102">
        <v>7</v>
      </c>
      <c r="CK102">
        <v>1691.2</v>
      </c>
      <c r="CL102">
        <v>1948.9</v>
      </c>
      <c r="CM102">
        <v>7</v>
      </c>
      <c r="CN102">
        <v>4713.7</v>
      </c>
      <c r="CO102">
        <v>4442.1000000000004</v>
      </c>
      <c r="CP102">
        <v>7</v>
      </c>
      <c r="CQ102">
        <v>4071.9</v>
      </c>
      <c r="CR102">
        <v>3750.6</v>
      </c>
      <c r="CS102">
        <v>7</v>
      </c>
      <c r="CT102">
        <v>63.9</v>
      </c>
      <c r="CU102">
        <v>55.1</v>
      </c>
      <c r="CV102">
        <v>175650000</v>
      </c>
      <c r="CW102">
        <v>98577000</v>
      </c>
      <c r="CX102">
        <v>77073000</v>
      </c>
      <c r="DB102">
        <v>194</v>
      </c>
      <c r="DC102" t="s">
        <v>2160</v>
      </c>
      <c r="DD102" t="s">
        <v>1454</v>
      </c>
      <c r="DE102" t="s">
        <v>2161</v>
      </c>
      <c r="DF102" t="s">
        <v>2162</v>
      </c>
      <c r="DG102" t="s">
        <v>2163</v>
      </c>
      <c r="DH102" t="s">
        <v>2164</v>
      </c>
    </row>
    <row r="103" spans="1:114" x14ac:dyDescent="0.2">
      <c r="A103" t="s">
        <v>2165</v>
      </c>
      <c r="B103" t="s">
        <v>2165</v>
      </c>
      <c r="C103">
        <v>1</v>
      </c>
      <c r="D103">
        <v>1</v>
      </c>
      <c r="E103">
        <v>1</v>
      </c>
      <c r="F103" t="s">
        <v>302</v>
      </c>
      <c r="G103">
        <v>1</v>
      </c>
      <c r="H103">
        <v>1</v>
      </c>
      <c r="I103">
        <v>1</v>
      </c>
      <c r="J103">
        <v>1</v>
      </c>
      <c r="K103">
        <v>0</v>
      </c>
      <c r="L103">
        <v>1</v>
      </c>
      <c r="M103">
        <v>0</v>
      </c>
      <c r="N103">
        <v>1</v>
      </c>
      <c r="O103">
        <v>0</v>
      </c>
      <c r="P103">
        <v>1</v>
      </c>
      <c r="Q103">
        <v>4.2</v>
      </c>
      <c r="R103">
        <v>4.2</v>
      </c>
      <c r="S103">
        <v>4.2</v>
      </c>
      <c r="T103">
        <v>18.004999999999999</v>
      </c>
      <c r="U103">
        <v>166</v>
      </c>
      <c r="V103">
        <v>166</v>
      </c>
      <c r="X103">
        <v>1</v>
      </c>
      <c r="Y103" s="1">
        <v>4.1E-5</v>
      </c>
      <c r="Z103">
        <v>2113.9</v>
      </c>
      <c r="AA103">
        <v>1969.1</v>
      </c>
      <c r="AB103">
        <v>1</v>
      </c>
      <c r="AC103">
        <v>584.05999999999995</v>
      </c>
      <c r="AD103">
        <v>730.5</v>
      </c>
      <c r="AE103">
        <v>1</v>
      </c>
      <c r="AF103">
        <v>2216.5</v>
      </c>
      <c r="AG103">
        <v>2156.1999999999998</v>
      </c>
      <c r="AH103">
        <v>1</v>
      </c>
      <c r="AI103">
        <v>1846.4</v>
      </c>
      <c r="AJ103">
        <v>1894.6</v>
      </c>
      <c r="AK103">
        <v>1</v>
      </c>
      <c r="AL103">
        <v>1663</v>
      </c>
      <c r="AM103">
        <v>1700.4</v>
      </c>
      <c r="AN103">
        <v>1</v>
      </c>
      <c r="AO103">
        <v>1530.7</v>
      </c>
      <c r="AP103">
        <v>1586.9</v>
      </c>
      <c r="AQ103">
        <v>1</v>
      </c>
      <c r="AR103">
        <v>1931</v>
      </c>
      <c r="AS103">
        <v>1838.2</v>
      </c>
      <c r="AT103">
        <v>1</v>
      </c>
      <c r="AU103">
        <v>2652.8</v>
      </c>
      <c r="AV103">
        <v>2443.5</v>
      </c>
      <c r="AW103">
        <v>1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2113.9</v>
      </c>
      <c r="BW103">
        <v>1969.1</v>
      </c>
      <c r="BX103">
        <v>1</v>
      </c>
      <c r="BY103">
        <v>584.05999999999995</v>
      </c>
      <c r="BZ103">
        <v>730.5</v>
      </c>
      <c r="CA103">
        <v>1</v>
      </c>
      <c r="CB103">
        <v>2216.5</v>
      </c>
      <c r="CC103">
        <v>2156.1999999999998</v>
      </c>
      <c r="CD103">
        <v>1</v>
      </c>
      <c r="CE103">
        <v>1846.4</v>
      </c>
      <c r="CF103">
        <v>1894.6</v>
      </c>
      <c r="CG103">
        <v>1</v>
      </c>
      <c r="CH103">
        <v>1663</v>
      </c>
      <c r="CI103">
        <v>1700.4</v>
      </c>
      <c r="CJ103">
        <v>1</v>
      </c>
      <c r="CK103">
        <v>1530.7</v>
      </c>
      <c r="CL103">
        <v>1586.9</v>
      </c>
      <c r="CM103">
        <v>1</v>
      </c>
      <c r="CN103">
        <v>1931</v>
      </c>
      <c r="CO103">
        <v>1838.2</v>
      </c>
      <c r="CP103">
        <v>1</v>
      </c>
      <c r="CQ103">
        <v>2652.8</v>
      </c>
      <c r="CR103">
        <v>2443.5</v>
      </c>
      <c r="CS103">
        <v>1</v>
      </c>
      <c r="CT103">
        <v>0</v>
      </c>
      <c r="CU103">
        <v>4.2</v>
      </c>
      <c r="CV103">
        <v>26963000</v>
      </c>
      <c r="CW103">
        <v>0</v>
      </c>
      <c r="CX103">
        <v>26963000</v>
      </c>
      <c r="DB103">
        <v>195</v>
      </c>
      <c r="DC103">
        <v>2737</v>
      </c>
      <c r="DD103" t="b">
        <v>1</v>
      </c>
      <c r="DE103">
        <v>2943</v>
      </c>
      <c r="DF103">
        <v>10608</v>
      </c>
      <c r="DG103">
        <v>17455</v>
      </c>
      <c r="DH103">
        <v>17455</v>
      </c>
    </row>
    <row r="104" spans="1:114" x14ac:dyDescent="0.2">
      <c r="A104" t="s">
        <v>2166</v>
      </c>
      <c r="B104" t="s">
        <v>2166</v>
      </c>
      <c r="C104">
        <v>9</v>
      </c>
      <c r="D104">
        <v>5</v>
      </c>
      <c r="E104">
        <v>5</v>
      </c>
      <c r="F104" t="s">
        <v>305</v>
      </c>
      <c r="G104">
        <v>1</v>
      </c>
      <c r="H104">
        <v>9</v>
      </c>
      <c r="I104">
        <v>5</v>
      </c>
      <c r="J104">
        <v>5</v>
      </c>
      <c r="K104">
        <v>8</v>
      </c>
      <c r="L104">
        <v>8</v>
      </c>
      <c r="M104">
        <v>4</v>
      </c>
      <c r="N104">
        <v>4</v>
      </c>
      <c r="O104">
        <v>4</v>
      </c>
      <c r="P104">
        <v>4</v>
      </c>
      <c r="Q104">
        <v>41.5</v>
      </c>
      <c r="R104">
        <v>19.600000000000001</v>
      </c>
      <c r="S104">
        <v>19.600000000000001</v>
      </c>
      <c r="T104">
        <v>30.65</v>
      </c>
      <c r="U104">
        <v>270</v>
      </c>
      <c r="V104">
        <v>270</v>
      </c>
      <c r="W104">
        <v>7</v>
      </c>
      <c r="X104">
        <v>4</v>
      </c>
      <c r="Y104" s="1">
        <v>6.0099999999999998E-150</v>
      </c>
      <c r="Z104">
        <v>6069.6</v>
      </c>
      <c r="AA104">
        <v>5659.8</v>
      </c>
      <c r="AB104">
        <v>6</v>
      </c>
      <c r="AC104">
        <v>2304.4</v>
      </c>
      <c r="AD104">
        <v>2654.3</v>
      </c>
      <c r="AE104">
        <v>6</v>
      </c>
      <c r="AF104">
        <v>4944.6000000000004</v>
      </c>
      <c r="AG104">
        <v>4926.2</v>
      </c>
      <c r="AH104">
        <v>6</v>
      </c>
      <c r="AI104">
        <v>6000.3</v>
      </c>
      <c r="AJ104">
        <v>6044</v>
      </c>
      <c r="AK104">
        <v>6</v>
      </c>
      <c r="AL104">
        <v>5371.1</v>
      </c>
      <c r="AM104">
        <v>5391.5</v>
      </c>
      <c r="AN104">
        <v>6</v>
      </c>
      <c r="AO104">
        <v>2889.2</v>
      </c>
      <c r="AP104">
        <v>3085.8</v>
      </c>
      <c r="AQ104">
        <v>6</v>
      </c>
      <c r="AR104">
        <v>4074.6</v>
      </c>
      <c r="AS104">
        <v>3884.5</v>
      </c>
      <c r="AT104">
        <v>6</v>
      </c>
      <c r="AU104">
        <v>10132</v>
      </c>
      <c r="AV104">
        <v>9332.2999999999993</v>
      </c>
      <c r="AW104">
        <v>6</v>
      </c>
      <c r="AX104">
        <v>2677.6</v>
      </c>
      <c r="AY104">
        <v>2498.9</v>
      </c>
      <c r="AZ104">
        <v>3</v>
      </c>
      <c r="BA104">
        <v>1244.2</v>
      </c>
      <c r="BB104">
        <v>1375.8</v>
      </c>
      <c r="BC104">
        <v>3</v>
      </c>
      <c r="BD104">
        <v>1820.4</v>
      </c>
      <c r="BE104">
        <v>1857.4</v>
      </c>
      <c r="BF104">
        <v>3</v>
      </c>
      <c r="BG104">
        <v>2895.4</v>
      </c>
      <c r="BH104">
        <v>2870.1</v>
      </c>
      <c r="BI104">
        <v>3</v>
      </c>
      <c r="BJ104">
        <v>2096.4</v>
      </c>
      <c r="BK104">
        <v>2127.6999999999998</v>
      </c>
      <c r="BL104">
        <v>3</v>
      </c>
      <c r="BM104">
        <v>1176.4000000000001</v>
      </c>
      <c r="BN104">
        <v>1232.5</v>
      </c>
      <c r="BO104">
        <v>3</v>
      </c>
      <c r="BP104">
        <v>1277.0999999999999</v>
      </c>
      <c r="BQ104">
        <v>1226.0999999999999</v>
      </c>
      <c r="BR104">
        <v>3</v>
      </c>
      <c r="BS104">
        <v>4469.2</v>
      </c>
      <c r="BT104">
        <v>4116.6000000000004</v>
      </c>
      <c r="BU104">
        <v>3</v>
      </c>
      <c r="BV104">
        <v>3392.1</v>
      </c>
      <c r="BW104">
        <v>3160.9</v>
      </c>
      <c r="BX104">
        <v>3</v>
      </c>
      <c r="BY104">
        <v>1060.3</v>
      </c>
      <c r="BZ104">
        <v>1278.5</v>
      </c>
      <c r="CA104">
        <v>3</v>
      </c>
      <c r="CB104">
        <v>3124.2</v>
      </c>
      <c r="CC104">
        <v>3068.8</v>
      </c>
      <c r="CD104">
        <v>3</v>
      </c>
      <c r="CE104">
        <v>3104.9</v>
      </c>
      <c r="CF104">
        <v>3173.8</v>
      </c>
      <c r="CG104">
        <v>3</v>
      </c>
      <c r="CH104">
        <v>3274.7</v>
      </c>
      <c r="CI104">
        <v>3263.8</v>
      </c>
      <c r="CJ104">
        <v>3</v>
      </c>
      <c r="CK104">
        <v>1712.8</v>
      </c>
      <c r="CL104">
        <v>1853.2</v>
      </c>
      <c r="CM104">
        <v>3</v>
      </c>
      <c r="CN104">
        <v>2797.5</v>
      </c>
      <c r="CO104">
        <v>2658.4</v>
      </c>
      <c r="CP104">
        <v>3</v>
      </c>
      <c r="CQ104">
        <v>5662.4</v>
      </c>
      <c r="CR104">
        <v>5215.7</v>
      </c>
      <c r="CS104">
        <v>3</v>
      </c>
      <c r="CT104">
        <v>37.799999999999997</v>
      </c>
      <c r="CU104">
        <v>36.700000000000003</v>
      </c>
      <c r="CV104">
        <v>70534000</v>
      </c>
      <c r="CW104">
        <v>41894000</v>
      </c>
      <c r="CX104">
        <v>28641000</v>
      </c>
      <c r="DB104">
        <v>196</v>
      </c>
      <c r="DC104" t="s">
        <v>2167</v>
      </c>
      <c r="DD104" t="s">
        <v>2168</v>
      </c>
      <c r="DE104" t="s">
        <v>2169</v>
      </c>
      <c r="DF104" t="s">
        <v>2170</v>
      </c>
      <c r="DG104" t="s">
        <v>2171</v>
      </c>
      <c r="DH104" t="s">
        <v>2172</v>
      </c>
    </row>
    <row r="105" spans="1:114" x14ac:dyDescent="0.2">
      <c r="A105" t="s">
        <v>2173</v>
      </c>
      <c r="B105" t="s">
        <v>2174</v>
      </c>
      <c r="C105" t="s">
        <v>2175</v>
      </c>
      <c r="D105" t="s">
        <v>2175</v>
      </c>
      <c r="E105" t="s">
        <v>2175</v>
      </c>
      <c r="F105" t="s">
        <v>308</v>
      </c>
      <c r="G105">
        <v>4</v>
      </c>
      <c r="H105">
        <v>18</v>
      </c>
      <c r="I105">
        <v>18</v>
      </c>
      <c r="J105">
        <v>18</v>
      </c>
      <c r="K105">
        <v>16</v>
      </c>
      <c r="L105">
        <v>18</v>
      </c>
      <c r="M105">
        <v>16</v>
      </c>
      <c r="N105">
        <v>18</v>
      </c>
      <c r="O105">
        <v>16</v>
      </c>
      <c r="P105">
        <v>18</v>
      </c>
      <c r="Q105">
        <v>36.700000000000003</v>
      </c>
      <c r="R105">
        <v>36.700000000000003</v>
      </c>
      <c r="S105">
        <v>36.700000000000003</v>
      </c>
      <c r="T105">
        <v>67.033000000000001</v>
      </c>
      <c r="U105">
        <v>597</v>
      </c>
      <c r="V105" t="s">
        <v>2176</v>
      </c>
      <c r="W105">
        <v>28</v>
      </c>
      <c r="X105">
        <v>27</v>
      </c>
      <c r="Y105" s="1">
        <v>1.2699999999999999E-195</v>
      </c>
      <c r="Z105">
        <v>52494</v>
      </c>
      <c r="AA105">
        <v>48963</v>
      </c>
      <c r="AB105">
        <v>51</v>
      </c>
      <c r="AC105">
        <v>21385</v>
      </c>
      <c r="AD105">
        <v>24322</v>
      </c>
      <c r="AE105">
        <v>49</v>
      </c>
      <c r="AF105">
        <v>44507</v>
      </c>
      <c r="AG105">
        <v>44892</v>
      </c>
      <c r="AH105">
        <v>51</v>
      </c>
      <c r="AI105">
        <v>72368</v>
      </c>
      <c r="AJ105">
        <v>71525</v>
      </c>
      <c r="AK105">
        <v>51</v>
      </c>
      <c r="AL105">
        <v>48619</v>
      </c>
      <c r="AM105">
        <v>49456</v>
      </c>
      <c r="AN105">
        <v>51</v>
      </c>
      <c r="AO105">
        <v>25037</v>
      </c>
      <c r="AP105">
        <v>26970</v>
      </c>
      <c r="AQ105">
        <v>50</v>
      </c>
      <c r="AR105">
        <v>38148</v>
      </c>
      <c r="AS105">
        <v>36282</v>
      </c>
      <c r="AT105">
        <v>50</v>
      </c>
      <c r="AU105">
        <v>79500</v>
      </c>
      <c r="AV105">
        <v>73228</v>
      </c>
      <c r="AW105">
        <v>51</v>
      </c>
      <c r="AX105">
        <v>26684</v>
      </c>
      <c r="AY105">
        <v>24909</v>
      </c>
      <c r="AZ105">
        <v>26</v>
      </c>
      <c r="BA105">
        <v>13007</v>
      </c>
      <c r="BB105">
        <v>14263</v>
      </c>
      <c r="BC105">
        <v>25</v>
      </c>
      <c r="BD105">
        <v>17676</v>
      </c>
      <c r="BE105">
        <v>18330</v>
      </c>
      <c r="BF105">
        <v>26</v>
      </c>
      <c r="BG105">
        <v>36485</v>
      </c>
      <c r="BH105">
        <v>35874</v>
      </c>
      <c r="BI105">
        <v>26</v>
      </c>
      <c r="BJ105">
        <v>25658</v>
      </c>
      <c r="BK105">
        <v>26036</v>
      </c>
      <c r="BL105">
        <v>26</v>
      </c>
      <c r="BM105">
        <v>13410</v>
      </c>
      <c r="BN105">
        <v>14370</v>
      </c>
      <c r="BO105">
        <v>25</v>
      </c>
      <c r="BP105">
        <v>19351</v>
      </c>
      <c r="BQ105">
        <v>18443</v>
      </c>
      <c r="BR105">
        <v>25</v>
      </c>
      <c r="BS105">
        <v>50678</v>
      </c>
      <c r="BT105">
        <v>46679</v>
      </c>
      <c r="BU105">
        <v>26</v>
      </c>
      <c r="BV105">
        <v>25810</v>
      </c>
      <c r="BW105">
        <v>24054</v>
      </c>
      <c r="BX105">
        <v>25</v>
      </c>
      <c r="BY105">
        <v>8377.7999999999993</v>
      </c>
      <c r="BZ105">
        <v>10059</v>
      </c>
      <c r="CA105">
        <v>24</v>
      </c>
      <c r="CB105">
        <v>26831</v>
      </c>
      <c r="CC105">
        <v>26561</v>
      </c>
      <c r="CD105">
        <v>25</v>
      </c>
      <c r="CE105">
        <v>35883</v>
      </c>
      <c r="CF105">
        <v>35650</v>
      </c>
      <c r="CG105">
        <v>25</v>
      </c>
      <c r="CH105">
        <v>22960</v>
      </c>
      <c r="CI105">
        <v>23420</v>
      </c>
      <c r="CJ105">
        <v>25</v>
      </c>
      <c r="CK105">
        <v>11627</v>
      </c>
      <c r="CL105">
        <v>12600</v>
      </c>
      <c r="CM105">
        <v>25</v>
      </c>
      <c r="CN105">
        <v>18797</v>
      </c>
      <c r="CO105">
        <v>17839</v>
      </c>
      <c r="CP105">
        <v>25</v>
      </c>
      <c r="CQ105">
        <v>28822</v>
      </c>
      <c r="CR105">
        <v>26548</v>
      </c>
      <c r="CS105">
        <v>25</v>
      </c>
      <c r="CT105">
        <v>34.200000000000003</v>
      </c>
      <c r="CU105">
        <v>36.700000000000003</v>
      </c>
      <c r="CV105">
        <v>1459600000</v>
      </c>
      <c r="CW105">
        <v>765750000</v>
      </c>
      <c r="CX105">
        <v>693860000</v>
      </c>
      <c r="DB105">
        <v>197</v>
      </c>
      <c r="DC105" t="s">
        <v>2177</v>
      </c>
      <c r="DD105" t="s">
        <v>2178</v>
      </c>
      <c r="DE105" t="s">
        <v>2179</v>
      </c>
      <c r="DF105" t="s">
        <v>2180</v>
      </c>
      <c r="DG105" t="s">
        <v>2181</v>
      </c>
      <c r="DH105" t="s">
        <v>2182</v>
      </c>
    </row>
    <row r="106" spans="1:114" x14ac:dyDescent="0.2">
      <c r="A106" t="s">
        <v>2183</v>
      </c>
      <c r="B106" t="s">
        <v>2183</v>
      </c>
      <c r="C106">
        <v>3</v>
      </c>
      <c r="D106">
        <v>3</v>
      </c>
      <c r="E106">
        <v>3</v>
      </c>
      <c r="F106" t="s">
        <v>311</v>
      </c>
      <c r="G106">
        <v>1</v>
      </c>
      <c r="H106">
        <v>3</v>
      </c>
      <c r="I106">
        <v>3</v>
      </c>
      <c r="J106">
        <v>3</v>
      </c>
      <c r="K106">
        <v>3</v>
      </c>
      <c r="L106">
        <v>1</v>
      </c>
      <c r="M106">
        <v>3</v>
      </c>
      <c r="N106">
        <v>1</v>
      </c>
      <c r="O106">
        <v>3</v>
      </c>
      <c r="P106">
        <v>1</v>
      </c>
      <c r="Q106">
        <v>11.9</v>
      </c>
      <c r="R106">
        <v>11.9</v>
      </c>
      <c r="S106">
        <v>11.9</v>
      </c>
      <c r="T106">
        <v>35.963999999999999</v>
      </c>
      <c r="U106">
        <v>318</v>
      </c>
      <c r="V106">
        <v>318</v>
      </c>
      <c r="W106">
        <v>3</v>
      </c>
      <c r="X106">
        <v>1</v>
      </c>
      <c r="Y106" s="1">
        <v>2.1899999999999999E-7</v>
      </c>
      <c r="Z106">
        <v>2149.1999999999998</v>
      </c>
      <c r="AA106">
        <v>2006.5</v>
      </c>
      <c r="AB106">
        <v>4</v>
      </c>
      <c r="AC106">
        <v>1077.7</v>
      </c>
      <c r="AD106">
        <v>1096.4000000000001</v>
      </c>
      <c r="AE106">
        <v>3</v>
      </c>
      <c r="AF106">
        <v>2130.8000000000002</v>
      </c>
      <c r="AG106">
        <v>2112.5</v>
      </c>
      <c r="AH106">
        <v>4</v>
      </c>
      <c r="AI106">
        <v>2087.3000000000002</v>
      </c>
      <c r="AJ106">
        <v>2125.6</v>
      </c>
      <c r="AK106">
        <v>4</v>
      </c>
      <c r="AL106">
        <v>1912.9</v>
      </c>
      <c r="AM106">
        <v>1967.2</v>
      </c>
      <c r="AN106">
        <v>4</v>
      </c>
      <c r="AO106">
        <v>2031.3</v>
      </c>
      <c r="AP106">
        <v>2089.6</v>
      </c>
      <c r="AQ106">
        <v>4</v>
      </c>
      <c r="AR106">
        <v>2428.6999999999998</v>
      </c>
      <c r="AS106">
        <v>2311.8000000000002</v>
      </c>
      <c r="AT106">
        <v>4</v>
      </c>
      <c r="AU106">
        <v>2574.8000000000002</v>
      </c>
      <c r="AV106">
        <v>2371.6</v>
      </c>
      <c r="AW106">
        <v>4</v>
      </c>
      <c r="AX106">
        <v>1074.5999999999999</v>
      </c>
      <c r="AY106">
        <v>1008.3</v>
      </c>
      <c r="AZ106">
        <v>3</v>
      </c>
      <c r="BA106">
        <v>1077.7</v>
      </c>
      <c r="BB106">
        <v>1096.4000000000001</v>
      </c>
      <c r="BC106">
        <v>3</v>
      </c>
      <c r="BD106">
        <v>1067.5999999999999</v>
      </c>
      <c r="BE106">
        <v>1093.5</v>
      </c>
      <c r="BF106">
        <v>3</v>
      </c>
      <c r="BG106">
        <v>1161.0999999999999</v>
      </c>
      <c r="BH106">
        <v>1175</v>
      </c>
      <c r="BI106">
        <v>3</v>
      </c>
      <c r="BJ106">
        <v>996.38</v>
      </c>
      <c r="BK106">
        <v>1034.5999999999999</v>
      </c>
      <c r="BL106">
        <v>3</v>
      </c>
      <c r="BM106">
        <v>1209</v>
      </c>
      <c r="BN106">
        <v>1228.5</v>
      </c>
      <c r="BO106">
        <v>3</v>
      </c>
      <c r="BP106">
        <v>1251.2</v>
      </c>
      <c r="BQ106">
        <v>1194.5999999999999</v>
      </c>
      <c r="BR106">
        <v>3</v>
      </c>
      <c r="BS106">
        <v>1528.7</v>
      </c>
      <c r="BT106">
        <v>1408.1</v>
      </c>
      <c r="BU106">
        <v>3</v>
      </c>
      <c r="BV106">
        <v>1074.5999999999999</v>
      </c>
      <c r="BW106">
        <v>998.23</v>
      </c>
      <c r="BX106">
        <v>1</v>
      </c>
      <c r="BY106">
        <v>0</v>
      </c>
      <c r="BZ106">
        <v>0</v>
      </c>
      <c r="CA106">
        <v>0</v>
      </c>
      <c r="CB106">
        <v>1063.2</v>
      </c>
      <c r="CC106">
        <v>1019.1</v>
      </c>
      <c r="CD106">
        <v>1</v>
      </c>
      <c r="CE106">
        <v>926.15</v>
      </c>
      <c r="CF106">
        <v>950.65</v>
      </c>
      <c r="CG106">
        <v>1</v>
      </c>
      <c r="CH106">
        <v>916.57</v>
      </c>
      <c r="CI106">
        <v>932.63</v>
      </c>
      <c r="CJ106">
        <v>1</v>
      </c>
      <c r="CK106">
        <v>822.33</v>
      </c>
      <c r="CL106">
        <v>861.09</v>
      </c>
      <c r="CM106">
        <v>1</v>
      </c>
      <c r="CN106">
        <v>1177.5</v>
      </c>
      <c r="CO106">
        <v>1117.2</v>
      </c>
      <c r="CP106">
        <v>1</v>
      </c>
      <c r="CQ106">
        <v>1046.0999999999999</v>
      </c>
      <c r="CR106">
        <v>963.53</v>
      </c>
      <c r="CS106">
        <v>1</v>
      </c>
      <c r="CT106">
        <v>11.9</v>
      </c>
      <c r="CU106">
        <v>3.8</v>
      </c>
      <c r="CV106">
        <v>8999500</v>
      </c>
      <c r="CW106">
        <v>6847100</v>
      </c>
      <c r="CX106">
        <v>2152400</v>
      </c>
      <c r="DB106">
        <v>198</v>
      </c>
      <c r="DC106" t="s">
        <v>2184</v>
      </c>
      <c r="DD106" t="s">
        <v>1529</v>
      </c>
      <c r="DE106" t="s">
        <v>2185</v>
      </c>
      <c r="DF106" t="s">
        <v>2186</v>
      </c>
      <c r="DG106" t="s">
        <v>2187</v>
      </c>
      <c r="DH106" t="s">
        <v>2188</v>
      </c>
    </row>
    <row r="107" spans="1:114" x14ac:dyDescent="0.2">
      <c r="A107" t="s">
        <v>2189</v>
      </c>
      <c r="B107" t="s">
        <v>2190</v>
      </c>
      <c r="C107" t="s">
        <v>2191</v>
      </c>
      <c r="D107" t="s">
        <v>2191</v>
      </c>
      <c r="E107" t="s">
        <v>2191</v>
      </c>
      <c r="F107" t="s">
        <v>313</v>
      </c>
      <c r="G107">
        <v>12</v>
      </c>
      <c r="H107">
        <v>7</v>
      </c>
      <c r="I107">
        <v>7</v>
      </c>
      <c r="J107">
        <v>7</v>
      </c>
      <c r="K107">
        <v>5</v>
      </c>
      <c r="L107">
        <v>6</v>
      </c>
      <c r="M107">
        <v>5</v>
      </c>
      <c r="N107">
        <v>6</v>
      </c>
      <c r="O107">
        <v>5</v>
      </c>
      <c r="P107">
        <v>6</v>
      </c>
      <c r="Q107">
        <v>30.3</v>
      </c>
      <c r="R107">
        <v>30.3</v>
      </c>
      <c r="S107">
        <v>30.3</v>
      </c>
      <c r="T107">
        <v>28.87</v>
      </c>
      <c r="U107">
        <v>261</v>
      </c>
      <c r="V107" t="s">
        <v>2192</v>
      </c>
      <c r="W107">
        <v>7</v>
      </c>
      <c r="X107">
        <v>7</v>
      </c>
      <c r="Y107" s="1">
        <v>7.2399999999999997E-55</v>
      </c>
      <c r="Z107">
        <v>10260</v>
      </c>
      <c r="AA107">
        <v>9612.7999999999993</v>
      </c>
      <c r="AB107">
        <v>13</v>
      </c>
      <c r="AC107">
        <v>8780.7999999999993</v>
      </c>
      <c r="AD107">
        <v>9093.2000000000007</v>
      </c>
      <c r="AE107">
        <v>13</v>
      </c>
      <c r="AF107">
        <v>11711</v>
      </c>
      <c r="AG107">
        <v>11631</v>
      </c>
      <c r="AH107">
        <v>13</v>
      </c>
      <c r="AI107">
        <v>6346.9</v>
      </c>
      <c r="AJ107">
        <v>6866</v>
      </c>
      <c r="AK107">
        <v>13</v>
      </c>
      <c r="AL107">
        <v>9397.7999999999993</v>
      </c>
      <c r="AM107">
        <v>9457.1</v>
      </c>
      <c r="AN107">
        <v>13</v>
      </c>
      <c r="AO107">
        <v>8738.5</v>
      </c>
      <c r="AP107">
        <v>9200.1</v>
      </c>
      <c r="AQ107">
        <v>13</v>
      </c>
      <c r="AR107">
        <v>13608</v>
      </c>
      <c r="AS107">
        <v>12883</v>
      </c>
      <c r="AT107">
        <v>13</v>
      </c>
      <c r="AU107">
        <v>6828.3</v>
      </c>
      <c r="AV107">
        <v>6289.5</v>
      </c>
      <c r="AW107">
        <v>13</v>
      </c>
      <c r="AX107">
        <v>3656.7</v>
      </c>
      <c r="AY107">
        <v>3428.3</v>
      </c>
      <c r="AZ107">
        <v>6</v>
      </c>
      <c r="BA107">
        <v>3356.3</v>
      </c>
      <c r="BB107">
        <v>3425.8</v>
      </c>
      <c r="BC107">
        <v>6</v>
      </c>
      <c r="BD107">
        <v>2795.6</v>
      </c>
      <c r="BE107">
        <v>2864.7</v>
      </c>
      <c r="BF107">
        <v>6</v>
      </c>
      <c r="BG107">
        <v>1893.4</v>
      </c>
      <c r="BH107">
        <v>2036.4</v>
      </c>
      <c r="BI107">
        <v>6</v>
      </c>
      <c r="BJ107">
        <v>3310.9</v>
      </c>
      <c r="BK107">
        <v>3396.8</v>
      </c>
      <c r="BL107">
        <v>6</v>
      </c>
      <c r="BM107">
        <v>4815</v>
      </c>
      <c r="BN107">
        <v>4778.5</v>
      </c>
      <c r="BO107">
        <v>6</v>
      </c>
      <c r="BP107">
        <v>3329.4</v>
      </c>
      <c r="BQ107">
        <v>3206</v>
      </c>
      <c r="BR107">
        <v>6</v>
      </c>
      <c r="BS107">
        <v>3010.2</v>
      </c>
      <c r="BT107">
        <v>2772.7</v>
      </c>
      <c r="BU107">
        <v>6</v>
      </c>
      <c r="BV107">
        <v>6603</v>
      </c>
      <c r="BW107">
        <v>6184.5</v>
      </c>
      <c r="BX107">
        <v>7</v>
      </c>
      <c r="BY107">
        <v>5424.6</v>
      </c>
      <c r="BZ107">
        <v>5667.4</v>
      </c>
      <c r="CA107">
        <v>7</v>
      </c>
      <c r="CB107">
        <v>8915.7000000000007</v>
      </c>
      <c r="CC107">
        <v>8766.2000000000007</v>
      </c>
      <c r="CD107">
        <v>7</v>
      </c>
      <c r="CE107">
        <v>4453.5</v>
      </c>
      <c r="CF107">
        <v>4829.7</v>
      </c>
      <c r="CG107">
        <v>7</v>
      </c>
      <c r="CH107">
        <v>6086.9</v>
      </c>
      <c r="CI107">
        <v>6060.3</v>
      </c>
      <c r="CJ107">
        <v>7</v>
      </c>
      <c r="CK107">
        <v>3923.5</v>
      </c>
      <c r="CL107">
        <v>4421.6000000000004</v>
      </c>
      <c r="CM107">
        <v>7</v>
      </c>
      <c r="CN107">
        <v>10279</v>
      </c>
      <c r="CO107">
        <v>9677.2999999999993</v>
      </c>
      <c r="CP107">
        <v>7</v>
      </c>
      <c r="CQ107">
        <v>3818.1</v>
      </c>
      <c r="CR107">
        <v>3516.9</v>
      </c>
      <c r="CS107">
        <v>7</v>
      </c>
      <c r="CT107">
        <v>20.7</v>
      </c>
      <c r="CU107">
        <v>25.7</v>
      </c>
      <c r="CV107">
        <v>70154000</v>
      </c>
      <c r="CW107">
        <v>39014000</v>
      </c>
      <c r="CX107">
        <v>31140000</v>
      </c>
      <c r="DB107">
        <v>147</v>
      </c>
      <c r="DC107" t="s">
        <v>2193</v>
      </c>
      <c r="DD107" t="s">
        <v>1510</v>
      </c>
      <c r="DE107" t="s">
        <v>2194</v>
      </c>
      <c r="DF107" t="s">
        <v>2195</v>
      </c>
      <c r="DG107" t="s">
        <v>2196</v>
      </c>
      <c r="DH107" t="s">
        <v>2197</v>
      </c>
    </row>
    <row r="108" spans="1:114" x14ac:dyDescent="0.2">
      <c r="A108" t="s">
        <v>2198</v>
      </c>
      <c r="B108" t="s">
        <v>2199</v>
      </c>
      <c r="C108" t="s">
        <v>2200</v>
      </c>
      <c r="D108" t="s">
        <v>2200</v>
      </c>
      <c r="E108" t="s">
        <v>2200</v>
      </c>
      <c r="F108" t="s">
        <v>316</v>
      </c>
      <c r="G108">
        <v>3</v>
      </c>
      <c r="H108">
        <v>11</v>
      </c>
      <c r="I108">
        <v>11</v>
      </c>
      <c r="J108">
        <v>11</v>
      </c>
      <c r="K108">
        <v>9</v>
      </c>
      <c r="L108">
        <v>9</v>
      </c>
      <c r="M108">
        <v>9</v>
      </c>
      <c r="N108">
        <v>9</v>
      </c>
      <c r="O108">
        <v>9</v>
      </c>
      <c r="P108">
        <v>9</v>
      </c>
      <c r="Q108">
        <v>36.200000000000003</v>
      </c>
      <c r="R108">
        <v>36.200000000000003</v>
      </c>
      <c r="S108">
        <v>36.200000000000003</v>
      </c>
      <c r="T108">
        <v>52.286000000000001</v>
      </c>
      <c r="U108">
        <v>458</v>
      </c>
      <c r="V108" t="s">
        <v>2201</v>
      </c>
      <c r="W108">
        <v>13</v>
      </c>
      <c r="X108">
        <v>13</v>
      </c>
      <c r="Y108" s="1">
        <v>5.07E-144</v>
      </c>
      <c r="Z108">
        <v>21299</v>
      </c>
      <c r="AA108">
        <v>19886</v>
      </c>
      <c r="AB108">
        <v>23</v>
      </c>
      <c r="AC108">
        <v>10772</v>
      </c>
      <c r="AD108">
        <v>11831</v>
      </c>
      <c r="AE108">
        <v>23</v>
      </c>
      <c r="AF108">
        <v>18363</v>
      </c>
      <c r="AG108">
        <v>18334</v>
      </c>
      <c r="AH108">
        <v>23</v>
      </c>
      <c r="AI108">
        <v>19214</v>
      </c>
      <c r="AJ108">
        <v>19481</v>
      </c>
      <c r="AK108">
        <v>23</v>
      </c>
      <c r="AL108">
        <v>17050</v>
      </c>
      <c r="AM108">
        <v>17287</v>
      </c>
      <c r="AN108">
        <v>23</v>
      </c>
      <c r="AO108">
        <v>12510</v>
      </c>
      <c r="AP108">
        <v>13160</v>
      </c>
      <c r="AQ108">
        <v>23</v>
      </c>
      <c r="AR108">
        <v>17330</v>
      </c>
      <c r="AS108">
        <v>16487</v>
      </c>
      <c r="AT108">
        <v>23</v>
      </c>
      <c r="AU108">
        <v>28668</v>
      </c>
      <c r="AV108">
        <v>26406</v>
      </c>
      <c r="AW108">
        <v>23</v>
      </c>
      <c r="AX108">
        <v>9456.2999999999993</v>
      </c>
      <c r="AY108">
        <v>8840.9</v>
      </c>
      <c r="AZ108">
        <v>11</v>
      </c>
      <c r="BA108">
        <v>6057.5</v>
      </c>
      <c r="BB108">
        <v>6410.8</v>
      </c>
      <c r="BC108">
        <v>11</v>
      </c>
      <c r="BD108">
        <v>6689</v>
      </c>
      <c r="BE108">
        <v>6806.5</v>
      </c>
      <c r="BF108">
        <v>11</v>
      </c>
      <c r="BG108">
        <v>6920.8</v>
      </c>
      <c r="BH108">
        <v>7068.1</v>
      </c>
      <c r="BI108">
        <v>11</v>
      </c>
      <c r="BJ108">
        <v>7267.9</v>
      </c>
      <c r="BK108">
        <v>7367.4</v>
      </c>
      <c r="BL108">
        <v>11</v>
      </c>
      <c r="BM108">
        <v>6383.8</v>
      </c>
      <c r="BN108">
        <v>6572.9</v>
      </c>
      <c r="BO108">
        <v>11</v>
      </c>
      <c r="BP108">
        <v>7091.6</v>
      </c>
      <c r="BQ108">
        <v>6777.1</v>
      </c>
      <c r="BR108">
        <v>11</v>
      </c>
      <c r="BS108">
        <v>14252</v>
      </c>
      <c r="BT108">
        <v>13127</v>
      </c>
      <c r="BU108">
        <v>11</v>
      </c>
      <c r="BV108">
        <v>11843</v>
      </c>
      <c r="BW108">
        <v>11045</v>
      </c>
      <c r="BX108">
        <v>12</v>
      </c>
      <c r="BY108">
        <v>4714.3</v>
      </c>
      <c r="BZ108">
        <v>5419.8</v>
      </c>
      <c r="CA108">
        <v>12</v>
      </c>
      <c r="CB108">
        <v>11674</v>
      </c>
      <c r="CC108">
        <v>11528</v>
      </c>
      <c r="CD108">
        <v>12</v>
      </c>
      <c r="CE108">
        <v>12293</v>
      </c>
      <c r="CF108">
        <v>12413</v>
      </c>
      <c r="CG108">
        <v>12</v>
      </c>
      <c r="CH108">
        <v>9782.2999999999993</v>
      </c>
      <c r="CI108">
        <v>9919.9</v>
      </c>
      <c r="CJ108">
        <v>12</v>
      </c>
      <c r="CK108">
        <v>6126.5</v>
      </c>
      <c r="CL108">
        <v>6587</v>
      </c>
      <c r="CM108">
        <v>12</v>
      </c>
      <c r="CN108">
        <v>10239</v>
      </c>
      <c r="CO108">
        <v>9709.7000000000007</v>
      </c>
      <c r="CP108">
        <v>12</v>
      </c>
      <c r="CQ108">
        <v>14416</v>
      </c>
      <c r="CR108">
        <v>13279</v>
      </c>
      <c r="CS108">
        <v>12</v>
      </c>
      <c r="CT108">
        <v>26.9</v>
      </c>
      <c r="CU108">
        <v>31</v>
      </c>
      <c r="CV108">
        <v>384010000</v>
      </c>
      <c r="CW108">
        <v>184220000</v>
      </c>
      <c r="CX108">
        <v>199790000</v>
      </c>
      <c r="DB108">
        <v>199</v>
      </c>
      <c r="DC108" t="s">
        <v>2202</v>
      </c>
      <c r="DD108" t="s">
        <v>1424</v>
      </c>
      <c r="DE108" t="s">
        <v>2203</v>
      </c>
      <c r="DF108" t="s">
        <v>2204</v>
      </c>
      <c r="DG108" t="s">
        <v>2205</v>
      </c>
      <c r="DH108" t="s">
        <v>2206</v>
      </c>
      <c r="DI108">
        <v>69</v>
      </c>
      <c r="DJ108">
        <v>129</v>
      </c>
    </row>
    <row r="109" spans="1:114" x14ac:dyDescent="0.2">
      <c r="A109" t="s">
        <v>2207</v>
      </c>
      <c r="B109" t="s">
        <v>2207</v>
      </c>
      <c r="C109" t="s">
        <v>1517</v>
      </c>
      <c r="D109" t="s">
        <v>1517</v>
      </c>
      <c r="E109" t="s">
        <v>1517</v>
      </c>
      <c r="F109" t="s">
        <v>319</v>
      </c>
      <c r="G109">
        <v>2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3.4</v>
      </c>
      <c r="R109">
        <v>3.4</v>
      </c>
      <c r="S109">
        <v>3.4</v>
      </c>
      <c r="T109">
        <v>68.558999999999997</v>
      </c>
      <c r="U109">
        <v>652</v>
      </c>
      <c r="V109" t="s">
        <v>2208</v>
      </c>
      <c r="W109">
        <v>1</v>
      </c>
      <c r="X109">
        <v>1</v>
      </c>
      <c r="Y109" s="1">
        <v>1.07E-8</v>
      </c>
      <c r="Z109">
        <v>612.61</v>
      </c>
      <c r="AA109">
        <v>573.59</v>
      </c>
      <c r="AB109">
        <v>2</v>
      </c>
      <c r="AC109">
        <v>481.98</v>
      </c>
      <c r="AD109">
        <v>500.41</v>
      </c>
      <c r="AE109">
        <v>2</v>
      </c>
      <c r="AF109">
        <v>529.87</v>
      </c>
      <c r="AG109">
        <v>535.53</v>
      </c>
      <c r="AH109">
        <v>2</v>
      </c>
      <c r="AI109">
        <v>426.79</v>
      </c>
      <c r="AJ109">
        <v>444.1</v>
      </c>
      <c r="AK109">
        <v>2</v>
      </c>
      <c r="AL109">
        <v>499.07</v>
      </c>
      <c r="AM109">
        <v>522.41999999999996</v>
      </c>
      <c r="AN109">
        <v>2</v>
      </c>
      <c r="AO109">
        <v>826.83</v>
      </c>
      <c r="AP109">
        <v>815.63</v>
      </c>
      <c r="AQ109">
        <v>2</v>
      </c>
      <c r="AR109">
        <v>518.82000000000005</v>
      </c>
      <c r="AS109">
        <v>501.33</v>
      </c>
      <c r="AT109">
        <v>2</v>
      </c>
      <c r="AU109">
        <v>582.78</v>
      </c>
      <c r="AV109">
        <v>536.79999999999995</v>
      </c>
      <c r="AW109">
        <v>2</v>
      </c>
      <c r="AX109">
        <v>315.62</v>
      </c>
      <c r="AY109">
        <v>296.23</v>
      </c>
      <c r="AZ109">
        <v>1</v>
      </c>
      <c r="BA109">
        <v>324.14999999999998</v>
      </c>
      <c r="BB109">
        <v>327.29000000000002</v>
      </c>
      <c r="BC109">
        <v>1</v>
      </c>
      <c r="BD109">
        <v>217.02</v>
      </c>
      <c r="BE109">
        <v>227.37</v>
      </c>
      <c r="BF109">
        <v>1</v>
      </c>
      <c r="BG109">
        <v>187.65</v>
      </c>
      <c r="BH109">
        <v>197.4</v>
      </c>
      <c r="BI109">
        <v>1</v>
      </c>
      <c r="BJ109">
        <v>288.51</v>
      </c>
      <c r="BK109">
        <v>301.51</v>
      </c>
      <c r="BL109">
        <v>1</v>
      </c>
      <c r="BM109">
        <v>518.97</v>
      </c>
      <c r="BN109">
        <v>508.2</v>
      </c>
      <c r="BO109">
        <v>1</v>
      </c>
      <c r="BP109">
        <v>273.02</v>
      </c>
      <c r="BQ109">
        <v>265.56</v>
      </c>
      <c r="BR109">
        <v>1</v>
      </c>
      <c r="BS109">
        <v>369.11</v>
      </c>
      <c r="BT109">
        <v>339.99</v>
      </c>
      <c r="BU109">
        <v>1</v>
      </c>
      <c r="BV109">
        <v>296.99</v>
      </c>
      <c r="BW109">
        <v>277.36</v>
      </c>
      <c r="BX109">
        <v>1</v>
      </c>
      <c r="BY109">
        <v>157.83000000000001</v>
      </c>
      <c r="BZ109">
        <v>173.12</v>
      </c>
      <c r="CA109">
        <v>1</v>
      </c>
      <c r="CB109">
        <v>312.85000000000002</v>
      </c>
      <c r="CC109">
        <v>308.16000000000003</v>
      </c>
      <c r="CD109">
        <v>1</v>
      </c>
      <c r="CE109">
        <v>239.14</v>
      </c>
      <c r="CF109">
        <v>246.7</v>
      </c>
      <c r="CG109">
        <v>1</v>
      </c>
      <c r="CH109">
        <v>210.55</v>
      </c>
      <c r="CI109">
        <v>220.91</v>
      </c>
      <c r="CJ109">
        <v>1</v>
      </c>
      <c r="CK109">
        <v>307.86</v>
      </c>
      <c r="CL109">
        <v>307.44</v>
      </c>
      <c r="CM109">
        <v>1</v>
      </c>
      <c r="CN109">
        <v>245.8</v>
      </c>
      <c r="CO109">
        <v>235.77</v>
      </c>
      <c r="CP109">
        <v>1</v>
      </c>
      <c r="CQ109">
        <v>213.67</v>
      </c>
      <c r="CR109">
        <v>196.81</v>
      </c>
      <c r="CS109">
        <v>1</v>
      </c>
      <c r="CT109">
        <v>3.4</v>
      </c>
      <c r="CU109">
        <v>3.4</v>
      </c>
      <c r="CV109">
        <v>3006100</v>
      </c>
      <c r="CW109">
        <v>1208300</v>
      </c>
      <c r="CX109">
        <v>1797800</v>
      </c>
      <c r="DB109">
        <v>200</v>
      </c>
      <c r="DC109">
        <v>3742</v>
      </c>
      <c r="DD109" t="b">
        <v>1</v>
      </c>
      <c r="DE109">
        <v>4012</v>
      </c>
      <c r="DF109" t="s">
        <v>2209</v>
      </c>
      <c r="DG109" t="s">
        <v>2210</v>
      </c>
      <c r="DH109">
        <v>24927</v>
      </c>
    </row>
    <row r="110" spans="1:114" x14ac:dyDescent="0.2">
      <c r="A110" t="s">
        <v>2211</v>
      </c>
      <c r="B110" t="s">
        <v>2211</v>
      </c>
      <c r="C110">
        <v>7</v>
      </c>
      <c r="D110">
        <v>7</v>
      </c>
      <c r="E110">
        <v>7</v>
      </c>
      <c r="F110" t="s">
        <v>322</v>
      </c>
      <c r="G110">
        <v>1</v>
      </c>
      <c r="H110">
        <v>7</v>
      </c>
      <c r="I110">
        <v>7</v>
      </c>
      <c r="J110">
        <v>7</v>
      </c>
      <c r="K110">
        <v>7</v>
      </c>
      <c r="L110">
        <v>7</v>
      </c>
      <c r="M110">
        <v>7</v>
      </c>
      <c r="N110">
        <v>7</v>
      </c>
      <c r="O110">
        <v>7</v>
      </c>
      <c r="P110">
        <v>7</v>
      </c>
      <c r="Q110">
        <v>44.5</v>
      </c>
      <c r="R110">
        <v>44.5</v>
      </c>
      <c r="S110">
        <v>44.5</v>
      </c>
      <c r="T110">
        <v>13.894</v>
      </c>
      <c r="U110">
        <v>128</v>
      </c>
      <c r="V110">
        <v>128</v>
      </c>
      <c r="W110">
        <v>22</v>
      </c>
      <c r="X110">
        <v>16</v>
      </c>
      <c r="Y110" s="1">
        <v>3.3299999999999999E-130</v>
      </c>
      <c r="Z110">
        <v>35658</v>
      </c>
      <c r="AA110">
        <v>33329</v>
      </c>
      <c r="AB110">
        <v>34</v>
      </c>
      <c r="AC110">
        <v>21967</v>
      </c>
      <c r="AD110">
        <v>23304</v>
      </c>
      <c r="AE110">
        <v>34</v>
      </c>
      <c r="AF110">
        <v>22253</v>
      </c>
      <c r="AG110">
        <v>23585</v>
      </c>
      <c r="AH110">
        <v>34</v>
      </c>
      <c r="AI110">
        <v>52072</v>
      </c>
      <c r="AJ110">
        <v>50908</v>
      </c>
      <c r="AK110">
        <v>34</v>
      </c>
      <c r="AL110">
        <v>32455</v>
      </c>
      <c r="AM110">
        <v>33449</v>
      </c>
      <c r="AN110">
        <v>33</v>
      </c>
      <c r="AO110">
        <v>25755</v>
      </c>
      <c r="AP110">
        <v>26403</v>
      </c>
      <c r="AQ110">
        <v>34</v>
      </c>
      <c r="AR110">
        <v>24684</v>
      </c>
      <c r="AS110">
        <v>23680</v>
      </c>
      <c r="AT110">
        <v>34</v>
      </c>
      <c r="AU110">
        <v>58681</v>
      </c>
      <c r="AV110">
        <v>54051</v>
      </c>
      <c r="AW110">
        <v>34</v>
      </c>
      <c r="AX110">
        <v>20650</v>
      </c>
      <c r="AY110">
        <v>19347</v>
      </c>
      <c r="AZ110">
        <v>20</v>
      </c>
      <c r="BA110">
        <v>17598</v>
      </c>
      <c r="BB110">
        <v>18105</v>
      </c>
      <c r="BC110">
        <v>20</v>
      </c>
      <c r="BD110">
        <v>16797</v>
      </c>
      <c r="BE110">
        <v>17701</v>
      </c>
      <c r="BF110">
        <v>20</v>
      </c>
      <c r="BG110">
        <v>34210</v>
      </c>
      <c r="BH110">
        <v>33460</v>
      </c>
      <c r="BI110">
        <v>20</v>
      </c>
      <c r="BJ110">
        <v>18619</v>
      </c>
      <c r="BK110">
        <v>19663</v>
      </c>
      <c r="BL110">
        <v>19</v>
      </c>
      <c r="BM110">
        <v>22227</v>
      </c>
      <c r="BN110">
        <v>22291</v>
      </c>
      <c r="BO110">
        <v>20</v>
      </c>
      <c r="BP110">
        <v>17482</v>
      </c>
      <c r="BQ110">
        <v>16833</v>
      </c>
      <c r="BR110">
        <v>20</v>
      </c>
      <c r="BS110">
        <v>36873</v>
      </c>
      <c r="BT110">
        <v>33964</v>
      </c>
      <c r="BU110">
        <v>20</v>
      </c>
      <c r="BV110">
        <v>15008</v>
      </c>
      <c r="BW110">
        <v>13982</v>
      </c>
      <c r="BX110">
        <v>14</v>
      </c>
      <c r="BY110">
        <v>4368.7</v>
      </c>
      <c r="BZ110">
        <v>5199.5</v>
      </c>
      <c r="CA110">
        <v>14</v>
      </c>
      <c r="CB110">
        <v>5455.7</v>
      </c>
      <c r="CC110">
        <v>5883.1</v>
      </c>
      <c r="CD110">
        <v>14</v>
      </c>
      <c r="CE110">
        <v>17862</v>
      </c>
      <c r="CF110">
        <v>17448</v>
      </c>
      <c r="CG110">
        <v>14</v>
      </c>
      <c r="CH110">
        <v>13835</v>
      </c>
      <c r="CI110">
        <v>13785</v>
      </c>
      <c r="CJ110">
        <v>14</v>
      </c>
      <c r="CK110">
        <v>3528.8</v>
      </c>
      <c r="CL110">
        <v>4111.7</v>
      </c>
      <c r="CM110">
        <v>14</v>
      </c>
      <c r="CN110">
        <v>7202</v>
      </c>
      <c r="CO110">
        <v>6846.9</v>
      </c>
      <c r="CP110">
        <v>14</v>
      </c>
      <c r="CQ110">
        <v>21808</v>
      </c>
      <c r="CR110">
        <v>20088</v>
      </c>
      <c r="CS110">
        <v>14</v>
      </c>
      <c r="CT110">
        <v>44.5</v>
      </c>
      <c r="CU110">
        <v>44.5</v>
      </c>
      <c r="CV110">
        <v>1718300000</v>
      </c>
      <c r="CW110">
        <v>1026600000</v>
      </c>
      <c r="CX110">
        <v>691700000</v>
      </c>
      <c r="DB110">
        <v>201</v>
      </c>
      <c r="DC110" t="s">
        <v>2212</v>
      </c>
      <c r="DD110" t="s">
        <v>1510</v>
      </c>
      <c r="DE110" t="s">
        <v>2213</v>
      </c>
      <c r="DF110" t="s">
        <v>2214</v>
      </c>
      <c r="DG110" t="s">
        <v>2215</v>
      </c>
      <c r="DH110" t="s">
        <v>2216</v>
      </c>
    </row>
    <row r="111" spans="1:114" x14ac:dyDescent="0.2">
      <c r="A111" t="s">
        <v>2217</v>
      </c>
      <c r="B111" t="s">
        <v>2217</v>
      </c>
      <c r="C111" t="s">
        <v>2218</v>
      </c>
      <c r="D111" t="s">
        <v>2218</v>
      </c>
      <c r="E111" t="s">
        <v>2218</v>
      </c>
      <c r="F111" t="s">
        <v>325</v>
      </c>
      <c r="G111">
        <v>2</v>
      </c>
      <c r="H111">
        <v>5</v>
      </c>
      <c r="I111">
        <v>5</v>
      </c>
      <c r="J111">
        <v>5</v>
      </c>
      <c r="K111">
        <v>5</v>
      </c>
      <c r="L111">
        <v>4</v>
      </c>
      <c r="M111">
        <v>5</v>
      </c>
      <c r="N111">
        <v>4</v>
      </c>
      <c r="O111">
        <v>5</v>
      </c>
      <c r="P111">
        <v>4</v>
      </c>
      <c r="Q111">
        <v>35.1</v>
      </c>
      <c r="R111">
        <v>35.1</v>
      </c>
      <c r="S111">
        <v>35.1</v>
      </c>
      <c r="T111">
        <v>26.015999999999998</v>
      </c>
      <c r="U111">
        <v>245</v>
      </c>
      <c r="V111" t="s">
        <v>2219</v>
      </c>
      <c r="W111">
        <v>15</v>
      </c>
      <c r="X111">
        <v>14</v>
      </c>
      <c r="Y111" s="1">
        <v>1.2499999999999999E-97</v>
      </c>
      <c r="Z111">
        <v>19380</v>
      </c>
      <c r="AA111">
        <v>18296</v>
      </c>
      <c r="AB111">
        <v>26</v>
      </c>
      <c r="AC111">
        <v>31200</v>
      </c>
      <c r="AD111">
        <v>30625</v>
      </c>
      <c r="AE111">
        <v>26</v>
      </c>
      <c r="AF111">
        <v>14551</v>
      </c>
      <c r="AG111">
        <v>15838</v>
      </c>
      <c r="AH111">
        <v>24</v>
      </c>
      <c r="AI111">
        <v>14306</v>
      </c>
      <c r="AJ111">
        <v>14636</v>
      </c>
      <c r="AK111">
        <v>24</v>
      </c>
      <c r="AL111">
        <v>13911</v>
      </c>
      <c r="AM111">
        <v>14563</v>
      </c>
      <c r="AN111">
        <v>26</v>
      </c>
      <c r="AO111">
        <v>21119</v>
      </c>
      <c r="AP111">
        <v>20850</v>
      </c>
      <c r="AQ111">
        <v>26</v>
      </c>
      <c r="AR111">
        <v>12911</v>
      </c>
      <c r="AS111">
        <v>12483</v>
      </c>
      <c r="AT111">
        <v>25</v>
      </c>
      <c r="AU111">
        <v>13840</v>
      </c>
      <c r="AV111">
        <v>12748</v>
      </c>
      <c r="AW111">
        <v>25</v>
      </c>
      <c r="AX111">
        <v>11528</v>
      </c>
      <c r="AY111">
        <v>10913</v>
      </c>
      <c r="AZ111">
        <v>13</v>
      </c>
      <c r="BA111">
        <v>21841</v>
      </c>
      <c r="BB111">
        <v>21250</v>
      </c>
      <c r="BC111">
        <v>13</v>
      </c>
      <c r="BD111">
        <v>7637.2</v>
      </c>
      <c r="BE111">
        <v>8660.9</v>
      </c>
      <c r="BF111">
        <v>11</v>
      </c>
      <c r="BG111">
        <v>8399.1</v>
      </c>
      <c r="BH111">
        <v>8568.2999999999993</v>
      </c>
      <c r="BI111">
        <v>11</v>
      </c>
      <c r="BJ111">
        <v>8599.1</v>
      </c>
      <c r="BK111">
        <v>8951</v>
      </c>
      <c r="BL111">
        <v>13</v>
      </c>
      <c r="BM111">
        <v>12347</v>
      </c>
      <c r="BN111">
        <v>12267</v>
      </c>
      <c r="BO111">
        <v>13</v>
      </c>
      <c r="BP111">
        <v>8679.9</v>
      </c>
      <c r="BQ111">
        <v>8357.7999999999993</v>
      </c>
      <c r="BR111">
        <v>13</v>
      </c>
      <c r="BS111">
        <v>9163.7999999999993</v>
      </c>
      <c r="BT111">
        <v>8440.7999999999993</v>
      </c>
      <c r="BU111">
        <v>13</v>
      </c>
      <c r="BV111">
        <v>7852.7</v>
      </c>
      <c r="BW111">
        <v>7382.4</v>
      </c>
      <c r="BX111">
        <v>13</v>
      </c>
      <c r="BY111">
        <v>9359.4</v>
      </c>
      <c r="BZ111">
        <v>9375.2000000000007</v>
      </c>
      <c r="CA111">
        <v>13</v>
      </c>
      <c r="CB111">
        <v>6913.8</v>
      </c>
      <c r="CC111">
        <v>7177.3</v>
      </c>
      <c r="CD111">
        <v>13</v>
      </c>
      <c r="CE111">
        <v>5906.4</v>
      </c>
      <c r="CF111">
        <v>6067.2</v>
      </c>
      <c r="CG111">
        <v>13</v>
      </c>
      <c r="CH111">
        <v>5312</v>
      </c>
      <c r="CI111">
        <v>5611.9</v>
      </c>
      <c r="CJ111">
        <v>13</v>
      </c>
      <c r="CK111">
        <v>8772.9</v>
      </c>
      <c r="CL111">
        <v>8583.4</v>
      </c>
      <c r="CM111">
        <v>13</v>
      </c>
      <c r="CN111">
        <v>4231.1000000000004</v>
      </c>
      <c r="CO111">
        <v>4125.3999999999996</v>
      </c>
      <c r="CP111">
        <v>12</v>
      </c>
      <c r="CQ111">
        <v>4676.7</v>
      </c>
      <c r="CR111">
        <v>4307.7</v>
      </c>
      <c r="CS111">
        <v>12</v>
      </c>
      <c r="CT111">
        <v>35.1</v>
      </c>
      <c r="CU111">
        <v>23.3</v>
      </c>
      <c r="CV111">
        <v>1169500000</v>
      </c>
      <c r="CW111">
        <v>597990000</v>
      </c>
      <c r="CX111">
        <v>571520000</v>
      </c>
      <c r="DB111">
        <v>202</v>
      </c>
      <c r="DC111" t="s">
        <v>2220</v>
      </c>
      <c r="DD111" t="s">
        <v>1764</v>
      </c>
      <c r="DE111" t="s">
        <v>2221</v>
      </c>
      <c r="DF111" t="s">
        <v>2222</v>
      </c>
      <c r="DG111" t="s">
        <v>2223</v>
      </c>
      <c r="DH111" t="s">
        <v>2224</v>
      </c>
      <c r="DI111">
        <v>70</v>
      </c>
      <c r="DJ111">
        <v>205</v>
      </c>
    </row>
    <row r="112" spans="1:114" x14ac:dyDescent="0.2">
      <c r="A112" t="s">
        <v>2225</v>
      </c>
      <c r="B112" t="s">
        <v>2225</v>
      </c>
      <c r="C112">
        <v>2</v>
      </c>
      <c r="D112">
        <v>2</v>
      </c>
      <c r="E112">
        <v>2</v>
      </c>
      <c r="F112" t="s">
        <v>328</v>
      </c>
      <c r="G112">
        <v>1</v>
      </c>
      <c r="H112">
        <v>2</v>
      </c>
      <c r="I112">
        <v>2</v>
      </c>
      <c r="J112">
        <v>2</v>
      </c>
      <c r="K112">
        <v>1</v>
      </c>
      <c r="L112">
        <v>2</v>
      </c>
      <c r="M112">
        <v>1</v>
      </c>
      <c r="N112">
        <v>2</v>
      </c>
      <c r="O112">
        <v>1</v>
      </c>
      <c r="P112">
        <v>2</v>
      </c>
      <c r="Q112">
        <v>21.5</v>
      </c>
      <c r="R112">
        <v>21.5</v>
      </c>
      <c r="S112">
        <v>21.5</v>
      </c>
      <c r="T112">
        <v>16.510999999999999</v>
      </c>
      <c r="U112">
        <v>149</v>
      </c>
      <c r="V112">
        <v>149</v>
      </c>
      <c r="W112">
        <v>1</v>
      </c>
      <c r="X112">
        <v>2</v>
      </c>
      <c r="Y112" s="1">
        <v>2.1199999999999999E-12</v>
      </c>
      <c r="Z112">
        <v>1269.3</v>
      </c>
      <c r="AA112">
        <v>1186.4000000000001</v>
      </c>
      <c r="AB112">
        <v>2</v>
      </c>
      <c r="AC112">
        <v>781.13</v>
      </c>
      <c r="AD112">
        <v>834.16</v>
      </c>
      <c r="AE112">
        <v>2</v>
      </c>
      <c r="AF112">
        <v>1077.3</v>
      </c>
      <c r="AG112">
        <v>1084.8</v>
      </c>
      <c r="AH112">
        <v>2</v>
      </c>
      <c r="AI112">
        <v>1138.5</v>
      </c>
      <c r="AJ112">
        <v>1151.2</v>
      </c>
      <c r="AK112">
        <v>2</v>
      </c>
      <c r="AL112">
        <v>928.14</v>
      </c>
      <c r="AM112">
        <v>962.79</v>
      </c>
      <c r="AN112">
        <v>2</v>
      </c>
      <c r="AO112">
        <v>1065.2</v>
      </c>
      <c r="AP112">
        <v>1073.4000000000001</v>
      </c>
      <c r="AQ112">
        <v>2</v>
      </c>
      <c r="AR112">
        <v>915.88</v>
      </c>
      <c r="AS112">
        <v>877.25</v>
      </c>
      <c r="AT112">
        <v>2</v>
      </c>
      <c r="AU112">
        <v>900.31</v>
      </c>
      <c r="AV112">
        <v>829.28</v>
      </c>
      <c r="AW112">
        <v>2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1269.3</v>
      </c>
      <c r="BW112">
        <v>1186.4000000000001</v>
      </c>
      <c r="BX112">
        <v>2</v>
      </c>
      <c r="BY112">
        <v>781.13</v>
      </c>
      <c r="BZ112">
        <v>834.16</v>
      </c>
      <c r="CA112">
        <v>2</v>
      </c>
      <c r="CB112">
        <v>1077.3</v>
      </c>
      <c r="CC112">
        <v>1084.8</v>
      </c>
      <c r="CD112">
        <v>2</v>
      </c>
      <c r="CE112">
        <v>1138.5</v>
      </c>
      <c r="CF112">
        <v>1151.2</v>
      </c>
      <c r="CG112">
        <v>2</v>
      </c>
      <c r="CH112">
        <v>928.14</v>
      </c>
      <c r="CI112">
        <v>962.79</v>
      </c>
      <c r="CJ112">
        <v>2</v>
      </c>
      <c r="CK112">
        <v>1065.2</v>
      </c>
      <c r="CL112">
        <v>1073.4000000000001</v>
      </c>
      <c r="CM112">
        <v>2</v>
      </c>
      <c r="CN112">
        <v>915.88</v>
      </c>
      <c r="CO112">
        <v>877.25</v>
      </c>
      <c r="CP112">
        <v>2</v>
      </c>
      <c r="CQ112">
        <v>900.31</v>
      </c>
      <c r="CR112">
        <v>829.28</v>
      </c>
      <c r="CS112">
        <v>2</v>
      </c>
      <c r="CT112">
        <v>7.4</v>
      </c>
      <c r="CU112">
        <v>21.5</v>
      </c>
      <c r="CV112">
        <v>10225000</v>
      </c>
      <c r="CW112">
        <v>3598800</v>
      </c>
      <c r="CX112">
        <v>6626500</v>
      </c>
      <c r="DB112">
        <v>203</v>
      </c>
      <c r="DC112" t="s">
        <v>2226</v>
      </c>
      <c r="DD112" t="s">
        <v>1642</v>
      </c>
      <c r="DE112" t="s">
        <v>2227</v>
      </c>
      <c r="DF112" t="s">
        <v>2228</v>
      </c>
      <c r="DG112" t="s">
        <v>2229</v>
      </c>
      <c r="DH112" t="s">
        <v>2230</v>
      </c>
    </row>
    <row r="113" spans="1:114" x14ac:dyDescent="0.2">
      <c r="A113" t="s">
        <v>2231</v>
      </c>
      <c r="B113" t="s">
        <v>2232</v>
      </c>
      <c r="C113" t="s">
        <v>2233</v>
      </c>
      <c r="D113" t="s">
        <v>2233</v>
      </c>
      <c r="E113" t="s">
        <v>2233</v>
      </c>
      <c r="F113" t="s">
        <v>331</v>
      </c>
      <c r="G113">
        <v>3</v>
      </c>
      <c r="H113">
        <v>19</v>
      </c>
      <c r="I113">
        <v>19</v>
      </c>
      <c r="J113">
        <v>19</v>
      </c>
      <c r="K113">
        <v>18</v>
      </c>
      <c r="L113">
        <v>19</v>
      </c>
      <c r="M113">
        <v>18</v>
      </c>
      <c r="N113">
        <v>19</v>
      </c>
      <c r="O113">
        <v>18</v>
      </c>
      <c r="P113">
        <v>19</v>
      </c>
      <c r="Q113">
        <v>57</v>
      </c>
      <c r="R113">
        <v>57</v>
      </c>
      <c r="S113">
        <v>57</v>
      </c>
      <c r="T113">
        <v>34.258000000000003</v>
      </c>
      <c r="U113">
        <v>298</v>
      </c>
      <c r="V113" t="s">
        <v>2234</v>
      </c>
      <c r="W113">
        <v>39</v>
      </c>
      <c r="X113">
        <v>44</v>
      </c>
      <c r="Y113" s="1">
        <v>1.3400000000000001E-282</v>
      </c>
      <c r="Z113">
        <v>86881</v>
      </c>
      <c r="AA113">
        <v>81280</v>
      </c>
      <c r="AB113">
        <v>77</v>
      </c>
      <c r="AC113">
        <v>61252</v>
      </c>
      <c r="AD113">
        <v>64168</v>
      </c>
      <c r="AE113">
        <v>76</v>
      </c>
      <c r="AF113">
        <v>64928</v>
      </c>
      <c r="AG113">
        <v>67036</v>
      </c>
      <c r="AH113">
        <v>77</v>
      </c>
      <c r="AI113">
        <v>96498</v>
      </c>
      <c r="AJ113">
        <v>96299</v>
      </c>
      <c r="AK113">
        <v>74</v>
      </c>
      <c r="AL113">
        <v>80837</v>
      </c>
      <c r="AM113">
        <v>82505</v>
      </c>
      <c r="AN113">
        <v>76</v>
      </c>
      <c r="AO113">
        <v>67490</v>
      </c>
      <c r="AP113">
        <v>68916</v>
      </c>
      <c r="AQ113">
        <v>77</v>
      </c>
      <c r="AR113">
        <v>62516</v>
      </c>
      <c r="AS113">
        <v>59919</v>
      </c>
      <c r="AT113">
        <v>76</v>
      </c>
      <c r="AU113">
        <v>113220</v>
      </c>
      <c r="AV113">
        <v>104290</v>
      </c>
      <c r="AW113">
        <v>74</v>
      </c>
      <c r="AX113">
        <v>42501</v>
      </c>
      <c r="AY113">
        <v>39820</v>
      </c>
      <c r="AZ113">
        <v>37</v>
      </c>
      <c r="BA113">
        <v>36238</v>
      </c>
      <c r="BB113">
        <v>37150</v>
      </c>
      <c r="BC113">
        <v>36</v>
      </c>
      <c r="BD113">
        <v>27832</v>
      </c>
      <c r="BE113">
        <v>29625</v>
      </c>
      <c r="BF113">
        <v>37</v>
      </c>
      <c r="BG113">
        <v>51494</v>
      </c>
      <c r="BH113">
        <v>50934</v>
      </c>
      <c r="BI113">
        <v>35</v>
      </c>
      <c r="BJ113">
        <v>40191</v>
      </c>
      <c r="BK113">
        <v>41169</v>
      </c>
      <c r="BL113">
        <v>36</v>
      </c>
      <c r="BM113">
        <v>34004</v>
      </c>
      <c r="BN113">
        <v>34528</v>
      </c>
      <c r="BO113">
        <v>37</v>
      </c>
      <c r="BP113">
        <v>28300</v>
      </c>
      <c r="BQ113">
        <v>27220</v>
      </c>
      <c r="BR113">
        <v>36</v>
      </c>
      <c r="BS113">
        <v>62694</v>
      </c>
      <c r="BT113">
        <v>57748</v>
      </c>
      <c r="BU113">
        <v>36</v>
      </c>
      <c r="BV113">
        <v>44381</v>
      </c>
      <c r="BW113">
        <v>41460</v>
      </c>
      <c r="BX113">
        <v>40</v>
      </c>
      <c r="BY113">
        <v>25014</v>
      </c>
      <c r="BZ113">
        <v>27018</v>
      </c>
      <c r="CA113">
        <v>40</v>
      </c>
      <c r="CB113">
        <v>37096</v>
      </c>
      <c r="CC113">
        <v>37411</v>
      </c>
      <c r="CD113">
        <v>40</v>
      </c>
      <c r="CE113">
        <v>45004</v>
      </c>
      <c r="CF113">
        <v>45366</v>
      </c>
      <c r="CG113">
        <v>39</v>
      </c>
      <c r="CH113">
        <v>40646</v>
      </c>
      <c r="CI113">
        <v>41336</v>
      </c>
      <c r="CJ113">
        <v>40</v>
      </c>
      <c r="CK113">
        <v>33486</v>
      </c>
      <c r="CL113">
        <v>34388</v>
      </c>
      <c r="CM113">
        <v>40</v>
      </c>
      <c r="CN113">
        <v>34215</v>
      </c>
      <c r="CO113">
        <v>32699</v>
      </c>
      <c r="CP113">
        <v>40</v>
      </c>
      <c r="CQ113">
        <v>50526</v>
      </c>
      <c r="CR113">
        <v>46540</v>
      </c>
      <c r="CS113">
        <v>38</v>
      </c>
      <c r="CT113">
        <v>54.7</v>
      </c>
      <c r="CU113">
        <v>57</v>
      </c>
      <c r="CV113">
        <v>4221400000</v>
      </c>
      <c r="CW113">
        <v>2190500000</v>
      </c>
      <c r="CX113">
        <v>2030800000</v>
      </c>
      <c r="DB113">
        <v>204</v>
      </c>
      <c r="DC113" t="s">
        <v>2235</v>
      </c>
      <c r="DD113" t="s">
        <v>2141</v>
      </c>
      <c r="DE113" t="s">
        <v>2236</v>
      </c>
      <c r="DF113" t="s">
        <v>2237</v>
      </c>
      <c r="DG113" t="s">
        <v>2238</v>
      </c>
      <c r="DH113" t="s">
        <v>2239</v>
      </c>
      <c r="DI113" t="s">
        <v>2240</v>
      </c>
      <c r="DJ113" t="s">
        <v>2241</v>
      </c>
    </row>
    <row r="114" spans="1:114" x14ac:dyDescent="0.2">
      <c r="A114" t="s">
        <v>2242</v>
      </c>
      <c r="B114" t="s">
        <v>2242</v>
      </c>
      <c r="C114" t="s">
        <v>2243</v>
      </c>
      <c r="D114" t="s">
        <v>2243</v>
      </c>
      <c r="E114" t="s">
        <v>2243</v>
      </c>
      <c r="F114" t="s">
        <v>334</v>
      </c>
      <c r="G114">
        <v>2</v>
      </c>
      <c r="H114">
        <v>2</v>
      </c>
      <c r="I114">
        <v>2</v>
      </c>
      <c r="J114">
        <v>2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4.2</v>
      </c>
      <c r="R114">
        <v>4.2</v>
      </c>
      <c r="S114">
        <v>4.2</v>
      </c>
      <c r="T114">
        <v>74.284999999999997</v>
      </c>
      <c r="U114">
        <v>692</v>
      </c>
      <c r="V114" t="s">
        <v>2244</v>
      </c>
      <c r="W114">
        <v>1</v>
      </c>
      <c r="X114">
        <v>1</v>
      </c>
      <c r="Y114" s="1">
        <v>1.19E-6</v>
      </c>
      <c r="Z114">
        <v>431.09</v>
      </c>
      <c r="AA114">
        <v>403.11</v>
      </c>
      <c r="AB114">
        <v>1</v>
      </c>
      <c r="AC114">
        <v>284.23</v>
      </c>
      <c r="AD114">
        <v>300.83999999999997</v>
      </c>
      <c r="AE114">
        <v>1</v>
      </c>
      <c r="AF114">
        <v>361.81</v>
      </c>
      <c r="AG114">
        <v>363.61</v>
      </c>
      <c r="AH114">
        <v>1</v>
      </c>
      <c r="AI114">
        <v>309.07</v>
      </c>
      <c r="AJ114">
        <v>322.66000000000003</v>
      </c>
      <c r="AK114">
        <v>1</v>
      </c>
      <c r="AL114">
        <v>425.94</v>
      </c>
      <c r="AM114">
        <v>427.57</v>
      </c>
      <c r="AN114">
        <v>1</v>
      </c>
      <c r="AO114">
        <v>367.46</v>
      </c>
      <c r="AP114">
        <v>375.13</v>
      </c>
      <c r="AQ114">
        <v>1</v>
      </c>
      <c r="AR114">
        <v>348.68</v>
      </c>
      <c r="AS114">
        <v>333.41</v>
      </c>
      <c r="AT114">
        <v>1</v>
      </c>
      <c r="AU114">
        <v>398.53</v>
      </c>
      <c r="AV114">
        <v>367.08</v>
      </c>
      <c r="AW114">
        <v>1</v>
      </c>
      <c r="AX114">
        <v>431.09</v>
      </c>
      <c r="AY114">
        <v>403.11</v>
      </c>
      <c r="AZ114">
        <v>1</v>
      </c>
      <c r="BA114">
        <v>284.23</v>
      </c>
      <c r="BB114">
        <v>300.83999999999997</v>
      </c>
      <c r="BC114">
        <v>1</v>
      </c>
      <c r="BD114">
        <v>361.81</v>
      </c>
      <c r="BE114">
        <v>363.61</v>
      </c>
      <c r="BF114">
        <v>1</v>
      </c>
      <c r="BG114">
        <v>309.07</v>
      </c>
      <c r="BH114">
        <v>322.66000000000003</v>
      </c>
      <c r="BI114">
        <v>1</v>
      </c>
      <c r="BJ114">
        <v>425.94</v>
      </c>
      <c r="BK114">
        <v>427.57</v>
      </c>
      <c r="BL114">
        <v>1</v>
      </c>
      <c r="BM114">
        <v>367.46</v>
      </c>
      <c r="BN114">
        <v>375.13</v>
      </c>
      <c r="BO114">
        <v>1</v>
      </c>
      <c r="BP114">
        <v>348.68</v>
      </c>
      <c r="BQ114">
        <v>333.41</v>
      </c>
      <c r="BR114">
        <v>1</v>
      </c>
      <c r="BS114">
        <v>398.53</v>
      </c>
      <c r="BT114">
        <v>367.08</v>
      </c>
      <c r="BU114">
        <v>1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2.2999999999999998</v>
      </c>
      <c r="CU114">
        <v>1.9</v>
      </c>
      <c r="CV114">
        <v>1925300</v>
      </c>
      <c r="CW114">
        <v>1036500</v>
      </c>
      <c r="CX114">
        <v>888750</v>
      </c>
      <c r="DB114">
        <v>205</v>
      </c>
      <c r="DC114" t="s">
        <v>2245</v>
      </c>
      <c r="DD114" t="s">
        <v>1642</v>
      </c>
      <c r="DE114" t="s">
        <v>2246</v>
      </c>
      <c r="DF114" t="s">
        <v>2247</v>
      </c>
      <c r="DG114" t="s">
        <v>2248</v>
      </c>
      <c r="DH114" t="s">
        <v>2248</v>
      </c>
    </row>
    <row r="115" spans="1:114" x14ac:dyDescent="0.2">
      <c r="A115" t="s">
        <v>2249</v>
      </c>
      <c r="B115" t="s">
        <v>2249</v>
      </c>
      <c r="C115" t="s">
        <v>2250</v>
      </c>
      <c r="D115" t="s">
        <v>2251</v>
      </c>
      <c r="E115" t="s">
        <v>2252</v>
      </c>
      <c r="F115" t="s">
        <v>337</v>
      </c>
      <c r="G115">
        <v>4</v>
      </c>
      <c r="H115">
        <v>6</v>
      </c>
      <c r="I115">
        <v>3</v>
      </c>
      <c r="J115">
        <v>2</v>
      </c>
      <c r="K115">
        <v>5</v>
      </c>
      <c r="L115">
        <v>3</v>
      </c>
      <c r="M115">
        <v>2</v>
      </c>
      <c r="N115">
        <v>1</v>
      </c>
      <c r="O115">
        <v>1</v>
      </c>
      <c r="P115">
        <v>1</v>
      </c>
      <c r="Q115">
        <v>31.2</v>
      </c>
      <c r="R115">
        <v>15.2</v>
      </c>
      <c r="S115">
        <v>12.2</v>
      </c>
      <c r="T115">
        <v>25.108000000000001</v>
      </c>
      <c r="U115">
        <v>237</v>
      </c>
      <c r="V115" t="s">
        <v>2253</v>
      </c>
      <c r="W115">
        <v>2</v>
      </c>
      <c r="X115">
        <v>1</v>
      </c>
      <c r="Y115" s="1">
        <v>1.1799999999999999E-59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23.2</v>
      </c>
      <c r="CU115">
        <v>20.7</v>
      </c>
      <c r="CV115">
        <v>1349900</v>
      </c>
      <c r="CW115">
        <v>0</v>
      </c>
      <c r="CX115">
        <v>1349900</v>
      </c>
      <c r="DB115">
        <v>74</v>
      </c>
      <c r="DC115" t="s">
        <v>2254</v>
      </c>
      <c r="DD115" t="s">
        <v>2255</v>
      </c>
      <c r="DE115" t="s">
        <v>2256</v>
      </c>
      <c r="DF115" t="s">
        <v>2257</v>
      </c>
      <c r="DG115" t="s">
        <v>2258</v>
      </c>
      <c r="DH115" t="s">
        <v>2259</v>
      </c>
    </row>
    <row r="116" spans="1:114" x14ac:dyDescent="0.2">
      <c r="A116" t="s">
        <v>2260</v>
      </c>
      <c r="B116" t="s">
        <v>2260</v>
      </c>
      <c r="C116">
        <v>36</v>
      </c>
      <c r="D116">
        <v>36</v>
      </c>
      <c r="E116">
        <v>34</v>
      </c>
      <c r="F116" t="s">
        <v>340</v>
      </c>
      <c r="G116">
        <v>1</v>
      </c>
      <c r="H116">
        <v>36</v>
      </c>
      <c r="I116">
        <v>36</v>
      </c>
      <c r="J116">
        <v>34</v>
      </c>
      <c r="K116">
        <v>33</v>
      </c>
      <c r="L116">
        <v>34</v>
      </c>
      <c r="M116">
        <v>33</v>
      </c>
      <c r="N116">
        <v>34</v>
      </c>
      <c r="O116">
        <v>32</v>
      </c>
      <c r="P116">
        <v>32</v>
      </c>
      <c r="Q116">
        <v>43.9</v>
      </c>
      <c r="R116">
        <v>43.9</v>
      </c>
      <c r="S116">
        <v>40.200000000000003</v>
      </c>
      <c r="T116">
        <v>105.75</v>
      </c>
      <c r="U116">
        <v>943</v>
      </c>
      <c r="V116">
        <v>943</v>
      </c>
      <c r="W116">
        <v>45</v>
      </c>
      <c r="X116">
        <v>50</v>
      </c>
      <c r="Y116">
        <v>0</v>
      </c>
      <c r="Z116">
        <v>113380</v>
      </c>
      <c r="AA116">
        <v>105720</v>
      </c>
      <c r="AB116">
        <v>89</v>
      </c>
      <c r="AC116">
        <v>43429</v>
      </c>
      <c r="AD116">
        <v>50033</v>
      </c>
      <c r="AE116">
        <v>87</v>
      </c>
      <c r="AF116">
        <v>106820</v>
      </c>
      <c r="AG116">
        <v>106260</v>
      </c>
      <c r="AH116">
        <v>89</v>
      </c>
      <c r="AI116">
        <v>139030</v>
      </c>
      <c r="AJ116">
        <v>138890</v>
      </c>
      <c r="AK116">
        <v>91</v>
      </c>
      <c r="AL116">
        <v>104840</v>
      </c>
      <c r="AM116">
        <v>105910</v>
      </c>
      <c r="AN116">
        <v>90</v>
      </c>
      <c r="AO116">
        <v>52128</v>
      </c>
      <c r="AP116">
        <v>56626</v>
      </c>
      <c r="AQ116">
        <v>89</v>
      </c>
      <c r="AR116">
        <v>86160</v>
      </c>
      <c r="AS116">
        <v>81849</v>
      </c>
      <c r="AT116">
        <v>90</v>
      </c>
      <c r="AU116">
        <v>168590</v>
      </c>
      <c r="AV116">
        <v>155290</v>
      </c>
      <c r="AW116">
        <v>90</v>
      </c>
      <c r="AX116">
        <v>63774</v>
      </c>
      <c r="AY116">
        <v>59532</v>
      </c>
      <c r="AZ116">
        <v>43</v>
      </c>
      <c r="BA116">
        <v>31052</v>
      </c>
      <c r="BB116">
        <v>34248</v>
      </c>
      <c r="BC116">
        <v>43</v>
      </c>
      <c r="BD116">
        <v>51895</v>
      </c>
      <c r="BE116">
        <v>52389</v>
      </c>
      <c r="BF116">
        <v>43</v>
      </c>
      <c r="BG116">
        <v>72886</v>
      </c>
      <c r="BH116">
        <v>72844</v>
      </c>
      <c r="BI116">
        <v>44</v>
      </c>
      <c r="BJ116">
        <v>60610</v>
      </c>
      <c r="BK116">
        <v>60940</v>
      </c>
      <c r="BL116">
        <v>43</v>
      </c>
      <c r="BM116">
        <v>30708</v>
      </c>
      <c r="BN116">
        <v>32783</v>
      </c>
      <c r="BO116">
        <v>43</v>
      </c>
      <c r="BP116">
        <v>41164</v>
      </c>
      <c r="BQ116">
        <v>39295</v>
      </c>
      <c r="BR116">
        <v>43</v>
      </c>
      <c r="BS116">
        <v>110800</v>
      </c>
      <c r="BT116">
        <v>102060</v>
      </c>
      <c r="BU116">
        <v>43</v>
      </c>
      <c r="BV116">
        <v>49601</v>
      </c>
      <c r="BW116">
        <v>46190</v>
      </c>
      <c r="BX116">
        <v>46</v>
      </c>
      <c r="BY116">
        <v>12377</v>
      </c>
      <c r="BZ116">
        <v>15785</v>
      </c>
      <c r="CA116">
        <v>44</v>
      </c>
      <c r="CB116">
        <v>54929</v>
      </c>
      <c r="CC116">
        <v>53871</v>
      </c>
      <c r="CD116">
        <v>46</v>
      </c>
      <c r="CE116">
        <v>66142</v>
      </c>
      <c r="CF116">
        <v>66049</v>
      </c>
      <c r="CG116">
        <v>47</v>
      </c>
      <c r="CH116">
        <v>44226</v>
      </c>
      <c r="CI116">
        <v>44965</v>
      </c>
      <c r="CJ116">
        <v>47</v>
      </c>
      <c r="CK116">
        <v>21421</v>
      </c>
      <c r="CL116">
        <v>23843</v>
      </c>
      <c r="CM116">
        <v>46</v>
      </c>
      <c r="CN116">
        <v>44997</v>
      </c>
      <c r="CO116">
        <v>42554</v>
      </c>
      <c r="CP116">
        <v>47</v>
      </c>
      <c r="CQ116">
        <v>57788</v>
      </c>
      <c r="CR116">
        <v>53228</v>
      </c>
      <c r="CS116">
        <v>47</v>
      </c>
      <c r="CT116">
        <v>39.799999999999997</v>
      </c>
      <c r="CU116">
        <v>41.5</v>
      </c>
      <c r="CV116">
        <v>2476500000</v>
      </c>
      <c r="CW116">
        <v>1317400000</v>
      </c>
      <c r="CX116">
        <v>1159200000</v>
      </c>
      <c r="DB116">
        <v>207</v>
      </c>
      <c r="DC116" t="s">
        <v>2261</v>
      </c>
      <c r="DD116" t="s">
        <v>2262</v>
      </c>
      <c r="DE116" t="s">
        <v>2263</v>
      </c>
      <c r="DF116" t="s">
        <v>2264</v>
      </c>
      <c r="DG116" t="s">
        <v>2265</v>
      </c>
      <c r="DH116" t="s">
        <v>2266</v>
      </c>
    </row>
    <row r="117" spans="1:114" x14ac:dyDescent="0.2">
      <c r="A117" t="s">
        <v>2267</v>
      </c>
      <c r="B117" t="s">
        <v>2267</v>
      </c>
      <c r="C117" t="s">
        <v>1517</v>
      </c>
      <c r="D117" t="s">
        <v>1517</v>
      </c>
      <c r="E117" t="s">
        <v>1517</v>
      </c>
      <c r="F117" t="s">
        <v>343</v>
      </c>
      <c r="G117">
        <v>2</v>
      </c>
      <c r="H117">
        <v>1</v>
      </c>
      <c r="I117">
        <v>1</v>
      </c>
      <c r="J117">
        <v>1</v>
      </c>
      <c r="K117">
        <v>1</v>
      </c>
      <c r="L117">
        <v>0</v>
      </c>
      <c r="M117">
        <v>1</v>
      </c>
      <c r="N117">
        <v>0</v>
      </c>
      <c r="O117">
        <v>1</v>
      </c>
      <c r="P117">
        <v>0</v>
      </c>
      <c r="Q117">
        <v>2.2999999999999998</v>
      </c>
      <c r="R117">
        <v>2.2999999999999998</v>
      </c>
      <c r="S117">
        <v>2.2999999999999998</v>
      </c>
      <c r="T117">
        <v>59.365000000000002</v>
      </c>
      <c r="U117">
        <v>531</v>
      </c>
      <c r="V117" t="s">
        <v>2268</v>
      </c>
      <c r="W117">
        <v>1</v>
      </c>
      <c r="Y117">
        <v>4.1193999999999996E-3</v>
      </c>
      <c r="Z117">
        <v>1064.4000000000001</v>
      </c>
      <c r="AA117">
        <v>995.6</v>
      </c>
      <c r="AB117">
        <v>1</v>
      </c>
      <c r="AC117">
        <v>735.25</v>
      </c>
      <c r="AD117">
        <v>778.72</v>
      </c>
      <c r="AE117">
        <v>1</v>
      </c>
      <c r="AF117">
        <v>1148.9000000000001</v>
      </c>
      <c r="AG117">
        <v>1153.4000000000001</v>
      </c>
      <c r="AH117">
        <v>1</v>
      </c>
      <c r="AI117">
        <v>1317.6</v>
      </c>
      <c r="AJ117">
        <v>1331.2</v>
      </c>
      <c r="AK117">
        <v>1</v>
      </c>
      <c r="AL117">
        <v>1184.5</v>
      </c>
      <c r="AM117">
        <v>1210.7</v>
      </c>
      <c r="AN117">
        <v>1</v>
      </c>
      <c r="AO117">
        <v>1095.9000000000001</v>
      </c>
      <c r="AP117">
        <v>1120.2</v>
      </c>
      <c r="AQ117">
        <v>1</v>
      </c>
      <c r="AR117">
        <v>1103.3</v>
      </c>
      <c r="AS117">
        <v>1056.9000000000001</v>
      </c>
      <c r="AT117">
        <v>1</v>
      </c>
      <c r="AU117">
        <v>2453</v>
      </c>
      <c r="AV117">
        <v>2259.5</v>
      </c>
      <c r="AW117">
        <v>1</v>
      </c>
      <c r="AX117">
        <v>1064.4000000000001</v>
      </c>
      <c r="AY117">
        <v>995.6</v>
      </c>
      <c r="AZ117">
        <v>1</v>
      </c>
      <c r="BA117">
        <v>735.25</v>
      </c>
      <c r="BB117">
        <v>778.72</v>
      </c>
      <c r="BC117">
        <v>1</v>
      </c>
      <c r="BD117">
        <v>1148.9000000000001</v>
      </c>
      <c r="BE117">
        <v>1153.4000000000001</v>
      </c>
      <c r="BF117">
        <v>1</v>
      </c>
      <c r="BG117">
        <v>1317.6</v>
      </c>
      <c r="BH117">
        <v>1331.2</v>
      </c>
      <c r="BI117">
        <v>1</v>
      </c>
      <c r="BJ117">
        <v>1184.5</v>
      </c>
      <c r="BK117">
        <v>1210.7</v>
      </c>
      <c r="BL117">
        <v>1</v>
      </c>
      <c r="BM117">
        <v>1095.9000000000001</v>
      </c>
      <c r="BN117">
        <v>1120.2</v>
      </c>
      <c r="BO117">
        <v>1</v>
      </c>
      <c r="BP117">
        <v>1103.3</v>
      </c>
      <c r="BQ117">
        <v>1056.9000000000001</v>
      </c>
      <c r="BR117">
        <v>1</v>
      </c>
      <c r="BS117">
        <v>2453</v>
      </c>
      <c r="BT117">
        <v>2259.5</v>
      </c>
      <c r="BU117">
        <v>1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2.2999999999999998</v>
      </c>
      <c r="CU117">
        <v>0</v>
      </c>
      <c r="CV117">
        <v>2874800</v>
      </c>
      <c r="CW117">
        <v>2874800</v>
      </c>
      <c r="CX117">
        <v>0</v>
      </c>
      <c r="DB117">
        <v>208</v>
      </c>
      <c r="DC117">
        <v>1140</v>
      </c>
      <c r="DD117" t="b">
        <v>1</v>
      </c>
      <c r="DE117">
        <v>1222</v>
      </c>
      <c r="DF117">
        <v>4668</v>
      </c>
      <c r="DG117">
        <v>7796</v>
      </c>
      <c r="DH117">
        <v>7796</v>
      </c>
    </row>
    <row r="118" spans="1:114" x14ac:dyDescent="0.2">
      <c r="A118" t="s">
        <v>2269</v>
      </c>
      <c r="B118" t="s">
        <v>2269</v>
      </c>
      <c r="C118" t="s">
        <v>1517</v>
      </c>
      <c r="D118" t="s">
        <v>1517</v>
      </c>
      <c r="E118" t="s">
        <v>1517</v>
      </c>
      <c r="F118" t="s">
        <v>346</v>
      </c>
      <c r="G118">
        <v>2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.6</v>
      </c>
      <c r="R118">
        <v>1.6</v>
      </c>
      <c r="S118">
        <v>1.6</v>
      </c>
      <c r="T118">
        <v>125.09</v>
      </c>
      <c r="U118">
        <v>1138</v>
      </c>
      <c r="V118" t="s">
        <v>2270</v>
      </c>
      <c r="W118">
        <v>1</v>
      </c>
      <c r="X118">
        <v>1</v>
      </c>
      <c r="Y118" s="1">
        <v>2.4700000000000001E-20</v>
      </c>
      <c r="Z118">
        <v>282.35000000000002</v>
      </c>
      <c r="AA118">
        <v>266.02999999999997</v>
      </c>
      <c r="AB118">
        <v>1</v>
      </c>
      <c r="AC118">
        <v>399.68</v>
      </c>
      <c r="AD118">
        <v>397.49</v>
      </c>
      <c r="AE118">
        <v>1</v>
      </c>
      <c r="AF118">
        <v>336.96</v>
      </c>
      <c r="AG118">
        <v>343</v>
      </c>
      <c r="AH118">
        <v>1</v>
      </c>
      <c r="AI118">
        <v>172.23</v>
      </c>
      <c r="AJ118">
        <v>188.46</v>
      </c>
      <c r="AK118">
        <v>1</v>
      </c>
      <c r="AL118">
        <v>275.5</v>
      </c>
      <c r="AM118">
        <v>284.86</v>
      </c>
      <c r="AN118">
        <v>1</v>
      </c>
      <c r="AO118">
        <v>433.58</v>
      </c>
      <c r="AP118">
        <v>427.95</v>
      </c>
      <c r="AQ118">
        <v>1</v>
      </c>
      <c r="AR118">
        <v>269.89</v>
      </c>
      <c r="AS118">
        <v>260.83999999999997</v>
      </c>
      <c r="AT118">
        <v>1</v>
      </c>
      <c r="AU118">
        <v>296.83999999999997</v>
      </c>
      <c r="AV118">
        <v>273.42</v>
      </c>
      <c r="AW118">
        <v>1</v>
      </c>
      <c r="AX118">
        <v>282.35000000000002</v>
      </c>
      <c r="AY118">
        <v>266.02999999999997</v>
      </c>
      <c r="AZ118">
        <v>1</v>
      </c>
      <c r="BA118">
        <v>399.68</v>
      </c>
      <c r="BB118">
        <v>397.49</v>
      </c>
      <c r="BC118">
        <v>1</v>
      </c>
      <c r="BD118">
        <v>336.96</v>
      </c>
      <c r="BE118">
        <v>343</v>
      </c>
      <c r="BF118">
        <v>1</v>
      </c>
      <c r="BG118">
        <v>172.23</v>
      </c>
      <c r="BH118">
        <v>188.46</v>
      </c>
      <c r="BI118">
        <v>1</v>
      </c>
      <c r="BJ118">
        <v>275.5</v>
      </c>
      <c r="BK118">
        <v>284.86</v>
      </c>
      <c r="BL118">
        <v>1</v>
      </c>
      <c r="BM118">
        <v>433.58</v>
      </c>
      <c r="BN118">
        <v>427.95</v>
      </c>
      <c r="BO118">
        <v>1</v>
      </c>
      <c r="BP118">
        <v>269.89</v>
      </c>
      <c r="BQ118">
        <v>260.83999999999997</v>
      </c>
      <c r="BR118">
        <v>1</v>
      </c>
      <c r="BS118">
        <v>296.83999999999997</v>
      </c>
      <c r="BT118">
        <v>273.42</v>
      </c>
      <c r="BU118">
        <v>1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1.6</v>
      </c>
      <c r="CU118">
        <v>1.6</v>
      </c>
      <c r="CV118">
        <v>548580</v>
      </c>
      <c r="CW118">
        <v>548580</v>
      </c>
      <c r="CX118">
        <v>0</v>
      </c>
      <c r="DB118">
        <v>209</v>
      </c>
      <c r="DC118">
        <v>1504</v>
      </c>
      <c r="DD118" t="b">
        <v>1</v>
      </c>
      <c r="DE118">
        <v>1609</v>
      </c>
      <c r="DF118" t="s">
        <v>2271</v>
      </c>
      <c r="DG118" t="s">
        <v>2272</v>
      </c>
      <c r="DH118">
        <v>9843</v>
      </c>
    </row>
    <row r="119" spans="1:114" x14ac:dyDescent="0.2">
      <c r="A119" t="s">
        <v>2273</v>
      </c>
      <c r="B119" t="s">
        <v>2274</v>
      </c>
      <c r="C119" t="s">
        <v>2275</v>
      </c>
      <c r="D119" t="s">
        <v>2275</v>
      </c>
      <c r="E119" t="s">
        <v>2276</v>
      </c>
      <c r="F119" t="s">
        <v>349</v>
      </c>
      <c r="G119">
        <v>4</v>
      </c>
      <c r="H119">
        <v>91</v>
      </c>
      <c r="I119">
        <v>91</v>
      </c>
      <c r="J119">
        <v>69</v>
      </c>
      <c r="K119">
        <v>88</v>
      </c>
      <c r="L119">
        <v>83</v>
      </c>
      <c r="M119">
        <v>88</v>
      </c>
      <c r="N119">
        <v>83</v>
      </c>
      <c r="O119">
        <v>67</v>
      </c>
      <c r="P119">
        <v>61</v>
      </c>
      <c r="Q119">
        <v>69</v>
      </c>
      <c r="R119">
        <v>69</v>
      </c>
      <c r="S119">
        <v>57.1</v>
      </c>
      <c r="T119">
        <v>163.29</v>
      </c>
      <c r="U119">
        <v>1474</v>
      </c>
      <c r="V119" t="s">
        <v>2277</v>
      </c>
      <c r="W119">
        <v>708</v>
      </c>
      <c r="X119">
        <v>781</v>
      </c>
      <c r="Y119">
        <v>0</v>
      </c>
      <c r="Z119">
        <v>935670</v>
      </c>
      <c r="AA119">
        <v>877480</v>
      </c>
      <c r="AB119">
        <v>1248</v>
      </c>
      <c r="AC119">
        <v>888680</v>
      </c>
      <c r="AD119">
        <v>906220</v>
      </c>
      <c r="AE119">
        <v>1238</v>
      </c>
      <c r="AF119">
        <v>836320</v>
      </c>
      <c r="AG119">
        <v>852600</v>
      </c>
      <c r="AH119">
        <v>1241</v>
      </c>
      <c r="AI119">
        <v>671760</v>
      </c>
      <c r="AJ119">
        <v>698730</v>
      </c>
      <c r="AK119">
        <v>1219</v>
      </c>
      <c r="AL119">
        <v>788760</v>
      </c>
      <c r="AM119">
        <v>809290</v>
      </c>
      <c r="AN119">
        <v>1246</v>
      </c>
      <c r="AO119">
        <v>960410</v>
      </c>
      <c r="AP119">
        <v>971390</v>
      </c>
      <c r="AQ119">
        <v>1249</v>
      </c>
      <c r="AR119">
        <v>918790</v>
      </c>
      <c r="AS119">
        <v>877710</v>
      </c>
      <c r="AT119">
        <v>1244</v>
      </c>
      <c r="AU119">
        <v>810810</v>
      </c>
      <c r="AV119">
        <v>746840</v>
      </c>
      <c r="AW119">
        <v>1217</v>
      </c>
      <c r="AX119">
        <v>467320</v>
      </c>
      <c r="AY119">
        <v>439100</v>
      </c>
      <c r="AZ119">
        <v>594</v>
      </c>
      <c r="BA119">
        <v>532830</v>
      </c>
      <c r="BB119">
        <v>535150</v>
      </c>
      <c r="BC119">
        <v>594</v>
      </c>
      <c r="BD119">
        <v>405370</v>
      </c>
      <c r="BE119">
        <v>416950</v>
      </c>
      <c r="BF119">
        <v>588</v>
      </c>
      <c r="BG119">
        <v>241490</v>
      </c>
      <c r="BH119">
        <v>261520</v>
      </c>
      <c r="BI119">
        <v>570</v>
      </c>
      <c r="BJ119">
        <v>409910</v>
      </c>
      <c r="BK119">
        <v>418340</v>
      </c>
      <c r="BL119">
        <v>590</v>
      </c>
      <c r="BM119">
        <v>544290</v>
      </c>
      <c r="BN119">
        <v>541800</v>
      </c>
      <c r="BO119">
        <v>596</v>
      </c>
      <c r="BP119">
        <v>386950</v>
      </c>
      <c r="BQ119">
        <v>372650</v>
      </c>
      <c r="BR119">
        <v>587</v>
      </c>
      <c r="BS119">
        <v>489730</v>
      </c>
      <c r="BT119">
        <v>451090</v>
      </c>
      <c r="BU119">
        <v>588</v>
      </c>
      <c r="BV119">
        <v>468340</v>
      </c>
      <c r="BW119">
        <v>438380</v>
      </c>
      <c r="BX119">
        <v>654</v>
      </c>
      <c r="BY119">
        <v>355850</v>
      </c>
      <c r="BZ119">
        <v>371070</v>
      </c>
      <c r="CA119">
        <v>644</v>
      </c>
      <c r="CB119">
        <v>430950</v>
      </c>
      <c r="CC119">
        <v>435640</v>
      </c>
      <c r="CD119">
        <v>653</v>
      </c>
      <c r="CE119">
        <v>430270</v>
      </c>
      <c r="CF119">
        <v>437200</v>
      </c>
      <c r="CG119">
        <v>649</v>
      </c>
      <c r="CH119">
        <v>378850</v>
      </c>
      <c r="CI119">
        <v>390950</v>
      </c>
      <c r="CJ119">
        <v>656</v>
      </c>
      <c r="CK119">
        <v>416130</v>
      </c>
      <c r="CL119">
        <v>429590</v>
      </c>
      <c r="CM119">
        <v>653</v>
      </c>
      <c r="CN119">
        <v>531850</v>
      </c>
      <c r="CO119">
        <v>505060</v>
      </c>
      <c r="CP119">
        <v>657</v>
      </c>
      <c r="CQ119">
        <v>321080</v>
      </c>
      <c r="CR119">
        <v>295750</v>
      </c>
      <c r="CS119">
        <v>629</v>
      </c>
      <c r="CT119">
        <v>68.7</v>
      </c>
      <c r="CU119">
        <v>65</v>
      </c>
      <c r="CV119">
        <v>97022000000</v>
      </c>
      <c r="CW119">
        <v>47263000000</v>
      </c>
      <c r="CX119">
        <v>49759000000</v>
      </c>
      <c r="DB119">
        <v>210</v>
      </c>
      <c r="DC119" t="s">
        <v>2278</v>
      </c>
      <c r="DD119" t="s">
        <v>2279</v>
      </c>
      <c r="DE119" t="s">
        <v>2280</v>
      </c>
      <c r="DF119" t="s">
        <v>2281</v>
      </c>
      <c r="DG119" t="s">
        <v>2282</v>
      </c>
      <c r="DH119" t="s">
        <v>2283</v>
      </c>
      <c r="DI119" t="s">
        <v>2284</v>
      </c>
      <c r="DJ119" t="s">
        <v>2285</v>
      </c>
    </row>
    <row r="120" spans="1:114" x14ac:dyDescent="0.2">
      <c r="A120" t="s">
        <v>2286</v>
      </c>
      <c r="B120" t="s">
        <v>2287</v>
      </c>
      <c r="C120" t="s">
        <v>2288</v>
      </c>
      <c r="D120" t="s">
        <v>2288</v>
      </c>
      <c r="E120" t="s">
        <v>2288</v>
      </c>
      <c r="F120" t="s">
        <v>352</v>
      </c>
      <c r="G120">
        <v>3</v>
      </c>
      <c r="H120">
        <v>12</v>
      </c>
      <c r="I120">
        <v>12</v>
      </c>
      <c r="J120">
        <v>12</v>
      </c>
      <c r="K120">
        <v>10</v>
      </c>
      <c r="L120">
        <v>12</v>
      </c>
      <c r="M120">
        <v>10</v>
      </c>
      <c r="N120">
        <v>12</v>
      </c>
      <c r="O120">
        <v>10</v>
      </c>
      <c r="P120">
        <v>12</v>
      </c>
      <c r="Q120">
        <v>37.200000000000003</v>
      </c>
      <c r="R120">
        <v>37.200000000000003</v>
      </c>
      <c r="S120">
        <v>37.200000000000003</v>
      </c>
      <c r="T120">
        <v>38.999000000000002</v>
      </c>
      <c r="U120">
        <v>352</v>
      </c>
      <c r="V120" t="s">
        <v>2289</v>
      </c>
      <c r="W120">
        <v>27</v>
      </c>
      <c r="X120">
        <v>27</v>
      </c>
      <c r="Y120">
        <v>0</v>
      </c>
      <c r="Z120">
        <v>40440</v>
      </c>
      <c r="AA120">
        <v>37714</v>
      </c>
      <c r="AB120">
        <v>48</v>
      </c>
      <c r="AC120">
        <v>15940</v>
      </c>
      <c r="AD120">
        <v>18268</v>
      </c>
      <c r="AE120">
        <v>46</v>
      </c>
      <c r="AF120">
        <v>35258</v>
      </c>
      <c r="AG120">
        <v>35218</v>
      </c>
      <c r="AH120">
        <v>46</v>
      </c>
      <c r="AI120">
        <v>47913</v>
      </c>
      <c r="AJ120">
        <v>47835</v>
      </c>
      <c r="AK120">
        <v>48</v>
      </c>
      <c r="AL120">
        <v>37226</v>
      </c>
      <c r="AM120">
        <v>37644</v>
      </c>
      <c r="AN120">
        <v>48</v>
      </c>
      <c r="AO120">
        <v>20543</v>
      </c>
      <c r="AP120">
        <v>22065</v>
      </c>
      <c r="AQ120">
        <v>47</v>
      </c>
      <c r="AR120">
        <v>31676</v>
      </c>
      <c r="AS120">
        <v>30112</v>
      </c>
      <c r="AT120">
        <v>47</v>
      </c>
      <c r="AU120">
        <v>60714</v>
      </c>
      <c r="AV120">
        <v>55923</v>
      </c>
      <c r="AW120">
        <v>46</v>
      </c>
      <c r="AX120">
        <v>19101</v>
      </c>
      <c r="AY120">
        <v>17839</v>
      </c>
      <c r="AZ120">
        <v>24</v>
      </c>
      <c r="BA120">
        <v>10158</v>
      </c>
      <c r="BB120">
        <v>11016</v>
      </c>
      <c r="BC120">
        <v>23</v>
      </c>
      <c r="BD120">
        <v>13527</v>
      </c>
      <c r="BE120">
        <v>13894</v>
      </c>
      <c r="BF120">
        <v>22</v>
      </c>
      <c r="BG120">
        <v>23507</v>
      </c>
      <c r="BH120">
        <v>23292</v>
      </c>
      <c r="BI120">
        <v>24</v>
      </c>
      <c r="BJ120">
        <v>18369</v>
      </c>
      <c r="BK120">
        <v>18555</v>
      </c>
      <c r="BL120">
        <v>24</v>
      </c>
      <c r="BM120">
        <v>9961.5</v>
      </c>
      <c r="BN120">
        <v>10618</v>
      </c>
      <c r="BO120">
        <v>23</v>
      </c>
      <c r="BP120">
        <v>13798</v>
      </c>
      <c r="BQ120">
        <v>13168</v>
      </c>
      <c r="BR120">
        <v>24</v>
      </c>
      <c r="BS120">
        <v>38080</v>
      </c>
      <c r="BT120">
        <v>35075</v>
      </c>
      <c r="BU120">
        <v>22</v>
      </c>
      <c r="BV120">
        <v>21338</v>
      </c>
      <c r="BW120">
        <v>19876</v>
      </c>
      <c r="BX120">
        <v>24</v>
      </c>
      <c r="BY120">
        <v>5781.8</v>
      </c>
      <c r="BZ120">
        <v>7251.8</v>
      </c>
      <c r="CA120">
        <v>23</v>
      </c>
      <c r="CB120">
        <v>21731</v>
      </c>
      <c r="CC120">
        <v>21323</v>
      </c>
      <c r="CD120">
        <v>24</v>
      </c>
      <c r="CE120">
        <v>24406</v>
      </c>
      <c r="CF120">
        <v>24543</v>
      </c>
      <c r="CG120">
        <v>24</v>
      </c>
      <c r="CH120">
        <v>18857</v>
      </c>
      <c r="CI120">
        <v>19089</v>
      </c>
      <c r="CJ120">
        <v>24</v>
      </c>
      <c r="CK120">
        <v>10582</v>
      </c>
      <c r="CL120">
        <v>11447</v>
      </c>
      <c r="CM120">
        <v>24</v>
      </c>
      <c r="CN120">
        <v>17878</v>
      </c>
      <c r="CO120">
        <v>16944</v>
      </c>
      <c r="CP120">
        <v>23</v>
      </c>
      <c r="CQ120">
        <v>22634</v>
      </c>
      <c r="CR120">
        <v>20848</v>
      </c>
      <c r="CS120">
        <v>24</v>
      </c>
      <c r="CT120">
        <v>32.700000000000003</v>
      </c>
      <c r="CU120">
        <v>37.200000000000003</v>
      </c>
      <c r="CV120">
        <v>3610000000</v>
      </c>
      <c r="CW120">
        <v>1464600000</v>
      </c>
      <c r="CX120">
        <v>2145300000</v>
      </c>
      <c r="DB120">
        <v>211</v>
      </c>
      <c r="DC120" t="s">
        <v>2290</v>
      </c>
      <c r="DD120" t="s">
        <v>2104</v>
      </c>
      <c r="DE120" t="s">
        <v>2291</v>
      </c>
      <c r="DF120" t="s">
        <v>2292</v>
      </c>
      <c r="DG120" t="s">
        <v>2293</v>
      </c>
      <c r="DH120" t="s">
        <v>2294</v>
      </c>
      <c r="DI120" t="s">
        <v>2295</v>
      </c>
      <c r="DJ120" t="s">
        <v>2296</v>
      </c>
    </row>
    <row r="121" spans="1:114" x14ac:dyDescent="0.2">
      <c r="A121" t="s">
        <v>2297</v>
      </c>
      <c r="B121" t="s">
        <v>2297</v>
      </c>
      <c r="C121">
        <v>2</v>
      </c>
      <c r="D121">
        <v>2</v>
      </c>
      <c r="E121">
        <v>2</v>
      </c>
      <c r="F121" t="s">
        <v>355</v>
      </c>
      <c r="G121">
        <v>1</v>
      </c>
      <c r="H121">
        <v>2</v>
      </c>
      <c r="I121">
        <v>2</v>
      </c>
      <c r="J121">
        <v>2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7.3</v>
      </c>
      <c r="R121">
        <v>7.3</v>
      </c>
      <c r="S121">
        <v>7.3</v>
      </c>
      <c r="T121">
        <v>33.868000000000002</v>
      </c>
      <c r="U121">
        <v>303</v>
      </c>
      <c r="V121">
        <v>303</v>
      </c>
      <c r="W121">
        <v>1</v>
      </c>
      <c r="X121">
        <v>1</v>
      </c>
      <c r="Y121" s="1">
        <v>1.06E-5</v>
      </c>
      <c r="Z121">
        <v>3680</v>
      </c>
      <c r="AA121">
        <v>3448.2</v>
      </c>
      <c r="AB121">
        <v>2</v>
      </c>
      <c r="AC121">
        <v>3178.1</v>
      </c>
      <c r="AD121">
        <v>3272.1</v>
      </c>
      <c r="AE121">
        <v>2</v>
      </c>
      <c r="AF121">
        <v>3347.2</v>
      </c>
      <c r="AG121">
        <v>3390.8</v>
      </c>
      <c r="AH121">
        <v>2</v>
      </c>
      <c r="AI121">
        <v>2707.3</v>
      </c>
      <c r="AJ121">
        <v>2815</v>
      </c>
      <c r="AK121">
        <v>2</v>
      </c>
      <c r="AL121">
        <v>3156.7</v>
      </c>
      <c r="AM121">
        <v>3235.5</v>
      </c>
      <c r="AN121">
        <v>2</v>
      </c>
      <c r="AO121">
        <v>3753.2</v>
      </c>
      <c r="AP121">
        <v>3792.6</v>
      </c>
      <c r="AQ121">
        <v>2</v>
      </c>
      <c r="AR121">
        <v>3486.4</v>
      </c>
      <c r="AS121">
        <v>3334.4</v>
      </c>
      <c r="AT121">
        <v>2</v>
      </c>
      <c r="AU121">
        <v>3687</v>
      </c>
      <c r="AV121">
        <v>3396.1</v>
      </c>
      <c r="AW121">
        <v>2</v>
      </c>
      <c r="AX121">
        <v>3094.9</v>
      </c>
      <c r="AY121">
        <v>2900.3</v>
      </c>
      <c r="AZ121">
        <v>1</v>
      </c>
      <c r="BA121">
        <v>2703.6</v>
      </c>
      <c r="BB121">
        <v>2778.8</v>
      </c>
      <c r="BC121">
        <v>1</v>
      </c>
      <c r="BD121">
        <v>2719.8</v>
      </c>
      <c r="BE121">
        <v>2765</v>
      </c>
      <c r="BF121">
        <v>1</v>
      </c>
      <c r="BG121">
        <v>2286</v>
      </c>
      <c r="BH121">
        <v>2369.1</v>
      </c>
      <c r="BI121">
        <v>1</v>
      </c>
      <c r="BJ121">
        <v>2605.9</v>
      </c>
      <c r="BK121">
        <v>2656.3</v>
      </c>
      <c r="BL121">
        <v>1</v>
      </c>
      <c r="BM121">
        <v>2743.9</v>
      </c>
      <c r="BN121">
        <v>2804.8</v>
      </c>
      <c r="BO121">
        <v>1</v>
      </c>
      <c r="BP121">
        <v>2960.2</v>
      </c>
      <c r="BQ121">
        <v>2822.8</v>
      </c>
      <c r="BR121">
        <v>1</v>
      </c>
      <c r="BS121">
        <v>3110.3</v>
      </c>
      <c r="BT121">
        <v>2864.9</v>
      </c>
      <c r="BU121">
        <v>1</v>
      </c>
      <c r="BV121">
        <v>585.04</v>
      </c>
      <c r="BW121">
        <v>547.91</v>
      </c>
      <c r="BX121">
        <v>1</v>
      </c>
      <c r="BY121">
        <v>474.41</v>
      </c>
      <c r="BZ121">
        <v>493.31</v>
      </c>
      <c r="CA121">
        <v>1</v>
      </c>
      <c r="CB121">
        <v>627.42999999999995</v>
      </c>
      <c r="CC121">
        <v>625.75</v>
      </c>
      <c r="CD121">
        <v>1</v>
      </c>
      <c r="CE121">
        <v>421.36</v>
      </c>
      <c r="CF121">
        <v>445.93</v>
      </c>
      <c r="CG121">
        <v>1</v>
      </c>
      <c r="CH121">
        <v>550.85</v>
      </c>
      <c r="CI121">
        <v>579.22</v>
      </c>
      <c r="CJ121">
        <v>1</v>
      </c>
      <c r="CK121">
        <v>1009.3</v>
      </c>
      <c r="CL121">
        <v>987.83</v>
      </c>
      <c r="CM121">
        <v>1</v>
      </c>
      <c r="CN121">
        <v>526.19000000000005</v>
      </c>
      <c r="CO121">
        <v>511.62</v>
      </c>
      <c r="CP121">
        <v>1</v>
      </c>
      <c r="CQ121">
        <v>576.67999999999995</v>
      </c>
      <c r="CR121">
        <v>531.17999999999995</v>
      </c>
      <c r="CS121">
        <v>1</v>
      </c>
      <c r="CT121">
        <v>3.3</v>
      </c>
      <c r="CU121">
        <v>4</v>
      </c>
      <c r="CV121">
        <v>4130000</v>
      </c>
      <c r="CW121">
        <v>2422500</v>
      </c>
      <c r="CX121">
        <v>1707500</v>
      </c>
      <c r="DB121">
        <v>212</v>
      </c>
      <c r="DC121" t="s">
        <v>2298</v>
      </c>
      <c r="DD121" t="s">
        <v>1642</v>
      </c>
      <c r="DE121" t="s">
        <v>2299</v>
      </c>
      <c r="DF121" t="s">
        <v>2300</v>
      </c>
      <c r="DG121" t="s">
        <v>2301</v>
      </c>
      <c r="DH121" t="s">
        <v>2301</v>
      </c>
    </row>
    <row r="122" spans="1:114" x14ac:dyDescent="0.2">
      <c r="A122" t="s">
        <v>2302</v>
      </c>
      <c r="B122" t="s">
        <v>2303</v>
      </c>
      <c r="C122" t="s">
        <v>2304</v>
      </c>
      <c r="D122" t="s">
        <v>2304</v>
      </c>
      <c r="E122" t="s">
        <v>2304</v>
      </c>
      <c r="F122" t="s">
        <v>358</v>
      </c>
      <c r="G122">
        <v>4</v>
      </c>
      <c r="H122">
        <v>12</v>
      </c>
      <c r="I122">
        <v>12</v>
      </c>
      <c r="J122">
        <v>12</v>
      </c>
      <c r="K122">
        <v>11</v>
      </c>
      <c r="L122">
        <v>10</v>
      </c>
      <c r="M122">
        <v>11</v>
      </c>
      <c r="N122">
        <v>10</v>
      </c>
      <c r="O122">
        <v>11</v>
      </c>
      <c r="P122">
        <v>10</v>
      </c>
      <c r="Q122">
        <v>26.2</v>
      </c>
      <c r="R122">
        <v>26.2</v>
      </c>
      <c r="S122">
        <v>26.2</v>
      </c>
      <c r="T122">
        <v>54.731000000000002</v>
      </c>
      <c r="U122">
        <v>488</v>
      </c>
      <c r="V122" t="s">
        <v>2305</v>
      </c>
      <c r="W122">
        <v>18</v>
      </c>
      <c r="X122">
        <v>14</v>
      </c>
      <c r="Y122" s="1">
        <v>3.8299999999999998E-154</v>
      </c>
      <c r="Z122">
        <v>38394</v>
      </c>
      <c r="AA122">
        <v>35865</v>
      </c>
      <c r="AB122">
        <v>30</v>
      </c>
      <c r="AC122">
        <v>21379</v>
      </c>
      <c r="AD122">
        <v>23121</v>
      </c>
      <c r="AE122">
        <v>30</v>
      </c>
      <c r="AF122">
        <v>31547</v>
      </c>
      <c r="AG122">
        <v>31904</v>
      </c>
      <c r="AH122">
        <v>30</v>
      </c>
      <c r="AI122">
        <v>41185</v>
      </c>
      <c r="AJ122">
        <v>41238</v>
      </c>
      <c r="AK122">
        <v>30</v>
      </c>
      <c r="AL122">
        <v>32972</v>
      </c>
      <c r="AM122">
        <v>33802</v>
      </c>
      <c r="AN122">
        <v>30</v>
      </c>
      <c r="AO122">
        <v>28912</v>
      </c>
      <c r="AP122">
        <v>29710</v>
      </c>
      <c r="AQ122">
        <v>30</v>
      </c>
      <c r="AR122">
        <v>30949</v>
      </c>
      <c r="AS122">
        <v>29545</v>
      </c>
      <c r="AT122">
        <v>30</v>
      </c>
      <c r="AU122">
        <v>43322</v>
      </c>
      <c r="AV122">
        <v>39904</v>
      </c>
      <c r="AW122">
        <v>30</v>
      </c>
      <c r="AX122">
        <v>20112</v>
      </c>
      <c r="AY122">
        <v>18813</v>
      </c>
      <c r="AZ122">
        <v>16</v>
      </c>
      <c r="BA122">
        <v>13953</v>
      </c>
      <c r="BB122">
        <v>14634</v>
      </c>
      <c r="BC122">
        <v>16</v>
      </c>
      <c r="BD122">
        <v>14470</v>
      </c>
      <c r="BE122">
        <v>14944</v>
      </c>
      <c r="BF122">
        <v>16</v>
      </c>
      <c r="BG122">
        <v>20982</v>
      </c>
      <c r="BH122">
        <v>20968</v>
      </c>
      <c r="BI122">
        <v>16</v>
      </c>
      <c r="BJ122">
        <v>17635</v>
      </c>
      <c r="BK122">
        <v>18085</v>
      </c>
      <c r="BL122">
        <v>16</v>
      </c>
      <c r="BM122">
        <v>16552</v>
      </c>
      <c r="BN122">
        <v>16843</v>
      </c>
      <c r="BO122">
        <v>16</v>
      </c>
      <c r="BP122">
        <v>15432</v>
      </c>
      <c r="BQ122">
        <v>14779</v>
      </c>
      <c r="BR122">
        <v>16</v>
      </c>
      <c r="BS122">
        <v>24189</v>
      </c>
      <c r="BT122">
        <v>22281</v>
      </c>
      <c r="BU122">
        <v>16</v>
      </c>
      <c r="BV122">
        <v>18283</v>
      </c>
      <c r="BW122">
        <v>17053</v>
      </c>
      <c r="BX122">
        <v>14</v>
      </c>
      <c r="BY122">
        <v>7426.6</v>
      </c>
      <c r="BZ122">
        <v>8487.5</v>
      </c>
      <c r="CA122">
        <v>14</v>
      </c>
      <c r="CB122">
        <v>17077</v>
      </c>
      <c r="CC122">
        <v>16960</v>
      </c>
      <c r="CD122">
        <v>14</v>
      </c>
      <c r="CE122">
        <v>20203</v>
      </c>
      <c r="CF122">
        <v>20270</v>
      </c>
      <c r="CG122">
        <v>14</v>
      </c>
      <c r="CH122">
        <v>15337</v>
      </c>
      <c r="CI122">
        <v>15717</v>
      </c>
      <c r="CJ122">
        <v>14</v>
      </c>
      <c r="CK122">
        <v>12359</v>
      </c>
      <c r="CL122">
        <v>12868</v>
      </c>
      <c r="CM122">
        <v>14</v>
      </c>
      <c r="CN122">
        <v>15517</v>
      </c>
      <c r="CO122">
        <v>14766</v>
      </c>
      <c r="CP122">
        <v>14</v>
      </c>
      <c r="CQ122">
        <v>19133</v>
      </c>
      <c r="CR122">
        <v>17623</v>
      </c>
      <c r="CS122">
        <v>14</v>
      </c>
      <c r="CT122">
        <v>22.7</v>
      </c>
      <c r="CU122">
        <v>23</v>
      </c>
      <c r="CV122">
        <v>710310000</v>
      </c>
      <c r="CW122">
        <v>398340000</v>
      </c>
      <c r="CX122">
        <v>311970000</v>
      </c>
      <c r="DB122">
        <v>214</v>
      </c>
      <c r="DC122" t="s">
        <v>2306</v>
      </c>
      <c r="DD122" t="s">
        <v>2104</v>
      </c>
      <c r="DE122" t="s">
        <v>2307</v>
      </c>
      <c r="DF122" t="s">
        <v>2308</v>
      </c>
      <c r="DG122" t="s">
        <v>2309</v>
      </c>
      <c r="DH122" t="s">
        <v>2310</v>
      </c>
      <c r="DI122" t="s">
        <v>2311</v>
      </c>
      <c r="DJ122" t="s">
        <v>2312</v>
      </c>
    </row>
    <row r="123" spans="1:114" x14ac:dyDescent="0.2">
      <c r="A123" t="s">
        <v>2313</v>
      </c>
      <c r="B123" t="s">
        <v>2313</v>
      </c>
      <c r="C123" t="s">
        <v>1517</v>
      </c>
      <c r="D123" t="s">
        <v>1517</v>
      </c>
      <c r="E123" t="s">
        <v>1517</v>
      </c>
      <c r="F123" t="s">
        <v>361</v>
      </c>
      <c r="G123">
        <v>2</v>
      </c>
      <c r="H123">
        <v>1</v>
      </c>
      <c r="I123">
        <v>1</v>
      </c>
      <c r="J123">
        <v>1</v>
      </c>
      <c r="K123">
        <v>1</v>
      </c>
      <c r="L123">
        <v>0</v>
      </c>
      <c r="M123">
        <v>1</v>
      </c>
      <c r="N123">
        <v>0</v>
      </c>
      <c r="O123">
        <v>1</v>
      </c>
      <c r="P123">
        <v>0</v>
      </c>
      <c r="Q123">
        <v>6.2</v>
      </c>
      <c r="R123">
        <v>6.2</v>
      </c>
      <c r="S123">
        <v>6.2</v>
      </c>
      <c r="T123">
        <v>30.687999999999999</v>
      </c>
      <c r="U123">
        <v>273</v>
      </c>
      <c r="V123" t="s">
        <v>2314</v>
      </c>
      <c r="W123">
        <v>1</v>
      </c>
      <c r="Y123">
        <v>2.1862000000000001E-3</v>
      </c>
      <c r="Z123">
        <v>32.779000000000003</v>
      </c>
      <c r="AA123">
        <v>30.934000000000001</v>
      </c>
      <c r="AB123">
        <v>1</v>
      </c>
      <c r="AC123">
        <v>51.734999999999999</v>
      </c>
      <c r="AD123">
        <v>52.005000000000003</v>
      </c>
      <c r="AE123">
        <v>1</v>
      </c>
      <c r="AF123">
        <v>86.882999999999996</v>
      </c>
      <c r="AG123">
        <v>85.454999999999998</v>
      </c>
      <c r="AH123">
        <v>1</v>
      </c>
      <c r="AI123">
        <v>49.631999999999998</v>
      </c>
      <c r="AJ123">
        <v>52.241999999999997</v>
      </c>
      <c r="AK123">
        <v>1</v>
      </c>
      <c r="AL123">
        <v>42.039000000000001</v>
      </c>
      <c r="AM123">
        <v>44.24</v>
      </c>
      <c r="AN123">
        <v>1</v>
      </c>
      <c r="AO123">
        <v>62.017000000000003</v>
      </c>
      <c r="AP123">
        <v>62.271000000000001</v>
      </c>
      <c r="AQ123">
        <v>1</v>
      </c>
      <c r="AR123">
        <v>55.673999999999999</v>
      </c>
      <c r="AS123">
        <v>53.302999999999997</v>
      </c>
      <c r="AT123">
        <v>1</v>
      </c>
      <c r="AU123">
        <v>65.436999999999998</v>
      </c>
      <c r="AV123">
        <v>60.274000000000001</v>
      </c>
      <c r="AW123">
        <v>1</v>
      </c>
      <c r="AX123">
        <v>32.779000000000003</v>
      </c>
      <c r="AY123">
        <v>30.934000000000001</v>
      </c>
      <c r="AZ123">
        <v>1</v>
      </c>
      <c r="BA123">
        <v>51.734999999999999</v>
      </c>
      <c r="BB123">
        <v>52.005000000000003</v>
      </c>
      <c r="BC123">
        <v>1</v>
      </c>
      <c r="BD123">
        <v>86.882999999999996</v>
      </c>
      <c r="BE123">
        <v>85.454999999999998</v>
      </c>
      <c r="BF123">
        <v>1</v>
      </c>
      <c r="BG123">
        <v>49.631999999999998</v>
      </c>
      <c r="BH123">
        <v>52.241999999999997</v>
      </c>
      <c r="BI123">
        <v>1</v>
      </c>
      <c r="BJ123">
        <v>42.039000000000001</v>
      </c>
      <c r="BK123">
        <v>44.24</v>
      </c>
      <c r="BL123">
        <v>1</v>
      </c>
      <c r="BM123">
        <v>62.017000000000003</v>
      </c>
      <c r="BN123">
        <v>62.271000000000001</v>
      </c>
      <c r="BO123">
        <v>1</v>
      </c>
      <c r="BP123">
        <v>55.673999999999999</v>
      </c>
      <c r="BQ123">
        <v>53.302999999999997</v>
      </c>
      <c r="BR123">
        <v>1</v>
      </c>
      <c r="BS123">
        <v>65.436999999999998</v>
      </c>
      <c r="BT123">
        <v>60.274000000000001</v>
      </c>
      <c r="BU123">
        <v>1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6.2</v>
      </c>
      <c r="CU123">
        <v>0</v>
      </c>
      <c r="CV123">
        <v>1245200</v>
      </c>
      <c r="CW123">
        <v>1245200</v>
      </c>
      <c r="CX123">
        <v>0</v>
      </c>
      <c r="DB123">
        <v>152</v>
      </c>
      <c r="DC123">
        <v>1238</v>
      </c>
      <c r="DD123" t="b">
        <v>1</v>
      </c>
      <c r="DE123">
        <v>1324</v>
      </c>
      <c r="DF123">
        <v>4978</v>
      </c>
      <c r="DG123">
        <v>8304</v>
      </c>
      <c r="DH123">
        <v>8304</v>
      </c>
    </row>
    <row r="124" spans="1:114" x14ac:dyDescent="0.2">
      <c r="A124" t="s">
        <v>2315</v>
      </c>
      <c r="B124" t="s">
        <v>2316</v>
      </c>
      <c r="C124" t="s">
        <v>2317</v>
      </c>
      <c r="D124" t="s">
        <v>2317</v>
      </c>
      <c r="E124" t="s">
        <v>2317</v>
      </c>
      <c r="F124" t="s">
        <v>364</v>
      </c>
      <c r="G124">
        <v>11</v>
      </c>
      <c r="H124">
        <v>22</v>
      </c>
      <c r="I124">
        <v>22</v>
      </c>
      <c r="J124">
        <v>22</v>
      </c>
      <c r="K124">
        <v>17</v>
      </c>
      <c r="L124">
        <v>20</v>
      </c>
      <c r="M124">
        <v>17</v>
      </c>
      <c r="N124">
        <v>20</v>
      </c>
      <c r="O124">
        <v>17</v>
      </c>
      <c r="P124">
        <v>20</v>
      </c>
      <c r="Q124">
        <v>43.3</v>
      </c>
      <c r="R124">
        <v>43.3</v>
      </c>
      <c r="S124">
        <v>43.3</v>
      </c>
      <c r="T124">
        <v>81.998000000000005</v>
      </c>
      <c r="U124">
        <v>725</v>
      </c>
      <c r="V124" t="s">
        <v>2318</v>
      </c>
      <c r="W124">
        <v>19</v>
      </c>
      <c r="X124">
        <v>25</v>
      </c>
      <c r="Y124" s="1">
        <v>5.6600000000000004E-242</v>
      </c>
      <c r="Z124">
        <v>37646</v>
      </c>
      <c r="AA124">
        <v>35150</v>
      </c>
      <c r="AB124">
        <v>37</v>
      </c>
      <c r="AC124">
        <v>19269</v>
      </c>
      <c r="AD124">
        <v>21164</v>
      </c>
      <c r="AE124">
        <v>37</v>
      </c>
      <c r="AF124">
        <v>34593</v>
      </c>
      <c r="AG124">
        <v>34475</v>
      </c>
      <c r="AH124">
        <v>37</v>
      </c>
      <c r="AI124">
        <v>36292</v>
      </c>
      <c r="AJ124">
        <v>36796</v>
      </c>
      <c r="AK124">
        <v>37</v>
      </c>
      <c r="AL124">
        <v>32381</v>
      </c>
      <c r="AM124">
        <v>32870</v>
      </c>
      <c r="AN124">
        <v>38</v>
      </c>
      <c r="AO124">
        <v>24751</v>
      </c>
      <c r="AP124">
        <v>25875</v>
      </c>
      <c r="AQ124">
        <v>37</v>
      </c>
      <c r="AR124">
        <v>32146</v>
      </c>
      <c r="AS124">
        <v>30590</v>
      </c>
      <c r="AT124">
        <v>37</v>
      </c>
      <c r="AU124">
        <v>45243</v>
      </c>
      <c r="AV124">
        <v>41673</v>
      </c>
      <c r="AW124">
        <v>37</v>
      </c>
      <c r="AX124">
        <v>17823</v>
      </c>
      <c r="AY124">
        <v>16668</v>
      </c>
      <c r="AZ124">
        <v>17</v>
      </c>
      <c r="BA124">
        <v>11927</v>
      </c>
      <c r="BB124">
        <v>12590</v>
      </c>
      <c r="BC124">
        <v>17</v>
      </c>
      <c r="BD124">
        <v>14390</v>
      </c>
      <c r="BE124">
        <v>14602</v>
      </c>
      <c r="BF124">
        <v>17</v>
      </c>
      <c r="BG124">
        <v>15958</v>
      </c>
      <c r="BH124">
        <v>16202</v>
      </c>
      <c r="BI124">
        <v>17</v>
      </c>
      <c r="BJ124">
        <v>15709</v>
      </c>
      <c r="BK124">
        <v>15931</v>
      </c>
      <c r="BL124">
        <v>18</v>
      </c>
      <c r="BM124">
        <v>13151</v>
      </c>
      <c r="BN124">
        <v>13491</v>
      </c>
      <c r="BO124">
        <v>17</v>
      </c>
      <c r="BP124">
        <v>13346</v>
      </c>
      <c r="BQ124">
        <v>12767</v>
      </c>
      <c r="BR124">
        <v>17</v>
      </c>
      <c r="BS124">
        <v>23628</v>
      </c>
      <c r="BT124">
        <v>21763</v>
      </c>
      <c r="BU124">
        <v>17</v>
      </c>
      <c r="BV124">
        <v>19823</v>
      </c>
      <c r="BW124">
        <v>18482</v>
      </c>
      <c r="BX124">
        <v>20</v>
      </c>
      <c r="BY124">
        <v>7342.2</v>
      </c>
      <c r="BZ124">
        <v>8573.7999999999993</v>
      </c>
      <c r="CA124">
        <v>20</v>
      </c>
      <c r="CB124">
        <v>20203</v>
      </c>
      <c r="CC124">
        <v>19873</v>
      </c>
      <c r="CD124">
        <v>20</v>
      </c>
      <c r="CE124">
        <v>20333</v>
      </c>
      <c r="CF124">
        <v>20593</v>
      </c>
      <c r="CG124">
        <v>20</v>
      </c>
      <c r="CH124">
        <v>16672</v>
      </c>
      <c r="CI124">
        <v>16939</v>
      </c>
      <c r="CJ124">
        <v>20</v>
      </c>
      <c r="CK124">
        <v>11600</v>
      </c>
      <c r="CL124">
        <v>12383</v>
      </c>
      <c r="CM124">
        <v>20</v>
      </c>
      <c r="CN124">
        <v>18800</v>
      </c>
      <c r="CO124">
        <v>17823</v>
      </c>
      <c r="CP124">
        <v>20</v>
      </c>
      <c r="CQ124">
        <v>21615</v>
      </c>
      <c r="CR124">
        <v>19910</v>
      </c>
      <c r="CS124">
        <v>20</v>
      </c>
      <c r="CT124">
        <v>31.6</v>
      </c>
      <c r="CU124">
        <v>39.6</v>
      </c>
      <c r="CV124">
        <v>354140000</v>
      </c>
      <c r="CW124">
        <v>192480000</v>
      </c>
      <c r="CX124">
        <v>161660000</v>
      </c>
      <c r="DB124">
        <v>215</v>
      </c>
      <c r="DC124" t="s">
        <v>2319</v>
      </c>
      <c r="DD124" t="s">
        <v>2320</v>
      </c>
      <c r="DE124" t="s">
        <v>2321</v>
      </c>
      <c r="DF124" t="s">
        <v>2322</v>
      </c>
      <c r="DG124" t="s">
        <v>2323</v>
      </c>
      <c r="DH124" t="s">
        <v>2324</v>
      </c>
      <c r="DI124">
        <v>91</v>
      </c>
      <c r="DJ124">
        <v>574</v>
      </c>
    </row>
    <row r="125" spans="1:114" x14ac:dyDescent="0.2">
      <c r="A125" t="s">
        <v>2325</v>
      </c>
      <c r="B125" t="s">
        <v>2325</v>
      </c>
      <c r="C125" t="s">
        <v>2326</v>
      </c>
      <c r="D125" t="s">
        <v>2327</v>
      </c>
      <c r="E125" t="s">
        <v>2327</v>
      </c>
      <c r="F125" t="s">
        <v>367</v>
      </c>
      <c r="G125">
        <v>2</v>
      </c>
      <c r="H125">
        <v>11</v>
      </c>
      <c r="I125">
        <v>9</v>
      </c>
      <c r="J125">
        <v>9</v>
      </c>
      <c r="K125">
        <v>10</v>
      </c>
      <c r="L125">
        <v>8</v>
      </c>
      <c r="M125">
        <v>8</v>
      </c>
      <c r="N125">
        <v>7</v>
      </c>
      <c r="O125">
        <v>8</v>
      </c>
      <c r="P125">
        <v>7</v>
      </c>
      <c r="Q125">
        <v>17.2</v>
      </c>
      <c r="R125">
        <v>14.5</v>
      </c>
      <c r="S125">
        <v>14.5</v>
      </c>
      <c r="T125">
        <v>105.87</v>
      </c>
      <c r="U125">
        <v>961</v>
      </c>
      <c r="V125" t="s">
        <v>2328</v>
      </c>
      <c r="W125">
        <v>10</v>
      </c>
      <c r="X125">
        <v>8</v>
      </c>
      <c r="Y125" s="1">
        <v>4.4999999999999999E-156</v>
      </c>
      <c r="Z125">
        <v>13875</v>
      </c>
      <c r="AA125">
        <v>13021</v>
      </c>
      <c r="AB125">
        <v>17</v>
      </c>
      <c r="AC125">
        <v>14123</v>
      </c>
      <c r="AD125">
        <v>14346</v>
      </c>
      <c r="AE125">
        <v>17</v>
      </c>
      <c r="AF125">
        <v>13564</v>
      </c>
      <c r="AG125">
        <v>13762</v>
      </c>
      <c r="AH125">
        <v>17</v>
      </c>
      <c r="AI125">
        <v>9208.7000000000007</v>
      </c>
      <c r="AJ125">
        <v>9764.5</v>
      </c>
      <c r="AK125">
        <v>17</v>
      </c>
      <c r="AL125">
        <v>12682</v>
      </c>
      <c r="AM125">
        <v>13045</v>
      </c>
      <c r="AN125">
        <v>17</v>
      </c>
      <c r="AO125">
        <v>17468</v>
      </c>
      <c r="AP125">
        <v>17440</v>
      </c>
      <c r="AQ125">
        <v>17</v>
      </c>
      <c r="AR125">
        <v>13549</v>
      </c>
      <c r="AS125">
        <v>13006</v>
      </c>
      <c r="AT125">
        <v>17</v>
      </c>
      <c r="AU125">
        <v>12054</v>
      </c>
      <c r="AV125">
        <v>11103</v>
      </c>
      <c r="AW125">
        <v>16</v>
      </c>
      <c r="AX125">
        <v>7528.2</v>
      </c>
      <c r="AY125">
        <v>7070.8</v>
      </c>
      <c r="AZ125">
        <v>9</v>
      </c>
      <c r="BA125">
        <v>8278.5</v>
      </c>
      <c r="BB125">
        <v>8383.7999999999993</v>
      </c>
      <c r="BC125">
        <v>9</v>
      </c>
      <c r="BD125">
        <v>8838.2000000000007</v>
      </c>
      <c r="BE125">
        <v>8869.4</v>
      </c>
      <c r="BF125">
        <v>9</v>
      </c>
      <c r="BG125">
        <v>4602.8999999999996</v>
      </c>
      <c r="BH125">
        <v>5022.5</v>
      </c>
      <c r="BI125">
        <v>9</v>
      </c>
      <c r="BJ125">
        <v>7339.1</v>
      </c>
      <c r="BK125">
        <v>7525.1</v>
      </c>
      <c r="BL125">
        <v>9</v>
      </c>
      <c r="BM125">
        <v>10136</v>
      </c>
      <c r="BN125">
        <v>10184</v>
      </c>
      <c r="BO125">
        <v>9</v>
      </c>
      <c r="BP125">
        <v>9027.2000000000007</v>
      </c>
      <c r="BQ125">
        <v>8636.9</v>
      </c>
      <c r="BR125">
        <v>9</v>
      </c>
      <c r="BS125">
        <v>7881.3</v>
      </c>
      <c r="BT125">
        <v>7259.5</v>
      </c>
      <c r="BU125">
        <v>9</v>
      </c>
      <c r="BV125">
        <v>6346.4</v>
      </c>
      <c r="BW125">
        <v>5950.1</v>
      </c>
      <c r="BX125">
        <v>8</v>
      </c>
      <c r="BY125">
        <v>5844.7</v>
      </c>
      <c r="BZ125">
        <v>5961.7</v>
      </c>
      <c r="CA125">
        <v>8</v>
      </c>
      <c r="CB125">
        <v>4725.8999999999996</v>
      </c>
      <c r="CC125">
        <v>4892.6000000000004</v>
      </c>
      <c r="CD125">
        <v>8</v>
      </c>
      <c r="CE125">
        <v>4605.8</v>
      </c>
      <c r="CF125">
        <v>4742</v>
      </c>
      <c r="CG125">
        <v>8</v>
      </c>
      <c r="CH125">
        <v>5342.6</v>
      </c>
      <c r="CI125">
        <v>5520.2</v>
      </c>
      <c r="CJ125">
        <v>8</v>
      </c>
      <c r="CK125">
        <v>7332.2</v>
      </c>
      <c r="CL125">
        <v>7255.5</v>
      </c>
      <c r="CM125">
        <v>8</v>
      </c>
      <c r="CN125">
        <v>4521.6000000000004</v>
      </c>
      <c r="CO125">
        <v>4369.1000000000004</v>
      </c>
      <c r="CP125">
        <v>8</v>
      </c>
      <c r="CQ125">
        <v>4172.6000000000004</v>
      </c>
      <c r="CR125">
        <v>3843.3</v>
      </c>
      <c r="CS125">
        <v>7</v>
      </c>
      <c r="CT125">
        <v>15.7</v>
      </c>
      <c r="CU125">
        <v>14.3</v>
      </c>
      <c r="CV125">
        <v>82825000</v>
      </c>
      <c r="CW125">
        <v>51508000</v>
      </c>
      <c r="CX125">
        <v>31317000</v>
      </c>
      <c r="DB125">
        <v>140</v>
      </c>
      <c r="DC125" t="s">
        <v>2329</v>
      </c>
      <c r="DD125" t="s">
        <v>2330</v>
      </c>
      <c r="DE125" t="s">
        <v>2331</v>
      </c>
      <c r="DF125" t="s">
        <v>2332</v>
      </c>
      <c r="DG125" t="s">
        <v>2333</v>
      </c>
      <c r="DH125" t="s">
        <v>2334</v>
      </c>
    </row>
    <row r="126" spans="1:114" x14ac:dyDescent="0.2">
      <c r="A126" t="s">
        <v>2335</v>
      </c>
      <c r="B126" t="s">
        <v>2336</v>
      </c>
      <c r="C126" t="s">
        <v>2337</v>
      </c>
      <c r="D126" t="s">
        <v>2337</v>
      </c>
      <c r="E126" t="s">
        <v>2337</v>
      </c>
      <c r="F126" t="s">
        <v>370</v>
      </c>
      <c r="G126">
        <v>4</v>
      </c>
      <c r="H126">
        <v>30</v>
      </c>
      <c r="I126">
        <v>30</v>
      </c>
      <c r="J126">
        <v>30</v>
      </c>
      <c r="K126">
        <v>30</v>
      </c>
      <c r="L126">
        <v>28</v>
      </c>
      <c r="M126">
        <v>30</v>
      </c>
      <c r="N126">
        <v>28</v>
      </c>
      <c r="O126">
        <v>30</v>
      </c>
      <c r="P126">
        <v>28</v>
      </c>
      <c r="Q126">
        <v>56.3</v>
      </c>
      <c r="R126">
        <v>56.3</v>
      </c>
      <c r="S126">
        <v>56.3</v>
      </c>
      <c r="T126">
        <v>70.036000000000001</v>
      </c>
      <c r="U126">
        <v>622</v>
      </c>
      <c r="V126" t="s">
        <v>2338</v>
      </c>
      <c r="W126">
        <v>79</v>
      </c>
      <c r="X126">
        <v>73</v>
      </c>
      <c r="Y126">
        <v>0</v>
      </c>
      <c r="Z126">
        <v>137430</v>
      </c>
      <c r="AA126">
        <v>128190</v>
      </c>
      <c r="AB126">
        <v>138</v>
      </c>
      <c r="AC126">
        <v>56398</v>
      </c>
      <c r="AD126">
        <v>64255</v>
      </c>
      <c r="AE126">
        <v>130</v>
      </c>
      <c r="AF126">
        <v>128920</v>
      </c>
      <c r="AG126">
        <v>128350</v>
      </c>
      <c r="AH126">
        <v>138</v>
      </c>
      <c r="AI126">
        <v>163180</v>
      </c>
      <c r="AJ126">
        <v>163050</v>
      </c>
      <c r="AK126">
        <v>138</v>
      </c>
      <c r="AL126">
        <v>119120</v>
      </c>
      <c r="AM126">
        <v>120900</v>
      </c>
      <c r="AN126">
        <v>137</v>
      </c>
      <c r="AO126">
        <v>66806</v>
      </c>
      <c r="AP126">
        <v>71340</v>
      </c>
      <c r="AQ126">
        <v>130</v>
      </c>
      <c r="AR126">
        <v>96978</v>
      </c>
      <c r="AS126">
        <v>92287</v>
      </c>
      <c r="AT126">
        <v>134</v>
      </c>
      <c r="AU126">
        <v>193710</v>
      </c>
      <c r="AV126">
        <v>178430</v>
      </c>
      <c r="AW126">
        <v>139</v>
      </c>
      <c r="AX126">
        <v>71025</v>
      </c>
      <c r="AY126">
        <v>66333</v>
      </c>
      <c r="AZ126">
        <v>69</v>
      </c>
      <c r="BA126">
        <v>38063</v>
      </c>
      <c r="BB126">
        <v>41206</v>
      </c>
      <c r="BC126">
        <v>68</v>
      </c>
      <c r="BD126">
        <v>48737</v>
      </c>
      <c r="BE126">
        <v>49879</v>
      </c>
      <c r="BF126">
        <v>69</v>
      </c>
      <c r="BG126">
        <v>72996</v>
      </c>
      <c r="BH126">
        <v>72886</v>
      </c>
      <c r="BI126">
        <v>69</v>
      </c>
      <c r="BJ126">
        <v>62814</v>
      </c>
      <c r="BK126">
        <v>63242</v>
      </c>
      <c r="BL126">
        <v>69</v>
      </c>
      <c r="BM126">
        <v>35894</v>
      </c>
      <c r="BN126">
        <v>37669</v>
      </c>
      <c r="BO126">
        <v>66</v>
      </c>
      <c r="BP126">
        <v>41017</v>
      </c>
      <c r="BQ126">
        <v>39278</v>
      </c>
      <c r="BR126">
        <v>68</v>
      </c>
      <c r="BS126">
        <v>119810</v>
      </c>
      <c r="BT126">
        <v>110360</v>
      </c>
      <c r="BU126">
        <v>71</v>
      </c>
      <c r="BV126">
        <v>66409</v>
      </c>
      <c r="BW126">
        <v>61860</v>
      </c>
      <c r="BX126">
        <v>69</v>
      </c>
      <c r="BY126">
        <v>18335</v>
      </c>
      <c r="BZ126">
        <v>23049</v>
      </c>
      <c r="CA126">
        <v>62</v>
      </c>
      <c r="CB126">
        <v>80181</v>
      </c>
      <c r="CC126">
        <v>78469</v>
      </c>
      <c r="CD126">
        <v>69</v>
      </c>
      <c r="CE126">
        <v>90181</v>
      </c>
      <c r="CF126">
        <v>90167</v>
      </c>
      <c r="CG126">
        <v>69</v>
      </c>
      <c r="CH126">
        <v>56305</v>
      </c>
      <c r="CI126">
        <v>57656</v>
      </c>
      <c r="CJ126">
        <v>68</v>
      </c>
      <c r="CK126">
        <v>30912</v>
      </c>
      <c r="CL126">
        <v>33670</v>
      </c>
      <c r="CM126">
        <v>64</v>
      </c>
      <c r="CN126">
        <v>55961</v>
      </c>
      <c r="CO126">
        <v>53009</v>
      </c>
      <c r="CP126">
        <v>66</v>
      </c>
      <c r="CQ126">
        <v>73901</v>
      </c>
      <c r="CR126">
        <v>68071</v>
      </c>
      <c r="CS126">
        <v>68</v>
      </c>
      <c r="CT126">
        <v>56.3</v>
      </c>
      <c r="CU126">
        <v>51.8</v>
      </c>
      <c r="CV126">
        <v>7249400000</v>
      </c>
      <c r="CW126">
        <v>3564600000</v>
      </c>
      <c r="CX126">
        <v>3684900000</v>
      </c>
      <c r="DB126">
        <v>216</v>
      </c>
      <c r="DC126" t="s">
        <v>2339</v>
      </c>
      <c r="DD126" t="s">
        <v>2340</v>
      </c>
      <c r="DE126" t="s">
        <v>2341</v>
      </c>
      <c r="DF126" t="s">
        <v>2342</v>
      </c>
      <c r="DG126" t="s">
        <v>2343</v>
      </c>
      <c r="DH126" t="s">
        <v>2344</v>
      </c>
      <c r="DI126" t="s">
        <v>2345</v>
      </c>
      <c r="DJ126" t="s">
        <v>2346</v>
      </c>
    </row>
    <row r="127" spans="1:114" x14ac:dyDescent="0.2">
      <c r="A127" t="s">
        <v>2347</v>
      </c>
      <c r="B127" t="s">
        <v>2348</v>
      </c>
      <c r="C127" t="s">
        <v>2349</v>
      </c>
      <c r="D127" t="s">
        <v>2349</v>
      </c>
      <c r="E127" t="s">
        <v>2349</v>
      </c>
      <c r="F127" t="s">
        <v>373</v>
      </c>
      <c r="G127">
        <v>6</v>
      </c>
      <c r="H127">
        <v>7</v>
      </c>
      <c r="I127">
        <v>7</v>
      </c>
      <c r="J127">
        <v>7</v>
      </c>
      <c r="K127">
        <v>5</v>
      </c>
      <c r="L127">
        <v>4</v>
      </c>
      <c r="M127">
        <v>5</v>
      </c>
      <c r="N127">
        <v>4</v>
      </c>
      <c r="O127">
        <v>5</v>
      </c>
      <c r="P127">
        <v>4</v>
      </c>
      <c r="Q127">
        <v>16.399999999999999</v>
      </c>
      <c r="R127">
        <v>16.399999999999999</v>
      </c>
      <c r="S127">
        <v>16.399999999999999</v>
      </c>
      <c r="T127">
        <v>56.639000000000003</v>
      </c>
      <c r="U127">
        <v>505</v>
      </c>
      <c r="V127" t="s">
        <v>2350</v>
      </c>
      <c r="W127">
        <v>5</v>
      </c>
      <c r="X127">
        <v>6</v>
      </c>
      <c r="Y127" s="1">
        <v>2.0099999999999999E-48</v>
      </c>
      <c r="Z127">
        <v>5928.8</v>
      </c>
      <c r="AA127">
        <v>5535.5</v>
      </c>
      <c r="AB127">
        <v>8</v>
      </c>
      <c r="AC127">
        <v>3008.4</v>
      </c>
      <c r="AD127">
        <v>3306.6</v>
      </c>
      <c r="AE127">
        <v>8</v>
      </c>
      <c r="AF127">
        <v>5333.6</v>
      </c>
      <c r="AG127">
        <v>5369.4</v>
      </c>
      <c r="AH127">
        <v>8</v>
      </c>
      <c r="AI127">
        <v>7413.4</v>
      </c>
      <c r="AJ127">
        <v>7382.5</v>
      </c>
      <c r="AK127">
        <v>8</v>
      </c>
      <c r="AL127">
        <v>5373.3</v>
      </c>
      <c r="AM127">
        <v>5510.8</v>
      </c>
      <c r="AN127">
        <v>8</v>
      </c>
      <c r="AO127">
        <v>4156.8</v>
      </c>
      <c r="AP127">
        <v>4353.2</v>
      </c>
      <c r="AQ127">
        <v>8</v>
      </c>
      <c r="AR127">
        <v>5551.1</v>
      </c>
      <c r="AS127">
        <v>5279.8</v>
      </c>
      <c r="AT127">
        <v>8</v>
      </c>
      <c r="AU127">
        <v>7692.6</v>
      </c>
      <c r="AV127">
        <v>7085.6</v>
      </c>
      <c r="AW127">
        <v>8</v>
      </c>
      <c r="AX127">
        <v>2439.6</v>
      </c>
      <c r="AY127">
        <v>2284.1999999999998</v>
      </c>
      <c r="AZ127">
        <v>3</v>
      </c>
      <c r="BA127">
        <v>1926.1</v>
      </c>
      <c r="BB127">
        <v>1996.1</v>
      </c>
      <c r="BC127">
        <v>3</v>
      </c>
      <c r="BD127">
        <v>1949.5</v>
      </c>
      <c r="BE127">
        <v>2034.2</v>
      </c>
      <c r="BF127">
        <v>3</v>
      </c>
      <c r="BG127">
        <v>3483.7</v>
      </c>
      <c r="BH127">
        <v>3445</v>
      </c>
      <c r="BI127">
        <v>3</v>
      </c>
      <c r="BJ127">
        <v>2582.8000000000002</v>
      </c>
      <c r="BK127">
        <v>2648.1</v>
      </c>
      <c r="BL127">
        <v>3</v>
      </c>
      <c r="BM127">
        <v>2060.3000000000002</v>
      </c>
      <c r="BN127">
        <v>2150.9</v>
      </c>
      <c r="BO127">
        <v>3</v>
      </c>
      <c r="BP127">
        <v>2675.9</v>
      </c>
      <c r="BQ127">
        <v>2546.9</v>
      </c>
      <c r="BR127">
        <v>3</v>
      </c>
      <c r="BS127">
        <v>3996.1</v>
      </c>
      <c r="BT127">
        <v>3680.8</v>
      </c>
      <c r="BU127">
        <v>3</v>
      </c>
      <c r="BV127">
        <v>3489.2</v>
      </c>
      <c r="BW127">
        <v>3251.3</v>
      </c>
      <c r="BX127">
        <v>5</v>
      </c>
      <c r="BY127">
        <v>1082.2</v>
      </c>
      <c r="BZ127">
        <v>1310.5</v>
      </c>
      <c r="CA127">
        <v>5</v>
      </c>
      <c r="CB127">
        <v>3384.1</v>
      </c>
      <c r="CC127">
        <v>3335.3</v>
      </c>
      <c r="CD127">
        <v>5</v>
      </c>
      <c r="CE127">
        <v>3929.7</v>
      </c>
      <c r="CF127">
        <v>3937.6</v>
      </c>
      <c r="CG127">
        <v>5</v>
      </c>
      <c r="CH127">
        <v>2790.5</v>
      </c>
      <c r="CI127">
        <v>2862.7</v>
      </c>
      <c r="CJ127">
        <v>5</v>
      </c>
      <c r="CK127">
        <v>2096.5</v>
      </c>
      <c r="CL127">
        <v>2202.3000000000002</v>
      </c>
      <c r="CM127">
        <v>5</v>
      </c>
      <c r="CN127">
        <v>2875.3</v>
      </c>
      <c r="CO127">
        <v>2732.9</v>
      </c>
      <c r="CP127">
        <v>5</v>
      </c>
      <c r="CQ127">
        <v>3696.5</v>
      </c>
      <c r="CR127">
        <v>3404.8</v>
      </c>
      <c r="CS127">
        <v>5</v>
      </c>
      <c r="CT127">
        <v>12.1</v>
      </c>
      <c r="CU127">
        <v>9.1</v>
      </c>
      <c r="CV127">
        <v>40202000</v>
      </c>
      <c r="CW127">
        <v>18752000</v>
      </c>
      <c r="CX127">
        <v>21450000</v>
      </c>
      <c r="DB127">
        <v>129</v>
      </c>
      <c r="DC127" t="s">
        <v>2351</v>
      </c>
      <c r="DD127" t="s">
        <v>1510</v>
      </c>
      <c r="DE127" t="s">
        <v>2352</v>
      </c>
      <c r="DF127" t="s">
        <v>2353</v>
      </c>
      <c r="DG127" t="s">
        <v>2354</v>
      </c>
      <c r="DH127" t="s">
        <v>2355</v>
      </c>
    </row>
    <row r="128" spans="1:114" x14ac:dyDescent="0.2">
      <c r="A128" t="s">
        <v>2356</v>
      </c>
      <c r="B128" t="s">
        <v>2356</v>
      </c>
      <c r="C128" t="s">
        <v>1401</v>
      </c>
      <c r="D128" t="s">
        <v>1401</v>
      </c>
      <c r="E128" t="s">
        <v>1401</v>
      </c>
      <c r="F128" t="s">
        <v>376</v>
      </c>
      <c r="G128">
        <v>3</v>
      </c>
      <c r="H128">
        <v>1</v>
      </c>
      <c r="I128">
        <v>1</v>
      </c>
      <c r="J128">
        <v>1</v>
      </c>
      <c r="K128">
        <v>1</v>
      </c>
      <c r="L128">
        <v>0</v>
      </c>
      <c r="M128">
        <v>1</v>
      </c>
      <c r="N128">
        <v>0</v>
      </c>
      <c r="O128">
        <v>1</v>
      </c>
      <c r="P128">
        <v>0</v>
      </c>
      <c r="Q128">
        <v>1.4</v>
      </c>
      <c r="R128">
        <v>1.4</v>
      </c>
      <c r="S128">
        <v>1.4</v>
      </c>
      <c r="T128">
        <v>108.53</v>
      </c>
      <c r="U128">
        <v>1028</v>
      </c>
      <c r="V128" t="s">
        <v>2357</v>
      </c>
      <c r="W128">
        <v>1</v>
      </c>
      <c r="Y128">
        <v>4.9750999999999997E-3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1.4</v>
      </c>
      <c r="CU128">
        <v>0</v>
      </c>
      <c r="CV128">
        <v>1130500</v>
      </c>
      <c r="CW128">
        <v>1130500</v>
      </c>
      <c r="CX128">
        <v>0</v>
      </c>
      <c r="DB128">
        <v>217</v>
      </c>
      <c r="DC128">
        <v>956</v>
      </c>
      <c r="DD128" t="b">
        <v>1</v>
      </c>
      <c r="DE128">
        <v>1023</v>
      </c>
      <c r="DF128">
        <v>3747</v>
      </c>
      <c r="DG128">
        <v>6247</v>
      </c>
      <c r="DH128">
        <v>6247</v>
      </c>
    </row>
    <row r="129" spans="1:114" x14ac:dyDescent="0.2">
      <c r="A129" t="s">
        <v>2358</v>
      </c>
      <c r="B129" t="s">
        <v>2358</v>
      </c>
      <c r="C129">
        <v>3</v>
      </c>
      <c r="D129">
        <v>3</v>
      </c>
      <c r="E129">
        <v>3</v>
      </c>
      <c r="F129" t="s">
        <v>379</v>
      </c>
      <c r="G129">
        <v>1</v>
      </c>
      <c r="H129">
        <v>3</v>
      </c>
      <c r="I129">
        <v>3</v>
      </c>
      <c r="J129">
        <v>3</v>
      </c>
      <c r="K129">
        <v>2</v>
      </c>
      <c r="L129">
        <v>2</v>
      </c>
      <c r="M129">
        <v>2</v>
      </c>
      <c r="N129">
        <v>2</v>
      </c>
      <c r="O129">
        <v>2</v>
      </c>
      <c r="P129">
        <v>2</v>
      </c>
      <c r="Q129">
        <v>16.2</v>
      </c>
      <c r="R129">
        <v>16.2</v>
      </c>
      <c r="S129">
        <v>16.2</v>
      </c>
      <c r="T129">
        <v>19.591000000000001</v>
      </c>
      <c r="U129">
        <v>173</v>
      </c>
      <c r="V129">
        <v>173</v>
      </c>
      <c r="W129">
        <v>2</v>
      </c>
      <c r="X129">
        <v>2</v>
      </c>
      <c r="Y129" s="1">
        <v>2.4700000000000001E-6</v>
      </c>
      <c r="Z129">
        <v>3960.8</v>
      </c>
      <c r="AA129">
        <v>3698.9</v>
      </c>
      <c r="AB129">
        <v>3</v>
      </c>
      <c r="AC129">
        <v>2103.5</v>
      </c>
      <c r="AD129">
        <v>2290.1999999999998</v>
      </c>
      <c r="AE129">
        <v>3</v>
      </c>
      <c r="AF129">
        <v>3243.6</v>
      </c>
      <c r="AG129">
        <v>3268.6</v>
      </c>
      <c r="AH129">
        <v>3</v>
      </c>
      <c r="AI129">
        <v>4022.2</v>
      </c>
      <c r="AJ129">
        <v>4034.9</v>
      </c>
      <c r="AK129">
        <v>3</v>
      </c>
      <c r="AL129">
        <v>3206</v>
      </c>
      <c r="AM129">
        <v>3292.3</v>
      </c>
      <c r="AN129">
        <v>3</v>
      </c>
      <c r="AO129">
        <v>2913.3</v>
      </c>
      <c r="AP129">
        <v>2979.3</v>
      </c>
      <c r="AQ129">
        <v>3</v>
      </c>
      <c r="AR129">
        <v>2923.9</v>
      </c>
      <c r="AS129">
        <v>2794.8</v>
      </c>
      <c r="AT129">
        <v>3</v>
      </c>
      <c r="AU129">
        <v>4153.3</v>
      </c>
      <c r="AV129">
        <v>3825.6</v>
      </c>
      <c r="AW129">
        <v>3</v>
      </c>
      <c r="AX129">
        <v>2063.3000000000002</v>
      </c>
      <c r="AY129">
        <v>1930.3</v>
      </c>
      <c r="AZ129">
        <v>2</v>
      </c>
      <c r="BA129">
        <v>1457</v>
      </c>
      <c r="BB129">
        <v>1522.9</v>
      </c>
      <c r="BC129">
        <v>2</v>
      </c>
      <c r="BD129">
        <v>1370.7</v>
      </c>
      <c r="BE129">
        <v>1422.3</v>
      </c>
      <c r="BF129">
        <v>2</v>
      </c>
      <c r="BG129">
        <v>1927.8</v>
      </c>
      <c r="BH129">
        <v>1933.4</v>
      </c>
      <c r="BI129">
        <v>2</v>
      </c>
      <c r="BJ129">
        <v>1726.2</v>
      </c>
      <c r="BK129">
        <v>1786.6</v>
      </c>
      <c r="BL129">
        <v>2</v>
      </c>
      <c r="BM129">
        <v>2069.3000000000002</v>
      </c>
      <c r="BN129">
        <v>2072.3000000000002</v>
      </c>
      <c r="BO129">
        <v>2</v>
      </c>
      <c r="BP129">
        <v>1592.6</v>
      </c>
      <c r="BQ129">
        <v>1532.3</v>
      </c>
      <c r="BR129">
        <v>2</v>
      </c>
      <c r="BS129">
        <v>2574.8000000000002</v>
      </c>
      <c r="BT129">
        <v>2371.6</v>
      </c>
      <c r="BU129">
        <v>2</v>
      </c>
      <c r="BV129">
        <v>1897.5</v>
      </c>
      <c r="BW129">
        <v>1768.6</v>
      </c>
      <c r="BX129">
        <v>1</v>
      </c>
      <c r="BY129">
        <v>646.6</v>
      </c>
      <c r="BZ129">
        <v>767.28</v>
      </c>
      <c r="CA129">
        <v>1</v>
      </c>
      <c r="CB129">
        <v>1872.8</v>
      </c>
      <c r="CC129">
        <v>1846.3</v>
      </c>
      <c r="CD129">
        <v>1</v>
      </c>
      <c r="CE129">
        <v>2094.4</v>
      </c>
      <c r="CF129">
        <v>2101.5</v>
      </c>
      <c r="CG129">
        <v>1</v>
      </c>
      <c r="CH129">
        <v>1479.9</v>
      </c>
      <c r="CI129">
        <v>1505.8</v>
      </c>
      <c r="CJ129">
        <v>1</v>
      </c>
      <c r="CK129">
        <v>844</v>
      </c>
      <c r="CL129">
        <v>907.05</v>
      </c>
      <c r="CM129">
        <v>1</v>
      </c>
      <c r="CN129">
        <v>1331.2</v>
      </c>
      <c r="CO129">
        <v>1262.5999999999999</v>
      </c>
      <c r="CP129">
        <v>1</v>
      </c>
      <c r="CQ129">
        <v>1578.5</v>
      </c>
      <c r="CR129">
        <v>1453.9</v>
      </c>
      <c r="CS129">
        <v>1</v>
      </c>
      <c r="CT129">
        <v>11.6</v>
      </c>
      <c r="CU129">
        <v>9.1999999999999993</v>
      </c>
      <c r="CV129">
        <v>20499000</v>
      </c>
      <c r="CW129">
        <v>13605000</v>
      </c>
      <c r="CX129">
        <v>6894500</v>
      </c>
      <c r="DB129">
        <v>218</v>
      </c>
      <c r="DC129" t="s">
        <v>2359</v>
      </c>
      <c r="DD129" t="s">
        <v>1529</v>
      </c>
      <c r="DE129" t="s">
        <v>2360</v>
      </c>
      <c r="DF129" t="s">
        <v>2361</v>
      </c>
      <c r="DG129" t="s">
        <v>2362</v>
      </c>
      <c r="DH129" t="s">
        <v>2363</v>
      </c>
    </row>
    <row r="130" spans="1:114" x14ac:dyDescent="0.2">
      <c r="A130" t="s">
        <v>2364</v>
      </c>
      <c r="B130" t="s">
        <v>2364</v>
      </c>
      <c r="C130" t="s">
        <v>2365</v>
      </c>
      <c r="D130" t="s">
        <v>2365</v>
      </c>
      <c r="E130" t="s">
        <v>2365</v>
      </c>
      <c r="F130" t="s">
        <v>382</v>
      </c>
      <c r="G130">
        <v>2</v>
      </c>
      <c r="H130">
        <v>8</v>
      </c>
      <c r="I130">
        <v>8</v>
      </c>
      <c r="J130">
        <v>8</v>
      </c>
      <c r="K130">
        <v>8</v>
      </c>
      <c r="L130">
        <v>6</v>
      </c>
      <c r="M130">
        <v>8</v>
      </c>
      <c r="N130">
        <v>6</v>
      </c>
      <c r="O130">
        <v>8</v>
      </c>
      <c r="P130">
        <v>6</v>
      </c>
      <c r="Q130">
        <v>15.8</v>
      </c>
      <c r="R130">
        <v>15.8</v>
      </c>
      <c r="S130">
        <v>15.8</v>
      </c>
      <c r="T130">
        <v>71.606999999999999</v>
      </c>
      <c r="U130">
        <v>646</v>
      </c>
      <c r="V130" t="s">
        <v>2366</v>
      </c>
      <c r="W130">
        <v>9</v>
      </c>
      <c r="X130">
        <v>7</v>
      </c>
      <c r="Y130" s="1">
        <v>1.1699999999999999E-50</v>
      </c>
      <c r="Z130">
        <v>10446</v>
      </c>
      <c r="AA130">
        <v>9827.2000000000007</v>
      </c>
      <c r="AB130">
        <v>14</v>
      </c>
      <c r="AC130">
        <v>13231</v>
      </c>
      <c r="AD130">
        <v>13175</v>
      </c>
      <c r="AE130">
        <v>14</v>
      </c>
      <c r="AF130">
        <v>7957.2</v>
      </c>
      <c r="AG130">
        <v>8378.1</v>
      </c>
      <c r="AH130">
        <v>14</v>
      </c>
      <c r="AI130">
        <v>5636.9</v>
      </c>
      <c r="AJ130">
        <v>6045.3</v>
      </c>
      <c r="AK130">
        <v>14</v>
      </c>
      <c r="AL130">
        <v>9721.2000000000007</v>
      </c>
      <c r="AM130">
        <v>10020</v>
      </c>
      <c r="AN130">
        <v>14</v>
      </c>
      <c r="AO130">
        <v>15084</v>
      </c>
      <c r="AP130">
        <v>14811</v>
      </c>
      <c r="AQ130">
        <v>13</v>
      </c>
      <c r="AR130">
        <v>9132.7999999999993</v>
      </c>
      <c r="AS130">
        <v>8826.9</v>
      </c>
      <c r="AT130">
        <v>14</v>
      </c>
      <c r="AU130">
        <v>7288.9</v>
      </c>
      <c r="AV130">
        <v>6713.8</v>
      </c>
      <c r="AW130">
        <v>14</v>
      </c>
      <c r="AX130">
        <v>5191.2</v>
      </c>
      <c r="AY130">
        <v>4879.8999999999996</v>
      </c>
      <c r="AZ130">
        <v>7</v>
      </c>
      <c r="BA130">
        <v>6152.5</v>
      </c>
      <c r="BB130">
        <v>6155.8</v>
      </c>
      <c r="BC130">
        <v>7</v>
      </c>
      <c r="BD130">
        <v>4056.9</v>
      </c>
      <c r="BE130">
        <v>4221.1000000000004</v>
      </c>
      <c r="BF130">
        <v>7</v>
      </c>
      <c r="BG130">
        <v>2335.9</v>
      </c>
      <c r="BH130">
        <v>2583.9</v>
      </c>
      <c r="BI130">
        <v>7</v>
      </c>
      <c r="BJ130">
        <v>5082.8999999999996</v>
      </c>
      <c r="BK130">
        <v>5172.8</v>
      </c>
      <c r="BL130">
        <v>7</v>
      </c>
      <c r="BM130">
        <v>6981.5</v>
      </c>
      <c r="BN130">
        <v>6876.2</v>
      </c>
      <c r="BO130">
        <v>6</v>
      </c>
      <c r="BP130">
        <v>4939.3999999999996</v>
      </c>
      <c r="BQ130">
        <v>4752.2</v>
      </c>
      <c r="BR130">
        <v>7</v>
      </c>
      <c r="BS130">
        <v>4079.9</v>
      </c>
      <c r="BT130">
        <v>3758</v>
      </c>
      <c r="BU130">
        <v>7</v>
      </c>
      <c r="BV130">
        <v>5254.3</v>
      </c>
      <c r="BW130">
        <v>4947.3</v>
      </c>
      <c r="BX130">
        <v>7</v>
      </c>
      <c r="BY130">
        <v>7078.9</v>
      </c>
      <c r="BZ130">
        <v>7018.8</v>
      </c>
      <c r="CA130">
        <v>7</v>
      </c>
      <c r="CB130">
        <v>3900.3</v>
      </c>
      <c r="CC130">
        <v>4157</v>
      </c>
      <c r="CD130">
        <v>7</v>
      </c>
      <c r="CE130">
        <v>3301</v>
      </c>
      <c r="CF130">
        <v>3461.4</v>
      </c>
      <c r="CG130">
        <v>7</v>
      </c>
      <c r="CH130">
        <v>4638.3</v>
      </c>
      <c r="CI130">
        <v>4847.2</v>
      </c>
      <c r="CJ130">
        <v>7</v>
      </c>
      <c r="CK130">
        <v>8102.4</v>
      </c>
      <c r="CL130">
        <v>7934.4</v>
      </c>
      <c r="CM130">
        <v>7</v>
      </c>
      <c r="CN130">
        <v>4193.3</v>
      </c>
      <c r="CO130">
        <v>4074.6</v>
      </c>
      <c r="CP130">
        <v>7</v>
      </c>
      <c r="CQ130">
        <v>3209</v>
      </c>
      <c r="CR130">
        <v>2955.8</v>
      </c>
      <c r="CS130">
        <v>7</v>
      </c>
      <c r="CT130">
        <v>15.8</v>
      </c>
      <c r="CU130">
        <v>12.4</v>
      </c>
      <c r="CV130">
        <v>126200000</v>
      </c>
      <c r="CW130">
        <v>59099000</v>
      </c>
      <c r="CX130">
        <v>67102000</v>
      </c>
      <c r="DB130">
        <v>219</v>
      </c>
      <c r="DC130" t="s">
        <v>2367</v>
      </c>
      <c r="DD130" t="s">
        <v>1414</v>
      </c>
      <c r="DE130" t="s">
        <v>2368</v>
      </c>
      <c r="DF130" t="s">
        <v>2369</v>
      </c>
      <c r="DG130" t="s">
        <v>2370</v>
      </c>
      <c r="DH130" t="s">
        <v>2371</v>
      </c>
    </row>
    <row r="131" spans="1:114" x14ac:dyDescent="0.2">
      <c r="A131" t="s">
        <v>2372</v>
      </c>
      <c r="B131" t="s">
        <v>2372</v>
      </c>
      <c r="C131" t="s">
        <v>1401</v>
      </c>
      <c r="D131" t="s">
        <v>1401</v>
      </c>
      <c r="E131" t="s">
        <v>1401</v>
      </c>
      <c r="F131" t="s">
        <v>385</v>
      </c>
      <c r="G131">
        <v>3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5.4</v>
      </c>
      <c r="R131">
        <v>5.4</v>
      </c>
      <c r="S131">
        <v>5.4</v>
      </c>
      <c r="T131">
        <v>27.565999999999999</v>
      </c>
      <c r="U131">
        <v>241</v>
      </c>
      <c r="V131" t="s">
        <v>2373</v>
      </c>
      <c r="W131">
        <v>1</v>
      </c>
      <c r="X131">
        <v>1</v>
      </c>
      <c r="Y131" s="1">
        <v>3.1999999999999999E-15</v>
      </c>
      <c r="Z131">
        <v>1151.3</v>
      </c>
      <c r="AA131">
        <v>1079.4000000000001</v>
      </c>
      <c r="AB131">
        <v>2</v>
      </c>
      <c r="AC131">
        <v>1057.9000000000001</v>
      </c>
      <c r="AD131">
        <v>1090.9000000000001</v>
      </c>
      <c r="AE131">
        <v>2</v>
      </c>
      <c r="AF131">
        <v>1471.7</v>
      </c>
      <c r="AG131">
        <v>1455.1</v>
      </c>
      <c r="AH131">
        <v>2</v>
      </c>
      <c r="AI131">
        <v>677.01</v>
      </c>
      <c r="AJ131">
        <v>746.88</v>
      </c>
      <c r="AK131">
        <v>2</v>
      </c>
      <c r="AL131">
        <v>1089.7</v>
      </c>
      <c r="AM131">
        <v>1095.9000000000001</v>
      </c>
      <c r="AN131">
        <v>2</v>
      </c>
      <c r="AO131">
        <v>1057.4000000000001</v>
      </c>
      <c r="AP131">
        <v>1084.4000000000001</v>
      </c>
      <c r="AQ131">
        <v>2</v>
      </c>
      <c r="AR131">
        <v>1163.0999999999999</v>
      </c>
      <c r="AS131">
        <v>1107.0999999999999</v>
      </c>
      <c r="AT131">
        <v>2</v>
      </c>
      <c r="AU131">
        <v>610.47</v>
      </c>
      <c r="AV131">
        <v>562.30999999999995</v>
      </c>
      <c r="AW131">
        <v>2</v>
      </c>
      <c r="AX131">
        <v>259.19</v>
      </c>
      <c r="AY131">
        <v>243.18</v>
      </c>
      <c r="AZ131">
        <v>1</v>
      </c>
      <c r="BA131">
        <v>257.98</v>
      </c>
      <c r="BB131">
        <v>262.73</v>
      </c>
      <c r="BC131">
        <v>1</v>
      </c>
      <c r="BD131">
        <v>262.97000000000003</v>
      </c>
      <c r="BE131">
        <v>265.66000000000003</v>
      </c>
      <c r="BF131">
        <v>1</v>
      </c>
      <c r="BG131">
        <v>171.29</v>
      </c>
      <c r="BH131">
        <v>183.19</v>
      </c>
      <c r="BI131">
        <v>1</v>
      </c>
      <c r="BJ131">
        <v>265.08999999999997</v>
      </c>
      <c r="BK131">
        <v>267.33999999999997</v>
      </c>
      <c r="BL131">
        <v>1</v>
      </c>
      <c r="BM131">
        <v>265.64</v>
      </c>
      <c r="BN131">
        <v>279.3</v>
      </c>
      <c r="BO131">
        <v>1</v>
      </c>
      <c r="BP131">
        <v>417.81</v>
      </c>
      <c r="BQ131">
        <v>395.57</v>
      </c>
      <c r="BR131">
        <v>1</v>
      </c>
      <c r="BS131">
        <v>233.25</v>
      </c>
      <c r="BT131">
        <v>214.84</v>
      </c>
      <c r="BU131">
        <v>1</v>
      </c>
      <c r="BV131">
        <v>892.15</v>
      </c>
      <c r="BW131">
        <v>836.24</v>
      </c>
      <c r="BX131">
        <v>1</v>
      </c>
      <c r="BY131">
        <v>799.96</v>
      </c>
      <c r="BZ131">
        <v>828.15</v>
      </c>
      <c r="CA131">
        <v>1</v>
      </c>
      <c r="CB131">
        <v>1208.7</v>
      </c>
      <c r="CC131">
        <v>1189.5</v>
      </c>
      <c r="CD131">
        <v>1</v>
      </c>
      <c r="CE131">
        <v>505.73</v>
      </c>
      <c r="CF131">
        <v>563.70000000000005</v>
      </c>
      <c r="CG131">
        <v>1</v>
      </c>
      <c r="CH131">
        <v>824.66</v>
      </c>
      <c r="CI131">
        <v>828.59</v>
      </c>
      <c r="CJ131">
        <v>1</v>
      </c>
      <c r="CK131">
        <v>791.72</v>
      </c>
      <c r="CL131">
        <v>805.12</v>
      </c>
      <c r="CM131">
        <v>1</v>
      </c>
      <c r="CN131">
        <v>745.32</v>
      </c>
      <c r="CO131">
        <v>711.51</v>
      </c>
      <c r="CP131">
        <v>1</v>
      </c>
      <c r="CQ131">
        <v>377.23</v>
      </c>
      <c r="CR131">
        <v>347.46</v>
      </c>
      <c r="CS131">
        <v>1</v>
      </c>
      <c r="CT131">
        <v>5.4</v>
      </c>
      <c r="CU131">
        <v>5.4</v>
      </c>
      <c r="CV131">
        <v>7008500</v>
      </c>
      <c r="CW131">
        <v>4188300</v>
      </c>
      <c r="CX131">
        <v>2820200</v>
      </c>
      <c r="DB131">
        <v>220</v>
      </c>
      <c r="DC131">
        <v>784</v>
      </c>
      <c r="DD131" t="b">
        <v>1</v>
      </c>
      <c r="DE131">
        <v>835</v>
      </c>
      <c r="DF131" t="s">
        <v>2374</v>
      </c>
      <c r="DG131" t="s">
        <v>2375</v>
      </c>
      <c r="DH131">
        <v>5115</v>
      </c>
    </row>
    <row r="132" spans="1:114" x14ac:dyDescent="0.2">
      <c r="A132" t="s">
        <v>2376</v>
      </c>
      <c r="B132" t="s">
        <v>2376</v>
      </c>
      <c r="C132" t="s">
        <v>1517</v>
      </c>
      <c r="D132" t="s">
        <v>1517</v>
      </c>
      <c r="E132" t="s">
        <v>1517</v>
      </c>
      <c r="F132" t="s">
        <v>388</v>
      </c>
      <c r="G132">
        <v>2</v>
      </c>
      <c r="H132">
        <v>1</v>
      </c>
      <c r="I132">
        <v>1</v>
      </c>
      <c r="J132">
        <v>1</v>
      </c>
      <c r="K132">
        <v>0</v>
      </c>
      <c r="L132">
        <v>1</v>
      </c>
      <c r="M132">
        <v>0</v>
      </c>
      <c r="N132">
        <v>1</v>
      </c>
      <c r="O132">
        <v>0</v>
      </c>
      <c r="P132">
        <v>1</v>
      </c>
      <c r="Q132">
        <v>3.7</v>
      </c>
      <c r="R132">
        <v>3.7</v>
      </c>
      <c r="S132">
        <v>3.7</v>
      </c>
      <c r="T132">
        <v>38.719000000000001</v>
      </c>
      <c r="U132">
        <v>354</v>
      </c>
      <c r="V132" t="s">
        <v>2377</v>
      </c>
      <c r="X132">
        <v>1</v>
      </c>
      <c r="Y132">
        <v>2.4501999999999998E-4</v>
      </c>
      <c r="Z132">
        <v>403.76</v>
      </c>
      <c r="AA132">
        <v>377.76</v>
      </c>
      <c r="AB132">
        <v>1</v>
      </c>
      <c r="AC132">
        <v>287.99</v>
      </c>
      <c r="AD132">
        <v>302.27999999999997</v>
      </c>
      <c r="AE132">
        <v>1</v>
      </c>
      <c r="AF132">
        <v>352.83</v>
      </c>
      <c r="AG132">
        <v>356.33</v>
      </c>
      <c r="AH132">
        <v>1</v>
      </c>
      <c r="AI132">
        <v>343.89</v>
      </c>
      <c r="AJ132">
        <v>350.91</v>
      </c>
      <c r="AK132">
        <v>1</v>
      </c>
      <c r="AL132">
        <v>327.27</v>
      </c>
      <c r="AM132">
        <v>334.13</v>
      </c>
      <c r="AN132">
        <v>1</v>
      </c>
      <c r="AO132">
        <v>307.19</v>
      </c>
      <c r="AP132">
        <v>319.91000000000003</v>
      </c>
      <c r="AQ132">
        <v>1</v>
      </c>
      <c r="AR132">
        <v>416.46</v>
      </c>
      <c r="AS132">
        <v>395.44</v>
      </c>
      <c r="AT132">
        <v>1</v>
      </c>
      <c r="AU132">
        <v>364.67</v>
      </c>
      <c r="AV132">
        <v>335.9</v>
      </c>
      <c r="AW132">
        <v>1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403.76</v>
      </c>
      <c r="BW132">
        <v>377.76</v>
      </c>
      <c r="BX132">
        <v>1</v>
      </c>
      <c r="BY132">
        <v>287.99</v>
      </c>
      <c r="BZ132">
        <v>302.27999999999997</v>
      </c>
      <c r="CA132">
        <v>1</v>
      </c>
      <c r="CB132">
        <v>352.83</v>
      </c>
      <c r="CC132">
        <v>356.33</v>
      </c>
      <c r="CD132">
        <v>1</v>
      </c>
      <c r="CE132">
        <v>343.89</v>
      </c>
      <c r="CF132">
        <v>350.91</v>
      </c>
      <c r="CG132">
        <v>1</v>
      </c>
      <c r="CH132">
        <v>327.27</v>
      </c>
      <c r="CI132">
        <v>334.13</v>
      </c>
      <c r="CJ132">
        <v>1</v>
      </c>
      <c r="CK132">
        <v>307.19</v>
      </c>
      <c r="CL132">
        <v>319.91000000000003</v>
      </c>
      <c r="CM132">
        <v>1</v>
      </c>
      <c r="CN132">
        <v>416.46</v>
      </c>
      <c r="CO132">
        <v>395.44</v>
      </c>
      <c r="CP132">
        <v>1</v>
      </c>
      <c r="CQ132">
        <v>364.67</v>
      </c>
      <c r="CR132">
        <v>335.9</v>
      </c>
      <c r="CS132">
        <v>1</v>
      </c>
      <c r="CT132">
        <v>0</v>
      </c>
      <c r="CU132">
        <v>3.7</v>
      </c>
      <c r="CV132">
        <v>1093600</v>
      </c>
      <c r="CW132">
        <v>0</v>
      </c>
      <c r="CX132">
        <v>1093600</v>
      </c>
      <c r="DB132">
        <v>221</v>
      </c>
      <c r="DC132">
        <v>3692</v>
      </c>
      <c r="DD132" t="b">
        <v>1</v>
      </c>
      <c r="DE132">
        <v>3960</v>
      </c>
      <c r="DF132">
        <v>14780</v>
      </c>
      <c r="DG132">
        <v>24579</v>
      </c>
      <c r="DH132">
        <v>24579</v>
      </c>
    </row>
    <row r="133" spans="1:114" x14ac:dyDescent="0.2">
      <c r="A133" t="s">
        <v>2378</v>
      </c>
      <c r="B133" t="s">
        <v>2378</v>
      </c>
      <c r="C133" t="s">
        <v>1977</v>
      </c>
      <c r="D133" t="s">
        <v>1977</v>
      </c>
      <c r="E133" t="s">
        <v>1977</v>
      </c>
      <c r="F133" t="s">
        <v>391</v>
      </c>
      <c r="G133">
        <v>3</v>
      </c>
      <c r="H133">
        <v>2</v>
      </c>
      <c r="I133">
        <v>2</v>
      </c>
      <c r="J133">
        <v>2</v>
      </c>
      <c r="K133">
        <v>2</v>
      </c>
      <c r="L133">
        <v>2</v>
      </c>
      <c r="M133">
        <v>2</v>
      </c>
      <c r="N133">
        <v>2</v>
      </c>
      <c r="O133">
        <v>2</v>
      </c>
      <c r="P133">
        <v>2</v>
      </c>
      <c r="Q133">
        <v>6.5</v>
      </c>
      <c r="R133">
        <v>6.5</v>
      </c>
      <c r="S133">
        <v>6.5</v>
      </c>
      <c r="T133">
        <v>46.48</v>
      </c>
      <c r="U133">
        <v>416</v>
      </c>
      <c r="V133" t="s">
        <v>2379</v>
      </c>
      <c r="W133">
        <v>2</v>
      </c>
      <c r="X133">
        <v>2</v>
      </c>
      <c r="Y133" s="1">
        <v>2.33E-15</v>
      </c>
      <c r="Z133">
        <v>880.25</v>
      </c>
      <c r="AA133">
        <v>821.25</v>
      </c>
      <c r="AB133">
        <v>4</v>
      </c>
      <c r="AC133">
        <v>381.16</v>
      </c>
      <c r="AD133">
        <v>430.81</v>
      </c>
      <c r="AE133">
        <v>4</v>
      </c>
      <c r="AF133">
        <v>834.11</v>
      </c>
      <c r="AG133">
        <v>829.39</v>
      </c>
      <c r="AH133">
        <v>4</v>
      </c>
      <c r="AI133">
        <v>988.03</v>
      </c>
      <c r="AJ133">
        <v>986.52</v>
      </c>
      <c r="AK133">
        <v>4</v>
      </c>
      <c r="AL133">
        <v>628.54</v>
      </c>
      <c r="AM133">
        <v>647.91</v>
      </c>
      <c r="AN133">
        <v>4</v>
      </c>
      <c r="AO133">
        <v>450.31</v>
      </c>
      <c r="AP133">
        <v>478.12</v>
      </c>
      <c r="AQ133">
        <v>4</v>
      </c>
      <c r="AR133">
        <v>690.67</v>
      </c>
      <c r="AS133">
        <v>655.36</v>
      </c>
      <c r="AT133">
        <v>4</v>
      </c>
      <c r="AU133">
        <v>849.89</v>
      </c>
      <c r="AV133">
        <v>782.83</v>
      </c>
      <c r="AW133">
        <v>4</v>
      </c>
      <c r="AX133">
        <v>290.2</v>
      </c>
      <c r="AY133">
        <v>271.37</v>
      </c>
      <c r="AZ133">
        <v>2</v>
      </c>
      <c r="BA133">
        <v>191.82</v>
      </c>
      <c r="BB133">
        <v>202.8</v>
      </c>
      <c r="BC133">
        <v>2</v>
      </c>
      <c r="BD133">
        <v>234.73</v>
      </c>
      <c r="BE133">
        <v>238.06</v>
      </c>
      <c r="BF133">
        <v>2</v>
      </c>
      <c r="BG133">
        <v>261.11</v>
      </c>
      <c r="BH133">
        <v>265.16000000000003</v>
      </c>
      <c r="BI133">
        <v>2</v>
      </c>
      <c r="BJ133">
        <v>258.43</v>
      </c>
      <c r="BK133">
        <v>263.82</v>
      </c>
      <c r="BL133">
        <v>2</v>
      </c>
      <c r="BM133">
        <v>254.45</v>
      </c>
      <c r="BN133">
        <v>258.43</v>
      </c>
      <c r="BO133">
        <v>2</v>
      </c>
      <c r="BP133">
        <v>235.9</v>
      </c>
      <c r="BQ133">
        <v>226.16</v>
      </c>
      <c r="BR133">
        <v>2</v>
      </c>
      <c r="BS133">
        <v>449.1</v>
      </c>
      <c r="BT133">
        <v>413.67</v>
      </c>
      <c r="BU133">
        <v>2</v>
      </c>
      <c r="BV133">
        <v>590.04999999999995</v>
      </c>
      <c r="BW133">
        <v>549.87</v>
      </c>
      <c r="BX133">
        <v>2</v>
      </c>
      <c r="BY133">
        <v>189.35</v>
      </c>
      <c r="BZ133">
        <v>228.02</v>
      </c>
      <c r="CA133">
        <v>2</v>
      </c>
      <c r="CB133">
        <v>599.37</v>
      </c>
      <c r="CC133">
        <v>591.33000000000004</v>
      </c>
      <c r="CD133">
        <v>2</v>
      </c>
      <c r="CE133">
        <v>726.92</v>
      </c>
      <c r="CF133">
        <v>721.36</v>
      </c>
      <c r="CG133">
        <v>2</v>
      </c>
      <c r="CH133">
        <v>370.11</v>
      </c>
      <c r="CI133">
        <v>384.09</v>
      </c>
      <c r="CJ133">
        <v>2</v>
      </c>
      <c r="CK133">
        <v>195.86</v>
      </c>
      <c r="CL133">
        <v>219.69</v>
      </c>
      <c r="CM133">
        <v>2</v>
      </c>
      <c r="CN133">
        <v>454.77</v>
      </c>
      <c r="CO133">
        <v>429.2</v>
      </c>
      <c r="CP133">
        <v>2</v>
      </c>
      <c r="CQ133">
        <v>400.78</v>
      </c>
      <c r="CR133">
        <v>369.16</v>
      </c>
      <c r="CS133">
        <v>2</v>
      </c>
      <c r="CT133">
        <v>6.5</v>
      </c>
      <c r="CU133">
        <v>6.5</v>
      </c>
      <c r="CV133">
        <v>9835300</v>
      </c>
      <c r="CW133">
        <v>5389700</v>
      </c>
      <c r="CX133">
        <v>4445600</v>
      </c>
      <c r="DB133">
        <v>222</v>
      </c>
      <c r="DC133" t="s">
        <v>2380</v>
      </c>
      <c r="DD133" t="s">
        <v>1642</v>
      </c>
      <c r="DE133" t="s">
        <v>2381</v>
      </c>
      <c r="DF133" t="s">
        <v>2382</v>
      </c>
      <c r="DG133" t="s">
        <v>2383</v>
      </c>
      <c r="DH133" t="s">
        <v>2384</v>
      </c>
    </row>
    <row r="134" spans="1:114" x14ac:dyDescent="0.2">
      <c r="A134" t="s">
        <v>2385</v>
      </c>
      <c r="B134" t="s">
        <v>2386</v>
      </c>
      <c r="C134" t="s">
        <v>2387</v>
      </c>
      <c r="D134" t="s">
        <v>2387</v>
      </c>
      <c r="E134" t="s">
        <v>2387</v>
      </c>
      <c r="F134" t="s">
        <v>394</v>
      </c>
      <c r="G134">
        <v>3</v>
      </c>
      <c r="H134">
        <v>10</v>
      </c>
      <c r="I134">
        <v>10</v>
      </c>
      <c r="J134">
        <v>10</v>
      </c>
      <c r="K134">
        <v>10</v>
      </c>
      <c r="L134">
        <v>8</v>
      </c>
      <c r="M134">
        <v>10</v>
      </c>
      <c r="N134">
        <v>8</v>
      </c>
      <c r="O134">
        <v>10</v>
      </c>
      <c r="P134">
        <v>8</v>
      </c>
      <c r="Q134">
        <v>16.100000000000001</v>
      </c>
      <c r="R134">
        <v>16.100000000000001</v>
      </c>
      <c r="S134">
        <v>16.100000000000001</v>
      </c>
      <c r="T134">
        <v>87.527000000000001</v>
      </c>
      <c r="U134">
        <v>784</v>
      </c>
      <c r="V134" t="s">
        <v>2388</v>
      </c>
      <c r="W134">
        <v>13</v>
      </c>
      <c r="X134">
        <v>10</v>
      </c>
      <c r="Y134" s="1">
        <v>8.1700000000000004E-185</v>
      </c>
      <c r="Z134">
        <v>27685</v>
      </c>
      <c r="AA134">
        <v>25917</v>
      </c>
      <c r="AB134">
        <v>22</v>
      </c>
      <c r="AC134">
        <v>21410</v>
      </c>
      <c r="AD134">
        <v>22299</v>
      </c>
      <c r="AE134">
        <v>22</v>
      </c>
      <c r="AF134">
        <v>25519</v>
      </c>
      <c r="AG134">
        <v>25687</v>
      </c>
      <c r="AH134">
        <v>21</v>
      </c>
      <c r="AI134">
        <v>20809</v>
      </c>
      <c r="AJ134">
        <v>21663</v>
      </c>
      <c r="AK134">
        <v>21</v>
      </c>
      <c r="AL134">
        <v>25371</v>
      </c>
      <c r="AM134">
        <v>25893</v>
      </c>
      <c r="AN134">
        <v>21</v>
      </c>
      <c r="AO134">
        <v>28759</v>
      </c>
      <c r="AP134">
        <v>29062</v>
      </c>
      <c r="AQ134">
        <v>22</v>
      </c>
      <c r="AR134">
        <v>26129</v>
      </c>
      <c r="AS134">
        <v>24993</v>
      </c>
      <c r="AT134">
        <v>22</v>
      </c>
      <c r="AU134">
        <v>24654</v>
      </c>
      <c r="AV134">
        <v>22709</v>
      </c>
      <c r="AW134">
        <v>21</v>
      </c>
      <c r="AX134">
        <v>15448</v>
      </c>
      <c r="AY134">
        <v>14474</v>
      </c>
      <c r="AZ134">
        <v>13</v>
      </c>
      <c r="BA134">
        <v>13280</v>
      </c>
      <c r="BB134">
        <v>13649</v>
      </c>
      <c r="BC134">
        <v>13</v>
      </c>
      <c r="BD134">
        <v>12439</v>
      </c>
      <c r="BE134">
        <v>12694</v>
      </c>
      <c r="BF134">
        <v>12</v>
      </c>
      <c r="BG134">
        <v>10184</v>
      </c>
      <c r="BH134">
        <v>10667</v>
      </c>
      <c r="BI134">
        <v>12</v>
      </c>
      <c r="BJ134">
        <v>14015</v>
      </c>
      <c r="BK134">
        <v>14307</v>
      </c>
      <c r="BL134">
        <v>12</v>
      </c>
      <c r="BM134">
        <v>17114</v>
      </c>
      <c r="BN134">
        <v>17172</v>
      </c>
      <c r="BO134">
        <v>13</v>
      </c>
      <c r="BP134">
        <v>13962</v>
      </c>
      <c r="BQ134">
        <v>13399</v>
      </c>
      <c r="BR134">
        <v>13</v>
      </c>
      <c r="BS134">
        <v>17126</v>
      </c>
      <c r="BT134">
        <v>15775</v>
      </c>
      <c r="BU134">
        <v>13</v>
      </c>
      <c r="BV134">
        <v>12237</v>
      </c>
      <c r="BW134">
        <v>11443</v>
      </c>
      <c r="BX134">
        <v>9</v>
      </c>
      <c r="BY134">
        <v>8129.7</v>
      </c>
      <c r="BZ134">
        <v>8649.7000000000007</v>
      </c>
      <c r="CA134">
        <v>9</v>
      </c>
      <c r="CB134">
        <v>13081</v>
      </c>
      <c r="CC134">
        <v>12994</v>
      </c>
      <c r="CD134">
        <v>9</v>
      </c>
      <c r="CE134">
        <v>10626</v>
      </c>
      <c r="CF134">
        <v>10997</v>
      </c>
      <c r="CG134">
        <v>9</v>
      </c>
      <c r="CH134">
        <v>11355</v>
      </c>
      <c r="CI134">
        <v>11586</v>
      </c>
      <c r="CJ134">
        <v>9</v>
      </c>
      <c r="CK134">
        <v>11645</v>
      </c>
      <c r="CL134">
        <v>11890</v>
      </c>
      <c r="CM134">
        <v>9</v>
      </c>
      <c r="CN134">
        <v>12166</v>
      </c>
      <c r="CO134">
        <v>11594</v>
      </c>
      <c r="CP134">
        <v>9</v>
      </c>
      <c r="CQ134">
        <v>7528.1</v>
      </c>
      <c r="CR134">
        <v>6934.2</v>
      </c>
      <c r="CS134">
        <v>8</v>
      </c>
      <c r="CT134">
        <v>16.100000000000001</v>
      </c>
      <c r="CU134">
        <v>13.3</v>
      </c>
      <c r="CV134">
        <v>255640000</v>
      </c>
      <c r="CW134">
        <v>140880000</v>
      </c>
      <c r="CX134">
        <v>114760000</v>
      </c>
      <c r="DB134">
        <v>223</v>
      </c>
      <c r="DC134" t="s">
        <v>2389</v>
      </c>
      <c r="DD134" t="s">
        <v>1444</v>
      </c>
      <c r="DE134" t="s">
        <v>2390</v>
      </c>
      <c r="DF134" t="s">
        <v>2391</v>
      </c>
      <c r="DG134" t="s">
        <v>2392</v>
      </c>
      <c r="DH134" t="s">
        <v>2393</v>
      </c>
      <c r="DI134">
        <v>98</v>
      </c>
      <c r="DJ134">
        <v>396</v>
      </c>
    </row>
    <row r="135" spans="1:114" x14ac:dyDescent="0.2">
      <c r="A135" t="s">
        <v>2394</v>
      </c>
      <c r="B135" t="s">
        <v>2394</v>
      </c>
      <c r="C135">
        <v>6</v>
      </c>
      <c r="D135">
        <v>6</v>
      </c>
      <c r="E135">
        <v>6</v>
      </c>
      <c r="F135" t="s">
        <v>397</v>
      </c>
      <c r="G135">
        <v>1</v>
      </c>
      <c r="H135">
        <v>6</v>
      </c>
      <c r="I135">
        <v>6</v>
      </c>
      <c r="J135">
        <v>6</v>
      </c>
      <c r="K135">
        <v>5</v>
      </c>
      <c r="L135">
        <v>3</v>
      </c>
      <c r="M135">
        <v>5</v>
      </c>
      <c r="N135">
        <v>3</v>
      </c>
      <c r="O135">
        <v>5</v>
      </c>
      <c r="P135">
        <v>3</v>
      </c>
      <c r="Q135">
        <v>5.4</v>
      </c>
      <c r="R135">
        <v>5.4</v>
      </c>
      <c r="S135">
        <v>5.4</v>
      </c>
      <c r="T135">
        <v>141.54</v>
      </c>
      <c r="U135">
        <v>1310</v>
      </c>
      <c r="V135">
        <v>1310</v>
      </c>
      <c r="W135">
        <v>6</v>
      </c>
      <c r="X135">
        <v>3</v>
      </c>
      <c r="Y135" s="1">
        <v>2.05E-53</v>
      </c>
      <c r="Z135">
        <v>6642.5</v>
      </c>
      <c r="AA135">
        <v>6266.6</v>
      </c>
      <c r="AB135">
        <v>6</v>
      </c>
      <c r="AC135">
        <v>10250</v>
      </c>
      <c r="AD135">
        <v>10076</v>
      </c>
      <c r="AE135">
        <v>6</v>
      </c>
      <c r="AF135">
        <v>4538.6000000000004</v>
      </c>
      <c r="AG135">
        <v>4909.5</v>
      </c>
      <c r="AH135">
        <v>6</v>
      </c>
      <c r="AI135">
        <v>2131.4</v>
      </c>
      <c r="AJ135">
        <v>2466.8000000000002</v>
      </c>
      <c r="AK135">
        <v>6</v>
      </c>
      <c r="AL135">
        <v>6127.4</v>
      </c>
      <c r="AM135">
        <v>6352.1</v>
      </c>
      <c r="AN135">
        <v>6</v>
      </c>
      <c r="AO135">
        <v>11446</v>
      </c>
      <c r="AP135">
        <v>11226</v>
      </c>
      <c r="AQ135">
        <v>6</v>
      </c>
      <c r="AR135">
        <v>6479.4</v>
      </c>
      <c r="AS135">
        <v>6270.3</v>
      </c>
      <c r="AT135">
        <v>6</v>
      </c>
      <c r="AU135">
        <v>2903.8</v>
      </c>
      <c r="AV135">
        <v>2674.7</v>
      </c>
      <c r="AW135">
        <v>6</v>
      </c>
      <c r="AX135">
        <v>5114.7</v>
      </c>
      <c r="AY135">
        <v>4832.5</v>
      </c>
      <c r="AZ135">
        <v>5</v>
      </c>
      <c r="BA135">
        <v>8659.2999999999993</v>
      </c>
      <c r="BB135">
        <v>8475.4</v>
      </c>
      <c r="BC135">
        <v>5</v>
      </c>
      <c r="BD135">
        <v>3716.4</v>
      </c>
      <c r="BE135">
        <v>4033.9</v>
      </c>
      <c r="BF135">
        <v>5</v>
      </c>
      <c r="BG135">
        <v>1702.5</v>
      </c>
      <c r="BH135">
        <v>1978.1</v>
      </c>
      <c r="BI135">
        <v>5</v>
      </c>
      <c r="BJ135">
        <v>4953.1000000000004</v>
      </c>
      <c r="BK135">
        <v>5145.8999999999996</v>
      </c>
      <c r="BL135">
        <v>5</v>
      </c>
      <c r="BM135">
        <v>9503.2000000000007</v>
      </c>
      <c r="BN135">
        <v>9316.5</v>
      </c>
      <c r="BO135">
        <v>5</v>
      </c>
      <c r="BP135">
        <v>5374.8</v>
      </c>
      <c r="BQ135">
        <v>5201.6000000000004</v>
      </c>
      <c r="BR135">
        <v>5</v>
      </c>
      <c r="BS135">
        <v>2434.1</v>
      </c>
      <c r="BT135">
        <v>2242.1</v>
      </c>
      <c r="BU135">
        <v>5</v>
      </c>
      <c r="BV135">
        <v>1527.8</v>
      </c>
      <c r="BW135">
        <v>1434.1</v>
      </c>
      <c r="BX135">
        <v>1</v>
      </c>
      <c r="BY135">
        <v>1591</v>
      </c>
      <c r="BZ135">
        <v>1600.4</v>
      </c>
      <c r="CA135">
        <v>1</v>
      </c>
      <c r="CB135">
        <v>822.12</v>
      </c>
      <c r="CC135">
        <v>875.59</v>
      </c>
      <c r="CD135">
        <v>1</v>
      </c>
      <c r="CE135">
        <v>428.95</v>
      </c>
      <c r="CF135">
        <v>488.67</v>
      </c>
      <c r="CG135">
        <v>1</v>
      </c>
      <c r="CH135">
        <v>1174.4000000000001</v>
      </c>
      <c r="CI135">
        <v>1206.2</v>
      </c>
      <c r="CJ135">
        <v>1</v>
      </c>
      <c r="CK135">
        <v>1942.7</v>
      </c>
      <c r="CL135">
        <v>1909.5</v>
      </c>
      <c r="CM135">
        <v>1</v>
      </c>
      <c r="CN135">
        <v>1104.5999999999999</v>
      </c>
      <c r="CO135">
        <v>1068.7</v>
      </c>
      <c r="CP135">
        <v>1</v>
      </c>
      <c r="CQ135">
        <v>469.64</v>
      </c>
      <c r="CR135">
        <v>432.58</v>
      </c>
      <c r="CS135">
        <v>1</v>
      </c>
      <c r="CT135">
        <v>4.5</v>
      </c>
      <c r="CU135">
        <v>2.5</v>
      </c>
      <c r="CV135">
        <v>23842000</v>
      </c>
      <c r="CW135">
        <v>16716000</v>
      </c>
      <c r="CX135">
        <v>7125700</v>
      </c>
      <c r="DB135">
        <v>224</v>
      </c>
      <c r="DC135" t="s">
        <v>2395</v>
      </c>
      <c r="DD135" t="s">
        <v>1454</v>
      </c>
      <c r="DE135" t="s">
        <v>2396</v>
      </c>
      <c r="DF135" t="s">
        <v>2397</v>
      </c>
      <c r="DG135" t="s">
        <v>2398</v>
      </c>
      <c r="DH135" t="s">
        <v>2399</v>
      </c>
    </row>
    <row r="136" spans="1:114" x14ac:dyDescent="0.2">
      <c r="A136" t="s">
        <v>2400</v>
      </c>
      <c r="B136" t="s">
        <v>2400</v>
      </c>
      <c r="C136" t="s">
        <v>2401</v>
      </c>
      <c r="D136" t="s">
        <v>2401</v>
      </c>
      <c r="E136" t="s">
        <v>2401</v>
      </c>
      <c r="F136" t="s">
        <v>400</v>
      </c>
      <c r="G136">
        <v>4</v>
      </c>
      <c r="H136">
        <v>3</v>
      </c>
      <c r="I136">
        <v>3</v>
      </c>
      <c r="J136">
        <v>3</v>
      </c>
      <c r="K136">
        <v>2</v>
      </c>
      <c r="L136">
        <v>3</v>
      </c>
      <c r="M136">
        <v>2</v>
      </c>
      <c r="N136">
        <v>3</v>
      </c>
      <c r="O136">
        <v>2</v>
      </c>
      <c r="P136">
        <v>3</v>
      </c>
      <c r="Q136">
        <v>3.5</v>
      </c>
      <c r="R136">
        <v>3.5</v>
      </c>
      <c r="S136">
        <v>3.5</v>
      </c>
      <c r="T136">
        <v>153.6</v>
      </c>
      <c r="U136">
        <v>1427</v>
      </c>
      <c r="V136" t="s">
        <v>2402</v>
      </c>
      <c r="W136">
        <v>2</v>
      </c>
      <c r="X136">
        <v>3</v>
      </c>
      <c r="Y136" s="1">
        <v>2.98E-38</v>
      </c>
      <c r="Z136">
        <v>2610</v>
      </c>
      <c r="AA136">
        <v>2443.6</v>
      </c>
      <c r="AB136">
        <v>4</v>
      </c>
      <c r="AC136">
        <v>2036</v>
      </c>
      <c r="AD136">
        <v>2124.9</v>
      </c>
      <c r="AE136">
        <v>4</v>
      </c>
      <c r="AF136">
        <v>2745.8</v>
      </c>
      <c r="AG136">
        <v>2758.9</v>
      </c>
      <c r="AH136">
        <v>4</v>
      </c>
      <c r="AI136">
        <v>2657.9</v>
      </c>
      <c r="AJ136">
        <v>2694.7</v>
      </c>
      <c r="AK136">
        <v>4</v>
      </c>
      <c r="AL136">
        <v>2058.3000000000002</v>
      </c>
      <c r="AM136">
        <v>2124.1999999999998</v>
      </c>
      <c r="AN136">
        <v>4</v>
      </c>
      <c r="AO136">
        <v>2015.8</v>
      </c>
      <c r="AP136">
        <v>2049.1999999999998</v>
      </c>
      <c r="AQ136">
        <v>4</v>
      </c>
      <c r="AR136">
        <v>1890.3</v>
      </c>
      <c r="AS136">
        <v>1811.3</v>
      </c>
      <c r="AT136">
        <v>4</v>
      </c>
      <c r="AU136">
        <v>3398.5</v>
      </c>
      <c r="AV136">
        <v>3130.4</v>
      </c>
      <c r="AW136">
        <v>4</v>
      </c>
      <c r="AX136">
        <v>1546.6</v>
      </c>
      <c r="AY136">
        <v>1449.7</v>
      </c>
      <c r="AZ136">
        <v>2</v>
      </c>
      <c r="BA136">
        <v>1387.7</v>
      </c>
      <c r="BB136">
        <v>1426.8</v>
      </c>
      <c r="BC136">
        <v>2</v>
      </c>
      <c r="BD136">
        <v>1581.3</v>
      </c>
      <c r="BE136">
        <v>1604</v>
      </c>
      <c r="BF136">
        <v>2</v>
      </c>
      <c r="BG136">
        <v>1615.7</v>
      </c>
      <c r="BH136">
        <v>1630.5</v>
      </c>
      <c r="BI136">
        <v>2</v>
      </c>
      <c r="BJ136">
        <v>1160.2</v>
      </c>
      <c r="BK136">
        <v>1202.2</v>
      </c>
      <c r="BL136">
        <v>2</v>
      </c>
      <c r="BM136">
        <v>1143.2</v>
      </c>
      <c r="BN136">
        <v>1158.3</v>
      </c>
      <c r="BO136">
        <v>2</v>
      </c>
      <c r="BP136">
        <v>1005.8</v>
      </c>
      <c r="BQ136">
        <v>967.03</v>
      </c>
      <c r="BR136">
        <v>2</v>
      </c>
      <c r="BS136">
        <v>2535</v>
      </c>
      <c r="BT136">
        <v>2335</v>
      </c>
      <c r="BU136">
        <v>2</v>
      </c>
      <c r="BV136">
        <v>1063.5</v>
      </c>
      <c r="BW136">
        <v>993.93</v>
      </c>
      <c r="BX136">
        <v>2</v>
      </c>
      <c r="BY136">
        <v>648.30999999999995</v>
      </c>
      <c r="BZ136">
        <v>698.09</v>
      </c>
      <c r="CA136">
        <v>2</v>
      </c>
      <c r="CB136">
        <v>1164.5</v>
      </c>
      <c r="CC136">
        <v>1154.9000000000001</v>
      </c>
      <c r="CD136">
        <v>2</v>
      </c>
      <c r="CE136">
        <v>1042.2</v>
      </c>
      <c r="CF136">
        <v>1064.2</v>
      </c>
      <c r="CG136">
        <v>2</v>
      </c>
      <c r="CH136">
        <v>898.19</v>
      </c>
      <c r="CI136">
        <v>922.06</v>
      </c>
      <c r="CJ136">
        <v>2</v>
      </c>
      <c r="CK136">
        <v>872.52</v>
      </c>
      <c r="CL136">
        <v>890.9</v>
      </c>
      <c r="CM136">
        <v>2</v>
      </c>
      <c r="CN136">
        <v>884.49</v>
      </c>
      <c r="CO136">
        <v>844.23</v>
      </c>
      <c r="CP136">
        <v>2</v>
      </c>
      <c r="CQ136">
        <v>863.53</v>
      </c>
      <c r="CR136">
        <v>795.4</v>
      </c>
      <c r="CS136">
        <v>2</v>
      </c>
      <c r="CT136">
        <v>2.5</v>
      </c>
      <c r="CU136">
        <v>3.5</v>
      </c>
      <c r="CV136">
        <v>21209000</v>
      </c>
      <c r="CW136">
        <v>12719000</v>
      </c>
      <c r="CX136">
        <v>8489500</v>
      </c>
      <c r="DB136">
        <v>225</v>
      </c>
      <c r="DC136" t="s">
        <v>2403</v>
      </c>
      <c r="DD136" t="s">
        <v>1529</v>
      </c>
      <c r="DE136" t="s">
        <v>2404</v>
      </c>
      <c r="DF136" t="s">
        <v>2405</v>
      </c>
      <c r="DG136" t="s">
        <v>2406</v>
      </c>
      <c r="DH136" t="s">
        <v>2407</v>
      </c>
    </row>
    <row r="137" spans="1:114" x14ac:dyDescent="0.2">
      <c r="A137" t="s">
        <v>2408</v>
      </c>
      <c r="B137" t="s">
        <v>2408</v>
      </c>
      <c r="C137">
        <v>17</v>
      </c>
      <c r="D137">
        <v>17</v>
      </c>
      <c r="E137">
        <v>17</v>
      </c>
      <c r="F137" t="s">
        <v>403</v>
      </c>
      <c r="G137">
        <v>1</v>
      </c>
      <c r="H137">
        <v>17</v>
      </c>
      <c r="I137">
        <v>17</v>
      </c>
      <c r="J137">
        <v>17</v>
      </c>
      <c r="K137">
        <v>15</v>
      </c>
      <c r="L137">
        <v>16</v>
      </c>
      <c r="M137">
        <v>15</v>
      </c>
      <c r="N137">
        <v>16</v>
      </c>
      <c r="O137">
        <v>15</v>
      </c>
      <c r="P137">
        <v>16</v>
      </c>
      <c r="Q137">
        <v>34.5</v>
      </c>
      <c r="R137">
        <v>34.5</v>
      </c>
      <c r="S137">
        <v>34.5</v>
      </c>
      <c r="T137">
        <v>67.790999999999997</v>
      </c>
      <c r="U137">
        <v>615</v>
      </c>
      <c r="V137">
        <v>615</v>
      </c>
      <c r="W137">
        <v>23</v>
      </c>
      <c r="X137">
        <v>20</v>
      </c>
      <c r="Y137" s="1">
        <v>1.2699999999999999E-230</v>
      </c>
      <c r="Z137">
        <v>43730</v>
      </c>
      <c r="AA137">
        <v>40839</v>
      </c>
      <c r="AB137">
        <v>41</v>
      </c>
      <c r="AC137">
        <v>23223</v>
      </c>
      <c r="AD137">
        <v>25326</v>
      </c>
      <c r="AE137">
        <v>41</v>
      </c>
      <c r="AF137">
        <v>38105</v>
      </c>
      <c r="AG137">
        <v>38025</v>
      </c>
      <c r="AH137">
        <v>41</v>
      </c>
      <c r="AI137">
        <v>37426</v>
      </c>
      <c r="AJ137">
        <v>38055</v>
      </c>
      <c r="AK137">
        <v>41</v>
      </c>
      <c r="AL137">
        <v>32830</v>
      </c>
      <c r="AM137">
        <v>33640</v>
      </c>
      <c r="AN137">
        <v>41</v>
      </c>
      <c r="AO137">
        <v>31142</v>
      </c>
      <c r="AP137">
        <v>31977</v>
      </c>
      <c r="AQ137">
        <v>41</v>
      </c>
      <c r="AR137">
        <v>34329</v>
      </c>
      <c r="AS137">
        <v>32768</v>
      </c>
      <c r="AT137">
        <v>41</v>
      </c>
      <c r="AU137">
        <v>53389</v>
      </c>
      <c r="AV137">
        <v>49177</v>
      </c>
      <c r="AW137">
        <v>41</v>
      </c>
      <c r="AX137">
        <v>23168</v>
      </c>
      <c r="AY137">
        <v>21689</v>
      </c>
      <c r="AZ137">
        <v>22</v>
      </c>
      <c r="BA137">
        <v>17810</v>
      </c>
      <c r="BB137">
        <v>18495</v>
      </c>
      <c r="BC137">
        <v>22</v>
      </c>
      <c r="BD137">
        <v>17818</v>
      </c>
      <c r="BE137">
        <v>18100</v>
      </c>
      <c r="BF137">
        <v>22</v>
      </c>
      <c r="BG137">
        <v>14045</v>
      </c>
      <c r="BH137">
        <v>14610</v>
      </c>
      <c r="BI137">
        <v>22</v>
      </c>
      <c r="BJ137">
        <v>15921</v>
      </c>
      <c r="BK137">
        <v>16349</v>
      </c>
      <c r="BL137">
        <v>22</v>
      </c>
      <c r="BM137">
        <v>19244</v>
      </c>
      <c r="BN137">
        <v>19395</v>
      </c>
      <c r="BO137">
        <v>22</v>
      </c>
      <c r="BP137">
        <v>17100</v>
      </c>
      <c r="BQ137">
        <v>16393</v>
      </c>
      <c r="BR137">
        <v>22</v>
      </c>
      <c r="BS137">
        <v>26501</v>
      </c>
      <c r="BT137">
        <v>24410</v>
      </c>
      <c r="BU137">
        <v>22</v>
      </c>
      <c r="BV137">
        <v>20562</v>
      </c>
      <c r="BW137">
        <v>19150</v>
      </c>
      <c r="BX137">
        <v>19</v>
      </c>
      <c r="BY137">
        <v>5412.2</v>
      </c>
      <c r="BZ137">
        <v>6831.4</v>
      </c>
      <c r="CA137">
        <v>19</v>
      </c>
      <c r="CB137">
        <v>20287</v>
      </c>
      <c r="CC137">
        <v>19925</v>
      </c>
      <c r="CD137">
        <v>19</v>
      </c>
      <c r="CE137">
        <v>23381</v>
      </c>
      <c r="CF137">
        <v>23445</v>
      </c>
      <c r="CG137">
        <v>19</v>
      </c>
      <c r="CH137">
        <v>16910</v>
      </c>
      <c r="CI137">
        <v>17292</v>
      </c>
      <c r="CJ137">
        <v>19</v>
      </c>
      <c r="CK137">
        <v>11898</v>
      </c>
      <c r="CL137">
        <v>12582</v>
      </c>
      <c r="CM137">
        <v>19</v>
      </c>
      <c r="CN137">
        <v>17229</v>
      </c>
      <c r="CO137">
        <v>16376</v>
      </c>
      <c r="CP137">
        <v>19</v>
      </c>
      <c r="CQ137">
        <v>26888</v>
      </c>
      <c r="CR137">
        <v>24767</v>
      </c>
      <c r="CS137">
        <v>19</v>
      </c>
      <c r="CT137">
        <v>29.8</v>
      </c>
      <c r="CU137">
        <v>33.299999999999997</v>
      </c>
      <c r="CV137">
        <v>1588300000</v>
      </c>
      <c r="CW137">
        <v>868450000</v>
      </c>
      <c r="CX137">
        <v>719860000</v>
      </c>
      <c r="DB137">
        <v>226</v>
      </c>
      <c r="DC137" t="s">
        <v>2409</v>
      </c>
      <c r="DD137" t="s">
        <v>1631</v>
      </c>
      <c r="DE137" t="s">
        <v>2410</v>
      </c>
      <c r="DF137" t="s">
        <v>2411</v>
      </c>
      <c r="DG137" t="s">
        <v>2412</v>
      </c>
      <c r="DH137" t="s">
        <v>2413</v>
      </c>
    </row>
    <row r="138" spans="1:114" x14ac:dyDescent="0.2">
      <c r="A138" t="s">
        <v>2414</v>
      </c>
      <c r="B138" t="s">
        <v>2415</v>
      </c>
      <c r="C138" t="s">
        <v>2416</v>
      </c>
      <c r="D138" t="s">
        <v>2416</v>
      </c>
      <c r="E138" t="s">
        <v>2416</v>
      </c>
      <c r="F138" t="s">
        <v>406</v>
      </c>
      <c r="G138">
        <v>6</v>
      </c>
      <c r="H138">
        <v>7</v>
      </c>
      <c r="I138">
        <v>7</v>
      </c>
      <c r="J138">
        <v>7</v>
      </c>
      <c r="K138">
        <v>4</v>
      </c>
      <c r="L138">
        <v>6</v>
      </c>
      <c r="M138">
        <v>4</v>
      </c>
      <c r="N138">
        <v>6</v>
      </c>
      <c r="O138">
        <v>4</v>
      </c>
      <c r="P138">
        <v>6</v>
      </c>
      <c r="Q138">
        <v>7.5</v>
      </c>
      <c r="R138">
        <v>7.5</v>
      </c>
      <c r="S138">
        <v>7.5</v>
      </c>
      <c r="T138">
        <v>136.69999999999999</v>
      </c>
      <c r="U138">
        <v>1224</v>
      </c>
      <c r="V138" t="s">
        <v>2417</v>
      </c>
      <c r="W138">
        <v>4</v>
      </c>
      <c r="X138">
        <v>6</v>
      </c>
      <c r="Y138" s="1">
        <v>1.4000000000000001E-29</v>
      </c>
      <c r="Z138">
        <v>4986.1000000000004</v>
      </c>
      <c r="AA138">
        <v>4675.8</v>
      </c>
      <c r="AB138">
        <v>6</v>
      </c>
      <c r="AC138">
        <v>4702.8999999999996</v>
      </c>
      <c r="AD138">
        <v>4797.7</v>
      </c>
      <c r="AE138">
        <v>6</v>
      </c>
      <c r="AF138">
        <v>4279.7</v>
      </c>
      <c r="AG138">
        <v>4382.5</v>
      </c>
      <c r="AH138">
        <v>6</v>
      </c>
      <c r="AI138">
        <v>3757.9</v>
      </c>
      <c r="AJ138">
        <v>3906.1</v>
      </c>
      <c r="AK138">
        <v>6</v>
      </c>
      <c r="AL138">
        <v>4807</v>
      </c>
      <c r="AM138">
        <v>4898.3999999999996</v>
      </c>
      <c r="AN138">
        <v>6</v>
      </c>
      <c r="AO138">
        <v>5433.1</v>
      </c>
      <c r="AP138">
        <v>5499.6</v>
      </c>
      <c r="AQ138">
        <v>6</v>
      </c>
      <c r="AR138">
        <v>5093.5</v>
      </c>
      <c r="AS138">
        <v>4867.8</v>
      </c>
      <c r="AT138">
        <v>6</v>
      </c>
      <c r="AU138">
        <v>4412.7</v>
      </c>
      <c r="AV138">
        <v>4064.5</v>
      </c>
      <c r="AW138">
        <v>6</v>
      </c>
      <c r="AX138">
        <v>2924.2</v>
      </c>
      <c r="AY138">
        <v>2744.5</v>
      </c>
      <c r="AZ138">
        <v>3</v>
      </c>
      <c r="BA138">
        <v>3009.9</v>
      </c>
      <c r="BB138">
        <v>3046.6</v>
      </c>
      <c r="BC138">
        <v>3</v>
      </c>
      <c r="BD138">
        <v>2442</v>
      </c>
      <c r="BE138">
        <v>2515.8000000000002</v>
      </c>
      <c r="BF138">
        <v>3</v>
      </c>
      <c r="BG138">
        <v>1989.8</v>
      </c>
      <c r="BH138">
        <v>2091.6</v>
      </c>
      <c r="BI138">
        <v>3</v>
      </c>
      <c r="BJ138">
        <v>2909.4</v>
      </c>
      <c r="BK138">
        <v>2944</v>
      </c>
      <c r="BL138">
        <v>3</v>
      </c>
      <c r="BM138">
        <v>3093.6</v>
      </c>
      <c r="BN138">
        <v>3136.3</v>
      </c>
      <c r="BO138">
        <v>3</v>
      </c>
      <c r="BP138">
        <v>2901.5</v>
      </c>
      <c r="BQ138">
        <v>2773.7</v>
      </c>
      <c r="BR138">
        <v>3</v>
      </c>
      <c r="BS138">
        <v>2785.6</v>
      </c>
      <c r="BT138">
        <v>2565.8000000000002</v>
      </c>
      <c r="BU138">
        <v>3</v>
      </c>
      <c r="BV138">
        <v>2061.9</v>
      </c>
      <c r="BW138">
        <v>1931.2</v>
      </c>
      <c r="BX138">
        <v>3</v>
      </c>
      <c r="BY138">
        <v>1693.1</v>
      </c>
      <c r="BZ138">
        <v>1751.2</v>
      </c>
      <c r="CA138">
        <v>3</v>
      </c>
      <c r="CB138">
        <v>1837.7</v>
      </c>
      <c r="CC138">
        <v>1866.7</v>
      </c>
      <c r="CD138">
        <v>3</v>
      </c>
      <c r="CE138">
        <v>1768.2</v>
      </c>
      <c r="CF138">
        <v>1814.5</v>
      </c>
      <c r="CG138">
        <v>3</v>
      </c>
      <c r="CH138">
        <v>1897.6</v>
      </c>
      <c r="CI138">
        <v>1954.4</v>
      </c>
      <c r="CJ138">
        <v>3</v>
      </c>
      <c r="CK138">
        <v>2339.5</v>
      </c>
      <c r="CL138">
        <v>2363.1999999999998</v>
      </c>
      <c r="CM138">
        <v>3</v>
      </c>
      <c r="CN138">
        <v>2192</v>
      </c>
      <c r="CO138">
        <v>2094.1</v>
      </c>
      <c r="CP138">
        <v>3</v>
      </c>
      <c r="CQ138">
        <v>1627.1</v>
      </c>
      <c r="CR138">
        <v>1498.7</v>
      </c>
      <c r="CS138">
        <v>3</v>
      </c>
      <c r="CT138">
        <v>4.0999999999999996</v>
      </c>
      <c r="CU138">
        <v>6.6</v>
      </c>
      <c r="CV138">
        <v>42128000</v>
      </c>
      <c r="CW138">
        <v>18669000</v>
      </c>
      <c r="CX138">
        <v>23459000</v>
      </c>
      <c r="DB138">
        <v>88</v>
      </c>
      <c r="DC138" t="s">
        <v>2418</v>
      </c>
      <c r="DD138" t="s">
        <v>1510</v>
      </c>
      <c r="DE138" t="s">
        <v>2419</v>
      </c>
      <c r="DF138" t="s">
        <v>2420</v>
      </c>
      <c r="DG138" t="s">
        <v>2421</v>
      </c>
      <c r="DH138" t="s">
        <v>2422</v>
      </c>
    </row>
    <row r="139" spans="1:114" x14ac:dyDescent="0.2">
      <c r="A139" t="s">
        <v>2423</v>
      </c>
      <c r="B139" t="s">
        <v>2424</v>
      </c>
      <c r="C139" t="s">
        <v>2425</v>
      </c>
      <c r="D139" t="s">
        <v>2425</v>
      </c>
      <c r="E139" t="s">
        <v>2425</v>
      </c>
      <c r="F139" t="s">
        <v>408</v>
      </c>
      <c r="G139">
        <v>3</v>
      </c>
      <c r="H139">
        <v>25</v>
      </c>
      <c r="I139">
        <v>25</v>
      </c>
      <c r="J139">
        <v>25</v>
      </c>
      <c r="K139">
        <v>24</v>
      </c>
      <c r="L139">
        <v>23</v>
      </c>
      <c r="M139">
        <v>24</v>
      </c>
      <c r="N139">
        <v>23</v>
      </c>
      <c r="O139">
        <v>24</v>
      </c>
      <c r="P139">
        <v>23</v>
      </c>
      <c r="Q139">
        <v>50.6</v>
      </c>
      <c r="R139">
        <v>50.6</v>
      </c>
      <c r="S139">
        <v>50.6</v>
      </c>
      <c r="T139">
        <v>52.601999999999997</v>
      </c>
      <c r="U139">
        <v>464</v>
      </c>
      <c r="V139" t="s">
        <v>2426</v>
      </c>
      <c r="W139">
        <v>93</v>
      </c>
      <c r="X139">
        <v>83</v>
      </c>
      <c r="Y139">
        <v>0</v>
      </c>
      <c r="Z139">
        <v>128810</v>
      </c>
      <c r="AA139">
        <v>120200</v>
      </c>
      <c r="AB139">
        <v>148</v>
      </c>
      <c r="AC139">
        <v>58811</v>
      </c>
      <c r="AD139">
        <v>65876</v>
      </c>
      <c r="AE139">
        <v>145</v>
      </c>
      <c r="AF139">
        <v>124750</v>
      </c>
      <c r="AG139">
        <v>124330</v>
      </c>
      <c r="AH139">
        <v>149</v>
      </c>
      <c r="AI139">
        <v>154100</v>
      </c>
      <c r="AJ139">
        <v>154560</v>
      </c>
      <c r="AK139">
        <v>149</v>
      </c>
      <c r="AL139">
        <v>123840</v>
      </c>
      <c r="AM139">
        <v>124610</v>
      </c>
      <c r="AN139">
        <v>148</v>
      </c>
      <c r="AO139">
        <v>59045</v>
      </c>
      <c r="AP139">
        <v>65920</v>
      </c>
      <c r="AQ139">
        <v>148</v>
      </c>
      <c r="AR139">
        <v>126430</v>
      </c>
      <c r="AS139">
        <v>119580</v>
      </c>
      <c r="AT139">
        <v>150</v>
      </c>
      <c r="AU139">
        <v>174780</v>
      </c>
      <c r="AV139">
        <v>160990</v>
      </c>
      <c r="AW139">
        <v>145</v>
      </c>
      <c r="AX139">
        <v>73830</v>
      </c>
      <c r="AY139">
        <v>68965</v>
      </c>
      <c r="AZ139">
        <v>79</v>
      </c>
      <c r="BA139">
        <v>40974</v>
      </c>
      <c r="BB139">
        <v>44255</v>
      </c>
      <c r="BC139">
        <v>80</v>
      </c>
      <c r="BD139">
        <v>56503</v>
      </c>
      <c r="BE139">
        <v>57440</v>
      </c>
      <c r="BF139">
        <v>79</v>
      </c>
      <c r="BG139">
        <v>78177</v>
      </c>
      <c r="BH139">
        <v>78483</v>
      </c>
      <c r="BI139">
        <v>79</v>
      </c>
      <c r="BJ139">
        <v>73075</v>
      </c>
      <c r="BK139">
        <v>72881</v>
      </c>
      <c r="BL139">
        <v>78</v>
      </c>
      <c r="BM139">
        <v>32400</v>
      </c>
      <c r="BN139">
        <v>35833</v>
      </c>
      <c r="BO139">
        <v>78</v>
      </c>
      <c r="BP139">
        <v>60904</v>
      </c>
      <c r="BQ139">
        <v>57766</v>
      </c>
      <c r="BR139">
        <v>80</v>
      </c>
      <c r="BS139">
        <v>116250</v>
      </c>
      <c r="BT139">
        <v>107070</v>
      </c>
      <c r="BU139">
        <v>77</v>
      </c>
      <c r="BV139">
        <v>54979</v>
      </c>
      <c r="BW139">
        <v>51237</v>
      </c>
      <c r="BX139">
        <v>69</v>
      </c>
      <c r="BY139">
        <v>17838</v>
      </c>
      <c r="BZ139">
        <v>21621</v>
      </c>
      <c r="CA139">
        <v>65</v>
      </c>
      <c r="CB139">
        <v>68244</v>
      </c>
      <c r="CC139">
        <v>66894</v>
      </c>
      <c r="CD139">
        <v>70</v>
      </c>
      <c r="CE139">
        <v>75923</v>
      </c>
      <c r="CF139">
        <v>76077</v>
      </c>
      <c r="CG139">
        <v>70</v>
      </c>
      <c r="CH139">
        <v>50761</v>
      </c>
      <c r="CI139">
        <v>51729</v>
      </c>
      <c r="CJ139">
        <v>70</v>
      </c>
      <c r="CK139">
        <v>26644</v>
      </c>
      <c r="CL139">
        <v>30088</v>
      </c>
      <c r="CM139">
        <v>70</v>
      </c>
      <c r="CN139">
        <v>65525</v>
      </c>
      <c r="CO139">
        <v>61813</v>
      </c>
      <c r="CP139">
        <v>70</v>
      </c>
      <c r="CQ139">
        <v>58533</v>
      </c>
      <c r="CR139">
        <v>53915</v>
      </c>
      <c r="CS139">
        <v>68</v>
      </c>
      <c r="CT139">
        <v>50.6</v>
      </c>
      <c r="CU139">
        <v>49.1</v>
      </c>
      <c r="CV139">
        <v>5585400000</v>
      </c>
      <c r="CW139">
        <v>2798600000</v>
      </c>
      <c r="CX139">
        <v>2786800000</v>
      </c>
      <c r="DB139">
        <v>227</v>
      </c>
      <c r="DC139" t="s">
        <v>2427</v>
      </c>
      <c r="DD139" t="s">
        <v>2428</v>
      </c>
      <c r="DE139" t="s">
        <v>2429</v>
      </c>
      <c r="DF139" t="s">
        <v>2430</v>
      </c>
      <c r="DG139" t="s">
        <v>2431</v>
      </c>
      <c r="DH139" t="s">
        <v>2432</v>
      </c>
      <c r="DI139" t="s">
        <v>2433</v>
      </c>
      <c r="DJ139" t="s">
        <v>2434</v>
      </c>
    </row>
    <row r="140" spans="1:114" x14ac:dyDescent="0.2">
      <c r="A140" t="s">
        <v>2435</v>
      </c>
      <c r="B140" t="s">
        <v>2436</v>
      </c>
      <c r="C140" t="s">
        <v>2437</v>
      </c>
      <c r="D140" t="s">
        <v>2438</v>
      </c>
      <c r="E140" t="s">
        <v>2439</v>
      </c>
      <c r="F140" t="s">
        <v>411</v>
      </c>
      <c r="G140">
        <v>6</v>
      </c>
      <c r="H140">
        <v>18</v>
      </c>
      <c r="I140">
        <v>17</v>
      </c>
      <c r="J140">
        <v>6</v>
      </c>
      <c r="K140">
        <v>15</v>
      </c>
      <c r="L140">
        <v>16</v>
      </c>
      <c r="M140">
        <v>14</v>
      </c>
      <c r="N140">
        <v>15</v>
      </c>
      <c r="O140">
        <v>5</v>
      </c>
      <c r="P140">
        <v>6</v>
      </c>
      <c r="Q140">
        <v>36</v>
      </c>
      <c r="R140">
        <v>34.9</v>
      </c>
      <c r="S140">
        <v>13.6</v>
      </c>
      <c r="T140">
        <v>81.858999999999995</v>
      </c>
      <c r="U140">
        <v>728</v>
      </c>
      <c r="V140" t="s">
        <v>2440</v>
      </c>
      <c r="W140">
        <v>18</v>
      </c>
      <c r="X140">
        <v>21</v>
      </c>
      <c r="Y140" s="1">
        <v>5.8E-189</v>
      </c>
      <c r="Z140">
        <v>40670</v>
      </c>
      <c r="AA140">
        <v>38069</v>
      </c>
      <c r="AB140">
        <v>33</v>
      </c>
      <c r="AC140">
        <v>30950</v>
      </c>
      <c r="AD140">
        <v>32174</v>
      </c>
      <c r="AE140">
        <v>33</v>
      </c>
      <c r="AF140">
        <v>31303</v>
      </c>
      <c r="AG140">
        <v>32123</v>
      </c>
      <c r="AH140">
        <v>33</v>
      </c>
      <c r="AI140">
        <v>36740</v>
      </c>
      <c r="AJ140">
        <v>37228</v>
      </c>
      <c r="AK140">
        <v>33</v>
      </c>
      <c r="AL140">
        <v>36155</v>
      </c>
      <c r="AM140">
        <v>37142</v>
      </c>
      <c r="AN140">
        <v>33</v>
      </c>
      <c r="AO140">
        <v>40436</v>
      </c>
      <c r="AP140">
        <v>40667</v>
      </c>
      <c r="AQ140">
        <v>32</v>
      </c>
      <c r="AR140">
        <v>33611</v>
      </c>
      <c r="AS140">
        <v>32223</v>
      </c>
      <c r="AT140">
        <v>33</v>
      </c>
      <c r="AU140">
        <v>35133</v>
      </c>
      <c r="AV140">
        <v>32361</v>
      </c>
      <c r="AW140">
        <v>33</v>
      </c>
      <c r="AX140">
        <v>17245</v>
      </c>
      <c r="AY140">
        <v>16169</v>
      </c>
      <c r="AZ140">
        <v>15</v>
      </c>
      <c r="BA140">
        <v>16008</v>
      </c>
      <c r="BB140">
        <v>16289</v>
      </c>
      <c r="BC140">
        <v>15</v>
      </c>
      <c r="BD140">
        <v>11328</v>
      </c>
      <c r="BE140">
        <v>11999</v>
      </c>
      <c r="BF140">
        <v>15</v>
      </c>
      <c r="BG140">
        <v>16247</v>
      </c>
      <c r="BH140">
        <v>16351</v>
      </c>
      <c r="BI140">
        <v>15</v>
      </c>
      <c r="BJ140">
        <v>16205</v>
      </c>
      <c r="BK140">
        <v>16598</v>
      </c>
      <c r="BL140">
        <v>15</v>
      </c>
      <c r="BM140">
        <v>17329</v>
      </c>
      <c r="BN140">
        <v>17460</v>
      </c>
      <c r="BO140">
        <v>14</v>
      </c>
      <c r="BP140">
        <v>14994</v>
      </c>
      <c r="BQ140">
        <v>14368</v>
      </c>
      <c r="BR140">
        <v>15</v>
      </c>
      <c r="BS140">
        <v>18194</v>
      </c>
      <c r="BT140">
        <v>16758</v>
      </c>
      <c r="BU140">
        <v>15</v>
      </c>
      <c r="BV140">
        <v>23424</v>
      </c>
      <c r="BW140">
        <v>21899</v>
      </c>
      <c r="BX140">
        <v>18</v>
      </c>
      <c r="BY140">
        <v>14942</v>
      </c>
      <c r="BZ140">
        <v>15886</v>
      </c>
      <c r="CA140">
        <v>18</v>
      </c>
      <c r="CB140">
        <v>19976</v>
      </c>
      <c r="CC140">
        <v>20124</v>
      </c>
      <c r="CD140">
        <v>18</v>
      </c>
      <c r="CE140">
        <v>20492</v>
      </c>
      <c r="CF140">
        <v>20876</v>
      </c>
      <c r="CG140">
        <v>18</v>
      </c>
      <c r="CH140">
        <v>19949</v>
      </c>
      <c r="CI140">
        <v>20544</v>
      </c>
      <c r="CJ140">
        <v>18</v>
      </c>
      <c r="CK140">
        <v>23108</v>
      </c>
      <c r="CL140">
        <v>23207</v>
      </c>
      <c r="CM140">
        <v>18</v>
      </c>
      <c r="CN140">
        <v>18617</v>
      </c>
      <c r="CO140">
        <v>17855</v>
      </c>
      <c r="CP140">
        <v>18</v>
      </c>
      <c r="CQ140">
        <v>16939</v>
      </c>
      <c r="CR140">
        <v>15603</v>
      </c>
      <c r="CS140">
        <v>18</v>
      </c>
      <c r="CT140">
        <v>31</v>
      </c>
      <c r="CU140">
        <v>31.6</v>
      </c>
      <c r="CV140">
        <v>356500000</v>
      </c>
      <c r="CW140">
        <v>155010000</v>
      </c>
      <c r="CX140">
        <v>201480000</v>
      </c>
      <c r="DB140">
        <v>228</v>
      </c>
      <c r="DC140" t="s">
        <v>2441</v>
      </c>
      <c r="DD140" t="s">
        <v>2442</v>
      </c>
      <c r="DE140" t="s">
        <v>2443</v>
      </c>
      <c r="DF140" t="s">
        <v>2444</v>
      </c>
      <c r="DG140" t="s">
        <v>2445</v>
      </c>
      <c r="DH140" t="s">
        <v>2446</v>
      </c>
      <c r="DI140">
        <v>107</v>
      </c>
      <c r="DJ140">
        <v>342</v>
      </c>
    </row>
    <row r="141" spans="1:114" x14ac:dyDescent="0.2">
      <c r="A141" t="s">
        <v>2447</v>
      </c>
      <c r="B141" t="s">
        <v>2447</v>
      </c>
      <c r="C141" t="s">
        <v>2448</v>
      </c>
      <c r="D141" t="s">
        <v>2448</v>
      </c>
      <c r="E141" t="s">
        <v>2448</v>
      </c>
      <c r="F141" t="s">
        <v>414</v>
      </c>
      <c r="G141">
        <v>9</v>
      </c>
      <c r="H141">
        <v>1</v>
      </c>
      <c r="I141">
        <v>1</v>
      </c>
      <c r="J141">
        <v>1</v>
      </c>
      <c r="K141">
        <v>0</v>
      </c>
      <c r="L141">
        <v>1</v>
      </c>
      <c r="M141">
        <v>0</v>
      </c>
      <c r="N141">
        <v>1</v>
      </c>
      <c r="O141">
        <v>0</v>
      </c>
      <c r="P141">
        <v>1</v>
      </c>
      <c r="Q141">
        <v>2.4</v>
      </c>
      <c r="R141">
        <v>2.4</v>
      </c>
      <c r="S141">
        <v>2.4</v>
      </c>
      <c r="T141">
        <v>64.745000000000005</v>
      </c>
      <c r="U141">
        <v>588</v>
      </c>
      <c r="V141" t="s">
        <v>2449</v>
      </c>
      <c r="X141">
        <v>2</v>
      </c>
      <c r="Y141">
        <v>4.2706999999999999E-4</v>
      </c>
      <c r="Z141">
        <v>3060.3</v>
      </c>
      <c r="AA141">
        <v>2850.9</v>
      </c>
      <c r="AB141">
        <v>1</v>
      </c>
      <c r="AC141">
        <v>875.13</v>
      </c>
      <c r="AD141">
        <v>1082.0999999999999</v>
      </c>
      <c r="AE141">
        <v>1</v>
      </c>
      <c r="AF141">
        <v>3051.7</v>
      </c>
      <c r="AG141">
        <v>2990.9</v>
      </c>
      <c r="AH141">
        <v>1</v>
      </c>
      <c r="AI141">
        <v>3163.2</v>
      </c>
      <c r="AJ141">
        <v>3196.7</v>
      </c>
      <c r="AK141">
        <v>1</v>
      </c>
      <c r="AL141">
        <v>2551.1</v>
      </c>
      <c r="AM141">
        <v>2572.1999999999998</v>
      </c>
      <c r="AN141">
        <v>1</v>
      </c>
      <c r="AO141">
        <v>1325.9</v>
      </c>
      <c r="AP141">
        <v>1451.6</v>
      </c>
      <c r="AQ141">
        <v>1</v>
      </c>
      <c r="AR141">
        <v>2448.9</v>
      </c>
      <c r="AS141">
        <v>2319.9</v>
      </c>
      <c r="AT141">
        <v>1</v>
      </c>
      <c r="AU141">
        <v>3475.7</v>
      </c>
      <c r="AV141">
        <v>3201.4</v>
      </c>
      <c r="AW141">
        <v>1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3060.3</v>
      </c>
      <c r="BW141">
        <v>2850.9</v>
      </c>
      <c r="BX141">
        <v>1</v>
      </c>
      <c r="BY141">
        <v>875.13</v>
      </c>
      <c r="BZ141">
        <v>1082.0999999999999</v>
      </c>
      <c r="CA141">
        <v>1</v>
      </c>
      <c r="CB141">
        <v>3051.7</v>
      </c>
      <c r="CC141">
        <v>2990.9</v>
      </c>
      <c r="CD141">
        <v>1</v>
      </c>
      <c r="CE141">
        <v>3163.2</v>
      </c>
      <c r="CF141">
        <v>3196.7</v>
      </c>
      <c r="CG141">
        <v>1</v>
      </c>
      <c r="CH141">
        <v>2551.1</v>
      </c>
      <c r="CI141">
        <v>2572.1999999999998</v>
      </c>
      <c r="CJ141">
        <v>1</v>
      </c>
      <c r="CK141">
        <v>1325.9</v>
      </c>
      <c r="CL141">
        <v>1451.6</v>
      </c>
      <c r="CM141">
        <v>1</v>
      </c>
      <c r="CN141">
        <v>2448.9</v>
      </c>
      <c r="CO141">
        <v>2319.9</v>
      </c>
      <c r="CP141">
        <v>1</v>
      </c>
      <c r="CQ141">
        <v>3475.7</v>
      </c>
      <c r="CR141">
        <v>3201.4</v>
      </c>
      <c r="CS141">
        <v>1</v>
      </c>
      <c r="CT141">
        <v>0</v>
      </c>
      <c r="CU141">
        <v>2.4</v>
      </c>
      <c r="CV141">
        <v>13317000</v>
      </c>
      <c r="CW141">
        <v>0</v>
      </c>
      <c r="CX141">
        <v>13317000</v>
      </c>
      <c r="DB141">
        <v>81</v>
      </c>
      <c r="DC141">
        <v>1458</v>
      </c>
      <c r="DD141" t="b">
        <v>1</v>
      </c>
      <c r="DE141">
        <v>1561</v>
      </c>
      <c r="DF141" t="s">
        <v>2450</v>
      </c>
      <c r="DG141" t="s">
        <v>2451</v>
      </c>
      <c r="DH141">
        <v>9566</v>
      </c>
    </row>
    <row r="142" spans="1:114" x14ac:dyDescent="0.2">
      <c r="A142" t="s">
        <v>2452</v>
      </c>
      <c r="B142" t="s">
        <v>2452</v>
      </c>
      <c r="C142" t="s">
        <v>2453</v>
      </c>
      <c r="D142" t="s">
        <v>2453</v>
      </c>
      <c r="E142" t="s">
        <v>2453</v>
      </c>
      <c r="F142" t="s">
        <v>417</v>
      </c>
      <c r="G142">
        <v>6</v>
      </c>
      <c r="H142">
        <v>2</v>
      </c>
      <c r="I142">
        <v>2</v>
      </c>
      <c r="J142">
        <v>2</v>
      </c>
      <c r="K142">
        <v>0</v>
      </c>
      <c r="L142">
        <v>2</v>
      </c>
      <c r="M142">
        <v>0</v>
      </c>
      <c r="N142">
        <v>2</v>
      </c>
      <c r="O142">
        <v>0</v>
      </c>
      <c r="P142">
        <v>2</v>
      </c>
      <c r="Q142">
        <v>1.1000000000000001</v>
      </c>
      <c r="R142">
        <v>1.1000000000000001</v>
      </c>
      <c r="S142">
        <v>1.1000000000000001</v>
      </c>
      <c r="T142">
        <v>265.39999999999998</v>
      </c>
      <c r="U142">
        <v>2471</v>
      </c>
      <c r="V142" t="s">
        <v>2454</v>
      </c>
      <c r="X142">
        <v>2</v>
      </c>
      <c r="Y142">
        <v>3.7188E-4</v>
      </c>
      <c r="Z142">
        <v>1621.6</v>
      </c>
      <c r="AA142">
        <v>1520.3</v>
      </c>
      <c r="AB142">
        <v>2</v>
      </c>
      <c r="AC142">
        <v>1487.9</v>
      </c>
      <c r="AD142">
        <v>1524.1</v>
      </c>
      <c r="AE142">
        <v>2</v>
      </c>
      <c r="AF142">
        <v>1520.4</v>
      </c>
      <c r="AG142">
        <v>1541.3</v>
      </c>
      <c r="AH142">
        <v>2</v>
      </c>
      <c r="AI142">
        <v>1182.7</v>
      </c>
      <c r="AJ142">
        <v>1230.4000000000001</v>
      </c>
      <c r="AK142">
        <v>2</v>
      </c>
      <c r="AL142">
        <v>1316.1</v>
      </c>
      <c r="AM142">
        <v>1355.3</v>
      </c>
      <c r="AN142">
        <v>2</v>
      </c>
      <c r="AO142">
        <v>1653.5</v>
      </c>
      <c r="AP142">
        <v>1658.9</v>
      </c>
      <c r="AQ142">
        <v>2</v>
      </c>
      <c r="AR142">
        <v>1361.9</v>
      </c>
      <c r="AS142">
        <v>1305.2</v>
      </c>
      <c r="AT142">
        <v>2</v>
      </c>
      <c r="AU142">
        <v>1146.4000000000001</v>
      </c>
      <c r="AV142">
        <v>1056</v>
      </c>
      <c r="AW142">
        <v>2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1621.6</v>
      </c>
      <c r="BW142">
        <v>1520.3</v>
      </c>
      <c r="BX142">
        <v>2</v>
      </c>
      <c r="BY142">
        <v>1487.9</v>
      </c>
      <c r="BZ142">
        <v>1524.1</v>
      </c>
      <c r="CA142">
        <v>2</v>
      </c>
      <c r="CB142">
        <v>1520.4</v>
      </c>
      <c r="CC142">
        <v>1541.3</v>
      </c>
      <c r="CD142">
        <v>2</v>
      </c>
      <c r="CE142">
        <v>1182.7</v>
      </c>
      <c r="CF142">
        <v>1230.4000000000001</v>
      </c>
      <c r="CG142">
        <v>2</v>
      </c>
      <c r="CH142">
        <v>1316.1</v>
      </c>
      <c r="CI142">
        <v>1355.3</v>
      </c>
      <c r="CJ142">
        <v>2</v>
      </c>
      <c r="CK142">
        <v>1653.5</v>
      </c>
      <c r="CL142">
        <v>1658.9</v>
      </c>
      <c r="CM142">
        <v>2</v>
      </c>
      <c r="CN142">
        <v>1361.9</v>
      </c>
      <c r="CO142">
        <v>1305.2</v>
      </c>
      <c r="CP142">
        <v>2</v>
      </c>
      <c r="CQ142">
        <v>1146.4000000000001</v>
      </c>
      <c r="CR142">
        <v>1056</v>
      </c>
      <c r="CS142">
        <v>2</v>
      </c>
      <c r="CT142">
        <v>0</v>
      </c>
      <c r="CU142">
        <v>1.1000000000000001</v>
      </c>
      <c r="CV142">
        <v>3815600</v>
      </c>
      <c r="CW142">
        <v>0</v>
      </c>
      <c r="CX142">
        <v>3815600</v>
      </c>
      <c r="DB142">
        <v>229</v>
      </c>
      <c r="DC142" t="s">
        <v>2455</v>
      </c>
      <c r="DD142" t="s">
        <v>1642</v>
      </c>
      <c r="DE142" t="s">
        <v>2456</v>
      </c>
      <c r="DF142" t="s">
        <v>2457</v>
      </c>
      <c r="DG142" t="s">
        <v>2458</v>
      </c>
      <c r="DH142" t="s">
        <v>2459</v>
      </c>
    </row>
    <row r="143" spans="1:114" x14ac:dyDescent="0.2">
      <c r="A143" t="s">
        <v>2460</v>
      </c>
      <c r="B143" t="s">
        <v>2460</v>
      </c>
      <c r="C143" t="s">
        <v>1401</v>
      </c>
      <c r="D143" t="s">
        <v>1401</v>
      </c>
      <c r="E143" t="s">
        <v>1401</v>
      </c>
      <c r="F143" t="s">
        <v>420</v>
      </c>
      <c r="G143">
        <v>3</v>
      </c>
      <c r="H143">
        <v>1</v>
      </c>
      <c r="I143">
        <v>1</v>
      </c>
      <c r="J143">
        <v>1</v>
      </c>
      <c r="K143">
        <v>0</v>
      </c>
      <c r="L143">
        <v>1</v>
      </c>
      <c r="M143">
        <v>0</v>
      </c>
      <c r="N143">
        <v>1</v>
      </c>
      <c r="O143">
        <v>0</v>
      </c>
      <c r="P143">
        <v>1</v>
      </c>
      <c r="Q143">
        <v>1.7</v>
      </c>
      <c r="R143">
        <v>1.7</v>
      </c>
      <c r="S143">
        <v>1.7</v>
      </c>
      <c r="T143">
        <v>106.44</v>
      </c>
      <c r="U143">
        <v>977</v>
      </c>
      <c r="V143" t="s">
        <v>2461</v>
      </c>
      <c r="X143">
        <v>1</v>
      </c>
      <c r="Y143" s="1">
        <v>9.78E-7</v>
      </c>
      <c r="Z143">
        <v>174.92</v>
      </c>
      <c r="AA143">
        <v>163.72999999999999</v>
      </c>
      <c r="AB143">
        <v>1</v>
      </c>
      <c r="AC143">
        <v>132.53</v>
      </c>
      <c r="AD143">
        <v>138.66999999999999</v>
      </c>
      <c r="AE143">
        <v>1</v>
      </c>
      <c r="AF143">
        <v>178.91</v>
      </c>
      <c r="AG143">
        <v>179.25</v>
      </c>
      <c r="AH143">
        <v>1</v>
      </c>
      <c r="AI143">
        <v>153.5</v>
      </c>
      <c r="AJ143">
        <v>159.57</v>
      </c>
      <c r="AK143">
        <v>1</v>
      </c>
      <c r="AL143">
        <v>194.53</v>
      </c>
      <c r="AM143">
        <v>197.29</v>
      </c>
      <c r="AN143">
        <v>1</v>
      </c>
      <c r="AO143">
        <v>199.11</v>
      </c>
      <c r="AP143">
        <v>202.51</v>
      </c>
      <c r="AQ143">
        <v>1</v>
      </c>
      <c r="AR143">
        <v>194.18</v>
      </c>
      <c r="AS143">
        <v>185.63</v>
      </c>
      <c r="AT143">
        <v>1</v>
      </c>
      <c r="AU143">
        <v>245.34</v>
      </c>
      <c r="AV143">
        <v>225.98</v>
      </c>
      <c r="AW143">
        <v>1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174.92</v>
      </c>
      <c r="BW143">
        <v>163.72999999999999</v>
      </c>
      <c r="BX143">
        <v>1</v>
      </c>
      <c r="BY143">
        <v>132.53</v>
      </c>
      <c r="BZ143">
        <v>138.66999999999999</v>
      </c>
      <c r="CA143">
        <v>1</v>
      </c>
      <c r="CB143">
        <v>178.91</v>
      </c>
      <c r="CC143">
        <v>179.25</v>
      </c>
      <c r="CD143">
        <v>1</v>
      </c>
      <c r="CE143">
        <v>153.5</v>
      </c>
      <c r="CF143">
        <v>159.57</v>
      </c>
      <c r="CG143">
        <v>1</v>
      </c>
      <c r="CH143">
        <v>194.53</v>
      </c>
      <c r="CI143">
        <v>197.29</v>
      </c>
      <c r="CJ143">
        <v>1</v>
      </c>
      <c r="CK143">
        <v>199.11</v>
      </c>
      <c r="CL143">
        <v>202.51</v>
      </c>
      <c r="CM143">
        <v>1</v>
      </c>
      <c r="CN143">
        <v>194.18</v>
      </c>
      <c r="CO143">
        <v>185.63</v>
      </c>
      <c r="CP143">
        <v>1</v>
      </c>
      <c r="CQ143">
        <v>245.34</v>
      </c>
      <c r="CR143">
        <v>225.98</v>
      </c>
      <c r="CS143">
        <v>1</v>
      </c>
      <c r="CT143">
        <v>0</v>
      </c>
      <c r="CU143">
        <v>1.7</v>
      </c>
      <c r="CV143">
        <v>1232900</v>
      </c>
      <c r="CW143">
        <v>0</v>
      </c>
      <c r="CX143">
        <v>1232900</v>
      </c>
      <c r="DB143">
        <v>53</v>
      </c>
      <c r="DC143">
        <v>186</v>
      </c>
      <c r="DD143" t="b">
        <v>1</v>
      </c>
      <c r="DE143">
        <v>202</v>
      </c>
      <c r="DF143">
        <v>752</v>
      </c>
      <c r="DG143" t="s">
        <v>2462</v>
      </c>
      <c r="DH143">
        <v>1281</v>
      </c>
    </row>
    <row r="144" spans="1:114" x14ac:dyDescent="0.2">
      <c r="A144" t="s">
        <v>2463</v>
      </c>
      <c r="B144" t="s">
        <v>2464</v>
      </c>
      <c r="C144" t="s">
        <v>2465</v>
      </c>
      <c r="D144" t="s">
        <v>2465</v>
      </c>
      <c r="E144" t="s">
        <v>2465</v>
      </c>
      <c r="F144" t="s">
        <v>423</v>
      </c>
      <c r="G144">
        <v>3</v>
      </c>
      <c r="H144">
        <v>9</v>
      </c>
      <c r="I144">
        <v>9</v>
      </c>
      <c r="J144">
        <v>9</v>
      </c>
      <c r="K144">
        <v>7</v>
      </c>
      <c r="L144">
        <v>9</v>
      </c>
      <c r="M144">
        <v>7</v>
      </c>
      <c r="N144">
        <v>9</v>
      </c>
      <c r="O144">
        <v>7</v>
      </c>
      <c r="P144">
        <v>9</v>
      </c>
      <c r="Q144">
        <v>19.600000000000001</v>
      </c>
      <c r="R144">
        <v>19.600000000000001</v>
      </c>
      <c r="S144">
        <v>19.600000000000001</v>
      </c>
      <c r="T144">
        <v>62.216000000000001</v>
      </c>
      <c r="U144">
        <v>576</v>
      </c>
      <c r="V144" t="s">
        <v>2466</v>
      </c>
      <c r="W144">
        <v>12</v>
      </c>
      <c r="X144">
        <v>13</v>
      </c>
      <c r="Y144" s="1">
        <v>1.1600000000000001E-183</v>
      </c>
      <c r="Z144">
        <v>21598</v>
      </c>
      <c r="AA144">
        <v>20142</v>
      </c>
      <c r="AB144">
        <v>24</v>
      </c>
      <c r="AC144">
        <v>8512.7999999999993</v>
      </c>
      <c r="AD144">
        <v>9796</v>
      </c>
      <c r="AE144">
        <v>23</v>
      </c>
      <c r="AF144">
        <v>21650</v>
      </c>
      <c r="AG144">
        <v>21428</v>
      </c>
      <c r="AH144">
        <v>24</v>
      </c>
      <c r="AI144">
        <v>25031</v>
      </c>
      <c r="AJ144">
        <v>25125</v>
      </c>
      <c r="AK144">
        <v>24</v>
      </c>
      <c r="AL144">
        <v>18850</v>
      </c>
      <c r="AM144">
        <v>19030</v>
      </c>
      <c r="AN144">
        <v>24</v>
      </c>
      <c r="AO144">
        <v>8951.5</v>
      </c>
      <c r="AP144">
        <v>9955.2000000000007</v>
      </c>
      <c r="AQ144">
        <v>24</v>
      </c>
      <c r="AR144">
        <v>18397</v>
      </c>
      <c r="AS144">
        <v>17419</v>
      </c>
      <c r="AT144">
        <v>24</v>
      </c>
      <c r="AU144">
        <v>30180</v>
      </c>
      <c r="AV144">
        <v>27799</v>
      </c>
      <c r="AW144">
        <v>24</v>
      </c>
      <c r="AX144">
        <v>10856</v>
      </c>
      <c r="AY144">
        <v>10129</v>
      </c>
      <c r="AZ144">
        <v>12</v>
      </c>
      <c r="BA144">
        <v>4814.3999999999996</v>
      </c>
      <c r="BB144">
        <v>5402.5</v>
      </c>
      <c r="BC144">
        <v>12</v>
      </c>
      <c r="BD144">
        <v>9422.9</v>
      </c>
      <c r="BE144">
        <v>9413.7999999999993</v>
      </c>
      <c r="BF144">
        <v>12</v>
      </c>
      <c r="BG144">
        <v>11555</v>
      </c>
      <c r="BH144">
        <v>11584</v>
      </c>
      <c r="BI144">
        <v>12</v>
      </c>
      <c r="BJ144">
        <v>9027.7999999999993</v>
      </c>
      <c r="BK144">
        <v>9106.2000000000007</v>
      </c>
      <c r="BL144">
        <v>12</v>
      </c>
      <c r="BM144">
        <v>4530.3</v>
      </c>
      <c r="BN144">
        <v>4928.8999999999996</v>
      </c>
      <c r="BO144">
        <v>12</v>
      </c>
      <c r="BP144">
        <v>7651.3</v>
      </c>
      <c r="BQ144">
        <v>7280.2</v>
      </c>
      <c r="BR144">
        <v>12</v>
      </c>
      <c r="BS144">
        <v>20019</v>
      </c>
      <c r="BT144">
        <v>18439</v>
      </c>
      <c r="BU144">
        <v>12</v>
      </c>
      <c r="BV144">
        <v>10742</v>
      </c>
      <c r="BW144">
        <v>10013</v>
      </c>
      <c r="BX144">
        <v>12</v>
      </c>
      <c r="BY144">
        <v>3698.3</v>
      </c>
      <c r="BZ144">
        <v>4393.5</v>
      </c>
      <c r="CA144">
        <v>11</v>
      </c>
      <c r="CB144">
        <v>12227</v>
      </c>
      <c r="CC144">
        <v>12014</v>
      </c>
      <c r="CD144">
        <v>12</v>
      </c>
      <c r="CE144">
        <v>13477</v>
      </c>
      <c r="CF144">
        <v>13541</v>
      </c>
      <c r="CG144">
        <v>12</v>
      </c>
      <c r="CH144">
        <v>9821.9</v>
      </c>
      <c r="CI144">
        <v>9924</v>
      </c>
      <c r="CJ144">
        <v>12</v>
      </c>
      <c r="CK144">
        <v>4421.2</v>
      </c>
      <c r="CL144">
        <v>5026.3999999999996</v>
      </c>
      <c r="CM144">
        <v>12</v>
      </c>
      <c r="CN144">
        <v>10745</v>
      </c>
      <c r="CO144">
        <v>10139</v>
      </c>
      <c r="CP144">
        <v>12</v>
      </c>
      <c r="CQ144">
        <v>10162</v>
      </c>
      <c r="CR144">
        <v>9359.7999999999993</v>
      </c>
      <c r="CS144">
        <v>12</v>
      </c>
      <c r="CT144">
        <v>17.5</v>
      </c>
      <c r="CU144">
        <v>19.600000000000001</v>
      </c>
      <c r="CV144">
        <v>1349900000</v>
      </c>
      <c r="CW144">
        <v>663210000</v>
      </c>
      <c r="CX144">
        <v>686700000</v>
      </c>
      <c r="DB144">
        <v>230</v>
      </c>
      <c r="DC144" t="s">
        <v>2467</v>
      </c>
      <c r="DD144" t="s">
        <v>1705</v>
      </c>
      <c r="DE144" t="s">
        <v>2468</v>
      </c>
      <c r="DF144" t="s">
        <v>2469</v>
      </c>
      <c r="DG144" t="s">
        <v>2470</v>
      </c>
      <c r="DH144" t="s">
        <v>2471</v>
      </c>
    </row>
    <row r="145" spans="1:114" x14ac:dyDescent="0.2">
      <c r="A145" t="s">
        <v>2472</v>
      </c>
      <c r="B145" t="s">
        <v>2473</v>
      </c>
      <c r="C145" t="s">
        <v>2474</v>
      </c>
      <c r="D145" t="s">
        <v>2474</v>
      </c>
      <c r="E145" t="s">
        <v>2474</v>
      </c>
      <c r="F145" t="s">
        <v>426</v>
      </c>
      <c r="G145">
        <v>2</v>
      </c>
      <c r="H145">
        <v>18</v>
      </c>
      <c r="I145">
        <v>18</v>
      </c>
      <c r="J145">
        <v>18</v>
      </c>
      <c r="K145">
        <v>15</v>
      </c>
      <c r="L145">
        <v>17</v>
      </c>
      <c r="M145">
        <v>15</v>
      </c>
      <c r="N145">
        <v>17</v>
      </c>
      <c r="O145">
        <v>15</v>
      </c>
      <c r="P145">
        <v>17</v>
      </c>
      <c r="Q145">
        <v>49.3</v>
      </c>
      <c r="R145">
        <v>49.3</v>
      </c>
      <c r="S145">
        <v>49.3</v>
      </c>
      <c r="T145">
        <v>46.311999999999998</v>
      </c>
      <c r="U145">
        <v>418</v>
      </c>
      <c r="V145" t="s">
        <v>2475</v>
      </c>
      <c r="W145">
        <v>28</v>
      </c>
      <c r="X145">
        <v>29</v>
      </c>
      <c r="Y145" s="1">
        <v>3.9800000000000003E-195</v>
      </c>
      <c r="Z145">
        <v>49157</v>
      </c>
      <c r="AA145">
        <v>45911</v>
      </c>
      <c r="AB145">
        <v>51</v>
      </c>
      <c r="AC145">
        <v>26594</v>
      </c>
      <c r="AD145">
        <v>28840</v>
      </c>
      <c r="AE145">
        <v>50</v>
      </c>
      <c r="AF145">
        <v>39061</v>
      </c>
      <c r="AG145">
        <v>39465</v>
      </c>
      <c r="AH145">
        <v>51</v>
      </c>
      <c r="AI145">
        <v>49248</v>
      </c>
      <c r="AJ145">
        <v>49478</v>
      </c>
      <c r="AK145">
        <v>51</v>
      </c>
      <c r="AL145">
        <v>42182</v>
      </c>
      <c r="AM145">
        <v>42786</v>
      </c>
      <c r="AN145">
        <v>51</v>
      </c>
      <c r="AO145">
        <v>30127</v>
      </c>
      <c r="AP145">
        <v>31607</v>
      </c>
      <c r="AQ145">
        <v>50</v>
      </c>
      <c r="AR145">
        <v>39728</v>
      </c>
      <c r="AS145">
        <v>37813</v>
      </c>
      <c r="AT145">
        <v>51</v>
      </c>
      <c r="AU145">
        <v>62663</v>
      </c>
      <c r="AV145">
        <v>57719</v>
      </c>
      <c r="AW145">
        <v>51</v>
      </c>
      <c r="AX145">
        <v>21215</v>
      </c>
      <c r="AY145">
        <v>19843</v>
      </c>
      <c r="AZ145">
        <v>25</v>
      </c>
      <c r="BA145">
        <v>14495</v>
      </c>
      <c r="BB145">
        <v>15166</v>
      </c>
      <c r="BC145">
        <v>25</v>
      </c>
      <c r="BD145">
        <v>11888</v>
      </c>
      <c r="BE145">
        <v>12605</v>
      </c>
      <c r="BF145">
        <v>25</v>
      </c>
      <c r="BG145">
        <v>22037</v>
      </c>
      <c r="BH145">
        <v>21883</v>
      </c>
      <c r="BI145">
        <v>25</v>
      </c>
      <c r="BJ145">
        <v>19220</v>
      </c>
      <c r="BK145">
        <v>19490</v>
      </c>
      <c r="BL145">
        <v>25</v>
      </c>
      <c r="BM145">
        <v>14187</v>
      </c>
      <c r="BN145">
        <v>14613</v>
      </c>
      <c r="BO145">
        <v>24</v>
      </c>
      <c r="BP145">
        <v>14323</v>
      </c>
      <c r="BQ145">
        <v>13728</v>
      </c>
      <c r="BR145">
        <v>25</v>
      </c>
      <c r="BS145">
        <v>34609</v>
      </c>
      <c r="BT145">
        <v>31878</v>
      </c>
      <c r="BU145">
        <v>25</v>
      </c>
      <c r="BV145">
        <v>27942</v>
      </c>
      <c r="BW145">
        <v>26069</v>
      </c>
      <c r="BX145">
        <v>26</v>
      </c>
      <c r="BY145">
        <v>12099</v>
      </c>
      <c r="BZ145">
        <v>13675</v>
      </c>
      <c r="CA145">
        <v>25</v>
      </c>
      <c r="CB145">
        <v>27173</v>
      </c>
      <c r="CC145">
        <v>26860</v>
      </c>
      <c r="CD145">
        <v>26</v>
      </c>
      <c r="CE145">
        <v>27211</v>
      </c>
      <c r="CF145">
        <v>27595</v>
      </c>
      <c r="CG145">
        <v>26</v>
      </c>
      <c r="CH145">
        <v>22962</v>
      </c>
      <c r="CI145">
        <v>23296</v>
      </c>
      <c r="CJ145">
        <v>26</v>
      </c>
      <c r="CK145">
        <v>15940</v>
      </c>
      <c r="CL145">
        <v>16994</v>
      </c>
      <c r="CM145">
        <v>26</v>
      </c>
      <c r="CN145">
        <v>25405</v>
      </c>
      <c r="CO145">
        <v>24086</v>
      </c>
      <c r="CP145">
        <v>26</v>
      </c>
      <c r="CQ145">
        <v>28055</v>
      </c>
      <c r="CR145">
        <v>25841</v>
      </c>
      <c r="CS145">
        <v>26</v>
      </c>
      <c r="CT145">
        <v>36.6</v>
      </c>
      <c r="CU145">
        <v>47.6</v>
      </c>
      <c r="CV145">
        <v>1751300000</v>
      </c>
      <c r="CW145">
        <v>793310000</v>
      </c>
      <c r="CX145">
        <v>958020000</v>
      </c>
      <c r="DB145">
        <v>231</v>
      </c>
      <c r="DC145" t="s">
        <v>2476</v>
      </c>
      <c r="DD145" t="s">
        <v>2178</v>
      </c>
      <c r="DE145" t="s">
        <v>2477</v>
      </c>
      <c r="DF145" t="s">
        <v>2478</v>
      </c>
      <c r="DG145" t="s">
        <v>2479</v>
      </c>
      <c r="DH145" t="s">
        <v>2480</v>
      </c>
      <c r="DI145">
        <v>108</v>
      </c>
      <c r="DJ145">
        <v>188</v>
      </c>
    </row>
    <row r="146" spans="1:114" x14ac:dyDescent="0.2">
      <c r="A146" t="s">
        <v>2481</v>
      </c>
      <c r="B146" t="s">
        <v>2481</v>
      </c>
      <c r="C146" t="s">
        <v>1517</v>
      </c>
      <c r="D146" t="s">
        <v>1517</v>
      </c>
      <c r="E146" t="s">
        <v>1517</v>
      </c>
      <c r="F146" t="s">
        <v>429</v>
      </c>
      <c r="G146">
        <v>2</v>
      </c>
      <c r="H146">
        <v>1</v>
      </c>
      <c r="I146">
        <v>1</v>
      </c>
      <c r="J146">
        <v>1</v>
      </c>
      <c r="K146">
        <v>1</v>
      </c>
      <c r="L146">
        <v>0</v>
      </c>
      <c r="M146">
        <v>1</v>
      </c>
      <c r="N146">
        <v>0</v>
      </c>
      <c r="O146">
        <v>1</v>
      </c>
      <c r="P146">
        <v>0</v>
      </c>
      <c r="Q146">
        <v>5.0999999999999996</v>
      </c>
      <c r="R146">
        <v>5.0999999999999996</v>
      </c>
      <c r="S146">
        <v>5.0999999999999996</v>
      </c>
      <c r="T146">
        <v>32.677999999999997</v>
      </c>
      <c r="U146">
        <v>311</v>
      </c>
      <c r="V146" t="s">
        <v>2482</v>
      </c>
      <c r="W146">
        <v>1</v>
      </c>
      <c r="Y146" s="1">
        <v>2.9300000000000001E-5</v>
      </c>
      <c r="Z146">
        <v>581.42999999999995</v>
      </c>
      <c r="AA146">
        <v>544.41999999999996</v>
      </c>
      <c r="AB146">
        <v>1</v>
      </c>
      <c r="AC146">
        <v>459.71</v>
      </c>
      <c r="AD146">
        <v>477.25</v>
      </c>
      <c r="AE146">
        <v>1</v>
      </c>
      <c r="AF146">
        <v>513.54</v>
      </c>
      <c r="AG146">
        <v>522.22</v>
      </c>
      <c r="AH146">
        <v>1</v>
      </c>
      <c r="AI146">
        <v>545.23</v>
      </c>
      <c r="AJ146">
        <v>549.39</v>
      </c>
      <c r="AK146">
        <v>1</v>
      </c>
      <c r="AL146">
        <v>390.85</v>
      </c>
      <c r="AM146">
        <v>415.43</v>
      </c>
      <c r="AN146">
        <v>1</v>
      </c>
      <c r="AO146">
        <v>608.88</v>
      </c>
      <c r="AP146">
        <v>593.94000000000005</v>
      </c>
      <c r="AQ146">
        <v>1</v>
      </c>
      <c r="AR146">
        <v>249.15</v>
      </c>
      <c r="AS146">
        <v>246.74</v>
      </c>
      <c r="AT146">
        <v>1</v>
      </c>
      <c r="AU146">
        <v>1021</v>
      </c>
      <c r="AV146">
        <v>940.48</v>
      </c>
      <c r="AW146">
        <v>1</v>
      </c>
      <c r="AX146">
        <v>581.42999999999995</v>
      </c>
      <c r="AY146">
        <v>544.41999999999996</v>
      </c>
      <c r="AZ146">
        <v>1</v>
      </c>
      <c r="BA146">
        <v>459.71</v>
      </c>
      <c r="BB146">
        <v>477.25</v>
      </c>
      <c r="BC146">
        <v>1</v>
      </c>
      <c r="BD146">
        <v>513.54</v>
      </c>
      <c r="BE146">
        <v>522.22</v>
      </c>
      <c r="BF146">
        <v>1</v>
      </c>
      <c r="BG146">
        <v>545.23</v>
      </c>
      <c r="BH146">
        <v>549.39</v>
      </c>
      <c r="BI146">
        <v>1</v>
      </c>
      <c r="BJ146">
        <v>390.85</v>
      </c>
      <c r="BK146">
        <v>415.43</v>
      </c>
      <c r="BL146">
        <v>1</v>
      </c>
      <c r="BM146">
        <v>608.88</v>
      </c>
      <c r="BN146">
        <v>593.94000000000005</v>
      </c>
      <c r="BO146">
        <v>1</v>
      </c>
      <c r="BP146">
        <v>249.15</v>
      </c>
      <c r="BQ146">
        <v>246.74</v>
      </c>
      <c r="BR146">
        <v>1</v>
      </c>
      <c r="BS146">
        <v>1021</v>
      </c>
      <c r="BT146">
        <v>940.48</v>
      </c>
      <c r="BU146">
        <v>1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5.0999999999999996</v>
      </c>
      <c r="CU146">
        <v>0</v>
      </c>
      <c r="CV146">
        <v>1930600</v>
      </c>
      <c r="CW146">
        <v>1930600</v>
      </c>
      <c r="CX146">
        <v>0</v>
      </c>
      <c r="DB146">
        <v>232</v>
      </c>
      <c r="DC146">
        <v>1163</v>
      </c>
      <c r="DD146" t="b">
        <v>1</v>
      </c>
      <c r="DE146">
        <v>1245</v>
      </c>
      <c r="DF146">
        <v>4758</v>
      </c>
      <c r="DG146">
        <v>7942</v>
      </c>
      <c r="DH146">
        <v>7942</v>
      </c>
    </row>
    <row r="147" spans="1:114" x14ac:dyDescent="0.2">
      <c r="A147" t="s">
        <v>2483</v>
      </c>
      <c r="B147" t="s">
        <v>2483</v>
      </c>
      <c r="C147">
        <v>3</v>
      </c>
      <c r="D147">
        <v>3</v>
      </c>
      <c r="E147">
        <v>3</v>
      </c>
      <c r="F147" t="s">
        <v>431</v>
      </c>
      <c r="G147">
        <v>1</v>
      </c>
      <c r="H147">
        <v>3</v>
      </c>
      <c r="I147">
        <v>3</v>
      </c>
      <c r="J147">
        <v>3</v>
      </c>
      <c r="K147">
        <v>1</v>
      </c>
      <c r="L147">
        <v>3</v>
      </c>
      <c r="M147">
        <v>1</v>
      </c>
      <c r="N147">
        <v>3</v>
      </c>
      <c r="O147">
        <v>1</v>
      </c>
      <c r="P147">
        <v>3</v>
      </c>
      <c r="Q147">
        <v>7.8</v>
      </c>
      <c r="R147">
        <v>7.8</v>
      </c>
      <c r="S147">
        <v>7.8</v>
      </c>
      <c r="T147">
        <v>46.273000000000003</v>
      </c>
      <c r="U147">
        <v>410</v>
      </c>
      <c r="V147">
        <v>410</v>
      </c>
      <c r="W147">
        <v>1</v>
      </c>
      <c r="X147">
        <v>3</v>
      </c>
      <c r="Y147" s="1">
        <v>1.8E-7</v>
      </c>
      <c r="Z147">
        <v>1883.7</v>
      </c>
      <c r="AA147">
        <v>1777.2</v>
      </c>
      <c r="AB147">
        <v>2</v>
      </c>
      <c r="AC147">
        <v>2918.7</v>
      </c>
      <c r="AD147">
        <v>2868.8</v>
      </c>
      <c r="AE147">
        <v>2</v>
      </c>
      <c r="AF147">
        <v>1309.5</v>
      </c>
      <c r="AG147">
        <v>1438.7</v>
      </c>
      <c r="AH147">
        <v>2</v>
      </c>
      <c r="AI147">
        <v>1477.1</v>
      </c>
      <c r="AJ147">
        <v>1527.8</v>
      </c>
      <c r="AK147">
        <v>2</v>
      </c>
      <c r="AL147">
        <v>2075.6</v>
      </c>
      <c r="AM147">
        <v>2203.4</v>
      </c>
      <c r="AN147">
        <v>2</v>
      </c>
      <c r="AO147">
        <v>4368.7</v>
      </c>
      <c r="AP147">
        <v>4234.8999999999996</v>
      </c>
      <c r="AQ147">
        <v>2</v>
      </c>
      <c r="AR147">
        <v>1716.1</v>
      </c>
      <c r="AS147">
        <v>1686.8</v>
      </c>
      <c r="AT147">
        <v>2</v>
      </c>
      <c r="AU147">
        <v>1126.3</v>
      </c>
      <c r="AV147">
        <v>1037.5</v>
      </c>
      <c r="AW147">
        <v>2</v>
      </c>
      <c r="AX147">
        <v>1374.6</v>
      </c>
      <c r="AY147">
        <v>1295.9000000000001</v>
      </c>
      <c r="AZ147">
        <v>1</v>
      </c>
      <c r="BA147">
        <v>2025.7</v>
      </c>
      <c r="BB147">
        <v>1998.1</v>
      </c>
      <c r="BC147">
        <v>1</v>
      </c>
      <c r="BD147">
        <v>1037.4000000000001</v>
      </c>
      <c r="BE147">
        <v>1119.4000000000001</v>
      </c>
      <c r="BF147">
        <v>1</v>
      </c>
      <c r="BG147">
        <v>1061.5</v>
      </c>
      <c r="BH147">
        <v>1102.4000000000001</v>
      </c>
      <c r="BI147">
        <v>1</v>
      </c>
      <c r="BJ147">
        <v>1486.9</v>
      </c>
      <c r="BK147">
        <v>1581.7</v>
      </c>
      <c r="BL147">
        <v>1</v>
      </c>
      <c r="BM147">
        <v>3193.1</v>
      </c>
      <c r="BN147">
        <v>3094</v>
      </c>
      <c r="BO147">
        <v>1</v>
      </c>
      <c r="BP147">
        <v>1248.4000000000001</v>
      </c>
      <c r="BQ147">
        <v>1227.5</v>
      </c>
      <c r="BR147">
        <v>1</v>
      </c>
      <c r="BS147">
        <v>859.78</v>
      </c>
      <c r="BT147">
        <v>791.95</v>
      </c>
      <c r="BU147">
        <v>1</v>
      </c>
      <c r="BV147">
        <v>509.14</v>
      </c>
      <c r="BW147">
        <v>481.34</v>
      </c>
      <c r="BX147">
        <v>1</v>
      </c>
      <c r="BY147">
        <v>892.97</v>
      </c>
      <c r="BZ147">
        <v>870.66</v>
      </c>
      <c r="CA147">
        <v>1</v>
      </c>
      <c r="CB147">
        <v>272.14</v>
      </c>
      <c r="CC147">
        <v>319.3</v>
      </c>
      <c r="CD147">
        <v>1</v>
      </c>
      <c r="CE147">
        <v>415.61</v>
      </c>
      <c r="CF147">
        <v>425.41</v>
      </c>
      <c r="CG147">
        <v>1</v>
      </c>
      <c r="CH147">
        <v>588.74</v>
      </c>
      <c r="CI147">
        <v>621.75</v>
      </c>
      <c r="CJ147">
        <v>1</v>
      </c>
      <c r="CK147">
        <v>1175.7</v>
      </c>
      <c r="CL147">
        <v>1140.9000000000001</v>
      </c>
      <c r="CM147">
        <v>1</v>
      </c>
      <c r="CN147">
        <v>467.68</v>
      </c>
      <c r="CO147">
        <v>459.31</v>
      </c>
      <c r="CP147">
        <v>1</v>
      </c>
      <c r="CQ147">
        <v>266.55</v>
      </c>
      <c r="CR147">
        <v>245.52</v>
      </c>
      <c r="CS147">
        <v>1</v>
      </c>
      <c r="CT147">
        <v>2.2000000000000002</v>
      </c>
      <c r="CU147">
        <v>7.8</v>
      </c>
      <c r="CV147">
        <v>26170000</v>
      </c>
      <c r="CW147">
        <v>4403000</v>
      </c>
      <c r="CX147">
        <v>21767000</v>
      </c>
      <c r="DB147">
        <v>233</v>
      </c>
      <c r="DC147" t="s">
        <v>2484</v>
      </c>
      <c r="DD147" t="s">
        <v>1529</v>
      </c>
      <c r="DE147" t="s">
        <v>2485</v>
      </c>
      <c r="DF147" t="s">
        <v>2486</v>
      </c>
      <c r="DG147" t="s">
        <v>2487</v>
      </c>
      <c r="DH147" t="s">
        <v>2488</v>
      </c>
    </row>
    <row r="148" spans="1:114" x14ac:dyDescent="0.2">
      <c r="A148" t="s">
        <v>2489</v>
      </c>
      <c r="B148" t="s">
        <v>2490</v>
      </c>
      <c r="C148" t="s">
        <v>2491</v>
      </c>
      <c r="D148" t="s">
        <v>2491</v>
      </c>
      <c r="E148" t="s">
        <v>2492</v>
      </c>
      <c r="F148" t="s">
        <v>433</v>
      </c>
      <c r="G148">
        <v>13</v>
      </c>
      <c r="H148">
        <v>19</v>
      </c>
      <c r="I148">
        <v>19</v>
      </c>
      <c r="J148">
        <v>5</v>
      </c>
      <c r="K148">
        <v>15</v>
      </c>
      <c r="L148">
        <v>17</v>
      </c>
      <c r="M148">
        <v>15</v>
      </c>
      <c r="N148">
        <v>17</v>
      </c>
      <c r="O148">
        <v>3</v>
      </c>
      <c r="P148">
        <v>4</v>
      </c>
      <c r="Q148">
        <v>37.4</v>
      </c>
      <c r="R148">
        <v>37.4</v>
      </c>
      <c r="S148">
        <v>8.8000000000000007</v>
      </c>
      <c r="T148">
        <v>77.212999999999994</v>
      </c>
      <c r="U148">
        <v>703</v>
      </c>
      <c r="V148" t="s">
        <v>2493</v>
      </c>
      <c r="W148">
        <v>21</v>
      </c>
      <c r="X148">
        <v>28</v>
      </c>
      <c r="Y148">
        <v>0</v>
      </c>
      <c r="Z148">
        <v>43755</v>
      </c>
      <c r="AA148">
        <v>40990</v>
      </c>
      <c r="AB148">
        <v>47</v>
      </c>
      <c r="AC148">
        <v>36764</v>
      </c>
      <c r="AD148">
        <v>37963</v>
      </c>
      <c r="AE148">
        <v>47</v>
      </c>
      <c r="AF148">
        <v>40301</v>
      </c>
      <c r="AG148">
        <v>40627</v>
      </c>
      <c r="AH148">
        <v>47</v>
      </c>
      <c r="AI148">
        <v>28779</v>
      </c>
      <c r="AJ148">
        <v>30176</v>
      </c>
      <c r="AK148">
        <v>46</v>
      </c>
      <c r="AL148">
        <v>36721</v>
      </c>
      <c r="AM148">
        <v>37499</v>
      </c>
      <c r="AN148">
        <v>47</v>
      </c>
      <c r="AO148">
        <v>42978</v>
      </c>
      <c r="AP148">
        <v>43385</v>
      </c>
      <c r="AQ148">
        <v>47</v>
      </c>
      <c r="AR148">
        <v>38873</v>
      </c>
      <c r="AS148">
        <v>37195</v>
      </c>
      <c r="AT148">
        <v>47</v>
      </c>
      <c r="AU148">
        <v>39560</v>
      </c>
      <c r="AV148">
        <v>36439</v>
      </c>
      <c r="AW148">
        <v>47</v>
      </c>
      <c r="AX148">
        <v>15001</v>
      </c>
      <c r="AY148">
        <v>14051</v>
      </c>
      <c r="AZ148">
        <v>20</v>
      </c>
      <c r="BA148">
        <v>12427</v>
      </c>
      <c r="BB148">
        <v>12805</v>
      </c>
      <c r="BC148">
        <v>20</v>
      </c>
      <c r="BD148">
        <v>11393</v>
      </c>
      <c r="BE148">
        <v>11619</v>
      </c>
      <c r="BF148">
        <v>20</v>
      </c>
      <c r="BG148">
        <v>8346.7999999999993</v>
      </c>
      <c r="BH148">
        <v>8856.4</v>
      </c>
      <c r="BI148">
        <v>20</v>
      </c>
      <c r="BJ148">
        <v>12872</v>
      </c>
      <c r="BK148">
        <v>13040</v>
      </c>
      <c r="BL148">
        <v>20</v>
      </c>
      <c r="BM148">
        <v>14338</v>
      </c>
      <c r="BN148">
        <v>14561</v>
      </c>
      <c r="BO148">
        <v>20</v>
      </c>
      <c r="BP148">
        <v>14206</v>
      </c>
      <c r="BQ148">
        <v>13591</v>
      </c>
      <c r="BR148">
        <v>20</v>
      </c>
      <c r="BS148">
        <v>23578</v>
      </c>
      <c r="BT148">
        <v>21718</v>
      </c>
      <c r="BU148">
        <v>20</v>
      </c>
      <c r="BV148">
        <v>28754</v>
      </c>
      <c r="BW148">
        <v>26938</v>
      </c>
      <c r="BX148">
        <v>27</v>
      </c>
      <c r="BY148">
        <v>24337</v>
      </c>
      <c r="BZ148">
        <v>25158</v>
      </c>
      <c r="CA148">
        <v>27</v>
      </c>
      <c r="CB148">
        <v>28908</v>
      </c>
      <c r="CC148">
        <v>29008</v>
      </c>
      <c r="CD148">
        <v>27</v>
      </c>
      <c r="CE148">
        <v>20433</v>
      </c>
      <c r="CF148">
        <v>21320</v>
      </c>
      <c r="CG148">
        <v>26</v>
      </c>
      <c r="CH148">
        <v>23849</v>
      </c>
      <c r="CI148">
        <v>24458</v>
      </c>
      <c r="CJ148">
        <v>27</v>
      </c>
      <c r="CK148">
        <v>28639</v>
      </c>
      <c r="CL148">
        <v>28824</v>
      </c>
      <c r="CM148">
        <v>27</v>
      </c>
      <c r="CN148">
        <v>24668</v>
      </c>
      <c r="CO148">
        <v>23604</v>
      </c>
      <c r="CP148">
        <v>27</v>
      </c>
      <c r="CQ148">
        <v>15982</v>
      </c>
      <c r="CR148">
        <v>14721</v>
      </c>
      <c r="CS148">
        <v>27</v>
      </c>
      <c r="CT148">
        <v>32.4</v>
      </c>
      <c r="CU148">
        <v>34.9</v>
      </c>
      <c r="CV148">
        <v>819010000</v>
      </c>
      <c r="CW148">
        <v>316590000</v>
      </c>
      <c r="CX148">
        <v>502410000</v>
      </c>
      <c r="DB148">
        <v>234</v>
      </c>
      <c r="DC148" t="s">
        <v>2494</v>
      </c>
      <c r="DD148" t="s">
        <v>2141</v>
      </c>
      <c r="DE148" t="s">
        <v>2495</v>
      </c>
      <c r="DF148" t="s">
        <v>2496</v>
      </c>
      <c r="DG148" t="s">
        <v>2497</v>
      </c>
      <c r="DH148" t="s">
        <v>2498</v>
      </c>
      <c r="DI148" t="s">
        <v>1687</v>
      </c>
      <c r="DJ148" t="s">
        <v>2499</v>
      </c>
    </row>
    <row r="149" spans="1:114" x14ac:dyDescent="0.2">
      <c r="A149" t="s">
        <v>2500</v>
      </c>
      <c r="B149" t="s">
        <v>2500</v>
      </c>
      <c r="C149" t="s">
        <v>2501</v>
      </c>
      <c r="D149" t="s">
        <v>1401</v>
      </c>
      <c r="E149" t="s">
        <v>1401</v>
      </c>
      <c r="F149" t="s">
        <v>436</v>
      </c>
      <c r="G149">
        <v>3</v>
      </c>
      <c r="H149">
        <v>5</v>
      </c>
      <c r="I149">
        <v>1</v>
      </c>
      <c r="J149">
        <v>1</v>
      </c>
      <c r="K149">
        <v>5</v>
      </c>
      <c r="L149">
        <v>4</v>
      </c>
      <c r="M149">
        <v>1</v>
      </c>
      <c r="N149">
        <v>0</v>
      </c>
      <c r="O149">
        <v>1</v>
      </c>
      <c r="P149">
        <v>0</v>
      </c>
      <c r="Q149">
        <v>40.799999999999997</v>
      </c>
      <c r="R149">
        <v>8.8000000000000007</v>
      </c>
      <c r="S149">
        <v>8.8000000000000007</v>
      </c>
      <c r="T149">
        <v>16.055</v>
      </c>
      <c r="U149">
        <v>147</v>
      </c>
      <c r="V149" t="s">
        <v>2502</v>
      </c>
      <c r="W149">
        <v>1</v>
      </c>
      <c r="Y149" s="1">
        <v>2.89E-40</v>
      </c>
      <c r="Z149">
        <v>1791.3</v>
      </c>
      <c r="AA149">
        <v>1681.9</v>
      </c>
      <c r="AB149">
        <v>1</v>
      </c>
      <c r="AC149">
        <v>1911.1</v>
      </c>
      <c r="AD149">
        <v>1923</v>
      </c>
      <c r="AE149">
        <v>1</v>
      </c>
      <c r="AF149">
        <v>1181.2</v>
      </c>
      <c r="AG149">
        <v>1242.8</v>
      </c>
      <c r="AH149">
        <v>1</v>
      </c>
      <c r="AI149">
        <v>895.25</v>
      </c>
      <c r="AJ149">
        <v>957.19</v>
      </c>
      <c r="AK149">
        <v>1</v>
      </c>
      <c r="AL149">
        <v>1521.2</v>
      </c>
      <c r="AM149">
        <v>1688.4</v>
      </c>
      <c r="AN149">
        <v>1</v>
      </c>
      <c r="AO149">
        <v>4926.8</v>
      </c>
      <c r="AP149">
        <v>4684.3</v>
      </c>
      <c r="AQ149">
        <v>1</v>
      </c>
      <c r="AR149">
        <v>745.15</v>
      </c>
      <c r="AS149">
        <v>790.71</v>
      </c>
      <c r="AT149">
        <v>1</v>
      </c>
      <c r="AU149">
        <v>978.32</v>
      </c>
      <c r="AV149">
        <v>901.13</v>
      </c>
      <c r="AW149">
        <v>1</v>
      </c>
      <c r="AX149">
        <v>1791.3</v>
      </c>
      <c r="AY149">
        <v>1681.9</v>
      </c>
      <c r="AZ149">
        <v>1</v>
      </c>
      <c r="BA149">
        <v>1911.1</v>
      </c>
      <c r="BB149">
        <v>1923</v>
      </c>
      <c r="BC149">
        <v>1</v>
      </c>
      <c r="BD149">
        <v>1181.2</v>
      </c>
      <c r="BE149">
        <v>1242.8</v>
      </c>
      <c r="BF149">
        <v>1</v>
      </c>
      <c r="BG149">
        <v>895.25</v>
      </c>
      <c r="BH149">
        <v>957.19</v>
      </c>
      <c r="BI149">
        <v>1</v>
      </c>
      <c r="BJ149">
        <v>1521.2</v>
      </c>
      <c r="BK149">
        <v>1688.4</v>
      </c>
      <c r="BL149">
        <v>1</v>
      </c>
      <c r="BM149">
        <v>4926.8</v>
      </c>
      <c r="BN149">
        <v>4684.3</v>
      </c>
      <c r="BO149">
        <v>1</v>
      </c>
      <c r="BP149">
        <v>745.15</v>
      </c>
      <c r="BQ149">
        <v>790.71</v>
      </c>
      <c r="BR149">
        <v>1</v>
      </c>
      <c r="BS149">
        <v>978.32</v>
      </c>
      <c r="BT149">
        <v>901.13</v>
      </c>
      <c r="BU149">
        <v>1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40.799999999999997</v>
      </c>
      <c r="CU149">
        <v>32</v>
      </c>
      <c r="CV149">
        <v>2032000</v>
      </c>
      <c r="CW149">
        <v>2032000</v>
      </c>
      <c r="CX149">
        <v>0</v>
      </c>
      <c r="DB149">
        <v>235</v>
      </c>
      <c r="DC149" t="s">
        <v>2503</v>
      </c>
      <c r="DD149" t="s">
        <v>2504</v>
      </c>
      <c r="DE149" t="s">
        <v>2505</v>
      </c>
      <c r="DF149" t="s">
        <v>2506</v>
      </c>
      <c r="DG149" t="s">
        <v>2507</v>
      </c>
      <c r="DH149" t="s">
        <v>2508</v>
      </c>
    </row>
    <row r="150" spans="1:114" x14ac:dyDescent="0.2">
      <c r="A150" t="s">
        <v>2509</v>
      </c>
      <c r="B150" t="s">
        <v>2509</v>
      </c>
      <c r="C150">
        <v>11</v>
      </c>
      <c r="D150">
        <v>9</v>
      </c>
      <c r="E150">
        <v>9</v>
      </c>
      <c r="F150" t="s">
        <v>439</v>
      </c>
      <c r="G150">
        <v>1</v>
      </c>
      <c r="H150">
        <v>11</v>
      </c>
      <c r="I150">
        <v>9</v>
      </c>
      <c r="J150">
        <v>9</v>
      </c>
      <c r="K150">
        <v>8</v>
      </c>
      <c r="L150">
        <v>10</v>
      </c>
      <c r="M150">
        <v>7</v>
      </c>
      <c r="N150">
        <v>8</v>
      </c>
      <c r="O150">
        <v>7</v>
      </c>
      <c r="P150">
        <v>8</v>
      </c>
      <c r="Q150">
        <v>17.600000000000001</v>
      </c>
      <c r="R150">
        <v>17.2</v>
      </c>
      <c r="S150">
        <v>17.2</v>
      </c>
      <c r="T150">
        <v>501.31</v>
      </c>
      <c r="U150">
        <v>4548</v>
      </c>
      <c r="V150">
        <v>4548</v>
      </c>
      <c r="W150">
        <v>7</v>
      </c>
      <c r="X150">
        <v>8</v>
      </c>
      <c r="Y150" s="1">
        <v>9.5599999999999997E-56</v>
      </c>
      <c r="Z150">
        <v>11784</v>
      </c>
      <c r="AA150">
        <v>10989</v>
      </c>
      <c r="AB150">
        <v>12</v>
      </c>
      <c r="AC150">
        <v>4539.8</v>
      </c>
      <c r="AD150">
        <v>5165.3</v>
      </c>
      <c r="AE150">
        <v>11</v>
      </c>
      <c r="AF150">
        <v>10486</v>
      </c>
      <c r="AG150">
        <v>10356</v>
      </c>
      <c r="AH150">
        <v>12</v>
      </c>
      <c r="AI150">
        <v>10298</v>
      </c>
      <c r="AJ150">
        <v>10544</v>
      </c>
      <c r="AK150">
        <v>12</v>
      </c>
      <c r="AL150">
        <v>11118</v>
      </c>
      <c r="AM150">
        <v>11072</v>
      </c>
      <c r="AN150">
        <v>12</v>
      </c>
      <c r="AO150">
        <v>5700.6</v>
      </c>
      <c r="AP150">
        <v>6444</v>
      </c>
      <c r="AQ150">
        <v>12</v>
      </c>
      <c r="AR150">
        <v>14077</v>
      </c>
      <c r="AS150">
        <v>13305</v>
      </c>
      <c r="AT150">
        <v>12</v>
      </c>
      <c r="AU150">
        <v>22108</v>
      </c>
      <c r="AV150">
        <v>20364</v>
      </c>
      <c r="AW150">
        <v>12</v>
      </c>
      <c r="AX150">
        <v>5201.3999999999996</v>
      </c>
      <c r="AY150">
        <v>4860.3999999999996</v>
      </c>
      <c r="AZ150">
        <v>6</v>
      </c>
      <c r="BA150">
        <v>3068.4</v>
      </c>
      <c r="BB150">
        <v>3294.9</v>
      </c>
      <c r="BC150">
        <v>6</v>
      </c>
      <c r="BD150">
        <v>4410.6000000000004</v>
      </c>
      <c r="BE150">
        <v>4410</v>
      </c>
      <c r="BF150">
        <v>6</v>
      </c>
      <c r="BG150">
        <v>3804.8</v>
      </c>
      <c r="BH150">
        <v>3962.3</v>
      </c>
      <c r="BI150">
        <v>6</v>
      </c>
      <c r="BJ150">
        <v>5085.2</v>
      </c>
      <c r="BK150">
        <v>5065.7</v>
      </c>
      <c r="BL150">
        <v>6</v>
      </c>
      <c r="BM150">
        <v>3476.4</v>
      </c>
      <c r="BN150">
        <v>3599.3</v>
      </c>
      <c r="BO150">
        <v>6</v>
      </c>
      <c r="BP150">
        <v>3639.5</v>
      </c>
      <c r="BQ150">
        <v>3500.6</v>
      </c>
      <c r="BR150">
        <v>6</v>
      </c>
      <c r="BS150">
        <v>14236</v>
      </c>
      <c r="BT150">
        <v>13113</v>
      </c>
      <c r="BU150">
        <v>6</v>
      </c>
      <c r="BV150">
        <v>6582.6</v>
      </c>
      <c r="BW150">
        <v>6128.4</v>
      </c>
      <c r="BX150">
        <v>6</v>
      </c>
      <c r="BY150">
        <v>1471.4</v>
      </c>
      <c r="BZ150">
        <v>1870.4</v>
      </c>
      <c r="CA150">
        <v>5</v>
      </c>
      <c r="CB150">
        <v>6075.8</v>
      </c>
      <c r="CC150">
        <v>5945.8</v>
      </c>
      <c r="CD150">
        <v>6</v>
      </c>
      <c r="CE150">
        <v>6493.2</v>
      </c>
      <c r="CF150">
        <v>6581.8</v>
      </c>
      <c r="CG150">
        <v>6</v>
      </c>
      <c r="CH150">
        <v>6032.7</v>
      </c>
      <c r="CI150">
        <v>6006.6</v>
      </c>
      <c r="CJ150">
        <v>6</v>
      </c>
      <c r="CK150">
        <v>2224.1999999999998</v>
      </c>
      <c r="CL150">
        <v>2844.7</v>
      </c>
      <c r="CM150">
        <v>6</v>
      </c>
      <c r="CN150">
        <v>10438</v>
      </c>
      <c r="CO150">
        <v>9804.7000000000007</v>
      </c>
      <c r="CP150">
        <v>6</v>
      </c>
      <c r="CQ150">
        <v>7872.4</v>
      </c>
      <c r="CR150">
        <v>7251.3</v>
      </c>
      <c r="CS150">
        <v>6</v>
      </c>
      <c r="CT150">
        <v>16.8</v>
      </c>
      <c r="CU150">
        <v>17.399999999999999</v>
      </c>
      <c r="CV150">
        <v>114740000</v>
      </c>
      <c r="CW150">
        <v>70831000</v>
      </c>
      <c r="CX150">
        <v>43912000</v>
      </c>
      <c r="DB150">
        <v>236</v>
      </c>
      <c r="DC150" t="s">
        <v>2510</v>
      </c>
      <c r="DD150" t="s">
        <v>2511</v>
      </c>
      <c r="DE150" t="s">
        <v>2512</v>
      </c>
      <c r="DF150" t="s">
        <v>2513</v>
      </c>
      <c r="DG150" t="s">
        <v>2514</v>
      </c>
      <c r="DH150" t="s">
        <v>2515</v>
      </c>
    </row>
    <row r="151" spans="1:114" x14ac:dyDescent="0.2">
      <c r="A151" t="s">
        <v>2516</v>
      </c>
      <c r="B151" t="s">
        <v>2516</v>
      </c>
      <c r="C151">
        <v>1</v>
      </c>
      <c r="D151">
        <v>1</v>
      </c>
      <c r="E151">
        <v>1</v>
      </c>
      <c r="F151" t="s">
        <v>442</v>
      </c>
      <c r="G151">
        <v>1</v>
      </c>
      <c r="H151">
        <v>1</v>
      </c>
      <c r="I151">
        <v>1</v>
      </c>
      <c r="J151">
        <v>1</v>
      </c>
      <c r="K151">
        <v>0</v>
      </c>
      <c r="L151">
        <v>1</v>
      </c>
      <c r="M151">
        <v>0</v>
      </c>
      <c r="N151">
        <v>1</v>
      </c>
      <c r="O151">
        <v>0</v>
      </c>
      <c r="P151">
        <v>1</v>
      </c>
      <c r="Q151">
        <v>2.2000000000000002</v>
      </c>
      <c r="R151">
        <v>2.2000000000000002</v>
      </c>
      <c r="S151">
        <v>2.2000000000000002</v>
      </c>
      <c r="T151">
        <v>44.881999999999998</v>
      </c>
      <c r="U151">
        <v>417</v>
      </c>
      <c r="V151">
        <v>417</v>
      </c>
      <c r="X151">
        <v>1</v>
      </c>
      <c r="Y151">
        <v>1.8794E-3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2.2000000000000002</v>
      </c>
      <c r="CV151">
        <v>7507300</v>
      </c>
      <c r="CW151">
        <v>0</v>
      </c>
      <c r="CX151">
        <v>7507300</v>
      </c>
      <c r="DB151">
        <v>237</v>
      </c>
      <c r="DC151">
        <v>3351</v>
      </c>
      <c r="DD151" t="b">
        <v>1</v>
      </c>
      <c r="DE151">
        <v>3598</v>
      </c>
      <c r="DF151">
        <v>13280</v>
      </c>
      <c r="DG151">
        <v>22034</v>
      </c>
      <c r="DH151">
        <v>22034</v>
      </c>
    </row>
    <row r="152" spans="1:114" x14ac:dyDescent="0.2">
      <c r="A152" t="s">
        <v>2517</v>
      </c>
      <c r="B152" t="s">
        <v>2517</v>
      </c>
      <c r="C152">
        <v>16</v>
      </c>
      <c r="D152">
        <v>16</v>
      </c>
      <c r="E152">
        <v>16</v>
      </c>
      <c r="F152" t="s">
        <v>445</v>
      </c>
      <c r="G152">
        <v>1</v>
      </c>
      <c r="H152">
        <v>16</v>
      </c>
      <c r="I152">
        <v>16</v>
      </c>
      <c r="J152">
        <v>16</v>
      </c>
      <c r="K152">
        <v>16</v>
      </c>
      <c r="L152">
        <v>14</v>
      </c>
      <c r="M152">
        <v>16</v>
      </c>
      <c r="N152">
        <v>14</v>
      </c>
      <c r="O152">
        <v>16</v>
      </c>
      <c r="P152">
        <v>14</v>
      </c>
      <c r="Q152">
        <v>34.9</v>
      </c>
      <c r="R152">
        <v>34.9</v>
      </c>
      <c r="S152">
        <v>34.9</v>
      </c>
      <c r="T152">
        <v>60.555999999999997</v>
      </c>
      <c r="U152">
        <v>545</v>
      </c>
      <c r="V152">
        <v>545</v>
      </c>
      <c r="W152">
        <v>25</v>
      </c>
      <c r="X152">
        <v>21</v>
      </c>
      <c r="Y152" s="1">
        <v>1.88E-149</v>
      </c>
      <c r="Z152">
        <v>33667</v>
      </c>
      <c r="AA152">
        <v>31415</v>
      </c>
      <c r="AB152">
        <v>39</v>
      </c>
      <c r="AC152">
        <v>15247</v>
      </c>
      <c r="AD152">
        <v>16992</v>
      </c>
      <c r="AE152">
        <v>39</v>
      </c>
      <c r="AF152">
        <v>26594</v>
      </c>
      <c r="AG152">
        <v>26773</v>
      </c>
      <c r="AH152">
        <v>40</v>
      </c>
      <c r="AI152">
        <v>36087</v>
      </c>
      <c r="AJ152">
        <v>36052</v>
      </c>
      <c r="AK152">
        <v>39</v>
      </c>
      <c r="AL152">
        <v>28604</v>
      </c>
      <c r="AM152">
        <v>28966</v>
      </c>
      <c r="AN152">
        <v>40</v>
      </c>
      <c r="AO152">
        <v>17248</v>
      </c>
      <c r="AP152">
        <v>18322</v>
      </c>
      <c r="AQ152">
        <v>39</v>
      </c>
      <c r="AR152">
        <v>24802</v>
      </c>
      <c r="AS152">
        <v>23617</v>
      </c>
      <c r="AT152">
        <v>40</v>
      </c>
      <c r="AU152">
        <v>53791</v>
      </c>
      <c r="AV152">
        <v>49547</v>
      </c>
      <c r="AW152">
        <v>40</v>
      </c>
      <c r="AX152">
        <v>18433</v>
      </c>
      <c r="AY152">
        <v>17213</v>
      </c>
      <c r="AZ152">
        <v>22</v>
      </c>
      <c r="BA152">
        <v>9619.6</v>
      </c>
      <c r="BB152">
        <v>10439</v>
      </c>
      <c r="BC152">
        <v>22</v>
      </c>
      <c r="BD152">
        <v>11840</v>
      </c>
      <c r="BE152">
        <v>12213</v>
      </c>
      <c r="BF152">
        <v>22</v>
      </c>
      <c r="BG152">
        <v>20188</v>
      </c>
      <c r="BH152">
        <v>20022</v>
      </c>
      <c r="BI152">
        <v>22</v>
      </c>
      <c r="BJ152">
        <v>15953</v>
      </c>
      <c r="BK152">
        <v>16123</v>
      </c>
      <c r="BL152">
        <v>22</v>
      </c>
      <c r="BM152">
        <v>9032.2000000000007</v>
      </c>
      <c r="BN152">
        <v>9515.2000000000007</v>
      </c>
      <c r="BO152">
        <v>21</v>
      </c>
      <c r="BP152">
        <v>11294</v>
      </c>
      <c r="BQ152">
        <v>10813</v>
      </c>
      <c r="BR152">
        <v>22</v>
      </c>
      <c r="BS152">
        <v>37902</v>
      </c>
      <c r="BT152">
        <v>34911</v>
      </c>
      <c r="BU152">
        <v>22</v>
      </c>
      <c r="BV152">
        <v>15234</v>
      </c>
      <c r="BW152">
        <v>14203</v>
      </c>
      <c r="BX152">
        <v>17</v>
      </c>
      <c r="BY152">
        <v>5627.1</v>
      </c>
      <c r="BZ152">
        <v>6553.2</v>
      </c>
      <c r="CA152">
        <v>17</v>
      </c>
      <c r="CB152">
        <v>14754</v>
      </c>
      <c r="CC152">
        <v>14560</v>
      </c>
      <c r="CD152">
        <v>18</v>
      </c>
      <c r="CE152">
        <v>15899</v>
      </c>
      <c r="CF152">
        <v>16029</v>
      </c>
      <c r="CG152">
        <v>17</v>
      </c>
      <c r="CH152">
        <v>12651</v>
      </c>
      <c r="CI152">
        <v>12842</v>
      </c>
      <c r="CJ152">
        <v>18</v>
      </c>
      <c r="CK152">
        <v>8215.9</v>
      </c>
      <c r="CL152">
        <v>8807</v>
      </c>
      <c r="CM152">
        <v>18</v>
      </c>
      <c r="CN152">
        <v>13508</v>
      </c>
      <c r="CO152">
        <v>12804</v>
      </c>
      <c r="CP152">
        <v>18</v>
      </c>
      <c r="CQ152">
        <v>15890</v>
      </c>
      <c r="CR152">
        <v>14636</v>
      </c>
      <c r="CS152">
        <v>18</v>
      </c>
      <c r="CT152">
        <v>34.9</v>
      </c>
      <c r="CU152">
        <v>33.4</v>
      </c>
      <c r="CV152">
        <v>863130000</v>
      </c>
      <c r="CW152">
        <v>437430000</v>
      </c>
      <c r="CX152">
        <v>425700000</v>
      </c>
      <c r="DB152">
        <v>238</v>
      </c>
      <c r="DC152" t="s">
        <v>2518</v>
      </c>
      <c r="DD152" t="s">
        <v>1539</v>
      </c>
      <c r="DE152" t="s">
        <v>2519</v>
      </c>
      <c r="DF152" t="s">
        <v>2520</v>
      </c>
      <c r="DG152" t="s">
        <v>2521</v>
      </c>
      <c r="DH152" t="s">
        <v>2522</v>
      </c>
    </row>
    <row r="153" spans="1:114" x14ac:dyDescent="0.2">
      <c r="A153" t="s">
        <v>2523</v>
      </c>
      <c r="B153" t="s">
        <v>2523</v>
      </c>
      <c r="C153">
        <v>12</v>
      </c>
      <c r="D153">
        <v>12</v>
      </c>
      <c r="E153">
        <v>1</v>
      </c>
      <c r="F153" t="s">
        <v>448</v>
      </c>
      <c r="G153">
        <v>1</v>
      </c>
      <c r="H153">
        <v>12</v>
      </c>
      <c r="I153">
        <v>12</v>
      </c>
      <c r="J153">
        <v>1</v>
      </c>
      <c r="K153">
        <v>10</v>
      </c>
      <c r="L153">
        <v>12</v>
      </c>
      <c r="M153">
        <v>10</v>
      </c>
      <c r="N153">
        <v>12</v>
      </c>
      <c r="O153">
        <v>1</v>
      </c>
      <c r="P153">
        <v>1</v>
      </c>
      <c r="Q153">
        <v>23.5</v>
      </c>
      <c r="R153">
        <v>23.5</v>
      </c>
      <c r="S153">
        <v>1.4</v>
      </c>
      <c r="T153">
        <v>70.680999999999997</v>
      </c>
      <c r="U153">
        <v>655</v>
      </c>
      <c r="V153">
        <v>655</v>
      </c>
      <c r="W153">
        <v>12</v>
      </c>
      <c r="X153">
        <v>13</v>
      </c>
      <c r="Y153" s="1">
        <v>4.9399999999999999E-120</v>
      </c>
      <c r="Z153">
        <v>27179</v>
      </c>
      <c r="AA153">
        <v>25379</v>
      </c>
      <c r="AB153">
        <v>23</v>
      </c>
      <c r="AC153">
        <v>14087</v>
      </c>
      <c r="AD153">
        <v>15436</v>
      </c>
      <c r="AE153">
        <v>23</v>
      </c>
      <c r="AF153">
        <v>24567</v>
      </c>
      <c r="AG153">
        <v>24618</v>
      </c>
      <c r="AH153">
        <v>23</v>
      </c>
      <c r="AI153">
        <v>29635</v>
      </c>
      <c r="AJ153">
        <v>29748</v>
      </c>
      <c r="AK153">
        <v>23</v>
      </c>
      <c r="AL153">
        <v>23474</v>
      </c>
      <c r="AM153">
        <v>23858</v>
      </c>
      <c r="AN153">
        <v>23</v>
      </c>
      <c r="AO153">
        <v>15843</v>
      </c>
      <c r="AP153">
        <v>16805</v>
      </c>
      <c r="AQ153">
        <v>23</v>
      </c>
      <c r="AR153">
        <v>23394</v>
      </c>
      <c r="AS153">
        <v>22231</v>
      </c>
      <c r="AT153">
        <v>23</v>
      </c>
      <c r="AU153">
        <v>36795</v>
      </c>
      <c r="AV153">
        <v>33892</v>
      </c>
      <c r="AW153">
        <v>23</v>
      </c>
      <c r="AX153">
        <v>12832</v>
      </c>
      <c r="AY153">
        <v>12008</v>
      </c>
      <c r="AZ153">
        <v>11</v>
      </c>
      <c r="BA153">
        <v>9421.2000000000007</v>
      </c>
      <c r="BB153">
        <v>9829.7000000000007</v>
      </c>
      <c r="BC153">
        <v>11</v>
      </c>
      <c r="BD153">
        <v>9782.1</v>
      </c>
      <c r="BE153">
        <v>10001</v>
      </c>
      <c r="BF153">
        <v>11</v>
      </c>
      <c r="BG153">
        <v>10673</v>
      </c>
      <c r="BH153">
        <v>10884</v>
      </c>
      <c r="BI153">
        <v>11</v>
      </c>
      <c r="BJ153">
        <v>11492</v>
      </c>
      <c r="BK153">
        <v>11573</v>
      </c>
      <c r="BL153">
        <v>11</v>
      </c>
      <c r="BM153">
        <v>8744.2999999999993</v>
      </c>
      <c r="BN153">
        <v>9067.2999999999993</v>
      </c>
      <c r="BO153">
        <v>11</v>
      </c>
      <c r="BP153">
        <v>10046</v>
      </c>
      <c r="BQ153">
        <v>9593.1</v>
      </c>
      <c r="BR153">
        <v>11</v>
      </c>
      <c r="BS153">
        <v>19549</v>
      </c>
      <c r="BT153">
        <v>18007</v>
      </c>
      <c r="BU153">
        <v>11</v>
      </c>
      <c r="BV153">
        <v>14347</v>
      </c>
      <c r="BW153">
        <v>13371</v>
      </c>
      <c r="BX153">
        <v>12</v>
      </c>
      <c r="BY153">
        <v>4666.3</v>
      </c>
      <c r="BZ153">
        <v>5606.1</v>
      </c>
      <c r="CA153">
        <v>12</v>
      </c>
      <c r="CB153">
        <v>14785</v>
      </c>
      <c r="CC153">
        <v>14617</v>
      </c>
      <c r="CD153">
        <v>12</v>
      </c>
      <c r="CE153">
        <v>18961</v>
      </c>
      <c r="CF153">
        <v>18864</v>
      </c>
      <c r="CG153">
        <v>12</v>
      </c>
      <c r="CH153">
        <v>11982</v>
      </c>
      <c r="CI153">
        <v>12285</v>
      </c>
      <c r="CJ153">
        <v>12</v>
      </c>
      <c r="CK153">
        <v>7098.3</v>
      </c>
      <c r="CL153">
        <v>7738</v>
      </c>
      <c r="CM153">
        <v>12</v>
      </c>
      <c r="CN153">
        <v>13348</v>
      </c>
      <c r="CO153">
        <v>12638</v>
      </c>
      <c r="CP153">
        <v>12</v>
      </c>
      <c r="CQ153">
        <v>17246</v>
      </c>
      <c r="CR153">
        <v>15886</v>
      </c>
      <c r="CS153">
        <v>12</v>
      </c>
      <c r="CT153">
        <v>19.7</v>
      </c>
      <c r="CU153">
        <v>23.5</v>
      </c>
      <c r="CV153">
        <v>219830000</v>
      </c>
      <c r="CW153">
        <v>114400000</v>
      </c>
      <c r="CX153">
        <v>105430000</v>
      </c>
      <c r="DB153">
        <v>239</v>
      </c>
      <c r="DC153" t="s">
        <v>2524</v>
      </c>
      <c r="DD153" t="s">
        <v>2104</v>
      </c>
      <c r="DE153" t="s">
        <v>2525</v>
      </c>
      <c r="DF153" t="s">
        <v>2526</v>
      </c>
      <c r="DG153" t="s">
        <v>2527</v>
      </c>
      <c r="DH153" t="s">
        <v>2528</v>
      </c>
    </row>
    <row r="154" spans="1:114" x14ac:dyDescent="0.2">
      <c r="A154" t="s">
        <v>2529</v>
      </c>
      <c r="B154" t="s">
        <v>2529</v>
      </c>
      <c r="C154">
        <v>2</v>
      </c>
      <c r="D154">
        <v>2</v>
      </c>
      <c r="E154">
        <v>2</v>
      </c>
      <c r="F154" t="s">
        <v>451</v>
      </c>
      <c r="G154">
        <v>1</v>
      </c>
      <c r="H154">
        <v>2</v>
      </c>
      <c r="I154">
        <v>2</v>
      </c>
      <c r="J154">
        <v>2</v>
      </c>
      <c r="K154">
        <v>2</v>
      </c>
      <c r="L154">
        <v>2</v>
      </c>
      <c r="M154">
        <v>2</v>
      </c>
      <c r="N154">
        <v>2</v>
      </c>
      <c r="O154">
        <v>2</v>
      </c>
      <c r="P154">
        <v>2</v>
      </c>
      <c r="Q154">
        <v>12.3</v>
      </c>
      <c r="R154">
        <v>12.3</v>
      </c>
      <c r="S154">
        <v>12.3</v>
      </c>
      <c r="T154">
        <v>26.413</v>
      </c>
      <c r="U154">
        <v>244</v>
      </c>
      <c r="V154">
        <v>244</v>
      </c>
      <c r="W154">
        <v>2</v>
      </c>
      <c r="X154">
        <v>3</v>
      </c>
      <c r="Y154" s="1">
        <v>5.1900000000000003E-43</v>
      </c>
      <c r="Z154">
        <v>6100.9</v>
      </c>
      <c r="AA154">
        <v>5745.1</v>
      </c>
      <c r="AB154">
        <v>5</v>
      </c>
      <c r="AC154">
        <v>8290.5</v>
      </c>
      <c r="AD154">
        <v>8194.2000000000007</v>
      </c>
      <c r="AE154">
        <v>5</v>
      </c>
      <c r="AF154">
        <v>3385.3</v>
      </c>
      <c r="AG154">
        <v>3714.4</v>
      </c>
      <c r="AH154">
        <v>5</v>
      </c>
      <c r="AI154">
        <v>2005</v>
      </c>
      <c r="AJ154">
        <v>2243.6</v>
      </c>
      <c r="AK154">
        <v>5</v>
      </c>
      <c r="AL154">
        <v>4961.8999999999996</v>
      </c>
      <c r="AM154">
        <v>5164.3999999999996</v>
      </c>
      <c r="AN154">
        <v>5</v>
      </c>
      <c r="AO154">
        <v>9512.2000000000007</v>
      </c>
      <c r="AP154">
        <v>9258.2999999999993</v>
      </c>
      <c r="AQ154">
        <v>5</v>
      </c>
      <c r="AR154">
        <v>4191.5</v>
      </c>
      <c r="AS154">
        <v>4100.8</v>
      </c>
      <c r="AT154">
        <v>5</v>
      </c>
      <c r="AU154">
        <v>3692.5</v>
      </c>
      <c r="AV154">
        <v>3401.2</v>
      </c>
      <c r="AW154">
        <v>5</v>
      </c>
      <c r="AX154">
        <v>4020.9</v>
      </c>
      <c r="AY154">
        <v>3781.7</v>
      </c>
      <c r="AZ154">
        <v>2</v>
      </c>
      <c r="BA154">
        <v>4968.8999999999996</v>
      </c>
      <c r="BB154">
        <v>4944.3</v>
      </c>
      <c r="BC154">
        <v>2</v>
      </c>
      <c r="BD154">
        <v>2452</v>
      </c>
      <c r="BE154">
        <v>2617.3000000000002</v>
      </c>
      <c r="BF154">
        <v>2</v>
      </c>
      <c r="BG154">
        <v>1061.3</v>
      </c>
      <c r="BH154">
        <v>1249.7</v>
      </c>
      <c r="BI154">
        <v>2</v>
      </c>
      <c r="BJ154">
        <v>3363.5</v>
      </c>
      <c r="BK154">
        <v>3474.3</v>
      </c>
      <c r="BL154">
        <v>2</v>
      </c>
      <c r="BM154">
        <v>6131.8</v>
      </c>
      <c r="BN154">
        <v>5973.4</v>
      </c>
      <c r="BO154">
        <v>2</v>
      </c>
      <c r="BP154">
        <v>2713.6</v>
      </c>
      <c r="BQ154">
        <v>2655</v>
      </c>
      <c r="BR154">
        <v>2</v>
      </c>
      <c r="BS154">
        <v>2634.6</v>
      </c>
      <c r="BT154">
        <v>2426.6999999999998</v>
      </c>
      <c r="BU154">
        <v>2</v>
      </c>
      <c r="BV154">
        <v>2080</v>
      </c>
      <c r="BW154">
        <v>1963.3</v>
      </c>
      <c r="BX154">
        <v>3</v>
      </c>
      <c r="BY154">
        <v>3321.6</v>
      </c>
      <c r="BZ154">
        <v>3249.9</v>
      </c>
      <c r="CA154">
        <v>3</v>
      </c>
      <c r="CB154">
        <v>933.24</v>
      </c>
      <c r="CC154">
        <v>1097.0999999999999</v>
      </c>
      <c r="CD154">
        <v>3</v>
      </c>
      <c r="CE154">
        <v>943.66</v>
      </c>
      <c r="CF154">
        <v>993.93</v>
      </c>
      <c r="CG154">
        <v>3</v>
      </c>
      <c r="CH154">
        <v>1598.4</v>
      </c>
      <c r="CI154">
        <v>1690.1</v>
      </c>
      <c r="CJ154">
        <v>3</v>
      </c>
      <c r="CK154">
        <v>3380.3</v>
      </c>
      <c r="CL154">
        <v>3284.9</v>
      </c>
      <c r="CM154">
        <v>3</v>
      </c>
      <c r="CN154">
        <v>1477.9</v>
      </c>
      <c r="CO154">
        <v>1445.7</v>
      </c>
      <c r="CP154">
        <v>3</v>
      </c>
      <c r="CQ154">
        <v>1057.9000000000001</v>
      </c>
      <c r="CR154">
        <v>974.46</v>
      </c>
      <c r="CS154">
        <v>3</v>
      </c>
      <c r="CT154">
        <v>12.3</v>
      </c>
      <c r="CU154">
        <v>12.3</v>
      </c>
      <c r="CV154">
        <v>65192000</v>
      </c>
      <c r="CW154">
        <v>28113000</v>
      </c>
      <c r="CX154">
        <v>37079000</v>
      </c>
      <c r="DB154">
        <v>240</v>
      </c>
      <c r="DC154" t="s">
        <v>2530</v>
      </c>
      <c r="DD154" t="s">
        <v>1642</v>
      </c>
      <c r="DE154" t="s">
        <v>2531</v>
      </c>
      <c r="DF154" t="s">
        <v>2532</v>
      </c>
      <c r="DG154" t="s">
        <v>2533</v>
      </c>
      <c r="DH154" t="s">
        <v>2534</v>
      </c>
    </row>
    <row r="155" spans="1:114" x14ac:dyDescent="0.2">
      <c r="A155" t="s">
        <v>2535</v>
      </c>
      <c r="B155" t="s">
        <v>2535</v>
      </c>
      <c r="C155" t="s">
        <v>1752</v>
      </c>
      <c r="D155" t="s">
        <v>1752</v>
      </c>
      <c r="E155" t="s">
        <v>1752</v>
      </c>
      <c r="F155" t="s">
        <v>454</v>
      </c>
      <c r="G155">
        <v>2</v>
      </c>
      <c r="H155">
        <v>4</v>
      </c>
      <c r="I155">
        <v>4</v>
      </c>
      <c r="J155">
        <v>4</v>
      </c>
      <c r="K155">
        <v>4</v>
      </c>
      <c r="L155">
        <v>3</v>
      </c>
      <c r="M155">
        <v>4</v>
      </c>
      <c r="N155">
        <v>3</v>
      </c>
      <c r="O155">
        <v>4</v>
      </c>
      <c r="P155">
        <v>3</v>
      </c>
      <c r="Q155">
        <v>17</v>
      </c>
      <c r="R155">
        <v>17</v>
      </c>
      <c r="S155">
        <v>17</v>
      </c>
      <c r="T155">
        <v>35.262</v>
      </c>
      <c r="U155">
        <v>323</v>
      </c>
      <c r="V155" t="s">
        <v>2536</v>
      </c>
      <c r="W155">
        <v>4</v>
      </c>
      <c r="X155">
        <v>3</v>
      </c>
      <c r="Y155" s="1">
        <v>1.6099999999999999E-40</v>
      </c>
      <c r="Z155">
        <v>6210</v>
      </c>
      <c r="AA155">
        <v>5783</v>
      </c>
      <c r="AB155">
        <v>7</v>
      </c>
      <c r="AC155">
        <v>1546.4</v>
      </c>
      <c r="AD155">
        <v>1922.2</v>
      </c>
      <c r="AE155">
        <v>7</v>
      </c>
      <c r="AF155">
        <v>2987.5</v>
      </c>
      <c r="AG155">
        <v>3060.8</v>
      </c>
      <c r="AH155">
        <v>7</v>
      </c>
      <c r="AI155">
        <v>6056</v>
      </c>
      <c r="AJ155">
        <v>5996.4</v>
      </c>
      <c r="AK155">
        <v>7</v>
      </c>
      <c r="AL155">
        <v>5306.7</v>
      </c>
      <c r="AM155">
        <v>5334.8</v>
      </c>
      <c r="AN155">
        <v>7</v>
      </c>
      <c r="AO155">
        <v>2948.1</v>
      </c>
      <c r="AP155">
        <v>3156.5</v>
      </c>
      <c r="AQ155">
        <v>7</v>
      </c>
      <c r="AR155">
        <v>4386</v>
      </c>
      <c r="AS155">
        <v>4183.6000000000004</v>
      </c>
      <c r="AT155">
        <v>7</v>
      </c>
      <c r="AU155">
        <v>12850</v>
      </c>
      <c r="AV155">
        <v>11836</v>
      </c>
      <c r="AW155">
        <v>7</v>
      </c>
      <c r="AX155">
        <v>3218.2</v>
      </c>
      <c r="AY155">
        <v>2999.9</v>
      </c>
      <c r="AZ155">
        <v>4</v>
      </c>
      <c r="BA155">
        <v>1117.9000000000001</v>
      </c>
      <c r="BB155">
        <v>1300.2</v>
      </c>
      <c r="BC155">
        <v>4</v>
      </c>
      <c r="BD155">
        <v>2062</v>
      </c>
      <c r="BE155">
        <v>2148.8000000000002</v>
      </c>
      <c r="BF155">
        <v>4</v>
      </c>
      <c r="BG155">
        <v>5461</v>
      </c>
      <c r="BH155">
        <v>5298.9</v>
      </c>
      <c r="BI155">
        <v>4</v>
      </c>
      <c r="BJ155">
        <v>2769.6</v>
      </c>
      <c r="BK155">
        <v>2880.5</v>
      </c>
      <c r="BL155">
        <v>4</v>
      </c>
      <c r="BM155">
        <v>1623.3</v>
      </c>
      <c r="BN155">
        <v>1808.1</v>
      </c>
      <c r="BO155">
        <v>4</v>
      </c>
      <c r="BP155">
        <v>3703.4</v>
      </c>
      <c r="BQ155">
        <v>3507.2</v>
      </c>
      <c r="BR155">
        <v>4</v>
      </c>
      <c r="BS155">
        <v>7522.3</v>
      </c>
      <c r="BT155">
        <v>6928.8</v>
      </c>
      <c r="BU155">
        <v>4</v>
      </c>
      <c r="BV155">
        <v>2991.8</v>
      </c>
      <c r="BW155">
        <v>2783.1</v>
      </c>
      <c r="BX155">
        <v>3</v>
      </c>
      <c r="BY155">
        <v>428.52</v>
      </c>
      <c r="BZ155">
        <v>622.05999999999995</v>
      </c>
      <c r="CA155">
        <v>3</v>
      </c>
      <c r="CB155">
        <v>925.54</v>
      </c>
      <c r="CC155">
        <v>912.03</v>
      </c>
      <c r="CD155">
        <v>3</v>
      </c>
      <c r="CE155">
        <v>595.04999999999995</v>
      </c>
      <c r="CF155">
        <v>697.52</v>
      </c>
      <c r="CG155">
        <v>3</v>
      </c>
      <c r="CH155">
        <v>2537.1</v>
      </c>
      <c r="CI155">
        <v>2454.3000000000002</v>
      </c>
      <c r="CJ155">
        <v>3</v>
      </c>
      <c r="CK155">
        <v>1324.8</v>
      </c>
      <c r="CL155">
        <v>1348.4</v>
      </c>
      <c r="CM155">
        <v>3</v>
      </c>
      <c r="CN155">
        <v>682.63</v>
      </c>
      <c r="CO155">
        <v>676.39</v>
      </c>
      <c r="CP155">
        <v>3</v>
      </c>
      <c r="CQ155">
        <v>5327.9</v>
      </c>
      <c r="CR155">
        <v>4907.5</v>
      </c>
      <c r="CS155">
        <v>3</v>
      </c>
      <c r="CT155">
        <v>17</v>
      </c>
      <c r="CU155">
        <v>14.2</v>
      </c>
      <c r="CV155">
        <v>34012000</v>
      </c>
      <c r="CW155">
        <v>25223000</v>
      </c>
      <c r="CX155">
        <v>8789000</v>
      </c>
      <c r="DB155">
        <v>241</v>
      </c>
      <c r="DC155" t="s">
        <v>2537</v>
      </c>
      <c r="DD155" t="s">
        <v>1407</v>
      </c>
      <c r="DE155" t="s">
        <v>2538</v>
      </c>
      <c r="DF155" t="s">
        <v>2539</v>
      </c>
      <c r="DG155" t="s">
        <v>2540</v>
      </c>
      <c r="DH155" t="s">
        <v>2541</v>
      </c>
    </row>
    <row r="156" spans="1:114" x14ac:dyDescent="0.2">
      <c r="A156" t="s">
        <v>2542</v>
      </c>
      <c r="B156" t="s">
        <v>2543</v>
      </c>
      <c r="C156" t="s">
        <v>2544</v>
      </c>
      <c r="D156" t="s">
        <v>2544</v>
      </c>
      <c r="E156" t="s">
        <v>2544</v>
      </c>
      <c r="F156" t="s">
        <v>457</v>
      </c>
      <c r="G156">
        <v>3</v>
      </c>
      <c r="H156">
        <v>14</v>
      </c>
      <c r="I156">
        <v>14</v>
      </c>
      <c r="J156">
        <v>14</v>
      </c>
      <c r="K156">
        <v>14</v>
      </c>
      <c r="L156">
        <v>10</v>
      </c>
      <c r="M156">
        <v>14</v>
      </c>
      <c r="N156">
        <v>10</v>
      </c>
      <c r="O156">
        <v>14</v>
      </c>
      <c r="P156">
        <v>10</v>
      </c>
      <c r="Q156">
        <v>30</v>
      </c>
      <c r="R156">
        <v>30</v>
      </c>
      <c r="S156">
        <v>30</v>
      </c>
      <c r="T156">
        <v>62.670999999999999</v>
      </c>
      <c r="U156">
        <v>560</v>
      </c>
      <c r="V156" t="s">
        <v>2545</v>
      </c>
      <c r="W156">
        <v>21</v>
      </c>
      <c r="X156">
        <v>17</v>
      </c>
      <c r="Y156" s="1">
        <v>2.81E-159</v>
      </c>
      <c r="Z156">
        <v>30748</v>
      </c>
      <c r="AA156">
        <v>28724</v>
      </c>
      <c r="AB156">
        <v>32</v>
      </c>
      <c r="AC156">
        <v>17287</v>
      </c>
      <c r="AD156">
        <v>18651</v>
      </c>
      <c r="AE156">
        <v>32</v>
      </c>
      <c r="AF156">
        <v>24214</v>
      </c>
      <c r="AG156">
        <v>24678</v>
      </c>
      <c r="AH156">
        <v>32</v>
      </c>
      <c r="AI156">
        <v>36351</v>
      </c>
      <c r="AJ156">
        <v>36178</v>
      </c>
      <c r="AK156">
        <v>32</v>
      </c>
      <c r="AL156">
        <v>28202</v>
      </c>
      <c r="AM156">
        <v>28703</v>
      </c>
      <c r="AN156">
        <v>32</v>
      </c>
      <c r="AO156">
        <v>19500</v>
      </c>
      <c r="AP156">
        <v>20394</v>
      </c>
      <c r="AQ156">
        <v>32</v>
      </c>
      <c r="AR156">
        <v>24002</v>
      </c>
      <c r="AS156">
        <v>22882</v>
      </c>
      <c r="AT156">
        <v>32</v>
      </c>
      <c r="AU156">
        <v>42425</v>
      </c>
      <c r="AV156">
        <v>39078</v>
      </c>
      <c r="AW156">
        <v>32</v>
      </c>
      <c r="AX156">
        <v>14108</v>
      </c>
      <c r="AY156">
        <v>13193</v>
      </c>
      <c r="AZ156">
        <v>16</v>
      </c>
      <c r="BA156">
        <v>9338.7000000000007</v>
      </c>
      <c r="BB156">
        <v>9837.7999999999993</v>
      </c>
      <c r="BC156">
        <v>16</v>
      </c>
      <c r="BD156">
        <v>9617.2000000000007</v>
      </c>
      <c r="BE156">
        <v>10063</v>
      </c>
      <c r="BF156">
        <v>16</v>
      </c>
      <c r="BG156">
        <v>18357</v>
      </c>
      <c r="BH156">
        <v>18119</v>
      </c>
      <c r="BI156">
        <v>16</v>
      </c>
      <c r="BJ156">
        <v>13642</v>
      </c>
      <c r="BK156">
        <v>13924</v>
      </c>
      <c r="BL156">
        <v>16</v>
      </c>
      <c r="BM156">
        <v>9694.7999999999993</v>
      </c>
      <c r="BN156">
        <v>10084</v>
      </c>
      <c r="BO156">
        <v>16</v>
      </c>
      <c r="BP156">
        <v>11146</v>
      </c>
      <c r="BQ156">
        <v>10651</v>
      </c>
      <c r="BR156">
        <v>16</v>
      </c>
      <c r="BS156">
        <v>24433</v>
      </c>
      <c r="BT156">
        <v>22506</v>
      </c>
      <c r="BU156">
        <v>16</v>
      </c>
      <c r="BV156">
        <v>16640</v>
      </c>
      <c r="BW156">
        <v>15532</v>
      </c>
      <c r="BX156">
        <v>16</v>
      </c>
      <c r="BY156">
        <v>7948.8</v>
      </c>
      <c r="BZ156">
        <v>8813.2999999999993</v>
      </c>
      <c r="CA156">
        <v>16</v>
      </c>
      <c r="CB156">
        <v>14597</v>
      </c>
      <c r="CC156">
        <v>14615</v>
      </c>
      <c r="CD156">
        <v>16</v>
      </c>
      <c r="CE156">
        <v>17995</v>
      </c>
      <c r="CF156">
        <v>18059</v>
      </c>
      <c r="CG156">
        <v>16</v>
      </c>
      <c r="CH156">
        <v>14560</v>
      </c>
      <c r="CI156">
        <v>14779</v>
      </c>
      <c r="CJ156">
        <v>16</v>
      </c>
      <c r="CK156">
        <v>9805.2999999999993</v>
      </c>
      <c r="CL156">
        <v>10310</v>
      </c>
      <c r="CM156">
        <v>16</v>
      </c>
      <c r="CN156">
        <v>12856</v>
      </c>
      <c r="CO156">
        <v>12231</v>
      </c>
      <c r="CP156">
        <v>16</v>
      </c>
      <c r="CQ156">
        <v>17992</v>
      </c>
      <c r="CR156">
        <v>16572</v>
      </c>
      <c r="CS156">
        <v>16</v>
      </c>
      <c r="CT156">
        <v>30</v>
      </c>
      <c r="CU156">
        <v>20</v>
      </c>
      <c r="CV156">
        <v>410120000</v>
      </c>
      <c r="CW156">
        <v>188180000</v>
      </c>
      <c r="CX156">
        <v>221940000</v>
      </c>
      <c r="DB156">
        <v>165</v>
      </c>
      <c r="DC156" t="s">
        <v>2546</v>
      </c>
      <c r="DD156" t="s">
        <v>2547</v>
      </c>
      <c r="DE156" t="s">
        <v>2548</v>
      </c>
      <c r="DF156" t="s">
        <v>2549</v>
      </c>
      <c r="DG156" t="s">
        <v>2550</v>
      </c>
      <c r="DH156" t="s">
        <v>2551</v>
      </c>
    </row>
    <row r="157" spans="1:114" x14ac:dyDescent="0.2">
      <c r="A157" t="s">
        <v>2552</v>
      </c>
      <c r="B157" t="s">
        <v>2552</v>
      </c>
      <c r="C157">
        <v>1</v>
      </c>
      <c r="D157">
        <v>1</v>
      </c>
      <c r="E157">
        <v>1</v>
      </c>
      <c r="F157" t="s">
        <v>460</v>
      </c>
      <c r="G157">
        <v>1</v>
      </c>
      <c r="H157">
        <v>1</v>
      </c>
      <c r="I157">
        <v>1</v>
      </c>
      <c r="J157">
        <v>1</v>
      </c>
      <c r="K157">
        <v>0</v>
      </c>
      <c r="L157">
        <v>1</v>
      </c>
      <c r="M157">
        <v>0</v>
      </c>
      <c r="N157">
        <v>1</v>
      </c>
      <c r="O157">
        <v>0</v>
      </c>
      <c r="P157">
        <v>1</v>
      </c>
      <c r="Q157">
        <v>0.9</v>
      </c>
      <c r="R157">
        <v>0.9</v>
      </c>
      <c r="S157">
        <v>0.9</v>
      </c>
      <c r="T157">
        <v>131.13999999999999</v>
      </c>
      <c r="U157">
        <v>1144</v>
      </c>
      <c r="V157">
        <v>1144</v>
      </c>
      <c r="X157">
        <v>1</v>
      </c>
      <c r="Y157" s="1">
        <v>3.7200000000000003E-5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.9</v>
      </c>
      <c r="CV157">
        <v>1839200</v>
      </c>
      <c r="CW157">
        <v>0</v>
      </c>
      <c r="CX157">
        <v>1839200</v>
      </c>
      <c r="DB157">
        <v>242</v>
      </c>
      <c r="DC157">
        <v>709</v>
      </c>
      <c r="DD157" t="b">
        <v>1</v>
      </c>
      <c r="DE157">
        <v>757</v>
      </c>
      <c r="DF157">
        <v>2748</v>
      </c>
      <c r="DG157">
        <v>4538</v>
      </c>
      <c r="DH157">
        <v>4538</v>
      </c>
    </row>
    <row r="158" spans="1:114" x14ac:dyDescent="0.2">
      <c r="A158" t="s">
        <v>2553</v>
      </c>
      <c r="B158" t="s">
        <v>2554</v>
      </c>
      <c r="C158" t="s">
        <v>2555</v>
      </c>
      <c r="D158" t="s">
        <v>2555</v>
      </c>
      <c r="E158" t="s">
        <v>2555</v>
      </c>
      <c r="F158" t="s">
        <v>463</v>
      </c>
      <c r="G158">
        <v>6</v>
      </c>
      <c r="H158">
        <v>4</v>
      </c>
      <c r="I158">
        <v>4</v>
      </c>
      <c r="J158">
        <v>4</v>
      </c>
      <c r="K158">
        <v>1</v>
      </c>
      <c r="L158">
        <v>3</v>
      </c>
      <c r="M158">
        <v>1</v>
      </c>
      <c r="N158">
        <v>3</v>
      </c>
      <c r="O158">
        <v>1</v>
      </c>
      <c r="P158">
        <v>3</v>
      </c>
      <c r="Q158">
        <v>4.4000000000000004</v>
      </c>
      <c r="R158">
        <v>4.4000000000000004</v>
      </c>
      <c r="S158">
        <v>4.4000000000000004</v>
      </c>
      <c r="T158">
        <v>149.71</v>
      </c>
      <c r="U158">
        <v>1306</v>
      </c>
      <c r="V158" t="s">
        <v>2556</v>
      </c>
      <c r="W158">
        <v>1</v>
      </c>
      <c r="X158">
        <v>3</v>
      </c>
      <c r="Y158" s="1">
        <v>7.8900000000000004E-30</v>
      </c>
      <c r="Z158">
        <v>1615.1</v>
      </c>
      <c r="AA158">
        <v>1518.7</v>
      </c>
      <c r="AB158">
        <v>3</v>
      </c>
      <c r="AC158">
        <v>1966.1</v>
      </c>
      <c r="AD158">
        <v>1971.5</v>
      </c>
      <c r="AE158">
        <v>3</v>
      </c>
      <c r="AF158">
        <v>1690.4</v>
      </c>
      <c r="AG158">
        <v>1732.9</v>
      </c>
      <c r="AH158">
        <v>3</v>
      </c>
      <c r="AI158">
        <v>1362.6</v>
      </c>
      <c r="AJ158">
        <v>1410.7</v>
      </c>
      <c r="AK158">
        <v>3</v>
      </c>
      <c r="AL158">
        <v>1405.8</v>
      </c>
      <c r="AM158">
        <v>1453.2</v>
      </c>
      <c r="AN158">
        <v>3</v>
      </c>
      <c r="AO158">
        <v>1803.9</v>
      </c>
      <c r="AP158">
        <v>1802.9</v>
      </c>
      <c r="AQ158">
        <v>3</v>
      </c>
      <c r="AR158">
        <v>1379.4</v>
      </c>
      <c r="AS158">
        <v>1325.5</v>
      </c>
      <c r="AT158">
        <v>3</v>
      </c>
      <c r="AU158">
        <v>1562.3</v>
      </c>
      <c r="AV158">
        <v>1439</v>
      </c>
      <c r="AW158">
        <v>3</v>
      </c>
      <c r="AX158">
        <v>163.77000000000001</v>
      </c>
      <c r="AY158">
        <v>153.33000000000001</v>
      </c>
      <c r="AZ158">
        <v>1</v>
      </c>
      <c r="BA158">
        <v>127.7</v>
      </c>
      <c r="BB158">
        <v>132.75</v>
      </c>
      <c r="BC158">
        <v>1</v>
      </c>
      <c r="BD158">
        <v>143.88</v>
      </c>
      <c r="BE158">
        <v>146.28</v>
      </c>
      <c r="BF158">
        <v>1</v>
      </c>
      <c r="BG158">
        <v>152.63999999999999</v>
      </c>
      <c r="BH158">
        <v>155.97</v>
      </c>
      <c r="BI158">
        <v>1</v>
      </c>
      <c r="BJ158">
        <v>168.63</v>
      </c>
      <c r="BK158">
        <v>168.23</v>
      </c>
      <c r="BL158">
        <v>1</v>
      </c>
      <c r="BM158">
        <v>98.864000000000004</v>
      </c>
      <c r="BN158">
        <v>103.85</v>
      </c>
      <c r="BO158">
        <v>1</v>
      </c>
      <c r="BP158">
        <v>117.07</v>
      </c>
      <c r="BQ158">
        <v>112.41</v>
      </c>
      <c r="BR158">
        <v>1</v>
      </c>
      <c r="BS158">
        <v>476.78</v>
      </c>
      <c r="BT158">
        <v>439.16</v>
      </c>
      <c r="BU158">
        <v>1</v>
      </c>
      <c r="BV158">
        <v>1451.3</v>
      </c>
      <c r="BW158">
        <v>1365.4</v>
      </c>
      <c r="BX158">
        <v>2</v>
      </c>
      <c r="BY158">
        <v>1838.4</v>
      </c>
      <c r="BZ158">
        <v>1838.8</v>
      </c>
      <c r="CA158">
        <v>2</v>
      </c>
      <c r="CB158">
        <v>1546.5</v>
      </c>
      <c r="CC158">
        <v>1586.7</v>
      </c>
      <c r="CD158">
        <v>2</v>
      </c>
      <c r="CE158">
        <v>1210</v>
      </c>
      <c r="CF158">
        <v>1254.7</v>
      </c>
      <c r="CG158">
        <v>2</v>
      </c>
      <c r="CH158">
        <v>1237.2</v>
      </c>
      <c r="CI158">
        <v>1285</v>
      </c>
      <c r="CJ158">
        <v>2</v>
      </c>
      <c r="CK158">
        <v>1705</v>
      </c>
      <c r="CL158">
        <v>1699</v>
      </c>
      <c r="CM158">
        <v>2</v>
      </c>
      <c r="CN158">
        <v>1262.3</v>
      </c>
      <c r="CO158">
        <v>1213.0999999999999</v>
      </c>
      <c r="CP158">
        <v>2</v>
      </c>
      <c r="CQ158">
        <v>1085.5</v>
      </c>
      <c r="CR158">
        <v>999.85</v>
      </c>
      <c r="CS158">
        <v>2</v>
      </c>
      <c r="CT158">
        <v>1.5</v>
      </c>
      <c r="CU158">
        <v>3</v>
      </c>
      <c r="CV158">
        <v>8129300</v>
      </c>
      <c r="CW158">
        <v>1125300</v>
      </c>
      <c r="CX158">
        <v>7004000</v>
      </c>
      <c r="DB158">
        <v>244</v>
      </c>
      <c r="DC158" t="s">
        <v>2557</v>
      </c>
      <c r="DD158" t="s">
        <v>1407</v>
      </c>
      <c r="DE158" t="s">
        <v>2558</v>
      </c>
      <c r="DF158" t="s">
        <v>2559</v>
      </c>
      <c r="DG158" t="s">
        <v>2560</v>
      </c>
      <c r="DH158" t="s">
        <v>2560</v>
      </c>
    </row>
    <row r="159" spans="1:114" x14ac:dyDescent="0.2">
      <c r="A159" t="s">
        <v>2561</v>
      </c>
      <c r="B159" t="s">
        <v>2561</v>
      </c>
      <c r="C159">
        <v>1</v>
      </c>
      <c r="D159">
        <v>1</v>
      </c>
      <c r="E159">
        <v>1</v>
      </c>
      <c r="F159" t="s">
        <v>466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0</v>
      </c>
      <c r="M159">
        <v>1</v>
      </c>
      <c r="N159">
        <v>0</v>
      </c>
      <c r="O159">
        <v>1</v>
      </c>
      <c r="P159">
        <v>0</v>
      </c>
      <c r="Q159">
        <v>2.2999999999999998</v>
      </c>
      <c r="R159">
        <v>2.2999999999999998</v>
      </c>
      <c r="S159">
        <v>2.2999999999999998</v>
      </c>
      <c r="T159">
        <v>78.456999999999994</v>
      </c>
      <c r="U159">
        <v>707</v>
      </c>
      <c r="V159">
        <v>707</v>
      </c>
      <c r="W159">
        <v>1</v>
      </c>
      <c r="Y159" s="1">
        <v>9.4500000000000007E-5</v>
      </c>
      <c r="Z159">
        <v>761.65</v>
      </c>
      <c r="AA159">
        <v>715.1</v>
      </c>
      <c r="AB159">
        <v>1</v>
      </c>
      <c r="AC159">
        <v>809.64</v>
      </c>
      <c r="AD159">
        <v>817.39</v>
      </c>
      <c r="AE159">
        <v>1</v>
      </c>
      <c r="AF159">
        <v>635.75</v>
      </c>
      <c r="AG159">
        <v>655.51</v>
      </c>
      <c r="AH159">
        <v>1</v>
      </c>
      <c r="AI159">
        <v>483.67</v>
      </c>
      <c r="AJ159">
        <v>510.69</v>
      </c>
      <c r="AK159">
        <v>1</v>
      </c>
      <c r="AL159">
        <v>697.58</v>
      </c>
      <c r="AM159">
        <v>729.37</v>
      </c>
      <c r="AN159">
        <v>1</v>
      </c>
      <c r="AO159">
        <v>1240.9000000000001</v>
      </c>
      <c r="AP159">
        <v>1204.8</v>
      </c>
      <c r="AQ159">
        <v>1</v>
      </c>
      <c r="AR159">
        <v>466.24</v>
      </c>
      <c r="AS159">
        <v>460.51</v>
      </c>
      <c r="AT159">
        <v>1</v>
      </c>
      <c r="AU159">
        <v>753.04</v>
      </c>
      <c r="AV159">
        <v>693.63</v>
      </c>
      <c r="AW159">
        <v>1</v>
      </c>
      <c r="AX159">
        <v>761.65</v>
      </c>
      <c r="AY159">
        <v>715.1</v>
      </c>
      <c r="AZ159">
        <v>1</v>
      </c>
      <c r="BA159">
        <v>809.64</v>
      </c>
      <c r="BB159">
        <v>817.39</v>
      </c>
      <c r="BC159">
        <v>1</v>
      </c>
      <c r="BD159">
        <v>635.75</v>
      </c>
      <c r="BE159">
        <v>655.51</v>
      </c>
      <c r="BF159">
        <v>1</v>
      </c>
      <c r="BG159">
        <v>483.67</v>
      </c>
      <c r="BH159">
        <v>510.69</v>
      </c>
      <c r="BI159">
        <v>1</v>
      </c>
      <c r="BJ159">
        <v>697.58</v>
      </c>
      <c r="BK159">
        <v>729.37</v>
      </c>
      <c r="BL159">
        <v>1</v>
      </c>
      <c r="BM159">
        <v>1240.9000000000001</v>
      </c>
      <c r="BN159">
        <v>1204.8</v>
      </c>
      <c r="BO159">
        <v>1</v>
      </c>
      <c r="BP159">
        <v>466.24</v>
      </c>
      <c r="BQ159">
        <v>460.51</v>
      </c>
      <c r="BR159">
        <v>1</v>
      </c>
      <c r="BS159">
        <v>753.04</v>
      </c>
      <c r="BT159">
        <v>693.63</v>
      </c>
      <c r="BU159">
        <v>1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2.2999999999999998</v>
      </c>
      <c r="CU159">
        <v>0</v>
      </c>
      <c r="CV159">
        <v>1838400</v>
      </c>
      <c r="CW159">
        <v>1838400</v>
      </c>
      <c r="CX159">
        <v>0</v>
      </c>
      <c r="DB159">
        <v>245</v>
      </c>
      <c r="DC159">
        <v>2648</v>
      </c>
      <c r="DD159" t="b">
        <v>1</v>
      </c>
      <c r="DE159">
        <v>2847</v>
      </c>
      <c r="DF159">
        <v>10237</v>
      </c>
      <c r="DG159">
        <v>16824</v>
      </c>
      <c r="DH159">
        <v>16824</v>
      </c>
    </row>
    <row r="160" spans="1:114" x14ac:dyDescent="0.2">
      <c r="A160" t="s">
        <v>2562</v>
      </c>
      <c r="B160" t="s">
        <v>2562</v>
      </c>
      <c r="C160" t="s">
        <v>2563</v>
      </c>
      <c r="D160" t="s">
        <v>2563</v>
      </c>
      <c r="E160" t="s">
        <v>2563</v>
      </c>
      <c r="F160" t="s">
        <v>469</v>
      </c>
      <c r="G160">
        <v>2</v>
      </c>
      <c r="H160">
        <v>10</v>
      </c>
      <c r="I160">
        <v>10</v>
      </c>
      <c r="J160">
        <v>10</v>
      </c>
      <c r="K160">
        <v>10</v>
      </c>
      <c r="L160">
        <v>10</v>
      </c>
      <c r="M160">
        <v>10</v>
      </c>
      <c r="N160">
        <v>10</v>
      </c>
      <c r="O160">
        <v>10</v>
      </c>
      <c r="P160">
        <v>10</v>
      </c>
      <c r="Q160">
        <v>23.1</v>
      </c>
      <c r="R160">
        <v>23.1</v>
      </c>
      <c r="S160">
        <v>23.1</v>
      </c>
      <c r="T160">
        <v>53.154000000000003</v>
      </c>
      <c r="U160">
        <v>485</v>
      </c>
      <c r="V160" t="s">
        <v>2564</v>
      </c>
      <c r="W160">
        <v>26</v>
      </c>
      <c r="X160">
        <v>24</v>
      </c>
      <c r="Y160" s="1">
        <v>1.98E-137</v>
      </c>
      <c r="Z160">
        <v>43487</v>
      </c>
      <c r="AA160">
        <v>40630</v>
      </c>
      <c r="AB160">
        <v>44</v>
      </c>
      <c r="AC160">
        <v>25026</v>
      </c>
      <c r="AD160">
        <v>26917</v>
      </c>
      <c r="AE160">
        <v>45</v>
      </c>
      <c r="AF160">
        <v>34384</v>
      </c>
      <c r="AG160">
        <v>35079</v>
      </c>
      <c r="AH160">
        <v>45</v>
      </c>
      <c r="AI160">
        <v>52006</v>
      </c>
      <c r="AJ160">
        <v>51681</v>
      </c>
      <c r="AK160">
        <v>46</v>
      </c>
      <c r="AL160">
        <v>38599</v>
      </c>
      <c r="AM160">
        <v>39345</v>
      </c>
      <c r="AN160">
        <v>45</v>
      </c>
      <c r="AO160">
        <v>26097</v>
      </c>
      <c r="AP160">
        <v>27324</v>
      </c>
      <c r="AQ160">
        <v>45</v>
      </c>
      <c r="AR160">
        <v>32199</v>
      </c>
      <c r="AS160">
        <v>30706</v>
      </c>
      <c r="AT160">
        <v>44</v>
      </c>
      <c r="AU160">
        <v>63689</v>
      </c>
      <c r="AV160">
        <v>58664</v>
      </c>
      <c r="AW160">
        <v>45</v>
      </c>
      <c r="AX160">
        <v>22635</v>
      </c>
      <c r="AY160">
        <v>21176</v>
      </c>
      <c r="AZ160">
        <v>23</v>
      </c>
      <c r="BA160">
        <v>16011</v>
      </c>
      <c r="BB160">
        <v>16744</v>
      </c>
      <c r="BC160">
        <v>24</v>
      </c>
      <c r="BD160">
        <v>15662</v>
      </c>
      <c r="BE160">
        <v>16383</v>
      </c>
      <c r="BF160">
        <v>24</v>
      </c>
      <c r="BG160">
        <v>28064</v>
      </c>
      <c r="BH160">
        <v>27740</v>
      </c>
      <c r="BI160">
        <v>24</v>
      </c>
      <c r="BJ160">
        <v>20580</v>
      </c>
      <c r="BK160">
        <v>21024</v>
      </c>
      <c r="BL160">
        <v>24</v>
      </c>
      <c r="BM160">
        <v>14726</v>
      </c>
      <c r="BN160">
        <v>15212</v>
      </c>
      <c r="BO160">
        <v>24</v>
      </c>
      <c r="BP160">
        <v>15142</v>
      </c>
      <c r="BQ160">
        <v>14516</v>
      </c>
      <c r="BR160">
        <v>23</v>
      </c>
      <c r="BS160">
        <v>42801</v>
      </c>
      <c r="BT160">
        <v>39424</v>
      </c>
      <c r="BU160">
        <v>24</v>
      </c>
      <c r="BV160">
        <v>20852</v>
      </c>
      <c r="BW160">
        <v>19454</v>
      </c>
      <c r="BX160">
        <v>21</v>
      </c>
      <c r="BY160">
        <v>9015.2000000000007</v>
      </c>
      <c r="BZ160">
        <v>10173</v>
      </c>
      <c r="CA160">
        <v>21</v>
      </c>
      <c r="CB160">
        <v>18722</v>
      </c>
      <c r="CC160">
        <v>18696</v>
      </c>
      <c r="CD160">
        <v>21</v>
      </c>
      <c r="CE160">
        <v>23942</v>
      </c>
      <c r="CF160">
        <v>23941</v>
      </c>
      <c r="CG160">
        <v>22</v>
      </c>
      <c r="CH160">
        <v>18020</v>
      </c>
      <c r="CI160">
        <v>18321</v>
      </c>
      <c r="CJ160">
        <v>21</v>
      </c>
      <c r="CK160">
        <v>11371</v>
      </c>
      <c r="CL160">
        <v>12112</v>
      </c>
      <c r="CM160">
        <v>21</v>
      </c>
      <c r="CN160">
        <v>17057</v>
      </c>
      <c r="CO160">
        <v>16189</v>
      </c>
      <c r="CP160">
        <v>21</v>
      </c>
      <c r="CQ160">
        <v>20888</v>
      </c>
      <c r="CR160">
        <v>19240</v>
      </c>
      <c r="CS160">
        <v>21</v>
      </c>
      <c r="CT160">
        <v>23.1</v>
      </c>
      <c r="CU160">
        <v>23.1</v>
      </c>
      <c r="CV160">
        <v>2764700000</v>
      </c>
      <c r="CW160">
        <v>1380100000</v>
      </c>
      <c r="CX160">
        <v>1384600000</v>
      </c>
      <c r="DB160">
        <v>246</v>
      </c>
      <c r="DC160" t="s">
        <v>2565</v>
      </c>
      <c r="DD160" t="s">
        <v>1444</v>
      </c>
      <c r="DE160" t="s">
        <v>2566</v>
      </c>
      <c r="DF160" t="s">
        <v>2567</v>
      </c>
      <c r="DG160" t="s">
        <v>2568</v>
      </c>
      <c r="DH160" t="s">
        <v>2569</v>
      </c>
    </row>
    <row r="161" spans="1:114" x14ac:dyDescent="0.2">
      <c r="A161" t="s">
        <v>2570</v>
      </c>
      <c r="B161" t="s">
        <v>2571</v>
      </c>
      <c r="C161" t="s">
        <v>2572</v>
      </c>
      <c r="D161" t="s">
        <v>2572</v>
      </c>
      <c r="E161" t="s">
        <v>2572</v>
      </c>
      <c r="F161" t="s">
        <v>472</v>
      </c>
      <c r="G161">
        <v>3</v>
      </c>
      <c r="H161">
        <v>136</v>
      </c>
      <c r="I161">
        <v>136</v>
      </c>
      <c r="J161">
        <v>136</v>
      </c>
      <c r="K161">
        <v>128</v>
      </c>
      <c r="L161">
        <v>129</v>
      </c>
      <c r="M161">
        <v>128</v>
      </c>
      <c r="N161">
        <v>129</v>
      </c>
      <c r="O161">
        <v>128</v>
      </c>
      <c r="P161">
        <v>129</v>
      </c>
      <c r="Q161">
        <v>79.900000000000006</v>
      </c>
      <c r="R161">
        <v>79.900000000000006</v>
      </c>
      <c r="S161">
        <v>79.900000000000006</v>
      </c>
      <c r="T161">
        <v>187.15</v>
      </c>
      <c r="U161">
        <v>1663</v>
      </c>
      <c r="V161" t="s">
        <v>2573</v>
      </c>
      <c r="W161">
        <v>596</v>
      </c>
      <c r="X161">
        <v>634</v>
      </c>
      <c r="Y161">
        <v>0</v>
      </c>
      <c r="Z161">
        <v>886180</v>
      </c>
      <c r="AA161">
        <v>827780</v>
      </c>
      <c r="AB161">
        <v>1051</v>
      </c>
      <c r="AC161">
        <v>489990</v>
      </c>
      <c r="AD161">
        <v>531750</v>
      </c>
      <c r="AE161">
        <v>1033</v>
      </c>
      <c r="AF161">
        <v>813130</v>
      </c>
      <c r="AG161">
        <v>817510</v>
      </c>
      <c r="AH161">
        <v>1045</v>
      </c>
      <c r="AI161">
        <v>1037600</v>
      </c>
      <c r="AJ161">
        <v>1035800</v>
      </c>
      <c r="AK161">
        <v>1046</v>
      </c>
      <c r="AL161">
        <v>737890</v>
      </c>
      <c r="AM161">
        <v>757470</v>
      </c>
      <c r="AN161">
        <v>1050</v>
      </c>
      <c r="AO161">
        <v>573400</v>
      </c>
      <c r="AP161">
        <v>595890</v>
      </c>
      <c r="AQ161">
        <v>1045</v>
      </c>
      <c r="AR161">
        <v>687380</v>
      </c>
      <c r="AS161">
        <v>655380</v>
      </c>
      <c r="AT161">
        <v>1045</v>
      </c>
      <c r="AU161">
        <v>1145000</v>
      </c>
      <c r="AV161">
        <v>1054700</v>
      </c>
      <c r="AW161">
        <v>1053</v>
      </c>
      <c r="AX161">
        <v>436690</v>
      </c>
      <c r="AY161">
        <v>408560</v>
      </c>
      <c r="AZ161">
        <v>514</v>
      </c>
      <c r="BA161">
        <v>310070</v>
      </c>
      <c r="BB161">
        <v>325010</v>
      </c>
      <c r="BC161">
        <v>509</v>
      </c>
      <c r="BD161">
        <v>354700</v>
      </c>
      <c r="BE161">
        <v>363620</v>
      </c>
      <c r="BF161">
        <v>506</v>
      </c>
      <c r="BG161">
        <v>499280</v>
      </c>
      <c r="BH161">
        <v>497190</v>
      </c>
      <c r="BI161">
        <v>508</v>
      </c>
      <c r="BJ161">
        <v>367900</v>
      </c>
      <c r="BK161">
        <v>378420</v>
      </c>
      <c r="BL161">
        <v>512</v>
      </c>
      <c r="BM161">
        <v>320290</v>
      </c>
      <c r="BN161">
        <v>326000</v>
      </c>
      <c r="BO161">
        <v>510</v>
      </c>
      <c r="BP161">
        <v>286460</v>
      </c>
      <c r="BQ161">
        <v>275170</v>
      </c>
      <c r="BR161">
        <v>510</v>
      </c>
      <c r="BS161">
        <v>672010</v>
      </c>
      <c r="BT161">
        <v>618990</v>
      </c>
      <c r="BU161">
        <v>515</v>
      </c>
      <c r="BV161">
        <v>449490</v>
      </c>
      <c r="BW161">
        <v>419220</v>
      </c>
      <c r="BX161">
        <v>537</v>
      </c>
      <c r="BY161">
        <v>179920</v>
      </c>
      <c r="BZ161">
        <v>206740</v>
      </c>
      <c r="CA161">
        <v>524</v>
      </c>
      <c r="CB161">
        <v>458440</v>
      </c>
      <c r="CC161">
        <v>453900</v>
      </c>
      <c r="CD161">
        <v>539</v>
      </c>
      <c r="CE161">
        <v>538280</v>
      </c>
      <c r="CF161">
        <v>538620</v>
      </c>
      <c r="CG161">
        <v>538</v>
      </c>
      <c r="CH161">
        <v>369990</v>
      </c>
      <c r="CI161">
        <v>379050</v>
      </c>
      <c r="CJ161">
        <v>538</v>
      </c>
      <c r="CK161">
        <v>253120</v>
      </c>
      <c r="CL161">
        <v>269890</v>
      </c>
      <c r="CM161">
        <v>535</v>
      </c>
      <c r="CN161">
        <v>400930</v>
      </c>
      <c r="CO161">
        <v>380200</v>
      </c>
      <c r="CP161">
        <v>535</v>
      </c>
      <c r="CQ161">
        <v>472980</v>
      </c>
      <c r="CR161">
        <v>435660</v>
      </c>
      <c r="CS161">
        <v>538</v>
      </c>
      <c r="CT161">
        <v>77.099999999999994</v>
      </c>
      <c r="CU161">
        <v>79.3</v>
      </c>
      <c r="CV161">
        <v>89923000000</v>
      </c>
      <c r="CW161">
        <v>43362000000</v>
      </c>
      <c r="CX161">
        <v>46561000000</v>
      </c>
      <c r="DB161">
        <v>247</v>
      </c>
      <c r="DC161" t="s">
        <v>2574</v>
      </c>
      <c r="DD161" t="s">
        <v>2575</v>
      </c>
      <c r="DE161" t="s">
        <v>2576</v>
      </c>
      <c r="DF161" t="s">
        <v>2577</v>
      </c>
      <c r="DG161" t="s">
        <v>2578</v>
      </c>
      <c r="DH161" t="s">
        <v>2579</v>
      </c>
      <c r="DI161" t="s">
        <v>2580</v>
      </c>
      <c r="DJ161" t="s">
        <v>2581</v>
      </c>
    </row>
    <row r="162" spans="1:114" x14ac:dyDescent="0.2">
      <c r="A162" t="s">
        <v>2582</v>
      </c>
      <c r="B162" t="s">
        <v>2582</v>
      </c>
      <c r="C162" t="s">
        <v>1925</v>
      </c>
      <c r="D162" t="s">
        <v>1925</v>
      </c>
      <c r="E162" t="s">
        <v>1925</v>
      </c>
      <c r="F162" t="s">
        <v>475</v>
      </c>
      <c r="G162">
        <v>2</v>
      </c>
      <c r="H162">
        <v>3</v>
      </c>
      <c r="I162">
        <v>3</v>
      </c>
      <c r="J162">
        <v>3</v>
      </c>
      <c r="K162">
        <v>2</v>
      </c>
      <c r="L162">
        <v>2</v>
      </c>
      <c r="M162">
        <v>2</v>
      </c>
      <c r="N162">
        <v>2</v>
      </c>
      <c r="O162">
        <v>2</v>
      </c>
      <c r="P162">
        <v>2</v>
      </c>
      <c r="Q162">
        <v>2.6</v>
      </c>
      <c r="R162">
        <v>2.6</v>
      </c>
      <c r="S162">
        <v>2.6</v>
      </c>
      <c r="T162">
        <v>162</v>
      </c>
      <c r="U162">
        <v>1445</v>
      </c>
      <c r="V162" t="s">
        <v>2583</v>
      </c>
      <c r="W162">
        <v>2</v>
      </c>
      <c r="X162">
        <v>2</v>
      </c>
      <c r="Y162" s="1">
        <v>1.15E-40</v>
      </c>
      <c r="Z162">
        <v>4377.8</v>
      </c>
      <c r="AA162">
        <v>4117.2</v>
      </c>
      <c r="AB162">
        <v>4</v>
      </c>
      <c r="AC162">
        <v>5395.3</v>
      </c>
      <c r="AD162">
        <v>5376.9</v>
      </c>
      <c r="AE162">
        <v>4</v>
      </c>
      <c r="AF162">
        <v>3064.2</v>
      </c>
      <c r="AG162">
        <v>3251.8</v>
      </c>
      <c r="AH162">
        <v>4</v>
      </c>
      <c r="AI162">
        <v>2413.1</v>
      </c>
      <c r="AJ162">
        <v>2565.1</v>
      </c>
      <c r="AK162">
        <v>4</v>
      </c>
      <c r="AL162">
        <v>4008</v>
      </c>
      <c r="AM162">
        <v>4151.5</v>
      </c>
      <c r="AN162">
        <v>4</v>
      </c>
      <c r="AO162">
        <v>6597.5</v>
      </c>
      <c r="AP162">
        <v>6459.6</v>
      </c>
      <c r="AQ162">
        <v>4</v>
      </c>
      <c r="AR162">
        <v>3280.2</v>
      </c>
      <c r="AS162">
        <v>3194</v>
      </c>
      <c r="AT162">
        <v>4</v>
      </c>
      <c r="AU162">
        <v>3138.7</v>
      </c>
      <c r="AV162">
        <v>2891.1</v>
      </c>
      <c r="AW162">
        <v>4</v>
      </c>
      <c r="AX162">
        <v>2700.4</v>
      </c>
      <c r="AY162">
        <v>2537.6</v>
      </c>
      <c r="AZ162">
        <v>2</v>
      </c>
      <c r="BA162">
        <v>3100.8</v>
      </c>
      <c r="BB162">
        <v>3103.1</v>
      </c>
      <c r="BC162">
        <v>2</v>
      </c>
      <c r="BD162">
        <v>1769.8</v>
      </c>
      <c r="BE162">
        <v>1877.3</v>
      </c>
      <c r="BF162">
        <v>2</v>
      </c>
      <c r="BG162">
        <v>1377.2</v>
      </c>
      <c r="BH162">
        <v>1472.7</v>
      </c>
      <c r="BI162">
        <v>2</v>
      </c>
      <c r="BJ162">
        <v>2489.9</v>
      </c>
      <c r="BK162">
        <v>2559.8000000000002</v>
      </c>
      <c r="BL162">
        <v>2</v>
      </c>
      <c r="BM162">
        <v>3790.7</v>
      </c>
      <c r="BN162">
        <v>3726.6</v>
      </c>
      <c r="BO162">
        <v>2</v>
      </c>
      <c r="BP162">
        <v>2057.3000000000002</v>
      </c>
      <c r="BQ162">
        <v>1996.9</v>
      </c>
      <c r="BR162">
        <v>2</v>
      </c>
      <c r="BS162">
        <v>2048.3000000000002</v>
      </c>
      <c r="BT162">
        <v>1886.7</v>
      </c>
      <c r="BU162">
        <v>2</v>
      </c>
      <c r="BV162">
        <v>1677.4</v>
      </c>
      <c r="BW162">
        <v>1579.7</v>
      </c>
      <c r="BX162">
        <v>2</v>
      </c>
      <c r="BY162">
        <v>2294.5</v>
      </c>
      <c r="BZ162">
        <v>2273.8000000000002</v>
      </c>
      <c r="CA162">
        <v>2</v>
      </c>
      <c r="CB162">
        <v>1294.4000000000001</v>
      </c>
      <c r="CC162">
        <v>1374.5</v>
      </c>
      <c r="CD162">
        <v>2</v>
      </c>
      <c r="CE162">
        <v>1035.9000000000001</v>
      </c>
      <c r="CF162">
        <v>1092.4000000000001</v>
      </c>
      <c r="CG162">
        <v>2</v>
      </c>
      <c r="CH162">
        <v>1518</v>
      </c>
      <c r="CI162">
        <v>1591.8</v>
      </c>
      <c r="CJ162">
        <v>2</v>
      </c>
      <c r="CK162">
        <v>2806.8</v>
      </c>
      <c r="CL162">
        <v>2733</v>
      </c>
      <c r="CM162">
        <v>2</v>
      </c>
      <c r="CN162">
        <v>1222.9000000000001</v>
      </c>
      <c r="CO162">
        <v>1197</v>
      </c>
      <c r="CP162">
        <v>2</v>
      </c>
      <c r="CQ162">
        <v>1090.5</v>
      </c>
      <c r="CR162">
        <v>1004.4</v>
      </c>
      <c r="CS162">
        <v>2</v>
      </c>
      <c r="CT162">
        <v>1.8</v>
      </c>
      <c r="CU162">
        <v>1.7</v>
      </c>
      <c r="CV162">
        <v>17257000</v>
      </c>
      <c r="CW162">
        <v>11064000</v>
      </c>
      <c r="CX162">
        <v>6193100</v>
      </c>
      <c r="DB162">
        <v>32</v>
      </c>
      <c r="DC162" t="s">
        <v>2584</v>
      </c>
      <c r="DD162" t="s">
        <v>1529</v>
      </c>
      <c r="DE162" t="s">
        <v>2585</v>
      </c>
      <c r="DF162" t="s">
        <v>2586</v>
      </c>
      <c r="DG162" t="s">
        <v>2587</v>
      </c>
      <c r="DH162" t="s">
        <v>2588</v>
      </c>
    </row>
    <row r="163" spans="1:114" x14ac:dyDescent="0.2">
      <c r="A163" t="s">
        <v>2589</v>
      </c>
      <c r="B163" t="s">
        <v>2589</v>
      </c>
      <c r="C163">
        <v>1</v>
      </c>
      <c r="D163">
        <v>1</v>
      </c>
      <c r="E163">
        <v>1</v>
      </c>
      <c r="F163" t="s">
        <v>478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0</v>
      </c>
      <c r="M163">
        <v>1</v>
      </c>
      <c r="N163">
        <v>0</v>
      </c>
      <c r="O163">
        <v>1</v>
      </c>
      <c r="P163">
        <v>0</v>
      </c>
      <c r="Q163">
        <v>2.1</v>
      </c>
      <c r="R163">
        <v>2.1</v>
      </c>
      <c r="S163">
        <v>2.1</v>
      </c>
      <c r="T163">
        <v>60.957999999999998</v>
      </c>
      <c r="U163">
        <v>560</v>
      </c>
      <c r="V163">
        <v>560</v>
      </c>
      <c r="W163">
        <v>1</v>
      </c>
      <c r="Y163" s="1">
        <v>1.7600000000000001E-5</v>
      </c>
      <c r="Z163">
        <v>955.53</v>
      </c>
      <c r="AA163">
        <v>891.56</v>
      </c>
      <c r="AB163">
        <v>1</v>
      </c>
      <c r="AC163">
        <v>422.6</v>
      </c>
      <c r="AD163">
        <v>475.46</v>
      </c>
      <c r="AE163">
        <v>1</v>
      </c>
      <c r="AF163">
        <v>883.52</v>
      </c>
      <c r="AG163">
        <v>915.89</v>
      </c>
      <c r="AH163">
        <v>1</v>
      </c>
      <c r="AI163">
        <v>2325.1</v>
      </c>
      <c r="AJ163">
        <v>2247</v>
      </c>
      <c r="AK163">
        <v>1</v>
      </c>
      <c r="AL163">
        <v>920.53</v>
      </c>
      <c r="AM163">
        <v>1005.9</v>
      </c>
      <c r="AN163">
        <v>1</v>
      </c>
      <c r="AO163">
        <v>1150.9000000000001</v>
      </c>
      <c r="AP163">
        <v>1157</v>
      </c>
      <c r="AQ163">
        <v>1</v>
      </c>
      <c r="AR163">
        <v>968.72</v>
      </c>
      <c r="AS163">
        <v>932.19</v>
      </c>
      <c r="AT163">
        <v>1</v>
      </c>
      <c r="AU163">
        <v>2389.6999999999998</v>
      </c>
      <c r="AV163">
        <v>2201.1</v>
      </c>
      <c r="AW163">
        <v>1</v>
      </c>
      <c r="AX163">
        <v>955.53</v>
      </c>
      <c r="AY163">
        <v>891.56</v>
      </c>
      <c r="AZ163">
        <v>1</v>
      </c>
      <c r="BA163">
        <v>422.6</v>
      </c>
      <c r="BB163">
        <v>475.46</v>
      </c>
      <c r="BC163">
        <v>1</v>
      </c>
      <c r="BD163">
        <v>883.52</v>
      </c>
      <c r="BE163">
        <v>915.89</v>
      </c>
      <c r="BF163">
        <v>1</v>
      </c>
      <c r="BG163">
        <v>2325.1</v>
      </c>
      <c r="BH163">
        <v>2247</v>
      </c>
      <c r="BI163">
        <v>1</v>
      </c>
      <c r="BJ163">
        <v>920.53</v>
      </c>
      <c r="BK163">
        <v>1005.9</v>
      </c>
      <c r="BL163">
        <v>1</v>
      </c>
      <c r="BM163">
        <v>1150.9000000000001</v>
      </c>
      <c r="BN163">
        <v>1157</v>
      </c>
      <c r="BO163">
        <v>1</v>
      </c>
      <c r="BP163">
        <v>968.72</v>
      </c>
      <c r="BQ163">
        <v>932.19</v>
      </c>
      <c r="BR163">
        <v>1</v>
      </c>
      <c r="BS163">
        <v>2389.6999999999998</v>
      </c>
      <c r="BT163">
        <v>2201.1</v>
      </c>
      <c r="BU163">
        <v>1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2.1</v>
      </c>
      <c r="CU163">
        <v>0</v>
      </c>
      <c r="CV163">
        <v>1748700</v>
      </c>
      <c r="CW163">
        <v>1748700</v>
      </c>
      <c r="CX163">
        <v>0</v>
      </c>
      <c r="DB163">
        <v>249</v>
      </c>
      <c r="DC163">
        <v>383</v>
      </c>
      <c r="DD163" t="b">
        <v>1</v>
      </c>
      <c r="DE163">
        <v>411</v>
      </c>
      <c r="DF163">
        <v>1436</v>
      </c>
      <c r="DG163">
        <v>2345</v>
      </c>
      <c r="DH163">
        <v>2345</v>
      </c>
    </row>
    <row r="164" spans="1:114" x14ac:dyDescent="0.2">
      <c r="A164" t="s">
        <v>2590</v>
      </c>
      <c r="B164" t="s">
        <v>2591</v>
      </c>
      <c r="C164" t="s">
        <v>2592</v>
      </c>
      <c r="D164" t="s">
        <v>2592</v>
      </c>
      <c r="E164" t="s">
        <v>2592</v>
      </c>
      <c r="F164" t="s">
        <v>481</v>
      </c>
      <c r="G164">
        <v>2</v>
      </c>
      <c r="H164">
        <v>17</v>
      </c>
      <c r="I164">
        <v>17</v>
      </c>
      <c r="J164">
        <v>17</v>
      </c>
      <c r="K164">
        <v>15</v>
      </c>
      <c r="L164">
        <v>15</v>
      </c>
      <c r="M164">
        <v>15</v>
      </c>
      <c r="N164">
        <v>15</v>
      </c>
      <c r="O164">
        <v>15</v>
      </c>
      <c r="P164">
        <v>15</v>
      </c>
      <c r="Q164">
        <v>24.4</v>
      </c>
      <c r="R164">
        <v>24.4</v>
      </c>
      <c r="S164">
        <v>24.4</v>
      </c>
      <c r="T164">
        <v>92.334999999999994</v>
      </c>
      <c r="U164">
        <v>840</v>
      </c>
      <c r="V164" t="s">
        <v>2593</v>
      </c>
      <c r="W164">
        <v>24</v>
      </c>
      <c r="X164">
        <v>25</v>
      </c>
      <c r="Y164" s="1">
        <v>2.9700000000000001E-210</v>
      </c>
      <c r="Z164">
        <v>40276</v>
      </c>
      <c r="AA164">
        <v>37544</v>
      </c>
      <c r="AB164">
        <v>45</v>
      </c>
      <c r="AC164">
        <v>14895</v>
      </c>
      <c r="AD164">
        <v>17317</v>
      </c>
      <c r="AE164">
        <v>44</v>
      </c>
      <c r="AF164">
        <v>37275</v>
      </c>
      <c r="AG164">
        <v>37100</v>
      </c>
      <c r="AH164">
        <v>45</v>
      </c>
      <c r="AI164">
        <v>49811</v>
      </c>
      <c r="AJ164">
        <v>49685</v>
      </c>
      <c r="AK164">
        <v>46</v>
      </c>
      <c r="AL164">
        <v>36886</v>
      </c>
      <c r="AM164">
        <v>37249</v>
      </c>
      <c r="AN164">
        <v>46</v>
      </c>
      <c r="AO164">
        <v>17129</v>
      </c>
      <c r="AP164">
        <v>19116</v>
      </c>
      <c r="AQ164">
        <v>43</v>
      </c>
      <c r="AR164">
        <v>36247</v>
      </c>
      <c r="AS164">
        <v>34307</v>
      </c>
      <c r="AT164">
        <v>46</v>
      </c>
      <c r="AU164">
        <v>57842</v>
      </c>
      <c r="AV164">
        <v>53279</v>
      </c>
      <c r="AW164">
        <v>45</v>
      </c>
      <c r="AX164">
        <v>19577</v>
      </c>
      <c r="AY164">
        <v>18268</v>
      </c>
      <c r="AZ164">
        <v>20</v>
      </c>
      <c r="BA164">
        <v>9699.4</v>
      </c>
      <c r="BB164">
        <v>10625</v>
      </c>
      <c r="BC164">
        <v>21</v>
      </c>
      <c r="BD164">
        <v>13601</v>
      </c>
      <c r="BE164">
        <v>14013</v>
      </c>
      <c r="BF164">
        <v>20</v>
      </c>
      <c r="BG164">
        <v>25735</v>
      </c>
      <c r="BH164">
        <v>25395</v>
      </c>
      <c r="BI164">
        <v>21</v>
      </c>
      <c r="BJ164">
        <v>19055</v>
      </c>
      <c r="BK164">
        <v>19232</v>
      </c>
      <c r="BL164">
        <v>21</v>
      </c>
      <c r="BM164">
        <v>8811.7999999999993</v>
      </c>
      <c r="BN164">
        <v>9708.2999999999993</v>
      </c>
      <c r="BO164">
        <v>20</v>
      </c>
      <c r="BP164">
        <v>16339</v>
      </c>
      <c r="BQ164">
        <v>15506</v>
      </c>
      <c r="BR164">
        <v>21</v>
      </c>
      <c r="BS164">
        <v>33972</v>
      </c>
      <c r="BT164">
        <v>31291</v>
      </c>
      <c r="BU164">
        <v>21</v>
      </c>
      <c r="BV164">
        <v>20699</v>
      </c>
      <c r="BW164">
        <v>19276</v>
      </c>
      <c r="BX164">
        <v>25</v>
      </c>
      <c r="BY164">
        <v>5195.8999999999996</v>
      </c>
      <c r="BZ164">
        <v>6691.9</v>
      </c>
      <c r="CA164">
        <v>23</v>
      </c>
      <c r="CB164">
        <v>23674</v>
      </c>
      <c r="CC164">
        <v>23087</v>
      </c>
      <c r="CD164">
        <v>25</v>
      </c>
      <c r="CE164">
        <v>24076</v>
      </c>
      <c r="CF164">
        <v>24289</v>
      </c>
      <c r="CG164">
        <v>25</v>
      </c>
      <c r="CH164">
        <v>17831</v>
      </c>
      <c r="CI164">
        <v>18017</v>
      </c>
      <c r="CJ164">
        <v>25</v>
      </c>
      <c r="CK164">
        <v>8317.6</v>
      </c>
      <c r="CL164">
        <v>9407.7999999999993</v>
      </c>
      <c r="CM164">
        <v>23</v>
      </c>
      <c r="CN164">
        <v>19908</v>
      </c>
      <c r="CO164">
        <v>18801</v>
      </c>
      <c r="CP164">
        <v>25</v>
      </c>
      <c r="CQ164">
        <v>23871</v>
      </c>
      <c r="CR164">
        <v>21987</v>
      </c>
      <c r="CS164">
        <v>24</v>
      </c>
      <c r="CT164">
        <v>22.5</v>
      </c>
      <c r="CU164">
        <v>22.4</v>
      </c>
      <c r="CV164">
        <v>428420000</v>
      </c>
      <c r="CW164">
        <v>256250000</v>
      </c>
      <c r="CX164">
        <v>172170000</v>
      </c>
      <c r="DB164">
        <v>250</v>
      </c>
      <c r="DC164" t="s">
        <v>2594</v>
      </c>
      <c r="DD164" t="s">
        <v>1631</v>
      </c>
      <c r="DE164" t="s">
        <v>2595</v>
      </c>
      <c r="DF164" t="s">
        <v>2596</v>
      </c>
      <c r="DG164" t="s">
        <v>2597</v>
      </c>
      <c r="DH164" t="s">
        <v>2598</v>
      </c>
    </row>
    <row r="165" spans="1:114" x14ac:dyDescent="0.2">
      <c r="A165" t="s">
        <v>2599</v>
      </c>
      <c r="B165" t="s">
        <v>2599</v>
      </c>
      <c r="C165" t="s">
        <v>1647</v>
      </c>
      <c r="D165" t="s">
        <v>1647</v>
      </c>
      <c r="E165" t="s">
        <v>1647</v>
      </c>
      <c r="F165" t="s">
        <v>483</v>
      </c>
      <c r="G165">
        <v>4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.8</v>
      </c>
      <c r="R165">
        <v>1.8</v>
      </c>
      <c r="S165">
        <v>1.8</v>
      </c>
      <c r="T165">
        <v>97.44</v>
      </c>
      <c r="U165">
        <v>895</v>
      </c>
      <c r="V165" t="s">
        <v>2600</v>
      </c>
      <c r="W165">
        <v>1</v>
      </c>
      <c r="X165">
        <v>1</v>
      </c>
      <c r="Y165" s="1">
        <v>3.0100000000000001E-7</v>
      </c>
      <c r="Z165">
        <v>957.07</v>
      </c>
      <c r="AA165">
        <v>894.29</v>
      </c>
      <c r="AB165">
        <v>2</v>
      </c>
      <c r="AC165">
        <v>560.74</v>
      </c>
      <c r="AD165">
        <v>602.73</v>
      </c>
      <c r="AE165">
        <v>2</v>
      </c>
      <c r="AF165">
        <v>813.61</v>
      </c>
      <c r="AG165">
        <v>813.83</v>
      </c>
      <c r="AH165">
        <v>2</v>
      </c>
      <c r="AI165">
        <v>727.68</v>
      </c>
      <c r="AJ165">
        <v>750.31</v>
      </c>
      <c r="AK165">
        <v>2</v>
      </c>
      <c r="AL165">
        <v>813.43</v>
      </c>
      <c r="AM165">
        <v>821.48</v>
      </c>
      <c r="AN165">
        <v>2</v>
      </c>
      <c r="AO165">
        <v>680.12</v>
      </c>
      <c r="AP165">
        <v>715.15</v>
      </c>
      <c r="AQ165">
        <v>2</v>
      </c>
      <c r="AR165">
        <v>998.71</v>
      </c>
      <c r="AS165">
        <v>947.05</v>
      </c>
      <c r="AT165">
        <v>2</v>
      </c>
      <c r="AU165">
        <v>803.65</v>
      </c>
      <c r="AV165">
        <v>740.24</v>
      </c>
      <c r="AW165">
        <v>2</v>
      </c>
      <c r="AX165">
        <v>289.22000000000003</v>
      </c>
      <c r="AY165">
        <v>270.83</v>
      </c>
      <c r="AZ165">
        <v>1</v>
      </c>
      <c r="BA165">
        <v>231.64</v>
      </c>
      <c r="BB165">
        <v>239.53</v>
      </c>
      <c r="BC165">
        <v>1</v>
      </c>
      <c r="BD165">
        <v>222.26</v>
      </c>
      <c r="BE165">
        <v>226.99</v>
      </c>
      <c r="BF165">
        <v>1</v>
      </c>
      <c r="BG165">
        <v>197.9</v>
      </c>
      <c r="BH165">
        <v>204.65</v>
      </c>
      <c r="BI165">
        <v>1</v>
      </c>
      <c r="BJ165">
        <v>230.88</v>
      </c>
      <c r="BK165">
        <v>235.91</v>
      </c>
      <c r="BL165">
        <v>1</v>
      </c>
      <c r="BM165">
        <v>254.41</v>
      </c>
      <c r="BN165">
        <v>268.17</v>
      </c>
      <c r="BO165">
        <v>1</v>
      </c>
      <c r="BP165">
        <v>423.31</v>
      </c>
      <c r="BQ165">
        <v>400.65</v>
      </c>
      <c r="BR165">
        <v>1</v>
      </c>
      <c r="BS165">
        <v>296.27</v>
      </c>
      <c r="BT165">
        <v>272.89</v>
      </c>
      <c r="BU165">
        <v>1</v>
      </c>
      <c r="BV165">
        <v>667.85</v>
      </c>
      <c r="BW165">
        <v>623.46</v>
      </c>
      <c r="BX165">
        <v>1</v>
      </c>
      <c r="BY165">
        <v>329.1</v>
      </c>
      <c r="BZ165">
        <v>363.2</v>
      </c>
      <c r="CA165">
        <v>1</v>
      </c>
      <c r="CB165">
        <v>591.35</v>
      </c>
      <c r="CC165">
        <v>586.84</v>
      </c>
      <c r="CD165">
        <v>1</v>
      </c>
      <c r="CE165">
        <v>529.78</v>
      </c>
      <c r="CF165">
        <v>545.65</v>
      </c>
      <c r="CG165">
        <v>1</v>
      </c>
      <c r="CH165">
        <v>582.54999999999995</v>
      </c>
      <c r="CI165">
        <v>585.57000000000005</v>
      </c>
      <c r="CJ165">
        <v>1</v>
      </c>
      <c r="CK165">
        <v>425.71</v>
      </c>
      <c r="CL165">
        <v>446.99</v>
      </c>
      <c r="CM165">
        <v>1</v>
      </c>
      <c r="CN165">
        <v>575.41</v>
      </c>
      <c r="CO165">
        <v>546.4</v>
      </c>
      <c r="CP165">
        <v>1</v>
      </c>
      <c r="CQ165">
        <v>507.38</v>
      </c>
      <c r="CR165">
        <v>467.35</v>
      </c>
      <c r="CS165">
        <v>1</v>
      </c>
      <c r="CT165">
        <v>1.8</v>
      </c>
      <c r="CU165">
        <v>1.8</v>
      </c>
      <c r="CV165">
        <v>4120900</v>
      </c>
      <c r="CW165">
        <v>1993100</v>
      </c>
      <c r="CX165">
        <v>2127800</v>
      </c>
      <c r="DB165">
        <v>107</v>
      </c>
      <c r="DC165">
        <v>3638</v>
      </c>
      <c r="DD165" t="b">
        <v>1</v>
      </c>
      <c r="DE165">
        <v>3899</v>
      </c>
      <c r="DF165" t="s">
        <v>2601</v>
      </c>
      <c r="DG165" t="s">
        <v>2602</v>
      </c>
      <c r="DH165">
        <v>24248</v>
      </c>
    </row>
    <row r="166" spans="1:114" x14ac:dyDescent="0.2">
      <c r="A166" t="s">
        <v>2603</v>
      </c>
      <c r="B166" t="s">
        <v>2603</v>
      </c>
      <c r="C166" t="s">
        <v>2604</v>
      </c>
      <c r="D166" t="s">
        <v>2604</v>
      </c>
      <c r="E166" t="s">
        <v>2604</v>
      </c>
      <c r="F166" t="s">
        <v>486</v>
      </c>
      <c r="G166">
        <v>2</v>
      </c>
      <c r="H166">
        <v>13</v>
      </c>
      <c r="I166">
        <v>13</v>
      </c>
      <c r="J166">
        <v>13</v>
      </c>
      <c r="K166">
        <v>10</v>
      </c>
      <c r="L166">
        <v>12</v>
      </c>
      <c r="M166">
        <v>10</v>
      </c>
      <c r="N166">
        <v>12</v>
      </c>
      <c r="O166">
        <v>10</v>
      </c>
      <c r="P166">
        <v>12</v>
      </c>
      <c r="Q166">
        <v>37.299999999999997</v>
      </c>
      <c r="R166">
        <v>37.299999999999997</v>
      </c>
      <c r="S166">
        <v>37.299999999999997</v>
      </c>
      <c r="T166">
        <v>51.777999999999999</v>
      </c>
      <c r="U166">
        <v>461</v>
      </c>
      <c r="V166" t="s">
        <v>2605</v>
      </c>
      <c r="W166">
        <v>11</v>
      </c>
      <c r="X166">
        <v>16</v>
      </c>
      <c r="Y166" s="1">
        <v>3.41E-140</v>
      </c>
      <c r="Z166">
        <v>31681</v>
      </c>
      <c r="AA166">
        <v>29539</v>
      </c>
      <c r="AB166">
        <v>25</v>
      </c>
      <c r="AC166">
        <v>11701</v>
      </c>
      <c r="AD166">
        <v>13556</v>
      </c>
      <c r="AE166">
        <v>25</v>
      </c>
      <c r="AF166">
        <v>26132</v>
      </c>
      <c r="AG166">
        <v>26375</v>
      </c>
      <c r="AH166">
        <v>25</v>
      </c>
      <c r="AI166">
        <v>44756</v>
      </c>
      <c r="AJ166">
        <v>44175</v>
      </c>
      <c r="AK166">
        <v>25</v>
      </c>
      <c r="AL166">
        <v>30437</v>
      </c>
      <c r="AM166">
        <v>30779</v>
      </c>
      <c r="AN166">
        <v>25</v>
      </c>
      <c r="AO166">
        <v>12268</v>
      </c>
      <c r="AP166">
        <v>13751</v>
      </c>
      <c r="AQ166">
        <v>25</v>
      </c>
      <c r="AR166">
        <v>24630</v>
      </c>
      <c r="AS166">
        <v>23354</v>
      </c>
      <c r="AT166">
        <v>25</v>
      </c>
      <c r="AU166">
        <v>50613</v>
      </c>
      <c r="AV166">
        <v>46620</v>
      </c>
      <c r="AW166">
        <v>25</v>
      </c>
      <c r="AX166">
        <v>14405</v>
      </c>
      <c r="AY166">
        <v>13444</v>
      </c>
      <c r="AZ166">
        <v>9</v>
      </c>
      <c r="BA166">
        <v>6793.1</v>
      </c>
      <c r="BB166">
        <v>7483.6</v>
      </c>
      <c r="BC166">
        <v>9</v>
      </c>
      <c r="BD166">
        <v>9230.7000000000007</v>
      </c>
      <c r="BE166">
        <v>9636.9</v>
      </c>
      <c r="BF166">
        <v>9</v>
      </c>
      <c r="BG166">
        <v>21293</v>
      </c>
      <c r="BH166">
        <v>20839</v>
      </c>
      <c r="BI166">
        <v>9</v>
      </c>
      <c r="BJ166">
        <v>13870</v>
      </c>
      <c r="BK166">
        <v>14084</v>
      </c>
      <c r="BL166">
        <v>9</v>
      </c>
      <c r="BM166">
        <v>6228.9</v>
      </c>
      <c r="BN166">
        <v>6697.4</v>
      </c>
      <c r="BO166">
        <v>9</v>
      </c>
      <c r="BP166">
        <v>8308.6</v>
      </c>
      <c r="BQ166">
        <v>7950.6</v>
      </c>
      <c r="BR166">
        <v>9</v>
      </c>
      <c r="BS166">
        <v>29291</v>
      </c>
      <c r="BT166">
        <v>26980</v>
      </c>
      <c r="BU166">
        <v>9</v>
      </c>
      <c r="BV166">
        <v>17276</v>
      </c>
      <c r="BW166">
        <v>16094</v>
      </c>
      <c r="BX166">
        <v>16</v>
      </c>
      <c r="BY166">
        <v>4908.1000000000004</v>
      </c>
      <c r="BZ166">
        <v>6072.7</v>
      </c>
      <c r="CA166">
        <v>16</v>
      </c>
      <c r="CB166">
        <v>16901</v>
      </c>
      <c r="CC166">
        <v>16738</v>
      </c>
      <c r="CD166">
        <v>16</v>
      </c>
      <c r="CE166">
        <v>23463</v>
      </c>
      <c r="CF166">
        <v>23336</v>
      </c>
      <c r="CG166">
        <v>16</v>
      </c>
      <c r="CH166">
        <v>16568</v>
      </c>
      <c r="CI166">
        <v>16695</v>
      </c>
      <c r="CJ166">
        <v>16</v>
      </c>
      <c r="CK166">
        <v>6039.4</v>
      </c>
      <c r="CL166">
        <v>7053.3</v>
      </c>
      <c r="CM166">
        <v>16</v>
      </c>
      <c r="CN166">
        <v>16321</v>
      </c>
      <c r="CO166">
        <v>15403</v>
      </c>
      <c r="CP166">
        <v>16</v>
      </c>
      <c r="CQ166">
        <v>21322</v>
      </c>
      <c r="CR166">
        <v>19640</v>
      </c>
      <c r="CS166">
        <v>16</v>
      </c>
      <c r="CT166">
        <v>25.4</v>
      </c>
      <c r="CU166">
        <v>34.9</v>
      </c>
      <c r="CV166">
        <v>231520000</v>
      </c>
      <c r="CW166">
        <v>88120000</v>
      </c>
      <c r="CX166">
        <v>143400000</v>
      </c>
      <c r="DB166">
        <v>251</v>
      </c>
      <c r="DC166" t="s">
        <v>2606</v>
      </c>
      <c r="DD166" t="s">
        <v>1434</v>
      </c>
      <c r="DE166" t="s">
        <v>2607</v>
      </c>
      <c r="DF166" t="s">
        <v>2608</v>
      </c>
      <c r="DG166" t="s">
        <v>2609</v>
      </c>
      <c r="DH166" t="s">
        <v>2610</v>
      </c>
    </row>
    <row r="167" spans="1:114" x14ac:dyDescent="0.2">
      <c r="A167" t="s">
        <v>2611</v>
      </c>
      <c r="B167" t="s">
        <v>2612</v>
      </c>
      <c r="C167" t="s">
        <v>2613</v>
      </c>
      <c r="D167" t="s">
        <v>2613</v>
      </c>
      <c r="E167" t="s">
        <v>2613</v>
      </c>
      <c r="F167" t="s">
        <v>489</v>
      </c>
      <c r="G167">
        <v>8</v>
      </c>
      <c r="H167">
        <v>26</v>
      </c>
      <c r="I167">
        <v>26</v>
      </c>
      <c r="J167">
        <v>26</v>
      </c>
      <c r="K167">
        <v>23</v>
      </c>
      <c r="L167">
        <v>22</v>
      </c>
      <c r="M167">
        <v>23</v>
      </c>
      <c r="N167">
        <v>22</v>
      </c>
      <c r="O167">
        <v>23</v>
      </c>
      <c r="P167">
        <v>22</v>
      </c>
      <c r="Q167">
        <v>42.6</v>
      </c>
      <c r="R167">
        <v>42.6</v>
      </c>
      <c r="S167">
        <v>42.6</v>
      </c>
      <c r="T167">
        <v>71.369</v>
      </c>
      <c r="U167">
        <v>638</v>
      </c>
      <c r="V167" t="s">
        <v>2614</v>
      </c>
      <c r="W167">
        <v>42</v>
      </c>
      <c r="X167">
        <v>37</v>
      </c>
      <c r="Y167" s="1">
        <v>2.3999999999999999E-268</v>
      </c>
      <c r="Z167">
        <v>83211</v>
      </c>
      <c r="AA167">
        <v>77579</v>
      </c>
      <c r="AB167">
        <v>72</v>
      </c>
      <c r="AC167">
        <v>30174</v>
      </c>
      <c r="AD167">
        <v>34988</v>
      </c>
      <c r="AE167">
        <v>72</v>
      </c>
      <c r="AF167">
        <v>63494</v>
      </c>
      <c r="AG167">
        <v>64304</v>
      </c>
      <c r="AH167">
        <v>71</v>
      </c>
      <c r="AI167">
        <v>114810</v>
      </c>
      <c r="AJ167">
        <v>113180</v>
      </c>
      <c r="AK167">
        <v>72</v>
      </c>
      <c r="AL167">
        <v>78957</v>
      </c>
      <c r="AM167">
        <v>79858</v>
      </c>
      <c r="AN167">
        <v>72</v>
      </c>
      <c r="AO167">
        <v>33327</v>
      </c>
      <c r="AP167">
        <v>37006</v>
      </c>
      <c r="AQ167">
        <v>72</v>
      </c>
      <c r="AR167">
        <v>62732</v>
      </c>
      <c r="AS167">
        <v>59532</v>
      </c>
      <c r="AT167">
        <v>72</v>
      </c>
      <c r="AU167">
        <v>132220</v>
      </c>
      <c r="AV167">
        <v>121790</v>
      </c>
      <c r="AW167">
        <v>72</v>
      </c>
      <c r="AX167">
        <v>42392</v>
      </c>
      <c r="AY167">
        <v>39565</v>
      </c>
      <c r="AZ167">
        <v>37</v>
      </c>
      <c r="BA167">
        <v>19835</v>
      </c>
      <c r="BB167">
        <v>21850</v>
      </c>
      <c r="BC167">
        <v>37</v>
      </c>
      <c r="BD167">
        <v>25714</v>
      </c>
      <c r="BE167">
        <v>26971</v>
      </c>
      <c r="BF167">
        <v>37</v>
      </c>
      <c r="BG167">
        <v>61627</v>
      </c>
      <c r="BH167">
        <v>60321</v>
      </c>
      <c r="BI167">
        <v>37</v>
      </c>
      <c r="BJ167">
        <v>41626</v>
      </c>
      <c r="BK167">
        <v>42208</v>
      </c>
      <c r="BL167">
        <v>37</v>
      </c>
      <c r="BM167">
        <v>19212</v>
      </c>
      <c r="BN167">
        <v>20839</v>
      </c>
      <c r="BO167">
        <v>37</v>
      </c>
      <c r="BP167">
        <v>29467</v>
      </c>
      <c r="BQ167">
        <v>28071</v>
      </c>
      <c r="BR167">
        <v>37</v>
      </c>
      <c r="BS167">
        <v>77320</v>
      </c>
      <c r="BT167">
        <v>71219</v>
      </c>
      <c r="BU167">
        <v>37</v>
      </c>
      <c r="BV167">
        <v>40819</v>
      </c>
      <c r="BW167">
        <v>38014</v>
      </c>
      <c r="BX167">
        <v>35</v>
      </c>
      <c r="BY167">
        <v>10340</v>
      </c>
      <c r="BZ167">
        <v>13137</v>
      </c>
      <c r="CA167">
        <v>35</v>
      </c>
      <c r="CB167">
        <v>37780</v>
      </c>
      <c r="CC167">
        <v>37334</v>
      </c>
      <c r="CD167">
        <v>34</v>
      </c>
      <c r="CE167">
        <v>53182</v>
      </c>
      <c r="CF167">
        <v>52855</v>
      </c>
      <c r="CG167">
        <v>35</v>
      </c>
      <c r="CH167">
        <v>37331</v>
      </c>
      <c r="CI167">
        <v>37650</v>
      </c>
      <c r="CJ167">
        <v>35</v>
      </c>
      <c r="CK167">
        <v>14115</v>
      </c>
      <c r="CL167">
        <v>16167</v>
      </c>
      <c r="CM167">
        <v>35</v>
      </c>
      <c r="CN167">
        <v>33266</v>
      </c>
      <c r="CO167">
        <v>31460</v>
      </c>
      <c r="CP167">
        <v>35</v>
      </c>
      <c r="CQ167">
        <v>54901</v>
      </c>
      <c r="CR167">
        <v>50569</v>
      </c>
      <c r="CS167">
        <v>35</v>
      </c>
      <c r="CT167">
        <v>36.799999999999997</v>
      </c>
      <c r="CU167">
        <v>38.700000000000003</v>
      </c>
      <c r="CV167">
        <v>1816000000</v>
      </c>
      <c r="CW167">
        <v>1057500000</v>
      </c>
      <c r="CX167">
        <v>758540000</v>
      </c>
      <c r="DB167">
        <v>252</v>
      </c>
      <c r="DC167" t="s">
        <v>2615</v>
      </c>
      <c r="DD167" t="s">
        <v>2616</v>
      </c>
      <c r="DE167" t="s">
        <v>2617</v>
      </c>
      <c r="DF167" t="s">
        <v>2618</v>
      </c>
      <c r="DG167" t="s">
        <v>2619</v>
      </c>
      <c r="DH167" t="s">
        <v>2620</v>
      </c>
      <c r="DI167">
        <v>135</v>
      </c>
      <c r="DJ167">
        <v>71</v>
      </c>
    </row>
    <row r="168" spans="1:114" x14ac:dyDescent="0.2">
      <c r="A168" t="s">
        <v>2621</v>
      </c>
      <c r="B168" t="s">
        <v>2621</v>
      </c>
      <c r="C168">
        <v>22</v>
      </c>
      <c r="D168">
        <v>22</v>
      </c>
      <c r="E168">
        <v>22</v>
      </c>
      <c r="F168" t="s">
        <v>492</v>
      </c>
      <c r="G168">
        <v>1</v>
      </c>
      <c r="H168">
        <v>22</v>
      </c>
      <c r="I168">
        <v>22</v>
      </c>
      <c r="J168">
        <v>22</v>
      </c>
      <c r="K168">
        <v>20</v>
      </c>
      <c r="L168">
        <v>20</v>
      </c>
      <c r="M168">
        <v>20</v>
      </c>
      <c r="N168">
        <v>20</v>
      </c>
      <c r="O168">
        <v>20</v>
      </c>
      <c r="P168">
        <v>20</v>
      </c>
      <c r="Q168">
        <v>49.7</v>
      </c>
      <c r="R168">
        <v>49.7</v>
      </c>
      <c r="S168">
        <v>49.7</v>
      </c>
      <c r="T168">
        <v>59.578000000000003</v>
      </c>
      <c r="U168">
        <v>525</v>
      </c>
      <c r="V168">
        <v>525</v>
      </c>
      <c r="W168">
        <v>51</v>
      </c>
      <c r="X168">
        <v>50</v>
      </c>
      <c r="Y168">
        <v>0</v>
      </c>
      <c r="Z168">
        <v>76061</v>
      </c>
      <c r="AA168">
        <v>71028</v>
      </c>
      <c r="AB168">
        <v>90</v>
      </c>
      <c r="AC168">
        <v>39963</v>
      </c>
      <c r="AD168">
        <v>43722</v>
      </c>
      <c r="AE168">
        <v>87</v>
      </c>
      <c r="AF168">
        <v>71876</v>
      </c>
      <c r="AG168">
        <v>72460</v>
      </c>
      <c r="AH168">
        <v>90</v>
      </c>
      <c r="AI168">
        <v>105010</v>
      </c>
      <c r="AJ168">
        <v>104210</v>
      </c>
      <c r="AK168">
        <v>90</v>
      </c>
      <c r="AL168">
        <v>71945</v>
      </c>
      <c r="AM168">
        <v>73135</v>
      </c>
      <c r="AN168">
        <v>90</v>
      </c>
      <c r="AO168">
        <v>37261</v>
      </c>
      <c r="AP168">
        <v>40769</v>
      </c>
      <c r="AQ168">
        <v>87</v>
      </c>
      <c r="AR168">
        <v>68525</v>
      </c>
      <c r="AS168">
        <v>64962</v>
      </c>
      <c r="AT168">
        <v>90</v>
      </c>
      <c r="AU168">
        <v>113940</v>
      </c>
      <c r="AV168">
        <v>104960</v>
      </c>
      <c r="AW168">
        <v>90</v>
      </c>
      <c r="AX168">
        <v>38407</v>
      </c>
      <c r="AY168">
        <v>35916</v>
      </c>
      <c r="AZ168">
        <v>47</v>
      </c>
      <c r="BA168">
        <v>25576</v>
      </c>
      <c r="BB168">
        <v>26979</v>
      </c>
      <c r="BC168">
        <v>47</v>
      </c>
      <c r="BD168">
        <v>29115</v>
      </c>
      <c r="BE168">
        <v>30144</v>
      </c>
      <c r="BF168">
        <v>47</v>
      </c>
      <c r="BG168">
        <v>50228</v>
      </c>
      <c r="BH168">
        <v>49715</v>
      </c>
      <c r="BI168">
        <v>47</v>
      </c>
      <c r="BJ168">
        <v>37407</v>
      </c>
      <c r="BK168">
        <v>37955</v>
      </c>
      <c r="BL168">
        <v>47</v>
      </c>
      <c r="BM168">
        <v>21778</v>
      </c>
      <c r="BN168">
        <v>23237</v>
      </c>
      <c r="BO168">
        <v>47</v>
      </c>
      <c r="BP168">
        <v>31827</v>
      </c>
      <c r="BQ168">
        <v>30295</v>
      </c>
      <c r="BR168">
        <v>47</v>
      </c>
      <c r="BS168">
        <v>67332</v>
      </c>
      <c r="BT168">
        <v>62021</v>
      </c>
      <c r="BU168">
        <v>47</v>
      </c>
      <c r="BV168">
        <v>37654</v>
      </c>
      <c r="BW168">
        <v>35112</v>
      </c>
      <c r="BX168">
        <v>43</v>
      </c>
      <c r="BY168">
        <v>14386</v>
      </c>
      <c r="BZ168">
        <v>16743</v>
      </c>
      <c r="CA168">
        <v>40</v>
      </c>
      <c r="CB168">
        <v>42761</v>
      </c>
      <c r="CC168">
        <v>42315</v>
      </c>
      <c r="CD168">
        <v>43</v>
      </c>
      <c r="CE168">
        <v>54778</v>
      </c>
      <c r="CF168">
        <v>54493</v>
      </c>
      <c r="CG168">
        <v>43</v>
      </c>
      <c r="CH168">
        <v>34538</v>
      </c>
      <c r="CI168">
        <v>35180</v>
      </c>
      <c r="CJ168">
        <v>43</v>
      </c>
      <c r="CK168">
        <v>15482</v>
      </c>
      <c r="CL168">
        <v>17532</v>
      </c>
      <c r="CM168">
        <v>40</v>
      </c>
      <c r="CN168">
        <v>36698</v>
      </c>
      <c r="CO168">
        <v>34667</v>
      </c>
      <c r="CP168">
        <v>43</v>
      </c>
      <c r="CQ168">
        <v>46613</v>
      </c>
      <c r="CR168">
        <v>42935</v>
      </c>
      <c r="CS168">
        <v>43</v>
      </c>
      <c r="CT168">
        <v>44.4</v>
      </c>
      <c r="CU168">
        <v>41.3</v>
      </c>
      <c r="CV168">
        <v>6048700000</v>
      </c>
      <c r="CW168">
        <v>2902700000</v>
      </c>
      <c r="CX168">
        <v>3146000000</v>
      </c>
      <c r="DB168">
        <v>253</v>
      </c>
      <c r="DC168" t="s">
        <v>2622</v>
      </c>
      <c r="DD168" t="s">
        <v>2320</v>
      </c>
      <c r="DE168" t="s">
        <v>2623</v>
      </c>
      <c r="DF168" t="s">
        <v>2624</v>
      </c>
      <c r="DG168" t="s">
        <v>2625</v>
      </c>
      <c r="DH168" t="s">
        <v>2626</v>
      </c>
      <c r="DI168">
        <v>136</v>
      </c>
      <c r="DJ168">
        <v>517</v>
      </c>
    </row>
    <row r="169" spans="1:114" x14ac:dyDescent="0.2">
      <c r="A169" t="s">
        <v>2627</v>
      </c>
      <c r="B169" t="s">
        <v>2627</v>
      </c>
      <c r="C169" t="s">
        <v>2628</v>
      </c>
      <c r="D169" t="s">
        <v>2628</v>
      </c>
      <c r="E169" t="s">
        <v>2628</v>
      </c>
      <c r="F169" t="s">
        <v>495</v>
      </c>
      <c r="G169">
        <v>3</v>
      </c>
      <c r="H169">
        <v>3</v>
      </c>
      <c r="I169">
        <v>3</v>
      </c>
      <c r="J169">
        <v>3</v>
      </c>
      <c r="K169">
        <v>3</v>
      </c>
      <c r="L169">
        <v>2</v>
      </c>
      <c r="M169">
        <v>3</v>
      </c>
      <c r="N169">
        <v>2</v>
      </c>
      <c r="O169">
        <v>3</v>
      </c>
      <c r="P169">
        <v>2</v>
      </c>
      <c r="Q169">
        <v>13.5</v>
      </c>
      <c r="R169">
        <v>13.5</v>
      </c>
      <c r="S169">
        <v>13.5</v>
      </c>
      <c r="T169">
        <v>51.593000000000004</v>
      </c>
      <c r="U169">
        <v>466</v>
      </c>
      <c r="V169" t="s">
        <v>2629</v>
      </c>
      <c r="W169">
        <v>3</v>
      </c>
      <c r="X169">
        <v>2</v>
      </c>
      <c r="Y169" s="1">
        <v>1.7099999999999998E-36</v>
      </c>
      <c r="Z169">
        <v>1288.9000000000001</v>
      </c>
      <c r="AA169">
        <v>1203.4000000000001</v>
      </c>
      <c r="AB169">
        <v>4</v>
      </c>
      <c r="AC169">
        <v>650.70000000000005</v>
      </c>
      <c r="AD169">
        <v>687.11</v>
      </c>
      <c r="AE169">
        <v>3</v>
      </c>
      <c r="AF169">
        <v>1241.3</v>
      </c>
      <c r="AG169">
        <v>1235.7</v>
      </c>
      <c r="AH169">
        <v>4</v>
      </c>
      <c r="AI169">
        <v>1355.6</v>
      </c>
      <c r="AJ169">
        <v>1352.2</v>
      </c>
      <c r="AK169">
        <v>4</v>
      </c>
      <c r="AL169">
        <v>688.71</v>
      </c>
      <c r="AM169">
        <v>707.32</v>
      </c>
      <c r="AN169">
        <v>3</v>
      </c>
      <c r="AO169">
        <v>970.99</v>
      </c>
      <c r="AP169">
        <v>982.51</v>
      </c>
      <c r="AQ169">
        <v>4</v>
      </c>
      <c r="AR169">
        <v>982.22</v>
      </c>
      <c r="AS169">
        <v>939.57</v>
      </c>
      <c r="AT169">
        <v>4</v>
      </c>
      <c r="AU169">
        <v>1706.8</v>
      </c>
      <c r="AV169">
        <v>1572.1</v>
      </c>
      <c r="AW169">
        <v>4</v>
      </c>
      <c r="AX169">
        <v>1061.0999999999999</v>
      </c>
      <c r="AY169">
        <v>991.05</v>
      </c>
      <c r="AZ169">
        <v>3</v>
      </c>
      <c r="BA169">
        <v>576.01</v>
      </c>
      <c r="BB169">
        <v>595.61</v>
      </c>
      <c r="BC169">
        <v>2</v>
      </c>
      <c r="BD169">
        <v>904.07</v>
      </c>
      <c r="BE169">
        <v>906.9</v>
      </c>
      <c r="BF169">
        <v>3</v>
      </c>
      <c r="BG169">
        <v>1008.7</v>
      </c>
      <c r="BH169">
        <v>1002.5</v>
      </c>
      <c r="BI169">
        <v>3</v>
      </c>
      <c r="BJ169">
        <v>432.93</v>
      </c>
      <c r="BK169">
        <v>448.2</v>
      </c>
      <c r="BL169">
        <v>2</v>
      </c>
      <c r="BM169">
        <v>836.8</v>
      </c>
      <c r="BN169">
        <v>837</v>
      </c>
      <c r="BO169">
        <v>3</v>
      </c>
      <c r="BP169">
        <v>758.53</v>
      </c>
      <c r="BQ169">
        <v>727.42</v>
      </c>
      <c r="BR169">
        <v>3</v>
      </c>
      <c r="BS169">
        <v>1389.4</v>
      </c>
      <c r="BT169">
        <v>1279.8</v>
      </c>
      <c r="BU169">
        <v>3</v>
      </c>
      <c r="BV169">
        <v>227.85</v>
      </c>
      <c r="BW169">
        <v>212.35</v>
      </c>
      <c r="BX169">
        <v>1</v>
      </c>
      <c r="BY169">
        <v>74.69</v>
      </c>
      <c r="BZ169">
        <v>91.5</v>
      </c>
      <c r="CA169">
        <v>1</v>
      </c>
      <c r="CB169">
        <v>337.18</v>
      </c>
      <c r="CC169">
        <v>328.83</v>
      </c>
      <c r="CD169">
        <v>1</v>
      </c>
      <c r="CE169">
        <v>346.92</v>
      </c>
      <c r="CF169">
        <v>349.77</v>
      </c>
      <c r="CG169">
        <v>1</v>
      </c>
      <c r="CH169">
        <v>255.78</v>
      </c>
      <c r="CI169">
        <v>259.12</v>
      </c>
      <c r="CJ169">
        <v>1</v>
      </c>
      <c r="CK169">
        <v>134.19999999999999</v>
      </c>
      <c r="CL169">
        <v>145.5</v>
      </c>
      <c r="CM169">
        <v>1</v>
      </c>
      <c r="CN169">
        <v>223.69</v>
      </c>
      <c r="CO169">
        <v>212.15</v>
      </c>
      <c r="CP169">
        <v>1</v>
      </c>
      <c r="CQ169">
        <v>317.39</v>
      </c>
      <c r="CR169">
        <v>292.35000000000002</v>
      </c>
      <c r="CS169">
        <v>1</v>
      </c>
      <c r="CT169">
        <v>13.5</v>
      </c>
      <c r="CU169">
        <v>8.6</v>
      </c>
      <c r="CV169">
        <v>17120000</v>
      </c>
      <c r="CW169">
        <v>9256900</v>
      </c>
      <c r="CX169">
        <v>7863500</v>
      </c>
      <c r="DB169">
        <v>103</v>
      </c>
      <c r="DC169" t="s">
        <v>2630</v>
      </c>
      <c r="DD169" t="s">
        <v>1529</v>
      </c>
      <c r="DE169" t="s">
        <v>2631</v>
      </c>
      <c r="DF169" t="s">
        <v>2632</v>
      </c>
      <c r="DG169" t="s">
        <v>2633</v>
      </c>
      <c r="DH169" t="s">
        <v>2634</v>
      </c>
    </row>
    <row r="170" spans="1:114" x14ac:dyDescent="0.2">
      <c r="A170" t="s">
        <v>2635</v>
      </c>
      <c r="B170" t="s">
        <v>2636</v>
      </c>
      <c r="C170" t="s">
        <v>2637</v>
      </c>
      <c r="D170" t="s">
        <v>2637</v>
      </c>
      <c r="E170" t="s">
        <v>2638</v>
      </c>
      <c r="F170" t="s">
        <v>498</v>
      </c>
      <c r="G170">
        <v>4</v>
      </c>
      <c r="H170">
        <v>47</v>
      </c>
      <c r="I170">
        <v>47</v>
      </c>
      <c r="J170">
        <v>35</v>
      </c>
      <c r="K170">
        <v>46</v>
      </c>
      <c r="L170">
        <v>44</v>
      </c>
      <c r="M170">
        <v>46</v>
      </c>
      <c r="N170">
        <v>44</v>
      </c>
      <c r="O170">
        <v>35</v>
      </c>
      <c r="P170">
        <v>33</v>
      </c>
      <c r="Q170">
        <v>50</v>
      </c>
      <c r="R170">
        <v>50</v>
      </c>
      <c r="S170">
        <v>41.7</v>
      </c>
      <c r="T170">
        <v>122.2</v>
      </c>
      <c r="U170">
        <v>1065</v>
      </c>
      <c r="V170" t="s">
        <v>2639</v>
      </c>
      <c r="W170">
        <v>182</v>
      </c>
      <c r="X170">
        <v>179</v>
      </c>
      <c r="Y170">
        <v>0</v>
      </c>
      <c r="Z170">
        <v>281760</v>
      </c>
      <c r="AA170">
        <v>264170</v>
      </c>
      <c r="AB170">
        <v>309</v>
      </c>
      <c r="AC170">
        <v>262930</v>
      </c>
      <c r="AD170">
        <v>268340</v>
      </c>
      <c r="AE170">
        <v>313</v>
      </c>
      <c r="AF170">
        <v>240100</v>
      </c>
      <c r="AG170">
        <v>247290</v>
      </c>
      <c r="AH170">
        <v>312</v>
      </c>
      <c r="AI170">
        <v>264060</v>
      </c>
      <c r="AJ170">
        <v>267770</v>
      </c>
      <c r="AK170">
        <v>313</v>
      </c>
      <c r="AL170">
        <v>245770</v>
      </c>
      <c r="AM170">
        <v>253240</v>
      </c>
      <c r="AN170">
        <v>310</v>
      </c>
      <c r="AO170">
        <v>279600</v>
      </c>
      <c r="AP170">
        <v>281010</v>
      </c>
      <c r="AQ170">
        <v>312</v>
      </c>
      <c r="AR170">
        <v>226810</v>
      </c>
      <c r="AS170">
        <v>217740</v>
      </c>
      <c r="AT170">
        <v>312</v>
      </c>
      <c r="AU170">
        <v>298070</v>
      </c>
      <c r="AV170">
        <v>274550</v>
      </c>
      <c r="AW170">
        <v>310</v>
      </c>
      <c r="AX170">
        <v>144020</v>
      </c>
      <c r="AY170">
        <v>135240</v>
      </c>
      <c r="AZ170">
        <v>157</v>
      </c>
      <c r="BA170">
        <v>158410</v>
      </c>
      <c r="BB170">
        <v>159600</v>
      </c>
      <c r="BC170">
        <v>159</v>
      </c>
      <c r="BD170">
        <v>125510</v>
      </c>
      <c r="BE170">
        <v>130080</v>
      </c>
      <c r="BF170">
        <v>157</v>
      </c>
      <c r="BG170">
        <v>123160</v>
      </c>
      <c r="BH170">
        <v>126340</v>
      </c>
      <c r="BI170">
        <v>158</v>
      </c>
      <c r="BJ170">
        <v>132660</v>
      </c>
      <c r="BK170">
        <v>135740</v>
      </c>
      <c r="BL170">
        <v>158</v>
      </c>
      <c r="BM170">
        <v>146260</v>
      </c>
      <c r="BN170">
        <v>147190</v>
      </c>
      <c r="BO170">
        <v>158</v>
      </c>
      <c r="BP170">
        <v>119960</v>
      </c>
      <c r="BQ170">
        <v>115160</v>
      </c>
      <c r="BR170">
        <v>159</v>
      </c>
      <c r="BS170">
        <v>169350</v>
      </c>
      <c r="BT170">
        <v>155990</v>
      </c>
      <c r="BU170">
        <v>158</v>
      </c>
      <c r="BV170">
        <v>137740</v>
      </c>
      <c r="BW170">
        <v>128930</v>
      </c>
      <c r="BX170">
        <v>152</v>
      </c>
      <c r="BY170">
        <v>104510</v>
      </c>
      <c r="BZ170">
        <v>108740</v>
      </c>
      <c r="CA170">
        <v>154</v>
      </c>
      <c r="CB170">
        <v>114580</v>
      </c>
      <c r="CC170">
        <v>117210</v>
      </c>
      <c r="CD170">
        <v>155</v>
      </c>
      <c r="CE170">
        <v>140900</v>
      </c>
      <c r="CF170">
        <v>141430</v>
      </c>
      <c r="CG170">
        <v>155</v>
      </c>
      <c r="CH170">
        <v>113110</v>
      </c>
      <c r="CI170">
        <v>117500</v>
      </c>
      <c r="CJ170">
        <v>152</v>
      </c>
      <c r="CK170">
        <v>133340</v>
      </c>
      <c r="CL170">
        <v>133820</v>
      </c>
      <c r="CM170">
        <v>154</v>
      </c>
      <c r="CN170">
        <v>106860</v>
      </c>
      <c r="CO170">
        <v>102580</v>
      </c>
      <c r="CP170">
        <v>153</v>
      </c>
      <c r="CQ170">
        <v>128720</v>
      </c>
      <c r="CR170">
        <v>118560</v>
      </c>
      <c r="CS170">
        <v>152</v>
      </c>
      <c r="CT170">
        <v>48.1</v>
      </c>
      <c r="CU170">
        <v>49.3</v>
      </c>
      <c r="CV170">
        <v>27239000000</v>
      </c>
      <c r="CW170">
        <v>13374000000</v>
      </c>
      <c r="CX170">
        <v>13865000000</v>
      </c>
      <c r="DB170">
        <v>254</v>
      </c>
      <c r="DC170" t="s">
        <v>2640</v>
      </c>
      <c r="DD170" t="s">
        <v>2641</v>
      </c>
      <c r="DE170" t="s">
        <v>2642</v>
      </c>
      <c r="DF170" t="s">
        <v>2643</v>
      </c>
      <c r="DG170" t="s">
        <v>2644</v>
      </c>
      <c r="DH170" t="s">
        <v>2645</v>
      </c>
      <c r="DI170" t="s">
        <v>2646</v>
      </c>
      <c r="DJ170" t="s">
        <v>2647</v>
      </c>
    </row>
    <row r="171" spans="1:114" x14ac:dyDescent="0.2">
      <c r="A171" t="s">
        <v>2648</v>
      </c>
      <c r="B171" t="s">
        <v>2649</v>
      </c>
      <c r="C171" t="s">
        <v>2592</v>
      </c>
      <c r="D171" t="s">
        <v>2592</v>
      </c>
      <c r="E171" t="s">
        <v>2592</v>
      </c>
      <c r="F171" t="s">
        <v>501</v>
      </c>
      <c r="G171">
        <v>2</v>
      </c>
      <c r="H171">
        <v>17</v>
      </c>
      <c r="I171">
        <v>17</v>
      </c>
      <c r="J171">
        <v>17</v>
      </c>
      <c r="K171">
        <v>17</v>
      </c>
      <c r="L171">
        <v>13</v>
      </c>
      <c r="M171">
        <v>17</v>
      </c>
      <c r="N171">
        <v>13</v>
      </c>
      <c r="O171">
        <v>17</v>
      </c>
      <c r="P171">
        <v>13</v>
      </c>
      <c r="Q171">
        <v>32.700000000000003</v>
      </c>
      <c r="R171">
        <v>32.700000000000003</v>
      </c>
      <c r="S171">
        <v>32.700000000000003</v>
      </c>
      <c r="T171">
        <v>75.510000000000005</v>
      </c>
      <c r="U171">
        <v>661</v>
      </c>
      <c r="V171" t="s">
        <v>2650</v>
      </c>
      <c r="W171">
        <v>28</v>
      </c>
      <c r="X171">
        <v>19</v>
      </c>
      <c r="Y171" s="1">
        <v>8.4999999999999995E-249</v>
      </c>
      <c r="Z171">
        <v>39125</v>
      </c>
      <c r="AA171">
        <v>36546</v>
      </c>
      <c r="AB171">
        <v>45</v>
      </c>
      <c r="AC171">
        <v>21583</v>
      </c>
      <c r="AD171">
        <v>23416</v>
      </c>
      <c r="AE171">
        <v>45</v>
      </c>
      <c r="AF171">
        <v>34458</v>
      </c>
      <c r="AG171">
        <v>34599</v>
      </c>
      <c r="AH171">
        <v>45</v>
      </c>
      <c r="AI171">
        <v>40157</v>
      </c>
      <c r="AJ171">
        <v>40436</v>
      </c>
      <c r="AK171">
        <v>45</v>
      </c>
      <c r="AL171">
        <v>33429</v>
      </c>
      <c r="AM171">
        <v>33972</v>
      </c>
      <c r="AN171">
        <v>44</v>
      </c>
      <c r="AO171">
        <v>25463</v>
      </c>
      <c r="AP171">
        <v>26363</v>
      </c>
      <c r="AQ171">
        <v>45</v>
      </c>
      <c r="AR171">
        <v>28440</v>
      </c>
      <c r="AS171">
        <v>27154</v>
      </c>
      <c r="AT171">
        <v>45</v>
      </c>
      <c r="AU171">
        <v>48765</v>
      </c>
      <c r="AV171">
        <v>44918</v>
      </c>
      <c r="AW171">
        <v>45</v>
      </c>
      <c r="AX171">
        <v>21789</v>
      </c>
      <c r="AY171">
        <v>20389</v>
      </c>
      <c r="AZ171">
        <v>26</v>
      </c>
      <c r="BA171">
        <v>15805</v>
      </c>
      <c r="BB171">
        <v>16518</v>
      </c>
      <c r="BC171">
        <v>26</v>
      </c>
      <c r="BD171">
        <v>16912</v>
      </c>
      <c r="BE171">
        <v>17424</v>
      </c>
      <c r="BF171">
        <v>26</v>
      </c>
      <c r="BG171">
        <v>24256</v>
      </c>
      <c r="BH171">
        <v>24183</v>
      </c>
      <c r="BI171">
        <v>26</v>
      </c>
      <c r="BJ171">
        <v>18730</v>
      </c>
      <c r="BK171">
        <v>19113</v>
      </c>
      <c r="BL171">
        <v>25</v>
      </c>
      <c r="BM171">
        <v>15050</v>
      </c>
      <c r="BN171">
        <v>15448</v>
      </c>
      <c r="BO171">
        <v>26</v>
      </c>
      <c r="BP171">
        <v>14971</v>
      </c>
      <c r="BQ171">
        <v>14339</v>
      </c>
      <c r="BR171">
        <v>26</v>
      </c>
      <c r="BS171">
        <v>30778</v>
      </c>
      <c r="BT171">
        <v>28350</v>
      </c>
      <c r="BU171">
        <v>26</v>
      </c>
      <c r="BV171">
        <v>17336</v>
      </c>
      <c r="BW171">
        <v>16158</v>
      </c>
      <c r="BX171">
        <v>19</v>
      </c>
      <c r="BY171">
        <v>5778.2</v>
      </c>
      <c r="BZ171">
        <v>6898.1</v>
      </c>
      <c r="CA171">
        <v>19</v>
      </c>
      <c r="CB171">
        <v>17546</v>
      </c>
      <c r="CC171">
        <v>17175</v>
      </c>
      <c r="CD171">
        <v>19</v>
      </c>
      <c r="CE171">
        <v>15900</v>
      </c>
      <c r="CF171">
        <v>16253</v>
      </c>
      <c r="CG171">
        <v>19</v>
      </c>
      <c r="CH171">
        <v>14699</v>
      </c>
      <c r="CI171">
        <v>14859</v>
      </c>
      <c r="CJ171">
        <v>19</v>
      </c>
      <c r="CK171">
        <v>10414</v>
      </c>
      <c r="CL171">
        <v>10915</v>
      </c>
      <c r="CM171">
        <v>19</v>
      </c>
      <c r="CN171">
        <v>13469</v>
      </c>
      <c r="CO171">
        <v>12815</v>
      </c>
      <c r="CP171">
        <v>19</v>
      </c>
      <c r="CQ171">
        <v>17987</v>
      </c>
      <c r="CR171">
        <v>16568</v>
      </c>
      <c r="CS171">
        <v>19</v>
      </c>
      <c r="CT171">
        <v>32.700000000000003</v>
      </c>
      <c r="CU171">
        <v>27.2</v>
      </c>
      <c r="CV171">
        <v>516480000</v>
      </c>
      <c r="CW171">
        <v>281950000</v>
      </c>
      <c r="CX171">
        <v>234530000</v>
      </c>
      <c r="DB171">
        <v>255</v>
      </c>
      <c r="DC171" t="s">
        <v>2651</v>
      </c>
      <c r="DD171" t="s">
        <v>1631</v>
      </c>
      <c r="DE171" t="s">
        <v>2652</v>
      </c>
      <c r="DF171" t="s">
        <v>2653</v>
      </c>
      <c r="DG171" t="s">
        <v>2654</v>
      </c>
      <c r="DH171" t="s">
        <v>2655</v>
      </c>
      <c r="DI171">
        <v>139</v>
      </c>
      <c r="DJ171">
        <v>461</v>
      </c>
    </row>
    <row r="172" spans="1:114" x14ac:dyDescent="0.2">
      <c r="A172" t="s">
        <v>2656</v>
      </c>
      <c r="B172" t="s">
        <v>2656</v>
      </c>
      <c r="C172" t="s">
        <v>2243</v>
      </c>
      <c r="D172" t="s">
        <v>2243</v>
      </c>
      <c r="E172" t="s">
        <v>2243</v>
      </c>
      <c r="F172" t="s">
        <v>503</v>
      </c>
      <c r="G172">
        <v>2</v>
      </c>
      <c r="H172">
        <v>2</v>
      </c>
      <c r="I172">
        <v>2</v>
      </c>
      <c r="J172">
        <v>2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.3</v>
      </c>
      <c r="R172">
        <v>1.3</v>
      </c>
      <c r="S172">
        <v>1.3</v>
      </c>
      <c r="T172">
        <v>267.01</v>
      </c>
      <c r="U172">
        <v>2351</v>
      </c>
      <c r="V172" t="s">
        <v>2657</v>
      </c>
      <c r="W172">
        <v>1</v>
      </c>
      <c r="X172">
        <v>1</v>
      </c>
      <c r="Y172">
        <v>4.6661000000000003E-3</v>
      </c>
      <c r="Z172">
        <v>251.94</v>
      </c>
      <c r="AA172">
        <v>237.82</v>
      </c>
      <c r="AB172">
        <v>2</v>
      </c>
      <c r="AC172">
        <v>403.19</v>
      </c>
      <c r="AD172">
        <v>397.87</v>
      </c>
      <c r="AE172">
        <v>2</v>
      </c>
      <c r="AF172">
        <v>295.06</v>
      </c>
      <c r="AG172">
        <v>305.52</v>
      </c>
      <c r="AH172">
        <v>2</v>
      </c>
      <c r="AI172">
        <v>221.1</v>
      </c>
      <c r="AJ172">
        <v>232.98</v>
      </c>
      <c r="AK172">
        <v>2</v>
      </c>
      <c r="AL172">
        <v>305.95999999999998</v>
      </c>
      <c r="AM172">
        <v>308.04000000000002</v>
      </c>
      <c r="AN172">
        <v>2</v>
      </c>
      <c r="AO172">
        <v>281.55</v>
      </c>
      <c r="AP172">
        <v>288.98</v>
      </c>
      <c r="AQ172">
        <v>2</v>
      </c>
      <c r="AR172">
        <v>305.14999999999998</v>
      </c>
      <c r="AS172">
        <v>290.67</v>
      </c>
      <c r="AT172">
        <v>2</v>
      </c>
      <c r="AU172">
        <v>214.4</v>
      </c>
      <c r="AV172">
        <v>197.48</v>
      </c>
      <c r="AW172">
        <v>2</v>
      </c>
      <c r="AX172">
        <v>132.51</v>
      </c>
      <c r="AY172">
        <v>125.35</v>
      </c>
      <c r="AZ172">
        <v>1</v>
      </c>
      <c r="BA172">
        <v>240.63</v>
      </c>
      <c r="BB172">
        <v>234.45</v>
      </c>
      <c r="BC172">
        <v>1</v>
      </c>
      <c r="BD172">
        <v>81.56</v>
      </c>
      <c r="BE172">
        <v>91.808000000000007</v>
      </c>
      <c r="BF172">
        <v>1</v>
      </c>
      <c r="BG172">
        <v>45.802999999999997</v>
      </c>
      <c r="BH172">
        <v>52.137</v>
      </c>
      <c r="BI172">
        <v>1</v>
      </c>
      <c r="BJ172">
        <v>130.75</v>
      </c>
      <c r="BK172">
        <v>130.94</v>
      </c>
      <c r="BL172">
        <v>1</v>
      </c>
      <c r="BM172">
        <v>147.57</v>
      </c>
      <c r="BN172">
        <v>147.35</v>
      </c>
      <c r="BO172">
        <v>1</v>
      </c>
      <c r="BP172">
        <v>103.1</v>
      </c>
      <c r="BQ172">
        <v>99.275000000000006</v>
      </c>
      <c r="BR172">
        <v>1</v>
      </c>
      <c r="BS172">
        <v>101.1</v>
      </c>
      <c r="BT172">
        <v>93.126000000000005</v>
      </c>
      <c r="BU172">
        <v>1</v>
      </c>
      <c r="BV172">
        <v>119.44</v>
      </c>
      <c r="BW172">
        <v>112.47</v>
      </c>
      <c r="BX172">
        <v>1</v>
      </c>
      <c r="BY172">
        <v>162.55000000000001</v>
      </c>
      <c r="BZ172">
        <v>163.41999999999999</v>
      </c>
      <c r="CA172">
        <v>1</v>
      </c>
      <c r="CB172">
        <v>213.5</v>
      </c>
      <c r="CC172">
        <v>213.71</v>
      </c>
      <c r="CD172">
        <v>1</v>
      </c>
      <c r="CE172">
        <v>175.3</v>
      </c>
      <c r="CF172">
        <v>180.84</v>
      </c>
      <c r="CG172">
        <v>1</v>
      </c>
      <c r="CH172">
        <v>175.21</v>
      </c>
      <c r="CI172">
        <v>177.1</v>
      </c>
      <c r="CJ172">
        <v>1</v>
      </c>
      <c r="CK172">
        <v>133.97999999999999</v>
      </c>
      <c r="CL172">
        <v>141.63</v>
      </c>
      <c r="CM172">
        <v>1</v>
      </c>
      <c r="CN172">
        <v>202.04</v>
      </c>
      <c r="CO172">
        <v>191.39</v>
      </c>
      <c r="CP172">
        <v>1</v>
      </c>
      <c r="CQ172">
        <v>113.29</v>
      </c>
      <c r="CR172">
        <v>104.35</v>
      </c>
      <c r="CS172">
        <v>1</v>
      </c>
      <c r="CT172">
        <v>0.5</v>
      </c>
      <c r="CU172">
        <v>0.9</v>
      </c>
      <c r="CV172">
        <v>37017000</v>
      </c>
      <c r="CW172">
        <v>613880</v>
      </c>
      <c r="CX172">
        <v>36404000</v>
      </c>
      <c r="DB172">
        <v>256</v>
      </c>
      <c r="DC172" t="s">
        <v>2658</v>
      </c>
      <c r="DD172" t="s">
        <v>1642</v>
      </c>
      <c r="DE172" t="s">
        <v>2659</v>
      </c>
      <c r="DF172" t="s">
        <v>2660</v>
      </c>
      <c r="DG172" t="s">
        <v>2661</v>
      </c>
      <c r="DH172" t="s">
        <v>2661</v>
      </c>
    </row>
    <row r="173" spans="1:114" x14ac:dyDescent="0.2">
      <c r="A173" t="s">
        <v>2662</v>
      </c>
      <c r="B173" t="s">
        <v>2663</v>
      </c>
      <c r="C173" t="s">
        <v>2664</v>
      </c>
      <c r="D173" t="s">
        <v>2664</v>
      </c>
      <c r="E173" t="s">
        <v>2665</v>
      </c>
      <c r="F173" t="s">
        <v>506</v>
      </c>
      <c r="G173">
        <v>6</v>
      </c>
      <c r="H173">
        <v>11</v>
      </c>
      <c r="I173">
        <v>11</v>
      </c>
      <c r="J173">
        <v>10</v>
      </c>
      <c r="K173">
        <v>11</v>
      </c>
      <c r="L173">
        <v>8</v>
      </c>
      <c r="M173">
        <v>11</v>
      </c>
      <c r="N173">
        <v>8</v>
      </c>
      <c r="O173">
        <v>10</v>
      </c>
      <c r="P173">
        <v>8</v>
      </c>
      <c r="Q173">
        <v>21.5</v>
      </c>
      <c r="R173">
        <v>21.5</v>
      </c>
      <c r="S173">
        <v>20.399999999999999</v>
      </c>
      <c r="T173">
        <v>72.882000000000005</v>
      </c>
      <c r="U173">
        <v>643</v>
      </c>
      <c r="V173" t="s">
        <v>2666</v>
      </c>
      <c r="W173">
        <v>15</v>
      </c>
      <c r="X173">
        <v>13</v>
      </c>
      <c r="Y173" s="1">
        <v>1.9200000000000001E-68</v>
      </c>
      <c r="Z173">
        <v>19923</v>
      </c>
      <c r="AA173">
        <v>18593</v>
      </c>
      <c r="AB173">
        <v>27</v>
      </c>
      <c r="AC173">
        <v>9245.7999999999993</v>
      </c>
      <c r="AD173">
        <v>10279</v>
      </c>
      <c r="AE173">
        <v>25</v>
      </c>
      <c r="AF173">
        <v>16777</v>
      </c>
      <c r="AG173">
        <v>16858</v>
      </c>
      <c r="AH173">
        <v>26</v>
      </c>
      <c r="AI173">
        <v>22694</v>
      </c>
      <c r="AJ173">
        <v>22655</v>
      </c>
      <c r="AK173">
        <v>27</v>
      </c>
      <c r="AL173">
        <v>17341</v>
      </c>
      <c r="AM173">
        <v>17711</v>
      </c>
      <c r="AN173">
        <v>26</v>
      </c>
      <c r="AO173">
        <v>13100</v>
      </c>
      <c r="AP173">
        <v>13565</v>
      </c>
      <c r="AQ173">
        <v>26</v>
      </c>
      <c r="AR173">
        <v>14651</v>
      </c>
      <c r="AS173">
        <v>13994</v>
      </c>
      <c r="AT173">
        <v>27</v>
      </c>
      <c r="AU173">
        <v>27366</v>
      </c>
      <c r="AV173">
        <v>25207</v>
      </c>
      <c r="AW173">
        <v>27</v>
      </c>
      <c r="AX173">
        <v>11594</v>
      </c>
      <c r="AY173">
        <v>10839</v>
      </c>
      <c r="AZ173">
        <v>15</v>
      </c>
      <c r="BA173">
        <v>7355.7</v>
      </c>
      <c r="BB173">
        <v>7789.4</v>
      </c>
      <c r="BC173">
        <v>15</v>
      </c>
      <c r="BD173">
        <v>7969</v>
      </c>
      <c r="BE173">
        <v>8226.5</v>
      </c>
      <c r="BF173">
        <v>14</v>
      </c>
      <c r="BG173">
        <v>12241</v>
      </c>
      <c r="BH173">
        <v>12198</v>
      </c>
      <c r="BI173">
        <v>15</v>
      </c>
      <c r="BJ173">
        <v>10011</v>
      </c>
      <c r="BK173">
        <v>10279</v>
      </c>
      <c r="BL173">
        <v>14</v>
      </c>
      <c r="BM173">
        <v>9554.7999999999993</v>
      </c>
      <c r="BN173">
        <v>9661.6</v>
      </c>
      <c r="BO173">
        <v>15</v>
      </c>
      <c r="BP173">
        <v>7917.7</v>
      </c>
      <c r="BQ173">
        <v>7613.5</v>
      </c>
      <c r="BR173">
        <v>15</v>
      </c>
      <c r="BS173">
        <v>16416</v>
      </c>
      <c r="BT173">
        <v>15121</v>
      </c>
      <c r="BU173">
        <v>15</v>
      </c>
      <c r="BV173">
        <v>8328.7000000000007</v>
      </c>
      <c r="BW173">
        <v>7754.3</v>
      </c>
      <c r="BX173">
        <v>12</v>
      </c>
      <c r="BY173">
        <v>1890.2</v>
      </c>
      <c r="BZ173">
        <v>2490</v>
      </c>
      <c r="CA173">
        <v>10</v>
      </c>
      <c r="CB173">
        <v>8808.2000000000007</v>
      </c>
      <c r="CC173">
        <v>8631.2000000000007</v>
      </c>
      <c r="CD173">
        <v>12</v>
      </c>
      <c r="CE173">
        <v>10452</v>
      </c>
      <c r="CF173">
        <v>10457</v>
      </c>
      <c r="CG173">
        <v>12</v>
      </c>
      <c r="CH173">
        <v>7330.4</v>
      </c>
      <c r="CI173">
        <v>7431.4</v>
      </c>
      <c r="CJ173">
        <v>12</v>
      </c>
      <c r="CK173">
        <v>3545.6</v>
      </c>
      <c r="CL173">
        <v>3903.8</v>
      </c>
      <c r="CM173">
        <v>11</v>
      </c>
      <c r="CN173">
        <v>6733.2</v>
      </c>
      <c r="CO173">
        <v>6380.3</v>
      </c>
      <c r="CP173">
        <v>12</v>
      </c>
      <c r="CQ173">
        <v>10950</v>
      </c>
      <c r="CR173">
        <v>10086</v>
      </c>
      <c r="CS173">
        <v>12</v>
      </c>
      <c r="CT173">
        <v>21.5</v>
      </c>
      <c r="CU173">
        <v>17.600000000000001</v>
      </c>
      <c r="CV173">
        <v>179410000</v>
      </c>
      <c r="CW173">
        <v>99939000</v>
      </c>
      <c r="CX173">
        <v>79471000</v>
      </c>
      <c r="DB173">
        <v>257</v>
      </c>
      <c r="DC173" t="s">
        <v>2667</v>
      </c>
      <c r="DD173" t="s">
        <v>1424</v>
      </c>
      <c r="DE173" t="s">
        <v>2668</v>
      </c>
      <c r="DF173" t="s">
        <v>2669</v>
      </c>
      <c r="DG173" t="s">
        <v>2670</v>
      </c>
      <c r="DH173" t="s">
        <v>2671</v>
      </c>
    </row>
    <row r="174" spans="1:114" x14ac:dyDescent="0.2">
      <c r="A174" t="s">
        <v>2672</v>
      </c>
      <c r="B174" t="s">
        <v>2672</v>
      </c>
      <c r="C174" t="s">
        <v>2673</v>
      </c>
      <c r="D174" t="s">
        <v>2673</v>
      </c>
      <c r="E174" t="s">
        <v>2673</v>
      </c>
      <c r="F174" t="s">
        <v>509</v>
      </c>
      <c r="G174">
        <v>3</v>
      </c>
      <c r="H174">
        <v>24</v>
      </c>
      <c r="I174">
        <v>24</v>
      </c>
      <c r="J174">
        <v>24</v>
      </c>
      <c r="K174">
        <v>23</v>
      </c>
      <c r="L174">
        <v>19</v>
      </c>
      <c r="M174">
        <v>23</v>
      </c>
      <c r="N174">
        <v>19</v>
      </c>
      <c r="O174">
        <v>23</v>
      </c>
      <c r="P174">
        <v>19</v>
      </c>
      <c r="Q174">
        <v>51.8</v>
      </c>
      <c r="R174">
        <v>51.8</v>
      </c>
      <c r="S174">
        <v>51.8</v>
      </c>
      <c r="T174">
        <v>67.046000000000006</v>
      </c>
      <c r="U174">
        <v>591</v>
      </c>
      <c r="V174" t="s">
        <v>2674</v>
      </c>
      <c r="W174">
        <v>36</v>
      </c>
      <c r="X174">
        <v>30</v>
      </c>
      <c r="Y174">
        <v>0</v>
      </c>
      <c r="Z174">
        <v>68287</v>
      </c>
      <c r="AA174">
        <v>63718</v>
      </c>
      <c r="AB174">
        <v>59</v>
      </c>
      <c r="AC174">
        <v>30494</v>
      </c>
      <c r="AD174">
        <v>34215</v>
      </c>
      <c r="AE174">
        <v>58</v>
      </c>
      <c r="AF174">
        <v>61436</v>
      </c>
      <c r="AG174">
        <v>61567</v>
      </c>
      <c r="AH174">
        <v>59</v>
      </c>
      <c r="AI174">
        <v>84080</v>
      </c>
      <c r="AJ174">
        <v>83806</v>
      </c>
      <c r="AK174">
        <v>59</v>
      </c>
      <c r="AL174">
        <v>62182</v>
      </c>
      <c r="AM174">
        <v>63067</v>
      </c>
      <c r="AN174">
        <v>59</v>
      </c>
      <c r="AO174">
        <v>34818</v>
      </c>
      <c r="AP174">
        <v>37440</v>
      </c>
      <c r="AQ174">
        <v>58</v>
      </c>
      <c r="AR174">
        <v>54817</v>
      </c>
      <c r="AS174">
        <v>52100</v>
      </c>
      <c r="AT174">
        <v>57</v>
      </c>
      <c r="AU174">
        <v>106070</v>
      </c>
      <c r="AV174">
        <v>97701</v>
      </c>
      <c r="AW174">
        <v>58</v>
      </c>
      <c r="AX174">
        <v>38848</v>
      </c>
      <c r="AY174">
        <v>36289</v>
      </c>
      <c r="AZ174">
        <v>34</v>
      </c>
      <c r="BA174">
        <v>21588</v>
      </c>
      <c r="BB174">
        <v>23309</v>
      </c>
      <c r="BC174">
        <v>33</v>
      </c>
      <c r="BD174">
        <v>29810</v>
      </c>
      <c r="BE174">
        <v>30508</v>
      </c>
      <c r="BF174">
        <v>34</v>
      </c>
      <c r="BG174">
        <v>48501</v>
      </c>
      <c r="BH174">
        <v>48077</v>
      </c>
      <c r="BI174">
        <v>34</v>
      </c>
      <c r="BJ174">
        <v>35879</v>
      </c>
      <c r="BK174">
        <v>36542</v>
      </c>
      <c r="BL174">
        <v>34</v>
      </c>
      <c r="BM174">
        <v>23657</v>
      </c>
      <c r="BN174">
        <v>24564</v>
      </c>
      <c r="BO174">
        <v>33</v>
      </c>
      <c r="BP174">
        <v>25164</v>
      </c>
      <c r="BQ174">
        <v>24139</v>
      </c>
      <c r="BR174">
        <v>33</v>
      </c>
      <c r="BS174">
        <v>77945</v>
      </c>
      <c r="BT174">
        <v>71795</v>
      </c>
      <c r="BU174">
        <v>33</v>
      </c>
      <c r="BV174">
        <v>29438</v>
      </c>
      <c r="BW174">
        <v>27429</v>
      </c>
      <c r="BX174">
        <v>25</v>
      </c>
      <c r="BY174">
        <v>8906</v>
      </c>
      <c r="BZ174">
        <v>10905</v>
      </c>
      <c r="CA174">
        <v>25</v>
      </c>
      <c r="CB174">
        <v>31626</v>
      </c>
      <c r="CC174">
        <v>31059</v>
      </c>
      <c r="CD174">
        <v>25</v>
      </c>
      <c r="CE174">
        <v>35578</v>
      </c>
      <c r="CF174">
        <v>35728</v>
      </c>
      <c r="CG174">
        <v>25</v>
      </c>
      <c r="CH174">
        <v>26303</v>
      </c>
      <c r="CI174">
        <v>26525</v>
      </c>
      <c r="CJ174">
        <v>25</v>
      </c>
      <c r="CK174">
        <v>11161</v>
      </c>
      <c r="CL174">
        <v>12876</v>
      </c>
      <c r="CM174">
        <v>25</v>
      </c>
      <c r="CN174">
        <v>29653</v>
      </c>
      <c r="CO174">
        <v>27960</v>
      </c>
      <c r="CP174">
        <v>24</v>
      </c>
      <c r="CQ174">
        <v>28126</v>
      </c>
      <c r="CR174">
        <v>25907</v>
      </c>
      <c r="CS174">
        <v>25</v>
      </c>
      <c r="CT174">
        <v>48.4</v>
      </c>
      <c r="CU174">
        <v>44</v>
      </c>
      <c r="CV174">
        <v>1295700000</v>
      </c>
      <c r="CW174">
        <v>776820000</v>
      </c>
      <c r="CX174">
        <v>518860000</v>
      </c>
      <c r="DB174">
        <v>258</v>
      </c>
      <c r="DC174" t="s">
        <v>2675</v>
      </c>
      <c r="DD174" t="s">
        <v>2676</v>
      </c>
      <c r="DE174" t="s">
        <v>2677</v>
      </c>
      <c r="DF174" t="s">
        <v>2678</v>
      </c>
      <c r="DG174" t="s">
        <v>2679</v>
      </c>
      <c r="DH174" t="s">
        <v>2680</v>
      </c>
      <c r="DI174" t="s">
        <v>2681</v>
      </c>
      <c r="DJ174" t="s">
        <v>2682</v>
      </c>
    </row>
    <row r="175" spans="1:114" x14ac:dyDescent="0.2">
      <c r="A175" t="s">
        <v>2683</v>
      </c>
      <c r="B175" t="s">
        <v>2683</v>
      </c>
      <c r="C175">
        <v>15</v>
      </c>
      <c r="D175">
        <v>15</v>
      </c>
      <c r="E175">
        <v>15</v>
      </c>
      <c r="F175" t="s">
        <v>512</v>
      </c>
      <c r="G175">
        <v>1</v>
      </c>
      <c r="H175">
        <v>15</v>
      </c>
      <c r="I175">
        <v>15</v>
      </c>
      <c r="J175">
        <v>15</v>
      </c>
      <c r="K175">
        <v>14</v>
      </c>
      <c r="L175">
        <v>11</v>
      </c>
      <c r="M175">
        <v>14</v>
      </c>
      <c r="N175">
        <v>11</v>
      </c>
      <c r="O175">
        <v>14</v>
      </c>
      <c r="P175">
        <v>11</v>
      </c>
      <c r="Q175">
        <v>38</v>
      </c>
      <c r="R175">
        <v>38</v>
      </c>
      <c r="S175">
        <v>38</v>
      </c>
      <c r="T175">
        <v>65.162999999999997</v>
      </c>
      <c r="U175">
        <v>584</v>
      </c>
      <c r="V175">
        <v>584</v>
      </c>
      <c r="W175">
        <v>27</v>
      </c>
      <c r="X175">
        <v>18</v>
      </c>
      <c r="Y175" s="1">
        <v>1.08E-229</v>
      </c>
      <c r="Z175">
        <v>30558</v>
      </c>
      <c r="AA175">
        <v>28509</v>
      </c>
      <c r="AB175">
        <v>42</v>
      </c>
      <c r="AC175">
        <v>13242</v>
      </c>
      <c r="AD175">
        <v>14890</v>
      </c>
      <c r="AE175">
        <v>42</v>
      </c>
      <c r="AF175">
        <v>25001</v>
      </c>
      <c r="AG175">
        <v>25251</v>
      </c>
      <c r="AH175">
        <v>42</v>
      </c>
      <c r="AI175">
        <v>39237</v>
      </c>
      <c r="AJ175">
        <v>38802</v>
      </c>
      <c r="AK175">
        <v>42</v>
      </c>
      <c r="AL175">
        <v>25713</v>
      </c>
      <c r="AM175">
        <v>26143</v>
      </c>
      <c r="AN175">
        <v>41</v>
      </c>
      <c r="AO175">
        <v>15292</v>
      </c>
      <c r="AP175">
        <v>16282</v>
      </c>
      <c r="AQ175">
        <v>42</v>
      </c>
      <c r="AR175">
        <v>21968</v>
      </c>
      <c r="AS175">
        <v>20929</v>
      </c>
      <c r="AT175">
        <v>42</v>
      </c>
      <c r="AU175">
        <v>51435</v>
      </c>
      <c r="AV175">
        <v>47377</v>
      </c>
      <c r="AW175">
        <v>42</v>
      </c>
      <c r="AX175">
        <v>19811</v>
      </c>
      <c r="AY175">
        <v>18497</v>
      </c>
      <c r="AZ175">
        <v>24</v>
      </c>
      <c r="BA175">
        <v>10034</v>
      </c>
      <c r="BB175">
        <v>10945</v>
      </c>
      <c r="BC175">
        <v>24</v>
      </c>
      <c r="BD175">
        <v>13223</v>
      </c>
      <c r="BE175">
        <v>13688</v>
      </c>
      <c r="BF175">
        <v>24</v>
      </c>
      <c r="BG175">
        <v>25856</v>
      </c>
      <c r="BH175">
        <v>25402</v>
      </c>
      <c r="BI175">
        <v>24</v>
      </c>
      <c r="BJ175">
        <v>16690</v>
      </c>
      <c r="BK175">
        <v>16945</v>
      </c>
      <c r="BL175">
        <v>23</v>
      </c>
      <c r="BM175">
        <v>10309</v>
      </c>
      <c r="BN175">
        <v>10848</v>
      </c>
      <c r="BO175">
        <v>24</v>
      </c>
      <c r="BP175">
        <v>12873</v>
      </c>
      <c r="BQ175">
        <v>12319</v>
      </c>
      <c r="BR175">
        <v>24</v>
      </c>
      <c r="BS175">
        <v>40987</v>
      </c>
      <c r="BT175">
        <v>37753</v>
      </c>
      <c r="BU175">
        <v>24</v>
      </c>
      <c r="BV175">
        <v>10746</v>
      </c>
      <c r="BW175">
        <v>10013</v>
      </c>
      <c r="BX175">
        <v>18</v>
      </c>
      <c r="BY175">
        <v>3207.9</v>
      </c>
      <c r="BZ175">
        <v>3945.2</v>
      </c>
      <c r="CA175">
        <v>18</v>
      </c>
      <c r="CB175">
        <v>11778</v>
      </c>
      <c r="CC175">
        <v>11563</v>
      </c>
      <c r="CD175">
        <v>18</v>
      </c>
      <c r="CE175">
        <v>13381</v>
      </c>
      <c r="CF175">
        <v>13400</v>
      </c>
      <c r="CG175">
        <v>18</v>
      </c>
      <c r="CH175">
        <v>9022.5</v>
      </c>
      <c r="CI175">
        <v>9198.2000000000007</v>
      </c>
      <c r="CJ175">
        <v>18</v>
      </c>
      <c r="CK175">
        <v>4982.7</v>
      </c>
      <c r="CL175">
        <v>5433.8</v>
      </c>
      <c r="CM175">
        <v>18</v>
      </c>
      <c r="CN175">
        <v>9094.7999999999993</v>
      </c>
      <c r="CO175">
        <v>8610.1</v>
      </c>
      <c r="CP175">
        <v>18</v>
      </c>
      <c r="CQ175">
        <v>10448</v>
      </c>
      <c r="CR175">
        <v>9623.7000000000007</v>
      </c>
      <c r="CS175">
        <v>18</v>
      </c>
      <c r="CT175">
        <v>33.9</v>
      </c>
      <c r="CU175">
        <v>27.2</v>
      </c>
      <c r="CV175">
        <v>770280000</v>
      </c>
      <c r="CW175">
        <v>411030000</v>
      </c>
      <c r="CX175">
        <v>359250000</v>
      </c>
      <c r="DB175">
        <v>259</v>
      </c>
      <c r="DC175" t="s">
        <v>2684</v>
      </c>
      <c r="DD175" t="s">
        <v>1964</v>
      </c>
      <c r="DE175" t="s">
        <v>2685</v>
      </c>
      <c r="DF175" t="s">
        <v>2686</v>
      </c>
      <c r="DG175" t="s">
        <v>2687</v>
      </c>
      <c r="DH175" t="s">
        <v>2688</v>
      </c>
      <c r="DI175" t="s">
        <v>2689</v>
      </c>
      <c r="DJ175" t="s">
        <v>2690</v>
      </c>
    </row>
    <row r="176" spans="1:114" x14ac:dyDescent="0.2">
      <c r="A176" t="s">
        <v>2691</v>
      </c>
      <c r="B176" t="s">
        <v>2691</v>
      </c>
      <c r="C176" t="s">
        <v>2692</v>
      </c>
      <c r="D176" t="s">
        <v>2692</v>
      </c>
      <c r="E176" t="s">
        <v>2692</v>
      </c>
      <c r="F176" t="s">
        <v>515</v>
      </c>
      <c r="G176">
        <v>2</v>
      </c>
      <c r="H176">
        <v>9</v>
      </c>
      <c r="I176">
        <v>9</v>
      </c>
      <c r="J176">
        <v>9</v>
      </c>
      <c r="K176">
        <v>9</v>
      </c>
      <c r="L176">
        <v>8</v>
      </c>
      <c r="M176">
        <v>9</v>
      </c>
      <c r="N176">
        <v>8</v>
      </c>
      <c r="O176">
        <v>9</v>
      </c>
      <c r="P176">
        <v>8</v>
      </c>
      <c r="Q176">
        <v>52</v>
      </c>
      <c r="R176">
        <v>52</v>
      </c>
      <c r="S176">
        <v>52</v>
      </c>
      <c r="T176">
        <v>22.277000000000001</v>
      </c>
      <c r="U176">
        <v>202</v>
      </c>
      <c r="V176" t="s">
        <v>2693</v>
      </c>
      <c r="W176">
        <v>19</v>
      </c>
      <c r="X176">
        <v>17</v>
      </c>
      <c r="Y176" s="1">
        <v>1.73E-221</v>
      </c>
      <c r="Z176">
        <v>32710</v>
      </c>
      <c r="AA176">
        <v>30520</v>
      </c>
      <c r="AB176">
        <v>34</v>
      </c>
      <c r="AC176">
        <v>14513</v>
      </c>
      <c r="AD176">
        <v>16314</v>
      </c>
      <c r="AE176">
        <v>35</v>
      </c>
      <c r="AF176">
        <v>29976</v>
      </c>
      <c r="AG176">
        <v>29957</v>
      </c>
      <c r="AH176">
        <v>35</v>
      </c>
      <c r="AI176">
        <v>38960</v>
      </c>
      <c r="AJ176">
        <v>38864</v>
      </c>
      <c r="AK176">
        <v>34</v>
      </c>
      <c r="AL176">
        <v>27760</v>
      </c>
      <c r="AM176">
        <v>28224</v>
      </c>
      <c r="AN176">
        <v>34</v>
      </c>
      <c r="AO176">
        <v>15933</v>
      </c>
      <c r="AP176">
        <v>17008</v>
      </c>
      <c r="AQ176">
        <v>35</v>
      </c>
      <c r="AR176">
        <v>23182</v>
      </c>
      <c r="AS176">
        <v>22066</v>
      </c>
      <c r="AT176">
        <v>34</v>
      </c>
      <c r="AU176">
        <v>48989</v>
      </c>
      <c r="AV176">
        <v>45124</v>
      </c>
      <c r="AW176">
        <v>35</v>
      </c>
      <c r="AX176">
        <v>18306</v>
      </c>
      <c r="AY176">
        <v>17100</v>
      </c>
      <c r="AZ176">
        <v>17</v>
      </c>
      <c r="BA176">
        <v>10255</v>
      </c>
      <c r="BB176">
        <v>11040</v>
      </c>
      <c r="BC176">
        <v>18</v>
      </c>
      <c r="BD176">
        <v>12894</v>
      </c>
      <c r="BE176">
        <v>13300</v>
      </c>
      <c r="BF176">
        <v>18</v>
      </c>
      <c r="BG176">
        <v>22650</v>
      </c>
      <c r="BH176">
        <v>22363</v>
      </c>
      <c r="BI176">
        <v>17</v>
      </c>
      <c r="BJ176">
        <v>15842</v>
      </c>
      <c r="BK176">
        <v>16145</v>
      </c>
      <c r="BL176">
        <v>18</v>
      </c>
      <c r="BM176">
        <v>9649.2000000000007</v>
      </c>
      <c r="BN176">
        <v>10097</v>
      </c>
      <c r="BO176">
        <v>18</v>
      </c>
      <c r="BP176">
        <v>10958</v>
      </c>
      <c r="BQ176">
        <v>10503</v>
      </c>
      <c r="BR176">
        <v>17</v>
      </c>
      <c r="BS176">
        <v>35321</v>
      </c>
      <c r="BT176">
        <v>32534</v>
      </c>
      <c r="BU176">
        <v>18</v>
      </c>
      <c r="BV176">
        <v>14404</v>
      </c>
      <c r="BW176">
        <v>13420</v>
      </c>
      <c r="BX176">
        <v>17</v>
      </c>
      <c r="BY176">
        <v>4258</v>
      </c>
      <c r="BZ176">
        <v>5273.5</v>
      </c>
      <c r="CA176">
        <v>17</v>
      </c>
      <c r="CB176">
        <v>17082</v>
      </c>
      <c r="CC176">
        <v>16657</v>
      </c>
      <c r="CD176">
        <v>17</v>
      </c>
      <c r="CE176">
        <v>16309</v>
      </c>
      <c r="CF176">
        <v>16501</v>
      </c>
      <c r="CG176">
        <v>17</v>
      </c>
      <c r="CH176">
        <v>11918</v>
      </c>
      <c r="CI176">
        <v>12079</v>
      </c>
      <c r="CJ176">
        <v>16</v>
      </c>
      <c r="CK176">
        <v>6284.2</v>
      </c>
      <c r="CL176">
        <v>6910.9</v>
      </c>
      <c r="CM176">
        <v>17</v>
      </c>
      <c r="CN176">
        <v>12223</v>
      </c>
      <c r="CO176">
        <v>11563</v>
      </c>
      <c r="CP176">
        <v>17</v>
      </c>
      <c r="CQ176">
        <v>13668</v>
      </c>
      <c r="CR176">
        <v>12590</v>
      </c>
      <c r="CS176">
        <v>17</v>
      </c>
      <c r="CT176">
        <v>52</v>
      </c>
      <c r="CU176">
        <v>48.5</v>
      </c>
      <c r="CV176">
        <v>996820000</v>
      </c>
      <c r="CW176">
        <v>511440000</v>
      </c>
      <c r="CX176">
        <v>485380000</v>
      </c>
      <c r="DB176">
        <v>260</v>
      </c>
      <c r="DC176" t="s">
        <v>2694</v>
      </c>
      <c r="DD176" t="s">
        <v>1705</v>
      </c>
      <c r="DE176" t="s">
        <v>2695</v>
      </c>
      <c r="DF176" t="s">
        <v>2696</v>
      </c>
      <c r="DG176" t="s">
        <v>2697</v>
      </c>
      <c r="DH176" t="s">
        <v>2698</v>
      </c>
      <c r="DI176">
        <v>145</v>
      </c>
      <c r="DJ176">
        <v>84</v>
      </c>
    </row>
    <row r="177" spans="1:114" x14ac:dyDescent="0.2">
      <c r="A177" t="s">
        <v>2699</v>
      </c>
      <c r="B177" t="s">
        <v>2699</v>
      </c>
      <c r="C177">
        <v>6</v>
      </c>
      <c r="D177">
        <v>6</v>
      </c>
      <c r="E177">
        <v>6</v>
      </c>
      <c r="F177" t="s">
        <v>518</v>
      </c>
      <c r="G177">
        <v>1</v>
      </c>
      <c r="H177">
        <v>6</v>
      </c>
      <c r="I177">
        <v>6</v>
      </c>
      <c r="J177">
        <v>6</v>
      </c>
      <c r="K177">
        <v>3</v>
      </c>
      <c r="L177">
        <v>4</v>
      </c>
      <c r="M177">
        <v>3</v>
      </c>
      <c r="N177">
        <v>4</v>
      </c>
      <c r="O177">
        <v>3</v>
      </c>
      <c r="P177">
        <v>4</v>
      </c>
      <c r="Q177">
        <v>6.4</v>
      </c>
      <c r="R177">
        <v>6.4</v>
      </c>
      <c r="S177">
        <v>6.4</v>
      </c>
      <c r="T177">
        <v>109.54</v>
      </c>
      <c r="U177">
        <v>967</v>
      </c>
      <c r="V177">
        <v>967</v>
      </c>
      <c r="W177">
        <v>3</v>
      </c>
      <c r="X177">
        <v>4</v>
      </c>
      <c r="Y177" s="1">
        <v>2.2999999999999999E-20</v>
      </c>
      <c r="Z177">
        <v>5216.8</v>
      </c>
      <c r="AA177">
        <v>4901.6000000000004</v>
      </c>
      <c r="AB177">
        <v>4</v>
      </c>
      <c r="AC177">
        <v>5925.7</v>
      </c>
      <c r="AD177">
        <v>5948.4</v>
      </c>
      <c r="AE177">
        <v>4</v>
      </c>
      <c r="AF177">
        <v>4150.8</v>
      </c>
      <c r="AG177">
        <v>4309.3</v>
      </c>
      <c r="AH177">
        <v>4</v>
      </c>
      <c r="AI177">
        <v>2843.1</v>
      </c>
      <c r="AJ177">
        <v>3042.4</v>
      </c>
      <c r="AK177">
        <v>4</v>
      </c>
      <c r="AL177">
        <v>4608.3</v>
      </c>
      <c r="AM177">
        <v>4720.8999999999996</v>
      </c>
      <c r="AN177">
        <v>4</v>
      </c>
      <c r="AO177">
        <v>6394.1</v>
      </c>
      <c r="AP177">
        <v>6328.9</v>
      </c>
      <c r="AQ177">
        <v>4</v>
      </c>
      <c r="AR177">
        <v>4013.8</v>
      </c>
      <c r="AS177">
        <v>3879.4</v>
      </c>
      <c r="AT177">
        <v>4</v>
      </c>
      <c r="AU177">
        <v>4869.3</v>
      </c>
      <c r="AV177">
        <v>4485.2</v>
      </c>
      <c r="AW177">
        <v>4</v>
      </c>
      <c r="AX177">
        <v>3878.7</v>
      </c>
      <c r="AY177">
        <v>3647.4</v>
      </c>
      <c r="AZ177">
        <v>3</v>
      </c>
      <c r="BA177">
        <v>4729.5</v>
      </c>
      <c r="BB177">
        <v>4724.2</v>
      </c>
      <c r="BC177">
        <v>3</v>
      </c>
      <c r="BD177">
        <v>3109.4</v>
      </c>
      <c r="BE177">
        <v>3243.9</v>
      </c>
      <c r="BF177">
        <v>3</v>
      </c>
      <c r="BG177">
        <v>2082.6999999999998</v>
      </c>
      <c r="BH177">
        <v>2233.5</v>
      </c>
      <c r="BI177">
        <v>3</v>
      </c>
      <c r="BJ177">
        <v>3409.9</v>
      </c>
      <c r="BK177">
        <v>3464.4</v>
      </c>
      <c r="BL177">
        <v>3</v>
      </c>
      <c r="BM177">
        <v>4132.7</v>
      </c>
      <c r="BN177">
        <v>4129.8999999999996</v>
      </c>
      <c r="BO177">
        <v>3</v>
      </c>
      <c r="BP177">
        <v>3066.9</v>
      </c>
      <c r="BQ177">
        <v>2950.9</v>
      </c>
      <c r="BR177">
        <v>3</v>
      </c>
      <c r="BS177">
        <v>4038.7</v>
      </c>
      <c r="BT177">
        <v>3720.1</v>
      </c>
      <c r="BU177">
        <v>3</v>
      </c>
      <c r="BV177">
        <v>1338.1</v>
      </c>
      <c r="BW177">
        <v>1254.2</v>
      </c>
      <c r="BX177">
        <v>1</v>
      </c>
      <c r="BY177">
        <v>1196.2</v>
      </c>
      <c r="BZ177">
        <v>1224.2</v>
      </c>
      <c r="CA177">
        <v>1</v>
      </c>
      <c r="CB177">
        <v>1041.3</v>
      </c>
      <c r="CC177">
        <v>1065.4000000000001</v>
      </c>
      <c r="CD177">
        <v>1</v>
      </c>
      <c r="CE177">
        <v>760.39</v>
      </c>
      <c r="CF177">
        <v>808.91</v>
      </c>
      <c r="CG177">
        <v>1</v>
      </c>
      <c r="CH177">
        <v>1198.4000000000001</v>
      </c>
      <c r="CI177">
        <v>1256.5</v>
      </c>
      <c r="CJ177">
        <v>1</v>
      </c>
      <c r="CK177">
        <v>2261.4</v>
      </c>
      <c r="CL177">
        <v>2199</v>
      </c>
      <c r="CM177">
        <v>1</v>
      </c>
      <c r="CN177">
        <v>946.88</v>
      </c>
      <c r="CO177">
        <v>928.48</v>
      </c>
      <c r="CP177">
        <v>1</v>
      </c>
      <c r="CQ177">
        <v>830.64</v>
      </c>
      <c r="CR177">
        <v>765.1</v>
      </c>
      <c r="CS177">
        <v>1</v>
      </c>
      <c r="CT177">
        <v>3.1</v>
      </c>
      <c r="CU177">
        <v>4</v>
      </c>
      <c r="CV177">
        <v>15820000</v>
      </c>
      <c r="CW177">
        <v>6003700</v>
      </c>
      <c r="CX177">
        <v>9816100</v>
      </c>
      <c r="DB177">
        <v>261</v>
      </c>
      <c r="DC177" t="s">
        <v>2700</v>
      </c>
      <c r="DD177" t="s">
        <v>1454</v>
      </c>
      <c r="DE177" t="s">
        <v>2701</v>
      </c>
      <c r="DF177" t="s">
        <v>2702</v>
      </c>
      <c r="DG177" t="s">
        <v>2703</v>
      </c>
      <c r="DH177" t="s">
        <v>2704</v>
      </c>
    </row>
    <row r="178" spans="1:114" x14ac:dyDescent="0.2">
      <c r="A178" t="s">
        <v>2705</v>
      </c>
      <c r="B178" t="s">
        <v>2705</v>
      </c>
      <c r="C178" t="s">
        <v>2706</v>
      </c>
      <c r="D178" t="s">
        <v>2706</v>
      </c>
      <c r="E178" t="s">
        <v>2706</v>
      </c>
      <c r="F178" t="s">
        <v>521</v>
      </c>
      <c r="G178">
        <v>4</v>
      </c>
      <c r="H178">
        <v>4</v>
      </c>
      <c r="I178">
        <v>4</v>
      </c>
      <c r="J178">
        <v>4</v>
      </c>
      <c r="K178">
        <v>3</v>
      </c>
      <c r="L178">
        <v>2</v>
      </c>
      <c r="M178">
        <v>3</v>
      </c>
      <c r="N178">
        <v>2</v>
      </c>
      <c r="O178">
        <v>3</v>
      </c>
      <c r="P178">
        <v>2</v>
      </c>
      <c r="Q178">
        <v>9.8000000000000007</v>
      </c>
      <c r="R178">
        <v>9.8000000000000007</v>
      </c>
      <c r="S178">
        <v>9.8000000000000007</v>
      </c>
      <c r="T178">
        <v>45.302</v>
      </c>
      <c r="U178">
        <v>417</v>
      </c>
      <c r="V178" t="s">
        <v>2707</v>
      </c>
      <c r="W178">
        <v>3</v>
      </c>
      <c r="X178">
        <v>2</v>
      </c>
      <c r="Y178" s="1">
        <v>1.34E-14</v>
      </c>
      <c r="Z178">
        <v>2178.1</v>
      </c>
      <c r="AA178">
        <v>2037.8</v>
      </c>
      <c r="AB178">
        <v>2</v>
      </c>
      <c r="AC178">
        <v>1546.9</v>
      </c>
      <c r="AD178">
        <v>1627</v>
      </c>
      <c r="AE178">
        <v>2</v>
      </c>
      <c r="AF178">
        <v>2035.6</v>
      </c>
      <c r="AG178">
        <v>2036.3</v>
      </c>
      <c r="AH178">
        <v>2</v>
      </c>
      <c r="AI178">
        <v>1544.2</v>
      </c>
      <c r="AJ178">
        <v>1612.9</v>
      </c>
      <c r="AK178">
        <v>2</v>
      </c>
      <c r="AL178">
        <v>1860.8</v>
      </c>
      <c r="AM178">
        <v>1865</v>
      </c>
      <c r="AN178">
        <v>2</v>
      </c>
      <c r="AO178">
        <v>1348.3</v>
      </c>
      <c r="AP178">
        <v>1446.2</v>
      </c>
      <c r="AQ178">
        <v>2</v>
      </c>
      <c r="AR178">
        <v>2354.9</v>
      </c>
      <c r="AS178">
        <v>2228.5</v>
      </c>
      <c r="AT178">
        <v>2</v>
      </c>
      <c r="AU178">
        <v>1957.6</v>
      </c>
      <c r="AV178">
        <v>1803.2</v>
      </c>
      <c r="AW178">
        <v>2</v>
      </c>
      <c r="AX178">
        <v>1475.1</v>
      </c>
      <c r="AY178">
        <v>1382.4</v>
      </c>
      <c r="AZ178">
        <v>1</v>
      </c>
      <c r="BA178">
        <v>1294.3</v>
      </c>
      <c r="BB178">
        <v>1325.8</v>
      </c>
      <c r="BC178">
        <v>1</v>
      </c>
      <c r="BD178">
        <v>1089.5999999999999</v>
      </c>
      <c r="BE178">
        <v>1116.5999999999999</v>
      </c>
      <c r="BF178">
        <v>1</v>
      </c>
      <c r="BG178">
        <v>770.79</v>
      </c>
      <c r="BH178">
        <v>813.2</v>
      </c>
      <c r="BI178">
        <v>1</v>
      </c>
      <c r="BJ178">
        <v>1022.9</v>
      </c>
      <c r="BK178">
        <v>1025.3</v>
      </c>
      <c r="BL178">
        <v>1</v>
      </c>
      <c r="BM178">
        <v>806.2</v>
      </c>
      <c r="BN178">
        <v>860.32</v>
      </c>
      <c r="BO178">
        <v>1</v>
      </c>
      <c r="BP178">
        <v>1377.7</v>
      </c>
      <c r="BQ178">
        <v>1304.0999999999999</v>
      </c>
      <c r="BR178">
        <v>1</v>
      </c>
      <c r="BS178">
        <v>1145.4000000000001</v>
      </c>
      <c r="BT178">
        <v>1055.0999999999999</v>
      </c>
      <c r="BU178">
        <v>1</v>
      </c>
      <c r="BV178">
        <v>703.01</v>
      </c>
      <c r="BW178">
        <v>655.4</v>
      </c>
      <c r="BX178">
        <v>1</v>
      </c>
      <c r="BY178">
        <v>252.68</v>
      </c>
      <c r="BZ178">
        <v>301.20999999999998</v>
      </c>
      <c r="CA178">
        <v>1</v>
      </c>
      <c r="CB178">
        <v>945.96</v>
      </c>
      <c r="CC178">
        <v>919.65</v>
      </c>
      <c r="CD178">
        <v>1</v>
      </c>
      <c r="CE178">
        <v>773.38</v>
      </c>
      <c r="CF178">
        <v>799.71</v>
      </c>
      <c r="CG178">
        <v>1</v>
      </c>
      <c r="CH178">
        <v>837.97</v>
      </c>
      <c r="CI178">
        <v>839.75</v>
      </c>
      <c r="CJ178">
        <v>1</v>
      </c>
      <c r="CK178">
        <v>542.12</v>
      </c>
      <c r="CL178">
        <v>585.89</v>
      </c>
      <c r="CM178">
        <v>1</v>
      </c>
      <c r="CN178">
        <v>977.19</v>
      </c>
      <c r="CO178">
        <v>924.4</v>
      </c>
      <c r="CP178">
        <v>1</v>
      </c>
      <c r="CQ178">
        <v>812.21</v>
      </c>
      <c r="CR178">
        <v>748.12</v>
      </c>
      <c r="CS178">
        <v>1</v>
      </c>
      <c r="CT178">
        <v>7</v>
      </c>
      <c r="CU178">
        <v>6</v>
      </c>
      <c r="CV178">
        <v>7044500</v>
      </c>
      <c r="CW178">
        <v>4038400</v>
      </c>
      <c r="CX178">
        <v>3006000</v>
      </c>
      <c r="DB178">
        <v>42</v>
      </c>
      <c r="DC178" t="s">
        <v>2708</v>
      </c>
      <c r="DD178" t="s">
        <v>1407</v>
      </c>
      <c r="DE178" t="s">
        <v>2709</v>
      </c>
      <c r="DF178" t="s">
        <v>2710</v>
      </c>
      <c r="DG178" t="s">
        <v>2711</v>
      </c>
      <c r="DH178" t="s">
        <v>2712</v>
      </c>
    </row>
    <row r="179" spans="1:114" x14ac:dyDescent="0.2">
      <c r="A179" t="s">
        <v>2713</v>
      </c>
      <c r="B179" t="s">
        <v>2713</v>
      </c>
      <c r="C179">
        <v>4</v>
      </c>
      <c r="D179">
        <v>1</v>
      </c>
      <c r="E179">
        <v>1</v>
      </c>
      <c r="F179" t="s">
        <v>524</v>
      </c>
      <c r="G179">
        <v>1</v>
      </c>
      <c r="H179">
        <v>4</v>
      </c>
      <c r="I179">
        <v>1</v>
      </c>
      <c r="J179">
        <v>1</v>
      </c>
      <c r="K179">
        <v>4</v>
      </c>
      <c r="L179">
        <v>4</v>
      </c>
      <c r="M179">
        <v>1</v>
      </c>
      <c r="N179">
        <v>1</v>
      </c>
      <c r="O179">
        <v>1</v>
      </c>
      <c r="P179">
        <v>1</v>
      </c>
      <c r="Q179">
        <v>42.6</v>
      </c>
      <c r="R179">
        <v>10.9</v>
      </c>
      <c r="S179">
        <v>10.9</v>
      </c>
      <c r="T179">
        <v>10.845000000000001</v>
      </c>
      <c r="U179">
        <v>101</v>
      </c>
      <c r="V179">
        <v>101</v>
      </c>
      <c r="W179">
        <v>2</v>
      </c>
      <c r="X179">
        <v>2</v>
      </c>
      <c r="Y179" s="1">
        <v>1.0200000000000001E-37</v>
      </c>
      <c r="Z179">
        <v>2101.5</v>
      </c>
      <c r="AA179">
        <v>1957.7</v>
      </c>
      <c r="AB179">
        <v>4</v>
      </c>
      <c r="AC179">
        <v>604.04</v>
      </c>
      <c r="AD179">
        <v>723.01</v>
      </c>
      <c r="AE179">
        <v>4</v>
      </c>
      <c r="AF179">
        <v>875.82</v>
      </c>
      <c r="AG179">
        <v>966.61</v>
      </c>
      <c r="AH179">
        <v>4</v>
      </c>
      <c r="AI179">
        <v>3885.3</v>
      </c>
      <c r="AJ179">
        <v>3742.1</v>
      </c>
      <c r="AK179">
        <v>4</v>
      </c>
      <c r="AL179">
        <v>2027.2</v>
      </c>
      <c r="AM179">
        <v>2063.1999999999998</v>
      </c>
      <c r="AN179">
        <v>4</v>
      </c>
      <c r="AO179">
        <v>386.86</v>
      </c>
      <c r="AP179">
        <v>480.49</v>
      </c>
      <c r="AQ179">
        <v>4</v>
      </c>
      <c r="AR179">
        <v>1031.3</v>
      </c>
      <c r="AS179">
        <v>982.36</v>
      </c>
      <c r="AT179">
        <v>4</v>
      </c>
      <c r="AU179">
        <v>4658.2</v>
      </c>
      <c r="AV179">
        <v>4290.7</v>
      </c>
      <c r="AW179">
        <v>4</v>
      </c>
      <c r="AX179">
        <v>678.47</v>
      </c>
      <c r="AY179">
        <v>634.14</v>
      </c>
      <c r="AZ179">
        <v>2</v>
      </c>
      <c r="BA179">
        <v>416.03</v>
      </c>
      <c r="BB179">
        <v>440.27</v>
      </c>
      <c r="BC179">
        <v>2</v>
      </c>
      <c r="BD179">
        <v>351.74</v>
      </c>
      <c r="BE179">
        <v>401.91</v>
      </c>
      <c r="BF179">
        <v>2</v>
      </c>
      <c r="BG179">
        <v>1701</v>
      </c>
      <c r="BH179">
        <v>1626</v>
      </c>
      <c r="BI179">
        <v>2</v>
      </c>
      <c r="BJ179">
        <v>593.41999999999996</v>
      </c>
      <c r="BK179">
        <v>630.22</v>
      </c>
      <c r="BL179">
        <v>2</v>
      </c>
      <c r="BM179">
        <v>202.21</v>
      </c>
      <c r="BN179">
        <v>223.38</v>
      </c>
      <c r="BO179">
        <v>2</v>
      </c>
      <c r="BP179">
        <v>289.74</v>
      </c>
      <c r="BQ179">
        <v>280.51</v>
      </c>
      <c r="BR179">
        <v>2</v>
      </c>
      <c r="BS179">
        <v>2330</v>
      </c>
      <c r="BT179">
        <v>2146.1999999999998</v>
      </c>
      <c r="BU179">
        <v>2</v>
      </c>
      <c r="BV179">
        <v>1423</v>
      </c>
      <c r="BW179">
        <v>1323.6</v>
      </c>
      <c r="BX179">
        <v>2</v>
      </c>
      <c r="BY179">
        <v>188</v>
      </c>
      <c r="BZ179">
        <v>282.74</v>
      </c>
      <c r="CA179">
        <v>2</v>
      </c>
      <c r="CB179">
        <v>524.08000000000004</v>
      </c>
      <c r="CC179">
        <v>564.70000000000005</v>
      </c>
      <c r="CD179">
        <v>2</v>
      </c>
      <c r="CE179">
        <v>2184.3000000000002</v>
      </c>
      <c r="CF179">
        <v>2116.1999999999998</v>
      </c>
      <c r="CG179">
        <v>2</v>
      </c>
      <c r="CH179">
        <v>1433.8</v>
      </c>
      <c r="CI179">
        <v>1433</v>
      </c>
      <c r="CJ179">
        <v>2</v>
      </c>
      <c r="CK179">
        <v>184.65</v>
      </c>
      <c r="CL179">
        <v>257.11</v>
      </c>
      <c r="CM179">
        <v>2</v>
      </c>
      <c r="CN179">
        <v>741.56</v>
      </c>
      <c r="CO179">
        <v>701.85</v>
      </c>
      <c r="CP179">
        <v>2</v>
      </c>
      <c r="CQ179">
        <v>2328.1999999999998</v>
      </c>
      <c r="CR179">
        <v>2144.5</v>
      </c>
      <c r="CS179">
        <v>2</v>
      </c>
      <c r="CT179">
        <v>42.6</v>
      </c>
      <c r="CU179">
        <v>42.6</v>
      </c>
      <c r="CV179">
        <v>37908000</v>
      </c>
      <c r="CW179">
        <v>21097000</v>
      </c>
      <c r="CX179">
        <v>16811000</v>
      </c>
      <c r="DB179">
        <v>262</v>
      </c>
      <c r="DC179" t="s">
        <v>2714</v>
      </c>
      <c r="DD179" t="s">
        <v>2715</v>
      </c>
      <c r="DE179" t="s">
        <v>2716</v>
      </c>
      <c r="DF179" t="s">
        <v>2717</v>
      </c>
      <c r="DG179" t="s">
        <v>2718</v>
      </c>
      <c r="DH179" t="s">
        <v>2719</v>
      </c>
    </row>
    <row r="180" spans="1:114" x14ac:dyDescent="0.2">
      <c r="A180" t="s">
        <v>2720</v>
      </c>
      <c r="B180" t="s">
        <v>2720</v>
      </c>
      <c r="C180" t="s">
        <v>1925</v>
      </c>
      <c r="D180" t="s">
        <v>1925</v>
      </c>
      <c r="E180" t="s">
        <v>1925</v>
      </c>
      <c r="F180" t="s">
        <v>527</v>
      </c>
      <c r="G180">
        <v>2</v>
      </c>
      <c r="H180">
        <v>3</v>
      </c>
      <c r="I180">
        <v>3</v>
      </c>
      <c r="J180">
        <v>3</v>
      </c>
      <c r="K180">
        <v>3</v>
      </c>
      <c r="L180">
        <v>1</v>
      </c>
      <c r="M180">
        <v>3</v>
      </c>
      <c r="N180">
        <v>1</v>
      </c>
      <c r="O180">
        <v>3</v>
      </c>
      <c r="P180">
        <v>1</v>
      </c>
      <c r="Q180">
        <v>2.8</v>
      </c>
      <c r="R180">
        <v>2.8</v>
      </c>
      <c r="S180">
        <v>2.8</v>
      </c>
      <c r="T180">
        <v>136.38</v>
      </c>
      <c r="U180">
        <v>1247</v>
      </c>
      <c r="V180" t="s">
        <v>2721</v>
      </c>
      <c r="W180">
        <v>3</v>
      </c>
      <c r="X180">
        <v>1</v>
      </c>
      <c r="Y180" s="1">
        <v>2.9099999999999998E-10</v>
      </c>
      <c r="Z180">
        <v>8380.4</v>
      </c>
      <c r="AA180">
        <v>7863.5</v>
      </c>
      <c r="AB180">
        <v>4</v>
      </c>
      <c r="AC180">
        <v>8392.1</v>
      </c>
      <c r="AD180">
        <v>8514.1</v>
      </c>
      <c r="AE180">
        <v>4</v>
      </c>
      <c r="AF180">
        <v>7020.6</v>
      </c>
      <c r="AG180">
        <v>7232.5</v>
      </c>
      <c r="AH180">
        <v>4</v>
      </c>
      <c r="AI180">
        <v>6279.6</v>
      </c>
      <c r="AJ180">
        <v>6491.6</v>
      </c>
      <c r="AK180">
        <v>4</v>
      </c>
      <c r="AL180">
        <v>7226.1</v>
      </c>
      <c r="AM180">
        <v>7450.6</v>
      </c>
      <c r="AN180">
        <v>4</v>
      </c>
      <c r="AO180">
        <v>9504.9</v>
      </c>
      <c r="AP180">
        <v>9479.4</v>
      </c>
      <c r="AQ180">
        <v>4</v>
      </c>
      <c r="AR180">
        <v>7012.4</v>
      </c>
      <c r="AS180">
        <v>6744.6</v>
      </c>
      <c r="AT180">
        <v>4</v>
      </c>
      <c r="AU180">
        <v>7843.3</v>
      </c>
      <c r="AV180">
        <v>7224.5</v>
      </c>
      <c r="AW180">
        <v>4</v>
      </c>
      <c r="AX180">
        <v>6426.6</v>
      </c>
      <c r="AY180">
        <v>6033.4</v>
      </c>
      <c r="AZ180">
        <v>3</v>
      </c>
      <c r="BA180">
        <v>6783.3</v>
      </c>
      <c r="BB180">
        <v>6855.9</v>
      </c>
      <c r="BC180">
        <v>3</v>
      </c>
      <c r="BD180">
        <v>5567.3</v>
      </c>
      <c r="BE180">
        <v>5722.4</v>
      </c>
      <c r="BF180">
        <v>3</v>
      </c>
      <c r="BG180">
        <v>4282.2</v>
      </c>
      <c r="BH180">
        <v>4474.3</v>
      </c>
      <c r="BI180">
        <v>3</v>
      </c>
      <c r="BJ180">
        <v>5117.5</v>
      </c>
      <c r="BK180">
        <v>5283.8</v>
      </c>
      <c r="BL180">
        <v>3</v>
      </c>
      <c r="BM180">
        <v>6996.9</v>
      </c>
      <c r="BN180">
        <v>6987.7</v>
      </c>
      <c r="BO180">
        <v>3</v>
      </c>
      <c r="BP180">
        <v>5438.4</v>
      </c>
      <c r="BQ180">
        <v>5224.6000000000004</v>
      </c>
      <c r="BR180">
        <v>3</v>
      </c>
      <c r="BS180">
        <v>6416.5</v>
      </c>
      <c r="BT180">
        <v>5910.3</v>
      </c>
      <c r="BU180">
        <v>3</v>
      </c>
      <c r="BV180">
        <v>1953.8</v>
      </c>
      <c r="BW180">
        <v>1830</v>
      </c>
      <c r="BX180">
        <v>1</v>
      </c>
      <c r="BY180">
        <v>1608.9</v>
      </c>
      <c r="BZ180">
        <v>1658.2</v>
      </c>
      <c r="CA180">
        <v>1</v>
      </c>
      <c r="CB180">
        <v>1453.3</v>
      </c>
      <c r="CC180">
        <v>1510.1</v>
      </c>
      <c r="CD180">
        <v>1</v>
      </c>
      <c r="CE180">
        <v>1997.4</v>
      </c>
      <c r="CF180">
        <v>2017.3</v>
      </c>
      <c r="CG180">
        <v>1</v>
      </c>
      <c r="CH180">
        <v>2108.6</v>
      </c>
      <c r="CI180">
        <v>2166.8000000000002</v>
      </c>
      <c r="CJ180">
        <v>1</v>
      </c>
      <c r="CK180">
        <v>2508</v>
      </c>
      <c r="CL180">
        <v>2491.6999999999998</v>
      </c>
      <c r="CM180">
        <v>1</v>
      </c>
      <c r="CN180">
        <v>1574</v>
      </c>
      <c r="CO180">
        <v>1520</v>
      </c>
      <c r="CP180">
        <v>1</v>
      </c>
      <c r="CQ180">
        <v>1426.8</v>
      </c>
      <c r="CR180">
        <v>1314.2</v>
      </c>
      <c r="CS180">
        <v>1</v>
      </c>
      <c r="CT180">
        <v>2.8</v>
      </c>
      <c r="CU180">
        <v>0.8</v>
      </c>
      <c r="CV180">
        <v>10068000</v>
      </c>
      <c r="CW180">
        <v>8182700</v>
      </c>
      <c r="CX180">
        <v>1885600</v>
      </c>
      <c r="DB180">
        <v>50</v>
      </c>
      <c r="DC180" t="s">
        <v>2722</v>
      </c>
      <c r="DD180" t="s">
        <v>1529</v>
      </c>
      <c r="DE180" t="s">
        <v>2723</v>
      </c>
      <c r="DF180" t="s">
        <v>2724</v>
      </c>
      <c r="DG180" t="s">
        <v>2725</v>
      </c>
      <c r="DH180" t="s">
        <v>2726</v>
      </c>
    </row>
    <row r="181" spans="1:114" x14ac:dyDescent="0.2">
      <c r="A181" t="s">
        <v>2727</v>
      </c>
      <c r="B181" t="s">
        <v>2727</v>
      </c>
      <c r="C181" t="s">
        <v>1647</v>
      </c>
      <c r="D181" t="s">
        <v>1647</v>
      </c>
      <c r="E181" t="s">
        <v>1647</v>
      </c>
      <c r="F181" t="s">
        <v>530</v>
      </c>
      <c r="G181">
        <v>4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6.9</v>
      </c>
      <c r="R181">
        <v>6.9</v>
      </c>
      <c r="S181">
        <v>6.9</v>
      </c>
      <c r="T181">
        <v>35</v>
      </c>
      <c r="U181">
        <v>317</v>
      </c>
      <c r="V181" t="s">
        <v>2728</v>
      </c>
      <c r="W181">
        <v>1</v>
      </c>
      <c r="X181">
        <v>1</v>
      </c>
      <c r="Y181" s="1">
        <v>3.0999999999999999E-13</v>
      </c>
      <c r="Z181">
        <v>140.53</v>
      </c>
      <c r="AA181">
        <v>132.21</v>
      </c>
      <c r="AB181">
        <v>2</v>
      </c>
      <c r="AC181">
        <v>177.64</v>
      </c>
      <c r="AD181">
        <v>176.93</v>
      </c>
      <c r="AE181">
        <v>2</v>
      </c>
      <c r="AF181">
        <v>108.58</v>
      </c>
      <c r="AG181">
        <v>112.93</v>
      </c>
      <c r="AH181">
        <v>2</v>
      </c>
      <c r="AI181">
        <v>34.786999999999999</v>
      </c>
      <c r="AJ181">
        <v>41.875999999999998</v>
      </c>
      <c r="AK181">
        <v>2</v>
      </c>
      <c r="AL181">
        <v>94.537999999999997</v>
      </c>
      <c r="AM181">
        <v>104.5</v>
      </c>
      <c r="AN181">
        <v>2</v>
      </c>
      <c r="AO181">
        <v>313.35000000000002</v>
      </c>
      <c r="AP181">
        <v>298.62</v>
      </c>
      <c r="AQ181">
        <v>2</v>
      </c>
      <c r="AR181">
        <v>61.009</v>
      </c>
      <c r="AS181">
        <v>61.155999999999999</v>
      </c>
      <c r="AT181">
        <v>1</v>
      </c>
      <c r="AU181">
        <v>50.363</v>
      </c>
      <c r="AV181">
        <v>46.389000000000003</v>
      </c>
      <c r="AW181">
        <v>1</v>
      </c>
      <c r="AX181">
        <v>102.24</v>
      </c>
      <c r="AY181">
        <v>96.031999999999996</v>
      </c>
      <c r="AZ181">
        <v>1</v>
      </c>
      <c r="BA181">
        <v>112.72</v>
      </c>
      <c r="BB181">
        <v>113.26</v>
      </c>
      <c r="BC181">
        <v>1</v>
      </c>
      <c r="BD181">
        <v>73.942999999999998</v>
      </c>
      <c r="BE181">
        <v>76.251999999999995</v>
      </c>
      <c r="BF181">
        <v>1</v>
      </c>
      <c r="BG181">
        <v>17.152999999999999</v>
      </c>
      <c r="BH181">
        <v>22.318000000000001</v>
      </c>
      <c r="BI181">
        <v>1</v>
      </c>
      <c r="BJ181">
        <v>61.82</v>
      </c>
      <c r="BK181">
        <v>68.724999999999994</v>
      </c>
      <c r="BL181">
        <v>1</v>
      </c>
      <c r="BM181">
        <v>217.08</v>
      </c>
      <c r="BN181">
        <v>207.82</v>
      </c>
      <c r="BO181">
        <v>1</v>
      </c>
      <c r="BP181">
        <v>61.009</v>
      </c>
      <c r="BQ181">
        <v>61.155999999999999</v>
      </c>
      <c r="BR181">
        <v>1</v>
      </c>
      <c r="BS181">
        <v>50.363</v>
      </c>
      <c r="BT181">
        <v>46.389000000000003</v>
      </c>
      <c r="BU181">
        <v>1</v>
      </c>
      <c r="BV181">
        <v>38.289000000000001</v>
      </c>
      <c r="BW181">
        <v>36.177</v>
      </c>
      <c r="BX181">
        <v>1</v>
      </c>
      <c r="BY181">
        <v>64.921999999999997</v>
      </c>
      <c r="BZ181">
        <v>63.665999999999997</v>
      </c>
      <c r="CA181">
        <v>1</v>
      </c>
      <c r="CB181">
        <v>34.634</v>
      </c>
      <c r="CC181">
        <v>36.682000000000002</v>
      </c>
      <c r="CD181">
        <v>1</v>
      </c>
      <c r="CE181">
        <v>17.635000000000002</v>
      </c>
      <c r="CF181">
        <v>19.558</v>
      </c>
      <c r="CG181">
        <v>1</v>
      </c>
      <c r="CH181">
        <v>32.718000000000004</v>
      </c>
      <c r="CI181">
        <v>35.779000000000003</v>
      </c>
      <c r="CJ181">
        <v>1</v>
      </c>
      <c r="CK181">
        <v>96.272999999999996</v>
      </c>
      <c r="CL181">
        <v>90.796999999999997</v>
      </c>
      <c r="CM181">
        <v>1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6.9</v>
      </c>
      <c r="CU181">
        <v>6.9</v>
      </c>
      <c r="CV181">
        <v>7324200</v>
      </c>
      <c r="CW181">
        <v>3219800</v>
      </c>
      <c r="CX181">
        <v>4104400</v>
      </c>
      <c r="DB181">
        <v>162</v>
      </c>
      <c r="DC181">
        <v>1989</v>
      </c>
      <c r="DD181" t="b">
        <v>1</v>
      </c>
      <c r="DE181">
        <v>2125</v>
      </c>
      <c r="DF181" t="s">
        <v>2729</v>
      </c>
      <c r="DG181" t="s">
        <v>2730</v>
      </c>
      <c r="DH181">
        <v>12621</v>
      </c>
    </row>
    <row r="182" spans="1:114" x14ac:dyDescent="0.2">
      <c r="A182" t="s">
        <v>2731</v>
      </c>
      <c r="B182" t="s">
        <v>2731</v>
      </c>
      <c r="C182" t="s">
        <v>1507</v>
      </c>
      <c r="D182" t="s">
        <v>1507</v>
      </c>
      <c r="E182" t="s">
        <v>1507</v>
      </c>
      <c r="F182" t="s">
        <v>533</v>
      </c>
      <c r="G182">
        <v>2</v>
      </c>
      <c r="H182">
        <v>7</v>
      </c>
      <c r="I182">
        <v>7</v>
      </c>
      <c r="J182">
        <v>7</v>
      </c>
      <c r="K182">
        <v>6</v>
      </c>
      <c r="L182">
        <v>4</v>
      </c>
      <c r="M182">
        <v>6</v>
      </c>
      <c r="N182">
        <v>4</v>
      </c>
      <c r="O182">
        <v>6</v>
      </c>
      <c r="P182">
        <v>4</v>
      </c>
      <c r="Q182">
        <v>15.6</v>
      </c>
      <c r="R182">
        <v>15.6</v>
      </c>
      <c r="S182">
        <v>15.6</v>
      </c>
      <c r="T182">
        <v>47.052999999999997</v>
      </c>
      <c r="U182">
        <v>422</v>
      </c>
      <c r="V182" t="s">
        <v>2732</v>
      </c>
      <c r="W182">
        <v>7</v>
      </c>
      <c r="X182">
        <v>5</v>
      </c>
      <c r="Y182" s="1">
        <v>3.7099999999999998E-26</v>
      </c>
      <c r="Z182">
        <v>11453</v>
      </c>
      <c r="AA182">
        <v>10697</v>
      </c>
      <c r="AB182">
        <v>10</v>
      </c>
      <c r="AC182">
        <v>6197.5</v>
      </c>
      <c r="AD182">
        <v>6721.9</v>
      </c>
      <c r="AE182">
        <v>10</v>
      </c>
      <c r="AF182">
        <v>8997.2999999999993</v>
      </c>
      <c r="AG182">
        <v>9159.6</v>
      </c>
      <c r="AH182">
        <v>10</v>
      </c>
      <c r="AI182">
        <v>13625</v>
      </c>
      <c r="AJ182">
        <v>13547</v>
      </c>
      <c r="AK182">
        <v>10</v>
      </c>
      <c r="AL182">
        <v>10317</v>
      </c>
      <c r="AM182">
        <v>10531</v>
      </c>
      <c r="AN182">
        <v>10</v>
      </c>
      <c r="AO182">
        <v>7517.5</v>
      </c>
      <c r="AP182">
        <v>7789.4</v>
      </c>
      <c r="AQ182">
        <v>10</v>
      </c>
      <c r="AR182">
        <v>8258.7000000000007</v>
      </c>
      <c r="AS182">
        <v>7894.1</v>
      </c>
      <c r="AT182">
        <v>10</v>
      </c>
      <c r="AU182">
        <v>16652</v>
      </c>
      <c r="AV182">
        <v>15338</v>
      </c>
      <c r="AW182">
        <v>10</v>
      </c>
      <c r="AX182">
        <v>7055</v>
      </c>
      <c r="AY182">
        <v>6596.2</v>
      </c>
      <c r="AZ182">
        <v>5</v>
      </c>
      <c r="BA182">
        <v>4557.7</v>
      </c>
      <c r="BB182">
        <v>4817.8</v>
      </c>
      <c r="BC182">
        <v>5</v>
      </c>
      <c r="BD182">
        <v>4953.3999999999996</v>
      </c>
      <c r="BE182">
        <v>5160.1000000000004</v>
      </c>
      <c r="BF182">
        <v>5</v>
      </c>
      <c r="BG182">
        <v>9193.7000000000007</v>
      </c>
      <c r="BH182">
        <v>9066.6</v>
      </c>
      <c r="BI182">
        <v>5</v>
      </c>
      <c r="BJ182">
        <v>6436.3</v>
      </c>
      <c r="BK182">
        <v>6611.6</v>
      </c>
      <c r="BL182">
        <v>5</v>
      </c>
      <c r="BM182">
        <v>5032</v>
      </c>
      <c r="BN182">
        <v>5154.6000000000004</v>
      </c>
      <c r="BO182">
        <v>5</v>
      </c>
      <c r="BP182">
        <v>4715.6000000000004</v>
      </c>
      <c r="BQ182">
        <v>4525.3</v>
      </c>
      <c r="BR182">
        <v>5</v>
      </c>
      <c r="BS182">
        <v>10958</v>
      </c>
      <c r="BT182">
        <v>10094</v>
      </c>
      <c r="BU182">
        <v>5</v>
      </c>
      <c r="BV182">
        <v>4397.6000000000004</v>
      </c>
      <c r="BW182">
        <v>4100.3999999999996</v>
      </c>
      <c r="BX182">
        <v>5</v>
      </c>
      <c r="BY182">
        <v>1639.8</v>
      </c>
      <c r="BZ182">
        <v>1904.1</v>
      </c>
      <c r="CA182">
        <v>5</v>
      </c>
      <c r="CB182">
        <v>4043.9</v>
      </c>
      <c r="CC182">
        <v>3999.4</v>
      </c>
      <c r="CD182">
        <v>5</v>
      </c>
      <c r="CE182">
        <v>4431.7</v>
      </c>
      <c r="CF182">
        <v>4480.1000000000004</v>
      </c>
      <c r="CG182">
        <v>5</v>
      </c>
      <c r="CH182">
        <v>3881.2</v>
      </c>
      <c r="CI182">
        <v>3919.6</v>
      </c>
      <c r="CJ182">
        <v>5</v>
      </c>
      <c r="CK182">
        <v>2485.5</v>
      </c>
      <c r="CL182">
        <v>2634.8</v>
      </c>
      <c r="CM182">
        <v>5</v>
      </c>
      <c r="CN182">
        <v>3543.1</v>
      </c>
      <c r="CO182">
        <v>3368.9</v>
      </c>
      <c r="CP182">
        <v>5</v>
      </c>
      <c r="CQ182">
        <v>5693.4</v>
      </c>
      <c r="CR182">
        <v>5244.2</v>
      </c>
      <c r="CS182">
        <v>5</v>
      </c>
      <c r="CT182">
        <v>13.5</v>
      </c>
      <c r="CU182">
        <v>10.7</v>
      </c>
      <c r="CV182">
        <v>130730000</v>
      </c>
      <c r="CW182">
        <v>77295000</v>
      </c>
      <c r="CX182">
        <v>53432000</v>
      </c>
      <c r="DB182">
        <v>263</v>
      </c>
      <c r="DC182" t="s">
        <v>2733</v>
      </c>
      <c r="DD182" t="s">
        <v>1510</v>
      </c>
      <c r="DE182" t="s">
        <v>2734</v>
      </c>
      <c r="DF182" t="s">
        <v>2735</v>
      </c>
      <c r="DG182" t="s">
        <v>2736</v>
      </c>
      <c r="DH182" t="s">
        <v>2737</v>
      </c>
    </row>
    <row r="183" spans="1:114" x14ac:dyDescent="0.2">
      <c r="A183" t="s">
        <v>2738</v>
      </c>
      <c r="B183" t="s">
        <v>2738</v>
      </c>
      <c r="C183" t="s">
        <v>2243</v>
      </c>
      <c r="D183" t="s">
        <v>2243</v>
      </c>
      <c r="E183" t="s">
        <v>2243</v>
      </c>
      <c r="F183" t="s">
        <v>536</v>
      </c>
      <c r="G183">
        <v>2</v>
      </c>
      <c r="H183">
        <v>2</v>
      </c>
      <c r="I183">
        <v>2</v>
      </c>
      <c r="J183">
        <v>2</v>
      </c>
      <c r="K183">
        <v>1</v>
      </c>
      <c r="L183">
        <v>2</v>
      </c>
      <c r="M183">
        <v>1</v>
      </c>
      <c r="N183">
        <v>2</v>
      </c>
      <c r="O183">
        <v>1</v>
      </c>
      <c r="P183">
        <v>2</v>
      </c>
      <c r="Q183">
        <v>4.8</v>
      </c>
      <c r="R183">
        <v>4.8</v>
      </c>
      <c r="S183">
        <v>4.8</v>
      </c>
      <c r="T183">
        <v>103.54</v>
      </c>
      <c r="U183">
        <v>918</v>
      </c>
      <c r="V183" t="s">
        <v>2739</v>
      </c>
      <c r="W183">
        <v>1</v>
      </c>
      <c r="X183">
        <v>3</v>
      </c>
      <c r="Y183" s="1">
        <v>2.2299999999999999E-15</v>
      </c>
      <c r="Z183">
        <v>984.57</v>
      </c>
      <c r="AA183">
        <v>922.23</v>
      </c>
      <c r="AB183">
        <v>3</v>
      </c>
      <c r="AC183">
        <v>913.29</v>
      </c>
      <c r="AD183">
        <v>933.85</v>
      </c>
      <c r="AE183">
        <v>4</v>
      </c>
      <c r="AF183">
        <v>885.86</v>
      </c>
      <c r="AG183">
        <v>899.31</v>
      </c>
      <c r="AH183">
        <v>4</v>
      </c>
      <c r="AI183">
        <v>633.51</v>
      </c>
      <c r="AJ183">
        <v>666.43</v>
      </c>
      <c r="AK183">
        <v>4</v>
      </c>
      <c r="AL183">
        <v>793.41</v>
      </c>
      <c r="AM183">
        <v>827.42</v>
      </c>
      <c r="AN183">
        <v>4</v>
      </c>
      <c r="AO183">
        <v>1283</v>
      </c>
      <c r="AP183">
        <v>1270.3</v>
      </c>
      <c r="AQ183">
        <v>4</v>
      </c>
      <c r="AR183">
        <v>877.03</v>
      </c>
      <c r="AS183">
        <v>845.2</v>
      </c>
      <c r="AT183">
        <v>4</v>
      </c>
      <c r="AU183">
        <v>941.46</v>
      </c>
      <c r="AV183">
        <v>867.18</v>
      </c>
      <c r="AW183">
        <v>4</v>
      </c>
      <c r="AX183">
        <v>411.64</v>
      </c>
      <c r="AY183">
        <v>386.43</v>
      </c>
      <c r="AZ183">
        <v>1</v>
      </c>
      <c r="BA183">
        <v>431.36</v>
      </c>
      <c r="BB183">
        <v>434.77</v>
      </c>
      <c r="BC183">
        <v>1</v>
      </c>
      <c r="BD183">
        <v>278.81</v>
      </c>
      <c r="BE183">
        <v>293.68</v>
      </c>
      <c r="BF183">
        <v>1</v>
      </c>
      <c r="BG183">
        <v>265.20999999999998</v>
      </c>
      <c r="BH183">
        <v>275.83999999999997</v>
      </c>
      <c r="BI183">
        <v>1</v>
      </c>
      <c r="BJ183">
        <v>366.47</v>
      </c>
      <c r="BK183">
        <v>378.08</v>
      </c>
      <c r="BL183">
        <v>1</v>
      </c>
      <c r="BM183">
        <v>531.72</v>
      </c>
      <c r="BN183">
        <v>528.36</v>
      </c>
      <c r="BO183">
        <v>1</v>
      </c>
      <c r="BP183">
        <v>378.47</v>
      </c>
      <c r="BQ183">
        <v>364.33</v>
      </c>
      <c r="BR183">
        <v>1</v>
      </c>
      <c r="BS183">
        <v>410.3</v>
      </c>
      <c r="BT183">
        <v>377.92</v>
      </c>
      <c r="BU183">
        <v>1</v>
      </c>
      <c r="BV183">
        <v>572.92999999999995</v>
      </c>
      <c r="BW183">
        <v>535.79999999999995</v>
      </c>
      <c r="BX183">
        <v>2</v>
      </c>
      <c r="BY183">
        <v>481.92</v>
      </c>
      <c r="BZ183">
        <v>499.08</v>
      </c>
      <c r="CA183">
        <v>3</v>
      </c>
      <c r="CB183">
        <v>607.04999999999995</v>
      </c>
      <c r="CC183">
        <v>605.63</v>
      </c>
      <c r="CD183">
        <v>3</v>
      </c>
      <c r="CE183">
        <v>368.31</v>
      </c>
      <c r="CF183">
        <v>390.59</v>
      </c>
      <c r="CG183">
        <v>3</v>
      </c>
      <c r="CH183">
        <v>426.94</v>
      </c>
      <c r="CI183">
        <v>449.35</v>
      </c>
      <c r="CJ183">
        <v>3</v>
      </c>
      <c r="CK183">
        <v>751.31</v>
      </c>
      <c r="CL183">
        <v>741.89</v>
      </c>
      <c r="CM183">
        <v>3</v>
      </c>
      <c r="CN183">
        <v>498.56</v>
      </c>
      <c r="CO183">
        <v>480.86</v>
      </c>
      <c r="CP183">
        <v>3</v>
      </c>
      <c r="CQ183">
        <v>531.16</v>
      </c>
      <c r="CR183">
        <v>489.25</v>
      </c>
      <c r="CS183">
        <v>3</v>
      </c>
      <c r="CT183">
        <v>2.5</v>
      </c>
      <c r="CU183">
        <v>4.8</v>
      </c>
      <c r="CV183">
        <v>10598000</v>
      </c>
      <c r="CW183">
        <v>3397500</v>
      </c>
      <c r="CX183">
        <v>7200500</v>
      </c>
      <c r="DB183">
        <v>264</v>
      </c>
      <c r="DC183" t="s">
        <v>2740</v>
      </c>
      <c r="DD183" t="s">
        <v>1642</v>
      </c>
      <c r="DE183" t="s">
        <v>2741</v>
      </c>
      <c r="DF183" t="s">
        <v>2742</v>
      </c>
      <c r="DG183" t="s">
        <v>2743</v>
      </c>
      <c r="DH183" t="s">
        <v>2744</v>
      </c>
    </row>
    <row r="184" spans="1:114" x14ac:dyDescent="0.2">
      <c r="A184" t="s">
        <v>2745</v>
      </c>
      <c r="B184" t="s">
        <v>2746</v>
      </c>
      <c r="C184" t="s">
        <v>2747</v>
      </c>
      <c r="D184" t="s">
        <v>2747</v>
      </c>
      <c r="E184" t="s">
        <v>2747</v>
      </c>
      <c r="F184" t="s">
        <v>539</v>
      </c>
      <c r="G184">
        <v>3</v>
      </c>
      <c r="H184">
        <v>66</v>
      </c>
      <c r="I184">
        <v>66</v>
      </c>
      <c r="J184">
        <v>66</v>
      </c>
      <c r="K184">
        <v>59</v>
      </c>
      <c r="L184">
        <v>58</v>
      </c>
      <c r="M184">
        <v>59</v>
      </c>
      <c r="N184">
        <v>58</v>
      </c>
      <c r="O184">
        <v>59</v>
      </c>
      <c r="P184">
        <v>58</v>
      </c>
      <c r="Q184">
        <v>45</v>
      </c>
      <c r="R184">
        <v>45</v>
      </c>
      <c r="S184">
        <v>45</v>
      </c>
      <c r="T184">
        <v>188.3</v>
      </c>
      <c r="U184">
        <v>1676</v>
      </c>
      <c r="V184" t="s">
        <v>2748</v>
      </c>
      <c r="W184">
        <v>107</v>
      </c>
      <c r="X184">
        <v>100</v>
      </c>
      <c r="Y184">
        <v>0</v>
      </c>
      <c r="Z184">
        <v>188160</v>
      </c>
      <c r="AA184">
        <v>175740</v>
      </c>
      <c r="AB184">
        <v>181</v>
      </c>
      <c r="AC184">
        <v>104350</v>
      </c>
      <c r="AD184">
        <v>113210</v>
      </c>
      <c r="AE184">
        <v>182</v>
      </c>
      <c r="AF184">
        <v>170530</v>
      </c>
      <c r="AG184">
        <v>171000</v>
      </c>
      <c r="AH184">
        <v>183</v>
      </c>
      <c r="AI184">
        <v>195810</v>
      </c>
      <c r="AJ184">
        <v>197760</v>
      </c>
      <c r="AK184">
        <v>183</v>
      </c>
      <c r="AL184">
        <v>175270</v>
      </c>
      <c r="AM184">
        <v>177410</v>
      </c>
      <c r="AN184">
        <v>182</v>
      </c>
      <c r="AO184">
        <v>124390</v>
      </c>
      <c r="AP184">
        <v>131080</v>
      </c>
      <c r="AQ184">
        <v>183</v>
      </c>
      <c r="AR184">
        <v>173390</v>
      </c>
      <c r="AS184">
        <v>164820</v>
      </c>
      <c r="AT184">
        <v>183</v>
      </c>
      <c r="AU184">
        <v>242460</v>
      </c>
      <c r="AV184">
        <v>223330</v>
      </c>
      <c r="AW184">
        <v>183</v>
      </c>
      <c r="AX184">
        <v>98598</v>
      </c>
      <c r="AY184">
        <v>92232</v>
      </c>
      <c r="AZ184">
        <v>96</v>
      </c>
      <c r="BA184">
        <v>68522</v>
      </c>
      <c r="BB184">
        <v>72085</v>
      </c>
      <c r="BC184">
        <v>96</v>
      </c>
      <c r="BD184">
        <v>83314</v>
      </c>
      <c r="BE184">
        <v>84657</v>
      </c>
      <c r="BF184">
        <v>96</v>
      </c>
      <c r="BG184">
        <v>97833</v>
      </c>
      <c r="BH184">
        <v>99000</v>
      </c>
      <c r="BI184">
        <v>96</v>
      </c>
      <c r="BJ184">
        <v>94322</v>
      </c>
      <c r="BK184">
        <v>95246</v>
      </c>
      <c r="BL184">
        <v>96</v>
      </c>
      <c r="BM184">
        <v>68679</v>
      </c>
      <c r="BN184">
        <v>71699</v>
      </c>
      <c r="BO184">
        <v>96</v>
      </c>
      <c r="BP184">
        <v>85214</v>
      </c>
      <c r="BQ184">
        <v>81235</v>
      </c>
      <c r="BR184">
        <v>96</v>
      </c>
      <c r="BS184">
        <v>153100</v>
      </c>
      <c r="BT184">
        <v>141020</v>
      </c>
      <c r="BU184">
        <v>96</v>
      </c>
      <c r="BV184">
        <v>89558</v>
      </c>
      <c r="BW184">
        <v>83510</v>
      </c>
      <c r="BX184">
        <v>85</v>
      </c>
      <c r="BY184">
        <v>35829</v>
      </c>
      <c r="BZ184">
        <v>41121</v>
      </c>
      <c r="CA184">
        <v>86</v>
      </c>
      <c r="CB184">
        <v>87221</v>
      </c>
      <c r="CC184">
        <v>86342</v>
      </c>
      <c r="CD184">
        <v>87</v>
      </c>
      <c r="CE184">
        <v>97975</v>
      </c>
      <c r="CF184">
        <v>98756</v>
      </c>
      <c r="CG184">
        <v>87</v>
      </c>
      <c r="CH184">
        <v>80944</v>
      </c>
      <c r="CI184">
        <v>82164</v>
      </c>
      <c r="CJ184">
        <v>86</v>
      </c>
      <c r="CK184">
        <v>55716</v>
      </c>
      <c r="CL184">
        <v>59385</v>
      </c>
      <c r="CM184">
        <v>87</v>
      </c>
      <c r="CN184">
        <v>88181</v>
      </c>
      <c r="CO184">
        <v>83588</v>
      </c>
      <c r="CP184">
        <v>87</v>
      </c>
      <c r="CQ184">
        <v>89356</v>
      </c>
      <c r="CR184">
        <v>82306</v>
      </c>
      <c r="CS184">
        <v>87</v>
      </c>
      <c r="CT184">
        <v>41.1</v>
      </c>
      <c r="CU184">
        <v>36.799999999999997</v>
      </c>
      <c r="CV184">
        <v>5737400000</v>
      </c>
      <c r="CW184">
        <v>2835300000</v>
      </c>
      <c r="CX184">
        <v>2902100000</v>
      </c>
      <c r="DB184">
        <v>265</v>
      </c>
      <c r="DC184" t="s">
        <v>2749</v>
      </c>
      <c r="DD184" t="s">
        <v>2750</v>
      </c>
      <c r="DE184" t="s">
        <v>2751</v>
      </c>
      <c r="DF184" t="s">
        <v>2752</v>
      </c>
      <c r="DG184" t="s">
        <v>2753</v>
      </c>
      <c r="DH184" t="s">
        <v>2754</v>
      </c>
      <c r="DI184" t="s">
        <v>2755</v>
      </c>
      <c r="DJ184" t="s">
        <v>2756</v>
      </c>
    </row>
    <row r="185" spans="1:114" x14ac:dyDescent="0.2">
      <c r="A185" t="s">
        <v>2757</v>
      </c>
      <c r="B185" t="s">
        <v>2757</v>
      </c>
      <c r="C185">
        <v>6</v>
      </c>
      <c r="D185">
        <v>6</v>
      </c>
      <c r="E185">
        <v>6</v>
      </c>
      <c r="F185" t="s">
        <v>542</v>
      </c>
      <c r="G185">
        <v>1</v>
      </c>
      <c r="H185">
        <v>6</v>
      </c>
      <c r="I185">
        <v>6</v>
      </c>
      <c r="J185">
        <v>6</v>
      </c>
      <c r="K185">
        <v>6</v>
      </c>
      <c r="L185">
        <v>5</v>
      </c>
      <c r="M185">
        <v>6</v>
      </c>
      <c r="N185">
        <v>5</v>
      </c>
      <c r="O185">
        <v>6</v>
      </c>
      <c r="P185">
        <v>5</v>
      </c>
      <c r="Q185">
        <v>44.6</v>
      </c>
      <c r="R185">
        <v>44.6</v>
      </c>
      <c r="S185">
        <v>44.6</v>
      </c>
      <c r="T185">
        <v>14.746</v>
      </c>
      <c r="U185">
        <v>130</v>
      </c>
      <c r="V185">
        <v>130</v>
      </c>
      <c r="W185">
        <v>10</v>
      </c>
      <c r="X185">
        <v>13</v>
      </c>
      <c r="Y185" s="1">
        <v>3.6400000000000002E-72</v>
      </c>
      <c r="Z185">
        <v>29212</v>
      </c>
      <c r="AA185">
        <v>27219</v>
      </c>
      <c r="AB185">
        <v>20</v>
      </c>
      <c r="AC185">
        <v>8903.1</v>
      </c>
      <c r="AD185">
        <v>10833</v>
      </c>
      <c r="AE185">
        <v>20</v>
      </c>
      <c r="AF185">
        <v>28736</v>
      </c>
      <c r="AG185">
        <v>28333</v>
      </c>
      <c r="AH185">
        <v>20</v>
      </c>
      <c r="AI185">
        <v>34355</v>
      </c>
      <c r="AJ185">
        <v>34425</v>
      </c>
      <c r="AK185">
        <v>20</v>
      </c>
      <c r="AL185">
        <v>25757</v>
      </c>
      <c r="AM185">
        <v>25927</v>
      </c>
      <c r="AN185">
        <v>20</v>
      </c>
      <c r="AO185">
        <v>10551</v>
      </c>
      <c r="AP185">
        <v>11947</v>
      </c>
      <c r="AQ185">
        <v>20</v>
      </c>
      <c r="AR185">
        <v>23585</v>
      </c>
      <c r="AS185">
        <v>22316</v>
      </c>
      <c r="AT185">
        <v>20</v>
      </c>
      <c r="AU185">
        <v>39047</v>
      </c>
      <c r="AV185">
        <v>35966</v>
      </c>
      <c r="AW185">
        <v>20</v>
      </c>
      <c r="AX185">
        <v>10549</v>
      </c>
      <c r="AY185">
        <v>9843.9</v>
      </c>
      <c r="AZ185">
        <v>9</v>
      </c>
      <c r="BA185">
        <v>4798.8</v>
      </c>
      <c r="BB185">
        <v>5336.7</v>
      </c>
      <c r="BC185">
        <v>9</v>
      </c>
      <c r="BD185">
        <v>7817.9</v>
      </c>
      <c r="BE185">
        <v>7942.3</v>
      </c>
      <c r="BF185">
        <v>9</v>
      </c>
      <c r="BG185">
        <v>12419</v>
      </c>
      <c r="BH185">
        <v>12327</v>
      </c>
      <c r="BI185">
        <v>9</v>
      </c>
      <c r="BJ185">
        <v>9445.7000000000007</v>
      </c>
      <c r="BK185">
        <v>9533.2000000000007</v>
      </c>
      <c r="BL185">
        <v>9</v>
      </c>
      <c r="BM185">
        <v>4597.5</v>
      </c>
      <c r="BN185">
        <v>5080.3999999999996</v>
      </c>
      <c r="BO185">
        <v>9</v>
      </c>
      <c r="BP185">
        <v>8997.7999999999993</v>
      </c>
      <c r="BQ185">
        <v>8541.9</v>
      </c>
      <c r="BR185">
        <v>9</v>
      </c>
      <c r="BS185">
        <v>21424</v>
      </c>
      <c r="BT185">
        <v>19733</v>
      </c>
      <c r="BU185">
        <v>9</v>
      </c>
      <c r="BV185">
        <v>18663</v>
      </c>
      <c r="BW185">
        <v>17375</v>
      </c>
      <c r="BX185">
        <v>11</v>
      </c>
      <c r="BY185">
        <v>4104.3</v>
      </c>
      <c r="BZ185">
        <v>5496.1</v>
      </c>
      <c r="CA185">
        <v>11</v>
      </c>
      <c r="CB185">
        <v>20918</v>
      </c>
      <c r="CC185">
        <v>20391</v>
      </c>
      <c r="CD185">
        <v>11</v>
      </c>
      <c r="CE185">
        <v>21936</v>
      </c>
      <c r="CF185">
        <v>22098</v>
      </c>
      <c r="CG185">
        <v>11</v>
      </c>
      <c r="CH185">
        <v>16311</v>
      </c>
      <c r="CI185">
        <v>16394</v>
      </c>
      <c r="CJ185">
        <v>11</v>
      </c>
      <c r="CK185">
        <v>5953.7</v>
      </c>
      <c r="CL185">
        <v>6866.8</v>
      </c>
      <c r="CM185">
        <v>11</v>
      </c>
      <c r="CN185">
        <v>14588</v>
      </c>
      <c r="CO185">
        <v>13774</v>
      </c>
      <c r="CP185">
        <v>11</v>
      </c>
      <c r="CQ185">
        <v>17623</v>
      </c>
      <c r="CR185">
        <v>16233</v>
      </c>
      <c r="CS185">
        <v>11</v>
      </c>
      <c r="CT185">
        <v>44.6</v>
      </c>
      <c r="CU185">
        <v>39.200000000000003</v>
      </c>
      <c r="CV185">
        <v>2026400000</v>
      </c>
      <c r="CW185">
        <v>978030000</v>
      </c>
      <c r="CX185">
        <v>1048400000</v>
      </c>
      <c r="DB185">
        <v>267</v>
      </c>
      <c r="DC185" t="s">
        <v>2758</v>
      </c>
      <c r="DD185" t="s">
        <v>1454</v>
      </c>
      <c r="DE185" t="s">
        <v>2759</v>
      </c>
      <c r="DF185" t="s">
        <v>2760</v>
      </c>
      <c r="DG185" t="s">
        <v>2761</v>
      </c>
      <c r="DH185" t="s">
        <v>2762</v>
      </c>
      <c r="DI185">
        <v>153</v>
      </c>
      <c r="DJ185">
        <v>35</v>
      </c>
    </row>
    <row r="186" spans="1:114" x14ac:dyDescent="0.2">
      <c r="A186" t="s">
        <v>2763</v>
      </c>
      <c r="B186" t="s">
        <v>2763</v>
      </c>
      <c r="C186" t="s">
        <v>1977</v>
      </c>
      <c r="D186" t="s">
        <v>1977</v>
      </c>
      <c r="E186" t="s">
        <v>1977</v>
      </c>
      <c r="F186" t="s">
        <v>545</v>
      </c>
      <c r="G186">
        <v>3</v>
      </c>
      <c r="H186">
        <v>2</v>
      </c>
      <c r="I186">
        <v>2</v>
      </c>
      <c r="J186">
        <v>2</v>
      </c>
      <c r="K186">
        <v>1</v>
      </c>
      <c r="L186">
        <v>2</v>
      </c>
      <c r="M186">
        <v>1</v>
      </c>
      <c r="N186">
        <v>2</v>
      </c>
      <c r="O186">
        <v>1</v>
      </c>
      <c r="P186">
        <v>2</v>
      </c>
      <c r="Q186">
        <v>0.6</v>
      </c>
      <c r="R186">
        <v>0.6</v>
      </c>
      <c r="S186">
        <v>0.6</v>
      </c>
      <c r="T186">
        <v>247.56</v>
      </c>
      <c r="U186">
        <v>2181</v>
      </c>
      <c r="V186" t="s">
        <v>2764</v>
      </c>
      <c r="W186">
        <v>1</v>
      </c>
      <c r="X186">
        <v>2</v>
      </c>
      <c r="Y186">
        <v>5.2586000000000004E-3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0</v>
      </c>
      <c r="CT186">
        <v>0.6</v>
      </c>
      <c r="CU186">
        <v>0.6</v>
      </c>
      <c r="CV186">
        <v>2171900</v>
      </c>
      <c r="CW186">
        <v>0</v>
      </c>
      <c r="CX186">
        <v>2171900</v>
      </c>
      <c r="DB186">
        <v>268</v>
      </c>
      <c r="DC186" t="s">
        <v>2765</v>
      </c>
      <c r="DD186" t="s">
        <v>1642</v>
      </c>
      <c r="DE186" t="s">
        <v>2766</v>
      </c>
      <c r="DF186" t="s">
        <v>2767</v>
      </c>
      <c r="DG186" t="s">
        <v>2768</v>
      </c>
      <c r="DH186" t="s">
        <v>2769</v>
      </c>
    </row>
    <row r="187" spans="1:114" x14ac:dyDescent="0.2">
      <c r="A187" t="s">
        <v>2770</v>
      </c>
      <c r="B187" t="s">
        <v>2771</v>
      </c>
      <c r="C187" t="s">
        <v>2772</v>
      </c>
      <c r="D187" t="s">
        <v>2772</v>
      </c>
      <c r="E187" t="s">
        <v>2772</v>
      </c>
      <c r="F187" t="s">
        <v>548</v>
      </c>
      <c r="G187">
        <v>4</v>
      </c>
      <c r="H187">
        <v>7</v>
      </c>
      <c r="I187">
        <v>7</v>
      </c>
      <c r="J187">
        <v>7</v>
      </c>
      <c r="K187">
        <v>6</v>
      </c>
      <c r="L187">
        <v>6</v>
      </c>
      <c r="M187">
        <v>6</v>
      </c>
      <c r="N187">
        <v>6</v>
      </c>
      <c r="O187">
        <v>6</v>
      </c>
      <c r="P187">
        <v>6</v>
      </c>
      <c r="Q187">
        <v>23.2</v>
      </c>
      <c r="R187">
        <v>23.2</v>
      </c>
      <c r="S187">
        <v>23.2</v>
      </c>
      <c r="T187">
        <v>51.276000000000003</v>
      </c>
      <c r="U187">
        <v>469</v>
      </c>
      <c r="V187" t="s">
        <v>2773</v>
      </c>
      <c r="W187">
        <v>9</v>
      </c>
      <c r="X187">
        <v>9</v>
      </c>
      <c r="Y187" s="1">
        <v>1.68E-156</v>
      </c>
      <c r="Z187">
        <v>19949</v>
      </c>
      <c r="AA187">
        <v>18685</v>
      </c>
      <c r="AB187">
        <v>17</v>
      </c>
      <c r="AC187">
        <v>16410</v>
      </c>
      <c r="AD187">
        <v>16957</v>
      </c>
      <c r="AE187">
        <v>17</v>
      </c>
      <c r="AF187">
        <v>17097</v>
      </c>
      <c r="AG187">
        <v>17435</v>
      </c>
      <c r="AH187">
        <v>17</v>
      </c>
      <c r="AI187">
        <v>17461</v>
      </c>
      <c r="AJ187">
        <v>17806</v>
      </c>
      <c r="AK187">
        <v>17</v>
      </c>
      <c r="AL187">
        <v>17232</v>
      </c>
      <c r="AM187">
        <v>17687</v>
      </c>
      <c r="AN187">
        <v>17</v>
      </c>
      <c r="AO187">
        <v>18988</v>
      </c>
      <c r="AP187">
        <v>19018</v>
      </c>
      <c r="AQ187">
        <v>17</v>
      </c>
      <c r="AR187">
        <v>13946</v>
      </c>
      <c r="AS187">
        <v>13426</v>
      </c>
      <c r="AT187">
        <v>17</v>
      </c>
      <c r="AU187">
        <v>19775</v>
      </c>
      <c r="AV187">
        <v>18214</v>
      </c>
      <c r="AW187">
        <v>17</v>
      </c>
      <c r="AX187">
        <v>8941</v>
      </c>
      <c r="AY187">
        <v>8385.7000000000007</v>
      </c>
      <c r="AZ187">
        <v>8</v>
      </c>
      <c r="BA187">
        <v>8551</v>
      </c>
      <c r="BB187">
        <v>8688.7000000000007</v>
      </c>
      <c r="BC187">
        <v>8</v>
      </c>
      <c r="BD187">
        <v>6399</v>
      </c>
      <c r="BE187">
        <v>6671.4</v>
      </c>
      <c r="BF187">
        <v>8</v>
      </c>
      <c r="BG187">
        <v>6524.7</v>
      </c>
      <c r="BH187">
        <v>6702.9</v>
      </c>
      <c r="BI187">
        <v>8</v>
      </c>
      <c r="BJ187">
        <v>7558.8</v>
      </c>
      <c r="BK187">
        <v>7793.2</v>
      </c>
      <c r="BL187">
        <v>8</v>
      </c>
      <c r="BM187">
        <v>10052</v>
      </c>
      <c r="BN187">
        <v>9893.5</v>
      </c>
      <c r="BO187">
        <v>8</v>
      </c>
      <c r="BP187">
        <v>5133.3999999999996</v>
      </c>
      <c r="BQ187">
        <v>5004.8999999999996</v>
      </c>
      <c r="BR187">
        <v>8</v>
      </c>
      <c r="BS187">
        <v>9223.7999999999993</v>
      </c>
      <c r="BT187">
        <v>8496.1</v>
      </c>
      <c r="BU187">
        <v>8</v>
      </c>
      <c r="BV187">
        <v>11008</v>
      </c>
      <c r="BW187">
        <v>10299</v>
      </c>
      <c r="BX187">
        <v>9</v>
      </c>
      <c r="BY187">
        <v>7859.2</v>
      </c>
      <c r="BZ187">
        <v>8268.6</v>
      </c>
      <c r="CA187">
        <v>9</v>
      </c>
      <c r="CB187">
        <v>10698</v>
      </c>
      <c r="CC187">
        <v>10764</v>
      </c>
      <c r="CD187">
        <v>9</v>
      </c>
      <c r="CE187">
        <v>10936</v>
      </c>
      <c r="CF187">
        <v>11103</v>
      </c>
      <c r="CG187">
        <v>9</v>
      </c>
      <c r="CH187">
        <v>9672.7000000000007</v>
      </c>
      <c r="CI187">
        <v>9894.1</v>
      </c>
      <c r="CJ187">
        <v>9</v>
      </c>
      <c r="CK187">
        <v>8936.1</v>
      </c>
      <c r="CL187">
        <v>9124.2000000000007</v>
      </c>
      <c r="CM187">
        <v>9</v>
      </c>
      <c r="CN187">
        <v>8812.5</v>
      </c>
      <c r="CO187">
        <v>8421.2000000000007</v>
      </c>
      <c r="CP187">
        <v>9</v>
      </c>
      <c r="CQ187">
        <v>10551</v>
      </c>
      <c r="CR187">
        <v>9718.2999999999993</v>
      </c>
      <c r="CS187">
        <v>9</v>
      </c>
      <c r="CT187">
        <v>18.600000000000001</v>
      </c>
      <c r="CU187">
        <v>21.5</v>
      </c>
      <c r="CV187">
        <v>435940000</v>
      </c>
      <c r="CW187">
        <v>169290000</v>
      </c>
      <c r="CX187">
        <v>266650000</v>
      </c>
      <c r="DB187">
        <v>269</v>
      </c>
      <c r="DC187" t="s">
        <v>2774</v>
      </c>
      <c r="DD187" t="s">
        <v>1510</v>
      </c>
      <c r="DE187" t="s">
        <v>2775</v>
      </c>
      <c r="DF187" t="s">
        <v>2776</v>
      </c>
      <c r="DG187" t="s">
        <v>2777</v>
      </c>
      <c r="DH187" t="s">
        <v>2778</v>
      </c>
    </row>
    <row r="188" spans="1:114" x14ac:dyDescent="0.2">
      <c r="A188" t="s">
        <v>2779</v>
      </c>
      <c r="B188" t="s">
        <v>2779</v>
      </c>
      <c r="C188">
        <v>6</v>
      </c>
      <c r="D188">
        <v>6</v>
      </c>
      <c r="E188">
        <v>6</v>
      </c>
      <c r="F188" t="s">
        <v>551</v>
      </c>
      <c r="G188">
        <v>1</v>
      </c>
      <c r="H188">
        <v>6</v>
      </c>
      <c r="I188">
        <v>6</v>
      </c>
      <c r="J188">
        <v>6</v>
      </c>
      <c r="K188">
        <v>4</v>
      </c>
      <c r="L188">
        <v>2</v>
      </c>
      <c r="M188">
        <v>4</v>
      </c>
      <c r="N188">
        <v>2</v>
      </c>
      <c r="O188">
        <v>4</v>
      </c>
      <c r="P188">
        <v>2</v>
      </c>
      <c r="Q188">
        <v>1.9</v>
      </c>
      <c r="R188">
        <v>1.9</v>
      </c>
      <c r="S188">
        <v>1.9</v>
      </c>
      <c r="T188">
        <v>468.83</v>
      </c>
      <c r="U188">
        <v>4391</v>
      </c>
      <c r="V188">
        <v>4391</v>
      </c>
      <c r="W188">
        <v>4</v>
      </c>
      <c r="X188">
        <v>2</v>
      </c>
      <c r="Y188" s="1">
        <v>6.0299999999999998E-15</v>
      </c>
      <c r="Z188">
        <v>1871.9</v>
      </c>
      <c r="AA188">
        <v>1757</v>
      </c>
      <c r="AB188">
        <v>3</v>
      </c>
      <c r="AC188">
        <v>1941.5</v>
      </c>
      <c r="AD188">
        <v>1959.6</v>
      </c>
      <c r="AE188">
        <v>3</v>
      </c>
      <c r="AF188">
        <v>1329.2</v>
      </c>
      <c r="AG188">
        <v>1399.4</v>
      </c>
      <c r="AH188">
        <v>3</v>
      </c>
      <c r="AI188">
        <v>1484.6</v>
      </c>
      <c r="AJ188">
        <v>1525.7</v>
      </c>
      <c r="AK188">
        <v>3</v>
      </c>
      <c r="AL188">
        <v>1899.2</v>
      </c>
      <c r="AM188">
        <v>1941.4</v>
      </c>
      <c r="AN188">
        <v>3</v>
      </c>
      <c r="AO188">
        <v>2294.1999999999998</v>
      </c>
      <c r="AP188">
        <v>2290.9</v>
      </c>
      <c r="AQ188">
        <v>3</v>
      </c>
      <c r="AR188">
        <v>1664.4</v>
      </c>
      <c r="AS188">
        <v>1601.3</v>
      </c>
      <c r="AT188">
        <v>3</v>
      </c>
      <c r="AU188">
        <v>1780.5</v>
      </c>
      <c r="AV188">
        <v>1640</v>
      </c>
      <c r="AW188">
        <v>3</v>
      </c>
      <c r="AX188">
        <v>1222.7</v>
      </c>
      <c r="AY188">
        <v>1146.8</v>
      </c>
      <c r="AZ188">
        <v>2</v>
      </c>
      <c r="BA188">
        <v>1168.2</v>
      </c>
      <c r="BB188">
        <v>1187.5999999999999</v>
      </c>
      <c r="BC188">
        <v>2</v>
      </c>
      <c r="BD188">
        <v>898.85</v>
      </c>
      <c r="BE188">
        <v>939.23</v>
      </c>
      <c r="BF188">
        <v>2</v>
      </c>
      <c r="BG188">
        <v>1056.5999999999999</v>
      </c>
      <c r="BH188">
        <v>1082.8</v>
      </c>
      <c r="BI188">
        <v>2</v>
      </c>
      <c r="BJ188">
        <v>1349.4</v>
      </c>
      <c r="BK188">
        <v>1364</v>
      </c>
      <c r="BL188">
        <v>2</v>
      </c>
      <c r="BM188">
        <v>1305.5</v>
      </c>
      <c r="BN188">
        <v>1323.3</v>
      </c>
      <c r="BO188">
        <v>2</v>
      </c>
      <c r="BP188">
        <v>1155.4000000000001</v>
      </c>
      <c r="BQ188">
        <v>1106.3</v>
      </c>
      <c r="BR188">
        <v>2</v>
      </c>
      <c r="BS188">
        <v>1267.4000000000001</v>
      </c>
      <c r="BT188">
        <v>1167.4000000000001</v>
      </c>
      <c r="BU188">
        <v>2</v>
      </c>
      <c r="BV188">
        <v>649.15</v>
      </c>
      <c r="BW188">
        <v>610.26</v>
      </c>
      <c r="BX188">
        <v>1</v>
      </c>
      <c r="BY188">
        <v>773.34</v>
      </c>
      <c r="BZ188">
        <v>772.02</v>
      </c>
      <c r="CA188">
        <v>1</v>
      </c>
      <c r="CB188">
        <v>430.37</v>
      </c>
      <c r="CC188">
        <v>460.21</v>
      </c>
      <c r="CD188">
        <v>1</v>
      </c>
      <c r="CE188">
        <v>427.94</v>
      </c>
      <c r="CF188">
        <v>442.83</v>
      </c>
      <c r="CG188">
        <v>1</v>
      </c>
      <c r="CH188">
        <v>549.82000000000005</v>
      </c>
      <c r="CI188">
        <v>577.33000000000004</v>
      </c>
      <c r="CJ188">
        <v>1</v>
      </c>
      <c r="CK188">
        <v>988.74</v>
      </c>
      <c r="CL188">
        <v>967.64</v>
      </c>
      <c r="CM188">
        <v>1</v>
      </c>
      <c r="CN188">
        <v>509.07</v>
      </c>
      <c r="CO188">
        <v>495.09</v>
      </c>
      <c r="CP188">
        <v>1</v>
      </c>
      <c r="CQ188">
        <v>513.04999999999995</v>
      </c>
      <c r="CR188">
        <v>472.57</v>
      </c>
      <c r="CS188">
        <v>1</v>
      </c>
      <c r="CT188">
        <v>1.2</v>
      </c>
      <c r="CU188">
        <v>0.7</v>
      </c>
      <c r="CV188">
        <v>10456000</v>
      </c>
      <c r="CW188">
        <v>4749600</v>
      </c>
      <c r="CX188">
        <v>5706000</v>
      </c>
      <c r="DB188">
        <v>270</v>
      </c>
      <c r="DC188" t="s">
        <v>2780</v>
      </c>
      <c r="DD188" t="s">
        <v>1454</v>
      </c>
      <c r="DE188" t="s">
        <v>2781</v>
      </c>
      <c r="DF188" t="s">
        <v>2782</v>
      </c>
      <c r="DG188" t="s">
        <v>2783</v>
      </c>
      <c r="DH188" t="s">
        <v>2784</v>
      </c>
    </row>
    <row r="189" spans="1:114" x14ac:dyDescent="0.2">
      <c r="A189" t="s">
        <v>2785</v>
      </c>
      <c r="B189" t="s">
        <v>2785</v>
      </c>
      <c r="C189" t="s">
        <v>1517</v>
      </c>
      <c r="D189" t="s">
        <v>1517</v>
      </c>
      <c r="E189" t="s">
        <v>1517</v>
      </c>
      <c r="F189" t="s">
        <v>554</v>
      </c>
      <c r="G189">
        <v>2</v>
      </c>
      <c r="H189">
        <v>1</v>
      </c>
      <c r="I189">
        <v>1</v>
      </c>
      <c r="J189">
        <v>1</v>
      </c>
      <c r="K189">
        <v>1</v>
      </c>
      <c r="L189">
        <v>0</v>
      </c>
      <c r="M189">
        <v>1</v>
      </c>
      <c r="N189">
        <v>0</v>
      </c>
      <c r="O189">
        <v>1</v>
      </c>
      <c r="P189">
        <v>0</v>
      </c>
      <c r="Q189">
        <v>2.9</v>
      </c>
      <c r="R189">
        <v>2.9</v>
      </c>
      <c r="S189">
        <v>2.9</v>
      </c>
      <c r="T189">
        <v>99.808000000000007</v>
      </c>
      <c r="U189">
        <v>906</v>
      </c>
      <c r="V189" t="s">
        <v>2786</v>
      </c>
      <c r="W189">
        <v>1</v>
      </c>
      <c r="Y189">
        <v>5.5603E-4</v>
      </c>
      <c r="Z189">
        <v>343.85</v>
      </c>
      <c r="AA189">
        <v>322.37</v>
      </c>
      <c r="AB189">
        <v>1</v>
      </c>
      <c r="AC189">
        <v>315.68</v>
      </c>
      <c r="AD189">
        <v>320.91000000000003</v>
      </c>
      <c r="AE189">
        <v>1</v>
      </c>
      <c r="AF189">
        <v>193.74</v>
      </c>
      <c r="AG189">
        <v>205.28</v>
      </c>
      <c r="AH189">
        <v>1</v>
      </c>
      <c r="AI189">
        <v>187.58</v>
      </c>
      <c r="AJ189">
        <v>197.14</v>
      </c>
      <c r="AK189">
        <v>1</v>
      </c>
      <c r="AL189">
        <v>317.02999999999997</v>
      </c>
      <c r="AM189">
        <v>321.45999999999998</v>
      </c>
      <c r="AN189">
        <v>1</v>
      </c>
      <c r="AO189">
        <v>377.73</v>
      </c>
      <c r="AP189">
        <v>377.94</v>
      </c>
      <c r="AQ189">
        <v>1</v>
      </c>
      <c r="AR189">
        <v>285.8</v>
      </c>
      <c r="AS189">
        <v>274.5</v>
      </c>
      <c r="AT189">
        <v>1</v>
      </c>
      <c r="AU189">
        <v>243.02</v>
      </c>
      <c r="AV189">
        <v>223.85</v>
      </c>
      <c r="AW189">
        <v>1</v>
      </c>
      <c r="AX189">
        <v>343.85</v>
      </c>
      <c r="AY189">
        <v>322.37</v>
      </c>
      <c r="AZ189">
        <v>1</v>
      </c>
      <c r="BA189">
        <v>315.68</v>
      </c>
      <c r="BB189">
        <v>320.91000000000003</v>
      </c>
      <c r="BC189">
        <v>1</v>
      </c>
      <c r="BD189">
        <v>193.74</v>
      </c>
      <c r="BE189">
        <v>205.28</v>
      </c>
      <c r="BF189">
        <v>1</v>
      </c>
      <c r="BG189">
        <v>187.58</v>
      </c>
      <c r="BH189">
        <v>197.14</v>
      </c>
      <c r="BI189">
        <v>1</v>
      </c>
      <c r="BJ189">
        <v>317.02999999999997</v>
      </c>
      <c r="BK189">
        <v>321.45999999999998</v>
      </c>
      <c r="BL189">
        <v>1</v>
      </c>
      <c r="BM189">
        <v>377.73</v>
      </c>
      <c r="BN189">
        <v>377.94</v>
      </c>
      <c r="BO189">
        <v>1</v>
      </c>
      <c r="BP189">
        <v>285.8</v>
      </c>
      <c r="BQ189">
        <v>274.5</v>
      </c>
      <c r="BR189">
        <v>1</v>
      </c>
      <c r="BS189">
        <v>243.02</v>
      </c>
      <c r="BT189">
        <v>223.85</v>
      </c>
      <c r="BU189">
        <v>1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2.9</v>
      </c>
      <c r="CU189">
        <v>0</v>
      </c>
      <c r="CV189">
        <v>2884000</v>
      </c>
      <c r="CW189">
        <v>2884000</v>
      </c>
      <c r="CX189">
        <v>0</v>
      </c>
      <c r="DB189">
        <v>90</v>
      </c>
      <c r="DC189">
        <v>1097</v>
      </c>
      <c r="DD189" t="b">
        <v>1</v>
      </c>
      <c r="DE189">
        <v>1175</v>
      </c>
      <c r="DF189">
        <v>4511</v>
      </c>
      <c r="DG189">
        <v>7537</v>
      </c>
      <c r="DH189">
        <v>7537</v>
      </c>
    </row>
    <row r="190" spans="1:114" x14ac:dyDescent="0.2">
      <c r="A190" t="s">
        <v>2787</v>
      </c>
      <c r="B190" t="s">
        <v>2788</v>
      </c>
      <c r="C190" t="s">
        <v>2789</v>
      </c>
      <c r="D190" t="s">
        <v>2789</v>
      </c>
      <c r="E190" t="s">
        <v>2789</v>
      </c>
      <c r="F190" t="s">
        <v>557</v>
      </c>
      <c r="G190">
        <v>3</v>
      </c>
      <c r="H190">
        <v>11</v>
      </c>
      <c r="I190">
        <v>11</v>
      </c>
      <c r="J190">
        <v>11</v>
      </c>
      <c r="K190">
        <v>11</v>
      </c>
      <c r="L190">
        <v>11</v>
      </c>
      <c r="M190">
        <v>11</v>
      </c>
      <c r="N190">
        <v>11</v>
      </c>
      <c r="O190">
        <v>11</v>
      </c>
      <c r="P190">
        <v>11</v>
      </c>
      <c r="Q190">
        <v>48.7</v>
      </c>
      <c r="R190">
        <v>48.7</v>
      </c>
      <c r="S190">
        <v>48.7</v>
      </c>
      <c r="T190">
        <v>39.731000000000002</v>
      </c>
      <c r="U190">
        <v>355</v>
      </c>
      <c r="V190" t="s">
        <v>2790</v>
      </c>
      <c r="W190">
        <v>26</v>
      </c>
      <c r="X190">
        <v>27</v>
      </c>
      <c r="Y190" s="1">
        <v>6.0900000000000005E-253</v>
      </c>
      <c r="Z190">
        <v>36443</v>
      </c>
      <c r="AA190">
        <v>33965</v>
      </c>
      <c r="AB190">
        <v>50</v>
      </c>
      <c r="AC190">
        <v>11942</v>
      </c>
      <c r="AD190">
        <v>14250</v>
      </c>
      <c r="AE190">
        <v>48</v>
      </c>
      <c r="AF190">
        <v>34325</v>
      </c>
      <c r="AG190">
        <v>34147</v>
      </c>
      <c r="AH190">
        <v>50</v>
      </c>
      <c r="AI190">
        <v>48851</v>
      </c>
      <c r="AJ190">
        <v>48562</v>
      </c>
      <c r="AK190">
        <v>50</v>
      </c>
      <c r="AL190">
        <v>34990</v>
      </c>
      <c r="AM190">
        <v>35072</v>
      </c>
      <c r="AN190">
        <v>50</v>
      </c>
      <c r="AO190">
        <v>9401.7999999999993</v>
      </c>
      <c r="AP190">
        <v>11706</v>
      </c>
      <c r="AQ190">
        <v>50</v>
      </c>
      <c r="AR190">
        <v>33390</v>
      </c>
      <c r="AS190">
        <v>31509</v>
      </c>
      <c r="AT190">
        <v>50</v>
      </c>
      <c r="AU190">
        <v>62774</v>
      </c>
      <c r="AV190">
        <v>57821</v>
      </c>
      <c r="AW190">
        <v>50</v>
      </c>
      <c r="AX190">
        <v>19988</v>
      </c>
      <c r="AY190">
        <v>18651</v>
      </c>
      <c r="AZ190">
        <v>25</v>
      </c>
      <c r="BA190">
        <v>8954.2000000000007</v>
      </c>
      <c r="BB190">
        <v>9973.2999999999993</v>
      </c>
      <c r="BC190">
        <v>25</v>
      </c>
      <c r="BD190">
        <v>14297</v>
      </c>
      <c r="BE190">
        <v>14573</v>
      </c>
      <c r="BF190">
        <v>25</v>
      </c>
      <c r="BG190">
        <v>23984</v>
      </c>
      <c r="BH190">
        <v>23801</v>
      </c>
      <c r="BI190">
        <v>25</v>
      </c>
      <c r="BJ190">
        <v>19246</v>
      </c>
      <c r="BK190">
        <v>19207</v>
      </c>
      <c r="BL190">
        <v>25</v>
      </c>
      <c r="BM190">
        <v>5915.1</v>
      </c>
      <c r="BN190">
        <v>7050.8</v>
      </c>
      <c r="BO190">
        <v>25</v>
      </c>
      <c r="BP190">
        <v>16957</v>
      </c>
      <c r="BQ190">
        <v>16052</v>
      </c>
      <c r="BR190">
        <v>25</v>
      </c>
      <c r="BS190">
        <v>42535</v>
      </c>
      <c r="BT190">
        <v>39179</v>
      </c>
      <c r="BU190">
        <v>25</v>
      </c>
      <c r="BV190">
        <v>16456</v>
      </c>
      <c r="BW190">
        <v>15314</v>
      </c>
      <c r="BX190">
        <v>25</v>
      </c>
      <c r="BY190">
        <v>2987.8</v>
      </c>
      <c r="BZ190">
        <v>4276.8</v>
      </c>
      <c r="CA190">
        <v>23</v>
      </c>
      <c r="CB190">
        <v>20029</v>
      </c>
      <c r="CC190">
        <v>19574</v>
      </c>
      <c r="CD190">
        <v>25</v>
      </c>
      <c r="CE190">
        <v>24867</v>
      </c>
      <c r="CF190">
        <v>24761</v>
      </c>
      <c r="CG190">
        <v>25</v>
      </c>
      <c r="CH190">
        <v>15744</v>
      </c>
      <c r="CI190">
        <v>15865</v>
      </c>
      <c r="CJ190">
        <v>25</v>
      </c>
      <c r="CK190">
        <v>3486.7</v>
      </c>
      <c r="CL190">
        <v>4654.8</v>
      </c>
      <c r="CM190">
        <v>25</v>
      </c>
      <c r="CN190">
        <v>16434</v>
      </c>
      <c r="CO190">
        <v>15458</v>
      </c>
      <c r="CP190">
        <v>25</v>
      </c>
      <c r="CQ190">
        <v>20239</v>
      </c>
      <c r="CR190">
        <v>18642</v>
      </c>
      <c r="CS190">
        <v>25</v>
      </c>
      <c r="CT190">
        <v>48.7</v>
      </c>
      <c r="CU190">
        <v>48.7</v>
      </c>
      <c r="CV190">
        <v>1915300000</v>
      </c>
      <c r="CW190">
        <v>808590000</v>
      </c>
      <c r="CX190">
        <v>1106700000</v>
      </c>
      <c r="DB190">
        <v>273</v>
      </c>
      <c r="DC190" t="s">
        <v>2791</v>
      </c>
      <c r="DD190" t="s">
        <v>1424</v>
      </c>
      <c r="DE190" t="s">
        <v>2792</v>
      </c>
      <c r="DF190" t="s">
        <v>2793</v>
      </c>
      <c r="DG190" t="s">
        <v>2794</v>
      </c>
      <c r="DH190" t="s">
        <v>2795</v>
      </c>
      <c r="DI190" t="s">
        <v>2796</v>
      </c>
      <c r="DJ190" t="s">
        <v>2797</v>
      </c>
    </row>
    <row r="191" spans="1:114" x14ac:dyDescent="0.2">
      <c r="A191" t="s">
        <v>2798</v>
      </c>
      <c r="B191" t="s">
        <v>2799</v>
      </c>
      <c r="C191" t="s">
        <v>2800</v>
      </c>
      <c r="D191" t="s">
        <v>2800</v>
      </c>
      <c r="E191" t="s">
        <v>2800</v>
      </c>
      <c r="F191" t="s">
        <v>560</v>
      </c>
      <c r="G191">
        <v>7</v>
      </c>
      <c r="H191">
        <v>25</v>
      </c>
      <c r="I191">
        <v>25</v>
      </c>
      <c r="J191">
        <v>25</v>
      </c>
      <c r="K191">
        <v>19</v>
      </c>
      <c r="L191">
        <v>25</v>
      </c>
      <c r="M191">
        <v>19</v>
      </c>
      <c r="N191">
        <v>25</v>
      </c>
      <c r="O191">
        <v>19</v>
      </c>
      <c r="P191">
        <v>25</v>
      </c>
      <c r="Q191">
        <v>42.3</v>
      </c>
      <c r="R191">
        <v>42.3</v>
      </c>
      <c r="S191">
        <v>42.3</v>
      </c>
      <c r="T191">
        <v>77.063000000000002</v>
      </c>
      <c r="U191">
        <v>698</v>
      </c>
      <c r="V191" t="s">
        <v>2801</v>
      </c>
      <c r="W191">
        <v>26</v>
      </c>
      <c r="X191">
        <v>33</v>
      </c>
      <c r="Y191">
        <v>0</v>
      </c>
      <c r="Z191">
        <v>51127</v>
      </c>
      <c r="AA191">
        <v>47663</v>
      </c>
      <c r="AB191">
        <v>48</v>
      </c>
      <c r="AC191">
        <v>18227</v>
      </c>
      <c r="AD191">
        <v>21442</v>
      </c>
      <c r="AE191">
        <v>48</v>
      </c>
      <c r="AF191">
        <v>51504</v>
      </c>
      <c r="AG191">
        <v>51893</v>
      </c>
      <c r="AH191">
        <v>48</v>
      </c>
      <c r="AI191">
        <v>96299</v>
      </c>
      <c r="AJ191">
        <v>94147</v>
      </c>
      <c r="AK191">
        <v>48</v>
      </c>
      <c r="AL191">
        <v>48111</v>
      </c>
      <c r="AM191">
        <v>49757</v>
      </c>
      <c r="AN191">
        <v>48</v>
      </c>
      <c r="AO191">
        <v>21513</v>
      </c>
      <c r="AP191">
        <v>23677</v>
      </c>
      <c r="AQ191">
        <v>47</v>
      </c>
      <c r="AR191">
        <v>38232</v>
      </c>
      <c r="AS191">
        <v>36229</v>
      </c>
      <c r="AT191">
        <v>48</v>
      </c>
      <c r="AU191">
        <v>52541</v>
      </c>
      <c r="AV191">
        <v>48396</v>
      </c>
      <c r="AW191">
        <v>48</v>
      </c>
      <c r="AX191">
        <v>26807</v>
      </c>
      <c r="AY191">
        <v>25008</v>
      </c>
      <c r="AZ191">
        <v>20</v>
      </c>
      <c r="BA191">
        <v>11395</v>
      </c>
      <c r="BB191">
        <v>12995</v>
      </c>
      <c r="BC191">
        <v>20</v>
      </c>
      <c r="BD191">
        <v>29309</v>
      </c>
      <c r="BE191">
        <v>28682</v>
      </c>
      <c r="BF191">
        <v>20</v>
      </c>
      <c r="BG191">
        <v>22788</v>
      </c>
      <c r="BH191">
        <v>23678</v>
      </c>
      <c r="BI191">
        <v>20</v>
      </c>
      <c r="BJ191">
        <v>25768</v>
      </c>
      <c r="BK191">
        <v>25577</v>
      </c>
      <c r="BL191">
        <v>20</v>
      </c>
      <c r="BM191">
        <v>12705</v>
      </c>
      <c r="BN191">
        <v>13501</v>
      </c>
      <c r="BO191">
        <v>20</v>
      </c>
      <c r="BP191">
        <v>15653</v>
      </c>
      <c r="BQ191">
        <v>14947</v>
      </c>
      <c r="BR191">
        <v>20</v>
      </c>
      <c r="BS191">
        <v>36465</v>
      </c>
      <c r="BT191">
        <v>33588</v>
      </c>
      <c r="BU191">
        <v>20</v>
      </c>
      <c r="BV191">
        <v>24320</v>
      </c>
      <c r="BW191">
        <v>22655</v>
      </c>
      <c r="BX191">
        <v>28</v>
      </c>
      <c r="BY191">
        <v>6832.8</v>
      </c>
      <c r="BZ191">
        <v>8447.4</v>
      </c>
      <c r="CA191">
        <v>28</v>
      </c>
      <c r="CB191">
        <v>22195</v>
      </c>
      <c r="CC191">
        <v>23211</v>
      </c>
      <c r="CD191">
        <v>28</v>
      </c>
      <c r="CE191">
        <v>73512</v>
      </c>
      <c r="CF191">
        <v>70469</v>
      </c>
      <c r="CG191">
        <v>28</v>
      </c>
      <c r="CH191">
        <v>22343</v>
      </c>
      <c r="CI191">
        <v>24180</v>
      </c>
      <c r="CJ191">
        <v>28</v>
      </c>
      <c r="CK191">
        <v>8807.4</v>
      </c>
      <c r="CL191">
        <v>10177</v>
      </c>
      <c r="CM191">
        <v>27</v>
      </c>
      <c r="CN191">
        <v>22579</v>
      </c>
      <c r="CO191">
        <v>21282</v>
      </c>
      <c r="CP191">
        <v>28</v>
      </c>
      <c r="CQ191">
        <v>16076</v>
      </c>
      <c r="CR191">
        <v>14807</v>
      </c>
      <c r="CS191">
        <v>28</v>
      </c>
      <c r="CT191">
        <v>33.1</v>
      </c>
      <c r="CU191">
        <v>42.3</v>
      </c>
      <c r="CV191">
        <v>847480000</v>
      </c>
      <c r="CW191">
        <v>310940000</v>
      </c>
      <c r="CX191">
        <v>536530000</v>
      </c>
      <c r="DB191">
        <v>274</v>
      </c>
      <c r="DC191" t="s">
        <v>2802</v>
      </c>
      <c r="DD191" t="s">
        <v>2428</v>
      </c>
      <c r="DE191" t="s">
        <v>2803</v>
      </c>
      <c r="DF191" t="s">
        <v>2804</v>
      </c>
      <c r="DG191" t="s">
        <v>2805</v>
      </c>
      <c r="DH191" t="s">
        <v>2806</v>
      </c>
      <c r="DI191">
        <v>156</v>
      </c>
      <c r="DJ191">
        <v>128</v>
      </c>
    </row>
    <row r="192" spans="1:114" x14ac:dyDescent="0.2">
      <c r="A192" t="s">
        <v>2807</v>
      </c>
      <c r="B192" t="s">
        <v>2807</v>
      </c>
      <c r="C192" t="s">
        <v>1401</v>
      </c>
      <c r="D192" t="s">
        <v>1401</v>
      </c>
      <c r="E192" t="s">
        <v>1401</v>
      </c>
      <c r="F192" t="s">
        <v>563</v>
      </c>
      <c r="G192">
        <v>3</v>
      </c>
      <c r="H192">
        <v>1</v>
      </c>
      <c r="I192">
        <v>1</v>
      </c>
      <c r="J192">
        <v>1</v>
      </c>
      <c r="K192">
        <v>0</v>
      </c>
      <c r="L192">
        <v>1</v>
      </c>
      <c r="M192">
        <v>0</v>
      </c>
      <c r="N192">
        <v>1</v>
      </c>
      <c r="O192">
        <v>0</v>
      </c>
      <c r="P192">
        <v>1</v>
      </c>
      <c r="Q192">
        <v>1.1000000000000001</v>
      </c>
      <c r="R192">
        <v>1.1000000000000001</v>
      </c>
      <c r="S192">
        <v>1.1000000000000001</v>
      </c>
      <c r="T192">
        <v>110.25</v>
      </c>
      <c r="U192">
        <v>999</v>
      </c>
      <c r="V192" t="s">
        <v>2808</v>
      </c>
      <c r="X192">
        <v>1</v>
      </c>
      <c r="Y192">
        <v>5.4777999999999997E-3</v>
      </c>
      <c r="Z192">
        <v>376.56</v>
      </c>
      <c r="AA192">
        <v>352.89</v>
      </c>
      <c r="AB192">
        <v>1</v>
      </c>
      <c r="AC192">
        <v>329.85</v>
      </c>
      <c r="AD192">
        <v>339.72</v>
      </c>
      <c r="AE192">
        <v>1</v>
      </c>
      <c r="AF192">
        <v>372.81</v>
      </c>
      <c r="AG192">
        <v>377.28</v>
      </c>
      <c r="AH192">
        <v>1</v>
      </c>
      <c r="AI192">
        <v>341.78</v>
      </c>
      <c r="AJ192">
        <v>350.05</v>
      </c>
      <c r="AK192">
        <v>1</v>
      </c>
      <c r="AL192">
        <v>321.42</v>
      </c>
      <c r="AM192">
        <v>343.49</v>
      </c>
      <c r="AN192">
        <v>1</v>
      </c>
      <c r="AO192">
        <v>625.59</v>
      </c>
      <c r="AP192">
        <v>612.21</v>
      </c>
      <c r="AQ192">
        <v>1</v>
      </c>
      <c r="AR192">
        <v>334.16</v>
      </c>
      <c r="AS192">
        <v>324.38</v>
      </c>
      <c r="AT192">
        <v>1</v>
      </c>
      <c r="AU192">
        <v>275.64</v>
      </c>
      <c r="AV192">
        <v>253.9</v>
      </c>
      <c r="AW192">
        <v>1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376.56</v>
      </c>
      <c r="BW192">
        <v>352.89</v>
      </c>
      <c r="BX192">
        <v>1</v>
      </c>
      <c r="BY192">
        <v>329.85</v>
      </c>
      <c r="BZ192">
        <v>339.72</v>
      </c>
      <c r="CA192">
        <v>1</v>
      </c>
      <c r="CB192">
        <v>372.81</v>
      </c>
      <c r="CC192">
        <v>377.28</v>
      </c>
      <c r="CD192">
        <v>1</v>
      </c>
      <c r="CE192">
        <v>341.78</v>
      </c>
      <c r="CF192">
        <v>350.05</v>
      </c>
      <c r="CG192">
        <v>1</v>
      </c>
      <c r="CH192">
        <v>321.42</v>
      </c>
      <c r="CI192">
        <v>343.49</v>
      </c>
      <c r="CJ192">
        <v>1</v>
      </c>
      <c r="CK192">
        <v>625.59</v>
      </c>
      <c r="CL192">
        <v>612.21</v>
      </c>
      <c r="CM192">
        <v>1</v>
      </c>
      <c r="CN192">
        <v>334.16</v>
      </c>
      <c r="CO192">
        <v>324.38</v>
      </c>
      <c r="CP192">
        <v>1</v>
      </c>
      <c r="CQ192">
        <v>275.64</v>
      </c>
      <c r="CR192">
        <v>253.9</v>
      </c>
      <c r="CS192">
        <v>1</v>
      </c>
      <c r="CT192">
        <v>0</v>
      </c>
      <c r="CU192">
        <v>1.1000000000000001</v>
      </c>
      <c r="CV192">
        <v>1647300</v>
      </c>
      <c r="CW192">
        <v>0</v>
      </c>
      <c r="CX192">
        <v>1647300</v>
      </c>
      <c r="DB192">
        <v>102</v>
      </c>
      <c r="DC192">
        <v>1366</v>
      </c>
      <c r="DD192" t="b">
        <v>1</v>
      </c>
      <c r="DE192">
        <v>1459</v>
      </c>
      <c r="DF192">
        <v>5385</v>
      </c>
      <c r="DG192">
        <v>8918</v>
      </c>
      <c r="DH192">
        <v>8918</v>
      </c>
    </row>
    <row r="193" spans="1:112" x14ac:dyDescent="0.2">
      <c r="A193" t="s">
        <v>2809</v>
      </c>
      <c r="B193" t="s">
        <v>2809</v>
      </c>
      <c r="C193" t="s">
        <v>1925</v>
      </c>
      <c r="D193" t="s">
        <v>1639</v>
      </c>
      <c r="E193" t="s">
        <v>1639</v>
      </c>
      <c r="F193" t="s">
        <v>566</v>
      </c>
      <c r="G193">
        <v>2</v>
      </c>
      <c r="H193">
        <v>3</v>
      </c>
      <c r="I193">
        <v>2</v>
      </c>
      <c r="J193">
        <v>2</v>
      </c>
      <c r="K193">
        <v>2</v>
      </c>
      <c r="L193">
        <v>2</v>
      </c>
      <c r="M193">
        <v>1</v>
      </c>
      <c r="N193">
        <v>1</v>
      </c>
      <c r="O193">
        <v>1</v>
      </c>
      <c r="P193">
        <v>1</v>
      </c>
      <c r="Q193">
        <v>6.1</v>
      </c>
      <c r="R193">
        <v>5.0999999999999996</v>
      </c>
      <c r="S193">
        <v>5.0999999999999996</v>
      </c>
      <c r="T193">
        <v>87.710999999999999</v>
      </c>
      <c r="U193">
        <v>760</v>
      </c>
      <c r="V193" t="s">
        <v>2810</v>
      </c>
      <c r="W193">
        <v>1</v>
      </c>
      <c r="X193">
        <v>1</v>
      </c>
      <c r="Y193" s="1">
        <v>3.0899999999999997E-7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4.3</v>
      </c>
      <c r="CU193">
        <v>2.6</v>
      </c>
      <c r="CV193">
        <v>4118400</v>
      </c>
      <c r="CW193">
        <v>0</v>
      </c>
      <c r="CX193">
        <v>4118400</v>
      </c>
      <c r="DB193">
        <v>127</v>
      </c>
      <c r="DC193" t="s">
        <v>2811</v>
      </c>
      <c r="DD193" t="s">
        <v>1897</v>
      </c>
      <c r="DE193" t="s">
        <v>2812</v>
      </c>
      <c r="DF193" t="s">
        <v>2813</v>
      </c>
      <c r="DG193" t="s">
        <v>2814</v>
      </c>
      <c r="DH193" t="s">
        <v>2815</v>
      </c>
    </row>
    <row r="194" spans="1:112" x14ac:dyDescent="0.2">
      <c r="A194" t="s">
        <v>2816</v>
      </c>
      <c r="B194" t="s">
        <v>2816</v>
      </c>
      <c r="C194" t="s">
        <v>2817</v>
      </c>
      <c r="D194" t="s">
        <v>2817</v>
      </c>
      <c r="E194" t="s">
        <v>2817</v>
      </c>
      <c r="F194" t="s">
        <v>569</v>
      </c>
      <c r="G194">
        <v>3</v>
      </c>
      <c r="H194">
        <v>5</v>
      </c>
      <c r="I194">
        <v>5</v>
      </c>
      <c r="J194">
        <v>5</v>
      </c>
      <c r="K194">
        <v>5</v>
      </c>
      <c r="L194">
        <v>4</v>
      </c>
      <c r="M194">
        <v>5</v>
      </c>
      <c r="N194">
        <v>4</v>
      </c>
      <c r="O194">
        <v>5</v>
      </c>
      <c r="P194">
        <v>4</v>
      </c>
      <c r="Q194">
        <v>5.3</v>
      </c>
      <c r="R194">
        <v>5.3</v>
      </c>
      <c r="S194">
        <v>5.3</v>
      </c>
      <c r="T194">
        <v>151.86000000000001</v>
      </c>
      <c r="U194">
        <v>1392</v>
      </c>
      <c r="V194" t="s">
        <v>2818</v>
      </c>
      <c r="W194">
        <v>6</v>
      </c>
      <c r="X194">
        <v>4</v>
      </c>
      <c r="Y194" s="1">
        <v>8.1500000000000001E-85</v>
      </c>
      <c r="Z194">
        <v>7256.3</v>
      </c>
      <c r="AA194">
        <v>6810.1</v>
      </c>
      <c r="AB194">
        <v>9</v>
      </c>
      <c r="AC194">
        <v>7420.5</v>
      </c>
      <c r="AD194">
        <v>7507.9</v>
      </c>
      <c r="AE194">
        <v>9</v>
      </c>
      <c r="AF194">
        <v>5681.2</v>
      </c>
      <c r="AG194">
        <v>5887</v>
      </c>
      <c r="AH194">
        <v>9</v>
      </c>
      <c r="AI194">
        <v>4925.8</v>
      </c>
      <c r="AJ194">
        <v>5140.8999999999996</v>
      </c>
      <c r="AK194">
        <v>9</v>
      </c>
      <c r="AL194">
        <v>6646.3</v>
      </c>
      <c r="AM194">
        <v>6863.4</v>
      </c>
      <c r="AN194">
        <v>9</v>
      </c>
      <c r="AO194">
        <v>9699.1</v>
      </c>
      <c r="AP194">
        <v>9587.4</v>
      </c>
      <c r="AQ194">
        <v>9</v>
      </c>
      <c r="AR194">
        <v>6031.3</v>
      </c>
      <c r="AS194">
        <v>5826.7</v>
      </c>
      <c r="AT194">
        <v>9</v>
      </c>
      <c r="AU194">
        <v>5664.4</v>
      </c>
      <c r="AV194">
        <v>5217.5</v>
      </c>
      <c r="AW194">
        <v>9</v>
      </c>
      <c r="AX194">
        <v>4120.8999999999996</v>
      </c>
      <c r="AY194">
        <v>3872</v>
      </c>
      <c r="AZ194">
        <v>5</v>
      </c>
      <c r="BA194">
        <v>4691.1000000000004</v>
      </c>
      <c r="BB194">
        <v>4703.7</v>
      </c>
      <c r="BC194">
        <v>5</v>
      </c>
      <c r="BD194">
        <v>3035</v>
      </c>
      <c r="BE194">
        <v>3185.3</v>
      </c>
      <c r="BF194">
        <v>5</v>
      </c>
      <c r="BG194">
        <v>2510.1999999999998</v>
      </c>
      <c r="BH194">
        <v>2652</v>
      </c>
      <c r="BI194">
        <v>5</v>
      </c>
      <c r="BJ194">
        <v>3990.7</v>
      </c>
      <c r="BK194">
        <v>4121.5</v>
      </c>
      <c r="BL194">
        <v>5</v>
      </c>
      <c r="BM194">
        <v>6210.9</v>
      </c>
      <c r="BN194">
        <v>6121.9</v>
      </c>
      <c r="BO194">
        <v>5</v>
      </c>
      <c r="BP194">
        <v>3696.5</v>
      </c>
      <c r="BQ194">
        <v>3575.7</v>
      </c>
      <c r="BR194">
        <v>5</v>
      </c>
      <c r="BS194">
        <v>3361.9</v>
      </c>
      <c r="BT194">
        <v>3096.6</v>
      </c>
      <c r="BU194">
        <v>5</v>
      </c>
      <c r="BV194">
        <v>3135.4</v>
      </c>
      <c r="BW194">
        <v>2938.1</v>
      </c>
      <c r="BX194">
        <v>4</v>
      </c>
      <c r="BY194">
        <v>2729.5</v>
      </c>
      <c r="BZ194">
        <v>2804.2</v>
      </c>
      <c r="CA194">
        <v>4</v>
      </c>
      <c r="CB194">
        <v>2646.2</v>
      </c>
      <c r="CC194">
        <v>2701.8</v>
      </c>
      <c r="CD194">
        <v>4</v>
      </c>
      <c r="CE194">
        <v>2415.6</v>
      </c>
      <c r="CF194">
        <v>2488.9</v>
      </c>
      <c r="CG194">
        <v>4</v>
      </c>
      <c r="CH194">
        <v>2655.6</v>
      </c>
      <c r="CI194">
        <v>2741.8</v>
      </c>
      <c r="CJ194">
        <v>4</v>
      </c>
      <c r="CK194">
        <v>3488.2</v>
      </c>
      <c r="CL194">
        <v>3465.5</v>
      </c>
      <c r="CM194">
        <v>4</v>
      </c>
      <c r="CN194">
        <v>2334.9</v>
      </c>
      <c r="CO194">
        <v>2250.9</v>
      </c>
      <c r="CP194">
        <v>4</v>
      </c>
      <c r="CQ194">
        <v>2302.6</v>
      </c>
      <c r="CR194">
        <v>2120.9</v>
      </c>
      <c r="CS194">
        <v>4</v>
      </c>
      <c r="CT194">
        <v>5.3</v>
      </c>
      <c r="CU194">
        <v>4.3</v>
      </c>
      <c r="CV194">
        <v>35210000</v>
      </c>
      <c r="CW194">
        <v>19067000</v>
      </c>
      <c r="CX194">
        <v>16142000</v>
      </c>
      <c r="DB194">
        <v>275</v>
      </c>
      <c r="DC194" t="s">
        <v>2819</v>
      </c>
      <c r="DD194" t="s">
        <v>1764</v>
      </c>
      <c r="DE194" t="s">
        <v>2820</v>
      </c>
      <c r="DF194" t="s">
        <v>2821</v>
      </c>
      <c r="DG194" t="s">
        <v>2822</v>
      </c>
      <c r="DH194" t="s">
        <v>2823</v>
      </c>
    </row>
    <row r="195" spans="1:112" x14ac:dyDescent="0.2">
      <c r="A195" t="s">
        <v>2824</v>
      </c>
      <c r="B195" t="s">
        <v>2824</v>
      </c>
      <c r="C195" t="s">
        <v>2628</v>
      </c>
      <c r="D195" t="s">
        <v>2628</v>
      </c>
      <c r="E195" t="s">
        <v>2628</v>
      </c>
      <c r="F195" t="s">
        <v>572</v>
      </c>
      <c r="G195">
        <v>3</v>
      </c>
      <c r="H195">
        <v>3</v>
      </c>
      <c r="I195">
        <v>3</v>
      </c>
      <c r="J195">
        <v>3</v>
      </c>
      <c r="K195">
        <v>0</v>
      </c>
      <c r="L195">
        <v>3</v>
      </c>
      <c r="M195">
        <v>0</v>
      </c>
      <c r="N195">
        <v>3</v>
      </c>
      <c r="O195">
        <v>0</v>
      </c>
      <c r="P195">
        <v>3</v>
      </c>
      <c r="Q195">
        <v>9.1</v>
      </c>
      <c r="R195">
        <v>9.1</v>
      </c>
      <c r="S195">
        <v>9.1</v>
      </c>
      <c r="T195">
        <v>50.076999999999998</v>
      </c>
      <c r="U195">
        <v>441</v>
      </c>
      <c r="V195" t="s">
        <v>2825</v>
      </c>
      <c r="X195">
        <v>3</v>
      </c>
      <c r="Y195" s="1">
        <v>2.5499999999999998E-12</v>
      </c>
      <c r="Z195">
        <v>4211.6000000000004</v>
      </c>
      <c r="AA195">
        <v>3953.5</v>
      </c>
      <c r="AB195">
        <v>2</v>
      </c>
      <c r="AC195">
        <v>4391.2</v>
      </c>
      <c r="AD195">
        <v>4425.5</v>
      </c>
      <c r="AE195">
        <v>2</v>
      </c>
      <c r="AF195">
        <v>2738.4</v>
      </c>
      <c r="AG195">
        <v>2876.2</v>
      </c>
      <c r="AH195">
        <v>2</v>
      </c>
      <c r="AI195">
        <v>1975.7</v>
      </c>
      <c r="AJ195">
        <v>2125.1</v>
      </c>
      <c r="AK195">
        <v>2</v>
      </c>
      <c r="AL195">
        <v>3616.6</v>
      </c>
      <c r="AM195">
        <v>3774.4</v>
      </c>
      <c r="AN195">
        <v>2</v>
      </c>
      <c r="AO195">
        <v>6716</v>
      </c>
      <c r="AP195">
        <v>6550.5</v>
      </c>
      <c r="AQ195">
        <v>2</v>
      </c>
      <c r="AR195">
        <v>3137</v>
      </c>
      <c r="AS195">
        <v>3060.7</v>
      </c>
      <c r="AT195">
        <v>2</v>
      </c>
      <c r="AU195">
        <v>2467.1</v>
      </c>
      <c r="AV195">
        <v>2272.4</v>
      </c>
      <c r="AW195">
        <v>2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4211.6000000000004</v>
      </c>
      <c r="BW195">
        <v>3953.5</v>
      </c>
      <c r="BX195">
        <v>2</v>
      </c>
      <c r="BY195">
        <v>4391.2</v>
      </c>
      <c r="BZ195">
        <v>4425.5</v>
      </c>
      <c r="CA195">
        <v>2</v>
      </c>
      <c r="CB195">
        <v>2738.4</v>
      </c>
      <c r="CC195">
        <v>2876.2</v>
      </c>
      <c r="CD195">
        <v>2</v>
      </c>
      <c r="CE195">
        <v>1975.7</v>
      </c>
      <c r="CF195">
        <v>2125.1</v>
      </c>
      <c r="CG195">
        <v>2</v>
      </c>
      <c r="CH195">
        <v>3616.6</v>
      </c>
      <c r="CI195">
        <v>3774.4</v>
      </c>
      <c r="CJ195">
        <v>2</v>
      </c>
      <c r="CK195">
        <v>6716</v>
      </c>
      <c r="CL195">
        <v>6550.5</v>
      </c>
      <c r="CM195">
        <v>2</v>
      </c>
      <c r="CN195">
        <v>3137</v>
      </c>
      <c r="CO195">
        <v>3060.7</v>
      </c>
      <c r="CP195">
        <v>2</v>
      </c>
      <c r="CQ195">
        <v>2467.1</v>
      </c>
      <c r="CR195">
        <v>2272.4</v>
      </c>
      <c r="CS195">
        <v>2</v>
      </c>
      <c r="CT195">
        <v>0</v>
      </c>
      <c r="CU195">
        <v>9.1</v>
      </c>
      <c r="CV195">
        <v>5679900</v>
      </c>
      <c r="CW195">
        <v>0</v>
      </c>
      <c r="CX195">
        <v>5679900</v>
      </c>
      <c r="DB195">
        <v>276</v>
      </c>
      <c r="DC195" t="s">
        <v>2826</v>
      </c>
      <c r="DD195" t="s">
        <v>1529</v>
      </c>
      <c r="DE195" t="s">
        <v>2827</v>
      </c>
      <c r="DF195" t="s">
        <v>2828</v>
      </c>
      <c r="DG195" t="s">
        <v>2829</v>
      </c>
      <c r="DH195" t="s">
        <v>2829</v>
      </c>
    </row>
    <row r="196" spans="1:112" x14ac:dyDescent="0.2">
      <c r="A196" t="s">
        <v>2830</v>
      </c>
      <c r="B196" t="s">
        <v>2830</v>
      </c>
      <c r="C196" t="s">
        <v>1401</v>
      </c>
      <c r="D196" t="s">
        <v>1401</v>
      </c>
      <c r="E196" t="s">
        <v>1401</v>
      </c>
      <c r="F196" t="s">
        <v>575</v>
      </c>
      <c r="G196">
        <v>3</v>
      </c>
      <c r="H196">
        <v>1</v>
      </c>
      <c r="I196">
        <v>1</v>
      </c>
      <c r="J196">
        <v>1</v>
      </c>
      <c r="K196">
        <v>0</v>
      </c>
      <c r="L196">
        <v>1</v>
      </c>
      <c r="M196">
        <v>0</v>
      </c>
      <c r="N196">
        <v>1</v>
      </c>
      <c r="O196">
        <v>0</v>
      </c>
      <c r="P196">
        <v>1</v>
      </c>
      <c r="Q196">
        <v>2.2999999999999998</v>
      </c>
      <c r="R196">
        <v>2.2999999999999998</v>
      </c>
      <c r="S196">
        <v>2.2999999999999998</v>
      </c>
      <c r="T196">
        <v>50.244999999999997</v>
      </c>
      <c r="U196">
        <v>439</v>
      </c>
      <c r="V196" t="s">
        <v>2831</v>
      </c>
      <c r="X196">
        <v>1</v>
      </c>
      <c r="Y196">
        <v>1.9324000000000001E-4</v>
      </c>
      <c r="Z196">
        <v>2804</v>
      </c>
      <c r="AA196">
        <v>2619.8000000000002</v>
      </c>
      <c r="AB196">
        <v>1</v>
      </c>
      <c r="AC196">
        <v>1617.2</v>
      </c>
      <c r="AD196">
        <v>1758.8</v>
      </c>
      <c r="AE196">
        <v>1</v>
      </c>
      <c r="AF196">
        <v>3275.5</v>
      </c>
      <c r="AG196">
        <v>3215.9</v>
      </c>
      <c r="AH196">
        <v>1</v>
      </c>
      <c r="AI196">
        <v>2224.4</v>
      </c>
      <c r="AJ196">
        <v>2326.6999999999998</v>
      </c>
      <c r="AK196">
        <v>1</v>
      </c>
      <c r="AL196">
        <v>2355.3000000000002</v>
      </c>
      <c r="AM196">
        <v>2365.4</v>
      </c>
      <c r="AN196">
        <v>1</v>
      </c>
      <c r="AO196">
        <v>1607</v>
      </c>
      <c r="AP196">
        <v>1668.3</v>
      </c>
      <c r="AQ196">
        <v>1</v>
      </c>
      <c r="AR196">
        <v>1755.1</v>
      </c>
      <c r="AS196">
        <v>1674.2</v>
      </c>
      <c r="AT196">
        <v>1</v>
      </c>
      <c r="AU196">
        <v>2203.6</v>
      </c>
      <c r="AV196">
        <v>2029.7</v>
      </c>
      <c r="AW196">
        <v>1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2804</v>
      </c>
      <c r="BW196">
        <v>2619.8000000000002</v>
      </c>
      <c r="BX196">
        <v>1</v>
      </c>
      <c r="BY196">
        <v>1617.2</v>
      </c>
      <c r="BZ196">
        <v>1758.8</v>
      </c>
      <c r="CA196">
        <v>1</v>
      </c>
      <c r="CB196">
        <v>3275.5</v>
      </c>
      <c r="CC196">
        <v>3215.9</v>
      </c>
      <c r="CD196">
        <v>1</v>
      </c>
      <c r="CE196">
        <v>2224.4</v>
      </c>
      <c r="CF196">
        <v>2326.6999999999998</v>
      </c>
      <c r="CG196">
        <v>1</v>
      </c>
      <c r="CH196">
        <v>2355.3000000000002</v>
      </c>
      <c r="CI196">
        <v>2365.4</v>
      </c>
      <c r="CJ196">
        <v>1</v>
      </c>
      <c r="CK196">
        <v>1607</v>
      </c>
      <c r="CL196">
        <v>1668.3</v>
      </c>
      <c r="CM196">
        <v>1</v>
      </c>
      <c r="CN196">
        <v>1755.1</v>
      </c>
      <c r="CO196">
        <v>1674.2</v>
      </c>
      <c r="CP196">
        <v>1</v>
      </c>
      <c r="CQ196">
        <v>2203.6</v>
      </c>
      <c r="CR196">
        <v>2029.7</v>
      </c>
      <c r="CS196">
        <v>1</v>
      </c>
      <c r="CT196">
        <v>0</v>
      </c>
      <c r="CU196">
        <v>2.2999999999999998</v>
      </c>
      <c r="CV196">
        <v>8107200</v>
      </c>
      <c r="CW196">
        <v>0</v>
      </c>
      <c r="CX196">
        <v>8107200</v>
      </c>
      <c r="DB196">
        <v>148</v>
      </c>
      <c r="DC196">
        <v>3109</v>
      </c>
      <c r="DD196" t="b">
        <v>1</v>
      </c>
      <c r="DE196">
        <v>3341</v>
      </c>
      <c r="DF196">
        <v>12263</v>
      </c>
      <c r="DG196">
        <v>20368</v>
      </c>
      <c r="DH196">
        <v>20368</v>
      </c>
    </row>
    <row r="197" spans="1:112" x14ac:dyDescent="0.2">
      <c r="A197" t="s">
        <v>2832</v>
      </c>
      <c r="B197" t="s">
        <v>2832</v>
      </c>
      <c r="C197" t="s">
        <v>1824</v>
      </c>
      <c r="D197" t="s">
        <v>1824</v>
      </c>
      <c r="E197" t="s">
        <v>1824</v>
      </c>
      <c r="F197" t="s">
        <v>578</v>
      </c>
      <c r="G197">
        <v>5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.5</v>
      </c>
      <c r="R197">
        <v>1.5</v>
      </c>
      <c r="S197">
        <v>1.5</v>
      </c>
      <c r="T197">
        <v>111.33</v>
      </c>
      <c r="U197">
        <v>999</v>
      </c>
      <c r="V197" t="s">
        <v>2833</v>
      </c>
      <c r="W197">
        <v>1</v>
      </c>
      <c r="X197">
        <v>1</v>
      </c>
      <c r="Y197" s="1">
        <v>8.1699999999999997E-9</v>
      </c>
      <c r="Z197">
        <v>728.26</v>
      </c>
      <c r="AA197">
        <v>681.61</v>
      </c>
      <c r="AB197">
        <v>2</v>
      </c>
      <c r="AC197">
        <v>545.91999999999996</v>
      </c>
      <c r="AD197">
        <v>570.02</v>
      </c>
      <c r="AE197">
        <v>2</v>
      </c>
      <c r="AF197">
        <v>645.79</v>
      </c>
      <c r="AG197">
        <v>657.5</v>
      </c>
      <c r="AH197">
        <v>2</v>
      </c>
      <c r="AI197">
        <v>780.01</v>
      </c>
      <c r="AJ197">
        <v>781.21</v>
      </c>
      <c r="AK197">
        <v>2</v>
      </c>
      <c r="AL197">
        <v>556.54999999999995</v>
      </c>
      <c r="AM197">
        <v>585.87</v>
      </c>
      <c r="AN197">
        <v>2</v>
      </c>
      <c r="AO197">
        <v>738.82</v>
      </c>
      <c r="AP197">
        <v>738.15</v>
      </c>
      <c r="AQ197">
        <v>2</v>
      </c>
      <c r="AR197">
        <v>567.22</v>
      </c>
      <c r="AS197">
        <v>545.08000000000004</v>
      </c>
      <c r="AT197">
        <v>2</v>
      </c>
      <c r="AU197">
        <v>670.93</v>
      </c>
      <c r="AV197">
        <v>617.99</v>
      </c>
      <c r="AW197">
        <v>2</v>
      </c>
      <c r="AX197">
        <v>270.54000000000002</v>
      </c>
      <c r="AY197">
        <v>252.73</v>
      </c>
      <c r="AZ197">
        <v>1</v>
      </c>
      <c r="BA197">
        <v>151.63999999999999</v>
      </c>
      <c r="BB197">
        <v>162.33000000000001</v>
      </c>
      <c r="BC197">
        <v>1</v>
      </c>
      <c r="BD197">
        <v>141.94999999999999</v>
      </c>
      <c r="BE197">
        <v>146.63</v>
      </c>
      <c r="BF197">
        <v>1</v>
      </c>
      <c r="BG197">
        <v>170.04</v>
      </c>
      <c r="BH197">
        <v>172.84</v>
      </c>
      <c r="BI197">
        <v>1</v>
      </c>
      <c r="BJ197">
        <v>184.95</v>
      </c>
      <c r="BK197">
        <v>188.65</v>
      </c>
      <c r="BL197">
        <v>1</v>
      </c>
      <c r="BM197">
        <v>193.94</v>
      </c>
      <c r="BN197">
        <v>194.79</v>
      </c>
      <c r="BO197">
        <v>1</v>
      </c>
      <c r="BP197">
        <v>147.74</v>
      </c>
      <c r="BQ197">
        <v>142.47999999999999</v>
      </c>
      <c r="BR197">
        <v>1</v>
      </c>
      <c r="BS197">
        <v>352.21</v>
      </c>
      <c r="BT197">
        <v>324.42</v>
      </c>
      <c r="BU197">
        <v>1</v>
      </c>
      <c r="BV197">
        <v>457.72</v>
      </c>
      <c r="BW197">
        <v>428.88</v>
      </c>
      <c r="BX197">
        <v>1</v>
      </c>
      <c r="BY197">
        <v>394.28</v>
      </c>
      <c r="BZ197">
        <v>407.69</v>
      </c>
      <c r="CA197">
        <v>1</v>
      </c>
      <c r="CB197">
        <v>503.84</v>
      </c>
      <c r="CC197">
        <v>510.87</v>
      </c>
      <c r="CD197">
        <v>1</v>
      </c>
      <c r="CE197">
        <v>609.97</v>
      </c>
      <c r="CF197">
        <v>608.37</v>
      </c>
      <c r="CG197">
        <v>1</v>
      </c>
      <c r="CH197">
        <v>371.61</v>
      </c>
      <c r="CI197">
        <v>397.21</v>
      </c>
      <c r="CJ197">
        <v>1</v>
      </c>
      <c r="CK197">
        <v>544.88</v>
      </c>
      <c r="CL197">
        <v>543.36</v>
      </c>
      <c r="CM197">
        <v>1</v>
      </c>
      <c r="CN197">
        <v>419.48</v>
      </c>
      <c r="CO197">
        <v>402.6</v>
      </c>
      <c r="CP197">
        <v>1</v>
      </c>
      <c r="CQ197">
        <v>318.72000000000003</v>
      </c>
      <c r="CR197">
        <v>293.57</v>
      </c>
      <c r="CS197">
        <v>1</v>
      </c>
      <c r="CT197">
        <v>1.5</v>
      </c>
      <c r="CU197">
        <v>1.5</v>
      </c>
      <c r="CV197">
        <v>3523200</v>
      </c>
      <c r="CW197">
        <v>1337200</v>
      </c>
      <c r="CX197">
        <v>2185900</v>
      </c>
      <c r="DB197">
        <v>154</v>
      </c>
      <c r="DC197">
        <v>8</v>
      </c>
      <c r="DD197" t="b">
        <v>1</v>
      </c>
      <c r="DE197">
        <v>10</v>
      </c>
      <c r="DF197" t="s">
        <v>2834</v>
      </c>
      <c r="DG197" t="s">
        <v>2835</v>
      </c>
      <c r="DH197">
        <v>38</v>
      </c>
    </row>
    <row r="198" spans="1:112" x14ac:dyDescent="0.2">
      <c r="A198" t="s">
        <v>2836</v>
      </c>
      <c r="B198" t="s">
        <v>2836</v>
      </c>
      <c r="C198" t="s">
        <v>2628</v>
      </c>
      <c r="D198" t="s">
        <v>2628</v>
      </c>
      <c r="E198" t="s">
        <v>2628</v>
      </c>
      <c r="F198" t="s">
        <v>581</v>
      </c>
      <c r="G198">
        <v>3</v>
      </c>
      <c r="H198">
        <v>3</v>
      </c>
      <c r="I198">
        <v>3</v>
      </c>
      <c r="J198">
        <v>3</v>
      </c>
      <c r="K198">
        <v>2</v>
      </c>
      <c r="L198">
        <v>2</v>
      </c>
      <c r="M198">
        <v>2</v>
      </c>
      <c r="N198">
        <v>2</v>
      </c>
      <c r="O198">
        <v>2</v>
      </c>
      <c r="P198">
        <v>2</v>
      </c>
      <c r="Q198">
        <v>2.6</v>
      </c>
      <c r="R198">
        <v>2.6</v>
      </c>
      <c r="S198">
        <v>2.6</v>
      </c>
      <c r="T198">
        <v>160.01</v>
      </c>
      <c r="U198">
        <v>1461</v>
      </c>
      <c r="V198" t="s">
        <v>2837</v>
      </c>
      <c r="W198">
        <v>2</v>
      </c>
      <c r="X198">
        <v>2</v>
      </c>
      <c r="Y198" s="1">
        <v>5.5299999999999997E-9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1.7</v>
      </c>
      <c r="CU198">
        <v>1.6</v>
      </c>
      <c r="CV198">
        <v>11078000</v>
      </c>
      <c r="CW198">
        <v>6739500</v>
      </c>
      <c r="CX198">
        <v>4338400</v>
      </c>
      <c r="DB198">
        <v>44</v>
      </c>
      <c r="DC198" t="s">
        <v>2838</v>
      </c>
      <c r="DD198" t="s">
        <v>1529</v>
      </c>
      <c r="DE198" t="s">
        <v>2839</v>
      </c>
      <c r="DF198" t="s">
        <v>2840</v>
      </c>
      <c r="DG198" t="s">
        <v>2841</v>
      </c>
      <c r="DH198" t="s">
        <v>2842</v>
      </c>
    </row>
    <row r="199" spans="1:112" x14ac:dyDescent="0.2">
      <c r="A199" t="s">
        <v>2843</v>
      </c>
      <c r="B199" t="s">
        <v>2843</v>
      </c>
      <c r="C199">
        <v>13</v>
      </c>
      <c r="D199">
        <v>13</v>
      </c>
      <c r="E199">
        <v>13</v>
      </c>
      <c r="F199" t="s">
        <v>584</v>
      </c>
      <c r="G199">
        <v>1</v>
      </c>
      <c r="H199">
        <v>13</v>
      </c>
      <c r="I199">
        <v>13</v>
      </c>
      <c r="J199">
        <v>13</v>
      </c>
      <c r="K199">
        <v>11</v>
      </c>
      <c r="L199">
        <v>11</v>
      </c>
      <c r="M199">
        <v>11</v>
      </c>
      <c r="N199">
        <v>11</v>
      </c>
      <c r="O199">
        <v>11</v>
      </c>
      <c r="P199">
        <v>11</v>
      </c>
      <c r="Q199">
        <v>45.5</v>
      </c>
      <c r="R199">
        <v>45.5</v>
      </c>
      <c r="S199">
        <v>45.5</v>
      </c>
      <c r="T199">
        <v>38.087000000000003</v>
      </c>
      <c r="U199">
        <v>347</v>
      </c>
      <c r="V199">
        <v>347</v>
      </c>
      <c r="W199">
        <v>12</v>
      </c>
      <c r="X199">
        <v>15</v>
      </c>
      <c r="Y199" s="1">
        <v>4.0300000000000002E-193</v>
      </c>
      <c r="Z199">
        <v>23077</v>
      </c>
      <c r="AA199">
        <v>21678</v>
      </c>
      <c r="AB199">
        <v>21</v>
      </c>
      <c r="AC199">
        <v>25716</v>
      </c>
      <c r="AD199">
        <v>25837</v>
      </c>
      <c r="AE199">
        <v>21</v>
      </c>
      <c r="AF199">
        <v>17623</v>
      </c>
      <c r="AG199">
        <v>18388</v>
      </c>
      <c r="AH199">
        <v>21</v>
      </c>
      <c r="AI199">
        <v>14093</v>
      </c>
      <c r="AJ199">
        <v>14801</v>
      </c>
      <c r="AK199">
        <v>21</v>
      </c>
      <c r="AL199">
        <v>19596</v>
      </c>
      <c r="AM199">
        <v>20035</v>
      </c>
      <c r="AN199">
        <v>21</v>
      </c>
      <c r="AO199">
        <v>24711</v>
      </c>
      <c r="AP199">
        <v>24574</v>
      </c>
      <c r="AQ199">
        <v>21</v>
      </c>
      <c r="AR199">
        <v>16602</v>
      </c>
      <c r="AS199">
        <v>16015</v>
      </c>
      <c r="AT199">
        <v>21</v>
      </c>
      <c r="AU199">
        <v>20740</v>
      </c>
      <c r="AV199">
        <v>19104</v>
      </c>
      <c r="AW199">
        <v>21</v>
      </c>
      <c r="AX199">
        <v>10075</v>
      </c>
      <c r="AY199">
        <v>9459</v>
      </c>
      <c r="AZ199">
        <v>9</v>
      </c>
      <c r="BA199">
        <v>10637</v>
      </c>
      <c r="BB199">
        <v>10712</v>
      </c>
      <c r="BC199">
        <v>9</v>
      </c>
      <c r="BD199">
        <v>6668</v>
      </c>
      <c r="BE199">
        <v>7049.5</v>
      </c>
      <c r="BF199">
        <v>9</v>
      </c>
      <c r="BG199">
        <v>6572.2</v>
      </c>
      <c r="BH199">
        <v>6805.5</v>
      </c>
      <c r="BI199">
        <v>9</v>
      </c>
      <c r="BJ199">
        <v>8694.4</v>
      </c>
      <c r="BK199">
        <v>8803.7999999999993</v>
      </c>
      <c r="BL199">
        <v>9</v>
      </c>
      <c r="BM199">
        <v>8908</v>
      </c>
      <c r="BN199">
        <v>8984.2000000000007</v>
      </c>
      <c r="BO199">
        <v>9</v>
      </c>
      <c r="BP199">
        <v>7354.2</v>
      </c>
      <c r="BQ199">
        <v>7067.4</v>
      </c>
      <c r="BR199">
        <v>9</v>
      </c>
      <c r="BS199">
        <v>13427</v>
      </c>
      <c r="BT199">
        <v>12368</v>
      </c>
      <c r="BU199">
        <v>9</v>
      </c>
      <c r="BV199">
        <v>13002</v>
      </c>
      <c r="BW199">
        <v>12219</v>
      </c>
      <c r="BX199">
        <v>12</v>
      </c>
      <c r="BY199">
        <v>15079</v>
      </c>
      <c r="BZ199">
        <v>15125</v>
      </c>
      <c r="CA199">
        <v>12</v>
      </c>
      <c r="CB199">
        <v>10955</v>
      </c>
      <c r="CC199">
        <v>11338</v>
      </c>
      <c r="CD199">
        <v>12</v>
      </c>
      <c r="CE199">
        <v>7520.3</v>
      </c>
      <c r="CF199">
        <v>7995.8</v>
      </c>
      <c r="CG199">
        <v>12</v>
      </c>
      <c r="CH199">
        <v>10901</v>
      </c>
      <c r="CI199">
        <v>11231</v>
      </c>
      <c r="CJ199">
        <v>12</v>
      </c>
      <c r="CK199">
        <v>15803</v>
      </c>
      <c r="CL199">
        <v>15590</v>
      </c>
      <c r="CM199">
        <v>12</v>
      </c>
      <c r="CN199">
        <v>9248</v>
      </c>
      <c r="CO199">
        <v>8948</v>
      </c>
      <c r="CP199">
        <v>12</v>
      </c>
      <c r="CQ199">
        <v>7312.9</v>
      </c>
      <c r="CR199">
        <v>6736</v>
      </c>
      <c r="CS199">
        <v>12</v>
      </c>
      <c r="CT199">
        <v>41.5</v>
      </c>
      <c r="CU199">
        <v>43.5</v>
      </c>
      <c r="CV199">
        <v>490890000</v>
      </c>
      <c r="CW199">
        <v>269420000</v>
      </c>
      <c r="CX199">
        <v>221480000</v>
      </c>
      <c r="DB199">
        <v>277</v>
      </c>
      <c r="DC199" t="s">
        <v>2844</v>
      </c>
      <c r="DD199" t="s">
        <v>1434</v>
      </c>
      <c r="DE199" t="s">
        <v>2845</v>
      </c>
      <c r="DF199" t="s">
        <v>2846</v>
      </c>
      <c r="DG199" t="s">
        <v>2847</v>
      </c>
      <c r="DH199" t="s">
        <v>2848</v>
      </c>
    </row>
    <row r="200" spans="1:112" x14ac:dyDescent="0.2">
      <c r="A200" t="s">
        <v>2849</v>
      </c>
      <c r="B200" t="s">
        <v>2849</v>
      </c>
      <c r="C200" t="s">
        <v>1639</v>
      </c>
      <c r="D200" t="s">
        <v>1639</v>
      </c>
      <c r="E200" t="s">
        <v>1639</v>
      </c>
      <c r="F200" t="s">
        <v>587</v>
      </c>
      <c r="G200">
        <v>2</v>
      </c>
      <c r="H200">
        <v>2</v>
      </c>
      <c r="I200">
        <v>2</v>
      </c>
      <c r="J200">
        <v>2</v>
      </c>
      <c r="K200">
        <v>1</v>
      </c>
      <c r="L200">
        <v>2</v>
      </c>
      <c r="M200">
        <v>1</v>
      </c>
      <c r="N200">
        <v>2</v>
      </c>
      <c r="O200">
        <v>1</v>
      </c>
      <c r="P200">
        <v>2</v>
      </c>
      <c r="Q200">
        <v>2.9</v>
      </c>
      <c r="R200">
        <v>2.9</v>
      </c>
      <c r="S200">
        <v>2.9</v>
      </c>
      <c r="T200">
        <v>82.576999999999998</v>
      </c>
      <c r="U200">
        <v>747</v>
      </c>
      <c r="V200" t="s">
        <v>2850</v>
      </c>
      <c r="W200">
        <v>1</v>
      </c>
      <c r="X200">
        <v>2</v>
      </c>
      <c r="Y200" s="1">
        <v>2.3900000000000001E-7</v>
      </c>
      <c r="Z200">
        <v>6283.4</v>
      </c>
      <c r="AA200">
        <v>5876.1</v>
      </c>
      <c r="AB200">
        <v>3</v>
      </c>
      <c r="AC200">
        <v>4197.2</v>
      </c>
      <c r="AD200">
        <v>4430.5</v>
      </c>
      <c r="AE200">
        <v>3</v>
      </c>
      <c r="AF200">
        <v>5009.3999999999996</v>
      </c>
      <c r="AG200">
        <v>5021.2</v>
      </c>
      <c r="AH200">
        <v>3</v>
      </c>
      <c r="AI200">
        <v>3277.5</v>
      </c>
      <c r="AJ200">
        <v>3470.5</v>
      </c>
      <c r="AK200">
        <v>3</v>
      </c>
      <c r="AL200">
        <v>4205.7</v>
      </c>
      <c r="AM200">
        <v>4313.6000000000004</v>
      </c>
      <c r="AN200">
        <v>3</v>
      </c>
      <c r="AO200">
        <v>5332.7</v>
      </c>
      <c r="AP200">
        <v>5348.9</v>
      </c>
      <c r="AQ200">
        <v>3</v>
      </c>
      <c r="AR200">
        <v>4399.1000000000004</v>
      </c>
      <c r="AS200">
        <v>4219.5</v>
      </c>
      <c r="AT200">
        <v>3</v>
      </c>
      <c r="AU200">
        <v>5024.5</v>
      </c>
      <c r="AV200">
        <v>4628.1000000000004</v>
      </c>
      <c r="AW200">
        <v>3</v>
      </c>
      <c r="AX200">
        <v>3346.2</v>
      </c>
      <c r="AY200">
        <v>3135.6</v>
      </c>
      <c r="AZ200">
        <v>1</v>
      </c>
      <c r="BA200">
        <v>2908.8</v>
      </c>
      <c r="BB200">
        <v>2978.9</v>
      </c>
      <c r="BC200">
        <v>1</v>
      </c>
      <c r="BD200">
        <v>2295.9</v>
      </c>
      <c r="BE200">
        <v>2360.5</v>
      </c>
      <c r="BF200">
        <v>1</v>
      </c>
      <c r="BG200">
        <v>1498.8</v>
      </c>
      <c r="BH200">
        <v>1596.1</v>
      </c>
      <c r="BI200">
        <v>1</v>
      </c>
      <c r="BJ200">
        <v>2093.5</v>
      </c>
      <c r="BK200">
        <v>2172.6999999999998</v>
      </c>
      <c r="BL200">
        <v>1</v>
      </c>
      <c r="BM200">
        <v>3294</v>
      </c>
      <c r="BN200">
        <v>3289.1</v>
      </c>
      <c r="BO200">
        <v>1</v>
      </c>
      <c r="BP200">
        <v>2717.8</v>
      </c>
      <c r="BQ200">
        <v>2606.6</v>
      </c>
      <c r="BR200">
        <v>1</v>
      </c>
      <c r="BS200">
        <v>3015.9</v>
      </c>
      <c r="BT200">
        <v>2778</v>
      </c>
      <c r="BU200">
        <v>1</v>
      </c>
      <c r="BV200">
        <v>2937.2</v>
      </c>
      <c r="BW200">
        <v>2740.4</v>
      </c>
      <c r="BX200">
        <v>2</v>
      </c>
      <c r="BY200">
        <v>1288.4000000000001</v>
      </c>
      <c r="BZ200">
        <v>1451.6</v>
      </c>
      <c r="CA200">
        <v>2</v>
      </c>
      <c r="CB200">
        <v>2713.5</v>
      </c>
      <c r="CC200">
        <v>2660.7</v>
      </c>
      <c r="CD200">
        <v>2</v>
      </c>
      <c r="CE200">
        <v>1778.7</v>
      </c>
      <c r="CF200">
        <v>1874.4</v>
      </c>
      <c r="CG200">
        <v>2</v>
      </c>
      <c r="CH200">
        <v>2112.1999999999998</v>
      </c>
      <c r="CI200">
        <v>2140.9</v>
      </c>
      <c r="CJ200">
        <v>2</v>
      </c>
      <c r="CK200">
        <v>2038.7</v>
      </c>
      <c r="CL200">
        <v>2059.6999999999998</v>
      </c>
      <c r="CM200">
        <v>2</v>
      </c>
      <c r="CN200">
        <v>1681.3</v>
      </c>
      <c r="CO200">
        <v>1612.9</v>
      </c>
      <c r="CP200">
        <v>2</v>
      </c>
      <c r="CQ200">
        <v>2008.5</v>
      </c>
      <c r="CR200">
        <v>1850.1</v>
      </c>
      <c r="CS200">
        <v>2</v>
      </c>
      <c r="CT200">
        <v>1.3</v>
      </c>
      <c r="CU200">
        <v>2.9</v>
      </c>
      <c r="CV200">
        <v>6724200</v>
      </c>
      <c r="CW200">
        <v>3001900</v>
      </c>
      <c r="CX200">
        <v>3722300</v>
      </c>
      <c r="DB200">
        <v>278</v>
      </c>
      <c r="DC200" t="s">
        <v>2851</v>
      </c>
      <c r="DD200" t="s">
        <v>1642</v>
      </c>
      <c r="DE200" t="s">
        <v>2852</v>
      </c>
      <c r="DF200" t="s">
        <v>2853</v>
      </c>
      <c r="DG200" t="s">
        <v>2854</v>
      </c>
      <c r="DH200" t="s">
        <v>2855</v>
      </c>
    </row>
    <row r="201" spans="1:112" x14ac:dyDescent="0.2">
      <c r="A201" t="s">
        <v>2856</v>
      </c>
      <c r="B201" t="s">
        <v>2857</v>
      </c>
      <c r="C201" t="s">
        <v>2858</v>
      </c>
      <c r="D201" t="s">
        <v>2858</v>
      </c>
      <c r="E201" t="s">
        <v>2858</v>
      </c>
      <c r="F201" t="s">
        <v>590</v>
      </c>
      <c r="G201">
        <v>6</v>
      </c>
      <c r="H201">
        <v>10</v>
      </c>
      <c r="I201">
        <v>10</v>
      </c>
      <c r="J201">
        <v>10</v>
      </c>
      <c r="K201">
        <v>10</v>
      </c>
      <c r="L201">
        <v>7</v>
      </c>
      <c r="M201">
        <v>10</v>
      </c>
      <c r="N201">
        <v>7</v>
      </c>
      <c r="O201">
        <v>10</v>
      </c>
      <c r="P201">
        <v>7</v>
      </c>
      <c r="Q201">
        <v>28</v>
      </c>
      <c r="R201">
        <v>28</v>
      </c>
      <c r="S201">
        <v>28</v>
      </c>
      <c r="T201">
        <v>42.054000000000002</v>
      </c>
      <c r="U201">
        <v>382</v>
      </c>
      <c r="V201" t="s">
        <v>2859</v>
      </c>
      <c r="W201">
        <v>12</v>
      </c>
      <c r="X201">
        <v>8</v>
      </c>
      <c r="Y201" s="1">
        <v>3.7999999999999997E-99</v>
      </c>
      <c r="Z201">
        <v>19102</v>
      </c>
      <c r="AA201">
        <v>17824</v>
      </c>
      <c r="AB201">
        <v>15</v>
      </c>
      <c r="AC201">
        <v>8461.5</v>
      </c>
      <c r="AD201">
        <v>9517.1</v>
      </c>
      <c r="AE201">
        <v>15</v>
      </c>
      <c r="AF201">
        <v>17643</v>
      </c>
      <c r="AG201">
        <v>17602</v>
      </c>
      <c r="AH201">
        <v>15</v>
      </c>
      <c r="AI201">
        <v>22010</v>
      </c>
      <c r="AJ201">
        <v>22083</v>
      </c>
      <c r="AK201">
        <v>15</v>
      </c>
      <c r="AL201">
        <v>18056</v>
      </c>
      <c r="AM201">
        <v>18178</v>
      </c>
      <c r="AN201">
        <v>15</v>
      </c>
      <c r="AO201">
        <v>9222.6</v>
      </c>
      <c r="AP201">
        <v>10106</v>
      </c>
      <c r="AQ201">
        <v>15</v>
      </c>
      <c r="AR201">
        <v>17025</v>
      </c>
      <c r="AS201">
        <v>16144</v>
      </c>
      <c r="AT201">
        <v>15</v>
      </c>
      <c r="AU201">
        <v>29978</v>
      </c>
      <c r="AV201">
        <v>27613</v>
      </c>
      <c r="AW201">
        <v>15</v>
      </c>
      <c r="AX201">
        <v>11034</v>
      </c>
      <c r="AY201">
        <v>10310</v>
      </c>
      <c r="AZ201">
        <v>9</v>
      </c>
      <c r="BA201">
        <v>6390.1</v>
      </c>
      <c r="BB201">
        <v>6854.7</v>
      </c>
      <c r="BC201">
        <v>9</v>
      </c>
      <c r="BD201">
        <v>8065.1</v>
      </c>
      <c r="BE201">
        <v>8273.9</v>
      </c>
      <c r="BF201">
        <v>9</v>
      </c>
      <c r="BG201">
        <v>12623</v>
      </c>
      <c r="BH201">
        <v>12583</v>
      </c>
      <c r="BI201">
        <v>9</v>
      </c>
      <c r="BJ201">
        <v>10774</v>
      </c>
      <c r="BK201">
        <v>10848</v>
      </c>
      <c r="BL201">
        <v>9</v>
      </c>
      <c r="BM201">
        <v>6008.5</v>
      </c>
      <c r="BN201">
        <v>6468.1</v>
      </c>
      <c r="BO201">
        <v>9</v>
      </c>
      <c r="BP201">
        <v>9574.4</v>
      </c>
      <c r="BQ201">
        <v>9110.6</v>
      </c>
      <c r="BR201">
        <v>9</v>
      </c>
      <c r="BS201">
        <v>22921</v>
      </c>
      <c r="BT201">
        <v>21113</v>
      </c>
      <c r="BU201">
        <v>9</v>
      </c>
      <c r="BV201">
        <v>8068.4</v>
      </c>
      <c r="BW201">
        <v>7514.2</v>
      </c>
      <c r="BX201">
        <v>6</v>
      </c>
      <c r="BY201">
        <v>2071.5</v>
      </c>
      <c r="BZ201">
        <v>2662.4</v>
      </c>
      <c r="CA201">
        <v>6</v>
      </c>
      <c r="CB201">
        <v>9578</v>
      </c>
      <c r="CC201">
        <v>9328.1</v>
      </c>
      <c r="CD201">
        <v>6</v>
      </c>
      <c r="CE201">
        <v>9387.7999999999993</v>
      </c>
      <c r="CF201">
        <v>9500.4</v>
      </c>
      <c r="CG201">
        <v>6</v>
      </c>
      <c r="CH201">
        <v>7281.6</v>
      </c>
      <c r="CI201">
        <v>7330.5</v>
      </c>
      <c r="CJ201">
        <v>6</v>
      </c>
      <c r="CK201">
        <v>3214.1</v>
      </c>
      <c r="CL201">
        <v>3637.4</v>
      </c>
      <c r="CM201">
        <v>6</v>
      </c>
      <c r="CN201">
        <v>7450.4</v>
      </c>
      <c r="CO201">
        <v>7032.9</v>
      </c>
      <c r="CP201">
        <v>6</v>
      </c>
      <c r="CQ201">
        <v>7056.7</v>
      </c>
      <c r="CR201">
        <v>6499.9</v>
      </c>
      <c r="CS201">
        <v>6</v>
      </c>
      <c r="CT201">
        <v>28</v>
      </c>
      <c r="CU201">
        <v>18.600000000000001</v>
      </c>
      <c r="CV201">
        <v>146920000</v>
      </c>
      <c r="CW201">
        <v>76811000</v>
      </c>
      <c r="CX201">
        <v>70112000</v>
      </c>
      <c r="DB201">
        <v>280</v>
      </c>
      <c r="DC201" t="s">
        <v>2860</v>
      </c>
      <c r="DD201" t="s">
        <v>1444</v>
      </c>
      <c r="DE201" t="s">
        <v>2861</v>
      </c>
      <c r="DF201" t="s">
        <v>2862</v>
      </c>
      <c r="DG201" t="s">
        <v>2863</v>
      </c>
      <c r="DH201" t="s">
        <v>2864</v>
      </c>
    </row>
    <row r="202" spans="1:112" x14ac:dyDescent="0.2">
      <c r="A202" t="s">
        <v>2865</v>
      </c>
      <c r="B202" t="s">
        <v>2866</v>
      </c>
      <c r="C202" t="s">
        <v>2867</v>
      </c>
      <c r="D202" t="s">
        <v>2867</v>
      </c>
      <c r="E202" t="s">
        <v>2867</v>
      </c>
      <c r="F202" t="s">
        <v>593</v>
      </c>
      <c r="G202">
        <v>3</v>
      </c>
      <c r="H202">
        <v>5</v>
      </c>
      <c r="I202">
        <v>5</v>
      </c>
      <c r="J202">
        <v>5</v>
      </c>
      <c r="K202">
        <v>5</v>
      </c>
      <c r="L202">
        <v>3</v>
      </c>
      <c r="M202">
        <v>5</v>
      </c>
      <c r="N202">
        <v>3</v>
      </c>
      <c r="O202">
        <v>5</v>
      </c>
      <c r="P202">
        <v>3</v>
      </c>
      <c r="Q202">
        <v>14.8</v>
      </c>
      <c r="R202">
        <v>14.8</v>
      </c>
      <c r="S202">
        <v>14.8</v>
      </c>
      <c r="T202">
        <v>57.011000000000003</v>
      </c>
      <c r="U202">
        <v>513</v>
      </c>
      <c r="V202" t="s">
        <v>2868</v>
      </c>
      <c r="W202">
        <v>5</v>
      </c>
      <c r="X202">
        <v>3</v>
      </c>
      <c r="Y202" s="1">
        <v>1.4299999999999999E-66</v>
      </c>
      <c r="Z202">
        <v>5193.3999999999996</v>
      </c>
      <c r="AA202">
        <v>4867.1000000000004</v>
      </c>
      <c r="AB202">
        <v>7</v>
      </c>
      <c r="AC202">
        <v>4569.5</v>
      </c>
      <c r="AD202">
        <v>4710.1000000000004</v>
      </c>
      <c r="AE202">
        <v>7</v>
      </c>
      <c r="AF202">
        <v>5462</v>
      </c>
      <c r="AG202">
        <v>5486.1</v>
      </c>
      <c r="AH202">
        <v>7</v>
      </c>
      <c r="AI202">
        <v>4121.3999999999996</v>
      </c>
      <c r="AJ202">
        <v>4286.8999999999996</v>
      </c>
      <c r="AK202">
        <v>7</v>
      </c>
      <c r="AL202">
        <v>4384.6000000000004</v>
      </c>
      <c r="AM202">
        <v>4528.1000000000004</v>
      </c>
      <c r="AN202">
        <v>7</v>
      </c>
      <c r="AO202">
        <v>5615.2</v>
      </c>
      <c r="AP202">
        <v>5654.3</v>
      </c>
      <c r="AQ202">
        <v>7</v>
      </c>
      <c r="AR202">
        <v>5034.5</v>
      </c>
      <c r="AS202">
        <v>4818.3999999999996</v>
      </c>
      <c r="AT202">
        <v>7</v>
      </c>
      <c r="AU202">
        <v>5244.5</v>
      </c>
      <c r="AV202">
        <v>4830.7</v>
      </c>
      <c r="AW202">
        <v>7</v>
      </c>
      <c r="AX202">
        <v>2858.7</v>
      </c>
      <c r="AY202">
        <v>2685.2</v>
      </c>
      <c r="AZ202">
        <v>5</v>
      </c>
      <c r="BA202">
        <v>3171.6</v>
      </c>
      <c r="BB202">
        <v>3216.4</v>
      </c>
      <c r="BC202">
        <v>5</v>
      </c>
      <c r="BD202">
        <v>3711.3</v>
      </c>
      <c r="BE202">
        <v>3719.9</v>
      </c>
      <c r="BF202">
        <v>5</v>
      </c>
      <c r="BG202">
        <v>2451</v>
      </c>
      <c r="BH202">
        <v>2563</v>
      </c>
      <c r="BI202">
        <v>5</v>
      </c>
      <c r="BJ202">
        <v>2350.8000000000002</v>
      </c>
      <c r="BK202">
        <v>2447</v>
      </c>
      <c r="BL202">
        <v>5</v>
      </c>
      <c r="BM202">
        <v>3201</v>
      </c>
      <c r="BN202">
        <v>3212.1</v>
      </c>
      <c r="BO202">
        <v>5</v>
      </c>
      <c r="BP202">
        <v>2748</v>
      </c>
      <c r="BQ202">
        <v>2633.5</v>
      </c>
      <c r="BR202">
        <v>5</v>
      </c>
      <c r="BS202">
        <v>3185.6</v>
      </c>
      <c r="BT202">
        <v>2934.3</v>
      </c>
      <c r="BU202">
        <v>5</v>
      </c>
      <c r="BV202">
        <v>2334.6999999999998</v>
      </c>
      <c r="BW202">
        <v>2181.9</v>
      </c>
      <c r="BX202">
        <v>2</v>
      </c>
      <c r="BY202">
        <v>1397.8</v>
      </c>
      <c r="BZ202">
        <v>1493.8</v>
      </c>
      <c r="CA202">
        <v>2</v>
      </c>
      <c r="CB202">
        <v>1750.7</v>
      </c>
      <c r="CC202">
        <v>1766.2</v>
      </c>
      <c r="CD202">
        <v>2</v>
      </c>
      <c r="CE202">
        <v>1670.5</v>
      </c>
      <c r="CF202">
        <v>1723.9</v>
      </c>
      <c r="CG202">
        <v>2</v>
      </c>
      <c r="CH202">
        <v>2033.8</v>
      </c>
      <c r="CI202">
        <v>2081.1</v>
      </c>
      <c r="CJ202">
        <v>2</v>
      </c>
      <c r="CK202">
        <v>2414.3000000000002</v>
      </c>
      <c r="CL202">
        <v>2442.1</v>
      </c>
      <c r="CM202">
        <v>2</v>
      </c>
      <c r="CN202">
        <v>2286.5</v>
      </c>
      <c r="CO202">
        <v>2184.9</v>
      </c>
      <c r="CP202">
        <v>2</v>
      </c>
      <c r="CQ202">
        <v>2058.9</v>
      </c>
      <c r="CR202">
        <v>1896.5</v>
      </c>
      <c r="CS202">
        <v>2</v>
      </c>
      <c r="CT202">
        <v>14.8</v>
      </c>
      <c r="CU202">
        <v>9.1999999999999993</v>
      </c>
      <c r="CV202">
        <v>20987000</v>
      </c>
      <c r="CW202">
        <v>14372000</v>
      </c>
      <c r="CX202">
        <v>6614700</v>
      </c>
      <c r="DB202">
        <v>281</v>
      </c>
      <c r="DC202" t="s">
        <v>2869</v>
      </c>
      <c r="DD202" t="s">
        <v>1764</v>
      </c>
      <c r="DE202" t="s">
        <v>2870</v>
      </c>
      <c r="DF202" t="s">
        <v>2871</v>
      </c>
      <c r="DG202" t="s">
        <v>2872</v>
      </c>
      <c r="DH202" t="s">
        <v>2873</v>
      </c>
    </row>
    <row r="203" spans="1:112" x14ac:dyDescent="0.2">
      <c r="A203" t="s">
        <v>2874</v>
      </c>
      <c r="B203" t="s">
        <v>2874</v>
      </c>
      <c r="C203">
        <v>5</v>
      </c>
      <c r="D203">
        <v>5</v>
      </c>
      <c r="E203">
        <v>5</v>
      </c>
      <c r="F203" t="s">
        <v>596</v>
      </c>
      <c r="G203">
        <v>1</v>
      </c>
      <c r="H203">
        <v>5</v>
      </c>
      <c r="I203">
        <v>5</v>
      </c>
      <c r="J203">
        <v>5</v>
      </c>
      <c r="K203">
        <v>5</v>
      </c>
      <c r="L203">
        <v>4</v>
      </c>
      <c r="M203">
        <v>5</v>
      </c>
      <c r="N203">
        <v>4</v>
      </c>
      <c r="O203">
        <v>5</v>
      </c>
      <c r="P203">
        <v>4</v>
      </c>
      <c r="Q203">
        <v>12.2</v>
      </c>
      <c r="R203">
        <v>12.2</v>
      </c>
      <c r="S203">
        <v>12.2</v>
      </c>
      <c r="T203">
        <v>43.616999999999997</v>
      </c>
      <c r="U203">
        <v>385</v>
      </c>
      <c r="V203">
        <v>385</v>
      </c>
      <c r="W203">
        <v>9</v>
      </c>
      <c r="X203">
        <v>6</v>
      </c>
      <c r="Y203" s="1">
        <v>1.11E-59</v>
      </c>
      <c r="Z203">
        <v>13782</v>
      </c>
      <c r="AA203">
        <v>12976</v>
      </c>
      <c r="AB203">
        <v>15</v>
      </c>
      <c r="AC203">
        <v>18533</v>
      </c>
      <c r="AD203">
        <v>18344</v>
      </c>
      <c r="AE203">
        <v>15</v>
      </c>
      <c r="AF203">
        <v>8465.4</v>
      </c>
      <c r="AG203">
        <v>9214.6</v>
      </c>
      <c r="AH203">
        <v>15</v>
      </c>
      <c r="AI203">
        <v>7087.1</v>
      </c>
      <c r="AJ203">
        <v>7573.3</v>
      </c>
      <c r="AK203">
        <v>15</v>
      </c>
      <c r="AL203">
        <v>13353</v>
      </c>
      <c r="AM203">
        <v>13778</v>
      </c>
      <c r="AN203">
        <v>15</v>
      </c>
      <c r="AO203">
        <v>21658</v>
      </c>
      <c r="AP203">
        <v>21253</v>
      </c>
      <c r="AQ203">
        <v>15</v>
      </c>
      <c r="AR203">
        <v>11513</v>
      </c>
      <c r="AS203">
        <v>11175</v>
      </c>
      <c r="AT203">
        <v>15</v>
      </c>
      <c r="AU203">
        <v>8380.2000000000007</v>
      </c>
      <c r="AV203">
        <v>7719</v>
      </c>
      <c r="AW203">
        <v>15</v>
      </c>
      <c r="AX203">
        <v>6588.7</v>
      </c>
      <c r="AY203">
        <v>6204.6</v>
      </c>
      <c r="AZ203">
        <v>9</v>
      </c>
      <c r="BA203">
        <v>8971.2000000000007</v>
      </c>
      <c r="BB203">
        <v>8886.4</v>
      </c>
      <c r="BC203">
        <v>9</v>
      </c>
      <c r="BD203">
        <v>4745.2</v>
      </c>
      <c r="BE203">
        <v>5063</v>
      </c>
      <c r="BF203">
        <v>9</v>
      </c>
      <c r="BG203">
        <v>3418.4</v>
      </c>
      <c r="BH203">
        <v>3703.8</v>
      </c>
      <c r="BI203">
        <v>9</v>
      </c>
      <c r="BJ203">
        <v>6920.6</v>
      </c>
      <c r="BK203">
        <v>7109.1</v>
      </c>
      <c r="BL203">
        <v>9</v>
      </c>
      <c r="BM203">
        <v>10728</v>
      </c>
      <c r="BN203">
        <v>10600</v>
      </c>
      <c r="BO203">
        <v>9</v>
      </c>
      <c r="BP203">
        <v>6845.3</v>
      </c>
      <c r="BQ203">
        <v>6603</v>
      </c>
      <c r="BR203">
        <v>9</v>
      </c>
      <c r="BS203">
        <v>4673.6000000000004</v>
      </c>
      <c r="BT203">
        <v>4304.8999999999996</v>
      </c>
      <c r="BU203">
        <v>9</v>
      </c>
      <c r="BV203">
        <v>7193.1</v>
      </c>
      <c r="BW203">
        <v>6771.6</v>
      </c>
      <c r="BX203">
        <v>6</v>
      </c>
      <c r="BY203">
        <v>9561.9</v>
      </c>
      <c r="BZ203">
        <v>9458.1</v>
      </c>
      <c r="CA203">
        <v>6</v>
      </c>
      <c r="CB203">
        <v>3720.3</v>
      </c>
      <c r="CC203">
        <v>4151.6000000000004</v>
      </c>
      <c r="CD203">
        <v>6</v>
      </c>
      <c r="CE203">
        <v>3668.7</v>
      </c>
      <c r="CF203">
        <v>3869.5</v>
      </c>
      <c r="CG203">
        <v>6</v>
      </c>
      <c r="CH203">
        <v>6432.7</v>
      </c>
      <c r="CI203">
        <v>6669.2</v>
      </c>
      <c r="CJ203">
        <v>6</v>
      </c>
      <c r="CK203">
        <v>10930</v>
      </c>
      <c r="CL203">
        <v>10652</v>
      </c>
      <c r="CM203">
        <v>6</v>
      </c>
      <c r="CN203">
        <v>4668.1000000000004</v>
      </c>
      <c r="CO203">
        <v>4572.3</v>
      </c>
      <c r="CP203">
        <v>6</v>
      </c>
      <c r="CQ203">
        <v>3706.6</v>
      </c>
      <c r="CR203">
        <v>3414.1</v>
      </c>
      <c r="CS203">
        <v>6</v>
      </c>
      <c r="CT203">
        <v>12.2</v>
      </c>
      <c r="CU203">
        <v>11.7</v>
      </c>
      <c r="CV203">
        <v>249060000</v>
      </c>
      <c r="CW203">
        <v>135650000</v>
      </c>
      <c r="CX203">
        <v>113410000</v>
      </c>
      <c r="DB203">
        <v>282</v>
      </c>
      <c r="DC203" t="s">
        <v>2875</v>
      </c>
      <c r="DD203" t="s">
        <v>1764</v>
      </c>
      <c r="DE203" t="s">
        <v>2876</v>
      </c>
      <c r="DF203" t="s">
        <v>2877</v>
      </c>
      <c r="DG203" t="s">
        <v>2878</v>
      </c>
      <c r="DH203" t="s">
        <v>2879</v>
      </c>
    </row>
    <row r="204" spans="1:112" x14ac:dyDescent="0.2">
      <c r="A204" t="s">
        <v>2880</v>
      </c>
      <c r="B204" t="s">
        <v>2880</v>
      </c>
      <c r="C204" t="s">
        <v>2881</v>
      </c>
      <c r="D204" t="s">
        <v>2881</v>
      </c>
      <c r="E204" t="s">
        <v>2881</v>
      </c>
      <c r="F204" t="s">
        <v>599</v>
      </c>
      <c r="G204">
        <v>3</v>
      </c>
      <c r="H204">
        <v>10</v>
      </c>
      <c r="I204">
        <v>10</v>
      </c>
      <c r="J204">
        <v>10</v>
      </c>
      <c r="K204">
        <v>10</v>
      </c>
      <c r="L204">
        <v>8</v>
      </c>
      <c r="M204">
        <v>10</v>
      </c>
      <c r="N204">
        <v>8</v>
      </c>
      <c r="O204">
        <v>10</v>
      </c>
      <c r="P204">
        <v>8</v>
      </c>
      <c r="Q204">
        <v>23.3</v>
      </c>
      <c r="R204">
        <v>23.3</v>
      </c>
      <c r="S204">
        <v>23.3</v>
      </c>
      <c r="T204">
        <v>71.42</v>
      </c>
      <c r="U204">
        <v>661</v>
      </c>
      <c r="V204" t="s">
        <v>2882</v>
      </c>
      <c r="W204">
        <v>10</v>
      </c>
      <c r="X204">
        <v>9</v>
      </c>
      <c r="Y204" s="1">
        <v>2.82E-150</v>
      </c>
      <c r="Z204">
        <v>13320</v>
      </c>
      <c r="AA204">
        <v>12483</v>
      </c>
      <c r="AB204">
        <v>17</v>
      </c>
      <c r="AC204">
        <v>11736</v>
      </c>
      <c r="AD204">
        <v>12040</v>
      </c>
      <c r="AE204">
        <v>16</v>
      </c>
      <c r="AF204">
        <v>11476</v>
      </c>
      <c r="AG204">
        <v>11697</v>
      </c>
      <c r="AH204">
        <v>17</v>
      </c>
      <c r="AI204">
        <v>10002</v>
      </c>
      <c r="AJ204">
        <v>10340</v>
      </c>
      <c r="AK204">
        <v>17</v>
      </c>
      <c r="AL204">
        <v>12420</v>
      </c>
      <c r="AM204">
        <v>12607</v>
      </c>
      <c r="AN204">
        <v>18</v>
      </c>
      <c r="AO204">
        <v>12779</v>
      </c>
      <c r="AP204">
        <v>12949</v>
      </c>
      <c r="AQ204">
        <v>17</v>
      </c>
      <c r="AR204">
        <v>11667</v>
      </c>
      <c r="AS204">
        <v>11172</v>
      </c>
      <c r="AT204">
        <v>17</v>
      </c>
      <c r="AU204">
        <v>16195</v>
      </c>
      <c r="AV204">
        <v>14917</v>
      </c>
      <c r="AW204">
        <v>18</v>
      </c>
      <c r="AX204">
        <v>9924.9</v>
      </c>
      <c r="AY204">
        <v>9309.2999999999993</v>
      </c>
      <c r="AZ204">
        <v>9</v>
      </c>
      <c r="BA204">
        <v>9577.5</v>
      </c>
      <c r="BB204">
        <v>9751.2999999999993</v>
      </c>
      <c r="BC204">
        <v>9</v>
      </c>
      <c r="BD204">
        <v>8532.5</v>
      </c>
      <c r="BE204">
        <v>8724.4</v>
      </c>
      <c r="BF204">
        <v>9</v>
      </c>
      <c r="BG204">
        <v>6645.7</v>
      </c>
      <c r="BH204">
        <v>6941.1</v>
      </c>
      <c r="BI204">
        <v>9</v>
      </c>
      <c r="BJ204">
        <v>9241.6</v>
      </c>
      <c r="BK204">
        <v>9361.9</v>
      </c>
      <c r="BL204">
        <v>10</v>
      </c>
      <c r="BM204">
        <v>9778</v>
      </c>
      <c r="BN204">
        <v>9887.4</v>
      </c>
      <c r="BO204">
        <v>9</v>
      </c>
      <c r="BP204">
        <v>8712.6</v>
      </c>
      <c r="BQ204">
        <v>8350.6</v>
      </c>
      <c r="BR204">
        <v>9</v>
      </c>
      <c r="BS204">
        <v>13133</v>
      </c>
      <c r="BT204">
        <v>12096</v>
      </c>
      <c r="BU204">
        <v>10</v>
      </c>
      <c r="BV204">
        <v>3395</v>
      </c>
      <c r="BW204">
        <v>3173.9</v>
      </c>
      <c r="BX204">
        <v>8</v>
      </c>
      <c r="BY204">
        <v>2158.1999999999998</v>
      </c>
      <c r="BZ204">
        <v>2289.1</v>
      </c>
      <c r="CA204">
        <v>7</v>
      </c>
      <c r="CB204">
        <v>2943.3</v>
      </c>
      <c r="CC204">
        <v>2972.2</v>
      </c>
      <c r="CD204">
        <v>8</v>
      </c>
      <c r="CE204">
        <v>3356.2</v>
      </c>
      <c r="CF204">
        <v>3398.6</v>
      </c>
      <c r="CG204">
        <v>8</v>
      </c>
      <c r="CH204">
        <v>3178.8</v>
      </c>
      <c r="CI204">
        <v>3244.8</v>
      </c>
      <c r="CJ204">
        <v>8</v>
      </c>
      <c r="CK204">
        <v>3001</v>
      </c>
      <c r="CL204">
        <v>3061.6</v>
      </c>
      <c r="CM204">
        <v>8</v>
      </c>
      <c r="CN204">
        <v>2954</v>
      </c>
      <c r="CO204">
        <v>2821.6</v>
      </c>
      <c r="CP204">
        <v>8</v>
      </c>
      <c r="CQ204">
        <v>3062.3</v>
      </c>
      <c r="CR204">
        <v>2820.7</v>
      </c>
      <c r="CS204">
        <v>8</v>
      </c>
      <c r="CT204">
        <v>23.3</v>
      </c>
      <c r="CU204">
        <v>20</v>
      </c>
      <c r="CV204">
        <v>83631000</v>
      </c>
      <c r="CW204">
        <v>35464000</v>
      </c>
      <c r="CX204">
        <v>48167000</v>
      </c>
      <c r="DB204">
        <v>33</v>
      </c>
      <c r="DC204" t="s">
        <v>2883</v>
      </c>
      <c r="DD204" t="s">
        <v>1444</v>
      </c>
      <c r="DE204" t="s">
        <v>2884</v>
      </c>
      <c r="DF204" t="s">
        <v>2885</v>
      </c>
      <c r="DG204" t="s">
        <v>2886</v>
      </c>
      <c r="DH204" t="s">
        <v>2887</v>
      </c>
    </row>
    <row r="205" spans="1:112" x14ac:dyDescent="0.2">
      <c r="A205" t="s">
        <v>2888</v>
      </c>
      <c r="B205" t="s">
        <v>2888</v>
      </c>
      <c r="C205" t="s">
        <v>2243</v>
      </c>
      <c r="D205" t="s">
        <v>2243</v>
      </c>
      <c r="E205" t="s">
        <v>2243</v>
      </c>
      <c r="F205" t="s">
        <v>602</v>
      </c>
      <c r="G205">
        <v>2</v>
      </c>
      <c r="H205">
        <v>2</v>
      </c>
      <c r="I205">
        <v>2</v>
      </c>
      <c r="J205">
        <v>2</v>
      </c>
      <c r="K205">
        <v>2</v>
      </c>
      <c r="L205">
        <v>1</v>
      </c>
      <c r="M205">
        <v>2</v>
      </c>
      <c r="N205">
        <v>1</v>
      </c>
      <c r="O205">
        <v>2</v>
      </c>
      <c r="P205">
        <v>1</v>
      </c>
      <c r="Q205">
        <v>5.6</v>
      </c>
      <c r="R205">
        <v>5.6</v>
      </c>
      <c r="S205">
        <v>5.6</v>
      </c>
      <c r="T205">
        <v>53.305</v>
      </c>
      <c r="U205">
        <v>486</v>
      </c>
      <c r="V205" t="s">
        <v>2889</v>
      </c>
      <c r="W205">
        <v>2</v>
      </c>
      <c r="X205">
        <v>1</v>
      </c>
      <c r="Y205" s="1">
        <v>1.87E-34</v>
      </c>
      <c r="Z205">
        <v>1174.5</v>
      </c>
      <c r="AA205">
        <v>1104.7</v>
      </c>
      <c r="AB205">
        <v>3</v>
      </c>
      <c r="AC205">
        <v>1457.3</v>
      </c>
      <c r="AD205">
        <v>1452.3</v>
      </c>
      <c r="AE205">
        <v>3</v>
      </c>
      <c r="AF205">
        <v>854.83</v>
      </c>
      <c r="AG205">
        <v>903.38</v>
      </c>
      <c r="AH205">
        <v>3</v>
      </c>
      <c r="AI205">
        <v>646.97</v>
      </c>
      <c r="AJ205">
        <v>683.45</v>
      </c>
      <c r="AK205">
        <v>3</v>
      </c>
      <c r="AL205">
        <v>921.96</v>
      </c>
      <c r="AM205">
        <v>962.68</v>
      </c>
      <c r="AN205">
        <v>3</v>
      </c>
      <c r="AO205">
        <v>1592.9</v>
      </c>
      <c r="AP205">
        <v>1573</v>
      </c>
      <c r="AQ205">
        <v>3</v>
      </c>
      <c r="AR205">
        <v>1051.0999999999999</v>
      </c>
      <c r="AS205">
        <v>1012.9</v>
      </c>
      <c r="AT205">
        <v>3</v>
      </c>
      <c r="AU205">
        <v>730.97</v>
      </c>
      <c r="AV205">
        <v>673.3</v>
      </c>
      <c r="AW205">
        <v>3</v>
      </c>
      <c r="AX205">
        <v>550.5</v>
      </c>
      <c r="AY205">
        <v>517.41</v>
      </c>
      <c r="AZ205">
        <v>2</v>
      </c>
      <c r="BA205">
        <v>644.29999999999995</v>
      </c>
      <c r="BB205">
        <v>645.05999999999995</v>
      </c>
      <c r="BC205">
        <v>2</v>
      </c>
      <c r="BD205">
        <v>422</v>
      </c>
      <c r="BE205">
        <v>440.07</v>
      </c>
      <c r="BF205">
        <v>2</v>
      </c>
      <c r="BG205">
        <v>270.08999999999997</v>
      </c>
      <c r="BH205">
        <v>290.56</v>
      </c>
      <c r="BI205">
        <v>2</v>
      </c>
      <c r="BJ205">
        <v>436.49</v>
      </c>
      <c r="BK205">
        <v>452.78</v>
      </c>
      <c r="BL205">
        <v>2</v>
      </c>
      <c r="BM205">
        <v>718.96</v>
      </c>
      <c r="BN205">
        <v>714.45</v>
      </c>
      <c r="BO205">
        <v>2</v>
      </c>
      <c r="BP205">
        <v>543.52</v>
      </c>
      <c r="BQ205">
        <v>521.82000000000005</v>
      </c>
      <c r="BR205">
        <v>2</v>
      </c>
      <c r="BS205">
        <v>383.52</v>
      </c>
      <c r="BT205">
        <v>353.26</v>
      </c>
      <c r="BU205">
        <v>2</v>
      </c>
      <c r="BV205">
        <v>624</v>
      </c>
      <c r="BW205">
        <v>587.28</v>
      </c>
      <c r="BX205">
        <v>1</v>
      </c>
      <c r="BY205">
        <v>813.03</v>
      </c>
      <c r="BZ205">
        <v>807.24</v>
      </c>
      <c r="CA205">
        <v>1</v>
      </c>
      <c r="CB205">
        <v>432.83</v>
      </c>
      <c r="CC205">
        <v>463.32</v>
      </c>
      <c r="CD205">
        <v>1</v>
      </c>
      <c r="CE205">
        <v>376.88</v>
      </c>
      <c r="CF205">
        <v>392.89</v>
      </c>
      <c r="CG205">
        <v>1</v>
      </c>
      <c r="CH205">
        <v>485.47</v>
      </c>
      <c r="CI205">
        <v>509.9</v>
      </c>
      <c r="CJ205">
        <v>1</v>
      </c>
      <c r="CK205">
        <v>873.96</v>
      </c>
      <c r="CL205">
        <v>858.56</v>
      </c>
      <c r="CM205">
        <v>1</v>
      </c>
      <c r="CN205">
        <v>507.6</v>
      </c>
      <c r="CO205">
        <v>491.11</v>
      </c>
      <c r="CP205">
        <v>1</v>
      </c>
      <c r="CQ205">
        <v>347.45</v>
      </c>
      <c r="CR205">
        <v>320.04000000000002</v>
      </c>
      <c r="CS205">
        <v>1</v>
      </c>
      <c r="CT205">
        <v>5.6</v>
      </c>
      <c r="CU205">
        <v>3.3</v>
      </c>
      <c r="CV205">
        <v>8232000</v>
      </c>
      <c r="CW205">
        <v>4366000</v>
      </c>
      <c r="CX205">
        <v>3866000</v>
      </c>
      <c r="DB205">
        <v>283</v>
      </c>
      <c r="DC205" t="s">
        <v>2890</v>
      </c>
      <c r="DD205" t="s">
        <v>1642</v>
      </c>
      <c r="DE205" t="s">
        <v>2891</v>
      </c>
      <c r="DF205" t="s">
        <v>2892</v>
      </c>
      <c r="DG205" t="s">
        <v>2893</v>
      </c>
      <c r="DH205" t="s">
        <v>2894</v>
      </c>
    </row>
    <row r="206" spans="1:112" x14ac:dyDescent="0.2">
      <c r="A206" t="s">
        <v>2895</v>
      </c>
      <c r="B206" t="s">
        <v>2895</v>
      </c>
      <c r="C206" t="s">
        <v>1937</v>
      </c>
      <c r="D206" t="s">
        <v>1937</v>
      </c>
      <c r="E206" t="s">
        <v>1937</v>
      </c>
      <c r="F206" t="s">
        <v>605</v>
      </c>
      <c r="G206">
        <v>2</v>
      </c>
      <c r="H206">
        <v>4</v>
      </c>
      <c r="I206">
        <v>4</v>
      </c>
      <c r="J206">
        <v>4</v>
      </c>
      <c r="K206">
        <v>2</v>
      </c>
      <c r="L206">
        <v>3</v>
      </c>
      <c r="M206">
        <v>2</v>
      </c>
      <c r="N206">
        <v>3</v>
      </c>
      <c r="O206">
        <v>2</v>
      </c>
      <c r="P206">
        <v>3</v>
      </c>
      <c r="Q206">
        <v>20.9</v>
      </c>
      <c r="R206">
        <v>20.9</v>
      </c>
      <c r="S206">
        <v>20.9</v>
      </c>
      <c r="T206">
        <v>24.337</v>
      </c>
      <c r="U206">
        <v>211</v>
      </c>
      <c r="V206" t="s">
        <v>2896</v>
      </c>
      <c r="W206">
        <v>2</v>
      </c>
      <c r="X206">
        <v>4</v>
      </c>
      <c r="Y206" s="1">
        <v>3.5499999999999999E-51</v>
      </c>
      <c r="Z206">
        <v>1580.7</v>
      </c>
      <c r="AA206">
        <v>1474.5</v>
      </c>
      <c r="AB206">
        <v>2</v>
      </c>
      <c r="AC206">
        <v>650.80999999999995</v>
      </c>
      <c r="AD206">
        <v>743.74</v>
      </c>
      <c r="AE206">
        <v>2</v>
      </c>
      <c r="AF206">
        <v>1573.6</v>
      </c>
      <c r="AG206">
        <v>1554.4</v>
      </c>
      <c r="AH206">
        <v>2</v>
      </c>
      <c r="AI206">
        <v>1647</v>
      </c>
      <c r="AJ206">
        <v>1666.1</v>
      </c>
      <c r="AK206">
        <v>2</v>
      </c>
      <c r="AL206">
        <v>1380.7</v>
      </c>
      <c r="AM206">
        <v>1392.4</v>
      </c>
      <c r="AN206">
        <v>2</v>
      </c>
      <c r="AO206">
        <v>770.05</v>
      </c>
      <c r="AP206">
        <v>850.63</v>
      </c>
      <c r="AQ206">
        <v>2</v>
      </c>
      <c r="AR206">
        <v>1609.6</v>
      </c>
      <c r="AS206">
        <v>1523.8</v>
      </c>
      <c r="AT206">
        <v>2</v>
      </c>
      <c r="AU206">
        <v>2621.9</v>
      </c>
      <c r="AV206">
        <v>2415</v>
      </c>
      <c r="AW206">
        <v>2</v>
      </c>
      <c r="AX206">
        <v>1063.9000000000001</v>
      </c>
      <c r="AY206">
        <v>992.7</v>
      </c>
      <c r="AZ206">
        <v>1</v>
      </c>
      <c r="BA206">
        <v>475.15</v>
      </c>
      <c r="BB206">
        <v>535.12</v>
      </c>
      <c r="BC206">
        <v>1</v>
      </c>
      <c r="BD206">
        <v>1060.3</v>
      </c>
      <c r="BE206">
        <v>1047.7</v>
      </c>
      <c r="BF206">
        <v>1</v>
      </c>
      <c r="BG206">
        <v>1039.3</v>
      </c>
      <c r="BH206">
        <v>1060.5</v>
      </c>
      <c r="BI206">
        <v>1</v>
      </c>
      <c r="BJ206">
        <v>1022.6</v>
      </c>
      <c r="BK206">
        <v>1024.0999999999999</v>
      </c>
      <c r="BL206">
        <v>1</v>
      </c>
      <c r="BM206">
        <v>573.74</v>
      </c>
      <c r="BN206">
        <v>627.29999999999995</v>
      </c>
      <c r="BO206">
        <v>1</v>
      </c>
      <c r="BP206">
        <v>1090.0999999999999</v>
      </c>
      <c r="BQ206">
        <v>1033.8</v>
      </c>
      <c r="BR206">
        <v>1</v>
      </c>
      <c r="BS206">
        <v>2066.1999999999998</v>
      </c>
      <c r="BT206">
        <v>1903.2</v>
      </c>
      <c r="BU206">
        <v>1</v>
      </c>
      <c r="BV206">
        <v>516.85</v>
      </c>
      <c r="BW206">
        <v>481.76</v>
      </c>
      <c r="BX206">
        <v>1</v>
      </c>
      <c r="BY206">
        <v>175.66</v>
      </c>
      <c r="BZ206">
        <v>208.62</v>
      </c>
      <c r="CA206">
        <v>1</v>
      </c>
      <c r="CB206">
        <v>513.25</v>
      </c>
      <c r="CC206">
        <v>506.8</v>
      </c>
      <c r="CD206">
        <v>1</v>
      </c>
      <c r="CE206">
        <v>607.72</v>
      </c>
      <c r="CF206">
        <v>605.55999999999995</v>
      </c>
      <c r="CG206">
        <v>1</v>
      </c>
      <c r="CH206">
        <v>358.08</v>
      </c>
      <c r="CI206">
        <v>368.24</v>
      </c>
      <c r="CJ206">
        <v>1</v>
      </c>
      <c r="CK206">
        <v>196.31</v>
      </c>
      <c r="CL206">
        <v>223.33</v>
      </c>
      <c r="CM206">
        <v>1</v>
      </c>
      <c r="CN206">
        <v>519.45000000000005</v>
      </c>
      <c r="CO206">
        <v>489.99</v>
      </c>
      <c r="CP206">
        <v>1</v>
      </c>
      <c r="CQ206">
        <v>555.71</v>
      </c>
      <c r="CR206">
        <v>511.87</v>
      </c>
      <c r="CS206">
        <v>1</v>
      </c>
      <c r="CT206">
        <v>11.8</v>
      </c>
      <c r="CU206">
        <v>15.2</v>
      </c>
      <c r="CV206">
        <v>12228000</v>
      </c>
      <c r="CW206">
        <v>2377300</v>
      </c>
      <c r="CX206">
        <v>9850800</v>
      </c>
      <c r="DB206">
        <v>284</v>
      </c>
      <c r="DC206" t="s">
        <v>2897</v>
      </c>
      <c r="DD206" t="s">
        <v>1407</v>
      </c>
      <c r="DE206" t="s">
        <v>2898</v>
      </c>
      <c r="DF206" t="s">
        <v>2899</v>
      </c>
      <c r="DG206" t="s">
        <v>2900</v>
      </c>
      <c r="DH206" t="s">
        <v>2901</v>
      </c>
    </row>
    <row r="207" spans="1:112" x14ac:dyDescent="0.2">
      <c r="A207" t="s">
        <v>2902</v>
      </c>
      <c r="B207" t="s">
        <v>2902</v>
      </c>
      <c r="C207" t="s">
        <v>1401</v>
      </c>
      <c r="D207" t="s">
        <v>1401</v>
      </c>
      <c r="E207" t="s">
        <v>1401</v>
      </c>
      <c r="F207" t="s">
        <v>608</v>
      </c>
      <c r="G207">
        <v>3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1</v>
      </c>
      <c r="O207">
        <v>1</v>
      </c>
      <c r="P207">
        <v>1</v>
      </c>
      <c r="Q207">
        <v>5.5</v>
      </c>
      <c r="R207">
        <v>5.5</v>
      </c>
      <c r="S207">
        <v>5.5</v>
      </c>
      <c r="T207">
        <v>32.460999999999999</v>
      </c>
      <c r="U207">
        <v>310</v>
      </c>
      <c r="V207" t="s">
        <v>2903</v>
      </c>
      <c r="W207">
        <v>1</v>
      </c>
      <c r="X207">
        <v>2</v>
      </c>
      <c r="Y207" s="1">
        <v>5.2400000000000001E-55</v>
      </c>
      <c r="Z207">
        <v>290.69</v>
      </c>
      <c r="AA207">
        <v>275.05</v>
      </c>
      <c r="AB207">
        <v>1</v>
      </c>
      <c r="AC207">
        <v>535.4</v>
      </c>
      <c r="AD207">
        <v>519.16999999999996</v>
      </c>
      <c r="AE207">
        <v>1</v>
      </c>
      <c r="AF207">
        <v>64.77</v>
      </c>
      <c r="AG207">
        <v>93.614000000000004</v>
      </c>
      <c r="AH207">
        <v>1</v>
      </c>
      <c r="AI207">
        <v>32.155999999999999</v>
      </c>
      <c r="AJ207">
        <v>44.978999999999999</v>
      </c>
      <c r="AK207">
        <v>1</v>
      </c>
      <c r="AL207">
        <v>275.81</v>
      </c>
      <c r="AM207">
        <v>289.04000000000002</v>
      </c>
      <c r="AN207">
        <v>1</v>
      </c>
      <c r="AO207">
        <v>642.03</v>
      </c>
      <c r="AP207">
        <v>614.13</v>
      </c>
      <c r="AQ207">
        <v>1</v>
      </c>
      <c r="AR207">
        <v>124.08</v>
      </c>
      <c r="AS207">
        <v>128.21</v>
      </c>
      <c r="AT207">
        <v>1</v>
      </c>
      <c r="AU207">
        <v>123.94</v>
      </c>
      <c r="AV207">
        <v>114.16</v>
      </c>
      <c r="AW207">
        <v>1</v>
      </c>
      <c r="AX207">
        <v>290.69</v>
      </c>
      <c r="AY207">
        <v>275.05</v>
      </c>
      <c r="AZ207">
        <v>1</v>
      </c>
      <c r="BA207">
        <v>535.4</v>
      </c>
      <c r="BB207">
        <v>519.16999999999996</v>
      </c>
      <c r="BC207">
        <v>1</v>
      </c>
      <c r="BD207">
        <v>64.77</v>
      </c>
      <c r="BE207">
        <v>93.614000000000004</v>
      </c>
      <c r="BF207">
        <v>1</v>
      </c>
      <c r="BG207">
        <v>32.155999999999999</v>
      </c>
      <c r="BH207">
        <v>44.978999999999999</v>
      </c>
      <c r="BI207">
        <v>1</v>
      </c>
      <c r="BJ207">
        <v>275.81</v>
      </c>
      <c r="BK207">
        <v>289.04000000000002</v>
      </c>
      <c r="BL207">
        <v>1</v>
      </c>
      <c r="BM207">
        <v>642.03</v>
      </c>
      <c r="BN207">
        <v>614.13</v>
      </c>
      <c r="BO207">
        <v>1</v>
      </c>
      <c r="BP207">
        <v>124.08</v>
      </c>
      <c r="BQ207">
        <v>128.21</v>
      </c>
      <c r="BR207">
        <v>1</v>
      </c>
      <c r="BS207">
        <v>123.94</v>
      </c>
      <c r="BT207">
        <v>114.16</v>
      </c>
      <c r="BU207">
        <v>1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5.5</v>
      </c>
      <c r="CU207">
        <v>5.5</v>
      </c>
      <c r="CV207">
        <v>1646700</v>
      </c>
      <c r="CW207">
        <v>1646700</v>
      </c>
      <c r="CX207">
        <v>0</v>
      </c>
      <c r="DB207">
        <v>96</v>
      </c>
      <c r="DC207">
        <v>851</v>
      </c>
      <c r="DD207" t="b">
        <v>1</v>
      </c>
      <c r="DE207">
        <v>908</v>
      </c>
      <c r="DF207" t="s">
        <v>2904</v>
      </c>
      <c r="DG207" t="s">
        <v>2905</v>
      </c>
      <c r="DH207">
        <v>5503</v>
      </c>
    </row>
    <row r="208" spans="1:112" x14ac:dyDescent="0.2">
      <c r="A208" t="s">
        <v>2906</v>
      </c>
      <c r="B208" t="s">
        <v>2906</v>
      </c>
      <c r="C208" t="s">
        <v>1517</v>
      </c>
      <c r="D208" t="s">
        <v>1517</v>
      </c>
      <c r="E208" t="s">
        <v>1517</v>
      </c>
      <c r="F208" t="s">
        <v>611</v>
      </c>
      <c r="G208">
        <v>2</v>
      </c>
      <c r="H208">
        <v>1</v>
      </c>
      <c r="I208">
        <v>1</v>
      </c>
      <c r="J208">
        <v>1</v>
      </c>
      <c r="K208">
        <v>0</v>
      </c>
      <c r="L208">
        <v>1</v>
      </c>
      <c r="M208">
        <v>0</v>
      </c>
      <c r="N208">
        <v>1</v>
      </c>
      <c r="O208">
        <v>0</v>
      </c>
      <c r="P208">
        <v>1</v>
      </c>
      <c r="Q208">
        <v>1.4</v>
      </c>
      <c r="R208">
        <v>1.4</v>
      </c>
      <c r="S208">
        <v>1.4</v>
      </c>
      <c r="T208">
        <v>61.070999999999998</v>
      </c>
      <c r="U208">
        <v>498</v>
      </c>
      <c r="V208" t="s">
        <v>2907</v>
      </c>
      <c r="X208">
        <v>1</v>
      </c>
      <c r="Y208" s="1">
        <v>9.2299999999999997E-6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1.4</v>
      </c>
      <c r="CV208">
        <v>4751200</v>
      </c>
      <c r="CW208">
        <v>0</v>
      </c>
      <c r="CX208">
        <v>4751200</v>
      </c>
      <c r="DB208">
        <v>164</v>
      </c>
      <c r="DC208">
        <v>2773</v>
      </c>
      <c r="DD208" t="b">
        <v>1</v>
      </c>
      <c r="DE208">
        <v>2980</v>
      </c>
      <c r="DF208">
        <v>10730</v>
      </c>
      <c r="DG208">
        <v>17650</v>
      </c>
      <c r="DH208">
        <v>17650</v>
      </c>
    </row>
    <row r="209" spans="1:114" x14ac:dyDescent="0.2">
      <c r="A209" t="s">
        <v>2908</v>
      </c>
      <c r="B209" t="s">
        <v>2908</v>
      </c>
      <c r="C209">
        <v>6</v>
      </c>
      <c r="D209">
        <v>6</v>
      </c>
      <c r="E209">
        <v>6</v>
      </c>
      <c r="F209" t="s">
        <v>614</v>
      </c>
      <c r="G209">
        <v>1</v>
      </c>
      <c r="H209">
        <v>6</v>
      </c>
      <c r="I209">
        <v>6</v>
      </c>
      <c r="J209">
        <v>6</v>
      </c>
      <c r="K209">
        <v>5</v>
      </c>
      <c r="L209">
        <v>5</v>
      </c>
      <c r="M209">
        <v>5</v>
      </c>
      <c r="N209">
        <v>5</v>
      </c>
      <c r="O209">
        <v>5</v>
      </c>
      <c r="P209">
        <v>5</v>
      </c>
      <c r="Q209">
        <v>11.9</v>
      </c>
      <c r="R209">
        <v>11.9</v>
      </c>
      <c r="S209">
        <v>11.9</v>
      </c>
      <c r="T209">
        <v>71.712000000000003</v>
      </c>
      <c r="U209">
        <v>673</v>
      </c>
      <c r="V209">
        <v>673</v>
      </c>
      <c r="W209">
        <v>8</v>
      </c>
      <c r="X209">
        <v>7</v>
      </c>
      <c r="Y209" s="1">
        <v>9.5700000000000001E-70</v>
      </c>
      <c r="Z209">
        <v>8063.5</v>
      </c>
      <c r="AA209">
        <v>7544.8</v>
      </c>
      <c r="AB209">
        <v>12</v>
      </c>
      <c r="AC209">
        <v>5807.8</v>
      </c>
      <c r="AD209">
        <v>6088.1</v>
      </c>
      <c r="AE209">
        <v>12</v>
      </c>
      <c r="AF209">
        <v>6979.7</v>
      </c>
      <c r="AG209">
        <v>7002.7</v>
      </c>
      <c r="AH209">
        <v>12</v>
      </c>
      <c r="AI209">
        <v>4928.3</v>
      </c>
      <c r="AJ209">
        <v>5191.5</v>
      </c>
      <c r="AK209">
        <v>12</v>
      </c>
      <c r="AL209">
        <v>6329.7</v>
      </c>
      <c r="AM209">
        <v>6527.3</v>
      </c>
      <c r="AN209">
        <v>12</v>
      </c>
      <c r="AO209">
        <v>8812.1</v>
      </c>
      <c r="AP209">
        <v>8733.9</v>
      </c>
      <c r="AQ209">
        <v>12</v>
      </c>
      <c r="AR209">
        <v>5737.9</v>
      </c>
      <c r="AS209">
        <v>5538.8</v>
      </c>
      <c r="AT209">
        <v>12</v>
      </c>
      <c r="AU209">
        <v>6642.1</v>
      </c>
      <c r="AV209">
        <v>6118</v>
      </c>
      <c r="AW209">
        <v>12</v>
      </c>
      <c r="AX209">
        <v>2699.1</v>
      </c>
      <c r="AY209">
        <v>2530.8000000000002</v>
      </c>
      <c r="AZ209">
        <v>5</v>
      </c>
      <c r="BA209">
        <v>2517.9</v>
      </c>
      <c r="BB209">
        <v>2562.4</v>
      </c>
      <c r="BC209">
        <v>5</v>
      </c>
      <c r="BD209">
        <v>1851.6</v>
      </c>
      <c r="BE209">
        <v>1920.5</v>
      </c>
      <c r="BF209">
        <v>5</v>
      </c>
      <c r="BG209">
        <v>1437.6</v>
      </c>
      <c r="BH209">
        <v>1520</v>
      </c>
      <c r="BI209">
        <v>5</v>
      </c>
      <c r="BJ209">
        <v>2185.4</v>
      </c>
      <c r="BK209">
        <v>2251.8000000000002</v>
      </c>
      <c r="BL209">
        <v>5</v>
      </c>
      <c r="BM209">
        <v>3232.3</v>
      </c>
      <c r="BN209">
        <v>3197.5</v>
      </c>
      <c r="BO209">
        <v>5</v>
      </c>
      <c r="BP209">
        <v>2069.8000000000002</v>
      </c>
      <c r="BQ209">
        <v>1999.8</v>
      </c>
      <c r="BR209">
        <v>5</v>
      </c>
      <c r="BS209">
        <v>2701.4</v>
      </c>
      <c r="BT209">
        <v>2488.3000000000002</v>
      </c>
      <c r="BU209">
        <v>5</v>
      </c>
      <c r="BV209">
        <v>5364.5</v>
      </c>
      <c r="BW209">
        <v>5014</v>
      </c>
      <c r="BX209">
        <v>7</v>
      </c>
      <c r="BY209">
        <v>3289.9</v>
      </c>
      <c r="BZ209">
        <v>3525.6</v>
      </c>
      <c r="CA209">
        <v>7</v>
      </c>
      <c r="CB209">
        <v>5128.1000000000004</v>
      </c>
      <c r="CC209">
        <v>5082.1000000000004</v>
      </c>
      <c r="CD209">
        <v>7</v>
      </c>
      <c r="CE209">
        <v>3490.7</v>
      </c>
      <c r="CF209">
        <v>3671.5</v>
      </c>
      <c r="CG209">
        <v>7</v>
      </c>
      <c r="CH209">
        <v>4144.3</v>
      </c>
      <c r="CI209">
        <v>4275.5</v>
      </c>
      <c r="CJ209">
        <v>7</v>
      </c>
      <c r="CK209">
        <v>5579.8</v>
      </c>
      <c r="CL209">
        <v>5536.4</v>
      </c>
      <c r="CM209">
        <v>7</v>
      </c>
      <c r="CN209">
        <v>3668.1</v>
      </c>
      <c r="CO209">
        <v>3539</v>
      </c>
      <c r="CP209">
        <v>7</v>
      </c>
      <c r="CQ209">
        <v>3940.7</v>
      </c>
      <c r="CR209">
        <v>3629.8</v>
      </c>
      <c r="CS209">
        <v>7</v>
      </c>
      <c r="CT209">
        <v>10.4</v>
      </c>
      <c r="CU209">
        <v>9.5</v>
      </c>
      <c r="CV209">
        <v>133240000</v>
      </c>
      <c r="CW209">
        <v>70079000</v>
      </c>
      <c r="CX209">
        <v>63162000</v>
      </c>
      <c r="DB209">
        <v>285</v>
      </c>
      <c r="DC209" t="s">
        <v>2909</v>
      </c>
      <c r="DD209" t="s">
        <v>1454</v>
      </c>
      <c r="DE209" t="s">
        <v>2910</v>
      </c>
      <c r="DF209" t="s">
        <v>2911</v>
      </c>
      <c r="DG209" t="s">
        <v>2912</v>
      </c>
      <c r="DH209" t="s">
        <v>2913</v>
      </c>
    </row>
    <row r="210" spans="1:114" x14ac:dyDescent="0.2">
      <c r="A210" t="s">
        <v>2914</v>
      </c>
      <c r="B210" t="s">
        <v>2914</v>
      </c>
      <c r="C210" t="s">
        <v>2915</v>
      </c>
      <c r="D210" t="s">
        <v>2915</v>
      </c>
      <c r="E210" t="s">
        <v>2915</v>
      </c>
      <c r="F210" t="s">
        <v>617</v>
      </c>
      <c r="G210">
        <v>14</v>
      </c>
      <c r="H210">
        <v>1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0.5</v>
      </c>
      <c r="R210">
        <v>0.5</v>
      </c>
      <c r="S210">
        <v>0.5</v>
      </c>
      <c r="T210">
        <v>189.07</v>
      </c>
      <c r="U210">
        <v>1692</v>
      </c>
      <c r="V210" t="s">
        <v>2916</v>
      </c>
      <c r="W210">
        <v>1</v>
      </c>
      <c r="X210">
        <v>2</v>
      </c>
      <c r="Y210">
        <v>2.1074000000000002E-3</v>
      </c>
      <c r="Z210">
        <v>6211</v>
      </c>
      <c r="AA210">
        <v>5863.4</v>
      </c>
      <c r="AB210">
        <v>3</v>
      </c>
      <c r="AC210">
        <v>10001</v>
      </c>
      <c r="AD210">
        <v>9767.1</v>
      </c>
      <c r="AE210">
        <v>3</v>
      </c>
      <c r="AF210">
        <v>2056</v>
      </c>
      <c r="AG210">
        <v>2560.3000000000002</v>
      </c>
      <c r="AH210">
        <v>3</v>
      </c>
      <c r="AI210">
        <v>1367.1</v>
      </c>
      <c r="AJ210">
        <v>1624.8</v>
      </c>
      <c r="AK210">
        <v>3</v>
      </c>
      <c r="AL210">
        <v>5830.8</v>
      </c>
      <c r="AM210">
        <v>6229</v>
      </c>
      <c r="AN210">
        <v>3</v>
      </c>
      <c r="AO210">
        <v>15523</v>
      </c>
      <c r="AP210">
        <v>14773</v>
      </c>
      <c r="AQ210">
        <v>3</v>
      </c>
      <c r="AR210">
        <v>2096.3000000000002</v>
      </c>
      <c r="AS210">
        <v>2251.6999999999998</v>
      </c>
      <c r="AT210">
        <v>3</v>
      </c>
      <c r="AU210">
        <v>1249.9000000000001</v>
      </c>
      <c r="AV210">
        <v>1151.3</v>
      </c>
      <c r="AW210">
        <v>3</v>
      </c>
      <c r="AX210">
        <v>1298.7</v>
      </c>
      <c r="AY210">
        <v>1223.0999999999999</v>
      </c>
      <c r="AZ210">
        <v>1</v>
      </c>
      <c r="BA210">
        <v>1777.7</v>
      </c>
      <c r="BB210">
        <v>1750.2</v>
      </c>
      <c r="BC210">
        <v>1</v>
      </c>
      <c r="BD210">
        <v>397.93</v>
      </c>
      <c r="BE210">
        <v>479.36</v>
      </c>
      <c r="BF210">
        <v>1</v>
      </c>
      <c r="BG210">
        <v>10.492000000000001</v>
      </c>
      <c r="BH210">
        <v>84.168999999999997</v>
      </c>
      <c r="BI210">
        <v>1</v>
      </c>
      <c r="BJ210">
        <v>1272</v>
      </c>
      <c r="BK210">
        <v>1402.4</v>
      </c>
      <c r="BL210">
        <v>1</v>
      </c>
      <c r="BM210">
        <v>4545.8999999999996</v>
      </c>
      <c r="BN210">
        <v>4311.7</v>
      </c>
      <c r="BO210">
        <v>1</v>
      </c>
      <c r="BP210">
        <v>581.38</v>
      </c>
      <c r="BQ210">
        <v>628.17999999999995</v>
      </c>
      <c r="BR210">
        <v>1</v>
      </c>
      <c r="BS210">
        <v>42.326999999999998</v>
      </c>
      <c r="BT210">
        <v>38.988</v>
      </c>
      <c r="BU210">
        <v>1</v>
      </c>
      <c r="BV210">
        <v>4912.3</v>
      </c>
      <c r="BW210">
        <v>4640.3</v>
      </c>
      <c r="BX210">
        <v>2</v>
      </c>
      <c r="BY210">
        <v>8222.7999999999993</v>
      </c>
      <c r="BZ210">
        <v>8016.8</v>
      </c>
      <c r="CA210">
        <v>2</v>
      </c>
      <c r="CB210">
        <v>1658</v>
      </c>
      <c r="CC210">
        <v>2080.9</v>
      </c>
      <c r="CD210">
        <v>2</v>
      </c>
      <c r="CE210">
        <v>1356.6</v>
      </c>
      <c r="CF210">
        <v>1540.6</v>
      </c>
      <c r="CG210">
        <v>2</v>
      </c>
      <c r="CH210">
        <v>4558.8</v>
      </c>
      <c r="CI210">
        <v>4826.6000000000004</v>
      </c>
      <c r="CJ210">
        <v>2</v>
      </c>
      <c r="CK210">
        <v>10977</v>
      </c>
      <c r="CL210">
        <v>10462</v>
      </c>
      <c r="CM210">
        <v>2</v>
      </c>
      <c r="CN210">
        <v>1515</v>
      </c>
      <c r="CO210">
        <v>1623.5</v>
      </c>
      <c r="CP210">
        <v>2</v>
      </c>
      <c r="CQ210">
        <v>1207.5999999999999</v>
      </c>
      <c r="CR210">
        <v>1112.3</v>
      </c>
      <c r="CS210">
        <v>2</v>
      </c>
      <c r="CT210">
        <v>0.5</v>
      </c>
      <c r="CU210">
        <v>0.5</v>
      </c>
      <c r="CV210">
        <v>210170000</v>
      </c>
      <c r="CW210">
        <v>84906000</v>
      </c>
      <c r="CX210">
        <v>125270000</v>
      </c>
      <c r="DB210">
        <v>28</v>
      </c>
      <c r="DC210">
        <v>634</v>
      </c>
      <c r="DD210" t="b">
        <v>1</v>
      </c>
      <c r="DE210">
        <v>675</v>
      </c>
      <c r="DF210" t="s">
        <v>2917</v>
      </c>
      <c r="DG210" t="s">
        <v>2918</v>
      </c>
      <c r="DH210">
        <v>3985</v>
      </c>
    </row>
    <row r="211" spans="1:114" x14ac:dyDescent="0.2">
      <c r="A211" t="s">
        <v>2919</v>
      </c>
      <c r="B211" t="s">
        <v>2919</v>
      </c>
      <c r="C211">
        <v>5</v>
      </c>
      <c r="D211">
        <v>5</v>
      </c>
      <c r="E211">
        <v>5</v>
      </c>
      <c r="F211" t="s">
        <v>620</v>
      </c>
      <c r="G211">
        <v>1</v>
      </c>
      <c r="H211">
        <v>5</v>
      </c>
      <c r="I211">
        <v>5</v>
      </c>
      <c r="J211">
        <v>5</v>
      </c>
      <c r="K211">
        <v>3</v>
      </c>
      <c r="L211">
        <v>3</v>
      </c>
      <c r="M211">
        <v>3</v>
      </c>
      <c r="N211">
        <v>3</v>
      </c>
      <c r="O211">
        <v>3</v>
      </c>
      <c r="P211">
        <v>3</v>
      </c>
      <c r="Q211">
        <v>10.9</v>
      </c>
      <c r="R211">
        <v>10.9</v>
      </c>
      <c r="S211">
        <v>10.9</v>
      </c>
      <c r="T211">
        <v>53.637</v>
      </c>
      <c r="U211">
        <v>460</v>
      </c>
      <c r="V211">
        <v>460</v>
      </c>
      <c r="W211">
        <v>3</v>
      </c>
      <c r="X211">
        <v>3</v>
      </c>
      <c r="Y211" s="1">
        <v>1.0099999999999999E-12</v>
      </c>
      <c r="Z211">
        <v>5097</v>
      </c>
      <c r="AA211">
        <v>4773.3999999999996</v>
      </c>
      <c r="AB211">
        <v>4</v>
      </c>
      <c r="AC211">
        <v>4128.6000000000004</v>
      </c>
      <c r="AD211">
        <v>4280</v>
      </c>
      <c r="AE211">
        <v>4</v>
      </c>
      <c r="AF211">
        <v>4744.3999999999996</v>
      </c>
      <c r="AG211">
        <v>4764.7</v>
      </c>
      <c r="AH211">
        <v>4</v>
      </c>
      <c r="AI211">
        <v>3172</v>
      </c>
      <c r="AJ211">
        <v>3353.7</v>
      </c>
      <c r="AK211">
        <v>4</v>
      </c>
      <c r="AL211">
        <v>4103.1000000000004</v>
      </c>
      <c r="AM211">
        <v>4135.3999999999996</v>
      </c>
      <c r="AN211">
        <v>4</v>
      </c>
      <c r="AO211">
        <v>3663.8</v>
      </c>
      <c r="AP211">
        <v>3807.2</v>
      </c>
      <c r="AQ211">
        <v>4</v>
      </c>
      <c r="AR211">
        <v>4729.8999999999996</v>
      </c>
      <c r="AS211">
        <v>4500</v>
      </c>
      <c r="AT211">
        <v>4</v>
      </c>
      <c r="AU211">
        <v>6191</v>
      </c>
      <c r="AV211">
        <v>5702.6</v>
      </c>
      <c r="AW211">
        <v>4</v>
      </c>
      <c r="AX211">
        <v>4643.6000000000004</v>
      </c>
      <c r="AY211">
        <v>4348.8999999999996</v>
      </c>
      <c r="AZ211">
        <v>3</v>
      </c>
      <c r="BA211">
        <v>3777.9</v>
      </c>
      <c r="BB211">
        <v>3914.4</v>
      </c>
      <c r="BC211">
        <v>3</v>
      </c>
      <c r="BD211">
        <v>4312.3999999999996</v>
      </c>
      <c r="BE211">
        <v>4331.8</v>
      </c>
      <c r="BF211">
        <v>3</v>
      </c>
      <c r="BG211">
        <v>2863.5</v>
      </c>
      <c r="BH211">
        <v>3029</v>
      </c>
      <c r="BI211">
        <v>3</v>
      </c>
      <c r="BJ211">
        <v>3704.2</v>
      </c>
      <c r="BK211">
        <v>3732.3</v>
      </c>
      <c r="BL211">
        <v>3</v>
      </c>
      <c r="BM211">
        <v>3285.8</v>
      </c>
      <c r="BN211">
        <v>3413.8</v>
      </c>
      <c r="BO211">
        <v>3</v>
      </c>
      <c r="BP211">
        <v>4220.7</v>
      </c>
      <c r="BQ211">
        <v>4016.7</v>
      </c>
      <c r="BR211">
        <v>3</v>
      </c>
      <c r="BS211">
        <v>5853.2</v>
      </c>
      <c r="BT211">
        <v>5391.4</v>
      </c>
      <c r="BU211">
        <v>3</v>
      </c>
      <c r="BV211">
        <v>453.45</v>
      </c>
      <c r="BW211">
        <v>424.5</v>
      </c>
      <c r="BX211">
        <v>1</v>
      </c>
      <c r="BY211">
        <v>350.73</v>
      </c>
      <c r="BZ211">
        <v>365.55</v>
      </c>
      <c r="CA211">
        <v>1</v>
      </c>
      <c r="CB211">
        <v>431.96</v>
      </c>
      <c r="CC211">
        <v>432.87</v>
      </c>
      <c r="CD211">
        <v>1</v>
      </c>
      <c r="CE211">
        <v>308.56</v>
      </c>
      <c r="CF211">
        <v>324.72000000000003</v>
      </c>
      <c r="CG211">
        <v>1</v>
      </c>
      <c r="CH211">
        <v>398.87</v>
      </c>
      <c r="CI211">
        <v>403.09</v>
      </c>
      <c r="CJ211">
        <v>1</v>
      </c>
      <c r="CK211">
        <v>378.05</v>
      </c>
      <c r="CL211">
        <v>393.32</v>
      </c>
      <c r="CM211">
        <v>1</v>
      </c>
      <c r="CN211">
        <v>509.29</v>
      </c>
      <c r="CO211">
        <v>483.34</v>
      </c>
      <c r="CP211">
        <v>1</v>
      </c>
      <c r="CQ211">
        <v>337.87</v>
      </c>
      <c r="CR211">
        <v>311.20999999999998</v>
      </c>
      <c r="CS211">
        <v>1</v>
      </c>
      <c r="CT211">
        <v>7</v>
      </c>
      <c r="CU211">
        <v>7</v>
      </c>
      <c r="CV211">
        <v>12917000</v>
      </c>
      <c r="CW211">
        <v>5206300</v>
      </c>
      <c r="CX211">
        <v>7711200</v>
      </c>
      <c r="DB211">
        <v>287</v>
      </c>
      <c r="DC211" t="s">
        <v>2920</v>
      </c>
      <c r="DD211" t="s">
        <v>1764</v>
      </c>
      <c r="DE211" t="s">
        <v>2921</v>
      </c>
      <c r="DF211" t="s">
        <v>2922</v>
      </c>
      <c r="DG211" t="s">
        <v>2923</v>
      </c>
      <c r="DH211" t="s">
        <v>2924</v>
      </c>
    </row>
    <row r="212" spans="1:114" x14ac:dyDescent="0.2">
      <c r="A212" t="s">
        <v>2925</v>
      </c>
      <c r="B212" t="s">
        <v>2926</v>
      </c>
      <c r="C212" t="s">
        <v>2927</v>
      </c>
      <c r="D212" t="s">
        <v>2927</v>
      </c>
      <c r="E212" t="s">
        <v>2927</v>
      </c>
      <c r="F212" t="s">
        <v>623</v>
      </c>
      <c r="G212">
        <v>3</v>
      </c>
      <c r="H212">
        <v>6</v>
      </c>
      <c r="I212">
        <v>6</v>
      </c>
      <c r="J212">
        <v>6</v>
      </c>
      <c r="K212">
        <v>5</v>
      </c>
      <c r="L212">
        <v>5</v>
      </c>
      <c r="M212">
        <v>5</v>
      </c>
      <c r="N212">
        <v>5</v>
      </c>
      <c r="O212">
        <v>5</v>
      </c>
      <c r="P212">
        <v>5</v>
      </c>
      <c r="Q212">
        <v>16.8</v>
      </c>
      <c r="R212">
        <v>16.8</v>
      </c>
      <c r="S212">
        <v>16.8</v>
      </c>
      <c r="T212">
        <v>49.470999999999997</v>
      </c>
      <c r="U212">
        <v>463</v>
      </c>
      <c r="V212" t="s">
        <v>2928</v>
      </c>
      <c r="W212">
        <v>6</v>
      </c>
      <c r="X212">
        <v>8</v>
      </c>
      <c r="Y212" s="1">
        <v>1.34E-62</v>
      </c>
      <c r="Z212">
        <v>8662.6</v>
      </c>
      <c r="AA212">
        <v>8089.2</v>
      </c>
      <c r="AB212">
        <v>11</v>
      </c>
      <c r="AC212">
        <v>4515.3</v>
      </c>
      <c r="AD212">
        <v>4939.8999999999996</v>
      </c>
      <c r="AE212">
        <v>9</v>
      </c>
      <c r="AF212">
        <v>8099.5</v>
      </c>
      <c r="AG212">
        <v>8074.2</v>
      </c>
      <c r="AH212">
        <v>11</v>
      </c>
      <c r="AI212">
        <v>8570</v>
      </c>
      <c r="AJ212">
        <v>8699.7999999999993</v>
      </c>
      <c r="AK212">
        <v>11</v>
      </c>
      <c r="AL212">
        <v>8024.6</v>
      </c>
      <c r="AM212">
        <v>8108.3</v>
      </c>
      <c r="AN212">
        <v>11</v>
      </c>
      <c r="AO212">
        <v>5701.3</v>
      </c>
      <c r="AP212">
        <v>6013.4</v>
      </c>
      <c r="AQ212">
        <v>11</v>
      </c>
      <c r="AR212">
        <v>8054.5</v>
      </c>
      <c r="AS212">
        <v>7651.2</v>
      </c>
      <c r="AT212">
        <v>11</v>
      </c>
      <c r="AU212">
        <v>9890.2999999999993</v>
      </c>
      <c r="AV212">
        <v>9110</v>
      </c>
      <c r="AW212">
        <v>10</v>
      </c>
      <c r="AX212">
        <v>2301.1</v>
      </c>
      <c r="AY212">
        <v>2153.8000000000002</v>
      </c>
      <c r="AZ212">
        <v>5</v>
      </c>
      <c r="BA212">
        <v>1732.3</v>
      </c>
      <c r="BB212">
        <v>1798.4</v>
      </c>
      <c r="BC212">
        <v>5</v>
      </c>
      <c r="BD212">
        <v>1532</v>
      </c>
      <c r="BE212">
        <v>1582.9</v>
      </c>
      <c r="BF212">
        <v>5</v>
      </c>
      <c r="BG212">
        <v>1694</v>
      </c>
      <c r="BH212">
        <v>1742.8</v>
      </c>
      <c r="BI212">
        <v>5</v>
      </c>
      <c r="BJ212">
        <v>2245.6999999999998</v>
      </c>
      <c r="BK212">
        <v>2235.5</v>
      </c>
      <c r="BL212">
        <v>5</v>
      </c>
      <c r="BM212">
        <v>1493</v>
      </c>
      <c r="BN212">
        <v>1562.8</v>
      </c>
      <c r="BO212">
        <v>5</v>
      </c>
      <c r="BP212">
        <v>1832.3</v>
      </c>
      <c r="BQ212">
        <v>1748.5</v>
      </c>
      <c r="BR212">
        <v>5</v>
      </c>
      <c r="BS212">
        <v>3814</v>
      </c>
      <c r="BT212">
        <v>3513</v>
      </c>
      <c r="BU212">
        <v>5</v>
      </c>
      <c r="BV212">
        <v>6361.5</v>
      </c>
      <c r="BW212">
        <v>5935.4</v>
      </c>
      <c r="BX212">
        <v>6</v>
      </c>
      <c r="BY212">
        <v>2783</v>
      </c>
      <c r="BZ212">
        <v>3141.5</v>
      </c>
      <c r="CA212">
        <v>4</v>
      </c>
      <c r="CB212">
        <v>6567.5</v>
      </c>
      <c r="CC212">
        <v>6491.3</v>
      </c>
      <c r="CD212">
        <v>6</v>
      </c>
      <c r="CE212">
        <v>6876</v>
      </c>
      <c r="CF212">
        <v>6957</v>
      </c>
      <c r="CG212">
        <v>6</v>
      </c>
      <c r="CH212">
        <v>5778.9</v>
      </c>
      <c r="CI212">
        <v>5872.8</v>
      </c>
      <c r="CJ212">
        <v>6</v>
      </c>
      <c r="CK212">
        <v>4208.3</v>
      </c>
      <c r="CL212">
        <v>4450.6000000000004</v>
      </c>
      <c r="CM212">
        <v>6</v>
      </c>
      <c r="CN212">
        <v>6222.2</v>
      </c>
      <c r="CO212">
        <v>5902.7</v>
      </c>
      <c r="CP212">
        <v>6</v>
      </c>
      <c r="CQ212">
        <v>6076.4</v>
      </c>
      <c r="CR212">
        <v>5597</v>
      </c>
      <c r="CS212">
        <v>5</v>
      </c>
      <c r="CT212">
        <v>14.9</v>
      </c>
      <c r="CU212">
        <v>11.9</v>
      </c>
      <c r="CV212">
        <v>40297000</v>
      </c>
      <c r="CW212">
        <v>15311000</v>
      </c>
      <c r="CX212">
        <v>24986000</v>
      </c>
      <c r="DB212">
        <v>288</v>
      </c>
      <c r="DC212" t="s">
        <v>2929</v>
      </c>
      <c r="DD212" t="s">
        <v>1454</v>
      </c>
      <c r="DE212" t="s">
        <v>2930</v>
      </c>
      <c r="DF212" t="s">
        <v>2931</v>
      </c>
      <c r="DG212" t="s">
        <v>2932</v>
      </c>
      <c r="DH212" t="s">
        <v>2933</v>
      </c>
      <c r="DI212">
        <v>157</v>
      </c>
      <c r="DJ212">
        <v>103</v>
      </c>
    </row>
    <row r="213" spans="1:114" x14ac:dyDescent="0.2">
      <c r="A213" t="s">
        <v>2934</v>
      </c>
      <c r="B213" t="s">
        <v>2935</v>
      </c>
      <c r="C213" t="s">
        <v>2936</v>
      </c>
      <c r="D213" t="s">
        <v>2936</v>
      </c>
      <c r="E213" t="s">
        <v>2936</v>
      </c>
      <c r="F213" t="s">
        <v>626</v>
      </c>
      <c r="G213">
        <v>3</v>
      </c>
      <c r="H213">
        <v>3</v>
      </c>
      <c r="I213">
        <v>3</v>
      </c>
      <c r="J213">
        <v>3</v>
      </c>
      <c r="K213">
        <v>3</v>
      </c>
      <c r="L213">
        <v>1</v>
      </c>
      <c r="M213">
        <v>3</v>
      </c>
      <c r="N213">
        <v>1</v>
      </c>
      <c r="O213">
        <v>3</v>
      </c>
      <c r="P213">
        <v>1</v>
      </c>
      <c r="Q213">
        <v>6.4</v>
      </c>
      <c r="R213">
        <v>6.4</v>
      </c>
      <c r="S213">
        <v>6.4</v>
      </c>
      <c r="T213">
        <v>59.582000000000001</v>
      </c>
      <c r="U213">
        <v>529</v>
      </c>
      <c r="V213" t="s">
        <v>2937</v>
      </c>
      <c r="W213">
        <v>3</v>
      </c>
      <c r="X213">
        <v>1</v>
      </c>
      <c r="Y213" s="1">
        <v>7.1299999999999997E-8</v>
      </c>
      <c r="Z213">
        <v>1225.7</v>
      </c>
      <c r="AA213">
        <v>1149.0999999999999</v>
      </c>
      <c r="AB213">
        <v>2</v>
      </c>
      <c r="AC213">
        <v>1116.2</v>
      </c>
      <c r="AD213">
        <v>1140.3</v>
      </c>
      <c r="AE213">
        <v>2</v>
      </c>
      <c r="AF213">
        <v>948.36</v>
      </c>
      <c r="AG213">
        <v>978.04</v>
      </c>
      <c r="AH213">
        <v>2</v>
      </c>
      <c r="AI213">
        <v>913.16</v>
      </c>
      <c r="AJ213">
        <v>939.32</v>
      </c>
      <c r="AK213">
        <v>2</v>
      </c>
      <c r="AL213">
        <v>1034</v>
      </c>
      <c r="AM213">
        <v>1050.9000000000001</v>
      </c>
      <c r="AN213">
        <v>2</v>
      </c>
      <c r="AO213">
        <v>1027</v>
      </c>
      <c r="AP213">
        <v>1040.9000000000001</v>
      </c>
      <c r="AQ213">
        <v>2</v>
      </c>
      <c r="AR213">
        <v>920.22</v>
      </c>
      <c r="AS213">
        <v>882.12</v>
      </c>
      <c r="AT213">
        <v>2</v>
      </c>
      <c r="AU213">
        <v>1468.5</v>
      </c>
      <c r="AV213">
        <v>1352.6</v>
      </c>
      <c r="AW213">
        <v>2</v>
      </c>
      <c r="AX213">
        <v>1225.7</v>
      </c>
      <c r="AY213">
        <v>1149.0999999999999</v>
      </c>
      <c r="AZ213">
        <v>2</v>
      </c>
      <c r="BA213">
        <v>1116.2</v>
      </c>
      <c r="BB213">
        <v>1140.3</v>
      </c>
      <c r="BC213">
        <v>2</v>
      </c>
      <c r="BD213">
        <v>948.36</v>
      </c>
      <c r="BE213">
        <v>978.04</v>
      </c>
      <c r="BF213">
        <v>2</v>
      </c>
      <c r="BG213">
        <v>913.16</v>
      </c>
      <c r="BH213">
        <v>939.32</v>
      </c>
      <c r="BI213">
        <v>2</v>
      </c>
      <c r="BJ213">
        <v>1034</v>
      </c>
      <c r="BK213">
        <v>1050.9000000000001</v>
      </c>
      <c r="BL213">
        <v>2</v>
      </c>
      <c r="BM213">
        <v>1027</v>
      </c>
      <c r="BN213">
        <v>1040.9000000000001</v>
      </c>
      <c r="BO213">
        <v>2</v>
      </c>
      <c r="BP213">
        <v>920.22</v>
      </c>
      <c r="BQ213">
        <v>882.12</v>
      </c>
      <c r="BR213">
        <v>2</v>
      </c>
      <c r="BS213">
        <v>1468.5</v>
      </c>
      <c r="BT213">
        <v>1352.6</v>
      </c>
      <c r="BU213">
        <v>2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6.4</v>
      </c>
      <c r="CU213">
        <v>1.9</v>
      </c>
      <c r="CV213">
        <v>8026000</v>
      </c>
      <c r="CW213">
        <v>8026000</v>
      </c>
      <c r="CX213">
        <v>0</v>
      </c>
      <c r="DB213">
        <v>62</v>
      </c>
      <c r="DC213" t="s">
        <v>2938</v>
      </c>
      <c r="DD213" t="s">
        <v>1529</v>
      </c>
      <c r="DE213" t="s">
        <v>2939</v>
      </c>
      <c r="DF213" t="s">
        <v>2940</v>
      </c>
      <c r="DG213" t="s">
        <v>2941</v>
      </c>
      <c r="DH213" t="s">
        <v>2942</v>
      </c>
    </row>
    <row r="214" spans="1:114" x14ac:dyDescent="0.2">
      <c r="A214" t="s">
        <v>2943</v>
      </c>
      <c r="B214" t="s">
        <v>2943</v>
      </c>
      <c r="C214">
        <v>2</v>
      </c>
      <c r="D214">
        <v>2</v>
      </c>
      <c r="E214">
        <v>2</v>
      </c>
      <c r="F214" t="s">
        <v>629</v>
      </c>
      <c r="G214">
        <v>1</v>
      </c>
      <c r="H214">
        <v>2</v>
      </c>
      <c r="I214">
        <v>2</v>
      </c>
      <c r="J214">
        <v>2</v>
      </c>
      <c r="K214">
        <v>0</v>
      </c>
      <c r="L214">
        <v>2</v>
      </c>
      <c r="M214">
        <v>0</v>
      </c>
      <c r="N214">
        <v>2</v>
      </c>
      <c r="O214">
        <v>0</v>
      </c>
      <c r="P214">
        <v>2</v>
      </c>
      <c r="Q214">
        <v>4.7</v>
      </c>
      <c r="R214">
        <v>4.7</v>
      </c>
      <c r="S214">
        <v>4.7</v>
      </c>
      <c r="T214">
        <v>54.066000000000003</v>
      </c>
      <c r="U214">
        <v>467</v>
      </c>
      <c r="V214">
        <v>467</v>
      </c>
      <c r="X214">
        <v>2</v>
      </c>
      <c r="Y214" s="1">
        <v>1.59E-13</v>
      </c>
      <c r="Z214">
        <v>1606.4</v>
      </c>
      <c r="AA214">
        <v>1510.1</v>
      </c>
      <c r="AB214">
        <v>2</v>
      </c>
      <c r="AC214">
        <v>1904.2</v>
      </c>
      <c r="AD214">
        <v>1905.8</v>
      </c>
      <c r="AE214">
        <v>2</v>
      </c>
      <c r="AF214">
        <v>1287.3</v>
      </c>
      <c r="AG214">
        <v>1346.3</v>
      </c>
      <c r="AH214">
        <v>2</v>
      </c>
      <c r="AI214">
        <v>1092.3</v>
      </c>
      <c r="AJ214">
        <v>1140.9000000000001</v>
      </c>
      <c r="AK214">
        <v>2</v>
      </c>
      <c r="AL214">
        <v>1442.3</v>
      </c>
      <c r="AM214">
        <v>1510.6</v>
      </c>
      <c r="AN214">
        <v>2</v>
      </c>
      <c r="AO214">
        <v>2531.3000000000002</v>
      </c>
      <c r="AP214">
        <v>2487.5</v>
      </c>
      <c r="AQ214">
        <v>2</v>
      </c>
      <c r="AR214">
        <v>1465.7</v>
      </c>
      <c r="AS214">
        <v>1418.2</v>
      </c>
      <c r="AT214">
        <v>2</v>
      </c>
      <c r="AU214">
        <v>971.05</v>
      </c>
      <c r="AV214">
        <v>894.43</v>
      </c>
      <c r="AW214">
        <v>2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1606.4</v>
      </c>
      <c r="BW214">
        <v>1510.1</v>
      </c>
      <c r="BX214">
        <v>2</v>
      </c>
      <c r="BY214">
        <v>1904.2</v>
      </c>
      <c r="BZ214">
        <v>1905.8</v>
      </c>
      <c r="CA214">
        <v>2</v>
      </c>
      <c r="CB214">
        <v>1287.3</v>
      </c>
      <c r="CC214">
        <v>1346.3</v>
      </c>
      <c r="CD214">
        <v>2</v>
      </c>
      <c r="CE214">
        <v>1092.3</v>
      </c>
      <c r="CF214">
        <v>1140.9000000000001</v>
      </c>
      <c r="CG214">
        <v>2</v>
      </c>
      <c r="CH214">
        <v>1442.3</v>
      </c>
      <c r="CI214">
        <v>1510.6</v>
      </c>
      <c r="CJ214">
        <v>2</v>
      </c>
      <c r="CK214">
        <v>2531.3000000000002</v>
      </c>
      <c r="CL214">
        <v>2487.5</v>
      </c>
      <c r="CM214">
        <v>2</v>
      </c>
      <c r="CN214">
        <v>1465.7</v>
      </c>
      <c r="CO214">
        <v>1418.2</v>
      </c>
      <c r="CP214">
        <v>2</v>
      </c>
      <c r="CQ214">
        <v>971.05</v>
      </c>
      <c r="CR214">
        <v>894.43</v>
      </c>
      <c r="CS214">
        <v>2</v>
      </c>
      <c r="CT214">
        <v>0</v>
      </c>
      <c r="CU214">
        <v>4.7</v>
      </c>
      <c r="CV214">
        <v>6995900</v>
      </c>
      <c r="CW214">
        <v>0</v>
      </c>
      <c r="CX214">
        <v>6995900</v>
      </c>
      <c r="DB214">
        <v>289</v>
      </c>
      <c r="DC214" t="s">
        <v>2944</v>
      </c>
      <c r="DD214" t="s">
        <v>1642</v>
      </c>
      <c r="DE214" t="s">
        <v>2945</v>
      </c>
      <c r="DF214" t="s">
        <v>2946</v>
      </c>
      <c r="DG214" t="s">
        <v>2947</v>
      </c>
      <c r="DH214" t="s">
        <v>2947</v>
      </c>
    </row>
    <row r="215" spans="1:114" x14ac:dyDescent="0.2">
      <c r="A215" t="s">
        <v>2948</v>
      </c>
      <c r="B215" t="s">
        <v>2948</v>
      </c>
      <c r="C215">
        <v>12</v>
      </c>
      <c r="D215">
        <v>12</v>
      </c>
      <c r="E215">
        <v>12</v>
      </c>
      <c r="F215" t="s">
        <v>632</v>
      </c>
      <c r="G215">
        <v>1</v>
      </c>
      <c r="H215">
        <v>12</v>
      </c>
      <c r="I215">
        <v>12</v>
      </c>
      <c r="J215">
        <v>12</v>
      </c>
      <c r="K215">
        <v>10</v>
      </c>
      <c r="L215">
        <v>10</v>
      </c>
      <c r="M215">
        <v>10</v>
      </c>
      <c r="N215">
        <v>10</v>
      </c>
      <c r="O215">
        <v>10</v>
      </c>
      <c r="P215">
        <v>10</v>
      </c>
      <c r="Q215">
        <v>29.2</v>
      </c>
      <c r="R215">
        <v>29.2</v>
      </c>
      <c r="S215">
        <v>29.2</v>
      </c>
      <c r="T215">
        <v>56.704999999999998</v>
      </c>
      <c r="U215">
        <v>507</v>
      </c>
      <c r="V215">
        <v>507</v>
      </c>
      <c r="W215">
        <v>12</v>
      </c>
      <c r="X215">
        <v>12</v>
      </c>
      <c r="Y215" s="1">
        <v>2.0400000000000001E-115</v>
      </c>
      <c r="Z215">
        <v>15550</v>
      </c>
      <c r="AA215">
        <v>14488</v>
      </c>
      <c r="AB215">
        <v>19</v>
      </c>
      <c r="AC215">
        <v>4716.5</v>
      </c>
      <c r="AD215">
        <v>5646.6</v>
      </c>
      <c r="AE215">
        <v>19</v>
      </c>
      <c r="AF215">
        <v>10049</v>
      </c>
      <c r="AG215">
        <v>10203</v>
      </c>
      <c r="AH215">
        <v>19</v>
      </c>
      <c r="AI215">
        <v>18661</v>
      </c>
      <c r="AJ215">
        <v>18325</v>
      </c>
      <c r="AK215">
        <v>19</v>
      </c>
      <c r="AL215">
        <v>11303</v>
      </c>
      <c r="AM215">
        <v>11555</v>
      </c>
      <c r="AN215">
        <v>19</v>
      </c>
      <c r="AO215">
        <v>5575.4</v>
      </c>
      <c r="AP215">
        <v>5943.4</v>
      </c>
      <c r="AQ215">
        <v>19</v>
      </c>
      <c r="AR215">
        <v>7099.6</v>
      </c>
      <c r="AS215">
        <v>6783.6</v>
      </c>
      <c r="AT215">
        <v>19</v>
      </c>
      <c r="AU215">
        <v>19521</v>
      </c>
      <c r="AV215">
        <v>17980</v>
      </c>
      <c r="AW215">
        <v>19</v>
      </c>
      <c r="AX215">
        <v>6036.4</v>
      </c>
      <c r="AY215">
        <v>5634.6</v>
      </c>
      <c r="AZ215">
        <v>9</v>
      </c>
      <c r="BA215">
        <v>2915.6</v>
      </c>
      <c r="BB215">
        <v>3182.3</v>
      </c>
      <c r="BC215">
        <v>9</v>
      </c>
      <c r="BD215">
        <v>2920</v>
      </c>
      <c r="BE215">
        <v>3169.6</v>
      </c>
      <c r="BF215">
        <v>9</v>
      </c>
      <c r="BG215">
        <v>9288.2999999999993</v>
      </c>
      <c r="BH215">
        <v>9018.4</v>
      </c>
      <c r="BI215">
        <v>9</v>
      </c>
      <c r="BJ215">
        <v>5581.7</v>
      </c>
      <c r="BK215">
        <v>5709.8</v>
      </c>
      <c r="BL215">
        <v>9</v>
      </c>
      <c r="BM215">
        <v>2810.8</v>
      </c>
      <c r="BN215">
        <v>2995.3</v>
      </c>
      <c r="BO215">
        <v>9</v>
      </c>
      <c r="BP215">
        <v>3621.4</v>
      </c>
      <c r="BQ215">
        <v>3460.1</v>
      </c>
      <c r="BR215">
        <v>9</v>
      </c>
      <c r="BS215">
        <v>10171</v>
      </c>
      <c r="BT215">
        <v>9368.7000000000007</v>
      </c>
      <c r="BU215">
        <v>9</v>
      </c>
      <c r="BV215">
        <v>9513.2000000000007</v>
      </c>
      <c r="BW215">
        <v>8853.7000000000007</v>
      </c>
      <c r="BX215">
        <v>10</v>
      </c>
      <c r="BY215">
        <v>1800.8</v>
      </c>
      <c r="BZ215">
        <v>2464.3000000000002</v>
      </c>
      <c r="CA215">
        <v>10</v>
      </c>
      <c r="CB215">
        <v>7128.8</v>
      </c>
      <c r="CC215">
        <v>7033.3</v>
      </c>
      <c r="CD215">
        <v>10</v>
      </c>
      <c r="CE215">
        <v>9372.6</v>
      </c>
      <c r="CF215">
        <v>9306.6</v>
      </c>
      <c r="CG215">
        <v>10</v>
      </c>
      <c r="CH215">
        <v>5721.1</v>
      </c>
      <c r="CI215">
        <v>5844.9</v>
      </c>
      <c r="CJ215">
        <v>10</v>
      </c>
      <c r="CK215">
        <v>2764.6</v>
      </c>
      <c r="CL215">
        <v>2948.1</v>
      </c>
      <c r="CM215">
        <v>10</v>
      </c>
      <c r="CN215">
        <v>3478.2</v>
      </c>
      <c r="CO215">
        <v>3323.4</v>
      </c>
      <c r="CP215">
        <v>10</v>
      </c>
      <c r="CQ215">
        <v>9349.2999999999993</v>
      </c>
      <c r="CR215">
        <v>8611.7000000000007</v>
      </c>
      <c r="CS215">
        <v>10</v>
      </c>
      <c r="CT215">
        <v>24.1</v>
      </c>
      <c r="CU215">
        <v>25</v>
      </c>
      <c r="CV215">
        <v>163510000</v>
      </c>
      <c r="CW215">
        <v>85103000</v>
      </c>
      <c r="CX215">
        <v>78408000</v>
      </c>
      <c r="DB215">
        <v>290</v>
      </c>
      <c r="DC215" t="s">
        <v>2949</v>
      </c>
      <c r="DD215" t="s">
        <v>2104</v>
      </c>
      <c r="DE215" t="s">
        <v>2950</v>
      </c>
      <c r="DF215" t="s">
        <v>2951</v>
      </c>
      <c r="DG215" t="s">
        <v>2952</v>
      </c>
      <c r="DH215" t="s">
        <v>2953</v>
      </c>
    </row>
    <row r="216" spans="1:114" x14ac:dyDescent="0.2">
      <c r="A216" t="s">
        <v>2954</v>
      </c>
      <c r="B216" t="s">
        <v>2954</v>
      </c>
      <c r="C216">
        <v>4</v>
      </c>
      <c r="D216">
        <v>4</v>
      </c>
      <c r="E216">
        <v>4</v>
      </c>
      <c r="F216" t="s">
        <v>635</v>
      </c>
      <c r="G216">
        <v>1</v>
      </c>
      <c r="H216">
        <v>4</v>
      </c>
      <c r="I216">
        <v>4</v>
      </c>
      <c r="J216">
        <v>4</v>
      </c>
      <c r="K216">
        <v>4</v>
      </c>
      <c r="L216">
        <v>4</v>
      </c>
      <c r="M216">
        <v>4</v>
      </c>
      <c r="N216">
        <v>4</v>
      </c>
      <c r="O216">
        <v>4</v>
      </c>
      <c r="P216">
        <v>4</v>
      </c>
      <c r="Q216">
        <v>11.5</v>
      </c>
      <c r="R216">
        <v>11.5</v>
      </c>
      <c r="S216">
        <v>11.5</v>
      </c>
      <c r="T216">
        <v>35.213000000000001</v>
      </c>
      <c r="U216">
        <v>322</v>
      </c>
      <c r="V216">
        <v>322</v>
      </c>
      <c r="W216">
        <v>6</v>
      </c>
      <c r="X216">
        <v>7</v>
      </c>
      <c r="Y216" s="1">
        <v>1.92E-15</v>
      </c>
      <c r="Z216">
        <v>13422</v>
      </c>
      <c r="AA216">
        <v>12591</v>
      </c>
      <c r="AB216">
        <v>10</v>
      </c>
      <c r="AC216">
        <v>13146</v>
      </c>
      <c r="AD216">
        <v>13318</v>
      </c>
      <c r="AE216">
        <v>10</v>
      </c>
      <c r="AF216">
        <v>8902</v>
      </c>
      <c r="AG216">
        <v>9311.4</v>
      </c>
      <c r="AH216">
        <v>10</v>
      </c>
      <c r="AI216">
        <v>7442.9</v>
      </c>
      <c r="AJ216">
        <v>7796.2</v>
      </c>
      <c r="AK216">
        <v>9</v>
      </c>
      <c r="AL216">
        <v>11517</v>
      </c>
      <c r="AM216">
        <v>11933</v>
      </c>
      <c r="AN216">
        <v>10</v>
      </c>
      <c r="AO216">
        <v>18558</v>
      </c>
      <c r="AP216">
        <v>18262</v>
      </c>
      <c r="AQ216">
        <v>10</v>
      </c>
      <c r="AR216">
        <v>10717</v>
      </c>
      <c r="AS216">
        <v>10374</v>
      </c>
      <c r="AT216">
        <v>10</v>
      </c>
      <c r="AU216">
        <v>8318.7999999999993</v>
      </c>
      <c r="AV216">
        <v>7662.4</v>
      </c>
      <c r="AW216">
        <v>10</v>
      </c>
      <c r="AX216">
        <v>4662.7</v>
      </c>
      <c r="AY216">
        <v>4378.8</v>
      </c>
      <c r="AZ216">
        <v>4</v>
      </c>
      <c r="BA216">
        <v>5065.5</v>
      </c>
      <c r="BB216">
        <v>5082.3</v>
      </c>
      <c r="BC216">
        <v>4</v>
      </c>
      <c r="BD216">
        <v>2667.5</v>
      </c>
      <c r="BE216">
        <v>2844</v>
      </c>
      <c r="BF216">
        <v>4</v>
      </c>
      <c r="BG216">
        <v>1716.9</v>
      </c>
      <c r="BH216">
        <v>1898.8</v>
      </c>
      <c r="BI216">
        <v>4</v>
      </c>
      <c r="BJ216">
        <v>4071.5</v>
      </c>
      <c r="BK216">
        <v>4195.3</v>
      </c>
      <c r="BL216">
        <v>4</v>
      </c>
      <c r="BM216">
        <v>6856.1</v>
      </c>
      <c r="BN216">
        <v>6696.6</v>
      </c>
      <c r="BO216">
        <v>4</v>
      </c>
      <c r="BP216">
        <v>3179.7</v>
      </c>
      <c r="BQ216">
        <v>3105.6</v>
      </c>
      <c r="BR216">
        <v>4</v>
      </c>
      <c r="BS216">
        <v>3358.4</v>
      </c>
      <c r="BT216">
        <v>3093.4</v>
      </c>
      <c r="BU216">
        <v>4</v>
      </c>
      <c r="BV216">
        <v>8759.5</v>
      </c>
      <c r="BW216">
        <v>8212.6</v>
      </c>
      <c r="BX216">
        <v>6</v>
      </c>
      <c r="BY216">
        <v>8080.4</v>
      </c>
      <c r="BZ216">
        <v>8235.5</v>
      </c>
      <c r="CA216">
        <v>6</v>
      </c>
      <c r="CB216">
        <v>6234.4</v>
      </c>
      <c r="CC216">
        <v>6467.4</v>
      </c>
      <c r="CD216">
        <v>6</v>
      </c>
      <c r="CE216">
        <v>5726</v>
      </c>
      <c r="CF216">
        <v>5897.4</v>
      </c>
      <c r="CG216">
        <v>5</v>
      </c>
      <c r="CH216">
        <v>7445.7</v>
      </c>
      <c r="CI216">
        <v>7737.4</v>
      </c>
      <c r="CJ216">
        <v>6</v>
      </c>
      <c r="CK216">
        <v>11702</v>
      </c>
      <c r="CL216">
        <v>11565</v>
      </c>
      <c r="CM216">
        <v>6</v>
      </c>
      <c r="CN216">
        <v>7537.4</v>
      </c>
      <c r="CO216">
        <v>7268</v>
      </c>
      <c r="CP216">
        <v>6</v>
      </c>
      <c r="CQ216">
        <v>4960.3999999999996</v>
      </c>
      <c r="CR216">
        <v>4569</v>
      </c>
      <c r="CS216">
        <v>6</v>
      </c>
      <c r="CT216">
        <v>11.5</v>
      </c>
      <c r="CU216">
        <v>11.5</v>
      </c>
      <c r="CV216">
        <v>124540000</v>
      </c>
      <c r="CW216">
        <v>50523000</v>
      </c>
      <c r="CX216">
        <v>74015000</v>
      </c>
      <c r="DB216">
        <v>291</v>
      </c>
      <c r="DC216" t="s">
        <v>2955</v>
      </c>
      <c r="DD216" t="s">
        <v>1407</v>
      </c>
      <c r="DE216" t="s">
        <v>2956</v>
      </c>
      <c r="DF216" t="s">
        <v>2957</v>
      </c>
      <c r="DG216" t="s">
        <v>2958</v>
      </c>
      <c r="DH216" t="s">
        <v>2959</v>
      </c>
    </row>
    <row r="217" spans="1:114" x14ac:dyDescent="0.2">
      <c r="A217" t="s">
        <v>2960</v>
      </c>
      <c r="B217" t="s">
        <v>2960</v>
      </c>
      <c r="C217" t="s">
        <v>1823</v>
      </c>
      <c r="D217" t="s">
        <v>1823</v>
      </c>
      <c r="E217" t="s">
        <v>1823</v>
      </c>
      <c r="F217" t="s">
        <v>638</v>
      </c>
      <c r="G217">
        <v>5</v>
      </c>
      <c r="H217">
        <v>2</v>
      </c>
      <c r="I217">
        <v>2</v>
      </c>
      <c r="J217">
        <v>2</v>
      </c>
      <c r="K217">
        <v>0</v>
      </c>
      <c r="L217">
        <v>2</v>
      </c>
      <c r="M217">
        <v>0</v>
      </c>
      <c r="N217">
        <v>2</v>
      </c>
      <c r="O217">
        <v>0</v>
      </c>
      <c r="P217">
        <v>2</v>
      </c>
      <c r="Q217">
        <v>2.2000000000000002</v>
      </c>
      <c r="R217">
        <v>2.2000000000000002</v>
      </c>
      <c r="S217">
        <v>2.2000000000000002</v>
      </c>
      <c r="T217">
        <v>149.46</v>
      </c>
      <c r="U217">
        <v>1346</v>
      </c>
      <c r="V217" t="s">
        <v>2961</v>
      </c>
      <c r="X217">
        <v>2</v>
      </c>
      <c r="Y217" s="1">
        <v>3.2199999999999997E-5</v>
      </c>
      <c r="Z217">
        <v>1810.4</v>
      </c>
      <c r="AA217">
        <v>1698.4</v>
      </c>
      <c r="AB217">
        <v>2</v>
      </c>
      <c r="AC217">
        <v>1779.8</v>
      </c>
      <c r="AD217">
        <v>1806.5</v>
      </c>
      <c r="AE217">
        <v>2</v>
      </c>
      <c r="AF217">
        <v>1414.5</v>
      </c>
      <c r="AG217">
        <v>1460.8</v>
      </c>
      <c r="AH217">
        <v>2</v>
      </c>
      <c r="AI217">
        <v>1198.0999999999999</v>
      </c>
      <c r="AJ217">
        <v>1249</v>
      </c>
      <c r="AK217">
        <v>2</v>
      </c>
      <c r="AL217">
        <v>1539.1</v>
      </c>
      <c r="AM217">
        <v>1593.6</v>
      </c>
      <c r="AN217">
        <v>2</v>
      </c>
      <c r="AO217">
        <v>2289.1</v>
      </c>
      <c r="AP217">
        <v>2255.6999999999998</v>
      </c>
      <c r="AQ217">
        <v>2</v>
      </c>
      <c r="AR217">
        <v>1313.5</v>
      </c>
      <c r="AS217">
        <v>1272</v>
      </c>
      <c r="AT217">
        <v>2</v>
      </c>
      <c r="AU217">
        <v>1129.3</v>
      </c>
      <c r="AV217">
        <v>1040.2</v>
      </c>
      <c r="AW217">
        <v>2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1810.4</v>
      </c>
      <c r="BW217">
        <v>1698.4</v>
      </c>
      <c r="BX217">
        <v>2</v>
      </c>
      <c r="BY217">
        <v>1779.8</v>
      </c>
      <c r="BZ217">
        <v>1806.5</v>
      </c>
      <c r="CA217">
        <v>2</v>
      </c>
      <c r="CB217">
        <v>1414.5</v>
      </c>
      <c r="CC217">
        <v>1460.8</v>
      </c>
      <c r="CD217">
        <v>2</v>
      </c>
      <c r="CE217">
        <v>1198.0999999999999</v>
      </c>
      <c r="CF217">
        <v>1249</v>
      </c>
      <c r="CG217">
        <v>2</v>
      </c>
      <c r="CH217">
        <v>1539.1</v>
      </c>
      <c r="CI217">
        <v>1593.6</v>
      </c>
      <c r="CJ217">
        <v>2</v>
      </c>
      <c r="CK217">
        <v>2289.1</v>
      </c>
      <c r="CL217">
        <v>2255.6999999999998</v>
      </c>
      <c r="CM217">
        <v>2</v>
      </c>
      <c r="CN217">
        <v>1313.5</v>
      </c>
      <c r="CO217">
        <v>1272</v>
      </c>
      <c r="CP217">
        <v>2</v>
      </c>
      <c r="CQ217">
        <v>1129.3</v>
      </c>
      <c r="CR217">
        <v>1040.2</v>
      </c>
      <c r="CS217">
        <v>2</v>
      </c>
      <c r="CT217">
        <v>0</v>
      </c>
      <c r="CU217">
        <v>2.2000000000000002</v>
      </c>
      <c r="CV217">
        <v>4653700</v>
      </c>
      <c r="CW217">
        <v>0</v>
      </c>
      <c r="CX217">
        <v>4653700</v>
      </c>
      <c r="DB217">
        <v>292</v>
      </c>
      <c r="DC217" t="s">
        <v>2962</v>
      </c>
      <c r="DD217" t="s">
        <v>1642</v>
      </c>
      <c r="DE217" t="s">
        <v>2963</v>
      </c>
      <c r="DF217" t="s">
        <v>2964</v>
      </c>
      <c r="DG217" t="s">
        <v>2965</v>
      </c>
      <c r="DH217" t="s">
        <v>2965</v>
      </c>
    </row>
    <row r="218" spans="1:114" x14ac:dyDescent="0.2">
      <c r="A218" t="s">
        <v>2966</v>
      </c>
      <c r="B218" t="s">
        <v>2967</v>
      </c>
      <c r="C218" t="s">
        <v>2968</v>
      </c>
      <c r="D218" t="s">
        <v>2968</v>
      </c>
      <c r="E218" t="s">
        <v>2969</v>
      </c>
      <c r="F218" t="s">
        <v>641</v>
      </c>
      <c r="G218">
        <v>6</v>
      </c>
      <c r="H218">
        <v>22</v>
      </c>
      <c r="I218">
        <v>22</v>
      </c>
      <c r="J218">
        <v>21</v>
      </c>
      <c r="K218">
        <v>21</v>
      </c>
      <c r="L218">
        <v>21</v>
      </c>
      <c r="M218">
        <v>21</v>
      </c>
      <c r="N218">
        <v>21</v>
      </c>
      <c r="O218">
        <v>20</v>
      </c>
      <c r="P218">
        <v>20</v>
      </c>
      <c r="Q218">
        <v>38.799999999999997</v>
      </c>
      <c r="R218">
        <v>38.799999999999997</v>
      </c>
      <c r="S218">
        <v>37.6</v>
      </c>
      <c r="T218">
        <v>76.683999999999997</v>
      </c>
      <c r="U218">
        <v>688</v>
      </c>
      <c r="V218" t="s">
        <v>2970</v>
      </c>
      <c r="W218">
        <v>41</v>
      </c>
      <c r="X218">
        <v>49</v>
      </c>
      <c r="Y218">
        <v>0</v>
      </c>
      <c r="Z218">
        <v>61544</v>
      </c>
      <c r="AA218">
        <v>57536</v>
      </c>
      <c r="AB218">
        <v>78</v>
      </c>
      <c r="AC218">
        <v>39154</v>
      </c>
      <c r="AD218">
        <v>41692</v>
      </c>
      <c r="AE218">
        <v>77</v>
      </c>
      <c r="AF218">
        <v>55657</v>
      </c>
      <c r="AG218">
        <v>55967</v>
      </c>
      <c r="AH218">
        <v>77</v>
      </c>
      <c r="AI218">
        <v>59027</v>
      </c>
      <c r="AJ218">
        <v>59930</v>
      </c>
      <c r="AK218">
        <v>76</v>
      </c>
      <c r="AL218">
        <v>55503</v>
      </c>
      <c r="AM218">
        <v>56408</v>
      </c>
      <c r="AN218">
        <v>77</v>
      </c>
      <c r="AO218">
        <v>46857</v>
      </c>
      <c r="AP218">
        <v>48377</v>
      </c>
      <c r="AQ218">
        <v>78</v>
      </c>
      <c r="AR218">
        <v>55075</v>
      </c>
      <c r="AS218">
        <v>52479</v>
      </c>
      <c r="AT218">
        <v>76</v>
      </c>
      <c r="AU218">
        <v>74476</v>
      </c>
      <c r="AV218">
        <v>68600</v>
      </c>
      <c r="AW218">
        <v>77</v>
      </c>
      <c r="AX218">
        <v>28555</v>
      </c>
      <c r="AY218">
        <v>26727</v>
      </c>
      <c r="AZ218">
        <v>35</v>
      </c>
      <c r="BA218">
        <v>21536</v>
      </c>
      <c r="BB218">
        <v>22438</v>
      </c>
      <c r="BC218">
        <v>35</v>
      </c>
      <c r="BD218">
        <v>23504</v>
      </c>
      <c r="BE218">
        <v>23979</v>
      </c>
      <c r="BF218">
        <v>34</v>
      </c>
      <c r="BG218">
        <v>26454</v>
      </c>
      <c r="BH218">
        <v>26850</v>
      </c>
      <c r="BI218">
        <v>32</v>
      </c>
      <c r="BJ218">
        <v>26432</v>
      </c>
      <c r="BK218">
        <v>26928</v>
      </c>
      <c r="BL218">
        <v>35</v>
      </c>
      <c r="BM218">
        <v>25125</v>
      </c>
      <c r="BN218">
        <v>25500</v>
      </c>
      <c r="BO218">
        <v>36</v>
      </c>
      <c r="BP218">
        <v>22466</v>
      </c>
      <c r="BQ218">
        <v>21542</v>
      </c>
      <c r="BR218">
        <v>34</v>
      </c>
      <c r="BS218">
        <v>38688</v>
      </c>
      <c r="BT218">
        <v>35635</v>
      </c>
      <c r="BU218">
        <v>35</v>
      </c>
      <c r="BV218">
        <v>32988</v>
      </c>
      <c r="BW218">
        <v>30808</v>
      </c>
      <c r="BX218">
        <v>43</v>
      </c>
      <c r="BY218">
        <v>17618</v>
      </c>
      <c r="BZ218">
        <v>19254</v>
      </c>
      <c r="CA218">
        <v>42</v>
      </c>
      <c r="CB218">
        <v>32153</v>
      </c>
      <c r="CC218">
        <v>31988</v>
      </c>
      <c r="CD218">
        <v>43</v>
      </c>
      <c r="CE218">
        <v>32573</v>
      </c>
      <c r="CF218">
        <v>33080</v>
      </c>
      <c r="CG218">
        <v>44</v>
      </c>
      <c r="CH218">
        <v>29070</v>
      </c>
      <c r="CI218">
        <v>29480</v>
      </c>
      <c r="CJ218">
        <v>42</v>
      </c>
      <c r="CK218">
        <v>21732</v>
      </c>
      <c r="CL218">
        <v>22877</v>
      </c>
      <c r="CM218">
        <v>42</v>
      </c>
      <c r="CN218">
        <v>32610</v>
      </c>
      <c r="CO218">
        <v>30937</v>
      </c>
      <c r="CP218">
        <v>42</v>
      </c>
      <c r="CQ218">
        <v>35789</v>
      </c>
      <c r="CR218">
        <v>32965</v>
      </c>
      <c r="CS218">
        <v>42</v>
      </c>
      <c r="CT218">
        <v>37.6</v>
      </c>
      <c r="CU218">
        <v>38.799999999999997</v>
      </c>
      <c r="CV218">
        <v>3363600000</v>
      </c>
      <c r="CW218">
        <v>1722600000</v>
      </c>
      <c r="CX218">
        <v>1641000000</v>
      </c>
      <c r="DB218">
        <v>293</v>
      </c>
      <c r="DC218" t="s">
        <v>2971</v>
      </c>
      <c r="DD218" t="s">
        <v>2320</v>
      </c>
      <c r="DE218" t="s">
        <v>2972</v>
      </c>
      <c r="DF218" t="s">
        <v>2973</v>
      </c>
      <c r="DG218" t="s">
        <v>2974</v>
      </c>
      <c r="DH218" t="s">
        <v>2975</v>
      </c>
      <c r="DI218" t="s">
        <v>2976</v>
      </c>
      <c r="DJ218" t="s">
        <v>2977</v>
      </c>
    </row>
    <row r="219" spans="1:114" x14ac:dyDescent="0.2">
      <c r="A219" t="s">
        <v>2978</v>
      </c>
      <c r="B219" t="s">
        <v>2978</v>
      </c>
      <c r="C219" t="s">
        <v>2979</v>
      </c>
      <c r="D219" t="s">
        <v>2980</v>
      </c>
      <c r="E219" t="s">
        <v>2980</v>
      </c>
      <c r="F219" t="s">
        <v>644</v>
      </c>
      <c r="G219">
        <v>8</v>
      </c>
      <c r="H219">
        <v>4</v>
      </c>
      <c r="I219">
        <v>3</v>
      </c>
      <c r="J219">
        <v>3</v>
      </c>
      <c r="K219">
        <v>4</v>
      </c>
      <c r="L219">
        <v>3</v>
      </c>
      <c r="M219">
        <v>3</v>
      </c>
      <c r="N219">
        <v>2</v>
      </c>
      <c r="O219">
        <v>3</v>
      </c>
      <c r="P219">
        <v>2</v>
      </c>
      <c r="Q219">
        <v>11.5</v>
      </c>
      <c r="R219">
        <v>8.5</v>
      </c>
      <c r="S219">
        <v>8.5</v>
      </c>
      <c r="T219">
        <v>37.323</v>
      </c>
      <c r="U219">
        <v>330</v>
      </c>
      <c r="V219" t="s">
        <v>2981</v>
      </c>
      <c r="W219">
        <v>3</v>
      </c>
      <c r="X219">
        <v>2</v>
      </c>
      <c r="Y219" s="1">
        <v>9.1500000000000001E-14</v>
      </c>
      <c r="Z219">
        <v>4081.8</v>
      </c>
      <c r="AA219">
        <v>3808.6</v>
      </c>
      <c r="AB219">
        <v>4</v>
      </c>
      <c r="AC219">
        <v>1801</v>
      </c>
      <c r="AD219">
        <v>2021.4</v>
      </c>
      <c r="AE219">
        <v>4</v>
      </c>
      <c r="AF219">
        <v>3468.9</v>
      </c>
      <c r="AG219">
        <v>3474.9</v>
      </c>
      <c r="AH219">
        <v>4</v>
      </c>
      <c r="AI219">
        <v>4514.2</v>
      </c>
      <c r="AJ219">
        <v>4517.1000000000004</v>
      </c>
      <c r="AK219">
        <v>4</v>
      </c>
      <c r="AL219">
        <v>3582</v>
      </c>
      <c r="AM219">
        <v>3606.4</v>
      </c>
      <c r="AN219">
        <v>4</v>
      </c>
      <c r="AO219">
        <v>1723.7</v>
      </c>
      <c r="AP219">
        <v>1878.8</v>
      </c>
      <c r="AQ219">
        <v>4</v>
      </c>
      <c r="AR219">
        <v>2897.4</v>
      </c>
      <c r="AS219">
        <v>2753.5</v>
      </c>
      <c r="AT219">
        <v>4</v>
      </c>
      <c r="AU219">
        <v>6285.8</v>
      </c>
      <c r="AV219">
        <v>5789.8</v>
      </c>
      <c r="AW219">
        <v>4</v>
      </c>
      <c r="AX219">
        <v>2566.1999999999998</v>
      </c>
      <c r="AY219">
        <v>2395.4</v>
      </c>
      <c r="AZ219">
        <v>2</v>
      </c>
      <c r="BA219">
        <v>1245.4000000000001</v>
      </c>
      <c r="BB219">
        <v>1367.4</v>
      </c>
      <c r="BC219">
        <v>2</v>
      </c>
      <c r="BD219">
        <v>1719.6</v>
      </c>
      <c r="BE219">
        <v>1767.1</v>
      </c>
      <c r="BF219">
        <v>2</v>
      </c>
      <c r="BG219">
        <v>3028.8</v>
      </c>
      <c r="BH219">
        <v>2990.6</v>
      </c>
      <c r="BI219">
        <v>2</v>
      </c>
      <c r="BJ219">
        <v>2128.6999999999998</v>
      </c>
      <c r="BK219">
        <v>2157.6999999999998</v>
      </c>
      <c r="BL219">
        <v>2</v>
      </c>
      <c r="BM219">
        <v>1066.2</v>
      </c>
      <c r="BN219">
        <v>1129</v>
      </c>
      <c r="BO219">
        <v>2</v>
      </c>
      <c r="BP219">
        <v>1248.4000000000001</v>
      </c>
      <c r="BQ219">
        <v>1197.5999999999999</v>
      </c>
      <c r="BR219">
        <v>2</v>
      </c>
      <c r="BS219">
        <v>4590.8999999999996</v>
      </c>
      <c r="BT219">
        <v>4228.7</v>
      </c>
      <c r="BU219">
        <v>2</v>
      </c>
      <c r="BV219">
        <v>1515.7</v>
      </c>
      <c r="BW219">
        <v>1413.1</v>
      </c>
      <c r="BX219">
        <v>2</v>
      </c>
      <c r="BY219">
        <v>555.64</v>
      </c>
      <c r="BZ219">
        <v>654.05999999999995</v>
      </c>
      <c r="CA219">
        <v>2</v>
      </c>
      <c r="CB219">
        <v>1749.3</v>
      </c>
      <c r="CC219">
        <v>1707.8</v>
      </c>
      <c r="CD219">
        <v>2</v>
      </c>
      <c r="CE219">
        <v>1485.4</v>
      </c>
      <c r="CF219">
        <v>1526.5</v>
      </c>
      <c r="CG219">
        <v>2</v>
      </c>
      <c r="CH219">
        <v>1453.3</v>
      </c>
      <c r="CI219">
        <v>1448.7</v>
      </c>
      <c r="CJ219">
        <v>2</v>
      </c>
      <c r="CK219">
        <v>657.5</v>
      </c>
      <c r="CL219">
        <v>749.81</v>
      </c>
      <c r="CM219">
        <v>2</v>
      </c>
      <c r="CN219">
        <v>1649</v>
      </c>
      <c r="CO219">
        <v>1556</v>
      </c>
      <c r="CP219">
        <v>2</v>
      </c>
      <c r="CQ219">
        <v>1694.9</v>
      </c>
      <c r="CR219">
        <v>1561.2</v>
      </c>
      <c r="CS219">
        <v>2</v>
      </c>
      <c r="CT219">
        <v>11.5</v>
      </c>
      <c r="CU219">
        <v>8.5</v>
      </c>
      <c r="CV219">
        <v>17567000</v>
      </c>
      <c r="CW219">
        <v>9254400</v>
      </c>
      <c r="CX219">
        <v>8312700</v>
      </c>
      <c r="DB219">
        <v>294</v>
      </c>
      <c r="DC219" t="s">
        <v>2982</v>
      </c>
      <c r="DD219" t="s">
        <v>2983</v>
      </c>
      <c r="DE219" t="s">
        <v>2984</v>
      </c>
      <c r="DF219" t="s">
        <v>2985</v>
      </c>
      <c r="DG219" t="s">
        <v>2986</v>
      </c>
      <c r="DH219" t="s">
        <v>2987</v>
      </c>
    </row>
    <row r="220" spans="1:114" x14ac:dyDescent="0.2">
      <c r="A220" t="s">
        <v>2988</v>
      </c>
      <c r="B220" t="s">
        <v>2989</v>
      </c>
      <c r="C220" t="s">
        <v>2990</v>
      </c>
      <c r="D220" t="s">
        <v>2990</v>
      </c>
      <c r="E220" t="s">
        <v>2991</v>
      </c>
      <c r="F220" t="s">
        <v>647</v>
      </c>
      <c r="G220">
        <v>2</v>
      </c>
      <c r="H220">
        <v>41</v>
      </c>
      <c r="I220">
        <v>41</v>
      </c>
      <c r="J220">
        <v>21</v>
      </c>
      <c r="K220">
        <v>38</v>
      </c>
      <c r="L220">
        <v>37</v>
      </c>
      <c r="M220">
        <v>38</v>
      </c>
      <c r="N220">
        <v>37</v>
      </c>
      <c r="O220">
        <v>18</v>
      </c>
      <c r="P220">
        <v>19</v>
      </c>
      <c r="Q220">
        <v>63.1</v>
      </c>
      <c r="R220">
        <v>63.1</v>
      </c>
      <c r="S220">
        <v>33.5</v>
      </c>
      <c r="T220">
        <v>93.516999999999996</v>
      </c>
      <c r="U220">
        <v>843</v>
      </c>
      <c r="V220" t="s">
        <v>2992</v>
      </c>
      <c r="W220">
        <v>95</v>
      </c>
      <c r="X220">
        <v>91</v>
      </c>
      <c r="Y220">
        <v>0</v>
      </c>
      <c r="Z220">
        <v>142880</v>
      </c>
      <c r="AA220">
        <v>134160</v>
      </c>
      <c r="AB220">
        <v>164</v>
      </c>
      <c r="AC220">
        <v>152500</v>
      </c>
      <c r="AD220">
        <v>153730</v>
      </c>
      <c r="AE220">
        <v>166</v>
      </c>
      <c r="AF220">
        <v>109790</v>
      </c>
      <c r="AG220">
        <v>113830</v>
      </c>
      <c r="AH220">
        <v>163</v>
      </c>
      <c r="AI220">
        <v>78716</v>
      </c>
      <c r="AJ220">
        <v>83932</v>
      </c>
      <c r="AK220">
        <v>161</v>
      </c>
      <c r="AL220">
        <v>127230</v>
      </c>
      <c r="AM220">
        <v>130760</v>
      </c>
      <c r="AN220">
        <v>165</v>
      </c>
      <c r="AO220">
        <v>186150</v>
      </c>
      <c r="AP220">
        <v>184560</v>
      </c>
      <c r="AQ220">
        <v>166</v>
      </c>
      <c r="AR220">
        <v>125810</v>
      </c>
      <c r="AS220">
        <v>121200</v>
      </c>
      <c r="AT220">
        <v>166</v>
      </c>
      <c r="AU220">
        <v>105260</v>
      </c>
      <c r="AV220">
        <v>96959</v>
      </c>
      <c r="AW220">
        <v>161</v>
      </c>
      <c r="AX220">
        <v>77948</v>
      </c>
      <c r="AY220">
        <v>73219</v>
      </c>
      <c r="AZ220">
        <v>86</v>
      </c>
      <c r="BA220">
        <v>86519</v>
      </c>
      <c r="BB220">
        <v>87038</v>
      </c>
      <c r="BC220">
        <v>86</v>
      </c>
      <c r="BD220">
        <v>64062</v>
      </c>
      <c r="BE220">
        <v>66137</v>
      </c>
      <c r="BF220">
        <v>86</v>
      </c>
      <c r="BG220">
        <v>41245</v>
      </c>
      <c r="BH220">
        <v>44514</v>
      </c>
      <c r="BI220">
        <v>83</v>
      </c>
      <c r="BJ220">
        <v>72436</v>
      </c>
      <c r="BK220">
        <v>73767</v>
      </c>
      <c r="BL220">
        <v>86</v>
      </c>
      <c r="BM220">
        <v>93970</v>
      </c>
      <c r="BN220">
        <v>93580</v>
      </c>
      <c r="BO220">
        <v>86</v>
      </c>
      <c r="BP220">
        <v>66645</v>
      </c>
      <c r="BQ220">
        <v>64166</v>
      </c>
      <c r="BR220">
        <v>86</v>
      </c>
      <c r="BS220">
        <v>74036</v>
      </c>
      <c r="BT220">
        <v>68194</v>
      </c>
      <c r="BU220">
        <v>85</v>
      </c>
      <c r="BV220">
        <v>64936</v>
      </c>
      <c r="BW220">
        <v>60938</v>
      </c>
      <c r="BX220">
        <v>78</v>
      </c>
      <c r="BY220">
        <v>65982</v>
      </c>
      <c r="BZ220">
        <v>66697</v>
      </c>
      <c r="CA220">
        <v>80</v>
      </c>
      <c r="CB220">
        <v>45728</v>
      </c>
      <c r="CC220">
        <v>47689</v>
      </c>
      <c r="CD220">
        <v>77</v>
      </c>
      <c r="CE220">
        <v>37471</v>
      </c>
      <c r="CF220">
        <v>39418</v>
      </c>
      <c r="CG220">
        <v>78</v>
      </c>
      <c r="CH220">
        <v>54798</v>
      </c>
      <c r="CI220">
        <v>56994</v>
      </c>
      <c r="CJ220">
        <v>79</v>
      </c>
      <c r="CK220">
        <v>92184</v>
      </c>
      <c r="CL220">
        <v>90979</v>
      </c>
      <c r="CM220">
        <v>80</v>
      </c>
      <c r="CN220">
        <v>59167</v>
      </c>
      <c r="CO220">
        <v>57038</v>
      </c>
      <c r="CP220">
        <v>80</v>
      </c>
      <c r="CQ220">
        <v>31229</v>
      </c>
      <c r="CR220">
        <v>28765</v>
      </c>
      <c r="CS220">
        <v>76</v>
      </c>
      <c r="CT220">
        <v>61.1</v>
      </c>
      <c r="CU220">
        <v>54.7</v>
      </c>
      <c r="CV220">
        <v>7765200000</v>
      </c>
      <c r="CW220">
        <v>3985500000</v>
      </c>
      <c r="CX220">
        <v>3779700000</v>
      </c>
      <c r="DB220">
        <v>295</v>
      </c>
      <c r="DC220" t="s">
        <v>2993</v>
      </c>
      <c r="DD220" t="s">
        <v>2994</v>
      </c>
      <c r="DE220" t="s">
        <v>2995</v>
      </c>
      <c r="DF220" t="s">
        <v>2996</v>
      </c>
      <c r="DG220" t="s">
        <v>2997</v>
      </c>
      <c r="DH220" t="s">
        <v>2998</v>
      </c>
      <c r="DI220" t="s">
        <v>2999</v>
      </c>
      <c r="DJ220" t="s">
        <v>3000</v>
      </c>
    </row>
    <row r="221" spans="1:114" x14ac:dyDescent="0.2">
      <c r="A221" t="s">
        <v>3001</v>
      </c>
      <c r="B221" t="s">
        <v>3001</v>
      </c>
      <c r="C221" t="s">
        <v>1639</v>
      </c>
      <c r="D221" t="s">
        <v>1639</v>
      </c>
      <c r="E221" t="s">
        <v>1639</v>
      </c>
      <c r="F221" t="s">
        <v>650</v>
      </c>
      <c r="G221">
        <v>2</v>
      </c>
      <c r="H221">
        <v>2</v>
      </c>
      <c r="I221">
        <v>2</v>
      </c>
      <c r="J221">
        <v>2</v>
      </c>
      <c r="K221">
        <v>2</v>
      </c>
      <c r="L221">
        <v>1</v>
      </c>
      <c r="M221">
        <v>2</v>
      </c>
      <c r="N221">
        <v>1</v>
      </c>
      <c r="O221">
        <v>2</v>
      </c>
      <c r="P221">
        <v>1</v>
      </c>
      <c r="Q221">
        <v>8.9</v>
      </c>
      <c r="R221">
        <v>8.9</v>
      </c>
      <c r="S221">
        <v>8.9</v>
      </c>
      <c r="T221">
        <v>29.13</v>
      </c>
      <c r="U221">
        <v>282</v>
      </c>
      <c r="V221" t="s">
        <v>3002</v>
      </c>
      <c r="W221">
        <v>2</v>
      </c>
      <c r="X221">
        <v>1</v>
      </c>
      <c r="Y221" s="1">
        <v>3.4399999999999997E-14</v>
      </c>
      <c r="Z221">
        <v>3802.8</v>
      </c>
      <c r="AA221">
        <v>3572.3</v>
      </c>
      <c r="AB221">
        <v>3</v>
      </c>
      <c r="AC221">
        <v>4236.8999999999996</v>
      </c>
      <c r="AD221">
        <v>4266.8999999999996</v>
      </c>
      <c r="AE221">
        <v>3</v>
      </c>
      <c r="AF221">
        <v>3433.3</v>
      </c>
      <c r="AG221">
        <v>3511.9</v>
      </c>
      <c r="AH221">
        <v>3</v>
      </c>
      <c r="AI221">
        <v>1936.3</v>
      </c>
      <c r="AJ221">
        <v>2098.6999999999998</v>
      </c>
      <c r="AK221">
        <v>3</v>
      </c>
      <c r="AL221">
        <v>3046.5</v>
      </c>
      <c r="AM221">
        <v>3134.3</v>
      </c>
      <c r="AN221">
        <v>3</v>
      </c>
      <c r="AO221">
        <v>4444</v>
      </c>
      <c r="AP221">
        <v>4394.8</v>
      </c>
      <c r="AQ221">
        <v>3</v>
      </c>
      <c r="AR221">
        <v>2802.5</v>
      </c>
      <c r="AS221">
        <v>2707.2</v>
      </c>
      <c r="AT221">
        <v>3</v>
      </c>
      <c r="AU221">
        <v>2994</v>
      </c>
      <c r="AV221">
        <v>2757.7</v>
      </c>
      <c r="AW221">
        <v>3</v>
      </c>
      <c r="AX221">
        <v>3412.1</v>
      </c>
      <c r="AY221">
        <v>3206.7</v>
      </c>
      <c r="AZ221">
        <v>2</v>
      </c>
      <c r="BA221">
        <v>3959.2</v>
      </c>
      <c r="BB221">
        <v>3971.9</v>
      </c>
      <c r="BC221">
        <v>2</v>
      </c>
      <c r="BD221">
        <v>2912.7</v>
      </c>
      <c r="BE221">
        <v>3001.9</v>
      </c>
      <c r="BF221">
        <v>2</v>
      </c>
      <c r="BG221">
        <v>1661.2</v>
      </c>
      <c r="BH221">
        <v>1804.4</v>
      </c>
      <c r="BI221">
        <v>2</v>
      </c>
      <c r="BJ221">
        <v>2740.7</v>
      </c>
      <c r="BK221">
        <v>2815.7</v>
      </c>
      <c r="BL221">
        <v>2</v>
      </c>
      <c r="BM221">
        <v>3983.6</v>
      </c>
      <c r="BN221">
        <v>3941.9</v>
      </c>
      <c r="BO221">
        <v>2</v>
      </c>
      <c r="BP221">
        <v>2549.8000000000002</v>
      </c>
      <c r="BQ221">
        <v>2461.8000000000002</v>
      </c>
      <c r="BR221">
        <v>2</v>
      </c>
      <c r="BS221">
        <v>2678.3</v>
      </c>
      <c r="BT221">
        <v>2467</v>
      </c>
      <c r="BU221">
        <v>2</v>
      </c>
      <c r="BV221">
        <v>390.73</v>
      </c>
      <c r="BW221">
        <v>365.56</v>
      </c>
      <c r="BX221">
        <v>1</v>
      </c>
      <c r="BY221">
        <v>277.68</v>
      </c>
      <c r="BZ221">
        <v>294.95</v>
      </c>
      <c r="CA221">
        <v>1</v>
      </c>
      <c r="CB221">
        <v>520.66</v>
      </c>
      <c r="CC221">
        <v>510.02</v>
      </c>
      <c r="CD221">
        <v>1</v>
      </c>
      <c r="CE221">
        <v>275.10000000000002</v>
      </c>
      <c r="CF221">
        <v>294.32</v>
      </c>
      <c r="CG221">
        <v>1</v>
      </c>
      <c r="CH221">
        <v>305.81</v>
      </c>
      <c r="CI221">
        <v>318.58</v>
      </c>
      <c r="CJ221">
        <v>1</v>
      </c>
      <c r="CK221">
        <v>460.41</v>
      </c>
      <c r="CL221">
        <v>452.96</v>
      </c>
      <c r="CM221">
        <v>1</v>
      </c>
      <c r="CN221">
        <v>252.72</v>
      </c>
      <c r="CO221">
        <v>245.37</v>
      </c>
      <c r="CP221">
        <v>1</v>
      </c>
      <c r="CQ221">
        <v>315.7</v>
      </c>
      <c r="CR221">
        <v>290.79000000000002</v>
      </c>
      <c r="CS221">
        <v>1</v>
      </c>
      <c r="CT221">
        <v>8.9</v>
      </c>
      <c r="CU221">
        <v>6</v>
      </c>
      <c r="CV221">
        <v>10591000</v>
      </c>
      <c r="CW221">
        <v>8911300</v>
      </c>
      <c r="CX221">
        <v>1680000</v>
      </c>
      <c r="DB221">
        <v>296</v>
      </c>
      <c r="DC221" t="s">
        <v>3003</v>
      </c>
      <c r="DD221" t="s">
        <v>1642</v>
      </c>
      <c r="DE221" t="s">
        <v>3004</v>
      </c>
      <c r="DF221" t="s">
        <v>3005</v>
      </c>
      <c r="DG221" t="s">
        <v>3006</v>
      </c>
      <c r="DH221" t="s">
        <v>3007</v>
      </c>
    </row>
    <row r="222" spans="1:114" x14ac:dyDescent="0.2">
      <c r="A222" t="s">
        <v>3008</v>
      </c>
      <c r="B222" t="s">
        <v>3008</v>
      </c>
      <c r="C222" t="s">
        <v>3009</v>
      </c>
      <c r="D222" t="s">
        <v>3009</v>
      </c>
      <c r="E222" t="s">
        <v>3009</v>
      </c>
      <c r="F222" t="s">
        <v>653</v>
      </c>
      <c r="G222">
        <v>4</v>
      </c>
      <c r="H222">
        <v>20</v>
      </c>
      <c r="I222">
        <v>20</v>
      </c>
      <c r="J222">
        <v>20</v>
      </c>
      <c r="K222">
        <v>17</v>
      </c>
      <c r="L222">
        <v>13</v>
      </c>
      <c r="M222">
        <v>17</v>
      </c>
      <c r="N222">
        <v>13</v>
      </c>
      <c r="O222">
        <v>17</v>
      </c>
      <c r="P222">
        <v>13</v>
      </c>
      <c r="Q222">
        <v>32.299999999999997</v>
      </c>
      <c r="R222">
        <v>32.299999999999997</v>
      </c>
      <c r="S222">
        <v>32.299999999999997</v>
      </c>
      <c r="T222">
        <v>81.275000000000006</v>
      </c>
      <c r="U222">
        <v>739</v>
      </c>
      <c r="V222" t="s">
        <v>3010</v>
      </c>
      <c r="W222">
        <v>24</v>
      </c>
      <c r="X222">
        <v>16</v>
      </c>
      <c r="Y222" s="1">
        <v>3.1800000000000001E-93</v>
      </c>
      <c r="Z222">
        <v>32531</v>
      </c>
      <c r="AA222">
        <v>30542</v>
      </c>
      <c r="AB222">
        <v>31</v>
      </c>
      <c r="AC222">
        <v>34441</v>
      </c>
      <c r="AD222">
        <v>34732</v>
      </c>
      <c r="AE222">
        <v>31</v>
      </c>
      <c r="AF222">
        <v>24510</v>
      </c>
      <c r="AG222">
        <v>25298</v>
      </c>
      <c r="AH222">
        <v>31</v>
      </c>
      <c r="AI222">
        <v>12564</v>
      </c>
      <c r="AJ222">
        <v>14047</v>
      </c>
      <c r="AK222">
        <v>30</v>
      </c>
      <c r="AL222">
        <v>27498</v>
      </c>
      <c r="AM222">
        <v>28525</v>
      </c>
      <c r="AN222">
        <v>30</v>
      </c>
      <c r="AO222">
        <v>49392</v>
      </c>
      <c r="AP222">
        <v>48356</v>
      </c>
      <c r="AQ222">
        <v>31</v>
      </c>
      <c r="AR222">
        <v>25851</v>
      </c>
      <c r="AS222">
        <v>25054</v>
      </c>
      <c r="AT222">
        <v>30</v>
      </c>
      <c r="AU222">
        <v>17655</v>
      </c>
      <c r="AV222">
        <v>16262</v>
      </c>
      <c r="AW222">
        <v>31</v>
      </c>
      <c r="AX222">
        <v>19606</v>
      </c>
      <c r="AY222">
        <v>18428</v>
      </c>
      <c r="AZ222">
        <v>19</v>
      </c>
      <c r="BA222">
        <v>22995</v>
      </c>
      <c r="BB222">
        <v>23006</v>
      </c>
      <c r="BC222">
        <v>19</v>
      </c>
      <c r="BD222">
        <v>14369</v>
      </c>
      <c r="BE222">
        <v>14977</v>
      </c>
      <c r="BF222">
        <v>19</v>
      </c>
      <c r="BG222">
        <v>6618</v>
      </c>
      <c r="BH222">
        <v>7568.1</v>
      </c>
      <c r="BI222">
        <v>18</v>
      </c>
      <c r="BJ222">
        <v>16741</v>
      </c>
      <c r="BK222">
        <v>17410</v>
      </c>
      <c r="BL222">
        <v>18</v>
      </c>
      <c r="BM222">
        <v>31866</v>
      </c>
      <c r="BN222">
        <v>31194</v>
      </c>
      <c r="BO222">
        <v>19</v>
      </c>
      <c r="BP222">
        <v>17135</v>
      </c>
      <c r="BQ222">
        <v>16574</v>
      </c>
      <c r="BR222">
        <v>18</v>
      </c>
      <c r="BS222">
        <v>12100</v>
      </c>
      <c r="BT222">
        <v>11145</v>
      </c>
      <c r="BU222">
        <v>19</v>
      </c>
      <c r="BV222">
        <v>12924</v>
      </c>
      <c r="BW222">
        <v>12113</v>
      </c>
      <c r="BX222">
        <v>12</v>
      </c>
      <c r="BY222">
        <v>11446</v>
      </c>
      <c r="BZ222">
        <v>11726</v>
      </c>
      <c r="CA222">
        <v>12</v>
      </c>
      <c r="CB222">
        <v>10140</v>
      </c>
      <c r="CC222">
        <v>10320</v>
      </c>
      <c r="CD222">
        <v>12</v>
      </c>
      <c r="CE222">
        <v>5946.3</v>
      </c>
      <c r="CF222">
        <v>6479.1</v>
      </c>
      <c r="CG222">
        <v>12</v>
      </c>
      <c r="CH222">
        <v>10757</v>
      </c>
      <c r="CI222">
        <v>11114</v>
      </c>
      <c r="CJ222">
        <v>12</v>
      </c>
      <c r="CK222">
        <v>17526</v>
      </c>
      <c r="CL222">
        <v>17162</v>
      </c>
      <c r="CM222">
        <v>12</v>
      </c>
      <c r="CN222">
        <v>8716.7000000000007</v>
      </c>
      <c r="CO222">
        <v>8479.7000000000007</v>
      </c>
      <c r="CP222">
        <v>12</v>
      </c>
      <c r="CQ222">
        <v>5554.7</v>
      </c>
      <c r="CR222">
        <v>5116.3999999999996</v>
      </c>
      <c r="CS222">
        <v>12</v>
      </c>
      <c r="CT222">
        <v>27.9</v>
      </c>
      <c r="CU222">
        <v>21.2</v>
      </c>
      <c r="CV222">
        <v>232540000</v>
      </c>
      <c r="CW222">
        <v>129640000</v>
      </c>
      <c r="CX222">
        <v>102900000</v>
      </c>
      <c r="DB222">
        <v>297</v>
      </c>
      <c r="DC222" t="s">
        <v>3011</v>
      </c>
      <c r="DD222" t="s">
        <v>3012</v>
      </c>
      <c r="DE222" t="s">
        <v>3013</v>
      </c>
      <c r="DF222" t="s">
        <v>3014</v>
      </c>
      <c r="DG222" t="s">
        <v>3015</v>
      </c>
      <c r="DH222" t="s">
        <v>3016</v>
      </c>
      <c r="DI222">
        <v>166</v>
      </c>
      <c r="DJ222">
        <v>458</v>
      </c>
    </row>
    <row r="223" spans="1:114" x14ac:dyDescent="0.2">
      <c r="A223" t="s">
        <v>3017</v>
      </c>
      <c r="B223" t="s">
        <v>3018</v>
      </c>
      <c r="C223" t="s">
        <v>3019</v>
      </c>
      <c r="D223" t="s">
        <v>3019</v>
      </c>
      <c r="E223" t="s">
        <v>3019</v>
      </c>
      <c r="F223" t="s">
        <v>656</v>
      </c>
      <c r="G223">
        <v>7</v>
      </c>
      <c r="H223">
        <v>27</v>
      </c>
      <c r="I223">
        <v>27</v>
      </c>
      <c r="J223">
        <v>27</v>
      </c>
      <c r="K223">
        <v>25</v>
      </c>
      <c r="L223">
        <v>24</v>
      </c>
      <c r="M223">
        <v>25</v>
      </c>
      <c r="N223">
        <v>24</v>
      </c>
      <c r="O223">
        <v>25</v>
      </c>
      <c r="P223">
        <v>24</v>
      </c>
      <c r="Q223">
        <v>39.1</v>
      </c>
      <c r="R223">
        <v>39.1</v>
      </c>
      <c r="S223">
        <v>39.1</v>
      </c>
      <c r="T223">
        <v>101.39</v>
      </c>
      <c r="U223">
        <v>911</v>
      </c>
      <c r="V223" t="s">
        <v>3020</v>
      </c>
      <c r="W223">
        <v>98</v>
      </c>
      <c r="X223">
        <v>92</v>
      </c>
      <c r="Y223">
        <v>0</v>
      </c>
      <c r="Z223">
        <v>117900</v>
      </c>
      <c r="AA223">
        <v>109970</v>
      </c>
      <c r="AB223">
        <v>172</v>
      </c>
      <c r="AC223">
        <v>47947</v>
      </c>
      <c r="AD223">
        <v>54524</v>
      </c>
      <c r="AE223">
        <v>166</v>
      </c>
      <c r="AF223">
        <v>98331</v>
      </c>
      <c r="AG223">
        <v>98569</v>
      </c>
      <c r="AH223">
        <v>172</v>
      </c>
      <c r="AI223">
        <v>138420</v>
      </c>
      <c r="AJ223">
        <v>137840</v>
      </c>
      <c r="AK223">
        <v>171</v>
      </c>
      <c r="AL223">
        <v>102830</v>
      </c>
      <c r="AM223">
        <v>104380</v>
      </c>
      <c r="AN223">
        <v>168</v>
      </c>
      <c r="AO223">
        <v>61765</v>
      </c>
      <c r="AP223">
        <v>65962</v>
      </c>
      <c r="AQ223">
        <v>168</v>
      </c>
      <c r="AR223">
        <v>93233</v>
      </c>
      <c r="AS223">
        <v>88641</v>
      </c>
      <c r="AT223">
        <v>166</v>
      </c>
      <c r="AU223">
        <v>174090</v>
      </c>
      <c r="AV223">
        <v>160360</v>
      </c>
      <c r="AW223">
        <v>172</v>
      </c>
      <c r="AX223">
        <v>54353</v>
      </c>
      <c r="AY223">
        <v>50752</v>
      </c>
      <c r="AZ223">
        <v>85</v>
      </c>
      <c r="BA223">
        <v>28440</v>
      </c>
      <c r="BB223">
        <v>30871</v>
      </c>
      <c r="BC223">
        <v>82</v>
      </c>
      <c r="BD223">
        <v>36883</v>
      </c>
      <c r="BE223">
        <v>37897</v>
      </c>
      <c r="BF223">
        <v>84</v>
      </c>
      <c r="BG223">
        <v>62961</v>
      </c>
      <c r="BH223">
        <v>62417</v>
      </c>
      <c r="BI223">
        <v>84</v>
      </c>
      <c r="BJ223">
        <v>49252</v>
      </c>
      <c r="BK223">
        <v>49919</v>
      </c>
      <c r="BL223">
        <v>83</v>
      </c>
      <c r="BM223">
        <v>30470</v>
      </c>
      <c r="BN223">
        <v>32002</v>
      </c>
      <c r="BO223">
        <v>84</v>
      </c>
      <c r="BP223">
        <v>37204</v>
      </c>
      <c r="BQ223">
        <v>35585</v>
      </c>
      <c r="BR223">
        <v>81</v>
      </c>
      <c r="BS223">
        <v>108580</v>
      </c>
      <c r="BT223">
        <v>100010</v>
      </c>
      <c r="BU223">
        <v>84</v>
      </c>
      <c r="BV223">
        <v>63551</v>
      </c>
      <c r="BW223">
        <v>59216</v>
      </c>
      <c r="BX223">
        <v>87</v>
      </c>
      <c r="BY223">
        <v>19508</v>
      </c>
      <c r="BZ223">
        <v>23654</v>
      </c>
      <c r="CA223">
        <v>84</v>
      </c>
      <c r="CB223">
        <v>61449</v>
      </c>
      <c r="CC223">
        <v>60672</v>
      </c>
      <c r="CD223">
        <v>88</v>
      </c>
      <c r="CE223">
        <v>75460</v>
      </c>
      <c r="CF223">
        <v>75424</v>
      </c>
      <c r="CG223">
        <v>87</v>
      </c>
      <c r="CH223">
        <v>53575</v>
      </c>
      <c r="CI223">
        <v>54457</v>
      </c>
      <c r="CJ223">
        <v>85</v>
      </c>
      <c r="CK223">
        <v>31295</v>
      </c>
      <c r="CL223">
        <v>33960</v>
      </c>
      <c r="CM223">
        <v>84</v>
      </c>
      <c r="CN223">
        <v>56028</v>
      </c>
      <c r="CO223">
        <v>53056</v>
      </c>
      <c r="CP223">
        <v>85</v>
      </c>
      <c r="CQ223">
        <v>65515</v>
      </c>
      <c r="CR223">
        <v>60346</v>
      </c>
      <c r="CS223">
        <v>88</v>
      </c>
      <c r="CT223">
        <v>38.200000000000003</v>
      </c>
      <c r="CU223">
        <v>37.200000000000003</v>
      </c>
      <c r="CV223">
        <v>7317600000</v>
      </c>
      <c r="CW223">
        <v>3783200000</v>
      </c>
      <c r="CX223">
        <v>3534400000</v>
      </c>
      <c r="DB223">
        <v>298</v>
      </c>
      <c r="DC223" t="s">
        <v>3021</v>
      </c>
      <c r="DD223" t="s">
        <v>3022</v>
      </c>
      <c r="DE223" t="s">
        <v>3023</v>
      </c>
      <c r="DF223" t="s">
        <v>3024</v>
      </c>
      <c r="DG223" t="s">
        <v>3025</v>
      </c>
      <c r="DH223" t="s">
        <v>3026</v>
      </c>
      <c r="DI223" t="s">
        <v>3027</v>
      </c>
      <c r="DJ223" t="s">
        <v>3028</v>
      </c>
    </row>
    <row r="224" spans="1:114" x14ac:dyDescent="0.2">
      <c r="A224" t="s">
        <v>3029</v>
      </c>
      <c r="B224" t="s">
        <v>3029</v>
      </c>
      <c r="C224">
        <v>1</v>
      </c>
      <c r="D224">
        <v>1</v>
      </c>
      <c r="E224">
        <v>1</v>
      </c>
      <c r="F224" t="s">
        <v>659</v>
      </c>
      <c r="G224">
        <v>1</v>
      </c>
      <c r="H224">
        <v>1</v>
      </c>
      <c r="I224">
        <v>1</v>
      </c>
      <c r="J224">
        <v>1</v>
      </c>
      <c r="K224">
        <v>1</v>
      </c>
      <c r="L224">
        <v>0</v>
      </c>
      <c r="M224">
        <v>1</v>
      </c>
      <c r="N224">
        <v>0</v>
      </c>
      <c r="O224">
        <v>1</v>
      </c>
      <c r="P224">
        <v>0</v>
      </c>
      <c r="Q224">
        <v>6.4</v>
      </c>
      <c r="R224">
        <v>6.4</v>
      </c>
      <c r="S224">
        <v>6.4</v>
      </c>
      <c r="T224">
        <v>24.399000000000001</v>
      </c>
      <c r="U224">
        <v>220</v>
      </c>
      <c r="V224">
        <v>220</v>
      </c>
      <c r="W224">
        <v>1</v>
      </c>
      <c r="Y224" s="1">
        <v>5.54E-8</v>
      </c>
      <c r="Z224">
        <v>423.45</v>
      </c>
      <c r="AA224">
        <v>397.28</v>
      </c>
      <c r="AB224">
        <v>1</v>
      </c>
      <c r="AC224">
        <v>418.5</v>
      </c>
      <c r="AD224">
        <v>426.27</v>
      </c>
      <c r="AE224">
        <v>1</v>
      </c>
      <c r="AF224">
        <v>419.54</v>
      </c>
      <c r="AG224">
        <v>432.71</v>
      </c>
      <c r="AH224">
        <v>1</v>
      </c>
      <c r="AI224">
        <v>570.76</v>
      </c>
      <c r="AJ224">
        <v>573.53</v>
      </c>
      <c r="AK224">
        <v>1</v>
      </c>
      <c r="AL224">
        <v>526.71</v>
      </c>
      <c r="AM224">
        <v>537.53</v>
      </c>
      <c r="AN224">
        <v>1</v>
      </c>
      <c r="AO224">
        <v>483.99</v>
      </c>
      <c r="AP224">
        <v>494.76</v>
      </c>
      <c r="AQ224">
        <v>1</v>
      </c>
      <c r="AR224">
        <v>486.53</v>
      </c>
      <c r="AS224">
        <v>465.21</v>
      </c>
      <c r="AT224">
        <v>1</v>
      </c>
      <c r="AU224">
        <v>750.26</v>
      </c>
      <c r="AV224">
        <v>691.06</v>
      </c>
      <c r="AW224">
        <v>1</v>
      </c>
      <c r="AX224">
        <v>423.45</v>
      </c>
      <c r="AY224">
        <v>397.28</v>
      </c>
      <c r="AZ224">
        <v>1</v>
      </c>
      <c r="BA224">
        <v>418.5</v>
      </c>
      <c r="BB224">
        <v>426.27</v>
      </c>
      <c r="BC224">
        <v>1</v>
      </c>
      <c r="BD224">
        <v>419.54</v>
      </c>
      <c r="BE224">
        <v>432.71</v>
      </c>
      <c r="BF224">
        <v>1</v>
      </c>
      <c r="BG224">
        <v>570.76</v>
      </c>
      <c r="BH224">
        <v>573.53</v>
      </c>
      <c r="BI224">
        <v>1</v>
      </c>
      <c r="BJ224">
        <v>526.71</v>
      </c>
      <c r="BK224">
        <v>537.53</v>
      </c>
      <c r="BL224">
        <v>1</v>
      </c>
      <c r="BM224">
        <v>483.99</v>
      </c>
      <c r="BN224">
        <v>494.76</v>
      </c>
      <c r="BO224">
        <v>1</v>
      </c>
      <c r="BP224">
        <v>486.53</v>
      </c>
      <c r="BQ224">
        <v>465.21</v>
      </c>
      <c r="BR224">
        <v>1</v>
      </c>
      <c r="BS224">
        <v>750.26</v>
      </c>
      <c r="BT224">
        <v>691.06</v>
      </c>
      <c r="BU224">
        <v>1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6.4</v>
      </c>
      <c r="CU224">
        <v>0</v>
      </c>
      <c r="CV224">
        <v>6947200</v>
      </c>
      <c r="CW224">
        <v>6947200</v>
      </c>
      <c r="CX224">
        <v>0</v>
      </c>
      <c r="DB224">
        <v>299</v>
      </c>
      <c r="DC224">
        <v>1042</v>
      </c>
      <c r="DD224" t="b">
        <v>1</v>
      </c>
      <c r="DE224">
        <v>1118</v>
      </c>
      <c r="DF224">
        <v>4208</v>
      </c>
      <c r="DG224">
        <v>7020</v>
      </c>
      <c r="DH224">
        <v>7020</v>
      </c>
    </row>
    <row r="225" spans="1:114" x14ac:dyDescent="0.2">
      <c r="A225" t="s">
        <v>3030</v>
      </c>
      <c r="B225" t="s">
        <v>3030</v>
      </c>
      <c r="C225" t="s">
        <v>3031</v>
      </c>
      <c r="D225" t="s">
        <v>3031</v>
      </c>
      <c r="E225" t="s">
        <v>3031</v>
      </c>
      <c r="F225" t="s">
        <v>662</v>
      </c>
      <c r="G225">
        <v>3</v>
      </c>
      <c r="H225">
        <v>9</v>
      </c>
      <c r="I225">
        <v>9</v>
      </c>
      <c r="J225">
        <v>9</v>
      </c>
      <c r="K225">
        <v>8</v>
      </c>
      <c r="L225">
        <v>6</v>
      </c>
      <c r="M225">
        <v>8</v>
      </c>
      <c r="N225">
        <v>6</v>
      </c>
      <c r="O225">
        <v>8</v>
      </c>
      <c r="P225">
        <v>6</v>
      </c>
      <c r="Q225">
        <v>29.5</v>
      </c>
      <c r="R225">
        <v>29.5</v>
      </c>
      <c r="S225">
        <v>29.5</v>
      </c>
      <c r="T225">
        <v>36.051000000000002</v>
      </c>
      <c r="U225">
        <v>315</v>
      </c>
      <c r="V225" t="s">
        <v>3032</v>
      </c>
      <c r="W225">
        <v>9</v>
      </c>
      <c r="X225">
        <v>6</v>
      </c>
      <c r="Y225" s="1">
        <v>8.1300000000000002E-102</v>
      </c>
      <c r="Z225">
        <v>10957</v>
      </c>
      <c r="AA225">
        <v>10255</v>
      </c>
      <c r="AB225">
        <v>13</v>
      </c>
      <c r="AC225">
        <v>8272.7999999999993</v>
      </c>
      <c r="AD225">
        <v>8604.2999999999993</v>
      </c>
      <c r="AE225">
        <v>13</v>
      </c>
      <c r="AF225">
        <v>8284</v>
      </c>
      <c r="AG225">
        <v>8607</v>
      </c>
      <c r="AH225">
        <v>13</v>
      </c>
      <c r="AI225">
        <v>13279</v>
      </c>
      <c r="AJ225">
        <v>13198</v>
      </c>
      <c r="AK225">
        <v>13</v>
      </c>
      <c r="AL225">
        <v>10401</v>
      </c>
      <c r="AM225">
        <v>10719</v>
      </c>
      <c r="AN225">
        <v>13</v>
      </c>
      <c r="AO225">
        <v>10137</v>
      </c>
      <c r="AP225">
        <v>10291</v>
      </c>
      <c r="AQ225">
        <v>13</v>
      </c>
      <c r="AR225">
        <v>9236.1</v>
      </c>
      <c r="AS225">
        <v>8847</v>
      </c>
      <c r="AT225">
        <v>13</v>
      </c>
      <c r="AU225">
        <v>13466</v>
      </c>
      <c r="AV225">
        <v>12403</v>
      </c>
      <c r="AW225">
        <v>13</v>
      </c>
      <c r="AX225">
        <v>7951.5</v>
      </c>
      <c r="AY225">
        <v>7451</v>
      </c>
      <c r="AZ225">
        <v>8</v>
      </c>
      <c r="BA225">
        <v>6907.5</v>
      </c>
      <c r="BB225">
        <v>7092.3</v>
      </c>
      <c r="BC225">
        <v>8</v>
      </c>
      <c r="BD225">
        <v>6406.2</v>
      </c>
      <c r="BE225">
        <v>6677.6</v>
      </c>
      <c r="BF225">
        <v>8</v>
      </c>
      <c r="BG225">
        <v>10023</v>
      </c>
      <c r="BH225">
        <v>9958</v>
      </c>
      <c r="BI225">
        <v>8</v>
      </c>
      <c r="BJ225">
        <v>7503.7</v>
      </c>
      <c r="BK225">
        <v>7804</v>
      </c>
      <c r="BL225">
        <v>8</v>
      </c>
      <c r="BM225">
        <v>8420.7000000000007</v>
      </c>
      <c r="BN225">
        <v>8483</v>
      </c>
      <c r="BO225">
        <v>8</v>
      </c>
      <c r="BP225">
        <v>7096.4</v>
      </c>
      <c r="BQ225">
        <v>6808.7</v>
      </c>
      <c r="BR225">
        <v>8</v>
      </c>
      <c r="BS225">
        <v>10130</v>
      </c>
      <c r="BT225">
        <v>9330.2999999999993</v>
      </c>
      <c r="BU225">
        <v>8</v>
      </c>
      <c r="BV225">
        <v>3005.1</v>
      </c>
      <c r="BW225">
        <v>2804.3</v>
      </c>
      <c r="BX225">
        <v>5</v>
      </c>
      <c r="BY225">
        <v>1365.3</v>
      </c>
      <c r="BZ225">
        <v>1512.1</v>
      </c>
      <c r="CA225">
        <v>5</v>
      </c>
      <c r="CB225">
        <v>1877.9</v>
      </c>
      <c r="CC225">
        <v>1929.4</v>
      </c>
      <c r="CD225">
        <v>5</v>
      </c>
      <c r="CE225">
        <v>3256.1</v>
      </c>
      <c r="CF225">
        <v>3239.9</v>
      </c>
      <c r="CG225">
        <v>5</v>
      </c>
      <c r="CH225">
        <v>2896.9</v>
      </c>
      <c r="CI225">
        <v>2915.2</v>
      </c>
      <c r="CJ225">
        <v>5</v>
      </c>
      <c r="CK225">
        <v>1716</v>
      </c>
      <c r="CL225">
        <v>1808.2</v>
      </c>
      <c r="CM225">
        <v>5</v>
      </c>
      <c r="CN225">
        <v>2139.6999999999998</v>
      </c>
      <c r="CO225">
        <v>2038.3</v>
      </c>
      <c r="CP225">
        <v>5</v>
      </c>
      <c r="CQ225">
        <v>3336.4</v>
      </c>
      <c r="CR225">
        <v>3073.1</v>
      </c>
      <c r="CS225">
        <v>5</v>
      </c>
      <c r="CT225">
        <v>25.1</v>
      </c>
      <c r="CU225">
        <v>20.6</v>
      </c>
      <c r="CV225">
        <v>64108000</v>
      </c>
      <c r="CW225">
        <v>36777000</v>
      </c>
      <c r="CX225">
        <v>27332000</v>
      </c>
      <c r="DB225">
        <v>300</v>
      </c>
      <c r="DC225" t="s">
        <v>3033</v>
      </c>
      <c r="DD225" t="s">
        <v>1705</v>
      </c>
      <c r="DE225" t="s">
        <v>3034</v>
      </c>
      <c r="DF225" t="s">
        <v>3035</v>
      </c>
      <c r="DG225" t="s">
        <v>3036</v>
      </c>
      <c r="DH225" t="s">
        <v>3037</v>
      </c>
    </row>
    <row r="226" spans="1:114" x14ac:dyDescent="0.2">
      <c r="A226" t="s">
        <v>3038</v>
      </c>
      <c r="B226" t="s">
        <v>3038</v>
      </c>
      <c r="C226">
        <v>11</v>
      </c>
      <c r="D226">
        <v>11</v>
      </c>
      <c r="E226">
        <v>4</v>
      </c>
      <c r="F226" t="s">
        <v>665</v>
      </c>
      <c r="G226">
        <v>1</v>
      </c>
      <c r="H226">
        <v>11</v>
      </c>
      <c r="I226">
        <v>11</v>
      </c>
      <c r="J226">
        <v>4</v>
      </c>
      <c r="K226">
        <v>8</v>
      </c>
      <c r="L226">
        <v>9</v>
      </c>
      <c r="M226">
        <v>8</v>
      </c>
      <c r="N226">
        <v>9</v>
      </c>
      <c r="O226">
        <v>3</v>
      </c>
      <c r="P226">
        <v>3</v>
      </c>
      <c r="Q226">
        <v>29.5</v>
      </c>
      <c r="R226">
        <v>29.5</v>
      </c>
      <c r="S226">
        <v>14.5</v>
      </c>
      <c r="T226">
        <v>56.813000000000002</v>
      </c>
      <c r="U226">
        <v>519</v>
      </c>
      <c r="V226">
        <v>519</v>
      </c>
      <c r="W226">
        <v>12</v>
      </c>
      <c r="X226">
        <v>12</v>
      </c>
      <c r="Y226" s="1">
        <v>8.6499999999999999E-89</v>
      </c>
      <c r="Z226">
        <v>20453</v>
      </c>
      <c r="AA226">
        <v>19189</v>
      </c>
      <c r="AB226">
        <v>22</v>
      </c>
      <c r="AC226">
        <v>20177</v>
      </c>
      <c r="AD226">
        <v>20432</v>
      </c>
      <c r="AE226">
        <v>22</v>
      </c>
      <c r="AF226">
        <v>13728</v>
      </c>
      <c r="AG226">
        <v>14410</v>
      </c>
      <c r="AH226">
        <v>22</v>
      </c>
      <c r="AI226">
        <v>13511</v>
      </c>
      <c r="AJ226">
        <v>13996</v>
      </c>
      <c r="AK226">
        <v>22</v>
      </c>
      <c r="AL226">
        <v>17886</v>
      </c>
      <c r="AM226">
        <v>18500</v>
      </c>
      <c r="AN226">
        <v>22</v>
      </c>
      <c r="AO226">
        <v>26502</v>
      </c>
      <c r="AP226">
        <v>26242</v>
      </c>
      <c r="AQ226">
        <v>22</v>
      </c>
      <c r="AR226">
        <v>17405</v>
      </c>
      <c r="AS226">
        <v>16785</v>
      </c>
      <c r="AT226">
        <v>22</v>
      </c>
      <c r="AU226">
        <v>15659</v>
      </c>
      <c r="AV226">
        <v>14423</v>
      </c>
      <c r="AW226">
        <v>22</v>
      </c>
      <c r="AX226">
        <v>9533.6</v>
      </c>
      <c r="AY226">
        <v>8952.5</v>
      </c>
      <c r="AZ226">
        <v>10</v>
      </c>
      <c r="BA226">
        <v>10285</v>
      </c>
      <c r="BB226">
        <v>10319</v>
      </c>
      <c r="BC226">
        <v>10</v>
      </c>
      <c r="BD226">
        <v>5147.2</v>
      </c>
      <c r="BE226">
        <v>5613.6</v>
      </c>
      <c r="BF226">
        <v>10</v>
      </c>
      <c r="BG226">
        <v>6647.1</v>
      </c>
      <c r="BH226">
        <v>6805.7</v>
      </c>
      <c r="BI226">
        <v>10</v>
      </c>
      <c r="BJ226">
        <v>8721.2999999999993</v>
      </c>
      <c r="BK226">
        <v>9068.2999999999993</v>
      </c>
      <c r="BL226">
        <v>10</v>
      </c>
      <c r="BM226">
        <v>13950</v>
      </c>
      <c r="BN226">
        <v>13711</v>
      </c>
      <c r="BO226">
        <v>10</v>
      </c>
      <c r="BP226">
        <v>7724.1</v>
      </c>
      <c r="BQ226">
        <v>7497.6</v>
      </c>
      <c r="BR226">
        <v>10</v>
      </c>
      <c r="BS226">
        <v>9778.2000000000007</v>
      </c>
      <c r="BT226">
        <v>9006.7000000000007</v>
      </c>
      <c r="BU226">
        <v>10</v>
      </c>
      <c r="BV226">
        <v>10920</v>
      </c>
      <c r="BW226">
        <v>10236</v>
      </c>
      <c r="BX226">
        <v>12</v>
      </c>
      <c r="BY226">
        <v>9892.2999999999993</v>
      </c>
      <c r="BZ226">
        <v>10114</v>
      </c>
      <c r="CA226">
        <v>12</v>
      </c>
      <c r="CB226">
        <v>8580.5</v>
      </c>
      <c r="CC226">
        <v>8796.9</v>
      </c>
      <c r="CD226">
        <v>12</v>
      </c>
      <c r="CE226">
        <v>6863.7</v>
      </c>
      <c r="CF226">
        <v>7190.8</v>
      </c>
      <c r="CG226">
        <v>12</v>
      </c>
      <c r="CH226">
        <v>9165.2000000000007</v>
      </c>
      <c r="CI226">
        <v>9431.2999999999993</v>
      </c>
      <c r="CJ226">
        <v>12</v>
      </c>
      <c r="CK226">
        <v>12552</v>
      </c>
      <c r="CL226">
        <v>12531</v>
      </c>
      <c r="CM226">
        <v>12</v>
      </c>
      <c r="CN226">
        <v>9680.7999999999993</v>
      </c>
      <c r="CO226">
        <v>9286.9</v>
      </c>
      <c r="CP226">
        <v>12</v>
      </c>
      <c r="CQ226">
        <v>5880.5</v>
      </c>
      <c r="CR226">
        <v>5416.5</v>
      </c>
      <c r="CS226">
        <v>12</v>
      </c>
      <c r="CT226">
        <v>22.2</v>
      </c>
      <c r="CU226">
        <v>25</v>
      </c>
      <c r="CV226">
        <v>293560000</v>
      </c>
      <c r="CW226">
        <v>155730000</v>
      </c>
      <c r="CX226">
        <v>137830000</v>
      </c>
      <c r="DB226">
        <v>301</v>
      </c>
      <c r="DC226" t="s">
        <v>3039</v>
      </c>
      <c r="DD226" t="s">
        <v>1424</v>
      </c>
      <c r="DE226" t="s">
        <v>3040</v>
      </c>
      <c r="DF226" t="s">
        <v>3041</v>
      </c>
      <c r="DG226" t="s">
        <v>3042</v>
      </c>
      <c r="DH226" t="s">
        <v>3043</v>
      </c>
    </row>
    <row r="227" spans="1:114" x14ac:dyDescent="0.2">
      <c r="A227" t="s">
        <v>3044</v>
      </c>
      <c r="B227" t="s">
        <v>3044</v>
      </c>
      <c r="C227" t="s">
        <v>1977</v>
      </c>
      <c r="D227" t="s">
        <v>1977</v>
      </c>
      <c r="E227" t="s">
        <v>1977</v>
      </c>
      <c r="F227" t="s">
        <v>667</v>
      </c>
      <c r="G227">
        <v>3</v>
      </c>
      <c r="H227">
        <v>2</v>
      </c>
      <c r="I227">
        <v>2</v>
      </c>
      <c r="J227">
        <v>2</v>
      </c>
      <c r="K227">
        <v>2</v>
      </c>
      <c r="L227">
        <v>2</v>
      </c>
      <c r="M227">
        <v>2</v>
      </c>
      <c r="N227">
        <v>2</v>
      </c>
      <c r="O227">
        <v>2</v>
      </c>
      <c r="P227">
        <v>2</v>
      </c>
      <c r="Q227">
        <v>7.4</v>
      </c>
      <c r="R227">
        <v>7.4</v>
      </c>
      <c r="S227">
        <v>7.4</v>
      </c>
      <c r="T227">
        <v>46.735999999999997</v>
      </c>
      <c r="U227">
        <v>418</v>
      </c>
      <c r="V227" t="s">
        <v>3045</v>
      </c>
      <c r="W227">
        <v>2</v>
      </c>
      <c r="X227">
        <v>2</v>
      </c>
      <c r="Y227" s="1">
        <v>1.3200000000000001E-28</v>
      </c>
      <c r="Z227">
        <v>3665</v>
      </c>
      <c r="AA227">
        <v>3441.8</v>
      </c>
      <c r="AB227">
        <v>4</v>
      </c>
      <c r="AC227">
        <v>3975.1</v>
      </c>
      <c r="AD227">
        <v>4008.4</v>
      </c>
      <c r="AE227">
        <v>4</v>
      </c>
      <c r="AF227">
        <v>3139.9</v>
      </c>
      <c r="AG227">
        <v>3268.4</v>
      </c>
      <c r="AH227">
        <v>4</v>
      </c>
      <c r="AI227">
        <v>3538.5</v>
      </c>
      <c r="AJ227">
        <v>3598.6</v>
      </c>
      <c r="AK227">
        <v>4</v>
      </c>
      <c r="AL227">
        <v>3611.9</v>
      </c>
      <c r="AM227">
        <v>3726.5</v>
      </c>
      <c r="AN227">
        <v>4</v>
      </c>
      <c r="AO227">
        <v>4447.2</v>
      </c>
      <c r="AP227">
        <v>4512.6000000000004</v>
      </c>
      <c r="AQ227">
        <v>4</v>
      </c>
      <c r="AR227">
        <v>4522.7</v>
      </c>
      <c r="AS227">
        <v>4313.2</v>
      </c>
      <c r="AT227">
        <v>4</v>
      </c>
      <c r="AU227">
        <v>3161</v>
      </c>
      <c r="AV227">
        <v>2911.6</v>
      </c>
      <c r="AW227">
        <v>4</v>
      </c>
      <c r="AX227">
        <v>2732.8</v>
      </c>
      <c r="AY227">
        <v>2565.3000000000002</v>
      </c>
      <c r="AZ227">
        <v>2</v>
      </c>
      <c r="BA227">
        <v>2844.9</v>
      </c>
      <c r="BB227">
        <v>2877.3</v>
      </c>
      <c r="BC227">
        <v>2</v>
      </c>
      <c r="BD227">
        <v>2301.4</v>
      </c>
      <c r="BE227">
        <v>2404.1</v>
      </c>
      <c r="BF227">
        <v>2</v>
      </c>
      <c r="BG227">
        <v>3034.8</v>
      </c>
      <c r="BH227">
        <v>3051.3</v>
      </c>
      <c r="BI227">
        <v>2</v>
      </c>
      <c r="BJ227">
        <v>2708.6</v>
      </c>
      <c r="BK227">
        <v>2815.3</v>
      </c>
      <c r="BL227">
        <v>2</v>
      </c>
      <c r="BM227">
        <v>3453</v>
      </c>
      <c r="BN227">
        <v>3512.7</v>
      </c>
      <c r="BO227">
        <v>2</v>
      </c>
      <c r="BP227">
        <v>3715</v>
      </c>
      <c r="BQ227">
        <v>3539</v>
      </c>
      <c r="BR227">
        <v>2</v>
      </c>
      <c r="BS227">
        <v>2553.9</v>
      </c>
      <c r="BT227">
        <v>2352.4</v>
      </c>
      <c r="BU227">
        <v>2</v>
      </c>
      <c r="BV227">
        <v>932.2</v>
      </c>
      <c r="BW227">
        <v>876.55</v>
      </c>
      <c r="BX227">
        <v>2</v>
      </c>
      <c r="BY227">
        <v>1130.2</v>
      </c>
      <c r="BZ227">
        <v>1131</v>
      </c>
      <c r="CA227">
        <v>2</v>
      </c>
      <c r="CB227">
        <v>838.53</v>
      </c>
      <c r="CC227">
        <v>864.32</v>
      </c>
      <c r="CD227">
        <v>2</v>
      </c>
      <c r="CE227">
        <v>503.65</v>
      </c>
      <c r="CF227">
        <v>547.29999999999995</v>
      </c>
      <c r="CG227">
        <v>2</v>
      </c>
      <c r="CH227">
        <v>903.31</v>
      </c>
      <c r="CI227">
        <v>911.14</v>
      </c>
      <c r="CJ227">
        <v>2</v>
      </c>
      <c r="CK227">
        <v>994.27</v>
      </c>
      <c r="CL227">
        <v>999.94</v>
      </c>
      <c r="CM227">
        <v>2</v>
      </c>
      <c r="CN227">
        <v>807.72</v>
      </c>
      <c r="CO227">
        <v>774.18</v>
      </c>
      <c r="CP227">
        <v>2</v>
      </c>
      <c r="CQ227">
        <v>607.14</v>
      </c>
      <c r="CR227">
        <v>559.23</v>
      </c>
      <c r="CS227">
        <v>2</v>
      </c>
      <c r="CT227">
        <v>7.4</v>
      </c>
      <c r="CU227">
        <v>7.4</v>
      </c>
      <c r="CV227">
        <v>8875000</v>
      </c>
      <c r="CW227">
        <v>5012200</v>
      </c>
      <c r="CX227">
        <v>3862800</v>
      </c>
      <c r="DB227">
        <v>100</v>
      </c>
      <c r="DC227" t="s">
        <v>3046</v>
      </c>
      <c r="DD227" t="s">
        <v>1642</v>
      </c>
      <c r="DE227" t="s">
        <v>3047</v>
      </c>
      <c r="DF227" t="s">
        <v>3048</v>
      </c>
      <c r="DG227" t="s">
        <v>3049</v>
      </c>
      <c r="DH227" t="s">
        <v>3050</v>
      </c>
    </row>
    <row r="228" spans="1:114" x14ac:dyDescent="0.2">
      <c r="A228" t="s">
        <v>3051</v>
      </c>
      <c r="B228" t="s">
        <v>3051</v>
      </c>
      <c r="C228" t="s">
        <v>2628</v>
      </c>
      <c r="D228" t="s">
        <v>2628</v>
      </c>
      <c r="E228" t="s">
        <v>2628</v>
      </c>
      <c r="F228" t="s">
        <v>670</v>
      </c>
      <c r="G228">
        <v>3</v>
      </c>
      <c r="H228">
        <v>3</v>
      </c>
      <c r="I228">
        <v>3</v>
      </c>
      <c r="J228">
        <v>3</v>
      </c>
      <c r="K228">
        <v>2</v>
      </c>
      <c r="L228">
        <v>2</v>
      </c>
      <c r="M228">
        <v>2</v>
      </c>
      <c r="N228">
        <v>2</v>
      </c>
      <c r="O228">
        <v>2</v>
      </c>
      <c r="P228">
        <v>2</v>
      </c>
      <c r="Q228">
        <v>6.8</v>
      </c>
      <c r="R228">
        <v>6.8</v>
      </c>
      <c r="S228">
        <v>6.8</v>
      </c>
      <c r="T228">
        <v>58.933</v>
      </c>
      <c r="U228">
        <v>511</v>
      </c>
      <c r="V228" t="s">
        <v>3052</v>
      </c>
      <c r="W228">
        <v>2</v>
      </c>
      <c r="X228">
        <v>2</v>
      </c>
      <c r="Y228" s="1">
        <v>2.7100000000000001E-33</v>
      </c>
      <c r="Z228">
        <v>3096.7</v>
      </c>
      <c r="AA228">
        <v>2902.3</v>
      </c>
      <c r="AB228">
        <v>3</v>
      </c>
      <c r="AC228">
        <v>2735.6</v>
      </c>
      <c r="AD228">
        <v>2795.4</v>
      </c>
      <c r="AE228">
        <v>3</v>
      </c>
      <c r="AF228">
        <v>2016.2</v>
      </c>
      <c r="AG228">
        <v>2080.6999999999998</v>
      </c>
      <c r="AH228">
        <v>3</v>
      </c>
      <c r="AI228">
        <v>1195.5</v>
      </c>
      <c r="AJ228">
        <v>1305.3</v>
      </c>
      <c r="AK228">
        <v>3</v>
      </c>
      <c r="AL228">
        <v>2256.9</v>
      </c>
      <c r="AM228">
        <v>2302.6999999999998</v>
      </c>
      <c r="AN228">
        <v>3</v>
      </c>
      <c r="AO228">
        <v>3081.9</v>
      </c>
      <c r="AP228">
        <v>3081.2</v>
      </c>
      <c r="AQ228">
        <v>3</v>
      </c>
      <c r="AR228">
        <v>2462.9</v>
      </c>
      <c r="AS228">
        <v>2360</v>
      </c>
      <c r="AT228">
        <v>3</v>
      </c>
      <c r="AU228">
        <v>1264.9000000000001</v>
      </c>
      <c r="AV228">
        <v>1165.0999999999999</v>
      </c>
      <c r="AW228">
        <v>3</v>
      </c>
      <c r="AX228">
        <v>1474.3</v>
      </c>
      <c r="AY228">
        <v>1382.4</v>
      </c>
      <c r="AZ228">
        <v>2</v>
      </c>
      <c r="BA228">
        <v>1371.2</v>
      </c>
      <c r="BB228">
        <v>1392.8</v>
      </c>
      <c r="BC228">
        <v>2</v>
      </c>
      <c r="BD228">
        <v>850.52</v>
      </c>
      <c r="BE228">
        <v>887.92</v>
      </c>
      <c r="BF228">
        <v>2</v>
      </c>
      <c r="BG228">
        <v>396.48</v>
      </c>
      <c r="BH228">
        <v>451.68</v>
      </c>
      <c r="BI228">
        <v>2</v>
      </c>
      <c r="BJ228">
        <v>979.16</v>
      </c>
      <c r="BK228">
        <v>1001.4</v>
      </c>
      <c r="BL228">
        <v>2</v>
      </c>
      <c r="BM228">
        <v>1488.3</v>
      </c>
      <c r="BN228">
        <v>1479.4</v>
      </c>
      <c r="BO228">
        <v>2</v>
      </c>
      <c r="BP228">
        <v>1096.5</v>
      </c>
      <c r="BQ228">
        <v>1053</v>
      </c>
      <c r="BR228">
        <v>2</v>
      </c>
      <c r="BS228">
        <v>615.96</v>
      </c>
      <c r="BT228">
        <v>567.36</v>
      </c>
      <c r="BU228">
        <v>2</v>
      </c>
      <c r="BV228">
        <v>1622.4</v>
      </c>
      <c r="BW228">
        <v>1519.9</v>
      </c>
      <c r="BX228">
        <v>1</v>
      </c>
      <c r="BY228">
        <v>1364.4</v>
      </c>
      <c r="BZ228">
        <v>1402.6</v>
      </c>
      <c r="CA228">
        <v>1</v>
      </c>
      <c r="CB228">
        <v>1165.5999999999999</v>
      </c>
      <c r="CC228">
        <v>1192.8</v>
      </c>
      <c r="CD228">
        <v>1</v>
      </c>
      <c r="CE228">
        <v>799</v>
      </c>
      <c r="CF228">
        <v>853.65</v>
      </c>
      <c r="CG228">
        <v>1</v>
      </c>
      <c r="CH228">
        <v>1277.8</v>
      </c>
      <c r="CI228">
        <v>1301.3</v>
      </c>
      <c r="CJ228">
        <v>1</v>
      </c>
      <c r="CK228">
        <v>1593.6</v>
      </c>
      <c r="CL228">
        <v>1601.9</v>
      </c>
      <c r="CM228">
        <v>1</v>
      </c>
      <c r="CN228">
        <v>1366.4</v>
      </c>
      <c r="CO228">
        <v>1306.9000000000001</v>
      </c>
      <c r="CP228">
        <v>1</v>
      </c>
      <c r="CQ228">
        <v>648.98</v>
      </c>
      <c r="CR228">
        <v>597.77</v>
      </c>
      <c r="CS228">
        <v>1</v>
      </c>
      <c r="CT228">
        <v>5.3</v>
      </c>
      <c r="CU228">
        <v>3.9</v>
      </c>
      <c r="CV228">
        <v>7206000</v>
      </c>
      <c r="CW228">
        <v>4873000</v>
      </c>
      <c r="CX228">
        <v>2332900</v>
      </c>
      <c r="DB228">
        <v>302</v>
      </c>
      <c r="DC228" t="s">
        <v>3053</v>
      </c>
      <c r="DD228" t="s">
        <v>1529</v>
      </c>
      <c r="DE228" t="s">
        <v>3054</v>
      </c>
      <c r="DF228" t="s">
        <v>3055</v>
      </c>
      <c r="DG228" t="s">
        <v>3056</v>
      </c>
      <c r="DH228" t="s">
        <v>3057</v>
      </c>
    </row>
    <row r="229" spans="1:114" x14ac:dyDescent="0.2">
      <c r="A229" t="s">
        <v>3058</v>
      </c>
      <c r="B229" t="s">
        <v>3059</v>
      </c>
      <c r="C229" t="s">
        <v>3060</v>
      </c>
      <c r="D229" t="s">
        <v>3060</v>
      </c>
      <c r="E229" t="s">
        <v>3060</v>
      </c>
      <c r="F229" t="s">
        <v>673</v>
      </c>
      <c r="G229">
        <v>3</v>
      </c>
      <c r="H229">
        <v>13</v>
      </c>
      <c r="I229">
        <v>13</v>
      </c>
      <c r="J229">
        <v>13</v>
      </c>
      <c r="K229">
        <v>12</v>
      </c>
      <c r="L229">
        <v>11</v>
      </c>
      <c r="M229">
        <v>12</v>
      </c>
      <c r="N229">
        <v>11</v>
      </c>
      <c r="O229">
        <v>12</v>
      </c>
      <c r="P229">
        <v>11</v>
      </c>
      <c r="Q229">
        <v>57.9</v>
      </c>
      <c r="R229">
        <v>57.9</v>
      </c>
      <c r="S229">
        <v>57.9</v>
      </c>
      <c r="T229">
        <v>32.902999999999999</v>
      </c>
      <c r="U229">
        <v>299</v>
      </c>
      <c r="V229" t="s">
        <v>3061</v>
      </c>
      <c r="W229">
        <v>22</v>
      </c>
      <c r="X229">
        <v>18</v>
      </c>
      <c r="Y229" s="1">
        <v>2.2299999999999999E-250</v>
      </c>
      <c r="Z229">
        <v>32230</v>
      </c>
      <c r="AA229">
        <v>30173</v>
      </c>
      <c r="AB229">
        <v>39</v>
      </c>
      <c r="AC229">
        <v>24977</v>
      </c>
      <c r="AD229">
        <v>25954</v>
      </c>
      <c r="AE229">
        <v>39</v>
      </c>
      <c r="AF229">
        <v>26882</v>
      </c>
      <c r="AG229">
        <v>27640</v>
      </c>
      <c r="AH229">
        <v>39</v>
      </c>
      <c r="AI229">
        <v>37072</v>
      </c>
      <c r="AJ229">
        <v>37027</v>
      </c>
      <c r="AK229">
        <v>39</v>
      </c>
      <c r="AL229">
        <v>29053</v>
      </c>
      <c r="AM229">
        <v>29669</v>
      </c>
      <c r="AN229">
        <v>39</v>
      </c>
      <c r="AO229">
        <v>22277</v>
      </c>
      <c r="AP229">
        <v>23403</v>
      </c>
      <c r="AQ229">
        <v>39</v>
      </c>
      <c r="AR229">
        <v>30938</v>
      </c>
      <c r="AS229">
        <v>29385</v>
      </c>
      <c r="AT229">
        <v>39</v>
      </c>
      <c r="AU229">
        <v>33962</v>
      </c>
      <c r="AV229">
        <v>31282</v>
      </c>
      <c r="AW229">
        <v>39</v>
      </c>
      <c r="AX229">
        <v>14655</v>
      </c>
      <c r="AY229">
        <v>13743</v>
      </c>
      <c r="AZ229">
        <v>21</v>
      </c>
      <c r="BA229">
        <v>13866</v>
      </c>
      <c r="BB229">
        <v>14066</v>
      </c>
      <c r="BC229">
        <v>21</v>
      </c>
      <c r="BD229">
        <v>8587.7000000000007</v>
      </c>
      <c r="BE229">
        <v>9446.1</v>
      </c>
      <c r="BF229">
        <v>21</v>
      </c>
      <c r="BG229">
        <v>20937</v>
      </c>
      <c r="BH229">
        <v>20497</v>
      </c>
      <c r="BI229">
        <v>21</v>
      </c>
      <c r="BJ229">
        <v>14064</v>
      </c>
      <c r="BK229">
        <v>14418</v>
      </c>
      <c r="BL229">
        <v>21</v>
      </c>
      <c r="BM229">
        <v>9615.7000000000007</v>
      </c>
      <c r="BN229">
        <v>10165</v>
      </c>
      <c r="BO229">
        <v>21</v>
      </c>
      <c r="BP229">
        <v>13631</v>
      </c>
      <c r="BQ229">
        <v>12949</v>
      </c>
      <c r="BR229">
        <v>21</v>
      </c>
      <c r="BS229">
        <v>17181</v>
      </c>
      <c r="BT229">
        <v>15826</v>
      </c>
      <c r="BU229">
        <v>21</v>
      </c>
      <c r="BV229">
        <v>17575</v>
      </c>
      <c r="BW229">
        <v>16430</v>
      </c>
      <c r="BX229">
        <v>18</v>
      </c>
      <c r="BY229">
        <v>11111</v>
      </c>
      <c r="BZ229">
        <v>11888</v>
      </c>
      <c r="CA229">
        <v>18</v>
      </c>
      <c r="CB229">
        <v>18295</v>
      </c>
      <c r="CC229">
        <v>18194</v>
      </c>
      <c r="CD229">
        <v>18</v>
      </c>
      <c r="CE229">
        <v>16135</v>
      </c>
      <c r="CF229">
        <v>16530</v>
      </c>
      <c r="CG229">
        <v>18</v>
      </c>
      <c r="CH229">
        <v>14989</v>
      </c>
      <c r="CI229">
        <v>15251</v>
      </c>
      <c r="CJ229">
        <v>18</v>
      </c>
      <c r="CK229">
        <v>12662</v>
      </c>
      <c r="CL229">
        <v>13238</v>
      </c>
      <c r="CM229">
        <v>18</v>
      </c>
      <c r="CN229">
        <v>17306</v>
      </c>
      <c r="CO229">
        <v>16435</v>
      </c>
      <c r="CP229">
        <v>18</v>
      </c>
      <c r="CQ229">
        <v>16780</v>
      </c>
      <c r="CR229">
        <v>15456</v>
      </c>
      <c r="CS229">
        <v>18</v>
      </c>
      <c r="CT229">
        <v>52.5</v>
      </c>
      <c r="CU229">
        <v>55.2</v>
      </c>
      <c r="CV229">
        <v>1027200000</v>
      </c>
      <c r="CW229">
        <v>445870000</v>
      </c>
      <c r="CX229">
        <v>581320000</v>
      </c>
      <c r="DB229">
        <v>303</v>
      </c>
      <c r="DC229" t="s">
        <v>3062</v>
      </c>
      <c r="DD229" t="s">
        <v>1434</v>
      </c>
      <c r="DE229" t="s">
        <v>3063</v>
      </c>
      <c r="DF229" t="s">
        <v>3064</v>
      </c>
      <c r="DG229" t="s">
        <v>3065</v>
      </c>
      <c r="DH229" t="s">
        <v>3066</v>
      </c>
      <c r="DI229">
        <v>173</v>
      </c>
      <c r="DJ229">
        <v>123</v>
      </c>
    </row>
    <row r="230" spans="1:114" x14ac:dyDescent="0.2">
      <c r="A230" t="s">
        <v>3067</v>
      </c>
      <c r="B230" t="s">
        <v>3067</v>
      </c>
      <c r="C230" t="s">
        <v>3068</v>
      </c>
      <c r="D230" t="s">
        <v>3068</v>
      </c>
      <c r="E230" t="s">
        <v>3068</v>
      </c>
      <c r="F230" t="s">
        <v>676</v>
      </c>
      <c r="G230">
        <v>2</v>
      </c>
      <c r="H230">
        <v>3</v>
      </c>
      <c r="I230">
        <v>3</v>
      </c>
      <c r="J230">
        <v>3</v>
      </c>
      <c r="K230">
        <v>2</v>
      </c>
      <c r="L230">
        <v>2</v>
      </c>
      <c r="M230">
        <v>2</v>
      </c>
      <c r="N230">
        <v>2</v>
      </c>
      <c r="O230">
        <v>2</v>
      </c>
      <c r="P230">
        <v>2</v>
      </c>
      <c r="Q230">
        <v>21.5</v>
      </c>
      <c r="R230">
        <v>21.5</v>
      </c>
      <c r="S230">
        <v>21.5</v>
      </c>
      <c r="T230">
        <v>18.617000000000001</v>
      </c>
      <c r="U230">
        <v>163</v>
      </c>
      <c r="V230" t="s">
        <v>3069</v>
      </c>
      <c r="W230">
        <v>2</v>
      </c>
      <c r="X230">
        <v>2</v>
      </c>
      <c r="Y230" s="1">
        <v>3.1800000000000001E-13</v>
      </c>
      <c r="Z230">
        <v>1969.3</v>
      </c>
      <c r="AA230">
        <v>1838.1</v>
      </c>
      <c r="AB230">
        <v>3</v>
      </c>
      <c r="AC230">
        <v>933.39</v>
      </c>
      <c r="AD230">
        <v>1039.5999999999999</v>
      </c>
      <c r="AE230">
        <v>3</v>
      </c>
      <c r="AF230">
        <v>1905.2</v>
      </c>
      <c r="AG230">
        <v>1899</v>
      </c>
      <c r="AH230">
        <v>3</v>
      </c>
      <c r="AI230">
        <v>2287.8000000000002</v>
      </c>
      <c r="AJ230">
        <v>2288.3000000000002</v>
      </c>
      <c r="AK230">
        <v>3</v>
      </c>
      <c r="AL230">
        <v>1598</v>
      </c>
      <c r="AM230">
        <v>1621.2</v>
      </c>
      <c r="AN230">
        <v>3</v>
      </c>
      <c r="AO230">
        <v>791.49</v>
      </c>
      <c r="AP230">
        <v>869.88</v>
      </c>
      <c r="AQ230">
        <v>3</v>
      </c>
      <c r="AR230">
        <v>1477.7</v>
      </c>
      <c r="AS230">
        <v>1400.7</v>
      </c>
      <c r="AT230">
        <v>3</v>
      </c>
      <c r="AU230">
        <v>2462.6999999999998</v>
      </c>
      <c r="AV230">
        <v>2268.4</v>
      </c>
      <c r="AW230">
        <v>3</v>
      </c>
      <c r="AX230">
        <v>720.94</v>
      </c>
      <c r="AY230">
        <v>675.29</v>
      </c>
      <c r="AZ230">
        <v>1</v>
      </c>
      <c r="BA230">
        <v>596.22</v>
      </c>
      <c r="BB230">
        <v>614.37</v>
      </c>
      <c r="BC230">
        <v>1</v>
      </c>
      <c r="BD230">
        <v>543.37</v>
      </c>
      <c r="BE230">
        <v>563.27</v>
      </c>
      <c r="BF230">
        <v>1</v>
      </c>
      <c r="BG230">
        <v>717.48</v>
      </c>
      <c r="BH230">
        <v>714.5</v>
      </c>
      <c r="BI230">
        <v>1</v>
      </c>
      <c r="BJ230">
        <v>471.69</v>
      </c>
      <c r="BK230">
        <v>488.63</v>
      </c>
      <c r="BL230">
        <v>1</v>
      </c>
      <c r="BM230">
        <v>414.96</v>
      </c>
      <c r="BN230">
        <v>422.24</v>
      </c>
      <c r="BO230">
        <v>1</v>
      </c>
      <c r="BP230">
        <v>369.54</v>
      </c>
      <c r="BQ230">
        <v>355.09</v>
      </c>
      <c r="BR230">
        <v>1</v>
      </c>
      <c r="BS230">
        <v>885.29</v>
      </c>
      <c r="BT230">
        <v>815.44</v>
      </c>
      <c r="BU230">
        <v>1</v>
      </c>
      <c r="BV230">
        <v>1248.4000000000001</v>
      </c>
      <c r="BW230">
        <v>1162.8</v>
      </c>
      <c r="BX230">
        <v>2</v>
      </c>
      <c r="BY230">
        <v>337.17</v>
      </c>
      <c r="BZ230">
        <v>425.19</v>
      </c>
      <c r="CA230">
        <v>2</v>
      </c>
      <c r="CB230">
        <v>1361.9</v>
      </c>
      <c r="CC230">
        <v>1335.8</v>
      </c>
      <c r="CD230">
        <v>2</v>
      </c>
      <c r="CE230">
        <v>1570.4</v>
      </c>
      <c r="CF230">
        <v>1573.8</v>
      </c>
      <c r="CG230">
        <v>2</v>
      </c>
      <c r="CH230">
        <v>1126.3</v>
      </c>
      <c r="CI230">
        <v>1132.5999999999999</v>
      </c>
      <c r="CJ230">
        <v>2</v>
      </c>
      <c r="CK230">
        <v>376.53</v>
      </c>
      <c r="CL230">
        <v>447.64</v>
      </c>
      <c r="CM230">
        <v>2</v>
      </c>
      <c r="CN230">
        <v>1108.2</v>
      </c>
      <c r="CO230">
        <v>1045.5999999999999</v>
      </c>
      <c r="CP230">
        <v>2</v>
      </c>
      <c r="CQ230">
        <v>1577.4</v>
      </c>
      <c r="CR230">
        <v>1453</v>
      </c>
      <c r="CS230">
        <v>2</v>
      </c>
      <c r="CT230">
        <v>14.7</v>
      </c>
      <c r="CU230">
        <v>14.1</v>
      </c>
      <c r="CV230">
        <v>10643000</v>
      </c>
      <c r="CW230">
        <v>5089300</v>
      </c>
      <c r="CX230">
        <v>5554000</v>
      </c>
      <c r="DB230">
        <v>304</v>
      </c>
      <c r="DC230" t="s">
        <v>3070</v>
      </c>
      <c r="DD230" t="s">
        <v>1529</v>
      </c>
      <c r="DE230" t="s">
        <v>3071</v>
      </c>
      <c r="DF230" t="s">
        <v>3072</v>
      </c>
      <c r="DG230" t="s">
        <v>3073</v>
      </c>
      <c r="DH230" t="s">
        <v>3074</v>
      </c>
    </row>
    <row r="231" spans="1:114" x14ac:dyDescent="0.2">
      <c r="A231" t="s">
        <v>3075</v>
      </c>
      <c r="B231" t="s">
        <v>3075</v>
      </c>
      <c r="C231" t="s">
        <v>1401</v>
      </c>
      <c r="D231" t="s">
        <v>1401</v>
      </c>
      <c r="E231" t="s">
        <v>1401</v>
      </c>
      <c r="F231" t="s">
        <v>679</v>
      </c>
      <c r="G231">
        <v>3</v>
      </c>
      <c r="H231">
        <v>1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3.4</v>
      </c>
      <c r="R231">
        <v>3.4</v>
      </c>
      <c r="S231">
        <v>3.4</v>
      </c>
      <c r="T231">
        <v>53.488</v>
      </c>
      <c r="U231">
        <v>475</v>
      </c>
      <c r="V231" t="s">
        <v>3076</v>
      </c>
      <c r="W231">
        <v>1</v>
      </c>
      <c r="X231">
        <v>1</v>
      </c>
      <c r="Y231">
        <v>3.3716000000000002E-3</v>
      </c>
      <c r="Z231">
        <v>4321.3999999999996</v>
      </c>
      <c r="AA231">
        <v>4056.9</v>
      </c>
      <c r="AB231">
        <v>2</v>
      </c>
      <c r="AC231">
        <v>4550.5</v>
      </c>
      <c r="AD231">
        <v>4580.5</v>
      </c>
      <c r="AE231">
        <v>2</v>
      </c>
      <c r="AF231">
        <v>2700.5</v>
      </c>
      <c r="AG231">
        <v>2823.8</v>
      </c>
      <c r="AH231">
        <v>2</v>
      </c>
      <c r="AI231">
        <v>1043.4000000000001</v>
      </c>
      <c r="AJ231">
        <v>1225.0999999999999</v>
      </c>
      <c r="AK231">
        <v>2</v>
      </c>
      <c r="AL231">
        <v>2797.1</v>
      </c>
      <c r="AM231">
        <v>3043.8</v>
      </c>
      <c r="AN231">
        <v>2</v>
      </c>
      <c r="AO231">
        <v>8246.4</v>
      </c>
      <c r="AP231">
        <v>7884.3</v>
      </c>
      <c r="AQ231">
        <v>2</v>
      </c>
      <c r="AR231">
        <v>1899.1</v>
      </c>
      <c r="AS231">
        <v>1931.2</v>
      </c>
      <c r="AT231">
        <v>2</v>
      </c>
      <c r="AU231">
        <v>1359.8</v>
      </c>
      <c r="AV231">
        <v>1252.5</v>
      </c>
      <c r="AW231">
        <v>2</v>
      </c>
      <c r="AX231">
        <v>2410.5</v>
      </c>
      <c r="AY231">
        <v>2273.3000000000002</v>
      </c>
      <c r="AZ231">
        <v>1</v>
      </c>
      <c r="BA231">
        <v>3635.6</v>
      </c>
      <c r="BB231">
        <v>3577</v>
      </c>
      <c r="BC231">
        <v>1</v>
      </c>
      <c r="BD231">
        <v>1585.9</v>
      </c>
      <c r="BE231">
        <v>1709.6</v>
      </c>
      <c r="BF231">
        <v>1</v>
      </c>
      <c r="BG231">
        <v>433.92</v>
      </c>
      <c r="BH231">
        <v>541.85</v>
      </c>
      <c r="BI231">
        <v>1</v>
      </c>
      <c r="BJ231">
        <v>1290.8</v>
      </c>
      <c r="BK231">
        <v>1496.2</v>
      </c>
      <c r="BL231">
        <v>1</v>
      </c>
      <c r="BM231">
        <v>5771.2</v>
      </c>
      <c r="BN231">
        <v>5491.3</v>
      </c>
      <c r="BO231">
        <v>1</v>
      </c>
      <c r="BP231">
        <v>1203.7</v>
      </c>
      <c r="BQ231">
        <v>1233.4000000000001</v>
      </c>
      <c r="BR231">
        <v>1</v>
      </c>
      <c r="BS231">
        <v>557.14</v>
      </c>
      <c r="BT231">
        <v>513.17999999999995</v>
      </c>
      <c r="BU231">
        <v>1</v>
      </c>
      <c r="BV231">
        <v>1911</v>
      </c>
      <c r="BW231">
        <v>1783.7</v>
      </c>
      <c r="BX231">
        <v>1</v>
      </c>
      <c r="BY231">
        <v>914.99</v>
      </c>
      <c r="BZ231">
        <v>1003.6</v>
      </c>
      <c r="CA231">
        <v>1</v>
      </c>
      <c r="CB231">
        <v>1114.5</v>
      </c>
      <c r="CC231">
        <v>1114.0999999999999</v>
      </c>
      <c r="CD231">
        <v>1</v>
      </c>
      <c r="CE231">
        <v>609.51</v>
      </c>
      <c r="CF231">
        <v>683.22</v>
      </c>
      <c r="CG231">
        <v>1</v>
      </c>
      <c r="CH231">
        <v>1506.2</v>
      </c>
      <c r="CI231">
        <v>1547.6</v>
      </c>
      <c r="CJ231">
        <v>1</v>
      </c>
      <c r="CK231">
        <v>2475.1</v>
      </c>
      <c r="CL231">
        <v>2392.9</v>
      </c>
      <c r="CM231">
        <v>1</v>
      </c>
      <c r="CN231">
        <v>695.45</v>
      </c>
      <c r="CO231">
        <v>697.76</v>
      </c>
      <c r="CP231">
        <v>1</v>
      </c>
      <c r="CQ231">
        <v>802.7</v>
      </c>
      <c r="CR231">
        <v>739.36</v>
      </c>
      <c r="CS231">
        <v>1</v>
      </c>
      <c r="CT231">
        <v>3.4</v>
      </c>
      <c r="CU231">
        <v>3.4</v>
      </c>
      <c r="CV231">
        <v>35034000</v>
      </c>
      <c r="CW231">
        <v>14349000</v>
      </c>
      <c r="CX231">
        <v>20685000</v>
      </c>
      <c r="DB231">
        <v>65</v>
      </c>
      <c r="DC231">
        <v>2399</v>
      </c>
      <c r="DD231" t="b">
        <v>1</v>
      </c>
      <c r="DE231">
        <v>2587</v>
      </c>
      <c r="DF231" t="s">
        <v>3077</v>
      </c>
      <c r="DG231" t="s">
        <v>3078</v>
      </c>
      <c r="DH231">
        <v>15572</v>
      </c>
    </row>
    <row r="232" spans="1:114" x14ac:dyDescent="0.2">
      <c r="A232" t="s">
        <v>3079</v>
      </c>
      <c r="B232" t="s">
        <v>3079</v>
      </c>
      <c r="C232" t="s">
        <v>1401</v>
      </c>
      <c r="D232" t="s">
        <v>1401</v>
      </c>
      <c r="E232" t="s">
        <v>1401</v>
      </c>
      <c r="F232" t="s">
        <v>682</v>
      </c>
      <c r="G232">
        <v>3</v>
      </c>
      <c r="H232">
        <v>1</v>
      </c>
      <c r="I232">
        <v>1</v>
      </c>
      <c r="J232">
        <v>1</v>
      </c>
      <c r="K232">
        <v>1</v>
      </c>
      <c r="L232">
        <v>0</v>
      </c>
      <c r="M232">
        <v>1</v>
      </c>
      <c r="N232">
        <v>0</v>
      </c>
      <c r="O232">
        <v>1</v>
      </c>
      <c r="P232">
        <v>0</v>
      </c>
      <c r="Q232">
        <v>7.3</v>
      </c>
      <c r="R232">
        <v>7.3</v>
      </c>
      <c r="S232">
        <v>7.3</v>
      </c>
      <c r="T232">
        <v>27.399000000000001</v>
      </c>
      <c r="U232">
        <v>246</v>
      </c>
      <c r="V232" t="s">
        <v>3080</v>
      </c>
      <c r="W232">
        <v>1</v>
      </c>
      <c r="Y232" s="1">
        <v>9.8099999999999998E-9</v>
      </c>
      <c r="Z232">
        <v>91.018000000000001</v>
      </c>
      <c r="AA232">
        <v>85.900999999999996</v>
      </c>
      <c r="AB232">
        <v>1</v>
      </c>
      <c r="AC232">
        <v>144.03</v>
      </c>
      <c r="AD232">
        <v>140.79</v>
      </c>
      <c r="AE232">
        <v>1</v>
      </c>
      <c r="AF232">
        <v>30.425000000000001</v>
      </c>
      <c r="AG232">
        <v>37.095999999999997</v>
      </c>
      <c r="AH232">
        <v>1</v>
      </c>
      <c r="AI232">
        <v>0</v>
      </c>
      <c r="AJ232">
        <v>0</v>
      </c>
      <c r="AK232">
        <v>0</v>
      </c>
      <c r="AL232">
        <v>110.23</v>
      </c>
      <c r="AM232">
        <v>107.24</v>
      </c>
      <c r="AN232">
        <v>1</v>
      </c>
      <c r="AO232">
        <v>82.715999999999994</v>
      </c>
      <c r="AP232">
        <v>99.656000000000006</v>
      </c>
      <c r="AQ232">
        <v>1</v>
      </c>
      <c r="AR232">
        <v>340.84</v>
      </c>
      <c r="AS232">
        <v>319.77999999999997</v>
      </c>
      <c r="AT232">
        <v>1</v>
      </c>
      <c r="AU232">
        <v>45.064</v>
      </c>
      <c r="AV232">
        <v>41.508000000000003</v>
      </c>
      <c r="AW232">
        <v>1</v>
      </c>
      <c r="AX232">
        <v>91.018000000000001</v>
      </c>
      <c r="AY232">
        <v>85.900999999999996</v>
      </c>
      <c r="AZ232">
        <v>1</v>
      </c>
      <c r="BA232">
        <v>144.03</v>
      </c>
      <c r="BB232">
        <v>140.79</v>
      </c>
      <c r="BC232">
        <v>1</v>
      </c>
      <c r="BD232">
        <v>30.425000000000001</v>
      </c>
      <c r="BE232">
        <v>37.095999999999997</v>
      </c>
      <c r="BF232">
        <v>1</v>
      </c>
      <c r="BG232">
        <v>0</v>
      </c>
      <c r="BH232">
        <v>0</v>
      </c>
      <c r="BI232">
        <v>0</v>
      </c>
      <c r="BJ232">
        <v>110.23</v>
      </c>
      <c r="BK232">
        <v>107.24</v>
      </c>
      <c r="BL232">
        <v>1</v>
      </c>
      <c r="BM232">
        <v>82.715999999999994</v>
      </c>
      <c r="BN232">
        <v>99.656000000000006</v>
      </c>
      <c r="BO232">
        <v>1</v>
      </c>
      <c r="BP232">
        <v>340.84</v>
      </c>
      <c r="BQ232">
        <v>319.77999999999997</v>
      </c>
      <c r="BR232">
        <v>1</v>
      </c>
      <c r="BS232">
        <v>45.064</v>
      </c>
      <c r="BT232">
        <v>41.508000000000003</v>
      </c>
      <c r="BU232">
        <v>1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7.3</v>
      </c>
      <c r="CU232">
        <v>0</v>
      </c>
      <c r="CV232">
        <v>1187000</v>
      </c>
      <c r="CW232">
        <v>1187000</v>
      </c>
      <c r="CX232">
        <v>0</v>
      </c>
      <c r="DB232">
        <v>305</v>
      </c>
      <c r="DC232">
        <v>1736</v>
      </c>
      <c r="DD232" t="b">
        <v>1</v>
      </c>
      <c r="DE232">
        <v>1855</v>
      </c>
      <c r="DF232">
        <v>6792</v>
      </c>
      <c r="DG232">
        <v>11223</v>
      </c>
      <c r="DH232">
        <v>11223</v>
      </c>
    </row>
    <row r="233" spans="1:114" x14ac:dyDescent="0.2">
      <c r="A233" t="s">
        <v>3081</v>
      </c>
      <c r="B233" t="s">
        <v>3082</v>
      </c>
      <c r="C233" t="s">
        <v>3083</v>
      </c>
      <c r="D233" t="s">
        <v>3083</v>
      </c>
      <c r="E233" t="s">
        <v>3083</v>
      </c>
      <c r="F233" t="s">
        <v>685</v>
      </c>
      <c r="G233">
        <v>2</v>
      </c>
      <c r="H233">
        <v>18</v>
      </c>
      <c r="I233">
        <v>18</v>
      </c>
      <c r="J233">
        <v>18</v>
      </c>
      <c r="K233">
        <v>17</v>
      </c>
      <c r="L233">
        <v>13</v>
      </c>
      <c r="M233">
        <v>17</v>
      </c>
      <c r="N233">
        <v>13</v>
      </c>
      <c r="O233">
        <v>17</v>
      </c>
      <c r="P233">
        <v>13</v>
      </c>
      <c r="Q233">
        <v>37.9</v>
      </c>
      <c r="R233">
        <v>37.9</v>
      </c>
      <c r="S233">
        <v>37.9</v>
      </c>
      <c r="T233">
        <v>57.07</v>
      </c>
      <c r="U233">
        <v>499</v>
      </c>
      <c r="V233" t="s">
        <v>3084</v>
      </c>
      <c r="W233">
        <v>25</v>
      </c>
      <c r="X233">
        <v>21</v>
      </c>
      <c r="Y233" s="1">
        <v>2.3599999999999999E-200</v>
      </c>
      <c r="Z233">
        <v>59610</v>
      </c>
      <c r="AA233">
        <v>55495</v>
      </c>
      <c r="AB233">
        <v>43</v>
      </c>
      <c r="AC233">
        <v>13108</v>
      </c>
      <c r="AD233">
        <v>17102</v>
      </c>
      <c r="AE233">
        <v>41</v>
      </c>
      <c r="AF233">
        <v>43307</v>
      </c>
      <c r="AG233">
        <v>43682</v>
      </c>
      <c r="AH233">
        <v>42</v>
      </c>
      <c r="AI233">
        <v>85908</v>
      </c>
      <c r="AJ233">
        <v>84131</v>
      </c>
      <c r="AK233">
        <v>43</v>
      </c>
      <c r="AL233">
        <v>50372</v>
      </c>
      <c r="AM233">
        <v>51148</v>
      </c>
      <c r="AN233">
        <v>42</v>
      </c>
      <c r="AO233">
        <v>15244</v>
      </c>
      <c r="AP233">
        <v>17630</v>
      </c>
      <c r="AQ233">
        <v>41</v>
      </c>
      <c r="AR233">
        <v>33912</v>
      </c>
      <c r="AS233">
        <v>32219</v>
      </c>
      <c r="AT233">
        <v>42</v>
      </c>
      <c r="AU233">
        <v>104580</v>
      </c>
      <c r="AV233">
        <v>96332</v>
      </c>
      <c r="AW233">
        <v>43</v>
      </c>
      <c r="AX233">
        <v>29712</v>
      </c>
      <c r="AY233">
        <v>27697</v>
      </c>
      <c r="AZ233">
        <v>23</v>
      </c>
      <c r="BA233">
        <v>10359</v>
      </c>
      <c r="BB233">
        <v>11992</v>
      </c>
      <c r="BC233">
        <v>22</v>
      </c>
      <c r="BD233">
        <v>16614</v>
      </c>
      <c r="BE233">
        <v>17495</v>
      </c>
      <c r="BF233">
        <v>22</v>
      </c>
      <c r="BG233">
        <v>47343</v>
      </c>
      <c r="BH233">
        <v>45919</v>
      </c>
      <c r="BI233">
        <v>23</v>
      </c>
      <c r="BJ233">
        <v>25211</v>
      </c>
      <c r="BK233">
        <v>25896</v>
      </c>
      <c r="BL233">
        <v>22</v>
      </c>
      <c r="BM233">
        <v>10563</v>
      </c>
      <c r="BN233">
        <v>11418</v>
      </c>
      <c r="BO233">
        <v>22</v>
      </c>
      <c r="BP233">
        <v>14156</v>
      </c>
      <c r="BQ233">
        <v>13603</v>
      </c>
      <c r="BR233">
        <v>22</v>
      </c>
      <c r="BS233">
        <v>71477</v>
      </c>
      <c r="BT233">
        <v>65837</v>
      </c>
      <c r="BU233">
        <v>23</v>
      </c>
      <c r="BV233">
        <v>29897</v>
      </c>
      <c r="BW233">
        <v>27798</v>
      </c>
      <c r="BX233">
        <v>20</v>
      </c>
      <c r="BY233">
        <v>2748.6</v>
      </c>
      <c r="BZ233">
        <v>5109.5</v>
      </c>
      <c r="CA233">
        <v>19</v>
      </c>
      <c r="CB233">
        <v>26693</v>
      </c>
      <c r="CC233">
        <v>26187</v>
      </c>
      <c r="CD233">
        <v>20</v>
      </c>
      <c r="CE233">
        <v>38565</v>
      </c>
      <c r="CF233">
        <v>38211</v>
      </c>
      <c r="CG233">
        <v>20</v>
      </c>
      <c r="CH233">
        <v>25161</v>
      </c>
      <c r="CI233">
        <v>25252</v>
      </c>
      <c r="CJ233">
        <v>20</v>
      </c>
      <c r="CK233">
        <v>4681</v>
      </c>
      <c r="CL233">
        <v>6211.9</v>
      </c>
      <c r="CM233">
        <v>19</v>
      </c>
      <c r="CN233">
        <v>19756</v>
      </c>
      <c r="CO233">
        <v>18616</v>
      </c>
      <c r="CP233">
        <v>20</v>
      </c>
      <c r="CQ233">
        <v>33107</v>
      </c>
      <c r="CR233">
        <v>30495</v>
      </c>
      <c r="CS233">
        <v>20</v>
      </c>
      <c r="CT233">
        <v>36.1</v>
      </c>
      <c r="CU233">
        <v>28.5</v>
      </c>
      <c r="CV233">
        <v>1045600000</v>
      </c>
      <c r="CW233">
        <v>587570000</v>
      </c>
      <c r="CX233">
        <v>458070000</v>
      </c>
      <c r="DB233">
        <v>306</v>
      </c>
      <c r="DC233" t="s">
        <v>3085</v>
      </c>
      <c r="DD233" t="s">
        <v>2178</v>
      </c>
      <c r="DE233" t="s">
        <v>3086</v>
      </c>
      <c r="DF233" t="s">
        <v>3087</v>
      </c>
      <c r="DG233" t="s">
        <v>3088</v>
      </c>
      <c r="DH233" t="s">
        <v>3089</v>
      </c>
    </row>
    <row r="234" spans="1:114" x14ac:dyDescent="0.2">
      <c r="A234" t="s">
        <v>3090</v>
      </c>
      <c r="B234" t="s">
        <v>3090</v>
      </c>
      <c r="C234">
        <v>8</v>
      </c>
      <c r="D234">
        <v>8</v>
      </c>
      <c r="E234">
        <v>3</v>
      </c>
      <c r="F234" t="s">
        <v>687</v>
      </c>
      <c r="G234">
        <v>1</v>
      </c>
      <c r="H234">
        <v>8</v>
      </c>
      <c r="I234">
        <v>8</v>
      </c>
      <c r="J234">
        <v>3</v>
      </c>
      <c r="K234">
        <v>6</v>
      </c>
      <c r="L234">
        <v>7</v>
      </c>
      <c r="M234">
        <v>6</v>
      </c>
      <c r="N234">
        <v>7</v>
      </c>
      <c r="O234">
        <v>2</v>
      </c>
      <c r="P234">
        <v>2</v>
      </c>
      <c r="Q234">
        <v>69.7</v>
      </c>
      <c r="R234">
        <v>69.7</v>
      </c>
      <c r="S234">
        <v>18.3</v>
      </c>
      <c r="T234">
        <v>15.257</v>
      </c>
      <c r="U234">
        <v>142</v>
      </c>
      <c r="V234">
        <v>142</v>
      </c>
      <c r="W234">
        <v>19</v>
      </c>
      <c r="X234">
        <v>19</v>
      </c>
      <c r="Y234" s="1">
        <v>3.8499999999999999E-183</v>
      </c>
      <c r="Z234">
        <v>24883</v>
      </c>
      <c r="AA234">
        <v>23274</v>
      </c>
      <c r="AB234">
        <v>34</v>
      </c>
      <c r="AC234">
        <v>17022</v>
      </c>
      <c r="AD234">
        <v>17800</v>
      </c>
      <c r="AE234">
        <v>34</v>
      </c>
      <c r="AF234">
        <v>13540</v>
      </c>
      <c r="AG234">
        <v>13922</v>
      </c>
      <c r="AH234">
        <v>32</v>
      </c>
      <c r="AI234">
        <v>8756.6</v>
      </c>
      <c r="AJ234">
        <v>9657.5</v>
      </c>
      <c r="AK234">
        <v>31</v>
      </c>
      <c r="AL234">
        <v>20190</v>
      </c>
      <c r="AM234">
        <v>22488</v>
      </c>
      <c r="AN234">
        <v>34</v>
      </c>
      <c r="AO234">
        <v>69656</v>
      </c>
      <c r="AP234">
        <v>66258</v>
      </c>
      <c r="AQ234">
        <v>34</v>
      </c>
      <c r="AR234">
        <v>11791</v>
      </c>
      <c r="AS234">
        <v>12342</v>
      </c>
      <c r="AT234">
        <v>34</v>
      </c>
      <c r="AU234">
        <v>10298</v>
      </c>
      <c r="AV234">
        <v>9485.7000000000007</v>
      </c>
      <c r="AW234">
        <v>30</v>
      </c>
      <c r="AX234">
        <v>13167</v>
      </c>
      <c r="AY234">
        <v>12278</v>
      </c>
      <c r="AZ234">
        <v>17</v>
      </c>
      <c r="BA234">
        <v>4998.2</v>
      </c>
      <c r="BB234">
        <v>5643.9</v>
      </c>
      <c r="BC234">
        <v>17</v>
      </c>
      <c r="BD234">
        <v>4696.3</v>
      </c>
      <c r="BE234">
        <v>4782.5</v>
      </c>
      <c r="BF234">
        <v>15</v>
      </c>
      <c r="BG234">
        <v>2969.8</v>
      </c>
      <c r="BH234">
        <v>3433.4</v>
      </c>
      <c r="BI234">
        <v>15</v>
      </c>
      <c r="BJ234">
        <v>10493</v>
      </c>
      <c r="BK234">
        <v>12269</v>
      </c>
      <c r="BL234">
        <v>17</v>
      </c>
      <c r="BM234">
        <v>49970</v>
      </c>
      <c r="BN234">
        <v>47190</v>
      </c>
      <c r="BO234">
        <v>17</v>
      </c>
      <c r="BP234">
        <v>4483.3</v>
      </c>
      <c r="BQ234">
        <v>5136.2</v>
      </c>
      <c r="BR234">
        <v>17</v>
      </c>
      <c r="BS234">
        <v>4632.8</v>
      </c>
      <c r="BT234">
        <v>4267.3</v>
      </c>
      <c r="BU234">
        <v>15</v>
      </c>
      <c r="BV234">
        <v>11716</v>
      </c>
      <c r="BW234">
        <v>10996</v>
      </c>
      <c r="BX234">
        <v>17</v>
      </c>
      <c r="BY234">
        <v>12024</v>
      </c>
      <c r="BZ234">
        <v>12156</v>
      </c>
      <c r="CA234">
        <v>17</v>
      </c>
      <c r="CB234">
        <v>8843.7999999999993</v>
      </c>
      <c r="CC234">
        <v>9139.6</v>
      </c>
      <c r="CD234">
        <v>17</v>
      </c>
      <c r="CE234">
        <v>5786.8</v>
      </c>
      <c r="CF234">
        <v>6224.1</v>
      </c>
      <c r="CG234">
        <v>16</v>
      </c>
      <c r="CH234">
        <v>9697.4</v>
      </c>
      <c r="CI234">
        <v>10219</v>
      </c>
      <c r="CJ234">
        <v>17</v>
      </c>
      <c r="CK234">
        <v>19686</v>
      </c>
      <c r="CL234">
        <v>19068</v>
      </c>
      <c r="CM234">
        <v>17</v>
      </c>
      <c r="CN234">
        <v>7308</v>
      </c>
      <c r="CO234">
        <v>7205.9</v>
      </c>
      <c r="CP234">
        <v>17</v>
      </c>
      <c r="CQ234">
        <v>5665.4</v>
      </c>
      <c r="CR234">
        <v>5218.3999999999996</v>
      </c>
      <c r="CS234">
        <v>15</v>
      </c>
      <c r="CT234">
        <v>62</v>
      </c>
      <c r="CU234">
        <v>69.7</v>
      </c>
      <c r="CV234">
        <v>999650000</v>
      </c>
      <c r="CW234">
        <v>571790000</v>
      </c>
      <c r="CX234">
        <v>427850000</v>
      </c>
      <c r="DB234">
        <v>308</v>
      </c>
      <c r="DC234" t="s">
        <v>3091</v>
      </c>
      <c r="DD234" t="s">
        <v>1414</v>
      </c>
      <c r="DE234" t="s">
        <v>3092</v>
      </c>
      <c r="DF234" t="s">
        <v>3093</v>
      </c>
      <c r="DG234" t="s">
        <v>3094</v>
      </c>
      <c r="DH234" t="s">
        <v>3095</v>
      </c>
      <c r="DI234">
        <v>38</v>
      </c>
      <c r="DJ234">
        <v>77</v>
      </c>
    </row>
    <row r="235" spans="1:114" x14ac:dyDescent="0.2">
      <c r="A235" t="s">
        <v>3096</v>
      </c>
      <c r="B235" t="s">
        <v>3096</v>
      </c>
      <c r="C235">
        <v>2</v>
      </c>
      <c r="D235">
        <v>2</v>
      </c>
      <c r="E235">
        <v>2</v>
      </c>
      <c r="F235" t="s">
        <v>690</v>
      </c>
      <c r="G235">
        <v>1</v>
      </c>
      <c r="H235">
        <v>2</v>
      </c>
      <c r="I235">
        <v>2</v>
      </c>
      <c r="J235">
        <v>2</v>
      </c>
      <c r="K235">
        <v>1</v>
      </c>
      <c r="L235">
        <v>2</v>
      </c>
      <c r="M235">
        <v>1</v>
      </c>
      <c r="N235">
        <v>2</v>
      </c>
      <c r="O235">
        <v>1</v>
      </c>
      <c r="P235">
        <v>2</v>
      </c>
      <c r="Q235">
        <v>10</v>
      </c>
      <c r="R235">
        <v>10</v>
      </c>
      <c r="S235">
        <v>10</v>
      </c>
      <c r="T235">
        <v>25.850999999999999</v>
      </c>
      <c r="U235">
        <v>240</v>
      </c>
      <c r="V235">
        <v>240</v>
      </c>
      <c r="W235">
        <v>1</v>
      </c>
      <c r="X235">
        <v>2</v>
      </c>
      <c r="Y235" s="1">
        <v>4.5600000000000003E-11</v>
      </c>
      <c r="Z235">
        <v>1841.9</v>
      </c>
      <c r="AA235">
        <v>1731</v>
      </c>
      <c r="AB235">
        <v>3</v>
      </c>
      <c r="AC235">
        <v>2128.3000000000002</v>
      </c>
      <c r="AD235">
        <v>2137.9</v>
      </c>
      <c r="AE235">
        <v>3</v>
      </c>
      <c r="AF235">
        <v>1680.1</v>
      </c>
      <c r="AG235">
        <v>1732.1</v>
      </c>
      <c r="AH235">
        <v>3</v>
      </c>
      <c r="AI235">
        <v>1312.4</v>
      </c>
      <c r="AJ235">
        <v>1371.4</v>
      </c>
      <c r="AK235">
        <v>3</v>
      </c>
      <c r="AL235">
        <v>1612</v>
      </c>
      <c r="AM235">
        <v>1644.5</v>
      </c>
      <c r="AN235">
        <v>3</v>
      </c>
      <c r="AO235">
        <v>1812.2</v>
      </c>
      <c r="AP235">
        <v>1840.4</v>
      </c>
      <c r="AQ235">
        <v>3</v>
      </c>
      <c r="AR235">
        <v>1801.9</v>
      </c>
      <c r="AS235">
        <v>1720.2</v>
      </c>
      <c r="AT235">
        <v>3</v>
      </c>
      <c r="AU235">
        <v>1650</v>
      </c>
      <c r="AV235">
        <v>1519.8</v>
      </c>
      <c r="AW235">
        <v>3</v>
      </c>
      <c r="AX235">
        <v>463.45</v>
      </c>
      <c r="AY235">
        <v>435.91</v>
      </c>
      <c r="AZ235">
        <v>1</v>
      </c>
      <c r="BA235">
        <v>575.74</v>
      </c>
      <c r="BB235">
        <v>578.49</v>
      </c>
      <c r="BC235">
        <v>1</v>
      </c>
      <c r="BD235">
        <v>591.55999999999995</v>
      </c>
      <c r="BE235">
        <v>594.57000000000005</v>
      </c>
      <c r="BF235">
        <v>1</v>
      </c>
      <c r="BG235">
        <v>298.64</v>
      </c>
      <c r="BH235">
        <v>327.14</v>
      </c>
      <c r="BI235">
        <v>1</v>
      </c>
      <c r="BJ235">
        <v>484.43</v>
      </c>
      <c r="BK235">
        <v>496.79</v>
      </c>
      <c r="BL235">
        <v>1</v>
      </c>
      <c r="BM235">
        <v>680.7</v>
      </c>
      <c r="BN235">
        <v>672.1</v>
      </c>
      <c r="BO235">
        <v>1</v>
      </c>
      <c r="BP235">
        <v>401.31</v>
      </c>
      <c r="BQ235">
        <v>388.65</v>
      </c>
      <c r="BR235">
        <v>1</v>
      </c>
      <c r="BS235">
        <v>484.07</v>
      </c>
      <c r="BT235">
        <v>445.88</v>
      </c>
      <c r="BU235">
        <v>1</v>
      </c>
      <c r="BV235">
        <v>1378.5</v>
      </c>
      <c r="BW235">
        <v>1295.0999999999999</v>
      </c>
      <c r="BX235">
        <v>2</v>
      </c>
      <c r="BY235">
        <v>1552.6</v>
      </c>
      <c r="BZ235">
        <v>1559.4</v>
      </c>
      <c r="CA235">
        <v>2</v>
      </c>
      <c r="CB235">
        <v>1088.5999999999999</v>
      </c>
      <c r="CC235">
        <v>1137.5999999999999</v>
      </c>
      <c r="CD235">
        <v>2</v>
      </c>
      <c r="CE235">
        <v>1013.8</v>
      </c>
      <c r="CF235">
        <v>1044.3</v>
      </c>
      <c r="CG235">
        <v>2</v>
      </c>
      <c r="CH235">
        <v>1127.5</v>
      </c>
      <c r="CI235">
        <v>1147.8</v>
      </c>
      <c r="CJ235">
        <v>2</v>
      </c>
      <c r="CK235">
        <v>1131.5</v>
      </c>
      <c r="CL235">
        <v>1168.3</v>
      </c>
      <c r="CM235">
        <v>2</v>
      </c>
      <c r="CN235">
        <v>1400.6</v>
      </c>
      <c r="CO235">
        <v>1331.6</v>
      </c>
      <c r="CP235">
        <v>2</v>
      </c>
      <c r="CQ235">
        <v>1165.9000000000001</v>
      </c>
      <c r="CR235">
        <v>1074</v>
      </c>
      <c r="CS235">
        <v>2</v>
      </c>
      <c r="CT235">
        <v>5.4</v>
      </c>
      <c r="CU235">
        <v>10</v>
      </c>
      <c r="CV235">
        <v>15817000</v>
      </c>
      <c r="CW235">
        <v>5929100</v>
      </c>
      <c r="CX235">
        <v>9887600</v>
      </c>
      <c r="DB235">
        <v>309</v>
      </c>
      <c r="DC235" t="s">
        <v>3097</v>
      </c>
      <c r="DD235" t="s">
        <v>1642</v>
      </c>
      <c r="DE235" t="s">
        <v>3098</v>
      </c>
      <c r="DF235" t="s">
        <v>3099</v>
      </c>
      <c r="DG235" t="s">
        <v>3100</v>
      </c>
      <c r="DH235" t="s">
        <v>3101</v>
      </c>
    </row>
    <row r="236" spans="1:114" x14ac:dyDescent="0.2">
      <c r="A236" t="s">
        <v>3102</v>
      </c>
      <c r="B236" t="s">
        <v>3103</v>
      </c>
      <c r="C236" t="s">
        <v>3104</v>
      </c>
      <c r="D236" t="s">
        <v>3104</v>
      </c>
      <c r="E236" t="s">
        <v>3104</v>
      </c>
      <c r="F236" t="s">
        <v>693</v>
      </c>
      <c r="G236">
        <v>3</v>
      </c>
      <c r="H236">
        <v>6</v>
      </c>
      <c r="I236">
        <v>6</v>
      </c>
      <c r="J236">
        <v>6</v>
      </c>
      <c r="K236">
        <v>6</v>
      </c>
      <c r="L236">
        <v>6</v>
      </c>
      <c r="M236">
        <v>6</v>
      </c>
      <c r="N236">
        <v>6</v>
      </c>
      <c r="O236">
        <v>6</v>
      </c>
      <c r="P236">
        <v>6</v>
      </c>
      <c r="Q236">
        <v>29.2</v>
      </c>
      <c r="R236">
        <v>29.2</v>
      </c>
      <c r="S236">
        <v>29.2</v>
      </c>
      <c r="T236">
        <v>26.721</v>
      </c>
      <c r="U236">
        <v>253</v>
      </c>
      <c r="V236" t="s">
        <v>3105</v>
      </c>
      <c r="W236">
        <v>27</v>
      </c>
      <c r="X236">
        <v>22</v>
      </c>
      <c r="Y236" s="1">
        <v>3.0999999999999999E-99</v>
      </c>
      <c r="Z236">
        <v>39690</v>
      </c>
      <c r="AA236">
        <v>37215</v>
      </c>
      <c r="AB236">
        <v>39</v>
      </c>
      <c r="AC236">
        <v>36901</v>
      </c>
      <c r="AD236">
        <v>37613</v>
      </c>
      <c r="AE236">
        <v>39</v>
      </c>
      <c r="AF236">
        <v>29814</v>
      </c>
      <c r="AG236">
        <v>30714</v>
      </c>
      <c r="AH236">
        <v>39</v>
      </c>
      <c r="AI236">
        <v>23686</v>
      </c>
      <c r="AJ236">
        <v>24808</v>
      </c>
      <c r="AK236">
        <v>39</v>
      </c>
      <c r="AL236">
        <v>31084</v>
      </c>
      <c r="AM236">
        <v>31898</v>
      </c>
      <c r="AN236">
        <v>38</v>
      </c>
      <c r="AO236">
        <v>42655</v>
      </c>
      <c r="AP236">
        <v>42317</v>
      </c>
      <c r="AQ236">
        <v>39</v>
      </c>
      <c r="AR236">
        <v>28273</v>
      </c>
      <c r="AS236">
        <v>27290</v>
      </c>
      <c r="AT236">
        <v>39</v>
      </c>
      <c r="AU236">
        <v>37132</v>
      </c>
      <c r="AV236">
        <v>34202</v>
      </c>
      <c r="AW236">
        <v>39</v>
      </c>
      <c r="AX236">
        <v>21402</v>
      </c>
      <c r="AY236">
        <v>20127</v>
      </c>
      <c r="AZ236">
        <v>22</v>
      </c>
      <c r="BA236">
        <v>26249</v>
      </c>
      <c r="BB236">
        <v>26158</v>
      </c>
      <c r="BC236">
        <v>22</v>
      </c>
      <c r="BD236">
        <v>14464</v>
      </c>
      <c r="BE236">
        <v>15420</v>
      </c>
      <c r="BF236">
        <v>22</v>
      </c>
      <c r="BG236">
        <v>12229</v>
      </c>
      <c r="BH236">
        <v>12833</v>
      </c>
      <c r="BI236">
        <v>22</v>
      </c>
      <c r="BJ236">
        <v>17560</v>
      </c>
      <c r="BK236">
        <v>18020</v>
      </c>
      <c r="BL236">
        <v>22</v>
      </c>
      <c r="BM236">
        <v>23881</v>
      </c>
      <c r="BN236">
        <v>23712</v>
      </c>
      <c r="BO236">
        <v>22</v>
      </c>
      <c r="BP236">
        <v>16100</v>
      </c>
      <c r="BQ236">
        <v>15537</v>
      </c>
      <c r="BR236">
        <v>22</v>
      </c>
      <c r="BS236">
        <v>22726</v>
      </c>
      <c r="BT236">
        <v>20933</v>
      </c>
      <c r="BU236">
        <v>22</v>
      </c>
      <c r="BV236">
        <v>18288</v>
      </c>
      <c r="BW236">
        <v>17088</v>
      </c>
      <c r="BX236">
        <v>17</v>
      </c>
      <c r="BY236">
        <v>10653</v>
      </c>
      <c r="BZ236">
        <v>11456</v>
      </c>
      <c r="CA236">
        <v>17</v>
      </c>
      <c r="CB236">
        <v>15349</v>
      </c>
      <c r="CC236">
        <v>15293</v>
      </c>
      <c r="CD236">
        <v>17</v>
      </c>
      <c r="CE236">
        <v>11457</v>
      </c>
      <c r="CF236">
        <v>11975</v>
      </c>
      <c r="CG236">
        <v>17</v>
      </c>
      <c r="CH236">
        <v>13524</v>
      </c>
      <c r="CI236">
        <v>13877</v>
      </c>
      <c r="CJ236">
        <v>16</v>
      </c>
      <c r="CK236">
        <v>18773</v>
      </c>
      <c r="CL236">
        <v>18606</v>
      </c>
      <c r="CM236">
        <v>17</v>
      </c>
      <c r="CN236">
        <v>12173</v>
      </c>
      <c r="CO236">
        <v>11753</v>
      </c>
      <c r="CP236">
        <v>17</v>
      </c>
      <c r="CQ236">
        <v>14406</v>
      </c>
      <c r="CR236">
        <v>13269</v>
      </c>
      <c r="CS236">
        <v>17</v>
      </c>
      <c r="CT236">
        <v>29.2</v>
      </c>
      <c r="CU236">
        <v>29.2</v>
      </c>
      <c r="CV236">
        <v>3074300000</v>
      </c>
      <c r="CW236">
        <v>1510500000</v>
      </c>
      <c r="CX236">
        <v>1563800000</v>
      </c>
      <c r="DB236">
        <v>123</v>
      </c>
      <c r="DC236" t="s">
        <v>3106</v>
      </c>
      <c r="DD236" t="s">
        <v>1454</v>
      </c>
      <c r="DE236" t="s">
        <v>3107</v>
      </c>
      <c r="DF236" t="s">
        <v>3108</v>
      </c>
      <c r="DG236" t="s">
        <v>3109</v>
      </c>
      <c r="DH236" t="s">
        <v>3110</v>
      </c>
      <c r="DI236">
        <v>39</v>
      </c>
      <c r="DJ236">
        <v>149</v>
      </c>
    </row>
    <row r="237" spans="1:114" x14ac:dyDescent="0.2">
      <c r="A237" t="s">
        <v>3111</v>
      </c>
      <c r="B237" t="s">
        <v>3111</v>
      </c>
      <c r="C237">
        <v>4</v>
      </c>
      <c r="D237">
        <v>4</v>
      </c>
      <c r="E237">
        <v>4</v>
      </c>
      <c r="F237" t="s">
        <v>696</v>
      </c>
      <c r="G237">
        <v>1</v>
      </c>
      <c r="H237">
        <v>4</v>
      </c>
      <c r="I237">
        <v>4</v>
      </c>
      <c r="J237">
        <v>4</v>
      </c>
      <c r="K237">
        <v>4</v>
      </c>
      <c r="L237">
        <v>3</v>
      </c>
      <c r="M237">
        <v>4</v>
      </c>
      <c r="N237">
        <v>3</v>
      </c>
      <c r="O237">
        <v>4</v>
      </c>
      <c r="P237">
        <v>3</v>
      </c>
      <c r="Q237">
        <v>11.6</v>
      </c>
      <c r="R237">
        <v>11.6</v>
      </c>
      <c r="S237">
        <v>11.6</v>
      </c>
      <c r="T237">
        <v>47.972000000000001</v>
      </c>
      <c r="U237">
        <v>449</v>
      </c>
      <c r="V237">
        <v>449</v>
      </c>
      <c r="W237">
        <v>4</v>
      </c>
      <c r="X237">
        <v>3</v>
      </c>
      <c r="Y237" s="1">
        <v>1.4500000000000001E-23</v>
      </c>
      <c r="Z237">
        <v>1759.7</v>
      </c>
      <c r="AA237">
        <v>1648.3</v>
      </c>
      <c r="AB237">
        <v>4</v>
      </c>
      <c r="AC237">
        <v>1460.3</v>
      </c>
      <c r="AD237">
        <v>1507.4</v>
      </c>
      <c r="AE237">
        <v>4</v>
      </c>
      <c r="AF237">
        <v>1497.2</v>
      </c>
      <c r="AG237">
        <v>1513.8</v>
      </c>
      <c r="AH237">
        <v>4</v>
      </c>
      <c r="AI237">
        <v>1023.8</v>
      </c>
      <c r="AJ237">
        <v>1075.4000000000001</v>
      </c>
      <c r="AK237">
        <v>4</v>
      </c>
      <c r="AL237">
        <v>1169.3</v>
      </c>
      <c r="AM237">
        <v>1202.4000000000001</v>
      </c>
      <c r="AN237">
        <v>4</v>
      </c>
      <c r="AO237">
        <v>1460.2</v>
      </c>
      <c r="AP237">
        <v>1452.3</v>
      </c>
      <c r="AQ237">
        <v>4</v>
      </c>
      <c r="AR237">
        <v>977.05</v>
      </c>
      <c r="AS237">
        <v>943.26</v>
      </c>
      <c r="AT237">
        <v>4</v>
      </c>
      <c r="AU237">
        <v>1454.1</v>
      </c>
      <c r="AV237">
        <v>1339.4</v>
      </c>
      <c r="AW237">
        <v>4</v>
      </c>
      <c r="AX237">
        <v>951.22</v>
      </c>
      <c r="AY237">
        <v>891.71</v>
      </c>
      <c r="AZ237">
        <v>2</v>
      </c>
      <c r="BA237">
        <v>864.48</v>
      </c>
      <c r="BB237">
        <v>882.84</v>
      </c>
      <c r="BC237">
        <v>2</v>
      </c>
      <c r="BD237">
        <v>709.24</v>
      </c>
      <c r="BE237">
        <v>730.39</v>
      </c>
      <c r="BF237">
        <v>2</v>
      </c>
      <c r="BG237">
        <v>584.37</v>
      </c>
      <c r="BH237">
        <v>604.5</v>
      </c>
      <c r="BI237">
        <v>2</v>
      </c>
      <c r="BJ237">
        <v>608.5</v>
      </c>
      <c r="BK237">
        <v>629.91999999999996</v>
      </c>
      <c r="BL237">
        <v>2</v>
      </c>
      <c r="BM237">
        <v>807.42</v>
      </c>
      <c r="BN237">
        <v>800.56</v>
      </c>
      <c r="BO237">
        <v>2</v>
      </c>
      <c r="BP237">
        <v>514.91</v>
      </c>
      <c r="BQ237">
        <v>498.2</v>
      </c>
      <c r="BR237">
        <v>2</v>
      </c>
      <c r="BS237">
        <v>907.74</v>
      </c>
      <c r="BT237">
        <v>836.12</v>
      </c>
      <c r="BU237">
        <v>2</v>
      </c>
      <c r="BV237">
        <v>808.48</v>
      </c>
      <c r="BW237">
        <v>756.59</v>
      </c>
      <c r="BX237">
        <v>2</v>
      </c>
      <c r="BY237">
        <v>595.78</v>
      </c>
      <c r="BZ237">
        <v>624.6</v>
      </c>
      <c r="CA237">
        <v>2</v>
      </c>
      <c r="CB237">
        <v>787.93</v>
      </c>
      <c r="CC237">
        <v>783.38</v>
      </c>
      <c r="CD237">
        <v>2</v>
      </c>
      <c r="CE237">
        <v>439.45</v>
      </c>
      <c r="CF237">
        <v>470.9</v>
      </c>
      <c r="CG237">
        <v>2</v>
      </c>
      <c r="CH237">
        <v>560.78</v>
      </c>
      <c r="CI237">
        <v>572.47</v>
      </c>
      <c r="CJ237">
        <v>2</v>
      </c>
      <c r="CK237">
        <v>652.76</v>
      </c>
      <c r="CL237">
        <v>651.77</v>
      </c>
      <c r="CM237">
        <v>2</v>
      </c>
      <c r="CN237">
        <v>462.14</v>
      </c>
      <c r="CO237">
        <v>445.06</v>
      </c>
      <c r="CP237">
        <v>2</v>
      </c>
      <c r="CQ237">
        <v>546.37</v>
      </c>
      <c r="CR237">
        <v>503.26</v>
      </c>
      <c r="CS237">
        <v>2</v>
      </c>
      <c r="CT237">
        <v>11.6</v>
      </c>
      <c r="CU237">
        <v>9.4</v>
      </c>
      <c r="CV237">
        <v>31092000</v>
      </c>
      <c r="CW237">
        <v>14056000</v>
      </c>
      <c r="CX237">
        <v>17036000</v>
      </c>
      <c r="DB237">
        <v>310</v>
      </c>
      <c r="DC237" t="s">
        <v>3112</v>
      </c>
      <c r="DD237" t="s">
        <v>1407</v>
      </c>
      <c r="DE237" t="s">
        <v>3113</v>
      </c>
      <c r="DF237" t="s">
        <v>3114</v>
      </c>
      <c r="DG237" t="s">
        <v>3115</v>
      </c>
      <c r="DH237" t="s">
        <v>3116</v>
      </c>
    </row>
    <row r="238" spans="1:114" x14ac:dyDescent="0.2">
      <c r="A238" t="s">
        <v>3117</v>
      </c>
      <c r="B238" t="s">
        <v>3117</v>
      </c>
      <c r="C238" t="s">
        <v>3118</v>
      </c>
      <c r="D238" t="s">
        <v>3118</v>
      </c>
      <c r="E238" t="s">
        <v>3118</v>
      </c>
      <c r="F238" t="s">
        <v>699</v>
      </c>
      <c r="G238">
        <v>3</v>
      </c>
      <c r="H238">
        <v>2</v>
      </c>
      <c r="I238">
        <v>2</v>
      </c>
      <c r="J238">
        <v>2</v>
      </c>
      <c r="K238">
        <v>1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9.8000000000000007</v>
      </c>
      <c r="R238">
        <v>9.8000000000000007</v>
      </c>
      <c r="S238">
        <v>9.8000000000000007</v>
      </c>
      <c r="T238">
        <v>33.972999999999999</v>
      </c>
      <c r="U238">
        <v>305</v>
      </c>
      <c r="V238" t="s">
        <v>3119</v>
      </c>
      <c r="W238">
        <v>1</v>
      </c>
      <c r="X238">
        <v>1</v>
      </c>
      <c r="Y238" s="1">
        <v>5.63E-5</v>
      </c>
      <c r="Z238">
        <v>1022.5</v>
      </c>
      <c r="AA238">
        <v>959.47</v>
      </c>
      <c r="AB238">
        <v>2</v>
      </c>
      <c r="AC238">
        <v>1027.9000000000001</v>
      </c>
      <c r="AD238">
        <v>1040.4000000000001</v>
      </c>
      <c r="AE238">
        <v>2</v>
      </c>
      <c r="AF238">
        <v>742.38</v>
      </c>
      <c r="AG238">
        <v>769.83</v>
      </c>
      <c r="AH238">
        <v>2</v>
      </c>
      <c r="AI238">
        <v>534.5</v>
      </c>
      <c r="AJ238">
        <v>571.79</v>
      </c>
      <c r="AK238">
        <v>2</v>
      </c>
      <c r="AL238">
        <v>916.72</v>
      </c>
      <c r="AM238">
        <v>930.89</v>
      </c>
      <c r="AN238">
        <v>2</v>
      </c>
      <c r="AO238">
        <v>1117.3</v>
      </c>
      <c r="AP238">
        <v>1128.9000000000001</v>
      </c>
      <c r="AQ238">
        <v>2</v>
      </c>
      <c r="AR238">
        <v>1050.9000000000001</v>
      </c>
      <c r="AS238">
        <v>1004.1</v>
      </c>
      <c r="AT238">
        <v>2</v>
      </c>
      <c r="AU238">
        <v>848.29</v>
      </c>
      <c r="AV238">
        <v>781.36</v>
      </c>
      <c r="AW238">
        <v>2</v>
      </c>
      <c r="AX238">
        <v>877.39</v>
      </c>
      <c r="AY238">
        <v>823.93</v>
      </c>
      <c r="AZ238">
        <v>1</v>
      </c>
      <c r="BA238">
        <v>949.24</v>
      </c>
      <c r="BB238">
        <v>955.34</v>
      </c>
      <c r="BC238">
        <v>1</v>
      </c>
      <c r="BD238">
        <v>643.13</v>
      </c>
      <c r="BE238">
        <v>669.67</v>
      </c>
      <c r="BF238">
        <v>1</v>
      </c>
      <c r="BG238">
        <v>438.53</v>
      </c>
      <c r="BH238">
        <v>472.95</v>
      </c>
      <c r="BI238">
        <v>1</v>
      </c>
      <c r="BJ238">
        <v>803.54</v>
      </c>
      <c r="BK238">
        <v>814.05</v>
      </c>
      <c r="BL238">
        <v>1</v>
      </c>
      <c r="BM238">
        <v>964.29</v>
      </c>
      <c r="BN238">
        <v>974.73</v>
      </c>
      <c r="BO238">
        <v>1</v>
      </c>
      <c r="BP238">
        <v>908.22</v>
      </c>
      <c r="BQ238">
        <v>867.68</v>
      </c>
      <c r="BR238">
        <v>1</v>
      </c>
      <c r="BS238">
        <v>706.65</v>
      </c>
      <c r="BT238">
        <v>650.9</v>
      </c>
      <c r="BU238">
        <v>1</v>
      </c>
      <c r="BV238">
        <v>145.12</v>
      </c>
      <c r="BW238">
        <v>135.54</v>
      </c>
      <c r="BX238">
        <v>1</v>
      </c>
      <c r="BY238">
        <v>78.671000000000006</v>
      </c>
      <c r="BZ238">
        <v>85.028999999999996</v>
      </c>
      <c r="CA238">
        <v>1</v>
      </c>
      <c r="CB238">
        <v>99.248999999999995</v>
      </c>
      <c r="CC238">
        <v>100.16</v>
      </c>
      <c r="CD238">
        <v>1</v>
      </c>
      <c r="CE238">
        <v>95.966999999999999</v>
      </c>
      <c r="CF238">
        <v>98.843999999999994</v>
      </c>
      <c r="CG238">
        <v>1</v>
      </c>
      <c r="CH238">
        <v>113.18</v>
      </c>
      <c r="CI238">
        <v>116.84</v>
      </c>
      <c r="CJ238">
        <v>1</v>
      </c>
      <c r="CK238">
        <v>152.97999999999999</v>
      </c>
      <c r="CL238">
        <v>154.16</v>
      </c>
      <c r="CM238">
        <v>1</v>
      </c>
      <c r="CN238">
        <v>142.66</v>
      </c>
      <c r="CO238">
        <v>136.4</v>
      </c>
      <c r="CP238">
        <v>1</v>
      </c>
      <c r="CQ238">
        <v>141.63999999999999</v>
      </c>
      <c r="CR238">
        <v>130.46</v>
      </c>
      <c r="CS238">
        <v>1</v>
      </c>
      <c r="CT238">
        <v>3.3</v>
      </c>
      <c r="CU238">
        <v>6.6</v>
      </c>
      <c r="CV238">
        <v>7421500</v>
      </c>
      <c r="CW238">
        <v>3021300</v>
      </c>
      <c r="CX238">
        <v>4400200</v>
      </c>
      <c r="DB238">
        <v>311</v>
      </c>
      <c r="DC238" t="s">
        <v>3120</v>
      </c>
      <c r="DD238" t="s">
        <v>1642</v>
      </c>
      <c r="DE238" t="s">
        <v>3121</v>
      </c>
      <c r="DF238" t="s">
        <v>3122</v>
      </c>
      <c r="DG238" t="s">
        <v>3123</v>
      </c>
      <c r="DH238" t="s">
        <v>3123</v>
      </c>
    </row>
    <row r="239" spans="1:114" x14ac:dyDescent="0.2">
      <c r="A239" t="s">
        <v>3124</v>
      </c>
      <c r="B239" t="s">
        <v>3125</v>
      </c>
      <c r="C239" t="s">
        <v>2936</v>
      </c>
      <c r="D239" t="s">
        <v>2936</v>
      </c>
      <c r="E239" t="s">
        <v>2936</v>
      </c>
      <c r="F239" t="s">
        <v>702</v>
      </c>
      <c r="G239">
        <v>3</v>
      </c>
      <c r="H239">
        <v>3</v>
      </c>
      <c r="I239">
        <v>3</v>
      </c>
      <c r="J239">
        <v>3</v>
      </c>
      <c r="K239">
        <v>2</v>
      </c>
      <c r="L239">
        <v>2</v>
      </c>
      <c r="M239">
        <v>2</v>
      </c>
      <c r="N239">
        <v>2</v>
      </c>
      <c r="O239">
        <v>2</v>
      </c>
      <c r="P239">
        <v>2</v>
      </c>
      <c r="Q239">
        <v>14.1</v>
      </c>
      <c r="R239">
        <v>14.1</v>
      </c>
      <c r="S239">
        <v>14.1</v>
      </c>
      <c r="T239">
        <v>21.891999999999999</v>
      </c>
      <c r="U239">
        <v>198</v>
      </c>
      <c r="V239" t="s">
        <v>3126</v>
      </c>
      <c r="W239">
        <v>2</v>
      </c>
      <c r="X239">
        <v>2</v>
      </c>
      <c r="Y239" s="1">
        <v>3.2899999999999999E-25</v>
      </c>
      <c r="Z239">
        <v>1439.7</v>
      </c>
      <c r="AA239">
        <v>1346.6</v>
      </c>
      <c r="AB239">
        <v>3</v>
      </c>
      <c r="AC239">
        <v>986.33</v>
      </c>
      <c r="AD239">
        <v>1043.8</v>
      </c>
      <c r="AE239">
        <v>3</v>
      </c>
      <c r="AF239">
        <v>1451.8</v>
      </c>
      <c r="AG239">
        <v>1442</v>
      </c>
      <c r="AH239">
        <v>3</v>
      </c>
      <c r="AI239">
        <v>990.1</v>
      </c>
      <c r="AJ239">
        <v>1048.8</v>
      </c>
      <c r="AK239">
        <v>3</v>
      </c>
      <c r="AL239">
        <v>1387.6</v>
      </c>
      <c r="AM239">
        <v>1384.2</v>
      </c>
      <c r="AN239">
        <v>3</v>
      </c>
      <c r="AO239">
        <v>999.07</v>
      </c>
      <c r="AP239">
        <v>1076.5</v>
      </c>
      <c r="AQ239">
        <v>3</v>
      </c>
      <c r="AR239">
        <v>1828.9</v>
      </c>
      <c r="AS239">
        <v>1728.7</v>
      </c>
      <c r="AT239">
        <v>3</v>
      </c>
      <c r="AU239">
        <v>1106</v>
      </c>
      <c r="AV239">
        <v>1018.8</v>
      </c>
      <c r="AW239">
        <v>3</v>
      </c>
      <c r="AX239">
        <v>728.63</v>
      </c>
      <c r="AY239">
        <v>680.79</v>
      </c>
      <c r="AZ239">
        <v>1</v>
      </c>
      <c r="BA239">
        <v>421.47</v>
      </c>
      <c r="BB239">
        <v>451.64</v>
      </c>
      <c r="BC239">
        <v>1</v>
      </c>
      <c r="BD239">
        <v>503.59</v>
      </c>
      <c r="BE239">
        <v>509.66</v>
      </c>
      <c r="BF239">
        <v>1</v>
      </c>
      <c r="BG239">
        <v>490.77</v>
      </c>
      <c r="BH239">
        <v>508.9</v>
      </c>
      <c r="BI239">
        <v>1</v>
      </c>
      <c r="BJ239">
        <v>679.32</v>
      </c>
      <c r="BK239">
        <v>679.91</v>
      </c>
      <c r="BL239">
        <v>1</v>
      </c>
      <c r="BM239">
        <v>544.61</v>
      </c>
      <c r="BN239">
        <v>563.66</v>
      </c>
      <c r="BO239">
        <v>1</v>
      </c>
      <c r="BP239">
        <v>627.52</v>
      </c>
      <c r="BQ239">
        <v>597.77</v>
      </c>
      <c r="BR239">
        <v>1</v>
      </c>
      <c r="BS239">
        <v>688.98</v>
      </c>
      <c r="BT239">
        <v>634.62</v>
      </c>
      <c r="BU239">
        <v>1</v>
      </c>
      <c r="BV239">
        <v>711.04</v>
      </c>
      <c r="BW239">
        <v>665.79</v>
      </c>
      <c r="BX239">
        <v>2</v>
      </c>
      <c r="BY239">
        <v>564.87</v>
      </c>
      <c r="BZ239">
        <v>592.14</v>
      </c>
      <c r="CA239">
        <v>2</v>
      </c>
      <c r="CB239">
        <v>948.21</v>
      </c>
      <c r="CC239">
        <v>932.37</v>
      </c>
      <c r="CD239">
        <v>2</v>
      </c>
      <c r="CE239">
        <v>499.33</v>
      </c>
      <c r="CF239">
        <v>539.9</v>
      </c>
      <c r="CG239">
        <v>2</v>
      </c>
      <c r="CH239">
        <v>708.3</v>
      </c>
      <c r="CI239">
        <v>704.28</v>
      </c>
      <c r="CJ239">
        <v>2</v>
      </c>
      <c r="CK239">
        <v>454.46</v>
      </c>
      <c r="CL239">
        <v>512.85</v>
      </c>
      <c r="CM239">
        <v>2</v>
      </c>
      <c r="CN239">
        <v>1201.4000000000001</v>
      </c>
      <c r="CO239">
        <v>1130.9000000000001</v>
      </c>
      <c r="CP239">
        <v>2</v>
      </c>
      <c r="CQ239">
        <v>417.06</v>
      </c>
      <c r="CR239">
        <v>384.15</v>
      </c>
      <c r="CS239">
        <v>2</v>
      </c>
      <c r="CT239">
        <v>14.1</v>
      </c>
      <c r="CU239">
        <v>9.1</v>
      </c>
      <c r="CV239">
        <v>6544500</v>
      </c>
      <c r="CW239">
        <v>3122400</v>
      </c>
      <c r="CX239">
        <v>3422200</v>
      </c>
      <c r="DB239">
        <v>39</v>
      </c>
      <c r="DC239" t="s">
        <v>3127</v>
      </c>
      <c r="DD239" t="s">
        <v>1529</v>
      </c>
      <c r="DE239" t="s">
        <v>3128</v>
      </c>
      <c r="DF239" t="s">
        <v>3129</v>
      </c>
      <c r="DG239" t="s">
        <v>3130</v>
      </c>
      <c r="DH239" t="s">
        <v>3131</v>
      </c>
    </row>
    <row r="240" spans="1:114" x14ac:dyDescent="0.2">
      <c r="A240" t="s">
        <v>3132</v>
      </c>
      <c r="B240" t="s">
        <v>3132</v>
      </c>
      <c r="C240" t="s">
        <v>3133</v>
      </c>
      <c r="D240" t="s">
        <v>3133</v>
      </c>
      <c r="E240" t="s">
        <v>3133</v>
      </c>
      <c r="F240" t="s">
        <v>705</v>
      </c>
      <c r="G240">
        <v>5</v>
      </c>
      <c r="H240">
        <v>2</v>
      </c>
      <c r="I240">
        <v>2</v>
      </c>
      <c r="J240">
        <v>2</v>
      </c>
      <c r="K240">
        <v>2</v>
      </c>
      <c r="L240">
        <v>1</v>
      </c>
      <c r="M240">
        <v>2</v>
      </c>
      <c r="N240">
        <v>1</v>
      </c>
      <c r="O240">
        <v>2</v>
      </c>
      <c r="P240">
        <v>1</v>
      </c>
      <c r="Q240">
        <v>6.7</v>
      </c>
      <c r="R240">
        <v>6.7</v>
      </c>
      <c r="S240">
        <v>6.7</v>
      </c>
      <c r="T240">
        <v>40.228000000000002</v>
      </c>
      <c r="U240">
        <v>356</v>
      </c>
      <c r="V240" t="s">
        <v>3134</v>
      </c>
      <c r="W240">
        <v>2</v>
      </c>
      <c r="X240">
        <v>1</v>
      </c>
      <c r="Y240" s="1">
        <v>7.9099999999999996E-21</v>
      </c>
      <c r="Z240">
        <v>2819.7</v>
      </c>
      <c r="AA240">
        <v>2640.3</v>
      </c>
      <c r="AB240">
        <v>3</v>
      </c>
      <c r="AC240">
        <v>2235</v>
      </c>
      <c r="AD240">
        <v>2326</v>
      </c>
      <c r="AE240">
        <v>3</v>
      </c>
      <c r="AF240">
        <v>2829.4</v>
      </c>
      <c r="AG240">
        <v>2831.6</v>
      </c>
      <c r="AH240">
        <v>3</v>
      </c>
      <c r="AI240">
        <v>2026.2</v>
      </c>
      <c r="AJ240">
        <v>2133.6</v>
      </c>
      <c r="AK240">
        <v>3</v>
      </c>
      <c r="AL240">
        <v>2659.2</v>
      </c>
      <c r="AM240">
        <v>2697.3</v>
      </c>
      <c r="AN240">
        <v>3</v>
      </c>
      <c r="AO240">
        <v>2765</v>
      </c>
      <c r="AP240">
        <v>2837.1</v>
      </c>
      <c r="AQ240">
        <v>3</v>
      </c>
      <c r="AR240">
        <v>3160.1</v>
      </c>
      <c r="AS240">
        <v>3008.2</v>
      </c>
      <c r="AT240">
        <v>3</v>
      </c>
      <c r="AU240">
        <v>2568.1</v>
      </c>
      <c r="AV240">
        <v>2365.4</v>
      </c>
      <c r="AW240">
        <v>3</v>
      </c>
      <c r="AX240">
        <v>1539.3</v>
      </c>
      <c r="AY240">
        <v>1443.2</v>
      </c>
      <c r="AZ240">
        <v>2</v>
      </c>
      <c r="BA240">
        <v>1414.7</v>
      </c>
      <c r="BB240">
        <v>1450.2</v>
      </c>
      <c r="BC240">
        <v>2</v>
      </c>
      <c r="BD240">
        <v>1515.2</v>
      </c>
      <c r="BE240">
        <v>1528.1</v>
      </c>
      <c r="BF240">
        <v>2</v>
      </c>
      <c r="BG240">
        <v>1042</v>
      </c>
      <c r="BH240">
        <v>1106.5</v>
      </c>
      <c r="BI240">
        <v>2</v>
      </c>
      <c r="BJ240">
        <v>1516.9</v>
      </c>
      <c r="BK240">
        <v>1545</v>
      </c>
      <c r="BL240">
        <v>2</v>
      </c>
      <c r="BM240">
        <v>1802.8</v>
      </c>
      <c r="BN240">
        <v>1843.1</v>
      </c>
      <c r="BO240">
        <v>2</v>
      </c>
      <c r="BP240">
        <v>2055.1999999999998</v>
      </c>
      <c r="BQ240">
        <v>1956.3</v>
      </c>
      <c r="BR240">
        <v>2</v>
      </c>
      <c r="BS240">
        <v>1579.2</v>
      </c>
      <c r="BT240">
        <v>1454.6</v>
      </c>
      <c r="BU240">
        <v>2</v>
      </c>
      <c r="BV240">
        <v>1280.4000000000001</v>
      </c>
      <c r="BW240">
        <v>1197.0999999999999</v>
      </c>
      <c r="BX240">
        <v>1</v>
      </c>
      <c r="BY240">
        <v>820.25</v>
      </c>
      <c r="BZ240">
        <v>875.76</v>
      </c>
      <c r="CA240">
        <v>1</v>
      </c>
      <c r="CB240">
        <v>1314.3</v>
      </c>
      <c r="CC240">
        <v>1303.5</v>
      </c>
      <c r="CD240">
        <v>1</v>
      </c>
      <c r="CE240">
        <v>984.27</v>
      </c>
      <c r="CF240">
        <v>1027.0999999999999</v>
      </c>
      <c r="CG240">
        <v>1</v>
      </c>
      <c r="CH240">
        <v>1142.3</v>
      </c>
      <c r="CI240">
        <v>1152.2</v>
      </c>
      <c r="CJ240">
        <v>1</v>
      </c>
      <c r="CK240">
        <v>962.18</v>
      </c>
      <c r="CL240">
        <v>994.03</v>
      </c>
      <c r="CM240">
        <v>1</v>
      </c>
      <c r="CN240">
        <v>1104.9000000000001</v>
      </c>
      <c r="CO240">
        <v>1051.9000000000001</v>
      </c>
      <c r="CP240">
        <v>1</v>
      </c>
      <c r="CQ240">
        <v>988.86</v>
      </c>
      <c r="CR240">
        <v>910.84</v>
      </c>
      <c r="CS240">
        <v>1</v>
      </c>
      <c r="CT240">
        <v>6.7</v>
      </c>
      <c r="CU240">
        <v>3.1</v>
      </c>
      <c r="CV240">
        <v>8529100</v>
      </c>
      <c r="CW240">
        <v>4973300</v>
      </c>
      <c r="CX240">
        <v>3555800</v>
      </c>
      <c r="DB240">
        <v>145</v>
      </c>
      <c r="DC240" t="s">
        <v>3135</v>
      </c>
      <c r="DD240" t="s">
        <v>1642</v>
      </c>
      <c r="DE240" t="s">
        <v>3136</v>
      </c>
      <c r="DF240" t="s">
        <v>3137</v>
      </c>
      <c r="DG240" t="s">
        <v>3138</v>
      </c>
      <c r="DH240" t="s">
        <v>3139</v>
      </c>
    </row>
    <row r="241" spans="1:114" x14ac:dyDescent="0.2">
      <c r="A241" t="s">
        <v>3140</v>
      </c>
      <c r="B241" t="s">
        <v>3140</v>
      </c>
      <c r="C241" t="s">
        <v>1517</v>
      </c>
      <c r="D241" t="s">
        <v>1517</v>
      </c>
      <c r="E241" t="s">
        <v>1517</v>
      </c>
      <c r="F241" t="s">
        <v>708</v>
      </c>
      <c r="G241">
        <v>2</v>
      </c>
      <c r="H241">
        <v>1</v>
      </c>
      <c r="I241">
        <v>1</v>
      </c>
      <c r="J241">
        <v>1</v>
      </c>
      <c r="K241">
        <v>1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3</v>
      </c>
      <c r="R241">
        <v>3</v>
      </c>
      <c r="S241">
        <v>3</v>
      </c>
      <c r="T241">
        <v>54.756</v>
      </c>
      <c r="U241">
        <v>493</v>
      </c>
      <c r="V241" t="s">
        <v>3141</v>
      </c>
      <c r="W241">
        <v>1</v>
      </c>
      <c r="X241">
        <v>1</v>
      </c>
      <c r="Y241">
        <v>1.3937000000000001E-3</v>
      </c>
      <c r="Z241">
        <v>274.44</v>
      </c>
      <c r="AA241">
        <v>256.06</v>
      </c>
      <c r="AB241">
        <v>2</v>
      </c>
      <c r="AC241">
        <v>120.23</v>
      </c>
      <c r="AD241">
        <v>126.29</v>
      </c>
      <c r="AE241">
        <v>1</v>
      </c>
      <c r="AF241">
        <v>215.32</v>
      </c>
      <c r="AG241">
        <v>216.98</v>
      </c>
      <c r="AH241">
        <v>2</v>
      </c>
      <c r="AI241">
        <v>306.86</v>
      </c>
      <c r="AJ241">
        <v>304.89999999999998</v>
      </c>
      <c r="AK241">
        <v>2</v>
      </c>
      <c r="AL241">
        <v>212</v>
      </c>
      <c r="AM241">
        <v>217.79</v>
      </c>
      <c r="AN241">
        <v>2</v>
      </c>
      <c r="AO241">
        <v>158.72</v>
      </c>
      <c r="AP241">
        <v>168.68</v>
      </c>
      <c r="AQ241">
        <v>2</v>
      </c>
      <c r="AR241">
        <v>251.69</v>
      </c>
      <c r="AS241">
        <v>238.97</v>
      </c>
      <c r="AT241">
        <v>2</v>
      </c>
      <c r="AU241">
        <v>403.11</v>
      </c>
      <c r="AV241">
        <v>371.3</v>
      </c>
      <c r="AW241">
        <v>2</v>
      </c>
      <c r="AX241">
        <v>183.42</v>
      </c>
      <c r="AY241">
        <v>171.51</v>
      </c>
      <c r="AZ241">
        <v>1</v>
      </c>
      <c r="BA241">
        <v>120.23</v>
      </c>
      <c r="BB241">
        <v>126.29</v>
      </c>
      <c r="BC241">
        <v>1</v>
      </c>
      <c r="BD241">
        <v>97.397000000000006</v>
      </c>
      <c r="BE241">
        <v>104.32</v>
      </c>
      <c r="BF241">
        <v>1</v>
      </c>
      <c r="BG241">
        <v>214.39</v>
      </c>
      <c r="BH241">
        <v>210.24</v>
      </c>
      <c r="BI241">
        <v>1</v>
      </c>
      <c r="BJ241">
        <v>142.19999999999999</v>
      </c>
      <c r="BK241">
        <v>145.57</v>
      </c>
      <c r="BL241">
        <v>1</v>
      </c>
      <c r="BM241">
        <v>89.316000000000003</v>
      </c>
      <c r="BN241">
        <v>97.772999999999996</v>
      </c>
      <c r="BO241">
        <v>1</v>
      </c>
      <c r="BP241">
        <v>179.82</v>
      </c>
      <c r="BQ241">
        <v>170.38</v>
      </c>
      <c r="BR241">
        <v>1</v>
      </c>
      <c r="BS241">
        <v>322.82</v>
      </c>
      <c r="BT241">
        <v>297.35000000000002</v>
      </c>
      <c r="BU241">
        <v>1</v>
      </c>
      <c r="BV241">
        <v>91.021000000000001</v>
      </c>
      <c r="BW241">
        <v>84.549000000000007</v>
      </c>
      <c r="BX241">
        <v>1</v>
      </c>
      <c r="BY241">
        <v>0</v>
      </c>
      <c r="BZ241">
        <v>0</v>
      </c>
      <c r="CA241">
        <v>0</v>
      </c>
      <c r="CB241">
        <v>117.92</v>
      </c>
      <c r="CC241">
        <v>112.66</v>
      </c>
      <c r="CD241">
        <v>1</v>
      </c>
      <c r="CE241">
        <v>92.47</v>
      </c>
      <c r="CF241">
        <v>94.664000000000001</v>
      </c>
      <c r="CG241">
        <v>1</v>
      </c>
      <c r="CH241">
        <v>69.808000000000007</v>
      </c>
      <c r="CI241">
        <v>72.218000000000004</v>
      </c>
      <c r="CJ241">
        <v>1</v>
      </c>
      <c r="CK241">
        <v>69.405000000000001</v>
      </c>
      <c r="CL241">
        <v>70.911000000000001</v>
      </c>
      <c r="CM241">
        <v>1</v>
      </c>
      <c r="CN241">
        <v>71.864999999999995</v>
      </c>
      <c r="CO241">
        <v>68.593999999999994</v>
      </c>
      <c r="CP241">
        <v>1</v>
      </c>
      <c r="CQ241">
        <v>80.293000000000006</v>
      </c>
      <c r="CR241">
        <v>73.957999999999998</v>
      </c>
      <c r="CS241">
        <v>1</v>
      </c>
      <c r="CT241">
        <v>3</v>
      </c>
      <c r="CU241">
        <v>3</v>
      </c>
      <c r="CV241">
        <v>2611900</v>
      </c>
      <c r="CW241">
        <v>1603000</v>
      </c>
      <c r="CX241">
        <v>1008900</v>
      </c>
      <c r="DB241">
        <v>312</v>
      </c>
      <c r="DC241">
        <v>1544</v>
      </c>
      <c r="DD241" t="b">
        <v>1</v>
      </c>
      <c r="DE241">
        <v>1649</v>
      </c>
      <c r="DF241" t="s">
        <v>3142</v>
      </c>
      <c r="DG241" t="s">
        <v>3143</v>
      </c>
      <c r="DH241">
        <v>10019</v>
      </c>
    </row>
    <row r="242" spans="1:114" x14ac:dyDescent="0.2">
      <c r="A242" t="s">
        <v>3144</v>
      </c>
      <c r="B242" t="s">
        <v>3144</v>
      </c>
      <c r="C242">
        <v>35</v>
      </c>
      <c r="D242">
        <v>35</v>
      </c>
      <c r="E242">
        <v>33</v>
      </c>
      <c r="F242" t="s">
        <v>711</v>
      </c>
      <c r="G242">
        <v>1</v>
      </c>
      <c r="H242">
        <v>35</v>
      </c>
      <c r="I242">
        <v>35</v>
      </c>
      <c r="J242">
        <v>33</v>
      </c>
      <c r="K242">
        <v>34</v>
      </c>
      <c r="L242">
        <v>32</v>
      </c>
      <c r="M242">
        <v>34</v>
      </c>
      <c r="N242">
        <v>32</v>
      </c>
      <c r="O242">
        <v>32</v>
      </c>
      <c r="P242">
        <v>30</v>
      </c>
      <c r="Q242">
        <v>75.8</v>
      </c>
      <c r="R242">
        <v>75.8</v>
      </c>
      <c r="S242">
        <v>72.7</v>
      </c>
      <c r="T242">
        <v>45.398000000000003</v>
      </c>
      <c r="U242">
        <v>396</v>
      </c>
      <c r="V242">
        <v>396</v>
      </c>
      <c r="W242">
        <v>94</v>
      </c>
      <c r="X242">
        <v>88</v>
      </c>
      <c r="Y242">
        <v>0</v>
      </c>
      <c r="Z242">
        <v>175040</v>
      </c>
      <c r="AA242">
        <v>163870</v>
      </c>
      <c r="AB242">
        <v>167</v>
      </c>
      <c r="AC242">
        <v>136740</v>
      </c>
      <c r="AD242">
        <v>141590</v>
      </c>
      <c r="AE242">
        <v>165</v>
      </c>
      <c r="AF242">
        <v>127940</v>
      </c>
      <c r="AG242">
        <v>132950</v>
      </c>
      <c r="AH242">
        <v>168</v>
      </c>
      <c r="AI242">
        <v>186480</v>
      </c>
      <c r="AJ242">
        <v>186440</v>
      </c>
      <c r="AK242">
        <v>167</v>
      </c>
      <c r="AL242">
        <v>160280</v>
      </c>
      <c r="AM242">
        <v>164570</v>
      </c>
      <c r="AN242">
        <v>167</v>
      </c>
      <c r="AO242">
        <v>158950</v>
      </c>
      <c r="AP242">
        <v>160720</v>
      </c>
      <c r="AQ242">
        <v>167</v>
      </c>
      <c r="AR242">
        <v>135050</v>
      </c>
      <c r="AS242">
        <v>129580</v>
      </c>
      <c r="AT242">
        <v>166</v>
      </c>
      <c r="AU242">
        <v>208480</v>
      </c>
      <c r="AV242">
        <v>192030</v>
      </c>
      <c r="AW242">
        <v>168</v>
      </c>
      <c r="AX242">
        <v>89613</v>
      </c>
      <c r="AY242">
        <v>83967</v>
      </c>
      <c r="AZ242">
        <v>84</v>
      </c>
      <c r="BA242">
        <v>77138</v>
      </c>
      <c r="BB242">
        <v>78848</v>
      </c>
      <c r="BC242">
        <v>82</v>
      </c>
      <c r="BD242">
        <v>51823</v>
      </c>
      <c r="BE242">
        <v>55765</v>
      </c>
      <c r="BF242">
        <v>84</v>
      </c>
      <c r="BG242">
        <v>96051</v>
      </c>
      <c r="BH242">
        <v>95445</v>
      </c>
      <c r="BI242">
        <v>84</v>
      </c>
      <c r="BJ242">
        <v>84203</v>
      </c>
      <c r="BK242">
        <v>86555</v>
      </c>
      <c r="BL242">
        <v>84</v>
      </c>
      <c r="BM242">
        <v>87501</v>
      </c>
      <c r="BN242">
        <v>87503</v>
      </c>
      <c r="BO242">
        <v>83</v>
      </c>
      <c r="BP242">
        <v>59304</v>
      </c>
      <c r="BQ242">
        <v>57365</v>
      </c>
      <c r="BR242">
        <v>83</v>
      </c>
      <c r="BS242">
        <v>137850</v>
      </c>
      <c r="BT242">
        <v>126970</v>
      </c>
      <c r="BU242">
        <v>84</v>
      </c>
      <c r="BV242">
        <v>85427</v>
      </c>
      <c r="BW242">
        <v>79908</v>
      </c>
      <c r="BX242">
        <v>83</v>
      </c>
      <c r="BY242">
        <v>59606</v>
      </c>
      <c r="BZ242">
        <v>62745</v>
      </c>
      <c r="CA242">
        <v>83</v>
      </c>
      <c r="CB242">
        <v>76121</v>
      </c>
      <c r="CC242">
        <v>77185</v>
      </c>
      <c r="CD242">
        <v>84</v>
      </c>
      <c r="CE242">
        <v>90433</v>
      </c>
      <c r="CF242">
        <v>90996</v>
      </c>
      <c r="CG242">
        <v>83</v>
      </c>
      <c r="CH242">
        <v>76075</v>
      </c>
      <c r="CI242">
        <v>78016</v>
      </c>
      <c r="CJ242">
        <v>83</v>
      </c>
      <c r="CK242">
        <v>71447</v>
      </c>
      <c r="CL242">
        <v>73216</v>
      </c>
      <c r="CM242">
        <v>84</v>
      </c>
      <c r="CN242">
        <v>75744</v>
      </c>
      <c r="CO242">
        <v>72215</v>
      </c>
      <c r="CP242">
        <v>83</v>
      </c>
      <c r="CQ242">
        <v>70632</v>
      </c>
      <c r="CR242">
        <v>65060</v>
      </c>
      <c r="CS242">
        <v>84</v>
      </c>
      <c r="CT242">
        <v>75.3</v>
      </c>
      <c r="CU242">
        <v>69.7</v>
      </c>
      <c r="CV242">
        <v>12299000000</v>
      </c>
      <c r="CW242">
        <v>6624600000</v>
      </c>
      <c r="CX242">
        <v>5674400000</v>
      </c>
      <c r="DB242">
        <v>313</v>
      </c>
      <c r="DC242" t="s">
        <v>3145</v>
      </c>
      <c r="DD242" t="s">
        <v>3146</v>
      </c>
      <c r="DE242" t="s">
        <v>3147</v>
      </c>
      <c r="DF242" t="s">
        <v>3148</v>
      </c>
      <c r="DG242" t="s">
        <v>3149</v>
      </c>
      <c r="DH242" t="s">
        <v>3150</v>
      </c>
      <c r="DI242" t="s">
        <v>3151</v>
      </c>
      <c r="DJ242" t="s">
        <v>3152</v>
      </c>
    </row>
    <row r="243" spans="1:114" x14ac:dyDescent="0.2">
      <c r="A243" t="s">
        <v>3153</v>
      </c>
      <c r="B243" t="s">
        <v>3153</v>
      </c>
      <c r="C243" t="s">
        <v>2243</v>
      </c>
      <c r="D243" t="s">
        <v>2243</v>
      </c>
      <c r="E243" t="s">
        <v>2243</v>
      </c>
      <c r="F243" t="s">
        <v>714</v>
      </c>
      <c r="G243">
        <v>2</v>
      </c>
      <c r="H243">
        <v>2</v>
      </c>
      <c r="I243">
        <v>2</v>
      </c>
      <c r="J243">
        <v>2</v>
      </c>
      <c r="K243">
        <v>2</v>
      </c>
      <c r="L243">
        <v>1</v>
      </c>
      <c r="M243">
        <v>2</v>
      </c>
      <c r="N243">
        <v>1</v>
      </c>
      <c r="O243">
        <v>2</v>
      </c>
      <c r="P243">
        <v>1</v>
      </c>
      <c r="Q243">
        <v>12</v>
      </c>
      <c r="R243">
        <v>12</v>
      </c>
      <c r="S243">
        <v>12</v>
      </c>
      <c r="T243">
        <v>26.411000000000001</v>
      </c>
      <c r="U243">
        <v>241</v>
      </c>
      <c r="V243" t="s">
        <v>3154</v>
      </c>
      <c r="W243">
        <v>2</v>
      </c>
      <c r="X243">
        <v>1</v>
      </c>
      <c r="Y243" s="1">
        <v>4.4900000000000001E-7</v>
      </c>
      <c r="Z243">
        <v>3345.4</v>
      </c>
      <c r="AA243">
        <v>3134.2</v>
      </c>
      <c r="AB243">
        <v>2</v>
      </c>
      <c r="AC243">
        <v>2837</v>
      </c>
      <c r="AD243">
        <v>2931.4</v>
      </c>
      <c r="AE243">
        <v>2</v>
      </c>
      <c r="AF243">
        <v>3323.2</v>
      </c>
      <c r="AG243">
        <v>3311</v>
      </c>
      <c r="AH243">
        <v>2</v>
      </c>
      <c r="AI243">
        <v>1419</v>
      </c>
      <c r="AJ243">
        <v>1597</v>
      </c>
      <c r="AK243">
        <v>2</v>
      </c>
      <c r="AL243">
        <v>2765.3</v>
      </c>
      <c r="AM243">
        <v>2787.6</v>
      </c>
      <c r="AN243">
        <v>2</v>
      </c>
      <c r="AO243">
        <v>3034.8</v>
      </c>
      <c r="AP243">
        <v>3166.6</v>
      </c>
      <c r="AQ243">
        <v>2</v>
      </c>
      <c r="AR243">
        <v>4485.3999999999996</v>
      </c>
      <c r="AS243">
        <v>4248.8999999999996</v>
      </c>
      <c r="AT243">
        <v>2</v>
      </c>
      <c r="AU243">
        <v>2100.3000000000002</v>
      </c>
      <c r="AV243">
        <v>1934.6</v>
      </c>
      <c r="AW243">
        <v>2</v>
      </c>
      <c r="AX243">
        <v>1063.5999999999999</v>
      </c>
      <c r="AY243">
        <v>1002</v>
      </c>
      <c r="AZ243">
        <v>1</v>
      </c>
      <c r="BA243">
        <v>1494.9</v>
      </c>
      <c r="BB243">
        <v>1477.3</v>
      </c>
      <c r="BC243">
        <v>1</v>
      </c>
      <c r="BD243">
        <v>731.63</v>
      </c>
      <c r="BE243">
        <v>783.07</v>
      </c>
      <c r="BF243">
        <v>1</v>
      </c>
      <c r="BG243">
        <v>378.16</v>
      </c>
      <c r="BH243">
        <v>427.63</v>
      </c>
      <c r="BI243">
        <v>1</v>
      </c>
      <c r="BJ243">
        <v>957.7</v>
      </c>
      <c r="BK243">
        <v>954.28</v>
      </c>
      <c r="BL243">
        <v>1</v>
      </c>
      <c r="BM243">
        <v>878.72</v>
      </c>
      <c r="BN243">
        <v>1008.6</v>
      </c>
      <c r="BO243">
        <v>1</v>
      </c>
      <c r="BP243">
        <v>2840.3</v>
      </c>
      <c r="BQ243">
        <v>2669.8</v>
      </c>
      <c r="BR243">
        <v>1</v>
      </c>
      <c r="BS243">
        <v>880.26</v>
      </c>
      <c r="BT243">
        <v>810.8</v>
      </c>
      <c r="BU243">
        <v>1</v>
      </c>
      <c r="BV243">
        <v>2281.8000000000002</v>
      </c>
      <c r="BW243">
        <v>2132.1999999999998</v>
      </c>
      <c r="BX243">
        <v>1</v>
      </c>
      <c r="BY243">
        <v>1342.1</v>
      </c>
      <c r="BZ243">
        <v>1454.1</v>
      </c>
      <c r="CA243">
        <v>1</v>
      </c>
      <c r="CB243">
        <v>2591.6</v>
      </c>
      <c r="CC243">
        <v>2527.9</v>
      </c>
      <c r="CD243">
        <v>1</v>
      </c>
      <c r="CE243">
        <v>1040.9000000000001</v>
      </c>
      <c r="CF243">
        <v>1169.4000000000001</v>
      </c>
      <c r="CG243">
        <v>1</v>
      </c>
      <c r="CH243">
        <v>1807.6</v>
      </c>
      <c r="CI243">
        <v>1833.3</v>
      </c>
      <c r="CJ243">
        <v>1</v>
      </c>
      <c r="CK243">
        <v>2156.1</v>
      </c>
      <c r="CL243">
        <v>2157.9</v>
      </c>
      <c r="CM243">
        <v>1</v>
      </c>
      <c r="CN243">
        <v>1645.1</v>
      </c>
      <c r="CO243">
        <v>1579.2</v>
      </c>
      <c r="CP243">
        <v>1</v>
      </c>
      <c r="CQ243">
        <v>1220.0999999999999</v>
      </c>
      <c r="CR243">
        <v>1123.8</v>
      </c>
      <c r="CS243">
        <v>1</v>
      </c>
      <c r="CT243">
        <v>12</v>
      </c>
      <c r="CU243">
        <v>4.0999999999999996</v>
      </c>
      <c r="CV243">
        <v>4731900</v>
      </c>
      <c r="CW243">
        <v>2944900</v>
      </c>
      <c r="CX243">
        <v>1787000</v>
      </c>
      <c r="DB243">
        <v>315</v>
      </c>
      <c r="DC243" t="s">
        <v>3155</v>
      </c>
      <c r="DD243" t="s">
        <v>1642</v>
      </c>
      <c r="DE243" t="s">
        <v>3156</v>
      </c>
      <c r="DF243" t="s">
        <v>3157</v>
      </c>
      <c r="DG243" t="s">
        <v>3158</v>
      </c>
      <c r="DH243" t="s">
        <v>3159</v>
      </c>
    </row>
    <row r="244" spans="1:114" x14ac:dyDescent="0.2">
      <c r="A244" t="s">
        <v>3160</v>
      </c>
      <c r="B244" t="s">
        <v>3160</v>
      </c>
      <c r="C244" t="s">
        <v>3161</v>
      </c>
      <c r="D244" t="s">
        <v>3161</v>
      </c>
      <c r="E244" t="s">
        <v>3161</v>
      </c>
      <c r="F244" t="s">
        <v>717</v>
      </c>
      <c r="G244">
        <v>2</v>
      </c>
      <c r="H244">
        <v>5</v>
      </c>
      <c r="I244">
        <v>5</v>
      </c>
      <c r="J244">
        <v>5</v>
      </c>
      <c r="K244">
        <v>4</v>
      </c>
      <c r="L244">
        <v>3</v>
      </c>
      <c r="M244">
        <v>4</v>
      </c>
      <c r="N244">
        <v>3</v>
      </c>
      <c r="O244">
        <v>4</v>
      </c>
      <c r="P244">
        <v>3</v>
      </c>
      <c r="Q244">
        <v>11.9</v>
      </c>
      <c r="R244">
        <v>11.9</v>
      </c>
      <c r="S244">
        <v>11.9</v>
      </c>
      <c r="T244">
        <v>46.374000000000002</v>
      </c>
      <c r="U244">
        <v>419</v>
      </c>
      <c r="V244" t="s">
        <v>3162</v>
      </c>
      <c r="W244">
        <v>4</v>
      </c>
      <c r="X244">
        <v>3</v>
      </c>
      <c r="Y244" s="1">
        <v>6.4300000000000003E-35</v>
      </c>
      <c r="Z244">
        <v>9028.2999999999993</v>
      </c>
      <c r="AA244">
        <v>8488.9</v>
      </c>
      <c r="AB244">
        <v>5</v>
      </c>
      <c r="AC244">
        <v>10906</v>
      </c>
      <c r="AD244">
        <v>10888</v>
      </c>
      <c r="AE244">
        <v>5</v>
      </c>
      <c r="AF244">
        <v>6564.7</v>
      </c>
      <c r="AG244">
        <v>6871.5</v>
      </c>
      <c r="AH244">
        <v>5</v>
      </c>
      <c r="AI244">
        <v>3211.9</v>
      </c>
      <c r="AJ244">
        <v>3626.3</v>
      </c>
      <c r="AK244">
        <v>5</v>
      </c>
      <c r="AL244">
        <v>7571.5</v>
      </c>
      <c r="AM244">
        <v>7631.2</v>
      </c>
      <c r="AN244">
        <v>5</v>
      </c>
      <c r="AO244">
        <v>8821.7000000000007</v>
      </c>
      <c r="AP244">
        <v>9279.4</v>
      </c>
      <c r="AQ244">
        <v>5</v>
      </c>
      <c r="AR244">
        <v>14606</v>
      </c>
      <c r="AS244">
        <v>13811</v>
      </c>
      <c r="AT244">
        <v>5</v>
      </c>
      <c r="AU244">
        <v>4899</v>
      </c>
      <c r="AV244">
        <v>4512.5</v>
      </c>
      <c r="AW244">
        <v>5</v>
      </c>
      <c r="AX244">
        <v>7355.1</v>
      </c>
      <c r="AY244">
        <v>6923.4</v>
      </c>
      <c r="AZ244">
        <v>4</v>
      </c>
      <c r="BA244">
        <v>9705.1</v>
      </c>
      <c r="BB244">
        <v>9637.9</v>
      </c>
      <c r="BC244">
        <v>4</v>
      </c>
      <c r="BD244">
        <v>5606.1</v>
      </c>
      <c r="BE244">
        <v>5887.6</v>
      </c>
      <c r="BF244">
        <v>4</v>
      </c>
      <c r="BG244">
        <v>2648.7</v>
      </c>
      <c r="BH244">
        <v>3001.8</v>
      </c>
      <c r="BI244">
        <v>4</v>
      </c>
      <c r="BJ244">
        <v>6269.8</v>
      </c>
      <c r="BK244">
        <v>6307.5</v>
      </c>
      <c r="BL244">
        <v>4</v>
      </c>
      <c r="BM244">
        <v>7008.5</v>
      </c>
      <c r="BN244">
        <v>7505.3</v>
      </c>
      <c r="BO244">
        <v>4</v>
      </c>
      <c r="BP244">
        <v>13825</v>
      </c>
      <c r="BQ244">
        <v>13046</v>
      </c>
      <c r="BR244">
        <v>4</v>
      </c>
      <c r="BS244">
        <v>4242.8999999999996</v>
      </c>
      <c r="BT244">
        <v>3908.2</v>
      </c>
      <c r="BU244">
        <v>4</v>
      </c>
      <c r="BV244">
        <v>1673.2</v>
      </c>
      <c r="BW244">
        <v>1565.5</v>
      </c>
      <c r="BX244">
        <v>1</v>
      </c>
      <c r="BY244">
        <v>1201.2</v>
      </c>
      <c r="BZ244">
        <v>1250.4000000000001</v>
      </c>
      <c r="CA244">
        <v>1</v>
      </c>
      <c r="CB244">
        <v>958.58</v>
      </c>
      <c r="CC244">
        <v>983.84</v>
      </c>
      <c r="CD244">
        <v>1</v>
      </c>
      <c r="CE244">
        <v>563.15</v>
      </c>
      <c r="CF244">
        <v>624.51</v>
      </c>
      <c r="CG244">
        <v>1</v>
      </c>
      <c r="CH244">
        <v>1301.7</v>
      </c>
      <c r="CI244">
        <v>1323.8</v>
      </c>
      <c r="CJ244">
        <v>1</v>
      </c>
      <c r="CK244">
        <v>1813.2</v>
      </c>
      <c r="CL244">
        <v>1774.1</v>
      </c>
      <c r="CM244">
        <v>1</v>
      </c>
      <c r="CN244">
        <v>780.67</v>
      </c>
      <c r="CO244">
        <v>764.46</v>
      </c>
      <c r="CP244">
        <v>1</v>
      </c>
      <c r="CQ244">
        <v>656.04</v>
      </c>
      <c r="CR244">
        <v>604.28</v>
      </c>
      <c r="CS244">
        <v>1</v>
      </c>
      <c r="CT244">
        <v>9.8000000000000007</v>
      </c>
      <c r="CU244">
        <v>6.2</v>
      </c>
      <c r="CV244">
        <v>12011000</v>
      </c>
      <c r="CW244">
        <v>7922500</v>
      </c>
      <c r="CX244">
        <v>4088400</v>
      </c>
      <c r="DB244">
        <v>452</v>
      </c>
      <c r="DC244" t="s">
        <v>3163</v>
      </c>
      <c r="DD244" t="s">
        <v>1764</v>
      </c>
      <c r="DE244" t="s">
        <v>3164</v>
      </c>
      <c r="DF244" t="s">
        <v>3165</v>
      </c>
      <c r="DG244" t="s">
        <v>3166</v>
      </c>
      <c r="DH244" t="s">
        <v>3167</v>
      </c>
    </row>
    <row r="245" spans="1:114" x14ac:dyDescent="0.2">
      <c r="A245" t="s">
        <v>3168</v>
      </c>
      <c r="B245" t="s">
        <v>3168</v>
      </c>
      <c r="C245">
        <v>2</v>
      </c>
      <c r="D245">
        <v>2</v>
      </c>
      <c r="E245">
        <v>2</v>
      </c>
      <c r="F245" t="s">
        <v>720</v>
      </c>
      <c r="G245">
        <v>1</v>
      </c>
      <c r="H245">
        <v>2</v>
      </c>
      <c r="I245">
        <v>2</v>
      </c>
      <c r="J245">
        <v>2</v>
      </c>
      <c r="K245">
        <v>2</v>
      </c>
      <c r="L245">
        <v>2</v>
      </c>
      <c r="M245">
        <v>2</v>
      </c>
      <c r="N245">
        <v>2</v>
      </c>
      <c r="O245">
        <v>2</v>
      </c>
      <c r="P245">
        <v>2</v>
      </c>
      <c r="Q245">
        <v>8</v>
      </c>
      <c r="R245">
        <v>8</v>
      </c>
      <c r="S245">
        <v>8</v>
      </c>
      <c r="T245">
        <v>30.715</v>
      </c>
      <c r="U245">
        <v>275</v>
      </c>
      <c r="V245">
        <v>275</v>
      </c>
      <c r="W245">
        <v>2</v>
      </c>
      <c r="X245">
        <v>2</v>
      </c>
      <c r="Y245" s="1">
        <v>4.63E-18</v>
      </c>
      <c r="Z245">
        <v>2057.6999999999998</v>
      </c>
      <c r="AA245">
        <v>1931.3</v>
      </c>
      <c r="AB245">
        <v>3</v>
      </c>
      <c r="AC245">
        <v>2113.1999999999998</v>
      </c>
      <c r="AD245">
        <v>2137.6</v>
      </c>
      <c r="AE245">
        <v>3</v>
      </c>
      <c r="AF245">
        <v>1626.3</v>
      </c>
      <c r="AG245">
        <v>1680</v>
      </c>
      <c r="AH245">
        <v>3</v>
      </c>
      <c r="AI245">
        <v>1250.7</v>
      </c>
      <c r="AJ245">
        <v>1322.3</v>
      </c>
      <c r="AK245">
        <v>3</v>
      </c>
      <c r="AL245">
        <v>1871.8</v>
      </c>
      <c r="AM245">
        <v>1951.4</v>
      </c>
      <c r="AN245">
        <v>3</v>
      </c>
      <c r="AO245">
        <v>3227.8</v>
      </c>
      <c r="AP245">
        <v>3178.5</v>
      </c>
      <c r="AQ245">
        <v>3</v>
      </c>
      <c r="AR245">
        <v>1970.2</v>
      </c>
      <c r="AS245">
        <v>1905.3</v>
      </c>
      <c r="AT245">
        <v>3</v>
      </c>
      <c r="AU245">
        <v>2178.8000000000002</v>
      </c>
      <c r="AV245">
        <v>2006.9</v>
      </c>
      <c r="AW245">
        <v>3</v>
      </c>
      <c r="AX245">
        <v>1713.1</v>
      </c>
      <c r="AY245">
        <v>1608.1</v>
      </c>
      <c r="AZ245">
        <v>2</v>
      </c>
      <c r="BA245">
        <v>1784.4</v>
      </c>
      <c r="BB245">
        <v>1802.9</v>
      </c>
      <c r="BC245">
        <v>2</v>
      </c>
      <c r="BD245">
        <v>1346.9</v>
      </c>
      <c r="BE245">
        <v>1392.7</v>
      </c>
      <c r="BF245">
        <v>2</v>
      </c>
      <c r="BG245">
        <v>1011.2</v>
      </c>
      <c r="BH245">
        <v>1068.8</v>
      </c>
      <c r="BI245">
        <v>2</v>
      </c>
      <c r="BJ245">
        <v>1459.1</v>
      </c>
      <c r="BK245">
        <v>1531.6</v>
      </c>
      <c r="BL245">
        <v>2</v>
      </c>
      <c r="BM245">
        <v>2703.9</v>
      </c>
      <c r="BN245">
        <v>2659.5</v>
      </c>
      <c r="BO245">
        <v>2</v>
      </c>
      <c r="BP245">
        <v>1651.3</v>
      </c>
      <c r="BQ245">
        <v>1597.2</v>
      </c>
      <c r="BR245">
        <v>2</v>
      </c>
      <c r="BS245">
        <v>1936.3</v>
      </c>
      <c r="BT245">
        <v>1783.5</v>
      </c>
      <c r="BU245">
        <v>2</v>
      </c>
      <c r="BV245">
        <v>344.64</v>
      </c>
      <c r="BW245">
        <v>323.23</v>
      </c>
      <c r="BX245">
        <v>1</v>
      </c>
      <c r="BY245">
        <v>328.76</v>
      </c>
      <c r="BZ245">
        <v>334.74</v>
      </c>
      <c r="CA245">
        <v>1</v>
      </c>
      <c r="CB245">
        <v>279.36</v>
      </c>
      <c r="CC245">
        <v>287.3</v>
      </c>
      <c r="CD245">
        <v>1</v>
      </c>
      <c r="CE245">
        <v>239.5</v>
      </c>
      <c r="CF245">
        <v>253.49</v>
      </c>
      <c r="CG245">
        <v>1</v>
      </c>
      <c r="CH245">
        <v>412.8</v>
      </c>
      <c r="CI245">
        <v>419.84</v>
      </c>
      <c r="CJ245">
        <v>1</v>
      </c>
      <c r="CK245">
        <v>523.9</v>
      </c>
      <c r="CL245">
        <v>519.01</v>
      </c>
      <c r="CM245">
        <v>1</v>
      </c>
      <c r="CN245">
        <v>318.85000000000002</v>
      </c>
      <c r="CO245">
        <v>308.08999999999997</v>
      </c>
      <c r="CP245">
        <v>1</v>
      </c>
      <c r="CQ245">
        <v>242.52</v>
      </c>
      <c r="CR245">
        <v>223.38</v>
      </c>
      <c r="CS245">
        <v>1</v>
      </c>
      <c r="CT245">
        <v>8</v>
      </c>
      <c r="CU245">
        <v>8</v>
      </c>
      <c r="CV245">
        <v>28095000</v>
      </c>
      <c r="CW245">
        <v>17173000</v>
      </c>
      <c r="CX245">
        <v>10922000</v>
      </c>
      <c r="DB245">
        <v>316</v>
      </c>
      <c r="DC245" t="s">
        <v>3169</v>
      </c>
      <c r="DD245" t="s">
        <v>1642</v>
      </c>
      <c r="DE245" t="s">
        <v>3170</v>
      </c>
      <c r="DF245" t="s">
        <v>3171</v>
      </c>
      <c r="DG245" t="s">
        <v>3172</v>
      </c>
      <c r="DH245" t="s">
        <v>3173</v>
      </c>
    </row>
    <row r="246" spans="1:114" x14ac:dyDescent="0.2">
      <c r="A246" t="s">
        <v>3174</v>
      </c>
      <c r="B246" t="s">
        <v>3174</v>
      </c>
      <c r="C246">
        <v>2</v>
      </c>
      <c r="D246">
        <v>2</v>
      </c>
      <c r="E246">
        <v>2</v>
      </c>
      <c r="F246" t="s">
        <v>723</v>
      </c>
      <c r="G246">
        <v>1</v>
      </c>
      <c r="H246">
        <v>2</v>
      </c>
      <c r="I246">
        <v>2</v>
      </c>
      <c r="J246">
        <v>2</v>
      </c>
      <c r="K246">
        <v>1</v>
      </c>
      <c r="L246">
        <v>2</v>
      </c>
      <c r="M246">
        <v>1</v>
      </c>
      <c r="N246">
        <v>2</v>
      </c>
      <c r="O246">
        <v>1</v>
      </c>
      <c r="P246">
        <v>2</v>
      </c>
      <c r="Q246">
        <v>6</v>
      </c>
      <c r="R246">
        <v>6</v>
      </c>
      <c r="S246">
        <v>6</v>
      </c>
      <c r="T246">
        <v>43.759</v>
      </c>
      <c r="U246">
        <v>385</v>
      </c>
      <c r="V246">
        <v>385</v>
      </c>
      <c r="W246">
        <v>1</v>
      </c>
      <c r="X246">
        <v>2</v>
      </c>
      <c r="Y246" s="1">
        <v>2.0799999999999999E-11</v>
      </c>
      <c r="Z246">
        <v>498.61</v>
      </c>
      <c r="AA246">
        <v>465.79</v>
      </c>
      <c r="AB246">
        <v>1</v>
      </c>
      <c r="AC246">
        <v>280.32</v>
      </c>
      <c r="AD246">
        <v>305.25</v>
      </c>
      <c r="AE246">
        <v>1</v>
      </c>
      <c r="AF246">
        <v>542.20000000000005</v>
      </c>
      <c r="AG246">
        <v>537.65</v>
      </c>
      <c r="AH246">
        <v>1</v>
      </c>
      <c r="AI246">
        <v>526.72</v>
      </c>
      <c r="AJ246">
        <v>534.74</v>
      </c>
      <c r="AK246">
        <v>1</v>
      </c>
      <c r="AL246">
        <v>431.44</v>
      </c>
      <c r="AM246">
        <v>450.67</v>
      </c>
      <c r="AN246">
        <v>1</v>
      </c>
      <c r="AO246">
        <v>559.04</v>
      </c>
      <c r="AP246">
        <v>565.55999999999995</v>
      </c>
      <c r="AQ246">
        <v>1</v>
      </c>
      <c r="AR246">
        <v>548.92999999999995</v>
      </c>
      <c r="AS246">
        <v>523.87</v>
      </c>
      <c r="AT246">
        <v>1</v>
      </c>
      <c r="AU246">
        <v>386.74</v>
      </c>
      <c r="AV246">
        <v>356.22</v>
      </c>
      <c r="AW246">
        <v>1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498.61</v>
      </c>
      <c r="BW246">
        <v>465.79</v>
      </c>
      <c r="BX246">
        <v>1</v>
      </c>
      <c r="BY246">
        <v>280.32</v>
      </c>
      <c r="BZ246">
        <v>305.25</v>
      </c>
      <c r="CA246">
        <v>1</v>
      </c>
      <c r="CB246">
        <v>542.20000000000005</v>
      </c>
      <c r="CC246">
        <v>537.65</v>
      </c>
      <c r="CD246">
        <v>1</v>
      </c>
      <c r="CE246">
        <v>526.72</v>
      </c>
      <c r="CF246">
        <v>534.74</v>
      </c>
      <c r="CG246">
        <v>1</v>
      </c>
      <c r="CH246">
        <v>431.44</v>
      </c>
      <c r="CI246">
        <v>450.67</v>
      </c>
      <c r="CJ246">
        <v>1</v>
      </c>
      <c r="CK246">
        <v>559.04</v>
      </c>
      <c r="CL246">
        <v>565.55999999999995</v>
      </c>
      <c r="CM246">
        <v>1</v>
      </c>
      <c r="CN246">
        <v>548.92999999999995</v>
      </c>
      <c r="CO246">
        <v>523.87</v>
      </c>
      <c r="CP246">
        <v>1</v>
      </c>
      <c r="CQ246">
        <v>386.74</v>
      </c>
      <c r="CR246">
        <v>356.22</v>
      </c>
      <c r="CS246">
        <v>1</v>
      </c>
      <c r="CT246">
        <v>3.9</v>
      </c>
      <c r="CU246">
        <v>6</v>
      </c>
      <c r="CV246">
        <v>13017000</v>
      </c>
      <c r="CW246">
        <v>1392600</v>
      </c>
      <c r="CX246">
        <v>11624000</v>
      </c>
      <c r="DB246">
        <v>317</v>
      </c>
      <c r="DC246" t="s">
        <v>3175</v>
      </c>
      <c r="DD246" t="s">
        <v>1642</v>
      </c>
      <c r="DE246" t="s">
        <v>3176</v>
      </c>
      <c r="DF246" t="s">
        <v>3177</v>
      </c>
      <c r="DG246" t="s">
        <v>3178</v>
      </c>
      <c r="DH246" t="s">
        <v>3179</v>
      </c>
    </row>
    <row r="247" spans="1:114" x14ac:dyDescent="0.2">
      <c r="A247" t="s">
        <v>3180</v>
      </c>
      <c r="B247" t="s">
        <v>3180</v>
      </c>
      <c r="C247" t="s">
        <v>1925</v>
      </c>
      <c r="D247" t="s">
        <v>1925</v>
      </c>
      <c r="E247" t="s">
        <v>1925</v>
      </c>
      <c r="F247" t="s">
        <v>726</v>
      </c>
      <c r="G247">
        <v>2</v>
      </c>
      <c r="H247">
        <v>3</v>
      </c>
      <c r="I247">
        <v>3</v>
      </c>
      <c r="J247">
        <v>3</v>
      </c>
      <c r="K247">
        <v>3</v>
      </c>
      <c r="L247">
        <v>3</v>
      </c>
      <c r="M247">
        <v>3</v>
      </c>
      <c r="N247">
        <v>3</v>
      </c>
      <c r="O247">
        <v>3</v>
      </c>
      <c r="P247">
        <v>3</v>
      </c>
      <c r="Q247">
        <v>9.3000000000000007</v>
      </c>
      <c r="R247">
        <v>9.3000000000000007</v>
      </c>
      <c r="S247">
        <v>9.3000000000000007</v>
      </c>
      <c r="T247">
        <v>27.934000000000001</v>
      </c>
      <c r="U247">
        <v>258</v>
      </c>
      <c r="V247" t="s">
        <v>3181</v>
      </c>
      <c r="W247">
        <v>3</v>
      </c>
      <c r="X247">
        <v>3</v>
      </c>
      <c r="Y247" s="1">
        <v>7.7400000000000003E-14</v>
      </c>
      <c r="Z247">
        <v>4371.1000000000004</v>
      </c>
      <c r="AA247">
        <v>4085.9</v>
      </c>
      <c r="AB247">
        <v>5</v>
      </c>
      <c r="AC247">
        <v>2712.9</v>
      </c>
      <c r="AD247">
        <v>2906.1</v>
      </c>
      <c r="AE247">
        <v>5</v>
      </c>
      <c r="AF247">
        <v>4359.5</v>
      </c>
      <c r="AG247">
        <v>4357.1000000000004</v>
      </c>
      <c r="AH247">
        <v>5</v>
      </c>
      <c r="AI247">
        <v>4457.6000000000004</v>
      </c>
      <c r="AJ247">
        <v>4511</v>
      </c>
      <c r="AK247">
        <v>5</v>
      </c>
      <c r="AL247">
        <v>3579.9</v>
      </c>
      <c r="AM247">
        <v>3691.1</v>
      </c>
      <c r="AN247">
        <v>5</v>
      </c>
      <c r="AO247">
        <v>3583.7</v>
      </c>
      <c r="AP247">
        <v>3630.7</v>
      </c>
      <c r="AQ247">
        <v>5</v>
      </c>
      <c r="AR247">
        <v>3182.6</v>
      </c>
      <c r="AS247">
        <v>3051.1</v>
      </c>
      <c r="AT247">
        <v>5</v>
      </c>
      <c r="AU247">
        <v>4963.1000000000004</v>
      </c>
      <c r="AV247">
        <v>4571.5</v>
      </c>
      <c r="AW247">
        <v>5</v>
      </c>
      <c r="AX247">
        <v>1751.9</v>
      </c>
      <c r="AY247">
        <v>1638.8</v>
      </c>
      <c r="AZ247">
        <v>2</v>
      </c>
      <c r="BA247">
        <v>1217.5</v>
      </c>
      <c r="BB247">
        <v>1278.4000000000001</v>
      </c>
      <c r="BC247">
        <v>2</v>
      </c>
      <c r="BD247">
        <v>1354.6</v>
      </c>
      <c r="BE247">
        <v>1384.6</v>
      </c>
      <c r="BF247">
        <v>2</v>
      </c>
      <c r="BG247">
        <v>1649.7</v>
      </c>
      <c r="BH247">
        <v>1665</v>
      </c>
      <c r="BI247">
        <v>2</v>
      </c>
      <c r="BJ247">
        <v>1527</v>
      </c>
      <c r="BK247">
        <v>1563.6</v>
      </c>
      <c r="BL247">
        <v>2</v>
      </c>
      <c r="BM247">
        <v>1531</v>
      </c>
      <c r="BN247">
        <v>1524</v>
      </c>
      <c r="BO247">
        <v>2</v>
      </c>
      <c r="BP247">
        <v>885.93</v>
      </c>
      <c r="BQ247">
        <v>861.71</v>
      </c>
      <c r="BR247">
        <v>2</v>
      </c>
      <c r="BS247">
        <v>2254.3000000000002</v>
      </c>
      <c r="BT247">
        <v>2076.4</v>
      </c>
      <c r="BU247">
        <v>2</v>
      </c>
      <c r="BV247">
        <v>2619.1999999999998</v>
      </c>
      <c r="BW247">
        <v>2447.1</v>
      </c>
      <c r="BX247">
        <v>3</v>
      </c>
      <c r="BY247">
        <v>1495.4</v>
      </c>
      <c r="BZ247">
        <v>1627.7</v>
      </c>
      <c r="CA247">
        <v>3</v>
      </c>
      <c r="CB247">
        <v>3004.9</v>
      </c>
      <c r="CC247">
        <v>2972.5</v>
      </c>
      <c r="CD247">
        <v>3</v>
      </c>
      <c r="CE247">
        <v>2807.8</v>
      </c>
      <c r="CF247">
        <v>2846.1</v>
      </c>
      <c r="CG247">
        <v>3</v>
      </c>
      <c r="CH247">
        <v>2052.8000000000002</v>
      </c>
      <c r="CI247">
        <v>2127.5</v>
      </c>
      <c r="CJ247">
        <v>3</v>
      </c>
      <c r="CK247">
        <v>2052.8000000000002</v>
      </c>
      <c r="CL247">
        <v>2106.6999999999998</v>
      </c>
      <c r="CM247">
        <v>3</v>
      </c>
      <c r="CN247">
        <v>2296.6</v>
      </c>
      <c r="CO247">
        <v>2189.4</v>
      </c>
      <c r="CP247">
        <v>3</v>
      </c>
      <c r="CQ247">
        <v>2708.9</v>
      </c>
      <c r="CR247">
        <v>2495.1</v>
      </c>
      <c r="CS247">
        <v>3</v>
      </c>
      <c r="CT247">
        <v>9.3000000000000007</v>
      </c>
      <c r="CU247">
        <v>9.3000000000000007</v>
      </c>
      <c r="CV247">
        <v>31816000</v>
      </c>
      <c r="CW247">
        <v>20277000</v>
      </c>
      <c r="CX247">
        <v>11539000</v>
      </c>
      <c r="DB247">
        <v>318</v>
      </c>
      <c r="DC247" t="s">
        <v>3182</v>
      </c>
      <c r="DD247" t="s">
        <v>1529</v>
      </c>
      <c r="DE247" t="s">
        <v>3183</v>
      </c>
      <c r="DF247" t="s">
        <v>3184</v>
      </c>
      <c r="DG247" t="s">
        <v>3185</v>
      </c>
      <c r="DH247" t="s">
        <v>3186</v>
      </c>
    </row>
    <row r="248" spans="1:114" x14ac:dyDescent="0.2">
      <c r="A248" t="s">
        <v>3187</v>
      </c>
      <c r="B248" t="s">
        <v>3188</v>
      </c>
      <c r="C248" t="s">
        <v>3189</v>
      </c>
      <c r="D248" t="s">
        <v>3189</v>
      </c>
      <c r="E248" t="s">
        <v>3190</v>
      </c>
      <c r="F248" t="s">
        <v>729</v>
      </c>
      <c r="G248">
        <v>6</v>
      </c>
      <c r="H248">
        <v>28</v>
      </c>
      <c r="I248">
        <v>28</v>
      </c>
      <c r="J248">
        <v>4</v>
      </c>
      <c r="K248">
        <v>27</v>
      </c>
      <c r="L248">
        <v>24</v>
      </c>
      <c r="M248">
        <v>27</v>
      </c>
      <c r="N248">
        <v>24</v>
      </c>
      <c r="O248">
        <v>4</v>
      </c>
      <c r="P248">
        <v>3</v>
      </c>
      <c r="Q248">
        <v>55.5</v>
      </c>
      <c r="R248">
        <v>55.5</v>
      </c>
      <c r="S248">
        <v>6.3</v>
      </c>
      <c r="T248">
        <v>47.883000000000003</v>
      </c>
      <c r="U248">
        <v>427</v>
      </c>
      <c r="V248" t="s">
        <v>3191</v>
      </c>
      <c r="W248">
        <v>59</v>
      </c>
      <c r="X248">
        <v>58</v>
      </c>
      <c r="Y248">
        <v>0</v>
      </c>
      <c r="Z248">
        <v>108200</v>
      </c>
      <c r="AA248">
        <v>101040</v>
      </c>
      <c r="AB248">
        <v>100</v>
      </c>
      <c r="AC248">
        <v>55933</v>
      </c>
      <c r="AD248">
        <v>61251</v>
      </c>
      <c r="AE248">
        <v>98</v>
      </c>
      <c r="AF248">
        <v>95608</v>
      </c>
      <c r="AG248">
        <v>96257</v>
      </c>
      <c r="AH248">
        <v>100</v>
      </c>
      <c r="AI248">
        <v>128750</v>
      </c>
      <c r="AJ248">
        <v>128490</v>
      </c>
      <c r="AK248">
        <v>100</v>
      </c>
      <c r="AL248">
        <v>96916</v>
      </c>
      <c r="AM248">
        <v>98337</v>
      </c>
      <c r="AN248">
        <v>100</v>
      </c>
      <c r="AO248">
        <v>56812</v>
      </c>
      <c r="AP248">
        <v>61192</v>
      </c>
      <c r="AQ248">
        <v>100</v>
      </c>
      <c r="AR248">
        <v>93521</v>
      </c>
      <c r="AS248">
        <v>88746</v>
      </c>
      <c r="AT248">
        <v>100</v>
      </c>
      <c r="AU248">
        <v>146320</v>
      </c>
      <c r="AV248">
        <v>134780</v>
      </c>
      <c r="AW248">
        <v>100</v>
      </c>
      <c r="AX248">
        <v>53151</v>
      </c>
      <c r="AY248">
        <v>49664</v>
      </c>
      <c r="AZ248">
        <v>50</v>
      </c>
      <c r="BA248">
        <v>31146</v>
      </c>
      <c r="BB248">
        <v>33326</v>
      </c>
      <c r="BC248">
        <v>50</v>
      </c>
      <c r="BD248">
        <v>37090</v>
      </c>
      <c r="BE248">
        <v>38340</v>
      </c>
      <c r="BF248">
        <v>50</v>
      </c>
      <c r="BG248">
        <v>64453</v>
      </c>
      <c r="BH248">
        <v>63820</v>
      </c>
      <c r="BI248">
        <v>50</v>
      </c>
      <c r="BJ248">
        <v>49107</v>
      </c>
      <c r="BK248">
        <v>49737</v>
      </c>
      <c r="BL248">
        <v>50</v>
      </c>
      <c r="BM248">
        <v>27937</v>
      </c>
      <c r="BN248">
        <v>29907</v>
      </c>
      <c r="BO248">
        <v>50</v>
      </c>
      <c r="BP248">
        <v>41991</v>
      </c>
      <c r="BQ248">
        <v>39974</v>
      </c>
      <c r="BR248">
        <v>50</v>
      </c>
      <c r="BS248">
        <v>95553</v>
      </c>
      <c r="BT248">
        <v>88014</v>
      </c>
      <c r="BU248">
        <v>50</v>
      </c>
      <c r="BV248">
        <v>55053</v>
      </c>
      <c r="BW248">
        <v>51372</v>
      </c>
      <c r="BX248">
        <v>50</v>
      </c>
      <c r="BY248">
        <v>24786</v>
      </c>
      <c r="BZ248">
        <v>27925</v>
      </c>
      <c r="CA248">
        <v>48</v>
      </c>
      <c r="CB248">
        <v>58519</v>
      </c>
      <c r="CC248">
        <v>57917</v>
      </c>
      <c r="CD248">
        <v>50</v>
      </c>
      <c r="CE248">
        <v>64301</v>
      </c>
      <c r="CF248">
        <v>64670</v>
      </c>
      <c r="CG248">
        <v>50</v>
      </c>
      <c r="CH248">
        <v>47809</v>
      </c>
      <c r="CI248">
        <v>48599</v>
      </c>
      <c r="CJ248">
        <v>50</v>
      </c>
      <c r="CK248">
        <v>28875</v>
      </c>
      <c r="CL248">
        <v>31285</v>
      </c>
      <c r="CM248">
        <v>50</v>
      </c>
      <c r="CN248">
        <v>51529</v>
      </c>
      <c r="CO248">
        <v>48772</v>
      </c>
      <c r="CP248">
        <v>50</v>
      </c>
      <c r="CQ248">
        <v>50771</v>
      </c>
      <c r="CR248">
        <v>46765</v>
      </c>
      <c r="CS248">
        <v>50</v>
      </c>
      <c r="CT248">
        <v>55.3</v>
      </c>
      <c r="CU248">
        <v>54.1</v>
      </c>
      <c r="CV248">
        <v>9345000000</v>
      </c>
      <c r="CW248">
        <v>5047600000</v>
      </c>
      <c r="CX248">
        <v>4297400000</v>
      </c>
      <c r="DB248">
        <v>320</v>
      </c>
      <c r="DC248" t="s">
        <v>3192</v>
      </c>
      <c r="DD248" t="s">
        <v>3193</v>
      </c>
      <c r="DE248" t="s">
        <v>3194</v>
      </c>
      <c r="DF248" t="s">
        <v>3195</v>
      </c>
      <c r="DG248" t="s">
        <v>3196</v>
      </c>
      <c r="DH248" t="s">
        <v>3197</v>
      </c>
      <c r="DI248">
        <v>176</v>
      </c>
      <c r="DJ248">
        <v>375</v>
      </c>
    </row>
    <row r="249" spans="1:114" x14ac:dyDescent="0.2">
      <c r="A249" t="s">
        <v>3198</v>
      </c>
      <c r="B249" t="s">
        <v>3198</v>
      </c>
      <c r="C249" t="s">
        <v>3199</v>
      </c>
      <c r="D249" t="s">
        <v>3199</v>
      </c>
      <c r="E249" t="s">
        <v>3199</v>
      </c>
      <c r="F249" t="s">
        <v>732</v>
      </c>
      <c r="G249">
        <v>2</v>
      </c>
      <c r="H249">
        <v>35</v>
      </c>
      <c r="I249">
        <v>35</v>
      </c>
      <c r="J249">
        <v>35</v>
      </c>
      <c r="K249">
        <v>31</v>
      </c>
      <c r="L249">
        <v>30</v>
      </c>
      <c r="M249">
        <v>31</v>
      </c>
      <c r="N249">
        <v>30</v>
      </c>
      <c r="O249">
        <v>31</v>
      </c>
      <c r="P249">
        <v>30</v>
      </c>
      <c r="Q249">
        <v>70.3</v>
      </c>
      <c r="R249">
        <v>70.3</v>
      </c>
      <c r="S249">
        <v>70.3</v>
      </c>
      <c r="T249">
        <v>51.676000000000002</v>
      </c>
      <c r="U249">
        <v>462</v>
      </c>
      <c r="V249" t="s">
        <v>3200</v>
      </c>
      <c r="W249">
        <v>140</v>
      </c>
      <c r="X249">
        <v>127</v>
      </c>
      <c r="Y249">
        <v>0</v>
      </c>
      <c r="Z249">
        <v>197550</v>
      </c>
      <c r="AA249">
        <v>184320</v>
      </c>
      <c r="AB249">
        <v>236</v>
      </c>
      <c r="AC249">
        <v>87147</v>
      </c>
      <c r="AD249">
        <v>98078</v>
      </c>
      <c r="AE249">
        <v>223</v>
      </c>
      <c r="AF249">
        <v>191930</v>
      </c>
      <c r="AG249">
        <v>191810</v>
      </c>
      <c r="AH249">
        <v>235</v>
      </c>
      <c r="AI249">
        <v>262770</v>
      </c>
      <c r="AJ249">
        <v>260880</v>
      </c>
      <c r="AK249">
        <v>237</v>
      </c>
      <c r="AL249">
        <v>167990</v>
      </c>
      <c r="AM249">
        <v>171100</v>
      </c>
      <c r="AN249">
        <v>233</v>
      </c>
      <c r="AO249">
        <v>82943</v>
      </c>
      <c r="AP249">
        <v>90947</v>
      </c>
      <c r="AQ249">
        <v>224</v>
      </c>
      <c r="AR249">
        <v>154990</v>
      </c>
      <c r="AS249">
        <v>146960</v>
      </c>
      <c r="AT249">
        <v>236</v>
      </c>
      <c r="AU249">
        <v>281950</v>
      </c>
      <c r="AV249">
        <v>259700</v>
      </c>
      <c r="AW249">
        <v>235</v>
      </c>
      <c r="AX249">
        <v>104870</v>
      </c>
      <c r="AY249">
        <v>97940</v>
      </c>
      <c r="AZ249">
        <v>120</v>
      </c>
      <c r="BA249">
        <v>55923</v>
      </c>
      <c r="BB249">
        <v>60855</v>
      </c>
      <c r="BC249">
        <v>118</v>
      </c>
      <c r="BD249">
        <v>86675</v>
      </c>
      <c r="BE249">
        <v>87891</v>
      </c>
      <c r="BF249">
        <v>120</v>
      </c>
      <c r="BG249">
        <v>127510</v>
      </c>
      <c r="BH249">
        <v>126610</v>
      </c>
      <c r="BI249">
        <v>120</v>
      </c>
      <c r="BJ249">
        <v>89635</v>
      </c>
      <c r="BK249">
        <v>90946</v>
      </c>
      <c r="BL249">
        <v>118</v>
      </c>
      <c r="BM249">
        <v>49898</v>
      </c>
      <c r="BN249">
        <v>53371</v>
      </c>
      <c r="BO249">
        <v>118</v>
      </c>
      <c r="BP249">
        <v>73352</v>
      </c>
      <c r="BQ249">
        <v>69880</v>
      </c>
      <c r="BR249">
        <v>121</v>
      </c>
      <c r="BS249">
        <v>178750</v>
      </c>
      <c r="BT249">
        <v>164650</v>
      </c>
      <c r="BU249">
        <v>121</v>
      </c>
      <c r="BV249">
        <v>92681</v>
      </c>
      <c r="BW249">
        <v>86385</v>
      </c>
      <c r="BX249">
        <v>116</v>
      </c>
      <c r="BY249">
        <v>31224</v>
      </c>
      <c r="BZ249">
        <v>37224</v>
      </c>
      <c r="CA249">
        <v>105</v>
      </c>
      <c r="CB249">
        <v>105260</v>
      </c>
      <c r="CC249">
        <v>103920</v>
      </c>
      <c r="CD249">
        <v>115</v>
      </c>
      <c r="CE249">
        <v>135260</v>
      </c>
      <c r="CF249">
        <v>134270</v>
      </c>
      <c r="CG249">
        <v>117</v>
      </c>
      <c r="CH249">
        <v>78359</v>
      </c>
      <c r="CI249">
        <v>80149</v>
      </c>
      <c r="CJ249">
        <v>115</v>
      </c>
      <c r="CK249">
        <v>33046</v>
      </c>
      <c r="CL249">
        <v>37576</v>
      </c>
      <c r="CM249">
        <v>106</v>
      </c>
      <c r="CN249">
        <v>81640</v>
      </c>
      <c r="CO249">
        <v>77080</v>
      </c>
      <c r="CP249">
        <v>115</v>
      </c>
      <c r="CQ249">
        <v>103200</v>
      </c>
      <c r="CR249">
        <v>95054</v>
      </c>
      <c r="CS249">
        <v>114</v>
      </c>
      <c r="CT249">
        <v>63.9</v>
      </c>
      <c r="CU249">
        <v>68.599999999999994</v>
      </c>
      <c r="CV249">
        <v>19460000000</v>
      </c>
      <c r="CW249">
        <v>9562200000</v>
      </c>
      <c r="CX249">
        <v>9897600000</v>
      </c>
      <c r="DB249">
        <v>321</v>
      </c>
      <c r="DC249" t="s">
        <v>3201</v>
      </c>
      <c r="DD249" t="s">
        <v>3146</v>
      </c>
      <c r="DE249" t="s">
        <v>3202</v>
      </c>
      <c r="DF249" t="s">
        <v>3203</v>
      </c>
      <c r="DG249" t="s">
        <v>3204</v>
      </c>
      <c r="DH249" t="s">
        <v>3205</v>
      </c>
      <c r="DI249" t="s">
        <v>3206</v>
      </c>
      <c r="DJ249" t="s">
        <v>3207</v>
      </c>
    </row>
    <row r="250" spans="1:114" x14ac:dyDescent="0.2">
      <c r="A250" t="s">
        <v>3208</v>
      </c>
      <c r="B250" t="s">
        <v>3208</v>
      </c>
      <c r="C250" t="s">
        <v>1401</v>
      </c>
      <c r="D250" t="s">
        <v>1401</v>
      </c>
      <c r="E250" t="s">
        <v>1401</v>
      </c>
      <c r="F250" t="s">
        <v>735</v>
      </c>
      <c r="G250">
        <v>3</v>
      </c>
      <c r="H250">
        <v>1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7.3</v>
      </c>
      <c r="R250">
        <v>7.3</v>
      </c>
      <c r="S250">
        <v>7.3</v>
      </c>
      <c r="T250">
        <v>29.245999999999999</v>
      </c>
      <c r="U250">
        <v>260</v>
      </c>
      <c r="V250" t="s">
        <v>3209</v>
      </c>
      <c r="W250">
        <v>1</v>
      </c>
      <c r="X250">
        <v>1</v>
      </c>
      <c r="Y250" s="1">
        <v>1.7999999999999999E-13</v>
      </c>
      <c r="Z250">
        <v>985.87</v>
      </c>
      <c r="AA250">
        <v>931.75</v>
      </c>
      <c r="AB250">
        <v>2</v>
      </c>
      <c r="AC250">
        <v>1699.3</v>
      </c>
      <c r="AD250">
        <v>1663.5</v>
      </c>
      <c r="AE250">
        <v>2</v>
      </c>
      <c r="AF250">
        <v>810.98</v>
      </c>
      <c r="AG250">
        <v>870.45</v>
      </c>
      <c r="AH250">
        <v>2</v>
      </c>
      <c r="AI250">
        <v>435.44</v>
      </c>
      <c r="AJ250">
        <v>484.62</v>
      </c>
      <c r="AK250">
        <v>2</v>
      </c>
      <c r="AL250">
        <v>934.2</v>
      </c>
      <c r="AM250">
        <v>946.95</v>
      </c>
      <c r="AN250">
        <v>2</v>
      </c>
      <c r="AO250">
        <v>1183.5</v>
      </c>
      <c r="AP250">
        <v>1208.3</v>
      </c>
      <c r="AQ250">
        <v>2</v>
      </c>
      <c r="AR250">
        <v>1353.7</v>
      </c>
      <c r="AS250">
        <v>1287</v>
      </c>
      <c r="AT250">
        <v>2</v>
      </c>
      <c r="AU250">
        <v>516.6</v>
      </c>
      <c r="AV250">
        <v>475.84</v>
      </c>
      <c r="AW250">
        <v>2</v>
      </c>
      <c r="AX250">
        <v>336.7</v>
      </c>
      <c r="AY250">
        <v>316.52</v>
      </c>
      <c r="AZ250">
        <v>1</v>
      </c>
      <c r="BA250">
        <v>400.43</v>
      </c>
      <c r="BB250">
        <v>399.66</v>
      </c>
      <c r="BC250">
        <v>1</v>
      </c>
      <c r="BD250">
        <v>216.1</v>
      </c>
      <c r="BE250">
        <v>228.31</v>
      </c>
      <c r="BF250">
        <v>1</v>
      </c>
      <c r="BG250">
        <v>88.972999999999999</v>
      </c>
      <c r="BH250">
        <v>107.43</v>
      </c>
      <c r="BI250">
        <v>1</v>
      </c>
      <c r="BJ250">
        <v>341.53</v>
      </c>
      <c r="BK250">
        <v>343.09</v>
      </c>
      <c r="BL250">
        <v>1</v>
      </c>
      <c r="BM250">
        <v>434.12</v>
      </c>
      <c r="BN250">
        <v>428.72</v>
      </c>
      <c r="BO250">
        <v>1</v>
      </c>
      <c r="BP250">
        <v>242.17</v>
      </c>
      <c r="BQ250">
        <v>234.59</v>
      </c>
      <c r="BR250">
        <v>1</v>
      </c>
      <c r="BS250">
        <v>152.16999999999999</v>
      </c>
      <c r="BT250">
        <v>140.16999999999999</v>
      </c>
      <c r="BU250">
        <v>1</v>
      </c>
      <c r="BV250">
        <v>649.16999999999996</v>
      </c>
      <c r="BW250">
        <v>615.22</v>
      </c>
      <c r="BX250">
        <v>1</v>
      </c>
      <c r="BY250">
        <v>1298.8</v>
      </c>
      <c r="BZ250">
        <v>1263.8</v>
      </c>
      <c r="CA250">
        <v>1</v>
      </c>
      <c r="CB250">
        <v>594.88</v>
      </c>
      <c r="CC250">
        <v>642.14</v>
      </c>
      <c r="CD250">
        <v>1</v>
      </c>
      <c r="CE250">
        <v>346.47</v>
      </c>
      <c r="CF250">
        <v>377.19</v>
      </c>
      <c r="CG250">
        <v>1</v>
      </c>
      <c r="CH250">
        <v>592.66999999999996</v>
      </c>
      <c r="CI250">
        <v>603.86</v>
      </c>
      <c r="CJ250">
        <v>1</v>
      </c>
      <c r="CK250">
        <v>749.4</v>
      </c>
      <c r="CL250">
        <v>779.57</v>
      </c>
      <c r="CM250">
        <v>1</v>
      </c>
      <c r="CN250">
        <v>1111.5</v>
      </c>
      <c r="CO250">
        <v>1052.5</v>
      </c>
      <c r="CP250">
        <v>1</v>
      </c>
      <c r="CQ250">
        <v>364.43</v>
      </c>
      <c r="CR250">
        <v>335.68</v>
      </c>
      <c r="CS250">
        <v>1</v>
      </c>
      <c r="CT250">
        <v>7.3</v>
      </c>
      <c r="CU250">
        <v>7.3</v>
      </c>
      <c r="CV250">
        <v>4924800</v>
      </c>
      <c r="CW250">
        <v>1555300</v>
      </c>
      <c r="CX250">
        <v>3369500</v>
      </c>
      <c r="DB250">
        <v>146</v>
      </c>
      <c r="DC250">
        <v>3766</v>
      </c>
      <c r="DD250" t="b">
        <v>1</v>
      </c>
      <c r="DE250">
        <v>4038</v>
      </c>
      <c r="DF250" t="s">
        <v>3210</v>
      </c>
      <c r="DG250" t="s">
        <v>3211</v>
      </c>
      <c r="DH250">
        <v>25008</v>
      </c>
    </row>
    <row r="251" spans="1:114" x14ac:dyDescent="0.2">
      <c r="A251" t="s">
        <v>3212</v>
      </c>
      <c r="B251" t="s">
        <v>3213</v>
      </c>
      <c r="C251" t="s">
        <v>3214</v>
      </c>
      <c r="D251" t="s">
        <v>3214</v>
      </c>
      <c r="E251" t="s">
        <v>3214</v>
      </c>
      <c r="F251" t="s">
        <v>738</v>
      </c>
      <c r="G251">
        <v>6</v>
      </c>
      <c r="H251">
        <v>6</v>
      </c>
      <c r="I251">
        <v>6</v>
      </c>
      <c r="J251">
        <v>6</v>
      </c>
      <c r="K251">
        <v>5</v>
      </c>
      <c r="L251">
        <v>2</v>
      </c>
      <c r="M251">
        <v>5</v>
      </c>
      <c r="N251">
        <v>2</v>
      </c>
      <c r="O251">
        <v>5</v>
      </c>
      <c r="P251">
        <v>2</v>
      </c>
      <c r="Q251">
        <v>20.399999999999999</v>
      </c>
      <c r="R251">
        <v>20.399999999999999</v>
      </c>
      <c r="S251">
        <v>20.399999999999999</v>
      </c>
      <c r="T251">
        <v>44.552</v>
      </c>
      <c r="U251">
        <v>412</v>
      </c>
      <c r="V251" t="s">
        <v>3215</v>
      </c>
      <c r="W251">
        <v>5</v>
      </c>
      <c r="X251">
        <v>2</v>
      </c>
      <c r="Y251" s="1">
        <v>8.2299999999999997E-26</v>
      </c>
      <c r="Z251">
        <v>5709</v>
      </c>
      <c r="AA251">
        <v>5365.7</v>
      </c>
      <c r="AB251">
        <v>6</v>
      </c>
      <c r="AC251">
        <v>6661.1</v>
      </c>
      <c r="AD251">
        <v>6666.8</v>
      </c>
      <c r="AE251">
        <v>6</v>
      </c>
      <c r="AF251">
        <v>4181.8</v>
      </c>
      <c r="AG251">
        <v>4387.2</v>
      </c>
      <c r="AH251">
        <v>6</v>
      </c>
      <c r="AI251">
        <v>2997.8</v>
      </c>
      <c r="AJ251">
        <v>3206.7</v>
      </c>
      <c r="AK251">
        <v>6</v>
      </c>
      <c r="AL251">
        <v>5056.3999999999996</v>
      </c>
      <c r="AM251">
        <v>5174.8999999999996</v>
      </c>
      <c r="AN251">
        <v>6</v>
      </c>
      <c r="AO251">
        <v>6975.3</v>
      </c>
      <c r="AP251">
        <v>6988.9</v>
      </c>
      <c r="AQ251">
        <v>6</v>
      </c>
      <c r="AR251">
        <v>5862.1</v>
      </c>
      <c r="AS251">
        <v>5613</v>
      </c>
      <c r="AT251">
        <v>6</v>
      </c>
      <c r="AU251">
        <v>3969.6</v>
      </c>
      <c r="AV251">
        <v>3656.4</v>
      </c>
      <c r="AW251">
        <v>6</v>
      </c>
      <c r="AX251">
        <v>4752.7</v>
      </c>
      <c r="AY251">
        <v>4471.1000000000004</v>
      </c>
      <c r="AZ251">
        <v>4</v>
      </c>
      <c r="BA251">
        <v>5988.4</v>
      </c>
      <c r="BB251">
        <v>5962.8</v>
      </c>
      <c r="BC251">
        <v>4</v>
      </c>
      <c r="BD251">
        <v>3520.9</v>
      </c>
      <c r="BE251">
        <v>3716</v>
      </c>
      <c r="BF251">
        <v>4</v>
      </c>
      <c r="BG251">
        <v>2518.9</v>
      </c>
      <c r="BH251">
        <v>2696.4</v>
      </c>
      <c r="BI251">
        <v>4</v>
      </c>
      <c r="BJ251">
        <v>4280</v>
      </c>
      <c r="BK251">
        <v>4365.3</v>
      </c>
      <c r="BL251">
        <v>4</v>
      </c>
      <c r="BM251">
        <v>5589.9</v>
      </c>
      <c r="BN251">
        <v>5643.6</v>
      </c>
      <c r="BO251">
        <v>4</v>
      </c>
      <c r="BP251">
        <v>5336.9</v>
      </c>
      <c r="BQ251">
        <v>5095.3999999999996</v>
      </c>
      <c r="BR251">
        <v>4</v>
      </c>
      <c r="BS251">
        <v>3452.5</v>
      </c>
      <c r="BT251">
        <v>3180.1</v>
      </c>
      <c r="BU251">
        <v>4</v>
      </c>
      <c r="BV251">
        <v>956.34</v>
      </c>
      <c r="BW251">
        <v>894.66</v>
      </c>
      <c r="BX251">
        <v>2</v>
      </c>
      <c r="BY251">
        <v>672.7</v>
      </c>
      <c r="BZ251">
        <v>703.93</v>
      </c>
      <c r="CA251">
        <v>2</v>
      </c>
      <c r="CB251">
        <v>660.91</v>
      </c>
      <c r="CC251">
        <v>671.2</v>
      </c>
      <c r="CD251">
        <v>2</v>
      </c>
      <c r="CE251">
        <v>478.88</v>
      </c>
      <c r="CF251">
        <v>510.34</v>
      </c>
      <c r="CG251">
        <v>2</v>
      </c>
      <c r="CH251">
        <v>776.37</v>
      </c>
      <c r="CI251">
        <v>809.6</v>
      </c>
      <c r="CJ251">
        <v>2</v>
      </c>
      <c r="CK251">
        <v>1385.4</v>
      </c>
      <c r="CL251">
        <v>1345.3</v>
      </c>
      <c r="CM251">
        <v>2</v>
      </c>
      <c r="CN251">
        <v>525.20000000000005</v>
      </c>
      <c r="CO251">
        <v>517.61</v>
      </c>
      <c r="CP251">
        <v>2</v>
      </c>
      <c r="CQ251">
        <v>517.04</v>
      </c>
      <c r="CR251">
        <v>476.24</v>
      </c>
      <c r="CS251">
        <v>2</v>
      </c>
      <c r="CT251">
        <v>16</v>
      </c>
      <c r="CU251">
        <v>8</v>
      </c>
      <c r="CV251">
        <v>25878000</v>
      </c>
      <c r="CW251">
        <v>19656000</v>
      </c>
      <c r="CX251">
        <v>6222300</v>
      </c>
      <c r="DB251">
        <v>322</v>
      </c>
      <c r="DC251" t="s">
        <v>3216</v>
      </c>
      <c r="DD251" t="s">
        <v>1454</v>
      </c>
      <c r="DE251" t="s">
        <v>3217</v>
      </c>
      <c r="DF251" t="s">
        <v>3218</v>
      </c>
      <c r="DG251" t="s">
        <v>3219</v>
      </c>
      <c r="DH251" t="s">
        <v>3220</v>
      </c>
    </row>
    <row r="252" spans="1:114" x14ac:dyDescent="0.2">
      <c r="A252" t="s">
        <v>3221</v>
      </c>
      <c r="B252" t="s">
        <v>3221</v>
      </c>
      <c r="C252" t="s">
        <v>1639</v>
      </c>
      <c r="D252" t="s">
        <v>1639</v>
      </c>
      <c r="E252" t="s">
        <v>1639</v>
      </c>
      <c r="F252" t="s">
        <v>741</v>
      </c>
      <c r="G252">
        <v>2</v>
      </c>
      <c r="H252">
        <v>2</v>
      </c>
      <c r="I252">
        <v>2</v>
      </c>
      <c r="J252">
        <v>2</v>
      </c>
      <c r="K252">
        <v>2</v>
      </c>
      <c r="L252">
        <v>0</v>
      </c>
      <c r="M252">
        <v>2</v>
      </c>
      <c r="N252">
        <v>0</v>
      </c>
      <c r="O252">
        <v>2</v>
      </c>
      <c r="P252">
        <v>0</v>
      </c>
      <c r="Q252">
        <v>6</v>
      </c>
      <c r="R252">
        <v>6</v>
      </c>
      <c r="S252">
        <v>6</v>
      </c>
      <c r="T252">
        <v>53.383000000000003</v>
      </c>
      <c r="U252">
        <v>481</v>
      </c>
      <c r="V252" t="s">
        <v>3222</v>
      </c>
      <c r="W252">
        <v>2</v>
      </c>
      <c r="Y252" s="1">
        <v>2.5899999999999998E-1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0</v>
      </c>
      <c r="CK252">
        <v>0</v>
      </c>
      <c r="CL252">
        <v>0</v>
      </c>
      <c r="CM252">
        <v>0</v>
      </c>
      <c r="CN252">
        <v>0</v>
      </c>
      <c r="CO252">
        <v>0</v>
      </c>
      <c r="CP252">
        <v>0</v>
      </c>
      <c r="CQ252">
        <v>0</v>
      </c>
      <c r="CR252">
        <v>0</v>
      </c>
      <c r="CS252">
        <v>0</v>
      </c>
      <c r="CT252">
        <v>6</v>
      </c>
      <c r="CU252">
        <v>0</v>
      </c>
      <c r="CV252">
        <v>1878100</v>
      </c>
      <c r="CW252">
        <v>1878100</v>
      </c>
      <c r="CX252">
        <v>0</v>
      </c>
      <c r="DB252">
        <v>323</v>
      </c>
      <c r="DC252" t="s">
        <v>3223</v>
      </c>
      <c r="DD252" t="s">
        <v>1642</v>
      </c>
      <c r="DE252" t="s">
        <v>3224</v>
      </c>
      <c r="DF252" t="s">
        <v>3225</v>
      </c>
      <c r="DG252" t="s">
        <v>3226</v>
      </c>
      <c r="DH252" t="s">
        <v>3226</v>
      </c>
    </row>
    <row r="253" spans="1:114" x14ac:dyDescent="0.2">
      <c r="A253" t="s">
        <v>3227</v>
      </c>
      <c r="B253" t="s">
        <v>3227</v>
      </c>
      <c r="C253" t="s">
        <v>3228</v>
      </c>
      <c r="D253" t="s">
        <v>3228</v>
      </c>
      <c r="E253" t="s">
        <v>3228</v>
      </c>
      <c r="F253" t="s">
        <v>744</v>
      </c>
      <c r="G253">
        <v>2</v>
      </c>
      <c r="H253">
        <v>5</v>
      </c>
      <c r="I253">
        <v>5</v>
      </c>
      <c r="J253">
        <v>5</v>
      </c>
      <c r="K253">
        <v>5</v>
      </c>
      <c r="L253">
        <v>4</v>
      </c>
      <c r="M253">
        <v>5</v>
      </c>
      <c r="N253">
        <v>4</v>
      </c>
      <c r="O253">
        <v>5</v>
      </c>
      <c r="P253">
        <v>4</v>
      </c>
      <c r="Q253">
        <v>18.899999999999999</v>
      </c>
      <c r="R253">
        <v>18.899999999999999</v>
      </c>
      <c r="S253">
        <v>18.899999999999999</v>
      </c>
      <c r="T253">
        <v>40.076000000000001</v>
      </c>
      <c r="U253">
        <v>375</v>
      </c>
      <c r="V253" t="s">
        <v>3229</v>
      </c>
      <c r="W253">
        <v>8</v>
      </c>
      <c r="X253">
        <v>6</v>
      </c>
      <c r="Y253" s="1">
        <v>2.5199999999999998E-99</v>
      </c>
      <c r="Z253">
        <v>10425</v>
      </c>
      <c r="AA253">
        <v>9748.2999999999993</v>
      </c>
      <c r="AB253">
        <v>12</v>
      </c>
      <c r="AC253">
        <v>6826.3</v>
      </c>
      <c r="AD253">
        <v>7259.8</v>
      </c>
      <c r="AE253">
        <v>12</v>
      </c>
      <c r="AF253">
        <v>10269</v>
      </c>
      <c r="AG253">
        <v>10242</v>
      </c>
      <c r="AH253">
        <v>12</v>
      </c>
      <c r="AI253">
        <v>8787.1</v>
      </c>
      <c r="AJ253">
        <v>9084.5</v>
      </c>
      <c r="AK253">
        <v>12</v>
      </c>
      <c r="AL253">
        <v>9901.9</v>
      </c>
      <c r="AM253">
        <v>9952.2000000000007</v>
      </c>
      <c r="AN253">
        <v>12</v>
      </c>
      <c r="AO253">
        <v>7322.2</v>
      </c>
      <c r="AP253">
        <v>7806.2</v>
      </c>
      <c r="AQ253">
        <v>12</v>
      </c>
      <c r="AR253">
        <v>12045</v>
      </c>
      <c r="AS253">
        <v>11410</v>
      </c>
      <c r="AT253">
        <v>12</v>
      </c>
      <c r="AU253">
        <v>11480</v>
      </c>
      <c r="AV253">
        <v>10596</v>
      </c>
      <c r="AW253">
        <v>13</v>
      </c>
      <c r="AX253">
        <v>4946</v>
      </c>
      <c r="AY253">
        <v>4625.8</v>
      </c>
      <c r="AZ253">
        <v>7</v>
      </c>
      <c r="BA253">
        <v>3351.6</v>
      </c>
      <c r="BB253">
        <v>3539.4</v>
      </c>
      <c r="BC253">
        <v>7</v>
      </c>
      <c r="BD253">
        <v>4341.3</v>
      </c>
      <c r="BE253">
        <v>4379.1000000000004</v>
      </c>
      <c r="BF253">
        <v>7</v>
      </c>
      <c r="BG253">
        <v>4428.8999999999996</v>
      </c>
      <c r="BH253">
        <v>4537.3</v>
      </c>
      <c r="BI253">
        <v>7</v>
      </c>
      <c r="BJ253">
        <v>4968.5</v>
      </c>
      <c r="BK253">
        <v>5014.3999999999996</v>
      </c>
      <c r="BL253">
        <v>7</v>
      </c>
      <c r="BM253">
        <v>4091.3</v>
      </c>
      <c r="BN253">
        <v>4351.5</v>
      </c>
      <c r="BO253">
        <v>7</v>
      </c>
      <c r="BP253">
        <v>6841.5</v>
      </c>
      <c r="BQ253">
        <v>6481.9</v>
      </c>
      <c r="BR253">
        <v>7</v>
      </c>
      <c r="BS253">
        <v>7610.1</v>
      </c>
      <c r="BT253">
        <v>7031.2</v>
      </c>
      <c r="BU253">
        <v>8</v>
      </c>
      <c r="BV253">
        <v>5479.5</v>
      </c>
      <c r="BW253">
        <v>5122.5</v>
      </c>
      <c r="BX253">
        <v>5</v>
      </c>
      <c r="BY253">
        <v>3474.6</v>
      </c>
      <c r="BZ253">
        <v>3720.4</v>
      </c>
      <c r="CA253">
        <v>5</v>
      </c>
      <c r="CB253">
        <v>5927.8</v>
      </c>
      <c r="CC253">
        <v>5862.9</v>
      </c>
      <c r="CD253">
        <v>5</v>
      </c>
      <c r="CE253">
        <v>4358.2</v>
      </c>
      <c r="CF253">
        <v>4547.2</v>
      </c>
      <c r="CG253">
        <v>5</v>
      </c>
      <c r="CH253">
        <v>4933.3999999999996</v>
      </c>
      <c r="CI253">
        <v>4937.7</v>
      </c>
      <c r="CJ253">
        <v>5</v>
      </c>
      <c r="CK253">
        <v>3230.9</v>
      </c>
      <c r="CL253">
        <v>3454.7</v>
      </c>
      <c r="CM253">
        <v>5</v>
      </c>
      <c r="CN253">
        <v>5203.6000000000004</v>
      </c>
      <c r="CO253">
        <v>4927.7</v>
      </c>
      <c r="CP253">
        <v>5</v>
      </c>
      <c r="CQ253">
        <v>3870.1</v>
      </c>
      <c r="CR253">
        <v>3564.8</v>
      </c>
      <c r="CS253">
        <v>5</v>
      </c>
      <c r="CT253">
        <v>18.899999999999999</v>
      </c>
      <c r="CU253">
        <v>14.1</v>
      </c>
      <c r="CV253">
        <v>70751000</v>
      </c>
      <c r="CW253">
        <v>36994000</v>
      </c>
      <c r="CX253">
        <v>33757000</v>
      </c>
      <c r="DB253">
        <v>324</v>
      </c>
      <c r="DC253" t="s">
        <v>3230</v>
      </c>
      <c r="DD253" t="s">
        <v>1764</v>
      </c>
      <c r="DE253" t="s">
        <v>3231</v>
      </c>
      <c r="DF253" t="s">
        <v>3232</v>
      </c>
      <c r="DG253" t="s">
        <v>3233</v>
      </c>
      <c r="DH253" t="s">
        <v>3234</v>
      </c>
    </row>
    <row r="254" spans="1:114" x14ac:dyDescent="0.2">
      <c r="A254" t="s">
        <v>3235</v>
      </c>
      <c r="B254" t="s">
        <v>3235</v>
      </c>
      <c r="C254" t="s">
        <v>1647</v>
      </c>
      <c r="D254" t="s">
        <v>1647</v>
      </c>
      <c r="E254" t="s">
        <v>1647</v>
      </c>
      <c r="F254" t="s">
        <v>746</v>
      </c>
      <c r="G254">
        <v>4</v>
      </c>
      <c r="H254">
        <v>1</v>
      </c>
      <c r="I254">
        <v>1</v>
      </c>
      <c r="J254">
        <v>1</v>
      </c>
      <c r="K254">
        <v>1</v>
      </c>
      <c r="L254">
        <v>0</v>
      </c>
      <c r="M254">
        <v>1</v>
      </c>
      <c r="N254">
        <v>0</v>
      </c>
      <c r="O254">
        <v>1</v>
      </c>
      <c r="P254">
        <v>0</v>
      </c>
      <c r="Q254">
        <v>5</v>
      </c>
      <c r="R254">
        <v>5</v>
      </c>
      <c r="S254">
        <v>5</v>
      </c>
      <c r="T254">
        <v>37.820999999999998</v>
      </c>
      <c r="U254">
        <v>339</v>
      </c>
      <c r="V254" t="s">
        <v>3236</v>
      </c>
      <c r="W254">
        <v>1</v>
      </c>
      <c r="Y254" s="1">
        <v>1.2300000000000001E-9</v>
      </c>
      <c r="Z254">
        <v>491.69</v>
      </c>
      <c r="AA254">
        <v>460.17</v>
      </c>
      <c r="AB254">
        <v>1</v>
      </c>
      <c r="AC254">
        <v>366.41</v>
      </c>
      <c r="AD254">
        <v>381.44</v>
      </c>
      <c r="AE254">
        <v>1</v>
      </c>
      <c r="AF254">
        <v>361.99</v>
      </c>
      <c r="AG254">
        <v>369.22</v>
      </c>
      <c r="AH254">
        <v>1</v>
      </c>
      <c r="AI254">
        <v>327.13</v>
      </c>
      <c r="AJ254">
        <v>337.01</v>
      </c>
      <c r="AK254">
        <v>1</v>
      </c>
      <c r="AL254">
        <v>355.54</v>
      </c>
      <c r="AM254">
        <v>364.57</v>
      </c>
      <c r="AN254">
        <v>1</v>
      </c>
      <c r="AO254">
        <v>406.9</v>
      </c>
      <c r="AP254">
        <v>414.7</v>
      </c>
      <c r="AQ254">
        <v>1</v>
      </c>
      <c r="AR254">
        <v>433.03</v>
      </c>
      <c r="AS254">
        <v>413.23</v>
      </c>
      <c r="AT254">
        <v>1</v>
      </c>
      <c r="AU254">
        <v>532.9</v>
      </c>
      <c r="AV254">
        <v>490.85</v>
      </c>
      <c r="AW254">
        <v>1</v>
      </c>
      <c r="AX254">
        <v>491.69</v>
      </c>
      <c r="AY254">
        <v>460.17</v>
      </c>
      <c r="AZ254">
        <v>1</v>
      </c>
      <c r="BA254">
        <v>366.41</v>
      </c>
      <c r="BB254">
        <v>381.44</v>
      </c>
      <c r="BC254">
        <v>1</v>
      </c>
      <c r="BD254">
        <v>361.99</v>
      </c>
      <c r="BE254">
        <v>369.22</v>
      </c>
      <c r="BF254">
        <v>1</v>
      </c>
      <c r="BG254">
        <v>327.13</v>
      </c>
      <c r="BH254">
        <v>337.01</v>
      </c>
      <c r="BI254">
        <v>1</v>
      </c>
      <c r="BJ254">
        <v>355.54</v>
      </c>
      <c r="BK254">
        <v>364.57</v>
      </c>
      <c r="BL254">
        <v>1</v>
      </c>
      <c r="BM254">
        <v>406.9</v>
      </c>
      <c r="BN254">
        <v>414.7</v>
      </c>
      <c r="BO254">
        <v>1</v>
      </c>
      <c r="BP254">
        <v>433.03</v>
      </c>
      <c r="BQ254">
        <v>413.23</v>
      </c>
      <c r="BR254">
        <v>1</v>
      </c>
      <c r="BS254">
        <v>532.9</v>
      </c>
      <c r="BT254">
        <v>490.85</v>
      </c>
      <c r="BU254">
        <v>1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0</v>
      </c>
      <c r="CR254">
        <v>0</v>
      </c>
      <c r="CS254">
        <v>0</v>
      </c>
      <c r="CT254">
        <v>5</v>
      </c>
      <c r="CU254">
        <v>0</v>
      </c>
      <c r="CV254">
        <v>5624200</v>
      </c>
      <c r="CW254">
        <v>5624200</v>
      </c>
      <c r="CX254">
        <v>0</v>
      </c>
      <c r="DB254">
        <v>157</v>
      </c>
      <c r="DC254">
        <v>1469</v>
      </c>
      <c r="DD254" t="b">
        <v>1</v>
      </c>
      <c r="DE254">
        <v>1572</v>
      </c>
      <c r="DF254">
        <v>5753</v>
      </c>
      <c r="DG254" t="s">
        <v>3237</v>
      </c>
      <c r="DH254">
        <v>9593</v>
      </c>
    </row>
    <row r="255" spans="1:114" x14ac:dyDescent="0.2">
      <c r="A255" t="s">
        <v>3238</v>
      </c>
      <c r="B255" t="s">
        <v>3238</v>
      </c>
      <c r="C255">
        <v>2</v>
      </c>
      <c r="D255">
        <v>2</v>
      </c>
      <c r="E255">
        <v>2</v>
      </c>
      <c r="F255" t="s">
        <v>749</v>
      </c>
      <c r="G255">
        <v>1</v>
      </c>
      <c r="H255">
        <v>2</v>
      </c>
      <c r="I255">
        <v>2</v>
      </c>
      <c r="J255">
        <v>2</v>
      </c>
      <c r="K255">
        <v>2</v>
      </c>
      <c r="L255">
        <v>0</v>
      </c>
      <c r="M255">
        <v>2</v>
      </c>
      <c r="N255">
        <v>0</v>
      </c>
      <c r="O255">
        <v>2</v>
      </c>
      <c r="P255">
        <v>0</v>
      </c>
      <c r="Q255">
        <v>8.6999999999999993</v>
      </c>
      <c r="R255">
        <v>8.6999999999999993</v>
      </c>
      <c r="S255">
        <v>8.6999999999999993</v>
      </c>
      <c r="T255">
        <v>26.489000000000001</v>
      </c>
      <c r="U255">
        <v>241</v>
      </c>
      <c r="V255">
        <v>241</v>
      </c>
      <c r="W255">
        <v>2</v>
      </c>
      <c r="Y255" s="1">
        <v>1.1399999999999999E-17</v>
      </c>
      <c r="Z255">
        <v>1631.1</v>
      </c>
      <c r="AA255">
        <v>1532.3</v>
      </c>
      <c r="AB255">
        <v>2</v>
      </c>
      <c r="AC255">
        <v>1826.2</v>
      </c>
      <c r="AD255">
        <v>1836.9</v>
      </c>
      <c r="AE255">
        <v>2</v>
      </c>
      <c r="AF255">
        <v>1391.5</v>
      </c>
      <c r="AG255">
        <v>1428.3</v>
      </c>
      <c r="AH255">
        <v>2</v>
      </c>
      <c r="AI255">
        <v>729.03</v>
      </c>
      <c r="AJ255">
        <v>796.39</v>
      </c>
      <c r="AK255">
        <v>2</v>
      </c>
      <c r="AL255">
        <v>1179.2</v>
      </c>
      <c r="AM255">
        <v>1202.8</v>
      </c>
      <c r="AN255">
        <v>2</v>
      </c>
      <c r="AO255">
        <v>1450</v>
      </c>
      <c r="AP255">
        <v>1574.4</v>
      </c>
      <c r="AQ255">
        <v>2</v>
      </c>
      <c r="AR255">
        <v>3299.8</v>
      </c>
      <c r="AS255">
        <v>3111</v>
      </c>
      <c r="AT255">
        <v>2</v>
      </c>
      <c r="AU255">
        <v>1506.9</v>
      </c>
      <c r="AV255">
        <v>1388</v>
      </c>
      <c r="AW255">
        <v>2</v>
      </c>
      <c r="AX255">
        <v>1631.1</v>
      </c>
      <c r="AY255">
        <v>1532.3</v>
      </c>
      <c r="AZ255">
        <v>2</v>
      </c>
      <c r="BA255">
        <v>1826.2</v>
      </c>
      <c r="BB255">
        <v>1836.9</v>
      </c>
      <c r="BC255">
        <v>2</v>
      </c>
      <c r="BD255">
        <v>1391.5</v>
      </c>
      <c r="BE255">
        <v>1428.3</v>
      </c>
      <c r="BF255">
        <v>2</v>
      </c>
      <c r="BG255">
        <v>729.03</v>
      </c>
      <c r="BH255">
        <v>796.39</v>
      </c>
      <c r="BI255">
        <v>2</v>
      </c>
      <c r="BJ255">
        <v>1179.2</v>
      </c>
      <c r="BK255">
        <v>1202.8</v>
      </c>
      <c r="BL255">
        <v>2</v>
      </c>
      <c r="BM255">
        <v>1450</v>
      </c>
      <c r="BN255">
        <v>1574.4</v>
      </c>
      <c r="BO255">
        <v>2</v>
      </c>
      <c r="BP255">
        <v>3299.8</v>
      </c>
      <c r="BQ255">
        <v>3111</v>
      </c>
      <c r="BR255">
        <v>2</v>
      </c>
      <c r="BS255">
        <v>1506.9</v>
      </c>
      <c r="BT255">
        <v>1388</v>
      </c>
      <c r="BU255">
        <v>2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0</v>
      </c>
      <c r="CT255">
        <v>8.6999999999999993</v>
      </c>
      <c r="CU255">
        <v>0</v>
      </c>
      <c r="CV255">
        <v>5603200</v>
      </c>
      <c r="CW255">
        <v>5603200</v>
      </c>
      <c r="CX255">
        <v>0</v>
      </c>
      <c r="DB255">
        <v>325</v>
      </c>
      <c r="DC255" t="s">
        <v>3239</v>
      </c>
      <c r="DD255" t="s">
        <v>1642</v>
      </c>
      <c r="DE255" t="s">
        <v>3240</v>
      </c>
      <c r="DF255" t="s">
        <v>3241</v>
      </c>
      <c r="DG255" t="s">
        <v>3242</v>
      </c>
      <c r="DH255" t="s">
        <v>3242</v>
      </c>
    </row>
    <row r="256" spans="1:114" x14ac:dyDescent="0.2">
      <c r="A256" t="s">
        <v>3243</v>
      </c>
      <c r="B256" t="s">
        <v>3243</v>
      </c>
      <c r="C256">
        <v>5</v>
      </c>
      <c r="D256">
        <v>5</v>
      </c>
      <c r="E256">
        <v>5</v>
      </c>
      <c r="F256" t="s">
        <v>752</v>
      </c>
      <c r="G256">
        <v>1</v>
      </c>
      <c r="H256">
        <v>5</v>
      </c>
      <c r="I256">
        <v>5</v>
      </c>
      <c r="J256">
        <v>5</v>
      </c>
      <c r="K256">
        <v>5</v>
      </c>
      <c r="L256">
        <v>5</v>
      </c>
      <c r="M256">
        <v>5</v>
      </c>
      <c r="N256">
        <v>5</v>
      </c>
      <c r="O256">
        <v>5</v>
      </c>
      <c r="P256">
        <v>5</v>
      </c>
      <c r="Q256">
        <v>25.3</v>
      </c>
      <c r="R256">
        <v>25.3</v>
      </c>
      <c r="S256">
        <v>25.3</v>
      </c>
      <c r="T256">
        <v>25.773</v>
      </c>
      <c r="U256">
        <v>245</v>
      </c>
      <c r="V256">
        <v>245</v>
      </c>
      <c r="W256">
        <v>15</v>
      </c>
      <c r="X256">
        <v>15</v>
      </c>
      <c r="Y256" s="1">
        <v>8.7199999999999994E-39</v>
      </c>
      <c r="Z256">
        <v>28840</v>
      </c>
      <c r="AA256">
        <v>27018</v>
      </c>
      <c r="AB256">
        <v>28</v>
      </c>
      <c r="AC256">
        <v>24357</v>
      </c>
      <c r="AD256">
        <v>25110</v>
      </c>
      <c r="AE256">
        <v>28</v>
      </c>
      <c r="AF256">
        <v>25010</v>
      </c>
      <c r="AG256">
        <v>25426</v>
      </c>
      <c r="AH256">
        <v>28</v>
      </c>
      <c r="AI256">
        <v>22062</v>
      </c>
      <c r="AJ256">
        <v>22700</v>
      </c>
      <c r="AK256">
        <v>28</v>
      </c>
      <c r="AL256">
        <v>22498</v>
      </c>
      <c r="AM256">
        <v>23104</v>
      </c>
      <c r="AN256">
        <v>28</v>
      </c>
      <c r="AO256">
        <v>25508</v>
      </c>
      <c r="AP256">
        <v>25644</v>
      </c>
      <c r="AQ256">
        <v>28</v>
      </c>
      <c r="AR256">
        <v>20790</v>
      </c>
      <c r="AS256">
        <v>19958</v>
      </c>
      <c r="AT256">
        <v>28</v>
      </c>
      <c r="AU256">
        <v>27805</v>
      </c>
      <c r="AV256">
        <v>25611</v>
      </c>
      <c r="AW256">
        <v>28</v>
      </c>
      <c r="AX256">
        <v>14803</v>
      </c>
      <c r="AY256">
        <v>13916</v>
      </c>
      <c r="AZ256">
        <v>14</v>
      </c>
      <c r="BA256">
        <v>17646</v>
      </c>
      <c r="BB256">
        <v>17631</v>
      </c>
      <c r="BC256">
        <v>14</v>
      </c>
      <c r="BD256">
        <v>10611</v>
      </c>
      <c r="BE256">
        <v>11292</v>
      </c>
      <c r="BF256">
        <v>14</v>
      </c>
      <c r="BG256">
        <v>11719</v>
      </c>
      <c r="BH256">
        <v>11927</v>
      </c>
      <c r="BI256">
        <v>14</v>
      </c>
      <c r="BJ256">
        <v>11744</v>
      </c>
      <c r="BK256">
        <v>12119</v>
      </c>
      <c r="BL256">
        <v>14</v>
      </c>
      <c r="BM256">
        <v>14428</v>
      </c>
      <c r="BN256">
        <v>14448</v>
      </c>
      <c r="BO256">
        <v>14</v>
      </c>
      <c r="BP256">
        <v>11256</v>
      </c>
      <c r="BQ256">
        <v>10819</v>
      </c>
      <c r="BR256">
        <v>14</v>
      </c>
      <c r="BS256">
        <v>15530</v>
      </c>
      <c r="BT256">
        <v>14305</v>
      </c>
      <c r="BU256">
        <v>14</v>
      </c>
      <c r="BV256">
        <v>14037</v>
      </c>
      <c r="BW256">
        <v>13102</v>
      </c>
      <c r="BX256">
        <v>14</v>
      </c>
      <c r="BY256">
        <v>6710.9</v>
      </c>
      <c r="BZ256">
        <v>7479</v>
      </c>
      <c r="CA256">
        <v>14</v>
      </c>
      <c r="CB256">
        <v>14399</v>
      </c>
      <c r="CC256">
        <v>14134</v>
      </c>
      <c r="CD256">
        <v>14</v>
      </c>
      <c r="CE256">
        <v>10344</v>
      </c>
      <c r="CF256">
        <v>10773</v>
      </c>
      <c r="CG256">
        <v>14</v>
      </c>
      <c r="CH256">
        <v>10754</v>
      </c>
      <c r="CI256">
        <v>10985</v>
      </c>
      <c r="CJ256">
        <v>14</v>
      </c>
      <c r="CK256">
        <v>11080</v>
      </c>
      <c r="CL256">
        <v>11196</v>
      </c>
      <c r="CM256">
        <v>14</v>
      </c>
      <c r="CN256">
        <v>9533.1</v>
      </c>
      <c r="CO256">
        <v>9138.7000000000007</v>
      </c>
      <c r="CP256">
        <v>14</v>
      </c>
      <c r="CQ256">
        <v>12275</v>
      </c>
      <c r="CR256">
        <v>11306</v>
      </c>
      <c r="CS256">
        <v>14</v>
      </c>
      <c r="CT256">
        <v>25.3</v>
      </c>
      <c r="CU256">
        <v>25.3</v>
      </c>
      <c r="CV256">
        <v>2016300000</v>
      </c>
      <c r="CW256">
        <v>1041300000</v>
      </c>
      <c r="CX256">
        <v>975070000</v>
      </c>
      <c r="DB256">
        <v>326</v>
      </c>
      <c r="DC256" t="s">
        <v>3244</v>
      </c>
      <c r="DD256" t="s">
        <v>1764</v>
      </c>
      <c r="DE256" t="s">
        <v>3245</v>
      </c>
      <c r="DF256" t="s">
        <v>3246</v>
      </c>
      <c r="DG256" t="s">
        <v>3247</v>
      </c>
      <c r="DH256" t="s">
        <v>3248</v>
      </c>
    </row>
    <row r="257" spans="1:114" x14ac:dyDescent="0.2">
      <c r="A257" t="s">
        <v>3249</v>
      </c>
      <c r="B257" t="s">
        <v>3250</v>
      </c>
      <c r="C257" t="s">
        <v>3251</v>
      </c>
      <c r="D257" t="s">
        <v>3251</v>
      </c>
      <c r="E257" t="s">
        <v>3251</v>
      </c>
      <c r="F257" t="s">
        <v>755</v>
      </c>
      <c r="G257">
        <v>3</v>
      </c>
      <c r="H257">
        <v>11</v>
      </c>
      <c r="I257">
        <v>11</v>
      </c>
      <c r="J257">
        <v>11</v>
      </c>
      <c r="K257">
        <v>7</v>
      </c>
      <c r="L257">
        <v>9</v>
      </c>
      <c r="M257">
        <v>7</v>
      </c>
      <c r="N257">
        <v>9</v>
      </c>
      <c r="O257">
        <v>7</v>
      </c>
      <c r="P257">
        <v>9</v>
      </c>
      <c r="Q257">
        <v>25.3</v>
      </c>
      <c r="R257">
        <v>25.3</v>
      </c>
      <c r="S257">
        <v>25.3</v>
      </c>
      <c r="T257">
        <v>55.927999999999997</v>
      </c>
      <c r="U257">
        <v>491</v>
      </c>
      <c r="V257" t="s">
        <v>3252</v>
      </c>
      <c r="W257">
        <v>8</v>
      </c>
      <c r="X257">
        <v>9</v>
      </c>
      <c r="Y257" s="1">
        <v>1.0999999999999999E-90</v>
      </c>
      <c r="Z257">
        <v>14715</v>
      </c>
      <c r="AA257">
        <v>13814</v>
      </c>
      <c r="AB257">
        <v>15</v>
      </c>
      <c r="AC257">
        <v>15393</v>
      </c>
      <c r="AD257">
        <v>15539</v>
      </c>
      <c r="AE257">
        <v>15</v>
      </c>
      <c r="AF257">
        <v>11117</v>
      </c>
      <c r="AG257">
        <v>11571</v>
      </c>
      <c r="AH257">
        <v>15</v>
      </c>
      <c r="AI257">
        <v>9601.4</v>
      </c>
      <c r="AJ257">
        <v>10009</v>
      </c>
      <c r="AK257">
        <v>15</v>
      </c>
      <c r="AL257">
        <v>12560</v>
      </c>
      <c r="AM257">
        <v>13002</v>
      </c>
      <c r="AN257">
        <v>15</v>
      </c>
      <c r="AO257">
        <v>18763</v>
      </c>
      <c r="AP257">
        <v>18494</v>
      </c>
      <c r="AQ257">
        <v>15</v>
      </c>
      <c r="AR257">
        <v>10885</v>
      </c>
      <c r="AS257">
        <v>10545</v>
      </c>
      <c r="AT257">
        <v>15</v>
      </c>
      <c r="AU257">
        <v>12230</v>
      </c>
      <c r="AV257">
        <v>11265</v>
      </c>
      <c r="AW257">
        <v>14</v>
      </c>
      <c r="AX257">
        <v>6407.7</v>
      </c>
      <c r="AY257">
        <v>6013.2</v>
      </c>
      <c r="AZ257">
        <v>7</v>
      </c>
      <c r="BA257">
        <v>6497.4</v>
      </c>
      <c r="BB257">
        <v>6574.8</v>
      </c>
      <c r="BC257">
        <v>7</v>
      </c>
      <c r="BD257">
        <v>4823.8</v>
      </c>
      <c r="BE257">
        <v>4981.5</v>
      </c>
      <c r="BF257">
        <v>7</v>
      </c>
      <c r="BG257">
        <v>3148.3</v>
      </c>
      <c r="BH257">
        <v>3402.9</v>
      </c>
      <c r="BI257">
        <v>7</v>
      </c>
      <c r="BJ257">
        <v>5678</v>
      </c>
      <c r="BK257">
        <v>5824.2</v>
      </c>
      <c r="BL257">
        <v>7</v>
      </c>
      <c r="BM257">
        <v>8350.7999999999993</v>
      </c>
      <c r="BN257">
        <v>8214.2999999999993</v>
      </c>
      <c r="BO257">
        <v>7</v>
      </c>
      <c r="BP257">
        <v>4515.8</v>
      </c>
      <c r="BQ257">
        <v>4391.7</v>
      </c>
      <c r="BR257">
        <v>7</v>
      </c>
      <c r="BS257">
        <v>7464.2</v>
      </c>
      <c r="BT257">
        <v>6875.2</v>
      </c>
      <c r="BU257">
        <v>7</v>
      </c>
      <c r="BV257">
        <v>8307.4</v>
      </c>
      <c r="BW257">
        <v>7800.4</v>
      </c>
      <c r="BX257">
        <v>8</v>
      </c>
      <c r="BY257">
        <v>8895.7999999999993</v>
      </c>
      <c r="BZ257">
        <v>8963.7999999999993</v>
      </c>
      <c r="CA257">
        <v>8</v>
      </c>
      <c r="CB257">
        <v>6293.6</v>
      </c>
      <c r="CC257">
        <v>6589.9</v>
      </c>
      <c r="CD257">
        <v>8</v>
      </c>
      <c r="CE257">
        <v>6453.1</v>
      </c>
      <c r="CF257">
        <v>6606.4</v>
      </c>
      <c r="CG257">
        <v>8</v>
      </c>
      <c r="CH257">
        <v>6881.9</v>
      </c>
      <c r="CI257">
        <v>7177.4</v>
      </c>
      <c r="CJ257">
        <v>8</v>
      </c>
      <c r="CK257">
        <v>10412</v>
      </c>
      <c r="CL257">
        <v>10280</v>
      </c>
      <c r="CM257">
        <v>8</v>
      </c>
      <c r="CN257">
        <v>6369.1</v>
      </c>
      <c r="CO257">
        <v>6152.9</v>
      </c>
      <c r="CP257">
        <v>8</v>
      </c>
      <c r="CQ257">
        <v>4766.3</v>
      </c>
      <c r="CR257">
        <v>4390.2</v>
      </c>
      <c r="CS257">
        <v>7</v>
      </c>
      <c r="CT257">
        <v>20.399999999999999</v>
      </c>
      <c r="CU257">
        <v>21.2</v>
      </c>
      <c r="CV257">
        <v>58347000</v>
      </c>
      <c r="CW257">
        <v>28069000</v>
      </c>
      <c r="CX257">
        <v>30278000</v>
      </c>
      <c r="DB257">
        <v>327</v>
      </c>
      <c r="DC257" t="s">
        <v>3253</v>
      </c>
      <c r="DD257" t="s">
        <v>1424</v>
      </c>
      <c r="DE257" t="s">
        <v>3254</v>
      </c>
      <c r="DF257" t="s">
        <v>3255</v>
      </c>
      <c r="DG257" t="s">
        <v>3256</v>
      </c>
      <c r="DH257" t="s">
        <v>3257</v>
      </c>
    </row>
    <row r="258" spans="1:114" x14ac:dyDescent="0.2">
      <c r="A258" t="s">
        <v>3258</v>
      </c>
      <c r="B258" t="s">
        <v>3259</v>
      </c>
      <c r="C258" t="s">
        <v>3260</v>
      </c>
      <c r="D258" t="s">
        <v>3260</v>
      </c>
      <c r="E258" t="s">
        <v>3260</v>
      </c>
      <c r="F258" t="s">
        <v>758</v>
      </c>
      <c r="G258">
        <v>5</v>
      </c>
      <c r="H258">
        <v>21</v>
      </c>
      <c r="I258">
        <v>21</v>
      </c>
      <c r="J258">
        <v>21</v>
      </c>
      <c r="K258">
        <v>19</v>
      </c>
      <c r="L258">
        <v>15</v>
      </c>
      <c r="M258">
        <v>19</v>
      </c>
      <c r="N258">
        <v>15</v>
      </c>
      <c r="O258">
        <v>19</v>
      </c>
      <c r="P258">
        <v>15</v>
      </c>
      <c r="Q258">
        <v>45.4</v>
      </c>
      <c r="R258">
        <v>45.4</v>
      </c>
      <c r="S258">
        <v>45.4</v>
      </c>
      <c r="T258">
        <v>54.564999999999998</v>
      </c>
      <c r="U258">
        <v>491</v>
      </c>
      <c r="V258" t="s">
        <v>3261</v>
      </c>
      <c r="W258">
        <v>41</v>
      </c>
      <c r="X258">
        <v>31</v>
      </c>
      <c r="Y258" s="1">
        <v>9.9999999999999996E-281</v>
      </c>
      <c r="Z258">
        <v>61622</v>
      </c>
      <c r="AA258">
        <v>57524</v>
      </c>
      <c r="AB258">
        <v>68</v>
      </c>
      <c r="AC258">
        <v>30122</v>
      </c>
      <c r="AD258">
        <v>33386</v>
      </c>
      <c r="AE258">
        <v>68</v>
      </c>
      <c r="AF258">
        <v>59943</v>
      </c>
      <c r="AG258">
        <v>59633</v>
      </c>
      <c r="AH258">
        <v>68</v>
      </c>
      <c r="AI258">
        <v>66242</v>
      </c>
      <c r="AJ258">
        <v>66887</v>
      </c>
      <c r="AK258">
        <v>68</v>
      </c>
      <c r="AL258">
        <v>56313</v>
      </c>
      <c r="AM258">
        <v>57045</v>
      </c>
      <c r="AN258">
        <v>68</v>
      </c>
      <c r="AO258">
        <v>37943</v>
      </c>
      <c r="AP258">
        <v>40311</v>
      </c>
      <c r="AQ258">
        <v>68</v>
      </c>
      <c r="AR258">
        <v>57145</v>
      </c>
      <c r="AS258">
        <v>54266</v>
      </c>
      <c r="AT258">
        <v>68</v>
      </c>
      <c r="AU258">
        <v>81792</v>
      </c>
      <c r="AV258">
        <v>75397</v>
      </c>
      <c r="AW258">
        <v>69</v>
      </c>
      <c r="AX258">
        <v>34223</v>
      </c>
      <c r="AY258">
        <v>31977</v>
      </c>
      <c r="AZ258">
        <v>38</v>
      </c>
      <c r="BA258">
        <v>19891</v>
      </c>
      <c r="BB258">
        <v>21385</v>
      </c>
      <c r="BC258">
        <v>38</v>
      </c>
      <c r="BD258">
        <v>28132</v>
      </c>
      <c r="BE258">
        <v>28475</v>
      </c>
      <c r="BF258">
        <v>38</v>
      </c>
      <c r="BG258">
        <v>35803</v>
      </c>
      <c r="BH258">
        <v>36049</v>
      </c>
      <c r="BI258">
        <v>38</v>
      </c>
      <c r="BJ258">
        <v>33037</v>
      </c>
      <c r="BK258">
        <v>33428</v>
      </c>
      <c r="BL258">
        <v>38</v>
      </c>
      <c r="BM258">
        <v>24189</v>
      </c>
      <c r="BN258">
        <v>25340</v>
      </c>
      <c r="BO258">
        <v>38</v>
      </c>
      <c r="BP258">
        <v>31630</v>
      </c>
      <c r="BQ258">
        <v>30130</v>
      </c>
      <c r="BR258">
        <v>38</v>
      </c>
      <c r="BS258">
        <v>58176</v>
      </c>
      <c r="BT258">
        <v>53644</v>
      </c>
      <c r="BU258">
        <v>39</v>
      </c>
      <c r="BV258">
        <v>27399</v>
      </c>
      <c r="BW258">
        <v>25547</v>
      </c>
      <c r="BX258">
        <v>30</v>
      </c>
      <c r="BY258">
        <v>10231</v>
      </c>
      <c r="BZ258">
        <v>12001</v>
      </c>
      <c r="CA258">
        <v>30</v>
      </c>
      <c r="CB258">
        <v>31811</v>
      </c>
      <c r="CC258">
        <v>31159</v>
      </c>
      <c r="CD258">
        <v>30</v>
      </c>
      <c r="CE258">
        <v>30440</v>
      </c>
      <c r="CF258">
        <v>30838</v>
      </c>
      <c r="CG258">
        <v>30</v>
      </c>
      <c r="CH258">
        <v>23276</v>
      </c>
      <c r="CI258">
        <v>23617</v>
      </c>
      <c r="CJ258">
        <v>30</v>
      </c>
      <c r="CK258">
        <v>13754</v>
      </c>
      <c r="CL258">
        <v>14971</v>
      </c>
      <c r="CM258">
        <v>30</v>
      </c>
      <c r="CN258">
        <v>25515</v>
      </c>
      <c r="CO258">
        <v>24135</v>
      </c>
      <c r="CP258">
        <v>30</v>
      </c>
      <c r="CQ258">
        <v>23616</v>
      </c>
      <c r="CR258">
        <v>21753</v>
      </c>
      <c r="CS258">
        <v>30</v>
      </c>
      <c r="CT258">
        <v>43.6</v>
      </c>
      <c r="CU258">
        <v>31.2</v>
      </c>
      <c r="CV258">
        <v>3227300000</v>
      </c>
      <c r="CW258">
        <v>1813900000</v>
      </c>
      <c r="CX258">
        <v>1413400000</v>
      </c>
      <c r="DB258">
        <v>328</v>
      </c>
      <c r="DC258" t="s">
        <v>3262</v>
      </c>
      <c r="DD258" t="s">
        <v>3263</v>
      </c>
      <c r="DE258" t="s">
        <v>3264</v>
      </c>
      <c r="DF258" t="s">
        <v>3265</v>
      </c>
      <c r="DG258" t="s">
        <v>3266</v>
      </c>
      <c r="DH258" t="s">
        <v>3267</v>
      </c>
      <c r="DI258">
        <v>179</v>
      </c>
      <c r="DJ258">
        <v>480</v>
      </c>
    </row>
    <row r="259" spans="1:114" x14ac:dyDescent="0.2">
      <c r="A259" t="s">
        <v>3268</v>
      </c>
      <c r="B259" t="s">
        <v>3268</v>
      </c>
      <c r="C259" t="s">
        <v>3269</v>
      </c>
      <c r="D259" t="s">
        <v>3269</v>
      </c>
      <c r="E259" t="s">
        <v>3269</v>
      </c>
      <c r="F259" t="s">
        <v>761</v>
      </c>
      <c r="G259">
        <v>3</v>
      </c>
      <c r="H259">
        <v>8</v>
      </c>
      <c r="I259">
        <v>8</v>
      </c>
      <c r="J259">
        <v>8</v>
      </c>
      <c r="K259">
        <v>3</v>
      </c>
      <c r="L259">
        <v>7</v>
      </c>
      <c r="M259">
        <v>3</v>
      </c>
      <c r="N259">
        <v>7</v>
      </c>
      <c r="O259">
        <v>3</v>
      </c>
      <c r="P259">
        <v>7</v>
      </c>
      <c r="Q259">
        <v>27.4</v>
      </c>
      <c r="R259">
        <v>27.4</v>
      </c>
      <c r="S259">
        <v>27.4</v>
      </c>
      <c r="T259">
        <v>46.247</v>
      </c>
      <c r="U259">
        <v>413</v>
      </c>
      <c r="V259" t="s">
        <v>3270</v>
      </c>
      <c r="W259">
        <v>3</v>
      </c>
      <c r="X259">
        <v>8</v>
      </c>
      <c r="Y259" s="1">
        <v>1.6400000000000001E-40</v>
      </c>
      <c r="Z259">
        <v>8407.9</v>
      </c>
      <c r="AA259">
        <v>7875.5</v>
      </c>
      <c r="AB259">
        <v>10</v>
      </c>
      <c r="AC259">
        <v>6953.9</v>
      </c>
      <c r="AD259">
        <v>7191.1</v>
      </c>
      <c r="AE259">
        <v>10</v>
      </c>
      <c r="AF259">
        <v>7695.4</v>
      </c>
      <c r="AG259">
        <v>7664.8</v>
      </c>
      <c r="AH259">
        <v>10</v>
      </c>
      <c r="AI259">
        <v>2347</v>
      </c>
      <c r="AJ259">
        <v>2818.9</v>
      </c>
      <c r="AK259">
        <v>9</v>
      </c>
      <c r="AL259">
        <v>6314.5</v>
      </c>
      <c r="AM259">
        <v>6476.3</v>
      </c>
      <c r="AN259">
        <v>10</v>
      </c>
      <c r="AO259">
        <v>10168</v>
      </c>
      <c r="AP259">
        <v>9973.2000000000007</v>
      </c>
      <c r="AQ259">
        <v>10</v>
      </c>
      <c r="AR259">
        <v>5315.6</v>
      </c>
      <c r="AS259">
        <v>5158.8999999999996</v>
      </c>
      <c r="AT259">
        <v>10</v>
      </c>
      <c r="AU259">
        <v>2505.4</v>
      </c>
      <c r="AV259">
        <v>2307.6999999999998</v>
      </c>
      <c r="AW259">
        <v>9</v>
      </c>
      <c r="AX259">
        <v>492.71</v>
      </c>
      <c r="AY259">
        <v>466.21</v>
      </c>
      <c r="AZ259">
        <v>2</v>
      </c>
      <c r="BA259">
        <v>907.49</v>
      </c>
      <c r="BB259">
        <v>881.66</v>
      </c>
      <c r="BC259">
        <v>2</v>
      </c>
      <c r="BD259">
        <v>199.34</v>
      </c>
      <c r="BE259">
        <v>243.69</v>
      </c>
      <c r="BF259">
        <v>2</v>
      </c>
      <c r="BG259">
        <v>111.95</v>
      </c>
      <c r="BH259">
        <v>134.22999999999999</v>
      </c>
      <c r="BI259">
        <v>2</v>
      </c>
      <c r="BJ259">
        <v>470.14</v>
      </c>
      <c r="BK259">
        <v>493.61</v>
      </c>
      <c r="BL259">
        <v>2</v>
      </c>
      <c r="BM259">
        <v>1045.7</v>
      </c>
      <c r="BN259">
        <v>1037.9000000000001</v>
      </c>
      <c r="BO259">
        <v>2</v>
      </c>
      <c r="BP259">
        <v>856.29</v>
      </c>
      <c r="BQ259">
        <v>819.28</v>
      </c>
      <c r="BR259">
        <v>2</v>
      </c>
      <c r="BS259">
        <v>162.87</v>
      </c>
      <c r="BT259">
        <v>150.02000000000001</v>
      </c>
      <c r="BU259">
        <v>2</v>
      </c>
      <c r="BV259">
        <v>7915.2</v>
      </c>
      <c r="BW259">
        <v>7409.3</v>
      </c>
      <c r="BX259">
        <v>8</v>
      </c>
      <c r="BY259">
        <v>6046.4</v>
      </c>
      <c r="BZ259">
        <v>6309.5</v>
      </c>
      <c r="CA259">
        <v>8</v>
      </c>
      <c r="CB259">
        <v>7496.1</v>
      </c>
      <c r="CC259">
        <v>7421.1</v>
      </c>
      <c r="CD259">
        <v>8</v>
      </c>
      <c r="CE259">
        <v>2235</v>
      </c>
      <c r="CF259">
        <v>2684.6</v>
      </c>
      <c r="CG259">
        <v>7</v>
      </c>
      <c r="CH259">
        <v>5844.3</v>
      </c>
      <c r="CI259">
        <v>5982.7</v>
      </c>
      <c r="CJ259">
        <v>8</v>
      </c>
      <c r="CK259">
        <v>9122.4</v>
      </c>
      <c r="CL259">
        <v>8935.2999999999993</v>
      </c>
      <c r="CM259">
        <v>8</v>
      </c>
      <c r="CN259">
        <v>4459.3</v>
      </c>
      <c r="CO259">
        <v>4339.7</v>
      </c>
      <c r="CP259">
        <v>8</v>
      </c>
      <c r="CQ259">
        <v>2342.5</v>
      </c>
      <c r="CR259">
        <v>2157.6999999999998</v>
      </c>
      <c r="CS259">
        <v>7</v>
      </c>
      <c r="CT259">
        <v>10.4</v>
      </c>
      <c r="CU259">
        <v>25.2</v>
      </c>
      <c r="CV259">
        <v>27454000</v>
      </c>
      <c r="CW259">
        <v>7468800</v>
      </c>
      <c r="CX259">
        <v>19986000</v>
      </c>
      <c r="DB259">
        <v>329</v>
      </c>
      <c r="DC259" t="s">
        <v>3271</v>
      </c>
      <c r="DD259" t="s">
        <v>1414</v>
      </c>
      <c r="DE259" t="s">
        <v>3272</v>
      </c>
      <c r="DF259" t="s">
        <v>3273</v>
      </c>
      <c r="DG259" t="s">
        <v>3274</v>
      </c>
      <c r="DH259" t="s">
        <v>3275</v>
      </c>
    </row>
    <row r="260" spans="1:114" x14ac:dyDescent="0.2">
      <c r="A260" t="s">
        <v>3276</v>
      </c>
      <c r="B260" t="s">
        <v>3276</v>
      </c>
      <c r="C260">
        <v>3</v>
      </c>
      <c r="D260">
        <v>3</v>
      </c>
      <c r="E260">
        <v>3</v>
      </c>
      <c r="F260" t="s">
        <v>763</v>
      </c>
      <c r="G260">
        <v>1</v>
      </c>
      <c r="H260">
        <v>3</v>
      </c>
      <c r="I260">
        <v>3</v>
      </c>
      <c r="J260">
        <v>3</v>
      </c>
      <c r="K260">
        <v>1</v>
      </c>
      <c r="L260">
        <v>3</v>
      </c>
      <c r="M260">
        <v>1</v>
      </c>
      <c r="N260">
        <v>3</v>
      </c>
      <c r="O260">
        <v>1</v>
      </c>
      <c r="P260">
        <v>3</v>
      </c>
      <c r="Q260">
        <v>19.7</v>
      </c>
      <c r="R260">
        <v>19.7</v>
      </c>
      <c r="S260">
        <v>19.7</v>
      </c>
      <c r="T260">
        <v>16.84</v>
      </c>
      <c r="U260">
        <v>147</v>
      </c>
      <c r="V260">
        <v>147</v>
      </c>
      <c r="W260">
        <v>1</v>
      </c>
      <c r="X260">
        <v>3</v>
      </c>
      <c r="Y260" s="1">
        <v>7.0699999999999999E-11</v>
      </c>
      <c r="Z260">
        <v>483.58</v>
      </c>
      <c r="AA260">
        <v>454.35</v>
      </c>
      <c r="AB260">
        <v>2</v>
      </c>
      <c r="AC260">
        <v>548.45000000000005</v>
      </c>
      <c r="AD260">
        <v>553.41</v>
      </c>
      <c r="AE260">
        <v>2</v>
      </c>
      <c r="AF260">
        <v>533.5</v>
      </c>
      <c r="AG260">
        <v>543.29999999999995</v>
      </c>
      <c r="AH260">
        <v>2</v>
      </c>
      <c r="AI260">
        <v>451.45</v>
      </c>
      <c r="AJ260">
        <v>470.85</v>
      </c>
      <c r="AK260">
        <v>2</v>
      </c>
      <c r="AL260">
        <v>597.9</v>
      </c>
      <c r="AM260">
        <v>602.61</v>
      </c>
      <c r="AN260">
        <v>2</v>
      </c>
      <c r="AO260">
        <v>554.44000000000005</v>
      </c>
      <c r="AP260">
        <v>558.05999999999995</v>
      </c>
      <c r="AQ260">
        <v>2</v>
      </c>
      <c r="AR260">
        <v>408.61</v>
      </c>
      <c r="AS260">
        <v>393.29</v>
      </c>
      <c r="AT260">
        <v>2</v>
      </c>
      <c r="AU260">
        <v>559.17999999999995</v>
      </c>
      <c r="AV260">
        <v>515.05999999999995</v>
      </c>
      <c r="AW260">
        <v>2</v>
      </c>
      <c r="AX260">
        <v>339.46</v>
      </c>
      <c r="AY260">
        <v>318.8</v>
      </c>
      <c r="AZ260">
        <v>1</v>
      </c>
      <c r="BA260">
        <v>369.8</v>
      </c>
      <c r="BB260">
        <v>374.21</v>
      </c>
      <c r="BC260">
        <v>1</v>
      </c>
      <c r="BD260">
        <v>367.43</v>
      </c>
      <c r="BE260">
        <v>373.88</v>
      </c>
      <c r="BF260">
        <v>1</v>
      </c>
      <c r="BG260">
        <v>316.02</v>
      </c>
      <c r="BH260">
        <v>329.66</v>
      </c>
      <c r="BI260">
        <v>1</v>
      </c>
      <c r="BJ260">
        <v>428.45</v>
      </c>
      <c r="BK260">
        <v>430.8</v>
      </c>
      <c r="BL260">
        <v>1</v>
      </c>
      <c r="BM260">
        <v>381.44</v>
      </c>
      <c r="BN260">
        <v>386.38</v>
      </c>
      <c r="BO260">
        <v>1</v>
      </c>
      <c r="BP260">
        <v>315.61</v>
      </c>
      <c r="BQ260">
        <v>302.70999999999998</v>
      </c>
      <c r="BR260">
        <v>1</v>
      </c>
      <c r="BS260">
        <v>365.67</v>
      </c>
      <c r="BT260">
        <v>336.82</v>
      </c>
      <c r="BU260">
        <v>1</v>
      </c>
      <c r="BV260">
        <v>144.12</v>
      </c>
      <c r="BW260">
        <v>135.55000000000001</v>
      </c>
      <c r="BX260">
        <v>1</v>
      </c>
      <c r="BY260">
        <v>178.66</v>
      </c>
      <c r="BZ260">
        <v>179.2</v>
      </c>
      <c r="CA260">
        <v>1</v>
      </c>
      <c r="CB260">
        <v>166.07</v>
      </c>
      <c r="CC260">
        <v>169.42</v>
      </c>
      <c r="CD260">
        <v>1</v>
      </c>
      <c r="CE260">
        <v>135.41999999999999</v>
      </c>
      <c r="CF260">
        <v>141.19999999999999</v>
      </c>
      <c r="CG260">
        <v>1</v>
      </c>
      <c r="CH260">
        <v>169.45</v>
      </c>
      <c r="CI260">
        <v>171.81</v>
      </c>
      <c r="CJ260">
        <v>1</v>
      </c>
      <c r="CK260">
        <v>173</v>
      </c>
      <c r="CL260">
        <v>171.68</v>
      </c>
      <c r="CM260">
        <v>1</v>
      </c>
      <c r="CN260">
        <v>93.001999999999995</v>
      </c>
      <c r="CO260">
        <v>90.572999999999993</v>
      </c>
      <c r="CP260">
        <v>1</v>
      </c>
      <c r="CQ260">
        <v>193.51</v>
      </c>
      <c r="CR260">
        <v>178.24</v>
      </c>
      <c r="CS260">
        <v>1</v>
      </c>
      <c r="CT260">
        <v>11.6</v>
      </c>
      <c r="CU260">
        <v>19.7</v>
      </c>
      <c r="CV260">
        <v>15725000</v>
      </c>
      <c r="CW260">
        <v>9766300</v>
      </c>
      <c r="CX260">
        <v>5959000</v>
      </c>
      <c r="DB260">
        <v>330</v>
      </c>
      <c r="DC260" t="s">
        <v>3277</v>
      </c>
      <c r="DD260" t="s">
        <v>1529</v>
      </c>
      <c r="DE260" t="s">
        <v>3278</v>
      </c>
      <c r="DF260" t="s">
        <v>3279</v>
      </c>
      <c r="DG260" t="s">
        <v>3280</v>
      </c>
      <c r="DH260" t="s">
        <v>3281</v>
      </c>
    </row>
    <row r="261" spans="1:114" x14ac:dyDescent="0.2">
      <c r="A261" t="s">
        <v>3282</v>
      </c>
      <c r="B261" t="s">
        <v>3283</v>
      </c>
      <c r="C261" t="s">
        <v>3284</v>
      </c>
      <c r="D261" t="s">
        <v>3284</v>
      </c>
      <c r="E261" t="s">
        <v>3284</v>
      </c>
      <c r="F261" t="s">
        <v>766</v>
      </c>
      <c r="G261">
        <v>4</v>
      </c>
      <c r="H261">
        <v>7</v>
      </c>
      <c r="I261">
        <v>7</v>
      </c>
      <c r="J261">
        <v>7</v>
      </c>
      <c r="K261">
        <v>6</v>
      </c>
      <c r="L261">
        <v>7</v>
      </c>
      <c r="M261">
        <v>6</v>
      </c>
      <c r="N261">
        <v>7</v>
      </c>
      <c r="O261">
        <v>6</v>
      </c>
      <c r="P261">
        <v>7</v>
      </c>
      <c r="Q261">
        <v>32.299999999999997</v>
      </c>
      <c r="R261">
        <v>32.299999999999997</v>
      </c>
      <c r="S261">
        <v>32.299999999999997</v>
      </c>
      <c r="T261">
        <v>25.504999999999999</v>
      </c>
      <c r="U261">
        <v>226</v>
      </c>
      <c r="V261" t="s">
        <v>3285</v>
      </c>
      <c r="W261">
        <v>10</v>
      </c>
      <c r="X261">
        <v>10</v>
      </c>
      <c r="Y261" s="1">
        <v>2.5099999999999999E-79</v>
      </c>
      <c r="Z261">
        <v>25453</v>
      </c>
      <c r="AA261">
        <v>23876</v>
      </c>
      <c r="AB261">
        <v>17</v>
      </c>
      <c r="AC261">
        <v>24734</v>
      </c>
      <c r="AD261">
        <v>25079</v>
      </c>
      <c r="AE261">
        <v>17</v>
      </c>
      <c r="AF261">
        <v>17143</v>
      </c>
      <c r="AG261">
        <v>17875</v>
      </c>
      <c r="AH261">
        <v>17</v>
      </c>
      <c r="AI261">
        <v>13594</v>
      </c>
      <c r="AJ261">
        <v>14371</v>
      </c>
      <c r="AK261">
        <v>17</v>
      </c>
      <c r="AL261">
        <v>20958</v>
      </c>
      <c r="AM261">
        <v>21718</v>
      </c>
      <c r="AN261">
        <v>17</v>
      </c>
      <c r="AO261">
        <v>33862</v>
      </c>
      <c r="AP261">
        <v>33216</v>
      </c>
      <c r="AQ261">
        <v>17</v>
      </c>
      <c r="AR261">
        <v>17714</v>
      </c>
      <c r="AS261">
        <v>17219</v>
      </c>
      <c r="AT261">
        <v>17</v>
      </c>
      <c r="AU261">
        <v>18632</v>
      </c>
      <c r="AV261">
        <v>17162</v>
      </c>
      <c r="AW261">
        <v>17</v>
      </c>
      <c r="AX261">
        <v>12914</v>
      </c>
      <c r="AY261">
        <v>12140</v>
      </c>
      <c r="AZ261">
        <v>8</v>
      </c>
      <c r="BA261">
        <v>15292</v>
      </c>
      <c r="BB261">
        <v>15264</v>
      </c>
      <c r="BC261">
        <v>8</v>
      </c>
      <c r="BD261">
        <v>8106</v>
      </c>
      <c r="BE261">
        <v>8645.9</v>
      </c>
      <c r="BF261">
        <v>8</v>
      </c>
      <c r="BG261">
        <v>5698.4</v>
      </c>
      <c r="BH261">
        <v>6143.1</v>
      </c>
      <c r="BI261">
        <v>8</v>
      </c>
      <c r="BJ261">
        <v>10449</v>
      </c>
      <c r="BK261">
        <v>10830</v>
      </c>
      <c r="BL261">
        <v>8</v>
      </c>
      <c r="BM261">
        <v>17796</v>
      </c>
      <c r="BN261">
        <v>17461</v>
      </c>
      <c r="BO261">
        <v>8</v>
      </c>
      <c r="BP261">
        <v>9701.6</v>
      </c>
      <c r="BQ261">
        <v>9417.6</v>
      </c>
      <c r="BR261">
        <v>8</v>
      </c>
      <c r="BS261">
        <v>10556</v>
      </c>
      <c r="BT261">
        <v>9723.1</v>
      </c>
      <c r="BU261">
        <v>8</v>
      </c>
      <c r="BV261">
        <v>12539</v>
      </c>
      <c r="BW261">
        <v>11736</v>
      </c>
      <c r="BX261">
        <v>9</v>
      </c>
      <c r="BY261">
        <v>9442.2999999999993</v>
      </c>
      <c r="BZ261">
        <v>9815.2000000000007</v>
      </c>
      <c r="CA261">
        <v>9</v>
      </c>
      <c r="CB261">
        <v>9036.7000000000007</v>
      </c>
      <c r="CC261">
        <v>9228.6</v>
      </c>
      <c r="CD261">
        <v>9</v>
      </c>
      <c r="CE261">
        <v>7895.1</v>
      </c>
      <c r="CF261">
        <v>8227.6</v>
      </c>
      <c r="CG261">
        <v>9</v>
      </c>
      <c r="CH261">
        <v>10509</v>
      </c>
      <c r="CI261">
        <v>10888</v>
      </c>
      <c r="CJ261">
        <v>9</v>
      </c>
      <c r="CK261">
        <v>16066</v>
      </c>
      <c r="CL261">
        <v>15754</v>
      </c>
      <c r="CM261">
        <v>9</v>
      </c>
      <c r="CN261">
        <v>8012.2</v>
      </c>
      <c r="CO261">
        <v>7801.6</v>
      </c>
      <c r="CP261">
        <v>9</v>
      </c>
      <c r="CQ261">
        <v>8076.5</v>
      </c>
      <c r="CR261">
        <v>7439.2</v>
      </c>
      <c r="CS261">
        <v>9</v>
      </c>
      <c r="CT261">
        <v>32.299999999999997</v>
      </c>
      <c r="CU261">
        <v>32.299999999999997</v>
      </c>
      <c r="CV261">
        <v>800250000</v>
      </c>
      <c r="CW261">
        <v>422870000</v>
      </c>
      <c r="CX261">
        <v>377380000</v>
      </c>
      <c r="DB261">
        <v>331</v>
      </c>
      <c r="DC261" t="s">
        <v>3286</v>
      </c>
      <c r="DD261" t="s">
        <v>1510</v>
      </c>
      <c r="DE261" t="s">
        <v>3287</v>
      </c>
      <c r="DF261" t="s">
        <v>3288</v>
      </c>
      <c r="DG261" t="s">
        <v>3289</v>
      </c>
      <c r="DH261" t="s">
        <v>3290</v>
      </c>
    </row>
    <row r="262" spans="1:114" x14ac:dyDescent="0.2">
      <c r="A262" t="s">
        <v>3291</v>
      </c>
      <c r="B262" t="s">
        <v>3292</v>
      </c>
      <c r="C262" t="s">
        <v>3293</v>
      </c>
      <c r="D262" t="s">
        <v>3293</v>
      </c>
      <c r="E262" t="s">
        <v>3293</v>
      </c>
      <c r="F262" t="s">
        <v>769</v>
      </c>
      <c r="G262">
        <v>3</v>
      </c>
      <c r="H262">
        <v>26</v>
      </c>
      <c r="I262">
        <v>26</v>
      </c>
      <c r="J262">
        <v>26</v>
      </c>
      <c r="K262">
        <v>24</v>
      </c>
      <c r="L262">
        <v>24</v>
      </c>
      <c r="M262">
        <v>24</v>
      </c>
      <c r="N262">
        <v>24</v>
      </c>
      <c r="O262">
        <v>24</v>
      </c>
      <c r="P262">
        <v>24</v>
      </c>
      <c r="Q262">
        <v>56.7</v>
      </c>
      <c r="R262">
        <v>56.7</v>
      </c>
      <c r="S262">
        <v>56.7</v>
      </c>
      <c r="T262">
        <v>54.305</v>
      </c>
      <c r="U262">
        <v>478</v>
      </c>
      <c r="V262" t="s">
        <v>3294</v>
      </c>
      <c r="W262">
        <v>56</v>
      </c>
      <c r="X262">
        <v>64</v>
      </c>
      <c r="Y262">
        <v>0</v>
      </c>
      <c r="Z262">
        <v>88330</v>
      </c>
      <c r="AA262">
        <v>82477</v>
      </c>
      <c r="AB262">
        <v>110</v>
      </c>
      <c r="AC262">
        <v>45470</v>
      </c>
      <c r="AD262">
        <v>49822</v>
      </c>
      <c r="AE262">
        <v>106</v>
      </c>
      <c r="AF262">
        <v>78016</v>
      </c>
      <c r="AG262">
        <v>78010</v>
      </c>
      <c r="AH262">
        <v>108</v>
      </c>
      <c r="AI262">
        <v>86803</v>
      </c>
      <c r="AJ262">
        <v>87482</v>
      </c>
      <c r="AK262">
        <v>110</v>
      </c>
      <c r="AL262">
        <v>69814</v>
      </c>
      <c r="AM262">
        <v>71081</v>
      </c>
      <c r="AN262">
        <v>109</v>
      </c>
      <c r="AO262">
        <v>50963</v>
      </c>
      <c r="AP262">
        <v>53336</v>
      </c>
      <c r="AQ262">
        <v>107</v>
      </c>
      <c r="AR262">
        <v>65759</v>
      </c>
      <c r="AS262">
        <v>62616</v>
      </c>
      <c r="AT262">
        <v>109</v>
      </c>
      <c r="AU262">
        <v>109680</v>
      </c>
      <c r="AV262">
        <v>101030</v>
      </c>
      <c r="AW262">
        <v>110</v>
      </c>
      <c r="AX262">
        <v>40093</v>
      </c>
      <c r="AY262">
        <v>37503</v>
      </c>
      <c r="AZ262">
        <v>51</v>
      </c>
      <c r="BA262">
        <v>27732</v>
      </c>
      <c r="BB262">
        <v>29028</v>
      </c>
      <c r="BC262">
        <v>50</v>
      </c>
      <c r="BD262">
        <v>25587</v>
      </c>
      <c r="BE262">
        <v>26604</v>
      </c>
      <c r="BF262">
        <v>50</v>
      </c>
      <c r="BG262">
        <v>36807</v>
      </c>
      <c r="BH262">
        <v>36873</v>
      </c>
      <c r="BI262">
        <v>51</v>
      </c>
      <c r="BJ262">
        <v>32955</v>
      </c>
      <c r="BK262">
        <v>33533</v>
      </c>
      <c r="BL262">
        <v>50</v>
      </c>
      <c r="BM262">
        <v>27458</v>
      </c>
      <c r="BN262">
        <v>28176</v>
      </c>
      <c r="BO262">
        <v>50</v>
      </c>
      <c r="BP262">
        <v>28018</v>
      </c>
      <c r="BQ262">
        <v>26827</v>
      </c>
      <c r="BR262">
        <v>51</v>
      </c>
      <c r="BS262">
        <v>60079</v>
      </c>
      <c r="BT262">
        <v>55339</v>
      </c>
      <c r="BU262">
        <v>51</v>
      </c>
      <c r="BV262">
        <v>48236</v>
      </c>
      <c r="BW262">
        <v>44974</v>
      </c>
      <c r="BX262">
        <v>59</v>
      </c>
      <c r="BY262">
        <v>17739</v>
      </c>
      <c r="BZ262">
        <v>20795</v>
      </c>
      <c r="CA262">
        <v>56</v>
      </c>
      <c r="CB262">
        <v>52429</v>
      </c>
      <c r="CC262">
        <v>51406</v>
      </c>
      <c r="CD262">
        <v>58</v>
      </c>
      <c r="CE262">
        <v>49995</v>
      </c>
      <c r="CF262">
        <v>50609</v>
      </c>
      <c r="CG262">
        <v>59</v>
      </c>
      <c r="CH262">
        <v>36859</v>
      </c>
      <c r="CI262">
        <v>37548</v>
      </c>
      <c r="CJ262">
        <v>59</v>
      </c>
      <c r="CK262">
        <v>23505</v>
      </c>
      <c r="CL262">
        <v>25160</v>
      </c>
      <c r="CM262">
        <v>57</v>
      </c>
      <c r="CN262">
        <v>37741</v>
      </c>
      <c r="CO262">
        <v>35789</v>
      </c>
      <c r="CP262">
        <v>58</v>
      </c>
      <c r="CQ262">
        <v>49605</v>
      </c>
      <c r="CR262">
        <v>45691</v>
      </c>
      <c r="CS262">
        <v>59</v>
      </c>
      <c r="CT262">
        <v>56.7</v>
      </c>
      <c r="CU262">
        <v>55.2</v>
      </c>
      <c r="CV262">
        <v>6380700000</v>
      </c>
      <c r="CW262">
        <v>3025400000</v>
      </c>
      <c r="CX262">
        <v>3355300000</v>
      </c>
      <c r="DB262">
        <v>332</v>
      </c>
      <c r="DC262" t="s">
        <v>3295</v>
      </c>
      <c r="DD262" t="s">
        <v>2616</v>
      </c>
      <c r="DE262" t="s">
        <v>3296</v>
      </c>
      <c r="DF262" t="s">
        <v>3297</v>
      </c>
      <c r="DG262" t="s">
        <v>3298</v>
      </c>
      <c r="DH262" t="s">
        <v>3299</v>
      </c>
      <c r="DI262" t="s">
        <v>3300</v>
      </c>
      <c r="DJ262" t="s">
        <v>3301</v>
      </c>
    </row>
    <row r="263" spans="1:114" x14ac:dyDescent="0.2">
      <c r="A263" t="s">
        <v>3302</v>
      </c>
      <c r="B263" t="s">
        <v>3302</v>
      </c>
      <c r="C263">
        <v>1</v>
      </c>
      <c r="D263">
        <v>1</v>
      </c>
      <c r="E263">
        <v>1</v>
      </c>
      <c r="F263" t="s">
        <v>772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0</v>
      </c>
      <c r="M263">
        <v>1</v>
      </c>
      <c r="N263">
        <v>0</v>
      </c>
      <c r="O263">
        <v>1</v>
      </c>
      <c r="P263">
        <v>0</v>
      </c>
      <c r="Q263">
        <v>2.1</v>
      </c>
      <c r="R263">
        <v>2.1</v>
      </c>
      <c r="S263">
        <v>2.1</v>
      </c>
      <c r="T263">
        <v>56.290999999999997</v>
      </c>
      <c r="U263">
        <v>518</v>
      </c>
      <c r="V263">
        <v>518</v>
      </c>
      <c r="W263">
        <v>1</v>
      </c>
      <c r="Y263">
        <v>4.9430000000000003E-4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0</v>
      </c>
      <c r="CM263">
        <v>0</v>
      </c>
      <c r="CN263">
        <v>0</v>
      </c>
      <c r="CO263">
        <v>0</v>
      </c>
      <c r="CP263">
        <v>0</v>
      </c>
      <c r="CQ263">
        <v>0</v>
      </c>
      <c r="CR263">
        <v>0</v>
      </c>
      <c r="CS263">
        <v>0</v>
      </c>
      <c r="CT263">
        <v>2.1</v>
      </c>
      <c r="CU263">
        <v>0</v>
      </c>
      <c r="CV263">
        <v>0</v>
      </c>
      <c r="CW263">
        <v>0</v>
      </c>
      <c r="CX263">
        <v>0</v>
      </c>
      <c r="DB263">
        <v>333</v>
      </c>
      <c r="DC263">
        <v>3443</v>
      </c>
      <c r="DD263" t="b">
        <v>1</v>
      </c>
      <c r="DE263">
        <v>3696</v>
      </c>
      <c r="DF263">
        <v>13677</v>
      </c>
      <c r="DG263">
        <v>22708</v>
      </c>
      <c r="DH263">
        <v>22708</v>
      </c>
    </row>
    <row r="264" spans="1:114" x14ac:dyDescent="0.2">
      <c r="A264" t="s">
        <v>3303</v>
      </c>
      <c r="B264" t="s">
        <v>3303</v>
      </c>
      <c r="C264" t="s">
        <v>3304</v>
      </c>
      <c r="D264" t="s">
        <v>3304</v>
      </c>
      <c r="E264" t="s">
        <v>3304</v>
      </c>
      <c r="F264" t="s">
        <v>775</v>
      </c>
      <c r="G264">
        <v>5</v>
      </c>
      <c r="H264">
        <v>7</v>
      </c>
      <c r="I264">
        <v>7</v>
      </c>
      <c r="J264">
        <v>7</v>
      </c>
      <c r="K264">
        <v>6</v>
      </c>
      <c r="L264">
        <v>4</v>
      </c>
      <c r="M264">
        <v>6</v>
      </c>
      <c r="N264">
        <v>4</v>
      </c>
      <c r="O264">
        <v>6</v>
      </c>
      <c r="P264">
        <v>4</v>
      </c>
      <c r="Q264">
        <v>18.100000000000001</v>
      </c>
      <c r="R264">
        <v>18.100000000000001</v>
      </c>
      <c r="S264">
        <v>18.100000000000001</v>
      </c>
      <c r="T264">
        <v>51.656999999999996</v>
      </c>
      <c r="U264">
        <v>464</v>
      </c>
      <c r="V264" t="s">
        <v>3305</v>
      </c>
      <c r="W264">
        <v>6</v>
      </c>
      <c r="X264">
        <v>4</v>
      </c>
      <c r="Y264" s="1">
        <v>4.4600000000000005E-16</v>
      </c>
      <c r="Z264">
        <v>7436.2</v>
      </c>
      <c r="AA264">
        <v>6962.6</v>
      </c>
      <c r="AB264">
        <v>6</v>
      </c>
      <c r="AC264">
        <v>5854.1</v>
      </c>
      <c r="AD264">
        <v>6060.4</v>
      </c>
      <c r="AE264">
        <v>6</v>
      </c>
      <c r="AF264">
        <v>5518.3</v>
      </c>
      <c r="AG264">
        <v>5610.2</v>
      </c>
      <c r="AH264">
        <v>6</v>
      </c>
      <c r="AI264">
        <v>3774.6</v>
      </c>
      <c r="AJ264">
        <v>4016</v>
      </c>
      <c r="AK264">
        <v>6</v>
      </c>
      <c r="AL264">
        <v>5634.8</v>
      </c>
      <c r="AM264">
        <v>5704.5</v>
      </c>
      <c r="AN264">
        <v>6</v>
      </c>
      <c r="AO264">
        <v>6022.2</v>
      </c>
      <c r="AP264">
        <v>6244.8</v>
      </c>
      <c r="AQ264">
        <v>6</v>
      </c>
      <c r="AR264">
        <v>8126.2</v>
      </c>
      <c r="AS264">
        <v>7709.5</v>
      </c>
      <c r="AT264">
        <v>6</v>
      </c>
      <c r="AU264">
        <v>4466.1000000000004</v>
      </c>
      <c r="AV264">
        <v>4113.7</v>
      </c>
      <c r="AW264">
        <v>6</v>
      </c>
      <c r="AX264">
        <v>3411.9</v>
      </c>
      <c r="AY264">
        <v>3208.8</v>
      </c>
      <c r="AZ264">
        <v>4</v>
      </c>
      <c r="BA264">
        <v>4199.5</v>
      </c>
      <c r="BB264">
        <v>4174.1000000000004</v>
      </c>
      <c r="BC264">
        <v>4</v>
      </c>
      <c r="BD264">
        <v>1779.4</v>
      </c>
      <c r="BE264">
        <v>1946.6</v>
      </c>
      <c r="BF264">
        <v>4</v>
      </c>
      <c r="BG264">
        <v>1166.2</v>
      </c>
      <c r="BH264">
        <v>1273.8</v>
      </c>
      <c r="BI264">
        <v>4</v>
      </c>
      <c r="BJ264">
        <v>2402.3000000000002</v>
      </c>
      <c r="BK264">
        <v>2415.6</v>
      </c>
      <c r="BL264">
        <v>4</v>
      </c>
      <c r="BM264">
        <v>2545.8000000000002</v>
      </c>
      <c r="BN264">
        <v>2738.7</v>
      </c>
      <c r="BO264">
        <v>4</v>
      </c>
      <c r="BP264">
        <v>5175.8999999999996</v>
      </c>
      <c r="BQ264">
        <v>4883.2</v>
      </c>
      <c r="BR264">
        <v>4</v>
      </c>
      <c r="BS264">
        <v>1715.3</v>
      </c>
      <c r="BT264">
        <v>1580</v>
      </c>
      <c r="BU264">
        <v>4</v>
      </c>
      <c r="BV264">
        <v>4024.3</v>
      </c>
      <c r="BW264">
        <v>3753.8</v>
      </c>
      <c r="BX264">
        <v>2</v>
      </c>
      <c r="BY264">
        <v>1654.6</v>
      </c>
      <c r="BZ264">
        <v>1886.3</v>
      </c>
      <c r="CA264">
        <v>2</v>
      </c>
      <c r="CB264">
        <v>3738.9</v>
      </c>
      <c r="CC264">
        <v>3663.6</v>
      </c>
      <c r="CD264">
        <v>2</v>
      </c>
      <c r="CE264">
        <v>2608.4</v>
      </c>
      <c r="CF264">
        <v>2742.2</v>
      </c>
      <c r="CG264">
        <v>2</v>
      </c>
      <c r="CH264">
        <v>3232.5</v>
      </c>
      <c r="CI264">
        <v>3288.9</v>
      </c>
      <c r="CJ264">
        <v>2</v>
      </c>
      <c r="CK264">
        <v>3476.4</v>
      </c>
      <c r="CL264">
        <v>3506.1</v>
      </c>
      <c r="CM264">
        <v>2</v>
      </c>
      <c r="CN264">
        <v>2950.3</v>
      </c>
      <c r="CO264">
        <v>2826.3</v>
      </c>
      <c r="CP264">
        <v>2</v>
      </c>
      <c r="CQ264">
        <v>2750.8</v>
      </c>
      <c r="CR264">
        <v>2533.6999999999998</v>
      </c>
      <c r="CS264">
        <v>2</v>
      </c>
      <c r="CT264">
        <v>16.2</v>
      </c>
      <c r="CU264">
        <v>8.8000000000000007</v>
      </c>
      <c r="CV264">
        <v>34917000</v>
      </c>
      <c r="CW264">
        <v>20478000</v>
      </c>
      <c r="CX264">
        <v>14439000</v>
      </c>
      <c r="DB264">
        <v>334</v>
      </c>
      <c r="DC264" t="s">
        <v>3306</v>
      </c>
      <c r="DD264" t="s">
        <v>1510</v>
      </c>
      <c r="DE264" t="s">
        <v>3307</v>
      </c>
      <c r="DF264" t="s">
        <v>3308</v>
      </c>
      <c r="DG264" t="s">
        <v>3309</v>
      </c>
      <c r="DH264" t="s">
        <v>3310</v>
      </c>
    </row>
    <row r="265" spans="1:114" x14ac:dyDescent="0.2">
      <c r="A265" t="s">
        <v>3311</v>
      </c>
      <c r="B265" t="s">
        <v>3311</v>
      </c>
      <c r="C265">
        <v>1</v>
      </c>
      <c r="D265">
        <v>1</v>
      </c>
      <c r="E265">
        <v>1</v>
      </c>
      <c r="F265" t="s">
        <v>778</v>
      </c>
      <c r="G265">
        <v>1</v>
      </c>
      <c r="H265">
        <v>1</v>
      </c>
      <c r="I265">
        <v>1</v>
      </c>
      <c r="J265">
        <v>1</v>
      </c>
      <c r="K265">
        <v>1</v>
      </c>
      <c r="L265">
        <v>0</v>
      </c>
      <c r="M265">
        <v>1</v>
      </c>
      <c r="N265">
        <v>0</v>
      </c>
      <c r="O265">
        <v>1</v>
      </c>
      <c r="P265">
        <v>0</v>
      </c>
      <c r="Q265">
        <v>11</v>
      </c>
      <c r="R265">
        <v>11</v>
      </c>
      <c r="S265">
        <v>11</v>
      </c>
      <c r="T265">
        <v>17.218</v>
      </c>
      <c r="U265">
        <v>154</v>
      </c>
      <c r="V265">
        <v>154</v>
      </c>
      <c r="W265">
        <v>1</v>
      </c>
      <c r="Y265">
        <v>4.9963000000000004E-4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0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0</v>
      </c>
      <c r="CQ265">
        <v>0</v>
      </c>
      <c r="CR265">
        <v>0</v>
      </c>
      <c r="CS265">
        <v>0</v>
      </c>
      <c r="CT265">
        <v>11</v>
      </c>
      <c r="CU265">
        <v>0</v>
      </c>
      <c r="CV265">
        <v>1409700</v>
      </c>
      <c r="CW265">
        <v>1409700</v>
      </c>
      <c r="CX265">
        <v>0</v>
      </c>
      <c r="DB265">
        <v>335</v>
      </c>
      <c r="DC265">
        <v>1464</v>
      </c>
      <c r="DD265" t="b">
        <v>1</v>
      </c>
      <c r="DE265">
        <v>1567</v>
      </c>
      <c r="DF265">
        <v>5744</v>
      </c>
      <c r="DG265">
        <v>9580</v>
      </c>
      <c r="DH265">
        <v>9580</v>
      </c>
    </row>
    <row r="266" spans="1:114" x14ac:dyDescent="0.2">
      <c r="A266" t="s">
        <v>3312</v>
      </c>
      <c r="B266" t="s">
        <v>3312</v>
      </c>
      <c r="C266">
        <v>1</v>
      </c>
      <c r="D266">
        <v>1</v>
      </c>
      <c r="E266">
        <v>1</v>
      </c>
      <c r="F266" t="s">
        <v>781</v>
      </c>
      <c r="G266">
        <v>1</v>
      </c>
      <c r="H266">
        <v>1</v>
      </c>
      <c r="I266">
        <v>1</v>
      </c>
      <c r="J266">
        <v>1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2.5</v>
      </c>
      <c r="R266">
        <v>2.5</v>
      </c>
      <c r="S266">
        <v>2.5</v>
      </c>
      <c r="T266">
        <v>83.283000000000001</v>
      </c>
      <c r="U266">
        <v>764</v>
      </c>
      <c r="V266">
        <v>764</v>
      </c>
      <c r="W266">
        <v>1</v>
      </c>
      <c r="X266">
        <v>1</v>
      </c>
      <c r="Y266">
        <v>2.4773999999999998E-4</v>
      </c>
      <c r="Z266">
        <v>437.86</v>
      </c>
      <c r="AA266">
        <v>409.43</v>
      </c>
      <c r="AB266">
        <v>1</v>
      </c>
      <c r="AC266">
        <v>288.11</v>
      </c>
      <c r="AD266">
        <v>301.79000000000002</v>
      </c>
      <c r="AE266">
        <v>1</v>
      </c>
      <c r="AF266">
        <v>195.93</v>
      </c>
      <c r="AG266">
        <v>205.72</v>
      </c>
      <c r="AH266">
        <v>1</v>
      </c>
      <c r="AI266">
        <v>181.8</v>
      </c>
      <c r="AJ266">
        <v>191.66</v>
      </c>
      <c r="AK266">
        <v>1</v>
      </c>
      <c r="AL266">
        <v>307.5</v>
      </c>
      <c r="AM266">
        <v>323.01</v>
      </c>
      <c r="AN266">
        <v>1</v>
      </c>
      <c r="AO266">
        <v>608.96</v>
      </c>
      <c r="AP266">
        <v>584.4</v>
      </c>
      <c r="AQ266">
        <v>1</v>
      </c>
      <c r="AR266">
        <v>126.04</v>
      </c>
      <c r="AS266">
        <v>129.35</v>
      </c>
      <c r="AT266">
        <v>1</v>
      </c>
      <c r="AU266">
        <v>98.596999999999994</v>
      </c>
      <c r="AV266">
        <v>90.817999999999998</v>
      </c>
      <c r="AW266">
        <v>1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437.86</v>
      </c>
      <c r="BW266">
        <v>409.43</v>
      </c>
      <c r="BX266">
        <v>1</v>
      </c>
      <c r="BY266">
        <v>288.11</v>
      </c>
      <c r="BZ266">
        <v>301.79000000000002</v>
      </c>
      <c r="CA266">
        <v>1</v>
      </c>
      <c r="CB266">
        <v>195.93</v>
      </c>
      <c r="CC266">
        <v>205.72</v>
      </c>
      <c r="CD266">
        <v>1</v>
      </c>
      <c r="CE266">
        <v>181.8</v>
      </c>
      <c r="CF266">
        <v>191.66</v>
      </c>
      <c r="CG266">
        <v>1</v>
      </c>
      <c r="CH266">
        <v>307.5</v>
      </c>
      <c r="CI266">
        <v>323.01</v>
      </c>
      <c r="CJ266">
        <v>1</v>
      </c>
      <c r="CK266">
        <v>608.96</v>
      </c>
      <c r="CL266">
        <v>584.4</v>
      </c>
      <c r="CM266">
        <v>1</v>
      </c>
      <c r="CN266">
        <v>126.04</v>
      </c>
      <c r="CO266">
        <v>129.35</v>
      </c>
      <c r="CP266">
        <v>1</v>
      </c>
      <c r="CQ266">
        <v>98.596999999999994</v>
      </c>
      <c r="CR266">
        <v>90.817999999999998</v>
      </c>
      <c r="CS266">
        <v>1</v>
      </c>
      <c r="CT266">
        <v>2.5</v>
      </c>
      <c r="CU266">
        <v>2.5</v>
      </c>
      <c r="CV266">
        <v>1958100</v>
      </c>
      <c r="CW266">
        <v>0</v>
      </c>
      <c r="CX266">
        <v>1958100</v>
      </c>
      <c r="DB266">
        <v>337</v>
      </c>
      <c r="DC266">
        <v>2323</v>
      </c>
      <c r="DD266" t="b">
        <v>1</v>
      </c>
      <c r="DE266">
        <v>2509</v>
      </c>
      <c r="DF266" t="s">
        <v>3313</v>
      </c>
      <c r="DG266" t="s">
        <v>3314</v>
      </c>
      <c r="DH266">
        <v>15185</v>
      </c>
    </row>
    <row r="267" spans="1:114" x14ac:dyDescent="0.2">
      <c r="A267" t="s">
        <v>3315</v>
      </c>
      <c r="B267" t="s">
        <v>3316</v>
      </c>
      <c r="C267" t="s">
        <v>3317</v>
      </c>
      <c r="D267" t="s">
        <v>3317</v>
      </c>
      <c r="E267" t="s">
        <v>3317</v>
      </c>
      <c r="F267" t="s">
        <v>784</v>
      </c>
      <c r="G267">
        <v>6</v>
      </c>
      <c r="H267">
        <v>8</v>
      </c>
      <c r="I267">
        <v>8</v>
      </c>
      <c r="J267">
        <v>8</v>
      </c>
      <c r="K267">
        <v>7</v>
      </c>
      <c r="L267">
        <v>7</v>
      </c>
      <c r="M267">
        <v>7</v>
      </c>
      <c r="N267">
        <v>7</v>
      </c>
      <c r="O267">
        <v>7</v>
      </c>
      <c r="P267">
        <v>7</v>
      </c>
      <c r="Q267">
        <v>28</v>
      </c>
      <c r="R267">
        <v>28</v>
      </c>
      <c r="S267">
        <v>28</v>
      </c>
      <c r="T267">
        <v>39.472999999999999</v>
      </c>
      <c r="U267">
        <v>364</v>
      </c>
      <c r="V267" t="s">
        <v>3318</v>
      </c>
      <c r="W267">
        <v>8</v>
      </c>
      <c r="X267">
        <v>8</v>
      </c>
      <c r="Y267" s="1">
        <v>8.38E-230</v>
      </c>
      <c r="Z267">
        <v>23803</v>
      </c>
      <c r="AA267">
        <v>22276</v>
      </c>
      <c r="AB267">
        <v>16</v>
      </c>
      <c r="AC267">
        <v>17553</v>
      </c>
      <c r="AD267">
        <v>18509</v>
      </c>
      <c r="AE267">
        <v>16</v>
      </c>
      <c r="AF267">
        <v>28989</v>
      </c>
      <c r="AG267">
        <v>28311</v>
      </c>
      <c r="AH267">
        <v>16</v>
      </c>
      <c r="AI267">
        <v>7650</v>
      </c>
      <c r="AJ267">
        <v>9411.7000000000007</v>
      </c>
      <c r="AK267">
        <v>16</v>
      </c>
      <c r="AL267">
        <v>21703</v>
      </c>
      <c r="AM267">
        <v>21390</v>
      </c>
      <c r="AN267">
        <v>16</v>
      </c>
      <c r="AO267">
        <v>16013</v>
      </c>
      <c r="AP267">
        <v>18076</v>
      </c>
      <c r="AQ267">
        <v>16</v>
      </c>
      <c r="AR267">
        <v>44210</v>
      </c>
      <c r="AS267">
        <v>41591</v>
      </c>
      <c r="AT267">
        <v>16</v>
      </c>
      <c r="AU267">
        <v>10507</v>
      </c>
      <c r="AV267">
        <v>9678.4</v>
      </c>
      <c r="AW267">
        <v>16</v>
      </c>
      <c r="AX267">
        <v>12196</v>
      </c>
      <c r="AY267">
        <v>11447</v>
      </c>
      <c r="AZ267">
        <v>8</v>
      </c>
      <c r="BA267">
        <v>12530</v>
      </c>
      <c r="BB267">
        <v>12607</v>
      </c>
      <c r="BC267">
        <v>8</v>
      </c>
      <c r="BD267">
        <v>6057</v>
      </c>
      <c r="BE267">
        <v>6527</v>
      </c>
      <c r="BF267">
        <v>8</v>
      </c>
      <c r="BG267">
        <v>4033.3</v>
      </c>
      <c r="BH267">
        <v>4513.8</v>
      </c>
      <c r="BI267">
        <v>8</v>
      </c>
      <c r="BJ267">
        <v>11436</v>
      </c>
      <c r="BK267">
        <v>11222</v>
      </c>
      <c r="BL267">
        <v>8</v>
      </c>
      <c r="BM267">
        <v>7165.7</v>
      </c>
      <c r="BN267">
        <v>9132.2999999999993</v>
      </c>
      <c r="BO267">
        <v>8</v>
      </c>
      <c r="BP267">
        <v>37334</v>
      </c>
      <c r="BQ267">
        <v>34996</v>
      </c>
      <c r="BR267">
        <v>8</v>
      </c>
      <c r="BS267">
        <v>6375.2</v>
      </c>
      <c r="BT267">
        <v>5872.2</v>
      </c>
      <c r="BU267">
        <v>8</v>
      </c>
      <c r="BV267">
        <v>11607</v>
      </c>
      <c r="BW267">
        <v>10829</v>
      </c>
      <c r="BX267">
        <v>8</v>
      </c>
      <c r="BY267">
        <v>5022.8</v>
      </c>
      <c r="BZ267">
        <v>5902</v>
      </c>
      <c r="CA267">
        <v>8</v>
      </c>
      <c r="CB267">
        <v>22932</v>
      </c>
      <c r="CC267">
        <v>21784</v>
      </c>
      <c r="CD267">
        <v>8</v>
      </c>
      <c r="CE267">
        <v>3616.7</v>
      </c>
      <c r="CF267">
        <v>4897.8999999999996</v>
      </c>
      <c r="CG267">
        <v>8</v>
      </c>
      <c r="CH267">
        <v>10267</v>
      </c>
      <c r="CI267">
        <v>10168</v>
      </c>
      <c r="CJ267">
        <v>8</v>
      </c>
      <c r="CK267">
        <v>8847</v>
      </c>
      <c r="CL267">
        <v>8943.5</v>
      </c>
      <c r="CM267">
        <v>8</v>
      </c>
      <c r="CN267">
        <v>6876.5</v>
      </c>
      <c r="CO267">
        <v>6595.3</v>
      </c>
      <c r="CP267">
        <v>8</v>
      </c>
      <c r="CQ267">
        <v>4132.2</v>
      </c>
      <c r="CR267">
        <v>3806.2</v>
      </c>
      <c r="CS267">
        <v>8</v>
      </c>
      <c r="CT267">
        <v>25.5</v>
      </c>
      <c r="CU267">
        <v>26.1</v>
      </c>
      <c r="CV267">
        <v>161840000</v>
      </c>
      <c r="CW267">
        <v>97359000</v>
      </c>
      <c r="CX267">
        <v>64479000</v>
      </c>
      <c r="DB267">
        <v>338</v>
      </c>
      <c r="DC267" t="s">
        <v>3319</v>
      </c>
      <c r="DD267" t="s">
        <v>1414</v>
      </c>
      <c r="DE267" t="s">
        <v>3320</v>
      </c>
      <c r="DF267" t="s">
        <v>3321</v>
      </c>
      <c r="DG267" t="s">
        <v>3322</v>
      </c>
      <c r="DH267" t="s">
        <v>3323</v>
      </c>
    </row>
    <row r="268" spans="1:114" x14ac:dyDescent="0.2">
      <c r="A268" t="s">
        <v>3324</v>
      </c>
      <c r="B268" t="s">
        <v>3324</v>
      </c>
      <c r="C268">
        <v>5</v>
      </c>
      <c r="D268">
        <v>5</v>
      </c>
      <c r="E268">
        <v>5</v>
      </c>
      <c r="F268" t="s">
        <v>787</v>
      </c>
      <c r="G268">
        <v>1</v>
      </c>
      <c r="H268">
        <v>5</v>
      </c>
      <c r="I268">
        <v>5</v>
      </c>
      <c r="J268">
        <v>5</v>
      </c>
      <c r="K268">
        <v>5</v>
      </c>
      <c r="L268">
        <v>5</v>
      </c>
      <c r="M268">
        <v>5</v>
      </c>
      <c r="N268">
        <v>5</v>
      </c>
      <c r="O268">
        <v>5</v>
      </c>
      <c r="P268">
        <v>5</v>
      </c>
      <c r="Q268">
        <v>12.1</v>
      </c>
      <c r="R268">
        <v>12.1</v>
      </c>
      <c r="S268">
        <v>12.1</v>
      </c>
      <c r="T268">
        <v>59.755000000000003</v>
      </c>
      <c r="U268">
        <v>527</v>
      </c>
      <c r="V268">
        <v>527</v>
      </c>
      <c r="W268">
        <v>5</v>
      </c>
      <c r="X268">
        <v>6</v>
      </c>
      <c r="Y268" s="1">
        <v>2.08E-58</v>
      </c>
      <c r="Z268">
        <v>14440</v>
      </c>
      <c r="AA268">
        <v>13539</v>
      </c>
      <c r="AB268">
        <v>11</v>
      </c>
      <c r="AC268">
        <v>13401</v>
      </c>
      <c r="AD268">
        <v>13719</v>
      </c>
      <c r="AE268">
        <v>11</v>
      </c>
      <c r="AF268">
        <v>13915</v>
      </c>
      <c r="AG268">
        <v>13961</v>
      </c>
      <c r="AH268">
        <v>11</v>
      </c>
      <c r="AI268">
        <v>6167.9</v>
      </c>
      <c r="AJ268">
        <v>6903.5</v>
      </c>
      <c r="AK268">
        <v>11</v>
      </c>
      <c r="AL268">
        <v>11643</v>
      </c>
      <c r="AM268">
        <v>11772</v>
      </c>
      <c r="AN268">
        <v>11</v>
      </c>
      <c r="AO268">
        <v>13487</v>
      </c>
      <c r="AP268">
        <v>13754</v>
      </c>
      <c r="AQ268">
        <v>11</v>
      </c>
      <c r="AR268">
        <v>14634</v>
      </c>
      <c r="AS268">
        <v>13932</v>
      </c>
      <c r="AT268">
        <v>11</v>
      </c>
      <c r="AU268">
        <v>7664.4</v>
      </c>
      <c r="AV268">
        <v>7059.7</v>
      </c>
      <c r="AW268">
        <v>11</v>
      </c>
      <c r="AX268">
        <v>7057</v>
      </c>
      <c r="AY268">
        <v>6625.6</v>
      </c>
      <c r="AZ268">
        <v>5</v>
      </c>
      <c r="BA268">
        <v>7489.3</v>
      </c>
      <c r="BB268">
        <v>7525.6</v>
      </c>
      <c r="BC268">
        <v>5</v>
      </c>
      <c r="BD268">
        <v>3951.8</v>
      </c>
      <c r="BE268">
        <v>4207</v>
      </c>
      <c r="BF268">
        <v>5</v>
      </c>
      <c r="BG268">
        <v>2355</v>
      </c>
      <c r="BH268">
        <v>2615.1999999999998</v>
      </c>
      <c r="BI268">
        <v>5</v>
      </c>
      <c r="BJ268">
        <v>5512.2</v>
      </c>
      <c r="BK268">
        <v>5598.9</v>
      </c>
      <c r="BL268">
        <v>5</v>
      </c>
      <c r="BM268">
        <v>7420.5</v>
      </c>
      <c r="BN268">
        <v>7541.5</v>
      </c>
      <c r="BO268">
        <v>5</v>
      </c>
      <c r="BP268">
        <v>8061.7</v>
      </c>
      <c r="BQ268">
        <v>7674.7</v>
      </c>
      <c r="BR268">
        <v>5</v>
      </c>
      <c r="BS268">
        <v>4147.8999999999996</v>
      </c>
      <c r="BT268">
        <v>3820.6</v>
      </c>
      <c r="BU268">
        <v>5</v>
      </c>
      <c r="BV268">
        <v>7382.8</v>
      </c>
      <c r="BW268">
        <v>6913.5</v>
      </c>
      <c r="BX268">
        <v>6</v>
      </c>
      <c r="BY268">
        <v>5911.5</v>
      </c>
      <c r="BZ268">
        <v>6193.7</v>
      </c>
      <c r="CA268">
        <v>6</v>
      </c>
      <c r="CB268">
        <v>9963.2999999999993</v>
      </c>
      <c r="CC268">
        <v>9754</v>
      </c>
      <c r="CD268">
        <v>6</v>
      </c>
      <c r="CE268">
        <v>3812.9</v>
      </c>
      <c r="CF268">
        <v>4288.3</v>
      </c>
      <c r="CG268">
        <v>6</v>
      </c>
      <c r="CH268">
        <v>6131</v>
      </c>
      <c r="CI268">
        <v>6173.2</v>
      </c>
      <c r="CJ268">
        <v>6</v>
      </c>
      <c r="CK268">
        <v>6066.9</v>
      </c>
      <c r="CL268">
        <v>6212.9</v>
      </c>
      <c r="CM268">
        <v>6</v>
      </c>
      <c r="CN268">
        <v>6572.6</v>
      </c>
      <c r="CO268">
        <v>6257.8</v>
      </c>
      <c r="CP268">
        <v>6</v>
      </c>
      <c r="CQ268">
        <v>3516.5</v>
      </c>
      <c r="CR268">
        <v>3239.1</v>
      </c>
      <c r="CS268">
        <v>6</v>
      </c>
      <c r="CT268">
        <v>12.1</v>
      </c>
      <c r="CU268">
        <v>12.1</v>
      </c>
      <c r="CV268">
        <v>49699000</v>
      </c>
      <c r="CW268">
        <v>28031000</v>
      </c>
      <c r="CX268">
        <v>21668000</v>
      </c>
      <c r="DB268">
        <v>339</v>
      </c>
      <c r="DC268" t="s">
        <v>3325</v>
      </c>
      <c r="DD268" t="s">
        <v>1764</v>
      </c>
      <c r="DE268" t="s">
        <v>3326</v>
      </c>
      <c r="DF268" t="s">
        <v>3327</v>
      </c>
      <c r="DG268" t="s">
        <v>3328</v>
      </c>
      <c r="DH268" t="s">
        <v>3329</v>
      </c>
    </row>
    <row r="269" spans="1:114" x14ac:dyDescent="0.2">
      <c r="A269" t="s">
        <v>3330</v>
      </c>
      <c r="B269" t="s">
        <v>3330</v>
      </c>
      <c r="C269">
        <v>57</v>
      </c>
      <c r="D269">
        <v>57</v>
      </c>
      <c r="E269">
        <v>57</v>
      </c>
      <c r="F269" t="s">
        <v>790</v>
      </c>
      <c r="G269">
        <v>1</v>
      </c>
      <c r="H269">
        <v>57</v>
      </c>
      <c r="I269">
        <v>57</v>
      </c>
      <c r="J269">
        <v>57</v>
      </c>
      <c r="K269">
        <v>42</v>
      </c>
      <c r="L269">
        <v>44</v>
      </c>
      <c r="M269">
        <v>42</v>
      </c>
      <c r="N269">
        <v>44</v>
      </c>
      <c r="O269">
        <v>42</v>
      </c>
      <c r="P269">
        <v>44</v>
      </c>
      <c r="Q269">
        <v>25.1</v>
      </c>
      <c r="R269">
        <v>25.1</v>
      </c>
      <c r="S269">
        <v>25.1</v>
      </c>
      <c r="T269">
        <v>309.26</v>
      </c>
      <c r="U269">
        <v>2813</v>
      </c>
      <c r="V269">
        <v>2813</v>
      </c>
      <c r="W269">
        <v>51</v>
      </c>
      <c r="X269">
        <v>58</v>
      </c>
      <c r="Y269">
        <v>0</v>
      </c>
      <c r="Z269">
        <v>80109</v>
      </c>
      <c r="AA269">
        <v>75150</v>
      </c>
      <c r="AB269">
        <v>93</v>
      </c>
      <c r="AC269">
        <v>78409</v>
      </c>
      <c r="AD269">
        <v>79592</v>
      </c>
      <c r="AE269">
        <v>93</v>
      </c>
      <c r="AF269">
        <v>61288</v>
      </c>
      <c r="AG269">
        <v>63267</v>
      </c>
      <c r="AH269">
        <v>93</v>
      </c>
      <c r="AI269">
        <v>47912</v>
      </c>
      <c r="AJ269">
        <v>50523</v>
      </c>
      <c r="AK269">
        <v>93</v>
      </c>
      <c r="AL269">
        <v>70048</v>
      </c>
      <c r="AM269">
        <v>72336</v>
      </c>
      <c r="AN269">
        <v>93</v>
      </c>
      <c r="AO269">
        <v>105250</v>
      </c>
      <c r="AP269">
        <v>104350</v>
      </c>
      <c r="AQ269">
        <v>92</v>
      </c>
      <c r="AR269">
        <v>72157</v>
      </c>
      <c r="AS269">
        <v>69497</v>
      </c>
      <c r="AT269">
        <v>93</v>
      </c>
      <c r="AU269">
        <v>64251</v>
      </c>
      <c r="AV269">
        <v>59182</v>
      </c>
      <c r="AW269">
        <v>93</v>
      </c>
      <c r="AX269">
        <v>36397</v>
      </c>
      <c r="AY269">
        <v>34170</v>
      </c>
      <c r="AZ269">
        <v>43</v>
      </c>
      <c r="BA269">
        <v>38339</v>
      </c>
      <c r="BB269">
        <v>38685</v>
      </c>
      <c r="BC269">
        <v>43</v>
      </c>
      <c r="BD269">
        <v>27773</v>
      </c>
      <c r="BE269">
        <v>28680</v>
      </c>
      <c r="BF269">
        <v>43</v>
      </c>
      <c r="BG269">
        <v>16170</v>
      </c>
      <c r="BH269">
        <v>17763</v>
      </c>
      <c r="BI269">
        <v>43</v>
      </c>
      <c r="BJ269">
        <v>32633</v>
      </c>
      <c r="BK269">
        <v>33185</v>
      </c>
      <c r="BL269">
        <v>43</v>
      </c>
      <c r="BM269">
        <v>43204</v>
      </c>
      <c r="BN269">
        <v>43252</v>
      </c>
      <c r="BO269">
        <v>43</v>
      </c>
      <c r="BP269">
        <v>35020</v>
      </c>
      <c r="BQ269">
        <v>33604</v>
      </c>
      <c r="BR269">
        <v>43</v>
      </c>
      <c r="BS269">
        <v>39693</v>
      </c>
      <c r="BT269">
        <v>36561</v>
      </c>
      <c r="BU269">
        <v>43</v>
      </c>
      <c r="BV269">
        <v>43712</v>
      </c>
      <c r="BW269">
        <v>40981</v>
      </c>
      <c r="BX269">
        <v>50</v>
      </c>
      <c r="BY269">
        <v>40070</v>
      </c>
      <c r="BZ269">
        <v>40907</v>
      </c>
      <c r="CA269">
        <v>50</v>
      </c>
      <c r="CB269">
        <v>33514</v>
      </c>
      <c r="CC269">
        <v>34586</v>
      </c>
      <c r="CD269">
        <v>50</v>
      </c>
      <c r="CE269">
        <v>31742</v>
      </c>
      <c r="CF269">
        <v>32760</v>
      </c>
      <c r="CG269">
        <v>50</v>
      </c>
      <c r="CH269">
        <v>37416</v>
      </c>
      <c r="CI269">
        <v>39151</v>
      </c>
      <c r="CJ269">
        <v>50</v>
      </c>
      <c r="CK269">
        <v>62050</v>
      </c>
      <c r="CL269">
        <v>61097</v>
      </c>
      <c r="CM269">
        <v>49</v>
      </c>
      <c r="CN269">
        <v>37137</v>
      </c>
      <c r="CO269">
        <v>35893</v>
      </c>
      <c r="CP269">
        <v>50</v>
      </c>
      <c r="CQ269">
        <v>24559</v>
      </c>
      <c r="CR269">
        <v>22621</v>
      </c>
      <c r="CS269">
        <v>50</v>
      </c>
      <c r="CT269">
        <v>19.899999999999999</v>
      </c>
      <c r="CU269">
        <v>19.100000000000001</v>
      </c>
      <c r="CV269">
        <v>627010000</v>
      </c>
      <c r="CW269">
        <v>311540000</v>
      </c>
      <c r="CX269">
        <v>315470000</v>
      </c>
      <c r="DB269">
        <v>340</v>
      </c>
      <c r="DC269" t="s">
        <v>3331</v>
      </c>
      <c r="DD269" t="s">
        <v>3332</v>
      </c>
      <c r="DE269" t="s">
        <v>3333</v>
      </c>
      <c r="DF269" t="s">
        <v>3334</v>
      </c>
      <c r="DG269" t="s">
        <v>3335</v>
      </c>
      <c r="DH269" t="s">
        <v>3336</v>
      </c>
    </row>
    <row r="270" spans="1:114" x14ac:dyDescent="0.2">
      <c r="A270" t="s">
        <v>3337</v>
      </c>
      <c r="B270" t="s">
        <v>3338</v>
      </c>
      <c r="C270" t="s">
        <v>3339</v>
      </c>
      <c r="D270" t="s">
        <v>3339</v>
      </c>
      <c r="E270" t="s">
        <v>3339</v>
      </c>
      <c r="F270" t="s">
        <v>793</v>
      </c>
      <c r="G270">
        <v>4</v>
      </c>
      <c r="H270">
        <v>244</v>
      </c>
      <c r="I270">
        <v>244</v>
      </c>
      <c r="J270">
        <v>244</v>
      </c>
      <c r="K270">
        <v>226</v>
      </c>
      <c r="L270">
        <v>228</v>
      </c>
      <c r="M270">
        <v>226</v>
      </c>
      <c r="N270">
        <v>228</v>
      </c>
      <c r="O270">
        <v>226</v>
      </c>
      <c r="P270">
        <v>228</v>
      </c>
      <c r="Q270">
        <v>56.8</v>
      </c>
      <c r="R270">
        <v>56.8</v>
      </c>
      <c r="S270">
        <v>56.8</v>
      </c>
      <c r="T270">
        <v>515.6</v>
      </c>
      <c r="U270">
        <v>4563</v>
      </c>
      <c r="V270" t="s">
        <v>3340</v>
      </c>
      <c r="W270">
        <v>542</v>
      </c>
      <c r="X270">
        <v>533</v>
      </c>
      <c r="Y270">
        <v>0</v>
      </c>
      <c r="Z270">
        <v>904060</v>
      </c>
      <c r="AA270">
        <v>847040</v>
      </c>
      <c r="AB270">
        <v>978</v>
      </c>
      <c r="AC270">
        <v>772460</v>
      </c>
      <c r="AD270">
        <v>792140</v>
      </c>
      <c r="AE270">
        <v>976</v>
      </c>
      <c r="AF270">
        <v>619100</v>
      </c>
      <c r="AG270">
        <v>645590</v>
      </c>
      <c r="AH270">
        <v>975</v>
      </c>
      <c r="AI270">
        <v>749250</v>
      </c>
      <c r="AJ270">
        <v>761340</v>
      </c>
      <c r="AK270">
        <v>971</v>
      </c>
      <c r="AL270">
        <v>817640</v>
      </c>
      <c r="AM270">
        <v>837390</v>
      </c>
      <c r="AN270">
        <v>974</v>
      </c>
      <c r="AO270">
        <v>928960</v>
      </c>
      <c r="AP270">
        <v>932920</v>
      </c>
      <c r="AQ270">
        <v>978</v>
      </c>
      <c r="AR270">
        <v>741770</v>
      </c>
      <c r="AS270">
        <v>712310</v>
      </c>
      <c r="AT270">
        <v>968</v>
      </c>
      <c r="AU270">
        <v>990160</v>
      </c>
      <c r="AV270">
        <v>912040</v>
      </c>
      <c r="AW270">
        <v>971</v>
      </c>
      <c r="AX270">
        <v>432600</v>
      </c>
      <c r="AY270">
        <v>406430</v>
      </c>
      <c r="AZ270">
        <v>500</v>
      </c>
      <c r="BA270">
        <v>488300</v>
      </c>
      <c r="BB270">
        <v>489580</v>
      </c>
      <c r="BC270">
        <v>500</v>
      </c>
      <c r="BD270">
        <v>304560</v>
      </c>
      <c r="BE270">
        <v>324500</v>
      </c>
      <c r="BF270">
        <v>498</v>
      </c>
      <c r="BG270">
        <v>388670</v>
      </c>
      <c r="BH270">
        <v>393340</v>
      </c>
      <c r="BI270">
        <v>495</v>
      </c>
      <c r="BJ270">
        <v>404530</v>
      </c>
      <c r="BK270">
        <v>412630</v>
      </c>
      <c r="BL270">
        <v>497</v>
      </c>
      <c r="BM270">
        <v>408610</v>
      </c>
      <c r="BN270">
        <v>415070</v>
      </c>
      <c r="BO270">
        <v>500</v>
      </c>
      <c r="BP270">
        <v>385700</v>
      </c>
      <c r="BQ270">
        <v>369230</v>
      </c>
      <c r="BR270">
        <v>496</v>
      </c>
      <c r="BS270">
        <v>607390</v>
      </c>
      <c r="BT270">
        <v>559470</v>
      </c>
      <c r="BU270">
        <v>501</v>
      </c>
      <c r="BV270">
        <v>471450</v>
      </c>
      <c r="BW270">
        <v>440610</v>
      </c>
      <c r="BX270">
        <v>478</v>
      </c>
      <c r="BY270">
        <v>284150</v>
      </c>
      <c r="BZ270">
        <v>302570</v>
      </c>
      <c r="CA270">
        <v>476</v>
      </c>
      <c r="CB270">
        <v>314530</v>
      </c>
      <c r="CC270">
        <v>321100</v>
      </c>
      <c r="CD270">
        <v>477</v>
      </c>
      <c r="CE270">
        <v>360590</v>
      </c>
      <c r="CF270">
        <v>368000</v>
      </c>
      <c r="CG270">
        <v>476</v>
      </c>
      <c r="CH270">
        <v>413110</v>
      </c>
      <c r="CI270">
        <v>424760</v>
      </c>
      <c r="CJ270">
        <v>477</v>
      </c>
      <c r="CK270">
        <v>520340</v>
      </c>
      <c r="CL270">
        <v>517850</v>
      </c>
      <c r="CM270">
        <v>478</v>
      </c>
      <c r="CN270">
        <v>356070</v>
      </c>
      <c r="CO270">
        <v>343080</v>
      </c>
      <c r="CP270">
        <v>472</v>
      </c>
      <c r="CQ270">
        <v>382770</v>
      </c>
      <c r="CR270">
        <v>352570</v>
      </c>
      <c r="CS270">
        <v>470</v>
      </c>
      <c r="CT270">
        <v>54.3</v>
      </c>
      <c r="CU270">
        <v>55.1</v>
      </c>
      <c r="CV270">
        <v>42069000000</v>
      </c>
      <c r="CW270">
        <v>22288000000</v>
      </c>
      <c r="CX270">
        <v>19781000000</v>
      </c>
      <c r="DB270">
        <v>341</v>
      </c>
      <c r="DC270" t="s">
        <v>3341</v>
      </c>
      <c r="DD270" t="s">
        <v>3342</v>
      </c>
      <c r="DE270" t="s">
        <v>3343</v>
      </c>
      <c r="DF270" t="s">
        <v>3344</v>
      </c>
      <c r="DG270" t="s">
        <v>3345</v>
      </c>
      <c r="DH270" t="s">
        <v>3346</v>
      </c>
      <c r="DI270" t="s">
        <v>3347</v>
      </c>
      <c r="DJ270" t="s">
        <v>3348</v>
      </c>
    </row>
    <row r="271" spans="1:114" x14ac:dyDescent="0.2">
      <c r="A271" t="s">
        <v>3349</v>
      </c>
      <c r="B271" t="s">
        <v>3350</v>
      </c>
      <c r="C271" t="s">
        <v>3351</v>
      </c>
      <c r="D271" t="s">
        <v>3351</v>
      </c>
      <c r="E271" t="s">
        <v>3352</v>
      </c>
      <c r="F271" t="s">
        <v>796</v>
      </c>
      <c r="G271">
        <v>8</v>
      </c>
      <c r="H271">
        <v>46</v>
      </c>
      <c r="I271">
        <v>46</v>
      </c>
      <c r="J271">
        <v>44</v>
      </c>
      <c r="K271">
        <v>42</v>
      </c>
      <c r="L271">
        <v>42</v>
      </c>
      <c r="M271">
        <v>42</v>
      </c>
      <c r="N271">
        <v>42</v>
      </c>
      <c r="O271">
        <v>41</v>
      </c>
      <c r="P271">
        <v>40</v>
      </c>
      <c r="Q271">
        <v>62.8</v>
      </c>
      <c r="R271">
        <v>62.8</v>
      </c>
      <c r="S271">
        <v>60.7</v>
      </c>
      <c r="T271">
        <v>90.567999999999998</v>
      </c>
      <c r="U271">
        <v>810</v>
      </c>
      <c r="V271" t="s">
        <v>3353</v>
      </c>
      <c r="W271">
        <v>111</v>
      </c>
      <c r="X271">
        <v>107</v>
      </c>
      <c r="Y271">
        <v>0</v>
      </c>
      <c r="Z271">
        <v>157750</v>
      </c>
      <c r="AA271">
        <v>147270</v>
      </c>
      <c r="AB271">
        <v>191</v>
      </c>
      <c r="AC271">
        <v>78216</v>
      </c>
      <c r="AD271">
        <v>86099</v>
      </c>
      <c r="AE271">
        <v>185</v>
      </c>
      <c r="AF271">
        <v>136620</v>
      </c>
      <c r="AG271">
        <v>137600</v>
      </c>
      <c r="AH271">
        <v>189</v>
      </c>
      <c r="AI271">
        <v>189330</v>
      </c>
      <c r="AJ271">
        <v>188710</v>
      </c>
      <c r="AK271">
        <v>191</v>
      </c>
      <c r="AL271">
        <v>141780</v>
      </c>
      <c r="AM271">
        <v>143930</v>
      </c>
      <c r="AN271">
        <v>191</v>
      </c>
      <c r="AO271">
        <v>84265</v>
      </c>
      <c r="AP271">
        <v>89836</v>
      </c>
      <c r="AQ271">
        <v>188</v>
      </c>
      <c r="AR271">
        <v>123550</v>
      </c>
      <c r="AS271">
        <v>117490</v>
      </c>
      <c r="AT271">
        <v>190</v>
      </c>
      <c r="AU271">
        <v>223030</v>
      </c>
      <c r="AV271">
        <v>205430</v>
      </c>
      <c r="AW271">
        <v>191</v>
      </c>
      <c r="AX271">
        <v>74863</v>
      </c>
      <c r="AY271">
        <v>69976</v>
      </c>
      <c r="AZ271">
        <v>97</v>
      </c>
      <c r="BA271">
        <v>46341</v>
      </c>
      <c r="BB271">
        <v>49235</v>
      </c>
      <c r="BC271">
        <v>96</v>
      </c>
      <c r="BD271">
        <v>52240</v>
      </c>
      <c r="BE271">
        <v>54098</v>
      </c>
      <c r="BF271">
        <v>95</v>
      </c>
      <c r="BG271">
        <v>89193</v>
      </c>
      <c r="BH271">
        <v>88431</v>
      </c>
      <c r="BI271">
        <v>97</v>
      </c>
      <c r="BJ271">
        <v>69510</v>
      </c>
      <c r="BK271">
        <v>70529</v>
      </c>
      <c r="BL271">
        <v>96</v>
      </c>
      <c r="BM271">
        <v>44184</v>
      </c>
      <c r="BN271">
        <v>46212</v>
      </c>
      <c r="BO271">
        <v>95</v>
      </c>
      <c r="BP271">
        <v>51559</v>
      </c>
      <c r="BQ271">
        <v>49279</v>
      </c>
      <c r="BR271">
        <v>96</v>
      </c>
      <c r="BS271">
        <v>121550</v>
      </c>
      <c r="BT271">
        <v>111960</v>
      </c>
      <c r="BU271">
        <v>97</v>
      </c>
      <c r="BV271">
        <v>82889</v>
      </c>
      <c r="BW271">
        <v>77294</v>
      </c>
      <c r="BX271">
        <v>94</v>
      </c>
      <c r="BY271">
        <v>31875</v>
      </c>
      <c r="BZ271">
        <v>36864</v>
      </c>
      <c r="CA271">
        <v>89</v>
      </c>
      <c r="CB271">
        <v>84378</v>
      </c>
      <c r="CC271">
        <v>83500</v>
      </c>
      <c r="CD271">
        <v>94</v>
      </c>
      <c r="CE271">
        <v>100130</v>
      </c>
      <c r="CF271">
        <v>100270</v>
      </c>
      <c r="CG271">
        <v>94</v>
      </c>
      <c r="CH271">
        <v>72271</v>
      </c>
      <c r="CI271">
        <v>73400</v>
      </c>
      <c r="CJ271">
        <v>95</v>
      </c>
      <c r="CK271">
        <v>40080</v>
      </c>
      <c r="CL271">
        <v>43625</v>
      </c>
      <c r="CM271">
        <v>93</v>
      </c>
      <c r="CN271">
        <v>71989</v>
      </c>
      <c r="CO271">
        <v>68215</v>
      </c>
      <c r="CP271">
        <v>94</v>
      </c>
      <c r="CQ271">
        <v>101470</v>
      </c>
      <c r="CR271">
        <v>93467</v>
      </c>
      <c r="CS271">
        <v>94</v>
      </c>
      <c r="CT271">
        <v>60.1</v>
      </c>
      <c r="CU271">
        <v>59.6</v>
      </c>
      <c r="CV271">
        <v>11529000000</v>
      </c>
      <c r="CW271">
        <v>5853800000</v>
      </c>
      <c r="CX271">
        <v>5675400000</v>
      </c>
      <c r="DB271">
        <v>342</v>
      </c>
      <c r="DC271" t="s">
        <v>3354</v>
      </c>
      <c r="DD271" t="s">
        <v>3355</v>
      </c>
      <c r="DE271" t="s">
        <v>3356</v>
      </c>
      <c r="DF271" t="s">
        <v>3357</v>
      </c>
      <c r="DG271" t="s">
        <v>3358</v>
      </c>
      <c r="DH271" t="s">
        <v>3359</v>
      </c>
      <c r="DI271" t="s">
        <v>3360</v>
      </c>
      <c r="DJ271" t="s">
        <v>3361</v>
      </c>
    </row>
    <row r="272" spans="1:114" x14ac:dyDescent="0.2">
      <c r="A272" t="s">
        <v>3362</v>
      </c>
      <c r="B272" t="s">
        <v>3362</v>
      </c>
      <c r="C272" t="s">
        <v>1401</v>
      </c>
      <c r="D272" t="s">
        <v>1401</v>
      </c>
      <c r="E272" t="s">
        <v>1401</v>
      </c>
      <c r="F272" t="s">
        <v>799</v>
      </c>
      <c r="G272">
        <v>3</v>
      </c>
      <c r="H272">
        <v>1</v>
      </c>
      <c r="I272">
        <v>1</v>
      </c>
      <c r="J272">
        <v>1</v>
      </c>
      <c r="K272">
        <v>0</v>
      </c>
      <c r="L272">
        <v>1</v>
      </c>
      <c r="M272">
        <v>0</v>
      </c>
      <c r="N272">
        <v>1</v>
      </c>
      <c r="O272">
        <v>0</v>
      </c>
      <c r="P272">
        <v>1</v>
      </c>
      <c r="Q272">
        <v>1.2</v>
      </c>
      <c r="R272">
        <v>1.2</v>
      </c>
      <c r="S272">
        <v>1.2</v>
      </c>
      <c r="T272">
        <v>109.86</v>
      </c>
      <c r="U272">
        <v>976</v>
      </c>
      <c r="V272" t="s">
        <v>3363</v>
      </c>
      <c r="X272">
        <v>1</v>
      </c>
      <c r="Y272">
        <v>6.6967000000000003E-4</v>
      </c>
      <c r="Z272">
        <v>1158.9000000000001</v>
      </c>
      <c r="AA272">
        <v>1085.7</v>
      </c>
      <c r="AB272">
        <v>1</v>
      </c>
      <c r="AC272">
        <v>979.91</v>
      </c>
      <c r="AD272">
        <v>1011.6</v>
      </c>
      <c r="AE272">
        <v>1</v>
      </c>
      <c r="AF272">
        <v>1086.7</v>
      </c>
      <c r="AG272">
        <v>1101</v>
      </c>
      <c r="AH272">
        <v>1</v>
      </c>
      <c r="AI272">
        <v>998.07</v>
      </c>
      <c r="AJ272">
        <v>1021.1</v>
      </c>
      <c r="AK272">
        <v>1</v>
      </c>
      <c r="AL272">
        <v>927.8</v>
      </c>
      <c r="AM272">
        <v>956.95</v>
      </c>
      <c r="AN272">
        <v>1</v>
      </c>
      <c r="AO272">
        <v>1062.0999999999999</v>
      </c>
      <c r="AP272">
        <v>1074.2</v>
      </c>
      <c r="AQ272">
        <v>1</v>
      </c>
      <c r="AR272">
        <v>983.06</v>
      </c>
      <c r="AS272">
        <v>939.64</v>
      </c>
      <c r="AT272">
        <v>1</v>
      </c>
      <c r="AU272">
        <v>808.14</v>
      </c>
      <c r="AV272">
        <v>744.38</v>
      </c>
      <c r="AW272">
        <v>1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1158.9000000000001</v>
      </c>
      <c r="BW272">
        <v>1085.7</v>
      </c>
      <c r="BX272">
        <v>1</v>
      </c>
      <c r="BY272">
        <v>979.91</v>
      </c>
      <c r="BZ272">
        <v>1011.6</v>
      </c>
      <c r="CA272">
        <v>1</v>
      </c>
      <c r="CB272">
        <v>1086.7</v>
      </c>
      <c r="CC272">
        <v>1101</v>
      </c>
      <c r="CD272">
        <v>1</v>
      </c>
      <c r="CE272">
        <v>998.07</v>
      </c>
      <c r="CF272">
        <v>1021.1</v>
      </c>
      <c r="CG272">
        <v>1</v>
      </c>
      <c r="CH272">
        <v>927.8</v>
      </c>
      <c r="CI272">
        <v>956.95</v>
      </c>
      <c r="CJ272">
        <v>1</v>
      </c>
      <c r="CK272">
        <v>1062.0999999999999</v>
      </c>
      <c r="CL272">
        <v>1074.2</v>
      </c>
      <c r="CM272">
        <v>1</v>
      </c>
      <c r="CN272">
        <v>983.06</v>
      </c>
      <c r="CO272">
        <v>939.64</v>
      </c>
      <c r="CP272">
        <v>1</v>
      </c>
      <c r="CQ272">
        <v>808.14</v>
      </c>
      <c r="CR272">
        <v>744.38</v>
      </c>
      <c r="CS272">
        <v>1</v>
      </c>
      <c r="CT272">
        <v>0</v>
      </c>
      <c r="CU272">
        <v>1.2</v>
      </c>
      <c r="CV272">
        <v>5023300</v>
      </c>
      <c r="CW272">
        <v>0</v>
      </c>
      <c r="CX272">
        <v>5023300</v>
      </c>
      <c r="DB272">
        <v>343</v>
      </c>
      <c r="DC272">
        <v>852</v>
      </c>
      <c r="DD272" t="b">
        <v>1</v>
      </c>
      <c r="DE272">
        <v>909</v>
      </c>
      <c r="DF272">
        <v>3309</v>
      </c>
      <c r="DG272">
        <v>5505</v>
      </c>
      <c r="DH272">
        <v>5505</v>
      </c>
    </row>
    <row r="273" spans="1:114" x14ac:dyDescent="0.2">
      <c r="A273" t="s">
        <v>3364</v>
      </c>
      <c r="B273" t="s">
        <v>3365</v>
      </c>
      <c r="C273" t="s">
        <v>3366</v>
      </c>
      <c r="D273" t="s">
        <v>3366</v>
      </c>
      <c r="E273" t="s">
        <v>3366</v>
      </c>
      <c r="F273" t="s">
        <v>802</v>
      </c>
      <c r="G273">
        <v>4</v>
      </c>
      <c r="H273">
        <v>32</v>
      </c>
      <c r="I273">
        <v>32</v>
      </c>
      <c r="J273">
        <v>32</v>
      </c>
      <c r="K273">
        <v>27</v>
      </c>
      <c r="L273">
        <v>21</v>
      </c>
      <c r="M273">
        <v>27</v>
      </c>
      <c r="N273">
        <v>21</v>
      </c>
      <c r="O273">
        <v>27</v>
      </c>
      <c r="P273">
        <v>21</v>
      </c>
      <c r="Q273">
        <v>35.200000000000003</v>
      </c>
      <c r="R273">
        <v>35.200000000000003</v>
      </c>
      <c r="S273">
        <v>35.200000000000003</v>
      </c>
      <c r="T273">
        <v>129.38</v>
      </c>
      <c r="U273">
        <v>1170</v>
      </c>
      <c r="V273" t="s">
        <v>3367</v>
      </c>
      <c r="W273">
        <v>30</v>
      </c>
      <c r="X273">
        <v>26</v>
      </c>
      <c r="Y273">
        <v>0</v>
      </c>
      <c r="Z273">
        <v>55438</v>
      </c>
      <c r="AA273">
        <v>51728</v>
      </c>
      <c r="AB273">
        <v>53</v>
      </c>
      <c r="AC273">
        <v>24694</v>
      </c>
      <c r="AD273">
        <v>27333</v>
      </c>
      <c r="AE273">
        <v>53</v>
      </c>
      <c r="AF273">
        <v>29136</v>
      </c>
      <c r="AG273">
        <v>31071</v>
      </c>
      <c r="AH273">
        <v>52</v>
      </c>
      <c r="AI273">
        <v>82868</v>
      </c>
      <c r="AJ273">
        <v>80598</v>
      </c>
      <c r="AK273">
        <v>53</v>
      </c>
      <c r="AL273">
        <v>49488</v>
      </c>
      <c r="AM273">
        <v>50708</v>
      </c>
      <c r="AN273">
        <v>53</v>
      </c>
      <c r="AO273">
        <v>26032</v>
      </c>
      <c r="AP273">
        <v>27927</v>
      </c>
      <c r="AQ273">
        <v>53</v>
      </c>
      <c r="AR273">
        <v>37995</v>
      </c>
      <c r="AS273">
        <v>36181</v>
      </c>
      <c r="AT273">
        <v>53</v>
      </c>
      <c r="AU273">
        <v>85442</v>
      </c>
      <c r="AV273">
        <v>78700</v>
      </c>
      <c r="AW273">
        <v>53</v>
      </c>
      <c r="AX273">
        <v>25799</v>
      </c>
      <c r="AY273">
        <v>24151</v>
      </c>
      <c r="AZ273">
        <v>28</v>
      </c>
      <c r="BA273">
        <v>19804</v>
      </c>
      <c r="BB273">
        <v>20504</v>
      </c>
      <c r="BC273">
        <v>28</v>
      </c>
      <c r="BD273">
        <v>16381</v>
      </c>
      <c r="BE273">
        <v>17662</v>
      </c>
      <c r="BF273">
        <v>28</v>
      </c>
      <c r="BG273">
        <v>41440</v>
      </c>
      <c r="BH273">
        <v>40362</v>
      </c>
      <c r="BI273">
        <v>28</v>
      </c>
      <c r="BJ273">
        <v>23468</v>
      </c>
      <c r="BK273">
        <v>24454</v>
      </c>
      <c r="BL273">
        <v>28</v>
      </c>
      <c r="BM273">
        <v>19078</v>
      </c>
      <c r="BN273">
        <v>19732</v>
      </c>
      <c r="BO273">
        <v>28</v>
      </c>
      <c r="BP273">
        <v>21613</v>
      </c>
      <c r="BQ273">
        <v>20678</v>
      </c>
      <c r="BR273">
        <v>28</v>
      </c>
      <c r="BS273">
        <v>54825</v>
      </c>
      <c r="BT273">
        <v>50499</v>
      </c>
      <c r="BU273">
        <v>28</v>
      </c>
      <c r="BV273">
        <v>29639</v>
      </c>
      <c r="BW273">
        <v>27578</v>
      </c>
      <c r="BX273">
        <v>25</v>
      </c>
      <c r="BY273">
        <v>4889.6000000000004</v>
      </c>
      <c r="BZ273">
        <v>6829.3</v>
      </c>
      <c r="CA273">
        <v>25</v>
      </c>
      <c r="CB273">
        <v>12755</v>
      </c>
      <c r="CC273">
        <v>13409</v>
      </c>
      <c r="CD273">
        <v>24</v>
      </c>
      <c r="CE273">
        <v>41428</v>
      </c>
      <c r="CF273">
        <v>40235</v>
      </c>
      <c r="CG273">
        <v>25</v>
      </c>
      <c r="CH273">
        <v>26021</v>
      </c>
      <c r="CI273">
        <v>26254</v>
      </c>
      <c r="CJ273">
        <v>25</v>
      </c>
      <c r="CK273">
        <v>6954.2</v>
      </c>
      <c r="CL273">
        <v>8195.2999999999993</v>
      </c>
      <c r="CM273">
        <v>25</v>
      </c>
      <c r="CN273">
        <v>16382</v>
      </c>
      <c r="CO273">
        <v>15502</v>
      </c>
      <c r="CP273">
        <v>25</v>
      </c>
      <c r="CQ273">
        <v>30617</v>
      </c>
      <c r="CR273">
        <v>28201</v>
      </c>
      <c r="CS273">
        <v>25</v>
      </c>
      <c r="CT273">
        <v>29.1</v>
      </c>
      <c r="CU273">
        <v>26.3</v>
      </c>
      <c r="CV273">
        <v>302580000</v>
      </c>
      <c r="CW273">
        <v>157760000</v>
      </c>
      <c r="CX273">
        <v>144820000</v>
      </c>
      <c r="DA273" t="s">
        <v>1655</v>
      </c>
      <c r="DB273">
        <v>344</v>
      </c>
      <c r="DC273" t="s">
        <v>3368</v>
      </c>
      <c r="DD273" t="s">
        <v>3369</v>
      </c>
      <c r="DE273" t="s">
        <v>3370</v>
      </c>
      <c r="DF273" t="s">
        <v>3371</v>
      </c>
      <c r="DG273" t="s">
        <v>3372</v>
      </c>
      <c r="DH273" t="s">
        <v>3373</v>
      </c>
    </row>
    <row r="274" spans="1:114" x14ac:dyDescent="0.2">
      <c r="A274" t="s">
        <v>3374</v>
      </c>
      <c r="B274" t="s">
        <v>3374</v>
      </c>
      <c r="C274">
        <v>8</v>
      </c>
      <c r="D274">
        <v>8</v>
      </c>
      <c r="E274">
        <v>8</v>
      </c>
      <c r="F274" t="s">
        <v>805</v>
      </c>
      <c r="G274">
        <v>1</v>
      </c>
      <c r="H274">
        <v>8</v>
      </c>
      <c r="I274">
        <v>8</v>
      </c>
      <c r="J274">
        <v>8</v>
      </c>
      <c r="K274">
        <v>6</v>
      </c>
      <c r="L274">
        <v>8</v>
      </c>
      <c r="M274">
        <v>6</v>
      </c>
      <c r="N274">
        <v>8</v>
      </c>
      <c r="O274">
        <v>6</v>
      </c>
      <c r="P274">
        <v>8</v>
      </c>
      <c r="Q274">
        <v>33.1</v>
      </c>
      <c r="R274">
        <v>33.1</v>
      </c>
      <c r="S274">
        <v>33.1</v>
      </c>
      <c r="T274">
        <v>26.143000000000001</v>
      </c>
      <c r="U274">
        <v>248</v>
      </c>
      <c r="V274">
        <v>248</v>
      </c>
      <c r="W274">
        <v>9</v>
      </c>
      <c r="X274">
        <v>11</v>
      </c>
      <c r="Y274" s="1">
        <v>7.2100000000000006E-57</v>
      </c>
      <c r="Z274">
        <v>18016</v>
      </c>
      <c r="AA274">
        <v>16837</v>
      </c>
      <c r="AB274">
        <v>15</v>
      </c>
      <c r="AC274">
        <v>10886</v>
      </c>
      <c r="AD274">
        <v>11632</v>
      </c>
      <c r="AE274">
        <v>15</v>
      </c>
      <c r="AF274">
        <v>14153</v>
      </c>
      <c r="AG274">
        <v>14209</v>
      </c>
      <c r="AH274">
        <v>15</v>
      </c>
      <c r="AI274">
        <v>12020</v>
      </c>
      <c r="AJ274">
        <v>12468</v>
      </c>
      <c r="AK274">
        <v>15</v>
      </c>
      <c r="AL274">
        <v>14290</v>
      </c>
      <c r="AM274">
        <v>14611</v>
      </c>
      <c r="AN274">
        <v>15</v>
      </c>
      <c r="AO274">
        <v>16475</v>
      </c>
      <c r="AP274">
        <v>16493</v>
      </c>
      <c r="AQ274">
        <v>14</v>
      </c>
      <c r="AR274">
        <v>14403</v>
      </c>
      <c r="AS274">
        <v>13795</v>
      </c>
      <c r="AT274">
        <v>15</v>
      </c>
      <c r="AU274">
        <v>16019</v>
      </c>
      <c r="AV274">
        <v>14755</v>
      </c>
      <c r="AW274">
        <v>15</v>
      </c>
      <c r="AX274">
        <v>7238.7</v>
      </c>
      <c r="AY274">
        <v>6787.2</v>
      </c>
      <c r="AZ274">
        <v>7</v>
      </c>
      <c r="BA274">
        <v>6712.5</v>
      </c>
      <c r="BB274">
        <v>6813</v>
      </c>
      <c r="BC274">
        <v>7</v>
      </c>
      <c r="BD274">
        <v>3810.1</v>
      </c>
      <c r="BE274">
        <v>4074.1</v>
      </c>
      <c r="BF274">
        <v>7</v>
      </c>
      <c r="BG274">
        <v>3926.4</v>
      </c>
      <c r="BH274">
        <v>4080.4</v>
      </c>
      <c r="BI274">
        <v>7</v>
      </c>
      <c r="BJ274">
        <v>5740</v>
      </c>
      <c r="BK274">
        <v>5876.9</v>
      </c>
      <c r="BL274">
        <v>7</v>
      </c>
      <c r="BM274">
        <v>7553.8</v>
      </c>
      <c r="BN274">
        <v>7597.7</v>
      </c>
      <c r="BO274">
        <v>7</v>
      </c>
      <c r="BP274">
        <v>6721.8</v>
      </c>
      <c r="BQ274">
        <v>6438.6</v>
      </c>
      <c r="BR274">
        <v>7</v>
      </c>
      <c r="BS274">
        <v>8577.6</v>
      </c>
      <c r="BT274">
        <v>7900.8</v>
      </c>
      <c r="BU274">
        <v>7</v>
      </c>
      <c r="BV274">
        <v>10777</v>
      </c>
      <c r="BW274">
        <v>10050</v>
      </c>
      <c r="BX274">
        <v>8</v>
      </c>
      <c r="BY274">
        <v>4174</v>
      </c>
      <c r="BZ274">
        <v>4818.8</v>
      </c>
      <c r="CA274">
        <v>8</v>
      </c>
      <c r="CB274">
        <v>10343</v>
      </c>
      <c r="CC274">
        <v>10135</v>
      </c>
      <c r="CD274">
        <v>8</v>
      </c>
      <c r="CE274">
        <v>8093.7</v>
      </c>
      <c r="CF274">
        <v>8388</v>
      </c>
      <c r="CG274">
        <v>8</v>
      </c>
      <c r="CH274">
        <v>8550.5</v>
      </c>
      <c r="CI274">
        <v>8733.6</v>
      </c>
      <c r="CJ274">
        <v>8</v>
      </c>
      <c r="CK274">
        <v>8920.7999999999993</v>
      </c>
      <c r="CL274">
        <v>8895</v>
      </c>
      <c r="CM274">
        <v>7</v>
      </c>
      <c r="CN274">
        <v>7681.2</v>
      </c>
      <c r="CO274">
        <v>7356.7</v>
      </c>
      <c r="CP274">
        <v>8</v>
      </c>
      <c r="CQ274">
        <v>7441.6</v>
      </c>
      <c r="CR274">
        <v>6854.5</v>
      </c>
      <c r="CS274">
        <v>8</v>
      </c>
      <c r="CT274">
        <v>26.6</v>
      </c>
      <c r="CU274">
        <v>33.1</v>
      </c>
      <c r="CV274">
        <v>367540000</v>
      </c>
      <c r="CW274">
        <v>183320000</v>
      </c>
      <c r="CX274">
        <v>184220000</v>
      </c>
      <c r="DB274">
        <v>345</v>
      </c>
      <c r="DC274" t="s">
        <v>3375</v>
      </c>
      <c r="DD274" t="s">
        <v>1414</v>
      </c>
      <c r="DE274" t="s">
        <v>3376</v>
      </c>
      <c r="DF274" t="s">
        <v>3377</v>
      </c>
      <c r="DG274" t="s">
        <v>3378</v>
      </c>
      <c r="DH274" t="s">
        <v>3379</v>
      </c>
    </row>
    <row r="275" spans="1:114" x14ac:dyDescent="0.2">
      <c r="A275" t="s">
        <v>3380</v>
      </c>
      <c r="B275" t="s">
        <v>3381</v>
      </c>
      <c r="C275" t="s">
        <v>3382</v>
      </c>
      <c r="D275" t="s">
        <v>3382</v>
      </c>
      <c r="E275" t="s">
        <v>3382</v>
      </c>
      <c r="F275" t="s">
        <v>808</v>
      </c>
      <c r="G275">
        <v>7</v>
      </c>
      <c r="H275">
        <v>4</v>
      </c>
      <c r="I275">
        <v>4</v>
      </c>
      <c r="J275">
        <v>4</v>
      </c>
      <c r="K275">
        <v>3</v>
      </c>
      <c r="L275">
        <v>3</v>
      </c>
      <c r="M275">
        <v>3</v>
      </c>
      <c r="N275">
        <v>3</v>
      </c>
      <c r="O275">
        <v>3</v>
      </c>
      <c r="P275">
        <v>3</v>
      </c>
      <c r="Q275">
        <v>1.5</v>
      </c>
      <c r="R275">
        <v>1.5</v>
      </c>
      <c r="S275">
        <v>1.5</v>
      </c>
      <c r="T275">
        <v>343.67</v>
      </c>
      <c r="U275">
        <v>3177</v>
      </c>
      <c r="V275" t="s">
        <v>3383</v>
      </c>
      <c r="W275">
        <v>3</v>
      </c>
      <c r="X275">
        <v>3</v>
      </c>
      <c r="Y275" s="1">
        <v>7.5600000000000003E-11</v>
      </c>
      <c r="Z275">
        <v>3331.9</v>
      </c>
      <c r="AA275">
        <v>3131.6</v>
      </c>
      <c r="AB275">
        <v>4</v>
      </c>
      <c r="AC275">
        <v>3895.8</v>
      </c>
      <c r="AD275">
        <v>3898</v>
      </c>
      <c r="AE275">
        <v>4</v>
      </c>
      <c r="AF275">
        <v>2409.6999999999998</v>
      </c>
      <c r="AG275">
        <v>2524.8000000000002</v>
      </c>
      <c r="AH275">
        <v>4</v>
      </c>
      <c r="AI275">
        <v>1484.9</v>
      </c>
      <c r="AJ275">
        <v>1627.2</v>
      </c>
      <c r="AK275">
        <v>4</v>
      </c>
      <c r="AL275">
        <v>3013.4</v>
      </c>
      <c r="AM275">
        <v>3146</v>
      </c>
      <c r="AN275">
        <v>4</v>
      </c>
      <c r="AO275">
        <v>5769.6</v>
      </c>
      <c r="AP275">
        <v>5582.7</v>
      </c>
      <c r="AQ275">
        <v>4</v>
      </c>
      <c r="AR275">
        <v>1956.8</v>
      </c>
      <c r="AS275">
        <v>1939.4</v>
      </c>
      <c r="AT275">
        <v>4</v>
      </c>
      <c r="AU275">
        <v>1740.5</v>
      </c>
      <c r="AV275">
        <v>1603.2</v>
      </c>
      <c r="AW275">
        <v>4</v>
      </c>
      <c r="AX275">
        <v>1583.4</v>
      </c>
      <c r="AY275">
        <v>1487.4</v>
      </c>
      <c r="AZ275">
        <v>2</v>
      </c>
      <c r="BA275">
        <v>1765.2</v>
      </c>
      <c r="BB275">
        <v>1776.5</v>
      </c>
      <c r="BC275">
        <v>2</v>
      </c>
      <c r="BD275">
        <v>1369.1</v>
      </c>
      <c r="BE275">
        <v>1405.1</v>
      </c>
      <c r="BF275">
        <v>2</v>
      </c>
      <c r="BG275">
        <v>763.25</v>
      </c>
      <c r="BH275">
        <v>846.59</v>
      </c>
      <c r="BI275">
        <v>2</v>
      </c>
      <c r="BJ275">
        <v>1652</v>
      </c>
      <c r="BK275">
        <v>1729.7</v>
      </c>
      <c r="BL275">
        <v>2</v>
      </c>
      <c r="BM275">
        <v>3309.6</v>
      </c>
      <c r="BN275">
        <v>3198.4</v>
      </c>
      <c r="BO275">
        <v>2</v>
      </c>
      <c r="BP275">
        <v>1092</v>
      </c>
      <c r="BQ275">
        <v>1083.4000000000001</v>
      </c>
      <c r="BR275">
        <v>2</v>
      </c>
      <c r="BS275">
        <v>775.63</v>
      </c>
      <c r="BT275">
        <v>714.43</v>
      </c>
      <c r="BU275">
        <v>2</v>
      </c>
      <c r="BV275">
        <v>1748.5</v>
      </c>
      <c r="BW275">
        <v>1644.2</v>
      </c>
      <c r="BX275">
        <v>2</v>
      </c>
      <c r="BY275">
        <v>2130.6</v>
      </c>
      <c r="BZ275">
        <v>2121.5</v>
      </c>
      <c r="CA275">
        <v>2</v>
      </c>
      <c r="CB275">
        <v>1040.5999999999999</v>
      </c>
      <c r="CC275">
        <v>1119.7</v>
      </c>
      <c r="CD275">
        <v>2</v>
      </c>
      <c r="CE275">
        <v>721.64</v>
      </c>
      <c r="CF275">
        <v>780.58</v>
      </c>
      <c r="CG275">
        <v>2</v>
      </c>
      <c r="CH275">
        <v>1361.4</v>
      </c>
      <c r="CI275">
        <v>1416.4</v>
      </c>
      <c r="CJ275">
        <v>2</v>
      </c>
      <c r="CK275">
        <v>2459.9</v>
      </c>
      <c r="CL275">
        <v>2384.3000000000002</v>
      </c>
      <c r="CM275">
        <v>2</v>
      </c>
      <c r="CN275">
        <v>864.81</v>
      </c>
      <c r="CO275">
        <v>855.98</v>
      </c>
      <c r="CP275">
        <v>2</v>
      </c>
      <c r="CQ275">
        <v>964.89</v>
      </c>
      <c r="CR275">
        <v>888.76</v>
      </c>
      <c r="CS275">
        <v>2</v>
      </c>
      <c r="CT275">
        <v>1</v>
      </c>
      <c r="CU275">
        <v>1.2</v>
      </c>
      <c r="CV275">
        <v>74231000</v>
      </c>
      <c r="CW275">
        <v>34500000</v>
      </c>
      <c r="CX275">
        <v>39730000</v>
      </c>
      <c r="DB275">
        <v>31</v>
      </c>
      <c r="DC275" t="s">
        <v>3384</v>
      </c>
      <c r="DD275" t="s">
        <v>1407</v>
      </c>
      <c r="DE275" t="s">
        <v>3385</v>
      </c>
      <c r="DF275" t="s">
        <v>3386</v>
      </c>
      <c r="DG275" t="s">
        <v>3387</v>
      </c>
      <c r="DH275" t="s">
        <v>3388</v>
      </c>
    </row>
    <row r="276" spans="1:114" x14ac:dyDescent="0.2">
      <c r="A276" t="s">
        <v>3389</v>
      </c>
      <c r="B276" t="s">
        <v>3390</v>
      </c>
      <c r="C276" t="s">
        <v>3391</v>
      </c>
      <c r="D276" t="s">
        <v>3392</v>
      </c>
      <c r="E276" t="s">
        <v>3392</v>
      </c>
      <c r="F276" t="s">
        <v>811</v>
      </c>
      <c r="G276">
        <v>3</v>
      </c>
      <c r="H276">
        <v>28</v>
      </c>
      <c r="I276">
        <v>19</v>
      </c>
      <c r="J276">
        <v>19</v>
      </c>
      <c r="K276">
        <v>24</v>
      </c>
      <c r="L276">
        <v>26</v>
      </c>
      <c r="M276">
        <v>15</v>
      </c>
      <c r="N276">
        <v>17</v>
      </c>
      <c r="O276">
        <v>15</v>
      </c>
      <c r="P276">
        <v>17</v>
      </c>
      <c r="Q276">
        <v>24</v>
      </c>
      <c r="R276">
        <v>16.7</v>
      </c>
      <c r="S276">
        <v>16.7</v>
      </c>
      <c r="T276">
        <v>163.86</v>
      </c>
      <c r="U276">
        <v>1482</v>
      </c>
      <c r="V276" t="s">
        <v>3393</v>
      </c>
      <c r="W276">
        <v>18</v>
      </c>
      <c r="X276">
        <v>21</v>
      </c>
      <c r="Y276">
        <v>0</v>
      </c>
      <c r="Z276">
        <v>18910</v>
      </c>
      <c r="AA276">
        <v>17617</v>
      </c>
      <c r="AB276">
        <v>33</v>
      </c>
      <c r="AC276">
        <v>5471.7</v>
      </c>
      <c r="AD276">
        <v>6625.7</v>
      </c>
      <c r="AE276">
        <v>31</v>
      </c>
      <c r="AF276">
        <v>15961</v>
      </c>
      <c r="AG276">
        <v>15985</v>
      </c>
      <c r="AH276">
        <v>33</v>
      </c>
      <c r="AI276">
        <v>26517</v>
      </c>
      <c r="AJ276">
        <v>26133</v>
      </c>
      <c r="AK276">
        <v>33</v>
      </c>
      <c r="AL276">
        <v>16409</v>
      </c>
      <c r="AM276">
        <v>16754</v>
      </c>
      <c r="AN276">
        <v>33</v>
      </c>
      <c r="AO276">
        <v>8028.7</v>
      </c>
      <c r="AP276">
        <v>8711.7000000000007</v>
      </c>
      <c r="AQ276">
        <v>31</v>
      </c>
      <c r="AR276">
        <v>13296</v>
      </c>
      <c r="AS276">
        <v>12651</v>
      </c>
      <c r="AT276">
        <v>33</v>
      </c>
      <c r="AU276">
        <v>33850</v>
      </c>
      <c r="AV276">
        <v>31180</v>
      </c>
      <c r="AW276">
        <v>33</v>
      </c>
      <c r="AX276">
        <v>10143</v>
      </c>
      <c r="AY276">
        <v>9455.1</v>
      </c>
      <c r="AZ276">
        <v>15</v>
      </c>
      <c r="BA276">
        <v>3536.3</v>
      </c>
      <c r="BB276">
        <v>4178</v>
      </c>
      <c r="BC276">
        <v>15</v>
      </c>
      <c r="BD276">
        <v>10129</v>
      </c>
      <c r="BE276">
        <v>9795.6</v>
      </c>
      <c r="BF276">
        <v>15</v>
      </c>
      <c r="BG276">
        <v>4519.5</v>
      </c>
      <c r="BH276">
        <v>5058.7</v>
      </c>
      <c r="BI276">
        <v>15</v>
      </c>
      <c r="BJ276">
        <v>9000.1</v>
      </c>
      <c r="BK276">
        <v>8841</v>
      </c>
      <c r="BL276">
        <v>15</v>
      </c>
      <c r="BM276">
        <v>5298.8</v>
      </c>
      <c r="BN276">
        <v>5568.2</v>
      </c>
      <c r="BO276">
        <v>15</v>
      </c>
      <c r="BP276">
        <v>6379.3</v>
      </c>
      <c r="BQ276">
        <v>6118.4</v>
      </c>
      <c r="BR276">
        <v>15</v>
      </c>
      <c r="BS276">
        <v>24073</v>
      </c>
      <c r="BT276">
        <v>22174</v>
      </c>
      <c r="BU276">
        <v>15</v>
      </c>
      <c r="BV276">
        <v>8767.1</v>
      </c>
      <c r="BW276">
        <v>8162</v>
      </c>
      <c r="BX276">
        <v>18</v>
      </c>
      <c r="BY276">
        <v>1935.4</v>
      </c>
      <c r="BZ276">
        <v>2447.6999999999998</v>
      </c>
      <c r="CA276">
        <v>16</v>
      </c>
      <c r="CB276">
        <v>5832.5</v>
      </c>
      <c r="CC276">
        <v>6189.4</v>
      </c>
      <c r="CD276">
        <v>18</v>
      </c>
      <c r="CE276">
        <v>21997</v>
      </c>
      <c r="CF276">
        <v>21074</v>
      </c>
      <c r="CG276">
        <v>18</v>
      </c>
      <c r="CH276">
        <v>7409.3</v>
      </c>
      <c r="CI276">
        <v>7913.3</v>
      </c>
      <c r="CJ276">
        <v>18</v>
      </c>
      <c r="CK276">
        <v>2729.9</v>
      </c>
      <c r="CL276">
        <v>3143.4</v>
      </c>
      <c r="CM276">
        <v>16</v>
      </c>
      <c r="CN276">
        <v>6916.3</v>
      </c>
      <c r="CO276">
        <v>6532.4</v>
      </c>
      <c r="CP276">
        <v>18</v>
      </c>
      <c r="CQ276">
        <v>9777.1</v>
      </c>
      <c r="CR276">
        <v>9005.7000000000007</v>
      </c>
      <c r="CS276">
        <v>18</v>
      </c>
      <c r="CT276">
        <v>20.2</v>
      </c>
      <c r="CU276">
        <v>22.3</v>
      </c>
      <c r="CV276">
        <v>183130000</v>
      </c>
      <c r="CW276">
        <v>73437000</v>
      </c>
      <c r="CX276">
        <v>109690000</v>
      </c>
      <c r="DB276">
        <v>346</v>
      </c>
      <c r="DC276" t="s">
        <v>3394</v>
      </c>
      <c r="DD276" t="s">
        <v>3395</v>
      </c>
      <c r="DE276" t="s">
        <v>3396</v>
      </c>
      <c r="DF276" t="s">
        <v>3397</v>
      </c>
      <c r="DG276" t="s">
        <v>3398</v>
      </c>
      <c r="DH276" t="s">
        <v>3399</v>
      </c>
      <c r="DI276" t="s">
        <v>3400</v>
      </c>
      <c r="DJ276" t="s">
        <v>3401</v>
      </c>
    </row>
    <row r="277" spans="1:114" x14ac:dyDescent="0.2">
      <c r="A277" t="s">
        <v>3402</v>
      </c>
      <c r="B277" t="s">
        <v>3402</v>
      </c>
      <c r="C277" t="s">
        <v>3403</v>
      </c>
      <c r="D277" t="s">
        <v>3404</v>
      </c>
      <c r="E277" t="s">
        <v>3404</v>
      </c>
      <c r="F277" t="s">
        <v>813</v>
      </c>
      <c r="G277">
        <v>65</v>
      </c>
      <c r="H277">
        <v>2</v>
      </c>
      <c r="I277">
        <v>1</v>
      </c>
      <c r="J277">
        <v>1</v>
      </c>
      <c r="K277">
        <v>2</v>
      </c>
      <c r="L277">
        <v>1</v>
      </c>
      <c r="M277">
        <v>1</v>
      </c>
      <c r="N277">
        <v>0</v>
      </c>
      <c r="O277">
        <v>1</v>
      </c>
      <c r="P277">
        <v>0</v>
      </c>
      <c r="Q277">
        <v>5.8</v>
      </c>
      <c r="R277">
        <v>2.2999999999999998</v>
      </c>
      <c r="S277">
        <v>2.2999999999999998</v>
      </c>
      <c r="T277">
        <v>44.36</v>
      </c>
      <c r="U277">
        <v>398</v>
      </c>
      <c r="V277" t="s">
        <v>3405</v>
      </c>
      <c r="W277">
        <v>1</v>
      </c>
      <c r="Y277" s="1">
        <v>6.9599999999999997E-11</v>
      </c>
      <c r="Z277">
        <v>742.21</v>
      </c>
      <c r="AA277">
        <v>696.09</v>
      </c>
      <c r="AB277">
        <v>1</v>
      </c>
      <c r="AC277">
        <v>707.69</v>
      </c>
      <c r="AD277">
        <v>723.79</v>
      </c>
      <c r="AE277">
        <v>1</v>
      </c>
      <c r="AF277">
        <v>771.28</v>
      </c>
      <c r="AG277">
        <v>775.52</v>
      </c>
      <c r="AH277">
        <v>1</v>
      </c>
      <c r="AI277">
        <v>480.67</v>
      </c>
      <c r="AJ277">
        <v>509.92</v>
      </c>
      <c r="AK277">
        <v>1</v>
      </c>
      <c r="AL277">
        <v>596.94000000000005</v>
      </c>
      <c r="AM277">
        <v>601.09</v>
      </c>
      <c r="AN277">
        <v>1</v>
      </c>
      <c r="AO277">
        <v>503.3</v>
      </c>
      <c r="AP277">
        <v>526.72</v>
      </c>
      <c r="AQ277">
        <v>1</v>
      </c>
      <c r="AR277">
        <v>698.18</v>
      </c>
      <c r="AS277">
        <v>663.54</v>
      </c>
      <c r="AT277">
        <v>1</v>
      </c>
      <c r="AU277">
        <v>913.46</v>
      </c>
      <c r="AV277">
        <v>841.39</v>
      </c>
      <c r="AW277">
        <v>1</v>
      </c>
      <c r="AX277">
        <v>742.21</v>
      </c>
      <c r="AY277">
        <v>696.09</v>
      </c>
      <c r="AZ277">
        <v>1</v>
      </c>
      <c r="BA277">
        <v>707.69</v>
      </c>
      <c r="BB277">
        <v>723.79</v>
      </c>
      <c r="BC277">
        <v>1</v>
      </c>
      <c r="BD277">
        <v>771.28</v>
      </c>
      <c r="BE277">
        <v>775.52</v>
      </c>
      <c r="BF277">
        <v>1</v>
      </c>
      <c r="BG277">
        <v>480.67</v>
      </c>
      <c r="BH277">
        <v>509.92</v>
      </c>
      <c r="BI277">
        <v>1</v>
      </c>
      <c r="BJ277">
        <v>596.94000000000005</v>
      </c>
      <c r="BK277">
        <v>601.09</v>
      </c>
      <c r="BL277">
        <v>1</v>
      </c>
      <c r="BM277">
        <v>503.3</v>
      </c>
      <c r="BN277">
        <v>526.72</v>
      </c>
      <c r="BO277">
        <v>1</v>
      </c>
      <c r="BP277">
        <v>698.18</v>
      </c>
      <c r="BQ277">
        <v>663.54</v>
      </c>
      <c r="BR277">
        <v>1</v>
      </c>
      <c r="BS277">
        <v>913.46</v>
      </c>
      <c r="BT277">
        <v>841.39</v>
      </c>
      <c r="BU277">
        <v>1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>
        <v>0</v>
      </c>
      <c r="CN277">
        <v>0</v>
      </c>
      <c r="CO277">
        <v>0</v>
      </c>
      <c r="CP277">
        <v>0</v>
      </c>
      <c r="CQ277">
        <v>0</v>
      </c>
      <c r="CR277">
        <v>0</v>
      </c>
      <c r="CS277">
        <v>0</v>
      </c>
      <c r="CT277">
        <v>5.8</v>
      </c>
      <c r="CU277">
        <v>3.5</v>
      </c>
      <c r="CV277">
        <v>1477000</v>
      </c>
      <c r="CW277">
        <v>1477000</v>
      </c>
      <c r="CX277">
        <v>0</v>
      </c>
      <c r="DB277">
        <v>106</v>
      </c>
      <c r="DC277" t="s">
        <v>3406</v>
      </c>
      <c r="DD277" t="s">
        <v>1827</v>
      </c>
      <c r="DE277" t="s">
        <v>3407</v>
      </c>
      <c r="DF277" t="s">
        <v>3408</v>
      </c>
      <c r="DG277" t="s">
        <v>3409</v>
      </c>
      <c r="DH277" t="s">
        <v>3410</v>
      </c>
    </row>
    <row r="278" spans="1:114" x14ac:dyDescent="0.2">
      <c r="A278" t="s">
        <v>3411</v>
      </c>
      <c r="B278" t="s">
        <v>3411</v>
      </c>
      <c r="C278" t="s">
        <v>3412</v>
      </c>
      <c r="D278" t="s">
        <v>3412</v>
      </c>
      <c r="E278" t="s">
        <v>3412</v>
      </c>
      <c r="F278" t="s">
        <v>816</v>
      </c>
      <c r="G278">
        <v>3</v>
      </c>
      <c r="H278">
        <v>7</v>
      </c>
      <c r="I278">
        <v>7</v>
      </c>
      <c r="J278">
        <v>7</v>
      </c>
      <c r="K278">
        <v>6</v>
      </c>
      <c r="L278">
        <v>6</v>
      </c>
      <c r="M278">
        <v>6</v>
      </c>
      <c r="N278">
        <v>6</v>
      </c>
      <c r="O278">
        <v>6</v>
      </c>
      <c r="P278">
        <v>6</v>
      </c>
      <c r="Q278">
        <v>46</v>
      </c>
      <c r="R278">
        <v>46</v>
      </c>
      <c r="S278">
        <v>46</v>
      </c>
      <c r="T278">
        <v>22.536999999999999</v>
      </c>
      <c r="U278">
        <v>202</v>
      </c>
      <c r="V278" t="s">
        <v>3413</v>
      </c>
      <c r="W278">
        <v>16</v>
      </c>
      <c r="X278">
        <v>16</v>
      </c>
      <c r="Y278" s="1">
        <v>1.6E-124</v>
      </c>
      <c r="Z278">
        <v>25751</v>
      </c>
      <c r="AA278">
        <v>24094</v>
      </c>
      <c r="AB278">
        <v>30</v>
      </c>
      <c r="AC278">
        <v>18491</v>
      </c>
      <c r="AD278">
        <v>19384</v>
      </c>
      <c r="AE278">
        <v>30</v>
      </c>
      <c r="AF278">
        <v>21939</v>
      </c>
      <c r="AG278">
        <v>22198</v>
      </c>
      <c r="AH278">
        <v>30</v>
      </c>
      <c r="AI278">
        <v>21559</v>
      </c>
      <c r="AJ278">
        <v>22024</v>
      </c>
      <c r="AK278">
        <v>30</v>
      </c>
      <c r="AL278">
        <v>21386</v>
      </c>
      <c r="AM278">
        <v>21806</v>
      </c>
      <c r="AN278">
        <v>29</v>
      </c>
      <c r="AO278">
        <v>20702</v>
      </c>
      <c r="AP278">
        <v>20999</v>
      </c>
      <c r="AQ278">
        <v>30</v>
      </c>
      <c r="AR278">
        <v>18544</v>
      </c>
      <c r="AS278">
        <v>17771</v>
      </c>
      <c r="AT278">
        <v>29</v>
      </c>
      <c r="AU278">
        <v>28081</v>
      </c>
      <c r="AV278">
        <v>25866</v>
      </c>
      <c r="AW278">
        <v>29</v>
      </c>
      <c r="AX278">
        <v>14377</v>
      </c>
      <c r="AY278">
        <v>13471</v>
      </c>
      <c r="AZ278">
        <v>15</v>
      </c>
      <c r="BA278">
        <v>12327</v>
      </c>
      <c r="BB278">
        <v>12650</v>
      </c>
      <c r="BC278">
        <v>15</v>
      </c>
      <c r="BD278">
        <v>10421</v>
      </c>
      <c r="BE278">
        <v>10759</v>
      </c>
      <c r="BF278">
        <v>15</v>
      </c>
      <c r="BG278">
        <v>10233</v>
      </c>
      <c r="BH278">
        <v>10534</v>
      </c>
      <c r="BI278">
        <v>15</v>
      </c>
      <c r="BJ278">
        <v>12062</v>
      </c>
      <c r="BK278">
        <v>12271</v>
      </c>
      <c r="BL278">
        <v>15</v>
      </c>
      <c r="BM278">
        <v>12644</v>
      </c>
      <c r="BN278">
        <v>12715</v>
      </c>
      <c r="BO278">
        <v>15</v>
      </c>
      <c r="BP278">
        <v>9915.2999999999993</v>
      </c>
      <c r="BQ278">
        <v>9537.5</v>
      </c>
      <c r="BR278">
        <v>15</v>
      </c>
      <c r="BS278">
        <v>16985</v>
      </c>
      <c r="BT278">
        <v>15645</v>
      </c>
      <c r="BU278">
        <v>15</v>
      </c>
      <c r="BV278">
        <v>11374</v>
      </c>
      <c r="BW278">
        <v>10624</v>
      </c>
      <c r="BX278">
        <v>15</v>
      </c>
      <c r="BY278">
        <v>6164.5</v>
      </c>
      <c r="BZ278">
        <v>6733.2</v>
      </c>
      <c r="CA278">
        <v>15</v>
      </c>
      <c r="CB278">
        <v>11517</v>
      </c>
      <c r="CC278">
        <v>11439</v>
      </c>
      <c r="CD278">
        <v>15</v>
      </c>
      <c r="CE278">
        <v>11326</v>
      </c>
      <c r="CF278">
        <v>11490</v>
      </c>
      <c r="CG278">
        <v>15</v>
      </c>
      <c r="CH278">
        <v>9324.2999999999993</v>
      </c>
      <c r="CI278">
        <v>9534.6</v>
      </c>
      <c r="CJ278">
        <v>14</v>
      </c>
      <c r="CK278">
        <v>8057.9</v>
      </c>
      <c r="CL278">
        <v>8284.5</v>
      </c>
      <c r="CM278">
        <v>15</v>
      </c>
      <c r="CN278">
        <v>8629</v>
      </c>
      <c r="CO278">
        <v>8233.9</v>
      </c>
      <c r="CP278">
        <v>14</v>
      </c>
      <c r="CQ278">
        <v>11096</v>
      </c>
      <c r="CR278">
        <v>10220</v>
      </c>
      <c r="CS278">
        <v>14</v>
      </c>
      <c r="CT278">
        <v>39.1</v>
      </c>
      <c r="CU278">
        <v>41.6</v>
      </c>
      <c r="CV278">
        <v>1145500000</v>
      </c>
      <c r="CW278">
        <v>554830000</v>
      </c>
      <c r="CX278">
        <v>590680000</v>
      </c>
      <c r="DA278" t="s">
        <v>1655</v>
      </c>
      <c r="DB278">
        <v>336</v>
      </c>
      <c r="DC278" t="s">
        <v>3414</v>
      </c>
      <c r="DD278" t="s">
        <v>1510</v>
      </c>
      <c r="DE278" t="s">
        <v>3415</v>
      </c>
      <c r="DF278" t="s">
        <v>3416</v>
      </c>
      <c r="DG278" t="s">
        <v>3417</v>
      </c>
      <c r="DH278" t="s">
        <v>3418</v>
      </c>
    </row>
    <row r="279" spans="1:114" x14ac:dyDescent="0.2">
      <c r="A279" t="s">
        <v>3419</v>
      </c>
      <c r="B279" t="s">
        <v>3419</v>
      </c>
      <c r="C279" t="s">
        <v>3420</v>
      </c>
      <c r="D279" t="s">
        <v>3420</v>
      </c>
      <c r="E279" t="s">
        <v>3421</v>
      </c>
      <c r="F279" t="s">
        <v>819</v>
      </c>
      <c r="G279">
        <v>5</v>
      </c>
      <c r="H279">
        <v>19</v>
      </c>
      <c r="I279">
        <v>19</v>
      </c>
      <c r="J279">
        <v>15</v>
      </c>
      <c r="K279">
        <v>18</v>
      </c>
      <c r="L279">
        <v>16</v>
      </c>
      <c r="M279">
        <v>18</v>
      </c>
      <c r="N279">
        <v>16</v>
      </c>
      <c r="O279">
        <v>14</v>
      </c>
      <c r="P279">
        <v>13</v>
      </c>
      <c r="Q279">
        <v>29.4</v>
      </c>
      <c r="R279">
        <v>29.4</v>
      </c>
      <c r="S279">
        <v>24.7</v>
      </c>
      <c r="T279">
        <v>99.847999999999999</v>
      </c>
      <c r="U279">
        <v>890</v>
      </c>
      <c r="V279" t="s">
        <v>3422</v>
      </c>
      <c r="W279">
        <v>39</v>
      </c>
      <c r="X279">
        <v>32</v>
      </c>
      <c r="Y279" s="1">
        <v>2.6399999999999999E-254</v>
      </c>
      <c r="Z279">
        <v>55560</v>
      </c>
      <c r="AA279">
        <v>51936</v>
      </c>
      <c r="AB279">
        <v>63</v>
      </c>
      <c r="AC279">
        <v>34734</v>
      </c>
      <c r="AD279">
        <v>37081</v>
      </c>
      <c r="AE279">
        <v>62</v>
      </c>
      <c r="AF279">
        <v>50840</v>
      </c>
      <c r="AG279">
        <v>50672</v>
      </c>
      <c r="AH279">
        <v>63</v>
      </c>
      <c r="AI279">
        <v>40077</v>
      </c>
      <c r="AJ279">
        <v>41743</v>
      </c>
      <c r="AK279">
        <v>63</v>
      </c>
      <c r="AL279">
        <v>47803</v>
      </c>
      <c r="AM279">
        <v>48296</v>
      </c>
      <c r="AN279">
        <v>63</v>
      </c>
      <c r="AO279">
        <v>42699</v>
      </c>
      <c r="AP279">
        <v>44321</v>
      </c>
      <c r="AQ279">
        <v>63</v>
      </c>
      <c r="AR279">
        <v>54219</v>
      </c>
      <c r="AS279">
        <v>51568</v>
      </c>
      <c r="AT279">
        <v>63</v>
      </c>
      <c r="AU279">
        <v>60270</v>
      </c>
      <c r="AV279">
        <v>55515</v>
      </c>
      <c r="AW279">
        <v>63</v>
      </c>
      <c r="AX279">
        <v>31591</v>
      </c>
      <c r="AY279">
        <v>29567</v>
      </c>
      <c r="AZ279">
        <v>34</v>
      </c>
      <c r="BA279">
        <v>23608</v>
      </c>
      <c r="BB279">
        <v>24658</v>
      </c>
      <c r="BC279">
        <v>34</v>
      </c>
      <c r="BD279">
        <v>27972</v>
      </c>
      <c r="BE279">
        <v>27986</v>
      </c>
      <c r="BF279">
        <v>34</v>
      </c>
      <c r="BG279">
        <v>16295</v>
      </c>
      <c r="BH279">
        <v>17682</v>
      </c>
      <c r="BI279">
        <v>34</v>
      </c>
      <c r="BJ279">
        <v>28167</v>
      </c>
      <c r="BK279">
        <v>28202</v>
      </c>
      <c r="BL279">
        <v>34</v>
      </c>
      <c r="BM279">
        <v>25815</v>
      </c>
      <c r="BN279">
        <v>26735</v>
      </c>
      <c r="BO279">
        <v>34</v>
      </c>
      <c r="BP279">
        <v>32197</v>
      </c>
      <c r="BQ279">
        <v>30653</v>
      </c>
      <c r="BR279">
        <v>34</v>
      </c>
      <c r="BS279">
        <v>43642</v>
      </c>
      <c r="BT279">
        <v>40199</v>
      </c>
      <c r="BU279">
        <v>34</v>
      </c>
      <c r="BV279">
        <v>23968</v>
      </c>
      <c r="BW279">
        <v>22369</v>
      </c>
      <c r="BX279">
        <v>29</v>
      </c>
      <c r="BY279">
        <v>11126</v>
      </c>
      <c r="BZ279">
        <v>12423</v>
      </c>
      <c r="CA279">
        <v>28</v>
      </c>
      <c r="CB279">
        <v>22868</v>
      </c>
      <c r="CC279">
        <v>22686</v>
      </c>
      <c r="CD279">
        <v>29</v>
      </c>
      <c r="CE279">
        <v>23782</v>
      </c>
      <c r="CF279">
        <v>24061</v>
      </c>
      <c r="CG279">
        <v>29</v>
      </c>
      <c r="CH279">
        <v>19636</v>
      </c>
      <c r="CI279">
        <v>20095</v>
      </c>
      <c r="CJ279">
        <v>29</v>
      </c>
      <c r="CK279">
        <v>16885</v>
      </c>
      <c r="CL279">
        <v>17585</v>
      </c>
      <c r="CM279">
        <v>29</v>
      </c>
      <c r="CN279">
        <v>22021</v>
      </c>
      <c r="CO279">
        <v>20915</v>
      </c>
      <c r="CP279">
        <v>29</v>
      </c>
      <c r="CQ279">
        <v>16628</v>
      </c>
      <c r="CR279">
        <v>15316</v>
      </c>
      <c r="CS279">
        <v>29</v>
      </c>
      <c r="CT279">
        <v>28</v>
      </c>
      <c r="CU279">
        <v>23.9</v>
      </c>
      <c r="CV279">
        <v>1174700000</v>
      </c>
      <c r="CW279">
        <v>643790000</v>
      </c>
      <c r="CX279">
        <v>530910000</v>
      </c>
      <c r="DB279">
        <v>347</v>
      </c>
      <c r="DC279" t="s">
        <v>3423</v>
      </c>
      <c r="DD279" t="s">
        <v>2141</v>
      </c>
      <c r="DE279" t="s">
        <v>3424</v>
      </c>
      <c r="DF279" t="s">
        <v>3425</v>
      </c>
      <c r="DG279" t="s">
        <v>3426</v>
      </c>
      <c r="DH279" t="s">
        <v>3427</v>
      </c>
      <c r="DI279" t="s">
        <v>3428</v>
      </c>
      <c r="DJ279" t="s">
        <v>3429</v>
      </c>
    </row>
    <row r="280" spans="1:114" x14ac:dyDescent="0.2">
      <c r="A280" t="s">
        <v>3430</v>
      </c>
      <c r="B280" t="s">
        <v>3430</v>
      </c>
      <c r="C280" t="s">
        <v>3431</v>
      </c>
      <c r="D280" t="s">
        <v>3431</v>
      </c>
      <c r="E280" t="s">
        <v>3431</v>
      </c>
      <c r="F280" t="s">
        <v>822</v>
      </c>
      <c r="G280">
        <v>2</v>
      </c>
      <c r="H280">
        <v>8</v>
      </c>
      <c r="I280">
        <v>8</v>
      </c>
      <c r="J280">
        <v>8</v>
      </c>
      <c r="K280">
        <v>5</v>
      </c>
      <c r="L280">
        <v>5</v>
      </c>
      <c r="M280">
        <v>5</v>
      </c>
      <c r="N280">
        <v>5</v>
      </c>
      <c r="O280">
        <v>5</v>
      </c>
      <c r="P280">
        <v>5</v>
      </c>
      <c r="Q280">
        <v>23.7</v>
      </c>
      <c r="R280">
        <v>23.7</v>
      </c>
      <c r="S280">
        <v>23.7</v>
      </c>
      <c r="T280">
        <v>44.933999999999997</v>
      </c>
      <c r="U280">
        <v>393</v>
      </c>
      <c r="V280" t="s">
        <v>3432</v>
      </c>
      <c r="W280">
        <v>5</v>
      </c>
      <c r="X280">
        <v>6</v>
      </c>
      <c r="Y280" s="1">
        <v>1.3499999999999999E-26</v>
      </c>
      <c r="Z280">
        <v>6755.5</v>
      </c>
      <c r="AA280">
        <v>6330.5</v>
      </c>
      <c r="AB280">
        <v>7</v>
      </c>
      <c r="AC280">
        <v>5886.2</v>
      </c>
      <c r="AD280">
        <v>6052.4</v>
      </c>
      <c r="AE280">
        <v>7</v>
      </c>
      <c r="AF280">
        <v>5997.6</v>
      </c>
      <c r="AG280">
        <v>6025.2</v>
      </c>
      <c r="AH280">
        <v>7</v>
      </c>
      <c r="AI280">
        <v>2638.4</v>
      </c>
      <c r="AJ280">
        <v>3002.3</v>
      </c>
      <c r="AK280">
        <v>7</v>
      </c>
      <c r="AL280">
        <v>6157.6</v>
      </c>
      <c r="AM280">
        <v>6256.1</v>
      </c>
      <c r="AN280">
        <v>7</v>
      </c>
      <c r="AO280">
        <v>8361.5</v>
      </c>
      <c r="AP280">
        <v>8343.6</v>
      </c>
      <c r="AQ280">
        <v>7</v>
      </c>
      <c r="AR280">
        <v>6385.3</v>
      </c>
      <c r="AS280">
        <v>6125.5</v>
      </c>
      <c r="AT280">
        <v>7</v>
      </c>
      <c r="AU280">
        <v>3281.1</v>
      </c>
      <c r="AV280">
        <v>3022.2</v>
      </c>
      <c r="AW280">
        <v>7</v>
      </c>
      <c r="AX280">
        <v>1486.7</v>
      </c>
      <c r="AY280">
        <v>1402.3</v>
      </c>
      <c r="AZ280">
        <v>3</v>
      </c>
      <c r="BA280">
        <v>2267.3000000000002</v>
      </c>
      <c r="BB280">
        <v>2232.8000000000002</v>
      </c>
      <c r="BC280">
        <v>3</v>
      </c>
      <c r="BD280">
        <v>1158.4000000000001</v>
      </c>
      <c r="BE280">
        <v>1238.5999999999999</v>
      </c>
      <c r="BF280">
        <v>3</v>
      </c>
      <c r="BG280">
        <v>779.38</v>
      </c>
      <c r="BH280">
        <v>845.87</v>
      </c>
      <c r="BI280">
        <v>3</v>
      </c>
      <c r="BJ280">
        <v>1516.2</v>
      </c>
      <c r="BK280">
        <v>1547.7</v>
      </c>
      <c r="BL280">
        <v>3</v>
      </c>
      <c r="BM280">
        <v>2073.4</v>
      </c>
      <c r="BN280">
        <v>2141.3000000000002</v>
      </c>
      <c r="BO280">
        <v>3</v>
      </c>
      <c r="BP280">
        <v>2865.6</v>
      </c>
      <c r="BQ280">
        <v>2717</v>
      </c>
      <c r="BR280">
        <v>3</v>
      </c>
      <c r="BS280">
        <v>1344.9</v>
      </c>
      <c r="BT280">
        <v>1238.8</v>
      </c>
      <c r="BU280">
        <v>3</v>
      </c>
      <c r="BV280">
        <v>5268.8</v>
      </c>
      <c r="BW280">
        <v>4928.2</v>
      </c>
      <c r="BX280">
        <v>4</v>
      </c>
      <c r="BY280">
        <v>3618.9</v>
      </c>
      <c r="BZ280">
        <v>3819.6</v>
      </c>
      <c r="CA280">
        <v>4</v>
      </c>
      <c r="CB280">
        <v>4839.2</v>
      </c>
      <c r="CC280">
        <v>4786.6000000000004</v>
      </c>
      <c r="CD280">
        <v>4</v>
      </c>
      <c r="CE280">
        <v>1859.1</v>
      </c>
      <c r="CF280">
        <v>2156.4</v>
      </c>
      <c r="CG280">
        <v>4</v>
      </c>
      <c r="CH280">
        <v>4641.3999999999996</v>
      </c>
      <c r="CI280">
        <v>4708.3999999999996</v>
      </c>
      <c r="CJ280">
        <v>4</v>
      </c>
      <c r="CK280">
        <v>6288.2</v>
      </c>
      <c r="CL280">
        <v>6202.3</v>
      </c>
      <c r="CM280">
        <v>4</v>
      </c>
      <c r="CN280">
        <v>3519.8</v>
      </c>
      <c r="CO280">
        <v>3408.4</v>
      </c>
      <c r="CP280">
        <v>4</v>
      </c>
      <c r="CQ280">
        <v>1936.2</v>
      </c>
      <c r="CR280">
        <v>1783.4</v>
      </c>
      <c r="CS280">
        <v>4</v>
      </c>
      <c r="CT280">
        <v>15</v>
      </c>
      <c r="CU280">
        <v>15.8</v>
      </c>
      <c r="CV280">
        <v>56366000</v>
      </c>
      <c r="CW280">
        <v>38654000</v>
      </c>
      <c r="CX280">
        <v>17712000</v>
      </c>
      <c r="DB280">
        <v>348</v>
      </c>
      <c r="DC280" t="s">
        <v>3433</v>
      </c>
      <c r="DD280" t="s">
        <v>1414</v>
      </c>
      <c r="DE280" t="s">
        <v>3434</v>
      </c>
      <c r="DF280" t="s">
        <v>3435</v>
      </c>
      <c r="DG280" t="s">
        <v>3436</v>
      </c>
      <c r="DH280" t="s">
        <v>3437</v>
      </c>
    </row>
    <row r="281" spans="1:114" x14ac:dyDescent="0.2">
      <c r="A281" t="s">
        <v>3438</v>
      </c>
      <c r="B281" t="s">
        <v>3439</v>
      </c>
      <c r="C281" t="s">
        <v>3440</v>
      </c>
      <c r="D281" t="s">
        <v>3440</v>
      </c>
      <c r="E281" t="s">
        <v>3441</v>
      </c>
      <c r="F281" t="s">
        <v>825</v>
      </c>
      <c r="G281">
        <v>9</v>
      </c>
      <c r="H281">
        <v>9</v>
      </c>
      <c r="I281">
        <v>9</v>
      </c>
      <c r="J281">
        <v>4</v>
      </c>
      <c r="K281">
        <v>4</v>
      </c>
      <c r="L281">
        <v>7</v>
      </c>
      <c r="M281">
        <v>4</v>
      </c>
      <c r="N281">
        <v>7</v>
      </c>
      <c r="O281">
        <v>1</v>
      </c>
      <c r="P281">
        <v>3</v>
      </c>
      <c r="Q281">
        <v>6.2</v>
      </c>
      <c r="R281">
        <v>6.2</v>
      </c>
      <c r="S281">
        <v>2.5</v>
      </c>
      <c r="T281">
        <v>240.85</v>
      </c>
      <c r="U281">
        <v>2201</v>
      </c>
      <c r="V281" t="s">
        <v>3442</v>
      </c>
      <c r="W281">
        <v>4</v>
      </c>
      <c r="X281">
        <v>7</v>
      </c>
      <c r="Y281" s="1">
        <v>1.76E-121</v>
      </c>
      <c r="Z281">
        <v>7051.1</v>
      </c>
      <c r="AA281">
        <v>6617.2</v>
      </c>
      <c r="AB281">
        <v>9</v>
      </c>
      <c r="AC281">
        <v>7180.5</v>
      </c>
      <c r="AD281">
        <v>7263.2</v>
      </c>
      <c r="AE281">
        <v>9</v>
      </c>
      <c r="AF281">
        <v>5294</v>
      </c>
      <c r="AG281">
        <v>5487.6</v>
      </c>
      <c r="AH281">
        <v>9</v>
      </c>
      <c r="AI281">
        <v>4084.4</v>
      </c>
      <c r="AJ281">
        <v>4300.3999999999996</v>
      </c>
      <c r="AK281">
        <v>9</v>
      </c>
      <c r="AL281">
        <v>5654.5</v>
      </c>
      <c r="AM281">
        <v>5930.7</v>
      </c>
      <c r="AN281">
        <v>9</v>
      </c>
      <c r="AO281">
        <v>10268</v>
      </c>
      <c r="AP281">
        <v>10046</v>
      </c>
      <c r="AQ281">
        <v>9</v>
      </c>
      <c r="AR281">
        <v>5263.2</v>
      </c>
      <c r="AS281">
        <v>5116.1000000000004</v>
      </c>
      <c r="AT281">
        <v>9</v>
      </c>
      <c r="AU281">
        <v>4047.1</v>
      </c>
      <c r="AV281">
        <v>3727.8</v>
      </c>
      <c r="AW281">
        <v>9</v>
      </c>
      <c r="AX281">
        <v>1934.7</v>
      </c>
      <c r="AY281">
        <v>1814.7</v>
      </c>
      <c r="AZ281">
        <v>4</v>
      </c>
      <c r="BA281">
        <v>1873</v>
      </c>
      <c r="BB281">
        <v>1899</v>
      </c>
      <c r="BC281">
        <v>4</v>
      </c>
      <c r="BD281">
        <v>1264.4000000000001</v>
      </c>
      <c r="BE281">
        <v>1315.5</v>
      </c>
      <c r="BF281">
        <v>4</v>
      </c>
      <c r="BG281">
        <v>793.36</v>
      </c>
      <c r="BH281">
        <v>868.11</v>
      </c>
      <c r="BI281">
        <v>4</v>
      </c>
      <c r="BJ281">
        <v>1608.6</v>
      </c>
      <c r="BK281">
        <v>1693.1</v>
      </c>
      <c r="BL281">
        <v>4</v>
      </c>
      <c r="BM281">
        <v>3354.8</v>
      </c>
      <c r="BN281">
        <v>3265.1</v>
      </c>
      <c r="BO281">
        <v>4</v>
      </c>
      <c r="BP281">
        <v>1546</v>
      </c>
      <c r="BQ281">
        <v>1508.7</v>
      </c>
      <c r="BR281">
        <v>4</v>
      </c>
      <c r="BS281">
        <v>1039</v>
      </c>
      <c r="BT281">
        <v>957</v>
      </c>
      <c r="BU281">
        <v>4</v>
      </c>
      <c r="BV281">
        <v>5116.3999999999996</v>
      </c>
      <c r="BW281">
        <v>4802.5</v>
      </c>
      <c r="BX281">
        <v>5</v>
      </c>
      <c r="BY281">
        <v>5307.4</v>
      </c>
      <c r="BZ281">
        <v>5364.2</v>
      </c>
      <c r="CA281">
        <v>5</v>
      </c>
      <c r="CB281">
        <v>4029.7</v>
      </c>
      <c r="CC281">
        <v>4172.1000000000004</v>
      </c>
      <c r="CD281">
        <v>5</v>
      </c>
      <c r="CE281">
        <v>3291</v>
      </c>
      <c r="CF281">
        <v>3432.3</v>
      </c>
      <c r="CG281">
        <v>5</v>
      </c>
      <c r="CH281">
        <v>4045.9</v>
      </c>
      <c r="CI281">
        <v>4237.6000000000004</v>
      </c>
      <c r="CJ281">
        <v>5</v>
      </c>
      <c r="CK281">
        <v>6913.2</v>
      </c>
      <c r="CL281">
        <v>6780.6</v>
      </c>
      <c r="CM281">
        <v>5</v>
      </c>
      <c r="CN281">
        <v>3717.2</v>
      </c>
      <c r="CO281">
        <v>3607.4</v>
      </c>
      <c r="CP281">
        <v>5</v>
      </c>
      <c r="CQ281">
        <v>3008.1</v>
      </c>
      <c r="CR281">
        <v>2770.8</v>
      </c>
      <c r="CS281">
        <v>5</v>
      </c>
      <c r="CT281">
        <v>2.8</v>
      </c>
      <c r="CU281">
        <v>5</v>
      </c>
      <c r="CV281">
        <v>19046000</v>
      </c>
      <c r="CW281">
        <v>6788200</v>
      </c>
      <c r="CX281">
        <v>12257000</v>
      </c>
      <c r="DB281">
        <v>41</v>
      </c>
      <c r="DC281" t="s">
        <v>3443</v>
      </c>
      <c r="DD281" t="s">
        <v>1705</v>
      </c>
      <c r="DE281" t="s">
        <v>3444</v>
      </c>
      <c r="DF281" t="s">
        <v>3445</v>
      </c>
      <c r="DG281" t="s">
        <v>3446</v>
      </c>
      <c r="DH281" t="s">
        <v>3447</v>
      </c>
    </row>
    <row r="282" spans="1:114" x14ac:dyDescent="0.2">
      <c r="A282" t="s">
        <v>3448</v>
      </c>
      <c r="B282" t="s">
        <v>3449</v>
      </c>
      <c r="C282" t="s">
        <v>3450</v>
      </c>
      <c r="D282" t="s">
        <v>3450</v>
      </c>
      <c r="E282" t="s">
        <v>3450</v>
      </c>
      <c r="F282" t="s">
        <v>828</v>
      </c>
      <c r="G282">
        <v>6</v>
      </c>
      <c r="H282">
        <v>5</v>
      </c>
      <c r="I282">
        <v>5</v>
      </c>
      <c r="J282">
        <v>5</v>
      </c>
      <c r="K282">
        <v>4</v>
      </c>
      <c r="L282">
        <v>3</v>
      </c>
      <c r="M282">
        <v>4</v>
      </c>
      <c r="N282">
        <v>3</v>
      </c>
      <c r="O282">
        <v>4</v>
      </c>
      <c r="P282">
        <v>3</v>
      </c>
      <c r="Q282">
        <v>14.8</v>
      </c>
      <c r="R282">
        <v>14.8</v>
      </c>
      <c r="S282">
        <v>14.8</v>
      </c>
      <c r="T282">
        <v>75.206999999999994</v>
      </c>
      <c r="U282">
        <v>664</v>
      </c>
      <c r="V282" t="s">
        <v>3451</v>
      </c>
      <c r="W282">
        <v>4</v>
      </c>
      <c r="X282">
        <v>3</v>
      </c>
      <c r="Y282" s="1">
        <v>3.4299999999999997E-30</v>
      </c>
      <c r="Z282">
        <v>4256.6000000000004</v>
      </c>
      <c r="AA282">
        <v>3998.8</v>
      </c>
      <c r="AB282">
        <v>7</v>
      </c>
      <c r="AC282">
        <v>4775.5</v>
      </c>
      <c r="AD282">
        <v>4798.8</v>
      </c>
      <c r="AE282">
        <v>7</v>
      </c>
      <c r="AF282">
        <v>3418.4</v>
      </c>
      <c r="AG282">
        <v>3522.2</v>
      </c>
      <c r="AH282">
        <v>7</v>
      </c>
      <c r="AI282">
        <v>1615.9</v>
      </c>
      <c r="AJ282">
        <v>1719.4</v>
      </c>
      <c r="AK282">
        <v>6</v>
      </c>
      <c r="AL282">
        <v>3834.8</v>
      </c>
      <c r="AM282">
        <v>3931.3</v>
      </c>
      <c r="AN282">
        <v>7</v>
      </c>
      <c r="AO282">
        <v>6005.7</v>
      </c>
      <c r="AP282">
        <v>5897.7</v>
      </c>
      <c r="AQ282">
        <v>7</v>
      </c>
      <c r="AR282">
        <v>3208</v>
      </c>
      <c r="AS282">
        <v>3114.4</v>
      </c>
      <c r="AT282">
        <v>6</v>
      </c>
      <c r="AU282">
        <v>3498.3</v>
      </c>
      <c r="AV282">
        <v>3222.3</v>
      </c>
      <c r="AW282">
        <v>7</v>
      </c>
      <c r="AX282">
        <v>2167.3000000000002</v>
      </c>
      <c r="AY282">
        <v>2033.6</v>
      </c>
      <c r="AZ282">
        <v>4</v>
      </c>
      <c r="BA282">
        <v>2168.8000000000002</v>
      </c>
      <c r="BB282">
        <v>2201.9</v>
      </c>
      <c r="BC282">
        <v>4</v>
      </c>
      <c r="BD282">
        <v>1895.2</v>
      </c>
      <c r="BE282">
        <v>1934</v>
      </c>
      <c r="BF282">
        <v>4</v>
      </c>
      <c r="BG282">
        <v>1247.8</v>
      </c>
      <c r="BH282">
        <v>1342</v>
      </c>
      <c r="BI282">
        <v>4</v>
      </c>
      <c r="BJ282">
        <v>2126.1999999999998</v>
      </c>
      <c r="BK282">
        <v>2167.6</v>
      </c>
      <c r="BL282">
        <v>4</v>
      </c>
      <c r="BM282">
        <v>2777.7</v>
      </c>
      <c r="BN282">
        <v>2759.8</v>
      </c>
      <c r="BO282">
        <v>4</v>
      </c>
      <c r="BP282">
        <v>1864.6</v>
      </c>
      <c r="BQ282">
        <v>1796.5</v>
      </c>
      <c r="BR282">
        <v>3</v>
      </c>
      <c r="BS282">
        <v>2238.9</v>
      </c>
      <c r="BT282">
        <v>2062.3000000000002</v>
      </c>
      <c r="BU282">
        <v>4</v>
      </c>
      <c r="BV282">
        <v>2089.1999999999998</v>
      </c>
      <c r="BW282">
        <v>1965.2</v>
      </c>
      <c r="BX282">
        <v>3</v>
      </c>
      <c r="BY282">
        <v>2606.8000000000002</v>
      </c>
      <c r="BZ282">
        <v>2596.9</v>
      </c>
      <c r="CA282">
        <v>3</v>
      </c>
      <c r="CB282">
        <v>1523.2</v>
      </c>
      <c r="CC282">
        <v>1588.2</v>
      </c>
      <c r="CD282">
        <v>3</v>
      </c>
      <c r="CE282">
        <v>368.12</v>
      </c>
      <c r="CF282">
        <v>377.41</v>
      </c>
      <c r="CG282">
        <v>2</v>
      </c>
      <c r="CH282">
        <v>1708.6</v>
      </c>
      <c r="CI282">
        <v>1763.8</v>
      </c>
      <c r="CJ282">
        <v>3</v>
      </c>
      <c r="CK282">
        <v>3228.1</v>
      </c>
      <c r="CL282">
        <v>3137.9</v>
      </c>
      <c r="CM282">
        <v>3</v>
      </c>
      <c r="CN282">
        <v>1343.4</v>
      </c>
      <c r="CO282">
        <v>1317.9</v>
      </c>
      <c r="CP282">
        <v>3</v>
      </c>
      <c r="CQ282">
        <v>1259.4000000000001</v>
      </c>
      <c r="CR282">
        <v>1160</v>
      </c>
      <c r="CS282">
        <v>3</v>
      </c>
      <c r="CT282">
        <v>9.6</v>
      </c>
      <c r="CU282">
        <v>8.9</v>
      </c>
      <c r="CV282">
        <v>15341000</v>
      </c>
      <c r="CW282">
        <v>8953200</v>
      </c>
      <c r="CX282">
        <v>6388000</v>
      </c>
      <c r="DB282">
        <v>349</v>
      </c>
      <c r="DC282" t="s">
        <v>3452</v>
      </c>
      <c r="DD282" t="s">
        <v>1764</v>
      </c>
      <c r="DE282" t="s">
        <v>3453</v>
      </c>
      <c r="DF282" t="s">
        <v>3454</v>
      </c>
      <c r="DG282" t="s">
        <v>3455</v>
      </c>
      <c r="DH282" t="s">
        <v>3456</v>
      </c>
    </row>
    <row r="283" spans="1:114" x14ac:dyDescent="0.2">
      <c r="A283" t="s">
        <v>3457</v>
      </c>
      <c r="B283" t="s">
        <v>3457</v>
      </c>
      <c r="C283">
        <v>1</v>
      </c>
      <c r="D283">
        <v>1</v>
      </c>
      <c r="E283">
        <v>1</v>
      </c>
      <c r="F283" t="s">
        <v>830</v>
      </c>
      <c r="G283">
        <v>1</v>
      </c>
      <c r="H283">
        <v>1</v>
      </c>
      <c r="I283">
        <v>1</v>
      </c>
      <c r="J283">
        <v>1</v>
      </c>
      <c r="K283">
        <v>0</v>
      </c>
      <c r="L283">
        <v>1</v>
      </c>
      <c r="M283">
        <v>0</v>
      </c>
      <c r="N283">
        <v>1</v>
      </c>
      <c r="O283">
        <v>0</v>
      </c>
      <c r="P283">
        <v>1</v>
      </c>
      <c r="Q283">
        <v>13.7</v>
      </c>
      <c r="R283">
        <v>13.7</v>
      </c>
      <c r="S283">
        <v>13.7</v>
      </c>
      <c r="T283">
        <v>12.673999999999999</v>
      </c>
      <c r="U283">
        <v>117</v>
      </c>
      <c r="V283">
        <v>117</v>
      </c>
      <c r="X283">
        <v>1</v>
      </c>
      <c r="Y283">
        <v>4.5750000000000001E-3</v>
      </c>
      <c r="Z283">
        <v>46.457999999999998</v>
      </c>
      <c r="AA283">
        <v>44.183</v>
      </c>
      <c r="AB283">
        <v>1</v>
      </c>
      <c r="AC283">
        <v>109.43</v>
      </c>
      <c r="AD283">
        <v>105.5</v>
      </c>
      <c r="AE283">
        <v>1</v>
      </c>
      <c r="AF283">
        <v>28.183</v>
      </c>
      <c r="AG283">
        <v>34.393000000000001</v>
      </c>
      <c r="AH283">
        <v>1</v>
      </c>
      <c r="AI283">
        <v>56.124000000000002</v>
      </c>
      <c r="AJ283">
        <v>54.526000000000003</v>
      </c>
      <c r="AK283">
        <v>1</v>
      </c>
      <c r="AL283">
        <v>13.125</v>
      </c>
      <c r="AM283">
        <v>23.039000000000001</v>
      </c>
      <c r="AN283">
        <v>1</v>
      </c>
      <c r="AO283">
        <v>180.22</v>
      </c>
      <c r="AP283">
        <v>172.2</v>
      </c>
      <c r="AQ283">
        <v>1</v>
      </c>
      <c r="AR283">
        <v>63.584000000000003</v>
      </c>
      <c r="AS283">
        <v>62.731000000000002</v>
      </c>
      <c r="AT283">
        <v>1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46.457999999999998</v>
      </c>
      <c r="BW283">
        <v>44.183</v>
      </c>
      <c r="BX283">
        <v>1</v>
      </c>
      <c r="BY283">
        <v>109.43</v>
      </c>
      <c r="BZ283">
        <v>105.5</v>
      </c>
      <c r="CA283">
        <v>1</v>
      </c>
      <c r="CB283">
        <v>28.183</v>
      </c>
      <c r="CC283">
        <v>34.393000000000001</v>
      </c>
      <c r="CD283">
        <v>1</v>
      </c>
      <c r="CE283">
        <v>56.124000000000002</v>
      </c>
      <c r="CF283">
        <v>54.526000000000003</v>
      </c>
      <c r="CG283">
        <v>1</v>
      </c>
      <c r="CH283">
        <v>13.125</v>
      </c>
      <c r="CI283">
        <v>23.039000000000001</v>
      </c>
      <c r="CJ283">
        <v>1</v>
      </c>
      <c r="CK283">
        <v>180.22</v>
      </c>
      <c r="CL283">
        <v>172.2</v>
      </c>
      <c r="CM283">
        <v>1</v>
      </c>
      <c r="CN283">
        <v>63.584000000000003</v>
      </c>
      <c r="CO283">
        <v>62.731000000000002</v>
      </c>
      <c r="CP283">
        <v>1</v>
      </c>
      <c r="CQ283">
        <v>0</v>
      </c>
      <c r="CR283">
        <v>0</v>
      </c>
      <c r="CS283">
        <v>0</v>
      </c>
      <c r="CT283">
        <v>0</v>
      </c>
      <c r="CU283">
        <v>13.7</v>
      </c>
      <c r="CV283">
        <v>320490</v>
      </c>
      <c r="CW283">
        <v>0</v>
      </c>
      <c r="CX283">
        <v>320490</v>
      </c>
      <c r="DB283">
        <v>350</v>
      </c>
      <c r="DC283">
        <v>1411</v>
      </c>
      <c r="DD283" t="b">
        <v>1</v>
      </c>
      <c r="DE283">
        <v>1509</v>
      </c>
      <c r="DF283">
        <v>5590</v>
      </c>
      <c r="DG283">
        <v>9285</v>
      </c>
      <c r="DH283">
        <v>9285</v>
      </c>
    </row>
    <row r="284" spans="1:114" x14ac:dyDescent="0.2">
      <c r="A284" t="s">
        <v>3458</v>
      </c>
      <c r="B284" t="s">
        <v>3458</v>
      </c>
      <c r="C284">
        <v>3</v>
      </c>
      <c r="D284">
        <v>3</v>
      </c>
      <c r="E284">
        <v>3</v>
      </c>
      <c r="F284" t="s">
        <v>833</v>
      </c>
      <c r="G284">
        <v>1</v>
      </c>
      <c r="H284">
        <v>3</v>
      </c>
      <c r="I284">
        <v>3</v>
      </c>
      <c r="J284">
        <v>3</v>
      </c>
      <c r="K284">
        <v>2</v>
      </c>
      <c r="L284">
        <v>2</v>
      </c>
      <c r="M284">
        <v>2</v>
      </c>
      <c r="N284">
        <v>2</v>
      </c>
      <c r="O284">
        <v>2</v>
      </c>
      <c r="P284">
        <v>2</v>
      </c>
      <c r="Q284">
        <v>1.4</v>
      </c>
      <c r="R284">
        <v>1.4</v>
      </c>
      <c r="S284">
        <v>1.4</v>
      </c>
      <c r="T284">
        <v>274.37</v>
      </c>
      <c r="U284">
        <v>2491</v>
      </c>
      <c r="V284">
        <v>2491</v>
      </c>
      <c r="W284">
        <v>2</v>
      </c>
      <c r="X284">
        <v>2</v>
      </c>
      <c r="Y284" s="1">
        <v>7.7099999999999996E-8</v>
      </c>
      <c r="Z284">
        <v>886.23</v>
      </c>
      <c r="AA284">
        <v>833.23</v>
      </c>
      <c r="AB284">
        <v>1</v>
      </c>
      <c r="AC284">
        <v>1064.9000000000001</v>
      </c>
      <c r="AD284">
        <v>1063.3</v>
      </c>
      <c r="AE284">
        <v>1</v>
      </c>
      <c r="AF284">
        <v>630.35</v>
      </c>
      <c r="AG284">
        <v>668.43</v>
      </c>
      <c r="AH284">
        <v>1</v>
      </c>
      <c r="AI284">
        <v>575.12</v>
      </c>
      <c r="AJ284">
        <v>598.04999999999995</v>
      </c>
      <c r="AK284">
        <v>1</v>
      </c>
      <c r="AL284">
        <v>754.48</v>
      </c>
      <c r="AM284">
        <v>777.52</v>
      </c>
      <c r="AN284">
        <v>1</v>
      </c>
      <c r="AO284">
        <v>1050.9000000000001</v>
      </c>
      <c r="AP284">
        <v>1047.5999999999999</v>
      </c>
      <c r="AQ284">
        <v>1</v>
      </c>
      <c r="AR284">
        <v>791.26</v>
      </c>
      <c r="AS284">
        <v>759.62</v>
      </c>
      <c r="AT284">
        <v>1</v>
      </c>
      <c r="AU284">
        <v>512.58000000000004</v>
      </c>
      <c r="AV284">
        <v>472.14</v>
      </c>
      <c r="AW284">
        <v>1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886.23</v>
      </c>
      <c r="BW284">
        <v>833.23</v>
      </c>
      <c r="BX284">
        <v>1</v>
      </c>
      <c r="BY284">
        <v>1064.9000000000001</v>
      </c>
      <c r="BZ284">
        <v>1063.3</v>
      </c>
      <c r="CA284">
        <v>1</v>
      </c>
      <c r="CB284">
        <v>630.35</v>
      </c>
      <c r="CC284">
        <v>668.43</v>
      </c>
      <c r="CD284">
        <v>1</v>
      </c>
      <c r="CE284">
        <v>575.12</v>
      </c>
      <c r="CF284">
        <v>598.04999999999995</v>
      </c>
      <c r="CG284">
        <v>1</v>
      </c>
      <c r="CH284">
        <v>754.48</v>
      </c>
      <c r="CI284">
        <v>777.52</v>
      </c>
      <c r="CJ284">
        <v>1</v>
      </c>
      <c r="CK284">
        <v>1050.9000000000001</v>
      </c>
      <c r="CL284">
        <v>1047.5999999999999</v>
      </c>
      <c r="CM284">
        <v>1</v>
      </c>
      <c r="CN284">
        <v>791.26</v>
      </c>
      <c r="CO284">
        <v>759.62</v>
      </c>
      <c r="CP284">
        <v>1</v>
      </c>
      <c r="CQ284">
        <v>512.58000000000004</v>
      </c>
      <c r="CR284">
        <v>472.14</v>
      </c>
      <c r="CS284">
        <v>1</v>
      </c>
      <c r="CT284">
        <v>0.9</v>
      </c>
      <c r="CU284">
        <v>1</v>
      </c>
      <c r="CV284">
        <v>4525600</v>
      </c>
      <c r="CW284">
        <v>1674700</v>
      </c>
      <c r="CX284">
        <v>2850800</v>
      </c>
      <c r="DB284">
        <v>352</v>
      </c>
      <c r="DC284" t="s">
        <v>3459</v>
      </c>
      <c r="DD284" t="s">
        <v>1529</v>
      </c>
      <c r="DE284" t="s">
        <v>3460</v>
      </c>
      <c r="DF284" t="s">
        <v>3461</v>
      </c>
      <c r="DG284" t="s">
        <v>3462</v>
      </c>
      <c r="DH284" t="s">
        <v>3463</v>
      </c>
    </row>
    <row r="285" spans="1:114" x14ac:dyDescent="0.2">
      <c r="A285" t="s">
        <v>3464</v>
      </c>
      <c r="B285" t="s">
        <v>3465</v>
      </c>
      <c r="C285" t="s">
        <v>3466</v>
      </c>
      <c r="D285" t="s">
        <v>3466</v>
      </c>
      <c r="E285" t="s">
        <v>3466</v>
      </c>
      <c r="F285" t="s">
        <v>836</v>
      </c>
      <c r="G285">
        <v>5</v>
      </c>
      <c r="H285">
        <v>17</v>
      </c>
      <c r="I285">
        <v>17</v>
      </c>
      <c r="J285">
        <v>17</v>
      </c>
      <c r="K285">
        <v>16</v>
      </c>
      <c r="L285">
        <v>14</v>
      </c>
      <c r="M285">
        <v>16</v>
      </c>
      <c r="N285">
        <v>14</v>
      </c>
      <c r="O285">
        <v>16</v>
      </c>
      <c r="P285">
        <v>14</v>
      </c>
      <c r="Q285">
        <v>30.5</v>
      </c>
      <c r="R285">
        <v>30.5</v>
      </c>
      <c r="S285">
        <v>30.5</v>
      </c>
      <c r="T285">
        <v>75.122</v>
      </c>
      <c r="U285">
        <v>676</v>
      </c>
      <c r="V285" t="s">
        <v>3467</v>
      </c>
      <c r="W285">
        <v>24</v>
      </c>
      <c r="X285">
        <v>20</v>
      </c>
      <c r="Y285" s="1">
        <v>1.0299999999999999E-267</v>
      </c>
      <c r="Z285">
        <v>49906</v>
      </c>
      <c r="AA285">
        <v>46596</v>
      </c>
      <c r="AB285">
        <v>41</v>
      </c>
      <c r="AC285">
        <v>25397</v>
      </c>
      <c r="AD285">
        <v>27816</v>
      </c>
      <c r="AE285">
        <v>41</v>
      </c>
      <c r="AF285">
        <v>40331</v>
      </c>
      <c r="AG285">
        <v>40678</v>
      </c>
      <c r="AH285">
        <v>41</v>
      </c>
      <c r="AI285">
        <v>52795</v>
      </c>
      <c r="AJ285">
        <v>52852</v>
      </c>
      <c r="AK285">
        <v>41</v>
      </c>
      <c r="AL285">
        <v>42329</v>
      </c>
      <c r="AM285">
        <v>43150</v>
      </c>
      <c r="AN285">
        <v>41</v>
      </c>
      <c r="AO285">
        <v>32006</v>
      </c>
      <c r="AP285">
        <v>33316</v>
      </c>
      <c r="AQ285">
        <v>41</v>
      </c>
      <c r="AR285">
        <v>38714</v>
      </c>
      <c r="AS285">
        <v>36902</v>
      </c>
      <c r="AT285">
        <v>41</v>
      </c>
      <c r="AU285">
        <v>62218</v>
      </c>
      <c r="AV285">
        <v>57309</v>
      </c>
      <c r="AW285">
        <v>41</v>
      </c>
      <c r="AX285">
        <v>30629</v>
      </c>
      <c r="AY285">
        <v>28633</v>
      </c>
      <c r="AZ285">
        <v>23</v>
      </c>
      <c r="BA285">
        <v>19351</v>
      </c>
      <c r="BB285">
        <v>20515</v>
      </c>
      <c r="BC285">
        <v>23</v>
      </c>
      <c r="BD285">
        <v>21749</v>
      </c>
      <c r="BE285">
        <v>22348</v>
      </c>
      <c r="BF285">
        <v>23</v>
      </c>
      <c r="BG285">
        <v>30886</v>
      </c>
      <c r="BH285">
        <v>30868</v>
      </c>
      <c r="BI285">
        <v>23</v>
      </c>
      <c r="BJ285">
        <v>25554</v>
      </c>
      <c r="BK285">
        <v>26068</v>
      </c>
      <c r="BL285">
        <v>23</v>
      </c>
      <c r="BM285">
        <v>20577</v>
      </c>
      <c r="BN285">
        <v>21316</v>
      </c>
      <c r="BO285">
        <v>23</v>
      </c>
      <c r="BP285">
        <v>23945</v>
      </c>
      <c r="BQ285">
        <v>22853</v>
      </c>
      <c r="BR285">
        <v>23</v>
      </c>
      <c r="BS285">
        <v>43663</v>
      </c>
      <c r="BT285">
        <v>40218</v>
      </c>
      <c r="BU285">
        <v>23</v>
      </c>
      <c r="BV285">
        <v>19278</v>
      </c>
      <c r="BW285">
        <v>17964</v>
      </c>
      <c r="BX285">
        <v>18</v>
      </c>
      <c r="BY285">
        <v>6046.5</v>
      </c>
      <c r="BZ285">
        <v>7300.8</v>
      </c>
      <c r="CA285">
        <v>18</v>
      </c>
      <c r="CB285">
        <v>18582</v>
      </c>
      <c r="CC285">
        <v>18330</v>
      </c>
      <c r="CD285">
        <v>18</v>
      </c>
      <c r="CE285">
        <v>21909</v>
      </c>
      <c r="CF285">
        <v>21984</v>
      </c>
      <c r="CG285">
        <v>18</v>
      </c>
      <c r="CH285">
        <v>16776</v>
      </c>
      <c r="CI285">
        <v>17082</v>
      </c>
      <c r="CJ285">
        <v>18</v>
      </c>
      <c r="CK285">
        <v>11429</v>
      </c>
      <c r="CL285">
        <v>12000</v>
      </c>
      <c r="CM285">
        <v>18</v>
      </c>
      <c r="CN285">
        <v>14769</v>
      </c>
      <c r="CO285">
        <v>14049</v>
      </c>
      <c r="CP285">
        <v>18</v>
      </c>
      <c r="CQ285">
        <v>18555</v>
      </c>
      <c r="CR285">
        <v>17091</v>
      </c>
      <c r="CS285">
        <v>18</v>
      </c>
      <c r="CT285">
        <v>28.8</v>
      </c>
      <c r="CU285">
        <v>24.7</v>
      </c>
      <c r="CV285">
        <v>659480000</v>
      </c>
      <c r="CW285">
        <v>372840000</v>
      </c>
      <c r="CX285">
        <v>286640000</v>
      </c>
      <c r="DB285">
        <v>353</v>
      </c>
      <c r="DC285" t="s">
        <v>3468</v>
      </c>
      <c r="DD285" t="s">
        <v>1631</v>
      </c>
      <c r="DE285" t="s">
        <v>3469</v>
      </c>
      <c r="DF285" t="s">
        <v>3470</v>
      </c>
      <c r="DG285" t="s">
        <v>3471</v>
      </c>
      <c r="DH285" t="s">
        <v>3472</v>
      </c>
    </row>
    <row r="286" spans="1:114" x14ac:dyDescent="0.2">
      <c r="A286" t="s">
        <v>3473</v>
      </c>
      <c r="B286" t="s">
        <v>3473</v>
      </c>
      <c r="C286" t="s">
        <v>1517</v>
      </c>
      <c r="D286" t="s">
        <v>1517</v>
      </c>
      <c r="E286" t="s">
        <v>1517</v>
      </c>
      <c r="F286" t="s">
        <v>839</v>
      </c>
      <c r="G286">
        <v>2</v>
      </c>
      <c r="H286">
        <v>1</v>
      </c>
      <c r="I286">
        <v>1</v>
      </c>
      <c r="J286">
        <v>1</v>
      </c>
      <c r="K286">
        <v>1</v>
      </c>
      <c r="L286">
        <v>0</v>
      </c>
      <c r="M286">
        <v>1</v>
      </c>
      <c r="N286">
        <v>0</v>
      </c>
      <c r="O286">
        <v>1</v>
      </c>
      <c r="P286">
        <v>0</v>
      </c>
      <c r="Q286">
        <v>2.4</v>
      </c>
      <c r="R286">
        <v>2.4</v>
      </c>
      <c r="S286">
        <v>2.4</v>
      </c>
      <c r="T286">
        <v>83.209000000000003</v>
      </c>
      <c r="U286">
        <v>735</v>
      </c>
      <c r="V286" t="s">
        <v>3474</v>
      </c>
      <c r="W286">
        <v>1</v>
      </c>
      <c r="Y286">
        <v>5.8552999999999999E-3</v>
      </c>
      <c r="Z286">
        <v>170.95</v>
      </c>
      <c r="AA286">
        <v>159.97999999999999</v>
      </c>
      <c r="AB286">
        <v>1</v>
      </c>
      <c r="AC286">
        <v>125.28</v>
      </c>
      <c r="AD286">
        <v>132.01</v>
      </c>
      <c r="AE286">
        <v>1</v>
      </c>
      <c r="AF286">
        <v>197.99</v>
      </c>
      <c r="AG286">
        <v>197.54</v>
      </c>
      <c r="AH286">
        <v>1</v>
      </c>
      <c r="AI286">
        <v>186.94</v>
      </c>
      <c r="AJ286">
        <v>192.11</v>
      </c>
      <c r="AK286">
        <v>1</v>
      </c>
      <c r="AL286">
        <v>207.31</v>
      </c>
      <c r="AM286">
        <v>209.05</v>
      </c>
      <c r="AN286">
        <v>1</v>
      </c>
      <c r="AO286">
        <v>165.82</v>
      </c>
      <c r="AP286">
        <v>175.03</v>
      </c>
      <c r="AQ286">
        <v>1</v>
      </c>
      <c r="AR286">
        <v>250.52</v>
      </c>
      <c r="AS286">
        <v>237.85</v>
      </c>
      <c r="AT286">
        <v>1</v>
      </c>
      <c r="AU286">
        <v>341.53</v>
      </c>
      <c r="AV286">
        <v>314.58999999999997</v>
      </c>
      <c r="AW286">
        <v>1</v>
      </c>
      <c r="AX286">
        <v>170.95</v>
      </c>
      <c r="AY286">
        <v>159.97999999999999</v>
      </c>
      <c r="AZ286">
        <v>1</v>
      </c>
      <c r="BA286">
        <v>125.28</v>
      </c>
      <c r="BB286">
        <v>132.01</v>
      </c>
      <c r="BC286">
        <v>1</v>
      </c>
      <c r="BD286">
        <v>197.99</v>
      </c>
      <c r="BE286">
        <v>197.54</v>
      </c>
      <c r="BF286">
        <v>1</v>
      </c>
      <c r="BG286">
        <v>186.94</v>
      </c>
      <c r="BH286">
        <v>192.11</v>
      </c>
      <c r="BI286">
        <v>1</v>
      </c>
      <c r="BJ286">
        <v>207.31</v>
      </c>
      <c r="BK286">
        <v>209.05</v>
      </c>
      <c r="BL286">
        <v>1</v>
      </c>
      <c r="BM286">
        <v>165.82</v>
      </c>
      <c r="BN286">
        <v>175.03</v>
      </c>
      <c r="BO286">
        <v>1</v>
      </c>
      <c r="BP286">
        <v>250.52</v>
      </c>
      <c r="BQ286">
        <v>237.85</v>
      </c>
      <c r="BR286">
        <v>1</v>
      </c>
      <c r="BS286">
        <v>341.53</v>
      </c>
      <c r="BT286">
        <v>314.58999999999997</v>
      </c>
      <c r="BU286">
        <v>1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0</v>
      </c>
      <c r="CM286">
        <v>0</v>
      </c>
      <c r="CN286">
        <v>0</v>
      </c>
      <c r="CO286">
        <v>0</v>
      </c>
      <c r="CP286">
        <v>0</v>
      </c>
      <c r="CQ286">
        <v>0</v>
      </c>
      <c r="CR286">
        <v>0</v>
      </c>
      <c r="CS286">
        <v>0</v>
      </c>
      <c r="CT286">
        <v>2.4</v>
      </c>
      <c r="CU286">
        <v>0</v>
      </c>
      <c r="CV286">
        <v>3877500</v>
      </c>
      <c r="CW286">
        <v>3877500</v>
      </c>
      <c r="CX286">
        <v>0</v>
      </c>
      <c r="DB286">
        <v>354</v>
      </c>
      <c r="DC286">
        <v>2053</v>
      </c>
      <c r="DD286" t="b">
        <v>1</v>
      </c>
      <c r="DE286">
        <v>2193</v>
      </c>
      <c r="DF286">
        <v>7996</v>
      </c>
      <c r="DG286" t="s">
        <v>3475</v>
      </c>
      <c r="DH286">
        <v>13363</v>
      </c>
      <c r="DI286">
        <v>228</v>
      </c>
      <c r="DJ286">
        <v>277</v>
      </c>
    </row>
    <row r="287" spans="1:114" x14ac:dyDescent="0.2">
      <c r="A287" t="s">
        <v>3476</v>
      </c>
      <c r="B287" t="s">
        <v>3477</v>
      </c>
      <c r="C287" t="s">
        <v>3478</v>
      </c>
      <c r="D287" t="s">
        <v>3478</v>
      </c>
      <c r="E287" t="s">
        <v>3478</v>
      </c>
      <c r="F287" t="s">
        <v>842</v>
      </c>
      <c r="G287">
        <v>5</v>
      </c>
      <c r="H287">
        <v>20</v>
      </c>
      <c r="I287">
        <v>20</v>
      </c>
      <c r="J287">
        <v>20</v>
      </c>
      <c r="K287">
        <v>16</v>
      </c>
      <c r="L287">
        <v>19</v>
      </c>
      <c r="M287">
        <v>16</v>
      </c>
      <c r="N287">
        <v>19</v>
      </c>
      <c r="O287">
        <v>16</v>
      </c>
      <c r="P287">
        <v>19</v>
      </c>
      <c r="Q287">
        <v>25.7</v>
      </c>
      <c r="R287">
        <v>25.7</v>
      </c>
      <c r="S287">
        <v>25.7</v>
      </c>
      <c r="T287">
        <v>125.45</v>
      </c>
      <c r="U287">
        <v>1156</v>
      </c>
      <c r="V287" t="s">
        <v>3479</v>
      </c>
      <c r="W287">
        <v>19</v>
      </c>
      <c r="X287">
        <v>25</v>
      </c>
      <c r="Y287" s="1">
        <v>2.86E-217</v>
      </c>
      <c r="Z287">
        <v>42215</v>
      </c>
      <c r="AA287">
        <v>39656</v>
      </c>
      <c r="AB287">
        <v>39</v>
      </c>
      <c r="AC287">
        <v>47089</v>
      </c>
      <c r="AD287">
        <v>47301</v>
      </c>
      <c r="AE287">
        <v>39</v>
      </c>
      <c r="AF287">
        <v>31880</v>
      </c>
      <c r="AG287">
        <v>33083</v>
      </c>
      <c r="AH287">
        <v>39</v>
      </c>
      <c r="AI287">
        <v>17893</v>
      </c>
      <c r="AJ287">
        <v>19694</v>
      </c>
      <c r="AK287">
        <v>39</v>
      </c>
      <c r="AL287">
        <v>34961</v>
      </c>
      <c r="AM287">
        <v>36536</v>
      </c>
      <c r="AN287">
        <v>39</v>
      </c>
      <c r="AO287">
        <v>66806</v>
      </c>
      <c r="AP287">
        <v>65258</v>
      </c>
      <c r="AQ287">
        <v>38</v>
      </c>
      <c r="AR287">
        <v>34405</v>
      </c>
      <c r="AS287">
        <v>33422</v>
      </c>
      <c r="AT287">
        <v>39</v>
      </c>
      <c r="AU287">
        <v>21156</v>
      </c>
      <c r="AV287">
        <v>19487</v>
      </c>
      <c r="AW287">
        <v>39</v>
      </c>
      <c r="AX287">
        <v>19038</v>
      </c>
      <c r="AY287">
        <v>17919</v>
      </c>
      <c r="AZ287">
        <v>16</v>
      </c>
      <c r="BA287">
        <v>24936</v>
      </c>
      <c r="BB287">
        <v>24756</v>
      </c>
      <c r="BC287">
        <v>16</v>
      </c>
      <c r="BD287">
        <v>13530</v>
      </c>
      <c r="BE287">
        <v>14301</v>
      </c>
      <c r="BF287">
        <v>16</v>
      </c>
      <c r="BG287">
        <v>6377.4</v>
      </c>
      <c r="BH287">
        <v>7249.4</v>
      </c>
      <c r="BI287">
        <v>16</v>
      </c>
      <c r="BJ287">
        <v>15283</v>
      </c>
      <c r="BK287">
        <v>15905</v>
      </c>
      <c r="BL287">
        <v>16</v>
      </c>
      <c r="BM287">
        <v>28958</v>
      </c>
      <c r="BN287">
        <v>28383</v>
      </c>
      <c r="BO287">
        <v>15</v>
      </c>
      <c r="BP287">
        <v>17074</v>
      </c>
      <c r="BQ287">
        <v>16505</v>
      </c>
      <c r="BR287">
        <v>16</v>
      </c>
      <c r="BS287">
        <v>10108</v>
      </c>
      <c r="BT287">
        <v>9310.7000000000007</v>
      </c>
      <c r="BU287">
        <v>16</v>
      </c>
      <c r="BV287">
        <v>23177</v>
      </c>
      <c r="BW287">
        <v>21737</v>
      </c>
      <c r="BX287">
        <v>23</v>
      </c>
      <c r="BY287">
        <v>22153</v>
      </c>
      <c r="BZ287">
        <v>22545</v>
      </c>
      <c r="CA287">
        <v>23</v>
      </c>
      <c r="CB287">
        <v>18349</v>
      </c>
      <c r="CC287">
        <v>18781</v>
      </c>
      <c r="CD287">
        <v>23</v>
      </c>
      <c r="CE287">
        <v>11516</v>
      </c>
      <c r="CF287">
        <v>12444</v>
      </c>
      <c r="CG287">
        <v>23</v>
      </c>
      <c r="CH287">
        <v>19678</v>
      </c>
      <c r="CI287">
        <v>20632</v>
      </c>
      <c r="CJ287">
        <v>23</v>
      </c>
      <c r="CK287">
        <v>37848</v>
      </c>
      <c r="CL287">
        <v>36876</v>
      </c>
      <c r="CM287">
        <v>23</v>
      </c>
      <c r="CN287">
        <v>17332</v>
      </c>
      <c r="CO287">
        <v>16917</v>
      </c>
      <c r="CP287">
        <v>23</v>
      </c>
      <c r="CQ287">
        <v>11048</v>
      </c>
      <c r="CR287">
        <v>10176</v>
      </c>
      <c r="CS287">
        <v>23</v>
      </c>
      <c r="CT287">
        <v>19.8</v>
      </c>
      <c r="CU287">
        <v>25.1</v>
      </c>
      <c r="CV287">
        <v>360720000</v>
      </c>
      <c r="CW287">
        <v>165200000</v>
      </c>
      <c r="CX287">
        <v>195520000</v>
      </c>
      <c r="DB287">
        <v>166</v>
      </c>
      <c r="DC287" t="s">
        <v>3480</v>
      </c>
      <c r="DD287" t="s">
        <v>3012</v>
      </c>
      <c r="DE287" t="s">
        <v>3481</v>
      </c>
      <c r="DF287" t="s">
        <v>3482</v>
      </c>
      <c r="DG287" t="s">
        <v>3483</v>
      </c>
      <c r="DH287" t="s">
        <v>3484</v>
      </c>
    </row>
    <row r="288" spans="1:114" x14ac:dyDescent="0.2">
      <c r="A288" t="s">
        <v>3485</v>
      </c>
      <c r="B288" t="s">
        <v>3486</v>
      </c>
      <c r="C288" t="s">
        <v>3487</v>
      </c>
      <c r="D288" t="s">
        <v>3488</v>
      </c>
      <c r="E288" t="s">
        <v>3488</v>
      </c>
      <c r="F288" t="s">
        <v>845</v>
      </c>
      <c r="G288">
        <v>5</v>
      </c>
      <c r="H288">
        <v>21</v>
      </c>
      <c r="I288">
        <v>20</v>
      </c>
      <c r="J288">
        <v>20</v>
      </c>
      <c r="K288">
        <v>20</v>
      </c>
      <c r="L288">
        <v>17</v>
      </c>
      <c r="M288">
        <v>19</v>
      </c>
      <c r="N288">
        <v>16</v>
      </c>
      <c r="O288">
        <v>19</v>
      </c>
      <c r="P288">
        <v>16</v>
      </c>
      <c r="Q288">
        <v>39.799999999999997</v>
      </c>
      <c r="R288">
        <v>38.700000000000003</v>
      </c>
      <c r="S288">
        <v>38.700000000000003</v>
      </c>
      <c r="T288">
        <v>62.064</v>
      </c>
      <c r="U288">
        <v>623</v>
      </c>
      <c r="V288" t="s">
        <v>3489</v>
      </c>
      <c r="W288">
        <v>30</v>
      </c>
      <c r="X288">
        <v>24</v>
      </c>
      <c r="Y288" s="1">
        <v>5.5400000000000001E-223</v>
      </c>
      <c r="Z288">
        <v>44300</v>
      </c>
      <c r="AA288">
        <v>41438</v>
      </c>
      <c r="AB288">
        <v>49</v>
      </c>
      <c r="AC288">
        <v>30586</v>
      </c>
      <c r="AD288">
        <v>32172</v>
      </c>
      <c r="AE288">
        <v>49</v>
      </c>
      <c r="AF288">
        <v>35904</v>
      </c>
      <c r="AG288">
        <v>36142</v>
      </c>
      <c r="AH288">
        <v>48</v>
      </c>
      <c r="AI288">
        <v>27859</v>
      </c>
      <c r="AJ288">
        <v>29187</v>
      </c>
      <c r="AK288">
        <v>48</v>
      </c>
      <c r="AL288">
        <v>36477</v>
      </c>
      <c r="AM288">
        <v>37113</v>
      </c>
      <c r="AN288">
        <v>48</v>
      </c>
      <c r="AO288">
        <v>40125</v>
      </c>
      <c r="AP288">
        <v>41473</v>
      </c>
      <c r="AQ288">
        <v>49</v>
      </c>
      <c r="AR288">
        <v>52261</v>
      </c>
      <c r="AS288">
        <v>49642</v>
      </c>
      <c r="AT288">
        <v>49</v>
      </c>
      <c r="AU288">
        <v>41653</v>
      </c>
      <c r="AV288">
        <v>38367</v>
      </c>
      <c r="AW288">
        <v>49</v>
      </c>
      <c r="AX288">
        <v>21923</v>
      </c>
      <c r="AY288">
        <v>20564</v>
      </c>
      <c r="AZ288">
        <v>27</v>
      </c>
      <c r="BA288">
        <v>21247</v>
      </c>
      <c r="BB288">
        <v>21545</v>
      </c>
      <c r="BC288">
        <v>27</v>
      </c>
      <c r="BD288">
        <v>14657</v>
      </c>
      <c r="BE288">
        <v>15303</v>
      </c>
      <c r="BF288">
        <v>27</v>
      </c>
      <c r="BG288">
        <v>12088</v>
      </c>
      <c r="BH288">
        <v>12733</v>
      </c>
      <c r="BI288">
        <v>27</v>
      </c>
      <c r="BJ288">
        <v>18215</v>
      </c>
      <c r="BK288">
        <v>18891</v>
      </c>
      <c r="BL288">
        <v>27</v>
      </c>
      <c r="BM288">
        <v>28906</v>
      </c>
      <c r="BN288">
        <v>29524</v>
      </c>
      <c r="BO288">
        <v>27</v>
      </c>
      <c r="BP288">
        <v>35605</v>
      </c>
      <c r="BQ288">
        <v>33841</v>
      </c>
      <c r="BR288">
        <v>27</v>
      </c>
      <c r="BS288">
        <v>24782</v>
      </c>
      <c r="BT288">
        <v>22827</v>
      </c>
      <c r="BU288">
        <v>27</v>
      </c>
      <c r="BV288">
        <v>22377</v>
      </c>
      <c r="BW288">
        <v>20874</v>
      </c>
      <c r="BX288">
        <v>22</v>
      </c>
      <c r="BY288">
        <v>9339.6</v>
      </c>
      <c r="BZ288">
        <v>10627</v>
      </c>
      <c r="CA288">
        <v>22</v>
      </c>
      <c r="CB288">
        <v>21247</v>
      </c>
      <c r="CC288">
        <v>20839</v>
      </c>
      <c r="CD288">
        <v>21</v>
      </c>
      <c r="CE288">
        <v>15771</v>
      </c>
      <c r="CF288">
        <v>16454</v>
      </c>
      <c r="CG288">
        <v>21</v>
      </c>
      <c r="CH288">
        <v>18261</v>
      </c>
      <c r="CI288">
        <v>18222</v>
      </c>
      <c r="CJ288">
        <v>21</v>
      </c>
      <c r="CK288">
        <v>11219</v>
      </c>
      <c r="CL288">
        <v>11949</v>
      </c>
      <c r="CM288">
        <v>22</v>
      </c>
      <c r="CN288">
        <v>16656</v>
      </c>
      <c r="CO288">
        <v>15801</v>
      </c>
      <c r="CP288">
        <v>22</v>
      </c>
      <c r="CQ288">
        <v>16871</v>
      </c>
      <c r="CR288">
        <v>15540</v>
      </c>
      <c r="CS288">
        <v>22</v>
      </c>
      <c r="CT288">
        <v>38.700000000000003</v>
      </c>
      <c r="CU288">
        <v>37.1</v>
      </c>
      <c r="CV288">
        <v>601630000</v>
      </c>
      <c r="CW288">
        <v>382240000</v>
      </c>
      <c r="CX288">
        <v>219390000</v>
      </c>
      <c r="DA288" t="s">
        <v>1655</v>
      </c>
      <c r="DB288">
        <v>356</v>
      </c>
      <c r="DC288" t="s">
        <v>3490</v>
      </c>
      <c r="DD288" t="s">
        <v>3491</v>
      </c>
      <c r="DE288" t="s">
        <v>3492</v>
      </c>
      <c r="DF288" t="s">
        <v>3493</v>
      </c>
      <c r="DG288" t="s">
        <v>3494</v>
      </c>
      <c r="DH288" t="s">
        <v>3495</v>
      </c>
      <c r="DI288" t="s">
        <v>3496</v>
      </c>
      <c r="DJ288" t="s">
        <v>3497</v>
      </c>
    </row>
    <row r="289" spans="1:114" x14ac:dyDescent="0.2">
      <c r="A289" t="s">
        <v>3498</v>
      </c>
      <c r="B289" t="s">
        <v>3498</v>
      </c>
      <c r="C289" t="s">
        <v>2243</v>
      </c>
      <c r="D289" t="s">
        <v>2243</v>
      </c>
      <c r="E289" t="s">
        <v>2243</v>
      </c>
      <c r="F289" t="s">
        <v>848</v>
      </c>
      <c r="G289">
        <v>2</v>
      </c>
      <c r="H289">
        <v>2</v>
      </c>
      <c r="I289">
        <v>2</v>
      </c>
      <c r="J289">
        <v>2</v>
      </c>
      <c r="K289">
        <v>1</v>
      </c>
      <c r="L289">
        <v>2</v>
      </c>
      <c r="M289">
        <v>1</v>
      </c>
      <c r="N289">
        <v>2</v>
      </c>
      <c r="O289">
        <v>1</v>
      </c>
      <c r="P289">
        <v>2</v>
      </c>
      <c r="Q289">
        <v>4.0999999999999996</v>
      </c>
      <c r="R289">
        <v>4.0999999999999996</v>
      </c>
      <c r="S289">
        <v>4.0999999999999996</v>
      </c>
      <c r="T289">
        <v>53.688000000000002</v>
      </c>
      <c r="U289">
        <v>466</v>
      </c>
      <c r="V289" t="s">
        <v>3499</v>
      </c>
      <c r="W289">
        <v>1</v>
      </c>
      <c r="X289">
        <v>2</v>
      </c>
      <c r="Y289" s="1">
        <v>3.08E-11</v>
      </c>
      <c r="Z289">
        <v>1843.2</v>
      </c>
      <c r="AA289">
        <v>1732</v>
      </c>
      <c r="AB289">
        <v>2</v>
      </c>
      <c r="AC289">
        <v>2107.6</v>
      </c>
      <c r="AD289">
        <v>2115.8000000000002</v>
      </c>
      <c r="AE289">
        <v>2</v>
      </c>
      <c r="AF289">
        <v>1527.8</v>
      </c>
      <c r="AG289">
        <v>1581.5</v>
      </c>
      <c r="AH289">
        <v>2</v>
      </c>
      <c r="AI289">
        <v>1045.3</v>
      </c>
      <c r="AJ289">
        <v>1115.8</v>
      </c>
      <c r="AK289">
        <v>2</v>
      </c>
      <c r="AL289">
        <v>1608.7</v>
      </c>
      <c r="AM289">
        <v>1682.6</v>
      </c>
      <c r="AN289">
        <v>2</v>
      </c>
      <c r="AO289">
        <v>2928.6</v>
      </c>
      <c r="AP289">
        <v>2845.7</v>
      </c>
      <c r="AQ289">
        <v>2</v>
      </c>
      <c r="AR289">
        <v>1160.9000000000001</v>
      </c>
      <c r="AS289">
        <v>1141.5999999999999</v>
      </c>
      <c r="AT289">
        <v>2</v>
      </c>
      <c r="AU289">
        <v>1154.8</v>
      </c>
      <c r="AV289">
        <v>1063.7</v>
      </c>
      <c r="AW289">
        <v>2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1843.2</v>
      </c>
      <c r="BW289">
        <v>1732</v>
      </c>
      <c r="BX289">
        <v>2</v>
      </c>
      <c r="BY289">
        <v>2107.6</v>
      </c>
      <c r="BZ289">
        <v>2115.8000000000002</v>
      </c>
      <c r="CA289">
        <v>2</v>
      </c>
      <c r="CB289">
        <v>1527.8</v>
      </c>
      <c r="CC289">
        <v>1581.5</v>
      </c>
      <c r="CD289">
        <v>2</v>
      </c>
      <c r="CE289">
        <v>1045.3</v>
      </c>
      <c r="CF289">
        <v>1115.8</v>
      </c>
      <c r="CG289">
        <v>2</v>
      </c>
      <c r="CH289">
        <v>1608.7</v>
      </c>
      <c r="CI289">
        <v>1682.6</v>
      </c>
      <c r="CJ289">
        <v>2</v>
      </c>
      <c r="CK289">
        <v>2928.6</v>
      </c>
      <c r="CL289">
        <v>2845.7</v>
      </c>
      <c r="CM289">
        <v>2</v>
      </c>
      <c r="CN289">
        <v>1160.9000000000001</v>
      </c>
      <c r="CO289">
        <v>1141.5999999999999</v>
      </c>
      <c r="CP289">
        <v>2</v>
      </c>
      <c r="CQ289">
        <v>1154.8</v>
      </c>
      <c r="CR289">
        <v>1063.7</v>
      </c>
      <c r="CS289">
        <v>2</v>
      </c>
      <c r="CT289">
        <v>2.4</v>
      </c>
      <c r="CU289">
        <v>4.0999999999999996</v>
      </c>
      <c r="CV289">
        <v>19307000</v>
      </c>
      <c r="CW289">
        <v>7471800</v>
      </c>
      <c r="CX289">
        <v>11835000</v>
      </c>
      <c r="DB289">
        <v>357</v>
      </c>
      <c r="DC289" t="s">
        <v>3500</v>
      </c>
      <c r="DD289" t="s">
        <v>1642</v>
      </c>
      <c r="DE289" t="s">
        <v>3501</v>
      </c>
      <c r="DF289" t="s">
        <v>3502</v>
      </c>
      <c r="DG289" t="s">
        <v>3503</v>
      </c>
      <c r="DH289" t="s">
        <v>3504</v>
      </c>
    </row>
    <row r="290" spans="1:114" x14ac:dyDescent="0.2">
      <c r="A290" t="s">
        <v>3505</v>
      </c>
      <c r="B290" t="s">
        <v>3506</v>
      </c>
      <c r="C290" t="s">
        <v>3507</v>
      </c>
      <c r="D290" t="s">
        <v>3507</v>
      </c>
      <c r="E290" t="s">
        <v>3507</v>
      </c>
      <c r="F290" t="s">
        <v>851</v>
      </c>
      <c r="G290">
        <v>3</v>
      </c>
      <c r="H290">
        <v>9</v>
      </c>
      <c r="I290">
        <v>9</v>
      </c>
      <c r="J290">
        <v>9</v>
      </c>
      <c r="K290">
        <v>6</v>
      </c>
      <c r="L290">
        <v>8</v>
      </c>
      <c r="M290">
        <v>6</v>
      </c>
      <c r="N290">
        <v>8</v>
      </c>
      <c r="O290">
        <v>6</v>
      </c>
      <c r="P290">
        <v>8</v>
      </c>
      <c r="Q290">
        <v>15.2</v>
      </c>
      <c r="R290">
        <v>15.2</v>
      </c>
      <c r="S290">
        <v>15.2</v>
      </c>
      <c r="T290">
        <v>83.266000000000005</v>
      </c>
      <c r="U290">
        <v>732</v>
      </c>
      <c r="V290" t="s">
        <v>3508</v>
      </c>
      <c r="W290">
        <v>6</v>
      </c>
      <c r="X290">
        <v>8</v>
      </c>
      <c r="Y290" s="1">
        <v>2.2700000000000001E-60</v>
      </c>
      <c r="Z290">
        <v>6163.4</v>
      </c>
      <c r="AA290">
        <v>5761.3</v>
      </c>
      <c r="AB290">
        <v>9</v>
      </c>
      <c r="AC290">
        <v>3842.2</v>
      </c>
      <c r="AD290">
        <v>4121.1000000000004</v>
      </c>
      <c r="AE290">
        <v>9</v>
      </c>
      <c r="AF290">
        <v>6555.7</v>
      </c>
      <c r="AG290">
        <v>6531.5</v>
      </c>
      <c r="AH290">
        <v>9</v>
      </c>
      <c r="AI290">
        <v>6502.6</v>
      </c>
      <c r="AJ290">
        <v>6595.3</v>
      </c>
      <c r="AK290">
        <v>9</v>
      </c>
      <c r="AL290">
        <v>5339.9</v>
      </c>
      <c r="AM290">
        <v>5542</v>
      </c>
      <c r="AN290">
        <v>9</v>
      </c>
      <c r="AO290">
        <v>6205.2</v>
      </c>
      <c r="AP290">
        <v>6269.7</v>
      </c>
      <c r="AQ290">
        <v>9</v>
      </c>
      <c r="AR290">
        <v>5664.4</v>
      </c>
      <c r="AS290">
        <v>5415.5</v>
      </c>
      <c r="AT290">
        <v>9</v>
      </c>
      <c r="AU290">
        <v>4530.8999999999996</v>
      </c>
      <c r="AV290">
        <v>4173.3999999999996</v>
      </c>
      <c r="AW290">
        <v>9</v>
      </c>
      <c r="AX290">
        <v>1221.5999999999999</v>
      </c>
      <c r="AY290">
        <v>1145.5</v>
      </c>
      <c r="AZ290">
        <v>2</v>
      </c>
      <c r="BA290">
        <v>1139.5</v>
      </c>
      <c r="BB290">
        <v>1165.4000000000001</v>
      </c>
      <c r="BC290">
        <v>2</v>
      </c>
      <c r="BD290">
        <v>1144.5999999999999</v>
      </c>
      <c r="BE290">
        <v>1159.7</v>
      </c>
      <c r="BF290">
        <v>2</v>
      </c>
      <c r="BG290">
        <v>823.58</v>
      </c>
      <c r="BH290">
        <v>873.26</v>
      </c>
      <c r="BI290">
        <v>2</v>
      </c>
      <c r="BJ290">
        <v>1225.0999999999999</v>
      </c>
      <c r="BK290">
        <v>1256.5</v>
      </c>
      <c r="BL290">
        <v>2</v>
      </c>
      <c r="BM290">
        <v>1675.6</v>
      </c>
      <c r="BN290">
        <v>1658.6</v>
      </c>
      <c r="BO290">
        <v>2</v>
      </c>
      <c r="BP290">
        <v>1043.5999999999999</v>
      </c>
      <c r="BQ290">
        <v>1008.7</v>
      </c>
      <c r="BR290">
        <v>2</v>
      </c>
      <c r="BS290">
        <v>1192.7</v>
      </c>
      <c r="BT290">
        <v>1098.5999999999999</v>
      </c>
      <c r="BU290">
        <v>2</v>
      </c>
      <c r="BV290">
        <v>4941.8</v>
      </c>
      <c r="BW290">
        <v>4615.8</v>
      </c>
      <c r="BX290">
        <v>7</v>
      </c>
      <c r="BY290">
        <v>2702.7</v>
      </c>
      <c r="BZ290">
        <v>2955.7</v>
      </c>
      <c r="CA290">
        <v>7</v>
      </c>
      <c r="CB290">
        <v>5411.2</v>
      </c>
      <c r="CC290">
        <v>5371.8</v>
      </c>
      <c r="CD290">
        <v>7</v>
      </c>
      <c r="CE290">
        <v>5679</v>
      </c>
      <c r="CF290">
        <v>5722.1</v>
      </c>
      <c r="CG290">
        <v>7</v>
      </c>
      <c r="CH290">
        <v>4114.8</v>
      </c>
      <c r="CI290">
        <v>4285.3999999999996</v>
      </c>
      <c r="CJ290">
        <v>7</v>
      </c>
      <c r="CK290">
        <v>4529.6000000000004</v>
      </c>
      <c r="CL290">
        <v>4611.1000000000004</v>
      </c>
      <c r="CM290">
        <v>7</v>
      </c>
      <c r="CN290">
        <v>4620.8999999999996</v>
      </c>
      <c r="CO290">
        <v>4406.8</v>
      </c>
      <c r="CP290">
        <v>7</v>
      </c>
      <c r="CQ290">
        <v>3338.2</v>
      </c>
      <c r="CR290">
        <v>3074.8</v>
      </c>
      <c r="CS290">
        <v>7</v>
      </c>
      <c r="CT290">
        <v>11.3</v>
      </c>
      <c r="CU290">
        <v>13.8</v>
      </c>
      <c r="CV290">
        <v>55877000</v>
      </c>
      <c r="CW290">
        <v>19783000</v>
      </c>
      <c r="CX290">
        <v>36094000</v>
      </c>
      <c r="DB290">
        <v>358</v>
      </c>
      <c r="DC290" t="s">
        <v>3509</v>
      </c>
      <c r="DD290" t="s">
        <v>1705</v>
      </c>
      <c r="DE290" t="s">
        <v>3510</v>
      </c>
      <c r="DF290" t="s">
        <v>3511</v>
      </c>
      <c r="DG290" t="s">
        <v>3512</v>
      </c>
      <c r="DH290" t="s">
        <v>3513</v>
      </c>
    </row>
    <row r="291" spans="1:114" x14ac:dyDescent="0.2">
      <c r="A291" t="s">
        <v>3514</v>
      </c>
      <c r="B291" t="s">
        <v>3514</v>
      </c>
      <c r="C291">
        <v>1</v>
      </c>
      <c r="D291">
        <v>1</v>
      </c>
      <c r="E291">
        <v>1</v>
      </c>
      <c r="F291" t="s">
        <v>854</v>
      </c>
      <c r="G291">
        <v>1</v>
      </c>
      <c r="H291">
        <v>1</v>
      </c>
      <c r="I291">
        <v>1</v>
      </c>
      <c r="J291">
        <v>1</v>
      </c>
      <c r="K291">
        <v>1</v>
      </c>
      <c r="L291">
        <v>1</v>
      </c>
      <c r="M291">
        <v>1</v>
      </c>
      <c r="N291">
        <v>1</v>
      </c>
      <c r="O291">
        <v>1</v>
      </c>
      <c r="P291">
        <v>1</v>
      </c>
      <c r="Q291">
        <v>0.8</v>
      </c>
      <c r="R291">
        <v>0.8</v>
      </c>
      <c r="S291">
        <v>0.8</v>
      </c>
      <c r="T291">
        <v>138.94</v>
      </c>
      <c r="U291">
        <v>1464</v>
      </c>
      <c r="V291">
        <v>1464</v>
      </c>
      <c r="W291">
        <v>1</v>
      </c>
      <c r="X291">
        <v>1</v>
      </c>
      <c r="Y291">
        <v>3.2574000000000001E-3</v>
      </c>
      <c r="Z291">
        <v>949.38</v>
      </c>
      <c r="AA291">
        <v>891.56</v>
      </c>
      <c r="AB291">
        <v>2</v>
      </c>
      <c r="AC291">
        <v>1030.5</v>
      </c>
      <c r="AD291">
        <v>1039.0999999999999</v>
      </c>
      <c r="AE291">
        <v>2</v>
      </c>
      <c r="AF291">
        <v>816.51</v>
      </c>
      <c r="AG291">
        <v>840.39</v>
      </c>
      <c r="AH291">
        <v>2</v>
      </c>
      <c r="AI291">
        <v>589.01</v>
      </c>
      <c r="AJ291">
        <v>626.45000000000005</v>
      </c>
      <c r="AK291">
        <v>2</v>
      </c>
      <c r="AL291">
        <v>921.37</v>
      </c>
      <c r="AM291">
        <v>939.04</v>
      </c>
      <c r="AN291">
        <v>2</v>
      </c>
      <c r="AO291">
        <v>1157.8</v>
      </c>
      <c r="AP291">
        <v>1154.7</v>
      </c>
      <c r="AQ291">
        <v>2</v>
      </c>
      <c r="AR291">
        <v>835.85</v>
      </c>
      <c r="AS291">
        <v>804</v>
      </c>
      <c r="AT291">
        <v>2</v>
      </c>
      <c r="AU291">
        <v>790.42</v>
      </c>
      <c r="AV291">
        <v>728.05</v>
      </c>
      <c r="AW291">
        <v>2</v>
      </c>
      <c r="AX291">
        <v>196.54</v>
      </c>
      <c r="AY291">
        <v>184.82</v>
      </c>
      <c r="AZ291">
        <v>1</v>
      </c>
      <c r="BA291">
        <v>239.02</v>
      </c>
      <c r="BB291">
        <v>240.06</v>
      </c>
      <c r="BC291">
        <v>1</v>
      </c>
      <c r="BD291">
        <v>225.22</v>
      </c>
      <c r="BE291">
        <v>228.58</v>
      </c>
      <c r="BF291">
        <v>1</v>
      </c>
      <c r="BG291">
        <v>149.77000000000001</v>
      </c>
      <c r="BH291">
        <v>157.41</v>
      </c>
      <c r="BI291">
        <v>1</v>
      </c>
      <c r="BJ291">
        <v>163.38</v>
      </c>
      <c r="BK291">
        <v>171.2</v>
      </c>
      <c r="BL291">
        <v>1</v>
      </c>
      <c r="BM291">
        <v>262.74</v>
      </c>
      <c r="BN291">
        <v>263.74</v>
      </c>
      <c r="BO291">
        <v>1</v>
      </c>
      <c r="BP291">
        <v>242.82</v>
      </c>
      <c r="BQ291">
        <v>232.13</v>
      </c>
      <c r="BR291">
        <v>1</v>
      </c>
      <c r="BS291">
        <v>209.74</v>
      </c>
      <c r="BT291">
        <v>193.19</v>
      </c>
      <c r="BU291">
        <v>1</v>
      </c>
      <c r="BV291">
        <v>752.83</v>
      </c>
      <c r="BW291">
        <v>706.74</v>
      </c>
      <c r="BX291">
        <v>1</v>
      </c>
      <c r="BY291">
        <v>791.48</v>
      </c>
      <c r="BZ291">
        <v>799.06</v>
      </c>
      <c r="CA291">
        <v>1</v>
      </c>
      <c r="CB291">
        <v>591.29</v>
      </c>
      <c r="CC291">
        <v>611.80999999999995</v>
      </c>
      <c r="CD291">
        <v>1</v>
      </c>
      <c r="CE291">
        <v>439.24</v>
      </c>
      <c r="CF291">
        <v>469.04</v>
      </c>
      <c r="CG291">
        <v>1</v>
      </c>
      <c r="CH291">
        <v>757.99</v>
      </c>
      <c r="CI291">
        <v>767.84</v>
      </c>
      <c r="CJ291">
        <v>1</v>
      </c>
      <c r="CK291">
        <v>895.08</v>
      </c>
      <c r="CL291">
        <v>891</v>
      </c>
      <c r="CM291">
        <v>1</v>
      </c>
      <c r="CN291">
        <v>593.03</v>
      </c>
      <c r="CO291">
        <v>571.87</v>
      </c>
      <c r="CP291">
        <v>1</v>
      </c>
      <c r="CQ291">
        <v>580.67999999999995</v>
      </c>
      <c r="CR291">
        <v>534.86</v>
      </c>
      <c r="CS291">
        <v>1</v>
      </c>
      <c r="CT291">
        <v>0.8</v>
      </c>
      <c r="CU291">
        <v>0.8</v>
      </c>
      <c r="CV291">
        <v>6737000</v>
      </c>
      <c r="CW291">
        <v>3378700</v>
      </c>
      <c r="CX291">
        <v>3358300</v>
      </c>
      <c r="DB291">
        <v>359</v>
      </c>
      <c r="DC291">
        <v>3511</v>
      </c>
      <c r="DD291" t="b">
        <v>1</v>
      </c>
      <c r="DE291">
        <v>3767</v>
      </c>
      <c r="DF291" t="s">
        <v>3515</v>
      </c>
      <c r="DG291" t="s">
        <v>3516</v>
      </c>
      <c r="DH291">
        <v>23151</v>
      </c>
    </row>
    <row r="292" spans="1:114" x14ac:dyDescent="0.2">
      <c r="A292" t="s">
        <v>3517</v>
      </c>
      <c r="B292" t="s">
        <v>3517</v>
      </c>
      <c r="C292" t="s">
        <v>1517</v>
      </c>
      <c r="D292" t="s">
        <v>1517</v>
      </c>
      <c r="E292" t="s">
        <v>1517</v>
      </c>
      <c r="F292" t="s">
        <v>857</v>
      </c>
      <c r="G292">
        <v>2</v>
      </c>
      <c r="H292">
        <v>1</v>
      </c>
      <c r="I292">
        <v>1</v>
      </c>
      <c r="J292">
        <v>1</v>
      </c>
      <c r="K292">
        <v>1</v>
      </c>
      <c r="L292">
        <v>1</v>
      </c>
      <c r="M292">
        <v>1</v>
      </c>
      <c r="N292">
        <v>1</v>
      </c>
      <c r="O292">
        <v>1</v>
      </c>
      <c r="P292">
        <v>1</v>
      </c>
      <c r="Q292">
        <v>0.8</v>
      </c>
      <c r="R292">
        <v>0.8</v>
      </c>
      <c r="S292">
        <v>0.8</v>
      </c>
      <c r="T292">
        <v>116.66</v>
      </c>
      <c r="U292">
        <v>1125</v>
      </c>
      <c r="V292" t="s">
        <v>3518</v>
      </c>
      <c r="W292">
        <v>2</v>
      </c>
      <c r="X292">
        <v>1</v>
      </c>
      <c r="Y292">
        <v>3.6801999999999998E-3</v>
      </c>
      <c r="Z292">
        <v>4962.8999999999996</v>
      </c>
      <c r="AA292">
        <v>4697.3</v>
      </c>
      <c r="AB292">
        <v>3</v>
      </c>
      <c r="AC292">
        <v>9279.6</v>
      </c>
      <c r="AD292">
        <v>9014.7999999999993</v>
      </c>
      <c r="AE292">
        <v>3</v>
      </c>
      <c r="AF292">
        <v>2276</v>
      </c>
      <c r="AG292">
        <v>2715.6</v>
      </c>
      <c r="AH292">
        <v>3</v>
      </c>
      <c r="AI292">
        <v>1243.5</v>
      </c>
      <c r="AJ292">
        <v>1464.8</v>
      </c>
      <c r="AK292">
        <v>3</v>
      </c>
      <c r="AL292">
        <v>4502.1000000000004</v>
      </c>
      <c r="AM292">
        <v>4761.7</v>
      </c>
      <c r="AN292">
        <v>3</v>
      </c>
      <c r="AO292">
        <v>10756</v>
      </c>
      <c r="AP292">
        <v>10341</v>
      </c>
      <c r="AQ292">
        <v>3</v>
      </c>
      <c r="AR292">
        <v>3044.6</v>
      </c>
      <c r="AS292">
        <v>3048.3</v>
      </c>
      <c r="AT292">
        <v>3</v>
      </c>
      <c r="AU292">
        <v>1699.2</v>
      </c>
      <c r="AV292">
        <v>1565.1</v>
      </c>
      <c r="AW292">
        <v>3</v>
      </c>
      <c r="AX292">
        <v>3528.1</v>
      </c>
      <c r="AY292">
        <v>3340</v>
      </c>
      <c r="AZ292">
        <v>2</v>
      </c>
      <c r="BA292">
        <v>6671.8</v>
      </c>
      <c r="BB292">
        <v>6481.4</v>
      </c>
      <c r="BC292">
        <v>2</v>
      </c>
      <c r="BD292">
        <v>1786.7</v>
      </c>
      <c r="BE292">
        <v>2091.3000000000002</v>
      </c>
      <c r="BF292">
        <v>2</v>
      </c>
      <c r="BG292">
        <v>856.8</v>
      </c>
      <c r="BH292">
        <v>1028.5</v>
      </c>
      <c r="BI292">
        <v>2</v>
      </c>
      <c r="BJ292">
        <v>3317.2</v>
      </c>
      <c r="BK292">
        <v>3477.9</v>
      </c>
      <c r="BL292">
        <v>2</v>
      </c>
      <c r="BM292">
        <v>7313.9</v>
      </c>
      <c r="BN292">
        <v>7068.1</v>
      </c>
      <c r="BO292">
        <v>2</v>
      </c>
      <c r="BP292">
        <v>2591.1999999999998</v>
      </c>
      <c r="BQ292">
        <v>2559.5</v>
      </c>
      <c r="BR292">
        <v>2</v>
      </c>
      <c r="BS292">
        <v>1331.6</v>
      </c>
      <c r="BT292">
        <v>1226.5999999999999</v>
      </c>
      <c r="BU292">
        <v>2</v>
      </c>
      <c r="BV292">
        <v>1434.8</v>
      </c>
      <c r="BW292">
        <v>1357.3</v>
      </c>
      <c r="BX292">
        <v>1</v>
      </c>
      <c r="BY292">
        <v>2607.9</v>
      </c>
      <c r="BZ292">
        <v>2533.4</v>
      </c>
      <c r="CA292">
        <v>1</v>
      </c>
      <c r="CB292">
        <v>489.32</v>
      </c>
      <c r="CC292">
        <v>624.29</v>
      </c>
      <c r="CD292">
        <v>1</v>
      </c>
      <c r="CE292">
        <v>386.69</v>
      </c>
      <c r="CF292">
        <v>436.35</v>
      </c>
      <c r="CG292">
        <v>1</v>
      </c>
      <c r="CH292">
        <v>1184.9000000000001</v>
      </c>
      <c r="CI292">
        <v>1283.8</v>
      </c>
      <c r="CJ292">
        <v>1</v>
      </c>
      <c r="CK292">
        <v>3442.4</v>
      </c>
      <c r="CL292">
        <v>3272.6</v>
      </c>
      <c r="CM292">
        <v>1</v>
      </c>
      <c r="CN292">
        <v>453.41</v>
      </c>
      <c r="CO292">
        <v>488.88</v>
      </c>
      <c r="CP292">
        <v>1</v>
      </c>
      <c r="CQ292">
        <v>367.58</v>
      </c>
      <c r="CR292">
        <v>338.57</v>
      </c>
      <c r="CS292">
        <v>1</v>
      </c>
      <c r="CT292">
        <v>0.8</v>
      </c>
      <c r="CU292">
        <v>0.8</v>
      </c>
      <c r="CV292">
        <v>95073000</v>
      </c>
      <c r="CW292">
        <v>60665000</v>
      </c>
      <c r="CX292">
        <v>34408000</v>
      </c>
      <c r="DB292">
        <v>91</v>
      </c>
      <c r="DC292">
        <v>1295</v>
      </c>
      <c r="DD292" t="b">
        <v>1</v>
      </c>
      <c r="DE292">
        <v>1385</v>
      </c>
      <c r="DF292" t="s">
        <v>3519</v>
      </c>
      <c r="DG292" t="s">
        <v>3520</v>
      </c>
      <c r="DH292">
        <v>8571</v>
      </c>
    </row>
    <row r="293" spans="1:114" x14ac:dyDescent="0.2">
      <c r="A293" t="s">
        <v>3521</v>
      </c>
      <c r="B293" t="s">
        <v>3521</v>
      </c>
      <c r="C293">
        <v>1</v>
      </c>
      <c r="D293">
        <v>1</v>
      </c>
      <c r="E293">
        <v>1</v>
      </c>
      <c r="F293" t="s">
        <v>860</v>
      </c>
      <c r="G293">
        <v>1</v>
      </c>
      <c r="H293">
        <v>1</v>
      </c>
      <c r="I293">
        <v>1</v>
      </c>
      <c r="J293">
        <v>1</v>
      </c>
      <c r="K293">
        <v>1</v>
      </c>
      <c r="L293">
        <v>0</v>
      </c>
      <c r="M293">
        <v>1</v>
      </c>
      <c r="N293">
        <v>0</v>
      </c>
      <c r="O293">
        <v>1</v>
      </c>
      <c r="P293">
        <v>0</v>
      </c>
      <c r="Q293">
        <v>4.7</v>
      </c>
      <c r="R293">
        <v>4.7</v>
      </c>
      <c r="S293">
        <v>4.7</v>
      </c>
      <c r="T293">
        <v>36.841999999999999</v>
      </c>
      <c r="U293">
        <v>338</v>
      </c>
      <c r="V293">
        <v>338</v>
      </c>
      <c r="W293">
        <v>1</v>
      </c>
      <c r="Y293">
        <v>3.1013E-3</v>
      </c>
      <c r="Z293">
        <v>47.034999999999997</v>
      </c>
      <c r="AA293">
        <v>44.027000000000001</v>
      </c>
      <c r="AB293">
        <v>1</v>
      </c>
      <c r="AC293">
        <v>35.822000000000003</v>
      </c>
      <c r="AD293">
        <v>36.555</v>
      </c>
      <c r="AE293">
        <v>1</v>
      </c>
      <c r="AF293">
        <v>0</v>
      </c>
      <c r="AG293">
        <v>0</v>
      </c>
      <c r="AH293">
        <v>0</v>
      </c>
      <c r="AI293">
        <v>21.943000000000001</v>
      </c>
      <c r="AJ293">
        <v>22.565000000000001</v>
      </c>
      <c r="AK293">
        <v>1</v>
      </c>
      <c r="AL293">
        <v>52.265999999999998</v>
      </c>
      <c r="AM293">
        <v>54.136000000000003</v>
      </c>
      <c r="AN293">
        <v>1</v>
      </c>
      <c r="AO293">
        <v>93.43</v>
      </c>
      <c r="AP293">
        <v>93.590999999999994</v>
      </c>
      <c r="AQ293">
        <v>1</v>
      </c>
      <c r="AR293">
        <v>86.241</v>
      </c>
      <c r="AS293">
        <v>82.245000000000005</v>
      </c>
      <c r="AT293">
        <v>1</v>
      </c>
      <c r="AU293">
        <v>0</v>
      </c>
      <c r="AV293">
        <v>0</v>
      </c>
      <c r="AW293">
        <v>0</v>
      </c>
      <c r="AX293">
        <v>47.034999999999997</v>
      </c>
      <c r="AY293">
        <v>44.027000000000001</v>
      </c>
      <c r="AZ293">
        <v>1</v>
      </c>
      <c r="BA293">
        <v>35.822000000000003</v>
      </c>
      <c r="BB293">
        <v>36.555</v>
      </c>
      <c r="BC293">
        <v>1</v>
      </c>
      <c r="BD293">
        <v>0</v>
      </c>
      <c r="BE293">
        <v>0</v>
      </c>
      <c r="BF293">
        <v>0</v>
      </c>
      <c r="BG293">
        <v>21.943000000000001</v>
      </c>
      <c r="BH293">
        <v>22.565000000000001</v>
      </c>
      <c r="BI293">
        <v>1</v>
      </c>
      <c r="BJ293">
        <v>52.265999999999998</v>
      </c>
      <c r="BK293">
        <v>54.136000000000003</v>
      </c>
      <c r="BL293">
        <v>1</v>
      </c>
      <c r="BM293">
        <v>93.43</v>
      </c>
      <c r="BN293">
        <v>93.590999999999994</v>
      </c>
      <c r="BO293">
        <v>1</v>
      </c>
      <c r="BP293">
        <v>86.241</v>
      </c>
      <c r="BQ293">
        <v>82.245000000000005</v>
      </c>
      <c r="BR293">
        <v>1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  <c r="CN293">
        <v>0</v>
      </c>
      <c r="CO293">
        <v>0</v>
      </c>
      <c r="CP293">
        <v>0</v>
      </c>
      <c r="CQ293">
        <v>0</v>
      </c>
      <c r="CR293">
        <v>0</v>
      </c>
      <c r="CS293">
        <v>0</v>
      </c>
      <c r="CT293">
        <v>4.7</v>
      </c>
      <c r="CU293">
        <v>0</v>
      </c>
      <c r="CV293">
        <v>882200</v>
      </c>
      <c r="CW293">
        <v>882200</v>
      </c>
      <c r="CX293">
        <v>0</v>
      </c>
      <c r="DB293">
        <v>360</v>
      </c>
      <c r="DC293">
        <v>183</v>
      </c>
      <c r="DD293" t="b">
        <v>1</v>
      </c>
      <c r="DE293">
        <v>199</v>
      </c>
      <c r="DF293">
        <v>749</v>
      </c>
      <c r="DG293">
        <v>1278</v>
      </c>
      <c r="DH293">
        <v>1278</v>
      </c>
    </row>
    <row r="294" spans="1:114" x14ac:dyDescent="0.2">
      <c r="A294" t="s">
        <v>3522</v>
      </c>
      <c r="B294" t="s">
        <v>3523</v>
      </c>
      <c r="C294" t="s">
        <v>3524</v>
      </c>
      <c r="D294" t="s">
        <v>3524</v>
      </c>
      <c r="E294" t="s">
        <v>3524</v>
      </c>
      <c r="F294" t="s">
        <v>863</v>
      </c>
      <c r="G294">
        <v>8</v>
      </c>
      <c r="H294">
        <v>12</v>
      </c>
      <c r="I294">
        <v>12</v>
      </c>
      <c r="J294">
        <v>12</v>
      </c>
      <c r="K294">
        <v>11</v>
      </c>
      <c r="L294">
        <v>11</v>
      </c>
      <c r="M294">
        <v>11</v>
      </c>
      <c r="N294">
        <v>11</v>
      </c>
      <c r="O294">
        <v>11</v>
      </c>
      <c r="P294">
        <v>11</v>
      </c>
      <c r="Q294">
        <v>36.1</v>
      </c>
      <c r="R294">
        <v>36.1</v>
      </c>
      <c r="S294">
        <v>36.1</v>
      </c>
      <c r="T294">
        <v>54.64</v>
      </c>
      <c r="U294">
        <v>493</v>
      </c>
      <c r="V294" t="s">
        <v>3525</v>
      </c>
      <c r="W294">
        <v>12</v>
      </c>
      <c r="X294">
        <v>13</v>
      </c>
      <c r="Y294" s="1">
        <v>8.0799999999999998E-134</v>
      </c>
      <c r="Z294">
        <v>13392</v>
      </c>
      <c r="AA294">
        <v>12549</v>
      </c>
      <c r="AB294">
        <v>21</v>
      </c>
      <c r="AC294">
        <v>12842</v>
      </c>
      <c r="AD294">
        <v>13105</v>
      </c>
      <c r="AE294">
        <v>22</v>
      </c>
      <c r="AF294">
        <v>12752</v>
      </c>
      <c r="AG294">
        <v>12971</v>
      </c>
      <c r="AH294">
        <v>22</v>
      </c>
      <c r="AI294">
        <v>10692</v>
      </c>
      <c r="AJ294">
        <v>11131</v>
      </c>
      <c r="AK294">
        <v>22</v>
      </c>
      <c r="AL294">
        <v>13425</v>
      </c>
      <c r="AM294">
        <v>13668</v>
      </c>
      <c r="AN294">
        <v>22</v>
      </c>
      <c r="AO294">
        <v>14709</v>
      </c>
      <c r="AP294">
        <v>14961</v>
      </c>
      <c r="AQ294">
        <v>22</v>
      </c>
      <c r="AR294">
        <v>14848</v>
      </c>
      <c r="AS294">
        <v>14180</v>
      </c>
      <c r="AT294">
        <v>22</v>
      </c>
      <c r="AU294">
        <v>16962</v>
      </c>
      <c r="AV294">
        <v>15624</v>
      </c>
      <c r="AW294">
        <v>22</v>
      </c>
      <c r="AX294">
        <v>5651.1</v>
      </c>
      <c r="AY294">
        <v>5296.5</v>
      </c>
      <c r="AZ294">
        <v>9</v>
      </c>
      <c r="BA294">
        <v>6219</v>
      </c>
      <c r="BB294">
        <v>6283.8</v>
      </c>
      <c r="BC294">
        <v>10</v>
      </c>
      <c r="BD294">
        <v>5892.6</v>
      </c>
      <c r="BE294">
        <v>6004.3</v>
      </c>
      <c r="BF294">
        <v>10</v>
      </c>
      <c r="BG294">
        <v>4739.8999999999996</v>
      </c>
      <c r="BH294">
        <v>4982.6000000000004</v>
      </c>
      <c r="BI294">
        <v>10</v>
      </c>
      <c r="BJ294">
        <v>6889.6</v>
      </c>
      <c r="BK294">
        <v>6945.6</v>
      </c>
      <c r="BL294">
        <v>10</v>
      </c>
      <c r="BM294">
        <v>6735.4</v>
      </c>
      <c r="BN294">
        <v>6903.1</v>
      </c>
      <c r="BO294">
        <v>10</v>
      </c>
      <c r="BP294">
        <v>7347.5</v>
      </c>
      <c r="BQ294">
        <v>7016.5</v>
      </c>
      <c r="BR294">
        <v>10</v>
      </c>
      <c r="BS294">
        <v>12004</v>
      </c>
      <c r="BT294">
        <v>11057</v>
      </c>
      <c r="BU294">
        <v>10</v>
      </c>
      <c r="BV294">
        <v>7741.2</v>
      </c>
      <c r="BW294">
        <v>7253</v>
      </c>
      <c r="BX294">
        <v>12</v>
      </c>
      <c r="BY294">
        <v>6622.8</v>
      </c>
      <c r="BZ294">
        <v>6821.5</v>
      </c>
      <c r="CA294">
        <v>12</v>
      </c>
      <c r="CB294">
        <v>6858.9</v>
      </c>
      <c r="CC294">
        <v>6966.6</v>
      </c>
      <c r="CD294">
        <v>12</v>
      </c>
      <c r="CE294">
        <v>5951.8</v>
      </c>
      <c r="CF294">
        <v>6148</v>
      </c>
      <c r="CG294">
        <v>12</v>
      </c>
      <c r="CH294">
        <v>6535.8</v>
      </c>
      <c r="CI294">
        <v>6722.3</v>
      </c>
      <c r="CJ294">
        <v>12</v>
      </c>
      <c r="CK294">
        <v>7974</v>
      </c>
      <c r="CL294">
        <v>8058.3</v>
      </c>
      <c r="CM294">
        <v>12</v>
      </c>
      <c r="CN294">
        <v>7500.9</v>
      </c>
      <c r="CO294">
        <v>7163.9</v>
      </c>
      <c r="CP294">
        <v>12</v>
      </c>
      <c r="CQ294">
        <v>4958.1000000000004</v>
      </c>
      <c r="CR294">
        <v>4566.8999999999996</v>
      </c>
      <c r="CS294">
        <v>12</v>
      </c>
      <c r="CT294">
        <v>33.299999999999997</v>
      </c>
      <c r="CU294">
        <v>33.9</v>
      </c>
      <c r="CV294">
        <v>112650000</v>
      </c>
      <c r="CW294">
        <v>57006000</v>
      </c>
      <c r="CX294">
        <v>55645000</v>
      </c>
      <c r="DB294">
        <v>361</v>
      </c>
      <c r="DC294" t="s">
        <v>3526</v>
      </c>
      <c r="DD294" t="s">
        <v>2104</v>
      </c>
      <c r="DE294" t="s">
        <v>3527</v>
      </c>
      <c r="DF294" t="s">
        <v>3528</v>
      </c>
      <c r="DG294" t="s">
        <v>3529</v>
      </c>
      <c r="DH294" t="s">
        <v>3530</v>
      </c>
      <c r="DI294">
        <v>232</v>
      </c>
      <c r="DJ294">
        <v>467</v>
      </c>
    </row>
    <row r="295" spans="1:114" x14ac:dyDescent="0.2">
      <c r="A295" t="s">
        <v>3531</v>
      </c>
      <c r="B295" t="s">
        <v>3532</v>
      </c>
      <c r="C295" t="s">
        <v>3533</v>
      </c>
      <c r="D295" t="s">
        <v>3533</v>
      </c>
      <c r="E295" t="s">
        <v>3533</v>
      </c>
      <c r="F295" t="s">
        <v>866</v>
      </c>
      <c r="G295">
        <v>7</v>
      </c>
      <c r="H295">
        <v>4</v>
      </c>
      <c r="I295">
        <v>4</v>
      </c>
      <c r="J295">
        <v>4</v>
      </c>
      <c r="K295">
        <v>4</v>
      </c>
      <c r="L295">
        <v>2</v>
      </c>
      <c r="M295">
        <v>4</v>
      </c>
      <c r="N295">
        <v>2</v>
      </c>
      <c r="O295">
        <v>4</v>
      </c>
      <c r="P295">
        <v>2</v>
      </c>
      <c r="Q295">
        <v>11.7</v>
      </c>
      <c r="R295">
        <v>11.7</v>
      </c>
      <c r="S295">
        <v>11.7</v>
      </c>
      <c r="T295">
        <v>43.779000000000003</v>
      </c>
      <c r="U295">
        <v>402</v>
      </c>
      <c r="V295" t="s">
        <v>3534</v>
      </c>
      <c r="W295">
        <v>4</v>
      </c>
      <c r="X295">
        <v>2</v>
      </c>
      <c r="Y295" s="1">
        <v>1.7399999999999998E-77</v>
      </c>
      <c r="Z295">
        <v>9502.9</v>
      </c>
      <c r="AA295">
        <v>8864.6</v>
      </c>
      <c r="AB295">
        <v>6</v>
      </c>
      <c r="AC295">
        <v>3980.3</v>
      </c>
      <c r="AD295">
        <v>4542.7</v>
      </c>
      <c r="AE295">
        <v>6</v>
      </c>
      <c r="AF295">
        <v>9906.7000000000007</v>
      </c>
      <c r="AG295">
        <v>9677.4</v>
      </c>
      <c r="AH295">
        <v>6</v>
      </c>
      <c r="AI295">
        <v>6823.2</v>
      </c>
      <c r="AJ295">
        <v>7119.3</v>
      </c>
      <c r="AK295">
        <v>6</v>
      </c>
      <c r="AL295">
        <v>7006.5</v>
      </c>
      <c r="AM295">
        <v>7010.6</v>
      </c>
      <c r="AN295">
        <v>6</v>
      </c>
      <c r="AO295">
        <v>3911.6</v>
      </c>
      <c r="AP295">
        <v>4421.3</v>
      </c>
      <c r="AQ295">
        <v>6</v>
      </c>
      <c r="AR295">
        <v>9973.1</v>
      </c>
      <c r="AS295">
        <v>9408.4</v>
      </c>
      <c r="AT295">
        <v>6</v>
      </c>
      <c r="AU295">
        <v>9994.7000000000007</v>
      </c>
      <c r="AV295">
        <v>9206.1</v>
      </c>
      <c r="AW295">
        <v>6</v>
      </c>
      <c r="AX295">
        <v>5795.4</v>
      </c>
      <c r="AY295">
        <v>5409.6</v>
      </c>
      <c r="AZ295">
        <v>4</v>
      </c>
      <c r="BA295">
        <v>2786.3</v>
      </c>
      <c r="BB295">
        <v>3092.8</v>
      </c>
      <c r="BC295">
        <v>4</v>
      </c>
      <c r="BD295">
        <v>5433.6</v>
      </c>
      <c r="BE295">
        <v>5310.9</v>
      </c>
      <c r="BF295">
        <v>4</v>
      </c>
      <c r="BG295">
        <v>2542.4</v>
      </c>
      <c r="BH295">
        <v>2792.3</v>
      </c>
      <c r="BI295">
        <v>4</v>
      </c>
      <c r="BJ295">
        <v>3970.9</v>
      </c>
      <c r="BK295">
        <v>3928.2</v>
      </c>
      <c r="BL295">
        <v>4</v>
      </c>
      <c r="BM295">
        <v>2355.5</v>
      </c>
      <c r="BN295">
        <v>2649.9</v>
      </c>
      <c r="BO295">
        <v>4</v>
      </c>
      <c r="BP295">
        <v>5928.8</v>
      </c>
      <c r="BQ295">
        <v>5599.1</v>
      </c>
      <c r="BR295">
        <v>4</v>
      </c>
      <c r="BS295">
        <v>7964.3</v>
      </c>
      <c r="BT295">
        <v>7335.9</v>
      </c>
      <c r="BU295">
        <v>4</v>
      </c>
      <c r="BV295">
        <v>3707.4</v>
      </c>
      <c r="BW295">
        <v>3455.1</v>
      </c>
      <c r="BX295">
        <v>2</v>
      </c>
      <c r="BY295">
        <v>1194</v>
      </c>
      <c r="BZ295">
        <v>1449.9</v>
      </c>
      <c r="CA295">
        <v>2</v>
      </c>
      <c r="CB295">
        <v>4473.1000000000004</v>
      </c>
      <c r="CC295">
        <v>4366.5</v>
      </c>
      <c r="CD295">
        <v>2</v>
      </c>
      <c r="CE295">
        <v>4280.7</v>
      </c>
      <c r="CF295">
        <v>4327</v>
      </c>
      <c r="CG295">
        <v>2</v>
      </c>
      <c r="CH295">
        <v>3035.6</v>
      </c>
      <c r="CI295">
        <v>3082.3</v>
      </c>
      <c r="CJ295">
        <v>2</v>
      </c>
      <c r="CK295">
        <v>1556</v>
      </c>
      <c r="CL295">
        <v>1771.4</v>
      </c>
      <c r="CM295">
        <v>2</v>
      </c>
      <c r="CN295">
        <v>4044.3</v>
      </c>
      <c r="CO295">
        <v>3809.3</v>
      </c>
      <c r="CP295">
        <v>2</v>
      </c>
      <c r="CQ295">
        <v>2030.4</v>
      </c>
      <c r="CR295">
        <v>1870.2</v>
      </c>
      <c r="CS295">
        <v>2</v>
      </c>
      <c r="CT295">
        <v>11.7</v>
      </c>
      <c r="CU295">
        <v>5.5</v>
      </c>
      <c r="CV295">
        <v>28617000</v>
      </c>
      <c r="CW295">
        <v>23536000</v>
      </c>
      <c r="CX295">
        <v>5080600</v>
      </c>
      <c r="DB295">
        <v>108</v>
      </c>
      <c r="DC295" t="s">
        <v>3535</v>
      </c>
      <c r="DD295" t="s">
        <v>1407</v>
      </c>
      <c r="DE295" t="s">
        <v>3536</v>
      </c>
      <c r="DF295" t="s">
        <v>3537</v>
      </c>
      <c r="DG295" t="s">
        <v>3538</v>
      </c>
      <c r="DH295" t="s">
        <v>3539</v>
      </c>
    </row>
    <row r="296" spans="1:114" x14ac:dyDescent="0.2">
      <c r="A296" t="s">
        <v>3540</v>
      </c>
      <c r="B296" t="s">
        <v>3540</v>
      </c>
      <c r="C296">
        <v>6</v>
      </c>
      <c r="D296">
        <v>6</v>
      </c>
      <c r="E296">
        <v>3</v>
      </c>
      <c r="F296" t="s">
        <v>868</v>
      </c>
      <c r="G296">
        <v>1</v>
      </c>
      <c r="H296">
        <v>6</v>
      </c>
      <c r="I296">
        <v>6</v>
      </c>
      <c r="J296">
        <v>3</v>
      </c>
      <c r="K296">
        <v>6</v>
      </c>
      <c r="L296">
        <v>5</v>
      </c>
      <c r="M296">
        <v>6</v>
      </c>
      <c r="N296">
        <v>5</v>
      </c>
      <c r="O296">
        <v>3</v>
      </c>
      <c r="P296">
        <v>3</v>
      </c>
      <c r="Q296">
        <v>59</v>
      </c>
      <c r="R296">
        <v>59</v>
      </c>
      <c r="S296">
        <v>29.5</v>
      </c>
      <c r="T296">
        <v>13.532</v>
      </c>
      <c r="U296">
        <v>122</v>
      </c>
      <c r="V296">
        <v>122</v>
      </c>
      <c r="W296">
        <v>8</v>
      </c>
      <c r="X296">
        <v>8</v>
      </c>
      <c r="Y296" s="1">
        <v>8.0699999999999998E-103</v>
      </c>
      <c r="Z296">
        <v>13607</v>
      </c>
      <c r="AA296">
        <v>12687</v>
      </c>
      <c r="AB296">
        <v>14</v>
      </c>
      <c r="AC296">
        <v>4999.6000000000004</v>
      </c>
      <c r="AD296">
        <v>5854.2</v>
      </c>
      <c r="AE296">
        <v>13</v>
      </c>
      <c r="AF296">
        <v>14824</v>
      </c>
      <c r="AG296">
        <v>14312</v>
      </c>
      <c r="AH296">
        <v>14</v>
      </c>
      <c r="AI296">
        <v>6188.6</v>
      </c>
      <c r="AJ296">
        <v>7000.2</v>
      </c>
      <c r="AK296">
        <v>14</v>
      </c>
      <c r="AL296">
        <v>12987</v>
      </c>
      <c r="AM296">
        <v>12791</v>
      </c>
      <c r="AN296">
        <v>14</v>
      </c>
      <c r="AO296">
        <v>8589.7999999999993</v>
      </c>
      <c r="AP296">
        <v>8976.2000000000007</v>
      </c>
      <c r="AQ296">
        <v>14</v>
      </c>
      <c r="AR296">
        <v>10280</v>
      </c>
      <c r="AS296">
        <v>9821.6</v>
      </c>
      <c r="AT296">
        <v>14</v>
      </c>
      <c r="AU296">
        <v>24529</v>
      </c>
      <c r="AV296">
        <v>22594</v>
      </c>
      <c r="AW296">
        <v>14</v>
      </c>
      <c r="AX296">
        <v>7709.3</v>
      </c>
      <c r="AY296">
        <v>7191.6</v>
      </c>
      <c r="AZ296">
        <v>7</v>
      </c>
      <c r="BA296">
        <v>3235.2</v>
      </c>
      <c r="BB296">
        <v>3743.3</v>
      </c>
      <c r="BC296">
        <v>7</v>
      </c>
      <c r="BD296">
        <v>10820</v>
      </c>
      <c r="BE296">
        <v>10368</v>
      </c>
      <c r="BF296">
        <v>7</v>
      </c>
      <c r="BG296">
        <v>2850.3</v>
      </c>
      <c r="BH296">
        <v>3487.2</v>
      </c>
      <c r="BI296">
        <v>7</v>
      </c>
      <c r="BJ296">
        <v>7690.9</v>
      </c>
      <c r="BK296">
        <v>7570.9</v>
      </c>
      <c r="BL296">
        <v>7</v>
      </c>
      <c r="BM296">
        <v>5679.1</v>
      </c>
      <c r="BN296">
        <v>5788.6</v>
      </c>
      <c r="BO296">
        <v>7</v>
      </c>
      <c r="BP296">
        <v>4687.8</v>
      </c>
      <c r="BQ296">
        <v>4502.8999999999996</v>
      </c>
      <c r="BR296">
        <v>7</v>
      </c>
      <c r="BS296">
        <v>7763.6</v>
      </c>
      <c r="BT296">
        <v>7151</v>
      </c>
      <c r="BU296">
        <v>7</v>
      </c>
      <c r="BV296">
        <v>5898.1</v>
      </c>
      <c r="BW296">
        <v>5495.3</v>
      </c>
      <c r="BX296">
        <v>7</v>
      </c>
      <c r="BY296">
        <v>1764.4</v>
      </c>
      <c r="BZ296">
        <v>2110.8000000000002</v>
      </c>
      <c r="CA296">
        <v>6</v>
      </c>
      <c r="CB296">
        <v>4004.2</v>
      </c>
      <c r="CC296">
        <v>3943.1</v>
      </c>
      <c r="CD296">
        <v>7</v>
      </c>
      <c r="CE296">
        <v>3338.3</v>
      </c>
      <c r="CF296">
        <v>3513</v>
      </c>
      <c r="CG296">
        <v>7</v>
      </c>
      <c r="CH296">
        <v>5296.4</v>
      </c>
      <c r="CI296">
        <v>5220.2</v>
      </c>
      <c r="CJ296">
        <v>7</v>
      </c>
      <c r="CK296">
        <v>2910.7</v>
      </c>
      <c r="CL296">
        <v>3187.7</v>
      </c>
      <c r="CM296">
        <v>7</v>
      </c>
      <c r="CN296">
        <v>5591.7</v>
      </c>
      <c r="CO296">
        <v>5318.7</v>
      </c>
      <c r="CP296">
        <v>7</v>
      </c>
      <c r="CQ296">
        <v>16765</v>
      </c>
      <c r="CR296">
        <v>15443</v>
      </c>
      <c r="CS296">
        <v>7</v>
      </c>
      <c r="CT296">
        <v>59</v>
      </c>
      <c r="CU296">
        <v>48.4</v>
      </c>
      <c r="CV296">
        <v>160610000</v>
      </c>
      <c r="CW296">
        <v>74948000</v>
      </c>
      <c r="CX296">
        <v>85667000</v>
      </c>
      <c r="DB296">
        <v>363</v>
      </c>
      <c r="DC296" t="s">
        <v>3541</v>
      </c>
      <c r="DD296" t="s">
        <v>1454</v>
      </c>
      <c r="DE296" t="s">
        <v>3542</v>
      </c>
      <c r="DF296" t="s">
        <v>3543</v>
      </c>
      <c r="DG296" t="s">
        <v>3544</v>
      </c>
      <c r="DH296" t="s">
        <v>3545</v>
      </c>
    </row>
    <row r="297" spans="1:114" x14ac:dyDescent="0.2">
      <c r="A297" t="s">
        <v>3546</v>
      </c>
      <c r="B297" t="s">
        <v>3546</v>
      </c>
      <c r="C297">
        <v>4</v>
      </c>
      <c r="D297">
        <v>4</v>
      </c>
      <c r="E297">
        <v>4</v>
      </c>
      <c r="F297" t="s">
        <v>871</v>
      </c>
      <c r="G297">
        <v>1</v>
      </c>
      <c r="H297">
        <v>4</v>
      </c>
      <c r="I297">
        <v>4</v>
      </c>
      <c r="J297">
        <v>4</v>
      </c>
      <c r="K297">
        <v>4</v>
      </c>
      <c r="L297">
        <v>4</v>
      </c>
      <c r="M297">
        <v>4</v>
      </c>
      <c r="N297">
        <v>4</v>
      </c>
      <c r="O297">
        <v>4</v>
      </c>
      <c r="P297">
        <v>4</v>
      </c>
      <c r="Q297">
        <v>30.8</v>
      </c>
      <c r="R297">
        <v>30.8</v>
      </c>
      <c r="S297">
        <v>30.8</v>
      </c>
      <c r="T297">
        <v>15.798999999999999</v>
      </c>
      <c r="U297">
        <v>146</v>
      </c>
      <c r="V297">
        <v>146</v>
      </c>
      <c r="W297">
        <v>7</v>
      </c>
      <c r="X297">
        <v>9</v>
      </c>
      <c r="Y297" s="1">
        <v>4.7900000000000003E-64</v>
      </c>
      <c r="Z297">
        <v>11092</v>
      </c>
      <c r="AA297">
        <v>10366</v>
      </c>
      <c r="AB297">
        <v>13</v>
      </c>
      <c r="AC297">
        <v>6663.4</v>
      </c>
      <c r="AD297">
        <v>7064.6</v>
      </c>
      <c r="AE297">
        <v>12</v>
      </c>
      <c r="AF297">
        <v>9802</v>
      </c>
      <c r="AG297">
        <v>9796.2000000000007</v>
      </c>
      <c r="AH297">
        <v>13</v>
      </c>
      <c r="AI297">
        <v>8689.6</v>
      </c>
      <c r="AJ297">
        <v>8956.2999999999993</v>
      </c>
      <c r="AK297">
        <v>12</v>
      </c>
      <c r="AL297">
        <v>9905.5</v>
      </c>
      <c r="AM297">
        <v>10104</v>
      </c>
      <c r="AN297">
        <v>12</v>
      </c>
      <c r="AO297">
        <v>10743</v>
      </c>
      <c r="AP297">
        <v>10838</v>
      </c>
      <c r="AQ297">
        <v>13</v>
      </c>
      <c r="AR297">
        <v>9210.7999999999993</v>
      </c>
      <c r="AS297">
        <v>8827.1</v>
      </c>
      <c r="AT297">
        <v>13</v>
      </c>
      <c r="AU297">
        <v>10620</v>
      </c>
      <c r="AV297">
        <v>9781.9</v>
      </c>
      <c r="AW297">
        <v>13</v>
      </c>
      <c r="AX297">
        <v>4287.5</v>
      </c>
      <c r="AY297">
        <v>4005.4</v>
      </c>
      <c r="AZ297">
        <v>5</v>
      </c>
      <c r="BA297">
        <v>2418.5</v>
      </c>
      <c r="BB297">
        <v>2523.1999999999998</v>
      </c>
      <c r="BC297">
        <v>4</v>
      </c>
      <c r="BD297">
        <v>3168.9</v>
      </c>
      <c r="BE297">
        <v>3209</v>
      </c>
      <c r="BF297">
        <v>5</v>
      </c>
      <c r="BG297">
        <v>3674.4</v>
      </c>
      <c r="BH297">
        <v>3717.7</v>
      </c>
      <c r="BI297">
        <v>4</v>
      </c>
      <c r="BJ297">
        <v>3913.7</v>
      </c>
      <c r="BK297">
        <v>3980.8</v>
      </c>
      <c r="BL297">
        <v>5</v>
      </c>
      <c r="BM297">
        <v>3789.4</v>
      </c>
      <c r="BN297">
        <v>3845.9</v>
      </c>
      <c r="BO297">
        <v>5</v>
      </c>
      <c r="BP297">
        <v>3433.2</v>
      </c>
      <c r="BQ297">
        <v>3290.4</v>
      </c>
      <c r="BR297">
        <v>5</v>
      </c>
      <c r="BS297">
        <v>5539.6</v>
      </c>
      <c r="BT297">
        <v>5102.5</v>
      </c>
      <c r="BU297">
        <v>5</v>
      </c>
      <c r="BV297">
        <v>6804.9</v>
      </c>
      <c r="BW297">
        <v>6360.9</v>
      </c>
      <c r="BX297">
        <v>8</v>
      </c>
      <c r="BY297">
        <v>4245</v>
      </c>
      <c r="BZ297">
        <v>4541.3999999999996</v>
      </c>
      <c r="CA297">
        <v>8</v>
      </c>
      <c r="CB297">
        <v>6633.1</v>
      </c>
      <c r="CC297">
        <v>6587.2</v>
      </c>
      <c r="CD297">
        <v>8</v>
      </c>
      <c r="CE297">
        <v>5015.1000000000004</v>
      </c>
      <c r="CF297">
        <v>5238.6000000000004</v>
      </c>
      <c r="CG297">
        <v>8</v>
      </c>
      <c r="CH297">
        <v>5991.8</v>
      </c>
      <c r="CI297">
        <v>6123.2</v>
      </c>
      <c r="CJ297">
        <v>7</v>
      </c>
      <c r="CK297">
        <v>6954</v>
      </c>
      <c r="CL297">
        <v>6992.5</v>
      </c>
      <c r="CM297">
        <v>8</v>
      </c>
      <c r="CN297">
        <v>5777.6</v>
      </c>
      <c r="CO297">
        <v>5536.7</v>
      </c>
      <c r="CP297">
        <v>8</v>
      </c>
      <c r="CQ297">
        <v>5080.2</v>
      </c>
      <c r="CR297">
        <v>4679.3999999999996</v>
      </c>
      <c r="CS297">
        <v>8</v>
      </c>
      <c r="CT297">
        <v>30.8</v>
      </c>
      <c r="CU297">
        <v>30.8</v>
      </c>
      <c r="CV297">
        <v>107770000</v>
      </c>
      <c r="CW297">
        <v>30124000</v>
      </c>
      <c r="CX297">
        <v>77645000</v>
      </c>
      <c r="DB297">
        <v>364</v>
      </c>
      <c r="DC297" t="s">
        <v>3547</v>
      </c>
      <c r="DD297" t="s">
        <v>1407</v>
      </c>
      <c r="DE297" t="s">
        <v>3548</v>
      </c>
      <c r="DF297" t="s">
        <v>3549</v>
      </c>
      <c r="DG297" t="s">
        <v>3550</v>
      </c>
      <c r="DH297" t="s">
        <v>3551</v>
      </c>
      <c r="DI297">
        <v>233</v>
      </c>
      <c r="DJ297">
        <v>40</v>
      </c>
    </row>
    <row r="298" spans="1:114" x14ac:dyDescent="0.2">
      <c r="A298" t="s">
        <v>3552</v>
      </c>
      <c r="B298" t="s">
        <v>3552</v>
      </c>
      <c r="C298" t="s">
        <v>1517</v>
      </c>
      <c r="D298" t="s">
        <v>1517</v>
      </c>
      <c r="E298" t="s">
        <v>1517</v>
      </c>
      <c r="F298" t="s">
        <v>874</v>
      </c>
      <c r="G298">
        <v>2</v>
      </c>
      <c r="H298">
        <v>1</v>
      </c>
      <c r="I298">
        <v>1</v>
      </c>
      <c r="J298">
        <v>1</v>
      </c>
      <c r="K298">
        <v>0</v>
      </c>
      <c r="L298">
        <v>1</v>
      </c>
      <c r="M298">
        <v>0</v>
      </c>
      <c r="N298">
        <v>1</v>
      </c>
      <c r="O298">
        <v>0</v>
      </c>
      <c r="P298">
        <v>1</v>
      </c>
      <c r="Q298">
        <v>1</v>
      </c>
      <c r="R298">
        <v>1</v>
      </c>
      <c r="S298">
        <v>1</v>
      </c>
      <c r="T298">
        <v>76.665999999999997</v>
      </c>
      <c r="U298">
        <v>676</v>
      </c>
      <c r="V298" t="s">
        <v>3553</v>
      </c>
      <c r="X298">
        <v>1</v>
      </c>
      <c r="Y298" s="1">
        <v>4.42E-11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0</v>
      </c>
      <c r="CI298">
        <v>0</v>
      </c>
      <c r="CJ298">
        <v>0</v>
      </c>
      <c r="CK298">
        <v>0</v>
      </c>
      <c r="CL298">
        <v>0</v>
      </c>
      <c r="CM298">
        <v>0</v>
      </c>
      <c r="CN298">
        <v>0</v>
      </c>
      <c r="CO298">
        <v>0</v>
      </c>
      <c r="CP298">
        <v>0</v>
      </c>
      <c r="CQ298">
        <v>0</v>
      </c>
      <c r="CR298">
        <v>0</v>
      </c>
      <c r="CS298">
        <v>0</v>
      </c>
      <c r="CT298">
        <v>0</v>
      </c>
      <c r="CU298">
        <v>1</v>
      </c>
      <c r="CV298">
        <v>0</v>
      </c>
      <c r="CW298">
        <v>0</v>
      </c>
      <c r="CX298">
        <v>0</v>
      </c>
      <c r="DB298">
        <v>366</v>
      </c>
      <c r="DC298">
        <v>2510</v>
      </c>
      <c r="DD298" t="b">
        <v>1</v>
      </c>
      <c r="DE298">
        <v>2703</v>
      </c>
      <c r="DF298">
        <v>9753</v>
      </c>
      <c r="DG298">
        <v>16103</v>
      </c>
      <c r="DH298">
        <v>16103</v>
      </c>
    </row>
    <row r="299" spans="1:114" x14ac:dyDescent="0.2">
      <c r="A299" t="s">
        <v>3554</v>
      </c>
      <c r="B299" t="s">
        <v>3555</v>
      </c>
      <c r="C299" t="s">
        <v>3556</v>
      </c>
      <c r="D299" t="s">
        <v>3556</v>
      </c>
      <c r="E299" t="s">
        <v>3556</v>
      </c>
      <c r="F299" t="s">
        <v>877</v>
      </c>
      <c r="G299">
        <v>3</v>
      </c>
      <c r="H299">
        <v>19</v>
      </c>
      <c r="I299">
        <v>19</v>
      </c>
      <c r="J299">
        <v>19</v>
      </c>
      <c r="K299">
        <v>15</v>
      </c>
      <c r="L299">
        <v>16</v>
      </c>
      <c r="M299">
        <v>15</v>
      </c>
      <c r="N299">
        <v>16</v>
      </c>
      <c r="O299">
        <v>15</v>
      </c>
      <c r="P299">
        <v>16</v>
      </c>
      <c r="Q299">
        <v>28.2</v>
      </c>
      <c r="R299">
        <v>28.2</v>
      </c>
      <c r="S299">
        <v>28.2</v>
      </c>
      <c r="T299">
        <v>94.971999999999994</v>
      </c>
      <c r="U299">
        <v>866</v>
      </c>
      <c r="V299" t="s">
        <v>3557</v>
      </c>
      <c r="W299">
        <v>21</v>
      </c>
      <c r="X299">
        <v>24</v>
      </c>
      <c r="Y299">
        <v>0</v>
      </c>
      <c r="Z299">
        <v>50083</v>
      </c>
      <c r="AA299">
        <v>47012</v>
      </c>
      <c r="AB299">
        <v>33</v>
      </c>
      <c r="AC299">
        <v>52092</v>
      </c>
      <c r="AD299">
        <v>52680</v>
      </c>
      <c r="AE299">
        <v>33</v>
      </c>
      <c r="AF299">
        <v>41667</v>
      </c>
      <c r="AG299">
        <v>43031</v>
      </c>
      <c r="AH299">
        <v>33</v>
      </c>
      <c r="AI299">
        <v>36144</v>
      </c>
      <c r="AJ299">
        <v>37600</v>
      </c>
      <c r="AK299">
        <v>32</v>
      </c>
      <c r="AL299">
        <v>46430</v>
      </c>
      <c r="AM299">
        <v>46891</v>
      </c>
      <c r="AN299">
        <v>33</v>
      </c>
      <c r="AO299">
        <v>44148</v>
      </c>
      <c r="AP299">
        <v>44439</v>
      </c>
      <c r="AQ299">
        <v>33</v>
      </c>
      <c r="AR299">
        <v>33165</v>
      </c>
      <c r="AS299">
        <v>31931</v>
      </c>
      <c r="AT299">
        <v>32</v>
      </c>
      <c r="AU299">
        <v>55075</v>
      </c>
      <c r="AV299">
        <v>50730</v>
      </c>
      <c r="AW299">
        <v>32</v>
      </c>
      <c r="AX299">
        <v>23107</v>
      </c>
      <c r="AY299">
        <v>21662</v>
      </c>
      <c r="AZ299">
        <v>16</v>
      </c>
      <c r="BA299">
        <v>21067</v>
      </c>
      <c r="BB299">
        <v>21527</v>
      </c>
      <c r="BC299">
        <v>16</v>
      </c>
      <c r="BD299">
        <v>18225</v>
      </c>
      <c r="BE299">
        <v>18718</v>
      </c>
      <c r="BF299">
        <v>16</v>
      </c>
      <c r="BG299">
        <v>15615</v>
      </c>
      <c r="BH299">
        <v>16318</v>
      </c>
      <c r="BI299">
        <v>16</v>
      </c>
      <c r="BJ299">
        <v>21590</v>
      </c>
      <c r="BK299">
        <v>21990</v>
      </c>
      <c r="BL299">
        <v>16</v>
      </c>
      <c r="BM299">
        <v>25444</v>
      </c>
      <c r="BN299">
        <v>25336</v>
      </c>
      <c r="BO299">
        <v>16</v>
      </c>
      <c r="BP299">
        <v>16952</v>
      </c>
      <c r="BQ299">
        <v>16391</v>
      </c>
      <c r="BR299">
        <v>16</v>
      </c>
      <c r="BS299">
        <v>34004</v>
      </c>
      <c r="BT299">
        <v>31321</v>
      </c>
      <c r="BU299">
        <v>16</v>
      </c>
      <c r="BV299">
        <v>26977</v>
      </c>
      <c r="BW299">
        <v>25350</v>
      </c>
      <c r="BX299">
        <v>17</v>
      </c>
      <c r="BY299">
        <v>31025</v>
      </c>
      <c r="BZ299">
        <v>31153</v>
      </c>
      <c r="CA299">
        <v>17</v>
      </c>
      <c r="CB299">
        <v>23442</v>
      </c>
      <c r="CC299">
        <v>24313</v>
      </c>
      <c r="CD299">
        <v>17</v>
      </c>
      <c r="CE299">
        <v>20529</v>
      </c>
      <c r="CF299">
        <v>21282</v>
      </c>
      <c r="CG299">
        <v>16</v>
      </c>
      <c r="CH299">
        <v>24840</v>
      </c>
      <c r="CI299">
        <v>24901</v>
      </c>
      <c r="CJ299">
        <v>17</v>
      </c>
      <c r="CK299">
        <v>18704</v>
      </c>
      <c r="CL299">
        <v>19102</v>
      </c>
      <c r="CM299">
        <v>17</v>
      </c>
      <c r="CN299">
        <v>16213</v>
      </c>
      <c r="CO299">
        <v>15540</v>
      </c>
      <c r="CP299">
        <v>16</v>
      </c>
      <c r="CQ299">
        <v>21071</v>
      </c>
      <c r="CR299">
        <v>19408</v>
      </c>
      <c r="CS299">
        <v>16</v>
      </c>
      <c r="CT299">
        <v>22.2</v>
      </c>
      <c r="CU299">
        <v>25.2</v>
      </c>
      <c r="CV299">
        <v>794500000</v>
      </c>
      <c r="CW299">
        <v>380210000</v>
      </c>
      <c r="CX299">
        <v>414290000</v>
      </c>
      <c r="DB299">
        <v>367</v>
      </c>
      <c r="DC299" t="s">
        <v>3558</v>
      </c>
      <c r="DD299" t="s">
        <v>2141</v>
      </c>
      <c r="DE299" t="s">
        <v>3559</v>
      </c>
      <c r="DF299" t="s">
        <v>3560</v>
      </c>
      <c r="DG299" t="s">
        <v>3561</v>
      </c>
      <c r="DH299" t="s">
        <v>3562</v>
      </c>
    </row>
    <row r="300" spans="1:114" x14ac:dyDescent="0.2">
      <c r="A300" t="s">
        <v>3563</v>
      </c>
      <c r="B300" t="s">
        <v>3563</v>
      </c>
      <c r="C300">
        <v>1</v>
      </c>
      <c r="D300">
        <v>1</v>
      </c>
      <c r="E300">
        <v>1</v>
      </c>
      <c r="F300" t="s">
        <v>880</v>
      </c>
      <c r="G300">
        <v>1</v>
      </c>
      <c r="H300">
        <v>1</v>
      </c>
      <c r="I300">
        <v>1</v>
      </c>
      <c r="J300">
        <v>1</v>
      </c>
      <c r="K300">
        <v>1</v>
      </c>
      <c r="L300">
        <v>1</v>
      </c>
      <c r="M300">
        <v>1</v>
      </c>
      <c r="N300">
        <v>1</v>
      </c>
      <c r="O300">
        <v>1</v>
      </c>
      <c r="P300">
        <v>1</v>
      </c>
      <c r="Q300">
        <v>1.6</v>
      </c>
      <c r="R300">
        <v>1.6</v>
      </c>
      <c r="S300">
        <v>1.6</v>
      </c>
      <c r="T300">
        <v>66.402000000000001</v>
      </c>
      <c r="U300">
        <v>552</v>
      </c>
      <c r="V300">
        <v>552</v>
      </c>
      <c r="W300">
        <v>1</v>
      </c>
      <c r="X300">
        <v>1</v>
      </c>
      <c r="Y300">
        <v>1.823E-3</v>
      </c>
      <c r="Z300">
        <v>3931.4</v>
      </c>
      <c r="AA300">
        <v>3699.9</v>
      </c>
      <c r="AB300">
        <v>2</v>
      </c>
      <c r="AC300">
        <v>5109.3999999999996</v>
      </c>
      <c r="AD300">
        <v>5063.5</v>
      </c>
      <c r="AE300">
        <v>2</v>
      </c>
      <c r="AF300">
        <v>2171.9</v>
      </c>
      <c r="AG300">
        <v>2367.5</v>
      </c>
      <c r="AH300">
        <v>2</v>
      </c>
      <c r="AI300">
        <v>1164.2</v>
      </c>
      <c r="AJ300">
        <v>1338.1</v>
      </c>
      <c r="AK300">
        <v>2</v>
      </c>
      <c r="AL300">
        <v>3486.2</v>
      </c>
      <c r="AM300">
        <v>3663.3</v>
      </c>
      <c r="AN300">
        <v>2</v>
      </c>
      <c r="AO300">
        <v>7644.8</v>
      </c>
      <c r="AP300">
        <v>7372.6</v>
      </c>
      <c r="AQ300">
        <v>2</v>
      </c>
      <c r="AR300">
        <v>2424.5</v>
      </c>
      <c r="AS300">
        <v>2410.4</v>
      </c>
      <c r="AT300">
        <v>2</v>
      </c>
      <c r="AU300">
        <v>1426.5</v>
      </c>
      <c r="AV300">
        <v>1313.9</v>
      </c>
      <c r="AW300">
        <v>2</v>
      </c>
      <c r="AX300">
        <v>1094.5</v>
      </c>
      <c r="AY300">
        <v>1029.7</v>
      </c>
      <c r="AZ300">
        <v>1</v>
      </c>
      <c r="BA300">
        <v>1387.4</v>
      </c>
      <c r="BB300">
        <v>1384.6</v>
      </c>
      <c r="BC300">
        <v>1</v>
      </c>
      <c r="BD300">
        <v>1007.2</v>
      </c>
      <c r="BE300">
        <v>1028.0999999999999</v>
      </c>
      <c r="BF300">
        <v>1</v>
      </c>
      <c r="BG300">
        <v>189.49</v>
      </c>
      <c r="BH300">
        <v>266.39</v>
      </c>
      <c r="BI300">
        <v>1</v>
      </c>
      <c r="BJ300">
        <v>953.02</v>
      </c>
      <c r="BK300">
        <v>1017.6</v>
      </c>
      <c r="BL300">
        <v>1</v>
      </c>
      <c r="BM300">
        <v>2508.9</v>
      </c>
      <c r="BN300">
        <v>2446.8000000000002</v>
      </c>
      <c r="BO300">
        <v>1</v>
      </c>
      <c r="BP300">
        <v>1376.2</v>
      </c>
      <c r="BQ300">
        <v>1332.9</v>
      </c>
      <c r="BR300">
        <v>1</v>
      </c>
      <c r="BS300">
        <v>488.48</v>
      </c>
      <c r="BT300">
        <v>449.93</v>
      </c>
      <c r="BU300">
        <v>1</v>
      </c>
      <c r="BV300">
        <v>2836.9</v>
      </c>
      <c r="BW300">
        <v>2670.2</v>
      </c>
      <c r="BX300">
        <v>1</v>
      </c>
      <c r="BY300">
        <v>3722.1</v>
      </c>
      <c r="BZ300">
        <v>3678.9</v>
      </c>
      <c r="CA300">
        <v>1</v>
      </c>
      <c r="CB300">
        <v>1164.7</v>
      </c>
      <c r="CC300">
        <v>1339.4</v>
      </c>
      <c r="CD300">
        <v>1</v>
      </c>
      <c r="CE300">
        <v>974.73</v>
      </c>
      <c r="CF300">
        <v>1071.7</v>
      </c>
      <c r="CG300">
        <v>1</v>
      </c>
      <c r="CH300">
        <v>2533.1999999999998</v>
      </c>
      <c r="CI300">
        <v>2645.8</v>
      </c>
      <c r="CJ300">
        <v>1</v>
      </c>
      <c r="CK300">
        <v>5135.8999999999996</v>
      </c>
      <c r="CL300">
        <v>4925.8</v>
      </c>
      <c r="CM300">
        <v>1</v>
      </c>
      <c r="CN300">
        <v>1048.3</v>
      </c>
      <c r="CO300">
        <v>1077.5</v>
      </c>
      <c r="CP300">
        <v>1</v>
      </c>
      <c r="CQ300">
        <v>937.99</v>
      </c>
      <c r="CR300">
        <v>863.98</v>
      </c>
      <c r="CS300">
        <v>1</v>
      </c>
      <c r="CT300">
        <v>1.6</v>
      </c>
      <c r="CU300">
        <v>1.6</v>
      </c>
      <c r="CV300">
        <v>15086000</v>
      </c>
      <c r="CW300">
        <v>5976800</v>
      </c>
      <c r="CX300">
        <v>9108900</v>
      </c>
      <c r="DB300">
        <v>370</v>
      </c>
      <c r="DC300">
        <v>2177</v>
      </c>
      <c r="DD300" t="b">
        <v>1</v>
      </c>
      <c r="DE300">
        <v>2328</v>
      </c>
      <c r="DF300" t="s">
        <v>3564</v>
      </c>
      <c r="DG300" t="s">
        <v>3565</v>
      </c>
      <c r="DH300">
        <v>14327</v>
      </c>
    </row>
    <row r="301" spans="1:114" x14ac:dyDescent="0.2">
      <c r="A301" t="s">
        <v>3566</v>
      </c>
      <c r="B301" t="s">
        <v>3567</v>
      </c>
      <c r="C301" t="s">
        <v>3568</v>
      </c>
      <c r="D301" t="s">
        <v>3568</v>
      </c>
      <c r="E301" t="s">
        <v>3568</v>
      </c>
      <c r="F301" t="s">
        <v>883</v>
      </c>
      <c r="G301">
        <v>4</v>
      </c>
      <c r="H301">
        <v>9</v>
      </c>
      <c r="I301">
        <v>9</v>
      </c>
      <c r="J301">
        <v>9</v>
      </c>
      <c r="K301">
        <v>7</v>
      </c>
      <c r="L301">
        <v>8</v>
      </c>
      <c r="M301">
        <v>7</v>
      </c>
      <c r="N301">
        <v>8</v>
      </c>
      <c r="O301">
        <v>7</v>
      </c>
      <c r="P301">
        <v>8</v>
      </c>
      <c r="Q301">
        <v>16.3</v>
      </c>
      <c r="R301">
        <v>16.3</v>
      </c>
      <c r="S301">
        <v>16.3</v>
      </c>
      <c r="T301">
        <v>70.108000000000004</v>
      </c>
      <c r="U301">
        <v>625</v>
      </c>
      <c r="V301" t="s">
        <v>3569</v>
      </c>
      <c r="W301">
        <v>8</v>
      </c>
      <c r="X301">
        <v>8</v>
      </c>
      <c r="Y301" s="1">
        <v>2.29E-49</v>
      </c>
      <c r="Z301">
        <v>13685</v>
      </c>
      <c r="AA301">
        <v>12774</v>
      </c>
      <c r="AB301">
        <v>13</v>
      </c>
      <c r="AC301">
        <v>6584.5</v>
      </c>
      <c r="AD301">
        <v>7298.9</v>
      </c>
      <c r="AE301">
        <v>13</v>
      </c>
      <c r="AF301">
        <v>12359</v>
      </c>
      <c r="AG301">
        <v>12373</v>
      </c>
      <c r="AH301">
        <v>13</v>
      </c>
      <c r="AI301">
        <v>15527</v>
      </c>
      <c r="AJ301">
        <v>15534</v>
      </c>
      <c r="AK301">
        <v>13</v>
      </c>
      <c r="AL301">
        <v>11619</v>
      </c>
      <c r="AM301">
        <v>11819</v>
      </c>
      <c r="AN301">
        <v>13</v>
      </c>
      <c r="AO301">
        <v>7378.2</v>
      </c>
      <c r="AP301">
        <v>7786.4</v>
      </c>
      <c r="AQ301">
        <v>13</v>
      </c>
      <c r="AR301">
        <v>9815.5</v>
      </c>
      <c r="AS301">
        <v>9350</v>
      </c>
      <c r="AT301">
        <v>13</v>
      </c>
      <c r="AU301">
        <v>18684</v>
      </c>
      <c r="AV301">
        <v>17209</v>
      </c>
      <c r="AW301">
        <v>13</v>
      </c>
      <c r="AX301">
        <v>7746.4</v>
      </c>
      <c r="AY301">
        <v>7241.7</v>
      </c>
      <c r="AZ301">
        <v>7</v>
      </c>
      <c r="BA301">
        <v>4898.6000000000004</v>
      </c>
      <c r="BB301">
        <v>5190.7</v>
      </c>
      <c r="BC301">
        <v>7</v>
      </c>
      <c r="BD301">
        <v>5388</v>
      </c>
      <c r="BE301">
        <v>5559.3</v>
      </c>
      <c r="BF301">
        <v>7</v>
      </c>
      <c r="BG301">
        <v>8227.1</v>
      </c>
      <c r="BH301">
        <v>8187.6</v>
      </c>
      <c r="BI301">
        <v>7</v>
      </c>
      <c r="BJ301">
        <v>6448.5</v>
      </c>
      <c r="BK301">
        <v>6565</v>
      </c>
      <c r="BL301">
        <v>7</v>
      </c>
      <c r="BM301">
        <v>4590.8</v>
      </c>
      <c r="BN301">
        <v>4746</v>
      </c>
      <c r="BO301">
        <v>7</v>
      </c>
      <c r="BP301">
        <v>4776.2</v>
      </c>
      <c r="BQ301">
        <v>4575.1000000000004</v>
      </c>
      <c r="BR301">
        <v>7</v>
      </c>
      <c r="BS301">
        <v>11577</v>
      </c>
      <c r="BT301">
        <v>10663</v>
      </c>
      <c r="BU301">
        <v>7</v>
      </c>
      <c r="BV301">
        <v>5938.4</v>
      </c>
      <c r="BW301">
        <v>5532</v>
      </c>
      <c r="BX301">
        <v>6</v>
      </c>
      <c r="BY301">
        <v>1686</v>
      </c>
      <c r="BZ301">
        <v>2108.1999999999998</v>
      </c>
      <c r="CA301">
        <v>6</v>
      </c>
      <c r="CB301">
        <v>6971.4</v>
      </c>
      <c r="CC301">
        <v>6813.3</v>
      </c>
      <c r="CD301">
        <v>6</v>
      </c>
      <c r="CE301">
        <v>7300.1</v>
      </c>
      <c r="CF301">
        <v>7346.2</v>
      </c>
      <c r="CG301">
        <v>6</v>
      </c>
      <c r="CH301">
        <v>5170.7</v>
      </c>
      <c r="CI301">
        <v>5253.8</v>
      </c>
      <c r="CJ301">
        <v>6</v>
      </c>
      <c r="CK301">
        <v>2787.4</v>
      </c>
      <c r="CL301">
        <v>3040.4</v>
      </c>
      <c r="CM301">
        <v>6</v>
      </c>
      <c r="CN301">
        <v>5039.3999999999996</v>
      </c>
      <c r="CO301">
        <v>4774.8</v>
      </c>
      <c r="CP301">
        <v>6</v>
      </c>
      <c r="CQ301">
        <v>7107.1</v>
      </c>
      <c r="CR301">
        <v>6546.4</v>
      </c>
      <c r="CS301">
        <v>6</v>
      </c>
      <c r="CT301">
        <v>13.6</v>
      </c>
      <c r="CU301">
        <v>14.4</v>
      </c>
      <c r="CV301">
        <v>116440000</v>
      </c>
      <c r="CW301">
        <v>54189000</v>
      </c>
      <c r="CX301">
        <v>62248000</v>
      </c>
      <c r="DB301">
        <v>27</v>
      </c>
      <c r="DC301" t="s">
        <v>3570</v>
      </c>
      <c r="DD301" t="s">
        <v>1705</v>
      </c>
      <c r="DE301" t="s">
        <v>3571</v>
      </c>
      <c r="DF301" t="s">
        <v>3572</v>
      </c>
      <c r="DG301" t="s">
        <v>3573</v>
      </c>
      <c r="DH301" t="s">
        <v>3574</v>
      </c>
    </row>
    <row r="302" spans="1:114" x14ac:dyDescent="0.2">
      <c r="A302" t="s">
        <v>3575</v>
      </c>
      <c r="B302" t="s">
        <v>3575</v>
      </c>
      <c r="C302">
        <v>4</v>
      </c>
      <c r="D302">
        <v>4</v>
      </c>
      <c r="E302">
        <v>1</v>
      </c>
      <c r="F302" t="s">
        <v>886</v>
      </c>
      <c r="G302">
        <v>1</v>
      </c>
      <c r="H302">
        <v>4</v>
      </c>
      <c r="I302">
        <v>4</v>
      </c>
      <c r="J302">
        <v>1</v>
      </c>
      <c r="K302">
        <v>4</v>
      </c>
      <c r="L302">
        <v>4</v>
      </c>
      <c r="M302">
        <v>4</v>
      </c>
      <c r="N302">
        <v>4</v>
      </c>
      <c r="O302">
        <v>1</v>
      </c>
      <c r="P302">
        <v>1</v>
      </c>
      <c r="Q302">
        <v>45.2</v>
      </c>
      <c r="R302">
        <v>45.2</v>
      </c>
      <c r="S302">
        <v>14.4</v>
      </c>
      <c r="T302">
        <v>11.553000000000001</v>
      </c>
      <c r="U302">
        <v>104</v>
      </c>
      <c r="V302">
        <v>104</v>
      </c>
      <c r="W302">
        <v>7</v>
      </c>
      <c r="X302">
        <v>8</v>
      </c>
      <c r="Y302" s="1">
        <v>5.2299999999999995E-44</v>
      </c>
      <c r="Z302">
        <v>11523</v>
      </c>
      <c r="AA302">
        <v>10761</v>
      </c>
      <c r="AB302">
        <v>13</v>
      </c>
      <c r="AC302">
        <v>6174.2</v>
      </c>
      <c r="AD302">
        <v>6675.2</v>
      </c>
      <c r="AE302">
        <v>13</v>
      </c>
      <c r="AF302">
        <v>7407.2</v>
      </c>
      <c r="AG302">
        <v>7718.9</v>
      </c>
      <c r="AH302">
        <v>12</v>
      </c>
      <c r="AI302">
        <v>15813</v>
      </c>
      <c r="AJ302">
        <v>15514</v>
      </c>
      <c r="AK302">
        <v>13</v>
      </c>
      <c r="AL302">
        <v>10501</v>
      </c>
      <c r="AM302">
        <v>10755</v>
      </c>
      <c r="AN302">
        <v>13</v>
      </c>
      <c r="AO302">
        <v>6846.5</v>
      </c>
      <c r="AP302">
        <v>7185</v>
      </c>
      <c r="AQ302">
        <v>13</v>
      </c>
      <c r="AR302">
        <v>8521.7999999999993</v>
      </c>
      <c r="AS302">
        <v>8126.1</v>
      </c>
      <c r="AT302">
        <v>13</v>
      </c>
      <c r="AU302">
        <v>16267</v>
      </c>
      <c r="AV302">
        <v>14984</v>
      </c>
      <c r="AW302">
        <v>13</v>
      </c>
      <c r="AX302">
        <v>4957.3999999999996</v>
      </c>
      <c r="AY302">
        <v>4634.8999999999996</v>
      </c>
      <c r="AZ302">
        <v>6</v>
      </c>
      <c r="BA302">
        <v>3190.7</v>
      </c>
      <c r="BB302">
        <v>3380.1</v>
      </c>
      <c r="BC302">
        <v>6</v>
      </c>
      <c r="BD302">
        <v>3782.9</v>
      </c>
      <c r="BE302">
        <v>3948.9</v>
      </c>
      <c r="BF302">
        <v>6</v>
      </c>
      <c r="BG302">
        <v>7948.7</v>
      </c>
      <c r="BH302">
        <v>7783.3</v>
      </c>
      <c r="BI302">
        <v>6</v>
      </c>
      <c r="BJ302">
        <v>4776</v>
      </c>
      <c r="BK302">
        <v>4973.6000000000004</v>
      </c>
      <c r="BL302">
        <v>6</v>
      </c>
      <c r="BM302">
        <v>4200.8</v>
      </c>
      <c r="BN302">
        <v>4322.8</v>
      </c>
      <c r="BO302">
        <v>6</v>
      </c>
      <c r="BP302">
        <v>4584.8999999999996</v>
      </c>
      <c r="BQ302">
        <v>4379.3</v>
      </c>
      <c r="BR302">
        <v>6</v>
      </c>
      <c r="BS302">
        <v>7861.4</v>
      </c>
      <c r="BT302">
        <v>7241.2</v>
      </c>
      <c r="BU302">
        <v>6</v>
      </c>
      <c r="BV302">
        <v>6565.2</v>
      </c>
      <c r="BW302">
        <v>6126.4</v>
      </c>
      <c r="BX302">
        <v>7</v>
      </c>
      <c r="BY302">
        <v>2983.5</v>
      </c>
      <c r="BZ302">
        <v>3295.1</v>
      </c>
      <c r="CA302">
        <v>7</v>
      </c>
      <c r="CB302">
        <v>3624.3</v>
      </c>
      <c r="CC302">
        <v>3770.1</v>
      </c>
      <c r="CD302">
        <v>6</v>
      </c>
      <c r="CE302">
        <v>7864</v>
      </c>
      <c r="CF302">
        <v>7730.6</v>
      </c>
      <c r="CG302">
        <v>7</v>
      </c>
      <c r="CH302">
        <v>5724.9</v>
      </c>
      <c r="CI302">
        <v>5781.2</v>
      </c>
      <c r="CJ302">
        <v>7</v>
      </c>
      <c r="CK302">
        <v>2645.7</v>
      </c>
      <c r="CL302">
        <v>2862.2</v>
      </c>
      <c r="CM302">
        <v>7</v>
      </c>
      <c r="CN302">
        <v>3936.9</v>
      </c>
      <c r="CO302">
        <v>3746.8</v>
      </c>
      <c r="CP302">
        <v>7</v>
      </c>
      <c r="CQ302">
        <v>8405.5</v>
      </c>
      <c r="CR302">
        <v>7742.3</v>
      </c>
      <c r="CS302">
        <v>7</v>
      </c>
      <c r="CT302">
        <v>45.2</v>
      </c>
      <c r="CU302">
        <v>45.2</v>
      </c>
      <c r="CV302">
        <v>222190000</v>
      </c>
      <c r="CW302">
        <v>124800000</v>
      </c>
      <c r="CX302">
        <v>97381000</v>
      </c>
      <c r="DB302">
        <v>371</v>
      </c>
      <c r="DC302" t="s">
        <v>3576</v>
      </c>
      <c r="DD302" t="s">
        <v>1407</v>
      </c>
      <c r="DE302" t="s">
        <v>3577</v>
      </c>
      <c r="DF302" t="s">
        <v>3578</v>
      </c>
      <c r="DG302" t="s">
        <v>3579</v>
      </c>
      <c r="DH302" t="s">
        <v>3580</v>
      </c>
    </row>
    <row r="303" spans="1:114" x14ac:dyDescent="0.2">
      <c r="A303" t="s">
        <v>3581</v>
      </c>
      <c r="B303" t="s">
        <v>3582</v>
      </c>
      <c r="C303" t="s">
        <v>3583</v>
      </c>
      <c r="D303" t="s">
        <v>3583</v>
      </c>
      <c r="E303" t="s">
        <v>3583</v>
      </c>
      <c r="F303" t="s">
        <v>889</v>
      </c>
      <c r="G303">
        <v>4</v>
      </c>
      <c r="H303">
        <v>35</v>
      </c>
      <c r="I303">
        <v>35</v>
      </c>
      <c r="J303">
        <v>35</v>
      </c>
      <c r="K303">
        <v>31</v>
      </c>
      <c r="L303">
        <v>34</v>
      </c>
      <c r="M303">
        <v>31</v>
      </c>
      <c r="N303">
        <v>34</v>
      </c>
      <c r="O303">
        <v>31</v>
      </c>
      <c r="P303">
        <v>34</v>
      </c>
      <c r="Q303">
        <v>43.6</v>
      </c>
      <c r="R303">
        <v>43.6</v>
      </c>
      <c r="S303">
        <v>43.6</v>
      </c>
      <c r="T303">
        <v>106.57</v>
      </c>
      <c r="U303">
        <v>947</v>
      </c>
      <c r="V303" t="s">
        <v>3584</v>
      </c>
      <c r="W303">
        <v>91</v>
      </c>
      <c r="X303">
        <v>105</v>
      </c>
      <c r="Y303">
        <v>0</v>
      </c>
      <c r="Z303">
        <v>161670</v>
      </c>
      <c r="AA303">
        <v>150840</v>
      </c>
      <c r="AB303">
        <v>171</v>
      </c>
      <c r="AC303">
        <v>71319</v>
      </c>
      <c r="AD303">
        <v>80112</v>
      </c>
      <c r="AE303">
        <v>171</v>
      </c>
      <c r="AF303">
        <v>141090</v>
      </c>
      <c r="AG303">
        <v>141260</v>
      </c>
      <c r="AH303">
        <v>172</v>
      </c>
      <c r="AI303">
        <v>185380</v>
      </c>
      <c r="AJ303">
        <v>185290</v>
      </c>
      <c r="AK303">
        <v>170</v>
      </c>
      <c r="AL303">
        <v>143340</v>
      </c>
      <c r="AM303">
        <v>145200</v>
      </c>
      <c r="AN303">
        <v>171</v>
      </c>
      <c r="AO303">
        <v>83474</v>
      </c>
      <c r="AP303">
        <v>89328</v>
      </c>
      <c r="AQ303">
        <v>169</v>
      </c>
      <c r="AR303">
        <v>126940</v>
      </c>
      <c r="AS303">
        <v>120700</v>
      </c>
      <c r="AT303">
        <v>171</v>
      </c>
      <c r="AU303">
        <v>240910</v>
      </c>
      <c r="AV303">
        <v>221910</v>
      </c>
      <c r="AW303">
        <v>172</v>
      </c>
      <c r="AX303">
        <v>79975</v>
      </c>
      <c r="AY303">
        <v>74744</v>
      </c>
      <c r="AZ303">
        <v>86</v>
      </c>
      <c r="BA303">
        <v>48478</v>
      </c>
      <c r="BB303">
        <v>51761</v>
      </c>
      <c r="BC303">
        <v>87</v>
      </c>
      <c r="BD303">
        <v>62033</v>
      </c>
      <c r="BE303">
        <v>63343</v>
      </c>
      <c r="BF303">
        <v>87</v>
      </c>
      <c r="BG303">
        <v>88608</v>
      </c>
      <c r="BH303">
        <v>88449</v>
      </c>
      <c r="BI303">
        <v>86</v>
      </c>
      <c r="BJ303">
        <v>71670</v>
      </c>
      <c r="BK303">
        <v>72658</v>
      </c>
      <c r="BL303">
        <v>86</v>
      </c>
      <c r="BM303">
        <v>46763</v>
      </c>
      <c r="BN303">
        <v>48971</v>
      </c>
      <c r="BO303">
        <v>85</v>
      </c>
      <c r="BP303">
        <v>56822</v>
      </c>
      <c r="BQ303">
        <v>54335</v>
      </c>
      <c r="BR303">
        <v>87</v>
      </c>
      <c r="BS303">
        <v>157030</v>
      </c>
      <c r="BT303">
        <v>144640</v>
      </c>
      <c r="BU303">
        <v>87</v>
      </c>
      <c r="BV303">
        <v>81693</v>
      </c>
      <c r="BW303">
        <v>76100</v>
      </c>
      <c r="BX303">
        <v>85</v>
      </c>
      <c r="BY303">
        <v>22841</v>
      </c>
      <c r="BZ303">
        <v>28351</v>
      </c>
      <c r="CA303">
        <v>84</v>
      </c>
      <c r="CB303">
        <v>79057</v>
      </c>
      <c r="CC303">
        <v>77918</v>
      </c>
      <c r="CD303">
        <v>85</v>
      </c>
      <c r="CE303">
        <v>96777</v>
      </c>
      <c r="CF303">
        <v>96843</v>
      </c>
      <c r="CG303">
        <v>84</v>
      </c>
      <c r="CH303">
        <v>71669</v>
      </c>
      <c r="CI303">
        <v>72541</v>
      </c>
      <c r="CJ303">
        <v>85</v>
      </c>
      <c r="CK303">
        <v>36711</v>
      </c>
      <c r="CL303">
        <v>40356</v>
      </c>
      <c r="CM303">
        <v>84</v>
      </c>
      <c r="CN303">
        <v>70122</v>
      </c>
      <c r="CO303">
        <v>66361</v>
      </c>
      <c r="CP303">
        <v>84</v>
      </c>
      <c r="CQ303">
        <v>83884</v>
      </c>
      <c r="CR303">
        <v>77265</v>
      </c>
      <c r="CS303">
        <v>85</v>
      </c>
      <c r="CT303">
        <v>39.200000000000003</v>
      </c>
      <c r="CU303">
        <v>42</v>
      </c>
      <c r="CV303">
        <v>11017000000</v>
      </c>
      <c r="CW303">
        <v>6251900000</v>
      </c>
      <c r="CX303">
        <v>4765300000</v>
      </c>
      <c r="DB303">
        <v>372</v>
      </c>
      <c r="DC303" t="s">
        <v>3585</v>
      </c>
      <c r="DD303" t="s">
        <v>3146</v>
      </c>
      <c r="DE303" t="s">
        <v>3586</v>
      </c>
      <c r="DF303" t="s">
        <v>3587</v>
      </c>
      <c r="DG303" t="s">
        <v>3588</v>
      </c>
      <c r="DH303" t="s">
        <v>3589</v>
      </c>
      <c r="DI303" t="s">
        <v>3590</v>
      </c>
      <c r="DJ303" t="s">
        <v>3591</v>
      </c>
    </row>
    <row r="304" spans="1:114" x14ac:dyDescent="0.2">
      <c r="A304" t="s">
        <v>3592</v>
      </c>
      <c r="B304" t="s">
        <v>3592</v>
      </c>
      <c r="C304">
        <v>29</v>
      </c>
      <c r="D304">
        <v>29</v>
      </c>
      <c r="E304">
        <v>26</v>
      </c>
      <c r="F304" t="s">
        <v>892</v>
      </c>
      <c r="G304">
        <v>1</v>
      </c>
      <c r="H304">
        <v>29</v>
      </c>
      <c r="I304">
        <v>29</v>
      </c>
      <c r="J304">
        <v>26</v>
      </c>
      <c r="K304">
        <v>26</v>
      </c>
      <c r="L304">
        <v>26</v>
      </c>
      <c r="M304">
        <v>26</v>
      </c>
      <c r="N304">
        <v>26</v>
      </c>
      <c r="O304">
        <v>23</v>
      </c>
      <c r="P304">
        <v>24</v>
      </c>
      <c r="Q304">
        <v>45.4</v>
      </c>
      <c r="R304">
        <v>45.4</v>
      </c>
      <c r="S304">
        <v>41.9</v>
      </c>
      <c r="T304">
        <v>69.067999999999998</v>
      </c>
      <c r="U304">
        <v>599</v>
      </c>
      <c r="V304">
        <v>599</v>
      </c>
      <c r="W304">
        <v>58</v>
      </c>
      <c r="X304">
        <v>56</v>
      </c>
      <c r="Y304" s="1">
        <v>8.8800000000000006E-195</v>
      </c>
      <c r="Z304">
        <v>106830</v>
      </c>
      <c r="AA304">
        <v>99964</v>
      </c>
      <c r="AB304">
        <v>107</v>
      </c>
      <c r="AC304">
        <v>77387</v>
      </c>
      <c r="AD304">
        <v>80965</v>
      </c>
      <c r="AE304">
        <v>107</v>
      </c>
      <c r="AF304">
        <v>86948</v>
      </c>
      <c r="AG304">
        <v>88762</v>
      </c>
      <c r="AH304">
        <v>107</v>
      </c>
      <c r="AI304">
        <v>104360</v>
      </c>
      <c r="AJ304">
        <v>105330</v>
      </c>
      <c r="AK304">
        <v>108</v>
      </c>
      <c r="AL304">
        <v>95516</v>
      </c>
      <c r="AM304">
        <v>97213</v>
      </c>
      <c r="AN304">
        <v>107</v>
      </c>
      <c r="AO304">
        <v>81179</v>
      </c>
      <c r="AP304">
        <v>83889</v>
      </c>
      <c r="AQ304">
        <v>107</v>
      </c>
      <c r="AR304">
        <v>93795</v>
      </c>
      <c r="AS304">
        <v>89408</v>
      </c>
      <c r="AT304">
        <v>105</v>
      </c>
      <c r="AU304">
        <v>130730</v>
      </c>
      <c r="AV304">
        <v>120420</v>
      </c>
      <c r="AW304">
        <v>106</v>
      </c>
      <c r="AX304">
        <v>57520</v>
      </c>
      <c r="AY304">
        <v>53923</v>
      </c>
      <c r="AZ304">
        <v>55</v>
      </c>
      <c r="BA304">
        <v>52362</v>
      </c>
      <c r="BB304">
        <v>53425</v>
      </c>
      <c r="BC304">
        <v>55</v>
      </c>
      <c r="BD304">
        <v>40684</v>
      </c>
      <c r="BE304">
        <v>42757</v>
      </c>
      <c r="BF304">
        <v>55</v>
      </c>
      <c r="BG304">
        <v>57804</v>
      </c>
      <c r="BH304">
        <v>57922</v>
      </c>
      <c r="BI304">
        <v>56</v>
      </c>
      <c r="BJ304">
        <v>50901</v>
      </c>
      <c r="BK304">
        <v>52282</v>
      </c>
      <c r="BL304">
        <v>55</v>
      </c>
      <c r="BM304">
        <v>51833</v>
      </c>
      <c r="BN304">
        <v>52572</v>
      </c>
      <c r="BO304">
        <v>55</v>
      </c>
      <c r="BP304">
        <v>47622</v>
      </c>
      <c r="BQ304">
        <v>45644</v>
      </c>
      <c r="BR304">
        <v>54</v>
      </c>
      <c r="BS304">
        <v>83894</v>
      </c>
      <c r="BT304">
        <v>77275</v>
      </c>
      <c r="BU304">
        <v>55</v>
      </c>
      <c r="BV304">
        <v>49312</v>
      </c>
      <c r="BW304">
        <v>46041</v>
      </c>
      <c r="BX304">
        <v>52</v>
      </c>
      <c r="BY304">
        <v>25025</v>
      </c>
      <c r="BZ304">
        <v>27541</v>
      </c>
      <c r="CA304">
        <v>52</v>
      </c>
      <c r="CB304">
        <v>46263</v>
      </c>
      <c r="CC304">
        <v>46005</v>
      </c>
      <c r="CD304">
        <v>52</v>
      </c>
      <c r="CE304">
        <v>46551</v>
      </c>
      <c r="CF304">
        <v>47406</v>
      </c>
      <c r="CG304">
        <v>52</v>
      </c>
      <c r="CH304">
        <v>44616</v>
      </c>
      <c r="CI304">
        <v>44931</v>
      </c>
      <c r="CJ304">
        <v>52</v>
      </c>
      <c r="CK304">
        <v>29346</v>
      </c>
      <c r="CL304">
        <v>31317</v>
      </c>
      <c r="CM304">
        <v>52</v>
      </c>
      <c r="CN304">
        <v>46173</v>
      </c>
      <c r="CO304">
        <v>43764</v>
      </c>
      <c r="CP304">
        <v>51</v>
      </c>
      <c r="CQ304">
        <v>46837</v>
      </c>
      <c r="CR304">
        <v>43141</v>
      </c>
      <c r="CS304">
        <v>51</v>
      </c>
      <c r="CT304">
        <v>42.9</v>
      </c>
      <c r="CU304">
        <v>43.9</v>
      </c>
      <c r="CV304">
        <v>6217400000</v>
      </c>
      <c r="CW304">
        <v>3253800000</v>
      </c>
      <c r="CX304">
        <v>2963500000</v>
      </c>
      <c r="DB304">
        <v>373</v>
      </c>
      <c r="DC304" t="s">
        <v>3593</v>
      </c>
      <c r="DD304" t="s">
        <v>3594</v>
      </c>
      <c r="DE304" t="s">
        <v>3595</v>
      </c>
      <c r="DF304" t="s">
        <v>3596</v>
      </c>
      <c r="DG304" t="s">
        <v>3597</v>
      </c>
      <c r="DH304" t="s">
        <v>3598</v>
      </c>
      <c r="DI304">
        <v>241</v>
      </c>
      <c r="DJ304">
        <v>535</v>
      </c>
    </row>
    <row r="305" spans="1:114" x14ac:dyDescent="0.2">
      <c r="A305" t="s">
        <v>3599</v>
      </c>
      <c r="B305" t="s">
        <v>3600</v>
      </c>
      <c r="C305" t="s">
        <v>3601</v>
      </c>
      <c r="D305" t="s">
        <v>3601</v>
      </c>
      <c r="E305" t="s">
        <v>3601</v>
      </c>
      <c r="F305" t="s">
        <v>895</v>
      </c>
      <c r="G305">
        <v>3</v>
      </c>
      <c r="H305">
        <v>51</v>
      </c>
      <c r="I305">
        <v>51</v>
      </c>
      <c r="J305">
        <v>51</v>
      </c>
      <c r="K305">
        <v>46</v>
      </c>
      <c r="L305">
        <v>46</v>
      </c>
      <c r="M305">
        <v>46</v>
      </c>
      <c r="N305">
        <v>46</v>
      </c>
      <c r="O305">
        <v>46</v>
      </c>
      <c r="P305">
        <v>46</v>
      </c>
      <c r="Q305">
        <v>91.4</v>
      </c>
      <c r="R305">
        <v>91.4</v>
      </c>
      <c r="S305">
        <v>91.4</v>
      </c>
      <c r="T305">
        <v>30.777000000000001</v>
      </c>
      <c r="U305">
        <v>267</v>
      </c>
      <c r="V305" t="s">
        <v>3602</v>
      </c>
      <c r="W305">
        <v>325</v>
      </c>
      <c r="X305">
        <v>330</v>
      </c>
      <c r="Y305">
        <v>0</v>
      </c>
      <c r="Z305">
        <v>506550</v>
      </c>
      <c r="AA305">
        <v>472080</v>
      </c>
      <c r="AB305">
        <v>577</v>
      </c>
      <c r="AC305">
        <v>164470</v>
      </c>
      <c r="AD305">
        <v>197560</v>
      </c>
      <c r="AE305">
        <v>546</v>
      </c>
      <c r="AF305">
        <v>544610</v>
      </c>
      <c r="AG305">
        <v>538240</v>
      </c>
      <c r="AH305">
        <v>575</v>
      </c>
      <c r="AI305">
        <v>712130</v>
      </c>
      <c r="AJ305">
        <v>707390</v>
      </c>
      <c r="AK305">
        <v>578</v>
      </c>
      <c r="AL305">
        <v>439020</v>
      </c>
      <c r="AM305">
        <v>445860</v>
      </c>
      <c r="AN305">
        <v>578</v>
      </c>
      <c r="AO305">
        <v>156920</v>
      </c>
      <c r="AP305">
        <v>183240</v>
      </c>
      <c r="AQ305">
        <v>531</v>
      </c>
      <c r="AR305">
        <v>427640</v>
      </c>
      <c r="AS305">
        <v>404240</v>
      </c>
      <c r="AT305">
        <v>577</v>
      </c>
      <c r="AU305">
        <v>805410</v>
      </c>
      <c r="AV305">
        <v>741860</v>
      </c>
      <c r="AW305">
        <v>579</v>
      </c>
      <c r="AX305">
        <v>252930</v>
      </c>
      <c r="AY305">
        <v>235980</v>
      </c>
      <c r="AZ305">
        <v>289</v>
      </c>
      <c r="BA305">
        <v>109520</v>
      </c>
      <c r="BB305">
        <v>122930</v>
      </c>
      <c r="BC305">
        <v>280</v>
      </c>
      <c r="BD305">
        <v>198060</v>
      </c>
      <c r="BE305">
        <v>200180</v>
      </c>
      <c r="BF305">
        <v>286</v>
      </c>
      <c r="BG305">
        <v>306530</v>
      </c>
      <c r="BH305">
        <v>304110</v>
      </c>
      <c r="BI305">
        <v>290</v>
      </c>
      <c r="BJ305">
        <v>224020</v>
      </c>
      <c r="BK305">
        <v>225820</v>
      </c>
      <c r="BL305">
        <v>290</v>
      </c>
      <c r="BM305">
        <v>93460</v>
      </c>
      <c r="BN305">
        <v>105180</v>
      </c>
      <c r="BO305">
        <v>267</v>
      </c>
      <c r="BP305">
        <v>203510</v>
      </c>
      <c r="BQ305">
        <v>193130</v>
      </c>
      <c r="BR305">
        <v>289</v>
      </c>
      <c r="BS305">
        <v>531870</v>
      </c>
      <c r="BT305">
        <v>489900</v>
      </c>
      <c r="BU305">
        <v>290</v>
      </c>
      <c r="BV305">
        <v>253620</v>
      </c>
      <c r="BW305">
        <v>236100</v>
      </c>
      <c r="BX305">
        <v>288</v>
      </c>
      <c r="BY305">
        <v>54943</v>
      </c>
      <c r="BZ305">
        <v>74629</v>
      </c>
      <c r="CA305">
        <v>266</v>
      </c>
      <c r="CB305">
        <v>346550</v>
      </c>
      <c r="CC305">
        <v>338060</v>
      </c>
      <c r="CD305">
        <v>289</v>
      </c>
      <c r="CE305">
        <v>405600</v>
      </c>
      <c r="CF305">
        <v>403280</v>
      </c>
      <c r="CG305">
        <v>288</v>
      </c>
      <c r="CH305">
        <v>215000</v>
      </c>
      <c r="CI305">
        <v>220040</v>
      </c>
      <c r="CJ305">
        <v>288</v>
      </c>
      <c r="CK305">
        <v>63462</v>
      </c>
      <c r="CL305">
        <v>78061</v>
      </c>
      <c r="CM305">
        <v>264</v>
      </c>
      <c r="CN305">
        <v>224130</v>
      </c>
      <c r="CO305">
        <v>211110</v>
      </c>
      <c r="CP305">
        <v>288</v>
      </c>
      <c r="CQ305">
        <v>273540</v>
      </c>
      <c r="CR305">
        <v>251960</v>
      </c>
      <c r="CS305">
        <v>289</v>
      </c>
      <c r="CT305">
        <v>91.4</v>
      </c>
      <c r="CU305">
        <v>88.4</v>
      </c>
      <c r="CV305">
        <v>52224000000</v>
      </c>
      <c r="CW305">
        <v>26545000000</v>
      </c>
      <c r="CX305">
        <v>25679000000</v>
      </c>
      <c r="DB305">
        <v>374</v>
      </c>
      <c r="DC305" t="s">
        <v>3603</v>
      </c>
      <c r="DD305" t="s">
        <v>3604</v>
      </c>
      <c r="DE305" t="s">
        <v>3605</v>
      </c>
      <c r="DF305" t="s">
        <v>3606</v>
      </c>
      <c r="DG305" t="s">
        <v>3607</v>
      </c>
      <c r="DH305" t="s">
        <v>3608</v>
      </c>
      <c r="DI305" t="s">
        <v>3609</v>
      </c>
      <c r="DJ305" t="s">
        <v>3610</v>
      </c>
    </row>
    <row r="306" spans="1:114" x14ac:dyDescent="0.2">
      <c r="A306" t="s">
        <v>3611</v>
      </c>
      <c r="B306" t="s">
        <v>3612</v>
      </c>
      <c r="C306" t="s">
        <v>3613</v>
      </c>
      <c r="D306" t="s">
        <v>3613</v>
      </c>
      <c r="E306" t="s">
        <v>3613</v>
      </c>
      <c r="F306" t="s">
        <v>898</v>
      </c>
      <c r="G306">
        <v>5</v>
      </c>
      <c r="H306">
        <v>24</v>
      </c>
      <c r="I306">
        <v>24</v>
      </c>
      <c r="J306">
        <v>24</v>
      </c>
      <c r="K306">
        <v>21</v>
      </c>
      <c r="L306">
        <v>24</v>
      </c>
      <c r="M306">
        <v>21</v>
      </c>
      <c r="N306">
        <v>24</v>
      </c>
      <c r="O306">
        <v>21</v>
      </c>
      <c r="P306">
        <v>24</v>
      </c>
      <c r="Q306">
        <v>73.8</v>
      </c>
      <c r="R306">
        <v>73.8</v>
      </c>
      <c r="S306">
        <v>73.8</v>
      </c>
      <c r="T306">
        <v>36.154000000000003</v>
      </c>
      <c r="U306">
        <v>317</v>
      </c>
      <c r="V306" t="s">
        <v>3614</v>
      </c>
      <c r="W306">
        <v>46</v>
      </c>
      <c r="X306">
        <v>45</v>
      </c>
      <c r="Y306">
        <v>0</v>
      </c>
      <c r="Z306">
        <v>100670</v>
      </c>
      <c r="AA306">
        <v>94163</v>
      </c>
      <c r="AB306">
        <v>80</v>
      </c>
      <c r="AC306">
        <v>70855</v>
      </c>
      <c r="AD306">
        <v>74379</v>
      </c>
      <c r="AE306">
        <v>79</v>
      </c>
      <c r="AF306">
        <v>82773</v>
      </c>
      <c r="AG306">
        <v>84522</v>
      </c>
      <c r="AH306">
        <v>81</v>
      </c>
      <c r="AI306">
        <v>106000</v>
      </c>
      <c r="AJ306">
        <v>106370</v>
      </c>
      <c r="AK306">
        <v>81</v>
      </c>
      <c r="AL306">
        <v>88409</v>
      </c>
      <c r="AM306">
        <v>90442</v>
      </c>
      <c r="AN306">
        <v>81</v>
      </c>
      <c r="AO306">
        <v>77308</v>
      </c>
      <c r="AP306">
        <v>79430</v>
      </c>
      <c r="AQ306">
        <v>81</v>
      </c>
      <c r="AR306">
        <v>85769</v>
      </c>
      <c r="AS306">
        <v>81785</v>
      </c>
      <c r="AT306">
        <v>81</v>
      </c>
      <c r="AU306">
        <v>107060</v>
      </c>
      <c r="AV306">
        <v>98610</v>
      </c>
      <c r="AW306">
        <v>81</v>
      </c>
      <c r="AX306">
        <v>47562</v>
      </c>
      <c r="AY306">
        <v>44588</v>
      </c>
      <c r="AZ306">
        <v>41</v>
      </c>
      <c r="BA306">
        <v>43302</v>
      </c>
      <c r="BB306">
        <v>44114</v>
      </c>
      <c r="BC306">
        <v>40</v>
      </c>
      <c r="BD306">
        <v>30355</v>
      </c>
      <c r="BE306">
        <v>32891</v>
      </c>
      <c r="BF306">
        <v>41</v>
      </c>
      <c r="BG306">
        <v>68794</v>
      </c>
      <c r="BH306">
        <v>67272</v>
      </c>
      <c r="BI306">
        <v>41</v>
      </c>
      <c r="BJ306">
        <v>41501</v>
      </c>
      <c r="BK306">
        <v>42960</v>
      </c>
      <c r="BL306">
        <v>41</v>
      </c>
      <c r="BM306">
        <v>31333</v>
      </c>
      <c r="BN306">
        <v>33042</v>
      </c>
      <c r="BO306">
        <v>41</v>
      </c>
      <c r="BP306">
        <v>48544</v>
      </c>
      <c r="BQ306">
        <v>46077</v>
      </c>
      <c r="BR306">
        <v>41</v>
      </c>
      <c r="BS306">
        <v>69429</v>
      </c>
      <c r="BT306">
        <v>63951</v>
      </c>
      <c r="BU306">
        <v>42</v>
      </c>
      <c r="BV306">
        <v>53105</v>
      </c>
      <c r="BW306">
        <v>49575</v>
      </c>
      <c r="BX306">
        <v>39</v>
      </c>
      <c r="BY306">
        <v>27553</v>
      </c>
      <c r="BZ306">
        <v>30265</v>
      </c>
      <c r="CA306">
        <v>39</v>
      </c>
      <c r="CB306">
        <v>52418</v>
      </c>
      <c r="CC306">
        <v>51631</v>
      </c>
      <c r="CD306">
        <v>40</v>
      </c>
      <c r="CE306">
        <v>37206</v>
      </c>
      <c r="CF306">
        <v>39102</v>
      </c>
      <c r="CG306">
        <v>40</v>
      </c>
      <c r="CH306">
        <v>46908</v>
      </c>
      <c r="CI306">
        <v>47482</v>
      </c>
      <c r="CJ306">
        <v>40</v>
      </c>
      <c r="CK306">
        <v>45975</v>
      </c>
      <c r="CL306">
        <v>46387</v>
      </c>
      <c r="CM306">
        <v>40</v>
      </c>
      <c r="CN306">
        <v>37225</v>
      </c>
      <c r="CO306">
        <v>35708</v>
      </c>
      <c r="CP306">
        <v>40</v>
      </c>
      <c r="CQ306">
        <v>37628</v>
      </c>
      <c r="CR306">
        <v>34659</v>
      </c>
      <c r="CS306">
        <v>39</v>
      </c>
      <c r="CT306">
        <v>63.7</v>
      </c>
      <c r="CU306">
        <v>73.8</v>
      </c>
      <c r="CV306">
        <v>7251400000</v>
      </c>
      <c r="CW306">
        <v>3976000000</v>
      </c>
      <c r="CX306">
        <v>3275400000</v>
      </c>
      <c r="DB306">
        <v>375</v>
      </c>
      <c r="DC306" t="s">
        <v>3615</v>
      </c>
      <c r="DD306" t="s">
        <v>2676</v>
      </c>
      <c r="DE306" t="s">
        <v>3616</v>
      </c>
      <c r="DF306" t="s">
        <v>3617</v>
      </c>
      <c r="DG306" t="s">
        <v>3618</v>
      </c>
      <c r="DH306" t="s">
        <v>3619</v>
      </c>
      <c r="DI306" t="s">
        <v>3620</v>
      </c>
      <c r="DJ306" t="s">
        <v>3621</v>
      </c>
    </row>
    <row r="307" spans="1:114" x14ac:dyDescent="0.2">
      <c r="A307" t="s">
        <v>3622</v>
      </c>
      <c r="B307" t="s">
        <v>3623</v>
      </c>
      <c r="C307" t="s">
        <v>3624</v>
      </c>
      <c r="D307" t="s">
        <v>3624</v>
      </c>
      <c r="E307" t="s">
        <v>3624</v>
      </c>
      <c r="F307" t="s">
        <v>901</v>
      </c>
      <c r="G307">
        <v>2</v>
      </c>
      <c r="H307">
        <v>15</v>
      </c>
      <c r="I307">
        <v>15</v>
      </c>
      <c r="J307">
        <v>15</v>
      </c>
      <c r="K307">
        <v>13</v>
      </c>
      <c r="L307">
        <v>13</v>
      </c>
      <c r="M307">
        <v>13</v>
      </c>
      <c r="N307">
        <v>13</v>
      </c>
      <c r="O307">
        <v>13</v>
      </c>
      <c r="P307">
        <v>13</v>
      </c>
      <c r="Q307">
        <v>53.3</v>
      </c>
      <c r="R307">
        <v>53.3</v>
      </c>
      <c r="S307">
        <v>53.3</v>
      </c>
      <c r="T307">
        <v>38.298000000000002</v>
      </c>
      <c r="U307">
        <v>345</v>
      </c>
      <c r="V307" t="s">
        <v>3625</v>
      </c>
      <c r="W307">
        <v>49</v>
      </c>
      <c r="X307">
        <v>50</v>
      </c>
      <c r="Y307" s="1">
        <v>9.4299999999999997E-224</v>
      </c>
      <c r="Z307">
        <v>83913</v>
      </c>
      <c r="AA307">
        <v>78391</v>
      </c>
      <c r="AB307">
        <v>96</v>
      </c>
      <c r="AC307">
        <v>47272</v>
      </c>
      <c r="AD307">
        <v>50837</v>
      </c>
      <c r="AE307">
        <v>91</v>
      </c>
      <c r="AF307">
        <v>67407</v>
      </c>
      <c r="AG307">
        <v>68813</v>
      </c>
      <c r="AH307">
        <v>96</v>
      </c>
      <c r="AI307">
        <v>107270</v>
      </c>
      <c r="AJ307">
        <v>106260</v>
      </c>
      <c r="AK307">
        <v>96</v>
      </c>
      <c r="AL307">
        <v>75625</v>
      </c>
      <c r="AM307">
        <v>77113</v>
      </c>
      <c r="AN307">
        <v>96</v>
      </c>
      <c r="AO307">
        <v>47187</v>
      </c>
      <c r="AP307">
        <v>49852</v>
      </c>
      <c r="AQ307">
        <v>93</v>
      </c>
      <c r="AR307">
        <v>63265</v>
      </c>
      <c r="AS307">
        <v>60247</v>
      </c>
      <c r="AT307">
        <v>95</v>
      </c>
      <c r="AU307">
        <v>123730</v>
      </c>
      <c r="AV307">
        <v>113970</v>
      </c>
      <c r="AW307">
        <v>96</v>
      </c>
      <c r="AX307">
        <v>45719</v>
      </c>
      <c r="AY307">
        <v>42741</v>
      </c>
      <c r="AZ307">
        <v>47</v>
      </c>
      <c r="BA307">
        <v>29045</v>
      </c>
      <c r="BB307">
        <v>30599</v>
      </c>
      <c r="BC307">
        <v>45</v>
      </c>
      <c r="BD307">
        <v>31308</v>
      </c>
      <c r="BE307">
        <v>32714</v>
      </c>
      <c r="BF307">
        <v>47</v>
      </c>
      <c r="BG307">
        <v>61049</v>
      </c>
      <c r="BH307">
        <v>60032</v>
      </c>
      <c r="BI307">
        <v>47</v>
      </c>
      <c r="BJ307">
        <v>40429</v>
      </c>
      <c r="BK307">
        <v>41383</v>
      </c>
      <c r="BL307">
        <v>47</v>
      </c>
      <c r="BM307">
        <v>25775</v>
      </c>
      <c r="BN307">
        <v>26893</v>
      </c>
      <c r="BO307">
        <v>46</v>
      </c>
      <c r="BP307">
        <v>28932</v>
      </c>
      <c r="BQ307">
        <v>27691</v>
      </c>
      <c r="BR307">
        <v>47</v>
      </c>
      <c r="BS307">
        <v>75575</v>
      </c>
      <c r="BT307">
        <v>69612</v>
      </c>
      <c r="BU307">
        <v>47</v>
      </c>
      <c r="BV307">
        <v>38194</v>
      </c>
      <c r="BW307">
        <v>35650</v>
      </c>
      <c r="BX307">
        <v>49</v>
      </c>
      <c r="BY307">
        <v>18227</v>
      </c>
      <c r="BZ307">
        <v>20239</v>
      </c>
      <c r="CA307">
        <v>46</v>
      </c>
      <c r="CB307">
        <v>36099</v>
      </c>
      <c r="CC307">
        <v>36099</v>
      </c>
      <c r="CD307">
        <v>49</v>
      </c>
      <c r="CE307">
        <v>46222</v>
      </c>
      <c r="CF307">
        <v>46228</v>
      </c>
      <c r="CG307">
        <v>49</v>
      </c>
      <c r="CH307">
        <v>35197</v>
      </c>
      <c r="CI307">
        <v>35730</v>
      </c>
      <c r="CJ307">
        <v>49</v>
      </c>
      <c r="CK307">
        <v>21412</v>
      </c>
      <c r="CL307">
        <v>22959</v>
      </c>
      <c r="CM307">
        <v>47</v>
      </c>
      <c r="CN307">
        <v>34333</v>
      </c>
      <c r="CO307">
        <v>32556</v>
      </c>
      <c r="CP307">
        <v>48</v>
      </c>
      <c r="CQ307">
        <v>48160</v>
      </c>
      <c r="CR307">
        <v>44360</v>
      </c>
      <c r="CS307">
        <v>49</v>
      </c>
      <c r="CT307">
        <v>41.2</v>
      </c>
      <c r="CU307">
        <v>51.3</v>
      </c>
      <c r="CV307">
        <v>7654000000</v>
      </c>
      <c r="CW307">
        <v>4209600000</v>
      </c>
      <c r="CX307">
        <v>3444500000</v>
      </c>
      <c r="DB307">
        <v>376</v>
      </c>
      <c r="DC307" t="s">
        <v>3626</v>
      </c>
      <c r="DD307" t="s">
        <v>1964</v>
      </c>
      <c r="DE307" t="s">
        <v>3627</v>
      </c>
      <c r="DF307" t="s">
        <v>3628</v>
      </c>
      <c r="DG307" t="s">
        <v>3629</v>
      </c>
      <c r="DH307" t="s">
        <v>3630</v>
      </c>
    </row>
    <row r="308" spans="1:114" x14ac:dyDescent="0.2">
      <c r="A308" t="s">
        <v>3631</v>
      </c>
      <c r="B308" t="s">
        <v>3632</v>
      </c>
      <c r="C308" t="s">
        <v>3633</v>
      </c>
      <c r="D308" t="s">
        <v>3634</v>
      </c>
      <c r="E308" t="s">
        <v>3634</v>
      </c>
      <c r="F308" t="s">
        <v>903</v>
      </c>
      <c r="G308">
        <v>10</v>
      </c>
      <c r="H308">
        <v>27</v>
      </c>
      <c r="I308">
        <v>6</v>
      </c>
      <c r="J308">
        <v>6</v>
      </c>
      <c r="K308">
        <v>25</v>
      </c>
      <c r="L308">
        <v>26</v>
      </c>
      <c r="M308">
        <v>6</v>
      </c>
      <c r="N308">
        <v>6</v>
      </c>
      <c r="O308">
        <v>6</v>
      </c>
      <c r="P308">
        <v>6</v>
      </c>
      <c r="Q308">
        <v>37.200000000000003</v>
      </c>
      <c r="R308">
        <v>9.8000000000000007</v>
      </c>
      <c r="S308">
        <v>9.8000000000000007</v>
      </c>
      <c r="T308">
        <v>83.266999999999996</v>
      </c>
      <c r="U308">
        <v>752</v>
      </c>
      <c r="V308" t="s">
        <v>3635</v>
      </c>
      <c r="W308">
        <v>11</v>
      </c>
      <c r="X308">
        <v>9</v>
      </c>
      <c r="Y308" s="1">
        <v>5.5600000000000001E-285</v>
      </c>
      <c r="Z308">
        <v>25897</v>
      </c>
      <c r="AA308">
        <v>24216</v>
      </c>
      <c r="AB308">
        <v>19</v>
      </c>
      <c r="AC308">
        <v>16972</v>
      </c>
      <c r="AD308">
        <v>18086</v>
      </c>
      <c r="AE308">
        <v>19</v>
      </c>
      <c r="AF308">
        <v>27517</v>
      </c>
      <c r="AG308">
        <v>27384</v>
      </c>
      <c r="AH308">
        <v>19</v>
      </c>
      <c r="AI308">
        <v>24416</v>
      </c>
      <c r="AJ308">
        <v>24982</v>
      </c>
      <c r="AK308">
        <v>19</v>
      </c>
      <c r="AL308">
        <v>22006</v>
      </c>
      <c r="AM308">
        <v>22484</v>
      </c>
      <c r="AN308">
        <v>19</v>
      </c>
      <c r="AO308">
        <v>20076</v>
      </c>
      <c r="AP308">
        <v>20563</v>
      </c>
      <c r="AQ308">
        <v>19</v>
      </c>
      <c r="AR308">
        <v>20789</v>
      </c>
      <c r="AS308">
        <v>19849</v>
      </c>
      <c r="AT308">
        <v>19</v>
      </c>
      <c r="AU308">
        <v>25874</v>
      </c>
      <c r="AV308">
        <v>23833</v>
      </c>
      <c r="AW308">
        <v>19</v>
      </c>
      <c r="AX308">
        <v>8333.4</v>
      </c>
      <c r="AY308">
        <v>7811.1</v>
      </c>
      <c r="AZ308">
        <v>10</v>
      </c>
      <c r="BA308">
        <v>7460.3</v>
      </c>
      <c r="BB308">
        <v>7653.3</v>
      </c>
      <c r="BC308">
        <v>10</v>
      </c>
      <c r="BD308">
        <v>7499.5</v>
      </c>
      <c r="BE308">
        <v>7650.4</v>
      </c>
      <c r="BF308">
        <v>10</v>
      </c>
      <c r="BG308">
        <v>7238.6</v>
      </c>
      <c r="BH308">
        <v>7402.8</v>
      </c>
      <c r="BI308">
        <v>10</v>
      </c>
      <c r="BJ308">
        <v>7163.2</v>
      </c>
      <c r="BK308">
        <v>7305.8</v>
      </c>
      <c r="BL308">
        <v>10</v>
      </c>
      <c r="BM308">
        <v>6882.6</v>
      </c>
      <c r="BN308">
        <v>7007.7</v>
      </c>
      <c r="BO308">
        <v>10</v>
      </c>
      <c r="BP308">
        <v>6598.1</v>
      </c>
      <c r="BQ308">
        <v>6315.2</v>
      </c>
      <c r="BR308">
        <v>10</v>
      </c>
      <c r="BS308">
        <v>10297</v>
      </c>
      <c r="BT308">
        <v>9484.1</v>
      </c>
      <c r="BU308">
        <v>10</v>
      </c>
      <c r="BV308">
        <v>17564</v>
      </c>
      <c r="BW308">
        <v>16405</v>
      </c>
      <c r="BX308">
        <v>9</v>
      </c>
      <c r="BY308">
        <v>9512</v>
      </c>
      <c r="BZ308">
        <v>10433</v>
      </c>
      <c r="CA308">
        <v>9</v>
      </c>
      <c r="CB308">
        <v>20018</v>
      </c>
      <c r="CC308">
        <v>19734</v>
      </c>
      <c r="CD308">
        <v>9</v>
      </c>
      <c r="CE308">
        <v>17178</v>
      </c>
      <c r="CF308">
        <v>17579</v>
      </c>
      <c r="CG308">
        <v>9</v>
      </c>
      <c r="CH308">
        <v>14843</v>
      </c>
      <c r="CI308">
        <v>15178</v>
      </c>
      <c r="CJ308">
        <v>9</v>
      </c>
      <c r="CK308">
        <v>13193</v>
      </c>
      <c r="CL308">
        <v>13555</v>
      </c>
      <c r="CM308">
        <v>9</v>
      </c>
      <c r="CN308">
        <v>14191</v>
      </c>
      <c r="CO308">
        <v>13534</v>
      </c>
      <c r="CP308">
        <v>9</v>
      </c>
      <c r="CQ308">
        <v>15578</v>
      </c>
      <c r="CR308">
        <v>14349</v>
      </c>
      <c r="CS308">
        <v>9</v>
      </c>
      <c r="CT308">
        <v>34.200000000000003</v>
      </c>
      <c r="CU308">
        <v>35</v>
      </c>
      <c r="CV308">
        <v>624870000</v>
      </c>
      <c r="CW308">
        <v>345900000</v>
      </c>
      <c r="CX308">
        <v>278980000</v>
      </c>
      <c r="DB308">
        <v>377</v>
      </c>
      <c r="DC308" t="s">
        <v>3636</v>
      </c>
      <c r="DD308" t="s">
        <v>3637</v>
      </c>
      <c r="DE308" t="s">
        <v>3638</v>
      </c>
      <c r="DF308" t="s">
        <v>3639</v>
      </c>
      <c r="DG308" t="s">
        <v>3640</v>
      </c>
      <c r="DH308" t="s">
        <v>3641</v>
      </c>
      <c r="DI308" t="s">
        <v>3642</v>
      </c>
      <c r="DJ308" t="s">
        <v>3643</v>
      </c>
    </row>
    <row r="309" spans="1:114" x14ac:dyDescent="0.2">
      <c r="A309" t="s">
        <v>3644</v>
      </c>
      <c r="B309" t="s">
        <v>3645</v>
      </c>
      <c r="C309" t="s">
        <v>3646</v>
      </c>
      <c r="D309" t="s">
        <v>3646</v>
      </c>
      <c r="E309" t="s">
        <v>3647</v>
      </c>
      <c r="F309" t="s">
        <v>906</v>
      </c>
      <c r="G309">
        <v>5</v>
      </c>
      <c r="H309">
        <v>18</v>
      </c>
      <c r="I309">
        <v>18</v>
      </c>
      <c r="J309">
        <v>16</v>
      </c>
      <c r="K309">
        <v>17</v>
      </c>
      <c r="L309">
        <v>14</v>
      </c>
      <c r="M309">
        <v>17</v>
      </c>
      <c r="N309">
        <v>14</v>
      </c>
      <c r="O309">
        <v>15</v>
      </c>
      <c r="P309">
        <v>13</v>
      </c>
      <c r="Q309">
        <v>35.4</v>
      </c>
      <c r="R309">
        <v>35.4</v>
      </c>
      <c r="S309">
        <v>34.1</v>
      </c>
      <c r="T309">
        <v>82.86</v>
      </c>
      <c r="U309">
        <v>757</v>
      </c>
      <c r="V309" t="s">
        <v>3648</v>
      </c>
      <c r="W309">
        <v>18</v>
      </c>
      <c r="X309">
        <v>17</v>
      </c>
      <c r="Y309" s="1">
        <v>9.38E-288</v>
      </c>
      <c r="Z309">
        <v>23467</v>
      </c>
      <c r="AA309">
        <v>22023</v>
      </c>
      <c r="AB309">
        <v>31</v>
      </c>
      <c r="AC309">
        <v>23889</v>
      </c>
      <c r="AD309">
        <v>24161</v>
      </c>
      <c r="AE309">
        <v>32</v>
      </c>
      <c r="AF309">
        <v>17430</v>
      </c>
      <c r="AG309">
        <v>18194</v>
      </c>
      <c r="AH309">
        <v>31</v>
      </c>
      <c r="AI309">
        <v>17439</v>
      </c>
      <c r="AJ309">
        <v>17977</v>
      </c>
      <c r="AK309">
        <v>31</v>
      </c>
      <c r="AL309">
        <v>21373</v>
      </c>
      <c r="AM309">
        <v>21978</v>
      </c>
      <c r="AN309">
        <v>32</v>
      </c>
      <c r="AO309">
        <v>27875</v>
      </c>
      <c r="AP309">
        <v>27773</v>
      </c>
      <c r="AQ309">
        <v>32</v>
      </c>
      <c r="AR309">
        <v>20004</v>
      </c>
      <c r="AS309">
        <v>19251</v>
      </c>
      <c r="AT309">
        <v>31</v>
      </c>
      <c r="AU309">
        <v>21568</v>
      </c>
      <c r="AV309">
        <v>19867</v>
      </c>
      <c r="AW309">
        <v>31</v>
      </c>
      <c r="AX309">
        <v>12497</v>
      </c>
      <c r="AY309">
        <v>11729</v>
      </c>
      <c r="AZ309">
        <v>15</v>
      </c>
      <c r="BA309">
        <v>12834</v>
      </c>
      <c r="BB309">
        <v>12981</v>
      </c>
      <c r="BC309">
        <v>16</v>
      </c>
      <c r="BD309">
        <v>9802.7999999999993</v>
      </c>
      <c r="BE309">
        <v>10150</v>
      </c>
      <c r="BF309">
        <v>15</v>
      </c>
      <c r="BG309">
        <v>8226.5</v>
      </c>
      <c r="BH309">
        <v>8623.6</v>
      </c>
      <c r="BI309">
        <v>15</v>
      </c>
      <c r="BJ309">
        <v>11751</v>
      </c>
      <c r="BK309">
        <v>12015</v>
      </c>
      <c r="BL309">
        <v>16</v>
      </c>
      <c r="BM309">
        <v>14995</v>
      </c>
      <c r="BN309">
        <v>14994</v>
      </c>
      <c r="BO309">
        <v>16</v>
      </c>
      <c r="BP309">
        <v>11600</v>
      </c>
      <c r="BQ309">
        <v>11147</v>
      </c>
      <c r="BR309">
        <v>15</v>
      </c>
      <c r="BS309">
        <v>14648</v>
      </c>
      <c r="BT309">
        <v>13492</v>
      </c>
      <c r="BU309">
        <v>16</v>
      </c>
      <c r="BV309">
        <v>10970</v>
      </c>
      <c r="BW309">
        <v>10294</v>
      </c>
      <c r="BX309">
        <v>16</v>
      </c>
      <c r="BY309">
        <v>11055</v>
      </c>
      <c r="BZ309">
        <v>11180</v>
      </c>
      <c r="CA309">
        <v>16</v>
      </c>
      <c r="CB309">
        <v>7627.5</v>
      </c>
      <c r="CC309">
        <v>8044.7</v>
      </c>
      <c r="CD309">
        <v>16</v>
      </c>
      <c r="CE309">
        <v>9212.9</v>
      </c>
      <c r="CF309">
        <v>9353.1</v>
      </c>
      <c r="CG309">
        <v>16</v>
      </c>
      <c r="CH309">
        <v>9622.4</v>
      </c>
      <c r="CI309">
        <v>9962.2000000000007</v>
      </c>
      <c r="CJ309">
        <v>16</v>
      </c>
      <c r="CK309">
        <v>12881</v>
      </c>
      <c r="CL309">
        <v>12780</v>
      </c>
      <c r="CM309">
        <v>16</v>
      </c>
      <c r="CN309">
        <v>8404.4</v>
      </c>
      <c r="CO309">
        <v>8104.6</v>
      </c>
      <c r="CP309">
        <v>16</v>
      </c>
      <c r="CQ309">
        <v>6920.2</v>
      </c>
      <c r="CR309">
        <v>6374.2</v>
      </c>
      <c r="CS309">
        <v>15</v>
      </c>
      <c r="CT309">
        <v>35.4</v>
      </c>
      <c r="CU309">
        <v>25.2</v>
      </c>
      <c r="CV309">
        <v>293320000</v>
      </c>
      <c r="CW309">
        <v>152700000</v>
      </c>
      <c r="CX309">
        <v>140620000</v>
      </c>
      <c r="DB309">
        <v>378</v>
      </c>
      <c r="DC309" t="s">
        <v>3649</v>
      </c>
      <c r="DD309" t="s">
        <v>2178</v>
      </c>
      <c r="DE309" t="s">
        <v>3650</v>
      </c>
      <c r="DF309" t="s">
        <v>3651</v>
      </c>
      <c r="DG309" t="s">
        <v>3652</v>
      </c>
      <c r="DH309" t="s">
        <v>3653</v>
      </c>
    </row>
    <row r="310" spans="1:114" x14ac:dyDescent="0.2">
      <c r="A310" t="s">
        <v>3654</v>
      </c>
      <c r="B310" t="s">
        <v>3654</v>
      </c>
      <c r="C310" t="s">
        <v>1401</v>
      </c>
      <c r="D310" t="s">
        <v>1401</v>
      </c>
      <c r="E310" t="s">
        <v>1401</v>
      </c>
      <c r="F310" t="s">
        <v>909</v>
      </c>
      <c r="G310">
        <v>3</v>
      </c>
      <c r="H310">
        <v>1</v>
      </c>
      <c r="I310">
        <v>1</v>
      </c>
      <c r="J310">
        <v>1</v>
      </c>
      <c r="K310">
        <v>1</v>
      </c>
      <c r="L310">
        <v>0</v>
      </c>
      <c r="M310">
        <v>1</v>
      </c>
      <c r="N310">
        <v>0</v>
      </c>
      <c r="O310">
        <v>1</v>
      </c>
      <c r="P310">
        <v>0</v>
      </c>
      <c r="Q310">
        <v>0.3</v>
      </c>
      <c r="R310">
        <v>0.3</v>
      </c>
      <c r="S310">
        <v>0.3</v>
      </c>
      <c r="T310">
        <v>312.24</v>
      </c>
      <c r="U310">
        <v>2871</v>
      </c>
      <c r="V310" t="s">
        <v>3655</v>
      </c>
      <c r="W310">
        <v>1</v>
      </c>
      <c r="Y310" s="1">
        <v>2.7E-8</v>
      </c>
      <c r="Z310">
        <v>2778.7</v>
      </c>
      <c r="AA310">
        <v>2614.4</v>
      </c>
      <c r="AB310">
        <v>1</v>
      </c>
      <c r="AC310">
        <v>3534.9</v>
      </c>
      <c r="AD310">
        <v>3521.1</v>
      </c>
      <c r="AE310">
        <v>1</v>
      </c>
      <c r="AF310">
        <v>2243.1</v>
      </c>
      <c r="AG310">
        <v>2326</v>
      </c>
      <c r="AH310">
        <v>1</v>
      </c>
      <c r="AI310">
        <v>767.11</v>
      </c>
      <c r="AJ310">
        <v>893.2</v>
      </c>
      <c r="AK310">
        <v>1</v>
      </c>
      <c r="AL310">
        <v>1572.2</v>
      </c>
      <c r="AM310">
        <v>1675.8</v>
      </c>
      <c r="AN310">
        <v>1</v>
      </c>
      <c r="AO310">
        <v>3709.8</v>
      </c>
      <c r="AP310">
        <v>3597.8</v>
      </c>
      <c r="AQ310">
        <v>1</v>
      </c>
      <c r="AR310">
        <v>1590.5</v>
      </c>
      <c r="AS310">
        <v>1559.3</v>
      </c>
      <c r="AT310">
        <v>1</v>
      </c>
      <c r="AU310">
        <v>1901</v>
      </c>
      <c r="AV310">
        <v>1751</v>
      </c>
      <c r="AW310">
        <v>1</v>
      </c>
      <c r="AX310">
        <v>2778.7</v>
      </c>
      <c r="AY310">
        <v>2614.4</v>
      </c>
      <c r="AZ310">
        <v>1</v>
      </c>
      <c r="BA310">
        <v>3534.9</v>
      </c>
      <c r="BB310">
        <v>3521.1</v>
      </c>
      <c r="BC310">
        <v>1</v>
      </c>
      <c r="BD310">
        <v>2243.1</v>
      </c>
      <c r="BE310">
        <v>2326</v>
      </c>
      <c r="BF310">
        <v>1</v>
      </c>
      <c r="BG310">
        <v>767.11</v>
      </c>
      <c r="BH310">
        <v>893.2</v>
      </c>
      <c r="BI310">
        <v>1</v>
      </c>
      <c r="BJ310">
        <v>1572.2</v>
      </c>
      <c r="BK310">
        <v>1675.8</v>
      </c>
      <c r="BL310">
        <v>1</v>
      </c>
      <c r="BM310">
        <v>3709.8</v>
      </c>
      <c r="BN310">
        <v>3597.8</v>
      </c>
      <c r="BO310">
        <v>1</v>
      </c>
      <c r="BP310">
        <v>1590.5</v>
      </c>
      <c r="BQ310">
        <v>1559.3</v>
      </c>
      <c r="BR310">
        <v>1</v>
      </c>
      <c r="BS310">
        <v>1901</v>
      </c>
      <c r="BT310">
        <v>1751</v>
      </c>
      <c r="BU310">
        <v>1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0</v>
      </c>
      <c r="CK310">
        <v>0</v>
      </c>
      <c r="CL310">
        <v>0</v>
      </c>
      <c r="CM310">
        <v>0</v>
      </c>
      <c r="CN310">
        <v>0</v>
      </c>
      <c r="CO310">
        <v>0</v>
      </c>
      <c r="CP310">
        <v>0</v>
      </c>
      <c r="CQ310">
        <v>0</v>
      </c>
      <c r="CR310">
        <v>0</v>
      </c>
      <c r="CS310">
        <v>0</v>
      </c>
      <c r="CT310">
        <v>0.3</v>
      </c>
      <c r="CU310">
        <v>0</v>
      </c>
      <c r="CV310">
        <v>2196100</v>
      </c>
      <c r="CW310">
        <v>2196100</v>
      </c>
      <c r="CX310">
        <v>0</v>
      </c>
      <c r="DB310">
        <v>379</v>
      </c>
      <c r="DC310">
        <v>1224</v>
      </c>
      <c r="DD310" t="b">
        <v>1</v>
      </c>
      <c r="DE310">
        <v>1309</v>
      </c>
      <c r="DF310">
        <v>4928</v>
      </c>
      <c r="DG310">
        <v>8207</v>
      </c>
      <c r="DH310">
        <v>8207</v>
      </c>
    </row>
    <row r="311" spans="1:114" x14ac:dyDescent="0.2">
      <c r="A311" t="s">
        <v>3656</v>
      </c>
      <c r="B311" t="s">
        <v>3656</v>
      </c>
      <c r="C311">
        <v>32</v>
      </c>
      <c r="D311">
        <v>32</v>
      </c>
      <c r="E311">
        <v>2</v>
      </c>
      <c r="F311" t="s">
        <v>912</v>
      </c>
      <c r="G311">
        <v>1</v>
      </c>
      <c r="H311">
        <v>32</v>
      </c>
      <c r="I311">
        <v>32</v>
      </c>
      <c r="J311">
        <v>2</v>
      </c>
      <c r="K311">
        <v>30</v>
      </c>
      <c r="L311">
        <v>26</v>
      </c>
      <c r="M311">
        <v>30</v>
      </c>
      <c r="N311">
        <v>26</v>
      </c>
      <c r="O311">
        <v>1</v>
      </c>
      <c r="P311">
        <v>2</v>
      </c>
      <c r="Q311">
        <v>42.5</v>
      </c>
      <c r="R311">
        <v>42.5</v>
      </c>
      <c r="S311">
        <v>3.1</v>
      </c>
      <c r="T311">
        <v>85.695999999999998</v>
      </c>
      <c r="U311">
        <v>782</v>
      </c>
      <c r="V311">
        <v>782</v>
      </c>
      <c r="W311">
        <v>64</v>
      </c>
      <c r="X311">
        <v>58</v>
      </c>
      <c r="Y311">
        <v>0</v>
      </c>
      <c r="Z311">
        <v>110890</v>
      </c>
      <c r="AA311">
        <v>103410</v>
      </c>
      <c r="AB311">
        <v>103</v>
      </c>
      <c r="AC311">
        <v>43896</v>
      </c>
      <c r="AD311">
        <v>50280</v>
      </c>
      <c r="AE311">
        <v>105</v>
      </c>
      <c r="AF311">
        <v>96647</v>
      </c>
      <c r="AG311">
        <v>96297</v>
      </c>
      <c r="AH311">
        <v>105</v>
      </c>
      <c r="AI311">
        <v>120710</v>
      </c>
      <c r="AJ311">
        <v>121050</v>
      </c>
      <c r="AK311">
        <v>104</v>
      </c>
      <c r="AL311">
        <v>102510</v>
      </c>
      <c r="AM311">
        <v>103060</v>
      </c>
      <c r="AN311">
        <v>104</v>
      </c>
      <c r="AO311">
        <v>52946</v>
      </c>
      <c r="AP311">
        <v>58330</v>
      </c>
      <c r="AQ311">
        <v>103</v>
      </c>
      <c r="AR311">
        <v>106440</v>
      </c>
      <c r="AS311">
        <v>100790</v>
      </c>
      <c r="AT311">
        <v>105</v>
      </c>
      <c r="AU311">
        <v>171120</v>
      </c>
      <c r="AV311">
        <v>157620</v>
      </c>
      <c r="AW311">
        <v>105</v>
      </c>
      <c r="AX311">
        <v>55698</v>
      </c>
      <c r="AY311">
        <v>51965</v>
      </c>
      <c r="AZ311">
        <v>53</v>
      </c>
      <c r="BA311">
        <v>24397</v>
      </c>
      <c r="BB311">
        <v>27172</v>
      </c>
      <c r="BC311">
        <v>54</v>
      </c>
      <c r="BD311">
        <v>34327</v>
      </c>
      <c r="BE311">
        <v>35044</v>
      </c>
      <c r="BF311">
        <v>54</v>
      </c>
      <c r="BG311">
        <v>52674</v>
      </c>
      <c r="BH311">
        <v>52660</v>
      </c>
      <c r="BI311">
        <v>53</v>
      </c>
      <c r="BJ311">
        <v>52910</v>
      </c>
      <c r="BK311">
        <v>53023</v>
      </c>
      <c r="BL311">
        <v>54</v>
      </c>
      <c r="BM311">
        <v>31976</v>
      </c>
      <c r="BN311">
        <v>34171</v>
      </c>
      <c r="BO311">
        <v>53</v>
      </c>
      <c r="BP311">
        <v>49208</v>
      </c>
      <c r="BQ311">
        <v>46866</v>
      </c>
      <c r="BR311">
        <v>54</v>
      </c>
      <c r="BS311">
        <v>125600</v>
      </c>
      <c r="BT311">
        <v>115690</v>
      </c>
      <c r="BU311">
        <v>54</v>
      </c>
      <c r="BV311">
        <v>55188</v>
      </c>
      <c r="BW311">
        <v>51446</v>
      </c>
      <c r="BX311">
        <v>50</v>
      </c>
      <c r="BY311">
        <v>19499</v>
      </c>
      <c r="BZ311">
        <v>23108</v>
      </c>
      <c r="CA311">
        <v>51</v>
      </c>
      <c r="CB311">
        <v>62320</v>
      </c>
      <c r="CC311">
        <v>61253</v>
      </c>
      <c r="CD311">
        <v>51</v>
      </c>
      <c r="CE311">
        <v>68038</v>
      </c>
      <c r="CF311">
        <v>68392</v>
      </c>
      <c r="CG311">
        <v>51</v>
      </c>
      <c r="CH311">
        <v>49599</v>
      </c>
      <c r="CI311">
        <v>50039</v>
      </c>
      <c r="CJ311">
        <v>50</v>
      </c>
      <c r="CK311">
        <v>20970</v>
      </c>
      <c r="CL311">
        <v>24159</v>
      </c>
      <c r="CM311">
        <v>50</v>
      </c>
      <c r="CN311">
        <v>57228</v>
      </c>
      <c r="CO311">
        <v>53925</v>
      </c>
      <c r="CP311">
        <v>51</v>
      </c>
      <c r="CQ311">
        <v>45512</v>
      </c>
      <c r="CR311">
        <v>41922</v>
      </c>
      <c r="CS311">
        <v>51</v>
      </c>
      <c r="CT311">
        <v>40.4</v>
      </c>
      <c r="CU311">
        <v>39.9</v>
      </c>
      <c r="CV311">
        <v>4638400000</v>
      </c>
      <c r="CW311">
        <v>2629900000</v>
      </c>
      <c r="CX311">
        <v>2008500000</v>
      </c>
      <c r="DB311">
        <v>380</v>
      </c>
      <c r="DC311" t="s">
        <v>3657</v>
      </c>
      <c r="DD311" t="s">
        <v>3369</v>
      </c>
      <c r="DE311" t="s">
        <v>3658</v>
      </c>
      <c r="DF311" t="s">
        <v>3659</v>
      </c>
      <c r="DG311" t="s">
        <v>3660</v>
      </c>
      <c r="DH311" t="s">
        <v>3661</v>
      </c>
      <c r="DI311">
        <v>73</v>
      </c>
      <c r="DJ311">
        <v>536</v>
      </c>
    </row>
    <row r="312" spans="1:114" x14ac:dyDescent="0.2">
      <c r="A312" t="s">
        <v>3662</v>
      </c>
      <c r="B312" t="s">
        <v>3663</v>
      </c>
      <c r="C312" t="s">
        <v>3664</v>
      </c>
      <c r="D312" t="s">
        <v>3664</v>
      </c>
      <c r="E312" t="s">
        <v>3665</v>
      </c>
      <c r="F312" t="s">
        <v>915</v>
      </c>
      <c r="G312">
        <v>4</v>
      </c>
      <c r="H312">
        <v>59</v>
      </c>
      <c r="I312">
        <v>59</v>
      </c>
      <c r="J312">
        <v>53</v>
      </c>
      <c r="K312">
        <v>59</v>
      </c>
      <c r="L312">
        <v>55</v>
      </c>
      <c r="M312">
        <v>59</v>
      </c>
      <c r="N312">
        <v>55</v>
      </c>
      <c r="O312">
        <v>53</v>
      </c>
      <c r="P312">
        <v>50</v>
      </c>
      <c r="Q312">
        <v>55.5</v>
      </c>
      <c r="R312">
        <v>55.5</v>
      </c>
      <c r="S312">
        <v>51.1</v>
      </c>
      <c r="T312">
        <v>139.09</v>
      </c>
      <c r="U312">
        <v>1231</v>
      </c>
      <c r="V312" t="s">
        <v>3666</v>
      </c>
      <c r="W312">
        <v>188</v>
      </c>
      <c r="X312">
        <v>167</v>
      </c>
      <c r="Y312">
        <v>0</v>
      </c>
      <c r="Z312">
        <v>311130</v>
      </c>
      <c r="AA312">
        <v>290980</v>
      </c>
      <c r="AB312">
        <v>317</v>
      </c>
      <c r="AC312">
        <v>209570</v>
      </c>
      <c r="AD312">
        <v>221310</v>
      </c>
      <c r="AE312">
        <v>317</v>
      </c>
      <c r="AF312">
        <v>264550</v>
      </c>
      <c r="AG312">
        <v>267830</v>
      </c>
      <c r="AH312">
        <v>315</v>
      </c>
      <c r="AI312">
        <v>295180</v>
      </c>
      <c r="AJ312">
        <v>298480</v>
      </c>
      <c r="AK312">
        <v>315</v>
      </c>
      <c r="AL312">
        <v>267010</v>
      </c>
      <c r="AM312">
        <v>272430</v>
      </c>
      <c r="AN312">
        <v>315</v>
      </c>
      <c r="AO312">
        <v>238840</v>
      </c>
      <c r="AP312">
        <v>244990</v>
      </c>
      <c r="AQ312">
        <v>315</v>
      </c>
      <c r="AR312">
        <v>253660</v>
      </c>
      <c r="AS312">
        <v>242200</v>
      </c>
      <c r="AT312">
        <v>316</v>
      </c>
      <c r="AU312">
        <v>362720</v>
      </c>
      <c r="AV312">
        <v>334110</v>
      </c>
      <c r="AW312">
        <v>316</v>
      </c>
      <c r="AX312">
        <v>154720</v>
      </c>
      <c r="AY312">
        <v>144880</v>
      </c>
      <c r="AZ312">
        <v>167</v>
      </c>
      <c r="BA312">
        <v>123390</v>
      </c>
      <c r="BB312">
        <v>127660</v>
      </c>
      <c r="BC312">
        <v>167</v>
      </c>
      <c r="BD312">
        <v>119590</v>
      </c>
      <c r="BE312">
        <v>123050</v>
      </c>
      <c r="BF312">
        <v>165</v>
      </c>
      <c r="BG312">
        <v>142890</v>
      </c>
      <c r="BH312">
        <v>144290</v>
      </c>
      <c r="BI312">
        <v>166</v>
      </c>
      <c r="BJ312">
        <v>135400</v>
      </c>
      <c r="BK312">
        <v>138110</v>
      </c>
      <c r="BL312">
        <v>165</v>
      </c>
      <c r="BM312">
        <v>127000</v>
      </c>
      <c r="BN312">
        <v>129370</v>
      </c>
      <c r="BO312">
        <v>167</v>
      </c>
      <c r="BP312">
        <v>121120</v>
      </c>
      <c r="BQ312">
        <v>115960</v>
      </c>
      <c r="BR312">
        <v>166</v>
      </c>
      <c r="BS312">
        <v>202020</v>
      </c>
      <c r="BT312">
        <v>186080</v>
      </c>
      <c r="BU312">
        <v>167</v>
      </c>
      <c r="BV312">
        <v>156400</v>
      </c>
      <c r="BW312">
        <v>146090</v>
      </c>
      <c r="BX312">
        <v>150</v>
      </c>
      <c r="BY312">
        <v>86181</v>
      </c>
      <c r="BZ312">
        <v>93649</v>
      </c>
      <c r="CA312">
        <v>150</v>
      </c>
      <c r="CB312">
        <v>144950</v>
      </c>
      <c r="CC312">
        <v>144780</v>
      </c>
      <c r="CD312">
        <v>150</v>
      </c>
      <c r="CE312">
        <v>152290</v>
      </c>
      <c r="CF312">
        <v>154180</v>
      </c>
      <c r="CG312">
        <v>149</v>
      </c>
      <c r="CH312">
        <v>131610</v>
      </c>
      <c r="CI312">
        <v>134320</v>
      </c>
      <c r="CJ312">
        <v>150</v>
      </c>
      <c r="CK312">
        <v>111850</v>
      </c>
      <c r="CL312">
        <v>115620</v>
      </c>
      <c r="CM312">
        <v>148</v>
      </c>
      <c r="CN312">
        <v>132540</v>
      </c>
      <c r="CO312">
        <v>126240</v>
      </c>
      <c r="CP312">
        <v>150</v>
      </c>
      <c r="CQ312">
        <v>160700</v>
      </c>
      <c r="CR312">
        <v>148030</v>
      </c>
      <c r="CS312">
        <v>149</v>
      </c>
      <c r="CT312">
        <v>55.5</v>
      </c>
      <c r="CU312">
        <v>52.8</v>
      </c>
      <c r="CV312">
        <v>19860000000</v>
      </c>
      <c r="CW312">
        <v>10466000000</v>
      </c>
      <c r="CX312">
        <v>9393400000</v>
      </c>
      <c r="DB312">
        <v>381</v>
      </c>
      <c r="DC312" t="s">
        <v>3667</v>
      </c>
      <c r="DD312" t="s">
        <v>3668</v>
      </c>
      <c r="DE312" t="s">
        <v>3669</v>
      </c>
      <c r="DF312" t="s">
        <v>3670</v>
      </c>
      <c r="DG312" t="s">
        <v>3671</v>
      </c>
      <c r="DH312" t="s">
        <v>3672</v>
      </c>
      <c r="DI312" t="s">
        <v>3673</v>
      </c>
      <c r="DJ312" t="s">
        <v>3674</v>
      </c>
    </row>
    <row r="313" spans="1:114" x14ac:dyDescent="0.2">
      <c r="A313" t="s">
        <v>3675</v>
      </c>
      <c r="B313" t="s">
        <v>3676</v>
      </c>
      <c r="C313" t="s">
        <v>3677</v>
      </c>
      <c r="D313" t="s">
        <v>3677</v>
      </c>
      <c r="E313" t="s">
        <v>3677</v>
      </c>
      <c r="F313" t="s">
        <v>918</v>
      </c>
      <c r="G313">
        <v>2</v>
      </c>
      <c r="H313">
        <v>8</v>
      </c>
      <c r="I313">
        <v>8</v>
      </c>
      <c r="J313">
        <v>8</v>
      </c>
      <c r="K313">
        <v>8</v>
      </c>
      <c r="L313">
        <v>8</v>
      </c>
      <c r="M313">
        <v>8</v>
      </c>
      <c r="N313">
        <v>8</v>
      </c>
      <c r="O313">
        <v>8</v>
      </c>
      <c r="P313">
        <v>8</v>
      </c>
      <c r="Q313">
        <v>18</v>
      </c>
      <c r="R313">
        <v>18</v>
      </c>
      <c r="S313">
        <v>18</v>
      </c>
      <c r="T313">
        <v>57.825000000000003</v>
      </c>
      <c r="U313">
        <v>532</v>
      </c>
      <c r="V313" t="s">
        <v>3678</v>
      </c>
      <c r="W313">
        <v>10</v>
      </c>
      <c r="X313">
        <v>10</v>
      </c>
      <c r="Y313" s="1">
        <v>4.3200000000000004E-140</v>
      </c>
      <c r="Z313">
        <v>12909</v>
      </c>
      <c r="AA313">
        <v>12180</v>
      </c>
      <c r="AB313">
        <v>18</v>
      </c>
      <c r="AC313">
        <v>20078</v>
      </c>
      <c r="AD313">
        <v>19717</v>
      </c>
      <c r="AE313">
        <v>18</v>
      </c>
      <c r="AF313">
        <v>8278</v>
      </c>
      <c r="AG313">
        <v>9033.4</v>
      </c>
      <c r="AH313">
        <v>17</v>
      </c>
      <c r="AI313">
        <v>4052.8</v>
      </c>
      <c r="AJ313">
        <v>4685.3999999999996</v>
      </c>
      <c r="AK313">
        <v>17</v>
      </c>
      <c r="AL313">
        <v>11985</v>
      </c>
      <c r="AM313">
        <v>12522</v>
      </c>
      <c r="AN313">
        <v>18</v>
      </c>
      <c r="AO313">
        <v>24626</v>
      </c>
      <c r="AP313">
        <v>23970</v>
      </c>
      <c r="AQ313">
        <v>18</v>
      </c>
      <c r="AR313">
        <v>11326</v>
      </c>
      <c r="AS313">
        <v>11048</v>
      </c>
      <c r="AT313">
        <v>18</v>
      </c>
      <c r="AU313">
        <v>5599.2</v>
      </c>
      <c r="AV313">
        <v>5157.3999999999996</v>
      </c>
      <c r="AW313">
        <v>16</v>
      </c>
      <c r="AX313">
        <v>8320.6</v>
      </c>
      <c r="AY313">
        <v>7852.6</v>
      </c>
      <c r="AZ313">
        <v>10</v>
      </c>
      <c r="BA313">
        <v>13153</v>
      </c>
      <c r="BB313">
        <v>12907</v>
      </c>
      <c r="BC313">
        <v>10</v>
      </c>
      <c r="BD313">
        <v>5376.5</v>
      </c>
      <c r="BE313">
        <v>5868.6</v>
      </c>
      <c r="BF313">
        <v>10</v>
      </c>
      <c r="BG313">
        <v>2235.8000000000002</v>
      </c>
      <c r="BH313">
        <v>2673.2</v>
      </c>
      <c r="BI313">
        <v>9</v>
      </c>
      <c r="BJ313">
        <v>7810.9</v>
      </c>
      <c r="BK313">
        <v>8136</v>
      </c>
      <c r="BL313">
        <v>10</v>
      </c>
      <c r="BM313">
        <v>15820</v>
      </c>
      <c r="BN313">
        <v>15458</v>
      </c>
      <c r="BO313">
        <v>10</v>
      </c>
      <c r="BP313">
        <v>8276.1</v>
      </c>
      <c r="BQ313">
        <v>8031.6</v>
      </c>
      <c r="BR313">
        <v>10</v>
      </c>
      <c r="BS313">
        <v>3724.3</v>
      </c>
      <c r="BT313">
        <v>3430.5</v>
      </c>
      <c r="BU313">
        <v>10</v>
      </c>
      <c r="BV313">
        <v>4588.8</v>
      </c>
      <c r="BW313">
        <v>4327.6000000000004</v>
      </c>
      <c r="BX313">
        <v>8</v>
      </c>
      <c r="BY313">
        <v>6924.6</v>
      </c>
      <c r="BZ313">
        <v>6810.6</v>
      </c>
      <c r="CA313">
        <v>8</v>
      </c>
      <c r="CB313">
        <v>2901.6</v>
      </c>
      <c r="CC313">
        <v>3164.8</v>
      </c>
      <c r="CD313">
        <v>7</v>
      </c>
      <c r="CE313">
        <v>1817.1</v>
      </c>
      <c r="CF313">
        <v>2012.2</v>
      </c>
      <c r="CG313">
        <v>8</v>
      </c>
      <c r="CH313">
        <v>4173.7</v>
      </c>
      <c r="CI313">
        <v>4386.5</v>
      </c>
      <c r="CJ313">
        <v>8</v>
      </c>
      <c r="CK313">
        <v>8806.1</v>
      </c>
      <c r="CL313">
        <v>8512</v>
      </c>
      <c r="CM313">
        <v>8</v>
      </c>
      <c r="CN313">
        <v>3049.4</v>
      </c>
      <c r="CO313">
        <v>3016.7</v>
      </c>
      <c r="CP313">
        <v>8</v>
      </c>
      <c r="CQ313">
        <v>1874.9</v>
      </c>
      <c r="CR313">
        <v>1726.9</v>
      </c>
      <c r="CS313">
        <v>6</v>
      </c>
      <c r="CT313">
        <v>18</v>
      </c>
      <c r="CU313">
        <v>18</v>
      </c>
      <c r="CV313">
        <v>229790000</v>
      </c>
      <c r="CW313">
        <v>116690000</v>
      </c>
      <c r="CX313">
        <v>113110000</v>
      </c>
      <c r="DB313">
        <v>382</v>
      </c>
      <c r="DC313" t="s">
        <v>3679</v>
      </c>
      <c r="DD313" t="s">
        <v>1414</v>
      </c>
      <c r="DE313" t="s">
        <v>3680</v>
      </c>
      <c r="DF313" t="s">
        <v>3681</v>
      </c>
      <c r="DG313" t="s">
        <v>3682</v>
      </c>
      <c r="DH313" t="s">
        <v>3683</v>
      </c>
    </row>
    <row r="314" spans="1:114" x14ac:dyDescent="0.2">
      <c r="A314" t="s">
        <v>3684</v>
      </c>
      <c r="B314" t="s">
        <v>3684</v>
      </c>
      <c r="C314">
        <v>6</v>
      </c>
      <c r="D314">
        <v>6</v>
      </c>
      <c r="E314">
        <v>6</v>
      </c>
      <c r="F314" t="s">
        <v>921</v>
      </c>
      <c r="G314">
        <v>1</v>
      </c>
      <c r="H314">
        <v>6</v>
      </c>
      <c r="I314">
        <v>6</v>
      </c>
      <c r="J314">
        <v>6</v>
      </c>
      <c r="K314">
        <v>5</v>
      </c>
      <c r="L314">
        <v>5</v>
      </c>
      <c r="M314">
        <v>5</v>
      </c>
      <c r="N314">
        <v>5</v>
      </c>
      <c r="O314">
        <v>5</v>
      </c>
      <c r="P314">
        <v>5</v>
      </c>
      <c r="Q314">
        <v>20</v>
      </c>
      <c r="R314">
        <v>20</v>
      </c>
      <c r="S314">
        <v>20</v>
      </c>
      <c r="T314">
        <v>49.576999999999998</v>
      </c>
      <c r="U314">
        <v>440</v>
      </c>
      <c r="V314">
        <v>440</v>
      </c>
      <c r="W314">
        <v>6</v>
      </c>
      <c r="X314">
        <v>6</v>
      </c>
      <c r="Y314" s="1">
        <v>1.7500000000000001E-173</v>
      </c>
      <c r="Z314">
        <v>11184</v>
      </c>
      <c r="AA314">
        <v>10409</v>
      </c>
      <c r="AB314">
        <v>9</v>
      </c>
      <c r="AC314">
        <v>2171.6</v>
      </c>
      <c r="AD314">
        <v>2791.4</v>
      </c>
      <c r="AE314">
        <v>8</v>
      </c>
      <c r="AF314">
        <v>10524</v>
      </c>
      <c r="AG314">
        <v>10455</v>
      </c>
      <c r="AH314">
        <v>9</v>
      </c>
      <c r="AI314">
        <v>17592</v>
      </c>
      <c r="AJ314">
        <v>17316</v>
      </c>
      <c r="AK314">
        <v>9</v>
      </c>
      <c r="AL314">
        <v>10511</v>
      </c>
      <c r="AM314">
        <v>10652</v>
      </c>
      <c r="AN314">
        <v>9</v>
      </c>
      <c r="AO314">
        <v>2921.8</v>
      </c>
      <c r="AP314">
        <v>3511.4</v>
      </c>
      <c r="AQ314">
        <v>9</v>
      </c>
      <c r="AR314">
        <v>8299.4</v>
      </c>
      <c r="AS314">
        <v>7854.6</v>
      </c>
      <c r="AT314">
        <v>9</v>
      </c>
      <c r="AU314">
        <v>19944</v>
      </c>
      <c r="AV314">
        <v>18370</v>
      </c>
      <c r="AW314">
        <v>9</v>
      </c>
      <c r="AX314">
        <v>5636.1</v>
      </c>
      <c r="AY314">
        <v>5251.5</v>
      </c>
      <c r="AZ314">
        <v>4</v>
      </c>
      <c r="BA314">
        <v>1723.2</v>
      </c>
      <c r="BB314">
        <v>2053.4</v>
      </c>
      <c r="BC314">
        <v>4</v>
      </c>
      <c r="BD314">
        <v>3325.4</v>
      </c>
      <c r="BE314">
        <v>3454.2</v>
      </c>
      <c r="BF314">
        <v>4</v>
      </c>
      <c r="BG314">
        <v>8519.1</v>
      </c>
      <c r="BH314">
        <v>8310.2999999999993</v>
      </c>
      <c r="BI314">
        <v>4</v>
      </c>
      <c r="BJ314">
        <v>5369.1</v>
      </c>
      <c r="BK314">
        <v>5428.6</v>
      </c>
      <c r="BL314">
        <v>4</v>
      </c>
      <c r="BM314">
        <v>1695.4</v>
      </c>
      <c r="BN314">
        <v>1916.9</v>
      </c>
      <c r="BO314">
        <v>4</v>
      </c>
      <c r="BP314">
        <v>3076.2</v>
      </c>
      <c r="BQ314">
        <v>2935.2</v>
      </c>
      <c r="BR314">
        <v>4</v>
      </c>
      <c r="BS314">
        <v>11968</v>
      </c>
      <c r="BT314">
        <v>11024</v>
      </c>
      <c r="BU314">
        <v>4</v>
      </c>
      <c r="BV314">
        <v>5547.8</v>
      </c>
      <c r="BW314">
        <v>5157.6000000000004</v>
      </c>
      <c r="BX314">
        <v>5</v>
      </c>
      <c r="BY314">
        <v>448.43</v>
      </c>
      <c r="BZ314">
        <v>738.02</v>
      </c>
      <c r="CA314">
        <v>4</v>
      </c>
      <c r="CB314">
        <v>7198.2</v>
      </c>
      <c r="CC314">
        <v>7000.6</v>
      </c>
      <c r="CD314">
        <v>5</v>
      </c>
      <c r="CE314">
        <v>9072.9</v>
      </c>
      <c r="CF314">
        <v>9005.2000000000007</v>
      </c>
      <c r="CG314">
        <v>5</v>
      </c>
      <c r="CH314">
        <v>5142.1000000000004</v>
      </c>
      <c r="CI314">
        <v>5223.2</v>
      </c>
      <c r="CJ314">
        <v>5</v>
      </c>
      <c r="CK314">
        <v>1226.4000000000001</v>
      </c>
      <c r="CL314">
        <v>1594.6</v>
      </c>
      <c r="CM314">
        <v>5</v>
      </c>
      <c r="CN314">
        <v>5223.1000000000004</v>
      </c>
      <c r="CO314">
        <v>4919.3</v>
      </c>
      <c r="CP314">
        <v>5</v>
      </c>
      <c r="CQ314">
        <v>7975.4</v>
      </c>
      <c r="CR314">
        <v>7346.2</v>
      </c>
      <c r="CS314">
        <v>5</v>
      </c>
      <c r="CT314">
        <v>17.5</v>
      </c>
      <c r="CU314">
        <v>17</v>
      </c>
      <c r="CV314">
        <v>100870000</v>
      </c>
      <c r="CW314">
        <v>40381000</v>
      </c>
      <c r="CX314">
        <v>60492000</v>
      </c>
      <c r="DB314">
        <v>383</v>
      </c>
      <c r="DC314" t="s">
        <v>3685</v>
      </c>
      <c r="DD314" t="s">
        <v>1454</v>
      </c>
      <c r="DE314" t="s">
        <v>3686</v>
      </c>
      <c r="DF314" t="s">
        <v>3687</v>
      </c>
      <c r="DG314" t="s">
        <v>3688</v>
      </c>
      <c r="DH314" t="s">
        <v>3689</v>
      </c>
    </row>
    <row r="315" spans="1:114" x14ac:dyDescent="0.2">
      <c r="A315" t="s">
        <v>3690</v>
      </c>
      <c r="B315" t="s">
        <v>3690</v>
      </c>
      <c r="C315" t="s">
        <v>1639</v>
      </c>
      <c r="D315" t="s">
        <v>1639</v>
      </c>
      <c r="E315" t="s">
        <v>1639</v>
      </c>
      <c r="F315" t="s">
        <v>924</v>
      </c>
      <c r="G315">
        <v>2</v>
      </c>
      <c r="H315">
        <v>2</v>
      </c>
      <c r="I315">
        <v>2</v>
      </c>
      <c r="J315">
        <v>2</v>
      </c>
      <c r="K315">
        <v>2</v>
      </c>
      <c r="L315">
        <v>1</v>
      </c>
      <c r="M315">
        <v>2</v>
      </c>
      <c r="N315">
        <v>1</v>
      </c>
      <c r="O315">
        <v>2</v>
      </c>
      <c r="P315">
        <v>1</v>
      </c>
      <c r="Q315">
        <v>13.5</v>
      </c>
      <c r="R315">
        <v>13.5</v>
      </c>
      <c r="S315">
        <v>13.5</v>
      </c>
      <c r="T315">
        <v>16.536999999999999</v>
      </c>
      <c r="U315">
        <v>148</v>
      </c>
      <c r="V315" t="s">
        <v>3691</v>
      </c>
      <c r="W315">
        <v>3</v>
      </c>
      <c r="X315">
        <v>1</v>
      </c>
      <c r="Y315" s="1">
        <v>1.1099999999999999E-12</v>
      </c>
      <c r="Z315">
        <v>2956.1</v>
      </c>
      <c r="AA315">
        <v>2769.7</v>
      </c>
      <c r="AB315">
        <v>4</v>
      </c>
      <c r="AC315">
        <v>2529.1</v>
      </c>
      <c r="AD315">
        <v>2599.5</v>
      </c>
      <c r="AE315">
        <v>3</v>
      </c>
      <c r="AF315">
        <v>2534.1</v>
      </c>
      <c r="AG315">
        <v>2576.4</v>
      </c>
      <c r="AH315">
        <v>4</v>
      </c>
      <c r="AI315">
        <v>2108.6999999999998</v>
      </c>
      <c r="AJ315">
        <v>2185.8000000000002</v>
      </c>
      <c r="AK315">
        <v>3</v>
      </c>
      <c r="AL315">
        <v>2472.5</v>
      </c>
      <c r="AM315">
        <v>2528.6999999999998</v>
      </c>
      <c r="AN315">
        <v>4</v>
      </c>
      <c r="AO315">
        <v>2853.8</v>
      </c>
      <c r="AP315">
        <v>2854.9</v>
      </c>
      <c r="AQ315">
        <v>4</v>
      </c>
      <c r="AR315">
        <v>2102.6</v>
      </c>
      <c r="AS315">
        <v>2025.7</v>
      </c>
      <c r="AT315">
        <v>4</v>
      </c>
      <c r="AU315">
        <v>3567.6</v>
      </c>
      <c r="AV315">
        <v>3286.2</v>
      </c>
      <c r="AW315">
        <v>4</v>
      </c>
      <c r="AX315">
        <v>2476.5</v>
      </c>
      <c r="AY315">
        <v>2322</v>
      </c>
      <c r="AZ315">
        <v>3</v>
      </c>
      <c r="BA315">
        <v>2293.8000000000002</v>
      </c>
      <c r="BB315">
        <v>2336.6</v>
      </c>
      <c r="BC315">
        <v>2</v>
      </c>
      <c r="BD315">
        <v>1946.3</v>
      </c>
      <c r="BE315">
        <v>2000.3</v>
      </c>
      <c r="BF315">
        <v>3</v>
      </c>
      <c r="BG315">
        <v>1629.5</v>
      </c>
      <c r="BH315">
        <v>1691.8</v>
      </c>
      <c r="BI315">
        <v>2</v>
      </c>
      <c r="BJ315">
        <v>2000.2</v>
      </c>
      <c r="BK315">
        <v>2045.8</v>
      </c>
      <c r="BL315">
        <v>3</v>
      </c>
      <c r="BM315">
        <v>2378.1999999999998</v>
      </c>
      <c r="BN315">
        <v>2371.4</v>
      </c>
      <c r="BO315">
        <v>3</v>
      </c>
      <c r="BP315">
        <v>1648.7</v>
      </c>
      <c r="BQ315">
        <v>1591.6</v>
      </c>
      <c r="BR315">
        <v>3</v>
      </c>
      <c r="BS315">
        <v>3000.6</v>
      </c>
      <c r="BT315">
        <v>2763.8</v>
      </c>
      <c r="BU315">
        <v>3</v>
      </c>
      <c r="BV315">
        <v>479.59</v>
      </c>
      <c r="BW315">
        <v>447.7</v>
      </c>
      <c r="BX315">
        <v>1</v>
      </c>
      <c r="BY315">
        <v>235.28</v>
      </c>
      <c r="BZ315">
        <v>262.89999999999998</v>
      </c>
      <c r="CA315">
        <v>1</v>
      </c>
      <c r="CB315">
        <v>587.77</v>
      </c>
      <c r="CC315">
        <v>576.07000000000005</v>
      </c>
      <c r="CD315">
        <v>1</v>
      </c>
      <c r="CE315">
        <v>479.13</v>
      </c>
      <c r="CF315">
        <v>494.01</v>
      </c>
      <c r="CG315">
        <v>1</v>
      </c>
      <c r="CH315">
        <v>472.3</v>
      </c>
      <c r="CI315">
        <v>482.92</v>
      </c>
      <c r="CJ315">
        <v>1</v>
      </c>
      <c r="CK315">
        <v>475.58</v>
      </c>
      <c r="CL315">
        <v>483.44</v>
      </c>
      <c r="CM315">
        <v>1</v>
      </c>
      <c r="CN315">
        <v>453.92</v>
      </c>
      <c r="CO315">
        <v>434.12</v>
      </c>
      <c r="CP315">
        <v>1</v>
      </c>
      <c r="CQ315">
        <v>567.09</v>
      </c>
      <c r="CR315">
        <v>522.34</v>
      </c>
      <c r="CS315">
        <v>1</v>
      </c>
      <c r="CT315">
        <v>13.5</v>
      </c>
      <c r="CU315">
        <v>8.1</v>
      </c>
      <c r="CV315">
        <v>29916000</v>
      </c>
      <c r="CW315">
        <v>23957000</v>
      </c>
      <c r="CX315">
        <v>5958200</v>
      </c>
      <c r="DB315">
        <v>384</v>
      </c>
      <c r="DC315" t="s">
        <v>3692</v>
      </c>
      <c r="DD315" t="s">
        <v>1642</v>
      </c>
      <c r="DE315" t="s">
        <v>3693</v>
      </c>
      <c r="DF315" t="s">
        <v>3694</v>
      </c>
      <c r="DG315" t="s">
        <v>3695</v>
      </c>
      <c r="DH315" t="s">
        <v>3696</v>
      </c>
    </row>
    <row r="316" spans="1:114" x14ac:dyDescent="0.2">
      <c r="A316" t="s">
        <v>3697</v>
      </c>
      <c r="B316" t="s">
        <v>3697</v>
      </c>
      <c r="C316">
        <v>2</v>
      </c>
      <c r="D316">
        <v>2</v>
      </c>
      <c r="E316">
        <v>2</v>
      </c>
      <c r="F316" t="s">
        <v>927</v>
      </c>
      <c r="G316">
        <v>1</v>
      </c>
      <c r="H316">
        <v>2</v>
      </c>
      <c r="I316">
        <v>2</v>
      </c>
      <c r="J316">
        <v>2</v>
      </c>
      <c r="K316">
        <v>2</v>
      </c>
      <c r="L316">
        <v>1</v>
      </c>
      <c r="M316">
        <v>2</v>
      </c>
      <c r="N316">
        <v>1</v>
      </c>
      <c r="O316">
        <v>2</v>
      </c>
      <c r="P316">
        <v>1</v>
      </c>
      <c r="Q316">
        <v>4.5999999999999996</v>
      </c>
      <c r="R316">
        <v>4.5999999999999996</v>
      </c>
      <c r="S316">
        <v>4.5999999999999996</v>
      </c>
      <c r="T316">
        <v>82.265000000000001</v>
      </c>
      <c r="U316">
        <v>743</v>
      </c>
      <c r="V316">
        <v>743</v>
      </c>
      <c r="W316">
        <v>2</v>
      </c>
      <c r="X316">
        <v>1</v>
      </c>
      <c r="Y316" s="1">
        <v>1.5600000000000001E-30</v>
      </c>
      <c r="Z316">
        <v>421.41</v>
      </c>
      <c r="AA316">
        <v>393.48</v>
      </c>
      <c r="AB316">
        <v>2</v>
      </c>
      <c r="AC316">
        <v>217</v>
      </c>
      <c r="AD316">
        <v>237.99</v>
      </c>
      <c r="AE316">
        <v>2</v>
      </c>
      <c r="AF316">
        <v>380.02</v>
      </c>
      <c r="AG316">
        <v>374.33</v>
      </c>
      <c r="AH316">
        <v>2</v>
      </c>
      <c r="AI316">
        <v>232.12</v>
      </c>
      <c r="AJ316">
        <v>246.88</v>
      </c>
      <c r="AK316">
        <v>2</v>
      </c>
      <c r="AL316">
        <v>298.95</v>
      </c>
      <c r="AM316">
        <v>303.67</v>
      </c>
      <c r="AN316">
        <v>2</v>
      </c>
      <c r="AO316">
        <v>316.38</v>
      </c>
      <c r="AP316">
        <v>321.91000000000003</v>
      </c>
      <c r="AQ316">
        <v>2</v>
      </c>
      <c r="AR316">
        <v>316.08</v>
      </c>
      <c r="AS316">
        <v>301.77999999999997</v>
      </c>
      <c r="AT316">
        <v>2</v>
      </c>
      <c r="AU316">
        <v>310.85000000000002</v>
      </c>
      <c r="AV316">
        <v>286.32</v>
      </c>
      <c r="AW316">
        <v>2</v>
      </c>
      <c r="AX316">
        <v>249.89</v>
      </c>
      <c r="AY316">
        <v>233.07</v>
      </c>
      <c r="AZ316">
        <v>1</v>
      </c>
      <c r="BA316">
        <v>101.05</v>
      </c>
      <c r="BB316">
        <v>115.31</v>
      </c>
      <c r="BC316">
        <v>1</v>
      </c>
      <c r="BD316">
        <v>218.95</v>
      </c>
      <c r="BE316">
        <v>213.66</v>
      </c>
      <c r="BF316">
        <v>1</v>
      </c>
      <c r="BG316">
        <v>111.86</v>
      </c>
      <c r="BH316">
        <v>122.06</v>
      </c>
      <c r="BI316">
        <v>1</v>
      </c>
      <c r="BJ316">
        <v>179.27</v>
      </c>
      <c r="BK316">
        <v>179.64</v>
      </c>
      <c r="BL316">
        <v>1</v>
      </c>
      <c r="BM316">
        <v>160.78</v>
      </c>
      <c r="BN316">
        <v>165.42</v>
      </c>
      <c r="BO316">
        <v>1</v>
      </c>
      <c r="BP316">
        <v>179.08</v>
      </c>
      <c r="BQ316">
        <v>170.68</v>
      </c>
      <c r="BR316">
        <v>1</v>
      </c>
      <c r="BS316">
        <v>190.85</v>
      </c>
      <c r="BT316">
        <v>175.79</v>
      </c>
      <c r="BU316">
        <v>1</v>
      </c>
      <c r="BV316">
        <v>171.52</v>
      </c>
      <c r="BW316">
        <v>160.41</v>
      </c>
      <c r="BX316">
        <v>1</v>
      </c>
      <c r="BY316">
        <v>115.95</v>
      </c>
      <c r="BZ316">
        <v>122.68</v>
      </c>
      <c r="CA316">
        <v>1</v>
      </c>
      <c r="CB316">
        <v>161.07</v>
      </c>
      <c r="CC316">
        <v>160.66999999999999</v>
      </c>
      <c r="CD316">
        <v>1</v>
      </c>
      <c r="CE316">
        <v>120.26</v>
      </c>
      <c r="CF316">
        <v>124.82</v>
      </c>
      <c r="CG316">
        <v>1</v>
      </c>
      <c r="CH316">
        <v>119.69</v>
      </c>
      <c r="CI316">
        <v>124.03</v>
      </c>
      <c r="CJ316">
        <v>1</v>
      </c>
      <c r="CK316">
        <v>155.6</v>
      </c>
      <c r="CL316">
        <v>156.49</v>
      </c>
      <c r="CM316">
        <v>1</v>
      </c>
      <c r="CN316">
        <v>137</v>
      </c>
      <c r="CO316">
        <v>131.11000000000001</v>
      </c>
      <c r="CP316">
        <v>1</v>
      </c>
      <c r="CQ316">
        <v>120</v>
      </c>
      <c r="CR316">
        <v>110.53</v>
      </c>
      <c r="CS316">
        <v>1</v>
      </c>
      <c r="CT316">
        <v>4.5999999999999996</v>
      </c>
      <c r="CU316">
        <v>1.7</v>
      </c>
      <c r="CV316">
        <v>2275600</v>
      </c>
      <c r="CW316">
        <v>1273500</v>
      </c>
      <c r="CX316">
        <v>1002100</v>
      </c>
      <c r="DB316">
        <v>386</v>
      </c>
      <c r="DC316" t="s">
        <v>3698</v>
      </c>
      <c r="DD316" t="s">
        <v>1642</v>
      </c>
      <c r="DE316" t="s">
        <v>3699</v>
      </c>
      <c r="DF316" t="s">
        <v>3700</v>
      </c>
      <c r="DG316" t="s">
        <v>3701</v>
      </c>
      <c r="DH316" t="s">
        <v>3702</v>
      </c>
    </row>
    <row r="317" spans="1:114" x14ac:dyDescent="0.2">
      <c r="A317" t="s">
        <v>3703</v>
      </c>
      <c r="B317" t="s">
        <v>3703</v>
      </c>
      <c r="C317" t="s">
        <v>3704</v>
      </c>
      <c r="D317" t="s">
        <v>3704</v>
      </c>
      <c r="E317" t="s">
        <v>3704</v>
      </c>
      <c r="F317" t="s">
        <v>930</v>
      </c>
      <c r="G317">
        <v>3</v>
      </c>
      <c r="H317">
        <v>9</v>
      </c>
      <c r="I317">
        <v>9</v>
      </c>
      <c r="J317">
        <v>9</v>
      </c>
      <c r="K317">
        <v>8</v>
      </c>
      <c r="L317">
        <v>8</v>
      </c>
      <c r="M317">
        <v>8</v>
      </c>
      <c r="N317">
        <v>8</v>
      </c>
      <c r="O317">
        <v>8</v>
      </c>
      <c r="P317">
        <v>8</v>
      </c>
      <c r="Q317">
        <v>23.3</v>
      </c>
      <c r="R317">
        <v>23.3</v>
      </c>
      <c r="S317">
        <v>23.3</v>
      </c>
      <c r="T317">
        <v>54.548000000000002</v>
      </c>
      <c r="U317">
        <v>493</v>
      </c>
      <c r="V317" t="s">
        <v>3705</v>
      </c>
      <c r="W317">
        <v>9</v>
      </c>
      <c r="X317">
        <v>8</v>
      </c>
      <c r="Y317" s="1">
        <v>2.6199999999999998E-116</v>
      </c>
      <c r="Z317">
        <v>15559</v>
      </c>
      <c r="AA317">
        <v>14602</v>
      </c>
      <c r="AB317">
        <v>16</v>
      </c>
      <c r="AC317">
        <v>15924</v>
      </c>
      <c r="AD317">
        <v>16076</v>
      </c>
      <c r="AE317">
        <v>16</v>
      </c>
      <c r="AF317">
        <v>10349</v>
      </c>
      <c r="AG317">
        <v>10886</v>
      </c>
      <c r="AH317">
        <v>16</v>
      </c>
      <c r="AI317">
        <v>9441.1</v>
      </c>
      <c r="AJ317">
        <v>9866</v>
      </c>
      <c r="AK317">
        <v>16</v>
      </c>
      <c r="AL317">
        <v>13730</v>
      </c>
      <c r="AM317">
        <v>14030</v>
      </c>
      <c r="AN317">
        <v>16</v>
      </c>
      <c r="AO317">
        <v>17491</v>
      </c>
      <c r="AP317">
        <v>17514</v>
      </c>
      <c r="AQ317">
        <v>16</v>
      </c>
      <c r="AR317">
        <v>13946</v>
      </c>
      <c r="AS317">
        <v>13376</v>
      </c>
      <c r="AT317">
        <v>16</v>
      </c>
      <c r="AU317">
        <v>11788</v>
      </c>
      <c r="AV317">
        <v>10857</v>
      </c>
      <c r="AW317">
        <v>15</v>
      </c>
      <c r="AX317">
        <v>6552.4</v>
      </c>
      <c r="AY317">
        <v>6149.9</v>
      </c>
      <c r="AZ317">
        <v>8</v>
      </c>
      <c r="BA317">
        <v>6737.6</v>
      </c>
      <c r="BB317">
        <v>6797.4</v>
      </c>
      <c r="BC317">
        <v>8</v>
      </c>
      <c r="BD317">
        <v>4249.5</v>
      </c>
      <c r="BE317">
        <v>4471.8</v>
      </c>
      <c r="BF317">
        <v>8</v>
      </c>
      <c r="BG317">
        <v>3515.5</v>
      </c>
      <c r="BH317">
        <v>3727.7</v>
      </c>
      <c r="BI317">
        <v>8</v>
      </c>
      <c r="BJ317">
        <v>5980.2</v>
      </c>
      <c r="BK317">
        <v>6066.5</v>
      </c>
      <c r="BL317">
        <v>8</v>
      </c>
      <c r="BM317">
        <v>7122.8</v>
      </c>
      <c r="BN317">
        <v>7256.1</v>
      </c>
      <c r="BO317">
        <v>8</v>
      </c>
      <c r="BP317">
        <v>7675.5</v>
      </c>
      <c r="BQ317">
        <v>7314.2</v>
      </c>
      <c r="BR317">
        <v>8</v>
      </c>
      <c r="BS317">
        <v>6214.2</v>
      </c>
      <c r="BT317">
        <v>5723.9</v>
      </c>
      <c r="BU317">
        <v>8</v>
      </c>
      <c r="BV317">
        <v>9006.2000000000007</v>
      </c>
      <c r="BW317">
        <v>8452.2000000000007</v>
      </c>
      <c r="BX317">
        <v>8</v>
      </c>
      <c r="BY317">
        <v>9186.7999999999993</v>
      </c>
      <c r="BZ317">
        <v>9278.9</v>
      </c>
      <c r="CA317">
        <v>8</v>
      </c>
      <c r="CB317">
        <v>6099.9</v>
      </c>
      <c r="CC317">
        <v>6413.8</v>
      </c>
      <c r="CD317">
        <v>8</v>
      </c>
      <c r="CE317">
        <v>5925.5</v>
      </c>
      <c r="CF317">
        <v>6138.3</v>
      </c>
      <c r="CG317">
        <v>8</v>
      </c>
      <c r="CH317">
        <v>7749.4</v>
      </c>
      <c r="CI317">
        <v>7963.7</v>
      </c>
      <c r="CJ317">
        <v>8</v>
      </c>
      <c r="CK317">
        <v>10368</v>
      </c>
      <c r="CL317">
        <v>10258</v>
      </c>
      <c r="CM317">
        <v>8</v>
      </c>
      <c r="CN317">
        <v>6270.4</v>
      </c>
      <c r="CO317">
        <v>6062.2</v>
      </c>
      <c r="CP317">
        <v>8</v>
      </c>
      <c r="CQ317">
        <v>5573.3</v>
      </c>
      <c r="CR317">
        <v>5133.6000000000004</v>
      </c>
      <c r="CS317">
        <v>7</v>
      </c>
      <c r="CT317">
        <v>21.9</v>
      </c>
      <c r="CU317">
        <v>21.7</v>
      </c>
      <c r="CV317">
        <v>83690000</v>
      </c>
      <c r="CW317">
        <v>42343000</v>
      </c>
      <c r="CX317">
        <v>41346000</v>
      </c>
      <c r="DB317">
        <v>387</v>
      </c>
      <c r="DC317" t="s">
        <v>3706</v>
      </c>
      <c r="DD317" t="s">
        <v>1705</v>
      </c>
      <c r="DE317" t="s">
        <v>3707</v>
      </c>
      <c r="DF317" t="s">
        <v>3708</v>
      </c>
      <c r="DG317" t="s">
        <v>3709</v>
      </c>
      <c r="DH317" t="s">
        <v>3710</v>
      </c>
    </row>
    <row r="318" spans="1:114" x14ac:dyDescent="0.2">
      <c r="A318" t="s">
        <v>3711</v>
      </c>
      <c r="B318" t="s">
        <v>3711</v>
      </c>
      <c r="C318" t="s">
        <v>1639</v>
      </c>
      <c r="D318" t="s">
        <v>1639</v>
      </c>
      <c r="E318" t="s">
        <v>1639</v>
      </c>
      <c r="F318" t="s">
        <v>933</v>
      </c>
      <c r="G318">
        <v>2</v>
      </c>
      <c r="H318">
        <v>2</v>
      </c>
      <c r="I318">
        <v>2</v>
      </c>
      <c r="J318">
        <v>2</v>
      </c>
      <c r="K318">
        <v>1</v>
      </c>
      <c r="L318">
        <v>1</v>
      </c>
      <c r="M318">
        <v>1</v>
      </c>
      <c r="N318">
        <v>1</v>
      </c>
      <c r="O318">
        <v>1</v>
      </c>
      <c r="P318">
        <v>1</v>
      </c>
      <c r="Q318">
        <v>5.5</v>
      </c>
      <c r="R318">
        <v>5.5</v>
      </c>
      <c r="S318">
        <v>5.5</v>
      </c>
      <c r="T318">
        <v>52.561999999999998</v>
      </c>
      <c r="U318">
        <v>455</v>
      </c>
      <c r="V318" t="s">
        <v>3712</v>
      </c>
      <c r="W318">
        <v>1</v>
      </c>
      <c r="X318">
        <v>1</v>
      </c>
      <c r="Y318" s="1">
        <v>9.48E-5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0</v>
      </c>
      <c r="CJ318">
        <v>0</v>
      </c>
      <c r="CK318">
        <v>0</v>
      </c>
      <c r="CL318">
        <v>0</v>
      </c>
      <c r="CM318">
        <v>0</v>
      </c>
      <c r="CN318">
        <v>0</v>
      </c>
      <c r="CO318">
        <v>0</v>
      </c>
      <c r="CP318">
        <v>0</v>
      </c>
      <c r="CQ318">
        <v>0</v>
      </c>
      <c r="CR318">
        <v>0</v>
      </c>
      <c r="CS318">
        <v>0</v>
      </c>
      <c r="CT318">
        <v>2.6</v>
      </c>
      <c r="CU318">
        <v>2.9</v>
      </c>
      <c r="CV318">
        <v>2277700</v>
      </c>
      <c r="CW318">
        <v>1031300</v>
      </c>
      <c r="CX318">
        <v>1246500</v>
      </c>
      <c r="DB318">
        <v>388</v>
      </c>
      <c r="DC318" t="s">
        <v>3713</v>
      </c>
      <c r="DD318" t="s">
        <v>1642</v>
      </c>
      <c r="DE318" t="s">
        <v>3714</v>
      </c>
      <c r="DF318" t="s">
        <v>3715</v>
      </c>
      <c r="DG318" t="s">
        <v>3716</v>
      </c>
      <c r="DH318" t="s">
        <v>3716</v>
      </c>
    </row>
    <row r="319" spans="1:114" x14ac:dyDescent="0.2">
      <c r="A319" t="s">
        <v>3717</v>
      </c>
      <c r="B319" t="s">
        <v>3717</v>
      </c>
      <c r="C319" t="s">
        <v>3718</v>
      </c>
      <c r="D319" t="s">
        <v>3718</v>
      </c>
      <c r="E319" t="s">
        <v>3718</v>
      </c>
      <c r="F319" t="s">
        <v>936</v>
      </c>
      <c r="G319">
        <v>12</v>
      </c>
      <c r="H319">
        <v>3</v>
      </c>
      <c r="I319">
        <v>3</v>
      </c>
      <c r="J319">
        <v>3</v>
      </c>
      <c r="K319">
        <v>2</v>
      </c>
      <c r="L319">
        <v>2</v>
      </c>
      <c r="M319">
        <v>2</v>
      </c>
      <c r="N319">
        <v>2</v>
      </c>
      <c r="O319">
        <v>2</v>
      </c>
      <c r="P319">
        <v>2</v>
      </c>
      <c r="Q319">
        <v>5.8</v>
      </c>
      <c r="R319">
        <v>5.8</v>
      </c>
      <c r="S319">
        <v>5.8</v>
      </c>
      <c r="T319">
        <v>86.941999999999993</v>
      </c>
      <c r="U319">
        <v>770</v>
      </c>
      <c r="V319" t="s">
        <v>3719</v>
      </c>
      <c r="W319">
        <v>2</v>
      </c>
      <c r="X319">
        <v>2</v>
      </c>
      <c r="Y319" s="1">
        <v>1.1499999999999999E-13</v>
      </c>
      <c r="Z319">
        <v>2598.1999999999998</v>
      </c>
      <c r="AA319">
        <v>2427.6</v>
      </c>
      <c r="AB319">
        <v>4</v>
      </c>
      <c r="AC319">
        <v>1502.4</v>
      </c>
      <c r="AD319">
        <v>1607.9</v>
      </c>
      <c r="AE319">
        <v>4</v>
      </c>
      <c r="AF319">
        <v>1684.4</v>
      </c>
      <c r="AG319">
        <v>1743.8</v>
      </c>
      <c r="AH319">
        <v>4</v>
      </c>
      <c r="AI319">
        <v>2820</v>
      </c>
      <c r="AJ319">
        <v>2802.5</v>
      </c>
      <c r="AK319">
        <v>4</v>
      </c>
      <c r="AL319">
        <v>2318.1999999999998</v>
      </c>
      <c r="AM319">
        <v>2363.8000000000002</v>
      </c>
      <c r="AN319">
        <v>4</v>
      </c>
      <c r="AO319">
        <v>1841.9</v>
      </c>
      <c r="AP319">
        <v>1895.8</v>
      </c>
      <c r="AQ319">
        <v>4</v>
      </c>
      <c r="AR319">
        <v>1911.1</v>
      </c>
      <c r="AS319">
        <v>1826.1</v>
      </c>
      <c r="AT319">
        <v>4</v>
      </c>
      <c r="AU319">
        <v>2910.4</v>
      </c>
      <c r="AV319">
        <v>2680.7</v>
      </c>
      <c r="AW319">
        <v>4</v>
      </c>
      <c r="AX319">
        <v>637.74</v>
      </c>
      <c r="AY319">
        <v>598.63</v>
      </c>
      <c r="AZ319">
        <v>2</v>
      </c>
      <c r="BA319">
        <v>662.53</v>
      </c>
      <c r="BB319">
        <v>672.59</v>
      </c>
      <c r="BC319">
        <v>2</v>
      </c>
      <c r="BD319">
        <v>664.89</v>
      </c>
      <c r="BE319">
        <v>680.61</v>
      </c>
      <c r="BF319">
        <v>2</v>
      </c>
      <c r="BG319">
        <v>729.68</v>
      </c>
      <c r="BH319">
        <v>739.51</v>
      </c>
      <c r="BI319">
        <v>2</v>
      </c>
      <c r="BJ319">
        <v>662.24</v>
      </c>
      <c r="BK319">
        <v>687.85</v>
      </c>
      <c r="BL319">
        <v>2</v>
      </c>
      <c r="BM319">
        <v>848.56</v>
      </c>
      <c r="BN319">
        <v>850.07</v>
      </c>
      <c r="BO319">
        <v>2</v>
      </c>
      <c r="BP319">
        <v>682.22</v>
      </c>
      <c r="BQ319">
        <v>655.48</v>
      </c>
      <c r="BR319">
        <v>2</v>
      </c>
      <c r="BS319">
        <v>1042.5</v>
      </c>
      <c r="BT319">
        <v>960.26</v>
      </c>
      <c r="BU319">
        <v>2</v>
      </c>
      <c r="BV319">
        <v>1960.5</v>
      </c>
      <c r="BW319">
        <v>1829</v>
      </c>
      <c r="BX319">
        <v>2</v>
      </c>
      <c r="BY319">
        <v>839.91</v>
      </c>
      <c r="BZ319">
        <v>935.36</v>
      </c>
      <c r="CA319">
        <v>2</v>
      </c>
      <c r="CB319">
        <v>1019.5</v>
      </c>
      <c r="CC319">
        <v>1063.0999999999999</v>
      </c>
      <c r="CD319">
        <v>2</v>
      </c>
      <c r="CE319">
        <v>2090.3000000000002</v>
      </c>
      <c r="CF319">
        <v>2063</v>
      </c>
      <c r="CG319">
        <v>2</v>
      </c>
      <c r="CH319">
        <v>1656</v>
      </c>
      <c r="CI319">
        <v>1675.9</v>
      </c>
      <c r="CJ319">
        <v>2</v>
      </c>
      <c r="CK319">
        <v>993.38</v>
      </c>
      <c r="CL319">
        <v>1045.7</v>
      </c>
      <c r="CM319">
        <v>2</v>
      </c>
      <c r="CN319">
        <v>1228.9000000000001</v>
      </c>
      <c r="CO319">
        <v>1170.5999999999999</v>
      </c>
      <c r="CP319">
        <v>2</v>
      </c>
      <c r="CQ319">
        <v>1867.9</v>
      </c>
      <c r="CR319">
        <v>1720.5</v>
      </c>
      <c r="CS319">
        <v>2</v>
      </c>
      <c r="CT319">
        <v>3.8</v>
      </c>
      <c r="CU319">
        <v>3.8</v>
      </c>
      <c r="CV319">
        <v>6181700</v>
      </c>
      <c r="CW319">
        <v>2887400</v>
      </c>
      <c r="CX319">
        <v>3294300</v>
      </c>
      <c r="DB319">
        <v>47</v>
      </c>
      <c r="DC319" t="s">
        <v>3720</v>
      </c>
      <c r="DD319" t="s">
        <v>1529</v>
      </c>
      <c r="DE319" t="s">
        <v>3721</v>
      </c>
      <c r="DF319" t="s">
        <v>3722</v>
      </c>
      <c r="DG319" t="s">
        <v>3723</v>
      </c>
      <c r="DH319" t="s">
        <v>3724</v>
      </c>
    </row>
    <row r="320" spans="1:114" x14ac:dyDescent="0.2">
      <c r="A320" t="s">
        <v>3725</v>
      </c>
      <c r="B320" t="s">
        <v>3725</v>
      </c>
      <c r="C320" t="s">
        <v>3118</v>
      </c>
      <c r="D320" t="s">
        <v>3118</v>
      </c>
      <c r="E320" t="s">
        <v>3118</v>
      </c>
      <c r="F320" t="s">
        <v>939</v>
      </c>
      <c r="G320">
        <v>3</v>
      </c>
      <c r="H320">
        <v>2</v>
      </c>
      <c r="I320">
        <v>2</v>
      </c>
      <c r="J320">
        <v>2</v>
      </c>
      <c r="K320">
        <v>2</v>
      </c>
      <c r="L320">
        <v>2</v>
      </c>
      <c r="M320">
        <v>2</v>
      </c>
      <c r="N320">
        <v>2</v>
      </c>
      <c r="O320">
        <v>2</v>
      </c>
      <c r="P320">
        <v>2</v>
      </c>
      <c r="Q320">
        <v>9.4</v>
      </c>
      <c r="R320">
        <v>9.4</v>
      </c>
      <c r="S320">
        <v>9.4</v>
      </c>
      <c r="T320">
        <v>25.038</v>
      </c>
      <c r="U320">
        <v>224</v>
      </c>
      <c r="V320" t="s">
        <v>3726</v>
      </c>
      <c r="W320">
        <v>5</v>
      </c>
      <c r="X320">
        <v>3</v>
      </c>
      <c r="Y320" s="1">
        <v>1.9799999999999999E-8</v>
      </c>
      <c r="Z320">
        <v>4371.7</v>
      </c>
      <c r="AA320">
        <v>4126.7</v>
      </c>
      <c r="AB320">
        <v>7</v>
      </c>
      <c r="AC320">
        <v>7002</v>
      </c>
      <c r="AD320">
        <v>6846.4</v>
      </c>
      <c r="AE320">
        <v>7</v>
      </c>
      <c r="AF320">
        <v>1771.1</v>
      </c>
      <c r="AG320">
        <v>2108.1999999999998</v>
      </c>
      <c r="AH320">
        <v>7</v>
      </c>
      <c r="AI320">
        <v>1188.2</v>
      </c>
      <c r="AJ320">
        <v>1367.7</v>
      </c>
      <c r="AK320">
        <v>6</v>
      </c>
      <c r="AL320">
        <v>4413.3999999999996</v>
      </c>
      <c r="AM320">
        <v>4601.6000000000004</v>
      </c>
      <c r="AN320">
        <v>7</v>
      </c>
      <c r="AO320">
        <v>9149.4</v>
      </c>
      <c r="AP320">
        <v>8881.5</v>
      </c>
      <c r="AQ320">
        <v>7</v>
      </c>
      <c r="AR320">
        <v>3805.1</v>
      </c>
      <c r="AS320">
        <v>3728.2</v>
      </c>
      <c r="AT320">
        <v>7</v>
      </c>
      <c r="AU320">
        <v>1808</v>
      </c>
      <c r="AV320">
        <v>1665.4</v>
      </c>
      <c r="AW320">
        <v>7</v>
      </c>
      <c r="AX320">
        <v>1857.6</v>
      </c>
      <c r="AY320">
        <v>1744.1</v>
      </c>
      <c r="AZ320">
        <v>4</v>
      </c>
      <c r="BA320">
        <v>1978.4</v>
      </c>
      <c r="BB320">
        <v>1989.7</v>
      </c>
      <c r="BC320">
        <v>4</v>
      </c>
      <c r="BD320">
        <v>1155.0999999999999</v>
      </c>
      <c r="BE320">
        <v>1211.5</v>
      </c>
      <c r="BF320">
        <v>4</v>
      </c>
      <c r="BG320">
        <v>493.08</v>
      </c>
      <c r="BH320">
        <v>584.35</v>
      </c>
      <c r="BI320">
        <v>3</v>
      </c>
      <c r="BJ320">
        <v>1913.4</v>
      </c>
      <c r="BK320">
        <v>2080.6</v>
      </c>
      <c r="BL320">
        <v>4</v>
      </c>
      <c r="BM320">
        <v>5804.5</v>
      </c>
      <c r="BN320">
        <v>5546.2</v>
      </c>
      <c r="BO320">
        <v>4</v>
      </c>
      <c r="BP320">
        <v>1307.8</v>
      </c>
      <c r="BQ320">
        <v>1331.9</v>
      </c>
      <c r="BR320">
        <v>4</v>
      </c>
      <c r="BS320">
        <v>835.04</v>
      </c>
      <c r="BT320">
        <v>769.16</v>
      </c>
      <c r="BU320">
        <v>4</v>
      </c>
      <c r="BV320">
        <v>2514.1</v>
      </c>
      <c r="BW320">
        <v>2382.6</v>
      </c>
      <c r="BX320">
        <v>3</v>
      </c>
      <c r="BY320">
        <v>5023.6000000000004</v>
      </c>
      <c r="BZ320">
        <v>4856.7</v>
      </c>
      <c r="CA320">
        <v>3</v>
      </c>
      <c r="CB320">
        <v>616</v>
      </c>
      <c r="CC320">
        <v>896.65</v>
      </c>
      <c r="CD320">
        <v>3</v>
      </c>
      <c r="CE320">
        <v>695.11</v>
      </c>
      <c r="CF320">
        <v>783.39</v>
      </c>
      <c r="CG320">
        <v>3</v>
      </c>
      <c r="CH320">
        <v>2500</v>
      </c>
      <c r="CI320">
        <v>2521</v>
      </c>
      <c r="CJ320">
        <v>3</v>
      </c>
      <c r="CK320">
        <v>3344.9</v>
      </c>
      <c r="CL320">
        <v>3335.3</v>
      </c>
      <c r="CM320">
        <v>3</v>
      </c>
      <c r="CN320">
        <v>2497.4</v>
      </c>
      <c r="CO320">
        <v>2396.3000000000002</v>
      </c>
      <c r="CP320">
        <v>3</v>
      </c>
      <c r="CQ320">
        <v>972.97</v>
      </c>
      <c r="CR320">
        <v>896.2</v>
      </c>
      <c r="CS320">
        <v>3</v>
      </c>
      <c r="CT320">
        <v>9.4</v>
      </c>
      <c r="CU320">
        <v>9.4</v>
      </c>
      <c r="CV320">
        <v>78295000</v>
      </c>
      <c r="CW320">
        <v>55997000</v>
      </c>
      <c r="CX320">
        <v>22298000</v>
      </c>
      <c r="DB320">
        <v>389</v>
      </c>
      <c r="DC320" t="s">
        <v>3727</v>
      </c>
      <c r="DD320" t="s">
        <v>1642</v>
      </c>
      <c r="DE320" t="s">
        <v>3728</v>
      </c>
      <c r="DF320" t="s">
        <v>3729</v>
      </c>
      <c r="DG320" t="s">
        <v>3730</v>
      </c>
      <c r="DH320" t="s">
        <v>3731</v>
      </c>
    </row>
    <row r="321" spans="1:114" x14ac:dyDescent="0.2">
      <c r="A321" t="s">
        <v>3732</v>
      </c>
      <c r="B321" t="s">
        <v>3732</v>
      </c>
      <c r="C321" t="s">
        <v>1876</v>
      </c>
      <c r="D321" t="s">
        <v>1876</v>
      </c>
      <c r="E321" t="s">
        <v>1876</v>
      </c>
      <c r="F321" t="s">
        <v>942</v>
      </c>
      <c r="G321">
        <v>7</v>
      </c>
      <c r="H321">
        <v>2</v>
      </c>
      <c r="I321">
        <v>2</v>
      </c>
      <c r="J321">
        <v>2</v>
      </c>
      <c r="K321">
        <v>2</v>
      </c>
      <c r="L321">
        <v>2</v>
      </c>
      <c r="M321">
        <v>2</v>
      </c>
      <c r="N321">
        <v>2</v>
      </c>
      <c r="O321">
        <v>2</v>
      </c>
      <c r="P321">
        <v>2</v>
      </c>
      <c r="Q321">
        <v>5.5</v>
      </c>
      <c r="R321">
        <v>5.5</v>
      </c>
      <c r="S321">
        <v>5.5</v>
      </c>
      <c r="T321">
        <v>32.69</v>
      </c>
      <c r="U321">
        <v>290</v>
      </c>
      <c r="V321" t="s">
        <v>3733</v>
      </c>
      <c r="W321">
        <v>3</v>
      </c>
      <c r="X321">
        <v>3</v>
      </c>
      <c r="Y321" s="1">
        <v>1.8E-5</v>
      </c>
      <c r="Z321">
        <v>8162.6</v>
      </c>
      <c r="AA321">
        <v>7686.2</v>
      </c>
      <c r="AB321">
        <v>5</v>
      </c>
      <c r="AC321">
        <v>11055</v>
      </c>
      <c r="AD321">
        <v>10957</v>
      </c>
      <c r="AE321">
        <v>5</v>
      </c>
      <c r="AF321">
        <v>6054.6</v>
      </c>
      <c r="AG321">
        <v>6417</v>
      </c>
      <c r="AH321">
        <v>5</v>
      </c>
      <c r="AI321">
        <v>3711.6</v>
      </c>
      <c r="AJ321">
        <v>4046.2</v>
      </c>
      <c r="AK321">
        <v>5</v>
      </c>
      <c r="AL321">
        <v>6945.3</v>
      </c>
      <c r="AM321">
        <v>7185.7</v>
      </c>
      <c r="AN321">
        <v>5</v>
      </c>
      <c r="AO321">
        <v>11643</v>
      </c>
      <c r="AP321">
        <v>11359</v>
      </c>
      <c r="AQ321">
        <v>5</v>
      </c>
      <c r="AR321">
        <v>5152.1000000000004</v>
      </c>
      <c r="AS321">
        <v>5041</v>
      </c>
      <c r="AT321">
        <v>5</v>
      </c>
      <c r="AU321">
        <v>5030.5</v>
      </c>
      <c r="AV321">
        <v>4633.6000000000004</v>
      </c>
      <c r="AW321">
        <v>5</v>
      </c>
      <c r="AX321">
        <v>3174.4</v>
      </c>
      <c r="AY321">
        <v>2979.9</v>
      </c>
      <c r="AZ321">
        <v>2</v>
      </c>
      <c r="BA321">
        <v>3326.6</v>
      </c>
      <c r="BB321">
        <v>3360.3</v>
      </c>
      <c r="BC321">
        <v>2</v>
      </c>
      <c r="BD321">
        <v>2546.6</v>
      </c>
      <c r="BE321">
        <v>2608.8000000000002</v>
      </c>
      <c r="BF321">
        <v>2</v>
      </c>
      <c r="BG321">
        <v>1153.3</v>
      </c>
      <c r="BH321">
        <v>1311.2</v>
      </c>
      <c r="BI321">
        <v>2</v>
      </c>
      <c r="BJ321">
        <v>2712.1</v>
      </c>
      <c r="BK321">
        <v>2783.3</v>
      </c>
      <c r="BL321">
        <v>2</v>
      </c>
      <c r="BM321">
        <v>4300.7</v>
      </c>
      <c r="BN321">
        <v>4218.2</v>
      </c>
      <c r="BO321">
        <v>2</v>
      </c>
      <c r="BP321">
        <v>2224.6999999999998</v>
      </c>
      <c r="BQ321">
        <v>2164.5</v>
      </c>
      <c r="BR321">
        <v>2</v>
      </c>
      <c r="BS321">
        <v>2693.2</v>
      </c>
      <c r="BT321">
        <v>2480.6999999999998</v>
      </c>
      <c r="BU321">
        <v>2</v>
      </c>
      <c r="BV321">
        <v>4988.3</v>
      </c>
      <c r="BW321">
        <v>4706.2</v>
      </c>
      <c r="BX321">
        <v>3</v>
      </c>
      <c r="BY321">
        <v>7727.9</v>
      </c>
      <c r="BZ321">
        <v>7596.6</v>
      </c>
      <c r="CA321">
        <v>3</v>
      </c>
      <c r="CB321">
        <v>3508</v>
      </c>
      <c r="CC321">
        <v>3808.3</v>
      </c>
      <c r="CD321">
        <v>3</v>
      </c>
      <c r="CE321">
        <v>2558.3000000000002</v>
      </c>
      <c r="CF321">
        <v>2735</v>
      </c>
      <c r="CG321">
        <v>3</v>
      </c>
      <c r="CH321">
        <v>4233.3</v>
      </c>
      <c r="CI321">
        <v>4402.3999999999996</v>
      </c>
      <c r="CJ321">
        <v>3</v>
      </c>
      <c r="CK321">
        <v>7342</v>
      </c>
      <c r="CL321">
        <v>7140.9</v>
      </c>
      <c r="CM321">
        <v>3</v>
      </c>
      <c r="CN321">
        <v>2927.4</v>
      </c>
      <c r="CO321">
        <v>2876.5</v>
      </c>
      <c r="CP321">
        <v>3</v>
      </c>
      <c r="CQ321">
        <v>2337.3000000000002</v>
      </c>
      <c r="CR321">
        <v>2152.9</v>
      </c>
      <c r="CS321">
        <v>3</v>
      </c>
      <c r="CT321">
        <v>5.5</v>
      </c>
      <c r="CU321">
        <v>5.5</v>
      </c>
      <c r="CV321">
        <v>167270000</v>
      </c>
      <c r="CW321">
        <v>78858000</v>
      </c>
      <c r="CX321">
        <v>88416000</v>
      </c>
      <c r="DB321">
        <v>114</v>
      </c>
      <c r="DC321" t="s">
        <v>3734</v>
      </c>
      <c r="DD321" t="s">
        <v>1642</v>
      </c>
      <c r="DE321" t="s">
        <v>3735</v>
      </c>
      <c r="DF321" t="s">
        <v>3736</v>
      </c>
      <c r="DG321" t="s">
        <v>3737</v>
      </c>
      <c r="DH321" t="s">
        <v>3738</v>
      </c>
    </row>
    <row r="322" spans="1:114" x14ac:dyDescent="0.2">
      <c r="A322" t="s">
        <v>3739</v>
      </c>
      <c r="B322" t="s">
        <v>3739</v>
      </c>
      <c r="C322">
        <v>12</v>
      </c>
      <c r="D322">
        <v>12</v>
      </c>
      <c r="E322">
        <v>7</v>
      </c>
      <c r="F322" t="s">
        <v>945</v>
      </c>
      <c r="G322">
        <v>1</v>
      </c>
      <c r="H322">
        <v>12</v>
      </c>
      <c r="I322">
        <v>12</v>
      </c>
      <c r="J322">
        <v>7</v>
      </c>
      <c r="K322">
        <v>11</v>
      </c>
      <c r="L322">
        <v>9</v>
      </c>
      <c r="M322">
        <v>11</v>
      </c>
      <c r="N322">
        <v>9</v>
      </c>
      <c r="O322">
        <v>6</v>
      </c>
      <c r="P322">
        <v>6</v>
      </c>
      <c r="Q322">
        <v>55.7</v>
      </c>
      <c r="R322">
        <v>55.7</v>
      </c>
      <c r="S322">
        <v>32.799999999999997</v>
      </c>
      <c r="T322">
        <v>23.510999999999999</v>
      </c>
      <c r="U322">
        <v>201</v>
      </c>
      <c r="V322">
        <v>201</v>
      </c>
      <c r="W322">
        <v>66</v>
      </c>
      <c r="X322">
        <v>71</v>
      </c>
      <c r="Y322" s="1">
        <v>3.6499999999999999E-165</v>
      </c>
      <c r="Z322">
        <v>119740</v>
      </c>
      <c r="AA322">
        <v>112020</v>
      </c>
      <c r="AB322">
        <v>130</v>
      </c>
      <c r="AC322">
        <v>83672</v>
      </c>
      <c r="AD322">
        <v>87936</v>
      </c>
      <c r="AE322">
        <v>129</v>
      </c>
      <c r="AF322">
        <v>99828</v>
      </c>
      <c r="AG322">
        <v>101470</v>
      </c>
      <c r="AH322">
        <v>129</v>
      </c>
      <c r="AI322">
        <v>120250</v>
      </c>
      <c r="AJ322">
        <v>120770</v>
      </c>
      <c r="AK322">
        <v>130</v>
      </c>
      <c r="AL322">
        <v>95068</v>
      </c>
      <c r="AM322">
        <v>97529</v>
      </c>
      <c r="AN322">
        <v>127</v>
      </c>
      <c r="AO322">
        <v>83928</v>
      </c>
      <c r="AP322">
        <v>85630</v>
      </c>
      <c r="AQ322">
        <v>127</v>
      </c>
      <c r="AR322">
        <v>79390</v>
      </c>
      <c r="AS322">
        <v>76091</v>
      </c>
      <c r="AT322">
        <v>127</v>
      </c>
      <c r="AU322">
        <v>155250</v>
      </c>
      <c r="AV322">
        <v>143000</v>
      </c>
      <c r="AW322">
        <v>127</v>
      </c>
      <c r="AX322">
        <v>53606</v>
      </c>
      <c r="AY322">
        <v>50250</v>
      </c>
      <c r="AZ322">
        <v>62</v>
      </c>
      <c r="BA322">
        <v>48478</v>
      </c>
      <c r="BB322">
        <v>49530</v>
      </c>
      <c r="BC322">
        <v>62</v>
      </c>
      <c r="BD322">
        <v>40038</v>
      </c>
      <c r="BE322">
        <v>41719</v>
      </c>
      <c r="BF322">
        <v>62</v>
      </c>
      <c r="BG322">
        <v>50757</v>
      </c>
      <c r="BH322">
        <v>51059</v>
      </c>
      <c r="BI322">
        <v>62</v>
      </c>
      <c r="BJ322">
        <v>44391</v>
      </c>
      <c r="BK322">
        <v>45315</v>
      </c>
      <c r="BL322">
        <v>62</v>
      </c>
      <c r="BM322">
        <v>38838</v>
      </c>
      <c r="BN322">
        <v>39766</v>
      </c>
      <c r="BO322">
        <v>61</v>
      </c>
      <c r="BP322">
        <v>39020</v>
      </c>
      <c r="BQ322">
        <v>37345</v>
      </c>
      <c r="BR322">
        <v>61</v>
      </c>
      <c r="BS322">
        <v>73022</v>
      </c>
      <c r="BT322">
        <v>67261</v>
      </c>
      <c r="BU322">
        <v>60</v>
      </c>
      <c r="BV322">
        <v>66138</v>
      </c>
      <c r="BW322">
        <v>61766</v>
      </c>
      <c r="BX322">
        <v>68</v>
      </c>
      <c r="BY322">
        <v>35194</v>
      </c>
      <c r="BZ322">
        <v>38406</v>
      </c>
      <c r="CA322">
        <v>67</v>
      </c>
      <c r="CB322">
        <v>59791</v>
      </c>
      <c r="CC322">
        <v>59747</v>
      </c>
      <c r="CD322">
        <v>67</v>
      </c>
      <c r="CE322">
        <v>69497</v>
      </c>
      <c r="CF322">
        <v>69708</v>
      </c>
      <c r="CG322">
        <v>68</v>
      </c>
      <c r="CH322">
        <v>50678</v>
      </c>
      <c r="CI322">
        <v>52214</v>
      </c>
      <c r="CJ322">
        <v>65</v>
      </c>
      <c r="CK322">
        <v>45090</v>
      </c>
      <c r="CL322">
        <v>45865</v>
      </c>
      <c r="CM322">
        <v>66</v>
      </c>
      <c r="CN322">
        <v>40370</v>
      </c>
      <c r="CO322">
        <v>38746</v>
      </c>
      <c r="CP322">
        <v>66</v>
      </c>
      <c r="CQ322">
        <v>82228</v>
      </c>
      <c r="CR322">
        <v>75741</v>
      </c>
      <c r="CS322">
        <v>67</v>
      </c>
      <c r="CT322">
        <v>55.7</v>
      </c>
      <c r="CU322">
        <v>48.8</v>
      </c>
      <c r="CV322">
        <v>13926000000</v>
      </c>
      <c r="CW322">
        <v>6578000000</v>
      </c>
      <c r="CX322">
        <v>7347900000</v>
      </c>
      <c r="DB322">
        <v>390</v>
      </c>
      <c r="DC322" t="s">
        <v>3740</v>
      </c>
      <c r="DD322" t="s">
        <v>2104</v>
      </c>
      <c r="DE322" t="s">
        <v>3741</v>
      </c>
      <c r="DF322" t="s">
        <v>3742</v>
      </c>
      <c r="DG322" t="s">
        <v>3743</v>
      </c>
      <c r="DH322" t="s">
        <v>3744</v>
      </c>
      <c r="DI322">
        <v>253</v>
      </c>
      <c r="DJ322">
        <v>129</v>
      </c>
    </row>
    <row r="323" spans="1:114" x14ac:dyDescent="0.2">
      <c r="A323" t="s">
        <v>3745</v>
      </c>
      <c r="B323" t="s">
        <v>3745</v>
      </c>
      <c r="C323">
        <v>11</v>
      </c>
      <c r="D323">
        <v>6</v>
      </c>
      <c r="E323">
        <v>6</v>
      </c>
      <c r="F323" t="s">
        <v>948</v>
      </c>
      <c r="G323">
        <v>1</v>
      </c>
      <c r="H323">
        <v>11</v>
      </c>
      <c r="I323">
        <v>6</v>
      </c>
      <c r="J323">
        <v>6</v>
      </c>
      <c r="K323">
        <v>10</v>
      </c>
      <c r="L323">
        <v>9</v>
      </c>
      <c r="M323">
        <v>5</v>
      </c>
      <c r="N323">
        <v>6</v>
      </c>
      <c r="O323">
        <v>5</v>
      </c>
      <c r="P323">
        <v>6</v>
      </c>
      <c r="Q323">
        <v>54.2</v>
      </c>
      <c r="R323">
        <v>31.3</v>
      </c>
      <c r="S323">
        <v>31.3</v>
      </c>
      <c r="T323">
        <v>23.602</v>
      </c>
      <c r="U323">
        <v>201</v>
      </c>
      <c r="V323">
        <v>201</v>
      </c>
      <c r="W323">
        <v>37</v>
      </c>
      <c r="X323">
        <v>37</v>
      </c>
      <c r="Y323" s="1">
        <v>6.3900000000000001E-205</v>
      </c>
      <c r="Z323">
        <v>57674</v>
      </c>
      <c r="AA323">
        <v>53948</v>
      </c>
      <c r="AB323">
        <v>63</v>
      </c>
      <c r="AC323">
        <v>39891</v>
      </c>
      <c r="AD323">
        <v>41977</v>
      </c>
      <c r="AE323">
        <v>64</v>
      </c>
      <c r="AF323">
        <v>48283</v>
      </c>
      <c r="AG323">
        <v>49547</v>
      </c>
      <c r="AH323">
        <v>64</v>
      </c>
      <c r="AI323">
        <v>73730</v>
      </c>
      <c r="AJ323">
        <v>73054</v>
      </c>
      <c r="AK323">
        <v>65</v>
      </c>
      <c r="AL323">
        <v>49574</v>
      </c>
      <c r="AM323">
        <v>50961</v>
      </c>
      <c r="AN323">
        <v>65</v>
      </c>
      <c r="AO323">
        <v>36770</v>
      </c>
      <c r="AP323">
        <v>38218</v>
      </c>
      <c r="AQ323">
        <v>63</v>
      </c>
      <c r="AR323">
        <v>42954</v>
      </c>
      <c r="AS323">
        <v>40965</v>
      </c>
      <c r="AT323">
        <v>66</v>
      </c>
      <c r="AU323">
        <v>68436</v>
      </c>
      <c r="AV323">
        <v>63036</v>
      </c>
      <c r="AW323">
        <v>65</v>
      </c>
      <c r="AX323">
        <v>30427</v>
      </c>
      <c r="AY323">
        <v>28518</v>
      </c>
      <c r="AZ323">
        <v>32</v>
      </c>
      <c r="BA323">
        <v>27033</v>
      </c>
      <c r="BB323">
        <v>27620</v>
      </c>
      <c r="BC323">
        <v>33</v>
      </c>
      <c r="BD323">
        <v>20382</v>
      </c>
      <c r="BE323">
        <v>21723</v>
      </c>
      <c r="BF323">
        <v>32</v>
      </c>
      <c r="BG323">
        <v>37889</v>
      </c>
      <c r="BH323">
        <v>37357</v>
      </c>
      <c r="BI323">
        <v>33</v>
      </c>
      <c r="BJ323">
        <v>26049</v>
      </c>
      <c r="BK323">
        <v>26749</v>
      </c>
      <c r="BL323">
        <v>33</v>
      </c>
      <c r="BM323">
        <v>19535</v>
      </c>
      <c r="BN323">
        <v>20304</v>
      </c>
      <c r="BO323">
        <v>32</v>
      </c>
      <c r="BP323">
        <v>22996</v>
      </c>
      <c r="BQ323">
        <v>21936</v>
      </c>
      <c r="BR323">
        <v>34</v>
      </c>
      <c r="BS323">
        <v>39518</v>
      </c>
      <c r="BT323">
        <v>36400</v>
      </c>
      <c r="BU323">
        <v>33</v>
      </c>
      <c r="BV323">
        <v>27246</v>
      </c>
      <c r="BW323">
        <v>25430</v>
      </c>
      <c r="BX323">
        <v>31</v>
      </c>
      <c r="BY323">
        <v>12858</v>
      </c>
      <c r="BZ323">
        <v>14357</v>
      </c>
      <c r="CA323">
        <v>31</v>
      </c>
      <c r="CB323">
        <v>27901</v>
      </c>
      <c r="CC323">
        <v>27824</v>
      </c>
      <c r="CD323">
        <v>32</v>
      </c>
      <c r="CE323">
        <v>35841</v>
      </c>
      <c r="CF323">
        <v>35697</v>
      </c>
      <c r="CG323">
        <v>32</v>
      </c>
      <c r="CH323">
        <v>23525</v>
      </c>
      <c r="CI323">
        <v>24212</v>
      </c>
      <c r="CJ323">
        <v>32</v>
      </c>
      <c r="CK323">
        <v>17236</v>
      </c>
      <c r="CL323">
        <v>17914</v>
      </c>
      <c r="CM323">
        <v>31</v>
      </c>
      <c r="CN323">
        <v>19959</v>
      </c>
      <c r="CO323">
        <v>19030</v>
      </c>
      <c r="CP323">
        <v>32</v>
      </c>
      <c r="CQ323">
        <v>28918</v>
      </c>
      <c r="CR323">
        <v>26637</v>
      </c>
      <c r="CS323">
        <v>32</v>
      </c>
      <c r="CT323">
        <v>54.2</v>
      </c>
      <c r="CU323">
        <v>47.8</v>
      </c>
      <c r="CV323">
        <v>4970400000</v>
      </c>
      <c r="CW323">
        <v>2442000000</v>
      </c>
      <c r="CX323">
        <v>2528300000</v>
      </c>
      <c r="DB323">
        <v>391</v>
      </c>
      <c r="DC323" t="s">
        <v>3746</v>
      </c>
      <c r="DD323" t="s">
        <v>3747</v>
      </c>
      <c r="DE323" t="s">
        <v>3748</v>
      </c>
      <c r="DF323" t="s">
        <v>3749</v>
      </c>
      <c r="DG323" t="s">
        <v>3750</v>
      </c>
      <c r="DH323" t="s">
        <v>3751</v>
      </c>
      <c r="DI323" t="s">
        <v>3752</v>
      </c>
      <c r="DJ323" t="s">
        <v>3753</v>
      </c>
    </row>
    <row r="324" spans="1:114" x14ac:dyDescent="0.2">
      <c r="A324" t="s">
        <v>3754</v>
      </c>
      <c r="B324" t="s">
        <v>3754</v>
      </c>
      <c r="C324" t="s">
        <v>3755</v>
      </c>
      <c r="D324" t="s">
        <v>3755</v>
      </c>
      <c r="E324" t="s">
        <v>3755</v>
      </c>
      <c r="F324" t="s">
        <v>951</v>
      </c>
      <c r="G324">
        <v>21</v>
      </c>
      <c r="H324">
        <v>2</v>
      </c>
      <c r="I324">
        <v>2</v>
      </c>
      <c r="J324">
        <v>2</v>
      </c>
      <c r="K324">
        <v>2</v>
      </c>
      <c r="L324">
        <v>2</v>
      </c>
      <c r="M324">
        <v>2</v>
      </c>
      <c r="N324">
        <v>2</v>
      </c>
      <c r="O324">
        <v>2</v>
      </c>
      <c r="P324">
        <v>2</v>
      </c>
      <c r="Q324">
        <v>2.7</v>
      </c>
      <c r="R324">
        <v>2.7</v>
      </c>
      <c r="S324">
        <v>2.7</v>
      </c>
      <c r="T324">
        <v>81.537000000000006</v>
      </c>
      <c r="U324">
        <v>742</v>
      </c>
      <c r="V324" t="s">
        <v>3756</v>
      </c>
      <c r="W324">
        <v>2</v>
      </c>
      <c r="X324">
        <v>3</v>
      </c>
      <c r="Y324" s="1">
        <v>8.4900000000000002E-13</v>
      </c>
      <c r="Z324">
        <v>6387.7</v>
      </c>
      <c r="AA324">
        <v>5994.5</v>
      </c>
      <c r="AB324">
        <v>5</v>
      </c>
      <c r="AC324">
        <v>6495.1</v>
      </c>
      <c r="AD324">
        <v>6571</v>
      </c>
      <c r="AE324">
        <v>5</v>
      </c>
      <c r="AF324">
        <v>4812.3999999999996</v>
      </c>
      <c r="AG324">
        <v>4993.3</v>
      </c>
      <c r="AH324">
        <v>5</v>
      </c>
      <c r="AI324">
        <v>3946.4</v>
      </c>
      <c r="AJ324">
        <v>4147.7</v>
      </c>
      <c r="AK324">
        <v>5</v>
      </c>
      <c r="AL324">
        <v>5709.6</v>
      </c>
      <c r="AM324">
        <v>5900.4</v>
      </c>
      <c r="AN324">
        <v>5</v>
      </c>
      <c r="AO324">
        <v>8650.6</v>
      </c>
      <c r="AP324">
        <v>8551.6</v>
      </c>
      <c r="AQ324">
        <v>5</v>
      </c>
      <c r="AR324">
        <v>5506.7</v>
      </c>
      <c r="AS324">
        <v>5314.1</v>
      </c>
      <c r="AT324">
        <v>5</v>
      </c>
      <c r="AU324">
        <v>4487</v>
      </c>
      <c r="AV324">
        <v>4133</v>
      </c>
      <c r="AW324">
        <v>5</v>
      </c>
      <c r="AX324">
        <v>3127.8</v>
      </c>
      <c r="AY324">
        <v>2940.5</v>
      </c>
      <c r="AZ324">
        <v>2</v>
      </c>
      <c r="BA324">
        <v>3733.2</v>
      </c>
      <c r="BB324">
        <v>3723.4</v>
      </c>
      <c r="BC324">
        <v>2</v>
      </c>
      <c r="BD324">
        <v>1919</v>
      </c>
      <c r="BE324">
        <v>2058.3000000000002</v>
      </c>
      <c r="BF324">
        <v>2</v>
      </c>
      <c r="BG324">
        <v>1508.4</v>
      </c>
      <c r="BH324">
        <v>1609.6</v>
      </c>
      <c r="BI324">
        <v>2</v>
      </c>
      <c r="BJ324">
        <v>2653.8</v>
      </c>
      <c r="BK324">
        <v>2730.6</v>
      </c>
      <c r="BL324">
        <v>2</v>
      </c>
      <c r="BM324">
        <v>4034.1</v>
      </c>
      <c r="BN324">
        <v>4007.5</v>
      </c>
      <c r="BO324">
        <v>2</v>
      </c>
      <c r="BP324">
        <v>2923.4</v>
      </c>
      <c r="BQ324">
        <v>2811.4</v>
      </c>
      <c r="BR324">
        <v>2</v>
      </c>
      <c r="BS324">
        <v>2663</v>
      </c>
      <c r="BT324">
        <v>2452.9</v>
      </c>
      <c r="BU324">
        <v>2</v>
      </c>
      <c r="BV324">
        <v>3259.9</v>
      </c>
      <c r="BW324">
        <v>3054</v>
      </c>
      <c r="BX324">
        <v>3</v>
      </c>
      <c r="BY324">
        <v>2762</v>
      </c>
      <c r="BZ324">
        <v>2847.6</v>
      </c>
      <c r="CA324">
        <v>3</v>
      </c>
      <c r="CB324">
        <v>2893.4</v>
      </c>
      <c r="CC324">
        <v>2935</v>
      </c>
      <c r="CD324">
        <v>3</v>
      </c>
      <c r="CE324">
        <v>2438.1</v>
      </c>
      <c r="CF324">
        <v>2538.1</v>
      </c>
      <c r="CG324">
        <v>3</v>
      </c>
      <c r="CH324">
        <v>3055.8</v>
      </c>
      <c r="CI324">
        <v>3169.8</v>
      </c>
      <c r="CJ324">
        <v>3</v>
      </c>
      <c r="CK324">
        <v>4616.6000000000004</v>
      </c>
      <c r="CL324">
        <v>4544.1000000000004</v>
      </c>
      <c r="CM324">
        <v>3</v>
      </c>
      <c r="CN324">
        <v>2583.3000000000002</v>
      </c>
      <c r="CO324">
        <v>2502.6999999999998</v>
      </c>
      <c r="CP324">
        <v>3</v>
      </c>
      <c r="CQ324">
        <v>1824</v>
      </c>
      <c r="CR324">
        <v>1680.1</v>
      </c>
      <c r="CS324">
        <v>3</v>
      </c>
      <c r="CT324">
        <v>2.7</v>
      </c>
      <c r="CU324">
        <v>2.7</v>
      </c>
      <c r="CV324">
        <v>52256000</v>
      </c>
      <c r="CW324">
        <v>16831000</v>
      </c>
      <c r="CX324">
        <v>35426000</v>
      </c>
      <c r="DB324">
        <v>30</v>
      </c>
      <c r="DC324" t="s">
        <v>3757</v>
      </c>
      <c r="DD324" t="s">
        <v>1642</v>
      </c>
      <c r="DE324" t="s">
        <v>3758</v>
      </c>
      <c r="DF324" t="s">
        <v>3759</v>
      </c>
      <c r="DG324" t="s">
        <v>3760</v>
      </c>
      <c r="DH324" t="s">
        <v>3761</v>
      </c>
    </row>
    <row r="325" spans="1:114" x14ac:dyDescent="0.2">
      <c r="A325" t="s">
        <v>3762</v>
      </c>
      <c r="B325" t="s">
        <v>3762</v>
      </c>
      <c r="C325" t="s">
        <v>3763</v>
      </c>
      <c r="D325" t="s">
        <v>3763</v>
      </c>
      <c r="E325" t="s">
        <v>3763</v>
      </c>
      <c r="F325" t="s">
        <v>954</v>
      </c>
      <c r="G325">
        <v>4</v>
      </c>
      <c r="H325">
        <v>8</v>
      </c>
      <c r="I325">
        <v>8</v>
      </c>
      <c r="J325">
        <v>8</v>
      </c>
      <c r="K325">
        <v>7</v>
      </c>
      <c r="L325">
        <v>6</v>
      </c>
      <c r="M325">
        <v>7</v>
      </c>
      <c r="N325">
        <v>6</v>
      </c>
      <c r="O325">
        <v>7</v>
      </c>
      <c r="P325">
        <v>6</v>
      </c>
      <c r="Q325">
        <v>22.7</v>
      </c>
      <c r="R325">
        <v>22.7</v>
      </c>
      <c r="S325">
        <v>22.7</v>
      </c>
      <c r="T325">
        <v>45.673999999999999</v>
      </c>
      <c r="U325">
        <v>406</v>
      </c>
      <c r="V325" t="s">
        <v>3764</v>
      </c>
      <c r="W325">
        <v>9</v>
      </c>
      <c r="X325">
        <v>9</v>
      </c>
      <c r="Y325" s="1">
        <v>1.3499999999999999E-99</v>
      </c>
      <c r="Z325">
        <v>17235</v>
      </c>
      <c r="AA325">
        <v>16084</v>
      </c>
      <c r="AB325">
        <v>16</v>
      </c>
      <c r="AC325">
        <v>7894.2</v>
      </c>
      <c r="AD325">
        <v>8810.9</v>
      </c>
      <c r="AE325">
        <v>16</v>
      </c>
      <c r="AF325">
        <v>14991</v>
      </c>
      <c r="AG325">
        <v>15084</v>
      </c>
      <c r="AH325">
        <v>16</v>
      </c>
      <c r="AI325">
        <v>21697</v>
      </c>
      <c r="AJ325">
        <v>21567</v>
      </c>
      <c r="AK325">
        <v>16</v>
      </c>
      <c r="AL325">
        <v>15624</v>
      </c>
      <c r="AM325">
        <v>15841</v>
      </c>
      <c r="AN325">
        <v>16</v>
      </c>
      <c r="AO325">
        <v>8149.1</v>
      </c>
      <c r="AP325">
        <v>8866.5</v>
      </c>
      <c r="AQ325">
        <v>15</v>
      </c>
      <c r="AR325">
        <v>14183</v>
      </c>
      <c r="AS325">
        <v>13460</v>
      </c>
      <c r="AT325">
        <v>15</v>
      </c>
      <c r="AU325">
        <v>26198</v>
      </c>
      <c r="AV325">
        <v>24131</v>
      </c>
      <c r="AW325">
        <v>16</v>
      </c>
      <c r="AX325">
        <v>8373.5</v>
      </c>
      <c r="AY325">
        <v>7824.7</v>
      </c>
      <c r="AZ325">
        <v>8</v>
      </c>
      <c r="BA325">
        <v>4948.2</v>
      </c>
      <c r="BB325">
        <v>5272.1</v>
      </c>
      <c r="BC325">
        <v>8</v>
      </c>
      <c r="BD325">
        <v>4964.2</v>
      </c>
      <c r="BE325">
        <v>5265.7</v>
      </c>
      <c r="BF325">
        <v>8</v>
      </c>
      <c r="BG325">
        <v>11640</v>
      </c>
      <c r="BH325">
        <v>11386</v>
      </c>
      <c r="BI325">
        <v>8</v>
      </c>
      <c r="BJ325">
        <v>7458.9</v>
      </c>
      <c r="BK325">
        <v>7629.5</v>
      </c>
      <c r="BL325">
        <v>8</v>
      </c>
      <c r="BM325">
        <v>4361.3999999999996</v>
      </c>
      <c r="BN325">
        <v>4565.2</v>
      </c>
      <c r="BO325">
        <v>8</v>
      </c>
      <c r="BP325">
        <v>4808.5</v>
      </c>
      <c r="BQ325">
        <v>4616.5</v>
      </c>
      <c r="BR325">
        <v>7</v>
      </c>
      <c r="BS325">
        <v>17880</v>
      </c>
      <c r="BT325">
        <v>16469</v>
      </c>
      <c r="BU325">
        <v>8</v>
      </c>
      <c r="BV325">
        <v>8861.4</v>
      </c>
      <c r="BW325">
        <v>8259</v>
      </c>
      <c r="BX325">
        <v>8</v>
      </c>
      <c r="BY325">
        <v>2946</v>
      </c>
      <c r="BZ325">
        <v>3538.8</v>
      </c>
      <c r="CA325">
        <v>8</v>
      </c>
      <c r="CB325">
        <v>10027</v>
      </c>
      <c r="CC325">
        <v>9818.5</v>
      </c>
      <c r="CD325">
        <v>8</v>
      </c>
      <c r="CE325">
        <v>10057</v>
      </c>
      <c r="CF325">
        <v>10181</v>
      </c>
      <c r="CG325">
        <v>8</v>
      </c>
      <c r="CH325">
        <v>8165.4</v>
      </c>
      <c r="CI325">
        <v>8211.2999999999993</v>
      </c>
      <c r="CJ325">
        <v>8</v>
      </c>
      <c r="CK325">
        <v>3787.7</v>
      </c>
      <c r="CL325">
        <v>4301.3</v>
      </c>
      <c r="CM325">
        <v>7</v>
      </c>
      <c r="CN325">
        <v>9374.9</v>
      </c>
      <c r="CO325">
        <v>8843.2999999999993</v>
      </c>
      <c r="CP325">
        <v>8</v>
      </c>
      <c r="CQ325">
        <v>8318.6</v>
      </c>
      <c r="CR325">
        <v>7662.2</v>
      </c>
      <c r="CS325">
        <v>8</v>
      </c>
      <c r="CT325">
        <v>20.7</v>
      </c>
      <c r="CU325">
        <v>18</v>
      </c>
      <c r="CV325">
        <v>105860000</v>
      </c>
      <c r="CW325">
        <v>58324000</v>
      </c>
      <c r="CX325">
        <v>47531000</v>
      </c>
      <c r="DB325">
        <v>392</v>
      </c>
      <c r="DC325" t="s">
        <v>3765</v>
      </c>
      <c r="DD325" t="s">
        <v>1414</v>
      </c>
      <c r="DE325" t="s">
        <v>3766</v>
      </c>
      <c r="DF325" t="s">
        <v>3767</v>
      </c>
      <c r="DG325" t="s">
        <v>3768</v>
      </c>
      <c r="DH325" t="s">
        <v>3769</v>
      </c>
    </row>
    <row r="326" spans="1:114" x14ac:dyDescent="0.2">
      <c r="A326" t="s">
        <v>3770</v>
      </c>
      <c r="B326" t="s">
        <v>3770</v>
      </c>
      <c r="C326">
        <v>1</v>
      </c>
      <c r="D326">
        <v>1</v>
      </c>
      <c r="E326">
        <v>1</v>
      </c>
      <c r="F326" t="s">
        <v>957</v>
      </c>
      <c r="G326">
        <v>1</v>
      </c>
      <c r="H326">
        <v>1</v>
      </c>
      <c r="I326">
        <v>1</v>
      </c>
      <c r="J326">
        <v>1</v>
      </c>
      <c r="K326">
        <v>0</v>
      </c>
      <c r="L326">
        <v>1</v>
      </c>
      <c r="M326">
        <v>0</v>
      </c>
      <c r="N326">
        <v>1</v>
      </c>
      <c r="O326">
        <v>0</v>
      </c>
      <c r="P326">
        <v>1</v>
      </c>
      <c r="Q326">
        <v>6.8</v>
      </c>
      <c r="R326">
        <v>6.8</v>
      </c>
      <c r="S326">
        <v>6.8</v>
      </c>
      <c r="T326">
        <v>22.119</v>
      </c>
      <c r="U326">
        <v>206</v>
      </c>
      <c r="V326">
        <v>206</v>
      </c>
      <c r="X326">
        <v>1</v>
      </c>
      <c r="Y326">
        <v>4.0984000000000003E-3</v>
      </c>
      <c r="Z326">
        <v>1120.0999999999999</v>
      </c>
      <c r="AA326">
        <v>1046.2</v>
      </c>
      <c r="AB326">
        <v>1</v>
      </c>
      <c r="AC326">
        <v>608.57000000000005</v>
      </c>
      <c r="AD326">
        <v>670.73</v>
      </c>
      <c r="AE326">
        <v>1</v>
      </c>
      <c r="AF326">
        <v>1467.2</v>
      </c>
      <c r="AG326">
        <v>1424.7</v>
      </c>
      <c r="AH326">
        <v>1</v>
      </c>
      <c r="AI326">
        <v>696.81</v>
      </c>
      <c r="AJ326">
        <v>754.78</v>
      </c>
      <c r="AK326">
        <v>1</v>
      </c>
      <c r="AL326">
        <v>842.02</v>
      </c>
      <c r="AM326">
        <v>851.02</v>
      </c>
      <c r="AN326">
        <v>1</v>
      </c>
      <c r="AO326">
        <v>750.3</v>
      </c>
      <c r="AP326">
        <v>786.2</v>
      </c>
      <c r="AQ326">
        <v>1</v>
      </c>
      <c r="AR326">
        <v>1082.7</v>
      </c>
      <c r="AS326">
        <v>1026.5999999999999</v>
      </c>
      <c r="AT326">
        <v>1</v>
      </c>
      <c r="AU326">
        <v>729.2</v>
      </c>
      <c r="AV326">
        <v>671.66</v>
      </c>
      <c r="AW326">
        <v>1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1120.0999999999999</v>
      </c>
      <c r="BW326">
        <v>1046.2</v>
      </c>
      <c r="BX326">
        <v>1</v>
      </c>
      <c r="BY326">
        <v>608.57000000000005</v>
      </c>
      <c r="BZ326">
        <v>670.73</v>
      </c>
      <c r="CA326">
        <v>1</v>
      </c>
      <c r="CB326">
        <v>1467.2</v>
      </c>
      <c r="CC326">
        <v>1424.7</v>
      </c>
      <c r="CD326">
        <v>1</v>
      </c>
      <c r="CE326">
        <v>696.81</v>
      </c>
      <c r="CF326">
        <v>754.78</v>
      </c>
      <c r="CG326">
        <v>1</v>
      </c>
      <c r="CH326">
        <v>842.02</v>
      </c>
      <c r="CI326">
        <v>851.02</v>
      </c>
      <c r="CJ326">
        <v>1</v>
      </c>
      <c r="CK326">
        <v>750.3</v>
      </c>
      <c r="CL326">
        <v>786.2</v>
      </c>
      <c r="CM326">
        <v>1</v>
      </c>
      <c r="CN326">
        <v>1082.7</v>
      </c>
      <c r="CO326">
        <v>1026.5999999999999</v>
      </c>
      <c r="CP326">
        <v>1</v>
      </c>
      <c r="CQ326">
        <v>729.2</v>
      </c>
      <c r="CR326">
        <v>671.66</v>
      </c>
      <c r="CS326">
        <v>1</v>
      </c>
      <c r="CT326">
        <v>0</v>
      </c>
      <c r="CU326">
        <v>6.8</v>
      </c>
      <c r="CV326">
        <v>1271500</v>
      </c>
      <c r="CW326">
        <v>0</v>
      </c>
      <c r="CX326">
        <v>1271500</v>
      </c>
      <c r="DB326">
        <v>393</v>
      </c>
      <c r="DC326">
        <v>2336</v>
      </c>
      <c r="DD326" t="b">
        <v>1</v>
      </c>
      <c r="DE326">
        <v>2522</v>
      </c>
      <c r="DF326">
        <v>9154</v>
      </c>
      <c r="DG326">
        <v>15251</v>
      </c>
      <c r="DH326">
        <v>15251</v>
      </c>
    </row>
    <row r="327" spans="1:114" x14ac:dyDescent="0.2">
      <c r="A327" t="s">
        <v>3771</v>
      </c>
      <c r="B327" t="s">
        <v>3772</v>
      </c>
      <c r="C327" t="s">
        <v>3773</v>
      </c>
      <c r="D327" t="s">
        <v>3773</v>
      </c>
      <c r="E327" t="s">
        <v>3773</v>
      </c>
      <c r="F327" t="s">
        <v>960</v>
      </c>
      <c r="G327">
        <v>4</v>
      </c>
      <c r="H327">
        <v>5</v>
      </c>
      <c r="I327">
        <v>5</v>
      </c>
      <c r="J327">
        <v>5</v>
      </c>
      <c r="K327">
        <v>5</v>
      </c>
      <c r="L327">
        <v>4</v>
      </c>
      <c r="M327">
        <v>5</v>
      </c>
      <c r="N327">
        <v>4</v>
      </c>
      <c r="O327">
        <v>5</v>
      </c>
      <c r="P327">
        <v>4</v>
      </c>
      <c r="Q327">
        <v>26.6</v>
      </c>
      <c r="R327">
        <v>26.6</v>
      </c>
      <c r="S327">
        <v>26.6</v>
      </c>
      <c r="T327">
        <v>28.356999999999999</v>
      </c>
      <c r="U327">
        <v>252</v>
      </c>
      <c r="V327" t="s">
        <v>3774</v>
      </c>
      <c r="W327">
        <v>5</v>
      </c>
      <c r="X327">
        <v>5</v>
      </c>
      <c r="Y327" s="1">
        <v>4.9999999999999996E-40</v>
      </c>
      <c r="Z327">
        <v>8119.1</v>
      </c>
      <c r="AA327">
        <v>7579.2</v>
      </c>
      <c r="AB327">
        <v>9</v>
      </c>
      <c r="AC327">
        <v>3972.4</v>
      </c>
      <c r="AD327">
        <v>4392.5</v>
      </c>
      <c r="AE327">
        <v>9</v>
      </c>
      <c r="AF327">
        <v>7379.2</v>
      </c>
      <c r="AG327">
        <v>7434.3</v>
      </c>
      <c r="AH327">
        <v>9</v>
      </c>
      <c r="AI327">
        <v>10840</v>
      </c>
      <c r="AJ327">
        <v>10781</v>
      </c>
      <c r="AK327">
        <v>9</v>
      </c>
      <c r="AL327">
        <v>8092.8</v>
      </c>
      <c r="AM327">
        <v>8201.7000000000007</v>
      </c>
      <c r="AN327">
        <v>9</v>
      </c>
      <c r="AO327">
        <v>4508.8999999999996</v>
      </c>
      <c r="AP327">
        <v>4827.8</v>
      </c>
      <c r="AQ327">
        <v>9</v>
      </c>
      <c r="AR327">
        <v>6704.5</v>
      </c>
      <c r="AS327">
        <v>6372.5</v>
      </c>
      <c r="AT327">
        <v>9</v>
      </c>
      <c r="AU327">
        <v>11252</v>
      </c>
      <c r="AV327">
        <v>10364</v>
      </c>
      <c r="AW327">
        <v>9</v>
      </c>
      <c r="AX327">
        <v>3951.4</v>
      </c>
      <c r="AY327">
        <v>3688.8</v>
      </c>
      <c r="AZ327">
        <v>4</v>
      </c>
      <c r="BA327">
        <v>1954.1</v>
      </c>
      <c r="BB327">
        <v>2148.4</v>
      </c>
      <c r="BC327">
        <v>4</v>
      </c>
      <c r="BD327">
        <v>3130.4</v>
      </c>
      <c r="BE327">
        <v>3194.1</v>
      </c>
      <c r="BF327">
        <v>4</v>
      </c>
      <c r="BG327">
        <v>5407.6</v>
      </c>
      <c r="BH327">
        <v>5359.5</v>
      </c>
      <c r="BI327">
        <v>4</v>
      </c>
      <c r="BJ327">
        <v>4263.8</v>
      </c>
      <c r="BK327">
        <v>4294.3999999999996</v>
      </c>
      <c r="BL327">
        <v>4</v>
      </c>
      <c r="BM327">
        <v>2075.1</v>
      </c>
      <c r="BN327">
        <v>2263.5</v>
      </c>
      <c r="BO327">
        <v>4</v>
      </c>
      <c r="BP327">
        <v>3540.7</v>
      </c>
      <c r="BQ327">
        <v>3361.9</v>
      </c>
      <c r="BR327">
        <v>4</v>
      </c>
      <c r="BS327">
        <v>6802.3</v>
      </c>
      <c r="BT327">
        <v>6265.6</v>
      </c>
      <c r="BU327">
        <v>4</v>
      </c>
      <c r="BV327">
        <v>4167.7</v>
      </c>
      <c r="BW327">
        <v>3890.4</v>
      </c>
      <c r="BX327">
        <v>5</v>
      </c>
      <c r="BY327">
        <v>2018.3</v>
      </c>
      <c r="BZ327">
        <v>2244.1</v>
      </c>
      <c r="CA327">
        <v>5</v>
      </c>
      <c r="CB327">
        <v>4248.7</v>
      </c>
      <c r="CC327">
        <v>4240.2</v>
      </c>
      <c r="CD327">
        <v>5</v>
      </c>
      <c r="CE327">
        <v>5432.6</v>
      </c>
      <c r="CF327">
        <v>5421.7</v>
      </c>
      <c r="CG327">
        <v>5</v>
      </c>
      <c r="CH327">
        <v>3829</v>
      </c>
      <c r="CI327">
        <v>3907.3</v>
      </c>
      <c r="CJ327">
        <v>5</v>
      </c>
      <c r="CK327">
        <v>2433.6999999999998</v>
      </c>
      <c r="CL327">
        <v>2564.3000000000002</v>
      </c>
      <c r="CM327">
        <v>5</v>
      </c>
      <c r="CN327">
        <v>3163.9</v>
      </c>
      <c r="CO327">
        <v>3010.6</v>
      </c>
      <c r="CP327">
        <v>5</v>
      </c>
      <c r="CQ327">
        <v>4449.3999999999996</v>
      </c>
      <c r="CR327">
        <v>4098.3</v>
      </c>
      <c r="CS327">
        <v>5</v>
      </c>
      <c r="CT327">
        <v>26.6</v>
      </c>
      <c r="CU327">
        <v>22.6</v>
      </c>
      <c r="CV327">
        <v>67365000</v>
      </c>
      <c r="CW327">
        <v>34528000</v>
      </c>
      <c r="CX327">
        <v>32837000</v>
      </c>
      <c r="DB327">
        <v>179</v>
      </c>
      <c r="DC327" t="s">
        <v>3775</v>
      </c>
      <c r="DD327" t="s">
        <v>1764</v>
      </c>
      <c r="DE327" t="s">
        <v>3776</v>
      </c>
      <c r="DF327" t="s">
        <v>3777</v>
      </c>
      <c r="DG327" t="s">
        <v>3778</v>
      </c>
      <c r="DH327" t="s">
        <v>3779</v>
      </c>
    </row>
    <row r="328" spans="1:114" x14ac:dyDescent="0.2">
      <c r="A328" t="s">
        <v>3780</v>
      </c>
      <c r="B328" t="s">
        <v>3781</v>
      </c>
      <c r="C328" t="s">
        <v>1574</v>
      </c>
      <c r="D328" t="s">
        <v>1574</v>
      </c>
      <c r="E328" t="s">
        <v>1574</v>
      </c>
      <c r="F328" t="s">
        <v>963</v>
      </c>
      <c r="G328">
        <v>2</v>
      </c>
      <c r="H328">
        <v>3</v>
      </c>
      <c r="I328">
        <v>3</v>
      </c>
      <c r="J328">
        <v>3</v>
      </c>
      <c r="K328">
        <v>2</v>
      </c>
      <c r="L328">
        <v>3</v>
      </c>
      <c r="M328">
        <v>2</v>
      </c>
      <c r="N328">
        <v>3</v>
      </c>
      <c r="O328">
        <v>2</v>
      </c>
      <c r="P328">
        <v>3</v>
      </c>
      <c r="Q328">
        <v>10.5</v>
      </c>
      <c r="R328">
        <v>10.5</v>
      </c>
      <c r="S328">
        <v>10.5</v>
      </c>
      <c r="T328">
        <v>30.654</v>
      </c>
      <c r="U328">
        <v>275</v>
      </c>
      <c r="V328" t="s">
        <v>3782</v>
      </c>
      <c r="W328">
        <v>2</v>
      </c>
      <c r="X328">
        <v>3</v>
      </c>
      <c r="Y328" s="1">
        <v>6.6599999999999995E-26</v>
      </c>
      <c r="Z328">
        <v>5205.2</v>
      </c>
      <c r="AA328">
        <v>4878.3</v>
      </c>
      <c r="AB328">
        <v>5</v>
      </c>
      <c r="AC328">
        <v>4595.8999999999996</v>
      </c>
      <c r="AD328">
        <v>4715.8</v>
      </c>
      <c r="AE328">
        <v>5</v>
      </c>
      <c r="AF328">
        <v>4411.3999999999996</v>
      </c>
      <c r="AG328">
        <v>4477.2</v>
      </c>
      <c r="AH328">
        <v>5</v>
      </c>
      <c r="AI328">
        <v>2978.4</v>
      </c>
      <c r="AJ328">
        <v>3177.7</v>
      </c>
      <c r="AK328">
        <v>5</v>
      </c>
      <c r="AL328">
        <v>4564.7</v>
      </c>
      <c r="AM328">
        <v>4695.2</v>
      </c>
      <c r="AN328">
        <v>5</v>
      </c>
      <c r="AO328">
        <v>6575.4</v>
      </c>
      <c r="AP328">
        <v>6530.3</v>
      </c>
      <c r="AQ328">
        <v>5</v>
      </c>
      <c r="AR328">
        <v>4604.8</v>
      </c>
      <c r="AS328">
        <v>4431.8</v>
      </c>
      <c r="AT328">
        <v>5</v>
      </c>
      <c r="AU328">
        <v>3889.1</v>
      </c>
      <c r="AV328">
        <v>3582.2</v>
      </c>
      <c r="AW328">
        <v>5</v>
      </c>
      <c r="AX328">
        <v>2361.9</v>
      </c>
      <c r="AY328">
        <v>2220.5</v>
      </c>
      <c r="AZ328">
        <v>2</v>
      </c>
      <c r="BA328">
        <v>2826.6</v>
      </c>
      <c r="BB328">
        <v>2828.8</v>
      </c>
      <c r="BC328">
        <v>2</v>
      </c>
      <c r="BD328">
        <v>1982.7</v>
      </c>
      <c r="BE328">
        <v>2049.8000000000002</v>
      </c>
      <c r="BF328">
        <v>2</v>
      </c>
      <c r="BG328">
        <v>1073</v>
      </c>
      <c r="BH328">
        <v>1186.4000000000001</v>
      </c>
      <c r="BI328">
        <v>2</v>
      </c>
      <c r="BJ328">
        <v>2163</v>
      </c>
      <c r="BK328">
        <v>2221.9</v>
      </c>
      <c r="BL328">
        <v>2</v>
      </c>
      <c r="BM328">
        <v>3341.3</v>
      </c>
      <c r="BN328">
        <v>3298.8</v>
      </c>
      <c r="BO328">
        <v>2</v>
      </c>
      <c r="BP328">
        <v>2079.1999999999998</v>
      </c>
      <c r="BQ328">
        <v>2009.1</v>
      </c>
      <c r="BR328">
        <v>2</v>
      </c>
      <c r="BS328">
        <v>2138.6999999999998</v>
      </c>
      <c r="BT328">
        <v>1970</v>
      </c>
      <c r="BU328">
        <v>2</v>
      </c>
      <c r="BV328">
        <v>2843.3</v>
      </c>
      <c r="BW328">
        <v>2657.8</v>
      </c>
      <c r="BX328">
        <v>3</v>
      </c>
      <c r="BY328">
        <v>1769.3</v>
      </c>
      <c r="BZ328">
        <v>1887</v>
      </c>
      <c r="CA328">
        <v>3</v>
      </c>
      <c r="CB328">
        <v>2428.6999999999998</v>
      </c>
      <c r="CC328">
        <v>2427.4</v>
      </c>
      <c r="CD328">
        <v>3</v>
      </c>
      <c r="CE328">
        <v>1905.4</v>
      </c>
      <c r="CF328">
        <v>1991.3</v>
      </c>
      <c r="CG328">
        <v>3</v>
      </c>
      <c r="CH328">
        <v>2401.8000000000002</v>
      </c>
      <c r="CI328">
        <v>2473.1999999999998</v>
      </c>
      <c r="CJ328">
        <v>3</v>
      </c>
      <c r="CK328">
        <v>3234.1</v>
      </c>
      <c r="CL328">
        <v>3231.5</v>
      </c>
      <c r="CM328">
        <v>3</v>
      </c>
      <c r="CN328">
        <v>2525.6</v>
      </c>
      <c r="CO328">
        <v>2422.6</v>
      </c>
      <c r="CP328">
        <v>3</v>
      </c>
      <c r="CQ328">
        <v>1750.3</v>
      </c>
      <c r="CR328">
        <v>1612.2</v>
      </c>
      <c r="CS328">
        <v>3</v>
      </c>
      <c r="CT328">
        <v>8</v>
      </c>
      <c r="CU328">
        <v>10.5</v>
      </c>
      <c r="CV328">
        <v>98620000</v>
      </c>
      <c r="CW328">
        <v>55840000</v>
      </c>
      <c r="CX328">
        <v>42780000</v>
      </c>
      <c r="DB328">
        <v>394</v>
      </c>
      <c r="DC328" t="s">
        <v>3783</v>
      </c>
      <c r="DD328" t="s">
        <v>1529</v>
      </c>
      <c r="DE328" t="s">
        <v>3784</v>
      </c>
      <c r="DF328" t="s">
        <v>3785</v>
      </c>
      <c r="DG328" t="s">
        <v>3786</v>
      </c>
      <c r="DH328" t="s">
        <v>3787</v>
      </c>
    </row>
    <row r="329" spans="1:114" x14ac:dyDescent="0.2">
      <c r="A329" t="s">
        <v>3788</v>
      </c>
      <c r="B329" t="s">
        <v>3788</v>
      </c>
      <c r="C329" t="s">
        <v>2628</v>
      </c>
      <c r="D329" t="s">
        <v>2628</v>
      </c>
      <c r="E329" t="s">
        <v>2628</v>
      </c>
      <c r="F329" t="s">
        <v>966</v>
      </c>
      <c r="G329">
        <v>3</v>
      </c>
      <c r="H329">
        <v>3</v>
      </c>
      <c r="I329">
        <v>3</v>
      </c>
      <c r="J329">
        <v>3</v>
      </c>
      <c r="K329">
        <v>2</v>
      </c>
      <c r="L329">
        <v>2</v>
      </c>
      <c r="M329">
        <v>2</v>
      </c>
      <c r="N329">
        <v>2</v>
      </c>
      <c r="O329">
        <v>2</v>
      </c>
      <c r="P329">
        <v>2</v>
      </c>
      <c r="Q329">
        <v>8.5</v>
      </c>
      <c r="R329">
        <v>8.5</v>
      </c>
      <c r="S329">
        <v>8.5</v>
      </c>
      <c r="T329">
        <v>69.284000000000006</v>
      </c>
      <c r="U329">
        <v>611</v>
      </c>
      <c r="V329" t="s">
        <v>3789</v>
      </c>
      <c r="W329">
        <v>2</v>
      </c>
      <c r="X329">
        <v>2</v>
      </c>
      <c r="Y329" s="1">
        <v>1.26E-46</v>
      </c>
      <c r="Z329">
        <v>228.59</v>
      </c>
      <c r="AA329">
        <v>214.49</v>
      </c>
      <c r="AB329">
        <v>1</v>
      </c>
      <c r="AC329">
        <v>229.49</v>
      </c>
      <c r="AD329">
        <v>232.76</v>
      </c>
      <c r="AE329">
        <v>1</v>
      </c>
      <c r="AF329">
        <v>190.29</v>
      </c>
      <c r="AG329">
        <v>195.72</v>
      </c>
      <c r="AH329">
        <v>1</v>
      </c>
      <c r="AI329">
        <v>155.76</v>
      </c>
      <c r="AJ329">
        <v>160.66999999999999</v>
      </c>
      <c r="AK329">
        <v>1</v>
      </c>
      <c r="AL329">
        <v>147.65</v>
      </c>
      <c r="AM329">
        <v>156.38999999999999</v>
      </c>
      <c r="AN329">
        <v>1</v>
      </c>
      <c r="AO329">
        <v>257.95</v>
      </c>
      <c r="AP329">
        <v>254.54</v>
      </c>
      <c r="AQ329">
        <v>1</v>
      </c>
      <c r="AR329">
        <v>167.14</v>
      </c>
      <c r="AS329">
        <v>161.22</v>
      </c>
      <c r="AT329">
        <v>1</v>
      </c>
      <c r="AU329">
        <v>139.47</v>
      </c>
      <c r="AV329">
        <v>128.46</v>
      </c>
      <c r="AW329">
        <v>1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228.59</v>
      </c>
      <c r="BW329">
        <v>214.49</v>
      </c>
      <c r="BX329">
        <v>1</v>
      </c>
      <c r="BY329">
        <v>229.49</v>
      </c>
      <c r="BZ329">
        <v>232.76</v>
      </c>
      <c r="CA329">
        <v>1</v>
      </c>
      <c r="CB329">
        <v>190.29</v>
      </c>
      <c r="CC329">
        <v>195.72</v>
      </c>
      <c r="CD329">
        <v>1</v>
      </c>
      <c r="CE329">
        <v>155.76</v>
      </c>
      <c r="CF329">
        <v>160.66999999999999</v>
      </c>
      <c r="CG329">
        <v>1</v>
      </c>
      <c r="CH329">
        <v>147.65</v>
      </c>
      <c r="CI329">
        <v>156.38999999999999</v>
      </c>
      <c r="CJ329">
        <v>1</v>
      </c>
      <c r="CK329">
        <v>257.95</v>
      </c>
      <c r="CL329">
        <v>254.54</v>
      </c>
      <c r="CM329">
        <v>1</v>
      </c>
      <c r="CN329">
        <v>167.14</v>
      </c>
      <c r="CO329">
        <v>161.22</v>
      </c>
      <c r="CP329">
        <v>1</v>
      </c>
      <c r="CQ329">
        <v>139.47</v>
      </c>
      <c r="CR329">
        <v>128.46</v>
      </c>
      <c r="CS329">
        <v>1</v>
      </c>
      <c r="CT329">
        <v>6.2</v>
      </c>
      <c r="CU329">
        <v>5.0999999999999996</v>
      </c>
      <c r="CV329">
        <v>3974000</v>
      </c>
      <c r="CW329">
        <v>2221500</v>
      </c>
      <c r="CX329">
        <v>1752500</v>
      </c>
      <c r="DB329">
        <v>395</v>
      </c>
      <c r="DC329" t="s">
        <v>3790</v>
      </c>
      <c r="DD329" t="s">
        <v>1529</v>
      </c>
      <c r="DE329" t="s">
        <v>3791</v>
      </c>
      <c r="DF329" t="s">
        <v>3792</v>
      </c>
      <c r="DG329" t="s">
        <v>3793</v>
      </c>
      <c r="DH329" t="s">
        <v>3794</v>
      </c>
    </row>
    <row r="330" spans="1:114" x14ac:dyDescent="0.2">
      <c r="A330" t="s">
        <v>3795</v>
      </c>
      <c r="B330" t="s">
        <v>3796</v>
      </c>
      <c r="C330" t="s">
        <v>1997</v>
      </c>
      <c r="D330" t="s">
        <v>1997</v>
      </c>
      <c r="E330" t="s">
        <v>1997</v>
      </c>
      <c r="F330" t="s">
        <v>969</v>
      </c>
      <c r="G330">
        <v>3</v>
      </c>
      <c r="H330">
        <v>3</v>
      </c>
      <c r="I330">
        <v>3</v>
      </c>
      <c r="J330">
        <v>3</v>
      </c>
      <c r="K330">
        <v>3</v>
      </c>
      <c r="L330">
        <v>1</v>
      </c>
      <c r="M330">
        <v>3</v>
      </c>
      <c r="N330">
        <v>1</v>
      </c>
      <c r="O330">
        <v>3</v>
      </c>
      <c r="P330">
        <v>1</v>
      </c>
      <c r="Q330">
        <v>9</v>
      </c>
      <c r="R330">
        <v>9</v>
      </c>
      <c r="S330">
        <v>9</v>
      </c>
      <c r="T330">
        <v>39.606999999999999</v>
      </c>
      <c r="U330">
        <v>354</v>
      </c>
      <c r="V330" t="s">
        <v>3797</v>
      </c>
      <c r="W330">
        <v>3</v>
      </c>
      <c r="X330">
        <v>1</v>
      </c>
      <c r="Y330" s="1">
        <v>2.0500000000000002E-9</v>
      </c>
      <c r="Z330">
        <v>1257.8</v>
      </c>
      <c r="AA330">
        <v>1174.0999999999999</v>
      </c>
      <c r="AB330">
        <v>4</v>
      </c>
      <c r="AC330">
        <v>604.29999999999995</v>
      </c>
      <c r="AD330">
        <v>658.57</v>
      </c>
      <c r="AE330">
        <v>3</v>
      </c>
      <c r="AF330">
        <v>1125.3</v>
      </c>
      <c r="AG330">
        <v>1121.7</v>
      </c>
      <c r="AH330">
        <v>4</v>
      </c>
      <c r="AI330">
        <v>1228.5999999999999</v>
      </c>
      <c r="AJ330">
        <v>1248.8</v>
      </c>
      <c r="AK330">
        <v>4</v>
      </c>
      <c r="AL330">
        <v>1244.9000000000001</v>
      </c>
      <c r="AM330">
        <v>1239.2</v>
      </c>
      <c r="AN330">
        <v>4</v>
      </c>
      <c r="AO330">
        <v>579.9</v>
      </c>
      <c r="AP330">
        <v>635.42999999999995</v>
      </c>
      <c r="AQ330">
        <v>4</v>
      </c>
      <c r="AR330">
        <v>1016.9</v>
      </c>
      <c r="AS330">
        <v>969.41</v>
      </c>
      <c r="AT330">
        <v>4</v>
      </c>
      <c r="AU330">
        <v>3506.7</v>
      </c>
      <c r="AV330">
        <v>3230</v>
      </c>
      <c r="AW330">
        <v>4</v>
      </c>
      <c r="AX330">
        <v>1136.5999999999999</v>
      </c>
      <c r="AY330">
        <v>1061.5</v>
      </c>
      <c r="AZ330">
        <v>3</v>
      </c>
      <c r="BA330">
        <v>604.29999999999995</v>
      </c>
      <c r="BB330">
        <v>658.57</v>
      </c>
      <c r="BC330">
        <v>3</v>
      </c>
      <c r="BD330">
        <v>971.2</v>
      </c>
      <c r="BE330">
        <v>973.26</v>
      </c>
      <c r="BF330">
        <v>3</v>
      </c>
      <c r="BG330">
        <v>1065.9000000000001</v>
      </c>
      <c r="BH330">
        <v>1084.5</v>
      </c>
      <c r="BI330">
        <v>3</v>
      </c>
      <c r="BJ330">
        <v>1114.4000000000001</v>
      </c>
      <c r="BK330">
        <v>1108</v>
      </c>
      <c r="BL330">
        <v>3</v>
      </c>
      <c r="BM330">
        <v>521.87</v>
      </c>
      <c r="BN330">
        <v>570.95000000000005</v>
      </c>
      <c r="BO330">
        <v>3</v>
      </c>
      <c r="BP330">
        <v>902.71</v>
      </c>
      <c r="BQ330">
        <v>861.42</v>
      </c>
      <c r="BR330">
        <v>3</v>
      </c>
      <c r="BS330">
        <v>3373.7</v>
      </c>
      <c r="BT330">
        <v>3107.5</v>
      </c>
      <c r="BU330">
        <v>3</v>
      </c>
      <c r="BV330">
        <v>121.19</v>
      </c>
      <c r="BW330">
        <v>112.57</v>
      </c>
      <c r="BX330">
        <v>1</v>
      </c>
      <c r="BY330">
        <v>0</v>
      </c>
      <c r="BZ330">
        <v>0</v>
      </c>
      <c r="CA330">
        <v>0</v>
      </c>
      <c r="CB330">
        <v>154.1</v>
      </c>
      <c r="CC330">
        <v>148.43</v>
      </c>
      <c r="CD330">
        <v>1</v>
      </c>
      <c r="CE330">
        <v>162.77000000000001</v>
      </c>
      <c r="CF330">
        <v>164.24</v>
      </c>
      <c r="CG330">
        <v>1</v>
      </c>
      <c r="CH330">
        <v>130.56</v>
      </c>
      <c r="CI330">
        <v>131.19999999999999</v>
      </c>
      <c r="CJ330">
        <v>1</v>
      </c>
      <c r="CK330">
        <v>58.024000000000001</v>
      </c>
      <c r="CL330">
        <v>64.483000000000004</v>
      </c>
      <c r="CM330">
        <v>1</v>
      </c>
      <c r="CN330">
        <v>114.15</v>
      </c>
      <c r="CO330">
        <v>107.99</v>
      </c>
      <c r="CP330">
        <v>1</v>
      </c>
      <c r="CQ330">
        <v>132.99</v>
      </c>
      <c r="CR330">
        <v>122.5</v>
      </c>
      <c r="CS330">
        <v>1</v>
      </c>
      <c r="CT330">
        <v>9</v>
      </c>
      <c r="CU330">
        <v>2.8</v>
      </c>
      <c r="CV330">
        <v>6651500</v>
      </c>
      <c r="CW330">
        <v>5618200</v>
      </c>
      <c r="CX330">
        <v>1033400</v>
      </c>
      <c r="DB330">
        <v>396</v>
      </c>
      <c r="DC330" t="s">
        <v>3798</v>
      </c>
      <c r="DD330" t="s">
        <v>1529</v>
      </c>
      <c r="DE330" t="s">
        <v>3799</v>
      </c>
      <c r="DF330" t="s">
        <v>3800</v>
      </c>
      <c r="DG330" t="s">
        <v>3801</v>
      </c>
      <c r="DH330" t="s">
        <v>3802</v>
      </c>
    </row>
    <row r="331" spans="1:114" x14ac:dyDescent="0.2">
      <c r="A331" t="s">
        <v>3803</v>
      </c>
      <c r="B331" t="s">
        <v>3803</v>
      </c>
      <c r="C331" t="s">
        <v>3804</v>
      </c>
      <c r="D331" t="s">
        <v>1517</v>
      </c>
      <c r="E331" t="s">
        <v>1517</v>
      </c>
      <c r="F331" t="s">
        <v>972</v>
      </c>
      <c r="G331">
        <v>2</v>
      </c>
      <c r="H331">
        <v>92</v>
      </c>
      <c r="I331">
        <v>1</v>
      </c>
      <c r="J331">
        <v>1</v>
      </c>
      <c r="K331">
        <v>86</v>
      </c>
      <c r="L331">
        <v>87</v>
      </c>
      <c r="M331">
        <v>1</v>
      </c>
      <c r="N331">
        <v>1</v>
      </c>
      <c r="O331">
        <v>1</v>
      </c>
      <c r="P331">
        <v>1</v>
      </c>
      <c r="Q331">
        <v>58.6</v>
      </c>
      <c r="R331">
        <v>1</v>
      </c>
      <c r="S331">
        <v>1</v>
      </c>
      <c r="T331">
        <v>192.75</v>
      </c>
      <c r="U331">
        <v>1744</v>
      </c>
      <c r="V331" t="s">
        <v>3805</v>
      </c>
      <c r="W331">
        <v>1</v>
      </c>
      <c r="X331">
        <v>1</v>
      </c>
      <c r="Y331">
        <v>0</v>
      </c>
      <c r="Z331">
        <v>1024.3</v>
      </c>
      <c r="AA331">
        <v>955.09</v>
      </c>
      <c r="AB331">
        <v>1</v>
      </c>
      <c r="AC331">
        <v>380.49</v>
      </c>
      <c r="AD331">
        <v>441.99</v>
      </c>
      <c r="AE331">
        <v>1</v>
      </c>
      <c r="AF331">
        <v>933.7</v>
      </c>
      <c r="AG331">
        <v>923.89</v>
      </c>
      <c r="AH331">
        <v>1</v>
      </c>
      <c r="AI331">
        <v>1041.4000000000001</v>
      </c>
      <c r="AJ331">
        <v>1039.8</v>
      </c>
      <c r="AK331">
        <v>1</v>
      </c>
      <c r="AL331">
        <v>596.48</v>
      </c>
      <c r="AM331">
        <v>612.91</v>
      </c>
      <c r="AN331">
        <v>1</v>
      </c>
      <c r="AO331">
        <v>282.08</v>
      </c>
      <c r="AP331">
        <v>346.83</v>
      </c>
      <c r="AQ331">
        <v>1</v>
      </c>
      <c r="AR331">
        <v>1160.5</v>
      </c>
      <c r="AS331">
        <v>1089.3</v>
      </c>
      <c r="AT331">
        <v>1</v>
      </c>
      <c r="AU331">
        <v>312.33</v>
      </c>
      <c r="AV331">
        <v>287.69</v>
      </c>
      <c r="AW331">
        <v>1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1024.3</v>
      </c>
      <c r="BW331">
        <v>955.09</v>
      </c>
      <c r="BX331">
        <v>1</v>
      </c>
      <c r="BY331">
        <v>380.49</v>
      </c>
      <c r="BZ331">
        <v>441.99</v>
      </c>
      <c r="CA331">
        <v>1</v>
      </c>
      <c r="CB331">
        <v>933.7</v>
      </c>
      <c r="CC331">
        <v>923.89</v>
      </c>
      <c r="CD331">
        <v>1</v>
      </c>
      <c r="CE331">
        <v>1041.4000000000001</v>
      </c>
      <c r="CF331">
        <v>1039.8</v>
      </c>
      <c r="CG331">
        <v>1</v>
      </c>
      <c r="CH331">
        <v>596.48</v>
      </c>
      <c r="CI331">
        <v>612.91</v>
      </c>
      <c r="CJ331">
        <v>1</v>
      </c>
      <c r="CK331">
        <v>282.08</v>
      </c>
      <c r="CL331">
        <v>346.83</v>
      </c>
      <c r="CM331">
        <v>1</v>
      </c>
      <c r="CN331">
        <v>1160.5</v>
      </c>
      <c r="CO331">
        <v>1089.3</v>
      </c>
      <c r="CP331">
        <v>1</v>
      </c>
      <c r="CQ331">
        <v>312.33</v>
      </c>
      <c r="CR331">
        <v>287.69</v>
      </c>
      <c r="CS331">
        <v>1</v>
      </c>
      <c r="CT331">
        <v>54</v>
      </c>
      <c r="CU331">
        <v>56.9</v>
      </c>
      <c r="CV331">
        <v>3029900</v>
      </c>
      <c r="CW331">
        <v>1077400</v>
      </c>
      <c r="CX331">
        <v>1952500</v>
      </c>
      <c r="DB331">
        <v>397</v>
      </c>
      <c r="DC331" t="s">
        <v>3806</v>
      </c>
      <c r="DD331" t="s">
        <v>3807</v>
      </c>
      <c r="DE331" t="s">
        <v>3808</v>
      </c>
      <c r="DF331" t="s">
        <v>3809</v>
      </c>
      <c r="DG331" t="s">
        <v>3810</v>
      </c>
      <c r="DH331" t="s">
        <v>3811</v>
      </c>
      <c r="DI331" t="s">
        <v>1504</v>
      </c>
      <c r="DJ331" t="s">
        <v>1505</v>
      </c>
    </row>
    <row r="332" spans="1:114" x14ac:dyDescent="0.2">
      <c r="A332" t="s">
        <v>3812</v>
      </c>
      <c r="B332" t="s">
        <v>3812</v>
      </c>
      <c r="C332" t="s">
        <v>1517</v>
      </c>
      <c r="D332" t="s">
        <v>1517</v>
      </c>
      <c r="E332" t="s">
        <v>1517</v>
      </c>
      <c r="F332" t="s">
        <v>975</v>
      </c>
      <c r="G332">
        <v>2</v>
      </c>
      <c r="H332">
        <v>1</v>
      </c>
      <c r="I332">
        <v>1</v>
      </c>
      <c r="J332">
        <v>1</v>
      </c>
      <c r="K332">
        <v>1</v>
      </c>
      <c r="L332">
        <v>0</v>
      </c>
      <c r="M332">
        <v>1</v>
      </c>
      <c r="N332">
        <v>0</v>
      </c>
      <c r="O332">
        <v>1</v>
      </c>
      <c r="P332">
        <v>0</v>
      </c>
      <c r="Q332">
        <v>1.2</v>
      </c>
      <c r="R332">
        <v>1.2</v>
      </c>
      <c r="S332">
        <v>1.2</v>
      </c>
      <c r="T332">
        <v>162.71</v>
      </c>
      <c r="U332">
        <v>1474</v>
      </c>
      <c r="V332" t="s">
        <v>3813</v>
      </c>
      <c r="W332">
        <v>1</v>
      </c>
      <c r="Y332">
        <v>8.1185999999999997E-4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</v>
      </c>
      <c r="CH332">
        <v>0</v>
      </c>
      <c r="CI332">
        <v>0</v>
      </c>
      <c r="CJ332">
        <v>0</v>
      </c>
      <c r="CK332">
        <v>0</v>
      </c>
      <c r="CL332">
        <v>0</v>
      </c>
      <c r="CM332">
        <v>0</v>
      </c>
      <c r="CN332">
        <v>0</v>
      </c>
      <c r="CO332">
        <v>0</v>
      </c>
      <c r="CP332">
        <v>0</v>
      </c>
      <c r="CQ332">
        <v>0</v>
      </c>
      <c r="CR332">
        <v>0</v>
      </c>
      <c r="CS332">
        <v>0</v>
      </c>
      <c r="CT332">
        <v>1.2</v>
      </c>
      <c r="CU332">
        <v>0</v>
      </c>
      <c r="CV332">
        <v>0</v>
      </c>
      <c r="CW332">
        <v>0</v>
      </c>
      <c r="CX332">
        <v>0</v>
      </c>
      <c r="DB332">
        <v>49</v>
      </c>
      <c r="DC332">
        <v>3464</v>
      </c>
      <c r="DD332" t="b">
        <v>1</v>
      </c>
      <c r="DE332">
        <v>3717</v>
      </c>
      <c r="DF332">
        <v>13745</v>
      </c>
      <c r="DG332">
        <v>22802</v>
      </c>
      <c r="DH332">
        <v>22802</v>
      </c>
      <c r="DI332">
        <v>16</v>
      </c>
      <c r="DJ332">
        <v>782</v>
      </c>
    </row>
    <row r="333" spans="1:114" x14ac:dyDescent="0.2">
      <c r="A333" t="s">
        <v>3814</v>
      </c>
      <c r="B333" t="s">
        <v>3815</v>
      </c>
      <c r="C333" t="s">
        <v>3816</v>
      </c>
      <c r="D333" t="s">
        <v>3816</v>
      </c>
      <c r="E333" t="s">
        <v>3816</v>
      </c>
      <c r="F333" t="s">
        <v>978</v>
      </c>
      <c r="G333">
        <v>8</v>
      </c>
      <c r="H333">
        <v>9</v>
      </c>
      <c r="I333">
        <v>9</v>
      </c>
      <c r="J333">
        <v>9</v>
      </c>
      <c r="K333">
        <v>7</v>
      </c>
      <c r="L333">
        <v>9</v>
      </c>
      <c r="M333">
        <v>7</v>
      </c>
      <c r="N333">
        <v>9</v>
      </c>
      <c r="O333">
        <v>7</v>
      </c>
      <c r="P333">
        <v>9</v>
      </c>
      <c r="Q333">
        <v>29</v>
      </c>
      <c r="R333">
        <v>29</v>
      </c>
      <c r="S333">
        <v>29</v>
      </c>
      <c r="T333">
        <v>32.222000000000001</v>
      </c>
      <c r="U333">
        <v>297</v>
      </c>
      <c r="V333" t="s">
        <v>3817</v>
      </c>
      <c r="W333">
        <v>8</v>
      </c>
      <c r="X333">
        <v>10</v>
      </c>
      <c r="Y333" s="1">
        <v>7.0500000000000004E-64</v>
      </c>
      <c r="Z333">
        <v>21554</v>
      </c>
      <c r="AA333">
        <v>20106</v>
      </c>
      <c r="AB333">
        <v>18</v>
      </c>
      <c r="AC333">
        <v>8992.1</v>
      </c>
      <c r="AD333">
        <v>10175</v>
      </c>
      <c r="AE333">
        <v>18</v>
      </c>
      <c r="AF333">
        <v>17403</v>
      </c>
      <c r="AG333">
        <v>17481</v>
      </c>
      <c r="AH333">
        <v>17</v>
      </c>
      <c r="AI333">
        <v>26194</v>
      </c>
      <c r="AJ333">
        <v>25952</v>
      </c>
      <c r="AK333">
        <v>18</v>
      </c>
      <c r="AL333">
        <v>17487</v>
      </c>
      <c r="AM333">
        <v>17872</v>
      </c>
      <c r="AN333">
        <v>18</v>
      </c>
      <c r="AO333">
        <v>10658</v>
      </c>
      <c r="AP333">
        <v>11166</v>
      </c>
      <c r="AQ333">
        <v>18</v>
      </c>
      <c r="AR333">
        <v>12333</v>
      </c>
      <c r="AS333">
        <v>11801</v>
      </c>
      <c r="AT333">
        <v>18</v>
      </c>
      <c r="AU333">
        <v>33192</v>
      </c>
      <c r="AV333">
        <v>30573</v>
      </c>
      <c r="AW333">
        <v>18</v>
      </c>
      <c r="AX333">
        <v>11322</v>
      </c>
      <c r="AY333">
        <v>10578</v>
      </c>
      <c r="AZ333">
        <v>8</v>
      </c>
      <c r="BA333">
        <v>6512.7</v>
      </c>
      <c r="BB333">
        <v>6955</v>
      </c>
      <c r="BC333">
        <v>8</v>
      </c>
      <c r="BD333">
        <v>6279.6</v>
      </c>
      <c r="BE333">
        <v>6566.6</v>
      </c>
      <c r="BF333">
        <v>7</v>
      </c>
      <c r="BG333">
        <v>12653</v>
      </c>
      <c r="BH333">
        <v>12444</v>
      </c>
      <c r="BI333">
        <v>8</v>
      </c>
      <c r="BJ333">
        <v>8647.2000000000007</v>
      </c>
      <c r="BK333">
        <v>8877.4</v>
      </c>
      <c r="BL333">
        <v>8</v>
      </c>
      <c r="BM333">
        <v>6421.5</v>
      </c>
      <c r="BN333">
        <v>6582.6</v>
      </c>
      <c r="BO333">
        <v>8</v>
      </c>
      <c r="BP333">
        <v>5867.6</v>
      </c>
      <c r="BQ333">
        <v>5647.2</v>
      </c>
      <c r="BR333">
        <v>8</v>
      </c>
      <c r="BS333">
        <v>18589</v>
      </c>
      <c r="BT333">
        <v>17123</v>
      </c>
      <c r="BU333">
        <v>8</v>
      </c>
      <c r="BV333">
        <v>10233</v>
      </c>
      <c r="BW333">
        <v>9528.5</v>
      </c>
      <c r="BX333">
        <v>10</v>
      </c>
      <c r="BY333">
        <v>2479.3000000000002</v>
      </c>
      <c r="BZ333">
        <v>3219.9</v>
      </c>
      <c r="CA333">
        <v>10</v>
      </c>
      <c r="CB333">
        <v>11123</v>
      </c>
      <c r="CC333">
        <v>10914</v>
      </c>
      <c r="CD333">
        <v>10</v>
      </c>
      <c r="CE333">
        <v>13542</v>
      </c>
      <c r="CF333">
        <v>13508</v>
      </c>
      <c r="CG333">
        <v>10</v>
      </c>
      <c r="CH333">
        <v>8840.2999999999993</v>
      </c>
      <c r="CI333">
        <v>8994.9</v>
      </c>
      <c r="CJ333">
        <v>10</v>
      </c>
      <c r="CK333">
        <v>4236.2</v>
      </c>
      <c r="CL333">
        <v>4583.3</v>
      </c>
      <c r="CM333">
        <v>10</v>
      </c>
      <c r="CN333">
        <v>6465.6</v>
      </c>
      <c r="CO333">
        <v>6153.4</v>
      </c>
      <c r="CP333">
        <v>10</v>
      </c>
      <c r="CQ333">
        <v>14603</v>
      </c>
      <c r="CR333">
        <v>13451</v>
      </c>
      <c r="CS333">
        <v>10</v>
      </c>
      <c r="CT333">
        <v>22.9</v>
      </c>
      <c r="CU333">
        <v>29</v>
      </c>
      <c r="CV333">
        <v>241340000</v>
      </c>
      <c r="CW333">
        <v>123460000</v>
      </c>
      <c r="CX333">
        <v>117880000</v>
      </c>
      <c r="DB333">
        <v>66</v>
      </c>
      <c r="DC333" t="s">
        <v>3818</v>
      </c>
      <c r="DD333" t="s">
        <v>1705</v>
      </c>
      <c r="DE333" t="s">
        <v>3819</v>
      </c>
      <c r="DF333" t="s">
        <v>3820</v>
      </c>
      <c r="DG333" t="s">
        <v>3821</v>
      </c>
      <c r="DH333" t="s">
        <v>3822</v>
      </c>
    </row>
    <row r="334" spans="1:114" x14ac:dyDescent="0.2">
      <c r="A334" t="s">
        <v>3823</v>
      </c>
      <c r="B334" t="s">
        <v>3823</v>
      </c>
      <c r="C334" t="s">
        <v>1647</v>
      </c>
      <c r="D334" t="s">
        <v>1647</v>
      </c>
      <c r="E334" t="s">
        <v>1647</v>
      </c>
      <c r="F334" t="s">
        <v>981</v>
      </c>
      <c r="G334">
        <v>4</v>
      </c>
      <c r="H334">
        <v>1</v>
      </c>
      <c r="I334">
        <v>1</v>
      </c>
      <c r="J334">
        <v>1</v>
      </c>
      <c r="K334">
        <v>0</v>
      </c>
      <c r="L334">
        <v>1</v>
      </c>
      <c r="M334">
        <v>0</v>
      </c>
      <c r="N334">
        <v>1</v>
      </c>
      <c r="O334">
        <v>0</v>
      </c>
      <c r="P334">
        <v>1</v>
      </c>
      <c r="Q334">
        <v>6.2</v>
      </c>
      <c r="R334">
        <v>6.2</v>
      </c>
      <c r="S334">
        <v>6.2</v>
      </c>
      <c r="T334">
        <v>28.567</v>
      </c>
      <c r="U334">
        <v>257</v>
      </c>
      <c r="V334" t="s">
        <v>3824</v>
      </c>
      <c r="X334">
        <v>3</v>
      </c>
      <c r="Y334">
        <v>1.3516E-2</v>
      </c>
      <c r="Z334">
        <v>1616.2</v>
      </c>
      <c r="AA334">
        <v>1509.6</v>
      </c>
      <c r="AB334">
        <v>2</v>
      </c>
      <c r="AC334">
        <v>892.05</v>
      </c>
      <c r="AD334">
        <v>972.81</v>
      </c>
      <c r="AE334">
        <v>2</v>
      </c>
      <c r="AF334">
        <v>1694</v>
      </c>
      <c r="AG334">
        <v>1681.4</v>
      </c>
      <c r="AH334">
        <v>2</v>
      </c>
      <c r="AI334">
        <v>1658.6</v>
      </c>
      <c r="AJ334">
        <v>1689.5</v>
      </c>
      <c r="AK334">
        <v>2</v>
      </c>
      <c r="AL334">
        <v>1545.9</v>
      </c>
      <c r="AM334">
        <v>1556.2</v>
      </c>
      <c r="AN334">
        <v>2</v>
      </c>
      <c r="AO334">
        <v>964.22</v>
      </c>
      <c r="AP334">
        <v>1035.8</v>
      </c>
      <c r="AQ334">
        <v>2</v>
      </c>
      <c r="AR334">
        <v>1595.6</v>
      </c>
      <c r="AS334">
        <v>1512</v>
      </c>
      <c r="AT334">
        <v>2</v>
      </c>
      <c r="AU334">
        <v>1739.3</v>
      </c>
      <c r="AV334">
        <v>1602.1</v>
      </c>
      <c r="AW334">
        <v>2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0</v>
      </c>
      <c r="BT334">
        <v>0</v>
      </c>
      <c r="BU334">
        <v>0</v>
      </c>
      <c r="BV334">
        <v>1616.2</v>
      </c>
      <c r="BW334">
        <v>1509.6</v>
      </c>
      <c r="BX334">
        <v>2</v>
      </c>
      <c r="BY334">
        <v>892.05</v>
      </c>
      <c r="BZ334">
        <v>972.81</v>
      </c>
      <c r="CA334">
        <v>2</v>
      </c>
      <c r="CB334">
        <v>1694</v>
      </c>
      <c r="CC334">
        <v>1681.4</v>
      </c>
      <c r="CD334">
        <v>2</v>
      </c>
      <c r="CE334">
        <v>1658.6</v>
      </c>
      <c r="CF334">
        <v>1689.5</v>
      </c>
      <c r="CG334">
        <v>2</v>
      </c>
      <c r="CH334">
        <v>1545.9</v>
      </c>
      <c r="CI334">
        <v>1556.2</v>
      </c>
      <c r="CJ334">
        <v>2</v>
      </c>
      <c r="CK334">
        <v>964.22</v>
      </c>
      <c r="CL334">
        <v>1035.8</v>
      </c>
      <c r="CM334">
        <v>2</v>
      </c>
      <c r="CN334">
        <v>1595.6</v>
      </c>
      <c r="CO334">
        <v>1512</v>
      </c>
      <c r="CP334">
        <v>2</v>
      </c>
      <c r="CQ334">
        <v>1739.3</v>
      </c>
      <c r="CR334">
        <v>1602.1</v>
      </c>
      <c r="CS334">
        <v>2</v>
      </c>
      <c r="CT334">
        <v>0</v>
      </c>
      <c r="CU334">
        <v>6.2</v>
      </c>
      <c r="CV334">
        <v>8573500</v>
      </c>
      <c r="CW334">
        <v>0</v>
      </c>
      <c r="CX334">
        <v>8573500</v>
      </c>
      <c r="CY334" t="s">
        <v>1655</v>
      </c>
      <c r="DB334">
        <v>153</v>
      </c>
      <c r="DC334">
        <v>2310</v>
      </c>
      <c r="DD334" t="b">
        <v>1</v>
      </c>
      <c r="DE334">
        <v>2491</v>
      </c>
      <c r="DF334" t="s">
        <v>3825</v>
      </c>
      <c r="DG334" t="s">
        <v>3826</v>
      </c>
      <c r="DH334">
        <v>15102</v>
      </c>
      <c r="DI334">
        <v>57</v>
      </c>
      <c r="DJ334">
        <v>1</v>
      </c>
    </row>
    <row r="335" spans="1:114" x14ac:dyDescent="0.2">
      <c r="A335" t="s">
        <v>3827</v>
      </c>
      <c r="B335" t="s">
        <v>3827</v>
      </c>
      <c r="C335" t="s">
        <v>1401</v>
      </c>
      <c r="D335" t="s">
        <v>1401</v>
      </c>
      <c r="E335" t="s">
        <v>1401</v>
      </c>
      <c r="F335" t="s">
        <v>983</v>
      </c>
      <c r="G335">
        <v>3</v>
      </c>
      <c r="H335">
        <v>1</v>
      </c>
      <c r="I335">
        <v>1</v>
      </c>
      <c r="J335">
        <v>1</v>
      </c>
      <c r="K335">
        <v>1</v>
      </c>
      <c r="L335">
        <v>1</v>
      </c>
      <c r="M335">
        <v>1</v>
      </c>
      <c r="N335">
        <v>1</v>
      </c>
      <c r="O335">
        <v>1</v>
      </c>
      <c r="P335">
        <v>1</v>
      </c>
      <c r="Q335">
        <v>5.0999999999999996</v>
      </c>
      <c r="R335">
        <v>5.0999999999999996</v>
      </c>
      <c r="S335">
        <v>5.0999999999999996</v>
      </c>
      <c r="T335">
        <v>35.421999999999997</v>
      </c>
      <c r="U335">
        <v>314</v>
      </c>
      <c r="V335" t="s">
        <v>3828</v>
      </c>
      <c r="W335">
        <v>1</v>
      </c>
      <c r="X335">
        <v>1</v>
      </c>
      <c r="Y335">
        <v>3.8005E-4</v>
      </c>
      <c r="Z335">
        <v>573.54</v>
      </c>
      <c r="AA335">
        <v>539.02</v>
      </c>
      <c r="AB335">
        <v>2</v>
      </c>
      <c r="AC335">
        <v>665.9</v>
      </c>
      <c r="AD335">
        <v>664.83</v>
      </c>
      <c r="AE335">
        <v>2</v>
      </c>
      <c r="AF335">
        <v>320.73</v>
      </c>
      <c r="AG335">
        <v>347.42</v>
      </c>
      <c r="AH335">
        <v>2</v>
      </c>
      <c r="AI335">
        <v>277.72000000000003</v>
      </c>
      <c r="AJ335">
        <v>299.87</v>
      </c>
      <c r="AK335">
        <v>2</v>
      </c>
      <c r="AL335">
        <v>614.5</v>
      </c>
      <c r="AM335">
        <v>640.03</v>
      </c>
      <c r="AN335">
        <v>2</v>
      </c>
      <c r="AO335">
        <v>1174.4000000000001</v>
      </c>
      <c r="AP335">
        <v>1125.9000000000001</v>
      </c>
      <c r="AQ335">
        <v>2</v>
      </c>
      <c r="AR335">
        <v>213.23</v>
      </c>
      <c r="AS335">
        <v>210.32</v>
      </c>
      <c r="AT335">
        <v>1</v>
      </c>
      <c r="AU335">
        <v>395.27</v>
      </c>
      <c r="AV335">
        <v>364.09</v>
      </c>
      <c r="AW335">
        <v>2</v>
      </c>
      <c r="AX335">
        <v>271.31</v>
      </c>
      <c r="AY335">
        <v>255.21</v>
      </c>
      <c r="AZ335">
        <v>1</v>
      </c>
      <c r="BA335">
        <v>339.09</v>
      </c>
      <c r="BB335">
        <v>336.85</v>
      </c>
      <c r="BC335">
        <v>1</v>
      </c>
      <c r="BD335">
        <v>149.19999999999999</v>
      </c>
      <c r="BE335">
        <v>163.36000000000001</v>
      </c>
      <c r="BF335">
        <v>1</v>
      </c>
      <c r="BG335">
        <v>128.88</v>
      </c>
      <c r="BH335">
        <v>140.37</v>
      </c>
      <c r="BI335">
        <v>1</v>
      </c>
      <c r="BJ335">
        <v>314.25</v>
      </c>
      <c r="BK335">
        <v>326.52999999999997</v>
      </c>
      <c r="BL335">
        <v>1</v>
      </c>
      <c r="BM335">
        <v>598.46</v>
      </c>
      <c r="BN335">
        <v>567.62</v>
      </c>
      <c r="BO335">
        <v>1</v>
      </c>
      <c r="BP335">
        <v>0</v>
      </c>
      <c r="BQ335">
        <v>0</v>
      </c>
      <c r="BR335">
        <v>0</v>
      </c>
      <c r="BS335">
        <v>213.15</v>
      </c>
      <c r="BT335">
        <v>196.33</v>
      </c>
      <c r="BU335">
        <v>1</v>
      </c>
      <c r="BV335">
        <v>302.23</v>
      </c>
      <c r="BW335">
        <v>283.82</v>
      </c>
      <c r="BX335">
        <v>1</v>
      </c>
      <c r="BY335">
        <v>326.81</v>
      </c>
      <c r="BZ335">
        <v>327.98</v>
      </c>
      <c r="CA335">
        <v>1</v>
      </c>
      <c r="CB335">
        <v>171.53</v>
      </c>
      <c r="CC335">
        <v>184.06</v>
      </c>
      <c r="CD335">
        <v>1</v>
      </c>
      <c r="CE335">
        <v>148.85</v>
      </c>
      <c r="CF335">
        <v>159.51</v>
      </c>
      <c r="CG335">
        <v>1</v>
      </c>
      <c r="CH335">
        <v>300.25</v>
      </c>
      <c r="CI335">
        <v>313.5</v>
      </c>
      <c r="CJ335">
        <v>1</v>
      </c>
      <c r="CK335">
        <v>575.95000000000005</v>
      </c>
      <c r="CL335">
        <v>558.29999999999995</v>
      </c>
      <c r="CM335">
        <v>1</v>
      </c>
      <c r="CN335">
        <v>213.23</v>
      </c>
      <c r="CO335">
        <v>210.32</v>
      </c>
      <c r="CP335">
        <v>1</v>
      </c>
      <c r="CQ335">
        <v>182.13</v>
      </c>
      <c r="CR335">
        <v>167.76</v>
      </c>
      <c r="CS335">
        <v>1</v>
      </c>
      <c r="CT335">
        <v>5.0999999999999996</v>
      </c>
      <c r="CU335">
        <v>5.0999999999999996</v>
      </c>
      <c r="CV335">
        <v>4930600</v>
      </c>
      <c r="CW335">
        <v>2217900</v>
      </c>
      <c r="CX335">
        <v>2712700</v>
      </c>
      <c r="DB335">
        <v>48</v>
      </c>
      <c r="DC335">
        <v>3846</v>
      </c>
      <c r="DD335" t="b">
        <v>1</v>
      </c>
      <c r="DE335">
        <v>4127</v>
      </c>
      <c r="DF335" t="s">
        <v>3829</v>
      </c>
      <c r="DG335" t="s">
        <v>3830</v>
      </c>
      <c r="DH335">
        <v>25424</v>
      </c>
    </row>
    <row r="336" spans="1:114" x14ac:dyDescent="0.2">
      <c r="A336" t="s">
        <v>3831</v>
      </c>
      <c r="B336" t="s">
        <v>3832</v>
      </c>
      <c r="C336" t="s">
        <v>3833</v>
      </c>
      <c r="D336" t="s">
        <v>3833</v>
      </c>
      <c r="E336" t="s">
        <v>3833</v>
      </c>
      <c r="F336" t="s">
        <v>986</v>
      </c>
      <c r="G336">
        <v>3</v>
      </c>
      <c r="H336">
        <v>5</v>
      </c>
      <c r="I336">
        <v>5</v>
      </c>
      <c r="J336">
        <v>5</v>
      </c>
      <c r="K336">
        <v>4</v>
      </c>
      <c r="L336">
        <v>5</v>
      </c>
      <c r="M336">
        <v>4</v>
      </c>
      <c r="N336">
        <v>5</v>
      </c>
      <c r="O336">
        <v>4</v>
      </c>
      <c r="P336">
        <v>5</v>
      </c>
      <c r="Q336">
        <v>12.3</v>
      </c>
      <c r="R336">
        <v>12.3</v>
      </c>
      <c r="S336">
        <v>12.3</v>
      </c>
      <c r="T336">
        <v>42.704000000000001</v>
      </c>
      <c r="U336">
        <v>381</v>
      </c>
      <c r="V336" t="s">
        <v>3834</v>
      </c>
      <c r="W336">
        <v>6</v>
      </c>
      <c r="X336">
        <v>8</v>
      </c>
      <c r="Y336" s="1">
        <v>9.1899999999999994E-12</v>
      </c>
      <c r="Z336">
        <v>13228</v>
      </c>
      <c r="AA336">
        <v>12349</v>
      </c>
      <c r="AB336">
        <v>13</v>
      </c>
      <c r="AC336">
        <v>6536.7</v>
      </c>
      <c r="AD336">
        <v>7206.2</v>
      </c>
      <c r="AE336">
        <v>13</v>
      </c>
      <c r="AF336">
        <v>11476</v>
      </c>
      <c r="AG336">
        <v>11523</v>
      </c>
      <c r="AH336">
        <v>13</v>
      </c>
      <c r="AI336">
        <v>14702</v>
      </c>
      <c r="AJ336">
        <v>14741</v>
      </c>
      <c r="AK336">
        <v>13</v>
      </c>
      <c r="AL336">
        <v>12137</v>
      </c>
      <c r="AM336">
        <v>12281</v>
      </c>
      <c r="AN336">
        <v>13</v>
      </c>
      <c r="AO336">
        <v>7618.3</v>
      </c>
      <c r="AP336">
        <v>8043.6</v>
      </c>
      <c r="AQ336">
        <v>13</v>
      </c>
      <c r="AR336">
        <v>10147</v>
      </c>
      <c r="AS336">
        <v>9661.9</v>
      </c>
      <c r="AT336">
        <v>13</v>
      </c>
      <c r="AU336">
        <v>18026</v>
      </c>
      <c r="AV336">
        <v>16604</v>
      </c>
      <c r="AW336">
        <v>13</v>
      </c>
      <c r="AX336">
        <v>4144.6000000000004</v>
      </c>
      <c r="AY336">
        <v>3881.9</v>
      </c>
      <c r="AZ336">
        <v>6</v>
      </c>
      <c r="BA336">
        <v>3406.3</v>
      </c>
      <c r="BB336">
        <v>3508.8</v>
      </c>
      <c r="BC336">
        <v>6</v>
      </c>
      <c r="BD336">
        <v>2945.6</v>
      </c>
      <c r="BE336">
        <v>3091.6</v>
      </c>
      <c r="BF336">
        <v>6</v>
      </c>
      <c r="BG336">
        <v>4832.5</v>
      </c>
      <c r="BH336">
        <v>4801.7</v>
      </c>
      <c r="BI336">
        <v>6</v>
      </c>
      <c r="BJ336">
        <v>3839.2</v>
      </c>
      <c r="BK336">
        <v>3921.5</v>
      </c>
      <c r="BL336">
        <v>6</v>
      </c>
      <c r="BM336">
        <v>3072</v>
      </c>
      <c r="BN336">
        <v>3132.7</v>
      </c>
      <c r="BO336">
        <v>6</v>
      </c>
      <c r="BP336">
        <v>2684.9</v>
      </c>
      <c r="BQ336">
        <v>2581.5</v>
      </c>
      <c r="BR336">
        <v>6</v>
      </c>
      <c r="BS336">
        <v>6623</v>
      </c>
      <c r="BT336">
        <v>6100.5</v>
      </c>
      <c r="BU336">
        <v>6</v>
      </c>
      <c r="BV336">
        <v>9083</v>
      </c>
      <c r="BW336">
        <v>8466.6</v>
      </c>
      <c r="BX336">
        <v>7</v>
      </c>
      <c r="BY336">
        <v>3130.4</v>
      </c>
      <c r="BZ336">
        <v>3697.4</v>
      </c>
      <c r="CA336">
        <v>7</v>
      </c>
      <c r="CB336">
        <v>8530.4</v>
      </c>
      <c r="CC336">
        <v>8431.5</v>
      </c>
      <c r="CD336">
        <v>7</v>
      </c>
      <c r="CE336">
        <v>9869.2999999999993</v>
      </c>
      <c r="CF336">
        <v>9939.1</v>
      </c>
      <c r="CG336">
        <v>7</v>
      </c>
      <c r="CH336">
        <v>8298</v>
      </c>
      <c r="CI336">
        <v>8359.2000000000007</v>
      </c>
      <c r="CJ336">
        <v>7</v>
      </c>
      <c r="CK336">
        <v>4546.3999999999996</v>
      </c>
      <c r="CL336">
        <v>4910.8999999999996</v>
      </c>
      <c r="CM336">
        <v>7</v>
      </c>
      <c r="CN336">
        <v>7461.9</v>
      </c>
      <c r="CO336">
        <v>7080.4</v>
      </c>
      <c r="CP336">
        <v>7</v>
      </c>
      <c r="CQ336">
        <v>11403</v>
      </c>
      <c r="CR336">
        <v>10504</v>
      </c>
      <c r="CS336">
        <v>7</v>
      </c>
      <c r="CT336">
        <v>9.6999999999999993</v>
      </c>
      <c r="CU336">
        <v>12.3</v>
      </c>
      <c r="CV336">
        <v>360020000</v>
      </c>
      <c r="CW336">
        <v>175810000</v>
      </c>
      <c r="CX336">
        <v>184210000</v>
      </c>
      <c r="DB336">
        <v>368</v>
      </c>
      <c r="DC336" t="s">
        <v>3835</v>
      </c>
      <c r="DD336" t="s">
        <v>1764</v>
      </c>
      <c r="DE336" t="s">
        <v>3836</v>
      </c>
      <c r="DF336" t="s">
        <v>3837</v>
      </c>
      <c r="DG336" t="s">
        <v>3838</v>
      </c>
      <c r="DH336" t="s">
        <v>3839</v>
      </c>
    </row>
    <row r="337" spans="1:114" x14ac:dyDescent="0.2">
      <c r="A337" t="s">
        <v>3840</v>
      </c>
      <c r="B337" t="s">
        <v>3840</v>
      </c>
      <c r="C337">
        <v>3</v>
      </c>
      <c r="D337">
        <v>3</v>
      </c>
      <c r="E337">
        <v>3</v>
      </c>
      <c r="F337" t="s">
        <v>989</v>
      </c>
      <c r="G337">
        <v>1</v>
      </c>
      <c r="H337">
        <v>3</v>
      </c>
      <c r="I337">
        <v>3</v>
      </c>
      <c r="J337">
        <v>3</v>
      </c>
      <c r="K337">
        <v>3</v>
      </c>
      <c r="L337">
        <v>1</v>
      </c>
      <c r="M337">
        <v>3</v>
      </c>
      <c r="N337">
        <v>1</v>
      </c>
      <c r="O337">
        <v>3</v>
      </c>
      <c r="P337">
        <v>1</v>
      </c>
      <c r="Q337">
        <v>25.2</v>
      </c>
      <c r="R337">
        <v>25.2</v>
      </c>
      <c r="S337">
        <v>25.2</v>
      </c>
      <c r="T337">
        <v>16.55</v>
      </c>
      <c r="U337">
        <v>147</v>
      </c>
      <c r="V337">
        <v>147</v>
      </c>
      <c r="W337">
        <v>3</v>
      </c>
      <c r="X337">
        <v>1</v>
      </c>
      <c r="Y337" s="1">
        <v>1.4999999999999999E-7</v>
      </c>
      <c r="Z337">
        <v>6573.9</v>
      </c>
      <c r="AA337">
        <v>6155.7</v>
      </c>
      <c r="AB337">
        <v>4</v>
      </c>
      <c r="AC337">
        <v>5234.2</v>
      </c>
      <c r="AD337">
        <v>5422.6</v>
      </c>
      <c r="AE337">
        <v>4</v>
      </c>
      <c r="AF337">
        <v>5413.1</v>
      </c>
      <c r="AG337">
        <v>5556.3</v>
      </c>
      <c r="AH337">
        <v>4</v>
      </c>
      <c r="AI337">
        <v>6687.5</v>
      </c>
      <c r="AJ337">
        <v>6749.8</v>
      </c>
      <c r="AK337">
        <v>4</v>
      </c>
      <c r="AL337">
        <v>6317.4</v>
      </c>
      <c r="AM337">
        <v>6407.7</v>
      </c>
      <c r="AN337">
        <v>4</v>
      </c>
      <c r="AO337">
        <v>5100.3999999999996</v>
      </c>
      <c r="AP337">
        <v>5259.4</v>
      </c>
      <c r="AQ337">
        <v>4</v>
      </c>
      <c r="AR337">
        <v>5530.9</v>
      </c>
      <c r="AS337">
        <v>5278.5</v>
      </c>
      <c r="AT337">
        <v>4</v>
      </c>
      <c r="AU337">
        <v>7614.6</v>
      </c>
      <c r="AV337">
        <v>7013.8</v>
      </c>
      <c r="AW337">
        <v>4</v>
      </c>
      <c r="AX337">
        <v>5133.8999999999996</v>
      </c>
      <c r="AY337">
        <v>4810.5</v>
      </c>
      <c r="AZ337">
        <v>3</v>
      </c>
      <c r="BA337">
        <v>4430.8</v>
      </c>
      <c r="BB337">
        <v>4549</v>
      </c>
      <c r="BC337">
        <v>3</v>
      </c>
      <c r="BD337">
        <v>3967.8</v>
      </c>
      <c r="BE337">
        <v>4125.7</v>
      </c>
      <c r="BF337">
        <v>3</v>
      </c>
      <c r="BG337">
        <v>5501.3</v>
      </c>
      <c r="BH337">
        <v>5526.7</v>
      </c>
      <c r="BI337">
        <v>3</v>
      </c>
      <c r="BJ337">
        <v>5141</v>
      </c>
      <c r="BK337">
        <v>5211.1000000000004</v>
      </c>
      <c r="BL337">
        <v>3</v>
      </c>
      <c r="BM337">
        <v>4042.4</v>
      </c>
      <c r="BN337">
        <v>4175.8999999999996</v>
      </c>
      <c r="BO337">
        <v>3</v>
      </c>
      <c r="BP337">
        <v>4446.3</v>
      </c>
      <c r="BQ337">
        <v>4241.8</v>
      </c>
      <c r="BR337">
        <v>3</v>
      </c>
      <c r="BS337">
        <v>5955</v>
      </c>
      <c r="BT337">
        <v>5485.1</v>
      </c>
      <c r="BU337">
        <v>3</v>
      </c>
      <c r="BV337">
        <v>1440</v>
      </c>
      <c r="BW337">
        <v>1345.2</v>
      </c>
      <c r="BX337">
        <v>1</v>
      </c>
      <c r="BY337">
        <v>803.43</v>
      </c>
      <c r="BZ337">
        <v>873.58</v>
      </c>
      <c r="CA337">
        <v>1</v>
      </c>
      <c r="CB337">
        <v>1445.3</v>
      </c>
      <c r="CC337">
        <v>1430.6</v>
      </c>
      <c r="CD337">
        <v>1</v>
      </c>
      <c r="CE337">
        <v>1186.2</v>
      </c>
      <c r="CF337">
        <v>1223.0999999999999</v>
      </c>
      <c r="CG337">
        <v>1</v>
      </c>
      <c r="CH337">
        <v>1176.4000000000001</v>
      </c>
      <c r="CI337">
        <v>1196.5999999999999</v>
      </c>
      <c r="CJ337">
        <v>1</v>
      </c>
      <c r="CK337">
        <v>1058.0999999999999</v>
      </c>
      <c r="CL337">
        <v>1083.5</v>
      </c>
      <c r="CM337">
        <v>1</v>
      </c>
      <c r="CN337">
        <v>1084.5999999999999</v>
      </c>
      <c r="CO337">
        <v>1036.5999999999999</v>
      </c>
      <c r="CP337">
        <v>1</v>
      </c>
      <c r="CQ337">
        <v>1659.6</v>
      </c>
      <c r="CR337">
        <v>1528.7</v>
      </c>
      <c r="CS337">
        <v>1</v>
      </c>
      <c r="CT337">
        <v>25.2</v>
      </c>
      <c r="CU337">
        <v>6.8</v>
      </c>
      <c r="CV337">
        <v>17067000</v>
      </c>
      <c r="CW337">
        <v>9748500</v>
      </c>
      <c r="CX337">
        <v>7318500</v>
      </c>
      <c r="DB337">
        <v>399</v>
      </c>
      <c r="DC337" t="s">
        <v>3841</v>
      </c>
      <c r="DD337" t="s">
        <v>1529</v>
      </c>
      <c r="DE337" t="s">
        <v>3842</v>
      </c>
      <c r="DF337" t="s">
        <v>3843</v>
      </c>
      <c r="DG337" t="s">
        <v>3844</v>
      </c>
      <c r="DH337" t="s">
        <v>3845</v>
      </c>
    </row>
    <row r="338" spans="1:114" x14ac:dyDescent="0.2">
      <c r="A338" t="s">
        <v>3846</v>
      </c>
      <c r="B338" t="s">
        <v>3846</v>
      </c>
      <c r="C338">
        <v>28</v>
      </c>
      <c r="D338">
        <v>4</v>
      </c>
      <c r="E338">
        <v>4</v>
      </c>
      <c r="F338" t="s">
        <v>992</v>
      </c>
      <c r="G338">
        <v>1</v>
      </c>
      <c r="H338">
        <v>28</v>
      </c>
      <c r="I338">
        <v>4</v>
      </c>
      <c r="J338">
        <v>4</v>
      </c>
      <c r="K338">
        <v>27</v>
      </c>
      <c r="L338">
        <v>24</v>
      </c>
      <c r="M338">
        <v>4</v>
      </c>
      <c r="N338">
        <v>3</v>
      </c>
      <c r="O338">
        <v>4</v>
      </c>
      <c r="P338">
        <v>3</v>
      </c>
      <c r="Q338">
        <v>40.5</v>
      </c>
      <c r="R338">
        <v>7.9</v>
      </c>
      <c r="S338">
        <v>7.9</v>
      </c>
      <c r="T338">
        <v>71.956999999999994</v>
      </c>
      <c r="U338">
        <v>644</v>
      </c>
      <c r="V338">
        <v>644</v>
      </c>
      <c r="W338">
        <v>12</v>
      </c>
      <c r="X338">
        <v>9</v>
      </c>
      <c r="Y338">
        <v>0</v>
      </c>
      <c r="Z338">
        <v>16346</v>
      </c>
      <c r="AA338">
        <v>15297</v>
      </c>
      <c r="AB338">
        <v>19</v>
      </c>
      <c r="AC338">
        <v>12039</v>
      </c>
      <c r="AD338">
        <v>12652</v>
      </c>
      <c r="AE338">
        <v>19</v>
      </c>
      <c r="AF338">
        <v>17511</v>
      </c>
      <c r="AG338">
        <v>17675</v>
      </c>
      <c r="AH338">
        <v>19</v>
      </c>
      <c r="AI338">
        <v>21613</v>
      </c>
      <c r="AJ338">
        <v>21652</v>
      </c>
      <c r="AK338">
        <v>18</v>
      </c>
      <c r="AL338">
        <v>21200</v>
      </c>
      <c r="AM338">
        <v>21256</v>
      </c>
      <c r="AN338">
        <v>19</v>
      </c>
      <c r="AO338">
        <v>12495</v>
      </c>
      <c r="AP338">
        <v>13501</v>
      </c>
      <c r="AQ338">
        <v>19</v>
      </c>
      <c r="AR338">
        <v>21472</v>
      </c>
      <c r="AS338">
        <v>20347</v>
      </c>
      <c r="AT338">
        <v>19</v>
      </c>
      <c r="AU338">
        <v>26846</v>
      </c>
      <c r="AV338">
        <v>24727</v>
      </c>
      <c r="AW338">
        <v>19</v>
      </c>
      <c r="AX338">
        <v>9449.7999999999993</v>
      </c>
      <c r="AY338">
        <v>8852</v>
      </c>
      <c r="AZ338">
        <v>11</v>
      </c>
      <c r="BA338">
        <v>7873.9</v>
      </c>
      <c r="BB338">
        <v>8159.4</v>
      </c>
      <c r="BC338">
        <v>11</v>
      </c>
      <c r="BD338">
        <v>9867.4</v>
      </c>
      <c r="BE338">
        <v>10104</v>
      </c>
      <c r="BF338">
        <v>11</v>
      </c>
      <c r="BG338">
        <v>14941</v>
      </c>
      <c r="BH338">
        <v>14958</v>
      </c>
      <c r="BI338">
        <v>11</v>
      </c>
      <c r="BJ338">
        <v>13997</v>
      </c>
      <c r="BK338">
        <v>14044</v>
      </c>
      <c r="BL338">
        <v>11</v>
      </c>
      <c r="BM338">
        <v>7957.4</v>
      </c>
      <c r="BN338">
        <v>8604</v>
      </c>
      <c r="BO338">
        <v>11</v>
      </c>
      <c r="BP338">
        <v>13508</v>
      </c>
      <c r="BQ338">
        <v>12810</v>
      </c>
      <c r="BR338">
        <v>11</v>
      </c>
      <c r="BS338">
        <v>19657</v>
      </c>
      <c r="BT338">
        <v>18106</v>
      </c>
      <c r="BU338">
        <v>11</v>
      </c>
      <c r="BV338">
        <v>6896.4</v>
      </c>
      <c r="BW338">
        <v>6445.2</v>
      </c>
      <c r="BX338">
        <v>8</v>
      </c>
      <c r="BY338">
        <v>4164.8999999999996</v>
      </c>
      <c r="BZ338">
        <v>4492.2</v>
      </c>
      <c r="CA338">
        <v>8</v>
      </c>
      <c r="CB338">
        <v>7643.9</v>
      </c>
      <c r="CC338">
        <v>7571.4</v>
      </c>
      <c r="CD338">
        <v>8</v>
      </c>
      <c r="CE338">
        <v>6671.8</v>
      </c>
      <c r="CF338">
        <v>6694.5</v>
      </c>
      <c r="CG338">
        <v>7</v>
      </c>
      <c r="CH338">
        <v>7203.1</v>
      </c>
      <c r="CI338">
        <v>7212.5</v>
      </c>
      <c r="CJ338">
        <v>8</v>
      </c>
      <c r="CK338">
        <v>4537.6000000000004</v>
      </c>
      <c r="CL338">
        <v>4897.3</v>
      </c>
      <c r="CM338">
        <v>8</v>
      </c>
      <c r="CN338">
        <v>7963.8</v>
      </c>
      <c r="CO338">
        <v>7537.4</v>
      </c>
      <c r="CP338">
        <v>8</v>
      </c>
      <c r="CQ338">
        <v>7188.9</v>
      </c>
      <c r="CR338">
        <v>6621.7</v>
      </c>
      <c r="CS338">
        <v>8</v>
      </c>
      <c r="CT338">
        <v>40.4</v>
      </c>
      <c r="CU338">
        <v>38.5</v>
      </c>
      <c r="CV338">
        <v>611000000</v>
      </c>
      <c r="CW338">
        <v>257250000</v>
      </c>
      <c r="CX338">
        <v>353740000</v>
      </c>
      <c r="DB338">
        <v>401</v>
      </c>
      <c r="DC338" t="s">
        <v>3847</v>
      </c>
      <c r="DD338" t="s">
        <v>3848</v>
      </c>
      <c r="DE338" t="s">
        <v>3849</v>
      </c>
      <c r="DF338" t="s">
        <v>3850</v>
      </c>
      <c r="DG338" t="s">
        <v>3851</v>
      </c>
      <c r="DH338" t="s">
        <v>3852</v>
      </c>
      <c r="DI338" t="s">
        <v>3853</v>
      </c>
      <c r="DJ338" t="s">
        <v>3854</v>
      </c>
    </row>
    <row r="339" spans="1:114" x14ac:dyDescent="0.2">
      <c r="A339" t="s">
        <v>3855</v>
      </c>
      <c r="B339" t="s">
        <v>3855</v>
      </c>
      <c r="C339" t="s">
        <v>1565</v>
      </c>
      <c r="D339" t="s">
        <v>1565</v>
      </c>
      <c r="E339" t="s">
        <v>1565</v>
      </c>
      <c r="F339" t="s">
        <v>995</v>
      </c>
      <c r="G339">
        <v>5</v>
      </c>
      <c r="H339">
        <v>2</v>
      </c>
      <c r="I339">
        <v>2</v>
      </c>
      <c r="J339">
        <v>2</v>
      </c>
      <c r="K339">
        <v>1</v>
      </c>
      <c r="L339">
        <v>1</v>
      </c>
      <c r="M339">
        <v>1</v>
      </c>
      <c r="N339">
        <v>1</v>
      </c>
      <c r="O339">
        <v>1</v>
      </c>
      <c r="P339">
        <v>1</v>
      </c>
      <c r="Q339">
        <v>5.0999999999999996</v>
      </c>
      <c r="R339">
        <v>5.0999999999999996</v>
      </c>
      <c r="S339">
        <v>5.0999999999999996</v>
      </c>
      <c r="T339">
        <v>45.17</v>
      </c>
      <c r="U339">
        <v>411</v>
      </c>
      <c r="V339" t="s">
        <v>3856</v>
      </c>
      <c r="W339">
        <v>1</v>
      </c>
      <c r="X339">
        <v>1</v>
      </c>
      <c r="Y339" s="1">
        <v>2.1200000000000001E-64</v>
      </c>
      <c r="Z339">
        <v>764.05</v>
      </c>
      <c r="AA339">
        <v>710.48</v>
      </c>
      <c r="AB339">
        <v>1</v>
      </c>
      <c r="AC339">
        <v>80.531000000000006</v>
      </c>
      <c r="AD339">
        <v>144.08000000000001</v>
      </c>
      <c r="AE339">
        <v>1</v>
      </c>
      <c r="AF339">
        <v>880.12</v>
      </c>
      <c r="AG339">
        <v>853.9</v>
      </c>
      <c r="AH339">
        <v>1</v>
      </c>
      <c r="AI339">
        <v>973.01</v>
      </c>
      <c r="AJ339">
        <v>979.37</v>
      </c>
      <c r="AK339">
        <v>1</v>
      </c>
      <c r="AL339">
        <v>769.49</v>
      </c>
      <c r="AM339">
        <v>766.34</v>
      </c>
      <c r="AN339">
        <v>1</v>
      </c>
      <c r="AO339">
        <v>181.81</v>
      </c>
      <c r="AP339">
        <v>236.54</v>
      </c>
      <c r="AQ339">
        <v>1</v>
      </c>
      <c r="AR339">
        <v>777.92</v>
      </c>
      <c r="AS339">
        <v>731.96</v>
      </c>
      <c r="AT339">
        <v>1</v>
      </c>
      <c r="AU339">
        <v>926.59</v>
      </c>
      <c r="AV339">
        <v>853.49</v>
      </c>
      <c r="AW339">
        <v>1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764.05</v>
      </c>
      <c r="BW339">
        <v>710.48</v>
      </c>
      <c r="BX339">
        <v>1</v>
      </c>
      <c r="BY339">
        <v>80.531000000000006</v>
      </c>
      <c r="BZ339">
        <v>144.08000000000001</v>
      </c>
      <c r="CA339">
        <v>1</v>
      </c>
      <c r="CB339">
        <v>880.12</v>
      </c>
      <c r="CC339">
        <v>853.9</v>
      </c>
      <c r="CD339">
        <v>1</v>
      </c>
      <c r="CE339">
        <v>973.01</v>
      </c>
      <c r="CF339">
        <v>979.37</v>
      </c>
      <c r="CG339">
        <v>1</v>
      </c>
      <c r="CH339">
        <v>769.49</v>
      </c>
      <c r="CI339">
        <v>766.34</v>
      </c>
      <c r="CJ339">
        <v>1</v>
      </c>
      <c r="CK339">
        <v>181.81</v>
      </c>
      <c r="CL339">
        <v>236.54</v>
      </c>
      <c r="CM339">
        <v>1</v>
      </c>
      <c r="CN339">
        <v>777.92</v>
      </c>
      <c r="CO339">
        <v>731.96</v>
      </c>
      <c r="CP339">
        <v>1</v>
      </c>
      <c r="CQ339">
        <v>926.59</v>
      </c>
      <c r="CR339">
        <v>853.49</v>
      </c>
      <c r="CS339">
        <v>1</v>
      </c>
      <c r="CT339">
        <v>2.2000000000000002</v>
      </c>
      <c r="CU339">
        <v>2.9</v>
      </c>
      <c r="CV339">
        <v>2446200</v>
      </c>
      <c r="CW339">
        <v>0</v>
      </c>
      <c r="CX339">
        <v>2446200</v>
      </c>
      <c r="DB339">
        <v>149</v>
      </c>
      <c r="DC339" t="s">
        <v>3857</v>
      </c>
      <c r="DD339" t="s">
        <v>1642</v>
      </c>
      <c r="DE339" t="s">
        <v>3858</v>
      </c>
      <c r="DF339" t="s">
        <v>3859</v>
      </c>
      <c r="DG339" t="s">
        <v>3860</v>
      </c>
      <c r="DH339" t="s">
        <v>3860</v>
      </c>
    </row>
    <row r="340" spans="1:114" x14ac:dyDescent="0.2">
      <c r="A340" t="s">
        <v>3861</v>
      </c>
      <c r="B340" t="s">
        <v>3861</v>
      </c>
      <c r="C340" t="s">
        <v>1977</v>
      </c>
      <c r="D340" t="s">
        <v>1977</v>
      </c>
      <c r="E340" t="s">
        <v>1977</v>
      </c>
      <c r="F340" t="s">
        <v>998</v>
      </c>
      <c r="G340">
        <v>3</v>
      </c>
      <c r="H340">
        <v>2</v>
      </c>
      <c r="I340">
        <v>2</v>
      </c>
      <c r="J340">
        <v>2</v>
      </c>
      <c r="K340">
        <v>2</v>
      </c>
      <c r="L340">
        <v>2</v>
      </c>
      <c r="M340">
        <v>2</v>
      </c>
      <c r="N340">
        <v>2</v>
      </c>
      <c r="O340">
        <v>2</v>
      </c>
      <c r="P340">
        <v>2</v>
      </c>
      <c r="Q340">
        <v>10.6</v>
      </c>
      <c r="R340">
        <v>10.6</v>
      </c>
      <c r="S340">
        <v>10.6</v>
      </c>
      <c r="T340">
        <v>26.33</v>
      </c>
      <c r="U340">
        <v>236</v>
      </c>
      <c r="V340" t="s">
        <v>3862</v>
      </c>
      <c r="W340">
        <v>2</v>
      </c>
      <c r="X340">
        <v>2</v>
      </c>
      <c r="Y340" s="1">
        <v>8.2299999999999999E-9</v>
      </c>
      <c r="Z340">
        <v>4965.2</v>
      </c>
      <c r="AA340">
        <v>4627</v>
      </c>
      <c r="AB340">
        <v>4</v>
      </c>
      <c r="AC340">
        <v>1578.3</v>
      </c>
      <c r="AD340">
        <v>1882.8</v>
      </c>
      <c r="AE340">
        <v>4</v>
      </c>
      <c r="AF340">
        <v>3877.1</v>
      </c>
      <c r="AG340">
        <v>3919.1</v>
      </c>
      <c r="AH340">
        <v>4</v>
      </c>
      <c r="AI340">
        <v>7169.5</v>
      </c>
      <c r="AJ340">
        <v>7035.7</v>
      </c>
      <c r="AK340">
        <v>4</v>
      </c>
      <c r="AL340">
        <v>4233.8999999999996</v>
      </c>
      <c r="AM340">
        <v>4286.6000000000004</v>
      </c>
      <c r="AN340">
        <v>4</v>
      </c>
      <c r="AO340">
        <v>1206.4000000000001</v>
      </c>
      <c r="AP340">
        <v>1260</v>
      </c>
      <c r="AQ340">
        <v>3</v>
      </c>
      <c r="AR340">
        <v>2690.2</v>
      </c>
      <c r="AS340">
        <v>2552.3000000000002</v>
      </c>
      <c r="AT340">
        <v>4</v>
      </c>
      <c r="AU340">
        <v>8039.7</v>
      </c>
      <c r="AV340">
        <v>7405.4</v>
      </c>
      <c r="AW340">
        <v>4</v>
      </c>
      <c r="AX340">
        <v>1880.5</v>
      </c>
      <c r="AY340">
        <v>1757.2</v>
      </c>
      <c r="AZ340">
        <v>2</v>
      </c>
      <c r="BA340">
        <v>1106.5</v>
      </c>
      <c r="BB340">
        <v>1178.4000000000001</v>
      </c>
      <c r="BC340">
        <v>2</v>
      </c>
      <c r="BD340">
        <v>1055.5</v>
      </c>
      <c r="BE340">
        <v>1130.8</v>
      </c>
      <c r="BF340">
        <v>2</v>
      </c>
      <c r="BG340">
        <v>2751</v>
      </c>
      <c r="BH340">
        <v>2681.4</v>
      </c>
      <c r="BI340">
        <v>2</v>
      </c>
      <c r="BJ340">
        <v>1663.1</v>
      </c>
      <c r="BK340">
        <v>1715.5</v>
      </c>
      <c r="BL340">
        <v>2</v>
      </c>
      <c r="BM340">
        <v>1158.4000000000001</v>
      </c>
      <c r="BN340">
        <v>1175.0999999999999</v>
      </c>
      <c r="BO340">
        <v>2</v>
      </c>
      <c r="BP340">
        <v>781.14</v>
      </c>
      <c r="BQ340">
        <v>761.61</v>
      </c>
      <c r="BR340">
        <v>2</v>
      </c>
      <c r="BS340">
        <v>3999.6</v>
      </c>
      <c r="BT340">
        <v>3684.1</v>
      </c>
      <c r="BU340">
        <v>2</v>
      </c>
      <c r="BV340">
        <v>3084.7</v>
      </c>
      <c r="BW340">
        <v>2869.8</v>
      </c>
      <c r="BX340">
        <v>2</v>
      </c>
      <c r="BY340">
        <v>471.8</v>
      </c>
      <c r="BZ340">
        <v>704.36</v>
      </c>
      <c r="CA340">
        <v>2</v>
      </c>
      <c r="CB340">
        <v>2821.6</v>
      </c>
      <c r="CC340">
        <v>2788.3</v>
      </c>
      <c r="CD340">
        <v>2</v>
      </c>
      <c r="CE340">
        <v>4418.5</v>
      </c>
      <c r="CF340">
        <v>4354.3</v>
      </c>
      <c r="CG340">
        <v>2</v>
      </c>
      <c r="CH340">
        <v>2570.8000000000002</v>
      </c>
      <c r="CI340">
        <v>2571.1</v>
      </c>
      <c r="CJ340">
        <v>2</v>
      </c>
      <c r="CK340">
        <v>47.957000000000001</v>
      </c>
      <c r="CL340">
        <v>84.986999999999995</v>
      </c>
      <c r="CM340">
        <v>1</v>
      </c>
      <c r="CN340">
        <v>1909.1</v>
      </c>
      <c r="CO340">
        <v>1790.7</v>
      </c>
      <c r="CP340">
        <v>2</v>
      </c>
      <c r="CQ340">
        <v>4040.1</v>
      </c>
      <c r="CR340">
        <v>3721.3</v>
      </c>
      <c r="CS340">
        <v>2</v>
      </c>
      <c r="CT340">
        <v>10.6</v>
      </c>
      <c r="CU340">
        <v>10.6</v>
      </c>
      <c r="CV340">
        <v>44746000</v>
      </c>
      <c r="CW340">
        <v>25510000</v>
      </c>
      <c r="CX340">
        <v>19237000</v>
      </c>
      <c r="DB340">
        <v>67</v>
      </c>
      <c r="DC340" t="s">
        <v>3863</v>
      </c>
      <c r="DD340" t="s">
        <v>1642</v>
      </c>
      <c r="DE340" t="s">
        <v>3864</v>
      </c>
      <c r="DF340" t="s">
        <v>3865</v>
      </c>
      <c r="DG340" t="s">
        <v>3866</v>
      </c>
      <c r="DH340" t="s">
        <v>3867</v>
      </c>
    </row>
    <row r="341" spans="1:114" x14ac:dyDescent="0.2">
      <c r="A341" t="s">
        <v>3868</v>
      </c>
      <c r="B341" t="s">
        <v>3869</v>
      </c>
      <c r="C341" t="s">
        <v>3870</v>
      </c>
      <c r="D341" t="s">
        <v>3871</v>
      </c>
      <c r="E341" t="s">
        <v>3871</v>
      </c>
      <c r="F341" t="s">
        <v>1001</v>
      </c>
      <c r="G341">
        <v>15</v>
      </c>
      <c r="H341">
        <v>32</v>
      </c>
      <c r="I341">
        <v>2</v>
      </c>
      <c r="J341">
        <v>2</v>
      </c>
      <c r="K341">
        <v>30</v>
      </c>
      <c r="L341">
        <v>25</v>
      </c>
      <c r="M341">
        <v>1</v>
      </c>
      <c r="N341">
        <v>1</v>
      </c>
      <c r="O341">
        <v>1</v>
      </c>
      <c r="P341">
        <v>1</v>
      </c>
      <c r="Q341">
        <v>42.9</v>
      </c>
      <c r="R341">
        <v>1.3</v>
      </c>
      <c r="S341">
        <v>1.3</v>
      </c>
      <c r="T341">
        <v>81.94</v>
      </c>
      <c r="U341">
        <v>742</v>
      </c>
      <c r="V341" t="s">
        <v>3872</v>
      </c>
      <c r="W341">
        <v>1</v>
      </c>
      <c r="X341">
        <v>1</v>
      </c>
      <c r="Y341">
        <v>0</v>
      </c>
      <c r="Z341">
        <v>1361</v>
      </c>
      <c r="AA341">
        <v>1273.4000000000001</v>
      </c>
      <c r="AB341">
        <v>1</v>
      </c>
      <c r="AC341">
        <v>973.91</v>
      </c>
      <c r="AD341">
        <v>1026.5999999999999</v>
      </c>
      <c r="AE341">
        <v>1</v>
      </c>
      <c r="AF341">
        <v>1443.6</v>
      </c>
      <c r="AG341">
        <v>1436.8</v>
      </c>
      <c r="AH341">
        <v>1</v>
      </c>
      <c r="AI341">
        <v>1112.9000000000001</v>
      </c>
      <c r="AJ341">
        <v>1153</v>
      </c>
      <c r="AK341">
        <v>1</v>
      </c>
      <c r="AL341">
        <v>1130</v>
      </c>
      <c r="AM341">
        <v>1142.7</v>
      </c>
      <c r="AN341">
        <v>1</v>
      </c>
      <c r="AO341">
        <v>890.73</v>
      </c>
      <c r="AP341">
        <v>931.41</v>
      </c>
      <c r="AQ341">
        <v>1</v>
      </c>
      <c r="AR341">
        <v>1181.4000000000001</v>
      </c>
      <c r="AS341">
        <v>1121.5</v>
      </c>
      <c r="AT341">
        <v>1</v>
      </c>
      <c r="AU341">
        <v>801.98</v>
      </c>
      <c r="AV341">
        <v>738.71</v>
      </c>
      <c r="AW341">
        <v>1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1361</v>
      </c>
      <c r="BW341">
        <v>1273.4000000000001</v>
      </c>
      <c r="BX341">
        <v>1</v>
      </c>
      <c r="BY341">
        <v>973.91</v>
      </c>
      <c r="BZ341">
        <v>1026.5999999999999</v>
      </c>
      <c r="CA341">
        <v>1</v>
      </c>
      <c r="CB341">
        <v>1443.6</v>
      </c>
      <c r="CC341">
        <v>1436.8</v>
      </c>
      <c r="CD341">
        <v>1</v>
      </c>
      <c r="CE341">
        <v>1112.9000000000001</v>
      </c>
      <c r="CF341">
        <v>1153</v>
      </c>
      <c r="CG341">
        <v>1</v>
      </c>
      <c r="CH341">
        <v>1130</v>
      </c>
      <c r="CI341">
        <v>1142.7</v>
      </c>
      <c r="CJ341">
        <v>1</v>
      </c>
      <c r="CK341">
        <v>890.73</v>
      </c>
      <c r="CL341">
        <v>931.41</v>
      </c>
      <c r="CM341">
        <v>1</v>
      </c>
      <c r="CN341">
        <v>1181.4000000000001</v>
      </c>
      <c r="CO341">
        <v>1121.5</v>
      </c>
      <c r="CP341">
        <v>1</v>
      </c>
      <c r="CQ341">
        <v>801.98</v>
      </c>
      <c r="CR341">
        <v>738.71</v>
      </c>
      <c r="CS341">
        <v>1</v>
      </c>
      <c r="CT341">
        <v>42.5</v>
      </c>
      <c r="CU341">
        <v>40</v>
      </c>
      <c r="CV341">
        <v>11988000</v>
      </c>
      <c r="CW341">
        <v>6164400</v>
      </c>
      <c r="CX341">
        <v>5824000</v>
      </c>
      <c r="DA341" t="s">
        <v>1655</v>
      </c>
      <c r="DB341">
        <v>206</v>
      </c>
      <c r="DC341" t="s">
        <v>3873</v>
      </c>
      <c r="DD341" t="s">
        <v>3874</v>
      </c>
      <c r="DE341" t="s">
        <v>3875</v>
      </c>
      <c r="DF341" t="s">
        <v>3876</v>
      </c>
      <c r="DG341" t="s">
        <v>3877</v>
      </c>
      <c r="DH341" t="s">
        <v>3878</v>
      </c>
      <c r="DI341">
        <v>73</v>
      </c>
      <c r="DJ341">
        <v>496</v>
      </c>
    </row>
    <row r="342" spans="1:114" x14ac:dyDescent="0.2">
      <c r="A342" t="s">
        <v>3879</v>
      </c>
      <c r="B342" t="s">
        <v>3880</v>
      </c>
      <c r="C342" t="s">
        <v>3881</v>
      </c>
      <c r="D342" t="s">
        <v>3881</v>
      </c>
      <c r="E342" t="s">
        <v>3881</v>
      </c>
      <c r="F342" t="s">
        <v>1004</v>
      </c>
      <c r="G342">
        <v>7</v>
      </c>
      <c r="H342">
        <v>6</v>
      </c>
      <c r="I342">
        <v>6</v>
      </c>
      <c r="J342">
        <v>6</v>
      </c>
      <c r="K342">
        <v>4</v>
      </c>
      <c r="L342">
        <v>6</v>
      </c>
      <c r="M342">
        <v>4</v>
      </c>
      <c r="N342">
        <v>6</v>
      </c>
      <c r="O342">
        <v>4</v>
      </c>
      <c r="P342">
        <v>6</v>
      </c>
      <c r="Q342">
        <v>8.9</v>
      </c>
      <c r="R342">
        <v>8.9</v>
      </c>
      <c r="S342">
        <v>8.9</v>
      </c>
      <c r="T342">
        <v>101.97</v>
      </c>
      <c r="U342">
        <v>888</v>
      </c>
      <c r="V342" t="s">
        <v>3882</v>
      </c>
      <c r="W342">
        <v>4</v>
      </c>
      <c r="X342">
        <v>6</v>
      </c>
      <c r="Y342" s="1">
        <v>3.7800000000000001E-65</v>
      </c>
      <c r="Z342">
        <v>3722.4</v>
      </c>
      <c r="AA342">
        <v>3487.7</v>
      </c>
      <c r="AB342">
        <v>8</v>
      </c>
      <c r="AC342">
        <v>3185.8</v>
      </c>
      <c r="AD342">
        <v>3269.7</v>
      </c>
      <c r="AE342">
        <v>8</v>
      </c>
      <c r="AF342">
        <v>2682.6</v>
      </c>
      <c r="AG342">
        <v>2757</v>
      </c>
      <c r="AH342">
        <v>8</v>
      </c>
      <c r="AI342">
        <v>2156.6999999999998</v>
      </c>
      <c r="AJ342">
        <v>2274.4</v>
      </c>
      <c r="AK342">
        <v>8</v>
      </c>
      <c r="AL342">
        <v>3264</v>
      </c>
      <c r="AM342">
        <v>3373.8</v>
      </c>
      <c r="AN342">
        <v>8</v>
      </c>
      <c r="AO342">
        <v>5057.8</v>
      </c>
      <c r="AP342">
        <v>4968.6000000000004</v>
      </c>
      <c r="AQ342">
        <v>8</v>
      </c>
      <c r="AR342">
        <v>2705.7</v>
      </c>
      <c r="AS342">
        <v>2626.9</v>
      </c>
      <c r="AT342">
        <v>8</v>
      </c>
      <c r="AU342">
        <v>2433</v>
      </c>
      <c r="AV342">
        <v>2241</v>
      </c>
      <c r="AW342">
        <v>8</v>
      </c>
      <c r="AX342">
        <v>1075.0999999999999</v>
      </c>
      <c r="AY342">
        <v>1010.6</v>
      </c>
      <c r="AZ342">
        <v>3</v>
      </c>
      <c r="BA342">
        <v>1267.5</v>
      </c>
      <c r="BB342">
        <v>1267.7</v>
      </c>
      <c r="BC342">
        <v>3</v>
      </c>
      <c r="BD342">
        <v>788.71</v>
      </c>
      <c r="BE342">
        <v>829.15</v>
      </c>
      <c r="BF342">
        <v>3</v>
      </c>
      <c r="BG342">
        <v>600.49</v>
      </c>
      <c r="BH342">
        <v>641.28</v>
      </c>
      <c r="BI342">
        <v>3</v>
      </c>
      <c r="BJ342">
        <v>1046.5999999999999</v>
      </c>
      <c r="BK342">
        <v>1076.9000000000001</v>
      </c>
      <c r="BL342">
        <v>3</v>
      </c>
      <c r="BM342">
        <v>1591.6</v>
      </c>
      <c r="BN342">
        <v>1568.7</v>
      </c>
      <c r="BO342">
        <v>3</v>
      </c>
      <c r="BP342">
        <v>933.15</v>
      </c>
      <c r="BQ342">
        <v>903.29</v>
      </c>
      <c r="BR342">
        <v>3</v>
      </c>
      <c r="BS342">
        <v>909.32</v>
      </c>
      <c r="BT342">
        <v>837.58</v>
      </c>
      <c r="BU342">
        <v>3</v>
      </c>
      <c r="BV342">
        <v>2647.3</v>
      </c>
      <c r="BW342">
        <v>2477.1</v>
      </c>
      <c r="BX342">
        <v>5</v>
      </c>
      <c r="BY342">
        <v>1918.3</v>
      </c>
      <c r="BZ342">
        <v>2002</v>
      </c>
      <c r="CA342">
        <v>5</v>
      </c>
      <c r="CB342">
        <v>1893.9</v>
      </c>
      <c r="CC342">
        <v>1927.9</v>
      </c>
      <c r="CD342">
        <v>5</v>
      </c>
      <c r="CE342">
        <v>1556.2</v>
      </c>
      <c r="CF342">
        <v>1633.1</v>
      </c>
      <c r="CG342">
        <v>5</v>
      </c>
      <c r="CH342">
        <v>2217.4</v>
      </c>
      <c r="CI342">
        <v>2296.9</v>
      </c>
      <c r="CJ342">
        <v>5</v>
      </c>
      <c r="CK342">
        <v>3466.2</v>
      </c>
      <c r="CL342">
        <v>3399.9</v>
      </c>
      <c r="CM342">
        <v>5</v>
      </c>
      <c r="CN342">
        <v>1772.6</v>
      </c>
      <c r="CO342">
        <v>1723.6</v>
      </c>
      <c r="CP342">
        <v>5</v>
      </c>
      <c r="CQ342">
        <v>1523.7</v>
      </c>
      <c r="CR342">
        <v>1403.5</v>
      </c>
      <c r="CS342">
        <v>5</v>
      </c>
      <c r="CT342">
        <v>6</v>
      </c>
      <c r="CU342">
        <v>8.9</v>
      </c>
      <c r="CV342">
        <v>34329000</v>
      </c>
      <c r="CW342">
        <v>16354000</v>
      </c>
      <c r="CX342">
        <v>17975000</v>
      </c>
      <c r="DB342">
        <v>122</v>
      </c>
      <c r="DC342" t="s">
        <v>3883</v>
      </c>
      <c r="DD342" t="s">
        <v>1454</v>
      </c>
      <c r="DE342" t="s">
        <v>3884</v>
      </c>
      <c r="DF342" t="s">
        <v>3885</v>
      </c>
      <c r="DG342" t="s">
        <v>3886</v>
      </c>
      <c r="DH342" t="s">
        <v>3887</v>
      </c>
    </row>
    <row r="343" spans="1:114" x14ac:dyDescent="0.2">
      <c r="A343" t="s">
        <v>3888</v>
      </c>
      <c r="B343" t="s">
        <v>3888</v>
      </c>
      <c r="C343" t="s">
        <v>1517</v>
      </c>
      <c r="D343" t="s">
        <v>1517</v>
      </c>
      <c r="E343" t="s">
        <v>1517</v>
      </c>
      <c r="F343" t="s">
        <v>1007</v>
      </c>
      <c r="G343">
        <v>2</v>
      </c>
      <c r="H343">
        <v>1</v>
      </c>
      <c r="I343">
        <v>1</v>
      </c>
      <c r="J343">
        <v>1</v>
      </c>
      <c r="K343">
        <v>1</v>
      </c>
      <c r="L343">
        <v>0</v>
      </c>
      <c r="M343">
        <v>1</v>
      </c>
      <c r="N343">
        <v>0</v>
      </c>
      <c r="O343">
        <v>1</v>
      </c>
      <c r="P343">
        <v>0</v>
      </c>
      <c r="Q343">
        <v>2.8</v>
      </c>
      <c r="R343">
        <v>2.8</v>
      </c>
      <c r="S343">
        <v>2.8</v>
      </c>
      <c r="T343">
        <v>32.722000000000001</v>
      </c>
      <c r="U343">
        <v>284</v>
      </c>
      <c r="V343" t="s">
        <v>3889</v>
      </c>
      <c r="W343">
        <v>1</v>
      </c>
      <c r="Y343" s="1">
        <v>5.1399999999999999E-11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0</v>
      </c>
      <c r="CF343">
        <v>0</v>
      </c>
      <c r="CG343">
        <v>0</v>
      </c>
      <c r="CH343">
        <v>0</v>
      </c>
      <c r="CI343">
        <v>0</v>
      </c>
      <c r="CJ343">
        <v>0</v>
      </c>
      <c r="CK343">
        <v>0</v>
      </c>
      <c r="CL343">
        <v>0</v>
      </c>
      <c r="CM343">
        <v>0</v>
      </c>
      <c r="CN343">
        <v>0</v>
      </c>
      <c r="CO343">
        <v>0</v>
      </c>
      <c r="CP343">
        <v>0</v>
      </c>
      <c r="CQ343">
        <v>0</v>
      </c>
      <c r="CR343">
        <v>0</v>
      </c>
      <c r="CS343">
        <v>0</v>
      </c>
      <c r="CT343">
        <v>2.8</v>
      </c>
      <c r="CU343">
        <v>0</v>
      </c>
      <c r="CV343">
        <v>0</v>
      </c>
      <c r="CW343">
        <v>0</v>
      </c>
      <c r="CX343">
        <v>0</v>
      </c>
      <c r="DB343">
        <v>34</v>
      </c>
      <c r="DC343">
        <v>2935</v>
      </c>
      <c r="DD343" t="b">
        <v>1</v>
      </c>
      <c r="DE343">
        <v>3153</v>
      </c>
      <c r="DF343">
        <v>11479</v>
      </c>
      <c r="DG343">
        <v>18890</v>
      </c>
      <c r="DH343">
        <v>18890</v>
      </c>
    </row>
    <row r="344" spans="1:114" x14ac:dyDescent="0.2">
      <c r="A344" t="s">
        <v>3890</v>
      </c>
      <c r="B344" t="s">
        <v>3890</v>
      </c>
      <c r="C344">
        <v>2</v>
      </c>
      <c r="D344">
        <v>2</v>
      </c>
      <c r="E344">
        <v>2</v>
      </c>
      <c r="F344" t="s">
        <v>1010</v>
      </c>
      <c r="G344">
        <v>1</v>
      </c>
      <c r="H344">
        <v>2</v>
      </c>
      <c r="I344">
        <v>2</v>
      </c>
      <c r="J344">
        <v>2</v>
      </c>
      <c r="K344">
        <v>2</v>
      </c>
      <c r="L344">
        <v>1</v>
      </c>
      <c r="M344">
        <v>2</v>
      </c>
      <c r="N344">
        <v>1</v>
      </c>
      <c r="O344">
        <v>2</v>
      </c>
      <c r="P344">
        <v>1</v>
      </c>
      <c r="Q344">
        <v>0.2</v>
      </c>
      <c r="R344">
        <v>0.2</v>
      </c>
      <c r="S344">
        <v>0.2</v>
      </c>
      <c r="T344">
        <v>801.9</v>
      </c>
      <c r="U344">
        <v>7081</v>
      </c>
      <c r="V344">
        <v>7081</v>
      </c>
      <c r="W344">
        <v>3</v>
      </c>
      <c r="X344">
        <v>2</v>
      </c>
      <c r="Y344">
        <v>1.3361E-3</v>
      </c>
      <c r="Z344">
        <v>8184.8</v>
      </c>
      <c r="AA344">
        <v>7655.3</v>
      </c>
      <c r="AB344">
        <v>5</v>
      </c>
      <c r="AC344">
        <v>5581.5</v>
      </c>
      <c r="AD344">
        <v>5901.1</v>
      </c>
      <c r="AE344">
        <v>5</v>
      </c>
      <c r="AF344">
        <v>7783.3</v>
      </c>
      <c r="AG344">
        <v>7845.8</v>
      </c>
      <c r="AH344">
        <v>5</v>
      </c>
      <c r="AI344">
        <v>8734.2000000000007</v>
      </c>
      <c r="AJ344">
        <v>8810.2000000000007</v>
      </c>
      <c r="AK344">
        <v>5</v>
      </c>
      <c r="AL344">
        <v>7251.7</v>
      </c>
      <c r="AM344">
        <v>7402.9</v>
      </c>
      <c r="AN344">
        <v>5</v>
      </c>
      <c r="AO344">
        <v>5926.2</v>
      </c>
      <c r="AP344">
        <v>6160.1</v>
      </c>
      <c r="AQ344">
        <v>5</v>
      </c>
      <c r="AR344">
        <v>7328.9</v>
      </c>
      <c r="AS344">
        <v>6975.5</v>
      </c>
      <c r="AT344">
        <v>5</v>
      </c>
      <c r="AU344">
        <v>8906</v>
      </c>
      <c r="AV344">
        <v>8203.2999999999993</v>
      </c>
      <c r="AW344">
        <v>5</v>
      </c>
      <c r="AX344">
        <v>5344</v>
      </c>
      <c r="AY344">
        <v>5006</v>
      </c>
      <c r="AZ344">
        <v>3</v>
      </c>
      <c r="BA344">
        <v>4466.1000000000004</v>
      </c>
      <c r="BB344">
        <v>4615.8</v>
      </c>
      <c r="BC344">
        <v>3</v>
      </c>
      <c r="BD344">
        <v>5006.3</v>
      </c>
      <c r="BE344">
        <v>5107.7</v>
      </c>
      <c r="BF344">
        <v>3</v>
      </c>
      <c r="BG344">
        <v>5945.4</v>
      </c>
      <c r="BH344">
        <v>5984.4</v>
      </c>
      <c r="BI344">
        <v>3</v>
      </c>
      <c r="BJ344">
        <v>4948.1000000000004</v>
      </c>
      <c r="BK344">
        <v>5051</v>
      </c>
      <c r="BL344">
        <v>3</v>
      </c>
      <c r="BM344">
        <v>4059.3</v>
      </c>
      <c r="BN344">
        <v>4209.3999999999996</v>
      </c>
      <c r="BO344">
        <v>3</v>
      </c>
      <c r="BP344">
        <v>4851.2</v>
      </c>
      <c r="BQ344">
        <v>4618.3999999999996</v>
      </c>
      <c r="BR344">
        <v>3</v>
      </c>
      <c r="BS344">
        <v>5360.2</v>
      </c>
      <c r="BT344">
        <v>4937.2</v>
      </c>
      <c r="BU344">
        <v>3</v>
      </c>
      <c r="BV344">
        <v>2840.8</v>
      </c>
      <c r="BW344">
        <v>2649.3</v>
      </c>
      <c r="BX344">
        <v>2</v>
      </c>
      <c r="BY344">
        <v>1115.5</v>
      </c>
      <c r="BZ344">
        <v>1285.3</v>
      </c>
      <c r="CA344">
        <v>2</v>
      </c>
      <c r="CB344">
        <v>2777</v>
      </c>
      <c r="CC344">
        <v>2738</v>
      </c>
      <c r="CD344">
        <v>2</v>
      </c>
      <c r="CE344">
        <v>2788.8</v>
      </c>
      <c r="CF344">
        <v>2825.8</v>
      </c>
      <c r="CG344">
        <v>2</v>
      </c>
      <c r="CH344">
        <v>2303.6</v>
      </c>
      <c r="CI344">
        <v>2352</v>
      </c>
      <c r="CJ344">
        <v>2</v>
      </c>
      <c r="CK344">
        <v>1866.9</v>
      </c>
      <c r="CL344">
        <v>1950.7</v>
      </c>
      <c r="CM344">
        <v>2</v>
      </c>
      <c r="CN344">
        <v>2477.6</v>
      </c>
      <c r="CO344">
        <v>2357</v>
      </c>
      <c r="CP344">
        <v>2</v>
      </c>
      <c r="CQ344">
        <v>3545.8</v>
      </c>
      <c r="CR344">
        <v>3266.1</v>
      </c>
      <c r="CS344">
        <v>2</v>
      </c>
      <c r="CT344">
        <v>0.2</v>
      </c>
      <c r="CU344">
        <v>0.1</v>
      </c>
      <c r="CV344">
        <v>400530000</v>
      </c>
      <c r="CW344">
        <v>227970000</v>
      </c>
      <c r="CX344">
        <v>172560000</v>
      </c>
      <c r="DB344">
        <v>403</v>
      </c>
      <c r="DC344" t="s">
        <v>3891</v>
      </c>
      <c r="DD344" t="s">
        <v>1642</v>
      </c>
      <c r="DE344" t="s">
        <v>3892</v>
      </c>
      <c r="DF344" t="s">
        <v>3893</v>
      </c>
      <c r="DG344" t="s">
        <v>3894</v>
      </c>
      <c r="DH344" t="s">
        <v>3895</v>
      </c>
    </row>
    <row r="345" spans="1:114" x14ac:dyDescent="0.2">
      <c r="A345" t="s">
        <v>3896</v>
      </c>
      <c r="B345" t="s">
        <v>3896</v>
      </c>
      <c r="C345">
        <v>2</v>
      </c>
      <c r="D345">
        <v>2</v>
      </c>
      <c r="E345">
        <v>2</v>
      </c>
      <c r="F345" t="s">
        <v>1013</v>
      </c>
      <c r="G345">
        <v>1</v>
      </c>
      <c r="H345">
        <v>2</v>
      </c>
      <c r="I345">
        <v>2</v>
      </c>
      <c r="J345">
        <v>2</v>
      </c>
      <c r="K345">
        <v>1</v>
      </c>
      <c r="L345">
        <v>2</v>
      </c>
      <c r="M345">
        <v>1</v>
      </c>
      <c r="N345">
        <v>2</v>
      </c>
      <c r="O345">
        <v>1</v>
      </c>
      <c r="P345">
        <v>2</v>
      </c>
      <c r="Q345">
        <v>15.3</v>
      </c>
      <c r="R345">
        <v>15.3</v>
      </c>
      <c r="S345">
        <v>15.3</v>
      </c>
      <c r="T345">
        <v>60.54</v>
      </c>
      <c r="U345">
        <v>590</v>
      </c>
      <c r="V345">
        <v>590</v>
      </c>
      <c r="W345">
        <v>2</v>
      </c>
      <c r="X345">
        <v>3</v>
      </c>
      <c r="Y345" s="1">
        <v>1.9900000000000001E-55</v>
      </c>
      <c r="Z345">
        <v>2023.7</v>
      </c>
      <c r="AA345">
        <v>1886.2</v>
      </c>
      <c r="AB345">
        <v>3</v>
      </c>
      <c r="AC345">
        <v>674.88</v>
      </c>
      <c r="AD345">
        <v>731.44</v>
      </c>
      <c r="AE345">
        <v>2</v>
      </c>
      <c r="AF345">
        <v>1996.2</v>
      </c>
      <c r="AG345">
        <v>1944.6</v>
      </c>
      <c r="AH345">
        <v>3</v>
      </c>
      <c r="AI345">
        <v>1438.6</v>
      </c>
      <c r="AJ345">
        <v>1499.4</v>
      </c>
      <c r="AK345">
        <v>3</v>
      </c>
      <c r="AL345">
        <v>1536.2</v>
      </c>
      <c r="AM345">
        <v>1583.9</v>
      </c>
      <c r="AN345">
        <v>3</v>
      </c>
      <c r="AO345">
        <v>1928</v>
      </c>
      <c r="AP345">
        <v>1918.3</v>
      </c>
      <c r="AQ345">
        <v>3</v>
      </c>
      <c r="AR345">
        <v>1304.5999999999999</v>
      </c>
      <c r="AS345">
        <v>1258.3</v>
      </c>
      <c r="AT345">
        <v>3</v>
      </c>
      <c r="AU345">
        <v>1644</v>
      </c>
      <c r="AV345">
        <v>1514.3</v>
      </c>
      <c r="AW345">
        <v>3</v>
      </c>
      <c r="AX345">
        <v>238.53</v>
      </c>
      <c r="AY345">
        <v>224.11</v>
      </c>
      <c r="AZ345">
        <v>1</v>
      </c>
      <c r="BA345">
        <v>271.14999999999998</v>
      </c>
      <c r="BB345">
        <v>271.52</v>
      </c>
      <c r="BC345">
        <v>1</v>
      </c>
      <c r="BD345">
        <v>154.82</v>
      </c>
      <c r="BE345">
        <v>164.03</v>
      </c>
      <c r="BF345">
        <v>1</v>
      </c>
      <c r="BG345">
        <v>115.74</v>
      </c>
      <c r="BH345">
        <v>120.93</v>
      </c>
      <c r="BI345">
        <v>1</v>
      </c>
      <c r="BJ345">
        <v>123.97</v>
      </c>
      <c r="BK345">
        <v>139.22999999999999</v>
      </c>
      <c r="BL345">
        <v>1</v>
      </c>
      <c r="BM345">
        <v>395.91</v>
      </c>
      <c r="BN345">
        <v>383.58</v>
      </c>
      <c r="BO345">
        <v>1</v>
      </c>
      <c r="BP345">
        <v>184.98</v>
      </c>
      <c r="BQ345">
        <v>180.73</v>
      </c>
      <c r="BR345">
        <v>1</v>
      </c>
      <c r="BS345">
        <v>236.95</v>
      </c>
      <c r="BT345">
        <v>218.25</v>
      </c>
      <c r="BU345">
        <v>1</v>
      </c>
      <c r="BV345">
        <v>1785.2</v>
      </c>
      <c r="BW345">
        <v>1662.1</v>
      </c>
      <c r="BX345">
        <v>2</v>
      </c>
      <c r="BY345">
        <v>403.73</v>
      </c>
      <c r="BZ345">
        <v>459.92</v>
      </c>
      <c r="CA345">
        <v>1</v>
      </c>
      <c r="CB345">
        <v>1841.4</v>
      </c>
      <c r="CC345">
        <v>1780.6</v>
      </c>
      <c r="CD345">
        <v>2</v>
      </c>
      <c r="CE345">
        <v>1322.8</v>
      </c>
      <c r="CF345">
        <v>1378.5</v>
      </c>
      <c r="CG345">
        <v>2</v>
      </c>
      <c r="CH345">
        <v>1412.2</v>
      </c>
      <c r="CI345">
        <v>1444.6</v>
      </c>
      <c r="CJ345">
        <v>2</v>
      </c>
      <c r="CK345">
        <v>1532.1</v>
      </c>
      <c r="CL345">
        <v>1534.7</v>
      </c>
      <c r="CM345">
        <v>2</v>
      </c>
      <c r="CN345">
        <v>1119.5999999999999</v>
      </c>
      <c r="CO345">
        <v>1077.5</v>
      </c>
      <c r="CP345">
        <v>2</v>
      </c>
      <c r="CQ345">
        <v>1407.1</v>
      </c>
      <c r="CR345">
        <v>1296.0999999999999</v>
      </c>
      <c r="CS345">
        <v>2</v>
      </c>
      <c r="CT345">
        <v>6.1</v>
      </c>
      <c r="CU345">
        <v>15.3</v>
      </c>
      <c r="CV345">
        <v>11615000</v>
      </c>
      <c r="CW345">
        <v>4242300</v>
      </c>
      <c r="CX345">
        <v>7372300</v>
      </c>
      <c r="DB345">
        <v>404</v>
      </c>
      <c r="DC345" t="s">
        <v>3897</v>
      </c>
      <c r="DD345" t="s">
        <v>1642</v>
      </c>
      <c r="DE345" t="s">
        <v>3898</v>
      </c>
      <c r="DF345" t="s">
        <v>3899</v>
      </c>
      <c r="DG345" t="s">
        <v>3900</v>
      </c>
      <c r="DH345" t="s">
        <v>3901</v>
      </c>
    </row>
    <row r="346" spans="1:114" x14ac:dyDescent="0.2">
      <c r="A346" t="s">
        <v>3902</v>
      </c>
      <c r="B346" t="s">
        <v>3903</v>
      </c>
      <c r="C346" t="s">
        <v>3904</v>
      </c>
      <c r="D346" t="s">
        <v>3904</v>
      </c>
      <c r="E346" t="s">
        <v>3904</v>
      </c>
      <c r="F346" t="s">
        <v>1016</v>
      </c>
      <c r="G346">
        <v>8</v>
      </c>
      <c r="H346">
        <v>4</v>
      </c>
      <c r="I346">
        <v>4</v>
      </c>
      <c r="J346">
        <v>4</v>
      </c>
      <c r="K346">
        <v>2</v>
      </c>
      <c r="L346">
        <v>4</v>
      </c>
      <c r="M346">
        <v>2</v>
      </c>
      <c r="N346">
        <v>4</v>
      </c>
      <c r="O346">
        <v>2</v>
      </c>
      <c r="P346">
        <v>4</v>
      </c>
      <c r="Q346">
        <v>5.8</v>
      </c>
      <c r="R346">
        <v>5.8</v>
      </c>
      <c r="S346">
        <v>5.8</v>
      </c>
      <c r="T346">
        <v>78.602000000000004</v>
      </c>
      <c r="U346">
        <v>687</v>
      </c>
      <c r="V346" t="s">
        <v>3905</v>
      </c>
      <c r="W346">
        <v>2</v>
      </c>
      <c r="X346">
        <v>4</v>
      </c>
      <c r="Y346" s="1">
        <v>4.2000000000000004E-30</v>
      </c>
      <c r="Z346">
        <v>3232.3</v>
      </c>
      <c r="AA346">
        <v>3016.6</v>
      </c>
      <c r="AB346">
        <v>5</v>
      </c>
      <c r="AC346">
        <v>1500</v>
      </c>
      <c r="AD346">
        <v>1678.6</v>
      </c>
      <c r="AE346">
        <v>5</v>
      </c>
      <c r="AF346">
        <v>3243</v>
      </c>
      <c r="AG346">
        <v>3233.3</v>
      </c>
      <c r="AH346">
        <v>5</v>
      </c>
      <c r="AI346">
        <v>4111.8</v>
      </c>
      <c r="AJ346">
        <v>4111.3</v>
      </c>
      <c r="AK346">
        <v>5</v>
      </c>
      <c r="AL346">
        <v>3062.8</v>
      </c>
      <c r="AM346">
        <v>3123.8</v>
      </c>
      <c r="AN346">
        <v>5</v>
      </c>
      <c r="AO346">
        <v>2104</v>
      </c>
      <c r="AP346">
        <v>2208.8000000000002</v>
      </c>
      <c r="AQ346">
        <v>5</v>
      </c>
      <c r="AR346">
        <v>2725.7</v>
      </c>
      <c r="AS346">
        <v>2595.1999999999998</v>
      </c>
      <c r="AT346">
        <v>5</v>
      </c>
      <c r="AU346">
        <v>4342.3</v>
      </c>
      <c r="AV346">
        <v>3999.7</v>
      </c>
      <c r="AW346">
        <v>5</v>
      </c>
      <c r="AX346">
        <v>1002</v>
      </c>
      <c r="AY346">
        <v>936.11</v>
      </c>
      <c r="AZ346">
        <v>2</v>
      </c>
      <c r="BA346">
        <v>569.87</v>
      </c>
      <c r="BB346">
        <v>610.20000000000005</v>
      </c>
      <c r="BC346">
        <v>2</v>
      </c>
      <c r="BD346">
        <v>595.22</v>
      </c>
      <c r="BE346">
        <v>627.4</v>
      </c>
      <c r="BF346">
        <v>2</v>
      </c>
      <c r="BG346">
        <v>1300.8</v>
      </c>
      <c r="BH346">
        <v>1282.7</v>
      </c>
      <c r="BI346">
        <v>2</v>
      </c>
      <c r="BJ346">
        <v>1050.7</v>
      </c>
      <c r="BK346">
        <v>1059.4000000000001</v>
      </c>
      <c r="BL346">
        <v>2</v>
      </c>
      <c r="BM346">
        <v>567</v>
      </c>
      <c r="BN346">
        <v>608.70000000000005</v>
      </c>
      <c r="BO346">
        <v>2</v>
      </c>
      <c r="BP346">
        <v>855.19</v>
      </c>
      <c r="BQ346">
        <v>813.05</v>
      </c>
      <c r="BR346">
        <v>2</v>
      </c>
      <c r="BS346">
        <v>1571.1</v>
      </c>
      <c r="BT346">
        <v>1447.1</v>
      </c>
      <c r="BU346">
        <v>2</v>
      </c>
      <c r="BV346">
        <v>2230.3000000000002</v>
      </c>
      <c r="BW346">
        <v>2080.5</v>
      </c>
      <c r="BX346">
        <v>3</v>
      </c>
      <c r="BY346">
        <v>930.09</v>
      </c>
      <c r="BZ346">
        <v>1068.4000000000001</v>
      </c>
      <c r="CA346">
        <v>3</v>
      </c>
      <c r="CB346">
        <v>2647.8</v>
      </c>
      <c r="CC346">
        <v>2605.9</v>
      </c>
      <c r="CD346">
        <v>3</v>
      </c>
      <c r="CE346">
        <v>2811.1</v>
      </c>
      <c r="CF346">
        <v>2828.7</v>
      </c>
      <c r="CG346">
        <v>3</v>
      </c>
      <c r="CH346">
        <v>2012.1</v>
      </c>
      <c r="CI346">
        <v>2064.4</v>
      </c>
      <c r="CJ346">
        <v>3</v>
      </c>
      <c r="CK346">
        <v>1537</v>
      </c>
      <c r="CL346">
        <v>1600.1</v>
      </c>
      <c r="CM346">
        <v>3</v>
      </c>
      <c r="CN346">
        <v>1870.5</v>
      </c>
      <c r="CO346">
        <v>1782.1</v>
      </c>
      <c r="CP346">
        <v>3</v>
      </c>
      <c r="CQ346">
        <v>2771.2</v>
      </c>
      <c r="CR346">
        <v>2552.5</v>
      </c>
      <c r="CS346">
        <v>3</v>
      </c>
      <c r="CT346">
        <v>2.8</v>
      </c>
      <c r="CU346">
        <v>5.8</v>
      </c>
      <c r="CV346">
        <v>22126000</v>
      </c>
      <c r="CW346">
        <v>8333500</v>
      </c>
      <c r="CX346">
        <v>13792000</v>
      </c>
      <c r="DB346">
        <v>45</v>
      </c>
      <c r="DC346" t="s">
        <v>3906</v>
      </c>
      <c r="DD346" t="s">
        <v>1407</v>
      </c>
      <c r="DE346" t="s">
        <v>3907</v>
      </c>
      <c r="DF346" t="s">
        <v>3908</v>
      </c>
      <c r="DG346" t="s">
        <v>3909</v>
      </c>
      <c r="DH346" t="s">
        <v>3910</v>
      </c>
    </row>
    <row r="347" spans="1:114" x14ac:dyDescent="0.2">
      <c r="A347" t="s">
        <v>3911</v>
      </c>
      <c r="B347" t="s">
        <v>3911</v>
      </c>
      <c r="C347" t="s">
        <v>1517</v>
      </c>
      <c r="D347" t="s">
        <v>1517</v>
      </c>
      <c r="E347" t="s">
        <v>1517</v>
      </c>
      <c r="F347" t="s">
        <v>1019</v>
      </c>
      <c r="G347">
        <v>2</v>
      </c>
      <c r="H347">
        <v>1</v>
      </c>
      <c r="I347">
        <v>1</v>
      </c>
      <c r="J347">
        <v>1</v>
      </c>
      <c r="K347">
        <v>1</v>
      </c>
      <c r="L347">
        <v>1</v>
      </c>
      <c r="M347">
        <v>1</v>
      </c>
      <c r="N347">
        <v>1</v>
      </c>
      <c r="O347">
        <v>1</v>
      </c>
      <c r="P347">
        <v>1</v>
      </c>
      <c r="Q347">
        <v>3.3</v>
      </c>
      <c r="R347">
        <v>3.3</v>
      </c>
      <c r="S347">
        <v>3.3</v>
      </c>
      <c r="T347">
        <v>30.975000000000001</v>
      </c>
      <c r="U347">
        <v>276</v>
      </c>
      <c r="V347" t="s">
        <v>3912</v>
      </c>
      <c r="W347">
        <v>1</v>
      </c>
      <c r="X347">
        <v>2</v>
      </c>
      <c r="Y347">
        <v>2.7006E-3</v>
      </c>
      <c r="Z347">
        <v>4049.6</v>
      </c>
      <c r="AA347">
        <v>3796.8</v>
      </c>
      <c r="AB347">
        <v>3</v>
      </c>
      <c r="AC347">
        <v>3734.8</v>
      </c>
      <c r="AD347">
        <v>3813.4</v>
      </c>
      <c r="AE347">
        <v>3</v>
      </c>
      <c r="AF347">
        <v>3242.5</v>
      </c>
      <c r="AG347">
        <v>3349.6</v>
      </c>
      <c r="AH347">
        <v>3</v>
      </c>
      <c r="AI347">
        <v>3498.8</v>
      </c>
      <c r="AJ347">
        <v>3574.5</v>
      </c>
      <c r="AK347">
        <v>3</v>
      </c>
      <c r="AL347">
        <v>3839.1</v>
      </c>
      <c r="AM347">
        <v>3913.9</v>
      </c>
      <c r="AN347">
        <v>3</v>
      </c>
      <c r="AO347">
        <v>3990</v>
      </c>
      <c r="AP347">
        <v>4027.7</v>
      </c>
      <c r="AQ347">
        <v>3</v>
      </c>
      <c r="AR347">
        <v>3379.2</v>
      </c>
      <c r="AS347">
        <v>3239.7</v>
      </c>
      <c r="AT347">
        <v>3</v>
      </c>
      <c r="AU347">
        <v>4024.7</v>
      </c>
      <c r="AV347">
        <v>3707.1</v>
      </c>
      <c r="AW347">
        <v>3</v>
      </c>
      <c r="AX347">
        <v>1650.7</v>
      </c>
      <c r="AY347">
        <v>1550</v>
      </c>
      <c r="AZ347">
        <v>1</v>
      </c>
      <c r="BA347">
        <v>1768.8</v>
      </c>
      <c r="BB347">
        <v>1781.6</v>
      </c>
      <c r="BC347">
        <v>1</v>
      </c>
      <c r="BD347">
        <v>1215.7</v>
      </c>
      <c r="BE347">
        <v>1273.0999999999999</v>
      </c>
      <c r="BF347">
        <v>1</v>
      </c>
      <c r="BG347">
        <v>1136</v>
      </c>
      <c r="BH347">
        <v>1188.4000000000001</v>
      </c>
      <c r="BI347">
        <v>1</v>
      </c>
      <c r="BJ347">
        <v>1735.5</v>
      </c>
      <c r="BK347">
        <v>1753.3</v>
      </c>
      <c r="BL347">
        <v>1</v>
      </c>
      <c r="BM347">
        <v>1835.9</v>
      </c>
      <c r="BN347">
        <v>1852.9</v>
      </c>
      <c r="BO347">
        <v>1</v>
      </c>
      <c r="BP347">
        <v>1571</v>
      </c>
      <c r="BQ347">
        <v>1506</v>
      </c>
      <c r="BR347">
        <v>1</v>
      </c>
      <c r="BS347">
        <v>1930.4</v>
      </c>
      <c r="BT347">
        <v>1778.1</v>
      </c>
      <c r="BU347">
        <v>1</v>
      </c>
      <c r="BV347">
        <v>2398.9</v>
      </c>
      <c r="BW347">
        <v>2246.8000000000002</v>
      </c>
      <c r="BX347">
        <v>2</v>
      </c>
      <c r="BY347">
        <v>1966</v>
      </c>
      <c r="BZ347">
        <v>2031.8</v>
      </c>
      <c r="CA347">
        <v>2</v>
      </c>
      <c r="CB347">
        <v>2026.8</v>
      </c>
      <c r="CC347">
        <v>2076.5</v>
      </c>
      <c r="CD347">
        <v>2</v>
      </c>
      <c r="CE347">
        <v>2362.8000000000002</v>
      </c>
      <c r="CF347">
        <v>2386.1</v>
      </c>
      <c r="CG347">
        <v>2</v>
      </c>
      <c r="CH347">
        <v>2103.6</v>
      </c>
      <c r="CI347">
        <v>2160.6</v>
      </c>
      <c r="CJ347">
        <v>2</v>
      </c>
      <c r="CK347">
        <v>2154.1</v>
      </c>
      <c r="CL347">
        <v>2174.8000000000002</v>
      </c>
      <c r="CM347">
        <v>2</v>
      </c>
      <c r="CN347">
        <v>1808.1</v>
      </c>
      <c r="CO347">
        <v>1733.7</v>
      </c>
      <c r="CP347">
        <v>2</v>
      </c>
      <c r="CQ347">
        <v>2094.3000000000002</v>
      </c>
      <c r="CR347">
        <v>1929</v>
      </c>
      <c r="CS347">
        <v>2</v>
      </c>
      <c r="CT347">
        <v>3.3</v>
      </c>
      <c r="CU347">
        <v>3.3</v>
      </c>
      <c r="CV347">
        <v>50800000</v>
      </c>
      <c r="CW347">
        <v>13227000</v>
      </c>
      <c r="CX347">
        <v>37573000</v>
      </c>
      <c r="DB347">
        <v>351</v>
      </c>
      <c r="DC347">
        <v>3774</v>
      </c>
      <c r="DD347" t="b">
        <v>1</v>
      </c>
      <c r="DE347">
        <v>4047</v>
      </c>
      <c r="DF347" t="s">
        <v>3913</v>
      </c>
      <c r="DG347" t="s">
        <v>3914</v>
      </c>
      <c r="DH347">
        <v>25089</v>
      </c>
    </row>
    <row r="348" spans="1:114" x14ac:dyDescent="0.2">
      <c r="A348" t="s">
        <v>3915</v>
      </c>
      <c r="B348" t="s">
        <v>3915</v>
      </c>
      <c r="C348" t="s">
        <v>1517</v>
      </c>
      <c r="D348" t="s">
        <v>1517</v>
      </c>
      <c r="E348" t="s">
        <v>1517</v>
      </c>
      <c r="F348" t="s">
        <v>1022</v>
      </c>
      <c r="G348">
        <v>2</v>
      </c>
      <c r="H348">
        <v>1</v>
      </c>
      <c r="I348">
        <v>1</v>
      </c>
      <c r="J348">
        <v>1</v>
      </c>
      <c r="K348">
        <v>0</v>
      </c>
      <c r="L348">
        <v>1</v>
      </c>
      <c r="M348">
        <v>0</v>
      </c>
      <c r="N348">
        <v>1</v>
      </c>
      <c r="O348">
        <v>0</v>
      </c>
      <c r="P348">
        <v>1</v>
      </c>
      <c r="Q348">
        <v>7.7</v>
      </c>
      <c r="R348">
        <v>7.7</v>
      </c>
      <c r="S348">
        <v>7.7</v>
      </c>
      <c r="T348">
        <v>22.763999999999999</v>
      </c>
      <c r="U348">
        <v>208</v>
      </c>
      <c r="V348" t="s">
        <v>3916</v>
      </c>
      <c r="X348">
        <v>1</v>
      </c>
      <c r="Y348">
        <v>2.1018999999999999E-2</v>
      </c>
      <c r="Z348">
        <v>2724.1</v>
      </c>
      <c r="AA348">
        <v>2541</v>
      </c>
      <c r="AB348">
        <v>1</v>
      </c>
      <c r="AC348">
        <v>1126.7</v>
      </c>
      <c r="AD348">
        <v>1278</v>
      </c>
      <c r="AE348">
        <v>1</v>
      </c>
      <c r="AF348">
        <v>2258.4</v>
      </c>
      <c r="AG348">
        <v>2265.8000000000002</v>
      </c>
      <c r="AH348">
        <v>1</v>
      </c>
      <c r="AI348">
        <v>3156.2</v>
      </c>
      <c r="AJ348">
        <v>3138.9</v>
      </c>
      <c r="AK348">
        <v>1</v>
      </c>
      <c r="AL348">
        <v>2203.6999999999998</v>
      </c>
      <c r="AM348">
        <v>2258.6</v>
      </c>
      <c r="AN348">
        <v>1</v>
      </c>
      <c r="AO348">
        <v>1586.3</v>
      </c>
      <c r="AP348">
        <v>1655.4</v>
      </c>
      <c r="AQ348">
        <v>1</v>
      </c>
      <c r="AR348">
        <v>1932.7</v>
      </c>
      <c r="AS348">
        <v>1840.5</v>
      </c>
      <c r="AT348">
        <v>1</v>
      </c>
      <c r="AU348">
        <v>2553</v>
      </c>
      <c r="AV348">
        <v>2351.6</v>
      </c>
      <c r="AW348">
        <v>1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2724.1</v>
      </c>
      <c r="BW348">
        <v>2541</v>
      </c>
      <c r="BX348">
        <v>1</v>
      </c>
      <c r="BY348">
        <v>1126.7</v>
      </c>
      <c r="BZ348">
        <v>1278</v>
      </c>
      <c r="CA348">
        <v>1</v>
      </c>
      <c r="CB348">
        <v>2258.4</v>
      </c>
      <c r="CC348">
        <v>2265.8000000000002</v>
      </c>
      <c r="CD348">
        <v>1</v>
      </c>
      <c r="CE348">
        <v>3156.2</v>
      </c>
      <c r="CF348">
        <v>3138.9</v>
      </c>
      <c r="CG348">
        <v>1</v>
      </c>
      <c r="CH348">
        <v>2203.6999999999998</v>
      </c>
      <c r="CI348">
        <v>2258.6</v>
      </c>
      <c r="CJ348">
        <v>1</v>
      </c>
      <c r="CK348">
        <v>1586.3</v>
      </c>
      <c r="CL348">
        <v>1655.4</v>
      </c>
      <c r="CM348">
        <v>1</v>
      </c>
      <c r="CN348">
        <v>1932.7</v>
      </c>
      <c r="CO348">
        <v>1840.5</v>
      </c>
      <c r="CP348">
        <v>1</v>
      </c>
      <c r="CQ348">
        <v>2553</v>
      </c>
      <c r="CR348">
        <v>2351.6</v>
      </c>
      <c r="CS348">
        <v>1</v>
      </c>
      <c r="CT348">
        <v>0</v>
      </c>
      <c r="CU348">
        <v>7.7</v>
      </c>
      <c r="CV348">
        <v>3388800</v>
      </c>
      <c r="CW348">
        <v>0</v>
      </c>
      <c r="CX348">
        <v>3388800</v>
      </c>
      <c r="CY348" t="s">
        <v>1655</v>
      </c>
      <c r="DB348">
        <v>406</v>
      </c>
      <c r="DC348">
        <v>2777</v>
      </c>
      <c r="DD348" t="b">
        <v>1</v>
      </c>
      <c r="DE348">
        <v>2984</v>
      </c>
      <c r="DF348">
        <v>10740</v>
      </c>
      <c r="DG348">
        <v>17662</v>
      </c>
      <c r="DH348">
        <v>17662</v>
      </c>
      <c r="DI348">
        <v>257</v>
      </c>
      <c r="DJ348">
        <v>130</v>
      </c>
    </row>
    <row r="349" spans="1:114" x14ac:dyDescent="0.2">
      <c r="A349" t="s">
        <v>3917</v>
      </c>
      <c r="B349" t="s">
        <v>3918</v>
      </c>
      <c r="C349" t="s">
        <v>3919</v>
      </c>
      <c r="D349" t="s">
        <v>3919</v>
      </c>
      <c r="E349" t="s">
        <v>3919</v>
      </c>
      <c r="F349" t="s">
        <v>1025</v>
      </c>
      <c r="G349">
        <v>4</v>
      </c>
      <c r="H349">
        <v>17</v>
      </c>
      <c r="I349">
        <v>17</v>
      </c>
      <c r="J349">
        <v>17</v>
      </c>
      <c r="K349">
        <v>16</v>
      </c>
      <c r="L349">
        <v>16</v>
      </c>
      <c r="M349">
        <v>16</v>
      </c>
      <c r="N349">
        <v>16</v>
      </c>
      <c r="O349">
        <v>16</v>
      </c>
      <c r="P349">
        <v>16</v>
      </c>
      <c r="Q349">
        <v>39</v>
      </c>
      <c r="R349">
        <v>39</v>
      </c>
      <c r="S349">
        <v>39</v>
      </c>
      <c r="T349">
        <v>63.563000000000002</v>
      </c>
      <c r="U349">
        <v>567</v>
      </c>
      <c r="V349" t="s">
        <v>3920</v>
      </c>
      <c r="W349">
        <v>26</v>
      </c>
      <c r="X349">
        <v>23</v>
      </c>
      <c r="Y349" s="1">
        <v>3.87E-225</v>
      </c>
      <c r="Z349">
        <v>40290</v>
      </c>
      <c r="AA349">
        <v>37714</v>
      </c>
      <c r="AB349">
        <v>40</v>
      </c>
      <c r="AC349">
        <v>31650</v>
      </c>
      <c r="AD349">
        <v>32816</v>
      </c>
      <c r="AE349">
        <v>42</v>
      </c>
      <c r="AF349">
        <v>32239</v>
      </c>
      <c r="AG349">
        <v>32832</v>
      </c>
      <c r="AH349">
        <v>41</v>
      </c>
      <c r="AI349">
        <v>29677</v>
      </c>
      <c r="AJ349">
        <v>30695</v>
      </c>
      <c r="AK349">
        <v>41</v>
      </c>
      <c r="AL349">
        <v>36231</v>
      </c>
      <c r="AM349">
        <v>37149</v>
      </c>
      <c r="AN349">
        <v>42</v>
      </c>
      <c r="AO349">
        <v>44864</v>
      </c>
      <c r="AP349">
        <v>44925</v>
      </c>
      <c r="AQ349">
        <v>43</v>
      </c>
      <c r="AR349">
        <v>35234</v>
      </c>
      <c r="AS349">
        <v>33820</v>
      </c>
      <c r="AT349">
        <v>41</v>
      </c>
      <c r="AU349">
        <v>45484</v>
      </c>
      <c r="AV349">
        <v>41895</v>
      </c>
      <c r="AW349">
        <v>42</v>
      </c>
      <c r="AX349">
        <v>24091</v>
      </c>
      <c r="AY349">
        <v>22585</v>
      </c>
      <c r="AZ349">
        <v>23</v>
      </c>
      <c r="BA349">
        <v>22815</v>
      </c>
      <c r="BB349">
        <v>23224</v>
      </c>
      <c r="BC349">
        <v>24</v>
      </c>
      <c r="BD349">
        <v>18429</v>
      </c>
      <c r="BE349">
        <v>19027</v>
      </c>
      <c r="BF349">
        <v>23</v>
      </c>
      <c r="BG349">
        <v>16200</v>
      </c>
      <c r="BH349">
        <v>16899</v>
      </c>
      <c r="BI349">
        <v>23</v>
      </c>
      <c r="BJ349">
        <v>22150</v>
      </c>
      <c r="BK349">
        <v>22810</v>
      </c>
      <c r="BL349">
        <v>24</v>
      </c>
      <c r="BM349">
        <v>31159</v>
      </c>
      <c r="BN349">
        <v>30982</v>
      </c>
      <c r="BO349">
        <v>25</v>
      </c>
      <c r="BP349">
        <v>22180</v>
      </c>
      <c r="BQ349">
        <v>21369</v>
      </c>
      <c r="BR349">
        <v>24</v>
      </c>
      <c r="BS349">
        <v>30695</v>
      </c>
      <c r="BT349">
        <v>28274</v>
      </c>
      <c r="BU349">
        <v>24</v>
      </c>
      <c r="BV349">
        <v>16199</v>
      </c>
      <c r="BW349">
        <v>15129</v>
      </c>
      <c r="BX349">
        <v>17</v>
      </c>
      <c r="BY349">
        <v>8834.5</v>
      </c>
      <c r="BZ349">
        <v>9591.9</v>
      </c>
      <c r="CA349">
        <v>18</v>
      </c>
      <c r="CB349">
        <v>13810</v>
      </c>
      <c r="CC349">
        <v>13805</v>
      </c>
      <c r="CD349">
        <v>18</v>
      </c>
      <c r="CE349">
        <v>13477</v>
      </c>
      <c r="CF349">
        <v>13796</v>
      </c>
      <c r="CG349">
        <v>18</v>
      </c>
      <c r="CH349">
        <v>14081</v>
      </c>
      <c r="CI349">
        <v>14339</v>
      </c>
      <c r="CJ349">
        <v>18</v>
      </c>
      <c r="CK349">
        <v>13705</v>
      </c>
      <c r="CL349">
        <v>13943</v>
      </c>
      <c r="CM349">
        <v>18</v>
      </c>
      <c r="CN349">
        <v>13054</v>
      </c>
      <c r="CO349">
        <v>12451</v>
      </c>
      <c r="CP349">
        <v>17</v>
      </c>
      <c r="CQ349">
        <v>14789</v>
      </c>
      <c r="CR349">
        <v>13622</v>
      </c>
      <c r="CS349">
        <v>18</v>
      </c>
      <c r="CT349">
        <v>37</v>
      </c>
      <c r="CU349">
        <v>37.6</v>
      </c>
      <c r="CV349">
        <v>720180000</v>
      </c>
      <c r="CW349">
        <v>409450000</v>
      </c>
      <c r="CX349">
        <v>310730000</v>
      </c>
      <c r="DB349">
        <v>319</v>
      </c>
      <c r="DC349" t="s">
        <v>3921</v>
      </c>
      <c r="DD349" t="s">
        <v>1631</v>
      </c>
      <c r="DE349" t="s">
        <v>3922</v>
      </c>
      <c r="DF349" t="s">
        <v>3923</v>
      </c>
      <c r="DG349" t="s">
        <v>3924</v>
      </c>
      <c r="DH349" t="s">
        <v>3925</v>
      </c>
    </row>
    <row r="350" spans="1:114" x14ac:dyDescent="0.2">
      <c r="A350" t="s">
        <v>3926</v>
      </c>
      <c r="B350" t="s">
        <v>3927</v>
      </c>
      <c r="C350" t="s">
        <v>3928</v>
      </c>
      <c r="D350" t="s">
        <v>3928</v>
      </c>
      <c r="E350" t="s">
        <v>3928</v>
      </c>
      <c r="F350" t="s">
        <v>1028</v>
      </c>
      <c r="G350">
        <v>10</v>
      </c>
      <c r="H350">
        <v>29</v>
      </c>
      <c r="I350">
        <v>29</v>
      </c>
      <c r="J350">
        <v>29</v>
      </c>
      <c r="K350">
        <v>29</v>
      </c>
      <c r="L350">
        <v>28</v>
      </c>
      <c r="M350">
        <v>29</v>
      </c>
      <c r="N350">
        <v>28</v>
      </c>
      <c r="O350">
        <v>29</v>
      </c>
      <c r="P350">
        <v>28</v>
      </c>
      <c r="Q350">
        <v>67.099999999999994</v>
      </c>
      <c r="R350">
        <v>67.099999999999994</v>
      </c>
      <c r="S350">
        <v>67.099999999999994</v>
      </c>
      <c r="T350">
        <v>55.076000000000001</v>
      </c>
      <c r="U350">
        <v>493</v>
      </c>
      <c r="V350" t="s">
        <v>3929</v>
      </c>
      <c r="W350">
        <v>123</v>
      </c>
      <c r="X350">
        <v>121</v>
      </c>
      <c r="Y350">
        <v>0</v>
      </c>
      <c r="Z350">
        <v>218700</v>
      </c>
      <c r="AA350">
        <v>204120</v>
      </c>
      <c r="AB350">
        <v>219</v>
      </c>
      <c r="AC350">
        <v>103450</v>
      </c>
      <c r="AD350">
        <v>115290</v>
      </c>
      <c r="AE350">
        <v>218</v>
      </c>
      <c r="AF350">
        <v>213940</v>
      </c>
      <c r="AG350">
        <v>213970</v>
      </c>
      <c r="AH350">
        <v>219</v>
      </c>
      <c r="AI350">
        <v>285430</v>
      </c>
      <c r="AJ350">
        <v>284020</v>
      </c>
      <c r="AK350">
        <v>220</v>
      </c>
      <c r="AL350">
        <v>191850</v>
      </c>
      <c r="AM350">
        <v>195780</v>
      </c>
      <c r="AN350">
        <v>221</v>
      </c>
      <c r="AO350">
        <v>111200</v>
      </c>
      <c r="AP350">
        <v>118840</v>
      </c>
      <c r="AQ350">
        <v>219</v>
      </c>
      <c r="AR350">
        <v>165120</v>
      </c>
      <c r="AS350">
        <v>157050</v>
      </c>
      <c r="AT350">
        <v>218</v>
      </c>
      <c r="AU350">
        <v>316360</v>
      </c>
      <c r="AV350">
        <v>291400</v>
      </c>
      <c r="AW350">
        <v>220</v>
      </c>
      <c r="AX350">
        <v>113010</v>
      </c>
      <c r="AY350">
        <v>105630</v>
      </c>
      <c r="AZ350">
        <v>108</v>
      </c>
      <c r="BA350">
        <v>69657</v>
      </c>
      <c r="BB350">
        <v>74295</v>
      </c>
      <c r="BC350">
        <v>108</v>
      </c>
      <c r="BD350">
        <v>92032</v>
      </c>
      <c r="BE350">
        <v>93977</v>
      </c>
      <c r="BF350">
        <v>107</v>
      </c>
      <c r="BG350">
        <v>136880</v>
      </c>
      <c r="BH350">
        <v>136120</v>
      </c>
      <c r="BI350">
        <v>107</v>
      </c>
      <c r="BJ350">
        <v>102250</v>
      </c>
      <c r="BK350">
        <v>104200</v>
      </c>
      <c r="BL350">
        <v>109</v>
      </c>
      <c r="BM350">
        <v>69580</v>
      </c>
      <c r="BN350">
        <v>72247</v>
      </c>
      <c r="BO350">
        <v>108</v>
      </c>
      <c r="BP350">
        <v>75535</v>
      </c>
      <c r="BQ350">
        <v>72312</v>
      </c>
      <c r="BR350">
        <v>107</v>
      </c>
      <c r="BS350">
        <v>188050</v>
      </c>
      <c r="BT350">
        <v>173210</v>
      </c>
      <c r="BU350">
        <v>108</v>
      </c>
      <c r="BV350">
        <v>105690</v>
      </c>
      <c r="BW350">
        <v>98494</v>
      </c>
      <c r="BX350">
        <v>111</v>
      </c>
      <c r="BY350">
        <v>33791</v>
      </c>
      <c r="BZ350">
        <v>40996</v>
      </c>
      <c r="CA350">
        <v>110</v>
      </c>
      <c r="CB350">
        <v>121910</v>
      </c>
      <c r="CC350">
        <v>119990</v>
      </c>
      <c r="CD350">
        <v>112</v>
      </c>
      <c r="CE350">
        <v>148550</v>
      </c>
      <c r="CF350">
        <v>147900</v>
      </c>
      <c r="CG350">
        <v>113</v>
      </c>
      <c r="CH350">
        <v>89593</v>
      </c>
      <c r="CI350">
        <v>91579</v>
      </c>
      <c r="CJ350">
        <v>112</v>
      </c>
      <c r="CK350">
        <v>41621</v>
      </c>
      <c r="CL350">
        <v>46592</v>
      </c>
      <c r="CM350">
        <v>111</v>
      </c>
      <c r="CN350">
        <v>89581</v>
      </c>
      <c r="CO350">
        <v>84734</v>
      </c>
      <c r="CP350">
        <v>111</v>
      </c>
      <c r="CQ350">
        <v>128310</v>
      </c>
      <c r="CR350">
        <v>118190</v>
      </c>
      <c r="CS350">
        <v>112</v>
      </c>
      <c r="CT350">
        <v>67.099999999999994</v>
      </c>
      <c r="CU350">
        <v>66.900000000000006</v>
      </c>
      <c r="CV350">
        <v>24008000000</v>
      </c>
      <c r="CW350">
        <v>12303000000</v>
      </c>
      <c r="CX350">
        <v>11705000000</v>
      </c>
      <c r="DB350">
        <v>144</v>
      </c>
      <c r="DC350" t="s">
        <v>3930</v>
      </c>
      <c r="DD350" t="s">
        <v>3594</v>
      </c>
      <c r="DE350" t="s">
        <v>3931</v>
      </c>
      <c r="DF350" t="s">
        <v>3932</v>
      </c>
      <c r="DG350" t="s">
        <v>3933</v>
      </c>
      <c r="DH350" t="s">
        <v>3934</v>
      </c>
      <c r="DI350" t="s">
        <v>3935</v>
      </c>
      <c r="DJ350" t="s">
        <v>3936</v>
      </c>
    </row>
    <row r="351" spans="1:114" x14ac:dyDescent="0.2">
      <c r="A351" t="s">
        <v>3937</v>
      </c>
      <c r="B351" t="s">
        <v>3938</v>
      </c>
      <c r="C351" t="s">
        <v>3939</v>
      </c>
      <c r="D351" t="s">
        <v>3939</v>
      </c>
      <c r="E351" t="s">
        <v>3939</v>
      </c>
      <c r="F351" t="s">
        <v>1031</v>
      </c>
      <c r="G351">
        <v>6</v>
      </c>
      <c r="H351">
        <v>3</v>
      </c>
      <c r="I351">
        <v>3</v>
      </c>
      <c r="J351">
        <v>3</v>
      </c>
      <c r="K351">
        <v>2</v>
      </c>
      <c r="L351">
        <v>1</v>
      </c>
      <c r="M351">
        <v>2</v>
      </c>
      <c r="N351">
        <v>1</v>
      </c>
      <c r="O351">
        <v>2</v>
      </c>
      <c r="P351">
        <v>1</v>
      </c>
      <c r="Q351">
        <v>8.8000000000000007</v>
      </c>
      <c r="R351">
        <v>8.8000000000000007</v>
      </c>
      <c r="S351">
        <v>8.8000000000000007</v>
      </c>
      <c r="T351">
        <v>51.112000000000002</v>
      </c>
      <c r="U351">
        <v>480</v>
      </c>
      <c r="V351" t="s">
        <v>3940</v>
      </c>
      <c r="W351">
        <v>2</v>
      </c>
      <c r="X351">
        <v>1</v>
      </c>
      <c r="Y351" s="1">
        <v>2.33E-8</v>
      </c>
      <c r="Z351">
        <v>1372.3</v>
      </c>
      <c r="AA351">
        <v>1290.7</v>
      </c>
      <c r="AB351">
        <v>2</v>
      </c>
      <c r="AC351">
        <v>1693.7</v>
      </c>
      <c r="AD351">
        <v>1693.3</v>
      </c>
      <c r="AE351">
        <v>2</v>
      </c>
      <c r="AF351">
        <v>1254.9000000000001</v>
      </c>
      <c r="AG351">
        <v>1290.0999999999999</v>
      </c>
      <c r="AH351">
        <v>2</v>
      </c>
      <c r="AI351">
        <v>632.52</v>
      </c>
      <c r="AJ351">
        <v>705.5</v>
      </c>
      <c r="AK351">
        <v>2</v>
      </c>
      <c r="AL351">
        <v>1325.4</v>
      </c>
      <c r="AM351">
        <v>1355.9</v>
      </c>
      <c r="AN351">
        <v>2</v>
      </c>
      <c r="AO351">
        <v>1953.3</v>
      </c>
      <c r="AP351">
        <v>1923.7</v>
      </c>
      <c r="AQ351">
        <v>2</v>
      </c>
      <c r="AR351">
        <v>1099.9000000000001</v>
      </c>
      <c r="AS351">
        <v>1066</v>
      </c>
      <c r="AT351">
        <v>2</v>
      </c>
      <c r="AU351">
        <v>1034.5</v>
      </c>
      <c r="AV351">
        <v>952.9</v>
      </c>
      <c r="AW351">
        <v>2</v>
      </c>
      <c r="AX351">
        <v>1372.3</v>
      </c>
      <c r="AY351">
        <v>1290.7</v>
      </c>
      <c r="AZ351">
        <v>2</v>
      </c>
      <c r="BA351">
        <v>1693.7</v>
      </c>
      <c r="BB351">
        <v>1693.3</v>
      </c>
      <c r="BC351">
        <v>2</v>
      </c>
      <c r="BD351">
        <v>1254.9000000000001</v>
      </c>
      <c r="BE351">
        <v>1290.0999999999999</v>
      </c>
      <c r="BF351">
        <v>2</v>
      </c>
      <c r="BG351">
        <v>632.52</v>
      </c>
      <c r="BH351">
        <v>705.5</v>
      </c>
      <c r="BI351">
        <v>2</v>
      </c>
      <c r="BJ351">
        <v>1325.4</v>
      </c>
      <c r="BK351">
        <v>1355.9</v>
      </c>
      <c r="BL351">
        <v>2</v>
      </c>
      <c r="BM351">
        <v>1953.3</v>
      </c>
      <c r="BN351">
        <v>1923.7</v>
      </c>
      <c r="BO351">
        <v>2</v>
      </c>
      <c r="BP351">
        <v>1099.9000000000001</v>
      </c>
      <c r="BQ351">
        <v>1066</v>
      </c>
      <c r="BR351">
        <v>2</v>
      </c>
      <c r="BS351">
        <v>1034.5</v>
      </c>
      <c r="BT351">
        <v>952.9</v>
      </c>
      <c r="BU351">
        <v>2</v>
      </c>
      <c r="BV351">
        <v>0</v>
      </c>
      <c r="BW351">
        <v>0</v>
      </c>
      <c r="BX351">
        <v>0</v>
      </c>
      <c r="BY351">
        <v>0</v>
      </c>
      <c r="BZ351">
        <v>0</v>
      </c>
      <c r="CA351">
        <v>0</v>
      </c>
      <c r="CB351">
        <v>0</v>
      </c>
      <c r="CC351">
        <v>0</v>
      </c>
      <c r="CD351">
        <v>0</v>
      </c>
      <c r="CE351">
        <v>0</v>
      </c>
      <c r="CF351">
        <v>0</v>
      </c>
      <c r="CG351">
        <v>0</v>
      </c>
      <c r="CH351">
        <v>0</v>
      </c>
      <c r="CI351">
        <v>0</v>
      </c>
      <c r="CJ351">
        <v>0</v>
      </c>
      <c r="CK351">
        <v>0</v>
      </c>
      <c r="CL351">
        <v>0</v>
      </c>
      <c r="CM351">
        <v>0</v>
      </c>
      <c r="CN351">
        <v>0</v>
      </c>
      <c r="CO351">
        <v>0</v>
      </c>
      <c r="CP351">
        <v>0</v>
      </c>
      <c r="CQ351">
        <v>0</v>
      </c>
      <c r="CR351">
        <v>0</v>
      </c>
      <c r="CS351">
        <v>0</v>
      </c>
      <c r="CT351">
        <v>5.8</v>
      </c>
      <c r="CU351">
        <v>2.9</v>
      </c>
      <c r="CV351">
        <v>6543300</v>
      </c>
      <c r="CW351">
        <v>6543300</v>
      </c>
      <c r="CX351">
        <v>0</v>
      </c>
      <c r="DB351">
        <v>111</v>
      </c>
      <c r="DC351" t="s">
        <v>3941</v>
      </c>
      <c r="DD351" t="s">
        <v>1529</v>
      </c>
      <c r="DE351" t="s">
        <v>3942</v>
      </c>
      <c r="DF351" t="s">
        <v>3943</v>
      </c>
      <c r="DG351" t="s">
        <v>3944</v>
      </c>
      <c r="DH351" t="s">
        <v>3944</v>
      </c>
    </row>
    <row r="352" spans="1:114" x14ac:dyDescent="0.2">
      <c r="A352" t="s">
        <v>3945</v>
      </c>
      <c r="B352" t="s">
        <v>3945</v>
      </c>
      <c r="C352" t="s">
        <v>3068</v>
      </c>
      <c r="D352" t="s">
        <v>3068</v>
      </c>
      <c r="E352" t="s">
        <v>3068</v>
      </c>
      <c r="F352" t="s">
        <v>1034</v>
      </c>
      <c r="G352">
        <v>2</v>
      </c>
      <c r="H352">
        <v>3</v>
      </c>
      <c r="I352">
        <v>3</v>
      </c>
      <c r="J352">
        <v>3</v>
      </c>
      <c r="K352">
        <v>1</v>
      </c>
      <c r="L352">
        <v>3</v>
      </c>
      <c r="M352">
        <v>1</v>
      </c>
      <c r="N352">
        <v>3</v>
      </c>
      <c r="O352">
        <v>1</v>
      </c>
      <c r="P352">
        <v>3</v>
      </c>
      <c r="Q352">
        <v>12.3</v>
      </c>
      <c r="R352">
        <v>12.3</v>
      </c>
      <c r="S352">
        <v>12.3</v>
      </c>
      <c r="T352">
        <v>50.688000000000002</v>
      </c>
      <c r="U352">
        <v>457</v>
      </c>
      <c r="V352" t="s">
        <v>3946</v>
      </c>
      <c r="W352">
        <v>1</v>
      </c>
      <c r="X352">
        <v>3</v>
      </c>
      <c r="Y352" s="1">
        <v>1.6E-18</v>
      </c>
      <c r="Z352">
        <v>2228.4</v>
      </c>
      <c r="AA352">
        <v>2096.4</v>
      </c>
      <c r="AB352">
        <v>4</v>
      </c>
      <c r="AC352">
        <v>2816.6</v>
      </c>
      <c r="AD352">
        <v>2802.4</v>
      </c>
      <c r="AE352">
        <v>4</v>
      </c>
      <c r="AF352">
        <v>1568.8</v>
      </c>
      <c r="AG352">
        <v>1666.4</v>
      </c>
      <c r="AH352">
        <v>4</v>
      </c>
      <c r="AI352">
        <v>1177.3</v>
      </c>
      <c r="AJ352">
        <v>1257.3</v>
      </c>
      <c r="AK352">
        <v>4</v>
      </c>
      <c r="AL352">
        <v>1981.3</v>
      </c>
      <c r="AM352">
        <v>2100.8000000000002</v>
      </c>
      <c r="AN352">
        <v>4</v>
      </c>
      <c r="AO352">
        <v>4311.8</v>
      </c>
      <c r="AP352">
        <v>4159.7</v>
      </c>
      <c r="AQ352">
        <v>4</v>
      </c>
      <c r="AR352">
        <v>1378</v>
      </c>
      <c r="AS352">
        <v>1371.6</v>
      </c>
      <c r="AT352">
        <v>4</v>
      </c>
      <c r="AU352">
        <v>1683.1</v>
      </c>
      <c r="AV352">
        <v>1550.3</v>
      </c>
      <c r="AW352">
        <v>4</v>
      </c>
      <c r="AX352">
        <v>747.67</v>
      </c>
      <c r="AY352">
        <v>706.01</v>
      </c>
      <c r="AZ352">
        <v>1</v>
      </c>
      <c r="BA352">
        <v>1222.9000000000001</v>
      </c>
      <c r="BB352">
        <v>1198.8</v>
      </c>
      <c r="BC352">
        <v>1</v>
      </c>
      <c r="BD352">
        <v>529.62</v>
      </c>
      <c r="BE352">
        <v>579.20000000000005</v>
      </c>
      <c r="BF352">
        <v>1</v>
      </c>
      <c r="BG352">
        <v>417.62</v>
      </c>
      <c r="BH352">
        <v>446.08</v>
      </c>
      <c r="BI352">
        <v>1</v>
      </c>
      <c r="BJ352">
        <v>740.25</v>
      </c>
      <c r="BK352">
        <v>760.48</v>
      </c>
      <c r="BL352">
        <v>1</v>
      </c>
      <c r="BM352">
        <v>1110.3</v>
      </c>
      <c r="BN352">
        <v>1089.5</v>
      </c>
      <c r="BO352">
        <v>1</v>
      </c>
      <c r="BP352">
        <v>562</v>
      </c>
      <c r="BQ352">
        <v>547.26</v>
      </c>
      <c r="BR352">
        <v>1</v>
      </c>
      <c r="BS352">
        <v>692.29</v>
      </c>
      <c r="BT352">
        <v>637.66999999999996</v>
      </c>
      <c r="BU352">
        <v>1</v>
      </c>
      <c r="BV352">
        <v>1480.7</v>
      </c>
      <c r="BW352">
        <v>1390.4</v>
      </c>
      <c r="BX352">
        <v>3</v>
      </c>
      <c r="BY352">
        <v>1593.6</v>
      </c>
      <c r="BZ352">
        <v>1603.7</v>
      </c>
      <c r="CA352">
        <v>3</v>
      </c>
      <c r="CB352">
        <v>1039.2</v>
      </c>
      <c r="CC352">
        <v>1087.2</v>
      </c>
      <c r="CD352">
        <v>3</v>
      </c>
      <c r="CE352">
        <v>759.69</v>
      </c>
      <c r="CF352">
        <v>811.25</v>
      </c>
      <c r="CG352">
        <v>3</v>
      </c>
      <c r="CH352">
        <v>1241</v>
      </c>
      <c r="CI352">
        <v>1340.3</v>
      </c>
      <c r="CJ352">
        <v>3</v>
      </c>
      <c r="CK352">
        <v>3201.6</v>
      </c>
      <c r="CL352">
        <v>3070.2</v>
      </c>
      <c r="CM352">
        <v>3</v>
      </c>
      <c r="CN352">
        <v>815.95</v>
      </c>
      <c r="CO352">
        <v>824.39</v>
      </c>
      <c r="CP352">
        <v>3</v>
      </c>
      <c r="CQ352">
        <v>990.84</v>
      </c>
      <c r="CR352">
        <v>912.66</v>
      </c>
      <c r="CS352">
        <v>3</v>
      </c>
      <c r="CT352">
        <v>5</v>
      </c>
      <c r="CU352">
        <v>12.3</v>
      </c>
      <c r="CV352">
        <v>7737000</v>
      </c>
      <c r="CW352">
        <v>2050700</v>
      </c>
      <c r="CX352">
        <v>5686300</v>
      </c>
      <c r="DB352">
        <v>408</v>
      </c>
      <c r="DC352" t="s">
        <v>3947</v>
      </c>
      <c r="DD352" t="s">
        <v>1529</v>
      </c>
      <c r="DE352" t="s">
        <v>3948</v>
      </c>
      <c r="DF352" t="s">
        <v>3949</v>
      </c>
      <c r="DG352" t="s">
        <v>3950</v>
      </c>
      <c r="DH352" t="s">
        <v>3951</v>
      </c>
    </row>
    <row r="353" spans="1:114" x14ac:dyDescent="0.2">
      <c r="A353" t="s">
        <v>3952</v>
      </c>
      <c r="B353" t="s">
        <v>3952</v>
      </c>
      <c r="C353" t="s">
        <v>1639</v>
      </c>
      <c r="D353" t="s">
        <v>1639</v>
      </c>
      <c r="E353" t="s">
        <v>1639</v>
      </c>
      <c r="F353" t="s">
        <v>1037</v>
      </c>
      <c r="G353">
        <v>2</v>
      </c>
      <c r="H353">
        <v>2</v>
      </c>
      <c r="I353">
        <v>2</v>
      </c>
      <c r="J353">
        <v>2</v>
      </c>
      <c r="K353">
        <v>2</v>
      </c>
      <c r="L353">
        <v>2</v>
      </c>
      <c r="M353">
        <v>2</v>
      </c>
      <c r="N353">
        <v>2</v>
      </c>
      <c r="O353">
        <v>2</v>
      </c>
      <c r="P353">
        <v>2</v>
      </c>
      <c r="Q353">
        <v>7.7</v>
      </c>
      <c r="R353">
        <v>7.7</v>
      </c>
      <c r="S353">
        <v>7.7</v>
      </c>
      <c r="T353">
        <v>35.399000000000001</v>
      </c>
      <c r="U353">
        <v>326</v>
      </c>
      <c r="V353" t="s">
        <v>3953</v>
      </c>
      <c r="W353">
        <v>5</v>
      </c>
      <c r="X353">
        <v>5</v>
      </c>
      <c r="Y353" s="1">
        <v>3.0300000000000001E-17</v>
      </c>
      <c r="Z353">
        <v>6460.9</v>
      </c>
      <c r="AA353">
        <v>6015</v>
      </c>
      <c r="AB353">
        <v>10</v>
      </c>
      <c r="AC353">
        <v>1441.8</v>
      </c>
      <c r="AD353">
        <v>1899.4</v>
      </c>
      <c r="AE353">
        <v>9</v>
      </c>
      <c r="AF353">
        <v>6550.4</v>
      </c>
      <c r="AG353">
        <v>6455.5</v>
      </c>
      <c r="AH353">
        <v>10</v>
      </c>
      <c r="AI353">
        <v>8982.6</v>
      </c>
      <c r="AJ353">
        <v>8930.2000000000007</v>
      </c>
      <c r="AK353">
        <v>10</v>
      </c>
      <c r="AL353">
        <v>6177.5</v>
      </c>
      <c r="AM353">
        <v>6200.9</v>
      </c>
      <c r="AN353">
        <v>10</v>
      </c>
      <c r="AO353">
        <v>1584.4</v>
      </c>
      <c r="AP353">
        <v>1923.1</v>
      </c>
      <c r="AQ353">
        <v>10</v>
      </c>
      <c r="AR353">
        <v>4599.5</v>
      </c>
      <c r="AS353">
        <v>4353.5</v>
      </c>
      <c r="AT353">
        <v>10</v>
      </c>
      <c r="AU353">
        <v>11479</v>
      </c>
      <c r="AV353">
        <v>10573</v>
      </c>
      <c r="AW353">
        <v>10</v>
      </c>
      <c r="AX353">
        <v>3247.6</v>
      </c>
      <c r="AY353">
        <v>3026</v>
      </c>
      <c r="AZ353">
        <v>5</v>
      </c>
      <c r="BA353">
        <v>994.63</v>
      </c>
      <c r="BB353">
        <v>1206.0999999999999</v>
      </c>
      <c r="BC353">
        <v>5</v>
      </c>
      <c r="BD353">
        <v>3051.4</v>
      </c>
      <c r="BE353">
        <v>3027.2</v>
      </c>
      <c r="BF353">
        <v>5</v>
      </c>
      <c r="BG353">
        <v>4180.3999999999996</v>
      </c>
      <c r="BH353">
        <v>4178.2</v>
      </c>
      <c r="BI353">
        <v>5</v>
      </c>
      <c r="BJ353">
        <v>3434.8</v>
      </c>
      <c r="BK353">
        <v>3424.3</v>
      </c>
      <c r="BL353">
        <v>5</v>
      </c>
      <c r="BM353">
        <v>1070.3</v>
      </c>
      <c r="BN353">
        <v>1241.0999999999999</v>
      </c>
      <c r="BO353">
        <v>5</v>
      </c>
      <c r="BP353">
        <v>2482.5</v>
      </c>
      <c r="BQ353">
        <v>2356.6</v>
      </c>
      <c r="BR353">
        <v>5</v>
      </c>
      <c r="BS353">
        <v>7244.3</v>
      </c>
      <c r="BT353">
        <v>6672.7</v>
      </c>
      <c r="BU353">
        <v>5</v>
      </c>
      <c r="BV353">
        <v>3213.3</v>
      </c>
      <c r="BW353">
        <v>2989</v>
      </c>
      <c r="BX353">
        <v>5</v>
      </c>
      <c r="BY353">
        <v>447.14</v>
      </c>
      <c r="BZ353">
        <v>693.31</v>
      </c>
      <c r="CA353">
        <v>4</v>
      </c>
      <c r="CB353">
        <v>3499</v>
      </c>
      <c r="CC353">
        <v>3428.2</v>
      </c>
      <c r="CD353">
        <v>5</v>
      </c>
      <c r="CE353">
        <v>4802.1000000000004</v>
      </c>
      <c r="CF353">
        <v>4752.1000000000004</v>
      </c>
      <c r="CG353">
        <v>5</v>
      </c>
      <c r="CH353">
        <v>2742.7</v>
      </c>
      <c r="CI353">
        <v>2776.6</v>
      </c>
      <c r="CJ353">
        <v>5</v>
      </c>
      <c r="CK353">
        <v>514.09</v>
      </c>
      <c r="CL353">
        <v>681.92</v>
      </c>
      <c r="CM353">
        <v>5</v>
      </c>
      <c r="CN353">
        <v>2117</v>
      </c>
      <c r="CO353">
        <v>1996.8</v>
      </c>
      <c r="CP353">
        <v>5</v>
      </c>
      <c r="CQ353">
        <v>4234.2</v>
      </c>
      <c r="CR353">
        <v>3900.1</v>
      </c>
      <c r="CS353">
        <v>5</v>
      </c>
      <c r="CT353">
        <v>7.7</v>
      </c>
      <c r="CU353">
        <v>7.7</v>
      </c>
      <c r="CV353">
        <v>236180000</v>
      </c>
      <c r="CW353">
        <v>105600000</v>
      </c>
      <c r="CX353">
        <v>130580000</v>
      </c>
      <c r="DB353">
        <v>409</v>
      </c>
      <c r="DC353" t="s">
        <v>3954</v>
      </c>
      <c r="DD353" t="s">
        <v>1642</v>
      </c>
      <c r="DE353" t="s">
        <v>3955</v>
      </c>
      <c r="DF353" t="s">
        <v>3956</v>
      </c>
      <c r="DG353" t="s">
        <v>3957</v>
      </c>
      <c r="DH353" t="s">
        <v>3958</v>
      </c>
    </row>
    <row r="354" spans="1:114" x14ac:dyDescent="0.2">
      <c r="A354" t="s">
        <v>3959</v>
      </c>
      <c r="B354" t="s">
        <v>3959</v>
      </c>
      <c r="C354">
        <v>6</v>
      </c>
      <c r="D354">
        <v>6</v>
      </c>
      <c r="E354">
        <v>6</v>
      </c>
      <c r="F354" t="s">
        <v>1040</v>
      </c>
      <c r="G354">
        <v>1</v>
      </c>
      <c r="H354">
        <v>6</v>
      </c>
      <c r="I354">
        <v>6</v>
      </c>
      <c r="J354">
        <v>6</v>
      </c>
      <c r="K354">
        <v>6</v>
      </c>
      <c r="L354">
        <v>6</v>
      </c>
      <c r="M354">
        <v>6</v>
      </c>
      <c r="N354">
        <v>6</v>
      </c>
      <c r="O354">
        <v>6</v>
      </c>
      <c r="P354">
        <v>6</v>
      </c>
      <c r="Q354">
        <v>37.299999999999997</v>
      </c>
      <c r="R354">
        <v>37.299999999999997</v>
      </c>
      <c r="S354">
        <v>37.299999999999997</v>
      </c>
      <c r="T354">
        <v>9.3317999999999994</v>
      </c>
      <c r="U354">
        <v>83</v>
      </c>
      <c r="V354">
        <v>83</v>
      </c>
      <c r="W354">
        <v>15</v>
      </c>
      <c r="X354">
        <v>13</v>
      </c>
      <c r="Y354" s="1">
        <v>1.1200000000000001E-28</v>
      </c>
      <c r="Z354">
        <v>47300</v>
      </c>
      <c r="AA354">
        <v>44053</v>
      </c>
      <c r="AB354">
        <v>27</v>
      </c>
      <c r="AC354">
        <v>12381</v>
      </c>
      <c r="AD354">
        <v>15667</v>
      </c>
      <c r="AE354">
        <v>27</v>
      </c>
      <c r="AF354">
        <v>47511</v>
      </c>
      <c r="AG354">
        <v>47272</v>
      </c>
      <c r="AH354">
        <v>27</v>
      </c>
      <c r="AI354">
        <v>76939</v>
      </c>
      <c r="AJ354">
        <v>75699</v>
      </c>
      <c r="AK354">
        <v>27</v>
      </c>
      <c r="AL354">
        <v>43148</v>
      </c>
      <c r="AM354">
        <v>43853</v>
      </c>
      <c r="AN354">
        <v>27</v>
      </c>
      <c r="AO354">
        <v>10529</v>
      </c>
      <c r="AP354">
        <v>13412</v>
      </c>
      <c r="AQ354">
        <v>27</v>
      </c>
      <c r="AR354">
        <v>40456</v>
      </c>
      <c r="AS354">
        <v>38129</v>
      </c>
      <c r="AT354">
        <v>27</v>
      </c>
      <c r="AU354">
        <v>64132</v>
      </c>
      <c r="AV354">
        <v>59072</v>
      </c>
      <c r="AW354">
        <v>27</v>
      </c>
      <c r="AX354">
        <v>22280</v>
      </c>
      <c r="AY354">
        <v>20776</v>
      </c>
      <c r="AZ354">
        <v>14</v>
      </c>
      <c r="BA354">
        <v>8532.9</v>
      </c>
      <c r="BB354">
        <v>9855.9</v>
      </c>
      <c r="BC354">
        <v>14</v>
      </c>
      <c r="BD354">
        <v>20492</v>
      </c>
      <c r="BE354">
        <v>20817</v>
      </c>
      <c r="BF354">
        <v>14</v>
      </c>
      <c r="BG354">
        <v>41474</v>
      </c>
      <c r="BH354">
        <v>40475</v>
      </c>
      <c r="BI354">
        <v>14</v>
      </c>
      <c r="BJ354">
        <v>21080</v>
      </c>
      <c r="BK354">
        <v>21562</v>
      </c>
      <c r="BL354">
        <v>14</v>
      </c>
      <c r="BM354">
        <v>4852.3999999999996</v>
      </c>
      <c r="BN354">
        <v>6370.6</v>
      </c>
      <c r="BO354">
        <v>14</v>
      </c>
      <c r="BP354">
        <v>21310</v>
      </c>
      <c r="BQ354">
        <v>20085</v>
      </c>
      <c r="BR354">
        <v>14</v>
      </c>
      <c r="BS354">
        <v>38855</v>
      </c>
      <c r="BT354">
        <v>35789</v>
      </c>
      <c r="BU354">
        <v>14</v>
      </c>
      <c r="BV354">
        <v>25020</v>
      </c>
      <c r="BW354">
        <v>23277</v>
      </c>
      <c r="BX354">
        <v>13</v>
      </c>
      <c r="BY354">
        <v>3848.2</v>
      </c>
      <c r="BZ354">
        <v>5810.7</v>
      </c>
      <c r="CA354">
        <v>13</v>
      </c>
      <c r="CB354">
        <v>27019</v>
      </c>
      <c r="CC354">
        <v>26455</v>
      </c>
      <c r="CD354">
        <v>13</v>
      </c>
      <c r="CE354">
        <v>35465</v>
      </c>
      <c r="CF354">
        <v>35224</v>
      </c>
      <c r="CG354">
        <v>13</v>
      </c>
      <c r="CH354">
        <v>22068</v>
      </c>
      <c r="CI354">
        <v>22291</v>
      </c>
      <c r="CJ354">
        <v>13</v>
      </c>
      <c r="CK354">
        <v>5676.5</v>
      </c>
      <c r="CL354">
        <v>7041.3</v>
      </c>
      <c r="CM354">
        <v>13</v>
      </c>
      <c r="CN354">
        <v>19146</v>
      </c>
      <c r="CO354">
        <v>18043</v>
      </c>
      <c r="CP354">
        <v>13</v>
      </c>
      <c r="CQ354">
        <v>25277</v>
      </c>
      <c r="CR354">
        <v>23283</v>
      </c>
      <c r="CS354">
        <v>13</v>
      </c>
      <c r="CT354">
        <v>37.299999999999997</v>
      </c>
      <c r="CU354">
        <v>37.299999999999997</v>
      </c>
      <c r="CV354">
        <v>3358800000</v>
      </c>
      <c r="CW354">
        <v>1710400000</v>
      </c>
      <c r="CX354">
        <v>1648400000</v>
      </c>
      <c r="DB354">
        <v>410</v>
      </c>
      <c r="DC354" t="s">
        <v>3960</v>
      </c>
      <c r="DD354" t="s">
        <v>1454</v>
      </c>
      <c r="DE354" t="s">
        <v>3961</v>
      </c>
      <c r="DF354" t="s">
        <v>3962</v>
      </c>
      <c r="DG354" t="s">
        <v>3963</v>
      </c>
      <c r="DH354" t="s">
        <v>3964</v>
      </c>
    </row>
    <row r="355" spans="1:114" x14ac:dyDescent="0.2">
      <c r="A355" t="s">
        <v>3965</v>
      </c>
      <c r="B355" t="s">
        <v>3965</v>
      </c>
      <c r="C355">
        <v>5</v>
      </c>
      <c r="D355">
        <v>5</v>
      </c>
      <c r="E355">
        <v>5</v>
      </c>
      <c r="F355" t="s">
        <v>1043</v>
      </c>
      <c r="G355">
        <v>1</v>
      </c>
      <c r="H355">
        <v>5</v>
      </c>
      <c r="I355">
        <v>5</v>
      </c>
      <c r="J355">
        <v>5</v>
      </c>
      <c r="K355">
        <v>4</v>
      </c>
      <c r="L355">
        <v>5</v>
      </c>
      <c r="M355">
        <v>4</v>
      </c>
      <c r="N355">
        <v>5</v>
      </c>
      <c r="O355">
        <v>4</v>
      </c>
      <c r="P355">
        <v>5</v>
      </c>
      <c r="Q355">
        <v>39.4</v>
      </c>
      <c r="R355">
        <v>39.4</v>
      </c>
      <c r="S355">
        <v>39.4</v>
      </c>
      <c r="T355">
        <v>14.553000000000001</v>
      </c>
      <c r="U355">
        <v>127</v>
      </c>
      <c r="V355">
        <v>127</v>
      </c>
      <c r="W355">
        <v>4</v>
      </c>
      <c r="X355">
        <v>5</v>
      </c>
      <c r="Y355" s="1">
        <v>2.8200000000000001E-24</v>
      </c>
      <c r="Z355">
        <v>7967.9</v>
      </c>
      <c r="AA355">
        <v>7423</v>
      </c>
      <c r="AB355">
        <v>8</v>
      </c>
      <c r="AC355">
        <v>2307.5</v>
      </c>
      <c r="AD355">
        <v>2808.1</v>
      </c>
      <c r="AE355">
        <v>8</v>
      </c>
      <c r="AF355">
        <v>6019.5</v>
      </c>
      <c r="AG355">
        <v>6157.1</v>
      </c>
      <c r="AH355">
        <v>8</v>
      </c>
      <c r="AI355">
        <v>13957</v>
      </c>
      <c r="AJ355">
        <v>13591</v>
      </c>
      <c r="AK355">
        <v>8</v>
      </c>
      <c r="AL355">
        <v>7438.4</v>
      </c>
      <c r="AM355">
        <v>7626.8</v>
      </c>
      <c r="AN355">
        <v>8</v>
      </c>
      <c r="AO355">
        <v>2771.3</v>
      </c>
      <c r="AP355">
        <v>3078.7</v>
      </c>
      <c r="AQ355">
        <v>8</v>
      </c>
      <c r="AR355">
        <v>4743.1000000000004</v>
      </c>
      <c r="AS355">
        <v>4511.2</v>
      </c>
      <c r="AT355">
        <v>8</v>
      </c>
      <c r="AU355">
        <v>11985</v>
      </c>
      <c r="AV355">
        <v>11040</v>
      </c>
      <c r="AW355">
        <v>8</v>
      </c>
      <c r="AX355">
        <v>3273</v>
      </c>
      <c r="AY355">
        <v>3052.7</v>
      </c>
      <c r="AZ355">
        <v>4</v>
      </c>
      <c r="BA355">
        <v>1312.4</v>
      </c>
      <c r="BB355">
        <v>1473.8</v>
      </c>
      <c r="BC355">
        <v>4</v>
      </c>
      <c r="BD355">
        <v>1478.2</v>
      </c>
      <c r="BE355">
        <v>1668</v>
      </c>
      <c r="BF355">
        <v>4</v>
      </c>
      <c r="BG355">
        <v>7262.1</v>
      </c>
      <c r="BH355">
        <v>6970.1</v>
      </c>
      <c r="BI355">
        <v>4</v>
      </c>
      <c r="BJ355">
        <v>3330.3</v>
      </c>
      <c r="BK355">
        <v>3446.8</v>
      </c>
      <c r="BL355">
        <v>4</v>
      </c>
      <c r="BM355">
        <v>1105</v>
      </c>
      <c r="BN355">
        <v>1263.0999999999999</v>
      </c>
      <c r="BO355">
        <v>4</v>
      </c>
      <c r="BP355">
        <v>2313.1</v>
      </c>
      <c r="BQ355">
        <v>2197.6</v>
      </c>
      <c r="BR355">
        <v>4</v>
      </c>
      <c r="BS355">
        <v>6676.9</v>
      </c>
      <c r="BT355">
        <v>6150.1</v>
      </c>
      <c r="BU355">
        <v>4</v>
      </c>
      <c r="BV355">
        <v>4694.8</v>
      </c>
      <c r="BW355">
        <v>4370.3999999999996</v>
      </c>
      <c r="BX355">
        <v>4</v>
      </c>
      <c r="BY355">
        <v>995.06</v>
      </c>
      <c r="BZ355">
        <v>1334.3</v>
      </c>
      <c r="CA355">
        <v>4</v>
      </c>
      <c r="CB355">
        <v>4541.3</v>
      </c>
      <c r="CC355">
        <v>4489.1000000000004</v>
      </c>
      <c r="CD355">
        <v>4</v>
      </c>
      <c r="CE355">
        <v>6694.5</v>
      </c>
      <c r="CF355">
        <v>6620.4</v>
      </c>
      <c r="CG355">
        <v>4</v>
      </c>
      <c r="CH355">
        <v>4108.2</v>
      </c>
      <c r="CI355">
        <v>4180</v>
      </c>
      <c r="CJ355">
        <v>4</v>
      </c>
      <c r="CK355">
        <v>1666.3</v>
      </c>
      <c r="CL355">
        <v>1815.6</v>
      </c>
      <c r="CM355">
        <v>4</v>
      </c>
      <c r="CN355">
        <v>2429.9</v>
      </c>
      <c r="CO355">
        <v>2313.5</v>
      </c>
      <c r="CP355">
        <v>4</v>
      </c>
      <c r="CQ355">
        <v>5308.4</v>
      </c>
      <c r="CR355">
        <v>4889.6000000000004</v>
      </c>
      <c r="CS355">
        <v>4</v>
      </c>
      <c r="CT355">
        <v>33.9</v>
      </c>
      <c r="CU355">
        <v>39.4</v>
      </c>
      <c r="CV355">
        <v>74094000</v>
      </c>
      <c r="CW355">
        <v>38417000</v>
      </c>
      <c r="CX355">
        <v>35676000</v>
      </c>
      <c r="DB355">
        <v>411</v>
      </c>
      <c r="DC355" t="s">
        <v>3966</v>
      </c>
      <c r="DD355" t="s">
        <v>1764</v>
      </c>
      <c r="DE355" t="s">
        <v>3967</v>
      </c>
      <c r="DF355" t="s">
        <v>3968</v>
      </c>
      <c r="DG355" t="s">
        <v>3969</v>
      </c>
      <c r="DH355" t="s">
        <v>3970</v>
      </c>
    </row>
    <row r="356" spans="1:114" x14ac:dyDescent="0.2">
      <c r="A356" t="s">
        <v>3971</v>
      </c>
      <c r="B356" t="s">
        <v>3972</v>
      </c>
      <c r="C356" t="s">
        <v>3973</v>
      </c>
      <c r="D356" t="s">
        <v>3973</v>
      </c>
      <c r="E356" t="s">
        <v>3974</v>
      </c>
      <c r="F356" t="s">
        <v>1046</v>
      </c>
      <c r="G356">
        <v>6</v>
      </c>
      <c r="H356">
        <v>30</v>
      </c>
      <c r="I356">
        <v>30</v>
      </c>
      <c r="J356">
        <v>5</v>
      </c>
      <c r="K356">
        <v>27</v>
      </c>
      <c r="L356">
        <v>23</v>
      </c>
      <c r="M356">
        <v>27</v>
      </c>
      <c r="N356">
        <v>23</v>
      </c>
      <c r="O356">
        <v>5</v>
      </c>
      <c r="P356">
        <v>4</v>
      </c>
      <c r="Q356">
        <v>49.4</v>
      </c>
      <c r="R356">
        <v>49.4</v>
      </c>
      <c r="S356">
        <v>7.8</v>
      </c>
      <c r="T356">
        <v>81.888999999999996</v>
      </c>
      <c r="U356">
        <v>719</v>
      </c>
      <c r="V356" t="s">
        <v>3975</v>
      </c>
      <c r="W356">
        <v>40</v>
      </c>
      <c r="X356">
        <v>33</v>
      </c>
      <c r="Y356">
        <v>0</v>
      </c>
      <c r="Z356">
        <v>77644</v>
      </c>
      <c r="AA356">
        <v>72548</v>
      </c>
      <c r="AB356">
        <v>68</v>
      </c>
      <c r="AC356">
        <v>45256</v>
      </c>
      <c r="AD356">
        <v>48642</v>
      </c>
      <c r="AE356">
        <v>65</v>
      </c>
      <c r="AF356">
        <v>66691</v>
      </c>
      <c r="AG356">
        <v>66956</v>
      </c>
      <c r="AH356">
        <v>68</v>
      </c>
      <c r="AI356">
        <v>70170</v>
      </c>
      <c r="AJ356">
        <v>71277</v>
      </c>
      <c r="AK356">
        <v>66</v>
      </c>
      <c r="AL356">
        <v>65959</v>
      </c>
      <c r="AM356">
        <v>67091</v>
      </c>
      <c r="AN356">
        <v>68</v>
      </c>
      <c r="AO356">
        <v>56726</v>
      </c>
      <c r="AP356">
        <v>58346</v>
      </c>
      <c r="AQ356">
        <v>68</v>
      </c>
      <c r="AR356">
        <v>61219</v>
      </c>
      <c r="AS356">
        <v>58467</v>
      </c>
      <c r="AT356">
        <v>68</v>
      </c>
      <c r="AU356">
        <v>98478</v>
      </c>
      <c r="AV356">
        <v>90708</v>
      </c>
      <c r="AW356">
        <v>69</v>
      </c>
      <c r="AX356">
        <v>46798</v>
      </c>
      <c r="AY356">
        <v>43773</v>
      </c>
      <c r="AZ356">
        <v>39</v>
      </c>
      <c r="BA356">
        <v>32113</v>
      </c>
      <c r="BB356">
        <v>33765</v>
      </c>
      <c r="BC356">
        <v>38</v>
      </c>
      <c r="BD356">
        <v>36035</v>
      </c>
      <c r="BE356">
        <v>36742</v>
      </c>
      <c r="BF356">
        <v>39</v>
      </c>
      <c r="BG356">
        <v>41257</v>
      </c>
      <c r="BH356">
        <v>41857</v>
      </c>
      <c r="BI356">
        <v>38</v>
      </c>
      <c r="BJ356">
        <v>41175</v>
      </c>
      <c r="BK356">
        <v>41933</v>
      </c>
      <c r="BL356">
        <v>39</v>
      </c>
      <c r="BM356">
        <v>38788</v>
      </c>
      <c r="BN356">
        <v>39399</v>
      </c>
      <c r="BO356">
        <v>39</v>
      </c>
      <c r="BP356">
        <v>35115</v>
      </c>
      <c r="BQ356">
        <v>33679</v>
      </c>
      <c r="BR356">
        <v>39</v>
      </c>
      <c r="BS356">
        <v>65320</v>
      </c>
      <c r="BT356">
        <v>60167</v>
      </c>
      <c r="BU356">
        <v>39</v>
      </c>
      <c r="BV356">
        <v>30846</v>
      </c>
      <c r="BW356">
        <v>28776</v>
      </c>
      <c r="BX356">
        <v>29</v>
      </c>
      <c r="BY356">
        <v>13142</v>
      </c>
      <c r="BZ356">
        <v>14877</v>
      </c>
      <c r="CA356">
        <v>27</v>
      </c>
      <c r="CB356">
        <v>30656</v>
      </c>
      <c r="CC356">
        <v>30214</v>
      </c>
      <c r="CD356">
        <v>29</v>
      </c>
      <c r="CE356">
        <v>28914</v>
      </c>
      <c r="CF356">
        <v>29420</v>
      </c>
      <c r="CG356">
        <v>28</v>
      </c>
      <c r="CH356">
        <v>24784</v>
      </c>
      <c r="CI356">
        <v>25158</v>
      </c>
      <c r="CJ356">
        <v>29</v>
      </c>
      <c r="CK356">
        <v>17938</v>
      </c>
      <c r="CL356">
        <v>18947</v>
      </c>
      <c r="CM356">
        <v>29</v>
      </c>
      <c r="CN356">
        <v>26104</v>
      </c>
      <c r="CO356">
        <v>24788</v>
      </c>
      <c r="CP356">
        <v>29</v>
      </c>
      <c r="CQ356">
        <v>33158</v>
      </c>
      <c r="CR356">
        <v>30542</v>
      </c>
      <c r="CS356">
        <v>30</v>
      </c>
      <c r="CT356">
        <v>47.3</v>
      </c>
      <c r="CU356">
        <v>40.200000000000003</v>
      </c>
      <c r="CV356">
        <v>2819300000</v>
      </c>
      <c r="CW356">
        <v>1713800000</v>
      </c>
      <c r="CX356">
        <v>1105500000</v>
      </c>
      <c r="DB356">
        <v>412</v>
      </c>
      <c r="DC356" t="s">
        <v>3976</v>
      </c>
      <c r="DD356" t="s">
        <v>2340</v>
      </c>
      <c r="DE356" t="s">
        <v>3977</v>
      </c>
      <c r="DF356" t="s">
        <v>3978</v>
      </c>
      <c r="DG356" t="s">
        <v>3979</v>
      </c>
      <c r="DH356" t="s">
        <v>3980</v>
      </c>
      <c r="DI356" t="s">
        <v>3981</v>
      </c>
      <c r="DJ356" t="s">
        <v>3982</v>
      </c>
    </row>
    <row r="357" spans="1:114" x14ac:dyDescent="0.2">
      <c r="A357" t="s">
        <v>3983</v>
      </c>
      <c r="B357" t="s">
        <v>3983</v>
      </c>
      <c r="C357">
        <v>8</v>
      </c>
      <c r="D357">
        <v>8</v>
      </c>
      <c r="E357">
        <v>8</v>
      </c>
      <c r="F357" t="s">
        <v>1049</v>
      </c>
      <c r="G357">
        <v>1</v>
      </c>
      <c r="H357">
        <v>8</v>
      </c>
      <c r="I357">
        <v>8</v>
      </c>
      <c r="J357">
        <v>8</v>
      </c>
      <c r="K357">
        <v>8</v>
      </c>
      <c r="L357">
        <v>8</v>
      </c>
      <c r="M357">
        <v>8</v>
      </c>
      <c r="N357">
        <v>8</v>
      </c>
      <c r="O357">
        <v>8</v>
      </c>
      <c r="P357">
        <v>8</v>
      </c>
      <c r="Q357">
        <v>23.5</v>
      </c>
      <c r="R357">
        <v>23.5</v>
      </c>
      <c r="S357">
        <v>23.5</v>
      </c>
      <c r="T357">
        <v>45.14</v>
      </c>
      <c r="U357">
        <v>405</v>
      </c>
      <c r="V357">
        <v>405</v>
      </c>
      <c r="W357">
        <v>17</v>
      </c>
      <c r="X357">
        <v>14</v>
      </c>
      <c r="Y357" s="1">
        <v>7.0600000000000001E-77</v>
      </c>
      <c r="Z357">
        <v>43186</v>
      </c>
      <c r="AA357">
        <v>40334</v>
      </c>
      <c r="AB357">
        <v>29</v>
      </c>
      <c r="AC357">
        <v>23326</v>
      </c>
      <c r="AD357">
        <v>25379</v>
      </c>
      <c r="AE357">
        <v>29</v>
      </c>
      <c r="AF357">
        <v>37810</v>
      </c>
      <c r="AG357">
        <v>37903</v>
      </c>
      <c r="AH357">
        <v>28</v>
      </c>
      <c r="AI357">
        <v>44606</v>
      </c>
      <c r="AJ357">
        <v>44870</v>
      </c>
      <c r="AK357">
        <v>29</v>
      </c>
      <c r="AL357">
        <v>36546</v>
      </c>
      <c r="AM357">
        <v>37193</v>
      </c>
      <c r="AN357">
        <v>29</v>
      </c>
      <c r="AO357">
        <v>26951</v>
      </c>
      <c r="AP357">
        <v>28353</v>
      </c>
      <c r="AQ357">
        <v>29</v>
      </c>
      <c r="AR357">
        <v>37422</v>
      </c>
      <c r="AS357">
        <v>35571</v>
      </c>
      <c r="AT357">
        <v>29</v>
      </c>
      <c r="AU357">
        <v>51218</v>
      </c>
      <c r="AV357">
        <v>47177</v>
      </c>
      <c r="AW357">
        <v>29</v>
      </c>
      <c r="AX357">
        <v>22762</v>
      </c>
      <c r="AY357">
        <v>21291</v>
      </c>
      <c r="AZ357">
        <v>16</v>
      </c>
      <c r="BA357">
        <v>15712</v>
      </c>
      <c r="BB357">
        <v>16494</v>
      </c>
      <c r="BC357">
        <v>16</v>
      </c>
      <c r="BD357">
        <v>16701</v>
      </c>
      <c r="BE357">
        <v>17082</v>
      </c>
      <c r="BF357">
        <v>15</v>
      </c>
      <c r="BG357">
        <v>21224</v>
      </c>
      <c r="BH357">
        <v>21387</v>
      </c>
      <c r="BI357">
        <v>16</v>
      </c>
      <c r="BJ357">
        <v>19804</v>
      </c>
      <c r="BK357">
        <v>20094</v>
      </c>
      <c r="BL357">
        <v>16</v>
      </c>
      <c r="BM357">
        <v>15891</v>
      </c>
      <c r="BN357">
        <v>16488</v>
      </c>
      <c r="BO357">
        <v>16</v>
      </c>
      <c r="BP357">
        <v>18974</v>
      </c>
      <c r="BQ357">
        <v>18102</v>
      </c>
      <c r="BR357">
        <v>16</v>
      </c>
      <c r="BS357">
        <v>35043</v>
      </c>
      <c r="BT357">
        <v>32278</v>
      </c>
      <c r="BU357">
        <v>16</v>
      </c>
      <c r="BV357">
        <v>20424</v>
      </c>
      <c r="BW357">
        <v>19044</v>
      </c>
      <c r="BX357">
        <v>13</v>
      </c>
      <c r="BY357">
        <v>7614.1</v>
      </c>
      <c r="BZ357">
        <v>8885.2000000000007</v>
      </c>
      <c r="CA357">
        <v>13</v>
      </c>
      <c r="CB357">
        <v>21110</v>
      </c>
      <c r="CC357">
        <v>20821</v>
      </c>
      <c r="CD357">
        <v>13</v>
      </c>
      <c r="CE357">
        <v>23382</v>
      </c>
      <c r="CF357">
        <v>23482</v>
      </c>
      <c r="CG357">
        <v>13</v>
      </c>
      <c r="CH357">
        <v>16742</v>
      </c>
      <c r="CI357">
        <v>17099</v>
      </c>
      <c r="CJ357">
        <v>13</v>
      </c>
      <c r="CK357">
        <v>11061</v>
      </c>
      <c r="CL357">
        <v>11865</v>
      </c>
      <c r="CM357">
        <v>13</v>
      </c>
      <c r="CN357">
        <v>18448</v>
      </c>
      <c r="CO357">
        <v>17469</v>
      </c>
      <c r="CP357">
        <v>13</v>
      </c>
      <c r="CQ357">
        <v>16175</v>
      </c>
      <c r="CR357">
        <v>14899</v>
      </c>
      <c r="CS357">
        <v>13</v>
      </c>
      <c r="CT357">
        <v>23.5</v>
      </c>
      <c r="CU357">
        <v>23.5</v>
      </c>
      <c r="CV357">
        <v>937730000</v>
      </c>
      <c r="CW357">
        <v>439280000</v>
      </c>
      <c r="CX357">
        <v>498460000</v>
      </c>
      <c r="DB357">
        <v>413</v>
      </c>
      <c r="DC357" t="s">
        <v>3984</v>
      </c>
      <c r="DD357" t="s">
        <v>1414</v>
      </c>
      <c r="DE357" t="s">
        <v>3985</v>
      </c>
      <c r="DF357" t="s">
        <v>3986</v>
      </c>
      <c r="DG357" t="s">
        <v>3987</v>
      </c>
      <c r="DH357" t="s">
        <v>3988</v>
      </c>
    </row>
    <row r="358" spans="1:114" x14ac:dyDescent="0.2">
      <c r="A358" t="s">
        <v>3989</v>
      </c>
      <c r="B358" t="s">
        <v>3989</v>
      </c>
      <c r="C358" t="s">
        <v>2084</v>
      </c>
      <c r="D358" t="s">
        <v>2084</v>
      </c>
      <c r="E358" t="s">
        <v>2084</v>
      </c>
      <c r="F358" t="s">
        <v>1052</v>
      </c>
      <c r="G358">
        <v>3</v>
      </c>
      <c r="H358">
        <v>2</v>
      </c>
      <c r="I358">
        <v>2</v>
      </c>
      <c r="J358">
        <v>2</v>
      </c>
      <c r="K358">
        <v>2</v>
      </c>
      <c r="L358">
        <v>0</v>
      </c>
      <c r="M358">
        <v>2</v>
      </c>
      <c r="N358">
        <v>0</v>
      </c>
      <c r="O358">
        <v>2</v>
      </c>
      <c r="P358">
        <v>0</v>
      </c>
      <c r="Q358">
        <v>2.7</v>
      </c>
      <c r="R358">
        <v>2.7</v>
      </c>
      <c r="S358">
        <v>2.7</v>
      </c>
      <c r="T358">
        <v>113.32</v>
      </c>
      <c r="U358">
        <v>1018</v>
      </c>
      <c r="V358" t="s">
        <v>3990</v>
      </c>
      <c r="W358">
        <v>2</v>
      </c>
      <c r="Y358" s="1">
        <v>4.0799999999999999E-6</v>
      </c>
      <c r="Z358">
        <v>205.62</v>
      </c>
      <c r="AA358">
        <v>193.15</v>
      </c>
      <c r="AB358">
        <v>1</v>
      </c>
      <c r="AC358">
        <v>228.67</v>
      </c>
      <c r="AD358">
        <v>230.21</v>
      </c>
      <c r="AE358">
        <v>1</v>
      </c>
      <c r="AF358">
        <v>179.8</v>
      </c>
      <c r="AG358">
        <v>185.84</v>
      </c>
      <c r="AH358">
        <v>1</v>
      </c>
      <c r="AI358">
        <v>154.09</v>
      </c>
      <c r="AJ358">
        <v>160.54</v>
      </c>
      <c r="AK358">
        <v>1</v>
      </c>
      <c r="AL358">
        <v>198.75</v>
      </c>
      <c r="AM358">
        <v>204.66</v>
      </c>
      <c r="AN358">
        <v>1</v>
      </c>
      <c r="AO358">
        <v>272.04000000000002</v>
      </c>
      <c r="AP358">
        <v>269.56</v>
      </c>
      <c r="AQ358">
        <v>1</v>
      </c>
      <c r="AR358">
        <v>174.21</v>
      </c>
      <c r="AS358">
        <v>168.25</v>
      </c>
      <c r="AT358">
        <v>1</v>
      </c>
      <c r="AU358">
        <v>200.2</v>
      </c>
      <c r="AV358">
        <v>184.4</v>
      </c>
      <c r="AW358">
        <v>1</v>
      </c>
      <c r="AX358">
        <v>205.62</v>
      </c>
      <c r="AY358">
        <v>193.15</v>
      </c>
      <c r="AZ358">
        <v>1</v>
      </c>
      <c r="BA358">
        <v>228.67</v>
      </c>
      <c r="BB358">
        <v>230.21</v>
      </c>
      <c r="BC358">
        <v>1</v>
      </c>
      <c r="BD358">
        <v>179.8</v>
      </c>
      <c r="BE358">
        <v>185.84</v>
      </c>
      <c r="BF358">
        <v>1</v>
      </c>
      <c r="BG358">
        <v>154.09</v>
      </c>
      <c r="BH358">
        <v>160.54</v>
      </c>
      <c r="BI358">
        <v>1</v>
      </c>
      <c r="BJ358">
        <v>198.75</v>
      </c>
      <c r="BK358">
        <v>204.66</v>
      </c>
      <c r="BL358">
        <v>1</v>
      </c>
      <c r="BM358">
        <v>272.04000000000002</v>
      </c>
      <c r="BN358">
        <v>269.56</v>
      </c>
      <c r="BO358">
        <v>1</v>
      </c>
      <c r="BP358">
        <v>174.21</v>
      </c>
      <c r="BQ358">
        <v>168.25</v>
      </c>
      <c r="BR358">
        <v>1</v>
      </c>
      <c r="BS358">
        <v>200.2</v>
      </c>
      <c r="BT358">
        <v>184.4</v>
      </c>
      <c r="BU358">
        <v>1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0</v>
      </c>
      <c r="CB358">
        <v>0</v>
      </c>
      <c r="CC358">
        <v>0</v>
      </c>
      <c r="CD358">
        <v>0</v>
      </c>
      <c r="CE358">
        <v>0</v>
      </c>
      <c r="CF358">
        <v>0</v>
      </c>
      <c r="CG358">
        <v>0</v>
      </c>
      <c r="CH358">
        <v>0</v>
      </c>
      <c r="CI358">
        <v>0</v>
      </c>
      <c r="CJ358">
        <v>0</v>
      </c>
      <c r="CK358">
        <v>0</v>
      </c>
      <c r="CL358">
        <v>0</v>
      </c>
      <c r="CM358">
        <v>0</v>
      </c>
      <c r="CN358">
        <v>0</v>
      </c>
      <c r="CO358">
        <v>0</v>
      </c>
      <c r="CP358">
        <v>0</v>
      </c>
      <c r="CQ358">
        <v>0</v>
      </c>
      <c r="CR358">
        <v>0</v>
      </c>
      <c r="CS358">
        <v>0</v>
      </c>
      <c r="CT358">
        <v>2.7</v>
      </c>
      <c r="CU358">
        <v>0</v>
      </c>
      <c r="CV358">
        <v>3453300</v>
      </c>
      <c r="CW358">
        <v>3453300</v>
      </c>
      <c r="CX358">
        <v>0</v>
      </c>
      <c r="DB358">
        <v>25</v>
      </c>
      <c r="DC358" t="s">
        <v>3991</v>
      </c>
      <c r="DD358" t="s">
        <v>1642</v>
      </c>
      <c r="DE358" t="s">
        <v>3992</v>
      </c>
      <c r="DF358" t="s">
        <v>3993</v>
      </c>
      <c r="DG358" t="s">
        <v>3994</v>
      </c>
      <c r="DH358" t="s">
        <v>3994</v>
      </c>
    </row>
    <row r="359" spans="1:114" x14ac:dyDescent="0.2">
      <c r="A359" t="s">
        <v>3995</v>
      </c>
      <c r="B359" t="s">
        <v>3995</v>
      </c>
      <c r="C359">
        <v>16</v>
      </c>
      <c r="D359">
        <v>4</v>
      </c>
      <c r="E359">
        <v>4</v>
      </c>
      <c r="F359" t="s">
        <v>1055</v>
      </c>
      <c r="G359">
        <v>1</v>
      </c>
      <c r="H359">
        <v>16</v>
      </c>
      <c r="I359">
        <v>4</v>
      </c>
      <c r="J359">
        <v>4</v>
      </c>
      <c r="K359">
        <v>14</v>
      </c>
      <c r="L359">
        <v>13</v>
      </c>
      <c r="M359">
        <v>4</v>
      </c>
      <c r="N359">
        <v>3</v>
      </c>
      <c r="O359">
        <v>4</v>
      </c>
      <c r="P359">
        <v>3</v>
      </c>
      <c r="Q359">
        <v>30.2</v>
      </c>
      <c r="R359">
        <v>6.9</v>
      </c>
      <c r="S359">
        <v>6.9</v>
      </c>
      <c r="T359">
        <v>79.245999999999995</v>
      </c>
      <c r="U359">
        <v>699</v>
      </c>
      <c r="V359">
        <v>699</v>
      </c>
      <c r="W359">
        <v>5</v>
      </c>
      <c r="X359">
        <v>3</v>
      </c>
      <c r="Y359" s="1">
        <v>3.5399999999999998E-159</v>
      </c>
      <c r="Z359">
        <v>9239.4</v>
      </c>
      <c r="AA359">
        <v>8653.5</v>
      </c>
      <c r="AB359">
        <v>8</v>
      </c>
      <c r="AC359">
        <v>7560.6</v>
      </c>
      <c r="AD359">
        <v>7850.8</v>
      </c>
      <c r="AE359">
        <v>8</v>
      </c>
      <c r="AF359">
        <v>9726.5</v>
      </c>
      <c r="AG359">
        <v>9827.7000000000007</v>
      </c>
      <c r="AH359">
        <v>8</v>
      </c>
      <c r="AI359">
        <v>10603</v>
      </c>
      <c r="AJ359">
        <v>10688</v>
      </c>
      <c r="AK359">
        <v>8</v>
      </c>
      <c r="AL359">
        <v>8192.5</v>
      </c>
      <c r="AM359">
        <v>8479.5</v>
      </c>
      <c r="AN359">
        <v>8</v>
      </c>
      <c r="AO359">
        <v>8531.7000000000007</v>
      </c>
      <c r="AP359">
        <v>8674.2000000000007</v>
      </c>
      <c r="AQ359">
        <v>8</v>
      </c>
      <c r="AR359">
        <v>8287.7999999999993</v>
      </c>
      <c r="AS359">
        <v>7919.2</v>
      </c>
      <c r="AT359">
        <v>8</v>
      </c>
      <c r="AU359">
        <v>8814.6</v>
      </c>
      <c r="AV359">
        <v>8119.1</v>
      </c>
      <c r="AW359">
        <v>8</v>
      </c>
      <c r="AX359">
        <v>4851.3</v>
      </c>
      <c r="AY359">
        <v>4551.2</v>
      </c>
      <c r="AZ359">
        <v>5</v>
      </c>
      <c r="BA359">
        <v>4762.2</v>
      </c>
      <c r="BB359">
        <v>4851.6000000000004</v>
      </c>
      <c r="BC359">
        <v>5</v>
      </c>
      <c r="BD359">
        <v>4710.1000000000004</v>
      </c>
      <c r="BE359">
        <v>4844.8</v>
      </c>
      <c r="BF359">
        <v>5</v>
      </c>
      <c r="BG359">
        <v>5830.9</v>
      </c>
      <c r="BH359">
        <v>5846.9</v>
      </c>
      <c r="BI359">
        <v>5</v>
      </c>
      <c r="BJ359">
        <v>4485</v>
      </c>
      <c r="BK359">
        <v>4650.6000000000004</v>
      </c>
      <c r="BL359">
        <v>5</v>
      </c>
      <c r="BM359">
        <v>4853.3</v>
      </c>
      <c r="BN359">
        <v>4898</v>
      </c>
      <c r="BO359">
        <v>5</v>
      </c>
      <c r="BP359">
        <v>4163.7</v>
      </c>
      <c r="BQ359">
        <v>3990.9</v>
      </c>
      <c r="BR359">
        <v>5</v>
      </c>
      <c r="BS359">
        <v>5082.8</v>
      </c>
      <c r="BT359">
        <v>4681.8</v>
      </c>
      <c r="BU359">
        <v>5</v>
      </c>
      <c r="BV359">
        <v>4388.1000000000004</v>
      </c>
      <c r="BW359">
        <v>4102.3999999999996</v>
      </c>
      <c r="BX359">
        <v>3</v>
      </c>
      <c r="BY359">
        <v>2798.4</v>
      </c>
      <c r="BZ359">
        <v>2999.1</v>
      </c>
      <c r="CA359">
        <v>3</v>
      </c>
      <c r="CB359">
        <v>5016.3999999999996</v>
      </c>
      <c r="CC359">
        <v>4982.8</v>
      </c>
      <c r="CD359">
        <v>3</v>
      </c>
      <c r="CE359">
        <v>4772.2</v>
      </c>
      <c r="CF359">
        <v>4841.5</v>
      </c>
      <c r="CG359">
        <v>3</v>
      </c>
      <c r="CH359">
        <v>3707.5</v>
      </c>
      <c r="CI359">
        <v>3828.9</v>
      </c>
      <c r="CJ359">
        <v>3</v>
      </c>
      <c r="CK359">
        <v>3678.4</v>
      </c>
      <c r="CL359">
        <v>3776.3</v>
      </c>
      <c r="CM359">
        <v>3</v>
      </c>
      <c r="CN359">
        <v>4124.1000000000004</v>
      </c>
      <c r="CO359">
        <v>3928.2</v>
      </c>
      <c r="CP359">
        <v>3</v>
      </c>
      <c r="CQ359">
        <v>3731.8</v>
      </c>
      <c r="CR359">
        <v>3437.4</v>
      </c>
      <c r="CS359">
        <v>3</v>
      </c>
      <c r="CT359">
        <v>26.5</v>
      </c>
      <c r="CU359">
        <v>24</v>
      </c>
      <c r="CV359">
        <v>73330000</v>
      </c>
      <c r="CW359">
        <v>63773000</v>
      </c>
      <c r="CX359">
        <v>9556700</v>
      </c>
      <c r="DB359">
        <v>414</v>
      </c>
      <c r="DC359" t="s">
        <v>3996</v>
      </c>
      <c r="DD359" t="s">
        <v>3997</v>
      </c>
      <c r="DE359" t="s">
        <v>3998</v>
      </c>
      <c r="DF359" t="s">
        <v>3999</v>
      </c>
      <c r="DG359" t="s">
        <v>4000</v>
      </c>
      <c r="DH359" t="s">
        <v>4001</v>
      </c>
      <c r="DI359">
        <v>107</v>
      </c>
      <c r="DJ359">
        <v>342</v>
      </c>
    </row>
    <row r="360" spans="1:114" x14ac:dyDescent="0.2">
      <c r="A360" t="s">
        <v>4002</v>
      </c>
      <c r="B360" t="s">
        <v>4002</v>
      </c>
      <c r="C360">
        <v>6</v>
      </c>
      <c r="D360">
        <v>6</v>
      </c>
      <c r="E360">
        <v>6</v>
      </c>
      <c r="F360" t="s">
        <v>1058</v>
      </c>
      <c r="G360">
        <v>1</v>
      </c>
      <c r="H360">
        <v>6</v>
      </c>
      <c r="I360">
        <v>6</v>
      </c>
      <c r="J360">
        <v>6</v>
      </c>
      <c r="K360">
        <v>6</v>
      </c>
      <c r="L360">
        <v>6</v>
      </c>
      <c r="M360">
        <v>6</v>
      </c>
      <c r="N360">
        <v>6</v>
      </c>
      <c r="O360">
        <v>6</v>
      </c>
      <c r="P360">
        <v>6</v>
      </c>
      <c r="Q360">
        <v>39.200000000000003</v>
      </c>
      <c r="R360">
        <v>39.200000000000003</v>
      </c>
      <c r="S360">
        <v>39.200000000000003</v>
      </c>
      <c r="T360">
        <v>27.779</v>
      </c>
      <c r="U360">
        <v>260</v>
      </c>
      <c r="V360">
        <v>260</v>
      </c>
      <c r="W360">
        <v>9</v>
      </c>
      <c r="X360">
        <v>9</v>
      </c>
      <c r="Y360" s="1">
        <v>3.9100000000000003E-278</v>
      </c>
      <c r="Z360">
        <v>6825.2</v>
      </c>
      <c r="AA360">
        <v>6409.4</v>
      </c>
      <c r="AB360">
        <v>17</v>
      </c>
      <c r="AC360">
        <v>7387.1</v>
      </c>
      <c r="AD360">
        <v>7441.5</v>
      </c>
      <c r="AE360">
        <v>16</v>
      </c>
      <c r="AF360">
        <v>5531.1</v>
      </c>
      <c r="AG360">
        <v>5744.9</v>
      </c>
      <c r="AH360">
        <v>16</v>
      </c>
      <c r="AI360">
        <v>4958.1000000000004</v>
      </c>
      <c r="AJ360">
        <v>5145.3</v>
      </c>
      <c r="AK360">
        <v>16</v>
      </c>
      <c r="AL360">
        <v>6231.2</v>
      </c>
      <c r="AM360">
        <v>6385.1</v>
      </c>
      <c r="AN360">
        <v>17</v>
      </c>
      <c r="AO360">
        <v>7763.9</v>
      </c>
      <c r="AP360">
        <v>7726.7</v>
      </c>
      <c r="AQ360">
        <v>17</v>
      </c>
      <c r="AR360">
        <v>5273.4</v>
      </c>
      <c r="AS360">
        <v>5083.2</v>
      </c>
      <c r="AT360">
        <v>17</v>
      </c>
      <c r="AU360">
        <v>5759.5</v>
      </c>
      <c r="AV360">
        <v>5305</v>
      </c>
      <c r="AW360">
        <v>17</v>
      </c>
      <c r="AX360">
        <v>3011.4</v>
      </c>
      <c r="AY360">
        <v>2828.8</v>
      </c>
      <c r="AZ360">
        <v>8</v>
      </c>
      <c r="BA360">
        <v>3352.2</v>
      </c>
      <c r="BB360">
        <v>3366.2</v>
      </c>
      <c r="BC360">
        <v>8</v>
      </c>
      <c r="BD360">
        <v>2187</v>
      </c>
      <c r="BE360">
        <v>2301.3000000000002</v>
      </c>
      <c r="BF360">
        <v>8</v>
      </c>
      <c r="BG360">
        <v>2080.1</v>
      </c>
      <c r="BH360">
        <v>2164.4</v>
      </c>
      <c r="BI360">
        <v>8</v>
      </c>
      <c r="BJ360">
        <v>2912.2</v>
      </c>
      <c r="BK360">
        <v>2969</v>
      </c>
      <c r="BL360">
        <v>8</v>
      </c>
      <c r="BM360">
        <v>3519.6</v>
      </c>
      <c r="BN360">
        <v>3497.5</v>
      </c>
      <c r="BO360">
        <v>8</v>
      </c>
      <c r="BP360">
        <v>2254.8000000000002</v>
      </c>
      <c r="BQ360">
        <v>2178.3000000000002</v>
      </c>
      <c r="BR360">
        <v>8</v>
      </c>
      <c r="BS360">
        <v>2864.2</v>
      </c>
      <c r="BT360">
        <v>2638.2</v>
      </c>
      <c r="BU360">
        <v>8</v>
      </c>
      <c r="BV360">
        <v>3813.8</v>
      </c>
      <c r="BW360">
        <v>3580.6</v>
      </c>
      <c r="BX360">
        <v>9</v>
      </c>
      <c r="BY360">
        <v>4034.8</v>
      </c>
      <c r="BZ360">
        <v>4075.3</v>
      </c>
      <c r="CA360">
        <v>8</v>
      </c>
      <c r="CB360">
        <v>3344.1</v>
      </c>
      <c r="CC360">
        <v>3443.6</v>
      </c>
      <c r="CD360">
        <v>8</v>
      </c>
      <c r="CE360">
        <v>2877.9</v>
      </c>
      <c r="CF360">
        <v>2981</v>
      </c>
      <c r="CG360">
        <v>8</v>
      </c>
      <c r="CH360">
        <v>3319</v>
      </c>
      <c r="CI360">
        <v>3416</v>
      </c>
      <c r="CJ360">
        <v>9</v>
      </c>
      <c r="CK360">
        <v>4244.3</v>
      </c>
      <c r="CL360">
        <v>4229.2</v>
      </c>
      <c r="CM360">
        <v>9</v>
      </c>
      <c r="CN360">
        <v>3018.6</v>
      </c>
      <c r="CO360">
        <v>2904.9</v>
      </c>
      <c r="CP360">
        <v>9</v>
      </c>
      <c r="CQ360">
        <v>2895.3</v>
      </c>
      <c r="CR360">
        <v>2666.9</v>
      </c>
      <c r="CS360">
        <v>9</v>
      </c>
      <c r="CT360">
        <v>39.200000000000003</v>
      </c>
      <c r="CU360">
        <v>39.200000000000003</v>
      </c>
      <c r="CV360">
        <v>220330000</v>
      </c>
      <c r="CW360">
        <v>104070000</v>
      </c>
      <c r="CX360">
        <v>116260000</v>
      </c>
      <c r="DB360">
        <v>415</v>
      </c>
      <c r="DC360" t="s">
        <v>4003</v>
      </c>
      <c r="DD360" t="s">
        <v>1454</v>
      </c>
      <c r="DE360" t="s">
        <v>4004</v>
      </c>
      <c r="DF360" t="s">
        <v>4005</v>
      </c>
      <c r="DG360" t="s">
        <v>4006</v>
      </c>
      <c r="DH360" t="s">
        <v>4007</v>
      </c>
    </row>
    <row r="361" spans="1:114" x14ac:dyDescent="0.2">
      <c r="A361" t="s">
        <v>4008</v>
      </c>
      <c r="B361" t="s">
        <v>4009</v>
      </c>
      <c r="C361" t="s">
        <v>4010</v>
      </c>
      <c r="D361" t="s">
        <v>4011</v>
      </c>
      <c r="E361" t="s">
        <v>1953</v>
      </c>
      <c r="F361" t="s">
        <v>1061</v>
      </c>
      <c r="G361">
        <v>4</v>
      </c>
      <c r="H361">
        <v>10</v>
      </c>
      <c r="I361">
        <v>5</v>
      </c>
      <c r="J361">
        <v>2</v>
      </c>
      <c r="K361">
        <v>10</v>
      </c>
      <c r="L361">
        <v>8</v>
      </c>
      <c r="M361">
        <v>5</v>
      </c>
      <c r="N361">
        <v>4</v>
      </c>
      <c r="O361">
        <v>2</v>
      </c>
      <c r="P361">
        <v>1</v>
      </c>
      <c r="Q361">
        <v>35.5</v>
      </c>
      <c r="R361">
        <v>22.1</v>
      </c>
      <c r="S361">
        <v>7</v>
      </c>
      <c r="T361">
        <v>37.65</v>
      </c>
      <c r="U361">
        <v>330</v>
      </c>
      <c r="V361" t="s">
        <v>4012</v>
      </c>
      <c r="W361">
        <v>10</v>
      </c>
      <c r="X361">
        <v>7</v>
      </c>
      <c r="Y361" s="1">
        <v>1.95E-198</v>
      </c>
      <c r="Z361">
        <v>22333</v>
      </c>
      <c r="AA361">
        <v>20847</v>
      </c>
      <c r="AB361">
        <v>15</v>
      </c>
      <c r="AC361">
        <v>10865</v>
      </c>
      <c r="AD361">
        <v>12026</v>
      </c>
      <c r="AE361">
        <v>15</v>
      </c>
      <c r="AF361">
        <v>20344</v>
      </c>
      <c r="AG361">
        <v>20419</v>
      </c>
      <c r="AH361">
        <v>15</v>
      </c>
      <c r="AI361">
        <v>27378</v>
      </c>
      <c r="AJ361">
        <v>27323</v>
      </c>
      <c r="AK361">
        <v>15</v>
      </c>
      <c r="AL361">
        <v>20699</v>
      </c>
      <c r="AM361">
        <v>20928</v>
      </c>
      <c r="AN361">
        <v>15</v>
      </c>
      <c r="AO361">
        <v>10748</v>
      </c>
      <c r="AP361">
        <v>11616</v>
      </c>
      <c r="AQ361">
        <v>15</v>
      </c>
      <c r="AR361">
        <v>17149</v>
      </c>
      <c r="AS361">
        <v>16294</v>
      </c>
      <c r="AT361">
        <v>15</v>
      </c>
      <c r="AU361">
        <v>32105</v>
      </c>
      <c r="AV361">
        <v>29572</v>
      </c>
      <c r="AW361">
        <v>15</v>
      </c>
      <c r="AX361">
        <v>11764</v>
      </c>
      <c r="AY361">
        <v>10999</v>
      </c>
      <c r="AZ361">
        <v>8</v>
      </c>
      <c r="BA361">
        <v>7578.5</v>
      </c>
      <c r="BB361">
        <v>8015.3</v>
      </c>
      <c r="BC361">
        <v>8</v>
      </c>
      <c r="BD361">
        <v>8341.9</v>
      </c>
      <c r="BE361">
        <v>8641.2999999999993</v>
      </c>
      <c r="BF361">
        <v>8</v>
      </c>
      <c r="BG361">
        <v>13967</v>
      </c>
      <c r="BH361">
        <v>13853</v>
      </c>
      <c r="BI361">
        <v>8</v>
      </c>
      <c r="BJ361">
        <v>10826</v>
      </c>
      <c r="BK361">
        <v>10970</v>
      </c>
      <c r="BL361">
        <v>8</v>
      </c>
      <c r="BM361">
        <v>6524.1</v>
      </c>
      <c r="BN361">
        <v>6827.1</v>
      </c>
      <c r="BO361">
        <v>8</v>
      </c>
      <c r="BP361">
        <v>7371.5</v>
      </c>
      <c r="BQ361">
        <v>7052.2</v>
      </c>
      <c r="BR361">
        <v>8</v>
      </c>
      <c r="BS361">
        <v>18401</v>
      </c>
      <c r="BT361">
        <v>16949</v>
      </c>
      <c r="BU361">
        <v>8</v>
      </c>
      <c r="BV361">
        <v>10568</v>
      </c>
      <c r="BW361">
        <v>9847.9</v>
      </c>
      <c r="BX361">
        <v>7</v>
      </c>
      <c r="BY361">
        <v>3286.7</v>
      </c>
      <c r="BZ361">
        <v>4010.4</v>
      </c>
      <c r="CA361">
        <v>7</v>
      </c>
      <c r="CB361">
        <v>12002</v>
      </c>
      <c r="CC361">
        <v>11778</v>
      </c>
      <c r="CD361">
        <v>7</v>
      </c>
      <c r="CE361">
        <v>13411</v>
      </c>
      <c r="CF361">
        <v>13470</v>
      </c>
      <c r="CG361">
        <v>7</v>
      </c>
      <c r="CH361">
        <v>9872.9</v>
      </c>
      <c r="CI361">
        <v>9958.2000000000007</v>
      </c>
      <c r="CJ361">
        <v>7</v>
      </c>
      <c r="CK361">
        <v>4224.3</v>
      </c>
      <c r="CL361">
        <v>4789.3</v>
      </c>
      <c r="CM361">
        <v>7</v>
      </c>
      <c r="CN361">
        <v>9777.7000000000007</v>
      </c>
      <c r="CO361">
        <v>9242</v>
      </c>
      <c r="CP361">
        <v>7</v>
      </c>
      <c r="CQ361">
        <v>13704</v>
      </c>
      <c r="CR361">
        <v>12623</v>
      </c>
      <c r="CS361">
        <v>7</v>
      </c>
      <c r="CT361">
        <v>35.5</v>
      </c>
      <c r="CU361">
        <v>30</v>
      </c>
      <c r="CV361">
        <v>696370000</v>
      </c>
      <c r="CW361">
        <v>431960000</v>
      </c>
      <c r="CX361">
        <v>264420000</v>
      </c>
      <c r="DB361">
        <v>51</v>
      </c>
      <c r="DC361" t="s">
        <v>4013</v>
      </c>
      <c r="DD361" t="s">
        <v>4014</v>
      </c>
      <c r="DE361" t="s">
        <v>4015</v>
      </c>
      <c r="DF361" t="s">
        <v>4016</v>
      </c>
      <c r="DG361" t="s">
        <v>4017</v>
      </c>
      <c r="DH361" t="s">
        <v>4018</v>
      </c>
      <c r="DI361">
        <v>17</v>
      </c>
      <c r="DJ361">
        <v>273</v>
      </c>
    </row>
    <row r="362" spans="1:114" x14ac:dyDescent="0.2">
      <c r="A362" t="s">
        <v>4019</v>
      </c>
      <c r="B362" t="s">
        <v>4019</v>
      </c>
      <c r="C362">
        <v>1</v>
      </c>
      <c r="D362">
        <v>1</v>
      </c>
      <c r="E362">
        <v>1</v>
      </c>
      <c r="F362" t="s">
        <v>1064</v>
      </c>
      <c r="G362">
        <v>1</v>
      </c>
      <c r="H362">
        <v>1</v>
      </c>
      <c r="I362">
        <v>1</v>
      </c>
      <c r="J362">
        <v>1</v>
      </c>
      <c r="K362">
        <v>1</v>
      </c>
      <c r="L362">
        <v>1</v>
      </c>
      <c r="M362">
        <v>1</v>
      </c>
      <c r="N362">
        <v>1</v>
      </c>
      <c r="O362">
        <v>1</v>
      </c>
      <c r="P362">
        <v>1</v>
      </c>
      <c r="Q362">
        <v>1.7</v>
      </c>
      <c r="R362">
        <v>1.7</v>
      </c>
      <c r="S362">
        <v>1.7</v>
      </c>
      <c r="T362">
        <v>71.027000000000001</v>
      </c>
      <c r="U362">
        <v>643</v>
      </c>
      <c r="V362">
        <v>643</v>
      </c>
      <c r="W362">
        <v>1</v>
      </c>
      <c r="X362">
        <v>1</v>
      </c>
      <c r="Y362" s="1">
        <v>9.8399999999999991E-10</v>
      </c>
      <c r="Z362">
        <v>2275.6999999999998</v>
      </c>
      <c r="AA362">
        <v>2133.6999999999998</v>
      </c>
      <c r="AB362">
        <v>1</v>
      </c>
      <c r="AC362">
        <v>2106.6</v>
      </c>
      <c r="AD362">
        <v>2146</v>
      </c>
      <c r="AE362">
        <v>1</v>
      </c>
      <c r="AF362">
        <v>1597.7</v>
      </c>
      <c r="AG362">
        <v>1680.7</v>
      </c>
      <c r="AH362">
        <v>1</v>
      </c>
      <c r="AI362">
        <v>2208.1</v>
      </c>
      <c r="AJ362">
        <v>2225.1</v>
      </c>
      <c r="AK362">
        <v>1</v>
      </c>
      <c r="AL362">
        <v>2215.4</v>
      </c>
      <c r="AM362">
        <v>2250.8000000000002</v>
      </c>
      <c r="AN362">
        <v>1</v>
      </c>
      <c r="AO362">
        <v>1984.8</v>
      </c>
      <c r="AP362">
        <v>2031.3</v>
      </c>
      <c r="AQ362">
        <v>1</v>
      </c>
      <c r="AR362">
        <v>2009.9</v>
      </c>
      <c r="AS362">
        <v>1921</v>
      </c>
      <c r="AT362">
        <v>1</v>
      </c>
      <c r="AU362">
        <v>2900.5</v>
      </c>
      <c r="AV362">
        <v>2671.7</v>
      </c>
      <c r="AW362">
        <v>1</v>
      </c>
      <c r="AX362">
        <v>2275.6999999999998</v>
      </c>
      <c r="AY362">
        <v>2133.6999999999998</v>
      </c>
      <c r="AZ362">
        <v>1</v>
      </c>
      <c r="BA362">
        <v>2106.6</v>
      </c>
      <c r="BB362">
        <v>2146</v>
      </c>
      <c r="BC362">
        <v>1</v>
      </c>
      <c r="BD362">
        <v>1597.7</v>
      </c>
      <c r="BE362">
        <v>1680.7</v>
      </c>
      <c r="BF362">
        <v>1</v>
      </c>
      <c r="BG362">
        <v>2208.1</v>
      </c>
      <c r="BH362">
        <v>2225.1</v>
      </c>
      <c r="BI362">
        <v>1</v>
      </c>
      <c r="BJ362">
        <v>2215.4</v>
      </c>
      <c r="BK362">
        <v>2250.8000000000002</v>
      </c>
      <c r="BL362">
        <v>1</v>
      </c>
      <c r="BM362">
        <v>1984.8</v>
      </c>
      <c r="BN362">
        <v>2031.3</v>
      </c>
      <c r="BO362">
        <v>1</v>
      </c>
      <c r="BP362">
        <v>2009.9</v>
      </c>
      <c r="BQ362">
        <v>1921</v>
      </c>
      <c r="BR362">
        <v>1</v>
      </c>
      <c r="BS362">
        <v>2900.5</v>
      </c>
      <c r="BT362">
        <v>2671.7</v>
      </c>
      <c r="BU362">
        <v>1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0</v>
      </c>
      <c r="CF362">
        <v>0</v>
      </c>
      <c r="CG362">
        <v>0</v>
      </c>
      <c r="CH362">
        <v>0</v>
      </c>
      <c r="CI362">
        <v>0</v>
      </c>
      <c r="CJ362">
        <v>0</v>
      </c>
      <c r="CK362">
        <v>0</v>
      </c>
      <c r="CL362">
        <v>0</v>
      </c>
      <c r="CM362">
        <v>0</v>
      </c>
      <c r="CN362">
        <v>0</v>
      </c>
      <c r="CO362">
        <v>0</v>
      </c>
      <c r="CP362">
        <v>0</v>
      </c>
      <c r="CQ362">
        <v>0</v>
      </c>
      <c r="CR362">
        <v>0</v>
      </c>
      <c r="CS362">
        <v>0</v>
      </c>
      <c r="CT362">
        <v>1.7</v>
      </c>
      <c r="CU362">
        <v>1.7</v>
      </c>
      <c r="CV362">
        <v>7886600</v>
      </c>
      <c r="CW362">
        <v>3732200</v>
      </c>
      <c r="CX362">
        <v>4154400</v>
      </c>
      <c r="DB362">
        <v>416</v>
      </c>
      <c r="DC362">
        <v>3435</v>
      </c>
      <c r="DD362" t="b">
        <v>1</v>
      </c>
      <c r="DE362">
        <v>3688</v>
      </c>
      <c r="DF362" t="s">
        <v>4020</v>
      </c>
      <c r="DG362" t="s">
        <v>4021</v>
      </c>
      <c r="DH362">
        <v>22656</v>
      </c>
    </row>
    <row r="363" spans="1:114" x14ac:dyDescent="0.2">
      <c r="A363" t="s">
        <v>4022</v>
      </c>
      <c r="B363" t="s">
        <v>4022</v>
      </c>
      <c r="C363" t="s">
        <v>1639</v>
      </c>
      <c r="D363" t="s">
        <v>1639</v>
      </c>
      <c r="E363" t="s">
        <v>1639</v>
      </c>
      <c r="F363" t="s">
        <v>1067</v>
      </c>
      <c r="G363">
        <v>2</v>
      </c>
      <c r="H363">
        <v>2</v>
      </c>
      <c r="I363">
        <v>2</v>
      </c>
      <c r="J363">
        <v>2</v>
      </c>
      <c r="K363">
        <v>1</v>
      </c>
      <c r="L363">
        <v>1</v>
      </c>
      <c r="M363">
        <v>1</v>
      </c>
      <c r="N363">
        <v>1</v>
      </c>
      <c r="O363">
        <v>1</v>
      </c>
      <c r="P363">
        <v>1</v>
      </c>
      <c r="Q363">
        <v>11.7</v>
      </c>
      <c r="R363">
        <v>11.7</v>
      </c>
      <c r="S363">
        <v>11.7</v>
      </c>
      <c r="T363">
        <v>25.321999999999999</v>
      </c>
      <c r="U363">
        <v>240</v>
      </c>
      <c r="V363" t="s">
        <v>4023</v>
      </c>
      <c r="W363">
        <v>1</v>
      </c>
      <c r="X363">
        <v>1</v>
      </c>
      <c r="Y363" s="1">
        <v>2.52E-21</v>
      </c>
      <c r="Z363">
        <v>1879.4</v>
      </c>
      <c r="AA363">
        <v>1760</v>
      </c>
      <c r="AB363">
        <v>2</v>
      </c>
      <c r="AC363">
        <v>1510.9</v>
      </c>
      <c r="AD363">
        <v>1564.8</v>
      </c>
      <c r="AE363">
        <v>2</v>
      </c>
      <c r="AF363">
        <v>1605.6</v>
      </c>
      <c r="AG363">
        <v>1627</v>
      </c>
      <c r="AH363">
        <v>2</v>
      </c>
      <c r="AI363">
        <v>1340.8</v>
      </c>
      <c r="AJ363">
        <v>1380.7</v>
      </c>
      <c r="AK363">
        <v>2</v>
      </c>
      <c r="AL363">
        <v>1283.5999999999999</v>
      </c>
      <c r="AM363">
        <v>1330.8</v>
      </c>
      <c r="AN363">
        <v>2</v>
      </c>
      <c r="AO363">
        <v>1641</v>
      </c>
      <c r="AP363">
        <v>1654.3</v>
      </c>
      <c r="AQ363">
        <v>2</v>
      </c>
      <c r="AR363">
        <v>1502.7</v>
      </c>
      <c r="AS363">
        <v>1439.6</v>
      </c>
      <c r="AT363">
        <v>2</v>
      </c>
      <c r="AU363">
        <v>2342.6</v>
      </c>
      <c r="AV363">
        <v>2157.8000000000002</v>
      </c>
      <c r="AW363">
        <v>2</v>
      </c>
      <c r="AX363">
        <v>1715.3</v>
      </c>
      <c r="AY363">
        <v>1606.9</v>
      </c>
      <c r="AZ363">
        <v>1</v>
      </c>
      <c r="BA363">
        <v>1451.4</v>
      </c>
      <c r="BB363">
        <v>1495.6</v>
      </c>
      <c r="BC363">
        <v>1</v>
      </c>
      <c r="BD363">
        <v>1466.2</v>
      </c>
      <c r="BE363">
        <v>1489.9</v>
      </c>
      <c r="BF363">
        <v>1</v>
      </c>
      <c r="BG363">
        <v>1221.5999999999999</v>
      </c>
      <c r="BH363">
        <v>1258.7</v>
      </c>
      <c r="BI363">
        <v>1</v>
      </c>
      <c r="BJ363">
        <v>1181.4000000000001</v>
      </c>
      <c r="BK363">
        <v>1224.7</v>
      </c>
      <c r="BL363">
        <v>1</v>
      </c>
      <c r="BM363">
        <v>1518.6</v>
      </c>
      <c r="BN363">
        <v>1530</v>
      </c>
      <c r="BO363">
        <v>1</v>
      </c>
      <c r="BP363">
        <v>1378.9</v>
      </c>
      <c r="BQ363">
        <v>1321.4</v>
      </c>
      <c r="BR363">
        <v>1</v>
      </c>
      <c r="BS363">
        <v>2221.6</v>
      </c>
      <c r="BT363">
        <v>2046.3</v>
      </c>
      <c r="BU363">
        <v>1</v>
      </c>
      <c r="BV363">
        <v>164.16</v>
      </c>
      <c r="BW363">
        <v>153.05000000000001</v>
      </c>
      <c r="BX363">
        <v>1</v>
      </c>
      <c r="BY363">
        <v>59.48</v>
      </c>
      <c r="BZ363">
        <v>69.248000000000005</v>
      </c>
      <c r="CA363">
        <v>1</v>
      </c>
      <c r="CB363">
        <v>139.37</v>
      </c>
      <c r="CC363">
        <v>137.08000000000001</v>
      </c>
      <c r="CD363">
        <v>1</v>
      </c>
      <c r="CE363">
        <v>119.19</v>
      </c>
      <c r="CF363">
        <v>121.99</v>
      </c>
      <c r="CG363">
        <v>1</v>
      </c>
      <c r="CH363">
        <v>102.2</v>
      </c>
      <c r="CI363">
        <v>106.07</v>
      </c>
      <c r="CJ363">
        <v>1</v>
      </c>
      <c r="CK363">
        <v>122.42</v>
      </c>
      <c r="CL363">
        <v>124.28</v>
      </c>
      <c r="CM363">
        <v>1</v>
      </c>
      <c r="CN363">
        <v>123.81</v>
      </c>
      <c r="CO363">
        <v>118.18</v>
      </c>
      <c r="CP363">
        <v>1</v>
      </c>
      <c r="CQ363">
        <v>121.03</v>
      </c>
      <c r="CR363">
        <v>111.48</v>
      </c>
      <c r="CS363">
        <v>1</v>
      </c>
      <c r="CT363">
        <v>5.4</v>
      </c>
      <c r="CU363">
        <v>6.2</v>
      </c>
      <c r="CV363">
        <v>4896400</v>
      </c>
      <c r="CW363">
        <v>3591000</v>
      </c>
      <c r="CX363">
        <v>1305400</v>
      </c>
      <c r="DB363">
        <v>417</v>
      </c>
      <c r="DC363" t="s">
        <v>4024</v>
      </c>
      <c r="DD363" t="s">
        <v>1642</v>
      </c>
      <c r="DE363" t="s">
        <v>4025</v>
      </c>
      <c r="DF363" t="s">
        <v>4026</v>
      </c>
      <c r="DG363" t="s">
        <v>4027</v>
      </c>
      <c r="DH363" t="s">
        <v>4027</v>
      </c>
    </row>
    <row r="364" spans="1:114" x14ac:dyDescent="0.2">
      <c r="A364" t="s">
        <v>4028</v>
      </c>
      <c r="B364" t="s">
        <v>4029</v>
      </c>
      <c r="C364" t="s">
        <v>4030</v>
      </c>
      <c r="D364" t="s">
        <v>4030</v>
      </c>
      <c r="E364" t="s">
        <v>4030</v>
      </c>
      <c r="F364" t="s">
        <v>1070</v>
      </c>
      <c r="G364">
        <v>4</v>
      </c>
      <c r="H364">
        <v>5</v>
      </c>
      <c r="I364">
        <v>5</v>
      </c>
      <c r="J364">
        <v>5</v>
      </c>
      <c r="K364">
        <v>1</v>
      </c>
      <c r="L364">
        <v>4</v>
      </c>
      <c r="M364">
        <v>1</v>
      </c>
      <c r="N364">
        <v>4</v>
      </c>
      <c r="O364">
        <v>1</v>
      </c>
      <c r="P364">
        <v>4</v>
      </c>
      <c r="Q364">
        <v>1.8</v>
      </c>
      <c r="R364">
        <v>1.8</v>
      </c>
      <c r="S364">
        <v>1.8</v>
      </c>
      <c r="T364">
        <v>504.6</v>
      </c>
      <c r="U364">
        <v>4544</v>
      </c>
      <c r="V364" t="s">
        <v>4031</v>
      </c>
      <c r="W364">
        <v>1</v>
      </c>
      <c r="X364">
        <v>4</v>
      </c>
      <c r="Y364" s="1">
        <v>9.0300000000000004E-15</v>
      </c>
      <c r="Z364">
        <v>629.26</v>
      </c>
      <c r="AA364">
        <v>589.65</v>
      </c>
      <c r="AB364">
        <v>2</v>
      </c>
      <c r="AC364">
        <v>545.85</v>
      </c>
      <c r="AD364">
        <v>562.88</v>
      </c>
      <c r="AE364">
        <v>2</v>
      </c>
      <c r="AF364">
        <v>631.86</v>
      </c>
      <c r="AG364">
        <v>638.20000000000005</v>
      </c>
      <c r="AH364">
        <v>2</v>
      </c>
      <c r="AI364">
        <v>565.71</v>
      </c>
      <c r="AJ364">
        <v>576.44000000000005</v>
      </c>
      <c r="AK364">
        <v>2</v>
      </c>
      <c r="AL364">
        <v>441.84</v>
      </c>
      <c r="AM364">
        <v>469.42</v>
      </c>
      <c r="AN364">
        <v>2</v>
      </c>
      <c r="AO364">
        <v>718.57</v>
      </c>
      <c r="AP364">
        <v>711.45</v>
      </c>
      <c r="AQ364">
        <v>2</v>
      </c>
      <c r="AR364">
        <v>490.43</v>
      </c>
      <c r="AS364">
        <v>472.4</v>
      </c>
      <c r="AT364">
        <v>2</v>
      </c>
      <c r="AU364">
        <v>434.33</v>
      </c>
      <c r="AV364">
        <v>400.06</v>
      </c>
      <c r="AW364">
        <v>2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>
        <v>0</v>
      </c>
      <c r="BV364">
        <v>629.26</v>
      </c>
      <c r="BW364">
        <v>589.65</v>
      </c>
      <c r="BX364">
        <v>2</v>
      </c>
      <c r="BY364">
        <v>545.85</v>
      </c>
      <c r="BZ364">
        <v>562.88</v>
      </c>
      <c r="CA364">
        <v>2</v>
      </c>
      <c r="CB364">
        <v>631.86</v>
      </c>
      <c r="CC364">
        <v>638.20000000000005</v>
      </c>
      <c r="CD364">
        <v>2</v>
      </c>
      <c r="CE364">
        <v>565.71</v>
      </c>
      <c r="CF364">
        <v>576.44000000000005</v>
      </c>
      <c r="CG364">
        <v>2</v>
      </c>
      <c r="CH364">
        <v>441.84</v>
      </c>
      <c r="CI364">
        <v>469.42</v>
      </c>
      <c r="CJ364">
        <v>2</v>
      </c>
      <c r="CK364">
        <v>718.57</v>
      </c>
      <c r="CL364">
        <v>711.45</v>
      </c>
      <c r="CM364">
        <v>2</v>
      </c>
      <c r="CN364">
        <v>490.43</v>
      </c>
      <c r="CO364">
        <v>472.4</v>
      </c>
      <c r="CP364">
        <v>2</v>
      </c>
      <c r="CQ364">
        <v>434.33</v>
      </c>
      <c r="CR364">
        <v>400.06</v>
      </c>
      <c r="CS364">
        <v>2</v>
      </c>
      <c r="CT364">
        <v>0.2</v>
      </c>
      <c r="CU364">
        <v>1.6</v>
      </c>
      <c r="CV364">
        <v>7170700</v>
      </c>
      <c r="CW364">
        <v>2238600</v>
      </c>
      <c r="CX364">
        <v>4932100</v>
      </c>
      <c r="DB364">
        <v>418</v>
      </c>
      <c r="DC364" t="s">
        <v>4032</v>
      </c>
      <c r="DD364" t="s">
        <v>1764</v>
      </c>
      <c r="DE364" t="s">
        <v>4033</v>
      </c>
      <c r="DF364" t="s">
        <v>4034</v>
      </c>
      <c r="DG364" t="s">
        <v>4035</v>
      </c>
      <c r="DH364" t="s">
        <v>4035</v>
      </c>
    </row>
    <row r="365" spans="1:114" x14ac:dyDescent="0.2">
      <c r="A365" t="s">
        <v>4036</v>
      </c>
      <c r="B365" t="s">
        <v>4036</v>
      </c>
      <c r="C365">
        <v>12</v>
      </c>
      <c r="D365">
        <v>12</v>
      </c>
      <c r="E365">
        <v>8</v>
      </c>
      <c r="F365" t="s">
        <v>1073</v>
      </c>
      <c r="G365">
        <v>1</v>
      </c>
      <c r="H365">
        <v>12</v>
      </c>
      <c r="I365">
        <v>12</v>
      </c>
      <c r="J365">
        <v>8</v>
      </c>
      <c r="K365">
        <v>12</v>
      </c>
      <c r="L365">
        <v>11</v>
      </c>
      <c r="M365">
        <v>12</v>
      </c>
      <c r="N365">
        <v>11</v>
      </c>
      <c r="O365">
        <v>8</v>
      </c>
      <c r="P365">
        <v>7</v>
      </c>
      <c r="Q365">
        <v>40.5</v>
      </c>
      <c r="R365">
        <v>40.5</v>
      </c>
      <c r="S365">
        <v>26.6</v>
      </c>
      <c r="T365">
        <v>38.429000000000002</v>
      </c>
      <c r="U365">
        <v>338</v>
      </c>
      <c r="V365">
        <v>338</v>
      </c>
      <c r="W365">
        <v>25</v>
      </c>
      <c r="X365">
        <v>25</v>
      </c>
      <c r="Y365" s="1">
        <v>3.9199999999999998E-189</v>
      </c>
      <c r="Z365">
        <v>47716</v>
      </c>
      <c r="AA365">
        <v>44699</v>
      </c>
      <c r="AB365">
        <v>49</v>
      </c>
      <c r="AC365">
        <v>39943</v>
      </c>
      <c r="AD365">
        <v>41023</v>
      </c>
      <c r="AE365">
        <v>48</v>
      </c>
      <c r="AF365">
        <v>31701</v>
      </c>
      <c r="AG365">
        <v>32982</v>
      </c>
      <c r="AH365">
        <v>49</v>
      </c>
      <c r="AI365">
        <v>34531</v>
      </c>
      <c r="AJ365">
        <v>35505</v>
      </c>
      <c r="AK365">
        <v>49</v>
      </c>
      <c r="AL365">
        <v>43733</v>
      </c>
      <c r="AM365">
        <v>44951</v>
      </c>
      <c r="AN365">
        <v>49</v>
      </c>
      <c r="AO365">
        <v>57752</v>
      </c>
      <c r="AP365">
        <v>57330</v>
      </c>
      <c r="AQ365">
        <v>49</v>
      </c>
      <c r="AR365">
        <v>38027</v>
      </c>
      <c r="AS365">
        <v>36724</v>
      </c>
      <c r="AT365">
        <v>49</v>
      </c>
      <c r="AU365">
        <v>54621</v>
      </c>
      <c r="AV365">
        <v>50311</v>
      </c>
      <c r="AW365">
        <v>49</v>
      </c>
      <c r="AX365">
        <v>24935</v>
      </c>
      <c r="AY365">
        <v>23368</v>
      </c>
      <c r="AZ365">
        <v>25</v>
      </c>
      <c r="BA365">
        <v>21921</v>
      </c>
      <c r="BB365">
        <v>22407</v>
      </c>
      <c r="BC365">
        <v>24</v>
      </c>
      <c r="BD365">
        <v>16531</v>
      </c>
      <c r="BE365">
        <v>17272</v>
      </c>
      <c r="BF365">
        <v>25</v>
      </c>
      <c r="BG365">
        <v>18305</v>
      </c>
      <c r="BH365">
        <v>18811</v>
      </c>
      <c r="BI365">
        <v>25</v>
      </c>
      <c r="BJ365">
        <v>23238</v>
      </c>
      <c r="BK365">
        <v>23887</v>
      </c>
      <c r="BL365">
        <v>25</v>
      </c>
      <c r="BM365">
        <v>30765</v>
      </c>
      <c r="BN365">
        <v>30554</v>
      </c>
      <c r="BO365">
        <v>25</v>
      </c>
      <c r="BP365">
        <v>20536</v>
      </c>
      <c r="BQ365">
        <v>19851</v>
      </c>
      <c r="BR365">
        <v>25</v>
      </c>
      <c r="BS365">
        <v>39208</v>
      </c>
      <c r="BT365">
        <v>36115</v>
      </c>
      <c r="BU365">
        <v>25</v>
      </c>
      <c r="BV365">
        <v>22781</v>
      </c>
      <c r="BW365">
        <v>21331</v>
      </c>
      <c r="BX365">
        <v>24</v>
      </c>
      <c r="BY365">
        <v>18022</v>
      </c>
      <c r="BZ365">
        <v>18616</v>
      </c>
      <c r="CA365">
        <v>24</v>
      </c>
      <c r="CB365">
        <v>15170</v>
      </c>
      <c r="CC365">
        <v>15710</v>
      </c>
      <c r="CD365">
        <v>24</v>
      </c>
      <c r="CE365">
        <v>16227</v>
      </c>
      <c r="CF365">
        <v>16694</v>
      </c>
      <c r="CG365">
        <v>24</v>
      </c>
      <c r="CH365">
        <v>20495</v>
      </c>
      <c r="CI365">
        <v>21064</v>
      </c>
      <c r="CJ365">
        <v>24</v>
      </c>
      <c r="CK365">
        <v>26987</v>
      </c>
      <c r="CL365">
        <v>26776</v>
      </c>
      <c r="CM365">
        <v>24</v>
      </c>
      <c r="CN365">
        <v>17491</v>
      </c>
      <c r="CO365">
        <v>16873</v>
      </c>
      <c r="CP365">
        <v>24</v>
      </c>
      <c r="CQ365">
        <v>15412</v>
      </c>
      <c r="CR365">
        <v>14196</v>
      </c>
      <c r="CS365">
        <v>24</v>
      </c>
      <c r="CT365">
        <v>40.5</v>
      </c>
      <c r="CU365">
        <v>39.9</v>
      </c>
      <c r="CV365">
        <v>2882300000</v>
      </c>
      <c r="CW365">
        <v>1479800000</v>
      </c>
      <c r="CX365">
        <v>1402500000</v>
      </c>
      <c r="DB365">
        <v>419</v>
      </c>
      <c r="DC365" t="s">
        <v>4037</v>
      </c>
      <c r="DD365" t="s">
        <v>2104</v>
      </c>
      <c r="DE365" t="s">
        <v>4038</v>
      </c>
      <c r="DF365" t="s">
        <v>4039</v>
      </c>
      <c r="DG365" t="s">
        <v>4040</v>
      </c>
      <c r="DH365" t="s">
        <v>4041</v>
      </c>
      <c r="DI365">
        <v>12</v>
      </c>
      <c r="DJ365">
        <v>63</v>
      </c>
    </row>
    <row r="366" spans="1:114" x14ac:dyDescent="0.2">
      <c r="A366" t="s">
        <v>4042</v>
      </c>
      <c r="B366" t="s">
        <v>4043</v>
      </c>
      <c r="C366" t="s">
        <v>4044</v>
      </c>
      <c r="D366" t="s">
        <v>4044</v>
      </c>
      <c r="E366" t="s">
        <v>4044</v>
      </c>
      <c r="F366" t="s">
        <v>1076</v>
      </c>
      <c r="G366">
        <v>7</v>
      </c>
      <c r="H366">
        <v>3</v>
      </c>
      <c r="I366">
        <v>3</v>
      </c>
      <c r="J366">
        <v>3</v>
      </c>
      <c r="K366">
        <v>2</v>
      </c>
      <c r="L366">
        <v>2</v>
      </c>
      <c r="M366">
        <v>2</v>
      </c>
      <c r="N366">
        <v>2</v>
      </c>
      <c r="O366">
        <v>2</v>
      </c>
      <c r="P366">
        <v>2</v>
      </c>
      <c r="Q366">
        <v>4.9000000000000004</v>
      </c>
      <c r="R366">
        <v>4.9000000000000004</v>
      </c>
      <c r="S366">
        <v>4.9000000000000004</v>
      </c>
      <c r="T366">
        <v>92.468000000000004</v>
      </c>
      <c r="U366">
        <v>803</v>
      </c>
      <c r="V366" t="s">
        <v>4045</v>
      </c>
      <c r="W366">
        <v>2</v>
      </c>
      <c r="X366">
        <v>2</v>
      </c>
      <c r="Y366" s="1">
        <v>5.8599999999999996E-18</v>
      </c>
      <c r="Z366">
        <v>2427.9</v>
      </c>
      <c r="AA366">
        <v>2273</v>
      </c>
      <c r="AB366">
        <v>3</v>
      </c>
      <c r="AC366">
        <v>1888.1</v>
      </c>
      <c r="AD366">
        <v>1966.2</v>
      </c>
      <c r="AE366">
        <v>3</v>
      </c>
      <c r="AF366">
        <v>2286.8000000000002</v>
      </c>
      <c r="AG366">
        <v>2290.8000000000002</v>
      </c>
      <c r="AH366">
        <v>3</v>
      </c>
      <c r="AI366">
        <v>1530.2</v>
      </c>
      <c r="AJ366">
        <v>1633.9</v>
      </c>
      <c r="AK366">
        <v>3</v>
      </c>
      <c r="AL366">
        <v>2392.1999999999998</v>
      </c>
      <c r="AM366">
        <v>2421.3000000000002</v>
      </c>
      <c r="AN366">
        <v>3</v>
      </c>
      <c r="AO366">
        <v>2642.7</v>
      </c>
      <c r="AP366">
        <v>2663.6</v>
      </c>
      <c r="AQ366">
        <v>3</v>
      </c>
      <c r="AR366">
        <v>2252.5</v>
      </c>
      <c r="AS366">
        <v>2157.6999999999998</v>
      </c>
      <c r="AT366">
        <v>3</v>
      </c>
      <c r="AU366">
        <v>2132.8000000000002</v>
      </c>
      <c r="AV366">
        <v>1964.5</v>
      </c>
      <c r="AW366">
        <v>3</v>
      </c>
      <c r="AX366">
        <v>1234.4000000000001</v>
      </c>
      <c r="AY366">
        <v>1157.8</v>
      </c>
      <c r="AZ366">
        <v>2</v>
      </c>
      <c r="BA366">
        <v>1185.3</v>
      </c>
      <c r="BB366">
        <v>1210</v>
      </c>
      <c r="BC366">
        <v>2</v>
      </c>
      <c r="BD366">
        <v>1202.7</v>
      </c>
      <c r="BE366">
        <v>1216.5</v>
      </c>
      <c r="BF366">
        <v>2</v>
      </c>
      <c r="BG366">
        <v>817.17</v>
      </c>
      <c r="BH366">
        <v>875.03</v>
      </c>
      <c r="BI366">
        <v>2</v>
      </c>
      <c r="BJ366">
        <v>1361.6</v>
      </c>
      <c r="BK366">
        <v>1367.2</v>
      </c>
      <c r="BL366">
        <v>2</v>
      </c>
      <c r="BM366">
        <v>1313.1</v>
      </c>
      <c r="BN366">
        <v>1346.4</v>
      </c>
      <c r="BO366">
        <v>2</v>
      </c>
      <c r="BP366">
        <v>1436</v>
      </c>
      <c r="BQ366">
        <v>1368.4</v>
      </c>
      <c r="BR366">
        <v>2</v>
      </c>
      <c r="BS366">
        <v>1310.4000000000001</v>
      </c>
      <c r="BT366">
        <v>1207</v>
      </c>
      <c r="BU366">
        <v>2</v>
      </c>
      <c r="BV366">
        <v>1193.5</v>
      </c>
      <c r="BW366">
        <v>1115.2</v>
      </c>
      <c r="BX366">
        <v>1</v>
      </c>
      <c r="BY366">
        <v>702.76</v>
      </c>
      <c r="BZ366">
        <v>756.17</v>
      </c>
      <c r="CA366">
        <v>1</v>
      </c>
      <c r="CB366">
        <v>1084.0999999999999</v>
      </c>
      <c r="CC366">
        <v>1074.3</v>
      </c>
      <c r="CD366">
        <v>1</v>
      </c>
      <c r="CE366">
        <v>712.98</v>
      </c>
      <c r="CF366">
        <v>758.87</v>
      </c>
      <c r="CG366">
        <v>1</v>
      </c>
      <c r="CH366">
        <v>1030.5999999999999</v>
      </c>
      <c r="CI366">
        <v>1054.0999999999999</v>
      </c>
      <c r="CJ366">
        <v>1</v>
      </c>
      <c r="CK366">
        <v>1329.6</v>
      </c>
      <c r="CL366">
        <v>1317.2</v>
      </c>
      <c r="CM366">
        <v>1</v>
      </c>
      <c r="CN366">
        <v>816.48</v>
      </c>
      <c r="CO366">
        <v>789.24</v>
      </c>
      <c r="CP366">
        <v>1</v>
      </c>
      <c r="CQ366">
        <v>822.34</v>
      </c>
      <c r="CR366">
        <v>757.46</v>
      </c>
      <c r="CS366">
        <v>1</v>
      </c>
      <c r="CT366">
        <v>3.1</v>
      </c>
      <c r="CU366">
        <v>3.4</v>
      </c>
      <c r="CV366">
        <v>5611300</v>
      </c>
      <c r="CW366">
        <v>4561100</v>
      </c>
      <c r="CX366">
        <v>1050100</v>
      </c>
      <c r="DB366">
        <v>420</v>
      </c>
      <c r="DC366" t="s">
        <v>4046</v>
      </c>
      <c r="DD366" t="s">
        <v>1529</v>
      </c>
      <c r="DE366" t="s">
        <v>4047</v>
      </c>
      <c r="DF366" t="s">
        <v>4048</v>
      </c>
      <c r="DG366" t="s">
        <v>4049</v>
      </c>
      <c r="DH366" t="s">
        <v>4050</v>
      </c>
    </row>
    <row r="367" spans="1:114" x14ac:dyDescent="0.2">
      <c r="A367" t="s">
        <v>4051</v>
      </c>
      <c r="B367" t="s">
        <v>4051</v>
      </c>
      <c r="C367" t="s">
        <v>3118</v>
      </c>
      <c r="D367" t="s">
        <v>3118</v>
      </c>
      <c r="E367" t="s">
        <v>3118</v>
      </c>
      <c r="F367" t="s">
        <v>1079</v>
      </c>
      <c r="G367">
        <v>3</v>
      </c>
      <c r="H367">
        <v>2</v>
      </c>
      <c r="I367">
        <v>2</v>
      </c>
      <c r="J367">
        <v>2</v>
      </c>
      <c r="K367">
        <v>2</v>
      </c>
      <c r="L367">
        <v>1</v>
      </c>
      <c r="M367">
        <v>2</v>
      </c>
      <c r="N367">
        <v>1</v>
      </c>
      <c r="O367">
        <v>2</v>
      </c>
      <c r="P367">
        <v>1</v>
      </c>
      <c r="Q367">
        <v>3</v>
      </c>
      <c r="R367">
        <v>3</v>
      </c>
      <c r="S367">
        <v>3</v>
      </c>
      <c r="T367">
        <v>84.620999999999995</v>
      </c>
      <c r="U367">
        <v>763</v>
      </c>
      <c r="V367" t="s">
        <v>4052</v>
      </c>
      <c r="W367">
        <v>2</v>
      </c>
      <c r="X367">
        <v>1</v>
      </c>
      <c r="Y367" s="1">
        <v>4.8199999999999999E-10</v>
      </c>
      <c r="Z367">
        <v>1876.9</v>
      </c>
      <c r="AA367">
        <v>1764.8</v>
      </c>
      <c r="AB367">
        <v>3</v>
      </c>
      <c r="AC367">
        <v>2272.8000000000002</v>
      </c>
      <c r="AD367">
        <v>2267.6999999999998</v>
      </c>
      <c r="AE367">
        <v>3</v>
      </c>
      <c r="AF367">
        <v>1316.6</v>
      </c>
      <c r="AG367">
        <v>1392.5</v>
      </c>
      <c r="AH367">
        <v>3</v>
      </c>
      <c r="AI367">
        <v>965.31</v>
      </c>
      <c r="AJ367">
        <v>1034.5999999999999</v>
      </c>
      <c r="AK367">
        <v>3</v>
      </c>
      <c r="AL367">
        <v>1701.1</v>
      </c>
      <c r="AM367">
        <v>1759.5</v>
      </c>
      <c r="AN367">
        <v>3</v>
      </c>
      <c r="AO367">
        <v>2786.7</v>
      </c>
      <c r="AP367">
        <v>2741.7</v>
      </c>
      <c r="AQ367">
        <v>3</v>
      </c>
      <c r="AR367">
        <v>1616.5</v>
      </c>
      <c r="AS367">
        <v>1565.2</v>
      </c>
      <c r="AT367">
        <v>3</v>
      </c>
      <c r="AU367">
        <v>1552.2</v>
      </c>
      <c r="AV367">
        <v>1429.7</v>
      </c>
      <c r="AW367">
        <v>3</v>
      </c>
      <c r="AX367">
        <v>1300.2</v>
      </c>
      <c r="AY367">
        <v>1222.5</v>
      </c>
      <c r="AZ367">
        <v>2</v>
      </c>
      <c r="BA367">
        <v>1565.6</v>
      </c>
      <c r="BB367">
        <v>1561.4</v>
      </c>
      <c r="BC367">
        <v>2</v>
      </c>
      <c r="BD367">
        <v>842.1</v>
      </c>
      <c r="BE367">
        <v>895.29</v>
      </c>
      <c r="BF367">
        <v>2</v>
      </c>
      <c r="BG367">
        <v>538.53</v>
      </c>
      <c r="BH367">
        <v>591.71</v>
      </c>
      <c r="BI367">
        <v>2</v>
      </c>
      <c r="BJ367">
        <v>1174.8</v>
      </c>
      <c r="BK367">
        <v>1207.9000000000001</v>
      </c>
      <c r="BL367">
        <v>2</v>
      </c>
      <c r="BM367">
        <v>1880.6</v>
      </c>
      <c r="BN367">
        <v>1852.6</v>
      </c>
      <c r="BO367">
        <v>2</v>
      </c>
      <c r="BP367">
        <v>1119.7</v>
      </c>
      <c r="BQ367">
        <v>1083.8</v>
      </c>
      <c r="BR367">
        <v>2</v>
      </c>
      <c r="BS367">
        <v>1261.5999999999999</v>
      </c>
      <c r="BT367">
        <v>1162</v>
      </c>
      <c r="BU367">
        <v>2</v>
      </c>
      <c r="BV367">
        <v>576.69000000000005</v>
      </c>
      <c r="BW367">
        <v>542.34</v>
      </c>
      <c r="BX367">
        <v>1</v>
      </c>
      <c r="BY367">
        <v>707.17</v>
      </c>
      <c r="BZ367">
        <v>706.33</v>
      </c>
      <c r="CA367">
        <v>1</v>
      </c>
      <c r="CB367">
        <v>474.47</v>
      </c>
      <c r="CC367">
        <v>497.17</v>
      </c>
      <c r="CD367">
        <v>1</v>
      </c>
      <c r="CE367">
        <v>426.78</v>
      </c>
      <c r="CF367">
        <v>442.84</v>
      </c>
      <c r="CG367">
        <v>1</v>
      </c>
      <c r="CH367">
        <v>526.37</v>
      </c>
      <c r="CI367">
        <v>551.54</v>
      </c>
      <c r="CJ367">
        <v>1</v>
      </c>
      <c r="CK367">
        <v>906.11</v>
      </c>
      <c r="CL367">
        <v>889.16</v>
      </c>
      <c r="CM367">
        <v>1</v>
      </c>
      <c r="CN367">
        <v>496.74</v>
      </c>
      <c r="CO367">
        <v>481.42</v>
      </c>
      <c r="CP367">
        <v>1</v>
      </c>
      <c r="CQ367">
        <v>290.62</v>
      </c>
      <c r="CR367">
        <v>267.69</v>
      </c>
      <c r="CS367">
        <v>1</v>
      </c>
      <c r="CT367">
        <v>3</v>
      </c>
      <c r="CU367">
        <v>2</v>
      </c>
      <c r="CV367">
        <v>12975000</v>
      </c>
      <c r="CW367">
        <v>11505000</v>
      </c>
      <c r="CX367">
        <v>1469500</v>
      </c>
      <c r="DB367">
        <v>421</v>
      </c>
      <c r="DC367" t="s">
        <v>4053</v>
      </c>
      <c r="DD367" t="s">
        <v>1642</v>
      </c>
      <c r="DE367" t="s">
        <v>4054</v>
      </c>
      <c r="DF367" t="s">
        <v>4055</v>
      </c>
      <c r="DG367" t="s">
        <v>4056</v>
      </c>
      <c r="DH367" t="s">
        <v>4057</v>
      </c>
    </row>
    <row r="368" spans="1:114" x14ac:dyDescent="0.2">
      <c r="A368" t="s">
        <v>4058</v>
      </c>
      <c r="B368" t="s">
        <v>4059</v>
      </c>
      <c r="C368" t="s">
        <v>4060</v>
      </c>
      <c r="D368" t="s">
        <v>4060</v>
      </c>
      <c r="E368" t="s">
        <v>4060</v>
      </c>
      <c r="F368" t="s">
        <v>1082</v>
      </c>
      <c r="G368">
        <v>9</v>
      </c>
      <c r="H368">
        <v>8</v>
      </c>
      <c r="I368">
        <v>8</v>
      </c>
      <c r="J368">
        <v>8</v>
      </c>
      <c r="K368">
        <v>6</v>
      </c>
      <c r="L368">
        <v>6</v>
      </c>
      <c r="M368">
        <v>6</v>
      </c>
      <c r="N368">
        <v>6</v>
      </c>
      <c r="O368">
        <v>6</v>
      </c>
      <c r="P368">
        <v>6</v>
      </c>
      <c r="Q368">
        <v>12.8</v>
      </c>
      <c r="R368">
        <v>12.8</v>
      </c>
      <c r="S368">
        <v>12.8</v>
      </c>
      <c r="T368">
        <v>103.13</v>
      </c>
      <c r="U368">
        <v>923</v>
      </c>
      <c r="V368" t="s">
        <v>4061</v>
      </c>
      <c r="W368">
        <v>6</v>
      </c>
      <c r="X368">
        <v>7</v>
      </c>
      <c r="Y368" s="1">
        <v>2.2799999999999999E-115</v>
      </c>
      <c r="Z368">
        <v>6990.3</v>
      </c>
      <c r="AA368">
        <v>6556.9</v>
      </c>
      <c r="AB368">
        <v>9</v>
      </c>
      <c r="AC368">
        <v>6769.5</v>
      </c>
      <c r="AD368">
        <v>6867.7</v>
      </c>
      <c r="AE368">
        <v>9</v>
      </c>
      <c r="AF368">
        <v>4812.8999999999996</v>
      </c>
      <c r="AG368">
        <v>4989.2</v>
      </c>
      <c r="AH368">
        <v>9</v>
      </c>
      <c r="AI368">
        <v>3169.3</v>
      </c>
      <c r="AJ368">
        <v>3418.4</v>
      </c>
      <c r="AK368">
        <v>9</v>
      </c>
      <c r="AL368">
        <v>5528.8</v>
      </c>
      <c r="AM368">
        <v>5777.1</v>
      </c>
      <c r="AN368">
        <v>9</v>
      </c>
      <c r="AO368">
        <v>10265</v>
      </c>
      <c r="AP368">
        <v>10039</v>
      </c>
      <c r="AQ368">
        <v>9</v>
      </c>
      <c r="AR368">
        <v>5274.1</v>
      </c>
      <c r="AS368">
        <v>5127.1000000000004</v>
      </c>
      <c r="AT368">
        <v>9</v>
      </c>
      <c r="AU368">
        <v>4352.3</v>
      </c>
      <c r="AV368">
        <v>4008.9</v>
      </c>
      <c r="AW368">
        <v>9</v>
      </c>
      <c r="AX368">
        <v>3973</v>
      </c>
      <c r="AY368">
        <v>3735.4</v>
      </c>
      <c r="AZ368">
        <v>3</v>
      </c>
      <c r="BA368">
        <v>4771.5</v>
      </c>
      <c r="BB368">
        <v>4760.2</v>
      </c>
      <c r="BC368">
        <v>3</v>
      </c>
      <c r="BD368">
        <v>2606.8000000000002</v>
      </c>
      <c r="BE368">
        <v>2757.2</v>
      </c>
      <c r="BF368">
        <v>3</v>
      </c>
      <c r="BG368">
        <v>1331.4</v>
      </c>
      <c r="BH368">
        <v>1501.9</v>
      </c>
      <c r="BI368">
        <v>3</v>
      </c>
      <c r="BJ368">
        <v>3181.6</v>
      </c>
      <c r="BK368">
        <v>3318.9</v>
      </c>
      <c r="BL368">
        <v>3</v>
      </c>
      <c r="BM368">
        <v>6193.3</v>
      </c>
      <c r="BN368">
        <v>6056.4</v>
      </c>
      <c r="BO368">
        <v>3</v>
      </c>
      <c r="BP368">
        <v>3254.3</v>
      </c>
      <c r="BQ368">
        <v>3160.5</v>
      </c>
      <c r="BR368">
        <v>3</v>
      </c>
      <c r="BS368">
        <v>2515.9</v>
      </c>
      <c r="BT368">
        <v>2317.4</v>
      </c>
      <c r="BU368">
        <v>3</v>
      </c>
      <c r="BV368">
        <v>3017.3</v>
      </c>
      <c r="BW368">
        <v>2821.5</v>
      </c>
      <c r="BX368">
        <v>6</v>
      </c>
      <c r="BY368">
        <v>1998</v>
      </c>
      <c r="BZ368">
        <v>2107.5</v>
      </c>
      <c r="CA368">
        <v>6</v>
      </c>
      <c r="CB368">
        <v>2206</v>
      </c>
      <c r="CC368">
        <v>2232</v>
      </c>
      <c r="CD368">
        <v>6</v>
      </c>
      <c r="CE368">
        <v>1837.9</v>
      </c>
      <c r="CF368">
        <v>1916.5</v>
      </c>
      <c r="CG368">
        <v>6</v>
      </c>
      <c r="CH368">
        <v>2347.1999999999998</v>
      </c>
      <c r="CI368">
        <v>2458.1999999999998</v>
      </c>
      <c r="CJ368">
        <v>6</v>
      </c>
      <c r="CK368">
        <v>4071.8</v>
      </c>
      <c r="CL368">
        <v>3983</v>
      </c>
      <c r="CM368">
        <v>6</v>
      </c>
      <c r="CN368">
        <v>2019.8</v>
      </c>
      <c r="CO368">
        <v>1966.6</v>
      </c>
      <c r="CP368">
        <v>6</v>
      </c>
      <c r="CQ368">
        <v>1836.4</v>
      </c>
      <c r="CR368">
        <v>1691.5</v>
      </c>
      <c r="CS368">
        <v>6</v>
      </c>
      <c r="CT368">
        <v>8.8000000000000007</v>
      </c>
      <c r="CU368">
        <v>10</v>
      </c>
      <c r="CV368">
        <v>39445000</v>
      </c>
      <c r="CW368">
        <v>15391000</v>
      </c>
      <c r="CX368">
        <v>24054000</v>
      </c>
      <c r="DB368">
        <v>57</v>
      </c>
      <c r="DC368" t="s">
        <v>4062</v>
      </c>
      <c r="DD368" t="s">
        <v>1414</v>
      </c>
      <c r="DE368" t="s">
        <v>4063</v>
      </c>
      <c r="DF368" t="s">
        <v>4064</v>
      </c>
      <c r="DG368" t="s">
        <v>4065</v>
      </c>
      <c r="DH368" t="s">
        <v>4066</v>
      </c>
    </row>
    <row r="369" spans="1:114" x14ac:dyDescent="0.2">
      <c r="A369" t="s">
        <v>4067</v>
      </c>
      <c r="B369" t="s">
        <v>4067</v>
      </c>
      <c r="C369">
        <v>34</v>
      </c>
      <c r="D369">
        <v>34</v>
      </c>
      <c r="E369">
        <v>34</v>
      </c>
      <c r="F369" t="s">
        <v>1085</v>
      </c>
      <c r="G369">
        <v>1</v>
      </c>
      <c r="H369">
        <v>34</v>
      </c>
      <c r="I369">
        <v>34</v>
      </c>
      <c r="J369">
        <v>34</v>
      </c>
      <c r="K369">
        <v>21</v>
      </c>
      <c r="L369">
        <v>25</v>
      </c>
      <c r="M369">
        <v>21</v>
      </c>
      <c r="N369">
        <v>25</v>
      </c>
      <c r="O369">
        <v>21</v>
      </c>
      <c r="P369">
        <v>25</v>
      </c>
      <c r="Q369">
        <v>15</v>
      </c>
      <c r="R369">
        <v>15</v>
      </c>
      <c r="S369">
        <v>15</v>
      </c>
      <c r="T369">
        <v>572.01</v>
      </c>
      <c r="U369">
        <v>5405</v>
      </c>
      <c r="V369">
        <v>5405</v>
      </c>
      <c r="W369">
        <v>23</v>
      </c>
      <c r="X369">
        <v>29</v>
      </c>
      <c r="Y369">
        <v>0</v>
      </c>
      <c r="Z369">
        <v>42305</v>
      </c>
      <c r="AA369">
        <v>39636</v>
      </c>
      <c r="AB369">
        <v>44</v>
      </c>
      <c r="AC369">
        <v>36153</v>
      </c>
      <c r="AD369">
        <v>37270</v>
      </c>
      <c r="AE369">
        <v>45</v>
      </c>
      <c r="AF369">
        <v>38990</v>
      </c>
      <c r="AG369">
        <v>39342</v>
      </c>
      <c r="AH369">
        <v>44</v>
      </c>
      <c r="AI369">
        <v>27910</v>
      </c>
      <c r="AJ369">
        <v>29361</v>
      </c>
      <c r="AK369">
        <v>42</v>
      </c>
      <c r="AL369">
        <v>38324</v>
      </c>
      <c r="AM369">
        <v>39295</v>
      </c>
      <c r="AN369">
        <v>44</v>
      </c>
      <c r="AO369">
        <v>50219</v>
      </c>
      <c r="AP369">
        <v>50281</v>
      </c>
      <c r="AQ369">
        <v>44</v>
      </c>
      <c r="AR369">
        <v>40562</v>
      </c>
      <c r="AS369">
        <v>38900</v>
      </c>
      <c r="AT369">
        <v>44</v>
      </c>
      <c r="AU369">
        <v>37403</v>
      </c>
      <c r="AV369">
        <v>34452</v>
      </c>
      <c r="AW369">
        <v>42</v>
      </c>
      <c r="AX369">
        <v>17323</v>
      </c>
      <c r="AY369">
        <v>16261</v>
      </c>
      <c r="AZ369">
        <v>18</v>
      </c>
      <c r="BA369">
        <v>18067</v>
      </c>
      <c r="BB369">
        <v>18325</v>
      </c>
      <c r="BC369">
        <v>19</v>
      </c>
      <c r="BD369">
        <v>17484</v>
      </c>
      <c r="BE369">
        <v>17680</v>
      </c>
      <c r="BF369">
        <v>19</v>
      </c>
      <c r="BG369">
        <v>10100</v>
      </c>
      <c r="BH369">
        <v>10967</v>
      </c>
      <c r="BI369">
        <v>18</v>
      </c>
      <c r="BJ369">
        <v>17342</v>
      </c>
      <c r="BK369">
        <v>17552</v>
      </c>
      <c r="BL369">
        <v>18</v>
      </c>
      <c r="BM369">
        <v>20007</v>
      </c>
      <c r="BN369">
        <v>20213</v>
      </c>
      <c r="BO369">
        <v>19</v>
      </c>
      <c r="BP369">
        <v>18309</v>
      </c>
      <c r="BQ369">
        <v>17512</v>
      </c>
      <c r="BR369">
        <v>18</v>
      </c>
      <c r="BS369">
        <v>18515</v>
      </c>
      <c r="BT369">
        <v>17054</v>
      </c>
      <c r="BU369">
        <v>18</v>
      </c>
      <c r="BV369">
        <v>24981</v>
      </c>
      <c r="BW369">
        <v>23375</v>
      </c>
      <c r="BX369">
        <v>26</v>
      </c>
      <c r="BY369">
        <v>18086</v>
      </c>
      <c r="BZ369">
        <v>18945</v>
      </c>
      <c r="CA369">
        <v>26</v>
      </c>
      <c r="CB369">
        <v>21506</v>
      </c>
      <c r="CC369">
        <v>21662</v>
      </c>
      <c r="CD369">
        <v>25</v>
      </c>
      <c r="CE369">
        <v>17810</v>
      </c>
      <c r="CF369">
        <v>18394</v>
      </c>
      <c r="CG369">
        <v>24</v>
      </c>
      <c r="CH369">
        <v>20982</v>
      </c>
      <c r="CI369">
        <v>21744</v>
      </c>
      <c r="CJ369">
        <v>26</v>
      </c>
      <c r="CK369">
        <v>30212</v>
      </c>
      <c r="CL369">
        <v>30068</v>
      </c>
      <c r="CM369">
        <v>25</v>
      </c>
      <c r="CN369">
        <v>22253</v>
      </c>
      <c r="CO369">
        <v>21388</v>
      </c>
      <c r="CP369">
        <v>26</v>
      </c>
      <c r="CQ369">
        <v>18888</v>
      </c>
      <c r="CR369">
        <v>17398</v>
      </c>
      <c r="CS369">
        <v>24</v>
      </c>
      <c r="CT369">
        <v>9.4</v>
      </c>
      <c r="CU369">
        <v>11.6</v>
      </c>
      <c r="CV369">
        <v>287310000</v>
      </c>
      <c r="CW369">
        <v>133110000</v>
      </c>
      <c r="CX369">
        <v>154200000</v>
      </c>
      <c r="DB369">
        <v>422</v>
      </c>
      <c r="DC369" t="s">
        <v>4068</v>
      </c>
      <c r="DD369" t="s">
        <v>4069</v>
      </c>
      <c r="DE369" t="s">
        <v>4070</v>
      </c>
      <c r="DF369" t="s">
        <v>4071</v>
      </c>
      <c r="DG369" t="s">
        <v>4072</v>
      </c>
      <c r="DH369" t="s">
        <v>4073</v>
      </c>
    </row>
    <row r="370" spans="1:114" x14ac:dyDescent="0.2">
      <c r="A370" t="s">
        <v>4074</v>
      </c>
      <c r="B370" t="s">
        <v>4074</v>
      </c>
      <c r="C370">
        <v>1</v>
      </c>
      <c r="D370">
        <v>1</v>
      </c>
      <c r="E370">
        <v>1</v>
      </c>
      <c r="F370" t="s">
        <v>1088</v>
      </c>
      <c r="G370">
        <v>1</v>
      </c>
      <c r="H370">
        <v>1</v>
      </c>
      <c r="I370">
        <v>1</v>
      </c>
      <c r="J370">
        <v>1</v>
      </c>
      <c r="K370">
        <v>1</v>
      </c>
      <c r="L370">
        <v>0</v>
      </c>
      <c r="M370">
        <v>1</v>
      </c>
      <c r="N370">
        <v>0</v>
      </c>
      <c r="O370">
        <v>1</v>
      </c>
      <c r="P370">
        <v>0</v>
      </c>
      <c r="Q370">
        <v>2.2000000000000002</v>
      </c>
      <c r="R370">
        <v>2.2000000000000002</v>
      </c>
      <c r="S370">
        <v>2.2000000000000002</v>
      </c>
      <c r="T370">
        <v>48.140999999999998</v>
      </c>
      <c r="U370">
        <v>417</v>
      </c>
      <c r="V370">
        <v>417</v>
      </c>
      <c r="W370">
        <v>1</v>
      </c>
      <c r="Y370">
        <v>1.7750000000000001E-3</v>
      </c>
      <c r="Z370">
        <v>735.12</v>
      </c>
      <c r="AA370">
        <v>691.13</v>
      </c>
      <c r="AB370">
        <v>1</v>
      </c>
      <c r="AC370">
        <v>880.98</v>
      </c>
      <c r="AD370">
        <v>881.79</v>
      </c>
      <c r="AE370">
        <v>1</v>
      </c>
      <c r="AF370">
        <v>629.25</v>
      </c>
      <c r="AG370">
        <v>651.45000000000005</v>
      </c>
      <c r="AH370">
        <v>1</v>
      </c>
      <c r="AI370">
        <v>408.02</v>
      </c>
      <c r="AJ370">
        <v>438.21</v>
      </c>
      <c r="AK370">
        <v>1</v>
      </c>
      <c r="AL370">
        <v>658.29</v>
      </c>
      <c r="AM370">
        <v>674.8</v>
      </c>
      <c r="AN370">
        <v>1</v>
      </c>
      <c r="AO370">
        <v>918.44</v>
      </c>
      <c r="AP370">
        <v>911.87</v>
      </c>
      <c r="AQ370">
        <v>1</v>
      </c>
      <c r="AR370">
        <v>627.95000000000005</v>
      </c>
      <c r="AS370">
        <v>604.97</v>
      </c>
      <c r="AT370">
        <v>1</v>
      </c>
      <c r="AU370">
        <v>609.33000000000004</v>
      </c>
      <c r="AV370">
        <v>561.25</v>
      </c>
      <c r="AW370">
        <v>1</v>
      </c>
      <c r="AX370">
        <v>735.12</v>
      </c>
      <c r="AY370">
        <v>691.13</v>
      </c>
      <c r="AZ370">
        <v>1</v>
      </c>
      <c r="BA370">
        <v>880.98</v>
      </c>
      <c r="BB370">
        <v>881.79</v>
      </c>
      <c r="BC370">
        <v>1</v>
      </c>
      <c r="BD370">
        <v>629.25</v>
      </c>
      <c r="BE370">
        <v>651.45000000000005</v>
      </c>
      <c r="BF370">
        <v>1</v>
      </c>
      <c r="BG370">
        <v>408.02</v>
      </c>
      <c r="BH370">
        <v>438.21</v>
      </c>
      <c r="BI370">
        <v>1</v>
      </c>
      <c r="BJ370">
        <v>658.29</v>
      </c>
      <c r="BK370">
        <v>674.8</v>
      </c>
      <c r="BL370">
        <v>1</v>
      </c>
      <c r="BM370">
        <v>918.44</v>
      </c>
      <c r="BN370">
        <v>911.87</v>
      </c>
      <c r="BO370">
        <v>1</v>
      </c>
      <c r="BP370">
        <v>627.95000000000005</v>
      </c>
      <c r="BQ370">
        <v>604.97</v>
      </c>
      <c r="BR370">
        <v>1</v>
      </c>
      <c r="BS370">
        <v>609.33000000000004</v>
      </c>
      <c r="BT370">
        <v>561.25</v>
      </c>
      <c r="BU370">
        <v>1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0</v>
      </c>
      <c r="CF370">
        <v>0</v>
      </c>
      <c r="CG370">
        <v>0</v>
      </c>
      <c r="CH370">
        <v>0</v>
      </c>
      <c r="CI370">
        <v>0</v>
      </c>
      <c r="CJ370">
        <v>0</v>
      </c>
      <c r="CK370">
        <v>0</v>
      </c>
      <c r="CL370">
        <v>0</v>
      </c>
      <c r="CM370">
        <v>0</v>
      </c>
      <c r="CN370">
        <v>0</v>
      </c>
      <c r="CO370">
        <v>0</v>
      </c>
      <c r="CP370">
        <v>0</v>
      </c>
      <c r="CQ370">
        <v>0</v>
      </c>
      <c r="CR370">
        <v>0</v>
      </c>
      <c r="CS370">
        <v>0</v>
      </c>
      <c r="CT370">
        <v>2.2000000000000002</v>
      </c>
      <c r="CU370">
        <v>0</v>
      </c>
      <c r="CV370">
        <v>7124200</v>
      </c>
      <c r="CW370">
        <v>7124200</v>
      </c>
      <c r="CX370">
        <v>0</v>
      </c>
      <c r="DB370">
        <v>423</v>
      </c>
      <c r="DC370">
        <v>1427</v>
      </c>
      <c r="DD370" t="b">
        <v>1</v>
      </c>
      <c r="DE370">
        <v>1526</v>
      </c>
      <c r="DF370">
        <v>5630</v>
      </c>
      <c r="DG370">
        <v>9354</v>
      </c>
      <c r="DH370">
        <v>9354</v>
      </c>
    </row>
    <row r="371" spans="1:114" x14ac:dyDescent="0.2">
      <c r="A371" t="s">
        <v>4075</v>
      </c>
      <c r="B371" t="s">
        <v>4075</v>
      </c>
      <c r="C371" t="s">
        <v>1925</v>
      </c>
      <c r="D371" t="s">
        <v>1925</v>
      </c>
      <c r="E371" t="s">
        <v>1925</v>
      </c>
      <c r="F371" t="s">
        <v>1091</v>
      </c>
      <c r="G371">
        <v>2</v>
      </c>
      <c r="H371">
        <v>3</v>
      </c>
      <c r="I371">
        <v>3</v>
      </c>
      <c r="J371">
        <v>3</v>
      </c>
      <c r="K371">
        <v>2</v>
      </c>
      <c r="L371">
        <v>2</v>
      </c>
      <c r="M371">
        <v>2</v>
      </c>
      <c r="N371">
        <v>2</v>
      </c>
      <c r="O371">
        <v>2</v>
      </c>
      <c r="P371">
        <v>2</v>
      </c>
      <c r="Q371">
        <v>4.5999999999999996</v>
      </c>
      <c r="R371">
        <v>4.5999999999999996</v>
      </c>
      <c r="S371">
        <v>4.5999999999999996</v>
      </c>
      <c r="T371">
        <v>88.308000000000007</v>
      </c>
      <c r="U371">
        <v>790</v>
      </c>
      <c r="V371" t="s">
        <v>4076</v>
      </c>
      <c r="W371">
        <v>2</v>
      </c>
      <c r="X371">
        <v>2</v>
      </c>
      <c r="Y371" s="1">
        <v>1.21E-9</v>
      </c>
      <c r="Z371">
        <v>1352.9</v>
      </c>
      <c r="AA371">
        <v>1270.2</v>
      </c>
      <c r="AB371">
        <v>2</v>
      </c>
      <c r="AC371">
        <v>1438.9</v>
      </c>
      <c r="AD371">
        <v>1451.1</v>
      </c>
      <c r="AE371">
        <v>2</v>
      </c>
      <c r="AF371">
        <v>1044.5999999999999</v>
      </c>
      <c r="AG371">
        <v>1075.5999999999999</v>
      </c>
      <c r="AH371">
        <v>2</v>
      </c>
      <c r="AI371">
        <v>507.92</v>
      </c>
      <c r="AJ371">
        <v>575.9</v>
      </c>
      <c r="AK371">
        <v>2</v>
      </c>
      <c r="AL371">
        <v>1233.5999999999999</v>
      </c>
      <c r="AM371">
        <v>1302.5999999999999</v>
      </c>
      <c r="AN371">
        <v>2</v>
      </c>
      <c r="AO371">
        <v>2749.9</v>
      </c>
      <c r="AP371">
        <v>2658.8</v>
      </c>
      <c r="AQ371">
        <v>2</v>
      </c>
      <c r="AR371">
        <v>1001.1</v>
      </c>
      <c r="AS371">
        <v>988.14</v>
      </c>
      <c r="AT371">
        <v>2</v>
      </c>
      <c r="AU371">
        <v>764.44</v>
      </c>
      <c r="AV371">
        <v>704.13</v>
      </c>
      <c r="AW371">
        <v>2</v>
      </c>
      <c r="AX371">
        <v>761.32</v>
      </c>
      <c r="AY371">
        <v>715.32</v>
      </c>
      <c r="AZ371">
        <v>1</v>
      </c>
      <c r="BA371">
        <v>865.02</v>
      </c>
      <c r="BB371">
        <v>867.02</v>
      </c>
      <c r="BC371">
        <v>1</v>
      </c>
      <c r="BD371">
        <v>537.44000000000005</v>
      </c>
      <c r="BE371">
        <v>559.49</v>
      </c>
      <c r="BF371">
        <v>1</v>
      </c>
      <c r="BG371">
        <v>209.71</v>
      </c>
      <c r="BH371">
        <v>250.34</v>
      </c>
      <c r="BI371">
        <v>1</v>
      </c>
      <c r="BJ371">
        <v>672.34</v>
      </c>
      <c r="BK371">
        <v>730.83</v>
      </c>
      <c r="BL371">
        <v>1</v>
      </c>
      <c r="BM371">
        <v>1998.9</v>
      </c>
      <c r="BN371">
        <v>1915</v>
      </c>
      <c r="BO371">
        <v>1</v>
      </c>
      <c r="BP371">
        <v>532.30999999999995</v>
      </c>
      <c r="BQ371">
        <v>535.67999999999995</v>
      </c>
      <c r="BR371">
        <v>1</v>
      </c>
      <c r="BS371">
        <v>478.53</v>
      </c>
      <c r="BT371">
        <v>440.77</v>
      </c>
      <c r="BU371">
        <v>1</v>
      </c>
      <c r="BV371">
        <v>591.57000000000005</v>
      </c>
      <c r="BW371">
        <v>554.91</v>
      </c>
      <c r="BX371">
        <v>1</v>
      </c>
      <c r="BY371">
        <v>573.92999999999995</v>
      </c>
      <c r="BZ371">
        <v>584.04999999999995</v>
      </c>
      <c r="CA371">
        <v>1</v>
      </c>
      <c r="CB371">
        <v>507.12</v>
      </c>
      <c r="CC371">
        <v>516.14</v>
      </c>
      <c r="CD371">
        <v>1</v>
      </c>
      <c r="CE371">
        <v>298.20999999999998</v>
      </c>
      <c r="CF371">
        <v>325.56</v>
      </c>
      <c r="CG371">
        <v>1</v>
      </c>
      <c r="CH371">
        <v>561.29</v>
      </c>
      <c r="CI371">
        <v>571.79999999999995</v>
      </c>
      <c r="CJ371">
        <v>1</v>
      </c>
      <c r="CK371">
        <v>750.98</v>
      </c>
      <c r="CL371">
        <v>743.73</v>
      </c>
      <c r="CM371">
        <v>1</v>
      </c>
      <c r="CN371">
        <v>468.84</v>
      </c>
      <c r="CO371">
        <v>452.46</v>
      </c>
      <c r="CP371">
        <v>1</v>
      </c>
      <c r="CQ371">
        <v>285.92</v>
      </c>
      <c r="CR371">
        <v>263.36</v>
      </c>
      <c r="CS371">
        <v>1</v>
      </c>
      <c r="CT371">
        <v>2.8</v>
      </c>
      <c r="CU371">
        <v>2.9</v>
      </c>
      <c r="CV371">
        <v>6688000</v>
      </c>
      <c r="CW371">
        <v>3258300</v>
      </c>
      <c r="CX371">
        <v>3429700</v>
      </c>
      <c r="DB371">
        <v>175</v>
      </c>
      <c r="DC371" t="s">
        <v>4077</v>
      </c>
      <c r="DD371" t="s">
        <v>1529</v>
      </c>
      <c r="DE371" t="s">
        <v>4078</v>
      </c>
      <c r="DF371" t="s">
        <v>4079</v>
      </c>
      <c r="DG371" t="s">
        <v>4080</v>
      </c>
      <c r="DH371" t="s">
        <v>4081</v>
      </c>
    </row>
    <row r="372" spans="1:114" x14ac:dyDescent="0.2">
      <c r="A372" t="s">
        <v>4082</v>
      </c>
      <c r="B372" t="s">
        <v>4082</v>
      </c>
      <c r="C372" t="s">
        <v>1401</v>
      </c>
      <c r="D372" t="s">
        <v>1401</v>
      </c>
      <c r="E372" t="s">
        <v>1401</v>
      </c>
      <c r="F372" t="s">
        <v>1094</v>
      </c>
      <c r="G372">
        <v>3</v>
      </c>
      <c r="H372">
        <v>1</v>
      </c>
      <c r="I372">
        <v>1</v>
      </c>
      <c r="J372">
        <v>1</v>
      </c>
      <c r="K372">
        <v>0</v>
      </c>
      <c r="L372">
        <v>1</v>
      </c>
      <c r="M372">
        <v>0</v>
      </c>
      <c r="N372">
        <v>1</v>
      </c>
      <c r="O372">
        <v>0</v>
      </c>
      <c r="P372">
        <v>1</v>
      </c>
      <c r="Q372">
        <v>0.5</v>
      </c>
      <c r="R372">
        <v>0.5</v>
      </c>
      <c r="S372">
        <v>0.5</v>
      </c>
      <c r="T372">
        <v>388.38</v>
      </c>
      <c r="U372">
        <v>3460</v>
      </c>
      <c r="V372" t="s">
        <v>4083</v>
      </c>
      <c r="X372">
        <v>1</v>
      </c>
      <c r="Y372" s="1">
        <v>3.29E-5</v>
      </c>
      <c r="Z372">
        <v>531.42999999999995</v>
      </c>
      <c r="AA372">
        <v>497.15</v>
      </c>
      <c r="AB372">
        <v>1</v>
      </c>
      <c r="AC372">
        <v>372.75</v>
      </c>
      <c r="AD372">
        <v>390.77</v>
      </c>
      <c r="AE372">
        <v>1</v>
      </c>
      <c r="AF372">
        <v>399.03</v>
      </c>
      <c r="AG372">
        <v>405.59</v>
      </c>
      <c r="AH372">
        <v>1</v>
      </c>
      <c r="AI372">
        <v>375.38</v>
      </c>
      <c r="AJ372">
        <v>387.51</v>
      </c>
      <c r="AK372">
        <v>1</v>
      </c>
      <c r="AL372">
        <v>444.55</v>
      </c>
      <c r="AM372">
        <v>467.35</v>
      </c>
      <c r="AN372">
        <v>1</v>
      </c>
      <c r="AO372">
        <v>786.42</v>
      </c>
      <c r="AP372">
        <v>768.9</v>
      </c>
      <c r="AQ372">
        <v>1</v>
      </c>
      <c r="AR372">
        <v>387.72</v>
      </c>
      <c r="AS372">
        <v>377.55</v>
      </c>
      <c r="AT372">
        <v>1</v>
      </c>
      <c r="AU372">
        <v>336.34</v>
      </c>
      <c r="AV372">
        <v>309.81</v>
      </c>
      <c r="AW372">
        <v>1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>
        <v>0</v>
      </c>
      <c r="BH372">
        <v>0</v>
      </c>
      <c r="BI372">
        <v>0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531.42999999999995</v>
      </c>
      <c r="BW372">
        <v>497.15</v>
      </c>
      <c r="BX372">
        <v>1</v>
      </c>
      <c r="BY372">
        <v>372.75</v>
      </c>
      <c r="BZ372">
        <v>390.77</v>
      </c>
      <c r="CA372">
        <v>1</v>
      </c>
      <c r="CB372">
        <v>399.03</v>
      </c>
      <c r="CC372">
        <v>405.59</v>
      </c>
      <c r="CD372">
        <v>1</v>
      </c>
      <c r="CE372">
        <v>375.38</v>
      </c>
      <c r="CF372">
        <v>387.51</v>
      </c>
      <c r="CG372">
        <v>1</v>
      </c>
      <c r="CH372">
        <v>444.55</v>
      </c>
      <c r="CI372">
        <v>467.35</v>
      </c>
      <c r="CJ372">
        <v>1</v>
      </c>
      <c r="CK372">
        <v>786.42</v>
      </c>
      <c r="CL372">
        <v>768.9</v>
      </c>
      <c r="CM372">
        <v>1</v>
      </c>
      <c r="CN372">
        <v>387.72</v>
      </c>
      <c r="CO372">
        <v>377.55</v>
      </c>
      <c r="CP372">
        <v>1</v>
      </c>
      <c r="CQ372">
        <v>336.34</v>
      </c>
      <c r="CR372">
        <v>309.81</v>
      </c>
      <c r="CS372">
        <v>1</v>
      </c>
      <c r="CT372">
        <v>0</v>
      </c>
      <c r="CU372">
        <v>0.5</v>
      </c>
      <c r="CV372">
        <v>1334700</v>
      </c>
      <c r="CW372">
        <v>0</v>
      </c>
      <c r="CX372">
        <v>1334700</v>
      </c>
      <c r="DB372">
        <v>424</v>
      </c>
      <c r="DC372">
        <v>2436</v>
      </c>
      <c r="DD372" t="b">
        <v>1</v>
      </c>
      <c r="DE372">
        <v>2627</v>
      </c>
      <c r="DF372">
        <v>9500</v>
      </c>
      <c r="DG372">
        <v>15732</v>
      </c>
      <c r="DH372">
        <v>15732</v>
      </c>
    </row>
    <row r="373" spans="1:114" x14ac:dyDescent="0.2">
      <c r="A373" t="s">
        <v>4084</v>
      </c>
      <c r="B373" t="s">
        <v>4084</v>
      </c>
      <c r="C373" t="s">
        <v>4085</v>
      </c>
      <c r="D373" t="s">
        <v>4085</v>
      </c>
      <c r="E373" t="s">
        <v>1516</v>
      </c>
      <c r="F373" t="s">
        <v>1097</v>
      </c>
      <c r="G373">
        <v>2</v>
      </c>
      <c r="H373">
        <v>15</v>
      </c>
      <c r="I373">
        <v>15</v>
      </c>
      <c r="J373">
        <v>8</v>
      </c>
      <c r="K373">
        <v>11</v>
      </c>
      <c r="L373">
        <v>13</v>
      </c>
      <c r="M373">
        <v>11</v>
      </c>
      <c r="N373">
        <v>13</v>
      </c>
      <c r="O373">
        <v>5</v>
      </c>
      <c r="P373">
        <v>7</v>
      </c>
      <c r="Q373">
        <v>43.8</v>
      </c>
      <c r="R373">
        <v>43.8</v>
      </c>
      <c r="S373">
        <v>26.8</v>
      </c>
      <c r="T373">
        <v>45.204999999999998</v>
      </c>
      <c r="U373">
        <v>406</v>
      </c>
      <c r="V373" t="s">
        <v>4086</v>
      </c>
      <c r="W373">
        <v>16</v>
      </c>
      <c r="X373">
        <v>17</v>
      </c>
      <c r="Y373" s="1">
        <v>3.2100000000000001E-80</v>
      </c>
      <c r="Z373">
        <v>31787</v>
      </c>
      <c r="AA373">
        <v>29664</v>
      </c>
      <c r="AB373">
        <v>28</v>
      </c>
      <c r="AC373">
        <v>14609</v>
      </c>
      <c r="AD373">
        <v>16398</v>
      </c>
      <c r="AE373">
        <v>28</v>
      </c>
      <c r="AF373">
        <v>33059</v>
      </c>
      <c r="AG373">
        <v>33024</v>
      </c>
      <c r="AH373">
        <v>28</v>
      </c>
      <c r="AI373">
        <v>45730</v>
      </c>
      <c r="AJ373">
        <v>45420</v>
      </c>
      <c r="AK373">
        <v>28</v>
      </c>
      <c r="AL373">
        <v>30363</v>
      </c>
      <c r="AM373">
        <v>30584</v>
      </c>
      <c r="AN373">
        <v>28</v>
      </c>
      <c r="AO373">
        <v>8466.7000000000007</v>
      </c>
      <c r="AP373">
        <v>10553</v>
      </c>
      <c r="AQ373">
        <v>28</v>
      </c>
      <c r="AR373">
        <v>30846</v>
      </c>
      <c r="AS373">
        <v>29038</v>
      </c>
      <c r="AT373">
        <v>28</v>
      </c>
      <c r="AU373">
        <v>33483</v>
      </c>
      <c r="AV373">
        <v>30841</v>
      </c>
      <c r="AW373">
        <v>28</v>
      </c>
      <c r="AX373">
        <v>18031</v>
      </c>
      <c r="AY373">
        <v>16834</v>
      </c>
      <c r="AZ373">
        <v>13</v>
      </c>
      <c r="BA373">
        <v>8972.7000000000007</v>
      </c>
      <c r="BB373">
        <v>9832.7999999999993</v>
      </c>
      <c r="BC373">
        <v>13</v>
      </c>
      <c r="BD373">
        <v>13074</v>
      </c>
      <c r="BE373">
        <v>13600</v>
      </c>
      <c r="BF373">
        <v>13</v>
      </c>
      <c r="BG373">
        <v>30006</v>
      </c>
      <c r="BH373">
        <v>29292</v>
      </c>
      <c r="BI373">
        <v>13</v>
      </c>
      <c r="BJ373">
        <v>17594</v>
      </c>
      <c r="BK373">
        <v>17877</v>
      </c>
      <c r="BL373">
        <v>13</v>
      </c>
      <c r="BM373">
        <v>5639.5</v>
      </c>
      <c r="BN373">
        <v>6369</v>
      </c>
      <c r="BO373">
        <v>13</v>
      </c>
      <c r="BP373">
        <v>10221</v>
      </c>
      <c r="BQ373">
        <v>9703.2999999999993</v>
      </c>
      <c r="BR373">
        <v>13</v>
      </c>
      <c r="BS373">
        <v>21509</v>
      </c>
      <c r="BT373">
        <v>19812</v>
      </c>
      <c r="BU373">
        <v>13</v>
      </c>
      <c r="BV373">
        <v>13755</v>
      </c>
      <c r="BW373">
        <v>12830</v>
      </c>
      <c r="BX373">
        <v>15</v>
      </c>
      <c r="BY373">
        <v>5636.6</v>
      </c>
      <c r="BZ373">
        <v>6565.5</v>
      </c>
      <c r="CA373">
        <v>15</v>
      </c>
      <c r="CB373">
        <v>19985</v>
      </c>
      <c r="CC373">
        <v>19424</v>
      </c>
      <c r="CD373">
        <v>15</v>
      </c>
      <c r="CE373">
        <v>15723</v>
      </c>
      <c r="CF373">
        <v>16128</v>
      </c>
      <c r="CG373">
        <v>15</v>
      </c>
      <c r="CH373">
        <v>12769</v>
      </c>
      <c r="CI373">
        <v>12707</v>
      </c>
      <c r="CJ373">
        <v>15</v>
      </c>
      <c r="CK373">
        <v>2827.1</v>
      </c>
      <c r="CL373">
        <v>4184.3999999999996</v>
      </c>
      <c r="CM373">
        <v>15</v>
      </c>
      <c r="CN373">
        <v>20625</v>
      </c>
      <c r="CO373">
        <v>19334</v>
      </c>
      <c r="CP373">
        <v>15</v>
      </c>
      <c r="CQ373">
        <v>11974</v>
      </c>
      <c r="CR373">
        <v>11029</v>
      </c>
      <c r="CS373">
        <v>15</v>
      </c>
      <c r="CT373">
        <v>28.3</v>
      </c>
      <c r="CU373">
        <v>40.1</v>
      </c>
      <c r="CV373">
        <v>288620000</v>
      </c>
      <c r="CW373">
        <v>135580000</v>
      </c>
      <c r="CX373">
        <v>153040000</v>
      </c>
      <c r="DB373">
        <v>425</v>
      </c>
      <c r="DC373" t="s">
        <v>4087</v>
      </c>
      <c r="DD373" t="s">
        <v>1964</v>
      </c>
      <c r="DE373" t="s">
        <v>4088</v>
      </c>
      <c r="DF373" t="s">
        <v>4089</v>
      </c>
      <c r="DG373" t="s">
        <v>4090</v>
      </c>
      <c r="DH373" t="s">
        <v>4091</v>
      </c>
    </row>
    <row r="374" spans="1:114" x14ac:dyDescent="0.2">
      <c r="A374" t="s">
        <v>4092</v>
      </c>
      <c r="B374" t="s">
        <v>4092</v>
      </c>
      <c r="C374" t="s">
        <v>2084</v>
      </c>
      <c r="D374" t="s">
        <v>2084</v>
      </c>
      <c r="E374" t="s">
        <v>2084</v>
      </c>
      <c r="F374" t="s">
        <v>1100</v>
      </c>
      <c r="G374">
        <v>3</v>
      </c>
      <c r="H374">
        <v>2</v>
      </c>
      <c r="I374">
        <v>2</v>
      </c>
      <c r="J374">
        <v>2</v>
      </c>
      <c r="K374">
        <v>1</v>
      </c>
      <c r="L374">
        <v>2</v>
      </c>
      <c r="M374">
        <v>1</v>
      </c>
      <c r="N374">
        <v>2</v>
      </c>
      <c r="O374">
        <v>1</v>
      </c>
      <c r="P374">
        <v>2</v>
      </c>
      <c r="Q374">
        <v>4.3</v>
      </c>
      <c r="R374">
        <v>4.3</v>
      </c>
      <c r="S374">
        <v>4.3</v>
      </c>
      <c r="T374">
        <v>107.98</v>
      </c>
      <c r="U374">
        <v>972</v>
      </c>
      <c r="V374" t="s">
        <v>4093</v>
      </c>
      <c r="W374">
        <v>2</v>
      </c>
      <c r="X374">
        <v>3</v>
      </c>
      <c r="Y374" s="1">
        <v>6.2899999999999999E-31</v>
      </c>
      <c r="Z374">
        <v>1732.4</v>
      </c>
      <c r="AA374">
        <v>1633.9</v>
      </c>
      <c r="AB374">
        <v>5</v>
      </c>
      <c r="AC374">
        <v>2629.4</v>
      </c>
      <c r="AD374">
        <v>2582.8000000000002</v>
      </c>
      <c r="AE374">
        <v>5</v>
      </c>
      <c r="AF374">
        <v>960.27</v>
      </c>
      <c r="AG374">
        <v>1061.2</v>
      </c>
      <c r="AH374">
        <v>4</v>
      </c>
      <c r="AI374">
        <v>363.69</v>
      </c>
      <c r="AJ374">
        <v>454.46</v>
      </c>
      <c r="AK374">
        <v>3</v>
      </c>
      <c r="AL374">
        <v>1845.2</v>
      </c>
      <c r="AM374">
        <v>1927.5</v>
      </c>
      <c r="AN374">
        <v>5</v>
      </c>
      <c r="AO374">
        <v>4020.1</v>
      </c>
      <c r="AP374">
        <v>3868.3</v>
      </c>
      <c r="AQ374">
        <v>4</v>
      </c>
      <c r="AR374">
        <v>1146.3</v>
      </c>
      <c r="AS374">
        <v>1146.4000000000001</v>
      </c>
      <c r="AT374">
        <v>3</v>
      </c>
      <c r="AU374">
        <v>627.66</v>
      </c>
      <c r="AV374">
        <v>578.14</v>
      </c>
      <c r="AW374">
        <v>4</v>
      </c>
      <c r="AX374">
        <v>753.2</v>
      </c>
      <c r="AY374">
        <v>712.03</v>
      </c>
      <c r="AZ374">
        <v>2</v>
      </c>
      <c r="BA374">
        <v>1316.8</v>
      </c>
      <c r="BB374">
        <v>1284.3</v>
      </c>
      <c r="BC374">
        <v>2</v>
      </c>
      <c r="BD374">
        <v>415.36</v>
      </c>
      <c r="BE374">
        <v>466.47</v>
      </c>
      <c r="BF374">
        <v>1</v>
      </c>
      <c r="BG374">
        <v>113.14</v>
      </c>
      <c r="BH374">
        <v>156.37</v>
      </c>
      <c r="BI374">
        <v>1</v>
      </c>
      <c r="BJ374">
        <v>756.78</v>
      </c>
      <c r="BK374">
        <v>793.35</v>
      </c>
      <c r="BL374">
        <v>2</v>
      </c>
      <c r="BM374">
        <v>1734.1</v>
      </c>
      <c r="BN374">
        <v>1674.2</v>
      </c>
      <c r="BO374">
        <v>2</v>
      </c>
      <c r="BP374">
        <v>602.78</v>
      </c>
      <c r="BQ374">
        <v>595.45000000000005</v>
      </c>
      <c r="BR374">
        <v>1</v>
      </c>
      <c r="BS374">
        <v>278.99</v>
      </c>
      <c r="BT374">
        <v>256.98</v>
      </c>
      <c r="BU374">
        <v>2</v>
      </c>
      <c r="BV374">
        <v>979.19</v>
      </c>
      <c r="BW374">
        <v>921.91</v>
      </c>
      <c r="BX374">
        <v>3</v>
      </c>
      <c r="BY374">
        <v>1312.6</v>
      </c>
      <c r="BZ374">
        <v>1298.4000000000001</v>
      </c>
      <c r="CA374">
        <v>3</v>
      </c>
      <c r="CB374">
        <v>544.91</v>
      </c>
      <c r="CC374">
        <v>594.74</v>
      </c>
      <c r="CD374">
        <v>3</v>
      </c>
      <c r="CE374">
        <v>250.55</v>
      </c>
      <c r="CF374">
        <v>298.08999999999997</v>
      </c>
      <c r="CG374">
        <v>2</v>
      </c>
      <c r="CH374">
        <v>1088.4000000000001</v>
      </c>
      <c r="CI374">
        <v>1134.0999999999999</v>
      </c>
      <c r="CJ374">
        <v>3</v>
      </c>
      <c r="CK374">
        <v>2286</v>
      </c>
      <c r="CL374">
        <v>2194.1</v>
      </c>
      <c r="CM374">
        <v>2</v>
      </c>
      <c r="CN374">
        <v>543.48</v>
      </c>
      <c r="CO374">
        <v>550.99</v>
      </c>
      <c r="CP374">
        <v>2</v>
      </c>
      <c r="CQ374">
        <v>348.67</v>
      </c>
      <c r="CR374">
        <v>321.16000000000003</v>
      </c>
      <c r="CS374">
        <v>2</v>
      </c>
      <c r="CT374">
        <v>1.7</v>
      </c>
      <c r="CU374">
        <v>4.3</v>
      </c>
      <c r="CV374">
        <v>45448000</v>
      </c>
      <c r="CW374">
        <v>33875000</v>
      </c>
      <c r="CX374">
        <v>11573000</v>
      </c>
      <c r="DB374">
        <v>84</v>
      </c>
      <c r="DC374" t="s">
        <v>4094</v>
      </c>
      <c r="DD374" t="s">
        <v>1642</v>
      </c>
      <c r="DE374" t="s">
        <v>4095</v>
      </c>
      <c r="DF374" t="s">
        <v>4096</v>
      </c>
      <c r="DG374" t="s">
        <v>4097</v>
      </c>
      <c r="DH374" t="s">
        <v>4098</v>
      </c>
    </row>
    <row r="375" spans="1:114" x14ac:dyDescent="0.2">
      <c r="A375" t="s">
        <v>4099</v>
      </c>
      <c r="B375" t="s">
        <v>4099</v>
      </c>
      <c r="C375" t="s">
        <v>4100</v>
      </c>
      <c r="D375" t="s">
        <v>4100</v>
      </c>
      <c r="E375" t="s">
        <v>4100</v>
      </c>
      <c r="F375" t="s">
        <v>1103</v>
      </c>
      <c r="G375">
        <v>2</v>
      </c>
      <c r="H375">
        <v>15</v>
      </c>
      <c r="I375">
        <v>15</v>
      </c>
      <c r="J375">
        <v>15</v>
      </c>
      <c r="K375">
        <v>13</v>
      </c>
      <c r="L375">
        <v>12</v>
      </c>
      <c r="M375">
        <v>13</v>
      </c>
      <c r="N375">
        <v>12</v>
      </c>
      <c r="O375">
        <v>13</v>
      </c>
      <c r="P375">
        <v>12</v>
      </c>
      <c r="Q375">
        <v>33</v>
      </c>
      <c r="R375">
        <v>33</v>
      </c>
      <c r="S375">
        <v>33</v>
      </c>
      <c r="T375">
        <v>65.33</v>
      </c>
      <c r="U375">
        <v>585</v>
      </c>
      <c r="V375" t="s">
        <v>4101</v>
      </c>
      <c r="W375">
        <v>24</v>
      </c>
      <c r="X375">
        <v>20</v>
      </c>
      <c r="Y375" s="1">
        <v>3.7699999999999998E-233</v>
      </c>
      <c r="Z375">
        <v>40730</v>
      </c>
      <c r="AA375">
        <v>38204</v>
      </c>
      <c r="AB375">
        <v>42</v>
      </c>
      <c r="AC375">
        <v>39372</v>
      </c>
      <c r="AD375">
        <v>40048</v>
      </c>
      <c r="AE375">
        <v>42</v>
      </c>
      <c r="AF375">
        <v>33291</v>
      </c>
      <c r="AG375">
        <v>34026</v>
      </c>
      <c r="AH375">
        <v>42</v>
      </c>
      <c r="AI375">
        <v>20957</v>
      </c>
      <c r="AJ375">
        <v>22595</v>
      </c>
      <c r="AK375">
        <v>40</v>
      </c>
      <c r="AL375">
        <v>35120</v>
      </c>
      <c r="AM375">
        <v>36367</v>
      </c>
      <c r="AN375">
        <v>42</v>
      </c>
      <c r="AO375">
        <v>57444</v>
      </c>
      <c r="AP375">
        <v>56533</v>
      </c>
      <c r="AQ375">
        <v>42</v>
      </c>
      <c r="AR375">
        <v>33572</v>
      </c>
      <c r="AS375">
        <v>32489</v>
      </c>
      <c r="AT375">
        <v>42</v>
      </c>
      <c r="AU375">
        <v>28320</v>
      </c>
      <c r="AV375">
        <v>26086</v>
      </c>
      <c r="AW375">
        <v>42</v>
      </c>
      <c r="AX375">
        <v>15976</v>
      </c>
      <c r="AY375">
        <v>15006</v>
      </c>
      <c r="AZ375">
        <v>22</v>
      </c>
      <c r="BA375">
        <v>17581</v>
      </c>
      <c r="BB375">
        <v>17725</v>
      </c>
      <c r="BC375">
        <v>22</v>
      </c>
      <c r="BD375">
        <v>14528</v>
      </c>
      <c r="BE375">
        <v>14828</v>
      </c>
      <c r="BF375">
        <v>22</v>
      </c>
      <c r="BG375">
        <v>7722.7</v>
      </c>
      <c r="BH375">
        <v>8523.2000000000007</v>
      </c>
      <c r="BI375">
        <v>21</v>
      </c>
      <c r="BJ375">
        <v>15108</v>
      </c>
      <c r="BK375">
        <v>15549</v>
      </c>
      <c r="BL375">
        <v>22</v>
      </c>
      <c r="BM375">
        <v>23769</v>
      </c>
      <c r="BN375">
        <v>23414</v>
      </c>
      <c r="BO375">
        <v>22</v>
      </c>
      <c r="BP375">
        <v>13986</v>
      </c>
      <c r="BQ375">
        <v>13533</v>
      </c>
      <c r="BR375">
        <v>22</v>
      </c>
      <c r="BS375">
        <v>12191</v>
      </c>
      <c r="BT375">
        <v>11229</v>
      </c>
      <c r="BU375">
        <v>22</v>
      </c>
      <c r="BV375">
        <v>24754</v>
      </c>
      <c r="BW375">
        <v>23199</v>
      </c>
      <c r="BX375">
        <v>20</v>
      </c>
      <c r="BY375">
        <v>21791</v>
      </c>
      <c r="BZ375">
        <v>22324</v>
      </c>
      <c r="CA375">
        <v>20</v>
      </c>
      <c r="CB375">
        <v>18763</v>
      </c>
      <c r="CC375">
        <v>19198</v>
      </c>
      <c r="CD375">
        <v>20</v>
      </c>
      <c r="CE375">
        <v>13234</v>
      </c>
      <c r="CF375">
        <v>14072</v>
      </c>
      <c r="CG375">
        <v>19</v>
      </c>
      <c r="CH375">
        <v>20012</v>
      </c>
      <c r="CI375">
        <v>20818</v>
      </c>
      <c r="CJ375">
        <v>20</v>
      </c>
      <c r="CK375">
        <v>33675</v>
      </c>
      <c r="CL375">
        <v>33119</v>
      </c>
      <c r="CM375">
        <v>20</v>
      </c>
      <c r="CN375">
        <v>19586</v>
      </c>
      <c r="CO375">
        <v>18956</v>
      </c>
      <c r="CP375">
        <v>20</v>
      </c>
      <c r="CQ375">
        <v>16129</v>
      </c>
      <c r="CR375">
        <v>14857</v>
      </c>
      <c r="CS375">
        <v>20</v>
      </c>
      <c r="CT375">
        <v>27.7</v>
      </c>
      <c r="CU375">
        <v>27.7</v>
      </c>
      <c r="CV375">
        <v>802570000</v>
      </c>
      <c r="CW375">
        <v>406040000</v>
      </c>
      <c r="CX375">
        <v>396540000</v>
      </c>
      <c r="DB375">
        <v>426</v>
      </c>
      <c r="DC375" t="s">
        <v>4102</v>
      </c>
      <c r="DD375" t="s">
        <v>1964</v>
      </c>
      <c r="DE375" t="s">
        <v>4103</v>
      </c>
      <c r="DF375" t="s">
        <v>4104</v>
      </c>
      <c r="DG375" t="s">
        <v>4105</v>
      </c>
      <c r="DH375" t="s">
        <v>4106</v>
      </c>
      <c r="DI375">
        <v>260</v>
      </c>
      <c r="DJ375">
        <v>87</v>
      </c>
    </row>
    <row r="376" spans="1:114" x14ac:dyDescent="0.2">
      <c r="A376" t="s">
        <v>4107</v>
      </c>
      <c r="B376" t="s">
        <v>4107</v>
      </c>
      <c r="C376" t="s">
        <v>1517</v>
      </c>
      <c r="D376" t="s">
        <v>1517</v>
      </c>
      <c r="E376" t="s">
        <v>1517</v>
      </c>
      <c r="F376" t="s">
        <v>1106</v>
      </c>
      <c r="G376">
        <v>2</v>
      </c>
      <c r="H376">
        <v>1</v>
      </c>
      <c r="I376">
        <v>1</v>
      </c>
      <c r="J376">
        <v>1</v>
      </c>
      <c r="K376">
        <v>1</v>
      </c>
      <c r="L376">
        <v>1</v>
      </c>
      <c r="M376">
        <v>1</v>
      </c>
      <c r="N376">
        <v>1</v>
      </c>
      <c r="O376">
        <v>1</v>
      </c>
      <c r="P376">
        <v>1</v>
      </c>
      <c r="Q376">
        <v>4.5</v>
      </c>
      <c r="R376">
        <v>4.5</v>
      </c>
      <c r="S376">
        <v>4.5</v>
      </c>
      <c r="T376">
        <v>21.93</v>
      </c>
      <c r="U376">
        <v>199</v>
      </c>
      <c r="V376" t="s">
        <v>4108</v>
      </c>
      <c r="W376">
        <v>1</v>
      </c>
      <c r="X376">
        <v>1</v>
      </c>
      <c r="Y376">
        <v>3.6775000000000002E-3</v>
      </c>
      <c r="Z376">
        <v>2668.3</v>
      </c>
      <c r="AA376">
        <v>2508.1</v>
      </c>
      <c r="AB376">
        <v>2</v>
      </c>
      <c r="AC376">
        <v>3138.4</v>
      </c>
      <c r="AD376">
        <v>3137.4</v>
      </c>
      <c r="AE376">
        <v>2</v>
      </c>
      <c r="AF376">
        <v>1852.7</v>
      </c>
      <c r="AG376">
        <v>1951.4</v>
      </c>
      <c r="AH376">
        <v>2</v>
      </c>
      <c r="AI376">
        <v>1191.9000000000001</v>
      </c>
      <c r="AJ376">
        <v>1307.4000000000001</v>
      </c>
      <c r="AK376">
        <v>2</v>
      </c>
      <c r="AL376">
        <v>2581.4</v>
      </c>
      <c r="AM376">
        <v>2633</v>
      </c>
      <c r="AN376">
        <v>2</v>
      </c>
      <c r="AO376">
        <v>3674.6</v>
      </c>
      <c r="AP376">
        <v>3642.5</v>
      </c>
      <c r="AQ376">
        <v>2</v>
      </c>
      <c r="AR376">
        <v>2440.3000000000002</v>
      </c>
      <c r="AS376">
        <v>2350.5</v>
      </c>
      <c r="AT376">
        <v>2</v>
      </c>
      <c r="AU376">
        <v>1453.9</v>
      </c>
      <c r="AV376">
        <v>1339.2</v>
      </c>
      <c r="AW376">
        <v>2</v>
      </c>
      <c r="AX376">
        <v>1383.2</v>
      </c>
      <c r="AY376">
        <v>1301.4000000000001</v>
      </c>
      <c r="AZ376">
        <v>1</v>
      </c>
      <c r="BA376">
        <v>1765.9</v>
      </c>
      <c r="BB376">
        <v>1754.8</v>
      </c>
      <c r="BC376">
        <v>1</v>
      </c>
      <c r="BD376">
        <v>920.64</v>
      </c>
      <c r="BE376">
        <v>980.26</v>
      </c>
      <c r="BF376">
        <v>1</v>
      </c>
      <c r="BG376">
        <v>528.54</v>
      </c>
      <c r="BH376">
        <v>593.80999999999995</v>
      </c>
      <c r="BI376">
        <v>1</v>
      </c>
      <c r="BJ376">
        <v>1371.2</v>
      </c>
      <c r="BK376">
        <v>1382.8</v>
      </c>
      <c r="BL376">
        <v>1</v>
      </c>
      <c r="BM376">
        <v>1699.5</v>
      </c>
      <c r="BN376">
        <v>1707.7</v>
      </c>
      <c r="BO376">
        <v>1</v>
      </c>
      <c r="BP376">
        <v>1447.4</v>
      </c>
      <c r="BQ376">
        <v>1384.9</v>
      </c>
      <c r="BR376">
        <v>1</v>
      </c>
      <c r="BS376">
        <v>772.68</v>
      </c>
      <c r="BT376">
        <v>711.72</v>
      </c>
      <c r="BU376">
        <v>1</v>
      </c>
      <c r="BV376">
        <v>1285.2</v>
      </c>
      <c r="BW376">
        <v>1206.7</v>
      </c>
      <c r="BX376">
        <v>1</v>
      </c>
      <c r="BY376">
        <v>1372.5</v>
      </c>
      <c r="BZ376">
        <v>1382.5</v>
      </c>
      <c r="CA376">
        <v>1</v>
      </c>
      <c r="CB376">
        <v>932.05</v>
      </c>
      <c r="CC376">
        <v>971.16</v>
      </c>
      <c r="CD376">
        <v>1</v>
      </c>
      <c r="CE376">
        <v>663.39</v>
      </c>
      <c r="CF376">
        <v>713.62</v>
      </c>
      <c r="CG376">
        <v>1</v>
      </c>
      <c r="CH376">
        <v>1210.2</v>
      </c>
      <c r="CI376">
        <v>1250.3</v>
      </c>
      <c r="CJ376">
        <v>1</v>
      </c>
      <c r="CK376">
        <v>1975.1</v>
      </c>
      <c r="CL376">
        <v>1934.7</v>
      </c>
      <c r="CM376">
        <v>1</v>
      </c>
      <c r="CN376">
        <v>992.92</v>
      </c>
      <c r="CO376">
        <v>965.67</v>
      </c>
      <c r="CP376">
        <v>1</v>
      </c>
      <c r="CQ376">
        <v>681.21</v>
      </c>
      <c r="CR376">
        <v>627.47</v>
      </c>
      <c r="CS376">
        <v>1</v>
      </c>
      <c r="CT376">
        <v>4.5</v>
      </c>
      <c r="CU376">
        <v>4.5</v>
      </c>
      <c r="CV376">
        <v>2093800</v>
      </c>
      <c r="CW376">
        <v>1254900</v>
      </c>
      <c r="CX376">
        <v>838860</v>
      </c>
      <c r="DB376">
        <v>213</v>
      </c>
      <c r="DC376">
        <v>1510</v>
      </c>
      <c r="DD376" t="b">
        <v>1</v>
      </c>
      <c r="DE376">
        <v>1615</v>
      </c>
      <c r="DF376" t="s">
        <v>4109</v>
      </c>
      <c r="DG376" t="s">
        <v>4110</v>
      </c>
      <c r="DH376">
        <v>9856</v>
      </c>
    </row>
    <row r="377" spans="1:114" x14ac:dyDescent="0.2">
      <c r="A377" t="s">
        <v>4111</v>
      </c>
      <c r="B377" t="s">
        <v>4112</v>
      </c>
      <c r="C377" t="s">
        <v>4113</v>
      </c>
      <c r="D377" t="s">
        <v>4113</v>
      </c>
      <c r="E377" t="s">
        <v>4113</v>
      </c>
      <c r="F377" t="s">
        <v>1109</v>
      </c>
      <c r="G377">
        <v>7</v>
      </c>
      <c r="H377">
        <v>19</v>
      </c>
      <c r="I377">
        <v>19</v>
      </c>
      <c r="J377">
        <v>19</v>
      </c>
      <c r="K377">
        <v>11</v>
      </c>
      <c r="L377">
        <v>18</v>
      </c>
      <c r="M377">
        <v>11</v>
      </c>
      <c r="N377">
        <v>18</v>
      </c>
      <c r="O377">
        <v>11</v>
      </c>
      <c r="P377">
        <v>18</v>
      </c>
      <c r="Q377">
        <v>23.8</v>
      </c>
      <c r="R377">
        <v>23.8</v>
      </c>
      <c r="S377">
        <v>23.8</v>
      </c>
      <c r="T377">
        <v>151.08000000000001</v>
      </c>
      <c r="U377">
        <v>1404</v>
      </c>
      <c r="V377" t="s">
        <v>4114</v>
      </c>
      <c r="W377">
        <v>12</v>
      </c>
      <c r="X377">
        <v>20</v>
      </c>
      <c r="Y377" s="1">
        <v>4.2400000000000004E-273</v>
      </c>
      <c r="Z377">
        <v>35366</v>
      </c>
      <c r="AA377">
        <v>33026</v>
      </c>
      <c r="AB377">
        <v>25</v>
      </c>
      <c r="AC377">
        <v>18595</v>
      </c>
      <c r="AD377">
        <v>20209</v>
      </c>
      <c r="AE377">
        <v>25</v>
      </c>
      <c r="AF377">
        <v>25690</v>
      </c>
      <c r="AG377">
        <v>26196</v>
      </c>
      <c r="AH377">
        <v>24</v>
      </c>
      <c r="AI377">
        <v>45048</v>
      </c>
      <c r="AJ377">
        <v>44453</v>
      </c>
      <c r="AK377">
        <v>25</v>
      </c>
      <c r="AL377">
        <v>30916</v>
      </c>
      <c r="AM377">
        <v>31677</v>
      </c>
      <c r="AN377">
        <v>25</v>
      </c>
      <c r="AO377">
        <v>21535</v>
      </c>
      <c r="AP377">
        <v>22593</v>
      </c>
      <c r="AQ377">
        <v>25</v>
      </c>
      <c r="AR377">
        <v>27818</v>
      </c>
      <c r="AS377">
        <v>26483</v>
      </c>
      <c r="AT377">
        <v>25</v>
      </c>
      <c r="AU377">
        <v>42792</v>
      </c>
      <c r="AV377">
        <v>39415</v>
      </c>
      <c r="AW377">
        <v>25</v>
      </c>
      <c r="AX377">
        <v>10770</v>
      </c>
      <c r="AY377">
        <v>10063</v>
      </c>
      <c r="AZ377">
        <v>10</v>
      </c>
      <c r="BA377">
        <v>6235</v>
      </c>
      <c r="BB377">
        <v>6623.9</v>
      </c>
      <c r="BC377">
        <v>10</v>
      </c>
      <c r="BD377">
        <v>4635.2</v>
      </c>
      <c r="BE377">
        <v>5057.8</v>
      </c>
      <c r="BF377">
        <v>9</v>
      </c>
      <c r="BG377">
        <v>18930</v>
      </c>
      <c r="BH377">
        <v>18266</v>
      </c>
      <c r="BI377">
        <v>10</v>
      </c>
      <c r="BJ377">
        <v>10287</v>
      </c>
      <c r="BK377">
        <v>10662</v>
      </c>
      <c r="BL377">
        <v>10</v>
      </c>
      <c r="BM377">
        <v>6575</v>
      </c>
      <c r="BN377">
        <v>6992.1</v>
      </c>
      <c r="BO377">
        <v>10</v>
      </c>
      <c r="BP377">
        <v>9660.9</v>
      </c>
      <c r="BQ377">
        <v>9182.1</v>
      </c>
      <c r="BR377">
        <v>10</v>
      </c>
      <c r="BS377">
        <v>15531</v>
      </c>
      <c r="BT377">
        <v>14305</v>
      </c>
      <c r="BU377">
        <v>10</v>
      </c>
      <c r="BV377">
        <v>24596</v>
      </c>
      <c r="BW377">
        <v>22963</v>
      </c>
      <c r="BX377">
        <v>15</v>
      </c>
      <c r="BY377">
        <v>12360</v>
      </c>
      <c r="BZ377">
        <v>13585</v>
      </c>
      <c r="CA377">
        <v>15</v>
      </c>
      <c r="CB377">
        <v>21055</v>
      </c>
      <c r="CC377">
        <v>21139</v>
      </c>
      <c r="CD377">
        <v>15</v>
      </c>
      <c r="CE377">
        <v>26118</v>
      </c>
      <c r="CF377">
        <v>26187</v>
      </c>
      <c r="CG377">
        <v>15</v>
      </c>
      <c r="CH377">
        <v>20629</v>
      </c>
      <c r="CI377">
        <v>21015</v>
      </c>
      <c r="CJ377">
        <v>15</v>
      </c>
      <c r="CK377">
        <v>14960</v>
      </c>
      <c r="CL377">
        <v>15601</v>
      </c>
      <c r="CM377">
        <v>15</v>
      </c>
      <c r="CN377">
        <v>18157</v>
      </c>
      <c r="CO377">
        <v>17301</v>
      </c>
      <c r="CP377">
        <v>15</v>
      </c>
      <c r="CQ377">
        <v>27261</v>
      </c>
      <c r="CR377">
        <v>25110</v>
      </c>
      <c r="CS377">
        <v>15</v>
      </c>
      <c r="CT377">
        <v>9.3000000000000007</v>
      </c>
      <c r="CU377">
        <v>23.3</v>
      </c>
      <c r="CV377">
        <v>231020000</v>
      </c>
      <c r="CW377">
        <v>96221000</v>
      </c>
      <c r="CX377">
        <v>134800000</v>
      </c>
      <c r="DB377">
        <v>402</v>
      </c>
      <c r="DC377" t="s">
        <v>4115</v>
      </c>
      <c r="DD377" t="s">
        <v>2141</v>
      </c>
      <c r="DE377" t="s">
        <v>4116</v>
      </c>
      <c r="DF377" t="s">
        <v>4117</v>
      </c>
      <c r="DG377" t="s">
        <v>4118</v>
      </c>
      <c r="DH377" t="s">
        <v>4119</v>
      </c>
    </row>
    <row r="378" spans="1:114" x14ac:dyDescent="0.2">
      <c r="A378" t="s">
        <v>4120</v>
      </c>
      <c r="B378" t="s">
        <v>4121</v>
      </c>
      <c r="C378" t="s">
        <v>4122</v>
      </c>
      <c r="D378" t="s">
        <v>4122</v>
      </c>
      <c r="E378" t="s">
        <v>4123</v>
      </c>
      <c r="F378" t="s">
        <v>1112</v>
      </c>
      <c r="G378">
        <v>21</v>
      </c>
      <c r="H378">
        <v>29</v>
      </c>
      <c r="I378">
        <v>29</v>
      </c>
      <c r="J378">
        <v>18</v>
      </c>
      <c r="K378">
        <v>26</v>
      </c>
      <c r="L378">
        <v>25</v>
      </c>
      <c r="M378">
        <v>26</v>
      </c>
      <c r="N378">
        <v>25</v>
      </c>
      <c r="O378">
        <v>17</v>
      </c>
      <c r="P378">
        <v>16</v>
      </c>
      <c r="Q378">
        <v>41.5</v>
      </c>
      <c r="R378">
        <v>41.5</v>
      </c>
      <c r="S378">
        <v>28.4</v>
      </c>
      <c r="T378">
        <v>66.037999999999997</v>
      </c>
      <c r="U378">
        <v>644</v>
      </c>
      <c r="V378" t="s">
        <v>4124</v>
      </c>
      <c r="W378">
        <v>42</v>
      </c>
      <c r="X378">
        <v>34</v>
      </c>
      <c r="Y378" s="1">
        <v>2.19E-284</v>
      </c>
      <c r="Z378">
        <v>101980</v>
      </c>
      <c r="AA378">
        <v>95432</v>
      </c>
      <c r="AB378">
        <v>71</v>
      </c>
      <c r="AC378">
        <v>74340</v>
      </c>
      <c r="AD378">
        <v>77651</v>
      </c>
      <c r="AE378">
        <v>70</v>
      </c>
      <c r="AF378">
        <v>79411</v>
      </c>
      <c r="AG378">
        <v>80313</v>
      </c>
      <c r="AH378">
        <v>70</v>
      </c>
      <c r="AI378">
        <v>60444</v>
      </c>
      <c r="AJ378">
        <v>63892</v>
      </c>
      <c r="AK378">
        <v>68</v>
      </c>
      <c r="AL378">
        <v>92067</v>
      </c>
      <c r="AM378">
        <v>92753</v>
      </c>
      <c r="AN378">
        <v>71</v>
      </c>
      <c r="AO378">
        <v>90896</v>
      </c>
      <c r="AP378">
        <v>93440</v>
      </c>
      <c r="AQ378">
        <v>71</v>
      </c>
      <c r="AR378">
        <v>104630</v>
      </c>
      <c r="AS378">
        <v>99640</v>
      </c>
      <c r="AT378">
        <v>70</v>
      </c>
      <c r="AU378">
        <v>102560</v>
      </c>
      <c r="AV378">
        <v>94471</v>
      </c>
      <c r="AW378">
        <v>70</v>
      </c>
      <c r="AX378">
        <v>44800</v>
      </c>
      <c r="AY378">
        <v>42053</v>
      </c>
      <c r="AZ378">
        <v>38</v>
      </c>
      <c r="BA378">
        <v>46662</v>
      </c>
      <c r="BB378">
        <v>47020</v>
      </c>
      <c r="BC378">
        <v>38</v>
      </c>
      <c r="BD378">
        <v>28607</v>
      </c>
      <c r="BE378">
        <v>30209</v>
      </c>
      <c r="BF378">
        <v>37</v>
      </c>
      <c r="BG378">
        <v>24733</v>
      </c>
      <c r="BH378">
        <v>26157</v>
      </c>
      <c r="BI378">
        <v>36</v>
      </c>
      <c r="BJ378">
        <v>41982</v>
      </c>
      <c r="BK378">
        <v>42969</v>
      </c>
      <c r="BL378">
        <v>38</v>
      </c>
      <c r="BM378">
        <v>57655</v>
      </c>
      <c r="BN378">
        <v>58854</v>
      </c>
      <c r="BO378">
        <v>38</v>
      </c>
      <c r="BP378">
        <v>67572</v>
      </c>
      <c r="BQ378">
        <v>64297</v>
      </c>
      <c r="BR378">
        <v>37</v>
      </c>
      <c r="BS378">
        <v>55103</v>
      </c>
      <c r="BT378">
        <v>50755</v>
      </c>
      <c r="BU378">
        <v>38</v>
      </c>
      <c r="BV378">
        <v>57184</v>
      </c>
      <c r="BW378">
        <v>53378</v>
      </c>
      <c r="BX378">
        <v>33</v>
      </c>
      <c r="BY378">
        <v>27677</v>
      </c>
      <c r="BZ378">
        <v>30631</v>
      </c>
      <c r="CA378">
        <v>32</v>
      </c>
      <c r="CB378">
        <v>50803</v>
      </c>
      <c r="CC378">
        <v>50104</v>
      </c>
      <c r="CD378">
        <v>33</v>
      </c>
      <c r="CE378">
        <v>35711</v>
      </c>
      <c r="CF378">
        <v>37735</v>
      </c>
      <c r="CG378">
        <v>32</v>
      </c>
      <c r="CH378">
        <v>50084</v>
      </c>
      <c r="CI378">
        <v>49785</v>
      </c>
      <c r="CJ378">
        <v>33</v>
      </c>
      <c r="CK378">
        <v>33241</v>
      </c>
      <c r="CL378">
        <v>34586</v>
      </c>
      <c r="CM378">
        <v>33</v>
      </c>
      <c r="CN378">
        <v>37062</v>
      </c>
      <c r="CO378">
        <v>35343</v>
      </c>
      <c r="CP378">
        <v>33</v>
      </c>
      <c r="CQ378">
        <v>47461</v>
      </c>
      <c r="CR378">
        <v>43716</v>
      </c>
      <c r="CS378">
        <v>32</v>
      </c>
      <c r="CT378">
        <v>36.299999999999997</v>
      </c>
      <c r="CU378">
        <v>38.4</v>
      </c>
      <c r="CV378">
        <v>1377100000</v>
      </c>
      <c r="CW378">
        <v>755820000</v>
      </c>
      <c r="CX378">
        <v>621260000</v>
      </c>
      <c r="DA378" t="s">
        <v>1655</v>
      </c>
      <c r="DB378">
        <v>427</v>
      </c>
      <c r="DC378" t="s">
        <v>4125</v>
      </c>
      <c r="DD378" t="s">
        <v>3594</v>
      </c>
      <c r="DE378" t="s">
        <v>4126</v>
      </c>
      <c r="DF378" t="s">
        <v>4127</v>
      </c>
      <c r="DG378" t="s">
        <v>4128</v>
      </c>
      <c r="DH378" t="s">
        <v>4129</v>
      </c>
      <c r="DI378">
        <v>261</v>
      </c>
      <c r="DJ378">
        <v>262</v>
      </c>
    </row>
    <row r="379" spans="1:114" x14ac:dyDescent="0.2">
      <c r="A379" t="s">
        <v>4130</v>
      </c>
      <c r="B379" t="s">
        <v>4130</v>
      </c>
      <c r="C379">
        <v>15</v>
      </c>
      <c r="D379">
        <v>15</v>
      </c>
      <c r="E379">
        <v>15</v>
      </c>
      <c r="F379" t="s">
        <v>1115</v>
      </c>
      <c r="G379">
        <v>1</v>
      </c>
      <c r="H379">
        <v>15</v>
      </c>
      <c r="I379">
        <v>15</v>
      </c>
      <c r="J379">
        <v>15</v>
      </c>
      <c r="K379">
        <v>12</v>
      </c>
      <c r="L379">
        <v>13</v>
      </c>
      <c r="M379">
        <v>12</v>
      </c>
      <c r="N379">
        <v>13</v>
      </c>
      <c r="O379">
        <v>12</v>
      </c>
      <c r="P379">
        <v>13</v>
      </c>
      <c r="Q379">
        <v>45.4</v>
      </c>
      <c r="R379">
        <v>45.4</v>
      </c>
      <c r="S379">
        <v>45.4</v>
      </c>
      <c r="T379">
        <v>48.540999999999997</v>
      </c>
      <c r="U379">
        <v>427</v>
      </c>
      <c r="V379">
        <v>427</v>
      </c>
      <c r="W379">
        <v>16</v>
      </c>
      <c r="X379">
        <v>19</v>
      </c>
      <c r="Y379" s="1">
        <v>5.9699999999999997E-180</v>
      </c>
      <c r="Z379">
        <v>35447</v>
      </c>
      <c r="AA379">
        <v>33007</v>
      </c>
      <c r="AB379">
        <v>33</v>
      </c>
      <c r="AC379">
        <v>8605.9</v>
      </c>
      <c r="AD379">
        <v>10982</v>
      </c>
      <c r="AE379">
        <v>31</v>
      </c>
      <c r="AF379">
        <v>28626</v>
      </c>
      <c r="AG379">
        <v>28533</v>
      </c>
      <c r="AH379">
        <v>33</v>
      </c>
      <c r="AI379">
        <v>45148</v>
      </c>
      <c r="AJ379">
        <v>44644</v>
      </c>
      <c r="AK379">
        <v>33</v>
      </c>
      <c r="AL379">
        <v>30118</v>
      </c>
      <c r="AM379">
        <v>30383</v>
      </c>
      <c r="AN379">
        <v>33</v>
      </c>
      <c r="AO379">
        <v>9790</v>
      </c>
      <c r="AP379">
        <v>11465</v>
      </c>
      <c r="AQ379">
        <v>33</v>
      </c>
      <c r="AR379">
        <v>25268</v>
      </c>
      <c r="AS379">
        <v>23937</v>
      </c>
      <c r="AT379">
        <v>33</v>
      </c>
      <c r="AU379">
        <v>63206</v>
      </c>
      <c r="AV379">
        <v>58219</v>
      </c>
      <c r="AW379">
        <v>33</v>
      </c>
      <c r="AX379">
        <v>15555</v>
      </c>
      <c r="AY379">
        <v>14505</v>
      </c>
      <c r="AZ379">
        <v>15</v>
      </c>
      <c r="BA379">
        <v>5948</v>
      </c>
      <c r="BB379">
        <v>6744</v>
      </c>
      <c r="BC379">
        <v>15</v>
      </c>
      <c r="BD379">
        <v>7479.9</v>
      </c>
      <c r="BE379">
        <v>8014.9</v>
      </c>
      <c r="BF379">
        <v>15</v>
      </c>
      <c r="BG379">
        <v>23260</v>
      </c>
      <c r="BH379">
        <v>22596</v>
      </c>
      <c r="BI379">
        <v>15</v>
      </c>
      <c r="BJ379">
        <v>14185</v>
      </c>
      <c r="BK379">
        <v>14417</v>
      </c>
      <c r="BL379">
        <v>15</v>
      </c>
      <c r="BM379">
        <v>5424.4</v>
      </c>
      <c r="BN379">
        <v>6039.9</v>
      </c>
      <c r="BO379">
        <v>15</v>
      </c>
      <c r="BP379">
        <v>9771</v>
      </c>
      <c r="BQ379">
        <v>9342.2000000000007</v>
      </c>
      <c r="BR379">
        <v>15</v>
      </c>
      <c r="BS379">
        <v>44789</v>
      </c>
      <c r="BT379">
        <v>41255</v>
      </c>
      <c r="BU379">
        <v>15</v>
      </c>
      <c r="BV379">
        <v>19891</v>
      </c>
      <c r="BW379">
        <v>18502</v>
      </c>
      <c r="BX379">
        <v>18</v>
      </c>
      <c r="BY379">
        <v>2657.8</v>
      </c>
      <c r="BZ379">
        <v>4237.8</v>
      </c>
      <c r="CA379">
        <v>16</v>
      </c>
      <c r="CB379">
        <v>21146</v>
      </c>
      <c r="CC379">
        <v>20518</v>
      </c>
      <c r="CD379">
        <v>18</v>
      </c>
      <c r="CE379">
        <v>21888</v>
      </c>
      <c r="CF379">
        <v>22047</v>
      </c>
      <c r="CG379">
        <v>18</v>
      </c>
      <c r="CH379">
        <v>15933</v>
      </c>
      <c r="CI379">
        <v>15966</v>
      </c>
      <c r="CJ379">
        <v>18</v>
      </c>
      <c r="CK379">
        <v>4365.5</v>
      </c>
      <c r="CL379">
        <v>5425.2</v>
      </c>
      <c r="CM379">
        <v>18</v>
      </c>
      <c r="CN379">
        <v>15497</v>
      </c>
      <c r="CO379">
        <v>14595</v>
      </c>
      <c r="CP379">
        <v>18</v>
      </c>
      <c r="CQ379">
        <v>18417</v>
      </c>
      <c r="CR379">
        <v>16964</v>
      </c>
      <c r="CS379">
        <v>18</v>
      </c>
      <c r="CT379">
        <v>34.200000000000003</v>
      </c>
      <c r="CU379">
        <v>40.299999999999997</v>
      </c>
      <c r="CV379">
        <v>249960000</v>
      </c>
      <c r="CW379">
        <v>124580000</v>
      </c>
      <c r="CX379">
        <v>125380000</v>
      </c>
      <c r="DB379">
        <v>428</v>
      </c>
      <c r="DC379" t="s">
        <v>4131</v>
      </c>
      <c r="DD379" t="s">
        <v>1964</v>
      </c>
      <c r="DE379" t="s">
        <v>4132</v>
      </c>
      <c r="DF379" t="s">
        <v>4133</v>
      </c>
      <c r="DG379" t="s">
        <v>4134</v>
      </c>
      <c r="DH379" t="s">
        <v>4135</v>
      </c>
      <c r="DI379">
        <v>262</v>
      </c>
      <c r="DJ379">
        <v>297</v>
      </c>
    </row>
    <row r="380" spans="1:114" x14ac:dyDescent="0.2">
      <c r="A380" t="s">
        <v>4136</v>
      </c>
      <c r="B380" t="s">
        <v>4137</v>
      </c>
      <c r="C380" t="s">
        <v>4138</v>
      </c>
      <c r="D380" t="s">
        <v>4138</v>
      </c>
      <c r="E380" t="s">
        <v>4138</v>
      </c>
      <c r="F380" t="s">
        <v>1118</v>
      </c>
      <c r="G380">
        <v>2</v>
      </c>
      <c r="H380">
        <v>6</v>
      </c>
      <c r="I380">
        <v>6</v>
      </c>
      <c r="J380">
        <v>6</v>
      </c>
      <c r="K380">
        <v>4</v>
      </c>
      <c r="L380">
        <v>5</v>
      </c>
      <c r="M380">
        <v>4</v>
      </c>
      <c r="N380">
        <v>5</v>
      </c>
      <c r="O380">
        <v>4</v>
      </c>
      <c r="P380">
        <v>5</v>
      </c>
      <c r="Q380">
        <v>13</v>
      </c>
      <c r="R380">
        <v>13</v>
      </c>
      <c r="S380">
        <v>13</v>
      </c>
      <c r="T380">
        <v>75.701999999999998</v>
      </c>
      <c r="U380">
        <v>686</v>
      </c>
      <c r="V380" t="s">
        <v>4139</v>
      </c>
      <c r="W380">
        <v>4</v>
      </c>
      <c r="X380">
        <v>6</v>
      </c>
      <c r="Y380" s="1">
        <v>2.7799999999999999E-66</v>
      </c>
      <c r="Z380">
        <v>5592</v>
      </c>
      <c r="AA380">
        <v>5228.7</v>
      </c>
      <c r="AB380">
        <v>6</v>
      </c>
      <c r="AC380">
        <v>3648.4</v>
      </c>
      <c r="AD380">
        <v>3873.8</v>
      </c>
      <c r="AE380">
        <v>6</v>
      </c>
      <c r="AF380">
        <v>5075.5</v>
      </c>
      <c r="AG380">
        <v>5072.3999999999996</v>
      </c>
      <c r="AH380">
        <v>6</v>
      </c>
      <c r="AI380">
        <v>4113.2</v>
      </c>
      <c r="AJ380">
        <v>4248.5</v>
      </c>
      <c r="AK380">
        <v>6</v>
      </c>
      <c r="AL380">
        <v>4138.8</v>
      </c>
      <c r="AM380">
        <v>4245.3</v>
      </c>
      <c r="AN380">
        <v>6</v>
      </c>
      <c r="AO380">
        <v>4539.8</v>
      </c>
      <c r="AP380">
        <v>4558.2</v>
      </c>
      <c r="AQ380">
        <v>6</v>
      </c>
      <c r="AR380">
        <v>3526.7</v>
      </c>
      <c r="AS380">
        <v>3391.2</v>
      </c>
      <c r="AT380">
        <v>6</v>
      </c>
      <c r="AU380">
        <v>5291.5</v>
      </c>
      <c r="AV380">
        <v>4874</v>
      </c>
      <c r="AW380">
        <v>6</v>
      </c>
      <c r="AX380">
        <v>2146.5</v>
      </c>
      <c r="AY380">
        <v>2012.6</v>
      </c>
      <c r="AZ380">
        <v>2</v>
      </c>
      <c r="BA380">
        <v>1995.3</v>
      </c>
      <c r="BB380">
        <v>2032.8</v>
      </c>
      <c r="BC380">
        <v>2</v>
      </c>
      <c r="BD380">
        <v>1560.1</v>
      </c>
      <c r="BE380">
        <v>1624.9</v>
      </c>
      <c r="BF380">
        <v>2</v>
      </c>
      <c r="BG380">
        <v>1730</v>
      </c>
      <c r="BH380">
        <v>1751.1</v>
      </c>
      <c r="BI380">
        <v>2</v>
      </c>
      <c r="BJ380">
        <v>1520</v>
      </c>
      <c r="BK380">
        <v>1576.8</v>
      </c>
      <c r="BL380">
        <v>2</v>
      </c>
      <c r="BM380">
        <v>1868.1</v>
      </c>
      <c r="BN380">
        <v>1861.1</v>
      </c>
      <c r="BO380">
        <v>2</v>
      </c>
      <c r="BP380">
        <v>1287</v>
      </c>
      <c r="BQ380">
        <v>1243.2</v>
      </c>
      <c r="BR380">
        <v>2</v>
      </c>
      <c r="BS380">
        <v>2542.9</v>
      </c>
      <c r="BT380">
        <v>2342.1999999999998</v>
      </c>
      <c r="BU380">
        <v>2</v>
      </c>
      <c r="BV380">
        <v>3445.6</v>
      </c>
      <c r="BW380">
        <v>3216.1</v>
      </c>
      <c r="BX380">
        <v>4</v>
      </c>
      <c r="BY380">
        <v>1653.2</v>
      </c>
      <c r="BZ380">
        <v>1840.9</v>
      </c>
      <c r="CA380">
        <v>4</v>
      </c>
      <c r="CB380">
        <v>3515.5</v>
      </c>
      <c r="CC380">
        <v>3447.5</v>
      </c>
      <c r="CD380">
        <v>4</v>
      </c>
      <c r="CE380">
        <v>2383.1999999999998</v>
      </c>
      <c r="CF380">
        <v>2497.4</v>
      </c>
      <c r="CG380">
        <v>4</v>
      </c>
      <c r="CH380">
        <v>2618.8000000000002</v>
      </c>
      <c r="CI380">
        <v>2668.5</v>
      </c>
      <c r="CJ380">
        <v>4</v>
      </c>
      <c r="CK380">
        <v>2671.7</v>
      </c>
      <c r="CL380">
        <v>2697.1</v>
      </c>
      <c r="CM380">
        <v>4</v>
      </c>
      <c r="CN380">
        <v>2239.6999999999998</v>
      </c>
      <c r="CO380">
        <v>2148</v>
      </c>
      <c r="CP380">
        <v>4</v>
      </c>
      <c r="CQ380">
        <v>2748.7</v>
      </c>
      <c r="CR380">
        <v>2531.8000000000002</v>
      </c>
      <c r="CS380">
        <v>4</v>
      </c>
      <c r="CT380">
        <v>9</v>
      </c>
      <c r="CU380">
        <v>10.8</v>
      </c>
      <c r="CV380">
        <v>43246000</v>
      </c>
      <c r="CW380">
        <v>17502000</v>
      </c>
      <c r="CX380">
        <v>25744000</v>
      </c>
      <c r="DB380">
        <v>430</v>
      </c>
      <c r="DC380" t="s">
        <v>4140</v>
      </c>
      <c r="DD380" t="s">
        <v>1454</v>
      </c>
      <c r="DE380" t="s">
        <v>4141</v>
      </c>
      <c r="DF380" t="s">
        <v>4142</v>
      </c>
      <c r="DG380" t="s">
        <v>4143</v>
      </c>
      <c r="DH380" t="s">
        <v>4144</v>
      </c>
    </row>
    <row r="381" spans="1:114" x14ac:dyDescent="0.2">
      <c r="A381" t="s">
        <v>4145</v>
      </c>
      <c r="B381" t="s">
        <v>4145</v>
      </c>
      <c r="C381">
        <v>91</v>
      </c>
      <c r="D381">
        <v>1</v>
      </c>
      <c r="E381">
        <v>0</v>
      </c>
      <c r="F381" t="s">
        <v>1121</v>
      </c>
      <c r="G381">
        <v>1</v>
      </c>
      <c r="H381">
        <v>91</v>
      </c>
      <c r="I381">
        <v>1</v>
      </c>
      <c r="J381">
        <v>0</v>
      </c>
      <c r="K381">
        <v>85</v>
      </c>
      <c r="L381">
        <v>86</v>
      </c>
      <c r="M381">
        <v>1</v>
      </c>
      <c r="N381">
        <v>1</v>
      </c>
      <c r="O381">
        <v>0</v>
      </c>
      <c r="P381">
        <v>0</v>
      </c>
      <c r="Q381">
        <v>56.5</v>
      </c>
      <c r="R381">
        <v>0.7</v>
      </c>
      <c r="S381">
        <v>0</v>
      </c>
      <c r="T381">
        <v>192.77</v>
      </c>
      <c r="U381">
        <v>1744</v>
      </c>
      <c r="V381">
        <v>1744</v>
      </c>
      <c r="W381">
        <v>3</v>
      </c>
      <c r="X381">
        <v>1</v>
      </c>
      <c r="Y381">
        <v>0</v>
      </c>
      <c r="Z381">
        <v>5331.8</v>
      </c>
      <c r="AA381">
        <v>4968.5</v>
      </c>
      <c r="AB381">
        <v>4</v>
      </c>
      <c r="AC381">
        <v>1681</v>
      </c>
      <c r="AD381">
        <v>1998.3</v>
      </c>
      <c r="AE381">
        <v>4</v>
      </c>
      <c r="AF381">
        <v>3594.6</v>
      </c>
      <c r="AG381">
        <v>3736.8</v>
      </c>
      <c r="AH381">
        <v>4</v>
      </c>
      <c r="AI381">
        <v>9770.1</v>
      </c>
      <c r="AJ381">
        <v>9485</v>
      </c>
      <c r="AK381">
        <v>4</v>
      </c>
      <c r="AL381">
        <v>5254.4</v>
      </c>
      <c r="AM381">
        <v>5361.7</v>
      </c>
      <c r="AN381">
        <v>4</v>
      </c>
      <c r="AO381">
        <v>1497.4</v>
      </c>
      <c r="AP381">
        <v>1746.1</v>
      </c>
      <c r="AQ381">
        <v>4</v>
      </c>
      <c r="AR381">
        <v>3366</v>
      </c>
      <c r="AS381">
        <v>3195.6</v>
      </c>
      <c r="AT381">
        <v>4</v>
      </c>
      <c r="AU381">
        <v>9615.1</v>
      </c>
      <c r="AV381">
        <v>8856.5</v>
      </c>
      <c r="AW381">
        <v>4</v>
      </c>
      <c r="AX381">
        <v>4426.8999999999996</v>
      </c>
      <c r="AY381">
        <v>4125.6000000000004</v>
      </c>
      <c r="AZ381">
        <v>3</v>
      </c>
      <c r="BA381">
        <v>1428.8</v>
      </c>
      <c r="BB381">
        <v>1686.5</v>
      </c>
      <c r="BC381">
        <v>3</v>
      </c>
      <c r="BD381">
        <v>2805.6</v>
      </c>
      <c r="BE381">
        <v>2903.9</v>
      </c>
      <c r="BF381">
        <v>3</v>
      </c>
      <c r="BG381">
        <v>6900.4</v>
      </c>
      <c r="BH381">
        <v>6746.7</v>
      </c>
      <c r="BI381">
        <v>3</v>
      </c>
      <c r="BJ381">
        <v>4613.2</v>
      </c>
      <c r="BK381">
        <v>4638.3999999999996</v>
      </c>
      <c r="BL381">
        <v>3</v>
      </c>
      <c r="BM381">
        <v>1283.5</v>
      </c>
      <c r="BN381">
        <v>1432.3</v>
      </c>
      <c r="BO381">
        <v>3</v>
      </c>
      <c r="BP381">
        <v>1710.8</v>
      </c>
      <c r="BQ381">
        <v>1644.3</v>
      </c>
      <c r="BR381">
        <v>3</v>
      </c>
      <c r="BS381">
        <v>8708.2999999999993</v>
      </c>
      <c r="BT381">
        <v>8021.2</v>
      </c>
      <c r="BU381">
        <v>3</v>
      </c>
      <c r="BV381">
        <v>904.94</v>
      </c>
      <c r="BW381">
        <v>842.97</v>
      </c>
      <c r="BX381">
        <v>1</v>
      </c>
      <c r="BY381">
        <v>252.26</v>
      </c>
      <c r="BZ381">
        <v>311.77999999999997</v>
      </c>
      <c r="CA381">
        <v>1</v>
      </c>
      <c r="CB381">
        <v>789</v>
      </c>
      <c r="CC381">
        <v>832.91</v>
      </c>
      <c r="CD381">
        <v>1</v>
      </c>
      <c r="CE381">
        <v>2869.8</v>
      </c>
      <c r="CF381">
        <v>2738.4</v>
      </c>
      <c r="CG381">
        <v>1</v>
      </c>
      <c r="CH381">
        <v>641.25</v>
      </c>
      <c r="CI381">
        <v>723.32</v>
      </c>
      <c r="CJ381">
        <v>1</v>
      </c>
      <c r="CK381">
        <v>213.9</v>
      </c>
      <c r="CL381">
        <v>313.77999999999997</v>
      </c>
      <c r="CM381">
        <v>1</v>
      </c>
      <c r="CN381">
        <v>1655.3</v>
      </c>
      <c r="CO381">
        <v>1551.3</v>
      </c>
      <c r="CP381">
        <v>1</v>
      </c>
      <c r="CQ381">
        <v>906.86</v>
      </c>
      <c r="CR381">
        <v>835.31</v>
      </c>
      <c r="CS381">
        <v>1</v>
      </c>
      <c r="CT381">
        <v>51.9</v>
      </c>
      <c r="CU381">
        <v>54.8</v>
      </c>
      <c r="CV381">
        <v>14908000</v>
      </c>
      <c r="CW381">
        <v>8106500</v>
      </c>
      <c r="CX381">
        <v>6801400</v>
      </c>
      <c r="DB381">
        <v>431</v>
      </c>
      <c r="DC381" t="s">
        <v>4146</v>
      </c>
      <c r="DD381" t="s">
        <v>4147</v>
      </c>
      <c r="DE381" t="s">
        <v>4148</v>
      </c>
      <c r="DF381" t="s">
        <v>4149</v>
      </c>
      <c r="DG381" t="s">
        <v>4150</v>
      </c>
      <c r="DH381" t="s">
        <v>4151</v>
      </c>
      <c r="DI381" t="s">
        <v>4152</v>
      </c>
      <c r="DJ381" t="s">
        <v>1505</v>
      </c>
    </row>
    <row r="382" spans="1:114" x14ac:dyDescent="0.2">
      <c r="A382" t="s">
        <v>4153</v>
      </c>
      <c r="B382" t="s">
        <v>4153</v>
      </c>
      <c r="C382" t="s">
        <v>3118</v>
      </c>
      <c r="D382" t="s">
        <v>3118</v>
      </c>
      <c r="E382" t="s">
        <v>3118</v>
      </c>
      <c r="F382" t="s">
        <v>1124</v>
      </c>
      <c r="G382">
        <v>3</v>
      </c>
      <c r="H382">
        <v>2</v>
      </c>
      <c r="I382">
        <v>2</v>
      </c>
      <c r="J382">
        <v>2</v>
      </c>
      <c r="K382">
        <v>2</v>
      </c>
      <c r="L382">
        <v>1</v>
      </c>
      <c r="M382">
        <v>2</v>
      </c>
      <c r="N382">
        <v>1</v>
      </c>
      <c r="O382">
        <v>2</v>
      </c>
      <c r="P382">
        <v>1</v>
      </c>
      <c r="Q382">
        <v>2.1</v>
      </c>
      <c r="R382">
        <v>2.1</v>
      </c>
      <c r="S382">
        <v>2.1</v>
      </c>
      <c r="T382">
        <v>138.11000000000001</v>
      </c>
      <c r="U382">
        <v>1228</v>
      </c>
      <c r="V382" t="s">
        <v>4154</v>
      </c>
      <c r="W382">
        <v>2</v>
      </c>
      <c r="X382">
        <v>1</v>
      </c>
      <c r="Y382" s="1">
        <v>1.1999999999999999E-14</v>
      </c>
      <c r="Z382">
        <v>2158.3000000000002</v>
      </c>
      <c r="AA382">
        <v>2026.7</v>
      </c>
      <c r="AB382">
        <v>2</v>
      </c>
      <c r="AC382">
        <v>2328</v>
      </c>
      <c r="AD382">
        <v>2345.3000000000002</v>
      </c>
      <c r="AE382">
        <v>2</v>
      </c>
      <c r="AF382">
        <v>1677.8</v>
      </c>
      <c r="AG382">
        <v>1732.4</v>
      </c>
      <c r="AH382">
        <v>2</v>
      </c>
      <c r="AI382">
        <v>954.7</v>
      </c>
      <c r="AJ382">
        <v>1047.8</v>
      </c>
      <c r="AK382">
        <v>2</v>
      </c>
      <c r="AL382">
        <v>1819.3</v>
      </c>
      <c r="AM382">
        <v>1917.2</v>
      </c>
      <c r="AN382">
        <v>2</v>
      </c>
      <c r="AO382">
        <v>3800.2</v>
      </c>
      <c r="AP382">
        <v>3683.1</v>
      </c>
      <c r="AQ382">
        <v>2</v>
      </c>
      <c r="AR382">
        <v>1479.2</v>
      </c>
      <c r="AS382">
        <v>1456.1</v>
      </c>
      <c r="AT382">
        <v>2</v>
      </c>
      <c r="AU382">
        <v>1529.9</v>
      </c>
      <c r="AV382">
        <v>1409.2</v>
      </c>
      <c r="AW382">
        <v>2</v>
      </c>
      <c r="AX382">
        <v>1257.7</v>
      </c>
      <c r="AY382">
        <v>1181.9000000000001</v>
      </c>
      <c r="AZ382">
        <v>1</v>
      </c>
      <c r="BA382">
        <v>1451.2</v>
      </c>
      <c r="BB382">
        <v>1455</v>
      </c>
      <c r="BC382">
        <v>1</v>
      </c>
      <c r="BD382">
        <v>998.1</v>
      </c>
      <c r="BE382">
        <v>1029.5</v>
      </c>
      <c r="BF382">
        <v>1</v>
      </c>
      <c r="BG382">
        <v>395.1</v>
      </c>
      <c r="BH382">
        <v>454.44</v>
      </c>
      <c r="BI382">
        <v>1</v>
      </c>
      <c r="BJ382">
        <v>865.29</v>
      </c>
      <c r="BK382">
        <v>945.85</v>
      </c>
      <c r="BL382">
        <v>1</v>
      </c>
      <c r="BM382">
        <v>2573.8000000000002</v>
      </c>
      <c r="BN382">
        <v>2467</v>
      </c>
      <c r="BO382">
        <v>1</v>
      </c>
      <c r="BP382">
        <v>704.66</v>
      </c>
      <c r="BQ382">
        <v>707.8</v>
      </c>
      <c r="BR382">
        <v>1</v>
      </c>
      <c r="BS382">
        <v>648.41</v>
      </c>
      <c r="BT382">
        <v>597.25</v>
      </c>
      <c r="BU382">
        <v>1</v>
      </c>
      <c r="BV382">
        <v>900.6</v>
      </c>
      <c r="BW382">
        <v>844.81</v>
      </c>
      <c r="BX382">
        <v>1</v>
      </c>
      <c r="BY382">
        <v>876.81</v>
      </c>
      <c r="BZ382">
        <v>890.27</v>
      </c>
      <c r="CA382">
        <v>1</v>
      </c>
      <c r="CB382">
        <v>679.65</v>
      </c>
      <c r="CC382">
        <v>702.96</v>
      </c>
      <c r="CD382">
        <v>1</v>
      </c>
      <c r="CE382">
        <v>559.6</v>
      </c>
      <c r="CF382">
        <v>593.38</v>
      </c>
      <c r="CG382">
        <v>1</v>
      </c>
      <c r="CH382">
        <v>954.05</v>
      </c>
      <c r="CI382">
        <v>971.38</v>
      </c>
      <c r="CJ382">
        <v>1</v>
      </c>
      <c r="CK382">
        <v>1226.3</v>
      </c>
      <c r="CL382">
        <v>1216.0999999999999</v>
      </c>
      <c r="CM382">
        <v>1</v>
      </c>
      <c r="CN382">
        <v>774.52</v>
      </c>
      <c r="CO382">
        <v>748.29</v>
      </c>
      <c r="CP382">
        <v>1</v>
      </c>
      <c r="CQ382">
        <v>881.5</v>
      </c>
      <c r="CR382">
        <v>811.95</v>
      </c>
      <c r="CS382">
        <v>1</v>
      </c>
      <c r="CT382">
        <v>2.1</v>
      </c>
      <c r="CU382">
        <v>1.1000000000000001</v>
      </c>
      <c r="CV382">
        <v>8636800</v>
      </c>
      <c r="CW382">
        <v>4347900</v>
      </c>
      <c r="CX382">
        <v>4288900</v>
      </c>
      <c r="DB382">
        <v>432</v>
      </c>
      <c r="DC382" t="s">
        <v>4155</v>
      </c>
      <c r="DD382" t="s">
        <v>1642</v>
      </c>
      <c r="DE382" t="s">
        <v>4156</v>
      </c>
      <c r="DF382" t="s">
        <v>4157</v>
      </c>
      <c r="DG382" t="s">
        <v>4158</v>
      </c>
      <c r="DH382" t="s">
        <v>4159</v>
      </c>
    </row>
    <row r="383" spans="1:114" x14ac:dyDescent="0.2">
      <c r="A383" t="s">
        <v>4160</v>
      </c>
      <c r="B383" t="s">
        <v>4160</v>
      </c>
      <c r="C383" t="s">
        <v>1401</v>
      </c>
      <c r="D383" t="s">
        <v>1401</v>
      </c>
      <c r="E383" t="s">
        <v>1401</v>
      </c>
      <c r="F383" t="s">
        <v>1127</v>
      </c>
      <c r="G383">
        <v>3</v>
      </c>
      <c r="H383">
        <v>1</v>
      </c>
      <c r="I383">
        <v>1</v>
      </c>
      <c r="J383">
        <v>1</v>
      </c>
      <c r="K383">
        <v>0</v>
      </c>
      <c r="L383">
        <v>1</v>
      </c>
      <c r="M383">
        <v>0</v>
      </c>
      <c r="N383">
        <v>1</v>
      </c>
      <c r="O383">
        <v>0</v>
      </c>
      <c r="P383">
        <v>1</v>
      </c>
      <c r="Q383">
        <v>3.6</v>
      </c>
      <c r="R383">
        <v>3.6</v>
      </c>
      <c r="S383">
        <v>3.6</v>
      </c>
      <c r="T383">
        <v>63.356999999999999</v>
      </c>
      <c r="U383">
        <v>556</v>
      </c>
      <c r="V383" t="s">
        <v>4161</v>
      </c>
      <c r="X383">
        <v>1</v>
      </c>
      <c r="Y383">
        <v>4.7266000000000001E-3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  <c r="BO383">
        <v>0</v>
      </c>
      <c r="BP383">
        <v>0</v>
      </c>
      <c r="BQ383">
        <v>0</v>
      </c>
      <c r="BR383">
        <v>0</v>
      </c>
      <c r="BS383">
        <v>0</v>
      </c>
      <c r="BT383">
        <v>0</v>
      </c>
      <c r="BU383">
        <v>0</v>
      </c>
      <c r="BV383">
        <v>0</v>
      </c>
      <c r="BW383">
        <v>0</v>
      </c>
      <c r="BX383">
        <v>0</v>
      </c>
      <c r="BY383">
        <v>0</v>
      </c>
      <c r="BZ383">
        <v>0</v>
      </c>
      <c r="CA383">
        <v>0</v>
      </c>
      <c r="CB383">
        <v>0</v>
      </c>
      <c r="CC383">
        <v>0</v>
      </c>
      <c r="CD383">
        <v>0</v>
      </c>
      <c r="CE383">
        <v>0</v>
      </c>
      <c r="CF383">
        <v>0</v>
      </c>
      <c r="CG383">
        <v>0</v>
      </c>
      <c r="CH383">
        <v>0</v>
      </c>
      <c r="CI383">
        <v>0</v>
      </c>
      <c r="CJ383">
        <v>0</v>
      </c>
      <c r="CK383">
        <v>0</v>
      </c>
      <c r="CL383">
        <v>0</v>
      </c>
      <c r="CM383">
        <v>0</v>
      </c>
      <c r="CN383">
        <v>0</v>
      </c>
      <c r="CO383">
        <v>0</v>
      </c>
      <c r="CP383">
        <v>0</v>
      </c>
      <c r="CQ383">
        <v>0</v>
      </c>
      <c r="CR383">
        <v>0</v>
      </c>
      <c r="CS383">
        <v>0</v>
      </c>
      <c r="CT383">
        <v>0</v>
      </c>
      <c r="CU383">
        <v>3.6</v>
      </c>
      <c r="CV383">
        <v>1498400</v>
      </c>
      <c r="CW383">
        <v>0</v>
      </c>
      <c r="CX383">
        <v>1498400</v>
      </c>
      <c r="DB383">
        <v>97</v>
      </c>
      <c r="DC383">
        <v>429</v>
      </c>
      <c r="DD383" t="b">
        <v>1</v>
      </c>
      <c r="DE383">
        <v>459</v>
      </c>
      <c r="DF383">
        <v>1617</v>
      </c>
      <c r="DG383">
        <v>2640</v>
      </c>
      <c r="DH383">
        <v>2640</v>
      </c>
    </row>
    <row r="384" spans="1:114" x14ac:dyDescent="0.2">
      <c r="A384" t="s">
        <v>4162</v>
      </c>
      <c r="B384" t="s">
        <v>4162</v>
      </c>
      <c r="C384">
        <v>1</v>
      </c>
      <c r="D384">
        <v>1</v>
      </c>
      <c r="E384">
        <v>1</v>
      </c>
      <c r="F384" t="s">
        <v>1130</v>
      </c>
      <c r="G384">
        <v>1</v>
      </c>
      <c r="H384">
        <v>1</v>
      </c>
      <c r="I384">
        <v>1</v>
      </c>
      <c r="J384">
        <v>1</v>
      </c>
      <c r="K384">
        <v>1</v>
      </c>
      <c r="L384">
        <v>1</v>
      </c>
      <c r="M384">
        <v>1</v>
      </c>
      <c r="N384">
        <v>1</v>
      </c>
      <c r="O384">
        <v>1</v>
      </c>
      <c r="P384">
        <v>1</v>
      </c>
      <c r="Q384">
        <v>4.0999999999999996</v>
      </c>
      <c r="R384">
        <v>4.0999999999999996</v>
      </c>
      <c r="S384">
        <v>4.0999999999999996</v>
      </c>
      <c r="T384">
        <v>25.913</v>
      </c>
      <c r="U384">
        <v>244</v>
      </c>
      <c r="V384">
        <v>244</v>
      </c>
      <c r="W384">
        <v>1</v>
      </c>
      <c r="X384">
        <v>1</v>
      </c>
      <c r="Y384" s="1">
        <v>1.4600000000000001E-5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0</v>
      </c>
      <c r="BF384">
        <v>0</v>
      </c>
      <c r="BG384">
        <v>0</v>
      </c>
      <c r="BH384">
        <v>0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  <c r="BO384">
        <v>0</v>
      </c>
      <c r="BP384">
        <v>0</v>
      </c>
      <c r="BQ384">
        <v>0</v>
      </c>
      <c r="BR384">
        <v>0</v>
      </c>
      <c r="BS384">
        <v>0</v>
      </c>
      <c r="BT384">
        <v>0</v>
      </c>
      <c r="BU384">
        <v>0</v>
      </c>
      <c r="BV384">
        <v>0</v>
      </c>
      <c r="BW384">
        <v>0</v>
      </c>
      <c r="BX384">
        <v>0</v>
      </c>
      <c r="BY384">
        <v>0</v>
      </c>
      <c r="BZ384">
        <v>0</v>
      </c>
      <c r="CA384">
        <v>0</v>
      </c>
      <c r="CB384">
        <v>0</v>
      </c>
      <c r="CC384">
        <v>0</v>
      </c>
      <c r="CD384">
        <v>0</v>
      </c>
      <c r="CE384">
        <v>0</v>
      </c>
      <c r="CF384">
        <v>0</v>
      </c>
      <c r="CG384">
        <v>0</v>
      </c>
      <c r="CH384">
        <v>0</v>
      </c>
      <c r="CI384">
        <v>0</v>
      </c>
      <c r="CJ384">
        <v>0</v>
      </c>
      <c r="CK384">
        <v>0</v>
      </c>
      <c r="CL384">
        <v>0</v>
      </c>
      <c r="CM384">
        <v>0</v>
      </c>
      <c r="CN384">
        <v>0</v>
      </c>
      <c r="CO384">
        <v>0</v>
      </c>
      <c r="CP384">
        <v>0</v>
      </c>
      <c r="CQ384">
        <v>0</v>
      </c>
      <c r="CR384">
        <v>0</v>
      </c>
      <c r="CS384">
        <v>0</v>
      </c>
      <c r="CT384">
        <v>4.0999999999999996</v>
      </c>
      <c r="CU384">
        <v>4.0999999999999996</v>
      </c>
      <c r="CV384">
        <v>6463900</v>
      </c>
      <c r="CW384">
        <v>2905300</v>
      </c>
      <c r="CX384">
        <v>3558500</v>
      </c>
      <c r="DB384">
        <v>433</v>
      </c>
      <c r="DC384">
        <v>3305</v>
      </c>
      <c r="DD384" t="b">
        <v>1</v>
      </c>
      <c r="DE384">
        <v>3552</v>
      </c>
      <c r="DF384" t="s">
        <v>4163</v>
      </c>
      <c r="DG384" t="s">
        <v>4164</v>
      </c>
      <c r="DH384">
        <v>21807</v>
      </c>
    </row>
    <row r="385" spans="1:114" x14ac:dyDescent="0.2">
      <c r="A385" t="s">
        <v>4165</v>
      </c>
      <c r="B385" t="s">
        <v>4166</v>
      </c>
      <c r="C385" t="s">
        <v>4167</v>
      </c>
      <c r="D385" t="s">
        <v>4168</v>
      </c>
      <c r="E385" t="s">
        <v>4168</v>
      </c>
      <c r="F385" t="s">
        <v>1133</v>
      </c>
      <c r="G385">
        <v>7</v>
      </c>
      <c r="H385">
        <v>9</v>
      </c>
      <c r="I385">
        <v>8</v>
      </c>
      <c r="J385">
        <v>8</v>
      </c>
      <c r="K385">
        <v>9</v>
      </c>
      <c r="L385">
        <v>7</v>
      </c>
      <c r="M385">
        <v>8</v>
      </c>
      <c r="N385">
        <v>7</v>
      </c>
      <c r="O385">
        <v>8</v>
      </c>
      <c r="P385">
        <v>7</v>
      </c>
      <c r="Q385">
        <v>18.899999999999999</v>
      </c>
      <c r="R385">
        <v>17</v>
      </c>
      <c r="S385">
        <v>17</v>
      </c>
      <c r="T385">
        <v>53.497999999999998</v>
      </c>
      <c r="U385">
        <v>487</v>
      </c>
      <c r="V385" t="s">
        <v>4169</v>
      </c>
      <c r="W385">
        <v>12</v>
      </c>
      <c r="X385">
        <v>15</v>
      </c>
      <c r="Y385" s="1">
        <v>4.3300000000000003E-139</v>
      </c>
      <c r="Z385">
        <v>26162</v>
      </c>
      <c r="AA385">
        <v>24462</v>
      </c>
      <c r="AB385">
        <v>26</v>
      </c>
      <c r="AC385">
        <v>17056</v>
      </c>
      <c r="AD385">
        <v>18108</v>
      </c>
      <c r="AE385">
        <v>26</v>
      </c>
      <c r="AF385">
        <v>23547</v>
      </c>
      <c r="AG385">
        <v>23728</v>
      </c>
      <c r="AH385">
        <v>26</v>
      </c>
      <c r="AI385">
        <v>25642</v>
      </c>
      <c r="AJ385">
        <v>25970</v>
      </c>
      <c r="AK385">
        <v>26</v>
      </c>
      <c r="AL385">
        <v>23079</v>
      </c>
      <c r="AM385">
        <v>23429</v>
      </c>
      <c r="AN385">
        <v>25</v>
      </c>
      <c r="AO385">
        <v>19735</v>
      </c>
      <c r="AP385">
        <v>20405</v>
      </c>
      <c r="AQ385">
        <v>26</v>
      </c>
      <c r="AR385">
        <v>23067</v>
      </c>
      <c r="AS385">
        <v>21974</v>
      </c>
      <c r="AT385">
        <v>26</v>
      </c>
      <c r="AU385">
        <v>27626</v>
      </c>
      <c r="AV385">
        <v>25446</v>
      </c>
      <c r="AW385">
        <v>26</v>
      </c>
      <c r="AX385">
        <v>10715</v>
      </c>
      <c r="AY385">
        <v>10024</v>
      </c>
      <c r="AZ385">
        <v>12</v>
      </c>
      <c r="BA385">
        <v>7514.9</v>
      </c>
      <c r="BB385">
        <v>7887.1</v>
      </c>
      <c r="BC385">
        <v>12</v>
      </c>
      <c r="BD385">
        <v>8511.9</v>
      </c>
      <c r="BE385">
        <v>8699.6</v>
      </c>
      <c r="BF385">
        <v>12</v>
      </c>
      <c r="BG385">
        <v>10633</v>
      </c>
      <c r="BH385">
        <v>10755</v>
      </c>
      <c r="BI385">
        <v>12</v>
      </c>
      <c r="BJ385">
        <v>10795</v>
      </c>
      <c r="BK385">
        <v>10906</v>
      </c>
      <c r="BL385">
        <v>12</v>
      </c>
      <c r="BM385">
        <v>8464.5</v>
      </c>
      <c r="BN385">
        <v>8759.9</v>
      </c>
      <c r="BO385">
        <v>12</v>
      </c>
      <c r="BP385">
        <v>9584.4</v>
      </c>
      <c r="BQ385">
        <v>9141.5</v>
      </c>
      <c r="BR385">
        <v>12</v>
      </c>
      <c r="BS385">
        <v>13798</v>
      </c>
      <c r="BT385">
        <v>12710</v>
      </c>
      <c r="BU385">
        <v>12</v>
      </c>
      <c r="BV385">
        <v>15447</v>
      </c>
      <c r="BW385">
        <v>14439</v>
      </c>
      <c r="BX385">
        <v>14</v>
      </c>
      <c r="BY385">
        <v>9541.4</v>
      </c>
      <c r="BZ385">
        <v>10220</v>
      </c>
      <c r="CA385">
        <v>14</v>
      </c>
      <c r="CB385">
        <v>15035</v>
      </c>
      <c r="CC385">
        <v>15028</v>
      </c>
      <c r="CD385">
        <v>14</v>
      </c>
      <c r="CE385">
        <v>15008</v>
      </c>
      <c r="CF385">
        <v>15215</v>
      </c>
      <c r="CG385">
        <v>14</v>
      </c>
      <c r="CH385">
        <v>12284</v>
      </c>
      <c r="CI385">
        <v>12524</v>
      </c>
      <c r="CJ385">
        <v>13</v>
      </c>
      <c r="CK385">
        <v>11271</v>
      </c>
      <c r="CL385">
        <v>11645</v>
      </c>
      <c r="CM385">
        <v>14</v>
      </c>
      <c r="CN385">
        <v>13483</v>
      </c>
      <c r="CO385">
        <v>12833</v>
      </c>
      <c r="CP385">
        <v>14</v>
      </c>
      <c r="CQ385">
        <v>13827</v>
      </c>
      <c r="CR385">
        <v>12736</v>
      </c>
      <c r="CS385">
        <v>14</v>
      </c>
      <c r="CT385">
        <v>18.899999999999999</v>
      </c>
      <c r="CU385">
        <v>15.4</v>
      </c>
      <c r="CV385">
        <v>455520000</v>
      </c>
      <c r="CW385">
        <v>242730000</v>
      </c>
      <c r="CX385">
        <v>212800000</v>
      </c>
      <c r="DB385">
        <v>434</v>
      </c>
      <c r="DC385" t="s">
        <v>4170</v>
      </c>
      <c r="DD385" t="s">
        <v>4171</v>
      </c>
      <c r="DE385" t="s">
        <v>4172</v>
      </c>
      <c r="DF385" t="s">
        <v>4173</v>
      </c>
      <c r="DG385" t="s">
        <v>4174</v>
      </c>
      <c r="DH385" t="s">
        <v>4175</v>
      </c>
      <c r="DI385" t="s">
        <v>4176</v>
      </c>
      <c r="DJ385" t="s">
        <v>4177</v>
      </c>
    </row>
    <row r="386" spans="1:114" x14ac:dyDescent="0.2">
      <c r="A386" t="s">
        <v>4178</v>
      </c>
      <c r="B386" t="s">
        <v>4178</v>
      </c>
      <c r="C386">
        <v>9</v>
      </c>
      <c r="D386">
        <v>9</v>
      </c>
      <c r="E386">
        <v>2</v>
      </c>
      <c r="F386" t="s">
        <v>1135</v>
      </c>
      <c r="G386">
        <v>1</v>
      </c>
      <c r="H386">
        <v>9</v>
      </c>
      <c r="I386">
        <v>9</v>
      </c>
      <c r="J386">
        <v>2</v>
      </c>
      <c r="K386">
        <v>6</v>
      </c>
      <c r="L386">
        <v>9</v>
      </c>
      <c r="M386">
        <v>6</v>
      </c>
      <c r="N386">
        <v>9</v>
      </c>
      <c r="O386">
        <v>1</v>
      </c>
      <c r="P386">
        <v>2</v>
      </c>
      <c r="Q386">
        <v>66.5</v>
      </c>
      <c r="R386">
        <v>66.5</v>
      </c>
      <c r="S386">
        <v>25.5</v>
      </c>
      <c r="T386">
        <v>21.253</v>
      </c>
      <c r="U386">
        <v>188</v>
      </c>
      <c r="V386">
        <v>188</v>
      </c>
      <c r="W386">
        <v>8</v>
      </c>
      <c r="X386">
        <v>12</v>
      </c>
      <c r="Y386" s="1">
        <v>1.3799999999999999E-55</v>
      </c>
      <c r="Z386">
        <v>21284</v>
      </c>
      <c r="AA386">
        <v>19834</v>
      </c>
      <c r="AB386">
        <v>17</v>
      </c>
      <c r="AC386">
        <v>6720.6</v>
      </c>
      <c r="AD386">
        <v>8066.4</v>
      </c>
      <c r="AE386">
        <v>17</v>
      </c>
      <c r="AF386">
        <v>18627</v>
      </c>
      <c r="AG386">
        <v>18447</v>
      </c>
      <c r="AH386">
        <v>18</v>
      </c>
      <c r="AI386">
        <v>22964</v>
      </c>
      <c r="AJ386">
        <v>23024</v>
      </c>
      <c r="AK386">
        <v>18</v>
      </c>
      <c r="AL386">
        <v>18236</v>
      </c>
      <c r="AM386">
        <v>18401</v>
      </c>
      <c r="AN386">
        <v>17</v>
      </c>
      <c r="AO386">
        <v>9636.4</v>
      </c>
      <c r="AP386">
        <v>10420</v>
      </c>
      <c r="AQ386">
        <v>17</v>
      </c>
      <c r="AR386">
        <v>15655</v>
      </c>
      <c r="AS386">
        <v>14868</v>
      </c>
      <c r="AT386">
        <v>17</v>
      </c>
      <c r="AU386">
        <v>28205</v>
      </c>
      <c r="AV386">
        <v>25980</v>
      </c>
      <c r="AW386">
        <v>17</v>
      </c>
      <c r="AX386">
        <v>6864.8</v>
      </c>
      <c r="AY386">
        <v>6404.3</v>
      </c>
      <c r="AZ386">
        <v>8</v>
      </c>
      <c r="BA386">
        <v>2934.7</v>
      </c>
      <c r="BB386">
        <v>3295.7</v>
      </c>
      <c r="BC386">
        <v>8</v>
      </c>
      <c r="BD386">
        <v>4969.8999999999996</v>
      </c>
      <c r="BE386">
        <v>5045.3999999999996</v>
      </c>
      <c r="BF386">
        <v>8</v>
      </c>
      <c r="BG386">
        <v>8004.3</v>
      </c>
      <c r="BH386">
        <v>7930.4</v>
      </c>
      <c r="BI386">
        <v>8</v>
      </c>
      <c r="BJ386">
        <v>5805.7</v>
      </c>
      <c r="BK386">
        <v>5873.4</v>
      </c>
      <c r="BL386">
        <v>8</v>
      </c>
      <c r="BM386">
        <v>2800.8</v>
      </c>
      <c r="BN386">
        <v>3117</v>
      </c>
      <c r="BO386">
        <v>8</v>
      </c>
      <c r="BP386">
        <v>5839</v>
      </c>
      <c r="BQ386">
        <v>5541.3</v>
      </c>
      <c r="BR386">
        <v>8</v>
      </c>
      <c r="BS386">
        <v>14481</v>
      </c>
      <c r="BT386">
        <v>13339</v>
      </c>
      <c r="BU386">
        <v>8</v>
      </c>
      <c r="BV386">
        <v>14419</v>
      </c>
      <c r="BW386">
        <v>13429</v>
      </c>
      <c r="BX386">
        <v>9</v>
      </c>
      <c r="BY386">
        <v>3786</v>
      </c>
      <c r="BZ386">
        <v>4770.7</v>
      </c>
      <c r="CA386">
        <v>9</v>
      </c>
      <c r="CB386">
        <v>13657</v>
      </c>
      <c r="CC386">
        <v>13402</v>
      </c>
      <c r="CD386">
        <v>10</v>
      </c>
      <c r="CE386">
        <v>14960</v>
      </c>
      <c r="CF386">
        <v>15094</v>
      </c>
      <c r="CG386">
        <v>10</v>
      </c>
      <c r="CH386">
        <v>12430</v>
      </c>
      <c r="CI386">
        <v>12528</v>
      </c>
      <c r="CJ386">
        <v>9</v>
      </c>
      <c r="CK386">
        <v>6835.6</v>
      </c>
      <c r="CL386">
        <v>7303</v>
      </c>
      <c r="CM386">
        <v>9</v>
      </c>
      <c r="CN386">
        <v>9815.6</v>
      </c>
      <c r="CO386">
        <v>9326.5</v>
      </c>
      <c r="CP386">
        <v>9</v>
      </c>
      <c r="CQ386">
        <v>13724</v>
      </c>
      <c r="CR386">
        <v>12641</v>
      </c>
      <c r="CS386">
        <v>9</v>
      </c>
      <c r="CT386">
        <v>42.6</v>
      </c>
      <c r="CU386">
        <v>66.5</v>
      </c>
      <c r="CV386">
        <v>796080000</v>
      </c>
      <c r="CW386">
        <v>289500000</v>
      </c>
      <c r="CX386">
        <v>506590000</v>
      </c>
      <c r="DB386">
        <v>435</v>
      </c>
      <c r="DC386" t="s">
        <v>4179</v>
      </c>
      <c r="DD386" t="s">
        <v>1705</v>
      </c>
      <c r="DE386" t="s">
        <v>4180</v>
      </c>
      <c r="DF386" t="s">
        <v>4181</v>
      </c>
      <c r="DG386" t="s">
        <v>4182</v>
      </c>
      <c r="DH386" t="s">
        <v>4183</v>
      </c>
      <c r="DI386" t="s">
        <v>4184</v>
      </c>
      <c r="DJ386" t="s">
        <v>4185</v>
      </c>
    </row>
    <row r="387" spans="1:114" x14ac:dyDescent="0.2">
      <c r="A387" t="s">
        <v>4186</v>
      </c>
      <c r="B387" t="s">
        <v>4186</v>
      </c>
      <c r="C387" t="s">
        <v>4187</v>
      </c>
      <c r="D387" t="s">
        <v>4187</v>
      </c>
      <c r="E387" t="s">
        <v>4187</v>
      </c>
      <c r="F387" t="s">
        <v>1138</v>
      </c>
      <c r="G387">
        <v>19</v>
      </c>
      <c r="H387">
        <v>1</v>
      </c>
      <c r="I387">
        <v>1</v>
      </c>
      <c r="J387">
        <v>1</v>
      </c>
      <c r="K387">
        <v>1</v>
      </c>
      <c r="L387">
        <v>0</v>
      </c>
      <c r="M387">
        <v>1</v>
      </c>
      <c r="N387">
        <v>0</v>
      </c>
      <c r="O387">
        <v>1</v>
      </c>
      <c r="P387">
        <v>0</v>
      </c>
      <c r="Q387">
        <v>21</v>
      </c>
      <c r="R387">
        <v>21</v>
      </c>
      <c r="S387">
        <v>21</v>
      </c>
      <c r="T387">
        <v>77.028000000000006</v>
      </c>
      <c r="U387">
        <v>685</v>
      </c>
      <c r="V387" t="s">
        <v>4188</v>
      </c>
      <c r="W387">
        <v>1</v>
      </c>
      <c r="Y387">
        <v>3.0613E-4</v>
      </c>
      <c r="Z387">
        <v>386.78</v>
      </c>
      <c r="AA387">
        <v>362.96</v>
      </c>
      <c r="AB387">
        <v>1</v>
      </c>
      <c r="AC387">
        <v>390.91</v>
      </c>
      <c r="AD387">
        <v>394.51</v>
      </c>
      <c r="AE387">
        <v>1</v>
      </c>
      <c r="AF387">
        <v>229.79</v>
      </c>
      <c r="AG387">
        <v>241.65</v>
      </c>
      <c r="AH387">
        <v>1</v>
      </c>
      <c r="AI387">
        <v>126.43</v>
      </c>
      <c r="AJ387">
        <v>142</v>
      </c>
      <c r="AK387">
        <v>1</v>
      </c>
      <c r="AL387">
        <v>313.23</v>
      </c>
      <c r="AM387">
        <v>321.77999999999997</v>
      </c>
      <c r="AN387">
        <v>1</v>
      </c>
      <c r="AO387">
        <v>510.95</v>
      </c>
      <c r="AP387">
        <v>500</v>
      </c>
      <c r="AQ387">
        <v>1</v>
      </c>
      <c r="AR387">
        <v>248.65</v>
      </c>
      <c r="AS387">
        <v>242.15</v>
      </c>
      <c r="AT387">
        <v>1</v>
      </c>
      <c r="AU387">
        <v>177.33</v>
      </c>
      <c r="AV387">
        <v>163.34</v>
      </c>
      <c r="AW387">
        <v>1</v>
      </c>
      <c r="AX387">
        <v>386.78</v>
      </c>
      <c r="AY387">
        <v>362.96</v>
      </c>
      <c r="AZ387">
        <v>1</v>
      </c>
      <c r="BA387">
        <v>390.91</v>
      </c>
      <c r="BB387">
        <v>394.51</v>
      </c>
      <c r="BC387">
        <v>1</v>
      </c>
      <c r="BD387">
        <v>229.79</v>
      </c>
      <c r="BE387">
        <v>241.65</v>
      </c>
      <c r="BF387">
        <v>1</v>
      </c>
      <c r="BG387">
        <v>126.43</v>
      </c>
      <c r="BH387">
        <v>142</v>
      </c>
      <c r="BI387">
        <v>1</v>
      </c>
      <c r="BJ387">
        <v>313.23</v>
      </c>
      <c r="BK387">
        <v>321.77999999999997</v>
      </c>
      <c r="BL387">
        <v>1</v>
      </c>
      <c r="BM387">
        <v>510.95</v>
      </c>
      <c r="BN387">
        <v>500</v>
      </c>
      <c r="BO387">
        <v>1</v>
      </c>
      <c r="BP387">
        <v>248.65</v>
      </c>
      <c r="BQ387">
        <v>242.15</v>
      </c>
      <c r="BR387">
        <v>1</v>
      </c>
      <c r="BS387">
        <v>177.33</v>
      </c>
      <c r="BT387">
        <v>163.34</v>
      </c>
      <c r="BU387">
        <v>1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v>0</v>
      </c>
      <c r="CB387">
        <v>0</v>
      </c>
      <c r="CC387">
        <v>0</v>
      </c>
      <c r="CD387">
        <v>0</v>
      </c>
      <c r="CE387">
        <v>0</v>
      </c>
      <c r="CF387">
        <v>0</v>
      </c>
      <c r="CG387">
        <v>0</v>
      </c>
      <c r="CH387">
        <v>0</v>
      </c>
      <c r="CI387">
        <v>0</v>
      </c>
      <c r="CJ387">
        <v>0</v>
      </c>
      <c r="CK387">
        <v>0</v>
      </c>
      <c r="CL387">
        <v>0</v>
      </c>
      <c r="CM387">
        <v>0</v>
      </c>
      <c r="CN387">
        <v>0</v>
      </c>
      <c r="CO387">
        <v>0</v>
      </c>
      <c r="CP387">
        <v>0</v>
      </c>
      <c r="CQ387">
        <v>0</v>
      </c>
      <c r="CR387">
        <v>0</v>
      </c>
      <c r="CS387">
        <v>0</v>
      </c>
      <c r="CT387">
        <v>21</v>
      </c>
      <c r="CU387">
        <v>0</v>
      </c>
      <c r="CV387">
        <v>2682800</v>
      </c>
      <c r="CW387">
        <v>2682800</v>
      </c>
      <c r="CX387">
        <v>0</v>
      </c>
      <c r="DB387">
        <v>159</v>
      </c>
      <c r="DC387">
        <v>3225</v>
      </c>
      <c r="DD387" t="b">
        <v>1</v>
      </c>
      <c r="DE387">
        <v>3463</v>
      </c>
      <c r="DF387">
        <v>12848</v>
      </c>
      <c r="DG387" t="s">
        <v>4189</v>
      </c>
      <c r="DH387">
        <v>21385</v>
      </c>
    </row>
    <row r="388" spans="1:114" x14ac:dyDescent="0.2">
      <c r="A388" t="s">
        <v>4190</v>
      </c>
      <c r="B388" t="s">
        <v>4190</v>
      </c>
      <c r="C388" t="s">
        <v>1517</v>
      </c>
      <c r="D388" t="s">
        <v>1517</v>
      </c>
      <c r="E388" t="s">
        <v>1517</v>
      </c>
      <c r="F388" t="s">
        <v>1141</v>
      </c>
      <c r="G388">
        <v>2</v>
      </c>
      <c r="H388">
        <v>1</v>
      </c>
      <c r="I388">
        <v>1</v>
      </c>
      <c r="J388">
        <v>1</v>
      </c>
      <c r="K388">
        <v>1</v>
      </c>
      <c r="L388">
        <v>1</v>
      </c>
      <c r="M388">
        <v>1</v>
      </c>
      <c r="N388">
        <v>1</v>
      </c>
      <c r="O388">
        <v>1</v>
      </c>
      <c r="P388">
        <v>1</v>
      </c>
      <c r="Q388">
        <v>10.1</v>
      </c>
      <c r="R388">
        <v>10.1</v>
      </c>
      <c r="S388">
        <v>10.1</v>
      </c>
      <c r="T388">
        <v>12.297000000000001</v>
      </c>
      <c r="U388">
        <v>109</v>
      </c>
      <c r="V388" t="s">
        <v>4191</v>
      </c>
      <c r="W388">
        <v>1</v>
      </c>
      <c r="X388">
        <v>1</v>
      </c>
      <c r="Y388">
        <v>2.7996999999999999E-4</v>
      </c>
      <c r="Z388">
        <v>1957.3</v>
      </c>
      <c r="AA388">
        <v>1836</v>
      </c>
      <c r="AB388">
        <v>1</v>
      </c>
      <c r="AC388">
        <v>1902.2</v>
      </c>
      <c r="AD388">
        <v>1933.6</v>
      </c>
      <c r="AE388">
        <v>1</v>
      </c>
      <c r="AF388">
        <v>1579.3</v>
      </c>
      <c r="AG388">
        <v>1625.7</v>
      </c>
      <c r="AH388">
        <v>1</v>
      </c>
      <c r="AI388">
        <v>1325.9</v>
      </c>
      <c r="AJ388">
        <v>1388.7</v>
      </c>
      <c r="AK388">
        <v>1</v>
      </c>
      <c r="AL388">
        <v>1821</v>
      </c>
      <c r="AM388">
        <v>1952</v>
      </c>
      <c r="AN388">
        <v>1</v>
      </c>
      <c r="AO388">
        <v>4196.3</v>
      </c>
      <c r="AP388">
        <v>4061.1</v>
      </c>
      <c r="AQ388">
        <v>1</v>
      </c>
      <c r="AR388">
        <v>1620.5</v>
      </c>
      <c r="AS388">
        <v>1595.6</v>
      </c>
      <c r="AT388">
        <v>1</v>
      </c>
      <c r="AU388">
        <v>1590.2</v>
      </c>
      <c r="AV388">
        <v>1464.7</v>
      </c>
      <c r="AW388">
        <v>1</v>
      </c>
      <c r="AX388">
        <v>1957.3</v>
      </c>
      <c r="AY388">
        <v>1836</v>
      </c>
      <c r="AZ388">
        <v>1</v>
      </c>
      <c r="BA388">
        <v>1902.2</v>
      </c>
      <c r="BB388">
        <v>1933.6</v>
      </c>
      <c r="BC388">
        <v>1</v>
      </c>
      <c r="BD388">
        <v>1579.3</v>
      </c>
      <c r="BE388">
        <v>1625.7</v>
      </c>
      <c r="BF388">
        <v>1</v>
      </c>
      <c r="BG388">
        <v>1325.9</v>
      </c>
      <c r="BH388">
        <v>1388.7</v>
      </c>
      <c r="BI388">
        <v>1</v>
      </c>
      <c r="BJ388">
        <v>1821</v>
      </c>
      <c r="BK388">
        <v>1952</v>
      </c>
      <c r="BL388">
        <v>1</v>
      </c>
      <c r="BM388">
        <v>4196.3</v>
      </c>
      <c r="BN388">
        <v>4061.1</v>
      </c>
      <c r="BO388">
        <v>1</v>
      </c>
      <c r="BP388">
        <v>1620.5</v>
      </c>
      <c r="BQ388">
        <v>1595.6</v>
      </c>
      <c r="BR388">
        <v>1</v>
      </c>
      <c r="BS388">
        <v>1590.2</v>
      </c>
      <c r="BT388">
        <v>1464.7</v>
      </c>
      <c r="BU388">
        <v>1</v>
      </c>
      <c r="BV388">
        <v>0</v>
      </c>
      <c r="BW388">
        <v>0</v>
      </c>
      <c r="BX388">
        <v>0</v>
      </c>
      <c r="BY388">
        <v>0</v>
      </c>
      <c r="BZ388">
        <v>0</v>
      </c>
      <c r="CA388">
        <v>0</v>
      </c>
      <c r="CB388">
        <v>0</v>
      </c>
      <c r="CC388">
        <v>0</v>
      </c>
      <c r="CD388">
        <v>0</v>
      </c>
      <c r="CE388">
        <v>0</v>
      </c>
      <c r="CF388">
        <v>0</v>
      </c>
      <c r="CG388">
        <v>0</v>
      </c>
      <c r="CH388">
        <v>0</v>
      </c>
      <c r="CI388">
        <v>0</v>
      </c>
      <c r="CJ388">
        <v>0</v>
      </c>
      <c r="CK388">
        <v>0</v>
      </c>
      <c r="CL388">
        <v>0</v>
      </c>
      <c r="CM388">
        <v>0</v>
      </c>
      <c r="CN388">
        <v>0</v>
      </c>
      <c r="CO388">
        <v>0</v>
      </c>
      <c r="CP388">
        <v>0</v>
      </c>
      <c r="CQ388">
        <v>0</v>
      </c>
      <c r="CR388">
        <v>0</v>
      </c>
      <c r="CS388">
        <v>0</v>
      </c>
      <c r="CT388">
        <v>10.1</v>
      </c>
      <c r="CU388">
        <v>10.1</v>
      </c>
      <c r="CV388">
        <v>5563900</v>
      </c>
      <c r="CW388">
        <v>5563900</v>
      </c>
      <c r="CX388">
        <v>0</v>
      </c>
      <c r="DB388">
        <v>436</v>
      </c>
      <c r="DC388">
        <v>1381</v>
      </c>
      <c r="DD388" t="b">
        <v>1</v>
      </c>
      <c r="DE388">
        <v>1476</v>
      </c>
      <c r="DF388" t="s">
        <v>4192</v>
      </c>
      <c r="DG388" t="s">
        <v>4193</v>
      </c>
      <c r="DH388">
        <v>9057</v>
      </c>
    </row>
    <row r="389" spans="1:114" x14ac:dyDescent="0.2">
      <c r="A389" t="s">
        <v>4194</v>
      </c>
      <c r="B389" t="s">
        <v>4194</v>
      </c>
      <c r="C389" t="s">
        <v>1647</v>
      </c>
      <c r="D389" t="s">
        <v>1647</v>
      </c>
      <c r="E389" t="s">
        <v>1647</v>
      </c>
      <c r="F389" t="s">
        <v>1144</v>
      </c>
      <c r="G389">
        <v>4</v>
      </c>
      <c r="H389">
        <v>1</v>
      </c>
      <c r="I389">
        <v>1</v>
      </c>
      <c r="J389">
        <v>1</v>
      </c>
      <c r="K389">
        <v>0</v>
      </c>
      <c r="L389">
        <v>1</v>
      </c>
      <c r="M389">
        <v>0</v>
      </c>
      <c r="N389">
        <v>1</v>
      </c>
      <c r="O389">
        <v>0</v>
      </c>
      <c r="P389">
        <v>1</v>
      </c>
      <c r="Q389">
        <v>4.2</v>
      </c>
      <c r="R389">
        <v>4.2</v>
      </c>
      <c r="S389">
        <v>4.2</v>
      </c>
      <c r="T389">
        <v>28.248000000000001</v>
      </c>
      <c r="U389">
        <v>263</v>
      </c>
      <c r="V389" t="s">
        <v>4195</v>
      </c>
      <c r="X389">
        <v>1</v>
      </c>
      <c r="Y389" s="1">
        <v>1.4599999999999999E-9</v>
      </c>
      <c r="Z389">
        <v>1202.8</v>
      </c>
      <c r="AA389">
        <v>1129.8</v>
      </c>
      <c r="AB389">
        <v>1</v>
      </c>
      <c r="AC389">
        <v>1330.9</v>
      </c>
      <c r="AD389">
        <v>1338.6</v>
      </c>
      <c r="AE389">
        <v>1</v>
      </c>
      <c r="AF389">
        <v>957.75</v>
      </c>
      <c r="AG389">
        <v>994.33</v>
      </c>
      <c r="AH389">
        <v>1</v>
      </c>
      <c r="AI389">
        <v>732.88</v>
      </c>
      <c r="AJ389">
        <v>773.69</v>
      </c>
      <c r="AK389">
        <v>1</v>
      </c>
      <c r="AL389">
        <v>1056.7</v>
      </c>
      <c r="AM389">
        <v>1104.5999999999999</v>
      </c>
      <c r="AN389">
        <v>1</v>
      </c>
      <c r="AO389">
        <v>1871.7</v>
      </c>
      <c r="AP389">
        <v>1824.8</v>
      </c>
      <c r="AQ389">
        <v>1</v>
      </c>
      <c r="AR389">
        <v>832.45</v>
      </c>
      <c r="AS389">
        <v>814.38</v>
      </c>
      <c r="AT389">
        <v>1</v>
      </c>
      <c r="AU389">
        <v>839.38</v>
      </c>
      <c r="AV389">
        <v>773.15</v>
      </c>
      <c r="AW389">
        <v>1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</v>
      </c>
      <c r="BT389">
        <v>0</v>
      </c>
      <c r="BU389">
        <v>0</v>
      </c>
      <c r="BV389">
        <v>1202.8</v>
      </c>
      <c r="BW389">
        <v>1129.8</v>
      </c>
      <c r="BX389">
        <v>1</v>
      </c>
      <c r="BY389">
        <v>1330.9</v>
      </c>
      <c r="BZ389">
        <v>1338.6</v>
      </c>
      <c r="CA389">
        <v>1</v>
      </c>
      <c r="CB389">
        <v>957.75</v>
      </c>
      <c r="CC389">
        <v>994.33</v>
      </c>
      <c r="CD389">
        <v>1</v>
      </c>
      <c r="CE389">
        <v>732.88</v>
      </c>
      <c r="CF389">
        <v>773.69</v>
      </c>
      <c r="CG389">
        <v>1</v>
      </c>
      <c r="CH389">
        <v>1056.7</v>
      </c>
      <c r="CI389">
        <v>1104.5999999999999</v>
      </c>
      <c r="CJ389">
        <v>1</v>
      </c>
      <c r="CK389">
        <v>1871.7</v>
      </c>
      <c r="CL389">
        <v>1824.8</v>
      </c>
      <c r="CM389">
        <v>1</v>
      </c>
      <c r="CN389">
        <v>832.45</v>
      </c>
      <c r="CO389">
        <v>814.38</v>
      </c>
      <c r="CP389">
        <v>1</v>
      </c>
      <c r="CQ389">
        <v>839.38</v>
      </c>
      <c r="CR389">
        <v>773.15</v>
      </c>
      <c r="CS389">
        <v>1</v>
      </c>
      <c r="CT389">
        <v>0</v>
      </c>
      <c r="CU389">
        <v>4.2</v>
      </c>
      <c r="CV389">
        <v>1844200</v>
      </c>
      <c r="CW389">
        <v>0</v>
      </c>
      <c r="CX389">
        <v>1844200</v>
      </c>
      <c r="DB389">
        <v>130</v>
      </c>
      <c r="DC389">
        <v>785</v>
      </c>
      <c r="DD389" t="b">
        <v>1</v>
      </c>
      <c r="DE389">
        <v>836</v>
      </c>
      <c r="DF389">
        <v>3067</v>
      </c>
      <c r="DG389" t="s">
        <v>4196</v>
      </c>
      <c r="DH389">
        <v>5116</v>
      </c>
    </row>
    <row r="390" spans="1:114" x14ac:dyDescent="0.2">
      <c r="A390" t="s">
        <v>4197</v>
      </c>
      <c r="B390" t="s">
        <v>4197</v>
      </c>
      <c r="C390" t="s">
        <v>4198</v>
      </c>
      <c r="D390" t="s">
        <v>4198</v>
      </c>
      <c r="E390" t="s">
        <v>4198</v>
      </c>
      <c r="F390" t="s">
        <v>1147</v>
      </c>
      <c r="G390">
        <v>2</v>
      </c>
      <c r="H390">
        <v>11</v>
      </c>
      <c r="I390">
        <v>11</v>
      </c>
      <c r="J390">
        <v>11</v>
      </c>
      <c r="K390">
        <v>11</v>
      </c>
      <c r="L390">
        <v>11</v>
      </c>
      <c r="M390">
        <v>11</v>
      </c>
      <c r="N390">
        <v>11</v>
      </c>
      <c r="O390">
        <v>11</v>
      </c>
      <c r="P390">
        <v>11</v>
      </c>
      <c r="Q390">
        <v>44.1</v>
      </c>
      <c r="R390">
        <v>44.1</v>
      </c>
      <c r="S390">
        <v>44.1</v>
      </c>
      <c r="T390">
        <v>38.177</v>
      </c>
      <c r="U390">
        <v>347</v>
      </c>
      <c r="V390" t="s">
        <v>4199</v>
      </c>
      <c r="W390">
        <v>21</v>
      </c>
      <c r="X390">
        <v>18</v>
      </c>
      <c r="Y390" s="1">
        <v>3.2899999999999998E-205</v>
      </c>
      <c r="Z390">
        <v>24009</v>
      </c>
      <c r="AA390">
        <v>22444</v>
      </c>
      <c r="AB390">
        <v>35</v>
      </c>
      <c r="AC390">
        <v>15077</v>
      </c>
      <c r="AD390">
        <v>16028</v>
      </c>
      <c r="AE390">
        <v>35</v>
      </c>
      <c r="AF390">
        <v>18832</v>
      </c>
      <c r="AG390">
        <v>19130</v>
      </c>
      <c r="AH390">
        <v>36</v>
      </c>
      <c r="AI390">
        <v>22842</v>
      </c>
      <c r="AJ390">
        <v>23057</v>
      </c>
      <c r="AK390">
        <v>36</v>
      </c>
      <c r="AL390">
        <v>21351</v>
      </c>
      <c r="AM390">
        <v>21676</v>
      </c>
      <c r="AN390">
        <v>37</v>
      </c>
      <c r="AO390">
        <v>17337</v>
      </c>
      <c r="AP390">
        <v>18057</v>
      </c>
      <c r="AQ390">
        <v>36</v>
      </c>
      <c r="AR390">
        <v>22169</v>
      </c>
      <c r="AS390">
        <v>21090</v>
      </c>
      <c r="AT390">
        <v>37</v>
      </c>
      <c r="AU390">
        <v>27409</v>
      </c>
      <c r="AV390">
        <v>25247</v>
      </c>
      <c r="AW390">
        <v>36</v>
      </c>
      <c r="AX390">
        <v>12394</v>
      </c>
      <c r="AY390">
        <v>11605</v>
      </c>
      <c r="AZ390">
        <v>18</v>
      </c>
      <c r="BA390">
        <v>9820.4</v>
      </c>
      <c r="BB390">
        <v>10168</v>
      </c>
      <c r="BC390">
        <v>18</v>
      </c>
      <c r="BD390">
        <v>9731.2999999999993</v>
      </c>
      <c r="BE390">
        <v>9985.6</v>
      </c>
      <c r="BF390">
        <v>19</v>
      </c>
      <c r="BG390">
        <v>10999</v>
      </c>
      <c r="BH390">
        <v>11192</v>
      </c>
      <c r="BI390">
        <v>19</v>
      </c>
      <c r="BJ390">
        <v>11624</v>
      </c>
      <c r="BK390">
        <v>11782</v>
      </c>
      <c r="BL390">
        <v>19</v>
      </c>
      <c r="BM390">
        <v>10247</v>
      </c>
      <c r="BN390">
        <v>10566</v>
      </c>
      <c r="BO390">
        <v>19</v>
      </c>
      <c r="BP390">
        <v>11684</v>
      </c>
      <c r="BQ390">
        <v>11145</v>
      </c>
      <c r="BR390">
        <v>19</v>
      </c>
      <c r="BS390">
        <v>17940</v>
      </c>
      <c r="BT390">
        <v>16524</v>
      </c>
      <c r="BU390">
        <v>19</v>
      </c>
      <c r="BV390">
        <v>11615</v>
      </c>
      <c r="BW390">
        <v>10838</v>
      </c>
      <c r="BX390">
        <v>17</v>
      </c>
      <c r="BY390">
        <v>5256.9</v>
      </c>
      <c r="BZ390">
        <v>5859.9</v>
      </c>
      <c r="CA390">
        <v>17</v>
      </c>
      <c r="CB390">
        <v>9100.4</v>
      </c>
      <c r="CC390">
        <v>9144.7999999999993</v>
      </c>
      <c r="CD390">
        <v>17</v>
      </c>
      <c r="CE390">
        <v>11843</v>
      </c>
      <c r="CF390">
        <v>11864</v>
      </c>
      <c r="CG390">
        <v>17</v>
      </c>
      <c r="CH390">
        <v>9727.1</v>
      </c>
      <c r="CI390">
        <v>9894</v>
      </c>
      <c r="CJ390">
        <v>18</v>
      </c>
      <c r="CK390">
        <v>7089.7</v>
      </c>
      <c r="CL390">
        <v>7491</v>
      </c>
      <c r="CM390">
        <v>17</v>
      </c>
      <c r="CN390">
        <v>10485</v>
      </c>
      <c r="CO390">
        <v>9944.7000000000007</v>
      </c>
      <c r="CP390">
        <v>18</v>
      </c>
      <c r="CQ390">
        <v>9470</v>
      </c>
      <c r="CR390">
        <v>8722.7999999999993</v>
      </c>
      <c r="CS390">
        <v>17</v>
      </c>
      <c r="CT390">
        <v>44.1</v>
      </c>
      <c r="CU390">
        <v>44.1</v>
      </c>
      <c r="CV390">
        <v>1206100000</v>
      </c>
      <c r="CW390">
        <v>651970000</v>
      </c>
      <c r="CX390">
        <v>554170000</v>
      </c>
      <c r="DB390">
        <v>437</v>
      </c>
      <c r="DC390" t="s">
        <v>4200</v>
      </c>
      <c r="DD390" t="s">
        <v>1424</v>
      </c>
      <c r="DE390" t="s">
        <v>4201</v>
      </c>
      <c r="DF390" t="s">
        <v>4202</v>
      </c>
      <c r="DG390" t="s">
        <v>4203</v>
      </c>
      <c r="DH390" t="s">
        <v>4204</v>
      </c>
    </row>
    <row r="391" spans="1:114" x14ac:dyDescent="0.2">
      <c r="A391" t="s">
        <v>4205</v>
      </c>
      <c r="B391" t="s">
        <v>4205</v>
      </c>
      <c r="C391">
        <v>17</v>
      </c>
      <c r="D391">
        <v>17</v>
      </c>
      <c r="E391">
        <v>11</v>
      </c>
      <c r="F391" t="s">
        <v>1150</v>
      </c>
      <c r="G391">
        <v>1</v>
      </c>
      <c r="H391">
        <v>17</v>
      </c>
      <c r="I391">
        <v>17</v>
      </c>
      <c r="J391">
        <v>11</v>
      </c>
      <c r="K391">
        <v>15</v>
      </c>
      <c r="L391">
        <v>17</v>
      </c>
      <c r="M391">
        <v>15</v>
      </c>
      <c r="N391">
        <v>17</v>
      </c>
      <c r="O391">
        <v>10</v>
      </c>
      <c r="P391">
        <v>11</v>
      </c>
      <c r="Q391">
        <v>51.1</v>
      </c>
      <c r="R391">
        <v>51.1</v>
      </c>
      <c r="S391">
        <v>30.7</v>
      </c>
      <c r="T391">
        <v>54.253</v>
      </c>
      <c r="U391">
        <v>495</v>
      </c>
      <c r="V391">
        <v>495</v>
      </c>
      <c r="W391">
        <v>40</v>
      </c>
      <c r="X391">
        <v>45</v>
      </c>
      <c r="Y391">
        <v>0</v>
      </c>
      <c r="Z391">
        <v>58313</v>
      </c>
      <c r="AA391">
        <v>54442</v>
      </c>
      <c r="AB391">
        <v>75</v>
      </c>
      <c r="AC391">
        <v>29323</v>
      </c>
      <c r="AD391">
        <v>32313</v>
      </c>
      <c r="AE391">
        <v>71</v>
      </c>
      <c r="AF391">
        <v>55892</v>
      </c>
      <c r="AG391">
        <v>55446</v>
      </c>
      <c r="AH391">
        <v>74</v>
      </c>
      <c r="AI391">
        <v>53609</v>
      </c>
      <c r="AJ391">
        <v>54626</v>
      </c>
      <c r="AK391">
        <v>73</v>
      </c>
      <c r="AL391">
        <v>48915</v>
      </c>
      <c r="AM391">
        <v>49448</v>
      </c>
      <c r="AN391">
        <v>74</v>
      </c>
      <c r="AO391">
        <v>33883</v>
      </c>
      <c r="AP391">
        <v>36073</v>
      </c>
      <c r="AQ391">
        <v>75</v>
      </c>
      <c r="AR391">
        <v>53119</v>
      </c>
      <c r="AS391">
        <v>50410</v>
      </c>
      <c r="AT391">
        <v>74</v>
      </c>
      <c r="AU391">
        <v>73274</v>
      </c>
      <c r="AV391">
        <v>67493</v>
      </c>
      <c r="AW391">
        <v>73</v>
      </c>
      <c r="AX391">
        <v>31519</v>
      </c>
      <c r="AY391">
        <v>29494</v>
      </c>
      <c r="AZ391">
        <v>37</v>
      </c>
      <c r="BA391">
        <v>22984</v>
      </c>
      <c r="BB391">
        <v>24063</v>
      </c>
      <c r="BC391">
        <v>36</v>
      </c>
      <c r="BD391">
        <v>27624</v>
      </c>
      <c r="BE391">
        <v>27832</v>
      </c>
      <c r="BF391">
        <v>37</v>
      </c>
      <c r="BG391">
        <v>23673</v>
      </c>
      <c r="BH391">
        <v>24482</v>
      </c>
      <c r="BI391">
        <v>36</v>
      </c>
      <c r="BJ391">
        <v>26789</v>
      </c>
      <c r="BK391">
        <v>26989</v>
      </c>
      <c r="BL391">
        <v>37</v>
      </c>
      <c r="BM391">
        <v>21402</v>
      </c>
      <c r="BN391">
        <v>22331</v>
      </c>
      <c r="BO391">
        <v>37</v>
      </c>
      <c r="BP391">
        <v>27737</v>
      </c>
      <c r="BQ391">
        <v>26419</v>
      </c>
      <c r="BR391">
        <v>37</v>
      </c>
      <c r="BS391">
        <v>47858</v>
      </c>
      <c r="BT391">
        <v>44082</v>
      </c>
      <c r="BU391">
        <v>36</v>
      </c>
      <c r="BV391">
        <v>26794</v>
      </c>
      <c r="BW391">
        <v>24948</v>
      </c>
      <c r="BX391">
        <v>38</v>
      </c>
      <c r="BY391">
        <v>6338.9</v>
      </c>
      <c r="BZ391">
        <v>8250.2999999999993</v>
      </c>
      <c r="CA391">
        <v>35</v>
      </c>
      <c r="CB391">
        <v>28268</v>
      </c>
      <c r="CC391">
        <v>27613</v>
      </c>
      <c r="CD391">
        <v>37</v>
      </c>
      <c r="CE391">
        <v>29936</v>
      </c>
      <c r="CF391">
        <v>30144</v>
      </c>
      <c r="CG391">
        <v>37</v>
      </c>
      <c r="CH391">
        <v>22127</v>
      </c>
      <c r="CI391">
        <v>22459</v>
      </c>
      <c r="CJ391">
        <v>37</v>
      </c>
      <c r="CK391">
        <v>12481</v>
      </c>
      <c r="CL391">
        <v>13742</v>
      </c>
      <c r="CM391">
        <v>38</v>
      </c>
      <c r="CN391">
        <v>25382</v>
      </c>
      <c r="CO391">
        <v>23991</v>
      </c>
      <c r="CP391">
        <v>37</v>
      </c>
      <c r="CQ391">
        <v>25416</v>
      </c>
      <c r="CR391">
        <v>23411</v>
      </c>
      <c r="CS391">
        <v>37</v>
      </c>
      <c r="CT391">
        <v>42.6</v>
      </c>
      <c r="CU391">
        <v>51.1</v>
      </c>
      <c r="CV391">
        <v>6051300000</v>
      </c>
      <c r="CW391">
        <v>3316600000</v>
      </c>
      <c r="CX391">
        <v>2734700000</v>
      </c>
      <c r="DB391">
        <v>438</v>
      </c>
      <c r="DC391" t="s">
        <v>4206</v>
      </c>
      <c r="DD391" t="s">
        <v>1631</v>
      </c>
      <c r="DE391" t="s">
        <v>4207</v>
      </c>
      <c r="DF391" t="s">
        <v>4208</v>
      </c>
      <c r="DG391" t="s">
        <v>4209</v>
      </c>
      <c r="DH391" t="s">
        <v>4210</v>
      </c>
      <c r="DI391">
        <v>268</v>
      </c>
      <c r="DJ391">
        <v>123</v>
      </c>
    </row>
    <row r="392" spans="1:114" x14ac:dyDescent="0.2">
      <c r="A392" t="s">
        <v>4211</v>
      </c>
      <c r="B392" t="s">
        <v>4211</v>
      </c>
      <c r="C392" t="s">
        <v>4212</v>
      </c>
      <c r="D392" t="s">
        <v>4212</v>
      </c>
      <c r="E392" t="s">
        <v>4212</v>
      </c>
      <c r="F392" t="s">
        <v>1153</v>
      </c>
      <c r="G392">
        <v>4</v>
      </c>
      <c r="H392">
        <v>4</v>
      </c>
      <c r="I392">
        <v>4</v>
      </c>
      <c r="J392">
        <v>4</v>
      </c>
      <c r="K392">
        <v>4</v>
      </c>
      <c r="L392">
        <v>2</v>
      </c>
      <c r="M392">
        <v>4</v>
      </c>
      <c r="N392">
        <v>2</v>
      </c>
      <c r="O392">
        <v>4</v>
      </c>
      <c r="P392">
        <v>2</v>
      </c>
      <c r="Q392">
        <v>4.2</v>
      </c>
      <c r="R392">
        <v>4.2</v>
      </c>
      <c r="S392">
        <v>4.2</v>
      </c>
      <c r="T392">
        <v>161.69</v>
      </c>
      <c r="U392">
        <v>1445</v>
      </c>
      <c r="V392" t="s">
        <v>4213</v>
      </c>
      <c r="W392">
        <v>4</v>
      </c>
      <c r="X392">
        <v>2</v>
      </c>
      <c r="Y392" s="1">
        <v>7.5800000000000001E-20</v>
      </c>
      <c r="Z392">
        <v>455.34</v>
      </c>
      <c r="AA392">
        <v>427.97</v>
      </c>
      <c r="AB392">
        <v>4</v>
      </c>
      <c r="AC392">
        <v>532.04999999999995</v>
      </c>
      <c r="AD392">
        <v>533.36</v>
      </c>
      <c r="AE392">
        <v>4</v>
      </c>
      <c r="AF392">
        <v>381.97</v>
      </c>
      <c r="AG392">
        <v>389.33</v>
      </c>
      <c r="AH392">
        <v>3</v>
      </c>
      <c r="AI392">
        <v>302.72000000000003</v>
      </c>
      <c r="AJ392">
        <v>320.49</v>
      </c>
      <c r="AK392">
        <v>4</v>
      </c>
      <c r="AL392">
        <v>481.26</v>
      </c>
      <c r="AM392">
        <v>493.8</v>
      </c>
      <c r="AN392">
        <v>4</v>
      </c>
      <c r="AO392">
        <v>682.21</v>
      </c>
      <c r="AP392">
        <v>671.48</v>
      </c>
      <c r="AQ392">
        <v>4</v>
      </c>
      <c r="AR392">
        <v>366.91</v>
      </c>
      <c r="AS392">
        <v>356.34</v>
      </c>
      <c r="AT392">
        <v>4</v>
      </c>
      <c r="AU392">
        <v>397.56</v>
      </c>
      <c r="AV392">
        <v>366.2</v>
      </c>
      <c r="AW392">
        <v>4</v>
      </c>
      <c r="AX392">
        <v>326.69</v>
      </c>
      <c r="AY392">
        <v>307.01</v>
      </c>
      <c r="AZ392">
        <v>2</v>
      </c>
      <c r="BA392">
        <v>377.46</v>
      </c>
      <c r="BB392">
        <v>378.74</v>
      </c>
      <c r="BC392">
        <v>2</v>
      </c>
      <c r="BD392">
        <v>276.14</v>
      </c>
      <c r="BE392">
        <v>285.83</v>
      </c>
      <c r="BF392">
        <v>2</v>
      </c>
      <c r="BG392">
        <v>195.88</v>
      </c>
      <c r="BH392">
        <v>208.61</v>
      </c>
      <c r="BI392">
        <v>2</v>
      </c>
      <c r="BJ392">
        <v>303.89999999999998</v>
      </c>
      <c r="BK392">
        <v>314.56</v>
      </c>
      <c r="BL392">
        <v>2</v>
      </c>
      <c r="BM392">
        <v>484.15</v>
      </c>
      <c r="BN392">
        <v>474.32</v>
      </c>
      <c r="BO392">
        <v>2</v>
      </c>
      <c r="BP392">
        <v>240.7</v>
      </c>
      <c r="BQ392">
        <v>234.55</v>
      </c>
      <c r="BR392">
        <v>2</v>
      </c>
      <c r="BS392">
        <v>296.33999999999997</v>
      </c>
      <c r="BT392">
        <v>272.95999999999998</v>
      </c>
      <c r="BU392">
        <v>2</v>
      </c>
      <c r="BV392">
        <v>128.65</v>
      </c>
      <c r="BW392">
        <v>120.96</v>
      </c>
      <c r="BX392">
        <v>2</v>
      </c>
      <c r="BY392">
        <v>154.59</v>
      </c>
      <c r="BZ392">
        <v>154.62</v>
      </c>
      <c r="CA392">
        <v>2</v>
      </c>
      <c r="CB392">
        <v>105.83</v>
      </c>
      <c r="CC392">
        <v>103.49</v>
      </c>
      <c r="CD392">
        <v>1</v>
      </c>
      <c r="CE392">
        <v>106.84</v>
      </c>
      <c r="CF392">
        <v>111.88</v>
      </c>
      <c r="CG392">
        <v>2</v>
      </c>
      <c r="CH392">
        <v>177.36</v>
      </c>
      <c r="CI392">
        <v>179.24</v>
      </c>
      <c r="CJ392">
        <v>2</v>
      </c>
      <c r="CK392">
        <v>198.06</v>
      </c>
      <c r="CL392">
        <v>197.16</v>
      </c>
      <c r="CM392">
        <v>2</v>
      </c>
      <c r="CN392">
        <v>126.21</v>
      </c>
      <c r="CO392">
        <v>121.78</v>
      </c>
      <c r="CP392">
        <v>2</v>
      </c>
      <c r="CQ392">
        <v>101.23</v>
      </c>
      <c r="CR392">
        <v>93.24</v>
      </c>
      <c r="CS392">
        <v>2</v>
      </c>
      <c r="CT392">
        <v>4.2</v>
      </c>
      <c r="CU392">
        <v>2.2999999999999998</v>
      </c>
      <c r="CV392">
        <v>7897300</v>
      </c>
      <c r="CW392">
        <v>6299800</v>
      </c>
      <c r="CX392">
        <v>1597500</v>
      </c>
      <c r="DB392">
        <v>104</v>
      </c>
      <c r="DC392" t="s">
        <v>4214</v>
      </c>
      <c r="DD392" t="s">
        <v>1407</v>
      </c>
      <c r="DE392" t="s">
        <v>4215</v>
      </c>
      <c r="DF392" t="s">
        <v>4216</v>
      </c>
      <c r="DG392" t="s">
        <v>4217</v>
      </c>
      <c r="DH392" t="s">
        <v>4218</v>
      </c>
    </row>
    <row r="393" spans="1:114" x14ac:dyDescent="0.2">
      <c r="A393" t="s">
        <v>4219</v>
      </c>
      <c r="B393" t="s">
        <v>4219</v>
      </c>
      <c r="C393" t="s">
        <v>4220</v>
      </c>
      <c r="D393" t="s">
        <v>4220</v>
      </c>
      <c r="E393" t="s">
        <v>4220</v>
      </c>
      <c r="F393" t="s">
        <v>1156</v>
      </c>
      <c r="G393">
        <v>3</v>
      </c>
      <c r="H393">
        <v>23</v>
      </c>
      <c r="I393">
        <v>23</v>
      </c>
      <c r="J393">
        <v>23</v>
      </c>
      <c r="K393">
        <v>18</v>
      </c>
      <c r="L393">
        <v>19</v>
      </c>
      <c r="M393">
        <v>18</v>
      </c>
      <c r="N393">
        <v>19</v>
      </c>
      <c r="O393">
        <v>18</v>
      </c>
      <c r="P393">
        <v>19</v>
      </c>
      <c r="Q393">
        <v>18.899999999999999</v>
      </c>
      <c r="R393">
        <v>18.899999999999999</v>
      </c>
      <c r="S393">
        <v>18.899999999999999</v>
      </c>
      <c r="T393">
        <v>158.54</v>
      </c>
      <c r="U393">
        <v>1429</v>
      </c>
      <c r="V393" t="s">
        <v>4221</v>
      </c>
      <c r="W393">
        <v>25</v>
      </c>
      <c r="X393">
        <v>23</v>
      </c>
      <c r="Y393" s="1">
        <v>9.2700000000000001E-227</v>
      </c>
      <c r="Z393">
        <v>60883</v>
      </c>
      <c r="AA393">
        <v>57003</v>
      </c>
      <c r="AB393">
        <v>46</v>
      </c>
      <c r="AC393">
        <v>47812</v>
      </c>
      <c r="AD393">
        <v>49557</v>
      </c>
      <c r="AE393">
        <v>46</v>
      </c>
      <c r="AF393">
        <v>47710</v>
      </c>
      <c r="AG393">
        <v>48880</v>
      </c>
      <c r="AH393">
        <v>46</v>
      </c>
      <c r="AI393">
        <v>51971</v>
      </c>
      <c r="AJ393">
        <v>52903</v>
      </c>
      <c r="AK393">
        <v>46</v>
      </c>
      <c r="AL393">
        <v>53027</v>
      </c>
      <c r="AM393">
        <v>54134</v>
      </c>
      <c r="AN393">
        <v>46</v>
      </c>
      <c r="AO393">
        <v>53466</v>
      </c>
      <c r="AP393">
        <v>54234</v>
      </c>
      <c r="AQ393">
        <v>45</v>
      </c>
      <c r="AR393">
        <v>51576</v>
      </c>
      <c r="AS393">
        <v>49313</v>
      </c>
      <c r="AT393">
        <v>46</v>
      </c>
      <c r="AU393">
        <v>63688</v>
      </c>
      <c r="AV393">
        <v>58663</v>
      </c>
      <c r="AW393">
        <v>46</v>
      </c>
      <c r="AX393">
        <v>32434</v>
      </c>
      <c r="AY393">
        <v>30417</v>
      </c>
      <c r="AZ393">
        <v>23</v>
      </c>
      <c r="BA393">
        <v>30787</v>
      </c>
      <c r="BB393">
        <v>31306</v>
      </c>
      <c r="BC393">
        <v>23</v>
      </c>
      <c r="BD393">
        <v>23408</v>
      </c>
      <c r="BE393">
        <v>24394</v>
      </c>
      <c r="BF393">
        <v>23</v>
      </c>
      <c r="BG393">
        <v>24538</v>
      </c>
      <c r="BH393">
        <v>25159</v>
      </c>
      <c r="BI393">
        <v>23</v>
      </c>
      <c r="BJ393">
        <v>28169</v>
      </c>
      <c r="BK393">
        <v>28801</v>
      </c>
      <c r="BL393">
        <v>23</v>
      </c>
      <c r="BM393">
        <v>31913</v>
      </c>
      <c r="BN393">
        <v>32179</v>
      </c>
      <c r="BO393">
        <v>23</v>
      </c>
      <c r="BP393">
        <v>27722</v>
      </c>
      <c r="BQ393">
        <v>26572</v>
      </c>
      <c r="BR393">
        <v>23</v>
      </c>
      <c r="BS393">
        <v>36531</v>
      </c>
      <c r="BT393">
        <v>33649</v>
      </c>
      <c r="BU393">
        <v>23</v>
      </c>
      <c r="BV393">
        <v>28449</v>
      </c>
      <c r="BW393">
        <v>26586</v>
      </c>
      <c r="BX393">
        <v>23</v>
      </c>
      <c r="BY393">
        <v>17025</v>
      </c>
      <c r="BZ393">
        <v>18250</v>
      </c>
      <c r="CA393">
        <v>23</v>
      </c>
      <c r="CB393">
        <v>24302</v>
      </c>
      <c r="CC393">
        <v>24486</v>
      </c>
      <c r="CD393">
        <v>23</v>
      </c>
      <c r="CE393">
        <v>27432</v>
      </c>
      <c r="CF393">
        <v>27744</v>
      </c>
      <c r="CG393">
        <v>23</v>
      </c>
      <c r="CH393">
        <v>24858</v>
      </c>
      <c r="CI393">
        <v>25333</v>
      </c>
      <c r="CJ393">
        <v>23</v>
      </c>
      <c r="CK393">
        <v>21552</v>
      </c>
      <c r="CL393">
        <v>22055</v>
      </c>
      <c r="CM393">
        <v>22</v>
      </c>
      <c r="CN393">
        <v>23854</v>
      </c>
      <c r="CO393">
        <v>22741</v>
      </c>
      <c r="CP393">
        <v>23</v>
      </c>
      <c r="CQ393">
        <v>27157</v>
      </c>
      <c r="CR393">
        <v>25014</v>
      </c>
      <c r="CS393">
        <v>23</v>
      </c>
      <c r="CT393">
        <v>15</v>
      </c>
      <c r="CU393">
        <v>15.6</v>
      </c>
      <c r="CV393">
        <v>701190000</v>
      </c>
      <c r="CW393">
        <v>365060000</v>
      </c>
      <c r="CX393">
        <v>336130000</v>
      </c>
      <c r="DB393">
        <v>362</v>
      </c>
      <c r="DC393" t="s">
        <v>4222</v>
      </c>
      <c r="DD393" t="s">
        <v>4223</v>
      </c>
      <c r="DE393" t="s">
        <v>4224</v>
      </c>
      <c r="DF393" t="s">
        <v>4225</v>
      </c>
      <c r="DG393" t="s">
        <v>4226</v>
      </c>
      <c r="DH393" t="s">
        <v>4227</v>
      </c>
    </row>
    <row r="394" spans="1:114" x14ac:dyDescent="0.2">
      <c r="A394" t="s">
        <v>4228</v>
      </c>
      <c r="B394" t="s">
        <v>4229</v>
      </c>
      <c r="C394" t="s">
        <v>4230</v>
      </c>
      <c r="D394" t="s">
        <v>4230</v>
      </c>
      <c r="E394" t="s">
        <v>4231</v>
      </c>
      <c r="F394" t="s">
        <v>1159</v>
      </c>
      <c r="G394">
        <v>7</v>
      </c>
      <c r="H394">
        <v>12</v>
      </c>
      <c r="I394">
        <v>12</v>
      </c>
      <c r="J394">
        <v>11</v>
      </c>
      <c r="K394">
        <v>11</v>
      </c>
      <c r="L394">
        <v>10</v>
      </c>
      <c r="M394">
        <v>11</v>
      </c>
      <c r="N394">
        <v>10</v>
      </c>
      <c r="O394">
        <v>10</v>
      </c>
      <c r="P394">
        <v>9</v>
      </c>
      <c r="Q394">
        <v>25.1</v>
      </c>
      <c r="R394">
        <v>25.1</v>
      </c>
      <c r="S394">
        <v>23.4</v>
      </c>
      <c r="T394">
        <v>45.917999999999999</v>
      </c>
      <c r="U394">
        <v>414</v>
      </c>
      <c r="V394" t="s">
        <v>4232</v>
      </c>
      <c r="W394">
        <v>21</v>
      </c>
      <c r="X394">
        <v>13</v>
      </c>
      <c r="Y394" s="1">
        <v>1.34E-126</v>
      </c>
      <c r="Z394">
        <v>23887</v>
      </c>
      <c r="AA394">
        <v>22257</v>
      </c>
      <c r="AB394">
        <v>17</v>
      </c>
      <c r="AC394">
        <v>7257.2</v>
      </c>
      <c r="AD394">
        <v>8821.7999999999993</v>
      </c>
      <c r="AE394">
        <v>17</v>
      </c>
      <c r="AF394">
        <v>22701</v>
      </c>
      <c r="AG394">
        <v>22510</v>
      </c>
      <c r="AH394">
        <v>17</v>
      </c>
      <c r="AI394">
        <v>31106</v>
      </c>
      <c r="AJ394">
        <v>30936</v>
      </c>
      <c r="AK394">
        <v>17</v>
      </c>
      <c r="AL394">
        <v>21491</v>
      </c>
      <c r="AM394">
        <v>21715</v>
      </c>
      <c r="AN394">
        <v>17</v>
      </c>
      <c r="AO394">
        <v>8464.7000000000007</v>
      </c>
      <c r="AP394">
        <v>9826.5</v>
      </c>
      <c r="AQ394">
        <v>17</v>
      </c>
      <c r="AR394">
        <v>22730</v>
      </c>
      <c r="AS394">
        <v>21473</v>
      </c>
      <c r="AT394">
        <v>17</v>
      </c>
      <c r="AU394">
        <v>37114</v>
      </c>
      <c r="AV394">
        <v>34185</v>
      </c>
      <c r="AW394">
        <v>17</v>
      </c>
      <c r="AX394">
        <v>13160</v>
      </c>
      <c r="AY394">
        <v>12271</v>
      </c>
      <c r="AZ394">
        <v>8</v>
      </c>
      <c r="BA394">
        <v>4968.8</v>
      </c>
      <c r="BB394">
        <v>5693</v>
      </c>
      <c r="BC394">
        <v>8</v>
      </c>
      <c r="BD394">
        <v>8790.2000000000007</v>
      </c>
      <c r="BE394">
        <v>9094.6</v>
      </c>
      <c r="BF394">
        <v>8</v>
      </c>
      <c r="BG394">
        <v>20566</v>
      </c>
      <c r="BH394">
        <v>20059</v>
      </c>
      <c r="BI394">
        <v>8</v>
      </c>
      <c r="BJ394">
        <v>11832</v>
      </c>
      <c r="BK394">
        <v>12099</v>
      </c>
      <c r="BL394">
        <v>8</v>
      </c>
      <c r="BM394">
        <v>4882.8999999999996</v>
      </c>
      <c r="BN394">
        <v>5716.5</v>
      </c>
      <c r="BO394">
        <v>8</v>
      </c>
      <c r="BP394">
        <v>14216</v>
      </c>
      <c r="BQ394">
        <v>13428</v>
      </c>
      <c r="BR394">
        <v>8</v>
      </c>
      <c r="BS394">
        <v>25310</v>
      </c>
      <c r="BT394">
        <v>23313</v>
      </c>
      <c r="BU394">
        <v>8</v>
      </c>
      <c r="BV394">
        <v>10727</v>
      </c>
      <c r="BW394">
        <v>9985.6</v>
      </c>
      <c r="BX394">
        <v>9</v>
      </c>
      <c r="BY394">
        <v>2288.4</v>
      </c>
      <c r="BZ394">
        <v>3128.8</v>
      </c>
      <c r="CA394">
        <v>9</v>
      </c>
      <c r="CB394">
        <v>13911</v>
      </c>
      <c r="CC394">
        <v>13415</v>
      </c>
      <c r="CD394">
        <v>9</v>
      </c>
      <c r="CE394">
        <v>10540</v>
      </c>
      <c r="CF394">
        <v>10877</v>
      </c>
      <c r="CG394">
        <v>9</v>
      </c>
      <c r="CH394">
        <v>9659.5</v>
      </c>
      <c r="CI394">
        <v>9616.9</v>
      </c>
      <c r="CJ394">
        <v>9</v>
      </c>
      <c r="CK394">
        <v>3581.8</v>
      </c>
      <c r="CL394">
        <v>4110</v>
      </c>
      <c r="CM394">
        <v>9</v>
      </c>
      <c r="CN394">
        <v>8513.7000000000007</v>
      </c>
      <c r="CO394">
        <v>8045</v>
      </c>
      <c r="CP394">
        <v>9</v>
      </c>
      <c r="CQ394">
        <v>11804</v>
      </c>
      <c r="CR394">
        <v>10872</v>
      </c>
      <c r="CS394">
        <v>9</v>
      </c>
      <c r="CT394">
        <v>24.9</v>
      </c>
      <c r="CU394">
        <v>22.9</v>
      </c>
      <c r="CV394">
        <v>258220000</v>
      </c>
      <c r="CW394">
        <v>134100000</v>
      </c>
      <c r="CX394">
        <v>124120000</v>
      </c>
      <c r="DB394">
        <v>365</v>
      </c>
      <c r="DC394" t="s">
        <v>4233</v>
      </c>
      <c r="DD394" t="s">
        <v>2104</v>
      </c>
      <c r="DE394" t="s">
        <v>4234</v>
      </c>
      <c r="DF394" t="s">
        <v>4235</v>
      </c>
      <c r="DG394" t="s">
        <v>4236</v>
      </c>
      <c r="DH394" t="s">
        <v>4237</v>
      </c>
    </row>
    <row r="395" spans="1:114" x14ac:dyDescent="0.2">
      <c r="A395" t="s">
        <v>4238</v>
      </c>
      <c r="B395" t="s">
        <v>4238</v>
      </c>
      <c r="C395" t="s">
        <v>1401</v>
      </c>
      <c r="D395" t="s">
        <v>1401</v>
      </c>
      <c r="E395" t="s">
        <v>1401</v>
      </c>
      <c r="F395" t="s">
        <v>1162</v>
      </c>
      <c r="G395">
        <v>3</v>
      </c>
      <c r="H395">
        <v>1</v>
      </c>
      <c r="I395">
        <v>1</v>
      </c>
      <c r="J395">
        <v>1</v>
      </c>
      <c r="K395">
        <v>1</v>
      </c>
      <c r="L395">
        <v>0</v>
      </c>
      <c r="M395">
        <v>1</v>
      </c>
      <c r="N395">
        <v>0</v>
      </c>
      <c r="O395">
        <v>1</v>
      </c>
      <c r="P395">
        <v>0</v>
      </c>
      <c r="Q395">
        <v>4.5</v>
      </c>
      <c r="R395">
        <v>4.5</v>
      </c>
      <c r="S395">
        <v>4.5</v>
      </c>
      <c r="T395">
        <v>30.239000000000001</v>
      </c>
      <c r="U395">
        <v>269</v>
      </c>
      <c r="V395" t="s">
        <v>4239</v>
      </c>
      <c r="W395">
        <v>1</v>
      </c>
      <c r="Y395">
        <v>2.8714999999999999E-3</v>
      </c>
      <c r="Z395">
        <v>1148.9000000000001</v>
      </c>
      <c r="AA395">
        <v>1080.3</v>
      </c>
      <c r="AB395">
        <v>1</v>
      </c>
      <c r="AC395">
        <v>1385.9</v>
      </c>
      <c r="AD395">
        <v>1383.2</v>
      </c>
      <c r="AE395">
        <v>1</v>
      </c>
      <c r="AF395">
        <v>805.95</v>
      </c>
      <c r="AG395">
        <v>851.17</v>
      </c>
      <c r="AH395">
        <v>1</v>
      </c>
      <c r="AI395">
        <v>560.69000000000005</v>
      </c>
      <c r="AJ395">
        <v>600.02</v>
      </c>
      <c r="AK395">
        <v>1</v>
      </c>
      <c r="AL395">
        <v>925.3</v>
      </c>
      <c r="AM395">
        <v>931.24</v>
      </c>
      <c r="AN395">
        <v>1</v>
      </c>
      <c r="AO395">
        <v>901.32</v>
      </c>
      <c r="AP395">
        <v>985.58</v>
      </c>
      <c r="AQ395">
        <v>1</v>
      </c>
      <c r="AR395">
        <v>2074.6999999999998</v>
      </c>
      <c r="AS395">
        <v>1955.7</v>
      </c>
      <c r="AT395">
        <v>1</v>
      </c>
      <c r="AU395">
        <v>919.2</v>
      </c>
      <c r="AV395">
        <v>846.67</v>
      </c>
      <c r="AW395">
        <v>1</v>
      </c>
      <c r="AX395">
        <v>1148.9000000000001</v>
      </c>
      <c r="AY395">
        <v>1080.3</v>
      </c>
      <c r="AZ395">
        <v>1</v>
      </c>
      <c r="BA395">
        <v>1385.9</v>
      </c>
      <c r="BB395">
        <v>1383.2</v>
      </c>
      <c r="BC395">
        <v>1</v>
      </c>
      <c r="BD395">
        <v>805.95</v>
      </c>
      <c r="BE395">
        <v>851.17</v>
      </c>
      <c r="BF395">
        <v>1</v>
      </c>
      <c r="BG395">
        <v>560.69000000000005</v>
      </c>
      <c r="BH395">
        <v>600.02</v>
      </c>
      <c r="BI395">
        <v>1</v>
      </c>
      <c r="BJ395">
        <v>925.3</v>
      </c>
      <c r="BK395">
        <v>931.24</v>
      </c>
      <c r="BL395">
        <v>1</v>
      </c>
      <c r="BM395">
        <v>901.32</v>
      </c>
      <c r="BN395">
        <v>985.58</v>
      </c>
      <c r="BO395">
        <v>1</v>
      </c>
      <c r="BP395">
        <v>2074.6999999999998</v>
      </c>
      <c r="BQ395">
        <v>1955.7</v>
      </c>
      <c r="BR395">
        <v>1</v>
      </c>
      <c r="BS395">
        <v>919.2</v>
      </c>
      <c r="BT395">
        <v>846.67</v>
      </c>
      <c r="BU395">
        <v>1</v>
      </c>
      <c r="BV395">
        <v>0</v>
      </c>
      <c r="BW395">
        <v>0</v>
      </c>
      <c r="BX395">
        <v>0</v>
      </c>
      <c r="BY395">
        <v>0</v>
      </c>
      <c r="BZ395">
        <v>0</v>
      </c>
      <c r="CA395">
        <v>0</v>
      </c>
      <c r="CB395">
        <v>0</v>
      </c>
      <c r="CC395">
        <v>0</v>
      </c>
      <c r="CD395">
        <v>0</v>
      </c>
      <c r="CE395">
        <v>0</v>
      </c>
      <c r="CF395">
        <v>0</v>
      </c>
      <c r="CG395">
        <v>0</v>
      </c>
      <c r="CH395">
        <v>0</v>
      </c>
      <c r="CI395">
        <v>0</v>
      </c>
      <c r="CJ395">
        <v>0</v>
      </c>
      <c r="CK395">
        <v>0</v>
      </c>
      <c r="CL395">
        <v>0</v>
      </c>
      <c r="CM395">
        <v>0</v>
      </c>
      <c r="CN395">
        <v>0</v>
      </c>
      <c r="CO395">
        <v>0</v>
      </c>
      <c r="CP395">
        <v>0</v>
      </c>
      <c r="CQ395">
        <v>0</v>
      </c>
      <c r="CR395">
        <v>0</v>
      </c>
      <c r="CS395">
        <v>0</v>
      </c>
      <c r="CT395">
        <v>4.5</v>
      </c>
      <c r="CU395">
        <v>0</v>
      </c>
      <c r="CV395">
        <v>2296700</v>
      </c>
      <c r="CW395">
        <v>2296700</v>
      </c>
      <c r="CX395">
        <v>0</v>
      </c>
      <c r="DB395">
        <v>163</v>
      </c>
      <c r="DC395">
        <v>1026</v>
      </c>
      <c r="DD395" t="b">
        <v>1</v>
      </c>
      <c r="DE395">
        <v>1100</v>
      </c>
      <c r="DF395">
        <v>4155</v>
      </c>
      <c r="DG395">
        <v>6909</v>
      </c>
      <c r="DH395">
        <v>6909</v>
      </c>
    </row>
    <row r="396" spans="1:114" x14ac:dyDescent="0.2">
      <c r="A396" t="s">
        <v>4240</v>
      </c>
      <c r="B396" t="s">
        <v>4240</v>
      </c>
      <c r="C396">
        <v>1</v>
      </c>
      <c r="D396">
        <v>1</v>
      </c>
      <c r="E396">
        <v>1</v>
      </c>
      <c r="F396" t="s">
        <v>1165</v>
      </c>
      <c r="G396">
        <v>1</v>
      </c>
      <c r="H396">
        <v>1</v>
      </c>
      <c r="I396">
        <v>1</v>
      </c>
      <c r="J396">
        <v>1</v>
      </c>
      <c r="K396">
        <v>1</v>
      </c>
      <c r="L396">
        <v>1</v>
      </c>
      <c r="M396">
        <v>1</v>
      </c>
      <c r="N396">
        <v>1</v>
      </c>
      <c r="O396">
        <v>1</v>
      </c>
      <c r="P396">
        <v>1</v>
      </c>
      <c r="Q396">
        <v>2.4</v>
      </c>
      <c r="R396">
        <v>2.4</v>
      </c>
      <c r="S396">
        <v>2.4</v>
      </c>
      <c r="T396">
        <v>47.997999999999998</v>
      </c>
      <c r="U396">
        <v>425</v>
      </c>
      <c r="V396">
        <v>425</v>
      </c>
      <c r="W396">
        <v>3</v>
      </c>
      <c r="X396">
        <v>2</v>
      </c>
      <c r="Y396">
        <v>1.1321E-3</v>
      </c>
      <c r="Z396">
        <v>2258.3000000000002</v>
      </c>
      <c r="AA396">
        <v>2117.3000000000002</v>
      </c>
      <c r="AB396">
        <v>1</v>
      </c>
      <c r="AC396">
        <v>2081.8000000000002</v>
      </c>
      <c r="AD396">
        <v>2125.6</v>
      </c>
      <c r="AE396">
        <v>1</v>
      </c>
      <c r="AF396">
        <v>1801.4</v>
      </c>
      <c r="AG396">
        <v>1824.7</v>
      </c>
      <c r="AH396">
        <v>1</v>
      </c>
      <c r="AI396">
        <v>669.2</v>
      </c>
      <c r="AJ396">
        <v>752.32</v>
      </c>
      <c r="AK396">
        <v>1</v>
      </c>
      <c r="AL396">
        <v>930.04</v>
      </c>
      <c r="AM396">
        <v>996.45</v>
      </c>
      <c r="AN396">
        <v>1</v>
      </c>
      <c r="AO396">
        <v>2111.8000000000002</v>
      </c>
      <c r="AP396">
        <v>2056.6</v>
      </c>
      <c r="AQ396">
        <v>1</v>
      </c>
      <c r="AR396">
        <v>1034.0999999999999</v>
      </c>
      <c r="AS396">
        <v>1010</v>
      </c>
      <c r="AT396">
        <v>1</v>
      </c>
      <c r="AU396">
        <v>1893.2</v>
      </c>
      <c r="AV396">
        <v>1743.8</v>
      </c>
      <c r="AW396">
        <v>1</v>
      </c>
      <c r="AX396">
        <v>2258.3000000000002</v>
      </c>
      <c r="AY396">
        <v>2117.3000000000002</v>
      </c>
      <c r="AZ396">
        <v>1</v>
      </c>
      <c r="BA396">
        <v>2081.8000000000002</v>
      </c>
      <c r="BB396">
        <v>2125.6</v>
      </c>
      <c r="BC396">
        <v>1</v>
      </c>
      <c r="BD396">
        <v>1801.4</v>
      </c>
      <c r="BE396">
        <v>1824.7</v>
      </c>
      <c r="BF396">
        <v>1</v>
      </c>
      <c r="BG396">
        <v>669.2</v>
      </c>
      <c r="BH396">
        <v>752.32</v>
      </c>
      <c r="BI396">
        <v>1</v>
      </c>
      <c r="BJ396">
        <v>930.04</v>
      </c>
      <c r="BK396">
        <v>996.45</v>
      </c>
      <c r="BL396">
        <v>1</v>
      </c>
      <c r="BM396">
        <v>2111.8000000000002</v>
      </c>
      <c r="BN396">
        <v>2056.6</v>
      </c>
      <c r="BO396">
        <v>1</v>
      </c>
      <c r="BP396">
        <v>1034.0999999999999</v>
      </c>
      <c r="BQ396">
        <v>1010</v>
      </c>
      <c r="BR396">
        <v>1</v>
      </c>
      <c r="BS396">
        <v>1893.2</v>
      </c>
      <c r="BT396">
        <v>1743.8</v>
      </c>
      <c r="BU396">
        <v>1</v>
      </c>
      <c r="BV396">
        <v>0</v>
      </c>
      <c r="BW396">
        <v>0</v>
      </c>
      <c r="BX396">
        <v>0</v>
      </c>
      <c r="BY396">
        <v>0</v>
      </c>
      <c r="BZ396">
        <v>0</v>
      </c>
      <c r="CA396">
        <v>0</v>
      </c>
      <c r="CB396">
        <v>0</v>
      </c>
      <c r="CC396">
        <v>0</v>
      </c>
      <c r="CD396">
        <v>0</v>
      </c>
      <c r="CE396">
        <v>0</v>
      </c>
      <c r="CF396">
        <v>0</v>
      </c>
      <c r="CG396">
        <v>0</v>
      </c>
      <c r="CH396">
        <v>0</v>
      </c>
      <c r="CI396">
        <v>0</v>
      </c>
      <c r="CJ396">
        <v>0</v>
      </c>
      <c r="CK396">
        <v>0</v>
      </c>
      <c r="CL396">
        <v>0</v>
      </c>
      <c r="CM396">
        <v>0</v>
      </c>
      <c r="CN396">
        <v>0</v>
      </c>
      <c r="CO396">
        <v>0</v>
      </c>
      <c r="CP396">
        <v>0</v>
      </c>
      <c r="CQ396">
        <v>0</v>
      </c>
      <c r="CR396">
        <v>0</v>
      </c>
      <c r="CS396">
        <v>0</v>
      </c>
      <c r="CT396">
        <v>2.4</v>
      </c>
      <c r="CU396">
        <v>2.4</v>
      </c>
      <c r="CV396">
        <v>7003100</v>
      </c>
      <c r="CW396">
        <v>7003100</v>
      </c>
      <c r="CX396">
        <v>0</v>
      </c>
      <c r="DB396">
        <v>440</v>
      </c>
      <c r="DC396">
        <v>2248</v>
      </c>
      <c r="DD396" t="b">
        <v>1</v>
      </c>
      <c r="DE396">
        <v>2402</v>
      </c>
      <c r="DF396" t="s">
        <v>4241</v>
      </c>
      <c r="DG396" t="s">
        <v>4242</v>
      </c>
      <c r="DH396">
        <v>14663</v>
      </c>
      <c r="DI396">
        <v>269</v>
      </c>
      <c r="DJ396">
        <v>1</v>
      </c>
    </row>
    <row r="397" spans="1:114" x14ac:dyDescent="0.2">
      <c r="A397" t="s">
        <v>4243</v>
      </c>
      <c r="B397" t="s">
        <v>4243</v>
      </c>
      <c r="C397" t="s">
        <v>1401</v>
      </c>
      <c r="D397" t="s">
        <v>1401</v>
      </c>
      <c r="E397" t="s">
        <v>1401</v>
      </c>
      <c r="F397" t="s">
        <v>1168</v>
      </c>
      <c r="G397">
        <v>3</v>
      </c>
      <c r="H397">
        <v>1</v>
      </c>
      <c r="I397">
        <v>1</v>
      </c>
      <c r="J397">
        <v>1</v>
      </c>
      <c r="K397">
        <v>1</v>
      </c>
      <c r="L397">
        <v>1</v>
      </c>
      <c r="M397">
        <v>1</v>
      </c>
      <c r="N397">
        <v>1</v>
      </c>
      <c r="O397">
        <v>1</v>
      </c>
      <c r="P397">
        <v>1</v>
      </c>
      <c r="Q397">
        <v>1.5</v>
      </c>
      <c r="R397">
        <v>1.5</v>
      </c>
      <c r="S397">
        <v>1.5</v>
      </c>
      <c r="T397">
        <v>58.396999999999998</v>
      </c>
      <c r="U397">
        <v>529</v>
      </c>
      <c r="V397" t="s">
        <v>4244</v>
      </c>
      <c r="W397">
        <v>1</v>
      </c>
      <c r="X397">
        <v>1</v>
      </c>
      <c r="Y397" s="1">
        <v>5.0600000000000003E-8</v>
      </c>
      <c r="Z397">
        <v>3886.7</v>
      </c>
      <c r="AA397">
        <v>3656.6</v>
      </c>
      <c r="AB397">
        <v>2</v>
      </c>
      <c r="AC397">
        <v>4921.6000000000004</v>
      </c>
      <c r="AD397">
        <v>4891.1000000000004</v>
      </c>
      <c r="AE397">
        <v>2</v>
      </c>
      <c r="AF397">
        <v>2455.9</v>
      </c>
      <c r="AG397">
        <v>2619.9</v>
      </c>
      <c r="AH397">
        <v>2</v>
      </c>
      <c r="AI397">
        <v>1130.8</v>
      </c>
      <c r="AJ397">
        <v>1327.6</v>
      </c>
      <c r="AK397">
        <v>2</v>
      </c>
      <c r="AL397">
        <v>3614.3</v>
      </c>
      <c r="AM397">
        <v>3898.7</v>
      </c>
      <c r="AN397">
        <v>2</v>
      </c>
      <c r="AO397">
        <v>10135</v>
      </c>
      <c r="AP397">
        <v>9685.7999999999993</v>
      </c>
      <c r="AQ397">
        <v>2</v>
      </c>
      <c r="AR397">
        <v>2169.4</v>
      </c>
      <c r="AS397">
        <v>2219.1999999999998</v>
      </c>
      <c r="AT397">
        <v>2</v>
      </c>
      <c r="AU397">
        <v>1464.2</v>
      </c>
      <c r="AV397">
        <v>1348.7</v>
      </c>
      <c r="AW397">
        <v>2</v>
      </c>
      <c r="AX397">
        <v>2250.6999999999998</v>
      </c>
      <c r="AY397">
        <v>2117.1</v>
      </c>
      <c r="AZ397">
        <v>1</v>
      </c>
      <c r="BA397">
        <v>2813.8</v>
      </c>
      <c r="BB397">
        <v>2802.2</v>
      </c>
      <c r="BC397">
        <v>1</v>
      </c>
      <c r="BD397">
        <v>1611</v>
      </c>
      <c r="BE397">
        <v>1687.2</v>
      </c>
      <c r="BF397">
        <v>1</v>
      </c>
      <c r="BG397">
        <v>521.79999999999995</v>
      </c>
      <c r="BH397">
        <v>661.09</v>
      </c>
      <c r="BI397">
        <v>1</v>
      </c>
      <c r="BJ397">
        <v>2258.8000000000002</v>
      </c>
      <c r="BK397">
        <v>2451.5</v>
      </c>
      <c r="BL397">
        <v>1</v>
      </c>
      <c r="BM397">
        <v>6802.7</v>
      </c>
      <c r="BN397">
        <v>6491.5</v>
      </c>
      <c r="BO397">
        <v>1</v>
      </c>
      <c r="BP397">
        <v>1374.3</v>
      </c>
      <c r="BQ397">
        <v>1413</v>
      </c>
      <c r="BR397">
        <v>1</v>
      </c>
      <c r="BS397">
        <v>892.69</v>
      </c>
      <c r="BT397">
        <v>822.26</v>
      </c>
      <c r="BU397">
        <v>1</v>
      </c>
      <c r="BV397">
        <v>1636.1</v>
      </c>
      <c r="BW397">
        <v>1539.5</v>
      </c>
      <c r="BX397">
        <v>1</v>
      </c>
      <c r="BY397">
        <v>2107.8000000000002</v>
      </c>
      <c r="BZ397">
        <v>2088.9</v>
      </c>
      <c r="CA397">
        <v>1</v>
      </c>
      <c r="CB397">
        <v>844.96</v>
      </c>
      <c r="CC397">
        <v>932.78</v>
      </c>
      <c r="CD397">
        <v>1</v>
      </c>
      <c r="CE397">
        <v>608.95000000000005</v>
      </c>
      <c r="CF397">
        <v>666.48</v>
      </c>
      <c r="CG397">
        <v>1</v>
      </c>
      <c r="CH397">
        <v>1355.5</v>
      </c>
      <c r="CI397">
        <v>1447.2</v>
      </c>
      <c r="CJ397">
        <v>1</v>
      </c>
      <c r="CK397">
        <v>3332.5</v>
      </c>
      <c r="CL397">
        <v>3194.3</v>
      </c>
      <c r="CM397">
        <v>1</v>
      </c>
      <c r="CN397">
        <v>795.02</v>
      </c>
      <c r="CO397">
        <v>806.19</v>
      </c>
      <c r="CP397">
        <v>1</v>
      </c>
      <c r="CQ397">
        <v>571.49</v>
      </c>
      <c r="CR397">
        <v>526.4</v>
      </c>
      <c r="CS397">
        <v>1</v>
      </c>
      <c r="CT397">
        <v>1.5</v>
      </c>
      <c r="CU397">
        <v>1.5</v>
      </c>
      <c r="CV397">
        <v>10717000</v>
      </c>
      <c r="CW397">
        <v>5372900</v>
      </c>
      <c r="CX397">
        <v>5343800</v>
      </c>
      <c r="DB397">
        <v>398</v>
      </c>
      <c r="DC397">
        <v>690</v>
      </c>
      <c r="DD397" t="b">
        <v>1</v>
      </c>
      <c r="DE397">
        <v>734</v>
      </c>
      <c r="DF397" t="s">
        <v>4245</v>
      </c>
      <c r="DG397" t="s">
        <v>4246</v>
      </c>
      <c r="DH397">
        <v>4420</v>
      </c>
    </row>
    <row r="398" spans="1:114" x14ac:dyDescent="0.2">
      <c r="A398" t="s">
        <v>4247</v>
      </c>
      <c r="B398" t="s">
        <v>4247</v>
      </c>
      <c r="C398" t="s">
        <v>1647</v>
      </c>
      <c r="D398" t="s">
        <v>1647</v>
      </c>
      <c r="E398" t="s">
        <v>1647</v>
      </c>
      <c r="F398" t="s">
        <v>1171</v>
      </c>
      <c r="G398">
        <v>4</v>
      </c>
      <c r="H398">
        <v>1</v>
      </c>
      <c r="I398">
        <v>1</v>
      </c>
      <c r="J398">
        <v>1</v>
      </c>
      <c r="K398">
        <v>1</v>
      </c>
      <c r="L398">
        <v>1</v>
      </c>
      <c r="M398">
        <v>1</v>
      </c>
      <c r="N398">
        <v>1</v>
      </c>
      <c r="O398">
        <v>1</v>
      </c>
      <c r="P398">
        <v>1</v>
      </c>
      <c r="Q398">
        <v>1.2</v>
      </c>
      <c r="R398">
        <v>1.2</v>
      </c>
      <c r="S398">
        <v>1.2</v>
      </c>
      <c r="T398">
        <v>152.76</v>
      </c>
      <c r="U398">
        <v>1363</v>
      </c>
      <c r="V398" t="s">
        <v>4248</v>
      </c>
      <c r="W398">
        <v>1</v>
      </c>
      <c r="X398">
        <v>1</v>
      </c>
      <c r="Y398" s="1">
        <v>1.5500000000000001E-10</v>
      </c>
      <c r="Z398">
        <v>1670.9</v>
      </c>
      <c r="AA398">
        <v>1566.1</v>
      </c>
      <c r="AB398">
        <v>2</v>
      </c>
      <c r="AC398">
        <v>1490.7</v>
      </c>
      <c r="AD398">
        <v>1536.8</v>
      </c>
      <c r="AE398">
        <v>2</v>
      </c>
      <c r="AF398">
        <v>1881.4</v>
      </c>
      <c r="AG398">
        <v>1873.6</v>
      </c>
      <c r="AH398">
        <v>2</v>
      </c>
      <c r="AI398">
        <v>1035.9000000000001</v>
      </c>
      <c r="AJ398">
        <v>1115.7</v>
      </c>
      <c r="AK398">
        <v>2</v>
      </c>
      <c r="AL398">
        <v>1434.5</v>
      </c>
      <c r="AM398">
        <v>1461.1</v>
      </c>
      <c r="AN398">
        <v>2</v>
      </c>
      <c r="AO398">
        <v>1663.9</v>
      </c>
      <c r="AP398">
        <v>1682.4</v>
      </c>
      <c r="AQ398">
        <v>2</v>
      </c>
      <c r="AR398">
        <v>1548</v>
      </c>
      <c r="AS398">
        <v>1480</v>
      </c>
      <c r="AT398">
        <v>2</v>
      </c>
      <c r="AU398">
        <v>1468.1</v>
      </c>
      <c r="AV398">
        <v>1352.3</v>
      </c>
      <c r="AW398">
        <v>2</v>
      </c>
      <c r="AX398">
        <v>558.44000000000005</v>
      </c>
      <c r="AY398">
        <v>524.14</v>
      </c>
      <c r="AZ398">
        <v>1</v>
      </c>
      <c r="BA398">
        <v>574.95000000000005</v>
      </c>
      <c r="BB398">
        <v>583.63</v>
      </c>
      <c r="BC398">
        <v>1</v>
      </c>
      <c r="BD398">
        <v>555.66999999999996</v>
      </c>
      <c r="BE398">
        <v>562.47</v>
      </c>
      <c r="BF398">
        <v>1</v>
      </c>
      <c r="BG398">
        <v>339.23</v>
      </c>
      <c r="BH398">
        <v>364.52</v>
      </c>
      <c r="BI398">
        <v>1</v>
      </c>
      <c r="BJ398">
        <v>516.55999999999995</v>
      </c>
      <c r="BK398">
        <v>533.36</v>
      </c>
      <c r="BL398">
        <v>1</v>
      </c>
      <c r="BM398">
        <v>775.84</v>
      </c>
      <c r="BN398">
        <v>784.87</v>
      </c>
      <c r="BO398">
        <v>1</v>
      </c>
      <c r="BP398">
        <v>808.17</v>
      </c>
      <c r="BQ398">
        <v>770.68</v>
      </c>
      <c r="BR398">
        <v>1</v>
      </c>
      <c r="BS398">
        <v>678.35</v>
      </c>
      <c r="BT398">
        <v>624.83000000000004</v>
      </c>
      <c r="BU398">
        <v>1</v>
      </c>
      <c r="BV398">
        <v>1112.4000000000001</v>
      </c>
      <c r="BW398">
        <v>1042</v>
      </c>
      <c r="BX398">
        <v>1</v>
      </c>
      <c r="BY398">
        <v>915.74</v>
      </c>
      <c r="BZ398">
        <v>953.21</v>
      </c>
      <c r="CA398">
        <v>1</v>
      </c>
      <c r="CB398">
        <v>1325.7</v>
      </c>
      <c r="CC398">
        <v>1311.2</v>
      </c>
      <c r="CD398">
        <v>1</v>
      </c>
      <c r="CE398">
        <v>696.69</v>
      </c>
      <c r="CF398">
        <v>751.22</v>
      </c>
      <c r="CG398">
        <v>1</v>
      </c>
      <c r="CH398">
        <v>917.93</v>
      </c>
      <c r="CI398">
        <v>927.7</v>
      </c>
      <c r="CJ398">
        <v>1</v>
      </c>
      <c r="CK398">
        <v>888.1</v>
      </c>
      <c r="CL398">
        <v>897.57</v>
      </c>
      <c r="CM398">
        <v>1</v>
      </c>
      <c r="CN398">
        <v>739.8</v>
      </c>
      <c r="CO398">
        <v>709.28</v>
      </c>
      <c r="CP398">
        <v>1</v>
      </c>
      <c r="CQ398">
        <v>789.77</v>
      </c>
      <c r="CR398">
        <v>727.46</v>
      </c>
      <c r="CS398">
        <v>1</v>
      </c>
      <c r="CT398">
        <v>1.2</v>
      </c>
      <c r="CU398">
        <v>1.2</v>
      </c>
      <c r="CV398">
        <v>4557400</v>
      </c>
      <c r="CW398">
        <v>2280200</v>
      </c>
      <c r="CX398">
        <v>2277200</v>
      </c>
      <c r="DB398">
        <v>143</v>
      </c>
      <c r="DC398">
        <v>3392</v>
      </c>
      <c r="DD398" t="b">
        <v>1</v>
      </c>
      <c r="DE398">
        <v>3644</v>
      </c>
      <c r="DF398" t="s">
        <v>4249</v>
      </c>
      <c r="DG398" t="s">
        <v>4250</v>
      </c>
      <c r="DH398">
        <v>22330</v>
      </c>
    </row>
    <row r="399" spans="1:114" x14ac:dyDescent="0.2">
      <c r="A399" t="s">
        <v>4251</v>
      </c>
      <c r="B399" t="s">
        <v>4251</v>
      </c>
      <c r="C399" t="s">
        <v>2915</v>
      </c>
      <c r="D399" t="s">
        <v>2915</v>
      </c>
      <c r="E399" t="s">
        <v>2915</v>
      </c>
      <c r="F399" t="s">
        <v>1174</v>
      </c>
      <c r="G399">
        <v>14</v>
      </c>
      <c r="H399">
        <v>1</v>
      </c>
      <c r="I399">
        <v>1</v>
      </c>
      <c r="J399">
        <v>1</v>
      </c>
      <c r="K399">
        <v>0</v>
      </c>
      <c r="L399">
        <v>1</v>
      </c>
      <c r="M399">
        <v>0</v>
      </c>
      <c r="N399">
        <v>1</v>
      </c>
      <c r="O399">
        <v>0</v>
      </c>
      <c r="P399">
        <v>1</v>
      </c>
      <c r="Q399">
        <v>4.8</v>
      </c>
      <c r="R399">
        <v>4.8</v>
      </c>
      <c r="S399">
        <v>4.8</v>
      </c>
      <c r="T399">
        <v>46.234999999999999</v>
      </c>
      <c r="U399">
        <v>398</v>
      </c>
      <c r="V399" t="s">
        <v>4252</v>
      </c>
      <c r="X399">
        <v>1</v>
      </c>
      <c r="Y399" s="1">
        <v>1.04E-5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E399">
        <v>0</v>
      </c>
      <c r="BF399">
        <v>0</v>
      </c>
      <c r="BG399">
        <v>0</v>
      </c>
      <c r="BH399">
        <v>0</v>
      </c>
      <c r="BI399">
        <v>0</v>
      </c>
      <c r="BJ399">
        <v>0</v>
      </c>
      <c r="BK399">
        <v>0</v>
      </c>
      <c r="BL399">
        <v>0</v>
      </c>
      <c r="BM399">
        <v>0</v>
      </c>
      <c r="BN399">
        <v>0</v>
      </c>
      <c r="BO399">
        <v>0</v>
      </c>
      <c r="BP399">
        <v>0</v>
      </c>
      <c r="BQ399">
        <v>0</v>
      </c>
      <c r="BR399">
        <v>0</v>
      </c>
      <c r="BS399">
        <v>0</v>
      </c>
      <c r="BT399">
        <v>0</v>
      </c>
      <c r="BU399">
        <v>0</v>
      </c>
      <c r="BV399">
        <v>0</v>
      </c>
      <c r="BW399">
        <v>0</v>
      </c>
      <c r="BX399">
        <v>0</v>
      </c>
      <c r="BY399">
        <v>0</v>
      </c>
      <c r="BZ399">
        <v>0</v>
      </c>
      <c r="CA399">
        <v>0</v>
      </c>
      <c r="CB399">
        <v>0</v>
      </c>
      <c r="CC399">
        <v>0</v>
      </c>
      <c r="CD399">
        <v>0</v>
      </c>
      <c r="CE399">
        <v>0</v>
      </c>
      <c r="CF399">
        <v>0</v>
      </c>
      <c r="CG399">
        <v>0</v>
      </c>
      <c r="CH399">
        <v>0</v>
      </c>
      <c r="CI399">
        <v>0</v>
      </c>
      <c r="CJ399">
        <v>0</v>
      </c>
      <c r="CK399">
        <v>0</v>
      </c>
      <c r="CL399">
        <v>0</v>
      </c>
      <c r="CM399">
        <v>0</v>
      </c>
      <c r="CN399">
        <v>0</v>
      </c>
      <c r="CO399">
        <v>0</v>
      </c>
      <c r="CP399">
        <v>0</v>
      </c>
      <c r="CQ399">
        <v>0</v>
      </c>
      <c r="CR399">
        <v>0</v>
      </c>
      <c r="CS399">
        <v>0</v>
      </c>
      <c r="CT399">
        <v>0</v>
      </c>
      <c r="CU399">
        <v>4.8</v>
      </c>
      <c r="CV399">
        <v>0</v>
      </c>
      <c r="CW399">
        <v>0</v>
      </c>
      <c r="CX399">
        <v>0</v>
      </c>
      <c r="DB399">
        <v>43</v>
      </c>
      <c r="DC399">
        <v>3367</v>
      </c>
      <c r="DD399" t="b">
        <v>1</v>
      </c>
      <c r="DE399">
        <v>3615</v>
      </c>
      <c r="DF399">
        <v>13342</v>
      </c>
      <c r="DG399">
        <v>22133</v>
      </c>
      <c r="DH399">
        <v>22133</v>
      </c>
    </row>
    <row r="400" spans="1:114" x14ac:dyDescent="0.2">
      <c r="A400" t="s">
        <v>4253</v>
      </c>
      <c r="B400" t="s">
        <v>4253</v>
      </c>
      <c r="C400" t="s">
        <v>1647</v>
      </c>
      <c r="D400" t="s">
        <v>1647</v>
      </c>
      <c r="E400" t="s">
        <v>1647</v>
      </c>
      <c r="F400" t="s">
        <v>1177</v>
      </c>
      <c r="G400">
        <v>4</v>
      </c>
      <c r="H400">
        <v>1</v>
      </c>
      <c r="I400">
        <v>1</v>
      </c>
      <c r="J400">
        <v>1</v>
      </c>
      <c r="K400">
        <v>1</v>
      </c>
      <c r="L400">
        <v>1</v>
      </c>
      <c r="M400">
        <v>1</v>
      </c>
      <c r="N400">
        <v>1</v>
      </c>
      <c r="O400">
        <v>1</v>
      </c>
      <c r="P400">
        <v>1</v>
      </c>
      <c r="Q400">
        <v>1</v>
      </c>
      <c r="R400">
        <v>1</v>
      </c>
      <c r="S400">
        <v>1</v>
      </c>
      <c r="T400">
        <v>139.9</v>
      </c>
      <c r="U400">
        <v>1250</v>
      </c>
      <c r="V400" t="s">
        <v>4254</v>
      </c>
      <c r="W400">
        <v>1</v>
      </c>
      <c r="X400">
        <v>1</v>
      </c>
      <c r="Y400" s="1">
        <v>3.5099999999999999E-5</v>
      </c>
      <c r="Z400">
        <v>480.27</v>
      </c>
      <c r="AA400">
        <v>449.72</v>
      </c>
      <c r="AB400">
        <v>1</v>
      </c>
      <c r="AC400">
        <v>383.29</v>
      </c>
      <c r="AD400">
        <v>399.05</v>
      </c>
      <c r="AE400">
        <v>1</v>
      </c>
      <c r="AF400">
        <v>505.33</v>
      </c>
      <c r="AG400">
        <v>505.56</v>
      </c>
      <c r="AH400">
        <v>1</v>
      </c>
      <c r="AI400">
        <v>392.99</v>
      </c>
      <c r="AJ400">
        <v>407.34</v>
      </c>
      <c r="AK400">
        <v>1</v>
      </c>
      <c r="AL400">
        <v>404.3</v>
      </c>
      <c r="AM400">
        <v>415.42</v>
      </c>
      <c r="AN400">
        <v>1</v>
      </c>
      <c r="AO400">
        <v>464.57</v>
      </c>
      <c r="AP400">
        <v>467.27</v>
      </c>
      <c r="AQ400">
        <v>1</v>
      </c>
      <c r="AR400">
        <v>385.42</v>
      </c>
      <c r="AS400">
        <v>369.76</v>
      </c>
      <c r="AT400">
        <v>1</v>
      </c>
      <c r="AU400">
        <v>485.81</v>
      </c>
      <c r="AV400">
        <v>447.48</v>
      </c>
      <c r="AW400">
        <v>1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>
        <v>0</v>
      </c>
      <c r="BG400">
        <v>0</v>
      </c>
      <c r="BH400">
        <v>0</v>
      </c>
      <c r="BI400">
        <v>0</v>
      </c>
      <c r="BJ400">
        <v>0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0</v>
      </c>
      <c r="BR400">
        <v>0</v>
      </c>
      <c r="BS400">
        <v>0</v>
      </c>
      <c r="BT400">
        <v>0</v>
      </c>
      <c r="BU400">
        <v>0</v>
      </c>
      <c r="BV400">
        <v>480.27</v>
      </c>
      <c r="BW400">
        <v>449.72</v>
      </c>
      <c r="BX400">
        <v>1</v>
      </c>
      <c r="BY400">
        <v>383.29</v>
      </c>
      <c r="BZ400">
        <v>399.05</v>
      </c>
      <c r="CA400">
        <v>1</v>
      </c>
      <c r="CB400">
        <v>505.33</v>
      </c>
      <c r="CC400">
        <v>505.56</v>
      </c>
      <c r="CD400">
        <v>1</v>
      </c>
      <c r="CE400">
        <v>392.99</v>
      </c>
      <c r="CF400">
        <v>407.34</v>
      </c>
      <c r="CG400">
        <v>1</v>
      </c>
      <c r="CH400">
        <v>404.3</v>
      </c>
      <c r="CI400">
        <v>415.42</v>
      </c>
      <c r="CJ400">
        <v>1</v>
      </c>
      <c r="CK400">
        <v>464.57</v>
      </c>
      <c r="CL400">
        <v>467.27</v>
      </c>
      <c r="CM400">
        <v>1</v>
      </c>
      <c r="CN400">
        <v>385.42</v>
      </c>
      <c r="CO400">
        <v>369.76</v>
      </c>
      <c r="CP400">
        <v>1</v>
      </c>
      <c r="CQ400">
        <v>485.81</v>
      </c>
      <c r="CR400">
        <v>447.48</v>
      </c>
      <c r="CS400">
        <v>1</v>
      </c>
      <c r="CT400">
        <v>1</v>
      </c>
      <c r="CU400">
        <v>1</v>
      </c>
      <c r="CV400">
        <v>1055900</v>
      </c>
      <c r="CW400">
        <v>0</v>
      </c>
      <c r="CX400">
        <v>1055900</v>
      </c>
      <c r="DB400">
        <v>279</v>
      </c>
      <c r="DC400">
        <v>2509</v>
      </c>
      <c r="DD400" t="b">
        <v>1</v>
      </c>
      <c r="DE400">
        <v>2702</v>
      </c>
      <c r="DF400" t="s">
        <v>4255</v>
      </c>
      <c r="DG400" t="s">
        <v>4256</v>
      </c>
      <c r="DH400">
        <v>16101</v>
      </c>
    </row>
    <row r="401" spans="1:114" x14ac:dyDescent="0.2">
      <c r="A401" t="s">
        <v>4257</v>
      </c>
      <c r="B401" t="s">
        <v>4257</v>
      </c>
      <c r="C401" t="s">
        <v>4258</v>
      </c>
      <c r="D401" t="s">
        <v>4258</v>
      </c>
      <c r="E401" t="s">
        <v>4258</v>
      </c>
      <c r="F401" t="s">
        <v>1180</v>
      </c>
      <c r="G401">
        <v>8</v>
      </c>
      <c r="H401">
        <v>1</v>
      </c>
      <c r="I401">
        <v>1</v>
      </c>
      <c r="J401">
        <v>1</v>
      </c>
      <c r="K401">
        <v>1</v>
      </c>
      <c r="L401">
        <v>0</v>
      </c>
      <c r="M401">
        <v>1</v>
      </c>
      <c r="N401">
        <v>0</v>
      </c>
      <c r="O401">
        <v>1</v>
      </c>
      <c r="P401">
        <v>0</v>
      </c>
      <c r="Q401">
        <v>1.3</v>
      </c>
      <c r="R401">
        <v>1.3</v>
      </c>
      <c r="S401">
        <v>1.3</v>
      </c>
      <c r="T401">
        <v>104.86</v>
      </c>
      <c r="U401">
        <v>931</v>
      </c>
      <c r="V401" t="s">
        <v>4259</v>
      </c>
      <c r="W401">
        <v>1</v>
      </c>
      <c r="Y401">
        <v>6.2551999999999996E-4</v>
      </c>
      <c r="Z401">
        <v>677.51</v>
      </c>
      <c r="AA401">
        <v>637.08000000000004</v>
      </c>
      <c r="AB401">
        <v>1</v>
      </c>
      <c r="AC401">
        <v>823.03</v>
      </c>
      <c r="AD401">
        <v>825.3</v>
      </c>
      <c r="AE401">
        <v>1</v>
      </c>
      <c r="AF401">
        <v>702.18</v>
      </c>
      <c r="AG401">
        <v>714.83</v>
      </c>
      <c r="AH401">
        <v>1</v>
      </c>
      <c r="AI401">
        <v>373.61</v>
      </c>
      <c r="AJ401">
        <v>408.06</v>
      </c>
      <c r="AK401">
        <v>1</v>
      </c>
      <c r="AL401">
        <v>614.19000000000005</v>
      </c>
      <c r="AM401">
        <v>638.5</v>
      </c>
      <c r="AN401">
        <v>1</v>
      </c>
      <c r="AO401">
        <v>1045.5999999999999</v>
      </c>
      <c r="AP401">
        <v>1034</v>
      </c>
      <c r="AQ401">
        <v>1</v>
      </c>
      <c r="AR401">
        <v>712.6</v>
      </c>
      <c r="AS401">
        <v>686.42</v>
      </c>
      <c r="AT401">
        <v>1</v>
      </c>
      <c r="AU401">
        <v>627.66999999999996</v>
      </c>
      <c r="AV401">
        <v>578.14</v>
      </c>
      <c r="AW401">
        <v>1</v>
      </c>
      <c r="AX401">
        <v>677.51</v>
      </c>
      <c r="AY401">
        <v>637.08000000000004</v>
      </c>
      <c r="AZ401">
        <v>1</v>
      </c>
      <c r="BA401">
        <v>823.03</v>
      </c>
      <c r="BB401">
        <v>825.3</v>
      </c>
      <c r="BC401">
        <v>1</v>
      </c>
      <c r="BD401">
        <v>702.18</v>
      </c>
      <c r="BE401">
        <v>714.83</v>
      </c>
      <c r="BF401">
        <v>1</v>
      </c>
      <c r="BG401">
        <v>373.61</v>
      </c>
      <c r="BH401">
        <v>408.06</v>
      </c>
      <c r="BI401">
        <v>1</v>
      </c>
      <c r="BJ401">
        <v>614.19000000000005</v>
      </c>
      <c r="BK401">
        <v>638.5</v>
      </c>
      <c r="BL401">
        <v>1</v>
      </c>
      <c r="BM401">
        <v>1045.5999999999999</v>
      </c>
      <c r="BN401">
        <v>1034</v>
      </c>
      <c r="BO401">
        <v>1</v>
      </c>
      <c r="BP401">
        <v>712.6</v>
      </c>
      <c r="BQ401">
        <v>686.42</v>
      </c>
      <c r="BR401">
        <v>1</v>
      </c>
      <c r="BS401">
        <v>627.66999999999996</v>
      </c>
      <c r="BT401">
        <v>578.14</v>
      </c>
      <c r="BU401">
        <v>1</v>
      </c>
      <c r="BV401">
        <v>0</v>
      </c>
      <c r="BW401">
        <v>0</v>
      </c>
      <c r="BX401">
        <v>0</v>
      </c>
      <c r="BY401">
        <v>0</v>
      </c>
      <c r="BZ401">
        <v>0</v>
      </c>
      <c r="CA401">
        <v>0</v>
      </c>
      <c r="CB401">
        <v>0</v>
      </c>
      <c r="CC401">
        <v>0</v>
      </c>
      <c r="CD401">
        <v>0</v>
      </c>
      <c r="CE401">
        <v>0</v>
      </c>
      <c r="CF401">
        <v>0</v>
      </c>
      <c r="CG401">
        <v>0</v>
      </c>
      <c r="CH401">
        <v>0</v>
      </c>
      <c r="CI401">
        <v>0</v>
      </c>
      <c r="CJ401">
        <v>0</v>
      </c>
      <c r="CK401">
        <v>0</v>
      </c>
      <c r="CL401">
        <v>0</v>
      </c>
      <c r="CM401">
        <v>0</v>
      </c>
      <c r="CN401">
        <v>0</v>
      </c>
      <c r="CO401">
        <v>0</v>
      </c>
      <c r="CP401">
        <v>0</v>
      </c>
      <c r="CQ401">
        <v>0</v>
      </c>
      <c r="CR401">
        <v>0</v>
      </c>
      <c r="CS401">
        <v>0</v>
      </c>
      <c r="CT401">
        <v>1.3</v>
      </c>
      <c r="CU401">
        <v>0</v>
      </c>
      <c r="CV401">
        <v>1080000</v>
      </c>
      <c r="CW401">
        <v>1080000</v>
      </c>
      <c r="CX401">
        <v>0</v>
      </c>
      <c r="DB401">
        <v>369</v>
      </c>
      <c r="DC401">
        <v>459</v>
      </c>
      <c r="DD401" t="b">
        <v>1</v>
      </c>
      <c r="DE401">
        <v>489</v>
      </c>
      <c r="DF401">
        <v>1724</v>
      </c>
      <c r="DG401">
        <v>2812</v>
      </c>
      <c r="DH401">
        <v>2812</v>
      </c>
    </row>
    <row r="402" spans="1:114" x14ac:dyDescent="0.2">
      <c r="A402" t="s">
        <v>4260</v>
      </c>
      <c r="B402" t="s">
        <v>4260</v>
      </c>
      <c r="C402" t="s">
        <v>1824</v>
      </c>
      <c r="D402" t="s">
        <v>1824</v>
      </c>
      <c r="E402" t="s">
        <v>1824</v>
      </c>
      <c r="F402" t="s">
        <v>1183</v>
      </c>
      <c r="G402">
        <v>5</v>
      </c>
      <c r="H402">
        <v>1</v>
      </c>
      <c r="I402">
        <v>1</v>
      </c>
      <c r="J402">
        <v>1</v>
      </c>
      <c r="K402">
        <v>1</v>
      </c>
      <c r="L402">
        <v>1</v>
      </c>
      <c r="M402">
        <v>1</v>
      </c>
      <c r="N402">
        <v>1</v>
      </c>
      <c r="O402">
        <v>1</v>
      </c>
      <c r="P402">
        <v>1</v>
      </c>
      <c r="Q402">
        <v>0.7</v>
      </c>
      <c r="R402">
        <v>0.7</v>
      </c>
      <c r="S402">
        <v>0.7</v>
      </c>
      <c r="T402">
        <v>137.69999999999999</v>
      </c>
      <c r="U402">
        <v>1278</v>
      </c>
      <c r="V402" t="s">
        <v>4261</v>
      </c>
      <c r="W402">
        <v>1</v>
      </c>
      <c r="X402">
        <v>1</v>
      </c>
      <c r="Y402">
        <v>1.5715E-3</v>
      </c>
      <c r="Z402">
        <v>2402.4</v>
      </c>
      <c r="AA402">
        <v>2260.6</v>
      </c>
      <c r="AB402">
        <v>2</v>
      </c>
      <c r="AC402">
        <v>3085.3</v>
      </c>
      <c r="AD402">
        <v>3077.6</v>
      </c>
      <c r="AE402">
        <v>2</v>
      </c>
      <c r="AF402">
        <v>2269.3000000000002</v>
      </c>
      <c r="AG402">
        <v>2333.5</v>
      </c>
      <c r="AH402">
        <v>2</v>
      </c>
      <c r="AI402">
        <v>1122.7</v>
      </c>
      <c r="AJ402">
        <v>1250.3</v>
      </c>
      <c r="AK402">
        <v>2</v>
      </c>
      <c r="AL402">
        <v>2234.8000000000002</v>
      </c>
      <c r="AM402">
        <v>2315</v>
      </c>
      <c r="AN402">
        <v>2</v>
      </c>
      <c r="AO402">
        <v>3846.2</v>
      </c>
      <c r="AP402">
        <v>3774.6</v>
      </c>
      <c r="AQ402">
        <v>2</v>
      </c>
      <c r="AR402">
        <v>2123.3000000000002</v>
      </c>
      <c r="AS402">
        <v>2058</v>
      </c>
      <c r="AT402">
        <v>2</v>
      </c>
      <c r="AU402">
        <v>1471.5</v>
      </c>
      <c r="AV402">
        <v>1355.4</v>
      </c>
      <c r="AW402">
        <v>2</v>
      </c>
      <c r="AX402">
        <v>1755.1</v>
      </c>
      <c r="AY402">
        <v>1651.2</v>
      </c>
      <c r="AZ402">
        <v>1</v>
      </c>
      <c r="BA402">
        <v>2221.8000000000002</v>
      </c>
      <c r="BB402">
        <v>2215.4</v>
      </c>
      <c r="BC402">
        <v>1</v>
      </c>
      <c r="BD402">
        <v>1499.5</v>
      </c>
      <c r="BE402">
        <v>1554.8</v>
      </c>
      <c r="BF402">
        <v>1</v>
      </c>
      <c r="BG402">
        <v>797.93</v>
      </c>
      <c r="BH402">
        <v>888.01</v>
      </c>
      <c r="BI402">
        <v>1</v>
      </c>
      <c r="BJ402">
        <v>1717.2</v>
      </c>
      <c r="BK402">
        <v>1767.8</v>
      </c>
      <c r="BL402">
        <v>1</v>
      </c>
      <c r="BM402">
        <v>2776.3</v>
      </c>
      <c r="BN402">
        <v>2737.2</v>
      </c>
      <c r="BO402">
        <v>1</v>
      </c>
      <c r="BP402">
        <v>1702.3</v>
      </c>
      <c r="BQ402">
        <v>1643.9</v>
      </c>
      <c r="BR402">
        <v>1</v>
      </c>
      <c r="BS402">
        <v>1117.5999999999999</v>
      </c>
      <c r="BT402">
        <v>1029.4000000000001</v>
      </c>
      <c r="BU402">
        <v>1</v>
      </c>
      <c r="BV402">
        <v>647.26</v>
      </c>
      <c r="BW402">
        <v>609.35</v>
      </c>
      <c r="BX402">
        <v>1</v>
      </c>
      <c r="BY402">
        <v>863.51</v>
      </c>
      <c r="BZ402">
        <v>862.14</v>
      </c>
      <c r="CA402">
        <v>1</v>
      </c>
      <c r="CB402">
        <v>769.87</v>
      </c>
      <c r="CC402">
        <v>778.74</v>
      </c>
      <c r="CD402">
        <v>1</v>
      </c>
      <c r="CE402">
        <v>324.73</v>
      </c>
      <c r="CF402">
        <v>362.26</v>
      </c>
      <c r="CG402">
        <v>1</v>
      </c>
      <c r="CH402">
        <v>517.59</v>
      </c>
      <c r="CI402">
        <v>547.28</v>
      </c>
      <c r="CJ402">
        <v>1</v>
      </c>
      <c r="CK402">
        <v>1069.9000000000001</v>
      </c>
      <c r="CL402">
        <v>1037.4000000000001</v>
      </c>
      <c r="CM402">
        <v>1</v>
      </c>
      <c r="CN402">
        <v>421.04</v>
      </c>
      <c r="CO402">
        <v>414.02</v>
      </c>
      <c r="CP402">
        <v>1</v>
      </c>
      <c r="CQ402">
        <v>353.89</v>
      </c>
      <c r="CR402">
        <v>325.97000000000003</v>
      </c>
      <c r="CS402">
        <v>1</v>
      </c>
      <c r="CT402">
        <v>0.7</v>
      </c>
      <c r="CU402">
        <v>0.7</v>
      </c>
      <c r="CV402">
        <v>4106700</v>
      </c>
      <c r="CW402">
        <v>2261200</v>
      </c>
      <c r="CX402">
        <v>1845400</v>
      </c>
      <c r="DB402">
        <v>439</v>
      </c>
      <c r="DC402">
        <v>684</v>
      </c>
      <c r="DD402" t="b">
        <v>1</v>
      </c>
      <c r="DE402">
        <v>728</v>
      </c>
      <c r="DF402" t="s">
        <v>4262</v>
      </c>
      <c r="DG402" t="s">
        <v>4263</v>
      </c>
      <c r="DH402">
        <v>4392</v>
      </c>
    </row>
    <row r="403" spans="1:114" x14ac:dyDescent="0.2">
      <c r="A403" t="s">
        <v>4264</v>
      </c>
      <c r="B403" t="s">
        <v>4264</v>
      </c>
      <c r="C403" t="s">
        <v>2327</v>
      </c>
      <c r="D403" t="s">
        <v>1639</v>
      </c>
      <c r="E403" t="s">
        <v>1639</v>
      </c>
      <c r="F403" t="s">
        <v>1186</v>
      </c>
      <c r="G403">
        <v>2</v>
      </c>
      <c r="H403">
        <v>9</v>
      </c>
      <c r="I403">
        <v>2</v>
      </c>
      <c r="J403">
        <v>2</v>
      </c>
      <c r="K403">
        <v>8</v>
      </c>
      <c r="L403">
        <v>7</v>
      </c>
      <c r="M403">
        <v>2</v>
      </c>
      <c r="N403">
        <v>1</v>
      </c>
      <c r="O403">
        <v>2</v>
      </c>
      <c r="P403">
        <v>1</v>
      </c>
      <c r="Q403">
        <v>25.7</v>
      </c>
      <c r="R403">
        <v>7.8</v>
      </c>
      <c r="S403">
        <v>7.8</v>
      </c>
      <c r="T403">
        <v>43.076999999999998</v>
      </c>
      <c r="U403">
        <v>385</v>
      </c>
      <c r="V403" t="s">
        <v>4265</v>
      </c>
      <c r="W403">
        <v>2</v>
      </c>
      <c r="X403">
        <v>1</v>
      </c>
      <c r="Y403" s="1">
        <v>7.1900000000000002E-66</v>
      </c>
      <c r="Z403">
        <v>1660.4</v>
      </c>
      <c r="AA403">
        <v>1548.9</v>
      </c>
      <c r="AB403">
        <v>3</v>
      </c>
      <c r="AC403">
        <v>700.9</v>
      </c>
      <c r="AD403">
        <v>783.86</v>
      </c>
      <c r="AE403">
        <v>3</v>
      </c>
      <c r="AF403">
        <v>937.05</v>
      </c>
      <c r="AG403">
        <v>1005.1</v>
      </c>
      <c r="AH403">
        <v>3</v>
      </c>
      <c r="AI403">
        <v>3072.7</v>
      </c>
      <c r="AJ403">
        <v>2968.1</v>
      </c>
      <c r="AK403">
        <v>3</v>
      </c>
      <c r="AL403">
        <v>1492.4</v>
      </c>
      <c r="AM403">
        <v>1555.8</v>
      </c>
      <c r="AN403">
        <v>3</v>
      </c>
      <c r="AO403">
        <v>879.72</v>
      </c>
      <c r="AP403">
        <v>920.46</v>
      </c>
      <c r="AQ403">
        <v>3</v>
      </c>
      <c r="AR403">
        <v>960.64</v>
      </c>
      <c r="AS403">
        <v>919.69</v>
      </c>
      <c r="AT403">
        <v>3</v>
      </c>
      <c r="AU403">
        <v>2439.1</v>
      </c>
      <c r="AV403">
        <v>2246.6999999999998</v>
      </c>
      <c r="AW403">
        <v>3</v>
      </c>
      <c r="AX403">
        <v>1234.3</v>
      </c>
      <c r="AY403">
        <v>1151.0999999999999</v>
      </c>
      <c r="AZ403">
        <v>2</v>
      </c>
      <c r="BA403">
        <v>488.26</v>
      </c>
      <c r="BB403">
        <v>550.51</v>
      </c>
      <c r="BC403">
        <v>2</v>
      </c>
      <c r="BD403">
        <v>605.38</v>
      </c>
      <c r="BE403">
        <v>662.99</v>
      </c>
      <c r="BF403">
        <v>2</v>
      </c>
      <c r="BG403">
        <v>2380.3000000000002</v>
      </c>
      <c r="BH403">
        <v>2288.4</v>
      </c>
      <c r="BI403">
        <v>2</v>
      </c>
      <c r="BJ403">
        <v>1024.0999999999999</v>
      </c>
      <c r="BK403">
        <v>1083.2</v>
      </c>
      <c r="BL403">
        <v>2</v>
      </c>
      <c r="BM403">
        <v>709.12</v>
      </c>
      <c r="BN403">
        <v>730.52</v>
      </c>
      <c r="BO403">
        <v>2</v>
      </c>
      <c r="BP403">
        <v>664.48</v>
      </c>
      <c r="BQ403">
        <v>637.74</v>
      </c>
      <c r="BR403">
        <v>2</v>
      </c>
      <c r="BS403">
        <v>1573</v>
      </c>
      <c r="BT403">
        <v>1448.9</v>
      </c>
      <c r="BU403">
        <v>2</v>
      </c>
      <c r="BV403">
        <v>426.12</v>
      </c>
      <c r="BW403">
        <v>397.83</v>
      </c>
      <c r="BX403">
        <v>1</v>
      </c>
      <c r="BY403">
        <v>212.64</v>
      </c>
      <c r="BZ403">
        <v>233.35</v>
      </c>
      <c r="CA403">
        <v>1</v>
      </c>
      <c r="CB403">
        <v>331.67</v>
      </c>
      <c r="CC403">
        <v>342.14</v>
      </c>
      <c r="CD403">
        <v>1</v>
      </c>
      <c r="CE403">
        <v>692.32</v>
      </c>
      <c r="CF403">
        <v>679.71</v>
      </c>
      <c r="CG403">
        <v>1</v>
      </c>
      <c r="CH403">
        <v>468.26</v>
      </c>
      <c r="CI403">
        <v>472.62</v>
      </c>
      <c r="CJ403">
        <v>1</v>
      </c>
      <c r="CK403">
        <v>170.6</v>
      </c>
      <c r="CL403">
        <v>189.94</v>
      </c>
      <c r="CM403">
        <v>1</v>
      </c>
      <c r="CN403">
        <v>296.16000000000003</v>
      </c>
      <c r="CO403">
        <v>281.95</v>
      </c>
      <c r="CP403">
        <v>1</v>
      </c>
      <c r="CQ403">
        <v>866.11</v>
      </c>
      <c r="CR403">
        <v>797.77</v>
      </c>
      <c r="CS403">
        <v>1</v>
      </c>
      <c r="CT403">
        <v>23.9</v>
      </c>
      <c r="CU403">
        <v>20</v>
      </c>
      <c r="CV403">
        <v>7721700</v>
      </c>
      <c r="CW403">
        <v>3874900</v>
      </c>
      <c r="CX403">
        <v>3846900</v>
      </c>
      <c r="DB403">
        <v>46</v>
      </c>
      <c r="DC403" t="s">
        <v>4266</v>
      </c>
      <c r="DD403" t="s">
        <v>4267</v>
      </c>
      <c r="DE403" t="s">
        <v>4268</v>
      </c>
      <c r="DF403" t="s">
        <v>4269</v>
      </c>
      <c r="DG403" t="s">
        <v>4270</v>
      </c>
      <c r="DH403" t="s">
        <v>4271</v>
      </c>
    </row>
    <row r="404" spans="1:114" x14ac:dyDescent="0.2">
      <c r="A404" t="s">
        <v>4272</v>
      </c>
      <c r="B404" t="s">
        <v>4272</v>
      </c>
      <c r="C404" t="s">
        <v>1517</v>
      </c>
      <c r="D404" t="s">
        <v>1517</v>
      </c>
      <c r="E404" t="s">
        <v>1517</v>
      </c>
      <c r="F404" t="s">
        <v>1189</v>
      </c>
      <c r="G404">
        <v>2</v>
      </c>
      <c r="H404">
        <v>1</v>
      </c>
      <c r="I404">
        <v>1</v>
      </c>
      <c r="J404">
        <v>1</v>
      </c>
      <c r="K404">
        <v>1</v>
      </c>
      <c r="L404">
        <v>0</v>
      </c>
      <c r="M404">
        <v>1</v>
      </c>
      <c r="N404">
        <v>0</v>
      </c>
      <c r="O404">
        <v>1</v>
      </c>
      <c r="P404">
        <v>0</v>
      </c>
      <c r="Q404">
        <v>1.2</v>
      </c>
      <c r="R404">
        <v>1.2</v>
      </c>
      <c r="S404">
        <v>1.2</v>
      </c>
      <c r="T404">
        <v>87.248000000000005</v>
      </c>
      <c r="U404">
        <v>777</v>
      </c>
      <c r="V404" t="s">
        <v>4273</v>
      </c>
      <c r="W404">
        <v>1</v>
      </c>
      <c r="Y404">
        <v>2.1887999999999999E-3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0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  <c r="BE404">
        <v>0</v>
      </c>
      <c r="BF404">
        <v>0</v>
      </c>
      <c r="BG404">
        <v>0</v>
      </c>
      <c r="BH404">
        <v>0</v>
      </c>
      <c r="BI404">
        <v>0</v>
      </c>
      <c r="BJ404">
        <v>0</v>
      </c>
      <c r="BK404">
        <v>0</v>
      </c>
      <c r="BL404">
        <v>0</v>
      </c>
      <c r="BM404">
        <v>0</v>
      </c>
      <c r="BN404">
        <v>0</v>
      </c>
      <c r="BO404">
        <v>0</v>
      </c>
      <c r="BP404">
        <v>0</v>
      </c>
      <c r="BQ404">
        <v>0</v>
      </c>
      <c r="BR404">
        <v>0</v>
      </c>
      <c r="BS404">
        <v>0</v>
      </c>
      <c r="BT404">
        <v>0</v>
      </c>
      <c r="BU404">
        <v>0</v>
      </c>
      <c r="BV404">
        <v>0</v>
      </c>
      <c r="BW404">
        <v>0</v>
      </c>
      <c r="BX404">
        <v>0</v>
      </c>
      <c r="BY404">
        <v>0</v>
      </c>
      <c r="BZ404">
        <v>0</v>
      </c>
      <c r="CA404">
        <v>0</v>
      </c>
      <c r="CB404">
        <v>0</v>
      </c>
      <c r="CC404">
        <v>0</v>
      </c>
      <c r="CD404">
        <v>0</v>
      </c>
      <c r="CE404">
        <v>0</v>
      </c>
      <c r="CF404">
        <v>0</v>
      </c>
      <c r="CG404">
        <v>0</v>
      </c>
      <c r="CH404">
        <v>0</v>
      </c>
      <c r="CI404">
        <v>0</v>
      </c>
      <c r="CJ404">
        <v>0</v>
      </c>
      <c r="CK404">
        <v>0</v>
      </c>
      <c r="CL404">
        <v>0</v>
      </c>
      <c r="CM404">
        <v>0</v>
      </c>
      <c r="CN404">
        <v>0</v>
      </c>
      <c r="CO404">
        <v>0</v>
      </c>
      <c r="CP404">
        <v>0</v>
      </c>
      <c r="CQ404">
        <v>0</v>
      </c>
      <c r="CR404">
        <v>0</v>
      </c>
      <c r="CS404">
        <v>0</v>
      </c>
      <c r="CT404">
        <v>1.2</v>
      </c>
      <c r="CU404">
        <v>0</v>
      </c>
      <c r="CV404">
        <v>0</v>
      </c>
      <c r="CW404">
        <v>0</v>
      </c>
      <c r="CX404">
        <v>0</v>
      </c>
      <c r="DB404">
        <v>385</v>
      </c>
      <c r="DC404">
        <v>3223</v>
      </c>
      <c r="DD404" t="b">
        <v>1</v>
      </c>
      <c r="DE404">
        <v>3461</v>
      </c>
      <c r="DF404">
        <v>12846</v>
      </c>
      <c r="DG404">
        <v>21383</v>
      </c>
      <c r="DH404">
        <v>21383</v>
      </c>
      <c r="DI404">
        <v>252</v>
      </c>
      <c r="DJ404">
        <v>179</v>
      </c>
    </row>
    <row r="405" spans="1:114" x14ac:dyDescent="0.2">
      <c r="A405" t="s">
        <v>4274</v>
      </c>
      <c r="B405" t="s">
        <v>4275</v>
      </c>
      <c r="C405" t="s">
        <v>4276</v>
      </c>
      <c r="D405" t="s">
        <v>4276</v>
      </c>
      <c r="E405" t="s">
        <v>4277</v>
      </c>
      <c r="F405" t="s">
        <v>1192</v>
      </c>
      <c r="G405">
        <v>33</v>
      </c>
      <c r="H405">
        <v>4</v>
      </c>
      <c r="I405">
        <v>4</v>
      </c>
      <c r="J405">
        <v>3</v>
      </c>
      <c r="K405">
        <v>3</v>
      </c>
      <c r="L405">
        <v>4</v>
      </c>
      <c r="M405">
        <v>3</v>
      </c>
      <c r="N405">
        <v>4</v>
      </c>
      <c r="O405">
        <v>2</v>
      </c>
      <c r="P405">
        <v>3</v>
      </c>
      <c r="Q405">
        <v>14.8</v>
      </c>
      <c r="R405">
        <v>14.8</v>
      </c>
      <c r="S405">
        <v>11</v>
      </c>
      <c r="T405">
        <v>40.688000000000002</v>
      </c>
      <c r="U405">
        <v>365</v>
      </c>
      <c r="V405" t="s">
        <v>4278</v>
      </c>
      <c r="W405">
        <v>4</v>
      </c>
      <c r="X405">
        <v>4</v>
      </c>
      <c r="Y405" s="1">
        <v>5.9900000000000002E-31</v>
      </c>
      <c r="Z405">
        <v>5129.2</v>
      </c>
      <c r="AA405">
        <v>4805.1000000000004</v>
      </c>
      <c r="AB405">
        <v>8</v>
      </c>
      <c r="AC405">
        <v>4319.8999999999996</v>
      </c>
      <c r="AD405">
        <v>4460.1000000000004</v>
      </c>
      <c r="AE405">
        <v>8</v>
      </c>
      <c r="AF405">
        <v>4743.5</v>
      </c>
      <c r="AG405">
        <v>4783.8</v>
      </c>
      <c r="AH405">
        <v>8</v>
      </c>
      <c r="AI405">
        <v>3478.9</v>
      </c>
      <c r="AJ405">
        <v>3632.4</v>
      </c>
      <c r="AK405">
        <v>8</v>
      </c>
      <c r="AL405">
        <v>3891.3</v>
      </c>
      <c r="AM405">
        <v>3969.9</v>
      </c>
      <c r="AN405">
        <v>8</v>
      </c>
      <c r="AO405">
        <v>4084.7</v>
      </c>
      <c r="AP405">
        <v>4206.2</v>
      </c>
      <c r="AQ405">
        <v>8</v>
      </c>
      <c r="AR405">
        <v>4944.8999999999996</v>
      </c>
      <c r="AS405">
        <v>4703</v>
      </c>
      <c r="AT405">
        <v>8</v>
      </c>
      <c r="AU405">
        <v>4110.6000000000004</v>
      </c>
      <c r="AV405">
        <v>3786.2</v>
      </c>
      <c r="AW405">
        <v>8</v>
      </c>
      <c r="AX405">
        <v>3891.3</v>
      </c>
      <c r="AY405">
        <v>3649</v>
      </c>
      <c r="AZ405">
        <v>4</v>
      </c>
      <c r="BA405">
        <v>3649.9</v>
      </c>
      <c r="BB405">
        <v>3709.6</v>
      </c>
      <c r="BC405">
        <v>4</v>
      </c>
      <c r="BD405">
        <v>2501.3000000000002</v>
      </c>
      <c r="BE405">
        <v>2619.1</v>
      </c>
      <c r="BF405">
        <v>4</v>
      </c>
      <c r="BG405">
        <v>2279.6</v>
      </c>
      <c r="BH405">
        <v>2365.8000000000002</v>
      </c>
      <c r="BI405">
        <v>4</v>
      </c>
      <c r="BJ405">
        <v>2902</v>
      </c>
      <c r="BK405">
        <v>2967.4</v>
      </c>
      <c r="BL405">
        <v>4</v>
      </c>
      <c r="BM405">
        <v>3491.6</v>
      </c>
      <c r="BN405">
        <v>3512.7</v>
      </c>
      <c r="BO405">
        <v>4</v>
      </c>
      <c r="BP405">
        <v>2989.7</v>
      </c>
      <c r="BQ405">
        <v>2864.5</v>
      </c>
      <c r="BR405">
        <v>4</v>
      </c>
      <c r="BS405">
        <v>3175.4</v>
      </c>
      <c r="BT405">
        <v>2924.9</v>
      </c>
      <c r="BU405">
        <v>4</v>
      </c>
      <c r="BV405">
        <v>1237.8</v>
      </c>
      <c r="BW405">
        <v>1156.0999999999999</v>
      </c>
      <c r="BX405">
        <v>4</v>
      </c>
      <c r="BY405">
        <v>669.94</v>
      </c>
      <c r="BZ405">
        <v>750.49</v>
      </c>
      <c r="CA405">
        <v>4</v>
      </c>
      <c r="CB405">
        <v>2242.1999999999998</v>
      </c>
      <c r="CC405">
        <v>2164.6</v>
      </c>
      <c r="CD405">
        <v>4</v>
      </c>
      <c r="CE405">
        <v>1199.3</v>
      </c>
      <c r="CF405">
        <v>1266.5999999999999</v>
      </c>
      <c r="CG405">
        <v>4</v>
      </c>
      <c r="CH405">
        <v>989.25</v>
      </c>
      <c r="CI405">
        <v>1002.6</v>
      </c>
      <c r="CJ405">
        <v>4</v>
      </c>
      <c r="CK405">
        <v>593.09</v>
      </c>
      <c r="CL405">
        <v>693.47</v>
      </c>
      <c r="CM405">
        <v>4</v>
      </c>
      <c r="CN405">
        <v>1955.2</v>
      </c>
      <c r="CO405">
        <v>1838.5</v>
      </c>
      <c r="CP405">
        <v>4</v>
      </c>
      <c r="CQ405">
        <v>935.14</v>
      </c>
      <c r="CR405">
        <v>861.36</v>
      </c>
      <c r="CS405">
        <v>4</v>
      </c>
      <c r="CT405">
        <v>9.9</v>
      </c>
      <c r="CU405">
        <v>14.8</v>
      </c>
      <c r="CV405">
        <v>17638000</v>
      </c>
      <c r="CW405">
        <v>7239600</v>
      </c>
      <c r="CX405">
        <v>10398000</v>
      </c>
      <c r="DB405">
        <v>447</v>
      </c>
      <c r="DC405" t="s">
        <v>4279</v>
      </c>
      <c r="DD405" t="s">
        <v>1407</v>
      </c>
      <c r="DE405" t="s">
        <v>4280</v>
      </c>
      <c r="DF405" t="s">
        <v>4281</v>
      </c>
      <c r="DG405" t="s">
        <v>4282</v>
      </c>
      <c r="DH405" t="s">
        <v>4283</v>
      </c>
    </row>
    <row r="406" spans="1:114" x14ac:dyDescent="0.2">
      <c r="A406" t="s">
        <v>4284</v>
      </c>
      <c r="B406" t="s">
        <v>4284</v>
      </c>
      <c r="C406" t="s">
        <v>2252</v>
      </c>
      <c r="D406" t="s">
        <v>2252</v>
      </c>
      <c r="E406" t="s">
        <v>2252</v>
      </c>
      <c r="F406" t="s">
        <v>1195</v>
      </c>
      <c r="G406">
        <v>4</v>
      </c>
      <c r="H406">
        <v>2</v>
      </c>
      <c r="I406">
        <v>2</v>
      </c>
      <c r="J406">
        <v>2</v>
      </c>
      <c r="K406">
        <v>1</v>
      </c>
      <c r="L406">
        <v>1</v>
      </c>
      <c r="M406">
        <v>1</v>
      </c>
      <c r="N406">
        <v>1</v>
      </c>
      <c r="O406">
        <v>1</v>
      </c>
      <c r="P406">
        <v>1</v>
      </c>
      <c r="Q406">
        <v>2.9</v>
      </c>
      <c r="R406">
        <v>2.9</v>
      </c>
      <c r="S406">
        <v>2.9</v>
      </c>
      <c r="T406">
        <v>91.619</v>
      </c>
      <c r="U406">
        <v>825</v>
      </c>
      <c r="V406" t="s">
        <v>4285</v>
      </c>
      <c r="W406">
        <v>1</v>
      </c>
      <c r="X406">
        <v>1</v>
      </c>
      <c r="Y406" s="1">
        <v>9.9400000000000001E-12</v>
      </c>
      <c r="Z406">
        <v>1369.8</v>
      </c>
      <c r="AA406">
        <v>1282.8</v>
      </c>
      <c r="AB406">
        <v>1</v>
      </c>
      <c r="AC406">
        <v>1104.3</v>
      </c>
      <c r="AD406">
        <v>1150.0999999999999</v>
      </c>
      <c r="AE406">
        <v>1</v>
      </c>
      <c r="AF406">
        <v>1528</v>
      </c>
      <c r="AG406">
        <v>1522.9</v>
      </c>
      <c r="AH406">
        <v>1</v>
      </c>
      <c r="AI406">
        <v>1103.5999999999999</v>
      </c>
      <c r="AJ406">
        <v>1154.5999999999999</v>
      </c>
      <c r="AK406">
        <v>1</v>
      </c>
      <c r="AL406">
        <v>1270.9000000000001</v>
      </c>
      <c r="AM406">
        <v>1302.4000000000001</v>
      </c>
      <c r="AN406">
        <v>1</v>
      </c>
      <c r="AO406">
        <v>1501</v>
      </c>
      <c r="AP406">
        <v>1499.7</v>
      </c>
      <c r="AQ406">
        <v>1</v>
      </c>
      <c r="AR406">
        <v>1088.4000000000001</v>
      </c>
      <c r="AS406">
        <v>1046.5</v>
      </c>
      <c r="AT406">
        <v>1</v>
      </c>
      <c r="AU406">
        <v>924.47</v>
      </c>
      <c r="AV406">
        <v>851.53</v>
      </c>
      <c r="AW406">
        <v>1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>
        <v>0</v>
      </c>
      <c r="BP406">
        <v>0</v>
      </c>
      <c r="BQ406">
        <v>0</v>
      </c>
      <c r="BR406">
        <v>0</v>
      </c>
      <c r="BS406">
        <v>0</v>
      </c>
      <c r="BT406">
        <v>0</v>
      </c>
      <c r="BU406">
        <v>0</v>
      </c>
      <c r="BV406">
        <v>1369.8</v>
      </c>
      <c r="BW406">
        <v>1282.8</v>
      </c>
      <c r="BX406">
        <v>1</v>
      </c>
      <c r="BY406">
        <v>1104.3</v>
      </c>
      <c r="BZ406">
        <v>1150.0999999999999</v>
      </c>
      <c r="CA406">
        <v>1</v>
      </c>
      <c r="CB406">
        <v>1528</v>
      </c>
      <c r="CC406">
        <v>1522.9</v>
      </c>
      <c r="CD406">
        <v>1</v>
      </c>
      <c r="CE406">
        <v>1103.5999999999999</v>
      </c>
      <c r="CF406">
        <v>1154.5999999999999</v>
      </c>
      <c r="CG406">
        <v>1</v>
      </c>
      <c r="CH406">
        <v>1270.9000000000001</v>
      </c>
      <c r="CI406">
        <v>1302.4000000000001</v>
      </c>
      <c r="CJ406">
        <v>1</v>
      </c>
      <c r="CK406">
        <v>1501</v>
      </c>
      <c r="CL406">
        <v>1499.7</v>
      </c>
      <c r="CM406">
        <v>1</v>
      </c>
      <c r="CN406">
        <v>1088.4000000000001</v>
      </c>
      <c r="CO406">
        <v>1046.5</v>
      </c>
      <c r="CP406">
        <v>1</v>
      </c>
      <c r="CQ406">
        <v>924.47</v>
      </c>
      <c r="CR406">
        <v>851.53</v>
      </c>
      <c r="CS406">
        <v>1</v>
      </c>
      <c r="CT406">
        <v>1</v>
      </c>
      <c r="CU406">
        <v>1.9</v>
      </c>
      <c r="CV406">
        <v>3986100</v>
      </c>
      <c r="CW406">
        <v>2072700</v>
      </c>
      <c r="CX406">
        <v>1913400</v>
      </c>
      <c r="DB406">
        <v>136</v>
      </c>
      <c r="DC406" t="s">
        <v>4286</v>
      </c>
      <c r="DD406" t="s">
        <v>1642</v>
      </c>
      <c r="DE406" t="s">
        <v>4287</v>
      </c>
      <c r="DF406" t="s">
        <v>4288</v>
      </c>
      <c r="DG406" t="s">
        <v>4289</v>
      </c>
      <c r="DH406" t="s">
        <v>4289</v>
      </c>
    </row>
    <row r="407" spans="1:114" x14ac:dyDescent="0.2">
      <c r="A407" t="s">
        <v>4290</v>
      </c>
      <c r="B407" t="s">
        <v>4291</v>
      </c>
      <c r="C407" t="s">
        <v>4292</v>
      </c>
      <c r="D407" t="s">
        <v>4292</v>
      </c>
      <c r="E407" t="s">
        <v>4292</v>
      </c>
      <c r="F407" t="s">
        <v>1198</v>
      </c>
      <c r="G407">
        <v>9</v>
      </c>
      <c r="H407">
        <v>11</v>
      </c>
      <c r="I407">
        <v>11</v>
      </c>
      <c r="J407">
        <v>11</v>
      </c>
      <c r="K407">
        <v>11</v>
      </c>
      <c r="L407">
        <v>7</v>
      </c>
      <c r="M407">
        <v>11</v>
      </c>
      <c r="N407">
        <v>7</v>
      </c>
      <c r="O407">
        <v>11</v>
      </c>
      <c r="P407">
        <v>7</v>
      </c>
      <c r="Q407">
        <v>4.7</v>
      </c>
      <c r="R407">
        <v>4.7</v>
      </c>
      <c r="S407">
        <v>4.7</v>
      </c>
      <c r="T407">
        <v>464.32</v>
      </c>
      <c r="U407">
        <v>4289</v>
      </c>
      <c r="V407" t="s">
        <v>4293</v>
      </c>
      <c r="W407">
        <v>11</v>
      </c>
      <c r="X407">
        <v>7</v>
      </c>
      <c r="Y407" s="1">
        <v>1.27E-130</v>
      </c>
      <c r="Z407">
        <v>12222</v>
      </c>
      <c r="AA407">
        <v>11467</v>
      </c>
      <c r="AB407">
        <v>15</v>
      </c>
      <c r="AC407">
        <v>12165</v>
      </c>
      <c r="AD407">
        <v>12422</v>
      </c>
      <c r="AE407">
        <v>15</v>
      </c>
      <c r="AF407">
        <v>14204</v>
      </c>
      <c r="AG407">
        <v>14233</v>
      </c>
      <c r="AH407">
        <v>15</v>
      </c>
      <c r="AI407">
        <v>9070</v>
      </c>
      <c r="AJ407">
        <v>9579.7999999999993</v>
      </c>
      <c r="AK407">
        <v>14</v>
      </c>
      <c r="AL407">
        <v>10632</v>
      </c>
      <c r="AM407">
        <v>10899</v>
      </c>
      <c r="AN407">
        <v>14</v>
      </c>
      <c r="AO407">
        <v>12798</v>
      </c>
      <c r="AP407">
        <v>12851</v>
      </c>
      <c r="AQ407">
        <v>15</v>
      </c>
      <c r="AR407">
        <v>10511</v>
      </c>
      <c r="AS407">
        <v>10082</v>
      </c>
      <c r="AT407">
        <v>15</v>
      </c>
      <c r="AU407">
        <v>11377</v>
      </c>
      <c r="AV407">
        <v>10480</v>
      </c>
      <c r="AW407">
        <v>15</v>
      </c>
      <c r="AX407">
        <v>7129.3</v>
      </c>
      <c r="AY407">
        <v>6700</v>
      </c>
      <c r="AZ407">
        <v>9</v>
      </c>
      <c r="BA407">
        <v>8262.9</v>
      </c>
      <c r="BB407">
        <v>8329.2999999999993</v>
      </c>
      <c r="BC407">
        <v>9</v>
      </c>
      <c r="BD407">
        <v>8171.4</v>
      </c>
      <c r="BE407">
        <v>8250.9</v>
      </c>
      <c r="BF407">
        <v>9</v>
      </c>
      <c r="BG407">
        <v>4778.3</v>
      </c>
      <c r="BH407">
        <v>5105</v>
      </c>
      <c r="BI407">
        <v>8</v>
      </c>
      <c r="BJ407">
        <v>6173</v>
      </c>
      <c r="BK407">
        <v>6324.3</v>
      </c>
      <c r="BL407">
        <v>8</v>
      </c>
      <c r="BM407">
        <v>7790.9</v>
      </c>
      <c r="BN407">
        <v>7795.4</v>
      </c>
      <c r="BO407">
        <v>9</v>
      </c>
      <c r="BP407">
        <v>6074.3</v>
      </c>
      <c r="BQ407">
        <v>5837.2</v>
      </c>
      <c r="BR407">
        <v>9</v>
      </c>
      <c r="BS407">
        <v>7992.3</v>
      </c>
      <c r="BT407">
        <v>7361.7</v>
      </c>
      <c r="BU407">
        <v>9</v>
      </c>
      <c r="BV407">
        <v>5092.5</v>
      </c>
      <c r="BW407">
        <v>4767.1000000000004</v>
      </c>
      <c r="BX407">
        <v>6</v>
      </c>
      <c r="BY407">
        <v>3902</v>
      </c>
      <c r="BZ407">
        <v>4093.1</v>
      </c>
      <c r="CA407">
        <v>6</v>
      </c>
      <c r="CB407">
        <v>6032.2</v>
      </c>
      <c r="CC407">
        <v>5982.4</v>
      </c>
      <c r="CD407">
        <v>6</v>
      </c>
      <c r="CE407">
        <v>4291.7</v>
      </c>
      <c r="CF407">
        <v>4474.8</v>
      </c>
      <c r="CG407">
        <v>6</v>
      </c>
      <c r="CH407">
        <v>4458.6000000000004</v>
      </c>
      <c r="CI407">
        <v>4574.8999999999996</v>
      </c>
      <c r="CJ407">
        <v>6</v>
      </c>
      <c r="CK407">
        <v>5007</v>
      </c>
      <c r="CL407">
        <v>5055.1000000000004</v>
      </c>
      <c r="CM407">
        <v>6</v>
      </c>
      <c r="CN407">
        <v>4437</v>
      </c>
      <c r="CO407">
        <v>4244.3999999999996</v>
      </c>
      <c r="CP407">
        <v>6</v>
      </c>
      <c r="CQ407">
        <v>3385.2</v>
      </c>
      <c r="CR407">
        <v>3118.1</v>
      </c>
      <c r="CS407">
        <v>6</v>
      </c>
      <c r="CT407">
        <v>4.7</v>
      </c>
      <c r="CU407">
        <v>3</v>
      </c>
      <c r="CV407">
        <v>41941000</v>
      </c>
      <c r="CW407">
        <v>24012000</v>
      </c>
      <c r="CX407">
        <v>17930000</v>
      </c>
      <c r="DB407">
        <v>69</v>
      </c>
      <c r="DC407" t="s">
        <v>4294</v>
      </c>
      <c r="DD407" t="s">
        <v>1424</v>
      </c>
      <c r="DE407" t="s">
        <v>4295</v>
      </c>
      <c r="DF407" t="s">
        <v>4296</v>
      </c>
      <c r="DG407" t="s">
        <v>4297</v>
      </c>
      <c r="DH407" t="s">
        <v>4298</v>
      </c>
    </row>
    <row r="408" spans="1:114" x14ac:dyDescent="0.2">
      <c r="A408" t="s">
        <v>4299</v>
      </c>
      <c r="B408" t="s">
        <v>4299</v>
      </c>
      <c r="C408" t="s">
        <v>1987</v>
      </c>
      <c r="D408" t="s">
        <v>1987</v>
      </c>
      <c r="E408" t="s">
        <v>1987</v>
      </c>
      <c r="F408" t="s">
        <v>1201</v>
      </c>
      <c r="G408">
        <v>6</v>
      </c>
      <c r="H408">
        <v>1</v>
      </c>
      <c r="I408">
        <v>1</v>
      </c>
      <c r="J408">
        <v>1</v>
      </c>
      <c r="K408">
        <v>1</v>
      </c>
      <c r="L408">
        <v>1</v>
      </c>
      <c r="M408">
        <v>1</v>
      </c>
      <c r="N408">
        <v>1</v>
      </c>
      <c r="O408">
        <v>1</v>
      </c>
      <c r="P408">
        <v>1</v>
      </c>
      <c r="Q408">
        <v>1.1000000000000001</v>
      </c>
      <c r="R408">
        <v>1.1000000000000001</v>
      </c>
      <c r="S408">
        <v>1.1000000000000001</v>
      </c>
      <c r="T408">
        <v>178.19</v>
      </c>
      <c r="U408">
        <v>1754</v>
      </c>
      <c r="V408" t="s">
        <v>4300</v>
      </c>
      <c r="W408">
        <v>1</v>
      </c>
      <c r="X408">
        <v>1</v>
      </c>
      <c r="Y408" s="1">
        <v>5.2899999999999997E-13</v>
      </c>
      <c r="Z408">
        <v>427.22</v>
      </c>
      <c r="AA408">
        <v>399.44</v>
      </c>
      <c r="AB408">
        <v>2</v>
      </c>
      <c r="AC408">
        <v>276.27999999999997</v>
      </c>
      <c r="AD408">
        <v>292.39999999999998</v>
      </c>
      <c r="AE408">
        <v>2</v>
      </c>
      <c r="AF408">
        <v>320.63</v>
      </c>
      <c r="AG408">
        <v>323.20999999999998</v>
      </c>
      <c r="AH408">
        <v>2</v>
      </c>
      <c r="AI408">
        <v>254.87</v>
      </c>
      <c r="AJ408">
        <v>266.89999999999998</v>
      </c>
      <c r="AK408">
        <v>2</v>
      </c>
      <c r="AL408">
        <v>342.31</v>
      </c>
      <c r="AM408">
        <v>344.15</v>
      </c>
      <c r="AN408">
        <v>2</v>
      </c>
      <c r="AO408">
        <v>300.56</v>
      </c>
      <c r="AP408">
        <v>306.37</v>
      </c>
      <c r="AQ408">
        <v>2</v>
      </c>
      <c r="AR408">
        <v>280.04000000000002</v>
      </c>
      <c r="AS408">
        <v>267.91000000000003</v>
      </c>
      <c r="AT408">
        <v>2</v>
      </c>
      <c r="AU408">
        <v>331.13</v>
      </c>
      <c r="AV408">
        <v>305</v>
      </c>
      <c r="AW408">
        <v>2</v>
      </c>
      <c r="AX408">
        <v>173.03</v>
      </c>
      <c r="AY408">
        <v>162.25</v>
      </c>
      <c r="AZ408">
        <v>1</v>
      </c>
      <c r="BA408">
        <v>161.28</v>
      </c>
      <c r="BB408">
        <v>163.68</v>
      </c>
      <c r="BC408">
        <v>1</v>
      </c>
      <c r="BD408">
        <v>94.076999999999998</v>
      </c>
      <c r="BE408">
        <v>100.28</v>
      </c>
      <c r="BF408">
        <v>1</v>
      </c>
      <c r="BG408">
        <v>95.661000000000001</v>
      </c>
      <c r="BH408">
        <v>99.137</v>
      </c>
      <c r="BI408">
        <v>1</v>
      </c>
      <c r="BJ408">
        <v>132.27000000000001</v>
      </c>
      <c r="BK408">
        <v>133.55000000000001</v>
      </c>
      <c r="BL408">
        <v>1</v>
      </c>
      <c r="BM408">
        <v>130.80000000000001</v>
      </c>
      <c r="BN408">
        <v>132.91</v>
      </c>
      <c r="BO408">
        <v>1</v>
      </c>
      <c r="BP408">
        <v>123.15</v>
      </c>
      <c r="BQ408">
        <v>117.76</v>
      </c>
      <c r="BR408">
        <v>1</v>
      </c>
      <c r="BS408">
        <v>133.68</v>
      </c>
      <c r="BT408">
        <v>123.13</v>
      </c>
      <c r="BU408">
        <v>1</v>
      </c>
      <c r="BV408">
        <v>254.19</v>
      </c>
      <c r="BW408">
        <v>237.2</v>
      </c>
      <c r="BX408">
        <v>1</v>
      </c>
      <c r="BY408">
        <v>115</v>
      </c>
      <c r="BZ408">
        <v>128.72</v>
      </c>
      <c r="CA408">
        <v>1</v>
      </c>
      <c r="CB408">
        <v>226.55</v>
      </c>
      <c r="CC408">
        <v>222.93</v>
      </c>
      <c r="CD408">
        <v>1</v>
      </c>
      <c r="CE408">
        <v>159.21</v>
      </c>
      <c r="CF408">
        <v>167.76</v>
      </c>
      <c r="CG408">
        <v>1</v>
      </c>
      <c r="CH408">
        <v>210.04</v>
      </c>
      <c r="CI408">
        <v>210.59</v>
      </c>
      <c r="CJ408">
        <v>1</v>
      </c>
      <c r="CK408">
        <v>169.75</v>
      </c>
      <c r="CL408">
        <v>173.46</v>
      </c>
      <c r="CM408">
        <v>1</v>
      </c>
      <c r="CN408">
        <v>156.88999999999999</v>
      </c>
      <c r="CO408">
        <v>150.15</v>
      </c>
      <c r="CP408">
        <v>1</v>
      </c>
      <c r="CQ408">
        <v>197.46</v>
      </c>
      <c r="CR408">
        <v>181.88</v>
      </c>
      <c r="CS408">
        <v>1</v>
      </c>
      <c r="CT408">
        <v>1.1000000000000001</v>
      </c>
      <c r="CU408">
        <v>1.1000000000000001</v>
      </c>
      <c r="CV408">
        <v>2418400</v>
      </c>
      <c r="CW408">
        <v>1186900</v>
      </c>
      <c r="CX408">
        <v>1231500</v>
      </c>
      <c r="DB408">
        <v>40</v>
      </c>
      <c r="DC408">
        <v>448</v>
      </c>
      <c r="DD408" t="b">
        <v>1</v>
      </c>
      <c r="DE408">
        <v>478</v>
      </c>
      <c r="DF408" t="s">
        <v>4301</v>
      </c>
      <c r="DG408" t="s">
        <v>4302</v>
      </c>
      <c r="DH408">
        <v>2731</v>
      </c>
    </row>
    <row r="409" spans="1:114" x14ac:dyDescent="0.2">
      <c r="A409" t="s">
        <v>4303</v>
      </c>
      <c r="B409" t="s">
        <v>4303</v>
      </c>
      <c r="C409" t="s">
        <v>4304</v>
      </c>
      <c r="D409" t="s">
        <v>1647</v>
      </c>
      <c r="E409" t="s">
        <v>1647</v>
      </c>
      <c r="F409" t="s">
        <v>1204</v>
      </c>
      <c r="G409">
        <v>4</v>
      </c>
      <c r="H409">
        <v>35</v>
      </c>
      <c r="I409">
        <v>1</v>
      </c>
      <c r="J409">
        <v>1</v>
      </c>
      <c r="K409">
        <v>35</v>
      </c>
      <c r="L409">
        <v>33</v>
      </c>
      <c r="M409">
        <v>1</v>
      </c>
      <c r="N409">
        <v>1</v>
      </c>
      <c r="O409">
        <v>1</v>
      </c>
      <c r="P409">
        <v>1</v>
      </c>
      <c r="Q409">
        <v>48.2</v>
      </c>
      <c r="R409">
        <v>1.2</v>
      </c>
      <c r="S409">
        <v>1.2</v>
      </c>
      <c r="T409">
        <v>101.24</v>
      </c>
      <c r="U409">
        <v>914</v>
      </c>
      <c r="V409" t="s">
        <v>4305</v>
      </c>
      <c r="W409">
        <v>6</v>
      </c>
      <c r="X409">
        <v>7</v>
      </c>
      <c r="Y409">
        <v>0</v>
      </c>
      <c r="Z409">
        <v>8564</v>
      </c>
      <c r="AA409">
        <v>7998.3</v>
      </c>
      <c r="AB409">
        <v>9</v>
      </c>
      <c r="AC409">
        <v>4593.8</v>
      </c>
      <c r="AD409">
        <v>5001.5</v>
      </c>
      <c r="AE409">
        <v>9</v>
      </c>
      <c r="AF409">
        <v>7406.2</v>
      </c>
      <c r="AG409">
        <v>7385.8</v>
      </c>
      <c r="AH409">
        <v>9</v>
      </c>
      <c r="AI409">
        <v>6943.7</v>
      </c>
      <c r="AJ409">
        <v>7068.4</v>
      </c>
      <c r="AK409">
        <v>9</v>
      </c>
      <c r="AL409">
        <v>5842.8</v>
      </c>
      <c r="AM409">
        <v>6030.3</v>
      </c>
      <c r="AN409">
        <v>9</v>
      </c>
      <c r="AO409">
        <v>6246.8</v>
      </c>
      <c r="AP409">
        <v>6289.5</v>
      </c>
      <c r="AQ409">
        <v>9</v>
      </c>
      <c r="AR409">
        <v>5069</v>
      </c>
      <c r="AS409">
        <v>4873.1000000000004</v>
      </c>
      <c r="AT409">
        <v>9</v>
      </c>
      <c r="AU409">
        <v>9141</v>
      </c>
      <c r="AV409">
        <v>8419.7999999999993</v>
      </c>
      <c r="AW409">
        <v>9</v>
      </c>
      <c r="AX409">
        <v>4126.8</v>
      </c>
      <c r="AY409">
        <v>3869.1</v>
      </c>
      <c r="AZ409">
        <v>3</v>
      </c>
      <c r="BA409">
        <v>3791.6</v>
      </c>
      <c r="BB409">
        <v>3872</v>
      </c>
      <c r="BC409">
        <v>3</v>
      </c>
      <c r="BD409">
        <v>3268.6</v>
      </c>
      <c r="BE409">
        <v>3344.1</v>
      </c>
      <c r="BF409">
        <v>3</v>
      </c>
      <c r="BG409">
        <v>2339.6</v>
      </c>
      <c r="BH409">
        <v>2451.6999999999998</v>
      </c>
      <c r="BI409">
        <v>3</v>
      </c>
      <c r="BJ409">
        <v>2690.8</v>
      </c>
      <c r="BK409">
        <v>2782.5</v>
      </c>
      <c r="BL409">
        <v>3</v>
      </c>
      <c r="BM409">
        <v>3704.8</v>
      </c>
      <c r="BN409">
        <v>3666.3</v>
      </c>
      <c r="BO409">
        <v>3</v>
      </c>
      <c r="BP409">
        <v>2294.5</v>
      </c>
      <c r="BQ409">
        <v>2224.3000000000002</v>
      </c>
      <c r="BR409">
        <v>3</v>
      </c>
      <c r="BS409">
        <v>4882.8</v>
      </c>
      <c r="BT409">
        <v>4497.5</v>
      </c>
      <c r="BU409">
        <v>3</v>
      </c>
      <c r="BV409">
        <v>4437.2</v>
      </c>
      <c r="BW409">
        <v>4129.2</v>
      </c>
      <c r="BX409">
        <v>6</v>
      </c>
      <c r="BY409">
        <v>802.15</v>
      </c>
      <c r="BZ409">
        <v>1129.5</v>
      </c>
      <c r="CA409">
        <v>6</v>
      </c>
      <c r="CB409">
        <v>4137.5</v>
      </c>
      <c r="CC409">
        <v>4041.7</v>
      </c>
      <c r="CD409">
        <v>6</v>
      </c>
      <c r="CE409">
        <v>4604.1000000000004</v>
      </c>
      <c r="CF409">
        <v>4616.6000000000004</v>
      </c>
      <c r="CG409">
        <v>6</v>
      </c>
      <c r="CH409">
        <v>3152</v>
      </c>
      <c r="CI409">
        <v>3247.8</v>
      </c>
      <c r="CJ409">
        <v>6</v>
      </c>
      <c r="CK409">
        <v>2541.9</v>
      </c>
      <c r="CL409">
        <v>2623.2</v>
      </c>
      <c r="CM409">
        <v>6</v>
      </c>
      <c r="CN409">
        <v>2774.5</v>
      </c>
      <c r="CO409">
        <v>2648.8</v>
      </c>
      <c r="CP409">
        <v>6</v>
      </c>
      <c r="CQ409">
        <v>4258.3</v>
      </c>
      <c r="CR409">
        <v>3922.3</v>
      </c>
      <c r="CS409">
        <v>6</v>
      </c>
      <c r="CT409">
        <v>48.2</v>
      </c>
      <c r="CU409">
        <v>48.1</v>
      </c>
      <c r="CV409">
        <v>1009500000</v>
      </c>
      <c r="CW409">
        <v>629100000</v>
      </c>
      <c r="CX409">
        <v>380420000</v>
      </c>
      <c r="DB409">
        <v>405</v>
      </c>
      <c r="DC409" t="s">
        <v>4306</v>
      </c>
      <c r="DD409" t="s">
        <v>4307</v>
      </c>
      <c r="DE409" t="s">
        <v>4308</v>
      </c>
      <c r="DF409" t="s">
        <v>4309</v>
      </c>
      <c r="DG409" t="s">
        <v>4310</v>
      </c>
      <c r="DH409" t="s">
        <v>4311</v>
      </c>
      <c r="DI409" t="s">
        <v>1820</v>
      </c>
      <c r="DJ409" t="s">
        <v>4312</v>
      </c>
    </row>
    <row r="410" spans="1:114" x14ac:dyDescent="0.2">
      <c r="A410" t="s">
        <v>4313</v>
      </c>
      <c r="B410" t="s">
        <v>4313</v>
      </c>
      <c r="C410" t="s">
        <v>1517</v>
      </c>
      <c r="D410" t="s">
        <v>1517</v>
      </c>
      <c r="E410" t="s">
        <v>1517</v>
      </c>
      <c r="F410" t="s">
        <v>1207</v>
      </c>
      <c r="G410">
        <v>2</v>
      </c>
      <c r="H410">
        <v>1</v>
      </c>
      <c r="I410">
        <v>1</v>
      </c>
      <c r="J410">
        <v>1</v>
      </c>
      <c r="K410">
        <v>1</v>
      </c>
      <c r="L410">
        <v>1</v>
      </c>
      <c r="M410">
        <v>1</v>
      </c>
      <c r="N410">
        <v>1</v>
      </c>
      <c r="O410">
        <v>1</v>
      </c>
      <c r="P410">
        <v>1</v>
      </c>
      <c r="Q410">
        <v>0.5</v>
      </c>
      <c r="R410">
        <v>0.5</v>
      </c>
      <c r="S410">
        <v>0.5</v>
      </c>
      <c r="T410">
        <v>303.10000000000002</v>
      </c>
      <c r="U410">
        <v>2845</v>
      </c>
      <c r="V410" t="s">
        <v>4314</v>
      </c>
      <c r="W410">
        <v>1</v>
      </c>
      <c r="X410">
        <v>1</v>
      </c>
      <c r="Y410" s="1">
        <v>7.5499999999999997E-6</v>
      </c>
      <c r="Z410">
        <v>1526.6</v>
      </c>
      <c r="AA410">
        <v>1431.3</v>
      </c>
      <c r="AB410">
        <v>2</v>
      </c>
      <c r="AC410">
        <v>1407.3</v>
      </c>
      <c r="AD410">
        <v>1434.4</v>
      </c>
      <c r="AE410">
        <v>2</v>
      </c>
      <c r="AF410">
        <v>1085.7</v>
      </c>
      <c r="AG410">
        <v>1123.7</v>
      </c>
      <c r="AH410">
        <v>2</v>
      </c>
      <c r="AI410">
        <v>908.53</v>
      </c>
      <c r="AJ410">
        <v>946.2</v>
      </c>
      <c r="AK410">
        <v>2</v>
      </c>
      <c r="AL410">
        <v>1118</v>
      </c>
      <c r="AM410">
        <v>1173.5</v>
      </c>
      <c r="AN410">
        <v>2</v>
      </c>
      <c r="AO410">
        <v>1964.6</v>
      </c>
      <c r="AP410">
        <v>1923.7</v>
      </c>
      <c r="AQ410">
        <v>2</v>
      </c>
      <c r="AR410">
        <v>1015.9</v>
      </c>
      <c r="AS410">
        <v>988.3</v>
      </c>
      <c r="AT410">
        <v>2</v>
      </c>
      <c r="AU410">
        <v>1193.0999999999999</v>
      </c>
      <c r="AV410">
        <v>1098.9000000000001</v>
      </c>
      <c r="AW410">
        <v>2</v>
      </c>
      <c r="AX410">
        <v>1112.2</v>
      </c>
      <c r="AY410">
        <v>1043.8</v>
      </c>
      <c r="AZ410">
        <v>1</v>
      </c>
      <c r="BA410">
        <v>1134.0999999999999</v>
      </c>
      <c r="BB410">
        <v>1145.5999999999999</v>
      </c>
      <c r="BC410">
        <v>1</v>
      </c>
      <c r="BD410">
        <v>757.2</v>
      </c>
      <c r="BE410">
        <v>791.98</v>
      </c>
      <c r="BF410">
        <v>1</v>
      </c>
      <c r="BG410">
        <v>605.75</v>
      </c>
      <c r="BH410">
        <v>632.16</v>
      </c>
      <c r="BI410">
        <v>1</v>
      </c>
      <c r="BJ410">
        <v>725.12</v>
      </c>
      <c r="BK410">
        <v>769.27</v>
      </c>
      <c r="BL410">
        <v>1</v>
      </c>
      <c r="BM410">
        <v>1432.8</v>
      </c>
      <c r="BN410">
        <v>1396.7</v>
      </c>
      <c r="BO410">
        <v>1</v>
      </c>
      <c r="BP410">
        <v>677.17</v>
      </c>
      <c r="BQ410">
        <v>661.07</v>
      </c>
      <c r="BR410">
        <v>1</v>
      </c>
      <c r="BS410">
        <v>792.37</v>
      </c>
      <c r="BT410">
        <v>729.86</v>
      </c>
      <c r="BU410">
        <v>1</v>
      </c>
      <c r="BV410">
        <v>414.41</v>
      </c>
      <c r="BW410">
        <v>387.51</v>
      </c>
      <c r="BX410">
        <v>1</v>
      </c>
      <c r="BY410">
        <v>273.18</v>
      </c>
      <c r="BZ410">
        <v>288.79000000000002</v>
      </c>
      <c r="CA410">
        <v>1</v>
      </c>
      <c r="CB410">
        <v>328.47</v>
      </c>
      <c r="CC410">
        <v>331.68</v>
      </c>
      <c r="CD410">
        <v>1</v>
      </c>
      <c r="CE410">
        <v>302.77999999999997</v>
      </c>
      <c r="CF410">
        <v>314.04000000000002</v>
      </c>
      <c r="CG410">
        <v>1</v>
      </c>
      <c r="CH410">
        <v>392.9</v>
      </c>
      <c r="CI410">
        <v>404.19</v>
      </c>
      <c r="CJ410">
        <v>1</v>
      </c>
      <c r="CK410">
        <v>531.77</v>
      </c>
      <c r="CL410">
        <v>526.95000000000005</v>
      </c>
      <c r="CM410">
        <v>1</v>
      </c>
      <c r="CN410">
        <v>338.74</v>
      </c>
      <c r="CO410">
        <v>327.23</v>
      </c>
      <c r="CP410">
        <v>1</v>
      </c>
      <c r="CQ410">
        <v>400.69</v>
      </c>
      <c r="CR410">
        <v>369.07</v>
      </c>
      <c r="CS410">
        <v>1</v>
      </c>
      <c r="CT410">
        <v>0.5</v>
      </c>
      <c r="CU410">
        <v>0.5</v>
      </c>
      <c r="CV410">
        <v>2494300</v>
      </c>
      <c r="CW410">
        <v>1404700</v>
      </c>
      <c r="CX410">
        <v>1089600</v>
      </c>
      <c r="DB410">
        <v>169</v>
      </c>
      <c r="DC410">
        <v>3258</v>
      </c>
      <c r="DD410" t="b">
        <v>1</v>
      </c>
      <c r="DE410">
        <v>3499</v>
      </c>
      <c r="DF410" t="s">
        <v>4315</v>
      </c>
      <c r="DG410" t="s">
        <v>4316</v>
      </c>
      <c r="DH410">
        <v>21618</v>
      </c>
    </row>
    <row r="411" spans="1:114" x14ac:dyDescent="0.2">
      <c r="A411" t="s">
        <v>4317</v>
      </c>
      <c r="B411" t="s">
        <v>4317</v>
      </c>
      <c r="C411" t="s">
        <v>1647</v>
      </c>
      <c r="D411" t="s">
        <v>1647</v>
      </c>
      <c r="E411" t="s">
        <v>1647</v>
      </c>
      <c r="F411" t="s">
        <v>1210</v>
      </c>
      <c r="G411">
        <v>4</v>
      </c>
      <c r="H411">
        <v>1</v>
      </c>
      <c r="I411">
        <v>1</v>
      </c>
      <c r="J411">
        <v>1</v>
      </c>
      <c r="K411">
        <v>0</v>
      </c>
      <c r="L411">
        <v>1</v>
      </c>
      <c r="M411">
        <v>0</v>
      </c>
      <c r="N411">
        <v>1</v>
      </c>
      <c r="O411">
        <v>0</v>
      </c>
      <c r="P411">
        <v>1</v>
      </c>
      <c r="Q411">
        <v>13.8</v>
      </c>
      <c r="R411">
        <v>13.8</v>
      </c>
      <c r="S411">
        <v>13.8</v>
      </c>
      <c r="T411">
        <v>17.350000000000001</v>
      </c>
      <c r="U411">
        <v>152</v>
      </c>
      <c r="V411" t="s">
        <v>4318</v>
      </c>
      <c r="X411">
        <v>1</v>
      </c>
      <c r="Y411" s="1">
        <v>7.2500000000000007E-15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0</v>
      </c>
      <c r="BH411">
        <v>0</v>
      </c>
      <c r="BI411">
        <v>0</v>
      </c>
      <c r="BJ411">
        <v>0</v>
      </c>
      <c r="BK411">
        <v>0</v>
      </c>
      <c r="BL411">
        <v>0</v>
      </c>
      <c r="BM411">
        <v>0</v>
      </c>
      <c r="BN411">
        <v>0</v>
      </c>
      <c r="BO411">
        <v>0</v>
      </c>
      <c r="BP411">
        <v>0</v>
      </c>
      <c r="BQ411">
        <v>0</v>
      </c>
      <c r="BR411">
        <v>0</v>
      </c>
      <c r="BS411">
        <v>0</v>
      </c>
      <c r="BT411">
        <v>0</v>
      </c>
      <c r="BU411">
        <v>0</v>
      </c>
      <c r="BV411">
        <v>0</v>
      </c>
      <c r="BW411">
        <v>0</v>
      </c>
      <c r="BX411">
        <v>0</v>
      </c>
      <c r="BY411">
        <v>0</v>
      </c>
      <c r="BZ411">
        <v>0</v>
      </c>
      <c r="CA411">
        <v>0</v>
      </c>
      <c r="CB411">
        <v>0</v>
      </c>
      <c r="CC411">
        <v>0</v>
      </c>
      <c r="CD411">
        <v>0</v>
      </c>
      <c r="CE411">
        <v>0</v>
      </c>
      <c r="CF411">
        <v>0</v>
      </c>
      <c r="CG411">
        <v>0</v>
      </c>
      <c r="CH411">
        <v>0</v>
      </c>
      <c r="CI411">
        <v>0</v>
      </c>
      <c r="CJ411">
        <v>0</v>
      </c>
      <c r="CK411">
        <v>0</v>
      </c>
      <c r="CL411">
        <v>0</v>
      </c>
      <c r="CM411">
        <v>0</v>
      </c>
      <c r="CN411">
        <v>0</v>
      </c>
      <c r="CO411">
        <v>0</v>
      </c>
      <c r="CP411">
        <v>0</v>
      </c>
      <c r="CQ411">
        <v>0</v>
      </c>
      <c r="CR411">
        <v>0</v>
      </c>
      <c r="CS411">
        <v>0</v>
      </c>
      <c r="CT411">
        <v>0</v>
      </c>
      <c r="CU411">
        <v>13.8</v>
      </c>
      <c r="CV411">
        <v>835740</v>
      </c>
      <c r="CW411">
        <v>0</v>
      </c>
      <c r="CX411">
        <v>835740</v>
      </c>
      <c r="DB411">
        <v>121</v>
      </c>
      <c r="DC411">
        <v>3663</v>
      </c>
      <c r="DD411" t="b">
        <v>1</v>
      </c>
      <c r="DE411">
        <v>3929</v>
      </c>
      <c r="DF411">
        <v>14674</v>
      </c>
      <c r="DG411">
        <v>24422</v>
      </c>
      <c r="DH411">
        <v>24422</v>
      </c>
    </row>
    <row r="412" spans="1:114" x14ac:dyDescent="0.2">
      <c r="A412" t="s">
        <v>4319</v>
      </c>
      <c r="B412" t="s">
        <v>4319</v>
      </c>
      <c r="C412" t="s">
        <v>1401</v>
      </c>
      <c r="D412" t="s">
        <v>1401</v>
      </c>
      <c r="E412" t="s">
        <v>1401</v>
      </c>
      <c r="F412" t="s">
        <v>1213</v>
      </c>
      <c r="G412">
        <v>3</v>
      </c>
      <c r="H412">
        <v>1</v>
      </c>
      <c r="I412">
        <v>1</v>
      </c>
      <c r="J412">
        <v>1</v>
      </c>
      <c r="K412">
        <v>1</v>
      </c>
      <c r="L412">
        <v>1</v>
      </c>
      <c r="M412">
        <v>1</v>
      </c>
      <c r="N412">
        <v>1</v>
      </c>
      <c r="O412">
        <v>1</v>
      </c>
      <c r="P412">
        <v>1</v>
      </c>
      <c r="Q412">
        <v>1</v>
      </c>
      <c r="R412">
        <v>1</v>
      </c>
      <c r="S412">
        <v>1</v>
      </c>
      <c r="T412">
        <v>104.46</v>
      </c>
      <c r="U412">
        <v>940</v>
      </c>
      <c r="V412" t="s">
        <v>4320</v>
      </c>
      <c r="W412">
        <v>1</v>
      </c>
      <c r="X412">
        <v>1</v>
      </c>
      <c r="Y412">
        <v>1.6692E-3</v>
      </c>
      <c r="Z412">
        <v>1499.8</v>
      </c>
      <c r="AA412">
        <v>1396.9</v>
      </c>
      <c r="AB412">
        <v>2</v>
      </c>
      <c r="AC412">
        <v>390.66</v>
      </c>
      <c r="AD412">
        <v>488.38</v>
      </c>
      <c r="AE412">
        <v>2</v>
      </c>
      <c r="AF412">
        <v>1156.0999999999999</v>
      </c>
      <c r="AG412">
        <v>1170.8</v>
      </c>
      <c r="AH412">
        <v>2</v>
      </c>
      <c r="AI412">
        <v>2377.6999999999998</v>
      </c>
      <c r="AJ412">
        <v>2326.6999999999998</v>
      </c>
      <c r="AK412">
        <v>2</v>
      </c>
      <c r="AL412">
        <v>1400.7</v>
      </c>
      <c r="AM412">
        <v>1421.4</v>
      </c>
      <c r="AN412">
        <v>2</v>
      </c>
      <c r="AO412">
        <v>412.62</v>
      </c>
      <c r="AP412">
        <v>484.79</v>
      </c>
      <c r="AQ412">
        <v>2</v>
      </c>
      <c r="AR412">
        <v>1020</v>
      </c>
      <c r="AS412">
        <v>968.13</v>
      </c>
      <c r="AT412">
        <v>2</v>
      </c>
      <c r="AU412">
        <v>3122.3</v>
      </c>
      <c r="AV412">
        <v>2876</v>
      </c>
      <c r="AW412">
        <v>2</v>
      </c>
      <c r="AX412">
        <v>792.16</v>
      </c>
      <c r="AY412">
        <v>738.33</v>
      </c>
      <c r="AZ412">
        <v>1</v>
      </c>
      <c r="BA412">
        <v>265.60000000000002</v>
      </c>
      <c r="BB412">
        <v>307.73</v>
      </c>
      <c r="BC412">
        <v>1</v>
      </c>
      <c r="BD412">
        <v>326.62</v>
      </c>
      <c r="BE412">
        <v>353.58</v>
      </c>
      <c r="BF412">
        <v>1</v>
      </c>
      <c r="BG412">
        <v>1121.2</v>
      </c>
      <c r="BH412">
        <v>1086.8</v>
      </c>
      <c r="BI412">
        <v>1</v>
      </c>
      <c r="BJ412">
        <v>663.71</v>
      </c>
      <c r="BK412">
        <v>677.08</v>
      </c>
      <c r="BL412">
        <v>1</v>
      </c>
      <c r="BM412">
        <v>284.56</v>
      </c>
      <c r="BN412">
        <v>303.63</v>
      </c>
      <c r="BO412">
        <v>1</v>
      </c>
      <c r="BP412">
        <v>321.18</v>
      </c>
      <c r="BQ412">
        <v>311.39</v>
      </c>
      <c r="BR412">
        <v>1</v>
      </c>
      <c r="BS412">
        <v>2327.5</v>
      </c>
      <c r="BT412">
        <v>2143.8000000000002</v>
      </c>
      <c r="BU412">
        <v>1</v>
      </c>
      <c r="BV412">
        <v>707.69</v>
      </c>
      <c r="BW412">
        <v>658.55</v>
      </c>
      <c r="BX412">
        <v>1</v>
      </c>
      <c r="BY412">
        <v>125.06</v>
      </c>
      <c r="BZ412">
        <v>180.66</v>
      </c>
      <c r="CA412">
        <v>1</v>
      </c>
      <c r="CB412">
        <v>829.5</v>
      </c>
      <c r="CC412">
        <v>817.24</v>
      </c>
      <c r="CD412">
        <v>1</v>
      </c>
      <c r="CE412">
        <v>1256.5</v>
      </c>
      <c r="CF412">
        <v>1239.9000000000001</v>
      </c>
      <c r="CG412">
        <v>1</v>
      </c>
      <c r="CH412">
        <v>736.96</v>
      </c>
      <c r="CI412">
        <v>744.36</v>
      </c>
      <c r="CJ412">
        <v>1</v>
      </c>
      <c r="CK412">
        <v>128.06</v>
      </c>
      <c r="CL412">
        <v>181.16</v>
      </c>
      <c r="CM412">
        <v>1</v>
      </c>
      <c r="CN412">
        <v>698.8</v>
      </c>
      <c r="CO412">
        <v>656.74</v>
      </c>
      <c r="CP412">
        <v>1</v>
      </c>
      <c r="CQ412">
        <v>794.84</v>
      </c>
      <c r="CR412">
        <v>732.13</v>
      </c>
      <c r="CS412">
        <v>1</v>
      </c>
      <c r="CT412">
        <v>1</v>
      </c>
      <c r="CU412">
        <v>1</v>
      </c>
      <c r="CV412">
        <v>30413000</v>
      </c>
      <c r="CW412">
        <v>16563000</v>
      </c>
      <c r="CX412">
        <v>13850000</v>
      </c>
      <c r="DB412">
        <v>272</v>
      </c>
      <c r="DC412">
        <v>891</v>
      </c>
      <c r="DD412" t="b">
        <v>1</v>
      </c>
      <c r="DE412">
        <v>955</v>
      </c>
      <c r="DF412" t="s">
        <v>4321</v>
      </c>
      <c r="DG412" t="s">
        <v>4322</v>
      </c>
      <c r="DH412">
        <v>5855</v>
      </c>
    </row>
    <row r="413" spans="1:114" x14ac:dyDescent="0.2">
      <c r="A413" t="s">
        <v>4323</v>
      </c>
      <c r="B413" t="s">
        <v>4324</v>
      </c>
      <c r="C413" t="s">
        <v>4325</v>
      </c>
      <c r="D413" t="s">
        <v>4325</v>
      </c>
      <c r="E413" t="s">
        <v>4326</v>
      </c>
      <c r="F413" t="s">
        <v>1216</v>
      </c>
      <c r="G413">
        <v>14</v>
      </c>
      <c r="H413">
        <v>72</v>
      </c>
      <c r="I413">
        <v>72</v>
      </c>
      <c r="J413">
        <v>40</v>
      </c>
      <c r="K413">
        <v>68</v>
      </c>
      <c r="L413">
        <v>64</v>
      </c>
      <c r="M413">
        <v>68</v>
      </c>
      <c r="N413">
        <v>64</v>
      </c>
      <c r="O413">
        <v>39</v>
      </c>
      <c r="P413">
        <v>37</v>
      </c>
      <c r="Q413">
        <v>40.9</v>
      </c>
      <c r="R413">
        <v>40.9</v>
      </c>
      <c r="S413">
        <v>20.3</v>
      </c>
      <c r="T413">
        <v>262.62</v>
      </c>
      <c r="U413">
        <v>2386</v>
      </c>
      <c r="V413" t="s">
        <v>4327</v>
      </c>
      <c r="W413">
        <v>143</v>
      </c>
      <c r="X413">
        <v>111</v>
      </c>
      <c r="Y413">
        <v>0</v>
      </c>
      <c r="Z413">
        <v>220790</v>
      </c>
      <c r="AA413">
        <v>205950</v>
      </c>
      <c r="AB413">
        <v>222</v>
      </c>
      <c r="AC413">
        <v>91826</v>
      </c>
      <c r="AD413">
        <v>103330</v>
      </c>
      <c r="AE413">
        <v>215</v>
      </c>
      <c r="AF413">
        <v>155100</v>
      </c>
      <c r="AG413">
        <v>158130</v>
      </c>
      <c r="AH413">
        <v>221</v>
      </c>
      <c r="AI413">
        <v>273190</v>
      </c>
      <c r="AJ413">
        <v>269870</v>
      </c>
      <c r="AK413">
        <v>223</v>
      </c>
      <c r="AL413">
        <v>195970</v>
      </c>
      <c r="AM413">
        <v>199090</v>
      </c>
      <c r="AN413">
        <v>221</v>
      </c>
      <c r="AO413">
        <v>110370</v>
      </c>
      <c r="AP413">
        <v>119690</v>
      </c>
      <c r="AQ413">
        <v>220</v>
      </c>
      <c r="AR413">
        <v>192690</v>
      </c>
      <c r="AS413">
        <v>182770</v>
      </c>
      <c r="AT413">
        <v>219</v>
      </c>
      <c r="AU413">
        <v>323840</v>
      </c>
      <c r="AV413">
        <v>298290</v>
      </c>
      <c r="AW413">
        <v>226</v>
      </c>
      <c r="AX413">
        <v>99942</v>
      </c>
      <c r="AY413">
        <v>93481</v>
      </c>
      <c r="AZ413">
        <v>122</v>
      </c>
      <c r="BA413">
        <v>68584</v>
      </c>
      <c r="BB413">
        <v>72279</v>
      </c>
      <c r="BC413">
        <v>120</v>
      </c>
      <c r="BD413">
        <v>85993</v>
      </c>
      <c r="BE413">
        <v>87754</v>
      </c>
      <c r="BF413">
        <v>122</v>
      </c>
      <c r="BG413">
        <v>119260</v>
      </c>
      <c r="BH413">
        <v>118830</v>
      </c>
      <c r="BI413">
        <v>123</v>
      </c>
      <c r="BJ413">
        <v>86943</v>
      </c>
      <c r="BK413">
        <v>89427</v>
      </c>
      <c r="BL413">
        <v>121</v>
      </c>
      <c r="BM413">
        <v>74332</v>
      </c>
      <c r="BN413">
        <v>75520</v>
      </c>
      <c r="BO413">
        <v>123</v>
      </c>
      <c r="BP413">
        <v>63084</v>
      </c>
      <c r="BQ413">
        <v>60811</v>
      </c>
      <c r="BR413">
        <v>121</v>
      </c>
      <c r="BS413">
        <v>200360</v>
      </c>
      <c r="BT413">
        <v>184550</v>
      </c>
      <c r="BU413">
        <v>125</v>
      </c>
      <c r="BV413">
        <v>120850</v>
      </c>
      <c r="BW413">
        <v>112470</v>
      </c>
      <c r="BX413">
        <v>100</v>
      </c>
      <c r="BY413">
        <v>23242</v>
      </c>
      <c r="BZ413">
        <v>31051</v>
      </c>
      <c r="CA413">
        <v>95</v>
      </c>
      <c r="CB413">
        <v>69111</v>
      </c>
      <c r="CC413">
        <v>70377</v>
      </c>
      <c r="CD413">
        <v>99</v>
      </c>
      <c r="CE413">
        <v>153920</v>
      </c>
      <c r="CF413">
        <v>151040</v>
      </c>
      <c r="CG413">
        <v>100</v>
      </c>
      <c r="CH413">
        <v>109030</v>
      </c>
      <c r="CI413">
        <v>109660</v>
      </c>
      <c r="CJ413">
        <v>100</v>
      </c>
      <c r="CK413">
        <v>36041</v>
      </c>
      <c r="CL413">
        <v>44169</v>
      </c>
      <c r="CM413">
        <v>97</v>
      </c>
      <c r="CN413">
        <v>129610</v>
      </c>
      <c r="CO413">
        <v>121960</v>
      </c>
      <c r="CP413">
        <v>98</v>
      </c>
      <c r="CQ413">
        <v>123490</v>
      </c>
      <c r="CR413">
        <v>113740</v>
      </c>
      <c r="CS413">
        <v>101</v>
      </c>
      <c r="CT413">
        <v>40.200000000000003</v>
      </c>
      <c r="CU413">
        <v>36.200000000000003</v>
      </c>
      <c r="CV413">
        <v>9589400000</v>
      </c>
      <c r="CW413">
        <v>5872400000</v>
      </c>
      <c r="CX413">
        <v>3717000000</v>
      </c>
      <c r="DB413">
        <v>131</v>
      </c>
      <c r="DC413" t="s">
        <v>4328</v>
      </c>
      <c r="DD413" t="s">
        <v>4329</v>
      </c>
      <c r="DE413" t="s">
        <v>4330</v>
      </c>
      <c r="DF413" t="s">
        <v>4331</v>
      </c>
      <c r="DG413" t="s">
        <v>4332</v>
      </c>
      <c r="DH413" t="s">
        <v>4333</v>
      </c>
      <c r="DI413" t="s">
        <v>4334</v>
      </c>
      <c r="DJ413" t="s">
        <v>4335</v>
      </c>
    </row>
    <row r="414" spans="1:114" x14ac:dyDescent="0.2">
      <c r="A414" t="s">
        <v>4336</v>
      </c>
      <c r="B414" t="s">
        <v>4336</v>
      </c>
      <c r="C414" t="s">
        <v>1507</v>
      </c>
      <c r="D414" t="s">
        <v>1507</v>
      </c>
      <c r="E414" t="s">
        <v>1507</v>
      </c>
      <c r="F414" t="s">
        <v>1219</v>
      </c>
      <c r="G414">
        <v>2</v>
      </c>
      <c r="H414">
        <v>7</v>
      </c>
      <c r="I414">
        <v>7</v>
      </c>
      <c r="J414">
        <v>7</v>
      </c>
      <c r="K414">
        <v>5</v>
      </c>
      <c r="L414">
        <v>7</v>
      </c>
      <c r="M414">
        <v>5</v>
      </c>
      <c r="N414">
        <v>7</v>
      </c>
      <c r="O414">
        <v>5</v>
      </c>
      <c r="P414">
        <v>7</v>
      </c>
      <c r="Q414">
        <v>15.1</v>
      </c>
      <c r="R414">
        <v>15.1</v>
      </c>
      <c r="S414">
        <v>15.1</v>
      </c>
      <c r="T414">
        <v>55.113</v>
      </c>
      <c r="U414">
        <v>484</v>
      </c>
      <c r="V414" t="s">
        <v>4337</v>
      </c>
      <c r="W414">
        <v>5</v>
      </c>
      <c r="X414">
        <v>7</v>
      </c>
      <c r="Y414" s="1">
        <v>3.1499999999999999E-32</v>
      </c>
      <c r="Z414">
        <v>12014</v>
      </c>
      <c r="AA414">
        <v>11215</v>
      </c>
      <c r="AB414">
        <v>12</v>
      </c>
      <c r="AC414">
        <v>5782.8</v>
      </c>
      <c r="AD414">
        <v>6424.2</v>
      </c>
      <c r="AE414">
        <v>12</v>
      </c>
      <c r="AF414">
        <v>11616</v>
      </c>
      <c r="AG414">
        <v>11615</v>
      </c>
      <c r="AH414">
        <v>12</v>
      </c>
      <c r="AI414">
        <v>15051</v>
      </c>
      <c r="AJ414">
        <v>14988</v>
      </c>
      <c r="AK414">
        <v>12</v>
      </c>
      <c r="AL414">
        <v>9968.4</v>
      </c>
      <c r="AM414">
        <v>10159</v>
      </c>
      <c r="AN414">
        <v>12</v>
      </c>
      <c r="AO414">
        <v>5295.9</v>
      </c>
      <c r="AP414">
        <v>5716</v>
      </c>
      <c r="AQ414">
        <v>12</v>
      </c>
      <c r="AR414">
        <v>8414.1</v>
      </c>
      <c r="AS414">
        <v>7999.8</v>
      </c>
      <c r="AT414">
        <v>12</v>
      </c>
      <c r="AU414">
        <v>17538</v>
      </c>
      <c r="AV414">
        <v>16154</v>
      </c>
      <c r="AW414">
        <v>11</v>
      </c>
      <c r="AX414">
        <v>5763.1</v>
      </c>
      <c r="AY414">
        <v>5384.9</v>
      </c>
      <c r="AZ414">
        <v>5</v>
      </c>
      <c r="BA414">
        <v>3361.7</v>
      </c>
      <c r="BB414">
        <v>3601.2</v>
      </c>
      <c r="BC414">
        <v>5</v>
      </c>
      <c r="BD414">
        <v>4132.3</v>
      </c>
      <c r="BE414">
        <v>4259.3</v>
      </c>
      <c r="BF414">
        <v>5</v>
      </c>
      <c r="BG414">
        <v>7004.5</v>
      </c>
      <c r="BH414">
        <v>6912.3</v>
      </c>
      <c r="BI414">
        <v>5</v>
      </c>
      <c r="BJ414">
        <v>4580.3</v>
      </c>
      <c r="BK414">
        <v>4701.8999999999996</v>
      </c>
      <c r="BL414">
        <v>5</v>
      </c>
      <c r="BM414">
        <v>3116.7</v>
      </c>
      <c r="BN414">
        <v>3239</v>
      </c>
      <c r="BO414">
        <v>5</v>
      </c>
      <c r="BP414">
        <v>3422.5</v>
      </c>
      <c r="BQ414">
        <v>3280.6</v>
      </c>
      <c r="BR414">
        <v>5</v>
      </c>
      <c r="BS414">
        <v>10271</v>
      </c>
      <c r="BT414">
        <v>9460.9</v>
      </c>
      <c r="BU414">
        <v>5</v>
      </c>
      <c r="BV414">
        <v>6251.4</v>
      </c>
      <c r="BW414">
        <v>5829.7</v>
      </c>
      <c r="BX414">
        <v>7</v>
      </c>
      <c r="BY414">
        <v>2421</v>
      </c>
      <c r="BZ414">
        <v>2823</v>
      </c>
      <c r="CA414">
        <v>7</v>
      </c>
      <c r="CB414">
        <v>7484</v>
      </c>
      <c r="CC414">
        <v>7355.8</v>
      </c>
      <c r="CD414">
        <v>7</v>
      </c>
      <c r="CE414">
        <v>8046.7</v>
      </c>
      <c r="CF414">
        <v>8076</v>
      </c>
      <c r="CG414">
        <v>7</v>
      </c>
      <c r="CH414">
        <v>5388.1</v>
      </c>
      <c r="CI414">
        <v>5457.5</v>
      </c>
      <c r="CJ414">
        <v>7</v>
      </c>
      <c r="CK414">
        <v>2179.1999999999998</v>
      </c>
      <c r="CL414">
        <v>2477</v>
      </c>
      <c r="CM414">
        <v>7</v>
      </c>
      <c r="CN414">
        <v>4991.6000000000004</v>
      </c>
      <c r="CO414">
        <v>4719.2</v>
      </c>
      <c r="CP414">
        <v>7</v>
      </c>
      <c r="CQ414">
        <v>7266.4</v>
      </c>
      <c r="CR414">
        <v>6693</v>
      </c>
      <c r="CS414">
        <v>6</v>
      </c>
      <c r="CT414">
        <v>11.4</v>
      </c>
      <c r="CU414">
        <v>15.1</v>
      </c>
      <c r="CV414">
        <v>62681000</v>
      </c>
      <c r="CW414">
        <v>35876000</v>
      </c>
      <c r="CX414">
        <v>26805000</v>
      </c>
      <c r="DB414">
        <v>400</v>
      </c>
      <c r="DC414" t="s">
        <v>4338</v>
      </c>
      <c r="DD414" t="s">
        <v>1510</v>
      </c>
      <c r="DE414" t="s">
        <v>4339</v>
      </c>
      <c r="DF414" t="s">
        <v>4340</v>
      </c>
      <c r="DG414" t="s">
        <v>4341</v>
      </c>
      <c r="DH414" t="s">
        <v>4342</v>
      </c>
    </row>
    <row r="415" spans="1:114" x14ac:dyDescent="0.2">
      <c r="A415" t="s">
        <v>4343</v>
      </c>
      <c r="B415" t="s">
        <v>4343</v>
      </c>
      <c r="C415" t="s">
        <v>2628</v>
      </c>
      <c r="D415" t="s">
        <v>2628</v>
      </c>
      <c r="E415" t="s">
        <v>2628</v>
      </c>
      <c r="F415" t="s">
        <v>1222</v>
      </c>
      <c r="G415">
        <v>3</v>
      </c>
      <c r="H415">
        <v>3</v>
      </c>
      <c r="I415">
        <v>3</v>
      </c>
      <c r="J415">
        <v>3</v>
      </c>
      <c r="K415">
        <v>2</v>
      </c>
      <c r="L415">
        <v>2</v>
      </c>
      <c r="M415">
        <v>2</v>
      </c>
      <c r="N415">
        <v>2</v>
      </c>
      <c r="O415">
        <v>2</v>
      </c>
      <c r="P415">
        <v>2</v>
      </c>
      <c r="Q415">
        <v>4</v>
      </c>
      <c r="R415">
        <v>4</v>
      </c>
      <c r="S415">
        <v>4</v>
      </c>
      <c r="T415">
        <v>118.85</v>
      </c>
      <c r="U415">
        <v>1097</v>
      </c>
      <c r="V415" t="s">
        <v>4344</v>
      </c>
      <c r="W415">
        <v>2</v>
      </c>
      <c r="X415">
        <v>2</v>
      </c>
      <c r="Y415" s="1">
        <v>5.3699999999999999E-12</v>
      </c>
      <c r="Z415">
        <v>2411.1999999999998</v>
      </c>
      <c r="AA415">
        <v>2257.6999999999998</v>
      </c>
      <c r="AB415">
        <v>3</v>
      </c>
      <c r="AC415">
        <v>1915.4</v>
      </c>
      <c r="AD415">
        <v>2001.3</v>
      </c>
      <c r="AE415">
        <v>3</v>
      </c>
      <c r="AF415">
        <v>2861.2</v>
      </c>
      <c r="AG415">
        <v>2844.6</v>
      </c>
      <c r="AH415">
        <v>3</v>
      </c>
      <c r="AI415">
        <v>2146.1999999999998</v>
      </c>
      <c r="AJ415">
        <v>2232.1</v>
      </c>
      <c r="AK415">
        <v>3</v>
      </c>
      <c r="AL415">
        <v>2278.5</v>
      </c>
      <c r="AM415">
        <v>2344</v>
      </c>
      <c r="AN415">
        <v>3</v>
      </c>
      <c r="AO415">
        <v>2732.6</v>
      </c>
      <c r="AP415">
        <v>2743.8</v>
      </c>
      <c r="AQ415">
        <v>3</v>
      </c>
      <c r="AR415">
        <v>2235.6999999999998</v>
      </c>
      <c r="AS415">
        <v>2145</v>
      </c>
      <c r="AT415">
        <v>3</v>
      </c>
      <c r="AU415">
        <v>2614.9</v>
      </c>
      <c r="AV415">
        <v>2408.5</v>
      </c>
      <c r="AW415">
        <v>3</v>
      </c>
      <c r="AX415">
        <v>1845.4</v>
      </c>
      <c r="AY415">
        <v>1729.9</v>
      </c>
      <c r="AZ415">
        <v>2</v>
      </c>
      <c r="BA415">
        <v>1669.4</v>
      </c>
      <c r="BB415">
        <v>1714.7</v>
      </c>
      <c r="BC415">
        <v>2</v>
      </c>
      <c r="BD415">
        <v>1860.9</v>
      </c>
      <c r="BE415">
        <v>1877.5</v>
      </c>
      <c r="BF415">
        <v>2</v>
      </c>
      <c r="BG415">
        <v>1457.3</v>
      </c>
      <c r="BH415">
        <v>1516.2</v>
      </c>
      <c r="BI415">
        <v>2</v>
      </c>
      <c r="BJ415">
        <v>1644.5</v>
      </c>
      <c r="BK415">
        <v>1699.6</v>
      </c>
      <c r="BL415">
        <v>2</v>
      </c>
      <c r="BM415">
        <v>2218.6999999999998</v>
      </c>
      <c r="BN415">
        <v>2208.9</v>
      </c>
      <c r="BO415">
        <v>2</v>
      </c>
      <c r="BP415">
        <v>1591</v>
      </c>
      <c r="BQ415">
        <v>1532</v>
      </c>
      <c r="BR415">
        <v>2</v>
      </c>
      <c r="BS415">
        <v>2005.9</v>
      </c>
      <c r="BT415">
        <v>1847.6</v>
      </c>
      <c r="BU415">
        <v>2</v>
      </c>
      <c r="BV415">
        <v>565.75</v>
      </c>
      <c r="BW415">
        <v>527.84</v>
      </c>
      <c r="BX415">
        <v>1</v>
      </c>
      <c r="BY415">
        <v>246</v>
      </c>
      <c r="BZ415">
        <v>286.56</v>
      </c>
      <c r="CA415">
        <v>1</v>
      </c>
      <c r="CB415">
        <v>1000.4</v>
      </c>
      <c r="CC415">
        <v>967.11</v>
      </c>
      <c r="CD415">
        <v>1</v>
      </c>
      <c r="CE415">
        <v>688.96</v>
      </c>
      <c r="CF415">
        <v>715.96</v>
      </c>
      <c r="CG415">
        <v>1</v>
      </c>
      <c r="CH415">
        <v>633.92999999999995</v>
      </c>
      <c r="CI415">
        <v>644.38</v>
      </c>
      <c r="CJ415">
        <v>1</v>
      </c>
      <c r="CK415">
        <v>513.97</v>
      </c>
      <c r="CL415">
        <v>534.86</v>
      </c>
      <c r="CM415">
        <v>1</v>
      </c>
      <c r="CN415">
        <v>644.72</v>
      </c>
      <c r="CO415">
        <v>613.03</v>
      </c>
      <c r="CP415">
        <v>1</v>
      </c>
      <c r="CQ415">
        <v>608.94000000000005</v>
      </c>
      <c r="CR415">
        <v>560.89</v>
      </c>
      <c r="CS415">
        <v>1</v>
      </c>
      <c r="CT415">
        <v>3.2</v>
      </c>
      <c r="CU415">
        <v>2.2999999999999998</v>
      </c>
      <c r="CV415">
        <v>19092000</v>
      </c>
      <c r="CW415">
        <v>14363000</v>
      </c>
      <c r="CX415">
        <v>4728900</v>
      </c>
      <c r="DB415">
        <v>286</v>
      </c>
      <c r="DC415" t="s">
        <v>4345</v>
      </c>
      <c r="DD415" t="s">
        <v>1529</v>
      </c>
      <c r="DE415" t="s">
        <v>4346</v>
      </c>
      <c r="DF415" t="s">
        <v>4347</v>
      </c>
      <c r="DG415" t="s">
        <v>4348</v>
      </c>
      <c r="DH415" t="s">
        <v>4349</v>
      </c>
    </row>
    <row r="416" spans="1:114" x14ac:dyDescent="0.2">
      <c r="A416" t="s">
        <v>4350</v>
      </c>
      <c r="B416" t="s">
        <v>4350</v>
      </c>
      <c r="C416" t="s">
        <v>4351</v>
      </c>
      <c r="D416" t="s">
        <v>4351</v>
      </c>
      <c r="E416" t="s">
        <v>4351</v>
      </c>
      <c r="F416" t="s">
        <v>1225</v>
      </c>
      <c r="G416">
        <v>5</v>
      </c>
      <c r="H416">
        <v>5</v>
      </c>
      <c r="I416">
        <v>5</v>
      </c>
      <c r="J416">
        <v>5</v>
      </c>
      <c r="K416">
        <v>5</v>
      </c>
      <c r="L416">
        <v>5</v>
      </c>
      <c r="M416">
        <v>5</v>
      </c>
      <c r="N416">
        <v>5</v>
      </c>
      <c r="O416">
        <v>5</v>
      </c>
      <c r="P416">
        <v>5</v>
      </c>
      <c r="Q416">
        <v>14.8</v>
      </c>
      <c r="R416">
        <v>14.8</v>
      </c>
      <c r="S416">
        <v>14.8</v>
      </c>
      <c r="T416">
        <v>56.634</v>
      </c>
      <c r="U416">
        <v>513</v>
      </c>
      <c r="V416" t="s">
        <v>4352</v>
      </c>
      <c r="W416">
        <v>7</v>
      </c>
      <c r="X416">
        <v>6</v>
      </c>
      <c r="Y416" s="1">
        <v>4.9100000000000002E-86</v>
      </c>
      <c r="Z416">
        <v>6306.4</v>
      </c>
      <c r="AA416">
        <v>5893.9</v>
      </c>
      <c r="AB416">
        <v>13</v>
      </c>
      <c r="AC416">
        <v>3820.8</v>
      </c>
      <c r="AD416">
        <v>4084.1</v>
      </c>
      <c r="AE416">
        <v>12</v>
      </c>
      <c r="AF416">
        <v>5280</v>
      </c>
      <c r="AG416">
        <v>5288.9</v>
      </c>
      <c r="AH416">
        <v>13</v>
      </c>
      <c r="AI416">
        <v>4600.2</v>
      </c>
      <c r="AJ416">
        <v>4757.8999999999996</v>
      </c>
      <c r="AK416">
        <v>13</v>
      </c>
      <c r="AL416">
        <v>5309.2</v>
      </c>
      <c r="AM416">
        <v>5411.2</v>
      </c>
      <c r="AN416">
        <v>13</v>
      </c>
      <c r="AO416">
        <v>5607.4</v>
      </c>
      <c r="AP416">
        <v>5769.3</v>
      </c>
      <c r="AQ416">
        <v>13</v>
      </c>
      <c r="AR416">
        <v>6720.6</v>
      </c>
      <c r="AS416">
        <v>6396.8</v>
      </c>
      <c r="AT416">
        <v>13</v>
      </c>
      <c r="AU416">
        <v>7060.5</v>
      </c>
      <c r="AV416">
        <v>6503.5</v>
      </c>
      <c r="AW416">
        <v>13</v>
      </c>
      <c r="AX416">
        <v>3658.8</v>
      </c>
      <c r="AY416">
        <v>3421.8</v>
      </c>
      <c r="AZ416">
        <v>7</v>
      </c>
      <c r="BA416">
        <v>2462.4</v>
      </c>
      <c r="BB416">
        <v>2597.1999999999998</v>
      </c>
      <c r="BC416">
        <v>7</v>
      </c>
      <c r="BD416">
        <v>2926.6</v>
      </c>
      <c r="BE416">
        <v>2948.4</v>
      </c>
      <c r="BF416">
        <v>7</v>
      </c>
      <c r="BG416">
        <v>2406.6</v>
      </c>
      <c r="BH416">
        <v>2518.8000000000002</v>
      </c>
      <c r="BI416">
        <v>7</v>
      </c>
      <c r="BJ416">
        <v>3308</v>
      </c>
      <c r="BK416">
        <v>3374.7</v>
      </c>
      <c r="BL416">
        <v>7</v>
      </c>
      <c r="BM416">
        <v>3936.1</v>
      </c>
      <c r="BN416">
        <v>4033.6</v>
      </c>
      <c r="BO416">
        <v>7</v>
      </c>
      <c r="BP416">
        <v>4654.8</v>
      </c>
      <c r="BQ416">
        <v>4432.3</v>
      </c>
      <c r="BR416">
        <v>7</v>
      </c>
      <c r="BS416">
        <v>5181.3999999999996</v>
      </c>
      <c r="BT416">
        <v>4772.6000000000004</v>
      </c>
      <c r="BU416">
        <v>7</v>
      </c>
      <c r="BV416">
        <v>2647.6</v>
      </c>
      <c r="BW416">
        <v>2472.1</v>
      </c>
      <c r="BX416">
        <v>6</v>
      </c>
      <c r="BY416">
        <v>1358.4</v>
      </c>
      <c r="BZ416">
        <v>1487</v>
      </c>
      <c r="CA416">
        <v>5</v>
      </c>
      <c r="CB416">
        <v>2353.4</v>
      </c>
      <c r="CC416">
        <v>2340.5</v>
      </c>
      <c r="CD416">
        <v>6</v>
      </c>
      <c r="CE416">
        <v>2193.6</v>
      </c>
      <c r="CF416">
        <v>2239.1</v>
      </c>
      <c r="CG416">
        <v>6</v>
      </c>
      <c r="CH416">
        <v>2001.2</v>
      </c>
      <c r="CI416">
        <v>2036.5</v>
      </c>
      <c r="CJ416">
        <v>6</v>
      </c>
      <c r="CK416">
        <v>1671.3</v>
      </c>
      <c r="CL416">
        <v>1735.7</v>
      </c>
      <c r="CM416">
        <v>6</v>
      </c>
      <c r="CN416">
        <v>2065.8000000000002</v>
      </c>
      <c r="CO416">
        <v>1964.5</v>
      </c>
      <c r="CP416">
        <v>6</v>
      </c>
      <c r="CQ416">
        <v>1879.1</v>
      </c>
      <c r="CR416">
        <v>1730.9</v>
      </c>
      <c r="CS416">
        <v>6</v>
      </c>
      <c r="CT416">
        <v>14.8</v>
      </c>
      <c r="CU416">
        <v>14.8</v>
      </c>
      <c r="CV416">
        <v>52454000</v>
      </c>
      <c r="CW416">
        <v>27092000</v>
      </c>
      <c r="CX416">
        <v>25362000</v>
      </c>
      <c r="DB416">
        <v>128</v>
      </c>
      <c r="DC416" t="s">
        <v>4353</v>
      </c>
      <c r="DD416" t="s">
        <v>1764</v>
      </c>
      <c r="DE416" t="s">
        <v>4354</v>
      </c>
      <c r="DF416" t="s">
        <v>4355</v>
      </c>
      <c r="DG416" t="s">
        <v>4356</v>
      </c>
      <c r="DH416" t="s">
        <v>4357</v>
      </c>
    </row>
    <row r="417" spans="1:114" x14ac:dyDescent="0.2">
      <c r="A417" t="s">
        <v>4358</v>
      </c>
      <c r="B417" t="s">
        <v>4358</v>
      </c>
      <c r="C417" t="s">
        <v>4359</v>
      </c>
      <c r="D417" t="s">
        <v>4359</v>
      </c>
      <c r="E417" t="s">
        <v>4359</v>
      </c>
      <c r="F417" t="s">
        <v>1228</v>
      </c>
      <c r="G417">
        <v>8</v>
      </c>
      <c r="H417">
        <v>6</v>
      </c>
      <c r="I417">
        <v>6</v>
      </c>
      <c r="J417">
        <v>6</v>
      </c>
      <c r="K417">
        <v>5</v>
      </c>
      <c r="L417">
        <v>3</v>
      </c>
      <c r="M417">
        <v>5</v>
      </c>
      <c r="N417">
        <v>3</v>
      </c>
      <c r="O417">
        <v>5</v>
      </c>
      <c r="P417">
        <v>3</v>
      </c>
      <c r="Q417">
        <v>18.5</v>
      </c>
      <c r="R417">
        <v>18.5</v>
      </c>
      <c r="S417">
        <v>18.5</v>
      </c>
      <c r="T417">
        <v>55.994</v>
      </c>
      <c r="U417">
        <v>498</v>
      </c>
      <c r="V417" t="s">
        <v>4360</v>
      </c>
      <c r="W417">
        <v>6</v>
      </c>
      <c r="X417">
        <v>4</v>
      </c>
      <c r="Y417" s="1">
        <v>2.1799999999999999E-38</v>
      </c>
      <c r="Z417">
        <v>5585.4</v>
      </c>
      <c r="AA417">
        <v>5260.1</v>
      </c>
      <c r="AB417">
        <v>7</v>
      </c>
      <c r="AC417">
        <v>7674.2</v>
      </c>
      <c r="AD417">
        <v>7586</v>
      </c>
      <c r="AE417">
        <v>8</v>
      </c>
      <c r="AF417">
        <v>3415.7</v>
      </c>
      <c r="AG417">
        <v>3690.8</v>
      </c>
      <c r="AH417">
        <v>7</v>
      </c>
      <c r="AI417">
        <v>1554.2</v>
      </c>
      <c r="AJ417">
        <v>1816.9</v>
      </c>
      <c r="AK417">
        <v>7</v>
      </c>
      <c r="AL417">
        <v>4850</v>
      </c>
      <c r="AM417">
        <v>4963.8</v>
      </c>
      <c r="AN417">
        <v>8</v>
      </c>
      <c r="AO417">
        <v>7756.1</v>
      </c>
      <c r="AP417">
        <v>7781.7</v>
      </c>
      <c r="AQ417">
        <v>8</v>
      </c>
      <c r="AR417">
        <v>7118.8</v>
      </c>
      <c r="AS417">
        <v>6796.7</v>
      </c>
      <c r="AT417">
        <v>8</v>
      </c>
      <c r="AU417">
        <v>2538.5</v>
      </c>
      <c r="AV417">
        <v>2338.1999999999998</v>
      </c>
      <c r="AW417">
        <v>8</v>
      </c>
      <c r="AX417">
        <v>3647.4</v>
      </c>
      <c r="AY417">
        <v>3442.7</v>
      </c>
      <c r="AZ417">
        <v>4</v>
      </c>
      <c r="BA417">
        <v>5841.3</v>
      </c>
      <c r="BB417">
        <v>5717.9</v>
      </c>
      <c r="BC417">
        <v>5</v>
      </c>
      <c r="BD417">
        <v>1818.9</v>
      </c>
      <c r="BE417">
        <v>2076.4</v>
      </c>
      <c r="BF417">
        <v>4</v>
      </c>
      <c r="BG417">
        <v>1059.4000000000001</v>
      </c>
      <c r="BH417">
        <v>1206.0999999999999</v>
      </c>
      <c r="BI417">
        <v>4</v>
      </c>
      <c r="BJ417">
        <v>3100.7</v>
      </c>
      <c r="BK417">
        <v>3182.8</v>
      </c>
      <c r="BL417">
        <v>5</v>
      </c>
      <c r="BM417">
        <v>5058.3</v>
      </c>
      <c r="BN417">
        <v>5164.8999999999996</v>
      </c>
      <c r="BO417">
        <v>5</v>
      </c>
      <c r="BP417">
        <v>6262.5</v>
      </c>
      <c r="BQ417">
        <v>5945.1</v>
      </c>
      <c r="BR417">
        <v>5</v>
      </c>
      <c r="BS417">
        <v>1954.3</v>
      </c>
      <c r="BT417">
        <v>1800.1</v>
      </c>
      <c r="BU417">
        <v>5</v>
      </c>
      <c r="BV417">
        <v>1938</v>
      </c>
      <c r="BW417">
        <v>1817.5</v>
      </c>
      <c r="BX417">
        <v>3</v>
      </c>
      <c r="BY417">
        <v>1832.8</v>
      </c>
      <c r="BZ417">
        <v>1868.1</v>
      </c>
      <c r="CA417">
        <v>3</v>
      </c>
      <c r="CB417">
        <v>1596.8</v>
      </c>
      <c r="CC417">
        <v>1614.4</v>
      </c>
      <c r="CD417">
        <v>3</v>
      </c>
      <c r="CE417">
        <v>494.84</v>
      </c>
      <c r="CF417">
        <v>610.79</v>
      </c>
      <c r="CG417">
        <v>3</v>
      </c>
      <c r="CH417">
        <v>1749.3</v>
      </c>
      <c r="CI417">
        <v>1781.1</v>
      </c>
      <c r="CJ417">
        <v>3</v>
      </c>
      <c r="CK417">
        <v>2697.8</v>
      </c>
      <c r="CL417">
        <v>2616.8000000000002</v>
      </c>
      <c r="CM417">
        <v>3</v>
      </c>
      <c r="CN417">
        <v>856.36</v>
      </c>
      <c r="CO417">
        <v>851.54</v>
      </c>
      <c r="CP417">
        <v>3</v>
      </c>
      <c r="CQ417">
        <v>584.16999999999996</v>
      </c>
      <c r="CR417">
        <v>538.08000000000004</v>
      </c>
      <c r="CS417">
        <v>3</v>
      </c>
      <c r="CT417">
        <v>16.7</v>
      </c>
      <c r="CU417">
        <v>8</v>
      </c>
      <c r="CV417">
        <v>23989000</v>
      </c>
      <c r="CW417">
        <v>16994000</v>
      </c>
      <c r="CX417">
        <v>6995300</v>
      </c>
      <c r="DB417">
        <v>248</v>
      </c>
      <c r="DC417" t="s">
        <v>4361</v>
      </c>
      <c r="DD417" t="s">
        <v>1454</v>
      </c>
      <c r="DE417" t="s">
        <v>4362</v>
      </c>
      <c r="DF417" t="s">
        <v>4363</v>
      </c>
      <c r="DG417" t="s">
        <v>4364</v>
      </c>
      <c r="DH417" t="s">
        <v>4365</v>
      </c>
    </row>
    <row r="418" spans="1:114" x14ac:dyDescent="0.2">
      <c r="A418" t="s">
        <v>4366</v>
      </c>
      <c r="B418" t="s">
        <v>4366</v>
      </c>
      <c r="C418">
        <v>5</v>
      </c>
      <c r="D418">
        <v>1</v>
      </c>
      <c r="E418">
        <v>1</v>
      </c>
      <c r="F418" t="s">
        <v>1231</v>
      </c>
      <c r="G418">
        <v>1</v>
      </c>
      <c r="H418">
        <v>5</v>
      </c>
      <c r="I418">
        <v>1</v>
      </c>
      <c r="J418">
        <v>1</v>
      </c>
      <c r="K418">
        <v>4</v>
      </c>
      <c r="L418">
        <v>4</v>
      </c>
      <c r="M418">
        <v>1</v>
      </c>
      <c r="N418">
        <v>1</v>
      </c>
      <c r="O418">
        <v>1</v>
      </c>
      <c r="P418">
        <v>1</v>
      </c>
      <c r="Q418">
        <v>13.9</v>
      </c>
      <c r="R418">
        <v>2.4</v>
      </c>
      <c r="S418">
        <v>2.4</v>
      </c>
      <c r="T418">
        <v>37.695</v>
      </c>
      <c r="U418">
        <v>332</v>
      </c>
      <c r="V418">
        <v>332</v>
      </c>
      <c r="W418">
        <v>1</v>
      </c>
      <c r="X418">
        <v>3</v>
      </c>
      <c r="Y418" s="1">
        <v>4.1999999999999998E-33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>
        <v>0</v>
      </c>
      <c r="BA418">
        <v>0</v>
      </c>
      <c r="BB418">
        <v>0</v>
      </c>
      <c r="BC418">
        <v>0</v>
      </c>
      <c r="BD418">
        <v>0</v>
      </c>
      <c r="BE418">
        <v>0</v>
      </c>
      <c r="BF418">
        <v>0</v>
      </c>
      <c r="BG418">
        <v>0</v>
      </c>
      <c r="BH418">
        <v>0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  <c r="BO418">
        <v>0</v>
      </c>
      <c r="BP418">
        <v>0</v>
      </c>
      <c r="BQ418">
        <v>0</v>
      </c>
      <c r="BR418">
        <v>0</v>
      </c>
      <c r="BS418">
        <v>0</v>
      </c>
      <c r="BT418">
        <v>0</v>
      </c>
      <c r="BU418">
        <v>0</v>
      </c>
      <c r="BV418">
        <v>0</v>
      </c>
      <c r="BW418">
        <v>0</v>
      </c>
      <c r="BX418">
        <v>0</v>
      </c>
      <c r="BY418">
        <v>0</v>
      </c>
      <c r="BZ418">
        <v>0</v>
      </c>
      <c r="CA418">
        <v>0</v>
      </c>
      <c r="CB418">
        <v>0</v>
      </c>
      <c r="CC418">
        <v>0</v>
      </c>
      <c r="CD418">
        <v>0</v>
      </c>
      <c r="CE418">
        <v>0</v>
      </c>
      <c r="CF418">
        <v>0</v>
      </c>
      <c r="CG418">
        <v>0</v>
      </c>
      <c r="CH418">
        <v>0</v>
      </c>
      <c r="CI418">
        <v>0</v>
      </c>
      <c r="CJ418">
        <v>0</v>
      </c>
      <c r="CK418">
        <v>0</v>
      </c>
      <c r="CL418">
        <v>0</v>
      </c>
      <c r="CM418">
        <v>0</v>
      </c>
      <c r="CN418">
        <v>0</v>
      </c>
      <c r="CO418">
        <v>0</v>
      </c>
      <c r="CP418">
        <v>0</v>
      </c>
      <c r="CQ418">
        <v>0</v>
      </c>
      <c r="CR418">
        <v>0</v>
      </c>
      <c r="CS418">
        <v>0</v>
      </c>
      <c r="CT418">
        <v>9.9</v>
      </c>
      <c r="CU418">
        <v>10.5</v>
      </c>
      <c r="CV418">
        <v>0</v>
      </c>
      <c r="CW418">
        <v>0</v>
      </c>
      <c r="CX418">
        <v>0</v>
      </c>
      <c r="DB418">
        <v>448</v>
      </c>
      <c r="DC418" t="s">
        <v>4367</v>
      </c>
      <c r="DD418" t="s">
        <v>4368</v>
      </c>
      <c r="DE418" t="s">
        <v>4369</v>
      </c>
      <c r="DF418" t="s">
        <v>4370</v>
      </c>
      <c r="DG418" t="s">
        <v>4371</v>
      </c>
      <c r="DH418" t="s">
        <v>4372</v>
      </c>
      <c r="DI418">
        <v>20</v>
      </c>
      <c r="DJ418">
        <v>258</v>
      </c>
    </row>
    <row r="419" spans="1:114" x14ac:dyDescent="0.2">
      <c r="A419" t="s">
        <v>4373</v>
      </c>
      <c r="B419" t="s">
        <v>4373</v>
      </c>
      <c r="C419" t="s">
        <v>1647</v>
      </c>
      <c r="D419" t="s">
        <v>1647</v>
      </c>
      <c r="E419" t="s">
        <v>1647</v>
      </c>
      <c r="F419" t="s">
        <v>1234</v>
      </c>
      <c r="G419">
        <v>4</v>
      </c>
      <c r="H419">
        <v>1</v>
      </c>
      <c r="I419">
        <v>1</v>
      </c>
      <c r="J419">
        <v>1</v>
      </c>
      <c r="K419">
        <v>1</v>
      </c>
      <c r="L419">
        <v>1</v>
      </c>
      <c r="M419">
        <v>1</v>
      </c>
      <c r="N419">
        <v>1</v>
      </c>
      <c r="O419">
        <v>1</v>
      </c>
      <c r="P419">
        <v>1</v>
      </c>
      <c r="Q419">
        <v>8</v>
      </c>
      <c r="R419">
        <v>8</v>
      </c>
      <c r="S419">
        <v>8</v>
      </c>
      <c r="T419">
        <v>22.408999999999999</v>
      </c>
      <c r="U419">
        <v>201</v>
      </c>
      <c r="V419" t="s">
        <v>4374</v>
      </c>
      <c r="W419">
        <v>1</v>
      </c>
      <c r="X419">
        <v>1</v>
      </c>
      <c r="Y419">
        <v>1.7265E-3</v>
      </c>
      <c r="Z419">
        <v>1400.6</v>
      </c>
      <c r="AA419">
        <v>1313.7</v>
      </c>
      <c r="AB419">
        <v>2</v>
      </c>
      <c r="AC419">
        <v>1348.4</v>
      </c>
      <c r="AD419">
        <v>1371</v>
      </c>
      <c r="AE419">
        <v>2</v>
      </c>
      <c r="AF419">
        <v>1087.0999999999999</v>
      </c>
      <c r="AG419">
        <v>1119.3</v>
      </c>
      <c r="AH419">
        <v>2</v>
      </c>
      <c r="AI419">
        <v>838.81</v>
      </c>
      <c r="AJ419">
        <v>885.6</v>
      </c>
      <c r="AK419">
        <v>2</v>
      </c>
      <c r="AL419">
        <v>1246.3</v>
      </c>
      <c r="AM419">
        <v>1268.3</v>
      </c>
      <c r="AN419">
        <v>2</v>
      </c>
      <c r="AO419">
        <v>1494.1</v>
      </c>
      <c r="AP419">
        <v>1492.1</v>
      </c>
      <c r="AQ419">
        <v>2</v>
      </c>
      <c r="AR419">
        <v>1082.9000000000001</v>
      </c>
      <c r="AS419">
        <v>1042.0999999999999</v>
      </c>
      <c r="AT419">
        <v>2</v>
      </c>
      <c r="AU419">
        <v>1253</v>
      </c>
      <c r="AV419">
        <v>1154.0999999999999</v>
      </c>
      <c r="AW419">
        <v>2</v>
      </c>
      <c r="AX419">
        <v>592.85</v>
      </c>
      <c r="AY419">
        <v>557.85</v>
      </c>
      <c r="AZ419">
        <v>1</v>
      </c>
      <c r="BA419">
        <v>761.35</v>
      </c>
      <c r="BB419">
        <v>757.21</v>
      </c>
      <c r="BC419">
        <v>1</v>
      </c>
      <c r="BD419">
        <v>441.59</v>
      </c>
      <c r="BE419">
        <v>465.26</v>
      </c>
      <c r="BF419">
        <v>1</v>
      </c>
      <c r="BG419">
        <v>265.67</v>
      </c>
      <c r="BH419">
        <v>292.17</v>
      </c>
      <c r="BI419">
        <v>1</v>
      </c>
      <c r="BJ419">
        <v>558.32000000000005</v>
      </c>
      <c r="BK419">
        <v>565.66999999999996</v>
      </c>
      <c r="BL419">
        <v>1</v>
      </c>
      <c r="BM419">
        <v>708.62</v>
      </c>
      <c r="BN419">
        <v>702.92</v>
      </c>
      <c r="BO419">
        <v>1</v>
      </c>
      <c r="BP419">
        <v>448.26</v>
      </c>
      <c r="BQ419">
        <v>433.18</v>
      </c>
      <c r="BR419">
        <v>1</v>
      </c>
      <c r="BS419">
        <v>554.67999999999995</v>
      </c>
      <c r="BT419">
        <v>510.92</v>
      </c>
      <c r="BU419">
        <v>1</v>
      </c>
      <c r="BV419">
        <v>807.8</v>
      </c>
      <c r="BW419">
        <v>755.88</v>
      </c>
      <c r="BX419">
        <v>1</v>
      </c>
      <c r="BY419">
        <v>587.07000000000005</v>
      </c>
      <c r="BZ419">
        <v>613.77</v>
      </c>
      <c r="CA419">
        <v>1</v>
      </c>
      <c r="CB419">
        <v>645.49</v>
      </c>
      <c r="CC419">
        <v>654.07000000000005</v>
      </c>
      <c r="CD419">
        <v>1</v>
      </c>
      <c r="CE419">
        <v>573.14</v>
      </c>
      <c r="CF419">
        <v>593.42999999999995</v>
      </c>
      <c r="CG419">
        <v>1</v>
      </c>
      <c r="CH419">
        <v>687.93</v>
      </c>
      <c r="CI419">
        <v>702.65</v>
      </c>
      <c r="CJ419">
        <v>1</v>
      </c>
      <c r="CK419">
        <v>785.5</v>
      </c>
      <c r="CL419">
        <v>789.16</v>
      </c>
      <c r="CM419">
        <v>1</v>
      </c>
      <c r="CN419">
        <v>634.59</v>
      </c>
      <c r="CO419">
        <v>608.91999999999996</v>
      </c>
      <c r="CP419">
        <v>1</v>
      </c>
      <c r="CQ419">
        <v>698.29</v>
      </c>
      <c r="CR419">
        <v>643.20000000000005</v>
      </c>
      <c r="CS419">
        <v>1</v>
      </c>
      <c r="CT419">
        <v>8</v>
      </c>
      <c r="CU419">
        <v>8</v>
      </c>
      <c r="CV419">
        <v>5320600</v>
      </c>
      <c r="CW419">
        <v>3281900</v>
      </c>
      <c r="CX419">
        <v>2038700</v>
      </c>
      <c r="DB419">
        <v>429</v>
      </c>
      <c r="DC419">
        <v>1054</v>
      </c>
      <c r="DD419" t="b">
        <v>1</v>
      </c>
      <c r="DE419">
        <v>1130</v>
      </c>
      <c r="DF419" t="s">
        <v>4375</v>
      </c>
      <c r="DG419" t="s">
        <v>4376</v>
      </c>
      <c r="DH419">
        <v>7133</v>
      </c>
    </row>
    <row r="420" spans="1:114" x14ac:dyDescent="0.2">
      <c r="A420" t="s">
        <v>4377</v>
      </c>
      <c r="B420" t="s">
        <v>4377</v>
      </c>
      <c r="C420" t="s">
        <v>2084</v>
      </c>
      <c r="D420" t="s">
        <v>2084</v>
      </c>
      <c r="E420" t="s">
        <v>2084</v>
      </c>
      <c r="F420" t="s">
        <v>1237</v>
      </c>
      <c r="G420">
        <v>3</v>
      </c>
      <c r="H420">
        <v>2</v>
      </c>
      <c r="I420">
        <v>2</v>
      </c>
      <c r="J420">
        <v>2</v>
      </c>
      <c r="K420">
        <v>2</v>
      </c>
      <c r="L420">
        <v>2</v>
      </c>
      <c r="M420">
        <v>2</v>
      </c>
      <c r="N420">
        <v>2</v>
      </c>
      <c r="O420">
        <v>2</v>
      </c>
      <c r="P420">
        <v>2</v>
      </c>
      <c r="Q420">
        <v>16.399999999999999</v>
      </c>
      <c r="R420">
        <v>16.399999999999999</v>
      </c>
      <c r="S420">
        <v>16.399999999999999</v>
      </c>
      <c r="T420">
        <v>13.946</v>
      </c>
      <c r="U420">
        <v>122</v>
      </c>
      <c r="V420" t="s">
        <v>4378</v>
      </c>
      <c r="W420">
        <v>5</v>
      </c>
      <c r="X420">
        <v>3</v>
      </c>
      <c r="Y420" s="1">
        <v>1.16E-10</v>
      </c>
      <c r="Z420">
        <v>11707</v>
      </c>
      <c r="AA420">
        <v>10975</v>
      </c>
      <c r="AB420">
        <v>8</v>
      </c>
      <c r="AC420">
        <v>10663</v>
      </c>
      <c r="AD420">
        <v>10904</v>
      </c>
      <c r="AE420">
        <v>8</v>
      </c>
      <c r="AF420">
        <v>9638.6</v>
      </c>
      <c r="AG420">
        <v>9928.1</v>
      </c>
      <c r="AH420">
        <v>8</v>
      </c>
      <c r="AI420">
        <v>10295</v>
      </c>
      <c r="AJ420">
        <v>10561</v>
      </c>
      <c r="AK420">
        <v>8</v>
      </c>
      <c r="AL420">
        <v>12359</v>
      </c>
      <c r="AM420">
        <v>12457</v>
      </c>
      <c r="AN420">
        <v>8</v>
      </c>
      <c r="AO420">
        <v>10594</v>
      </c>
      <c r="AP420">
        <v>10939</v>
      </c>
      <c r="AQ420">
        <v>8</v>
      </c>
      <c r="AR420">
        <v>12176</v>
      </c>
      <c r="AS420">
        <v>11592</v>
      </c>
      <c r="AT420">
        <v>8</v>
      </c>
      <c r="AU420">
        <v>10978</v>
      </c>
      <c r="AV420">
        <v>10112</v>
      </c>
      <c r="AW420">
        <v>8</v>
      </c>
      <c r="AX420">
        <v>6867</v>
      </c>
      <c r="AY420">
        <v>6434.3</v>
      </c>
      <c r="AZ420">
        <v>5</v>
      </c>
      <c r="BA420">
        <v>5914.4</v>
      </c>
      <c r="BB420">
        <v>6066.4</v>
      </c>
      <c r="BC420">
        <v>5</v>
      </c>
      <c r="BD420">
        <v>4941.7</v>
      </c>
      <c r="BE420">
        <v>5154</v>
      </c>
      <c r="BF420">
        <v>5</v>
      </c>
      <c r="BG420">
        <v>6504.2</v>
      </c>
      <c r="BH420">
        <v>6620.9</v>
      </c>
      <c r="BI420">
        <v>5</v>
      </c>
      <c r="BJ420">
        <v>8004.9</v>
      </c>
      <c r="BK420">
        <v>7994.5</v>
      </c>
      <c r="BL420">
        <v>5</v>
      </c>
      <c r="BM420">
        <v>5462.7</v>
      </c>
      <c r="BN420">
        <v>5768.5</v>
      </c>
      <c r="BO420">
        <v>5</v>
      </c>
      <c r="BP420">
        <v>7697.3</v>
      </c>
      <c r="BQ420">
        <v>7306.7</v>
      </c>
      <c r="BR420">
        <v>5</v>
      </c>
      <c r="BS420">
        <v>7440</v>
      </c>
      <c r="BT420">
        <v>6853</v>
      </c>
      <c r="BU420">
        <v>5</v>
      </c>
      <c r="BV420">
        <v>4839.8</v>
      </c>
      <c r="BW420">
        <v>4540.3</v>
      </c>
      <c r="BX420">
        <v>3</v>
      </c>
      <c r="BY420">
        <v>4748.3999999999996</v>
      </c>
      <c r="BZ420">
        <v>4837.8</v>
      </c>
      <c r="CA420">
        <v>3</v>
      </c>
      <c r="CB420">
        <v>4697</v>
      </c>
      <c r="CC420">
        <v>4774.1000000000004</v>
      </c>
      <c r="CD420">
        <v>3</v>
      </c>
      <c r="CE420">
        <v>3790.7</v>
      </c>
      <c r="CF420">
        <v>3939.9</v>
      </c>
      <c r="CG420">
        <v>3</v>
      </c>
      <c r="CH420">
        <v>4353.7</v>
      </c>
      <c r="CI420">
        <v>4462.1000000000004</v>
      </c>
      <c r="CJ420">
        <v>3</v>
      </c>
      <c r="CK420">
        <v>5131.3999999999996</v>
      </c>
      <c r="CL420">
        <v>5170.1000000000004</v>
      </c>
      <c r="CM420">
        <v>3</v>
      </c>
      <c r="CN420">
        <v>4478.2</v>
      </c>
      <c r="CO420">
        <v>4285.5</v>
      </c>
      <c r="CP420">
        <v>3</v>
      </c>
      <c r="CQ420">
        <v>3538.3</v>
      </c>
      <c r="CR420">
        <v>3259.2</v>
      </c>
      <c r="CS420">
        <v>3</v>
      </c>
      <c r="CT420">
        <v>16.399999999999999</v>
      </c>
      <c r="CU420">
        <v>16.399999999999999</v>
      </c>
      <c r="CV420">
        <v>268470000</v>
      </c>
      <c r="CW420">
        <v>69519000</v>
      </c>
      <c r="CX420">
        <v>198950000</v>
      </c>
      <c r="DB420">
        <v>307</v>
      </c>
      <c r="DC420" t="s">
        <v>4379</v>
      </c>
      <c r="DD420" t="s">
        <v>1642</v>
      </c>
      <c r="DE420" t="s">
        <v>4380</v>
      </c>
      <c r="DF420" t="s">
        <v>4381</v>
      </c>
      <c r="DG420" t="s">
        <v>4382</v>
      </c>
      <c r="DH420" t="s">
        <v>4383</v>
      </c>
    </row>
    <row r="421" spans="1:114" x14ac:dyDescent="0.2">
      <c r="A421" t="s">
        <v>4384</v>
      </c>
      <c r="B421" t="s">
        <v>4385</v>
      </c>
      <c r="C421" t="s">
        <v>4386</v>
      </c>
      <c r="D421" t="s">
        <v>4387</v>
      </c>
      <c r="E421" t="s">
        <v>4387</v>
      </c>
      <c r="F421" t="s">
        <v>1240</v>
      </c>
      <c r="G421">
        <v>4</v>
      </c>
      <c r="H421">
        <v>26</v>
      </c>
      <c r="I421">
        <v>1</v>
      </c>
      <c r="J421">
        <v>1</v>
      </c>
      <c r="K421">
        <v>23</v>
      </c>
      <c r="L421">
        <v>20</v>
      </c>
      <c r="M421">
        <v>1</v>
      </c>
      <c r="N421">
        <v>1</v>
      </c>
      <c r="O421">
        <v>1</v>
      </c>
      <c r="P421">
        <v>1</v>
      </c>
      <c r="Q421">
        <v>54.3</v>
      </c>
      <c r="R421">
        <v>4.3</v>
      </c>
      <c r="S421">
        <v>4.3</v>
      </c>
      <c r="T421">
        <v>68.537000000000006</v>
      </c>
      <c r="U421">
        <v>599</v>
      </c>
      <c r="V421" t="s">
        <v>4388</v>
      </c>
      <c r="W421">
        <v>1</v>
      </c>
      <c r="X421">
        <v>2</v>
      </c>
      <c r="Y421">
        <v>0</v>
      </c>
      <c r="Z421">
        <v>581.23</v>
      </c>
      <c r="AA421">
        <v>543.92999999999995</v>
      </c>
      <c r="AB421">
        <v>3</v>
      </c>
      <c r="AC421">
        <v>428.65</v>
      </c>
      <c r="AD421">
        <v>449.6</v>
      </c>
      <c r="AE421">
        <v>3</v>
      </c>
      <c r="AF421">
        <v>580.52</v>
      </c>
      <c r="AG421">
        <v>577.07000000000005</v>
      </c>
      <c r="AH421">
        <v>3</v>
      </c>
      <c r="AI421">
        <v>338.46</v>
      </c>
      <c r="AJ421">
        <v>368.68</v>
      </c>
      <c r="AK421">
        <v>3</v>
      </c>
      <c r="AL421">
        <v>624.62</v>
      </c>
      <c r="AM421">
        <v>624.23</v>
      </c>
      <c r="AN421">
        <v>3</v>
      </c>
      <c r="AO421">
        <v>580.87</v>
      </c>
      <c r="AP421">
        <v>575.71</v>
      </c>
      <c r="AQ421">
        <v>3</v>
      </c>
      <c r="AR421">
        <v>272.27999999999997</v>
      </c>
      <c r="AS421">
        <v>261.39</v>
      </c>
      <c r="AT421">
        <v>2</v>
      </c>
      <c r="AU421">
        <v>941.01</v>
      </c>
      <c r="AV421">
        <v>866.77</v>
      </c>
      <c r="AW421">
        <v>3</v>
      </c>
      <c r="AX421">
        <v>173.06</v>
      </c>
      <c r="AY421">
        <v>162.30000000000001</v>
      </c>
      <c r="AZ421">
        <v>1</v>
      </c>
      <c r="BA421">
        <v>163.93</v>
      </c>
      <c r="BB421">
        <v>169.66</v>
      </c>
      <c r="BC421">
        <v>1</v>
      </c>
      <c r="BD421">
        <v>280.98</v>
      </c>
      <c r="BE421">
        <v>273.32</v>
      </c>
      <c r="BF421">
        <v>1</v>
      </c>
      <c r="BG421">
        <v>52.378</v>
      </c>
      <c r="BH421">
        <v>71.915999999999997</v>
      </c>
      <c r="BI421">
        <v>1</v>
      </c>
      <c r="BJ421">
        <v>233.4</v>
      </c>
      <c r="BK421">
        <v>233.92</v>
      </c>
      <c r="BL421">
        <v>1</v>
      </c>
      <c r="BM421">
        <v>294.2</v>
      </c>
      <c r="BN421">
        <v>281.3</v>
      </c>
      <c r="BO421">
        <v>1</v>
      </c>
      <c r="BP421">
        <v>0</v>
      </c>
      <c r="BQ421">
        <v>0</v>
      </c>
      <c r="BR421">
        <v>0</v>
      </c>
      <c r="BS421">
        <v>244.59</v>
      </c>
      <c r="BT421">
        <v>225.3</v>
      </c>
      <c r="BU421">
        <v>1</v>
      </c>
      <c r="BV421">
        <v>408.17</v>
      </c>
      <c r="BW421">
        <v>381.63</v>
      </c>
      <c r="BX421">
        <v>2</v>
      </c>
      <c r="BY421">
        <v>264.72000000000003</v>
      </c>
      <c r="BZ421">
        <v>279.95</v>
      </c>
      <c r="CA421">
        <v>2</v>
      </c>
      <c r="CB421">
        <v>299.54000000000002</v>
      </c>
      <c r="CC421">
        <v>303.75</v>
      </c>
      <c r="CD421">
        <v>2</v>
      </c>
      <c r="CE421">
        <v>286.08</v>
      </c>
      <c r="CF421">
        <v>296.77</v>
      </c>
      <c r="CG421">
        <v>2</v>
      </c>
      <c r="CH421">
        <v>391.22</v>
      </c>
      <c r="CI421">
        <v>390.31</v>
      </c>
      <c r="CJ421">
        <v>2</v>
      </c>
      <c r="CK421">
        <v>286.67</v>
      </c>
      <c r="CL421">
        <v>294.39999999999998</v>
      </c>
      <c r="CM421">
        <v>2</v>
      </c>
      <c r="CN421">
        <v>272.27999999999997</v>
      </c>
      <c r="CO421">
        <v>261.39</v>
      </c>
      <c r="CP421">
        <v>2</v>
      </c>
      <c r="CQ421">
        <v>696.42</v>
      </c>
      <c r="CR421">
        <v>641.47</v>
      </c>
      <c r="CS421">
        <v>2</v>
      </c>
      <c r="CT421">
        <v>51.8</v>
      </c>
      <c r="CU421">
        <v>43.4</v>
      </c>
      <c r="CV421">
        <v>22862000</v>
      </c>
      <c r="CW421">
        <v>4882900</v>
      </c>
      <c r="CX421">
        <v>17980000</v>
      </c>
      <c r="DB421">
        <v>449</v>
      </c>
      <c r="DC421" t="s">
        <v>4389</v>
      </c>
      <c r="DD421" t="s">
        <v>4390</v>
      </c>
      <c r="DE421" t="s">
        <v>4391</v>
      </c>
      <c r="DF421" t="s">
        <v>4392</v>
      </c>
      <c r="DG421" t="s">
        <v>4393</v>
      </c>
      <c r="DH421" t="s">
        <v>4394</v>
      </c>
      <c r="DI421">
        <v>259</v>
      </c>
      <c r="DJ421">
        <v>366</v>
      </c>
    </row>
    <row r="422" spans="1:114" x14ac:dyDescent="0.2">
      <c r="A422" t="s">
        <v>4395</v>
      </c>
      <c r="B422" t="s">
        <v>4395</v>
      </c>
      <c r="C422">
        <v>20</v>
      </c>
      <c r="D422">
        <v>2</v>
      </c>
      <c r="E422">
        <v>2</v>
      </c>
      <c r="F422" t="s">
        <v>1243</v>
      </c>
      <c r="G422">
        <v>1</v>
      </c>
      <c r="H422">
        <v>20</v>
      </c>
      <c r="I422">
        <v>2</v>
      </c>
      <c r="J422">
        <v>2</v>
      </c>
      <c r="K422">
        <v>20</v>
      </c>
      <c r="L422">
        <v>18</v>
      </c>
      <c r="M422">
        <v>2</v>
      </c>
      <c r="N422">
        <v>2</v>
      </c>
      <c r="O422">
        <v>2</v>
      </c>
      <c r="P422">
        <v>2</v>
      </c>
      <c r="Q422">
        <v>53.1</v>
      </c>
      <c r="R422">
        <v>4.7</v>
      </c>
      <c r="S422">
        <v>4.7</v>
      </c>
      <c r="T422">
        <v>53.715000000000003</v>
      </c>
      <c r="U422">
        <v>486</v>
      </c>
      <c r="V422">
        <v>486</v>
      </c>
      <c r="W422">
        <v>4</v>
      </c>
      <c r="X422">
        <v>4</v>
      </c>
      <c r="Y422">
        <v>0</v>
      </c>
      <c r="Z422">
        <v>3869.6</v>
      </c>
      <c r="AA422">
        <v>3636.4</v>
      </c>
      <c r="AB422">
        <v>8</v>
      </c>
      <c r="AC422">
        <v>4458.6000000000004</v>
      </c>
      <c r="AD422">
        <v>4460</v>
      </c>
      <c r="AE422">
        <v>8</v>
      </c>
      <c r="AF422">
        <v>2494.3000000000002</v>
      </c>
      <c r="AG422">
        <v>2645.8</v>
      </c>
      <c r="AH422">
        <v>8</v>
      </c>
      <c r="AI422">
        <v>1759</v>
      </c>
      <c r="AJ422">
        <v>1899.8</v>
      </c>
      <c r="AK422">
        <v>8</v>
      </c>
      <c r="AL422">
        <v>3308.5</v>
      </c>
      <c r="AM422">
        <v>3483.8</v>
      </c>
      <c r="AN422">
        <v>8</v>
      </c>
      <c r="AO422">
        <v>6811.9</v>
      </c>
      <c r="AP422">
        <v>6669.8</v>
      </c>
      <c r="AQ422">
        <v>8</v>
      </c>
      <c r="AR422">
        <v>3824.2</v>
      </c>
      <c r="AS422">
        <v>3701.6</v>
      </c>
      <c r="AT422">
        <v>8</v>
      </c>
      <c r="AU422">
        <v>1642</v>
      </c>
      <c r="AV422">
        <v>1512.5</v>
      </c>
      <c r="AW422">
        <v>8</v>
      </c>
      <c r="AX422">
        <v>1930.7</v>
      </c>
      <c r="AY422">
        <v>1816.9</v>
      </c>
      <c r="AZ422">
        <v>4</v>
      </c>
      <c r="BA422">
        <v>2492.8000000000002</v>
      </c>
      <c r="BB422">
        <v>2472.6</v>
      </c>
      <c r="BC422">
        <v>4</v>
      </c>
      <c r="BD422">
        <v>1130.5</v>
      </c>
      <c r="BE422">
        <v>1229.2</v>
      </c>
      <c r="BF422">
        <v>4</v>
      </c>
      <c r="BG422">
        <v>857.94</v>
      </c>
      <c r="BH422">
        <v>925.08</v>
      </c>
      <c r="BI422">
        <v>4</v>
      </c>
      <c r="BJ422">
        <v>1676</v>
      </c>
      <c r="BK422">
        <v>1749.2</v>
      </c>
      <c r="BL422">
        <v>4</v>
      </c>
      <c r="BM422">
        <v>3149.6</v>
      </c>
      <c r="BN422">
        <v>3097</v>
      </c>
      <c r="BO422">
        <v>4</v>
      </c>
      <c r="BP422">
        <v>1925.2</v>
      </c>
      <c r="BQ422">
        <v>1858.4</v>
      </c>
      <c r="BR422">
        <v>4</v>
      </c>
      <c r="BS422">
        <v>889.88</v>
      </c>
      <c r="BT422">
        <v>819.67</v>
      </c>
      <c r="BU422">
        <v>4</v>
      </c>
      <c r="BV422">
        <v>1938.9</v>
      </c>
      <c r="BW422">
        <v>1819.5</v>
      </c>
      <c r="BX422">
        <v>4</v>
      </c>
      <c r="BY422">
        <v>1965.8</v>
      </c>
      <c r="BZ422">
        <v>1987.4</v>
      </c>
      <c r="CA422">
        <v>4</v>
      </c>
      <c r="CB422">
        <v>1363.8</v>
      </c>
      <c r="CC422">
        <v>1416.6</v>
      </c>
      <c r="CD422">
        <v>4</v>
      </c>
      <c r="CE422">
        <v>901.1</v>
      </c>
      <c r="CF422">
        <v>974.73</v>
      </c>
      <c r="CG422">
        <v>4</v>
      </c>
      <c r="CH422">
        <v>1632.5</v>
      </c>
      <c r="CI422">
        <v>1734.6</v>
      </c>
      <c r="CJ422">
        <v>4</v>
      </c>
      <c r="CK422">
        <v>3662.3</v>
      </c>
      <c r="CL422">
        <v>3572.8</v>
      </c>
      <c r="CM422">
        <v>4</v>
      </c>
      <c r="CN422">
        <v>1899</v>
      </c>
      <c r="CO422">
        <v>1843.2</v>
      </c>
      <c r="CP422">
        <v>4</v>
      </c>
      <c r="CQ422">
        <v>752.14</v>
      </c>
      <c r="CR422">
        <v>692.8</v>
      </c>
      <c r="CS422">
        <v>4</v>
      </c>
      <c r="CT422">
        <v>53.1</v>
      </c>
      <c r="CU422">
        <v>45.7</v>
      </c>
      <c r="CV422">
        <v>375590000</v>
      </c>
      <c r="CW422">
        <v>170820000</v>
      </c>
      <c r="CX422">
        <v>204770000</v>
      </c>
      <c r="DB422">
        <v>450</v>
      </c>
      <c r="DC422" t="s">
        <v>4396</v>
      </c>
      <c r="DD422" t="s">
        <v>4397</v>
      </c>
      <c r="DE422" t="s">
        <v>4398</v>
      </c>
      <c r="DF422" t="s">
        <v>4399</v>
      </c>
      <c r="DG422" t="s">
        <v>4400</v>
      </c>
      <c r="DH422" t="s">
        <v>4401</v>
      </c>
      <c r="DI422">
        <v>161</v>
      </c>
      <c r="DJ422">
        <v>428</v>
      </c>
    </row>
    <row r="423" spans="1:114" x14ac:dyDescent="0.2">
      <c r="A423" t="s">
        <v>4402</v>
      </c>
      <c r="B423" t="s">
        <v>4402</v>
      </c>
      <c r="C423" t="s">
        <v>1507</v>
      </c>
      <c r="D423" t="s">
        <v>1507</v>
      </c>
      <c r="E423" t="s">
        <v>1507</v>
      </c>
      <c r="F423" t="s">
        <v>1246</v>
      </c>
      <c r="G423">
        <v>2</v>
      </c>
      <c r="H423">
        <v>7</v>
      </c>
      <c r="I423">
        <v>7</v>
      </c>
      <c r="J423">
        <v>7</v>
      </c>
      <c r="K423">
        <v>6</v>
      </c>
      <c r="L423">
        <v>2</v>
      </c>
      <c r="M423">
        <v>6</v>
      </c>
      <c r="N423">
        <v>2</v>
      </c>
      <c r="O423">
        <v>6</v>
      </c>
      <c r="P423">
        <v>2</v>
      </c>
      <c r="Q423">
        <v>8.1</v>
      </c>
      <c r="R423">
        <v>8.1</v>
      </c>
      <c r="S423">
        <v>8.1</v>
      </c>
      <c r="T423">
        <v>110.5</v>
      </c>
      <c r="U423">
        <v>1020</v>
      </c>
      <c r="V423" t="s">
        <v>4403</v>
      </c>
      <c r="W423">
        <v>6</v>
      </c>
      <c r="X423">
        <v>2</v>
      </c>
      <c r="Y423" s="1">
        <v>3.23E-66</v>
      </c>
      <c r="Z423">
        <v>6355.3</v>
      </c>
      <c r="AA423">
        <v>5979.2</v>
      </c>
      <c r="AB423">
        <v>5</v>
      </c>
      <c r="AC423">
        <v>8056.3</v>
      </c>
      <c r="AD423">
        <v>8020.8</v>
      </c>
      <c r="AE423">
        <v>5</v>
      </c>
      <c r="AF423">
        <v>4814.2</v>
      </c>
      <c r="AG423">
        <v>5023.2</v>
      </c>
      <c r="AH423">
        <v>5</v>
      </c>
      <c r="AI423">
        <v>1692.4</v>
      </c>
      <c r="AJ423">
        <v>2033.8</v>
      </c>
      <c r="AK423">
        <v>5</v>
      </c>
      <c r="AL423">
        <v>5267.5</v>
      </c>
      <c r="AM423">
        <v>5463.5</v>
      </c>
      <c r="AN423">
        <v>5</v>
      </c>
      <c r="AO423">
        <v>9933</v>
      </c>
      <c r="AP423">
        <v>9856.9</v>
      </c>
      <c r="AQ423">
        <v>5</v>
      </c>
      <c r="AR423">
        <v>7676.6</v>
      </c>
      <c r="AS423">
        <v>7359.5</v>
      </c>
      <c r="AT423">
        <v>5</v>
      </c>
      <c r="AU423">
        <v>3032</v>
      </c>
      <c r="AV423">
        <v>2792.8</v>
      </c>
      <c r="AW423">
        <v>5</v>
      </c>
      <c r="AX423">
        <v>5191.3</v>
      </c>
      <c r="AY423">
        <v>4890.5</v>
      </c>
      <c r="AZ423">
        <v>4</v>
      </c>
      <c r="BA423">
        <v>7263.6</v>
      </c>
      <c r="BB423">
        <v>7190.6</v>
      </c>
      <c r="BC423">
        <v>4</v>
      </c>
      <c r="BD423">
        <v>4137.3</v>
      </c>
      <c r="BE423">
        <v>4335.8999999999996</v>
      </c>
      <c r="BF423">
        <v>4</v>
      </c>
      <c r="BG423">
        <v>1444.1</v>
      </c>
      <c r="BH423">
        <v>1731</v>
      </c>
      <c r="BI423">
        <v>4</v>
      </c>
      <c r="BJ423">
        <v>4326.5</v>
      </c>
      <c r="BK423">
        <v>4496.8999999999996</v>
      </c>
      <c r="BL423">
        <v>4</v>
      </c>
      <c r="BM423">
        <v>8283.7000000000007</v>
      </c>
      <c r="BN423">
        <v>8262.5</v>
      </c>
      <c r="BO423">
        <v>4</v>
      </c>
      <c r="BP423">
        <v>7183.4</v>
      </c>
      <c r="BQ423">
        <v>6867.3</v>
      </c>
      <c r="BR423">
        <v>4</v>
      </c>
      <c r="BS423">
        <v>2727.6</v>
      </c>
      <c r="BT423">
        <v>2512.4</v>
      </c>
      <c r="BU423">
        <v>4</v>
      </c>
      <c r="BV423">
        <v>1164</v>
      </c>
      <c r="BW423">
        <v>1088.5999999999999</v>
      </c>
      <c r="BX423">
        <v>1</v>
      </c>
      <c r="BY423">
        <v>792.75</v>
      </c>
      <c r="BZ423">
        <v>830.18</v>
      </c>
      <c r="CA423">
        <v>1</v>
      </c>
      <c r="CB423">
        <v>676.95</v>
      </c>
      <c r="CC423">
        <v>687.27</v>
      </c>
      <c r="CD423">
        <v>1</v>
      </c>
      <c r="CE423">
        <v>248.31</v>
      </c>
      <c r="CF423">
        <v>302.85000000000002</v>
      </c>
      <c r="CG423">
        <v>1</v>
      </c>
      <c r="CH423">
        <v>941</v>
      </c>
      <c r="CI423">
        <v>966.6</v>
      </c>
      <c r="CJ423">
        <v>1</v>
      </c>
      <c r="CK423">
        <v>1649.4</v>
      </c>
      <c r="CL423">
        <v>1594.4</v>
      </c>
      <c r="CM423">
        <v>1</v>
      </c>
      <c r="CN423">
        <v>493.24</v>
      </c>
      <c r="CO423">
        <v>492.17</v>
      </c>
      <c r="CP423">
        <v>1</v>
      </c>
      <c r="CQ423">
        <v>304.47000000000003</v>
      </c>
      <c r="CR423">
        <v>280.45</v>
      </c>
      <c r="CS423">
        <v>1</v>
      </c>
      <c r="CT423">
        <v>7.3</v>
      </c>
      <c r="CU423">
        <v>2.2000000000000002</v>
      </c>
      <c r="CV423">
        <v>25456000</v>
      </c>
      <c r="CW423">
        <v>21133000</v>
      </c>
      <c r="CX423">
        <v>4322900</v>
      </c>
      <c r="DB423">
        <v>243</v>
      </c>
      <c r="DC423" t="s">
        <v>4404</v>
      </c>
      <c r="DD423" t="s">
        <v>1510</v>
      </c>
      <c r="DE423" t="s">
        <v>4405</v>
      </c>
      <c r="DF423" t="s">
        <v>4406</v>
      </c>
      <c r="DG423" t="s">
        <v>4407</v>
      </c>
      <c r="DH423" t="s">
        <v>4408</v>
      </c>
    </row>
    <row r="424" spans="1:114" x14ac:dyDescent="0.2">
      <c r="A424" t="s">
        <v>4409</v>
      </c>
      <c r="B424" t="s">
        <v>4410</v>
      </c>
      <c r="C424" t="s">
        <v>4411</v>
      </c>
      <c r="D424" t="s">
        <v>4411</v>
      </c>
      <c r="E424" t="s">
        <v>4411</v>
      </c>
      <c r="F424" t="s">
        <v>1249</v>
      </c>
      <c r="G424">
        <v>8</v>
      </c>
      <c r="H424">
        <v>7</v>
      </c>
      <c r="I424">
        <v>7</v>
      </c>
      <c r="J424">
        <v>7</v>
      </c>
      <c r="K424">
        <v>3</v>
      </c>
      <c r="L424">
        <v>7</v>
      </c>
      <c r="M424">
        <v>3</v>
      </c>
      <c r="N424">
        <v>7</v>
      </c>
      <c r="O424">
        <v>3</v>
      </c>
      <c r="P424">
        <v>7</v>
      </c>
      <c r="Q424">
        <v>11.7</v>
      </c>
      <c r="R424">
        <v>11.7</v>
      </c>
      <c r="S424">
        <v>11.7</v>
      </c>
      <c r="T424">
        <v>83.406999999999996</v>
      </c>
      <c r="U424">
        <v>760</v>
      </c>
      <c r="V424" t="s">
        <v>4412</v>
      </c>
      <c r="W424">
        <v>4</v>
      </c>
      <c r="X424">
        <v>8</v>
      </c>
      <c r="Y424" s="1">
        <v>1.24E-154</v>
      </c>
      <c r="Z424">
        <v>9155.9</v>
      </c>
      <c r="AA424">
        <v>8578.9</v>
      </c>
      <c r="AB424">
        <v>11</v>
      </c>
      <c r="AC424">
        <v>7870.4</v>
      </c>
      <c r="AD424">
        <v>8095</v>
      </c>
      <c r="AE424">
        <v>11</v>
      </c>
      <c r="AF424">
        <v>7696.1</v>
      </c>
      <c r="AG424">
        <v>7864.5</v>
      </c>
      <c r="AH424">
        <v>11</v>
      </c>
      <c r="AI424">
        <v>7395.4</v>
      </c>
      <c r="AJ424">
        <v>7584</v>
      </c>
      <c r="AK424">
        <v>10</v>
      </c>
      <c r="AL424">
        <v>8041.5</v>
      </c>
      <c r="AM424">
        <v>8316.2000000000007</v>
      </c>
      <c r="AN424">
        <v>11</v>
      </c>
      <c r="AO424">
        <v>10788</v>
      </c>
      <c r="AP424">
        <v>10710</v>
      </c>
      <c r="AQ424">
        <v>11</v>
      </c>
      <c r="AR424">
        <v>7183.2</v>
      </c>
      <c r="AS424">
        <v>6925.7</v>
      </c>
      <c r="AT424">
        <v>11</v>
      </c>
      <c r="AU424">
        <v>6962.5</v>
      </c>
      <c r="AV424">
        <v>6413.2</v>
      </c>
      <c r="AW424">
        <v>11</v>
      </c>
      <c r="AX424">
        <v>1330.5</v>
      </c>
      <c r="AY424">
        <v>1248.8</v>
      </c>
      <c r="AZ424">
        <v>3</v>
      </c>
      <c r="BA424">
        <v>1370.3</v>
      </c>
      <c r="BB424">
        <v>1386</v>
      </c>
      <c r="BC424">
        <v>3</v>
      </c>
      <c r="BD424">
        <v>1061.5</v>
      </c>
      <c r="BE424">
        <v>1097.5</v>
      </c>
      <c r="BF424">
        <v>3</v>
      </c>
      <c r="BG424">
        <v>873.11</v>
      </c>
      <c r="BH424">
        <v>911.76</v>
      </c>
      <c r="BI424">
        <v>3</v>
      </c>
      <c r="BJ424">
        <v>1119.5</v>
      </c>
      <c r="BK424">
        <v>1160.7</v>
      </c>
      <c r="BL424">
        <v>3</v>
      </c>
      <c r="BM424">
        <v>1693.4</v>
      </c>
      <c r="BN424">
        <v>1671</v>
      </c>
      <c r="BO424">
        <v>3</v>
      </c>
      <c r="BP424">
        <v>1022.5</v>
      </c>
      <c r="BQ424">
        <v>990</v>
      </c>
      <c r="BR424">
        <v>3</v>
      </c>
      <c r="BS424">
        <v>1423.5</v>
      </c>
      <c r="BT424">
        <v>1311.2</v>
      </c>
      <c r="BU424">
        <v>3</v>
      </c>
      <c r="BV424">
        <v>7825.4</v>
      </c>
      <c r="BW424">
        <v>7330.2</v>
      </c>
      <c r="BX424">
        <v>8</v>
      </c>
      <c r="BY424">
        <v>6500.1</v>
      </c>
      <c r="BZ424">
        <v>6709</v>
      </c>
      <c r="CA424">
        <v>8</v>
      </c>
      <c r="CB424">
        <v>6634.6</v>
      </c>
      <c r="CC424">
        <v>6766.9</v>
      </c>
      <c r="CD424">
        <v>8</v>
      </c>
      <c r="CE424">
        <v>6522.3</v>
      </c>
      <c r="CF424">
        <v>6672.2</v>
      </c>
      <c r="CG424">
        <v>7</v>
      </c>
      <c r="CH424">
        <v>6922</v>
      </c>
      <c r="CI424">
        <v>7155.6</v>
      </c>
      <c r="CJ424">
        <v>8</v>
      </c>
      <c r="CK424">
        <v>9094.2999999999993</v>
      </c>
      <c r="CL424">
        <v>9039.4</v>
      </c>
      <c r="CM424">
        <v>8</v>
      </c>
      <c r="CN424">
        <v>6160.7</v>
      </c>
      <c r="CO424">
        <v>5935.7</v>
      </c>
      <c r="CP424">
        <v>8</v>
      </c>
      <c r="CQ424">
        <v>5539</v>
      </c>
      <c r="CR424">
        <v>5101.8999999999996</v>
      </c>
      <c r="CS424">
        <v>8</v>
      </c>
      <c r="CT424">
        <v>5.8</v>
      </c>
      <c r="CU424">
        <v>11.7</v>
      </c>
      <c r="CV424">
        <v>49320000</v>
      </c>
      <c r="CW424">
        <v>10942000</v>
      </c>
      <c r="CX424">
        <v>38378000</v>
      </c>
      <c r="DB424">
        <v>407</v>
      </c>
      <c r="DC424" t="s">
        <v>4413</v>
      </c>
      <c r="DD424" t="s">
        <v>1510</v>
      </c>
      <c r="DE424" t="s">
        <v>4414</v>
      </c>
      <c r="DF424" t="s">
        <v>4415</v>
      </c>
      <c r="DG424" t="s">
        <v>4416</v>
      </c>
      <c r="DH424" t="s">
        <v>4417</v>
      </c>
    </row>
    <row r="425" spans="1:114" x14ac:dyDescent="0.2">
      <c r="A425" t="s">
        <v>4418</v>
      </c>
      <c r="B425" t="s">
        <v>4418</v>
      </c>
      <c r="C425" t="s">
        <v>4419</v>
      </c>
      <c r="D425" t="s">
        <v>4419</v>
      </c>
      <c r="E425" t="s">
        <v>4419</v>
      </c>
      <c r="F425" t="s">
        <v>1252</v>
      </c>
      <c r="G425">
        <v>4</v>
      </c>
      <c r="H425">
        <v>5</v>
      </c>
      <c r="I425">
        <v>5</v>
      </c>
      <c r="J425">
        <v>5</v>
      </c>
      <c r="K425">
        <v>4</v>
      </c>
      <c r="L425">
        <v>5</v>
      </c>
      <c r="M425">
        <v>4</v>
      </c>
      <c r="N425">
        <v>5</v>
      </c>
      <c r="O425">
        <v>4</v>
      </c>
      <c r="P425">
        <v>5</v>
      </c>
      <c r="Q425">
        <v>8.1999999999999993</v>
      </c>
      <c r="R425">
        <v>8.1999999999999993</v>
      </c>
      <c r="S425">
        <v>8.1999999999999993</v>
      </c>
      <c r="T425">
        <v>99.691999999999993</v>
      </c>
      <c r="U425">
        <v>901</v>
      </c>
      <c r="V425" t="s">
        <v>4420</v>
      </c>
      <c r="W425">
        <v>4</v>
      </c>
      <c r="X425">
        <v>6</v>
      </c>
      <c r="Y425" s="1">
        <v>7.8799999999999998E-75</v>
      </c>
      <c r="Z425">
        <v>4735.8999999999996</v>
      </c>
      <c r="AA425">
        <v>4448.3</v>
      </c>
      <c r="AB425">
        <v>8</v>
      </c>
      <c r="AC425">
        <v>5225.8</v>
      </c>
      <c r="AD425">
        <v>5258.5</v>
      </c>
      <c r="AE425">
        <v>8</v>
      </c>
      <c r="AF425">
        <v>3842</v>
      </c>
      <c r="AG425">
        <v>3974.3</v>
      </c>
      <c r="AH425">
        <v>8</v>
      </c>
      <c r="AI425">
        <v>2680.6</v>
      </c>
      <c r="AJ425">
        <v>2847.9</v>
      </c>
      <c r="AK425">
        <v>8</v>
      </c>
      <c r="AL425">
        <v>3874.3</v>
      </c>
      <c r="AM425">
        <v>4076.8</v>
      </c>
      <c r="AN425">
        <v>8</v>
      </c>
      <c r="AO425">
        <v>7415.8</v>
      </c>
      <c r="AP425">
        <v>7224.7</v>
      </c>
      <c r="AQ425">
        <v>8</v>
      </c>
      <c r="AR425">
        <v>3370.7</v>
      </c>
      <c r="AS425">
        <v>3292.9</v>
      </c>
      <c r="AT425">
        <v>8</v>
      </c>
      <c r="AU425">
        <v>2820.2</v>
      </c>
      <c r="AV425">
        <v>2597.6999999999998</v>
      </c>
      <c r="AW425">
        <v>8</v>
      </c>
      <c r="AX425">
        <v>1568.5</v>
      </c>
      <c r="AY425">
        <v>1477</v>
      </c>
      <c r="AZ425">
        <v>3</v>
      </c>
      <c r="BA425">
        <v>2129.6999999999998</v>
      </c>
      <c r="BB425">
        <v>2109.5</v>
      </c>
      <c r="BC425">
        <v>3</v>
      </c>
      <c r="BD425">
        <v>1106.5</v>
      </c>
      <c r="BE425">
        <v>1178.2</v>
      </c>
      <c r="BF425">
        <v>3</v>
      </c>
      <c r="BG425">
        <v>639.57000000000005</v>
      </c>
      <c r="BH425">
        <v>701.22</v>
      </c>
      <c r="BI425">
        <v>3</v>
      </c>
      <c r="BJ425">
        <v>1181.3</v>
      </c>
      <c r="BK425">
        <v>1282</v>
      </c>
      <c r="BL425">
        <v>3</v>
      </c>
      <c r="BM425">
        <v>3234.9</v>
      </c>
      <c r="BN425">
        <v>3115.8</v>
      </c>
      <c r="BO425">
        <v>3</v>
      </c>
      <c r="BP425">
        <v>1105.4000000000001</v>
      </c>
      <c r="BQ425">
        <v>1095.0999999999999</v>
      </c>
      <c r="BR425">
        <v>3</v>
      </c>
      <c r="BS425">
        <v>1000.3</v>
      </c>
      <c r="BT425">
        <v>921.4</v>
      </c>
      <c r="BU425">
        <v>3</v>
      </c>
      <c r="BV425">
        <v>3167.4</v>
      </c>
      <c r="BW425">
        <v>2971.3</v>
      </c>
      <c r="BX425">
        <v>5</v>
      </c>
      <c r="BY425">
        <v>3096.1</v>
      </c>
      <c r="BZ425">
        <v>3149</v>
      </c>
      <c r="CA425">
        <v>5</v>
      </c>
      <c r="CB425">
        <v>2735.5</v>
      </c>
      <c r="CC425">
        <v>2796.1</v>
      </c>
      <c r="CD425">
        <v>5</v>
      </c>
      <c r="CE425">
        <v>2041</v>
      </c>
      <c r="CF425">
        <v>2146.6999999999998</v>
      </c>
      <c r="CG425">
        <v>5</v>
      </c>
      <c r="CH425">
        <v>2693</v>
      </c>
      <c r="CI425">
        <v>2794.7</v>
      </c>
      <c r="CJ425">
        <v>5</v>
      </c>
      <c r="CK425">
        <v>4180.8999999999996</v>
      </c>
      <c r="CL425">
        <v>4108.8999999999996</v>
      </c>
      <c r="CM425">
        <v>5</v>
      </c>
      <c r="CN425">
        <v>2265.3000000000002</v>
      </c>
      <c r="CO425">
        <v>2197.6999999999998</v>
      </c>
      <c r="CP425">
        <v>5</v>
      </c>
      <c r="CQ425">
        <v>1819.9</v>
      </c>
      <c r="CR425">
        <v>1676.3</v>
      </c>
      <c r="CS425">
        <v>5</v>
      </c>
      <c r="CT425">
        <v>6.9</v>
      </c>
      <c r="CU425">
        <v>8.1999999999999993</v>
      </c>
      <c r="CV425">
        <v>62769000</v>
      </c>
      <c r="CW425">
        <v>21000000</v>
      </c>
      <c r="CX425">
        <v>41769000</v>
      </c>
      <c r="DB425">
        <v>355</v>
      </c>
      <c r="DC425" t="s">
        <v>4421</v>
      </c>
      <c r="DD425" t="s">
        <v>1764</v>
      </c>
      <c r="DE425" t="s">
        <v>4422</v>
      </c>
      <c r="DF425" t="s">
        <v>4423</v>
      </c>
      <c r="DG425" t="s">
        <v>4424</v>
      </c>
      <c r="DH425" t="s">
        <v>4425</v>
      </c>
    </row>
    <row r="426" spans="1:114" x14ac:dyDescent="0.2">
      <c r="A426" t="s">
        <v>4426</v>
      </c>
      <c r="B426" t="s">
        <v>4426</v>
      </c>
      <c r="C426">
        <v>3</v>
      </c>
      <c r="D426">
        <v>3</v>
      </c>
      <c r="E426">
        <v>3</v>
      </c>
      <c r="F426" t="s">
        <v>1255</v>
      </c>
      <c r="G426">
        <v>1</v>
      </c>
      <c r="H426">
        <v>3</v>
      </c>
      <c r="I426">
        <v>3</v>
      </c>
      <c r="J426">
        <v>3</v>
      </c>
      <c r="K426">
        <v>2</v>
      </c>
      <c r="L426">
        <v>1</v>
      </c>
      <c r="M426">
        <v>2</v>
      </c>
      <c r="N426">
        <v>1</v>
      </c>
      <c r="O426">
        <v>2</v>
      </c>
      <c r="P426">
        <v>1</v>
      </c>
      <c r="Q426">
        <v>3.3</v>
      </c>
      <c r="R426">
        <v>3.3</v>
      </c>
      <c r="S426">
        <v>3.3</v>
      </c>
      <c r="T426">
        <v>58.71</v>
      </c>
      <c r="U426">
        <v>489</v>
      </c>
      <c r="V426">
        <v>489</v>
      </c>
      <c r="W426">
        <v>2</v>
      </c>
      <c r="X426">
        <v>1</v>
      </c>
      <c r="Y426">
        <v>5.4403999999999997E-4</v>
      </c>
      <c r="Z426">
        <v>1756.3</v>
      </c>
      <c r="AA426">
        <v>1649.2</v>
      </c>
      <c r="AB426">
        <v>1</v>
      </c>
      <c r="AC426">
        <v>1894.6</v>
      </c>
      <c r="AD426">
        <v>1908.6</v>
      </c>
      <c r="AE426">
        <v>1</v>
      </c>
      <c r="AF426">
        <v>1365.9</v>
      </c>
      <c r="AG426">
        <v>1421.2</v>
      </c>
      <c r="AH426">
        <v>1</v>
      </c>
      <c r="AI426">
        <v>1163</v>
      </c>
      <c r="AJ426">
        <v>1205.2</v>
      </c>
      <c r="AK426">
        <v>1</v>
      </c>
      <c r="AL426">
        <v>1306.3</v>
      </c>
      <c r="AM426">
        <v>1374.7</v>
      </c>
      <c r="AN426">
        <v>1</v>
      </c>
      <c r="AO426">
        <v>2273.6</v>
      </c>
      <c r="AP426">
        <v>2249.1</v>
      </c>
      <c r="AQ426">
        <v>1</v>
      </c>
      <c r="AR426">
        <v>1571.9</v>
      </c>
      <c r="AS426">
        <v>1514.3</v>
      </c>
      <c r="AT426">
        <v>1</v>
      </c>
      <c r="AU426">
        <v>1694.1</v>
      </c>
      <c r="AV426">
        <v>1560.4</v>
      </c>
      <c r="AW426">
        <v>1</v>
      </c>
      <c r="AX426">
        <v>1756.3</v>
      </c>
      <c r="AY426">
        <v>1649.2</v>
      </c>
      <c r="AZ426">
        <v>1</v>
      </c>
      <c r="BA426">
        <v>1894.6</v>
      </c>
      <c r="BB426">
        <v>1908.6</v>
      </c>
      <c r="BC426">
        <v>1</v>
      </c>
      <c r="BD426">
        <v>1365.9</v>
      </c>
      <c r="BE426">
        <v>1421.2</v>
      </c>
      <c r="BF426">
        <v>1</v>
      </c>
      <c r="BG426">
        <v>1163</v>
      </c>
      <c r="BH426">
        <v>1205.2</v>
      </c>
      <c r="BI426">
        <v>1</v>
      </c>
      <c r="BJ426">
        <v>1306.3</v>
      </c>
      <c r="BK426">
        <v>1374.7</v>
      </c>
      <c r="BL426">
        <v>1</v>
      </c>
      <c r="BM426">
        <v>2273.6</v>
      </c>
      <c r="BN426">
        <v>2249.1</v>
      </c>
      <c r="BO426">
        <v>1</v>
      </c>
      <c r="BP426">
        <v>1571.9</v>
      </c>
      <c r="BQ426">
        <v>1514.3</v>
      </c>
      <c r="BR426">
        <v>1</v>
      </c>
      <c r="BS426">
        <v>1694.1</v>
      </c>
      <c r="BT426">
        <v>1560.4</v>
      </c>
      <c r="BU426">
        <v>1</v>
      </c>
      <c r="BV426">
        <v>0</v>
      </c>
      <c r="BW426">
        <v>0</v>
      </c>
      <c r="BX426">
        <v>0</v>
      </c>
      <c r="BY426">
        <v>0</v>
      </c>
      <c r="BZ426">
        <v>0</v>
      </c>
      <c r="CA426">
        <v>0</v>
      </c>
      <c r="CB426">
        <v>0</v>
      </c>
      <c r="CC426">
        <v>0</v>
      </c>
      <c r="CD426">
        <v>0</v>
      </c>
      <c r="CE426">
        <v>0</v>
      </c>
      <c r="CF426">
        <v>0</v>
      </c>
      <c r="CG426">
        <v>0</v>
      </c>
      <c r="CH426">
        <v>0</v>
      </c>
      <c r="CI426">
        <v>0</v>
      </c>
      <c r="CJ426">
        <v>0</v>
      </c>
      <c r="CK426">
        <v>0</v>
      </c>
      <c r="CL426">
        <v>0</v>
      </c>
      <c r="CM426">
        <v>0</v>
      </c>
      <c r="CN426">
        <v>0</v>
      </c>
      <c r="CO426">
        <v>0</v>
      </c>
      <c r="CP426">
        <v>0</v>
      </c>
      <c r="CQ426">
        <v>0</v>
      </c>
      <c r="CR426">
        <v>0</v>
      </c>
      <c r="CS426">
        <v>0</v>
      </c>
      <c r="CT426">
        <v>3.3</v>
      </c>
      <c r="CU426">
        <v>2.5</v>
      </c>
      <c r="CV426">
        <v>3668600</v>
      </c>
      <c r="CW426">
        <v>3668600</v>
      </c>
      <c r="CX426">
        <v>0</v>
      </c>
      <c r="DB426">
        <v>451</v>
      </c>
      <c r="DC426" t="s">
        <v>4427</v>
      </c>
      <c r="DD426" t="s">
        <v>1529</v>
      </c>
      <c r="DE426" t="s">
        <v>4428</v>
      </c>
      <c r="DF426" t="s">
        <v>4429</v>
      </c>
      <c r="DG426" t="s">
        <v>4430</v>
      </c>
      <c r="DH426" t="s">
        <v>4430</v>
      </c>
    </row>
    <row r="427" spans="1:114" x14ac:dyDescent="0.2">
      <c r="A427" t="s">
        <v>4431</v>
      </c>
      <c r="B427" t="s">
        <v>4432</v>
      </c>
      <c r="C427" t="s">
        <v>4433</v>
      </c>
      <c r="D427" t="s">
        <v>4433</v>
      </c>
      <c r="E427" t="s">
        <v>4433</v>
      </c>
      <c r="F427" t="s">
        <v>1258</v>
      </c>
      <c r="G427">
        <v>5</v>
      </c>
      <c r="H427">
        <v>5</v>
      </c>
      <c r="I427">
        <v>5</v>
      </c>
      <c r="J427">
        <v>5</v>
      </c>
      <c r="K427">
        <v>4</v>
      </c>
      <c r="L427">
        <v>2</v>
      </c>
      <c r="M427">
        <v>4</v>
      </c>
      <c r="N427">
        <v>2</v>
      </c>
      <c r="O427">
        <v>4</v>
      </c>
      <c r="P427">
        <v>2</v>
      </c>
      <c r="Q427">
        <v>7.5</v>
      </c>
      <c r="R427">
        <v>7.5</v>
      </c>
      <c r="S427">
        <v>7.5</v>
      </c>
      <c r="T427">
        <v>125.39</v>
      </c>
      <c r="U427">
        <v>1110</v>
      </c>
      <c r="V427" t="s">
        <v>4434</v>
      </c>
      <c r="W427">
        <v>4</v>
      </c>
      <c r="X427">
        <v>2</v>
      </c>
      <c r="Y427" s="1">
        <v>9.4100000000000004E-19</v>
      </c>
      <c r="Z427">
        <v>741.22</v>
      </c>
      <c r="AA427">
        <v>695.86</v>
      </c>
      <c r="AB427">
        <v>3</v>
      </c>
      <c r="AC427">
        <v>781.06</v>
      </c>
      <c r="AD427">
        <v>787.66</v>
      </c>
      <c r="AE427">
        <v>3</v>
      </c>
      <c r="AF427">
        <v>542.58000000000004</v>
      </c>
      <c r="AG427">
        <v>565.5</v>
      </c>
      <c r="AH427">
        <v>3</v>
      </c>
      <c r="AI427">
        <v>432.09</v>
      </c>
      <c r="AJ427">
        <v>453.71</v>
      </c>
      <c r="AK427">
        <v>3</v>
      </c>
      <c r="AL427">
        <v>590.04</v>
      </c>
      <c r="AM427">
        <v>614.66999999999996</v>
      </c>
      <c r="AN427">
        <v>3</v>
      </c>
      <c r="AO427">
        <v>974.73</v>
      </c>
      <c r="AP427">
        <v>963.68</v>
      </c>
      <c r="AQ427">
        <v>3</v>
      </c>
      <c r="AR427">
        <v>649.62</v>
      </c>
      <c r="AS427">
        <v>626.16999999999996</v>
      </c>
      <c r="AT427">
        <v>3</v>
      </c>
      <c r="AU427">
        <v>576.04</v>
      </c>
      <c r="AV427">
        <v>530.59</v>
      </c>
      <c r="AW427">
        <v>3</v>
      </c>
      <c r="AX427">
        <v>459.02</v>
      </c>
      <c r="AY427">
        <v>431</v>
      </c>
      <c r="AZ427">
        <v>2</v>
      </c>
      <c r="BA427">
        <v>490.83</v>
      </c>
      <c r="BB427">
        <v>495.17</v>
      </c>
      <c r="BC427">
        <v>2</v>
      </c>
      <c r="BD427">
        <v>376.02</v>
      </c>
      <c r="BE427">
        <v>388.01</v>
      </c>
      <c r="BF427">
        <v>2</v>
      </c>
      <c r="BG427">
        <v>271.07</v>
      </c>
      <c r="BH427">
        <v>287.83999999999997</v>
      </c>
      <c r="BI427">
        <v>2</v>
      </c>
      <c r="BJ427">
        <v>408.27</v>
      </c>
      <c r="BK427">
        <v>422.04</v>
      </c>
      <c r="BL427">
        <v>2</v>
      </c>
      <c r="BM427">
        <v>629</v>
      </c>
      <c r="BN427">
        <v>622.70000000000005</v>
      </c>
      <c r="BO427">
        <v>2</v>
      </c>
      <c r="BP427">
        <v>419.94</v>
      </c>
      <c r="BQ427">
        <v>404.9</v>
      </c>
      <c r="BR427">
        <v>2</v>
      </c>
      <c r="BS427">
        <v>423.55</v>
      </c>
      <c r="BT427">
        <v>390.13</v>
      </c>
      <c r="BU427">
        <v>2</v>
      </c>
      <c r="BV427">
        <v>282.19</v>
      </c>
      <c r="BW427">
        <v>264.86</v>
      </c>
      <c r="BX427">
        <v>1</v>
      </c>
      <c r="BY427">
        <v>290.23</v>
      </c>
      <c r="BZ427">
        <v>292.49</v>
      </c>
      <c r="CA427">
        <v>1</v>
      </c>
      <c r="CB427">
        <v>166.56</v>
      </c>
      <c r="CC427">
        <v>177.5</v>
      </c>
      <c r="CD427">
        <v>1</v>
      </c>
      <c r="CE427">
        <v>161.01</v>
      </c>
      <c r="CF427">
        <v>165.87</v>
      </c>
      <c r="CG427">
        <v>1</v>
      </c>
      <c r="CH427">
        <v>181.77</v>
      </c>
      <c r="CI427">
        <v>192.63</v>
      </c>
      <c r="CJ427">
        <v>1</v>
      </c>
      <c r="CK427">
        <v>345.72</v>
      </c>
      <c r="CL427">
        <v>340.98</v>
      </c>
      <c r="CM427">
        <v>1</v>
      </c>
      <c r="CN427">
        <v>229.68</v>
      </c>
      <c r="CO427">
        <v>221.27</v>
      </c>
      <c r="CP427">
        <v>1</v>
      </c>
      <c r="CQ427">
        <v>152.49</v>
      </c>
      <c r="CR427">
        <v>140.46</v>
      </c>
      <c r="CS427">
        <v>1</v>
      </c>
      <c r="CT427">
        <v>5.6</v>
      </c>
      <c r="CU427">
        <v>3.6</v>
      </c>
      <c r="CV427">
        <v>8792400</v>
      </c>
      <c r="CW427">
        <v>5973200</v>
      </c>
      <c r="CX427">
        <v>2819200</v>
      </c>
      <c r="DB427">
        <v>266</v>
      </c>
      <c r="DC427" t="s">
        <v>4435</v>
      </c>
      <c r="DD427" t="s">
        <v>1764</v>
      </c>
      <c r="DE427" t="s">
        <v>4436</v>
      </c>
      <c r="DF427" t="s">
        <v>4437</v>
      </c>
      <c r="DG427" t="s">
        <v>4438</v>
      </c>
      <c r="DH427" t="s">
        <v>4439</v>
      </c>
    </row>
    <row r="428" spans="1:114" x14ac:dyDescent="0.2">
      <c r="A428" t="s">
        <v>4440</v>
      </c>
      <c r="B428" t="s">
        <v>4440</v>
      </c>
      <c r="C428" t="s">
        <v>1925</v>
      </c>
      <c r="D428" t="s">
        <v>1517</v>
      </c>
      <c r="E428" t="s">
        <v>1517</v>
      </c>
      <c r="F428" t="s">
        <v>1261</v>
      </c>
      <c r="G428">
        <v>2</v>
      </c>
      <c r="H428">
        <v>3</v>
      </c>
      <c r="I428">
        <v>1</v>
      </c>
      <c r="J428">
        <v>1</v>
      </c>
      <c r="K428">
        <v>3</v>
      </c>
      <c r="L428">
        <v>1</v>
      </c>
      <c r="M428">
        <v>1</v>
      </c>
      <c r="N428">
        <v>1</v>
      </c>
      <c r="O428">
        <v>1</v>
      </c>
      <c r="P428">
        <v>1</v>
      </c>
      <c r="Q428">
        <v>11.2</v>
      </c>
      <c r="R428">
        <v>3</v>
      </c>
      <c r="S428">
        <v>3</v>
      </c>
      <c r="T428">
        <v>54.158999999999999</v>
      </c>
      <c r="U428">
        <v>500</v>
      </c>
      <c r="V428" t="s">
        <v>4441</v>
      </c>
      <c r="W428">
        <v>1</v>
      </c>
      <c r="X428">
        <v>1</v>
      </c>
      <c r="Y428" s="1">
        <v>1.5300000000000001E-42</v>
      </c>
      <c r="Z428">
        <v>1768.6</v>
      </c>
      <c r="AA428">
        <v>1661.2</v>
      </c>
      <c r="AB428">
        <v>2</v>
      </c>
      <c r="AC428">
        <v>1960.6</v>
      </c>
      <c r="AD428">
        <v>1965.7</v>
      </c>
      <c r="AE428">
        <v>2</v>
      </c>
      <c r="AF428">
        <v>1092.8</v>
      </c>
      <c r="AG428">
        <v>1160.2</v>
      </c>
      <c r="AH428">
        <v>2</v>
      </c>
      <c r="AI428">
        <v>786.39</v>
      </c>
      <c r="AJ428">
        <v>845.42</v>
      </c>
      <c r="AK428">
        <v>2</v>
      </c>
      <c r="AL428">
        <v>1413.4</v>
      </c>
      <c r="AM428">
        <v>1480.4</v>
      </c>
      <c r="AN428">
        <v>2</v>
      </c>
      <c r="AO428">
        <v>2731.3</v>
      </c>
      <c r="AP428">
        <v>2648.2</v>
      </c>
      <c r="AQ428">
        <v>2</v>
      </c>
      <c r="AR428">
        <v>1026.2</v>
      </c>
      <c r="AS428">
        <v>1012</v>
      </c>
      <c r="AT428">
        <v>2</v>
      </c>
      <c r="AU428">
        <v>1064.8</v>
      </c>
      <c r="AV428">
        <v>980.8</v>
      </c>
      <c r="AW428">
        <v>2</v>
      </c>
      <c r="AX428">
        <v>699.9</v>
      </c>
      <c r="AY428">
        <v>658.93</v>
      </c>
      <c r="AZ428">
        <v>1</v>
      </c>
      <c r="BA428">
        <v>934.51</v>
      </c>
      <c r="BB428">
        <v>926.42</v>
      </c>
      <c r="BC428">
        <v>1</v>
      </c>
      <c r="BD428">
        <v>483.84</v>
      </c>
      <c r="BE428">
        <v>515.09</v>
      </c>
      <c r="BF428">
        <v>1</v>
      </c>
      <c r="BG428">
        <v>264.18</v>
      </c>
      <c r="BH428">
        <v>298.39999999999998</v>
      </c>
      <c r="BI428">
        <v>1</v>
      </c>
      <c r="BJ428">
        <v>684.2</v>
      </c>
      <c r="BK428">
        <v>710.17</v>
      </c>
      <c r="BL428">
        <v>1</v>
      </c>
      <c r="BM428">
        <v>1283.4000000000001</v>
      </c>
      <c r="BN428">
        <v>1243.5999999999999</v>
      </c>
      <c r="BO428">
        <v>1</v>
      </c>
      <c r="BP428">
        <v>460.25</v>
      </c>
      <c r="BQ428">
        <v>455.31</v>
      </c>
      <c r="BR428">
        <v>1</v>
      </c>
      <c r="BS428">
        <v>603.01</v>
      </c>
      <c r="BT428">
        <v>555.42999999999995</v>
      </c>
      <c r="BU428">
        <v>1</v>
      </c>
      <c r="BV428">
        <v>1068.5999999999999</v>
      </c>
      <c r="BW428">
        <v>1002.3</v>
      </c>
      <c r="BX428">
        <v>1</v>
      </c>
      <c r="BY428">
        <v>1026</v>
      </c>
      <c r="BZ428">
        <v>1039.3</v>
      </c>
      <c r="CA428">
        <v>1</v>
      </c>
      <c r="CB428">
        <v>608.91999999999996</v>
      </c>
      <c r="CC428">
        <v>645.08000000000004</v>
      </c>
      <c r="CD428">
        <v>1</v>
      </c>
      <c r="CE428">
        <v>522.21</v>
      </c>
      <c r="CF428">
        <v>547.03</v>
      </c>
      <c r="CG428">
        <v>1</v>
      </c>
      <c r="CH428">
        <v>729.21</v>
      </c>
      <c r="CI428">
        <v>770.25</v>
      </c>
      <c r="CJ428">
        <v>1</v>
      </c>
      <c r="CK428">
        <v>1448</v>
      </c>
      <c r="CL428">
        <v>1404.6</v>
      </c>
      <c r="CM428">
        <v>1</v>
      </c>
      <c r="CN428">
        <v>565.96</v>
      </c>
      <c r="CO428">
        <v>556.67999999999995</v>
      </c>
      <c r="CP428">
        <v>1</v>
      </c>
      <c r="CQ428">
        <v>461.81</v>
      </c>
      <c r="CR428">
        <v>425.37</v>
      </c>
      <c r="CS428">
        <v>1</v>
      </c>
      <c r="CT428">
        <v>11.2</v>
      </c>
      <c r="CU428">
        <v>3</v>
      </c>
      <c r="CV428">
        <v>14305000</v>
      </c>
      <c r="CW428">
        <v>9039100</v>
      </c>
      <c r="CX428">
        <v>5265600</v>
      </c>
      <c r="DB428">
        <v>75</v>
      </c>
      <c r="DC428" t="s">
        <v>4442</v>
      </c>
      <c r="DD428" t="s">
        <v>4443</v>
      </c>
      <c r="DE428" t="s">
        <v>4444</v>
      </c>
      <c r="DF428" t="s">
        <v>4445</v>
      </c>
      <c r="DG428" t="s">
        <v>4446</v>
      </c>
      <c r="DH428" t="s">
        <v>4447</v>
      </c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2BD1047533A3468ED153965BF9A8DF" ma:contentTypeVersion="7" ma:contentTypeDescription="Create a new document." ma:contentTypeScope="" ma:versionID="766d0eb53993aa618051510e3377cd32">
  <xsd:schema xmlns:xsd="http://www.w3.org/2001/XMLSchema" xmlns:p="http://schemas.microsoft.com/office/2006/metadata/properties" xmlns:ns2="304c0f5e-7a72-4860-981e-42279e58f635" targetNamespace="http://schemas.microsoft.com/office/2006/metadata/properties" ma:root="true" ma:fieldsID="6776a105fa49cb40abfacc540a67be7a" ns2:_="">
    <xsd:import namespace="304c0f5e-7a72-4860-981e-42279e58f63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04c0f5e-7a72-4860-981e-42279e58f63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304c0f5e-7a72-4860-981e-42279e58f635">false</IsDeleted>
    <StageName xmlns="304c0f5e-7a72-4860-981e-42279e58f635" xsi:nil="true"/>
    <DocumentId xmlns="304c0f5e-7a72-4860-981e-42279e58f635">Table 1.XLSX</DocumentId>
    <TitleName xmlns="304c0f5e-7a72-4860-981e-42279e58f635">Table 1.XLSX</TitleName>
    <FileFormat xmlns="304c0f5e-7a72-4860-981e-42279e58f635">XLSX</FileFormat>
    <Checked_x0020_Out_x0020_To xmlns="304c0f5e-7a72-4860-981e-42279e58f635">
      <UserInfo>
        <DisplayName/>
        <AccountId xsi:nil="true"/>
        <AccountType/>
      </UserInfo>
    </Checked_x0020_Out_x0020_To>
    <DocumentType xmlns="304c0f5e-7a72-4860-981e-42279e58f635">Table</DocumentType>
  </documentManagement>
</p:properties>
</file>

<file path=customXml/itemProps1.xml><?xml version="1.0" encoding="utf-8"?>
<ds:datastoreItem xmlns:ds="http://schemas.openxmlformats.org/officeDocument/2006/customXml" ds:itemID="{75304461-A215-4D30-9DFA-640319D7075D}"/>
</file>

<file path=customXml/itemProps2.xml><?xml version="1.0" encoding="utf-8"?>
<ds:datastoreItem xmlns:ds="http://schemas.openxmlformats.org/officeDocument/2006/customXml" ds:itemID="{81A199B7-E224-418E-877B-21EBEB044BF4}"/>
</file>

<file path=customXml/itemProps3.xml><?xml version="1.0" encoding="utf-8"?>
<ds:datastoreItem xmlns:ds="http://schemas.openxmlformats.org/officeDocument/2006/customXml" ds:itemID="{6B61DFC2-3B1F-4FFF-99A4-B0C6C03A6D4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ntensity</vt:lpstr>
      <vt:lpstr>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7-08-02T01:52:50Z</dcterms:created>
  <dcterms:modified xsi:type="dcterms:W3CDTF">2017-08-02T03:2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2BD1047533A3468ED153965BF9A8DF</vt:lpwstr>
  </property>
</Properties>
</file>